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hui\Desktop\20190916 EMBO comment\"/>
    </mc:Choice>
  </mc:AlternateContent>
  <bookViews>
    <workbookView xWindow="0" yWindow="0" windowWidth="23040" windowHeight="8496"/>
  </bookViews>
  <sheets>
    <sheet name="Dataset EV2" sheetId="2" r:id="rId1"/>
    <sheet name="PScan" sheetId="1" r:id="rId2"/>
  </sheets>
  <definedNames>
    <definedName name="新建文本文档" localSheetId="1">PScan!#REF!</definedName>
    <definedName name="新建文本文档__2" localSheetId="1">PScan!#REF!</definedName>
    <definedName name="新建文本文档__2__1" localSheetId="1">PScan!$A$2:$A$63</definedName>
    <definedName name="新建文本文档_2" localSheetId="1">PScan!#REF!</definedName>
    <definedName name="新建文本文档_3" localSheetId="1">PScan!$C$1:$VJ$60</definedName>
    <definedName name="新建文本文档_4" localSheetId="1">PScan!#REF!</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VK97" i="1" l="1"/>
  <c r="VK96" i="1"/>
  <c r="VK95" i="1"/>
  <c r="VK94" i="1"/>
  <c r="VK93" i="1"/>
  <c r="VK92" i="1"/>
  <c r="VK91" i="1"/>
  <c r="VK90" i="1"/>
  <c r="VK89" i="1"/>
  <c r="VK88" i="1"/>
  <c r="VK87" i="1"/>
  <c r="VK86" i="1"/>
  <c r="VK85" i="1"/>
  <c r="VK84" i="1"/>
  <c r="VK83" i="1"/>
  <c r="VK82" i="1"/>
  <c r="VK81" i="1"/>
  <c r="VK80" i="1"/>
  <c r="VK79" i="1"/>
  <c r="VK78" i="1"/>
  <c r="VK77" i="1"/>
  <c r="VK76" i="1"/>
  <c r="VK75" i="1"/>
  <c r="VK74" i="1"/>
  <c r="VK73" i="1"/>
  <c r="VK72" i="1"/>
  <c r="VK71" i="1"/>
  <c r="VK70" i="1"/>
  <c r="VK69" i="1"/>
  <c r="VK68" i="1"/>
  <c r="VK67" i="1"/>
  <c r="VK66" i="1"/>
  <c r="VK65" i="1"/>
  <c r="VK63" i="1"/>
  <c r="VK5" i="1" l="1"/>
  <c r="VK14" i="1"/>
  <c r="VK8" i="1"/>
  <c r="VK4" i="1"/>
  <c r="VK10" i="1"/>
  <c r="VK11" i="1"/>
  <c r="VK13" i="1"/>
  <c r="VK16" i="1"/>
  <c r="VK3" i="1"/>
  <c r="VK2" i="1"/>
  <c r="VK6" i="1"/>
  <c r="VK9" i="1"/>
  <c r="VK17" i="1"/>
  <c r="VK15" i="1"/>
  <c r="VK7" i="1"/>
  <c r="VK38" i="1"/>
  <c r="VK24" i="1"/>
  <c r="VK29" i="1"/>
  <c r="VK19" i="1"/>
  <c r="VK33" i="1"/>
  <c r="VK32" i="1"/>
  <c r="VK20" i="1"/>
  <c r="VK21" i="1"/>
  <c r="VK36" i="1"/>
  <c r="VK27" i="1"/>
  <c r="VK28" i="1"/>
  <c r="VK26" i="1"/>
  <c r="VK34" i="1"/>
  <c r="VK37" i="1"/>
  <c r="VK30" i="1"/>
  <c r="VK31" i="1"/>
  <c r="VK25" i="1"/>
  <c r="VK22" i="1"/>
  <c r="VK23" i="1"/>
  <c r="VK35" i="1"/>
  <c r="VK55" i="1"/>
  <c r="VK41" i="1"/>
  <c r="VK48" i="1"/>
  <c r="VK49" i="1"/>
  <c r="VK46" i="1"/>
  <c r="VK47" i="1"/>
  <c r="VK45" i="1"/>
  <c r="VK44" i="1"/>
  <c r="VK52" i="1"/>
  <c r="VK42" i="1"/>
  <c r="VK53" i="1"/>
  <c r="VK50" i="1"/>
  <c r="VK56" i="1"/>
  <c r="VK57" i="1"/>
  <c r="VK43" i="1"/>
  <c r="VK51" i="1"/>
  <c r="VK40" i="1"/>
  <c r="VK54" i="1"/>
  <c r="VK59" i="1"/>
  <c r="VK60" i="1"/>
  <c r="VK61" i="1"/>
  <c r="VK62" i="1"/>
  <c r="VK12" i="1"/>
</calcChain>
</file>

<file path=xl/connections.xml><?xml version="1.0" encoding="utf-8"?>
<connections xmlns="http://schemas.openxmlformats.org/spreadsheetml/2006/main">
  <connection id="1" name="新建文本文档 (2)1" type="6" refreshedVersion="5" background="1" saveData="1">
    <textPr codePage="936" sourceFile="C:\Users\hui\Desktop\新建文本文档 (2).txt">
      <textFields count="4">
        <textField/>
        <textField/>
        <textField/>
        <textField/>
      </textFields>
    </textPr>
  </connection>
  <connection id="2" name="新建文本文档1" type="6" refreshedVersion="5" background="1" saveData="1">
    <textPr codePage="936" sourceFile="C:\Users\hui\Desktop\新建文本文档.txt">
      <textFields count="581">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768" uniqueCount="672">
  <si>
    <t>Thy1</t>
  </si>
  <si>
    <t>Snai2</t>
  </si>
  <si>
    <t>Twist2</t>
  </si>
  <si>
    <t>Tgfb3</t>
  </si>
  <si>
    <t>Snai1</t>
  </si>
  <si>
    <t>Tgfbr2</t>
  </si>
  <si>
    <t>Tgfbr3</t>
  </si>
  <si>
    <t>Twist1</t>
  </si>
  <si>
    <t>Zeb1</t>
  </si>
  <si>
    <t>Fn1</t>
  </si>
  <si>
    <t>Cdh2</t>
  </si>
  <si>
    <t>Tgfb1</t>
  </si>
  <si>
    <t>Tgfbr1</t>
  </si>
  <si>
    <t>Zeb2</t>
  </si>
  <si>
    <t>Vim</t>
  </si>
  <si>
    <t>Tgfb2</t>
  </si>
  <si>
    <t>Slc2a1</t>
  </si>
  <si>
    <t>Hk2</t>
  </si>
  <si>
    <t>Aldoc</t>
  </si>
  <si>
    <t>Pdk1</t>
  </si>
  <si>
    <t>Eno1</t>
  </si>
  <si>
    <t>Pfkl</t>
  </si>
  <si>
    <t>Hk1</t>
  </si>
  <si>
    <t>Pdk2</t>
  </si>
  <si>
    <t>Pgk1</t>
  </si>
  <si>
    <t>Gsk3a</t>
  </si>
  <si>
    <t>Eno2</t>
  </si>
  <si>
    <t>Eno3</t>
  </si>
  <si>
    <t>Pdk3</t>
  </si>
  <si>
    <t>Utf1</t>
  </si>
  <si>
    <t>Dnmt3b</t>
  </si>
  <si>
    <t>Fbxo15</t>
  </si>
  <si>
    <t>Nanog</t>
  </si>
  <si>
    <t>Esrrb</t>
  </si>
  <si>
    <t>Dppa5a</t>
  </si>
  <si>
    <t>Dppa4</t>
  </si>
  <si>
    <t>Prdm14</t>
  </si>
  <si>
    <t>Dppa2</t>
  </si>
  <si>
    <t>Tet1</t>
  </si>
  <si>
    <t>Ooep</t>
  </si>
  <si>
    <t>Wdr5</t>
  </si>
  <si>
    <t>Zfp42</t>
  </si>
  <si>
    <t>Dppa3</t>
  </si>
  <si>
    <t>Pla2g10</t>
  </si>
  <si>
    <t>Dnmt1</t>
  </si>
  <si>
    <t>Triml1</t>
  </si>
  <si>
    <t>Ldha</t>
  </si>
  <si>
    <t>Ldhb</t>
  </si>
  <si>
    <t>cdh1</t>
  </si>
  <si>
    <t>epcam</t>
  </si>
  <si>
    <t>cldn3</t>
  </si>
  <si>
    <t>krt8</t>
  </si>
  <si>
    <t>KLF16</t>
  </si>
  <si>
    <t>ZNF740</t>
  </si>
  <si>
    <t>SP3</t>
  </si>
  <si>
    <t>SP8</t>
  </si>
  <si>
    <t>ARNT::HIF1A</t>
  </si>
  <si>
    <t>KLF14</t>
  </si>
  <si>
    <t>SP1</t>
  </si>
  <si>
    <t>SP2</t>
  </si>
  <si>
    <t>EGR4</t>
  </si>
  <si>
    <t>KLF13</t>
  </si>
  <si>
    <t>EGR3</t>
  </si>
  <si>
    <t>HIF1A</t>
  </si>
  <si>
    <t>EGR1</t>
  </si>
  <si>
    <t>KLF5</t>
  </si>
  <si>
    <t>HES7</t>
  </si>
  <si>
    <t>KLF9</t>
  </si>
  <si>
    <t>Hes1</t>
  </si>
  <si>
    <t>Arnt</t>
  </si>
  <si>
    <t>RREB1</t>
  </si>
  <si>
    <t>TFAP2A</t>
  </si>
  <si>
    <t>SP4</t>
  </si>
  <si>
    <t>TFAP2C(var.2)</t>
  </si>
  <si>
    <t>Ahr::Arnt</t>
  </si>
  <si>
    <t>MXI1</t>
  </si>
  <si>
    <t>HEY1</t>
  </si>
  <si>
    <t>TFAP2B(var.2)</t>
  </si>
  <si>
    <t>GLIS2</t>
  </si>
  <si>
    <t>GLI2</t>
  </si>
  <si>
    <t>KLF4</t>
  </si>
  <si>
    <t>HES5</t>
  </si>
  <si>
    <t>PLAG1</t>
  </si>
  <si>
    <t>NFYB</t>
  </si>
  <si>
    <t>Zfx</t>
  </si>
  <si>
    <t>E2F1</t>
  </si>
  <si>
    <t>MYC</t>
  </si>
  <si>
    <t>GLIS3</t>
  </si>
  <si>
    <t>EGR2</t>
  </si>
  <si>
    <t>Hes2</t>
  </si>
  <si>
    <t>ZNF354C</t>
  </si>
  <si>
    <t>GLIS1</t>
  </si>
  <si>
    <t>TCF3</t>
  </si>
  <si>
    <t>TCF4</t>
  </si>
  <si>
    <t>Klf12</t>
  </si>
  <si>
    <t>ZNF263</t>
  </si>
  <si>
    <t>HEY2</t>
  </si>
  <si>
    <t>ID4</t>
  </si>
  <si>
    <t>MYCN</t>
  </si>
  <si>
    <t>MZF1(var.2)</t>
  </si>
  <si>
    <t>ZBTB7C</t>
  </si>
  <si>
    <t>ZBTB7B</t>
  </si>
  <si>
    <t>NFYA</t>
  </si>
  <si>
    <t>NFKB2</t>
  </si>
  <si>
    <t>RELB</t>
  </si>
  <si>
    <t>Rxra</t>
  </si>
  <si>
    <t>TFAP2B(var.3)</t>
  </si>
  <si>
    <t>RUNX1</t>
  </si>
  <si>
    <t>TFAP2A(var.2)</t>
  </si>
  <si>
    <t>TFAP2B</t>
  </si>
  <si>
    <t>EWSR1-FLI1</t>
  </si>
  <si>
    <t>TFAP2C</t>
  </si>
  <si>
    <t>RXRB</t>
  </si>
  <si>
    <t>NKX2-8</t>
  </si>
  <si>
    <t>BHLHE40</t>
  </si>
  <si>
    <t>GCM2</t>
  </si>
  <si>
    <t>EBF1</t>
  </si>
  <si>
    <t>HOXD13</t>
  </si>
  <si>
    <t>ZNF282</t>
  </si>
  <si>
    <t>REST</t>
  </si>
  <si>
    <t>CTCFL</t>
  </si>
  <si>
    <t>TBX5</t>
  </si>
  <si>
    <t>Tcfl5</t>
  </si>
  <si>
    <t>TFAP2C(var.3)</t>
  </si>
  <si>
    <t>MNT</t>
  </si>
  <si>
    <t>RXRG</t>
  </si>
  <si>
    <t>NFKB1</t>
  </si>
  <si>
    <t>Gfi1b</t>
  </si>
  <si>
    <t>Mlxip</t>
  </si>
  <si>
    <t>SPIB</t>
  </si>
  <si>
    <t>Id2</t>
  </si>
  <si>
    <t>SNAI2</t>
  </si>
  <si>
    <t>E2F4</t>
  </si>
  <si>
    <t>TFDP1</t>
  </si>
  <si>
    <t>CENPB</t>
  </si>
  <si>
    <t>Nr2f6</t>
  </si>
  <si>
    <t>Npas2</t>
  </si>
  <si>
    <t>Myod1</t>
  </si>
  <si>
    <t>HOXB13</t>
  </si>
  <si>
    <t>Klf1</t>
  </si>
  <si>
    <t>ZEB1</t>
  </si>
  <si>
    <t>Foxo1</t>
  </si>
  <si>
    <t>Rhox11</t>
  </si>
  <si>
    <t>MAX</t>
  </si>
  <si>
    <t>TBX4</t>
  </si>
  <si>
    <t>MZF1</t>
  </si>
  <si>
    <t>HINFP</t>
  </si>
  <si>
    <t>NFIC</t>
  </si>
  <si>
    <t>GCM1</t>
  </si>
  <si>
    <t>TFAP2A(var.3)</t>
  </si>
  <si>
    <t>STAT1</t>
  </si>
  <si>
    <t>HIC2</t>
  </si>
  <si>
    <t>MTF1</t>
  </si>
  <si>
    <t>TBX15</t>
  </si>
  <si>
    <t>FIGLA</t>
  </si>
  <si>
    <t>IRF5</t>
  </si>
  <si>
    <t>ZNF143</t>
  </si>
  <si>
    <t>Arntl</t>
  </si>
  <si>
    <t>ZIC3</t>
  </si>
  <si>
    <t>Nr5a2</t>
  </si>
  <si>
    <t>ZIC4</t>
  </si>
  <si>
    <t>RBPJ</t>
  </si>
  <si>
    <t>PKNOX2</t>
  </si>
  <si>
    <t>Six3</t>
  </si>
  <si>
    <t>TEAD2</t>
  </si>
  <si>
    <t>Ddit3::Cebpa</t>
  </si>
  <si>
    <t>NR4A2::RXRA</t>
  </si>
  <si>
    <t>TBX19</t>
  </si>
  <si>
    <t>FOXP2</t>
  </si>
  <si>
    <t>E2F6</t>
  </si>
  <si>
    <t>HOXA13</t>
  </si>
  <si>
    <t>RUNX3</t>
  </si>
  <si>
    <t>TGIF1</t>
  </si>
  <si>
    <t>STAT1::STAT2</t>
  </si>
  <si>
    <t>Rarb(var.2)</t>
  </si>
  <si>
    <t>MAX::MYC</t>
  </si>
  <si>
    <t>STAT3</t>
  </si>
  <si>
    <t>BCL6B</t>
  </si>
  <si>
    <t>MYBL2</t>
  </si>
  <si>
    <t>INSM1</t>
  </si>
  <si>
    <t>TBR1</t>
  </si>
  <si>
    <t>SIX2</t>
  </si>
  <si>
    <t>NR2F2</t>
  </si>
  <si>
    <t>PKNOX1</t>
  </si>
  <si>
    <t>FOXK1</t>
  </si>
  <si>
    <t>Znf423</t>
  </si>
  <si>
    <t>REL</t>
  </si>
  <si>
    <t>TGIF2</t>
  </si>
  <si>
    <t>HOXC12</t>
  </si>
  <si>
    <t>Stat4</t>
  </si>
  <si>
    <t>RUNX2</t>
  </si>
  <si>
    <t>NR2F1</t>
  </si>
  <si>
    <t>MAFG</t>
  </si>
  <si>
    <t>E2F3</t>
  </si>
  <si>
    <t>Creb3l2</t>
  </si>
  <si>
    <t>MAF::NFE2</t>
  </si>
  <si>
    <t>Gfi1</t>
  </si>
  <si>
    <t>NFIC::TLX1</t>
  </si>
  <si>
    <t>ASCL1</t>
  </si>
  <si>
    <t>BHLHE41</t>
  </si>
  <si>
    <t>Nkx2-5(var.2)</t>
  </si>
  <si>
    <t>TBX2</t>
  </si>
  <si>
    <t>RARA::RXRG</t>
  </si>
  <si>
    <t>Stat5a::Stat5b</t>
  </si>
  <si>
    <t>MGA</t>
  </si>
  <si>
    <t>Stat6</t>
  </si>
  <si>
    <t>CLOCK</t>
  </si>
  <si>
    <t>NHLH1</t>
  </si>
  <si>
    <t>Bach1::Mafk</t>
  </si>
  <si>
    <t>NKX2-3</t>
  </si>
  <si>
    <t>TBX1</t>
  </si>
  <si>
    <t>MSC</t>
  </si>
  <si>
    <t>TBX21</t>
  </si>
  <si>
    <t>MAFF</t>
  </si>
  <si>
    <t>Smad4</t>
  </si>
  <si>
    <t>NRF1</t>
  </si>
  <si>
    <t>RARA::RXRA</t>
  </si>
  <si>
    <t>DMRT3</t>
  </si>
  <si>
    <t>PPARA::RXRA</t>
  </si>
  <si>
    <t>Pparg::Rxra</t>
  </si>
  <si>
    <t>NR1H2::RXRA</t>
  </si>
  <si>
    <t>Hoxa11</t>
  </si>
  <si>
    <t>HOXC11</t>
  </si>
  <si>
    <t>TBX20</t>
  </si>
  <si>
    <t>ZBTB7A</t>
  </si>
  <si>
    <t>Srebf1(var.2)</t>
  </si>
  <si>
    <t>NR2C2</t>
  </si>
  <si>
    <t>Spz1</t>
  </si>
  <si>
    <t>SMAD3</t>
  </si>
  <si>
    <t>NR1A4::RXRA</t>
  </si>
  <si>
    <t>MAFK</t>
  </si>
  <si>
    <t>NR4A1</t>
  </si>
  <si>
    <t>Crx</t>
  </si>
  <si>
    <t>MLXIPL</t>
  </si>
  <si>
    <t>E2F2</t>
  </si>
  <si>
    <t>ELF4</t>
  </si>
  <si>
    <t>EOMES</t>
  </si>
  <si>
    <t>Myog</t>
  </si>
  <si>
    <t>TEAD4</t>
  </si>
  <si>
    <t>THAP1</t>
  </si>
  <si>
    <t>CEBPE</t>
  </si>
  <si>
    <t>RARA(var.2)</t>
  </si>
  <si>
    <t>NR4A2</t>
  </si>
  <si>
    <t>IRF4</t>
  </si>
  <si>
    <t>CTCF</t>
  </si>
  <si>
    <t>SOX8</t>
  </si>
  <si>
    <t>Bcl6</t>
  </si>
  <si>
    <t>CEBPB</t>
  </si>
  <si>
    <t>IRF8</t>
  </si>
  <si>
    <t>Hic1</t>
  </si>
  <si>
    <t>BACH2</t>
  </si>
  <si>
    <t>MYF6</t>
  </si>
  <si>
    <t>HOXD12</t>
  </si>
  <si>
    <t>PAX5</t>
  </si>
  <si>
    <t>ZIC1</t>
  </si>
  <si>
    <t>NFIX</t>
  </si>
  <si>
    <t>HLF</t>
  </si>
  <si>
    <t>ZBTB18</t>
  </si>
  <si>
    <t>JUN::JUNB(var.2)</t>
  </si>
  <si>
    <t>CREB3</t>
  </si>
  <si>
    <t>LIN54</t>
  </si>
  <si>
    <t>ERG</t>
  </si>
  <si>
    <t>CEBPD</t>
  </si>
  <si>
    <t>IRF3</t>
  </si>
  <si>
    <t>TBP</t>
  </si>
  <si>
    <t>SREBF2(var.2)</t>
  </si>
  <si>
    <t>T</t>
  </si>
  <si>
    <t>XBP1</t>
  </si>
  <si>
    <t>Esrra</t>
  </si>
  <si>
    <t>FOXP1</t>
  </si>
  <si>
    <t>SIX1</t>
  </si>
  <si>
    <t>RARA</t>
  </si>
  <si>
    <t>IRF2</t>
  </si>
  <si>
    <t>FOXH1</t>
  </si>
  <si>
    <t>Foxj2</t>
  </si>
  <si>
    <t>CREB3L1</t>
  </si>
  <si>
    <t>ISL2</t>
  </si>
  <si>
    <t>RXRA::VDR</t>
  </si>
  <si>
    <t>Tcf12</t>
  </si>
  <si>
    <t>CREB1</t>
  </si>
  <si>
    <t>HOXC13</t>
  </si>
  <si>
    <t>IRF9</t>
  </si>
  <si>
    <t>Hnf4a</t>
  </si>
  <si>
    <t>Rfx1</t>
  </si>
  <si>
    <t>FOXP3</t>
  </si>
  <si>
    <t>VDR</t>
  </si>
  <si>
    <t>ESR2</t>
  </si>
  <si>
    <t>CEBPA</t>
  </si>
  <si>
    <t>Sox2</t>
  </si>
  <si>
    <t>EN2</t>
  </si>
  <si>
    <t>TCF7L1</t>
  </si>
  <si>
    <t>Pax6</t>
  </si>
  <si>
    <t>TEAD3</t>
  </si>
  <si>
    <t>RORA(var.2)</t>
  </si>
  <si>
    <t>Barhl1</t>
  </si>
  <si>
    <t>ETV2</t>
  </si>
  <si>
    <t>NFATC3</t>
  </si>
  <si>
    <t>DBP</t>
  </si>
  <si>
    <t>CEBPG</t>
  </si>
  <si>
    <t>Rarg</t>
  </si>
  <si>
    <t>MITF</t>
  </si>
  <si>
    <t>ETS1</t>
  </si>
  <si>
    <t>ERF</t>
  </si>
  <si>
    <t>FOSL2::JUNB(var.2)</t>
  </si>
  <si>
    <t>TP73</t>
  </si>
  <si>
    <t>FLI1</t>
  </si>
  <si>
    <t>FOXO4</t>
  </si>
  <si>
    <t>USF1</t>
  </si>
  <si>
    <t>RHOXF1</t>
  </si>
  <si>
    <t>CDX1</t>
  </si>
  <si>
    <t>FOXO6</t>
  </si>
  <si>
    <t>TFE3</t>
  </si>
  <si>
    <t>FOSL2::JUND(var.2)</t>
  </si>
  <si>
    <t>Nfe2l2</t>
  </si>
  <si>
    <t>TFEB</t>
  </si>
  <si>
    <t>ELK4</t>
  </si>
  <si>
    <t>USF2</t>
  </si>
  <si>
    <t>FOSL2::JUN(var.2)</t>
  </si>
  <si>
    <t>Esrrg</t>
  </si>
  <si>
    <t>NFATC1</t>
  </si>
  <si>
    <t>TFCP2</t>
  </si>
  <si>
    <t>OTX2</t>
  </si>
  <si>
    <t>ESRRB</t>
  </si>
  <si>
    <t>HOXD11</t>
  </si>
  <si>
    <t>JUND(var.2)</t>
  </si>
  <si>
    <t>ZBTB33</t>
  </si>
  <si>
    <t>ESR1</t>
  </si>
  <si>
    <t>OTX1</t>
  </si>
  <si>
    <t>ZSCAN4</t>
  </si>
  <si>
    <t>ETV5</t>
  </si>
  <si>
    <t>Tcf21</t>
  </si>
  <si>
    <t>MSX1</t>
  </si>
  <si>
    <t>FOSB::JUN</t>
  </si>
  <si>
    <t>PBX1</t>
  </si>
  <si>
    <t>Nr2f6(var.2)</t>
  </si>
  <si>
    <t>Pou5f1::Sox2</t>
  </si>
  <si>
    <t>ETV6</t>
  </si>
  <si>
    <t>ATF7</t>
  </si>
  <si>
    <t>NRL</t>
  </si>
  <si>
    <t>Hmx1</t>
  </si>
  <si>
    <t>Gabpa</t>
  </si>
  <si>
    <t>HOXC10</t>
  </si>
  <si>
    <t>MYB</t>
  </si>
  <si>
    <t>Ascl2</t>
  </si>
  <si>
    <t>GATA5</t>
  </si>
  <si>
    <t>TEAD1</t>
  </si>
  <si>
    <t>PITX3</t>
  </si>
  <si>
    <t>NFATC2</t>
  </si>
  <si>
    <t>TFEC</t>
  </si>
  <si>
    <t>Crem</t>
  </si>
  <si>
    <t>JUNB(var.2)</t>
  </si>
  <si>
    <t>ETV1</t>
  </si>
  <si>
    <t>MLX</t>
  </si>
  <si>
    <t>Sox3</t>
  </si>
  <si>
    <t>FEV</t>
  </si>
  <si>
    <t>PROX1</t>
  </si>
  <si>
    <t>Creb5</t>
  </si>
  <si>
    <t>SOX9</t>
  </si>
  <si>
    <t>Rarg(var.2)</t>
  </si>
  <si>
    <t>PRDM1</t>
  </si>
  <si>
    <t>FOSB::JUNB(var.2)</t>
  </si>
  <si>
    <t>Pitx1</t>
  </si>
  <si>
    <t>TP53</t>
  </si>
  <si>
    <t>MAFG::NFE2L1</t>
  </si>
  <si>
    <t>ETV4</t>
  </si>
  <si>
    <t>GRHL2</t>
  </si>
  <si>
    <t>ZNF410</t>
  </si>
  <si>
    <t>GSC</t>
  </si>
  <si>
    <t>FOXD2</t>
  </si>
  <si>
    <t>HSF4</t>
  </si>
  <si>
    <t>GSC2</t>
  </si>
  <si>
    <t>SOX13</t>
  </si>
  <si>
    <t>NKX3-2</t>
  </si>
  <si>
    <t>Mecom</t>
  </si>
  <si>
    <t>HSF1</t>
  </si>
  <si>
    <t>BARHL2</t>
  </si>
  <si>
    <t>HSF2</t>
  </si>
  <si>
    <t>NFIA</t>
  </si>
  <si>
    <t>MEF2D</t>
  </si>
  <si>
    <t>NFE2</t>
  </si>
  <si>
    <t>ELF1</t>
  </si>
  <si>
    <t>RORA</t>
  </si>
  <si>
    <t>Hand1::Tcf3</t>
  </si>
  <si>
    <t>LHX9</t>
  </si>
  <si>
    <t>Arid5a</t>
  </si>
  <si>
    <t>JDP2</t>
  </si>
  <si>
    <t>JUN</t>
  </si>
  <si>
    <t>DUX4</t>
  </si>
  <si>
    <t>Alx4</t>
  </si>
  <si>
    <t>Nkx3-1</t>
  </si>
  <si>
    <t>SMAD2::SMAD3::SMAD4</t>
  </si>
  <si>
    <t>RORC</t>
  </si>
  <si>
    <t>HNF4G</t>
  </si>
  <si>
    <t>RFX4</t>
  </si>
  <si>
    <t>ELK3</t>
  </si>
  <si>
    <t>SPDEF</t>
  </si>
  <si>
    <t>GATA1::TAL1</t>
  </si>
  <si>
    <t>FOXL1</t>
  </si>
  <si>
    <t>Ar</t>
  </si>
  <si>
    <t>Nkx2-5</t>
  </si>
  <si>
    <t>GATA3</t>
  </si>
  <si>
    <t>ELF3</t>
  </si>
  <si>
    <t>JDP2(var.2)</t>
  </si>
  <si>
    <t>FOXI1</t>
  </si>
  <si>
    <t>Phox2b</t>
  </si>
  <si>
    <t>MSX2</t>
  </si>
  <si>
    <t>Rarb</t>
  </si>
  <si>
    <t>SRF</t>
  </si>
  <si>
    <t>ALX3</t>
  </si>
  <si>
    <t>PHOX2A</t>
  </si>
  <si>
    <t>Hoxc9</t>
  </si>
  <si>
    <t>LBX2</t>
  </si>
  <si>
    <t>ELK1</t>
  </si>
  <si>
    <t>MEF2B</t>
  </si>
  <si>
    <t>FOSL1::JUN(var.2)</t>
  </si>
  <si>
    <t>GRHL1</t>
  </si>
  <si>
    <t>RELA</t>
  </si>
  <si>
    <t>Nr2e3</t>
  </si>
  <si>
    <t>MEF2A</t>
  </si>
  <si>
    <t>Gmeb1</t>
  </si>
  <si>
    <t>Hoxa9</t>
  </si>
  <si>
    <t>SOX15</t>
  </si>
  <si>
    <t>Shox2</t>
  </si>
  <si>
    <t>Foxq1</t>
  </si>
  <si>
    <t>NOTO</t>
  </si>
  <si>
    <t>SRY</t>
  </si>
  <si>
    <t>Nr2e1</t>
  </si>
  <si>
    <t>LHX2</t>
  </si>
  <si>
    <t>GBX1</t>
  </si>
  <si>
    <t>Hmx3</t>
  </si>
  <si>
    <t>RFX3</t>
  </si>
  <si>
    <t>PPARG</t>
  </si>
  <si>
    <t>TEF</t>
  </si>
  <si>
    <t>LEF1</t>
  </si>
  <si>
    <t>GMEB2</t>
  </si>
  <si>
    <t>UNCX</t>
  </si>
  <si>
    <t>NFAT5</t>
  </si>
  <si>
    <t>Dux</t>
  </si>
  <si>
    <t>JUNB</t>
  </si>
  <si>
    <t>CDX2</t>
  </si>
  <si>
    <t>PROP1</t>
  </si>
  <si>
    <t>HOXA10</t>
  </si>
  <si>
    <t>FOSL2</t>
  </si>
  <si>
    <t>MEF2C</t>
  </si>
  <si>
    <t>FOXF2</t>
  </si>
  <si>
    <t>ISX</t>
  </si>
  <si>
    <t>FOXO3</t>
  </si>
  <si>
    <t>Dmbx1</t>
  </si>
  <si>
    <t>TWIST1</t>
  </si>
  <si>
    <t>Hmx2</t>
  </si>
  <si>
    <t>POU3F4</t>
  </si>
  <si>
    <t>SCRT1</t>
  </si>
  <si>
    <t>JUN::JUNB</t>
  </si>
  <si>
    <t>SREBF1</t>
  </si>
  <si>
    <t>Foxj3</t>
  </si>
  <si>
    <t>HLTF</t>
  </si>
  <si>
    <t>IRF7</t>
  </si>
  <si>
    <t>FOSL1::JUND(var.2)</t>
  </si>
  <si>
    <t>NEUROD1</t>
  </si>
  <si>
    <t>EN1</t>
  </si>
  <si>
    <t>PAX1</t>
  </si>
  <si>
    <t>FOSL1</t>
  </si>
  <si>
    <t>Msx3</t>
  </si>
  <si>
    <t>FOXK2</t>
  </si>
  <si>
    <t>FOXG1</t>
  </si>
  <si>
    <t>BATF::JUN</t>
  </si>
  <si>
    <t>EHF</t>
  </si>
  <si>
    <t>RAX2</t>
  </si>
  <si>
    <t>SHOX</t>
  </si>
  <si>
    <t>Tcf7</t>
  </si>
  <si>
    <t>Prrx2</t>
  </si>
  <si>
    <t>MIXL1</t>
  </si>
  <si>
    <t>YY2</t>
  </si>
  <si>
    <t>PRRX1</t>
  </si>
  <si>
    <t>Sox6</t>
  </si>
  <si>
    <t>Sox5</t>
  </si>
  <si>
    <t>DUXA</t>
  </si>
  <si>
    <t>GBX2</t>
  </si>
  <si>
    <t>HMBOX1</t>
  </si>
  <si>
    <t>RFX2</t>
  </si>
  <si>
    <t>JUND</t>
  </si>
  <si>
    <t>Sox11</t>
  </si>
  <si>
    <t>Nr1h3::Rxra</t>
  </si>
  <si>
    <t>SOX4</t>
  </si>
  <si>
    <t>E2F8</t>
  </si>
  <si>
    <t>FOSL1::JUND</t>
  </si>
  <si>
    <t>FOXC2</t>
  </si>
  <si>
    <t>FOS::JUNB</t>
  </si>
  <si>
    <t>ZNF384</t>
  </si>
  <si>
    <t>RFX5</t>
  </si>
  <si>
    <t>PBX3</t>
  </si>
  <si>
    <t>VSX2</t>
  </si>
  <si>
    <t>RORB</t>
  </si>
  <si>
    <t>FOS::JUN(var.2)</t>
  </si>
  <si>
    <t>PAX4</t>
  </si>
  <si>
    <t>SCRT2</t>
  </si>
  <si>
    <t>Mafb</t>
  </si>
  <si>
    <t>POU2F1</t>
  </si>
  <si>
    <t>PAX9</t>
  </si>
  <si>
    <t>POU6F2</t>
  </si>
  <si>
    <t>POU5F1B</t>
  </si>
  <si>
    <t>FOSL1::JUNB</t>
  </si>
  <si>
    <t>YY1</t>
  </si>
  <si>
    <t>LMX1A</t>
  </si>
  <si>
    <t>SOX10</t>
  </si>
  <si>
    <t>Pax2</t>
  </si>
  <si>
    <t>FOS::JUND</t>
  </si>
  <si>
    <t>IRF1</t>
  </si>
  <si>
    <t>Dlx4</t>
  </si>
  <si>
    <t>FOS::JUN</t>
  </si>
  <si>
    <t>MNX1</t>
  </si>
  <si>
    <t>Atf1</t>
  </si>
  <si>
    <t>GATA2</t>
  </si>
  <si>
    <t>FOSL2::JUND</t>
  </si>
  <si>
    <t>Alx1</t>
  </si>
  <si>
    <t>Sox1</t>
  </si>
  <si>
    <t>JUN(var.2)</t>
  </si>
  <si>
    <t>Sox17</t>
  </si>
  <si>
    <t>FOSL1::JUN</t>
  </si>
  <si>
    <t>GATA6</t>
  </si>
  <si>
    <t>Foxd3</t>
  </si>
  <si>
    <t>VENTX</t>
  </si>
  <si>
    <t>mix-a</t>
  </si>
  <si>
    <t>Lhx8</t>
  </si>
  <si>
    <t>TFAP4</t>
  </si>
  <si>
    <t>ESX1</t>
  </si>
  <si>
    <t>FOXA1</t>
  </si>
  <si>
    <t>ETV3</t>
  </si>
  <si>
    <t>Dlx3</t>
  </si>
  <si>
    <t>Arid3a</t>
  </si>
  <si>
    <t>Pou2f3</t>
  </si>
  <si>
    <t>ZBED1</t>
  </si>
  <si>
    <t>SPI1</t>
  </si>
  <si>
    <t>NR3C2</t>
  </si>
  <si>
    <t>MEOX1</t>
  </si>
  <si>
    <t>Nobox</t>
  </si>
  <si>
    <t>RAX</t>
  </si>
  <si>
    <t>BARX1</t>
  </si>
  <si>
    <t>FOSB::JUNB</t>
  </si>
  <si>
    <t>ATF4</t>
  </si>
  <si>
    <t>SOX21</t>
  </si>
  <si>
    <t>FOSL2::JUN</t>
  </si>
  <si>
    <t>HOXA5</t>
  </si>
  <si>
    <t>Bhlha15</t>
  </si>
  <si>
    <t>FOSL2::JUNB</t>
  </si>
  <si>
    <t>NR1H4</t>
  </si>
  <si>
    <t>Lhx4</t>
  </si>
  <si>
    <t>Gata1</t>
  </si>
  <si>
    <t>LHX6</t>
  </si>
  <si>
    <t>DLX6</t>
  </si>
  <si>
    <t>TP63</t>
  </si>
  <si>
    <t>LMX1B</t>
  </si>
  <si>
    <t>GSX2</t>
  </si>
  <si>
    <t>BATF3</t>
  </si>
  <si>
    <t>Dlx2</t>
  </si>
  <si>
    <t>NKX6-1</t>
  </si>
  <si>
    <t>FOXD1</t>
  </si>
  <si>
    <t>VSX1</t>
  </si>
  <si>
    <t>ELF5</t>
  </si>
  <si>
    <t>HOXA2</t>
  </si>
  <si>
    <t>POU5F1</t>
  </si>
  <si>
    <t>MYBL1</t>
  </si>
  <si>
    <t>FOS</t>
  </si>
  <si>
    <t>NFIL3</t>
  </si>
  <si>
    <t>Hoxd9</t>
  </si>
  <si>
    <t>EMX2</t>
  </si>
  <si>
    <t>NR3C1</t>
  </si>
  <si>
    <t>Arid3b</t>
  </si>
  <si>
    <t>GSX1</t>
  </si>
  <si>
    <t>PBX2</t>
  </si>
  <si>
    <t>SREBF2</t>
  </si>
  <si>
    <t>Arx</t>
  </si>
  <si>
    <t>Foxa2</t>
  </si>
  <si>
    <t>POU4F2</t>
  </si>
  <si>
    <t>HESX1</t>
  </si>
  <si>
    <t>LBX1</t>
  </si>
  <si>
    <t>POU3F2</t>
  </si>
  <si>
    <t>HOXB3</t>
  </si>
  <si>
    <t>FOXC1</t>
  </si>
  <si>
    <t>MEIS3</t>
  </si>
  <si>
    <t>ONECUT3</t>
  </si>
  <si>
    <t>VAX2</t>
  </si>
  <si>
    <t>ZNF24</t>
  </si>
  <si>
    <t>ONECUT2</t>
  </si>
  <si>
    <t>E2F7</t>
  </si>
  <si>
    <t>POU1F1</t>
  </si>
  <si>
    <t>POU3F3</t>
  </si>
  <si>
    <t>Atf3</t>
  </si>
  <si>
    <t>BSX</t>
  </si>
  <si>
    <t>NEUROG2</t>
  </si>
  <si>
    <t>EVX2</t>
  </si>
  <si>
    <t>PDX1</t>
  </si>
  <si>
    <t>EMX1</t>
  </si>
  <si>
    <t>POU2F2</t>
  </si>
  <si>
    <t>EVX1</t>
  </si>
  <si>
    <t>POU6F1</t>
  </si>
  <si>
    <t>NEUROD2</t>
  </si>
  <si>
    <t>ONECUT1</t>
  </si>
  <si>
    <t>BHLHE22</t>
  </si>
  <si>
    <t>HNF1A</t>
  </si>
  <si>
    <t>PAX7</t>
  </si>
  <si>
    <t>VAX1</t>
  </si>
  <si>
    <t>HOXB2</t>
  </si>
  <si>
    <t>POU4F1</t>
  </si>
  <si>
    <t>POU4F3</t>
  </si>
  <si>
    <t>Gata4</t>
  </si>
  <si>
    <t>NKX6-2</t>
  </si>
  <si>
    <t>Lhx3</t>
  </si>
  <si>
    <t>CUX1</t>
  </si>
  <si>
    <t>PAX3</t>
  </si>
  <si>
    <t>HNF1B</t>
  </si>
  <si>
    <t>CUX2</t>
  </si>
  <si>
    <t>MEIS2</t>
  </si>
  <si>
    <t>POU3F1</t>
  </si>
  <si>
    <t>SPIC</t>
  </si>
  <si>
    <t>OLIG2</t>
  </si>
  <si>
    <t>TAL1::TCF3</t>
  </si>
  <si>
    <t>MEOX2</t>
  </si>
  <si>
    <t>Hoxd8</t>
  </si>
  <si>
    <t>BHLHE23</t>
  </si>
  <si>
    <t>Hoxb5</t>
  </si>
  <si>
    <t>TCF7L2</t>
  </si>
  <si>
    <t>Neurog1</t>
  </si>
  <si>
    <t>Dlx1</t>
  </si>
  <si>
    <t>FOXB1</t>
  </si>
  <si>
    <t>OLIG3</t>
  </si>
  <si>
    <t>MEIS1</t>
  </si>
  <si>
    <t>OLIG1</t>
  </si>
  <si>
    <t>Atoh1</t>
  </si>
  <si>
    <t>Hoxd3</t>
  </si>
  <si>
    <t>ocln</t>
  </si>
  <si>
    <t>Hif1a</t>
  </si>
  <si>
    <t>epas1</t>
  </si>
  <si>
    <t>Ezh2</t>
  </si>
  <si>
    <t>Bmi1</t>
  </si>
  <si>
    <t>Ctcf</t>
  </si>
  <si>
    <t>Kdm2b</t>
  </si>
  <si>
    <t>Epcam</t>
  </si>
  <si>
    <t>Bptf</t>
  </si>
  <si>
    <t>Cbx2</t>
  </si>
  <si>
    <t>Cdyl</t>
  </si>
  <si>
    <t>Dnmt3a</t>
  </si>
  <si>
    <t>Ehmt1</t>
  </si>
  <si>
    <t>Hat1</t>
  </si>
  <si>
    <t>Hdac10</t>
  </si>
  <si>
    <t>Hdac7</t>
  </si>
  <si>
    <t>Kdm1b</t>
  </si>
  <si>
    <t>Mbd4</t>
  </si>
  <si>
    <t>Padi4</t>
  </si>
  <si>
    <t>Phf19</t>
  </si>
  <si>
    <t>Prmt3</t>
  </si>
  <si>
    <t>Prmt6</t>
  </si>
  <si>
    <t>Rbbp5</t>
  </si>
  <si>
    <t>Rbbp6</t>
  </si>
  <si>
    <t>Setd8</t>
  </si>
  <si>
    <t>Setdb1</t>
  </si>
  <si>
    <t>Smarcb1</t>
  </si>
  <si>
    <t>Smarcc1</t>
  </si>
  <si>
    <t>Suv420h2</t>
  </si>
  <si>
    <t>Trim28</t>
  </si>
  <si>
    <t>Uhrf1</t>
  </si>
  <si>
    <t>Whsc1</t>
  </si>
  <si>
    <t>Symbol</t>
    <phoneticPr fontId="1" type="noConversion"/>
  </si>
  <si>
    <t>Mesenchymal</t>
    <phoneticPr fontId="1" type="noConversion"/>
  </si>
  <si>
    <t>Glycolysis</t>
    <phoneticPr fontId="1" type="noConversion"/>
  </si>
  <si>
    <t>Pluripotency</t>
    <phoneticPr fontId="1" type="noConversion"/>
  </si>
  <si>
    <t>Epithelial</t>
    <phoneticPr fontId="1" type="noConversion"/>
  </si>
  <si>
    <t>Ave.</t>
    <phoneticPr fontId="1" type="noConversion"/>
  </si>
  <si>
    <t>Epigenetic Factors</t>
    <phoneticPr fontId="1" type="noConversion"/>
  </si>
  <si>
    <t>Dataset EV2</t>
  </si>
  <si>
    <t>Z-score of transcriptional factors on the promoters of epigenetic factors</t>
  </si>
  <si>
    <t xml:space="preserve">Different sets of genes were analyzed with Pscan software (Zambelli et al, 2009). The enrichment of the binding sites of approximately 600 transcriptional factors tested in Pscan software was listed as Z-scores.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宋体"/>
      <family val="2"/>
      <charset val="134"/>
      <scheme val="minor"/>
    </font>
    <font>
      <sz val="9"/>
      <name val="宋体"/>
      <family val="2"/>
      <charset val="134"/>
      <scheme val="minor"/>
    </font>
    <font>
      <sz val="11"/>
      <color theme="1"/>
      <name val="Times New Roman"/>
      <family val="1"/>
    </font>
    <font>
      <b/>
      <sz val="11"/>
      <color theme="1"/>
      <name val="Times New Roman"/>
      <family val="1"/>
    </font>
    <font>
      <b/>
      <sz val="12"/>
      <color theme="1"/>
      <name val="Times New Roman"/>
      <family val="1"/>
    </font>
    <font>
      <sz val="12"/>
      <color theme="1"/>
      <name val="Times New Roman"/>
      <family val="1"/>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alignment vertical="center"/>
    </xf>
  </cellStyleXfs>
  <cellXfs count="7">
    <xf numFmtId="0" fontId="0" fillId="0" borderId="0" xfId="0">
      <alignment vertical="center"/>
    </xf>
    <xf numFmtId="0" fontId="2" fillId="0" borderId="0" xfId="0" applyFont="1">
      <alignment vertical="center"/>
    </xf>
    <xf numFmtId="0" fontId="2" fillId="2" borderId="0" xfId="0" applyFont="1" applyFill="1">
      <alignment vertical="center"/>
    </xf>
    <xf numFmtId="11" fontId="2" fillId="0" borderId="0" xfId="0" applyNumberFormat="1" applyFont="1">
      <alignment vertical="center"/>
    </xf>
    <xf numFmtId="0" fontId="3" fillId="0" borderId="0" xfId="0" applyFont="1">
      <alignment vertical="center"/>
    </xf>
    <xf numFmtId="0" fontId="4" fillId="0" borderId="0" xfId="0" applyFont="1" applyAlignment="1">
      <alignment horizontal="justify" vertical="center"/>
    </xf>
    <xf numFmtId="0" fontId="5" fillId="0" borderId="0" xfId="0" applyFont="1" applyAlignment="1">
      <alignment horizontal="justify"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queryTables/queryTable1.xml><?xml version="1.0" encoding="utf-8"?>
<queryTable xmlns="http://schemas.openxmlformats.org/spreadsheetml/2006/main" name="新建文本文档_3" connectionId="2"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新建文本文档 (2)_1"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queryTable" Target="../queryTables/queryTable2.xml"/><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
  <sheetViews>
    <sheetView tabSelected="1" workbookViewId="0">
      <selection activeCell="A19" sqref="A19"/>
    </sheetView>
  </sheetViews>
  <sheetFormatPr defaultRowHeight="14.4" x14ac:dyDescent="0.25"/>
  <cols>
    <col min="1" max="1" width="137.6640625" customWidth="1"/>
  </cols>
  <sheetData>
    <row r="1" spans="1:1" ht="15.6" x14ac:dyDescent="0.25">
      <c r="A1" s="5" t="s">
        <v>669</v>
      </c>
    </row>
    <row r="2" spans="1:1" ht="15.6" x14ac:dyDescent="0.25">
      <c r="A2" s="5" t="s">
        <v>670</v>
      </c>
    </row>
    <row r="3" spans="1:1" ht="31.2" x14ac:dyDescent="0.25">
      <c r="A3" s="6" t="s">
        <v>671</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K97"/>
  <sheetViews>
    <sheetView topLeftCell="A69" zoomScale="85" zoomScaleNormal="85" workbookViewId="0">
      <selection activeCell="B65" sqref="B65:B97"/>
    </sheetView>
  </sheetViews>
  <sheetFormatPr defaultRowHeight="13.8" x14ac:dyDescent="0.25"/>
  <cols>
    <col min="1" max="1" width="8.88671875" style="1" customWidth="1"/>
    <col min="2" max="2" width="14.77734375" style="1" customWidth="1"/>
    <col min="3" max="3" width="9.88671875" style="1" customWidth="1"/>
    <col min="4" max="4" width="8.88671875" style="1" customWidth="1"/>
    <col min="5" max="8" width="9.88671875" style="1" customWidth="1"/>
    <col min="9" max="10" width="11" style="1" customWidth="1"/>
    <col min="11" max="579" width="6.6640625" style="1" hidden="1" customWidth="1"/>
    <col min="580" max="580" width="13.33203125" style="1" customWidth="1"/>
    <col min="581" max="581" width="11" style="1" customWidth="1"/>
    <col min="582" max="16384" width="8.88671875" style="1"/>
  </cols>
  <sheetData>
    <row r="1" spans="1:583" x14ac:dyDescent="0.25">
      <c r="A1" s="4" t="s">
        <v>662</v>
      </c>
      <c r="B1" s="4"/>
      <c r="C1" s="4" t="s">
        <v>56</v>
      </c>
      <c r="D1" s="4" t="s">
        <v>63</v>
      </c>
      <c r="E1" s="4" t="s">
        <v>131</v>
      </c>
      <c r="F1" s="4" t="s">
        <v>140</v>
      </c>
      <c r="G1" s="4" t="s">
        <v>448</v>
      </c>
      <c r="H1" s="4" t="s">
        <v>2</v>
      </c>
      <c r="I1" s="4" t="s">
        <v>52</v>
      </c>
      <c r="J1" s="4" t="s">
        <v>54</v>
      </c>
      <c r="K1" s="4" t="s">
        <v>53</v>
      </c>
      <c r="L1" s="4" t="s">
        <v>59</v>
      </c>
      <c r="M1" s="4" t="s">
        <v>58</v>
      </c>
      <c r="N1" s="4" t="s">
        <v>55</v>
      </c>
      <c r="O1" s="4" t="s">
        <v>62</v>
      </c>
      <c r="P1" s="4" t="s">
        <v>57</v>
      </c>
      <c r="Q1" s="4" t="s">
        <v>60</v>
      </c>
      <c r="R1" s="4" t="s">
        <v>65</v>
      </c>
      <c r="S1" s="4" t="s">
        <v>64</v>
      </c>
      <c r="T1" s="4" t="s">
        <v>61</v>
      </c>
      <c r="U1" s="4" t="s">
        <v>74</v>
      </c>
      <c r="V1" s="4" t="s">
        <v>70</v>
      </c>
      <c r="W1" s="4" t="s">
        <v>67</v>
      </c>
      <c r="X1" s="4" t="s">
        <v>75</v>
      </c>
      <c r="Y1" s="4" t="s">
        <v>72</v>
      </c>
      <c r="Z1" s="4" t="s">
        <v>68</v>
      </c>
      <c r="AA1" s="4" t="s">
        <v>71</v>
      </c>
      <c r="AB1" s="4" t="s">
        <v>66</v>
      </c>
      <c r="AC1" s="4" t="s">
        <v>83</v>
      </c>
      <c r="AD1" s="4" t="s">
        <v>69</v>
      </c>
      <c r="AE1" s="4" t="s">
        <v>73</v>
      </c>
      <c r="AF1" s="4" t="s">
        <v>77</v>
      </c>
      <c r="AG1" s="4" t="s">
        <v>86</v>
      </c>
      <c r="AH1" s="4" t="s">
        <v>78</v>
      </c>
      <c r="AI1" s="4" t="s">
        <v>76</v>
      </c>
      <c r="AJ1" s="4" t="s">
        <v>82</v>
      </c>
      <c r="AK1" s="4" t="s">
        <v>84</v>
      </c>
      <c r="AL1" s="4" t="s">
        <v>80</v>
      </c>
      <c r="AM1" s="4" t="s">
        <v>95</v>
      </c>
      <c r="AN1" s="4" t="s">
        <v>88</v>
      </c>
      <c r="AO1" s="4" t="s">
        <v>85</v>
      </c>
      <c r="AP1" s="4" t="s">
        <v>89</v>
      </c>
      <c r="AQ1" s="4" t="s">
        <v>79</v>
      </c>
      <c r="AR1" s="4" t="s">
        <v>93</v>
      </c>
      <c r="AS1" s="4" t="s">
        <v>102</v>
      </c>
      <c r="AT1" s="4" t="s">
        <v>108</v>
      </c>
      <c r="AU1" s="4" t="s">
        <v>105</v>
      </c>
      <c r="AV1" s="4" t="s">
        <v>81</v>
      </c>
      <c r="AW1" s="4" t="s">
        <v>90</v>
      </c>
      <c r="AX1" s="4" t="s">
        <v>87</v>
      </c>
      <c r="AY1" s="4" t="s">
        <v>98</v>
      </c>
      <c r="AZ1" s="4" t="s">
        <v>92</v>
      </c>
      <c r="BA1" s="4" t="s">
        <v>94</v>
      </c>
      <c r="BB1" s="4" t="s">
        <v>91</v>
      </c>
      <c r="BC1" s="4" t="s">
        <v>97</v>
      </c>
      <c r="BD1" s="4" t="s">
        <v>112</v>
      </c>
      <c r="BE1" s="4" t="s">
        <v>107</v>
      </c>
      <c r="BF1" s="4" t="s">
        <v>99</v>
      </c>
      <c r="BG1" s="4" t="s">
        <v>109</v>
      </c>
      <c r="BH1" s="4" t="s">
        <v>110</v>
      </c>
      <c r="BI1" s="4" t="s">
        <v>111</v>
      </c>
      <c r="BJ1" s="4" t="s">
        <v>132</v>
      </c>
      <c r="BK1" s="4" t="s">
        <v>104</v>
      </c>
      <c r="BL1" s="4" t="s">
        <v>125</v>
      </c>
      <c r="BM1" s="4" t="s">
        <v>96</v>
      </c>
      <c r="BN1" s="4" t="s">
        <v>101</v>
      </c>
      <c r="BO1" s="4" t="s">
        <v>116</v>
      </c>
      <c r="BP1" s="4" t="s">
        <v>114</v>
      </c>
      <c r="BQ1" s="4" t="s">
        <v>103</v>
      </c>
      <c r="BR1" s="4" t="s">
        <v>106</v>
      </c>
      <c r="BS1" s="4" t="s">
        <v>133</v>
      </c>
      <c r="BT1" s="4" t="s">
        <v>122</v>
      </c>
      <c r="BU1" s="4" t="s">
        <v>100</v>
      </c>
      <c r="BV1" s="4" t="s">
        <v>130</v>
      </c>
      <c r="BW1" s="4" t="s">
        <v>135</v>
      </c>
      <c r="BX1" s="4" t="s">
        <v>142</v>
      </c>
      <c r="BY1" s="4" t="s">
        <v>128</v>
      </c>
      <c r="BZ1" s="4" t="s">
        <v>113</v>
      </c>
      <c r="CA1" s="4" t="s">
        <v>146</v>
      </c>
      <c r="CB1" s="4" t="s">
        <v>126</v>
      </c>
      <c r="CC1" s="4" t="s">
        <v>124</v>
      </c>
      <c r="CD1" s="4" t="s">
        <v>115</v>
      </c>
      <c r="CE1" s="4" t="s">
        <v>147</v>
      </c>
      <c r="CF1" s="4" t="s">
        <v>139</v>
      </c>
      <c r="CG1" s="4" t="s">
        <v>123</v>
      </c>
      <c r="CH1" s="4" t="s">
        <v>120</v>
      </c>
      <c r="CI1" s="4" t="s">
        <v>156</v>
      </c>
      <c r="CJ1" s="4" t="s">
        <v>136</v>
      </c>
      <c r="CK1" s="4" t="s">
        <v>145</v>
      </c>
      <c r="CL1" s="4" t="s">
        <v>121</v>
      </c>
      <c r="CM1" s="4" t="s">
        <v>143</v>
      </c>
      <c r="CN1" s="4" t="s">
        <v>158</v>
      </c>
      <c r="CO1" s="4" t="s">
        <v>141</v>
      </c>
      <c r="CP1" s="4" t="s">
        <v>169</v>
      </c>
      <c r="CQ1" s="4" t="s">
        <v>159</v>
      </c>
      <c r="CR1" s="4" t="s">
        <v>179</v>
      </c>
      <c r="CS1" s="4" t="s">
        <v>119</v>
      </c>
      <c r="CT1" s="4" t="s">
        <v>129</v>
      </c>
      <c r="CU1" s="4" t="s">
        <v>200</v>
      </c>
      <c r="CV1" s="4" t="s">
        <v>118</v>
      </c>
      <c r="CW1" s="4" t="s">
        <v>134</v>
      </c>
      <c r="CX1" s="4" t="s">
        <v>157</v>
      </c>
      <c r="CY1" s="4" t="s">
        <v>191</v>
      </c>
      <c r="CZ1" s="4" t="s">
        <v>127</v>
      </c>
      <c r="DA1" s="4" t="s">
        <v>150</v>
      </c>
      <c r="DB1" s="4" t="s">
        <v>148</v>
      </c>
      <c r="DC1" s="4" t="s">
        <v>149</v>
      </c>
      <c r="DD1" s="4" t="s">
        <v>160</v>
      </c>
      <c r="DE1" s="4" t="s">
        <v>182</v>
      </c>
      <c r="DF1" s="4" t="s">
        <v>144</v>
      </c>
      <c r="DG1" s="4" t="s">
        <v>151</v>
      </c>
      <c r="DH1" s="4" t="s">
        <v>178</v>
      </c>
      <c r="DI1" s="4" t="s">
        <v>219</v>
      </c>
      <c r="DJ1" s="4" t="s">
        <v>137</v>
      </c>
      <c r="DK1" s="4" t="s">
        <v>174</v>
      </c>
      <c r="DL1" s="4" t="s">
        <v>166</v>
      </c>
      <c r="DM1" s="4" t="s">
        <v>117</v>
      </c>
      <c r="DN1" s="4" t="s">
        <v>193</v>
      </c>
      <c r="DO1" s="4" t="s">
        <v>218</v>
      </c>
      <c r="DP1" s="4" t="s">
        <v>153</v>
      </c>
      <c r="DQ1" s="4" t="s">
        <v>162</v>
      </c>
      <c r="DR1" s="4" t="s">
        <v>152</v>
      </c>
      <c r="DS1" s="4" t="s">
        <v>161</v>
      </c>
      <c r="DT1" s="4" t="s">
        <v>168</v>
      </c>
      <c r="DU1" s="4" t="s">
        <v>155</v>
      </c>
      <c r="DV1" s="4" t="s">
        <v>173</v>
      </c>
      <c r="DW1" s="4" t="s">
        <v>154</v>
      </c>
      <c r="DX1" s="4" t="s">
        <v>197</v>
      </c>
      <c r="DY1" s="4" t="s">
        <v>172</v>
      </c>
      <c r="DZ1" s="4" t="s">
        <v>188</v>
      </c>
      <c r="EA1" s="4" t="s">
        <v>175</v>
      </c>
      <c r="EB1" s="4" t="s">
        <v>138</v>
      </c>
      <c r="EC1" s="4" t="s">
        <v>263</v>
      </c>
      <c r="ED1" s="4" t="s">
        <v>194</v>
      </c>
      <c r="EE1" s="4" t="s">
        <v>215</v>
      </c>
      <c r="EF1" s="4" t="s">
        <v>196</v>
      </c>
      <c r="EG1" s="4" t="s">
        <v>186</v>
      </c>
      <c r="EH1" s="4" t="s">
        <v>205</v>
      </c>
      <c r="EI1" s="4" t="s">
        <v>183</v>
      </c>
      <c r="EJ1" s="4" t="s">
        <v>187</v>
      </c>
      <c r="EK1" s="4" t="s">
        <v>189</v>
      </c>
      <c r="EL1" s="4" t="s">
        <v>167</v>
      </c>
      <c r="EM1" s="4" t="s">
        <v>171</v>
      </c>
      <c r="EN1" s="4" t="s">
        <v>184</v>
      </c>
      <c r="EO1" s="4" t="s">
        <v>209</v>
      </c>
      <c r="EP1" s="4" t="s">
        <v>207</v>
      </c>
      <c r="EQ1" s="4" t="s">
        <v>185</v>
      </c>
      <c r="ER1" s="4" t="s">
        <v>242</v>
      </c>
      <c r="ES1" s="4" t="s">
        <v>202</v>
      </c>
      <c r="ET1" s="4" t="s">
        <v>198</v>
      </c>
      <c r="EU1" s="4" t="s">
        <v>176</v>
      </c>
      <c r="EV1" s="4" t="s">
        <v>199</v>
      </c>
      <c r="EW1" s="4" t="s">
        <v>163</v>
      </c>
      <c r="EX1" s="4" t="s">
        <v>220</v>
      </c>
      <c r="EY1" s="4" t="s">
        <v>224</v>
      </c>
      <c r="EZ1" s="4" t="s">
        <v>231</v>
      </c>
      <c r="FA1" s="4" t="s">
        <v>239</v>
      </c>
      <c r="FB1" s="4" t="s">
        <v>235</v>
      </c>
      <c r="FC1" s="4" t="s">
        <v>268</v>
      </c>
      <c r="FD1" s="4" t="s">
        <v>165</v>
      </c>
      <c r="FE1" s="4" t="s">
        <v>192</v>
      </c>
      <c r="FF1" s="4" t="s">
        <v>190</v>
      </c>
      <c r="FG1" s="4" t="s">
        <v>229</v>
      </c>
      <c r="FH1" s="4" t="s">
        <v>177</v>
      </c>
      <c r="FI1" s="4" t="s">
        <v>226</v>
      </c>
      <c r="FJ1" s="4" t="s">
        <v>170</v>
      </c>
      <c r="FK1" s="4" t="s">
        <v>217</v>
      </c>
      <c r="FL1" s="4" t="s">
        <v>216</v>
      </c>
      <c r="FM1" s="4" t="s">
        <v>181</v>
      </c>
      <c r="FN1" s="4" t="s">
        <v>233</v>
      </c>
      <c r="FO1" s="4" t="s">
        <v>223</v>
      </c>
      <c r="FP1" s="4" t="s">
        <v>214</v>
      </c>
      <c r="FQ1" s="4" t="s">
        <v>260</v>
      </c>
      <c r="FR1" s="4" t="s">
        <v>241</v>
      </c>
      <c r="FS1" s="4" t="s">
        <v>164</v>
      </c>
      <c r="FT1" s="4" t="s">
        <v>204</v>
      </c>
      <c r="FU1" s="4" t="s">
        <v>232</v>
      </c>
      <c r="FV1" s="4" t="s">
        <v>180</v>
      </c>
      <c r="FW1" s="4" t="s">
        <v>255</v>
      </c>
      <c r="FX1" s="4" t="s">
        <v>213</v>
      </c>
      <c r="FY1" s="4" t="s">
        <v>203</v>
      </c>
      <c r="FZ1" s="4" t="s">
        <v>212</v>
      </c>
      <c r="GA1" s="4" t="s">
        <v>272</v>
      </c>
      <c r="GB1" s="4" t="s">
        <v>228</v>
      </c>
      <c r="GC1" s="4" t="s">
        <v>286</v>
      </c>
      <c r="GD1" s="4" t="s">
        <v>230</v>
      </c>
      <c r="GE1" s="4" t="s">
        <v>246</v>
      </c>
      <c r="GF1" s="4" t="s">
        <v>254</v>
      </c>
      <c r="GG1" s="4" t="s">
        <v>208</v>
      </c>
      <c r="GH1" s="4" t="s">
        <v>210</v>
      </c>
      <c r="GI1" s="4" t="s">
        <v>245</v>
      </c>
      <c r="GJ1" s="4" t="s">
        <v>195</v>
      </c>
      <c r="GK1" s="4" t="s">
        <v>222</v>
      </c>
      <c r="GL1" s="4" t="s">
        <v>201</v>
      </c>
      <c r="GM1" s="4" t="s">
        <v>237</v>
      </c>
      <c r="GN1" s="4" t="s">
        <v>296</v>
      </c>
      <c r="GO1" s="4" t="s">
        <v>234</v>
      </c>
      <c r="GP1" s="4" t="s">
        <v>225</v>
      </c>
      <c r="GQ1" s="4" t="s">
        <v>320</v>
      </c>
      <c r="GR1" s="4" t="s">
        <v>308</v>
      </c>
      <c r="GS1" s="4" t="s">
        <v>274</v>
      </c>
      <c r="GT1" s="4" t="s">
        <v>282</v>
      </c>
      <c r="GU1" s="4" t="s">
        <v>206</v>
      </c>
      <c r="GV1" s="4" t="s">
        <v>248</v>
      </c>
      <c r="GW1" s="4" t="s">
        <v>277</v>
      </c>
      <c r="GX1" s="4" t="s">
        <v>221</v>
      </c>
      <c r="GY1" s="4" t="s">
        <v>227</v>
      </c>
      <c r="GZ1" s="4" t="s">
        <v>253</v>
      </c>
      <c r="HA1" s="4" t="s">
        <v>273</v>
      </c>
      <c r="HB1" s="4" t="s">
        <v>243</v>
      </c>
      <c r="HC1" s="4" t="s">
        <v>304</v>
      </c>
      <c r="HD1" s="4" t="s">
        <v>211</v>
      </c>
      <c r="HE1" s="4" t="s">
        <v>236</v>
      </c>
      <c r="HF1" s="4" t="s">
        <v>319</v>
      </c>
      <c r="HG1" s="4" t="s">
        <v>325</v>
      </c>
      <c r="HH1" s="4" t="s">
        <v>259</v>
      </c>
      <c r="HI1" s="4" t="s">
        <v>240</v>
      </c>
      <c r="HJ1" s="4" t="s">
        <v>271</v>
      </c>
      <c r="HK1" s="4" t="s">
        <v>251</v>
      </c>
      <c r="HL1" s="4" t="s">
        <v>247</v>
      </c>
      <c r="HM1" s="4" t="s">
        <v>270</v>
      </c>
      <c r="HN1" s="4" t="s">
        <v>244</v>
      </c>
      <c r="HO1" s="4" t="s">
        <v>252</v>
      </c>
      <c r="HP1" s="4" t="s">
        <v>264</v>
      </c>
      <c r="HQ1" s="4" t="s">
        <v>291</v>
      </c>
      <c r="HR1" s="4" t="s">
        <v>347</v>
      </c>
      <c r="HS1" s="4" t="s">
        <v>261</v>
      </c>
      <c r="HT1" s="4" t="s">
        <v>257</v>
      </c>
      <c r="HU1" s="4" t="s">
        <v>322</v>
      </c>
      <c r="HV1" s="4" t="s">
        <v>294</v>
      </c>
      <c r="HW1" s="4" t="s">
        <v>262</v>
      </c>
      <c r="HX1" s="4" t="s">
        <v>281</v>
      </c>
      <c r="HY1" s="4" t="s">
        <v>276</v>
      </c>
      <c r="HZ1" s="4" t="s">
        <v>269</v>
      </c>
      <c r="IA1" s="4" t="s">
        <v>342</v>
      </c>
      <c r="IB1" s="4" t="s">
        <v>295</v>
      </c>
      <c r="IC1" s="4" t="s">
        <v>249</v>
      </c>
      <c r="ID1" s="4" t="s">
        <v>278</v>
      </c>
      <c r="IE1" s="4" t="s">
        <v>283</v>
      </c>
      <c r="IF1" s="4" t="s">
        <v>284</v>
      </c>
      <c r="IG1" s="4" t="s">
        <v>318</v>
      </c>
      <c r="IH1" s="4" t="s">
        <v>293</v>
      </c>
      <c r="II1" s="4" t="s">
        <v>266</v>
      </c>
      <c r="IJ1" s="4" t="s">
        <v>289</v>
      </c>
      <c r="IK1" s="4" t="s">
        <v>340</v>
      </c>
      <c r="IL1" s="4" t="s">
        <v>250</v>
      </c>
      <c r="IM1" s="4" t="s">
        <v>238</v>
      </c>
      <c r="IN1" s="4" t="s">
        <v>265</v>
      </c>
      <c r="IO1" s="4" t="s">
        <v>299</v>
      </c>
      <c r="IP1" s="4" t="s">
        <v>329</v>
      </c>
      <c r="IQ1" s="4" t="s">
        <v>267</v>
      </c>
      <c r="IR1" s="4" t="s">
        <v>315</v>
      </c>
      <c r="IS1" s="4" t="s">
        <v>334</v>
      </c>
      <c r="IT1" s="4" t="s">
        <v>311</v>
      </c>
      <c r="IU1" s="4" t="s">
        <v>305</v>
      </c>
      <c r="IV1" s="4" t="s">
        <v>306</v>
      </c>
      <c r="IW1" s="4" t="s">
        <v>326</v>
      </c>
      <c r="IX1" s="4" t="s">
        <v>258</v>
      </c>
      <c r="IY1" s="4" t="s">
        <v>301</v>
      </c>
      <c r="IZ1" s="4" t="s">
        <v>285</v>
      </c>
      <c r="JA1" s="4" t="s">
        <v>382</v>
      </c>
      <c r="JB1" s="4" t="s">
        <v>362</v>
      </c>
      <c r="JC1" s="4" t="s">
        <v>302</v>
      </c>
      <c r="JD1" s="4" t="s">
        <v>298</v>
      </c>
      <c r="JE1" s="4" t="s">
        <v>310</v>
      </c>
      <c r="JF1" s="4" t="s">
        <v>453</v>
      </c>
      <c r="JG1" s="4" t="s">
        <v>288</v>
      </c>
      <c r="JH1" s="4" t="s">
        <v>395</v>
      </c>
      <c r="JI1" s="4" t="s">
        <v>327</v>
      </c>
      <c r="JJ1" s="4" t="s">
        <v>365</v>
      </c>
      <c r="JK1" s="4" t="s">
        <v>316</v>
      </c>
      <c r="JL1" s="4" t="s">
        <v>307</v>
      </c>
      <c r="JM1" s="4" t="s">
        <v>275</v>
      </c>
      <c r="JN1" s="4" t="s">
        <v>279</v>
      </c>
      <c r="JO1" s="4" t="s">
        <v>381</v>
      </c>
      <c r="JP1" s="4" t="s">
        <v>346</v>
      </c>
      <c r="JQ1" s="4" t="s">
        <v>353</v>
      </c>
      <c r="JR1" s="4" t="s">
        <v>321</v>
      </c>
      <c r="JS1" s="4" t="s">
        <v>373</v>
      </c>
      <c r="JT1" s="4" t="s">
        <v>351</v>
      </c>
      <c r="JU1" s="4" t="s">
        <v>280</v>
      </c>
      <c r="JV1" s="4" t="s">
        <v>401</v>
      </c>
      <c r="JW1" s="4" t="s">
        <v>287</v>
      </c>
      <c r="JX1" s="4" t="s">
        <v>292</v>
      </c>
      <c r="JY1" s="4" t="s">
        <v>426</v>
      </c>
      <c r="JZ1" s="4" t="s">
        <v>323</v>
      </c>
      <c r="KA1" s="4" t="s">
        <v>256</v>
      </c>
      <c r="KB1" s="4" t="s">
        <v>372</v>
      </c>
      <c r="KC1" s="4" t="s">
        <v>415</v>
      </c>
      <c r="KD1" s="4" t="s">
        <v>389</v>
      </c>
      <c r="KE1" s="4" t="s">
        <v>352</v>
      </c>
      <c r="KF1" s="4" t="s">
        <v>380</v>
      </c>
      <c r="KG1" s="4" t="s">
        <v>314</v>
      </c>
      <c r="KH1" s="4" t="s">
        <v>361</v>
      </c>
      <c r="KI1" s="4" t="s">
        <v>290</v>
      </c>
      <c r="KJ1" s="4" t="s">
        <v>376</v>
      </c>
      <c r="KK1" s="4" t="s">
        <v>336</v>
      </c>
      <c r="KL1" s="4" t="s">
        <v>300</v>
      </c>
      <c r="KM1" s="4" t="s">
        <v>358</v>
      </c>
      <c r="KN1" s="4" t="s">
        <v>369</v>
      </c>
      <c r="KO1" s="4" t="s">
        <v>354</v>
      </c>
      <c r="KP1" s="4" t="s">
        <v>364</v>
      </c>
      <c r="KQ1" s="4" t="s">
        <v>330</v>
      </c>
      <c r="KR1" s="4" t="s">
        <v>368</v>
      </c>
      <c r="KS1" s="4" t="s">
        <v>374</v>
      </c>
      <c r="KT1" s="4" t="s">
        <v>375</v>
      </c>
      <c r="KU1" s="4" t="s">
        <v>367</v>
      </c>
      <c r="KV1" s="4" t="s">
        <v>328</v>
      </c>
      <c r="KW1" s="4" t="s">
        <v>348</v>
      </c>
      <c r="KX1" s="4" t="s">
        <v>333</v>
      </c>
      <c r="KY1" s="4" t="s">
        <v>339</v>
      </c>
      <c r="KZ1" s="4" t="s">
        <v>436</v>
      </c>
      <c r="LA1" s="4" t="s">
        <v>331</v>
      </c>
      <c r="LB1" s="4" t="s">
        <v>387</v>
      </c>
      <c r="LC1" s="4" t="s">
        <v>297</v>
      </c>
      <c r="LD1" s="4" t="s">
        <v>377</v>
      </c>
      <c r="LE1" s="4" t="s">
        <v>394</v>
      </c>
      <c r="LF1" s="4" t="s">
        <v>370</v>
      </c>
      <c r="LG1" s="4" t="s">
        <v>392</v>
      </c>
      <c r="LH1" s="4" t="s">
        <v>312</v>
      </c>
      <c r="LI1" s="4" t="s">
        <v>488</v>
      </c>
      <c r="LJ1" s="4" t="s">
        <v>338</v>
      </c>
      <c r="LK1" s="4" t="s">
        <v>343</v>
      </c>
      <c r="LL1" s="4" t="s">
        <v>423</v>
      </c>
      <c r="LM1" s="4" t="s">
        <v>419</v>
      </c>
      <c r="LN1" s="4" t="s">
        <v>349</v>
      </c>
      <c r="LO1" s="4" t="s">
        <v>324</v>
      </c>
      <c r="LP1" s="4" t="s">
        <v>390</v>
      </c>
      <c r="LQ1" s="4" t="s">
        <v>303</v>
      </c>
      <c r="LR1" s="4" t="s">
        <v>391</v>
      </c>
      <c r="LS1" s="4" t="s">
        <v>378</v>
      </c>
      <c r="LT1" s="4" t="s">
        <v>447</v>
      </c>
      <c r="LU1" s="4" t="s">
        <v>412</v>
      </c>
      <c r="LV1" s="4" t="s">
        <v>490</v>
      </c>
      <c r="LW1" s="4" t="s">
        <v>357</v>
      </c>
      <c r="LX1" s="4" t="s">
        <v>359</v>
      </c>
      <c r="LY1" s="4" t="s">
        <v>344</v>
      </c>
      <c r="LZ1" s="4" t="s">
        <v>309</v>
      </c>
      <c r="MA1" s="4" t="s">
        <v>456</v>
      </c>
      <c r="MB1" s="4" t="s">
        <v>418</v>
      </c>
      <c r="MC1" s="4" t="s">
        <v>406</v>
      </c>
      <c r="MD1" s="4" t="s">
        <v>433</v>
      </c>
      <c r="ME1" s="4" t="s">
        <v>385</v>
      </c>
      <c r="MF1" s="4" t="s">
        <v>443</v>
      </c>
      <c r="MG1" s="4" t="s">
        <v>393</v>
      </c>
      <c r="MH1" s="4" t="s">
        <v>437</v>
      </c>
      <c r="MI1" s="4" t="s">
        <v>403</v>
      </c>
      <c r="MJ1" s="4" t="s">
        <v>337</v>
      </c>
      <c r="MK1" s="4" t="s">
        <v>313</v>
      </c>
      <c r="ML1" s="4" t="s">
        <v>425</v>
      </c>
      <c r="MM1" s="4" t="s">
        <v>332</v>
      </c>
      <c r="MN1" s="4" t="s">
        <v>341</v>
      </c>
      <c r="MO1" s="4" t="s">
        <v>416</v>
      </c>
      <c r="MP1" s="4" t="s">
        <v>446</v>
      </c>
      <c r="MQ1" s="4" t="s">
        <v>355</v>
      </c>
      <c r="MR1" s="4" t="s">
        <v>438</v>
      </c>
      <c r="MS1" s="4" t="s">
        <v>379</v>
      </c>
      <c r="MT1" s="4" t="s">
        <v>317</v>
      </c>
      <c r="MU1" s="4" t="s">
        <v>466</v>
      </c>
      <c r="MV1" s="4" t="s">
        <v>421</v>
      </c>
      <c r="MW1" s="4" t="s">
        <v>371</v>
      </c>
      <c r="MX1" s="4" t="s">
        <v>345</v>
      </c>
      <c r="MY1" s="4" t="s">
        <v>410</v>
      </c>
      <c r="MZ1" s="4" t="s">
        <v>451</v>
      </c>
      <c r="NA1" s="4" t="s">
        <v>335</v>
      </c>
      <c r="NB1" s="4" t="s">
        <v>507</v>
      </c>
      <c r="NC1" s="4" t="s">
        <v>407</v>
      </c>
      <c r="ND1" s="4" t="s">
        <v>397</v>
      </c>
      <c r="NE1" s="4" t="s">
        <v>464</v>
      </c>
      <c r="NF1" s="4" t="s">
        <v>417</v>
      </c>
      <c r="NG1" s="4" t="s">
        <v>350</v>
      </c>
      <c r="NH1" s="4" t="s">
        <v>444</v>
      </c>
      <c r="NI1" s="4" t="s">
        <v>431</v>
      </c>
      <c r="NJ1" s="4" t="s">
        <v>420</v>
      </c>
      <c r="NK1" s="4" t="s">
        <v>366</v>
      </c>
      <c r="NL1" s="4" t="s">
        <v>472</v>
      </c>
      <c r="NM1" s="4" t="s">
        <v>454</v>
      </c>
      <c r="NN1" s="4" t="s">
        <v>363</v>
      </c>
      <c r="NO1" s="4" t="s">
        <v>388</v>
      </c>
      <c r="NP1" s="4" t="s">
        <v>413</v>
      </c>
      <c r="NQ1" s="4" t="s">
        <v>429</v>
      </c>
      <c r="NR1" s="4" t="s">
        <v>400</v>
      </c>
      <c r="NS1" s="4" t="s">
        <v>398</v>
      </c>
      <c r="NT1" s="4" t="s">
        <v>384</v>
      </c>
      <c r="NU1" s="4" t="s">
        <v>430</v>
      </c>
      <c r="NV1" s="4" t="s">
        <v>434</v>
      </c>
      <c r="NW1" s="4" t="s">
        <v>432</v>
      </c>
      <c r="NX1" s="4" t="s">
        <v>442</v>
      </c>
      <c r="NY1" s="4" t="s">
        <v>383</v>
      </c>
      <c r="NZ1" s="4" t="s">
        <v>405</v>
      </c>
      <c r="OA1" s="4" t="s">
        <v>386</v>
      </c>
      <c r="OB1" s="4" t="s">
        <v>460</v>
      </c>
      <c r="OC1" s="4" t="s">
        <v>428</v>
      </c>
      <c r="OD1" s="4" t="s">
        <v>461</v>
      </c>
      <c r="OE1" s="4" t="s">
        <v>411</v>
      </c>
      <c r="OF1" s="4" t="s">
        <v>356</v>
      </c>
      <c r="OG1" s="4" t="s">
        <v>480</v>
      </c>
      <c r="OH1" s="4" t="s">
        <v>360</v>
      </c>
      <c r="OI1" s="4" t="s">
        <v>439</v>
      </c>
      <c r="OJ1" s="4" t="s">
        <v>487</v>
      </c>
      <c r="OK1" s="4" t="s">
        <v>484</v>
      </c>
      <c r="OL1" s="4" t="s">
        <v>478</v>
      </c>
      <c r="OM1" s="4" t="s">
        <v>570</v>
      </c>
      <c r="ON1" s="4" t="s">
        <v>465</v>
      </c>
      <c r="OO1" s="4" t="s">
        <v>458</v>
      </c>
      <c r="OP1" s="4" t="s">
        <v>449</v>
      </c>
      <c r="OQ1" s="4" t="s">
        <v>455</v>
      </c>
      <c r="OR1" s="4" t="s">
        <v>463</v>
      </c>
      <c r="OS1" s="4" t="s">
        <v>489</v>
      </c>
      <c r="OT1" s="4" t="s">
        <v>452</v>
      </c>
      <c r="OU1" s="4" t="s">
        <v>486</v>
      </c>
      <c r="OV1" s="4" t="s">
        <v>485</v>
      </c>
      <c r="OW1" s="4" t="s">
        <v>482</v>
      </c>
      <c r="OX1" s="4" t="s">
        <v>474</v>
      </c>
      <c r="OY1" s="4" t="s">
        <v>402</v>
      </c>
      <c r="OZ1" s="4" t="s">
        <v>475</v>
      </c>
      <c r="PA1" s="4" t="s">
        <v>441</v>
      </c>
      <c r="PB1" s="4" t="s">
        <v>396</v>
      </c>
      <c r="PC1" s="4" t="s">
        <v>502</v>
      </c>
      <c r="PD1" s="4" t="s">
        <v>495</v>
      </c>
      <c r="PE1" s="4" t="s">
        <v>408</v>
      </c>
      <c r="PF1" s="4" t="s">
        <v>427</v>
      </c>
      <c r="PG1" s="4" t="s">
        <v>506</v>
      </c>
      <c r="PH1" s="4" t="s">
        <v>399</v>
      </c>
      <c r="PI1" s="4" t="s">
        <v>424</v>
      </c>
      <c r="PJ1" s="4" t="s">
        <v>469</v>
      </c>
      <c r="PK1" s="4" t="s">
        <v>483</v>
      </c>
      <c r="PL1" s="4" t="s">
        <v>520</v>
      </c>
      <c r="PM1" s="4" t="s">
        <v>404</v>
      </c>
      <c r="PN1" s="4" t="s">
        <v>479</v>
      </c>
      <c r="PO1" s="4" t="s">
        <v>409</v>
      </c>
      <c r="PP1" s="4" t="s">
        <v>501</v>
      </c>
      <c r="PQ1" s="4" t="s">
        <v>459</v>
      </c>
      <c r="PR1" s="4" t="s">
        <v>422</v>
      </c>
      <c r="PS1" s="4" t="s">
        <v>450</v>
      </c>
      <c r="PT1" s="4" t="s">
        <v>527</v>
      </c>
      <c r="PU1" s="4" t="s">
        <v>435</v>
      </c>
      <c r="PV1" s="4" t="s">
        <v>569</v>
      </c>
      <c r="PW1" s="4" t="s">
        <v>513</v>
      </c>
      <c r="PX1" s="4" t="s">
        <v>481</v>
      </c>
      <c r="PY1" s="4" t="s">
        <v>414</v>
      </c>
      <c r="PZ1" s="4" t="s">
        <v>440</v>
      </c>
      <c r="QA1" s="4" t="s">
        <v>518</v>
      </c>
      <c r="QB1" s="4" t="s">
        <v>509</v>
      </c>
      <c r="QC1" s="4" t="s">
        <v>445</v>
      </c>
      <c r="QD1" s="4" t="s">
        <v>462</v>
      </c>
      <c r="QE1" s="4" t="s">
        <v>504</v>
      </c>
      <c r="QF1" s="4" t="s">
        <v>547</v>
      </c>
      <c r="QG1" s="4" t="s">
        <v>471</v>
      </c>
      <c r="QH1" s="4" t="s">
        <v>498</v>
      </c>
      <c r="QI1" s="4" t="s">
        <v>477</v>
      </c>
      <c r="QJ1" s="4" t="s">
        <v>526</v>
      </c>
      <c r="QK1" s="4" t="s">
        <v>499</v>
      </c>
      <c r="QL1" s="4" t="s">
        <v>538</v>
      </c>
      <c r="QM1" s="4" t="s">
        <v>476</v>
      </c>
      <c r="QN1" s="4" t="s">
        <v>531</v>
      </c>
      <c r="QO1" s="4" t="s">
        <v>519</v>
      </c>
      <c r="QP1" s="4" t="s">
        <v>544</v>
      </c>
      <c r="QQ1" s="4" t="s">
        <v>542</v>
      </c>
      <c r="QR1" s="4" t="s">
        <v>516</v>
      </c>
      <c r="QS1" s="4" t="s">
        <v>532</v>
      </c>
      <c r="QT1" s="4" t="s">
        <v>492</v>
      </c>
      <c r="QU1" s="4" t="s">
        <v>541</v>
      </c>
      <c r="QV1" s="4" t="s">
        <v>556</v>
      </c>
      <c r="QW1" s="4" t="s">
        <v>512</v>
      </c>
      <c r="QX1" s="4" t="s">
        <v>496</v>
      </c>
      <c r="QY1" s="4" t="s">
        <v>467</v>
      </c>
      <c r="QZ1" s="4" t="s">
        <v>503</v>
      </c>
      <c r="RA1" s="4" t="s">
        <v>470</v>
      </c>
      <c r="RB1" s="4" t="s">
        <v>473</v>
      </c>
      <c r="RC1" s="4" t="s">
        <v>521</v>
      </c>
      <c r="RD1" s="4" t="s">
        <v>561</v>
      </c>
      <c r="RE1" s="4" t="s">
        <v>524</v>
      </c>
      <c r="RF1" s="4" t="s">
        <v>497</v>
      </c>
      <c r="RG1" s="4" t="s">
        <v>550</v>
      </c>
      <c r="RH1" s="4" t="s">
        <v>468</v>
      </c>
      <c r="RI1" s="4" t="s">
        <v>567</v>
      </c>
      <c r="RJ1" s="4" t="s">
        <v>500</v>
      </c>
      <c r="RK1" s="4" t="s">
        <v>562</v>
      </c>
      <c r="RL1" s="4" t="s">
        <v>508</v>
      </c>
      <c r="RM1" s="4" t="s">
        <v>534</v>
      </c>
      <c r="RN1" s="4" t="s">
        <v>537</v>
      </c>
      <c r="RO1" s="4" t="s">
        <v>545</v>
      </c>
      <c r="RP1" s="4" t="s">
        <v>558</v>
      </c>
      <c r="RQ1" s="4" t="s">
        <v>535</v>
      </c>
      <c r="RR1" s="4" t="s">
        <v>533</v>
      </c>
      <c r="RS1" s="4" t="s">
        <v>523</v>
      </c>
      <c r="RT1" s="4" t="s">
        <v>491</v>
      </c>
      <c r="RU1" s="4" t="s">
        <v>493</v>
      </c>
      <c r="RV1" s="4" t="s">
        <v>546</v>
      </c>
      <c r="RW1" s="4" t="s">
        <v>511</v>
      </c>
      <c r="RX1" s="4" t="s">
        <v>457</v>
      </c>
      <c r="RY1" s="4" t="s">
        <v>525</v>
      </c>
      <c r="RZ1" s="4" t="s">
        <v>559</v>
      </c>
      <c r="SA1" s="4" t="s">
        <v>494</v>
      </c>
      <c r="SB1" s="4" t="s">
        <v>514</v>
      </c>
      <c r="SC1" s="4" t="s">
        <v>517</v>
      </c>
      <c r="SD1" s="4" t="s">
        <v>578</v>
      </c>
      <c r="SE1" s="4" t="s">
        <v>510</v>
      </c>
      <c r="SF1" s="4" t="s">
        <v>539</v>
      </c>
      <c r="SG1" s="4" t="s">
        <v>564</v>
      </c>
      <c r="SH1" s="4" t="s">
        <v>515</v>
      </c>
      <c r="SI1" s="4" t="s">
        <v>540</v>
      </c>
      <c r="SJ1" s="4" t="s">
        <v>528</v>
      </c>
      <c r="SK1" s="4" t="s">
        <v>572</v>
      </c>
      <c r="SL1" s="4" t="s">
        <v>543</v>
      </c>
      <c r="SM1" s="4" t="s">
        <v>529</v>
      </c>
      <c r="SN1" s="4" t="s">
        <v>548</v>
      </c>
      <c r="SO1" s="4" t="s">
        <v>505</v>
      </c>
      <c r="SP1" s="4" t="s">
        <v>553</v>
      </c>
      <c r="SQ1" s="4" t="s">
        <v>522</v>
      </c>
      <c r="SR1" s="4" t="s">
        <v>612</v>
      </c>
      <c r="SS1" s="4" t="s">
        <v>590</v>
      </c>
      <c r="ST1" s="4" t="s">
        <v>560</v>
      </c>
      <c r="SU1" s="4" t="s">
        <v>549</v>
      </c>
      <c r="SV1" s="4" t="s">
        <v>614</v>
      </c>
      <c r="SW1" s="4" t="s">
        <v>565</v>
      </c>
      <c r="SX1" s="4" t="s">
        <v>566</v>
      </c>
      <c r="SY1" s="4" t="s">
        <v>584</v>
      </c>
      <c r="SZ1" s="4" t="s">
        <v>579</v>
      </c>
      <c r="TA1" s="4" t="s">
        <v>554</v>
      </c>
      <c r="TB1" s="4" t="s">
        <v>594</v>
      </c>
      <c r="TC1" s="4" t="s">
        <v>530</v>
      </c>
      <c r="TD1" s="4" t="s">
        <v>536</v>
      </c>
      <c r="TE1" s="4" t="s">
        <v>575</v>
      </c>
      <c r="TF1" s="4" t="s">
        <v>582</v>
      </c>
      <c r="TG1" s="4" t="s">
        <v>605</v>
      </c>
      <c r="TH1" s="4" t="s">
        <v>571</v>
      </c>
      <c r="TI1" s="4" t="s">
        <v>551</v>
      </c>
      <c r="TJ1" s="4" t="s">
        <v>576</v>
      </c>
      <c r="TK1" s="4" t="s">
        <v>568</v>
      </c>
      <c r="TL1" s="4" t="s">
        <v>555</v>
      </c>
      <c r="TM1" s="4" t="s">
        <v>577</v>
      </c>
      <c r="TN1" s="4" t="s">
        <v>552</v>
      </c>
      <c r="TO1" s="4" t="s">
        <v>563</v>
      </c>
      <c r="TP1" s="4" t="s">
        <v>593</v>
      </c>
      <c r="TQ1" s="4" t="s">
        <v>573</v>
      </c>
      <c r="TR1" s="4" t="s">
        <v>574</v>
      </c>
      <c r="TS1" s="4" t="s">
        <v>588</v>
      </c>
      <c r="TT1" s="4" t="s">
        <v>557</v>
      </c>
      <c r="TU1" s="4" t="s">
        <v>580</v>
      </c>
      <c r="TV1" s="4" t="s">
        <v>581</v>
      </c>
      <c r="TW1" s="4" t="s">
        <v>592</v>
      </c>
      <c r="TX1" s="4" t="s">
        <v>589</v>
      </c>
      <c r="TY1" s="4" t="s">
        <v>608</v>
      </c>
      <c r="TZ1" s="4" t="s">
        <v>599</v>
      </c>
      <c r="UA1" s="4" t="s">
        <v>583</v>
      </c>
      <c r="UB1" s="4" t="s">
        <v>585</v>
      </c>
      <c r="UC1" s="4" t="s">
        <v>586</v>
      </c>
      <c r="UD1" s="4" t="s">
        <v>611</v>
      </c>
      <c r="UE1" s="4" t="s">
        <v>602</v>
      </c>
      <c r="UF1" s="4" t="s">
        <v>591</v>
      </c>
      <c r="UG1" s="4" t="s">
        <v>595</v>
      </c>
      <c r="UH1" s="4" t="s">
        <v>587</v>
      </c>
      <c r="UI1" s="4" t="s">
        <v>600</v>
      </c>
      <c r="UJ1" s="4" t="s">
        <v>601</v>
      </c>
      <c r="UK1" s="4" t="s">
        <v>596</v>
      </c>
      <c r="UL1" s="4" t="s">
        <v>598</v>
      </c>
      <c r="UM1" s="4" t="s">
        <v>610</v>
      </c>
      <c r="UN1" s="4" t="s">
        <v>607</v>
      </c>
      <c r="UO1" s="4" t="s">
        <v>617</v>
      </c>
      <c r="UP1" s="4" t="s">
        <v>597</v>
      </c>
      <c r="UQ1" s="4" t="s">
        <v>609</v>
      </c>
      <c r="UR1" s="4" t="s">
        <v>615</v>
      </c>
      <c r="US1" s="4" t="s">
        <v>613</v>
      </c>
      <c r="UT1" s="4" t="s">
        <v>603</v>
      </c>
      <c r="UU1" s="4" t="s">
        <v>616</v>
      </c>
      <c r="UV1" s="4" t="s">
        <v>604</v>
      </c>
      <c r="UW1" s="4" t="s">
        <v>621</v>
      </c>
      <c r="UX1" s="4" t="s">
        <v>620</v>
      </c>
      <c r="UY1" s="4" t="s">
        <v>618</v>
      </c>
      <c r="UZ1" s="4" t="s">
        <v>626</v>
      </c>
      <c r="VA1" s="4" t="s">
        <v>606</v>
      </c>
      <c r="VB1" s="4" t="s">
        <v>619</v>
      </c>
      <c r="VC1" s="4" t="s">
        <v>622</v>
      </c>
      <c r="VD1" s="4" t="s">
        <v>624</v>
      </c>
      <c r="VE1" s="4" t="s">
        <v>625</v>
      </c>
      <c r="VF1" s="4" t="s">
        <v>627</v>
      </c>
      <c r="VG1" s="4" t="s">
        <v>623</v>
      </c>
      <c r="VH1" s="4" t="s">
        <v>628</v>
      </c>
      <c r="VI1" s="4" t="s">
        <v>629</v>
      </c>
      <c r="VK1" s="1" t="s">
        <v>667</v>
      </c>
    </row>
    <row r="2" spans="1:583" x14ac:dyDescent="0.25">
      <c r="A2" s="1" t="s">
        <v>10</v>
      </c>
      <c r="B2" s="1" t="s">
        <v>663</v>
      </c>
      <c r="C2" s="1">
        <v>0.82348699999999997</v>
      </c>
      <c r="D2" s="1">
        <v>0.47355399999999997</v>
      </c>
      <c r="E2" s="1">
        <v>1.3121799999999999</v>
      </c>
      <c r="F2" s="1">
        <v>0.904671</v>
      </c>
      <c r="G2" s="1">
        <v>-0.99226199999999998</v>
      </c>
      <c r="H2" s="1">
        <v>2.2465100000000002E-2</v>
      </c>
      <c r="I2" s="1">
        <v>0.84819199999999995</v>
      </c>
      <c r="J2" s="1">
        <v>0.38012299999999999</v>
      </c>
      <c r="K2" s="1">
        <v>0.47467799999999999</v>
      </c>
      <c r="L2" s="1">
        <v>0.91106699999999996</v>
      </c>
      <c r="M2" s="1">
        <v>0.13317699999999999</v>
      </c>
      <c r="N2" s="1">
        <v>-0.40320800000000001</v>
      </c>
      <c r="O2" s="1">
        <v>2.0235799999999999</v>
      </c>
      <c r="P2" s="1">
        <v>-0.64632999999999996</v>
      </c>
      <c r="Q2" s="1">
        <v>1.8681700000000001</v>
      </c>
      <c r="R2" s="1">
        <v>0.41168500000000002</v>
      </c>
      <c r="S2" s="1">
        <v>1.9928900000000001</v>
      </c>
      <c r="T2" s="1">
        <v>4.3197300000000001E-2</v>
      </c>
      <c r="U2" s="1">
        <v>0.99631800000000004</v>
      </c>
      <c r="V2" s="1">
        <v>0.35839700000000002</v>
      </c>
      <c r="W2" s="1">
        <v>-1.1009100000000001</v>
      </c>
      <c r="X2" s="1">
        <v>0.24765300000000001</v>
      </c>
      <c r="Y2" s="1">
        <v>-0.84510600000000002</v>
      </c>
      <c r="Z2" s="1">
        <v>2.1029200000000001</v>
      </c>
      <c r="AA2" s="1">
        <v>0.73198600000000003</v>
      </c>
      <c r="AB2" s="1">
        <v>1.65865</v>
      </c>
      <c r="AC2" s="1">
        <v>1.1931499999999999</v>
      </c>
      <c r="AD2" s="1">
        <v>0.21814800000000001</v>
      </c>
      <c r="AE2" s="1">
        <v>1.1317200000000001</v>
      </c>
      <c r="AF2" s="1">
        <v>0.70758500000000002</v>
      </c>
      <c r="AG2" s="1">
        <v>0.55764899999999995</v>
      </c>
      <c r="AH2" s="1">
        <v>2.3563100000000001</v>
      </c>
      <c r="AI2" s="1">
        <v>1.6393200000000001</v>
      </c>
      <c r="AJ2" s="1">
        <v>0.64605299999999999</v>
      </c>
      <c r="AK2" s="1">
        <v>1.87138</v>
      </c>
      <c r="AL2" s="1">
        <v>-1.1009</v>
      </c>
      <c r="AM2" s="1">
        <v>0.62348999999999999</v>
      </c>
      <c r="AN2" s="1">
        <v>1.1841200000000001</v>
      </c>
      <c r="AO2" s="1">
        <v>0.19788</v>
      </c>
      <c r="AP2" s="1">
        <v>0.135717</v>
      </c>
      <c r="AQ2" s="1">
        <v>0.68781199999999998</v>
      </c>
      <c r="AR2" s="1">
        <v>0.72939100000000001</v>
      </c>
      <c r="AS2" s="1">
        <v>0.27207799999999999</v>
      </c>
      <c r="AT2" s="1">
        <v>0.20069000000000001</v>
      </c>
      <c r="AU2" s="1">
        <v>-0.51920599999999995</v>
      </c>
      <c r="AV2" s="1">
        <v>1.18571</v>
      </c>
      <c r="AW2" s="1">
        <v>0.48433300000000001</v>
      </c>
      <c r="AX2" s="1">
        <v>1.5140100000000001</v>
      </c>
      <c r="AY2" s="1">
        <v>0.57104900000000003</v>
      </c>
      <c r="AZ2" s="1">
        <v>0.94154199999999999</v>
      </c>
      <c r="BA2" s="1">
        <v>-0.124042</v>
      </c>
      <c r="BB2" s="1">
        <v>1.90282</v>
      </c>
      <c r="BC2" s="1">
        <v>0.40531499999999998</v>
      </c>
      <c r="BD2" s="1">
        <v>-0.54832999999999998</v>
      </c>
      <c r="BE2" s="1">
        <v>-0.21604100000000001</v>
      </c>
      <c r="BF2" s="1">
        <v>-9.3764200000000006E-2</v>
      </c>
      <c r="BG2" s="1">
        <v>-0.12617</v>
      </c>
      <c r="BH2" s="1">
        <v>1.42902</v>
      </c>
      <c r="BI2" s="1">
        <v>-4.7608699999999997E-2</v>
      </c>
      <c r="BJ2" s="1">
        <v>1.73603</v>
      </c>
      <c r="BK2" s="1">
        <v>-7.1256299999999995E-2</v>
      </c>
      <c r="BL2" s="1">
        <v>-0.55893599999999999</v>
      </c>
      <c r="BM2" s="1">
        <v>1.32463</v>
      </c>
      <c r="BN2" s="1">
        <v>2.2689499999999998</v>
      </c>
      <c r="BO2" s="1">
        <v>1.1971700000000001</v>
      </c>
      <c r="BP2" s="1">
        <v>0.90762500000000002</v>
      </c>
      <c r="BQ2" s="1">
        <v>-0.75453300000000001</v>
      </c>
      <c r="BR2" s="1">
        <v>1.3295300000000001</v>
      </c>
      <c r="BS2" s="1">
        <v>1.1101300000000001</v>
      </c>
      <c r="BT2" s="1">
        <v>1.34124</v>
      </c>
      <c r="BU2" s="1">
        <v>2.10575</v>
      </c>
      <c r="BV2" s="1">
        <v>-0.27650200000000003</v>
      </c>
      <c r="BW2" s="1">
        <v>-0.41286</v>
      </c>
      <c r="BX2" s="1">
        <v>-0.30679600000000001</v>
      </c>
      <c r="BY2" s="1">
        <v>-0.38310100000000002</v>
      </c>
      <c r="BZ2" s="1">
        <v>-0.89654999999999996</v>
      </c>
      <c r="CA2" s="1">
        <v>0.90684200000000004</v>
      </c>
      <c r="CB2" s="1">
        <v>-1.17628</v>
      </c>
      <c r="CC2" s="1">
        <v>-0.49231399999999997</v>
      </c>
      <c r="CD2" s="1">
        <v>-4.4499900000000002E-2</v>
      </c>
      <c r="CE2" s="1">
        <v>-7.6074600000000006E-2</v>
      </c>
      <c r="CF2" s="1">
        <v>3.4544100000000001E-2</v>
      </c>
      <c r="CG2" s="1">
        <v>1.2883599999999999</v>
      </c>
      <c r="CH2" s="1">
        <v>6.6883399999999996E-2</v>
      </c>
      <c r="CI2" s="1">
        <v>1.1171199999999999</v>
      </c>
      <c r="CJ2" s="1">
        <v>-0.737452</v>
      </c>
      <c r="CK2" s="1">
        <v>-6.0312999999999999E-2</v>
      </c>
      <c r="CL2" s="1">
        <v>0.46665699999999999</v>
      </c>
      <c r="CM2" s="1">
        <v>-0.17113</v>
      </c>
      <c r="CN2" s="1">
        <v>2.3180299999999998</v>
      </c>
      <c r="CO2" s="1">
        <v>0.87684300000000004</v>
      </c>
      <c r="CP2" s="1">
        <v>1.6607099999999999</v>
      </c>
      <c r="CQ2" s="1">
        <v>-1.0464100000000001</v>
      </c>
      <c r="CR2" s="1">
        <v>-0.20588500000000001</v>
      </c>
      <c r="CS2" s="1">
        <v>0.42117500000000002</v>
      </c>
      <c r="CT2" s="1">
        <v>0.19495799999999999</v>
      </c>
      <c r="CU2" s="1">
        <v>0.21351999999999999</v>
      </c>
      <c r="CV2" s="1">
        <v>0.121783</v>
      </c>
      <c r="CW2" s="1">
        <v>1.64192</v>
      </c>
      <c r="CX2" s="1">
        <v>-0.59024699999999997</v>
      </c>
      <c r="CY2" s="1">
        <v>-1.28288</v>
      </c>
      <c r="CZ2" s="1">
        <v>2.6009500000000001</v>
      </c>
      <c r="DA2" s="1">
        <v>0.93512300000000004</v>
      </c>
      <c r="DB2" s="1">
        <v>0.85759399999999997</v>
      </c>
      <c r="DC2" s="1">
        <v>1.45652</v>
      </c>
      <c r="DD2" s="1">
        <v>2.0507300000000002</v>
      </c>
      <c r="DE2" s="1">
        <v>-1.17717</v>
      </c>
      <c r="DF2" s="1">
        <v>0.58665500000000004</v>
      </c>
      <c r="DG2" s="1">
        <v>-0.29572599999999999</v>
      </c>
      <c r="DH2" s="1">
        <v>-4.8985099999999997E-2</v>
      </c>
      <c r="DI2" s="1">
        <v>-1.26258</v>
      </c>
      <c r="DJ2" s="1">
        <v>0.37609300000000001</v>
      </c>
      <c r="DK2" s="1">
        <v>4.5983599999999999E-2</v>
      </c>
      <c r="DL2" s="1">
        <v>-0.27451799999999998</v>
      </c>
      <c r="DM2" s="1">
        <v>0.95335800000000004</v>
      </c>
      <c r="DN2" s="1">
        <v>1.30311</v>
      </c>
      <c r="DO2" s="1">
        <v>-1.6387499999999999</v>
      </c>
      <c r="DP2" s="1">
        <v>0.44507400000000003</v>
      </c>
      <c r="DQ2" s="1">
        <v>0.21259700000000001</v>
      </c>
      <c r="DR2" s="1">
        <v>-0.229412</v>
      </c>
      <c r="DS2" s="1">
        <v>0.31838499999999997</v>
      </c>
      <c r="DT2" s="1">
        <v>1.7937799999999999</v>
      </c>
      <c r="DU2" s="1">
        <v>0.113411</v>
      </c>
      <c r="DV2" s="1">
        <v>1.5378700000000001</v>
      </c>
      <c r="DW2" s="1">
        <v>1.08148</v>
      </c>
      <c r="DX2" s="1">
        <v>-1.0093700000000001</v>
      </c>
      <c r="DY2" s="1">
        <v>0.37961</v>
      </c>
      <c r="DZ2" s="1">
        <v>-9.2125600000000002E-2</v>
      </c>
      <c r="EA2" s="1">
        <v>-0.41470800000000002</v>
      </c>
      <c r="EB2" s="1">
        <v>0.77473199999999998</v>
      </c>
      <c r="EC2" s="1">
        <v>1.50874</v>
      </c>
      <c r="ED2" s="1">
        <v>-0.74060000000000004</v>
      </c>
      <c r="EE2" s="1">
        <v>0.49623</v>
      </c>
      <c r="EF2" s="1">
        <v>1.0071000000000001</v>
      </c>
      <c r="EG2" s="1">
        <v>2.0955600000000001E-2</v>
      </c>
      <c r="EH2" s="1">
        <v>0.928064</v>
      </c>
      <c r="EI2" s="1">
        <v>-2.1373799999999998E-2</v>
      </c>
      <c r="EJ2" s="1">
        <v>4.98834E-3</v>
      </c>
      <c r="EK2" s="1">
        <v>0.84095200000000003</v>
      </c>
      <c r="EL2" s="1">
        <v>-0.58023599999999997</v>
      </c>
      <c r="EM2" s="1">
        <v>-1.0758799999999999</v>
      </c>
      <c r="EN2" s="1">
        <v>0.82336100000000001</v>
      </c>
      <c r="EO2" s="1">
        <v>-1.4519299999999999</v>
      </c>
      <c r="EP2" s="1">
        <v>-0.66060200000000002</v>
      </c>
      <c r="EQ2" s="1">
        <v>-8.0563899999999994E-2</v>
      </c>
      <c r="ER2" s="1">
        <v>2.3424799999999999E-2</v>
      </c>
      <c r="ES2" s="1">
        <v>1.8679600000000001</v>
      </c>
      <c r="ET2" s="1">
        <v>1.2909600000000001</v>
      </c>
      <c r="EU2" s="1">
        <v>0.74568599999999996</v>
      </c>
      <c r="EV2" s="1">
        <v>9.9072199999999999E-2</v>
      </c>
      <c r="EW2" s="1">
        <v>0.87815799999999999</v>
      </c>
      <c r="EX2" s="1">
        <v>-1.2519400000000001</v>
      </c>
      <c r="EY2" s="1">
        <v>-0.45265300000000003</v>
      </c>
      <c r="EZ2" s="1">
        <v>-2.4577399999999998</v>
      </c>
      <c r="FA2" s="1">
        <v>0.193823</v>
      </c>
      <c r="FB2" s="1">
        <v>-1.39694E-2</v>
      </c>
      <c r="FC2" s="1">
        <v>-0.90343200000000001</v>
      </c>
      <c r="FD2" s="1">
        <v>-0.44364500000000001</v>
      </c>
      <c r="FE2" s="1">
        <v>0.27306999999999998</v>
      </c>
      <c r="FF2" s="1">
        <v>-0.93384</v>
      </c>
      <c r="FG2" s="1">
        <v>-0.232961</v>
      </c>
      <c r="FH2" s="1">
        <v>-0.58732799999999996</v>
      </c>
      <c r="FI2" s="1">
        <v>0.599186</v>
      </c>
      <c r="FJ2" s="1">
        <v>0.28559400000000001</v>
      </c>
      <c r="FK2" s="1">
        <v>0.16678699999999999</v>
      </c>
      <c r="FL2" s="1">
        <v>-0.219057</v>
      </c>
      <c r="FM2" s="1">
        <v>1.8053999999999999</v>
      </c>
      <c r="FN2" s="1">
        <v>-0.40297500000000003</v>
      </c>
      <c r="FO2" s="1">
        <v>0.42380000000000001</v>
      </c>
      <c r="FP2" s="1">
        <v>1.8252200000000001</v>
      </c>
      <c r="FQ2" s="1">
        <v>0.53295499999999996</v>
      </c>
      <c r="FR2" s="1">
        <v>-7.6619400000000004E-2</v>
      </c>
      <c r="FS2" s="1">
        <v>0.16367899999999999</v>
      </c>
      <c r="FT2" s="1">
        <v>1.1630799999999999</v>
      </c>
      <c r="FU2" s="1">
        <v>-1.0325800000000001</v>
      </c>
      <c r="FV2" s="1">
        <v>1.3237000000000001</v>
      </c>
      <c r="FW2" s="1">
        <v>0.17471800000000001</v>
      </c>
      <c r="FX2" s="1">
        <v>0.40942600000000001</v>
      </c>
      <c r="FY2" s="1">
        <v>-0.78433399999999998</v>
      </c>
      <c r="FZ2" s="1">
        <v>1.4168000000000001</v>
      </c>
      <c r="GA2" s="1">
        <v>-8.3980299999999994E-2</v>
      </c>
      <c r="GB2" s="1">
        <v>1.0916300000000001</v>
      </c>
      <c r="GC2" s="1">
        <v>-1.6898899999999999</v>
      </c>
      <c r="GD2" s="1">
        <v>0.20260700000000001</v>
      </c>
      <c r="GE2" s="1">
        <v>-1.32575</v>
      </c>
      <c r="GF2" s="1">
        <v>2.444</v>
      </c>
      <c r="GG2" s="1">
        <v>-0.12648100000000001</v>
      </c>
      <c r="GH2" s="1">
        <v>0.91037599999999996</v>
      </c>
      <c r="GI2" s="1">
        <v>8.3978999999999998E-2</v>
      </c>
      <c r="GJ2" s="1">
        <v>-0.24992200000000001</v>
      </c>
      <c r="GK2" s="1">
        <v>-0.44589899999999999</v>
      </c>
      <c r="GL2" s="1">
        <v>0.86163299999999998</v>
      </c>
      <c r="GM2" s="1">
        <v>0.77495499999999995</v>
      </c>
      <c r="GN2" s="1">
        <v>-0.56337300000000001</v>
      </c>
      <c r="GO2" s="1">
        <v>0.42322700000000002</v>
      </c>
      <c r="GP2" s="1">
        <v>-0.99748099999999995</v>
      </c>
      <c r="GQ2" s="1">
        <v>1.1261699999999999</v>
      </c>
      <c r="GR2" s="1">
        <v>-1.55572</v>
      </c>
      <c r="GS2" s="1">
        <v>0.81030999999999997</v>
      </c>
      <c r="GT2" s="1">
        <v>2.08386</v>
      </c>
      <c r="GU2" s="1">
        <v>-1.31263</v>
      </c>
      <c r="GV2" s="1">
        <v>1.7703599999999999</v>
      </c>
      <c r="GW2" s="1">
        <v>-1.13906</v>
      </c>
      <c r="GX2" s="1">
        <v>0.14313200000000001</v>
      </c>
      <c r="GY2" s="1">
        <v>-1.20689</v>
      </c>
      <c r="GZ2" s="1">
        <v>0.63328799999999996</v>
      </c>
      <c r="HA2" s="1">
        <v>0.76025699999999996</v>
      </c>
      <c r="HB2" s="1">
        <v>1.6725099999999999</v>
      </c>
      <c r="HC2" s="1">
        <v>-1.5672699999999999</v>
      </c>
      <c r="HD2" s="1">
        <v>-0.245334</v>
      </c>
      <c r="HE2" s="1">
        <v>1.5185200000000001</v>
      </c>
      <c r="HF2" s="1">
        <v>-0.97240599999999999</v>
      </c>
      <c r="HG2" s="1">
        <v>0.93181899999999995</v>
      </c>
      <c r="HH2" s="1">
        <v>-0.96675599999999995</v>
      </c>
      <c r="HI2" s="1">
        <v>-0.67757800000000001</v>
      </c>
      <c r="HJ2" s="1">
        <v>-0.52864199999999995</v>
      </c>
      <c r="HK2" s="1">
        <v>-1.07321</v>
      </c>
      <c r="HL2" s="1">
        <v>-0.81131299999999995</v>
      </c>
      <c r="HM2" s="1">
        <v>1.0208999999999999</v>
      </c>
      <c r="HN2" s="1">
        <v>1.6355999999999999</v>
      </c>
      <c r="HO2" s="1">
        <v>-0.57284500000000005</v>
      </c>
      <c r="HP2" s="1">
        <v>-0.69657100000000005</v>
      </c>
      <c r="HQ2" s="1">
        <v>-0.82106199999999996</v>
      </c>
      <c r="HR2" s="1">
        <v>0.15271599999999999</v>
      </c>
      <c r="HS2" s="1">
        <v>-0.38650000000000001</v>
      </c>
      <c r="HT2" s="1">
        <v>0.51361800000000002</v>
      </c>
      <c r="HU2" s="1">
        <v>-0.80423500000000003</v>
      </c>
      <c r="HV2" s="1">
        <v>1.8448599999999999</v>
      </c>
      <c r="HW2" s="1">
        <v>-0.80513299999999999</v>
      </c>
      <c r="HX2" s="1">
        <v>0.98741900000000005</v>
      </c>
      <c r="HY2" s="1">
        <v>1.7637499999999999</v>
      </c>
      <c r="HZ2" s="1">
        <v>1.1814800000000001</v>
      </c>
      <c r="IA2" s="1">
        <v>-0.947438</v>
      </c>
      <c r="IB2" s="1">
        <v>-0.160464</v>
      </c>
      <c r="IC2" s="1">
        <v>-0.85769300000000004</v>
      </c>
      <c r="ID2" s="1">
        <v>0.75914300000000001</v>
      </c>
      <c r="IE2" s="1">
        <v>-1.57588E-2</v>
      </c>
      <c r="IF2" s="1">
        <v>1.0049300000000001</v>
      </c>
      <c r="IG2" s="1">
        <v>-1.3715200000000001</v>
      </c>
      <c r="IH2" s="1">
        <v>1.6925699999999999</v>
      </c>
      <c r="II2" s="1">
        <v>-1.1573800000000001</v>
      </c>
      <c r="IJ2" s="1">
        <v>0.320683</v>
      </c>
      <c r="IK2" s="1">
        <v>-0.81520599999999999</v>
      </c>
      <c r="IL2" s="1">
        <v>0.17305200000000001</v>
      </c>
      <c r="IM2" s="1">
        <v>-0.181062</v>
      </c>
      <c r="IN2" s="1">
        <v>-1.0504899999999999</v>
      </c>
      <c r="IO2" s="1">
        <v>-1.08727</v>
      </c>
      <c r="IP2" s="1">
        <v>0.80732899999999996</v>
      </c>
      <c r="IQ2" s="1">
        <v>-0.587951</v>
      </c>
      <c r="IR2" s="1">
        <v>-0.699268</v>
      </c>
      <c r="IS2" s="1">
        <v>-1.02075</v>
      </c>
      <c r="IT2" s="1">
        <v>-1.4282300000000001</v>
      </c>
      <c r="IU2" s="1">
        <v>-0.51394600000000001</v>
      </c>
      <c r="IV2" s="1">
        <v>0.87473699999999999</v>
      </c>
      <c r="IW2" s="1">
        <v>-1.4697800000000001</v>
      </c>
      <c r="IX2" s="1">
        <v>-0.955457</v>
      </c>
      <c r="IY2" s="1">
        <v>-0.47527399999999997</v>
      </c>
      <c r="IZ2" s="1">
        <v>-1.1020300000000001</v>
      </c>
      <c r="JA2" s="1">
        <v>1.2807500000000001</v>
      </c>
      <c r="JB2" s="1">
        <v>-1.2640100000000001</v>
      </c>
      <c r="JC2" s="1">
        <v>0.73821999999999999</v>
      </c>
      <c r="JD2" s="1">
        <v>-0.43540899999999999</v>
      </c>
      <c r="JE2" s="1">
        <v>0.88593900000000003</v>
      </c>
      <c r="JF2" s="1">
        <v>0.29268899999999998</v>
      </c>
      <c r="JG2" s="1">
        <v>1.93801</v>
      </c>
      <c r="JH2" s="1">
        <v>0.462121</v>
      </c>
      <c r="JI2" s="1">
        <v>0.62452300000000005</v>
      </c>
      <c r="JJ2" s="1">
        <v>-0.71509500000000004</v>
      </c>
      <c r="JK2" s="1">
        <v>-1.07955</v>
      </c>
      <c r="JL2" s="1">
        <v>-2.10351</v>
      </c>
      <c r="JM2" s="1">
        <v>-1.0942400000000001</v>
      </c>
      <c r="JN2" s="1">
        <v>-0.89249999999999996</v>
      </c>
      <c r="JO2" s="1">
        <v>-1.06073</v>
      </c>
      <c r="JP2" s="1">
        <v>-0.127222</v>
      </c>
      <c r="JQ2" s="1">
        <v>0.69341900000000001</v>
      </c>
      <c r="JR2" s="1">
        <v>0.77584799999999998</v>
      </c>
      <c r="JS2" s="1">
        <v>0.115717</v>
      </c>
      <c r="JT2" s="1">
        <v>0.336003</v>
      </c>
      <c r="JU2" s="1">
        <v>0.67706900000000003</v>
      </c>
      <c r="JV2" s="1">
        <v>-0.31935000000000002</v>
      </c>
      <c r="JW2" s="1">
        <v>-1.82742</v>
      </c>
      <c r="JX2" s="1">
        <v>0.50760000000000005</v>
      </c>
      <c r="JY2" s="1">
        <v>-1.2889999999999999</v>
      </c>
      <c r="JZ2" s="1">
        <v>-0.173314</v>
      </c>
      <c r="KA2" s="1">
        <v>-0.79860500000000001</v>
      </c>
      <c r="KB2" s="1">
        <v>-0.33441199999999999</v>
      </c>
      <c r="KC2" s="1">
        <v>0.85936100000000004</v>
      </c>
      <c r="KD2" s="1">
        <v>-0.63036499999999995</v>
      </c>
      <c r="KE2" s="1">
        <v>-1.02383</v>
      </c>
      <c r="KF2" s="1">
        <v>-1.15499E-2</v>
      </c>
      <c r="KG2" s="1">
        <v>-1.1272599999999999</v>
      </c>
      <c r="KH2" s="1">
        <v>-0.223355</v>
      </c>
      <c r="KI2" s="1">
        <v>1.30132</v>
      </c>
      <c r="KJ2" s="1">
        <v>0.49183700000000002</v>
      </c>
      <c r="KK2" s="1">
        <v>-0.39029700000000001</v>
      </c>
      <c r="KL2" s="1">
        <v>-1.28813</v>
      </c>
      <c r="KM2" s="1">
        <v>-0.34560200000000002</v>
      </c>
      <c r="KN2" s="1">
        <v>0.15353900000000001</v>
      </c>
      <c r="KO2" s="1">
        <v>-2.45737E-2</v>
      </c>
      <c r="KP2" s="1">
        <v>0.56335999999999997</v>
      </c>
      <c r="KQ2" s="1">
        <v>-1.5451900000000001</v>
      </c>
      <c r="KR2" s="1">
        <v>0.86984399999999995</v>
      </c>
      <c r="KS2" s="1">
        <v>0.385627</v>
      </c>
      <c r="KT2" s="1">
        <v>-0.4451</v>
      </c>
      <c r="KU2" s="1">
        <v>-0.23641999999999999</v>
      </c>
      <c r="KV2" s="1">
        <v>-0.52043499999999998</v>
      </c>
      <c r="KW2" s="1">
        <v>-1.0836600000000001</v>
      </c>
      <c r="KX2" s="1">
        <v>-1.3315999999999999</v>
      </c>
      <c r="KY2" s="1">
        <v>3.2306300000000001</v>
      </c>
      <c r="KZ2" s="1">
        <v>0.19570499999999999</v>
      </c>
      <c r="LA2" s="1">
        <v>1.4027099999999999</v>
      </c>
      <c r="LB2" s="1">
        <v>-0.77957100000000001</v>
      </c>
      <c r="LC2" s="1">
        <v>-0.68576000000000004</v>
      </c>
      <c r="LD2" s="1">
        <v>-0.62171100000000001</v>
      </c>
      <c r="LE2" s="1">
        <v>-4.8256599999999997E-2</v>
      </c>
      <c r="LF2" s="1">
        <v>-0.29307</v>
      </c>
      <c r="LG2" s="1">
        <v>1.7514099999999999</v>
      </c>
      <c r="LH2" s="1">
        <v>-1.04287</v>
      </c>
      <c r="LI2" s="1">
        <v>0.32979999999999998</v>
      </c>
      <c r="LJ2" s="1">
        <v>-1.0392999999999999</v>
      </c>
      <c r="LK2" s="1">
        <v>-0.519235</v>
      </c>
      <c r="LL2" s="1">
        <v>0.67499600000000004</v>
      </c>
      <c r="LM2" s="1">
        <v>-0.23947399999999999</v>
      </c>
      <c r="LN2" s="1">
        <v>-1.18489</v>
      </c>
      <c r="LO2" s="1">
        <v>-0.34322799999999998</v>
      </c>
      <c r="LP2" s="1">
        <v>0.31955299999999998</v>
      </c>
      <c r="LQ2" s="1">
        <v>-0.82081300000000001</v>
      </c>
      <c r="LR2" s="1">
        <v>0.90667399999999998</v>
      </c>
      <c r="LS2" s="1">
        <v>1.0962000000000001</v>
      </c>
      <c r="LT2" s="1">
        <v>1.02817</v>
      </c>
      <c r="LU2" s="1">
        <v>-0.37032900000000002</v>
      </c>
      <c r="LV2" s="1">
        <v>-1.2556799999999999</v>
      </c>
      <c r="LW2" s="1">
        <v>1.64242</v>
      </c>
      <c r="LX2" s="1">
        <v>-0.41003000000000001</v>
      </c>
      <c r="LY2" s="1">
        <v>0.91001399999999999</v>
      </c>
      <c r="LZ2" s="1">
        <v>0.74547600000000003</v>
      </c>
      <c r="MA2" s="1">
        <v>1.01111</v>
      </c>
      <c r="MB2" s="1">
        <v>1.2363299999999999</v>
      </c>
      <c r="MC2" s="1">
        <v>-1.3985000000000001</v>
      </c>
      <c r="MD2" s="1">
        <v>1.1431899999999999</v>
      </c>
      <c r="ME2" s="1">
        <v>1.7179899999999999</v>
      </c>
      <c r="MF2" s="1">
        <v>1.3810800000000001</v>
      </c>
      <c r="MG2" s="1">
        <v>-0.12145400000000001</v>
      </c>
      <c r="MH2" s="1">
        <v>-0.83742799999999995</v>
      </c>
      <c r="MI2" s="1">
        <v>0.59479400000000004</v>
      </c>
      <c r="MJ2" s="1">
        <v>-1.51448</v>
      </c>
      <c r="MK2" s="1">
        <v>-0.24049400000000001</v>
      </c>
      <c r="ML2" s="1">
        <v>0.77293400000000001</v>
      </c>
      <c r="MM2" s="1">
        <v>-1.5509599999999999</v>
      </c>
      <c r="MN2" s="1">
        <v>-0.71326800000000001</v>
      </c>
      <c r="MO2" s="1">
        <v>-0.44540400000000002</v>
      </c>
      <c r="MP2" s="1">
        <v>0.40652500000000003</v>
      </c>
      <c r="MQ2" s="1">
        <v>0.224801</v>
      </c>
      <c r="MR2" s="1">
        <v>1.57318</v>
      </c>
      <c r="MS2" s="1">
        <v>1.7468600000000001</v>
      </c>
      <c r="MT2" s="1">
        <v>-0.560917</v>
      </c>
      <c r="MU2" s="1">
        <v>-0.19020699999999999</v>
      </c>
      <c r="MV2" s="1">
        <v>0.88098799999999999</v>
      </c>
      <c r="MW2" s="1">
        <v>1.7926200000000001</v>
      </c>
      <c r="MX2" s="1">
        <v>-0.28822300000000001</v>
      </c>
      <c r="MY2" s="1">
        <v>1.99218E-2</v>
      </c>
      <c r="MZ2" s="1">
        <v>6.6331899999999999E-2</v>
      </c>
      <c r="NA2" s="1">
        <v>-0.297956</v>
      </c>
      <c r="NB2" s="1">
        <v>0.71984599999999999</v>
      </c>
      <c r="NC2" s="1">
        <v>-1.1565399999999999</v>
      </c>
      <c r="ND2" s="1">
        <v>1.1403399999999999</v>
      </c>
      <c r="NE2" s="1">
        <v>-0.1043</v>
      </c>
      <c r="NF2" s="1">
        <v>-0.59654799999999997</v>
      </c>
      <c r="NG2" s="1">
        <v>-0.93814299999999995</v>
      </c>
      <c r="NH2" s="1">
        <v>0.20541699999999999</v>
      </c>
      <c r="NI2" s="1">
        <v>-0.71877500000000005</v>
      </c>
      <c r="NJ2" s="1">
        <v>-0.58174599999999999</v>
      </c>
      <c r="NK2" s="1">
        <v>-0.30440200000000001</v>
      </c>
      <c r="NL2" s="1">
        <v>-0.33299200000000001</v>
      </c>
      <c r="NM2" s="1">
        <v>1.17041</v>
      </c>
      <c r="NN2" s="1">
        <v>0.29966999999999999</v>
      </c>
      <c r="NO2" s="1">
        <v>0.59706400000000004</v>
      </c>
      <c r="NP2" s="1">
        <v>0.65847199999999995</v>
      </c>
      <c r="NQ2" s="1">
        <v>2.6637200000000001</v>
      </c>
      <c r="NR2" s="1">
        <v>0.81201599999999996</v>
      </c>
      <c r="NS2" s="1">
        <v>-1.1791799999999999</v>
      </c>
      <c r="NT2" s="1">
        <v>-1.0660099999999999</v>
      </c>
      <c r="NU2" s="1">
        <v>-0.27487600000000001</v>
      </c>
      <c r="NV2" s="1">
        <v>-0.49013400000000001</v>
      </c>
      <c r="NW2" s="1">
        <v>-1.2725900000000001</v>
      </c>
      <c r="NX2" s="1">
        <v>0.791238</v>
      </c>
      <c r="NY2" s="1">
        <v>1.09229</v>
      </c>
      <c r="NZ2" s="1">
        <v>1.54375</v>
      </c>
      <c r="OA2" s="1">
        <v>-0.194942</v>
      </c>
      <c r="OB2" s="1">
        <v>-0.36862600000000001</v>
      </c>
      <c r="OC2" s="1">
        <v>1.0215099999999999</v>
      </c>
      <c r="OD2" s="1">
        <v>0.85879000000000005</v>
      </c>
      <c r="OE2" s="1">
        <v>0.98630099999999998</v>
      </c>
      <c r="OF2" s="1">
        <v>-1.1515899999999999</v>
      </c>
      <c r="OG2" s="1">
        <v>0.815083</v>
      </c>
      <c r="OH2" s="1">
        <v>-1.2857099999999999</v>
      </c>
      <c r="OI2" s="1">
        <v>0.215531</v>
      </c>
      <c r="OJ2" s="1">
        <v>1.3533999999999999</v>
      </c>
      <c r="OK2" s="1">
        <v>-6.3644800000000001E-2</v>
      </c>
      <c r="OL2" s="1">
        <v>-0.65156800000000004</v>
      </c>
      <c r="OM2" s="1">
        <v>0.68219300000000005</v>
      </c>
      <c r="ON2" s="1">
        <v>2.7940800000000001</v>
      </c>
      <c r="OO2" s="1">
        <v>-0.494641</v>
      </c>
      <c r="OP2" s="1">
        <v>2.2034500000000001</v>
      </c>
      <c r="OQ2" s="1">
        <v>-0.46107599999999999</v>
      </c>
      <c r="OR2" s="1">
        <v>1.1912400000000001</v>
      </c>
      <c r="OS2" s="1">
        <v>-3.71697E-2</v>
      </c>
      <c r="OT2" s="1">
        <v>2.15788</v>
      </c>
      <c r="OU2" s="1">
        <v>1.1330100000000001</v>
      </c>
      <c r="OV2" s="1">
        <v>2.09843</v>
      </c>
      <c r="OW2" s="1">
        <v>0.78080499999999997</v>
      </c>
      <c r="OX2" s="1">
        <v>0.198299</v>
      </c>
      <c r="OY2" s="1">
        <v>-1.4631700000000001</v>
      </c>
      <c r="OZ2" s="1">
        <v>0.96752499999999997</v>
      </c>
      <c r="PA2" s="1">
        <v>1.6731</v>
      </c>
      <c r="PB2" s="1">
        <v>-0.98576299999999994</v>
      </c>
      <c r="PC2" s="1">
        <v>3.7862399999999997E-2</v>
      </c>
      <c r="PD2" s="1">
        <v>0.64858700000000002</v>
      </c>
      <c r="PE2" s="1">
        <v>0.43693199999999999</v>
      </c>
      <c r="PF2" s="1">
        <v>0.244944</v>
      </c>
      <c r="PG2" s="1">
        <v>1.1028800000000001</v>
      </c>
      <c r="PH2" s="1">
        <v>1.3842399999999999</v>
      </c>
      <c r="PI2" s="1">
        <v>-0.47025699999999998</v>
      </c>
      <c r="PJ2" s="1">
        <v>0.50512100000000004</v>
      </c>
      <c r="PK2" s="1">
        <v>0.60028599999999999</v>
      </c>
      <c r="PL2" s="1">
        <v>0.61489099999999997</v>
      </c>
      <c r="PM2" s="1">
        <v>1.1923299999999999</v>
      </c>
      <c r="PN2" s="1">
        <v>-0.31689200000000001</v>
      </c>
      <c r="PO2" s="1">
        <v>1.2029700000000001</v>
      </c>
      <c r="PP2" s="1">
        <v>0.80959000000000003</v>
      </c>
      <c r="PQ2" s="1">
        <v>0.99419900000000005</v>
      </c>
      <c r="PR2" s="1">
        <v>1.0904400000000001</v>
      </c>
      <c r="PS2" s="1">
        <v>1.0812200000000001</v>
      </c>
      <c r="PT2" s="1">
        <v>0.25803599999999999</v>
      </c>
      <c r="PU2" s="1">
        <v>0.84450099999999995</v>
      </c>
      <c r="PV2" s="1">
        <v>-1.52267</v>
      </c>
      <c r="PW2" s="1">
        <v>1.2172700000000001</v>
      </c>
      <c r="PX2" s="1">
        <v>0.59152300000000002</v>
      </c>
      <c r="PY2" s="1">
        <v>-1.1076900000000001</v>
      </c>
      <c r="PZ2" s="1">
        <v>0.23221900000000001</v>
      </c>
      <c r="QA2" s="1">
        <v>1.1118600000000001</v>
      </c>
      <c r="QB2" s="1">
        <v>1.14323</v>
      </c>
      <c r="QC2" s="1">
        <v>1.14307</v>
      </c>
      <c r="QD2" s="1">
        <v>1.55288</v>
      </c>
      <c r="QE2" s="1">
        <v>0.43135200000000001</v>
      </c>
      <c r="QF2" s="1">
        <v>0.85528899999999997</v>
      </c>
      <c r="QG2" s="1">
        <v>1.1075699999999999</v>
      </c>
      <c r="QH2" s="1">
        <v>-6.50272E-3</v>
      </c>
      <c r="QI2" s="1">
        <v>1.5435000000000001</v>
      </c>
      <c r="QJ2" s="1">
        <v>1.0863700000000001</v>
      </c>
      <c r="QK2" s="1">
        <v>-0.71742099999999998</v>
      </c>
      <c r="QL2" s="1">
        <v>1.0597300000000001</v>
      </c>
      <c r="QM2" s="1">
        <v>0.56045500000000004</v>
      </c>
      <c r="QN2" s="1">
        <v>1.4947600000000001</v>
      </c>
      <c r="QO2" s="1">
        <v>0.786354</v>
      </c>
      <c r="QP2" s="1">
        <v>1.1969399999999999</v>
      </c>
      <c r="QQ2" s="1">
        <v>0.68136799999999997</v>
      </c>
      <c r="QR2" s="1">
        <v>1.0433399999999999</v>
      </c>
      <c r="QS2" s="1">
        <v>0.54253099999999999</v>
      </c>
      <c r="QT2" s="1">
        <v>0.28175899999999998</v>
      </c>
      <c r="QU2" s="1">
        <v>1.1552800000000001</v>
      </c>
      <c r="QV2" s="1">
        <v>0.51519199999999998</v>
      </c>
      <c r="QW2" s="1">
        <v>1.01989</v>
      </c>
      <c r="QX2" s="1">
        <v>-1.0646199999999999</v>
      </c>
      <c r="QY2" s="1">
        <v>1.0365500000000001</v>
      </c>
      <c r="QZ2" s="1">
        <v>0.53503500000000004</v>
      </c>
      <c r="RA2" s="1">
        <v>1.0264899999999999</v>
      </c>
      <c r="RB2" s="1">
        <v>1.02918</v>
      </c>
      <c r="RC2" s="1">
        <v>1.48393</v>
      </c>
      <c r="RD2" s="1">
        <v>-1.25135</v>
      </c>
      <c r="RE2" s="1">
        <v>-1.5186500000000001</v>
      </c>
      <c r="RF2" s="1">
        <v>0.64375800000000005</v>
      </c>
      <c r="RG2" s="1">
        <v>-1.7274400000000001</v>
      </c>
      <c r="RH2" s="1">
        <v>1.01793</v>
      </c>
      <c r="RI2" s="1">
        <v>0.51885199999999998</v>
      </c>
      <c r="RJ2" s="1">
        <v>1.5124899999999999</v>
      </c>
      <c r="RK2" s="1">
        <v>0.45323000000000002</v>
      </c>
      <c r="RL2" s="1">
        <v>1.3676299999999999</v>
      </c>
      <c r="RM2" s="1">
        <v>0.42632999999999999</v>
      </c>
      <c r="RN2" s="1">
        <v>1.3390299999999999</v>
      </c>
      <c r="RO2" s="1">
        <v>-0.181557</v>
      </c>
      <c r="RP2" s="1">
        <v>-0.29043099999999999</v>
      </c>
      <c r="RQ2" s="1">
        <v>1.68065</v>
      </c>
      <c r="RR2" s="1">
        <v>-0.90371500000000005</v>
      </c>
      <c r="RS2" s="1">
        <v>0.28224700000000003</v>
      </c>
      <c r="RT2" s="1">
        <v>0.25341999999999998</v>
      </c>
      <c r="RU2" s="1">
        <v>-1.0201199999999999</v>
      </c>
      <c r="RV2" s="1">
        <v>0.53257399999999999</v>
      </c>
      <c r="RW2" s="1">
        <v>-0.795879</v>
      </c>
      <c r="RX2" s="1">
        <v>0.40607900000000002</v>
      </c>
      <c r="RY2" s="1">
        <v>0.84705799999999998</v>
      </c>
      <c r="RZ2" s="1">
        <v>0.226216</v>
      </c>
      <c r="SA2" s="1">
        <v>-0.115608</v>
      </c>
      <c r="SB2" s="1">
        <v>0.47245199999999998</v>
      </c>
      <c r="SC2" s="1">
        <v>0.35501100000000002</v>
      </c>
      <c r="SD2" s="1">
        <v>0.55715800000000004</v>
      </c>
      <c r="SE2" s="1">
        <v>1.64466</v>
      </c>
      <c r="SF2" s="1">
        <v>5.9108500000000001E-2</v>
      </c>
      <c r="SG2" s="1">
        <v>2.2838699999999998</v>
      </c>
      <c r="SH2" s="1">
        <v>-0.105133</v>
      </c>
      <c r="SI2" s="1">
        <v>-0.11151</v>
      </c>
      <c r="SJ2" s="1">
        <v>1.3659600000000001</v>
      </c>
      <c r="SK2" s="1">
        <v>0.93959999999999999</v>
      </c>
      <c r="SL2" s="1">
        <v>-0.542628</v>
      </c>
      <c r="SM2" s="1">
        <v>0.70640599999999998</v>
      </c>
      <c r="SN2" s="1">
        <v>-0.28564899999999999</v>
      </c>
      <c r="SO2" s="1">
        <v>0.23833099999999999</v>
      </c>
      <c r="SP2" s="1">
        <v>-1.2036800000000001</v>
      </c>
      <c r="SQ2" s="1">
        <v>-0.10081900000000001</v>
      </c>
      <c r="SR2" s="1">
        <v>-1.90533</v>
      </c>
      <c r="SS2" s="1">
        <v>-0.12615199999999999</v>
      </c>
      <c r="ST2" s="1">
        <v>1.30931</v>
      </c>
      <c r="SU2" s="1">
        <v>1.20705</v>
      </c>
      <c r="SV2" s="1">
        <v>-0.58617399999999997</v>
      </c>
      <c r="SW2" s="1">
        <v>0.46895700000000001</v>
      </c>
      <c r="SX2" s="1">
        <v>-1.0881000000000001</v>
      </c>
      <c r="SY2" s="1">
        <v>-0.30652000000000001</v>
      </c>
      <c r="SZ2" s="1">
        <v>-1.0116499999999999</v>
      </c>
      <c r="TA2" s="1">
        <v>1.41639</v>
      </c>
      <c r="TB2" s="1">
        <v>-4.7972399999999998E-2</v>
      </c>
      <c r="TC2" s="1">
        <v>1.29209</v>
      </c>
      <c r="TD2" s="1">
        <v>1.2467600000000001</v>
      </c>
      <c r="TE2" s="1">
        <v>0.244563</v>
      </c>
      <c r="TF2" s="1">
        <v>0.40126499999999998</v>
      </c>
      <c r="TG2" s="1">
        <v>1.2681100000000001</v>
      </c>
      <c r="TH2" s="1">
        <v>-0.30995</v>
      </c>
      <c r="TI2" s="1">
        <v>0.94492200000000004</v>
      </c>
      <c r="TJ2" s="1">
        <v>0.303311</v>
      </c>
      <c r="TK2" s="1">
        <v>0.92933399999999999</v>
      </c>
      <c r="TL2" s="1">
        <v>0.97868900000000003</v>
      </c>
      <c r="TM2" s="1">
        <v>1.15831</v>
      </c>
      <c r="TN2" s="1">
        <v>1.47037</v>
      </c>
      <c r="TO2" s="1">
        <v>-0.36933500000000002</v>
      </c>
      <c r="TP2" s="1">
        <v>1.37588</v>
      </c>
      <c r="TQ2" s="1">
        <v>0.33494099999999999</v>
      </c>
      <c r="TR2" s="1">
        <v>1.06968</v>
      </c>
      <c r="TS2" s="1">
        <v>1.07155</v>
      </c>
      <c r="TT2" s="1">
        <v>0.43123699999999998</v>
      </c>
      <c r="TU2" s="1">
        <v>0.375971</v>
      </c>
      <c r="TV2" s="1">
        <v>0.70425199999999999</v>
      </c>
      <c r="TW2" s="1">
        <v>0.33449099999999998</v>
      </c>
      <c r="TX2" s="1">
        <v>0.84313099999999996</v>
      </c>
      <c r="TY2" s="1">
        <v>-1.9642200000000001</v>
      </c>
      <c r="TZ2" s="1">
        <v>0.45160099999999997</v>
      </c>
      <c r="UA2" s="1">
        <v>0.55801999999999996</v>
      </c>
      <c r="UB2" s="1">
        <v>0.27488499999999999</v>
      </c>
      <c r="UC2" s="1">
        <v>2.3358299999999999E-2</v>
      </c>
      <c r="UD2" s="1">
        <v>-1.3511899999999999</v>
      </c>
      <c r="UE2" s="1">
        <v>0.82532300000000003</v>
      </c>
      <c r="UF2" s="1">
        <v>0.88588100000000003</v>
      </c>
      <c r="UG2" s="1">
        <v>-0.91646499999999997</v>
      </c>
      <c r="UH2" s="1">
        <v>-0.25621899999999997</v>
      </c>
      <c r="UI2" s="1">
        <v>-0.54151800000000005</v>
      </c>
      <c r="UJ2" s="1">
        <v>0.61110699999999996</v>
      </c>
      <c r="UK2" s="1">
        <v>-4.9503900000000003E-2</v>
      </c>
      <c r="UL2" s="1">
        <v>0.78595400000000004</v>
      </c>
      <c r="UM2" s="1">
        <v>-0.316276</v>
      </c>
      <c r="UN2" s="1">
        <v>0.29424600000000001</v>
      </c>
      <c r="UO2" s="1">
        <v>0.92918000000000001</v>
      </c>
      <c r="UP2" s="1">
        <v>0.30346499999999998</v>
      </c>
      <c r="UQ2" s="1">
        <v>-0.80430900000000005</v>
      </c>
      <c r="UR2" s="1">
        <v>0.43698399999999998</v>
      </c>
      <c r="US2" s="1">
        <v>0.15212000000000001</v>
      </c>
      <c r="UT2" s="1">
        <v>9.9177500000000002E-2</v>
      </c>
      <c r="UU2" s="1">
        <v>-0.93259999999999998</v>
      </c>
      <c r="UV2" s="1">
        <v>-5.4674899999999999E-2</v>
      </c>
      <c r="UW2" s="1">
        <v>0.34905999999999998</v>
      </c>
      <c r="UX2" s="1">
        <v>-0.50104400000000004</v>
      </c>
      <c r="UY2" s="1">
        <v>0.36723499999999998</v>
      </c>
      <c r="UZ2" s="1">
        <v>-1.5534399999999999</v>
      </c>
      <c r="VA2" s="1">
        <v>1.1065799999999999</v>
      </c>
      <c r="VB2" s="1">
        <v>0.49888700000000002</v>
      </c>
      <c r="VC2" s="1">
        <v>3.2995699999999999E-3</v>
      </c>
      <c r="VD2" s="1">
        <v>-7.4544200000000005E-2</v>
      </c>
      <c r="VE2" s="1">
        <v>-7.0037100000000005E-2</v>
      </c>
      <c r="VF2" s="1">
        <v>0.74904599999999999</v>
      </c>
      <c r="VG2" s="1">
        <v>0.33733800000000003</v>
      </c>
      <c r="VH2" s="1">
        <v>0.32756200000000002</v>
      </c>
      <c r="VI2" s="1">
        <v>0.22731000000000001</v>
      </c>
      <c r="VK2" s="1">
        <f t="shared" ref="VK2:VK17" si="0">AVERAGE(C2:VI2)</f>
        <v>0.24757188512953346</v>
      </c>
    </row>
    <row r="3" spans="1:583" x14ac:dyDescent="0.25">
      <c r="A3" s="1" t="s">
        <v>9</v>
      </c>
      <c r="B3" s="1" t="s">
        <v>663</v>
      </c>
      <c r="C3" s="1">
        <v>0.36557899999999999</v>
      </c>
      <c r="D3" s="1">
        <v>5.1879599999999998E-2</v>
      </c>
      <c r="E3" s="1">
        <v>4.6214400000000003E-2</v>
      </c>
      <c r="F3" s="1">
        <v>-0.99055099999999996</v>
      </c>
      <c r="G3" s="1">
        <v>0.309556</v>
      </c>
      <c r="H3" s="1">
        <v>-1.5964799999999999</v>
      </c>
      <c r="I3" s="1">
        <v>1.0916699999999999</v>
      </c>
      <c r="J3" s="1">
        <v>1.1677299999999999</v>
      </c>
      <c r="K3" s="1">
        <v>0.47308600000000001</v>
      </c>
      <c r="L3" s="1">
        <v>0.865587</v>
      </c>
      <c r="M3" s="1">
        <v>1.0969500000000001</v>
      </c>
      <c r="N3" s="1">
        <v>0.924288</v>
      </c>
      <c r="O3" s="1">
        <v>-0.60205299999999995</v>
      </c>
      <c r="P3" s="1">
        <v>0.36024899999999999</v>
      </c>
      <c r="Q3" s="1">
        <v>-0.28529599999999999</v>
      </c>
      <c r="R3" s="1">
        <v>1.14842</v>
      </c>
      <c r="S3" s="1">
        <v>-0.79642800000000002</v>
      </c>
      <c r="T3" s="1">
        <v>-0.17577799999999999</v>
      </c>
      <c r="U3" s="1">
        <v>1.22685</v>
      </c>
      <c r="V3" s="1">
        <v>-0.31985000000000002</v>
      </c>
      <c r="W3" s="1">
        <v>0.39213599999999998</v>
      </c>
      <c r="X3" s="1">
        <v>0.57182500000000003</v>
      </c>
      <c r="Y3" s="1">
        <v>0.48055399999999998</v>
      </c>
      <c r="Z3" s="1">
        <v>1.5522199999999999</v>
      </c>
      <c r="AA3" s="1">
        <v>0.26790599999999998</v>
      </c>
      <c r="AB3" s="1">
        <v>4.1581899999999998E-2</v>
      </c>
      <c r="AC3" s="1">
        <v>1.0724800000000001</v>
      </c>
      <c r="AD3" s="1">
        <v>0.99097999999999997</v>
      </c>
      <c r="AE3" s="1">
        <v>0.21029900000000001</v>
      </c>
      <c r="AF3" s="1">
        <v>0.180843</v>
      </c>
      <c r="AG3" s="1">
        <v>0.91447199999999995</v>
      </c>
      <c r="AH3" s="1">
        <v>2.4902000000000002</v>
      </c>
      <c r="AI3" s="1">
        <v>0.80135599999999996</v>
      </c>
      <c r="AJ3" s="1">
        <v>0.60918899999999998</v>
      </c>
      <c r="AK3" s="1">
        <v>0.326096</v>
      </c>
      <c r="AL3" s="1">
        <v>-0.30719299999999999</v>
      </c>
      <c r="AM3" s="1">
        <v>1.1885699999999999</v>
      </c>
      <c r="AN3" s="1">
        <v>-0.60650300000000001</v>
      </c>
      <c r="AO3" s="1">
        <v>0.190943</v>
      </c>
      <c r="AP3" s="1">
        <v>0.25220199999999998</v>
      </c>
      <c r="AQ3" s="1">
        <v>0.67489299999999997</v>
      </c>
      <c r="AR3" s="1">
        <v>-1.2663199999999999</v>
      </c>
      <c r="AS3" s="1">
        <v>-0.17103599999999999</v>
      </c>
      <c r="AT3" s="1">
        <v>1.6609</v>
      </c>
      <c r="AU3" s="1">
        <v>0.223187</v>
      </c>
      <c r="AV3" s="1">
        <v>-0.29194199999999998</v>
      </c>
      <c r="AW3" s="1">
        <v>0.48433300000000001</v>
      </c>
      <c r="AX3" s="1">
        <v>2.3082500000000001</v>
      </c>
      <c r="AY3" s="1">
        <v>1.5468599999999999</v>
      </c>
      <c r="AZ3" s="1">
        <v>-1.2643800000000001</v>
      </c>
      <c r="BA3" s="1">
        <v>0.85849200000000003</v>
      </c>
      <c r="BB3" s="1">
        <v>2.2887599999999999</v>
      </c>
      <c r="BC3" s="1">
        <v>-1.3265899999999999</v>
      </c>
      <c r="BD3" s="1">
        <v>0.136319</v>
      </c>
      <c r="BE3" s="1">
        <v>3.2785300000000003E-2</v>
      </c>
      <c r="BF3" s="1">
        <v>0.77616200000000002</v>
      </c>
      <c r="BG3" s="1">
        <v>1.84816</v>
      </c>
      <c r="BH3" s="1">
        <v>0.86909400000000003</v>
      </c>
      <c r="BI3" s="1">
        <v>1.7924800000000001</v>
      </c>
      <c r="BJ3" s="1">
        <v>2.2241399999999998</v>
      </c>
      <c r="BK3" s="1">
        <v>-0.56666700000000003</v>
      </c>
      <c r="BL3" s="1">
        <v>-0.135514</v>
      </c>
      <c r="BM3" s="1">
        <v>0.69183399999999995</v>
      </c>
      <c r="BN3" s="1">
        <v>0.27685799999999999</v>
      </c>
      <c r="BO3" s="1">
        <v>-0.19143399999999999</v>
      </c>
      <c r="BP3" s="1">
        <v>-0.239121</v>
      </c>
      <c r="BQ3" s="1">
        <v>-0.35075899999999999</v>
      </c>
      <c r="BR3" s="1">
        <v>-0.15748400000000001</v>
      </c>
      <c r="BS3" s="1">
        <v>2.4719600000000002</v>
      </c>
      <c r="BT3" s="1">
        <v>1.16926</v>
      </c>
      <c r="BU3" s="1">
        <v>0.32016099999999997</v>
      </c>
      <c r="BV3" s="1">
        <v>-0.27650200000000003</v>
      </c>
      <c r="BW3" s="1">
        <v>0.49790099999999998</v>
      </c>
      <c r="BX3" s="1">
        <v>2.3180399999999999</v>
      </c>
      <c r="BY3" s="1">
        <v>-0.38310100000000002</v>
      </c>
      <c r="BZ3" s="1">
        <v>0.34321499999999999</v>
      </c>
      <c r="CA3" s="1">
        <v>0.23245099999999999</v>
      </c>
      <c r="CB3" s="1">
        <v>0.19089800000000001</v>
      </c>
      <c r="CC3" s="1">
        <v>0.163689</v>
      </c>
      <c r="CD3" s="1">
        <v>-0.853105</v>
      </c>
      <c r="CE3" s="1">
        <v>-0.202907</v>
      </c>
      <c r="CF3" s="1">
        <v>0.32029600000000003</v>
      </c>
      <c r="CG3" s="1">
        <v>0.1115</v>
      </c>
      <c r="CH3" s="1">
        <v>0.94662800000000002</v>
      </c>
      <c r="CI3" s="1">
        <v>0.84100600000000003</v>
      </c>
      <c r="CJ3" s="1">
        <v>-1.12809</v>
      </c>
      <c r="CK3" s="1">
        <v>0.59545300000000001</v>
      </c>
      <c r="CL3" s="1">
        <v>-0.17097699999999999</v>
      </c>
      <c r="CM3" s="1">
        <v>0.161222</v>
      </c>
      <c r="CN3" s="1">
        <v>0.36156100000000002</v>
      </c>
      <c r="CO3" s="1">
        <v>-0.71838199999999997</v>
      </c>
      <c r="CP3" s="1">
        <v>2.0017299999999998</v>
      </c>
      <c r="CQ3" s="1">
        <v>-1.6340699999999999</v>
      </c>
      <c r="CR3" s="1">
        <v>-0.60943700000000001</v>
      </c>
      <c r="CS3" s="1">
        <v>-7.1692500000000006E-2</v>
      </c>
      <c r="CT3" s="1">
        <v>1.0019400000000001</v>
      </c>
      <c r="CU3" s="1">
        <v>0.39942899999999998</v>
      </c>
      <c r="CV3" s="1">
        <v>9.5921400000000004E-2</v>
      </c>
      <c r="CW3" s="1">
        <v>0.73120799999999997</v>
      </c>
      <c r="CX3" s="1">
        <v>0.68915499999999996</v>
      </c>
      <c r="CY3" s="1">
        <v>-0.71243900000000004</v>
      </c>
      <c r="CZ3" s="1">
        <v>-0.71127200000000002</v>
      </c>
      <c r="DA3" s="1">
        <v>1.13588</v>
      </c>
      <c r="DB3" s="1">
        <v>-0.457704</v>
      </c>
      <c r="DC3" s="1">
        <v>9.6953700000000004E-2</v>
      </c>
      <c r="DD3" s="1">
        <v>0.48278500000000002</v>
      </c>
      <c r="DE3" s="1">
        <v>-4.0389899999999999E-2</v>
      </c>
      <c r="DF3" s="1">
        <v>-0.173563</v>
      </c>
      <c r="DG3" s="1">
        <v>-4.2040899999999999E-2</v>
      </c>
      <c r="DH3" s="1">
        <v>1.5972500000000001</v>
      </c>
      <c r="DI3" s="1">
        <v>1.50322</v>
      </c>
      <c r="DJ3" s="1">
        <v>-0.565832</v>
      </c>
      <c r="DK3" s="1">
        <v>0.65392099999999997</v>
      </c>
      <c r="DL3" s="1">
        <v>0.54469599999999996</v>
      </c>
      <c r="DM3" s="1">
        <v>-0.35933900000000002</v>
      </c>
      <c r="DN3" s="1">
        <v>0.28394399999999997</v>
      </c>
      <c r="DO3" s="1">
        <v>0.78159100000000004</v>
      </c>
      <c r="DP3" s="1">
        <v>-3.7974599999999997E-2</v>
      </c>
      <c r="DQ3" s="1">
        <v>1.5583499999999999</v>
      </c>
      <c r="DR3" s="1">
        <v>5.1230699999999997E-2</v>
      </c>
      <c r="DS3" s="1">
        <v>0.93978799999999996</v>
      </c>
      <c r="DT3" s="1">
        <v>-0.87882400000000005</v>
      </c>
      <c r="DU3" s="1">
        <v>-0.58765299999999998</v>
      </c>
      <c r="DV3" s="1">
        <v>1.19512</v>
      </c>
      <c r="DW3" s="1">
        <v>-2.19454E-2</v>
      </c>
      <c r="DX3" s="1">
        <v>-0.85008799999999995</v>
      </c>
      <c r="DY3" s="1">
        <v>1.41242</v>
      </c>
      <c r="DZ3" s="1">
        <v>1.7698700000000001</v>
      </c>
      <c r="EA3" s="1">
        <v>0.83328500000000005</v>
      </c>
      <c r="EB3" s="1">
        <v>-0.61019900000000005</v>
      </c>
      <c r="EC3" s="1">
        <v>0.49287700000000001</v>
      </c>
      <c r="ED3" s="1">
        <v>0.24477399999999999</v>
      </c>
      <c r="EE3" s="1">
        <v>-0.220219</v>
      </c>
      <c r="EF3" s="1">
        <v>-1.7242299999999999</v>
      </c>
      <c r="EG3" s="1">
        <v>-0.54091</v>
      </c>
      <c r="EH3" s="1">
        <v>1.62313</v>
      </c>
      <c r="EI3" s="1">
        <v>1.50231</v>
      </c>
      <c r="EJ3" s="1">
        <v>1.01095</v>
      </c>
      <c r="EK3" s="1">
        <v>1.20604</v>
      </c>
      <c r="EL3" s="1">
        <v>-1.0652900000000001</v>
      </c>
      <c r="EM3" s="1">
        <v>2.00414</v>
      </c>
      <c r="EN3" s="1">
        <v>-1.32236</v>
      </c>
      <c r="EO3" s="1">
        <v>-0.34227200000000002</v>
      </c>
      <c r="EP3" s="1">
        <v>0.14732899999999999</v>
      </c>
      <c r="EQ3" s="1">
        <v>1.08826</v>
      </c>
      <c r="ER3" s="1">
        <v>-0.74650099999999997</v>
      </c>
      <c r="ES3" s="1">
        <v>-8.8735300000000003E-2</v>
      </c>
      <c r="ET3" s="1">
        <v>-8.6092199999999994E-2</v>
      </c>
      <c r="EU3" s="1">
        <v>0.291244</v>
      </c>
      <c r="EV3" s="1">
        <v>-0.18170600000000001</v>
      </c>
      <c r="EW3" s="1">
        <v>0.44284800000000002</v>
      </c>
      <c r="EX3" s="1">
        <v>0.49171500000000001</v>
      </c>
      <c r="EY3" s="1">
        <v>-0.51393100000000003</v>
      </c>
      <c r="EZ3" s="1">
        <v>-5.99289E-2</v>
      </c>
      <c r="FA3" s="1">
        <v>9.6738900000000003E-2</v>
      </c>
      <c r="FB3" s="1">
        <v>-0.27518599999999999</v>
      </c>
      <c r="FC3" s="1">
        <v>-0.24979199999999999</v>
      </c>
      <c r="FD3" s="1">
        <v>-1.69594</v>
      </c>
      <c r="FE3" s="1">
        <v>-1.5742700000000001</v>
      </c>
      <c r="FF3" s="1">
        <v>1.14517</v>
      </c>
      <c r="FG3" s="1">
        <v>0.35274899999999998</v>
      </c>
      <c r="FH3" s="1">
        <v>-0.73269700000000004</v>
      </c>
      <c r="FI3" s="1">
        <v>0.77605999999999997</v>
      </c>
      <c r="FJ3" s="1">
        <v>-0.52222400000000002</v>
      </c>
      <c r="FK3" s="1">
        <v>-2.0892900000000001</v>
      </c>
      <c r="FL3" s="1">
        <v>-0.60815200000000003</v>
      </c>
      <c r="FM3" s="1">
        <v>0.178451</v>
      </c>
      <c r="FN3" s="1">
        <v>0.177816</v>
      </c>
      <c r="FO3" s="1">
        <v>-0.39090000000000003</v>
      </c>
      <c r="FP3" s="1">
        <v>-0.25307499999999999</v>
      </c>
      <c r="FQ3" s="1">
        <v>1.1420600000000001</v>
      </c>
      <c r="FR3" s="1">
        <v>9.1411900000000004E-2</v>
      </c>
      <c r="FS3" s="1">
        <v>0.50150300000000003</v>
      </c>
      <c r="FT3" s="1">
        <v>7.5362499999999999E-2</v>
      </c>
      <c r="FU3" s="1">
        <v>0.92697200000000002</v>
      </c>
      <c r="FV3" s="1">
        <v>-1.6032</v>
      </c>
      <c r="FW3" s="1">
        <v>-0.48424600000000001</v>
      </c>
      <c r="FX3" s="1">
        <v>-1.3284400000000001</v>
      </c>
      <c r="FY3" s="1">
        <v>0.47430499999999998</v>
      </c>
      <c r="FZ3" s="1">
        <v>-0.51993400000000001</v>
      </c>
      <c r="GA3" s="1">
        <v>0.72060599999999997</v>
      </c>
      <c r="GB3" s="1">
        <v>-0.855518</v>
      </c>
      <c r="GC3" s="1">
        <v>-2.8232E-2</v>
      </c>
      <c r="GD3" s="1">
        <v>-1.8559699999999999</v>
      </c>
      <c r="GE3" s="1">
        <v>0.94837199999999999</v>
      </c>
      <c r="GF3" s="1">
        <v>-3.1738000000000002E-2</v>
      </c>
      <c r="GG3" s="1">
        <v>-0.94073799999999996</v>
      </c>
      <c r="GH3" s="1">
        <v>-0.148536</v>
      </c>
      <c r="GI3" s="1">
        <v>-0.65747500000000003</v>
      </c>
      <c r="GJ3" s="1">
        <v>-1.5448200000000001</v>
      </c>
      <c r="GK3" s="1">
        <v>1.4508700000000001</v>
      </c>
      <c r="GL3" s="1">
        <v>-0.14441300000000001</v>
      </c>
      <c r="GM3" s="1">
        <v>-0.55207300000000004</v>
      </c>
      <c r="GN3" s="1">
        <v>9.8460500000000006E-2</v>
      </c>
      <c r="GO3" s="1">
        <v>0.14674599999999999</v>
      </c>
      <c r="GP3" s="1">
        <v>7.2496500000000005E-2</v>
      </c>
      <c r="GQ3" s="1">
        <v>7.4884400000000004E-2</v>
      </c>
      <c r="GR3" s="1">
        <v>-0.61530399999999996</v>
      </c>
      <c r="GS3" s="1">
        <v>-1.7372399999999999</v>
      </c>
      <c r="GT3" s="1">
        <v>0.37487999999999999</v>
      </c>
      <c r="GU3" s="1">
        <v>-0.24601200000000001</v>
      </c>
      <c r="GV3" s="1">
        <v>0.35292699999999999</v>
      </c>
      <c r="GW3" s="1">
        <v>1.4776400000000001</v>
      </c>
      <c r="GX3" s="1">
        <v>1.3752</v>
      </c>
      <c r="GY3" s="1">
        <v>-1.5352399999999999</v>
      </c>
      <c r="GZ3" s="1">
        <v>-0.16866200000000001</v>
      </c>
      <c r="HA3" s="1">
        <v>0.56925499999999996</v>
      </c>
      <c r="HB3" s="1">
        <v>1.1406700000000001</v>
      </c>
      <c r="HC3" s="1">
        <v>-0.67110099999999995</v>
      </c>
      <c r="HD3" s="1">
        <v>9.58928E-2</v>
      </c>
      <c r="HE3" s="1">
        <v>-1.13981</v>
      </c>
      <c r="HF3" s="1">
        <v>-0.41719499999999998</v>
      </c>
      <c r="HG3" s="1">
        <v>1.06738</v>
      </c>
      <c r="HH3" s="1">
        <v>1.3659300000000001</v>
      </c>
      <c r="HI3" s="1">
        <v>2.02433</v>
      </c>
      <c r="HJ3" s="1">
        <v>0.83298300000000003</v>
      </c>
      <c r="HK3" s="1">
        <v>-0.49569600000000003</v>
      </c>
      <c r="HL3" s="1">
        <v>2.0905</v>
      </c>
      <c r="HM3" s="1">
        <v>1.08118</v>
      </c>
      <c r="HN3" s="1">
        <v>-3.4248099999999999E-3</v>
      </c>
      <c r="HO3" s="1">
        <v>1.5474300000000001</v>
      </c>
      <c r="HP3" s="1">
        <v>0.48023199999999999</v>
      </c>
      <c r="HQ3" s="1">
        <v>-0.17860899999999999</v>
      </c>
      <c r="HR3" s="1">
        <v>0.15271599999999999</v>
      </c>
      <c r="HS3" s="1">
        <v>-0.490956</v>
      </c>
      <c r="HT3" s="1">
        <v>-0.86954699999999996</v>
      </c>
      <c r="HU3" s="1">
        <v>-1.4725600000000001</v>
      </c>
      <c r="HV3" s="1">
        <v>-1.2118800000000001</v>
      </c>
      <c r="HW3" s="1">
        <v>2.2673299999999998</v>
      </c>
      <c r="HX3" s="1">
        <v>1.0026900000000001</v>
      </c>
      <c r="HY3" s="1">
        <v>0.35071400000000003</v>
      </c>
      <c r="HZ3" s="1">
        <v>-0.43115500000000001</v>
      </c>
      <c r="IA3" s="1">
        <v>-0.87184899999999999</v>
      </c>
      <c r="IB3" s="1">
        <v>0.43154300000000001</v>
      </c>
      <c r="IC3" s="1">
        <v>-0.27904800000000002</v>
      </c>
      <c r="ID3" s="1">
        <v>-0.73061200000000004</v>
      </c>
      <c r="IE3" s="1">
        <v>0.26807599999999998</v>
      </c>
      <c r="IF3" s="1">
        <v>-1.4772000000000001</v>
      </c>
      <c r="IG3" s="1">
        <v>-0.97607299999999997</v>
      </c>
      <c r="IH3" s="1">
        <v>0.130139</v>
      </c>
      <c r="II3" s="1">
        <v>-0.95260100000000003</v>
      </c>
      <c r="IJ3" s="1">
        <v>-0.98430799999999996</v>
      </c>
      <c r="IK3" s="1">
        <v>-0.276252</v>
      </c>
      <c r="IL3" s="1">
        <v>-1.6002700000000001</v>
      </c>
      <c r="IM3" s="1">
        <v>-0.57178899999999999</v>
      </c>
      <c r="IN3" s="1">
        <v>0.35402899999999998</v>
      </c>
      <c r="IO3" s="1">
        <v>1.23506</v>
      </c>
      <c r="IP3" s="1">
        <v>-0.28630499999999998</v>
      </c>
      <c r="IQ3" s="1">
        <v>-0.40481600000000001</v>
      </c>
      <c r="IR3" s="1">
        <v>-0.39358500000000002</v>
      </c>
      <c r="IS3" s="1">
        <v>5.0031800000000001E-2</v>
      </c>
      <c r="IT3" s="1">
        <v>0.60483299999999995</v>
      </c>
      <c r="IU3" s="1">
        <v>-0.699326</v>
      </c>
      <c r="IV3" s="1">
        <v>-1.1365499999999999</v>
      </c>
      <c r="IW3" s="1">
        <v>0.42366199999999998</v>
      </c>
      <c r="IX3" s="1">
        <v>2.8240099999999999</v>
      </c>
      <c r="IY3" s="1">
        <v>-0.20949100000000001</v>
      </c>
      <c r="IZ3" s="1">
        <v>-0.255332</v>
      </c>
      <c r="JA3" s="1">
        <v>4.0762300000000001E-2</v>
      </c>
      <c r="JB3" s="1">
        <v>-0.306205</v>
      </c>
      <c r="JC3" s="1">
        <v>-9.2287800000000003E-2</v>
      </c>
      <c r="JD3" s="1">
        <v>2.17564</v>
      </c>
      <c r="JE3" s="1">
        <v>-0.81573499999999999</v>
      </c>
      <c r="JF3" s="1">
        <v>0.119367</v>
      </c>
      <c r="JG3" s="1">
        <v>-0.40423500000000001</v>
      </c>
      <c r="JH3" s="1">
        <v>-0.72096199999999999</v>
      </c>
      <c r="JI3" s="1">
        <v>-0.31932700000000003</v>
      </c>
      <c r="JJ3" s="1">
        <v>-0.420846</v>
      </c>
      <c r="JK3" s="1">
        <v>0.54346799999999995</v>
      </c>
      <c r="JL3" s="1">
        <v>-0.41095300000000001</v>
      </c>
      <c r="JM3" s="1">
        <v>1.12538</v>
      </c>
      <c r="JN3" s="1">
        <v>3.1813099999999999</v>
      </c>
      <c r="JO3" s="1">
        <v>0.55413800000000002</v>
      </c>
      <c r="JP3" s="1">
        <v>-0.86321099999999995</v>
      </c>
      <c r="JQ3" s="1">
        <v>0.83391199999999999</v>
      </c>
      <c r="JR3" s="1">
        <v>-0.43277500000000002</v>
      </c>
      <c r="JS3" s="1">
        <v>-0.54431799999999997</v>
      </c>
      <c r="JT3" s="1">
        <v>-0.325266</v>
      </c>
      <c r="JU3" s="1">
        <v>-0.227269</v>
      </c>
      <c r="JV3" s="1">
        <v>-0.129885</v>
      </c>
      <c r="JW3" s="1">
        <v>0.76086699999999996</v>
      </c>
      <c r="JX3" s="1">
        <v>-0.181425</v>
      </c>
      <c r="JY3" s="1">
        <v>1.7080500000000001</v>
      </c>
      <c r="JZ3" s="1">
        <v>1.22237</v>
      </c>
      <c r="KA3" s="1">
        <v>1.2362899999999999</v>
      </c>
      <c r="KB3" s="1">
        <v>0.96637799999999996</v>
      </c>
      <c r="KC3" s="1">
        <v>-0.592472</v>
      </c>
      <c r="KD3" s="1">
        <v>0.91785000000000005</v>
      </c>
      <c r="KE3" s="1">
        <v>0.72959200000000002</v>
      </c>
      <c r="KF3" s="1">
        <v>-0.94822099999999998</v>
      </c>
      <c r="KG3" s="1">
        <v>0.87834699999999999</v>
      </c>
      <c r="KH3" s="1">
        <v>-0.66477799999999998</v>
      </c>
      <c r="KI3" s="1">
        <v>-0.49101800000000001</v>
      </c>
      <c r="KJ3" s="1">
        <v>-3.0496800000000001E-2</v>
      </c>
      <c r="KK3" s="1">
        <v>0.39915</v>
      </c>
      <c r="KL3" s="1">
        <v>0.64385199999999998</v>
      </c>
      <c r="KM3" s="1">
        <v>5.5210599999999999E-2</v>
      </c>
      <c r="KN3" s="1">
        <v>-0.84085100000000002</v>
      </c>
      <c r="KO3" s="1">
        <v>-0.70109100000000002</v>
      </c>
      <c r="KP3" s="1">
        <v>-0.275584</v>
      </c>
      <c r="KQ3" s="1">
        <v>0.669014</v>
      </c>
      <c r="KR3" s="1">
        <v>-2.2610199999999998</v>
      </c>
      <c r="KS3" s="1">
        <v>0.21743799999999999</v>
      </c>
      <c r="KT3" s="1">
        <v>-1.7790900000000001</v>
      </c>
      <c r="KU3" s="1">
        <v>-1.01126</v>
      </c>
      <c r="KV3" s="1">
        <v>-1.6110599999999999</v>
      </c>
      <c r="KW3" s="1">
        <v>-0.32105600000000001</v>
      </c>
      <c r="KX3" s="1">
        <v>-1.17249</v>
      </c>
      <c r="KY3" s="1">
        <v>0.47928399999999999</v>
      </c>
      <c r="KZ3" s="1">
        <v>0.274646</v>
      </c>
      <c r="LA3" s="1">
        <v>-0.74057499999999998</v>
      </c>
      <c r="LB3" s="1">
        <v>-1.4037599999999999</v>
      </c>
      <c r="LC3" s="1">
        <v>1.0114099999999999</v>
      </c>
      <c r="LD3" s="1">
        <v>-0.81994299999999998</v>
      </c>
      <c r="LE3" s="1">
        <v>-0.70885500000000001</v>
      </c>
      <c r="LF3" s="1">
        <v>-1.1603300000000001</v>
      </c>
      <c r="LG3" s="1">
        <v>-0.195461</v>
      </c>
      <c r="LH3" s="1">
        <v>2.8914200000000001</v>
      </c>
      <c r="LI3" s="1">
        <v>1.36216</v>
      </c>
      <c r="LJ3" s="1">
        <v>0.33932600000000002</v>
      </c>
      <c r="LK3" s="1">
        <v>-1.0411300000000001</v>
      </c>
      <c r="LL3" s="1">
        <v>-0.823407</v>
      </c>
      <c r="LM3" s="1">
        <v>1.39713</v>
      </c>
      <c r="LN3" s="1">
        <v>2.38083</v>
      </c>
      <c r="LO3" s="1">
        <v>1.38215</v>
      </c>
      <c r="LP3" s="1">
        <v>-1.5304800000000001</v>
      </c>
      <c r="LQ3" s="1">
        <v>2.7989999999999999</v>
      </c>
      <c r="LR3" s="1">
        <v>0.85983399999999999</v>
      </c>
      <c r="LS3" s="1">
        <v>-0.70249200000000001</v>
      </c>
      <c r="LT3" s="1">
        <v>-0.85019100000000003</v>
      </c>
      <c r="LU3" s="1">
        <v>-0.52525900000000003</v>
      </c>
      <c r="LV3" s="1">
        <v>-1.8501099999999999</v>
      </c>
      <c r="LW3" s="1">
        <v>0.23241200000000001</v>
      </c>
      <c r="LX3" s="1">
        <v>0.16672999999999999</v>
      </c>
      <c r="LY3" s="1">
        <v>-0.168049</v>
      </c>
      <c r="LZ3" s="1">
        <v>0.78066500000000005</v>
      </c>
      <c r="MA3" s="1">
        <v>-0.104046</v>
      </c>
      <c r="MB3" s="1">
        <v>-0.122738</v>
      </c>
      <c r="MC3" s="1">
        <v>1.0262899999999999</v>
      </c>
      <c r="MD3" s="1">
        <v>-1.0688599999999999</v>
      </c>
      <c r="ME3" s="1">
        <v>-0.52137900000000004</v>
      </c>
      <c r="MF3" s="1">
        <v>0.404835</v>
      </c>
      <c r="MG3" s="1">
        <v>-0.21099499999999999</v>
      </c>
      <c r="MH3" s="1">
        <v>-0.83742799999999995</v>
      </c>
      <c r="MI3" s="1">
        <v>-0.63670599999999999</v>
      </c>
      <c r="MJ3" s="1">
        <v>3.0290400000000002</v>
      </c>
      <c r="MK3" s="1">
        <v>-1.62443</v>
      </c>
      <c r="ML3" s="1">
        <v>-1.9153800000000001</v>
      </c>
      <c r="MM3" s="1">
        <v>3.0714999999999999</v>
      </c>
      <c r="MN3" s="1">
        <v>1.61263</v>
      </c>
      <c r="MO3" s="1">
        <v>-0.88859500000000002</v>
      </c>
      <c r="MP3" s="1">
        <v>-0.87879799999999997</v>
      </c>
      <c r="MQ3" s="1">
        <v>9.3635899999999994E-2</v>
      </c>
      <c r="MR3" s="1">
        <v>-0.75424599999999997</v>
      </c>
      <c r="MS3" s="1">
        <v>-1.2475400000000001</v>
      </c>
      <c r="MT3" s="1">
        <v>2.8864200000000002</v>
      </c>
      <c r="MU3" s="1">
        <v>-0.15175900000000001</v>
      </c>
      <c r="MV3" s="1">
        <v>0.502938</v>
      </c>
      <c r="MW3" s="1">
        <v>-1.2405900000000001</v>
      </c>
      <c r="MX3" s="1">
        <v>-1.0920799999999999</v>
      </c>
      <c r="MY3" s="1">
        <v>-0.77494300000000005</v>
      </c>
      <c r="MZ3" s="1">
        <v>-0.22369900000000001</v>
      </c>
      <c r="NA3" s="1">
        <v>-5.6894199999999999E-2</v>
      </c>
      <c r="NB3" s="1">
        <v>2.1510600000000001E-2</v>
      </c>
      <c r="NC3" s="1">
        <v>0.15908700000000001</v>
      </c>
      <c r="ND3" s="1">
        <v>-1.1592199999999999</v>
      </c>
      <c r="NE3" s="1">
        <v>-2.0608300000000002</v>
      </c>
      <c r="NF3" s="1">
        <v>-0.59654799999999997</v>
      </c>
      <c r="NG3" s="1">
        <v>2.8881199999999998</v>
      </c>
      <c r="NH3" s="1">
        <v>-1.60222</v>
      </c>
      <c r="NI3" s="1">
        <v>0.76319099999999995</v>
      </c>
      <c r="NJ3" s="1">
        <v>-1.1542699999999999</v>
      </c>
      <c r="NK3" s="1">
        <v>0.56679800000000002</v>
      </c>
      <c r="NL3" s="1">
        <v>-1.4534800000000001</v>
      </c>
      <c r="NM3" s="1">
        <v>-1.85141</v>
      </c>
      <c r="NN3" s="1">
        <v>0.12862599999999999</v>
      </c>
      <c r="NO3" s="1">
        <v>-0.94604999999999995</v>
      </c>
      <c r="NP3" s="1">
        <v>-1.34609</v>
      </c>
      <c r="NQ3" s="1">
        <v>1.2314499999999999</v>
      </c>
      <c r="NR3" s="1">
        <v>-1.35169E-2</v>
      </c>
      <c r="NS3" s="1">
        <v>1.5091699999999999</v>
      </c>
      <c r="NT3" s="1">
        <v>-0.62448099999999995</v>
      </c>
      <c r="NU3" s="1">
        <v>-0.433589</v>
      </c>
      <c r="NV3" s="1">
        <v>1.8224400000000001</v>
      </c>
      <c r="NW3" s="1">
        <v>0.67893499999999996</v>
      </c>
      <c r="NX3" s="1">
        <v>-1.35524</v>
      </c>
      <c r="NY3" s="1">
        <v>-0.91561199999999998</v>
      </c>
      <c r="NZ3" s="1">
        <v>-0.75991900000000001</v>
      </c>
      <c r="OA3" s="1">
        <v>1.2226900000000001</v>
      </c>
      <c r="OB3" s="1">
        <v>-1.0030600000000001</v>
      </c>
      <c r="OC3" s="1">
        <v>-0.85186700000000004</v>
      </c>
      <c r="OD3" s="1">
        <v>-1.52417</v>
      </c>
      <c r="OE3" s="1">
        <v>-0.60894300000000001</v>
      </c>
      <c r="OF3" s="1">
        <v>2.6284900000000002</v>
      </c>
      <c r="OG3" s="1">
        <v>-1.1690400000000001</v>
      </c>
      <c r="OH3" s="1">
        <v>2.9523199999999998</v>
      </c>
      <c r="OI3" s="1">
        <v>1.75139</v>
      </c>
      <c r="OJ3" s="1">
        <v>-0.767397</v>
      </c>
      <c r="OK3" s="1">
        <v>1.3389200000000001</v>
      </c>
      <c r="OL3" s="1">
        <v>-0.54640299999999997</v>
      </c>
      <c r="OM3" s="1">
        <v>0.34179799999999999</v>
      </c>
      <c r="ON3" s="1">
        <v>-1.5313399999999999</v>
      </c>
      <c r="OO3" s="1">
        <v>1.70831</v>
      </c>
      <c r="OP3" s="1">
        <v>1.0194700000000001</v>
      </c>
      <c r="OQ3" s="1">
        <v>-9.9580699999999994E-2</v>
      </c>
      <c r="OR3" s="1">
        <v>-1.28424</v>
      </c>
      <c r="OS3" s="1">
        <v>-0.13095399999999999</v>
      </c>
      <c r="OT3" s="1">
        <v>1.4371499999999999</v>
      </c>
      <c r="OU3" s="1">
        <v>-1.29542</v>
      </c>
      <c r="OV3" s="1">
        <v>0.411269</v>
      </c>
      <c r="OW3" s="1">
        <v>0.47924800000000001</v>
      </c>
      <c r="OX3" s="1">
        <v>-0.112136</v>
      </c>
      <c r="OY3" s="1">
        <v>2.8648500000000001</v>
      </c>
      <c r="OZ3" s="1">
        <v>-1.76962</v>
      </c>
      <c r="PA3" s="1">
        <v>0.57961799999999997</v>
      </c>
      <c r="PB3" s="1">
        <v>-0.70908400000000005</v>
      </c>
      <c r="PC3" s="1">
        <v>0.18617700000000001</v>
      </c>
      <c r="PD3" s="1">
        <v>-0.53191299999999997</v>
      </c>
      <c r="PE3" s="1">
        <v>-0.378585</v>
      </c>
      <c r="PF3" s="1">
        <v>-0.92455500000000002</v>
      </c>
      <c r="PG3" s="1">
        <v>-0.116007</v>
      </c>
      <c r="PH3" s="1">
        <v>-1.5922800000000001E-2</v>
      </c>
      <c r="PI3" s="1">
        <v>-1.1166499999999999</v>
      </c>
      <c r="PJ3" s="1">
        <v>-1.29165</v>
      </c>
      <c r="PK3" s="1">
        <v>-1.1015600000000001</v>
      </c>
      <c r="PL3" s="1">
        <v>-0.29267199999999999</v>
      </c>
      <c r="PM3" s="1">
        <v>-1.0080499999999999</v>
      </c>
      <c r="PN3" s="1">
        <v>-0.18645100000000001</v>
      </c>
      <c r="PO3" s="1">
        <v>-0.95655900000000005</v>
      </c>
      <c r="PP3" s="1">
        <v>-0.59920200000000001</v>
      </c>
      <c r="PQ3" s="1">
        <v>-0.81407600000000002</v>
      </c>
      <c r="PR3" s="1">
        <v>-0.28520600000000002</v>
      </c>
      <c r="PS3" s="1">
        <v>-0.91771000000000003</v>
      </c>
      <c r="PT3" s="1">
        <v>-1.0589599999999999</v>
      </c>
      <c r="PU3" s="1">
        <v>-0.33087499999999997</v>
      </c>
      <c r="PV3" s="1">
        <v>-1.8359099999999999</v>
      </c>
      <c r="PW3" s="1">
        <v>5.5458900000000004E-3</v>
      </c>
      <c r="PX3" s="1">
        <v>-1.08186</v>
      </c>
      <c r="PY3" s="1">
        <v>2.8282400000000001</v>
      </c>
      <c r="PZ3" s="1">
        <v>-0.65822400000000003</v>
      </c>
      <c r="QA3" s="1">
        <v>0.26759100000000002</v>
      </c>
      <c r="QB3" s="1">
        <v>0.239124</v>
      </c>
      <c r="QC3" s="1">
        <v>-0.26767400000000002</v>
      </c>
      <c r="QD3" s="1">
        <v>-0.39729399999999998</v>
      </c>
      <c r="QE3" s="1">
        <v>-1.2275199999999999</v>
      </c>
      <c r="QF3" s="1">
        <v>0.36674600000000002</v>
      </c>
      <c r="QG3" s="1">
        <v>-0.350302</v>
      </c>
      <c r="QH3" s="1">
        <v>-1.1906099999999999</v>
      </c>
      <c r="QI3" s="1">
        <v>-0.44951799999999997</v>
      </c>
      <c r="QJ3" s="1">
        <v>-0.66761700000000002</v>
      </c>
      <c r="QK3" s="1">
        <v>-1.8892800000000001</v>
      </c>
      <c r="QL3" s="1">
        <v>-0.23705999999999999</v>
      </c>
      <c r="QM3" s="1">
        <v>-1.4795799999999999</v>
      </c>
      <c r="QN3" s="1">
        <v>-1.0277000000000001</v>
      </c>
      <c r="QO3" s="1">
        <v>0.31503799999999998</v>
      </c>
      <c r="QP3" s="1">
        <v>-0.41171400000000002</v>
      </c>
      <c r="QQ3" s="1">
        <v>-0.93183199999999999</v>
      </c>
      <c r="QR3" s="1">
        <v>-0.90575899999999998</v>
      </c>
      <c r="QS3" s="1">
        <v>8.6684700000000003E-2</v>
      </c>
      <c r="QT3" s="1">
        <v>1.81134</v>
      </c>
      <c r="QU3" s="1">
        <v>0.21116199999999999</v>
      </c>
      <c r="QV3" s="1">
        <v>-1.19926</v>
      </c>
      <c r="QW3" s="1">
        <v>-0.26355299999999998</v>
      </c>
      <c r="QX3" s="1">
        <v>-0.80310300000000001</v>
      </c>
      <c r="QY3" s="1">
        <v>-0.15709999999999999</v>
      </c>
      <c r="QZ3" s="1">
        <v>-1.21838</v>
      </c>
      <c r="RA3" s="1">
        <v>-0.36008600000000002</v>
      </c>
      <c r="RB3" s="1">
        <v>-0.58340099999999995</v>
      </c>
      <c r="RC3" s="1">
        <v>-1.0116099999999999</v>
      </c>
      <c r="RD3" s="1">
        <v>-0.52006399999999997</v>
      </c>
      <c r="RE3" s="1">
        <v>-0.25464399999999998</v>
      </c>
      <c r="RF3" s="1">
        <v>-0.91140399999999999</v>
      </c>
      <c r="RG3" s="1">
        <v>0.13372200000000001</v>
      </c>
      <c r="RH3" s="1">
        <v>-0.440882</v>
      </c>
      <c r="RI3" s="1">
        <v>-9.3179399999999996E-2</v>
      </c>
      <c r="RJ3" s="1">
        <v>-0.70220899999999997</v>
      </c>
      <c r="RK3" s="1">
        <v>-1.0423500000000001</v>
      </c>
      <c r="RL3" s="1">
        <v>-0.51572700000000005</v>
      </c>
      <c r="RM3" s="1">
        <v>-1.3825099999999999</v>
      </c>
      <c r="RN3" s="1">
        <v>-2.60995</v>
      </c>
      <c r="RO3" s="1">
        <v>-1.5977699999999999</v>
      </c>
      <c r="RP3" s="1">
        <v>0.666574</v>
      </c>
      <c r="RQ3" s="1">
        <v>-1.2779</v>
      </c>
      <c r="RR3" s="1">
        <v>1.8828100000000001</v>
      </c>
      <c r="RS3" s="1">
        <v>-1.41906</v>
      </c>
      <c r="RT3" s="1">
        <v>-0.92185600000000001</v>
      </c>
      <c r="RU3" s="1">
        <v>2.53464</v>
      </c>
      <c r="RV3" s="1">
        <v>-1.1211</v>
      </c>
      <c r="RW3" s="1">
        <v>1.81298</v>
      </c>
      <c r="RX3" s="1">
        <v>2.6379199999999998</v>
      </c>
      <c r="RY3" s="1">
        <v>-0.50520600000000004</v>
      </c>
      <c r="RZ3" s="1">
        <v>-0.86260899999999996</v>
      </c>
      <c r="SA3" s="1">
        <v>-1.0112399999999999</v>
      </c>
      <c r="SB3" s="1">
        <v>-1.0785499999999999</v>
      </c>
      <c r="SC3" s="1">
        <v>-0.65395599999999998</v>
      </c>
      <c r="SD3" s="1">
        <v>-1.44191</v>
      </c>
      <c r="SE3" s="1">
        <v>-0.76438700000000004</v>
      </c>
      <c r="SF3" s="1">
        <v>2.8248799999999998</v>
      </c>
      <c r="SG3" s="1">
        <v>0.17088100000000001</v>
      </c>
      <c r="SH3" s="1">
        <v>-1.8704099999999999</v>
      </c>
      <c r="SI3" s="1">
        <v>-0.90154699999999999</v>
      </c>
      <c r="SJ3" s="1">
        <v>-0.55499399999999999</v>
      </c>
      <c r="SK3" s="1">
        <v>-0.88934599999999997</v>
      </c>
      <c r="SL3" s="1">
        <v>0.75755300000000003</v>
      </c>
      <c r="SM3" s="1">
        <v>-2.3714499999999998</v>
      </c>
      <c r="SN3" s="1">
        <v>-0.98073500000000002</v>
      </c>
      <c r="SO3" s="1">
        <v>1.1875800000000001</v>
      </c>
      <c r="SP3" s="1">
        <v>1.6929000000000001</v>
      </c>
      <c r="SQ3" s="1">
        <v>-1.4881200000000001</v>
      </c>
      <c r="SR3" s="1">
        <v>-1.22061</v>
      </c>
      <c r="SS3" s="1">
        <v>-2.1817799999999998</v>
      </c>
      <c r="ST3" s="1">
        <v>-1.10554</v>
      </c>
      <c r="SU3" s="1">
        <v>-0.49665100000000001</v>
      </c>
      <c r="SV3" s="1">
        <v>1.2248699999999999</v>
      </c>
      <c r="SW3" s="1">
        <v>-1.71915</v>
      </c>
      <c r="SX3" s="1">
        <v>1.7364900000000001</v>
      </c>
      <c r="SY3" s="1">
        <v>0.80930899999999995</v>
      </c>
      <c r="SZ3" s="1">
        <v>-1.8939600000000001</v>
      </c>
      <c r="TA3" s="1">
        <v>-0.76911700000000005</v>
      </c>
      <c r="TB3" s="1">
        <v>-2.17632</v>
      </c>
      <c r="TC3" s="1">
        <v>-0.933836</v>
      </c>
      <c r="TD3" s="1">
        <v>-9.34609E-2</v>
      </c>
      <c r="TE3" s="1">
        <v>-1.4794499999999999</v>
      </c>
      <c r="TF3" s="1">
        <v>-0.97453500000000004</v>
      </c>
      <c r="TG3" s="1">
        <v>0.24513199999999999</v>
      </c>
      <c r="TH3" s="1">
        <v>-0.200823</v>
      </c>
      <c r="TI3" s="1">
        <v>-0.93980300000000006</v>
      </c>
      <c r="TJ3" s="1">
        <v>-0.95266300000000004</v>
      </c>
      <c r="TK3" s="1">
        <v>-0.74516400000000005</v>
      </c>
      <c r="TL3" s="1">
        <v>-0.99007999999999996</v>
      </c>
      <c r="TM3" s="1">
        <v>-1.4464699999999999</v>
      </c>
      <c r="TN3" s="1">
        <v>-0.32786500000000002</v>
      </c>
      <c r="TO3" s="1">
        <v>-0.44775500000000001</v>
      </c>
      <c r="TP3" s="1">
        <v>-0.91604099999999999</v>
      </c>
      <c r="TQ3" s="1">
        <v>-1.9106000000000001</v>
      </c>
      <c r="TR3" s="1">
        <v>-0.15229300000000001</v>
      </c>
      <c r="TS3" s="1">
        <v>-2.5291600000000001</v>
      </c>
      <c r="TT3" s="1">
        <v>-1.0147600000000001</v>
      </c>
      <c r="TU3" s="1">
        <v>-1.3156099999999999</v>
      </c>
      <c r="TV3" s="1">
        <v>-1.55907</v>
      </c>
      <c r="TW3" s="1">
        <v>-1.62242</v>
      </c>
      <c r="TX3" s="1">
        <v>-1.0436799999999999</v>
      </c>
      <c r="TY3" s="1">
        <v>-2.3207</v>
      </c>
      <c r="TZ3" s="1">
        <v>-1.38985</v>
      </c>
      <c r="UA3" s="1">
        <v>-1.50915</v>
      </c>
      <c r="UB3" s="1">
        <v>-0.84648699999999999</v>
      </c>
      <c r="UC3" s="1">
        <v>-0.59992199999999996</v>
      </c>
      <c r="UD3" s="1">
        <v>-2.1653600000000002</v>
      </c>
      <c r="UE3" s="1">
        <v>-1.4728699999999999</v>
      </c>
      <c r="UF3" s="1">
        <v>-2.0662199999999999</v>
      </c>
      <c r="UG3" s="1">
        <v>-1.5283</v>
      </c>
      <c r="UH3" s="1">
        <v>1.8900399999999999</v>
      </c>
      <c r="UI3" s="1">
        <v>-1.38192</v>
      </c>
      <c r="UJ3" s="1">
        <v>-1.45608</v>
      </c>
      <c r="UK3" s="1">
        <v>0.27354000000000001</v>
      </c>
      <c r="UL3" s="1">
        <v>-0.71843500000000005</v>
      </c>
      <c r="UM3" s="1">
        <v>-1.6749000000000001</v>
      </c>
      <c r="UN3" s="1">
        <v>-1.17069</v>
      </c>
      <c r="UO3" s="1">
        <v>-1.0319100000000001</v>
      </c>
      <c r="UP3" s="1">
        <v>-1.8610599999999999</v>
      </c>
      <c r="UQ3" s="1">
        <v>-1.5599799999999999</v>
      </c>
      <c r="UR3" s="1">
        <v>-1.0974600000000001</v>
      </c>
      <c r="US3" s="1">
        <v>-0.92052599999999996</v>
      </c>
      <c r="UT3" s="1">
        <v>-1.05402</v>
      </c>
      <c r="UU3" s="1">
        <v>-0.11985899999999999</v>
      </c>
      <c r="UV3" s="1">
        <v>-1.2975300000000001</v>
      </c>
      <c r="UW3" s="1">
        <v>-1.81091</v>
      </c>
      <c r="UX3" s="1">
        <v>-1.4618800000000001</v>
      </c>
      <c r="UY3" s="1">
        <v>-0.64125799999999999</v>
      </c>
      <c r="UZ3" s="1">
        <v>-2.14473</v>
      </c>
      <c r="VA3" s="1">
        <v>-0.74694199999999999</v>
      </c>
      <c r="VB3" s="1">
        <v>-0.82423900000000005</v>
      </c>
      <c r="VC3" s="1">
        <v>-0.50930299999999995</v>
      </c>
      <c r="VD3" s="1">
        <v>-1.60019</v>
      </c>
      <c r="VE3" s="1">
        <v>-0.70502200000000004</v>
      </c>
      <c r="VF3" s="1">
        <v>-0.884718</v>
      </c>
      <c r="VG3" s="1">
        <v>-0.87384899999999999</v>
      </c>
      <c r="VH3" s="1">
        <v>-0.35519499999999998</v>
      </c>
      <c r="VI3" s="1">
        <v>-1.73464</v>
      </c>
      <c r="VK3" s="1">
        <f t="shared" si="0"/>
        <v>-0.11393253664939564</v>
      </c>
    </row>
    <row r="4" spans="1:583" x14ac:dyDescent="0.25">
      <c r="A4" s="2" t="s">
        <v>4</v>
      </c>
      <c r="B4" s="1" t="s">
        <v>663</v>
      </c>
      <c r="C4" s="2">
        <v>0.93040699999999998</v>
      </c>
      <c r="D4" s="2">
        <v>0.30528699999999998</v>
      </c>
      <c r="E4" s="1">
        <v>1.62293</v>
      </c>
      <c r="F4" s="1">
        <v>1.79165</v>
      </c>
      <c r="G4" s="1">
        <v>-0.409055</v>
      </c>
      <c r="H4" s="1">
        <v>-2.5543300000000002</v>
      </c>
      <c r="I4" s="1">
        <v>0.98582599999999998</v>
      </c>
      <c r="J4" s="1">
        <v>1.3653500000000001</v>
      </c>
      <c r="K4" s="1">
        <v>0.28811199999999998</v>
      </c>
      <c r="L4" s="1">
        <v>-4.7600900000000002E-2</v>
      </c>
      <c r="M4" s="1">
        <v>0.134349</v>
      </c>
      <c r="N4" s="1">
        <v>0.44696000000000002</v>
      </c>
      <c r="O4" s="1">
        <v>-0.91712499999999997</v>
      </c>
      <c r="P4" s="1">
        <v>2.31576</v>
      </c>
      <c r="Q4" s="1">
        <v>-0.99199899999999996</v>
      </c>
      <c r="R4" s="1">
        <v>7.9018500000000005E-2</v>
      </c>
      <c r="S4" s="1">
        <v>-0.51599200000000001</v>
      </c>
      <c r="T4" s="1">
        <v>3.3913600000000002</v>
      </c>
      <c r="U4" s="1">
        <v>0.99631800000000004</v>
      </c>
      <c r="V4" s="1">
        <v>0.383467</v>
      </c>
      <c r="W4" s="1">
        <v>1.8322000000000001</v>
      </c>
      <c r="X4" s="1">
        <v>0.73157000000000005</v>
      </c>
      <c r="Y4" s="1">
        <v>1.2383299999999999</v>
      </c>
      <c r="Z4" s="1">
        <v>1.5189299999999999</v>
      </c>
      <c r="AA4" s="1">
        <v>0.39990399999999998</v>
      </c>
      <c r="AB4" s="1">
        <v>0.713001</v>
      </c>
      <c r="AC4" s="1">
        <v>0.90242999999999995</v>
      </c>
      <c r="AD4" s="1">
        <v>0.21814800000000001</v>
      </c>
      <c r="AE4" s="1">
        <v>8.5666900000000004E-2</v>
      </c>
      <c r="AF4" s="1">
        <v>0.24543999999999999</v>
      </c>
      <c r="AG4" s="1">
        <v>0.53467699999999996</v>
      </c>
      <c r="AH4" s="1">
        <v>3.80138E-2</v>
      </c>
      <c r="AI4" s="1">
        <v>0.99565099999999995</v>
      </c>
      <c r="AJ4" s="1">
        <v>0.104909</v>
      </c>
      <c r="AK4" s="1">
        <v>1.1639200000000001</v>
      </c>
      <c r="AL4" s="1">
        <v>1.08935</v>
      </c>
      <c r="AM4" s="1">
        <v>-0.290661</v>
      </c>
      <c r="AN4" s="1">
        <v>-0.82791899999999996</v>
      </c>
      <c r="AO4" s="1">
        <v>-0.432888</v>
      </c>
      <c r="AP4" s="1">
        <v>1.0446200000000001</v>
      </c>
      <c r="AQ4" s="1">
        <v>0.38932899999999998</v>
      </c>
      <c r="AR4" s="1">
        <v>1.7903100000000001</v>
      </c>
      <c r="AS4" s="1">
        <v>0.26505699999999999</v>
      </c>
      <c r="AT4" s="1">
        <v>0.650478</v>
      </c>
      <c r="AU4" s="1">
        <v>0.81777500000000003</v>
      </c>
      <c r="AV4" s="1">
        <v>0.45033800000000002</v>
      </c>
      <c r="AW4" s="1">
        <v>-1.8081700000000001</v>
      </c>
      <c r="AX4" s="1">
        <v>0.60380999999999996</v>
      </c>
      <c r="AY4" s="1">
        <v>1.70421</v>
      </c>
      <c r="AZ4" s="1">
        <v>1.47712</v>
      </c>
      <c r="BA4" s="1">
        <v>1.1866000000000001</v>
      </c>
      <c r="BB4" s="1">
        <v>-0.25465700000000002</v>
      </c>
      <c r="BC4" s="1">
        <v>1.58301</v>
      </c>
      <c r="BD4" s="1">
        <v>0.69615400000000005</v>
      </c>
      <c r="BE4" s="1">
        <v>-0.14130000000000001</v>
      </c>
      <c r="BF4" s="1">
        <v>0.96482299999999999</v>
      </c>
      <c r="BG4" s="1">
        <v>7.8511200000000003E-2</v>
      </c>
      <c r="BH4" s="1">
        <v>-0.32296599999999998</v>
      </c>
      <c r="BI4" s="1">
        <v>-0.10702200000000001</v>
      </c>
      <c r="BJ4" s="1">
        <v>1.0788599999999999</v>
      </c>
      <c r="BK4" s="1">
        <v>-0.54299799999999998</v>
      </c>
      <c r="BL4" s="1">
        <v>0.57216199999999995</v>
      </c>
      <c r="BM4" s="1">
        <v>0.23849999999999999</v>
      </c>
      <c r="BN4" s="1">
        <v>-0.330623</v>
      </c>
      <c r="BO4" s="1">
        <v>0.21412999999999999</v>
      </c>
      <c r="BP4" s="1">
        <v>0.57003000000000004</v>
      </c>
      <c r="BQ4" s="1">
        <v>0.602101</v>
      </c>
      <c r="BR4" s="1">
        <v>1.5963099999999999</v>
      </c>
      <c r="BS4" s="1">
        <v>0.86012599999999995</v>
      </c>
      <c r="BT4" s="1">
        <v>1.2998700000000001</v>
      </c>
      <c r="BU4" s="1">
        <v>-0.18910299999999999</v>
      </c>
      <c r="BV4" s="1">
        <v>-0.47965999999999998</v>
      </c>
      <c r="BW4" s="1">
        <v>1.1283399999999999</v>
      </c>
      <c r="BX4" s="1">
        <v>-0.62262700000000004</v>
      </c>
      <c r="BY4" s="1">
        <v>-3.4237299999999998E-2</v>
      </c>
      <c r="BZ4" s="1">
        <v>-2.50902E-2</v>
      </c>
      <c r="CA4" s="1">
        <v>-0.14600199999999999</v>
      </c>
      <c r="CB4" s="1">
        <v>-6.6865400000000005E-2</v>
      </c>
      <c r="CC4" s="1">
        <v>-0.46507199999999999</v>
      </c>
      <c r="CD4" s="1">
        <v>1.60273</v>
      </c>
      <c r="CE4" s="1">
        <v>-0.87078</v>
      </c>
      <c r="CF4" s="1">
        <v>0.35426299999999999</v>
      </c>
      <c r="CG4" s="1">
        <v>1.1798</v>
      </c>
      <c r="CH4" s="1">
        <v>1.8428500000000001</v>
      </c>
      <c r="CI4" s="1">
        <v>-4.9712699999999999E-3</v>
      </c>
      <c r="CJ4" s="1">
        <v>-0.94894599999999996</v>
      </c>
      <c r="CK4" s="1">
        <v>0.59545300000000001</v>
      </c>
      <c r="CL4" s="1">
        <v>2.45899</v>
      </c>
      <c r="CM4" s="1">
        <v>-0.150945</v>
      </c>
      <c r="CN4" s="1">
        <v>0.43781399999999998</v>
      </c>
      <c r="CO4" s="1">
        <v>0.34677799999999998</v>
      </c>
      <c r="CP4" s="1">
        <v>-5.7652000000000002E-2</v>
      </c>
      <c r="CQ4" s="1">
        <v>-0.68969000000000003</v>
      </c>
      <c r="CR4" s="1">
        <v>1.6814100000000001</v>
      </c>
      <c r="CS4" s="1">
        <v>0.50116099999999997</v>
      </c>
      <c r="CT4" s="1">
        <v>1.0019400000000001</v>
      </c>
      <c r="CU4" s="1">
        <v>-0.19313900000000001</v>
      </c>
      <c r="CV4" s="1">
        <v>-1.5739300000000001</v>
      </c>
      <c r="CW4" s="1">
        <v>-0.264955</v>
      </c>
      <c r="CX4" s="1">
        <v>0.28121000000000002</v>
      </c>
      <c r="CY4" s="1">
        <v>2.4841099999999998</v>
      </c>
      <c r="CZ4" s="1">
        <v>0.65999200000000002</v>
      </c>
      <c r="DA4" s="1">
        <v>1.68414</v>
      </c>
      <c r="DB4" s="1">
        <v>0.29004799999999997</v>
      </c>
      <c r="DC4" s="1">
        <v>0.92133799999999999</v>
      </c>
      <c r="DD4" s="1">
        <v>0.18754799999999999</v>
      </c>
      <c r="DE4" s="1">
        <v>2.1017399999999999</v>
      </c>
      <c r="DF4" s="1">
        <v>2.4855399999999999</v>
      </c>
      <c r="DG4" s="1">
        <v>0.174178</v>
      </c>
      <c r="DH4" s="1">
        <v>-0.63238000000000005</v>
      </c>
      <c r="DI4" s="1">
        <v>1.44953</v>
      </c>
      <c r="DJ4" s="1">
        <v>1.5718000000000001</v>
      </c>
      <c r="DK4" s="1">
        <v>0.87482800000000005</v>
      </c>
      <c r="DL4" s="1">
        <v>6.5394400000000005E-2</v>
      </c>
      <c r="DM4" s="1">
        <v>-0.27034399999999997</v>
      </c>
      <c r="DN4" s="1">
        <v>-0.22276499999999999</v>
      </c>
      <c r="DO4" s="1">
        <v>0.427589</v>
      </c>
      <c r="DP4" s="1">
        <v>2.67591</v>
      </c>
      <c r="DQ4" s="1">
        <v>1.84585</v>
      </c>
      <c r="DR4" s="1">
        <v>-0.25025700000000001</v>
      </c>
      <c r="DS4" s="1">
        <v>-0.70486800000000005</v>
      </c>
      <c r="DT4" s="1">
        <v>1.5154000000000001</v>
      </c>
      <c r="DU4" s="1">
        <v>3.2334200000000002</v>
      </c>
      <c r="DV4" s="1">
        <v>-0.615228</v>
      </c>
      <c r="DW4" s="1">
        <v>9.1447600000000004E-2</v>
      </c>
      <c r="DX4" s="1">
        <v>-0.63582499999999997</v>
      </c>
      <c r="DY4" s="1">
        <v>2.0143499999999999</v>
      </c>
      <c r="DZ4" s="1">
        <v>0.25226999999999999</v>
      </c>
      <c r="EA4" s="1">
        <v>6.6679600000000006E-2</v>
      </c>
      <c r="EB4" s="1">
        <v>0.33758700000000003</v>
      </c>
      <c r="EC4" s="1">
        <v>0.12760099999999999</v>
      </c>
      <c r="ED4" s="1">
        <v>0.24477399999999999</v>
      </c>
      <c r="EE4" s="1">
        <v>1.1880299999999999</v>
      </c>
      <c r="EF4" s="1">
        <v>1.6623399999999999</v>
      </c>
      <c r="EG4" s="1">
        <v>1.21594</v>
      </c>
      <c r="EH4" s="1">
        <v>0.76672300000000004</v>
      </c>
      <c r="EI4" s="1">
        <v>2.0412499999999998</v>
      </c>
      <c r="EJ4" s="1">
        <v>1.9425300000000001</v>
      </c>
      <c r="EK4" s="1">
        <v>1.0700400000000001</v>
      </c>
      <c r="EL4" s="1">
        <v>0.81879400000000002</v>
      </c>
      <c r="EM4" s="1">
        <v>-0.779173</v>
      </c>
      <c r="EN4" s="1">
        <v>0.51092499999999996</v>
      </c>
      <c r="EO4" s="1">
        <v>-1.2746</v>
      </c>
      <c r="EP4" s="1">
        <v>1.89378</v>
      </c>
      <c r="EQ4" s="1">
        <v>1.3612599999999999</v>
      </c>
      <c r="ER4" s="1">
        <v>1.0374399999999999</v>
      </c>
      <c r="ES4" s="1">
        <v>0.39170199999999999</v>
      </c>
      <c r="ET4" s="1">
        <v>0.97553299999999998</v>
      </c>
      <c r="EU4" s="1">
        <v>0.92824600000000002</v>
      </c>
      <c r="EV4" s="1">
        <v>1.79939</v>
      </c>
      <c r="EW4" s="1">
        <v>6.9530800000000004E-2</v>
      </c>
      <c r="EX4" s="1">
        <v>1.4048099999999999</v>
      </c>
      <c r="EY4" s="1">
        <v>0.683091</v>
      </c>
      <c r="EZ4" s="1">
        <v>2.3148200000000001</v>
      </c>
      <c r="FA4" s="1">
        <v>1.75092</v>
      </c>
      <c r="FB4" s="1">
        <v>-4.77215E-2</v>
      </c>
      <c r="FC4" s="1">
        <v>-1.09948</v>
      </c>
      <c r="FD4" s="1">
        <v>0.16211500000000001</v>
      </c>
      <c r="FE4" s="1">
        <v>-1.5274099999999999</v>
      </c>
      <c r="FF4" s="1">
        <v>-0.70343599999999995</v>
      </c>
      <c r="FG4" s="1">
        <v>1.2329600000000001</v>
      </c>
      <c r="FH4" s="1">
        <v>1.4437</v>
      </c>
      <c r="FI4" s="1">
        <v>-0.264567</v>
      </c>
      <c r="FJ4" s="1">
        <v>0.377745</v>
      </c>
      <c r="FK4" s="1">
        <v>-0.86452799999999996</v>
      </c>
      <c r="FL4" s="1">
        <v>-0.72274499999999997</v>
      </c>
      <c r="FM4" s="1">
        <v>0.97167899999999996</v>
      </c>
      <c r="FN4" s="1">
        <v>0.94279800000000002</v>
      </c>
      <c r="FO4" s="1">
        <v>1.9799</v>
      </c>
      <c r="FP4" s="1">
        <v>-0.863541</v>
      </c>
      <c r="FQ4" s="1">
        <v>0.63332900000000003</v>
      </c>
      <c r="FR4" s="1">
        <v>0.85068999999999995</v>
      </c>
      <c r="FS4" s="1">
        <v>0.16064400000000001</v>
      </c>
      <c r="FT4" s="1">
        <v>2.5397699999999999</v>
      </c>
      <c r="FU4" s="1">
        <v>5.08739E-2</v>
      </c>
      <c r="FV4" s="1">
        <v>1.88775</v>
      </c>
      <c r="FW4" s="1">
        <v>-0.57900399999999996</v>
      </c>
      <c r="FX4" s="1">
        <v>-1.07948</v>
      </c>
      <c r="FY4" s="1">
        <v>1.6472199999999999</v>
      </c>
      <c r="FZ4" s="1">
        <v>2.4735900000000002</v>
      </c>
      <c r="GA4" s="1">
        <v>0.13792499999999999</v>
      </c>
      <c r="GB4" s="1">
        <v>2.04175</v>
      </c>
      <c r="GC4" s="1">
        <v>-0.42455700000000002</v>
      </c>
      <c r="GD4" s="1">
        <v>-1.5279700000000001</v>
      </c>
      <c r="GE4" s="1">
        <v>1.5239</v>
      </c>
      <c r="GF4" s="1">
        <v>0.112248</v>
      </c>
      <c r="GG4" s="1">
        <v>0.37445699999999998</v>
      </c>
      <c r="GH4" s="1">
        <v>2.6562700000000001</v>
      </c>
      <c r="GI4" s="1">
        <v>0.40442600000000001</v>
      </c>
      <c r="GJ4" s="1">
        <v>-0.38910699999999998</v>
      </c>
      <c r="GK4" s="1">
        <v>0.13625999999999999</v>
      </c>
      <c r="GL4" s="1">
        <v>1.7246999999999999</v>
      </c>
      <c r="GM4" s="1">
        <v>1.06891</v>
      </c>
      <c r="GN4" s="1">
        <v>-1.00865</v>
      </c>
      <c r="GO4" s="1">
        <v>-1.4656199999999999</v>
      </c>
      <c r="GP4" s="1">
        <v>2.4772699999999999</v>
      </c>
      <c r="GQ4" s="1">
        <v>-0.90404899999999999</v>
      </c>
      <c r="GR4" s="1">
        <v>-0.33144200000000001</v>
      </c>
      <c r="GS4" s="1">
        <v>0.81030999999999997</v>
      </c>
      <c r="GT4" s="1">
        <v>2.0604300000000002</v>
      </c>
      <c r="GU4" s="1">
        <v>-0.27316299999999999</v>
      </c>
      <c r="GV4" s="1">
        <v>0.26514799999999999</v>
      </c>
      <c r="GW4" s="1">
        <v>-0.65465600000000002</v>
      </c>
      <c r="GX4" s="1">
        <v>-0.16226399999999999</v>
      </c>
      <c r="GY4" s="1">
        <v>-0.24760399999999999</v>
      </c>
      <c r="GZ4" s="1">
        <v>3.3185099999999998</v>
      </c>
      <c r="HA4" s="1">
        <v>1.3684799999999999</v>
      </c>
      <c r="HB4" s="1">
        <v>1.0367900000000001</v>
      </c>
      <c r="HC4" s="1">
        <v>2.6802299999999999</v>
      </c>
      <c r="HD4" s="1">
        <v>1.60547</v>
      </c>
      <c r="HE4" s="1">
        <v>2.1948300000000001</v>
      </c>
      <c r="HF4" s="1">
        <v>-0.82701499999999994</v>
      </c>
      <c r="HG4" s="1">
        <v>2.3091599999999999</v>
      </c>
      <c r="HH4" s="1">
        <v>-0.37696299999999999</v>
      </c>
      <c r="HI4" s="1">
        <v>1.38832</v>
      </c>
      <c r="HJ4" s="1">
        <v>0.51774699999999996</v>
      </c>
      <c r="HK4" s="1">
        <v>1.4315899999999999</v>
      </c>
      <c r="HL4" s="1">
        <v>1.42117</v>
      </c>
      <c r="HM4" s="1">
        <v>0.85250700000000001</v>
      </c>
      <c r="HN4" s="1">
        <v>3.3942199999999998</v>
      </c>
      <c r="HO4" s="1">
        <v>-0.32620100000000002</v>
      </c>
      <c r="HP4" s="1">
        <v>0.46522599999999997</v>
      </c>
      <c r="HQ4" s="1">
        <v>-0.304259</v>
      </c>
      <c r="HR4" s="1">
        <v>-1.50027</v>
      </c>
      <c r="HS4" s="1">
        <v>0.52595599999999998</v>
      </c>
      <c r="HT4" s="1">
        <v>0.572353</v>
      </c>
      <c r="HU4" s="1">
        <v>-0.57337899999999997</v>
      </c>
      <c r="HV4" s="1">
        <v>-1.3887</v>
      </c>
      <c r="HW4" s="1">
        <v>1.4303900000000001</v>
      </c>
      <c r="HX4" s="1">
        <v>1.1647099999999999</v>
      </c>
      <c r="HY4" s="1">
        <v>0.67652599999999996</v>
      </c>
      <c r="HZ4" s="1">
        <v>0.92405000000000004</v>
      </c>
      <c r="IA4" s="1">
        <v>-0.81328999999999996</v>
      </c>
      <c r="IB4" s="1">
        <v>7.3642799999999994E-2</v>
      </c>
      <c r="IC4" s="1">
        <v>-1.3265400000000001</v>
      </c>
      <c r="ID4" s="1">
        <v>1.14618</v>
      </c>
      <c r="IE4" s="1">
        <v>0.90070700000000004</v>
      </c>
      <c r="IF4" s="1">
        <v>1.0049300000000001</v>
      </c>
      <c r="IG4" s="1">
        <v>0.25718200000000002</v>
      </c>
      <c r="IH4" s="1">
        <v>-0.192019</v>
      </c>
      <c r="II4" s="1">
        <v>0.75456000000000001</v>
      </c>
      <c r="IJ4" s="1">
        <v>-0.35969600000000002</v>
      </c>
      <c r="IK4" s="1">
        <v>0.64693100000000003</v>
      </c>
      <c r="IL4" s="1">
        <v>-6.8303000000000003E-2</v>
      </c>
      <c r="IM4" s="1">
        <v>1.3099499999999999</v>
      </c>
      <c r="IN4" s="1">
        <v>2.3471299999999999</v>
      </c>
      <c r="IO4" s="1">
        <v>0.57817300000000005</v>
      </c>
      <c r="IP4" s="1">
        <v>0.18273400000000001</v>
      </c>
      <c r="IQ4" s="1">
        <v>-1.1900599999999999</v>
      </c>
      <c r="IR4" s="1">
        <v>0.57774300000000001</v>
      </c>
      <c r="IS4" s="1">
        <v>1.0957600000000001</v>
      </c>
      <c r="IT4" s="1">
        <v>-4.0645000000000001E-2</v>
      </c>
      <c r="IU4" s="1">
        <v>8.7840000000000001E-2</v>
      </c>
      <c r="IV4" s="1">
        <v>0.87473699999999999</v>
      </c>
      <c r="IW4" s="1">
        <v>-0.16769600000000001</v>
      </c>
      <c r="IX4" s="1">
        <v>-0.13983200000000001</v>
      </c>
      <c r="IY4" s="1">
        <v>0.56601999999999997</v>
      </c>
      <c r="IZ4" s="1">
        <v>-1.4448399999999999</v>
      </c>
      <c r="JA4" s="1">
        <v>-0.26306200000000002</v>
      </c>
      <c r="JB4" s="1">
        <v>-0.393955</v>
      </c>
      <c r="JC4" s="1">
        <v>0.43341800000000003</v>
      </c>
      <c r="JD4" s="1">
        <v>0.79842599999999997</v>
      </c>
      <c r="JE4" s="1">
        <v>0.88593900000000003</v>
      </c>
      <c r="JF4" s="1">
        <v>1.3360000000000001</v>
      </c>
      <c r="JG4" s="1">
        <v>1.72858</v>
      </c>
      <c r="JH4" s="1">
        <v>-0.48531200000000002</v>
      </c>
      <c r="JI4" s="1">
        <v>-0.66451000000000005</v>
      </c>
      <c r="JJ4" s="1">
        <v>-1.3281400000000001</v>
      </c>
      <c r="JK4" s="1">
        <v>1.2041200000000001</v>
      </c>
      <c r="JL4" s="1">
        <v>1.8054399999999999</v>
      </c>
      <c r="JM4" s="1">
        <v>-0.91900000000000004</v>
      </c>
      <c r="JN4" s="1">
        <v>-0.70746200000000004</v>
      </c>
      <c r="JO4" s="1">
        <v>-0.401086</v>
      </c>
      <c r="JP4" s="1">
        <v>-1.4977799999999999</v>
      </c>
      <c r="JQ4" s="1">
        <v>-1.2189099999999999</v>
      </c>
      <c r="JR4" s="1">
        <v>-1.76999</v>
      </c>
      <c r="JS4" s="1">
        <v>-0.228629</v>
      </c>
      <c r="JT4" s="1">
        <v>0.120319</v>
      </c>
      <c r="JU4" s="1">
        <v>0.10639700000000001</v>
      </c>
      <c r="JV4" s="1">
        <v>-0.37423600000000001</v>
      </c>
      <c r="JW4" s="1">
        <v>1.06334</v>
      </c>
      <c r="JX4" s="1">
        <v>0.43008000000000002</v>
      </c>
      <c r="JY4" s="1">
        <v>-5.9055400000000001E-2</v>
      </c>
      <c r="JZ4" s="1">
        <v>0.10030600000000001</v>
      </c>
      <c r="KA4" s="1">
        <v>-0.14219200000000001</v>
      </c>
      <c r="KB4" s="1">
        <v>0.112118</v>
      </c>
      <c r="KC4" s="1">
        <v>-0.95421500000000004</v>
      </c>
      <c r="KD4" s="1">
        <v>-0.14119999999999999</v>
      </c>
      <c r="KE4" s="1">
        <v>1.0053099999999999</v>
      </c>
      <c r="KF4" s="1">
        <v>-3.5932199999999997E-2</v>
      </c>
      <c r="KG4" s="1">
        <v>1.08494</v>
      </c>
      <c r="KH4" s="1">
        <v>-1.1692</v>
      </c>
      <c r="KI4" s="1">
        <v>-0.62353599999999998</v>
      </c>
      <c r="KJ4" s="1">
        <v>0.15779199999999999</v>
      </c>
      <c r="KK4" s="1">
        <v>1.86683</v>
      </c>
      <c r="KL4" s="1">
        <v>1.58555</v>
      </c>
      <c r="KM4" s="1">
        <v>0.744641</v>
      </c>
      <c r="KN4" s="1">
        <v>0.363427</v>
      </c>
      <c r="KO4" s="1">
        <v>0.33173799999999998</v>
      </c>
      <c r="KP4" s="1">
        <v>0.12523599999999999</v>
      </c>
      <c r="KQ4" s="1">
        <v>1.49396</v>
      </c>
      <c r="KR4" s="1">
        <v>0.86984399999999995</v>
      </c>
      <c r="KS4" s="1">
        <v>0.70205700000000004</v>
      </c>
      <c r="KT4" s="1">
        <v>-0.57877199999999995</v>
      </c>
      <c r="KU4" s="1">
        <v>-1.80016</v>
      </c>
      <c r="KV4" s="1">
        <v>-0.97773900000000002</v>
      </c>
      <c r="KW4" s="1">
        <v>1.14344</v>
      </c>
      <c r="KX4" s="1">
        <v>-1.04911</v>
      </c>
      <c r="KY4" s="1">
        <v>-0.126614</v>
      </c>
      <c r="KZ4" s="1">
        <v>-1.83721</v>
      </c>
      <c r="LA4" s="1">
        <v>-0.82281000000000004</v>
      </c>
      <c r="LB4" s="1">
        <v>-0.72672400000000004</v>
      </c>
      <c r="LC4" s="1">
        <v>-0.29029199999999999</v>
      </c>
      <c r="LD4" s="1">
        <v>-0.77907300000000002</v>
      </c>
      <c r="LE4" s="1">
        <v>5.4301500000000003E-2</v>
      </c>
      <c r="LF4" s="1">
        <v>-1.70774</v>
      </c>
      <c r="LG4" s="1">
        <v>1.56172</v>
      </c>
      <c r="LH4" s="1">
        <v>-0.238761</v>
      </c>
      <c r="LI4" s="1">
        <v>-1.2279199999999999</v>
      </c>
      <c r="LJ4" s="1">
        <v>1.1907799999999999</v>
      </c>
      <c r="LK4" s="1">
        <v>0.93218100000000004</v>
      </c>
      <c r="LL4" s="1">
        <v>0.67499600000000004</v>
      </c>
      <c r="LM4" s="1">
        <v>-0.33670899999999998</v>
      </c>
      <c r="LN4" s="1">
        <v>7.3562699999999998E-3</v>
      </c>
      <c r="LO4" s="1">
        <v>-1.0291600000000001</v>
      </c>
      <c r="LP4" s="1">
        <v>2.0879300000000001</v>
      </c>
      <c r="LQ4" s="1">
        <v>-4.7597E-2</v>
      </c>
      <c r="LR4" s="1">
        <v>-1.0292300000000001</v>
      </c>
      <c r="LS4" s="1">
        <v>-1.29247</v>
      </c>
      <c r="LT4" s="1">
        <v>-1.32646</v>
      </c>
      <c r="LU4" s="1">
        <v>-0.107645</v>
      </c>
      <c r="LV4" s="1">
        <v>0.57504999999999995</v>
      </c>
      <c r="LW4" s="1">
        <v>-0.53168599999999999</v>
      </c>
      <c r="LX4" s="1">
        <v>0.69386000000000003</v>
      </c>
      <c r="LY4" s="1">
        <v>-0.935863</v>
      </c>
      <c r="LZ4" s="1">
        <v>-1.7603199999999999E-2</v>
      </c>
      <c r="MA4" s="1">
        <v>-0.94657000000000002</v>
      </c>
      <c r="MB4" s="1">
        <v>-1.2028099999999999</v>
      </c>
      <c r="MC4" s="1">
        <v>0.84118099999999996</v>
      </c>
      <c r="MD4" s="1">
        <v>-1.27935</v>
      </c>
      <c r="ME4" s="1">
        <v>-0.473968</v>
      </c>
      <c r="MF4" s="1">
        <v>-1.41652</v>
      </c>
      <c r="MG4" s="1">
        <v>0.46868700000000002</v>
      </c>
      <c r="MH4" s="1">
        <v>-0.90404300000000004</v>
      </c>
      <c r="MI4" s="1">
        <v>0.59479400000000004</v>
      </c>
      <c r="MJ4" s="1">
        <v>0.72128499999999995</v>
      </c>
      <c r="MK4" s="1">
        <v>-0.48198999999999997</v>
      </c>
      <c r="ML4" s="1">
        <v>1.36457E-2</v>
      </c>
      <c r="MM4" s="1">
        <v>-5.2775599999999999E-2</v>
      </c>
      <c r="MN4" s="1">
        <v>-0.19717100000000001</v>
      </c>
      <c r="MO4" s="1">
        <v>0.55084299999999997</v>
      </c>
      <c r="MP4" s="1">
        <v>-0.3695</v>
      </c>
      <c r="MQ4" s="1">
        <v>0.60378900000000002</v>
      </c>
      <c r="MR4" s="1">
        <v>-0.29972700000000002</v>
      </c>
      <c r="MS4" s="1">
        <v>0.19506499999999999</v>
      </c>
      <c r="MT4" s="1">
        <v>-0.38942300000000002</v>
      </c>
      <c r="MU4" s="1">
        <v>-6.6064499999999998E-3</v>
      </c>
      <c r="MV4" s="1">
        <v>-0.23691799999999999</v>
      </c>
      <c r="MW4" s="1">
        <v>0.67088599999999998</v>
      </c>
      <c r="MX4" s="1">
        <v>1.1543600000000001</v>
      </c>
      <c r="MY4" s="1">
        <v>-2.42425E-2</v>
      </c>
      <c r="MZ4" s="1">
        <v>-1.1416299999999999</v>
      </c>
      <c r="NA4" s="1">
        <v>-0.442832</v>
      </c>
      <c r="NB4" s="1">
        <v>-1.33246</v>
      </c>
      <c r="NC4" s="1">
        <v>-0.195633</v>
      </c>
      <c r="ND4" s="1">
        <v>1.1403399999999999</v>
      </c>
      <c r="NE4" s="1">
        <v>1.2064999999999999</v>
      </c>
      <c r="NF4" s="1">
        <v>0.33882800000000002</v>
      </c>
      <c r="NG4" s="1">
        <v>-0.32039099999999998</v>
      </c>
      <c r="NH4" s="1">
        <v>-8.8463600000000003E-2</v>
      </c>
      <c r="NI4" s="1">
        <v>1.58813</v>
      </c>
      <c r="NJ4" s="1">
        <v>0.221197</v>
      </c>
      <c r="NK4" s="1">
        <v>-1.0955900000000001</v>
      </c>
      <c r="NL4" s="1">
        <v>3.71644E-2</v>
      </c>
      <c r="NM4" s="1">
        <v>0.37287500000000001</v>
      </c>
      <c r="NN4" s="1">
        <v>0.12862599999999999</v>
      </c>
      <c r="NO4" s="1">
        <v>-0.37338900000000003</v>
      </c>
      <c r="NP4" s="1">
        <v>-1.0430999999999999</v>
      </c>
      <c r="NQ4" s="1">
        <v>-0.431649</v>
      </c>
      <c r="NR4" s="1">
        <v>-1.0462499999999999</v>
      </c>
      <c r="NS4" s="1">
        <v>-0.28408499999999998</v>
      </c>
      <c r="NT4" s="1">
        <v>-1.6428499999999999</v>
      </c>
      <c r="NU4" s="1">
        <v>0.48534699999999997</v>
      </c>
      <c r="NV4" s="1">
        <v>0.94015599999999999</v>
      </c>
      <c r="NW4" s="1">
        <v>-0.54456400000000005</v>
      </c>
      <c r="NX4" s="1">
        <v>-0.146005</v>
      </c>
      <c r="NY4" s="1">
        <v>-0.186774</v>
      </c>
      <c r="NZ4" s="1">
        <v>-0.63950799999999997</v>
      </c>
      <c r="OA4" s="1">
        <v>-0.68254599999999999</v>
      </c>
      <c r="OB4" s="1">
        <v>0.50641400000000003</v>
      </c>
      <c r="OC4" s="1">
        <v>-0.16222300000000001</v>
      </c>
      <c r="OD4" s="1">
        <v>-3.5083999999999997E-2</v>
      </c>
      <c r="OE4" s="1">
        <v>-0.38956499999999999</v>
      </c>
      <c r="OF4" s="1">
        <v>-0.34042899999999998</v>
      </c>
      <c r="OG4" s="1">
        <v>-0.20094000000000001</v>
      </c>
      <c r="OH4" s="1">
        <v>-0.136101</v>
      </c>
      <c r="OI4" s="1">
        <v>1.92815E-2</v>
      </c>
      <c r="OJ4" s="1">
        <v>-0.238537</v>
      </c>
      <c r="OK4" s="1">
        <v>-1.7130099999999999</v>
      </c>
      <c r="OL4" s="1">
        <v>-0.88388500000000003</v>
      </c>
      <c r="OM4" s="1">
        <v>0.63597899999999996</v>
      </c>
      <c r="ON4" s="1">
        <v>-0.79294600000000004</v>
      </c>
      <c r="OO4" s="1">
        <v>-0.652254</v>
      </c>
      <c r="OP4" s="1">
        <v>-1.0948599999999999</v>
      </c>
      <c r="OQ4" s="1">
        <v>-0.69484199999999996</v>
      </c>
      <c r="OR4" s="1">
        <v>0.960175</v>
      </c>
      <c r="OS4" s="1">
        <v>0.96204100000000004</v>
      </c>
      <c r="OT4" s="1">
        <v>-1.2644200000000001</v>
      </c>
      <c r="OU4" s="1">
        <v>0.170956</v>
      </c>
      <c r="OV4" s="1">
        <v>-1.1591</v>
      </c>
      <c r="OW4" s="1">
        <v>-0.105314</v>
      </c>
      <c r="OX4" s="1">
        <v>-0.76213600000000004</v>
      </c>
      <c r="OY4" s="1">
        <v>-0.12343700000000001</v>
      </c>
      <c r="OZ4" s="1">
        <v>-0.36708800000000003</v>
      </c>
      <c r="PA4" s="1">
        <v>0.196182</v>
      </c>
      <c r="PB4" s="1">
        <v>-1.00664</v>
      </c>
      <c r="PC4" s="1">
        <v>0.252222</v>
      </c>
      <c r="PD4" s="1">
        <v>-0.93582699999999996</v>
      </c>
      <c r="PE4" s="1">
        <v>-1.2601100000000001</v>
      </c>
      <c r="PF4" s="1">
        <v>-0.78510800000000003</v>
      </c>
      <c r="PG4" s="1">
        <v>-0.138653</v>
      </c>
      <c r="PH4" s="1">
        <v>-0.70106999999999997</v>
      </c>
      <c r="PI4" s="1">
        <v>-0.44031999999999999</v>
      </c>
      <c r="PJ4" s="1">
        <v>-0.514316</v>
      </c>
      <c r="PK4" s="1">
        <v>-0.27876299999999998</v>
      </c>
      <c r="PL4" s="1">
        <v>-0.82818700000000001</v>
      </c>
      <c r="PM4" s="1">
        <v>-8.7776000000000007E-2</v>
      </c>
      <c r="PN4" s="1">
        <v>0.41468699999999997</v>
      </c>
      <c r="PO4" s="1">
        <v>-0.26046999999999998</v>
      </c>
      <c r="PP4" s="1">
        <v>-0.96698899999999999</v>
      </c>
      <c r="PQ4" s="1">
        <v>-0.82166600000000001</v>
      </c>
      <c r="PR4" s="1">
        <v>-0.51838099999999998</v>
      </c>
      <c r="PS4" s="1">
        <v>-0.57302900000000001</v>
      </c>
      <c r="PT4" s="1">
        <v>-6.9064E-2</v>
      </c>
      <c r="PU4" s="1">
        <v>-0.73364099999999999</v>
      </c>
      <c r="PV4" s="1">
        <v>1.70357</v>
      </c>
      <c r="PW4" s="1">
        <v>-0.52356999999999998</v>
      </c>
      <c r="PX4" s="1">
        <v>0.20710899999999999</v>
      </c>
      <c r="PY4" s="1">
        <v>-0.184339</v>
      </c>
      <c r="PZ4" s="1">
        <v>-0.220327</v>
      </c>
      <c r="QA4" s="1">
        <v>-0.55638299999999996</v>
      </c>
      <c r="QB4" s="1">
        <v>-0.86565599999999998</v>
      </c>
      <c r="QC4" s="1">
        <v>-0.78410199999999997</v>
      </c>
      <c r="QD4" s="1">
        <v>-0.64798500000000003</v>
      </c>
      <c r="QE4" s="1">
        <v>0.45872499999999999</v>
      </c>
      <c r="QF4" s="1">
        <v>-2.0170400000000002</v>
      </c>
      <c r="QG4" s="1">
        <v>-0.63489600000000002</v>
      </c>
      <c r="QH4" s="1">
        <v>1.00621</v>
      </c>
      <c r="QI4" s="1">
        <v>-0.39838899999999999</v>
      </c>
      <c r="QJ4" s="1">
        <v>0.86010299999999995</v>
      </c>
      <c r="QK4" s="1">
        <v>-1.63232</v>
      </c>
      <c r="QL4" s="1">
        <v>-0.47350700000000001</v>
      </c>
      <c r="QM4" s="1">
        <v>-0.68672699999999998</v>
      </c>
      <c r="QN4" s="1">
        <v>-1.24871</v>
      </c>
      <c r="QO4" s="1">
        <v>-2.3803999999999998</v>
      </c>
      <c r="QP4" s="1">
        <v>-0.51782600000000001</v>
      </c>
      <c r="QQ4" s="1">
        <v>-0.86462600000000001</v>
      </c>
      <c r="QR4" s="1">
        <v>-1.1425799999999999</v>
      </c>
      <c r="QS4" s="1">
        <v>-0.63849199999999995</v>
      </c>
      <c r="QT4" s="1">
        <v>-0.123683</v>
      </c>
      <c r="QU4" s="1">
        <v>-0.51567499999999999</v>
      </c>
      <c r="QV4" s="1">
        <v>-2.90488E-2</v>
      </c>
      <c r="QW4" s="1">
        <v>-1.0562800000000001</v>
      </c>
      <c r="QX4" s="1">
        <v>0.163442</v>
      </c>
      <c r="QY4" s="1">
        <v>-0.74297100000000005</v>
      </c>
      <c r="QZ4" s="1">
        <v>-0.64739899999999995</v>
      </c>
      <c r="RA4" s="1">
        <v>-0.38130500000000001</v>
      </c>
      <c r="RB4" s="1">
        <v>-0.85441</v>
      </c>
      <c r="RC4" s="1">
        <v>-0.67902799999999996</v>
      </c>
      <c r="RD4" s="1">
        <v>-0.28076099999999998</v>
      </c>
      <c r="RE4" s="1">
        <v>1.49959</v>
      </c>
      <c r="RF4" s="1">
        <v>-0.73594300000000001</v>
      </c>
      <c r="RG4" s="1">
        <v>0.161911</v>
      </c>
      <c r="RH4" s="1">
        <v>-0.91675600000000002</v>
      </c>
      <c r="RI4" s="1">
        <v>-1.8111999999999999</v>
      </c>
      <c r="RJ4" s="1">
        <v>-0.71472100000000005</v>
      </c>
      <c r="RK4" s="1">
        <v>-0.49463400000000002</v>
      </c>
      <c r="RL4" s="1">
        <v>-1.1086100000000001</v>
      </c>
      <c r="RM4" s="1">
        <v>-1.36405</v>
      </c>
      <c r="RN4" s="1">
        <v>-1.80314</v>
      </c>
      <c r="RO4" s="1">
        <v>0.65214799999999995</v>
      </c>
      <c r="RP4" s="1">
        <v>0.58313499999999996</v>
      </c>
      <c r="RQ4" s="1">
        <v>3.56029E-2</v>
      </c>
      <c r="RR4" s="1">
        <v>-0.497979</v>
      </c>
      <c r="RS4" s="1">
        <v>-1.6743699999999999</v>
      </c>
      <c r="RT4" s="1">
        <v>-0.94798700000000002</v>
      </c>
      <c r="RU4" s="1">
        <v>-0.69631699999999996</v>
      </c>
      <c r="RV4" s="1">
        <v>-0.79617300000000002</v>
      </c>
      <c r="RW4" s="1">
        <v>-1.1027100000000001</v>
      </c>
      <c r="RX4" s="1">
        <v>6.08181E-2</v>
      </c>
      <c r="RY4" s="1">
        <v>-0.49073</v>
      </c>
      <c r="RZ4" s="1">
        <v>-1.8254600000000001</v>
      </c>
      <c r="SA4" s="1">
        <v>-0.44302200000000003</v>
      </c>
      <c r="SB4" s="1">
        <v>-1.31985</v>
      </c>
      <c r="SC4" s="1">
        <v>0.779308</v>
      </c>
      <c r="SD4" s="1">
        <v>-0.47281600000000001</v>
      </c>
      <c r="SE4" s="1">
        <v>0.10365000000000001</v>
      </c>
      <c r="SF4" s="1">
        <v>-0.509737</v>
      </c>
      <c r="SG4" s="1">
        <v>-1.68218</v>
      </c>
      <c r="SH4" s="1">
        <v>0.289904</v>
      </c>
      <c r="SI4" s="1">
        <v>-0.43463499999999999</v>
      </c>
      <c r="SJ4" s="1">
        <v>-1.0850900000000001</v>
      </c>
      <c r="SK4" s="1">
        <v>1.3583499999999999</v>
      </c>
      <c r="SL4" s="1">
        <v>-0.214975</v>
      </c>
      <c r="SM4" s="1">
        <v>0.29146499999999997</v>
      </c>
      <c r="SN4" s="1">
        <v>-1.32707</v>
      </c>
      <c r="SO4" s="1">
        <v>1.6478200000000001</v>
      </c>
      <c r="SP4" s="1">
        <v>-0.170349</v>
      </c>
      <c r="SQ4" s="1">
        <v>-0.799701</v>
      </c>
      <c r="SR4" s="1">
        <v>0.88679300000000005</v>
      </c>
      <c r="SS4" s="1">
        <v>-1.8805099999999999</v>
      </c>
      <c r="ST4" s="1">
        <v>-0.96514500000000003</v>
      </c>
      <c r="SU4" s="1">
        <v>-1.1383399999999999</v>
      </c>
      <c r="SV4" s="1">
        <v>-1.29162</v>
      </c>
      <c r="SW4" s="1">
        <v>-0.49374600000000002</v>
      </c>
      <c r="SX4" s="1">
        <v>-0.71129100000000001</v>
      </c>
      <c r="SY4" s="1">
        <v>-1.07453</v>
      </c>
      <c r="SZ4" s="1">
        <v>0.88882099999999997</v>
      </c>
      <c r="TA4" s="1">
        <v>-1.0356399999999999</v>
      </c>
      <c r="TB4" s="1">
        <v>-1.7140299999999999</v>
      </c>
      <c r="TC4" s="1">
        <v>-0.31405499999999997</v>
      </c>
      <c r="TD4" s="1">
        <v>-0.38283</v>
      </c>
      <c r="TE4" s="1">
        <v>-1.5263500000000001</v>
      </c>
      <c r="TF4" s="1">
        <v>-0.67549000000000003</v>
      </c>
      <c r="TG4" s="1">
        <v>-2.0267300000000001</v>
      </c>
      <c r="TH4" s="1">
        <v>-5.9930900000000002E-2</v>
      </c>
      <c r="TI4" s="1">
        <v>-0.79088000000000003</v>
      </c>
      <c r="TJ4" s="1">
        <v>-1.7148099999999999</v>
      </c>
      <c r="TK4" s="1">
        <v>-1.39507</v>
      </c>
      <c r="TL4" s="1">
        <v>9.5797400000000005E-2</v>
      </c>
      <c r="TM4" s="1">
        <v>-1.40689</v>
      </c>
      <c r="TN4" s="1">
        <v>-1.34819</v>
      </c>
      <c r="TO4" s="1">
        <v>-0.78139199999999998</v>
      </c>
      <c r="TP4" s="1">
        <v>-0.62243800000000005</v>
      </c>
      <c r="TQ4" s="1">
        <v>-0.60467599999999999</v>
      </c>
      <c r="TR4" s="1">
        <v>-0.67245699999999997</v>
      </c>
      <c r="TS4" s="1">
        <v>-1.99315</v>
      </c>
      <c r="TT4" s="1">
        <v>-1.17963</v>
      </c>
      <c r="TU4" s="1">
        <v>0.17687800000000001</v>
      </c>
      <c r="TV4" s="1">
        <v>-0.79824499999999998</v>
      </c>
      <c r="TW4" s="1">
        <v>-1.06562</v>
      </c>
      <c r="TX4" s="1">
        <v>-0.92190799999999995</v>
      </c>
      <c r="TY4" s="1">
        <v>-0.92271400000000003</v>
      </c>
      <c r="TZ4" s="1">
        <v>0.246369</v>
      </c>
      <c r="UA4" s="1">
        <v>2.0458199999999999E-2</v>
      </c>
      <c r="UB4" s="1">
        <v>-1.5871500000000001</v>
      </c>
      <c r="UC4" s="1">
        <v>-1.4947900000000001</v>
      </c>
      <c r="UD4" s="1">
        <v>-0.70735899999999996</v>
      </c>
      <c r="UE4" s="1">
        <v>-1.6114999999999999</v>
      </c>
      <c r="UF4" s="1">
        <v>-1.3065599999999999</v>
      </c>
      <c r="UG4" s="1">
        <v>-0.97636900000000004</v>
      </c>
      <c r="UH4" s="1">
        <v>0.124417</v>
      </c>
      <c r="UI4" s="1">
        <v>-1.0505100000000001</v>
      </c>
      <c r="UJ4" s="1">
        <v>-0.86135399999999995</v>
      </c>
      <c r="UK4" s="1">
        <v>-0.92978700000000003</v>
      </c>
      <c r="UL4" s="1">
        <v>-0.86035099999999998</v>
      </c>
      <c r="UM4" s="1">
        <v>3.1305300000000001E-2</v>
      </c>
      <c r="UN4" s="1">
        <v>-1.24932</v>
      </c>
      <c r="UO4" s="1">
        <v>-0.63517100000000004</v>
      </c>
      <c r="UP4" s="1">
        <v>-5.1440800000000002E-2</v>
      </c>
      <c r="UQ4" s="1">
        <v>-1.16405</v>
      </c>
      <c r="UR4" s="1">
        <v>-0.78130599999999994</v>
      </c>
      <c r="US4" s="1">
        <v>-1.6982600000000001</v>
      </c>
      <c r="UT4" s="1">
        <v>-1.0294000000000001</v>
      </c>
      <c r="UU4" s="1">
        <v>5.80064E-2</v>
      </c>
      <c r="UV4" s="1">
        <v>-0.93797600000000003</v>
      </c>
      <c r="UW4" s="1">
        <v>-3.0276600000000001E-2</v>
      </c>
      <c r="UX4" s="1">
        <v>-0.83345800000000003</v>
      </c>
      <c r="UY4" s="1">
        <v>-1.0369999999999999</v>
      </c>
      <c r="UZ4" s="1">
        <v>0.97548800000000002</v>
      </c>
      <c r="VA4" s="1">
        <v>-1.09588</v>
      </c>
      <c r="VB4" s="1">
        <v>-1.1111899999999999</v>
      </c>
      <c r="VC4" s="1">
        <v>-0.35708699999999999</v>
      </c>
      <c r="VD4" s="1">
        <v>-0.69342199999999998</v>
      </c>
      <c r="VE4" s="1">
        <v>-0.92017300000000002</v>
      </c>
      <c r="VF4" s="1">
        <v>-1.1220000000000001</v>
      </c>
      <c r="VG4" s="1">
        <v>-2.1763400000000002</v>
      </c>
      <c r="VH4" s="1">
        <v>-0.96083200000000002</v>
      </c>
      <c r="VI4" s="1">
        <v>-2.7791799999999998E-2</v>
      </c>
      <c r="VK4" s="1">
        <f t="shared" si="0"/>
        <v>3.3856842400690867E-2</v>
      </c>
    </row>
    <row r="5" spans="1:583" x14ac:dyDescent="0.25">
      <c r="A5" s="2" t="s">
        <v>1</v>
      </c>
      <c r="B5" s="1" t="s">
        <v>663</v>
      </c>
      <c r="C5" s="2">
        <v>0.57407200000000003</v>
      </c>
      <c r="D5" s="2">
        <v>-0.70008599999999999</v>
      </c>
      <c r="E5" s="1">
        <v>-0.61974899999999999</v>
      </c>
      <c r="F5" s="1">
        <v>-0.75585400000000003</v>
      </c>
      <c r="G5" s="1">
        <v>2.7189700000000001</v>
      </c>
      <c r="H5" s="1">
        <v>0.39219199999999999</v>
      </c>
      <c r="I5" s="1">
        <v>-1.10084</v>
      </c>
      <c r="J5" s="1">
        <v>-0.37778299999999998</v>
      </c>
      <c r="K5" s="1">
        <v>7.9057600000000006E-2</v>
      </c>
      <c r="L5" s="1">
        <v>0.38968199999999997</v>
      </c>
      <c r="M5" s="1">
        <v>-1.30329E-2</v>
      </c>
      <c r="N5" s="1">
        <v>-0.68923000000000001</v>
      </c>
      <c r="O5" s="1">
        <v>0.96328000000000003</v>
      </c>
      <c r="P5" s="1">
        <v>0.27178600000000003</v>
      </c>
      <c r="Q5" s="1">
        <v>1.7431300000000001</v>
      </c>
      <c r="R5" s="1">
        <v>0.49926799999999999</v>
      </c>
      <c r="S5" s="1">
        <v>0.96821199999999996</v>
      </c>
      <c r="T5" s="1">
        <v>0.13301099999999999</v>
      </c>
      <c r="U5" s="1">
        <v>2.9178800000000001E-2</v>
      </c>
      <c r="V5" s="1">
        <v>-1.7068300000000001</v>
      </c>
      <c r="W5" s="1">
        <v>-0.84771200000000002</v>
      </c>
      <c r="X5" s="1">
        <v>-1.0228600000000001</v>
      </c>
      <c r="Y5" s="1">
        <v>-0.16161</v>
      </c>
      <c r="Z5" s="1">
        <v>5.3148599999999997E-2</v>
      </c>
      <c r="AA5" s="1">
        <v>-0.160022</v>
      </c>
      <c r="AB5" s="1">
        <v>0.29569499999999999</v>
      </c>
      <c r="AC5" s="1">
        <v>1.9225399999999999</v>
      </c>
      <c r="AD5" s="1">
        <v>0.99097999999999997</v>
      </c>
      <c r="AE5" s="1">
        <v>-6.4431100000000005E-2</v>
      </c>
      <c r="AF5" s="1">
        <v>-0.34576800000000002</v>
      </c>
      <c r="AG5" s="1">
        <v>-1.4925600000000001</v>
      </c>
      <c r="AH5" s="1">
        <v>-6.6056299999999997E-4</v>
      </c>
      <c r="AI5" s="1">
        <v>-0.100441</v>
      </c>
      <c r="AJ5" s="1">
        <v>-1.1511</v>
      </c>
      <c r="AK5" s="1">
        <v>-0.32124200000000003</v>
      </c>
      <c r="AL5" s="1">
        <v>-1.3658699999999999</v>
      </c>
      <c r="AM5" s="1">
        <v>-0.165079</v>
      </c>
      <c r="AN5" s="1">
        <v>0.40320699999999998</v>
      </c>
      <c r="AO5" s="1">
        <v>1.5536700000000001E-2</v>
      </c>
      <c r="AP5" s="1">
        <v>1.38889</v>
      </c>
      <c r="AQ5" s="1">
        <v>-0.29836800000000002</v>
      </c>
      <c r="AR5" s="1">
        <v>0.46791300000000002</v>
      </c>
      <c r="AS5" s="1">
        <v>2.2486999999999999</v>
      </c>
      <c r="AT5" s="1">
        <v>-0.85380400000000001</v>
      </c>
      <c r="AU5" s="1">
        <v>0.50464100000000001</v>
      </c>
      <c r="AV5" s="1">
        <v>0.33514699999999997</v>
      </c>
      <c r="AW5" s="1">
        <v>0.48433300000000001</v>
      </c>
      <c r="AX5" s="1">
        <v>-1.46848</v>
      </c>
      <c r="AY5" s="1">
        <v>-0.85477499999999995</v>
      </c>
      <c r="AZ5" s="1">
        <v>0.532308</v>
      </c>
      <c r="BA5" s="1">
        <v>-0.83418599999999998</v>
      </c>
      <c r="BB5" s="1">
        <v>-1.41703</v>
      </c>
      <c r="BC5" s="1">
        <v>0.18435000000000001</v>
      </c>
      <c r="BD5" s="1">
        <v>0.75176200000000004</v>
      </c>
      <c r="BE5" s="1">
        <v>-0.69141900000000001</v>
      </c>
      <c r="BF5" s="1">
        <v>0.65056199999999997</v>
      </c>
      <c r="BG5" s="1">
        <v>-1.0361400000000001</v>
      </c>
      <c r="BH5" s="1">
        <v>1.42902</v>
      </c>
      <c r="BI5" s="1">
        <v>-0.92476599999999998</v>
      </c>
      <c r="BJ5" s="1">
        <v>2.2241399999999998</v>
      </c>
      <c r="BK5" s="1">
        <v>-0.38527099999999997</v>
      </c>
      <c r="BL5" s="1">
        <v>0.76200000000000001</v>
      </c>
      <c r="BM5" s="1">
        <v>0.75816099999999997</v>
      </c>
      <c r="BN5" s="1">
        <v>-0.81271800000000005</v>
      </c>
      <c r="BO5" s="1">
        <v>-0.30638399999999999</v>
      </c>
      <c r="BP5" s="1">
        <v>-0.17302899999999999</v>
      </c>
      <c r="BQ5" s="1">
        <v>-0.14264199999999999</v>
      </c>
      <c r="BR5" s="1">
        <v>-0.340617</v>
      </c>
      <c r="BS5" s="1">
        <v>2.4719600000000002</v>
      </c>
      <c r="BT5" s="1">
        <v>-0.96044399999999996</v>
      </c>
      <c r="BU5" s="1">
        <v>-1.44953</v>
      </c>
      <c r="BV5" s="1">
        <v>3.1925200000000001E-2</v>
      </c>
      <c r="BW5" s="1">
        <v>-8.8826500000000003E-2</v>
      </c>
      <c r="BX5" s="1">
        <v>0.41463899999999998</v>
      </c>
      <c r="BY5" s="1">
        <v>-0.27137899999999998</v>
      </c>
      <c r="BZ5" s="1">
        <v>1.76491</v>
      </c>
      <c r="CA5" s="1">
        <v>-0.63275700000000001</v>
      </c>
      <c r="CB5" s="1">
        <v>0.212759</v>
      </c>
      <c r="CC5" s="1">
        <v>0.14694099999999999</v>
      </c>
      <c r="CD5" s="1">
        <v>1.1693899999999999</v>
      </c>
      <c r="CE5" s="1">
        <v>2.1983899999999998</v>
      </c>
      <c r="CF5" s="1">
        <v>-0.76271100000000003</v>
      </c>
      <c r="CG5" s="1">
        <v>-0.12681400000000001</v>
      </c>
      <c r="CH5" s="1">
        <v>-0.43286999999999998</v>
      </c>
      <c r="CI5" s="1">
        <v>-1.0776699999999999</v>
      </c>
      <c r="CJ5" s="1">
        <v>-0.20533399999999999</v>
      </c>
      <c r="CK5" s="1">
        <v>0.59545300000000001</v>
      </c>
      <c r="CL5" s="1">
        <v>0.106361</v>
      </c>
      <c r="CM5" s="1">
        <v>-0.33025700000000002</v>
      </c>
      <c r="CN5" s="1">
        <v>0.38363900000000001</v>
      </c>
      <c r="CO5" s="1">
        <v>0.60592100000000004</v>
      </c>
      <c r="CP5" s="1">
        <v>2.0017299999999998</v>
      </c>
      <c r="CQ5" s="1">
        <v>-1.3424700000000001</v>
      </c>
      <c r="CR5" s="1">
        <v>0.81616999999999995</v>
      </c>
      <c r="CS5" s="1">
        <v>-0.785277</v>
      </c>
      <c r="CT5" s="1">
        <v>1.0019400000000001</v>
      </c>
      <c r="CU5" s="1">
        <v>-0.92584</v>
      </c>
      <c r="CV5" s="1">
        <v>1.2865</v>
      </c>
      <c r="CW5" s="1">
        <v>0.14888999999999999</v>
      </c>
      <c r="CX5" s="1">
        <v>1.01383</v>
      </c>
      <c r="CY5" s="1">
        <v>-0.66193900000000006</v>
      </c>
      <c r="CZ5" s="1">
        <v>2.2937099999999999</v>
      </c>
      <c r="DA5" s="1">
        <v>0.364313</v>
      </c>
      <c r="DB5" s="1">
        <v>0.65893199999999996</v>
      </c>
      <c r="DC5" s="1">
        <v>-0.15740599999999999</v>
      </c>
      <c r="DD5" s="1">
        <v>0.68247500000000005</v>
      </c>
      <c r="DE5" s="1">
        <v>-8.7498800000000002E-2</v>
      </c>
      <c r="DF5" s="1">
        <v>0.539717</v>
      </c>
      <c r="DG5" s="1">
        <v>-0.54193499999999994</v>
      </c>
      <c r="DH5" s="1">
        <v>-0.61307199999999995</v>
      </c>
      <c r="DI5" s="1">
        <v>-1.2412700000000001</v>
      </c>
      <c r="DJ5" s="1">
        <v>1.53294</v>
      </c>
      <c r="DK5" s="1">
        <v>1.17045</v>
      </c>
      <c r="DL5" s="1">
        <v>0.56566499999999997</v>
      </c>
      <c r="DM5" s="1">
        <v>-0.31081599999999998</v>
      </c>
      <c r="DN5" s="1">
        <v>-0.92132700000000001</v>
      </c>
      <c r="DO5" s="1">
        <v>-1.2472099999999999</v>
      </c>
      <c r="DP5" s="1">
        <v>0.181001</v>
      </c>
      <c r="DQ5" s="1">
        <v>1.36982</v>
      </c>
      <c r="DR5" s="1">
        <v>-0.116234</v>
      </c>
      <c r="DS5" s="1">
        <v>0.44219799999999998</v>
      </c>
      <c r="DT5" s="1">
        <v>0.419846</v>
      </c>
      <c r="DU5" s="1">
        <v>-0.816353</v>
      </c>
      <c r="DV5" s="1">
        <v>0.351219</v>
      </c>
      <c r="DW5" s="1">
        <v>0.93682500000000002</v>
      </c>
      <c r="DX5" s="1">
        <v>0.84812699999999996</v>
      </c>
      <c r="DY5" s="1">
        <v>0.69406000000000001</v>
      </c>
      <c r="DZ5" s="1">
        <v>-0.18065200000000001</v>
      </c>
      <c r="EA5" s="1">
        <v>-0.51710400000000001</v>
      </c>
      <c r="EB5" s="1">
        <v>-0.78750699999999996</v>
      </c>
      <c r="EC5" s="1">
        <v>-0.71915300000000004</v>
      </c>
      <c r="ED5" s="1">
        <v>0.198632</v>
      </c>
      <c r="EE5" s="1">
        <v>3.4349499999999998E-2</v>
      </c>
      <c r="EF5" s="1">
        <v>1.83277</v>
      </c>
      <c r="EG5" s="1">
        <v>0.65317199999999997</v>
      </c>
      <c r="EH5" s="1">
        <v>1.43147</v>
      </c>
      <c r="EI5" s="1">
        <v>0.87295</v>
      </c>
      <c r="EJ5" s="1">
        <v>1.5352399999999999</v>
      </c>
      <c r="EK5" s="1">
        <v>0.13964599999999999</v>
      </c>
      <c r="EL5" s="1">
        <v>-1.7817099999999999E-2</v>
      </c>
      <c r="EM5" s="1">
        <v>-0.77911799999999998</v>
      </c>
      <c r="EN5" s="1">
        <v>2.8892299999999999E-2</v>
      </c>
      <c r="EO5" s="1">
        <v>1.01027</v>
      </c>
      <c r="EP5" s="1">
        <v>2.5619200000000002</v>
      </c>
      <c r="EQ5" s="1">
        <v>-0.36351800000000001</v>
      </c>
      <c r="ER5" s="1">
        <v>0.48840899999999998</v>
      </c>
      <c r="ES5" s="1">
        <v>0.73092999999999997</v>
      </c>
      <c r="ET5" s="1">
        <v>1.51996</v>
      </c>
      <c r="EU5" s="1">
        <v>1.1250599999999999</v>
      </c>
      <c r="EV5" s="1">
        <v>0.315799</v>
      </c>
      <c r="EW5" s="1">
        <v>-0.73027799999999998</v>
      </c>
      <c r="EX5" s="1">
        <v>-5.4628200000000002E-2</v>
      </c>
      <c r="EY5" s="1">
        <v>0.189914</v>
      </c>
      <c r="EZ5" s="1">
        <v>-0.75706499999999999</v>
      </c>
      <c r="FA5" s="1">
        <v>1.766</v>
      </c>
      <c r="FB5" s="1">
        <v>-0.54388999999999998</v>
      </c>
      <c r="FC5" s="1">
        <v>-1.41622</v>
      </c>
      <c r="FD5" s="1">
        <v>2.0053899999999998</v>
      </c>
      <c r="FE5" s="1">
        <v>-4.84295E-2</v>
      </c>
      <c r="FF5" s="1">
        <v>-1.2428300000000001</v>
      </c>
      <c r="FG5" s="1">
        <v>0.14164599999999999</v>
      </c>
      <c r="FH5" s="1">
        <v>-0.140795</v>
      </c>
      <c r="FI5" s="1">
        <v>-0.53455299999999994</v>
      </c>
      <c r="FJ5" s="1">
        <v>-0.17349100000000001</v>
      </c>
      <c r="FK5" s="1">
        <v>-0.4047</v>
      </c>
      <c r="FL5" s="1">
        <v>1.5225</v>
      </c>
      <c r="FM5" s="1">
        <v>3.08426</v>
      </c>
      <c r="FN5" s="1">
        <v>0.32885500000000001</v>
      </c>
      <c r="FO5" s="1">
        <v>2.2469600000000001</v>
      </c>
      <c r="FP5" s="1">
        <v>1.1248499999999999</v>
      </c>
      <c r="FQ5" s="1">
        <v>0.52137100000000003</v>
      </c>
      <c r="FR5" s="1">
        <v>0.98548999999999998</v>
      </c>
      <c r="FS5" s="1">
        <v>-4.3906100000000003E-2</v>
      </c>
      <c r="FT5" s="1">
        <v>0.117678</v>
      </c>
      <c r="FU5" s="1">
        <v>-0.69590200000000002</v>
      </c>
      <c r="FV5" s="1">
        <v>1.70902</v>
      </c>
      <c r="FW5" s="1">
        <v>1.0058100000000001</v>
      </c>
      <c r="FX5" s="1">
        <v>0.32211200000000001</v>
      </c>
      <c r="FY5" s="1">
        <v>0.38260699999999997</v>
      </c>
      <c r="FZ5" s="1">
        <v>1.0172399999999999</v>
      </c>
      <c r="GA5" s="1">
        <v>0.14083200000000001</v>
      </c>
      <c r="GB5" s="1">
        <v>-1.50794E-2</v>
      </c>
      <c r="GC5" s="1">
        <v>0.15016399999999999</v>
      </c>
      <c r="GD5" s="1">
        <v>0.28036</v>
      </c>
      <c r="GE5" s="1">
        <v>0.36654900000000001</v>
      </c>
      <c r="GF5" s="1">
        <v>0.45399699999999998</v>
      </c>
      <c r="GG5" s="1">
        <v>-0.48697600000000002</v>
      </c>
      <c r="GH5" s="1">
        <v>0.34670600000000001</v>
      </c>
      <c r="GI5" s="1">
        <v>0.32700699999999999</v>
      </c>
      <c r="GJ5" s="1">
        <v>-0.24878800000000001</v>
      </c>
      <c r="GK5" s="1">
        <v>-0.66781800000000002</v>
      </c>
      <c r="GL5" s="1">
        <v>1.7370699999999999</v>
      </c>
      <c r="GM5" s="1">
        <v>1.8410299999999999</v>
      </c>
      <c r="GN5" s="1">
        <v>1.10843</v>
      </c>
      <c r="GO5" s="1">
        <v>-0.73428700000000002</v>
      </c>
      <c r="GP5" s="1">
        <v>0.59052099999999996</v>
      </c>
      <c r="GQ5" s="1">
        <v>-0.542825</v>
      </c>
      <c r="GR5" s="1">
        <v>-0.678427</v>
      </c>
      <c r="GS5" s="1">
        <v>-0.62504400000000004</v>
      </c>
      <c r="GT5" s="1">
        <v>0.538018</v>
      </c>
      <c r="GU5" s="1">
        <v>1.3330200000000001</v>
      </c>
      <c r="GV5" s="1">
        <v>-0.401613</v>
      </c>
      <c r="GW5" s="1">
        <v>-0.85449399999999998</v>
      </c>
      <c r="GX5" s="1">
        <v>-0.42273899999999998</v>
      </c>
      <c r="GY5" s="1">
        <v>-0.40399400000000002</v>
      </c>
      <c r="GZ5" s="1">
        <v>-1.42363</v>
      </c>
      <c r="HA5" s="1">
        <v>-1.75238</v>
      </c>
      <c r="HB5" s="1">
        <v>3.10269E-2</v>
      </c>
      <c r="HC5" s="1">
        <v>-0.12321699999999999</v>
      </c>
      <c r="HD5" s="1">
        <v>2.3069299999999999</v>
      </c>
      <c r="HE5" s="1">
        <v>1.62897</v>
      </c>
      <c r="HF5" s="1">
        <v>1.08917</v>
      </c>
      <c r="HG5" s="1">
        <v>-0.61468699999999998</v>
      </c>
      <c r="HH5" s="1">
        <v>-0.216083</v>
      </c>
      <c r="HI5" s="1">
        <v>-0.905829</v>
      </c>
      <c r="HJ5" s="1">
        <v>5.7632999999999997E-2</v>
      </c>
      <c r="HK5" s="1">
        <v>1.9535499999999999</v>
      </c>
      <c r="HL5" s="1">
        <v>-0.85178100000000001</v>
      </c>
      <c r="HM5" s="1">
        <v>1.17723</v>
      </c>
      <c r="HN5" s="1">
        <v>1.3412299999999999</v>
      </c>
      <c r="HO5" s="1">
        <v>-0.64606600000000003</v>
      </c>
      <c r="HP5" s="1">
        <v>0.32131599999999999</v>
      </c>
      <c r="HQ5" s="1">
        <v>-0.37823899999999999</v>
      </c>
      <c r="HR5" s="1">
        <v>-0.55847000000000002</v>
      </c>
      <c r="HS5" s="1">
        <v>0.37374099999999999</v>
      </c>
      <c r="HT5" s="1">
        <v>3.2379199999999999</v>
      </c>
      <c r="HU5" s="1">
        <v>-0.87617800000000001</v>
      </c>
      <c r="HV5" s="1">
        <v>0.299433</v>
      </c>
      <c r="HW5" s="1">
        <v>-0.86131500000000005</v>
      </c>
      <c r="HX5" s="1">
        <v>-0.50544100000000003</v>
      </c>
      <c r="HY5" s="1">
        <v>-1.2073199999999999</v>
      </c>
      <c r="HZ5" s="1">
        <v>-8.4430599999999995E-2</v>
      </c>
      <c r="IA5" s="1">
        <v>-0.49354100000000001</v>
      </c>
      <c r="IB5" s="1">
        <v>1.5061899999999999</v>
      </c>
      <c r="IC5" s="1">
        <v>-0.73984499999999997</v>
      </c>
      <c r="ID5" s="1">
        <v>1.6013500000000001</v>
      </c>
      <c r="IE5" s="1">
        <v>-0.94298199999999999</v>
      </c>
      <c r="IF5" s="1">
        <v>-0.164219</v>
      </c>
      <c r="IG5" s="1">
        <v>-0.34294200000000002</v>
      </c>
      <c r="IH5" s="1">
        <v>-0.86696399999999996</v>
      </c>
      <c r="II5" s="1">
        <v>0.107867</v>
      </c>
      <c r="IJ5" s="1">
        <v>-0.14302000000000001</v>
      </c>
      <c r="IK5" s="1">
        <v>-0.14179900000000001</v>
      </c>
      <c r="IL5" s="1">
        <v>0.161106</v>
      </c>
      <c r="IM5" s="1">
        <v>-6.3543199999999994E-2</v>
      </c>
      <c r="IN5" s="1">
        <v>0.40493099999999999</v>
      </c>
      <c r="IO5" s="1">
        <v>-0.38290299999999999</v>
      </c>
      <c r="IP5" s="1">
        <v>0.557338</v>
      </c>
      <c r="IQ5" s="1">
        <v>-0.91942100000000004</v>
      </c>
      <c r="IR5" s="1">
        <v>-0.117219</v>
      </c>
      <c r="IS5" s="1">
        <v>1.27671</v>
      </c>
      <c r="IT5" s="1">
        <v>1.3869400000000001</v>
      </c>
      <c r="IU5" s="1">
        <v>0.51473999999999998</v>
      </c>
      <c r="IV5" s="1">
        <v>-0.14785499999999999</v>
      </c>
      <c r="IW5" s="1">
        <v>-0.128913</v>
      </c>
      <c r="IX5" s="1">
        <v>0.99461699999999997</v>
      </c>
      <c r="IY5" s="1">
        <v>0.65500100000000006</v>
      </c>
      <c r="IZ5" s="1">
        <v>-0.93121900000000002</v>
      </c>
      <c r="JA5" s="1">
        <v>0.657887</v>
      </c>
      <c r="JB5" s="1">
        <v>-1.03362</v>
      </c>
      <c r="JC5" s="1">
        <v>-2.5502799999999999E-2</v>
      </c>
      <c r="JD5" s="1">
        <v>-0.56696500000000005</v>
      </c>
      <c r="JE5" s="1">
        <v>-0.256046</v>
      </c>
      <c r="JF5" s="1">
        <v>2.0748199999999999</v>
      </c>
      <c r="JG5" s="1">
        <v>-5.8291700000000002E-2</v>
      </c>
      <c r="JH5" s="1">
        <v>-0.77675399999999994</v>
      </c>
      <c r="JI5" s="1">
        <v>-1.4970000000000001</v>
      </c>
      <c r="JJ5" s="1">
        <v>-7.4013300000000004E-2</v>
      </c>
      <c r="JK5" s="1">
        <v>0.97058999999999995</v>
      </c>
      <c r="JL5" s="1">
        <v>1.23489</v>
      </c>
      <c r="JM5" s="1">
        <v>0.253664</v>
      </c>
      <c r="JN5" s="1">
        <v>1.25752</v>
      </c>
      <c r="JO5" s="1">
        <v>-0.85253699999999999</v>
      </c>
      <c r="JP5" s="1">
        <v>-1.18998</v>
      </c>
      <c r="JQ5" s="1">
        <v>-1.24298</v>
      </c>
      <c r="JR5" s="1">
        <v>-1.0938300000000001</v>
      </c>
      <c r="JS5" s="1">
        <v>0.333449</v>
      </c>
      <c r="JT5" s="1">
        <v>0.65552600000000005</v>
      </c>
      <c r="JU5" s="1">
        <v>-0.28332000000000002</v>
      </c>
      <c r="JV5" s="1">
        <v>-4.3826300000000002E-3</v>
      </c>
      <c r="JW5" s="1">
        <v>-0.89297300000000002</v>
      </c>
      <c r="JX5" s="1">
        <v>-8.7035799999999997E-2</v>
      </c>
      <c r="JY5" s="1">
        <v>3.9301000000000003E-2</v>
      </c>
      <c r="JZ5" s="1">
        <v>-0.74389300000000003</v>
      </c>
      <c r="KA5" s="1">
        <v>-0.69161899999999998</v>
      </c>
      <c r="KB5" s="1">
        <v>-0.90077399999999996</v>
      </c>
      <c r="KC5" s="1">
        <v>0.38525900000000002</v>
      </c>
      <c r="KD5" s="1">
        <v>-0.91164699999999999</v>
      </c>
      <c r="KE5" s="1">
        <v>-0.146067</v>
      </c>
      <c r="KF5" s="1">
        <v>-0.62394799999999995</v>
      </c>
      <c r="KG5" s="1">
        <v>1.0548999999999999</v>
      </c>
      <c r="KH5" s="1">
        <v>-1.50156</v>
      </c>
      <c r="KI5" s="1">
        <v>2.88842</v>
      </c>
      <c r="KJ5" s="1">
        <v>0.77723200000000003</v>
      </c>
      <c r="KK5" s="1">
        <v>0.20905099999999999</v>
      </c>
      <c r="KL5" s="1">
        <v>1.8112299999999999</v>
      </c>
      <c r="KM5" s="1">
        <v>0.15842100000000001</v>
      </c>
      <c r="KN5" s="1">
        <v>0.81115099999999996</v>
      </c>
      <c r="KO5" s="1">
        <v>0.28640199999999999</v>
      </c>
      <c r="KP5" s="1">
        <v>0.67294600000000004</v>
      </c>
      <c r="KQ5" s="1">
        <v>2.03599</v>
      </c>
      <c r="KR5" s="1">
        <v>-0.200881</v>
      </c>
      <c r="KS5" s="1">
        <v>0.35419400000000001</v>
      </c>
      <c r="KT5" s="1">
        <v>1.1805699999999999</v>
      </c>
      <c r="KU5" s="1">
        <v>-1.3077000000000001</v>
      </c>
      <c r="KV5" s="1">
        <v>0.28668199999999999</v>
      </c>
      <c r="KW5" s="1">
        <v>0.71648299999999998</v>
      </c>
      <c r="KX5" s="1">
        <v>-0.23982899999999999</v>
      </c>
      <c r="KY5" s="1">
        <v>0.26016499999999998</v>
      </c>
      <c r="KZ5" s="1">
        <v>0.81087699999999996</v>
      </c>
      <c r="LA5" s="1">
        <v>-0.25868999999999998</v>
      </c>
      <c r="LB5" s="1">
        <v>1.6591400000000001</v>
      </c>
      <c r="LC5" s="1">
        <v>-0.87467799999999996</v>
      </c>
      <c r="LD5" s="1">
        <v>1.5471999999999999</v>
      </c>
      <c r="LE5" s="1">
        <v>5.2412E-2</v>
      </c>
      <c r="LF5" s="1">
        <v>-1.5369699999999999</v>
      </c>
      <c r="LG5" s="1">
        <v>0.44203300000000001</v>
      </c>
      <c r="LH5" s="1">
        <v>0.83925899999999998</v>
      </c>
      <c r="LI5" s="1">
        <v>0.98966500000000002</v>
      </c>
      <c r="LJ5" s="1">
        <v>1.46783</v>
      </c>
      <c r="LK5" s="1">
        <v>1.5420499999999999</v>
      </c>
      <c r="LL5" s="1">
        <v>-0.79325599999999996</v>
      </c>
      <c r="LM5" s="1">
        <v>0.16774500000000001</v>
      </c>
      <c r="LN5" s="1">
        <v>-0.22928000000000001</v>
      </c>
      <c r="LO5" s="1">
        <v>-0.87443700000000002</v>
      </c>
      <c r="LP5" s="1">
        <v>7.3349399999999995E-2</v>
      </c>
      <c r="LQ5" s="1">
        <v>0.63353499999999996</v>
      </c>
      <c r="LR5" s="1">
        <v>-1.462</v>
      </c>
      <c r="LS5" s="1">
        <v>0.745838</v>
      </c>
      <c r="LT5" s="1">
        <v>-1.1567499999999999</v>
      </c>
      <c r="LU5" s="1">
        <v>-0.56703599999999998</v>
      </c>
      <c r="LV5" s="1">
        <v>0.37790899999999999</v>
      </c>
      <c r="LW5" s="1">
        <v>-0.290802</v>
      </c>
      <c r="LX5" s="1">
        <v>1.2738</v>
      </c>
      <c r="LY5" s="1">
        <v>0.91001399999999999</v>
      </c>
      <c r="LZ5" s="1">
        <v>-0.567635</v>
      </c>
      <c r="MA5" s="1">
        <v>-0.749946</v>
      </c>
      <c r="MB5" s="1">
        <v>0.77955799999999997</v>
      </c>
      <c r="MC5" s="1">
        <v>0.107947</v>
      </c>
      <c r="MD5" s="1">
        <v>3.2593899999999998</v>
      </c>
      <c r="ME5" s="1">
        <v>1.0668299999999999</v>
      </c>
      <c r="MF5" s="1">
        <v>1.0337400000000001</v>
      </c>
      <c r="MG5" s="1">
        <v>-1.10083</v>
      </c>
      <c r="MH5" s="1">
        <v>0.389316</v>
      </c>
      <c r="MI5" s="1">
        <v>-0.111633</v>
      </c>
      <c r="MJ5" s="1">
        <v>0.78429099999999996</v>
      </c>
      <c r="MK5" s="1">
        <v>-1.5385500000000001</v>
      </c>
      <c r="ML5" s="1">
        <v>-1.5733699999999999</v>
      </c>
      <c r="MM5" s="1">
        <v>0.87839400000000001</v>
      </c>
      <c r="MN5" s="1">
        <v>-1.8491599999999999</v>
      </c>
      <c r="MO5" s="1">
        <v>0.17776600000000001</v>
      </c>
      <c r="MP5" s="1">
        <v>0.45902900000000002</v>
      </c>
      <c r="MQ5" s="1">
        <v>1.38374</v>
      </c>
      <c r="MR5" s="1">
        <v>1.2116800000000001</v>
      </c>
      <c r="MS5" s="1">
        <v>0.90715400000000002</v>
      </c>
      <c r="MT5" s="1">
        <v>0.99362799999999996</v>
      </c>
      <c r="MU5" s="1">
        <v>-0.85886200000000001</v>
      </c>
      <c r="MV5" s="1">
        <v>-0.43632199999999999</v>
      </c>
      <c r="MW5" s="1">
        <v>1.8324900000000002E-2</v>
      </c>
      <c r="MX5" s="1">
        <v>-0.240173</v>
      </c>
      <c r="MY5" s="1">
        <v>-0.10818999999999999</v>
      </c>
      <c r="MZ5" s="1">
        <v>-0.52088299999999998</v>
      </c>
      <c r="NA5" s="1">
        <v>0.62037200000000003</v>
      </c>
      <c r="NB5" s="1">
        <v>-4.8575599999999997E-2</v>
      </c>
      <c r="NC5" s="1">
        <v>1.0933900000000001</v>
      </c>
      <c r="ND5" s="1">
        <v>-1.05379</v>
      </c>
      <c r="NE5" s="1">
        <v>-0.23649999999999999</v>
      </c>
      <c r="NF5" s="1">
        <v>-1.2133799999999999</v>
      </c>
      <c r="NG5" s="1">
        <v>0.25004100000000001</v>
      </c>
      <c r="NH5" s="1">
        <v>-0.112118</v>
      </c>
      <c r="NI5" s="1">
        <v>-1.3507</v>
      </c>
      <c r="NJ5" s="1">
        <v>0.21703800000000001</v>
      </c>
      <c r="NK5" s="1">
        <v>-0.58669899999999997</v>
      </c>
      <c r="NL5" s="1">
        <v>-0.72635400000000006</v>
      </c>
      <c r="NM5" s="1">
        <v>0.19475600000000001</v>
      </c>
      <c r="NN5" s="1">
        <v>-1.83786</v>
      </c>
      <c r="NO5" s="1">
        <v>-0.31106</v>
      </c>
      <c r="NP5" s="1">
        <v>0.50349299999999997</v>
      </c>
      <c r="NQ5" s="1">
        <v>0.50369699999999995</v>
      </c>
      <c r="NR5" s="1">
        <v>0.81201599999999996</v>
      </c>
      <c r="NS5" s="1">
        <v>0.68484800000000001</v>
      </c>
      <c r="NT5" s="1">
        <v>-0.42513800000000002</v>
      </c>
      <c r="NU5" s="1">
        <v>-0.82454899999999998</v>
      </c>
      <c r="NV5" s="1">
        <v>-1.80441E-2</v>
      </c>
      <c r="NW5" s="1">
        <v>-0.41039900000000001</v>
      </c>
      <c r="NX5" s="1">
        <v>0.77153799999999995</v>
      </c>
      <c r="NY5" s="1">
        <v>-1.2436100000000001</v>
      </c>
      <c r="NZ5" s="1">
        <v>-0.15392600000000001</v>
      </c>
      <c r="OA5" s="1">
        <v>5.75226E-2</v>
      </c>
      <c r="OB5" s="1">
        <v>-0.86409800000000003</v>
      </c>
      <c r="OC5" s="1">
        <v>-0.61247300000000005</v>
      </c>
      <c r="OD5" s="1">
        <v>0.267619</v>
      </c>
      <c r="OE5" s="1">
        <v>-0.67843500000000001</v>
      </c>
      <c r="OF5" s="1">
        <v>0.71501599999999998</v>
      </c>
      <c r="OG5" s="1">
        <v>1.5127999999999999</v>
      </c>
      <c r="OH5" s="1">
        <v>0.45960200000000001</v>
      </c>
      <c r="OI5" s="1">
        <v>-0.40285199999999999</v>
      </c>
      <c r="OJ5" s="1">
        <v>0.69332400000000005</v>
      </c>
      <c r="OK5" s="1">
        <v>-0.82233500000000004</v>
      </c>
      <c r="OL5" s="1">
        <v>0.481097</v>
      </c>
      <c r="OM5" s="1">
        <v>1.0479000000000001</v>
      </c>
      <c r="ON5" s="1">
        <v>1.7385200000000001</v>
      </c>
      <c r="OO5" s="1">
        <v>-0.41742600000000002</v>
      </c>
      <c r="OP5" s="1">
        <v>0.92990799999999996</v>
      </c>
      <c r="OQ5" s="1">
        <v>-0.111507</v>
      </c>
      <c r="OR5" s="1">
        <v>-0.60211499999999996</v>
      </c>
      <c r="OS5" s="1">
        <v>-0.87989799999999996</v>
      </c>
      <c r="OT5" s="1">
        <v>-8.1440000000000002E-3</v>
      </c>
      <c r="OU5" s="1">
        <v>-0.42274800000000001</v>
      </c>
      <c r="OV5" s="1">
        <v>1.33873</v>
      </c>
      <c r="OW5" s="1">
        <v>0.72107200000000005</v>
      </c>
      <c r="OX5" s="1">
        <v>-1.9620899999999999</v>
      </c>
      <c r="OY5" s="1">
        <v>0.94684800000000002</v>
      </c>
      <c r="OZ5" s="1">
        <v>-0.33952700000000002</v>
      </c>
      <c r="PA5" s="1">
        <v>-0.74452700000000005</v>
      </c>
      <c r="PB5" s="1">
        <v>-0.94228100000000004</v>
      </c>
      <c r="PC5" s="1">
        <v>-0.60030399999999995</v>
      </c>
      <c r="PD5" s="1">
        <v>-0.24337700000000001</v>
      </c>
      <c r="PE5" s="1">
        <v>-0.95812699999999995</v>
      </c>
      <c r="PF5" s="1">
        <v>-0.27221499999999998</v>
      </c>
      <c r="PG5" s="1">
        <v>0.66290800000000005</v>
      </c>
      <c r="PH5" s="1">
        <v>-0.188691</v>
      </c>
      <c r="PI5" s="1">
        <v>-0.154361</v>
      </c>
      <c r="PJ5" s="1">
        <v>2.6994899999999999</v>
      </c>
      <c r="PK5" s="1">
        <v>0.106785</v>
      </c>
      <c r="PL5" s="1">
        <v>-6.9827100000000003E-2</v>
      </c>
      <c r="PM5" s="1">
        <v>-0.15017</v>
      </c>
      <c r="PN5" s="1">
        <v>-0.61250000000000004</v>
      </c>
      <c r="PO5" s="1">
        <v>-0.15806000000000001</v>
      </c>
      <c r="PP5" s="1">
        <v>0.84038999999999997</v>
      </c>
      <c r="PQ5" s="1">
        <v>2.7139199999999999E-2</v>
      </c>
      <c r="PR5" s="1">
        <v>-1.05141</v>
      </c>
      <c r="PS5" s="1">
        <v>0.61580199999999996</v>
      </c>
      <c r="PT5" s="1">
        <v>-0.55627899999999997</v>
      </c>
      <c r="PU5" s="1">
        <v>-0.79293000000000002</v>
      </c>
      <c r="PV5" s="1">
        <v>0.69352100000000005</v>
      </c>
      <c r="PW5" s="1">
        <v>0.97435099999999997</v>
      </c>
      <c r="PX5" s="1">
        <v>-0.33152300000000001</v>
      </c>
      <c r="PY5" s="1">
        <v>0.19196199999999999</v>
      </c>
      <c r="PZ5" s="1">
        <v>0.23462</v>
      </c>
      <c r="QA5" s="1">
        <v>0.784609</v>
      </c>
      <c r="QB5" s="1">
        <v>1.04359</v>
      </c>
      <c r="QC5" s="1">
        <v>-0.90959500000000004</v>
      </c>
      <c r="QD5" s="1">
        <v>-0.65747500000000003</v>
      </c>
      <c r="QE5" s="1">
        <v>0.10341400000000001</v>
      </c>
      <c r="QF5" s="1">
        <v>1.25969</v>
      </c>
      <c r="QG5" s="1">
        <v>-0.61025200000000002</v>
      </c>
      <c r="QH5" s="1">
        <v>-1.13402</v>
      </c>
      <c r="QI5" s="1">
        <v>-0.86267400000000005</v>
      </c>
      <c r="QJ5" s="1">
        <v>-0.26369399999999998</v>
      </c>
      <c r="QK5" s="1">
        <v>-1.1450199999999999</v>
      </c>
      <c r="QL5" s="1">
        <v>0.93607799999999997</v>
      </c>
      <c r="QM5" s="1">
        <v>0.583403</v>
      </c>
      <c r="QN5" s="1">
        <v>0.68249099999999996</v>
      </c>
      <c r="QO5" s="1">
        <v>0.86582499999999996</v>
      </c>
      <c r="QP5" s="1">
        <v>1.2702599999999999</v>
      </c>
      <c r="QQ5" s="1">
        <v>-2.0485199999999999E-2</v>
      </c>
      <c r="QR5" s="1">
        <v>1.1638299999999999</v>
      </c>
      <c r="QS5" s="1">
        <v>0.57871499999999998</v>
      </c>
      <c r="QT5" s="1">
        <v>-1.71563</v>
      </c>
      <c r="QU5" s="1">
        <v>1.0460100000000001</v>
      </c>
      <c r="QV5" s="1">
        <v>0.51519199999999998</v>
      </c>
      <c r="QW5" s="1">
        <v>0.95381899999999997</v>
      </c>
      <c r="QX5" s="1">
        <v>7.0190100000000005E-2</v>
      </c>
      <c r="QY5" s="1">
        <v>-0.65822999999999998</v>
      </c>
      <c r="QZ5" s="1">
        <v>-1.2696700000000001</v>
      </c>
      <c r="RA5" s="1">
        <v>-0.46513100000000002</v>
      </c>
      <c r="RB5" s="1">
        <v>-0.75275599999999998</v>
      </c>
      <c r="RC5" s="1">
        <v>-0.65640500000000002</v>
      </c>
      <c r="RD5" s="1">
        <v>0.97165500000000005</v>
      </c>
      <c r="RE5" s="1">
        <v>2.30511</v>
      </c>
      <c r="RF5" s="1">
        <v>0.41312100000000002</v>
      </c>
      <c r="RG5" s="1">
        <v>1.02504</v>
      </c>
      <c r="RH5" s="1">
        <v>-1.2845299999999999</v>
      </c>
      <c r="RI5" s="1">
        <v>-0.20407700000000001</v>
      </c>
      <c r="RJ5" s="1">
        <v>2.8217900000000001E-2</v>
      </c>
      <c r="RK5" s="1">
        <v>1.8512200000000001</v>
      </c>
      <c r="RL5" s="1">
        <v>-0.55366700000000002</v>
      </c>
      <c r="RM5" s="1">
        <v>-0.74010299999999996</v>
      </c>
      <c r="RN5" s="1">
        <v>-1.49251</v>
      </c>
      <c r="RO5" s="1">
        <v>0.64791900000000002</v>
      </c>
      <c r="RP5" s="1">
        <v>-0.66113699999999997</v>
      </c>
      <c r="RQ5" s="1">
        <v>-1.2587699999999999</v>
      </c>
      <c r="RR5" s="1">
        <v>0.41999799999999998</v>
      </c>
      <c r="RS5" s="1">
        <v>0.25495299999999999</v>
      </c>
      <c r="RT5" s="1">
        <v>-0.95538500000000004</v>
      </c>
      <c r="RU5" s="1">
        <v>0.29747600000000002</v>
      </c>
      <c r="RV5" s="1">
        <v>-1.1211</v>
      </c>
      <c r="RW5" s="1">
        <v>-0.31591000000000002</v>
      </c>
      <c r="RX5" s="1">
        <v>0.183584</v>
      </c>
      <c r="RY5" s="1">
        <v>-0.40980100000000003</v>
      </c>
      <c r="RZ5" s="1">
        <v>-1.1204400000000001</v>
      </c>
      <c r="SA5" s="1">
        <v>-0.64465399999999995</v>
      </c>
      <c r="SB5" s="1">
        <v>-0.57026100000000002</v>
      </c>
      <c r="SC5" s="1">
        <v>1.12903</v>
      </c>
      <c r="SD5" s="1">
        <v>0.367089</v>
      </c>
      <c r="SE5" s="1">
        <v>-1.41082</v>
      </c>
      <c r="SF5" s="1">
        <v>-0.63320600000000005</v>
      </c>
      <c r="SG5" s="1">
        <v>-1.03338</v>
      </c>
      <c r="SH5" s="1">
        <v>-1.07894</v>
      </c>
      <c r="SI5" s="1">
        <v>-0.99356900000000004</v>
      </c>
      <c r="SJ5" s="1">
        <v>-0.70807299999999995</v>
      </c>
      <c r="SK5" s="1">
        <v>2.7883499999999999E-2</v>
      </c>
      <c r="SL5" s="1">
        <v>1.2918499999999999</v>
      </c>
      <c r="SM5" s="1">
        <v>0.70640599999999998</v>
      </c>
      <c r="SN5" s="1">
        <v>0.13900100000000001</v>
      </c>
      <c r="SO5" s="1">
        <v>-0.492645</v>
      </c>
      <c r="SP5" s="1">
        <v>1.07961</v>
      </c>
      <c r="SQ5" s="1">
        <v>6.8892300000000004E-2</v>
      </c>
      <c r="SR5" s="1">
        <v>-0.85850199999999999</v>
      </c>
      <c r="SS5" s="1">
        <v>-1.4028</v>
      </c>
      <c r="ST5" s="1">
        <v>1.3579600000000001</v>
      </c>
      <c r="SU5" s="1">
        <v>-0.590279</v>
      </c>
      <c r="SV5" s="1">
        <v>0.51850600000000002</v>
      </c>
      <c r="SW5" s="1">
        <v>-1.02552</v>
      </c>
      <c r="SX5" s="1">
        <v>0.44529200000000002</v>
      </c>
      <c r="SY5" s="1">
        <v>-0.38535599999999998</v>
      </c>
      <c r="SZ5" s="1">
        <v>1.25805E-2</v>
      </c>
      <c r="TA5" s="1">
        <v>-1.0445</v>
      </c>
      <c r="TB5" s="1">
        <v>-1.36493</v>
      </c>
      <c r="TC5" s="1">
        <v>0.88579300000000005</v>
      </c>
      <c r="TD5" s="1">
        <v>-1.0162800000000001</v>
      </c>
      <c r="TE5" s="1">
        <v>-0.88294499999999998</v>
      </c>
      <c r="TF5" s="1">
        <v>-6.0013999999999998E-2</v>
      </c>
      <c r="TG5" s="1">
        <v>0.76095599999999997</v>
      </c>
      <c r="TH5" s="1">
        <v>1.2123999999999999</v>
      </c>
      <c r="TI5" s="1">
        <v>-1.0623899999999999</v>
      </c>
      <c r="TJ5" s="1">
        <v>0.58643100000000004</v>
      </c>
      <c r="TK5" s="1">
        <v>-1.11707</v>
      </c>
      <c r="TL5" s="1">
        <v>-1.5502</v>
      </c>
      <c r="TM5" s="1">
        <v>-0.63898299999999997</v>
      </c>
      <c r="TN5" s="1">
        <v>-0.50314300000000001</v>
      </c>
      <c r="TO5" s="1">
        <v>-0.72451399999999999</v>
      </c>
      <c r="TP5" s="1">
        <v>1.0181800000000001</v>
      </c>
      <c r="TQ5" s="1">
        <v>-0.148372</v>
      </c>
      <c r="TR5" s="1">
        <v>-0.65980399999999995</v>
      </c>
      <c r="TS5" s="1">
        <v>-1.2593399999999999</v>
      </c>
      <c r="TT5" s="1">
        <v>-1.3067</v>
      </c>
      <c r="TU5" s="1">
        <v>-0.48211599999999999</v>
      </c>
      <c r="TV5" s="1">
        <v>-1.2581599999999999</v>
      </c>
      <c r="TW5" s="1">
        <v>-1.2482500000000001</v>
      </c>
      <c r="TX5" s="1">
        <v>-0.30597400000000002</v>
      </c>
      <c r="TY5" s="1">
        <v>9.0290899999999993E-2</v>
      </c>
      <c r="TZ5" s="1">
        <v>-0.49933100000000002</v>
      </c>
      <c r="UA5" s="1">
        <v>-0.60924800000000001</v>
      </c>
      <c r="UB5" s="1">
        <v>0.38900000000000001</v>
      </c>
      <c r="UC5" s="1">
        <v>-1.11895E-2</v>
      </c>
      <c r="UD5" s="1">
        <v>0.60094400000000003</v>
      </c>
      <c r="UE5" s="1">
        <v>-0.99748899999999996</v>
      </c>
      <c r="UF5" s="1">
        <v>-1.3202700000000001</v>
      </c>
      <c r="UG5" s="1">
        <v>0.46270899999999998</v>
      </c>
      <c r="UH5" s="1">
        <v>0.427979</v>
      </c>
      <c r="UI5" s="1">
        <v>0.19053300000000001</v>
      </c>
      <c r="UJ5" s="1">
        <v>-1.3421000000000001</v>
      </c>
      <c r="UK5" s="1">
        <v>-0.51025699999999996</v>
      </c>
      <c r="UL5" s="1">
        <v>-0.15032200000000001</v>
      </c>
      <c r="UM5" s="1">
        <v>-0.22958100000000001</v>
      </c>
      <c r="UN5" s="1">
        <v>2.9070700000000001E-2</v>
      </c>
      <c r="UO5" s="1">
        <v>-1.53888</v>
      </c>
      <c r="UP5" s="1">
        <v>-0.56613400000000003</v>
      </c>
      <c r="UQ5" s="1">
        <v>0.182619</v>
      </c>
      <c r="UR5" s="1">
        <v>-0.21346300000000001</v>
      </c>
      <c r="US5" s="1">
        <v>0.103778</v>
      </c>
      <c r="UT5" s="1">
        <v>0.12925200000000001</v>
      </c>
      <c r="UU5" s="1">
        <v>1.1690799999999999</v>
      </c>
      <c r="UV5" s="1">
        <v>0.21834400000000001</v>
      </c>
      <c r="UW5" s="1">
        <v>1.95286</v>
      </c>
      <c r="UX5" s="1">
        <v>-0.67311500000000002</v>
      </c>
      <c r="UY5" s="1">
        <v>0.76333099999999998</v>
      </c>
      <c r="UZ5" s="1">
        <v>-3.57099E-3</v>
      </c>
      <c r="VA5" s="1">
        <v>-1.14706</v>
      </c>
      <c r="VB5" s="1">
        <v>-0.85566500000000001</v>
      </c>
      <c r="VC5" s="1">
        <v>0.51295299999999999</v>
      </c>
      <c r="VD5" s="1">
        <v>0.24640200000000001</v>
      </c>
      <c r="VE5" s="1">
        <v>-0.77129199999999998</v>
      </c>
      <c r="VF5" s="1">
        <v>-0.86533700000000002</v>
      </c>
      <c r="VG5" s="1">
        <v>-0.96228999999999998</v>
      </c>
      <c r="VH5" s="1">
        <v>-0.53219399999999994</v>
      </c>
      <c r="VI5" s="1">
        <v>-1.39035</v>
      </c>
      <c r="VK5" s="1">
        <f t="shared" si="0"/>
        <v>5.3814338371329998E-2</v>
      </c>
    </row>
    <row r="6" spans="1:583" x14ac:dyDescent="0.25">
      <c r="A6" s="1" t="s">
        <v>11</v>
      </c>
      <c r="B6" s="1" t="s">
        <v>663</v>
      </c>
      <c r="C6" s="1">
        <v>1.23648</v>
      </c>
      <c r="D6" s="1">
        <v>1.97356</v>
      </c>
      <c r="E6" s="1">
        <v>-1.6964699999999999</v>
      </c>
      <c r="F6" s="1">
        <v>-0.46090900000000001</v>
      </c>
      <c r="G6" s="1">
        <v>-0.62426700000000002</v>
      </c>
      <c r="H6" s="1">
        <v>8.9380799999999996E-2</v>
      </c>
      <c r="I6" s="1">
        <v>-7.7627799999999997E-2</v>
      </c>
      <c r="J6" s="1">
        <v>0.157279</v>
      </c>
      <c r="K6" s="1">
        <v>1.2517799999999999</v>
      </c>
      <c r="L6" s="1">
        <v>1.15262</v>
      </c>
      <c r="M6" s="1">
        <v>0.47826400000000002</v>
      </c>
      <c r="N6" s="1">
        <v>-6.6991099999999998E-2</v>
      </c>
      <c r="O6" s="1">
        <v>2.07565</v>
      </c>
      <c r="P6" s="1">
        <v>-0.11069</v>
      </c>
      <c r="Q6" s="1">
        <v>2.0584199999999999</v>
      </c>
      <c r="R6" s="1">
        <v>0.97443400000000002</v>
      </c>
      <c r="S6" s="1">
        <v>2.4457</v>
      </c>
      <c r="T6" s="1">
        <v>-0.42790800000000001</v>
      </c>
      <c r="U6" s="1">
        <v>1.22685</v>
      </c>
      <c r="V6" s="1">
        <v>-0.142517</v>
      </c>
      <c r="W6" s="1">
        <v>0.38875900000000002</v>
      </c>
      <c r="X6" s="1">
        <v>2.1325699999999999</v>
      </c>
      <c r="Y6" s="1">
        <v>-0.16311700000000001</v>
      </c>
      <c r="Z6" s="1">
        <v>1.15482</v>
      </c>
      <c r="AA6" s="1">
        <v>1.7607999999999999</v>
      </c>
      <c r="AB6" s="1">
        <v>1.12601</v>
      </c>
      <c r="AC6" s="1">
        <v>-0.409161</v>
      </c>
      <c r="AD6" s="1">
        <v>1.7242999999999999</v>
      </c>
      <c r="AE6" s="1">
        <v>1.1552800000000001</v>
      </c>
      <c r="AF6" s="1">
        <v>1.47464</v>
      </c>
      <c r="AG6" s="1">
        <v>2.5203099999999998</v>
      </c>
      <c r="AH6" s="1">
        <v>2.1974499999999999</v>
      </c>
      <c r="AI6" s="1">
        <v>1.9461999999999999</v>
      </c>
      <c r="AJ6" s="1">
        <v>2.0434700000000001</v>
      </c>
      <c r="AK6" s="1">
        <v>1.3670899999999999</v>
      </c>
      <c r="AL6" s="1">
        <v>-0.65499300000000005</v>
      </c>
      <c r="AM6" s="1">
        <v>0.32075700000000001</v>
      </c>
      <c r="AN6" s="1">
        <v>2.9066800000000002</v>
      </c>
      <c r="AO6" s="1">
        <v>1.2446299999999999</v>
      </c>
      <c r="AP6" s="1">
        <v>1.39917</v>
      </c>
      <c r="AQ6" s="1">
        <v>1.3898900000000001</v>
      </c>
      <c r="AR6" s="1">
        <v>0.40948800000000002</v>
      </c>
      <c r="AS6" s="1">
        <v>0.18437999999999999</v>
      </c>
      <c r="AT6" s="1">
        <v>1.1268400000000001</v>
      </c>
      <c r="AU6" s="1">
        <v>1.8083400000000001</v>
      </c>
      <c r="AV6" s="1">
        <v>1.2568999999999999</v>
      </c>
      <c r="AW6" s="1">
        <v>0.71551100000000001</v>
      </c>
      <c r="AX6" s="1">
        <v>2.4526300000000001</v>
      </c>
      <c r="AY6" s="1">
        <v>1.81559</v>
      </c>
      <c r="AZ6" s="1">
        <v>0.50378900000000004</v>
      </c>
      <c r="BA6" s="1">
        <v>0.57125800000000004</v>
      </c>
      <c r="BB6" s="1">
        <v>1.6717900000000001</v>
      </c>
      <c r="BC6" s="1">
        <v>-0.200181</v>
      </c>
      <c r="BD6" s="1">
        <v>1.9556</v>
      </c>
      <c r="BE6" s="1">
        <v>1.3516999999999999</v>
      </c>
      <c r="BF6" s="1">
        <v>1.09907</v>
      </c>
      <c r="BG6" s="1">
        <v>1.00684</v>
      </c>
      <c r="BH6" s="1">
        <v>-0.98858599999999996</v>
      </c>
      <c r="BI6" s="1">
        <v>1.05626</v>
      </c>
      <c r="BJ6" s="1">
        <v>1.3727199999999999</v>
      </c>
      <c r="BK6" s="1">
        <v>0.76927900000000005</v>
      </c>
      <c r="BL6" s="1">
        <v>1.65438</v>
      </c>
      <c r="BM6" s="1">
        <v>1.4760599999999999</v>
      </c>
      <c r="BN6" s="1">
        <v>0.47438000000000002</v>
      </c>
      <c r="BO6" s="1">
        <v>0.89805800000000002</v>
      </c>
      <c r="BP6" s="1">
        <v>1.22729</v>
      </c>
      <c r="BQ6" s="1">
        <v>2.13504</v>
      </c>
      <c r="BR6" s="1">
        <v>2.1569099999999999</v>
      </c>
      <c r="BS6" s="1">
        <v>1.0052399999999999</v>
      </c>
      <c r="BT6" s="1">
        <v>1.1332599999999999</v>
      </c>
      <c r="BU6" s="1">
        <v>0.56115800000000005</v>
      </c>
      <c r="BV6" s="1">
        <v>2.1404000000000001</v>
      </c>
      <c r="BW6" s="1">
        <v>1.0936600000000001</v>
      </c>
      <c r="BX6" s="1">
        <v>0.75308600000000003</v>
      </c>
      <c r="BY6" s="1">
        <v>2.0136400000000001</v>
      </c>
      <c r="BZ6" s="1">
        <v>0.43112699999999998</v>
      </c>
      <c r="CA6" s="1">
        <v>0.121449</v>
      </c>
      <c r="CB6" s="1">
        <v>1.29501</v>
      </c>
      <c r="CC6" s="1">
        <v>2.2458200000000001</v>
      </c>
      <c r="CD6" s="1">
        <v>-0.54015299999999999</v>
      </c>
      <c r="CE6" s="1">
        <v>-0.22866400000000001</v>
      </c>
      <c r="CF6" s="1">
        <v>1.9194199999999999</v>
      </c>
      <c r="CG6" s="1">
        <v>2.0462099999999999</v>
      </c>
      <c r="CH6" s="1">
        <v>1.8743300000000001</v>
      </c>
      <c r="CI6" s="1">
        <v>0.24163200000000001</v>
      </c>
      <c r="CJ6" s="1">
        <v>1.8994200000000001</v>
      </c>
      <c r="CK6" s="1">
        <v>0.59545300000000001</v>
      </c>
      <c r="CL6" s="1">
        <v>-1.11032</v>
      </c>
      <c r="CM6" s="1">
        <v>1.8022499999999999</v>
      </c>
      <c r="CN6" s="1">
        <v>1.3967499999999999</v>
      </c>
      <c r="CO6" s="1">
        <v>0.36244300000000002</v>
      </c>
      <c r="CP6" s="1">
        <v>0.216088</v>
      </c>
      <c r="CQ6" s="1">
        <v>0.89083900000000005</v>
      </c>
      <c r="CR6" s="1">
        <v>-0.101052</v>
      </c>
      <c r="CS6" s="1">
        <v>0.87000699999999997</v>
      </c>
      <c r="CT6" s="1">
        <v>-1.13558</v>
      </c>
      <c r="CU6" s="1">
        <v>1.33467</v>
      </c>
      <c r="CV6" s="1">
        <v>1.3784700000000001</v>
      </c>
      <c r="CW6" s="1">
        <v>0.95174599999999998</v>
      </c>
      <c r="CX6" s="1">
        <v>1.37835</v>
      </c>
      <c r="CY6" s="1">
        <v>2.12581</v>
      </c>
      <c r="CZ6" s="1">
        <v>-0.65849199999999997</v>
      </c>
      <c r="DA6" s="1">
        <v>-2.0995200000000001</v>
      </c>
      <c r="DB6" s="1">
        <v>-0.323351</v>
      </c>
      <c r="DC6" s="1">
        <v>2.0993300000000001</v>
      </c>
      <c r="DD6" s="1">
        <v>1.5881700000000001</v>
      </c>
      <c r="DE6" s="1">
        <v>0.369838</v>
      </c>
      <c r="DF6" s="1">
        <v>-1.4765699999999999</v>
      </c>
      <c r="DG6" s="1">
        <v>1.37917</v>
      </c>
      <c r="DH6" s="1">
        <v>0.16849800000000001</v>
      </c>
      <c r="DI6" s="1">
        <v>0.47925499999999999</v>
      </c>
      <c r="DJ6" s="1">
        <v>1.53518</v>
      </c>
      <c r="DK6" s="1">
        <v>-0.74948199999999998</v>
      </c>
      <c r="DL6" s="1">
        <v>-7.7812400000000004E-2</v>
      </c>
      <c r="DM6" s="1">
        <v>0.27760200000000002</v>
      </c>
      <c r="DN6" s="1">
        <v>1.3031900000000001</v>
      </c>
      <c r="DO6" s="1">
        <v>0.15168300000000001</v>
      </c>
      <c r="DP6" s="1">
        <v>-0.917126</v>
      </c>
      <c r="DQ6" s="1">
        <v>-0.39501599999999998</v>
      </c>
      <c r="DR6" s="1">
        <v>1.2340899999999999</v>
      </c>
      <c r="DS6" s="1">
        <v>-1.2424200000000001</v>
      </c>
      <c r="DT6" s="1">
        <v>0.95670999999999995</v>
      </c>
      <c r="DU6" s="1">
        <v>-0.36854500000000001</v>
      </c>
      <c r="DV6" s="1">
        <v>-1.10161</v>
      </c>
      <c r="DW6" s="1">
        <v>0.240008</v>
      </c>
      <c r="DX6" s="1">
        <v>-2.85872E-2</v>
      </c>
      <c r="DY6" s="1">
        <v>-0.98669499999999999</v>
      </c>
      <c r="DZ6" s="1">
        <v>-1.9942800000000001</v>
      </c>
      <c r="EA6" s="1">
        <v>2.15002</v>
      </c>
      <c r="EB6" s="1">
        <v>-0.41481400000000002</v>
      </c>
      <c r="EC6" s="1">
        <v>-1.1781699999999999</v>
      </c>
      <c r="ED6" s="1">
        <v>0.48942099999999999</v>
      </c>
      <c r="EE6" s="1">
        <v>0.22350999999999999</v>
      </c>
      <c r="EF6" s="1">
        <v>-1.03237</v>
      </c>
      <c r="EG6" s="1">
        <v>1.2685599999999999</v>
      </c>
      <c r="EH6" s="1">
        <v>0.71676700000000004</v>
      </c>
      <c r="EI6" s="1">
        <v>-0.63415500000000002</v>
      </c>
      <c r="EJ6" s="1">
        <v>-0.41199599999999997</v>
      </c>
      <c r="EK6" s="1">
        <v>-2.0713300000000001</v>
      </c>
      <c r="EL6" s="1">
        <v>-1.27162</v>
      </c>
      <c r="EM6" s="1">
        <v>-0.37068600000000002</v>
      </c>
      <c r="EN6" s="1">
        <v>-0.310585</v>
      </c>
      <c r="EO6" s="1">
        <v>0.32815800000000001</v>
      </c>
      <c r="EP6" s="1">
        <v>2.11354</v>
      </c>
      <c r="EQ6" s="1">
        <v>0.67340299999999997</v>
      </c>
      <c r="ER6" s="1">
        <v>-0.30994899999999997</v>
      </c>
      <c r="ES6" s="1">
        <v>0.26306400000000002</v>
      </c>
      <c r="ET6" s="1">
        <v>2.1572800000000001</v>
      </c>
      <c r="EU6" s="1">
        <v>-2.1192299999999999</v>
      </c>
      <c r="EV6" s="1">
        <v>7.4678800000000004E-2</v>
      </c>
      <c r="EW6" s="1">
        <v>-0.765239</v>
      </c>
      <c r="EX6" s="1">
        <v>2.1380499999999998</v>
      </c>
      <c r="EY6" s="1">
        <v>1.3820600000000001</v>
      </c>
      <c r="EZ6" s="1">
        <v>-0.29206399999999999</v>
      </c>
      <c r="FA6" s="1">
        <v>-0.85982800000000004</v>
      </c>
      <c r="FB6" s="1">
        <v>0.61152799999999996</v>
      </c>
      <c r="FC6" s="1">
        <v>-1.00871</v>
      </c>
      <c r="FD6" s="1">
        <v>-0.127556</v>
      </c>
      <c r="FE6" s="1">
        <v>-1.0649599999999999</v>
      </c>
      <c r="FF6" s="1">
        <v>-0.36335800000000001</v>
      </c>
      <c r="FG6" s="1">
        <v>0.41025200000000001</v>
      </c>
      <c r="FH6" s="1">
        <v>-1.05274</v>
      </c>
      <c r="FI6" s="1">
        <v>0.30619600000000002</v>
      </c>
      <c r="FJ6" s="1">
        <v>-0.71082900000000004</v>
      </c>
      <c r="FK6" s="1">
        <v>0.453459</v>
      </c>
      <c r="FL6" s="1">
        <v>2.1942199999999999E-2</v>
      </c>
      <c r="FM6" s="1">
        <v>-1.2275</v>
      </c>
      <c r="FN6" s="1">
        <v>1.2130099999999999</v>
      </c>
      <c r="FO6" s="1">
        <v>-1.0300199999999999</v>
      </c>
      <c r="FP6" s="1">
        <v>-1.08552</v>
      </c>
      <c r="FQ6" s="1">
        <v>-1.0398799999999999</v>
      </c>
      <c r="FR6" s="1">
        <v>-0.35906399999999999</v>
      </c>
      <c r="FS6" s="1">
        <v>-0.34608</v>
      </c>
      <c r="FT6" s="1">
        <v>-1.40395</v>
      </c>
      <c r="FU6" s="1">
        <v>-0.27501900000000001</v>
      </c>
      <c r="FV6" s="1">
        <v>-1.1744399999999999</v>
      </c>
      <c r="FW6" s="1">
        <v>-2.1745700000000001</v>
      </c>
      <c r="FX6" s="1">
        <v>-0.79454599999999997</v>
      </c>
      <c r="FY6" s="1">
        <v>-2.4264999999999999</v>
      </c>
      <c r="FZ6" s="1">
        <v>-0.81476300000000001</v>
      </c>
      <c r="GA6" s="1">
        <v>1.04538</v>
      </c>
      <c r="GB6" s="1">
        <v>-0.63471</v>
      </c>
      <c r="GC6" s="1">
        <v>-1.2314500000000001E-2</v>
      </c>
      <c r="GD6" s="1">
        <v>-0.54337199999999997</v>
      </c>
      <c r="GE6" s="1">
        <v>-1.8746700000000001</v>
      </c>
      <c r="GF6" s="1">
        <v>1.28461</v>
      </c>
      <c r="GG6" s="1">
        <v>0.63281399999999999</v>
      </c>
      <c r="GH6" s="1">
        <v>-1.13201</v>
      </c>
      <c r="GI6" s="1">
        <v>1.10328</v>
      </c>
      <c r="GJ6" s="1">
        <v>0.75215600000000005</v>
      </c>
      <c r="GK6" s="1">
        <v>-1.97916</v>
      </c>
      <c r="GL6" s="1">
        <v>5.6068899999999998E-2</v>
      </c>
      <c r="GM6" s="1">
        <v>1.5064</v>
      </c>
      <c r="GN6" s="1">
        <v>0.51363999999999999</v>
      </c>
      <c r="GO6" s="1">
        <v>0.77563499999999996</v>
      </c>
      <c r="GP6" s="1">
        <v>-1.21678</v>
      </c>
      <c r="GQ6" s="1">
        <v>-1.11084</v>
      </c>
      <c r="GR6" s="1">
        <v>-1.2235499999999999</v>
      </c>
      <c r="GS6" s="1">
        <v>-0.74934599999999996</v>
      </c>
      <c r="GT6" s="1">
        <v>0.550207</v>
      </c>
      <c r="GU6" s="1">
        <v>1.2286900000000001</v>
      </c>
      <c r="GV6" s="1">
        <v>-0.72314199999999995</v>
      </c>
      <c r="GW6" s="1">
        <v>0.80947800000000003</v>
      </c>
      <c r="GX6" s="1">
        <v>-2.3567300000000002</v>
      </c>
      <c r="GY6" s="1">
        <v>-1.02545</v>
      </c>
      <c r="GZ6" s="1">
        <v>0.14998600000000001</v>
      </c>
      <c r="HA6" s="1">
        <v>0.37270300000000001</v>
      </c>
      <c r="HB6" s="1">
        <v>-1.5982799999999999</v>
      </c>
      <c r="HC6" s="1">
        <v>-1.7508600000000001</v>
      </c>
      <c r="HD6" s="1">
        <v>0.74935399999999996</v>
      </c>
      <c r="HE6" s="1">
        <v>-1.0526</v>
      </c>
      <c r="HF6" s="1">
        <v>0.16503699999999999</v>
      </c>
      <c r="HG6" s="1">
        <v>0.65103800000000001</v>
      </c>
      <c r="HH6" s="1">
        <v>-0.81418299999999999</v>
      </c>
      <c r="HI6" s="1">
        <v>-1.0464199999999999</v>
      </c>
      <c r="HJ6" s="1">
        <v>0.30169899999999999</v>
      </c>
      <c r="HK6" s="1">
        <v>0.48464299999999999</v>
      </c>
      <c r="HL6" s="1">
        <v>-0.75689600000000001</v>
      </c>
      <c r="HM6" s="1">
        <v>-1.36022</v>
      </c>
      <c r="HN6" s="1">
        <v>2.1290399999999998</v>
      </c>
      <c r="HO6" s="1">
        <v>-1.97902</v>
      </c>
      <c r="HP6" s="1">
        <v>-0.94775900000000002</v>
      </c>
      <c r="HQ6" s="1">
        <v>0.24159700000000001</v>
      </c>
      <c r="HR6" s="1">
        <v>0.15271599999999999</v>
      </c>
      <c r="HS6" s="1">
        <v>-0.41689700000000002</v>
      </c>
      <c r="HT6" s="1">
        <v>-0.23161399999999999</v>
      </c>
      <c r="HU6" s="1">
        <v>-1.43764</v>
      </c>
      <c r="HV6" s="1">
        <v>0.18496399999999999</v>
      </c>
      <c r="HW6" s="1">
        <v>-0.58127200000000001</v>
      </c>
      <c r="HX6" s="1">
        <v>-0.84822600000000004</v>
      </c>
      <c r="HY6" s="1">
        <v>2.3264200000000002</v>
      </c>
      <c r="HZ6" s="1">
        <v>0.50550200000000001</v>
      </c>
      <c r="IA6" s="1">
        <v>1.61164</v>
      </c>
      <c r="IB6" s="1">
        <v>0.41267100000000001</v>
      </c>
      <c r="IC6" s="1">
        <v>1.56159</v>
      </c>
      <c r="ID6" s="1">
        <v>1.536</v>
      </c>
      <c r="IE6" s="1">
        <v>-1.2561500000000001</v>
      </c>
      <c r="IF6" s="1">
        <v>-0.57150500000000004</v>
      </c>
      <c r="IG6" s="1">
        <v>-1.1796800000000001</v>
      </c>
      <c r="IH6" s="1">
        <v>-0.830484</v>
      </c>
      <c r="II6" s="1">
        <v>-1.7625599999999999</v>
      </c>
      <c r="IJ6" s="1">
        <v>-0.65823100000000001</v>
      </c>
      <c r="IK6" s="1">
        <v>0.70288399999999995</v>
      </c>
      <c r="IL6" s="1">
        <v>0.47576499999999999</v>
      </c>
      <c r="IM6" s="1">
        <v>-1.45197</v>
      </c>
      <c r="IN6" s="1">
        <v>-1.3964700000000001</v>
      </c>
      <c r="IO6" s="1">
        <v>6.0371300000000003E-2</v>
      </c>
      <c r="IP6" s="1">
        <v>0.30928800000000001</v>
      </c>
      <c r="IQ6" s="1">
        <v>-0.63261800000000001</v>
      </c>
      <c r="IR6" s="1">
        <v>0.87598600000000004</v>
      </c>
      <c r="IS6" s="1">
        <v>-0.51937699999999998</v>
      </c>
      <c r="IT6" s="1">
        <v>0.95874400000000004</v>
      </c>
      <c r="IU6" s="1">
        <v>-0.52862299999999995</v>
      </c>
      <c r="IV6" s="1">
        <v>-0.14785499999999999</v>
      </c>
      <c r="IW6" s="1">
        <v>-0.62512800000000002</v>
      </c>
      <c r="IX6" s="1">
        <v>-0.90410199999999996</v>
      </c>
      <c r="IY6" s="1">
        <v>1.64213E-2</v>
      </c>
      <c r="IZ6" s="1">
        <v>-1.56741</v>
      </c>
      <c r="JA6" s="1">
        <v>-2.7226599999999999</v>
      </c>
      <c r="JB6" s="1">
        <v>-0.69824399999999998</v>
      </c>
      <c r="JC6" s="1">
        <v>-0.72255899999999995</v>
      </c>
      <c r="JD6" s="1">
        <v>-0.27800599999999998</v>
      </c>
      <c r="JE6" s="1">
        <v>-0.256046</v>
      </c>
      <c r="JF6" s="1">
        <v>6.8694699999999997E-2</v>
      </c>
      <c r="JG6" s="1">
        <v>-0.50140799999999996</v>
      </c>
      <c r="JH6" s="1">
        <v>-0.10928</v>
      </c>
      <c r="JI6" s="1">
        <v>0.68423699999999998</v>
      </c>
      <c r="JJ6" s="1">
        <v>-2.1771699999999998</v>
      </c>
      <c r="JK6" s="1">
        <v>0.63542900000000002</v>
      </c>
      <c r="JL6" s="1">
        <v>0.117782</v>
      </c>
      <c r="JM6" s="1">
        <v>-0.88017500000000004</v>
      </c>
      <c r="JN6" s="1">
        <v>-0.70987900000000004</v>
      </c>
      <c r="JO6" s="1">
        <v>-0.64036199999999999</v>
      </c>
      <c r="JP6" s="1">
        <v>-0.45780799999999999</v>
      </c>
      <c r="JQ6" s="1">
        <v>-1.3184199999999999</v>
      </c>
      <c r="JR6" s="1">
        <v>-0.70038900000000004</v>
      </c>
      <c r="JS6" s="1">
        <v>-1.3598699999999999</v>
      </c>
      <c r="JT6" s="1">
        <v>7.1865799999999994E-2</v>
      </c>
      <c r="JU6" s="1">
        <v>-1.8816200000000001</v>
      </c>
      <c r="JV6" s="1">
        <v>-0.725132</v>
      </c>
      <c r="JW6" s="1">
        <v>-1.31393</v>
      </c>
      <c r="JX6" s="1">
        <v>-0.95554300000000003</v>
      </c>
      <c r="JY6" s="1">
        <v>-0.63495100000000004</v>
      </c>
      <c r="JZ6" s="1">
        <v>-2.0115099999999999</v>
      </c>
      <c r="KA6" s="1">
        <v>-0.99049500000000001</v>
      </c>
      <c r="KB6" s="1">
        <v>1.9484399999999999</v>
      </c>
      <c r="KC6" s="1">
        <v>-1.0783199999999999</v>
      </c>
      <c r="KD6" s="1">
        <v>1.74797</v>
      </c>
      <c r="KE6" s="1">
        <v>0.98047700000000004</v>
      </c>
      <c r="KF6" s="1">
        <v>0.57337899999999997</v>
      </c>
      <c r="KG6" s="1">
        <v>0.66376199999999996</v>
      </c>
      <c r="KH6" s="1">
        <v>-0.77014099999999996</v>
      </c>
      <c r="KI6" s="1">
        <v>1.0016099999999999</v>
      </c>
      <c r="KJ6" s="1">
        <v>-1.2142200000000001</v>
      </c>
      <c r="KK6" s="1">
        <v>0.107139</v>
      </c>
      <c r="KL6" s="1">
        <v>0.52012700000000001</v>
      </c>
      <c r="KM6" s="1">
        <v>1.37473</v>
      </c>
      <c r="KN6" s="1">
        <v>-1.68634</v>
      </c>
      <c r="KO6" s="1">
        <v>-0.43492799999999998</v>
      </c>
      <c r="KP6" s="1">
        <v>0.131997</v>
      </c>
      <c r="KQ6" s="1">
        <v>1.6635899999999999</v>
      </c>
      <c r="KR6" s="1">
        <v>-0.200881</v>
      </c>
      <c r="KS6" s="1">
        <v>-1.1852799999999999</v>
      </c>
      <c r="KT6" s="1">
        <v>-7.0828500000000001E-4</v>
      </c>
      <c r="KU6" s="1">
        <v>0.79885899999999999</v>
      </c>
      <c r="KV6" s="1">
        <v>0.163831</v>
      </c>
      <c r="KW6" s="1">
        <v>0.57754499999999998</v>
      </c>
      <c r="KX6" s="1">
        <v>-0.41983199999999998</v>
      </c>
      <c r="KY6" s="1">
        <v>1.49414</v>
      </c>
      <c r="KZ6" s="1">
        <v>0.274646</v>
      </c>
      <c r="LA6" s="1">
        <v>-0.48232599999999998</v>
      </c>
      <c r="LB6" s="1">
        <v>-1.5657000000000001</v>
      </c>
      <c r="LC6" s="1">
        <v>-0.688917</v>
      </c>
      <c r="LD6" s="1">
        <v>-0.77034599999999998</v>
      </c>
      <c r="LE6" s="1">
        <v>-0.652146</v>
      </c>
      <c r="LF6" s="1">
        <v>0.86031599999999997</v>
      </c>
      <c r="LG6" s="1">
        <v>0.28639700000000001</v>
      </c>
      <c r="LH6" s="1">
        <v>-5.9116700000000001E-2</v>
      </c>
      <c r="LI6" s="1">
        <v>-1.0915900000000001</v>
      </c>
      <c r="LJ6" s="1">
        <v>-1.47248</v>
      </c>
      <c r="LK6" s="1">
        <v>1.7442899999999999</v>
      </c>
      <c r="LL6" s="1">
        <v>-0.19486100000000001</v>
      </c>
      <c r="LM6" s="1">
        <v>-0.25471700000000003</v>
      </c>
      <c r="LN6" s="1">
        <v>-0.365282</v>
      </c>
      <c r="LO6" s="1">
        <v>-1.15343</v>
      </c>
      <c r="LP6" s="1">
        <v>-0.41625099999999998</v>
      </c>
      <c r="LQ6" s="1">
        <v>-0.58157800000000004</v>
      </c>
      <c r="LR6" s="1">
        <v>0.98461900000000002</v>
      </c>
      <c r="LS6" s="1">
        <v>-0.41913099999999998</v>
      </c>
      <c r="LT6" s="1">
        <v>-0.37530400000000003</v>
      </c>
      <c r="LU6" s="1">
        <v>-0.87379799999999996</v>
      </c>
      <c r="LV6" s="1">
        <v>0.43137700000000001</v>
      </c>
      <c r="LW6" s="1">
        <v>-0.408003</v>
      </c>
      <c r="LX6" s="1">
        <v>-1.0895699999999999</v>
      </c>
      <c r="LY6" s="1">
        <v>-0.66095000000000004</v>
      </c>
      <c r="LZ6" s="1">
        <v>0.43990400000000002</v>
      </c>
      <c r="MA6" s="1">
        <v>-0.37438700000000003</v>
      </c>
      <c r="MB6" s="1">
        <v>-0.74095299999999997</v>
      </c>
      <c r="MC6" s="1">
        <v>0.159301</v>
      </c>
      <c r="MD6" s="1">
        <v>1.42753</v>
      </c>
      <c r="ME6" s="1">
        <v>-5.9149899999999998E-2</v>
      </c>
      <c r="MF6" s="1">
        <v>-2.1258599999999999</v>
      </c>
      <c r="MG6" s="1">
        <v>-1.0506899999999999</v>
      </c>
      <c r="MH6" s="1">
        <v>-0.72521100000000005</v>
      </c>
      <c r="MI6" s="1">
        <v>-0.44918999999999998</v>
      </c>
      <c r="MJ6" s="1">
        <v>8.76749E-2</v>
      </c>
      <c r="MK6" s="1">
        <v>1.2684500000000001</v>
      </c>
      <c r="ML6" s="1">
        <v>-1.83284</v>
      </c>
      <c r="MM6" s="1">
        <v>-0.29177799999999998</v>
      </c>
      <c r="MN6" s="1">
        <v>-1.5912599999999999</v>
      </c>
      <c r="MO6" s="1">
        <v>0.72564099999999998</v>
      </c>
      <c r="MP6" s="1">
        <v>-1.2425999999999999</v>
      </c>
      <c r="MQ6" s="1">
        <v>-0.69028699999999998</v>
      </c>
      <c r="MR6" s="1">
        <v>-1.37351</v>
      </c>
      <c r="MS6" s="1">
        <v>-1.0892500000000001</v>
      </c>
      <c r="MT6" s="1">
        <v>-0.69081599999999999</v>
      </c>
      <c r="MU6" s="1">
        <v>-0.162854</v>
      </c>
      <c r="MV6" s="1">
        <v>-1.1612899999999999</v>
      </c>
      <c r="MW6" s="1">
        <v>-0.17271</v>
      </c>
      <c r="MX6" s="1">
        <v>-1.28274</v>
      </c>
      <c r="MY6" s="1">
        <v>-1.52478</v>
      </c>
      <c r="MZ6" s="1">
        <v>-0.21759899999999999</v>
      </c>
      <c r="NA6" s="1">
        <v>-1.4212800000000001</v>
      </c>
      <c r="NB6" s="1">
        <v>-0.81612399999999996</v>
      </c>
      <c r="NC6" s="1">
        <v>0.79762100000000002</v>
      </c>
      <c r="ND6" s="1">
        <v>-1.5413399999999999</v>
      </c>
      <c r="NE6" s="1">
        <v>-2.0608300000000002</v>
      </c>
      <c r="NF6" s="1">
        <v>-0.62109499999999995</v>
      </c>
      <c r="NG6" s="1">
        <v>-0.723217</v>
      </c>
      <c r="NH6" s="1">
        <v>-1.6633500000000001</v>
      </c>
      <c r="NI6" s="1">
        <v>-0.81728199999999995</v>
      </c>
      <c r="NJ6" s="1">
        <v>-1.62286</v>
      </c>
      <c r="NK6" s="1">
        <v>-0.132635</v>
      </c>
      <c r="NL6" s="1">
        <v>1.96767</v>
      </c>
      <c r="NM6" s="1">
        <v>-1.01912</v>
      </c>
      <c r="NN6" s="1">
        <v>0.80768499999999999</v>
      </c>
      <c r="NO6" s="1">
        <v>1.20556</v>
      </c>
      <c r="NP6" s="1">
        <v>0.14696000000000001</v>
      </c>
      <c r="NQ6" s="1">
        <v>1.0921099999999999</v>
      </c>
      <c r="NR6" s="1">
        <v>-0.97050700000000001</v>
      </c>
      <c r="NS6" s="1">
        <v>6.3621700000000003E-2</v>
      </c>
      <c r="NT6" s="1">
        <v>-7.3566599999999996E-2</v>
      </c>
      <c r="NU6" s="1">
        <v>-1.0843100000000001</v>
      </c>
      <c r="NV6" s="1">
        <v>-1.14093</v>
      </c>
      <c r="NW6" s="1">
        <v>-1.23996</v>
      </c>
      <c r="NX6" s="1">
        <v>-1.02064</v>
      </c>
      <c r="NY6" s="1">
        <v>-0.32078200000000001</v>
      </c>
      <c r="NZ6" s="1">
        <v>-0.77060600000000001</v>
      </c>
      <c r="OA6" s="1">
        <v>-0.56355900000000003</v>
      </c>
      <c r="OB6" s="1">
        <v>0.135105</v>
      </c>
      <c r="OC6" s="1">
        <v>-0.29898400000000003</v>
      </c>
      <c r="OD6" s="1">
        <v>-1.02325</v>
      </c>
      <c r="OE6" s="1">
        <v>-1.0112099999999999</v>
      </c>
      <c r="OF6" s="1">
        <v>2.7101400000000001E-2</v>
      </c>
      <c r="OG6" s="1">
        <v>-1.30098</v>
      </c>
      <c r="OH6" s="1">
        <v>-0.57751699999999995</v>
      </c>
      <c r="OI6" s="1">
        <v>-0.86400500000000002</v>
      </c>
      <c r="OJ6" s="1">
        <v>-0.71411899999999995</v>
      </c>
      <c r="OK6" s="1">
        <v>0.17934900000000001</v>
      </c>
      <c r="OL6" s="1">
        <v>-0.77727599999999997</v>
      </c>
      <c r="OM6" s="1">
        <v>-0.68535400000000002</v>
      </c>
      <c r="ON6" s="1">
        <v>-2.2189399999999999</v>
      </c>
      <c r="OO6" s="1">
        <v>-0.18529100000000001</v>
      </c>
      <c r="OP6" s="1">
        <v>0.84076700000000004</v>
      </c>
      <c r="OQ6" s="1">
        <v>-0.95094699999999999</v>
      </c>
      <c r="OR6" s="1">
        <v>-1.01715</v>
      </c>
      <c r="OS6" s="1">
        <v>-1.3731100000000001</v>
      </c>
      <c r="OT6" s="1">
        <v>-1.24823</v>
      </c>
      <c r="OU6" s="1">
        <v>-0.45562000000000002</v>
      </c>
      <c r="OV6" s="1">
        <v>-0.62948400000000004</v>
      </c>
      <c r="OW6" s="1">
        <v>-0.39486100000000002</v>
      </c>
      <c r="OX6" s="1">
        <v>-1.04159</v>
      </c>
      <c r="OY6" s="1">
        <v>-0.122877</v>
      </c>
      <c r="OZ6" s="1">
        <v>-0.36708800000000003</v>
      </c>
      <c r="PA6" s="1">
        <v>0.24099400000000001</v>
      </c>
      <c r="PB6" s="1">
        <v>2.2022400000000002</v>
      </c>
      <c r="PC6" s="1">
        <v>-0.134468</v>
      </c>
      <c r="PD6" s="1">
        <v>0.47558499999999998</v>
      </c>
      <c r="PE6" s="1">
        <v>-0.25516</v>
      </c>
      <c r="PF6" s="1">
        <v>-0.89571100000000003</v>
      </c>
      <c r="PG6" s="1">
        <v>-0.74143400000000004</v>
      </c>
      <c r="PH6" s="1">
        <v>1.0176000000000001</v>
      </c>
      <c r="PI6" s="1">
        <v>-1.3145199999999999</v>
      </c>
      <c r="PJ6" s="1">
        <v>0.73329100000000003</v>
      </c>
      <c r="PK6" s="1">
        <v>-0.90648099999999998</v>
      </c>
      <c r="PL6" s="1">
        <v>-1.5555099999999999</v>
      </c>
      <c r="PM6" s="1">
        <v>-1.8043199999999999</v>
      </c>
      <c r="PN6" s="1">
        <v>-0.83668799999999999</v>
      </c>
      <c r="PO6" s="1">
        <v>-1.59226</v>
      </c>
      <c r="PP6" s="1">
        <v>-0.49632399999999999</v>
      </c>
      <c r="PQ6" s="1">
        <v>-0.97514800000000001</v>
      </c>
      <c r="PR6" s="1">
        <v>-0.67138399999999998</v>
      </c>
      <c r="PS6" s="1">
        <v>-1.0594699999999999</v>
      </c>
      <c r="PT6" s="1">
        <v>-0.85592900000000005</v>
      </c>
      <c r="PU6" s="1">
        <v>-0.37653999999999999</v>
      </c>
      <c r="PV6" s="1">
        <v>1.10975</v>
      </c>
      <c r="PW6" s="1">
        <v>-0.95110099999999997</v>
      </c>
      <c r="PX6" s="1">
        <v>-1.18397</v>
      </c>
      <c r="PY6" s="1">
        <v>-0.67696100000000003</v>
      </c>
      <c r="PZ6" s="1">
        <v>-2.2886899999999999</v>
      </c>
      <c r="QA6" s="1">
        <v>-0.99337699999999995</v>
      </c>
      <c r="QB6" s="1">
        <v>-0.70942400000000005</v>
      </c>
      <c r="QC6" s="1">
        <v>-0.74741800000000003</v>
      </c>
      <c r="QD6" s="1">
        <v>-0.52964199999999995</v>
      </c>
      <c r="QE6" s="1">
        <v>-1.26837</v>
      </c>
      <c r="QF6" s="1">
        <v>-0.55315700000000001</v>
      </c>
      <c r="QG6" s="1">
        <v>-0.79596</v>
      </c>
      <c r="QH6" s="1">
        <v>-7.1256799999999995E-2</v>
      </c>
      <c r="QI6" s="1">
        <v>-0.27722400000000003</v>
      </c>
      <c r="QJ6" s="1">
        <v>-0.50579300000000005</v>
      </c>
      <c r="QK6" s="1">
        <v>-0.91330800000000001</v>
      </c>
      <c r="QL6" s="1">
        <v>-0.86414000000000002</v>
      </c>
      <c r="QM6" s="1">
        <v>-2.0015200000000002</v>
      </c>
      <c r="QN6" s="1">
        <v>-0.99118200000000001</v>
      </c>
      <c r="QO6" s="1">
        <v>-0.76105699999999998</v>
      </c>
      <c r="QP6" s="1">
        <v>-0.93610499999999996</v>
      </c>
      <c r="QQ6" s="1">
        <v>-1.2822499999999999</v>
      </c>
      <c r="QR6" s="1">
        <v>-1.81443</v>
      </c>
      <c r="QS6" s="1">
        <v>-1.49254</v>
      </c>
      <c r="QT6" s="1">
        <v>0.4345</v>
      </c>
      <c r="QU6" s="1">
        <v>-0.84650300000000001</v>
      </c>
      <c r="QV6" s="1">
        <v>-1.2304999999999999</v>
      </c>
      <c r="QW6" s="1">
        <v>-0.37137900000000001</v>
      </c>
      <c r="QX6" s="1">
        <v>-1.39964</v>
      </c>
      <c r="QY6" s="1">
        <v>-0.87296399999999996</v>
      </c>
      <c r="QZ6" s="1">
        <v>0.86405500000000002</v>
      </c>
      <c r="RA6" s="1">
        <v>-0.76333700000000004</v>
      </c>
      <c r="RB6" s="1">
        <v>-0.71407200000000004</v>
      </c>
      <c r="RC6" s="1">
        <v>0.94118999999999997</v>
      </c>
      <c r="RD6" s="1">
        <v>0.17215900000000001</v>
      </c>
      <c r="RE6" s="1">
        <v>1.32277</v>
      </c>
      <c r="RF6" s="1">
        <v>-1.87687</v>
      </c>
      <c r="RG6" s="1">
        <v>-1.21835</v>
      </c>
      <c r="RH6" s="1">
        <v>-0.31094899999999998</v>
      </c>
      <c r="RI6" s="1">
        <v>0.25030799999999997</v>
      </c>
      <c r="RJ6" s="1">
        <v>-1.7078199999999999</v>
      </c>
      <c r="RK6" s="1">
        <v>-1.042</v>
      </c>
      <c r="RL6" s="1">
        <v>-0.35980000000000001</v>
      </c>
      <c r="RM6" s="1">
        <v>-0.56162599999999996</v>
      </c>
      <c r="RN6" s="1">
        <v>0.82577699999999998</v>
      </c>
      <c r="RO6" s="1">
        <v>-1.0556700000000001</v>
      </c>
      <c r="RP6" s="1">
        <v>-0.204653</v>
      </c>
      <c r="RQ6" s="1">
        <v>-0.38783699999999999</v>
      </c>
      <c r="RR6" s="1">
        <v>0.77464900000000003</v>
      </c>
      <c r="RS6" s="1">
        <v>0.23199900000000001</v>
      </c>
      <c r="RT6" s="1">
        <v>-0.67355600000000004</v>
      </c>
      <c r="RU6" s="1">
        <v>-0.32145000000000001</v>
      </c>
      <c r="RV6" s="1">
        <v>0.255328</v>
      </c>
      <c r="RW6" s="1">
        <v>-1.00393</v>
      </c>
      <c r="RX6" s="1">
        <v>-0.98175199999999996</v>
      </c>
      <c r="RY6" s="1">
        <v>-0.92324200000000001</v>
      </c>
      <c r="RZ6" s="1">
        <v>-0.18704000000000001</v>
      </c>
      <c r="SA6" s="1">
        <v>-0.76711099999999999</v>
      </c>
      <c r="SB6" s="1">
        <v>0.36661899999999997</v>
      </c>
      <c r="SC6" s="1">
        <v>-1.3346</v>
      </c>
      <c r="SD6" s="1">
        <v>-0.63714099999999996</v>
      </c>
      <c r="SE6" s="1">
        <v>-0.55657100000000004</v>
      </c>
      <c r="SF6" s="1">
        <v>-2.0308000000000002</v>
      </c>
      <c r="SG6" s="1">
        <v>-0.91458600000000001</v>
      </c>
      <c r="SH6" s="1">
        <v>-1.12965</v>
      </c>
      <c r="SI6" s="1">
        <v>-1.2899799999999999</v>
      </c>
      <c r="SJ6" s="1">
        <v>-0.44957200000000003</v>
      </c>
      <c r="SK6" s="1">
        <v>-0.60305500000000001</v>
      </c>
      <c r="SL6" s="1">
        <v>0.15563399999999999</v>
      </c>
      <c r="SM6" s="1">
        <v>-1.0341899999999999</v>
      </c>
      <c r="SN6" s="1">
        <v>-7.2608099999999995E-2</v>
      </c>
      <c r="SO6" s="1">
        <v>1.07819</v>
      </c>
      <c r="SP6" s="1">
        <v>-0.32450400000000001</v>
      </c>
      <c r="SQ6" s="1">
        <v>-0.30602600000000002</v>
      </c>
      <c r="SR6" s="1">
        <v>-0.42821100000000001</v>
      </c>
      <c r="SS6" s="1">
        <v>0.151503</v>
      </c>
      <c r="ST6" s="1">
        <v>-1.9970300000000001</v>
      </c>
      <c r="SU6" s="1">
        <v>-0.56977100000000003</v>
      </c>
      <c r="SV6" s="1">
        <v>-1.85321</v>
      </c>
      <c r="SW6" s="1">
        <v>-0.57072000000000001</v>
      </c>
      <c r="SX6" s="1">
        <v>0.414746</v>
      </c>
      <c r="SY6" s="1">
        <v>-0.15223300000000001</v>
      </c>
      <c r="SZ6" s="1">
        <v>-0.25054599999999999</v>
      </c>
      <c r="TA6" s="1">
        <v>-0.48564499999999999</v>
      </c>
      <c r="TB6" s="1">
        <v>-5.9648300000000001E-2</v>
      </c>
      <c r="TC6" s="1">
        <v>-1.4151800000000001</v>
      </c>
      <c r="TD6" s="1">
        <v>-0.99304099999999995</v>
      </c>
      <c r="TE6" s="1">
        <v>-0.88571800000000001</v>
      </c>
      <c r="TF6" s="1">
        <v>-0.52871699999999999</v>
      </c>
      <c r="TG6" s="1">
        <v>-0.29654999999999998</v>
      </c>
      <c r="TH6" s="1">
        <v>-0.199072</v>
      </c>
      <c r="TI6" s="1">
        <v>0.76737500000000003</v>
      </c>
      <c r="TJ6" s="1">
        <v>-2.2983099999999999</v>
      </c>
      <c r="TK6" s="1">
        <v>-0.91153799999999996</v>
      </c>
      <c r="TL6" s="1">
        <v>-4.8330199999999997E-2</v>
      </c>
      <c r="TM6" s="1">
        <v>-0.66647800000000001</v>
      </c>
      <c r="TN6" s="1">
        <v>-0.86918200000000001</v>
      </c>
      <c r="TO6" s="1">
        <v>-1.62876</v>
      </c>
      <c r="TP6" s="1">
        <v>-1.1861299999999999</v>
      </c>
      <c r="TQ6" s="1">
        <v>-1.0242599999999999</v>
      </c>
      <c r="TR6" s="1">
        <v>-0.83605499999999999</v>
      </c>
      <c r="TS6" s="1">
        <v>0.43587999999999999</v>
      </c>
      <c r="TT6" s="1">
        <v>-0.70968200000000004</v>
      </c>
      <c r="TU6" s="1">
        <v>-2.2459099999999999</v>
      </c>
      <c r="TV6" s="1">
        <v>-0.686639</v>
      </c>
      <c r="TW6" s="1">
        <v>-0.75801600000000002</v>
      </c>
      <c r="TX6" s="1">
        <v>0.63024400000000003</v>
      </c>
      <c r="TY6" s="1">
        <v>-0.82020499999999996</v>
      </c>
      <c r="TZ6" s="1">
        <v>-1.2148600000000001</v>
      </c>
      <c r="UA6" s="1">
        <v>-1.9152</v>
      </c>
      <c r="UB6" s="1">
        <v>-1.20913</v>
      </c>
      <c r="UC6" s="1">
        <v>-1.5833299999999999</v>
      </c>
      <c r="UD6" s="1">
        <v>-0.98531400000000002</v>
      </c>
      <c r="UE6" s="1">
        <v>-0.64055200000000001</v>
      </c>
      <c r="UF6" s="1">
        <v>-0.130575</v>
      </c>
      <c r="UG6" s="1">
        <v>-0.77487499999999998</v>
      </c>
      <c r="UH6" s="1">
        <v>0.37316500000000002</v>
      </c>
      <c r="UI6" s="1">
        <v>-1.8680000000000001</v>
      </c>
      <c r="UJ6" s="1">
        <v>-0.75035600000000002</v>
      </c>
      <c r="UK6" s="1">
        <v>0.70450199999999996</v>
      </c>
      <c r="UL6" s="1">
        <v>0.12501599999999999</v>
      </c>
      <c r="UM6" s="1">
        <v>-1.2955300000000001</v>
      </c>
      <c r="UN6" s="1">
        <v>-1.2011700000000001</v>
      </c>
      <c r="UO6" s="1">
        <v>-0.41798099999999999</v>
      </c>
      <c r="UP6" s="1">
        <v>-1.78993</v>
      </c>
      <c r="UQ6" s="1">
        <v>-1.69458</v>
      </c>
      <c r="UR6" s="1">
        <v>-0.37209199999999998</v>
      </c>
      <c r="US6" s="1">
        <v>-2.4727600000000001</v>
      </c>
      <c r="UT6" s="1">
        <v>-0.81081599999999998</v>
      </c>
      <c r="UU6" s="1">
        <v>-0.60839399999999999</v>
      </c>
      <c r="UV6" s="1">
        <v>-0.79744400000000004</v>
      </c>
      <c r="UW6" s="1">
        <v>0.240871</v>
      </c>
      <c r="UX6" s="1">
        <v>-1.5194700000000001</v>
      </c>
      <c r="UY6" s="1">
        <v>-0.47855599999999998</v>
      </c>
      <c r="UZ6" s="1">
        <v>0.64540699999999995</v>
      </c>
      <c r="VA6" s="1">
        <v>-0.108779</v>
      </c>
      <c r="VB6" s="1">
        <v>-0.101616</v>
      </c>
      <c r="VC6" s="1">
        <v>-1.1216200000000001</v>
      </c>
      <c r="VD6" s="1">
        <v>-1.18407</v>
      </c>
      <c r="VE6" s="1">
        <v>-0.80929099999999998</v>
      </c>
      <c r="VF6" s="1">
        <v>-0.68264100000000005</v>
      </c>
      <c r="VG6" s="1">
        <v>-0.29473700000000003</v>
      </c>
      <c r="VH6" s="1">
        <v>-0.61244299999999996</v>
      </c>
      <c r="VI6" s="1">
        <v>-0.887571</v>
      </c>
      <c r="VK6" s="1">
        <f t="shared" si="0"/>
        <v>-0.17844619703799661</v>
      </c>
    </row>
    <row r="7" spans="1:583" x14ac:dyDescent="0.25">
      <c r="A7" s="1" t="s">
        <v>15</v>
      </c>
      <c r="B7" s="1" t="s">
        <v>663</v>
      </c>
      <c r="C7" s="1">
        <v>0.86468800000000001</v>
      </c>
      <c r="D7" s="1">
        <v>-4.2928500000000001E-2</v>
      </c>
      <c r="E7" s="1">
        <v>0.33033200000000001</v>
      </c>
      <c r="F7" s="1">
        <v>0.83557499999999996</v>
      </c>
      <c r="G7" s="1">
        <v>0.25498399999999999</v>
      </c>
      <c r="H7" s="1">
        <v>1.1617500000000001</v>
      </c>
      <c r="I7" s="1">
        <v>0.67017499999999997</v>
      </c>
      <c r="J7" s="1">
        <v>0.85633899999999996</v>
      </c>
      <c r="K7" s="1">
        <v>5.6395800000000003E-2</v>
      </c>
      <c r="L7" s="1">
        <v>-0.79455399999999998</v>
      </c>
      <c r="M7" s="1">
        <v>-0.94251399999999996</v>
      </c>
      <c r="N7" s="1">
        <v>0.46788200000000002</v>
      </c>
      <c r="O7" s="1">
        <v>-0.490226</v>
      </c>
      <c r="P7" s="1">
        <v>0.30823699999999998</v>
      </c>
      <c r="Q7" s="1">
        <v>-0.419821</v>
      </c>
      <c r="R7" s="1">
        <v>0.18760499999999999</v>
      </c>
      <c r="S7" s="1">
        <v>-0.45694099999999999</v>
      </c>
      <c r="T7" s="1">
        <v>-0.18176999999999999</v>
      </c>
      <c r="U7" s="1">
        <v>1.22685</v>
      </c>
      <c r="V7" s="1">
        <v>0.473215</v>
      </c>
      <c r="W7" s="1">
        <v>1.0904499999999999</v>
      </c>
      <c r="X7" s="1">
        <v>1.5430200000000001</v>
      </c>
      <c r="Y7" s="1">
        <v>-6.2779199999999993E-2</v>
      </c>
      <c r="Z7" s="1">
        <v>0.61590800000000001</v>
      </c>
      <c r="AA7" s="1">
        <v>-0.123278</v>
      </c>
      <c r="AB7" s="1">
        <v>-1.02186</v>
      </c>
      <c r="AC7" s="1">
        <v>-0.56501299999999999</v>
      </c>
      <c r="AD7" s="1">
        <v>1.7242999999999999</v>
      </c>
      <c r="AE7" s="1">
        <v>5.4893900000000002E-2</v>
      </c>
      <c r="AF7" s="1">
        <v>-0.44628800000000002</v>
      </c>
      <c r="AG7" s="1">
        <v>1.28417</v>
      </c>
      <c r="AH7" s="1">
        <v>0.89544500000000005</v>
      </c>
      <c r="AI7" s="1">
        <v>0.71551900000000002</v>
      </c>
      <c r="AJ7" s="1">
        <v>-6.59613E-2</v>
      </c>
      <c r="AK7" s="1">
        <v>0.26188099999999997</v>
      </c>
      <c r="AL7" s="1">
        <v>1.1222000000000001</v>
      </c>
      <c r="AM7" s="1">
        <v>-0.53260799999999997</v>
      </c>
      <c r="AN7" s="1">
        <v>-0.37006600000000001</v>
      </c>
      <c r="AO7" s="1">
        <v>-1.15106</v>
      </c>
      <c r="AP7" s="1">
        <v>9.7589700000000001E-2</v>
      </c>
      <c r="AQ7" s="1">
        <v>-0.44517099999999998</v>
      </c>
      <c r="AR7" s="1">
        <v>0.73970199999999997</v>
      </c>
      <c r="AS7" s="1">
        <v>-7.8100699999999995E-2</v>
      </c>
      <c r="AT7" s="1">
        <v>-1.05721</v>
      </c>
      <c r="AU7" s="1">
        <v>-1.12887</v>
      </c>
      <c r="AV7" s="1">
        <v>-0.84998200000000002</v>
      </c>
      <c r="AW7" s="1">
        <v>0.48433300000000001</v>
      </c>
      <c r="AX7" s="1">
        <v>1.0897300000000001</v>
      </c>
      <c r="AY7" s="1">
        <v>1.3474299999999999</v>
      </c>
      <c r="AZ7" s="1">
        <v>0.86674899999999999</v>
      </c>
      <c r="BA7" s="1">
        <v>-0.43562099999999998</v>
      </c>
      <c r="BB7" s="1">
        <v>0.41280099999999997</v>
      </c>
      <c r="BC7" s="1">
        <v>0.989954</v>
      </c>
      <c r="BD7" s="1">
        <v>-1.0164599999999999</v>
      </c>
      <c r="BE7" s="1">
        <v>0.47152899999999998</v>
      </c>
      <c r="BF7" s="1">
        <v>0.36150599999999999</v>
      </c>
      <c r="BG7" s="1">
        <v>-1.05792</v>
      </c>
      <c r="BH7" s="1">
        <v>-0.13045399999999999</v>
      </c>
      <c r="BI7" s="1">
        <v>-1.0116000000000001</v>
      </c>
      <c r="BJ7" s="1">
        <v>-0.62233099999999997</v>
      </c>
      <c r="BK7" s="1">
        <v>2.6861999999999999</v>
      </c>
      <c r="BL7" s="1">
        <v>-1.14516</v>
      </c>
      <c r="BM7" s="1">
        <v>0.45303900000000003</v>
      </c>
      <c r="BN7" s="1">
        <v>-1.19014</v>
      </c>
      <c r="BO7" s="1">
        <v>-0.29096300000000003</v>
      </c>
      <c r="BP7" s="1">
        <v>0.17310300000000001</v>
      </c>
      <c r="BQ7" s="1">
        <v>1.3324199999999999</v>
      </c>
      <c r="BR7" s="1">
        <v>0.56572199999999995</v>
      </c>
      <c r="BS7" s="1">
        <v>-0.45299400000000001</v>
      </c>
      <c r="BT7" s="1">
        <v>0.73027500000000001</v>
      </c>
      <c r="BU7" s="1">
        <v>-1.0301499999999999</v>
      </c>
      <c r="BV7" s="1">
        <v>1.84216</v>
      </c>
      <c r="BW7" s="1">
        <v>-0.74808600000000003</v>
      </c>
      <c r="BX7" s="1">
        <v>0.54838100000000001</v>
      </c>
      <c r="BY7" s="1">
        <v>2.1253600000000001</v>
      </c>
      <c r="BZ7" s="1">
        <v>0.42501800000000001</v>
      </c>
      <c r="CA7" s="1">
        <v>-0.36597600000000002</v>
      </c>
      <c r="CB7" s="1">
        <v>0.684118</v>
      </c>
      <c r="CC7" s="1">
        <v>2.1710099999999999</v>
      </c>
      <c r="CD7" s="1">
        <v>-1.33446</v>
      </c>
      <c r="CE7" s="1">
        <v>-0.47495100000000001</v>
      </c>
      <c r="CF7" s="1">
        <v>-0.31051099999999998</v>
      </c>
      <c r="CG7" s="1">
        <v>0.34021699999999999</v>
      </c>
      <c r="CH7" s="1">
        <v>-0.78021399999999996</v>
      </c>
      <c r="CI7" s="1">
        <v>0.51479299999999995</v>
      </c>
      <c r="CJ7" s="1">
        <v>2.2385700000000002</v>
      </c>
      <c r="CK7" s="1">
        <v>0.59545300000000001</v>
      </c>
      <c r="CL7" s="1">
        <v>-0.26261600000000002</v>
      </c>
      <c r="CM7" s="1">
        <v>2.4497300000000002</v>
      </c>
      <c r="CN7" s="1">
        <v>-0.548265</v>
      </c>
      <c r="CO7" s="1">
        <v>2.3789600000000002</v>
      </c>
      <c r="CP7" s="1">
        <v>-1.20634</v>
      </c>
      <c r="CQ7" s="1">
        <v>-0.39930399999999999</v>
      </c>
      <c r="CR7" s="1">
        <v>-0.70767999999999998</v>
      </c>
      <c r="CS7" s="1">
        <v>-0.69208999999999998</v>
      </c>
      <c r="CT7" s="1">
        <v>0.39727699999999999</v>
      </c>
      <c r="CU7" s="1">
        <v>1.29233</v>
      </c>
      <c r="CV7" s="1">
        <v>-0.33529999999999999</v>
      </c>
      <c r="CW7" s="1">
        <v>-0.50022599999999995</v>
      </c>
      <c r="CX7" s="1">
        <v>0.59811000000000003</v>
      </c>
      <c r="CY7" s="1">
        <v>-0.232821</v>
      </c>
      <c r="CZ7" s="1">
        <v>0.14674100000000001</v>
      </c>
      <c r="DA7" s="1">
        <v>5.7212799999999996E-3</v>
      </c>
      <c r="DB7" s="1">
        <v>6.1816500000000003E-2</v>
      </c>
      <c r="DC7" s="1">
        <v>0.11618100000000001</v>
      </c>
      <c r="DD7" s="1">
        <v>-0.82020400000000004</v>
      </c>
      <c r="DE7" s="1">
        <v>-0.108497</v>
      </c>
      <c r="DF7" s="1">
        <v>-0.70654499999999998</v>
      </c>
      <c r="DG7" s="1">
        <v>0.30054700000000001</v>
      </c>
      <c r="DH7" s="1">
        <v>-1.5892200000000001</v>
      </c>
      <c r="DI7" s="1">
        <v>-0.51235799999999998</v>
      </c>
      <c r="DJ7" s="1">
        <v>-0.96864099999999997</v>
      </c>
      <c r="DK7" s="1">
        <v>-0.74053100000000005</v>
      </c>
      <c r="DL7" s="1">
        <v>-0.10752100000000001</v>
      </c>
      <c r="DM7" s="1">
        <v>-0.25009799999999999</v>
      </c>
      <c r="DN7" s="1">
        <v>-0.76845399999999997</v>
      </c>
      <c r="DO7" s="1">
        <v>-1.35587E-2</v>
      </c>
      <c r="DP7" s="1">
        <v>-0.82242899999999997</v>
      </c>
      <c r="DQ7" s="1">
        <v>1.70739</v>
      </c>
      <c r="DR7" s="1">
        <v>0.70088099999999998</v>
      </c>
      <c r="DS7" s="1">
        <v>0.49380099999999999</v>
      </c>
      <c r="DT7" s="1">
        <v>1.61165</v>
      </c>
      <c r="DU7" s="1">
        <v>-0.22253700000000001</v>
      </c>
      <c r="DV7" s="1">
        <v>2.1558899999999999</v>
      </c>
      <c r="DW7" s="1">
        <v>1.2430699999999999</v>
      </c>
      <c r="DX7" s="1">
        <v>-8.9698700000000006E-2</v>
      </c>
      <c r="DY7" s="1">
        <v>1.4910600000000001</v>
      </c>
      <c r="DZ7" s="1">
        <v>0.88404199999999999</v>
      </c>
      <c r="EA7" s="1">
        <v>2.7937799999999999</v>
      </c>
      <c r="EB7" s="1">
        <v>0.16616</v>
      </c>
      <c r="EC7" s="1">
        <v>0.32603199999999999</v>
      </c>
      <c r="ED7" s="1">
        <v>0.79498599999999997</v>
      </c>
      <c r="EE7" s="1">
        <v>-0.14855599999999999</v>
      </c>
      <c r="EF7" s="1">
        <v>0.34173799999999999</v>
      </c>
      <c r="EG7" s="1">
        <v>1.17659</v>
      </c>
      <c r="EH7" s="1">
        <v>-0.136128</v>
      </c>
      <c r="EI7" s="1">
        <v>1.74691</v>
      </c>
      <c r="EJ7" s="1">
        <v>1.66852</v>
      </c>
      <c r="EK7" s="1">
        <v>-0.76160000000000005</v>
      </c>
      <c r="EL7" s="1">
        <v>1.17964</v>
      </c>
      <c r="EM7" s="1">
        <v>-0.54941700000000004</v>
      </c>
      <c r="EN7" s="1">
        <v>2.1707900000000002</v>
      </c>
      <c r="EO7" s="1">
        <v>-0.19769600000000001</v>
      </c>
      <c r="EP7" s="1">
        <v>7.97398E-2</v>
      </c>
      <c r="EQ7" s="1">
        <v>-0.61058199999999996</v>
      </c>
      <c r="ER7" s="1">
        <v>-0.24662000000000001</v>
      </c>
      <c r="ES7" s="1">
        <v>-1.76295</v>
      </c>
      <c r="ET7" s="1">
        <v>-0.67671199999999998</v>
      </c>
      <c r="EU7" s="1">
        <v>-0.87174200000000002</v>
      </c>
      <c r="EV7" s="1">
        <v>-0.31125700000000001</v>
      </c>
      <c r="EW7" s="1">
        <v>0.51788999999999996</v>
      </c>
      <c r="EX7" s="1">
        <v>-2.313E-3</v>
      </c>
      <c r="EY7" s="1">
        <v>-1.5017</v>
      </c>
      <c r="EZ7" s="1">
        <v>0.43890400000000002</v>
      </c>
      <c r="FA7" s="1">
        <v>1.69106</v>
      </c>
      <c r="FB7" s="1">
        <v>-0.56670699999999996</v>
      </c>
      <c r="FC7" s="1">
        <v>0.88951599999999997</v>
      </c>
      <c r="FD7" s="1">
        <v>-0.19103400000000001</v>
      </c>
      <c r="FE7" s="1">
        <v>0.219642</v>
      </c>
      <c r="FF7" s="1">
        <v>-0.40918700000000002</v>
      </c>
      <c r="FG7" s="1">
        <v>-0.75724800000000003</v>
      </c>
      <c r="FH7" s="1">
        <v>-0.99101300000000003</v>
      </c>
      <c r="FI7" s="1">
        <v>-0.14176900000000001</v>
      </c>
      <c r="FJ7" s="1">
        <v>0.119535</v>
      </c>
      <c r="FK7" s="1">
        <v>0.76709700000000003</v>
      </c>
      <c r="FL7" s="1">
        <v>-0.80654300000000001</v>
      </c>
      <c r="FM7" s="1">
        <v>-0.87322900000000003</v>
      </c>
      <c r="FN7" s="1">
        <v>2.0639099999999999</v>
      </c>
      <c r="FO7" s="1">
        <v>-0.51359600000000005</v>
      </c>
      <c r="FP7" s="1">
        <v>1.0589200000000001</v>
      </c>
      <c r="FQ7" s="1">
        <v>0.76068100000000005</v>
      </c>
      <c r="FR7" s="1">
        <v>-1.7528300000000001</v>
      </c>
      <c r="FS7" s="1">
        <v>0.154331</v>
      </c>
      <c r="FT7" s="1">
        <v>-0.65118100000000001</v>
      </c>
      <c r="FU7" s="1">
        <v>-0.86079099999999997</v>
      </c>
      <c r="FV7" s="1">
        <v>-6.2805799999999995E-2</v>
      </c>
      <c r="FW7" s="1">
        <v>-0.51287899999999997</v>
      </c>
      <c r="FX7" s="1">
        <v>0.17938599999999999</v>
      </c>
      <c r="FY7" s="1">
        <v>-0.51034500000000005</v>
      </c>
      <c r="FZ7" s="1">
        <v>-0.34534799999999999</v>
      </c>
      <c r="GA7" s="1">
        <v>0.954592</v>
      </c>
      <c r="GB7" s="1">
        <v>0.33298100000000003</v>
      </c>
      <c r="GC7" s="1">
        <v>-0.62364900000000001</v>
      </c>
      <c r="GD7" s="1">
        <v>-0.21540200000000001</v>
      </c>
      <c r="GE7" s="1">
        <v>0.549759</v>
      </c>
      <c r="GF7" s="1">
        <v>-0.49428299999999997</v>
      </c>
      <c r="GG7" s="1">
        <v>0.89452900000000002</v>
      </c>
      <c r="GH7" s="1">
        <v>-1.3746</v>
      </c>
      <c r="GI7" s="1">
        <v>1.26576</v>
      </c>
      <c r="GJ7" s="1">
        <v>0.58636100000000002</v>
      </c>
      <c r="GK7" s="1">
        <v>1.0797300000000001</v>
      </c>
      <c r="GL7" s="1">
        <v>-8.1011200000000005E-2</v>
      </c>
      <c r="GM7" s="1">
        <v>-0.85955400000000004</v>
      </c>
      <c r="GN7" s="1">
        <v>0.13749800000000001</v>
      </c>
      <c r="GO7" s="1">
        <v>-0.55346899999999999</v>
      </c>
      <c r="GP7" s="1">
        <v>0.87629800000000002</v>
      </c>
      <c r="GQ7" s="1">
        <v>1.8955900000000001</v>
      </c>
      <c r="GR7" s="1">
        <v>0.37813000000000002</v>
      </c>
      <c r="GS7" s="1">
        <v>0.90135600000000005</v>
      </c>
      <c r="GT7" s="1">
        <v>0.74161699999999997</v>
      </c>
      <c r="GU7" s="1">
        <v>2.9093</v>
      </c>
      <c r="GV7" s="1">
        <v>0.50412000000000001</v>
      </c>
      <c r="GW7" s="1">
        <v>-0.68625899999999995</v>
      </c>
      <c r="GX7" s="1">
        <v>0.79568899999999998</v>
      </c>
      <c r="GY7" s="1">
        <v>-0.24044499999999999</v>
      </c>
      <c r="GZ7" s="1">
        <v>1.07629</v>
      </c>
      <c r="HA7" s="1">
        <v>1.0177799999999999</v>
      </c>
      <c r="HB7" s="1">
        <v>2.6272199999999999E-2</v>
      </c>
      <c r="HC7" s="1">
        <v>3.3696700000000002</v>
      </c>
      <c r="HD7" s="1">
        <v>0.34874100000000002</v>
      </c>
      <c r="HE7" s="1">
        <v>1.2938099999999999E-2</v>
      </c>
      <c r="HF7" s="1">
        <v>0.32561899999999999</v>
      </c>
      <c r="HG7" s="1">
        <v>-0.85345499999999996</v>
      </c>
      <c r="HH7" s="1">
        <v>-0.62654299999999996</v>
      </c>
      <c r="HI7" s="1">
        <v>3.5198699999999999E-2</v>
      </c>
      <c r="HJ7" s="1">
        <v>1.54765</v>
      </c>
      <c r="HK7" s="1">
        <v>-9.8551399999999997E-2</v>
      </c>
      <c r="HL7" s="1">
        <v>-2.9333100000000001E-2</v>
      </c>
      <c r="HM7" s="1">
        <v>0.42998199999999998</v>
      </c>
      <c r="HN7" s="1">
        <v>0.15477099999999999</v>
      </c>
      <c r="HO7" s="1">
        <v>-8.0074000000000006E-2</v>
      </c>
      <c r="HP7" s="1">
        <v>4.2457099999999998E-2</v>
      </c>
      <c r="HQ7" s="1">
        <v>1.1161099999999999</v>
      </c>
      <c r="HR7" s="1">
        <v>1.4696</v>
      </c>
      <c r="HS7" s="1">
        <v>-1.2377899999999999</v>
      </c>
      <c r="HT7" s="1">
        <v>0.58054799999999995</v>
      </c>
      <c r="HU7" s="1">
        <v>1.0400799999999999</v>
      </c>
      <c r="HV7" s="1">
        <v>0.38730799999999999</v>
      </c>
      <c r="HW7" s="1">
        <v>-0.23797499999999999</v>
      </c>
      <c r="HX7" s="1">
        <v>0.45204</v>
      </c>
      <c r="HY7" s="1">
        <v>0.35071400000000003</v>
      </c>
      <c r="HZ7" s="1">
        <v>2.1297899999999998</v>
      </c>
      <c r="IA7" s="1">
        <v>-0.97087199999999996</v>
      </c>
      <c r="IB7" s="1">
        <v>-0.84483600000000003</v>
      </c>
      <c r="IC7" s="1">
        <v>0.25420999999999999</v>
      </c>
      <c r="ID7" s="1">
        <v>-0.90695999999999999</v>
      </c>
      <c r="IE7" s="1">
        <v>0.48251300000000003</v>
      </c>
      <c r="IF7" s="1">
        <v>1.5867599999999999</v>
      </c>
      <c r="IG7" s="1">
        <v>0.28058100000000002</v>
      </c>
      <c r="IH7" s="1">
        <v>1.2615499999999999</v>
      </c>
      <c r="II7" s="1">
        <v>0.71377400000000002</v>
      </c>
      <c r="IJ7" s="1">
        <v>-0.57850599999999996</v>
      </c>
      <c r="IK7" s="1">
        <v>-1.87107</v>
      </c>
      <c r="IL7" s="1">
        <v>0.16084999999999999</v>
      </c>
      <c r="IM7" s="1">
        <v>1.27102</v>
      </c>
      <c r="IN7" s="1">
        <v>0.99611499999999997</v>
      </c>
      <c r="IO7" s="1">
        <v>0.90907400000000005</v>
      </c>
      <c r="IP7" s="1">
        <v>-1.0390200000000001</v>
      </c>
      <c r="IQ7" s="1">
        <v>-4.5378000000000002E-2</v>
      </c>
      <c r="IR7" s="1">
        <v>-1.4896400000000001</v>
      </c>
      <c r="IS7" s="1">
        <v>0.94465600000000005</v>
      </c>
      <c r="IT7" s="1">
        <v>0.79654899999999995</v>
      </c>
      <c r="IU7" s="1">
        <v>-1.42807</v>
      </c>
      <c r="IV7" s="1">
        <v>1.6757500000000001</v>
      </c>
      <c r="IW7" s="1">
        <v>-0.10226399999999999</v>
      </c>
      <c r="IX7" s="1">
        <v>0.90614600000000001</v>
      </c>
      <c r="IY7" s="1">
        <v>-1.3823799999999999</v>
      </c>
      <c r="IZ7" s="1">
        <v>-1.02718</v>
      </c>
      <c r="JA7" s="1">
        <v>0.47890500000000003</v>
      </c>
      <c r="JB7" s="1">
        <v>2.8307500000000001</v>
      </c>
      <c r="JC7" s="1">
        <v>-0.94111599999999995</v>
      </c>
      <c r="JD7" s="1">
        <v>-0.292684</v>
      </c>
      <c r="JE7" s="1">
        <v>1.80453</v>
      </c>
      <c r="JF7" s="1">
        <v>-0.78481900000000004</v>
      </c>
      <c r="JG7" s="1">
        <v>-0.40423500000000001</v>
      </c>
      <c r="JH7" s="1">
        <v>0.31243399999999999</v>
      </c>
      <c r="JI7" s="1">
        <v>0.71710200000000002</v>
      </c>
      <c r="JJ7" s="1">
        <v>2.6216300000000001</v>
      </c>
      <c r="JK7" s="1">
        <v>0.67794699999999997</v>
      </c>
      <c r="JL7" s="1">
        <v>0.71968699999999997</v>
      </c>
      <c r="JM7" s="1">
        <v>1.2237499999999999</v>
      </c>
      <c r="JN7" s="1">
        <v>7.5044700000000006E-2</v>
      </c>
      <c r="JO7" s="1">
        <v>-0.51123300000000005</v>
      </c>
      <c r="JP7" s="1">
        <v>-6.0745800000000003E-2</v>
      </c>
      <c r="JQ7" s="1">
        <v>-0.64331199999999999</v>
      </c>
      <c r="JR7" s="1">
        <v>0.61646299999999998</v>
      </c>
      <c r="JS7" s="1">
        <v>-0.21279600000000001</v>
      </c>
      <c r="JT7" s="1">
        <v>-1.14178</v>
      </c>
      <c r="JU7" s="1">
        <v>-0.10262499999999999</v>
      </c>
      <c r="JV7" s="1">
        <v>-0.783725</v>
      </c>
      <c r="JW7" s="1">
        <v>-0.24740200000000001</v>
      </c>
      <c r="JX7" s="1">
        <v>0.43008000000000002</v>
      </c>
      <c r="JY7" s="1">
        <v>1.70706</v>
      </c>
      <c r="JZ7" s="1">
        <v>0.54896900000000004</v>
      </c>
      <c r="KA7" s="1">
        <v>0.44018600000000002</v>
      </c>
      <c r="KB7" s="1">
        <v>-0.81745400000000001</v>
      </c>
      <c r="KC7" s="1">
        <v>1.51346</v>
      </c>
      <c r="KD7" s="1">
        <v>-0.53083000000000002</v>
      </c>
      <c r="KE7" s="1">
        <v>1.3858200000000001</v>
      </c>
      <c r="KF7" s="1">
        <v>-0.54958799999999997</v>
      </c>
      <c r="KG7" s="1">
        <v>0.98738099999999995</v>
      </c>
      <c r="KH7" s="1">
        <v>0.34317799999999998</v>
      </c>
      <c r="KI7" s="1">
        <v>-0.36230000000000001</v>
      </c>
      <c r="KJ7" s="1">
        <v>-1.24244</v>
      </c>
      <c r="KK7" s="1">
        <v>-1.89438</v>
      </c>
      <c r="KL7" s="1">
        <v>1.4675400000000001</v>
      </c>
      <c r="KM7" s="1">
        <v>0.67137800000000003</v>
      </c>
      <c r="KN7" s="1">
        <v>-1.19017</v>
      </c>
      <c r="KO7" s="1">
        <v>-1.26081</v>
      </c>
      <c r="KP7" s="1">
        <v>-1.26668</v>
      </c>
      <c r="KQ7" s="1">
        <v>-0.90522800000000003</v>
      </c>
      <c r="KR7" s="1">
        <v>1.52671</v>
      </c>
      <c r="KS7" s="1">
        <v>-1.1153900000000001</v>
      </c>
      <c r="KT7" s="1">
        <v>0.59928899999999996</v>
      </c>
      <c r="KU7" s="1">
        <v>-0.25408900000000001</v>
      </c>
      <c r="KV7" s="1">
        <v>0.60898200000000002</v>
      </c>
      <c r="KW7" s="1">
        <v>1.1007400000000001</v>
      </c>
      <c r="KX7" s="1">
        <v>-9.6714099999999997E-2</v>
      </c>
      <c r="KY7" s="1">
        <v>-8.4365200000000001E-2</v>
      </c>
      <c r="KZ7" s="1">
        <v>1.4127799999999999</v>
      </c>
      <c r="LA7" s="1">
        <v>-0.69775299999999996</v>
      </c>
      <c r="LB7" s="1">
        <v>-0.152174</v>
      </c>
      <c r="LC7" s="1">
        <v>0.70626</v>
      </c>
      <c r="LD7" s="1">
        <v>-0.80669500000000005</v>
      </c>
      <c r="LE7" s="1">
        <v>-1.083</v>
      </c>
      <c r="LF7" s="1">
        <v>0.13417499999999999</v>
      </c>
      <c r="LG7" s="1">
        <v>0.21768599999999999</v>
      </c>
      <c r="LH7" s="1">
        <v>8.8628100000000001E-2</v>
      </c>
      <c r="LI7" s="1">
        <v>-0.63163000000000002</v>
      </c>
      <c r="LJ7" s="1">
        <v>1.8613999999999999</v>
      </c>
      <c r="LK7" s="1">
        <v>0.17677200000000001</v>
      </c>
      <c r="LL7" s="1">
        <v>-0.19659499999999999</v>
      </c>
      <c r="LM7" s="1">
        <v>-1.0419799999999999</v>
      </c>
      <c r="LN7" s="1">
        <v>-0.30903399999999998</v>
      </c>
      <c r="LO7" s="1">
        <v>0.50265899999999997</v>
      </c>
      <c r="LP7" s="1">
        <v>-0.39787699999999998</v>
      </c>
      <c r="LQ7" s="1">
        <v>0.39488200000000001</v>
      </c>
      <c r="LR7" s="1">
        <v>0.65896299999999997</v>
      </c>
      <c r="LS7" s="1">
        <v>-0.77322100000000005</v>
      </c>
      <c r="LT7" s="1">
        <v>-0.501027</v>
      </c>
      <c r="LU7" s="1">
        <v>-1.5093799999999999</v>
      </c>
      <c r="LV7" s="1">
        <v>1.9031899999999999</v>
      </c>
      <c r="LW7" s="1">
        <v>-1.7817700000000001</v>
      </c>
      <c r="LX7" s="1">
        <v>0.189966</v>
      </c>
      <c r="LY7" s="1">
        <v>1.4002399999999999</v>
      </c>
      <c r="LZ7" s="1">
        <v>-1.4750799999999999</v>
      </c>
      <c r="MA7" s="1">
        <v>0.65036499999999997</v>
      </c>
      <c r="MB7" s="1">
        <v>-0.70307299999999995</v>
      </c>
      <c r="MC7" s="1">
        <v>0.82281499999999996</v>
      </c>
      <c r="MD7" s="1">
        <v>-0.97070500000000004</v>
      </c>
      <c r="ME7" s="1">
        <v>1.3531599999999999</v>
      </c>
      <c r="MF7" s="1">
        <v>-1.81609</v>
      </c>
      <c r="MG7" s="1">
        <v>0.93514799999999998</v>
      </c>
      <c r="MH7" s="1">
        <v>-0.83742799999999995</v>
      </c>
      <c r="MI7" s="1">
        <v>1.87538</v>
      </c>
      <c r="MJ7" s="1">
        <v>0.47904400000000003</v>
      </c>
      <c r="MK7" s="1">
        <v>1.1694100000000001</v>
      </c>
      <c r="ML7" s="1">
        <v>0.42790099999999998</v>
      </c>
      <c r="MM7" s="1">
        <v>0.53098299999999998</v>
      </c>
      <c r="MN7" s="1">
        <v>6.6994499999999998E-2</v>
      </c>
      <c r="MO7" s="1">
        <v>-7.5144299999999997E-2</v>
      </c>
      <c r="MP7" s="1">
        <v>1.2904500000000001</v>
      </c>
      <c r="MQ7" s="1">
        <v>0.39947899999999997</v>
      </c>
      <c r="MR7" s="1">
        <v>0.559751</v>
      </c>
      <c r="MS7" s="1">
        <v>1.5044999999999999</v>
      </c>
      <c r="MT7" s="1">
        <v>0.120611</v>
      </c>
      <c r="MU7" s="1">
        <v>-0.76609700000000003</v>
      </c>
      <c r="MV7" s="1">
        <v>-1.18974</v>
      </c>
      <c r="MW7" s="1">
        <v>-1.34497</v>
      </c>
      <c r="MX7" s="1">
        <v>1.1061700000000001</v>
      </c>
      <c r="MY7" s="1">
        <v>-0.50911499999999998</v>
      </c>
      <c r="MZ7" s="1">
        <v>2.3755999999999999</v>
      </c>
      <c r="NA7" s="1">
        <v>-0.28892099999999998</v>
      </c>
      <c r="NB7" s="1">
        <v>-0.19070400000000001</v>
      </c>
      <c r="NC7" s="1">
        <v>0.81576000000000004</v>
      </c>
      <c r="ND7" s="1">
        <v>1.2948500000000001</v>
      </c>
      <c r="NE7" s="1">
        <v>0.139152</v>
      </c>
      <c r="NF7" s="1">
        <v>-0.59654799999999997</v>
      </c>
      <c r="NG7" s="1">
        <v>0.120376</v>
      </c>
      <c r="NH7" s="1">
        <v>0.16014500000000001</v>
      </c>
      <c r="NI7" s="1">
        <v>0.35677300000000001</v>
      </c>
      <c r="NJ7" s="1">
        <v>-0.91596699999999998</v>
      </c>
      <c r="NK7" s="1">
        <v>-0.380413</v>
      </c>
      <c r="NL7" s="1">
        <v>-0.19031200000000001</v>
      </c>
      <c r="NM7" s="1">
        <v>-3.4091000000000003E-2</v>
      </c>
      <c r="NN7" s="1">
        <v>0.69987299999999997</v>
      </c>
      <c r="NO7" s="1">
        <v>-0.103667</v>
      </c>
      <c r="NP7" s="1">
        <v>-0.76316300000000004</v>
      </c>
      <c r="NQ7" s="1">
        <v>-2.1888700000000001E-2</v>
      </c>
      <c r="NR7" s="1">
        <v>1.43466</v>
      </c>
      <c r="NS7" s="1">
        <v>-0.276175</v>
      </c>
      <c r="NT7" s="1">
        <v>0.44233299999999998</v>
      </c>
      <c r="NU7" s="1">
        <v>0.96737799999999996</v>
      </c>
      <c r="NV7" s="1">
        <v>7.2431599999999999E-2</v>
      </c>
      <c r="NW7" s="1">
        <v>0.268206</v>
      </c>
      <c r="NX7" s="1">
        <v>0.796844</v>
      </c>
      <c r="NY7" s="1">
        <v>0.17205899999999999</v>
      </c>
      <c r="NZ7" s="1">
        <v>-1.0747100000000001</v>
      </c>
      <c r="OA7" s="1">
        <v>0.34038299999999999</v>
      </c>
      <c r="OB7" s="1">
        <v>-0.187141</v>
      </c>
      <c r="OC7" s="1">
        <v>-1.0165500000000001</v>
      </c>
      <c r="OD7" s="1">
        <v>0.47965400000000002</v>
      </c>
      <c r="OE7" s="1">
        <v>-0.20109299999999999</v>
      </c>
      <c r="OF7" s="1">
        <v>0.39891500000000002</v>
      </c>
      <c r="OG7" s="1">
        <v>0.71701199999999998</v>
      </c>
      <c r="OH7" s="1">
        <v>0.29133999999999999</v>
      </c>
      <c r="OI7" s="1">
        <v>-1.3099499999999999</v>
      </c>
      <c r="OJ7" s="1">
        <v>0.69508000000000003</v>
      </c>
      <c r="OK7" s="1">
        <v>-0.28761500000000001</v>
      </c>
      <c r="OL7" s="1">
        <v>0.48746600000000001</v>
      </c>
      <c r="OM7" s="1">
        <v>-0.711758</v>
      </c>
      <c r="ON7" s="1">
        <v>0.55957999999999997</v>
      </c>
      <c r="OO7" s="1">
        <v>-0.88567200000000001</v>
      </c>
      <c r="OP7" s="1">
        <v>3.1390500000000002E-2</v>
      </c>
      <c r="OQ7" s="1">
        <v>-5.1039599999999997E-2</v>
      </c>
      <c r="OR7" s="1">
        <v>1.8523400000000001</v>
      </c>
      <c r="OS7" s="1">
        <v>1.1650799999999999</v>
      </c>
      <c r="OT7" s="1">
        <v>0.80466599999999999</v>
      </c>
      <c r="OU7" s="1">
        <v>1.3317699999999999</v>
      </c>
      <c r="OV7" s="1">
        <v>0.81796599999999997</v>
      </c>
      <c r="OW7" s="1">
        <v>-0.46428599999999998</v>
      </c>
      <c r="OX7" s="1">
        <v>-1.07639</v>
      </c>
      <c r="OY7" s="1">
        <v>0.74537699999999996</v>
      </c>
      <c r="OZ7" s="1">
        <v>-0.33952700000000002</v>
      </c>
      <c r="PA7" s="1">
        <v>-0.84919599999999995</v>
      </c>
      <c r="PB7" s="1">
        <v>3.6201699999999999</v>
      </c>
      <c r="PC7" s="1">
        <v>0.49349500000000002</v>
      </c>
      <c r="PD7" s="1">
        <v>1.7902899999999999</v>
      </c>
      <c r="PE7" s="1">
        <v>-0.35139399999999998</v>
      </c>
      <c r="PF7" s="1">
        <v>0.443776</v>
      </c>
      <c r="PG7" s="1">
        <v>0.67979199999999995</v>
      </c>
      <c r="PH7" s="1">
        <v>-1.2222200000000001</v>
      </c>
      <c r="PI7" s="1">
        <v>0.78144199999999997</v>
      </c>
      <c r="PJ7" s="1">
        <v>-1.3564099999999999</v>
      </c>
      <c r="PK7" s="1">
        <v>0.43803199999999998</v>
      </c>
      <c r="PL7" s="1">
        <v>0.50252399999999997</v>
      </c>
      <c r="PM7" s="1">
        <v>-1.4354199999999999</v>
      </c>
      <c r="PN7" s="1">
        <v>1.08355</v>
      </c>
      <c r="PO7" s="1">
        <v>-1.5656699999999999</v>
      </c>
      <c r="PP7" s="1">
        <v>0.50385000000000002</v>
      </c>
      <c r="PQ7" s="1">
        <v>-0.55514399999999997</v>
      </c>
      <c r="PR7" s="1">
        <v>-0.28653899999999999</v>
      </c>
      <c r="PS7" s="1">
        <v>-0.64073999999999998</v>
      </c>
      <c r="PT7" s="1">
        <v>-1.53426</v>
      </c>
      <c r="PU7" s="1">
        <v>-0.75255000000000005</v>
      </c>
      <c r="PV7" s="1">
        <v>0.56237199999999998</v>
      </c>
      <c r="PW7" s="1">
        <v>0.69613800000000003</v>
      </c>
      <c r="PX7" s="1">
        <v>0.73986399999999997</v>
      </c>
      <c r="PY7" s="1">
        <v>0.38784999999999997</v>
      </c>
      <c r="PZ7" s="1">
        <v>-1.4178900000000001</v>
      </c>
      <c r="QA7" s="1">
        <v>0.62551299999999999</v>
      </c>
      <c r="QB7" s="1">
        <v>0.55843200000000004</v>
      </c>
      <c r="QC7" s="1">
        <v>-0.48309800000000003</v>
      </c>
      <c r="QD7" s="1">
        <v>-1.1765699999999999</v>
      </c>
      <c r="QE7" s="1">
        <v>0.29228700000000002</v>
      </c>
      <c r="QF7" s="1">
        <v>0.15956699999999999</v>
      </c>
      <c r="QG7" s="1">
        <v>-0.39147300000000002</v>
      </c>
      <c r="QH7" s="1">
        <v>-0.29255500000000001</v>
      </c>
      <c r="QI7" s="1">
        <v>-0.73939299999999997</v>
      </c>
      <c r="QJ7" s="1">
        <v>1.20889</v>
      </c>
      <c r="QK7" s="1">
        <v>-0.15581900000000001</v>
      </c>
      <c r="QL7" s="1">
        <v>0.59737099999999999</v>
      </c>
      <c r="QM7" s="1">
        <v>-0.592059</v>
      </c>
      <c r="QN7" s="1">
        <v>1.4900800000000001</v>
      </c>
      <c r="QO7" s="1">
        <v>1.0147699999999999</v>
      </c>
      <c r="QP7" s="1">
        <v>0.64366100000000004</v>
      </c>
      <c r="QQ7" s="1">
        <v>-1.2538499999999999</v>
      </c>
      <c r="QR7" s="1">
        <v>0.63815900000000003</v>
      </c>
      <c r="QS7" s="1">
        <v>-0.235959</v>
      </c>
      <c r="QT7" s="1">
        <v>0.56564099999999995</v>
      </c>
      <c r="QU7" s="1">
        <v>0.40514600000000001</v>
      </c>
      <c r="QV7" s="1">
        <v>1.6093200000000001</v>
      </c>
      <c r="QW7" s="1">
        <v>0.72927299999999995</v>
      </c>
      <c r="QX7" s="1">
        <v>0.94301100000000004</v>
      </c>
      <c r="QY7" s="1">
        <v>-0.58250900000000005</v>
      </c>
      <c r="QZ7" s="1">
        <v>-3.9470900000000003E-2</v>
      </c>
      <c r="RA7" s="1">
        <v>-0.89923200000000003</v>
      </c>
      <c r="RB7" s="1">
        <v>-0.59075100000000003</v>
      </c>
      <c r="RC7" s="1">
        <v>-0.52841199999999999</v>
      </c>
      <c r="RD7" s="1">
        <v>-0.56767400000000001</v>
      </c>
      <c r="RE7" s="1">
        <v>-0.87335799999999997</v>
      </c>
      <c r="RF7" s="1">
        <v>-3.6128100000000003E-2</v>
      </c>
      <c r="RG7" s="1">
        <v>0.724576</v>
      </c>
      <c r="RH7" s="1">
        <v>-0.57420599999999999</v>
      </c>
      <c r="RI7" s="1">
        <v>-0.68156600000000001</v>
      </c>
      <c r="RJ7" s="1">
        <v>5.8906800000000002E-2</v>
      </c>
      <c r="RK7" s="1">
        <v>0.203736</v>
      </c>
      <c r="RL7" s="1">
        <v>-1.2714000000000001</v>
      </c>
      <c r="RM7" s="1">
        <v>0.47324899999999998</v>
      </c>
      <c r="RN7" s="1">
        <v>-0.518289</v>
      </c>
      <c r="RO7" s="1">
        <v>-0.73985500000000004</v>
      </c>
      <c r="RP7" s="1">
        <v>-1.31942</v>
      </c>
      <c r="RQ7" s="1">
        <v>-1.3208599999999999</v>
      </c>
      <c r="RR7" s="1">
        <v>-1.10771</v>
      </c>
      <c r="RS7" s="1">
        <v>-0.55294500000000002</v>
      </c>
      <c r="RT7" s="1">
        <v>-0.31236900000000001</v>
      </c>
      <c r="RU7" s="1">
        <v>1.18432</v>
      </c>
      <c r="RV7" s="1">
        <v>0.291993</v>
      </c>
      <c r="RW7" s="1">
        <v>1.0154399999999999</v>
      </c>
      <c r="RX7" s="1">
        <v>0.62235399999999996</v>
      </c>
      <c r="RY7" s="1">
        <v>-0.76235900000000001</v>
      </c>
      <c r="RZ7" s="1">
        <v>0.60843899999999995</v>
      </c>
      <c r="SA7" s="1">
        <v>-0.28992400000000002</v>
      </c>
      <c r="SB7" s="1">
        <v>-0.77317999999999998</v>
      </c>
      <c r="SC7" s="1">
        <v>-0.65756099999999995</v>
      </c>
      <c r="SD7" s="1">
        <v>1.4098200000000001</v>
      </c>
      <c r="SE7" s="1">
        <v>0.40890700000000002</v>
      </c>
      <c r="SF7" s="1">
        <v>-0.37398100000000001</v>
      </c>
      <c r="SG7" s="1">
        <v>-0.72317799999999999</v>
      </c>
      <c r="SH7" s="1">
        <v>0.53284500000000001</v>
      </c>
      <c r="SI7" s="1">
        <v>-0.14340900000000001</v>
      </c>
      <c r="SJ7" s="1">
        <v>-1.1065499999999999</v>
      </c>
      <c r="SK7" s="1">
        <v>1.8867499999999999</v>
      </c>
      <c r="SL7" s="1">
        <v>-1.1760299999999999</v>
      </c>
      <c r="SM7" s="1">
        <v>-1.0341899999999999</v>
      </c>
      <c r="SN7" s="1">
        <v>-6.4223199999999996E-3</v>
      </c>
      <c r="SO7" s="1">
        <v>0.80795300000000003</v>
      </c>
      <c r="SP7" s="1">
        <v>0.207762</v>
      </c>
      <c r="SQ7" s="1">
        <v>-0.124984</v>
      </c>
      <c r="SR7" s="1">
        <v>1.00037</v>
      </c>
      <c r="SS7" s="1">
        <v>3.9819599999999997E-2</v>
      </c>
      <c r="ST7" s="1">
        <v>-0.22299099999999999</v>
      </c>
      <c r="SU7" s="1">
        <v>-1.2583899999999999</v>
      </c>
      <c r="SV7" s="1">
        <v>8.7579599999999994E-2</v>
      </c>
      <c r="SW7" s="1">
        <v>0.35919200000000001</v>
      </c>
      <c r="SX7" s="1">
        <v>-1.18346</v>
      </c>
      <c r="SY7" s="1">
        <v>-0.51355399999999995</v>
      </c>
      <c r="SZ7" s="1">
        <v>1.2440199999999999</v>
      </c>
      <c r="TA7" s="1">
        <v>-0.880718</v>
      </c>
      <c r="TB7" s="1">
        <v>-0.21895700000000001</v>
      </c>
      <c r="TC7" s="1">
        <v>0.129607</v>
      </c>
      <c r="TD7" s="1">
        <v>-0.53877200000000003</v>
      </c>
      <c r="TE7" s="1">
        <v>-0.79259199999999996</v>
      </c>
      <c r="TF7" s="1">
        <v>0.23113700000000001</v>
      </c>
      <c r="TG7" s="1">
        <v>1.5084</v>
      </c>
      <c r="TH7" s="1">
        <v>-0.78651099999999996</v>
      </c>
      <c r="TI7" s="1">
        <v>-0.472381</v>
      </c>
      <c r="TJ7" s="1">
        <v>-9.9994799999999995E-2</v>
      </c>
      <c r="TK7" s="1">
        <v>-0.14029</v>
      </c>
      <c r="TL7" s="1">
        <v>-0.64766000000000001</v>
      </c>
      <c r="TM7" s="1">
        <v>0.46390599999999999</v>
      </c>
      <c r="TN7" s="1">
        <v>-0.40376600000000001</v>
      </c>
      <c r="TO7" s="1">
        <v>0.30299100000000001</v>
      </c>
      <c r="TP7" s="1">
        <v>0.24671299999999999</v>
      </c>
      <c r="TQ7" s="1">
        <v>-0.61279499999999998</v>
      </c>
      <c r="TR7" s="1">
        <v>-1.0549500000000001</v>
      </c>
      <c r="TS7" s="1">
        <v>-0.49157299999999998</v>
      </c>
      <c r="TT7" s="1">
        <v>-0.27435500000000002</v>
      </c>
      <c r="TU7" s="1">
        <v>-1.0740400000000001</v>
      </c>
      <c r="TV7" s="1">
        <v>0.58088399999999996</v>
      </c>
      <c r="TW7" s="1">
        <v>0.41518899999999997</v>
      </c>
      <c r="TX7" s="1">
        <v>-1.0528900000000001</v>
      </c>
      <c r="TY7" s="1">
        <v>-0.81132000000000004</v>
      </c>
      <c r="TZ7" s="1">
        <v>6.1354499999999999E-2</v>
      </c>
      <c r="UA7" s="1">
        <v>-1.00725</v>
      </c>
      <c r="UB7" s="1">
        <v>0.27661400000000003</v>
      </c>
      <c r="UC7" s="1">
        <v>3.6174100000000001E-2</v>
      </c>
      <c r="UD7" s="1">
        <v>-0.69118199999999996</v>
      </c>
      <c r="UE7" s="1">
        <v>0.43122700000000003</v>
      </c>
      <c r="UF7" s="1">
        <v>0.45236199999999999</v>
      </c>
      <c r="UG7" s="1">
        <v>-0.124552</v>
      </c>
      <c r="UH7" s="1">
        <v>0.63601600000000003</v>
      </c>
      <c r="UI7" s="1">
        <v>-1.4116</v>
      </c>
      <c r="UJ7" s="1">
        <v>0.46121099999999998</v>
      </c>
      <c r="UK7" s="1">
        <v>-0.89482099999999998</v>
      </c>
      <c r="UL7" s="1">
        <v>-0.98282000000000003</v>
      </c>
      <c r="UM7" s="1">
        <v>0.26672099999999999</v>
      </c>
      <c r="UN7" s="1">
        <v>-1.46089</v>
      </c>
      <c r="UO7" s="1">
        <v>0.34201900000000002</v>
      </c>
      <c r="UP7" s="1">
        <v>-0.85904599999999998</v>
      </c>
      <c r="UQ7" s="1">
        <v>-1.5756300000000001</v>
      </c>
      <c r="UR7" s="1">
        <v>-0.30409000000000003</v>
      </c>
      <c r="US7" s="1">
        <v>-0.14578199999999999</v>
      </c>
      <c r="UT7" s="1">
        <v>-0.30449599999999999</v>
      </c>
      <c r="UU7" s="1">
        <v>0.378106</v>
      </c>
      <c r="UV7" s="1">
        <v>-0.265407</v>
      </c>
      <c r="UW7" s="1">
        <v>-0.88824199999999998</v>
      </c>
      <c r="UX7" s="1">
        <v>-6.9452700000000006E-2</v>
      </c>
      <c r="UY7" s="1">
        <v>-0.92170700000000005</v>
      </c>
      <c r="UZ7" s="1">
        <v>0.174709</v>
      </c>
      <c r="VA7" s="1">
        <v>-0.778725</v>
      </c>
      <c r="VB7" s="1">
        <v>-0.37009399999999998</v>
      </c>
      <c r="VC7" s="1">
        <v>-0.41591600000000001</v>
      </c>
      <c r="VD7" s="1">
        <v>1.27572</v>
      </c>
      <c r="VE7" s="1">
        <v>0.22001599999999999</v>
      </c>
      <c r="VF7" s="1">
        <v>-0.71911599999999998</v>
      </c>
      <c r="VG7" s="1">
        <v>-1.1612800000000001</v>
      </c>
      <c r="VH7" s="1">
        <v>-0.90506799999999998</v>
      </c>
      <c r="VI7" s="1">
        <v>3.8326800000000002E-3</v>
      </c>
      <c r="VK7" s="1">
        <f t="shared" si="0"/>
        <v>8.5846615958549338E-2</v>
      </c>
    </row>
    <row r="8" spans="1:583" x14ac:dyDescent="0.25">
      <c r="A8" s="1" t="s">
        <v>3</v>
      </c>
      <c r="B8" s="1" t="s">
        <v>663</v>
      </c>
      <c r="C8" s="1">
        <v>0.756023</v>
      </c>
      <c r="D8" s="1">
        <v>0.38512299999999999</v>
      </c>
      <c r="E8" s="1">
        <v>-1.3201700000000001</v>
      </c>
      <c r="F8" s="1">
        <v>-0.806863</v>
      </c>
      <c r="G8" s="1">
        <v>0.52525100000000002</v>
      </c>
      <c r="H8" s="1">
        <v>0.37712499999999999</v>
      </c>
      <c r="I8" s="1">
        <v>-0.52512000000000003</v>
      </c>
      <c r="J8" s="1">
        <v>-8.8049199999999994E-2</v>
      </c>
      <c r="K8" s="1">
        <v>0.62180899999999995</v>
      </c>
      <c r="L8" s="1">
        <v>0.42085400000000001</v>
      </c>
      <c r="M8" s="1">
        <v>0.40090300000000001</v>
      </c>
      <c r="N8" s="1">
        <v>-7.8993400000000005E-2</v>
      </c>
      <c r="O8" s="1">
        <v>-0.71227799999999997</v>
      </c>
      <c r="P8" s="1">
        <v>-6.3004500000000005E-2</v>
      </c>
      <c r="Q8" s="1">
        <v>-3.3476300000000001E-2</v>
      </c>
      <c r="R8" s="1">
        <v>0.54132999999999998</v>
      </c>
      <c r="S8" s="1">
        <v>-0.61495</v>
      </c>
      <c r="T8" s="1">
        <v>0.27554899999999999</v>
      </c>
      <c r="U8" s="1">
        <v>1.22685</v>
      </c>
      <c r="V8" s="1">
        <v>-0.34339500000000001</v>
      </c>
      <c r="W8" s="1">
        <v>0.65373099999999995</v>
      </c>
      <c r="X8" s="1">
        <v>0.13650100000000001</v>
      </c>
      <c r="Y8" s="1">
        <v>-0.17085600000000001</v>
      </c>
      <c r="Z8" s="1">
        <v>-0.33970899999999998</v>
      </c>
      <c r="AA8" s="1">
        <v>0.48679099999999997</v>
      </c>
      <c r="AB8" s="1">
        <v>-1.10578</v>
      </c>
      <c r="AC8" s="1">
        <v>-1.09341</v>
      </c>
      <c r="AD8" s="1">
        <v>0.99097999999999997</v>
      </c>
      <c r="AE8" s="1">
        <v>0.497143</v>
      </c>
      <c r="AF8" s="1">
        <v>0.14288500000000001</v>
      </c>
      <c r="AG8" s="1">
        <v>0.70948800000000001</v>
      </c>
      <c r="AH8" s="1">
        <v>0.16200999999999999</v>
      </c>
      <c r="AI8" s="1">
        <v>-0.502884</v>
      </c>
      <c r="AJ8" s="1">
        <v>9.4416799999999995E-2</v>
      </c>
      <c r="AK8" s="1">
        <v>0.72162499999999996</v>
      </c>
      <c r="AL8" s="1">
        <v>8.3039799999999997E-2</v>
      </c>
      <c r="AM8" s="1">
        <v>1.2284900000000001</v>
      </c>
      <c r="AN8" s="1">
        <v>-0.78517599999999999</v>
      </c>
      <c r="AO8" s="1">
        <v>-0.52446700000000002</v>
      </c>
      <c r="AP8" s="1">
        <v>1.1028199999999999</v>
      </c>
      <c r="AQ8" s="1">
        <v>0.51359600000000005</v>
      </c>
      <c r="AR8" s="1">
        <v>-6.8232600000000004E-2</v>
      </c>
      <c r="AS8" s="1">
        <v>0.118629</v>
      </c>
      <c r="AT8" s="1">
        <v>0.45463799999999999</v>
      </c>
      <c r="AU8" s="1">
        <v>-1.2704500000000001</v>
      </c>
      <c r="AV8" s="1">
        <v>-0.93752599999999997</v>
      </c>
      <c r="AW8" s="1">
        <v>0.48433300000000001</v>
      </c>
      <c r="AX8" s="1">
        <v>1.0688899999999999</v>
      </c>
      <c r="AY8" s="1">
        <v>8.0374200000000007E-2</v>
      </c>
      <c r="AZ8" s="1">
        <v>0.14242099999999999</v>
      </c>
      <c r="BA8" s="1">
        <v>4.8354300000000003E-2</v>
      </c>
      <c r="BB8" s="1">
        <v>0.36042999999999997</v>
      </c>
      <c r="BC8" s="1">
        <v>-7.0778099999999997E-2</v>
      </c>
      <c r="BD8" s="1">
        <v>-1.39385</v>
      </c>
      <c r="BE8" s="1">
        <v>-0.95503700000000002</v>
      </c>
      <c r="BF8" s="1">
        <v>1.41334</v>
      </c>
      <c r="BG8" s="1">
        <v>0.28779100000000002</v>
      </c>
      <c r="BH8" s="1">
        <v>-1.5897100000000001E-2</v>
      </c>
      <c r="BI8" s="1">
        <v>0.286333</v>
      </c>
      <c r="BJ8" s="1">
        <v>-9.7170699999999999E-2</v>
      </c>
      <c r="BK8" s="1">
        <v>8.2388000000000003E-2</v>
      </c>
      <c r="BL8" s="1">
        <v>-1.4833000000000001</v>
      </c>
      <c r="BM8" s="1">
        <v>-0.631046</v>
      </c>
      <c r="BN8" s="1">
        <v>-0.30623800000000001</v>
      </c>
      <c r="BO8" s="1">
        <v>0.223163</v>
      </c>
      <c r="BP8" s="1">
        <v>0.29711700000000002</v>
      </c>
      <c r="BQ8" s="1">
        <v>-1.0832999999999999</v>
      </c>
      <c r="BR8" s="1">
        <v>-0.22345999999999999</v>
      </c>
      <c r="BS8" s="1">
        <v>-0.91490400000000005</v>
      </c>
      <c r="BT8" s="1">
        <v>-0.77440200000000003</v>
      </c>
      <c r="BU8" s="1">
        <v>-0.82763299999999995</v>
      </c>
      <c r="BV8" s="1">
        <v>3.1925200000000001E-2</v>
      </c>
      <c r="BW8" s="1">
        <v>-1.14849</v>
      </c>
      <c r="BX8" s="1">
        <v>-0.12893199999999999</v>
      </c>
      <c r="BY8" s="1">
        <v>-3.4237299999999998E-2</v>
      </c>
      <c r="BZ8" s="1">
        <v>-1.8980500000000001E-2</v>
      </c>
      <c r="CA8" s="1">
        <v>-3.5343899999999998E-2</v>
      </c>
      <c r="CB8" s="1">
        <v>-1.2004900000000001</v>
      </c>
      <c r="CC8" s="1">
        <v>0.39751900000000001</v>
      </c>
      <c r="CD8" s="1">
        <v>1.0931299999999999</v>
      </c>
      <c r="CE8" s="1">
        <v>-0.32295400000000002</v>
      </c>
      <c r="CF8" s="1">
        <v>0.120838</v>
      </c>
      <c r="CG8" s="1">
        <v>-2.33195E-2</v>
      </c>
      <c r="CH8" s="1">
        <v>2.1681499999999998</v>
      </c>
      <c r="CI8" s="1">
        <v>1.07246</v>
      </c>
      <c r="CJ8" s="1">
        <v>-3.9028199999999999E-2</v>
      </c>
      <c r="CK8" s="1">
        <v>0.59545300000000001</v>
      </c>
      <c r="CL8" s="1">
        <v>-1.3002100000000001</v>
      </c>
      <c r="CM8" s="1">
        <v>0.12867600000000001</v>
      </c>
      <c r="CN8" s="1">
        <v>-0.23177</v>
      </c>
      <c r="CO8" s="1">
        <v>0.92488499999999996</v>
      </c>
      <c r="CP8" s="1">
        <v>1.2662199999999999</v>
      </c>
      <c r="CQ8" s="1">
        <v>0.78418600000000005</v>
      </c>
      <c r="CR8" s="1">
        <v>0.53781900000000005</v>
      </c>
      <c r="CS8" s="1">
        <v>0.32927099999999998</v>
      </c>
      <c r="CT8" s="1">
        <v>0.19495799999999999</v>
      </c>
      <c r="CU8" s="1">
        <v>-0.64195000000000002</v>
      </c>
      <c r="CV8" s="1">
        <v>0.62962799999999997</v>
      </c>
      <c r="CW8" s="1">
        <v>0.39393699999999998</v>
      </c>
      <c r="CX8" s="1">
        <v>-5.5634700000000002E-2</v>
      </c>
      <c r="CY8" s="1">
        <v>-1.0827800000000001</v>
      </c>
      <c r="CZ8" s="1">
        <v>0.22941900000000001</v>
      </c>
      <c r="DA8" s="1">
        <v>2.3420399999999999</v>
      </c>
      <c r="DB8" s="1">
        <v>-0.119529</v>
      </c>
      <c r="DC8" s="1">
        <v>0.13684499999999999</v>
      </c>
      <c r="DD8" s="1">
        <v>0.404698</v>
      </c>
      <c r="DE8" s="1">
        <v>-0.63048999999999999</v>
      </c>
      <c r="DF8" s="1">
        <v>-1.2032499999999999</v>
      </c>
      <c r="DG8" s="1">
        <v>-1.40482E-2</v>
      </c>
      <c r="DH8" s="1">
        <v>5.4639800000000002E-2</v>
      </c>
      <c r="DI8" s="1">
        <v>1.6910400000000001</v>
      </c>
      <c r="DJ8" s="1">
        <v>1.2901800000000001</v>
      </c>
      <c r="DK8" s="1">
        <v>-0.20219599999999999</v>
      </c>
      <c r="DL8" s="1">
        <v>1.0322499999999999</v>
      </c>
      <c r="DM8" s="1">
        <v>-0.65287099999999998</v>
      </c>
      <c r="DN8" s="1">
        <v>0.79493199999999997</v>
      </c>
      <c r="DO8" s="1">
        <v>-9.3324900000000006E-3</v>
      </c>
      <c r="DP8" s="1">
        <v>-1.2176499999999999</v>
      </c>
      <c r="DQ8" s="1">
        <v>-0.22196199999999999</v>
      </c>
      <c r="DR8" s="1">
        <v>-0.74214199999999997</v>
      </c>
      <c r="DS8" s="1">
        <v>1.11866</v>
      </c>
      <c r="DT8" s="1">
        <v>0.86293299999999995</v>
      </c>
      <c r="DU8" s="1">
        <v>0.439913</v>
      </c>
      <c r="DV8" s="1">
        <v>0.27106400000000003</v>
      </c>
      <c r="DW8" s="1">
        <v>0.65355399999999997</v>
      </c>
      <c r="DX8" s="1">
        <v>0.68941399999999997</v>
      </c>
      <c r="DY8" s="1">
        <v>0.31047200000000003</v>
      </c>
      <c r="DZ8" s="1">
        <v>2.3107799999999998</v>
      </c>
      <c r="EA8" s="1">
        <v>0.19192999999999999</v>
      </c>
      <c r="EB8" s="1">
        <v>-0.233075</v>
      </c>
      <c r="EC8" s="1">
        <v>-1.3373999999999999</v>
      </c>
      <c r="ED8" s="1">
        <v>1.0781400000000001</v>
      </c>
      <c r="EE8" s="1">
        <v>-0.11663800000000001</v>
      </c>
      <c r="EF8" s="1">
        <v>0.18929299999999999</v>
      </c>
      <c r="EG8" s="1">
        <v>0.53648899999999999</v>
      </c>
      <c r="EH8" s="1">
        <v>0.45496999999999999</v>
      </c>
      <c r="EI8" s="1">
        <v>-0.107446</v>
      </c>
      <c r="EJ8" s="1">
        <v>-0.14762</v>
      </c>
      <c r="EK8" s="1">
        <v>2.8412899999999999</v>
      </c>
      <c r="EL8" s="1">
        <v>0.82897399999999999</v>
      </c>
      <c r="EM8" s="1">
        <v>-0.35881600000000002</v>
      </c>
      <c r="EN8" s="1">
        <v>0.37057499999999999</v>
      </c>
      <c r="EO8" s="1">
        <v>0.495952</v>
      </c>
      <c r="EP8" s="1">
        <v>-2.2157900000000001E-2</v>
      </c>
      <c r="EQ8" s="1">
        <v>1.5778700000000001</v>
      </c>
      <c r="ER8" s="1">
        <v>0.85014800000000001</v>
      </c>
      <c r="ES8" s="1">
        <v>-0.60913300000000004</v>
      </c>
      <c r="ET8" s="1">
        <v>0.39396999999999999</v>
      </c>
      <c r="EU8" s="1">
        <v>2.6187399999999998</v>
      </c>
      <c r="EV8" s="1">
        <v>-0.21332200000000001</v>
      </c>
      <c r="EW8" s="1">
        <v>-0.31042700000000001</v>
      </c>
      <c r="EX8" s="1">
        <v>-1.25248</v>
      </c>
      <c r="EY8" s="1">
        <v>-1.16473</v>
      </c>
      <c r="EZ8" s="1">
        <v>-0.117364</v>
      </c>
      <c r="FA8" s="1">
        <v>1.16995</v>
      </c>
      <c r="FB8" s="1">
        <v>-0.66158899999999998</v>
      </c>
      <c r="FC8" s="1">
        <v>1.1653500000000001</v>
      </c>
      <c r="FD8" s="1">
        <v>-1.2509399999999999</v>
      </c>
      <c r="FE8" s="1">
        <v>-1.94225</v>
      </c>
      <c r="FF8" s="1">
        <v>0.39338499999999998</v>
      </c>
      <c r="FG8" s="1">
        <v>0.30016100000000001</v>
      </c>
      <c r="FH8" s="1">
        <v>-1.0718300000000001</v>
      </c>
      <c r="FI8" s="1">
        <v>-0.668022</v>
      </c>
      <c r="FJ8" s="1">
        <v>0.37726199999999999</v>
      </c>
      <c r="FK8" s="1">
        <v>-0.193273</v>
      </c>
      <c r="FL8" s="1">
        <v>-0.68922000000000005</v>
      </c>
      <c r="FM8" s="1">
        <v>1.0223100000000001</v>
      </c>
      <c r="FN8" s="1">
        <v>-0.16641400000000001</v>
      </c>
      <c r="FO8" s="1">
        <v>-0.84247799999999995</v>
      </c>
      <c r="FP8" s="1">
        <v>0.51322599999999996</v>
      </c>
      <c r="FQ8" s="1">
        <v>0.38631500000000002</v>
      </c>
      <c r="FR8" s="1">
        <v>0.16463900000000001</v>
      </c>
      <c r="FS8" s="1">
        <v>1.2334499999999999</v>
      </c>
      <c r="FT8" s="1">
        <v>-0.19489699999999999</v>
      </c>
      <c r="FU8" s="1">
        <v>-8.0403100000000005E-2</v>
      </c>
      <c r="FV8" s="1">
        <v>-0.69656399999999996</v>
      </c>
      <c r="FW8" s="1">
        <v>-0.49793900000000002</v>
      </c>
      <c r="FX8" s="1">
        <v>-1.5567599999999999</v>
      </c>
      <c r="FY8" s="1">
        <v>2.6758000000000002</v>
      </c>
      <c r="FZ8" s="1">
        <v>-0.463897</v>
      </c>
      <c r="GA8" s="1">
        <v>-0.61985000000000001</v>
      </c>
      <c r="GB8" s="1">
        <v>-1.03372</v>
      </c>
      <c r="GC8" s="1">
        <v>-0.43345699999999998</v>
      </c>
      <c r="GD8" s="1">
        <v>-1.8354299999999999</v>
      </c>
      <c r="GE8" s="1">
        <v>0.96420600000000001</v>
      </c>
      <c r="GF8" s="1">
        <v>0.13464200000000001</v>
      </c>
      <c r="GG8" s="1">
        <v>-0.53391500000000003</v>
      </c>
      <c r="GH8" s="1">
        <v>-0.44032300000000002</v>
      </c>
      <c r="GI8" s="1">
        <v>0.21242</v>
      </c>
      <c r="GJ8" s="1">
        <v>-1.2481899999999999</v>
      </c>
      <c r="GK8" s="1">
        <v>1.74566</v>
      </c>
      <c r="GL8" s="1">
        <v>-0.44737900000000003</v>
      </c>
      <c r="GM8" s="1">
        <v>1.44137</v>
      </c>
      <c r="GN8" s="1">
        <v>4.9277500000000002E-2</v>
      </c>
      <c r="GO8" s="1">
        <v>1.4238500000000001</v>
      </c>
      <c r="GP8" s="1">
        <v>-1.0685100000000001</v>
      </c>
      <c r="GQ8" s="1">
        <v>-0.69595200000000002</v>
      </c>
      <c r="GR8" s="1">
        <v>-0.97101499999999996</v>
      </c>
      <c r="GS8" s="1">
        <v>0.81030999999999997</v>
      </c>
      <c r="GT8" s="1">
        <v>-0.91245699999999996</v>
      </c>
      <c r="GU8" s="1">
        <v>0.65082200000000001</v>
      </c>
      <c r="GV8" s="1">
        <v>-9.2429999999999998E-2</v>
      </c>
      <c r="GW8" s="1">
        <v>-0.52044999999999997</v>
      </c>
      <c r="GX8" s="1">
        <v>1.33219</v>
      </c>
      <c r="GY8" s="1">
        <v>1.4928999999999999</v>
      </c>
      <c r="GZ8" s="1">
        <v>-0.50010200000000005</v>
      </c>
      <c r="HA8" s="1">
        <v>-1.63148</v>
      </c>
      <c r="HB8" s="1">
        <v>4.57165E-2</v>
      </c>
      <c r="HC8" s="1">
        <v>-0.55176400000000003</v>
      </c>
      <c r="HD8" s="1">
        <v>2.1314199999999999</v>
      </c>
      <c r="HE8" s="1">
        <v>-0.78013399999999999</v>
      </c>
      <c r="HF8" s="1">
        <v>-8.7182899999999994E-2</v>
      </c>
      <c r="HG8" s="1">
        <v>-9.5786999999999997E-2</v>
      </c>
      <c r="HH8" s="1">
        <v>1.3762399999999999</v>
      </c>
      <c r="HI8" s="1">
        <v>0.37444100000000002</v>
      </c>
      <c r="HJ8" s="1">
        <v>0.28643400000000002</v>
      </c>
      <c r="HK8" s="1">
        <v>1.16899</v>
      </c>
      <c r="HL8" s="1">
        <v>0.29186899999999999</v>
      </c>
      <c r="HM8" s="1">
        <v>-0.32190600000000003</v>
      </c>
      <c r="HN8" s="1">
        <v>0.478356</v>
      </c>
      <c r="HO8" s="1">
        <v>1.2601899999999999</v>
      </c>
      <c r="HP8" s="1">
        <v>0.15325</v>
      </c>
      <c r="HQ8" s="1">
        <v>-0.41881699999999999</v>
      </c>
      <c r="HR8" s="1">
        <v>0.15271599999999999</v>
      </c>
      <c r="HS8" s="1">
        <v>-0.37142599999999998</v>
      </c>
      <c r="HT8" s="1">
        <v>0.92003599999999996</v>
      </c>
      <c r="HU8" s="1">
        <v>1.0826100000000001</v>
      </c>
      <c r="HV8" s="1">
        <v>-0.57487200000000005</v>
      </c>
      <c r="HW8" s="1">
        <v>0.25519399999999998</v>
      </c>
      <c r="HX8" s="1">
        <v>-0.27160099999999998</v>
      </c>
      <c r="HY8" s="1">
        <v>1.06731</v>
      </c>
      <c r="HZ8" s="1">
        <v>0.56554599999999999</v>
      </c>
      <c r="IA8" s="1">
        <v>0.66546099999999997</v>
      </c>
      <c r="IB8" s="1">
        <v>-0.19275600000000001</v>
      </c>
      <c r="IC8" s="1">
        <v>-1.14605</v>
      </c>
      <c r="ID8" s="1">
        <v>1.5819000000000001</v>
      </c>
      <c r="IE8" s="1">
        <v>-0.62100100000000003</v>
      </c>
      <c r="IF8" s="1">
        <v>1.0049300000000001</v>
      </c>
      <c r="IG8" s="1">
        <v>0.24185799999999999</v>
      </c>
      <c r="IH8" s="1">
        <v>-0.26601599999999997</v>
      </c>
      <c r="II8" s="1">
        <v>0.41061799999999998</v>
      </c>
      <c r="IJ8" s="1">
        <v>-0.22714799999999999</v>
      </c>
      <c r="IK8" s="1">
        <v>-0.81908800000000004</v>
      </c>
      <c r="IL8" s="1">
        <v>-1.55145</v>
      </c>
      <c r="IM8" s="1">
        <v>-0.36402699999999999</v>
      </c>
      <c r="IN8" s="1">
        <v>-1.11185</v>
      </c>
      <c r="IO8" s="1">
        <v>-0.33400800000000003</v>
      </c>
      <c r="IP8" s="1">
        <v>-1.2725</v>
      </c>
      <c r="IQ8" s="1">
        <v>1.11469</v>
      </c>
      <c r="IR8" s="1">
        <v>-0.27712500000000001</v>
      </c>
      <c r="IS8" s="1">
        <v>8.1265100000000007E-2</v>
      </c>
      <c r="IT8" s="1">
        <v>-0.55910400000000005</v>
      </c>
      <c r="IU8" s="1">
        <v>-0.18256800000000001</v>
      </c>
      <c r="IV8" s="1">
        <v>0.87473699999999999</v>
      </c>
      <c r="IW8" s="1">
        <v>0.49754399999999999</v>
      </c>
      <c r="IX8" s="1">
        <v>0.98500399999999999</v>
      </c>
      <c r="IY8" s="1">
        <v>-8.1944699999999995E-2</v>
      </c>
      <c r="IZ8" s="1">
        <v>0.66753899999999999</v>
      </c>
      <c r="JA8" s="1">
        <v>0.73014400000000002</v>
      </c>
      <c r="JB8" s="1">
        <v>9.1120400000000004E-2</v>
      </c>
      <c r="JC8" s="1">
        <v>6.8564299999999995E-2</v>
      </c>
      <c r="JD8" s="1">
        <v>-0.31011699999999998</v>
      </c>
      <c r="JE8" s="1">
        <v>0.88593900000000003</v>
      </c>
      <c r="JF8" s="1">
        <v>-0.63614800000000005</v>
      </c>
      <c r="JG8" s="1">
        <v>-0.710839</v>
      </c>
      <c r="JH8" s="1">
        <v>-0.95702799999999999</v>
      </c>
      <c r="JI8" s="1">
        <v>0.43247999999999998</v>
      </c>
      <c r="JJ8" s="1">
        <v>-0.74258999999999997</v>
      </c>
      <c r="JK8" s="1">
        <v>-0.85109999999999997</v>
      </c>
      <c r="JL8" s="1">
        <v>-1.56073</v>
      </c>
      <c r="JM8" s="1">
        <v>2.3360499999999999E-2</v>
      </c>
      <c r="JN8" s="1">
        <v>-0.39678099999999999</v>
      </c>
      <c r="JO8" s="1">
        <v>-0.22756100000000001</v>
      </c>
      <c r="JP8" s="1">
        <v>-0.236292</v>
      </c>
      <c r="JQ8" s="1">
        <v>-1.21495</v>
      </c>
      <c r="JR8" s="1">
        <v>0.36373299999999997</v>
      </c>
      <c r="JS8" s="1">
        <v>-1.57206</v>
      </c>
      <c r="JT8" s="1">
        <v>-0.56501999999999997</v>
      </c>
      <c r="JU8" s="1">
        <v>0.45809899999999998</v>
      </c>
      <c r="JV8" s="1">
        <v>-1.46739</v>
      </c>
      <c r="JW8" s="1">
        <v>-0.360902</v>
      </c>
      <c r="JX8" s="1">
        <v>0.50760000000000005</v>
      </c>
      <c r="JY8" s="1">
        <v>-0.77996100000000002</v>
      </c>
      <c r="JZ8" s="1">
        <v>1.7937399999999999</v>
      </c>
      <c r="KA8" s="1">
        <v>-0.535609</v>
      </c>
      <c r="KB8" s="1">
        <v>1.10921</v>
      </c>
      <c r="KC8" s="1">
        <v>-0.76533499999999999</v>
      </c>
      <c r="KD8" s="1">
        <v>0.87124199999999996</v>
      </c>
      <c r="KE8" s="1">
        <v>3.6042699999999997E-2</v>
      </c>
      <c r="KF8" s="1">
        <v>-1.4226700000000001</v>
      </c>
      <c r="KG8" s="1">
        <v>-0.140543</v>
      </c>
      <c r="KH8" s="1">
        <v>-0.571241</v>
      </c>
      <c r="KI8" s="1">
        <v>0.41328199999999998</v>
      </c>
      <c r="KJ8" s="1">
        <v>2.6076199999999998</v>
      </c>
      <c r="KK8" s="1">
        <v>-1.58999</v>
      </c>
      <c r="KL8" s="1">
        <v>-0.479545</v>
      </c>
      <c r="KM8" s="1">
        <v>-0.98222900000000002</v>
      </c>
      <c r="KN8" s="1">
        <v>2.85561</v>
      </c>
      <c r="KO8" s="1">
        <v>-0.55691100000000004</v>
      </c>
      <c r="KP8" s="1">
        <v>-0.76888999999999996</v>
      </c>
      <c r="KQ8" s="1">
        <v>2.0571299999999999</v>
      </c>
      <c r="KR8" s="1">
        <v>0.86984399999999995</v>
      </c>
      <c r="KS8" s="1">
        <v>2.5793499999999998</v>
      </c>
      <c r="KT8" s="1">
        <v>0.99216800000000005</v>
      </c>
      <c r="KU8" s="1">
        <v>-1.24394</v>
      </c>
      <c r="KV8" s="1">
        <v>2.7253500000000002E-4</v>
      </c>
      <c r="KW8" s="1">
        <v>-0.82789000000000001</v>
      </c>
      <c r="KX8" s="1">
        <v>0.74420900000000001</v>
      </c>
      <c r="KY8" s="1">
        <v>5.5928899999999997E-2</v>
      </c>
      <c r="KZ8" s="1">
        <v>-0.25704100000000002</v>
      </c>
      <c r="LA8" s="1">
        <v>-0.82281000000000004</v>
      </c>
      <c r="LB8" s="1">
        <v>0.120685</v>
      </c>
      <c r="LC8" s="1">
        <v>2.7855999999999999E-2</v>
      </c>
      <c r="LD8" s="1">
        <v>-0.76894099999999999</v>
      </c>
      <c r="LE8" s="1">
        <v>-0.39512599999999998</v>
      </c>
      <c r="LF8" s="1">
        <v>-1.6514599999999999</v>
      </c>
      <c r="LG8" s="1">
        <v>0.17662</v>
      </c>
      <c r="LH8" s="1">
        <v>0.53827899999999995</v>
      </c>
      <c r="LI8" s="1">
        <v>1.2283999999999999</v>
      </c>
      <c r="LJ8" s="1">
        <v>-0.77129999999999999</v>
      </c>
      <c r="LK8" s="1">
        <v>1.0067600000000001</v>
      </c>
      <c r="LL8" s="1">
        <v>-0.254112</v>
      </c>
      <c r="LM8" s="1">
        <v>0.92111699999999996</v>
      </c>
      <c r="LN8" s="1">
        <v>2.5453299999999999</v>
      </c>
      <c r="LO8" s="1">
        <v>-0.54049599999999998</v>
      </c>
      <c r="LP8" s="1">
        <v>-0.16902</v>
      </c>
      <c r="LQ8" s="1">
        <v>0.25444499999999998</v>
      </c>
      <c r="LR8" s="1">
        <v>-0.18015800000000001</v>
      </c>
      <c r="LS8" s="1">
        <v>-0.398947</v>
      </c>
      <c r="LT8" s="1">
        <v>-1.0958600000000001</v>
      </c>
      <c r="LU8" s="1">
        <v>7.5044400000000002E-3</v>
      </c>
      <c r="LV8" s="1">
        <v>-0.25476700000000002</v>
      </c>
      <c r="LW8" s="1">
        <v>-1.38045</v>
      </c>
      <c r="LX8" s="1">
        <v>0.16587299999999999</v>
      </c>
      <c r="LY8" s="1">
        <v>0.19300999999999999</v>
      </c>
      <c r="LZ8" s="1">
        <v>-1.0093099999999999</v>
      </c>
      <c r="MA8" s="1">
        <v>9.7721299999999997E-2</v>
      </c>
      <c r="MB8" s="1">
        <v>-0.93202799999999997</v>
      </c>
      <c r="MC8" s="1">
        <v>-0.68379699999999999</v>
      </c>
      <c r="MD8" s="1">
        <v>-0.97148000000000001</v>
      </c>
      <c r="ME8" s="1">
        <v>0.65927000000000002</v>
      </c>
      <c r="MF8" s="1">
        <v>-0.58113599999999999</v>
      </c>
      <c r="MG8" s="1">
        <v>-0.96239300000000005</v>
      </c>
      <c r="MH8" s="1">
        <v>1.16326</v>
      </c>
      <c r="MI8" s="1">
        <v>0.59479400000000004</v>
      </c>
      <c r="MJ8" s="1">
        <v>0.73104400000000003</v>
      </c>
      <c r="MK8" s="1">
        <v>-0.93735800000000002</v>
      </c>
      <c r="ML8" s="1">
        <v>-0.67560299999999995</v>
      </c>
      <c r="MM8" s="1">
        <v>0.223383</v>
      </c>
      <c r="MN8" s="1">
        <v>1.0319</v>
      </c>
      <c r="MO8" s="1">
        <v>-0.43260799999999999</v>
      </c>
      <c r="MP8" s="1">
        <v>-0.116822</v>
      </c>
      <c r="MQ8" s="1">
        <v>0.18837699999999999</v>
      </c>
      <c r="MR8" s="1">
        <v>-0.111762</v>
      </c>
      <c r="MS8" s="1">
        <v>9.3890699999999994E-2</v>
      </c>
      <c r="MT8" s="1">
        <v>0.30142799999999997</v>
      </c>
      <c r="MU8" s="1">
        <v>-1.51183</v>
      </c>
      <c r="MV8" s="1">
        <v>-0.82610600000000001</v>
      </c>
      <c r="MW8" s="1">
        <v>-0.95467599999999997</v>
      </c>
      <c r="MX8" s="1">
        <v>-0.341331</v>
      </c>
      <c r="MY8" s="1">
        <v>-0.62774600000000003</v>
      </c>
      <c r="MZ8" s="1">
        <v>-0.24715100000000001</v>
      </c>
      <c r="NA8" s="1">
        <v>-1.23891</v>
      </c>
      <c r="NB8" s="1">
        <v>0.217281</v>
      </c>
      <c r="NC8" s="1">
        <v>-1.2559499999999999</v>
      </c>
      <c r="ND8" s="1">
        <v>1.1403399999999999</v>
      </c>
      <c r="NE8" s="1">
        <v>-0.1043</v>
      </c>
      <c r="NF8" s="1">
        <v>-0.62109499999999995</v>
      </c>
      <c r="NG8" s="1">
        <v>0.93439799999999995</v>
      </c>
      <c r="NH8" s="1">
        <v>0.84992000000000001</v>
      </c>
      <c r="NI8" s="1">
        <v>-1.3335300000000001</v>
      </c>
      <c r="NJ8" s="1">
        <v>0.40439999999999998</v>
      </c>
      <c r="NK8" s="1">
        <v>-1.18075</v>
      </c>
      <c r="NL8" s="1">
        <v>-0.41137099999999999</v>
      </c>
      <c r="NM8" s="1">
        <v>-0.25428200000000001</v>
      </c>
      <c r="NN8" s="1">
        <v>0.80768499999999999</v>
      </c>
      <c r="NO8" s="1">
        <v>-0.28395399999999998</v>
      </c>
      <c r="NP8" s="1">
        <v>-7.5825900000000002E-2</v>
      </c>
      <c r="NQ8" s="1">
        <v>-0.535798</v>
      </c>
      <c r="NR8" s="1">
        <v>0.282169</v>
      </c>
      <c r="NS8" s="1">
        <v>-1.12022</v>
      </c>
      <c r="NT8" s="1">
        <v>-0.15345</v>
      </c>
      <c r="NU8" s="1">
        <v>-0.68880399999999997</v>
      </c>
      <c r="NV8" s="1">
        <v>1.1980200000000001</v>
      </c>
      <c r="NW8" s="1">
        <v>4.7387400000000003E-2</v>
      </c>
      <c r="NX8" s="1">
        <v>-1.1779700000000001E-2</v>
      </c>
      <c r="NY8" s="1">
        <v>-0.186774</v>
      </c>
      <c r="NZ8" s="1">
        <v>-1.06542</v>
      </c>
      <c r="OA8" s="1">
        <v>-0.79162999999999994</v>
      </c>
      <c r="OB8" s="1">
        <v>-0.45360200000000001</v>
      </c>
      <c r="OC8" s="1">
        <v>-1.3390599999999999</v>
      </c>
      <c r="OD8" s="1">
        <v>5.83136E-2</v>
      </c>
      <c r="OE8" s="1">
        <v>-0.63692599999999999</v>
      </c>
      <c r="OF8" s="1">
        <v>0.74303799999999998</v>
      </c>
      <c r="OG8" s="1">
        <v>0.65474500000000002</v>
      </c>
      <c r="OH8" s="1">
        <v>1.0521499999999999</v>
      </c>
      <c r="OI8" s="1">
        <v>-0.371168</v>
      </c>
      <c r="OJ8" s="1">
        <v>0.178288</v>
      </c>
      <c r="OK8" s="1">
        <v>-0.375807</v>
      </c>
      <c r="OL8" s="1">
        <v>-1.1026100000000001</v>
      </c>
      <c r="OM8" s="1">
        <v>-0.99625699999999995</v>
      </c>
      <c r="ON8" s="1">
        <v>0.38585199999999997</v>
      </c>
      <c r="OO8" s="1">
        <v>1.1156699999999999</v>
      </c>
      <c r="OP8" s="1">
        <v>-0.34489300000000001</v>
      </c>
      <c r="OQ8" s="1">
        <v>-0.58573299999999995</v>
      </c>
      <c r="OR8" s="1">
        <v>0.91665300000000005</v>
      </c>
      <c r="OS8" s="1">
        <v>-0.49508400000000002</v>
      </c>
      <c r="OT8" s="1">
        <v>0.91257100000000002</v>
      </c>
      <c r="OU8" s="1">
        <v>9.7481799999999993E-2</v>
      </c>
      <c r="OV8" s="1">
        <v>-0.30972699999999997</v>
      </c>
      <c r="OW8" s="1">
        <v>-0.48142499999999999</v>
      </c>
      <c r="OX8" s="1">
        <v>-1.7617100000000001</v>
      </c>
      <c r="OY8" s="1">
        <v>0.78195099999999995</v>
      </c>
      <c r="OZ8" s="1">
        <v>-0.36708800000000003</v>
      </c>
      <c r="PA8" s="1">
        <v>-0.94109399999999999</v>
      </c>
      <c r="PB8" s="1">
        <v>0.56055200000000005</v>
      </c>
      <c r="PC8" s="1">
        <v>-0.28503200000000001</v>
      </c>
      <c r="PD8" s="1">
        <v>-0.70271300000000003</v>
      </c>
      <c r="PE8" s="1">
        <v>-0.59659899999999999</v>
      </c>
      <c r="PF8" s="1">
        <v>-0.92679299999999998</v>
      </c>
      <c r="PG8" s="1">
        <v>0.13187399999999999</v>
      </c>
      <c r="PH8" s="1">
        <v>0.75953199999999998</v>
      </c>
      <c r="PI8" s="1">
        <v>0.27550799999999998</v>
      </c>
      <c r="PJ8" s="1">
        <v>3.1810699999999997E-2</v>
      </c>
      <c r="PK8" s="1">
        <v>-0.60465899999999995</v>
      </c>
      <c r="PL8" s="1">
        <v>0.25570599999999999</v>
      </c>
      <c r="PM8" s="1">
        <v>-1.1640299999999999</v>
      </c>
      <c r="PN8" s="1">
        <v>-0.68338299999999996</v>
      </c>
      <c r="PO8" s="1">
        <v>-1.10765</v>
      </c>
      <c r="PP8" s="1">
        <v>-3.8523700000000001E-2</v>
      </c>
      <c r="PQ8" s="1">
        <v>-0.13122700000000001</v>
      </c>
      <c r="PR8" s="1">
        <v>-0.60938199999999998</v>
      </c>
      <c r="PS8" s="1">
        <v>-4.4454399999999998E-2</v>
      </c>
      <c r="PT8" s="1">
        <v>-0.99724599999999997</v>
      </c>
      <c r="PU8" s="1">
        <v>-0.579094</v>
      </c>
      <c r="PV8" s="1">
        <v>0.48680600000000002</v>
      </c>
      <c r="PW8" s="1">
        <v>0.275204</v>
      </c>
      <c r="PX8" s="1">
        <v>-0.55038100000000001</v>
      </c>
      <c r="PY8" s="1">
        <v>0.78992799999999996</v>
      </c>
      <c r="PZ8" s="1">
        <v>-0.70724500000000001</v>
      </c>
      <c r="QA8" s="1">
        <v>9.2514299999999994E-2</v>
      </c>
      <c r="QB8" s="3">
        <v>-5.0411000000000002E-5</v>
      </c>
      <c r="QC8" s="1">
        <v>-0.78410199999999997</v>
      </c>
      <c r="QD8" s="1">
        <v>-0.98927600000000004</v>
      </c>
      <c r="QE8" s="1">
        <v>6.0940600000000001E-3</v>
      </c>
      <c r="QF8" s="1">
        <v>0.63101799999999997</v>
      </c>
      <c r="QG8" s="1">
        <v>-0.28332800000000002</v>
      </c>
      <c r="QH8" s="1">
        <v>-1.1167199999999999</v>
      </c>
      <c r="QI8" s="1">
        <v>-0.90197700000000003</v>
      </c>
      <c r="QJ8" s="1">
        <v>-1.0521199999999999</v>
      </c>
      <c r="QK8" s="1">
        <v>-1.1450199999999999</v>
      </c>
      <c r="QL8" s="1">
        <v>0.21124399999999999</v>
      </c>
      <c r="QM8" s="1">
        <v>0.53902099999999997</v>
      </c>
      <c r="QN8" s="1">
        <v>-0.943824</v>
      </c>
      <c r="QO8" s="1">
        <v>-0.57538699999999998</v>
      </c>
      <c r="QP8" s="1">
        <v>0.18256500000000001</v>
      </c>
      <c r="QQ8" s="1">
        <v>0.36396499999999998</v>
      </c>
      <c r="QR8" s="1">
        <v>-0.38865499999999997</v>
      </c>
      <c r="QS8" s="1">
        <v>0.19137399999999999</v>
      </c>
      <c r="QT8" s="1">
        <v>-0.751309</v>
      </c>
      <c r="QU8" s="1">
        <v>4.1648699999999997E-2</v>
      </c>
      <c r="QV8" s="1">
        <v>-2.90488E-2</v>
      </c>
      <c r="QW8" s="1">
        <v>0.34873999999999999</v>
      </c>
      <c r="QX8" s="1">
        <v>-0.45671400000000001</v>
      </c>
      <c r="QY8" s="1">
        <v>-0.56950800000000001</v>
      </c>
      <c r="QZ8" s="1">
        <v>-0.25686799999999999</v>
      </c>
      <c r="RA8" s="1">
        <v>-0.73392599999999997</v>
      </c>
      <c r="RB8" s="1">
        <v>-0.72228400000000004</v>
      </c>
      <c r="RC8" s="1">
        <v>-0.61293200000000003</v>
      </c>
      <c r="RD8" s="1">
        <v>0.231706</v>
      </c>
      <c r="RE8" s="1">
        <v>1.6852400000000001</v>
      </c>
      <c r="RF8" s="1">
        <v>0.52127299999999999</v>
      </c>
      <c r="RG8" s="1">
        <v>-1.10609</v>
      </c>
      <c r="RH8" s="1">
        <v>-0.92116900000000002</v>
      </c>
      <c r="RI8" s="1">
        <v>6.2814499999999995E-2</v>
      </c>
      <c r="RJ8" s="1">
        <v>0.149446</v>
      </c>
      <c r="RK8" s="1">
        <v>0.243141</v>
      </c>
      <c r="RL8" s="1">
        <v>-0.89914000000000005</v>
      </c>
      <c r="RM8" s="1">
        <v>-1.7003299999999999</v>
      </c>
      <c r="RN8" s="1">
        <v>-0.90248300000000004</v>
      </c>
      <c r="RO8" s="1">
        <v>0.87933799999999995</v>
      </c>
      <c r="RP8" s="1">
        <v>-1.8857600000000001</v>
      </c>
      <c r="RQ8" s="1">
        <v>-0.38783699999999999</v>
      </c>
      <c r="RR8" s="1">
        <v>-1.0583499999999999</v>
      </c>
      <c r="RS8" s="1">
        <v>0.194912</v>
      </c>
      <c r="RT8" s="1">
        <v>-1.01485</v>
      </c>
      <c r="RU8" s="1">
        <v>-0.98858500000000005</v>
      </c>
      <c r="RV8" s="1">
        <v>-0.48675800000000002</v>
      </c>
      <c r="RW8" s="1">
        <v>2.7101500000000001</v>
      </c>
      <c r="RX8" s="1">
        <v>2.4883299999999999</v>
      </c>
      <c r="RY8" s="1">
        <v>-0.89023399999999997</v>
      </c>
      <c r="RZ8" s="1">
        <v>-1.1952499999999999</v>
      </c>
      <c r="SA8" s="1">
        <v>-1.7934600000000001</v>
      </c>
      <c r="SB8" s="1">
        <v>-0.82981099999999997</v>
      </c>
      <c r="SC8" s="1">
        <v>-0.96454700000000004</v>
      </c>
      <c r="SD8" s="1">
        <v>2.2039099999999999E-2</v>
      </c>
      <c r="SE8" s="1">
        <v>-0.85393699999999995</v>
      </c>
      <c r="SF8" s="1">
        <v>-1.14907</v>
      </c>
      <c r="SG8" s="1">
        <v>-0.63574200000000003</v>
      </c>
      <c r="SH8" s="1">
        <v>-0.14522199999999999</v>
      </c>
      <c r="SI8" s="1">
        <v>-0.27883000000000002</v>
      </c>
      <c r="SJ8" s="1">
        <v>-0.95633000000000001</v>
      </c>
      <c r="SK8" s="1">
        <v>-0.73310900000000001</v>
      </c>
      <c r="SL8" s="1">
        <v>0.53437900000000005</v>
      </c>
      <c r="SM8" s="1">
        <v>0.70640599999999998</v>
      </c>
      <c r="SN8" s="1">
        <v>-1.1479600000000001</v>
      </c>
      <c r="SO8" s="1">
        <v>0.67140200000000005</v>
      </c>
      <c r="SP8" s="1">
        <v>-1.08226</v>
      </c>
      <c r="SQ8" s="1">
        <v>-1.7890600000000001</v>
      </c>
      <c r="SR8" s="1">
        <v>6.3420900000000002E-2</v>
      </c>
      <c r="SS8" s="1">
        <v>-1.7965100000000001</v>
      </c>
      <c r="ST8" s="1">
        <v>-0.21749499999999999</v>
      </c>
      <c r="SU8" s="1">
        <v>-1.1122099999999999</v>
      </c>
      <c r="SV8" s="1">
        <v>-0.31927</v>
      </c>
      <c r="SW8" s="1">
        <v>-0.64663099999999996</v>
      </c>
      <c r="SX8" s="1">
        <v>-0.87963599999999997</v>
      </c>
      <c r="SY8" s="1">
        <v>-0.94984599999999997</v>
      </c>
      <c r="SZ8" s="1">
        <v>0.57600799999999996</v>
      </c>
      <c r="TA8" s="1">
        <v>-0.93470299999999995</v>
      </c>
      <c r="TB8" s="1">
        <v>-1.7881400000000001</v>
      </c>
      <c r="TC8" s="1">
        <v>-0.108059</v>
      </c>
      <c r="TD8" s="1">
        <v>-0.891011</v>
      </c>
      <c r="TE8" s="1">
        <v>-1.48075</v>
      </c>
      <c r="TF8" s="1">
        <v>-0.34620099999999998</v>
      </c>
      <c r="TG8" s="1">
        <v>-0.70612699999999995</v>
      </c>
      <c r="TH8" s="1">
        <v>-0.99290500000000004</v>
      </c>
      <c r="TI8" s="1">
        <v>-0.79088000000000003</v>
      </c>
      <c r="TJ8" s="1">
        <v>0.47129100000000002</v>
      </c>
      <c r="TK8" s="1">
        <v>-1.2537400000000001</v>
      </c>
      <c r="TL8" s="1">
        <v>-0.97375299999999998</v>
      </c>
      <c r="TM8" s="1">
        <v>-0.44481599999999999</v>
      </c>
      <c r="TN8" s="1">
        <v>-0.66460799999999998</v>
      </c>
      <c r="TO8" s="1">
        <v>-0.81703199999999998</v>
      </c>
      <c r="TP8" s="1">
        <v>-1.15097</v>
      </c>
      <c r="TQ8" s="1">
        <v>-0.14154800000000001</v>
      </c>
      <c r="TR8" s="1">
        <v>-1.13615</v>
      </c>
      <c r="TS8" s="1">
        <v>-0.84565500000000005</v>
      </c>
      <c r="TT8" s="1">
        <v>-0.879575</v>
      </c>
      <c r="TU8" s="1">
        <v>-0.44983600000000001</v>
      </c>
      <c r="TV8" s="1">
        <v>-0.95634799999999998</v>
      </c>
      <c r="TW8" s="1">
        <v>-1.4822599999999999</v>
      </c>
      <c r="TX8" s="1">
        <v>-9.3684900000000002E-2</v>
      </c>
      <c r="TY8" s="1">
        <v>-0.144596</v>
      </c>
      <c r="TZ8" s="1">
        <v>1.1013900000000001</v>
      </c>
      <c r="UA8" s="1">
        <v>-0.652868</v>
      </c>
      <c r="UB8" s="1">
        <v>0.57732899999999998</v>
      </c>
      <c r="UC8" s="1">
        <v>0.91168499999999997</v>
      </c>
      <c r="UD8" s="1">
        <v>-8.1116400000000005E-2</v>
      </c>
      <c r="UE8" s="1">
        <v>-0.72152000000000005</v>
      </c>
      <c r="UF8" s="1">
        <v>-1.0865899999999999</v>
      </c>
      <c r="UG8" s="1">
        <v>-0.97175</v>
      </c>
      <c r="UH8" s="1">
        <v>1.8352200000000001</v>
      </c>
      <c r="UI8" s="1">
        <v>0.66696800000000001</v>
      </c>
      <c r="UJ8" s="1">
        <v>-1.0823</v>
      </c>
      <c r="UK8" s="1">
        <v>-0.20089000000000001</v>
      </c>
      <c r="UL8" s="1">
        <v>-0.55056700000000003</v>
      </c>
      <c r="UM8" s="1">
        <v>0.76527900000000004</v>
      </c>
      <c r="UN8" s="1">
        <v>0.34120200000000001</v>
      </c>
      <c r="UO8" s="1">
        <v>-1.79914</v>
      </c>
      <c r="UP8" s="1">
        <v>-0.90806600000000004</v>
      </c>
      <c r="UQ8" s="1">
        <v>0.38988800000000001</v>
      </c>
      <c r="UR8" s="1">
        <v>-0.137768</v>
      </c>
      <c r="US8" s="1">
        <v>0.42853599999999997</v>
      </c>
      <c r="UT8" s="1">
        <v>-0.37467899999999998</v>
      </c>
      <c r="UU8" s="1">
        <v>1.3725400000000001</v>
      </c>
      <c r="UV8" s="1">
        <v>0.125114</v>
      </c>
      <c r="UW8" s="1">
        <v>-1.05308</v>
      </c>
      <c r="UX8" s="1">
        <v>-1.00922</v>
      </c>
      <c r="UY8" s="1">
        <v>0.78746300000000002</v>
      </c>
      <c r="UZ8" s="1">
        <v>0.174709</v>
      </c>
      <c r="VA8" s="1">
        <v>-1.14706</v>
      </c>
      <c r="VB8" s="1">
        <v>-0.63662099999999999</v>
      </c>
      <c r="VC8" s="1">
        <v>-0.50379799999999997</v>
      </c>
      <c r="VD8" s="1">
        <v>-1.20706</v>
      </c>
      <c r="VE8" s="1">
        <v>0.27382800000000002</v>
      </c>
      <c r="VF8" s="1">
        <v>-0.31518400000000002</v>
      </c>
      <c r="VG8" s="1">
        <v>-1.33308</v>
      </c>
      <c r="VH8" s="1">
        <v>0.16023899999999999</v>
      </c>
      <c r="VI8" s="1">
        <v>-0.83050599999999997</v>
      </c>
      <c r="VK8" s="1">
        <f t="shared" si="0"/>
        <v>-0.10276124260103629</v>
      </c>
    </row>
    <row r="9" spans="1:583" x14ac:dyDescent="0.25">
      <c r="A9" s="1" t="s">
        <v>12</v>
      </c>
      <c r="B9" s="1" t="s">
        <v>663</v>
      </c>
      <c r="C9" s="1">
        <v>1.10385</v>
      </c>
      <c r="D9" s="1">
        <v>0.30010700000000001</v>
      </c>
      <c r="E9" s="1">
        <v>-1.49057</v>
      </c>
      <c r="F9" s="1">
        <v>-0.25845299999999999</v>
      </c>
      <c r="G9" s="1">
        <v>-2.2438099999999999</v>
      </c>
      <c r="H9" s="1">
        <v>-1.43998</v>
      </c>
      <c r="I9" s="1">
        <v>1.56325</v>
      </c>
      <c r="J9" s="1">
        <v>1.62862</v>
      </c>
      <c r="K9" s="1">
        <v>0.12479</v>
      </c>
      <c r="L9" s="1">
        <v>0.93694200000000005</v>
      </c>
      <c r="M9" s="1">
        <v>0.47826400000000002</v>
      </c>
      <c r="N9" s="1">
        <v>2.1399599999999999</v>
      </c>
      <c r="O9" s="1">
        <v>3.4478599999999999</v>
      </c>
      <c r="P9" s="1">
        <v>2.5736400000000001</v>
      </c>
      <c r="Q9" s="1">
        <v>3.0299200000000002</v>
      </c>
      <c r="R9" s="1">
        <v>0.40001500000000001</v>
      </c>
      <c r="S9" s="1">
        <v>3.7145800000000002</v>
      </c>
      <c r="T9" s="1">
        <v>1.80396</v>
      </c>
      <c r="U9" s="1">
        <v>0.99631800000000004</v>
      </c>
      <c r="V9" s="1">
        <v>-0.36696400000000001</v>
      </c>
      <c r="W9" s="1">
        <v>1.42448</v>
      </c>
      <c r="X9" s="1">
        <v>0.374247</v>
      </c>
      <c r="Y9" s="1">
        <v>2.4142800000000002</v>
      </c>
      <c r="Z9" s="1">
        <v>0.11776399999999999</v>
      </c>
      <c r="AA9" s="1">
        <v>0.79588400000000004</v>
      </c>
      <c r="AB9" s="1">
        <v>-0.27388699999999999</v>
      </c>
      <c r="AC9" s="1">
        <v>0.808666</v>
      </c>
      <c r="AD9" s="1">
        <v>0.21814800000000001</v>
      </c>
      <c r="AE9" s="1">
        <v>0.826847</v>
      </c>
      <c r="AF9" s="1">
        <v>0.78641899999999998</v>
      </c>
      <c r="AG9" s="1">
        <v>8.6267999999999997E-2</v>
      </c>
      <c r="AH9" s="1">
        <v>1.6082000000000001</v>
      </c>
      <c r="AI9" s="1">
        <v>-0.71118099999999995</v>
      </c>
      <c r="AJ9" s="1">
        <v>1.00488</v>
      </c>
      <c r="AK9" s="1">
        <v>2.1365799999999999</v>
      </c>
      <c r="AL9" s="1">
        <v>1.7461100000000001</v>
      </c>
      <c r="AM9" s="1">
        <v>1.1131899999999999</v>
      </c>
      <c r="AN9" s="1">
        <v>2.47444</v>
      </c>
      <c r="AO9" s="1">
        <v>2.07294</v>
      </c>
      <c r="AP9" s="1">
        <v>-1.70282</v>
      </c>
      <c r="AQ9" s="1">
        <v>-0.77943600000000002</v>
      </c>
      <c r="AR9" s="1">
        <v>-1.26589</v>
      </c>
      <c r="AS9" s="1">
        <v>0.40613199999999999</v>
      </c>
      <c r="AT9" s="1">
        <v>1.86528</v>
      </c>
      <c r="AU9" s="1">
        <v>0.16953499999999999</v>
      </c>
      <c r="AV9" s="1">
        <v>-0.83290500000000001</v>
      </c>
      <c r="AW9" s="1">
        <v>0.48433300000000001</v>
      </c>
      <c r="AX9" s="1">
        <v>0.96750899999999995</v>
      </c>
      <c r="AY9" s="1">
        <v>0.69186700000000001</v>
      </c>
      <c r="AZ9" s="1">
        <v>-1.2454499999999999</v>
      </c>
      <c r="BA9" s="1">
        <v>2.3919700000000002</v>
      </c>
      <c r="BB9" s="1">
        <v>0.32390999999999998</v>
      </c>
      <c r="BC9" s="1">
        <v>-0.98533099999999996</v>
      </c>
      <c r="BD9" s="1">
        <v>2.54395E-2</v>
      </c>
      <c r="BE9" s="1">
        <v>0.44406400000000001</v>
      </c>
      <c r="BF9" s="1">
        <v>-0.152006</v>
      </c>
      <c r="BG9" s="1">
        <v>1.8835900000000001</v>
      </c>
      <c r="BH9" s="1">
        <v>1.6575599999999999</v>
      </c>
      <c r="BI9" s="1">
        <v>1.85145</v>
      </c>
      <c r="BJ9" s="1">
        <v>1.0788599999999999</v>
      </c>
      <c r="BK9" s="1">
        <v>0.87225699999999995</v>
      </c>
      <c r="BL9" s="1">
        <v>-4.1497399999999997E-2</v>
      </c>
      <c r="BM9" s="1">
        <v>-1.25023</v>
      </c>
      <c r="BN9" s="1">
        <v>-0.79134400000000005</v>
      </c>
      <c r="BO9" s="1">
        <v>-0.20129900000000001</v>
      </c>
      <c r="BP9" s="1">
        <v>-1.5133700000000001</v>
      </c>
      <c r="BQ9" s="1">
        <v>0.487543</v>
      </c>
      <c r="BR9" s="1">
        <v>1.46872</v>
      </c>
      <c r="BS9" s="1">
        <v>0.86012599999999995</v>
      </c>
      <c r="BT9" s="1">
        <v>1.0256000000000001</v>
      </c>
      <c r="BU9" s="1">
        <v>-0.62543099999999996</v>
      </c>
      <c r="BV9" s="1">
        <v>-0.27650200000000003</v>
      </c>
      <c r="BW9" s="1">
        <v>-0.28521600000000003</v>
      </c>
      <c r="BX9" s="1">
        <v>-0.46803600000000001</v>
      </c>
      <c r="BY9" s="1">
        <v>-0.27137899999999998</v>
      </c>
      <c r="BZ9" s="1">
        <v>0.13481699999999999</v>
      </c>
      <c r="CA9" s="1">
        <v>2.30715</v>
      </c>
      <c r="CB9" s="1">
        <v>1.15137</v>
      </c>
      <c r="CC9" s="1">
        <v>-0.47078300000000001</v>
      </c>
      <c r="CD9" s="1">
        <v>0.86974799999999997</v>
      </c>
      <c r="CE9" s="1">
        <v>-0.36235699999999998</v>
      </c>
      <c r="CF9" s="1">
        <v>1.31155</v>
      </c>
      <c r="CG9" s="1">
        <v>1.6251</v>
      </c>
      <c r="CH9" s="1">
        <v>0.759162</v>
      </c>
      <c r="CI9" s="1">
        <v>-1.2681899999999999</v>
      </c>
      <c r="CJ9" s="1">
        <v>-1.01715</v>
      </c>
      <c r="CK9" s="1">
        <v>0.59545300000000001</v>
      </c>
      <c r="CL9" s="1">
        <v>1.4564299999999999</v>
      </c>
      <c r="CM9" s="1">
        <v>-0.59604999999999997</v>
      </c>
      <c r="CN9" s="1">
        <v>1.3014699999999999</v>
      </c>
      <c r="CO9" s="1">
        <v>-1.8595999999999999</v>
      </c>
      <c r="CP9" s="1">
        <v>1.4863</v>
      </c>
      <c r="CQ9" s="1">
        <v>-0.87896799999999997</v>
      </c>
      <c r="CR9" s="1">
        <v>0.621502</v>
      </c>
      <c r="CS9" s="1">
        <v>9.5225699999999996E-2</v>
      </c>
      <c r="CT9" s="1">
        <v>-0.34345700000000001</v>
      </c>
      <c r="CU9" s="1">
        <v>-0.17318500000000001</v>
      </c>
      <c r="CV9" s="1">
        <v>-0.53110400000000002</v>
      </c>
      <c r="CW9" s="1">
        <v>0.57481199999999999</v>
      </c>
      <c r="CX9" s="1">
        <v>-1.37758</v>
      </c>
      <c r="CY9" s="1">
        <v>-0.420707</v>
      </c>
      <c r="CZ9" s="1">
        <v>-1.25485</v>
      </c>
      <c r="DA9" s="1">
        <v>-0.69622200000000001</v>
      </c>
      <c r="DB9" s="1">
        <v>1.11269</v>
      </c>
      <c r="DC9" s="1">
        <v>1.66442</v>
      </c>
      <c r="DD9" s="1">
        <v>1.1614899999999999</v>
      </c>
      <c r="DE9" s="1">
        <v>-0.14601900000000001</v>
      </c>
      <c r="DF9" s="1">
        <v>1.5218</v>
      </c>
      <c r="DG9" s="1">
        <v>-0.60563199999999995</v>
      </c>
      <c r="DH9" s="1">
        <v>2.2124199999999998</v>
      </c>
      <c r="DI9" s="1">
        <v>-0.589808</v>
      </c>
      <c r="DJ9" s="1">
        <v>-0.42141800000000001</v>
      </c>
      <c r="DK9" s="1">
        <v>-0.32448300000000002</v>
      </c>
      <c r="DL9" s="1">
        <v>0.68229300000000004</v>
      </c>
      <c r="DM9" s="1">
        <v>-0.66359500000000005</v>
      </c>
      <c r="DN9" s="1">
        <v>0.34939100000000001</v>
      </c>
      <c r="DO9" s="1">
        <v>-0.48761500000000002</v>
      </c>
      <c r="DP9" s="1">
        <v>0.93134399999999995</v>
      </c>
      <c r="DQ9" s="1">
        <v>-0.213976</v>
      </c>
      <c r="DR9" s="1">
        <v>-0.13083800000000001</v>
      </c>
      <c r="DS9" s="1">
        <v>-1.5175700000000001</v>
      </c>
      <c r="DT9" s="1">
        <v>-0.92798800000000004</v>
      </c>
      <c r="DU9" s="1">
        <v>0.388349</v>
      </c>
      <c r="DV9" s="1">
        <v>-0.738533</v>
      </c>
      <c r="DW9" s="1">
        <v>-1.1707700000000001</v>
      </c>
      <c r="DX9" s="1">
        <v>-0.28020099999999998</v>
      </c>
      <c r="DY9" s="1">
        <v>-0.25438</v>
      </c>
      <c r="DZ9" s="1">
        <v>0.448654</v>
      </c>
      <c r="EA9" s="1">
        <v>-0.66862200000000005</v>
      </c>
      <c r="EB9" s="1">
        <v>-0.105505</v>
      </c>
      <c r="EC9" s="1">
        <v>-0.35929699999999998</v>
      </c>
      <c r="ED9" s="1">
        <v>-0.31711299999999998</v>
      </c>
      <c r="EE9" s="1">
        <v>-0.13514000000000001</v>
      </c>
      <c r="EF9" s="1">
        <v>-1.8418300000000001</v>
      </c>
      <c r="EG9" s="1">
        <v>-0.46460099999999999</v>
      </c>
      <c r="EH9" s="1">
        <v>4.1543999999999999E-4</v>
      </c>
      <c r="EI9" s="1">
        <v>-0.21923500000000001</v>
      </c>
      <c r="EJ9" s="1">
        <v>-0.94076099999999996</v>
      </c>
      <c r="EK9" s="1">
        <v>-1.32907</v>
      </c>
      <c r="EL9" s="1">
        <v>-6.3270599999999996E-2</v>
      </c>
      <c r="EM9" s="1">
        <v>0.74739500000000003</v>
      </c>
      <c r="EN9" s="1">
        <v>-1.3986499999999999</v>
      </c>
      <c r="EO9" s="1">
        <v>-0.66473199999999999</v>
      </c>
      <c r="EP9" s="1">
        <v>0.445963</v>
      </c>
      <c r="EQ9" s="1">
        <v>0.36819800000000003</v>
      </c>
      <c r="ER9" s="1">
        <v>2.3424799999999999E-2</v>
      </c>
      <c r="ES9" s="1">
        <v>0.48826000000000003</v>
      </c>
      <c r="ET9" s="1">
        <v>-0.31320300000000001</v>
      </c>
      <c r="EU9" s="1">
        <v>-1.8465199999999999</v>
      </c>
      <c r="EV9" s="1">
        <v>-1.77074</v>
      </c>
      <c r="EW9" s="1">
        <v>-0.88373100000000004</v>
      </c>
      <c r="EX9" s="1">
        <v>-4.2173799999999997E-2</v>
      </c>
      <c r="EY9" s="1">
        <v>-0.30216599999999999</v>
      </c>
      <c r="EZ9" s="1">
        <v>0.31906299999999999</v>
      </c>
      <c r="FA9" s="1">
        <v>0.65335100000000002</v>
      </c>
      <c r="FB9" s="1">
        <v>-1.2620100000000001</v>
      </c>
      <c r="FC9" s="1">
        <v>-0.88128600000000001</v>
      </c>
      <c r="FD9" s="1">
        <v>-0.222001</v>
      </c>
      <c r="FE9" s="1">
        <v>-1.1889000000000001</v>
      </c>
      <c r="FF9" s="1">
        <v>0.298508</v>
      </c>
      <c r="FG9" s="1">
        <v>-0.87023499999999998</v>
      </c>
      <c r="FH9" s="1">
        <v>-7.2109899999999996E-3</v>
      </c>
      <c r="FI9" s="1">
        <v>0.38156000000000001</v>
      </c>
      <c r="FJ9" s="1">
        <v>-1.0061</v>
      </c>
      <c r="FK9" s="1">
        <v>-0.91136799999999996</v>
      </c>
      <c r="FL9" s="1">
        <v>-0.60045599999999999</v>
      </c>
      <c r="FM9" s="1">
        <v>-0.181754</v>
      </c>
      <c r="FN9" s="1">
        <v>-1.64628</v>
      </c>
      <c r="FO9" s="1">
        <v>0.39404299999999998</v>
      </c>
      <c r="FP9" s="1">
        <v>-3.10963E-2</v>
      </c>
      <c r="FQ9" s="1">
        <v>-0.99838800000000005</v>
      </c>
      <c r="FR9" s="1">
        <v>0.25632199999999999</v>
      </c>
      <c r="FS9" s="1">
        <v>1.56273</v>
      </c>
      <c r="FT9" s="1">
        <v>0.61240099999999997</v>
      </c>
      <c r="FU9" s="1">
        <v>-1.89699</v>
      </c>
      <c r="FV9" s="1">
        <v>-5.3487600000000001E-3</v>
      </c>
      <c r="FW9" s="1">
        <v>-1.1465700000000001</v>
      </c>
      <c r="FX9" s="1">
        <v>-0.75512699999999999</v>
      </c>
      <c r="FY9" s="1">
        <v>-0.422902</v>
      </c>
      <c r="FZ9" s="1">
        <v>-7.3944300000000004E-2</v>
      </c>
      <c r="GA9" s="1">
        <v>-0.41661599999999999</v>
      </c>
      <c r="GB9" s="1">
        <v>0.14412</v>
      </c>
      <c r="GC9" s="1">
        <v>-1.1256600000000001</v>
      </c>
      <c r="GD9" s="1">
        <v>-0.63582399999999994</v>
      </c>
      <c r="GE9" s="1">
        <v>-0.72436100000000003</v>
      </c>
      <c r="GF9" s="1">
        <v>1.1510800000000001</v>
      </c>
      <c r="GG9" s="1">
        <v>-0.22767799999999999</v>
      </c>
      <c r="GH9" s="1">
        <v>1.0351699999999999</v>
      </c>
      <c r="GI9" s="1">
        <v>0.80521100000000001</v>
      </c>
      <c r="GJ9" s="1">
        <v>-0.209396</v>
      </c>
      <c r="GK9" s="1">
        <v>0.28633799999999998</v>
      </c>
      <c r="GL9" s="1">
        <v>0.854572</v>
      </c>
      <c r="GM9" s="1">
        <v>-0.89682499999999998</v>
      </c>
      <c r="GN9" s="1">
        <v>-1.0764800000000001</v>
      </c>
      <c r="GO9" s="1">
        <v>-0.56813599999999997</v>
      </c>
      <c r="GP9" s="1">
        <v>-2.1509800000000001</v>
      </c>
      <c r="GQ9" s="1">
        <v>-1.23576</v>
      </c>
      <c r="GR9" s="1">
        <v>-2.64202</v>
      </c>
      <c r="GS9" s="1">
        <v>-1.84562</v>
      </c>
      <c r="GT9" s="1">
        <v>0.16956599999999999</v>
      </c>
      <c r="GU9" s="1">
        <v>-0.44892399999999999</v>
      </c>
      <c r="GV9" s="1">
        <v>0.60850800000000005</v>
      </c>
      <c r="GW9" s="1">
        <v>-0.172213</v>
      </c>
      <c r="GX9" s="1">
        <v>0.102434</v>
      </c>
      <c r="GY9" s="1">
        <v>-0.39488200000000001</v>
      </c>
      <c r="GZ9" s="1">
        <v>0.47522199999999998</v>
      </c>
      <c r="HA9" s="1">
        <v>-7.4625899999999995E-2</v>
      </c>
      <c r="HB9" s="1">
        <v>6.0455099999999998E-2</v>
      </c>
      <c r="HC9" s="1">
        <v>-1.01786</v>
      </c>
      <c r="HD9" s="1">
        <v>-1.49366</v>
      </c>
      <c r="HE9" s="1">
        <v>0.46930100000000002</v>
      </c>
      <c r="HF9" s="1">
        <v>-1.0073300000000001</v>
      </c>
      <c r="HG9" s="1">
        <v>0.99970000000000003</v>
      </c>
      <c r="HH9" s="1">
        <v>0.469696</v>
      </c>
      <c r="HI9" s="1">
        <v>-4.9960299999999999E-2</v>
      </c>
      <c r="HJ9" s="1">
        <v>-1.3051999999999999</v>
      </c>
      <c r="HK9" s="1">
        <v>-0.75139699999999998</v>
      </c>
      <c r="HL9" s="1">
        <v>0.14332800000000001</v>
      </c>
      <c r="HM9" s="1">
        <v>-1.49864</v>
      </c>
      <c r="HN9" s="1">
        <v>0.18009600000000001</v>
      </c>
      <c r="HO9" s="1">
        <v>1.17354</v>
      </c>
      <c r="HP9" s="1">
        <v>-1.13744</v>
      </c>
      <c r="HQ9" s="1">
        <v>-0.85164499999999999</v>
      </c>
      <c r="HR9" s="1">
        <v>-2.5234100000000002</v>
      </c>
      <c r="HS9" s="1">
        <v>-0.117898</v>
      </c>
      <c r="HT9" s="1">
        <v>-0.83245899999999995</v>
      </c>
      <c r="HU9" s="1">
        <v>-1.1589</v>
      </c>
      <c r="HV9" s="1">
        <v>-1.5049300000000001</v>
      </c>
      <c r="HW9" s="1">
        <v>0.32430399999999998</v>
      </c>
      <c r="HX9" s="1">
        <v>0.937199</v>
      </c>
      <c r="HY9" s="1">
        <v>-1.2349699999999999</v>
      </c>
      <c r="HZ9" s="1">
        <v>-1.1113200000000001</v>
      </c>
      <c r="IA9" s="1">
        <v>1.50168E-2</v>
      </c>
      <c r="IB9" s="1">
        <v>-0.85069399999999995</v>
      </c>
      <c r="IC9" s="1">
        <v>-1.6273599999999999</v>
      </c>
      <c r="ID9" s="1">
        <v>-1.1294999999999999</v>
      </c>
      <c r="IE9" s="1">
        <v>0.85242499999999999</v>
      </c>
      <c r="IF9" s="1">
        <v>-1.4772000000000001</v>
      </c>
      <c r="IG9" s="1">
        <v>-0.89141000000000004</v>
      </c>
      <c r="IH9" s="1">
        <v>-1.4172400000000001</v>
      </c>
      <c r="II9" s="1">
        <v>-5.12612E-2</v>
      </c>
      <c r="IJ9" s="1">
        <v>0.638212</v>
      </c>
      <c r="IK9" s="1">
        <v>-0.29673100000000002</v>
      </c>
      <c r="IL9" s="1">
        <v>-0.4652</v>
      </c>
      <c r="IM9" s="1">
        <v>1.1913499999999999</v>
      </c>
      <c r="IN9" s="1">
        <v>-2.1804600000000001</v>
      </c>
      <c r="IO9" s="1">
        <v>-0.76484099999999999</v>
      </c>
      <c r="IP9" s="1">
        <v>-0.46523199999999998</v>
      </c>
      <c r="IQ9" s="1">
        <v>0.50056699999999998</v>
      </c>
      <c r="IR9" s="1">
        <v>-0.62780899999999995</v>
      </c>
      <c r="IS9" s="1">
        <v>-0.38087100000000002</v>
      </c>
      <c r="IT9" s="1">
        <v>-1.55762</v>
      </c>
      <c r="IU9" s="1">
        <v>-0.52719499999999997</v>
      </c>
      <c r="IV9" s="1">
        <v>-0.987313</v>
      </c>
      <c r="IW9" s="1">
        <v>0.2485</v>
      </c>
      <c r="IX9" s="1">
        <v>-1.1653500000000001</v>
      </c>
      <c r="IY9" s="1">
        <v>-0.71105499999999999</v>
      </c>
      <c r="IZ9" s="1">
        <v>0.441828</v>
      </c>
      <c r="JA9" s="1">
        <v>-0.49307400000000001</v>
      </c>
      <c r="JB9" s="1">
        <v>-1.9371700000000001</v>
      </c>
      <c r="JC9" s="1">
        <v>-0.877525</v>
      </c>
      <c r="JD9" s="1">
        <v>0.22844300000000001</v>
      </c>
      <c r="JE9" s="1">
        <v>-0.92075099999999999</v>
      </c>
      <c r="JF9" s="1">
        <v>6.8694699999999997E-2</v>
      </c>
      <c r="JG9" s="1">
        <v>-5.8291700000000002E-2</v>
      </c>
      <c r="JH9" s="1">
        <v>-1.6226100000000001</v>
      </c>
      <c r="JI9" s="1">
        <v>-1.639</v>
      </c>
      <c r="JJ9" s="1">
        <v>-1.47217</v>
      </c>
      <c r="JK9" s="1">
        <v>-1.2852399999999999</v>
      </c>
      <c r="JL9" s="1">
        <v>-1.43299</v>
      </c>
      <c r="JM9" s="1">
        <v>0.60687899999999995</v>
      </c>
      <c r="JN9" s="1">
        <v>-0.65337000000000001</v>
      </c>
      <c r="JO9" s="1">
        <v>-1.55843</v>
      </c>
      <c r="JP9" s="1">
        <v>-2.2192799999999999</v>
      </c>
      <c r="JQ9" s="1">
        <v>-0.124316</v>
      </c>
      <c r="JR9" s="1">
        <v>-1.7812600000000001</v>
      </c>
      <c r="JS9" s="1">
        <v>-1.21272</v>
      </c>
      <c r="JT9" s="1">
        <v>-0.64059600000000005</v>
      </c>
      <c r="JU9" s="1">
        <v>-0.149676</v>
      </c>
      <c r="JV9" s="1">
        <v>-1.51522</v>
      </c>
      <c r="JW9" s="1">
        <v>-1.35348</v>
      </c>
      <c r="JX9" s="1">
        <v>0.70256399999999997</v>
      </c>
      <c r="JY9" s="1">
        <v>-0.52657799999999999</v>
      </c>
      <c r="JZ9" s="1">
        <v>0.201572</v>
      </c>
      <c r="KA9" s="1">
        <v>-0.83535999999999999</v>
      </c>
      <c r="KB9" s="1">
        <v>-1.8350299999999999</v>
      </c>
      <c r="KC9" s="1">
        <v>-1.57436</v>
      </c>
      <c r="KD9" s="1">
        <v>-1.9750000000000001</v>
      </c>
      <c r="KE9" s="1">
        <v>-1.4101699999999999</v>
      </c>
      <c r="KF9" s="1">
        <v>-1.6093200000000001</v>
      </c>
      <c r="KG9" s="1">
        <v>-1.8531</v>
      </c>
      <c r="KH9" s="1">
        <v>-1.92086</v>
      </c>
      <c r="KI9" s="1">
        <v>0.32873400000000003</v>
      </c>
      <c r="KJ9" s="1">
        <v>-1.96441</v>
      </c>
      <c r="KK9" s="1">
        <v>0.12879599999999999</v>
      </c>
      <c r="KL9" s="1">
        <v>-1.3529199999999999</v>
      </c>
      <c r="KM9" s="1">
        <v>-0.41401399999999999</v>
      </c>
      <c r="KN9" s="1">
        <v>-0.55996299999999999</v>
      </c>
      <c r="KO9" s="1">
        <v>-0.49898100000000001</v>
      </c>
      <c r="KP9" s="1">
        <v>-0.65832199999999996</v>
      </c>
      <c r="KQ9" s="1">
        <v>-1.00712</v>
      </c>
      <c r="KR9" s="1">
        <v>-1.1902999999999999</v>
      </c>
      <c r="KS9" s="1">
        <v>-1.88988</v>
      </c>
      <c r="KT9" s="1">
        <v>-1.42814</v>
      </c>
      <c r="KU9" s="1">
        <v>-0.94375699999999996</v>
      </c>
      <c r="KV9" s="1">
        <v>-0.76988500000000004</v>
      </c>
      <c r="KW9" s="1">
        <v>-2.32389</v>
      </c>
      <c r="KX9" s="1">
        <v>-2.2707299999999999</v>
      </c>
      <c r="KY9" s="1">
        <v>-1.6450400000000001</v>
      </c>
      <c r="KZ9" s="1">
        <v>-1.52339</v>
      </c>
      <c r="LA9" s="1">
        <v>-6.40546E-3</v>
      </c>
      <c r="LB9" s="1">
        <v>-1.52806</v>
      </c>
      <c r="LC9" s="1">
        <v>-0.56178499999999998</v>
      </c>
      <c r="LD9" s="1">
        <v>-0.59406499999999995</v>
      </c>
      <c r="LE9" s="1">
        <v>-0.81681899999999996</v>
      </c>
      <c r="LF9" s="1">
        <v>-1.68415</v>
      </c>
      <c r="LG9" s="1">
        <v>0.198162</v>
      </c>
      <c r="LH9" s="1">
        <v>-1.53867</v>
      </c>
      <c r="LI9" s="1">
        <v>-1.24638</v>
      </c>
      <c r="LJ9" s="1">
        <v>-1.45242</v>
      </c>
      <c r="LK9" s="1">
        <v>-0.34831200000000001</v>
      </c>
      <c r="LL9" s="1">
        <v>-1.27576</v>
      </c>
      <c r="LM9" s="1">
        <v>1.25779</v>
      </c>
      <c r="LN9" s="1">
        <v>-1.4455</v>
      </c>
      <c r="LO9" s="1">
        <v>-1.80227</v>
      </c>
      <c r="LP9" s="1">
        <v>-0.91526200000000002</v>
      </c>
      <c r="LQ9" s="1">
        <v>-1.56734</v>
      </c>
      <c r="LR9" s="1">
        <v>-0.694106</v>
      </c>
      <c r="LS9" s="1">
        <v>-1.4044700000000001</v>
      </c>
      <c r="LT9" s="1">
        <v>-1.2785200000000001</v>
      </c>
      <c r="LU9" s="1">
        <v>-0.81335100000000005</v>
      </c>
      <c r="LV9" s="1">
        <v>-0.11958000000000001</v>
      </c>
      <c r="LW9" s="1">
        <v>-1.0325599999999999</v>
      </c>
      <c r="LX9" s="1">
        <v>-1.1250199999999999</v>
      </c>
      <c r="LY9" s="1">
        <v>-2.4651100000000001</v>
      </c>
      <c r="LZ9" s="1">
        <v>-0.37635800000000003</v>
      </c>
      <c r="MA9" s="1">
        <v>-0.68887500000000002</v>
      </c>
      <c r="MB9" s="1">
        <v>-1.9862200000000001</v>
      </c>
      <c r="MC9" s="1">
        <v>-0.672323</v>
      </c>
      <c r="MD9" s="1">
        <v>-0.87495999999999996</v>
      </c>
      <c r="ME9" s="1">
        <v>-0.81367900000000004</v>
      </c>
      <c r="MF9" s="1">
        <v>-1.23502</v>
      </c>
      <c r="MG9" s="1">
        <v>0.25507400000000002</v>
      </c>
      <c r="MH9" s="1">
        <v>-1.07945</v>
      </c>
      <c r="MI9" s="1">
        <v>-0.111633</v>
      </c>
      <c r="MJ9" s="1">
        <v>-1.3052900000000001</v>
      </c>
      <c r="MK9" s="1">
        <v>0.34034900000000001</v>
      </c>
      <c r="ML9" s="1">
        <v>-1.5825100000000001</v>
      </c>
      <c r="MM9" s="1">
        <v>-1.17062</v>
      </c>
      <c r="MN9" s="1">
        <v>0.75329400000000002</v>
      </c>
      <c r="MO9" s="1">
        <v>-0.21471999999999999</v>
      </c>
      <c r="MP9" s="1">
        <v>-0.51173000000000002</v>
      </c>
      <c r="MQ9" s="1">
        <v>-0.698627</v>
      </c>
      <c r="MR9" s="1">
        <v>-1.9719100000000001</v>
      </c>
      <c r="MS9" s="1">
        <v>-0.79325500000000004</v>
      </c>
      <c r="MT9" s="1">
        <v>-1.21035</v>
      </c>
      <c r="MU9" s="1">
        <v>-1.52477</v>
      </c>
      <c r="MV9" s="1">
        <v>-0.48260500000000001</v>
      </c>
      <c r="MW9" s="1">
        <v>-0.76887399999999995</v>
      </c>
      <c r="MX9" s="1">
        <v>0.53026799999999996</v>
      </c>
      <c r="MY9" s="1">
        <v>0.37979400000000002</v>
      </c>
      <c r="MZ9" s="1">
        <v>-1.59108</v>
      </c>
      <c r="NA9" s="1">
        <v>-1.7923800000000001</v>
      </c>
      <c r="NB9" s="1">
        <v>-7.8671499999999998E-3</v>
      </c>
      <c r="NC9" s="1">
        <v>-0.32015500000000002</v>
      </c>
      <c r="ND9" s="1">
        <v>-1.54986</v>
      </c>
      <c r="NE9" s="1">
        <v>-0.99347600000000003</v>
      </c>
      <c r="NF9" s="1">
        <v>-1.57053</v>
      </c>
      <c r="NG9" s="1">
        <v>-1.52373</v>
      </c>
      <c r="NH9" s="1">
        <v>-0.34315200000000001</v>
      </c>
      <c r="NI9" s="1">
        <v>1.1049100000000001</v>
      </c>
      <c r="NJ9" s="1">
        <v>-0.26069599999999998</v>
      </c>
      <c r="NK9" s="1">
        <v>-0.82281700000000002</v>
      </c>
      <c r="NL9" s="1">
        <v>-0.33616400000000002</v>
      </c>
      <c r="NM9" s="1">
        <v>-1.3363100000000001</v>
      </c>
      <c r="NN9" s="1">
        <v>0.12862599999999999</v>
      </c>
      <c r="NO9" s="1">
        <v>3.5224499999999999E-2</v>
      </c>
      <c r="NP9" s="1">
        <v>-1.28929</v>
      </c>
      <c r="NQ9" s="1">
        <v>-0.96879400000000004</v>
      </c>
      <c r="NR9" s="1">
        <v>-1.3881600000000001</v>
      </c>
      <c r="NS9" s="1">
        <v>1.7243900000000001</v>
      </c>
      <c r="NT9" s="1">
        <v>1.56647</v>
      </c>
      <c r="NU9" s="1">
        <v>-0.48956499999999997</v>
      </c>
      <c r="NV9" s="1">
        <v>-0.472242</v>
      </c>
      <c r="NW9" s="1">
        <v>-0.60685299999999998</v>
      </c>
      <c r="NX9" s="1">
        <v>-1.2960100000000001</v>
      </c>
      <c r="NY9" s="1">
        <v>0.19486800000000001</v>
      </c>
      <c r="NZ9" s="1">
        <v>-0.50348999999999999</v>
      </c>
      <c r="OA9" s="1">
        <v>-2.0311499999999998</v>
      </c>
      <c r="OB9" s="1">
        <v>1.1812499999999999</v>
      </c>
      <c r="OC9" s="1">
        <v>0.21624399999999999</v>
      </c>
      <c r="OD9" s="1">
        <v>-1.7103699999999999</v>
      </c>
      <c r="OE9" s="1">
        <v>0.32229200000000002</v>
      </c>
      <c r="OF9" s="1">
        <v>-0.955766</v>
      </c>
      <c r="OG9" s="1">
        <v>-1.30098</v>
      </c>
      <c r="OH9" s="1">
        <v>-1.3676200000000001</v>
      </c>
      <c r="OI9" s="1">
        <v>-1.3811199999999999</v>
      </c>
      <c r="OJ9" s="1">
        <v>-1.5031600000000001</v>
      </c>
      <c r="OK9" s="1">
        <v>0.31706000000000001</v>
      </c>
      <c r="OL9" s="1">
        <v>-0.91666300000000001</v>
      </c>
      <c r="OM9" s="1">
        <v>-1.0514300000000001</v>
      </c>
      <c r="ON9" s="1">
        <v>-1.8633500000000001</v>
      </c>
      <c r="OO9" s="1">
        <v>-2.00014</v>
      </c>
      <c r="OP9" s="1">
        <v>-1.4356599999999999</v>
      </c>
      <c r="OQ9" s="1">
        <v>-1.0610599999999999</v>
      </c>
      <c r="OR9" s="1">
        <v>-1.1969399999999999</v>
      </c>
      <c r="OS9" s="1">
        <v>-1.9940399999999999E-3</v>
      </c>
      <c r="OT9" s="1">
        <v>-2.12507</v>
      </c>
      <c r="OU9" s="1">
        <v>-1.2175</v>
      </c>
      <c r="OV9" s="1">
        <v>-1.375</v>
      </c>
      <c r="OW9" s="1">
        <v>0.65227199999999996</v>
      </c>
      <c r="OX9" s="1">
        <v>-1.25465</v>
      </c>
      <c r="OY9" s="1">
        <v>-0.64998999999999996</v>
      </c>
      <c r="OZ9" s="1">
        <v>-0.36708800000000003</v>
      </c>
      <c r="PA9" s="1">
        <v>-0.676763</v>
      </c>
      <c r="PB9" s="1">
        <v>-1.55569</v>
      </c>
      <c r="PC9" s="1">
        <v>-0.94112499999999999</v>
      </c>
      <c r="PD9" s="1">
        <v>-1.6831</v>
      </c>
      <c r="PE9" s="1">
        <v>0.208901</v>
      </c>
      <c r="PF9" s="1">
        <v>0.11820799999999999</v>
      </c>
      <c r="PG9" s="1">
        <v>-1.5047900000000001</v>
      </c>
      <c r="PH9" s="1">
        <v>-0.19495299999999999</v>
      </c>
      <c r="PI9" s="1">
        <v>0.80275099999999999</v>
      </c>
      <c r="PJ9" s="1">
        <v>0.65249000000000001</v>
      </c>
      <c r="PK9" s="1">
        <v>-9.1657700000000002E-3</v>
      </c>
      <c r="PL9" s="1">
        <v>-1.3987700000000001</v>
      </c>
      <c r="PM9" s="1">
        <v>-0.44263599999999997</v>
      </c>
      <c r="PN9" s="1">
        <v>-0.44581599999999999</v>
      </c>
      <c r="PO9" s="1">
        <v>-0.69174999999999998</v>
      </c>
      <c r="PP9" s="1">
        <v>-1.6347799999999999</v>
      </c>
      <c r="PQ9" s="1">
        <v>-0.26893</v>
      </c>
      <c r="PR9" s="1">
        <v>-9.6278100000000005E-2</v>
      </c>
      <c r="PS9" s="1">
        <v>-2.2427199999999998</v>
      </c>
      <c r="PT9" s="1">
        <v>-0.99866200000000005</v>
      </c>
      <c r="PU9" s="1">
        <v>9.7082000000000002E-2</v>
      </c>
      <c r="PV9" s="1">
        <v>0.74043400000000004</v>
      </c>
      <c r="PW9" s="1">
        <v>-1.9910399999999999</v>
      </c>
      <c r="PX9" s="1">
        <v>-0.24426500000000001</v>
      </c>
      <c r="PY9" s="1">
        <v>-1.5139400000000001</v>
      </c>
      <c r="PZ9" s="1">
        <v>-0.84143599999999996</v>
      </c>
      <c r="QA9" s="1">
        <v>-1.4062399999999999</v>
      </c>
      <c r="QB9" s="1">
        <v>-1.58727</v>
      </c>
      <c r="QC9" s="1">
        <v>-0.237315</v>
      </c>
      <c r="QD9" s="1">
        <v>-0.56169100000000005</v>
      </c>
      <c r="QE9" s="1">
        <v>0.41322599999999998</v>
      </c>
      <c r="QF9" s="1">
        <v>-0.761656</v>
      </c>
      <c r="QG9" s="1">
        <v>-9.9666400000000002E-2</v>
      </c>
      <c r="QH9" s="1">
        <v>1.3148299999999999</v>
      </c>
      <c r="QI9" s="1">
        <v>4.7174599999999997E-2</v>
      </c>
      <c r="QJ9" s="1">
        <v>-0.55938200000000005</v>
      </c>
      <c r="QK9" s="1">
        <v>-0.60616700000000001</v>
      </c>
      <c r="QL9" s="1">
        <v>-2.0193500000000002</v>
      </c>
      <c r="QM9" s="1">
        <v>-1.88459</v>
      </c>
      <c r="QN9" s="1">
        <v>0.27118700000000001</v>
      </c>
      <c r="QO9" s="1">
        <v>2.1649999999999999E-2</v>
      </c>
      <c r="QP9" s="1">
        <v>-1.92248</v>
      </c>
      <c r="QQ9" s="1">
        <v>-1.2538499999999999</v>
      </c>
      <c r="QR9" s="1">
        <v>-1.81576</v>
      </c>
      <c r="QS9" s="1">
        <v>-7.9958500000000002E-2</v>
      </c>
      <c r="QT9" s="1">
        <v>-1.0509999999999999</v>
      </c>
      <c r="QU9" s="1">
        <v>-1.7958700000000001</v>
      </c>
      <c r="QV9" s="1">
        <v>-6.3822400000000001E-2</v>
      </c>
      <c r="QW9" s="1">
        <v>-0.75790000000000002</v>
      </c>
      <c r="QX9" s="1">
        <v>-2.4157500000000001</v>
      </c>
      <c r="QY9" s="1">
        <v>-0.11705400000000001</v>
      </c>
      <c r="QZ9" s="1">
        <v>-9.1869300000000001E-2</v>
      </c>
      <c r="RA9" s="1">
        <v>-0.33379900000000001</v>
      </c>
      <c r="RB9" s="1">
        <v>-0.120611</v>
      </c>
      <c r="RC9" s="1">
        <v>-0.67902799999999996</v>
      </c>
      <c r="RD9" s="1">
        <v>-0.76973599999999998</v>
      </c>
      <c r="RE9" s="1">
        <v>-1.65584</v>
      </c>
      <c r="RF9" s="1">
        <v>-1.9326099999999999</v>
      </c>
      <c r="RG9" s="1">
        <v>-2.13897</v>
      </c>
      <c r="RH9" s="1">
        <v>0.164968</v>
      </c>
      <c r="RI9" s="1">
        <v>-0.10394399999999999</v>
      </c>
      <c r="RJ9" s="1">
        <v>-2.0763799999999999</v>
      </c>
      <c r="RK9" s="1">
        <v>-2.0662199999999999</v>
      </c>
      <c r="RL9" s="1">
        <v>-0.44553599999999999</v>
      </c>
      <c r="RM9" s="1">
        <v>-0.72826599999999997</v>
      </c>
      <c r="RN9" s="1">
        <v>-0.80003899999999994</v>
      </c>
      <c r="RO9" s="1">
        <v>-1.39903</v>
      </c>
      <c r="RP9" s="1">
        <v>-0.85177199999999997</v>
      </c>
      <c r="RQ9" s="1">
        <v>-0.58781799999999995</v>
      </c>
      <c r="RR9" s="1">
        <v>9.03886E-2</v>
      </c>
      <c r="RS9" s="1">
        <v>-0.90123399999999998</v>
      </c>
      <c r="RT9" s="1">
        <v>0.15001500000000001</v>
      </c>
      <c r="RU9" s="1">
        <v>-1.30017</v>
      </c>
      <c r="RV9" s="1">
        <v>-0.173957</v>
      </c>
      <c r="RW9" s="1">
        <v>-1.39195</v>
      </c>
      <c r="RX9" s="1">
        <v>-0.586696</v>
      </c>
      <c r="RY9" s="1">
        <v>-0.18979399999999999</v>
      </c>
      <c r="RZ9" s="1">
        <v>-0.76773000000000002</v>
      </c>
      <c r="SA9" s="1">
        <v>0.56092699999999995</v>
      </c>
      <c r="SB9" s="1">
        <v>0.25380399999999997</v>
      </c>
      <c r="SC9" s="1">
        <v>0.95930499999999996</v>
      </c>
      <c r="SD9" s="1">
        <v>-1.9007700000000001</v>
      </c>
      <c r="SE9" s="1">
        <v>-0.45952799999999999</v>
      </c>
      <c r="SF9" s="1">
        <v>-2.4058000000000002</v>
      </c>
      <c r="SG9" s="1">
        <v>-0.25554900000000003</v>
      </c>
      <c r="SH9" s="1">
        <v>-1.5804199999999999</v>
      </c>
      <c r="SI9" s="1">
        <v>-0.96030599999999999</v>
      </c>
      <c r="SJ9" s="1">
        <v>-0.40278599999999998</v>
      </c>
      <c r="SK9" s="1">
        <v>-1.4113</v>
      </c>
      <c r="SL9" s="1">
        <v>-1.67885</v>
      </c>
      <c r="SM9" s="1">
        <v>-2.0668000000000002</v>
      </c>
      <c r="SN9" s="1">
        <v>-0.472526</v>
      </c>
      <c r="SO9" s="1">
        <v>-1.7637499999999999</v>
      </c>
      <c r="SP9" s="1">
        <v>-1.49417</v>
      </c>
      <c r="SQ9" s="1">
        <v>0.18599299999999999</v>
      </c>
      <c r="SR9" s="1">
        <v>-0.70635499999999996</v>
      </c>
      <c r="SS9" s="1">
        <v>-0.713449</v>
      </c>
      <c r="ST9" s="1">
        <v>-2.00773</v>
      </c>
      <c r="SU9" s="1">
        <v>-0.57204600000000005</v>
      </c>
      <c r="SV9" s="1">
        <v>-0.89751099999999995</v>
      </c>
      <c r="SW9" s="1">
        <v>0.13425500000000001</v>
      </c>
      <c r="SX9" s="1">
        <v>0.18985099999999999</v>
      </c>
      <c r="SY9" s="1">
        <v>-0.390158</v>
      </c>
      <c r="SZ9" s="1">
        <v>-7.6143199999999994E-2</v>
      </c>
      <c r="TA9" s="1">
        <v>-0.207395</v>
      </c>
      <c r="TB9" s="1">
        <v>-0.67602300000000004</v>
      </c>
      <c r="TC9" s="1">
        <v>-1.9720599999999999</v>
      </c>
      <c r="TD9" s="1">
        <v>5.3224100000000003E-2</v>
      </c>
      <c r="TE9" s="1">
        <v>-0.85106999999999999</v>
      </c>
      <c r="TF9" s="1">
        <v>-1.1556</v>
      </c>
      <c r="TG9" s="1">
        <v>-0.430537</v>
      </c>
      <c r="TH9" s="1">
        <v>-0.26359199999999999</v>
      </c>
      <c r="TI9" s="1">
        <v>-0.36760199999999998</v>
      </c>
      <c r="TJ9" s="1">
        <v>-1.9490799999999999</v>
      </c>
      <c r="TK9" s="1">
        <v>-0.22545899999999999</v>
      </c>
      <c r="TL9" s="1">
        <v>-1.0798700000000001</v>
      </c>
      <c r="TM9" s="1">
        <v>-0.60194300000000001</v>
      </c>
      <c r="TN9" s="1">
        <v>-0.61911300000000002</v>
      </c>
      <c r="TO9" s="1">
        <v>-1.0768899999999999</v>
      </c>
      <c r="TP9" s="1">
        <v>-1.3491899999999999</v>
      </c>
      <c r="TQ9" s="1">
        <v>-4.3434599999999997E-2</v>
      </c>
      <c r="TR9" s="1">
        <v>-4.3568299999999997E-2</v>
      </c>
      <c r="TS9" s="1">
        <v>-0.84347300000000003</v>
      </c>
      <c r="TT9" s="1">
        <v>2.8376599999999998E-2</v>
      </c>
      <c r="TU9" s="1">
        <v>-1.4526699999999999</v>
      </c>
      <c r="TV9" s="1">
        <v>-0.67457699999999998</v>
      </c>
      <c r="TW9" s="1">
        <v>-0.34276600000000002</v>
      </c>
      <c r="TX9" s="1">
        <v>-2.0057</v>
      </c>
      <c r="TY9" s="1">
        <v>-1.6645099999999999</v>
      </c>
      <c r="TZ9" s="1">
        <v>0.15445200000000001</v>
      </c>
      <c r="UA9" s="1">
        <v>-1.75038</v>
      </c>
      <c r="UB9" s="1">
        <v>-1.1735800000000001</v>
      </c>
      <c r="UC9" s="1">
        <v>-1.5936699999999999</v>
      </c>
      <c r="UD9" s="1">
        <v>-1.6357600000000001</v>
      </c>
      <c r="UE9" s="1">
        <v>-0.48167599999999999</v>
      </c>
      <c r="UF9" s="1">
        <v>-0.69283799999999995</v>
      </c>
      <c r="UG9" s="1">
        <v>-0.109803</v>
      </c>
      <c r="UH9" s="1">
        <v>-1.4001399999999999</v>
      </c>
      <c r="UI9" s="1">
        <v>-1.2878000000000001</v>
      </c>
      <c r="UJ9" s="1">
        <v>-0.57074999999999998</v>
      </c>
      <c r="UK9" s="1">
        <v>-0.38777</v>
      </c>
      <c r="UL9" s="1">
        <v>-0.80227700000000002</v>
      </c>
      <c r="UM9" s="1">
        <v>0.231709</v>
      </c>
      <c r="UN9" s="1">
        <v>-1.4698599999999999</v>
      </c>
      <c r="UO9" s="1">
        <v>-0.960399</v>
      </c>
      <c r="UP9" s="1">
        <v>-1.6777599999999999</v>
      </c>
      <c r="UQ9" s="1">
        <v>-1.3656999999999999</v>
      </c>
      <c r="UR9" s="1">
        <v>-0.65775700000000004</v>
      </c>
      <c r="US9" s="1">
        <v>-2.19007</v>
      </c>
      <c r="UT9" s="1">
        <v>4.7888500000000001E-2</v>
      </c>
      <c r="UU9" s="1">
        <v>-2.6121699999999999</v>
      </c>
      <c r="UV9" s="1">
        <v>-0.199462</v>
      </c>
      <c r="UW9" s="1">
        <v>-0.56337400000000004</v>
      </c>
      <c r="UX9" s="1">
        <v>-0.127578</v>
      </c>
      <c r="UY9" s="1">
        <v>-1.4275800000000001</v>
      </c>
      <c r="UZ9" s="1">
        <v>-0.93037599999999998</v>
      </c>
      <c r="VA9" s="1">
        <v>-1.1217699999999999</v>
      </c>
      <c r="VB9" s="1">
        <v>-2.2176900000000002</v>
      </c>
      <c r="VC9" s="1">
        <v>-8.72724E-2</v>
      </c>
      <c r="VD9" s="1">
        <v>-1.33033</v>
      </c>
      <c r="VE9" s="1">
        <v>-0.349414</v>
      </c>
      <c r="VF9" s="1">
        <v>-2.0098199999999999</v>
      </c>
      <c r="VG9" s="1">
        <v>0.56551899999999999</v>
      </c>
      <c r="VH9" s="1">
        <v>-2.1291600000000002</v>
      </c>
      <c r="VI9" s="1">
        <v>-1.60697</v>
      </c>
      <c r="VK9" s="1">
        <f t="shared" si="0"/>
        <v>-0.47798223303972387</v>
      </c>
    </row>
    <row r="10" spans="1:583" x14ac:dyDescent="0.25">
      <c r="A10" s="1" t="s">
        <v>5</v>
      </c>
      <c r="B10" s="1" t="s">
        <v>663</v>
      </c>
      <c r="C10" s="1">
        <v>0.63521000000000005</v>
      </c>
      <c r="D10" s="1">
        <v>0.22551299999999999</v>
      </c>
      <c r="E10" s="1">
        <v>-0.11701499999999999</v>
      </c>
      <c r="F10" s="1">
        <v>0.61535899999999999</v>
      </c>
      <c r="G10" s="1">
        <v>0.30812899999999999</v>
      </c>
      <c r="H10" s="1">
        <v>0.79091400000000001</v>
      </c>
      <c r="I10" s="1">
        <v>0.891231</v>
      </c>
      <c r="J10" s="1">
        <v>0.59211199999999997</v>
      </c>
      <c r="K10" s="1">
        <v>0.58804000000000001</v>
      </c>
      <c r="L10" s="1">
        <v>-0.58670599999999995</v>
      </c>
      <c r="M10" s="1">
        <v>-0.15088799999999999</v>
      </c>
      <c r="N10" s="1">
        <v>0.54659199999999997</v>
      </c>
      <c r="O10" s="1">
        <v>0.89143700000000003</v>
      </c>
      <c r="P10" s="1">
        <v>0.63864500000000002</v>
      </c>
      <c r="Q10" s="1">
        <v>0.61492800000000003</v>
      </c>
      <c r="R10" s="1">
        <v>0.54132999999999998</v>
      </c>
      <c r="S10" s="1">
        <v>1.17852</v>
      </c>
      <c r="T10" s="1">
        <v>0.98458800000000002</v>
      </c>
      <c r="U10" s="1">
        <v>1.22685</v>
      </c>
      <c r="V10" s="1">
        <v>0.76965499999999998</v>
      </c>
      <c r="W10" s="1">
        <v>0.48744799999999999</v>
      </c>
      <c r="X10" s="1">
        <v>2.1815099999999998</v>
      </c>
      <c r="Y10" s="1">
        <v>0.47694500000000001</v>
      </c>
      <c r="Z10" s="1">
        <v>0.92296400000000001</v>
      </c>
      <c r="AA10" s="1">
        <v>-0.24610499999999999</v>
      </c>
      <c r="AB10" s="1">
        <v>-0.86634699999999998</v>
      </c>
      <c r="AC10" s="1">
        <v>0.79078400000000004</v>
      </c>
      <c r="AD10" s="1">
        <v>1.7242999999999999</v>
      </c>
      <c r="AE10" s="1">
        <v>-0.36557800000000001</v>
      </c>
      <c r="AF10" s="1">
        <v>-0.135741</v>
      </c>
      <c r="AG10" s="1">
        <v>1.8309899999999999</v>
      </c>
      <c r="AH10" s="1">
        <v>-5.7394899999999999E-2</v>
      </c>
      <c r="AI10" s="1">
        <v>1.0687899999999999</v>
      </c>
      <c r="AJ10" s="1">
        <v>-0.53694399999999998</v>
      </c>
      <c r="AK10" s="1">
        <v>-0.55079500000000003</v>
      </c>
      <c r="AL10" s="1">
        <v>1.34162</v>
      </c>
      <c r="AM10" s="1">
        <v>-0.69046600000000002</v>
      </c>
      <c r="AN10" s="1">
        <v>1.84642</v>
      </c>
      <c r="AO10" s="1">
        <v>1.3110200000000001</v>
      </c>
      <c r="AP10" s="1">
        <v>1.4483200000000001</v>
      </c>
      <c r="AQ10" s="1">
        <v>6.4997700000000005E-2</v>
      </c>
      <c r="AR10" s="1">
        <v>1.3157099999999999</v>
      </c>
      <c r="AS10" s="1">
        <v>1.07517</v>
      </c>
      <c r="AT10" s="1">
        <v>0.90698699999999999</v>
      </c>
      <c r="AU10" s="1">
        <v>1.2995699999999999</v>
      </c>
      <c r="AV10" s="1">
        <v>-0.95091999999999999</v>
      </c>
      <c r="AW10" s="1">
        <v>0.48433300000000001</v>
      </c>
      <c r="AX10" s="1">
        <v>-0.59151299999999996</v>
      </c>
      <c r="AY10" s="1">
        <v>1.7688600000000001</v>
      </c>
      <c r="AZ10" s="1">
        <v>1.35429</v>
      </c>
      <c r="BA10" s="1">
        <v>1.44415</v>
      </c>
      <c r="BB10" s="1">
        <v>-0.78198699999999999</v>
      </c>
      <c r="BC10" s="1">
        <v>0.76220699999999997</v>
      </c>
      <c r="BD10" s="1">
        <v>1.3177000000000001</v>
      </c>
      <c r="BE10" s="1">
        <v>-0.82263799999999998</v>
      </c>
      <c r="BF10" s="1">
        <v>0.40832600000000002</v>
      </c>
      <c r="BG10" s="1">
        <v>0.94342199999999998</v>
      </c>
      <c r="BH10" s="1">
        <v>-1.2600199999999999</v>
      </c>
      <c r="BI10" s="1">
        <v>0.74046100000000004</v>
      </c>
      <c r="BJ10" s="1">
        <v>1.1544199999999999E-2</v>
      </c>
      <c r="BK10" s="1">
        <v>-0.62301200000000001</v>
      </c>
      <c r="BL10" s="1">
        <v>1.30305</v>
      </c>
      <c r="BM10" s="1">
        <v>0.61940700000000004</v>
      </c>
      <c r="BN10" s="1">
        <v>1.33189</v>
      </c>
      <c r="BO10" s="1">
        <v>1.1736500000000001</v>
      </c>
      <c r="BP10" s="1">
        <v>-0.25470599999999999</v>
      </c>
      <c r="BQ10" s="1">
        <v>0.13533800000000001</v>
      </c>
      <c r="BR10" s="1">
        <v>-0.42777500000000002</v>
      </c>
      <c r="BS10" s="1">
        <v>3.52255E-2</v>
      </c>
      <c r="BT10" s="1">
        <v>-0.20483799999999999</v>
      </c>
      <c r="BU10" s="1">
        <v>1.3007299999999999</v>
      </c>
      <c r="BV10" s="1">
        <v>1.84216</v>
      </c>
      <c r="BW10" s="1">
        <v>0.522119</v>
      </c>
      <c r="BX10" s="1">
        <v>1.0754999999999999</v>
      </c>
      <c r="BY10" s="1">
        <v>2.1253600000000001</v>
      </c>
      <c r="BZ10" s="1">
        <v>-1.0274000000000001</v>
      </c>
      <c r="CA10" s="1">
        <v>-1.089</v>
      </c>
      <c r="CB10" s="1">
        <v>0.68010400000000004</v>
      </c>
      <c r="CC10" s="1">
        <v>1.0587</v>
      </c>
      <c r="CD10" s="1">
        <v>0.43941999999999998</v>
      </c>
      <c r="CE10" s="1">
        <v>0.466756</v>
      </c>
      <c r="CF10" s="1">
        <v>1.36419</v>
      </c>
      <c r="CG10" s="1">
        <v>-0.33379900000000001</v>
      </c>
      <c r="CH10" s="1">
        <v>-0.87696799999999997</v>
      </c>
      <c r="CI10" s="1">
        <v>-0.105175</v>
      </c>
      <c r="CJ10" s="1">
        <v>1.9703599999999999</v>
      </c>
      <c r="CK10" s="1">
        <v>-0.75931800000000005</v>
      </c>
      <c r="CL10" s="1">
        <v>0.91168700000000003</v>
      </c>
      <c r="CM10" s="1">
        <v>1.46454</v>
      </c>
      <c r="CN10" s="1">
        <v>-0.699048</v>
      </c>
      <c r="CO10" s="1">
        <v>1.21658</v>
      </c>
      <c r="CP10" s="1">
        <v>0.59702900000000003</v>
      </c>
      <c r="CQ10" s="1">
        <v>1.57161</v>
      </c>
      <c r="CR10" s="1">
        <v>1.2770999999999999</v>
      </c>
      <c r="CS10" s="1">
        <v>0.47458499999999998</v>
      </c>
      <c r="CT10" s="1">
        <v>0.19495799999999999</v>
      </c>
      <c r="CU10" s="1">
        <v>0.50442399999999998</v>
      </c>
      <c r="CV10" s="1">
        <v>0.17042599999999999</v>
      </c>
      <c r="CW10" s="1">
        <v>-0.59855100000000006</v>
      </c>
      <c r="CX10" s="1">
        <v>0.22529099999999999</v>
      </c>
      <c r="CY10" s="1">
        <v>-1.6192800000000001</v>
      </c>
      <c r="CZ10" s="1">
        <v>-7.2832499999999994E-2</v>
      </c>
      <c r="DA10" s="1">
        <v>0.44227300000000003</v>
      </c>
      <c r="DB10" s="1">
        <v>0.30656699999999998</v>
      </c>
      <c r="DC10" s="1">
        <v>-0.36940200000000001</v>
      </c>
      <c r="DD10" s="1">
        <v>-0.89047600000000005</v>
      </c>
      <c r="DE10" s="1">
        <v>-0.35145199999999999</v>
      </c>
      <c r="DF10" s="1">
        <v>0.65957200000000005</v>
      </c>
      <c r="DG10" s="1">
        <v>7.9967200000000002E-2</v>
      </c>
      <c r="DH10" s="1">
        <v>0.34734999999999999</v>
      </c>
      <c r="DI10" s="1">
        <v>0.60816199999999998</v>
      </c>
      <c r="DJ10" s="1">
        <v>1.31149</v>
      </c>
      <c r="DK10" s="1">
        <v>1.31965</v>
      </c>
      <c r="DL10" s="1">
        <v>-0.67456499999999997</v>
      </c>
      <c r="DM10" s="1">
        <v>1.9861200000000001</v>
      </c>
      <c r="DN10" s="1">
        <v>0.70847400000000005</v>
      </c>
      <c r="DO10" s="1">
        <v>-1.0059800000000001</v>
      </c>
      <c r="DP10" s="1">
        <v>0.73977599999999999</v>
      </c>
      <c r="DQ10" s="1">
        <v>-1.675</v>
      </c>
      <c r="DR10" s="1">
        <v>-1.09331</v>
      </c>
      <c r="DS10" s="1">
        <v>0.99590500000000004</v>
      </c>
      <c r="DT10" s="1">
        <v>0.52541499999999997</v>
      </c>
      <c r="DU10" s="1">
        <v>1.81518</v>
      </c>
      <c r="DV10" s="1">
        <v>1.9546399999999999</v>
      </c>
      <c r="DW10" s="1">
        <v>0.77787200000000001</v>
      </c>
      <c r="DX10" s="1">
        <v>-1.6243799999999999</v>
      </c>
      <c r="DY10" s="1">
        <v>-1.2714099999999999</v>
      </c>
      <c r="DZ10" s="1">
        <v>-0.68776499999999996</v>
      </c>
      <c r="EA10" s="1">
        <v>0.44647900000000001</v>
      </c>
      <c r="EB10" s="1">
        <v>1.65391</v>
      </c>
      <c r="EC10" s="1">
        <v>0.611205</v>
      </c>
      <c r="ED10" s="1">
        <v>0.79498599999999997</v>
      </c>
      <c r="EE10" s="1">
        <v>-0.75501600000000002</v>
      </c>
      <c r="EF10" s="1">
        <v>-0.93401199999999995</v>
      </c>
      <c r="EG10" s="1">
        <v>-0.22106899999999999</v>
      </c>
      <c r="EH10" s="1">
        <v>-0.24518000000000001</v>
      </c>
      <c r="EI10" s="1">
        <v>-1.3900300000000001</v>
      </c>
      <c r="EJ10" s="1">
        <v>-1.74762</v>
      </c>
      <c r="EK10" s="1">
        <v>-0.299263</v>
      </c>
      <c r="EL10" s="1">
        <v>0.75686100000000001</v>
      </c>
      <c r="EM10" s="1">
        <v>-7.5966199999999998E-2</v>
      </c>
      <c r="EN10" s="1">
        <v>0.44184600000000002</v>
      </c>
      <c r="EO10" s="1">
        <v>-0.96414999999999995</v>
      </c>
      <c r="EP10" s="1">
        <v>0.69408899999999996</v>
      </c>
      <c r="EQ10" s="1">
        <v>0.13586500000000001</v>
      </c>
      <c r="ER10" s="1">
        <v>-2.1766399999999999</v>
      </c>
      <c r="ES10" s="1">
        <v>0.58315099999999997</v>
      </c>
      <c r="ET10" s="1">
        <v>0.78819600000000001</v>
      </c>
      <c r="EU10" s="1">
        <v>-6.1447300000000003E-2</v>
      </c>
      <c r="EV10" s="1">
        <v>-0.69906999999999997</v>
      </c>
      <c r="EW10" s="1">
        <v>0.27686500000000003</v>
      </c>
      <c r="EX10" s="1">
        <v>-0.252469</v>
      </c>
      <c r="EY10" s="1">
        <v>-0.501857</v>
      </c>
      <c r="EZ10" s="1">
        <v>1.5174099999999999E-2</v>
      </c>
      <c r="FA10" s="1">
        <v>-3.97893E-2</v>
      </c>
      <c r="FB10" s="1">
        <v>-4.2080800000000003E-3</v>
      </c>
      <c r="FC10" s="1">
        <v>0.32465300000000002</v>
      </c>
      <c r="FD10" s="1">
        <v>-0.43447400000000003</v>
      </c>
      <c r="FE10" s="1">
        <v>0.83732600000000001</v>
      </c>
      <c r="FF10" s="1">
        <v>-0.48743599999999998</v>
      </c>
      <c r="FG10" s="1">
        <v>-0.80015999999999998</v>
      </c>
      <c r="FH10" s="1">
        <v>2.04644</v>
      </c>
      <c r="FI10" s="1">
        <v>-1.0711200000000001</v>
      </c>
      <c r="FJ10" s="1">
        <v>1.7080900000000001</v>
      </c>
      <c r="FK10" s="1">
        <v>1.38961</v>
      </c>
      <c r="FL10" s="1">
        <v>0.61275400000000002</v>
      </c>
      <c r="FM10" s="1">
        <v>-0.31573000000000001</v>
      </c>
      <c r="FN10" s="1">
        <v>0.18196000000000001</v>
      </c>
      <c r="FO10" s="1">
        <v>0.41244399999999998</v>
      </c>
      <c r="FP10" s="1">
        <v>0.83694199999999996</v>
      </c>
      <c r="FQ10" s="1">
        <v>0.544045</v>
      </c>
      <c r="FR10" s="1">
        <v>0.95177800000000001</v>
      </c>
      <c r="FS10" s="1">
        <v>0.41365200000000002</v>
      </c>
      <c r="FT10" s="1">
        <v>0.672427</v>
      </c>
      <c r="FU10" s="1">
        <v>-0.72953400000000002</v>
      </c>
      <c r="FV10" s="1">
        <v>0.62265899999999996</v>
      </c>
      <c r="FW10" s="1">
        <v>-0.48699599999999998</v>
      </c>
      <c r="FX10" s="1">
        <v>-0.45682699999999998</v>
      </c>
      <c r="FY10" s="1">
        <v>0.25698500000000002</v>
      </c>
      <c r="FZ10" s="1">
        <v>0.39193899999999998</v>
      </c>
      <c r="GA10" s="1">
        <v>0.750448</v>
      </c>
      <c r="GB10" s="1">
        <v>-0.15468299999999999</v>
      </c>
      <c r="GC10" s="1">
        <v>-7.8980800000000004E-2</v>
      </c>
      <c r="GD10" s="1">
        <v>-0.69812200000000002</v>
      </c>
      <c r="GE10" s="1">
        <v>0.44006499999999998</v>
      </c>
      <c r="GF10" s="1">
        <v>-1.01027</v>
      </c>
      <c r="GG10" s="1">
        <v>1.12243</v>
      </c>
      <c r="GH10" s="1">
        <v>1.00492</v>
      </c>
      <c r="GI10" s="1">
        <v>0.39446599999999998</v>
      </c>
      <c r="GJ10" s="1">
        <v>1.4195</v>
      </c>
      <c r="GK10" s="1">
        <v>-0.42555399999999999</v>
      </c>
      <c r="GL10" s="1">
        <v>-0.38785799999999998</v>
      </c>
      <c r="GM10" s="1">
        <v>1.5988100000000001</v>
      </c>
      <c r="GN10" s="1">
        <v>-0.18778600000000001</v>
      </c>
      <c r="GO10" s="1">
        <v>0.37603900000000001</v>
      </c>
      <c r="GP10" s="1">
        <v>0.184276</v>
      </c>
      <c r="GQ10" s="1">
        <v>0.56456499999999998</v>
      </c>
      <c r="GR10" s="1">
        <v>-0.92041200000000001</v>
      </c>
      <c r="GS10" s="1">
        <v>0.15059900000000001</v>
      </c>
      <c r="GT10" s="1">
        <v>1.5751299999999999</v>
      </c>
      <c r="GU10" s="1">
        <v>0.86774399999999996</v>
      </c>
      <c r="GV10" s="1">
        <v>2.7380300000000002</v>
      </c>
      <c r="GW10" s="1">
        <v>0.51242299999999996</v>
      </c>
      <c r="GX10" s="1">
        <v>-0.30779699999999999</v>
      </c>
      <c r="GY10" s="1">
        <v>1.4430000000000001</v>
      </c>
      <c r="GZ10" s="1">
        <v>-0.59314999999999996</v>
      </c>
      <c r="HA10" s="1">
        <v>0.18462000000000001</v>
      </c>
      <c r="HB10" s="1">
        <v>2.98692</v>
      </c>
      <c r="HC10" s="1">
        <v>2.5017800000000001</v>
      </c>
      <c r="HD10" s="1">
        <v>0.87568900000000005</v>
      </c>
      <c r="HE10" s="1">
        <v>0.84429399999999999</v>
      </c>
      <c r="HF10" s="1">
        <v>-3.8193499999999998E-2</v>
      </c>
      <c r="HG10" s="1">
        <v>-0.45101999999999998</v>
      </c>
      <c r="HH10" s="1">
        <v>0.122186</v>
      </c>
      <c r="HI10" s="1">
        <v>-0.63519899999999996</v>
      </c>
      <c r="HJ10" s="1">
        <v>-0.65479200000000004</v>
      </c>
      <c r="HK10" s="1">
        <v>0.40422799999999998</v>
      </c>
      <c r="HL10" s="1">
        <v>-0.67410999999999999</v>
      </c>
      <c r="HM10" s="1">
        <v>-0.32674199999999998</v>
      </c>
      <c r="HN10" s="1">
        <v>-0.45338600000000001</v>
      </c>
      <c r="HO10" s="1">
        <v>-0.89169200000000004</v>
      </c>
      <c r="HP10" s="1">
        <v>0.151114</v>
      </c>
      <c r="HQ10" s="1">
        <v>0.52151899999999995</v>
      </c>
      <c r="HR10" s="1">
        <v>-8.9354199999999995E-2</v>
      </c>
      <c r="HS10" s="1">
        <v>0.48980800000000002</v>
      </c>
      <c r="HT10" s="1">
        <v>0.99427699999999997</v>
      </c>
      <c r="HU10" s="1">
        <v>0.69172599999999995</v>
      </c>
      <c r="HV10" s="1">
        <v>-0.31548300000000001</v>
      </c>
      <c r="HW10" s="1">
        <v>-0.52211200000000002</v>
      </c>
      <c r="HX10" s="1">
        <v>2.0459999999999998</v>
      </c>
      <c r="HY10" s="1">
        <v>-0.31355699999999997</v>
      </c>
      <c r="HZ10" s="1">
        <v>0.26712999999999998</v>
      </c>
      <c r="IA10" s="1">
        <v>-0.88382799999999995</v>
      </c>
      <c r="IB10" s="1">
        <v>1.5366200000000001</v>
      </c>
      <c r="IC10" s="1">
        <v>-0.29214600000000002</v>
      </c>
      <c r="ID10" s="1">
        <v>1.67841</v>
      </c>
      <c r="IE10" s="1">
        <v>-4.1121499999999998E-2</v>
      </c>
      <c r="IF10" s="1">
        <v>0.218365</v>
      </c>
      <c r="IG10" s="1">
        <v>-0.222607</v>
      </c>
      <c r="IH10" s="1">
        <v>0.24446000000000001</v>
      </c>
      <c r="II10" s="1">
        <v>0.83930099999999996</v>
      </c>
      <c r="IJ10" s="1">
        <v>0.49553599999999998</v>
      </c>
      <c r="IK10" s="1">
        <v>-0.257104</v>
      </c>
      <c r="IL10" s="1">
        <v>0.67313599999999996</v>
      </c>
      <c r="IM10" s="1">
        <v>-0.43915999999999999</v>
      </c>
      <c r="IN10" s="1">
        <v>0.33721099999999998</v>
      </c>
      <c r="IO10" s="1">
        <v>-2.5287500000000001E-2</v>
      </c>
      <c r="IP10" s="1">
        <v>-0.56468700000000005</v>
      </c>
      <c r="IQ10" s="1">
        <v>-0.328816</v>
      </c>
      <c r="IR10" s="1">
        <v>0.45526</v>
      </c>
      <c r="IS10" s="1">
        <v>-0.74219599999999997</v>
      </c>
      <c r="IT10" s="1">
        <v>-0.58823999999999999</v>
      </c>
      <c r="IU10" s="1">
        <v>0.45398500000000003</v>
      </c>
      <c r="IV10" s="1">
        <v>-0.14785499999999999</v>
      </c>
      <c r="IW10" s="1">
        <v>2.2926100000000001E-2</v>
      </c>
      <c r="IX10" s="1">
        <v>0.41496899999999998</v>
      </c>
      <c r="IY10" s="1">
        <v>0.44547199999999998</v>
      </c>
      <c r="IZ10" s="1">
        <v>1.67164</v>
      </c>
      <c r="JA10" s="1">
        <v>-0.67803199999999997</v>
      </c>
      <c r="JB10" s="1">
        <v>0.74799499999999997</v>
      </c>
      <c r="JC10" s="1">
        <v>-3.9597300000000002E-2</v>
      </c>
      <c r="JD10" s="1">
        <v>-1.0346900000000001</v>
      </c>
      <c r="JE10" s="1">
        <v>-0.256046</v>
      </c>
      <c r="JF10" s="1">
        <v>-2.1311599999999999</v>
      </c>
      <c r="JG10" s="1">
        <v>-0.40423500000000001</v>
      </c>
      <c r="JH10" s="1">
        <v>-0.44776300000000002</v>
      </c>
      <c r="JI10" s="1">
        <v>-0.36437599999999998</v>
      </c>
      <c r="JJ10" s="1">
        <v>0.338727</v>
      </c>
      <c r="JK10" s="1">
        <v>0.35943000000000003</v>
      </c>
      <c r="JL10" s="1">
        <v>0.11090700000000001</v>
      </c>
      <c r="JM10" s="1">
        <v>0.39126699999999998</v>
      </c>
      <c r="JN10" s="1">
        <v>2.51814E-2</v>
      </c>
      <c r="JO10" s="1">
        <v>-0.18890999999999999</v>
      </c>
      <c r="JP10" s="1">
        <v>-0.37852000000000002</v>
      </c>
      <c r="JQ10" s="1">
        <v>-3.5371800000000002E-2</v>
      </c>
      <c r="JR10" s="1">
        <v>-0.49781300000000001</v>
      </c>
      <c r="JS10" s="1">
        <v>2.2477900000000002</v>
      </c>
      <c r="JT10" s="1">
        <v>-0.18306</v>
      </c>
      <c r="JU10" s="1">
        <v>0.76469699999999996</v>
      </c>
      <c r="JV10" s="1">
        <v>0.24110500000000001</v>
      </c>
      <c r="JW10" s="1">
        <v>-0.200685</v>
      </c>
      <c r="JX10" s="1">
        <v>-0.69777500000000003</v>
      </c>
      <c r="JY10" s="1">
        <v>-1.52955</v>
      </c>
      <c r="JZ10" s="1">
        <v>0.11315799999999999</v>
      </c>
      <c r="KA10" s="1">
        <v>-0.32720199999999999</v>
      </c>
      <c r="KB10" s="1">
        <v>0.11834600000000001</v>
      </c>
      <c r="KC10" s="1">
        <v>-1.2199099999999999E-2</v>
      </c>
      <c r="KD10" s="1">
        <v>0.40233999999999998</v>
      </c>
      <c r="KE10" s="1">
        <v>1.12951</v>
      </c>
      <c r="KF10" s="1">
        <v>-9.4858899999999996E-2</v>
      </c>
      <c r="KG10" s="1">
        <v>-0.33454499999999998</v>
      </c>
      <c r="KH10" s="1">
        <v>-0.31646800000000003</v>
      </c>
      <c r="KI10" s="1">
        <v>7.6590699999999998E-2</v>
      </c>
      <c r="KJ10" s="1">
        <v>9.5546300000000001E-2</v>
      </c>
      <c r="KK10" s="1">
        <v>-0.30763200000000002</v>
      </c>
      <c r="KL10" s="1">
        <v>-0.46059499999999998</v>
      </c>
      <c r="KM10" s="1">
        <v>0.61412500000000003</v>
      </c>
      <c r="KN10" s="1">
        <v>0.83522700000000005</v>
      </c>
      <c r="KO10" s="1">
        <v>-2.03886E-2</v>
      </c>
      <c r="KP10" s="1">
        <v>-0.23030600000000001</v>
      </c>
      <c r="KQ10" s="1">
        <v>0.95914299999999997</v>
      </c>
      <c r="KR10" s="1">
        <v>-0.200881</v>
      </c>
      <c r="KS10" s="1">
        <v>0.36463600000000002</v>
      </c>
      <c r="KT10" s="1">
        <v>-0.36571999999999999</v>
      </c>
      <c r="KU10" s="1">
        <v>-0.24179400000000001</v>
      </c>
      <c r="KV10" s="1">
        <v>0.66800400000000004</v>
      </c>
      <c r="KW10" s="1">
        <v>-0.1391</v>
      </c>
      <c r="KX10" s="1">
        <v>0.55073700000000003</v>
      </c>
      <c r="KY10" s="1">
        <v>0.52162799999999998</v>
      </c>
      <c r="KZ10" s="1">
        <v>-1.0592699999999999</v>
      </c>
      <c r="LA10" s="1">
        <v>-0.221196</v>
      </c>
      <c r="LB10" s="1">
        <v>-0.460179</v>
      </c>
      <c r="LC10" s="1">
        <v>-0.86191099999999998</v>
      </c>
      <c r="LD10" s="1">
        <v>-0.78047800000000001</v>
      </c>
      <c r="LE10" s="1">
        <v>-0.53241400000000005</v>
      </c>
      <c r="LF10" s="1">
        <v>0.233713</v>
      </c>
      <c r="LG10" s="1">
        <v>0.114899</v>
      </c>
      <c r="LH10" s="1">
        <v>0.71873799999999999</v>
      </c>
      <c r="LI10" s="1">
        <v>0.82795300000000005</v>
      </c>
      <c r="LJ10" s="1">
        <v>0.82278399999999996</v>
      </c>
      <c r="LK10" s="1">
        <v>0.69112499999999999</v>
      </c>
      <c r="LL10" s="1">
        <v>0.43341600000000002</v>
      </c>
      <c r="LM10" s="1">
        <v>0.20888399999999999</v>
      </c>
      <c r="LN10" s="1">
        <v>-0.79267799999999999</v>
      </c>
      <c r="LO10" s="1">
        <v>0.57103599999999999</v>
      </c>
      <c r="LP10" s="1">
        <v>-0.60683500000000001</v>
      </c>
      <c r="LQ10" s="1">
        <v>0.36893500000000001</v>
      </c>
      <c r="LR10" s="1">
        <v>-1.53241</v>
      </c>
      <c r="LS10" s="1">
        <v>-0.438581</v>
      </c>
      <c r="LT10" s="1">
        <v>-0.15984200000000001</v>
      </c>
      <c r="LU10" s="1">
        <v>-0.78950500000000001</v>
      </c>
      <c r="LV10" s="1">
        <v>7.2367699999999993E-2</v>
      </c>
      <c r="LW10" s="1">
        <v>-0.70561700000000005</v>
      </c>
      <c r="LX10" s="1">
        <v>0.82182200000000005</v>
      </c>
      <c r="LY10" s="1">
        <v>0.96324799999999999</v>
      </c>
      <c r="LZ10" s="1">
        <v>1.0667899999999999</v>
      </c>
      <c r="MA10" s="1">
        <v>1.0628299999999999</v>
      </c>
      <c r="MB10" s="1">
        <v>-0.645007</v>
      </c>
      <c r="MC10" s="1">
        <v>-0.81436500000000001</v>
      </c>
      <c r="MD10" s="1">
        <v>2.3971200000000002E-2</v>
      </c>
      <c r="ME10" s="1">
        <v>-5.8079800000000001E-2</v>
      </c>
      <c r="MF10" s="1">
        <v>-0.67322499999999996</v>
      </c>
      <c r="MG10" s="1">
        <v>0.28716199999999997</v>
      </c>
      <c r="MH10" s="1">
        <v>1.6963299999999999</v>
      </c>
      <c r="MI10" s="1">
        <v>-0.111633</v>
      </c>
      <c r="MJ10" s="1">
        <v>0.60195699999999996</v>
      </c>
      <c r="MK10" s="1">
        <v>0.98318899999999998</v>
      </c>
      <c r="ML10" s="1">
        <v>0.77293400000000001</v>
      </c>
      <c r="MM10" s="1">
        <v>0.19531799999999999</v>
      </c>
      <c r="MN10" s="1">
        <v>0.62256599999999995</v>
      </c>
      <c r="MO10" s="1">
        <v>0.68698499999999996</v>
      </c>
      <c r="MP10" s="1">
        <v>0.61605399999999999</v>
      </c>
      <c r="MQ10" s="1">
        <v>-0.97143500000000005</v>
      </c>
      <c r="MR10" s="1">
        <v>1.0695399999999999</v>
      </c>
      <c r="MS10" s="1">
        <v>-0.18909400000000001</v>
      </c>
      <c r="MT10" s="1">
        <v>-5.71587E-2</v>
      </c>
      <c r="MU10" s="1">
        <v>-0.61245099999999997</v>
      </c>
      <c r="MV10" s="1">
        <v>0.322384</v>
      </c>
      <c r="MW10" s="1">
        <v>-1.17292</v>
      </c>
      <c r="MX10" s="1">
        <v>-0.33047199999999999</v>
      </c>
      <c r="MY10" s="1">
        <v>1.9218900000000001E-3</v>
      </c>
      <c r="MZ10" s="1">
        <v>-0.20274200000000001</v>
      </c>
      <c r="NA10" s="1">
        <v>0.47525600000000001</v>
      </c>
      <c r="NB10" s="1">
        <v>1.7994399999999999</v>
      </c>
      <c r="NC10" s="1">
        <v>-0.85860099999999995</v>
      </c>
      <c r="ND10" s="1">
        <v>-0.37997599999999998</v>
      </c>
      <c r="NE10" s="1">
        <v>-0.23649999999999999</v>
      </c>
      <c r="NF10" s="1">
        <v>-0.59654799999999997</v>
      </c>
      <c r="NG10" s="1">
        <v>-0.37546200000000002</v>
      </c>
      <c r="NH10" s="1">
        <v>0.68479999999999996</v>
      </c>
      <c r="NI10" s="1">
        <v>-1.1957100000000001</v>
      </c>
      <c r="NJ10" s="1">
        <v>-0.558446</v>
      </c>
      <c r="NK10" s="1">
        <v>1.5496399999999999</v>
      </c>
      <c r="NL10" s="1">
        <v>-0.63700900000000005</v>
      </c>
      <c r="NM10" s="1">
        <v>0.83483099999999999</v>
      </c>
      <c r="NN10" s="1">
        <v>-0.96340099999999995</v>
      </c>
      <c r="NO10" s="1">
        <v>2.6608900000000001E-2</v>
      </c>
      <c r="NP10" s="1">
        <v>-0.25479400000000002</v>
      </c>
      <c r="NQ10" s="1">
        <v>0.99693699999999996</v>
      </c>
      <c r="NR10" s="1">
        <v>1.2124999999999999</v>
      </c>
      <c r="NS10" s="1">
        <v>-0.68401299999999998</v>
      </c>
      <c r="NT10" s="1">
        <v>-0.20181099999999999</v>
      </c>
      <c r="NU10" s="1">
        <v>-7.2135400000000002E-2</v>
      </c>
      <c r="NV10" s="1">
        <v>-0.34527600000000003</v>
      </c>
      <c r="NW10" s="1">
        <v>-0.655501</v>
      </c>
      <c r="NX10" s="1">
        <v>0.56504600000000005</v>
      </c>
      <c r="NY10" s="1">
        <v>0.124956</v>
      </c>
      <c r="NZ10" s="1">
        <v>0.11495900000000001</v>
      </c>
      <c r="OA10" s="1">
        <v>0.67454800000000004</v>
      </c>
      <c r="OB10" s="1">
        <v>0.56044000000000005</v>
      </c>
      <c r="OC10" s="1">
        <v>-0.30710199999999999</v>
      </c>
      <c r="OD10" s="1">
        <v>1.0771500000000001</v>
      </c>
      <c r="OE10" s="1">
        <v>3.6232100000000003E-2</v>
      </c>
      <c r="OF10" s="1">
        <v>0.191361</v>
      </c>
      <c r="OG10" s="1">
        <v>0.50910500000000003</v>
      </c>
      <c r="OH10" s="1">
        <v>0.30177199999999998</v>
      </c>
      <c r="OI10" s="1">
        <v>-0.371168</v>
      </c>
      <c r="OJ10" s="1">
        <v>0.49371999999999999</v>
      </c>
      <c r="OK10" s="1">
        <v>-0.32883099999999998</v>
      </c>
      <c r="OL10" s="1">
        <v>-0.109634</v>
      </c>
      <c r="OM10" s="1">
        <v>-1.72804</v>
      </c>
      <c r="ON10" s="1">
        <v>-0.20384099999999999</v>
      </c>
      <c r="OO10" s="1">
        <v>0.38747100000000001</v>
      </c>
      <c r="OP10" s="1">
        <v>0.92562800000000001</v>
      </c>
      <c r="OQ10" s="1">
        <v>9.0338299999999996E-2</v>
      </c>
      <c r="OR10" s="1">
        <v>-0.50545300000000004</v>
      </c>
      <c r="OS10" s="1">
        <v>-0.61822500000000002</v>
      </c>
      <c r="OT10" s="1">
        <v>-0.56113800000000003</v>
      </c>
      <c r="OU10" s="1">
        <v>1.03393</v>
      </c>
      <c r="OV10" s="1">
        <v>0.56350500000000003</v>
      </c>
      <c r="OW10" s="1">
        <v>-0.26785399999999998</v>
      </c>
      <c r="OX10" s="1">
        <v>-0.525563</v>
      </c>
      <c r="OY10" s="1">
        <v>0.59787199999999996</v>
      </c>
      <c r="OZ10" s="1">
        <v>-1.3710800000000001</v>
      </c>
      <c r="PA10" s="1">
        <v>0.75311300000000003</v>
      </c>
      <c r="PB10" s="1">
        <v>-5.8661400000000002E-2</v>
      </c>
      <c r="PC10" s="1">
        <v>-1.1252500000000001</v>
      </c>
      <c r="PD10" s="1">
        <v>-0.53801500000000002</v>
      </c>
      <c r="PE10" s="1">
        <v>5.3163500000000002E-2</v>
      </c>
      <c r="PF10" s="1">
        <v>0.73122200000000004</v>
      </c>
      <c r="PG10" s="1">
        <v>0.57008499999999995</v>
      </c>
      <c r="PH10" s="1">
        <v>9.2646300000000001E-2</v>
      </c>
      <c r="PI10" s="1">
        <v>1.1923600000000001</v>
      </c>
      <c r="PJ10" s="1">
        <v>-0.48222500000000001</v>
      </c>
      <c r="PK10" s="1">
        <v>-0.60819999999999996</v>
      </c>
      <c r="PL10" s="1">
        <v>1.8587100000000001</v>
      </c>
      <c r="PM10" s="1">
        <v>1.024</v>
      </c>
      <c r="PN10" s="1">
        <v>-0.70102200000000003</v>
      </c>
      <c r="PO10" s="1">
        <v>0.87959200000000004</v>
      </c>
      <c r="PP10" s="1">
        <v>0.813855</v>
      </c>
      <c r="PQ10" s="1">
        <v>3.3274999999999999E-2</v>
      </c>
      <c r="PR10" s="1">
        <v>-0.30775400000000003</v>
      </c>
      <c r="PS10" s="1">
        <v>0.37835999999999997</v>
      </c>
      <c r="PT10" s="1">
        <v>-1.22966</v>
      </c>
      <c r="PU10" s="1">
        <v>-0.31265999999999999</v>
      </c>
      <c r="PV10" s="1">
        <v>9.6736600000000006E-2</v>
      </c>
      <c r="PW10" s="1">
        <v>0.36019299999999999</v>
      </c>
      <c r="PX10" s="1">
        <v>3.6426600000000003E-4</v>
      </c>
      <c r="PY10" s="1">
        <v>0.131857</v>
      </c>
      <c r="PZ10" s="1">
        <v>1.0524199999999999</v>
      </c>
      <c r="QA10" s="1">
        <v>0.44867400000000002</v>
      </c>
      <c r="QB10" s="1">
        <v>0.39089000000000002</v>
      </c>
      <c r="QC10" s="1">
        <v>-0.29109299999999999</v>
      </c>
      <c r="QD10" s="1">
        <v>-0.148947</v>
      </c>
      <c r="QE10" s="1">
        <v>-0.55915000000000004</v>
      </c>
      <c r="QF10" s="1">
        <v>-0.60284300000000002</v>
      </c>
      <c r="QG10" s="1">
        <v>-0.124573</v>
      </c>
      <c r="QH10" s="1">
        <v>-3.0190100000000001E-2</v>
      </c>
      <c r="QI10" s="1">
        <v>-0.20053799999999999</v>
      </c>
      <c r="QJ10" s="1">
        <v>6.7298200000000002E-2</v>
      </c>
      <c r="QK10" s="1">
        <v>1.18103</v>
      </c>
      <c r="QL10" s="1">
        <v>0.53972200000000004</v>
      </c>
      <c r="QM10" s="1">
        <v>0.23763899999999999</v>
      </c>
      <c r="QN10" s="1">
        <v>-0.85830600000000001</v>
      </c>
      <c r="QO10" s="1">
        <v>2.0920999999999999E-2</v>
      </c>
      <c r="QP10" s="1">
        <v>0.54641300000000004</v>
      </c>
      <c r="QQ10" s="1">
        <v>0.53968300000000002</v>
      </c>
      <c r="QR10" s="1">
        <v>1.14594</v>
      </c>
      <c r="QS10" s="1">
        <v>-0.474744</v>
      </c>
      <c r="QT10" s="1">
        <v>-0.95944799999999997</v>
      </c>
      <c r="QU10" s="1">
        <v>0.74112599999999995</v>
      </c>
      <c r="QV10" s="1">
        <v>0.435166</v>
      </c>
      <c r="QW10" s="1">
        <v>-0.115074</v>
      </c>
      <c r="QX10" s="1">
        <v>-0.30605700000000002</v>
      </c>
      <c r="QY10" s="1">
        <v>-0.15926599999999999</v>
      </c>
      <c r="QZ10" s="1">
        <v>0.41456500000000002</v>
      </c>
      <c r="RA10" s="1">
        <v>-0.149425</v>
      </c>
      <c r="RB10" s="1">
        <v>-0.10366</v>
      </c>
      <c r="RC10" s="1">
        <v>-0.37745400000000001</v>
      </c>
      <c r="RD10" s="1">
        <v>-0.87291300000000005</v>
      </c>
      <c r="RE10" s="1">
        <v>1.62191</v>
      </c>
      <c r="RF10" s="1">
        <v>-0.120463</v>
      </c>
      <c r="RG10" s="1">
        <v>0.42761199999999999</v>
      </c>
      <c r="RH10" s="1">
        <v>-8.6704799999999999E-2</v>
      </c>
      <c r="RI10" s="1">
        <v>0.996614</v>
      </c>
      <c r="RJ10" s="1">
        <v>-0.235405</v>
      </c>
      <c r="RK10" s="1">
        <v>0.69213499999999994</v>
      </c>
      <c r="RL10" s="1">
        <v>-0.42764099999999999</v>
      </c>
      <c r="RM10" s="1">
        <v>0.58964499999999997</v>
      </c>
      <c r="RN10" s="1">
        <v>4.9881700000000001E-2</v>
      </c>
      <c r="RO10" s="1">
        <v>0.323382</v>
      </c>
      <c r="RP10" s="1">
        <v>-4.1773799999999996E-3</v>
      </c>
      <c r="RQ10" s="1">
        <v>9.8934300000000003E-2</v>
      </c>
      <c r="RR10" s="1">
        <v>-0.90329899999999996</v>
      </c>
      <c r="RS10" s="1">
        <v>0.366004</v>
      </c>
      <c r="RT10" s="1">
        <v>-5.3758E-2</v>
      </c>
      <c r="RU10" s="1">
        <v>-2.1124300000000002E-3</v>
      </c>
      <c r="RV10" s="1">
        <v>2.54588E-2</v>
      </c>
      <c r="RW10" s="1">
        <v>-0.42141000000000001</v>
      </c>
      <c r="RX10" s="1">
        <v>-1.0027299999999999</v>
      </c>
      <c r="RY10" s="1">
        <v>-0.28722999999999999</v>
      </c>
      <c r="RZ10" s="1">
        <v>0.92844199999999999</v>
      </c>
      <c r="SA10" s="1">
        <v>0.43867600000000001</v>
      </c>
      <c r="SB10" s="1">
        <v>-0.26822400000000002</v>
      </c>
      <c r="SC10" s="1">
        <v>-1.0755600000000001</v>
      </c>
      <c r="SD10" s="1">
        <v>-0.17475199999999999</v>
      </c>
      <c r="SE10" s="1">
        <v>7.8175900000000006E-2</v>
      </c>
      <c r="SF10" s="1">
        <v>-9.6211199999999997E-2</v>
      </c>
      <c r="SG10" s="1">
        <v>0.87907800000000003</v>
      </c>
      <c r="SH10" s="1">
        <v>1.0581499999999999</v>
      </c>
      <c r="SI10" s="1">
        <v>-0.379442</v>
      </c>
      <c r="SJ10" s="1">
        <v>-0.30462600000000001</v>
      </c>
      <c r="SK10" s="1">
        <v>-0.19648399999999999</v>
      </c>
      <c r="SL10" s="1">
        <v>0.53437900000000005</v>
      </c>
      <c r="SM10" s="1">
        <v>0.70640599999999998</v>
      </c>
      <c r="SN10" s="1">
        <v>0.237152</v>
      </c>
      <c r="SO10" s="1">
        <v>0.39541900000000002</v>
      </c>
      <c r="SP10" s="1">
        <v>0.44739099999999998</v>
      </c>
      <c r="SQ10" s="1">
        <v>0.15704799999999999</v>
      </c>
      <c r="SR10" s="1">
        <v>-2.4010699999999998</v>
      </c>
      <c r="SS10" s="1">
        <v>1.22926</v>
      </c>
      <c r="ST10" s="1">
        <v>2.8888299999999998E-3</v>
      </c>
      <c r="SU10" s="1">
        <v>-0.48260500000000001</v>
      </c>
      <c r="SV10" s="1">
        <v>-0.58323000000000003</v>
      </c>
      <c r="SW10" s="1">
        <v>0.73179899999999998</v>
      </c>
      <c r="SX10" s="1">
        <v>-1.15368</v>
      </c>
      <c r="SY10" s="1">
        <v>-0.47394500000000001</v>
      </c>
      <c r="SZ10" s="1">
        <v>-1.5328599999999999</v>
      </c>
      <c r="TA10" s="1">
        <v>-0.20510600000000001</v>
      </c>
      <c r="TB10" s="1">
        <v>1.0762700000000001</v>
      </c>
      <c r="TC10" s="1">
        <v>2.3950900000000001E-2</v>
      </c>
      <c r="TD10" s="1">
        <v>9.9984799999999999E-2</v>
      </c>
      <c r="TE10" s="1">
        <v>0.152806</v>
      </c>
      <c r="TF10" s="1">
        <v>-0.92275399999999996</v>
      </c>
      <c r="TG10" s="1">
        <v>-0.63502499999999995</v>
      </c>
      <c r="TH10" s="1">
        <v>0.18401899999999999</v>
      </c>
      <c r="TI10" s="1">
        <v>0.51367300000000005</v>
      </c>
      <c r="TJ10" s="1">
        <v>-1.05705E-2</v>
      </c>
      <c r="TK10" s="1">
        <v>0.67008000000000001</v>
      </c>
      <c r="TL10" s="1">
        <v>-0.24759600000000001</v>
      </c>
      <c r="TM10" s="1">
        <v>0.94867500000000005</v>
      </c>
      <c r="TN10" s="1">
        <v>0.722603</v>
      </c>
      <c r="TO10" s="1">
        <v>-0.77605000000000002</v>
      </c>
      <c r="TP10" s="1">
        <v>-0.24928900000000001</v>
      </c>
      <c r="TQ10" s="1">
        <v>1.7528699999999999</v>
      </c>
      <c r="TR10" s="1">
        <v>-0.380967</v>
      </c>
      <c r="TS10" s="1">
        <v>0.53437500000000004</v>
      </c>
      <c r="TT10" s="1">
        <v>-3.1171299999999999E-2</v>
      </c>
      <c r="TU10" s="1">
        <v>0.11440699999999999</v>
      </c>
      <c r="TV10" s="1">
        <v>0.628112</v>
      </c>
      <c r="TW10" s="1">
        <v>1.0442400000000001</v>
      </c>
      <c r="TX10" s="1">
        <v>-1.10165</v>
      </c>
      <c r="TY10" s="1">
        <v>0.58495799999999998</v>
      </c>
      <c r="TZ10" s="1">
        <v>-1.13191</v>
      </c>
      <c r="UA10" s="1">
        <v>-0.17410999999999999</v>
      </c>
      <c r="UB10" s="1">
        <v>0.41666900000000001</v>
      </c>
      <c r="UC10" s="1">
        <v>7.7904200000000002E-3</v>
      </c>
      <c r="UD10" s="1">
        <v>0.19442200000000001</v>
      </c>
      <c r="UE10" s="1">
        <v>0.79333500000000001</v>
      </c>
      <c r="UF10" s="1">
        <v>0.92527700000000002</v>
      </c>
      <c r="UG10" s="1">
        <v>-0.12773399999999999</v>
      </c>
      <c r="UH10" s="1">
        <v>-0.131214</v>
      </c>
      <c r="UI10" s="1">
        <v>0.104979</v>
      </c>
      <c r="UJ10" s="1">
        <v>0.42199300000000001</v>
      </c>
      <c r="UK10" s="1">
        <v>-0.31666800000000001</v>
      </c>
      <c r="UL10" s="1">
        <v>-9.9294099999999996E-2</v>
      </c>
      <c r="UM10" s="1">
        <v>-1.1252899999999999</v>
      </c>
      <c r="UN10" s="1">
        <v>-9.1415700000000003E-2</v>
      </c>
      <c r="UO10" s="1">
        <v>0.112747</v>
      </c>
      <c r="UP10" s="1">
        <v>-0.456733</v>
      </c>
      <c r="UQ10" s="1">
        <v>-0.21862400000000001</v>
      </c>
      <c r="UR10" s="1">
        <v>0.69956300000000005</v>
      </c>
      <c r="US10" s="1">
        <v>0.31004500000000002</v>
      </c>
      <c r="UT10" s="1">
        <v>0.12912799999999999</v>
      </c>
      <c r="UU10" s="1">
        <v>1.073</v>
      </c>
      <c r="UV10" s="1">
        <v>0.57657199999999997</v>
      </c>
      <c r="UW10" s="1">
        <v>2.67768E-2</v>
      </c>
      <c r="UX10" s="1">
        <v>-0.300147</v>
      </c>
      <c r="UY10" s="1">
        <v>0.34872799999999998</v>
      </c>
      <c r="UZ10" s="1">
        <v>-1.8913899999999999</v>
      </c>
      <c r="VA10" s="1">
        <v>-0.24973899999999999</v>
      </c>
      <c r="VB10" s="1">
        <v>0.22217100000000001</v>
      </c>
      <c r="VC10" s="1">
        <v>-6.5471500000000002E-2</v>
      </c>
      <c r="VD10" s="1">
        <v>-0.48233900000000002</v>
      </c>
      <c r="VE10" s="1">
        <v>0.71225300000000002</v>
      </c>
      <c r="VF10" s="1">
        <v>-0.13283400000000001</v>
      </c>
      <c r="VG10" s="1">
        <v>-0.23130999999999999</v>
      </c>
      <c r="VH10" s="1">
        <v>-0.69618599999999997</v>
      </c>
      <c r="VI10" s="1">
        <v>0.32785300000000001</v>
      </c>
      <c r="VK10" s="1">
        <f t="shared" si="0"/>
        <v>0.16261993577892897</v>
      </c>
    </row>
    <row r="11" spans="1:583" x14ac:dyDescent="0.25">
      <c r="A11" s="1" t="s">
        <v>6</v>
      </c>
      <c r="B11" s="1" t="s">
        <v>663</v>
      </c>
      <c r="C11" s="1">
        <v>7.1174100000000004E-2</v>
      </c>
      <c r="D11" s="1">
        <v>-5.6184699999999997E-2</v>
      </c>
      <c r="E11" s="1">
        <v>-1.7028700000000001</v>
      </c>
      <c r="F11" s="1">
        <v>-1.3431</v>
      </c>
      <c r="G11" s="1">
        <v>0.19942799999999999</v>
      </c>
      <c r="H11" s="1">
        <v>-0.82565500000000003</v>
      </c>
      <c r="I11" s="1">
        <v>0.28011999999999998</v>
      </c>
      <c r="J11" s="1">
        <v>-0.25878299999999999</v>
      </c>
      <c r="K11" s="1">
        <v>2.1549499999999999</v>
      </c>
      <c r="L11" s="1">
        <v>0.54643799999999998</v>
      </c>
      <c r="M11" s="1">
        <v>0.460067</v>
      </c>
      <c r="N11" s="1">
        <v>0.51062300000000005</v>
      </c>
      <c r="O11" s="1">
        <v>1.1561999999999999</v>
      </c>
      <c r="P11" s="1">
        <v>-0.194582</v>
      </c>
      <c r="Q11" s="1">
        <v>1.32694</v>
      </c>
      <c r="R11" s="1">
        <v>-0.48486200000000002</v>
      </c>
      <c r="S11" s="1">
        <v>1.1850400000000001</v>
      </c>
      <c r="T11" s="1">
        <v>-0.60415200000000002</v>
      </c>
      <c r="U11" s="1">
        <v>0.99631800000000004</v>
      </c>
      <c r="V11" s="1">
        <v>2.2526299999999999</v>
      </c>
      <c r="W11" s="1">
        <v>0.89280499999999996</v>
      </c>
      <c r="X11" s="1">
        <v>-0.17038300000000001</v>
      </c>
      <c r="Y11" s="1">
        <v>-0.121638</v>
      </c>
      <c r="Z11" s="1">
        <v>0.80955999999999995</v>
      </c>
      <c r="AA11" s="1">
        <v>0.65243899999999999</v>
      </c>
      <c r="AB11" s="1">
        <v>1.0130600000000001</v>
      </c>
      <c r="AC11" s="1">
        <v>-0.26298899999999997</v>
      </c>
      <c r="AD11" s="1">
        <v>0.21814800000000001</v>
      </c>
      <c r="AE11" s="1">
        <v>-1.96543E-2</v>
      </c>
      <c r="AF11" s="1">
        <v>0.38988400000000001</v>
      </c>
      <c r="AG11" s="1">
        <v>-0.56028699999999998</v>
      </c>
      <c r="AH11" s="1">
        <v>0.46340799999999999</v>
      </c>
      <c r="AI11" s="1">
        <v>0.81645599999999996</v>
      </c>
      <c r="AJ11" s="1">
        <v>1.6363799999999999</v>
      </c>
      <c r="AK11" s="1">
        <v>1.3250900000000001</v>
      </c>
      <c r="AL11" s="1">
        <v>0.236818</v>
      </c>
      <c r="AM11" s="1">
        <v>2.3099699999999999</v>
      </c>
      <c r="AN11" s="1">
        <v>1.2412399999999999</v>
      </c>
      <c r="AO11" s="1">
        <v>1.4129700000000001</v>
      </c>
      <c r="AP11" s="1">
        <v>-1.34511</v>
      </c>
      <c r="AQ11" s="1">
        <v>1.84487</v>
      </c>
      <c r="AR11" s="1">
        <v>0.11140600000000001</v>
      </c>
      <c r="AS11" s="1">
        <v>-7.5282100000000005E-2</v>
      </c>
      <c r="AT11" s="1">
        <v>1.5634699999999999</v>
      </c>
      <c r="AU11" s="1">
        <v>0.64340900000000001</v>
      </c>
      <c r="AV11" s="1">
        <v>0.82803899999999997</v>
      </c>
      <c r="AW11" s="1">
        <v>0.48433300000000001</v>
      </c>
      <c r="AX11" s="1">
        <v>-0.336252</v>
      </c>
      <c r="AY11" s="1">
        <v>-0.523953</v>
      </c>
      <c r="AZ11" s="1">
        <v>0.26208199999999998</v>
      </c>
      <c r="BA11" s="1">
        <v>-0.28426400000000002</v>
      </c>
      <c r="BB11" s="1">
        <v>-0.32293500000000003</v>
      </c>
      <c r="BC11" s="1">
        <v>-0.53495999999999999</v>
      </c>
      <c r="BD11" s="1">
        <v>0.58870699999999998</v>
      </c>
      <c r="BE11" s="1">
        <v>0.48192200000000002</v>
      </c>
      <c r="BF11" s="1">
        <v>2.90639E-2</v>
      </c>
      <c r="BG11" s="1">
        <v>1.6622699999999999</v>
      </c>
      <c r="BH11" s="1">
        <v>3.8554900000000003E-2</v>
      </c>
      <c r="BI11" s="1">
        <v>1.72079</v>
      </c>
      <c r="BJ11" s="1">
        <v>0.111024</v>
      </c>
      <c r="BK11" s="1">
        <v>0.75755899999999998</v>
      </c>
      <c r="BL11" s="1">
        <v>0.58926599999999996</v>
      </c>
      <c r="BM11" s="1">
        <v>0.13794799999999999</v>
      </c>
      <c r="BN11" s="1">
        <v>-1.3523700000000001</v>
      </c>
      <c r="BO11" s="1">
        <v>-0.65709499999999998</v>
      </c>
      <c r="BP11" s="1">
        <v>0.60297299999999998</v>
      </c>
      <c r="BQ11" s="1">
        <v>0.99239900000000003</v>
      </c>
      <c r="BR11" s="1">
        <v>1.4818499999999999</v>
      </c>
      <c r="BS11" s="1">
        <v>3.3154099999999999E-2</v>
      </c>
      <c r="BT11" s="1">
        <v>9.0491000000000002E-2</v>
      </c>
      <c r="BU11" s="1">
        <v>-1.5484899999999999</v>
      </c>
      <c r="BV11" s="1">
        <v>-0.47965999999999998</v>
      </c>
      <c r="BW11" s="1">
        <v>0.35536099999999998</v>
      </c>
      <c r="BX11" s="1">
        <v>0.15917300000000001</v>
      </c>
      <c r="BY11" s="1">
        <v>-3.4237299999999998E-2</v>
      </c>
      <c r="BZ11" s="1">
        <v>0.82869599999999999</v>
      </c>
      <c r="CA11" s="1">
        <v>0.13015399999999999</v>
      </c>
      <c r="CB11" s="1">
        <v>1.19482</v>
      </c>
      <c r="CC11" s="1">
        <v>1.62148E-3</v>
      </c>
      <c r="CD11" s="1">
        <v>0.45902999999999999</v>
      </c>
      <c r="CE11" s="1">
        <v>-0.642845</v>
      </c>
      <c r="CF11" s="1">
        <v>-1.2021200000000001</v>
      </c>
      <c r="CG11" s="1">
        <v>1.3787100000000001</v>
      </c>
      <c r="CH11" s="1">
        <v>-0.73150599999999999</v>
      </c>
      <c r="CI11" s="1">
        <v>0.62681399999999998</v>
      </c>
      <c r="CJ11" s="1">
        <v>-0.94894599999999996</v>
      </c>
      <c r="CK11" s="1">
        <v>-6.0312999999999999E-2</v>
      </c>
      <c r="CL11" s="1">
        <v>-0.64812899999999996</v>
      </c>
      <c r="CM11" s="1">
        <v>-0.50257499999999999</v>
      </c>
      <c r="CN11" s="1">
        <v>-0.75484799999999996</v>
      </c>
      <c r="CO11" s="1">
        <v>-0.18968399999999999</v>
      </c>
      <c r="CP11" s="1">
        <v>-0.37941200000000003</v>
      </c>
      <c r="CQ11" s="1">
        <v>-0.68556600000000001</v>
      </c>
      <c r="CR11" s="1">
        <v>9.3502700000000008E-3</v>
      </c>
      <c r="CS11" s="1">
        <v>-0.51297099999999995</v>
      </c>
      <c r="CT11" s="1">
        <v>0.39727699999999999</v>
      </c>
      <c r="CU11" s="1">
        <v>0.42179699999999998</v>
      </c>
      <c r="CV11" s="1">
        <v>0.66239499999999996</v>
      </c>
      <c r="CW11" s="1">
        <v>1.2359899999999999</v>
      </c>
      <c r="CX11" s="1">
        <v>-0.37334000000000001</v>
      </c>
      <c r="CY11" s="1">
        <v>1.8172299999999999</v>
      </c>
      <c r="CZ11" s="1">
        <v>0.72253199999999995</v>
      </c>
      <c r="DA11" s="1">
        <v>5.8432699999999997E-2</v>
      </c>
      <c r="DB11" s="1">
        <v>0.7782</v>
      </c>
      <c r="DC11" s="1">
        <v>1.2527699999999999</v>
      </c>
      <c r="DD11" s="1">
        <v>-0.77644999999999997</v>
      </c>
      <c r="DE11" s="1">
        <v>1.03288</v>
      </c>
      <c r="DF11" s="1">
        <v>-0.73695999999999995</v>
      </c>
      <c r="DG11" s="1">
        <v>1.6043499999999999</v>
      </c>
      <c r="DH11" s="1">
        <v>-0.124902</v>
      </c>
      <c r="DI11" s="1">
        <v>1.3465800000000001</v>
      </c>
      <c r="DJ11" s="1">
        <v>1.54128</v>
      </c>
      <c r="DK11" s="1">
        <v>-0.97430499999999998</v>
      </c>
      <c r="DL11" s="1">
        <v>0.10832600000000001</v>
      </c>
      <c r="DM11" s="1">
        <v>2.29088</v>
      </c>
      <c r="DN11" s="1">
        <v>0.17171</v>
      </c>
      <c r="DO11" s="1">
        <v>-6.4821100000000006E-2</v>
      </c>
      <c r="DP11" s="1">
        <v>-1.0082500000000001</v>
      </c>
      <c r="DQ11" s="1">
        <v>-0.169185</v>
      </c>
      <c r="DR11" s="1">
        <v>0.47609000000000001</v>
      </c>
      <c r="DS11" s="1">
        <v>0.73944900000000002</v>
      </c>
      <c r="DT11" s="1">
        <v>5.9152799999999998E-2</v>
      </c>
      <c r="DU11" s="1">
        <v>0.449318</v>
      </c>
      <c r="DV11" s="1">
        <v>0.45028299999999999</v>
      </c>
      <c r="DW11" s="1">
        <v>0.21932199999999999</v>
      </c>
      <c r="DX11" s="1">
        <v>0.52385199999999998</v>
      </c>
      <c r="DY11" s="1">
        <v>0.32147199999999998</v>
      </c>
      <c r="DZ11" s="1">
        <v>-0.18043300000000001</v>
      </c>
      <c r="EA11" s="1">
        <v>-0.89493400000000001</v>
      </c>
      <c r="EB11" s="1">
        <v>2.7111499999999999</v>
      </c>
      <c r="EC11" s="1">
        <v>0.650501</v>
      </c>
      <c r="ED11" s="1">
        <v>-1.3024899999999999</v>
      </c>
      <c r="EE11" s="1">
        <v>1.11957</v>
      </c>
      <c r="EF11" s="1">
        <v>0.92413299999999998</v>
      </c>
      <c r="EG11" s="1">
        <v>-0.95137499999999997</v>
      </c>
      <c r="EH11" s="1">
        <v>-1.3364</v>
      </c>
      <c r="EI11" s="1">
        <v>-7.0858800000000001E-3</v>
      </c>
      <c r="EJ11" s="1">
        <v>-7.2371000000000005E-2</v>
      </c>
      <c r="EK11" s="1">
        <v>-0.32006299999999999</v>
      </c>
      <c r="EL11" s="1">
        <v>-1.1151199999999999</v>
      </c>
      <c r="EM11" s="1">
        <v>0.50990400000000002</v>
      </c>
      <c r="EN11" s="1">
        <v>1.0024</v>
      </c>
      <c r="EO11" s="1">
        <v>-0.208534</v>
      </c>
      <c r="EP11" s="1">
        <v>0.32786599999999999</v>
      </c>
      <c r="EQ11" s="1">
        <v>-1.39289</v>
      </c>
      <c r="ER11" s="1">
        <v>0.21071400000000001</v>
      </c>
      <c r="ES11" s="1">
        <v>-0.89219199999999999</v>
      </c>
      <c r="ET11" s="1">
        <v>2.2875200000000002</v>
      </c>
      <c r="EU11" s="1">
        <v>-1.2913399999999999</v>
      </c>
      <c r="EV11" s="1">
        <v>9.78855E-2</v>
      </c>
      <c r="EW11" s="1">
        <v>-0.96894199999999997</v>
      </c>
      <c r="EX11" s="1">
        <v>2.0404499999999999</v>
      </c>
      <c r="EY11" s="1">
        <v>-0.60793299999999995</v>
      </c>
      <c r="EZ11" s="1">
        <v>0.136188</v>
      </c>
      <c r="FA11" s="1">
        <v>1.26223</v>
      </c>
      <c r="FB11" s="1">
        <v>-0.68676599999999999</v>
      </c>
      <c r="FC11" s="1">
        <v>-1.0117400000000001</v>
      </c>
      <c r="FD11" s="1">
        <v>-1.3837200000000001</v>
      </c>
      <c r="FE11" s="1">
        <v>0.140541</v>
      </c>
      <c r="FF11" s="1">
        <v>0.88445099999999999</v>
      </c>
      <c r="FG11" s="1">
        <v>-0.38916000000000001</v>
      </c>
      <c r="FH11" s="1">
        <v>0.98623000000000005</v>
      </c>
      <c r="FI11" s="1">
        <v>1.0223</v>
      </c>
      <c r="FJ11" s="1">
        <v>2.3233199999999998</v>
      </c>
      <c r="FK11" s="1">
        <v>-1.10246</v>
      </c>
      <c r="FL11" s="1">
        <v>8.2016500000000006E-2</v>
      </c>
      <c r="FM11" s="1">
        <v>-0.54270799999999997</v>
      </c>
      <c r="FN11" s="1">
        <v>-1.3811599999999999</v>
      </c>
      <c r="FO11" s="1">
        <v>-0.155309</v>
      </c>
      <c r="FP11" s="1">
        <v>-1.3419300000000001</v>
      </c>
      <c r="FQ11" s="1">
        <v>-0.48816500000000002</v>
      </c>
      <c r="FR11" s="1">
        <v>-1.2964599999999999</v>
      </c>
      <c r="FS11" s="1">
        <v>-2.3523200000000001E-2</v>
      </c>
      <c r="FT11" s="1">
        <v>-1.14283</v>
      </c>
      <c r="FU11" s="1">
        <v>-0.82061099999999998</v>
      </c>
      <c r="FV11" s="1">
        <v>-0.48979</v>
      </c>
      <c r="FW11" s="1">
        <v>3.1019499999999998E-2</v>
      </c>
      <c r="FX11" s="1">
        <v>-1.4319299999999999</v>
      </c>
      <c r="FY11" s="1">
        <v>-0.79557900000000004</v>
      </c>
      <c r="FZ11" s="1">
        <v>-0.36117300000000002</v>
      </c>
      <c r="GA11" s="1">
        <v>1.3299799999999999</v>
      </c>
      <c r="GB11" s="1">
        <v>9.6008599999999999E-2</v>
      </c>
      <c r="GC11" s="1">
        <v>0.10374800000000001</v>
      </c>
      <c r="GD11" s="1">
        <v>-1.26088</v>
      </c>
      <c r="GE11" s="1">
        <v>-0.48480200000000001</v>
      </c>
      <c r="GF11" s="1">
        <v>-1.04565</v>
      </c>
      <c r="GG11" s="1">
        <v>-0.74823499999999998</v>
      </c>
      <c r="GH11" s="1">
        <v>-1.2849200000000001</v>
      </c>
      <c r="GI11" s="1">
        <v>-1.27593</v>
      </c>
      <c r="GJ11" s="1">
        <v>-1.5604899999999999</v>
      </c>
      <c r="GK11" s="1">
        <v>-0.37431300000000001</v>
      </c>
      <c r="GL11" s="1">
        <v>-0.875471</v>
      </c>
      <c r="GM11" s="1">
        <v>1.64863</v>
      </c>
      <c r="GN11" s="1">
        <v>-0.99295500000000003</v>
      </c>
      <c r="GO11" s="1">
        <v>-0.483929</v>
      </c>
      <c r="GP11" s="1">
        <v>-0.48160900000000001</v>
      </c>
      <c r="GQ11" s="1">
        <v>-0.41925200000000001</v>
      </c>
      <c r="GR11" s="1">
        <v>6.2717099999999998E-2</v>
      </c>
      <c r="GS11" s="1">
        <v>0.91643399999999997</v>
      </c>
      <c r="GT11" s="1">
        <v>-2.22516E-2</v>
      </c>
      <c r="GU11" s="1">
        <v>-1.2523500000000001</v>
      </c>
      <c r="GV11" s="1">
        <v>0.54126300000000005</v>
      </c>
      <c r="GW11" s="1">
        <v>-1.0610200000000001</v>
      </c>
      <c r="GX11" s="1">
        <v>-0.78984799999999999</v>
      </c>
      <c r="GY11" s="1">
        <v>-0.28384900000000002</v>
      </c>
      <c r="GZ11" s="1">
        <v>0.16231400000000001</v>
      </c>
      <c r="HA11" s="1">
        <v>-0.36017500000000002</v>
      </c>
      <c r="HB11" s="1">
        <v>0.67469900000000005</v>
      </c>
      <c r="HC11" s="1">
        <v>-0.64308200000000004</v>
      </c>
      <c r="HD11" s="1">
        <v>0.66510899999999995</v>
      </c>
      <c r="HE11" s="1">
        <v>-0.710789</v>
      </c>
      <c r="HF11" s="1">
        <v>-0.71527300000000005</v>
      </c>
      <c r="HG11" s="1">
        <v>-0.129971</v>
      </c>
      <c r="HH11" s="1">
        <v>-0.82665500000000003</v>
      </c>
      <c r="HI11" s="1">
        <v>-1.2113700000000001</v>
      </c>
      <c r="HJ11" s="1">
        <v>0.80110599999999998</v>
      </c>
      <c r="HK11" s="1">
        <v>-0.117739</v>
      </c>
      <c r="HL11" s="1">
        <v>-1.02586</v>
      </c>
      <c r="HM11" s="1">
        <v>-0.195573</v>
      </c>
      <c r="HN11" s="1">
        <v>-1.12473</v>
      </c>
      <c r="HO11" s="1">
        <v>0.281443</v>
      </c>
      <c r="HP11" s="1">
        <v>0.224526</v>
      </c>
      <c r="HQ11" s="1">
        <v>4.7752600000000003</v>
      </c>
      <c r="HR11" s="1">
        <v>-0.55847000000000002</v>
      </c>
      <c r="HS11" s="1">
        <v>0.31082599999999999</v>
      </c>
      <c r="HT11" s="1">
        <v>0.16141800000000001</v>
      </c>
      <c r="HU11" s="1">
        <v>-0.90361599999999997</v>
      </c>
      <c r="HV11" s="1">
        <v>-0.70487200000000005</v>
      </c>
      <c r="HW11" s="1">
        <v>-0.98640099999999997</v>
      </c>
      <c r="HX11" s="1">
        <v>0.77388699999999999</v>
      </c>
      <c r="HY11" s="1">
        <v>0.94555500000000003</v>
      </c>
      <c r="HZ11" s="1">
        <v>1.1678200000000001</v>
      </c>
      <c r="IA11" s="1">
        <v>-0.87644</v>
      </c>
      <c r="IB11" s="1">
        <v>-0.36746600000000001</v>
      </c>
      <c r="IC11" s="1">
        <v>-0.108171</v>
      </c>
      <c r="ID11" s="1">
        <v>1.6544399999999999</v>
      </c>
      <c r="IE11" s="1">
        <v>0.337366</v>
      </c>
      <c r="IF11" s="1">
        <v>1.5867599999999999</v>
      </c>
      <c r="IG11" s="1">
        <v>-0.15109900000000001</v>
      </c>
      <c r="IH11" s="1">
        <v>0.37902200000000003</v>
      </c>
      <c r="II11" s="1">
        <v>-0.65989799999999998</v>
      </c>
      <c r="IJ11" s="1">
        <v>0.80596400000000001</v>
      </c>
      <c r="IK11" s="1">
        <v>-0.81769499999999995</v>
      </c>
      <c r="IL11" s="1">
        <v>-0.78279699999999997</v>
      </c>
      <c r="IM11" s="1">
        <v>0.93523900000000004</v>
      </c>
      <c r="IN11" s="1">
        <v>-0.44635900000000001</v>
      </c>
      <c r="IO11" s="1">
        <v>0.25694</v>
      </c>
      <c r="IP11" s="1">
        <v>-0.41559099999999999</v>
      </c>
      <c r="IQ11" s="1">
        <v>-1.3035099999999999</v>
      </c>
      <c r="IR11" s="1">
        <v>-0.52396600000000004</v>
      </c>
      <c r="IS11" s="1">
        <v>-5.13143E-2</v>
      </c>
      <c r="IT11" s="1">
        <v>0.26667200000000002</v>
      </c>
      <c r="IU11" s="1">
        <v>-0.16998199999999999</v>
      </c>
      <c r="IV11" s="1">
        <v>1.6757500000000001</v>
      </c>
      <c r="IW11" s="1">
        <v>-5.7939299999999999E-2</v>
      </c>
      <c r="IX11" s="1">
        <v>8.6856600000000006E-2</v>
      </c>
      <c r="IY11" s="1">
        <v>-0.27586500000000003</v>
      </c>
      <c r="IZ11" s="1">
        <v>0.86228800000000005</v>
      </c>
      <c r="JA11" s="1">
        <v>0.45433200000000001</v>
      </c>
      <c r="JB11" s="1">
        <v>0.91040399999999999</v>
      </c>
      <c r="JC11" s="1">
        <v>-0.26569900000000002</v>
      </c>
      <c r="JD11" s="1">
        <v>-0.14597299999999999</v>
      </c>
      <c r="JE11" s="1">
        <v>1.80453</v>
      </c>
      <c r="JF11" s="1">
        <v>0.190859</v>
      </c>
      <c r="JG11" s="1">
        <v>-0.40423500000000001</v>
      </c>
      <c r="JH11" s="1">
        <v>-0.41936699999999999</v>
      </c>
      <c r="JI11" s="1">
        <v>-1.7544999999999999</v>
      </c>
      <c r="JJ11" s="1">
        <v>-0.84351100000000001</v>
      </c>
      <c r="JK11" s="1">
        <v>-1.50685</v>
      </c>
      <c r="JL11" s="1">
        <v>-0.70778099999999999</v>
      </c>
      <c r="JM11" s="1">
        <v>-6.2142899999999999E-3</v>
      </c>
      <c r="JN11" s="1">
        <v>-0.293769</v>
      </c>
      <c r="JO11" s="1">
        <v>0.87228099999999997</v>
      </c>
      <c r="JP11" s="1">
        <v>-1.3882000000000001</v>
      </c>
      <c r="JQ11" s="1">
        <v>-1.6639900000000001</v>
      </c>
      <c r="JR11" s="1">
        <v>-1.1747099999999999</v>
      </c>
      <c r="JS11" s="1">
        <v>0.60735399999999995</v>
      </c>
      <c r="JT11" s="1">
        <v>-0.47136499999999998</v>
      </c>
      <c r="JU11" s="1">
        <v>-1.1530400000000001</v>
      </c>
      <c r="JV11" s="1">
        <v>-0.98765599999999998</v>
      </c>
      <c r="JW11" s="1">
        <v>-0.69670200000000004</v>
      </c>
      <c r="JX11" s="1">
        <v>0.49567600000000001</v>
      </c>
      <c r="JY11" s="1">
        <v>-1.03149</v>
      </c>
      <c r="JZ11" s="1">
        <v>-0.93996800000000003</v>
      </c>
      <c r="KA11" s="1">
        <v>0.12302399999999999</v>
      </c>
      <c r="KB11" s="1">
        <v>0.432981</v>
      </c>
      <c r="KC11" s="1">
        <v>-1.0247299999999999</v>
      </c>
      <c r="KD11" s="1">
        <v>0.146511</v>
      </c>
      <c r="KE11" s="1">
        <v>-1.2662500000000001</v>
      </c>
      <c r="KF11" s="1">
        <v>-0.67033900000000002</v>
      </c>
      <c r="KG11" s="1">
        <v>-0.87655000000000005</v>
      </c>
      <c r="KH11" s="1">
        <v>-0.53475600000000001</v>
      </c>
      <c r="KI11" s="1">
        <v>-0.30983899999999998</v>
      </c>
      <c r="KJ11" s="1">
        <v>-1.0065500000000001</v>
      </c>
      <c r="KK11" s="1">
        <v>-0.79901</v>
      </c>
      <c r="KL11" s="1">
        <v>-4.0121999999999998E-2</v>
      </c>
      <c r="KM11" s="1">
        <v>-0.47017599999999998</v>
      </c>
      <c r="KN11" s="1">
        <v>-0.25136399999999998</v>
      </c>
      <c r="KO11" s="1">
        <v>0.132907</v>
      </c>
      <c r="KP11" s="1">
        <v>-0.27289400000000003</v>
      </c>
      <c r="KQ11" s="1">
        <v>0.168241</v>
      </c>
      <c r="KR11" s="1">
        <v>1.52671</v>
      </c>
      <c r="KS11" s="1">
        <v>-0.62131499999999995</v>
      </c>
      <c r="KT11" s="1">
        <v>-0.13716600000000001</v>
      </c>
      <c r="KU11" s="1">
        <v>-1.05918</v>
      </c>
      <c r="KV11" s="1">
        <v>0.122749</v>
      </c>
      <c r="KW11" s="1">
        <v>-0.123806</v>
      </c>
      <c r="KX11" s="1">
        <v>0.57559499999999997</v>
      </c>
      <c r="KY11" s="1">
        <v>0.38120500000000002</v>
      </c>
      <c r="KZ11" s="1">
        <v>-0.81102700000000005</v>
      </c>
      <c r="LA11" s="1">
        <v>-0.54400400000000004</v>
      </c>
      <c r="LB11" s="1">
        <v>-0.43604700000000002</v>
      </c>
      <c r="LC11" s="1">
        <v>-0.368037</v>
      </c>
      <c r="LD11" s="1">
        <v>-0.65463499999999997</v>
      </c>
      <c r="LE11" s="1">
        <v>-0.24529500000000001</v>
      </c>
      <c r="LF11" s="1">
        <v>-1.70811</v>
      </c>
      <c r="LG11" s="1">
        <v>-0.13060099999999999</v>
      </c>
      <c r="LH11" s="1">
        <v>-1.1590499999999999</v>
      </c>
      <c r="LI11" s="1">
        <v>0.88604099999999997</v>
      </c>
      <c r="LJ11" s="1">
        <v>-9.3895900000000004E-2</v>
      </c>
      <c r="LK11" s="1">
        <v>0.72588399999999997</v>
      </c>
      <c r="LL11" s="1">
        <v>0.165266</v>
      </c>
      <c r="LM11" s="1">
        <v>-0.41127599999999997</v>
      </c>
      <c r="LN11" s="1">
        <v>-0.77235699999999996</v>
      </c>
      <c r="LO11" s="1">
        <v>-0.57616100000000003</v>
      </c>
      <c r="LP11" s="1">
        <v>-1.51627</v>
      </c>
      <c r="LQ11" s="1">
        <v>-1.3206500000000001</v>
      </c>
      <c r="LR11" s="1">
        <v>1.38853</v>
      </c>
      <c r="LS11" s="1">
        <v>0.24619099999999999</v>
      </c>
      <c r="LT11" s="1">
        <v>-0.71587299999999998</v>
      </c>
      <c r="LU11" s="1">
        <v>-0.31662699999999999</v>
      </c>
      <c r="LV11" s="1">
        <v>-0.59347899999999998</v>
      </c>
      <c r="LW11" s="1">
        <v>-1.8105599999999999</v>
      </c>
      <c r="LX11" s="1">
        <v>1.66116</v>
      </c>
      <c r="LY11" s="1">
        <v>0.68324099999999999</v>
      </c>
      <c r="LZ11" s="1">
        <v>1.2143299999999999</v>
      </c>
      <c r="MA11" s="1">
        <v>-0.28566999999999998</v>
      </c>
      <c r="MB11" s="1">
        <v>0.36652400000000002</v>
      </c>
      <c r="MC11" s="1">
        <v>0.82322700000000004</v>
      </c>
      <c r="MD11" s="1">
        <v>-0.26552199999999998</v>
      </c>
      <c r="ME11" s="1">
        <v>-0.97595299999999996</v>
      </c>
      <c r="MF11" s="1">
        <v>-1.01247</v>
      </c>
      <c r="MG11" s="1">
        <v>0.72355800000000003</v>
      </c>
      <c r="MH11" s="1">
        <v>1.22987</v>
      </c>
      <c r="MI11" s="1">
        <v>1.87538</v>
      </c>
      <c r="MJ11" s="1">
        <v>-1.1288400000000001</v>
      </c>
      <c r="MK11" s="1">
        <v>-0.572237</v>
      </c>
      <c r="ML11" s="1">
        <v>-0.61196799999999996</v>
      </c>
      <c r="MM11" s="1">
        <v>-1.26799</v>
      </c>
      <c r="MN11" s="1">
        <v>-1.1867300000000001</v>
      </c>
      <c r="MO11" s="1">
        <v>-0.23587</v>
      </c>
      <c r="MP11" s="1">
        <v>1.2904500000000001</v>
      </c>
      <c r="MQ11" s="1">
        <v>-0.75239100000000003</v>
      </c>
      <c r="MR11" s="1">
        <v>-0.66182399999999997</v>
      </c>
      <c r="MS11" s="1">
        <v>-1.1872799999999999</v>
      </c>
      <c r="MT11" s="1">
        <v>-0.67890200000000001</v>
      </c>
      <c r="MU11" s="1">
        <v>-1.1095299999999999</v>
      </c>
      <c r="MV11" s="1">
        <v>-2.0950099999999998</v>
      </c>
      <c r="MW11" s="1">
        <v>-1.1817599999999999</v>
      </c>
      <c r="MX11" s="1">
        <v>0.55729700000000004</v>
      </c>
      <c r="MY11" s="1">
        <v>-0.134746</v>
      </c>
      <c r="MZ11" s="1">
        <v>-0.84846500000000002</v>
      </c>
      <c r="NA11" s="1">
        <v>-1.1838299999999999</v>
      </c>
      <c r="NB11" s="1">
        <v>0.39593</v>
      </c>
      <c r="NC11" s="1">
        <v>-0.80462500000000003</v>
      </c>
      <c r="ND11" s="1">
        <v>1.2948500000000001</v>
      </c>
      <c r="NE11" s="1">
        <v>0.139152</v>
      </c>
      <c r="NF11" s="1">
        <v>-0.62109499999999995</v>
      </c>
      <c r="NG11" s="1">
        <v>-1.05627</v>
      </c>
      <c r="NH11" s="1">
        <v>2.2158600000000002</v>
      </c>
      <c r="NI11" s="1">
        <v>-9.4493900000000006E-2</v>
      </c>
      <c r="NJ11" s="1">
        <v>1.0642499999999999</v>
      </c>
      <c r="NK11" s="1">
        <v>0.60176600000000002</v>
      </c>
      <c r="NL11" s="1">
        <v>-1.42764</v>
      </c>
      <c r="NM11" s="1">
        <v>0.55745199999999995</v>
      </c>
      <c r="NN11" s="1">
        <v>0.69987299999999997</v>
      </c>
      <c r="NO11" s="1">
        <v>0.62699800000000006</v>
      </c>
      <c r="NP11" s="1">
        <v>0.40774700000000003</v>
      </c>
      <c r="NQ11" s="1">
        <v>-0.32275300000000001</v>
      </c>
      <c r="NR11" s="1">
        <v>0.90481299999999998</v>
      </c>
      <c r="NS11" s="1">
        <v>1.1943299999999999</v>
      </c>
      <c r="NT11" s="1">
        <v>-0.80468099999999998</v>
      </c>
      <c r="NU11" s="1">
        <v>0.36347400000000002</v>
      </c>
      <c r="NV11" s="1">
        <v>-1.33212</v>
      </c>
      <c r="NW11" s="1">
        <v>-1.2951300000000001E-2</v>
      </c>
      <c r="NX11" s="1">
        <v>-1.47583</v>
      </c>
      <c r="NY11" s="1">
        <v>-0.80293499999999995</v>
      </c>
      <c r="NZ11" s="1">
        <v>-0.44806099999999999</v>
      </c>
      <c r="OA11" s="1">
        <v>-0.98408200000000001</v>
      </c>
      <c r="OB11" s="1">
        <v>0.74218600000000001</v>
      </c>
      <c r="OC11" s="1">
        <v>-4.8320200000000001E-2</v>
      </c>
      <c r="OD11" s="1">
        <v>-0.92090000000000005</v>
      </c>
      <c r="OE11" s="1">
        <v>-0.74495400000000001</v>
      </c>
      <c r="OF11" s="1">
        <v>-0.94479500000000005</v>
      </c>
      <c r="OG11" s="1">
        <v>-0.25109100000000001</v>
      </c>
      <c r="OH11" s="1">
        <v>-1.26833</v>
      </c>
      <c r="OI11" s="1">
        <v>1.3160400000000001</v>
      </c>
      <c r="OJ11" s="1">
        <v>-0.82237800000000005</v>
      </c>
      <c r="OK11" s="1">
        <v>-0.757243</v>
      </c>
      <c r="OL11" s="1">
        <v>-0.74946500000000005</v>
      </c>
      <c r="OM11" s="1">
        <v>1.4475800000000001</v>
      </c>
      <c r="ON11" s="1">
        <v>-1.5649500000000001</v>
      </c>
      <c r="OO11" s="1">
        <v>0.67871099999999995</v>
      </c>
      <c r="OP11" s="1">
        <v>-0.47875600000000001</v>
      </c>
      <c r="OQ11" s="1">
        <v>-3.34495E-2</v>
      </c>
      <c r="OR11" s="1">
        <v>0.74671100000000001</v>
      </c>
      <c r="OS11" s="1">
        <v>3.15374E-2</v>
      </c>
      <c r="OT11" s="1">
        <v>-0.931315</v>
      </c>
      <c r="OU11" s="1">
        <v>0.71105700000000005</v>
      </c>
      <c r="OV11" s="1">
        <v>-1.13378</v>
      </c>
      <c r="OW11" s="1">
        <v>1.3184</v>
      </c>
      <c r="OX11" s="1">
        <v>-2.0386600000000001</v>
      </c>
      <c r="OY11" s="1">
        <v>-0.63764500000000002</v>
      </c>
      <c r="OZ11" s="1">
        <v>-0.76563400000000004</v>
      </c>
      <c r="PA11" s="1">
        <v>0.75981600000000005</v>
      </c>
      <c r="PB11" s="1">
        <v>-0.51240699999999995</v>
      </c>
      <c r="PC11" s="1">
        <v>-2.0176099999999999</v>
      </c>
      <c r="PD11" s="1">
        <v>0.24509400000000001</v>
      </c>
      <c r="PE11" s="1">
        <v>0.17640900000000001</v>
      </c>
      <c r="PF11" s="1">
        <v>-0.76638600000000001</v>
      </c>
      <c r="PG11" s="1">
        <v>-1.0755999999999999</v>
      </c>
      <c r="PH11" s="1">
        <v>0.35071600000000003</v>
      </c>
      <c r="PI11" s="1">
        <v>-0.55177900000000002</v>
      </c>
      <c r="PJ11" s="1">
        <v>-0.57702500000000001</v>
      </c>
      <c r="PK11" s="1">
        <v>0.39933299999999999</v>
      </c>
      <c r="PL11" s="1">
        <v>-0.26608599999999999</v>
      </c>
      <c r="PM11" s="1">
        <v>0.25368499999999999</v>
      </c>
      <c r="PN11" s="1">
        <v>7.4420100000000003E-2</v>
      </c>
      <c r="PO11" s="1">
        <v>0.348277</v>
      </c>
      <c r="PP11" s="1">
        <v>-0.78511299999999995</v>
      </c>
      <c r="PQ11" s="1">
        <v>0.131934</v>
      </c>
      <c r="PR11" s="1">
        <v>-0.497166</v>
      </c>
      <c r="PS11" s="1">
        <v>-0.86219699999999999</v>
      </c>
      <c r="PT11" s="1">
        <v>-0.46155499999999999</v>
      </c>
      <c r="PU11" s="1">
        <v>-0.15892999999999999</v>
      </c>
      <c r="PV11" s="1">
        <v>-1.3590599999999999</v>
      </c>
      <c r="PW11" s="1">
        <v>-1.00735</v>
      </c>
      <c r="PX11" s="1">
        <v>-0.34235900000000002</v>
      </c>
      <c r="PY11" s="1">
        <v>-1.4106000000000001</v>
      </c>
      <c r="PZ11" s="1">
        <v>-0.23127500000000001</v>
      </c>
      <c r="QA11" s="1">
        <v>-1.02643</v>
      </c>
      <c r="QB11" s="1">
        <v>-1.27579</v>
      </c>
      <c r="QC11" s="1">
        <v>-0.77777600000000002</v>
      </c>
      <c r="QD11" s="1">
        <v>-0.57487900000000003</v>
      </c>
      <c r="QE11" s="1">
        <v>-0.85264499999999999</v>
      </c>
      <c r="QF11" s="1">
        <v>-0.67613299999999998</v>
      </c>
      <c r="QG11" s="1">
        <v>-0.40254499999999999</v>
      </c>
      <c r="QH11" s="1">
        <v>0.86365599999999998</v>
      </c>
      <c r="QI11" s="1">
        <v>-0.158834</v>
      </c>
      <c r="QJ11" s="1">
        <v>0.15432499999999999</v>
      </c>
      <c r="QK11" s="1">
        <v>-1.4554499999999999</v>
      </c>
      <c r="QL11" s="1">
        <v>-0.96285600000000005</v>
      </c>
      <c r="QM11" s="1">
        <v>-0.83338699999999999</v>
      </c>
      <c r="QN11" s="1">
        <v>-0.42386400000000002</v>
      </c>
      <c r="QO11" s="1">
        <v>7.9249000000000003E-3</v>
      </c>
      <c r="QP11" s="1">
        <v>-0.87875899999999996</v>
      </c>
      <c r="QQ11" s="1">
        <v>0.53968300000000002</v>
      </c>
      <c r="QR11" s="1">
        <v>-1.35639</v>
      </c>
      <c r="QS11" s="1">
        <v>-0.33143899999999998</v>
      </c>
      <c r="QT11" s="1">
        <v>-0.40998099999999998</v>
      </c>
      <c r="QU11" s="1">
        <v>-1.1834</v>
      </c>
      <c r="QV11" s="1">
        <v>1.6093200000000001</v>
      </c>
      <c r="QW11" s="1">
        <v>5.4378900000000001E-2</v>
      </c>
      <c r="QX11" s="1">
        <v>-0.61445099999999997</v>
      </c>
      <c r="QY11" s="1">
        <v>-0.60751999999999995</v>
      </c>
      <c r="QZ11" s="1">
        <v>-0.33409800000000001</v>
      </c>
      <c r="RA11" s="1">
        <v>-0.21770800000000001</v>
      </c>
      <c r="RB11" s="1">
        <v>-0.31651400000000002</v>
      </c>
      <c r="RC11" s="1">
        <v>-0.93590099999999998</v>
      </c>
      <c r="RD11" s="1">
        <v>0.496728</v>
      </c>
      <c r="RE11" s="1">
        <v>0.81638699999999997</v>
      </c>
      <c r="RF11" s="1">
        <v>-0.92740599999999995</v>
      </c>
      <c r="RG11" s="1">
        <v>-0.75844699999999998</v>
      </c>
      <c r="RH11" s="1">
        <v>-0.29485800000000001</v>
      </c>
      <c r="RI11" s="1">
        <v>0.43472699999999997</v>
      </c>
      <c r="RJ11" s="1">
        <v>-1.1131</v>
      </c>
      <c r="RK11" s="1">
        <v>-0.37247599999999997</v>
      </c>
      <c r="RL11" s="1">
        <v>-1.00366</v>
      </c>
      <c r="RM11" s="1">
        <v>-1.1651100000000001</v>
      </c>
      <c r="RN11" s="1">
        <v>-1.6754199999999999</v>
      </c>
      <c r="RO11" s="1">
        <v>-1.64141</v>
      </c>
      <c r="RP11" s="1">
        <v>-0.85363500000000003</v>
      </c>
      <c r="RQ11" s="1">
        <v>-1.29653</v>
      </c>
      <c r="RR11" s="1">
        <v>1.48996</v>
      </c>
      <c r="RS11" s="1">
        <v>8.38618E-2</v>
      </c>
      <c r="RT11" s="1">
        <v>-0.92247900000000005</v>
      </c>
      <c r="RU11" s="1">
        <v>-1.99786</v>
      </c>
      <c r="RV11" s="1">
        <v>-0.62429800000000002</v>
      </c>
      <c r="RW11" s="1">
        <v>-1.21878</v>
      </c>
      <c r="RX11" s="1">
        <v>-1.59365</v>
      </c>
      <c r="RY11" s="1">
        <v>-0.49358299999999999</v>
      </c>
      <c r="RZ11" s="1">
        <v>-0.580098</v>
      </c>
      <c r="SA11" s="1">
        <v>0.49344900000000003</v>
      </c>
      <c r="SB11" s="1">
        <v>-0.13186600000000001</v>
      </c>
      <c r="SC11" s="1">
        <v>-0.54294399999999998</v>
      </c>
      <c r="SD11" s="1">
        <v>1.0584499999999999</v>
      </c>
      <c r="SE11" s="1">
        <v>0.28295599999999999</v>
      </c>
      <c r="SF11" s="1">
        <v>-1.3677699999999999</v>
      </c>
      <c r="SG11" s="1">
        <v>0.54867900000000003</v>
      </c>
      <c r="SH11" s="1">
        <v>-7.9565899999999995E-2</v>
      </c>
      <c r="SI11" s="1">
        <v>0.424701</v>
      </c>
      <c r="SJ11" s="1">
        <v>-0.97232300000000005</v>
      </c>
      <c r="SK11" s="1">
        <v>6.4448800000000001E-2</v>
      </c>
      <c r="SL11" s="1">
        <v>0.53437900000000005</v>
      </c>
      <c r="SM11" s="1">
        <v>0.70640599999999998</v>
      </c>
      <c r="SN11" s="1">
        <v>-0.37400800000000001</v>
      </c>
      <c r="SO11" s="1">
        <v>-1.8956500000000001</v>
      </c>
      <c r="SP11" s="1">
        <v>-0.655671</v>
      </c>
      <c r="SQ11" s="1">
        <v>0.22792599999999999</v>
      </c>
      <c r="SR11" s="1">
        <v>1.22665</v>
      </c>
      <c r="SS11" s="1">
        <v>-1.4410799999999999</v>
      </c>
      <c r="ST11" s="1">
        <v>-0.96967999999999999</v>
      </c>
      <c r="SU11" s="1">
        <v>-1.1161399999999999</v>
      </c>
      <c r="SV11" s="1">
        <v>-0.65241199999999999</v>
      </c>
      <c r="SW11" s="1">
        <v>-1.52529</v>
      </c>
      <c r="SX11" s="1">
        <v>1.2930299999999999</v>
      </c>
      <c r="SY11" s="1">
        <v>-0.37866</v>
      </c>
      <c r="SZ11" s="1">
        <v>1.09965</v>
      </c>
      <c r="TA11" s="1">
        <v>-0.90154699999999999</v>
      </c>
      <c r="TB11" s="1">
        <v>-1.3415299999999999</v>
      </c>
      <c r="TC11" s="1">
        <v>-1.4458599999999999</v>
      </c>
      <c r="TD11" s="1">
        <v>-0.91514899999999999</v>
      </c>
      <c r="TE11" s="1">
        <v>-1.5113300000000001</v>
      </c>
      <c r="TF11" s="1">
        <v>2.20757</v>
      </c>
      <c r="TG11" s="1">
        <v>0.382774</v>
      </c>
      <c r="TH11" s="1">
        <v>-0.75800299999999998</v>
      </c>
      <c r="TI11" s="1">
        <v>-5.85281E-2</v>
      </c>
      <c r="TJ11" s="1">
        <v>-0.45829300000000001</v>
      </c>
      <c r="TK11" s="1">
        <v>-0.93682699999999997</v>
      </c>
      <c r="TL11" s="1">
        <v>-0.76169399999999998</v>
      </c>
      <c r="TM11" s="1">
        <v>-0.95413800000000004</v>
      </c>
      <c r="TN11" s="1">
        <v>-0.36225299999999999</v>
      </c>
      <c r="TO11" s="1">
        <v>-0.50708200000000003</v>
      </c>
      <c r="TP11" s="1">
        <v>-0.26782</v>
      </c>
      <c r="TQ11" s="1">
        <v>-0.119357</v>
      </c>
      <c r="TR11" s="1">
        <v>-0.57233800000000001</v>
      </c>
      <c r="TS11" s="1">
        <v>-1.78485</v>
      </c>
      <c r="TT11" s="1">
        <v>-0.96311100000000005</v>
      </c>
      <c r="TU11" s="1">
        <v>-0.60979700000000003</v>
      </c>
      <c r="TV11" s="1">
        <v>-1.4924999999999999</v>
      </c>
      <c r="TW11" s="1">
        <v>-1.24786</v>
      </c>
      <c r="TX11" s="1">
        <v>0.43439100000000003</v>
      </c>
      <c r="TY11" s="1">
        <v>-0.34500500000000001</v>
      </c>
      <c r="TZ11" s="1">
        <v>-1.31904</v>
      </c>
      <c r="UA11" s="1">
        <v>-0.76397999999999999</v>
      </c>
      <c r="UB11" s="1">
        <v>-1.1295999999999999</v>
      </c>
      <c r="UC11" s="1">
        <v>-1.2816000000000001</v>
      </c>
      <c r="UD11" s="1">
        <v>-0.35771599999999998</v>
      </c>
      <c r="UE11" s="1">
        <v>-0.98994499999999996</v>
      </c>
      <c r="UF11" s="1">
        <v>-1.6706399999999999</v>
      </c>
      <c r="UG11" s="1">
        <v>-0.97238199999999997</v>
      </c>
      <c r="UH11" s="1">
        <v>-0.22642999999999999</v>
      </c>
      <c r="UI11" s="1">
        <v>2.0470599999999999E-2</v>
      </c>
      <c r="UJ11" s="1">
        <v>-1.51851</v>
      </c>
      <c r="UK11" s="1">
        <v>0.41752899999999998</v>
      </c>
      <c r="UL11" s="1">
        <v>0.82055400000000001</v>
      </c>
      <c r="UM11" s="1">
        <v>-1.44618</v>
      </c>
      <c r="UN11" s="1">
        <v>-0.50068599999999996</v>
      </c>
      <c r="UO11" s="1">
        <v>-0.78304600000000002</v>
      </c>
      <c r="UP11" s="1">
        <v>-0.78764100000000004</v>
      </c>
      <c r="UQ11" s="1">
        <v>-0.177033</v>
      </c>
      <c r="UR11" s="1">
        <v>0.56159499999999996</v>
      </c>
      <c r="US11" s="1">
        <v>-0.77124199999999998</v>
      </c>
      <c r="UT11" s="1">
        <v>-0.81327000000000005</v>
      </c>
      <c r="UU11" s="1">
        <v>-6.5690499999999999E-2</v>
      </c>
      <c r="UV11" s="1">
        <v>-0.53436399999999995</v>
      </c>
      <c r="UW11" s="1">
        <v>-0.93826699999999996</v>
      </c>
      <c r="UX11" s="1">
        <v>-0.78976900000000005</v>
      </c>
      <c r="UY11" s="1">
        <v>-0.70637700000000003</v>
      </c>
      <c r="UZ11" s="1">
        <v>0.917798</v>
      </c>
      <c r="VA11" s="1">
        <v>-0.46555800000000003</v>
      </c>
      <c r="VB11" s="1">
        <v>1.2866</v>
      </c>
      <c r="VC11" s="1">
        <v>-1.44147</v>
      </c>
      <c r="VD11" s="1">
        <v>0.739201</v>
      </c>
      <c r="VE11" s="1">
        <v>9.2170100000000005E-2</v>
      </c>
      <c r="VF11" s="1">
        <v>1.0304199999999999</v>
      </c>
      <c r="VG11" s="1">
        <v>-1.9919800000000001</v>
      </c>
      <c r="VH11" s="1">
        <v>0.196606</v>
      </c>
      <c r="VI11" s="1">
        <v>-1.3359799999999999</v>
      </c>
      <c r="VK11" s="1">
        <f t="shared" si="0"/>
        <v>-0.16233588207253888</v>
      </c>
    </row>
    <row r="12" spans="1:583" x14ac:dyDescent="0.25">
      <c r="A12" s="1" t="s">
        <v>0</v>
      </c>
      <c r="B12" s="1" t="s">
        <v>663</v>
      </c>
      <c r="C12" s="1">
        <v>-1.6886699999999999</v>
      </c>
      <c r="D12" s="1">
        <v>-1.1743699999999999</v>
      </c>
      <c r="E12" s="1">
        <v>0.31793399999999999</v>
      </c>
      <c r="F12" s="1">
        <v>1.02946</v>
      </c>
      <c r="G12" s="1">
        <v>-0.68317399999999995</v>
      </c>
      <c r="H12" s="1">
        <v>-0.54572600000000004</v>
      </c>
      <c r="I12" s="1">
        <v>0.69262400000000002</v>
      </c>
      <c r="J12" s="1">
        <v>0.57455500000000004</v>
      </c>
      <c r="K12" s="1">
        <v>0.16986399999999999</v>
      </c>
      <c r="L12" s="1">
        <v>0.250056</v>
      </c>
      <c r="M12" s="1">
        <v>0.320411</v>
      </c>
      <c r="N12" s="1">
        <v>0.55266499999999996</v>
      </c>
      <c r="O12" s="1">
        <v>-0.43556099999999998</v>
      </c>
      <c r="P12" s="1">
        <v>-5.0143899999999998E-2</v>
      </c>
      <c r="Q12" s="1">
        <v>-0.67829600000000001</v>
      </c>
      <c r="R12" s="1">
        <v>0.64991699999999997</v>
      </c>
      <c r="S12" s="1">
        <v>-0.61810600000000004</v>
      </c>
      <c r="T12" s="1">
        <v>-0.92739799999999994</v>
      </c>
      <c r="U12" s="1">
        <v>-0.94927300000000003</v>
      </c>
      <c r="V12" s="1">
        <v>0.20357</v>
      </c>
      <c r="W12" s="1">
        <v>-1.19971E-2</v>
      </c>
      <c r="X12" s="1">
        <v>8.5897600000000005E-2</v>
      </c>
      <c r="Y12" s="1">
        <v>-0.14250099999999999</v>
      </c>
      <c r="Z12" s="1">
        <v>-1.85338</v>
      </c>
      <c r="AA12" s="1">
        <v>2.0355E-3</v>
      </c>
      <c r="AB12" s="1">
        <v>-1.6767799999999999</v>
      </c>
      <c r="AC12" s="1">
        <v>2.2119900000000001</v>
      </c>
      <c r="AD12" s="1">
        <v>-0.78276900000000005</v>
      </c>
      <c r="AE12" s="1">
        <v>-0.369975</v>
      </c>
      <c r="AF12" s="1">
        <v>-4.0374E-2</v>
      </c>
      <c r="AG12" s="1">
        <v>9.7864699999999999E-2</v>
      </c>
      <c r="AH12" s="1">
        <v>0.823828</v>
      </c>
      <c r="AI12" s="1">
        <v>-0.78003999999999996</v>
      </c>
      <c r="AJ12" s="1">
        <v>5.5411299999999997E-2</v>
      </c>
      <c r="AK12" s="1">
        <v>-0.23464599999999999</v>
      </c>
      <c r="AL12" s="1">
        <v>-0.273061</v>
      </c>
      <c r="AM12" s="1">
        <v>1.63331</v>
      </c>
      <c r="AN12" s="1">
        <v>-0.98647799999999997</v>
      </c>
      <c r="AO12" s="1">
        <v>6.6102400000000006E-2</v>
      </c>
      <c r="AP12" s="1">
        <v>-1.69912</v>
      </c>
      <c r="AQ12" s="1">
        <v>1.59232</v>
      </c>
      <c r="AR12" s="1">
        <v>0.57780799999999999</v>
      </c>
      <c r="AS12" s="1">
        <v>1.5980099999999999</v>
      </c>
      <c r="AT12" s="1">
        <v>-0.627803</v>
      </c>
      <c r="AU12" s="1">
        <v>-0.53010400000000002</v>
      </c>
      <c r="AV12" s="1">
        <v>-1.27092</v>
      </c>
      <c r="AW12" s="1">
        <v>0.71551100000000001</v>
      </c>
      <c r="AX12" s="1">
        <v>-0.803948</v>
      </c>
      <c r="AY12" s="1">
        <v>0.89347699999999997</v>
      </c>
      <c r="AZ12" s="1">
        <v>0.41094999999999998</v>
      </c>
      <c r="BA12" s="1">
        <v>-0.95475200000000005</v>
      </c>
      <c r="BB12" s="1">
        <v>-5.2270700000000003E-2</v>
      </c>
      <c r="BC12" s="1">
        <v>0.47917300000000002</v>
      </c>
      <c r="BD12" s="1">
        <v>-0.55322899999999997</v>
      </c>
      <c r="BE12" s="1">
        <v>-0.56452500000000005</v>
      </c>
      <c r="BF12" s="1">
        <v>0.44676700000000003</v>
      </c>
      <c r="BG12" s="1">
        <v>-0.68138600000000005</v>
      </c>
      <c r="BH12" s="1">
        <v>4.8786199999999997</v>
      </c>
      <c r="BI12" s="1">
        <v>-0.58191599999999999</v>
      </c>
      <c r="BJ12" s="1">
        <v>-0.65296299999999996</v>
      </c>
      <c r="BK12" s="1">
        <v>-0.53605499999999995</v>
      </c>
      <c r="BL12" s="1">
        <v>-0.578623</v>
      </c>
      <c r="BM12" s="1">
        <v>-0.49785200000000002</v>
      </c>
      <c r="BN12" s="1">
        <v>1.7636499999999999</v>
      </c>
      <c r="BO12" s="1">
        <v>2.5939899999999998E-2</v>
      </c>
      <c r="BP12" s="1">
        <v>-1.28196</v>
      </c>
      <c r="BQ12" s="1">
        <v>-0.63863000000000003</v>
      </c>
      <c r="BR12" s="1">
        <v>-0.36686200000000002</v>
      </c>
      <c r="BS12" s="1">
        <v>-0.90388800000000002</v>
      </c>
      <c r="BT12" s="1">
        <v>-1.5357400000000001</v>
      </c>
      <c r="BU12" s="1">
        <v>1.5259100000000001</v>
      </c>
      <c r="BV12" s="1">
        <v>-0.52124899999999996</v>
      </c>
      <c r="BW12" s="1">
        <v>-0.45938899999999999</v>
      </c>
      <c r="BX12" s="1">
        <v>-0.90777799999999997</v>
      </c>
      <c r="BY12" s="1">
        <v>-0.27137899999999998</v>
      </c>
      <c r="BZ12" s="1">
        <v>-0.63789099999999999</v>
      </c>
      <c r="CA12" s="1">
        <v>7.1857199999999996E-2</v>
      </c>
      <c r="CB12" s="1">
        <v>-0.56146499999999999</v>
      </c>
      <c r="CC12" s="1">
        <v>-0.76227</v>
      </c>
      <c r="CD12" s="1">
        <v>-0.44985599999999998</v>
      </c>
      <c r="CE12" s="1">
        <v>0.11408699999999999</v>
      </c>
      <c r="CF12" s="1">
        <v>8.5181699999999999E-2</v>
      </c>
      <c r="CG12" s="1">
        <v>-0.442048</v>
      </c>
      <c r="CH12" s="1">
        <v>-0.34096399999999999</v>
      </c>
      <c r="CI12" s="1">
        <v>1.2372300000000001</v>
      </c>
      <c r="CJ12" s="1">
        <v>0.77949800000000002</v>
      </c>
      <c r="CK12" s="1">
        <v>0.59545300000000001</v>
      </c>
      <c r="CL12" s="1">
        <v>0.53483599999999998</v>
      </c>
      <c r="CM12" s="1">
        <v>-0.38384400000000002</v>
      </c>
      <c r="CN12" s="1">
        <v>-0.140015</v>
      </c>
      <c r="CO12" s="1">
        <v>0.61311499999999997</v>
      </c>
      <c r="CP12" s="1">
        <v>-0.73356699999999997</v>
      </c>
      <c r="CQ12" s="1">
        <v>1.21723</v>
      </c>
      <c r="CR12" s="1">
        <v>-1.03186</v>
      </c>
      <c r="CS12" s="1">
        <v>1.7216400000000001</v>
      </c>
      <c r="CT12" s="1">
        <v>-1.13558</v>
      </c>
      <c r="CU12" s="1">
        <v>-0.91383300000000001</v>
      </c>
      <c r="CV12" s="1">
        <v>1.3964099999999999</v>
      </c>
      <c r="CW12" s="1">
        <v>-0.437027</v>
      </c>
      <c r="CX12" s="1">
        <v>-1.15625</v>
      </c>
      <c r="CY12" s="1">
        <v>-1.11877</v>
      </c>
      <c r="CZ12" s="1">
        <v>1.0453600000000001</v>
      </c>
      <c r="DA12" s="1">
        <v>-1.0050600000000001</v>
      </c>
      <c r="DB12" s="1">
        <v>-0.53700599999999998</v>
      </c>
      <c r="DC12" s="1">
        <v>-0.63855099999999998</v>
      </c>
      <c r="DD12" s="1">
        <v>-0.14721300000000001</v>
      </c>
      <c r="DE12" s="1">
        <v>-1.2494499999999999</v>
      </c>
      <c r="DF12" s="1">
        <v>1.02925</v>
      </c>
      <c r="DG12" s="1">
        <v>2.2021600000000001</v>
      </c>
      <c r="DH12" s="1">
        <v>-0.61516800000000005</v>
      </c>
      <c r="DI12" s="1">
        <v>-1.38872</v>
      </c>
      <c r="DJ12" s="1">
        <v>0.11200300000000001</v>
      </c>
      <c r="DK12" s="1">
        <v>0.95981799999999995</v>
      </c>
      <c r="DL12" s="1">
        <v>8.43357E-2</v>
      </c>
      <c r="DM12" s="1">
        <v>-1.55606</v>
      </c>
      <c r="DN12" s="1">
        <v>1.7932399999999999</v>
      </c>
      <c r="DO12" s="1">
        <v>-0.99126599999999998</v>
      </c>
      <c r="DP12" s="1">
        <v>0.90569900000000003</v>
      </c>
      <c r="DQ12" s="1">
        <v>0.16716300000000001</v>
      </c>
      <c r="DR12" s="1">
        <v>0.76995999999999998</v>
      </c>
      <c r="DS12" s="1">
        <v>1.06349</v>
      </c>
      <c r="DT12" s="1">
        <v>-0.144122</v>
      </c>
      <c r="DU12" s="1">
        <v>1.38053</v>
      </c>
      <c r="DV12" s="1">
        <v>-0.336563</v>
      </c>
      <c r="DW12" s="1">
        <v>1.0389699999999999</v>
      </c>
      <c r="DX12" s="1">
        <v>0.98266699999999996</v>
      </c>
      <c r="DY12" s="1">
        <v>-0.111209</v>
      </c>
      <c r="DZ12" s="1">
        <v>-0.99349299999999996</v>
      </c>
      <c r="EA12" s="1">
        <v>1.1395300000000001E-2</v>
      </c>
      <c r="EB12" s="1">
        <v>-1.6667400000000001</v>
      </c>
      <c r="EC12" s="1">
        <v>-0.614788</v>
      </c>
      <c r="ED12" s="1">
        <v>0.597804</v>
      </c>
      <c r="EE12" s="1">
        <v>-0.75150600000000001</v>
      </c>
      <c r="EF12" s="1">
        <v>1.83277</v>
      </c>
      <c r="EG12" s="1">
        <v>-1.3024199999999999</v>
      </c>
      <c r="EH12" s="1">
        <v>1.0167600000000001</v>
      </c>
      <c r="EI12" s="1">
        <v>6.8528800000000001E-2</v>
      </c>
      <c r="EJ12" s="1">
        <v>-0.19903100000000001</v>
      </c>
      <c r="EK12" s="1">
        <v>-1.1788799999999999</v>
      </c>
      <c r="EL12" s="1">
        <v>-0.71923400000000004</v>
      </c>
      <c r="EM12" s="1">
        <v>-1.06602</v>
      </c>
      <c r="EN12" s="1">
        <v>0.30917899999999998</v>
      </c>
      <c r="EO12" s="1">
        <v>0.18407100000000001</v>
      </c>
      <c r="EP12" s="1">
        <v>-0.41742000000000001</v>
      </c>
      <c r="EQ12" s="1">
        <v>1.73376</v>
      </c>
      <c r="ER12" s="1">
        <v>-1.40672</v>
      </c>
      <c r="ES12" s="1">
        <v>1.84165</v>
      </c>
      <c r="ET12" s="1">
        <v>-0.29537000000000002</v>
      </c>
      <c r="EU12" s="1">
        <v>-1.3410200000000001</v>
      </c>
      <c r="EV12" s="1">
        <v>-0.36251499999999998</v>
      </c>
      <c r="EW12" s="1">
        <v>-0.73830399999999996</v>
      </c>
      <c r="EX12" s="1">
        <v>3.0207500000000002E-2</v>
      </c>
      <c r="EY12" s="1">
        <v>-1.24675</v>
      </c>
      <c r="EZ12" s="1">
        <v>-1.6379699999999999</v>
      </c>
      <c r="FA12" s="1">
        <v>-0.205404</v>
      </c>
      <c r="FB12" s="1">
        <v>-0.73642799999999997</v>
      </c>
      <c r="FC12" s="1">
        <v>-0.50208399999999997</v>
      </c>
      <c r="FD12" s="1">
        <v>0.21851599999999999</v>
      </c>
      <c r="FE12" s="1">
        <v>-0.19754099999999999</v>
      </c>
      <c r="FF12" s="1">
        <v>-0.90145600000000004</v>
      </c>
      <c r="FG12" s="1">
        <v>-0.367008</v>
      </c>
      <c r="FH12" s="1">
        <v>1.10514</v>
      </c>
      <c r="FI12" s="1">
        <v>0.16925599999999999</v>
      </c>
      <c r="FJ12" s="1">
        <v>-0.96191499999999996</v>
      </c>
      <c r="FK12" s="1">
        <v>-0.34584100000000001</v>
      </c>
      <c r="FL12" s="1">
        <v>1.99153</v>
      </c>
      <c r="FM12" s="1">
        <v>-1.4537500000000001</v>
      </c>
      <c r="FN12" s="1">
        <v>-0.90778599999999998</v>
      </c>
      <c r="FO12" s="1">
        <v>-1.5399499999999999</v>
      </c>
      <c r="FP12" s="1">
        <v>-1.08552</v>
      </c>
      <c r="FQ12" s="1">
        <v>-1.2402200000000001</v>
      </c>
      <c r="FR12" s="1">
        <v>1.13361</v>
      </c>
      <c r="FS12" s="1">
        <v>-4.2965299999999998E-2</v>
      </c>
      <c r="FT12" s="1">
        <v>0.954013</v>
      </c>
      <c r="FU12" s="1">
        <v>-1.4820599999999999</v>
      </c>
      <c r="FV12" s="1">
        <v>0.33949200000000002</v>
      </c>
      <c r="FW12" s="1">
        <v>-0.58804900000000004</v>
      </c>
      <c r="FX12" s="1">
        <v>-0.50073500000000004</v>
      </c>
      <c r="FY12" s="1">
        <v>-1.8076399999999999</v>
      </c>
      <c r="FZ12" s="1">
        <v>0.35181000000000001</v>
      </c>
      <c r="GA12" s="1">
        <v>-0.92937400000000003</v>
      </c>
      <c r="GB12" s="1">
        <v>-1.30084</v>
      </c>
      <c r="GC12" s="1">
        <v>-0.98105100000000001</v>
      </c>
      <c r="GD12" s="1">
        <v>-0.55758399999999997</v>
      </c>
      <c r="GE12" s="1">
        <v>-0.172733</v>
      </c>
      <c r="GF12" s="1">
        <v>-0.44554199999999999</v>
      </c>
      <c r="GG12" s="1">
        <v>0.41489900000000002</v>
      </c>
      <c r="GH12" s="1">
        <v>0.94552599999999998</v>
      </c>
      <c r="GI12" s="1">
        <v>0.921655</v>
      </c>
      <c r="GJ12" s="1">
        <v>-0.39615699999999998</v>
      </c>
      <c r="GK12" s="1">
        <v>-1.24064</v>
      </c>
      <c r="GL12" s="1">
        <v>7.5708800000000007E-2</v>
      </c>
      <c r="GM12" s="1">
        <v>-0.52044900000000005</v>
      </c>
      <c r="GN12" s="1">
        <v>1.43577</v>
      </c>
      <c r="GO12" s="1">
        <v>1.8858900000000001</v>
      </c>
      <c r="GP12" s="1">
        <v>-0.21604799999999999</v>
      </c>
      <c r="GQ12" s="1">
        <v>-0.43009399999999998</v>
      </c>
      <c r="GR12" s="1">
        <v>-0.678427</v>
      </c>
      <c r="GS12" s="1">
        <v>0.15059900000000001</v>
      </c>
      <c r="GT12" s="1">
        <v>-0.91141099999999997</v>
      </c>
      <c r="GU12" s="1">
        <v>0.248336</v>
      </c>
      <c r="GV12" s="1">
        <v>1.46795E-3</v>
      </c>
      <c r="GW12" s="1">
        <v>-0.66653899999999999</v>
      </c>
      <c r="GX12" s="1">
        <v>-0.81157000000000001</v>
      </c>
      <c r="GY12" s="1">
        <v>0.37412899999999999</v>
      </c>
      <c r="GZ12" s="1">
        <v>-1.5992900000000001</v>
      </c>
      <c r="HA12" s="1">
        <v>-0.70474700000000001</v>
      </c>
      <c r="HB12" s="1">
        <v>0.78079699999999996</v>
      </c>
      <c r="HC12" s="1">
        <v>-5.0677699999999999E-2</v>
      </c>
      <c r="HD12" s="1">
        <v>2.2336999999999999E-2</v>
      </c>
      <c r="HE12" s="1">
        <v>0.84475999999999996</v>
      </c>
      <c r="HF12" s="1">
        <v>1.4247099999999999</v>
      </c>
      <c r="HG12" s="1">
        <v>-0.80242500000000005</v>
      </c>
      <c r="HH12" s="1">
        <v>-0.64858899999999997</v>
      </c>
      <c r="HI12" s="1">
        <v>-0.78980099999999998</v>
      </c>
      <c r="HJ12" s="1">
        <v>-1.1839299999999999</v>
      </c>
      <c r="HK12" s="1">
        <v>-0.21909999999999999</v>
      </c>
      <c r="HL12" s="1">
        <v>-0.53989699999999996</v>
      </c>
      <c r="HM12" s="1">
        <v>3.8365200000000002E-2</v>
      </c>
      <c r="HN12" s="1">
        <v>1.04583</v>
      </c>
      <c r="HO12" s="1">
        <v>-1.5440400000000001</v>
      </c>
      <c r="HP12" s="1">
        <v>-0.26375799999999999</v>
      </c>
      <c r="HQ12" s="1">
        <v>-1.5648</v>
      </c>
      <c r="HR12" s="1">
        <v>1.4696</v>
      </c>
      <c r="HS12" s="1">
        <v>-1.0704899999999999</v>
      </c>
      <c r="HT12" s="1">
        <v>-0.96032399999999996</v>
      </c>
      <c r="HU12" s="1">
        <v>-0.68913599999999997</v>
      </c>
      <c r="HV12" s="1">
        <v>-0.93634300000000004</v>
      </c>
      <c r="HW12" s="1">
        <v>-0.59929399999999999</v>
      </c>
      <c r="HX12" s="1">
        <v>-0.26016499999999998</v>
      </c>
      <c r="HY12" s="1">
        <v>-1.8298099999999999</v>
      </c>
      <c r="HZ12" s="1">
        <v>5.7251299999999998E-2</v>
      </c>
      <c r="IA12" s="1">
        <v>0.88863300000000001</v>
      </c>
      <c r="IB12" s="1">
        <v>-0.36746600000000001</v>
      </c>
      <c r="IC12" s="1">
        <v>1.4986200000000001</v>
      </c>
      <c r="ID12" s="1">
        <v>-0.375836</v>
      </c>
      <c r="IE12" s="1">
        <v>-0.49486599999999997</v>
      </c>
      <c r="IF12" s="1">
        <v>-0.57150500000000004</v>
      </c>
      <c r="IG12" s="1">
        <v>-0.78185899999999997</v>
      </c>
      <c r="IH12" s="1">
        <v>-1.3693900000000001</v>
      </c>
      <c r="II12" s="1">
        <v>-0.172185</v>
      </c>
      <c r="IJ12" s="1">
        <v>0.151421</v>
      </c>
      <c r="IK12" s="1">
        <v>-0.86745899999999998</v>
      </c>
      <c r="IL12" s="1">
        <v>-0.268065</v>
      </c>
      <c r="IM12" s="1">
        <v>-0.24293600000000001</v>
      </c>
      <c r="IN12" s="1">
        <v>-0.105712</v>
      </c>
      <c r="IO12" s="1">
        <v>-1.0474399999999999</v>
      </c>
      <c r="IP12" s="1">
        <v>0.23935200000000001</v>
      </c>
      <c r="IQ12" s="1">
        <v>-1.92506</v>
      </c>
      <c r="IR12" s="1">
        <v>-1.32342</v>
      </c>
      <c r="IS12" s="1">
        <v>-0.88284799999999997</v>
      </c>
      <c r="IT12" s="1">
        <v>-0.50267399999999995</v>
      </c>
      <c r="IU12" s="1">
        <v>-1.14574</v>
      </c>
      <c r="IV12" s="1">
        <v>-0.14785499999999999</v>
      </c>
      <c r="IW12" s="1">
        <v>-0.468028</v>
      </c>
      <c r="IX12" s="1">
        <v>-0.80615099999999995</v>
      </c>
      <c r="IY12" s="1">
        <v>-1.5859000000000001</v>
      </c>
      <c r="IZ12" s="1">
        <v>1.67164</v>
      </c>
      <c r="JA12" s="1">
        <v>-4.5657900000000001E-2</v>
      </c>
      <c r="JB12" s="1">
        <v>-0.732711</v>
      </c>
      <c r="JC12" s="1">
        <v>-0.87142200000000003</v>
      </c>
      <c r="JD12" s="1">
        <v>-8.0621100000000001E-2</v>
      </c>
      <c r="JE12" s="1">
        <v>-0.256046</v>
      </c>
      <c r="JF12" s="1">
        <v>0.44680900000000001</v>
      </c>
      <c r="JG12" s="1">
        <v>-0.40423500000000001</v>
      </c>
      <c r="JH12" s="1">
        <v>0.18293300000000001</v>
      </c>
      <c r="JI12" s="1">
        <v>-1.18652</v>
      </c>
      <c r="JJ12" s="1">
        <v>0.36409200000000003</v>
      </c>
      <c r="JK12" s="1">
        <v>-0.329453</v>
      </c>
      <c r="JL12" s="1">
        <v>-0.39579799999999998</v>
      </c>
      <c r="JM12" s="1">
        <v>-0.78293599999999997</v>
      </c>
      <c r="JN12" s="1">
        <v>-0.78681199999999996</v>
      </c>
      <c r="JO12" s="1">
        <v>-0.97492699999999999</v>
      </c>
      <c r="JP12" s="1">
        <v>-1.12497</v>
      </c>
      <c r="JQ12" s="1">
        <v>0.48554700000000001</v>
      </c>
      <c r="JR12" s="1">
        <v>-0.94845699999999999</v>
      </c>
      <c r="JS12" s="1">
        <v>-0.91964800000000002</v>
      </c>
      <c r="JT12" s="1">
        <v>-0.222575</v>
      </c>
      <c r="JU12" s="1">
        <v>-0.91497700000000004</v>
      </c>
      <c r="JV12" s="1">
        <v>-0.51222199999999996</v>
      </c>
      <c r="JW12" s="1">
        <v>-0.60509599999999997</v>
      </c>
      <c r="JX12" s="1">
        <v>-0.70763699999999996</v>
      </c>
      <c r="JY12" s="1">
        <v>-0.20380200000000001</v>
      </c>
      <c r="JZ12" s="1">
        <v>-1.57274</v>
      </c>
      <c r="KA12" s="1">
        <v>0.86912999999999996</v>
      </c>
      <c r="KB12" s="1">
        <v>-0.19317899999999999</v>
      </c>
      <c r="KC12" s="1">
        <v>0.84027600000000002</v>
      </c>
      <c r="KD12" s="1">
        <v>-0.124432</v>
      </c>
      <c r="KE12" s="1">
        <v>-0.72863500000000003</v>
      </c>
      <c r="KF12" s="1">
        <v>-0.94305399999999995</v>
      </c>
      <c r="KG12" s="1">
        <v>0.27022699999999999</v>
      </c>
      <c r="KH12" s="1">
        <v>-1.4018699999999999</v>
      </c>
      <c r="KI12" s="1">
        <v>0.15079200000000001</v>
      </c>
      <c r="KJ12" s="1">
        <v>0.49538199999999999</v>
      </c>
      <c r="KK12" s="1">
        <v>-0.65265700000000004</v>
      </c>
      <c r="KL12" s="1">
        <v>-5.4053700000000003E-2</v>
      </c>
      <c r="KM12" s="1">
        <v>-0.76167499999999999</v>
      </c>
      <c r="KN12" s="1">
        <v>0.66390300000000002</v>
      </c>
      <c r="KO12" s="1">
        <v>-0.56646300000000005</v>
      </c>
      <c r="KP12" s="1">
        <v>-0.21372099999999999</v>
      </c>
      <c r="KQ12" s="1">
        <v>-0.15593799999999999</v>
      </c>
      <c r="KR12" s="1">
        <v>-0.200881</v>
      </c>
      <c r="KS12" s="1">
        <v>0.88312900000000005</v>
      </c>
      <c r="KT12" s="1">
        <v>-1.35442</v>
      </c>
      <c r="KU12" s="1">
        <v>-1.53609</v>
      </c>
      <c r="KV12" s="1">
        <v>-1.7175800000000001</v>
      </c>
      <c r="KW12" s="1">
        <v>0.580932</v>
      </c>
      <c r="KX12" s="1">
        <v>0.54123699999999997</v>
      </c>
      <c r="KY12" s="1">
        <v>-1.0860799999999999</v>
      </c>
      <c r="KZ12" s="1">
        <v>1.8737900000000001</v>
      </c>
      <c r="LA12" s="1">
        <v>-0.25868999999999998</v>
      </c>
      <c r="LB12" s="1">
        <v>-0.320633</v>
      </c>
      <c r="LC12" s="1">
        <v>1.0676399999999999</v>
      </c>
      <c r="LD12" s="1">
        <v>-0.55075600000000002</v>
      </c>
      <c r="LE12" s="1">
        <v>-0.376469</v>
      </c>
      <c r="LF12" s="1">
        <v>-2.0783700000000001</v>
      </c>
      <c r="LG12" s="1">
        <v>-1.32341</v>
      </c>
      <c r="LH12" s="1">
        <v>-0.87336800000000003</v>
      </c>
      <c r="LI12" s="1">
        <v>-1.11642</v>
      </c>
      <c r="LJ12" s="1">
        <v>7.0325100000000001E-2</v>
      </c>
      <c r="LK12" s="1">
        <v>-0.375365</v>
      </c>
      <c r="LL12" s="1">
        <v>-1.01688</v>
      </c>
      <c r="LM12" s="1">
        <v>-1.2819700000000001</v>
      </c>
      <c r="LN12" s="1">
        <v>-1.4455</v>
      </c>
      <c r="LO12" s="1">
        <v>-0.17085700000000001</v>
      </c>
      <c r="LP12" s="1">
        <v>0.81057900000000005</v>
      </c>
      <c r="LQ12" s="1">
        <v>-0.475221</v>
      </c>
      <c r="LR12" s="1">
        <v>-0.81600799999999996</v>
      </c>
      <c r="LS12" s="1">
        <v>-0.99239599999999994</v>
      </c>
      <c r="LT12" s="1">
        <v>-1.2303200000000001</v>
      </c>
      <c r="LU12" s="1">
        <v>-0.75398100000000001</v>
      </c>
      <c r="LV12" s="1">
        <v>1.6846699999999999</v>
      </c>
      <c r="LW12" s="1">
        <v>-0.62688600000000005</v>
      </c>
      <c r="LX12" s="1">
        <v>-0.67659199999999997</v>
      </c>
      <c r="LY12" s="1">
        <v>-1.00196</v>
      </c>
      <c r="LZ12" s="1">
        <v>-1.4648399999999999</v>
      </c>
      <c r="MA12" s="1">
        <v>0.37095899999999998</v>
      </c>
      <c r="MB12" s="1">
        <v>-1.10182</v>
      </c>
      <c r="MC12" s="1">
        <v>-1.0791200000000001</v>
      </c>
      <c r="MD12" s="1">
        <v>-0.16767599999999999</v>
      </c>
      <c r="ME12" s="1">
        <v>-1.1528700000000001</v>
      </c>
      <c r="MF12" s="1">
        <v>-1.5378000000000001</v>
      </c>
      <c r="MG12" s="1">
        <v>-0.14176800000000001</v>
      </c>
      <c r="MH12" s="1">
        <v>0.389316</v>
      </c>
      <c r="MI12" s="1">
        <v>-0.44918999999999998</v>
      </c>
      <c r="MJ12" s="1">
        <v>-1.52989</v>
      </c>
      <c r="MK12" s="1">
        <v>-0.207672</v>
      </c>
      <c r="ML12" s="1">
        <v>-1.36256</v>
      </c>
      <c r="MM12" s="1">
        <v>-0.68391900000000005</v>
      </c>
      <c r="MN12" s="1">
        <v>-1.90442</v>
      </c>
      <c r="MO12" s="1">
        <v>-0.64651700000000001</v>
      </c>
      <c r="MP12" s="1">
        <v>-0.114814</v>
      </c>
      <c r="MQ12" s="1">
        <v>-0.335924</v>
      </c>
      <c r="MR12" s="1">
        <v>0.23940500000000001</v>
      </c>
      <c r="MS12" s="1">
        <v>-0.79669999999999996</v>
      </c>
      <c r="MT12" s="1">
        <v>-0.86775599999999997</v>
      </c>
      <c r="MU12" s="1">
        <v>-0.68567500000000003</v>
      </c>
      <c r="MV12" s="1">
        <v>-1.8738900000000001</v>
      </c>
      <c r="MW12" s="1">
        <v>-0.538524</v>
      </c>
      <c r="MX12" s="1">
        <v>0.76343899999999998</v>
      </c>
      <c r="MY12" s="1">
        <v>-1.90465</v>
      </c>
      <c r="MZ12" s="1">
        <v>-1.0383899999999999</v>
      </c>
      <c r="NA12" s="1">
        <v>-1.1333200000000001</v>
      </c>
      <c r="NB12" s="1">
        <v>1.03789</v>
      </c>
      <c r="NC12" s="1">
        <v>0.28279900000000002</v>
      </c>
      <c r="ND12" s="1">
        <v>-1.2082999999999999</v>
      </c>
      <c r="NE12" s="1">
        <v>-0.23649999999999999</v>
      </c>
      <c r="NF12" s="1">
        <v>0.33882800000000002</v>
      </c>
      <c r="NG12" s="1">
        <v>-1.18133</v>
      </c>
      <c r="NH12" s="1">
        <v>0.17819299999999999</v>
      </c>
      <c r="NI12" s="1">
        <v>-0.246889</v>
      </c>
      <c r="NJ12" s="1">
        <v>-1.4607399999999999</v>
      </c>
      <c r="NK12" s="1">
        <v>-0.76200299999999999</v>
      </c>
      <c r="NL12" s="1">
        <v>2.4256E-2</v>
      </c>
      <c r="NM12" s="1">
        <v>-0.57879000000000003</v>
      </c>
      <c r="NN12" s="1">
        <v>-0.85558900000000004</v>
      </c>
      <c r="NO12" s="1">
        <v>-1.96044</v>
      </c>
      <c r="NP12" s="1">
        <v>-1.01027</v>
      </c>
      <c r="NQ12" s="1">
        <v>-0.70943599999999996</v>
      </c>
      <c r="NR12" s="1">
        <v>-1.44133</v>
      </c>
      <c r="NS12" s="1">
        <v>-0.55889200000000006</v>
      </c>
      <c r="NT12" s="1">
        <v>-1.1306</v>
      </c>
      <c r="NU12" s="1">
        <v>-0.70952999999999999</v>
      </c>
      <c r="NV12" s="1">
        <v>-1.6256699999999999</v>
      </c>
      <c r="NW12" s="1">
        <v>4.3841999999999999E-2</v>
      </c>
      <c r="NX12" s="1">
        <v>0.197021</v>
      </c>
      <c r="NY12" s="1">
        <v>-1.2436100000000001</v>
      </c>
      <c r="NZ12" s="1">
        <v>-0.15392600000000001</v>
      </c>
      <c r="OA12" s="1">
        <v>-0.92297499999999999</v>
      </c>
      <c r="OB12" s="1">
        <v>-0.72932399999999997</v>
      </c>
      <c r="OC12" s="1">
        <v>-0.90810199999999996</v>
      </c>
      <c r="OD12" s="1">
        <v>0.26978200000000002</v>
      </c>
      <c r="OE12" s="1">
        <v>-0.96049499999999999</v>
      </c>
      <c r="OF12" s="1">
        <v>-0.75944100000000003</v>
      </c>
      <c r="OG12" s="1">
        <v>-0.458366</v>
      </c>
      <c r="OH12" s="1">
        <v>-1.1418299999999999</v>
      </c>
      <c r="OI12" s="1">
        <v>-0.59665599999999996</v>
      </c>
      <c r="OJ12" s="1">
        <v>-0.61582800000000004</v>
      </c>
      <c r="OK12" s="1">
        <v>0.57101800000000003</v>
      </c>
      <c r="OL12" s="1">
        <v>-0.26046200000000003</v>
      </c>
      <c r="OM12" s="1">
        <v>0.33385300000000001</v>
      </c>
      <c r="ON12" s="1">
        <v>0.41837600000000003</v>
      </c>
      <c r="OO12" s="1">
        <v>-0.19184200000000001</v>
      </c>
      <c r="OP12" s="1">
        <v>-0.35170899999999999</v>
      </c>
      <c r="OQ12" s="1">
        <v>0.44609100000000002</v>
      </c>
      <c r="OR12" s="1">
        <v>-0.96841600000000005</v>
      </c>
      <c r="OS12" s="1">
        <v>-0.874919</v>
      </c>
      <c r="OT12" s="1">
        <v>-0.84644200000000003</v>
      </c>
      <c r="OU12" s="1">
        <v>-0.61113499999999998</v>
      </c>
      <c r="OV12" s="1">
        <v>-1.9324399999999999E-2</v>
      </c>
      <c r="OW12" s="1">
        <v>-1.3003199999999999</v>
      </c>
      <c r="OX12" s="1">
        <v>-1.03908</v>
      </c>
      <c r="OY12" s="1">
        <v>-0.94126200000000004</v>
      </c>
      <c r="OZ12" s="1">
        <v>-0.36708800000000003</v>
      </c>
      <c r="PA12" s="1">
        <v>-1.5266500000000001</v>
      </c>
      <c r="PB12" s="1">
        <v>-0.27718799999999999</v>
      </c>
      <c r="PC12" s="1">
        <v>-0.54248300000000005</v>
      </c>
      <c r="PD12" s="1">
        <v>-0.225912</v>
      </c>
      <c r="PE12" s="1">
        <v>-0.51311700000000005</v>
      </c>
      <c r="PF12" s="1">
        <v>-1.5397700000000001</v>
      </c>
      <c r="PG12" s="1">
        <v>-0.37010100000000001</v>
      </c>
      <c r="PH12" s="1">
        <v>-1.2222200000000001</v>
      </c>
      <c r="PI12" s="1">
        <v>-1.64462</v>
      </c>
      <c r="PJ12" s="1">
        <v>-0.163387</v>
      </c>
      <c r="PK12" s="1">
        <v>-0.71715200000000001</v>
      </c>
      <c r="PL12" s="1">
        <v>0.152056</v>
      </c>
      <c r="PM12" s="1">
        <v>-0.87029999999999996</v>
      </c>
      <c r="PN12" s="1">
        <v>-0.93090399999999995</v>
      </c>
      <c r="PO12" s="1">
        <v>-1.1109199999999999</v>
      </c>
      <c r="PP12" s="1">
        <v>-0.79441700000000004</v>
      </c>
      <c r="PQ12" s="1">
        <v>2.7139199999999999E-2</v>
      </c>
      <c r="PR12" s="1">
        <v>-1.05141</v>
      </c>
      <c r="PS12" s="1">
        <v>-1.1154500000000001</v>
      </c>
      <c r="PT12" s="1">
        <v>-0.62659799999999999</v>
      </c>
      <c r="PU12" s="1">
        <v>-0.79293000000000002</v>
      </c>
      <c r="PV12" s="1">
        <v>0.59879000000000004</v>
      </c>
      <c r="PW12" s="1">
        <v>-0.60081200000000001</v>
      </c>
      <c r="PX12" s="1">
        <v>3.6426600000000003E-4</v>
      </c>
      <c r="PY12" s="1">
        <v>-1.1523699999999999</v>
      </c>
      <c r="PZ12" s="1">
        <v>-1.0861099999999999</v>
      </c>
      <c r="QA12" s="1">
        <v>-0.48433700000000002</v>
      </c>
      <c r="QB12" s="1">
        <v>-0.89640699999999995</v>
      </c>
      <c r="QC12" s="1">
        <v>-1.42015</v>
      </c>
      <c r="QD12" s="1">
        <v>-0.65747500000000003</v>
      </c>
      <c r="QE12" s="1">
        <v>-0.84397200000000006</v>
      </c>
      <c r="QF12" s="1">
        <v>-0.63150300000000004</v>
      </c>
      <c r="QG12" s="1">
        <v>-0.70745999999999998</v>
      </c>
      <c r="QH12" s="1">
        <v>-0.40883700000000001</v>
      </c>
      <c r="QI12" s="1">
        <v>-1.284</v>
      </c>
      <c r="QJ12" s="1">
        <v>-0.96091300000000002</v>
      </c>
      <c r="QK12" s="1">
        <v>-1.50345</v>
      </c>
      <c r="QL12" s="1">
        <v>-0.32903399999999999</v>
      </c>
      <c r="QM12" s="1">
        <v>-0.41573199999999999</v>
      </c>
      <c r="QN12" s="1">
        <v>-1.4071899999999999</v>
      </c>
      <c r="QO12" s="1">
        <v>-1.72828</v>
      </c>
      <c r="QP12" s="1">
        <v>-0.494506</v>
      </c>
      <c r="QQ12" s="1">
        <v>-2.86002</v>
      </c>
      <c r="QR12" s="1">
        <v>-1.05467</v>
      </c>
      <c r="QS12" s="1">
        <v>0.69050500000000004</v>
      </c>
      <c r="QT12" s="1">
        <v>-1.1416900000000001</v>
      </c>
      <c r="QU12" s="1">
        <v>-0.74368299999999998</v>
      </c>
      <c r="QV12" s="1">
        <v>-0.65148399999999995</v>
      </c>
      <c r="QW12" s="1">
        <v>-1.80619</v>
      </c>
      <c r="QX12" s="1">
        <v>0.193937</v>
      </c>
      <c r="QY12" s="1">
        <v>-0.65822999999999998</v>
      </c>
      <c r="QZ12" s="1">
        <v>-2.1801599999999999</v>
      </c>
      <c r="RA12" s="1">
        <v>-0.46513100000000002</v>
      </c>
      <c r="RB12" s="1">
        <v>-0.75275599999999998</v>
      </c>
      <c r="RC12" s="1">
        <v>-1.18408</v>
      </c>
      <c r="RD12" s="1">
        <v>-1.0991</v>
      </c>
      <c r="RE12" s="1">
        <v>-1.43503</v>
      </c>
      <c r="RF12" s="1">
        <v>-0.29651699999999998</v>
      </c>
      <c r="RG12" s="1">
        <v>-0.69242999999999999</v>
      </c>
      <c r="RH12" s="1">
        <v>-1.2845299999999999</v>
      </c>
      <c r="RI12" s="1">
        <v>-1.86358</v>
      </c>
      <c r="RJ12" s="1">
        <v>-0.69485600000000003</v>
      </c>
      <c r="RK12" s="1">
        <v>-0.39237499999999997</v>
      </c>
      <c r="RL12" s="1">
        <v>-0.55366700000000002</v>
      </c>
      <c r="RM12" s="1">
        <v>-1.29443</v>
      </c>
      <c r="RN12" s="1">
        <v>-1.9895400000000001</v>
      </c>
      <c r="RO12" s="1">
        <v>-1.8559600000000001</v>
      </c>
      <c r="RP12" s="1">
        <v>-0.122169</v>
      </c>
      <c r="RQ12" s="1">
        <v>-1.9657899999999999</v>
      </c>
      <c r="RR12" s="1">
        <v>0.19419900000000001</v>
      </c>
      <c r="RS12" s="1">
        <v>0.25495299999999999</v>
      </c>
      <c r="RT12" s="1">
        <v>-1.18523</v>
      </c>
      <c r="RU12" s="1">
        <v>-2.15198</v>
      </c>
      <c r="RV12" s="1">
        <v>-1.31332</v>
      </c>
      <c r="RW12" s="1">
        <v>-1.70465</v>
      </c>
      <c r="RX12" s="1">
        <v>-1.65052</v>
      </c>
      <c r="RY12" s="1">
        <v>-0.63995199999999997</v>
      </c>
      <c r="RZ12" s="1">
        <v>-0.95896999999999999</v>
      </c>
      <c r="SA12" s="1">
        <v>-2.1941000000000002</v>
      </c>
      <c r="SB12" s="1">
        <v>-1.67384</v>
      </c>
      <c r="SC12" s="1">
        <v>-1.9987299999999999</v>
      </c>
      <c r="SD12" s="1">
        <v>-0.86558999999999997</v>
      </c>
      <c r="SE12" s="1">
        <v>-1.6739299999999999</v>
      </c>
      <c r="SF12" s="1">
        <v>-3.7557699999999999E-2</v>
      </c>
      <c r="SG12" s="1">
        <v>-0.97898600000000002</v>
      </c>
      <c r="SH12" s="1">
        <v>0.202657</v>
      </c>
      <c r="SI12" s="1">
        <v>0.21643000000000001</v>
      </c>
      <c r="SJ12" s="1">
        <v>-0.70807299999999995</v>
      </c>
      <c r="SK12" s="1">
        <v>-0.89206700000000005</v>
      </c>
      <c r="SL12" s="1">
        <v>0.37880799999999998</v>
      </c>
      <c r="SM12" s="1">
        <v>-2.3714499999999998</v>
      </c>
      <c r="SN12" s="1">
        <v>-1.53773</v>
      </c>
      <c r="SO12" s="1">
        <v>0.67140200000000005</v>
      </c>
      <c r="SP12" s="1">
        <v>-1.12395</v>
      </c>
      <c r="SQ12" s="1">
        <v>-2.3277700000000001</v>
      </c>
      <c r="SR12" s="1">
        <v>1.00037</v>
      </c>
      <c r="SS12" s="1">
        <v>-1.5299400000000001</v>
      </c>
      <c r="ST12" s="1">
        <v>-0.42098200000000002</v>
      </c>
      <c r="SU12" s="1">
        <v>-0.590279</v>
      </c>
      <c r="SV12" s="1">
        <v>-3.3547500000000001E-2</v>
      </c>
      <c r="SW12" s="1">
        <v>-2.1351800000000001</v>
      </c>
      <c r="SX12" s="1">
        <v>-0.27157199999999998</v>
      </c>
      <c r="SY12" s="1">
        <v>0.96565999999999996</v>
      </c>
      <c r="SZ12" s="1">
        <v>1.2440199999999999</v>
      </c>
      <c r="TA12" s="1">
        <v>-1.0445</v>
      </c>
      <c r="TB12" s="1">
        <v>-1.5886199999999999</v>
      </c>
      <c r="TC12" s="1">
        <v>-0.47355999999999998</v>
      </c>
      <c r="TD12" s="1">
        <v>-1.7209399999999999</v>
      </c>
      <c r="TE12" s="1">
        <v>-0.70938599999999996</v>
      </c>
      <c r="TF12" s="1">
        <v>0.50799700000000003</v>
      </c>
      <c r="TG12" s="1">
        <v>-0.78963700000000003</v>
      </c>
      <c r="TH12" s="1">
        <v>-1.38883</v>
      </c>
      <c r="TI12" s="1">
        <v>-2.0771799999999998</v>
      </c>
      <c r="TJ12" s="1">
        <v>-1.0471699999999999</v>
      </c>
      <c r="TK12" s="1">
        <v>-1.12863</v>
      </c>
      <c r="TL12" s="1">
        <v>-2.2439800000000001</v>
      </c>
      <c r="TM12" s="1">
        <v>-2.3197199999999998</v>
      </c>
      <c r="TN12" s="1">
        <v>-1.3736299999999999</v>
      </c>
      <c r="TO12" s="1">
        <v>0.54024300000000003</v>
      </c>
      <c r="TP12" s="1">
        <v>-0.151453</v>
      </c>
      <c r="TQ12" s="1">
        <v>-1.94495</v>
      </c>
      <c r="TR12" s="1">
        <v>-1.7681500000000001</v>
      </c>
      <c r="TS12" s="1">
        <v>-1.40801</v>
      </c>
      <c r="TT12" s="1">
        <v>-1.3067</v>
      </c>
      <c r="TU12" s="1">
        <v>-0.675902</v>
      </c>
      <c r="TV12" s="1">
        <v>-1.5639400000000001</v>
      </c>
      <c r="TW12" s="1">
        <v>-1.43093</v>
      </c>
      <c r="TX12" s="1">
        <v>-1.04131</v>
      </c>
      <c r="TY12" s="1">
        <v>-0.53013699999999997</v>
      </c>
      <c r="TZ12" s="1">
        <v>-1.74295</v>
      </c>
      <c r="UA12" s="1">
        <v>-0.84952899999999998</v>
      </c>
      <c r="UB12" s="1">
        <v>-0.82308300000000001</v>
      </c>
      <c r="UC12" s="1">
        <v>-1.0511900000000001</v>
      </c>
      <c r="UD12" s="1">
        <v>-1.0765</v>
      </c>
      <c r="UE12" s="1">
        <v>-2.0422199999999999</v>
      </c>
      <c r="UF12" s="1">
        <v>-1.9614100000000001</v>
      </c>
      <c r="UG12" s="1">
        <v>-1.34215</v>
      </c>
      <c r="UH12" s="1">
        <v>-2.0413399999999999</v>
      </c>
      <c r="UI12" s="1">
        <v>-0.45887099999999997</v>
      </c>
      <c r="UJ12" s="1">
        <v>-1.8596999999999999</v>
      </c>
      <c r="UK12" s="1">
        <v>-1.18455</v>
      </c>
      <c r="UL12" s="1">
        <v>-1.19906</v>
      </c>
      <c r="UM12" s="1">
        <v>-1.89594</v>
      </c>
      <c r="UN12" s="1">
        <v>-1.77085</v>
      </c>
      <c r="UO12" s="1">
        <v>-2.0789800000000001</v>
      </c>
      <c r="UP12" s="1">
        <v>-0.88818600000000003</v>
      </c>
      <c r="UQ12" s="1">
        <v>-0.41687999999999997</v>
      </c>
      <c r="UR12" s="1">
        <v>-1.4249700000000001</v>
      </c>
      <c r="US12" s="1">
        <v>-0.95705099999999999</v>
      </c>
      <c r="UT12" s="1">
        <v>-1.4277899999999999</v>
      </c>
      <c r="UU12" s="1">
        <v>-0.784389</v>
      </c>
      <c r="UV12" s="1">
        <v>-1.83064</v>
      </c>
      <c r="UW12" s="1">
        <v>0.25802199999999997</v>
      </c>
      <c r="UX12" s="1">
        <v>-1.3494999999999999</v>
      </c>
      <c r="UY12" s="1">
        <v>-2.16282</v>
      </c>
      <c r="UZ12" s="1">
        <v>-0.11097700000000001</v>
      </c>
      <c r="VA12" s="1">
        <v>-1.5935999999999999</v>
      </c>
      <c r="VB12" s="1">
        <v>-1.20547</v>
      </c>
      <c r="VC12" s="1">
        <v>-1.5471299999999999</v>
      </c>
      <c r="VD12" s="1">
        <v>-1.2449600000000001</v>
      </c>
      <c r="VE12" s="1">
        <v>-1.29</v>
      </c>
      <c r="VF12" s="1">
        <v>-1.4102699999999999</v>
      </c>
      <c r="VG12" s="1">
        <v>-1.7241</v>
      </c>
      <c r="VH12" s="1">
        <v>-0.49930600000000003</v>
      </c>
      <c r="VI12" s="1">
        <v>-1.5667</v>
      </c>
      <c r="VK12" s="1">
        <f t="shared" si="0"/>
        <v>-0.5027496417685664</v>
      </c>
    </row>
    <row r="13" spans="1:583" x14ac:dyDescent="0.25">
      <c r="A13" s="2" t="s">
        <v>7</v>
      </c>
      <c r="B13" s="1" t="s">
        <v>663</v>
      </c>
      <c r="C13" s="2">
        <v>0.73362400000000005</v>
      </c>
      <c r="D13" s="2">
        <v>-6.6811499999999996E-2</v>
      </c>
      <c r="E13" s="1">
        <v>-1.18222</v>
      </c>
      <c r="F13" s="1">
        <v>-0.91112499999999996</v>
      </c>
      <c r="G13" s="1">
        <v>-0.17776900000000001</v>
      </c>
      <c r="H13" s="1">
        <v>-1.3586800000000001</v>
      </c>
      <c r="I13" s="1">
        <v>0.51877799999999996</v>
      </c>
      <c r="J13" s="1">
        <v>0.41176800000000002</v>
      </c>
      <c r="K13" s="1">
        <v>1.11721</v>
      </c>
      <c r="L13" s="1">
        <v>0.649787</v>
      </c>
      <c r="M13" s="1">
        <v>0.88605900000000004</v>
      </c>
      <c r="N13" s="1">
        <v>0.22126599999999999</v>
      </c>
      <c r="O13" s="1">
        <v>1.8538300000000001</v>
      </c>
      <c r="P13" s="1">
        <v>-8.21618E-3</v>
      </c>
      <c r="Q13" s="1">
        <v>0.92321500000000001</v>
      </c>
      <c r="R13" s="1">
        <v>0.35914000000000001</v>
      </c>
      <c r="S13" s="1">
        <v>1.7925899999999999</v>
      </c>
      <c r="T13" s="1">
        <v>0.15357499999999999</v>
      </c>
      <c r="U13" s="1">
        <v>0.30323800000000001</v>
      </c>
      <c r="V13" s="1">
        <v>9.2547400000000002E-2</v>
      </c>
      <c r="W13" s="1">
        <v>-4.16628E-2</v>
      </c>
      <c r="X13" s="1">
        <v>-0.231429</v>
      </c>
      <c r="Y13" s="1">
        <v>-0.47097299999999997</v>
      </c>
      <c r="Z13" s="1">
        <v>-0.43573899999999999</v>
      </c>
      <c r="AA13" s="1">
        <v>3.6971799999999999E-2</v>
      </c>
      <c r="AB13" s="1">
        <v>0.54448300000000005</v>
      </c>
      <c r="AC13" s="1">
        <v>0.541551</v>
      </c>
      <c r="AD13" s="1">
        <v>-0.51517199999999996</v>
      </c>
      <c r="AE13" s="1">
        <v>-0.210311</v>
      </c>
      <c r="AF13" s="1">
        <v>-1.7907599999999999E-2</v>
      </c>
      <c r="AG13" s="1">
        <v>-0.261689</v>
      </c>
      <c r="AH13" s="1">
        <v>0.67123900000000003</v>
      </c>
      <c r="AI13" s="1">
        <v>-0.67898199999999997</v>
      </c>
      <c r="AJ13" s="1">
        <v>0.69154400000000005</v>
      </c>
      <c r="AK13" s="1">
        <v>0.90320400000000001</v>
      </c>
      <c r="AL13" s="1">
        <v>-1.0986</v>
      </c>
      <c r="AM13" s="1">
        <v>1.5508999999999999</v>
      </c>
      <c r="AN13" s="1">
        <v>1.38958</v>
      </c>
      <c r="AO13" s="1">
        <v>1.0770599999999999</v>
      </c>
      <c r="AP13" s="1">
        <v>-0.93081599999999998</v>
      </c>
      <c r="AQ13" s="1">
        <v>2.0143200000000001</v>
      </c>
      <c r="AR13" s="1">
        <v>-1.3230500000000001</v>
      </c>
      <c r="AS13" s="1">
        <v>0.90468000000000004</v>
      </c>
      <c r="AT13" s="1">
        <v>-0.231403</v>
      </c>
      <c r="AU13" s="1">
        <v>-0.76801900000000001</v>
      </c>
      <c r="AV13" s="1">
        <v>0.30982399999999999</v>
      </c>
      <c r="AW13" s="1">
        <v>0.48433300000000001</v>
      </c>
      <c r="AX13" s="1">
        <v>1.3021</v>
      </c>
      <c r="AY13" s="1">
        <v>0.52088199999999996</v>
      </c>
      <c r="AZ13" s="1">
        <v>-1.1728000000000001</v>
      </c>
      <c r="BA13" s="1">
        <v>-1.40641E-2</v>
      </c>
      <c r="BB13" s="1">
        <v>2.58826</v>
      </c>
      <c r="BC13" s="1">
        <v>-0.59744200000000003</v>
      </c>
      <c r="BD13" s="1">
        <v>-0.71412600000000004</v>
      </c>
      <c r="BE13" s="1">
        <v>0.59322299999999994</v>
      </c>
      <c r="BF13" s="1">
        <v>1.6404399999999999</v>
      </c>
      <c r="BG13" s="1">
        <v>-0.71625000000000005</v>
      </c>
      <c r="BH13" s="1">
        <v>0.43834600000000001</v>
      </c>
      <c r="BI13" s="1">
        <v>-0.51337600000000005</v>
      </c>
      <c r="BJ13" s="1">
        <v>0.25228099999999998</v>
      </c>
      <c r="BK13" s="1">
        <v>2.8932500000000001</v>
      </c>
      <c r="BL13" s="1">
        <v>-1.04921</v>
      </c>
      <c r="BM13" s="1">
        <v>-6.5092200000000003E-2</v>
      </c>
      <c r="BN13" s="1">
        <v>1.3062199999999999</v>
      </c>
      <c r="BO13" s="1">
        <v>3.7393100000000001</v>
      </c>
      <c r="BP13" s="1">
        <v>-0.98310399999999998</v>
      </c>
      <c r="BQ13" s="1">
        <v>2.4055</v>
      </c>
      <c r="BR13" s="1">
        <v>0.358296</v>
      </c>
      <c r="BS13" s="1">
        <v>0.38981700000000002</v>
      </c>
      <c r="BT13" s="1">
        <v>0.189327</v>
      </c>
      <c r="BU13" s="1">
        <v>1.0659400000000001</v>
      </c>
      <c r="BV13" s="1">
        <v>-0.52124899999999996</v>
      </c>
      <c r="BW13" s="1">
        <v>-1.2057</v>
      </c>
      <c r="BX13" s="1">
        <v>0.45957799999999999</v>
      </c>
      <c r="BY13" s="1">
        <v>-0.27137899999999998</v>
      </c>
      <c r="BZ13" s="1">
        <v>-0.15615100000000001</v>
      </c>
      <c r="CA13" s="1">
        <v>0.73572000000000004</v>
      </c>
      <c r="CB13" s="1">
        <v>3.1945999999999999</v>
      </c>
      <c r="CC13" s="1">
        <v>-0.74723200000000001</v>
      </c>
      <c r="CD13" s="1">
        <v>1.2881499999999999</v>
      </c>
      <c r="CE13" s="1">
        <v>2.2745000000000001E-2</v>
      </c>
      <c r="CF13" s="1">
        <v>0.111279</v>
      </c>
      <c r="CG13" s="1">
        <v>0.249725</v>
      </c>
      <c r="CH13" s="1">
        <v>0.59987400000000002</v>
      </c>
      <c r="CI13" s="1">
        <v>-0.42373699999999997</v>
      </c>
      <c r="CJ13" s="1">
        <v>1.97196E-2</v>
      </c>
      <c r="CK13" s="1">
        <v>0.59545300000000001</v>
      </c>
      <c r="CL13" s="1">
        <v>0.26247500000000001</v>
      </c>
      <c r="CM13" s="1">
        <v>-0.55284500000000003</v>
      </c>
      <c r="CN13" s="1">
        <v>0.51473999999999998</v>
      </c>
      <c r="CO13" s="1">
        <v>-1.1045</v>
      </c>
      <c r="CP13" s="1">
        <v>0.56480900000000001</v>
      </c>
      <c r="CQ13" s="1">
        <v>-0.630548</v>
      </c>
      <c r="CR13" s="1">
        <v>0.886544</v>
      </c>
      <c r="CS13" s="1">
        <v>1.32053</v>
      </c>
      <c r="CT13" s="1">
        <v>1.0019400000000001</v>
      </c>
      <c r="CU13" s="1">
        <v>-0.72605399999999998</v>
      </c>
      <c r="CV13" s="1">
        <v>2.15259</v>
      </c>
      <c r="CW13" s="1">
        <v>0.65027900000000005</v>
      </c>
      <c r="CX13" s="1">
        <v>-1.42665</v>
      </c>
      <c r="CY13" s="1">
        <v>-1.11622</v>
      </c>
      <c r="CZ13" s="1">
        <v>-1.31237</v>
      </c>
      <c r="DA13" s="1">
        <v>1.7282599999999999</v>
      </c>
      <c r="DB13" s="1">
        <v>1.21082</v>
      </c>
      <c r="DC13" s="1">
        <v>0.54492300000000005</v>
      </c>
      <c r="DD13" s="1">
        <v>9.9992600000000001E-2</v>
      </c>
      <c r="DE13" s="1">
        <v>-0.436527</v>
      </c>
      <c r="DF13" s="1">
        <v>-0.62444699999999997</v>
      </c>
      <c r="DG13" s="1">
        <v>-1.2710999999999999</v>
      </c>
      <c r="DH13" s="1">
        <v>1.6027400000000001</v>
      </c>
      <c r="DI13" s="1">
        <v>-0.83787400000000001</v>
      </c>
      <c r="DJ13" s="1">
        <v>-0.46021600000000001</v>
      </c>
      <c r="DK13" s="1">
        <v>2.0077799999999999</v>
      </c>
      <c r="DL13" s="1">
        <v>2.4561899999999999</v>
      </c>
      <c r="DM13" s="1">
        <v>1.25675</v>
      </c>
      <c r="DN13" s="1">
        <v>-0.174264</v>
      </c>
      <c r="DO13" s="1">
        <v>0.31106400000000001</v>
      </c>
      <c r="DP13" s="1">
        <v>0.64507899999999996</v>
      </c>
      <c r="DQ13" s="1">
        <v>9.8313099999999994E-3</v>
      </c>
      <c r="DR13" s="1">
        <v>-0.100243</v>
      </c>
      <c r="DS13" s="1">
        <v>-1.1976100000000001</v>
      </c>
      <c r="DT13" s="1">
        <v>-2.1292300000000002</v>
      </c>
      <c r="DU13" s="1">
        <v>-0.67918299999999998</v>
      </c>
      <c r="DV13" s="1">
        <v>0.215165</v>
      </c>
      <c r="DW13" s="1">
        <v>-1.4283600000000001</v>
      </c>
      <c r="DX13" s="1">
        <v>-0.22681299999999999</v>
      </c>
      <c r="DY13" s="1">
        <v>0.41473199999999999</v>
      </c>
      <c r="DZ13" s="1">
        <v>0.333592</v>
      </c>
      <c r="EA13" s="1">
        <v>-0.56735000000000002</v>
      </c>
      <c r="EB13" s="1">
        <v>1.80629</v>
      </c>
      <c r="EC13" s="1">
        <v>4.1674200000000002E-2</v>
      </c>
      <c r="ED13" s="1">
        <v>2.0659800000000001</v>
      </c>
      <c r="EE13" s="1">
        <v>1.01983</v>
      </c>
      <c r="EF13" s="1">
        <v>-1.04836</v>
      </c>
      <c r="EG13" s="1">
        <v>0.88672300000000004</v>
      </c>
      <c r="EH13" s="1">
        <v>1.50735</v>
      </c>
      <c r="EI13" s="1">
        <v>5.5672600000000003E-2</v>
      </c>
      <c r="EJ13" s="1">
        <v>-7.64291E-2</v>
      </c>
      <c r="EK13" s="1">
        <v>1.2570300000000001</v>
      </c>
      <c r="EL13" s="1">
        <v>-0.35492000000000001</v>
      </c>
      <c r="EM13" s="1">
        <v>-0.116177</v>
      </c>
      <c r="EN13" s="1">
        <v>-0.98841199999999996</v>
      </c>
      <c r="EO13" s="1">
        <v>0.84736400000000001</v>
      </c>
      <c r="EP13" s="1">
        <v>7.90294E-2</v>
      </c>
      <c r="EQ13" s="1">
        <v>0.88489600000000002</v>
      </c>
      <c r="ER13" s="1">
        <v>-1.07334</v>
      </c>
      <c r="ES13" s="1">
        <v>0.98098399999999997</v>
      </c>
      <c r="ET13" s="1">
        <v>-0.33118599999999998</v>
      </c>
      <c r="EU13" s="1">
        <v>0.33628999999999998</v>
      </c>
      <c r="EV13" s="1">
        <v>-1.1055699999999999</v>
      </c>
      <c r="EW13" s="1">
        <v>0.76582899999999998</v>
      </c>
      <c r="EX13" s="1">
        <v>-0.87130700000000005</v>
      </c>
      <c r="EY13" s="1">
        <v>0.38434600000000002</v>
      </c>
      <c r="EZ13" s="1">
        <v>0.41327199999999997</v>
      </c>
      <c r="FA13" s="1">
        <v>1.0770999999999999</v>
      </c>
      <c r="FB13" s="1">
        <v>-0.56789599999999996</v>
      </c>
      <c r="FC13" s="1">
        <v>-0.36851800000000001</v>
      </c>
      <c r="FD13" s="1">
        <v>0.60906000000000005</v>
      </c>
      <c r="FE13" s="1">
        <v>1.38225</v>
      </c>
      <c r="FF13" s="1">
        <v>-0.105696</v>
      </c>
      <c r="FG13" s="1">
        <v>1.6514599999999999</v>
      </c>
      <c r="FH13" s="1">
        <v>-1.10982</v>
      </c>
      <c r="FI13" s="1">
        <v>1.20662</v>
      </c>
      <c r="FJ13" s="1">
        <v>1.3435600000000001</v>
      </c>
      <c r="FK13" s="1">
        <v>-1.1507000000000001</v>
      </c>
      <c r="FL13" s="1">
        <v>0.93253799999999998</v>
      </c>
      <c r="FM13" s="1">
        <v>-0.59848800000000002</v>
      </c>
      <c r="FN13" s="1">
        <v>-0.31891900000000001</v>
      </c>
      <c r="FO13" s="1">
        <v>-0.90754500000000005</v>
      </c>
      <c r="FP13" s="1">
        <v>0.83694199999999996</v>
      </c>
      <c r="FQ13" s="1">
        <v>0.88391699999999995</v>
      </c>
      <c r="FR13" s="1">
        <v>2.2427000000000001</v>
      </c>
      <c r="FS13" s="1">
        <v>-0.41576999999999997</v>
      </c>
      <c r="FT13" s="1">
        <v>-0.53662600000000005</v>
      </c>
      <c r="FU13" s="1">
        <v>-0.72435899999999998</v>
      </c>
      <c r="FV13" s="1">
        <v>-0.50009700000000001</v>
      </c>
      <c r="FW13" s="1">
        <v>-0.51287899999999997</v>
      </c>
      <c r="FX13" s="1">
        <v>1.3667</v>
      </c>
      <c r="FY13" s="1">
        <v>-0.76044900000000004</v>
      </c>
      <c r="FZ13" s="1">
        <v>-0.70320400000000005</v>
      </c>
      <c r="GA13" s="1">
        <v>-0.28622999999999998</v>
      </c>
      <c r="GB13" s="1">
        <v>-0.33579700000000001</v>
      </c>
      <c r="GC13" s="1">
        <v>0.53068000000000004</v>
      </c>
      <c r="GD13" s="1">
        <v>1.6791</v>
      </c>
      <c r="GE13" s="1">
        <v>0.37976599999999999</v>
      </c>
      <c r="GF13" s="1">
        <v>-0.29550999999999999</v>
      </c>
      <c r="GG13" s="1">
        <v>1.3699399999999999</v>
      </c>
      <c r="GH13" s="1">
        <v>0.31323200000000001</v>
      </c>
      <c r="GI13" s="1">
        <v>-1.63887</v>
      </c>
      <c r="GJ13" s="1">
        <v>0.83504500000000004</v>
      </c>
      <c r="GK13" s="1">
        <v>-0.33202500000000001</v>
      </c>
      <c r="GL13" s="1">
        <v>-0.81696299999999999</v>
      </c>
      <c r="GM13" s="1">
        <v>-0.51593599999999995</v>
      </c>
      <c r="GN13" s="1">
        <v>0.15570899999999999</v>
      </c>
      <c r="GO13" s="1">
        <v>0.57618000000000003</v>
      </c>
      <c r="GP13" s="1">
        <v>-0.77317000000000002</v>
      </c>
      <c r="GQ13" s="1">
        <v>-1.6994499999999999</v>
      </c>
      <c r="GR13" s="1">
        <v>-1.2718499999999999</v>
      </c>
      <c r="GS13" s="1">
        <v>-1.07351</v>
      </c>
      <c r="GT13" s="1">
        <v>-1.0127200000000001</v>
      </c>
      <c r="GU13" s="1">
        <v>1.8761E-2</v>
      </c>
      <c r="GV13" s="1">
        <v>-1.48203</v>
      </c>
      <c r="GW13" s="1">
        <v>-0.68637599999999999</v>
      </c>
      <c r="GX13" s="1">
        <v>-0.13537399999999999</v>
      </c>
      <c r="GY13" s="1">
        <v>-0.68590499999999999</v>
      </c>
      <c r="GZ13" s="1">
        <v>-0.181065</v>
      </c>
      <c r="HA13" s="1">
        <v>0.50026000000000004</v>
      </c>
      <c r="HB13" s="1">
        <v>-1.3520099999999999</v>
      </c>
      <c r="HC13" s="1">
        <v>-0.40661199999999997</v>
      </c>
      <c r="HD13" s="1">
        <v>-0.95735400000000004</v>
      </c>
      <c r="HE13" s="1">
        <v>-0.67881999999999998</v>
      </c>
      <c r="HF13" s="1">
        <v>0.268237</v>
      </c>
      <c r="HG13" s="1">
        <v>1.17872</v>
      </c>
      <c r="HH13" s="1">
        <v>1.5073700000000001</v>
      </c>
      <c r="HI13" s="1">
        <v>9.0763200000000002E-2</v>
      </c>
      <c r="HJ13" s="1">
        <v>-1.0987899999999999</v>
      </c>
      <c r="HK13" s="1">
        <v>-1.1360300000000001</v>
      </c>
      <c r="HL13" s="1">
        <v>6.2817999999999999E-2</v>
      </c>
      <c r="HM13" s="1">
        <v>-0.29392699999999999</v>
      </c>
      <c r="HN13" s="1">
        <v>-0.49907400000000002</v>
      </c>
      <c r="HO13" s="1">
        <v>0.51313699999999995</v>
      </c>
      <c r="HP13" s="1">
        <v>0.859151</v>
      </c>
      <c r="HQ13" s="1">
        <v>-1.0723</v>
      </c>
      <c r="HR13" s="1">
        <v>-1.0435099999999999</v>
      </c>
      <c r="HS13" s="1">
        <v>-0.71078399999999997</v>
      </c>
      <c r="HT13" s="1">
        <v>-2.26576E-2</v>
      </c>
      <c r="HU13" s="1">
        <v>-0.63392099999999996</v>
      </c>
      <c r="HV13" s="1">
        <v>-2.0711599999999999</v>
      </c>
      <c r="HW13" s="1">
        <v>4.5466699999999999E-2</v>
      </c>
      <c r="HX13" s="1">
        <v>-1.48651</v>
      </c>
      <c r="HY13" s="1">
        <v>-1.8333900000000001</v>
      </c>
      <c r="HZ13" s="1">
        <v>-0.84651799999999999</v>
      </c>
      <c r="IA13" s="1">
        <v>-0.71292900000000003</v>
      </c>
      <c r="IB13" s="1">
        <v>0.31221599999999999</v>
      </c>
      <c r="IC13" s="1">
        <v>0.149227</v>
      </c>
      <c r="ID13" s="1">
        <v>-0.61721700000000002</v>
      </c>
      <c r="IE13" s="1">
        <v>-1.10378</v>
      </c>
      <c r="IF13" s="1">
        <v>0.27378000000000002</v>
      </c>
      <c r="IG13" s="1">
        <v>-0.73002500000000003</v>
      </c>
      <c r="IH13" s="1">
        <v>0.84735499999999997</v>
      </c>
      <c r="II13" s="1">
        <v>-0.299342</v>
      </c>
      <c r="IJ13" s="1">
        <v>-0.63997000000000004</v>
      </c>
      <c r="IK13" s="1">
        <v>-0.14033799999999999</v>
      </c>
      <c r="IL13" s="1">
        <v>0.21038799999999999</v>
      </c>
      <c r="IM13" s="1">
        <v>-0.83018499999999995</v>
      </c>
      <c r="IN13" s="1">
        <v>-0.83133199999999996</v>
      </c>
      <c r="IO13" s="1">
        <v>-1.0713900000000001</v>
      </c>
      <c r="IP13" s="1">
        <v>-0.38545200000000002</v>
      </c>
      <c r="IQ13" s="1">
        <v>1.18187</v>
      </c>
      <c r="IR13" s="1">
        <v>-0.41641499999999998</v>
      </c>
      <c r="IS13" s="1">
        <v>-1.5085200000000001</v>
      </c>
      <c r="IT13" s="1">
        <v>-1.8442099999999999</v>
      </c>
      <c r="IU13" s="1">
        <v>-0.40565000000000001</v>
      </c>
      <c r="IV13" s="1">
        <v>-0.95369899999999996</v>
      </c>
      <c r="IW13" s="1">
        <v>-0.28784999999999999</v>
      </c>
      <c r="IX13" s="1">
        <v>-0.35187000000000002</v>
      </c>
      <c r="IY13" s="1">
        <v>-0.764903</v>
      </c>
      <c r="IZ13" s="1">
        <v>-0.223744</v>
      </c>
      <c r="JA13" s="1">
        <v>-1.0307900000000001</v>
      </c>
      <c r="JB13" s="1">
        <v>-1.4728600000000001</v>
      </c>
      <c r="JC13" s="1">
        <v>-0.43546400000000002</v>
      </c>
      <c r="JD13" s="1">
        <v>8.0880699999999993E-3</v>
      </c>
      <c r="JE13" s="1">
        <v>-0.93932899999999997</v>
      </c>
      <c r="JF13" s="1">
        <v>0.14091000000000001</v>
      </c>
      <c r="JG13" s="1">
        <v>-0.88540300000000005</v>
      </c>
      <c r="JH13" s="1">
        <v>-1.24438</v>
      </c>
      <c r="JI13" s="1">
        <v>-1.8582099999999999</v>
      </c>
      <c r="JJ13" s="1">
        <v>-1.8708400000000001</v>
      </c>
      <c r="JK13" s="1">
        <v>-0.612788</v>
      </c>
      <c r="JL13" s="1">
        <v>-0.46950399999999998</v>
      </c>
      <c r="JM13" s="1">
        <v>1.5823400000000001</v>
      </c>
      <c r="JN13" s="1">
        <v>0.30575600000000003</v>
      </c>
      <c r="JO13" s="1">
        <v>-0.463173</v>
      </c>
      <c r="JP13" s="1">
        <v>-1.8425</v>
      </c>
      <c r="JQ13" s="1">
        <v>-0.78292899999999999</v>
      </c>
      <c r="JR13" s="1">
        <v>-2.0592800000000002</v>
      </c>
      <c r="JS13" s="1">
        <v>-0.64597099999999996</v>
      </c>
      <c r="JT13" s="1">
        <v>-0.53239099999999995</v>
      </c>
      <c r="JU13" s="1">
        <v>-0.51328399999999996</v>
      </c>
      <c r="JV13" s="1">
        <v>-0.68360799999999999</v>
      </c>
      <c r="JW13" s="1">
        <v>-1.4315899999999999</v>
      </c>
      <c r="JX13" s="1">
        <v>-0.95554300000000003</v>
      </c>
      <c r="JY13" s="1">
        <v>-1.85775</v>
      </c>
      <c r="JZ13" s="1">
        <v>-0.89427599999999996</v>
      </c>
      <c r="KA13" s="1">
        <v>-0.60785199999999995</v>
      </c>
      <c r="KB13" s="1">
        <v>-0.63353400000000004</v>
      </c>
      <c r="KC13" s="1">
        <v>-1.6582699999999999</v>
      </c>
      <c r="KD13" s="1">
        <v>-0.37919700000000001</v>
      </c>
      <c r="KE13" s="1">
        <v>-1.0611200000000001</v>
      </c>
      <c r="KF13" s="1">
        <v>-0.72122299999999995</v>
      </c>
      <c r="KG13" s="1">
        <v>-1.3810199999999999</v>
      </c>
      <c r="KH13" s="1">
        <v>-2.11931</v>
      </c>
      <c r="KI13" s="1">
        <v>-0.871116</v>
      </c>
      <c r="KJ13" s="1">
        <v>2.8241700000000002E-2</v>
      </c>
      <c r="KK13" s="1">
        <v>0.39732099999999998</v>
      </c>
      <c r="KL13" s="1">
        <v>-1.4870399999999999</v>
      </c>
      <c r="KM13" s="1">
        <v>-1.2941400000000001</v>
      </c>
      <c r="KN13" s="1">
        <v>-0.49043599999999998</v>
      </c>
      <c r="KO13" s="1">
        <v>-0.94289400000000001</v>
      </c>
      <c r="KP13" s="1">
        <v>-0.57951200000000003</v>
      </c>
      <c r="KQ13" s="1">
        <v>0.51862399999999997</v>
      </c>
      <c r="KR13" s="1">
        <v>0.126249</v>
      </c>
      <c r="KS13" s="1">
        <v>-0.48226799999999997</v>
      </c>
      <c r="KT13" s="1">
        <v>-2.8332099999999998</v>
      </c>
      <c r="KU13" s="1">
        <v>-2.0017900000000002</v>
      </c>
      <c r="KV13" s="1">
        <v>-1.8599399999999999</v>
      </c>
      <c r="KW13" s="1">
        <v>-1.2228000000000001</v>
      </c>
      <c r="KX13" s="1">
        <v>0.11126800000000001</v>
      </c>
      <c r="KY13" s="1">
        <v>-1.8746100000000001</v>
      </c>
      <c r="KZ13" s="1">
        <v>-1.0680400000000001</v>
      </c>
      <c r="LA13" s="1">
        <v>-0.12045500000000001</v>
      </c>
      <c r="LB13" s="1">
        <v>0.54233200000000004</v>
      </c>
      <c r="LC13" s="1">
        <v>-0.96618499999999996</v>
      </c>
      <c r="LD13" s="1">
        <v>-0.87118799999999996</v>
      </c>
      <c r="LE13" s="1">
        <v>-0.35526999999999997</v>
      </c>
      <c r="LF13" s="1">
        <v>-1.9487399999999999</v>
      </c>
      <c r="LG13" s="1">
        <v>-1.2235499999999999</v>
      </c>
      <c r="LH13" s="1">
        <v>0.151588</v>
      </c>
      <c r="LI13" s="1">
        <v>-1.20268</v>
      </c>
      <c r="LJ13" s="1">
        <v>-0.86219500000000004</v>
      </c>
      <c r="LK13" s="1">
        <v>-1.0656099999999999</v>
      </c>
      <c r="LL13" s="1">
        <v>-0.98121999999999998</v>
      </c>
      <c r="LM13" s="1">
        <v>-0.41826000000000002</v>
      </c>
      <c r="LN13" s="1">
        <v>0.34499999999999997</v>
      </c>
      <c r="LO13" s="1">
        <v>0.25809799999999999</v>
      </c>
      <c r="LP13" s="1">
        <v>-0.109472</v>
      </c>
      <c r="LQ13" s="1">
        <v>-3.2756E-2</v>
      </c>
      <c r="LR13" s="1">
        <v>-0.21860599999999999</v>
      </c>
      <c r="LS13" s="1">
        <v>-1.5688</v>
      </c>
      <c r="LT13" s="1">
        <v>-2.8576700000000002</v>
      </c>
      <c r="LU13" s="1">
        <v>-0.29916500000000001</v>
      </c>
      <c r="LV13" s="1">
        <v>-0.94773799999999997</v>
      </c>
      <c r="LW13" s="1">
        <v>-0.43959300000000001</v>
      </c>
      <c r="LX13" s="1">
        <v>0.27771400000000002</v>
      </c>
      <c r="LY13" s="1">
        <v>-0.95114699999999996</v>
      </c>
      <c r="LZ13" s="1">
        <v>1.8188099999999999E-2</v>
      </c>
      <c r="MA13" s="1">
        <v>-1.3763799999999999</v>
      </c>
      <c r="MB13" s="1">
        <v>-1.7940799999999999</v>
      </c>
      <c r="MC13" s="1">
        <v>-0.730966</v>
      </c>
      <c r="MD13" s="1">
        <v>0.14744199999999999</v>
      </c>
      <c r="ME13" s="1">
        <v>-0.459924</v>
      </c>
      <c r="MF13" s="1">
        <v>-1.92553</v>
      </c>
      <c r="MG13" s="1">
        <v>-0.75065700000000002</v>
      </c>
      <c r="MH13" s="1">
        <v>-0.72521100000000005</v>
      </c>
      <c r="MI13" s="1">
        <v>-0.52202199999999999</v>
      </c>
      <c r="MJ13" s="1">
        <v>-0.28447</v>
      </c>
      <c r="MK13" s="1">
        <v>1.8622799999999999</v>
      </c>
      <c r="ML13" s="1">
        <v>0.28801599999999999</v>
      </c>
      <c r="MM13" s="1">
        <v>-0.356014</v>
      </c>
      <c r="MN13" s="1">
        <v>-1.3978900000000001</v>
      </c>
      <c r="MO13" s="1">
        <v>0.96945000000000003</v>
      </c>
      <c r="MP13" s="1">
        <v>-1.2425999999999999</v>
      </c>
      <c r="MQ13" s="1">
        <v>-0.61533899999999997</v>
      </c>
      <c r="MR13" s="1">
        <v>-0.78699399999999997</v>
      </c>
      <c r="MS13" s="1">
        <v>4.3044499999999996E-3</v>
      </c>
      <c r="MT13" s="1">
        <v>0.43978899999999999</v>
      </c>
      <c r="MU13" s="1">
        <v>-0.47087800000000002</v>
      </c>
      <c r="MV13" s="1">
        <v>-1.4082300000000001</v>
      </c>
      <c r="MW13" s="1">
        <v>-1.13565</v>
      </c>
      <c r="MX13" s="1">
        <v>-0.99996300000000005</v>
      </c>
      <c r="MY13" s="1">
        <v>9.4958500000000001E-2</v>
      </c>
      <c r="MZ13" s="1">
        <v>-0.87869799999999998</v>
      </c>
      <c r="NA13" s="1">
        <v>-0.153867</v>
      </c>
      <c r="NB13" s="1">
        <v>-1.4935799999999999</v>
      </c>
      <c r="NC13" s="1">
        <v>-0.45008999999999999</v>
      </c>
      <c r="ND13" s="1">
        <v>-0.22547300000000001</v>
      </c>
      <c r="NE13" s="1">
        <v>-2.0608300000000002</v>
      </c>
      <c r="NF13" s="1">
        <v>-0.59654799999999997</v>
      </c>
      <c r="NG13" s="1">
        <v>-0.48641699999999999</v>
      </c>
      <c r="NH13" s="1">
        <v>-0.45282899999999998</v>
      </c>
      <c r="NI13" s="1">
        <v>-0.83005399999999996</v>
      </c>
      <c r="NJ13" s="1">
        <v>-6.8844100000000005E-2</v>
      </c>
      <c r="NK13" s="1">
        <v>5.6590300000000003E-2</v>
      </c>
      <c r="NL13" s="1">
        <v>-0.72370299999999999</v>
      </c>
      <c r="NM13" s="1">
        <v>-1.7540100000000001</v>
      </c>
      <c r="NN13" s="1">
        <v>0.29966999999999999</v>
      </c>
      <c r="NO13" s="1">
        <v>-2.09782</v>
      </c>
      <c r="NP13" s="1">
        <v>-1.6248199999999999</v>
      </c>
      <c r="NQ13" s="1">
        <v>-1.8023899999999999</v>
      </c>
      <c r="NR13" s="1">
        <v>-0.93845000000000001</v>
      </c>
      <c r="NS13" s="1">
        <v>-0.253944</v>
      </c>
      <c r="NT13" s="1">
        <v>-1.51529</v>
      </c>
      <c r="NU13" s="1">
        <v>-0.88307100000000005</v>
      </c>
      <c r="NV13" s="1">
        <v>-0.392517</v>
      </c>
      <c r="NW13" s="1">
        <v>-1.5036499999999999</v>
      </c>
      <c r="NX13" s="1">
        <v>-0.90011699999999994</v>
      </c>
      <c r="NY13" s="1">
        <v>-0.56254099999999996</v>
      </c>
      <c r="NZ13" s="1">
        <v>-0.58092900000000003</v>
      </c>
      <c r="OA13" s="1">
        <v>-5.7301499999999998E-2</v>
      </c>
      <c r="OB13" s="1">
        <v>-0.75627999999999995</v>
      </c>
      <c r="OC13" s="1">
        <v>-1.0065200000000001</v>
      </c>
      <c r="OD13" s="1">
        <v>-1.52417</v>
      </c>
      <c r="OE13" s="1">
        <v>-0.75488999999999995</v>
      </c>
      <c r="OF13" s="1">
        <v>-0.44619500000000001</v>
      </c>
      <c r="OG13" s="1">
        <v>-1.3547100000000001</v>
      </c>
      <c r="OH13" s="1">
        <v>-0.31814199999999998</v>
      </c>
      <c r="OI13" s="1">
        <v>0.127386</v>
      </c>
      <c r="OJ13" s="1">
        <v>-1.2057199999999999</v>
      </c>
      <c r="OK13" s="1">
        <v>-0.39306099999999999</v>
      </c>
      <c r="OL13" s="1">
        <v>-2.4929899999999998</v>
      </c>
      <c r="OM13" s="1">
        <v>3.9672100000000002E-2</v>
      </c>
      <c r="ON13" s="1">
        <v>-1.0745800000000001</v>
      </c>
      <c r="OO13" s="1">
        <v>-1.7295100000000001</v>
      </c>
      <c r="OP13" s="1">
        <v>-1.5073300000000001</v>
      </c>
      <c r="OQ13" s="1">
        <v>1.0111300000000001</v>
      </c>
      <c r="OR13" s="1">
        <v>-1.51546</v>
      </c>
      <c r="OS13" s="1">
        <v>-0.64997400000000005</v>
      </c>
      <c r="OT13" s="1">
        <v>-0.360846</v>
      </c>
      <c r="OU13" s="1">
        <v>-1.66805</v>
      </c>
      <c r="OV13" s="1">
        <v>-0.75825799999999999</v>
      </c>
      <c r="OW13" s="1">
        <v>-1.2607999999999999</v>
      </c>
      <c r="OX13" s="1">
        <v>-0.824855</v>
      </c>
      <c r="OY13" s="1">
        <v>-0.27055400000000002</v>
      </c>
      <c r="OZ13" s="1">
        <v>1.3660699999999999</v>
      </c>
      <c r="PA13" s="1">
        <v>-0.67278700000000002</v>
      </c>
      <c r="PB13" s="1">
        <v>-0.56995399999999996</v>
      </c>
      <c r="PC13" s="1">
        <v>-1.3051699999999999</v>
      </c>
      <c r="PD13" s="1">
        <v>-4.6974500000000002E-2</v>
      </c>
      <c r="PE13" s="1">
        <v>-1.8444799999999999</v>
      </c>
      <c r="PF13" s="1">
        <v>-0.86115299999999995</v>
      </c>
      <c r="PG13" s="1">
        <v>-0.97890200000000005</v>
      </c>
      <c r="PH13" s="1">
        <v>-0.27399200000000001</v>
      </c>
      <c r="PI13" s="1">
        <v>-2.2671800000000002</v>
      </c>
      <c r="PJ13" s="1">
        <v>-0.39962700000000001</v>
      </c>
      <c r="PK13" s="1">
        <v>-1.7593399999999999</v>
      </c>
      <c r="PL13" s="1">
        <v>-1.3723399999999999</v>
      </c>
      <c r="PM13" s="1">
        <v>-0.68240800000000001</v>
      </c>
      <c r="PN13" s="1">
        <v>-0.822434</v>
      </c>
      <c r="PO13" s="1">
        <v>-0.74632900000000002</v>
      </c>
      <c r="PP13" s="1">
        <v>-0.94289800000000001</v>
      </c>
      <c r="PQ13" s="1">
        <v>-0.677504</v>
      </c>
      <c r="PR13" s="1">
        <v>-0.80389900000000003</v>
      </c>
      <c r="PS13" s="1">
        <v>-1.46502</v>
      </c>
      <c r="PT13" s="1">
        <v>-0.35649599999999998</v>
      </c>
      <c r="PU13" s="1">
        <v>-1.3873899999999999</v>
      </c>
      <c r="PV13" s="1">
        <v>-1.3264400000000001</v>
      </c>
      <c r="PW13" s="1">
        <v>-1.0517000000000001</v>
      </c>
      <c r="PX13" s="1">
        <v>-1.52291</v>
      </c>
      <c r="PY13" s="1">
        <v>-0.26461600000000002</v>
      </c>
      <c r="PZ13" s="1">
        <v>-0.71891899999999997</v>
      </c>
      <c r="QA13" s="1">
        <v>-0.99174499999999999</v>
      </c>
      <c r="QB13" s="1">
        <v>-1.1592899999999999</v>
      </c>
      <c r="QC13" s="1">
        <v>-0.998749</v>
      </c>
      <c r="QD13" s="1">
        <v>-0.94250199999999995</v>
      </c>
      <c r="QE13" s="1">
        <v>-1.26213</v>
      </c>
      <c r="QF13" s="1">
        <v>-0.83221199999999995</v>
      </c>
      <c r="QG13" s="1">
        <v>-1.2099599999999999</v>
      </c>
      <c r="QH13" s="1">
        <v>-1.1490499999999999</v>
      </c>
      <c r="QI13" s="1">
        <v>-0.93667299999999998</v>
      </c>
      <c r="QJ13" s="1">
        <v>-1.1125700000000001</v>
      </c>
      <c r="QK13" s="1">
        <v>-0.87610100000000002</v>
      </c>
      <c r="QL13" s="1">
        <v>-1.0556000000000001</v>
      </c>
      <c r="QM13" s="1">
        <v>1.03078</v>
      </c>
      <c r="QN13" s="1">
        <v>-0.40761500000000001</v>
      </c>
      <c r="QO13" s="1">
        <v>-1.23261</v>
      </c>
      <c r="QP13" s="1">
        <v>-1.0935900000000001</v>
      </c>
      <c r="QQ13" s="1">
        <v>-0.93183199999999999</v>
      </c>
      <c r="QR13" s="1">
        <v>-1.5663800000000001</v>
      </c>
      <c r="QS13" s="1">
        <v>-6.7955000000000002E-2</v>
      </c>
      <c r="QT13" s="1">
        <v>0.57195600000000002</v>
      </c>
      <c r="QU13" s="1">
        <v>-1.1407700000000001</v>
      </c>
      <c r="QV13" s="1">
        <v>-1.2304999999999999</v>
      </c>
      <c r="QW13" s="1">
        <v>-0.96035199999999998</v>
      </c>
      <c r="QX13" s="1">
        <v>-1.48451</v>
      </c>
      <c r="QY13" s="1">
        <v>-1.0622199999999999</v>
      </c>
      <c r="QZ13" s="1">
        <v>-2.0571100000000002</v>
      </c>
      <c r="RA13" s="1">
        <v>-1.0902099999999999</v>
      </c>
      <c r="RB13" s="1">
        <v>-1.2934300000000001</v>
      </c>
      <c r="RC13" s="1">
        <v>-0.88412400000000002</v>
      </c>
      <c r="RD13" s="1">
        <v>0.82996700000000001</v>
      </c>
      <c r="RE13" s="1">
        <v>-1.2424599999999999</v>
      </c>
      <c r="RF13" s="1">
        <v>-1.1225099999999999</v>
      </c>
      <c r="RG13" s="1">
        <v>-0.95082699999999998</v>
      </c>
      <c r="RH13" s="1">
        <v>-1.38307</v>
      </c>
      <c r="RI13" s="1">
        <v>-2.5879099999999999</v>
      </c>
      <c r="RJ13" s="1">
        <v>-0.52414799999999995</v>
      </c>
      <c r="RK13" s="1">
        <v>-1.5212600000000001</v>
      </c>
      <c r="RL13" s="1">
        <v>-0.88799799999999995</v>
      </c>
      <c r="RM13" s="1">
        <v>-0.885324</v>
      </c>
      <c r="RN13" s="1">
        <v>-1.70374</v>
      </c>
      <c r="RO13" s="1">
        <v>6.4117499999999999E-3</v>
      </c>
      <c r="RP13" s="1">
        <v>-0.512374</v>
      </c>
      <c r="RQ13" s="1">
        <v>-1.4433</v>
      </c>
      <c r="RR13" s="1">
        <v>-0.99519400000000002</v>
      </c>
      <c r="RS13" s="1">
        <v>-1.5427</v>
      </c>
      <c r="RT13" s="1">
        <v>-1.30928</v>
      </c>
      <c r="RU13" s="1">
        <v>-7.4964799999999998E-2</v>
      </c>
      <c r="RV13" s="1">
        <v>-2.0088499999999998</v>
      </c>
      <c r="RW13" s="1">
        <v>0.90461899999999995</v>
      </c>
      <c r="RX13" s="1">
        <v>0.36319000000000001</v>
      </c>
      <c r="RY13" s="1">
        <v>-1.45651</v>
      </c>
      <c r="RZ13" s="1">
        <v>-2.08304</v>
      </c>
      <c r="SA13" s="1">
        <v>-1.4767699999999999</v>
      </c>
      <c r="SB13" s="1">
        <v>-1.7832300000000001</v>
      </c>
      <c r="SC13" s="1">
        <v>-0.235957</v>
      </c>
      <c r="SD13" s="1">
        <v>-1.5221899999999999</v>
      </c>
      <c r="SE13" s="1">
        <v>-1.2650399999999999</v>
      </c>
      <c r="SF13" s="1">
        <v>0.435195</v>
      </c>
      <c r="SG13" s="1">
        <v>-0.86908600000000003</v>
      </c>
      <c r="SH13" s="1">
        <v>-0.141066</v>
      </c>
      <c r="SI13" s="1">
        <v>-0.95414100000000002</v>
      </c>
      <c r="SJ13" s="1">
        <v>-0.83633900000000005</v>
      </c>
      <c r="SK13" s="1">
        <v>-0.77525599999999995</v>
      </c>
      <c r="SL13" s="1">
        <v>-1.3001</v>
      </c>
      <c r="SM13" s="1">
        <v>-1.0341899999999999</v>
      </c>
      <c r="SN13" s="1">
        <v>-2.0862599999999998</v>
      </c>
      <c r="SO13" s="1">
        <v>0.10177899999999999</v>
      </c>
      <c r="SP13" s="1">
        <v>-0.62288600000000005</v>
      </c>
      <c r="SQ13" s="1">
        <v>-1.7472000000000001</v>
      </c>
      <c r="SR13" s="1">
        <v>1.0526199999999999</v>
      </c>
      <c r="SS13" s="1">
        <v>-1.0649</v>
      </c>
      <c r="ST13" s="1">
        <v>-1.2402500000000001</v>
      </c>
      <c r="SU13" s="1">
        <v>-1.02406</v>
      </c>
      <c r="SV13" s="1">
        <v>-0.20272399999999999</v>
      </c>
      <c r="SW13" s="1">
        <v>-0.78158399999999995</v>
      </c>
      <c r="SX13" s="1">
        <v>-0.99980999999999998</v>
      </c>
      <c r="SY13" s="1">
        <v>1.76277E-2</v>
      </c>
      <c r="SZ13" s="1">
        <v>1.0632200000000001</v>
      </c>
      <c r="TA13" s="1">
        <v>-0.85825399999999996</v>
      </c>
      <c r="TB13" s="1">
        <v>-1.18492</v>
      </c>
      <c r="TC13" s="1">
        <v>-1.11259</v>
      </c>
      <c r="TD13" s="1">
        <v>-1.3026899999999999</v>
      </c>
      <c r="TE13" s="1">
        <v>-1.9829600000000001</v>
      </c>
      <c r="TF13" s="1">
        <v>0.47954799999999997</v>
      </c>
      <c r="TG13" s="1">
        <v>-0.77166000000000001</v>
      </c>
      <c r="TH13" s="1">
        <v>-1.5102</v>
      </c>
      <c r="TI13" s="1">
        <v>-1.99288</v>
      </c>
      <c r="TJ13" s="1">
        <v>-1.6513500000000001</v>
      </c>
      <c r="TK13" s="1">
        <v>-2.4473799999999999</v>
      </c>
      <c r="TL13" s="1">
        <v>-2.0606300000000002</v>
      </c>
      <c r="TM13" s="1">
        <v>-2.4295499999999999</v>
      </c>
      <c r="TN13" s="1">
        <v>-1.92333</v>
      </c>
      <c r="TO13" s="1">
        <v>-1.3245199999999999</v>
      </c>
      <c r="TP13" s="1">
        <v>-1.23889</v>
      </c>
      <c r="TQ13" s="1">
        <v>-0.98813799999999996</v>
      </c>
      <c r="TR13" s="1">
        <v>-1.48736</v>
      </c>
      <c r="TS13" s="1">
        <v>-1.6263799999999999</v>
      </c>
      <c r="TT13" s="1">
        <v>-1.14097</v>
      </c>
      <c r="TU13" s="1">
        <v>-1.6400300000000001</v>
      </c>
      <c r="TV13" s="1">
        <v>-0.17586499999999999</v>
      </c>
      <c r="TW13" s="1">
        <v>-0.90099200000000002</v>
      </c>
      <c r="TX13" s="1">
        <v>-1.6469</v>
      </c>
      <c r="TY13" s="1">
        <v>-0.52549699999999999</v>
      </c>
      <c r="TZ13" s="1">
        <v>-0.61969399999999997</v>
      </c>
      <c r="UA13" s="1">
        <v>-1.24291</v>
      </c>
      <c r="UB13" s="1">
        <v>-1.69892</v>
      </c>
      <c r="UC13" s="1">
        <v>-1.60833</v>
      </c>
      <c r="UD13" s="1">
        <v>-0.77412999999999998</v>
      </c>
      <c r="UE13" s="1">
        <v>-2.70404</v>
      </c>
      <c r="UF13" s="1">
        <v>-1.9037999999999999</v>
      </c>
      <c r="UG13" s="1">
        <v>-1.9280900000000001</v>
      </c>
      <c r="UH13" s="1">
        <v>-0.20666300000000001</v>
      </c>
      <c r="UI13" s="1">
        <v>-2.21319</v>
      </c>
      <c r="UJ13" s="1">
        <v>-0.40364</v>
      </c>
      <c r="UK13" s="1">
        <v>-1.31009</v>
      </c>
      <c r="UL13" s="1">
        <v>-1.81518</v>
      </c>
      <c r="UM13" s="1">
        <v>-0.27223700000000001</v>
      </c>
      <c r="UN13" s="1">
        <v>-1.4598199999999999</v>
      </c>
      <c r="UO13" s="1">
        <v>-1.00156</v>
      </c>
      <c r="UP13" s="1">
        <v>-1.0431699999999999</v>
      </c>
      <c r="UQ13" s="1">
        <v>-2.2360699999999998</v>
      </c>
      <c r="UR13" s="1">
        <v>-1.4275199999999999</v>
      </c>
      <c r="US13" s="1">
        <v>-2.08386</v>
      </c>
      <c r="UT13" s="1">
        <v>-1.0563499999999999</v>
      </c>
      <c r="UU13" s="1">
        <v>-1.1426799999999999</v>
      </c>
      <c r="UV13" s="1">
        <v>-1.0224500000000001</v>
      </c>
      <c r="UW13" s="1">
        <v>-0.68211299999999997</v>
      </c>
      <c r="UX13" s="1">
        <v>-1.2653399999999999</v>
      </c>
      <c r="UY13" s="1">
        <v>-1.5436399999999999</v>
      </c>
      <c r="UZ13" s="1">
        <v>9.8399100000000003E-2</v>
      </c>
      <c r="VA13" s="1">
        <v>-1.87161</v>
      </c>
      <c r="VB13" s="1">
        <v>-1.8504700000000001</v>
      </c>
      <c r="VC13" s="1">
        <v>-1.2428900000000001</v>
      </c>
      <c r="VD13" s="1">
        <v>-1.0827899999999999</v>
      </c>
      <c r="VE13" s="1">
        <v>-1.1784399999999999</v>
      </c>
      <c r="VF13" s="1">
        <v>-1.61151</v>
      </c>
      <c r="VG13" s="1">
        <v>-2.0408499999999998</v>
      </c>
      <c r="VH13" s="1">
        <v>-1.4851700000000001</v>
      </c>
      <c r="VI13" s="1">
        <v>-0.88813799999999998</v>
      </c>
      <c r="VK13" s="1">
        <f t="shared" si="0"/>
        <v>-0.48211638238341969</v>
      </c>
    </row>
    <row r="14" spans="1:583" x14ac:dyDescent="0.25">
      <c r="A14" s="2" t="s">
        <v>2</v>
      </c>
      <c r="B14" s="1" t="s">
        <v>663</v>
      </c>
      <c r="C14" s="2">
        <v>-0.178096</v>
      </c>
      <c r="D14" s="2">
        <v>-0.35758299999999998</v>
      </c>
      <c r="E14" s="1">
        <v>0.30983500000000003</v>
      </c>
      <c r="F14" s="1">
        <v>-0.91974400000000001</v>
      </c>
      <c r="G14" s="1">
        <v>2.2468300000000001</v>
      </c>
      <c r="H14" s="1">
        <v>-0.119197</v>
      </c>
      <c r="I14" s="1">
        <v>1.0916699999999999</v>
      </c>
      <c r="J14" s="1">
        <v>1.1677299999999999</v>
      </c>
      <c r="K14" s="1">
        <v>1.58653</v>
      </c>
      <c r="L14" s="1">
        <v>1.5316799999999999</v>
      </c>
      <c r="M14" s="1">
        <v>1.0969500000000001</v>
      </c>
      <c r="N14" s="1">
        <v>0.924288</v>
      </c>
      <c r="O14" s="1">
        <v>1.3969199999999999</v>
      </c>
      <c r="P14" s="1">
        <v>0.59404599999999996</v>
      </c>
      <c r="Q14" s="1">
        <v>0.76529999999999998</v>
      </c>
      <c r="R14" s="1">
        <v>0.55300000000000005</v>
      </c>
      <c r="S14" s="1">
        <v>1.28976</v>
      </c>
      <c r="T14" s="1">
        <v>-0.596333</v>
      </c>
      <c r="U14" s="1">
        <v>-1.8728899999999999</v>
      </c>
      <c r="V14" s="1">
        <v>0.84060100000000004</v>
      </c>
      <c r="W14" s="1">
        <v>-6.7106100000000002E-2</v>
      </c>
      <c r="X14" s="1">
        <v>1.23611</v>
      </c>
      <c r="Y14" s="1">
        <v>0.38961899999999999</v>
      </c>
      <c r="Z14" s="1">
        <v>-0.409659</v>
      </c>
      <c r="AA14" s="1">
        <v>0.23502200000000001</v>
      </c>
      <c r="AB14" s="1">
        <v>1.47553</v>
      </c>
      <c r="AC14" s="1">
        <v>2.1852200000000002</v>
      </c>
      <c r="AD14" s="1">
        <v>0.99097999999999997</v>
      </c>
      <c r="AE14" s="1">
        <v>0.65478800000000004</v>
      </c>
      <c r="AF14" s="1">
        <v>0.49267</v>
      </c>
      <c r="AG14" s="1">
        <v>1.44496</v>
      </c>
      <c r="AH14" s="1">
        <v>1.63062</v>
      </c>
      <c r="AI14" s="1">
        <v>-5.8719200000000001E-3</v>
      </c>
      <c r="AJ14" s="1">
        <v>0.221584</v>
      </c>
      <c r="AK14" s="1">
        <v>0.79299200000000003</v>
      </c>
      <c r="AL14" s="1">
        <v>-1.0678700000000001</v>
      </c>
      <c r="AM14" s="1">
        <v>-4.6589199999999997E-2</v>
      </c>
      <c r="AN14" s="1">
        <v>1.1841200000000001</v>
      </c>
      <c r="AO14" s="1">
        <v>0.32203700000000002</v>
      </c>
      <c r="AP14" s="1">
        <v>-7.5147599999999995E-2</v>
      </c>
      <c r="AQ14" s="1">
        <v>-1.3815500000000001</v>
      </c>
      <c r="AR14" s="1">
        <v>0.38413000000000003</v>
      </c>
      <c r="AS14" s="1">
        <v>2.5032000000000001</v>
      </c>
      <c r="AT14" s="1">
        <v>1.62517</v>
      </c>
      <c r="AU14" s="1">
        <v>-0.225136</v>
      </c>
      <c r="AV14" s="1">
        <v>1.01807</v>
      </c>
      <c r="AW14" s="1">
        <v>0.48433300000000001</v>
      </c>
      <c r="AX14" s="1">
        <v>0.51558499999999996</v>
      </c>
      <c r="AY14" s="1">
        <v>0.68449800000000005</v>
      </c>
      <c r="AZ14" s="1">
        <v>0.10052800000000001</v>
      </c>
      <c r="BA14" s="1">
        <v>-0.35991400000000001</v>
      </c>
      <c r="BB14" s="1">
        <v>-8.5435200000000003E-2</v>
      </c>
      <c r="BC14" s="1">
        <v>-0.81825300000000001</v>
      </c>
      <c r="BD14" s="1">
        <v>-0.24826500000000001</v>
      </c>
      <c r="BE14" s="1">
        <v>-1.07548</v>
      </c>
      <c r="BF14" s="1">
        <v>-0.10213999999999999</v>
      </c>
      <c r="BG14" s="1">
        <v>1.18577</v>
      </c>
      <c r="BH14" s="1">
        <v>-3.3954200000000001E-3</v>
      </c>
      <c r="BI14" s="1">
        <v>1.03085</v>
      </c>
      <c r="BJ14" s="1">
        <v>0.31966600000000001</v>
      </c>
      <c r="BK14" s="1">
        <v>1.0256099999999999</v>
      </c>
      <c r="BL14" s="1">
        <v>-0.22933700000000001</v>
      </c>
      <c r="BM14" s="1">
        <v>0.31374600000000002</v>
      </c>
      <c r="BN14" s="1">
        <v>-1.5238700000000001E-2</v>
      </c>
      <c r="BO14" s="1">
        <v>-0.224463</v>
      </c>
      <c r="BP14" s="1">
        <v>-0.57786999999999999</v>
      </c>
      <c r="BQ14" s="1">
        <v>-0.65757399999999999</v>
      </c>
      <c r="BR14" s="1">
        <v>1.10669</v>
      </c>
      <c r="BS14" s="1">
        <v>-0.18083299999999999</v>
      </c>
      <c r="BT14" s="1">
        <v>0.84086899999999998</v>
      </c>
      <c r="BU14" s="1">
        <v>0.62299300000000002</v>
      </c>
      <c r="BV14" s="1">
        <v>3.1925200000000001E-2</v>
      </c>
      <c r="BW14" s="1">
        <v>0.220995</v>
      </c>
      <c r="BX14" s="1">
        <v>0.64806399999999997</v>
      </c>
      <c r="BY14" s="1">
        <v>-0.38310100000000002</v>
      </c>
      <c r="BZ14" s="1">
        <v>0.22914300000000001</v>
      </c>
      <c r="CA14" s="1">
        <v>0.24549399999999999</v>
      </c>
      <c r="CB14" s="1">
        <v>-0.83381099999999997</v>
      </c>
      <c r="CC14" s="1">
        <v>0.18626899999999999</v>
      </c>
      <c r="CD14" s="1">
        <v>1.8513200000000001</v>
      </c>
      <c r="CE14" s="1">
        <v>-0.102449</v>
      </c>
      <c r="CF14" s="1">
        <v>-0.85083699999999995</v>
      </c>
      <c r="CG14" s="1">
        <v>1.2849699999999999</v>
      </c>
      <c r="CH14" s="1">
        <v>1.22287E-2</v>
      </c>
      <c r="CI14" s="1">
        <v>-1.2356499999999999</v>
      </c>
      <c r="CJ14" s="1">
        <v>0.15645700000000001</v>
      </c>
      <c r="CK14" s="1">
        <v>-0.75931800000000005</v>
      </c>
      <c r="CL14" s="1">
        <v>-1.2848299999999999</v>
      </c>
      <c r="CM14" s="1">
        <v>0.34789500000000001</v>
      </c>
      <c r="CN14" s="1">
        <v>0.93532099999999996</v>
      </c>
      <c r="CO14" s="1">
        <v>-1.2684200000000001</v>
      </c>
      <c r="CP14" s="1">
        <v>-0.38979000000000003</v>
      </c>
      <c r="CQ14" s="1">
        <v>0.95571700000000004</v>
      </c>
      <c r="CR14" s="1">
        <v>0.66456300000000001</v>
      </c>
      <c r="CS14" s="1">
        <v>1.51963</v>
      </c>
      <c r="CT14" s="1">
        <v>1.0019400000000001</v>
      </c>
      <c r="CU14" s="1">
        <v>0.343553</v>
      </c>
      <c r="CV14" s="1">
        <v>-0.26016400000000001</v>
      </c>
      <c r="CW14" s="1">
        <v>-0.69479299999999999</v>
      </c>
      <c r="CX14" s="1">
        <v>-0.33297399999999999</v>
      </c>
      <c r="CY14" s="1">
        <v>0.43414599999999998</v>
      </c>
      <c r="CZ14" s="1">
        <v>-0.38608999999999999</v>
      </c>
      <c r="DA14" s="1">
        <v>-0.39899099999999998</v>
      </c>
      <c r="DB14" s="1">
        <v>0.595885</v>
      </c>
      <c r="DC14" s="1">
        <v>1.2451099999999999</v>
      </c>
      <c r="DD14" s="1">
        <v>0.52701900000000002</v>
      </c>
      <c r="DE14" s="1">
        <v>1.50576</v>
      </c>
      <c r="DF14" s="1">
        <v>-1.2825500000000001</v>
      </c>
      <c r="DG14" s="1">
        <v>1.37917</v>
      </c>
      <c r="DH14" s="1">
        <v>0.15024599999999999</v>
      </c>
      <c r="DI14" s="1">
        <v>-0.65877799999999997</v>
      </c>
      <c r="DJ14" s="1">
        <v>0.84151699999999996</v>
      </c>
      <c r="DK14" s="1">
        <v>-0.65500100000000006</v>
      </c>
      <c r="DL14" s="1">
        <v>1.02776E-2</v>
      </c>
      <c r="DM14" s="1">
        <v>-0.71372899999999995</v>
      </c>
      <c r="DN14" s="1">
        <v>-1.0436399999999999</v>
      </c>
      <c r="DO14" s="1">
        <v>-0.92201599999999995</v>
      </c>
      <c r="DP14" s="1">
        <v>-1.29105</v>
      </c>
      <c r="DQ14" s="1">
        <v>0.15537100000000001</v>
      </c>
      <c r="DR14" s="1">
        <v>0.19011800000000001</v>
      </c>
      <c r="DS14" s="1">
        <v>-1.59674</v>
      </c>
      <c r="DT14" s="1">
        <v>-0.82430999999999999</v>
      </c>
      <c r="DU14" s="1">
        <v>1.6115699999999999</v>
      </c>
      <c r="DV14" s="1">
        <v>0.91252999999999995</v>
      </c>
      <c r="DW14" s="1">
        <v>-0.80090899999999998</v>
      </c>
      <c r="DX14" s="1">
        <v>0.91449999999999998</v>
      </c>
      <c r="DY14" s="1">
        <v>0.400065</v>
      </c>
      <c r="DZ14" s="1">
        <v>-0.345416</v>
      </c>
      <c r="EA14" s="1">
        <v>-0.35063100000000003</v>
      </c>
      <c r="EB14" s="1">
        <v>-0.57493099999999997</v>
      </c>
      <c r="EC14" s="1">
        <v>1.7276899999999999</v>
      </c>
      <c r="ED14" s="1">
        <v>0.20902699999999999</v>
      </c>
      <c r="EE14" s="1">
        <v>0.103454</v>
      </c>
      <c r="EF14" s="1">
        <v>0.61324299999999998</v>
      </c>
      <c r="EG14" s="1">
        <v>-0.61616400000000004</v>
      </c>
      <c r="EH14" s="1">
        <v>-8.2057899999999993E-3</v>
      </c>
      <c r="EI14" s="1">
        <v>0.56315899999999997</v>
      </c>
      <c r="EJ14" s="1">
        <v>0.202017</v>
      </c>
      <c r="EK14" s="1">
        <v>-0.45497700000000002</v>
      </c>
      <c r="EL14" s="1">
        <v>-1.5027299999999999</v>
      </c>
      <c r="EM14" s="1">
        <v>-0.92074</v>
      </c>
      <c r="EN14" s="1">
        <v>-1.34162</v>
      </c>
      <c r="EO14" s="1">
        <v>-1.5326500000000001</v>
      </c>
      <c r="EP14" s="1">
        <v>1.8470200000000001</v>
      </c>
      <c r="EQ14" s="1">
        <v>-6.7333100000000007E-2</v>
      </c>
      <c r="ER14" s="1">
        <v>1.0374399999999999</v>
      </c>
      <c r="ES14" s="1">
        <v>1.9348299999999999E-2</v>
      </c>
      <c r="ET14" s="1">
        <v>1.24963</v>
      </c>
      <c r="EU14" s="1">
        <v>0.65083599999999997</v>
      </c>
      <c r="EV14" s="1">
        <v>-0.56364300000000001</v>
      </c>
      <c r="EW14" s="1">
        <v>-0.775227</v>
      </c>
      <c r="EX14" s="1">
        <v>1.9491999999999999E-2</v>
      </c>
      <c r="EY14" s="1">
        <v>-0.65109799999999995</v>
      </c>
      <c r="EZ14" s="1">
        <v>0.90687200000000001</v>
      </c>
      <c r="FA14" s="1">
        <v>2.4591400000000001</v>
      </c>
      <c r="FB14" s="1">
        <v>-0.72143000000000002</v>
      </c>
      <c r="FC14" s="1">
        <v>0.37069000000000002</v>
      </c>
      <c r="FD14" s="1">
        <v>0.88353599999999999</v>
      </c>
      <c r="FE14" s="1">
        <v>0.83792500000000003</v>
      </c>
      <c r="FF14" s="1">
        <v>-1.13889</v>
      </c>
      <c r="FG14" s="1">
        <v>0.24404400000000001</v>
      </c>
      <c r="FH14" s="1">
        <v>-0.66429700000000003</v>
      </c>
      <c r="FI14" s="1">
        <v>8.6858699999999997E-2</v>
      </c>
      <c r="FJ14" s="1">
        <v>-0.32730999999999999</v>
      </c>
      <c r="FK14" s="1">
        <v>-1.46824</v>
      </c>
      <c r="FL14" s="1">
        <v>-0.44393700000000003</v>
      </c>
      <c r="FM14" s="1">
        <v>0.205068</v>
      </c>
      <c r="FN14" s="1">
        <v>-0.64142600000000005</v>
      </c>
      <c r="FO14" s="1">
        <v>-0.94068300000000005</v>
      </c>
      <c r="FP14" s="1">
        <v>-1.08552</v>
      </c>
      <c r="FQ14" s="1">
        <v>-0.94164300000000001</v>
      </c>
      <c r="FR14" s="1">
        <v>-0.43099199999999999</v>
      </c>
      <c r="FS14" s="1">
        <v>-1.94811</v>
      </c>
      <c r="FT14" s="1">
        <v>-1.19902</v>
      </c>
      <c r="FU14" s="1">
        <v>-0.12889400000000001</v>
      </c>
      <c r="FV14" s="1">
        <v>-1.52041</v>
      </c>
      <c r="FW14" s="1">
        <v>0.61162300000000003</v>
      </c>
      <c r="FX14" s="1">
        <v>0.727329</v>
      </c>
      <c r="FY14" s="1">
        <v>-1.25194E-2</v>
      </c>
      <c r="FZ14" s="1">
        <v>-1.1051</v>
      </c>
      <c r="GA14" s="1">
        <v>-0.279198</v>
      </c>
      <c r="GB14" s="1">
        <v>-0.486848</v>
      </c>
      <c r="GC14" s="1">
        <v>0.57254400000000005</v>
      </c>
      <c r="GD14" s="1">
        <v>0.669516</v>
      </c>
      <c r="GE14" s="1">
        <v>-0.34017900000000001</v>
      </c>
      <c r="GF14" s="1">
        <v>0.93876400000000004</v>
      </c>
      <c r="GG14" s="1">
        <v>-0.49882300000000002</v>
      </c>
      <c r="GH14" s="1">
        <v>-1.73987</v>
      </c>
      <c r="GI14" s="1">
        <v>-1.3144800000000001</v>
      </c>
      <c r="GJ14" s="1">
        <v>0.14307300000000001</v>
      </c>
      <c r="GK14" s="1">
        <v>-0.91548300000000005</v>
      </c>
      <c r="GL14" s="1">
        <v>-1.9131</v>
      </c>
      <c r="GM14" s="1">
        <v>0.79664900000000005</v>
      </c>
      <c r="GN14" s="1">
        <v>0.21108499999999999</v>
      </c>
      <c r="GO14" s="1">
        <v>-1.0461800000000001</v>
      </c>
      <c r="GP14" s="1">
        <v>-0.61414100000000005</v>
      </c>
      <c r="GQ14" s="1">
        <v>-0.46595999999999999</v>
      </c>
      <c r="GR14" s="1">
        <v>-0.225603</v>
      </c>
      <c r="GS14" s="1">
        <v>-1.7372399999999999</v>
      </c>
      <c r="GT14" s="1">
        <v>-0.18061099999999999</v>
      </c>
      <c r="GU14" s="1">
        <v>1.42337</v>
      </c>
      <c r="GV14" s="1">
        <v>2.8066900000000001</v>
      </c>
      <c r="GW14" s="1">
        <v>-0.54450299999999996</v>
      </c>
      <c r="GX14" s="1">
        <v>-0.98183299999999996</v>
      </c>
      <c r="GY14" s="1">
        <v>1.4081699999999999</v>
      </c>
      <c r="GZ14" s="1">
        <v>-0.32544200000000001</v>
      </c>
      <c r="HA14" s="1">
        <v>-2.1325699999999999</v>
      </c>
      <c r="HB14" s="1">
        <v>2.2955999999999999</v>
      </c>
      <c r="HC14" s="1">
        <v>-0.36772500000000002</v>
      </c>
      <c r="HD14" s="1">
        <v>0.70418000000000003</v>
      </c>
      <c r="HE14" s="1">
        <v>-1.4560999999999999</v>
      </c>
      <c r="HF14" s="1">
        <v>0.52039100000000005</v>
      </c>
      <c r="HG14" s="1">
        <v>-0.21677199999999999</v>
      </c>
      <c r="HH14" s="1">
        <v>8.2085199999999997E-2</v>
      </c>
      <c r="HI14" s="1">
        <v>0.56206500000000004</v>
      </c>
      <c r="HJ14" s="1">
        <v>-0.62325699999999995</v>
      </c>
      <c r="HK14" s="1">
        <v>0.72387999999999997</v>
      </c>
      <c r="HL14" s="1">
        <v>0.57494900000000004</v>
      </c>
      <c r="HM14" s="1">
        <v>-0.87029800000000002</v>
      </c>
      <c r="HN14" s="1">
        <v>-0.88763099999999995</v>
      </c>
      <c r="HO14" s="1">
        <v>-0.12895499999999999</v>
      </c>
      <c r="HP14" s="1">
        <v>-1.0108999999999999</v>
      </c>
      <c r="HQ14" s="1">
        <v>-0.76082300000000003</v>
      </c>
      <c r="HR14" s="1">
        <v>-0.51487799999999995</v>
      </c>
      <c r="HS14" s="1">
        <v>-0.15645300000000001</v>
      </c>
      <c r="HT14" s="1">
        <v>2.0923500000000002</v>
      </c>
      <c r="HU14" s="1">
        <v>0.410634</v>
      </c>
      <c r="HV14" s="1">
        <v>1.4752700000000001</v>
      </c>
      <c r="HW14" s="1">
        <v>0.63901699999999995</v>
      </c>
      <c r="HX14" s="1">
        <v>2.21685</v>
      </c>
      <c r="HY14" s="1">
        <v>-0.49986000000000003</v>
      </c>
      <c r="HZ14" s="1">
        <v>-0.48050599999999999</v>
      </c>
      <c r="IA14" s="1">
        <v>-0.42091600000000001</v>
      </c>
      <c r="IB14" s="1">
        <v>-0.21862799999999999</v>
      </c>
      <c r="IC14" s="1">
        <v>0.39044499999999999</v>
      </c>
      <c r="ID14" s="1">
        <v>0.549122</v>
      </c>
      <c r="IE14" s="1">
        <v>-0.43664199999999997</v>
      </c>
      <c r="IF14" s="1">
        <v>-2.6176200000000001</v>
      </c>
      <c r="IG14" s="1">
        <v>1.24509</v>
      </c>
      <c r="IH14" s="1">
        <v>-0.30953199999999997</v>
      </c>
      <c r="II14" s="1">
        <v>-1.3143100000000001</v>
      </c>
      <c r="IJ14" s="1">
        <v>1.35358</v>
      </c>
      <c r="IK14" s="1">
        <v>-0.53864400000000001</v>
      </c>
      <c r="IL14" s="1">
        <v>-0.29902699999999999</v>
      </c>
      <c r="IM14" s="1">
        <v>-0.34864499999999998</v>
      </c>
      <c r="IN14" s="1">
        <v>-0.65441300000000002</v>
      </c>
      <c r="IO14" s="1">
        <v>-0.79243799999999998</v>
      </c>
      <c r="IP14" s="1">
        <v>-6.0300600000000003E-2</v>
      </c>
      <c r="IQ14" s="1">
        <v>0.58541399999999999</v>
      </c>
      <c r="IR14" s="1">
        <v>-0.224133</v>
      </c>
      <c r="IS14" s="1">
        <v>-0.424321</v>
      </c>
      <c r="IT14" s="1">
        <v>-3.9768999999999999E-2</v>
      </c>
      <c r="IU14" s="1">
        <v>-0.45100299999999999</v>
      </c>
      <c r="IV14" s="1">
        <v>-1.1365499999999999</v>
      </c>
      <c r="IW14" s="1">
        <v>-0.700044</v>
      </c>
      <c r="IX14" s="1">
        <v>-0.99761100000000003</v>
      </c>
      <c r="IY14" s="1">
        <v>-1.7186199999999999E-2</v>
      </c>
      <c r="IZ14" s="1">
        <v>1.2743599999999999</v>
      </c>
      <c r="JA14" s="1">
        <v>-0.55913000000000002</v>
      </c>
      <c r="JB14" s="1">
        <v>-0.67193400000000003</v>
      </c>
      <c r="JC14" s="1">
        <v>-0.33506900000000001</v>
      </c>
      <c r="JD14" s="1">
        <v>0.48332399999999998</v>
      </c>
      <c r="JE14" s="1">
        <v>-0.81573499999999999</v>
      </c>
      <c r="JF14" s="1">
        <v>-2.30002</v>
      </c>
      <c r="JG14" s="1">
        <v>1.72858</v>
      </c>
      <c r="JH14" s="1">
        <v>-0.103854</v>
      </c>
      <c r="JI14" s="1">
        <v>-0.38642500000000002</v>
      </c>
      <c r="JJ14" s="1">
        <v>-6.1585500000000001E-2</v>
      </c>
      <c r="JK14" s="1">
        <v>0.61795999999999995</v>
      </c>
      <c r="JL14" s="1">
        <v>0.25199500000000002</v>
      </c>
      <c r="JM14" s="1">
        <v>0.35099200000000003</v>
      </c>
      <c r="JN14" s="1">
        <v>-0.113728</v>
      </c>
      <c r="JO14" s="1">
        <v>1.51254</v>
      </c>
      <c r="JP14" s="1">
        <v>-1.30731</v>
      </c>
      <c r="JQ14" s="1">
        <v>1.41011</v>
      </c>
      <c r="JR14" s="1">
        <v>-0.85745000000000005</v>
      </c>
      <c r="JS14" s="1">
        <v>-0.72356100000000001</v>
      </c>
      <c r="JT14" s="1">
        <v>-0.17487800000000001</v>
      </c>
      <c r="JU14" s="1">
        <v>-1.4380900000000001</v>
      </c>
      <c r="JV14" s="1">
        <v>7.1025899999999998E-3</v>
      </c>
      <c r="JW14" s="1">
        <v>0.90832199999999996</v>
      </c>
      <c r="JX14" s="1">
        <v>-1.4349099999999999</v>
      </c>
      <c r="JY14" s="1">
        <v>-0.27315800000000001</v>
      </c>
      <c r="JZ14" s="1">
        <v>-0.93950400000000001</v>
      </c>
      <c r="KA14" s="1">
        <v>-0.50103900000000001</v>
      </c>
      <c r="KB14" s="1">
        <v>-0.65198</v>
      </c>
      <c r="KC14" s="1">
        <v>0.62718399999999996</v>
      </c>
      <c r="KD14" s="1">
        <v>-0.777339</v>
      </c>
      <c r="KE14" s="1">
        <v>-0.80547800000000003</v>
      </c>
      <c r="KF14" s="1">
        <v>-0.40078999999999998</v>
      </c>
      <c r="KG14" s="1">
        <v>0.15443299999999999</v>
      </c>
      <c r="KH14" s="1">
        <v>-1.3203499999999999</v>
      </c>
      <c r="KI14" s="1">
        <v>0.40437899999999999</v>
      </c>
      <c r="KJ14" s="1">
        <v>0.34269100000000002</v>
      </c>
      <c r="KK14" s="1">
        <v>1.2416</v>
      </c>
      <c r="KL14" s="1">
        <v>-0.44316499999999998</v>
      </c>
      <c r="KM14" s="1">
        <v>0.86373299999999997</v>
      </c>
      <c r="KN14" s="1">
        <v>-0.28491899999999998</v>
      </c>
      <c r="KO14" s="1">
        <v>-8.0581100000000003E-2</v>
      </c>
      <c r="KP14" s="1">
        <v>-0.10105</v>
      </c>
      <c r="KQ14" s="1">
        <v>0.66281299999999999</v>
      </c>
      <c r="KR14" s="1">
        <v>-1.5456700000000001</v>
      </c>
      <c r="KS14" s="1">
        <v>0.44400200000000001</v>
      </c>
      <c r="KT14" s="1">
        <v>1.30766</v>
      </c>
      <c r="KU14" s="1">
        <v>0.29043400000000003</v>
      </c>
      <c r="KV14" s="1">
        <v>-0.68864899999999996</v>
      </c>
      <c r="KW14" s="1">
        <v>0.220748</v>
      </c>
      <c r="KX14" s="1">
        <v>-0.98262799999999995</v>
      </c>
      <c r="KY14" s="1">
        <v>-0.59855000000000003</v>
      </c>
      <c r="KZ14" s="1">
        <v>-0.37198399999999998</v>
      </c>
      <c r="LA14" s="1">
        <v>-0.14463999999999999</v>
      </c>
      <c r="LB14" s="1">
        <v>-1.2033100000000001</v>
      </c>
      <c r="LC14" s="1">
        <v>-0.13675699999999999</v>
      </c>
      <c r="LD14" s="1">
        <v>1.1039699999999999</v>
      </c>
      <c r="LE14" s="1">
        <v>-0.10186099999999999</v>
      </c>
      <c r="LF14" s="1">
        <v>0.19442799999999999</v>
      </c>
      <c r="LG14" s="1">
        <v>-0.81966099999999997</v>
      </c>
      <c r="LH14" s="1">
        <v>-0.92515199999999997</v>
      </c>
      <c r="LI14" s="1">
        <v>-0.40390100000000001</v>
      </c>
      <c r="LJ14" s="1">
        <v>-0.19991800000000001</v>
      </c>
      <c r="LK14" s="1">
        <v>7.0393399999999995E-2</v>
      </c>
      <c r="LL14" s="1">
        <v>-1.1510199999999999</v>
      </c>
      <c r="LM14" s="1">
        <v>-0.59845800000000005</v>
      </c>
      <c r="LN14" s="1">
        <v>-0.93253600000000003</v>
      </c>
      <c r="LO14" s="1">
        <v>-1.34935</v>
      </c>
      <c r="LP14" s="1">
        <v>-0.107487</v>
      </c>
      <c r="LQ14" s="1">
        <v>-1.0413699999999999</v>
      </c>
      <c r="LR14" s="1">
        <v>-0.62401600000000002</v>
      </c>
      <c r="LS14" s="1">
        <v>-1.4128700000000001</v>
      </c>
      <c r="LT14" s="1">
        <v>-0.57764899999999997</v>
      </c>
      <c r="LU14" s="1">
        <v>5.4661500000000002E-2</v>
      </c>
      <c r="LV14" s="1">
        <v>-0.28568700000000002</v>
      </c>
      <c r="LW14" s="1">
        <v>0.15446199999999999</v>
      </c>
      <c r="LX14" s="1">
        <v>0.92624700000000004</v>
      </c>
      <c r="LY14" s="1">
        <v>-0.58737200000000001</v>
      </c>
      <c r="LZ14" s="1">
        <v>-8.2949700000000001E-2</v>
      </c>
      <c r="MA14" s="1">
        <v>2.5162800000000001</v>
      </c>
      <c r="MB14" s="1">
        <v>-1.3526899999999999</v>
      </c>
      <c r="MC14" s="1">
        <v>-0.71589100000000006</v>
      </c>
      <c r="MD14" s="1">
        <v>-1.1124700000000001</v>
      </c>
      <c r="ME14" s="1">
        <v>-1.4568399999999999</v>
      </c>
      <c r="MF14" s="1">
        <v>-0.74297599999999997</v>
      </c>
      <c r="MG14" s="1">
        <v>-1.46838E-2</v>
      </c>
      <c r="MH14" s="1">
        <v>1.34209</v>
      </c>
      <c r="MI14" s="1">
        <v>-0.63670599999999999</v>
      </c>
      <c r="MJ14" s="1">
        <v>-1.2232000000000001</v>
      </c>
      <c r="MK14" s="1">
        <v>-1.264</v>
      </c>
      <c r="ML14" s="1">
        <v>-1.26874</v>
      </c>
      <c r="MM14" s="1">
        <v>-0.85373200000000005</v>
      </c>
      <c r="MN14" s="1">
        <v>-1.2719</v>
      </c>
      <c r="MO14" s="1">
        <v>-0.15291199999999999</v>
      </c>
      <c r="MP14" s="1">
        <v>-0.87879799999999997</v>
      </c>
      <c r="MQ14" s="1">
        <v>-0.899231</v>
      </c>
      <c r="MR14" s="1">
        <v>0.215723</v>
      </c>
      <c r="MS14" s="1">
        <v>-1.82376</v>
      </c>
      <c r="MT14" s="1">
        <v>-1.0473600000000001</v>
      </c>
      <c r="MU14" s="1">
        <v>-0.32624700000000001</v>
      </c>
      <c r="MV14" s="1">
        <v>-3.0714999999999999E-2</v>
      </c>
      <c r="MW14" s="1">
        <v>-0.131137</v>
      </c>
      <c r="MX14" s="1">
        <v>-1.4794499999999999</v>
      </c>
      <c r="MY14" s="1">
        <v>0.83033299999999999</v>
      </c>
      <c r="MZ14" s="1">
        <v>-0.93418800000000002</v>
      </c>
      <c r="NA14" s="1">
        <v>-1.1944699999999999</v>
      </c>
      <c r="NB14" s="1">
        <v>1.5986400000000001</v>
      </c>
      <c r="NC14" s="1">
        <v>-0.33285900000000002</v>
      </c>
      <c r="ND14" s="1">
        <v>-1.1592199999999999</v>
      </c>
      <c r="NE14" s="1">
        <v>-2.0608300000000002</v>
      </c>
      <c r="NF14" s="1">
        <v>-1.095</v>
      </c>
      <c r="NG14" s="1">
        <v>-1.10097</v>
      </c>
      <c r="NH14" s="1">
        <v>-1.04735</v>
      </c>
      <c r="NI14" s="1">
        <v>-0.71911400000000003</v>
      </c>
      <c r="NJ14" s="1">
        <v>0.44869500000000001</v>
      </c>
      <c r="NK14" s="1">
        <v>-0.95215000000000005</v>
      </c>
      <c r="NL14" s="1">
        <v>0.72719299999999998</v>
      </c>
      <c r="NM14" s="1">
        <v>-1.8094399999999999</v>
      </c>
      <c r="NN14" s="1">
        <v>-2.1455899999999999</v>
      </c>
      <c r="NO14" s="1">
        <v>0.47595300000000001</v>
      </c>
      <c r="NP14" s="1">
        <v>-1.1689000000000001</v>
      </c>
      <c r="NQ14" s="1">
        <v>-1.13507</v>
      </c>
      <c r="NR14" s="1">
        <v>-0.75403699999999996</v>
      </c>
      <c r="NS14" s="1">
        <v>-8.1105800000000006E-2</v>
      </c>
      <c r="NT14" s="1">
        <v>-1.43028</v>
      </c>
      <c r="NU14" s="1">
        <v>5.5851199999999997E-2</v>
      </c>
      <c r="NV14" s="1">
        <v>-1.1364700000000001</v>
      </c>
      <c r="NW14" s="1">
        <v>0.26285599999999998</v>
      </c>
      <c r="NX14" s="1">
        <v>4.2973499999999998E-2</v>
      </c>
      <c r="NY14" s="1">
        <v>-0.486205</v>
      </c>
      <c r="NZ14" s="1">
        <v>-7.6486999999999999E-2</v>
      </c>
      <c r="OA14" s="1">
        <v>-1.3728100000000001</v>
      </c>
      <c r="OB14" s="1">
        <v>0.29244199999999998</v>
      </c>
      <c r="OC14" s="1">
        <v>0.49727199999999999</v>
      </c>
      <c r="OD14" s="1">
        <v>0.31010399999999999</v>
      </c>
      <c r="OE14" s="1">
        <v>0.26949699999999999</v>
      </c>
      <c r="OF14" s="1">
        <v>-0.73878299999999997</v>
      </c>
      <c r="OG14" s="1">
        <v>-0.66623200000000005</v>
      </c>
      <c r="OH14" s="1">
        <v>-0.79864299999999999</v>
      </c>
      <c r="OI14" s="1">
        <v>0.92210700000000001</v>
      </c>
      <c r="OJ14" s="1">
        <v>-0.73090999999999995</v>
      </c>
      <c r="OK14" s="1">
        <v>-0.561948</v>
      </c>
      <c r="OL14" s="1">
        <v>-1.1747300000000001</v>
      </c>
      <c r="OM14" s="1">
        <v>-2.4123899999999998</v>
      </c>
      <c r="ON14" s="1">
        <v>-0.48816700000000002</v>
      </c>
      <c r="OO14" s="1">
        <v>-0.33549299999999999</v>
      </c>
      <c r="OP14" s="1">
        <v>-1.12564</v>
      </c>
      <c r="OQ14" s="1">
        <v>-1.07446</v>
      </c>
      <c r="OR14" s="1">
        <v>-1.3509100000000001</v>
      </c>
      <c r="OS14" s="1">
        <v>-1.0335300000000001</v>
      </c>
      <c r="OT14" s="1">
        <v>-1.2407699999999999</v>
      </c>
      <c r="OU14" s="1">
        <v>-2.0673499999999998</v>
      </c>
      <c r="OV14" s="1">
        <v>-1.49451</v>
      </c>
      <c r="OW14" s="1">
        <v>-0.30803199999999997</v>
      </c>
      <c r="OX14" s="1">
        <v>1.0720000000000001</v>
      </c>
      <c r="OY14" s="1">
        <v>-0.69123599999999996</v>
      </c>
      <c r="OZ14" s="1">
        <v>-0.76563400000000004</v>
      </c>
      <c r="PA14" s="1">
        <v>-0.52188400000000001</v>
      </c>
      <c r="PB14" s="1">
        <v>-1.0980300000000001</v>
      </c>
      <c r="PC14" s="1">
        <v>-1.2690699999999999</v>
      </c>
      <c r="PD14" s="1">
        <v>-1.40079</v>
      </c>
      <c r="PE14" s="1">
        <v>-0.57125300000000001</v>
      </c>
      <c r="PF14" s="1">
        <v>0.335395</v>
      </c>
      <c r="PG14" s="1">
        <v>-0.63293500000000003</v>
      </c>
      <c r="PH14" s="1">
        <v>-2.34836</v>
      </c>
      <c r="PI14" s="1">
        <v>-0.76854</v>
      </c>
      <c r="PJ14" s="1">
        <v>-0.12647600000000001</v>
      </c>
      <c r="PK14" s="1">
        <v>0.297925</v>
      </c>
      <c r="PL14" s="1">
        <v>-1.1926099999999999</v>
      </c>
      <c r="PM14" s="1">
        <v>-0.443963</v>
      </c>
      <c r="PN14" s="1">
        <v>-0.11096399999999999</v>
      </c>
      <c r="PO14" s="1">
        <v>-0.43672299999999997</v>
      </c>
      <c r="PP14" s="1">
        <v>-0.41730099999999998</v>
      </c>
      <c r="PQ14" s="1">
        <v>0.55193800000000004</v>
      </c>
      <c r="PR14" s="1">
        <v>-0.55526799999999998</v>
      </c>
      <c r="PS14" s="1">
        <v>0.67083999999999999</v>
      </c>
      <c r="PT14" s="1">
        <v>-0.88461800000000002</v>
      </c>
      <c r="PU14" s="1">
        <v>-0.27546700000000002</v>
      </c>
      <c r="PV14" s="1">
        <v>0.28299800000000003</v>
      </c>
      <c r="PW14" s="1">
        <v>-0.57716800000000001</v>
      </c>
      <c r="PX14" s="1">
        <v>0.33929900000000002</v>
      </c>
      <c r="PY14" s="1">
        <v>-1.1652499999999999</v>
      </c>
      <c r="PZ14" s="1">
        <v>-0.78617599999999999</v>
      </c>
      <c r="QA14" s="1">
        <v>-0.705457</v>
      </c>
      <c r="QB14" s="1">
        <v>-0.71472500000000005</v>
      </c>
      <c r="QC14" s="1">
        <v>-0.73667899999999997</v>
      </c>
      <c r="QD14" s="1">
        <v>-0.41327900000000001</v>
      </c>
      <c r="QE14" s="1">
        <v>0.69311699999999998</v>
      </c>
      <c r="QF14" s="1">
        <v>-1.53348</v>
      </c>
      <c r="QG14" s="1">
        <v>0.12535199999999999</v>
      </c>
      <c r="QH14" s="1">
        <v>-5.7764700000000002E-2</v>
      </c>
      <c r="QI14" s="1">
        <v>-2.5326899999999999E-2</v>
      </c>
      <c r="QJ14" s="1">
        <v>-0.34843400000000002</v>
      </c>
      <c r="QK14" s="1">
        <v>-0.84628099999999995</v>
      </c>
      <c r="QL14" s="1">
        <v>-0.49562400000000001</v>
      </c>
      <c r="QM14" s="1">
        <v>-1.8921600000000001</v>
      </c>
      <c r="QN14" s="1">
        <v>0.40255200000000002</v>
      </c>
      <c r="QO14" s="1">
        <v>-2.2103700000000002</v>
      </c>
      <c r="QP14" s="1">
        <v>-0.577094</v>
      </c>
      <c r="QQ14" s="1">
        <v>-0.72771600000000003</v>
      </c>
      <c r="QR14" s="1">
        <v>-0.97620799999999996</v>
      </c>
      <c r="QS14" s="1">
        <v>9.6774799999999994E-2</v>
      </c>
      <c r="QT14" s="1">
        <v>0.339785</v>
      </c>
      <c r="QU14" s="1">
        <v>-0.424209</v>
      </c>
      <c r="QV14" s="1">
        <v>-1.19926</v>
      </c>
      <c r="QW14" s="1">
        <v>-1.45017</v>
      </c>
      <c r="QX14" s="1">
        <v>-0.84116500000000005</v>
      </c>
      <c r="QY14" s="1">
        <v>-0.19975200000000001</v>
      </c>
      <c r="QZ14" s="1">
        <v>-0.73983600000000005</v>
      </c>
      <c r="RA14" s="1">
        <v>-0.31302200000000002</v>
      </c>
      <c r="RB14" s="1">
        <v>-0.35123900000000002</v>
      </c>
      <c r="RC14" s="1">
        <v>0.26514500000000002</v>
      </c>
      <c r="RD14" s="1">
        <v>0.43201400000000001</v>
      </c>
      <c r="RE14" s="1">
        <v>7.1023900000000001E-2</v>
      </c>
      <c r="RF14" s="1">
        <v>0.54377200000000003</v>
      </c>
      <c r="RG14" s="1">
        <v>-0.42480400000000001</v>
      </c>
      <c r="RH14" s="1">
        <v>-0.76893</v>
      </c>
      <c r="RI14" s="1">
        <v>-1.8019799999999999</v>
      </c>
      <c r="RJ14" s="1">
        <v>0.135795</v>
      </c>
      <c r="RK14" s="1">
        <v>-0.43733</v>
      </c>
      <c r="RL14" s="1">
        <v>-0.94940100000000005</v>
      </c>
      <c r="RM14" s="1">
        <v>0.341034</v>
      </c>
      <c r="RN14" s="1">
        <v>-0.23591500000000001</v>
      </c>
      <c r="RO14" s="1">
        <v>-1.2136400000000001</v>
      </c>
      <c r="RP14" s="1">
        <v>-0.23116600000000001</v>
      </c>
      <c r="RQ14" s="1">
        <v>-0.58781799999999995</v>
      </c>
      <c r="RR14" s="1">
        <v>-1.2707299999999999</v>
      </c>
      <c r="RS14" s="1">
        <v>1.3065100000000001</v>
      </c>
      <c r="RT14" s="1">
        <v>7.0284399999999997E-2</v>
      </c>
      <c r="RU14" s="1">
        <v>-0.94107300000000005</v>
      </c>
      <c r="RV14" s="1">
        <v>4.8393899999999997E-2</v>
      </c>
      <c r="RW14" s="1">
        <v>-0.97285999999999995</v>
      </c>
      <c r="RX14" s="1">
        <v>-1.2054400000000001</v>
      </c>
      <c r="RY14" s="1">
        <v>0.29743199999999997</v>
      </c>
      <c r="RZ14" s="1">
        <v>0.46581600000000001</v>
      </c>
      <c r="SA14" s="1">
        <v>0.31997599999999998</v>
      </c>
      <c r="SB14" s="1">
        <v>0.588175</v>
      </c>
      <c r="SC14" s="1">
        <v>-0.71266399999999996</v>
      </c>
      <c r="SD14" s="1">
        <v>-1.93662</v>
      </c>
      <c r="SE14" s="1">
        <v>-1.5577399999999999</v>
      </c>
      <c r="SF14" s="1">
        <v>-0.95941100000000001</v>
      </c>
      <c r="SG14" s="1">
        <v>-1.42045</v>
      </c>
      <c r="SH14" s="1">
        <v>-0.11044</v>
      </c>
      <c r="SI14" s="1">
        <v>4.8992099999999997E-2</v>
      </c>
      <c r="SJ14" s="1">
        <v>-1.09613</v>
      </c>
      <c r="SK14" s="1">
        <v>-0.38560800000000001</v>
      </c>
      <c r="SL14" s="1">
        <v>1.2918499999999999</v>
      </c>
      <c r="SM14" s="1">
        <v>-2.3714499999999998</v>
      </c>
      <c r="SN14" s="1">
        <v>1.81799</v>
      </c>
      <c r="SO14" s="1">
        <v>-0.24443100000000001</v>
      </c>
      <c r="SP14" s="1">
        <v>-0.81222700000000003</v>
      </c>
      <c r="SQ14" s="1">
        <v>-0.62649299999999997</v>
      </c>
      <c r="SR14" s="1">
        <v>0.93904100000000001</v>
      </c>
      <c r="SS14" s="1">
        <v>1.7623</v>
      </c>
      <c r="ST14" s="1">
        <v>-0.30310799999999999</v>
      </c>
      <c r="SU14" s="1">
        <v>-1.00468</v>
      </c>
      <c r="SV14" s="1">
        <v>-2.7327100000000002E-3</v>
      </c>
      <c r="SW14" s="1">
        <v>0.20821700000000001</v>
      </c>
      <c r="SX14" s="1">
        <v>-0.98416599999999999</v>
      </c>
      <c r="SY14" s="1">
        <v>-1.1650400000000001</v>
      </c>
      <c r="SZ14" s="1">
        <v>-1.2843599999999999</v>
      </c>
      <c r="TA14" s="1">
        <v>-1.07714</v>
      </c>
      <c r="TB14" s="1">
        <v>1.88151</v>
      </c>
      <c r="TC14" s="1">
        <v>0.88948300000000002</v>
      </c>
      <c r="TD14" s="1">
        <v>-5.5160500000000001E-2</v>
      </c>
      <c r="TE14" s="1">
        <v>-1.48624</v>
      </c>
      <c r="TF14" s="1">
        <v>-2.1186600000000002</v>
      </c>
      <c r="TG14" s="1">
        <v>-1.2240800000000001</v>
      </c>
      <c r="TH14" s="1">
        <v>0.92169699999999999</v>
      </c>
      <c r="TI14" s="1">
        <v>-1.3314999999999999</v>
      </c>
      <c r="TJ14" s="1">
        <v>-0.17530799999999999</v>
      </c>
      <c r="TK14" s="1">
        <v>-1.16767</v>
      </c>
      <c r="TL14" s="1">
        <v>-2.29271</v>
      </c>
      <c r="TM14" s="1">
        <v>-0.374718</v>
      </c>
      <c r="TN14" s="1">
        <v>-1.39672</v>
      </c>
      <c r="TO14" s="1">
        <v>-1.6234200000000001</v>
      </c>
      <c r="TP14" s="1">
        <v>-4.83904E-2</v>
      </c>
      <c r="TQ14" s="1">
        <v>-0.43746499999999999</v>
      </c>
      <c r="TR14" s="1">
        <v>1.37807E-2</v>
      </c>
      <c r="TS14" s="1">
        <v>0.43058999999999997</v>
      </c>
      <c r="TT14" s="1">
        <v>-0.19690099999999999</v>
      </c>
      <c r="TU14" s="1">
        <v>-0.618031</v>
      </c>
      <c r="TV14" s="1">
        <v>-0.75996200000000003</v>
      </c>
      <c r="TW14" s="1">
        <v>9.0577099999999994E-2</v>
      </c>
      <c r="TX14" s="1">
        <v>-1.11344</v>
      </c>
      <c r="TY14" s="1">
        <v>-0.77713500000000002</v>
      </c>
      <c r="TZ14" s="1">
        <v>-0.806504</v>
      </c>
      <c r="UA14" s="1">
        <v>-0.41021299999999999</v>
      </c>
      <c r="UB14" s="1">
        <v>0.28314099999999998</v>
      </c>
      <c r="UC14" s="1">
        <v>0.331623</v>
      </c>
      <c r="UD14" s="1">
        <v>-0.77666900000000005</v>
      </c>
      <c r="UE14" s="1">
        <v>6.1049199999999998E-3</v>
      </c>
      <c r="UF14" s="1">
        <v>-0.46013199999999999</v>
      </c>
      <c r="UG14" s="1">
        <v>-0.37914599999999998</v>
      </c>
      <c r="UH14" s="1">
        <v>-2.2493799999999999</v>
      </c>
      <c r="UI14" s="1">
        <v>-0.71131299999999997</v>
      </c>
      <c r="UJ14" s="1">
        <v>-1.03406</v>
      </c>
      <c r="UK14" s="1">
        <v>-0.484904</v>
      </c>
      <c r="UL14" s="1">
        <v>-0.79847500000000005</v>
      </c>
      <c r="UM14" s="1">
        <v>-0.48466900000000002</v>
      </c>
      <c r="UN14" s="1">
        <v>-1.81558</v>
      </c>
      <c r="UO14" s="1">
        <v>-5.3196199999999999E-2</v>
      </c>
      <c r="UP14" s="1">
        <v>-0.21243400000000001</v>
      </c>
      <c r="UQ14" s="1">
        <v>-0.80923999999999996</v>
      </c>
      <c r="UR14" s="1">
        <v>-0.92622700000000002</v>
      </c>
      <c r="US14" s="1">
        <v>1.6607400000000001E-2</v>
      </c>
      <c r="UT14" s="1">
        <v>-0.59384400000000004</v>
      </c>
      <c r="UU14" s="1">
        <v>-0.42851899999999998</v>
      </c>
      <c r="UV14" s="1">
        <v>-0.89954900000000004</v>
      </c>
      <c r="UW14" s="1">
        <v>-0.656532</v>
      </c>
      <c r="UX14" s="1">
        <v>-0.63672700000000004</v>
      </c>
      <c r="UY14" s="1">
        <v>-0.18130299999999999</v>
      </c>
      <c r="UZ14" s="1">
        <v>0.64540699999999995</v>
      </c>
      <c r="VA14" s="1">
        <v>-1.90479</v>
      </c>
      <c r="VB14" s="1">
        <v>-1.6726700000000001</v>
      </c>
      <c r="VC14" s="1">
        <v>-0.160806</v>
      </c>
      <c r="VD14" s="1">
        <v>-1.85795</v>
      </c>
      <c r="VE14" s="1">
        <v>-1.2390399999999999</v>
      </c>
      <c r="VF14" s="1">
        <v>-1.4111400000000001</v>
      </c>
      <c r="VG14" s="1">
        <v>-0.232986</v>
      </c>
      <c r="VH14" s="1">
        <v>-0.45184299999999999</v>
      </c>
      <c r="VI14" s="1">
        <v>-2.0830099999999998</v>
      </c>
      <c r="VK14" s="1">
        <f t="shared" si="0"/>
        <v>-0.2369351216407598</v>
      </c>
    </row>
    <row r="15" spans="1:583" x14ac:dyDescent="0.25">
      <c r="A15" s="1" t="s">
        <v>14</v>
      </c>
      <c r="B15" s="1" t="s">
        <v>663</v>
      </c>
      <c r="C15" s="1">
        <v>0.34303299999999998</v>
      </c>
      <c r="D15" s="1">
        <v>-0.42141099999999998</v>
      </c>
      <c r="E15" s="1">
        <v>-2.6907199999999998</v>
      </c>
      <c r="F15" s="1">
        <v>-1.5755300000000001</v>
      </c>
      <c r="G15" s="1">
        <v>-0.11882</v>
      </c>
      <c r="H15" s="1">
        <v>-1.25346</v>
      </c>
      <c r="I15" s="1">
        <v>0.95080900000000002</v>
      </c>
      <c r="J15" s="1">
        <v>1.2730900000000001</v>
      </c>
      <c r="K15" s="1">
        <v>0.62180899999999995</v>
      </c>
      <c r="L15" s="1">
        <v>0.42085400000000001</v>
      </c>
      <c r="M15" s="1">
        <v>0.60548400000000002</v>
      </c>
      <c r="N15" s="1">
        <v>1.212</v>
      </c>
      <c r="O15" s="1">
        <v>0.53214499999999998</v>
      </c>
      <c r="P15" s="1">
        <v>2.0273099999999999</v>
      </c>
      <c r="Q15" s="1">
        <v>1.1158999999999999</v>
      </c>
      <c r="R15" s="1">
        <v>0.64991699999999997</v>
      </c>
      <c r="S15" s="1">
        <v>0.31442900000000001</v>
      </c>
      <c r="T15" s="1">
        <v>2.5641799999999999</v>
      </c>
      <c r="U15" s="1">
        <v>2.9178800000000001E-2</v>
      </c>
      <c r="V15" s="1">
        <v>1.3776200000000001</v>
      </c>
      <c r="W15" s="1">
        <v>0.52516200000000002</v>
      </c>
      <c r="X15" s="1">
        <v>-0.787802</v>
      </c>
      <c r="Y15" s="1">
        <v>1.02382</v>
      </c>
      <c r="Z15" s="1">
        <v>7.4924900000000003E-2</v>
      </c>
      <c r="AA15" s="1">
        <v>4.5683599999999998E-2</v>
      </c>
      <c r="AB15" s="1">
        <v>-0.91864500000000004</v>
      </c>
      <c r="AC15" s="1">
        <v>1.6089100000000001</v>
      </c>
      <c r="AD15" s="1">
        <v>-0.66289399999999998</v>
      </c>
      <c r="AE15" s="1">
        <v>-0.48666500000000001</v>
      </c>
      <c r="AF15" s="1">
        <v>-0.19597700000000001</v>
      </c>
      <c r="AG15" s="1">
        <v>-1.3921300000000001</v>
      </c>
      <c r="AH15" s="1">
        <v>-0.43927500000000003</v>
      </c>
      <c r="AI15" s="1">
        <v>-0.85774399999999995</v>
      </c>
      <c r="AJ15" s="1">
        <v>0.55386899999999994</v>
      </c>
      <c r="AK15" s="1">
        <v>-5.9000499999999997E-2</v>
      </c>
      <c r="AL15" s="1">
        <v>0.54679900000000004</v>
      </c>
      <c r="AM15" s="1">
        <v>0.65551000000000004</v>
      </c>
      <c r="AN15" s="1">
        <v>0.28915600000000002</v>
      </c>
      <c r="AO15" s="1">
        <v>0.42788999999999999</v>
      </c>
      <c r="AP15" s="1">
        <v>-1.7694099999999999</v>
      </c>
      <c r="AQ15" s="1">
        <v>1.73231</v>
      </c>
      <c r="AR15" s="1">
        <v>-2.7261099999999998</v>
      </c>
      <c r="AS15" s="1">
        <v>-8.2647600000000002E-2</v>
      </c>
      <c r="AT15" s="1">
        <v>0.47889700000000002</v>
      </c>
      <c r="AU15" s="1">
        <v>-1.0836399999999999</v>
      </c>
      <c r="AV15" s="1">
        <v>-1.27023</v>
      </c>
      <c r="AW15" s="1">
        <v>0.71551100000000001</v>
      </c>
      <c r="AX15" s="1">
        <v>-0.54239499999999996</v>
      </c>
      <c r="AY15" s="1">
        <v>-1.3146199999999999</v>
      </c>
      <c r="AZ15" s="1">
        <v>-2.5609799999999998</v>
      </c>
      <c r="BA15" s="1">
        <v>2.6305200000000002</v>
      </c>
      <c r="BB15" s="1">
        <v>-0.33944299999999999</v>
      </c>
      <c r="BC15" s="1">
        <v>-2.4428999999999998</v>
      </c>
      <c r="BD15" s="1">
        <v>-1.3722099999999999</v>
      </c>
      <c r="BE15" s="1">
        <v>8.7312699999999993E-2</v>
      </c>
      <c r="BF15" s="1">
        <v>-0.194992</v>
      </c>
      <c r="BG15" s="1">
        <v>0.79728699999999997</v>
      </c>
      <c r="BH15" s="1">
        <v>2.3472200000000001</v>
      </c>
      <c r="BI15" s="1">
        <v>0.80225299999999999</v>
      </c>
      <c r="BJ15" s="1">
        <v>1.52189</v>
      </c>
      <c r="BK15" s="1">
        <v>-0.50928600000000002</v>
      </c>
      <c r="BL15" s="1">
        <v>-1.41662</v>
      </c>
      <c r="BM15" s="1">
        <v>-1.5038100000000001</v>
      </c>
      <c r="BN15" s="1">
        <v>0.21907799999999999</v>
      </c>
      <c r="BO15" s="1">
        <v>0.46197700000000003</v>
      </c>
      <c r="BP15" s="1">
        <v>-1.2500100000000001</v>
      </c>
      <c r="BQ15" s="1">
        <v>1.47784</v>
      </c>
      <c r="BR15" s="1">
        <v>0.54321900000000001</v>
      </c>
      <c r="BS15" s="1">
        <v>1.83358</v>
      </c>
      <c r="BT15" s="1">
        <v>0.25656000000000001</v>
      </c>
      <c r="BU15" s="1">
        <v>0.34879300000000002</v>
      </c>
      <c r="BV15" s="1">
        <v>-0.52124899999999996</v>
      </c>
      <c r="BW15" s="1">
        <v>-1.14838</v>
      </c>
      <c r="BX15" s="1">
        <v>-0.177537</v>
      </c>
      <c r="BY15" s="1">
        <v>-0.62024299999999999</v>
      </c>
      <c r="BZ15" s="1">
        <v>-0.54078099999999996</v>
      </c>
      <c r="CA15" s="1">
        <v>0.71601099999999995</v>
      </c>
      <c r="CB15" s="1">
        <v>1.63306</v>
      </c>
      <c r="CC15" s="1">
        <v>-0.77297199999999999</v>
      </c>
      <c r="CD15" s="1">
        <v>1.9429000000000001</v>
      </c>
      <c r="CE15" s="1">
        <v>-0.42143999999999998</v>
      </c>
      <c r="CF15" s="1">
        <v>0.57830499999999996</v>
      </c>
      <c r="CG15" s="1">
        <v>0.63487400000000005</v>
      </c>
      <c r="CH15" s="1">
        <v>0.20604900000000001</v>
      </c>
      <c r="CI15" s="1">
        <v>-0.105932</v>
      </c>
      <c r="CJ15" s="1">
        <v>-1.7013799999999999</v>
      </c>
      <c r="CK15" s="1">
        <v>0.59545300000000001</v>
      </c>
      <c r="CL15" s="1">
        <v>-0.64812899999999996</v>
      </c>
      <c r="CM15" s="1">
        <v>-0.63865799999999995</v>
      </c>
      <c r="CN15" s="1">
        <v>-5.6772499999999997E-2</v>
      </c>
      <c r="CO15" s="1">
        <v>-1.5058100000000001</v>
      </c>
      <c r="CP15" s="1">
        <v>0.72591799999999995</v>
      </c>
      <c r="CQ15" s="1">
        <v>-0.87639400000000001</v>
      </c>
      <c r="CR15" s="1">
        <v>0.757216</v>
      </c>
      <c r="CS15" s="1">
        <v>-0.262486</v>
      </c>
      <c r="CT15" s="1">
        <v>0.39727699999999999</v>
      </c>
      <c r="CU15" s="1">
        <v>2.99584E-2</v>
      </c>
      <c r="CV15" s="1">
        <v>-0.41416799999999998</v>
      </c>
      <c r="CW15" s="1">
        <v>0.64310999999999996</v>
      </c>
      <c r="CX15" s="1">
        <v>-1.12653</v>
      </c>
      <c r="CY15" s="1">
        <v>0.302485</v>
      </c>
      <c r="CZ15" s="1">
        <v>0.292624</v>
      </c>
      <c r="DA15" s="1">
        <v>-0.39922299999999999</v>
      </c>
      <c r="DB15" s="1">
        <v>1.3624700000000001</v>
      </c>
      <c r="DC15" s="1">
        <v>0.53207099999999996</v>
      </c>
      <c r="DD15" s="1">
        <v>-0.160972</v>
      </c>
      <c r="DE15" s="1">
        <v>-0.105749</v>
      </c>
      <c r="DF15" s="1">
        <v>-0.73695999999999995</v>
      </c>
      <c r="DG15" s="1">
        <v>-0.45434400000000003</v>
      </c>
      <c r="DH15" s="1">
        <v>1.22265</v>
      </c>
      <c r="DI15" s="1">
        <v>1.22377</v>
      </c>
      <c r="DJ15" s="1">
        <v>-2.7507600000000001</v>
      </c>
      <c r="DK15" s="1">
        <v>0.29553400000000002</v>
      </c>
      <c r="DL15" s="1">
        <v>-1.26458</v>
      </c>
      <c r="DM15" s="1">
        <v>8.03479E-2</v>
      </c>
      <c r="DN15" s="1">
        <v>0.78596900000000003</v>
      </c>
      <c r="DO15" s="1">
        <v>4.2657100000000003E-2</v>
      </c>
      <c r="DP15" s="1">
        <v>-1.0082500000000001</v>
      </c>
      <c r="DQ15" s="1">
        <v>-1.25946</v>
      </c>
      <c r="DR15" s="1">
        <v>0.93815700000000002</v>
      </c>
      <c r="DS15" s="1">
        <v>-1.3320700000000001</v>
      </c>
      <c r="DT15" s="1">
        <v>-0.99548199999999998</v>
      </c>
      <c r="DU15" s="1">
        <v>-1.98445</v>
      </c>
      <c r="DV15" s="1">
        <v>-6.20251E-2</v>
      </c>
      <c r="DW15" s="1">
        <v>-1.20974</v>
      </c>
      <c r="DX15" s="1">
        <v>3.9410599999999998</v>
      </c>
      <c r="DY15" s="1">
        <v>-1.7808200000000001</v>
      </c>
      <c r="DZ15" s="1">
        <v>-0.30847799999999997</v>
      </c>
      <c r="EA15" s="1">
        <v>-0.78418200000000005</v>
      </c>
      <c r="EB15" s="1">
        <v>-0.74130700000000005</v>
      </c>
      <c r="EC15" s="1">
        <v>-0.72378600000000004</v>
      </c>
      <c r="ED15" s="1">
        <v>0.26761000000000001</v>
      </c>
      <c r="EE15" s="1">
        <v>-0.56168700000000005</v>
      </c>
      <c r="EF15" s="1">
        <v>4.60309E-2</v>
      </c>
      <c r="EG15" s="1">
        <v>2.6935799999999999</v>
      </c>
      <c r="EH15" s="1">
        <v>-0.80278400000000005</v>
      </c>
      <c r="EI15" s="1">
        <v>-1.29898</v>
      </c>
      <c r="EJ15" s="1">
        <v>-1.5616399999999999</v>
      </c>
      <c r="EK15" s="1">
        <v>0.52790199999999998</v>
      </c>
      <c r="EL15" s="1">
        <v>0.320274</v>
      </c>
      <c r="EM15" s="1">
        <v>1.66825</v>
      </c>
      <c r="EN15" s="1">
        <v>-0.60124500000000003</v>
      </c>
      <c r="EO15" s="1">
        <v>-0.48685699999999998</v>
      </c>
      <c r="EP15" s="1">
        <v>-1.69146</v>
      </c>
      <c r="EQ15" s="1">
        <v>3.1390400000000001</v>
      </c>
      <c r="ER15" s="1">
        <v>-1.7684599999999999</v>
      </c>
      <c r="ES15" s="1">
        <v>-3.4597099999999999E-2</v>
      </c>
      <c r="ET15" s="1">
        <v>-1.7816799999999999</v>
      </c>
      <c r="EU15" s="1">
        <v>0.27615600000000001</v>
      </c>
      <c r="EV15" s="1">
        <v>-0.81098499999999996</v>
      </c>
      <c r="EW15" s="1">
        <v>1.9814799999999999</v>
      </c>
      <c r="EX15" s="1">
        <v>-0.47437400000000002</v>
      </c>
      <c r="EY15" s="1">
        <v>0.79136700000000004</v>
      </c>
      <c r="EZ15" s="1">
        <v>1.0660799999999999</v>
      </c>
      <c r="FA15" s="1">
        <v>-0.871587</v>
      </c>
      <c r="FB15" s="1">
        <v>0.55174100000000004</v>
      </c>
      <c r="FC15" s="1">
        <v>-0.98242300000000005</v>
      </c>
      <c r="FD15" s="1">
        <v>-1.05549</v>
      </c>
      <c r="FE15" s="1">
        <v>1.6137699999999999</v>
      </c>
      <c r="FF15" s="1">
        <v>1.1072599999999999</v>
      </c>
      <c r="FG15" s="1">
        <v>-1.1991400000000001</v>
      </c>
      <c r="FH15" s="1">
        <v>-0.102747</v>
      </c>
      <c r="FI15" s="1">
        <v>-0.92963600000000002</v>
      </c>
      <c r="FJ15" s="1">
        <v>-0.37538500000000002</v>
      </c>
      <c r="FK15" s="1">
        <v>1.4389900000000001E-2</v>
      </c>
      <c r="FL15" s="1">
        <v>0.36958600000000003</v>
      </c>
      <c r="FM15" s="1">
        <v>-1.85785</v>
      </c>
      <c r="FN15" s="1">
        <v>0.27822999999999998</v>
      </c>
      <c r="FO15" s="1">
        <v>-0.155309</v>
      </c>
      <c r="FP15" s="1">
        <v>1.00969</v>
      </c>
      <c r="FQ15" s="1">
        <v>0.39813599999999999</v>
      </c>
      <c r="FR15" s="1">
        <v>-0.26374599999999998</v>
      </c>
      <c r="FS15" s="1">
        <v>-0.39955600000000002</v>
      </c>
      <c r="FT15" s="1">
        <v>-0.56713100000000005</v>
      </c>
      <c r="FU15" s="1">
        <v>3.1337600000000001</v>
      </c>
      <c r="FV15" s="1">
        <v>-0.48979</v>
      </c>
      <c r="FW15" s="1">
        <v>0.17471800000000001</v>
      </c>
      <c r="FX15" s="1">
        <v>1.15829</v>
      </c>
      <c r="FY15" s="1">
        <v>-0.29321000000000003</v>
      </c>
      <c r="FZ15" s="1">
        <v>-0.21576200000000001</v>
      </c>
      <c r="GA15" s="1">
        <v>-0.63171200000000005</v>
      </c>
      <c r="GB15" s="1">
        <v>-0.531165</v>
      </c>
      <c r="GC15" s="1">
        <v>-1.21661</v>
      </c>
      <c r="GD15" s="1">
        <v>1.23681</v>
      </c>
      <c r="GE15" s="1">
        <v>1.0121199999999999</v>
      </c>
      <c r="GF15" s="1">
        <v>-0.71106400000000003</v>
      </c>
      <c r="GG15" s="1">
        <v>1.5222199999999999</v>
      </c>
      <c r="GH15" s="1">
        <v>-0.88615500000000003</v>
      </c>
      <c r="GI15" s="1">
        <v>-0.95673299999999994</v>
      </c>
      <c r="GJ15" s="1">
        <v>0.954067</v>
      </c>
      <c r="GK15" s="1">
        <v>0.207899</v>
      </c>
      <c r="GL15" s="1">
        <v>-0.875471</v>
      </c>
      <c r="GM15" s="1">
        <v>-2.9090400000000001</v>
      </c>
      <c r="GN15" s="1">
        <v>4.9277500000000002E-2</v>
      </c>
      <c r="GO15" s="1">
        <v>0.16985900000000001</v>
      </c>
      <c r="GP15" s="1">
        <v>0.645451</v>
      </c>
      <c r="GQ15" s="1">
        <v>-1.28765</v>
      </c>
      <c r="GR15" s="1">
        <v>0.220753</v>
      </c>
      <c r="GS15" s="1">
        <v>-1.01831</v>
      </c>
      <c r="GT15" s="1">
        <v>-0.54535100000000003</v>
      </c>
      <c r="GU15" s="1">
        <v>-1.37568</v>
      </c>
      <c r="GV15" s="1">
        <v>-1.6514</v>
      </c>
      <c r="GW15" s="1">
        <v>0.52047100000000002</v>
      </c>
      <c r="GX15" s="1">
        <v>2.3353599999999999E-2</v>
      </c>
      <c r="GY15" s="1">
        <v>-0.39930100000000002</v>
      </c>
      <c r="GZ15" s="1">
        <v>-1.10971</v>
      </c>
      <c r="HA15" s="1">
        <v>-0.34232000000000001</v>
      </c>
      <c r="HB15" s="1">
        <v>-1.95872</v>
      </c>
      <c r="HC15" s="1">
        <v>-0.61618099999999998</v>
      </c>
      <c r="HD15" s="1">
        <v>-0.88209499999999996</v>
      </c>
      <c r="HE15" s="1">
        <v>-0.59635400000000005</v>
      </c>
      <c r="HF15" s="1">
        <v>-8.7182899999999994E-2</v>
      </c>
      <c r="HG15" s="1">
        <v>2.14961</v>
      </c>
      <c r="HH15" s="1">
        <v>0.29426200000000002</v>
      </c>
      <c r="HI15" s="1">
        <v>0.16431999999999999</v>
      </c>
      <c r="HJ15" s="1">
        <v>-0.29966399999999999</v>
      </c>
      <c r="HK15" s="1">
        <v>-1.0258400000000001</v>
      </c>
      <c r="HL15" s="1">
        <v>0.18549399999999999</v>
      </c>
      <c r="HM15" s="1">
        <v>-1.1289899999999999</v>
      </c>
      <c r="HN15" s="1">
        <v>-1.97197</v>
      </c>
      <c r="HO15" s="1">
        <v>-0.833152</v>
      </c>
      <c r="HP15" s="1">
        <v>1.6634199999999999</v>
      </c>
      <c r="HQ15" s="1">
        <v>0.133876</v>
      </c>
      <c r="HR15" s="1">
        <v>0.15271599999999999</v>
      </c>
      <c r="HS15" s="1">
        <v>-9.1325199999999995E-2</v>
      </c>
      <c r="HT15" s="1">
        <v>-0.93184199999999995</v>
      </c>
      <c r="HU15" s="1">
        <v>-0.98314699999999999</v>
      </c>
      <c r="HV15" s="1">
        <v>0.744614</v>
      </c>
      <c r="HW15" s="1">
        <v>-2.5647300000000001E-2</v>
      </c>
      <c r="HX15" s="1">
        <v>-1.32345</v>
      </c>
      <c r="HY15" s="1">
        <v>0.49088199999999999</v>
      </c>
      <c r="HZ15" s="1">
        <v>-1.5085599999999999</v>
      </c>
      <c r="IA15" s="1">
        <v>-0.72306099999999995</v>
      </c>
      <c r="IB15" s="1">
        <v>0.27914899999999998</v>
      </c>
      <c r="IC15" s="1">
        <v>-0.72822100000000001</v>
      </c>
      <c r="ID15" s="1">
        <v>-3.01613</v>
      </c>
      <c r="IE15" s="1">
        <v>-0.84887800000000002</v>
      </c>
      <c r="IF15" s="1">
        <v>-2.0590299999999999</v>
      </c>
      <c r="IG15" s="1">
        <v>-0.57897299999999996</v>
      </c>
      <c r="IH15" s="1">
        <v>1.2768999999999999</v>
      </c>
      <c r="II15" s="1">
        <v>0.68016900000000002</v>
      </c>
      <c r="IJ15" s="1">
        <v>1.1497299999999999</v>
      </c>
      <c r="IK15" s="1">
        <v>0.21996099999999999</v>
      </c>
      <c r="IL15" s="1">
        <v>2.3728500000000001</v>
      </c>
      <c r="IM15" s="1">
        <v>-1.1727000000000001</v>
      </c>
      <c r="IN15" s="1">
        <v>0.65321799999999997</v>
      </c>
      <c r="IO15" s="1">
        <v>-0.52209799999999995</v>
      </c>
      <c r="IP15" s="1">
        <v>0.74848000000000003</v>
      </c>
      <c r="IQ15" s="1">
        <v>1.29922</v>
      </c>
      <c r="IR15" s="1">
        <v>0.41447099999999998</v>
      </c>
      <c r="IS15" s="1">
        <v>-0.602904</v>
      </c>
      <c r="IT15" s="1">
        <v>0.26667200000000002</v>
      </c>
      <c r="IU15" s="1">
        <v>-0.12393899999999999</v>
      </c>
      <c r="IV15" s="1">
        <v>-1.5080100000000001</v>
      </c>
      <c r="IW15" s="1">
        <v>-0.72956299999999996</v>
      </c>
      <c r="IX15" s="1">
        <v>0.36335499999999998</v>
      </c>
      <c r="IY15" s="1">
        <v>-0.47100900000000001</v>
      </c>
      <c r="IZ15" s="1">
        <v>-0.37975999999999999</v>
      </c>
      <c r="JA15" s="1">
        <v>0.517536</v>
      </c>
      <c r="JB15" s="1">
        <v>0.78908</v>
      </c>
      <c r="JC15" s="1">
        <v>0.75248300000000001</v>
      </c>
      <c r="JD15" s="1">
        <v>0.35547299999999998</v>
      </c>
      <c r="JE15" s="1">
        <v>-1.6383399999999999</v>
      </c>
      <c r="JF15" s="1">
        <v>0.44680900000000001</v>
      </c>
      <c r="JG15" s="1">
        <v>-0.40423500000000001</v>
      </c>
      <c r="JH15" s="1">
        <v>0.221078</v>
      </c>
      <c r="JI15" s="1">
        <v>1.1897200000000001</v>
      </c>
      <c r="JJ15" s="1">
        <v>0.10666100000000001</v>
      </c>
      <c r="JK15" s="1">
        <v>-0.80485099999999998</v>
      </c>
      <c r="JL15" s="1">
        <v>-1.01447</v>
      </c>
      <c r="JM15" s="1">
        <v>-0.54366700000000001</v>
      </c>
      <c r="JN15" s="1">
        <v>7.8710199999999994E-2</v>
      </c>
      <c r="JO15" s="1">
        <v>-0.94177299999999997</v>
      </c>
      <c r="JP15" s="1">
        <v>1.3004500000000001</v>
      </c>
      <c r="JQ15" s="1">
        <v>0.95006699999999999</v>
      </c>
      <c r="JR15" s="1">
        <v>1.2769299999999999</v>
      </c>
      <c r="JS15" s="1">
        <v>-0.68851899999999999</v>
      </c>
      <c r="JT15" s="1">
        <v>8.5040599999999994E-2</v>
      </c>
      <c r="JU15" s="1">
        <v>-0.56549099999999997</v>
      </c>
      <c r="JV15" s="1">
        <v>0.97211199999999998</v>
      </c>
      <c r="JW15" s="1">
        <v>-5.9849600000000003E-2</v>
      </c>
      <c r="JX15" s="1">
        <v>-0.95554300000000003</v>
      </c>
      <c r="JY15" s="1">
        <v>-0.15968499999999999</v>
      </c>
      <c r="JZ15" s="1">
        <v>0.50467700000000004</v>
      </c>
      <c r="KA15" s="1">
        <v>-0.12297</v>
      </c>
      <c r="KB15" s="1">
        <v>-0.93520199999999998</v>
      </c>
      <c r="KC15" s="1">
        <v>-1.33822E-2</v>
      </c>
      <c r="KD15" s="1">
        <v>-0.77012700000000001</v>
      </c>
      <c r="KE15" s="1">
        <v>0.52673800000000004</v>
      </c>
      <c r="KF15" s="1">
        <v>0.472271</v>
      </c>
      <c r="KG15" s="1">
        <v>-0.91022099999999995</v>
      </c>
      <c r="KH15" s="1">
        <v>1.01223</v>
      </c>
      <c r="KI15" s="1">
        <v>-1.59015</v>
      </c>
      <c r="KJ15" s="1">
        <v>-5.4394900000000003E-2</v>
      </c>
      <c r="KK15" s="1">
        <v>0.27852300000000002</v>
      </c>
      <c r="KL15" s="1">
        <v>-0.119551</v>
      </c>
      <c r="KM15" s="1">
        <v>-1.25874</v>
      </c>
      <c r="KN15" s="1">
        <v>-2.3016000000000002E-2</v>
      </c>
      <c r="KO15" s="1">
        <v>-5.38492E-2</v>
      </c>
      <c r="KP15" s="1">
        <v>-7.7089099999999994E-2</v>
      </c>
      <c r="KQ15" s="1">
        <v>-0.40534700000000001</v>
      </c>
      <c r="KR15" s="1">
        <v>-2.77867</v>
      </c>
      <c r="KS15" s="1">
        <v>9.8887699999999995E-2</v>
      </c>
      <c r="KT15" s="1">
        <v>-3.0346600000000001E-2</v>
      </c>
      <c r="KU15" s="1">
        <v>1.9975099999999999</v>
      </c>
      <c r="KV15" s="1">
        <v>-0.19200600000000001</v>
      </c>
      <c r="KW15" s="1">
        <v>-0.50021899999999997</v>
      </c>
      <c r="KX15" s="1">
        <v>0.40736099999999997</v>
      </c>
      <c r="KY15" s="1">
        <v>-0.33808100000000002</v>
      </c>
      <c r="KZ15" s="1">
        <v>-1.173</v>
      </c>
      <c r="LA15" s="1">
        <v>1.87863</v>
      </c>
      <c r="LB15" s="1">
        <v>-0.15748500000000001</v>
      </c>
      <c r="LC15" s="1">
        <v>4.7590800000000003E-2</v>
      </c>
      <c r="LD15" s="1">
        <v>-0.87118799999999996</v>
      </c>
      <c r="LE15" s="1">
        <v>-0.105661</v>
      </c>
      <c r="LF15" s="1">
        <v>2.1852900000000002</v>
      </c>
      <c r="LG15" s="1">
        <v>-1.0973299999999999</v>
      </c>
      <c r="LH15" s="1">
        <v>-0.58254600000000001</v>
      </c>
      <c r="LI15" s="1">
        <v>-1.2162200000000001</v>
      </c>
      <c r="LJ15" s="1">
        <v>-0.85361399999999998</v>
      </c>
      <c r="LK15" s="1">
        <v>-1.9530400000000001</v>
      </c>
      <c r="LL15" s="1">
        <v>-1.4027700000000001</v>
      </c>
      <c r="LM15" s="1">
        <v>-1.61686</v>
      </c>
      <c r="LN15" s="1">
        <v>0.717638</v>
      </c>
      <c r="LO15" s="1">
        <v>-3.3371999999999999E-2</v>
      </c>
      <c r="LP15" s="1">
        <v>-0.78422599999999998</v>
      </c>
      <c r="LQ15" s="1">
        <v>-0.65099600000000002</v>
      </c>
      <c r="LR15" s="1">
        <v>-0.51535399999999998</v>
      </c>
      <c r="LS15" s="1">
        <v>-1.5758099999999999</v>
      </c>
      <c r="LT15" s="1">
        <v>1.89777</v>
      </c>
      <c r="LU15" s="1">
        <v>-0.13372300000000001</v>
      </c>
      <c r="LV15" s="1">
        <v>0.390768</v>
      </c>
      <c r="LW15" s="1">
        <v>-0.19855600000000001</v>
      </c>
      <c r="LX15" s="1">
        <v>6.9529599999999997E-2</v>
      </c>
      <c r="LY15" s="1">
        <v>-0.70502100000000001</v>
      </c>
      <c r="LZ15" s="1">
        <v>0.63334000000000001</v>
      </c>
      <c r="MA15" s="1">
        <v>-1.4783299999999999</v>
      </c>
      <c r="MB15" s="1">
        <v>-1.32392</v>
      </c>
      <c r="MC15" s="1">
        <v>-1.0263100000000001</v>
      </c>
      <c r="MD15" s="1">
        <v>-0.63497899999999996</v>
      </c>
      <c r="ME15" s="1">
        <v>3.4388700000000001</v>
      </c>
      <c r="MF15" s="1">
        <v>-1.9922800000000001</v>
      </c>
      <c r="MG15" s="1">
        <v>-0.91974400000000001</v>
      </c>
      <c r="MH15" s="1">
        <v>0.210484</v>
      </c>
      <c r="MI15" s="1">
        <v>-1.95842</v>
      </c>
      <c r="MJ15" s="1">
        <v>-0.68855999999999995</v>
      </c>
      <c r="MK15" s="1">
        <v>0.92503599999999997</v>
      </c>
      <c r="ML15" s="1">
        <v>-0.36573699999999998</v>
      </c>
      <c r="MM15" s="1">
        <v>-0.68567900000000004</v>
      </c>
      <c r="MN15" s="1">
        <v>0.38936900000000002</v>
      </c>
      <c r="MO15" s="1">
        <v>2.3861599999999998</v>
      </c>
      <c r="MP15" s="1">
        <v>-1.10198</v>
      </c>
      <c r="MQ15" s="1">
        <v>0.35136800000000001</v>
      </c>
      <c r="MR15" s="1">
        <v>2.0314999999999999</v>
      </c>
      <c r="MS15" s="1">
        <v>2.8913600000000002</v>
      </c>
      <c r="MT15" s="1">
        <v>-0.64319099999999996</v>
      </c>
      <c r="MU15" s="1">
        <v>0.91357600000000005</v>
      </c>
      <c r="MV15" s="1">
        <v>0.267681</v>
      </c>
      <c r="MW15" s="1">
        <v>1.0687500000000001</v>
      </c>
      <c r="MX15" s="1">
        <v>-1.0877300000000001</v>
      </c>
      <c r="MY15" s="1">
        <v>0.184312</v>
      </c>
      <c r="MZ15" s="1">
        <v>-1.1734899999999999</v>
      </c>
      <c r="NA15" s="1">
        <v>-1.6336999999999999</v>
      </c>
      <c r="NB15" s="1">
        <v>-0.72390600000000005</v>
      </c>
      <c r="NC15" s="1">
        <v>-0.45662000000000003</v>
      </c>
      <c r="ND15" s="1">
        <v>-1.81027</v>
      </c>
      <c r="NE15" s="1">
        <v>-0.47995199999999999</v>
      </c>
      <c r="NF15" s="1">
        <v>-1.095</v>
      </c>
      <c r="NG15" s="1">
        <v>-5.22076E-2</v>
      </c>
      <c r="NH15" s="1">
        <v>-0.44322800000000001</v>
      </c>
      <c r="NI15" s="1">
        <v>0.21931300000000001</v>
      </c>
      <c r="NJ15" s="1">
        <v>0.91814499999999999</v>
      </c>
      <c r="NK15" s="1">
        <v>0.86241199999999996</v>
      </c>
      <c r="NL15" s="1">
        <v>0.48542299999999999</v>
      </c>
      <c r="NM15" s="1">
        <v>-0.46026699999999998</v>
      </c>
      <c r="NN15" s="1">
        <v>0.12862599999999999</v>
      </c>
      <c r="NO15" s="1">
        <v>0.44445400000000002</v>
      </c>
      <c r="NP15" s="1">
        <v>-1.6716200000000001</v>
      </c>
      <c r="NQ15" s="1">
        <v>-0.697801</v>
      </c>
      <c r="NR15" s="1">
        <v>-1.3869</v>
      </c>
      <c r="NS15" s="1">
        <v>-1.1982299999999999</v>
      </c>
      <c r="NT15" s="1">
        <v>-1.30952</v>
      </c>
      <c r="NU15" s="1">
        <v>-0.587094</v>
      </c>
      <c r="NV15" s="1">
        <v>-0.392517</v>
      </c>
      <c r="NW15" s="1">
        <v>-0.27350999999999998</v>
      </c>
      <c r="NX15" s="1">
        <v>1.63164</v>
      </c>
      <c r="NY15" s="1">
        <v>1.6079399999999999</v>
      </c>
      <c r="NZ15" s="1">
        <v>1.81087</v>
      </c>
      <c r="OA15" s="1">
        <v>-0.69885299999999995</v>
      </c>
      <c r="OB15" s="1">
        <v>0.35528700000000002</v>
      </c>
      <c r="OC15" s="1">
        <v>1.5458700000000001</v>
      </c>
      <c r="OD15" s="1">
        <v>2.2488100000000002</v>
      </c>
      <c r="OE15" s="1">
        <v>1.6144799999999999</v>
      </c>
      <c r="OF15" s="1">
        <v>-0.73954900000000001</v>
      </c>
      <c r="OG15" s="1">
        <v>2.8963000000000001</v>
      </c>
      <c r="OH15" s="1">
        <v>-1.0092099999999999</v>
      </c>
      <c r="OI15" s="1">
        <v>0.83738100000000004</v>
      </c>
      <c r="OJ15" s="1">
        <v>2.5945200000000002</v>
      </c>
      <c r="OK15" s="1">
        <v>-0.46924700000000003</v>
      </c>
      <c r="OL15" s="1">
        <v>0.54810300000000001</v>
      </c>
      <c r="OM15" s="1">
        <v>0.33385300000000001</v>
      </c>
      <c r="ON15" s="1">
        <v>2.9368500000000002</v>
      </c>
      <c r="OO15" s="1">
        <v>-1.2418400000000001</v>
      </c>
      <c r="OP15" s="1">
        <v>-1.02973</v>
      </c>
      <c r="OQ15" s="1">
        <v>-1.17808</v>
      </c>
      <c r="OR15" s="1">
        <v>-1.12859</v>
      </c>
      <c r="OS15" s="1">
        <v>3.9959500000000002E-2</v>
      </c>
      <c r="OT15" s="1">
        <v>3.0591200000000001</v>
      </c>
      <c r="OU15" s="1">
        <v>-1.82463</v>
      </c>
      <c r="OV15" s="1">
        <v>2.8714</v>
      </c>
      <c r="OW15" s="1">
        <v>5.4012499999999998E-2</v>
      </c>
      <c r="OX15" s="1">
        <v>1.1188</v>
      </c>
      <c r="OY15" s="1">
        <v>-0.687666</v>
      </c>
      <c r="OZ15" s="1">
        <v>0.96752499999999997</v>
      </c>
      <c r="PA15" s="1">
        <v>0.13456799999999999</v>
      </c>
      <c r="PB15" s="1">
        <v>-0.25335000000000002</v>
      </c>
      <c r="PC15" s="1">
        <v>-0.24893599999999999</v>
      </c>
      <c r="PD15" s="1">
        <v>-1.1478999999999999</v>
      </c>
      <c r="PE15" s="1">
        <v>1.29728</v>
      </c>
      <c r="PF15" s="1">
        <v>1.0159800000000001</v>
      </c>
      <c r="PG15" s="1">
        <v>2.5710099999999998</v>
      </c>
      <c r="PH15" s="1">
        <v>-2.7987700000000002</v>
      </c>
      <c r="PI15" s="1">
        <v>0.26078800000000002</v>
      </c>
      <c r="PJ15" s="1">
        <v>-1.5529599999999999</v>
      </c>
      <c r="PK15" s="1">
        <v>-1.49851</v>
      </c>
      <c r="PL15" s="1">
        <v>-0.63979299999999995</v>
      </c>
      <c r="PM15" s="1">
        <v>-1.2333099999999999</v>
      </c>
      <c r="PN15" s="1">
        <v>-0.406752</v>
      </c>
      <c r="PO15" s="1">
        <v>-1.27925</v>
      </c>
      <c r="PP15" s="1">
        <v>2.71746</v>
      </c>
      <c r="PQ15" s="1">
        <v>1.70042</v>
      </c>
      <c r="PR15" s="1">
        <v>1.63015</v>
      </c>
      <c r="PS15" s="1">
        <v>-1.1017999999999999</v>
      </c>
      <c r="PT15" s="1">
        <v>0.55657000000000001</v>
      </c>
      <c r="PU15" s="1">
        <v>1.32348</v>
      </c>
      <c r="PV15" s="1">
        <v>0.32423099999999999</v>
      </c>
      <c r="PW15" s="1">
        <v>2.94286</v>
      </c>
      <c r="PX15" s="1">
        <v>-0.88931499999999997</v>
      </c>
      <c r="PY15" s="1">
        <v>-0.88936899999999997</v>
      </c>
      <c r="PZ15" s="1">
        <v>-1.07457</v>
      </c>
      <c r="QA15" s="1">
        <v>2.6556099999999998</v>
      </c>
      <c r="QB15" s="1">
        <v>2.9597199999999999</v>
      </c>
      <c r="QC15" s="1">
        <v>1.55324</v>
      </c>
      <c r="QD15" s="1">
        <v>1.6926699999999999</v>
      </c>
      <c r="QE15" s="1">
        <v>1.60907</v>
      </c>
      <c r="QF15" s="1">
        <v>-1.08531</v>
      </c>
      <c r="QG15" s="1">
        <v>1.01146</v>
      </c>
      <c r="QH15" s="1">
        <v>0.88525900000000002</v>
      </c>
      <c r="QI15" s="1">
        <v>1.2626299999999999</v>
      </c>
      <c r="QJ15" s="1">
        <v>-2.1390899999999999</v>
      </c>
      <c r="QK15" s="1">
        <v>0.52722899999999995</v>
      </c>
      <c r="QL15" s="1">
        <v>2.86869</v>
      </c>
      <c r="QM15" s="1">
        <v>-0.48816100000000001</v>
      </c>
      <c r="QN15" s="1">
        <v>-1.87296</v>
      </c>
      <c r="QO15" s="1">
        <v>-1.27407</v>
      </c>
      <c r="QP15" s="1">
        <v>2.8940999999999999</v>
      </c>
      <c r="QQ15" s="1">
        <v>-0.75611399999999995</v>
      </c>
      <c r="QR15" s="1">
        <v>2.7227299999999999</v>
      </c>
      <c r="QS15" s="1">
        <v>-0.26930900000000002</v>
      </c>
      <c r="QT15" s="1">
        <v>-1.23983</v>
      </c>
      <c r="QU15" s="1">
        <v>2.6908699999999999</v>
      </c>
      <c r="QV15" s="1">
        <v>-2.3698800000000002</v>
      </c>
      <c r="QW15" s="1">
        <v>-1.3254699999999999</v>
      </c>
      <c r="QX15" s="1">
        <v>-1.03145</v>
      </c>
      <c r="QY15" s="1">
        <v>1.6586799999999999</v>
      </c>
      <c r="QZ15" s="1">
        <v>9.5829299999999999E-3</v>
      </c>
      <c r="RA15" s="1">
        <v>1.5632600000000001</v>
      </c>
      <c r="RB15" s="1">
        <v>1.27816</v>
      </c>
      <c r="RC15" s="1">
        <v>1.28884</v>
      </c>
      <c r="RD15" s="1">
        <v>0.11731800000000001</v>
      </c>
      <c r="RE15" s="1">
        <v>-1.04145</v>
      </c>
      <c r="RF15" s="1">
        <v>-1.9380500000000001</v>
      </c>
      <c r="RG15" s="1">
        <v>-1.47498</v>
      </c>
      <c r="RH15" s="1">
        <v>1.4631400000000001</v>
      </c>
      <c r="RI15" s="1">
        <v>-0.99389799999999995</v>
      </c>
      <c r="RJ15" s="1">
        <v>-1.62415</v>
      </c>
      <c r="RK15" s="1">
        <v>2.4887800000000002</v>
      </c>
      <c r="RL15" s="1">
        <v>1.1821900000000001</v>
      </c>
      <c r="RM15" s="1">
        <v>-6.4979899999999993E-2</v>
      </c>
      <c r="RN15" s="1">
        <v>1.3613900000000001</v>
      </c>
      <c r="RO15" s="1">
        <v>-0.53242400000000001</v>
      </c>
      <c r="RP15" s="1">
        <v>0.58210300000000004</v>
      </c>
      <c r="RQ15" s="1">
        <v>0.55675799999999998</v>
      </c>
      <c r="RR15" s="1">
        <v>-0.23429</v>
      </c>
      <c r="RS15" s="1">
        <v>1.27763</v>
      </c>
      <c r="RT15" s="1">
        <v>1.0187900000000001</v>
      </c>
      <c r="RU15" s="1">
        <v>-0.89054599999999995</v>
      </c>
      <c r="RV15" s="1">
        <v>0.58186499999999997</v>
      </c>
      <c r="RW15" s="1">
        <v>0.74838000000000005</v>
      </c>
      <c r="RX15" s="1">
        <v>-0.65713999999999995</v>
      </c>
      <c r="RY15" s="1">
        <v>1.23159</v>
      </c>
      <c r="RZ15" s="1">
        <v>0.44078699999999998</v>
      </c>
      <c r="SA15" s="1">
        <v>0.94925199999999998</v>
      </c>
      <c r="SB15" s="1">
        <v>0.55917700000000004</v>
      </c>
      <c r="SC15" s="1">
        <v>1.8199799999999999</v>
      </c>
      <c r="SD15" s="1">
        <v>-2.09721</v>
      </c>
      <c r="SE15" s="1">
        <v>-2.72704E-3</v>
      </c>
      <c r="SF15" s="1">
        <v>-1.7947599999999999</v>
      </c>
      <c r="SG15" s="1">
        <v>-1.2567600000000001</v>
      </c>
      <c r="SH15" s="1">
        <v>-0.83483700000000005</v>
      </c>
      <c r="SI15" s="1">
        <v>-1.3783799999999999</v>
      </c>
      <c r="SJ15" s="1">
        <v>1.12297</v>
      </c>
      <c r="SK15" s="1">
        <v>-2.4317799999999998</v>
      </c>
      <c r="SL15" s="1">
        <v>-1.3001</v>
      </c>
      <c r="SM15" s="1">
        <v>-1.0341899999999999</v>
      </c>
      <c r="SN15" s="1">
        <v>0.71811999999999998</v>
      </c>
      <c r="SO15" s="1">
        <v>-1.8876500000000001</v>
      </c>
      <c r="SP15" s="1">
        <v>-0.38040299999999999</v>
      </c>
      <c r="SQ15" s="1">
        <v>-0.10509599999999999</v>
      </c>
      <c r="SR15" s="1">
        <v>-2.0151400000000002</v>
      </c>
      <c r="SS15" s="1">
        <v>-4.9178699999999999E-2</v>
      </c>
      <c r="ST15" s="1">
        <v>-1.5223599999999999</v>
      </c>
      <c r="SU15" s="1">
        <v>1.14378</v>
      </c>
      <c r="SV15" s="1">
        <v>-0.34759299999999999</v>
      </c>
      <c r="SW15" s="1">
        <v>0.81702399999999997</v>
      </c>
      <c r="SX15" s="1">
        <v>-0.45193899999999998</v>
      </c>
      <c r="SY15" s="1">
        <v>-1.80115</v>
      </c>
      <c r="SZ15" s="1">
        <v>-1.53529</v>
      </c>
      <c r="TA15" s="1">
        <v>1.10595</v>
      </c>
      <c r="TB15" s="1">
        <v>-0.41184100000000001</v>
      </c>
      <c r="TC15" s="1">
        <v>-1.5917300000000001</v>
      </c>
      <c r="TD15" s="1">
        <v>1.1254999999999999</v>
      </c>
      <c r="TE15" s="1">
        <v>0.65094200000000002</v>
      </c>
      <c r="TF15" s="1">
        <v>0.75522900000000004</v>
      </c>
      <c r="TG15" s="1">
        <v>-1.2543500000000001</v>
      </c>
      <c r="TH15" s="1">
        <v>0.40718500000000002</v>
      </c>
      <c r="TI15" s="1">
        <v>8.3920499999999995E-2</v>
      </c>
      <c r="TJ15" s="1">
        <v>-1.74587</v>
      </c>
      <c r="TK15" s="1">
        <v>0.92432199999999998</v>
      </c>
      <c r="TL15" s="1">
        <v>-0.58181899999999998</v>
      </c>
      <c r="TM15" s="1">
        <v>0.64630799999999999</v>
      </c>
      <c r="TN15" s="1">
        <v>0.56749499999999997</v>
      </c>
      <c r="TO15" s="1">
        <v>0.46662999999999999</v>
      </c>
      <c r="TP15" s="1">
        <v>-0.58594100000000005</v>
      </c>
      <c r="TQ15" s="1">
        <v>-0.65022500000000005</v>
      </c>
      <c r="TR15" s="1">
        <v>1.3816999999999999</v>
      </c>
      <c r="TS15" s="1">
        <v>1.4169400000000001</v>
      </c>
      <c r="TT15" s="1">
        <v>0.82790399999999997</v>
      </c>
      <c r="TU15" s="1">
        <v>-0.84179400000000004</v>
      </c>
      <c r="TV15" s="1">
        <v>0.29157</v>
      </c>
      <c r="TW15" s="1">
        <v>0.52468599999999999</v>
      </c>
      <c r="TX15" s="1">
        <v>-0.75117</v>
      </c>
      <c r="TY15" s="1">
        <v>-0.96403700000000003</v>
      </c>
      <c r="TZ15" s="1">
        <v>-3.9237000000000001E-2</v>
      </c>
      <c r="UA15" s="1">
        <v>-0.66981900000000005</v>
      </c>
      <c r="UB15" s="1">
        <v>-2.2312799999999999</v>
      </c>
      <c r="UC15" s="1">
        <v>-1.4005099999999999</v>
      </c>
      <c r="UD15" s="1">
        <v>-0.80821299999999996</v>
      </c>
      <c r="UE15" s="1">
        <v>0.29305799999999999</v>
      </c>
      <c r="UF15" s="1">
        <v>0.99387499999999995</v>
      </c>
      <c r="UG15" s="1">
        <v>-0.46443099999999998</v>
      </c>
      <c r="UH15" s="1">
        <v>-0.683029</v>
      </c>
      <c r="UI15" s="1">
        <v>-1.0342499999999999</v>
      </c>
      <c r="UJ15" s="1">
        <v>9.1138899999999995E-2</v>
      </c>
      <c r="UK15" s="1">
        <v>-1.71621</v>
      </c>
      <c r="UL15" s="1">
        <v>-1.65387</v>
      </c>
      <c r="UM15" s="1">
        <v>0.20275499999999999</v>
      </c>
      <c r="UN15" s="1">
        <v>-0.85515799999999997</v>
      </c>
      <c r="UO15" s="1">
        <v>-0.398364</v>
      </c>
      <c r="UP15" s="1">
        <v>-0.59601000000000004</v>
      </c>
      <c r="UQ15" s="1">
        <v>-0.90626700000000004</v>
      </c>
      <c r="UR15" s="1">
        <v>-2.4314100000000001</v>
      </c>
      <c r="US15" s="1">
        <v>-1.9563200000000001</v>
      </c>
      <c r="UT15" s="1">
        <v>-1.1508700000000001</v>
      </c>
      <c r="UU15" s="1">
        <v>-1.8544700000000001</v>
      </c>
      <c r="UV15" s="1">
        <v>-1.2935300000000001</v>
      </c>
      <c r="UW15" s="1">
        <v>-1.88307</v>
      </c>
      <c r="UX15" s="1">
        <v>-1.2678700000000001</v>
      </c>
      <c r="UY15" s="1">
        <v>-1.3089500000000001</v>
      </c>
      <c r="UZ15" s="1">
        <v>-2.2965300000000002</v>
      </c>
      <c r="VA15" s="1">
        <v>-0.33125199999999999</v>
      </c>
      <c r="VB15" s="1">
        <v>-1.7205999999999999</v>
      </c>
      <c r="VC15" s="1">
        <v>-2.4922599999999999</v>
      </c>
      <c r="VD15" s="1">
        <v>-2.0970300000000002</v>
      </c>
      <c r="VE15" s="1">
        <v>-2.5842100000000001</v>
      </c>
      <c r="VF15" s="1">
        <v>-1.62599</v>
      </c>
      <c r="VG15" s="1">
        <v>0.28168599999999999</v>
      </c>
      <c r="VH15" s="1">
        <v>-1.74251</v>
      </c>
      <c r="VI15" s="1">
        <v>-0.79274100000000003</v>
      </c>
      <c r="VK15" s="1">
        <f t="shared" si="0"/>
        <v>-0.10750136702936094</v>
      </c>
    </row>
    <row r="16" spans="1:583" x14ac:dyDescent="0.25">
      <c r="A16" s="2" t="s">
        <v>8</v>
      </c>
      <c r="B16" s="1" t="s">
        <v>663</v>
      </c>
      <c r="C16" s="2">
        <v>1.5843100000000001</v>
      </c>
      <c r="D16" s="2">
        <v>2.4564900000000001</v>
      </c>
      <c r="E16" s="1">
        <v>0.58020700000000003</v>
      </c>
      <c r="F16" s="1">
        <v>0.88223200000000002</v>
      </c>
      <c r="G16" s="1">
        <v>-0.67891999999999997</v>
      </c>
      <c r="H16" s="1">
        <v>-1.6832400000000001</v>
      </c>
      <c r="I16" s="1">
        <v>0.60796499999999998</v>
      </c>
      <c r="J16" s="1">
        <v>0.246811</v>
      </c>
      <c r="K16" s="1">
        <v>2.1549499999999999</v>
      </c>
      <c r="L16" s="1">
        <v>0.80673899999999998</v>
      </c>
      <c r="M16" s="1">
        <v>0.60098600000000002</v>
      </c>
      <c r="N16" s="1">
        <v>0.75763400000000003</v>
      </c>
      <c r="O16" s="1">
        <v>0.42969400000000002</v>
      </c>
      <c r="P16" s="1">
        <v>8.9574699999999993E-2</v>
      </c>
      <c r="Q16" s="1">
        <v>0.23848900000000001</v>
      </c>
      <c r="R16" s="1">
        <v>0.35914000000000001</v>
      </c>
      <c r="S16" s="1">
        <v>0.61733899999999997</v>
      </c>
      <c r="T16" s="1">
        <v>-6.31906E-2</v>
      </c>
      <c r="U16" s="1">
        <v>1.22685</v>
      </c>
      <c r="V16" s="1">
        <v>0.62917100000000004</v>
      </c>
      <c r="W16" s="1">
        <v>1.63443</v>
      </c>
      <c r="X16" s="1">
        <v>1.9080699999999999</v>
      </c>
      <c r="Y16" s="1">
        <v>-0.18551899999999999</v>
      </c>
      <c r="Z16" s="1">
        <v>1.1432</v>
      </c>
      <c r="AA16" s="1">
        <v>2.1973199999999999</v>
      </c>
      <c r="AB16" s="1">
        <v>1.49275</v>
      </c>
      <c r="AC16" s="1">
        <v>-1.7708600000000001</v>
      </c>
      <c r="AD16" s="1">
        <v>1.7242999999999999</v>
      </c>
      <c r="AE16" s="1">
        <v>2.7644600000000001</v>
      </c>
      <c r="AF16" s="1">
        <v>2.5757699999999999</v>
      </c>
      <c r="AG16" s="1">
        <v>1.46916</v>
      </c>
      <c r="AH16" s="1">
        <v>0.97859300000000005</v>
      </c>
      <c r="AI16" s="1">
        <v>1.7419</v>
      </c>
      <c r="AJ16" s="1">
        <v>1.30833</v>
      </c>
      <c r="AK16" s="1">
        <v>1.14998</v>
      </c>
      <c r="AL16" s="1">
        <v>0.77422199999999997</v>
      </c>
      <c r="AM16" s="1">
        <v>1.9624900000000001</v>
      </c>
      <c r="AN16" s="1">
        <v>0.76350099999999999</v>
      </c>
      <c r="AO16" s="1">
        <v>-0.36857800000000002</v>
      </c>
      <c r="AP16" s="1">
        <v>1.67828</v>
      </c>
      <c r="AQ16" s="1">
        <v>-8.3413100000000004E-2</v>
      </c>
      <c r="AR16" s="1">
        <v>1.7034100000000001</v>
      </c>
      <c r="AS16" s="1">
        <v>-1.9813499999999999</v>
      </c>
      <c r="AT16" s="1">
        <v>-0.29519800000000002</v>
      </c>
      <c r="AU16" s="1">
        <v>1.0729900000000001</v>
      </c>
      <c r="AV16" s="1">
        <v>1.04358</v>
      </c>
      <c r="AW16" s="1">
        <v>0.48433300000000001</v>
      </c>
      <c r="AX16" s="1">
        <v>1.5117100000000001</v>
      </c>
      <c r="AY16" s="1">
        <v>0.78207700000000002</v>
      </c>
      <c r="AZ16" s="1">
        <v>1.22706</v>
      </c>
      <c r="BA16" s="1">
        <v>0.63892499999999997</v>
      </c>
      <c r="BB16" s="1">
        <v>1.4347099999999999</v>
      </c>
      <c r="BC16" s="1">
        <v>0.91844400000000004</v>
      </c>
      <c r="BD16" s="1">
        <v>0.89702599999999999</v>
      </c>
      <c r="BE16" s="1">
        <v>-1.4766900000000001</v>
      </c>
      <c r="BF16" s="1">
        <v>1.6404399999999999</v>
      </c>
      <c r="BG16" s="1">
        <v>-0.67752400000000002</v>
      </c>
      <c r="BH16" s="1">
        <v>1.9583900000000001</v>
      </c>
      <c r="BI16" s="1">
        <v>-0.88023499999999999</v>
      </c>
      <c r="BJ16" s="1">
        <v>0.20124400000000001</v>
      </c>
      <c r="BK16" s="1">
        <v>0.65315500000000004</v>
      </c>
      <c r="BL16" s="1">
        <v>1.1311100000000001</v>
      </c>
      <c r="BM16" s="1">
        <v>1.20485</v>
      </c>
      <c r="BN16" s="1">
        <v>-0.93994599999999995</v>
      </c>
      <c r="BO16" s="1">
        <v>-0.30938599999999999</v>
      </c>
      <c r="BP16" s="1">
        <v>1.9967999999999999</v>
      </c>
      <c r="BQ16" s="1">
        <v>1.03339</v>
      </c>
      <c r="BR16" s="1">
        <v>1.0058100000000001</v>
      </c>
      <c r="BS16" s="1">
        <v>0.349549</v>
      </c>
      <c r="BT16" s="1">
        <v>1.09175</v>
      </c>
      <c r="BU16" s="1">
        <v>-1.0019100000000001</v>
      </c>
      <c r="BV16" s="1">
        <v>1.2920400000000001</v>
      </c>
      <c r="BW16" s="1">
        <v>1.1410100000000001</v>
      </c>
      <c r="BX16" s="1">
        <v>-1.29413</v>
      </c>
      <c r="BY16" s="1">
        <v>1.35398</v>
      </c>
      <c r="BZ16" s="1">
        <v>0.63758800000000004</v>
      </c>
      <c r="CA16" s="1">
        <v>1.89791</v>
      </c>
      <c r="CB16" s="1">
        <v>0.43726300000000001</v>
      </c>
      <c r="CC16" s="1">
        <v>1.50383</v>
      </c>
      <c r="CD16" s="1">
        <v>1.3257300000000001</v>
      </c>
      <c r="CE16" s="1">
        <v>-0.78016700000000005</v>
      </c>
      <c r="CF16" s="1">
        <v>0.44834200000000002</v>
      </c>
      <c r="CG16" s="1">
        <v>0.722275</v>
      </c>
      <c r="CH16" s="1">
        <v>-0.72778699999999996</v>
      </c>
      <c r="CI16" s="1">
        <v>1.4298299999999999</v>
      </c>
      <c r="CJ16" s="1">
        <v>1.29277</v>
      </c>
      <c r="CK16" s="1">
        <v>0.59545300000000001</v>
      </c>
      <c r="CL16" s="1">
        <v>1.8213600000000001</v>
      </c>
      <c r="CM16" s="1">
        <v>1.4108000000000001</v>
      </c>
      <c r="CN16" s="1">
        <v>0.79037400000000002</v>
      </c>
      <c r="CO16" s="1">
        <v>1.5801499999999999</v>
      </c>
      <c r="CP16" s="1">
        <v>1.2662199999999999</v>
      </c>
      <c r="CQ16" s="1">
        <v>-0.45000600000000002</v>
      </c>
      <c r="CR16" s="1">
        <v>-0.89294700000000005</v>
      </c>
      <c r="CS16" s="1">
        <v>0.590422</v>
      </c>
      <c r="CT16" s="1">
        <v>0.55278099999999997</v>
      </c>
      <c r="CU16" s="1">
        <v>1.84582E-3</v>
      </c>
      <c r="CV16" s="1">
        <v>-0.88095900000000005</v>
      </c>
      <c r="CW16" s="1">
        <v>1.1203000000000001</v>
      </c>
      <c r="CX16" s="1">
        <v>0.99629999999999996</v>
      </c>
      <c r="CY16" s="1">
        <v>-0.54895899999999997</v>
      </c>
      <c r="CZ16" s="1">
        <v>-0.48416999999999999</v>
      </c>
      <c r="DA16" s="1">
        <v>-0.79682299999999995</v>
      </c>
      <c r="DB16" s="1">
        <v>1.52979</v>
      </c>
      <c r="DC16" s="1">
        <v>1.0049999999999999</v>
      </c>
      <c r="DD16" s="1">
        <v>0.66440500000000002</v>
      </c>
      <c r="DE16" s="1">
        <v>-0.37009700000000001</v>
      </c>
      <c r="DF16" s="1">
        <v>1.85945</v>
      </c>
      <c r="DG16" s="1">
        <v>-7.3561299999999996E-2</v>
      </c>
      <c r="DH16" s="1">
        <v>-0.81172900000000003</v>
      </c>
      <c r="DI16" s="1">
        <v>0.18140300000000001</v>
      </c>
      <c r="DJ16" s="1">
        <v>0.99192100000000005</v>
      </c>
      <c r="DK16" s="1">
        <v>0.71310200000000001</v>
      </c>
      <c r="DL16" s="1">
        <v>-0.23002900000000001</v>
      </c>
      <c r="DM16" s="1">
        <v>-1.51274</v>
      </c>
      <c r="DN16" s="1">
        <v>-0.72212600000000005</v>
      </c>
      <c r="DO16" s="1">
        <v>0.74588500000000002</v>
      </c>
      <c r="DP16" s="1">
        <v>1.29654</v>
      </c>
      <c r="DQ16" s="1">
        <v>0.33692800000000001</v>
      </c>
      <c r="DR16" s="1">
        <v>-0.26834799999999998</v>
      </c>
      <c r="DS16" s="1">
        <v>-1.09026</v>
      </c>
      <c r="DT16" s="1">
        <v>0.29871500000000001</v>
      </c>
      <c r="DU16" s="1">
        <v>0.104369</v>
      </c>
      <c r="DV16" s="1">
        <v>-0.90312800000000004</v>
      </c>
      <c r="DW16" s="1">
        <v>1.0426800000000001</v>
      </c>
      <c r="DX16" s="1">
        <v>0.59434100000000001</v>
      </c>
      <c r="DY16" s="1">
        <v>0.277559</v>
      </c>
      <c r="DZ16" s="1">
        <v>2.2306900000000001</v>
      </c>
      <c r="EA16" s="1">
        <v>-3.7539400000000001E-2</v>
      </c>
      <c r="EB16" s="1">
        <v>-2.2098800000000001</v>
      </c>
      <c r="EC16" s="1">
        <v>-0.60941199999999995</v>
      </c>
      <c r="ED16" s="1">
        <v>-0.22420599999999999</v>
      </c>
      <c r="EE16" s="1">
        <v>1.0229999999999999</v>
      </c>
      <c r="EF16" s="1">
        <v>-2.03477</v>
      </c>
      <c r="EG16" s="1">
        <v>0.50362899999999999</v>
      </c>
      <c r="EH16" s="1">
        <v>-0.606792</v>
      </c>
      <c r="EI16" s="1">
        <v>0.29314800000000002</v>
      </c>
      <c r="EJ16" s="1">
        <v>0.12017700000000001</v>
      </c>
      <c r="EK16" s="1">
        <v>-0.44686100000000001</v>
      </c>
      <c r="EL16" s="1">
        <v>0.63514800000000005</v>
      </c>
      <c r="EM16" s="1">
        <v>-0.95765599999999995</v>
      </c>
      <c r="EN16" s="1">
        <v>0.18335699999999999</v>
      </c>
      <c r="EO16" s="1">
        <v>-0.33509499999999998</v>
      </c>
      <c r="EP16" s="1">
        <v>0.62731700000000001</v>
      </c>
      <c r="EQ16" s="1">
        <v>2.2887400000000002</v>
      </c>
      <c r="ER16" s="1">
        <v>-0.60835899999999998</v>
      </c>
      <c r="ES16" s="1">
        <v>-0.61948899999999996</v>
      </c>
      <c r="ET16" s="1">
        <v>-0.283719</v>
      </c>
      <c r="EU16" s="1">
        <v>-0.72652700000000003</v>
      </c>
      <c r="EV16" s="1">
        <v>1.2663</v>
      </c>
      <c r="EW16" s="1">
        <v>0.69991800000000004</v>
      </c>
      <c r="EX16" s="1">
        <v>0.89972099999999999</v>
      </c>
      <c r="EY16" s="1">
        <v>0.66032800000000003</v>
      </c>
      <c r="EZ16" s="1">
        <v>-0.243399</v>
      </c>
      <c r="FA16" s="1">
        <v>-0.98427600000000004</v>
      </c>
      <c r="FB16" s="1">
        <v>0.23319899999999999</v>
      </c>
      <c r="FC16" s="1">
        <v>-0.39173999999999998</v>
      </c>
      <c r="FD16" s="1">
        <v>-0.82922700000000005</v>
      </c>
      <c r="FE16" s="1">
        <v>-0.97340300000000002</v>
      </c>
      <c r="FF16" s="1">
        <v>-0.46397500000000003</v>
      </c>
      <c r="FG16" s="1">
        <v>-0.69358200000000003</v>
      </c>
      <c r="FH16" s="1">
        <v>-0.96519500000000003</v>
      </c>
      <c r="FI16" s="1">
        <v>0.280553</v>
      </c>
      <c r="FJ16" s="1">
        <v>-2.2921900000000002</v>
      </c>
      <c r="FK16" s="1">
        <v>0.50331899999999996</v>
      </c>
      <c r="FL16" s="1">
        <v>0.29643900000000001</v>
      </c>
      <c r="FM16" s="1">
        <v>1.4401600000000001</v>
      </c>
      <c r="FN16" s="1">
        <v>0.71611499999999995</v>
      </c>
      <c r="FO16" s="1">
        <v>1.55755</v>
      </c>
      <c r="FP16" s="1">
        <v>-0.863541</v>
      </c>
      <c r="FQ16" s="1">
        <v>0.95583600000000002</v>
      </c>
      <c r="FR16" s="1">
        <v>8.8252200000000003E-2</v>
      </c>
      <c r="FS16" s="1">
        <v>0.82227499999999998</v>
      </c>
      <c r="FT16" s="1">
        <v>1.4520599999999999</v>
      </c>
      <c r="FU16" s="1">
        <v>0.23862700000000001</v>
      </c>
      <c r="FV16" s="1">
        <v>0.71823400000000004</v>
      </c>
      <c r="FW16" s="1">
        <v>0.29072999999999999</v>
      </c>
      <c r="FX16" s="1">
        <v>-0.98948199999999997</v>
      </c>
      <c r="FY16" s="1">
        <v>-0.55516500000000002</v>
      </c>
      <c r="FZ16" s="1">
        <v>0.23219699999999999</v>
      </c>
      <c r="GA16" s="1">
        <v>-0.72763500000000003</v>
      </c>
      <c r="GB16" s="1">
        <v>-0.151862</v>
      </c>
      <c r="GC16" s="1">
        <v>0.33455200000000002</v>
      </c>
      <c r="GD16" s="1">
        <v>-1.30128</v>
      </c>
      <c r="GE16" s="1">
        <v>-1.0974699999999999</v>
      </c>
      <c r="GF16" s="1">
        <v>0.15035699999999999</v>
      </c>
      <c r="GG16" s="1">
        <v>0.114192</v>
      </c>
      <c r="GH16" s="1">
        <v>1.2289699999999999</v>
      </c>
      <c r="GI16" s="1">
        <v>-0.29713899999999999</v>
      </c>
      <c r="GJ16" s="1">
        <v>-1.08904</v>
      </c>
      <c r="GK16" s="1">
        <v>2.1495899999999999</v>
      </c>
      <c r="GL16" s="1">
        <v>0.96368600000000004</v>
      </c>
      <c r="GM16" s="1">
        <v>0.43313000000000001</v>
      </c>
      <c r="GN16" s="1">
        <v>-0.77100599999999997</v>
      </c>
      <c r="GO16" s="1">
        <v>-0.77404899999999999</v>
      </c>
      <c r="GP16" s="1">
        <v>1.49126</v>
      </c>
      <c r="GQ16" s="1">
        <v>-0.19739000000000001</v>
      </c>
      <c r="GR16" s="1">
        <v>0.42643599999999998</v>
      </c>
      <c r="GS16" s="1">
        <v>-0.74934599999999996</v>
      </c>
      <c r="GT16" s="1">
        <v>-0.67952500000000005</v>
      </c>
      <c r="GU16" s="1">
        <v>8.9743600000000007E-2</v>
      </c>
      <c r="GV16" s="1">
        <v>-0.20824300000000001</v>
      </c>
      <c r="GW16" s="1">
        <v>1.01425E-2</v>
      </c>
      <c r="GX16" s="1">
        <v>1.7651300000000001</v>
      </c>
      <c r="GY16" s="1">
        <v>0.28703899999999999</v>
      </c>
      <c r="GZ16" s="1">
        <v>-0.30224200000000001</v>
      </c>
      <c r="HA16" s="1">
        <v>-1.82443</v>
      </c>
      <c r="HB16" s="1">
        <v>-0.22190499999999999</v>
      </c>
      <c r="HC16" s="1">
        <v>0.65237299999999998</v>
      </c>
      <c r="HD16" s="1">
        <v>0.14552000000000001</v>
      </c>
      <c r="HE16" s="1">
        <v>0.379108</v>
      </c>
      <c r="HF16" s="1">
        <v>-0.63796699999999995</v>
      </c>
      <c r="HG16" s="1">
        <v>0.94720199999999999</v>
      </c>
      <c r="HH16" s="1">
        <v>1.26518</v>
      </c>
      <c r="HI16" s="1">
        <v>0.79241600000000001</v>
      </c>
      <c r="HJ16" s="1">
        <v>-0.71094100000000005</v>
      </c>
      <c r="HK16" s="1">
        <v>1.0070699999999999</v>
      </c>
      <c r="HL16" s="1">
        <v>0.92180200000000001</v>
      </c>
      <c r="HM16" s="1">
        <v>1.22343</v>
      </c>
      <c r="HN16" s="1">
        <v>-0.219718</v>
      </c>
      <c r="HO16" s="1">
        <v>1.8403</v>
      </c>
      <c r="HP16" s="1">
        <v>0.45326300000000003</v>
      </c>
      <c r="HQ16" s="1">
        <v>0.74278500000000003</v>
      </c>
      <c r="HR16" s="1">
        <v>-8.9354199999999995E-2</v>
      </c>
      <c r="HS16" s="1">
        <v>0.34906900000000002</v>
      </c>
      <c r="HT16" s="1">
        <v>-0.65898800000000002</v>
      </c>
      <c r="HU16" s="1">
        <v>0.20604500000000001</v>
      </c>
      <c r="HV16" s="1">
        <v>1.20465</v>
      </c>
      <c r="HW16" s="1">
        <v>1.0774300000000001</v>
      </c>
      <c r="HX16" s="1">
        <v>-1.36721</v>
      </c>
      <c r="HY16" s="1">
        <v>0.41492800000000002</v>
      </c>
      <c r="HZ16" s="1">
        <v>0.266899</v>
      </c>
      <c r="IA16" s="1">
        <v>1.0649999999999999</v>
      </c>
      <c r="IB16" s="1">
        <v>0.21641199999999999</v>
      </c>
      <c r="IC16" s="1">
        <v>0.87856999999999996</v>
      </c>
      <c r="ID16" s="1">
        <v>0.44067099999999998</v>
      </c>
      <c r="IE16" s="1">
        <v>0.61930799999999997</v>
      </c>
      <c r="IF16" s="1">
        <v>-0.57150500000000004</v>
      </c>
      <c r="IG16" s="1">
        <v>-0.115313</v>
      </c>
      <c r="IH16" s="1">
        <v>-1.6785399999999999</v>
      </c>
      <c r="II16" s="1">
        <v>0.45913900000000002</v>
      </c>
      <c r="IJ16" s="1">
        <v>-2.4926200000000001</v>
      </c>
      <c r="IK16" s="1">
        <v>0.49155900000000002</v>
      </c>
      <c r="IL16" s="1">
        <v>-0.75583100000000003</v>
      </c>
      <c r="IM16" s="1">
        <v>0.368614</v>
      </c>
      <c r="IN16" s="1">
        <v>1.33172</v>
      </c>
      <c r="IO16" s="1">
        <v>-1.0590299999999999</v>
      </c>
      <c r="IP16" s="1">
        <v>0.112289</v>
      </c>
      <c r="IQ16" s="1">
        <v>0.42604900000000001</v>
      </c>
      <c r="IR16" s="1">
        <v>3.28247E-3</v>
      </c>
      <c r="IS16" s="1">
        <v>-1.4224399999999999</v>
      </c>
      <c r="IT16" s="1">
        <v>-0.27658100000000002</v>
      </c>
      <c r="IU16" s="1">
        <v>0.72309100000000004</v>
      </c>
      <c r="IV16" s="1">
        <v>-0.14785499999999999</v>
      </c>
      <c r="IW16" s="1">
        <v>0.94581300000000001</v>
      </c>
      <c r="IX16" s="1">
        <v>0.39256799999999997</v>
      </c>
      <c r="IY16" s="1">
        <v>0.34220899999999999</v>
      </c>
      <c r="IZ16" s="1">
        <v>-0.621027</v>
      </c>
      <c r="JA16" s="1">
        <v>-1.1709499999999999</v>
      </c>
      <c r="JB16" s="1">
        <v>-0.83921999999999997</v>
      </c>
      <c r="JC16" s="1">
        <v>1.4444600000000001</v>
      </c>
      <c r="JD16" s="1">
        <v>2.1497799999999998</v>
      </c>
      <c r="JE16" s="1">
        <v>-0.256046</v>
      </c>
      <c r="JF16" s="1">
        <v>1.6563300000000001</v>
      </c>
      <c r="JG16" s="1">
        <v>-0.40423500000000001</v>
      </c>
      <c r="JH16" s="1">
        <v>8.8227299999999995E-2</v>
      </c>
      <c r="JI16" s="1">
        <v>0.88808600000000004</v>
      </c>
      <c r="JJ16" s="1">
        <v>0.156139</v>
      </c>
      <c r="JK16" s="1">
        <v>-9.2202900000000004E-2</v>
      </c>
      <c r="JL16" s="1">
        <v>0.60483200000000004</v>
      </c>
      <c r="JM16" s="1">
        <v>0.33038099999999998</v>
      </c>
      <c r="JN16" s="1">
        <v>0.29725800000000002</v>
      </c>
      <c r="JO16" s="1">
        <v>-1.4764699999999999</v>
      </c>
      <c r="JP16" s="1">
        <v>0.91882200000000003</v>
      </c>
      <c r="JQ16" s="1">
        <v>-2.1198000000000001</v>
      </c>
      <c r="JR16" s="1">
        <v>0.46108399999999999</v>
      </c>
      <c r="JS16" s="1">
        <v>1.1578900000000001</v>
      </c>
      <c r="JT16" s="1">
        <v>0.31330999999999998</v>
      </c>
      <c r="JU16" s="1">
        <v>0.93162199999999995</v>
      </c>
      <c r="JV16" s="1">
        <v>0.203013</v>
      </c>
      <c r="JW16" s="1">
        <v>-0.73275699999999999</v>
      </c>
      <c r="JX16" s="1">
        <v>0.15803400000000001</v>
      </c>
      <c r="JY16" s="1">
        <v>1.2405200000000001</v>
      </c>
      <c r="JZ16" s="1">
        <v>1.7606299999999999</v>
      </c>
      <c r="KA16" s="1">
        <v>-0.92385899999999999</v>
      </c>
      <c r="KB16" s="1">
        <v>0.27455600000000002</v>
      </c>
      <c r="KC16" s="1">
        <v>1.5698300000000001</v>
      </c>
      <c r="KD16" s="1">
        <v>-0.15268899999999999</v>
      </c>
      <c r="KE16" s="1">
        <v>-1.09479E-3</v>
      </c>
      <c r="KF16" s="1">
        <v>-0.60592500000000005</v>
      </c>
      <c r="KG16" s="1">
        <v>-0.107099</v>
      </c>
      <c r="KH16" s="1">
        <v>0.79409099999999999</v>
      </c>
      <c r="KI16" s="1">
        <v>0.35467399999999999</v>
      </c>
      <c r="KJ16" s="1">
        <v>-1.57542</v>
      </c>
      <c r="KK16" s="1">
        <v>0.81678099999999998</v>
      </c>
      <c r="KL16" s="1">
        <v>0.24912200000000001</v>
      </c>
      <c r="KM16" s="1">
        <v>-0.70525000000000004</v>
      </c>
      <c r="KN16" s="1">
        <v>-1.1832400000000001</v>
      </c>
      <c r="KO16" s="1">
        <v>0.49140699999999998</v>
      </c>
      <c r="KP16" s="1">
        <v>-9.0345100000000008E-3</v>
      </c>
      <c r="KQ16" s="1">
        <v>0.21890000000000001</v>
      </c>
      <c r="KR16" s="1">
        <v>-0.200881</v>
      </c>
      <c r="KS16" s="1">
        <v>-1.2806299999999999</v>
      </c>
      <c r="KT16" s="1">
        <v>0.69151600000000002</v>
      </c>
      <c r="KU16" s="1">
        <v>1.0586899999999999</v>
      </c>
      <c r="KV16" s="1">
        <v>-0.38658900000000002</v>
      </c>
      <c r="KW16" s="1">
        <v>0.38297100000000001</v>
      </c>
      <c r="KX16" s="1">
        <v>-1.2962499999999999</v>
      </c>
      <c r="KY16" s="1">
        <v>-0.93844700000000003</v>
      </c>
      <c r="KZ16" s="1">
        <v>-0.27461099999999999</v>
      </c>
      <c r="LA16" s="1">
        <v>-1.9252499999999999</v>
      </c>
      <c r="LB16" s="1">
        <v>-1.1556599999999999</v>
      </c>
      <c r="LC16" s="1">
        <v>-1.1861600000000001</v>
      </c>
      <c r="LD16" s="1">
        <v>-0.80669500000000005</v>
      </c>
      <c r="LE16" s="1">
        <v>0.56043799999999999</v>
      </c>
      <c r="LF16" s="1">
        <v>0.94944600000000001</v>
      </c>
      <c r="LG16" s="1">
        <v>-0.86580699999999999</v>
      </c>
      <c r="LH16" s="1">
        <v>0.86154900000000001</v>
      </c>
      <c r="LI16" s="1">
        <v>-0.88734999999999997</v>
      </c>
      <c r="LJ16" s="1">
        <v>-0.50226700000000002</v>
      </c>
      <c r="LK16" s="1">
        <v>0.125635</v>
      </c>
      <c r="LL16" s="1">
        <v>-1.01119</v>
      </c>
      <c r="LM16" s="1">
        <v>1.7905000000000001E-2</v>
      </c>
      <c r="LN16" s="1">
        <v>0.77118500000000001</v>
      </c>
      <c r="LO16" s="1">
        <v>1.0413600000000001</v>
      </c>
      <c r="LP16" s="1">
        <v>-0.92080399999999996</v>
      </c>
      <c r="LQ16" s="1">
        <v>0.65705599999999997</v>
      </c>
      <c r="LR16" s="1">
        <v>-1.08043</v>
      </c>
      <c r="LS16" s="1">
        <v>0.73450599999999999</v>
      </c>
      <c r="LT16" s="1">
        <v>0.59567999999999999</v>
      </c>
      <c r="LU16" s="1">
        <v>1.0427299999999999</v>
      </c>
      <c r="LV16" s="1">
        <v>0.97520200000000001</v>
      </c>
      <c r="LW16" s="1">
        <v>-1.22305</v>
      </c>
      <c r="LX16" s="1">
        <v>-1.0877699999999999</v>
      </c>
      <c r="LY16" s="1">
        <v>0.91001399999999999</v>
      </c>
      <c r="LZ16" s="1">
        <v>-0.64909600000000001</v>
      </c>
      <c r="MA16" s="1">
        <v>-1.23993</v>
      </c>
      <c r="MB16" s="1">
        <v>0.85173399999999999</v>
      </c>
      <c r="MC16" s="1">
        <v>-1.04975</v>
      </c>
      <c r="MD16" s="1">
        <v>-0.56715499999999996</v>
      </c>
      <c r="ME16" s="1">
        <v>1.67208</v>
      </c>
      <c r="MF16" s="1">
        <v>1.2516700000000001</v>
      </c>
      <c r="MG16" s="1">
        <v>-0.19970499999999999</v>
      </c>
      <c r="MH16" s="1">
        <v>-2.1444399999999999</v>
      </c>
      <c r="MI16" s="1">
        <v>-0.44918999999999998</v>
      </c>
      <c r="MJ16" s="1">
        <v>0.17503099999999999</v>
      </c>
      <c r="MK16" s="1">
        <v>-9.7939899999999996E-2</v>
      </c>
      <c r="ML16" s="1">
        <v>-0.32836799999999999</v>
      </c>
      <c r="MM16" s="1">
        <v>0.74065300000000001</v>
      </c>
      <c r="MN16" s="1">
        <v>1.4675100000000001</v>
      </c>
      <c r="MO16" s="1">
        <v>0.40469100000000002</v>
      </c>
      <c r="MP16" s="1">
        <v>0.49402200000000002</v>
      </c>
      <c r="MQ16" s="1">
        <v>-1.06521</v>
      </c>
      <c r="MR16" s="1">
        <v>0.559751</v>
      </c>
      <c r="MS16" s="1">
        <v>1.67215</v>
      </c>
      <c r="MT16" s="1">
        <v>0.41577500000000001</v>
      </c>
      <c r="MU16" s="1">
        <v>-0.17491000000000001</v>
      </c>
      <c r="MV16" s="1">
        <v>-1.45363</v>
      </c>
      <c r="MW16" s="1">
        <v>-1.12575</v>
      </c>
      <c r="MX16" s="1">
        <v>-2.1034899999999999E-2</v>
      </c>
      <c r="MY16" s="1">
        <v>-0.57850100000000004</v>
      </c>
      <c r="MZ16" s="1">
        <v>-8.3867899999999995E-2</v>
      </c>
      <c r="NA16" s="1">
        <v>-0.49409799999999998</v>
      </c>
      <c r="NB16" s="1">
        <v>-1.82386</v>
      </c>
      <c r="NC16" s="1">
        <v>-0.17813000000000001</v>
      </c>
      <c r="ND16" s="1">
        <v>-1.2140200000000001</v>
      </c>
      <c r="NE16" s="1">
        <v>-0.23649999999999999</v>
      </c>
      <c r="NF16" s="1">
        <v>-0.61060599999999998</v>
      </c>
      <c r="NG16" s="1">
        <v>0.50141800000000003</v>
      </c>
      <c r="NH16" s="1">
        <v>-0.53554000000000002</v>
      </c>
      <c r="NI16" s="1">
        <v>-1.5493699999999999</v>
      </c>
      <c r="NJ16" s="1">
        <v>-0.81796999999999997</v>
      </c>
      <c r="NK16" s="1">
        <v>2.59414E-2</v>
      </c>
      <c r="NL16" s="1">
        <v>-0.93852500000000005</v>
      </c>
      <c r="NM16" s="1">
        <v>-1.18652</v>
      </c>
      <c r="NN16" s="1">
        <v>-1.83786</v>
      </c>
      <c r="NO16" s="1">
        <v>-0.898308</v>
      </c>
      <c r="NP16" s="1">
        <v>0.44523499999999999</v>
      </c>
      <c r="NQ16" s="1">
        <v>-1.3242499999999999</v>
      </c>
      <c r="NR16" s="1">
        <v>0.81201599999999996</v>
      </c>
      <c r="NS16" s="1">
        <v>-0.26866000000000001</v>
      </c>
      <c r="NT16" s="1">
        <v>4.9266200000000003E-2</v>
      </c>
      <c r="NU16" s="1">
        <v>-0.31767699999999999</v>
      </c>
      <c r="NV16" s="1">
        <v>-0.64204600000000001</v>
      </c>
      <c r="NW16" s="1">
        <v>-1.4101600000000001</v>
      </c>
      <c r="NX16" s="1">
        <v>0.58953699999999998</v>
      </c>
      <c r="NY16" s="1">
        <v>-1.40072</v>
      </c>
      <c r="NZ16" s="1">
        <v>-1.73674</v>
      </c>
      <c r="OA16" s="1">
        <v>0.93502600000000002</v>
      </c>
      <c r="OB16" s="1">
        <v>2.3002099999999999</v>
      </c>
      <c r="OC16" s="1">
        <v>-1.28085</v>
      </c>
      <c r="OD16" s="1">
        <v>0.41010099999999999</v>
      </c>
      <c r="OE16" s="1">
        <v>-1.7567900000000001</v>
      </c>
      <c r="OF16" s="1">
        <v>0.71418899999999996</v>
      </c>
      <c r="OG16" s="1">
        <v>0.75904700000000003</v>
      </c>
      <c r="OH16" s="1">
        <v>0.46512900000000001</v>
      </c>
      <c r="OI16" s="1">
        <v>-0.74550499999999997</v>
      </c>
      <c r="OJ16" s="1">
        <v>1.78085</v>
      </c>
      <c r="OK16" s="1">
        <v>-1.0521499999999999</v>
      </c>
      <c r="OL16" s="1">
        <v>1.27607</v>
      </c>
      <c r="OM16" s="1">
        <v>1.9182999999999999</v>
      </c>
      <c r="ON16" s="1">
        <v>0.48014000000000001</v>
      </c>
      <c r="OO16" s="1">
        <v>-1.1754599999999999</v>
      </c>
      <c r="OP16" s="1">
        <v>-1.5848899999999999</v>
      </c>
      <c r="OQ16" s="1">
        <v>0.40117599999999998</v>
      </c>
      <c r="OR16" s="1">
        <v>-0.71950899999999995</v>
      </c>
      <c r="OS16" s="1">
        <v>4.8763500000000001E-2</v>
      </c>
      <c r="OT16" s="1">
        <v>1.26722</v>
      </c>
      <c r="OU16" s="1">
        <v>-0.74489899999999998</v>
      </c>
      <c r="OV16" s="1">
        <v>1.5035099999999999</v>
      </c>
      <c r="OW16" s="1">
        <v>-0.75858599999999998</v>
      </c>
      <c r="OX16" s="1">
        <v>-1.15211</v>
      </c>
      <c r="OY16" s="1">
        <v>0.70320800000000006</v>
      </c>
      <c r="OZ16" s="1">
        <v>-1.7959700000000001</v>
      </c>
      <c r="PA16" s="1">
        <v>-1.0869200000000001</v>
      </c>
      <c r="PB16" s="1">
        <v>-1.5205200000000001</v>
      </c>
      <c r="PC16" s="1">
        <v>-0.971661</v>
      </c>
      <c r="PD16" s="1">
        <v>-0.27520099999999997</v>
      </c>
      <c r="PE16" s="1">
        <v>-1.8918900000000001</v>
      </c>
      <c r="PF16" s="1">
        <v>-1.52155</v>
      </c>
      <c r="PG16" s="1">
        <v>1.36917</v>
      </c>
      <c r="PH16" s="1">
        <v>0.75953199999999998</v>
      </c>
      <c r="PI16" s="1">
        <v>0.353103</v>
      </c>
      <c r="PJ16" s="1">
        <v>-0.150562</v>
      </c>
      <c r="PK16" s="1">
        <v>-1.7697400000000001</v>
      </c>
      <c r="PL16" s="1">
        <v>-1.11602</v>
      </c>
      <c r="PM16" s="1">
        <v>1.1689000000000001</v>
      </c>
      <c r="PN16" s="1">
        <v>-0.43489</v>
      </c>
      <c r="PO16" s="1">
        <v>0.96815399999999996</v>
      </c>
      <c r="PP16" s="1">
        <v>1.1700900000000001</v>
      </c>
      <c r="PQ16" s="1">
        <v>-1.97035</v>
      </c>
      <c r="PR16" s="1">
        <v>-1.8399300000000001</v>
      </c>
      <c r="PS16" s="1">
        <v>-1.9512700000000001</v>
      </c>
      <c r="PT16" s="1">
        <v>0.55287600000000003</v>
      </c>
      <c r="PU16" s="1">
        <v>-2.07836</v>
      </c>
      <c r="PV16" s="1">
        <v>-0.19530400000000001</v>
      </c>
      <c r="PW16" s="1">
        <v>1.2643</v>
      </c>
      <c r="PX16" s="1">
        <v>-1.42279</v>
      </c>
      <c r="PY16" s="1">
        <v>0.13858000000000001</v>
      </c>
      <c r="PZ16" s="1">
        <v>1.4369099999999999</v>
      </c>
      <c r="QA16" s="1">
        <v>1.28887</v>
      </c>
      <c r="QB16" s="1">
        <v>1.23892</v>
      </c>
      <c r="QC16" s="1">
        <v>-1.22523</v>
      </c>
      <c r="QD16" s="1">
        <v>-1.1446799999999999</v>
      </c>
      <c r="QE16" s="1">
        <v>0.76565000000000005</v>
      </c>
      <c r="QF16" s="1">
        <v>0.79557599999999995</v>
      </c>
      <c r="QG16" s="1">
        <v>-1.8886099999999999</v>
      </c>
      <c r="QH16" s="1">
        <v>2.0337900000000002</v>
      </c>
      <c r="QI16" s="1">
        <v>-1.1338900000000001</v>
      </c>
      <c r="QJ16" s="1">
        <v>-0.92829600000000001</v>
      </c>
      <c r="QK16" s="1">
        <v>-1.4184000000000001</v>
      </c>
      <c r="QL16" s="1">
        <v>1.5413699999999999</v>
      </c>
      <c r="QM16" s="1">
        <v>-0.96615300000000004</v>
      </c>
      <c r="QN16" s="1">
        <v>0.20072200000000001</v>
      </c>
      <c r="QO16" s="1">
        <v>0.88248199999999999</v>
      </c>
      <c r="QP16" s="1">
        <v>1.4555</v>
      </c>
      <c r="QQ16" s="1">
        <v>-0.86462600000000001</v>
      </c>
      <c r="QR16" s="1">
        <v>0.79493199999999997</v>
      </c>
      <c r="QS16" s="1">
        <v>-1.1478900000000001</v>
      </c>
      <c r="QT16" s="1">
        <v>-0.56287200000000004</v>
      </c>
      <c r="QU16" s="1">
        <v>1.0786</v>
      </c>
      <c r="QV16" s="1">
        <v>-0.73150999999999999</v>
      </c>
      <c r="QW16" s="1">
        <v>1.3230900000000001</v>
      </c>
      <c r="QX16" s="1">
        <v>-0.82904299999999997</v>
      </c>
      <c r="QY16" s="1">
        <v>-1.91757</v>
      </c>
      <c r="QZ16" s="1">
        <v>-1.49597</v>
      </c>
      <c r="RA16" s="1">
        <v>-2.0789399999999998</v>
      </c>
      <c r="RB16" s="1">
        <v>-2.0856599999999998</v>
      </c>
      <c r="RC16" s="1">
        <v>-0.92816500000000002</v>
      </c>
      <c r="RD16" s="1">
        <v>-0.66649700000000001</v>
      </c>
      <c r="RE16" s="1">
        <v>0.45014300000000002</v>
      </c>
      <c r="RF16" s="1">
        <v>-0.87014499999999995</v>
      </c>
      <c r="RG16" s="1">
        <v>6.3891499999999997E-3</v>
      </c>
      <c r="RH16" s="1">
        <v>-1.46922</v>
      </c>
      <c r="RI16" s="1">
        <v>-1.24295</v>
      </c>
      <c r="RJ16" s="1">
        <v>-1.51813</v>
      </c>
      <c r="RK16" s="1">
        <v>1.22557</v>
      </c>
      <c r="RL16" s="1">
        <v>-1.1731199999999999</v>
      </c>
      <c r="RM16" s="1">
        <v>-1.83056</v>
      </c>
      <c r="RN16" s="1">
        <v>-0.73905399999999999</v>
      </c>
      <c r="RO16" s="1">
        <v>-1.11704</v>
      </c>
      <c r="RP16" s="1">
        <v>-0.76144400000000001</v>
      </c>
      <c r="RQ16" s="1">
        <v>-0.58781799999999995</v>
      </c>
      <c r="RR16" s="1">
        <v>-0.565604</v>
      </c>
      <c r="RS16" s="1">
        <v>-2.35806</v>
      </c>
      <c r="RT16" s="1">
        <v>-1.3081700000000001</v>
      </c>
      <c r="RU16" s="1">
        <v>-1.0272899999999999E-3</v>
      </c>
      <c r="RV16" s="1">
        <v>-1.87652</v>
      </c>
      <c r="RW16" s="1">
        <v>-0.16959099999999999</v>
      </c>
      <c r="RX16" s="1">
        <v>6.8651100000000007E-2</v>
      </c>
      <c r="RY16" s="1">
        <v>-1.65547</v>
      </c>
      <c r="RZ16" s="1">
        <v>-0.79294900000000001</v>
      </c>
      <c r="SA16" s="1">
        <v>-1.6124099999999999</v>
      </c>
      <c r="SB16" s="1">
        <v>-0.77777399999999997</v>
      </c>
      <c r="SC16" s="1">
        <v>-1.8495699999999999</v>
      </c>
      <c r="SD16" s="1">
        <v>-1.2067099999999999</v>
      </c>
      <c r="SE16" s="1">
        <v>-7.4666200000000002E-2</v>
      </c>
      <c r="SF16" s="1">
        <v>-0.61248999999999998</v>
      </c>
      <c r="SG16" s="1">
        <v>-0.97243000000000002</v>
      </c>
      <c r="SH16" s="1">
        <v>-2.0266999999999999</v>
      </c>
      <c r="SI16" s="1">
        <v>-2.2610000000000001</v>
      </c>
      <c r="SJ16" s="1">
        <v>-1.1313500000000001</v>
      </c>
      <c r="SK16" s="1">
        <v>-1.4234599999999999</v>
      </c>
      <c r="SL16" s="1">
        <v>-1.5547800000000001</v>
      </c>
      <c r="SM16" s="1">
        <v>-1.0341899999999999</v>
      </c>
      <c r="SN16" s="1">
        <v>-0.92189399999999999</v>
      </c>
      <c r="SO16" s="1">
        <v>0.39541900000000002</v>
      </c>
      <c r="SP16" s="1">
        <v>0.42978</v>
      </c>
      <c r="SQ16" s="1">
        <v>-0.24807799999999999</v>
      </c>
      <c r="SR16" s="1">
        <v>1.00037</v>
      </c>
      <c r="SS16" s="1">
        <v>-0.89815500000000004</v>
      </c>
      <c r="ST16" s="1">
        <v>-0.52271500000000004</v>
      </c>
      <c r="SU16" s="1">
        <v>-1.2035</v>
      </c>
      <c r="SV16" s="1">
        <v>-1.0720000000000001</v>
      </c>
      <c r="SW16" s="1">
        <v>-1.39123</v>
      </c>
      <c r="SX16" s="1">
        <v>-0.59705299999999994</v>
      </c>
      <c r="SY16" s="1">
        <v>-1.3643000000000001</v>
      </c>
      <c r="SZ16" s="1">
        <v>1.2440199999999999</v>
      </c>
      <c r="TA16" s="1">
        <v>-1.19733</v>
      </c>
      <c r="TB16" s="1">
        <v>-1.21645</v>
      </c>
      <c r="TC16" s="1">
        <v>-1.8213900000000001</v>
      </c>
      <c r="TD16" s="1">
        <v>-1.48577</v>
      </c>
      <c r="TE16" s="1">
        <v>-1.0075000000000001</v>
      </c>
      <c r="TF16" s="1">
        <v>-1.3324400000000001</v>
      </c>
      <c r="TG16" s="1">
        <v>0.47318900000000003</v>
      </c>
      <c r="TH16" s="1">
        <v>-1.6820600000000001</v>
      </c>
      <c r="TI16" s="1">
        <v>-1.87121</v>
      </c>
      <c r="TJ16" s="1">
        <v>-1.19008</v>
      </c>
      <c r="TK16" s="1">
        <v>-0.55666300000000002</v>
      </c>
      <c r="TL16" s="1">
        <v>-1.25027</v>
      </c>
      <c r="TM16" s="1">
        <v>-0.69360900000000003</v>
      </c>
      <c r="TN16" s="1">
        <v>-1.0770599999999999</v>
      </c>
      <c r="TO16" s="1">
        <v>-1.6173900000000001</v>
      </c>
      <c r="TP16" s="1">
        <v>-1.6060300000000001</v>
      </c>
      <c r="TQ16" s="1">
        <v>-0.76960600000000001</v>
      </c>
      <c r="TR16" s="1">
        <v>-1.5228200000000001</v>
      </c>
      <c r="TS16" s="1">
        <v>-0.74187099999999995</v>
      </c>
      <c r="TT16" s="1">
        <v>-1.3876299999999999</v>
      </c>
      <c r="TU16" s="1">
        <v>-0.82108800000000004</v>
      </c>
      <c r="TV16" s="1">
        <v>-1.4626399999999999</v>
      </c>
      <c r="TW16" s="1">
        <v>-1.0173099999999999</v>
      </c>
      <c r="TX16" s="1">
        <v>-1.0259499999999999</v>
      </c>
      <c r="TY16" s="1">
        <v>-2.3631700000000002</v>
      </c>
      <c r="TZ16" s="1">
        <v>-1.2682199999999999</v>
      </c>
      <c r="UA16" s="1">
        <v>-1.2161500000000001</v>
      </c>
      <c r="UB16" s="1">
        <v>-1.31118</v>
      </c>
      <c r="UC16" s="1">
        <v>-0.62945499999999999</v>
      </c>
      <c r="UD16" s="1">
        <v>-2.2396500000000001</v>
      </c>
      <c r="UE16" s="1">
        <v>-0.92696400000000001</v>
      </c>
      <c r="UF16" s="1">
        <v>-0.67784699999999998</v>
      </c>
      <c r="UG16" s="1">
        <v>-0.81409399999999998</v>
      </c>
      <c r="UH16" s="1">
        <v>-0.16359499999999999</v>
      </c>
      <c r="UI16" s="1">
        <v>-1.2546200000000001</v>
      </c>
      <c r="UJ16" s="1">
        <v>-1.7001599999999999</v>
      </c>
      <c r="UK16" s="1">
        <v>-0.87723499999999999</v>
      </c>
      <c r="UL16" s="1">
        <v>-1.82846</v>
      </c>
      <c r="UM16" s="1">
        <v>-1.71099</v>
      </c>
      <c r="UN16" s="1">
        <v>0.38179600000000002</v>
      </c>
      <c r="UO16" s="1">
        <v>-1.78854</v>
      </c>
      <c r="UP16" s="1">
        <v>-1.2581599999999999</v>
      </c>
      <c r="UQ16" s="1">
        <v>-1.0140400000000001</v>
      </c>
      <c r="UR16" s="1">
        <v>-1.63073</v>
      </c>
      <c r="US16" s="1">
        <v>-1.5360799999999999</v>
      </c>
      <c r="UT16" s="1">
        <v>-0.80243699999999996</v>
      </c>
      <c r="UU16" s="1">
        <v>-1.0405500000000001</v>
      </c>
      <c r="UV16" s="1">
        <v>-0.75948099999999996</v>
      </c>
      <c r="UW16" s="1">
        <v>-0.41254400000000002</v>
      </c>
      <c r="UX16" s="1">
        <v>-1.802</v>
      </c>
      <c r="UY16" s="1">
        <v>-0.48338500000000001</v>
      </c>
      <c r="UZ16" s="1">
        <v>-0.11097700000000001</v>
      </c>
      <c r="VA16" s="1">
        <v>-1.9959899999999999</v>
      </c>
      <c r="VB16" s="1">
        <v>-1.75343</v>
      </c>
      <c r="VC16" s="1">
        <v>-1.01166</v>
      </c>
      <c r="VD16" s="1">
        <v>-1.2393799999999999</v>
      </c>
      <c r="VE16" s="1">
        <v>-1.45845</v>
      </c>
      <c r="VF16" s="1">
        <v>-1.8222700000000001</v>
      </c>
      <c r="VG16" s="1">
        <v>-0.69760299999999997</v>
      </c>
      <c r="VH16" s="1">
        <v>-1.5387</v>
      </c>
      <c r="VI16" s="1">
        <v>-1.8746100000000001</v>
      </c>
      <c r="VK16" s="1">
        <f t="shared" si="0"/>
        <v>-0.10456433341968899</v>
      </c>
    </row>
    <row r="17" spans="1:583" x14ac:dyDescent="0.25">
      <c r="A17" s="2" t="s">
        <v>13</v>
      </c>
      <c r="B17" s="1" t="s">
        <v>663</v>
      </c>
      <c r="C17" s="2">
        <v>0.34303299999999998</v>
      </c>
      <c r="D17" s="2">
        <v>1.6452100000000001</v>
      </c>
      <c r="E17" s="1">
        <v>-1.4134599999999999</v>
      </c>
      <c r="F17" s="1">
        <v>-1.3129299999999999</v>
      </c>
      <c r="G17" s="1">
        <v>2.7189700000000001</v>
      </c>
      <c r="H17" s="1">
        <v>-0.20960999999999999</v>
      </c>
      <c r="I17" s="1">
        <v>1.1584099999999999</v>
      </c>
      <c r="J17" s="1">
        <v>1.2845599999999999</v>
      </c>
      <c r="K17" s="1">
        <v>1.58653</v>
      </c>
      <c r="L17" s="1">
        <v>0.42836099999999999</v>
      </c>
      <c r="M17" s="1">
        <v>0.10961700000000001</v>
      </c>
      <c r="N17" s="1">
        <v>1.1534899999999999</v>
      </c>
      <c r="O17" s="1">
        <v>0.77967500000000001</v>
      </c>
      <c r="P17" s="1">
        <v>0.94958299999999995</v>
      </c>
      <c r="Q17" s="1">
        <v>0.94876700000000003</v>
      </c>
      <c r="R17" s="1">
        <v>0.19927500000000001</v>
      </c>
      <c r="S17" s="1">
        <v>0.28434799999999999</v>
      </c>
      <c r="T17" s="1">
        <v>-0.85247099999999998</v>
      </c>
      <c r="U17" s="1">
        <v>2.9178800000000001E-2</v>
      </c>
      <c r="V17" s="1">
        <v>2.2526299999999999</v>
      </c>
      <c r="W17" s="1">
        <v>0.89280499999999996</v>
      </c>
      <c r="X17" s="1">
        <v>-1.0085299999999999</v>
      </c>
      <c r="Y17" s="1">
        <v>0.79983700000000002</v>
      </c>
      <c r="Z17" s="1">
        <v>-0.290132</v>
      </c>
      <c r="AA17" s="1">
        <v>-0.32372000000000001</v>
      </c>
      <c r="AB17" s="1">
        <v>-1.3787499999999999</v>
      </c>
      <c r="AC17" s="1">
        <v>0.74673599999999996</v>
      </c>
      <c r="AD17" s="1">
        <v>0.99097999999999997</v>
      </c>
      <c r="AE17" s="1">
        <v>0.21637999999999999</v>
      </c>
      <c r="AF17" s="1">
        <v>-0.177144</v>
      </c>
      <c r="AG17" s="1">
        <v>-1.0655300000000001</v>
      </c>
      <c r="AH17" s="1">
        <v>1.14076</v>
      </c>
      <c r="AI17" s="1">
        <v>-0.92780499999999999</v>
      </c>
      <c r="AJ17" s="1">
        <v>-9.4095999999999999E-2</v>
      </c>
      <c r="AK17" s="1">
        <v>-1.7241</v>
      </c>
      <c r="AL17" s="1">
        <v>9.9848000000000003E-3</v>
      </c>
      <c r="AM17" s="1">
        <v>1.55583</v>
      </c>
      <c r="AN17" s="1">
        <v>-9.8207100000000006E-2</v>
      </c>
      <c r="AO17" s="1">
        <v>-0.57694999999999996</v>
      </c>
      <c r="AP17" s="1">
        <v>-1.0765800000000001</v>
      </c>
      <c r="AQ17" s="1">
        <v>0.59640700000000002</v>
      </c>
      <c r="AR17" s="1">
        <v>2.2341900000000001E-2</v>
      </c>
      <c r="AS17" s="1">
        <v>1.7629699999999999</v>
      </c>
      <c r="AT17" s="1">
        <v>-1.1588799999999999</v>
      </c>
      <c r="AU17" s="1">
        <v>1.93849</v>
      </c>
      <c r="AV17" s="1">
        <v>-1.90615</v>
      </c>
      <c r="AW17" s="1">
        <v>0.48433300000000001</v>
      </c>
      <c r="AX17" s="1">
        <v>0.66709200000000002</v>
      </c>
      <c r="AY17" s="1">
        <v>-0.93274900000000005</v>
      </c>
      <c r="AZ17" s="1">
        <v>-0.52279799999999998</v>
      </c>
      <c r="BA17" s="1">
        <v>-0.62233300000000003</v>
      </c>
      <c r="BB17" s="1">
        <v>0.98695200000000005</v>
      </c>
      <c r="BC17" s="1">
        <v>-0.87038300000000002</v>
      </c>
      <c r="BD17" s="1">
        <v>1.9263300000000001</v>
      </c>
      <c r="BE17" s="1">
        <v>-0.54937599999999998</v>
      </c>
      <c r="BF17" s="1">
        <v>-0.32924199999999998</v>
      </c>
      <c r="BG17" s="1">
        <v>-1.80104</v>
      </c>
      <c r="BH17" s="1">
        <v>1.61022</v>
      </c>
      <c r="BI17" s="1">
        <v>-1.8185800000000001</v>
      </c>
      <c r="BJ17" s="1">
        <v>0.27723500000000001</v>
      </c>
      <c r="BK17" s="1">
        <v>0.39640799999999998</v>
      </c>
      <c r="BL17" s="1">
        <v>1.7600100000000001</v>
      </c>
      <c r="BM17" s="1">
        <v>-1.0411999999999999</v>
      </c>
      <c r="BN17" s="1">
        <v>0.18068500000000001</v>
      </c>
      <c r="BO17" s="1">
        <v>2.5926900000000002</v>
      </c>
      <c r="BP17" s="1">
        <v>-0.54365600000000003</v>
      </c>
      <c r="BQ17" s="1">
        <v>-7.9980200000000001E-2</v>
      </c>
      <c r="BR17" s="1">
        <v>0.22847700000000001</v>
      </c>
      <c r="BS17" s="1">
        <v>0.16966300000000001</v>
      </c>
      <c r="BT17" s="1">
        <v>-1.2405999999999999</v>
      </c>
      <c r="BU17" s="1">
        <v>-7.8121499999999996E-2</v>
      </c>
      <c r="BV17" s="1">
        <v>3.1925200000000001E-2</v>
      </c>
      <c r="BW17" s="1">
        <v>2.0811600000000001</v>
      </c>
      <c r="BX17" s="1">
        <v>-0.50201200000000001</v>
      </c>
      <c r="BY17" s="1">
        <v>-0.52457299999999996</v>
      </c>
      <c r="BZ17" s="1">
        <v>1.5211300000000001</v>
      </c>
      <c r="CA17" s="1">
        <v>-1.2208000000000001</v>
      </c>
      <c r="CB17" s="1">
        <v>9.4240400000000002E-2</v>
      </c>
      <c r="CC17" s="1">
        <v>-3.2348799999999997E-2</v>
      </c>
      <c r="CD17" s="1">
        <v>-0.31458399999999997</v>
      </c>
      <c r="CE17" s="1">
        <v>-0.69309399999999999</v>
      </c>
      <c r="CF17" s="1">
        <v>-0.82107300000000005</v>
      </c>
      <c r="CG17" s="1">
        <v>0.219501</v>
      </c>
      <c r="CH17" s="1">
        <v>0.17066100000000001</v>
      </c>
      <c r="CI17" s="1">
        <v>-0.43181799999999998</v>
      </c>
      <c r="CJ17" s="1">
        <v>-1.44557</v>
      </c>
      <c r="CK17" s="1">
        <v>-0.36780400000000002</v>
      </c>
      <c r="CL17" s="1">
        <v>-1.44095</v>
      </c>
      <c r="CM17" s="1">
        <v>-0.61490199999999995</v>
      </c>
      <c r="CN17" s="1">
        <v>-1.77234E-2</v>
      </c>
      <c r="CO17" s="1">
        <v>-1.36226</v>
      </c>
      <c r="CP17" s="1">
        <v>1.2662199999999999</v>
      </c>
      <c r="CQ17" s="1">
        <v>-0.87861900000000004</v>
      </c>
      <c r="CR17" s="1">
        <v>-0.31309999999999999</v>
      </c>
      <c r="CS17" s="1">
        <v>-0.74363999999999997</v>
      </c>
      <c r="CT17" s="1">
        <v>1.0019400000000001</v>
      </c>
      <c r="CU17" s="1">
        <v>-6.6610799999999998E-2</v>
      </c>
      <c r="CV17" s="1">
        <v>-1.3787799999999999E-2</v>
      </c>
      <c r="CW17" s="1">
        <v>-0.50581200000000004</v>
      </c>
      <c r="CX17" s="1">
        <v>0.58810700000000005</v>
      </c>
      <c r="CY17" s="1">
        <v>1.95102</v>
      </c>
      <c r="CZ17" s="1">
        <v>0.51598900000000003</v>
      </c>
      <c r="DA17" s="1">
        <v>1.0627899999999999</v>
      </c>
      <c r="DB17" s="1">
        <v>-0.84814400000000001</v>
      </c>
      <c r="DC17" s="1">
        <v>0.13897499999999999</v>
      </c>
      <c r="DD17" s="1">
        <v>0.76416300000000004</v>
      </c>
      <c r="DE17" s="1">
        <v>2.2872400000000002</v>
      </c>
      <c r="DF17" s="1">
        <v>-1.2296</v>
      </c>
      <c r="DG17" s="1">
        <v>0.234153</v>
      </c>
      <c r="DH17" s="1">
        <v>0.48063699999999998</v>
      </c>
      <c r="DI17" s="1">
        <v>2.5199600000000002</v>
      </c>
      <c r="DJ17" s="1">
        <v>-0.60149399999999997</v>
      </c>
      <c r="DK17" s="1">
        <v>-1.28176</v>
      </c>
      <c r="DL17" s="1">
        <v>-1.4383600000000001</v>
      </c>
      <c r="DM17" s="1">
        <v>0.86839</v>
      </c>
      <c r="DN17" s="1">
        <v>1.8198700000000001</v>
      </c>
      <c r="DO17" s="1">
        <v>2.6487099999999999</v>
      </c>
      <c r="DP17" s="1">
        <v>-8.1817399999999998E-2</v>
      </c>
      <c r="DQ17" s="1">
        <v>-0.85296499999999997</v>
      </c>
      <c r="DR17" s="1">
        <v>-0.190604</v>
      </c>
      <c r="DS17" s="1">
        <v>1.0316700000000001</v>
      </c>
      <c r="DT17" s="1">
        <v>-1.41283</v>
      </c>
      <c r="DU17" s="1">
        <v>0.14235100000000001</v>
      </c>
      <c r="DV17" s="1">
        <v>-0.43770799999999999</v>
      </c>
      <c r="DW17" s="1">
        <v>-0.90183999999999997</v>
      </c>
      <c r="DX17" s="1">
        <v>-1.3791</v>
      </c>
      <c r="DY17" s="1">
        <v>-0.489707</v>
      </c>
      <c r="DZ17" s="1">
        <v>0.73607900000000004</v>
      </c>
      <c r="EA17" s="1">
        <v>-1.2837099999999999</v>
      </c>
      <c r="EB17" s="1">
        <v>0.60388399999999998</v>
      </c>
      <c r="EC17" s="1">
        <v>1.01386</v>
      </c>
      <c r="ED17" s="1">
        <v>-0.48555799999999999</v>
      </c>
      <c r="EE17" s="1">
        <v>-0.61826400000000004</v>
      </c>
      <c r="EF17" s="1">
        <v>1.1957500000000001</v>
      </c>
      <c r="EG17" s="1">
        <v>0.46220600000000001</v>
      </c>
      <c r="EH17" s="1">
        <v>-0.39783800000000002</v>
      </c>
      <c r="EI17" s="1">
        <v>-0.80699799999999999</v>
      </c>
      <c r="EJ17" s="1">
        <v>-0.53365700000000005</v>
      </c>
      <c r="EK17" s="1">
        <v>1.38154E-2</v>
      </c>
      <c r="EL17" s="1">
        <v>-0.233069</v>
      </c>
      <c r="EM17" s="1">
        <v>0.27637400000000001</v>
      </c>
      <c r="EN17" s="1">
        <v>-4.0798000000000001E-2</v>
      </c>
      <c r="EO17" s="1">
        <v>0.51338200000000001</v>
      </c>
      <c r="EP17" s="1">
        <v>-1.7099299999999999</v>
      </c>
      <c r="EQ17" s="1">
        <v>0.77517899999999995</v>
      </c>
      <c r="ER17" s="1">
        <v>1.0374399999999999</v>
      </c>
      <c r="ES17" s="1">
        <v>-1.13232</v>
      </c>
      <c r="ET17" s="1">
        <v>-1.64289</v>
      </c>
      <c r="EU17" s="1">
        <v>0.15596199999999999</v>
      </c>
      <c r="EV17" s="1">
        <v>-0.48224899999999998</v>
      </c>
      <c r="EW17" s="1">
        <v>2.4794E-2</v>
      </c>
      <c r="EX17" s="1">
        <v>0.50392300000000001</v>
      </c>
      <c r="EY17" s="1">
        <v>-0.58657199999999998</v>
      </c>
      <c r="EZ17" s="1">
        <v>2.3298999999999999</v>
      </c>
      <c r="FA17" s="1">
        <v>-0.65092499999999998</v>
      </c>
      <c r="FB17" s="1">
        <v>-0.42815799999999998</v>
      </c>
      <c r="FC17" s="1">
        <v>-0.52881699999999998</v>
      </c>
      <c r="FD17" s="1">
        <v>1.2686200000000001</v>
      </c>
      <c r="FE17" s="1">
        <v>-0.70442099999999996</v>
      </c>
      <c r="FF17" s="1">
        <v>7.3033899999999999E-2</v>
      </c>
      <c r="FG17" s="1">
        <v>-0.74458800000000003</v>
      </c>
      <c r="FH17" s="1">
        <v>0.845302</v>
      </c>
      <c r="FI17" s="1">
        <v>1.1096900000000001</v>
      </c>
      <c r="FJ17" s="1">
        <v>7.7209200000000006E-2</v>
      </c>
      <c r="FK17" s="1">
        <v>0.36265399999999998</v>
      </c>
      <c r="FL17" s="1">
        <v>-0.56112700000000004</v>
      </c>
      <c r="FM17" s="1">
        <v>2.23875</v>
      </c>
      <c r="FN17" s="1">
        <v>-0.23114299999999999</v>
      </c>
      <c r="FO17" s="1">
        <v>0.19927300000000001</v>
      </c>
      <c r="FP17" s="1">
        <v>-1.08552</v>
      </c>
      <c r="FQ17" s="1">
        <v>-0.48816500000000002</v>
      </c>
      <c r="FR17" s="1">
        <v>-1.2658199999999999</v>
      </c>
      <c r="FS17" s="1">
        <v>0.140654</v>
      </c>
      <c r="FT17" s="1">
        <v>-0.77030600000000005</v>
      </c>
      <c r="FU17" s="1">
        <v>-0.64461400000000002</v>
      </c>
      <c r="FV17" s="1">
        <v>-0.32051299999999999</v>
      </c>
      <c r="FW17" s="1">
        <v>1.0607500000000001</v>
      </c>
      <c r="FX17" s="1">
        <v>-0.52902199999999999</v>
      </c>
      <c r="FY17" s="1">
        <v>0.59228400000000003</v>
      </c>
      <c r="FZ17" s="1">
        <v>-0.34065499999999999</v>
      </c>
      <c r="GA17" s="1">
        <v>2.1774100000000001</v>
      </c>
      <c r="GB17" s="1">
        <v>-1.1114299999999999</v>
      </c>
      <c r="GC17" s="1">
        <v>0.83388099999999998</v>
      </c>
      <c r="GD17" s="1">
        <v>-0.94100700000000004</v>
      </c>
      <c r="GE17" s="1">
        <v>1.8382099999999999</v>
      </c>
      <c r="GF17" s="1">
        <v>5.9948500000000002E-2</v>
      </c>
      <c r="GG17" s="1">
        <v>-0.568608</v>
      </c>
      <c r="GH17" s="1">
        <v>-0.17370099999999999</v>
      </c>
      <c r="GI17" s="1">
        <v>2.4402200000000001</v>
      </c>
      <c r="GJ17" s="1">
        <v>-0.14718100000000001</v>
      </c>
      <c r="GK17" s="1">
        <v>0.142989</v>
      </c>
      <c r="GL17" s="1">
        <v>-0.88874600000000004</v>
      </c>
      <c r="GM17" s="1">
        <v>-1.15757</v>
      </c>
      <c r="GN17" s="1">
        <v>1.45225</v>
      </c>
      <c r="GO17" s="1">
        <v>0.845584</v>
      </c>
      <c r="GP17" s="1">
        <v>0.41056399999999998</v>
      </c>
      <c r="GQ17" s="1">
        <v>-0.33519199999999999</v>
      </c>
      <c r="GR17" s="1">
        <v>0.32059799999999999</v>
      </c>
      <c r="GS17" s="1">
        <v>-0.60665100000000005</v>
      </c>
      <c r="GT17" s="1">
        <v>0.483983</v>
      </c>
      <c r="GU17" s="1">
        <v>-2.2078600000000002</v>
      </c>
      <c r="GV17" s="1">
        <v>-0.11916400000000001</v>
      </c>
      <c r="GW17" s="1">
        <v>0.78791</v>
      </c>
      <c r="GX17" s="1">
        <v>5.8994599999999996E-3</v>
      </c>
      <c r="GY17" s="1">
        <v>0.30980099999999999</v>
      </c>
      <c r="GZ17" s="1">
        <v>-0.12517500000000001</v>
      </c>
      <c r="HA17" s="1">
        <v>0.37270300000000001</v>
      </c>
      <c r="HB17" s="1">
        <v>-0.57635099999999995</v>
      </c>
      <c r="HC17" s="1">
        <v>-2.2601100000000001</v>
      </c>
      <c r="HD17" s="1">
        <v>7.5980000000000006E-2</v>
      </c>
      <c r="HE17" s="1">
        <v>-0.179535</v>
      </c>
      <c r="HF17" s="1">
        <v>1.43866</v>
      </c>
      <c r="HG17" s="1">
        <v>-0.77077399999999996</v>
      </c>
      <c r="HH17" s="1">
        <v>-0.48760700000000001</v>
      </c>
      <c r="HI17" s="1">
        <v>7.2947899999999996E-2</v>
      </c>
      <c r="HJ17" s="1">
        <v>0.91856599999999999</v>
      </c>
      <c r="HK17" s="1">
        <v>-1.1451899999999999</v>
      </c>
      <c r="HL17" s="1">
        <v>-1.5056099999999999E-2</v>
      </c>
      <c r="HM17" s="1">
        <v>3.0057399999999999</v>
      </c>
      <c r="HN17" s="1">
        <v>-0.62620699999999996</v>
      </c>
      <c r="HO17" s="1">
        <v>0.61365499999999995</v>
      </c>
      <c r="HP17" s="1">
        <v>-0.59948900000000005</v>
      </c>
      <c r="HQ17" s="1">
        <v>-0.10802100000000001</v>
      </c>
      <c r="HR17" s="1">
        <v>1.4696</v>
      </c>
      <c r="HS17" s="1">
        <v>-0.313031</v>
      </c>
      <c r="HT17" s="1">
        <v>3.2379199999999999</v>
      </c>
      <c r="HU17" s="1">
        <v>-0.64428600000000003</v>
      </c>
      <c r="HV17" s="1">
        <v>0.78225199999999995</v>
      </c>
      <c r="HW17" s="1">
        <v>0.10849200000000001</v>
      </c>
      <c r="HX17" s="1">
        <v>-0.13927200000000001</v>
      </c>
      <c r="HY17" s="1">
        <v>1.7637499999999999</v>
      </c>
      <c r="HZ17" s="1">
        <v>-1.06816</v>
      </c>
      <c r="IA17" s="1">
        <v>-0.85147499999999998</v>
      </c>
      <c r="IB17" s="1">
        <v>-0.86923099999999998</v>
      </c>
      <c r="IC17" s="1">
        <v>0.94484999999999997</v>
      </c>
      <c r="ID17" s="1">
        <v>-1.1729000000000001</v>
      </c>
      <c r="IE17" s="1">
        <v>-0.18423800000000001</v>
      </c>
      <c r="IF17" s="1">
        <v>-0.20200399999999999</v>
      </c>
      <c r="IG17" s="1">
        <v>-0.14261199999999999</v>
      </c>
      <c r="IH17" s="1">
        <v>-1.6836E-2</v>
      </c>
      <c r="II17" s="1">
        <v>0.215394</v>
      </c>
      <c r="IJ17" s="1">
        <v>0.40228999999999998</v>
      </c>
      <c r="IK17" s="1">
        <v>-0.419817</v>
      </c>
      <c r="IL17" s="1">
        <v>-1.40937</v>
      </c>
      <c r="IM17" s="1">
        <v>1.0805400000000001</v>
      </c>
      <c r="IN17" s="1">
        <v>0.248137</v>
      </c>
      <c r="IO17" s="1">
        <v>0.76062099999999999</v>
      </c>
      <c r="IP17" s="1">
        <v>-0.97863699999999998</v>
      </c>
      <c r="IQ17" s="1">
        <v>0.15337300000000001</v>
      </c>
      <c r="IR17" s="1">
        <v>-6.9249400000000003E-2</v>
      </c>
      <c r="IS17" s="1">
        <v>0.54422700000000002</v>
      </c>
      <c r="IT17" s="1">
        <v>-0.47924600000000001</v>
      </c>
      <c r="IU17" s="1">
        <v>-0.59490200000000004</v>
      </c>
      <c r="IV17" s="1">
        <v>-1.2273099999999999</v>
      </c>
      <c r="IW17" s="1">
        <v>0.18846299999999999</v>
      </c>
      <c r="IX17" s="1">
        <v>0.73058000000000001</v>
      </c>
      <c r="IY17" s="1">
        <v>-0.39585100000000001</v>
      </c>
      <c r="IZ17" s="1">
        <v>-1.17378</v>
      </c>
      <c r="JA17" s="1">
        <v>0.657887</v>
      </c>
      <c r="JB17" s="1">
        <v>-0.64373000000000002</v>
      </c>
      <c r="JC17" s="1">
        <v>-0.990008</v>
      </c>
      <c r="JD17" s="1">
        <v>-3.3040800000000002E-2</v>
      </c>
      <c r="JE17" s="1">
        <v>-0.84417500000000001</v>
      </c>
      <c r="JF17" s="1">
        <v>-0.48696099999999998</v>
      </c>
      <c r="JG17" s="1">
        <v>-0.40423500000000001</v>
      </c>
      <c r="JH17" s="1">
        <v>-0.63442900000000002</v>
      </c>
      <c r="JI17" s="1">
        <v>0.111522</v>
      </c>
      <c r="JJ17" s="1">
        <v>-0.67654199999999998</v>
      </c>
      <c r="JK17" s="1">
        <v>-5.2384300000000002E-2</v>
      </c>
      <c r="JL17" s="1">
        <v>-0.42562899999999998</v>
      </c>
      <c r="JM17" s="1">
        <v>-0.70702900000000002</v>
      </c>
      <c r="JN17" s="1">
        <v>-0.559639</v>
      </c>
      <c r="JO17" s="1">
        <v>8.7010500000000005E-2</v>
      </c>
      <c r="JP17" s="1">
        <v>0.33635999999999999</v>
      </c>
      <c r="JQ17" s="1">
        <v>0.45188499999999998</v>
      </c>
      <c r="JR17" s="1">
        <v>-0.239177</v>
      </c>
      <c r="JS17" s="1">
        <v>0.99373</v>
      </c>
      <c r="JT17" s="1">
        <v>-1.15506</v>
      </c>
      <c r="JU17" s="1">
        <v>-1.1218300000000001</v>
      </c>
      <c r="JV17" s="1">
        <v>-0.61811700000000003</v>
      </c>
      <c r="JW17" s="1">
        <v>0.43720399999999998</v>
      </c>
      <c r="JX17" s="1">
        <v>0.70256399999999997</v>
      </c>
      <c r="JY17" s="1">
        <v>3.9301000000000003E-2</v>
      </c>
      <c r="JZ17" s="1">
        <v>-9.7710099999999994E-2</v>
      </c>
      <c r="KA17" s="1">
        <v>0.76296299999999995</v>
      </c>
      <c r="KB17" s="1">
        <v>-0.54857199999999995</v>
      </c>
      <c r="KC17" s="1">
        <v>-0.13438</v>
      </c>
      <c r="KD17" s="1">
        <v>-0.62586600000000003</v>
      </c>
      <c r="KE17" s="1">
        <v>-0.35083999999999999</v>
      </c>
      <c r="KF17" s="1">
        <v>-0.11673799999999999</v>
      </c>
      <c r="KG17" s="1">
        <v>-0.57662800000000003</v>
      </c>
      <c r="KH17" s="1">
        <v>0.35478300000000002</v>
      </c>
      <c r="KI17" s="1">
        <v>0.98627500000000001</v>
      </c>
      <c r="KJ17" s="1">
        <v>-0.71699599999999997</v>
      </c>
      <c r="KK17" s="1">
        <v>1.57267E-2</v>
      </c>
      <c r="KL17" s="1">
        <v>-0.405831</v>
      </c>
      <c r="KM17" s="1">
        <v>0.46918300000000002</v>
      </c>
      <c r="KN17" s="1">
        <v>-0.87398500000000001</v>
      </c>
      <c r="KO17" s="1">
        <v>-0.71933899999999995</v>
      </c>
      <c r="KP17" s="1">
        <v>-1.0400400000000001</v>
      </c>
      <c r="KQ17" s="1">
        <v>-0.82972199999999996</v>
      </c>
      <c r="KR17" s="1">
        <v>-0.75963599999999998</v>
      </c>
      <c r="KS17" s="1">
        <v>-0.98495200000000005</v>
      </c>
      <c r="KT17" s="1">
        <v>0.43706299999999998</v>
      </c>
      <c r="KU17" s="1">
        <v>9.9754700000000002E-2</v>
      </c>
      <c r="KV17" s="1">
        <v>0.59773600000000005</v>
      </c>
      <c r="KW17" s="1">
        <v>-1.37948</v>
      </c>
      <c r="KX17" s="1">
        <v>0.95040400000000003</v>
      </c>
      <c r="KY17" s="1">
        <v>1.1466700000000001</v>
      </c>
      <c r="KZ17" s="1">
        <v>1.8681399999999999</v>
      </c>
      <c r="LA17" s="1">
        <v>1.4027099999999999</v>
      </c>
      <c r="LB17" s="1">
        <v>3.2766600000000001</v>
      </c>
      <c r="LC17" s="1">
        <v>0.81438299999999997</v>
      </c>
      <c r="LD17" s="1">
        <v>1.11419</v>
      </c>
      <c r="LE17" s="1">
        <v>-0.83538800000000002</v>
      </c>
      <c r="LF17" s="1">
        <v>-0.101434</v>
      </c>
      <c r="LG17" s="1">
        <v>0.89008600000000004</v>
      </c>
      <c r="LH17" s="1">
        <v>0.10312399999999999</v>
      </c>
      <c r="LI17" s="1">
        <v>1.36216</v>
      </c>
      <c r="LJ17" s="1">
        <v>3.0650200000000001</v>
      </c>
      <c r="LK17" s="1">
        <v>-1.58104</v>
      </c>
      <c r="LL17" s="1">
        <v>0.65925100000000003</v>
      </c>
      <c r="LM17" s="1">
        <v>-0.63230699999999995</v>
      </c>
      <c r="LN17" s="1">
        <v>0.34499999999999997</v>
      </c>
      <c r="LO17" s="1">
        <v>0.91076000000000001</v>
      </c>
      <c r="LP17" s="1">
        <v>-0.89510299999999998</v>
      </c>
      <c r="LQ17" s="1">
        <v>0.34012399999999998</v>
      </c>
      <c r="LR17" s="1">
        <v>-0.79330599999999996</v>
      </c>
      <c r="LS17" s="1">
        <v>1.14541</v>
      </c>
      <c r="LT17" s="1">
        <v>-0.22364200000000001</v>
      </c>
      <c r="LU17" s="1">
        <v>-0.35751100000000002</v>
      </c>
      <c r="LV17" s="1">
        <v>-0.22287799999999999</v>
      </c>
      <c r="LW17" s="1">
        <v>-1.71658</v>
      </c>
      <c r="LX17" s="1">
        <v>0.91861000000000004</v>
      </c>
      <c r="LY17" s="1">
        <v>-1.5073099999999999</v>
      </c>
      <c r="LZ17" s="1">
        <v>0.74547600000000003</v>
      </c>
      <c r="MA17" s="1">
        <v>0.46762199999999998</v>
      </c>
      <c r="MB17" s="1">
        <v>1.14943</v>
      </c>
      <c r="MC17" s="1">
        <v>1.0655699999999999</v>
      </c>
      <c r="MD17" s="1">
        <v>0.195243</v>
      </c>
      <c r="ME17" s="1">
        <v>-0.36771799999999999</v>
      </c>
      <c r="MF17" s="1">
        <v>0.88445799999999997</v>
      </c>
      <c r="MG17" s="1">
        <v>0.57078300000000004</v>
      </c>
      <c r="MH17" s="1">
        <v>1.34209</v>
      </c>
      <c r="MI17" s="1">
        <v>-0.61853100000000005</v>
      </c>
      <c r="MJ17" s="1">
        <v>0.27173599999999998</v>
      </c>
      <c r="MK17" s="1">
        <v>-1.5416399999999999</v>
      </c>
      <c r="ML17" s="1">
        <v>-0.26997700000000002</v>
      </c>
      <c r="MM17" s="1">
        <v>2.6931E-2</v>
      </c>
      <c r="MN17" s="1">
        <v>-0.19941700000000001</v>
      </c>
      <c r="MO17" s="1">
        <v>0.90969</v>
      </c>
      <c r="MP17" s="1">
        <v>-0.10685600000000001</v>
      </c>
      <c r="MQ17" s="1">
        <v>-1.3516300000000001</v>
      </c>
      <c r="MR17" s="1">
        <v>-0.92779500000000004</v>
      </c>
      <c r="MS17" s="1">
        <v>-0.99851800000000002</v>
      </c>
      <c r="MT17" s="1">
        <v>-6.9035399999999997E-2</v>
      </c>
      <c r="MU17" s="1">
        <v>-0.18861</v>
      </c>
      <c r="MV17" s="1">
        <v>-1.1195299999999999</v>
      </c>
      <c r="MW17" s="1">
        <v>-1.28986</v>
      </c>
      <c r="MX17" s="1">
        <v>0.35687799999999997</v>
      </c>
      <c r="MY17" s="1">
        <v>-0.93112799999999996</v>
      </c>
      <c r="MZ17" s="1">
        <v>-1.1920900000000001</v>
      </c>
      <c r="NA17" s="1">
        <v>2.2917200000000002</v>
      </c>
      <c r="NB17" s="1">
        <v>0.37506800000000001</v>
      </c>
      <c r="NC17" s="1">
        <v>0.42431600000000003</v>
      </c>
      <c r="ND17" s="1">
        <v>-1.0249699999999999</v>
      </c>
      <c r="NE17" s="1">
        <v>-1.0811899999999999E-2</v>
      </c>
      <c r="NF17" s="1">
        <v>1.3612599999999999</v>
      </c>
      <c r="NG17" s="1">
        <v>0.54769199999999996</v>
      </c>
      <c r="NH17" s="1">
        <v>-0.23405799999999999</v>
      </c>
      <c r="NI17" s="1">
        <v>0.52015599999999995</v>
      </c>
      <c r="NJ17" s="1">
        <v>-0.39418500000000001</v>
      </c>
      <c r="NK17" s="1">
        <v>-0.62487499999999996</v>
      </c>
      <c r="NL17" s="1">
        <v>-1.6705000000000001</v>
      </c>
      <c r="NM17" s="1">
        <v>-0.60200100000000001</v>
      </c>
      <c r="NN17" s="1">
        <v>-1.3635999999999999</v>
      </c>
      <c r="NO17" s="1">
        <v>1.72932</v>
      </c>
      <c r="NP17" s="1">
        <v>0.87260400000000005</v>
      </c>
      <c r="NQ17" s="1">
        <v>0.69587399999999999</v>
      </c>
      <c r="NR17" s="1">
        <v>-1.3881600000000001</v>
      </c>
      <c r="NS17" s="1">
        <v>-0.27061099999999999</v>
      </c>
      <c r="NT17" s="1">
        <v>1.0981799999999999</v>
      </c>
      <c r="NU17" s="1">
        <v>-0.13175799999999999</v>
      </c>
      <c r="NV17" s="1">
        <v>-4.4351599999999998E-2</v>
      </c>
      <c r="NW17" s="1">
        <v>1.15174</v>
      </c>
      <c r="NX17" s="1">
        <v>-1.1876</v>
      </c>
      <c r="NY17" s="1">
        <v>1.15639</v>
      </c>
      <c r="NZ17" s="1">
        <v>1.54375</v>
      </c>
      <c r="OA17" s="1">
        <v>1.0831299999999999</v>
      </c>
      <c r="OB17" s="1">
        <v>-0.45697700000000002</v>
      </c>
      <c r="OC17" s="1">
        <v>0.63199000000000005</v>
      </c>
      <c r="OD17" s="1">
        <v>-1.58196</v>
      </c>
      <c r="OE17" s="1">
        <v>1.20191</v>
      </c>
      <c r="OF17" s="1">
        <v>0.25589000000000001</v>
      </c>
      <c r="OG17" s="1">
        <v>-1.6377600000000001</v>
      </c>
      <c r="OH17" s="1">
        <v>0.358989</v>
      </c>
      <c r="OI17" s="1">
        <v>-0.26802799999999999</v>
      </c>
      <c r="OJ17" s="1">
        <v>-0.81366400000000005</v>
      </c>
      <c r="OK17" s="1">
        <v>0.59707900000000003</v>
      </c>
      <c r="OL17" s="1">
        <v>0.820662</v>
      </c>
      <c r="OM17" s="1">
        <v>-0.69356099999999998</v>
      </c>
      <c r="ON17" s="1">
        <v>4.02615E-3</v>
      </c>
      <c r="OO17" s="1">
        <v>-0.53619300000000003</v>
      </c>
      <c r="OP17" s="1">
        <v>0.46385399999999999</v>
      </c>
      <c r="OQ17" s="1">
        <v>0.587615</v>
      </c>
      <c r="OR17" s="1">
        <v>-0.13842199999999999</v>
      </c>
      <c r="OS17" s="1">
        <v>-8.8509000000000004E-2</v>
      </c>
      <c r="OT17" s="1">
        <v>-0.42561100000000002</v>
      </c>
      <c r="OU17" s="1">
        <v>-1.3814699999999999E-2</v>
      </c>
      <c r="OV17" s="1">
        <v>-0.106387</v>
      </c>
      <c r="OW17" s="1">
        <v>-0.83813599999999999</v>
      </c>
      <c r="OX17" s="1">
        <v>-0.81023900000000004</v>
      </c>
      <c r="OY17" s="1">
        <v>0.187306</v>
      </c>
      <c r="OZ17" s="1">
        <v>-0.36708800000000003</v>
      </c>
      <c r="PA17" s="1">
        <v>1.1964699999999999</v>
      </c>
      <c r="PB17" s="1">
        <v>0.40599600000000002</v>
      </c>
      <c r="PC17" s="1">
        <v>-0.60413600000000001</v>
      </c>
      <c r="PD17" s="1">
        <v>-0.50577899999999998</v>
      </c>
      <c r="PE17" s="1">
        <v>1.95947</v>
      </c>
      <c r="PF17" s="1">
        <v>1.0689599999999999</v>
      </c>
      <c r="PG17" s="1">
        <v>-0.95623599999999997</v>
      </c>
      <c r="PH17" s="1">
        <v>1.3842399999999999</v>
      </c>
      <c r="PI17" s="1">
        <v>1.3199099999999999</v>
      </c>
      <c r="PJ17" s="1">
        <v>0.40905000000000002</v>
      </c>
      <c r="PK17" s="1">
        <v>-0.89588999999999996</v>
      </c>
      <c r="PL17" s="1">
        <v>0.81562500000000004</v>
      </c>
      <c r="PM17" s="1">
        <v>1.85798</v>
      </c>
      <c r="PN17" s="1">
        <v>-7.8575000000000006E-2</v>
      </c>
      <c r="PO17" s="1">
        <v>2.01993</v>
      </c>
      <c r="PP17" s="1">
        <v>-1.0761400000000001</v>
      </c>
      <c r="PQ17" s="1">
        <v>0.99419900000000005</v>
      </c>
      <c r="PR17" s="1">
        <v>1.34697</v>
      </c>
      <c r="PS17" s="1">
        <v>2.6061200000000002</v>
      </c>
      <c r="PT17" s="1">
        <v>-0.109359</v>
      </c>
      <c r="PU17" s="1">
        <v>1.68058</v>
      </c>
      <c r="PV17" s="1">
        <v>-0.84106700000000001</v>
      </c>
      <c r="PW17" s="1">
        <v>-1.28481</v>
      </c>
      <c r="PX17" s="1">
        <v>-0.54838399999999998</v>
      </c>
      <c r="PY17" s="1">
        <v>0.261492</v>
      </c>
      <c r="PZ17" s="1">
        <v>1.83466</v>
      </c>
      <c r="QA17" s="1">
        <v>-0.85952600000000001</v>
      </c>
      <c r="QB17" s="1">
        <v>-1.39822</v>
      </c>
      <c r="QC17" s="1">
        <v>1.36097</v>
      </c>
      <c r="QD17" s="1">
        <v>1.55288</v>
      </c>
      <c r="QE17" s="1">
        <v>-4.6037300000000003E-2</v>
      </c>
      <c r="QF17" s="1">
        <v>-0.708287</v>
      </c>
      <c r="QG17" s="1">
        <v>1.86761</v>
      </c>
      <c r="QH17" s="1">
        <v>-8.0838300000000002E-2</v>
      </c>
      <c r="QI17" s="1">
        <v>0.93357800000000002</v>
      </c>
      <c r="QJ17" s="1">
        <v>1.51153</v>
      </c>
      <c r="QK17" s="1">
        <v>0.47317799999999999</v>
      </c>
      <c r="QL17" s="1">
        <v>-1.2646299999999999</v>
      </c>
      <c r="QM17" s="1">
        <v>2.7787000000000002</v>
      </c>
      <c r="QN17" s="1">
        <v>-0.44362499999999999</v>
      </c>
      <c r="QO17" s="1">
        <v>0.22908500000000001</v>
      </c>
      <c r="QP17" s="1">
        <v>-1.2430099999999999</v>
      </c>
      <c r="QQ17" s="1">
        <v>-0.75611399999999995</v>
      </c>
      <c r="QR17" s="1">
        <v>-0.54164999999999996</v>
      </c>
      <c r="QS17" s="1">
        <v>8.0521499999999996E-2</v>
      </c>
      <c r="QT17" s="1">
        <v>1.2220800000000001</v>
      </c>
      <c r="QU17" s="1">
        <v>-1.0391900000000001</v>
      </c>
      <c r="QV17" s="1">
        <v>0.46994000000000002</v>
      </c>
      <c r="QW17" s="1">
        <v>-0.56749099999999997</v>
      </c>
      <c r="QX17" s="1">
        <v>3.6858599999999999</v>
      </c>
      <c r="QY17" s="1">
        <v>1.3698600000000001</v>
      </c>
      <c r="QZ17" s="1">
        <v>2.15205</v>
      </c>
      <c r="RA17" s="1">
        <v>1.18123</v>
      </c>
      <c r="RB17" s="1">
        <v>1.4185000000000001</v>
      </c>
      <c r="RC17" s="1">
        <v>0.531057</v>
      </c>
      <c r="RD17" s="1">
        <v>0.50437200000000004</v>
      </c>
      <c r="RE17" s="1">
        <v>-1.2425999999999999</v>
      </c>
      <c r="RF17" s="1">
        <v>2.1982300000000001</v>
      </c>
      <c r="RG17" s="1">
        <v>-1.28556</v>
      </c>
      <c r="RH17" s="1">
        <v>1.3967000000000001</v>
      </c>
      <c r="RI17" s="1">
        <v>1.4897400000000001</v>
      </c>
      <c r="RJ17" s="1">
        <v>2.4921600000000002</v>
      </c>
      <c r="RK17" s="1">
        <v>-0.82828299999999999</v>
      </c>
      <c r="RL17" s="1">
        <v>1.3676299999999999</v>
      </c>
      <c r="RM17" s="1">
        <v>0.26415499999999997</v>
      </c>
      <c r="RN17" s="1">
        <v>1.3390299999999999</v>
      </c>
      <c r="RO17" s="1">
        <v>-1.15124</v>
      </c>
      <c r="RP17" s="1">
        <v>0.18154600000000001</v>
      </c>
      <c r="RQ17" s="1">
        <v>0.49844500000000003</v>
      </c>
      <c r="RR17" s="1">
        <v>-0.50009800000000004</v>
      </c>
      <c r="RS17" s="1">
        <v>1.0349699999999999</v>
      </c>
      <c r="RT17" s="1">
        <v>1.29322</v>
      </c>
      <c r="RU17" s="1">
        <v>-0.63613699999999995</v>
      </c>
      <c r="RV17" s="1">
        <v>2.0529600000000001</v>
      </c>
      <c r="RW17" s="1">
        <v>0.74838000000000005</v>
      </c>
      <c r="RX17" s="1">
        <v>-0.63666900000000004</v>
      </c>
      <c r="RY17" s="1">
        <v>1.4665600000000001</v>
      </c>
      <c r="RZ17" s="1">
        <v>0.95212699999999995</v>
      </c>
      <c r="SA17" s="1">
        <v>1.20916</v>
      </c>
      <c r="SB17" s="1">
        <v>1.59832</v>
      </c>
      <c r="SC17" s="1">
        <v>-1.5885100000000001</v>
      </c>
      <c r="SD17" s="1">
        <v>1.1820200000000001</v>
      </c>
      <c r="SE17" s="1">
        <v>1.7761100000000001</v>
      </c>
      <c r="SF17" s="1">
        <v>0.44641999999999998</v>
      </c>
      <c r="SG17" s="1">
        <v>1.53992</v>
      </c>
      <c r="SH17" s="1">
        <v>-0.32888499999999998</v>
      </c>
      <c r="SI17" s="1">
        <v>-0.61934900000000004</v>
      </c>
      <c r="SJ17" s="1">
        <v>1.3659600000000001</v>
      </c>
      <c r="SK17" s="1">
        <v>0.34374300000000002</v>
      </c>
      <c r="SL17" s="1">
        <v>1.2918499999999999</v>
      </c>
      <c r="SM17" s="1">
        <v>0.70640599999999998</v>
      </c>
      <c r="SN17" s="1">
        <v>1.4863</v>
      </c>
      <c r="SO17" s="1">
        <v>0.77504200000000001</v>
      </c>
      <c r="SP17" s="1">
        <v>3.51408E-2</v>
      </c>
      <c r="SQ17" s="1">
        <v>1.74034</v>
      </c>
      <c r="SR17" s="1">
        <v>-1.0848500000000001</v>
      </c>
      <c r="SS17" s="1">
        <v>0.65153899999999998</v>
      </c>
      <c r="ST17" s="1">
        <v>2.44123</v>
      </c>
      <c r="SU17" s="1">
        <v>1.20705</v>
      </c>
      <c r="SV17" s="1">
        <v>0.203317</v>
      </c>
      <c r="SW17" s="1">
        <v>1.2232400000000001</v>
      </c>
      <c r="SX17" s="1">
        <v>-0.36831599999999998</v>
      </c>
      <c r="SY17" s="1">
        <v>0.53944000000000003</v>
      </c>
      <c r="SZ17" s="1">
        <v>-0.48172700000000002</v>
      </c>
      <c r="TA17" s="1">
        <v>1.41639</v>
      </c>
      <c r="TB17" s="1">
        <v>0.76912700000000001</v>
      </c>
      <c r="TC17" s="1">
        <v>1.9977400000000001</v>
      </c>
      <c r="TD17" s="1">
        <v>1.6039399999999999</v>
      </c>
      <c r="TE17" s="1">
        <v>0.43277199999999999</v>
      </c>
      <c r="TF17" s="1">
        <v>-6.7483899999999999E-2</v>
      </c>
      <c r="TG17" s="1">
        <v>-0.44237700000000002</v>
      </c>
      <c r="TH17" s="1">
        <v>1.31104</v>
      </c>
      <c r="TI17" s="1">
        <v>1.75552</v>
      </c>
      <c r="TJ17" s="1">
        <v>2.1041699999999999</v>
      </c>
      <c r="TK17" s="1">
        <v>0.88361999999999996</v>
      </c>
      <c r="TL17" s="1">
        <v>1.2552099999999999</v>
      </c>
      <c r="TM17" s="1">
        <v>0.80199799999999999</v>
      </c>
      <c r="TN17" s="1">
        <v>1.2461599999999999</v>
      </c>
      <c r="TO17" s="1">
        <v>0.89410400000000001</v>
      </c>
      <c r="TP17" s="1">
        <v>2.1940499999999998</v>
      </c>
      <c r="TQ17" s="1">
        <v>2.12263</v>
      </c>
      <c r="TR17" s="1">
        <v>1.4967600000000001</v>
      </c>
      <c r="TS17" s="1">
        <v>1.07155</v>
      </c>
      <c r="TT17" s="1">
        <v>1.25227</v>
      </c>
      <c r="TU17" s="1">
        <v>0.124207</v>
      </c>
      <c r="TV17" s="1">
        <v>1.2105399999999999</v>
      </c>
      <c r="TW17" s="1">
        <v>0.90063899999999997</v>
      </c>
      <c r="TX17" s="1">
        <v>-0.72391000000000005</v>
      </c>
      <c r="TY17" s="1">
        <v>5.2216600000000002E-2</v>
      </c>
      <c r="TZ17" s="1">
        <v>0.40093699999999999</v>
      </c>
      <c r="UA17" s="1">
        <v>-3.7087200000000001E-2</v>
      </c>
      <c r="UB17" s="1">
        <v>1.77321</v>
      </c>
      <c r="UC17" s="1">
        <v>2.1419700000000002</v>
      </c>
      <c r="UD17" s="1">
        <v>0.20744599999999999</v>
      </c>
      <c r="UE17" s="1">
        <v>1.07959</v>
      </c>
      <c r="UF17" s="1">
        <v>0.88588100000000003</v>
      </c>
      <c r="UG17" s="1">
        <v>1.28223</v>
      </c>
      <c r="UH17" s="1">
        <v>1.2295800000000001E-2</v>
      </c>
      <c r="UI17" s="1">
        <v>1.2210700000000001</v>
      </c>
      <c r="UJ17" s="1">
        <v>1.2289699999999999</v>
      </c>
      <c r="UK17" s="1">
        <v>-0.90900599999999998</v>
      </c>
      <c r="UL17" s="1">
        <v>-0.122734</v>
      </c>
      <c r="UM17" s="1">
        <v>0.49917499999999998</v>
      </c>
      <c r="UN17" s="1">
        <v>2.4229099999999999</v>
      </c>
      <c r="UO17" s="1">
        <v>0.69685200000000003</v>
      </c>
      <c r="UP17" s="1">
        <v>-0.40179599999999999</v>
      </c>
      <c r="UQ17" s="1">
        <v>1.1908099999999999</v>
      </c>
      <c r="UR17" s="1">
        <v>0.12955700000000001</v>
      </c>
      <c r="US17" s="1">
        <v>2.2955199999999998</v>
      </c>
      <c r="UT17" s="1">
        <v>1.1529499999999999</v>
      </c>
      <c r="UU17" s="1">
        <v>-0.65293699999999999</v>
      </c>
      <c r="UV17" s="1">
        <v>1.4626699999999999</v>
      </c>
      <c r="UW17" s="1">
        <v>-3.5457799999999998E-2</v>
      </c>
      <c r="UX17" s="1">
        <v>1.9555499999999999</v>
      </c>
      <c r="UY17" s="1">
        <v>1.4516899999999999</v>
      </c>
      <c r="UZ17" s="1">
        <v>-0.93037599999999998</v>
      </c>
      <c r="VA17" s="1">
        <v>1.1563099999999999</v>
      </c>
      <c r="VB17" s="1">
        <v>0.15113499999999999</v>
      </c>
      <c r="VC17" s="1">
        <v>0.51295299999999999</v>
      </c>
      <c r="VD17" s="1">
        <v>1.2669900000000001</v>
      </c>
      <c r="VE17" s="1">
        <v>0.44454700000000003</v>
      </c>
      <c r="VF17" s="1">
        <v>-0.199935</v>
      </c>
      <c r="VG17" s="1">
        <v>0.660744</v>
      </c>
      <c r="VH17" s="1">
        <v>-1.57939E-2</v>
      </c>
      <c r="VI17" s="1">
        <v>1.7770900000000001</v>
      </c>
      <c r="VK17" s="1">
        <f t="shared" si="0"/>
        <v>0.21141205442141628</v>
      </c>
    </row>
    <row r="19" spans="1:583" x14ac:dyDescent="0.25">
      <c r="A19" s="1" t="s">
        <v>18</v>
      </c>
      <c r="B19" s="1" t="s">
        <v>664</v>
      </c>
      <c r="C19" s="1">
        <v>-0.74307000000000001</v>
      </c>
      <c r="D19" s="1">
        <v>-0.89500199999999996</v>
      </c>
      <c r="E19" s="1">
        <v>0.377253</v>
      </c>
      <c r="F19" s="1">
        <v>-1.39822</v>
      </c>
      <c r="G19" s="1">
        <v>-1.2554000000000001</v>
      </c>
      <c r="H19" s="1">
        <v>-0.302089</v>
      </c>
      <c r="I19" s="1">
        <v>0.19093199999999999</v>
      </c>
      <c r="J19" s="1">
        <v>-0.25878299999999999</v>
      </c>
      <c r="K19" s="1">
        <v>1.58653</v>
      </c>
      <c r="L19" s="1">
        <v>0.12667</v>
      </c>
      <c r="M19" s="1">
        <v>-0.55521200000000004</v>
      </c>
      <c r="N19" s="1">
        <v>0.19664200000000001</v>
      </c>
      <c r="O19" s="1">
        <v>0.87976500000000002</v>
      </c>
      <c r="P19" s="1">
        <v>-0.14575199999999999</v>
      </c>
      <c r="Q19" s="1">
        <v>0.88449699999999998</v>
      </c>
      <c r="R19" s="1">
        <v>-0.55839000000000005</v>
      </c>
      <c r="S19" s="1">
        <v>0.39794499999999999</v>
      </c>
      <c r="T19" s="1">
        <v>0.42704300000000001</v>
      </c>
      <c r="U19" s="1">
        <v>0.30323800000000001</v>
      </c>
      <c r="V19" s="1">
        <v>-0.33482099999999998</v>
      </c>
      <c r="W19" s="1">
        <v>-1.33043</v>
      </c>
      <c r="X19" s="1">
        <v>-1.9320999999999999</v>
      </c>
      <c r="Y19" s="1">
        <v>-0.51925399999999999</v>
      </c>
      <c r="Z19" s="1">
        <v>-0.22573299999999999</v>
      </c>
      <c r="AA19" s="1">
        <v>0.50267399999999995</v>
      </c>
      <c r="AB19" s="1">
        <v>-0.57454700000000003</v>
      </c>
      <c r="AC19" s="1">
        <v>-0.98289400000000005</v>
      </c>
      <c r="AD19" s="1">
        <v>-0.51517199999999996</v>
      </c>
      <c r="AE19" s="1">
        <v>0.72927900000000001</v>
      </c>
      <c r="AF19" s="1">
        <v>0.75073699999999999</v>
      </c>
      <c r="AG19" s="1">
        <v>-1.7156400000000001</v>
      </c>
      <c r="AH19" s="1">
        <v>0.32785500000000001</v>
      </c>
      <c r="AI19" s="1">
        <v>-1.2705200000000001</v>
      </c>
      <c r="AJ19" s="1">
        <v>0.65454599999999996</v>
      </c>
      <c r="AK19" s="1">
        <v>0.112953</v>
      </c>
      <c r="AL19" s="1">
        <v>-0.99943199999999999</v>
      </c>
      <c r="AM19" s="1">
        <v>1.03843</v>
      </c>
      <c r="AN19" s="1">
        <v>0.13710800000000001</v>
      </c>
      <c r="AO19" s="1">
        <v>5.3711100000000001E-3</v>
      </c>
      <c r="AP19" s="1">
        <v>0.58159400000000006</v>
      </c>
      <c r="AQ19" s="1">
        <v>-0.46937400000000001</v>
      </c>
      <c r="AR19" s="1">
        <v>-1.3776200000000001</v>
      </c>
      <c r="AS19" s="1">
        <v>-0.61486799999999997</v>
      </c>
      <c r="AT19" s="1">
        <v>-1.9865799999999999E-2</v>
      </c>
      <c r="AU19" s="1">
        <v>8.62536E-2</v>
      </c>
      <c r="AV19" s="1">
        <v>-0.645173</v>
      </c>
      <c r="AW19" s="1">
        <v>0.71551100000000001</v>
      </c>
      <c r="AX19" s="1">
        <v>0.76698</v>
      </c>
      <c r="AY19" s="1">
        <v>-1.17242</v>
      </c>
      <c r="AZ19" s="1">
        <v>-1.16934</v>
      </c>
      <c r="BA19" s="1">
        <v>-1.06308</v>
      </c>
      <c r="BB19" s="1">
        <v>2.0546199999999999</v>
      </c>
      <c r="BC19" s="1">
        <v>-1.4597599999999999</v>
      </c>
      <c r="BD19" s="1">
        <v>-4.6375100000000002E-2</v>
      </c>
      <c r="BE19" s="1">
        <v>2.8480699999999999</v>
      </c>
      <c r="BF19" s="1">
        <v>0.32765100000000003</v>
      </c>
      <c r="BG19" s="1">
        <v>8.8439400000000001E-2</v>
      </c>
      <c r="BH19" s="1">
        <v>0.77758799999999995</v>
      </c>
      <c r="BI19" s="1">
        <v>2.9423600000000001E-2</v>
      </c>
      <c r="BJ19" s="1">
        <v>0.14666000000000001</v>
      </c>
      <c r="BK19" s="1">
        <v>-2.3774099999999999E-2</v>
      </c>
      <c r="BL19" s="1">
        <v>4.4276700000000002E-2</v>
      </c>
      <c r="BM19" s="1">
        <v>-0.84600500000000001</v>
      </c>
      <c r="BN19" s="1">
        <v>-0.70597500000000002</v>
      </c>
      <c r="BO19" s="1">
        <v>-0.33097500000000002</v>
      </c>
      <c r="BP19" s="1">
        <v>-1.6288199999999999</v>
      </c>
      <c r="BQ19" s="1">
        <v>0.42199199999999998</v>
      </c>
      <c r="BR19" s="1">
        <v>0.56572199999999995</v>
      </c>
      <c r="BS19" s="1">
        <v>-0.74651800000000001</v>
      </c>
      <c r="BT19" s="1">
        <v>0.11192299999999999</v>
      </c>
      <c r="BU19" s="1">
        <v>-0.145705</v>
      </c>
      <c r="BV19" s="1">
        <v>-2.38497</v>
      </c>
      <c r="BW19" s="1">
        <v>0.16400100000000001</v>
      </c>
      <c r="BX19" s="1">
        <v>-1.07687</v>
      </c>
      <c r="BY19" s="1">
        <v>-2.4309799999999999</v>
      </c>
      <c r="BZ19" s="1">
        <v>-1.5967499999999999</v>
      </c>
      <c r="CA19" s="1">
        <v>0.460179</v>
      </c>
      <c r="CB19" s="1">
        <v>0.83888200000000002</v>
      </c>
      <c r="CC19" s="1">
        <v>-1.9990699999999999</v>
      </c>
      <c r="CD19" s="1">
        <v>-0.117284</v>
      </c>
      <c r="CE19" s="1">
        <v>-0.24298600000000001</v>
      </c>
      <c r="CF19" s="1">
        <v>-0.36696299999999998</v>
      </c>
      <c r="CG19" s="1">
        <v>0.34021699999999999</v>
      </c>
      <c r="CH19" s="1">
        <v>1.76067</v>
      </c>
      <c r="CI19" s="1">
        <v>2.7842600000000002</v>
      </c>
      <c r="CJ19" s="1">
        <v>-0.737452</v>
      </c>
      <c r="CK19" s="1">
        <v>0.59545300000000001</v>
      </c>
      <c r="CL19" s="1">
        <v>0.25321399999999999</v>
      </c>
      <c r="CM19" s="1">
        <v>-2.1807500000000002</v>
      </c>
      <c r="CN19" s="1">
        <v>4.2159799999999997E-2</v>
      </c>
      <c r="CO19" s="1">
        <v>1.8236399999999999</v>
      </c>
      <c r="CP19" s="1">
        <v>0.23302200000000001</v>
      </c>
      <c r="CQ19" s="1">
        <v>0.88306200000000001</v>
      </c>
      <c r="CR19" s="1">
        <v>1.3070200000000001</v>
      </c>
      <c r="CS19" s="1">
        <v>1.05122</v>
      </c>
      <c r="CT19" s="1">
        <v>1.0019400000000001</v>
      </c>
      <c r="CU19" s="1">
        <v>0.174179</v>
      </c>
      <c r="CV19" s="1">
        <v>2.0672700000000002</v>
      </c>
      <c r="CW19" s="1">
        <v>8.0583199999999994E-2</v>
      </c>
      <c r="CX19" s="1">
        <v>-0.95579499999999995</v>
      </c>
      <c r="CY19" s="1">
        <v>-0.33036900000000002</v>
      </c>
      <c r="CZ19" s="1">
        <v>1.0876999999999999</v>
      </c>
      <c r="DA19" s="1">
        <v>2.4729700000000001</v>
      </c>
      <c r="DB19" s="1">
        <v>-5.3707199999999997E-2</v>
      </c>
      <c r="DC19" s="1">
        <v>0.11618100000000001</v>
      </c>
      <c r="DD19" s="1">
        <v>-0.28159200000000001</v>
      </c>
      <c r="DE19" s="1">
        <v>-1.08541</v>
      </c>
      <c r="DF19" s="1">
        <v>0.58665500000000004</v>
      </c>
      <c r="DG19" s="1">
        <v>2.0647600000000002</v>
      </c>
      <c r="DH19" s="1">
        <v>2.8333900000000001</v>
      </c>
      <c r="DI19" s="1">
        <v>0.83931699999999998</v>
      </c>
      <c r="DJ19" s="1">
        <v>-0.46792299999999998</v>
      </c>
      <c r="DK19" s="1">
        <v>0.61876299999999995</v>
      </c>
      <c r="DL19" s="1">
        <v>0.67436300000000005</v>
      </c>
      <c r="DM19" s="1">
        <v>-6.4740599999999995E-2</v>
      </c>
      <c r="DN19" s="1">
        <v>0.92569100000000004</v>
      </c>
      <c r="DO19" s="1">
        <v>0.79108500000000004</v>
      </c>
      <c r="DP19" s="1">
        <v>0.44507400000000003</v>
      </c>
      <c r="DQ19" s="1">
        <v>1.5253300000000001</v>
      </c>
      <c r="DR19" s="1">
        <v>0.22085199999999999</v>
      </c>
      <c r="DS19" s="1">
        <v>0.99148400000000003</v>
      </c>
      <c r="DT19" s="1">
        <v>2.0301300000000002</v>
      </c>
      <c r="DU19" s="1">
        <v>-0.34884500000000002</v>
      </c>
      <c r="DV19" s="1">
        <v>2.2096399999999999E-2</v>
      </c>
      <c r="DW19" s="1">
        <v>-0.87194099999999997</v>
      </c>
      <c r="DX19" s="1">
        <v>-1.1431500000000001</v>
      </c>
      <c r="DY19" s="1">
        <v>2.01918</v>
      </c>
      <c r="DZ19" s="1">
        <v>-1.49691</v>
      </c>
      <c r="EA19" s="1">
        <v>-1.5015700000000001</v>
      </c>
      <c r="EB19" s="1">
        <v>0.509903</v>
      </c>
      <c r="EC19" s="1">
        <v>0.71671700000000005</v>
      </c>
      <c r="ED19" s="1">
        <v>-0.77634700000000001</v>
      </c>
      <c r="EE19" s="1">
        <v>-0.55170799999999998</v>
      </c>
      <c r="EF19" s="1">
        <v>-0.26053100000000001</v>
      </c>
      <c r="EG19" s="1">
        <v>4.0711900000000002E-2</v>
      </c>
      <c r="EH19" s="1">
        <v>0.63706799999999997</v>
      </c>
      <c r="EI19" s="1">
        <v>2.0692699999999999</v>
      </c>
      <c r="EJ19" s="1">
        <v>2.0500099999999999</v>
      </c>
      <c r="EK19" s="1">
        <v>1.8536300000000001</v>
      </c>
      <c r="EL19" s="1">
        <v>1.18875</v>
      </c>
      <c r="EM19" s="1">
        <v>2.1417000000000002</v>
      </c>
      <c r="EN19" s="1">
        <v>1.64002</v>
      </c>
      <c r="EO19" s="1">
        <v>-1.4971699999999999</v>
      </c>
      <c r="EP19" s="1">
        <v>-1.29576</v>
      </c>
      <c r="EQ19" s="1">
        <v>0.79400899999999996</v>
      </c>
      <c r="ER19" s="1">
        <v>-0.30994899999999997</v>
      </c>
      <c r="ES19" s="1">
        <v>-1.0946499999999999</v>
      </c>
      <c r="ET19" s="1">
        <v>-0.768841</v>
      </c>
      <c r="EU19" s="1">
        <v>2.0193400000000001</v>
      </c>
      <c r="EV19" s="1">
        <v>-0.63117800000000002</v>
      </c>
      <c r="EW19" s="1">
        <v>2.1036700000000002</v>
      </c>
      <c r="EX19" s="1">
        <v>-0.68711100000000003</v>
      </c>
      <c r="EY19" s="1">
        <v>0.64075400000000005</v>
      </c>
      <c r="EZ19" s="1">
        <v>-0.68181199999999997</v>
      </c>
      <c r="FA19" s="1">
        <v>-0.34193200000000001</v>
      </c>
      <c r="FB19" s="1">
        <v>0.30088199999999998</v>
      </c>
      <c r="FC19" s="1">
        <v>7.0714600000000002E-2</v>
      </c>
      <c r="FD19" s="1">
        <v>-0.18396299999999999</v>
      </c>
      <c r="FE19" s="1">
        <v>0.72724200000000006</v>
      </c>
      <c r="FF19" s="1">
        <v>1.6453599999999999</v>
      </c>
      <c r="FG19" s="1">
        <v>1.0266200000000001</v>
      </c>
      <c r="FH19" s="1">
        <v>1.6272700000000001E-2</v>
      </c>
      <c r="FI19" s="1">
        <v>0.16422500000000001</v>
      </c>
      <c r="FJ19" s="1">
        <v>0.50798699999999997</v>
      </c>
      <c r="FK19" s="1">
        <v>1.1576299999999999</v>
      </c>
      <c r="FL19" s="1">
        <v>-0.77054100000000003</v>
      </c>
      <c r="FM19" s="1">
        <v>-9.8033999999999996E-2</v>
      </c>
      <c r="FN19" s="1">
        <v>-0.46710400000000002</v>
      </c>
      <c r="FO19" s="1">
        <v>-0.58703399999999994</v>
      </c>
      <c r="FP19" s="1">
        <v>-5.6541300000000003E-2</v>
      </c>
      <c r="FQ19" s="1">
        <v>0.18751100000000001</v>
      </c>
      <c r="FR19" s="1">
        <v>0.47933199999999998</v>
      </c>
      <c r="FS19" s="1">
        <v>1.2966899999999999</v>
      </c>
      <c r="FT19" s="1">
        <v>0.30019299999999999</v>
      </c>
      <c r="FU19" s="1">
        <v>0.69777900000000004</v>
      </c>
      <c r="FV19" s="1">
        <v>-0.19950200000000001</v>
      </c>
      <c r="FW19" s="1">
        <v>0.148372</v>
      </c>
      <c r="FX19" s="1">
        <v>0.53268300000000002</v>
      </c>
      <c r="FY19" s="1">
        <v>2.01058</v>
      </c>
      <c r="FZ19" s="1">
        <v>0.100622</v>
      </c>
      <c r="GA19" s="1">
        <v>0.63117000000000001</v>
      </c>
      <c r="GB19" s="1">
        <v>-0.3246</v>
      </c>
      <c r="GC19" s="1">
        <v>-0.46420099999999997</v>
      </c>
      <c r="GD19" s="1">
        <v>0.231959</v>
      </c>
      <c r="GE19" s="1">
        <v>1.6718599999999999</v>
      </c>
      <c r="GF19" s="1">
        <v>-4.6901100000000001E-2</v>
      </c>
      <c r="GG19" s="1">
        <v>-0.27835300000000002</v>
      </c>
      <c r="GH19" s="1">
        <v>0.32633000000000001</v>
      </c>
      <c r="GI19" s="1">
        <v>-0.59214900000000004</v>
      </c>
      <c r="GJ19" s="1">
        <v>0.73057300000000003</v>
      </c>
      <c r="GK19" s="1">
        <v>-1.50613</v>
      </c>
      <c r="GL19" s="1">
        <v>-0.263324</v>
      </c>
      <c r="GM19" s="1">
        <v>-0.84337099999999998</v>
      </c>
      <c r="GN19" s="1">
        <v>-0.20527100000000001</v>
      </c>
      <c r="GO19" s="1">
        <v>-0.43014999999999998</v>
      </c>
      <c r="GP19" s="1">
        <v>0.96045100000000005</v>
      </c>
      <c r="GQ19" s="1">
        <v>1.1137600000000001</v>
      </c>
      <c r="GR19" s="1">
        <v>1.1592</v>
      </c>
      <c r="GS19" s="1">
        <v>0.90135600000000005</v>
      </c>
      <c r="GT19" s="1">
        <v>-1.93895E-2</v>
      </c>
      <c r="GU19" s="1">
        <v>-1.2881899999999999</v>
      </c>
      <c r="GV19" s="1">
        <v>-0.24301300000000001</v>
      </c>
      <c r="GW19" s="1">
        <v>-0.544539</v>
      </c>
      <c r="GX19" s="1">
        <v>-1.8567</v>
      </c>
      <c r="GY19" s="1">
        <v>1.06958</v>
      </c>
      <c r="GZ19" s="1">
        <v>-0.72092699999999998</v>
      </c>
      <c r="HA19" s="1">
        <v>0.96829799999999999</v>
      </c>
      <c r="HB19" s="1">
        <v>-0.73534200000000005</v>
      </c>
      <c r="HC19" s="1">
        <v>0.32768900000000001</v>
      </c>
      <c r="HD19" s="1">
        <v>0.72380100000000003</v>
      </c>
      <c r="HE19" s="1">
        <v>-0.537493</v>
      </c>
      <c r="HF19" s="1">
        <v>-0.28941499999999998</v>
      </c>
      <c r="HG19" s="1">
        <v>-0.29419400000000001</v>
      </c>
      <c r="HH19" s="1">
        <v>1.1993199999999999</v>
      </c>
      <c r="HI19" s="1">
        <v>0.103244</v>
      </c>
      <c r="HJ19" s="1">
        <v>0.902887</v>
      </c>
      <c r="HK19" s="1">
        <v>0.194602</v>
      </c>
      <c r="HL19" s="1">
        <v>5.7926900000000003E-2</v>
      </c>
      <c r="HM19" s="1">
        <v>0.73491799999999996</v>
      </c>
      <c r="HN19" s="1">
        <v>2.1607500000000002E-2</v>
      </c>
      <c r="HO19" s="1">
        <v>-0.98572599999999999</v>
      </c>
      <c r="HP19" s="1">
        <v>-1.30033</v>
      </c>
      <c r="HQ19" s="1">
        <v>-0.842781</v>
      </c>
      <c r="HR19" s="1">
        <v>0.15271599999999999</v>
      </c>
      <c r="HS19" s="1">
        <v>1.2757700000000001</v>
      </c>
      <c r="HT19" s="1">
        <v>-0.57201800000000003</v>
      </c>
      <c r="HU19" s="1">
        <v>-0.50778500000000004</v>
      </c>
      <c r="HV19" s="1">
        <v>-0.76680999999999999</v>
      </c>
      <c r="HW19" s="1">
        <v>4.6826899999999998E-2</v>
      </c>
      <c r="HX19" s="1">
        <v>-0.37491200000000002</v>
      </c>
      <c r="HY19" s="1">
        <v>-1.59754</v>
      </c>
      <c r="HZ19" s="1">
        <v>2.69584</v>
      </c>
      <c r="IA19" s="1">
        <v>-0.76465899999999998</v>
      </c>
      <c r="IB19" s="1">
        <v>1.86022</v>
      </c>
      <c r="IC19" s="1">
        <v>1.43794</v>
      </c>
      <c r="ID19" s="1">
        <v>-0.69422499999999998</v>
      </c>
      <c r="IE19" s="1">
        <v>1.8741300000000001</v>
      </c>
      <c r="IF19" s="1">
        <v>1.5867599999999999</v>
      </c>
      <c r="IG19" s="1">
        <v>-0.53934400000000005</v>
      </c>
      <c r="IH19" s="1">
        <v>-0.53776500000000005</v>
      </c>
      <c r="II19" s="1">
        <v>5.8956500000000002E-2</v>
      </c>
      <c r="IJ19" s="1">
        <v>2.1427100000000001E-2</v>
      </c>
      <c r="IK19" s="1">
        <v>0.27328200000000002</v>
      </c>
      <c r="IL19" s="1">
        <v>0.50901399999999997</v>
      </c>
      <c r="IM19" s="1">
        <v>1.2970600000000001</v>
      </c>
      <c r="IN19" s="1">
        <v>0.978522</v>
      </c>
      <c r="IO19" s="1">
        <v>-0.35782599999999998</v>
      </c>
      <c r="IP19" s="1">
        <v>0.41775200000000001</v>
      </c>
      <c r="IQ19" s="1">
        <v>1.24848</v>
      </c>
      <c r="IR19" s="1">
        <v>0.48309999999999997</v>
      </c>
      <c r="IS19" s="1">
        <v>0.47192000000000001</v>
      </c>
      <c r="IT19" s="1">
        <v>0.223001</v>
      </c>
      <c r="IU19" s="1">
        <v>1.2663500000000001</v>
      </c>
      <c r="IV19" s="1">
        <v>1.6757500000000001</v>
      </c>
      <c r="IW19" s="1">
        <v>0.63612999999999997</v>
      </c>
      <c r="IX19" s="1">
        <v>-0.22353600000000001</v>
      </c>
      <c r="IY19" s="1">
        <v>1.4527600000000001</v>
      </c>
      <c r="IZ19" s="1">
        <v>-0.75092099999999995</v>
      </c>
      <c r="JA19" s="1">
        <v>-0.19366800000000001</v>
      </c>
      <c r="JB19" s="1">
        <v>-0.13348399999999999</v>
      </c>
      <c r="JC19" s="1">
        <v>1.3919600000000001</v>
      </c>
      <c r="JD19" s="1">
        <v>-1.18693</v>
      </c>
      <c r="JE19" s="1">
        <v>1.80453</v>
      </c>
      <c r="JF19" s="1">
        <v>-0.19106000000000001</v>
      </c>
      <c r="JG19" s="1">
        <v>-0.40423500000000001</v>
      </c>
      <c r="JH19" s="1">
        <v>1.06572</v>
      </c>
      <c r="JI19" s="1">
        <v>0.42383999999999999</v>
      </c>
      <c r="JJ19" s="1">
        <v>1.9608099999999999</v>
      </c>
      <c r="JK19" s="1">
        <v>-0.21649199999999999</v>
      </c>
      <c r="JL19" s="1">
        <v>0.864456</v>
      </c>
      <c r="JM19" s="1">
        <v>-8.5748099999999994E-2</v>
      </c>
      <c r="JN19" s="1">
        <v>0.330507</v>
      </c>
      <c r="JO19" s="1">
        <v>0.68091800000000002</v>
      </c>
      <c r="JP19" s="1">
        <v>0.82656799999999997</v>
      </c>
      <c r="JQ19" s="1">
        <v>1.1531499999999999</v>
      </c>
      <c r="JR19" s="1">
        <v>0.72050199999999998</v>
      </c>
      <c r="JS19" s="1">
        <v>0.29635099999999998</v>
      </c>
      <c r="JT19" s="1">
        <v>0.81900899999999999</v>
      </c>
      <c r="JU19" s="1">
        <v>-1.81182</v>
      </c>
      <c r="JV19" s="1">
        <v>0.77003500000000003</v>
      </c>
      <c r="JW19" s="1">
        <v>1.2038199999999999</v>
      </c>
      <c r="JX19" s="1">
        <v>1.70105</v>
      </c>
      <c r="JY19" s="1">
        <v>-0.63444100000000003</v>
      </c>
      <c r="JZ19" s="1">
        <v>-1.60914</v>
      </c>
      <c r="KA19" s="1">
        <v>-5.0007900000000001E-2</v>
      </c>
      <c r="KB19" s="1">
        <v>-1.2645999999999999</v>
      </c>
      <c r="KC19" s="1">
        <v>2.1412399999999998</v>
      </c>
      <c r="KD19" s="1">
        <v>-1.0862700000000001</v>
      </c>
      <c r="KE19" s="1">
        <v>-0.27365</v>
      </c>
      <c r="KF19" s="1">
        <v>0.16911999999999999</v>
      </c>
      <c r="KG19" s="1">
        <v>0.417402</v>
      </c>
      <c r="KH19" s="1">
        <v>0.77159900000000003</v>
      </c>
      <c r="KI19" s="1">
        <v>-1.3892100000000001</v>
      </c>
      <c r="KJ19" s="1">
        <v>0.40725699999999998</v>
      </c>
      <c r="KK19" s="1">
        <v>8.0547699999999993E-3</v>
      </c>
      <c r="KL19" s="1">
        <v>1.28433</v>
      </c>
      <c r="KM19" s="1">
        <v>-1.47279</v>
      </c>
      <c r="KN19" s="1">
        <v>-0.16641400000000001</v>
      </c>
      <c r="KO19" s="1">
        <v>1.02054</v>
      </c>
      <c r="KP19" s="1">
        <v>0.97785</v>
      </c>
      <c r="KQ19" s="1">
        <v>0.54214899999999999</v>
      </c>
      <c r="KR19" s="1">
        <v>1.52671</v>
      </c>
      <c r="KS19" s="1">
        <v>-0.16023000000000001</v>
      </c>
      <c r="KT19" s="1">
        <v>1.2025300000000001</v>
      </c>
      <c r="KU19" s="1">
        <v>0.98658500000000005</v>
      </c>
      <c r="KV19" s="1">
        <v>-8.7666099999999993E-3</v>
      </c>
      <c r="KW19" s="1">
        <v>0.47872999999999999</v>
      </c>
      <c r="KX19" s="1">
        <v>-1.2648600000000001</v>
      </c>
      <c r="KY19" s="1">
        <v>1.2186900000000001</v>
      </c>
      <c r="KZ19" s="1">
        <v>0.19570499999999999</v>
      </c>
      <c r="LA19" s="1">
        <v>-8.2961699999999999E-2</v>
      </c>
      <c r="LB19" s="1">
        <v>1.02556</v>
      </c>
      <c r="LC19" s="1">
        <v>-0.206201</v>
      </c>
      <c r="LD19" s="1">
        <v>-0.55075600000000002</v>
      </c>
      <c r="LE19" s="1">
        <v>0.592974</v>
      </c>
      <c r="LF19" s="1">
        <v>0.81557500000000005</v>
      </c>
      <c r="LG19" s="1">
        <v>-0.54154599999999997</v>
      </c>
      <c r="LH19" s="1">
        <v>0.214921</v>
      </c>
      <c r="LI19" s="1">
        <v>-0.89477700000000004</v>
      </c>
      <c r="LJ19" s="1">
        <v>0.790327</v>
      </c>
      <c r="LK19" s="1">
        <v>0.79388000000000003</v>
      </c>
      <c r="LL19" s="1">
        <v>-0.50372899999999998</v>
      </c>
      <c r="LM19" s="1">
        <v>-1.0250900000000001</v>
      </c>
      <c r="LN19" s="1">
        <v>-0.52149299999999998</v>
      </c>
      <c r="LO19" s="1">
        <v>0.17719199999999999</v>
      </c>
      <c r="LP19" s="1">
        <v>0.236154</v>
      </c>
      <c r="LQ19" s="1">
        <v>-3.96672E-2</v>
      </c>
      <c r="LR19" s="1">
        <v>0.34065099999999998</v>
      </c>
      <c r="LS19" s="1">
        <v>-1.1423399999999999</v>
      </c>
      <c r="LT19" s="1">
        <v>0.70974099999999996</v>
      </c>
      <c r="LU19" s="1">
        <v>0.35280400000000001</v>
      </c>
      <c r="LV19" s="1">
        <v>0.35766900000000001</v>
      </c>
      <c r="LW19" s="1">
        <v>0.23241200000000001</v>
      </c>
      <c r="LX19" s="1">
        <v>-1.0080199999999999</v>
      </c>
      <c r="LY19" s="1">
        <v>-0.38775100000000001</v>
      </c>
      <c r="LZ19" s="1">
        <v>-1.3511200000000001</v>
      </c>
      <c r="MA19" s="1">
        <v>1.8516300000000001</v>
      </c>
      <c r="MB19" s="1">
        <v>-1.2558800000000001</v>
      </c>
      <c r="MC19" s="1">
        <v>-0.450324</v>
      </c>
      <c r="MD19" s="1">
        <v>-1.0546599999999999</v>
      </c>
      <c r="ME19" s="1">
        <v>-0.29421999999999998</v>
      </c>
      <c r="MF19" s="1">
        <v>-0.117118</v>
      </c>
      <c r="MG19" s="1">
        <v>0.91885399999999995</v>
      </c>
      <c r="MH19" s="1">
        <v>-0.72521100000000005</v>
      </c>
      <c r="MI19" s="1">
        <v>1.87538</v>
      </c>
      <c r="MJ19" s="1">
        <v>-0.23533100000000001</v>
      </c>
      <c r="MK19" s="1">
        <v>5.5784100000000003E-2</v>
      </c>
      <c r="ML19" s="1">
        <v>-0.70214399999999999</v>
      </c>
      <c r="MM19" s="1">
        <v>-0.26260800000000001</v>
      </c>
      <c r="MN19" s="1">
        <v>-1.75631</v>
      </c>
      <c r="MO19" s="1">
        <v>-0.35769299999999998</v>
      </c>
      <c r="MP19" s="1">
        <v>1.2904500000000001</v>
      </c>
      <c r="MQ19" s="1">
        <v>-5.2511200000000001E-2</v>
      </c>
      <c r="MR19" s="1">
        <v>-0.49304799999999999</v>
      </c>
      <c r="MS19" s="1">
        <v>-0.12356399999999999</v>
      </c>
      <c r="MT19" s="1">
        <v>-0.281667</v>
      </c>
      <c r="MU19" s="1">
        <v>0.56538999999999995</v>
      </c>
      <c r="MV19" s="1">
        <v>0.60243500000000005</v>
      </c>
      <c r="MW19" s="1">
        <v>-1.2226900000000001</v>
      </c>
      <c r="MX19" s="1">
        <v>1.6640699999999999</v>
      </c>
      <c r="MY19" s="1">
        <v>0.22741600000000001</v>
      </c>
      <c r="MZ19" s="1">
        <v>2.2133699999999998</v>
      </c>
      <c r="NA19" s="1">
        <v>-0.640926</v>
      </c>
      <c r="NB19" s="1">
        <v>1.05559</v>
      </c>
      <c r="NC19" s="1">
        <v>0.42491800000000002</v>
      </c>
      <c r="ND19" s="1">
        <v>1.2948500000000001</v>
      </c>
      <c r="NE19" s="1">
        <v>0.139152</v>
      </c>
      <c r="NF19" s="1">
        <v>-0.25345699999999999</v>
      </c>
      <c r="NG19" s="1">
        <v>-0.494562</v>
      </c>
      <c r="NH19" s="1">
        <v>1.19557</v>
      </c>
      <c r="NI19" s="1">
        <v>-8.9459499999999997E-2</v>
      </c>
      <c r="NJ19" s="1">
        <v>-0.81584400000000001</v>
      </c>
      <c r="NK19" s="1">
        <v>1.8658999999999999</v>
      </c>
      <c r="NL19" s="1">
        <v>0.45557999999999998</v>
      </c>
      <c r="NM19" s="1">
        <v>0.92591000000000001</v>
      </c>
      <c r="NN19" s="1">
        <v>0.12862599999999999</v>
      </c>
      <c r="NO19" s="1">
        <v>-0.754139</v>
      </c>
      <c r="NP19" s="1">
        <v>-1.2339199999999999</v>
      </c>
      <c r="NQ19" s="1">
        <v>-0.19883100000000001</v>
      </c>
      <c r="NR19" s="1">
        <v>-0.74285500000000004</v>
      </c>
      <c r="NS19" s="1">
        <v>0.41065699999999999</v>
      </c>
      <c r="NT19" s="1">
        <v>0.26638699999999998</v>
      </c>
      <c r="NU19" s="1">
        <v>0.85313399999999995</v>
      </c>
      <c r="NV19" s="1">
        <v>-0.116386</v>
      </c>
      <c r="NW19" s="1">
        <v>-0.89706699999999995</v>
      </c>
      <c r="NX19" s="1">
        <v>0.63620900000000002</v>
      </c>
      <c r="NY19" s="1">
        <v>0.24197199999999999</v>
      </c>
      <c r="NZ19" s="1">
        <v>-0.31204399999999999</v>
      </c>
      <c r="OA19" s="1">
        <v>-6.2018499999999997E-2</v>
      </c>
      <c r="OB19" s="1">
        <v>-1.1535299999999999</v>
      </c>
      <c r="OC19" s="1">
        <v>-1.0737300000000001</v>
      </c>
      <c r="OD19" s="1">
        <v>-0.57350699999999999</v>
      </c>
      <c r="OE19" s="1">
        <v>-0.14294000000000001</v>
      </c>
      <c r="OF19" s="1">
        <v>-0.174734</v>
      </c>
      <c r="OG19" s="1">
        <v>-0.89612800000000004</v>
      </c>
      <c r="OH19" s="1">
        <v>-5.3008800000000002E-2</v>
      </c>
      <c r="OI19" s="1">
        <v>-1.39863</v>
      </c>
      <c r="OJ19" s="1">
        <v>-0.58840300000000001</v>
      </c>
      <c r="OK19" s="1">
        <v>-1.0976900000000001</v>
      </c>
      <c r="OL19" s="1">
        <v>-1.4037500000000001</v>
      </c>
      <c r="OM19" s="1">
        <v>-0.25595499999999999</v>
      </c>
      <c r="ON19" s="1">
        <v>-1.0678E-3</v>
      </c>
      <c r="OO19" s="1">
        <v>-1.3736999999999999</v>
      </c>
      <c r="OP19" s="1">
        <v>-0.308531</v>
      </c>
      <c r="OQ19" s="1">
        <v>-0.22748299999999999</v>
      </c>
      <c r="OR19" s="1">
        <v>1.72174</v>
      </c>
      <c r="OS19" s="1">
        <v>-4.8991100000000003E-2</v>
      </c>
      <c r="OT19" s="1">
        <v>-1.36615</v>
      </c>
      <c r="OU19" s="1">
        <v>-0.72743000000000002</v>
      </c>
      <c r="OV19" s="1">
        <v>-0.28802699999999998</v>
      </c>
      <c r="OW19" s="1">
        <v>-0.22256200000000001</v>
      </c>
      <c r="OX19" s="1">
        <v>0.38037300000000002</v>
      </c>
      <c r="OY19" s="1">
        <v>-0.274561</v>
      </c>
      <c r="OZ19" s="1">
        <v>-1.3974200000000001</v>
      </c>
      <c r="PA19" s="1">
        <v>-1.45624</v>
      </c>
      <c r="PB19" s="1">
        <v>-0.12322900000000001</v>
      </c>
      <c r="PC19" s="1">
        <v>0.127689</v>
      </c>
      <c r="PD19" s="1">
        <v>1.82019</v>
      </c>
      <c r="PE19" s="1">
        <v>-0.91623399999999999</v>
      </c>
      <c r="PF19" s="1">
        <v>-0.47099000000000002</v>
      </c>
      <c r="PG19" s="1">
        <v>-0.71264300000000003</v>
      </c>
      <c r="PH19" s="1">
        <v>-0.982379</v>
      </c>
      <c r="PI19" s="1">
        <v>-1.0173399999999999</v>
      </c>
      <c r="PJ19" s="1">
        <v>-0.53928600000000004</v>
      </c>
      <c r="PK19" s="1">
        <v>-0.46833200000000003</v>
      </c>
      <c r="PL19" s="1">
        <v>-1.3621000000000001</v>
      </c>
      <c r="PM19" s="1">
        <v>-0.186976</v>
      </c>
      <c r="PN19" s="1">
        <v>0.67049400000000003</v>
      </c>
      <c r="PO19" s="1">
        <v>-0.175728</v>
      </c>
      <c r="PP19" s="1">
        <v>-1.06036</v>
      </c>
      <c r="PQ19" s="1">
        <v>-0.67136899999999999</v>
      </c>
      <c r="PR19" s="1">
        <v>-0.295765</v>
      </c>
      <c r="PS19" s="1">
        <v>0.89428300000000005</v>
      </c>
      <c r="PT19" s="1">
        <v>0.351713</v>
      </c>
      <c r="PU19" s="1">
        <v>-0.84044399999999997</v>
      </c>
      <c r="PV19" s="1">
        <v>7.1781999999999999E-2</v>
      </c>
      <c r="PW19" s="1">
        <v>-0.75668800000000003</v>
      </c>
      <c r="PX19" s="1">
        <v>-0.87611399999999995</v>
      </c>
      <c r="PY19" s="1">
        <v>-0.41174699999999997</v>
      </c>
      <c r="PZ19" s="1">
        <v>-0.14978900000000001</v>
      </c>
      <c r="QA19" s="1">
        <v>-0.92407499999999998</v>
      </c>
      <c r="QB19" s="1">
        <v>-0.99312599999999995</v>
      </c>
      <c r="QC19" s="1">
        <v>-0.51345700000000005</v>
      </c>
      <c r="QD19" s="1">
        <v>-0.67649300000000001</v>
      </c>
      <c r="QE19" s="1">
        <v>-0.87258599999999997</v>
      </c>
      <c r="QF19" s="1">
        <v>-0.35091699999999998</v>
      </c>
      <c r="QG19" s="1">
        <v>-0.71344399999999997</v>
      </c>
      <c r="QH19" s="1">
        <v>-0.83858600000000005</v>
      </c>
      <c r="QI19" s="1">
        <v>-0.61937500000000001</v>
      </c>
      <c r="QJ19" s="1">
        <v>-0.36835400000000001</v>
      </c>
      <c r="QK19" s="1">
        <v>-1.25535</v>
      </c>
      <c r="QL19" s="1">
        <v>-0.61504499999999995</v>
      </c>
      <c r="QM19" s="1">
        <v>0.28869899999999998</v>
      </c>
      <c r="QN19" s="1">
        <v>-0.86596799999999996</v>
      </c>
      <c r="QO19" s="1">
        <v>0.674454</v>
      </c>
      <c r="QP19" s="1">
        <v>-0.68756200000000001</v>
      </c>
      <c r="QQ19" s="1">
        <v>0.50565099999999996</v>
      </c>
      <c r="QR19" s="1">
        <v>-0.78648499999999999</v>
      </c>
      <c r="QS19" s="1">
        <v>2.1070799999999998</v>
      </c>
      <c r="QT19" s="1">
        <v>1.5581799999999999</v>
      </c>
      <c r="QU19" s="1">
        <v>-0.951816</v>
      </c>
      <c r="QV19" s="1">
        <v>1.6093200000000001</v>
      </c>
      <c r="QW19" s="1">
        <v>-0.460619</v>
      </c>
      <c r="QX19" s="1">
        <v>0.28031800000000001</v>
      </c>
      <c r="QY19" s="1">
        <v>-0.56325800000000004</v>
      </c>
      <c r="QZ19" s="1">
        <v>-0.94554400000000005</v>
      </c>
      <c r="RA19" s="1">
        <v>-0.77450799999999997</v>
      </c>
      <c r="RB19" s="1">
        <v>-0.60072999999999999</v>
      </c>
      <c r="RC19" s="1">
        <v>-0.223991</v>
      </c>
      <c r="RD19" s="1">
        <v>1.37137</v>
      </c>
      <c r="RE19" s="1">
        <v>-0.69973099999999999</v>
      </c>
      <c r="RF19" s="1">
        <v>0.33562700000000001</v>
      </c>
      <c r="RG19" s="1">
        <v>1.3518499999999999E-3</v>
      </c>
      <c r="RH19" s="1">
        <v>-0.722719</v>
      </c>
      <c r="RI19" s="1">
        <v>0.45957999999999999</v>
      </c>
      <c r="RJ19" s="1">
        <v>0.70572699999999999</v>
      </c>
      <c r="RK19" s="1">
        <v>-1.0375799999999999</v>
      </c>
      <c r="RL19" s="1">
        <v>-0.459845</v>
      </c>
      <c r="RM19" s="1">
        <v>-0.63441000000000003</v>
      </c>
      <c r="RN19" s="1">
        <v>0.53267100000000001</v>
      </c>
      <c r="RO19" s="1">
        <v>0.82400300000000004</v>
      </c>
      <c r="RP19" s="1">
        <v>0.38602799999999998</v>
      </c>
      <c r="RQ19" s="1">
        <v>-1.1707700000000001</v>
      </c>
      <c r="RR19" s="1">
        <v>0.34129900000000002</v>
      </c>
      <c r="RS19" s="1">
        <v>-1.4316500000000001</v>
      </c>
      <c r="RT19" s="1">
        <v>-0.91200999999999999</v>
      </c>
      <c r="RU19" s="1">
        <v>2.2046799999999998E-2</v>
      </c>
      <c r="RV19" s="1">
        <v>-1.3681000000000001</v>
      </c>
      <c r="RW19" s="1">
        <v>-0.60430899999999999</v>
      </c>
      <c r="RX19" s="1">
        <v>-0.54279299999999997</v>
      </c>
      <c r="RY19" s="1">
        <v>-1.13775</v>
      </c>
      <c r="RZ19" s="1">
        <v>0.33530199999999999</v>
      </c>
      <c r="SA19" s="1">
        <v>-4.4006700000000003E-2</v>
      </c>
      <c r="SB19" s="1">
        <v>-0.886494</v>
      </c>
      <c r="SC19" s="1">
        <v>-0.32663799999999998</v>
      </c>
      <c r="SD19" s="1">
        <v>-0.986016</v>
      </c>
      <c r="SE19" s="1">
        <v>-1.0710500000000001</v>
      </c>
      <c r="SF19" s="1">
        <v>-5.3582100000000001E-2</v>
      </c>
      <c r="SG19" s="1">
        <v>-0.48785000000000001</v>
      </c>
      <c r="SH19" s="1">
        <v>-0.67793999999999999</v>
      </c>
      <c r="SI19" s="1">
        <v>-0.82059099999999996</v>
      </c>
      <c r="SJ19" s="1">
        <v>-0.48313899999999999</v>
      </c>
      <c r="SK19" s="1">
        <v>-0.299404</v>
      </c>
      <c r="SL19" s="1">
        <v>-0.542628</v>
      </c>
      <c r="SM19" s="1">
        <v>0.70640599999999998</v>
      </c>
      <c r="SN19" s="1">
        <v>-0.92888800000000005</v>
      </c>
      <c r="SO19" s="1">
        <v>-1.8876500000000001</v>
      </c>
      <c r="SP19" s="1">
        <v>-0.58441600000000005</v>
      </c>
      <c r="SQ19" s="1">
        <v>-0.307311</v>
      </c>
      <c r="SR19" s="1">
        <v>-1.0571600000000001</v>
      </c>
      <c r="SS19" s="1">
        <v>-0.23186999999999999</v>
      </c>
      <c r="ST19" s="1">
        <v>-0.323378</v>
      </c>
      <c r="SU19" s="1">
        <v>-0.45279199999999997</v>
      </c>
      <c r="SV19" s="1">
        <v>2.4757899999999999</v>
      </c>
      <c r="SW19" s="1">
        <v>-0.88835799999999998</v>
      </c>
      <c r="SX19" s="1">
        <v>-7.6867500000000005E-2</v>
      </c>
      <c r="SY19" s="1">
        <v>-1.9402999999999999</v>
      </c>
      <c r="SZ19" s="1">
        <v>-1.37022</v>
      </c>
      <c r="TA19" s="1">
        <v>-0.77748899999999999</v>
      </c>
      <c r="TB19" s="1">
        <v>-0.14805299999999999</v>
      </c>
      <c r="TC19" s="1">
        <v>0.119752</v>
      </c>
      <c r="TD19" s="1">
        <v>-1.0486500000000001</v>
      </c>
      <c r="TE19" s="1">
        <v>-1.5113300000000001</v>
      </c>
      <c r="TF19" s="1">
        <v>0.29161700000000002</v>
      </c>
      <c r="TG19" s="1">
        <v>-0.62961999999999996</v>
      </c>
      <c r="TH19" s="1">
        <v>-0.78396600000000005</v>
      </c>
      <c r="TI19" s="1">
        <v>-0.80194399999999999</v>
      </c>
      <c r="TJ19" s="1">
        <v>-0.118669</v>
      </c>
      <c r="TK19" s="1">
        <v>-0.73181099999999999</v>
      </c>
      <c r="TL19" s="1">
        <v>-0.86883900000000003</v>
      </c>
      <c r="TM19" s="1">
        <v>-0.578596</v>
      </c>
      <c r="TN19" s="1">
        <v>-0.96420300000000003</v>
      </c>
      <c r="TO19" s="1">
        <v>-0.77605000000000002</v>
      </c>
      <c r="TP19" s="1">
        <v>-0.32906999999999997</v>
      </c>
      <c r="TQ19" s="1">
        <v>-1.41195</v>
      </c>
      <c r="TR19" s="1">
        <v>-0.82686400000000004</v>
      </c>
      <c r="TS19" s="1">
        <v>0.138569</v>
      </c>
      <c r="TT19" s="1">
        <v>-0.80262100000000003</v>
      </c>
      <c r="TU19" s="1">
        <v>3.0191900000000001E-2</v>
      </c>
      <c r="TV19" s="1">
        <v>-0.79606100000000002</v>
      </c>
      <c r="TW19" s="1">
        <v>-0.82494199999999995</v>
      </c>
      <c r="TX19" s="1">
        <v>0.95555800000000002</v>
      </c>
      <c r="TY19" s="1">
        <v>-1.5094799999999999</v>
      </c>
      <c r="TZ19" s="1">
        <v>-1.0295700000000001</v>
      </c>
      <c r="UA19" s="1">
        <v>-0.30158400000000002</v>
      </c>
      <c r="UB19" s="1">
        <v>-0.27005800000000002</v>
      </c>
      <c r="UC19" s="1">
        <v>0.65825400000000001</v>
      </c>
      <c r="UD19" s="1">
        <v>-1.5111000000000001</v>
      </c>
      <c r="UE19" s="1">
        <v>-0.59617799999999999</v>
      </c>
      <c r="UF19" s="1">
        <v>-0.223164</v>
      </c>
      <c r="UG19" s="1">
        <v>-0.59530099999999997</v>
      </c>
      <c r="UH19" s="1">
        <v>0.124417</v>
      </c>
      <c r="UI19" s="1">
        <v>-0.87236499999999995</v>
      </c>
      <c r="UJ19" s="1">
        <v>-0.98334299999999997</v>
      </c>
      <c r="UK19" s="1">
        <v>-0.118049</v>
      </c>
      <c r="UL19" s="1">
        <v>0.69783499999999998</v>
      </c>
      <c r="UM19" s="1">
        <v>-1.35083</v>
      </c>
      <c r="UN19" s="1">
        <v>-0.79575899999999999</v>
      </c>
      <c r="UO19" s="1">
        <v>-0.60255199999999998</v>
      </c>
      <c r="UP19" s="1">
        <v>-0.33962900000000001</v>
      </c>
      <c r="UQ19" s="1">
        <v>-0.88619700000000001</v>
      </c>
      <c r="UR19" s="1">
        <v>-8.8767399999999996E-2</v>
      </c>
      <c r="US19" s="1">
        <v>2.1777100000000001E-2</v>
      </c>
      <c r="UT19" s="1">
        <v>-1.1845300000000001</v>
      </c>
      <c r="UU19" s="1">
        <v>-8.8894699999999993E-2</v>
      </c>
      <c r="UV19" s="1">
        <v>-0.92057100000000003</v>
      </c>
      <c r="UW19" s="1">
        <v>-0.62151100000000004</v>
      </c>
      <c r="UX19" s="1">
        <v>-1.36826</v>
      </c>
      <c r="UY19" s="1">
        <v>-1.1612499999999999</v>
      </c>
      <c r="UZ19" s="1">
        <v>-2.2679800000000001</v>
      </c>
      <c r="VA19" s="1">
        <v>-0.49355599999999999</v>
      </c>
      <c r="VB19" s="1">
        <v>0.54295899999999997</v>
      </c>
      <c r="VC19" s="1">
        <v>-0.66311200000000003</v>
      </c>
      <c r="VD19" s="1">
        <v>-0.80285899999999999</v>
      </c>
      <c r="VE19" s="1">
        <v>-0.49962099999999998</v>
      </c>
      <c r="VF19" s="1">
        <v>-0.15462600000000001</v>
      </c>
      <c r="VG19" s="1">
        <v>-0.72876399999999997</v>
      </c>
      <c r="VH19" s="1">
        <v>0.56023199999999995</v>
      </c>
      <c r="VI19" s="1">
        <v>-0.95360400000000001</v>
      </c>
      <c r="VK19" s="1">
        <f t="shared" ref="VK19:VK38" si="1">AVERAGE(C19:VI19)</f>
        <v>-4.91927756131261E-2</v>
      </c>
    </row>
    <row r="20" spans="1:583" x14ac:dyDescent="0.25">
      <c r="A20" s="1" t="s">
        <v>20</v>
      </c>
      <c r="B20" s="1" t="s">
        <v>664</v>
      </c>
      <c r="C20" s="1">
        <v>-4.6503500000000001E-3</v>
      </c>
      <c r="D20" s="1">
        <v>-0.79691100000000004</v>
      </c>
      <c r="E20" s="1">
        <v>1.6779500000000001</v>
      </c>
      <c r="F20" s="1">
        <v>1.2725599999999999</v>
      </c>
      <c r="G20" s="1">
        <v>0.96270800000000001</v>
      </c>
      <c r="H20" s="1">
        <v>1.70644</v>
      </c>
      <c r="I20" s="1">
        <v>0.203127</v>
      </c>
      <c r="J20" s="1">
        <v>-9.72446E-2</v>
      </c>
      <c r="K20" s="1">
        <v>-2.58321E-2</v>
      </c>
      <c r="L20" s="1">
        <v>-6.2214999999999999E-2</v>
      </c>
      <c r="M20" s="1">
        <v>0.893544</v>
      </c>
      <c r="N20" s="1">
        <v>-6.4499500000000003E-3</v>
      </c>
      <c r="O20" s="1">
        <v>-1.2588999999999999</v>
      </c>
      <c r="P20" s="1">
        <v>-0.76128499999999999</v>
      </c>
      <c r="Q20" s="1">
        <v>-1.02088</v>
      </c>
      <c r="R20" s="1">
        <v>0.46772599999999998</v>
      </c>
      <c r="S20" s="1">
        <v>-0.81151899999999999</v>
      </c>
      <c r="T20" s="1">
        <v>0.97309800000000002</v>
      </c>
      <c r="U20" s="1">
        <v>-0.94927300000000003</v>
      </c>
      <c r="V20" s="1">
        <v>-0.83069400000000004</v>
      </c>
      <c r="W20" s="1">
        <v>-1.6067400000000001</v>
      </c>
      <c r="X20" s="1">
        <v>0.60896300000000003</v>
      </c>
      <c r="Y20" s="1">
        <v>-0.341555</v>
      </c>
      <c r="Z20" s="1">
        <v>-0.150647</v>
      </c>
      <c r="AA20" s="1">
        <v>-4.0737100000000004E-3</v>
      </c>
      <c r="AB20" s="1">
        <v>3.2557100000000001</v>
      </c>
      <c r="AC20" s="1">
        <v>1.2101599999999999</v>
      </c>
      <c r="AD20" s="1">
        <v>0.99097999999999997</v>
      </c>
      <c r="AE20" s="1">
        <v>-8.4164600000000006E-2</v>
      </c>
      <c r="AF20" s="1">
        <v>-0.159497</v>
      </c>
      <c r="AG20" s="1">
        <v>0.56075600000000003</v>
      </c>
      <c r="AH20" s="1">
        <v>-1.1075200000000001</v>
      </c>
      <c r="AI20" s="1">
        <v>0.86630200000000002</v>
      </c>
      <c r="AJ20" s="1">
        <v>0.16278200000000001</v>
      </c>
      <c r="AK20" s="1">
        <v>0.58871300000000004</v>
      </c>
      <c r="AL20" s="1">
        <v>0.18370300000000001</v>
      </c>
      <c r="AM20" s="1">
        <v>-0.235044</v>
      </c>
      <c r="AN20" s="1">
        <v>-1.1782999999999999</v>
      </c>
      <c r="AO20" s="1">
        <v>2.18899</v>
      </c>
      <c r="AP20" s="1">
        <v>1.7041999999999999</v>
      </c>
      <c r="AQ20" s="1">
        <v>2.2067800000000002</v>
      </c>
      <c r="AR20" s="1">
        <v>1.25204</v>
      </c>
      <c r="AS20" s="1">
        <v>0.61830200000000002</v>
      </c>
      <c r="AT20" s="1">
        <v>0.76869100000000001</v>
      </c>
      <c r="AU20" s="1">
        <v>0.76303799999999999</v>
      </c>
      <c r="AV20" s="1">
        <v>2.7441599999999999</v>
      </c>
      <c r="AW20" s="1">
        <v>0.71551100000000001</v>
      </c>
      <c r="AX20" s="1">
        <v>0.83063900000000002</v>
      </c>
      <c r="AY20" s="1">
        <v>1.3471200000000001</v>
      </c>
      <c r="AZ20" s="1">
        <v>1.6588400000000001</v>
      </c>
      <c r="BA20" s="1">
        <v>-0.66946600000000001</v>
      </c>
      <c r="BB20" s="1">
        <v>4.4131499999999997E-2</v>
      </c>
      <c r="BC20" s="1">
        <v>1.75536</v>
      </c>
      <c r="BD20" s="1">
        <v>0.72514500000000004</v>
      </c>
      <c r="BE20" s="1">
        <v>1.5130300000000001</v>
      </c>
      <c r="BF20" s="1">
        <v>0.31547399999999998</v>
      </c>
      <c r="BG20" s="1">
        <v>0.74555700000000003</v>
      </c>
      <c r="BH20" s="1">
        <v>-0.829901</v>
      </c>
      <c r="BI20" s="1">
        <v>0.75999399999999995</v>
      </c>
      <c r="BJ20" s="1">
        <v>-0.36342099999999999</v>
      </c>
      <c r="BK20" s="1">
        <v>1.6509799999999999</v>
      </c>
      <c r="BL20" s="1">
        <v>0.74038599999999999</v>
      </c>
      <c r="BM20" s="1">
        <v>1.5084500000000001</v>
      </c>
      <c r="BN20" s="1">
        <v>-0.43730200000000002</v>
      </c>
      <c r="BO20" s="1">
        <v>0.219662</v>
      </c>
      <c r="BP20" s="1">
        <v>0.40018900000000002</v>
      </c>
      <c r="BQ20" s="1">
        <v>8.4423999999999999E-2</v>
      </c>
      <c r="BR20" s="1">
        <v>-0.61382599999999998</v>
      </c>
      <c r="BS20" s="1">
        <v>-0.29669800000000002</v>
      </c>
      <c r="BT20" s="1">
        <v>-1.09836</v>
      </c>
      <c r="BU20" s="1">
        <v>-0.435226</v>
      </c>
      <c r="BV20" s="1">
        <v>-0.52124899999999996</v>
      </c>
      <c r="BW20" s="1">
        <v>0.81145900000000004</v>
      </c>
      <c r="BX20" s="1">
        <v>0.36593999999999999</v>
      </c>
      <c r="BY20" s="1">
        <v>-0.27137899999999998</v>
      </c>
      <c r="BZ20" s="1">
        <v>-0.15615100000000001</v>
      </c>
      <c r="CA20" s="1">
        <v>-1.3350500000000001</v>
      </c>
      <c r="CB20" s="1">
        <v>-0.67655799999999999</v>
      </c>
      <c r="CC20" s="1">
        <v>-0.109582</v>
      </c>
      <c r="CD20" s="1">
        <v>1.07579</v>
      </c>
      <c r="CE20" s="1">
        <v>1.9296500000000001</v>
      </c>
      <c r="CF20" s="1">
        <v>-0.94955100000000003</v>
      </c>
      <c r="CG20" s="1">
        <v>-0.41103699999999999</v>
      </c>
      <c r="CH20" s="1">
        <v>0.122539</v>
      </c>
      <c r="CI20" s="1">
        <v>2.4144800000000002</v>
      </c>
      <c r="CJ20" s="1">
        <v>0.735294</v>
      </c>
      <c r="CK20" s="1">
        <v>0.59545300000000001</v>
      </c>
      <c r="CL20" s="1">
        <v>0.43698999999999999</v>
      </c>
      <c r="CM20" s="1">
        <v>0.18970500000000001</v>
      </c>
      <c r="CN20" s="1">
        <v>-0.34236899999999998</v>
      </c>
      <c r="CO20" s="1">
        <v>-3.0153900000000001E-2</v>
      </c>
      <c r="CP20" s="1">
        <v>-0.156366</v>
      </c>
      <c r="CQ20" s="1">
        <v>5.6368199999999999E-3</v>
      </c>
      <c r="CR20" s="1">
        <v>-0.65708900000000003</v>
      </c>
      <c r="CS20" s="1">
        <v>5.8583999999999997E-2</v>
      </c>
      <c r="CT20" s="1">
        <v>-0.34345700000000001</v>
      </c>
      <c r="CU20" s="1">
        <v>-0.24970999999999999</v>
      </c>
      <c r="CV20" s="1">
        <v>0.37453199999999998</v>
      </c>
      <c r="CW20" s="1">
        <v>1.49183</v>
      </c>
      <c r="CX20" s="1">
        <v>-4.6774999999999997E-2</v>
      </c>
      <c r="CY20" s="1">
        <v>-0.38927499999999998</v>
      </c>
      <c r="CZ20" s="1">
        <v>-0.218471</v>
      </c>
      <c r="DA20" s="1">
        <v>1.54176</v>
      </c>
      <c r="DB20" s="1">
        <v>1.3673599999999999</v>
      </c>
      <c r="DC20" s="1">
        <v>6.5770999999999996E-2</v>
      </c>
      <c r="DD20" s="1">
        <v>0.50998900000000003</v>
      </c>
      <c r="DE20" s="1">
        <v>-0.33595799999999998</v>
      </c>
      <c r="DF20" s="1">
        <v>6.5512500000000001E-2</v>
      </c>
      <c r="DG20" s="1">
        <v>1.0924499999999999</v>
      </c>
      <c r="DH20" s="1">
        <v>0.141403</v>
      </c>
      <c r="DI20" s="1">
        <v>-0.58584000000000003</v>
      </c>
      <c r="DJ20" s="1">
        <v>1.1598900000000001</v>
      </c>
      <c r="DK20" s="1">
        <v>1.8344499999999999</v>
      </c>
      <c r="DL20" s="1">
        <v>-0.40385900000000002</v>
      </c>
      <c r="DM20" s="1">
        <v>1.13246</v>
      </c>
      <c r="DN20" s="1">
        <v>1.92621</v>
      </c>
      <c r="DO20" s="1">
        <v>-0.29950399999999999</v>
      </c>
      <c r="DP20" s="1">
        <v>0.77070799999999995</v>
      </c>
      <c r="DQ20" s="1">
        <v>2.2439100000000001</v>
      </c>
      <c r="DR20" s="1">
        <v>-0.60131800000000002</v>
      </c>
      <c r="DS20" s="1">
        <v>0.66839000000000004</v>
      </c>
      <c r="DT20" s="1">
        <v>-0.41429899999999997</v>
      </c>
      <c r="DU20" s="1">
        <v>0.76796600000000004</v>
      </c>
      <c r="DV20" s="1">
        <v>-0.30560900000000002</v>
      </c>
      <c r="DW20" s="1">
        <v>2.4679899999999999</v>
      </c>
      <c r="DX20" s="1">
        <v>0.89324800000000004</v>
      </c>
      <c r="DY20" s="1">
        <v>1.5138400000000001</v>
      </c>
      <c r="DZ20" s="1">
        <v>0.496639</v>
      </c>
      <c r="EA20" s="1">
        <v>1.10277</v>
      </c>
      <c r="EB20" s="1">
        <v>1.8309200000000001</v>
      </c>
      <c r="EC20" s="1">
        <v>-0.833874</v>
      </c>
      <c r="ED20" s="1">
        <v>0.24477399999999999</v>
      </c>
      <c r="EE20" s="1">
        <v>-1.05325</v>
      </c>
      <c r="EF20" s="1">
        <v>-0.21030799999999999</v>
      </c>
      <c r="EG20" s="1">
        <v>1.298</v>
      </c>
      <c r="EH20" s="1">
        <v>0.30609900000000001</v>
      </c>
      <c r="EI20" s="1">
        <v>1.8651500000000001</v>
      </c>
      <c r="EJ20" s="1">
        <v>2.1160000000000001</v>
      </c>
      <c r="EK20" s="1">
        <v>0.62293699999999996</v>
      </c>
      <c r="EL20" s="1">
        <v>7.3159699999999998E-3</v>
      </c>
      <c r="EM20" s="1">
        <v>2.4162599999999999</v>
      </c>
      <c r="EN20" s="1">
        <v>-0.69340299999999999</v>
      </c>
      <c r="EO20" s="1">
        <v>1.2597400000000001</v>
      </c>
      <c r="EP20" s="1">
        <v>0.26005899999999998</v>
      </c>
      <c r="EQ20" s="1">
        <v>-0.22678300000000001</v>
      </c>
      <c r="ER20" s="1">
        <v>-0.24662000000000001</v>
      </c>
      <c r="ES20" s="1">
        <v>1.46187</v>
      </c>
      <c r="ET20" s="1">
        <v>0.38529600000000003</v>
      </c>
      <c r="EU20" s="1">
        <v>1.4561500000000001</v>
      </c>
      <c r="EV20" s="1">
        <v>0.68938600000000005</v>
      </c>
      <c r="EW20" s="1">
        <v>2.5373800000000002</v>
      </c>
      <c r="EX20" s="1">
        <v>0.23222799999999999</v>
      </c>
      <c r="EY20" s="1">
        <v>-1.0437099999999999</v>
      </c>
      <c r="EZ20" s="1">
        <v>-1.18381</v>
      </c>
      <c r="FA20" s="1">
        <v>0.54225199999999996</v>
      </c>
      <c r="FB20" s="1">
        <v>-0.66517300000000001</v>
      </c>
      <c r="FC20" s="1">
        <v>2.0148199999999998</v>
      </c>
      <c r="FD20" s="1">
        <v>-1.1989000000000001</v>
      </c>
      <c r="FE20" s="1">
        <v>0.28890500000000002</v>
      </c>
      <c r="FF20" s="1">
        <v>2.5455899999999998</v>
      </c>
      <c r="FG20" s="1">
        <v>-0.92892399999999997</v>
      </c>
      <c r="FH20" s="1">
        <v>1.98498</v>
      </c>
      <c r="FI20" s="1">
        <v>1.2442500000000001</v>
      </c>
      <c r="FJ20" s="1">
        <v>1.52566</v>
      </c>
      <c r="FK20" s="1">
        <v>1.7123699999999999</v>
      </c>
      <c r="FL20" s="1">
        <v>3.3315800000000002</v>
      </c>
      <c r="FM20" s="1">
        <v>0.84793600000000002</v>
      </c>
      <c r="FN20" s="1">
        <v>0.33902500000000002</v>
      </c>
      <c r="FO20" s="1">
        <v>0.85967499999999997</v>
      </c>
      <c r="FP20" s="1">
        <v>-0.863541</v>
      </c>
      <c r="FQ20" s="1">
        <v>-1.6029500000000001</v>
      </c>
      <c r="FR20" s="1">
        <v>1.9468799999999999</v>
      </c>
      <c r="FS20" s="1">
        <v>-0.36943599999999999</v>
      </c>
      <c r="FT20" s="1">
        <v>-0.165412</v>
      </c>
      <c r="FU20" s="1">
        <v>-1.3869499999999999</v>
      </c>
      <c r="FV20" s="1">
        <v>0.150477</v>
      </c>
      <c r="FW20" s="1">
        <v>1.66622</v>
      </c>
      <c r="FX20" s="1">
        <v>0.38439000000000001</v>
      </c>
      <c r="FY20" s="1">
        <v>1.6619600000000001</v>
      </c>
      <c r="FZ20" s="1">
        <v>0.11884699999999999</v>
      </c>
      <c r="GA20" s="1">
        <v>-0.160249</v>
      </c>
      <c r="GB20" s="1">
        <v>0.72731000000000001</v>
      </c>
      <c r="GC20" s="1">
        <v>0.71597500000000003</v>
      </c>
      <c r="GD20" s="1">
        <v>0.80204500000000001</v>
      </c>
      <c r="GE20" s="1">
        <v>0.80152100000000004</v>
      </c>
      <c r="GF20" s="1">
        <v>0.14666999999999999</v>
      </c>
      <c r="GG20" s="1">
        <v>1.29976</v>
      </c>
      <c r="GH20" s="1">
        <v>0.24637000000000001</v>
      </c>
      <c r="GI20" s="1">
        <v>8.0094299999999993E-2</v>
      </c>
      <c r="GJ20" s="1">
        <v>0.60034799999999999</v>
      </c>
      <c r="GK20" s="1">
        <v>0.30496800000000002</v>
      </c>
      <c r="GL20" s="1">
        <v>0.95924100000000001</v>
      </c>
      <c r="GM20" s="1">
        <v>0.53051199999999998</v>
      </c>
      <c r="GN20" s="1">
        <v>0.116325</v>
      </c>
      <c r="GO20" s="1">
        <v>0.61441699999999999</v>
      </c>
      <c r="GP20" s="1">
        <v>0.492425</v>
      </c>
      <c r="GQ20" s="1">
        <v>0.73764099999999999</v>
      </c>
      <c r="GR20" s="1">
        <v>-0.86690199999999995</v>
      </c>
      <c r="GS20" s="1">
        <v>-0.80974599999999997</v>
      </c>
      <c r="GT20" s="1">
        <v>0.259245</v>
      </c>
      <c r="GU20" s="1">
        <v>0.855661</v>
      </c>
      <c r="GV20" s="1">
        <v>-2.72108E-2</v>
      </c>
      <c r="GW20" s="1">
        <v>2.4953799999999999</v>
      </c>
      <c r="GX20" s="1">
        <v>0.88943499999999998</v>
      </c>
      <c r="GY20" s="1">
        <v>0.58042199999999999</v>
      </c>
      <c r="GZ20" s="1">
        <v>-0.25741700000000001</v>
      </c>
      <c r="HA20" s="1">
        <v>1.7339199999999999</v>
      </c>
      <c r="HB20" s="1">
        <v>-0.143099</v>
      </c>
      <c r="HC20" s="1">
        <v>-1.59877</v>
      </c>
      <c r="HD20" s="1">
        <v>2.8318599999999998</v>
      </c>
      <c r="HE20" s="1">
        <v>0.18823999999999999</v>
      </c>
      <c r="HF20" s="1">
        <v>0.19093099999999999</v>
      </c>
      <c r="HG20" s="1">
        <v>-0.41478700000000002</v>
      </c>
      <c r="HH20" s="1">
        <v>0.17385200000000001</v>
      </c>
      <c r="HI20" s="1">
        <v>-0.19311600000000001</v>
      </c>
      <c r="HJ20" s="1">
        <v>-0.13589499999999999</v>
      </c>
      <c r="HK20" s="1">
        <v>2.59653</v>
      </c>
      <c r="HL20" s="1">
        <v>-0.15445600000000001</v>
      </c>
      <c r="HM20" s="1">
        <v>4.8211799999999999E-2</v>
      </c>
      <c r="HN20" s="1">
        <v>1.7056100000000001E-2</v>
      </c>
      <c r="HO20" s="1">
        <v>0.343754</v>
      </c>
      <c r="HP20" s="1">
        <v>0.83932300000000004</v>
      </c>
      <c r="HQ20" s="1">
        <v>-0.71213800000000005</v>
      </c>
      <c r="HR20" s="1">
        <v>0.15271599999999999</v>
      </c>
      <c r="HS20" s="1">
        <v>-0.83433900000000005</v>
      </c>
      <c r="HT20" s="1">
        <v>1.14903</v>
      </c>
      <c r="HU20" s="1">
        <v>1.4919</v>
      </c>
      <c r="HV20" s="1">
        <v>-0.69064099999999995</v>
      </c>
      <c r="HW20" s="1">
        <v>-3.8721899999999997E-2</v>
      </c>
      <c r="HX20" s="1">
        <v>-0.34003</v>
      </c>
      <c r="HY20" s="1">
        <v>-0.33482600000000001</v>
      </c>
      <c r="HZ20" s="1">
        <v>0.59087999999999996</v>
      </c>
      <c r="IA20" s="1">
        <v>-0.74741400000000002</v>
      </c>
      <c r="IB20" s="1">
        <v>-1.37341</v>
      </c>
      <c r="IC20" s="1">
        <v>2.2847200000000001</v>
      </c>
      <c r="ID20" s="1">
        <v>0.48329</v>
      </c>
      <c r="IE20" s="1">
        <v>2.9580199999999999</v>
      </c>
      <c r="IF20" s="1">
        <v>1.25077E-2</v>
      </c>
      <c r="IG20" s="1">
        <v>0.42839100000000002</v>
      </c>
      <c r="IH20" s="1">
        <v>-0.288078</v>
      </c>
      <c r="II20" s="1">
        <v>-0.32866400000000001</v>
      </c>
      <c r="IJ20" s="1">
        <v>-6.12317E-2</v>
      </c>
      <c r="IK20" s="1">
        <v>-0.74442200000000003</v>
      </c>
      <c r="IL20" s="1">
        <v>0.40861700000000001</v>
      </c>
      <c r="IM20" s="1">
        <v>-0.45253599999999999</v>
      </c>
      <c r="IN20" s="1">
        <v>0.248025</v>
      </c>
      <c r="IO20" s="1">
        <v>-0.96351399999999998</v>
      </c>
      <c r="IP20" s="1">
        <v>-1.57351</v>
      </c>
      <c r="IQ20" s="1">
        <v>0.57232000000000005</v>
      </c>
      <c r="IR20" s="1">
        <v>-0.95701499999999995</v>
      </c>
      <c r="IS20" s="1">
        <v>-0.61399700000000001</v>
      </c>
      <c r="IT20" s="1">
        <v>-4.0645000000000001E-2</v>
      </c>
      <c r="IU20" s="1">
        <v>-0.76198500000000002</v>
      </c>
      <c r="IV20" s="1">
        <v>0.50256299999999998</v>
      </c>
      <c r="IW20" s="1">
        <v>-0.128914</v>
      </c>
      <c r="IX20" s="1">
        <v>1.8642799999999999</v>
      </c>
      <c r="IY20" s="1">
        <v>-0.72214299999999998</v>
      </c>
      <c r="IZ20" s="1">
        <v>-0.26564700000000002</v>
      </c>
      <c r="JA20" s="1">
        <v>-0.56825400000000004</v>
      </c>
      <c r="JB20" s="1">
        <v>-0.99394000000000005</v>
      </c>
      <c r="JC20" s="1">
        <v>-0.479634</v>
      </c>
      <c r="JD20" s="1">
        <v>-0.42549700000000001</v>
      </c>
      <c r="JE20" s="1">
        <v>0.16761499999999999</v>
      </c>
      <c r="JF20" s="1">
        <v>-0.55917700000000004</v>
      </c>
      <c r="JG20" s="1">
        <v>1.63141</v>
      </c>
      <c r="JH20" s="1">
        <v>-0.51425799999999999</v>
      </c>
      <c r="JI20" s="1">
        <v>-1.4860599999999999</v>
      </c>
      <c r="JJ20" s="1">
        <v>0.15390699999999999</v>
      </c>
      <c r="JK20" s="1">
        <v>0.257268</v>
      </c>
      <c r="JL20" s="1">
        <v>0.54776599999999998</v>
      </c>
      <c r="JM20" s="1">
        <v>0.42636200000000002</v>
      </c>
      <c r="JN20" s="1">
        <v>1.9688000000000001</v>
      </c>
      <c r="JO20" s="1">
        <v>1.1435599999999999</v>
      </c>
      <c r="JP20" s="1">
        <v>-1.0741000000000001</v>
      </c>
      <c r="JQ20" s="1">
        <v>-0.180649</v>
      </c>
      <c r="JR20" s="1">
        <v>-1.2955300000000001</v>
      </c>
      <c r="JS20" s="1">
        <v>0.35963400000000001</v>
      </c>
      <c r="JT20" s="1">
        <v>-1.0152300000000001</v>
      </c>
      <c r="JU20" s="1">
        <v>0.12188499999999999</v>
      </c>
      <c r="JV20" s="1">
        <v>-0.80893599999999999</v>
      </c>
      <c r="JW20" s="1">
        <v>-1.1048199999999999</v>
      </c>
      <c r="JX20" s="1">
        <v>-0.94936600000000004</v>
      </c>
      <c r="JY20" s="1">
        <v>-1.30261</v>
      </c>
      <c r="JZ20" s="1">
        <v>-3.04012E-2</v>
      </c>
      <c r="KA20" s="1">
        <v>1.7518499999999999</v>
      </c>
      <c r="KB20" s="1">
        <v>2.8830999999999999E-2</v>
      </c>
      <c r="KC20" s="1">
        <v>0.61296899999999999</v>
      </c>
      <c r="KD20" s="1">
        <v>2.9142600000000001E-2</v>
      </c>
      <c r="KE20" s="1">
        <v>-0.469472</v>
      </c>
      <c r="KF20" s="1">
        <v>-1.1862600000000001</v>
      </c>
      <c r="KG20" s="1">
        <v>0.76333099999999998</v>
      </c>
      <c r="KH20" s="1">
        <v>-1.3902699999999999</v>
      </c>
      <c r="KI20" s="1">
        <v>2.3296799999999999E-2</v>
      </c>
      <c r="KJ20" s="1">
        <v>0.73248899999999995</v>
      </c>
      <c r="KK20" s="1">
        <v>5.6398899999999998E-3</v>
      </c>
      <c r="KL20" s="1">
        <v>0.489394</v>
      </c>
      <c r="KM20" s="1">
        <v>-0.98047399999999996</v>
      </c>
      <c r="KN20" s="1">
        <v>0.77723900000000001</v>
      </c>
      <c r="KO20" s="1">
        <v>-1.13144</v>
      </c>
      <c r="KP20" s="1">
        <v>-1.4798800000000001</v>
      </c>
      <c r="KQ20" s="1">
        <v>2.6619199999999998</v>
      </c>
      <c r="KR20" s="1">
        <v>0.64082600000000001</v>
      </c>
      <c r="KS20" s="1">
        <v>0.64446999999999999</v>
      </c>
      <c r="KT20" s="1">
        <v>-1.35223</v>
      </c>
      <c r="KU20" s="1">
        <v>-1.33209</v>
      </c>
      <c r="KV20" s="1">
        <v>-0.43537700000000001</v>
      </c>
      <c r="KW20" s="1">
        <v>1.3845000000000001</v>
      </c>
      <c r="KX20" s="1">
        <v>1.91147</v>
      </c>
      <c r="KY20" s="1">
        <v>-0.60065000000000002</v>
      </c>
      <c r="KZ20" s="1">
        <v>-3.7769999999999998E-2</v>
      </c>
      <c r="LA20" s="1">
        <v>-0.221196</v>
      </c>
      <c r="LB20" s="1">
        <v>-0.29044900000000001</v>
      </c>
      <c r="LC20" s="1">
        <v>1.97445</v>
      </c>
      <c r="LD20" s="1">
        <v>1.6195999999999999</v>
      </c>
      <c r="LE20" s="1">
        <v>-0.47704099999999999</v>
      </c>
      <c r="LF20" s="1">
        <v>-0.88453700000000002</v>
      </c>
      <c r="LG20" s="1">
        <v>-0.31242999999999999</v>
      </c>
      <c r="LH20" s="1">
        <v>1.57742</v>
      </c>
      <c r="LI20" s="1">
        <v>-0.70675399999999999</v>
      </c>
      <c r="LJ20" s="1">
        <v>0.79251700000000003</v>
      </c>
      <c r="LK20" s="1">
        <v>0.94814900000000002</v>
      </c>
      <c r="LL20" s="1">
        <v>6.5509499999999998E-2</v>
      </c>
      <c r="LM20" s="1">
        <v>-1.0702400000000001</v>
      </c>
      <c r="LN20" s="1">
        <v>0.55872599999999994</v>
      </c>
      <c r="LO20" s="1">
        <v>1.03335</v>
      </c>
      <c r="LP20" s="1">
        <v>-0.43761</v>
      </c>
      <c r="LQ20" s="1">
        <v>1.7120599999999999</v>
      </c>
      <c r="LR20" s="1">
        <v>5.0939999999999999E-2</v>
      </c>
      <c r="LS20" s="1">
        <v>-0.76618699999999995</v>
      </c>
      <c r="LT20" s="1">
        <v>-0.69760200000000006</v>
      </c>
      <c r="LU20" s="1">
        <v>-0.47298499999999999</v>
      </c>
      <c r="LV20" s="1">
        <v>-0.75679600000000002</v>
      </c>
      <c r="LW20" s="1">
        <v>0.102307</v>
      </c>
      <c r="LX20" s="1">
        <v>-0.93811</v>
      </c>
      <c r="LY20" s="1">
        <v>0.325324</v>
      </c>
      <c r="LZ20" s="1">
        <v>0.56338900000000003</v>
      </c>
      <c r="MA20" s="1">
        <v>-1.63069</v>
      </c>
      <c r="MB20" s="1">
        <v>-0.17129800000000001</v>
      </c>
      <c r="MC20" s="1">
        <v>-0.71262599999999998</v>
      </c>
      <c r="MD20" s="1">
        <v>-0.25109999999999999</v>
      </c>
      <c r="ME20" s="1">
        <v>0.75630299999999995</v>
      </c>
      <c r="MF20" s="1">
        <v>-1.0009399999999999</v>
      </c>
      <c r="MG20" s="1">
        <v>2.6749299999999998</v>
      </c>
      <c r="MH20" s="1">
        <v>1.6963299999999999</v>
      </c>
      <c r="MI20" s="1">
        <v>0.75333799999999995</v>
      </c>
      <c r="MJ20" s="1">
        <v>1.3196300000000001</v>
      </c>
      <c r="MK20" s="1">
        <v>7.9409399999999996E-4</v>
      </c>
      <c r="ML20" s="1">
        <v>0.51650300000000005</v>
      </c>
      <c r="MM20" s="1">
        <v>1.2831300000000001</v>
      </c>
      <c r="MN20" s="1">
        <v>0.121944</v>
      </c>
      <c r="MO20" s="1">
        <v>8.8278899999999993E-2</v>
      </c>
      <c r="MP20" s="1">
        <v>-0.99743800000000005</v>
      </c>
      <c r="MQ20" s="1">
        <v>-0.86730799999999997</v>
      </c>
      <c r="MR20" s="1">
        <v>-0.467198</v>
      </c>
      <c r="MS20" s="1">
        <v>9.9313200000000004E-2</v>
      </c>
      <c r="MT20" s="1">
        <v>1.4918</v>
      </c>
      <c r="MU20" s="1">
        <v>-0.87727900000000003</v>
      </c>
      <c r="MV20" s="1">
        <v>-4.5304799999999999E-2</v>
      </c>
      <c r="MW20" s="1">
        <v>1.1997800000000001</v>
      </c>
      <c r="MX20" s="1">
        <v>-0.98750400000000005</v>
      </c>
      <c r="MY20" s="1">
        <v>4.32197E-2</v>
      </c>
      <c r="MZ20" s="1">
        <v>3.1768100000000001</v>
      </c>
      <c r="NA20" s="1">
        <v>-0.79399299999999995</v>
      </c>
      <c r="NB20" s="1">
        <v>-0.50999300000000003</v>
      </c>
      <c r="NC20" s="1">
        <v>1.0562800000000001</v>
      </c>
      <c r="ND20" s="1">
        <v>0.49534600000000001</v>
      </c>
      <c r="NE20" s="1">
        <v>-0.47995199999999999</v>
      </c>
      <c r="NF20" s="1">
        <v>-0.59654799999999997</v>
      </c>
      <c r="NG20" s="1">
        <v>1.40557</v>
      </c>
      <c r="NH20" s="1">
        <v>-0.82200499999999999</v>
      </c>
      <c r="NI20" s="1">
        <v>-1.0448200000000001</v>
      </c>
      <c r="NJ20" s="1">
        <v>0.43665799999999999</v>
      </c>
      <c r="NK20" s="1">
        <v>1.2902</v>
      </c>
      <c r="NL20" s="1">
        <v>0.953627</v>
      </c>
      <c r="NM20" s="1">
        <v>0.291325</v>
      </c>
      <c r="NN20" s="1">
        <v>0.29966999999999999</v>
      </c>
      <c r="NO20" s="1">
        <v>0.15822900000000001</v>
      </c>
      <c r="NP20" s="1">
        <v>-1.1809499999999999</v>
      </c>
      <c r="NQ20" s="1">
        <v>-0.95025800000000005</v>
      </c>
      <c r="NR20" s="1">
        <v>0.60225099999999998</v>
      </c>
      <c r="NS20" s="1">
        <v>-0.20436099999999999</v>
      </c>
      <c r="NT20" s="1">
        <v>-0.33157399999999998</v>
      </c>
      <c r="NU20" s="1">
        <v>3.0289000000000001</v>
      </c>
      <c r="NV20" s="1">
        <v>-0.64504399999999995</v>
      </c>
      <c r="NW20" s="1">
        <v>1.4815100000000001</v>
      </c>
      <c r="NX20" s="1">
        <v>-0.29366799999999998</v>
      </c>
      <c r="NY20" s="1">
        <v>-0.43910199999999999</v>
      </c>
      <c r="NZ20" s="1">
        <v>0.11495900000000001</v>
      </c>
      <c r="OA20" s="1">
        <v>1.64571</v>
      </c>
      <c r="OB20" s="1">
        <v>-1.47221</v>
      </c>
      <c r="OC20" s="1">
        <v>-0.37376300000000001</v>
      </c>
      <c r="OD20" s="1">
        <v>0.10940900000000001</v>
      </c>
      <c r="OE20" s="1">
        <v>-0.3861</v>
      </c>
      <c r="OF20" s="1">
        <v>1.8229200000000001</v>
      </c>
      <c r="OG20" s="1">
        <v>0.56897600000000004</v>
      </c>
      <c r="OH20" s="1">
        <v>1.76596</v>
      </c>
      <c r="OI20" s="1">
        <v>-0.62099099999999996</v>
      </c>
      <c r="OJ20" s="1">
        <v>0.15277099999999999</v>
      </c>
      <c r="OK20" s="1">
        <v>-0.48821199999999998</v>
      </c>
      <c r="OL20" s="1">
        <v>-0.23712900000000001</v>
      </c>
      <c r="OM20" s="1">
        <v>-1.3701700000000001</v>
      </c>
      <c r="ON20" s="1">
        <v>-0.66402099999999997</v>
      </c>
      <c r="OO20" s="1">
        <v>1.99773</v>
      </c>
      <c r="OP20" s="1">
        <v>-0.74621700000000002</v>
      </c>
      <c r="OQ20" s="1">
        <v>-0.39233400000000002</v>
      </c>
      <c r="OR20" s="1">
        <v>-4.7618599999999997E-2</v>
      </c>
      <c r="OS20" s="1">
        <v>3.0125000000000002</v>
      </c>
      <c r="OT20" s="1">
        <v>0.45241700000000001</v>
      </c>
      <c r="OU20" s="1">
        <v>-0.170128</v>
      </c>
      <c r="OV20" s="1">
        <v>7.8523200000000001E-2</v>
      </c>
      <c r="OW20" s="1">
        <v>0.93020099999999994</v>
      </c>
      <c r="OX20" s="1">
        <v>-0.85951999999999995</v>
      </c>
      <c r="OY20" s="1">
        <v>1.1822699999999999</v>
      </c>
      <c r="OZ20" s="1">
        <v>1.3660699999999999</v>
      </c>
      <c r="PA20" s="1">
        <v>-0.209482</v>
      </c>
      <c r="PB20" s="1">
        <v>-0.33654400000000001</v>
      </c>
      <c r="PC20" s="1">
        <v>0.49817</v>
      </c>
      <c r="PD20" s="1">
        <v>2.5506000000000002</v>
      </c>
      <c r="PE20" s="1">
        <v>-0.28662700000000002</v>
      </c>
      <c r="PF20" s="1">
        <v>-0.40642699999999998</v>
      </c>
      <c r="PG20" s="1">
        <v>0.126973</v>
      </c>
      <c r="PH20" s="1">
        <v>-1.11365</v>
      </c>
      <c r="PI20" s="1">
        <v>-1.5807500000000001</v>
      </c>
      <c r="PJ20" s="1">
        <v>-0.70908300000000002</v>
      </c>
      <c r="PK20" s="1">
        <v>1.3768499999999999</v>
      </c>
      <c r="PL20" s="1">
        <v>-1.67422</v>
      </c>
      <c r="PM20" s="1">
        <v>-0.81483700000000003</v>
      </c>
      <c r="PN20" s="1">
        <v>2.9361700000000002</v>
      </c>
      <c r="PO20" s="1">
        <v>-0.70894500000000005</v>
      </c>
      <c r="PP20" s="1">
        <v>6.4668100000000006E-2</v>
      </c>
      <c r="PQ20" s="1">
        <v>3.3274999999999999E-2</v>
      </c>
      <c r="PR20" s="1">
        <v>-0.497166</v>
      </c>
      <c r="PS20" s="1">
        <v>-1.0409900000000001</v>
      </c>
      <c r="PT20" s="1">
        <v>-1.3182299999999999E-2</v>
      </c>
      <c r="PU20" s="1">
        <v>-0.31265999999999999</v>
      </c>
      <c r="PV20" s="1">
        <v>-0.37531500000000001</v>
      </c>
      <c r="PW20" s="1">
        <v>-0.31810699999999997</v>
      </c>
      <c r="PX20" s="1">
        <v>1.32386</v>
      </c>
      <c r="PY20" s="1">
        <v>1.53159</v>
      </c>
      <c r="PZ20" s="1">
        <v>-1.07524</v>
      </c>
      <c r="QA20" s="1">
        <v>0.18342700000000001</v>
      </c>
      <c r="QB20" s="1">
        <v>-0.30304500000000001</v>
      </c>
      <c r="QC20" s="1">
        <v>-0.93485600000000002</v>
      </c>
      <c r="QD20" s="1">
        <v>-0.39146500000000001</v>
      </c>
      <c r="QE20" s="1">
        <v>-1.24302</v>
      </c>
      <c r="QF20" s="1">
        <v>-0.31105500000000003</v>
      </c>
      <c r="QG20" s="1">
        <v>-0.54160600000000003</v>
      </c>
      <c r="QH20" s="1">
        <v>-0.78893899999999995</v>
      </c>
      <c r="QI20" s="1">
        <v>-0.46209099999999997</v>
      </c>
      <c r="QJ20" s="1">
        <v>-1.2725200000000001</v>
      </c>
      <c r="QK20" s="1">
        <v>0.47078599999999998</v>
      </c>
      <c r="QL20" s="1">
        <v>-0.214895</v>
      </c>
      <c r="QM20" s="1">
        <v>-0.41799700000000001</v>
      </c>
      <c r="QN20" s="1">
        <v>-0.916246</v>
      </c>
      <c r="QO20" s="1">
        <v>-0.66908400000000001</v>
      </c>
      <c r="QP20" s="1">
        <v>-0.26305499999999998</v>
      </c>
      <c r="QQ20" s="1">
        <v>-1.3162799999999999</v>
      </c>
      <c r="QR20" s="1">
        <v>-0.35791499999999998</v>
      </c>
      <c r="QS20" s="1">
        <v>-0.360178</v>
      </c>
      <c r="QT20" s="1">
        <v>0.220836</v>
      </c>
      <c r="QU20" s="1">
        <v>6.6446500000000006E-2</v>
      </c>
      <c r="QV20" s="1">
        <v>-6.3822400000000001E-2</v>
      </c>
      <c r="QW20" s="1">
        <v>0.21382000000000001</v>
      </c>
      <c r="QX20" s="1">
        <v>0.56291500000000005</v>
      </c>
      <c r="QY20" s="1">
        <v>-0.15926599999999999</v>
      </c>
      <c r="QZ20" s="1">
        <v>-0.64285300000000001</v>
      </c>
      <c r="RA20" s="1">
        <v>-0.149425</v>
      </c>
      <c r="RB20" s="1">
        <v>-0.15518000000000001</v>
      </c>
      <c r="RC20" s="1">
        <v>-0.49147800000000003</v>
      </c>
      <c r="RD20" s="1">
        <v>-0.94474899999999995</v>
      </c>
      <c r="RE20" s="1">
        <v>1.5256700000000001</v>
      </c>
      <c r="RF20" s="1">
        <v>-0.84016199999999996</v>
      </c>
      <c r="RG20" s="1">
        <v>-0.83486800000000005</v>
      </c>
      <c r="RH20" s="1">
        <v>-0.62909599999999999</v>
      </c>
      <c r="RI20" s="1">
        <v>-0.967669</v>
      </c>
      <c r="RJ20" s="1">
        <v>-1.3670100000000001</v>
      </c>
      <c r="RK20" s="1">
        <v>0.22261900000000001</v>
      </c>
      <c r="RL20" s="1">
        <v>-0.35980000000000001</v>
      </c>
      <c r="RM20" s="1">
        <v>-0.62009199999999998</v>
      </c>
      <c r="RN20" s="1">
        <v>0.47493200000000002</v>
      </c>
      <c r="RO20" s="1">
        <v>-0.53364299999999998</v>
      </c>
      <c r="RP20" s="1">
        <v>-2.35215</v>
      </c>
      <c r="RQ20" s="1">
        <v>-0.67141899999999999</v>
      </c>
      <c r="RR20" s="1">
        <v>-0.34665899999999999</v>
      </c>
      <c r="RS20" s="1">
        <v>0.366004</v>
      </c>
      <c r="RT20" s="1">
        <v>-0.65019099999999996</v>
      </c>
      <c r="RU20" s="1">
        <v>1.26522</v>
      </c>
      <c r="RV20" s="1">
        <v>-0.506301</v>
      </c>
      <c r="RW20" s="1">
        <v>0.12944800000000001</v>
      </c>
      <c r="RX20" s="1">
        <v>2.08128</v>
      </c>
      <c r="RY20" s="1">
        <v>0.15160100000000001</v>
      </c>
      <c r="RZ20" s="1">
        <v>-0.38129800000000003</v>
      </c>
      <c r="SA20" s="1">
        <v>-0.92400700000000002</v>
      </c>
      <c r="SB20" s="1">
        <v>-0.31624799999999997</v>
      </c>
      <c r="SC20" s="1">
        <v>1.4339500000000001</v>
      </c>
      <c r="SD20" s="1">
        <v>-0.19680900000000001</v>
      </c>
      <c r="SE20" s="1">
        <v>-0.94445699999999999</v>
      </c>
      <c r="SF20" s="1">
        <v>0.23185600000000001</v>
      </c>
      <c r="SG20" s="1">
        <v>-0.81767000000000001</v>
      </c>
      <c r="SH20" s="1">
        <v>0.59955899999999995</v>
      </c>
      <c r="SI20" s="1">
        <v>1.8145</v>
      </c>
      <c r="SJ20" s="1">
        <v>-0.44957200000000003</v>
      </c>
      <c r="SK20" s="1">
        <v>-0.95338100000000003</v>
      </c>
      <c r="SL20" s="1">
        <v>1.2918499999999999</v>
      </c>
      <c r="SM20" s="1">
        <v>0.29146499999999997</v>
      </c>
      <c r="SN20" s="1">
        <v>5.7849900000000003E-2</v>
      </c>
      <c r="SO20" s="1">
        <v>0.67140200000000005</v>
      </c>
      <c r="SP20" s="1">
        <v>-0.18651400000000001</v>
      </c>
      <c r="SQ20" s="1">
        <v>-0.93181099999999994</v>
      </c>
      <c r="SR20" s="1">
        <v>-0.53232699999999999</v>
      </c>
      <c r="SS20" s="1">
        <v>-0.62990599999999997</v>
      </c>
      <c r="ST20" s="1">
        <v>-0.79602899999999999</v>
      </c>
      <c r="SU20" s="1">
        <v>-0.56977100000000003</v>
      </c>
      <c r="SV20" s="1">
        <v>-1.58006</v>
      </c>
      <c r="SW20" s="1">
        <v>-1.0581799999999999</v>
      </c>
      <c r="SX20" s="1">
        <v>-0.12352399999999999</v>
      </c>
      <c r="SY20" s="1">
        <v>-0.26743</v>
      </c>
      <c r="SZ20" s="1">
        <v>9.6564500000000004E-3</v>
      </c>
      <c r="TA20" s="1">
        <v>-0.48564499999999999</v>
      </c>
      <c r="TB20" s="1">
        <v>-0.56820999999999999</v>
      </c>
      <c r="TC20" s="1">
        <v>-1.73665</v>
      </c>
      <c r="TD20" s="1">
        <v>-0.271866</v>
      </c>
      <c r="TE20" s="1">
        <v>-0.57120300000000002</v>
      </c>
      <c r="TF20" s="1">
        <v>-1.2702</v>
      </c>
      <c r="TG20" s="1">
        <v>-0.333036</v>
      </c>
      <c r="TH20" s="1">
        <v>-0.38458700000000001</v>
      </c>
      <c r="TI20" s="1">
        <v>-5.85281E-2</v>
      </c>
      <c r="TJ20" s="1">
        <v>-1.1797800000000001</v>
      </c>
      <c r="TK20" s="1">
        <v>-0.68181999999999998</v>
      </c>
      <c r="TL20" s="1">
        <v>-0.39993600000000001</v>
      </c>
      <c r="TM20" s="1">
        <v>-0.41097099999999998</v>
      </c>
      <c r="TN20" s="1">
        <v>-0.81728199999999995</v>
      </c>
      <c r="TO20" s="1">
        <v>0.73349699999999995</v>
      </c>
      <c r="TP20" s="1">
        <v>-1.4743999999999999</v>
      </c>
      <c r="TQ20" s="1">
        <v>-0.48317900000000003</v>
      </c>
      <c r="TR20" s="1">
        <v>-0.60071300000000005</v>
      </c>
      <c r="TS20" s="1">
        <v>4.7286799999999999E-3</v>
      </c>
      <c r="TT20" s="1">
        <v>-0.98305500000000001</v>
      </c>
      <c r="TU20" s="1">
        <v>0.233626</v>
      </c>
      <c r="TV20" s="1">
        <v>-0.73126599999999997</v>
      </c>
      <c r="TW20" s="1">
        <v>-0.84810099999999999</v>
      </c>
      <c r="TX20" s="1">
        <v>0.38051499999999999</v>
      </c>
      <c r="TY20" s="1">
        <v>1.7463</v>
      </c>
      <c r="TZ20" s="1">
        <v>-0.82174899999999995</v>
      </c>
      <c r="UA20" s="1">
        <v>0.68425400000000003</v>
      </c>
      <c r="UB20" s="1">
        <v>-1.14168</v>
      </c>
      <c r="UC20" s="1">
        <v>-0.239985</v>
      </c>
      <c r="UD20" s="1">
        <v>1.5036700000000001</v>
      </c>
      <c r="UE20" s="1">
        <v>-0.35280800000000001</v>
      </c>
      <c r="UF20" s="1">
        <v>-0.130575</v>
      </c>
      <c r="UG20" s="1">
        <v>0.11294</v>
      </c>
      <c r="UH20" s="1">
        <v>0.427979</v>
      </c>
      <c r="UI20" s="1">
        <v>-0.58105399999999996</v>
      </c>
      <c r="UJ20" s="1">
        <v>-0.71958500000000003</v>
      </c>
      <c r="UK20" s="1">
        <v>0.77481299999999997</v>
      </c>
      <c r="UL20" s="1">
        <v>0.84949799999999998</v>
      </c>
      <c r="UM20" s="1">
        <v>-0.83363399999999999</v>
      </c>
      <c r="UN20" s="1">
        <v>-1.1686300000000001</v>
      </c>
      <c r="UO20" s="1">
        <v>-0.40153100000000003</v>
      </c>
      <c r="UP20" s="1">
        <v>0.96995500000000001</v>
      </c>
      <c r="UQ20" s="1">
        <v>-0.36429899999999998</v>
      </c>
      <c r="UR20" s="1">
        <v>1.2978700000000001</v>
      </c>
      <c r="US20" s="1">
        <v>-1.1593899999999999</v>
      </c>
      <c r="UT20" s="1">
        <v>-0.271036</v>
      </c>
      <c r="UU20" s="1">
        <v>1.71635</v>
      </c>
      <c r="UV20" s="1">
        <v>-0.15520500000000001</v>
      </c>
      <c r="UW20" s="1">
        <v>-0.41050300000000001</v>
      </c>
      <c r="UX20" s="1">
        <v>-1.0177</v>
      </c>
      <c r="UY20" s="1">
        <v>-0.81381400000000004</v>
      </c>
      <c r="UZ20" s="1">
        <v>0.117019</v>
      </c>
      <c r="VA20" s="1">
        <v>-0.108779</v>
      </c>
      <c r="VB20" s="1">
        <v>-0.111315</v>
      </c>
      <c r="VC20" s="1">
        <v>1.0354099999999999</v>
      </c>
      <c r="VD20" s="1">
        <v>-0.109015</v>
      </c>
      <c r="VE20" s="1">
        <v>1.5444100000000001</v>
      </c>
      <c r="VF20" s="1">
        <v>0.438693</v>
      </c>
      <c r="VG20" s="1">
        <v>-0.97347300000000003</v>
      </c>
      <c r="VH20" s="1">
        <v>0.968082</v>
      </c>
      <c r="VI20" s="1">
        <v>-1.42533</v>
      </c>
      <c r="VK20" s="1">
        <f t="shared" si="1"/>
        <v>0.13981527667357499</v>
      </c>
    </row>
    <row r="21" spans="1:583" x14ac:dyDescent="0.25">
      <c r="A21" s="1" t="s">
        <v>20</v>
      </c>
      <c r="B21" s="1" t="s">
        <v>664</v>
      </c>
      <c r="C21" s="1">
        <v>1.62551</v>
      </c>
      <c r="D21" s="1">
        <v>2.5094699999999999</v>
      </c>
      <c r="E21" s="1">
        <v>-2.1670199999999999</v>
      </c>
      <c r="F21" s="1">
        <v>-0.91791900000000004</v>
      </c>
      <c r="G21" s="1">
        <v>-5.1734200000000001E-2</v>
      </c>
      <c r="H21" s="1">
        <v>-0.93789999999999996</v>
      </c>
      <c r="I21" s="1">
        <v>1.0916699999999999</v>
      </c>
      <c r="J21" s="1">
        <v>1.1677299999999999</v>
      </c>
      <c r="K21" s="1">
        <v>1.4363999999999999</v>
      </c>
      <c r="L21" s="1">
        <v>1.24028</v>
      </c>
      <c r="M21" s="1">
        <v>1.0969500000000001</v>
      </c>
      <c r="N21" s="1">
        <v>0.95244499999999999</v>
      </c>
      <c r="O21" s="1">
        <v>0.95830400000000004</v>
      </c>
      <c r="P21" s="1">
        <v>0.46766799999999997</v>
      </c>
      <c r="Q21" s="1">
        <v>2.3320099999999999</v>
      </c>
      <c r="R21" s="1">
        <v>1.14842</v>
      </c>
      <c r="S21" s="1">
        <v>0.84266200000000002</v>
      </c>
      <c r="T21" s="1">
        <v>0.602854</v>
      </c>
      <c r="U21" s="1">
        <v>1.22685</v>
      </c>
      <c r="V21" s="1">
        <v>1.32873</v>
      </c>
      <c r="W21" s="1">
        <v>0.68032499999999996</v>
      </c>
      <c r="X21" s="1">
        <v>0.79344800000000004</v>
      </c>
      <c r="Y21" s="1">
        <v>1.74621</v>
      </c>
      <c r="Z21" s="1">
        <v>0.72355999999999998</v>
      </c>
      <c r="AA21" s="1">
        <v>1.5865499999999999</v>
      </c>
      <c r="AB21" s="1">
        <v>7.0166199999999998E-2</v>
      </c>
      <c r="AC21" s="1">
        <v>1.5240499999999999</v>
      </c>
      <c r="AD21" s="1">
        <v>0.21814800000000001</v>
      </c>
      <c r="AE21" s="1">
        <v>1.8289800000000001</v>
      </c>
      <c r="AF21" s="1">
        <v>1.69489</v>
      </c>
      <c r="AG21" s="1">
        <v>0.71563900000000003</v>
      </c>
      <c r="AH21" s="1">
        <v>1.27694</v>
      </c>
      <c r="AI21" s="1">
        <v>0.24482499999999999</v>
      </c>
      <c r="AJ21" s="1">
        <v>1.0710200000000001</v>
      </c>
      <c r="AK21" s="1">
        <v>1.20902</v>
      </c>
      <c r="AL21" s="1">
        <v>0.84076099999999998</v>
      </c>
      <c r="AM21" s="1">
        <v>0.53458399999999995</v>
      </c>
      <c r="AN21" s="1">
        <v>0.54524899999999998</v>
      </c>
      <c r="AO21" s="1">
        <v>1.59249</v>
      </c>
      <c r="AP21" s="1">
        <v>0.45384600000000003</v>
      </c>
      <c r="AQ21" s="1">
        <v>-0.474854</v>
      </c>
      <c r="AR21" s="1">
        <v>-1.32768</v>
      </c>
      <c r="AS21" s="1">
        <v>-8.2647600000000002E-2</v>
      </c>
      <c r="AT21" s="1">
        <v>-0.33320499999999997</v>
      </c>
      <c r="AU21" s="1">
        <v>-9.4215999999999994E-2</v>
      </c>
      <c r="AV21" s="1">
        <v>-0.287576</v>
      </c>
      <c r="AW21" s="1">
        <v>0.71551100000000001</v>
      </c>
      <c r="AX21" s="1">
        <v>1.7885899999999999</v>
      </c>
      <c r="AY21" s="1">
        <v>0.42329299999999997</v>
      </c>
      <c r="AZ21" s="1">
        <v>-1.4758500000000001</v>
      </c>
      <c r="BA21" s="1">
        <v>0.75098699999999996</v>
      </c>
      <c r="BB21" s="1">
        <v>0.24098900000000001</v>
      </c>
      <c r="BC21" s="1">
        <v>-1.39218</v>
      </c>
      <c r="BD21" s="1">
        <v>-0.19064999999999999</v>
      </c>
      <c r="BE21" s="1">
        <v>0.52810900000000005</v>
      </c>
      <c r="BF21" s="1">
        <v>1.7484200000000001</v>
      </c>
      <c r="BG21" s="1">
        <v>-0.39351199999999997</v>
      </c>
      <c r="BH21" s="1">
        <v>4.23119E-2</v>
      </c>
      <c r="BI21" s="1">
        <v>-0.44181799999999999</v>
      </c>
      <c r="BJ21" s="1">
        <v>0.26398300000000002</v>
      </c>
      <c r="BK21" s="1">
        <v>0.13264500000000001</v>
      </c>
      <c r="BL21" s="1">
        <v>-0.28335199999999999</v>
      </c>
      <c r="BM21" s="1">
        <v>-0.59410200000000002</v>
      </c>
      <c r="BN21" s="1">
        <v>1.2011799999999999</v>
      </c>
      <c r="BO21" s="1">
        <v>-0.60117500000000001</v>
      </c>
      <c r="BP21" s="1">
        <v>-9.0932700000000005E-2</v>
      </c>
      <c r="BQ21" s="1">
        <v>-0.21198700000000001</v>
      </c>
      <c r="BR21" s="1">
        <v>0.33681499999999998</v>
      </c>
      <c r="BS21" s="1">
        <v>0.11581</v>
      </c>
      <c r="BT21" s="1">
        <v>0.34035500000000002</v>
      </c>
      <c r="BU21" s="1">
        <v>1.2820400000000001</v>
      </c>
      <c r="BV21" s="1">
        <v>-0.27650200000000003</v>
      </c>
      <c r="BW21" s="1">
        <v>0.65394300000000005</v>
      </c>
      <c r="BX21" s="1">
        <v>-3.7717599999999997E-2</v>
      </c>
      <c r="BY21" s="1">
        <v>-3.4237299999999998E-2</v>
      </c>
      <c r="BZ21" s="1">
        <v>0.33846199999999999</v>
      </c>
      <c r="CA21" s="1">
        <v>-1.21853E-2</v>
      </c>
      <c r="CB21" s="1">
        <v>0.63058599999999998</v>
      </c>
      <c r="CC21" s="1">
        <v>-0.56557100000000005</v>
      </c>
      <c r="CD21" s="1">
        <v>0.55743600000000004</v>
      </c>
      <c r="CE21" s="1">
        <v>1.9067000000000001</v>
      </c>
      <c r="CF21" s="1">
        <v>1.08002</v>
      </c>
      <c r="CG21" s="1">
        <v>0.63203600000000004</v>
      </c>
      <c r="CH21" s="1">
        <v>0.33110899999999999</v>
      </c>
      <c r="CI21" s="1">
        <v>-0.83593600000000001</v>
      </c>
      <c r="CJ21" s="1">
        <v>-0.210505</v>
      </c>
      <c r="CK21" s="1">
        <v>0.59545300000000001</v>
      </c>
      <c r="CL21" s="1">
        <v>-1.00068</v>
      </c>
      <c r="CM21" s="1">
        <v>-0.52748099999999998</v>
      </c>
      <c r="CN21" s="1">
        <v>1.36696</v>
      </c>
      <c r="CO21" s="1">
        <v>-1.5369299999999999</v>
      </c>
      <c r="CP21" s="1">
        <v>-1.5841000000000001E-2</v>
      </c>
      <c r="CQ21" s="1">
        <v>-0.33813300000000002</v>
      </c>
      <c r="CR21" s="1">
        <v>-0.11289399999999999</v>
      </c>
      <c r="CS21" s="1">
        <v>-0.93331399999999998</v>
      </c>
      <c r="CT21" s="1">
        <v>-0.34345700000000001</v>
      </c>
      <c r="CU21" s="1">
        <v>1.53329</v>
      </c>
      <c r="CV21" s="1">
        <v>1.9962899999999999</v>
      </c>
      <c r="CW21" s="1">
        <v>-9.5349600000000007E-2</v>
      </c>
      <c r="CX21" s="1">
        <v>-0.226825</v>
      </c>
      <c r="CY21" s="1">
        <v>1.6807399999999999</v>
      </c>
      <c r="CZ21" s="1">
        <v>-2.28775</v>
      </c>
      <c r="DA21" s="1">
        <v>-0.25051200000000001</v>
      </c>
      <c r="DB21" s="1">
        <v>-0.35576999999999998</v>
      </c>
      <c r="DC21" s="1">
        <v>0.592225</v>
      </c>
      <c r="DD21" s="1">
        <v>1.6424799999999999</v>
      </c>
      <c r="DE21" s="1">
        <v>1.75451</v>
      </c>
      <c r="DF21" s="1">
        <v>-0.71920200000000001</v>
      </c>
      <c r="DG21" s="1">
        <v>1.51657</v>
      </c>
      <c r="DH21" s="1">
        <v>-0.36744700000000002</v>
      </c>
      <c r="DI21" s="1">
        <v>2.3105699999999998</v>
      </c>
      <c r="DJ21" s="1">
        <v>-1.0089900000000001</v>
      </c>
      <c r="DK21" s="1">
        <v>1.20818</v>
      </c>
      <c r="DL21" s="1">
        <v>0.80426200000000003</v>
      </c>
      <c r="DM21" s="1">
        <v>-0.76232</v>
      </c>
      <c r="DN21" s="1">
        <v>-2.0808499999999999</v>
      </c>
      <c r="DO21" s="1">
        <v>2.6072099999999998</v>
      </c>
      <c r="DP21" s="1">
        <v>-1.12513</v>
      </c>
      <c r="DQ21" s="1">
        <v>0.88007299999999999</v>
      </c>
      <c r="DR21" s="1">
        <v>0.84941100000000003</v>
      </c>
      <c r="DS21" s="1">
        <v>0.93279100000000004</v>
      </c>
      <c r="DT21" s="1">
        <v>-0.442492</v>
      </c>
      <c r="DU21" s="1">
        <v>-0.65699300000000005</v>
      </c>
      <c r="DV21" s="1">
        <v>-0.79934400000000005</v>
      </c>
      <c r="DW21" s="1">
        <v>-1.8337399999999999</v>
      </c>
      <c r="DX21" s="1">
        <v>0.206928</v>
      </c>
      <c r="DY21" s="1">
        <v>1.0687800000000001</v>
      </c>
      <c r="DZ21" s="1">
        <v>0.62362300000000004</v>
      </c>
      <c r="EA21" s="1">
        <v>-1.0892900000000001</v>
      </c>
      <c r="EB21" s="1">
        <v>-0.75235700000000005</v>
      </c>
      <c r="EC21" s="1">
        <v>-0.62121899999999997</v>
      </c>
      <c r="ED21" s="1">
        <v>-0.31711299999999998</v>
      </c>
      <c r="EE21" s="1">
        <v>2.3027199999999999</v>
      </c>
      <c r="EF21" s="1">
        <v>-1.7686200000000001</v>
      </c>
      <c r="EG21" s="1">
        <v>-0.92654999999999998</v>
      </c>
      <c r="EH21" s="1">
        <v>-2.68667E-2</v>
      </c>
      <c r="EI21" s="1">
        <v>0.96404900000000004</v>
      </c>
      <c r="EJ21" s="1">
        <v>1.1900900000000001</v>
      </c>
      <c r="EK21" s="1">
        <v>4.5980399999999998E-2</v>
      </c>
      <c r="EL21" s="1">
        <v>-0.13799700000000001</v>
      </c>
      <c r="EM21" s="1">
        <v>-0.82569099999999995</v>
      </c>
      <c r="EN21" s="1">
        <v>-0.112081</v>
      </c>
      <c r="EO21" s="1">
        <v>-0.494786</v>
      </c>
      <c r="EP21" s="1">
        <v>-1.0403199999999999</v>
      </c>
      <c r="EQ21" s="1">
        <v>-1.35595</v>
      </c>
      <c r="ER21" s="1">
        <v>2.19753</v>
      </c>
      <c r="ES21" s="1">
        <v>0.16448699999999999</v>
      </c>
      <c r="ET21" s="1">
        <v>-0.67216799999999999</v>
      </c>
      <c r="EU21" s="1">
        <v>-0.31950499999999998</v>
      </c>
      <c r="EV21" s="1">
        <v>-0.31145800000000001</v>
      </c>
      <c r="EW21" s="1">
        <v>-0.39719500000000002</v>
      </c>
      <c r="EX21" s="1">
        <v>-8.8323399999999996E-2</v>
      </c>
      <c r="EY21" s="1">
        <v>0.52246499999999996</v>
      </c>
      <c r="EZ21" s="1">
        <v>2.4149500000000002</v>
      </c>
      <c r="FA21" s="1">
        <v>0.99792000000000003</v>
      </c>
      <c r="FB21" s="1">
        <v>0.36060500000000001</v>
      </c>
      <c r="FC21" s="1">
        <v>1.4246000000000001</v>
      </c>
      <c r="FD21" s="1">
        <v>-0.20861399999999999</v>
      </c>
      <c r="FE21" s="1">
        <v>-0.80049099999999995</v>
      </c>
      <c r="FF21" s="1">
        <v>-1.16107</v>
      </c>
      <c r="FG21" s="1">
        <v>1.0352399999999999</v>
      </c>
      <c r="FH21" s="1">
        <v>0.64077499999999998</v>
      </c>
      <c r="FI21" s="1">
        <v>0.60865199999999997</v>
      </c>
      <c r="FJ21" s="1">
        <v>-0.956287</v>
      </c>
      <c r="FK21" s="1">
        <v>6.7731E-2</v>
      </c>
      <c r="FL21" s="1">
        <v>9.7302099999999996E-3</v>
      </c>
      <c r="FM21" s="1">
        <v>-1.6480300000000001</v>
      </c>
      <c r="FN21" s="1">
        <v>-1.40584</v>
      </c>
      <c r="FO21" s="1">
        <v>-0.70831</v>
      </c>
      <c r="FP21" s="1">
        <v>-0.209899</v>
      </c>
      <c r="FQ21" s="1">
        <v>-0.154305</v>
      </c>
      <c r="FR21" s="1">
        <v>0.58597200000000005</v>
      </c>
      <c r="FS21" s="1">
        <v>0.94138299999999997</v>
      </c>
      <c r="FT21" s="1">
        <v>0.219804</v>
      </c>
      <c r="FU21" s="1">
        <v>-0.18984899999999999</v>
      </c>
      <c r="FV21" s="1">
        <v>-0.87650700000000004</v>
      </c>
      <c r="FW21" s="1">
        <v>0.62656299999999998</v>
      </c>
      <c r="FX21" s="1">
        <v>-1.15391</v>
      </c>
      <c r="FY21" s="1">
        <v>-0.62201700000000004</v>
      </c>
      <c r="FZ21" s="1">
        <v>-0.63328499999999999</v>
      </c>
      <c r="GA21" s="1">
        <v>-1.39436</v>
      </c>
      <c r="GB21" s="1">
        <v>-0.52584900000000001</v>
      </c>
      <c r="GC21" s="1">
        <v>1.69255</v>
      </c>
      <c r="GD21" s="1">
        <v>-1.1720699999999999</v>
      </c>
      <c r="GE21" s="1">
        <v>-0.90749100000000005</v>
      </c>
      <c r="GF21" s="1">
        <v>1.01048</v>
      </c>
      <c r="GG21" s="1">
        <v>-1.4961199999999999</v>
      </c>
      <c r="GH21" s="1">
        <v>-0.409607</v>
      </c>
      <c r="GI21" s="1">
        <v>-1.24312</v>
      </c>
      <c r="GJ21" s="1">
        <v>-0.76690899999999995</v>
      </c>
      <c r="GK21" s="1">
        <v>0.97809100000000004</v>
      </c>
      <c r="GL21" s="1">
        <v>-0.18342600000000001</v>
      </c>
      <c r="GM21" s="1">
        <v>-0.96080399999999999</v>
      </c>
      <c r="GN21" s="1">
        <v>-0.58137300000000003</v>
      </c>
      <c r="GO21" s="1">
        <v>-1.1396900000000001</v>
      </c>
      <c r="GP21" s="1">
        <v>-1.3367</v>
      </c>
      <c r="GQ21" s="1">
        <v>-5.2899399999999999E-2</v>
      </c>
      <c r="GR21" s="1">
        <v>0.111023</v>
      </c>
      <c r="GS21" s="1">
        <v>-0.60665100000000005</v>
      </c>
      <c r="GT21" s="1">
        <v>-2.0488300000000002</v>
      </c>
      <c r="GU21" s="1">
        <v>-1.4754700000000001</v>
      </c>
      <c r="GV21" s="1">
        <v>-0.504776</v>
      </c>
      <c r="GW21" s="1">
        <v>0.102671</v>
      </c>
      <c r="GX21" s="1">
        <v>0.90982799999999997</v>
      </c>
      <c r="GY21" s="1">
        <v>-0.69268399999999997</v>
      </c>
      <c r="GZ21" s="1">
        <v>3.4463499999999998</v>
      </c>
      <c r="HA21" s="1">
        <v>1.66137</v>
      </c>
      <c r="HB21" s="1">
        <v>-0.94130000000000003</v>
      </c>
      <c r="HC21" s="1">
        <v>-0.74676799999999999</v>
      </c>
      <c r="HD21" s="1">
        <v>-1.6542399999999999</v>
      </c>
      <c r="HE21" s="1">
        <v>-0.86230099999999998</v>
      </c>
      <c r="HF21" s="1">
        <v>-0.45389600000000002</v>
      </c>
      <c r="HG21" s="1">
        <v>0.178366</v>
      </c>
      <c r="HH21" s="1">
        <v>-0.94234600000000002</v>
      </c>
      <c r="HI21" s="1">
        <v>0.32025399999999998</v>
      </c>
      <c r="HJ21" s="1">
        <v>1.4450499999999999</v>
      </c>
      <c r="HK21" s="1">
        <v>-0.383162</v>
      </c>
      <c r="HL21" s="1">
        <v>0.34266799999999997</v>
      </c>
      <c r="HM21" s="1">
        <v>-1.4587300000000001</v>
      </c>
      <c r="HN21" s="1">
        <v>1.04244E-2</v>
      </c>
      <c r="HO21" s="1">
        <v>0.69851300000000005</v>
      </c>
      <c r="HP21" s="1">
        <v>-0.80649499999999996</v>
      </c>
      <c r="HQ21" s="1">
        <v>0.291993</v>
      </c>
      <c r="HR21" s="1">
        <v>-0.51487799999999995</v>
      </c>
      <c r="HS21" s="1">
        <v>-0.118426</v>
      </c>
      <c r="HT21" s="1">
        <v>-0.42666399999999999</v>
      </c>
      <c r="HU21" s="1">
        <v>1.7071700000000001</v>
      </c>
      <c r="HV21" s="1">
        <v>-1.26857</v>
      </c>
      <c r="HW21" s="1">
        <v>0.40493000000000001</v>
      </c>
      <c r="HX21" s="1">
        <v>-1.5963000000000001</v>
      </c>
      <c r="HY21" s="1">
        <v>-1.0000599999999999</v>
      </c>
      <c r="HZ21" s="1">
        <v>-0.46343200000000001</v>
      </c>
      <c r="IA21" s="1">
        <v>-0.70787999999999995</v>
      </c>
      <c r="IB21" s="1">
        <v>-0.94164099999999995</v>
      </c>
      <c r="IC21" s="1">
        <v>0.651841</v>
      </c>
      <c r="ID21" s="1">
        <v>-0.836507</v>
      </c>
      <c r="IE21" s="1">
        <v>1.29769</v>
      </c>
      <c r="IF21" s="1">
        <v>-0.78383599999999998</v>
      </c>
      <c r="IG21" s="1">
        <v>2.1338300000000001</v>
      </c>
      <c r="IH21" s="1">
        <v>-0.52192000000000005</v>
      </c>
      <c r="II21" s="1">
        <v>0.12235799999999999</v>
      </c>
      <c r="IJ21" s="1">
        <v>-0.49903900000000001</v>
      </c>
      <c r="IK21" s="1">
        <v>-6.5773999999999999E-2</v>
      </c>
      <c r="IL21" s="1">
        <v>-0.69909900000000003</v>
      </c>
      <c r="IM21" s="1">
        <v>1.01223</v>
      </c>
      <c r="IN21" s="1">
        <v>-1.1772499999999999</v>
      </c>
      <c r="IO21" s="1">
        <v>1.0576300000000001</v>
      </c>
      <c r="IP21" s="1">
        <v>0.80906599999999995</v>
      </c>
      <c r="IQ21" s="1">
        <v>-0.421543</v>
      </c>
      <c r="IR21" s="1">
        <v>-0.304315</v>
      </c>
      <c r="IS21" s="1">
        <v>1.4791300000000001</v>
      </c>
      <c r="IT21" s="1">
        <v>-0.82187399999999999</v>
      </c>
      <c r="IU21" s="1">
        <v>-0.18596399999999999</v>
      </c>
      <c r="IV21" s="1">
        <v>-1.3734500000000001</v>
      </c>
      <c r="IW21" s="1">
        <v>1.1950499999999999</v>
      </c>
      <c r="IX21" s="1">
        <v>1.7238900000000001E-2</v>
      </c>
      <c r="IY21" s="1">
        <v>0.233043</v>
      </c>
      <c r="IZ21" s="1">
        <v>-1.163</v>
      </c>
      <c r="JA21" s="1">
        <v>-0.590669</v>
      </c>
      <c r="JB21" s="1">
        <v>-7.3099700000000004E-2</v>
      </c>
      <c r="JC21" s="1">
        <v>-0.26590399999999997</v>
      </c>
      <c r="JD21" s="1">
        <v>0.58923199999999998</v>
      </c>
      <c r="JE21" s="1">
        <v>-0.84417500000000001</v>
      </c>
      <c r="JF21" s="1">
        <v>-0.90432900000000005</v>
      </c>
      <c r="JG21" s="1">
        <v>2.03518</v>
      </c>
      <c r="JH21" s="1">
        <v>1.62365</v>
      </c>
      <c r="JI21" s="1">
        <v>0.20400099999999999</v>
      </c>
      <c r="JJ21" s="1">
        <v>1.31172</v>
      </c>
      <c r="JK21" s="1">
        <v>3.8799800000000002E-2</v>
      </c>
      <c r="JL21" s="1">
        <v>-0.51980599999999999</v>
      </c>
      <c r="JM21" s="1">
        <v>-0.88003500000000001</v>
      </c>
      <c r="JN21" s="1">
        <v>-0.139321</v>
      </c>
      <c r="JO21" s="1">
        <v>8.6263599999999996E-2</v>
      </c>
      <c r="JP21" s="1">
        <v>0.66727999999999998</v>
      </c>
      <c r="JQ21" s="1">
        <v>1.1907399999999999</v>
      </c>
      <c r="JR21" s="1">
        <v>-9.4513200000000006E-2</v>
      </c>
      <c r="JS21" s="1">
        <v>-0.14424600000000001</v>
      </c>
      <c r="JT21" s="1">
        <v>0.33454499999999998</v>
      </c>
      <c r="JU21" s="1">
        <v>1.3746700000000001</v>
      </c>
      <c r="JV21" s="1">
        <v>0.69416299999999997</v>
      </c>
      <c r="JW21" s="1">
        <v>0.33354899999999998</v>
      </c>
      <c r="JX21" s="1">
        <v>1.70105</v>
      </c>
      <c r="JY21" s="1">
        <v>-0.45632499999999998</v>
      </c>
      <c r="JZ21" s="1">
        <v>0.29062500000000002</v>
      </c>
      <c r="KA21" s="1">
        <v>1.5327299999999999</v>
      </c>
      <c r="KB21" s="1">
        <v>-1.2030099999999999</v>
      </c>
      <c r="KC21" s="1">
        <v>-0.33879500000000001</v>
      </c>
      <c r="KD21" s="1">
        <v>-1.1900599999999999</v>
      </c>
      <c r="KE21" s="1">
        <v>-0.77413900000000002</v>
      </c>
      <c r="KF21" s="1">
        <v>8.8315900000000003E-2</v>
      </c>
      <c r="KG21" s="1">
        <v>-0.56787600000000005</v>
      </c>
      <c r="KH21" s="1">
        <v>0.38625599999999999</v>
      </c>
      <c r="KI21" s="1">
        <v>-8.1385700000000005E-2</v>
      </c>
      <c r="KJ21" s="1">
        <v>0.33867599999999998</v>
      </c>
      <c r="KK21" s="1">
        <v>-0.20651</v>
      </c>
      <c r="KL21" s="1">
        <v>-0.70664400000000005</v>
      </c>
      <c r="KM21" s="1">
        <v>-0.32754299999999997</v>
      </c>
      <c r="KN21" s="1">
        <v>0.49402000000000001</v>
      </c>
      <c r="KO21" s="1">
        <v>-2.61231E-2</v>
      </c>
      <c r="KP21" s="1">
        <v>0.202016</v>
      </c>
      <c r="KQ21" s="1">
        <v>-0.88033799999999995</v>
      </c>
      <c r="KR21" s="1">
        <v>-1.44926</v>
      </c>
      <c r="KS21" s="1">
        <v>0.78954999999999997</v>
      </c>
      <c r="KT21" s="1">
        <v>-0.68837099999999996</v>
      </c>
      <c r="KU21" s="1">
        <v>-8.5865399999999995E-2</v>
      </c>
      <c r="KV21" s="1">
        <v>-0.40490900000000002</v>
      </c>
      <c r="KW21" s="1">
        <v>-0.83551500000000001</v>
      </c>
      <c r="KX21" s="1">
        <v>0.22735900000000001</v>
      </c>
      <c r="KY21" s="1">
        <v>-0.39047300000000001</v>
      </c>
      <c r="KZ21" s="1">
        <v>-0.16738900000000001</v>
      </c>
      <c r="LA21" s="1">
        <v>-0.62321000000000004</v>
      </c>
      <c r="LB21" s="1">
        <v>0.92687600000000003</v>
      </c>
      <c r="LC21" s="1">
        <v>1.5687500000000001</v>
      </c>
      <c r="LD21" s="1">
        <v>0.99861100000000003</v>
      </c>
      <c r="LE21" s="1">
        <v>0.26525700000000002</v>
      </c>
      <c r="LF21" s="1">
        <v>-4.3169199999999998E-2</v>
      </c>
      <c r="LG21" s="1">
        <v>-0.73924500000000004</v>
      </c>
      <c r="LH21" s="1">
        <v>-9.5397800000000005E-2</v>
      </c>
      <c r="LI21" s="1">
        <v>-1.45648</v>
      </c>
      <c r="LJ21" s="1">
        <v>0.175926</v>
      </c>
      <c r="LK21" s="1">
        <v>-0.45924100000000001</v>
      </c>
      <c r="LL21" s="1">
        <v>-0.793597</v>
      </c>
      <c r="LM21" s="1">
        <v>-7.0808300000000005E-2</v>
      </c>
      <c r="LN21" s="1">
        <v>0.395567</v>
      </c>
      <c r="LO21" s="1">
        <v>1.04752</v>
      </c>
      <c r="LP21" s="1">
        <v>0.34764699999999998</v>
      </c>
      <c r="LQ21" s="1">
        <v>0.87012500000000004</v>
      </c>
      <c r="LR21" s="1">
        <v>-0.28818700000000003</v>
      </c>
      <c r="LS21" s="1">
        <v>-0.87793200000000005</v>
      </c>
      <c r="LT21" s="1">
        <v>-0.25551299999999999</v>
      </c>
      <c r="LU21" s="1">
        <v>0.67578000000000005</v>
      </c>
      <c r="LV21" s="1">
        <v>0.36325299999999999</v>
      </c>
      <c r="LW21" s="1">
        <v>0.39271099999999998</v>
      </c>
      <c r="LX21" s="1">
        <v>2.2704399999999998</v>
      </c>
      <c r="LY21" s="1">
        <v>-9.4590800000000003E-2</v>
      </c>
      <c r="LZ21" s="1">
        <v>-1.4813499999999999</v>
      </c>
      <c r="MA21" s="1">
        <v>-1.7225200000000001</v>
      </c>
      <c r="MB21" s="1">
        <v>-0.67147299999999999</v>
      </c>
      <c r="MC21" s="1">
        <v>1.4835700000000001</v>
      </c>
      <c r="MD21" s="1">
        <v>-0.27807599999999999</v>
      </c>
      <c r="ME21" s="1">
        <v>0.33001599999999998</v>
      </c>
      <c r="MF21" s="1">
        <v>-1.64219</v>
      </c>
      <c r="MG21" s="1">
        <v>0.852522</v>
      </c>
      <c r="MH21" s="1">
        <v>0.38188299999999997</v>
      </c>
      <c r="MI21" s="1">
        <v>-0.93900700000000004</v>
      </c>
      <c r="MJ21" s="1">
        <v>0.71358900000000003</v>
      </c>
      <c r="MK21" s="1">
        <v>-1.4918499999999999</v>
      </c>
      <c r="ML21" s="1">
        <v>0.99279099999999998</v>
      </c>
      <c r="MM21" s="1">
        <v>0.69983399999999996</v>
      </c>
      <c r="MN21" s="1">
        <v>0.328982</v>
      </c>
      <c r="MO21" s="1">
        <v>-0.40532600000000002</v>
      </c>
      <c r="MP21" s="1">
        <v>-0.10685600000000001</v>
      </c>
      <c r="MQ21" s="1">
        <v>5.1818099999999999E-2</v>
      </c>
      <c r="MR21" s="1">
        <v>-0.24626899999999999</v>
      </c>
      <c r="MS21" s="1">
        <v>-1.08656</v>
      </c>
      <c r="MT21" s="1">
        <v>0.40534999999999999</v>
      </c>
      <c r="MU21" s="1">
        <v>0.20868400000000001</v>
      </c>
      <c r="MV21" s="1">
        <v>1.0317499999999999</v>
      </c>
      <c r="MW21" s="1">
        <v>0.22023100000000001</v>
      </c>
      <c r="MX21" s="1">
        <v>0.32011699999999998</v>
      </c>
      <c r="MY21" s="1">
        <v>-0.17186999999999999</v>
      </c>
      <c r="MZ21" s="1">
        <v>-1.0776699999999999</v>
      </c>
      <c r="NA21" s="1">
        <v>-0.92550500000000002</v>
      </c>
      <c r="NB21" s="1">
        <v>-1.6229899999999999</v>
      </c>
      <c r="NC21" s="1">
        <v>-0.60205399999999998</v>
      </c>
      <c r="ND21" s="1">
        <v>-0.44244299999999998</v>
      </c>
      <c r="NE21" s="1">
        <v>-1.0811899999999999E-2</v>
      </c>
      <c r="NF21" s="1">
        <v>-2.2358099999999999</v>
      </c>
      <c r="NG21" s="1">
        <v>1.1165700000000001</v>
      </c>
      <c r="NH21" s="1">
        <v>-0.248558</v>
      </c>
      <c r="NI21" s="1">
        <v>0.101925</v>
      </c>
      <c r="NJ21" s="1">
        <v>-0.140158</v>
      </c>
      <c r="NK21" s="1">
        <v>1.80654</v>
      </c>
      <c r="NL21" s="1">
        <v>-0.68726600000000004</v>
      </c>
      <c r="NM21" s="1">
        <v>-0.64171999999999996</v>
      </c>
      <c r="NN21" s="1">
        <v>0.69987299999999997</v>
      </c>
      <c r="NO21" s="1">
        <v>9.5181899999999993E-3</v>
      </c>
      <c r="NP21" s="1">
        <v>-1.39994</v>
      </c>
      <c r="NQ21" s="1">
        <v>-0.26363500000000001</v>
      </c>
      <c r="NR21" s="1">
        <v>-0.406084</v>
      </c>
      <c r="NS21" s="1">
        <v>-0.88268400000000002</v>
      </c>
      <c r="NT21" s="1">
        <v>1.60005</v>
      </c>
      <c r="NU21" s="1">
        <v>0.99412500000000004</v>
      </c>
      <c r="NV21" s="1">
        <v>0.80684699999999998</v>
      </c>
      <c r="NW21" s="1">
        <v>1.72702</v>
      </c>
      <c r="NX21" s="1">
        <v>-0.421371</v>
      </c>
      <c r="NY21" s="1">
        <v>-0.491205</v>
      </c>
      <c r="NZ21" s="1">
        <v>-0.66649999999999998</v>
      </c>
      <c r="OA21" s="1">
        <v>0.93618500000000004</v>
      </c>
      <c r="OB21" s="1">
        <v>0.30830400000000002</v>
      </c>
      <c r="OC21" s="1">
        <v>-0.110468</v>
      </c>
      <c r="OD21" s="1">
        <v>9.8635799999999996E-2</v>
      </c>
      <c r="OE21" s="1">
        <v>-0.57849099999999998</v>
      </c>
      <c r="OF21" s="1">
        <v>0.68702600000000003</v>
      </c>
      <c r="OG21" s="1">
        <v>0.44687900000000003</v>
      </c>
      <c r="OH21" s="1">
        <v>0.52784299999999995</v>
      </c>
      <c r="OI21" s="1">
        <v>-1.2740199999999999</v>
      </c>
      <c r="OJ21" s="1">
        <v>0.31537999999999999</v>
      </c>
      <c r="OK21" s="1">
        <v>-0.39281899999999997</v>
      </c>
      <c r="OL21" s="1">
        <v>-0.93440000000000001</v>
      </c>
      <c r="OM21" s="1">
        <v>-0.368228</v>
      </c>
      <c r="ON21" s="1">
        <v>0.64862299999999995</v>
      </c>
      <c r="OO21" s="1">
        <v>2.4075000000000002</v>
      </c>
      <c r="OP21" s="1">
        <v>-0.98673299999999997</v>
      </c>
      <c r="OQ21" s="1">
        <v>0.26892500000000003</v>
      </c>
      <c r="OR21" s="1">
        <v>0.157586</v>
      </c>
      <c r="OS21" s="1">
        <v>0.90889500000000001</v>
      </c>
      <c r="OT21" s="1">
        <v>-0.41643599999999997</v>
      </c>
      <c r="OU21" s="1">
        <v>-0.87050799999999995</v>
      </c>
      <c r="OV21" s="1">
        <v>-0.60392199999999996</v>
      </c>
      <c r="OW21" s="1">
        <v>-1.3803799999999999</v>
      </c>
      <c r="OX21" s="1">
        <v>0.72741599999999995</v>
      </c>
      <c r="OY21" s="1">
        <v>0.159828</v>
      </c>
      <c r="OZ21" s="1">
        <v>-1.3974200000000001</v>
      </c>
      <c r="PA21" s="1">
        <v>-1.5508500000000001</v>
      </c>
      <c r="PB21" s="1">
        <v>-1.6256900000000001</v>
      </c>
      <c r="PC21" s="1">
        <v>0.33345999999999998</v>
      </c>
      <c r="PD21" s="1">
        <v>-0.89512499999999995</v>
      </c>
      <c r="PE21" s="1">
        <v>-0.25120900000000002</v>
      </c>
      <c r="PF21" s="1">
        <v>-0.10803599999999999</v>
      </c>
      <c r="PG21" s="1">
        <v>0.25667600000000002</v>
      </c>
      <c r="PH21" s="1">
        <v>-0.97040800000000005</v>
      </c>
      <c r="PI21" s="1">
        <v>-0.51366800000000001</v>
      </c>
      <c r="PJ21" s="1">
        <v>-0.52522800000000003</v>
      </c>
      <c r="PK21" s="1">
        <v>-0.48490699999999998</v>
      </c>
      <c r="PL21" s="1">
        <v>-0.97894700000000001</v>
      </c>
      <c r="PM21" s="1">
        <v>2.87437E-2</v>
      </c>
      <c r="PN21" s="1">
        <v>0.85512699999999997</v>
      </c>
      <c r="PO21" s="1">
        <v>0.19819400000000001</v>
      </c>
      <c r="PP21" s="1">
        <v>0.35016999999999998</v>
      </c>
      <c r="PQ21" s="1">
        <v>-0.41672300000000001</v>
      </c>
      <c r="PR21" s="1">
        <v>-0.37898199999999999</v>
      </c>
      <c r="PS21" s="1">
        <v>0.242642</v>
      </c>
      <c r="PT21" s="1">
        <v>0.31203700000000001</v>
      </c>
      <c r="PU21" s="1">
        <v>-0.579071</v>
      </c>
      <c r="PV21" s="1">
        <v>-1.7040299999999999</v>
      </c>
      <c r="PW21" s="1">
        <v>2.2124399999999999E-2</v>
      </c>
      <c r="PX21" s="1">
        <v>-0.513656</v>
      </c>
      <c r="PY21" s="1">
        <v>0.86722200000000005</v>
      </c>
      <c r="PZ21" s="1">
        <v>-0.68231900000000001</v>
      </c>
      <c r="QA21" s="1">
        <v>0.211366</v>
      </c>
      <c r="QB21" s="1">
        <v>2.16896E-2</v>
      </c>
      <c r="QC21" s="1">
        <v>-0.52479200000000004</v>
      </c>
      <c r="QD21" s="1">
        <v>-1.11791</v>
      </c>
      <c r="QE21" s="1">
        <v>1.60836</v>
      </c>
      <c r="QF21" s="1">
        <v>-1.7699499999999999</v>
      </c>
      <c r="QG21" s="1">
        <v>-0.94718199999999997</v>
      </c>
      <c r="QH21" s="1">
        <v>-0.16802600000000001</v>
      </c>
      <c r="QI21" s="1">
        <v>-0.65433699999999995</v>
      </c>
      <c r="QJ21" s="1">
        <v>-1.0799099999999999</v>
      </c>
      <c r="QK21" s="1">
        <v>-0.29302299999999998</v>
      </c>
      <c r="QL21" s="1">
        <v>6.0157099999999998E-2</v>
      </c>
      <c r="QM21" s="1">
        <v>1.05528</v>
      </c>
      <c r="QN21" s="1">
        <v>-1.28664</v>
      </c>
      <c r="QO21" s="1">
        <v>-1.0006999999999999</v>
      </c>
      <c r="QP21" s="1">
        <v>8.2513799999999998E-2</v>
      </c>
      <c r="QQ21" s="1">
        <v>-0.931674</v>
      </c>
      <c r="QR21" s="1">
        <v>-0.338231</v>
      </c>
      <c r="QS21" s="1">
        <v>-1.4950300000000001</v>
      </c>
      <c r="QT21" s="1">
        <v>0.57216</v>
      </c>
      <c r="QU21" s="1">
        <v>2.8619100000000001E-3</v>
      </c>
      <c r="QV21" s="1">
        <v>0.46994000000000002</v>
      </c>
      <c r="QW21" s="1">
        <v>-0.98587999999999998</v>
      </c>
      <c r="QX21" s="1">
        <v>-0.46564699999999998</v>
      </c>
      <c r="QY21" s="1">
        <v>-0.67763600000000002</v>
      </c>
      <c r="QZ21" s="1">
        <v>-0.220995</v>
      </c>
      <c r="RA21" s="1">
        <v>-0.50602899999999995</v>
      </c>
      <c r="RB21" s="1">
        <v>-0.739649</v>
      </c>
      <c r="RC21" s="1">
        <v>1.3832</v>
      </c>
      <c r="RD21" s="1">
        <v>-0.61145000000000005</v>
      </c>
      <c r="RE21" s="1">
        <v>-1.15262</v>
      </c>
      <c r="RF21" s="1">
        <v>-0.27099899999999999</v>
      </c>
      <c r="RG21" s="1">
        <v>-1.2331300000000001</v>
      </c>
      <c r="RH21" s="1">
        <v>-0.260606</v>
      </c>
      <c r="RI21" s="1">
        <v>-0.88173400000000002</v>
      </c>
      <c r="RJ21" s="1">
        <v>0.57770600000000005</v>
      </c>
      <c r="RK21" s="1">
        <v>9.3608500000000004E-3</v>
      </c>
      <c r="RL21" s="1">
        <v>-0.95496400000000004</v>
      </c>
      <c r="RM21" s="1">
        <v>-0.238702</v>
      </c>
      <c r="RN21" s="1">
        <v>-0.214061</v>
      </c>
      <c r="RO21" s="1">
        <v>0.14841299999999999</v>
      </c>
      <c r="RP21" s="1">
        <v>-0.68713199999999997</v>
      </c>
      <c r="RQ21" s="1">
        <v>-0.41356199999999999</v>
      </c>
      <c r="RR21" s="1">
        <v>-0.49514799999999998</v>
      </c>
      <c r="RS21" s="1">
        <v>0.228296</v>
      </c>
      <c r="RT21" s="1">
        <v>0.12388399999999999</v>
      </c>
      <c r="RU21" s="1">
        <v>1.08341</v>
      </c>
      <c r="RV21" s="1">
        <v>-0.33613799999999999</v>
      </c>
      <c r="RW21" s="1">
        <v>-1.14333</v>
      </c>
      <c r="RX21" s="1">
        <v>-0.37670999999999999</v>
      </c>
      <c r="RY21" s="1">
        <v>-0.34959800000000002</v>
      </c>
      <c r="RZ21" s="1">
        <v>-0.34124100000000002</v>
      </c>
      <c r="SA21" s="1">
        <v>0.60046500000000003</v>
      </c>
      <c r="SB21" s="1">
        <v>-0.273476</v>
      </c>
      <c r="SC21" s="1">
        <v>-0.17930599999999999</v>
      </c>
      <c r="SD21" s="1">
        <v>-0.87267799999999995</v>
      </c>
      <c r="SE21" s="1">
        <v>-0.4476</v>
      </c>
      <c r="SF21" s="1">
        <v>-0.34573599999999999</v>
      </c>
      <c r="SG21" s="1">
        <v>-1.7843199999999999</v>
      </c>
      <c r="SH21" s="1">
        <v>0.96330800000000005</v>
      </c>
      <c r="SI21" s="1">
        <v>1.2294099999999999</v>
      </c>
      <c r="SJ21" s="1">
        <v>-1.0764400000000001</v>
      </c>
      <c r="SK21" s="1">
        <v>-1.1813899999999999</v>
      </c>
      <c r="SL21" s="1">
        <v>0.75755300000000003</v>
      </c>
      <c r="SM21" s="1">
        <v>-1.1410100000000001</v>
      </c>
      <c r="SN21" s="1">
        <v>0.27299200000000001</v>
      </c>
      <c r="SO21" s="1">
        <v>0.75975199999999998</v>
      </c>
      <c r="SP21" s="1">
        <v>0.18568200000000001</v>
      </c>
      <c r="SQ21" s="1">
        <v>-0.405362</v>
      </c>
      <c r="SR21" s="1">
        <v>-1.4698599999999999</v>
      </c>
      <c r="SS21" s="1">
        <v>0.70864099999999997</v>
      </c>
      <c r="ST21" s="1">
        <v>-1.25383</v>
      </c>
      <c r="SU21" s="1">
        <v>-0.91412300000000002</v>
      </c>
      <c r="SV21" s="1">
        <v>7.2032499999999999E-2</v>
      </c>
      <c r="SW21" s="1">
        <v>0.207732</v>
      </c>
      <c r="SX21" s="1">
        <v>-0.56925300000000001</v>
      </c>
      <c r="SY21" s="1">
        <v>-1.27626</v>
      </c>
      <c r="SZ21" s="1">
        <v>-1.4388799999999999</v>
      </c>
      <c r="TA21" s="1">
        <v>-1.04026</v>
      </c>
      <c r="TB21" s="1">
        <v>0.82957400000000003</v>
      </c>
      <c r="TC21" s="1">
        <v>-6.6056100000000006E-2</v>
      </c>
      <c r="TD21" s="1">
        <v>-0.85108700000000004</v>
      </c>
      <c r="TE21" s="1">
        <v>0.30019499999999999</v>
      </c>
      <c r="TF21" s="1">
        <v>-1.4716E-2</v>
      </c>
      <c r="TG21" s="1">
        <v>-1.1601399999999999</v>
      </c>
      <c r="TH21" s="1">
        <v>-1.41954</v>
      </c>
      <c r="TI21" s="1">
        <v>-0.33201900000000001</v>
      </c>
      <c r="TJ21" s="1">
        <v>-0.31330000000000002</v>
      </c>
      <c r="TK21" s="1">
        <v>0.351551</v>
      </c>
      <c r="TL21" s="1">
        <v>-1.1719900000000001</v>
      </c>
      <c r="TM21" s="1">
        <v>-0.62627900000000003</v>
      </c>
      <c r="TN21" s="1">
        <v>-0.32523600000000003</v>
      </c>
      <c r="TO21" s="1">
        <v>1.0751200000000001</v>
      </c>
      <c r="TP21" s="1">
        <v>-1.5222500000000001</v>
      </c>
      <c r="TQ21" s="1">
        <v>0.52231099999999997</v>
      </c>
      <c r="TR21" s="1">
        <v>-0.68105099999999996</v>
      </c>
      <c r="TS21" s="1">
        <v>-0.414883</v>
      </c>
      <c r="TT21" s="1">
        <v>-9.0913800000000003E-2</v>
      </c>
      <c r="TU21" s="1">
        <v>-0.551037</v>
      </c>
      <c r="TV21" s="1">
        <v>-0.53502700000000003</v>
      </c>
      <c r="TW21" s="1">
        <v>3.2948499999999999E-2</v>
      </c>
      <c r="TX21" s="1">
        <v>0.77330900000000002</v>
      </c>
      <c r="TY21" s="1">
        <v>-0.53874200000000005</v>
      </c>
      <c r="TZ21" s="1">
        <v>0.38095699999999999</v>
      </c>
      <c r="UA21" s="1">
        <v>-0.20529700000000001</v>
      </c>
      <c r="UB21" s="1">
        <v>-0.24121000000000001</v>
      </c>
      <c r="UC21" s="1">
        <v>-0.44078600000000001</v>
      </c>
      <c r="UD21" s="1">
        <v>-0.87558499999999995</v>
      </c>
      <c r="UE21" s="1">
        <v>-0.50210399999999999</v>
      </c>
      <c r="UF21" s="1">
        <v>-0.69937000000000005</v>
      </c>
      <c r="UG21" s="1">
        <v>-0.31868299999999999</v>
      </c>
      <c r="UH21" s="1">
        <v>-2.56621E-2</v>
      </c>
      <c r="UI21" s="1">
        <v>0.239924</v>
      </c>
      <c r="UJ21" s="1">
        <v>-0.66562299999999996</v>
      </c>
      <c r="UK21" s="1">
        <v>0.99086200000000002</v>
      </c>
      <c r="UL21" s="1">
        <v>0.25834099999999999</v>
      </c>
      <c r="UM21" s="1">
        <v>-8.4260000000000002E-2</v>
      </c>
      <c r="UN21" s="1">
        <v>0.15407000000000001</v>
      </c>
      <c r="UO21" s="1">
        <v>-0.39479300000000001</v>
      </c>
      <c r="UP21" s="1">
        <v>-0.31510100000000002</v>
      </c>
      <c r="UQ21" s="1">
        <v>0.18295900000000001</v>
      </c>
      <c r="UR21" s="1">
        <v>-0.31184000000000001</v>
      </c>
      <c r="US21" s="1">
        <v>-0.39212999999999998</v>
      </c>
      <c r="UT21" s="1">
        <v>0.263988</v>
      </c>
      <c r="UU21" s="1">
        <v>-0.81642499999999996</v>
      </c>
      <c r="UV21" s="1">
        <v>0.40033400000000002</v>
      </c>
      <c r="UW21" s="1">
        <v>-1.0317799999999999</v>
      </c>
      <c r="UX21" s="1">
        <v>-0.423155</v>
      </c>
      <c r="UY21" s="1">
        <v>-0.61899199999999999</v>
      </c>
      <c r="UZ21" s="1">
        <v>-1.619</v>
      </c>
      <c r="VA21" s="1">
        <v>-1.1730799999999999</v>
      </c>
      <c r="VB21" s="1">
        <v>-5.9290799999999998E-2</v>
      </c>
      <c r="VC21" s="1">
        <v>-0.26596900000000001</v>
      </c>
      <c r="VD21" s="1">
        <v>-0.86092199999999997</v>
      </c>
      <c r="VE21" s="1">
        <v>6.2241699999999997E-2</v>
      </c>
      <c r="VF21" s="1">
        <v>-0.314164</v>
      </c>
      <c r="VG21" s="1">
        <v>-0.65982300000000005</v>
      </c>
      <c r="VH21" s="1">
        <v>0.65070600000000001</v>
      </c>
      <c r="VI21" s="1">
        <v>-1.55837</v>
      </c>
      <c r="VK21" s="1">
        <f t="shared" si="1"/>
        <v>-5.034232511226247E-2</v>
      </c>
    </row>
    <row r="22" spans="1:583" x14ac:dyDescent="0.25">
      <c r="A22" s="1" t="s">
        <v>26</v>
      </c>
      <c r="B22" s="1" t="s">
        <v>664</v>
      </c>
      <c r="C22" s="1">
        <v>0.28582000000000002</v>
      </c>
      <c r="D22" s="1">
        <v>-0.180899</v>
      </c>
      <c r="E22" s="1">
        <v>4.6214400000000003E-2</v>
      </c>
      <c r="F22" s="1">
        <v>-0.63622500000000004</v>
      </c>
      <c r="G22" s="1">
        <v>-0.33391500000000002</v>
      </c>
      <c r="H22" s="1">
        <v>-1.0605100000000001</v>
      </c>
      <c r="I22" s="1">
        <v>0.69262400000000002</v>
      </c>
      <c r="J22" s="1">
        <v>0.73951199999999995</v>
      </c>
      <c r="K22" s="1">
        <v>1.0045900000000001</v>
      </c>
      <c r="L22" s="1">
        <v>0.28831699999999999</v>
      </c>
      <c r="M22" s="1">
        <v>0.60548400000000002</v>
      </c>
      <c r="N22" s="1">
        <v>0.95244499999999999</v>
      </c>
      <c r="O22" s="1">
        <v>0.31959799999999999</v>
      </c>
      <c r="P22" s="1">
        <v>-0.544215</v>
      </c>
      <c r="Q22" s="1">
        <v>0.680037</v>
      </c>
      <c r="R22" s="1">
        <v>0.54132999999999998</v>
      </c>
      <c r="S22" s="1">
        <v>0.91828200000000004</v>
      </c>
      <c r="T22" s="1">
        <v>6.3593800000000006E-2</v>
      </c>
      <c r="U22" s="1">
        <v>1.22685</v>
      </c>
      <c r="V22" s="1">
        <v>0.60024699999999998</v>
      </c>
      <c r="W22" s="1">
        <v>0.68032499999999996</v>
      </c>
      <c r="X22" s="1">
        <v>-0.82747999999999999</v>
      </c>
      <c r="Y22" s="1">
        <v>3.14428E-2</v>
      </c>
      <c r="Z22" s="1">
        <v>8.4266199999999992E-3</v>
      </c>
      <c r="AA22" s="1">
        <v>1.5763100000000001</v>
      </c>
      <c r="AB22" s="1">
        <v>-6.0101800000000004E-3</v>
      </c>
      <c r="AC22" s="1">
        <v>4.5900999999999997E-2</v>
      </c>
      <c r="AD22" s="1">
        <v>-0.75518799999999997</v>
      </c>
      <c r="AE22" s="1">
        <v>1.1197299999999999</v>
      </c>
      <c r="AF22" s="1">
        <v>1.36212</v>
      </c>
      <c r="AG22" s="1">
        <v>-0.82166300000000003</v>
      </c>
      <c r="AH22" s="1">
        <v>0.54169</v>
      </c>
      <c r="AI22" s="1">
        <v>-0.376664</v>
      </c>
      <c r="AJ22" s="1">
        <v>0.71769799999999995</v>
      </c>
      <c r="AK22" s="1">
        <v>1.0675300000000001</v>
      </c>
      <c r="AL22" s="1">
        <v>-0.10508000000000001</v>
      </c>
      <c r="AM22" s="1">
        <v>-0.122715</v>
      </c>
      <c r="AN22" s="1">
        <v>1.4809299999999999E-2</v>
      </c>
      <c r="AO22" s="1">
        <v>1.32814E-2</v>
      </c>
      <c r="AP22" s="1">
        <v>-0.48820599999999997</v>
      </c>
      <c r="AQ22" s="1">
        <v>1.6030199999999999</v>
      </c>
      <c r="AR22" s="1">
        <v>-1.3451200000000001</v>
      </c>
      <c r="AS22" s="1">
        <v>2.0755699999999998E-2</v>
      </c>
      <c r="AT22" s="1">
        <v>1.1719999999999999</v>
      </c>
      <c r="AU22" s="1">
        <v>1.58169</v>
      </c>
      <c r="AV22" s="1">
        <v>-0.56579299999999999</v>
      </c>
      <c r="AW22" s="1">
        <v>0.48433300000000001</v>
      </c>
      <c r="AX22" s="1">
        <v>-0.39089099999999999</v>
      </c>
      <c r="AY22" s="1">
        <v>-0.66092099999999998</v>
      </c>
      <c r="AZ22" s="1">
        <v>-0.88540799999999997</v>
      </c>
      <c r="BA22" s="1">
        <v>-0.803871</v>
      </c>
      <c r="BB22" s="1">
        <v>-6.9183499999999995E-2</v>
      </c>
      <c r="BC22" s="1">
        <v>-0.62491300000000005</v>
      </c>
      <c r="BD22" s="1">
        <v>1.3230200000000001</v>
      </c>
      <c r="BE22" s="1">
        <v>1.0772900000000001</v>
      </c>
      <c r="BF22" s="1">
        <v>-0.139796</v>
      </c>
      <c r="BG22" s="1">
        <v>1.16316</v>
      </c>
      <c r="BH22" s="1">
        <v>0.88997400000000004</v>
      </c>
      <c r="BI22" s="1">
        <v>1.1870099999999999</v>
      </c>
      <c r="BJ22" s="1">
        <v>-0.13034999999999999</v>
      </c>
      <c r="BK22" s="1">
        <v>-0.78069999999999995</v>
      </c>
      <c r="BL22" s="1">
        <v>1.56935</v>
      </c>
      <c r="BM22" s="1">
        <v>-0.61599499999999996</v>
      </c>
      <c r="BN22" s="1">
        <v>1.75993</v>
      </c>
      <c r="BO22" s="1">
        <v>-0.65400999999999998</v>
      </c>
      <c r="BP22" s="1">
        <v>2.38762E-2</v>
      </c>
      <c r="BQ22" s="1">
        <v>0.55611600000000005</v>
      </c>
      <c r="BR22" s="1">
        <v>-0.21376600000000001</v>
      </c>
      <c r="BS22" s="1">
        <v>0.30244900000000002</v>
      </c>
      <c r="BT22" s="1">
        <v>-0.62303900000000001</v>
      </c>
      <c r="BU22" s="1">
        <v>1.8259000000000001</v>
      </c>
      <c r="BV22" s="1">
        <v>-0.26631100000000002</v>
      </c>
      <c r="BW22" s="1">
        <v>1.5902799999999999</v>
      </c>
      <c r="BX22" s="1">
        <v>1.2978400000000001</v>
      </c>
      <c r="BY22" s="1">
        <v>-0.27137899999999998</v>
      </c>
      <c r="BZ22" s="1">
        <v>0.34321499999999999</v>
      </c>
      <c r="CA22" s="1">
        <v>-0.98569899999999999</v>
      </c>
      <c r="CB22" s="1">
        <v>0.89269200000000004</v>
      </c>
      <c r="CC22" s="1">
        <v>-0.43063800000000002</v>
      </c>
      <c r="CD22" s="1">
        <v>0.33797100000000002</v>
      </c>
      <c r="CE22" s="1">
        <v>2.0582400000000001</v>
      </c>
      <c r="CF22" s="1">
        <v>0.205682</v>
      </c>
      <c r="CG22" s="1">
        <v>-0.282916</v>
      </c>
      <c r="CH22" s="1">
        <v>-0.69403300000000001</v>
      </c>
      <c r="CI22" s="1">
        <v>-0.48852299999999999</v>
      </c>
      <c r="CJ22" s="1">
        <v>-1.4013599999999999</v>
      </c>
      <c r="CK22" s="1">
        <v>0.59545300000000001</v>
      </c>
      <c r="CL22" s="1">
        <v>0.27405200000000002</v>
      </c>
      <c r="CM22" s="1">
        <v>-0.94111</v>
      </c>
      <c r="CN22" s="1">
        <v>7.1059899999999995E-2</v>
      </c>
      <c r="CO22" s="1">
        <v>0.670242</v>
      </c>
      <c r="CP22" s="1">
        <v>1.1545099999999999</v>
      </c>
      <c r="CQ22" s="1">
        <v>-0.48560199999999998</v>
      </c>
      <c r="CR22" s="1">
        <v>0.23133999999999999</v>
      </c>
      <c r="CS22" s="1">
        <v>-0.234955</v>
      </c>
      <c r="CT22" s="1">
        <v>0.39727699999999999</v>
      </c>
      <c r="CU22" s="1">
        <v>0.39942899999999998</v>
      </c>
      <c r="CV22" s="1">
        <v>0.18135200000000001</v>
      </c>
      <c r="CW22" s="1">
        <v>0.44970100000000002</v>
      </c>
      <c r="CX22" s="1">
        <v>0.43947599999999998</v>
      </c>
      <c r="CY22" s="1">
        <v>1.6431500000000001</v>
      </c>
      <c r="CZ22" s="1">
        <v>2.4558300000000002E-2</v>
      </c>
      <c r="DA22" s="1">
        <v>2.4729700000000001</v>
      </c>
      <c r="DB22" s="1">
        <v>-0.30207600000000001</v>
      </c>
      <c r="DC22" s="1">
        <v>-0.46817599999999998</v>
      </c>
      <c r="DD22" s="1">
        <v>0.72068299999999996</v>
      </c>
      <c r="DE22" s="1">
        <v>0.240399</v>
      </c>
      <c r="DF22" s="1">
        <v>3.3481400000000001E-2</v>
      </c>
      <c r="DG22" s="1">
        <v>1.46695</v>
      </c>
      <c r="DH22" s="1">
        <v>0.67847599999999997</v>
      </c>
      <c r="DI22" s="1">
        <v>-3.6732300000000002E-2</v>
      </c>
      <c r="DJ22" s="1">
        <v>-1.0506500000000001</v>
      </c>
      <c r="DK22" s="1">
        <v>0.93134600000000001</v>
      </c>
      <c r="DL22" s="1">
        <v>0.111524</v>
      </c>
      <c r="DM22" s="1">
        <v>0.69920000000000004</v>
      </c>
      <c r="DN22" s="1">
        <v>0.32069300000000001</v>
      </c>
      <c r="DO22" s="1">
        <v>1.40123</v>
      </c>
      <c r="DP22" s="1">
        <v>-4.2333599999999999E-2</v>
      </c>
      <c r="DQ22" s="1">
        <v>-0.32721499999999998</v>
      </c>
      <c r="DR22" s="1">
        <v>1.7800100000000001</v>
      </c>
      <c r="DS22" s="1">
        <v>0.93331900000000001</v>
      </c>
      <c r="DT22" s="1">
        <v>-0.62531000000000003</v>
      </c>
      <c r="DU22" s="1">
        <v>0.94691899999999996</v>
      </c>
      <c r="DV22" s="1">
        <v>-1.0488299999999999</v>
      </c>
      <c r="DW22" s="1">
        <v>-0.61896600000000002</v>
      </c>
      <c r="DX22" s="1">
        <v>-0.368174</v>
      </c>
      <c r="DY22" s="1">
        <v>-0.46526299999999998</v>
      </c>
      <c r="DZ22" s="1">
        <v>-0.79569599999999996</v>
      </c>
      <c r="EA22" s="1">
        <v>-5.00004E-2</v>
      </c>
      <c r="EB22" s="1">
        <v>1.0568299999999999</v>
      </c>
      <c r="EC22" s="1">
        <v>-0.85965999999999998</v>
      </c>
      <c r="ED22" s="1">
        <v>-0.21273</v>
      </c>
      <c r="EE22" s="1">
        <v>-0.43542199999999998</v>
      </c>
      <c r="EF22" s="1">
        <v>0.48026999999999997</v>
      </c>
      <c r="EG22" s="1">
        <v>0.86489400000000005</v>
      </c>
      <c r="EH22" s="1">
        <v>-4.2312799999999998E-2</v>
      </c>
      <c r="EI22" s="1">
        <v>-0.13634599999999999</v>
      </c>
      <c r="EJ22" s="1">
        <v>0.36152899999999999</v>
      </c>
      <c r="EK22" s="1">
        <v>2.4772099999999999</v>
      </c>
      <c r="EL22" s="1">
        <v>-0.59776700000000005</v>
      </c>
      <c r="EM22" s="1">
        <v>0.66417499999999996</v>
      </c>
      <c r="EN22" s="1">
        <v>0.479717</v>
      </c>
      <c r="EO22" s="1">
        <v>-0.34227200000000002</v>
      </c>
      <c r="EP22" s="1">
        <v>-1.5157700000000001</v>
      </c>
      <c r="EQ22" s="1">
        <v>0.77885000000000004</v>
      </c>
      <c r="ER22" s="1">
        <v>0.54408800000000002</v>
      </c>
      <c r="ES22" s="1">
        <v>1.8839699999999999</v>
      </c>
      <c r="ET22" s="1">
        <v>-0.87731300000000001</v>
      </c>
      <c r="EU22" s="1">
        <v>2.0193400000000001</v>
      </c>
      <c r="EV22" s="1">
        <v>-0.30524600000000002</v>
      </c>
      <c r="EW22" s="1">
        <v>-0.72259799999999996</v>
      </c>
      <c r="EX22" s="1">
        <v>-0.32765100000000003</v>
      </c>
      <c r="EY22" s="1">
        <v>1.6876899999999999</v>
      </c>
      <c r="EZ22" s="1">
        <v>-0.23898</v>
      </c>
      <c r="FA22" s="1">
        <v>0.33708300000000002</v>
      </c>
      <c r="FB22" s="1">
        <v>0.65768599999999999</v>
      </c>
      <c r="FC22" s="1">
        <v>0.54252199999999995</v>
      </c>
      <c r="FD22" s="1">
        <v>-1.6135900000000001</v>
      </c>
      <c r="FE22" s="1">
        <v>-0.592256</v>
      </c>
      <c r="FF22" s="1">
        <v>0.87348099999999995</v>
      </c>
      <c r="FG22" s="1">
        <v>0.26469999999999999</v>
      </c>
      <c r="FH22" s="1">
        <v>2.0178500000000001</v>
      </c>
      <c r="FI22" s="1">
        <v>1.6374899999999999</v>
      </c>
      <c r="FJ22" s="1">
        <v>0.22672600000000001</v>
      </c>
      <c r="FK22" s="1">
        <v>-0.74839100000000003</v>
      </c>
      <c r="FL22" s="1">
        <v>1.1705099999999999</v>
      </c>
      <c r="FM22" s="1">
        <v>1.0140899999999999</v>
      </c>
      <c r="FN22" s="1">
        <v>-1.0406899999999999</v>
      </c>
      <c r="FO22" s="1">
        <v>0.13731199999999999</v>
      </c>
      <c r="FP22" s="1">
        <v>0.35854999999999998</v>
      </c>
      <c r="FQ22" s="1">
        <v>0.36689100000000002</v>
      </c>
      <c r="FR22" s="1">
        <v>0.142766</v>
      </c>
      <c r="FS22" s="1">
        <v>0.55454400000000004</v>
      </c>
      <c r="FT22" s="1">
        <v>-8.1297800000000003E-2</v>
      </c>
      <c r="FU22" s="1">
        <v>-0.112543</v>
      </c>
      <c r="FV22" s="1">
        <v>-0.77743799999999996</v>
      </c>
      <c r="FW22" s="1">
        <v>0.731653</v>
      </c>
      <c r="FX22" s="1">
        <v>-0.64326399999999995</v>
      </c>
      <c r="FY22" s="1">
        <v>1.6685000000000001</v>
      </c>
      <c r="FZ22" s="1">
        <v>-0.113375</v>
      </c>
      <c r="GA22" s="1">
        <v>-0.16670299999999999</v>
      </c>
      <c r="GB22" s="1">
        <v>0.92104299999999995</v>
      </c>
      <c r="GC22" s="1">
        <v>-1.2304900000000001</v>
      </c>
      <c r="GD22" s="1">
        <v>-1.1090599999999999</v>
      </c>
      <c r="GE22" s="1">
        <v>2.8784200000000002</v>
      </c>
      <c r="GF22" s="1">
        <v>0.34956799999999999</v>
      </c>
      <c r="GG22" s="1">
        <v>-1.16229</v>
      </c>
      <c r="GH22" s="1">
        <v>-0.173956</v>
      </c>
      <c r="GI22" s="1">
        <v>-0.37087999999999999</v>
      </c>
      <c r="GJ22" s="1">
        <v>-0.244639</v>
      </c>
      <c r="GK22" s="1">
        <v>-0.93924399999999997</v>
      </c>
      <c r="GL22" s="1">
        <v>-0.475715</v>
      </c>
      <c r="GM22" s="1">
        <v>-0.361794</v>
      </c>
      <c r="GN22" s="1">
        <v>0.12102</v>
      </c>
      <c r="GO22" s="1">
        <v>1.2333099999999999</v>
      </c>
      <c r="GP22" s="1">
        <v>-0.242037</v>
      </c>
      <c r="GQ22" s="1">
        <v>-0.37543199999999999</v>
      </c>
      <c r="GR22" s="1">
        <v>-1.60402</v>
      </c>
      <c r="GS22" s="1">
        <v>-1.0367200000000001</v>
      </c>
      <c r="GT22" s="1">
        <v>1.40869</v>
      </c>
      <c r="GU22" s="1">
        <v>-0.34612500000000002</v>
      </c>
      <c r="GV22" s="1">
        <v>1.64242</v>
      </c>
      <c r="GW22" s="1">
        <v>0.80947800000000003</v>
      </c>
      <c r="GX22" s="1">
        <v>-0.86368199999999995</v>
      </c>
      <c r="GY22" s="1">
        <v>1.4430000000000001</v>
      </c>
      <c r="GZ22" s="1">
        <v>1.10171</v>
      </c>
      <c r="HA22" s="1">
        <v>-0.44453399999999998</v>
      </c>
      <c r="HB22" s="1">
        <v>1.44679</v>
      </c>
      <c r="HC22" s="1">
        <v>0.116575</v>
      </c>
      <c r="HD22" s="1">
        <v>-0.34773700000000002</v>
      </c>
      <c r="HE22" s="1">
        <v>-0.76927000000000001</v>
      </c>
      <c r="HF22" s="1">
        <v>0.31167400000000001</v>
      </c>
      <c r="HG22" s="1">
        <v>-0.22160299999999999</v>
      </c>
      <c r="HH22" s="1">
        <v>0.53732000000000002</v>
      </c>
      <c r="HI22" s="1">
        <v>-2.4062999999999999</v>
      </c>
      <c r="HJ22" s="1">
        <v>-0.98268999999999995</v>
      </c>
      <c r="HK22" s="1">
        <v>-0.23785700000000001</v>
      </c>
      <c r="HL22" s="1">
        <v>-2.4786999999999999</v>
      </c>
      <c r="HM22" s="1">
        <v>1.6716399999999999E-2</v>
      </c>
      <c r="HN22" s="1">
        <v>-0.80503599999999997</v>
      </c>
      <c r="HO22" s="1">
        <v>-0.63144599999999995</v>
      </c>
      <c r="HP22" s="1">
        <v>0.80595700000000003</v>
      </c>
      <c r="HQ22" s="1">
        <v>0.763123</v>
      </c>
      <c r="HR22" s="1">
        <v>1.4696</v>
      </c>
      <c r="HS22" s="1">
        <v>1.7386600000000001</v>
      </c>
      <c r="HT22" s="1">
        <v>-1.18614</v>
      </c>
      <c r="HU22" s="1">
        <v>-0.71083300000000005</v>
      </c>
      <c r="HV22" s="1">
        <v>0.98028099999999996</v>
      </c>
      <c r="HW22" s="1">
        <v>-2.54827</v>
      </c>
      <c r="HX22" s="1">
        <v>0.51733499999999999</v>
      </c>
      <c r="HY22" s="1">
        <v>0.49088199999999999</v>
      </c>
      <c r="HZ22" s="1">
        <v>6.4356399999999994E-2</v>
      </c>
      <c r="IA22" s="1">
        <v>1.0226500000000001</v>
      </c>
      <c r="IB22" s="1">
        <v>1.1051299999999999</v>
      </c>
      <c r="IC22" s="1">
        <v>9.2344300000000004E-2</v>
      </c>
      <c r="ID22" s="1">
        <v>-0.18137700000000001</v>
      </c>
      <c r="IE22" s="1">
        <v>0.53289799999999998</v>
      </c>
      <c r="IF22" s="1">
        <v>-1.8310500000000001</v>
      </c>
      <c r="IG22" s="1">
        <v>-3.57185E-2</v>
      </c>
      <c r="IH22" s="1">
        <v>0.69752899999999995</v>
      </c>
      <c r="II22" s="1">
        <v>-0.398169</v>
      </c>
      <c r="IJ22" s="1">
        <v>1.93893</v>
      </c>
      <c r="IK22" s="1">
        <v>1.36304</v>
      </c>
      <c r="IL22" s="1">
        <v>-1.2721100000000001</v>
      </c>
      <c r="IM22" s="1">
        <v>-0.36402699999999999</v>
      </c>
      <c r="IN22" s="1">
        <v>-0.24157799999999999</v>
      </c>
      <c r="IO22" s="1">
        <v>0.177561</v>
      </c>
      <c r="IP22" s="1">
        <v>0.94801899999999995</v>
      </c>
      <c r="IQ22" s="1">
        <v>0.65415900000000005</v>
      </c>
      <c r="IR22" s="1">
        <v>1.7834399999999999</v>
      </c>
      <c r="IS22" s="1">
        <v>-2.2505799999999999E-2</v>
      </c>
      <c r="IT22" s="1">
        <v>-0.32065700000000003</v>
      </c>
      <c r="IU22" s="1">
        <v>1.6950400000000001</v>
      </c>
      <c r="IV22" s="1">
        <v>-0.70699699999999999</v>
      </c>
      <c r="IW22" s="1">
        <v>-0.82398300000000002</v>
      </c>
      <c r="IX22" s="1">
        <v>-0.619892</v>
      </c>
      <c r="IY22" s="1">
        <v>1.84182</v>
      </c>
      <c r="IZ22" s="1">
        <v>-0.223744</v>
      </c>
      <c r="JA22" s="1">
        <v>3.0307799999999999E-2</v>
      </c>
      <c r="JB22" s="1">
        <v>-0.32624900000000001</v>
      </c>
      <c r="JC22" s="1">
        <v>2.1124499999999999</v>
      </c>
      <c r="JD22" s="1">
        <v>-2.3901500000000002</v>
      </c>
      <c r="JE22" s="1">
        <v>-0.71975199999999995</v>
      </c>
      <c r="JF22" s="1">
        <v>0.84999499999999995</v>
      </c>
      <c r="JG22" s="1">
        <v>-0.710839</v>
      </c>
      <c r="JH22" s="1">
        <v>0.89308299999999996</v>
      </c>
      <c r="JI22" s="1">
        <v>-1.4811300000000001</v>
      </c>
      <c r="JJ22" s="1">
        <v>-0.49248199999999998</v>
      </c>
      <c r="JK22" s="1">
        <v>-0.196076</v>
      </c>
      <c r="JL22" s="1">
        <v>-0.28698099999999999</v>
      </c>
      <c r="JM22" s="1">
        <v>-0.163379</v>
      </c>
      <c r="JN22" s="1">
        <v>0.224157</v>
      </c>
      <c r="JO22" s="1">
        <v>6.6041699999999995E-2</v>
      </c>
      <c r="JP22" s="1">
        <v>-1.4592099999999999</v>
      </c>
      <c r="JQ22" s="1">
        <v>-0.19221099999999999</v>
      </c>
      <c r="JR22" s="1">
        <v>-1.8616600000000001</v>
      </c>
      <c r="JS22" s="1">
        <v>0.31701299999999999</v>
      </c>
      <c r="JT22" s="1">
        <v>1.29965</v>
      </c>
      <c r="JU22" s="1">
        <v>-1.49774E-2</v>
      </c>
      <c r="JV22" s="1">
        <v>-0.24710599999999999</v>
      </c>
      <c r="JW22" s="1">
        <v>-1.57165</v>
      </c>
      <c r="JX22" s="1">
        <v>0.50760000000000005</v>
      </c>
      <c r="JY22" s="1">
        <v>-0.14266999999999999</v>
      </c>
      <c r="JZ22" s="1">
        <v>-1.2123600000000001</v>
      </c>
      <c r="KA22" s="1">
        <v>-0.31338700000000003</v>
      </c>
      <c r="KB22" s="1">
        <v>-5.2044699999999999E-2</v>
      </c>
      <c r="KC22" s="1">
        <v>-1.12626</v>
      </c>
      <c r="KD22" s="1">
        <v>-8.57927E-2</v>
      </c>
      <c r="KE22" s="1">
        <v>-0.90691200000000005</v>
      </c>
      <c r="KF22" s="1">
        <v>0.35852899999999999</v>
      </c>
      <c r="KG22" s="1">
        <v>-0.44136199999999998</v>
      </c>
      <c r="KH22" s="1">
        <v>-1.6262300000000001</v>
      </c>
      <c r="KI22" s="1">
        <v>1.14693</v>
      </c>
      <c r="KJ22" s="1">
        <v>-1.82064</v>
      </c>
      <c r="KK22" s="1">
        <v>1.52356</v>
      </c>
      <c r="KL22" s="1">
        <v>-0.57226600000000005</v>
      </c>
      <c r="KM22" s="1">
        <v>1.3953199999999999</v>
      </c>
      <c r="KN22" s="1">
        <v>-1.7541500000000001</v>
      </c>
      <c r="KO22" s="1">
        <v>1.5273000000000001</v>
      </c>
      <c r="KP22" s="1">
        <v>1.2530699999999999</v>
      </c>
      <c r="KQ22" s="1">
        <v>-0.18428700000000001</v>
      </c>
      <c r="KR22" s="1">
        <v>-1.74363</v>
      </c>
      <c r="KS22" s="1">
        <v>-1.70164</v>
      </c>
      <c r="KT22" s="1">
        <v>-0.48757</v>
      </c>
      <c r="KU22" s="1">
        <v>-1.8351</v>
      </c>
      <c r="KV22" s="1">
        <v>-1.1912799999999999</v>
      </c>
      <c r="KW22" s="1">
        <v>0.14382200000000001</v>
      </c>
      <c r="KX22" s="1">
        <v>0.774065</v>
      </c>
      <c r="KY22" s="1">
        <v>5.4283600000000001E-2</v>
      </c>
      <c r="KZ22" s="1">
        <v>1.01949</v>
      </c>
      <c r="LA22" s="1">
        <v>1.87863</v>
      </c>
      <c r="LB22" s="1">
        <v>0.48038799999999998</v>
      </c>
      <c r="LC22" s="1">
        <v>-1.2318199999999999</v>
      </c>
      <c r="LD22" s="1">
        <v>1.01326</v>
      </c>
      <c r="LE22" s="1">
        <v>1.3438399999999999</v>
      </c>
      <c r="LF22" s="1">
        <v>-2.0823999999999998</v>
      </c>
      <c r="LG22" s="1">
        <v>0.67842100000000005</v>
      </c>
      <c r="LH22" s="1">
        <v>-0.39849400000000001</v>
      </c>
      <c r="LI22" s="1">
        <v>0.42039799999999999</v>
      </c>
      <c r="LJ22" s="1">
        <v>-1.2033199999999999</v>
      </c>
      <c r="LK22" s="1">
        <v>-0.80434700000000003</v>
      </c>
      <c r="LL22" s="1">
        <v>-0.21146300000000001</v>
      </c>
      <c r="LM22" s="1">
        <v>4.1562799999999997E-2</v>
      </c>
      <c r="LN22" s="1">
        <v>-1.0728599999999999</v>
      </c>
      <c r="LO22" s="1">
        <v>1.17801</v>
      </c>
      <c r="LP22" s="1">
        <v>7.9295500000000005E-2</v>
      </c>
      <c r="LQ22" s="1">
        <v>-0.73680800000000002</v>
      </c>
      <c r="LR22" s="1">
        <v>0.79543600000000003</v>
      </c>
      <c r="LS22" s="1">
        <v>2.4513400000000001</v>
      </c>
      <c r="LT22" s="1">
        <v>-1.2043200000000001</v>
      </c>
      <c r="LU22" s="1">
        <v>1.2569300000000001</v>
      </c>
      <c r="LV22" s="1">
        <v>-0.19961699999999999</v>
      </c>
      <c r="LW22" s="1">
        <v>-1.11789E-2</v>
      </c>
      <c r="LX22" s="1">
        <v>1.3865700000000001</v>
      </c>
      <c r="LY22" s="1">
        <v>1.4274</v>
      </c>
      <c r="LZ22" s="1">
        <v>-0.51788699999999999</v>
      </c>
      <c r="MA22" s="1">
        <v>-0.174649</v>
      </c>
      <c r="MB22" s="1">
        <v>2.49024</v>
      </c>
      <c r="MC22" s="1">
        <v>-9.8100199999999999E-2</v>
      </c>
      <c r="MD22" s="1">
        <v>0.79392099999999999</v>
      </c>
      <c r="ME22" s="1">
        <v>-0.89258300000000002</v>
      </c>
      <c r="MF22" s="1">
        <v>2.6533099999999998</v>
      </c>
      <c r="MG22" s="1">
        <v>0.59004999999999996</v>
      </c>
      <c r="MH22" s="1">
        <v>-0.831152</v>
      </c>
      <c r="MI22" s="1">
        <v>-0.67782900000000001</v>
      </c>
      <c r="MJ22" s="1">
        <v>-1.0198</v>
      </c>
      <c r="MK22" s="1">
        <v>-1.3364799999999999</v>
      </c>
      <c r="ML22" s="1">
        <v>-0.33004099999999997</v>
      </c>
      <c r="MM22" s="1">
        <v>-0.60265599999999997</v>
      </c>
      <c r="MN22" s="1">
        <v>-1.42516</v>
      </c>
      <c r="MO22" s="1">
        <v>5.72376E-2</v>
      </c>
      <c r="MP22" s="1">
        <v>-0.56980699999999995</v>
      </c>
      <c r="MQ22" s="1">
        <v>1.7314400000000001</v>
      </c>
      <c r="MR22" s="1">
        <v>-9.9200399999999998E-3</v>
      </c>
      <c r="MS22" s="1">
        <v>-0.15670600000000001</v>
      </c>
      <c r="MT22" s="1">
        <v>0.20798900000000001</v>
      </c>
      <c r="MU22" s="1">
        <v>1.1667699999999999E-3</v>
      </c>
      <c r="MV22" s="1">
        <v>-0.74237799999999998</v>
      </c>
      <c r="MW22" s="1">
        <v>-0.81593400000000005</v>
      </c>
      <c r="MX22" s="1">
        <v>-0.21607299999999999</v>
      </c>
      <c r="MY22" s="1">
        <v>2.1111800000000001</v>
      </c>
      <c r="MZ22" s="1">
        <v>-0.13061800000000001</v>
      </c>
      <c r="NA22" s="1">
        <v>-1.09426</v>
      </c>
      <c r="NB22" s="1">
        <v>-0.53874200000000005</v>
      </c>
      <c r="NC22" s="1">
        <v>-1.3829800000000001</v>
      </c>
      <c r="ND22" s="1">
        <v>-1.65577</v>
      </c>
      <c r="NE22" s="1">
        <v>-0.47995199999999999</v>
      </c>
      <c r="NF22" s="1">
        <v>-1.095</v>
      </c>
      <c r="NG22" s="1">
        <v>-0.87660899999999997</v>
      </c>
      <c r="NH22" s="1">
        <v>-1.0277400000000001</v>
      </c>
      <c r="NI22" s="1">
        <v>1.0628299999999999</v>
      </c>
      <c r="NJ22" s="1">
        <v>1.9774</v>
      </c>
      <c r="NK22" s="1">
        <v>-0.28876000000000002</v>
      </c>
      <c r="NL22" s="1">
        <v>-1.3676900000000001</v>
      </c>
      <c r="NM22" s="1">
        <v>0.170125</v>
      </c>
      <c r="NN22" s="1">
        <v>0.69987299999999997</v>
      </c>
      <c r="NO22" s="1">
        <v>0.78434499999999996</v>
      </c>
      <c r="NP22" s="1">
        <v>2.6539100000000002</v>
      </c>
      <c r="NQ22" s="1">
        <v>-2.7383000000000001E-2</v>
      </c>
      <c r="NR22" s="1">
        <v>1.3306800000000001</v>
      </c>
      <c r="NS22" s="1">
        <v>-0.96725899999999998</v>
      </c>
      <c r="NT22" s="1">
        <v>-1.1684099999999999E-2</v>
      </c>
      <c r="NU22" s="1">
        <v>0.31930999999999998</v>
      </c>
      <c r="NV22" s="1">
        <v>-1.60229</v>
      </c>
      <c r="NW22" s="1">
        <v>-1.9233199999999999</v>
      </c>
      <c r="NX22" s="1">
        <v>-7.8344999999999998E-2</v>
      </c>
      <c r="NY22" s="1">
        <v>1.6079399999999999</v>
      </c>
      <c r="NZ22" s="1">
        <v>1.81087</v>
      </c>
      <c r="OA22" s="1">
        <v>1.17431</v>
      </c>
      <c r="OB22" s="1">
        <v>0.906856</v>
      </c>
      <c r="OC22" s="1">
        <v>2.0506000000000002</v>
      </c>
      <c r="OD22" s="1">
        <v>-3.3054E-2</v>
      </c>
      <c r="OE22" s="1">
        <v>1.77284</v>
      </c>
      <c r="OF22" s="1">
        <v>-0.45382699999999998</v>
      </c>
      <c r="OG22" s="1">
        <v>-0.93680600000000003</v>
      </c>
      <c r="OH22" s="1">
        <v>-0.283993</v>
      </c>
      <c r="OI22" s="1">
        <v>-0.64514000000000005</v>
      </c>
      <c r="OJ22" s="1">
        <v>-0.39406200000000002</v>
      </c>
      <c r="OK22" s="1">
        <v>0.14690300000000001</v>
      </c>
      <c r="OL22" s="1">
        <v>-0.83006000000000002</v>
      </c>
      <c r="OM22" s="1">
        <v>1.6026</v>
      </c>
      <c r="ON22" s="1">
        <v>-0.41430699999999998</v>
      </c>
      <c r="OO22" s="1">
        <v>0.68313900000000005</v>
      </c>
      <c r="OP22" s="1">
        <v>0.18055399999999999</v>
      </c>
      <c r="OQ22" s="1">
        <v>-2.3127300000000002</v>
      </c>
      <c r="OR22" s="1">
        <v>-0.50545300000000004</v>
      </c>
      <c r="OS22" s="1">
        <v>-6.7993300000000007E-2</v>
      </c>
      <c r="OT22" s="1">
        <v>-0.743205</v>
      </c>
      <c r="OU22" s="1">
        <v>-0.37584200000000001</v>
      </c>
      <c r="OV22" s="1">
        <v>-0.78586100000000003</v>
      </c>
      <c r="OW22" s="1">
        <v>-0.15029899999999999</v>
      </c>
      <c r="OX22" s="1">
        <v>-0.19553499999999999</v>
      </c>
      <c r="OY22" s="1">
        <v>-0.197853</v>
      </c>
      <c r="OZ22" s="1">
        <v>-1.3710800000000001</v>
      </c>
      <c r="PA22" s="1">
        <v>-0.87681200000000004</v>
      </c>
      <c r="PB22" s="1">
        <v>-1.04417</v>
      </c>
      <c r="PC22" s="1">
        <v>-0.83472400000000002</v>
      </c>
      <c r="PD22" s="1">
        <v>0.12545600000000001</v>
      </c>
      <c r="PE22" s="1">
        <v>0.93290399999999996</v>
      </c>
      <c r="PF22" s="1">
        <v>1.32657</v>
      </c>
      <c r="PG22" s="1">
        <v>-0.96770900000000004</v>
      </c>
      <c r="PH22" s="1">
        <v>-1.5407200000000001</v>
      </c>
      <c r="PI22" s="1">
        <v>0.57294999999999996</v>
      </c>
      <c r="PJ22" s="1">
        <v>0.87601200000000001</v>
      </c>
      <c r="PK22" s="1">
        <v>-0.31154100000000001</v>
      </c>
      <c r="PL22" s="1">
        <v>-0.28393499999999999</v>
      </c>
      <c r="PM22" s="1">
        <v>-0.74655300000000002</v>
      </c>
      <c r="PN22" s="1">
        <v>0.65088699999999999</v>
      </c>
      <c r="PO22" s="1">
        <v>-0.57168099999999999</v>
      </c>
      <c r="PP22" s="1">
        <v>-0.89317400000000002</v>
      </c>
      <c r="PQ22" s="1">
        <v>1.70042</v>
      </c>
      <c r="PR22" s="1">
        <v>1.63015</v>
      </c>
      <c r="PS22" s="1">
        <v>-0.89950799999999997</v>
      </c>
      <c r="PT22" s="1">
        <v>1.5328299999999999</v>
      </c>
      <c r="PU22" s="1">
        <v>1.32348</v>
      </c>
      <c r="PV22" s="1">
        <v>-0.63887400000000005</v>
      </c>
      <c r="PW22" s="1">
        <v>-0.483767</v>
      </c>
      <c r="PX22" s="1">
        <v>-9.9754700000000002E-2</v>
      </c>
      <c r="PY22" s="1">
        <v>-0.44915100000000002</v>
      </c>
      <c r="PZ22" s="1">
        <v>-0.58530099999999996</v>
      </c>
      <c r="QA22" s="1">
        <v>-1.0446800000000001</v>
      </c>
      <c r="QB22" s="1">
        <v>-0.53509700000000004</v>
      </c>
      <c r="QC22" s="1">
        <v>1.55324</v>
      </c>
      <c r="QD22" s="1">
        <v>1.6926699999999999</v>
      </c>
      <c r="QE22" s="1">
        <v>-1.4989699999999999</v>
      </c>
      <c r="QF22" s="1">
        <v>1.34544</v>
      </c>
      <c r="QG22" s="1">
        <v>0.81840100000000005</v>
      </c>
      <c r="QH22" s="1">
        <v>-4.8765799999999998E-2</v>
      </c>
      <c r="QI22" s="1">
        <v>1.45122</v>
      </c>
      <c r="QJ22" s="1">
        <v>-1.35155</v>
      </c>
      <c r="QK22" s="1">
        <v>-0.92505899999999996</v>
      </c>
      <c r="QL22" s="1">
        <v>-0.67750900000000003</v>
      </c>
      <c r="QM22" s="1">
        <v>0.27131499999999997</v>
      </c>
      <c r="QN22" s="1">
        <v>-0.96688600000000002</v>
      </c>
      <c r="QO22" s="1">
        <v>1.47618</v>
      </c>
      <c r="QP22" s="1">
        <v>-0.73298799999999997</v>
      </c>
      <c r="QQ22" s="1">
        <v>-0.162773</v>
      </c>
      <c r="QR22" s="1">
        <v>-0.52850799999999998</v>
      </c>
      <c r="QS22" s="1">
        <v>-0.78267399999999998</v>
      </c>
      <c r="QT22" s="1">
        <v>9.0459700000000004E-2</v>
      </c>
      <c r="QU22" s="1">
        <v>-0.42641000000000001</v>
      </c>
      <c r="QV22" s="1">
        <v>-1.1231800000000001</v>
      </c>
      <c r="QW22" s="1">
        <v>1.2483500000000001</v>
      </c>
      <c r="QX22" s="1">
        <v>-0.65515800000000002</v>
      </c>
      <c r="QY22" s="1">
        <v>1.6586799999999999</v>
      </c>
      <c r="QZ22" s="1">
        <v>9.5829299999999999E-3</v>
      </c>
      <c r="RA22" s="1">
        <v>1.5632600000000001</v>
      </c>
      <c r="RB22" s="1">
        <v>1.27816</v>
      </c>
      <c r="RC22" s="1">
        <v>0.55432899999999996</v>
      </c>
      <c r="RD22" s="1">
        <v>-0.65499499999999999</v>
      </c>
      <c r="RE22" s="1">
        <v>-0.75667499999999999</v>
      </c>
      <c r="RF22" s="1">
        <v>-1.68642</v>
      </c>
      <c r="RG22" s="1">
        <v>-0.16869200000000001</v>
      </c>
      <c r="RH22" s="1">
        <v>1.4631400000000001</v>
      </c>
      <c r="RI22" s="1">
        <v>-0.42948500000000001</v>
      </c>
      <c r="RJ22" s="1">
        <v>-1.5033300000000001</v>
      </c>
      <c r="RK22" s="1">
        <v>-0.26726699999999998</v>
      </c>
      <c r="RL22" s="1">
        <v>1.1821900000000001</v>
      </c>
      <c r="RM22" s="1">
        <v>-1.8593200000000001E-2</v>
      </c>
      <c r="RN22" s="1">
        <v>1.3613900000000001</v>
      </c>
      <c r="RO22" s="1">
        <v>-1.16726</v>
      </c>
      <c r="RP22" s="1">
        <v>0.25939600000000002</v>
      </c>
      <c r="RQ22" s="1">
        <v>1.2524299999999999</v>
      </c>
      <c r="RR22" s="1">
        <v>-1.1533899999999999</v>
      </c>
      <c r="RS22" s="1">
        <v>1.27763</v>
      </c>
      <c r="RT22" s="1">
        <v>1.0187900000000001</v>
      </c>
      <c r="RU22" s="1">
        <v>-1.0126999999999999</v>
      </c>
      <c r="RV22" s="1">
        <v>0.58186499999999997</v>
      </c>
      <c r="RW22" s="1">
        <v>-0.30784499999999998</v>
      </c>
      <c r="RX22" s="1">
        <v>-0.89297700000000002</v>
      </c>
      <c r="RY22" s="1">
        <v>1.32314</v>
      </c>
      <c r="RZ22" s="1">
        <v>0.78268499999999996</v>
      </c>
      <c r="SA22" s="1">
        <v>0.94925199999999998</v>
      </c>
      <c r="SB22" s="1">
        <v>0.88319999999999999</v>
      </c>
      <c r="SC22" s="1">
        <v>-0.85925399999999996</v>
      </c>
      <c r="SD22" s="1">
        <v>-0.58986000000000005</v>
      </c>
      <c r="SE22" s="1">
        <v>-1.22942</v>
      </c>
      <c r="SF22" s="1">
        <v>2.84032E-2</v>
      </c>
      <c r="SG22" s="1">
        <v>-0.32434800000000003</v>
      </c>
      <c r="SH22" s="1">
        <v>-0.92031600000000002</v>
      </c>
      <c r="SI22" s="1">
        <v>-0.85810200000000003</v>
      </c>
      <c r="SJ22" s="1">
        <v>1.12297</v>
      </c>
      <c r="SK22" s="1">
        <v>-1.2554099999999999</v>
      </c>
      <c r="SL22" s="1">
        <v>-0.93552199999999996</v>
      </c>
      <c r="SM22" s="1">
        <v>-0.49106100000000003</v>
      </c>
      <c r="SN22" s="1">
        <v>0.87063299999999999</v>
      </c>
      <c r="SO22" s="1">
        <v>-1.1267100000000001</v>
      </c>
      <c r="SP22" s="1">
        <v>-0.15867500000000001</v>
      </c>
      <c r="SQ22" s="1">
        <v>0.17693600000000001</v>
      </c>
      <c r="SR22" s="1">
        <v>-1.0415000000000001</v>
      </c>
      <c r="SS22" s="1">
        <v>0.38435000000000002</v>
      </c>
      <c r="ST22" s="1">
        <v>-1.0880099999999999</v>
      </c>
      <c r="SU22" s="1">
        <v>1.14378</v>
      </c>
      <c r="SV22" s="1">
        <v>-1.1646399999999999</v>
      </c>
      <c r="SW22" s="1">
        <v>1.0666899999999999</v>
      </c>
      <c r="SX22" s="1">
        <v>-1.22908</v>
      </c>
      <c r="SY22" s="1">
        <v>0.679114</v>
      </c>
      <c r="SZ22" s="1">
        <v>-1.0480799999999999</v>
      </c>
      <c r="TA22" s="1">
        <v>1.10595</v>
      </c>
      <c r="TB22" s="1">
        <v>6.7682099999999995E-2</v>
      </c>
      <c r="TC22" s="1">
        <v>-0.99158800000000002</v>
      </c>
      <c r="TD22" s="1">
        <v>1.1662300000000001</v>
      </c>
      <c r="TE22" s="1">
        <v>0.65094200000000002</v>
      </c>
      <c r="TF22" s="1">
        <v>2.0859300000000002E-3</v>
      </c>
      <c r="TG22" s="1">
        <v>1.97949</v>
      </c>
      <c r="TH22" s="1">
        <v>1.3520700000000001</v>
      </c>
      <c r="TI22" s="1">
        <v>8.3920499999999995E-2</v>
      </c>
      <c r="TJ22" s="1">
        <v>-1.399</v>
      </c>
      <c r="TK22" s="1">
        <v>1.3598399999999999</v>
      </c>
      <c r="TL22" s="1">
        <v>-0.58181899999999998</v>
      </c>
      <c r="TM22" s="1">
        <v>0.58182100000000003</v>
      </c>
      <c r="TN22" s="1">
        <v>0.71106800000000003</v>
      </c>
      <c r="TO22" s="1">
        <v>-0.87574300000000005</v>
      </c>
      <c r="TP22" s="1">
        <v>-1.0556099999999999</v>
      </c>
      <c r="TQ22" s="1">
        <v>-0.134936</v>
      </c>
      <c r="TR22" s="1">
        <v>1.08541</v>
      </c>
      <c r="TS22" s="1">
        <v>1.4169400000000001</v>
      </c>
      <c r="TT22" s="1">
        <v>0.82790399999999997</v>
      </c>
      <c r="TU22" s="1">
        <v>1.0159100000000001</v>
      </c>
      <c r="TV22" s="1">
        <v>0.29157</v>
      </c>
      <c r="TW22" s="1">
        <v>0.72457000000000005</v>
      </c>
      <c r="TX22" s="1">
        <v>0.18976699999999999</v>
      </c>
      <c r="TY22" s="1">
        <v>0.89620900000000003</v>
      </c>
      <c r="TZ22" s="1">
        <v>-0.90728900000000001</v>
      </c>
      <c r="UA22" s="1">
        <v>1.2124999999999999</v>
      </c>
      <c r="UB22" s="1">
        <v>-1.57619</v>
      </c>
      <c r="UC22" s="1">
        <v>-1.17787</v>
      </c>
      <c r="UD22" s="1">
        <v>0.61183399999999999</v>
      </c>
      <c r="UE22" s="1">
        <v>0.295545</v>
      </c>
      <c r="UF22" s="1">
        <v>0.99387499999999995</v>
      </c>
      <c r="UG22" s="1">
        <v>-5.0809699999999999E-2</v>
      </c>
      <c r="UH22" s="1">
        <v>-0.39923399999999998</v>
      </c>
      <c r="UI22" s="1">
        <v>3.8805399999999997E-2</v>
      </c>
      <c r="UJ22" s="1">
        <v>9.1138899999999995E-2</v>
      </c>
      <c r="UK22" s="1">
        <v>-0.79533500000000001</v>
      </c>
      <c r="UL22" s="1">
        <v>-1.46387</v>
      </c>
      <c r="UM22" s="1">
        <v>-1.2953600000000001</v>
      </c>
      <c r="UN22" s="1">
        <v>0.561616</v>
      </c>
      <c r="UO22" s="1">
        <v>-0.42851299999999998</v>
      </c>
      <c r="UP22" s="1">
        <v>1.1030500000000001</v>
      </c>
      <c r="UQ22" s="1">
        <v>-7.3472800000000005E-2</v>
      </c>
      <c r="UR22" s="1">
        <v>-1.62175</v>
      </c>
      <c r="US22" s="1">
        <v>-1.2425200000000001</v>
      </c>
      <c r="UT22" s="1">
        <v>-0.61381200000000002</v>
      </c>
      <c r="UU22" s="1">
        <v>-1.25241</v>
      </c>
      <c r="UV22" s="1">
        <v>-0.88331199999999999</v>
      </c>
      <c r="UW22" s="1">
        <v>0.221578</v>
      </c>
      <c r="UX22" s="1">
        <v>-1.5875299999999998E-2</v>
      </c>
      <c r="UY22" s="1">
        <v>-1.0350200000000001</v>
      </c>
      <c r="UZ22" s="1">
        <v>-1.619</v>
      </c>
      <c r="VA22" s="1">
        <v>-0.33125199999999999</v>
      </c>
      <c r="VB22" s="1">
        <v>-0.99850399999999995</v>
      </c>
      <c r="VC22" s="1">
        <v>-1.3692899999999999</v>
      </c>
      <c r="VD22" s="1">
        <v>-0.70056700000000005</v>
      </c>
      <c r="VE22" s="1">
        <v>-1.5976699999999999</v>
      </c>
      <c r="VF22" s="1">
        <v>-1.42547</v>
      </c>
      <c r="VG22" s="1">
        <v>0.82072400000000001</v>
      </c>
      <c r="VH22" s="1">
        <v>1.7426799999999999E-2</v>
      </c>
      <c r="VI22" s="1">
        <v>-0.38298500000000002</v>
      </c>
      <c r="VK22" s="1">
        <f t="shared" si="1"/>
        <v>4.3899802124352322E-2</v>
      </c>
    </row>
    <row r="23" spans="1:583" x14ac:dyDescent="0.25">
      <c r="A23" s="1" t="s">
        <v>27</v>
      </c>
      <c r="B23" s="1" t="s">
        <v>664</v>
      </c>
      <c r="C23" s="1">
        <v>1.21408</v>
      </c>
      <c r="D23" s="1">
        <v>1.92506</v>
      </c>
      <c r="E23" s="1">
        <v>-0.61974899999999999</v>
      </c>
      <c r="F23" s="1">
        <v>-0.76408799999999999</v>
      </c>
      <c r="G23" s="1">
        <v>-0.724719</v>
      </c>
      <c r="H23" s="1">
        <v>-0.30070200000000002</v>
      </c>
      <c r="I23" s="1">
        <v>-0.20183200000000001</v>
      </c>
      <c r="J23" s="1">
        <v>-0.160135</v>
      </c>
      <c r="K23" s="1">
        <v>-0.21781400000000001</v>
      </c>
      <c r="L23" s="1">
        <v>0.83501499999999995</v>
      </c>
      <c r="M23" s="1">
        <v>0.67096199999999995</v>
      </c>
      <c r="N23" s="1">
        <v>-0.25767400000000001</v>
      </c>
      <c r="O23" s="1">
        <v>-0.90558300000000003</v>
      </c>
      <c r="P23" s="1">
        <v>0.27490700000000001</v>
      </c>
      <c r="Q23" s="1">
        <v>-0.62739699999999998</v>
      </c>
      <c r="R23" s="1">
        <v>-0.29100100000000001</v>
      </c>
      <c r="S23" s="1">
        <v>-0.87524000000000002</v>
      </c>
      <c r="T23" s="1">
        <v>-7.0970800000000001E-2</v>
      </c>
      <c r="U23" s="1">
        <v>1.22685</v>
      </c>
      <c r="V23" s="1">
        <v>-0.54630999999999996</v>
      </c>
      <c r="W23" s="1">
        <v>-1.10253</v>
      </c>
      <c r="X23" s="1">
        <v>1.3422000000000001</v>
      </c>
      <c r="Y23" s="1">
        <v>0.472387</v>
      </c>
      <c r="Z23" s="1">
        <v>1.54494</v>
      </c>
      <c r="AA23" s="1">
        <v>0.95820899999999998</v>
      </c>
      <c r="AB23" s="1">
        <v>1.4463600000000001</v>
      </c>
      <c r="AC23" s="1">
        <v>-0.44291799999999998</v>
      </c>
      <c r="AD23" s="1">
        <v>1.7242999999999999</v>
      </c>
      <c r="AE23" s="1">
        <v>1.0908500000000001</v>
      </c>
      <c r="AF23" s="1">
        <v>0.76651999999999998</v>
      </c>
      <c r="AG23" s="1">
        <v>1.5714699999999999</v>
      </c>
      <c r="AH23" s="1">
        <v>0.83787400000000001</v>
      </c>
      <c r="AI23" s="1">
        <v>2.1727500000000002</v>
      </c>
      <c r="AJ23" s="1">
        <v>1.7181200000000001</v>
      </c>
      <c r="AK23" s="1">
        <v>-4.6743100000000001E-3</v>
      </c>
      <c r="AL23" s="1">
        <v>-6.8781599999999998E-2</v>
      </c>
      <c r="AM23" s="1">
        <v>1.1371</v>
      </c>
      <c r="AN23" s="1">
        <v>-0.978383</v>
      </c>
      <c r="AO23" s="1">
        <v>1.06134</v>
      </c>
      <c r="AP23" s="1">
        <v>2.9353199999999999</v>
      </c>
      <c r="AQ23" s="1">
        <v>0.90079500000000001</v>
      </c>
      <c r="AR23" s="1">
        <v>5.7993299999999998E-2</v>
      </c>
      <c r="AS23" s="1">
        <v>-0.51513900000000001</v>
      </c>
      <c r="AT23" s="1">
        <v>1.55592</v>
      </c>
      <c r="AU23" s="1">
        <v>0.79053399999999996</v>
      </c>
      <c r="AV23" s="1">
        <v>2.1634699999999998</v>
      </c>
      <c r="AW23" s="1">
        <v>0.48433300000000001</v>
      </c>
      <c r="AX23" s="1">
        <v>0.98065000000000002</v>
      </c>
      <c r="AY23" s="1">
        <v>0.63491200000000003</v>
      </c>
      <c r="AZ23" s="1">
        <v>0.26975100000000002</v>
      </c>
      <c r="BA23" s="1">
        <v>-0.69212099999999999</v>
      </c>
      <c r="BB23" s="1">
        <v>1.1349</v>
      </c>
      <c r="BC23" s="1">
        <v>-0.19520299999999999</v>
      </c>
      <c r="BD23" s="1">
        <v>0.67697499999999999</v>
      </c>
      <c r="BE23" s="1">
        <v>1.99074</v>
      </c>
      <c r="BF23" s="1">
        <v>0.96482299999999999</v>
      </c>
      <c r="BG23" s="1">
        <v>1.4253</v>
      </c>
      <c r="BH23" s="1">
        <v>6.3630400000000004E-3</v>
      </c>
      <c r="BI23" s="1">
        <v>1.5142199999999999</v>
      </c>
      <c r="BJ23" s="1">
        <v>-0.61763999999999997</v>
      </c>
      <c r="BK23" s="1">
        <v>-0.26710200000000001</v>
      </c>
      <c r="BL23" s="1">
        <v>0.55683700000000003</v>
      </c>
      <c r="BM23" s="1">
        <v>2.6154899999999999</v>
      </c>
      <c r="BN23" s="1">
        <v>-0.82521100000000003</v>
      </c>
      <c r="BO23" s="1">
        <v>-0.40394099999999999</v>
      </c>
      <c r="BP23" s="1">
        <v>1.69015</v>
      </c>
      <c r="BQ23" s="1">
        <v>2.6042900000000002</v>
      </c>
      <c r="BR23" s="1">
        <v>1.67099</v>
      </c>
      <c r="BS23" s="1">
        <v>-0.51661699999999999</v>
      </c>
      <c r="BT23" s="1">
        <v>0.70884599999999998</v>
      </c>
      <c r="BU23" s="1">
        <v>0.50574399999999997</v>
      </c>
      <c r="BV23" s="1">
        <v>1.9372400000000001</v>
      </c>
      <c r="BW23" s="1">
        <v>0.46594799999999997</v>
      </c>
      <c r="BX23" s="1">
        <v>0.86950000000000005</v>
      </c>
      <c r="BY23" s="1">
        <v>2.3624999999999998</v>
      </c>
      <c r="BZ23" s="1">
        <v>0.33846199999999999</v>
      </c>
      <c r="CA23" s="1">
        <v>0.93542400000000003</v>
      </c>
      <c r="CB23" s="1">
        <v>2.1325799999999999</v>
      </c>
      <c r="CC23" s="1">
        <v>2.16784</v>
      </c>
      <c r="CD23" s="1">
        <v>-0.94867599999999996</v>
      </c>
      <c r="CE23" s="1">
        <v>0.181506</v>
      </c>
      <c r="CF23" s="1">
        <v>-0.13391900000000001</v>
      </c>
      <c r="CG23" s="1">
        <v>1.4132</v>
      </c>
      <c r="CH23" s="1">
        <v>0.95932799999999996</v>
      </c>
      <c r="CI23" s="1">
        <v>-1.2223299999999999</v>
      </c>
      <c r="CJ23" s="1">
        <v>2.5506600000000001</v>
      </c>
      <c r="CK23" s="1">
        <v>0.59545300000000001</v>
      </c>
      <c r="CL23" s="1">
        <v>-0.17097699999999999</v>
      </c>
      <c r="CM23" s="1">
        <v>2.0120499999999999</v>
      </c>
      <c r="CN23" s="1">
        <v>1.15924</v>
      </c>
      <c r="CO23" s="1">
        <v>7.3997999999999994E-2</v>
      </c>
      <c r="CP23" s="1">
        <v>-1.33331</v>
      </c>
      <c r="CQ23" s="1">
        <v>0.219198</v>
      </c>
      <c r="CR23" s="1">
        <v>1.0988599999999999</v>
      </c>
      <c r="CS23" s="1">
        <v>1.5383100000000001</v>
      </c>
      <c r="CT23" s="1">
        <v>1.0019400000000001</v>
      </c>
      <c r="CU23" s="1">
        <v>0.75257799999999997</v>
      </c>
      <c r="CV23" s="1">
        <v>1.7690300000000001</v>
      </c>
      <c r="CW23" s="1">
        <v>0.21623899999999999</v>
      </c>
      <c r="CX23" s="1">
        <v>1.4145799999999999</v>
      </c>
      <c r="CY23" s="1">
        <v>0.49312699999999998</v>
      </c>
      <c r="CZ23" s="1">
        <v>1.2982199999999999</v>
      </c>
      <c r="DA23" s="1">
        <v>-1.38826</v>
      </c>
      <c r="DB23" s="1">
        <v>-0.67396400000000001</v>
      </c>
      <c r="DC23" s="1">
        <v>1.3040099999999999</v>
      </c>
      <c r="DD23" s="1">
        <v>0.51249500000000003</v>
      </c>
      <c r="DE23" s="1">
        <v>1.13944</v>
      </c>
      <c r="DF23" s="1">
        <v>-8.11061E-2</v>
      </c>
      <c r="DG23" s="1">
        <v>1.8426400000000001</v>
      </c>
      <c r="DH23" s="1">
        <v>0.15939300000000001</v>
      </c>
      <c r="DI23" s="1">
        <v>1.7460100000000001</v>
      </c>
      <c r="DJ23" s="1">
        <v>1.5557399999999999</v>
      </c>
      <c r="DK23" s="1">
        <v>0.35807600000000001</v>
      </c>
      <c r="DL23" s="1">
        <v>0.94038600000000006</v>
      </c>
      <c r="DM23" s="1">
        <v>1.7529399999999999</v>
      </c>
      <c r="DN23" s="1">
        <v>-6.4883399999999994E-2</v>
      </c>
      <c r="DO23" s="1">
        <v>-0.42443999999999998</v>
      </c>
      <c r="DP23" s="1">
        <v>-0.917126</v>
      </c>
      <c r="DQ23" s="1">
        <v>0.17694099999999999</v>
      </c>
      <c r="DR23" s="1">
        <v>1.67946</v>
      </c>
      <c r="DS23" s="1">
        <v>0.44219799999999998</v>
      </c>
      <c r="DT23" s="1">
        <v>0.28906500000000002</v>
      </c>
      <c r="DU23" s="1">
        <v>-0.65256199999999998</v>
      </c>
      <c r="DV23" s="1">
        <v>0.43209500000000001</v>
      </c>
      <c r="DW23" s="1">
        <v>-0.13189899999999999</v>
      </c>
      <c r="DX23" s="1">
        <v>1.7949999999999999</v>
      </c>
      <c r="DY23" s="1">
        <v>-8.0216099999999999E-2</v>
      </c>
      <c r="DZ23" s="1">
        <v>-0.61907699999999999</v>
      </c>
      <c r="EA23" s="1">
        <v>1.79687</v>
      </c>
      <c r="EB23" s="1">
        <v>1.8370200000000001</v>
      </c>
      <c r="EC23" s="1">
        <v>0.64600999999999997</v>
      </c>
      <c r="ED23" s="1">
        <v>0.53528200000000004</v>
      </c>
      <c r="EE23" s="1">
        <v>-0.33546100000000001</v>
      </c>
      <c r="EF23" s="1">
        <v>0.28906300000000001</v>
      </c>
      <c r="EG23" s="1">
        <v>1.65926</v>
      </c>
      <c r="EH23" s="1">
        <v>-0.53729300000000002</v>
      </c>
      <c r="EI23" s="1">
        <v>4.6771800000000002E-2</v>
      </c>
      <c r="EJ23" s="1">
        <v>-0.214639</v>
      </c>
      <c r="EK23" s="1">
        <v>-0.66045900000000002</v>
      </c>
      <c r="EL23" s="1">
        <v>0.50101600000000002</v>
      </c>
      <c r="EM23" s="1">
        <v>1.36937</v>
      </c>
      <c r="EN23" s="1">
        <v>-1.0227299999999999</v>
      </c>
      <c r="EO23" s="1">
        <v>1.1372500000000001</v>
      </c>
      <c r="EP23" s="1">
        <v>1.64855</v>
      </c>
      <c r="EQ23" s="1">
        <v>-0.80388000000000004</v>
      </c>
      <c r="ER23" s="1">
        <v>-0.30994899999999997</v>
      </c>
      <c r="ES23" s="1">
        <v>-0.43253900000000001</v>
      </c>
      <c r="ET23" s="1">
        <v>1.97926</v>
      </c>
      <c r="EU23" s="1">
        <v>-0.51071500000000003</v>
      </c>
      <c r="EV23" s="1">
        <v>1.2549699999999999</v>
      </c>
      <c r="EW23" s="1">
        <v>0.48469400000000001</v>
      </c>
      <c r="EX23" s="1">
        <v>1.03399</v>
      </c>
      <c r="EY23" s="1">
        <v>1.2356199999999999</v>
      </c>
      <c r="EZ23" s="1">
        <v>-3.38784E-3</v>
      </c>
      <c r="FA23" s="1">
        <v>-1.2783599999999999</v>
      </c>
      <c r="FB23" s="1">
        <v>1.59901E-2</v>
      </c>
      <c r="FC23" s="1">
        <v>-0.61285100000000003</v>
      </c>
      <c r="FD23" s="1">
        <v>-1.25553</v>
      </c>
      <c r="FE23" s="1">
        <v>3.4653700000000001</v>
      </c>
      <c r="FF23" s="1">
        <v>0.48330499999999998</v>
      </c>
      <c r="FG23" s="1">
        <v>0.53328399999999998</v>
      </c>
      <c r="FH23" s="1">
        <v>-0.96379899999999996</v>
      </c>
      <c r="FI23" s="1">
        <v>0.89085199999999998</v>
      </c>
      <c r="FJ23" s="1">
        <v>1.6978800000000001</v>
      </c>
      <c r="FK23" s="1">
        <v>-1.1782300000000001</v>
      </c>
      <c r="FL23" s="1">
        <v>7.5524499999999994E-2</v>
      </c>
      <c r="FM23" s="1">
        <v>2.0765699999999998</v>
      </c>
      <c r="FN23" s="1">
        <v>1.9407300000000001</v>
      </c>
      <c r="FO23" s="1">
        <v>-0.13225799999999999</v>
      </c>
      <c r="FP23" s="1">
        <v>-3.10963E-2</v>
      </c>
      <c r="FQ23" s="1">
        <v>-2.1519400000000002</v>
      </c>
      <c r="FR23" s="1">
        <v>0.42475200000000002</v>
      </c>
      <c r="FS23" s="1">
        <v>2.4476599999999999</v>
      </c>
      <c r="FT23" s="1">
        <v>7.5362499999999999E-2</v>
      </c>
      <c r="FU23" s="1">
        <v>-0.73577300000000001</v>
      </c>
      <c r="FV23" s="1">
        <v>-0.26252199999999998</v>
      </c>
      <c r="FW23" s="1">
        <v>-0.65523699999999996</v>
      </c>
      <c r="FX23" s="1">
        <v>2.76112</v>
      </c>
      <c r="FY23" s="1">
        <v>3.6310799999999997E-2</v>
      </c>
      <c r="FZ23" s="1">
        <v>-0.107308</v>
      </c>
      <c r="GA23" s="1">
        <v>-0.15714900000000001</v>
      </c>
      <c r="GB23" s="1">
        <v>-0.98893600000000004</v>
      </c>
      <c r="GC23" s="1">
        <v>0.28935300000000003</v>
      </c>
      <c r="GD23" s="1">
        <v>2.9376500000000001</v>
      </c>
      <c r="GE23" s="1">
        <v>-0.82232000000000005</v>
      </c>
      <c r="GF23" s="1">
        <v>0.51182099999999997</v>
      </c>
      <c r="GG23" s="1">
        <v>0.34122999999999998</v>
      </c>
      <c r="GH23" s="1">
        <v>-0.51692199999999999</v>
      </c>
      <c r="GI23" s="1">
        <v>-0.72949799999999998</v>
      </c>
      <c r="GJ23" s="1">
        <v>-0.63012999999999997</v>
      </c>
      <c r="GK23" s="1">
        <v>-0.56664099999999995</v>
      </c>
      <c r="GL23" s="1">
        <v>0.684226</v>
      </c>
      <c r="GM23" s="1">
        <v>1.2964100000000001</v>
      </c>
      <c r="GN23" s="1">
        <v>2.33948</v>
      </c>
      <c r="GO23" s="1">
        <v>0.23728199999999999</v>
      </c>
      <c r="GP23" s="1">
        <v>0.61099999999999999</v>
      </c>
      <c r="GQ23" s="1">
        <v>0.17740300000000001</v>
      </c>
      <c r="GR23" s="1">
        <v>-0.225603</v>
      </c>
      <c r="GS23" s="1">
        <v>5.9551699999999999E-2</v>
      </c>
      <c r="GT23" s="1">
        <v>0.18174999999999999</v>
      </c>
      <c r="GU23" s="1">
        <v>2.5870199999999999</v>
      </c>
      <c r="GV23" s="1">
        <v>-0.107861</v>
      </c>
      <c r="GW23" s="1">
        <v>0.70227300000000004</v>
      </c>
      <c r="GX23" s="1">
        <v>-1.2945199999999999</v>
      </c>
      <c r="GY23" s="1">
        <v>-0.39488200000000001</v>
      </c>
      <c r="GZ23" s="1">
        <v>-0.438776</v>
      </c>
      <c r="HA23" s="1">
        <v>0.213862</v>
      </c>
      <c r="HB23" s="1">
        <v>-0.53716399999999997</v>
      </c>
      <c r="HC23" s="1">
        <v>-0.20510999999999999</v>
      </c>
      <c r="HD23" s="1">
        <v>-0.44280599999999998</v>
      </c>
      <c r="HE23" s="1">
        <v>0.32451799999999997</v>
      </c>
      <c r="HF23" s="1">
        <v>2.0858300000000001</v>
      </c>
      <c r="HG23" s="1">
        <v>-0.26080500000000001</v>
      </c>
      <c r="HH23" s="1">
        <v>0.49265599999999998</v>
      </c>
      <c r="HI23" s="1">
        <v>-1.6673</v>
      </c>
      <c r="HJ23" s="1">
        <v>-7.4508000000000005E-2</v>
      </c>
      <c r="HK23" s="1">
        <v>-0.49926500000000001</v>
      </c>
      <c r="HL23" s="1">
        <v>-1.62395</v>
      </c>
      <c r="HM23" s="1">
        <v>3.3116099999999999</v>
      </c>
      <c r="HN23" s="1">
        <v>0.120189</v>
      </c>
      <c r="HO23" s="1">
        <v>-0.806369</v>
      </c>
      <c r="HP23" s="1">
        <v>-0.21513599999999999</v>
      </c>
      <c r="HQ23" s="1">
        <v>0.58439200000000002</v>
      </c>
      <c r="HR23" s="1">
        <v>1.4696</v>
      </c>
      <c r="HS23" s="1">
        <v>0.72504800000000003</v>
      </c>
      <c r="HT23" s="1">
        <v>-1.1703300000000001</v>
      </c>
      <c r="HU23" s="1">
        <v>-0.84264600000000001</v>
      </c>
      <c r="HV23" s="1">
        <v>0.71218400000000004</v>
      </c>
      <c r="HW23" s="1">
        <v>-1.7896099999999999</v>
      </c>
      <c r="HX23" s="1">
        <v>0.133299</v>
      </c>
      <c r="HY23" s="1">
        <v>1.05355</v>
      </c>
      <c r="HZ23" s="1">
        <v>-1.3977900000000001</v>
      </c>
      <c r="IA23" s="1">
        <v>1.23106</v>
      </c>
      <c r="IB23" s="1">
        <v>-0.78812599999999999</v>
      </c>
      <c r="IC23" s="1">
        <v>0.74197599999999997</v>
      </c>
      <c r="ID23" s="1">
        <v>1.2381</v>
      </c>
      <c r="IE23" s="1">
        <v>-1.19537</v>
      </c>
      <c r="IF23" s="1">
        <v>-1.15334</v>
      </c>
      <c r="IG23" s="1">
        <v>-0.38307400000000003</v>
      </c>
      <c r="IH23" s="1">
        <v>-1.31351</v>
      </c>
      <c r="II23" s="1">
        <v>0.43591000000000002</v>
      </c>
      <c r="IJ23" s="1">
        <v>-0.25551499999999999</v>
      </c>
      <c r="IK23" s="1">
        <v>1.16185</v>
      </c>
      <c r="IL23" s="1">
        <v>-7.3697600000000004E-3</v>
      </c>
      <c r="IM23" s="1">
        <v>1.7381599999999999</v>
      </c>
      <c r="IN23" s="1">
        <v>0.48752400000000001</v>
      </c>
      <c r="IO23" s="1">
        <v>0.30535499999999999</v>
      </c>
      <c r="IP23" s="1">
        <v>0.40972500000000001</v>
      </c>
      <c r="IQ23" s="1">
        <v>0.44779799999999997</v>
      </c>
      <c r="IR23" s="1">
        <v>1.4819599999999999</v>
      </c>
      <c r="IS23" s="1">
        <v>0.29475099999999999</v>
      </c>
      <c r="IT23" s="1">
        <v>0.84975000000000001</v>
      </c>
      <c r="IU23" s="1">
        <v>0.57170200000000004</v>
      </c>
      <c r="IV23" s="1">
        <v>-0.94887100000000002</v>
      </c>
      <c r="IW23" s="1">
        <v>-2.65092E-2</v>
      </c>
      <c r="IX23" s="1">
        <v>-0.82625000000000004</v>
      </c>
      <c r="IY23" s="1">
        <v>1.0018100000000001</v>
      </c>
      <c r="IZ23" s="1">
        <v>-0.37975999999999999</v>
      </c>
      <c r="JA23" s="1">
        <v>-1.4406600000000001</v>
      </c>
      <c r="JB23" s="1">
        <v>-0.58104800000000001</v>
      </c>
      <c r="JC23" s="1">
        <v>1.11704</v>
      </c>
      <c r="JD23" s="1">
        <v>-1.0140199999999999</v>
      </c>
      <c r="JE23" s="1">
        <v>-1.1746300000000001</v>
      </c>
      <c r="JF23" s="1">
        <v>-0.56836600000000004</v>
      </c>
      <c r="JG23" s="1">
        <v>-5.8291700000000002E-2</v>
      </c>
      <c r="JH23" s="1">
        <v>-1.04461</v>
      </c>
      <c r="JI23" s="1">
        <v>-1.59304</v>
      </c>
      <c r="JJ23" s="1">
        <v>-0.26075700000000002</v>
      </c>
      <c r="JK23" s="1">
        <v>0.56687399999999999</v>
      </c>
      <c r="JL23" s="1">
        <v>0.25400200000000001</v>
      </c>
      <c r="JM23" s="1">
        <v>0.64564200000000005</v>
      </c>
      <c r="JN23" s="1">
        <v>-0.85478799999999999</v>
      </c>
      <c r="JO23" s="1">
        <v>-0.18656300000000001</v>
      </c>
      <c r="JP23" s="1">
        <v>-1.59761</v>
      </c>
      <c r="JQ23" s="1">
        <v>0.69341900000000001</v>
      </c>
      <c r="JR23" s="1">
        <v>-1.20133</v>
      </c>
      <c r="JS23" s="1">
        <v>4.0403000000000001E-2</v>
      </c>
      <c r="JT23" s="1">
        <v>0.51427299999999998</v>
      </c>
      <c r="JU23" s="1">
        <v>-0.94712099999999999</v>
      </c>
      <c r="JV23" s="1">
        <v>0.182364</v>
      </c>
      <c r="JW23" s="1">
        <v>-1.6820900000000001</v>
      </c>
      <c r="JX23" s="1">
        <v>1.90794</v>
      </c>
      <c r="JY23" s="1">
        <v>-0.57072999999999996</v>
      </c>
      <c r="JZ23" s="1">
        <v>-1.51004</v>
      </c>
      <c r="KA23" s="1">
        <v>1.4109700000000001</v>
      </c>
      <c r="KB23" s="1">
        <v>2.0793599999999999</v>
      </c>
      <c r="KC23" s="1">
        <v>-1.61842</v>
      </c>
      <c r="KD23" s="1">
        <v>2.2865000000000002</v>
      </c>
      <c r="KE23" s="1">
        <v>1.4471400000000001</v>
      </c>
      <c r="KF23" s="1">
        <v>-0.23969399999999999</v>
      </c>
      <c r="KG23" s="1">
        <v>1.0807800000000001</v>
      </c>
      <c r="KH23" s="1">
        <v>-1.38734</v>
      </c>
      <c r="KI23" s="1">
        <v>0.32441799999999998</v>
      </c>
      <c r="KJ23" s="1">
        <v>-1.3221700000000001</v>
      </c>
      <c r="KK23" s="1">
        <v>1.11754</v>
      </c>
      <c r="KL23" s="1">
        <v>4.4657500000000003E-2</v>
      </c>
      <c r="KM23" s="1">
        <v>1.73105</v>
      </c>
      <c r="KN23" s="1">
        <v>-1.23997</v>
      </c>
      <c r="KO23" s="1">
        <v>0.60684199999999999</v>
      </c>
      <c r="KP23" s="1">
        <v>0.53049000000000002</v>
      </c>
      <c r="KQ23" s="1">
        <v>7.7645400000000003E-2</v>
      </c>
      <c r="KR23" s="1">
        <v>-0.85774700000000004</v>
      </c>
      <c r="KS23" s="1">
        <v>-1.1214299999999999</v>
      </c>
      <c r="KT23" s="1">
        <v>1.12554</v>
      </c>
      <c r="KU23" s="1">
        <v>-1.4157500000000001</v>
      </c>
      <c r="KV23" s="1">
        <v>-1.11222</v>
      </c>
      <c r="KW23" s="1">
        <v>0.79635400000000001</v>
      </c>
      <c r="KX23" s="1">
        <v>9.37886E-2</v>
      </c>
      <c r="KY23" s="1">
        <v>-0.390959</v>
      </c>
      <c r="KZ23" s="1">
        <v>2.0828799999999998</v>
      </c>
      <c r="LA23" s="1">
        <v>-0.57982400000000001</v>
      </c>
      <c r="LB23" s="1">
        <v>-0.55955600000000005</v>
      </c>
      <c r="LC23" s="1">
        <v>1.5217799999999999</v>
      </c>
      <c r="LD23" s="1">
        <v>-0.69486999999999999</v>
      </c>
      <c r="LE23" s="1">
        <v>0.69356600000000002</v>
      </c>
      <c r="LF23" s="1">
        <v>-1.30385</v>
      </c>
      <c r="LG23" s="1">
        <v>-0.69368200000000002</v>
      </c>
      <c r="LH23" s="1">
        <v>-0.47389799999999999</v>
      </c>
      <c r="LI23" s="1">
        <v>-7.90744E-3</v>
      </c>
      <c r="LJ23" s="1">
        <v>0.10703799999999999</v>
      </c>
      <c r="LK23" s="1">
        <v>1.1271800000000001</v>
      </c>
      <c r="LL23" s="1">
        <v>-0.47065899999999999</v>
      </c>
      <c r="LM23" s="1">
        <v>0.56206599999999995</v>
      </c>
      <c r="LN23" s="1">
        <v>-0.89310900000000004</v>
      </c>
      <c r="LO23" s="1">
        <v>0.36269499999999999</v>
      </c>
      <c r="LP23" s="1">
        <v>0.27102399999999999</v>
      </c>
      <c r="LQ23" s="1">
        <v>-0.261855</v>
      </c>
      <c r="LR23" s="1">
        <v>-0.78110500000000005</v>
      </c>
      <c r="LS23" s="1">
        <v>-0.751274</v>
      </c>
      <c r="LT23" s="1">
        <v>-1.0532699999999999</v>
      </c>
      <c r="LU23" s="1">
        <v>0.67876400000000003</v>
      </c>
      <c r="LV23" s="1">
        <v>0.58541200000000004</v>
      </c>
      <c r="LW23" s="1">
        <v>-5.7051299999999999E-2</v>
      </c>
      <c r="LX23" s="1">
        <v>-0.38715500000000003</v>
      </c>
      <c r="LY23" s="1">
        <v>-0.430336</v>
      </c>
      <c r="LZ23" s="1">
        <v>1.2143299999999999</v>
      </c>
      <c r="MA23" s="1">
        <v>-0.19795199999999999</v>
      </c>
      <c r="MB23" s="1">
        <v>-0.67948299999999995</v>
      </c>
      <c r="MC23" s="1">
        <v>-0.15801499999999999</v>
      </c>
      <c r="MD23" s="1">
        <v>-9.7693199999999994E-2</v>
      </c>
      <c r="ME23" s="1">
        <v>-0.73040899999999997</v>
      </c>
      <c r="MF23" s="1">
        <v>-0.58401000000000003</v>
      </c>
      <c r="MG23" s="1">
        <v>-1.4168799999999999</v>
      </c>
      <c r="MH23" s="1">
        <v>-0.72521100000000005</v>
      </c>
      <c r="MI23" s="1">
        <v>-1.7297800000000001</v>
      </c>
      <c r="MJ23" s="1">
        <v>-0.59333199999999997</v>
      </c>
      <c r="MK23" s="1">
        <v>-1.19225</v>
      </c>
      <c r="ML23" s="1">
        <v>0.20085800000000001</v>
      </c>
      <c r="MM23" s="1">
        <v>-1.08203</v>
      </c>
      <c r="MN23" s="1">
        <v>-1.4246099999999999</v>
      </c>
      <c r="MO23" s="1">
        <v>0.55084299999999997</v>
      </c>
      <c r="MP23" s="1">
        <v>-1.24421</v>
      </c>
      <c r="MQ23" s="1">
        <v>-1.33247</v>
      </c>
      <c r="MR23" s="1">
        <v>-1.55871</v>
      </c>
      <c r="MS23" s="1">
        <v>7.9992400000000005E-2</v>
      </c>
      <c r="MT23" s="1">
        <v>-0.55551399999999995</v>
      </c>
      <c r="MU23" s="1">
        <v>-0.15304499999999999</v>
      </c>
      <c r="MV23" s="1">
        <v>0.56452400000000003</v>
      </c>
      <c r="MW23" s="1">
        <v>-0.48765900000000001</v>
      </c>
      <c r="MX23" s="1">
        <v>2.16838</v>
      </c>
      <c r="MY23" s="1">
        <v>0.191248</v>
      </c>
      <c r="MZ23" s="1">
        <v>-0.57870200000000005</v>
      </c>
      <c r="NA23" s="1">
        <v>0.50851999999999997</v>
      </c>
      <c r="NB23" s="1">
        <v>0.38210699999999997</v>
      </c>
      <c r="NC23" s="1">
        <v>1.10023</v>
      </c>
      <c r="ND23" s="1">
        <v>-1.69584</v>
      </c>
      <c r="NE23" s="1">
        <v>-0.47995199999999999</v>
      </c>
      <c r="NF23" s="1">
        <v>-0.135072</v>
      </c>
      <c r="NG23" s="1">
        <v>-0.57386999999999999</v>
      </c>
      <c r="NH23" s="1">
        <v>-1.28921</v>
      </c>
      <c r="NI23" s="1">
        <v>0.29624699999999998</v>
      </c>
      <c r="NJ23" s="1">
        <v>-1.2995000000000001</v>
      </c>
      <c r="NK23" s="1">
        <v>0.50583</v>
      </c>
      <c r="NL23" s="1">
        <v>-0.38219399999999998</v>
      </c>
      <c r="NM23" s="1">
        <v>-0.48747800000000002</v>
      </c>
      <c r="NN23" s="1">
        <v>0.69987299999999997</v>
      </c>
      <c r="NO23" s="1">
        <v>-1.4702900000000001</v>
      </c>
      <c r="NP23" s="1">
        <v>-0.97540499999999997</v>
      </c>
      <c r="NQ23" s="1">
        <v>-1.19709</v>
      </c>
      <c r="NR23" s="1">
        <v>-0.34863300000000003</v>
      </c>
      <c r="NS23" s="1">
        <v>-0.321801</v>
      </c>
      <c r="NT23" s="1">
        <v>-0.53922999999999999</v>
      </c>
      <c r="NU23" s="1">
        <v>-1.26522</v>
      </c>
      <c r="NV23" s="1">
        <v>0.14457400000000001</v>
      </c>
      <c r="NW23" s="1">
        <v>0.75527599999999995</v>
      </c>
      <c r="NX23" s="1">
        <v>-1.5867899999999999</v>
      </c>
      <c r="NY23" s="1">
        <v>-0.89830699999999997</v>
      </c>
      <c r="NZ23" s="1">
        <v>-0.44806099999999999</v>
      </c>
      <c r="OA23" s="1">
        <v>-0.63557900000000001</v>
      </c>
      <c r="OB23" s="1">
        <v>-0.18192900000000001</v>
      </c>
      <c r="OC23" s="1">
        <v>-0.33512700000000001</v>
      </c>
      <c r="OD23" s="1">
        <v>-1.96593</v>
      </c>
      <c r="OE23" s="1">
        <v>6.1856700000000001E-2</v>
      </c>
      <c r="OF23" s="1">
        <v>-0.60560499999999995</v>
      </c>
      <c r="OG23" s="1">
        <v>-1.51891</v>
      </c>
      <c r="OH23" s="1">
        <v>-0.39619599999999999</v>
      </c>
      <c r="OI23" s="1">
        <v>-0.42973600000000001</v>
      </c>
      <c r="OJ23" s="1">
        <v>-1.71776</v>
      </c>
      <c r="OK23" s="1">
        <v>2.64175</v>
      </c>
      <c r="OL23" s="1">
        <v>-1.38948</v>
      </c>
      <c r="OM23" s="1">
        <v>-4.0630899999999998E-2</v>
      </c>
      <c r="ON23" s="1">
        <v>-0.92721399999999998</v>
      </c>
      <c r="OO23" s="1">
        <v>0.16536899999999999</v>
      </c>
      <c r="OP23" s="1">
        <v>-0.88755399999999995</v>
      </c>
      <c r="OQ23" s="1">
        <v>-0.38748300000000002</v>
      </c>
      <c r="OR23" s="1">
        <v>-1.51823</v>
      </c>
      <c r="OS23" s="1">
        <v>-0.85858900000000005</v>
      </c>
      <c r="OT23" s="1">
        <v>-0.96196999999999999</v>
      </c>
      <c r="OU23" s="1">
        <v>-0.48164699999999999</v>
      </c>
      <c r="OV23" s="1">
        <v>-1.2409300000000001</v>
      </c>
      <c r="OW23" s="1">
        <v>1.92944</v>
      </c>
      <c r="OX23" s="1">
        <v>0.198299</v>
      </c>
      <c r="OY23" s="1">
        <v>-0.53076500000000004</v>
      </c>
      <c r="OZ23" s="1">
        <v>-1.3710800000000001</v>
      </c>
      <c r="PA23" s="1">
        <v>0.30823899999999999</v>
      </c>
      <c r="PB23" s="1">
        <v>-0.14938100000000001</v>
      </c>
      <c r="PC23" s="1">
        <v>-0.73547200000000001</v>
      </c>
      <c r="PD23" s="1">
        <v>-0.52263199999999999</v>
      </c>
      <c r="PE23" s="1">
        <v>-0.18797</v>
      </c>
      <c r="PF23" s="1">
        <v>-1.3038400000000001</v>
      </c>
      <c r="PG23" s="1">
        <v>-1.84738</v>
      </c>
      <c r="PH23" s="1">
        <v>-2.46319</v>
      </c>
      <c r="PI23" s="1">
        <v>-1.65978</v>
      </c>
      <c r="PJ23" s="1">
        <v>0.12583</v>
      </c>
      <c r="PK23" s="1">
        <v>-0.59613400000000005</v>
      </c>
      <c r="PL23" s="1">
        <v>0.62169799999999997</v>
      </c>
      <c r="PM23" s="1">
        <v>-1.631</v>
      </c>
      <c r="PN23" s="1">
        <v>-1.35589</v>
      </c>
      <c r="PO23" s="1">
        <v>-1.57901</v>
      </c>
      <c r="PP23" s="1">
        <v>-1.8302700000000001</v>
      </c>
      <c r="PQ23" s="1">
        <v>-1.17489</v>
      </c>
      <c r="PR23" s="1">
        <v>-0.497166</v>
      </c>
      <c r="PS23" s="1">
        <v>-1.09229</v>
      </c>
      <c r="PT23" s="1">
        <v>0.48910599999999999</v>
      </c>
      <c r="PU23" s="1">
        <v>-0.49915799999999999</v>
      </c>
      <c r="PV23" s="1">
        <v>0.98622299999999996</v>
      </c>
      <c r="PW23" s="1">
        <v>-1.7800400000000001</v>
      </c>
      <c r="PX23" s="1">
        <v>-0.99659799999999998</v>
      </c>
      <c r="PY23" s="1">
        <v>-0.30390200000000001</v>
      </c>
      <c r="PZ23" s="1">
        <v>-1.7418400000000001</v>
      </c>
      <c r="QA23" s="1">
        <v>-1.8160400000000001</v>
      </c>
      <c r="QB23" s="1">
        <v>-1.66143</v>
      </c>
      <c r="QC23" s="1">
        <v>-0.66930900000000004</v>
      </c>
      <c r="QD23" s="1">
        <v>-0.62617199999999995</v>
      </c>
      <c r="QE23" s="1">
        <v>0.243976</v>
      </c>
      <c r="QF23" s="1">
        <v>-4.3316100000000003E-2</v>
      </c>
      <c r="QG23" s="1">
        <v>-0.99223399999999995</v>
      </c>
      <c r="QH23" s="1">
        <v>0.30171500000000001</v>
      </c>
      <c r="QI23" s="1">
        <v>-0.48644100000000001</v>
      </c>
      <c r="QJ23" s="1">
        <v>-1.47601</v>
      </c>
      <c r="QK23" s="1">
        <v>-0.549844</v>
      </c>
      <c r="QL23" s="1">
        <v>-1.8134699999999999</v>
      </c>
      <c r="QM23" s="1">
        <v>-1.3662099999999999</v>
      </c>
      <c r="QN23" s="1">
        <v>1.3109</v>
      </c>
      <c r="QO23" s="1">
        <v>-1.14202</v>
      </c>
      <c r="QP23" s="1">
        <v>-1.6401600000000001</v>
      </c>
      <c r="QQ23" s="1">
        <v>0.29691800000000002</v>
      </c>
      <c r="QR23" s="1">
        <v>-0.64351700000000001</v>
      </c>
      <c r="QS23" s="1">
        <v>-3.8711200000000001E-2</v>
      </c>
      <c r="QT23" s="1">
        <v>-1.11694</v>
      </c>
      <c r="QU23" s="1">
        <v>-1.95042</v>
      </c>
      <c r="QV23" s="1">
        <v>-2.3698800000000002</v>
      </c>
      <c r="QW23" s="1">
        <v>0.16402600000000001</v>
      </c>
      <c r="QX23" s="1">
        <v>-0.89152600000000004</v>
      </c>
      <c r="QY23" s="1">
        <v>-0.67263600000000001</v>
      </c>
      <c r="QZ23" s="1">
        <v>-0.64285300000000001</v>
      </c>
      <c r="RA23" s="1">
        <v>-0.21770800000000001</v>
      </c>
      <c r="RB23" s="1">
        <v>-0.55324300000000004</v>
      </c>
      <c r="RC23" s="1">
        <v>-0.28631499999999999</v>
      </c>
      <c r="RD23" s="1">
        <v>-0.33266200000000001</v>
      </c>
      <c r="RE23" s="1">
        <v>0.39142700000000002</v>
      </c>
      <c r="RF23" s="1">
        <v>-1.4305600000000001</v>
      </c>
      <c r="RG23" s="1">
        <v>-0.57818899999999995</v>
      </c>
      <c r="RH23" s="1">
        <v>-0.77356599999999998</v>
      </c>
      <c r="RI23" s="1">
        <v>-1.6565799999999999</v>
      </c>
      <c r="RJ23" s="1">
        <v>-0.85803300000000005</v>
      </c>
      <c r="RK23" s="1">
        <v>-1.1335999999999999</v>
      </c>
      <c r="RL23" s="1">
        <v>-1.0666899999999999</v>
      </c>
      <c r="RM23" s="1">
        <v>-0.67048600000000003</v>
      </c>
      <c r="RN23" s="1">
        <v>-1.26753</v>
      </c>
      <c r="RO23" s="1">
        <v>-0.398341</v>
      </c>
      <c r="RP23" s="1">
        <v>7.4539400000000006E-2</v>
      </c>
      <c r="RQ23" s="1">
        <v>7.5495000000000007E-2</v>
      </c>
      <c r="RR23" s="1">
        <v>-0.57140599999999997</v>
      </c>
      <c r="RS23" s="1">
        <v>-1.2672099999999999</v>
      </c>
      <c r="RT23" s="1">
        <v>-1.2065999999999999</v>
      </c>
      <c r="RU23" s="1">
        <v>-0.457845</v>
      </c>
      <c r="RV23" s="1">
        <v>-1.7296899999999999</v>
      </c>
      <c r="RW23" s="1">
        <v>-0.58846600000000004</v>
      </c>
      <c r="RX23" s="1">
        <v>-0.51276900000000003</v>
      </c>
      <c r="RY23" s="1">
        <v>-0.41053499999999998</v>
      </c>
      <c r="RZ23" s="1">
        <v>-0.94996100000000006</v>
      </c>
      <c r="SA23" s="1">
        <v>-1.2928900000000001</v>
      </c>
      <c r="SB23" s="1">
        <v>-1.92686</v>
      </c>
      <c r="SC23" s="1">
        <v>-0.801288</v>
      </c>
      <c r="SD23" s="1">
        <v>-1.1803900000000001</v>
      </c>
      <c r="SE23" s="1">
        <v>-0.94373799999999997</v>
      </c>
      <c r="SF23" s="1">
        <v>0.24754599999999999</v>
      </c>
      <c r="SG23" s="1">
        <v>0.29364600000000002</v>
      </c>
      <c r="SH23" s="1">
        <v>-0.53346700000000002</v>
      </c>
      <c r="SI23" s="1">
        <v>-0.53087600000000001</v>
      </c>
      <c r="SJ23" s="1">
        <v>-0.97232300000000005</v>
      </c>
      <c r="SK23" s="1">
        <v>-0.67542400000000002</v>
      </c>
      <c r="SL23" s="3">
        <v>7.66191E-5</v>
      </c>
      <c r="SM23" s="1">
        <v>0.29146499999999997</v>
      </c>
      <c r="SN23" s="1">
        <v>-0.97460500000000005</v>
      </c>
      <c r="SO23" s="1">
        <v>-1.08429</v>
      </c>
      <c r="SP23" s="1">
        <v>-0.44497399999999998</v>
      </c>
      <c r="SQ23" s="1">
        <v>-1.50421</v>
      </c>
      <c r="SR23" s="1">
        <v>-0.87217999999999996</v>
      </c>
      <c r="SS23" s="1">
        <v>-1.3596600000000001</v>
      </c>
      <c r="ST23" s="1">
        <v>-0.51198600000000005</v>
      </c>
      <c r="SU23" s="1">
        <v>-1.0860300000000001</v>
      </c>
      <c r="SV23" s="1">
        <v>0.49650100000000003</v>
      </c>
      <c r="SW23" s="1">
        <v>-1.4245099999999999</v>
      </c>
      <c r="SX23" s="1">
        <v>-0.62487700000000002</v>
      </c>
      <c r="SY23" s="1">
        <v>0.72220099999999998</v>
      </c>
      <c r="SZ23" s="1">
        <v>-1.23271</v>
      </c>
      <c r="TA23" s="1">
        <v>-1.1338600000000001</v>
      </c>
      <c r="TB23" s="1">
        <v>-1.4062600000000001</v>
      </c>
      <c r="TC23" s="1">
        <v>-0.62036000000000002</v>
      </c>
      <c r="TD23" s="1">
        <v>-0.87448800000000004</v>
      </c>
      <c r="TE23" s="1">
        <v>-1.5113300000000001</v>
      </c>
      <c r="TF23" s="1">
        <v>2.1251300000000001E-2</v>
      </c>
      <c r="TG23" s="1">
        <v>-0.93618199999999996</v>
      </c>
      <c r="TH23" s="1">
        <v>-0.53416600000000003</v>
      </c>
      <c r="TI23" s="1">
        <v>-5.85281E-2</v>
      </c>
      <c r="TJ23" s="1">
        <v>-0.91783800000000004</v>
      </c>
      <c r="TK23" s="1">
        <v>-0.54515400000000003</v>
      </c>
      <c r="TL23" s="1">
        <v>-1.1853100000000001</v>
      </c>
      <c r="TM23" s="1">
        <v>-1.5002800000000001</v>
      </c>
      <c r="TN23" s="1">
        <v>-0.40777000000000002</v>
      </c>
      <c r="TO23" s="1">
        <v>0.76324700000000001</v>
      </c>
      <c r="TP23" s="1">
        <v>-0.69286599999999998</v>
      </c>
      <c r="TQ23" s="1">
        <v>-1.0467599999999999</v>
      </c>
      <c r="TR23" s="1">
        <v>-0.90737900000000005</v>
      </c>
      <c r="TS23" s="1">
        <v>-1.58291</v>
      </c>
      <c r="TT23" s="1">
        <v>-1.4228099999999999</v>
      </c>
      <c r="TU23" s="1">
        <v>-0.131268</v>
      </c>
      <c r="TV23" s="1">
        <v>-1.5778799999999999</v>
      </c>
      <c r="TW23" s="1">
        <v>-1.63442</v>
      </c>
      <c r="TX23" s="1">
        <v>-0.87115600000000004</v>
      </c>
      <c r="TY23" s="1">
        <v>-0.30693799999999999</v>
      </c>
      <c r="TZ23" s="1">
        <v>3.3714800000000003E-2</v>
      </c>
      <c r="UA23" s="1">
        <v>-0.43529299999999999</v>
      </c>
      <c r="UB23" s="1">
        <v>-1.27963</v>
      </c>
      <c r="UC23" s="1">
        <v>-1.09755</v>
      </c>
      <c r="UD23" s="1">
        <v>-3.87377E-2</v>
      </c>
      <c r="UE23" s="1">
        <v>-1.86144</v>
      </c>
      <c r="UF23" s="1">
        <v>-1.58789</v>
      </c>
      <c r="UG23" s="1">
        <v>-1.43106</v>
      </c>
      <c r="UH23" s="1">
        <v>-0.83310799999999996</v>
      </c>
      <c r="UI23" s="1">
        <v>-1.32666</v>
      </c>
      <c r="UJ23" s="1">
        <v>-1.86419</v>
      </c>
      <c r="UK23" s="1">
        <v>-1.52275</v>
      </c>
      <c r="UL23" s="1">
        <v>-0.995166</v>
      </c>
      <c r="UM23" s="1">
        <v>0.137265</v>
      </c>
      <c r="UN23" s="1">
        <v>-1.18712</v>
      </c>
      <c r="UO23" s="1">
        <v>-1.3234999999999999</v>
      </c>
      <c r="UP23" s="1">
        <v>-0.66713100000000003</v>
      </c>
      <c r="UQ23" s="1">
        <v>-1.5062599999999999</v>
      </c>
      <c r="UR23" s="1">
        <v>-1.53579</v>
      </c>
      <c r="US23" s="1">
        <v>-0.95177999999999996</v>
      </c>
      <c r="UT23" s="1">
        <v>-0.87755099999999997</v>
      </c>
      <c r="UU23" s="1">
        <v>-1.36904</v>
      </c>
      <c r="UV23" s="1">
        <v>-0.60490900000000003</v>
      </c>
      <c r="UW23" s="1">
        <v>-0.24118000000000001</v>
      </c>
      <c r="UX23" s="1">
        <v>-0.54817899999999997</v>
      </c>
      <c r="UY23" s="1">
        <v>-1.07145</v>
      </c>
      <c r="UZ23" s="1">
        <v>-0.17399300000000001</v>
      </c>
      <c r="VA23" s="1">
        <v>-0.56473700000000004</v>
      </c>
      <c r="VB23" s="1">
        <v>-1.0365500000000001</v>
      </c>
      <c r="VC23" s="1">
        <v>-1.74407</v>
      </c>
      <c r="VD23" s="1">
        <v>-1.2535400000000001</v>
      </c>
      <c r="VE23" s="1">
        <v>-1.8770199999999999</v>
      </c>
      <c r="VF23" s="1">
        <v>-1.3814200000000001</v>
      </c>
      <c r="VG23" s="1">
        <v>-1.66883</v>
      </c>
      <c r="VH23" s="1">
        <v>-1.4953399999999999</v>
      </c>
      <c r="VI23" s="1">
        <v>-1.5924499999999999</v>
      </c>
      <c r="VK23" s="1">
        <f t="shared" si="1"/>
        <v>-0.1269612531794474</v>
      </c>
    </row>
    <row r="24" spans="1:583" x14ac:dyDescent="0.25">
      <c r="A24" s="1" t="s">
        <v>632</v>
      </c>
      <c r="B24" s="1" t="s">
        <v>664</v>
      </c>
      <c r="C24" s="1">
        <v>0.92190099999999997</v>
      </c>
      <c r="D24" s="1">
        <v>-0.48994199999999999</v>
      </c>
      <c r="E24" s="1">
        <v>-1.3659399999999999</v>
      </c>
      <c r="F24" s="1">
        <v>-0.47663100000000003</v>
      </c>
      <c r="G24" s="1">
        <v>-0.55812200000000001</v>
      </c>
      <c r="H24" s="1">
        <v>-0.95394900000000005</v>
      </c>
      <c r="I24" s="1">
        <v>1.54809</v>
      </c>
      <c r="J24" s="1">
        <v>1.2631399999999999</v>
      </c>
      <c r="K24" s="1">
        <v>1.58653</v>
      </c>
      <c r="L24" s="1">
        <v>1.6342300000000001</v>
      </c>
      <c r="M24" s="1">
        <v>1.44835</v>
      </c>
      <c r="N24" s="1">
        <v>0.51062300000000005</v>
      </c>
      <c r="O24" s="1">
        <v>0.75599799999999995</v>
      </c>
      <c r="P24" s="1">
        <v>0.650231</v>
      </c>
      <c r="Q24" s="1">
        <v>0.42970000000000003</v>
      </c>
      <c r="R24" s="1">
        <v>1.14842</v>
      </c>
      <c r="S24" s="1">
        <v>3.0771799999999998E-2</v>
      </c>
      <c r="T24" s="1">
        <v>0.43989600000000001</v>
      </c>
      <c r="U24" s="1">
        <v>0.30323800000000001</v>
      </c>
      <c r="V24" s="1">
        <v>1.0025200000000001</v>
      </c>
      <c r="W24" s="1">
        <v>3.3783199999999999E-2</v>
      </c>
      <c r="X24" s="1">
        <v>9.88811E-2</v>
      </c>
      <c r="Y24" s="1">
        <v>0.94807699999999995</v>
      </c>
      <c r="Z24" s="1">
        <v>-0.34289399999999998</v>
      </c>
      <c r="AA24" s="1">
        <v>1.04619</v>
      </c>
      <c r="AB24" s="1">
        <v>-0.86485699999999999</v>
      </c>
      <c r="AC24" s="1">
        <v>0.92170399999999997</v>
      </c>
      <c r="AD24" s="1">
        <v>-0.51517199999999996</v>
      </c>
      <c r="AE24" s="1">
        <v>0.36520399999999997</v>
      </c>
      <c r="AF24" s="1">
        <v>0.62310900000000002</v>
      </c>
      <c r="AG24" s="1">
        <v>-6.6174200000000002E-2</v>
      </c>
      <c r="AH24" s="1">
        <v>0.83289299999999999</v>
      </c>
      <c r="AI24" s="1">
        <v>-0.82881099999999996</v>
      </c>
      <c r="AJ24" s="1">
        <v>-9.4095999999999999E-2</v>
      </c>
      <c r="AK24" s="1">
        <v>-0.10220600000000001</v>
      </c>
      <c r="AL24" s="1">
        <v>0.114213</v>
      </c>
      <c r="AM24" s="1">
        <v>1.30169</v>
      </c>
      <c r="AN24" s="1">
        <v>-0.277582</v>
      </c>
      <c r="AO24" s="1">
        <v>0.13874300000000001</v>
      </c>
      <c r="AP24" s="1">
        <v>-0.19387099999999999</v>
      </c>
      <c r="AQ24" s="1">
        <v>0.81518999999999997</v>
      </c>
      <c r="AR24" s="1">
        <v>-0.98406400000000005</v>
      </c>
      <c r="AS24" s="1">
        <v>-0.39194899999999999</v>
      </c>
      <c r="AT24" s="1">
        <v>0.70528800000000003</v>
      </c>
      <c r="AU24" s="1">
        <v>0.44493199999999999</v>
      </c>
      <c r="AV24" s="1">
        <v>-1.26756</v>
      </c>
      <c r="AW24" s="1">
        <v>0.71551100000000001</v>
      </c>
      <c r="AX24" s="1">
        <v>-0.395847</v>
      </c>
      <c r="AY24" s="1">
        <v>0.20824999999999999</v>
      </c>
      <c r="AZ24" s="1">
        <v>-1.24986</v>
      </c>
      <c r="BA24" s="1">
        <v>7.5587100000000004E-2</v>
      </c>
      <c r="BB24" s="1">
        <v>0.117843</v>
      </c>
      <c r="BC24" s="1">
        <v>-0.85644900000000002</v>
      </c>
      <c r="BD24" s="1">
        <v>0.57965699999999998</v>
      </c>
      <c r="BE24" s="1">
        <v>1.39842</v>
      </c>
      <c r="BF24" s="1">
        <v>0.96482299999999999</v>
      </c>
      <c r="BG24" s="1">
        <v>2.4949800000000001E-2</v>
      </c>
      <c r="BH24" s="1">
        <v>0.58008899999999997</v>
      </c>
      <c r="BI24" s="1">
        <v>2.22813E-2</v>
      </c>
      <c r="BJ24" s="1">
        <v>1.20363</v>
      </c>
      <c r="BK24" s="1">
        <v>-0.21240000000000001</v>
      </c>
      <c r="BL24" s="1">
        <v>0.243314</v>
      </c>
      <c r="BM24" s="1">
        <v>-1.35311</v>
      </c>
      <c r="BN24" s="1">
        <v>-0.123365</v>
      </c>
      <c r="BO24" s="1">
        <v>-0.73769200000000001</v>
      </c>
      <c r="BP24" s="1">
        <v>-0.877919</v>
      </c>
      <c r="BQ24" s="1">
        <v>-0.724244</v>
      </c>
      <c r="BR24" s="1">
        <v>0.28632600000000002</v>
      </c>
      <c r="BS24" s="1">
        <v>0.72529200000000005</v>
      </c>
      <c r="BT24" s="1">
        <v>0.65451099999999995</v>
      </c>
      <c r="BU24" s="1">
        <v>-0.36096</v>
      </c>
      <c r="BV24" s="1">
        <v>-0.27650200000000003</v>
      </c>
      <c r="BW24" s="1">
        <v>0.155415</v>
      </c>
      <c r="BX24" s="1">
        <v>-0.58260900000000004</v>
      </c>
      <c r="BY24" s="1">
        <v>-0.38310100000000002</v>
      </c>
      <c r="BZ24" s="1">
        <v>-0.10079200000000001</v>
      </c>
      <c r="CA24" s="1">
        <v>0.515181</v>
      </c>
      <c r="CB24" s="1">
        <v>-0.51030600000000004</v>
      </c>
      <c r="CC24" s="1">
        <v>-0.33126</v>
      </c>
      <c r="CD24" s="1">
        <v>-0.41863</v>
      </c>
      <c r="CE24" s="1">
        <v>0.12645500000000001</v>
      </c>
      <c r="CF24" s="1">
        <v>1.08398E-2</v>
      </c>
      <c r="CG24" s="1">
        <v>0.19328799999999999</v>
      </c>
      <c r="CH24" s="1">
        <v>0.29638399999999998</v>
      </c>
      <c r="CI24" s="1">
        <v>1.04772</v>
      </c>
      <c r="CJ24" s="1">
        <v>0.327934</v>
      </c>
      <c r="CK24" s="1">
        <v>0.59545300000000001</v>
      </c>
      <c r="CL24" s="1">
        <v>-2.2406799999999998</v>
      </c>
      <c r="CM24" s="1">
        <v>-6.4227800000000002E-2</v>
      </c>
      <c r="CN24" s="1">
        <v>0.60085699999999997</v>
      </c>
      <c r="CO24" s="1">
        <v>-0.96128000000000002</v>
      </c>
      <c r="CP24" s="1">
        <v>0.18783</v>
      </c>
      <c r="CQ24" s="1">
        <v>2.11564</v>
      </c>
      <c r="CR24" s="1">
        <v>1.6814100000000001</v>
      </c>
      <c r="CS24" s="1">
        <v>0.34210200000000002</v>
      </c>
      <c r="CT24" s="1">
        <v>0.39727699999999999</v>
      </c>
      <c r="CU24" s="1">
        <v>-1.1536200000000001</v>
      </c>
      <c r="CV24" s="1">
        <v>-0.32834099999999999</v>
      </c>
      <c r="CW24" s="1">
        <v>-0.24444099999999999</v>
      </c>
      <c r="CX24" s="1">
        <v>-0.85550000000000004</v>
      </c>
      <c r="CY24" s="1">
        <v>-0.38662000000000002</v>
      </c>
      <c r="CZ24" s="1">
        <v>-1.65964</v>
      </c>
      <c r="DA24" s="1">
        <v>-0.62541100000000005</v>
      </c>
      <c r="DB24" s="1">
        <v>0.13236200000000001</v>
      </c>
      <c r="DC24" s="1">
        <v>0.162273</v>
      </c>
      <c r="DD24" s="1">
        <v>0.33589799999999997</v>
      </c>
      <c r="DE24" s="1">
        <v>1.5166500000000001</v>
      </c>
      <c r="DF24" s="1">
        <v>-1.5075700000000001</v>
      </c>
      <c r="DG24" s="1">
        <v>-1.13994</v>
      </c>
      <c r="DH24" s="1">
        <v>-8.3745700000000006E-2</v>
      </c>
      <c r="DI24" s="1">
        <v>1.1759299999999999</v>
      </c>
      <c r="DJ24" s="1">
        <v>-0.90144100000000005</v>
      </c>
      <c r="DK24" s="1">
        <v>-0.35459200000000002</v>
      </c>
      <c r="DL24" s="1">
        <v>-1.1787000000000001</v>
      </c>
      <c r="DM24" s="1">
        <v>-1.6020300000000001</v>
      </c>
      <c r="DN24" s="1">
        <v>0.85150899999999996</v>
      </c>
      <c r="DO24" s="1">
        <v>0.86826999999999999</v>
      </c>
      <c r="DP24" s="1">
        <v>-1.52824</v>
      </c>
      <c r="DQ24" s="1">
        <v>-1.5007600000000001</v>
      </c>
      <c r="DR24" s="1">
        <v>-1.00743</v>
      </c>
      <c r="DS24" s="1">
        <v>0.78598400000000002</v>
      </c>
      <c r="DT24" s="1">
        <v>-1.15116</v>
      </c>
      <c r="DU24" s="1">
        <v>-1.4858199999999999</v>
      </c>
      <c r="DV24" s="1">
        <v>0.119751</v>
      </c>
      <c r="DW24" s="1">
        <v>-2.1258699999999999</v>
      </c>
      <c r="DX24" s="1">
        <v>0.77324499999999996</v>
      </c>
      <c r="DY24" s="1">
        <v>-1.05345</v>
      </c>
      <c r="DZ24" s="1">
        <v>-0.20258899999999999</v>
      </c>
      <c r="EA24" s="1">
        <v>2.2978100000000001E-2</v>
      </c>
      <c r="EB24" s="1">
        <v>-0.97608700000000004</v>
      </c>
      <c r="EC24" s="1">
        <v>0.87453400000000003</v>
      </c>
      <c r="ED24" s="1">
        <v>0.24477399999999999</v>
      </c>
      <c r="EE24" s="1">
        <v>-0.197625</v>
      </c>
      <c r="EF24" s="1">
        <v>-1.74244</v>
      </c>
      <c r="EG24" s="1">
        <v>-1.5309699999999999</v>
      </c>
      <c r="EH24" s="1">
        <v>1.8258000000000001</v>
      </c>
      <c r="EI24" s="1">
        <v>-1.2779400000000001</v>
      </c>
      <c r="EJ24" s="1">
        <v>-0.73382499999999995</v>
      </c>
      <c r="EK24" s="1">
        <v>1.49772E-2</v>
      </c>
      <c r="EL24" s="1">
        <v>0.24934700000000001</v>
      </c>
      <c r="EM24" s="1">
        <v>1.0923700000000001</v>
      </c>
      <c r="EN24" s="1">
        <v>-1.25051</v>
      </c>
      <c r="EO24" s="1">
        <v>0.659327</v>
      </c>
      <c r="EP24" s="1">
        <v>-0.28281299999999998</v>
      </c>
      <c r="EQ24" s="1">
        <v>-1.0750599999999999</v>
      </c>
      <c r="ER24" s="1">
        <v>1.0374399999999999</v>
      </c>
      <c r="ES24" s="1">
        <v>0.18532899999999999</v>
      </c>
      <c r="ET24" s="1">
        <v>-0.84287299999999998</v>
      </c>
      <c r="EU24" s="1">
        <v>-1.2843500000000001</v>
      </c>
      <c r="EV24" s="1">
        <v>-1.1539600000000001</v>
      </c>
      <c r="EW24" s="1">
        <v>-0.61942799999999998</v>
      </c>
      <c r="EX24" s="1">
        <v>-0.67927000000000004</v>
      </c>
      <c r="EY24" s="1">
        <v>2.4881000000000002</v>
      </c>
      <c r="EZ24" s="1">
        <v>1.0710500000000001</v>
      </c>
      <c r="FA24" s="1">
        <v>1.29183</v>
      </c>
      <c r="FB24" s="1">
        <v>2.1138599999999999</v>
      </c>
      <c r="FC24" s="1">
        <v>1.9716800000000001</v>
      </c>
      <c r="FD24" s="1">
        <v>-1.1903699999999999</v>
      </c>
      <c r="FE24" s="1">
        <v>-1.1337299999999999</v>
      </c>
      <c r="FF24" s="1">
        <v>0.53686900000000004</v>
      </c>
      <c r="FG24" s="1">
        <v>-0.84712299999999996</v>
      </c>
      <c r="FH24" s="1">
        <v>-0.83374599999999999</v>
      </c>
      <c r="FI24" s="1">
        <v>0.414302</v>
      </c>
      <c r="FJ24" s="1">
        <v>-0.39410800000000001</v>
      </c>
      <c r="FK24" s="1">
        <v>-1.19777</v>
      </c>
      <c r="FL24" s="1">
        <v>-0.783138</v>
      </c>
      <c r="FM24" s="1">
        <v>-1.5907199999999999</v>
      </c>
      <c r="FN24" s="1">
        <v>-0.65693400000000002</v>
      </c>
      <c r="FO24" s="1">
        <v>-4.7662200000000002E-2</v>
      </c>
      <c r="FP24" s="1">
        <v>-1.08552</v>
      </c>
      <c r="FQ24" s="1">
        <v>-0.48816500000000002</v>
      </c>
      <c r="FR24" s="1">
        <v>-1.4753799999999999</v>
      </c>
      <c r="FS24" s="1">
        <v>-1.00285</v>
      </c>
      <c r="FT24" s="1">
        <v>-1.41252</v>
      </c>
      <c r="FU24" s="1">
        <v>-1.6978500000000001</v>
      </c>
      <c r="FV24" s="1">
        <v>-2.1276999999999999</v>
      </c>
      <c r="FW24" s="1">
        <v>0.148372</v>
      </c>
      <c r="FX24" s="1">
        <v>-1.2109099999999999</v>
      </c>
      <c r="FY24" s="1">
        <v>-1.4892399999999999</v>
      </c>
      <c r="FZ24" s="1">
        <v>-1.1091</v>
      </c>
      <c r="GA24" s="1">
        <v>0.17922299999999999</v>
      </c>
      <c r="GB24" s="1">
        <v>-1.1205499999999999</v>
      </c>
      <c r="GC24" s="1">
        <v>2.1848700000000001</v>
      </c>
      <c r="GD24" s="1">
        <v>-0.78866800000000004</v>
      </c>
      <c r="GE24" s="1">
        <v>-1.73522</v>
      </c>
      <c r="GF24" s="1">
        <v>8.5420400000000007E-3</v>
      </c>
      <c r="GG24" s="1">
        <v>0.184086</v>
      </c>
      <c r="GH24" s="1">
        <v>-1.73292</v>
      </c>
      <c r="GI24" s="1">
        <v>0.50065700000000002</v>
      </c>
      <c r="GJ24" s="1">
        <v>-0.68379000000000001</v>
      </c>
      <c r="GK24" s="1">
        <v>-1.0629999999999999</v>
      </c>
      <c r="GL24" s="1">
        <v>-2.3862999999999999</v>
      </c>
      <c r="GM24" s="1">
        <v>-0.49928099999999997</v>
      </c>
      <c r="GN24" s="1">
        <v>0.93918999999999997</v>
      </c>
      <c r="GO24" s="1">
        <v>0.242757</v>
      </c>
      <c r="GP24" s="1">
        <v>-1.2599899999999999</v>
      </c>
      <c r="GQ24" s="1">
        <v>2.8510800000000001</v>
      </c>
      <c r="GR24" s="1">
        <v>1.2167300000000001</v>
      </c>
      <c r="GS24" s="1">
        <v>5.9551699999999999E-2</v>
      </c>
      <c r="GT24" s="1">
        <v>-0.62212500000000004</v>
      </c>
      <c r="GU24" s="1">
        <v>-0.91987399999999997</v>
      </c>
      <c r="GV24" s="1">
        <v>-1.2829999999999999</v>
      </c>
      <c r="GW24" s="1">
        <v>1.615</v>
      </c>
      <c r="GX24" s="1">
        <v>-1.2829900000000001</v>
      </c>
      <c r="GY24" s="1">
        <v>-0.88404099999999997</v>
      </c>
      <c r="GZ24" s="1">
        <v>-0.21399399999999999</v>
      </c>
      <c r="HA24" s="1">
        <v>-0.50151699999999999</v>
      </c>
      <c r="HB24" s="1">
        <v>-1.2121999999999999</v>
      </c>
      <c r="HC24" s="1">
        <v>0.51173100000000005</v>
      </c>
      <c r="HD24" s="1">
        <v>-1.8368199999999999</v>
      </c>
      <c r="HE24" s="1">
        <v>-1.4482600000000001</v>
      </c>
      <c r="HF24" s="1">
        <v>1.0787500000000001</v>
      </c>
      <c r="HG24" s="1">
        <v>1.78762</v>
      </c>
      <c r="HH24" s="1">
        <v>-0.43920399999999998</v>
      </c>
      <c r="HI24" s="1">
        <v>-5.6944300000000003E-2</v>
      </c>
      <c r="HJ24" s="1">
        <v>0.71567700000000001</v>
      </c>
      <c r="HK24" s="1">
        <v>-1.2103600000000001</v>
      </c>
      <c r="HL24" s="1">
        <v>-9.9128999999999995E-2</v>
      </c>
      <c r="HM24" s="1">
        <v>-1.68482</v>
      </c>
      <c r="HN24" s="1">
        <v>1.05626E-2</v>
      </c>
      <c r="HO24" s="1">
        <v>-0.53443600000000002</v>
      </c>
      <c r="HP24" s="1">
        <v>0.39298300000000003</v>
      </c>
      <c r="HQ24" s="1">
        <v>0.19806499999999999</v>
      </c>
      <c r="HR24" s="1">
        <v>1.4696</v>
      </c>
      <c r="HS24" s="1">
        <v>0.64241000000000004</v>
      </c>
      <c r="HT24" s="1">
        <v>-0.66052500000000003</v>
      </c>
      <c r="HU24" s="1">
        <v>2.15252</v>
      </c>
      <c r="HV24" s="1">
        <v>-0.64654400000000001</v>
      </c>
      <c r="HW24" s="1">
        <v>2.62399E-2</v>
      </c>
      <c r="HX24" s="1">
        <v>-0.44842700000000002</v>
      </c>
      <c r="HY24" s="1">
        <v>0.20331199999999999</v>
      </c>
      <c r="HZ24" s="1">
        <v>-2.0901399999999999</v>
      </c>
      <c r="IA24" s="1">
        <v>-0.82378899999999999</v>
      </c>
      <c r="IB24" s="1">
        <v>0.439753</v>
      </c>
      <c r="IC24" s="1">
        <v>-1.63994</v>
      </c>
      <c r="ID24" s="1">
        <v>-0.46897899999999998</v>
      </c>
      <c r="IE24" s="1">
        <v>-0.61996300000000004</v>
      </c>
      <c r="IF24" s="1">
        <v>-1.15334</v>
      </c>
      <c r="IG24" s="1">
        <v>2.1452200000000001</v>
      </c>
      <c r="IH24" s="1">
        <v>1.1138699999999999</v>
      </c>
      <c r="II24" s="1">
        <v>0.15051999999999999</v>
      </c>
      <c r="IJ24" s="1">
        <v>-0.20766999999999999</v>
      </c>
      <c r="IK24" s="1">
        <v>2.1538900000000001</v>
      </c>
      <c r="IL24" s="1">
        <v>5.6674700000000001E-2</v>
      </c>
      <c r="IM24" s="1">
        <v>-1.2398100000000001</v>
      </c>
      <c r="IN24" s="1">
        <v>-1.4321999999999999</v>
      </c>
      <c r="IO24" s="1">
        <v>-0.29465599999999997</v>
      </c>
      <c r="IP24" s="1">
        <v>1.0571200000000001</v>
      </c>
      <c r="IQ24" s="1">
        <v>-0.35361199999999998</v>
      </c>
      <c r="IR24" s="1">
        <v>2.0225599999999999</v>
      </c>
      <c r="IS24" s="1">
        <v>0.48536600000000002</v>
      </c>
      <c r="IT24" s="1">
        <v>-0.214722</v>
      </c>
      <c r="IU24" s="1">
        <v>0.85739799999999999</v>
      </c>
      <c r="IV24" s="1">
        <v>-0.94887100000000002</v>
      </c>
      <c r="IW24" s="1">
        <v>1.45258</v>
      </c>
      <c r="IX24" s="1">
        <v>-0.27320699999999998</v>
      </c>
      <c r="IY24" s="1">
        <v>0.87162300000000004</v>
      </c>
      <c r="IZ24" s="1">
        <v>-1.163</v>
      </c>
      <c r="JA24" s="1">
        <v>0.24163200000000001</v>
      </c>
      <c r="JB24" s="1">
        <v>9.8914000000000002E-2</v>
      </c>
      <c r="JC24" s="1">
        <v>0.41854999999999998</v>
      </c>
      <c r="JD24" s="1">
        <v>4.4888499999999998E-2</v>
      </c>
      <c r="JE24" s="1">
        <v>-1.1746300000000001</v>
      </c>
      <c r="JF24" s="1">
        <v>1.6563300000000001</v>
      </c>
      <c r="JG24" s="1">
        <v>-0.50140799999999996</v>
      </c>
      <c r="JH24" s="1">
        <v>2.1257299999999999</v>
      </c>
      <c r="JI24" s="1">
        <v>-0.65021600000000002</v>
      </c>
      <c r="JJ24" s="1">
        <v>1.6302000000000001</v>
      </c>
      <c r="JK24" s="1">
        <v>-0.95113000000000003</v>
      </c>
      <c r="JL24" s="1">
        <v>-1.60683</v>
      </c>
      <c r="JM24" s="1">
        <v>-1.1220300000000001</v>
      </c>
      <c r="JN24" s="1">
        <v>-0.86375800000000003</v>
      </c>
      <c r="JO24" s="1">
        <v>1.6575500000000001</v>
      </c>
      <c r="JP24" s="1">
        <v>-0.86813200000000001</v>
      </c>
      <c r="JQ24" s="1">
        <v>-0.116733</v>
      </c>
      <c r="JR24" s="1">
        <v>-1.0484899999999999</v>
      </c>
      <c r="JS24" s="1">
        <v>-0.42733399999999999</v>
      </c>
      <c r="JT24" s="1">
        <v>0.91272299999999995</v>
      </c>
      <c r="JU24" s="1">
        <v>-0.91378499999999996</v>
      </c>
      <c r="JV24" s="1">
        <v>1.91347</v>
      </c>
      <c r="JW24" s="1">
        <v>-1.7236800000000001</v>
      </c>
      <c r="JX24" s="1">
        <v>-0.95542800000000006</v>
      </c>
      <c r="JY24" s="1">
        <v>2.1010399999999998</v>
      </c>
      <c r="JZ24" s="1">
        <v>-0.72427799999999998</v>
      </c>
      <c r="KA24" s="1">
        <v>-1.6163000000000001</v>
      </c>
      <c r="KB24" s="1">
        <v>0.63331899999999997</v>
      </c>
      <c r="KC24" s="1">
        <v>2.7500499999999999</v>
      </c>
      <c r="KD24" s="1">
        <v>0.69911199999999996</v>
      </c>
      <c r="KE24" s="1">
        <v>-0.62802100000000005</v>
      </c>
      <c r="KF24" s="1">
        <v>2.1828699999999999</v>
      </c>
      <c r="KG24" s="1">
        <v>-1.33755</v>
      </c>
      <c r="KH24" s="1">
        <v>-0.77322199999999996</v>
      </c>
      <c r="KI24" s="1">
        <v>-1.3089200000000001</v>
      </c>
      <c r="KJ24" s="1">
        <v>0.40348899999999999</v>
      </c>
      <c r="KK24" s="1">
        <v>0.962198</v>
      </c>
      <c r="KL24" s="1">
        <v>-1.21448</v>
      </c>
      <c r="KM24" s="1">
        <v>-0.57611299999999999</v>
      </c>
      <c r="KN24" s="1">
        <v>0.20647799999999999</v>
      </c>
      <c r="KO24" s="1">
        <v>0.68578600000000001</v>
      </c>
      <c r="KP24" s="1">
        <v>0.74296499999999999</v>
      </c>
      <c r="KQ24" s="1">
        <v>-0.87753800000000004</v>
      </c>
      <c r="KR24" s="1">
        <v>-0.85774700000000004</v>
      </c>
      <c r="KS24" s="1">
        <v>0.56695200000000001</v>
      </c>
      <c r="KT24" s="1">
        <v>-1.04332</v>
      </c>
      <c r="KU24" s="1">
        <v>-1.0140199999999999</v>
      </c>
      <c r="KV24" s="1">
        <v>-1.5737099999999999</v>
      </c>
      <c r="KW24" s="1">
        <v>-1.3192600000000001</v>
      </c>
      <c r="KX24" s="1">
        <v>-1.49807</v>
      </c>
      <c r="KY24" s="1">
        <v>-1.5849</v>
      </c>
      <c r="KZ24" s="1">
        <v>0.35953800000000002</v>
      </c>
      <c r="LA24" s="1">
        <v>-0.32371100000000003</v>
      </c>
      <c r="LB24" s="1">
        <v>-1.83806</v>
      </c>
      <c r="LC24" s="1">
        <v>-2.0529899999999999</v>
      </c>
      <c r="LD24" s="1">
        <v>-0.52310999999999996</v>
      </c>
      <c r="LE24" s="1">
        <v>0.96302299999999996</v>
      </c>
      <c r="LF24" s="1">
        <v>-1.40326</v>
      </c>
      <c r="LG24" s="1">
        <v>-0.92687799999999998</v>
      </c>
      <c r="LH24" s="1">
        <v>-1.03488</v>
      </c>
      <c r="LI24" s="1">
        <v>0.98966500000000002</v>
      </c>
      <c r="LJ24" s="1">
        <v>-0.64876800000000001</v>
      </c>
      <c r="LK24" s="1">
        <v>-1.4568300000000001</v>
      </c>
      <c r="LL24" s="1">
        <v>-0.70433400000000002</v>
      </c>
      <c r="LM24" s="1">
        <v>0.92073899999999997</v>
      </c>
      <c r="LN24" s="1">
        <v>-1.0728599999999999</v>
      </c>
      <c r="LO24" s="1">
        <v>-1.0258</v>
      </c>
      <c r="LP24" s="1">
        <v>-0.15012700000000001</v>
      </c>
      <c r="LQ24" s="1">
        <v>-1.4260600000000001</v>
      </c>
      <c r="LR24" s="1">
        <v>0.92593499999999995</v>
      </c>
      <c r="LS24" s="1">
        <v>-1.22624</v>
      </c>
      <c r="LT24" s="1">
        <v>-0.13872499999999999</v>
      </c>
      <c r="LU24" s="1">
        <v>1.02626</v>
      </c>
      <c r="LV24" s="1">
        <v>-9.1370900000000005E-2</v>
      </c>
      <c r="LW24" s="1">
        <v>-0.56830199999999997</v>
      </c>
      <c r="LX24" s="1">
        <v>7.0386500000000005E-2</v>
      </c>
      <c r="LY24" s="1">
        <v>-2.4651100000000001</v>
      </c>
      <c r="LZ24" s="1">
        <v>-1.4157999999999999</v>
      </c>
      <c r="MA24" s="1">
        <v>0.95463900000000002</v>
      </c>
      <c r="MB24" s="1">
        <v>-1.4506600000000001</v>
      </c>
      <c r="MC24" s="1">
        <v>-0.15896099999999999</v>
      </c>
      <c r="MD24" s="1">
        <v>-0.367315</v>
      </c>
      <c r="ME24" s="1">
        <v>-0.28798899999999999</v>
      </c>
      <c r="MF24" s="1">
        <v>-0.95355900000000005</v>
      </c>
      <c r="MG24" s="1">
        <v>-1.26607</v>
      </c>
      <c r="MH24" s="1">
        <v>-0.72521100000000005</v>
      </c>
      <c r="MI24" s="1">
        <v>-1.7297800000000001</v>
      </c>
      <c r="MJ24" s="1">
        <v>-1.31897</v>
      </c>
      <c r="MK24" s="1">
        <v>-0.74906899999999998</v>
      </c>
      <c r="ML24" s="1">
        <v>-0.79596100000000003</v>
      </c>
      <c r="MM24" s="1">
        <v>-1.47251</v>
      </c>
      <c r="MN24" s="1">
        <v>-1.5193300000000001</v>
      </c>
      <c r="MO24" s="1">
        <v>-0.90974500000000003</v>
      </c>
      <c r="MP24" s="1">
        <v>-1.24421</v>
      </c>
      <c r="MQ24" s="1">
        <v>-0.83100700000000005</v>
      </c>
      <c r="MR24" s="1">
        <v>-2.4793200000000001E-2</v>
      </c>
      <c r="MS24" s="1">
        <v>-0.28237299999999999</v>
      </c>
      <c r="MT24" s="1">
        <v>-1.70546</v>
      </c>
      <c r="MU24" s="1">
        <v>1.9751700000000001</v>
      </c>
      <c r="MV24" s="1">
        <v>-0.74237799999999998</v>
      </c>
      <c r="MW24" s="1">
        <v>-0.296404</v>
      </c>
      <c r="MX24" s="1">
        <v>-1.87598</v>
      </c>
      <c r="MY24" s="1">
        <v>-0.83261300000000005</v>
      </c>
      <c r="MZ24" s="1">
        <v>0.34665800000000002</v>
      </c>
      <c r="NA24" s="1">
        <v>-1.45739</v>
      </c>
      <c r="NB24" s="1">
        <v>1.39882</v>
      </c>
      <c r="NC24" s="1">
        <v>-0.23980899999999999</v>
      </c>
      <c r="ND24" s="1">
        <v>-1.69584</v>
      </c>
      <c r="NE24" s="1">
        <v>-0.47995199999999999</v>
      </c>
      <c r="NF24" s="1">
        <v>-2.2358099999999999</v>
      </c>
      <c r="NG24" s="1">
        <v>-1.5872999999999999</v>
      </c>
      <c r="NH24" s="1">
        <v>-1.27922</v>
      </c>
      <c r="NI24" s="1">
        <v>0.67210999999999999</v>
      </c>
      <c r="NJ24" s="1">
        <v>-5.1804700000000002E-2</v>
      </c>
      <c r="NK24" s="1">
        <v>-1.8843399999999999</v>
      </c>
      <c r="NL24" s="1">
        <v>2.7367400000000002</v>
      </c>
      <c r="NM24" s="1">
        <v>-1.3784400000000001</v>
      </c>
      <c r="NN24" s="1">
        <v>0.69987299999999997</v>
      </c>
      <c r="NO24" s="1">
        <v>-1.64157</v>
      </c>
      <c r="NP24" s="1">
        <v>-1.13104</v>
      </c>
      <c r="NQ24" s="1">
        <v>-1.54294</v>
      </c>
      <c r="NR24" s="1">
        <v>-1.3881600000000001</v>
      </c>
      <c r="NS24" s="1">
        <v>-0.61573199999999995</v>
      </c>
      <c r="NT24" s="1">
        <v>-1.3454999999999999</v>
      </c>
      <c r="NU24" s="1">
        <v>-0.91097700000000004</v>
      </c>
      <c r="NV24" s="1">
        <v>-1.5350600000000001</v>
      </c>
      <c r="NW24" s="1">
        <v>-1.67994</v>
      </c>
      <c r="NX24" s="1">
        <v>-0.42768899999999999</v>
      </c>
      <c r="NY24" s="1">
        <v>-1.1535500000000001</v>
      </c>
      <c r="NZ24" s="1">
        <v>-0.63844999999999996</v>
      </c>
      <c r="OA24" s="1">
        <v>-1.5065200000000001</v>
      </c>
      <c r="OB24" s="1">
        <v>-0.52237199999999995</v>
      </c>
      <c r="OC24" s="1">
        <v>-0.80415999999999999</v>
      </c>
      <c r="OD24" s="1">
        <v>0.21820400000000001</v>
      </c>
      <c r="OE24" s="1">
        <v>-1.35107</v>
      </c>
      <c r="OF24" s="1">
        <v>-1.7187399999999999</v>
      </c>
      <c r="OG24" s="1">
        <v>0.75336700000000001</v>
      </c>
      <c r="OH24" s="1">
        <v>-2.0284200000000001</v>
      </c>
      <c r="OI24" s="1">
        <v>-0.59665599999999996</v>
      </c>
      <c r="OJ24" s="1">
        <v>0.108941</v>
      </c>
      <c r="OK24" s="1">
        <v>-4.09775E-2</v>
      </c>
      <c r="OL24" s="1">
        <v>-0.83099599999999996</v>
      </c>
      <c r="OM24" s="1">
        <v>1.9182999999999999</v>
      </c>
      <c r="ON24" s="1">
        <v>0.94943200000000005</v>
      </c>
      <c r="OO24" s="1">
        <v>-1.70055</v>
      </c>
      <c r="OP24" s="1">
        <v>-1.41204</v>
      </c>
      <c r="OQ24" s="1">
        <v>-1.2839</v>
      </c>
      <c r="OR24" s="1">
        <v>-1.6141300000000001</v>
      </c>
      <c r="OS24" s="1">
        <v>-1.3578700000000001E-2</v>
      </c>
      <c r="OT24" s="1">
        <v>-0.78390400000000005</v>
      </c>
      <c r="OU24" s="1">
        <v>-1.0248299999999999</v>
      </c>
      <c r="OV24" s="1">
        <v>0.25622</v>
      </c>
      <c r="OW24" s="1">
        <v>0.71495900000000001</v>
      </c>
      <c r="OX24" s="1">
        <v>-0.19553499999999999</v>
      </c>
      <c r="OY24" s="1">
        <v>-1.4409099999999999</v>
      </c>
      <c r="OZ24" s="1">
        <v>-0.89958000000000005</v>
      </c>
      <c r="PA24" s="1">
        <v>-1.6281399999999999</v>
      </c>
      <c r="PB24" s="1">
        <v>-2.2303199999999999</v>
      </c>
      <c r="PC24" s="1">
        <v>0.53323900000000002</v>
      </c>
      <c r="PD24" s="1">
        <v>5.8099600000000001E-2</v>
      </c>
      <c r="PE24" s="1">
        <v>-2.2058499999999999</v>
      </c>
      <c r="PF24" s="1">
        <v>-0.77905899999999995</v>
      </c>
      <c r="PG24" s="1">
        <v>0.23624800000000001</v>
      </c>
      <c r="PH24" s="1">
        <v>-1.4802900000000001</v>
      </c>
      <c r="PI24" s="1">
        <v>-0.70114900000000002</v>
      </c>
      <c r="PJ24" s="1">
        <v>-1.0906800000000001</v>
      </c>
      <c r="PK24" s="1">
        <v>-1.33538</v>
      </c>
      <c r="PL24" s="1">
        <v>-0.454596</v>
      </c>
      <c r="PM24" s="1">
        <v>-2.3686699999999998</v>
      </c>
      <c r="PN24" s="1">
        <v>-0.654667</v>
      </c>
      <c r="PO24" s="1">
        <v>-2.33765</v>
      </c>
      <c r="PP24" s="1">
        <v>-0.15856300000000001</v>
      </c>
      <c r="PQ24" s="1">
        <v>-1.28948</v>
      </c>
      <c r="PR24" s="1">
        <v>-1.53644</v>
      </c>
      <c r="PS24" s="1">
        <v>-0.39504099999999998</v>
      </c>
      <c r="PT24" s="1">
        <v>0.98801700000000003</v>
      </c>
      <c r="PU24" s="1">
        <v>-1.80077</v>
      </c>
      <c r="PV24" s="1">
        <v>-0.238593</v>
      </c>
      <c r="PW24" s="1">
        <v>3.6764900000000003E-2</v>
      </c>
      <c r="PX24" s="1">
        <v>-1.3661099999999999</v>
      </c>
      <c r="PY24" s="1">
        <v>-1.8307599999999999</v>
      </c>
      <c r="PZ24" s="1">
        <v>-1.8560000000000001</v>
      </c>
      <c r="QA24" s="1">
        <v>4.8615199999999997E-2</v>
      </c>
      <c r="QB24" s="1">
        <v>-0.105836</v>
      </c>
      <c r="QC24" s="1">
        <v>-1.2169099999999999</v>
      </c>
      <c r="QD24" s="1">
        <v>-0.94443100000000002</v>
      </c>
      <c r="QE24" s="1">
        <v>-1.02658</v>
      </c>
      <c r="QF24" s="1">
        <v>0.16481000000000001</v>
      </c>
      <c r="QG24" s="1">
        <v>-1.53433</v>
      </c>
      <c r="QH24" s="1">
        <v>-1.36765</v>
      </c>
      <c r="QI24" s="1">
        <v>-0.98766399999999999</v>
      </c>
      <c r="QJ24" s="1">
        <v>-0.63817400000000002</v>
      </c>
      <c r="QK24" s="1">
        <v>0.28947299999999998</v>
      </c>
      <c r="QL24" s="1">
        <v>0.146839</v>
      </c>
      <c r="QM24" s="1">
        <v>-2.4102199999999998</v>
      </c>
      <c r="QN24" s="1">
        <v>-0.50763499999999995</v>
      </c>
      <c r="QO24" s="1">
        <v>-0.22148399999999999</v>
      </c>
      <c r="QP24" s="1">
        <v>0.18765899999999999</v>
      </c>
      <c r="QQ24" s="1">
        <v>0.57269800000000004</v>
      </c>
      <c r="QR24" s="1">
        <v>0.54888499999999996</v>
      </c>
      <c r="QS24" s="1">
        <v>0.55858799999999997</v>
      </c>
      <c r="QT24" s="1">
        <v>-0.51692400000000005</v>
      </c>
      <c r="QU24" s="1">
        <v>-0.20503299999999999</v>
      </c>
      <c r="QV24" s="1">
        <v>-1.15795</v>
      </c>
      <c r="QW24" s="1">
        <v>-0.55917300000000003</v>
      </c>
      <c r="QX24" s="1">
        <v>-0.94053699999999996</v>
      </c>
      <c r="QY24" s="1">
        <v>-1.60284</v>
      </c>
      <c r="QZ24" s="1">
        <v>-1.3621300000000001</v>
      </c>
      <c r="RA24" s="1">
        <v>-1.45526</v>
      </c>
      <c r="RB24" s="1">
        <v>-1.7301800000000001</v>
      </c>
      <c r="RC24" s="1">
        <v>-1.66503</v>
      </c>
      <c r="RD24" s="1">
        <v>0.29751899999999998</v>
      </c>
      <c r="RE24" s="1">
        <v>-1.15509</v>
      </c>
      <c r="RF24" s="1">
        <v>-1.5028300000000001</v>
      </c>
      <c r="RG24" s="1">
        <v>-0.13220999999999999</v>
      </c>
      <c r="RH24" s="1">
        <v>-1.46523</v>
      </c>
      <c r="RI24" s="1">
        <v>-0.96190900000000001</v>
      </c>
      <c r="RJ24" s="1">
        <v>-1.24631</v>
      </c>
      <c r="RK24" s="1">
        <v>2.2527100000000001E-2</v>
      </c>
      <c r="RL24" s="1">
        <v>-0.18586800000000001</v>
      </c>
      <c r="RM24" s="1">
        <v>0.67682900000000001</v>
      </c>
      <c r="RN24" s="1">
        <v>0.673736</v>
      </c>
      <c r="RO24" s="1">
        <v>-1.07341E-2</v>
      </c>
      <c r="RP24" s="1">
        <v>1.9073800000000001</v>
      </c>
      <c r="RQ24" s="1">
        <v>-0.437724</v>
      </c>
      <c r="RR24" s="1">
        <v>-0.90470700000000004</v>
      </c>
      <c r="RS24" s="1">
        <v>-1.78291</v>
      </c>
      <c r="RT24" s="1">
        <v>-1.88639</v>
      </c>
      <c r="RU24" s="1">
        <v>-1.90825</v>
      </c>
      <c r="RV24" s="1">
        <v>-0.94806000000000001</v>
      </c>
      <c r="RW24" s="1">
        <v>-1.9309700000000001</v>
      </c>
      <c r="RX24" s="1">
        <v>-1.7722</v>
      </c>
      <c r="RY24" s="1">
        <v>-1.0249299999999999</v>
      </c>
      <c r="RZ24" s="1">
        <v>0.99577000000000004</v>
      </c>
      <c r="SA24" s="1">
        <v>-2.5000900000000001</v>
      </c>
      <c r="SB24" s="1">
        <v>-1.42719</v>
      </c>
      <c r="SC24" s="1">
        <v>-0.65395599999999998</v>
      </c>
      <c r="SD24" s="1">
        <v>-1.2307900000000001</v>
      </c>
      <c r="SE24" s="1">
        <v>-0.46058500000000002</v>
      </c>
      <c r="SF24" s="1">
        <v>-0.54309300000000005</v>
      </c>
      <c r="SG24" s="1">
        <v>-1.1290899999999999</v>
      </c>
      <c r="SH24" s="1">
        <v>-1.3982699999999999</v>
      </c>
      <c r="SI24" s="1">
        <v>-1.20326</v>
      </c>
      <c r="SJ24" s="1">
        <v>-0.30812299999999998</v>
      </c>
      <c r="SK24" s="1">
        <v>-1.3925799999999999</v>
      </c>
      <c r="SL24" s="1">
        <v>-1.1690400000000001</v>
      </c>
      <c r="SM24" s="1">
        <v>-2.3714499999999998</v>
      </c>
      <c r="SN24" s="1">
        <v>-0.95812399999999998</v>
      </c>
      <c r="SO24" s="1">
        <v>-1.04779</v>
      </c>
      <c r="SP24" s="1">
        <v>-0.90065300000000004</v>
      </c>
      <c r="SQ24" s="1">
        <v>-1.21357</v>
      </c>
      <c r="SR24" s="1">
        <v>0.93904100000000001</v>
      </c>
      <c r="SS24" s="1">
        <v>1.2597700000000001</v>
      </c>
      <c r="ST24" s="1">
        <v>-2.3784200000000002</v>
      </c>
      <c r="SU24" s="1">
        <v>-0.36149999999999999</v>
      </c>
      <c r="SV24" s="1">
        <v>0.81603300000000001</v>
      </c>
      <c r="SW24" s="1">
        <v>0.130272</v>
      </c>
      <c r="SX24" s="1">
        <v>-1.089</v>
      </c>
      <c r="SY24" s="1">
        <v>0.60821999999999998</v>
      </c>
      <c r="SZ24" s="1">
        <v>-1.2843599999999999</v>
      </c>
      <c r="TA24" s="1">
        <v>-0.56411999999999995</v>
      </c>
      <c r="TB24" s="1">
        <v>1.40778</v>
      </c>
      <c r="TC24" s="1">
        <v>-1.69878</v>
      </c>
      <c r="TD24" s="1">
        <v>-1.46261</v>
      </c>
      <c r="TE24" s="1">
        <v>-0.79520199999999996</v>
      </c>
      <c r="TF24" s="1">
        <v>-1.3600300000000001</v>
      </c>
      <c r="TG24" s="1">
        <v>-8.9363399999999992E-3</v>
      </c>
      <c r="TH24" s="1">
        <v>-1.23055</v>
      </c>
      <c r="TI24" s="1">
        <v>-1.67428</v>
      </c>
      <c r="TJ24" s="1">
        <v>-1.17553</v>
      </c>
      <c r="TK24" s="1">
        <v>-0.259108</v>
      </c>
      <c r="TL24" s="1">
        <v>-0.155475</v>
      </c>
      <c r="TM24" s="1">
        <v>2.3015299999999999E-2</v>
      </c>
      <c r="TN24" s="1">
        <v>-0.69958299999999995</v>
      </c>
      <c r="TO24" s="1">
        <v>-1.7686200000000001</v>
      </c>
      <c r="TP24" s="1">
        <v>-1.0879799999999999</v>
      </c>
      <c r="TQ24" s="1">
        <v>-0.777142</v>
      </c>
      <c r="TR24" s="1">
        <v>-1.23597</v>
      </c>
      <c r="TS24" s="1">
        <v>0.52263700000000002</v>
      </c>
      <c r="TT24" s="1">
        <v>-1.92713</v>
      </c>
      <c r="TU24" s="1">
        <v>-1.03965</v>
      </c>
      <c r="TV24" s="1">
        <v>-0.75203900000000001</v>
      </c>
      <c r="TW24" s="1">
        <v>-6.7938800000000004E-3</v>
      </c>
      <c r="TX24" s="1">
        <v>-0.791103</v>
      </c>
      <c r="TY24" s="1">
        <v>-1.0392699999999999</v>
      </c>
      <c r="TZ24" s="1">
        <v>-1.21943</v>
      </c>
      <c r="UA24" s="1">
        <v>-1.59439</v>
      </c>
      <c r="UB24" s="1">
        <v>-1.5606800000000001</v>
      </c>
      <c r="UC24" s="1">
        <v>-1.17428</v>
      </c>
      <c r="UD24" s="1">
        <v>-1.4654100000000001</v>
      </c>
      <c r="UE24" s="1">
        <v>0.35725099999999999</v>
      </c>
      <c r="UF24" s="1">
        <v>0.166161</v>
      </c>
      <c r="UG24" s="1">
        <v>-0.61727200000000004</v>
      </c>
      <c r="UH24" s="1">
        <v>-1.2622100000000001</v>
      </c>
      <c r="UI24" s="1">
        <v>-1.6070899999999999</v>
      </c>
      <c r="UJ24" s="1">
        <v>-0.73879499999999998</v>
      </c>
      <c r="UK24" s="1">
        <v>-1.0586899999999999</v>
      </c>
      <c r="UL24" s="1">
        <v>-0.56810700000000003</v>
      </c>
      <c r="UM24" s="1">
        <v>-0.86136900000000005</v>
      </c>
      <c r="UN24" s="1">
        <v>-1.86595</v>
      </c>
      <c r="UO24" s="1">
        <v>0.65276999999999996</v>
      </c>
      <c r="UP24" s="1">
        <v>-1.72662</v>
      </c>
      <c r="UQ24" s="1">
        <v>-1.35765</v>
      </c>
      <c r="UR24" s="1">
        <v>7.4427499999999994E-2</v>
      </c>
      <c r="US24" s="1">
        <v>-1.05114</v>
      </c>
      <c r="UT24" s="1">
        <v>-0.76236400000000004</v>
      </c>
      <c r="UU24" s="1">
        <v>-1.3725099999999999</v>
      </c>
      <c r="UV24" s="1">
        <v>-0.90078599999999998</v>
      </c>
      <c r="UW24" s="1">
        <v>-0.95067999999999997</v>
      </c>
      <c r="UX24" s="1">
        <v>0.28753200000000001</v>
      </c>
      <c r="UY24" s="1">
        <v>-0.74517100000000003</v>
      </c>
      <c r="UZ24" s="1">
        <v>0.64540699999999995</v>
      </c>
      <c r="VA24" s="1">
        <v>-0.17855799999999999</v>
      </c>
      <c r="VB24" s="1">
        <v>-0.26592199999999999</v>
      </c>
      <c r="VC24" s="1">
        <v>-0.54541300000000004</v>
      </c>
      <c r="VD24" s="1">
        <v>-1.56524</v>
      </c>
      <c r="VE24" s="1">
        <v>-0.69849499999999998</v>
      </c>
      <c r="VF24" s="1">
        <v>-0.40587099999999998</v>
      </c>
      <c r="VG24" s="1">
        <v>-0.50194000000000005</v>
      </c>
      <c r="VH24" s="1">
        <v>-1.0625500000000001</v>
      </c>
      <c r="VI24" s="1">
        <v>0.85283799999999998</v>
      </c>
      <c r="VK24" s="1">
        <f t="shared" si="1"/>
        <v>-0.4004696953022453</v>
      </c>
    </row>
    <row r="25" spans="1:583" x14ac:dyDescent="0.25">
      <c r="A25" s="1" t="s">
        <v>25</v>
      </c>
      <c r="B25" s="1" t="s">
        <v>664</v>
      </c>
      <c r="C25" s="1">
        <v>0.57407200000000003</v>
      </c>
      <c r="D25" s="1">
        <v>-0.21587400000000001</v>
      </c>
      <c r="E25" s="1">
        <v>1.1917800000000001</v>
      </c>
      <c r="F25" s="1">
        <v>0.68398999999999999</v>
      </c>
      <c r="G25" s="1">
        <v>-0.87981500000000001</v>
      </c>
      <c r="H25" s="1">
        <v>-0.34133999999999998</v>
      </c>
      <c r="I25" s="1">
        <v>1.18086</v>
      </c>
      <c r="J25" s="1">
        <v>1.00278</v>
      </c>
      <c r="K25" s="1">
        <v>-0.285798</v>
      </c>
      <c r="L25" s="1">
        <v>0.32900099999999999</v>
      </c>
      <c r="M25" s="1">
        <v>0.81188099999999996</v>
      </c>
      <c r="N25" s="1">
        <v>0.98963100000000004</v>
      </c>
      <c r="O25" s="1">
        <v>0.421983</v>
      </c>
      <c r="P25" s="1">
        <v>0.47911700000000002</v>
      </c>
      <c r="Q25" s="1">
        <v>1.1410899999999999</v>
      </c>
      <c r="R25" s="1">
        <v>0.40246199999999999</v>
      </c>
      <c r="S25" s="1">
        <v>0.59226199999999996</v>
      </c>
      <c r="T25" s="1">
        <v>-0.54108100000000003</v>
      </c>
      <c r="U25" s="1">
        <v>0.99631800000000004</v>
      </c>
      <c r="V25" s="1">
        <v>-0.21881200000000001</v>
      </c>
      <c r="W25" s="1">
        <v>0.49027300000000001</v>
      </c>
      <c r="X25" s="1">
        <v>0.67456099999999997</v>
      </c>
      <c r="Y25" s="1">
        <v>0.99162499999999998</v>
      </c>
      <c r="Z25" s="1">
        <v>0.40872399999999998</v>
      </c>
      <c r="AA25" s="1">
        <v>0.59541500000000003</v>
      </c>
      <c r="AB25" s="1">
        <v>4.9534700000000001E-2</v>
      </c>
      <c r="AC25" s="1">
        <v>-0.32643299999999997</v>
      </c>
      <c r="AD25" s="1">
        <v>0.21814800000000001</v>
      </c>
      <c r="AE25" s="1">
        <v>0.38291999999999998</v>
      </c>
      <c r="AF25" s="1">
        <v>0.53958600000000001</v>
      </c>
      <c r="AG25" s="1">
        <v>0.29837599999999997</v>
      </c>
      <c r="AH25" s="1">
        <v>0.37702799999999997</v>
      </c>
      <c r="AI25" s="1">
        <v>-0.33794400000000002</v>
      </c>
      <c r="AJ25" s="1">
        <v>-0.47717399999999999</v>
      </c>
      <c r="AK25" s="1">
        <v>-1.1086499999999999</v>
      </c>
      <c r="AL25" s="1">
        <v>1.1992</v>
      </c>
      <c r="AM25" s="1">
        <v>-1.98956</v>
      </c>
      <c r="AN25" s="1">
        <v>0.28915600000000002</v>
      </c>
      <c r="AO25" s="1">
        <v>-1.28569</v>
      </c>
      <c r="AP25" s="1">
        <v>-0.58579800000000004</v>
      </c>
      <c r="AQ25" s="1">
        <v>-0.199846</v>
      </c>
      <c r="AR25" s="1">
        <v>1.38513</v>
      </c>
      <c r="AS25" s="1">
        <v>-0.64392199999999999</v>
      </c>
      <c r="AT25" s="1">
        <v>-0.36719400000000002</v>
      </c>
      <c r="AU25" s="1">
        <v>1.8977599999999999</v>
      </c>
      <c r="AV25" s="1">
        <v>-0.389544</v>
      </c>
      <c r="AW25" s="1">
        <v>0.71551100000000001</v>
      </c>
      <c r="AX25" s="1">
        <v>1.9054599999999999</v>
      </c>
      <c r="AY25" s="1">
        <v>-0.17475399999999999</v>
      </c>
      <c r="AZ25" s="1">
        <v>1.454</v>
      </c>
      <c r="BA25" s="1">
        <v>1.59206</v>
      </c>
      <c r="BB25" s="1">
        <v>2.14981</v>
      </c>
      <c r="BC25" s="1">
        <v>1.69058</v>
      </c>
      <c r="BD25" s="1">
        <v>1.78315</v>
      </c>
      <c r="BE25" s="1">
        <v>-3.8927499999999997E-2</v>
      </c>
      <c r="BF25" s="1">
        <v>-1.6401399999999999</v>
      </c>
      <c r="BG25" s="1">
        <v>-0.54134499999999997</v>
      </c>
      <c r="BH25" s="1">
        <v>-1.4499299999999999</v>
      </c>
      <c r="BI25" s="1">
        <v>-0.52424899999999997</v>
      </c>
      <c r="BJ25" s="1">
        <v>-0.16975199999999999</v>
      </c>
      <c r="BK25" s="1">
        <v>6.1322800000000004E-3</v>
      </c>
      <c r="BL25" s="1">
        <v>2.0011899999999998</v>
      </c>
      <c r="BM25" s="1">
        <v>-0.66806900000000002</v>
      </c>
      <c r="BN25" s="1">
        <v>0.78276800000000002</v>
      </c>
      <c r="BO25" s="1">
        <v>2.5133899999999998</v>
      </c>
      <c r="BP25" s="1">
        <v>-0.53904200000000002</v>
      </c>
      <c r="BQ25" s="1">
        <v>-0.398281</v>
      </c>
      <c r="BR25" s="1">
        <v>-0.43638500000000002</v>
      </c>
      <c r="BS25" s="1">
        <v>4.9494299999999998E-2</v>
      </c>
      <c r="BT25" s="1">
        <v>1.1517500000000001</v>
      </c>
      <c r="BU25" s="1">
        <v>0.182393</v>
      </c>
      <c r="BV25" s="1">
        <v>-0.26631100000000002</v>
      </c>
      <c r="BW25" s="1">
        <v>2.2749299999999999</v>
      </c>
      <c r="BX25" s="1">
        <v>0.204511</v>
      </c>
      <c r="BY25" s="1">
        <v>-3.4237299999999998E-2</v>
      </c>
      <c r="BZ25" s="1">
        <v>0.793323</v>
      </c>
      <c r="CA25" s="1">
        <v>-0.30069299999999999</v>
      </c>
      <c r="CB25" s="1">
        <v>-0.46749000000000002</v>
      </c>
      <c r="CC25" s="1">
        <v>-0.39419500000000002</v>
      </c>
      <c r="CD25" s="1">
        <v>1.5034400000000001</v>
      </c>
      <c r="CE25" s="1">
        <v>-0.110874</v>
      </c>
      <c r="CF25" s="1">
        <v>0.87736700000000001</v>
      </c>
      <c r="CG25" s="1">
        <v>-0.23535800000000001</v>
      </c>
      <c r="CH25" s="1">
        <v>0.78453300000000004</v>
      </c>
      <c r="CI25" s="1">
        <v>1.92134</v>
      </c>
      <c r="CJ25" s="1">
        <v>-0.42455300000000001</v>
      </c>
      <c r="CK25" s="1">
        <v>-2.4466600000000001</v>
      </c>
      <c r="CL25" s="1">
        <v>1.07091</v>
      </c>
      <c r="CM25" s="1">
        <v>3.8176899999999999E-3</v>
      </c>
      <c r="CN25" s="1">
        <v>-0.29646800000000001</v>
      </c>
      <c r="CO25" s="1">
        <v>-1.5879099999999999</v>
      </c>
      <c r="CP25" s="1">
        <v>-1.60361</v>
      </c>
      <c r="CQ25" s="1">
        <v>-0.18987299999999999</v>
      </c>
      <c r="CR25" s="1">
        <v>-0.59495399999999998</v>
      </c>
      <c r="CS25" s="1">
        <v>-0.875197</v>
      </c>
      <c r="CT25" s="1">
        <v>1.0019400000000001</v>
      </c>
      <c r="CU25" s="1">
        <v>1.1410499999999999</v>
      </c>
      <c r="CV25" s="1">
        <v>0.74552399999999996</v>
      </c>
      <c r="CW25" s="1">
        <v>0.28459200000000001</v>
      </c>
      <c r="CX25" s="1">
        <v>-0.104295</v>
      </c>
      <c r="CY25" s="1">
        <v>-0.615757</v>
      </c>
      <c r="CZ25" s="1">
        <v>9.6421999999999994E-2</v>
      </c>
      <c r="DA25" s="1">
        <v>2.48312</v>
      </c>
      <c r="DB25" s="1">
        <v>1.2092400000000001</v>
      </c>
      <c r="DC25" s="1">
        <v>-0.11382399999999999</v>
      </c>
      <c r="DD25" s="1">
        <v>-0.30254900000000001</v>
      </c>
      <c r="DE25" s="1">
        <v>0.56020700000000001</v>
      </c>
      <c r="DF25" s="1">
        <v>0.88370400000000005</v>
      </c>
      <c r="DG25" s="1">
        <v>-0.95826900000000004</v>
      </c>
      <c r="DH25" s="1">
        <v>-0.52838200000000002</v>
      </c>
      <c r="DI25" s="1">
        <v>2.6366299999999998</v>
      </c>
      <c r="DJ25" s="1">
        <v>-1.0908899999999999</v>
      </c>
      <c r="DK25" s="1">
        <v>-1.0516399999999999</v>
      </c>
      <c r="DL25" s="1">
        <v>0.16736400000000001</v>
      </c>
      <c r="DM25" s="1">
        <v>-1.63134</v>
      </c>
      <c r="DN25" s="1">
        <v>-0.25070300000000001</v>
      </c>
      <c r="DO25" s="1">
        <v>3.7799399999999999</v>
      </c>
      <c r="DP25" s="1">
        <v>1.1136999999999999</v>
      </c>
      <c r="DQ25" s="1">
        <v>-6.5962599999999996E-2</v>
      </c>
      <c r="DR25" s="1">
        <v>0.48553099999999999</v>
      </c>
      <c r="DS25" s="1">
        <v>0.97779300000000002</v>
      </c>
      <c r="DT25" s="1">
        <v>-0.655393</v>
      </c>
      <c r="DU25" s="1">
        <v>1.6500600000000001</v>
      </c>
      <c r="DV25" s="1">
        <v>-1.7110199999999999E-2</v>
      </c>
      <c r="DW25" s="1">
        <v>0.72346900000000003</v>
      </c>
      <c r="DX25" s="1">
        <v>0.38249</v>
      </c>
      <c r="DY25" s="1">
        <v>0.33915800000000002</v>
      </c>
      <c r="DZ25" s="1">
        <v>-1.3628</v>
      </c>
      <c r="EA25" s="1">
        <v>0.80990300000000004</v>
      </c>
      <c r="EB25" s="1">
        <v>-1.7118</v>
      </c>
      <c r="EC25" s="1">
        <v>-7.2747500000000007E-2</v>
      </c>
      <c r="ED25" s="1">
        <v>-0.66768099999999997</v>
      </c>
      <c r="EE25" s="1">
        <v>-0.68603599999999998</v>
      </c>
      <c r="EF25" s="1">
        <v>0.42470999999999998</v>
      </c>
      <c r="EG25" s="1">
        <v>-0.57034899999999999</v>
      </c>
      <c r="EH25" s="1">
        <v>-1.0661400000000001</v>
      </c>
      <c r="EI25" s="1">
        <v>0.23937900000000001</v>
      </c>
      <c r="EJ25" s="1">
        <v>0.186026</v>
      </c>
      <c r="EK25" s="1">
        <v>2.7181299999999999</v>
      </c>
      <c r="EL25" s="1">
        <v>-1.5281599999999999E-2</v>
      </c>
      <c r="EM25" s="1">
        <v>1.1100399999999999</v>
      </c>
      <c r="EN25" s="1">
        <v>-1.64724</v>
      </c>
      <c r="EO25" s="1">
        <v>-0.39533400000000002</v>
      </c>
      <c r="EP25" s="1">
        <v>5.7087899999999997E-2</v>
      </c>
      <c r="EQ25" s="1">
        <v>-0.94044700000000003</v>
      </c>
      <c r="ER25" s="1">
        <v>8.0221799999999996E-2</v>
      </c>
      <c r="ES25" s="1">
        <v>-1.2506900000000001</v>
      </c>
      <c r="ET25" s="1">
        <v>-0.85781399999999997</v>
      </c>
      <c r="EU25" s="1">
        <v>2.6187399999999998</v>
      </c>
      <c r="EV25" s="1">
        <v>-6.3697299999999998E-2</v>
      </c>
      <c r="EW25" s="1">
        <v>-1.2756700000000001</v>
      </c>
      <c r="EX25" s="1">
        <v>1.5906400000000001</v>
      </c>
      <c r="EY25" s="1">
        <v>0.68093099999999995</v>
      </c>
      <c r="EZ25" s="1">
        <v>-0.29244599999999998</v>
      </c>
      <c r="FA25" s="1">
        <v>-0.57425999999999999</v>
      </c>
      <c r="FB25" s="1">
        <v>1.3539000000000001</v>
      </c>
      <c r="FC25" s="1">
        <v>-0.88525100000000001</v>
      </c>
      <c r="FD25" s="1">
        <v>0.52626399999999995</v>
      </c>
      <c r="FE25" s="1">
        <v>0.19778299999999999</v>
      </c>
      <c r="FF25" s="1">
        <v>0.37276999999999999</v>
      </c>
      <c r="FG25" s="1">
        <v>0.44892799999999999</v>
      </c>
      <c r="FH25" s="1">
        <v>1.8588800000000001</v>
      </c>
      <c r="FI25" s="1">
        <v>1.3814</v>
      </c>
      <c r="FJ25" s="1">
        <v>-1.84348</v>
      </c>
      <c r="FK25" s="1">
        <v>0.80139300000000002</v>
      </c>
      <c r="FL25" s="1">
        <v>-0.56142099999999995</v>
      </c>
      <c r="FM25" s="1">
        <v>-0.45504600000000001</v>
      </c>
      <c r="FN25" s="1">
        <v>-0.87029999999999996</v>
      </c>
      <c r="FO25" s="1">
        <v>0.31817099999999998</v>
      </c>
      <c r="FP25" s="1">
        <v>-1.08552</v>
      </c>
      <c r="FQ25" s="1">
        <v>-0.36492999999999998</v>
      </c>
      <c r="FR25" s="1">
        <v>-0.90501799999999999</v>
      </c>
      <c r="FS25" s="1">
        <v>-0.81542300000000001</v>
      </c>
      <c r="FT25" s="1">
        <v>1.67245</v>
      </c>
      <c r="FU25" s="1">
        <v>-0.78193500000000005</v>
      </c>
      <c r="FV25" s="1">
        <v>3.9656799999999999E-2</v>
      </c>
      <c r="FW25" s="1">
        <v>0.48286499999999999</v>
      </c>
      <c r="FX25" s="1">
        <v>0.107308</v>
      </c>
      <c r="FY25" s="1">
        <v>2.6758000000000002</v>
      </c>
      <c r="FZ25" s="1">
        <v>0.435977</v>
      </c>
      <c r="GA25" s="1">
        <v>-0.280059</v>
      </c>
      <c r="GB25" s="1">
        <v>0.36852800000000002</v>
      </c>
      <c r="GC25" s="1">
        <v>-0.219721</v>
      </c>
      <c r="GD25" s="1">
        <v>0.15184500000000001</v>
      </c>
      <c r="GE25" s="1">
        <v>0.66470399999999996</v>
      </c>
      <c r="GF25" s="1">
        <v>-0.57642300000000002</v>
      </c>
      <c r="GG25" s="1">
        <v>-0.11149000000000001</v>
      </c>
      <c r="GH25" s="1">
        <v>1.21102</v>
      </c>
      <c r="GI25" s="1">
        <v>-0.60878299999999996</v>
      </c>
      <c r="GJ25" s="1">
        <v>-0.59327700000000005</v>
      </c>
      <c r="GK25" s="1">
        <v>-1.0824</v>
      </c>
      <c r="GL25" s="1">
        <v>0.33311099999999999</v>
      </c>
      <c r="GM25" s="1">
        <v>-0.51593599999999995</v>
      </c>
      <c r="GN25" s="1">
        <v>7.16711E-3</v>
      </c>
      <c r="GO25" s="1">
        <v>-0.69132700000000002</v>
      </c>
      <c r="GP25" s="1">
        <v>1.1086499999999999</v>
      </c>
      <c r="GQ25" s="1">
        <v>-1.1750400000000001</v>
      </c>
      <c r="GR25" s="1">
        <v>1.1592</v>
      </c>
      <c r="GS25" s="1">
        <v>-0.84039200000000003</v>
      </c>
      <c r="GT25" s="1">
        <v>1.01528</v>
      </c>
      <c r="GU25" s="1">
        <v>-0.300701</v>
      </c>
      <c r="GV25" s="1">
        <v>0.41888700000000001</v>
      </c>
      <c r="GW25" s="1">
        <v>1.0318799999999999</v>
      </c>
      <c r="GX25" s="1">
        <v>-0.86922100000000002</v>
      </c>
      <c r="GY25" s="1">
        <v>1.20075</v>
      </c>
      <c r="GZ25" s="1">
        <v>4.8430300000000003E-2</v>
      </c>
      <c r="HA25" s="1">
        <v>1.40543</v>
      </c>
      <c r="HB25" s="1">
        <v>0.14647099999999999</v>
      </c>
      <c r="HC25" s="1">
        <v>0.112665</v>
      </c>
      <c r="HD25" s="1">
        <v>-1.72237</v>
      </c>
      <c r="HE25" s="1">
        <v>0.64004000000000005</v>
      </c>
      <c r="HF25" s="1">
        <v>-0.242926</v>
      </c>
      <c r="HG25" s="1">
        <v>7.3090100000000005E-2</v>
      </c>
      <c r="HH25" s="1">
        <v>-1.56069E-2</v>
      </c>
      <c r="HI25" s="1">
        <v>-0.31507499999999999</v>
      </c>
      <c r="HJ25" s="1">
        <v>-0.81868799999999997</v>
      </c>
      <c r="HK25" s="1">
        <v>1.95933</v>
      </c>
      <c r="HL25" s="1">
        <v>-0.27351900000000001</v>
      </c>
      <c r="HM25" s="1">
        <v>-0.63206099999999998</v>
      </c>
      <c r="HN25" s="1">
        <v>-1.5507699999999999E-2</v>
      </c>
      <c r="HO25" s="1">
        <v>-1.3778900000000001</v>
      </c>
      <c r="HP25" s="1">
        <v>-1.1636</v>
      </c>
      <c r="HQ25" s="1">
        <v>-0.77081699999999997</v>
      </c>
      <c r="HR25" s="1">
        <v>0.15271599999999999</v>
      </c>
      <c r="HS25" s="1">
        <v>0.47355399999999997</v>
      </c>
      <c r="HT25" s="1">
        <v>-0.95551200000000003</v>
      </c>
      <c r="HU25" s="1">
        <v>0.41839700000000002</v>
      </c>
      <c r="HV25" s="1">
        <v>-1.1807099999999999</v>
      </c>
      <c r="HW25" s="1">
        <v>-0.180343</v>
      </c>
      <c r="HX25" s="1">
        <v>0.211344</v>
      </c>
      <c r="HY25" s="1">
        <v>0.41492800000000002</v>
      </c>
      <c r="HZ25" s="1">
        <v>-1.7363200000000001</v>
      </c>
      <c r="IA25" s="1">
        <v>-1.07908</v>
      </c>
      <c r="IB25" s="1">
        <v>0.37370999999999999</v>
      </c>
      <c r="IC25" s="1">
        <v>-1.49274</v>
      </c>
      <c r="ID25" s="1">
        <v>-0.61721700000000002</v>
      </c>
      <c r="IE25" s="1">
        <v>-0.141453</v>
      </c>
      <c r="IF25" s="1">
        <v>-1.15334</v>
      </c>
      <c r="IG25" s="1">
        <v>-0.115313</v>
      </c>
      <c r="IH25" s="1">
        <v>-0.28478500000000001</v>
      </c>
      <c r="II25" s="1">
        <v>-0.91966099999999995</v>
      </c>
      <c r="IJ25" s="1">
        <v>-0.45294099999999998</v>
      </c>
      <c r="IK25" s="1">
        <v>0.65249900000000005</v>
      </c>
      <c r="IL25" s="1">
        <v>-0.803898</v>
      </c>
      <c r="IM25" s="1">
        <v>-0.52776900000000004</v>
      </c>
      <c r="IN25" s="1">
        <v>1.1328100000000001</v>
      </c>
      <c r="IO25" s="1">
        <v>0.28206999999999999</v>
      </c>
      <c r="IP25" s="1">
        <v>0.26789800000000003</v>
      </c>
      <c r="IQ25" s="1">
        <v>-0.455488</v>
      </c>
      <c r="IR25" s="1">
        <v>0.86573199999999995</v>
      </c>
      <c r="IS25" s="1">
        <v>-0.424514</v>
      </c>
      <c r="IT25" s="1">
        <v>-1.31718</v>
      </c>
      <c r="IU25" s="1">
        <v>0.108246</v>
      </c>
      <c r="IV25" s="1">
        <v>-0.94887100000000002</v>
      </c>
      <c r="IW25" s="1">
        <v>-0.30392599999999997</v>
      </c>
      <c r="IX25" s="1">
        <v>0.73122900000000002</v>
      </c>
      <c r="IY25" s="1">
        <v>0.42570999999999998</v>
      </c>
      <c r="IZ25" s="1">
        <v>-0.621027</v>
      </c>
      <c r="JA25" s="1">
        <v>-1.03501</v>
      </c>
      <c r="JB25" s="1">
        <v>0.34767999999999999</v>
      </c>
      <c r="JC25" s="1">
        <v>0.91739499999999996</v>
      </c>
      <c r="JD25" s="1">
        <v>-0.28040300000000001</v>
      </c>
      <c r="JE25" s="1">
        <v>-1.1746300000000001</v>
      </c>
      <c r="JF25" s="1">
        <v>1.96387</v>
      </c>
      <c r="JG25" s="1">
        <v>-0.50140799999999996</v>
      </c>
      <c r="JH25" s="1">
        <v>-6.3724199999999995E-2</v>
      </c>
      <c r="JI25" s="1">
        <v>0.42383999999999999</v>
      </c>
      <c r="JJ25" s="1">
        <v>-1.63219</v>
      </c>
      <c r="JK25" s="1">
        <v>-0.86733300000000002</v>
      </c>
      <c r="JL25" s="1">
        <v>-1.3322400000000001</v>
      </c>
      <c r="JM25" s="1">
        <v>-0.51753300000000002</v>
      </c>
      <c r="JN25" s="1">
        <v>0.124097</v>
      </c>
      <c r="JO25" s="1">
        <v>-0.39994299999999999</v>
      </c>
      <c r="JP25" s="1">
        <v>0.70159099999999996</v>
      </c>
      <c r="JQ25" s="1">
        <v>-1.9269799999999999</v>
      </c>
      <c r="JR25" s="1">
        <v>0.33976699999999999</v>
      </c>
      <c r="JS25" s="1">
        <v>-0.72809999999999997</v>
      </c>
      <c r="JT25" s="1">
        <v>0.29292200000000002</v>
      </c>
      <c r="JU25" s="1">
        <v>-0.36102400000000001</v>
      </c>
      <c r="JV25" s="1">
        <v>1.4960899999999999</v>
      </c>
      <c r="JW25" s="1">
        <v>0.84680299999999997</v>
      </c>
      <c r="JX25" s="1">
        <v>-1.1624300000000001</v>
      </c>
      <c r="JY25" s="1">
        <v>-0.33737899999999998</v>
      </c>
      <c r="JZ25" s="1">
        <v>-0.78722400000000003</v>
      </c>
      <c r="KA25" s="1">
        <v>-0.460254</v>
      </c>
      <c r="KB25" s="1">
        <v>0.184112</v>
      </c>
      <c r="KC25" s="1">
        <v>-0.67914200000000002</v>
      </c>
      <c r="KD25" s="1">
        <v>8.4726899999999997E-3</v>
      </c>
      <c r="KE25" s="1">
        <v>-0.50241599999999997</v>
      </c>
      <c r="KF25" s="1">
        <v>0.56907399999999997</v>
      </c>
      <c r="KG25" s="1">
        <v>-1.03498</v>
      </c>
      <c r="KH25" s="1">
        <v>0.77159900000000003</v>
      </c>
      <c r="KI25" s="1">
        <v>-0.85956600000000005</v>
      </c>
      <c r="KJ25" s="1">
        <v>-8.0602099999999996E-2</v>
      </c>
      <c r="KK25" s="1">
        <v>0.318687</v>
      </c>
      <c r="KL25" s="1">
        <v>6.2201300000000001E-2</v>
      </c>
      <c r="KM25" s="1">
        <v>0.92571899999999996</v>
      </c>
      <c r="KN25" s="1">
        <v>-0.36235000000000001</v>
      </c>
      <c r="KO25" s="1">
        <v>0.30480499999999999</v>
      </c>
      <c r="KP25" s="1">
        <v>0.48865999999999998</v>
      </c>
      <c r="KQ25" s="1">
        <v>-0.71462300000000001</v>
      </c>
      <c r="KR25" s="1">
        <v>-0.85774700000000004</v>
      </c>
      <c r="KS25" s="1">
        <v>1.15982E-3</v>
      </c>
      <c r="KT25" s="1">
        <v>-0.28563699999999997</v>
      </c>
      <c r="KU25" s="1">
        <v>0.67656700000000003</v>
      </c>
      <c r="KV25" s="1">
        <v>1.6054999999999999</v>
      </c>
      <c r="KW25" s="1">
        <v>-1.0113300000000001</v>
      </c>
      <c r="KX25" s="1">
        <v>0.35622399999999999</v>
      </c>
      <c r="KY25" s="1">
        <v>-0.87153700000000001</v>
      </c>
      <c r="KZ25" s="1">
        <v>-0.24826599999999999</v>
      </c>
      <c r="LA25" s="1">
        <v>-0.74625300000000006</v>
      </c>
      <c r="LB25" s="1">
        <v>-0.54617400000000005</v>
      </c>
      <c r="LC25" s="1">
        <v>-0.72392199999999995</v>
      </c>
      <c r="LD25" s="1">
        <v>1.1442099999999999</v>
      </c>
      <c r="LE25" s="1">
        <v>0.50417900000000004</v>
      </c>
      <c r="LF25" s="1">
        <v>0.47642299999999999</v>
      </c>
      <c r="LG25" s="1">
        <v>0.34947400000000001</v>
      </c>
      <c r="LH25" s="1">
        <v>0.165932</v>
      </c>
      <c r="LI25" s="1">
        <v>-1.1274599999999999</v>
      </c>
      <c r="LJ25" s="1">
        <v>-0.39351599999999998</v>
      </c>
      <c r="LK25" s="1">
        <v>-1.0024900000000001</v>
      </c>
      <c r="LL25" s="1">
        <v>-1.9202399999999999</v>
      </c>
      <c r="LM25" s="1">
        <v>-1.5975900000000001</v>
      </c>
      <c r="LN25" s="1">
        <v>-0.15282299999999999</v>
      </c>
      <c r="LO25" s="1">
        <v>1.5970800000000001</v>
      </c>
      <c r="LP25" s="1">
        <v>-1.52057</v>
      </c>
      <c r="LQ25" s="1">
        <v>0.1976</v>
      </c>
      <c r="LR25" s="1">
        <v>-1.2056800000000001</v>
      </c>
      <c r="LS25" s="1">
        <v>-0.211288</v>
      </c>
      <c r="LT25" s="1">
        <v>-0.18837100000000001</v>
      </c>
      <c r="LU25" s="1">
        <v>0.24943699999999999</v>
      </c>
      <c r="LV25" s="1">
        <v>-0.89779100000000001</v>
      </c>
      <c r="LW25" s="1">
        <v>1.5796699999999999</v>
      </c>
      <c r="LX25" s="1">
        <v>-1.0298700000000001</v>
      </c>
      <c r="LY25" s="1">
        <v>0.420076</v>
      </c>
      <c r="LZ25" s="1">
        <v>-2.1976399999999998</v>
      </c>
      <c r="MA25" s="1">
        <v>-0.27147199999999999</v>
      </c>
      <c r="MB25" s="1">
        <v>-0.54968899999999998</v>
      </c>
      <c r="MC25" s="1">
        <v>0.32524700000000001</v>
      </c>
      <c r="MD25" s="1">
        <v>-0.41669899999999999</v>
      </c>
      <c r="ME25" s="1">
        <v>-0.34983799999999998</v>
      </c>
      <c r="MF25" s="1">
        <v>0.248559</v>
      </c>
      <c r="MG25" s="1">
        <v>-0.57891899999999996</v>
      </c>
      <c r="MH25" s="1">
        <v>-0.72521100000000005</v>
      </c>
      <c r="MI25" s="1">
        <v>-1.7297800000000001</v>
      </c>
      <c r="MJ25" s="1">
        <v>0.72696799999999995</v>
      </c>
      <c r="MK25" s="1">
        <v>-0.97815200000000002</v>
      </c>
      <c r="ML25" s="1">
        <v>-0.27857799999999999</v>
      </c>
      <c r="MM25" s="1">
        <v>0.74807199999999996</v>
      </c>
      <c r="MN25" s="1">
        <v>-1.4137299999999999</v>
      </c>
      <c r="MO25" s="1">
        <v>-1.15574</v>
      </c>
      <c r="MP25" s="1">
        <v>-1.61128</v>
      </c>
      <c r="MQ25" s="1">
        <v>-0.25931999999999999</v>
      </c>
      <c r="MR25" s="1">
        <v>-1.65469E-2</v>
      </c>
      <c r="MS25" s="1">
        <v>-0.188945</v>
      </c>
      <c r="MT25" s="1">
        <v>0.70020499999999997</v>
      </c>
      <c r="MU25" s="1">
        <v>1.24779</v>
      </c>
      <c r="MV25" s="1">
        <v>-0.53814899999999999</v>
      </c>
      <c r="MW25" s="1">
        <v>0.25814599999999999</v>
      </c>
      <c r="MX25" s="1">
        <v>-0.83790100000000001</v>
      </c>
      <c r="MY25" s="1">
        <v>-0.59355400000000003</v>
      </c>
      <c r="MZ25" s="1">
        <v>-1.8644799999999999</v>
      </c>
      <c r="NA25" s="1">
        <v>1.9585499999999999E-2</v>
      </c>
      <c r="NB25" s="1">
        <v>-0.26102399999999998</v>
      </c>
      <c r="NC25" s="1">
        <v>-5.8632099999999999E-2</v>
      </c>
      <c r="ND25" s="1">
        <v>-1.69584</v>
      </c>
      <c r="NE25" s="1">
        <v>-0.99347600000000003</v>
      </c>
      <c r="NF25" s="1">
        <v>-0.135072</v>
      </c>
      <c r="NG25" s="1">
        <v>5.77125E-2</v>
      </c>
      <c r="NH25" s="1">
        <v>-1.39734</v>
      </c>
      <c r="NI25" s="1">
        <v>-0.50078199999999995</v>
      </c>
      <c r="NJ25" s="1">
        <v>-1.11351</v>
      </c>
      <c r="NK25" s="1">
        <v>0.50048400000000004</v>
      </c>
      <c r="NL25" s="1">
        <v>-8.9165099999999997E-2</v>
      </c>
      <c r="NM25" s="1">
        <v>-1.47214</v>
      </c>
      <c r="NN25" s="1">
        <v>0.69987299999999997</v>
      </c>
      <c r="NO25" s="1">
        <v>-0.16433900000000001</v>
      </c>
      <c r="NP25" s="1">
        <v>0.11174199999999999</v>
      </c>
      <c r="NQ25" s="1">
        <v>-0.42402699999999999</v>
      </c>
      <c r="NR25" s="1">
        <v>0.223854</v>
      </c>
      <c r="NS25" s="1">
        <v>0.36636200000000002</v>
      </c>
      <c r="NT25" s="1">
        <v>1.3087800000000001</v>
      </c>
      <c r="NU25" s="1">
        <v>-0.78077700000000005</v>
      </c>
      <c r="NV25" s="1">
        <v>-0.73551999999999995</v>
      </c>
      <c r="NW25" s="1">
        <v>-0.126445</v>
      </c>
      <c r="NX25" s="1">
        <v>-5.5344200000000003E-2</v>
      </c>
      <c r="NY25" s="1">
        <v>-0.233877</v>
      </c>
      <c r="NZ25" s="1">
        <v>-1.35562</v>
      </c>
      <c r="OA25" s="1">
        <v>1.4799599999999999</v>
      </c>
      <c r="OB25" s="1">
        <v>0.35208200000000001</v>
      </c>
      <c r="OC25" s="1">
        <v>-1.30521</v>
      </c>
      <c r="OD25" s="1">
        <v>-0.22373499999999999</v>
      </c>
      <c r="OE25" s="1">
        <v>-0.45831499999999997</v>
      </c>
      <c r="OF25" s="1">
        <v>0.137962</v>
      </c>
      <c r="OG25" s="1">
        <v>0.26150299999999999</v>
      </c>
      <c r="OH25" s="1">
        <v>0.47165600000000002</v>
      </c>
      <c r="OI25" s="1">
        <v>-1.129</v>
      </c>
      <c r="OJ25" s="1">
        <v>-0.402003</v>
      </c>
      <c r="OK25" s="1">
        <v>-1.22621</v>
      </c>
      <c r="OL25" s="1">
        <v>-0.35386000000000001</v>
      </c>
      <c r="OM25" s="1">
        <v>1.22689</v>
      </c>
      <c r="ON25" s="1">
        <v>-9.0385099999999996E-2</v>
      </c>
      <c r="OO25" s="1">
        <v>-0.63836199999999999</v>
      </c>
      <c r="OP25" s="1">
        <v>-0.23122100000000001</v>
      </c>
      <c r="OQ25" s="1">
        <v>-1.28098</v>
      </c>
      <c r="OR25" s="1">
        <v>-1.79898</v>
      </c>
      <c r="OS25" s="1">
        <v>-0.606769</v>
      </c>
      <c r="OT25" s="1">
        <v>0.14854500000000001</v>
      </c>
      <c r="OU25" s="1">
        <v>-1.2550600000000001</v>
      </c>
      <c r="OV25" s="1">
        <v>9.6245999999999998E-2</v>
      </c>
      <c r="OW25" s="1">
        <v>0.71918800000000005</v>
      </c>
      <c r="OX25" s="1">
        <v>-0.49732599999999999</v>
      </c>
      <c r="OY25" s="1">
        <v>0.38662099999999999</v>
      </c>
      <c r="OZ25" s="1">
        <v>0.80601900000000004</v>
      </c>
      <c r="PA25" s="1">
        <v>-1.42821</v>
      </c>
      <c r="PB25" s="1">
        <v>2.50597</v>
      </c>
      <c r="PC25" s="1">
        <v>-0.81739099999999998</v>
      </c>
      <c r="PD25" s="1">
        <v>-1.6896800000000001</v>
      </c>
      <c r="PE25" s="1">
        <v>-0.64632900000000004</v>
      </c>
      <c r="PF25" s="1">
        <v>-0.21093700000000001</v>
      </c>
      <c r="PG25" s="1">
        <v>-0.11142100000000001</v>
      </c>
      <c r="PH25" s="1">
        <v>0.75953199999999998</v>
      </c>
      <c r="PI25" s="1">
        <v>-0.32786199999999999</v>
      </c>
      <c r="PJ25" s="1">
        <v>-0.54945699999999997</v>
      </c>
      <c r="PK25" s="1">
        <v>-1.0342800000000001</v>
      </c>
      <c r="PL25" s="1">
        <v>-1.25624</v>
      </c>
      <c r="PM25" s="1">
        <v>-0.12224</v>
      </c>
      <c r="PN25" s="1">
        <v>-0.74546199999999996</v>
      </c>
      <c r="PO25" s="1">
        <v>-9.40029E-2</v>
      </c>
      <c r="PP25" s="1">
        <v>-0.39752100000000001</v>
      </c>
      <c r="PQ25" s="1">
        <v>-0.83587100000000003</v>
      </c>
      <c r="PR25" s="1">
        <v>-0.63059600000000005</v>
      </c>
      <c r="PS25" s="1">
        <v>-1.2488300000000001</v>
      </c>
      <c r="PT25" s="1">
        <v>-1.6035299999999999E-2</v>
      </c>
      <c r="PU25" s="1">
        <v>-0.99391799999999997</v>
      </c>
      <c r="PV25" s="1">
        <v>-1.10392</v>
      </c>
      <c r="PW25" s="1">
        <v>-0.37997599999999998</v>
      </c>
      <c r="PX25" s="1">
        <v>-0.99910200000000005</v>
      </c>
      <c r="PY25" s="1">
        <v>0.66943799999999998</v>
      </c>
      <c r="PZ25" s="1">
        <v>-1.18106</v>
      </c>
      <c r="QA25" s="1">
        <v>-8.4524600000000005E-2</v>
      </c>
      <c r="QB25" s="1">
        <v>-0.16958999999999999</v>
      </c>
      <c r="QC25" s="1">
        <v>-0.59092999999999996</v>
      </c>
      <c r="QD25" s="1">
        <v>-1.2272799999999999</v>
      </c>
      <c r="QE25" s="1">
        <v>-1.15594</v>
      </c>
      <c r="QF25" s="1">
        <v>0.34024199999999999</v>
      </c>
      <c r="QG25" s="1">
        <v>-0.63175300000000001</v>
      </c>
      <c r="QH25" s="1">
        <v>0.70525199999999999</v>
      </c>
      <c r="QI25" s="1">
        <v>-1.0541400000000001</v>
      </c>
      <c r="QJ25" s="1">
        <v>-1.1295999999999999</v>
      </c>
      <c r="QK25" s="1">
        <v>0.26721899999999998</v>
      </c>
      <c r="QL25" s="1">
        <v>-0.51405199999999995</v>
      </c>
      <c r="QM25" s="1">
        <v>-1.3535299999999999</v>
      </c>
      <c r="QN25" s="1">
        <v>-1.4709300000000001</v>
      </c>
      <c r="QO25" s="1">
        <v>0.18923300000000001</v>
      </c>
      <c r="QP25" s="1">
        <v>-0.56784000000000001</v>
      </c>
      <c r="QQ25" s="1">
        <v>-1.5664800000000001</v>
      </c>
      <c r="QR25" s="1">
        <v>-0.76855899999999999</v>
      </c>
      <c r="QS25" s="1">
        <v>-0.73880900000000005</v>
      </c>
      <c r="QT25" s="1">
        <v>-0.54824300000000004</v>
      </c>
      <c r="QU25" s="1">
        <v>0.12682399999999999</v>
      </c>
      <c r="QV25" s="1">
        <v>-2.0004400000000002</v>
      </c>
      <c r="QW25" s="1">
        <v>-0.47689500000000001</v>
      </c>
      <c r="QX25" s="1">
        <v>0.19966600000000001</v>
      </c>
      <c r="QY25" s="1">
        <v>-0.96414200000000005</v>
      </c>
      <c r="QZ25" s="1">
        <v>-0.94278200000000001</v>
      </c>
      <c r="RA25" s="1">
        <v>-0.94786999999999999</v>
      </c>
      <c r="RB25" s="1">
        <v>-1.00847</v>
      </c>
      <c r="RC25" s="1">
        <v>-0.23120399999999999</v>
      </c>
      <c r="RD25" s="1">
        <v>0.34334199999999998</v>
      </c>
      <c r="RE25" s="1">
        <v>-1.3261700000000001</v>
      </c>
      <c r="RF25" s="1">
        <v>-1.1269100000000001</v>
      </c>
      <c r="RG25" s="1">
        <v>0.19700699999999999</v>
      </c>
      <c r="RH25" s="1">
        <v>-1.06436</v>
      </c>
      <c r="RI25" s="1">
        <v>-1.41543</v>
      </c>
      <c r="RJ25" s="1">
        <v>-1.34975</v>
      </c>
      <c r="RK25" s="1">
        <v>0.324878</v>
      </c>
      <c r="RL25" s="1">
        <v>-1.0543499999999999</v>
      </c>
      <c r="RM25" s="1">
        <v>-0.220468</v>
      </c>
      <c r="RN25" s="1">
        <v>-0.57613599999999998</v>
      </c>
      <c r="RO25" s="1">
        <v>-0.151953</v>
      </c>
      <c r="RP25" s="1">
        <v>0.624112</v>
      </c>
      <c r="RQ25" s="1">
        <v>-1.2009799999999999</v>
      </c>
      <c r="RR25" s="1">
        <v>0.79050699999999996</v>
      </c>
      <c r="RS25" s="1">
        <v>-0.84940800000000005</v>
      </c>
      <c r="RT25" s="1">
        <v>-0.85197999999999996</v>
      </c>
      <c r="RU25" s="1">
        <v>0.79997399999999996</v>
      </c>
      <c r="RV25" s="1">
        <v>-1.15777</v>
      </c>
      <c r="RW25" s="1">
        <v>-0.50278400000000001</v>
      </c>
      <c r="RX25" s="1">
        <v>1.28392</v>
      </c>
      <c r="RY25" s="1">
        <v>-1.0260800000000001</v>
      </c>
      <c r="RZ25" s="1">
        <v>-0.36746299999999998</v>
      </c>
      <c r="SA25" s="1">
        <v>-0.89387700000000003</v>
      </c>
      <c r="SB25" s="1">
        <v>-0.31099599999999999</v>
      </c>
      <c r="SC25" s="1">
        <v>0.233573</v>
      </c>
      <c r="SD25" s="1">
        <v>-0.66201600000000005</v>
      </c>
      <c r="SE25" s="1">
        <v>-0.83771300000000004</v>
      </c>
      <c r="SF25" s="1">
        <v>1.8389800000000001</v>
      </c>
      <c r="SG25" s="1">
        <v>-2.6262699999999999</v>
      </c>
      <c r="SH25" s="1">
        <v>-1.2455499999999999</v>
      </c>
      <c r="SI25" s="1">
        <v>-1.6911</v>
      </c>
      <c r="SJ25" s="1">
        <v>-0.98331000000000002</v>
      </c>
      <c r="SK25" s="1">
        <v>-0.43042599999999998</v>
      </c>
      <c r="SL25" s="1">
        <v>-0.542628</v>
      </c>
      <c r="SM25" s="1">
        <v>-2.3714499999999998</v>
      </c>
      <c r="SN25" s="1">
        <v>-0.59968399999999999</v>
      </c>
      <c r="SO25" s="1">
        <v>-1.32603</v>
      </c>
      <c r="SP25" s="1">
        <v>1.2070700000000001</v>
      </c>
      <c r="SQ25" s="1">
        <v>-0.33147599999999999</v>
      </c>
      <c r="SR25" s="1">
        <v>-0.80625500000000005</v>
      </c>
      <c r="SS25" s="1">
        <v>-0.64973000000000003</v>
      </c>
      <c r="ST25" s="1">
        <v>-2.3636400000000002</v>
      </c>
      <c r="SU25" s="1">
        <v>-0.90603199999999995</v>
      </c>
      <c r="SV25" s="1">
        <v>-0.55998700000000001</v>
      </c>
      <c r="SW25" s="1">
        <v>-0.593337</v>
      </c>
      <c r="SX25" s="1">
        <v>0.730603</v>
      </c>
      <c r="SY25" s="1">
        <v>-0.700299</v>
      </c>
      <c r="SZ25" s="1">
        <v>-0.168215</v>
      </c>
      <c r="TA25" s="1">
        <v>-1.1913800000000001</v>
      </c>
      <c r="TB25" s="1">
        <v>-0.74979300000000004</v>
      </c>
      <c r="TC25" s="1">
        <v>-1.5543899999999999</v>
      </c>
      <c r="TD25" s="1">
        <v>-1.2827299999999999</v>
      </c>
      <c r="TE25" s="1">
        <v>0.17316500000000001</v>
      </c>
      <c r="TF25" s="1">
        <v>-0.83536100000000002</v>
      </c>
      <c r="TG25" s="1">
        <v>9.9861199999999997E-2</v>
      </c>
      <c r="TH25" s="1">
        <v>-0.93123599999999995</v>
      </c>
      <c r="TI25" s="1">
        <v>-1.4154</v>
      </c>
      <c r="TJ25" s="1">
        <v>-1.43814</v>
      </c>
      <c r="TK25" s="1">
        <v>-0.97018800000000005</v>
      </c>
      <c r="TL25" s="1">
        <v>5.9016300000000001E-2</v>
      </c>
      <c r="TM25" s="1">
        <v>-0.32567499999999999</v>
      </c>
      <c r="TN25" s="1">
        <v>-0.98797500000000005</v>
      </c>
      <c r="TO25" s="1">
        <v>-1.53061</v>
      </c>
      <c r="TP25" s="1">
        <v>-1.7690300000000001</v>
      </c>
      <c r="TQ25" s="1">
        <v>-0.33266299999999999</v>
      </c>
      <c r="TR25" s="1">
        <v>-1.0067699999999999</v>
      </c>
      <c r="TS25" s="1">
        <v>-0.38206699999999999</v>
      </c>
      <c r="TT25" s="1">
        <v>-1.2017800000000001</v>
      </c>
      <c r="TU25" s="1">
        <v>-0.10996400000000001</v>
      </c>
      <c r="TV25" s="1">
        <v>-0.90911900000000001</v>
      </c>
      <c r="TW25" s="1">
        <v>-1.05308</v>
      </c>
      <c r="TX25" s="1">
        <v>-0.64091600000000004</v>
      </c>
      <c r="TY25" s="1">
        <v>-7.5391299999999994E-2</v>
      </c>
      <c r="TZ25" s="1">
        <v>-0.74620799999999998</v>
      </c>
      <c r="UA25" s="1">
        <v>-3.3354200000000001E-2</v>
      </c>
      <c r="UB25" s="1">
        <v>-1.4008799999999999</v>
      </c>
      <c r="UC25" s="1">
        <v>-1.5593699999999999</v>
      </c>
      <c r="UD25" s="1">
        <v>0.86984300000000003</v>
      </c>
      <c r="UE25" s="1">
        <v>-0.37025999999999998</v>
      </c>
      <c r="UF25" s="1">
        <v>-0.61633599999999999</v>
      </c>
      <c r="UG25" s="1">
        <v>0.483954</v>
      </c>
      <c r="UH25" s="1">
        <v>0.63601600000000003</v>
      </c>
      <c r="UI25" s="1">
        <v>-8.7684399999999996E-2</v>
      </c>
      <c r="UJ25" s="1">
        <v>-1.01288</v>
      </c>
      <c r="UK25" s="1">
        <v>-1.5323</v>
      </c>
      <c r="UL25" s="1">
        <v>-1.5648</v>
      </c>
      <c r="UM25" s="1">
        <v>-0.20430699999999999</v>
      </c>
      <c r="UN25" s="1">
        <v>-1.1700600000000001</v>
      </c>
      <c r="UO25" s="1">
        <v>-0.45687100000000003</v>
      </c>
      <c r="UP25" s="1">
        <v>0.23600699999999999</v>
      </c>
      <c r="UQ25" s="1">
        <v>-0.11969299999999999</v>
      </c>
      <c r="UR25" s="1">
        <v>-1.2668600000000001</v>
      </c>
      <c r="US25" s="1">
        <v>-1.59301</v>
      </c>
      <c r="UT25" s="1">
        <v>2.9380700000000001E-3</v>
      </c>
      <c r="UU25" s="1">
        <v>-1.9005799999999999</v>
      </c>
      <c r="UV25" s="1">
        <v>-0.38816600000000001</v>
      </c>
      <c r="UW25" s="1">
        <v>-0.53160099999999999</v>
      </c>
      <c r="UX25" s="1">
        <v>-0.91242400000000001</v>
      </c>
      <c r="UY25" s="1">
        <v>-0.71901899999999996</v>
      </c>
      <c r="UZ25" s="1">
        <v>-0.75995400000000002</v>
      </c>
      <c r="VA25" s="1">
        <v>-1.54745</v>
      </c>
      <c r="VB25" s="1">
        <v>-1.67109</v>
      </c>
      <c r="VC25" s="1">
        <v>-0.48909399999999997</v>
      </c>
      <c r="VD25" s="1">
        <v>-0.499363</v>
      </c>
      <c r="VE25" s="1">
        <v>-1.17354</v>
      </c>
      <c r="VF25" s="1">
        <v>-1.40503</v>
      </c>
      <c r="VG25" s="1">
        <v>-1.3897600000000001</v>
      </c>
      <c r="VH25" s="1">
        <v>-1.4493400000000001</v>
      </c>
      <c r="VI25" s="1">
        <v>-0.50311099999999997</v>
      </c>
      <c r="VK25" s="1">
        <f t="shared" si="1"/>
        <v>-0.20955043115716765</v>
      </c>
    </row>
    <row r="26" spans="1:583" x14ac:dyDescent="0.25">
      <c r="A26" s="1" t="s">
        <v>631</v>
      </c>
      <c r="B26" s="1" t="s">
        <v>664</v>
      </c>
      <c r="C26" s="1">
        <v>0.94159099999999996</v>
      </c>
      <c r="D26" s="1">
        <v>1.52759</v>
      </c>
      <c r="E26" s="1">
        <v>-0.67254700000000001</v>
      </c>
      <c r="F26" s="1">
        <v>0.88589300000000004</v>
      </c>
      <c r="G26" s="1">
        <v>-0.59407200000000004</v>
      </c>
      <c r="H26" s="1">
        <v>-1.46763</v>
      </c>
      <c r="I26" s="1">
        <v>0.603437</v>
      </c>
      <c r="J26" s="1">
        <v>0.73951199999999995</v>
      </c>
      <c r="K26" s="1">
        <v>1.92509</v>
      </c>
      <c r="L26" s="1">
        <v>0.39146799999999998</v>
      </c>
      <c r="M26" s="1">
        <v>0.60548400000000002</v>
      </c>
      <c r="N26" s="1">
        <v>0.42327100000000001</v>
      </c>
      <c r="O26" s="1">
        <v>0.88304700000000003</v>
      </c>
      <c r="P26" s="1">
        <v>-0.31964900000000002</v>
      </c>
      <c r="Q26" s="1">
        <v>0.26247599999999999</v>
      </c>
      <c r="R26" s="1">
        <v>1.1367499999999999</v>
      </c>
      <c r="S26" s="1">
        <v>0.65277399999999997</v>
      </c>
      <c r="T26" s="1">
        <v>0.68475200000000003</v>
      </c>
      <c r="U26" s="1">
        <v>1.22685</v>
      </c>
      <c r="V26" s="1">
        <v>0.55858300000000005</v>
      </c>
      <c r="W26" s="1">
        <v>9.6627000000000005E-2</v>
      </c>
      <c r="X26" s="1">
        <v>1.10608</v>
      </c>
      <c r="Y26" s="1">
        <v>-0.22187799999999999</v>
      </c>
      <c r="Z26" s="1">
        <v>0.53884500000000002</v>
      </c>
      <c r="AA26" s="1">
        <v>-0.37976900000000002</v>
      </c>
      <c r="AB26" s="1">
        <v>-1.52582E-2</v>
      </c>
      <c r="AC26" s="1">
        <v>2.5129100000000002</v>
      </c>
      <c r="AD26" s="1">
        <v>1.7242999999999999</v>
      </c>
      <c r="AE26" s="1">
        <v>-1.1564700000000001</v>
      </c>
      <c r="AF26" s="1">
        <v>-0.79303100000000004</v>
      </c>
      <c r="AG26" s="1">
        <v>1.18858</v>
      </c>
      <c r="AH26" s="1">
        <v>0.52810900000000005</v>
      </c>
      <c r="AI26" s="1">
        <v>0.62667099999999998</v>
      </c>
      <c r="AJ26" s="1">
        <v>0.13508000000000001</v>
      </c>
      <c r="AK26" s="1">
        <v>1.1940900000000001</v>
      </c>
      <c r="AL26" s="1">
        <v>-0.975078</v>
      </c>
      <c r="AM26" s="1">
        <v>3.3848900000000001E-2</v>
      </c>
      <c r="AN26" s="1">
        <v>0.85209500000000005</v>
      </c>
      <c r="AO26" s="1">
        <v>-0.21707899999999999</v>
      </c>
      <c r="AP26" s="1">
        <v>0.25561699999999998</v>
      </c>
      <c r="AQ26" s="1">
        <v>6.6401299999999996E-2</v>
      </c>
      <c r="AR26" s="1">
        <v>-0.402868</v>
      </c>
      <c r="AS26" s="1">
        <v>2.30518</v>
      </c>
      <c r="AT26" s="1">
        <v>1.22445</v>
      </c>
      <c r="AU26" s="1">
        <v>-9.5999500000000001E-2</v>
      </c>
      <c r="AV26" s="1">
        <v>-0.29194199999999998</v>
      </c>
      <c r="AW26" s="1">
        <v>-1.45468</v>
      </c>
      <c r="AX26" s="1">
        <v>0.78815100000000005</v>
      </c>
      <c r="AY26" s="1">
        <v>0.69681999999999999</v>
      </c>
      <c r="AZ26" s="1">
        <v>-0.35039399999999998</v>
      </c>
      <c r="BA26" s="1">
        <v>0.39058900000000002</v>
      </c>
      <c r="BB26" s="1">
        <v>-2.0367699999999999E-2</v>
      </c>
      <c r="BC26" s="1">
        <v>-0.69578799999999996</v>
      </c>
      <c r="BD26" s="1">
        <v>-0.15770000000000001</v>
      </c>
      <c r="BE26" s="1">
        <v>-1.2572399999999999</v>
      </c>
      <c r="BF26" s="1">
        <v>-1.19163</v>
      </c>
      <c r="BG26" s="1">
        <v>0.84433000000000002</v>
      </c>
      <c r="BH26" s="1">
        <v>-0.34352700000000003</v>
      </c>
      <c r="BI26" s="1">
        <v>0.94278700000000004</v>
      </c>
      <c r="BJ26" s="1">
        <v>0.37645800000000001</v>
      </c>
      <c r="BK26" s="1">
        <v>-1.88917</v>
      </c>
      <c r="BL26" s="1">
        <v>0.16181000000000001</v>
      </c>
      <c r="BM26" s="1">
        <v>0.435056</v>
      </c>
      <c r="BN26" s="1">
        <v>0.79626300000000005</v>
      </c>
      <c r="BO26" s="1">
        <v>0.31731500000000001</v>
      </c>
      <c r="BP26" s="1">
        <v>2.4176600000000001</v>
      </c>
      <c r="BQ26" s="1">
        <v>2.3565800000000001E-2</v>
      </c>
      <c r="BR26" s="1">
        <v>-0.52474799999999999</v>
      </c>
      <c r="BS26" s="1">
        <v>0.73442700000000005</v>
      </c>
      <c r="BT26" s="1">
        <v>1.2594099999999999</v>
      </c>
      <c r="BU26" s="1">
        <v>0.22780500000000001</v>
      </c>
      <c r="BV26" s="1">
        <v>2.44882</v>
      </c>
      <c r="BW26" s="1">
        <v>-8.9237800000000006E-2</v>
      </c>
      <c r="BX26" s="1">
        <v>0.39016000000000001</v>
      </c>
      <c r="BY26" s="1">
        <v>1.8721699999999999</v>
      </c>
      <c r="BZ26" s="1">
        <v>-0.31690000000000002</v>
      </c>
      <c r="CA26" s="1">
        <v>0.83227200000000001</v>
      </c>
      <c r="CB26" s="1">
        <v>4.09068E-2</v>
      </c>
      <c r="CC26" s="1">
        <v>1.59463</v>
      </c>
      <c r="CD26" s="1">
        <v>0.100692</v>
      </c>
      <c r="CE26" s="1">
        <v>1.7392300000000001</v>
      </c>
      <c r="CF26" s="1">
        <v>0.88819499999999996</v>
      </c>
      <c r="CG26" s="1">
        <v>-0.29472799999999999</v>
      </c>
      <c r="CH26" s="1">
        <v>-0.82494400000000001</v>
      </c>
      <c r="CI26" s="1">
        <v>-0.453787</v>
      </c>
      <c r="CJ26" s="1">
        <v>1.0604800000000001</v>
      </c>
      <c r="CK26" s="1">
        <v>-0.75931800000000005</v>
      </c>
      <c r="CL26" s="1">
        <v>-1.29409</v>
      </c>
      <c r="CM26" s="1">
        <v>1.5015700000000001</v>
      </c>
      <c r="CN26" s="1">
        <v>1.2077899999999999</v>
      </c>
      <c r="CO26" s="1">
        <v>1.3116099999999999</v>
      </c>
      <c r="CP26" s="1">
        <v>1.4073899999999999</v>
      </c>
      <c r="CQ26" s="1">
        <v>9.7531599999999996E-2</v>
      </c>
      <c r="CR26" s="1">
        <v>1.82334</v>
      </c>
      <c r="CS26" s="1">
        <v>-1.8981699999999999</v>
      </c>
      <c r="CT26" s="1">
        <v>0.19495799999999999</v>
      </c>
      <c r="CU26" s="1">
        <v>2.4176099999999998</v>
      </c>
      <c r="CV26" s="1">
        <v>-1.6977899999999999</v>
      </c>
      <c r="CW26" s="1">
        <v>-1.44011E-2</v>
      </c>
      <c r="CX26" s="1">
        <v>1.9900599999999999</v>
      </c>
      <c r="CY26" s="1">
        <v>0.72938400000000003</v>
      </c>
      <c r="CZ26" s="1">
        <v>-0.62773500000000004</v>
      </c>
      <c r="DA26" s="1">
        <v>0.16958200000000001</v>
      </c>
      <c r="DB26" s="1">
        <v>-9.0194099999999999E-2</v>
      </c>
      <c r="DC26" s="1">
        <v>-0.32750899999999999</v>
      </c>
      <c r="DD26" s="1">
        <v>0.84738199999999997</v>
      </c>
      <c r="DE26" s="1">
        <v>-0.36727900000000002</v>
      </c>
      <c r="DF26" s="1">
        <v>-0.80987699999999996</v>
      </c>
      <c r="DG26" s="1">
        <v>-1.1833199999999999</v>
      </c>
      <c r="DH26" s="1">
        <v>0.46337299999999998</v>
      </c>
      <c r="DI26" s="1">
        <v>0.136244</v>
      </c>
      <c r="DJ26" s="1">
        <v>-0.26667400000000002</v>
      </c>
      <c r="DK26" s="1">
        <v>-0.99509700000000001</v>
      </c>
      <c r="DL26" s="1">
        <v>0.69802399999999998</v>
      </c>
      <c r="DM26" s="1">
        <v>-0.204184</v>
      </c>
      <c r="DN26" s="1">
        <v>1.06064</v>
      </c>
      <c r="DO26" s="1">
        <v>1.7316</v>
      </c>
      <c r="DP26" s="1">
        <v>-1.12513</v>
      </c>
      <c r="DQ26" s="1">
        <v>0.196518</v>
      </c>
      <c r="DR26" s="1">
        <v>0.20871200000000001</v>
      </c>
      <c r="DS26" s="1">
        <v>1.179</v>
      </c>
      <c r="DT26" s="1">
        <v>1.3079700000000001</v>
      </c>
      <c r="DU26" s="1">
        <v>-1.1427400000000001</v>
      </c>
      <c r="DV26" s="1">
        <v>-1.5187600000000001E-2</v>
      </c>
      <c r="DW26" s="1">
        <v>-0.16006600000000001</v>
      </c>
      <c r="DX26" s="1">
        <v>0.69275500000000001</v>
      </c>
      <c r="DY26" s="1">
        <v>-0.14938799999999999</v>
      </c>
      <c r="DZ26" s="1">
        <v>-4.5381699999999997E-2</v>
      </c>
      <c r="EA26" s="1">
        <v>4.7607099999999999E-2</v>
      </c>
      <c r="EB26" s="1">
        <v>0.17659</v>
      </c>
      <c r="EC26" s="1">
        <v>-0.640683</v>
      </c>
      <c r="ED26" s="1">
        <v>0.314581</v>
      </c>
      <c r="EE26" s="1">
        <v>0.75933799999999996</v>
      </c>
      <c r="EF26" s="1">
        <v>-0.24443999999999999</v>
      </c>
      <c r="EG26" s="1">
        <v>-0.23604900000000001</v>
      </c>
      <c r="EH26" s="1">
        <v>0.25794600000000001</v>
      </c>
      <c r="EI26" s="1">
        <v>4.0207399999999997E-2</v>
      </c>
      <c r="EJ26" s="1">
        <v>-0.43612499999999998</v>
      </c>
      <c r="EK26" s="1">
        <v>-0.58518599999999998</v>
      </c>
      <c r="EL26" s="1">
        <v>-1.3894299999999999</v>
      </c>
      <c r="EM26" s="1">
        <v>-0.52441800000000005</v>
      </c>
      <c r="EN26" s="1">
        <v>0.808446</v>
      </c>
      <c r="EO26" s="1">
        <v>-1.0189299999999999</v>
      </c>
      <c r="EP26" s="1">
        <v>0.31555</v>
      </c>
      <c r="EQ26" s="1">
        <v>-0.648621</v>
      </c>
      <c r="ER26" s="1">
        <v>0.21071400000000001</v>
      </c>
      <c r="ES26" s="1">
        <v>-0.48947400000000002</v>
      </c>
      <c r="ET26" s="1">
        <v>-9.2431600000000003E-2</v>
      </c>
      <c r="EU26" s="1">
        <v>-1.21584</v>
      </c>
      <c r="EV26" s="1">
        <v>2.3225600000000002</v>
      </c>
      <c r="EW26" s="1">
        <v>-1.98339</v>
      </c>
      <c r="EX26" s="1">
        <v>0.29019899999999998</v>
      </c>
      <c r="EY26" s="1">
        <v>-0.94203199999999998</v>
      </c>
      <c r="EZ26" s="1">
        <v>-0.17854100000000001</v>
      </c>
      <c r="FA26" s="1">
        <v>5.35611E-2</v>
      </c>
      <c r="FB26" s="1">
        <v>-1.63239</v>
      </c>
      <c r="FC26" s="1">
        <v>5.9749400000000001E-2</v>
      </c>
      <c r="FD26" s="1">
        <v>-9.33142E-2</v>
      </c>
      <c r="FE26" s="1">
        <v>1.1614199999999999</v>
      </c>
      <c r="FF26" s="1">
        <v>-1.2672300000000001</v>
      </c>
      <c r="FG26" s="1">
        <v>-1.3561200000000001E-2</v>
      </c>
      <c r="FH26" s="1">
        <v>-0.96855400000000003</v>
      </c>
      <c r="FI26" s="1">
        <v>-0.77348899999999998</v>
      </c>
      <c r="FJ26" s="1">
        <v>-0.17566300000000001</v>
      </c>
      <c r="FK26" s="1">
        <v>0.27894600000000003</v>
      </c>
      <c r="FL26" s="1">
        <v>-0.62573000000000001</v>
      </c>
      <c r="FM26" s="1">
        <v>-0.76373999999999997</v>
      </c>
      <c r="FN26" s="1">
        <v>1.7311300000000001</v>
      </c>
      <c r="FO26" s="1">
        <v>-0.99533099999999997</v>
      </c>
      <c r="FP26" s="1">
        <v>0.78771100000000005</v>
      </c>
      <c r="FQ26" s="1">
        <v>0.76068100000000005</v>
      </c>
      <c r="FR26" s="1">
        <v>-0.60318700000000003</v>
      </c>
      <c r="FS26" s="1">
        <v>-1.8904099999999999</v>
      </c>
      <c r="FT26" s="1">
        <v>-1.0587800000000001</v>
      </c>
      <c r="FU26" s="1">
        <v>-0.48914800000000003</v>
      </c>
      <c r="FV26" s="1">
        <v>-1.1993100000000001</v>
      </c>
      <c r="FW26" s="1">
        <v>1.11185</v>
      </c>
      <c r="FX26" s="1">
        <v>1.0713999999999999</v>
      </c>
      <c r="FY26" s="1">
        <v>0.19849700000000001</v>
      </c>
      <c r="FZ26" s="1">
        <v>-1.2570699999999999</v>
      </c>
      <c r="GA26" s="1">
        <v>0.99409199999999998</v>
      </c>
      <c r="GB26" s="1">
        <v>1.3442799999999999</v>
      </c>
      <c r="GC26" s="1">
        <v>1.10727</v>
      </c>
      <c r="GD26" s="1">
        <v>1.09721</v>
      </c>
      <c r="GE26" s="1">
        <v>0.194379</v>
      </c>
      <c r="GF26" s="1">
        <v>1.1370100000000001</v>
      </c>
      <c r="GG26" s="1">
        <v>-0.159715</v>
      </c>
      <c r="GH26" s="1">
        <v>-0.87305699999999997</v>
      </c>
      <c r="GI26" s="1">
        <v>-0.35564499999999999</v>
      </c>
      <c r="GJ26" s="1">
        <v>-0.86696799999999996</v>
      </c>
      <c r="GK26" s="1">
        <v>-0.82428400000000002</v>
      </c>
      <c r="GL26" s="1">
        <v>-0.60548999999999997</v>
      </c>
      <c r="GM26" s="1">
        <v>-0.28525899999999998</v>
      </c>
      <c r="GN26" s="1">
        <v>0.68401500000000004</v>
      </c>
      <c r="GO26" s="1">
        <v>-0.16308400000000001</v>
      </c>
      <c r="GP26" s="1">
        <v>0.97640800000000005</v>
      </c>
      <c r="GQ26" s="1">
        <v>-1.05545</v>
      </c>
      <c r="GR26" s="1">
        <v>1.14438</v>
      </c>
      <c r="GS26" s="1">
        <v>1.71025</v>
      </c>
      <c r="GT26" s="1">
        <v>0.92645999999999995</v>
      </c>
      <c r="GU26" s="1">
        <v>-3.04408E-2</v>
      </c>
      <c r="GV26" s="1">
        <v>-0.35121000000000002</v>
      </c>
      <c r="GW26" s="1">
        <v>-0.88519099999999995</v>
      </c>
      <c r="GX26" s="1">
        <v>-0.88212599999999997</v>
      </c>
      <c r="GY26" s="1">
        <v>-1.0505</v>
      </c>
      <c r="GZ26" s="1">
        <v>-0.83405099999999999</v>
      </c>
      <c r="HA26" s="1">
        <v>0.36250900000000003</v>
      </c>
      <c r="HB26" s="1">
        <v>-0.56285600000000002</v>
      </c>
      <c r="HC26" s="1">
        <v>0.30818800000000002</v>
      </c>
      <c r="HD26" s="1">
        <v>-0.79219899999999999</v>
      </c>
      <c r="HE26" s="1">
        <v>-0.42403299999999999</v>
      </c>
      <c r="HF26" s="1">
        <v>0.65129400000000004</v>
      </c>
      <c r="HG26" s="1">
        <v>0.50844100000000003</v>
      </c>
      <c r="HH26" s="1">
        <v>-1.0415300000000001</v>
      </c>
      <c r="HI26" s="1">
        <v>8.8853699999999994E-2</v>
      </c>
      <c r="HJ26" s="1">
        <v>-0.46643200000000001</v>
      </c>
      <c r="HK26" s="1">
        <v>0.27449899999999999</v>
      </c>
      <c r="HL26" s="1">
        <v>-4.0875700000000001E-2</v>
      </c>
      <c r="HM26" s="1">
        <v>0.58306000000000002</v>
      </c>
      <c r="HN26" s="1">
        <v>-1.4500599999999999</v>
      </c>
      <c r="HO26" s="1">
        <v>-0.78148200000000001</v>
      </c>
      <c r="HP26" s="1">
        <v>1.30732E-2</v>
      </c>
      <c r="HQ26" s="1">
        <v>0.41370099999999999</v>
      </c>
      <c r="HR26" s="1">
        <v>0.15271599999999999</v>
      </c>
      <c r="HS26" s="1">
        <v>-0.37142599999999998</v>
      </c>
      <c r="HT26" s="1">
        <v>-0.50119000000000002</v>
      </c>
      <c r="HU26" s="1">
        <v>0.16486500000000001</v>
      </c>
      <c r="HV26" s="1">
        <v>0.53098400000000001</v>
      </c>
      <c r="HW26" s="1">
        <v>-0.26222600000000001</v>
      </c>
      <c r="HX26" s="1">
        <v>-0.71097600000000005</v>
      </c>
      <c r="HY26" s="1">
        <v>-0.48287999999999998</v>
      </c>
      <c r="HZ26" s="1">
        <v>0.50973000000000002</v>
      </c>
      <c r="IA26" s="1">
        <v>0.84598799999999996</v>
      </c>
      <c r="IB26" s="1">
        <v>0.30528300000000003</v>
      </c>
      <c r="IC26" s="1">
        <v>-0.61078500000000002</v>
      </c>
      <c r="ID26" s="1">
        <v>-0.44947599999999999</v>
      </c>
      <c r="IE26" s="1">
        <v>0.36190499999999998</v>
      </c>
      <c r="IF26" s="1">
        <v>1.0049300000000001</v>
      </c>
      <c r="IG26" s="1">
        <v>-0.22192200000000001</v>
      </c>
      <c r="IH26" s="1">
        <v>-0.87786500000000001</v>
      </c>
      <c r="II26" s="1">
        <v>-1.6391899999999999</v>
      </c>
      <c r="IJ26" s="1">
        <v>1.0062599999999999</v>
      </c>
      <c r="IK26" s="1">
        <v>-0.62487999999999999</v>
      </c>
      <c r="IL26" s="1">
        <v>-1.13059</v>
      </c>
      <c r="IM26" s="1">
        <v>-1.29003</v>
      </c>
      <c r="IN26" s="1">
        <v>0.78768899999999997</v>
      </c>
      <c r="IO26" s="1">
        <v>-0.63200800000000001</v>
      </c>
      <c r="IP26" s="1">
        <v>-0.73276399999999997</v>
      </c>
      <c r="IQ26" s="1">
        <v>-1.3387800000000001</v>
      </c>
      <c r="IR26" s="1">
        <v>-2.16679E-2</v>
      </c>
      <c r="IS26" s="1">
        <v>-1.68626E-3</v>
      </c>
      <c r="IT26" s="1">
        <v>0.84975000000000001</v>
      </c>
      <c r="IU26" s="1">
        <v>-0.18256800000000001</v>
      </c>
      <c r="IV26" s="1">
        <v>0.87473699999999999</v>
      </c>
      <c r="IW26" s="1">
        <v>3.3384799999999999E-2</v>
      </c>
      <c r="IX26" s="1">
        <v>-0.98523499999999997</v>
      </c>
      <c r="IY26" s="1">
        <v>-8.1944699999999995E-2</v>
      </c>
      <c r="IZ26" s="1">
        <v>0.441828</v>
      </c>
      <c r="JA26" s="1">
        <v>2.17604</v>
      </c>
      <c r="JB26" s="1">
        <v>1.5565000000000001E-2</v>
      </c>
      <c r="JC26" s="1">
        <v>-0.380774</v>
      </c>
      <c r="JD26" s="1">
        <v>-9.85597E-2</v>
      </c>
      <c r="JE26" s="1">
        <v>0.88593900000000003</v>
      </c>
      <c r="JF26" s="1">
        <v>0.55893800000000005</v>
      </c>
      <c r="JG26" s="1">
        <v>-8.9421899999999999E-2</v>
      </c>
      <c r="JH26" s="1">
        <v>-0.72112200000000004</v>
      </c>
      <c r="JI26" s="1">
        <v>0.77618500000000001</v>
      </c>
      <c r="JJ26" s="1">
        <v>-0.13914099999999999</v>
      </c>
      <c r="JK26" s="1">
        <v>1.15167</v>
      </c>
      <c r="JL26" s="1">
        <v>1.6928399999999999</v>
      </c>
      <c r="JM26" s="1">
        <v>-1.05193</v>
      </c>
      <c r="JN26" s="1">
        <v>-0.11654399999999999</v>
      </c>
      <c r="JO26" s="1">
        <v>0.38767499999999999</v>
      </c>
      <c r="JP26" s="1">
        <v>0.94108199999999997</v>
      </c>
      <c r="JQ26" s="1">
        <v>-0.83178700000000005</v>
      </c>
      <c r="JR26" s="1">
        <v>0.83340800000000004</v>
      </c>
      <c r="JS26" s="1">
        <v>1.6339399999999999</v>
      </c>
      <c r="JT26" s="1">
        <v>-0.68538900000000003</v>
      </c>
      <c r="JU26" s="1">
        <v>-7.7732599999999999E-2</v>
      </c>
      <c r="JV26" s="1">
        <v>-1.0741700000000001</v>
      </c>
      <c r="JW26" s="1">
        <v>0.17934700000000001</v>
      </c>
      <c r="JX26" s="1">
        <v>-1.1624300000000001</v>
      </c>
      <c r="JY26" s="1">
        <v>0.79970699999999995</v>
      </c>
      <c r="JZ26" s="1">
        <v>0.129217</v>
      </c>
      <c r="KA26" s="1">
        <v>-0.204956</v>
      </c>
      <c r="KB26" s="1">
        <v>-0.31912299999999999</v>
      </c>
      <c r="KC26" s="1">
        <v>-0.431668</v>
      </c>
      <c r="KD26" s="1">
        <v>0.226434</v>
      </c>
      <c r="KE26" s="1">
        <v>1.60476</v>
      </c>
      <c r="KF26" s="1">
        <v>-1.5744400000000001</v>
      </c>
      <c r="KG26" s="1">
        <v>1.2330399999999999</v>
      </c>
      <c r="KH26" s="1">
        <v>1.3717200000000001</v>
      </c>
      <c r="KI26" s="1">
        <v>-0.47142699999999998</v>
      </c>
      <c r="KJ26" s="1">
        <v>-0.38781500000000002</v>
      </c>
      <c r="KK26" s="1">
        <v>-1.0206999999999999</v>
      </c>
      <c r="KL26" s="1">
        <v>0.45052500000000001</v>
      </c>
      <c r="KM26" s="1">
        <v>-0.13359499999999999</v>
      </c>
      <c r="KN26" s="1">
        <v>-1.23611</v>
      </c>
      <c r="KO26" s="1">
        <v>-0.55691100000000004</v>
      </c>
      <c r="KP26" s="1">
        <v>-0.76888999999999996</v>
      </c>
      <c r="KQ26" s="1">
        <v>-0.19770399999999999</v>
      </c>
      <c r="KR26" s="1">
        <v>0.86984399999999995</v>
      </c>
      <c r="KS26" s="1">
        <v>-0.97638599999999998</v>
      </c>
      <c r="KT26" s="1">
        <v>0.96308199999999999</v>
      </c>
      <c r="KU26" s="1">
        <v>0.82912699999999995</v>
      </c>
      <c r="KV26" s="1">
        <v>-9.1619000000000006E-2</v>
      </c>
      <c r="KW26" s="1">
        <v>2.0633599999999999</v>
      </c>
      <c r="KX26" s="1">
        <v>-1.0140100000000001</v>
      </c>
      <c r="KY26" s="1">
        <v>-3.0885200000000002E-2</v>
      </c>
      <c r="KZ26" s="1">
        <v>0.50271200000000005</v>
      </c>
      <c r="LA26" s="1">
        <v>-0.14463999999999999</v>
      </c>
      <c r="LB26" s="1">
        <v>0.94024399999999997</v>
      </c>
      <c r="LC26" s="1">
        <v>-0.18681</v>
      </c>
      <c r="LD26" s="1">
        <v>1.06087</v>
      </c>
      <c r="LE26" s="1">
        <v>-0.99063800000000002</v>
      </c>
      <c r="LF26" s="1">
        <v>0.519374</v>
      </c>
      <c r="LG26" s="1">
        <v>-6.8219100000000005E-2</v>
      </c>
      <c r="LH26" s="1">
        <v>-0.83401099999999995</v>
      </c>
      <c r="LI26" s="1">
        <v>1.0668</v>
      </c>
      <c r="LJ26" s="1">
        <v>-0.69711299999999998</v>
      </c>
      <c r="LK26" s="1">
        <v>-0.51784399999999997</v>
      </c>
      <c r="LL26" s="1">
        <v>2.1978</v>
      </c>
      <c r="LM26" s="1">
        <v>-8.1390900000000002E-2</v>
      </c>
      <c r="LN26" s="1">
        <v>-1.2330399999999999</v>
      </c>
      <c r="LO26" s="1">
        <v>-8.2904500000000006E-2</v>
      </c>
      <c r="LP26" s="1">
        <v>1.01983</v>
      </c>
      <c r="LQ26" s="1">
        <v>-0.63165199999999999</v>
      </c>
      <c r="LR26" s="1">
        <v>-0.101391</v>
      </c>
      <c r="LS26" s="1">
        <v>1.0045599999999999</v>
      </c>
      <c r="LT26" s="1">
        <v>0.65805800000000003</v>
      </c>
      <c r="LU26" s="1">
        <v>-0.94288799999999995</v>
      </c>
      <c r="LV26" s="1">
        <v>-0.69894400000000001</v>
      </c>
      <c r="LW26" s="1">
        <v>-2.3267400000000001E-2</v>
      </c>
      <c r="LX26" s="1">
        <v>-1.08708</v>
      </c>
      <c r="LY26" s="1">
        <v>0.91001399999999999</v>
      </c>
      <c r="LZ26" s="1">
        <v>-0.99446699999999999</v>
      </c>
      <c r="MA26" s="1">
        <v>0.47353499999999998</v>
      </c>
      <c r="MB26" s="1">
        <v>1.63578</v>
      </c>
      <c r="MC26" s="1">
        <v>-1.10636</v>
      </c>
      <c r="MD26" s="1">
        <v>1.37608</v>
      </c>
      <c r="ME26" s="1">
        <v>-2.2837399999999999</v>
      </c>
      <c r="MF26" s="1">
        <v>1.2662800000000001</v>
      </c>
      <c r="MG26" s="1">
        <v>1.0768800000000001</v>
      </c>
      <c r="MH26" s="1">
        <v>1.34209</v>
      </c>
      <c r="MI26" s="1">
        <v>0.59479400000000004</v>
      </c>
      <c r="MJ26" s="1">
        <v>-0.651007</v>
      </c>
      <c r="MK26" s="1">
        <v>-1.7304200000000001</v>
      </c>
      <c r="ML26" s="1">
        <v>0.85681200000000002</v>
      </c>
      <c r="MM26" s="1">
        <v>-0.79761700000000002</v>
      </c>
      <c r="MN26" s="1">
        <v>-1.13503</v>
      </c>
      <c r="MO26" s="1">
        <v>-1.6769800000000001E-2</v>
      </c>
      <c r="MP26" s="1">
        <v>0.75828399999999996</v>
      </c>
      <c r="MQ26" s="1">
        <v>-0.50445099999999998</v>
      </c>
      <c r="MR26" s="1">
        <v>-7.3928300000000002E-2</v>
      </c>
      <c r="MS26" s="1">
        <v>-1.8879600000000001</v>
      </c>
      <c r="MT26" s="1">
        <v>-0.66042500000000004</v>
      </c>
      <c r="MU26" s="1">
        <v>-1.69306</v>
      </c>
      <c r="MV26" s="1">
        <v>-1.0145200000000001</v>
      </c>
      <c r="MW26" s="1">
        <v>-1.0610999999999999</v>
      </c>
      <c r="MX26" s="1">
        <v>-1.3270200000000001</v>
      </c>
      <c r="MY26" s="1">
        <v>-0.71333500000000005</v>
      </c>
      <c r="MZ26" s="1">
        <v>-0.38852399999999998</v>
      </c>
      <c r="NA26" s="1">
        <v>-0.48752400000000001</v>
      </c>
      <c r="NB26" s="1">
        <v>-4.4446899999999998E-2</v>
      </c>
      <c r="NC26" s="1">
        <v>-0.119973</v>
      </c>
      <c r="ND26" s="1">
        <v>1.1403399999999999</v>
      </c>
      <c r="NE26" s="1">
        <v>1.7200299999999999</v>
      </c>
      <c r="NF26" s="1">
        <v>1.9535400000000001</v>
      </c>
      <c r="NG26" s="1">
        <v>-0.98068900000000003</v>
      </c>
      <c r="NH26" s="1">
        <v>1.5241</v>
      </c>
      <c r="NI26" s="1">
        <v>-1.16649</v>
      </c>
      <c r="NJ26" s="1">
        <v>-0.67022700000000002</v>
      </c>
      <c r="NK26" s="1">
        <v>-0.52785300000000002</v>
      </c>
      <c r="NL26" s="1">
        <v>-0.31683099999999997</v>
      </c>
      <c r="NM26" s="1">
        <v>1.34266</v>
      </c>
      <c r="NN26" s="1">
        <v>-0.96340099999999995</v>
      </c>
      <c r="NO26" s="1">
        <v>-0.87773599999999996</v>
      </c>
      <c r="NP26" s="1">
        <v>0.307116</v>
      </c>
      <c r="NQ26" s="1">
        <v>0.269451</v>
      </c>
      <c r="NR26" s="1">
        <v>0.81201599999999996</v>
      </c>
      <c r="NS26" s="1">
        <v>-0.57728299999999999</v>
      </c>
      <c r="NT26" s="1">
        <v>-0.152728</v>
      </c>
      <c r="NU26" s="1">
        <v>1.23986</v>
      </c>
      <c r="NV26" s="1">
        <v>-0.373917</v>
      </c>
      <c r="NW26" s="1">
        <v>0.21036199999999999</v>
      </c>
      <c r="NX26" s="1">
        <v>-0.71732899999999999</v>
      </c>
      <c r="NY26" s="1">
        <v>-0.486205</v>
      </c>
      <c r="NZ26" s="1">
        <v>-7.6486999999999999E-2</v>
      </c>
      <c r="OA26" s="1">
        <v>-0.18970400000000001</v>
      </c>
      <c r="OB26" s="1">
        <v>0.55446700000000004</v>
      </c>
      <c r="OC26" s="1">
        <v>-0.18917500000000001</v>
      </c>
      <c r="OD26" s="1">
        <v>-1.09562</v>
      </c>
      <c r="OE26" s="1">
        <v>-2.3718599999999999E-3</v>
      </c>
      <c r="OF26" s="1">
        <v>-0.968503</v>
      </c>
      <c r="OG26" s="1">
        <v>-1.0567</v>
      </c>
      <c r="OH26" s="1">
        <v>-1.0866100000000001</v>
      </c>
      <c r="OI26" s="1">
        <v>-0.911748</v>
      </c>
      <c r="OJ26" s="1">
        <v>-0.91690400000000005</v>
      </c>
      <c r="OK26" s="1">
        <v>-1.09389</v>
      </c>
      <c r="OL26" s="1">
        <v>-0.93479100000000004</v>
      </c>
      <c r="OM26" s="1">
        <v>-0.52555300000000005</v>
      </c>
      <c r="ON26" s="1">
        <v>-1.20194</v>
      </c>
      <c r="OO26" s="1">
        <v>-0.51602400000000004</v>
      </c>
      <c r="OP26" s="1">
        <v>-0.301597</v>
      </c>
      <c r="OQ26" s="1">
        <v>0.39006099999999999</v>
      </c>
      <c r="OR26" s="1">
        <v>1.2873300000000001</v>
      </c>
      <c r="OS26" s="1">
        <v>1.45428</v>
      </c>
      <c r="OT26" s="1">
        <v>-1.2759499999999999</v>
      </c>
      <c r="OU26" s="1">
        <v>0.307892</v>
      </c>
      <c r="OV26" s="1">
        <v>-0.47656399999999999</v>
      </c>
      <c r="OW26" s="1">
        <v>-1.48773</v>
      </c>
      <c r="OX26" s="1">
        <v>-0.76213600000000004</v>
      </c>
      <c r="OY26" s="1">
        <v>-0.28109200000000001</v>
      </c>
      <c r="OZ26" s="1">
        <v>1.3660699999999999</v>
      </c>
      <c r="PA26" s="1">
        <v>-0.59901899999999997</v>
      </c>
      <c r="PB26" s="1">
        <v>-0.94733400000000001</v>
      </c>
      <c r="PC26" s="1">
        <v>-0.51578900000000005</v>
      </c>
      <c r="PD26" s="1">
        <v>0.16062299999999999</v>
      </c>
      <c r="PE26" s="1">
        <v>-0.95994500000000005</v>
      </c>
      <c r="PF26" s="1">
        <v>-0.55820499999999995</v>
      </c>
      <c r="PG26" s="1">
        <v>-1.0386500000000001</v>
      </c>
      <c r="PH26" s="1">
        <v>0.75953199999999998</v>
      </c>
      <c r="PI26" s="1">
        <v>-1.20885</v>
      </c>
      <c r="PJ26" s="1">
        <v>0.65148600000000001</v>
      </c>
      <c r="PK26" s="1">
        <v>-0.558392</v>
      </c>
      <c r="PL26" s="1">
        <v>0.52353400000000005</v>
      </c>
      <c r="PM26" s="1">
        <v>-1.12009</v>
      </c>
      <c r="PN26" s="1">
        <v>1.32111</v>
      </c>
      <c r="PO26" s="1">
        <v>-1.1011500000000001</v>
      </c>
      <c r="PP26" s="1">
        <v>-0.39599600000000001</v>
      </c>
      <c r="PQ26" s="1">
        <v>0.43571300000000002</v>
      </c>
      <c r="PR26" s="1">
        <v>-0.56449400000000005</v>
      </c>
      <c r="PS26" s="1">
        <v>-8.8190000000000004E-2</v>
      </c>
      <c r="PT26" s="1">
        <v>-3.3414400000000002E-3</v>
      </c>
      <c r="PU26" s="1">
        <v>-0.54714200000000002</v>
      </c>
      <c r="PV26" s="1">
        <v>-0.15650900000000001</v>
      </c>
      <c r="PW26" s="1">
        <v>-0.83537399999999995</v>
      </c>
      <c r="PX26" s="1">
        <v>-0.64849900000000005</v>
      </c>
      <c r="PY26" s="1">
        <v>-1.2222</v>
      </c>
      <c r="PZ26" s="1">
        <v>-0.58386000000000005</v>
      </c>
      <c r="QA26" s="1">
        <v>-0.87009800000000004</v>
      </c>
      <c r="QB26" s="1">
        <v>-0.86293299999999995</v>
      </c>
      <c r="QC26" s="1">
        <v>-0.71901800000000005</v>
      </c>
      <c r="QD26" s="1">
        <v>-0.41327900000000001</v>
      </c>
      <c r="QE26" s="1">
        <v>0.224525</v>
      </c>
      <c r="QF26" s="1">
        <v>1.8434299999999999</v>
      </c>
      <c r="QG26" s="1">
        <v>-0.388963</v>
      </c>
      <c r="QH26" s="1">
        <v>-0.308666</v>
      </c>
      <c r="QI26" s="1">
        <v>-0.32560099999999997</v>
      </c>
      <c r="QJ26" s="1">
        <v>-0.166217</v>
      </c>
      <c r="QK26" s="1">
        <v>-1.1243399999999999</v>
      </c>
      <c r="QL26" s="1">
        <v>-0.63511099999999998</v>
      </c>
      <c r="QM26" s="1">
        <v>3.0641999999999999E-2</v>
      </c>
      <c r="QN26" s="1">
        <v>-0.619672</v>
      </c>
      <c r="QO26" s="1">
        <v>0.99523300000000003</v>
      </c>
      <c r="QP26" s="1">
        <v>-0.41486000000000001</v>
      </c>
      <c r="QQ26" s="1">
        <v>-0.22921800000000001</v>
      </c>
      <c r="QR26" s="1">
        <v>-0.73795100000000002</v>
      </c>
      <c r="QS26" s="1">
        <v>-0.36793399999999998</v>
      </c>
      <c r="QT26" s="1">
        <v>-0.73750099999999996</v>
      </c>
      <c r="QU26" s="1">
        <v>-0.60533999999999999</v>
      </c>
      <c r="QV26" s="1">
        <v>0.46994000000000002</v>
      </c>
      <c r="QW26" s="1">
        <v>1.0601100000000001</v>
      </c>
      <c r="QX26" s="1">
        <v>-0.34525</v>
      </c>
      <c r="QY26" s="1">
        <v>-0.229601</v>
      </c>
      <c r="QZ26" s="1">
        <v>-0.21438399999999999</v>
      </c>
      <c r="RA26" s="1">
        <v>-0.31302200000000002</v>
      </c>
      <c r="RB26" s="1">
        <v>-0.456347</v>
      </c>
      <c r="RC26" s="1">
        <v>0.83050999999999997</v>
      </c>
      <c r="RD26" s="1">
        <v>8.3529199999999998E-2</v>
      </c>
      <c r="RE26" s="1">
        <v>1.28782</v>
      </c>
      <c r="RF26" s="1">
        <v>-0.21610499999999999</v>
      </c>
      <c r="RG26" s="1">
        <v>8.1210299999999999E-2</v>
      </c>
      <c r="RH26" s="1">
        <v>-0.77228600000000003</v>
      </c>
      <c r="RI26" s="1">
        <v>0.65766400000000003</v>
      </c>
      <c r="RJ26" s="1">
        <v>-3.9742699999999999E-2</v>
      </c>
      <c r="RK26" s="1">
        <v>-0.346277</v>
      </c>
      <c r="RL26" s="1">
        <v>-0.94940100000000005</v>
      </c>
      <c r="RM26" s="1">
        <v>-0.102988</v>
      </c>
      <c r="RN26" s="1">
        <v>-0.25828000000000001</v>
      </c>
      <c r="RO26" s="1">
        <v>-4.53309E-2</v>
      </c>
      <c r="RP26" s="1">
        <v>-1.74874</v>
      </c>
      <c r="RQ26" s="1">
        <v>-0.49354700000000001</v>
      </c>
      <c r="RR26" s="1">
        <v>-0.21602299999999999</v>
      </c>
      <c r="RS26" s="1">
        <v>0.672759</v>
      </c>
      <c r="RT26" s="1">
        <v>-0.65219099999999997</v>
      </c>
      <c r="RU26" s="1">
        <v>-0.56552899999999995</v>
      </c>
      <c r="RV26" s="1">
        <v>-0.16716400000000001</v>
      </c>
      <c r="RW26" s="1">
        <v>-0.97285999999999995</v>
      </c>
      <c r="RX26" s="1">
        <v>-2.0845199999999999</v>
      </c>
      <c r="RY26" s="1">
        <v>-0.43114000000000002</v>
      </c>
      <c r="RZ26" s="1">
        <v>-0.79523999999999995</v>
      </c>
      <c r="SA26" s="1">
        <v>-0.115608</v>
      </c>
      <c r="SB26" s="1">
        <v>-0.87223200000000001</v>
      </c>
      <c r="SC26" s="1">
        <v>-0.34902699999999998</v>
      </c>
      <c r="SD26" s="1">
        <v>2.1762699999999999E-2</v>
      </c>
      <c r="SE26" s="1">
        <v>-1.2604500000000001</v>
      </c>
      <c r="SF26" s="1">
        <v>-1.16937</v>
      </c>
      <c r="SG26" s="1">
        <v>-1.9747000000000001E-2</v>
      </c>
      <c r="SH26" s="1">
        <v>0.35050199999999998</v>
      </c>
      <c r="SI26" s="1">
        <v>0.31989800000000002</v>
      </c>
      <c r="SJ26" s="1">
        <v>-0.99809199999999998</v>
      </c>
      <c r="SK26" s="1">
        <v>-9.4266900000000001E-2</v>
      </c>
      <c r="SL26" s="1">
        <v>-0.216109</v>
      </c>
      <c r="SM26" s="1">
        <v>0.70640599999999998</v>
      </c>
      <c r="SN26" s="1">
        <v>0.20094000000000001</v>
      </c>
      <c r="SO26" s="1">
        <v>-1.0365899999999999</v>
      </c>
      <c r="SP26" s="1">
        <v>0.28684599999999999</v>
      </c>
      <c r="SQ26" s="1">
        <v>-0.84126199999999995</v>
      </c>
      <c r="SR26" s="1">
        <v>1.99488</v>
      </c>
      <c r="SS26" s="1">
        <v>0.42254999999999998</v>
      </c>
      <c r="ST26" s="1">
        <v>0.84900500000000001</v>
      </c>
      <c r="SU26" s="1">
        <v>-1.00468</v>
      </c>
      <c r="SV26" s="1">
        <v>0.45949299999999998</v>
      </c>
      <c r="SW26" s="1">
        <v>-0.62061200000000005</v>
      </c>
      <c r="SX26" s="1">
        <v>-0.13054399999999999</v>
      </c>
      <c r="SY26" s="1">
        <v>-0.48714600000000002</v>
      </c>
      <c r="SZ26" s="1">
        <v>1.81037</v>
      </c>
      <c r="TA26" s="1">
        <v>-0.76670400000000005</v>
      </c>
      <c r="TB26" s="1">
        <v>0.42582900000000001</v>
      </c>
      <c r="TC26" s="1">
        <v>0.11425200000000001</v>
      </c>
      <c r="TD26" s="1">
        <v>-0.74643400000000004</v>
      </c>
      <c r="TE26" s="1">
        <v>-0.73058100000000004</v>
      </c>
      <c r="TF26" s="1">
        <v>-3.1387400000000003E-2</v>
      </c>
      <c r="TG26" s="1">
        <v>1.0683199999999999</v>
      </c>
      <c r="TH26" s="1">
        <v>-0.123474</v>
      </c>
      <c r="TI26" s="1">
        <v>-0.65051800000000004</v>
      </c>
      <c r="TJ26" s="1">
        <v>-6.0420799999999997E-2</v>
      </c>
      <c r="TK26" s="1">
        <v>-1.3761399999999999</v>
      </c>
      <c r="TL26" s="1">
        <v>-1.14537</v>
      </c>
      <c r="TM26" s="1">
        <v>-0.38456800000000002</v>
      </c>
      <c r="TN26" s="1">
        <v>-0.71003899999999998</v>
      </c>
      <c r="TO26" s="1">
        <v>-0.60584400000000005</v>
      </c>
      <c r="TP26" s="1">
        <v>0.62906600000000001</v>
      </c>
      <c r="TQ26" s="1">
        <v>-0.80294500000000002</v>
      </c>
      <c r="TR26" s="1">
        <v>-0.44991100000000001</v>
      </c>
      <c r="TS26" s="1">
        <v>8.5206799999999999E-2</v>
      </c>
      <c r="TT26" s="1">
        <v>-0.59356799999999998</v>
      </c>
      <c r="TU26" s="1">
        <v>-0.88506899999999999</v>
      </c>
      <c r="TV26" s="1">
        <v>-0.347279</v>
      </c>
      <c r="TW26" s="1">
        <v>-7.7551900000000007E-2</v>
      </c>
      <c r="TX26" s="1">
        <v>-0.49582599999999999</v>
      </c>
      <c r="TY26" s="1">
        <v>0.78041300000000002</v>
      </c>
      <c r="TZ26" s="1">
        <v>0.43254100000000001</v>
      </c>
      <c r="UA26" s="1">
        <v>-0.55694399999999999</v>
      </c>
      <c r="UB26" s="1">
        <v>8.9942900000000003E-3</v>
      </c>
      <c r="UC26" s="1">
        <v>-0.40303600000000001</v>
      </c>
      <c r="UD26" s="1">
        <v>0.56515099999999996</v>
      </c>
      <c r="UE26" s="1">
        <v>-7.0367100000000002E-2</v>
      </c>
      <c r="UF26" s="1">
        <v>-0.56812700000000005</v>
      </c>
      <c r="UG26" s="1">
        <v>-0.567334</v>
      </c>
      <c r="UH26" s="1">
        <v>-1.62565</v>
      </c>
      <c r="UI26" s="1">
        <v>0.14652899999999999</v>
      </c>
      <c r="UJ26" s="1">
        <v>-0.51409499999999997</v>
      </c>
      <c r="UK26" s="1">
        <v>-1.2866200000000001</v>
      </c>
      <c r="UL26" s="1">
        <v>-0.88688699999999998</v>
      </c>
      <c r="UM26" s="1">
        <v>0.62740399999999996</v>
      </c>
      <c r="UN26" s="1">
        <v>0.57857000000000003</v>
      </c>
      <c r="UO26" s="1">
        <v>0.49651299999999998</v>
      </c>
      <c r="UP26" s="1">
        <v>-0.37810300000000002</v>
      </c>
      <c r="UQ26" s="1">
        <v>0.20038400000000001</v>
      </c>
      <c r="UR26" s="1">
        <v>-0.80313900000000005</v>
      </c>
      <c r="US26" s="1">
        <v>0.178594</v>
      </c>
      <c r="UT26" s="1">
        <v>-0.51318699999999995</v>
      </c>
      <c r="UU26" s="1">
        <v>-1.1501300000000001</v>
      </c>
      <c r="UV26" s="1">
        <v>-0.408192</v>
      </c>
      <c r="UW26" s="1">
        <v>1.93296</v>
      </c>
      <c r="UX26" s="1">
        <v>-1.18672</v>
      </c>
      <c r="UY26" s="1">
        <v>-3.5754899999999999E-2</v>
      </c>
      <c r="UZ26" s="1">
        <v>0.97548800000000002</v>
      </c>
      <c r="VA26" s="1">
        <v>-0.61074200000000001</v>
      </c>
      <c r="VB26" s="1">
        <v>-0.96857000000000004</v>
      </c>
      <c r="VC26" s="1">
        <v>-0.98638199999999998</v>
      </c>
      <c r="VD26" s="1">
        <v>-0.53692300000000004</v>
      </c>
      <c r="VE26" s="1">
        <v>-0.56987299999999996</v>
      </c>
      <c r="VF26" s="1">
        <v>-0.82627600000000001</v>
      </c>
      <c r="VG26" s="1">
        <v>-1.5788199999999999</v>
      </c>
      <c r="VH26" s="1">
        <v>-1.1410100000000001</v>
      </c>
      <c r="VI26" s="1">
        <v>-1.75084</v>
      </c>
      <c r="VK26" s="1">
        <f t="shared" si="1"/>
        <v>-5.7573105129533689E-2</v>
      </c>
    </row>
    <row r="27" spans="1:583" x14ac:dyDescent="0.25">
      <c r="A27" s="1" t="s">
        <v>22</v>
      </c>
      <c r="B27" s="1" t="s">
        <v>664</v>
      </c>
      <c r="C27" s="1">
        <v>0.94444600000000001</v>
      </c>
      <c r="D27" s="1">
        <v>1.66353</v>
      </c>
      <c r="E27" s="1">
        <v>1.5636099999999999</v>
      </c>
      <c r="F27" s="1">
        <v>1.31915</v>
      </c>
      <c r="G27" s="1">
        <v>1.35582</v>
      </c>
      <c r="H27" s="1">
        <v>-0.89494300000000004</v>
      </c>
      <c r="I27" s="1">
        <v>0.82981000000000005</v>
      </c>
      <c r="J27" s="1">
        <v>1.25851</v>
      </c>
      <c r="K27" s="1">
        <v>0.377494</v>
      </c>
      <c r="L27" s="1">
        <v>0.127249</v>
      </c>
      <c r="M27" s="1">
        <v>0.30671300000000001</v>
      </c>
      <c r="N27" s="1">
        <v>1.4523699999999999</v>
      </c>
      <c r="O27" s="1">
        <v>-0.127944</v>
      </c>
      <c r="P27" s="1">
        <v>1.73888</v>
      </c>
      <c r="Q27" s="1">
        <v>0.61627600000000005</v>
      </c>
      <c r="R27" s="1">
        <v>0.67444099999999996</v>
      </c>
      <c r="S27" s="1">
        <v>-9.4976099999999994E-2</v>
      </c>
      <c r="T27" s="1">
        <v>2.9672499999999999</v>
      </c>
      <c r="U27" s="1">
        <v>0.99631800000000004</v>
      </c>
      <c r="V27" s="1">
        <v>1.53901</v>
      </c>
      <c r="W27" s="1">
        <v>1.6797500000000001</v>
      </c>
      <c r="X27" s="1">
        <v>5.0444299999999997E-2</v>
      </c>
      <c r="Y27" s="1">
        <v>1.0373300000000001</v>
      </c>
      <c r="Z27" s="1">
        <v>0.90799600000000003</v>
      </c>
      <c r="AA27" s="1">
        <v>-0.40669899999999998</v>
      </c>
      <c r="AB27" s="1">
        <v>1.5067299999999999</v>
      </c>
      <c r="AC27" s="1">
        <v>-0.23361699999999999</v>
      </c>
      <c r="AD27" s="1">
        <v>0.99097999999999997</v>
      </c>
      <c r="AE27" s="1">
        <v>0.120227</v>
      </c>
      <c r="AF27" s="1">
        <v>0.24453900000000001</v>
      </c>
      <c r="AG27" s="1">
        <v>-0.74222299999999997</v>
      </c>
      <c r="AH27" s="1">
        <v>0.31212600000000001</v>
      </c>
      <c r="AI27" s="1">
        <v>0.25052600000000003</v>
      </c>
      <c r="AJ27" s="1">
        <v>-0.31801400000000002</v>
      </c>
      <c r="AK27" s="1">
        <v>0.14672199999999999</v>
      </c>
      <c r="AL27" s="1">
        <v>0.982325</v>
      </c>
      <c r="AM27" s="1">
        <v>1.34988</v>
      </c>
      <c r="AN27" s="1">
        <v>0.71630099999999997</v>
      </c>
      <c r="AO27" s="1">
        <v>-4.4715600000000001E-2</v>
      </c>
      <c r="AP27" s="1">
        <v>1.6725699999999999</v>
      </c>
      <c r="AQ27" s="1">
        <v>-0.277833</v>
      </c>
      <c r="AR27" s="1">
        <v>1.51874</v>
      </c>
      <c r="AS27" s="1">
        <v>-0.92180300000000004</v>
      </c>
      <c r="AT27" s="1">
        <v>-0.366201</v>
      </c>
      <c r="AU27" s="1">
        <v>-0.372979</v>
      </c>
      <c r="AV27" s="1">
        <v>1.05443</v>
      </c>
      <c r="AW27" s="1">
        <v>-1.45468</v>
      </c>
      <c r="AX27" s="1">
        <v>-0.230464</v>
      </c>
      <c r="AY27" s="1">
        <v>-0.35041600000000001</v>
      </c>
      <c r="AZ27" s="1">
        <v>1.29627</v>
      </c>
      <c r="BA27" s="1">
        <v>1.0557799999999999</v>
      </c>
      <c r="BB27" s="1">
        <v>0.15163099999999999</v>
      </c>
      <c r="BC27" s="1">
        <v>1.9675400000000001</v>
      </c>
      <c r="BD27" s="1">
        <v>-0.51136000000000004</v>
      </c>
      <c r="BE27" s="1">
        <v>0.61694899999999997</v>
      </c>
      <c r="BF27" s="1">
        <v>1.1919299999999999</v>
      </c>
      <c r="BG27" s="1">
        <v>-0.21213699999999999</v>
      </c>
      <c r="BH27" s="1">
        <v>-2.4335599999999999E-2</v>
      </c>
      <c r="BI27" s="1">
        <v>6.7305699999999996E-2</v>
      </c>
      <c r="BJ27" s="1">
        <v>-0.13034999999999999</v>
      </c>
      <c r="BK27" s="1">
        <v>1.0159400000000001</v>
      </c>
      <c r="BL27" s="1">
        <v>-0.25481700000000002</v>
      </c>
      <c r="BM27" s="1">
        <v>0.96055699999999999</v>
      </c>
      <c r="BN27" s="1">
        <v>-0.22137599999999999</v>
      </c>
      <c r="BO27" s="1">
        <v>0.236121</v>
      </c>
      <c r="BP27" s="1">
        <v>0.18514900000000001</v>
      </c>
      <c r="BQ27" s="1">
        <v>-0.197718</v>
      </c>
      <c r="BR27" s="1">
        <v>0.52260099999999998</v>
      </c>
      <c r="BS27" s="1">
        <v>0.28442299999999998</v>
      </c>
      <c r="BT27" s="1">
        <v>0.96127799999999997</v>
      </c>
      <c r="BU27" s="1">
        <v>0.151918</v>
      </c>
      <c r="BV27" s="1">
        <v>-0.26631100000000002</v>
      </c>
      <c r="BW27" s="1">
        <v>8.3190899999999998E-2</v>
      </c>
      <c r="BX27" s="1">
        <v>1.1899900000000001</v>
      </c>
      <c r="BY27" s="1">
        <v>-0.27137899999999998</v>
      </c>
      <c r="BZ27" s="1">
        <v>0.83480600000000005</v>
      </c>
      <c r="CA27" s="1">
        <v>0.64368999999999998</v>
      </c>
      <c r="CB27" s="1">
        <v>-0.46981299999999998</v>
      </c>
      <c r="CC27" s="1">
        <v>0.24441599999999999</v>
      </c>
      <c r="CD27" s="1">
        <v>0.21254600000000001</v>
      </c>
      <c r="CE27" s="1">
        <v>1.66635</v>
      </c>
      <c r="CF27" s="1">
        <v>1.36808</v>
      </c>
      <c r="CG27" s="1">
        <v>0.211308</v>
      </c>
      <c r="CH27" s="1">
        <v>-0.31441000000000002</v>
      </c>
      <c r="CI27" s="1">
        <v>-0.50161500000000003</v>
      </c>
      <c r="CJ27" s="1">
        <v>-0.74893699999999996</v>
      </c>
      <c r="CK27" s="1">
        <v>0.59545300000000001</v>
      </c>
      <c r="CL27" s="1">
        <v>0.91168700000000003</v>
      </c>
      <c r="CM27" s="1">
        <v>-0.14484</v>
      </c>
      <c r="CN27" s="1">
        <v>0.174564</v>
      </c>
      <c r="CO27" s="1">
        <v>-0.983962</v>
      </c>
      <c r="CP27" s="1">
        <v>0.45252599999999998</v>
      </c>
      <c r="CQ27" s="1">
        <v>-0.45913799999999999</v>
      </c>
      <c r="CR27" s="1">
        <v>-0.41662900000000003</v>
      </c>
      <c r="CS27" s="1">
        <v>-1.06071</v>
      </c>
      <c r="CT27" s="1">
        <v>0.55278099999999997</v>
      </c>
      <c r="CU27" s="1">
        <v>-0.140654</v>
      </c>
      <c r="CV27" s="1">
        <v>0.79594200000000004</v>
      </c>
      <c r="CW27" s="1">
        <v>0.31601000000000001</v>
      </c>
      <c r="CX27" s="1">
        <v>1.19181</v>
      </c>
      <c r="CY27" s="1">
        <v>-5.3908400000000002E-2</v>
      </c>
      <c r="CZ27" s="1">
        <v>0.83467100000000005</v>
      </c>
      <c r="DA27" s="1">
        <v>-0.25854899999999997</v>
      </c>
      <c r="DB27" s="1">
        <v>0.59064899999999998</v>
      </c>
      <c r="DC27" s="1">
        <v>0.35720200000000002</v>
      </c>
      <c r="DD27" s="1">
        <v>0.25430199999999997</v>
      </c>
      <c r="DE27" s="1">
        <v>-1.0929199999999999</v>
      </c>
      <c r="DF27" s="1">
        <v>0.65957200000000005</v>
      </c>
      <c r="DG27" s="1">
        <v>0.57935599999999998</v>
      </c>
      <c r="DH27" s="1">
        <v>-2.35941E-2</v>
      </c>
      <c r="DI27" s="1">
        <v>5.6636800000000001E-2</v>
      </c>
      <c r="DJ27" s="1">
        <v>1.18913</v>
      </c>
      <c r="DK27" s="1">
        <v>-1.3535200000000001E-2</v>
      </c>
      <c r="DL27" s="1">
        <v>0.61538899999999996</v>
      </c>
      <c r="DM27" s="1">
        <v>-0.41442800000000002</v>
      </c>
      <c r="DN27" s="1">
        <v>-0.12923000000000001</v>
      </c>
      <c r="DO27" s="1">
        <v>0.80883099999999997</v>
      </c>
      <c r="DP27" s="1">
        <v>0.73977599999999999</v>
      </c>
      <c r="DQ27" s="1">
        <v>-0.66905800000000004</v>
      </c>
      <c r="DR27" s="1">
        <v>-0.29430099999999998</v>
      </c>
      <c r="DS27" s="1">
        <v>0.78117899999999996</v>
      </c>
      <c r="DT27" s="1">
        <v>-0.93197399999999997</v>
      </c>
      <c r="DU27" s="1">
        <v>2.8782100000000002</v>
      </c>
      <c r="DV27" s="1">
        <v>1.1500900000000001</v>
      </c>
      <c r="DW27" s="1">
        <v>0.699021</v>
      </c>
      <c r="DX27" s="1">
        <v>4.4304600000000001</v>
      </c>
      <c r="DY27" s="1">
        <v>-0.54018100000000002</v>
      </c>
      <c r="DZ27" s="1">
        <v>-1.7838499999999999</v>
      </c>
      <c r="EA27" s="1">
        <v>-0.120881</v>
      </c>
      <c r="EB27" s="1">
        <v>-0.64116300000000004</v>
      </c>
      <c r="EC27" s="1">
        <v>3.0335100000000002</v>
      </c>
      <c r="ED27" s="1">
        <v>-0.21273</v>
      </c>
      <c r="EE27" s="1">
        <v>1.1880299999999999</v>
      </c>
      <c r="EF27" s="1">
        <v>-0.10337300000000001</v>
      </c>
      <c r="EG27" s="1">
        <v>0.79061099999999995</v>
      </c>
      <c r="EH27" s="1">
        <v>3.1411599999999998E-2</v>
      </c>
      <c r="EI27" s="1">
        <v>-0.705793</v>
      </c>
      <c r="EJ27" s="1">
        <v>-0.57327700000000004</v>
      </c>
      <c r="EK27" s="1">
        <v>-5.04562E-2</v>
      </c>
      <c r="EL27" s="1">
        <v>-0.50597400000000003</v>
      </c>
      <c r="EM27" s="1">
        <v>1.5508299999999999</v>
      </c>
      <c r="EN27" s="1">
        <v>-5.2599600000000003E-2</v>
      </c>
      <c r="EO27" s="1">
        <v>1.1070899999999999</v>
      </c>
      <c r="EP27" s="1">
        <v>4.4071399999999997E-2</v>
      </c>
      <c r="EQ27" s="1">
        <v>0.97509999999999997</v>
      </c>
      <c r="ER27" s="1">
        <v>0.48840899999999998</v>
      </c>
      <c r="ES27" s="1">
        <v>-0.119773</v>
      </c>
      <c r="ET27" s="1">
        <v>1.1268300000000001E-3</v>
      </c>
      <c r="EU27" s="1">
        <v>-0.48610199999999998</v>
      </c>
      <c r="EV27" s="1">
        <v>-0.27702300000000002</v>
      </c>
      <c r="EW27" s="1">
        <v>1.5667500000000001</v>
      </c>
      <c r="EX27" s="1">
        <v>0.55627400000000005</v>
      </c>
      <c r="EY27" s="1">
        <v>-6.2385400000000001E-2</v>
      </c>
      <c r="EZ27" s="1">
        <v>-1.65449</v>
      </c>
      <c r="FA27" s="1">
        <v>-3.97893E-2</v>
      </c>
      <c r="FB27" s="1">
        <v>0.205704</v>
      </c>
      <c r="FC27" s="1">
        <v>-0.78678899999999996</v>
      </c>
      <c r="FD27" s="1">
        <v>-1.05644</v>
      </c>
      <c r="FE27" s="1">
        <v>-0.99492499999999995</v>
      </c>
      <c r="FF27" s="1">
        <v>0.88445099999999999</v>
      </c>
      <c r="FG27" s="1">
        <v>0.70578799999999997</v>
      </c>
      <c r="FH27" s="1">
        <v>-3.7578399999999998E-2</v>
      </c>
      <c r="FI27" s="1">
        <v>6.2788399999999994E-2</v>
      </c>
      <c r="FJ27" s="1">
        <v>-0.75551199999999996</v>
      </c>
      <c r="FK27" s="1">
        <v>-0.422209</v>
      </c>
      <c r="FL27" s="1">
        <v>0.17191300000000001</v>
      </c>
      <c r="FM27" s="1">
        <v>-0.86951999999999996</v>
      </c>
      <c r="FN27" s="1">
        <v>-0.52615299999999998</v>
      </c>
      <c r="FO27" s="1">
        <v>0.43325599999999997</v>
      </c>
      <c r="FP27" s="1">
        <v>-1.08552</v>
      </c>
      <c r="FQ27" s="1">
        <v>-1.2283999999999999</v>
      </c>
      <c r="FR27" s="1">
        <v>-0.105812</v>
      </c>
      <c r="FS27" s="1">
        <v>-0.48670200000000002</v>
      </c>
      <c r="FT27" s="1">
        <v>0.216143</v>
      </c>
      <c r="FU27" s="1">
        <v>0.40879500000000002</v>
      </c>
      <c r="FV27" s="1">
        <v>-1.0196700000000001</v>
      </c>
      <c r="FW27" s="1">
        <v>1.5352600000000001</v>
      </c>
      <c r="FX27" s="1">
        <v>-1.35</v>
      </c>
      <c r="FY27" s="1">
        <v>-0.336783</v>
      </c>
      <c r="FZ27" s="1">
        <v>-0.77106200000000003</v>
      </c>
      <c r="GA27" s="1">
        <v>0.33871699999999999</v>
      </c>
      <c r="GB27" s="1">
        <v>-0.29861300000000002</v>
      </c>
      <c r="GC27" s="1">
        <v>-0.38576100000000002</v>
      </c>
      <c r="GD27" s="1">
        <v>-1.0019899999999999</v>
      </c>
      <c r="GE27" s="1">
        <v>-0.16569300000000001</v>
      </c>
      <c r="GF27" s="1">
        <v>0.98810399999999998</v>
      </c>
      <c r="GG27" s="1">
        <v>-6.4583100000000004E-2</v>
      </c>
      <c r="GH27" s="1">
        <v>-8.5536899999999999E-2</v>
      </c>
      <c r="GI27" s="1">
        <v>-0.29478700000000002</v>
      </c>
      <c r="GJ27" s="1">
        <v>0.101267</v>
      </c>
      <c r="GK27" s="1">
        <v>-1.30444</v>
      </c>
      <c r="GL27" s="1">
        <v>-1.2255400000000001</v>
      </c>
      <c r="GM27" s="1">
        <v>1.0120899999999999</v>
      </c>
      <c r="GN27" s="1">
        <v>0.2417</v>
      </c>
      <c r="GO27" s="1">
        <v>-1.12585</v>
      </c>
      <c r="GP27" s="1">
        <v>6.7248500000000003E-2</v>
      </c>
      <c r="GQ27" s="1">
        <v>-0.41925200000000001</v>
      </c>
      <c r="GR27" s="1">
        <v>-1.2718499999999999</v>
      </c>
      <c r="GS27" s="1">
        <v>-0.94567599999999996</v>
      </c>
      <c r="GT27" s="1">
        <v>-0.77148099999999997</v>
      </c>
      <c r="GU27" s="1">
        <v>-0.213833</v>
      </c>
      <c r="GV27" s="1">
        <v>2.54094</v>
      </c>
      <c r="GW27" s="1">
        <v>0.85451500000000002</v>
      </c>
      <c r="GX27" s="1">
        <v>-1.5067299999999999</v>
      </c>
      <c r="GY27" s="1">
        <v>8.0745800000000006E-2</v>
      </c>
      <c r="GZ27" s="1">
        <v>2.7229299999999999</v>
      </c>
      <c r="HA27" s="1">
        <v>-1.1065400000000001</v>
      </c>
      <c r="HB27" s="1">
        <v>2.98834</v>
      </c>
      <c r="HC27" s="1">
        <v>-0.29256300000000002</v>
      </c>
      <c r="HD27" s="1">
        <v>-0.41417300000000001</v>
      </c>
      <c r="HE27" s="1">
        <v>-1.33534</v>
      </c>
      <c r="HF27" s="1">
        <v>0.293823</v>
      </c>
      <c r="HG27" s="1">
        <v>-0.22676499999999999</v>
      </c>
      <c r="HH27" s="1">
        <v>1.86842</v>
      </c>
      <c r="HI27" s="1">
        <v>-0.28397699999999998</v>
      </c>
      <c r="HJ27" s="1">
        <v>0.104503</v>
      </c>
      <c r="HK27" s="1">
        <v>0.26375900000000002</v>
      </c>
      <c r="HL27" s="1">
        <v>-0.27751500000000001</v>
      </c>
      <c r="HM27" s="1">
        <v>8.6779099999999998E-2</v>
      </c>
      <c r="HN27" s="1">
        <v>-0.30319000000000002</v>
      </c>
      <c r="HO27" s="1">
        <v>-1.6793</v>
      </c>
      <c r="HP27" s="1">
        <v>-1.03433</v>
      </c>
      <c r="HQ27" s="1">
        <v>-1.4114700000000001E-2</v>
      </c>
      <c r="HR27" s="1">
        <v>-0.55847000000000002</v>
      </c>
      <c r="HS27" s="1">
        <v>0.58514100000000002</v>
      </c>
      <c r="HT27" s="1">
        <v>1.9022600000000001</v>
      </c>
      <c r="HU27" s="1">
        <v>-0.73583600000000005</v>
      </c>
      <c r="HV27" s="1">
        <v>-1.7293700000000001</v>
      </c>
      <c r="HW27" s="1">
        <v>-1.29175E-2</v>
      </c>
      <c r="HX27" s="1">
        <v>2.7072500000000002</v>
      </c>
      <c r="HY27" s="1">
        <v>-0.87366299999999997</v>
      </c>
      <c r="HZ27" s="1">
        <v>-1.1037699999999999</v>
      </c>
      <c r="IA27" s="1">
        <v>1.5271999999999999</v>
      </c>
      <c r="IB27" s="1">
        <v>0.27964299999999997</v>
      </c>
      <c r="IC27" s="1">
        <v>0.91177600000000003</v>
      </c>
      <c r="ID27" s="1">
        <v>0.85429500000000003</v>
      </c>
      <c r="IE27" s="1">
        <v>-0.300649</v>
      </c>
      <c r="IF27" s="1">
        <v>-0.164219</v>
      </c>
      <c r="IG27" s="1">
        <v>-0.80440400000000001</v>
      </c>
      <c r="IH27" s="1">
        <v>-5.2704300000000004E-3</v>
      </c>
      <c r="II27" s="1">
        <v>-0.70125999999999999</v>
      </c>
      <c r="IJ27" s="1">
        <v>-1.50454</v>
      </c>
      <c r="IK27" s="1">
        <v>0.770459</v>
      </c>
      <c r="IL27" s="1">
        <v>-0.233514</v>
      </c>
      <c r="IM27" s="1">
        <v>-0.55577699999999997</v>
      </c>
      <c r="IN27" s="1">
        <v>0.21748999999999999</v>
      </c>
      <c r="IO27" s="1">
        <v>1.2306900000000001E-2</v>
      </c>
      <c r="IP27" s="1">
        <v>1.14391</v>
      </c>
      <c r="IQ27" s="1">
        <v>1.6971099999999999</v>
      </c>
      <c r="IR27" s="1">
        <v>0.82235199999999997</v>
      </c>
      <c r="IS27" s="1">
        <v>1.2358199999999999</v>
      </c>
      <c r="IT27" s="1">
        <v>1.23586</v>
      </c>
      <c r="IU27" s="1">
        <v>0.47997200000000001</v>
      </c>
      <c r="IV27" s="1">
        <v>-1.1477999999999999</v>
      </c>
      <c r="IW27" s="1">
        <v>-0.35247499999999998</v>
      </c>
      <c r="IX27" s="1">
        <v>2.4001899999999998</v>
      </c>
      <c r="IY27" s="1">
        <v>0.46795100000000001</v>
      </c>
      <c r="IZ27" s="1">
        <v>1.0648200000000001</v>
      </c>
      <c r="JA27" s="1">
        <v>-0.57654700000000003</v>
      </c>
      <c r="JB27" s="1">
        <v>0.19847600000000001</v>
      </c>
      <c r="JC27" s="1">
        <v>0.21737300000000001</v>
      </c>
      <c r="JD27" s="1">
        <v>5.5143600000000001E-2</v>
      </c>
      <c r="JE27" s="1">
        <v>-0.71252599999999999</v>
      </c>
      <c r="JF27" s="1">
        <v>6.8694699999999997E-2</v>
      </c>
      <c r="JG27" s="1">
        <v>-0.982576</v>
      </c>
      <c r="JH27" s="1">
        <v>2.82057</v>
      </c>
      <c r="JI27" s="1">
        <v>6.7161100000000001E-2</v>
      </c>
      <c r="JJ27" s="1">
        <v>-1.6722600000000001</v>
      </c>
      <c r="JK27" s="1">
        <v>0.38976699999999997</v>
      </c>
      <c r="JL27" s="1">
        <v>-0.266849</v>
      </c>
      <c r="JM27" s="1">
        <v>1.8562399999999999</v>
      </c>
      <c r="JN27" s="1">
        <v>1.8891800000000001</v>
      </c>
      <c r="JO27" s="1">
        <v>-0.70135400000000003</v>
      </c>
      <c r="JP27" s="1">
        <v>0.58706499999999995</v>
      </c>
      <c r="JQ27" s="1">
        <v>-2.33019</v>
      </c>
      <c r="JR27" s="1">
        <v>0.30838599999999999</v>
      </c>
      <c r="JS27" s="1">
        <v>0.19792899999999999</v>
      </c>
      <c r="JT27" s="1">
        <v>0.69552999999999998</v>
      </c>
      <c r="JU27" s="1">
        <v>-1.3478699999999999</v>
      </c>
      <c r="JV27" s="1">
        <v>-0.44028400000000001</v>
      </c>
      <c r="JW27" s="1">
        <v>0.33331499999999997</v>
      </c>
      <c r="JX27" s="1">
        <v>-0.96606700000000001</v>
      </c>
      <c r="JY27" s="1">
        <v>-0.88267899999999999</v>
      </c>
      <c r="JZ27" s="1">
        <v>-1.4253499999999999</v>
      </c>
      <c r="KA27" s="1">
        <v>0.49220999999999998</v>
      </c>
      <c r="KB27" s="1">
        <v>-0.39301000000000003</v>
      </c>
      <c r="KC27" s="1">
        <v>-1.62199</v>
      </c>
      <c r="KD27" s="1">
        <v>-0.36000700000000002</v>
      </c>
      <c r="KE27" s="1">
        <v>-1.1625099999999999</v>
      </c>
      <c r="KF27" s="1">
        <v>1.0409299999999999</v>
      </c>
      <c r="KG27" s="1">
        <v>-0.71618400000000004</v>
      </c>
      <c r="KH27" s="1">
        <v>0.23785000000000001</v>
      </c>
      <c r="KI27" s="1">
        <v>-0.80914900000000001</v>
      </c>
      <c r="KJ27" s="1">
        <v>0.166852</v>
      </c>
      <c r="KK27" s="1">
        <v>0.26481300000000002</v>
      </c>
      <c r="KL27" s="1">
        <v>0.172621</v>
      </c>
      <c r="KM27" s="1">
        <v>1.2465599999999999</v>
      </c>
      <c r="KN27" s="1">
        <v>-0.44223000000000001</v>
      </c>
      <c r="KO27" s="1">
        <v>0.49112299999999998</v>
      </c>
      <c r="KP27" s="1">
        <v>0.55384900000000004</v>
      </c>
      <c r="KQ27" s="1">
        <v>-3.9922300000000001E-2</v>
      </c>
      <c r="KR27" s="1">
        <v>-1.4165000000000001</v>
      </c>
      <c r="KS27" s="1">
        <v>-0.16419500000000001</v>
      </c>
      <c r="KT27" s="1">
        <v>-1.9741200000000001</v>
      </c>
      <c r="KU27" s="1">
        <v>1.3059499999999999</v>
      </c>
      <c r="KV27" s="1">
        <v>-0.40515000000000001</v>
      </c>
      <c r="KW27" s="1">
        <v>-1.1552500000000001</v>
      </c>
      <c r="KX27" s="1">
        <v>-1.2534799999999999</v>
      </c>
      <c r="KY27" s="1">
        <v>-1.1475299999999999</v>
      </c>
      <c r="KZ27" s="1">
        <v>-0.229296</v>
      </c>
      <c r="LA27" s="1">
        <v>-1.8093900000000001</v>
      </c>
      <c r="LB27" s="1">
        <v>-1.7181999999999999</v>
      </c>
      <c r="LC27" s="1">
        <v>0.58075200000000005</v>
      </c>
      <c r="LD27" s="1">
        <v>1.38293</v>
      </c>
      <c r="LE27" s="1">
        <v>0.40505099999999999</v>
      </c>
      <c r="LF27" s="1">
        <v>1.23207</v>
      </c>
      <c r="LG27" s="1">
        <v>0.45769599999999999</v>
      </c>
      <c r="LH27" s="1">
        <v>1.5705100000000001</v>
      </c>
      <c r="LI27" s="1">
        <v>-1.7139800000000001</v>
      </c>
      <c r="LJ27" s="1">
        <v>-2.1209199999999999</v>
      </c>
      <c r="LK27" s="1">
        <v>0.617336</v>
      </c>
      <c r="LL27" s="1">
        <v>-1.1854899999999999</v>
      </c>
      <c r="LM27" s="1">
        <v>-0.61182899999999996</v>
      </c>
      <c r="LN27" s="1">
        <v>0.25822000000000001</v>
      </c>
      <c r="LO27" s="1">
        <v>2.0172599999999998</v>
      </c>
      <c r="LP27" s="1">
        <v>0.61807500000000004</v>
      </c>
      <c r="LQ27" s="1">
        <v>1.9316599999999999</v>
      </c>
      <c r="LR27" s="1">
        <v>-0.485987</v>
      </c>
      <c r="LS27" s="1">
        <v>-1.5187200000000001</v>
      </c>
      <c r="LT27" s="1">
        <v>-0.76261800000000002</v>
      </c>
      <c r="LU27" s="1">
        <v>0.33738699999999999</v>
      </c>
      <c r="LV27" s="1">
        <v>-1.08321</v>
      </c>
      <c r="LW27" s="1">
        <v>0.69601199999999996</v>
      </c>
      <c r="LX27" s="1">
        <v>-0.73257499999999998</v>
      </c>
      <c r="LY27" s="1">
        <v>0.171124</v>
      </c>
      <c r="LZ27" s="1">
        <v>-1.4552499999999999</v>
      </c>
      <c r="MA27" s="1">
        <v>0.611263</v>
      </c>
      <c r="MB27" s="1">
        <v>-1.87384</v>
      </c>
      <c r="MC27" s="1">
        <v>0.12815799999999999</v>
      </c>
      <c r="MD27" s="1">
        <v>-0.52065799999999995</v>
      </c>
      <c r="ME27" s="1">
        <v>-0.66101900000000002</v>
      </c>
      <c r="MF27" s="1">
        <v>-1.3045800000000001</v>
      </c>
      <c r="MG27" s="1">
        <v>0.25755400000000001</v>
      </c>
      <c r="MH27" s="1">
        <v>-1.1853899999999999</v>
      </c>
      <c r="MI27" s="1">
        <v>-0.54287600000000003</v>
      </c>
      <c r="MJ27" s="1">
        <v>1.7182500000000001</v>
      </c>
      <c r="MK27" s="1">
        <v>0.56686199999999998</v>
      </c>
      <c r="ML27" s="1">
        <v>-2.2250399999999999</v>
      </c>
      <c r="MM27" s="1">
        <v>1.58894</v>
      </c>
      <c r="MN27" s="1">
        <v>-0.43037199999999998</v>
      </c>
      <c r="MO27" s="1">
        <v>-0.347298</v>
      </c>
      <c r="MP27" s="1">
        <v>-0.10982599999999999</v>
      </c>
      <c r="MQ27" s="1">
        <v>0.36170400000000003</v>
      </c>
      <c r="MR27" s="1">
        <v>4.4517899999999997E-3</v>
      </c>
      <c r="MS27" s="1">
        <v>8.0356200000000003E-2</v>
      </c>
      <c r="MT27" s="1">
        <v>1.9314100000000001</v>
      </c>
      <c r="MU27" s="1">
        <v>-0.27618100000000001</v>
      </c>
      <c r="MV27" s="1">
        <v>-2.3546499999999999</v>
      </c>
      <c r="MW27" s="1">
        <v>-0.76726300000000003</v>
      </c>
      <c r="MX27" s="1">
        <v>-0.88528399999999996</v>
      </c>
      <c r="MY27" s="1">
        <v>-1.89086</v>
      </c>
      <c r="MZ27" s="1">
        <v>1.2193000000000001</v>
      </c>
      <c r="NA27" s="1">
        <v>-0.52131400000000006</v>
      </c>
      <c r="NB27" s="1">
        <v>-3.7232800000000003E-2</v>
      </c>
      <c r="NC27" s="1">
        <v>-0.40986299999999998</v>
      </c>
      <c r="ND27" s="1">
        <v>-1.1794800000000001</v>
      </c>
      <c r="NE27" s="1">
        <v>-0.23649999999999999</v>
      </c>
      <c r="NF27" s="1">
        <v>1.4796400000000001</v>
      </c>
      <c r="NG27" s="1">
        <v>1.8393200000000001</v>
      </c>
      <c r="NH27" s="1">
        <v>-0.30902600000000002</v>
      </c>
      <c r="NI27" s="1">
        <v>1.4098200000000001</v>
      </c>
      <c r="NJ27" s="1">
        <v>-1.53041</v>
      </c>
      <c r="NK27" s="1">
        <v>-0.79554000000000002</v>
      </c>
      <c r="NL27" s="1">
        <v>-0.14529400000000001</v>
      </c>
      <c r="NM27" s="1">
        <v>-1.4171899999999999</v>
      </c>
      <c r="NN27" s="1">
        <v>0.80768499999999999</v>
      </c>
      <c r="NO27" s="1">
        <v>-0.45946799999999999</v>
      </c>
      <c r="NP27" s="1">
        <v>-1.02606</v>
      </c>
      <c r="NQ27" s="1">
        <v>-1.1204499999999999</v>
      </c>
      <c r="NR27" s="1">
        <v>1.8370300000000001E-4</v>
      </c>
      <c r="NS27" s="1">
        <v>0.28437099999999998</v>
      </c>
      <c r="NT27" s="1">
        <v>-0.84068299999999996</v>
      </c>
      <c r="NU27" s="1">
        <v>0.21715000000000001</v>
      </c>
      <c r="NV27" s="1">
        <v>0.80684699999999998</v>
      </c>
      <c r="NW27" s="1">
        <v>0.36000399999999999</v>
      </c>
      <c r="NX27" s="1">
        <v>-0.213224</v>
      </c>
      <c r="NY27" s="1">
        <v>-1.8566499999999999</v>
      </c>
      <c r="NZ27" s="1">
        <v>-1.85623</v>
      </c>
      <c r="OA27" s="1">
        <v>2.1248300000000002</v>
      </c>
      <c r="OB27" s="1">
        <v>2.19658</v>
      </c>
      <c r="OC27" s="1">
        <v>-1.6060000000000001</v>
      </c>
      <c r="OD27" s="1">
        <v>0.40746399999999999</v>
      </c>
      <c r="OE27" s="1">
        <v>-0.91561300000000001</v>
      </c>
      <c r="OF27" s="1">
        <v>1.90249</v>
      </c>
      <c r="OG27" s="1">
        <v>-0.343362</v>
      </c>
      <c r="OH27" s="1">
        <v>2.0060799999999999</v>
      </c>
      <c r="OI27" s="1">
        <v>-1.1926399999999999</v>
      </c>
      <c r="OJ27" s="1">
        <v>-0.62649299999999997</v>
      </c>
      <c r="OK27" s="1">
        <v>1.24499</v>
      </c>
      <c r="OL27" s="1">
        <v>0.985097</v>
      </c>
      <c r="OM27" s="1">
        <v>-0.636938</v>
      </c>
      <c r="ON27" s="1">
        <v>-0.53251000000000004</v>
      </c>
      <c r="OO27" s="1">
        <v>0.928145</v>
      </c>
      <c r="OP27" s="1">
        <v>-1.3932199999999999</v>
      </c>
      <c r="OQ27" s="1">
        <v>1.2892699999999999</v>
      </c>
      <c r="OR27" s="1">
        <v>-0.94099500000000003</v>
      </c>
      <c r="OS27" s="1">
        <v>0.277418</v>
      </c>
      <c r="OT27" s="1">
        <v>-0.57009900000000002</v>
      </c>
      <c r="OU27" s="1">
        <v>-1.9277899999999999</v>
      </c>
      <c r="OV27" s="1">
        <v>-1.0139899999999999</v>
      </c>
      <c r="OW27" s="1">
        <v>1.42066</v>
      </c>
      <c r="OX27" s="1">
        <v>-1.3355300000000001</v>
      </c>
      <c r="OY27" s="1">
        <v>2.08914</v>
      </c>
      <c r="OZ27" s="1">
        <v>-1.93113</v>
      </c>
      <c r="PA27" s="1">
        <v>-1.9375199999999999</v>
      </c>
      <c r="PB27" s="1">
        <v>-1.78718</v>
      </c>
      <c r="PC27" s="1">
        <v>5.5942100000000002E-2</v>
      </c>
      <c r="PD27" s="1">
        <v>1.5237499999999999</v>
      </c>
      <c r="PE27" s="1">
        <v>-1.3190299999999999</v>
      </c>
      <c r="PF27" s="1">
        <v>-1.7845299999999999</v>
      </c>
      <c r="PG27" s="1">
        <v>-0.889405</v>
      </c>
      <c r="PH27" s="1">
        <v>-0.44676100000000002</v>
      </c>
      <c r="PI27" s="1">
        <v>-1.8330500000000001</v>
      </c>
      <c r="PJ27" s="1">
        <v>-0.53904300000000005</v>
      </c>
      <c r="PK27" s="1">
        <v>-2.1039699999999999</v>
      </c>
      <c r="PL27" s="1">
        <v>-1.54355</v>
      </c>
      <c r="PM27" s="1">
        <v>-0.60053199999999995</v>
      </c>
      <c r="PN27" s="1">
        <v>0.36816700000000002</v>
      </c>
      <c r="PO27" s="1">
        <v>-0.69095300000000004</v>
      </c>
      <c r="PP27" s="1">
        <v>-1.0808500000000001</v>
      </c>
      <c r="PQ27" s="1">
        <v>-1.9686900000000001</v>
      </c>
      <c r="PR27" s="1">
        <v>-1.4235100000000001</v>
      </c>
      <c r="PS27" s="1">
        <v>-1.48993</v>
      </c>
      <c r="PT27" s="1">
        <v>9.8732899999999998E-2</v>
      </c>
      <c r="PU27" s="1">
        <v>-1.0258700000000001</v>
      </c>
      <c r="PV27" s="1">
        <v>-1.64144</v>
      </c>
      <c r="PW27" s="1">
        <v>-0.75722699999999998</v>
      </c>
      <c r="PX27" s="1">
        <v>-2.2021500000000001</v>
      </c>
      <c r="PY27" s="1">
        <v>2.06026</v>
      </c>
      <c r="PZ27" s="1">
        <v>-0.31484200000000001</v>
      </c>
      <c r="QA27" s="1">
        <v>-1.0307500000000001</v>
      </c>
      <c r="QB27" s="1">
        <v>-0.99373</v>
      </c>
      <c r="QC27" s="1">
        <v>-0.86157600000000001</v>
      </c>
      <c r="QD27" s="1">
        <v>-1.7240899999999999</v>
      </c>
      <c r="QE27" s="1">
        <v>-1.7068099999999999</v>
      </c>
      <c r="QF27" s="1">
        <v>-0.35091699999999998</v>
      </c>
      <c r="QG27" s="1">
        <v>-1.55206</v>
      </c>
      <c r="QH27" s="1">
        <v>2.3470200000000001</v>
      </c>
      <c r="QI27" s="1">
        <v>-1.65587</v>
      </c>
      <c r="QJ27" s="1">
        <v>-1.2888500000000001</v>
      </c>
      <c r="QK27" s="1">
        <v>-0.5786</v>
      </c>
      <c r="QL27" s="1">
        <v>-0.61558800000000002</v>
      </c>
      <c r="QM27" s="1">
        <v>-1.89964</v>
      </c>
      <c r="QN27" s="1">
        <v>0.88420100000000001</v>
      </c>
      <c r="QO27" s="1">
        <v>0.32976699999999998</v>
      </c>
      <c r="QP27" s="1">
        <v>-0.68756200000000001</v>
      </c>
      <c r="QQ27" s="1">
        <v>-0.54738100000000001</v>
      </c>
      <c r="QR27" s="1">
        <v>0.65145399999999998</v>
      </c>
      <c r="QS27" s="1">
        <v>0.28156500000000001</v>
      </c>
      <c r="QT27" s="1">
        <v>-0.74096399999999996</v>
      </c>
      <c r="QU27" s="1">
        <v>-1.1554899999999999</v>
      </c>
      <c r="QV27" s="1">
        <v>-0.66735500000000003</v>
      </c>
      <c r="QW27" s="1">
        <v>-0.241564</v>
      </c>
      <c r="QX27" s="1">
        <v>-1.7125300000000001</v>
      </c>
      <c r="QY27" s="1">
        <v>-1.3040499999999999</v>
      </c>
      <c r="QZ27" s="1">
        <v>-0.78358700000000003</v>
      </c>
      <c r="RA27" s="1">
        <v>-1.36877</v>
      </c>
      <c r="RB27" s="1">
        <v>-1.2744</v>
      </c>
      <c r="RC27" s="1">
        <v>-1.181</v>
      </c>
      <c r="RD27" s="1">
        <v>-0.17471100000000001</v>
      </c>
      <c r="RE27" s="1">
        <v>-0.89031499999999997</v>
      </c>
      <c r="RF27" s="1">
        <v>-1.8530800000000001</v>
      </c>
      <c r="RG27" s="1">
        <v>0.141434</v>
      </c>
      <c r="RH27" s="1">
        <v>-1.4128099999999999</v>
      </c>
      <c r="RI27" s="1">
        <v>-1.46529</v>
      </c>
      <c r="RJ27" s="1">
        <v>-1.8940600000000001</v>
      </c>
      <c r="RK27" s="1">
        <v>-1.0375799999999999</v>
      </c>
      <c r="RL27" s="1">
        <v>-1.68689</v>
      </c>
      <c r="RM27" s="1">
        <v>-1.4082699999999999</v>
      </c>
      <c r="RN27" s="1">
        <v>-0.86193299999999995</v>
      </c>
      <c r="RO27" s="1">
        <v>-0.66747500000000004</v>
      </c>
      <c r="RP27" s="1">
        <v>-0.43027100000000001</v>
      </c>
      <c r="RQ27" s="1">
        <v>-0.85245199999999999</v>
      </c>
      <c r="RR27" s="1">
        <v>-0.66568499999999997</v>
      </c>
      <c r="RS27" s="1">
        <v>-2.0864400000000001</v>
      </c>
      <c r="RT27" s="1">
        <v>-1.40899</v>
      </c>
      <c r="RU27" s="1">
        <v>1.2734000000000001</v>
      </c>
      <c r="RV27" s="1">
        <v>-1.5118400000000001</v>
      </c>
      <c r="RW27" s="1">
        <v>-3.2319599999999997E-2</v>
      </c>
      <c r="RX27" s="1">
        <v>1.15239</v>
      </c>
      <c r="RY27" s="1">
        <v>-1.4306700000000001</v>
      </c>
      <c r="RZ27" s="1">
        <v>-1.38019</v>
      </c>
      <c r="SA27" s="1">
        <v>-1.45305</v>
      </c>
      <c r="SB27" s="1">
        <v>-1.0476099999999999</v>
      </c>
      <c r="SC27" s="1">
        <v>-0.81590099999999999</v>
      </c>
      <c r="SD27" s="1">
        <v>-1.8691</v>
      </c>
      <c r="SE27" s="1">
        <v>-1.7244200000000001</v>
      </c>
      <c r="SF27" s="1">
        <v>1.5221800000000001</v>
      </c>
      <c r="SG27" s="1">
        <v>-1.64446</v>
      </c>
      <c r="SH27" s="1">
        <v>-2.0489299999999999</v>
      </c>
      <c r="SI27" s="1">
        <v>-1.92883</v>
      </c>
      <c r="SJ27" s="1">
        <v>-1.5496799999999999</v>
      </c>
      <c r="SK27" s="1">
        <v>-1.20634</v>
      </c>
      <c r="SL27" s="1">
        <v>0.91310999999999998</v>
      </c>
      <c r="SM27" s="1">
        <v>-2.7863899999999999</v>
      </c>
      <c r="SN27" s="1">
        <v>-1.2220500000000001</v>
      </c>
      <c r="SO27" s="1">
        <v>0.75975199999999998</v>
      </c>
      <c r="SP27" s="1">
        <v>7.7066099999999998E-2</v>
      </c>
      <c r="SQ27" s="1">
        <v>-0.512517</v>
      </c>
      <c r="SR27" s="1">
        <v>0.88679300000000005</v>
      </c>
      <c r="SS27" s="1">
        <v>-0.31117400000000001</v>
      </c>
      <c r="ST27" s="1">
        <v>-1.52169</v>
      </c>
      <c r="SU27" s="1">
        <v>-1.50525</v>
      </c>
      <c r="SV27" s="1">
        <v>1.0857300000000001</v>
      </c>
      <c r="SW27" s="1">
        <v>-1.5046999999999999</v>
      </c>
      <c r="SX27" s="1">
        <v>-0.63793100000000003</v>
      </c>
      <c r="SY27" s="1">
        <v>-0.48786499999999999</v>
      </c>
      <c r="SZ27" s="1">
        <v>4.90067E-2</v>
      </c>
      <c r="TA27" s="1">
        <v>-1.51172</v>
      </c>
      <c r="TB27" s="1">
        <v>-0.198159</v>
      </c>
      <c r="TC27" s="1">
        <v>-1.57301</v>
      </c>
      <c r="TD27" s="1">
        <v>-1.6855</v>
      </c>
      <c r="TE27" s="1">
        <v>-0.40059899999999998</v>
      </c>
      <c r="TF27" s="1">
        <v>-1.3850499999999999</v>
      </c>
      <c r="TG27" s="1">
        <v>-0.17759</v>
      </c>
      <c r="TH27" s="1">
        <v>-0.76120399999999999</v>
      </c>
      <c r="TI27" s="1">
        <v>-1.61259</v>
      </c>
      <c r="TJ27" s="1">
        <v>-1.2792699999999999</v>
      </c>
      <c r="TK27" s="1">
        <v>-1.3902300000000001</v>
      </c>
      <c r="TL27" s="1">
        <v>-0.34104800000000002</v>
      </c>
      <c r="TM27" s="1">
        <v>-1.6400699999999999</v>
      </c>
      <c r="TN27" s="1">
        <v>-1.71909</v>
      </c>
      <c r="TO27" s="1">
        <v>0.233683</v>
      </c>
      <c r="TP27" s="1">
        <v>-1.6630499999999999</v>
      </c>
      <c r="TQ27" s="1">
        <v>-1.93448</v>
      </c>
      <c r="TR27" s="1">
        <v>-1.7043200000000001</v>
      </c>
      <c r="TS27" s="1">
        <v>-1.3070600000000001</v>
      </c>
      <c r="TT27" s="1">
        <v>-1.6911499999999999</v>
      </c>
      <c r="TU27" s="1">
        <v>-1.5319799999999999</v>
      </c>
      <c r="TV27" s="1">
        <v>-1.3023499999999999</v>
      </c>
      <c r="TW27" s="1">
        <v>-1.7605</v>
      </c>
      <c r="TX27" s="1">
        <v>1.17272</v>
      </c>
      <c r="TY27" s="1">
        <v>-1.4901800000000001</v>
      </c>
      <c r="TZ27" s="1">
        <v>-0.52311700000000005</v>
      </c>
      <c r="UA27" s="1">
        <v>-1.6824699999999999</v>
      </c>
      <c r="UB27" s="1">
        <v>-1.5198100000000001</v>
      </c>
      <c r="UC27" s="1">
        <v>-1.19598</v>
      </c>
      <c r="UD27" s="1">
        <v>-1.78867</v>
      </c>
      <c r="UE27" s="1">
        <v>-1.4976100000000001</v>
      </c>
      <c r="UF27" s="1">
        <v>-1.8409800000000001</v>
      </c>
      <c r="UG27" s="1">
        <v>-0.121515</v>
      </c>
      <c r="UH27" s="1">
        <v>-0.71826199999999996</v>
      </c>
      <c r="UI27" s="1">
        <v>-1.32524</v>
      </c>
      <c r="UJ27" s="1">
        <v>-1.3571200000000001</v>
      </c>
      <c r="UK27" s="1">
        <v>0.18964800000000001</v>
      </c>
      <c r="UL27" s="1">
        <v>0.427591</v>
      </c>
      <c r="UM27" s="1">
        <v>-0.213862</v>
      </c>
      <c r="UN27" s="1">
        <v>-1.70109</v>
      </c>
      <c r="UO27" s="1">
        <v>-1.95729</v>
      </c>
      <c r="UP27" s="1">
        <v>-1.58066</v>
      </c>
      <c r="UQ27" s="1">
        <v>-1.4142300000000001</v>
      </c>
      <c r="UR27" s="1">
        <v>-3.2863999999999997E-2</v>
      </c>
      <c r="US27" s="1">
        <v>-1.63713</v>
      </c>
      <c r="UT27" s="1">
        <v>-1.65903</v>
      </c>
      <c r="UU27" s="1">
        <v>0.20008200000000001</v>
      </c>
      <c r="UV27" s="1">
        <v>-1.92005</v>
      </c>
      <c r="UW27" s="1">
        <v>-1.5130699999999999</v>
      </c>
      <c r="UX27" s="1">
        <v>-0.77828200000000003</v>
      </c>
      <c r="UY27" s="1">
        <v>-1.4125300000000001</v>
      </c>
      <c r="UZ27" s="1">
        <v>0.64540699999999995</v>
      </c>
      <c r="VA27" s="1">
        <v>-2.1874099999999999</v>
      </c>
      <c r="VB27" s="1">
        <v>5.2181100000000001E-2</v>
      </c>
      <c r="VC27" s="1">
        <v>2.3375300000000002E-2</v>
      </c>
      <c r="VD27" s="1">
        <v>-1.8489599999999999</v>
      </c>
      <c r="VE27" s="1">
        <v>0.229098</v>
      </c>
      <c r="VF27" s="1">
        <v>0.42107</v>
      </c>
      <c r="VG27" s="1">
        <v>-1.5861099999999999</v>
      </c>
      <c r="VH27" s="1">
        <v>1.19584</v>
      </c>
      <c r="VI27" s="1">
        <v>-0.65619000000000005</v>
      </c>
      <c r="VK27" s="1">
        <f t="shared" si="1"/>
        <v>-0.19711762470984456</v>
      </c>
    </row>
    <row r="28" spans="1:583" x14ac:dyDescent="0.25">
      <c r="A28" s="1" t="s">
        <v>22</v>
      </c>
      <c r="B28" s="1" t="s">
        <v>664</v>
      </c>
      <c r="C28" s="1">
        <v>0.657609</v>
      </c>
      <c r="D28" s="1">
        <v>-0.22609699999999999</v>
      </c>
      <c r="E28" s="1">
        <v>0.33033200000000001</v>
      </c>
      <c r="F28" s="1">
        <v>0.50119000000000002</v>
      </c>
      <c r="G28" s="1">
        <v>0.281862</v>
      </c>
      <c r="H28" s="1">
        <v>0.85250499999999996</v>
      </c>
      <c r="I28" s="1">
        <v>-0.59533999999999998</v>
      </c>
      <c r="J28" s="1">
        <v>-0.819689</v>
      </c>
      <c r="K28" s="1">
        <v>-1.4844599999999999</v>
      </c>
      <c r="L28" s="1">
        <v>-1.57752</v>
      </c>
      <c r="M28" s="1">
        <v>-1.5406500000000001</v>
      </c>
      <c r="N28" s="1">
        <v>-0.25606600000000002</v>
      </c>
      <c r="O28" s="1">
        <v>0.48647600000000002</v>
      </c>
      <c r="P28" s="1">
        <v>-1.1277699999999999</v>
      </c>
      <c r="Q28" s="1">
        <v>0.54719600000000002</v>
      </c>
      <c r="R28" s="1">
        <v>-1.3461099999999999</v>
      </c>
      <c r="S28" s="1">
        <v>1.15252</v>
      </c>
      <c r="T28" s="1">
        <v>-0.57365100000000002</v>
      </c>
      <c r="U28" s="1">
        <v>1.22685</v>
      </c>
      <c r="V28" s="1">
        <v>0.473215</v>
      </c>
      <c r="W28" s="1">
        <v>0.51576599999999995</v>
      </c>
      <c r="X28" s="1">
        <v>2.1901099999999998</v>
      </c>
      <c r="Y28" s="1">
        <v>-1.7641899999999999</v>
      </c>
      <c r="Z28" s="1">
        <v>0.19073399999999999</v>
      </c>
      <c r="AA28" s="1">
        <v>-1.3398300000000001</v>
      </c>
      <c r="AB28" s="1">
        <v>-1.0329600000000001</v>
      </c>
      <c r="AC28" s="1">
        <v>-1.47594</v>
      </c>
      <c r="AD28" s="1">
        <v>1.7242999999999999</v>
      </c>
      <c r="AE28" s="1">
        <v>-1.2645900000000001</v>
      </c>
      <c r="AF28" s="1">
        <v>-1.3264899999999999</v>
      </c>
      <c r="AG28" s="1">
        <v>1.71252</v>
      </c>
      <c r="AH28" s="1">
        <v>-0.95776099999999997</v>
      </c>
      <c r="AI28" s="1">
        <v>0.58360199999999995</v>
      </c>
      <c r="AJ28" s="1">
        <v>-0.31176399999999999</v>
      </c>
      <c r="AK28" s="1">
        <v>-1.3962600000000001</v>
      </c>
      <c r="AL28" s="1">
        <v>0.213253</v>
      </c>
      <c r="AM28" s="1">
        <v>-0.97057099999999996</v>
      </c>
      <c r="AN28" s="1">
        <v>0.94205000000000005</v>
      </c>
      <c r="AO28" s="1">
        <v>-1.2494400000000001</v>
      </c>
      <c r="AP28" s="1">
        <v>-0.30494100000000002</v>
      </c>
      <c r="AQ28" s="1">
        <v>1.43689</v>
      </c>
      <c r="AR28" s="1">
        <v>1.1926000000000001</v>
      </c>
      <c r="AS28" s="1">
        <v>-1.6020099999999999</v>
      </c>
      <c r="AT28" s="1">
        <v>-0.44720599999999999</v>
      </c>
      <c r="AU28" s="1">
        <v>0.90225599999999995</v>
      </c>
      <c r="AV28" s="1">
        <v>-0.82549899999999998</v>
      </c>
      <c r="AW28" s="1">
        <v>-1.2235</v>
      </c>
      <c r="AX28" s="1">
        <v>-0.97156500000000001</v>
      </c>
      <c r="AY28" s="1">
        <v>2.43377</v>
      </c>
      <c r="AZ28" s="1">
        <v>1.46549</v>
      </c>
      <c r="BA28" s="1">
        <v>-0.33724799999999999</v>
      </c>
      <c r="BB28" s="1">
        <v>6.1185099999999999E-2</v>
      </c>
      <c r="BC28" s="1">
        <v>0.87314400000000003</v>
      </c>
      <c r="BD28" s="1">
        <v>0.672176</v>
      </c>
      <c r="BE28" s="1">
        <v>-8.0300700000000003E-2</v>
      </c>
      <c r="BF28" s="1">
        <v>-1.11974</v>
      </c>
      <c r="BG28" s="1">
        <v>-0.44616899999999998</v>
      </c>
      <c r="BH28" s="1">
        <v>-0.55783300000000002</v>
      </c>
      <c r="BI28" s="1">
        <v>-0.49946000000000002</v>
      </c>
      <c r="BJ28" s="1">
        <v>-1.22803</v>
      </c>
      <c r="BK28" s="1">
        <v>0.25857000000000002</v>
      </c>
      <c r="BL28" s="1">
        <v>0.838557</v>
      </c>
      <c r="BM28" s="1">
        <v>-0.30843700000000002</v>
      </c>
      <c r="BN28" s="1">
        <v>0.27907900000000002</v>
      </c>
      <c r="BO28" s="1">
        <v>1.49058</v>
      </c>
      <c r="BP28" s="1">
        <v>-0.42583799999999999</v>
      </c>
      <c r="BQ28" s="1">
        <v>1.0165599999999999</v>
      </c>
      <c r="BR28" s="1">
        <v>0.90268899999999996</v>
      </c>
      <c r="BS28" s="1">
        <v>-0.82109799999999999</v>
      </c>
      <c r="BT28" s="1">
        <v>0.542601</v>
      </c>
      <c r="BU28" s="1">
        <v>0.33411999999999997</v>
      </c>
      <c r="BV28" s="1">
        <v>1.5872200000000001</v>
      </c>
      <c r="BW28" s="1">
        <v>0.982742</v>
      </c>
      <c r="BX28" s="1">
        <v>0.23271700000000001</v>
      </c>
      <c r="BY28" s="1">
        <v>1.7765</v>
      </c>
      <c r="BZ28" s="1">
        <v>-0.79199799999999998</v>
      </c>
      <c r="CA28" s="1">
        <v>-0.78834300000000002</v>
      </c>
      <c r="CB28" s="1">
        <v>0.31733499999999998</v>
      </c>
      <c r="CC28" s="1">
        <v>1.7502599999999999</v>
      </c>
      <c r="CD28" s="1">
        <v>0.68910300000000002</v>
      </c>
      <c r="CE28" s="1">
        <v>-0.56191500000000005</v>
      </c>
      <c r="CF28" s="1">
        <v>-0.70183200000000001</v>
      </c>
      <c r="CG28" s="1">
        <v>0.78978400000000004</v>
      </c>
      <c r="CH28" s="1">
        <v>-9.3365500000000004E-2</v>
      </c>
      <c r="CI28" s="1">
        <v>0.85499700000000001</v>
      </c>
      <c r="CJ28" s="1">
        <v>1.5473300000000001</v>
      </c>
      <c r="CK28" s="1">
        <v>0.59545300000000001</v>
      </c>
      <c r="CL28" s="1">
        <v>0.10231700000000001</v>
      </c>
      <c r="CM28" s="1">
        <v>2.08168</v>
      </c>
      <c r="CN28" s="1">
        <v>-0.34271299999999999</v>
      </c>
      <c r="CO28" s="1">
        <v>-0.30513699999999999</v>
      </c>
      <c r="CP28" s="1">
        <v>-0.886517</v>
      </c>
      <c r="CQ28" s="1">
        <v>-0.59989800000000004</v>
      </c>
      <c r="CR28" s="1">
        <v>-0.74879300000000004</v>
      </c>
      <c r="CS28" s="1">
        <v>0.73443499999999995</v>
      </c>
      <c r="CT28" s="1">
        <v>0.19495799999999999</v>
      </c>
      <c r="CU28" s="1">
        <v>-0.31120999999999999</v>
      </c>
      <c r="CV28" s="1">
        <v>0.86704300000000001</v>
      </c>
      <c r="CW28" s="1">
        <v>5.8943799999999998E-2</v>
      </c>
      <c r="CX28" s="1">
        <v>0.52053000000000005</v>
      </c>
      <c r="CY28" s="1">
        <v>0.23868800000000001</v>
      </c>
      <c r="CZ28" s="1">
        <v>0.58694299999999999</v>
      </c>
      <c r="DA28" s="1">
        <v>0.97647899999999999</v>
      </c>
      <c r="DB28" s="1">
        <v>1.29799</v>
      </c>
      <c r="DC28" s="1">
        <v>0.81994800000000001</v>
      </c>
      <c r="DD28" s="1">
        <v>-0.25754700000000003</v>
      </c>
      <c r="DE28" s="1">
        <v>-0.82582800000000001</v>
      </c>
      <c r="DF28" s="1">
        <v>-0.368894</v>
      </c>
      <c r="DG28" s="1">
        <v>0.30054700000000001</v>
      </c>
      <c r="DH28" s="1">
        <v>0.39610099999999998</v>
      </c>
      <c r="DI28" s="1">
        <v>-5.1271900000000002E-2</v>
      </c>
      <c r="DJ28" s="1">
        <v>1.07169</v>
      </c>
      <c r="DK28" s="1">
        <v>1.4711099999999999</v>
      </c>
      <c r="DL28" s="1">
        <v>0.82691300000000001</v>
      </c>
      <c r="DM28" s="1">
        <v>-0.30598700000000001</v>
      </c>
      <c r="DN28" s="1">
        <v>-1.4443600000000001</v>
      </c>
      <c r="DO28" s="1">
        <v>-1.0924799999999999</v>
      </c>
      <c r="DP28" s="1">
        <v>-4.2333599999999999E-2</v>
      </c>
      <c r="DQ28" s="1">
        <v>1.84585</v>
      </c>
      <c r="DR28" s="1">
        <v>8.0304500000000001E-2</v>
      </c>
      <c r="DS28" s="1">
        <v>0.97866600000000004</v>
      </c>
      <c r="DT28" s="1">
        <v>-0.18854299999999999</v>
      </c>
      <c r="DU28" s="1">
        <v>-1.2280199999999999</v>
      </c>
      <c r="DV28" s="1">
        <v>0.58786899999999997</v>
      </c>
      <c r="DW28" s="1">
        <v>1.53006</v>
      </c>
      <c r="DX28" s="1">
        <v>-1.7347300000000001</v>
      </c>
      <c r="DY28" s="1">
        <v>2.0143499999999999</v>
      </c>
      <c r="DZ28" s="1">
        <v>-0.86535899999999999</v>
      </c>
      <c r="EA28" s="1">
        <v>2.2349800000000002</v>
      </c>
      <c r="EB28" s="1">
        <v>-0.17539099999999999</v>
      </c>
      <c r="EC28" s="1">
        <v>-0.93854599999999999</v>
      </c>
      <c r="ED28" s="1">
        <v>0.44195499999999999</v>
      </c>
      <c r="EE28" s="1">
        <v>-0.95277500000000004</v>
      </c>
      <c r="EF28" s="1">
        <v>0.376525</v>
      </c>
      <c r="EG28" s="1">
        <v>-0.20908499999999999</v>
      </c>
      <c r="EH28" s="1">
        <v>0.25994499999999998</v>
      </c>
      <c r="EI28" s="1">
        <v>2.0412499999999998</v>
      </c>
      <c r="EJ28" s="1">
        <v>1.9425300000000001</v>
      </c>
      <c r="EK28" s="1">
        <v>1.63015</v>
      </c>
      <c r="EL28" s="1">
        <v>1.3475699999999999</v>
      </c>
      <c r="EM28" s="1">
        <v>0.101162</v>
      </c>
      <c r="EN28" s="1">
        <v>-0.59636</v>
      </c>
      <c r="EO28" s="1">
        <v>-0.41924099999999997</v>
      </c>
      <c r="EP28" s="1">
        <v>0.79286199999999996</v>
      </c>
      <c r="EQ28" s="1">
        <v>0.92850900000000003</v>
      </c>
      <c r="ER28" s="1">
        <v>2.3424799999999999E-2</v>
      </c>
      <c r="ES28" s="1">
        <v>1.0391999999999999</v>
      </c>
      <c r="ET28" s="1">
        <v>-0.64848799999999995</v>
      </c>
      <c r="EU28" s="1">
        <v>1.63788</v>
      </c>
      <c r="EV28" s="1">
        <v>-0.82125000000000004</v>
      </c>
      <c r="EW28" s="1">
        <v>0.54787200000000003</v>
      </c>
      <c r="EX28" s="1">
        <v>1.6295599999999999</v>
      </c>
      <c r="EY28" s="1">
        <v>1.4258500000000001</v>
      </c>
      <c r="EZ28" s="1">
        <v>-2.1250200000000001</v>
      </c>
      <c r="FA28" s="1">
        <v>-0.34193200000000001</v>
      </c>
      <c r="FB28" s="1">
        <v>0.95696199999999998</v>
      </c>
      <c r="FC28" s="1">
        <v>-0.248891</v>
      </c>
      <c r="FD28" s="1">
        <v>1.2811900000000001</v>
      </c>
      <c r="FE28" s="1">
        <v>1.67333</v>
      </c>
      <c r="FF28" s="1">
        <v>0.44296200000000002</v>
      </c>
      <c r="FG28" s="1">
        <v>0.95425800000000005</v>
      </c>
      <c r="FH28" s="1">
        <v>2.7376499999999999</v>
      </c>
      <c r="FI28" s="1">
        <v>-0.365929</v>
      </c>
      <c r="FJ28" s="1">
        <v>-0.36362299999999997</v>
      </c>
      <c r="FK28" s="1">
        <v>0.58637700000000004</v>
      </c>
      <c r="FL28" s="1">
        <v>1.4680599999999999</v>
      </c>
      <c r="FM28" s="1">
        <v>1.3168</v>
      </c>
      <c r="FN28" s="1">
        <v>0.196135</v>
      </c>
      <c r="FO28" s="1">
        <v>-1.0639400000000001</v>
      </c>
      <c r="FP28" s="1">
        <v>-1.08552</v>
      </c>
      <c r="FQ28" s="1">
        <v>-1.3634500000000001</v>
      </c>
      <c r="FR28" s="1">
        <v>0.95615399999999995</v>
      </c>
      <c r="FS28" s="1">
        <v>-1.0007699999999999</v>
      </c>
      <c r="FT28" s="1">
        <v>-8.1297800000000003E-2</v>
      </c>
      <c r="FU28" s="1">
        <v>-0.86491200000000001</v>
      </c>
      <c r="FV28" s="1">
        <v>0.34898200000000001</v>
      </c>
      <c r="FW28" s="1">
        <v>-1.46316</v>
      </c>
      <c r="FX28" s="1">
        <v>1.5181500000000001</v>
      </c>
      <c r="FY28" s="1">
        <v>-0.32003399999999999</v>
      </c>
      <c r="FZ28" s="1">
        <v>-9.4023300000000004E-2</v>
      </c>
      <c r="GA28" s="1">
        <v>-0.55864199999999997</v>
      </c>
      <c r="GB28" s="1">
        <v>-0.347771</v>
      </c>
      <c r="GC28" s="1">
        <v>-1.30714</v>
      </c>
      <c r="GD28" s="1">
        <v>1.9571000000000001</v>
      </c>
      <c r="GE28" s="1">
        <v>-0.55418500000000004</v>
      </c>
      <c r="GF28" s="1">
        <v>-0.97616400000000003</v>
      </c>
      <c r="GG28" s="1">
        <v>1.73271</v>
      </c>
      <c r="GH28" s="1">
        <v>-0.17370099999999999</v>
      </c>
      <c r="GI28" s="1">
        <v>-1.11449</v>
      </c>
      <c r="GJ28" s="1">
        <v>1.15944</v>
      </c>
      <c r="GK28" s="1">
        <v>-1.06833</v>
      </c>
      <c r="GL28" s="1">
        <v>-0.91398800000000002</v>
      </c>
      <c r="GM28" s="1">
        <v>1.06891</v>
      </c>
      <c r="GN28" s="1">
        <v>1.50688</v>
      </c>
      <c r="GO28" s="1">
        <v>-1.25796</v>
      </c>
      <c r="GP28" s="1">
        <v>-4.2910799999999999E-2</v>
      </c>
      <c r="GQ28" s="1">
        <v>1.2336400000000001</v>
      </c>
      <c r="GR28" s="1">
        <v>-0.33144200000000001</v>
      </c>
      <c r="GS28" s="1">
        <v>-8.4844E-4</v>
      </c>
      <c r="GT28" s="1">
        <v>-0.491595</v>
      </c>
      <c r="GU28" s="1">
        <v>0.99937600000000004</v>
      </c>
      <c r="GV28" s="1">
        <v>-0.90122100000000005</v>
      </c>
      <c r="GW28" s="1">
        <v>0.92299100000000001</v>
      </c>
      <c r="GX28" s="1">
        <v>-0.89339500000000005</v>
      </c>
      <c r="GY28" s="1">
        <v>0.630992</v>
      </c>
      <c r="GZ28" s="1">
        <v>-1.40848</v>
      </c>
      <c r="HA28" s="1">
        <v>-0.47941899999999998</v>
      </c>
      <c r="HB28" s="1">
        <v>-0.78681800000000002</v>
      </c>
      <c r="HC28" s="1">
        <v>2.9006799999999999</v>
      </c>
      <c r="HD28" s="1">
        <v>1.60547</v>
      </c>
      <c r="HE28" s="1">
        <v>-0.448793</v>
      </c>
      <c r="HF28" s="1">
        <v>1.53911</v>
      </c>
      <c r="HG28" s="1">
        <v>-0.232596</v>
      </c>
      <c r="HH28" s="1">
        <v>-0.44024600000000003</v>
      </c>
      <c r="HI28" s="1">
        <v>3.5198699999999999E-2</v>
      </c>
      <c r="HJ28" s="1">
        <v>0.11421000000000001</v>
      </c>
      <c r="HK28" s="1">
        <v>1.4315899999999999</v>
      </c>
      <c r="HL28" s="1">
        <v>-2.9333100000000001E-2</v>
      </c>
      <c r="HM28" s="1">
        <v>0.11258899999999999</v>
      </c>
      <c r="HN28" s="1">
        <v>0.111068</v>
      </c>
      <c r="HO28" s="1">
        <v>-1.4631400000000001</v>
      </c>
      <c r="HP28" s="1">
        <v>-0.46789599999999998</v>
      </c>
      <c r="HQ28" s="1">
        <v>-0.58180200000000004</v>
      </c>
      <c r="HR28" s="1">
        <v>1.4696</v>
      </c>
      <c r="HS28" s="1">
        <v>1.7386600000000001</v>
      </c>
      <c r="HT28" s="1">
        <v>0.82606900000000005</v>
      </c>
      <c r="HU28" s="1">
        <v>-0.605881</v>
      </c>
      <c r="HV28" s="1">
        <v>4.0036799999999997E-2</v>
      </c>
      <c r="HW28" s="1">
        <v>-0.23797499999999999</v>
      </c>
      <c r="HX28" s="1">
        <v>-0.157582</v>
      </c>
      <c r="HY28" s="1">
        <v>-0.35935600000000001</v>
      </c>
      <c r="HZ28" s="1">
        <v>2.7674299999999999E-2</v>
      </c>
      <c r="IA28" s="1">
        <v>0.80897399999999997</v>
      </c>
      <c r="IB28" s="1">
        <v>1.2980499999999999</v>
      </c>
      <c r="IC28" s="1">
        <v>-1.2349699999999999</v>
      </c>
      <c r="ID28" s="1">
        <v>1.14618</v>
      </c>
      <c r="IE28" s="1">
        <v>0.75018099999999999</v>
      </c>
      <c r="IF28" s="1">
        <v>0.27378000000000002</v>
      </c>
      <c r="IG28" s="1">
        <v>0.12479999999999999</v>
      </c>
      <c r="IH28" s="1">
        <v>1.0452399999999999</v>
      </c>
      <c r="II28" s="1">
        <v>1.1474800000000001</v>
      </c>
      <c r="IJ28" s="1">
        <v>1.70106</v>
      </c>
      <c r="IK28" s="1">
        <v>1.36494</v>
      </c>
      <c r="IL28" s="1">
        <v>1.93266</v>
      </c>
      <c r="IM28" s="1">
        <v>-1.5708500000000001</v>
      </c>
      <c r="IN28" s="1">
        <v>-0.213703</v>
      </c>
      <c r="IO28" s="1">
        <v>-0.22284899999999999</v>
      </c>
      <c r="IP28" s="1">
        <v>0.94801899999999995</v>
      </c>
      <c r="IQ28" s="1">
        <v>-0.4224</v>
      </c>
      <c r="IR28" s="1">
        <v>1.5279799999999999</v>
      </c>
      <c r="IS28" s="1">
        <v>0.71232799999999996</v>
      </c>
      <c r="IT28" s="1">
        <v>1.2779400000000001</v>
      </c>
      <c r="IU28" s="1">
        <v>1.6950400000000001</v>
      </c>
      <c r="IV28" s="1">
        <v>-0.29845300000000002</v>
      </c>
      <c r="IW28" s="1">
        <v>-1.0192099999999999</v>
      </c>
      <c r="IX28" s="1">
        <v>2.3591799999999998</v>
      </c>
      <c r="IY28" s="1">
        <v>1.84182</v>
      </c>
      <c r="IZ28" s="1">
        <v>1.67164</v>
      </c>
      <c r="JA28" s="1">
        <v>0.95306500000000005</v>
      </c>
      <c r="JB28" s="1">
        <v>2.66418</v>
      </c>
      <c r="JC28" s="1">
        <v>2.1124499999999999</v>
      </c>
      <c r="JD28" s="1">
        <v>-0.43757299999999999</v>
      </c>
      <c r="JE28" s="1">
        <v>-0.75097199999999997</v>
      </c>
      <c r="JF28" s="1">
        <v>-1.0085999999999999</v>
      </c>
      <c r="JG28" s="1">
        <v>-0.710839</v>
      </c>
      <c r="JH28" s="1">
        <v>0.191661</v>
      </c>
      <c r="JI28" s="1">
        <v>-0.97793799999999997</v>
      </c>
      <c r="JJ28" s="1">
        <v>1.2561599999999999</v>
      </c>
      <c r="JK28" s="1">
        <v>0.285107</v>
      </c>
      <c r="JL28" s="1">
        <v>0.29310599999999998</v>
      </c>
      <c r="JM28" s="1">
        <v>1.13886</v>
      </c>
      <c r="JN28" s="1">
        <v>2.0108000000000001</v>
      </c>
      <c r="JO28" s="1">
        <v>-6.1098E-2</v>
      </c>
      <c r="JP28" s="1">
        <v>-0.36932500000000001</v>
      </c>
      <c r="JQ28" s="1">
        <v>-1.06904</v>
      </c>
      <c r="JR28" s="1">
        <v>-0.47445100000000001</v>
      </c>
      <c r="JS28" s="1">
        <v>1.4054599999999999</v>
      </c>
      <c r="JT28" s="1">
        <v>1.29965</v>
      </c>
      <c r="JU28" s="1">
        <v>-0.77879799999999999</v>
      </c>
      <c r="JV28" s="1">
        <v>3.1415100000000001E-2</v>
      </c>
      <c r="JW28" s="1">
        <v>-0.330428</v>
      </c>
      <c r="JX28" s="1">
        <v>-1.16103</v>
      </c>
      <c r="JY28" s="1">
        <v>0.12915199999999999</v>
      </c>
      <c r="JZ28" s="1">
        <v>-1.05583</v>
      </c>
      <c r="KA28" s="1">
        <v>0.39638099999999998</v>
      </c>
      <c r="KB28" s="1">
        <v>-0.74081200000000003</v>
      </c>
      <c r="KC28" s="1">
        <v>0.56523800000000002</v>
      </c>
      <c r="KD28" s="1">
        <v>-0.62586600000000003</v>
      </c>
      <c r="KE28" s="1">
        <v>0.17327999999999999</v>
      </c>
      <c r="KF28" s="1">
        <v>0.56705300000000003</v>
      </c>
      <c r="KG28" s="1">
        <v>0.35262500000000002</v>
      </c>
      <c r="KH28" s="1">
        <v>-9.5447900000000002E-2</v>
      </c>
      <c r="KI28" s="1">
        <v>0.34350700000000001</v>
      </c>
      <c r="KJ28" s="1">
        <v>0.38600899999999999</v>
      </c>
      <c r="KK28" s="1">
        <v>1.52356</v>
      </c>
      <c r="KL28" s="1">
        <v>-0.13236700000000001</v>
      </c>
      <c r="KM28" s="1">
        <v>-0.67815800000000004</v>
      </c>
      <c r="KN28" s="1">
        <v>1.05443</v>
      </c>
      <c r="KO28" s="1">
        <v>1.5273000000000001</v>
      </c>
      <c r="KP28" s="1">
        <v>1.2530699999999999</v>
      </c>
      <c r="KQ28" s="1">
        <v>0.91808999999999996</v>
      </c>
      <c r="KR28" s="1">
        <v>0.126249</v>
      </c>
      <c r="KS28" s="1">
        <v>0.63066599999999995</v>
      </c>
      <c r="KT28" s="1">
        <v>-1.30921</v>
      </c>
      <c r="KU28" s="1">
        <v>0.72215200000000002</v>
      </c>
      <c r="KV28" s="1">
        <v>1.1073900000000001</v>
      </c>
      <c r="KW28" s="1">
        <v>0.73567300000000002</v>
      </c>
      <c r="KX28" s="1">
        <v>-1.3494600000000001</v>
      </c>
      <c r="KY28" s="1">
        <v>-0.632158</v>
      </c>
      <c r="KZ28" s="1">
        <v>0.90002000000000004</v>
      </c>
      <c r="LA28" s="1">
        <v>1.18729</v>
      </c>
      <c r="LB28" s="1">
        <v>0.16731199999999999</v>
      </c>
      <c r="LC28" s="1">
        <v>0.60199400000000003</v>
      </c>
      <c r="LD28" s="1">
        <v>-0.95620400000000005</v>
      </c>
      <c r="LE28" s="1">
        <v>1.3438399999999999</v>
      </c>
      <c r="LF28" s="1">
        <v>-1.6301E-2</v>
      </c>
      <c r="LG28" s="1">
        <v>-0.302622</v>
      </c>
      <c r="LH28" s="1">
        <v>2.9523299999999999</v>
      </c>
      <c r="LI28" s="1">
        <v>0.828067</v>
      </c>
      <c r="LJ28" s="1">
        <v>1.30454</v>
      </c>
      <c r="LK28" s="1">
        <v>0.93218100000000004</v>
      </c>
      <c r="LL28" s="1">
        <v>-0.75797499999999995</v>
      </c>
      <c r="LM28" s="1">
        <v>-6.6372399999999998E-2</v>
      </c>
      <c r="LN28" s="1">
        <v>0.63085800000000003</v>
      </c>
      <c r="LO28" s="1">
        <v>2.42354</v>
      </c>
      <c r="LP28" s="1">
        <v>7.6841499999999993E-2</v>
      </c>
      <c r="LQ28" s="1">
        <v>2.7263199999999999</v>
      </c>
      <c r="LR28" s="1">
        <v>0.38024400000000003</v>
      </c>
      <c r="LS28" s="1">
        <v>1.0026200000000001</v>
      </c>
      <c r="LT28" s="1">
        <v>-1.34602</v>
      </c>
      <c r="LU28" s="1">
        <v>1.2569300000000001</v>
      </c>
      <c r="LV28" s="1">
        <v>-0.12621299999999999</v>
      </c>
      <c r="LW28" s="1">
        <v>-0.90918699999999997</v>
      </c>
      <c r="LX28" s="1">
        <v>-1.0242</v>
      </c>
      <c r="LY28" s="1">
        <v>0.91001399999999999</v>
      </c>
      <c r="LZ28" s="1">
        <v>-0.343524</v>
      </c>
      <c r="MA28" s="1">
        <v>6.9842099999999996E-4</v>
      </c>
      <c r="MB28" s="1">
        <v>1.2363299999999999</v>
      </c>
      <c r="MC28" s="1">
        <v>0.110065</v>
      </c>
      <c r="MD28" s="1">
        <v>0.35109299999999999</v>
      </c>
      <c r="ME28" s="1">
        <v>-1.09737</v>
      </c>
      <c r="MF28" s="1">
        <v>1.5770500000000001</v>
      </c>
      <c r="MG28" s="1">
        <v>0.70130999999999999</v>
      </c>
      <c r="MH28" s="1">
        <v>-0.90404300000000004</v>
      </c>
      <c r="MI28" s="1">
        <v>-0.52202199999999999</v>
      </c>
      <c r="MJ28" s="1">
        <v>2.6194000000000002</v>
      </c>
      <c r="MK28" s="1">
        <v>1.0682700000000001</v>
      </c>
      <c r="ML28" s="1">
        <v>-0.43797799999999998</v>
      </c>
      <c r="MM28" s="1">
        <v>2.8073100000000002</v>
      </c>
      <c r="MN28" s="1">
        <v>-0.90421099999999999</v>
      </c>
      <c r="MO28" s="1">
        <v>-1.09771</v>
      </c>
      <c r="MP28" s="1">
        <v>-0.32434200000000002</v>
      </c>
      <c r="MQ28" s="1">
        <v>-0.40332000000000001</v>
      </c>
      <c r="MR28" s="1">
        <v>-0.63232699999999997</v>
      </c>
      <c r="MS28" s="1">
        <v>-1.3755500000000001</v>
      </c>
      <c r="MT28" s="1">
        <v>2.6210100000000001</v>
      </c>
      <c r="MU28" s="1">
        <v>0.57069700000000001</v>
      </c>
      <c r="MV28" s="1">
        <v>-0.80705099999999996</v>
      </c>
      <c r="MW28" s="1">
        <v>-0.70663200000000004</v>
      </c>
      <c r="MX28" s="1">
        <v>-1.3878999999999999</v>
      </c>
      <c r="MY28" s="1">
        <v>-0.114985</v>
      </c>
      <c r="MZ28" s="1">
        <v>-0.15310299999999999</v>
      </c>
      <c r="NA28" s="1">
        <v>0.41265200000000002</v>
      </c>
      <c r="NB28" s="1">
        <v>0.25101200000000001</v>
      </c>
      <c r="NC28" s="1">
        <v>2.5736599999999998</v>
      </c>
      <c r="ND28" s="1">
        <v>0.34084399999999998</v>
      </c>
      <c r="NE28" s="1">
        <v>-0.42779400000000001</v>
      </c>
      <c r="NF28" s="1">
        <v>0.33882800000000002</v>
      </c>
      <c r="NG28" s="1">
        <v>2.28261</v>
      </c>
      <c r="NH28" s="1">
        <v>1.2890699999999999</v>
      </c>
      <c r="NI28" s="1">
        <v>-9.5383700000000002E-2</v>
      </c>
      <c r="NJ28" s="1">
        <v>-7.1781499999999998E-2</v>
      </c>
      <c r="NK28" s="1">
        <v>-1.4152500000000001E-3</v>
      </c>
      <c r="NL28" s="1">
        <v>-0.64105299999999998</v>
      </c>
      <c r="NM28" s="1">
        <v>1.6497999999999999</v>
      </c>
      <c r="NN28" s="1">
        <v>0.69987299999999997</v>
      </c>
      <c r="NO28" s="1">
        <v>2.04074</v>
      </c>
      <c r="NP28" s="1">
        <v>0.70726</v>
      </c>
      <c r="NQ28" s="1">
        <v>-8.6432599999999998E-2</v>
      </c>
      <c r="NR28" s="1">
        <v>0.81201599999999996</v>
      </c>
      <c r="NS28" s="1">
        <v>-0.479964</v>
      </c>
      <c r="NT28" s="1">
        <v>-0.78193500000000005</v>
      </c>
      <c r="NU28" s="1">
        <v>0.53119300000000003</v>
      </c>
      <c r="NV28" s="1">
        <v>-0.473194</v>
      </c>
      <c r="NW28" s="1">
        <v>-8.7651400000000004E-2</v>
      </c>
      <c r="NX28" s="1">
        <v>-0.53579699999999997</v>
      </c>
      <c r="NY28" s="1">
        <v>1.5851299999999999</v>
      </c>
      <c r="NZ28" s="1">
        <v>1.23966</v>
      </c>
      <c r="OA28" s="1">
        <v>2.5560499999999999</v>
      </c>
      <c r="OB28" s="1">
        <v>-0.74820200000000003</v>
      </c>
      <c r="OC28" s="1">
        <v>1.58914</v>
      </c>
      <c r="OD28" s="1">
        <v>-0.317832</v>
      </c>
      <c r="OE28" s="1">
        <v>1.8323100000000001</v>
      </c>
      <c r="OF28" s="1">
        <v>2.3185600000000002</v>
      </c>
      <c r="OG28" s="1">
        <v>-0.851607</v>
      </c>
      <c r="OH28" s="1">
        <v>2.5385900000000001</v>
      </c>
      <c r="OI28" s="1">
        <v>-0.50097199999999997</v>
      </c>
      <c r="OJ28" s="1">
        <v>-0.967615</v>
      </c>
      <c r="OK28" s="1">
        <v>-0.54319499999999998</v>
      </c>
      <c r="OL28" s="1">
        <v>1.0340199999999999</v>
      </c>
      <c r="OM28" s="1">
        <v>-0.773864</v>
      </c>
      <c r="ON28" s="1">
        <v>-0.242646</v>
      </c>
      <c r="OO28" s="1">
        <v>-0.285327</v>
      </c>
      <c r="OP28" s="1">
        <v>4.2842400000000003E-2</v>
      </c>
      <c r="OQ28" s="1">
        <v>-5.1185799999999997E-2</v>
      </c>
      <c r="OR28" s="1">
        <v>5.1000299999999998E-2</v>
      </c>
      <c r="OS28" s="1">
        <v>0.64502800000000005</v>
      </c>
      <c r="OT28" s="1">
        <v>-1.0345</v>
      </c>
      <c r="OU28" s="1">
        <v>1.57178</v>
      </c>
      <c r="OV28" s="1">
        <v>-1.1910000000000001</v>
      </c>
      <c r="OW28" s="1">
        <v>-0.23528499999999999</v>
      </c>
      <c r="OX28" s="1">
        <v>-0.85951999999999995</v>
      </c>
      <c r="OY28" s="1">
        <v>2.4892099999999999</v>
      </c>
      <c r="OZ28" s="1">
        <v>-1.34352</v>
      </c>
      <c r="PA28" s="1">
        <v>-0.22961999999999999</v>
      </c>
      <c r="PB28" s="1">
        <v>-0.19736999999999999</v>
      </c>
      <c r="PC28" s="1">
        <v>0.45147500000000002</v>
      </c>
      <c r="PD28" s="1">
        <v>-0.122863</v>
      </c>
      <c r="PE28" s="1">
        <v>1.46136</v>
      </c>
      <c r="PF28" s="1">
        <v>2.38618</v>
      </c>
      <c r="PG28" s="1">
        <v>-1.1604300000000001</v>
      </c>
      <c r="PH28" s="1">
        <v>-1.5922800000000001E-2</v>
      </c>
      <c r="PI28" s="1">
        <v>1.93055</v>
      </c>
      <c r="PJ28" s="1">
        <v>-0.25150400000000001</v>
      </c>
      <c r="PK28" s="1">
        <v>0.23546600000000001</v>
      </c>
      <c r="PL28" s="1">
        <v>0.88445700000000005</v>
      </c>
      <c r="PM28" s="1">
        <v>0.17761299999999999</v>
      </c>
      <c r="PN28" s="1">
        <v>0.47784700000000002</v>
      </c>
      <c r="PO28" s="1">
        <v>0.239653</v>
      </c>
      <c r="PP28" s="1">
        <v>-1.20905</v>
      </c>
      <c r="PQ28" s="1">
        <v>1.4141999999999999</v>
      </c>
      <c r="PR28" s="1">
        <v>1.66059</v>
      </c>
      <c r="PS28" s="1">
        <v>1.06471</v>
      </c>
      <c r="PT28" s="1">
        <v>1.5328299999999999</v>
      </c>
      <c r="PU28" s="1">
        <v>1.71254</v>
      </c>
      <c r="PV28" s="1">
        <v>-0.304813</v>
      </c>
      <c r="PW28" s="1">
        <v>-1.18133</v>
      </c>
      <c r="PX28" s="1">
        <v>-8.6372500000000005E-2</v>
      </c>
      <c r="PY28" s="1">
        <v>2.59531</v>
      </c>
      <c r="PZ28" s="1">
        <v>0.79233900000000002</v>
      </c>
      <c r="QA28" s="1">
        <v>-1.1519699999999999</v>
      </c>
      <c r="QB28" s="1">
        <v>-1.2436199999999999</v>
      </c>
      <c r="QC28" s="1">
        <v>1.63161</v>
      </c>
      <c r="QD28" s="1">
        <v>1.2143999999999999</v>
      </c>
      <c r="QE28" s="1">
        <v>-1.2174400000000001</v>
      </c>
      <c r="QF28" s="1">
        <v>0.970329</v>
      </c>
      <c r="QG28" s="1">
        <v>1.5657099999999999</v>
      </c>
      <c r="QH28" s="1">
        <v>-0.819295</v>
      </c>
      <c r="QI28" s="1">
        <v>1.53172</v>
      </c>
      <c r="QJ28" s="1">
        <v>0.66627599999999998</v>
      </c>
      <c r="QK28" s="1">
        <v>2.53166</v>
      </c>
      <c r="QL28" s="1">
        <v>-1.0714300000000001</v>
      </c>
      <c r="QM28" s="1">
        <v>1.3244899999999999</v>
      </c>
      <c r="QN28" s="1">
        <v>-0.86214299999999999</v>
      </c>
      <c r="QO28" s="1">
        <v>0.58672800000000003</v>
      </c>
      <c r="QP28" s="1">
        <v>-1.1071200000000001</v>
      </c>
      <c r="QQ28" s="1">
        <v>-0.48017599999999999</v>
      </c>
      <c r="QR28" s="1">
        <v>-0.29762499999999997</v>
      </c>
      <c r="QS28" s="1">
        <v>-0.78678700000000001</v>
      </c>
      <c r="QT28" s="1">
        <v>-0.365817</v>
      </c>
      <c r="QU28" s="1">
        <v>-1.1029800000000001</v>
      </c>
      <c r="QV28" s="1">
        <v>-6.3822400000000001E-2</v>
      </c>
      <c r="QW28" s="1">
        <v>0.99984700000000004</v>
      </c>
      <c r="QX28" s="1">
        <v>0.53932599999999997</v>
      </c>
      <c r="QY28" s="1">
        <v>1.7097599999999999</v>
      </c>
      <c r="QZ28" s="1">
        <v>1.7025600000000001</v>
      </c>
      <c r="RA28" s="1">
        <v>1.6021300000000001</v>
      </c>
      <c r="RB28" s="1">
        <v>1.6844399999999999</v>
      </c>
      <c r="RC28" s="1">
        <v>-0.51526099999999997</v>
      </c>
      <c r="RD28" s="1">
        <v>9.7263299999999997E-2</v>
      </c>
      <c r="RE28" s="1">
        <v>1.49959</v>
      </c>
      <c r="RF28" s="1">
        <v>0.70053299999999996</v>
      </c>
      <c r="RG28" s="1">
        <v>1.8379300000000001</v>
      </c>
      <c r="RH28" s="1">
        <v>1.5902400000000001</v>
      </c>
      <c r="RI28" s="1">
        <v>1.2220800000000001</v>
      </c>
      <c r="RJ28" s="1">
        <v>0.89833799999999997</v>
      </c>
      <c r="RK28" s="1">
        <v>-0.67110899999999996</v>
      </c>
      <c r="RL28" s="1">
        <v>1.19452</v>
      </c>
      <c r="RM28" s="1">
        <v>1.9788600000000001</v>
      </c>
      <c r="RN28" s="1">
        <v>0.27733799999999997</v>
      </c>
      <c r="RO28" s="1">
        <v>-1.5560799999999999</v>
      </c>
      <c r="RP28" s="1">
        <v>1.0913299999999999</v>
      </c>
      <c r="RQ28" s="1">
        <v>1.5102899999999999</v>
      </c>
      <c r="RR28" s="1">
        <v>-0.56770500000000002</v>
      </c>
      <c r="RS28" s="1">
        <v>1.6046199999999999</v>
      </c>
      <c r="RT28" s="1">
        <v>1.83205</v>
      </c>
      <c r="RU28" s="1">
        <v>2.58853</v>
      </c>
      <c r="RV28" s="1">
        <v>1.7864199999999999</v>
      </c>
      <c r="RW28" s="1">
        <v>-0.76687099999999997</v>
      </c>
      <c r="RX28" s="1">
        <v>1.6289400000000001</v>
      </c>
      <c r="RY28" s="1">
        <v>1.45506</v>
      </c>
      <c r="RZ28" s="1">
        <v>1.53342</v>
      </c>
      <c r="SA28" s="1">
        <v>2.01756</v>
      </c>
      <c r="SB28" s="1">
        <v>1.7464900000000001</v>
      </c>
      <c r="SC28" s="1">
        <v>-0.69403000000000004</v>
      </c>
      <c r="SD28" s="1">
        <v>1.4216800000000001</v>
      </c>
      <c r="SE28" s="1">
        <v>1.3520099999999999</v>
      </c>
      <c r="SF28" s="1">
        <v>0.65635600000000005</v>
      </c>
      <c r="SG28" s="1">
        <v>3.5810399999999999E-2</v>
      </c>
      <c r="SH28" s="1">
        <v>0.55339300000000002</v>
      </c>
      <c r="SI28" s="1">
        <v>-0.92797499999999999</v>
      </c>
      <c r="SJ28" s="1">
        <v>1.24082</v>
      </c>
      <c r="SK28" s="1">
        <v>0.53922199999999998</v>
      </c>
      <c r="SL28" s="1">
        <v>-0.214975</v>
      </c>
      <c r="SM28" s="1">
        <v>-1.0341899999999999</v>
      </c>
      <c r="SN28" s="1">
        <v>2.0588600000000001</v>
      </c>
      <c r="SO28" s="1">
        <v>-1.04779</v>
      </c>
      <c r="SP28" s="1">
        <v>3.4639700000000002</v>
      </c>
      <c r="SQ28" s="1">
        <v>1.73055</v>
      </c>
      <c r="SR28" s="1">
        <v>-0.75705500000000003</v>
      </c>
      <c r="SS28" s="1">
        <v>1.52308</v>
      </c>
      <c r="ST28" s="1">
        <v>0.82283099999999998</v>
      </c>
      <c r="SU28" s="1">
        <v>1.32378</v>
      </c>
      <c r="SV28" s="1">
        <v>-1.14479</v>
      </c>
      <c r="SW28" s="1">
        <v>1.8922000000000001</v>
      </c>
      <c r="SX28" s="1">
        <v>-0.70272800000000002</v>
      </c>
      <c r="SY28" s="1">
        <v>-0.42679299999999998</v>
      </c>
      <c r="SZ28" s="1">
        <v>4.6082699999999997E-2</v>
      </c>
      <c r="TA28" s="1">
        <v>1.1268400000000001</v>
      </c>
      <c r="TB28" s="1">
        <v>1.43337</v>
      </c>
      <c r="TC28" s="1">
        <v>0.99438800000000005</v>
      </c>
      <c r="TD28" s="1">
        <v>1.5992900000000001</v>
      </c>
      <c r="TE28" s="1">
        <v>2.0750999999999999</v>
      </c>
      <c r="TF28" s="1">
        <v>0.458762</v>
      </c>
      <c r="TG28" s="1">
        <v>1.1420300000000001</v>
      </c>
      <c r="TH28" s="1">
        <v>1.0933299999999999</v>
      </c>
      <c r="TI28" s="1">
        <v>1.5018100000000001</v>
      </c>
      <c r="TJ28" s="1">
        <v>0.80182100000000001</v>
      </c>
      <c r="TK28" s="1">
        <v>1.2089099999999999</v>
      </c>
      <c r="TL28" s="1">
        <v>1.65527</v>
      </c>
      <c r="TM28" s="1">
        <v>1.22543</v>
      </c>
      <c r="TN28" s="1">
        <v>1.15869</v>
      </c>
      <c r="TO28" s="1">
        <v>-0.42393799999999998</v>
      </c>
      <c r="TP28" s="1">
        <v>0.987591</v>
      </c>
      <c r="TQ28" s="1">
        <v>0.40823100000000001</v>
      </c>
      <c r="TR28" s="1">
        <v>1.58284</v>
      </c>
      <c r="TS28" s="1">
        <v>1.06626</v>
      </c>
      <c r="TT28" s="1">
        <v>1.6278600000000001</v>
      </c>
      <c r="TU28" s="1">
        <v>1.69007</v>
      </c>
      <c r="TV28" s="1">
        <v>1.37083</v>
      </c>
      <c r="TW28" s="1">
        <v>2.0347</v>
      </c>
      <c r="TX28" s="1">
        <v>-0.60413600000000001</v>
      </c>
      <c r="TY28" s="1">
        <v>-0.69917700000000005</v>
      </c>
      <c r="TZ28" s="1">
        <v>1.3673200000000001</v>
      </c>
      <c r="UA28" s="1">
        <v>1.45004</v>
      </c>
      <c r="UB28" s="1">
        <v>0.43912099999999998</v>
      </c>
      <c r="UC28" s="1">
        <v>0.60196000000000005</v>
      </c>
      <c r="UD28" s="1">
        <v>-0.45292700000000002</v>
      </c>
      <c r="UE28" s="1">
        <v>1.4299200000000001</v>
      </c>
      <c r="UF28" s="1">
        <v>1.2137</v>
      </c>
      <c r="UG28" s="1">
        <v>1.6926699999999999</v>
      </c>
      <c r="UH28" s="1">
        <v>1.6162700000000001</v>
      </c>
      <c r="UI28" s="1">
        <v>-0.314444</v>
      </c>
      <c r="UJ28" s="1">
        <v>1.32792</v>
      </c>
      <c r="UK28" s="1">
        <v>0.43076599999999998</v>
      </c>
      <c r="UL28" s="1">
        <v>-0.39409899999999998</v>
      </c>
      <c r="UM28" s="1">
        <v>0.45889099999999999</v>
      </c>
      <c r="UN28" s="1">
        <v>0.38179600000000002</v>
      </c>
      <c r="UO28" s="1">
        <v>1.6288800000000001</v>
      </c>
      <c r="UP28" s="1">
        <v>1.26135</v>
      </c>
      <c r="UQ28" s="1">
        <v>-0.27693400000000001</v>
      </c>
      <c r="UR28" s="1">
        <v>-0.21756200000000001</v>
      </c>
      <c r="US28" s="1">
        <v>0.87626400000000004</v>
      </c>
      <c r="UT28" s="1">
        <v>1.00623</v>
      </c>
      <c r="UU28" s="1">
        <v>-0.23846500000000001</v>
      </c>
      <c r="UV28" s="1">
        <v>0.72141999999999995</v>
      </c>
      <c r="UW28" s="1">
        <v>-0.58494199999999996</v>
      </c>
      <c r="UX28" s="1">
        <v>1.1823399999999999</v>
      </c>
      <c r="UY28" s="1">
        <v>0.471466</v>
      </c>
      <c r="UZ28" s="1">
        <v>0.117019</v>
      </c>
      <c r="VA28" s="1">
        <v>1.5551200000000001</v>
      </c>
      <c r="VB28" s="1">
        <v>-0.41539599999999999</v>
      </c>
      <c r="VC28" s="1">
        <v>-0.23926800000000001</v>
      </c>
      <c r="VD28" s="1">
        <v>1.10005</v>
      </c>
      <c r="VE28" s="1">
        <v>-0.332978</v>
      </c>
      <c r="VF28" s="1">
        <v>-0.50167799999999996</v>
      </c>
      <c r="VG28" s="1">
        <v>1.33643</v>
      </c>
      <c r="VH28" s="1">
        <v>-0.87212199999999995</v>
      </c>
      <c r="VI28" s="1">
        <v>0.351356</v>
      </c>
      <c r="VK28" s="1">
        <f t="shared" si="1"/>
        <v>0.35789805998445601</v>
      </c>
    </row>
    <row r="29" spans="1:583" x14ac:dyDescent="0.25">
      <c r="A29" s="1" t="s">
        <v>17</v>
      </c>
      <c r="B29" s="1" t="s">
        <v>664</v>
      </c>
      <c r="C29" s="1">
        <v>0.93040699999999998</v>
      </c>
      <c r="D29" s="1">
        <v>0.38104199999999999</v>
      </c>
      <c r="E29" s="1">
        <v>1.2305999999999999</v>
      </c>
      <c r="F29" s="1">
        <v>0.345304</v>
      </c>
      <c r="G29" s="1">
        <v>-0.186723</v>
      </c>
      <c r="H29" s="1">
        <v>0.94815400000000005</v>
      </c>
      <c r="I29" s="1">
        <v>0.603437</v>
      </c>
      <c r="J29" s="1">
        <v>0.73951199999999995</v>
      </c>
      <c r="K29" s="1">
        <v>0.47308600000000001</v>
      </c>
      <c r="L29" s="1">
        <v>0.58826100000000003</v>
      </c>
      <c r="M29" s="1">
        <v>0.64488100000000004</v>
      </c>
      <c r="N29" s="1">
        <v>-0.71780100000000002</v>
      </c>
      <c r="O29" s="1">
        <v>-0.42400199999999999</v>
      </c>
      <c r="P29" s="1">
        <v>0.31013000000000002</v>
      </c>
      <c r="Q29" s="1">
        <v>-9.6275600000000003E-2</v>
      </c>
      <c r="R29" s="1">
        <v>0.54132999999999998</v>
      </c>
      <c r="S29" s="1">
        <v>-0.36874200000000001</v>
      </c>
      <c r="T29" s="1">
        <v>-0.156115</v>
      </c>
      <c r="U29" s="1">
        <v>0.99631800000000004</v>
      </c>
      <c r="V29" s="1">
        <v>-1.2161</v>
      </c>
      <c r="W29" s="1">
        <v>0.90989900000000001</v>
      </c>
      <c r="X29" s="1">
        <v>-6.5268900000000005E-2</v>
      </c>
      <c r="Y29" s="1">
        <v>0.19398899999999999</v>
      </c>
      <c r="Z29" s="1">
        <v>0.40328000000000003</v>
      </c>
      <c r="AA29" s="1">
        <v>1.7632099999999999</v>
      </c>
      <c r="AB29" s="1">
        <v>0.245228</v>
      </c>
      <c r="AC29" s="1">
        <v>1.74508</v>
      </c>
      <c r="AD29" s="1">
        <v>0.21814800000000001</v>
      </c>
      <c r="AE29" s="1">
        <v>1.9722500000000001</v>
      </c>
      <c r="AF29" s="1">
        <v>1.8584400000000001</v>
      </c>
      <c r="AG29" s="1">
        <v>-0.53162799999999999</v>
      </c>
      <c r="AH29" s="1">
        <v>0.33662700000000001</v>
      </c>
      <c r="AI29" s="1">
        <v>0.51365099999999997</v>
      </c>
      <c r="AJ29" s="1">
        <v>-1.0008999999999999</v>
      </c>
      <c r="AK29" s="1">
        <v>-2.0059500000000001E-2</v>
      </c>
      <c r="AL29" s="1">
        <v>2.07524</v>
      </c>
      <c r="AM29" s="1">
        <v>-0.92010899999999995</v>
      </c>
      <c r="AN29" s="1">
        <v>-0.120155</v>
      </c>
      <c r="AO29" s="1">
        <v>2.27095</v>
      </c>
      <c r="AP29" s="1">
        <v>1.77919</v>
      </c>
      <c r="AQ29" s="1">
        <v>-0.52699799999999997</v>
      </c>
      <c r="AR29" s="1">
        <v>0.91409399999999996</v>
      </c>
      <c r="AS29" s="1">
        <v>2.5260899999999999</v>
      </c>
      <c r="AT29" s="1">
        <v>1.4547000000000001</v>
      </c>
      <c r="AU29" s="1">
        <v>0.73409199999999997</v>
      </c>
      <c r="AV29" s="1">
        <v>0.37325399999999997</v>
      </c>
      <c r="AW29" s="1">
        <v>0.71551100000000001</v>
      </c>
      <c r="AX29" s="1">
        <v>-9.9084900000000004E-2</v>
      </c>
      <c r="AY29" s="1">
        <v>-0.64959599999999995</v>
      </c>
      <c r="AZ29" s="1">
        <v>0.89922999999999997</v>
      </c>
      <c r="BA29" s="1">
        <v>0.41934700000000003</v>
      </c>
      <c r="BB29" s="1">
        <v>-0.62214800000000003</v>
      </c>
      <c r="BC29" s="1">
        <v>1.49258</v>
      </c>
      <c r="BD29" s="1">
        <v>0.64879399999999998</v>
      </c>
      <c r="BE29" s="1">
        <v>0.59926400000000002</v>
      </c>
      <c r="BF29" s="1">
        <v>-0.64350300000000005</v>
      </c>
      <c r="BG29" s="1">
        <v>1.4810000000000001</v>
      </c>
      <c r="BH29" s="1">
        <v>-0.92927000000000004</v>
      </c>
      <c r="BI29" s="1">
        <v>1.42424</v>
      </c>
      <c r="BJ29" s="1">
        <v>1.56952</v>
      </c>
      <c r="BK29" s="1">
        <v>1.64777</v>
      </c>
      <c r="BL29" s="1">
        <v>0.51315900000000003</v>
      </c>
      <c r="BM29" s="1">
        <v>0.92885899999999999</v>
      </c>
      <c r="BN29" s="1">
        <v>0.68752899999999995</v>
      </c>
      <c r="BO29" s="1">
        <v>-0.337841</v>
      </c>
      <c r="BP29" s="1">
        <v>1.1385099999999999</v>
      </c>
      <c r="BQ29" s="1">
        <v>0.80761000000000005</v>
      </c>
      <c r="BR29" s="1">
        <v>-0.48993500000000001</v>
      </c>
      <c r="BS29" s="1">
        <v>0.85756900000000003</v>
      </c>
      <c r="BT29" s="1">
        <v>1.38052</v>
      </c>
      <c r="BU29" s="1">
        <v>0.785165</v>
      </c>
      <c r="BV29" s="1">
        <v>3.1925200000000001E-2</v>
      </c>
      <c r="BW29" s="1">
        <v>0.68397699999999995</v>
      </c>
      <c r="BX29" s="1">
        <v>1.2995300000000001</v>
      </c>
      <c r="BY29" s="1">
        <v>-3.4237299999999998E-2</v>
      </c>
      <c r="BZ29" s="1">
        <v>2.12845</v>
      </c>
      <c r="CA29" s="1">
        <v>1.04467</v>
      </c>
      <c r="CB29" s="1">
        <v>0.53100099999999995</v>
      </c>
      <c r="CC29" s="1">
        <v>-0.32536999999999999</v>
      </c>
      <c r="CD29" s="1">
        <v>-0.188971</v>
      </c>
      <c r="CE29" s="1">
        <v>-0.19256799999999999</v>
      </c>
      <c r="CF29" s="1">
        <v>0.48890800000000001</v>
      </c>
      <c r="CG29" s="1">
        <v>-0.28493600000000002</v>
      </c>
      <c r="CH29" s="1">
        <v>0.64702199999999999</v>
      </c>
      <c r="CI29" s="1">
        <v>-9.0857199999999999E-2</v>
      </c>
      <c r="CJ29" s="1">
        <v>-0.34267599999999998</v>
      </c>
      <c r="CK29" s="1">
        <v>0.59545300000000001</v>
      </c>
      <c r="CL29" s="1">
        <v>1.07091</v>
      </c>
      <c r="CM29" s="1">
        <v>-0.217084</v>
      </c>
      <c r="CN29" s="1">
        <v>-5.6572600000000001E-2</v>
      </c>
      <c r="CO29" s="1">
        <v>-0.53434800000000005</v>
      </c>
      <c r="CP29" s="1">
        <v>0.43266700000000002</v>
      </c>
      <c r="CQ29" s="1">
        <v>0.69077900000000003</v>
      </c>
      <c r="CR29" s="1">
        <v>3.4415500000000002E-2</v>
      </c>
      <c r="CS29" s="1">
        <v>0.16620099999999999</v>
      </c>
      <c r="CT29" s="1">
        <v>0.19495799999999999</v>
      </c>
      <c r="CU29" s="1">
        <v>-0.87917000000000001</v>
      </c>
      <c r="CV29" s="1">
        <v>-0.56964700000000001</v>
      </c>
      <c r="CW29" s="1">
        <v>-5.0156999999999997E-3</v>
      </c>
      <c r="CX29" s="1">
        <v>0.82494299999999998</v>
      </c>
      <c r="CY29" s="1">
        <v>0.59320799999999996</v>
      </c>
      <c r="CZ29" s="1">
        <v>-0.81971899999999998</v>
      </c>
      <c r="DA29" s="1">
        <v>-1.29816</v>
      </c>
      <c r="DB29" s="1">
        <v>0.71339200000000003</v>
      </c>
      <c r="DC29" s="1">
        <v>-0.58128400000000002</v>
      </c>
      <c r="DD29" s="1">
        <v>-0.110876</v>
      </c>
      <c r="DE29" s="1">
        <v>2.0346099999999998</v>
      </c>
      <c r="DF29" s="1">
        <v>0.88370400000000005</v>
      </c>
      <c r="DG29" s="1">
        <v>-1.21313</v>
      </c>
      <c r="DH29" s="1">
        <v>-0.24871199999999999</v>
      </c>
      <c r="DI29" s="1">
        <v>2.2591999999999999</v>
      </c>
      <c r="DJ29" s="1">
        <v>-0.76879299999999995</v>
      </c>
      <c r="DK29" s="1">
        <v>0.22528899999999999</v>
      </c>
      <c r="DL29" s="1">
        <v>-0.41674800000000001</v>
      </c>
      <c r="DM29" s="1">
        <v>-9.7042500000000004E-2</v>
      </c>
      <c r="DN29" s="1">
        <v>0.75648000000000004</v>
      </c>
      <c r="DO29" s="1">
        <v>0.32321800000000001</v>
      </c>
      <c r="DP29" s="1">
        <v>1.1136999999999999</v>
      </c>
      <c r="DQ29" s="1">
        <v>0.51513799999999998</v>
      </c>
      <c r="DR29" s="1">
        <v>0.41647000000000001</v>
      </c>
      <c r="DS29" s="1">
        <v>-1.0275300000000001</v>
      </c>
      <c r="DT29" s="1">
        <v>-1.1962200000000001</v>
      </c>
      <c r="DU29" s="1">
        <v>1.55339</v>
      </c>
      <c r="DV29" s="1">
        <v>0.578372</v>
      </c>
      <c r="DW29" s="1">
        <v>-1.21736E-2</v>
      </c>
      <c r="DX29" s="1">
        <v>-1.19194</v>
      </c>
      <c r="DY29" s="1">
        <v>-0.15159300000000001</v>
      </c>
      <c r="DZ29" s="1">
        <v>0.26943299999999998</v>
      </c>
      <c r="EA29" s="1">
        <v>0.19513</v>
      </c>
      <c r="EB29" s="1">
        <v>-0.56483899999999998</v>
      </c>
      <c r="EC29" s="1">
        <v>-0.13660900000000001</v>
      </c>
      <c r="ED29" s="1">
        <v>1.15106</v>
      </c>
      <c r="EE29" s="1">
        <v>0.636965</v>
      </c>
      <c r="EF29" s="1">
        <v>0.61324299999999998</v>
      </c>
      <c r="EG29" s="1">
        <v>0.52626799999999996</v>
      </c>
      <c r="EH29" s="1">
        <v>0.57242499999999996</v>
      </c>
      <c r="EI29" s="1">
        <v>4.4991299999999998E-2</v>
      </c>
      <c r="EJ29" s="1">
        <v>-4.5795100000000002E-3</v>
      </c>
      <c r="EK29" s="1">
        <v>-0.528277</v>
      </c>
      <c r="EL29" s="1">
        <v>0.45299200000000001</v>
      </c>
      <c r="EM29" s="1">
        <v>-0.46984599999999999</v>
      </c>
      <c r="EN29" s="1">
        <v>-1.73045</v>
      </c>
      <c r="EO29" s="1">
        <v>2.39886</v>
      </c>
      <c r="EP29" s="1">
        <v>0.44525199999999998</v>
      </c>
      <c r="EQ29" s="1">
        <v>-1.67496E-2</v>
      </c>
      <c r="ER29" s="1">
        <v>2.19753</v>
      </c>
      <c r="ES29" s="1">
        <v>0.41620499999999999</v>
      </c>
      <c r="ET29" s="1">
        <v>0.18282000000000001</v>
      </c>
      <c r="EU29" s="1">
        <v>-0.26817999999999997</v>
      </c>
      <c r="EV29" s="1">
        <v>1.01905</v>
      </c>
      <c r="EW29" s="1">
        <v>-0.68863600000000003</v>
      </c>
      <c r="EX29" s="1">
        <v>-0.22982</v>
      </c>
      <c r="EY29" s="1">
        <v>7.4823199999999998E-3</v>
      </c>
      <c r="EZ29" s="1">
        <v>0.97683600000000004</v>
      </c>
      <c r="FA29" s="1">
        <v>0.789879</v>
      </c>
      <c r="FB29" s="1">
        <v>-0.55940100000000004</v>
      </c>
      <c r="FC29" s="1">
        <v>1.1829499999999999</v>
      </c>
      <c r="FD29" s="1">
        <v>2.70418</v>
      </c>
      <c r="FE29" s="1">
        <v>-0.21600800000000001</v>
      </c>
      <c r="FF29" s="1">
        <v>-1.5775899999999999E-2</v>
      </c>
      <c r="FG29" s="1">
        <v>-0.42998399999999998</v>
      </c>
      <c r="FH29" s="1">
        <v>-0.77807400000000004</v>
      </c>
      <c r="FI29" s="1">
        <v>1.03437</v>
      </c>
      <c r="FJ29" s="1">
        <v>-0.15537300000000001</v>
      </c>
      <c r="FK29" s="1">
        <v>0.10202</v>
      </c>
      <c r="FL29" s="1">
        <v>-0.43524499999999999</v>
      </c>
      <c r="FM29" s="1">
        <v>0.102677</v>
      </c>
      <c r="FN29" s="1">
        <v>0.43602200000000002</v>
      </c>
      <c r="FO29" s="1">
        <v>1.4561599999999999</v>
      </c>
      <c r="FP29" s="1">
        <v>-0.27851999999999999</v>
      </c>
      <c r="FQ29" s="1">
        <v>-0.77408399999999999</v>
      </c>
      <c r="FR29" s="1">
        <v>0.51059500000000002</v>
      </c>
      <c r="FS29" s="1">
        <v>-0.825847</v>
      </c>
      <c r="FT29" s="1">
        <v>1.67245</v>
      </c>
      <c r="FU29" s="1">
        <v>-0.42849500000000001</v>
      </c>
      <c r="FV29" s="1">
        <v>1.78444</v>
      </c>
      <c r="FW29" s="1">
        <v>-1.1465700000000001</v>
      </c>
      <c r="FX29" s="1">
        <v>-1.34616</v>
      </c>
      <c r="FY29" s="1">
        <v>-1.0380400000000001</v>
      </c>
      <c r="FZ29" s="1">
        <v>1.3063800000000001</v>
      </c>
      <c r="GA29" s="1">
        <v>-1.3383</v>
      </c>
      <c r="GB29" s="1">
        <v>0.169734</v>
      </c>
      <c r="GC29" s="1">
        <v>-0.72645300000000002</v>
      </c>
      <c r="GD29" s="1">
        <v>-0.86934199999999995</v>
      </c>
      <c r="GE29" s="1">
        <v>-1.32708</v>
      </c>
      <c r="GF29" s="1">
        <v>-8.1931500000000004E-2</v>
      </c>
      <c r="GG29" s="1">
        <v>0.211011</v>
      </c>
      <c r="GH29" s="1">
        <v>1.21102</v>
      </c>
      <c r="GI29" s="1">
        <v>1.26075</v>
      </c>
      <c r="GJ29" s="1">
        <v>0.67490799999999995</v>
      </c>
      <c r="GK29" s="1">
        <v>0.69066700000000003</v>
      </c>
      <c r="GL29" s="1">
        <v>1.86104</v>
      </c>
      <c r="GM29" s="1">
        <v>-0.83042899999999997</v>
      </c>
      <c r="GN29" s="1">
        <v>0.68401500000000004</v>
      </c>
      <c r="GO29" s="1">
        <v>0.95177800000000001</v>
      </c>
      <c r="GP29" s="1">
        <v>0.83002699999999996</v>
      </c>
      <c r="GQ29" s="1">
        <v>0.47428300000000001</v>
      </c>
      <c r="GR29" s="1">
        <v>1.2167300000000001</v>
      </c>
      <c r="GS29" s="1">
        <v>-0.26461099999999999</v>
      </c>
      <c r="GT29" s="1">
        <v>-1.07023</v>
      </c>
      <c r="GU29" s="1">
        <v>-0.31331100000000001</v>
      </c>
      <c r="GV29" s="1">
        <v>-3.3170999999999999E-2</v>
      </c>
      <c r="GW29" s="1">
        <v>-0.88366599999999995</v>
      </c>
      <c r="GX29" s="1">
        <v>1.4025099999999999</v>
      </c>
      <c r="GY29" s="1">
        <v>-0.220388</v>
      </c>
      <c r="GZ29" s="1">
        <v>1.5203800000000001</v>
      </c>
      <c r="HA29" s="1">
        <v>-0.482319</v>
      </c>
      <c r="HB29" s="1">
        <v>-0.425398</v>
      </c>
      <c r="HC29" s="1">
        <v>-0.96970000000000001</v>
      </c>
      <c r="HD29" s="1">
        <v>-0.285547</v>
      </c>
      <c r="HE29" s="1">
        <v>1.8165500000000001</v>
      </c>
      <c r="HF29" s="1">
        <v>0.65129400000000004</v>
      </c>
      <c r="HG29" s="1">
        <v>0.67197399999999996</v>
      </c>
      <c r="HH29" s="1">
        <v>2.5792299999999999</v>
      </c>
      <c r="HI29" s="1">
        <v>-7.2246299999999999E-2</v>
      </c>
      <c r="HJ29" s="1">
        <v>-1.8478000000000001</v>
      </c>
      <c r="HK29" s="1">
        <v>7.0002199999999997E-3</v>
      </c>
      <c r="HL29" s="1">
        <v>-7.0221599999999995E-2</v>
      </c>
      <c r="HM29" s="1">
        <v>-1.1768799999999999</v>
      </c>
      <c r="HN29" s="1">
        <v>-0.91460300000000005</v>
      </c>
      <c r="HO29" s="1">
        <v>0.71096000000000004</v>
      </c>
      <c r="HP29" s="1">
        <v>-1.1763999999999999</v>
      </c>
      <c r="HQ29" s="1">
        <v>1.2929200000000001</v>
      </c>
      <c r="HR29" s="1">
        <v>-1.0435099999999999</v>
      </c>
      <c r="HS29" s="1">
        <v>-1.0448500000000001</v>
      </c>
      <c r="HT29" s="1">
        <v>-0.381295</v>
      </c>
      <c r="HU29" s="1">
        <v>2.2591000000000001</v>
      </c>
      <c r="HV29" s="1">
        <v>0.42332399999999998</v>
      </c>
      <c r="HW29" s="1">
        <v>-8.2018599999999997E-2</v>
      </c>
      <c r="HX29" s="1">
        <v>-0.99934000000000001</v>
      </c>
      <c r="HY29" s="1">
        <v>0.54792099999999999</v>
      </c>
      <c r="HZ29" s="1">
        <v>-1.63802</v>
      </c>
      <c r="IA29" s="1">
        <v>-0.87463199999999997</v>
      </c>
      <c r="IB29" s="1">
        <v>-0.57432399999999995</v>
      </c>
      <c r="IC29" s="1">
        <v>-0.38119199999999998</v>
      </c>
      <c r="ID29" s="1">
        <v>-0.775505</v>
      </c>
      <c r="IE29" s="1">
        <v>-0.89822800000000003</v>
      </c>
      <c r="IF29" s="1">
        <v>-0.30805199999999999</v>
      </c>
      <c r="IG29" s="1">
        <v>2.16629</v>
      </c>
      <c r="IH29" s="1">
        <v>-0.135272</v>
      </c>
      <c r="II29" s="1">
        <v>0.13788900000000001</v>
      </c>
      <c r="IJ29" s="1">
        <v>1.35358</v>
      </c>
      <c r="IK29" s="1">
        <v>-0.65898199999999996</v>
      </c>
      <c r="IL29" s="1">
        <v>-9.1703599999999996E-2</v>
      </c>
      <c r="IM29" s="1">
        <v>-1.3109599999999999</v>
      </c>
      <c r="IN29" s="1">
        <v>0.90875300000000003</v>
      </c>
      <c r="IO29" s="1">
        <v>-0.83144399999999996</v>
      </c>
      <c r="IP29" s="1">
        <v>-0.43066300000000002</v>
      </c>
      <c r="IQ29" s="1">
        <v>2.1716099999999998</v>
      </c>
      <c r="IR29" s="1">
        <v>-0.79333399999999998</v>
      </c>
      <c r="IS29" s="1">
        <v>-1.01949</v>
      </c>
      <c r="IT29" s="1">
        <v>1.12686</v>
      </c>
      <c r="IU29" s="1">
        <v>-0.51646300000000001</v>
      </c>
      <c r="IV29" s="1">
        <v>-1.28952</v>
      </c>
      <c r="IW29" s="1">
        <v>-0.149037</v>
      </c>
      <c r="IX29" s="1">
        <v>-0.43681999999999999</v>
      </c>
      <c r="IY29" s="1">
        <v>-0.700569</v>
      </c>
      <c r="IZ29" s="1">
        <v>-1.2500899999999999</v>
      </c>
      <c r="JA29" s="1">
        <v>0.75815600000000005</v>
      </c>
      <c r="JB29" s="1">
        <v>-0.34367399999999998</v>
      </c>
      <c r="JC29" s="1">
        <v>-0.99464900000000001</v>
      </c>
      <c r="JD29" s="1">
        <v>-0.43124699999999999</v>
      </c>
      <c r="JE29" s="1">
        <v>-1.2049700000000001</v>
      </c>
      <c r="JF29" s="1">
        <v>0.93469800000000003</v>
      </c>
      <c r="JG29" s="1">
        <v>-0.40423500000000001</v>
      </c>
      <c r="JH29" s="1">
        <v>-0.48959900000000001</v>
      </c>
      <c r="JI29" s="1">
        <v>0.272179</v>
      </c>
      <c r="JJ29" s="1">
        <v>-6.7633700000000005E-2</v>
      </c>
      <c r="JK29" s="1">
        <v>0.64176200000000005</v>
      </c>
      <c r="JL29" s="1">
        <v>0.92836600000000002</v>
      </c>
      <c r="JM29" s="1">
        <v>0.70632300000000003</v>
      </c>
      <c r="JN29" s="1">
        <v>-0.180922</v>
      </c>
      <c r="JO29" s="1">
        <v>-3.2854399999999999E-2</v>
      </c>
      <c r="JP29" s="1">
        <v>-0.149229</v>
      </c>
      <c r="JQ29" s="1">
        <v>0.25884200000000002</v>
      </c>
      <c r="JR29" s="1">
        <v>0.28220699999999999</v>
      </c>
      <c r="JS29" s="1">
        <v>-0.209951</v>
      </c>
      <c r="JT29" s="1">
        <v>-1.0032700000000001</v>
      </c>
      <c r="JU29" s="1">
        <v>0.94802200000000003</v>
      </c>
      <c r="JV29" s="1">
        <v>-0.86661600000000005</v>
      </c>
      <c r="JW29" s="1">
        <v>0.242539</v>
      </c>
      <c r="JX29" s="1">
        <v>-0.97102500000000003</v>
      </c>
      <c r="JY29" s="1">
        <v>1.2405200000000001</v>
      </c>
      <c r="JZ29" s="1">
        <v>0.31264399999999998</v>
      </c>
      <c r="KA29" s="1">
        <v>0.29084599999999999</v>
      </c>
      <c r="KB29" s="1">
        <v>0.24280199999999999</v>
      </c>
      <c r="KC29" s="1">
        <v>0.256243</v>
      </c>
      <c r="KD29" s="1">
        <v>0.67029700000000003</v>
      </c>
      <c r="KE29" s="1">
        <v>1.3262700000000001</v>
      </c>
      <c r="KF29" s="1">
        <v>-0.43160100000000001</v>
      </c>
      <c r="KG29" s="1">
        <v>1.3266</v>
      </c>
      <c r="KH29" s="1">
        <v>-0.40093899999999999</v>
      </c>
      <c r="KI29" s="1">
        <v>-0.62431899999999996</v>
      </c>
      <c r="KJ29" s="1">
        <v>-2.0569700000000002</v>
      </c>
      <c r="KK29" s="1">
        <v>-1.54304</v>
      </c>
      <c r="KL29" s="1">
        <v>0.80252999999999997</v>
      </c>
      <c r="KM29" s="1">
        <v>-0.59300299999999995</v>
      </c>
      <c r="KN29" s="1">
        <v>-2.1346599999999998</v>
      </c>
      <c r="KO29" s="1">
        <v>-0.94387500000000002</v>
      </c>
      <c r="KP29" s="1">
        <v>-1.0615600000000001</v>
      </c>
      <c r="KQ29" s="1">
        <v>0.66880700000000004</v>
      </c>
      <c r="KR29" s="1">
        <v>-0.53061700000000001</v>
      </c>
      <c r="KS29" s="1">
        <v>-2.4088599999999998</v>
      </c>
      <c r="KT29" s="1">
        <v>0.437643</v>
      </c>
      <c r="KU29" s="1">
        <v>-0.64761899999999994</v>
      </c>
      <c r="KV29" s="1">
        <v>0.127446</v>
      </c>
      <c r="KW29" s="1">
        <v>1.5891</v>
      </c>
      <c r="KX29" s="1">
        <v>0.22924600000000001</v>
      </c>
      <c r="KY29" s="1">
        <v>-0.171961</v>
      </c>
      <c r="KZ29" s="1">
        <v>0.50271200000000005</v>
      </c>
      <c r="LA29" s="1">
        <v>1.0003599999999999</v>
      </c>
      <c r="LB29" s="1">
        <v>-0.616753</v>
      </c>
      <c r="LC29" s="1">
        <v>0.214055</v>
      </c>
      <c r="LD29" s="1">
        <v>-0.55075600000000002</v>
      </c>
      <c r="LE29" s="1">
        <v>-0.76866900000000005</v>
      </c>
      <c r="LF29" s="1">
        <v>-0.77682700000000005</v>
      </c>
      <c r="LG29" s="1">
        <v>0.28161399999999998</v>
      </c>
      <c r="LH29" s="1">
        <v>-0.52425299999999997</v>
      </c>
      <c r="LI29" s="1">
        <v>-1.4058600000000001</v>
      </c>
      <c r="LJ29" s="1">
        <v>1.2920700000000001</v>
      </c>
      <c r="LK29" s="1">
        <v>-0.57672400000000001</v>
      </c>
      <c r="LL29" s="1">
        <v>0.29876200000000003</v>
      </c>
      <c r="LM29" s="1">
        <v>-7.5466099999999994E-2</v>
      </c>
      <c r="LN29" s="1">
        <v>0.72525899999999999</v>
      </c>
      <c r="LO29" s="1">
        <v>-0.39883200000000002</v>
      </c>
      <c r="LP29" s="1">
        <v>0.95675200000000005</v>
      </c>
      <c r="LQ29" s="1">
        <v>-0.37464799999999998</v>
      </c>
      <c r="LR29" s="1">
        <v>0.143874</v>
      </c>
      <c r="LS29" s="1">
        <v>-0.61857300000000004</v>
      </c>
      <c r="LT29" s="1">
        <v>0.51901299999999995</v>
      </c>
      <c r="LU29" s="1">
        <v>-0.21513599999999999</v>
      </c>
      <c r="LV29" s="1">
        <v>-0.879687</v>
      </c>
      <c r="LW29" s="1">
        <v>-0.52781299999999998</v>
      </c>
      <c r="LX29" s="1">
        <v>-0.73512599999999995</v>
      </c>
      <c r="LY29" s="1">
        <v>-0.66095000000000004</v>
      </c>
      <c r="LZ29" s="1">
        <v>0.18169199999999999</v>
      </c>
      <c r="MA29" s="1">
        <v>-1.6451</v>
      </c>
      <c r="MB29" s="1">
        <v>-0.53468099999999996</v>
      </c>
      <c r="MC29" s="1">
        <v>-0.642652</v>
      </c>
      <c r="MD29" s="1">
        <v>-1.1049800000000001</v>
      </c>
      <c r="ME29" s="1">
        <v>0.22519</v>
      </c>
      <c r="MF29" s="1">
        <v>0.917431</v>
      </c>
      <c r="MG29" s="1">
        <v>-1.0527</v>
      </c>
      <c r="MH29" s="1">
        <v>1.34209</v>
      </c>
      <c r="MI29" s="1">
        <v>-1.80261</v>
      </c>
      <c r="MJ29" s="1">
        <v>-0.86763900000000005</v>
      </c>
      <c r="MK29" s="1">
        <v>-0.26270500000000002</v>
      </c>
      <c r="ML29" s="1">
        <v>-0.59422399999999997</v>
      </c>
      <c r="MM29" s="1">
        <v>0.18563199999999999</v>
      </c>
      <c r="MN29" s="1">
        <v>0.81823400000000002</v>
      </c>
      <c r="MO29" s="1">
        <v>0.56281800000000004</v>
      </c>
      <c r="MP29" s="1">
        <v>-1.1659299999999999</v>
      </c>
      <c r="MQ29" s="1">
        <v>0.25598399999999999</v>
      </c>
      <c r="MR29" s="1">
        <v>0.260988</v>
      </c>
      <c r="MS29" s="1">
        <v>0.81453399999999998</v>
      </c>
      <c r="MT29" s="1">
        <v>-0.28407399999999999</v>
      </c>
      <c r="MU29" s="1">
        <v>-1.1808799999999999</v>
      </c>
      <c r="MV29" s="1">
        <v>0.27175100000000002</v>
      </c>
      <c r="MW29" s="1">
        <v>0.43455100000000002</v>
      </c>
      <c r="MX29" s="1">
        <v>-1.6396299999999999</v>
      </c>
      <c r="MY29" s="1">
        <v>0.42543599999999998</v>
      </c>
      <c r="MZ29" s="1">
        <v>7.4190300000000001E-2</v>
      </c>
      <c r="NA29" s="1">
        <v>0.93970299999999995</v>
      </c>
      <c r="NB29" s="1">
        <v>-1.47261</v>
      </c>
      <c r="NC29" s="1">
        <v>-0.87729900000000005</v>
      </c>
      <c r="ND29" s="1">
        <v>-0.37997599999999998</v>
      </c>
      <c r="NE29" s="1">
        <v>-0.47995199999999999</v>
      </c>
      <c r="NF29" s="1">
        <v>-0.62109499999999995</v>
      </c>
      <c r="NG29" s="1">
        <v>-0.20622499999999999</v>
      </c>
      <c r="NH29" s="1">
        <v>-2.01892</v>
      </c>
      <c r="NI29" s="1">
        <v>-0.178423</v>
      </c>
      <c r="NJ29" s="1">
        <v>1.72496</v>
      </c>
      <c r="NK29" s="1">
        <v>0.18205499999999999</v>
      </c>
      <c r="NL29" s="1">
        <v>0.60649799999999998</v>
      </c>
      <c r="NM29" s="1">
        <v>-0.73797400000000002</v>
      </c>
      <c r="NN29" s="1">
        <v>0.69987299999999997</v>
      </c>
      <c r="NO29" s="1">
        <v>-0.43159500000000001</v>
      </c>
      <c r="NP29" s="1">
        <v>-0.82771399999999995</v>
      </c>
      <c r="NQ29" s="1">
        <v>-0.393063</v>
      </c>
      <c r="NR29" s="1">
        <v>-0.95261899999999999</v>
      </c>
      <c r="NS29" s="1">
        <v>1.5898099999999999</v>
      </c>
      <c r="NT29" s="1">
        <v>2.3172999999999999</v>
      </c>
      <c r="NU29" s="1">
        <v>-1.41459</v>
      </c>
      <c r="NV29" s="1">
        <v>-0.392517</v>
      </c>
      <c r="NW29" s="1">
        <v>0.16214300000000001</v>
      </c>
      <c r="NX29" s="1">
        <v>0.91380099999999997</v>
      </c>
      <c r="NY29" s="1">
        <v>1.0448599999999999</v>
      </c>
      <c r="NZ29" s="1">
        <v>1.2382599999999999</v>
      </c>
      <c r="OA29" s="1">
        <v>-0.46602399999999999</v>
      </c>
      <c r="OB29" s="1">
        <v>1.9514800000000001</v>
      </c>
      <c r="OC29" s="1">
        <v>0.26060100000000003</v>
      </c>
      <c r="OD29" s="1">
        <v>0.73734500000000003</v>
      </c>
      <c r="OE29" s="1">
        <v>0.54219899999999999</v>
      </c>
      <c r="OF29" s="1">
        <v>-1.0125299999999999</v>
      </c>
      <c r="OG29" s="1">
        <v>0.85729599999999995</v>
      </c>
      <c r="OH29" s="1">
        <v>-0.81854300000000002</v>
      </c>
      <c r="OI29" s="1">
        <v>-0.25211800000000001</v>
      </c>
      <c r="OJ29" s="1">
        <v>0.136626</v>
      </c>
      <c r="OK29" s="1">
        <v>-0.52997000000000005</v>
      </c>
      <c r="OL29" s="1">
        <v>0.21060599999999999</v>
      </c>
      <c r="OM29" s="1">
        <v>0.92599399999999998</v>
      </c>
      <c r="ON29" s="1">
        <v>-0.95834900000000001</v>
      </c>
      <c r="OO29" s="1">
        <v>3.2978500000000002E-3</v>
      </c>
      <c r="OP29" s="1">
        <v>-0.54026200000000002</v>
      </c>
      <c r="OQ29" s="1">
        <v>0.38440600000000003</v>
      </c>
      <c r="OR29" s="1">
        <v>-1.5987100000000001</v>
      </c>
      <c r="OS29" s="1">
        <v>-0.64181500000000002</v>
      </c>
      <c r="OT29" s="1">
        <v>5.7571600000000001E-2</v>
      </c>
      <c r="OU29" s="1">
        <v>-0.729348</v>
      </c>
      <c r="OV29" s="1">
        <v>0.36078100000000002</v>
      </c>
      <c r="OW29" s="1">
        <v>0.26416299999999998</v>
      </c>
      <c r="OX29" s="1">
        <v>-0.64504399999999995</v>
      </c>
      <c r="OY29" s="1">
        <v>-0.65101699999999996</v>
      </c>
      <c r="OZ29" s="1">
        <v>0.96752499999999997</v>
      </c>
      <c r="PA29" s="1">
        <v>-0.52621799999999996</v>
      </c>
      <c r="PB29" s="1">
        <v>-0.16497999999999999</v>
      </c>
      <c r="PC29" s="1">
        <v>-1.0664100000000001</v>
      </c>
      <c r="PD29" s="1">
        <v>-0.48586699999999999</v>
      </c>
      <c r="PE29" s="1">
        <v>0.63278100000000004</v>
      </c>
      <c r="PF29" s="1">
        <v>0.12721399999999999</v>
      </c>
      <c r="PG29" s="1">
        <v>0.28009000000000001</v>
      </c>
      <c r="PH29" s="1">
        <v>1.3842399999999999</v>
      </c>
      <c r="PI29" s="1">
        <v>5.3582200000000003E-2</v>
      </c>
      <c r="PJ29" s="1">
        <v>-0.69145000000000001</v>
      </c>
      <c r="PK29" s="1">
        <v>1.21183</v>
      </c>
      <c r="PL29" s="1">
        <v>-0.87136599999999997</v>
      </c>
      <c r="PM29" s="1">
        <v>-7.6221899999999996E-4</v>
      </c>
      <c r="PN29" s="1">
        <v>-0.99788299999999996</v>
      </c>
      <c r="PO29" s="1">
        <v>-3.7283999999999998E-2</v>
      </c>
      <c r="PP29" s="1">
        <v>0.22792999999999999</v>
      </c>
      <c r="PQ29" s="1">
        <v>0.58869400000000005</v>
      </c>
      <c r="PR29" s="1">
        <v>0.88445499999999999</v>
      </c>
      <c r="PS29" s="1">
        <v>-0.30326399999999998</v>
      </c>
      <c r="PT29" s="1">
        <v>-0.90173099999999995</v>
      </c>
      <c r="PU29" s="1">
        <v>0.73232799999999998</v>
      </c>
      <c r="PV29" s="1">
        <v>-0.25606299999999999</v>
      </c>
      <c r="PW29" s="1">
        <v>0.27801799999999999</v>
      </c>
      <c r="PX29" s="1">
        <v>1.0788</v>
      </c>
      <c r="PY29" s="1">
        <v>-0.636598</v>
      </c>
      <c r="PZ29" s="1">
        <v>-0.62109700000000001</v>
      </c>
      <c r="QA29" s="1">
        <v>2.1802499999999999E-2</v>
      </c>
      <c r="QB29" s="1">
        <v>0.14046700000000001</v>
      </c>
      <c r="QC29" s="1">
        <v>1.0729</v>
      </c>
      <c r="QD29" s="1">
        <v>1.1949000000000001</v>
      </c>
      <c r="QE29" s="1">
        <v>0.57321999999999995</v>
      </c>
      <c r="QF29" s="1">
        <v>-0.88304099999999996</v>
      </c>
      <c r="QG29" s="1">
        <v>0.70933000000000002</v>
      </c>
      <c r="QH29" s="1">
        <v>1.57098</v>
      </c>
      <c r="QI29" s="1">
        <v>0.61472000000000004</v>
      </c>
      <c r="QJ29" s="1">
        <v>-0.52923299999999995</v>
      </c>
      <c r="QK29" s="1">
        <v>-0.37345</v>
      </c>
      <c r="QL29" s="1">
        <v>0.30710199999999999</v>
      </c>
      <c r="QM29" s="1">
        <v>-0.18498999999999999</v>
      </c>
      <c r="QN29" s="1">
        <v>-1.0980799999999999</v>
      </c>
      <c r="QO29" s="1">
        <v>0.288601</v>
      </c>
      <c r="QP29" s="1">
        <v>0.28139999999999998</v>
      </c>
      <c r="QQ29" s="1">
        <v>0.29691800000000002</v>
      </c>
      <c r="QR29" s="1">
        <v>-0.31902700000000001</v>
      </c>
      <c r="QS29" s="1">
        <v>0.111514</v>
      </c>
      <c r="QT29" s="1">
        <v>-0.26161400000000001</v>
      </c>
      <c r="QU29" s="1">
        <v>-8.9579500000000006E-2</v>
      </c>
      <c r="QV29" s="1">
        <v>-2.3575400000000002</v>
      </c>
      <c r="QW29" s="1">
        <v>-0.63597300000000001</v>
      </c>
      <c r="QX29" s="1">
        <v>1.3514299999999999</v>
      </c>
      <c r="QY29" s="1">
        <v>0.80335599999999996</v>
      </c>
      <c r="QZ29" s="1">
        <v>0.25323099999999998</v>
      </c>
      <c r="RA29" s="1">
        <v>0.93128900000000003</v>
      </c>
      <c r="RB29" s="1">
        <v>0.99327100000000002</v>
      </c>
      <c r="RC29" s="1">
        <v>0.75116300000000003</v>
      </c>
      <c r="RD29" s="1">
        <v>-0.81580200000000003</v>
      </c>
      <c r="RE29" s="1">
        <v>-0.111119</v>
      </c>
      <c r="RF29" s="1">
        <v>0.74348999999999998</v>
      </c>
      <c r="RG29" s="1">
        <v>0.53909700000000005</v>
      </c>
      <c r="RH29" s="1">
        <v>0.74087999999999998</v>
      </c>
      <c r="RI29" s="1">
        <v>0.67220199999999997</v>
      </c>
      <c r="RJ29" s="1">
        <v>0.36103800000000003</v>
      </c>
      <c r="RK29" s="1">
        <v>0.314193</v>
      </c>
      <c r="RL29" s="1">
        <v>1.09365</v>
      </c>
      <c r="RM29" s="1">
        <v>-0.30497000000000002</v>
      </c>
      <c r="RN29" s="1">
        <v>1.19797</v>
      </c>
      <c r="RO29" s="1">
        <v>-1.2922</v>
      </c>
      <c r="RP29" s="1">
        <v>-1.48567</v>
      </c>
      <c r="RQ29" s="1">
        <v>0.26929799999999998</v>
      </c>
      <c r="RR29" s="1">
        <v>1.0297099999999999</v>
      </c>
      <c r="RS29" s="1">
        <v>0.672759</v>
      </c>
      <c r="RT29" s="1">
        <v>0.16042300000000001</v>
      </c>
      <c r="RU29" s="1">
        <v>-1.1692199999999999</v>
      </c>
      <c r="RV29" s="1">
        <v>0.41537000000000002</v>
      </c>
      <c r="RW29" s="1">
        <v>1.80308</v>
      </c>
      <c r="RX29" s="1">
        <v>-0.51047699999999996</v>
      </c>
      <c r="RY29" s="1">
        <v>0.516899</v>
      </c>
      <c r="RZ29" s="1">
        <v>-0.114555</v>
      </c>
      <c r="SA29" s="1">
        <v>-1.1101799999999999</v>
      </c>
      <c r="SB29" s="1">
        <v>-0.55164800000000003</v>
      </c>
      <c r="SC29" s="1">
        <v>0.62796799999999997</v>
      </c>
      <c r="SD29" s="1">
        <v>-0.215036</v>
      </c>
      <c r="SE29" s="1">
        <v>0.51285499999999995</v>
      </c>
      <c r="SF29" s="1">
        <v>-0.41767799999999999</v>
      </c>
      <c r="SG29" s="1">
        <v>0.53836200000000001</v>
      </c>
      <c r="SH29" s="1">
        <v>0.39945399999999998</v>
      </c>
      <c r="SI29" s="1">
        <v>0.37308599999999997</v>
      </c>
      <c r="SJ29" s="1">
        <v>1.1909400000000001</v>
      </c>
      <c r="SK29" s="1">
        <v>-0.73179899999999998</v>
      </c>
      <c r="SL29" s="1">
        <v>1.5150300000000001</v>
      </c>
      <c r="SM29" s="1">
        <v>-0.49106100000000003</v>
      </c>
      <c r="SN29" s="1">
        <v>0.26365699999999997</v>
      </c>
      <c r="SO29" s="1">
        <v>0.34771299999999999</v>
      </c>
      <c r="SP29" s="1">
        <v>1.0536000000000001</v>
      </c>
      <c r="SQ29" s="1">
        <v>-0.21873899999999999</v>
      </c>
      <c r="SR29" s="1">
        <v>-0.80930199999999997</v>
      </c>
      <c r="SS29" s="1">
        <v>-0.35768</v>
      </c>
      <c r="ST29" s="1">
        <v>-8.5841500000000001E-2</v>
      </c>
      <c r="SU29" s="1">
        <v>1.11575</v>
      </c>
      <c r="SV29" s="1">
        <v>-1.5323899999999999</v>
      </c>
      <c r="SW29" s="1">
        <v>0.25810899999999998</v>
      </c>
      <c r="SX29" s="1">
        <v>1.1968300000000001</v>
      </c>
      <c r="SY29" s="1">
        <v>-0.102812</v>
      </c>
      <c r="SZ29" s="1">
        <v>0.226878</v>
      </c>
      <c r="TA29" s="1">
        <v>1.1537599999999999</v>
      </c>
      <c r="TB29" s="1">
        <v>-0.20797399999999999</v>
      </c>
      <c r="TC29" s="1">
        <v>-0.46022200000000002</v>
      </c>
      <c r="TD29" s="1">
        <v>0.37270900000000001</v>
      </c>
      <c r="TE29" s="1">
        <v>-0.15004000000000001</v>
      </c>
      <c r="TF29" s="1">
        <v>-2.1881400000000002</v>
      </c>
      <c r="TG29" s="1">
        <v>-0.80082799999999998</v>
      </c>
      <c r="TH29" s="1">
        <v>-0.487207</v>
      </c>
      <c r="TI29" s="1">
        <v>0.83496700000000001</v>
      </c>
      <c r="TJ29" s="1">
        <v>-0.34486299999999998</v>
      </c>
      <c r="TK29" s="1">
        <v>-0.26601599999999997</v>
      </c>
      <c r="TL29" s="1">
        <v>0.57874999999999999</v>
      </c>
      <c r="TM29" s="1">
        <v>0.26673000000000002</v>
      </c>
      <c r="TN29" s="1">
        <v>4.5930199999999997E-2</v>
      </c>
      <c r="TO29" s="1">
        <v>1.14253</v>
      </c>
      <c r="TP29" s="1">
        <v>6.5341200000000002E-2</v>
      </c>
      <c r="TQ29" s="1">
        <v>7.5319700000000003E-2</v>
      </c>
      <c r="TR29" s="1">
        <v>0.46322999999999998</v>
      </c>
      <c r="TS29" s="1">
        <v>0.68748600000000004</v>
      </c>
      <c r="TT29" s="1">
        <v>0.467117</v>
      </c>
      <c r="TU29" s="1">
        <v>0.61985100000000004</v>
      </c>
      <c r="TV29" s="1">
        <v>0.18763299999999999</v>
      </c>
      <c r="TW29" s="1">
        <v>-0.205482</v>
      </c>
      <c r="TX29" s="1">
        <v>0.71476300000000004</v>
      </c>
      <c r="TY29" s="1">
        <v>0.628915</v>
      </c>
      <c r="TZ29" s="1">
        <v>-0.87045600000000001</v>
      </c>
      <c r="UA29" s="1">
        <v>0.87929400000000002</v>
      </c>
      <c r="UB29" s="1">
        <v>-0.412576</v>
      </c>
      <c r="UC29" s="1">
        <v>-0.173372</v>
      </c>
      <c r="UD29" s="1">
        <v>0.310002</v>
      </c>
      <c r="UE29" s="1">
        <v>0.201209</v>
      </c>
      <c r="UF29" s="1">
        <v>0.58513199999999999</v>
      </c>
      <c r="UG29" s="1">
        <v>-0.69109399999999999</v>
      </c>
      <c r="UH29" s="1">
        <v>1.6162700000000001</v>
      </c>
      <c r="UI29" s="1">
        <v>0.51282700000000003</v>
      </c>
      <c r="UJ29" s="1">
        <v>0.36062499999999997</v>
      </c>
      <c r="UK29" s="1">
        <v>1.45411</v>
      </c>
      <c r="UL29" s="1">
        <v>1.8472200000000001</v>
      </c>
      <c r="UM29" s="1">
        <v>-0.85025799999999996</v>
      </c>
      <c r="UN29" s="1">
        <v>5.7731499999999998E-2</v>
      </c>
      <c r="UO29" s="1">
        <v>-0.74171699999999996</v>
      </c>
      <c r="UP29" s="1">
        <v>0.98763900000000004</v>
      </c>
      <c r="UQ29" s="1">
        <v>0.29095100000000002</v>
      </c>
      <c r="UR29" s="1">
        <v>1.72885</v>
      </c>
      <c r="US29" s="1">
        <v>-0.248866</v>
      </c>
      <c r="UT29" s="1">
        <v>0.22973499999999999</v>
      </c>
      <c r="UU29" s="1">
        <v>0.62302800000000003</v>
      </c>
      <c r="UV29" s="1">
        <v>0.19017700000000001</v>
      </c>
      <c r="UW29" s="1">
        <v>-1.4711000000000001</v>
      </c>
      <c r="UX29" s="1">
        <v>1.0470299999999999</v>
      </c>
      <c r="UY29" s="1">
        <v>-0.77013500000000001</v>
      </c>
      <c r="UZ29" s="1">
        <v>0.174709</v>
      </c>
      <c r="VA29" s="1">
        <v>0.81529799999999997</v>
      </c>
      <c r="VB29" s="1">
        <v>1.6050599999999999</v>
      </c>
      <c r="VC29" s="1">
        <v>1.82612</v>
      </c>
      <c r="VD29" s="1">
        <v>0.60531999999999997</v>
      </c>
      <c r="VE29" s="1">
        <v>1.57053</v>
      </c>
      <c r="VF29" s="1">
        <v>1.53691</v>
      </c>
      <c r="VG29" s="1">
        <v>0.195879</v>
      </c>
      <c r="VH29" s="1">
        <v>1.4580900000000001</v>
      </c>
      <c r="VI29" s="1">
        <v>-0.12501899999999999</v>
      </c>
      <c r="VK29" s="1">
        <f t="shared" si="1"/>
        <v>0.13018136228151994</v>
      </c>
    </row>
    <row r="30" spans="1:583" x14ac:dyDescent="0.25">
      <c r="A30" s="1" t="s">
        <v>46</v>
      </c>
      <c r="B30" s="1" t="s">
        <v>664</v>
      </c>
      <c r="C30" s="1">
        <v>1.68272</v>
      </c>
      <c r="D30" s="1">
        <v>2.11734</v>
      </c>
      <c r="E30" s="1">
        <v>0.71334699999999995</v>
      </c>
      <c r="F30" s="1">
        <v>-0.12681300000000001</v>
      </c>
      <c r="G30" s="1">
        <v>-0.31481199999999998</v>
      </c>
      <c r="H30" s="1">
        <v>-1.03786</v>
      </c>
      <c r="I30" s="1">
        <v>0.603437</v>
      </c>
      <c r="J30" s="1">
        <v>1.01156</v>
      </c>
      <c r="K30" s="1">
        <v>1.92509</v>
      </c>
      <c r="L30" s="1">
        <v>-0.169819</v>
      </c>
      <c r="M30" s="1">
        <v>0.60548400000000002</v>
      </c>
      <c r="N30" s="1">
        <v>0.97706999999999999</v>
      </c>
      <c r="O30" s="1">
        <v>1.6285000000000001</v>
      </c>
      <c r="P30" s="1">
        <v>-4.9446900000000002E-2</v>
      </c>
      <c r="Q30" s="1">
        <v>1.07829</v>
      </c>
      <c r="R30" s="1">
        <v>1.0071099999999999</v>
      </c>
      <c r="S30" s="1">
        <v>1.5266500000000001</v>
      </c>
      <c r="T30" s="1">
        <v>-1.0465199999999999</v>
      </c>
      <c r="U30" s="1">
        <v>1.22685</v>
      </c>
      <c r="V30" s="1">
        <v>0.225911</v>
      </c>
      <c r="W30" s="1">
        <v>0.92494100000000001</v>
      </c>
      <c r="X30" s="1">
        <v>-0.50194799999999995</v>
      </c>
      <c r="Y30" s="1">
        <v>0.18968699999999999</v>
      </c>
      <c r="Z30" s="1">
        <v>1.53515</v>
      </c>
      <c r="AA30" s="1">
        <v>1.0681700000000001</v>
      </c>
      <c r="AB30" s="1">
        <v>1.69642</v>
      </c>
      <c r="AC30" s="1">
        <v>-0.300819</v>
      </c>
      <c r="AD30" s="1">
        <v>0.21814800000000001</v>
      </c>
      <c r="AE30" s="1">
        <v>0.96274300000000002</v>
      </c>
      <c r="AF30" s="1">
        <v>1.0373000000000001</v>
      </c>
      <c r="AG30" s="1">
        <v>-0.39273999999999998</v>
      </c>
      <c r="AH30" s="1">
        <v>1.35602</v>
      </c>
      <c r="AI30" s="1">
        <v>0.86493699999999996</v>
      </c>
      <c r="AJ30" s="1">
        <v>0.75975300000000001</v>
      </c>
      <c r="AK30" s="1">
        <v>1.3928400000000001</v>
      </c>
      <c r="AL30" s="1">
        <v>1.36981</v>
      </c>
      <c r="AM30" s="1">
        <v>-0.45732200000000001</v>
      </c>
      <c r="AN30" s="1">
        <v>1.1072599999999999</v>
      </c>
      <c r="AO30" s="1">
        <v>1.0080100000000001</v>
      </c>
      <c r="AP30" s="1">
        <v>0.12476</v>
      </c>
      <c r="AQ30" s="1">
        <v>0.71577800000000003</v>
      </c>
      <c r="AR30" s="1">
        <v>-0.66097300000000003</v>
      </c>
      <c r="AS30" s="1">
        <v>-0.45681500000000003</v>
      </c>
      <c r="AT30" s="1">
        <v>0.22509799999999999</v>
      </c>
      <c r="AU30" s="1">
        <v>0.81426799999999999</v>
      </c>
      <c r="AV30" s="1">
        <v>1.15832</v>
      </c>
      <c r="AW30" s="1">
        <v>0.48433300000000001</v>
      </c>
      <c r="AX30" s="1">
        <v>1.40218</v>
      </c>
      <c r="AY30" s="1">
        <v>-0.74249900000000002</v>
      </c>
      <c r="AZ30" s="1">
        <v>-0.21050099999999999</v>
      </c>
      <c r="BA30" s="1">
        <v>0.94194699999999998</v>
      </c>
      <c r="BB30" s="1">
        <v>0.40021299999999999</v>
      </c>
      <c r="BC30" s="1">
        <v>0.26022299999999998</v>
      </c>
      <c r="BD30" s="1">
        <v>0.73713399999999996</v>
      </c>
      <c r="BE30" s="1">
        <v>-0.43777199999999999</v>
      </c>
      <c r="BF30" s="1">
        <v>7.3926099999999995E-2</v>
      </c>
      <c r="BG30" s="1">
        <v>0.195187</v>
      </c>
      <c r="BH30" s="1">
        <v>0.75757799999999997</v>
      </c>
      <c r="BI30" s="1">
        <v>0.197626</v>
      </c>
      <c r="BJ30" s="1">
        <v>0.80105999999999999</v>
      </c>
      <c r="BK30" s="1">
        <v>0.21462800000000001</v>
      </c>
      <c r="BL30" s="1">
        <v>0.98965400000000003</v>
      </c>
      <c r="BM30" s="1">
        <v>0.72436100000000003</v>
      </c>
      <c r="BN30" s="1">
        <v>-0.105781</v>
      </c>
      <c r="BO30" s="1">
        <v>-0.54437100000000005</v>
      </c>
      <c r="BP30" s="1">
        <v>0.29270600000000002</v>
      </c>
      <c r="BQ30" s="1">
        <v>0.139124</v>
      </c>
      <c r="BR30" s="1">
        <v>0.65045799999999998</v>
      </c>
      <c r="BS30" s="1">
        <v>1.1565700000000001</v>
      </c>
      <c r="BT30" s="1">
        <v>1.0946899999999999</v>
      </c>
      <c r="BU30" s="1">
        <v>-3.84877E-2</v>
      </c>
      <c r="BV30" s="1">
        <v>-0.26631100000000002</v>
      </c>
      <c r="BW30" s="1">
        <v>0.138792</v>
      </c>
      <c r="BX30" s="1">
        <v>-1.14394</v>
      </c>
      <c r="BY30" s="1">
        <v>-0.27137899999999998</v>
      </c>
      <c r="BZ30" s="1">
        <v>1.2699100000000001</v>
      </c>
      <c r="CA30" s="1">
        <v>1.1036300000000001</v>
      </c>
      <c r="CB30" s="1">
        <v>0.26272299999999998</v>
      </c>
      <c r="CC30" s="1">
        <v>-0.70677999999999996</v>
      </c>
      <c r="CD30" s="1">
        <v>3.4655699999999998E-2</v>
      </c>
      <c r="CE30" s="1">
        <v>1.67543</v>
      </c>
      <c r="CF30" s="1">
        <v>1.04836</v>
      </c>
      <c r="CG30" s="1">
        <v>0.43510500000000002</v>
      </c>
      <c r="CH30" s="1">
        <v>-8.1210199999999996E-2</v>
      </c>
      <c r="CI30" s="1">
        <v>1.66177</v>
      </c>
      <c r="CJ30" s="1">
        <v>-1.3281499999999999</v>
      </c>
      <c r="CK30" s="1">
        <v>0.59545300000000001</v>
      </c>
      <c r="CL30" s="1">
        <v>1.4564299999999999</v>
      </c>
      <c r="CM30" s="1">
        <v>-0.56545699999999999</v>
      </c>
      <c r="CN30" s="1">
        <v>-0.41254099999999999</v>
      </c>
      <c r="CO30" s="1">
        <v>0.210785</v>
      </c>
      <c r="CP30" s="1">
        <v>0.95654499999999998</v>
      </c>
      <c r="CQ30" s="1">
        <v>-0.84626400000000002</v>
      </c>
      <c r="CR30" s="1">
        <v>1.0302</v>
      </c>
      <c r="CS30" s="1">
        <v>0.14110300000000001</v>
      </c>
      <c r="CT30" s="1">
        <v>1.0019400000000001</v>
      </c>
      <c r="CU30" s="1">
        <v>1.44919</v>
      </c>
      <c r="CV30" s="1">
        <v>-0.81606699999999999</v>
      </c>
      <c r="CW30" s="1">
        <v>0.87411799999999995</v>
      </c>
      <c r="CX30" s="1">
        <v>-0.20113200000000001</v>
      </c>
      <c r="CY30" s="1">
        <v>-1.31559</v>
      </c>
      <c r="CZ30" s="1">
        <v>-0.98211199999999999</v>
      </c>
      <c r="DA30" s="1">
        <v>1.1561399999999999</v>
      </c>
      <c r="DB30" s="1">
        <v>-0.332094</v>
      </c>
      <c r="DC30" s="1">
        <v>0.51861000000000002</v>
      </c>
      <c r="DD30" s="1">
        <v>-0.38190099999999999</v>
      </c>
      <c r="DE30" s="1">
        <v>-1.3698399999999999</v>
      </c>
      <c r="DF30" s="1">
        <v>1.5218</v>
      </c>
      <c r="DG30" s="1">
        <v>1.42191E-2</v>
      </c>
      <c r="DH30" s="1">
        <v>-1.41574</v>
      </c>
      <c r="DI30" s="1">
        <v>-1.1241399999999999</v>
      </c>
      <c r="DJ30" s="1">
        <v>-0.59777499999999995</v>
      </c>
      <c r="DK30" s="1">
        <v>0.144539</v>
      </c>
      <c r="DL30" s="1">
        <v>0.74256</v>
      </c>
      <c r="DM30" s="1">
        <v>-1.0321100000000001</v>
      </c>
      <c r="DN30" s="1">
        <v>0.64033499999999999</v>
      </c>
      <c r="DO30" s="1">
        <v>-0.27422800000000003</v>
      </c>
      <c r="DP30" s="1">
        <v>0.93134399999999995</v>
      </c>
      <c r="DQ30" s="1">
        <v>0.429226</v>
      </c>
      <c r="DR30" s="1">
        <v>0.24591499999999999</v>
      </c>
      <c r="DS30" s="1">
        <v>1.11866</v>
      </c>
      <c r="DT30" s="1">
        <v>-0.91044599999999998</v>
      </c>
      <c r="DU30" s="1">
        <v>-9.30565E-2</v>
      </c>
      <c r="DV30" s="1">
        <v>-0.94805700000000004</v>
      </c>
      <c r="DW30" s="1">
        <v>0.185057</v>
      </c>
      <c r="DX30" s="1">
        <v>2.73292</v>
      </c>
      <c r="DY30" s="1">
        <v>-0.172738</v>
      </c>
      <c r="DZ30" s="1">
        <v>0.26962999999999998</v>
      </c>
      <c r="EA30" s="1">
        <v>-1.15456</v>
      </c>
      <c r="EB30" s="1">
        <v>-1.65144</v>
      </c>
      <c r="EC30" s="1">
        <v>0.27674799999999999</v>
      </c>
      <c r="ED30" s="1">
        <v>-0.22420599999999999</v>
      </c>
      <c r="EE30" s="1">
        <v>2.0835699999999999</v>
      </c>
      <c r="EF30" s="1">
        <v>-1.8293600000000001</v>
      </c>
      <c r="EG30" s="1">
        <v>0.52807099999999996</v>
      </c>
      <c r="EH30" s="1">
        <v>-0.45205200000000001</v>
      </c>
      <c r="EI30" s="1">
        <v>-1.8055700000000001E-2</v>
      </c>
      <c r="EJ30" s="1">
        <v>-2.9783799999999999E-2</v>
      </c>
      <c r="EK30" s="1">
        <v>1.44181</v>
      </c>
      <c r="EL30" s="1">
        <v>1.8247899999999999</v>
      </c>
      <c r="EM30" s="1">
        <v>1.04392</v>
      </c>
      <c r="EN30" s="1">
        <v>-0.190299</v>
      </c>
      <c r="EO30" s="1">
        <v>0.92872500000000002</v>
      </c>
      <c r="EP30" s="1">
        <v>-0.36934499999999998</v>
      </c>
      <c r="EQ30" s="1">
        <v>1.5874299999999999</v>
      </c>
      <c r="ER30" s="1">
        <v>-1.2671600000000001</v>
      </c>
      <c r="ES30" s="1">
        <v>-0.45284999999999997</v>
      </c>
      <c r="ET30" s="1">
        <v>-0.20548</v>
      </c>
      <c r="EU30" s="1">
        <v>2.0044599999999999</v>
      </c>
      <c r="EV30" s="1">
        <v>8.4776799999999996E-3</v>
      </c>
      <c r="EW30" s="1">
        <v>1.5328999999999999</v>
      </c>
      <c r="EX30" s="1">
        <v>0.26941799999999999</v>
      </c>
      <c r="EY30" s="1">
        <v>0.82368799999999998</v>
      </c>
      <c r="EZ30" s="1">
        <v>-1.0397700000000001</v>
      </c>
      <c r="FA30" s="1">
        <v>0.401864</v>
      </c>
      <c r="FB30" s="1">
        <v>0.65033200000000002</v>
      </c>
      <c r="FC30" s="1">
        <v>-1.25461</v>
      </c>
      <c r="FD30" s="1">
        <v>-0.29090300000000002</v>
      </c>
      <c r="FE30" s="1">
        <v>-0.81874599999999997</v>
      </c>
      <c r="FF30" s="1">
        <v>1.9292400000000001</v>
      </c>
      <c r="FG30" s="1">
        <v>-0.304645</v>
      </c>
      <c r="FH30" s="1">
        <v>0.36616700000000002</v>
      </c>
      <c r="FI30" s="1">
        <v>0.259654</v>
      </c>
      <c r="FJ30" s="1">
        <v>-1.06341</v>
      </c>
      <c r="FK30" s="1">
        <v>0.82940700000000001</v>
      </c>
      <c r="FL30" s="1">
        <v>-1.60824E-2</v>
      </c>
      <c r="FM30" s="1">
        <v>2.2814299999999998</v>
      </c>
      <c r="FN30" s="1">
        <v>0.56570799999999999</v>
      </c>
      <c r="FO30" s="1">
        <v>1.9211400000000001</v>
      </c>
      <c r="FP30" s="1">
        <v>1.8252200000000001</v>
      </c>
      <c r="FQ30" s="1">
        <v>0.35357499999999997</v>
      </c>
      <c r="FR30" s="1">
        <v>7.4913400000000005E-2</v>
      </c>
      <c r="FS30" s="1">
        <v>-0.88459100000000002</v>
      </c>
      <c r="FT30" s="1">
        <v>1.1630799999999999</v>
      </c>
      <c r="FU30" s="1">
        <v>1.8726100000000001</v>
      </c>
      <c r="FV30" s="1">
        <v>1.0348299999999999</v>
      </c>
      <c r="FW30" s="1">
        <v>1.67991</v>
      </c>
      <c r="FX30" s="1">
        <v>-0.697241</v>
      </c>
      <c r="FY30" s="1">
        <v>-0.122573</v>
      </c>
      <c r="FZ30" s="1">
        <v>0.75094700000000003</v>
      </c>
      <c r="GA30" s="1">
        <v>0.20277100000000001</v>
      </c>
      <c r="GB30" s="1">
        <v>2.1375999999999999</v>
      </c>
      <c r="GC30" s="1">
        <v>1.00912</v>
      </c>
      <c r="GD30" s="1">
        <v>-0.28403299999999998</v>
      </c>
      <c r="GE30" s="1">
        <v>0.64088800000000001</v>
      </c>
      <c r="GF30" s="1">
        <v>-0.38716099999999998</v>
      </c>
      <c r="GG30" s="1">
        <v>-0.40472999999999998</v>
      </c>
      <c r="GH30" s="1">
        <v>1.0351699999999999</v>
      </c>
      <c r="GI30" s="1">
        <v>-0.76954999999999996</v>
      </c>
      <c r="GJ30" s="1">
        <v>-1.34927</v>
      </c>
      <c r="GK30" s="1">
        <v>0.108251</v>
      </c>
      <c r="GL30" s="1">
        <v>1.22949</v>
      </c>
      <c r="GM30" s="1">
        <v>-0.69441299999999995</v>
      </c>
      <c r="GN30" s="1">
        <v>0.68409900000000001</v>
      </c>
      <c r="GO30" s="1">
        <v>-9.7109399999999998E-2</v>
      </c>
      <c r="GP30" s="1">
        <v>1.4784299999999999</v>
      </c>
      <c r="GQ30" s="1">
        <v>1.4070199999999999</v>
      </c>
      <c r="GR30" s="1">
        <v>0.220753</v>
      </c>
      <c r="GS30" s="1">
        <v>-0.92726200000000003</v>
      </c>
      <c r="GT30" s="1">
        <v>1.06315</v>
      </c>
      <c r="GU30" s="1">
        <v>-1.33826</v>
      </c>
      <c r="GV30" s="1">
        <v>-0.472802</v>
      </c>
      <c r="GW30" s="1">
        <v>-1.38303</v>
      </c>
      <c r="GX30" s="1">
        <v>0.27074399999999998</v>
      </c>
      <c r="GY30" s="1">
        <v>-0.27124599999999999</v>
      </c>
      <c r="GZ30" s="1">
        <v>-0.87223300000000004</v>
      </c>
      <c r="HA30" s="1">
        <v>-1.14177</v>
      </c>
      <c r="HB30" s="1">
        <v>-0.86755800000000005</v>
      </c>
      <c r="HC30" s="1">
        <v>1.4478800000000001</v>
      </c>
      <c r="HD30" s="1">
        <v>0.57545500000000005</v>
      </c>
      <c r="HE30" s="1">
        <v>0.650891</v>
      </c>
      <c r="HF30" s="1">
        <v>0.37225000000000003</v>
      </c>
      <c r="HG30" s="1">
        <v>0.66260799999999997</v>
      </c>
      <c r="HH30" s="1">
        <v>1.57891</v>
      </c>
      <c r="HI30" s="1">
        <v>0.44128499999999998</v>
      </c>
      <c r="HJ30" s="1">
        <v>-0.76347699999999996</v>
      </c>
      <c r="HK30" s="1">
        <v>5.2433500000000001E-2</v>
      </c>
      <c r="HL30" s="1">
        <v>0.55823199999999995</v>
      </c>
      <c r="HM30" s="1">
        <v>0.38168999999999997</v>
      </c>
      <c r="HN30" s="1">
        <v>-0.52797899999999998</v>
      </c>
      <c r="HO30" s="1">
        <v>0.46217200000000003</v>
      </c>
      <c r="HP30" s="1">
        <v>0.56987200000000005</v>
      </c>
      <c r="HQ30" s="1">
        <v>0.72394700000000001</v>
      </c>
      <c r="HR30" s="1">
        <v>0.15271599999999999</v>
      </c>
      <c r="HS30" s="1">
        <v>-0.35323700000000002</v>
      </c>
      <c r="HT30" s="1">
        <v>-0.79476800000000003</v>
      </c>
      <c r="HU30" s="1">
        <v>-1.20299</v>
      </c>
      <c r="HV30" s="1">
        <v>-0.75286200000000003</v>
      </c>
      <c r="HW30" s="1">
        <v>0.64126499999999997</v>
      </c>
      <c r="HX30" s="1">
        <v>-0.417661</v>
      </c>
      <c r="HY30" s="1">
        <v>0.41492800000000002</v>
      </c>
      <c r="HZ30" s="1">
        <v>-0.55657900000000005</v>
      </c>
      <c r="IA30" s="1">
        <v>-0.42746499999999998</v>
      </c>
      <c r="IB30" s="1">
        <v>-0.35897099999999998</v>
      </c>
      <c r="IC30" s="1">
        <v>0.118557</v>
      </c>
      <c r="ID30" s="1">
        <v>-0.48608099999999999</v>
      </c>
      <c r="IE30" s="1">
        <v>-0.313411</v>
      </c>
      <c r="IF30" s="1">
        <v>-1.0946199999999999</v>
      </c>
      <c r="IG30" s="1">
        <v>-2.2267199999999998</v>
      </c>
      <c r="IH30" s="1">
        <v>1.2198500000000001</v>
      </c>
      <c r="II30" s="1">
        <v>1.16953</v>
      </c>
      <c r="IJ30" s="1">
        <v>0.58926299999999998</v>
      </c>
      <c r="IK30" s="1">
        <v>0.372479</v>
      </c>
      <c r="IL30" s="1">
        <v>-0.84431699999999998</v>
      </c>
      <c r="IM30" s="1">
        <v>-1.2180599999999999</v>
      </c>
      <c r="IN30" s="1">
        <v>1.2634399999999999</v>
      </c>
      <c r="IO30" s="1">
        <v>0.33059699999999997</v>
      </c>
      <c r="IP30" s="1">
        <v>-0.16003500000000001</v>
      </c>
      <c r="IQ30" s="1">
        <v>1.01796</v>
      </c>
      <c r="IR30" s="1">
        <v>0.54746399999999995</v>
      </c>
      <c r="IS30" s="1">
        <v>-0.35003299999999998</v>
      </c>
      <c r="IT30" s="1">
        <v>-0.14963899999999999</v>
      </c>
      <c r="IU30" s="1">
        <v>-0.42593999999999999</v>
      </c>
      <c r="IV30" s="1">
        <v>-0.70699699999999999</v>
      </c>
      <c r="IW30" s="1">
        <v>-0.162964</v>
      </c>
      <c r="IX30" s="1">
        <v>-0.66528200000000004</v>
      </c>
      <c r="IY30" s="1">
        <v>1.2962E-2</v>
      </c>
      <c r="IZ30" s="1">
        <v>-1.17235</v>
      </c>
      <c r="JA30" s="1">
        <v>-0.53258099999999997</v>
      </c>
      <c r="JB30" s="1">
        <v>1.8078399999999999</v>
      </c>
      <c r="JC30" s="1">
        <v>-0.44611600000000001</v>
      </c>
      <c r="JD30" s="1">
        <v>1.4295100000000001</v>
      </c>
      <c r="JE30" s="1">
        <v>-0.71975199999999995</v>
      </c>
      <c r="JF30" s="1">
        <v>1.03515</v>
      </c>
      <c r="JG30" s="1">
        <v>-0.88540300000000005</v>
      </c>
      <c r="JH30" s="1">
        <v>0.53978499999999996</v>
      </c>
      <c r="JI30" s="1">
        <v>1.1897200000000001</v>
      </c>
      <c r="JJ30" s="1">
        <v>-0.41169</v>
      </c>
      <c r="JK30" s="1">
        <v>-0.48111900000000002</v>
      </c>
      <c r="JL30" s="1">
        <v>-0.20419100000000001</v>
      </c>
      <c r="JM30" s="1">
        <v>0.17363400000000001</v>
      </c>
      <c r="JN30" s="1">
        <v>-0.100804</v>
      </c>
      <c r="JO30" s="1">
        <v>-0.42932900000000002</v>
      </c>
      <c r="JP30" s="1">
        <v>1.3004500000000001</v>
      </c>
      <c r="JQ30" s="1">
        <v>-2.0395699999999999</v>
      </c>
      <c r="JR30" s="1">
        <v>1.2769299999999999</v>
      </c>
      <c r="JS30" s="1">
        <v>-0.80360900000000002</v>
      </c>
      <c r="JT30" s="1">
        <v>-0.28285900000000003</v>
      </c>
      <c r="JU30" s="1">
        <v>-1.05324</v>
      </c>
      <c r="JV30" s="1">
        <v>0.66962299999999997</v>
      </c>
      <c r="JW30" s="1">
        <v>0.34258899999999998</v>
      </c>
      <c r="JX30" s="1">
        <v>-0.66079699999999997</v>
      </c>
      <c r="JY30" s="1">
        <v>-2.5458099999999999</v>
      </c>
      <c r="JZ30" s="1">
        <v>-0.33028800000000003</v>
      </c>
      <c r="KA30" s="1">
        <v>-0.68738200000000005</v>
      </c>
      <c r="KB30" s="1">
        <v>0.25398599999999999</v>
      </c>
      <c r="KC30" s="1">
        <v>0.33656000000000003</v>
      </c>
      <c r="KD30" s="1">
        <v>-0.100344</v>
      </c>
      <c r="KE30" s="1">
        <v>-2.8053700000000002E-3</v>
      </c>
      <c r="KF30" s="1">
        <v>0.38305499999999998</v>
      </c>
      <c r="KG30" s="1">
        <v>-6.1837000000000003E-2</v>
      </c>
      <c r="KH30" s="1">
        <v>1.01223</v>
      </c>
      <c r="KI30" s="1">
        <v>-0.181338</v>
      </c>
      <c r="KJ30" s="1">
        <v>-0.69280399999999998</v>
      </c>
      <c r="KK30" s="1">
        <v>0.66151000000000004</v>
      </c>
      <c r="KL30" s="1">
        <v>5.6931500000000003E-2</v>
      </c>
      <c r="KM30" s="1">
        <v>-0.51013500000000001</v>
      </c>
      <c r="KN30" s="1">
        <v>-0.82283700000000004</v>
      </c>
      <c r="KO30" s="1">
        <v>-0.49285299999999999</v>
      </c>
      <c r="KP30" s="1">
        <v>-3.2527E-2</v>
      </c>
      <c r="KQ30" s="1">
        <v>1.4076299999999999</v>
      </c>
      <c r="KR30" s="1">
        <v>-1.74363</v>
      </c>
      <c r="KS30" s="1">
        <v>-1.1920900000000001</v>
      </c>
      <c r="KT30" s="1">
        <v>0.79711500000000002</v>
      </c>
      <c r="KU30" s="1">
        <v>1.08894</v>
      </c>
      <c r="KV30" s="1">
        <v>-0.58196800000000004</v>
      </c>
      <c r="KW30" s="1">
        <v>-0.36041400000000001</v>
      </c>
      <c r="KX30" s="1">
        <v>0.66797099999999998</v>
      </c>
      <c r="KY30" s="1">
        <v>-1.33894</v>
      </c>
      <c r="KZ30" s="1">
        <v>0.73</v>
      </c>
      <c r="LA30" s="1">
        <v>-0.53913800000000001</v>
      </c>
      <c r="LB30" s="1">
        <v>-0.63461400000000001</v>
      </c>
      <c r="LC30" s="1">
        <v>-0.94561200000000001</v>
      </c>
      <c r="LD30" s="1">
        <v>1.4331100000000001</v>
      </c>
      <c r="LE30" s="1">
        <v>-0.207208</v>
      </c>
      <c r="LF30" s="1">
        <v>0.86885000000000001</v>
      </c>
      <c r="LG30" s="1">
        <v>0.903617</v>
      </c>
      <c r="LH30" s="1">
        <v>-0.120682</v>
      </c>
      <c r="LI30" s="1">
        <v>-1.0485599999999999</v>
      </c>
      <c r="LJ30" s="1">
        <v>1.3219000000000001</v>
      </c>
      <c r="LK30" s="1">
        <v>0.17360700000000001</v>
      </c>
      <c r="LL30" s="1">
        <v>-1.1278699999999999</v>
      </c>
      <c r="LM30" s="1">
        <v>1.0815999999999999</v>
      </c>
      <c r="LN30" s="1">
        <v>-0.692604</v>
      </c>
      <c r="LO30" s="1">
        <v>-0.76781699999999997</v>
      </c>
      <c r="LP30" s="1">
        <v>1.0261400000000001</v>
      </c>
      <c r="LQ30" s="1">
        <v>-0.72081499999999998</v>
      </c>
      <c r="LR30" s="1">
        <v>1.1005799999999999</v>
      </c>
      <c r="LS30" s="1">
        <v>1.95912</v>
      </c>
      <c r="LT30" s="1">
        <v>2.3089300000000001</v>
      </c>
      <c r="LU30" s="1">
        <v>2.4361299999999999E-2</v>
      </c>
      <c r="LV30" s="1">
        <v>0.62612599999999996</v>
      </c>
      <c r="LW30" s="1">
        <v>-8.7032700000000008E-3</v>
      </c>
      <c r="LX30" s="1">
        <v>-1.0307599999999999</v>
      </c>
      <c r="LY30" s="1">
        <v>-0.74821800000000005</v>
      </c>
      <c r="LZ30" s="1">
        <v>-0.63692400000000005</v>
      </c>
      <c r="MA30" s="1">
        <v>0.51285700000000001</v>
      </c>
      <c r="MB30" s="1">
        <v>1.7104200000000001</v>
      </c>
      <c r="MC30" s="1">
        <v>0.82766099999999998</v>
      </c>
      <c r="MD30" s="1">
        <v>-0.92332199999999998</v>
      </c>
      <c r="ME30" s="1">
        <v>-0.43218000000000001</v>
      </c>
      <c r="MF30" s="1">
        <v>2.2314799999999999</v>
      </c>
      <c r="MG30" s="1">
        <v>-1.49413</v>
      </c>
      <c r="MH30" s="1">
        <v>-0.83742799999999995</v>
      </c>
      <c r="MI30" s="1">
        <v>-0.67782900000000001</v>
      </c>
      <c r="MJ30" s="1">
        <v>-0.29293599999999997</v>
      </c>
      <c r="MK30" s="1">
        <v>-0.38422400000000001</v>
      </c>
      <c r="ML30" s="1">
        <v>0.26617400000000002</v>
      </c>
      <c r="MM30" s="1">
        <v>-1.1228499999999999</v>
      </c>
      <c r="MN30" s="1">
        <v>-1.95549E-2</v>
      </c>
      <c r="MO30" s="1">
        <v>-0.109927</v>
      </c>
      <c r="MP30" s="1">
        <v>0.55797600000000003</v>
      </c>
      <c r="MQ30" s="1">
        <v>0.28517199999999998</v>
      </c>
      <c r="MR30" s="1">
        <v>-1.8504</v>
      </c>
      <c r="MS30" s="1">
        <v>-3.9624300000000001E-2</v>
      </c>
      <c r="MT30" s="1">
        <v>-0.97149399999999997</v>
      </c>
      <c r="MU30" s="1">
        <v>0.22678000000000001</v>
      </c>
      <c r="MV30" s="1">
        <v>-0.95083899999999999</v>
      </c>
      <c r="MW30" s="1">
        <v>-0.76255399999999995</v>
      </c>
      <c r="MX30" s="1">
        <v>-1.7567699999999999</v>
      </c>
      <c r="MY30" s="1">
        <v>0.194552</v>
      </c>
      <c r="MZ30" s="1">
        <v>1.51742</v>
      </c>
      <c r="NA30" s="1">
        <v>-0.83548699999999998</v>
      </c>
      <c r="NB30" s="1">
        <v>-0.87447900000000001</v>
      </c>
      <c r="NC30" s="1">
        <v>-0.71044499999999999</v>
      </c>
      <c r="ND30" s="1">
        <v>-1.65577</v>
      </c>
      <c r="NE30" s="1">
        <v>-0.23649999999999999</v>
      </c>
      <c r="NF30" s="1">
        <v>1.9535400000000001</v>
      </c>
      <c r="NG30" s="1">
        <v>-0.68503899999999995</v>
      </c>
      <c r="NH30" s="1">
        <v>-0.36386200000000002</v>
      </c>
      <c r="NI30" s="1">
        <v>5.7122900000000001E-3</v>
      </c>
      <c r="NJ30" s="1">
        <v>1.1670499999999999</v>
      </c>
      <c r="NK30" s="1">
        <v>-0.93989699999999998</v>
      </c>
      <c r="NL30" s="1">
        <v>0.49953199999999998</v>
      </c>
      <c r="NM30" s="1">
        <v>-1.1139600000000001</v>
      </c>
      <c r="NN30" s="1">
        <v>0.12862599999999999</v>
      </c>
      <c r="NO30" s="1">
        <v>-1.41638</v>
      </c>
      <c r="NP30" s="1">
        <v>1.93601</v>
      </c>
      <c r="NQ30" s="1">
        <v>-0.55288700000000002</v>
      </c>
      <c r="NR30" s="1">
        <v>-0.77072499999999999</v>
      </c>
      <c r="NS30" s="1">
        <v>-1.13679</v>
      </c>
      <c r="NT30" s="1">
        <v>-0.577793</v>
      </c>
      <c r="NU30" s="1">
        <v>-0.97674000000000005</v>
      </c>
      <c r="NV30" s="1">
        <v>-0.35943000000000003</v>
      </c>
      <c r="NW30" s="1">
        <v>-0.82149700000000003</v>
      </c>
      <c r="NX30" s="1">
        <v>-1.77346</v>
      </c>
      <c r="NY30" s="1">
        <v>-0.43779800000000002</v>
      </c>
      <c r="NZ30" s="1">
        <v>-0.94254899999999997</v>
      </c>
      <c r="OA30" s="1">
        <v>-0.66050200000000003</v>
      </c>
      <c r="OB30" s="1">
        <v>-0.245924</v>
      </c>
      <c r="OC30" s="1">
        <v>-8.0854999999999996E-2</v>
      </c>
      <c r="OD30" s="1">
        <v>-1.73258</v>
      </c>
      <c r="OE30" s="1">
        <v>-0.63863899999999996</v>
      </c>
      <c r="OF30" s="1">
        <v>-1.0798300000000001</v>
      </c>
      <c r="OG30" s="1">
        <v>-1.31873</v>
      </c>
      <c r="OH30" s="1">
        <v>-0.62316800000000006</v>
      </c>
      <c r="OI30" s="1">
        <v>-0.46740199999999998</v>
      </c>
      <c r="OJ30" s="1">
        <v>-1.5603400000000001</v>
      </c>
      <c r="OK30" s="1">
        <v>0.57910300000000003</v>
      </c>
      <c r="OL30" s="1">
        <v>-0.88751800000000003</v>
      </c>
      <c r="OM30" s="1">
        <v>1.77329</v>
      </c>
      <c r="ON30" s="1">
        <v>-2.10833</v>
      </c>
      <c r="OO30" s="1">
        <v>-1.1846300000000001</v>
      </c>
      <c r="OP30" s="1">
        <v>-0.81138500000000002</v>
      </c>
      <c r="OQ30" s="1">
        <v>-0.34450399999999998</v>
      </c>
      <c r="OR30" s="1">
        <v>-0.93620099999999995</v>
      </c>
      <c r="OS30" s="1">
        <v>-0.90640100000000001</v>
      </c>
      <c r="OT30" s="1">
        <v>-1.0830599999999999</v>
      </c>
      <c r="OU30" s="1">
        <v>-1.3639399999999999</v>
      </c>
      <c r="OV30" s="1">
        <v>-1.4850699999999999</v>
      </c>
      <c r="OW30" s="1">
        <v>-1.1721299999999999</v>
      </c>
      <c r="OX30" s="1">
        <v>-1.1389800000000001</v>
      </c>
      <c r="OY30" s="1">
        <v>-1.10328</v>
      </c>
      <c r="OZ30" s="1">
        <v>-0.33952700000000002</v>
      </c>
      <c r="PA30" s="1">
        <v>-1.05904</v>
      </c>
      <c r="PB30" s="1">
        <v>0.65867200000000004</v>
      </c>
      <c r="PC30" s="1">
        <v>8.3669400000000005E-2</v>
      </c>
      <c r="PD30" s="1">
        <v>0.80588400000000004</v>
      </c>
      <c r="PE30" s="1">
        <v>-0.63229100000000005</v>
      </c>
      <c r="PF30" s="1">
        <v>0.49269400000000002</v>
      </c>
      <c r="PG30" s="1">
        <v>-1.62408</v>
      </c>
      <c r="PH30" s="1">
        <v>-1.5922800000000001E-2</v>
      </c>
      <c r="PI30" s="1">
        <v>1.0638799999999999</v>
      </c>
      <c r="PJ30" s="1">
        <v>-0.25016500000000003</v>
      </c>
      <c r="PK30" s="1">
        <v>-0.465833</v>
      </c>
      <c r="PL30" s="1">
        <v>-1.5242199999999999</v>
      </c>
      <c r="PM30" s="1">
        <v>7.6120300000000002E-2</v>
      </c>
      <c r="PN30" s="1">
        <v>-1.2616400000000001</v>
      </c>
      <c r="PO30" s="1">
        <v>-0.21895700000000001</v>
      </c>
      <c r="PP30" s="1">
        <v>-1.4146300000000001</v>
      </c>
      <c r="PQ30" s="1">
        <v>-0.45648499999999997</v>
      </c>
      <c r="PR30" s="1">
        <v>-0.70182500000000003</v>
      </c>
      <c r="PS30" s="1">
        <v>-0.172375</v>
      </c>
      <c r="PT30" s="1">
        <v>-0.38186399999999998</v>
      </c>
      <c r="PU30" s="1">
        <v>-0.89032</v>
      </c>
      <c r="PV30" s="1">
        <v>0.295097</v>
      </c>
      <c r="PW30" s="1">
        <v>-1.78003</v>
      </c>
      <c r="PX30" s="1">
        <v>-0.54838399999999998</v>
      </c>
      <c r="PY30" s="1">
        <v>-0.89572099999999999</v>
      </c>
      <c r="PZ30" s="1">
        <v>0.412802</v>
      </c>
      <c r="QA30" s="1">
        <v>-1.4465699999999999</v>
      </c>
      <c r="QB30" s="1">
        <v>-1.3613599999999999</v>
      </c>
      <c r="QC30" s="1">
        <v>-0.72836599999999996</v>
      </c>
      <c r="QD30" s="1">
        <v>-0.82490300000000005</v>
      </c>
      <c r="QE30" s="1">
        <v>-1.77565</v>
      </c>
      <c r="QF30" s="1">
        <v>-2.4080599999999999</v>
      </c>
      <c r="QG30" s="1">
        <v>-1.05745</v>
      </c>
      <c r="QH30" s="1">
        <v>0.17966499999999999</v>
      </c>
      <c r="QI30" s="1">
        <v>-0.55476099999999995</v>
      </c>
      <c r="QJ30" s="1">
        <v>-1.02145</v>
      </c>
      <c r="QK30" s="1">
        <v>1.40327</v>
      </c>
      <c r="QL30" s="1">
        <v>-1.83511</v>
      </c>
      <c r="QM30" s="1">
        <v>-1.2391700000000001</v>
      </c>
      <c r="QN30" s="1">
        <v>6.9637099999999993E-2</v>
      </c>
      <c r="QO30" s="1">
        <v>-1.6914400000000001</v>
      </c>
      <c r="QP30" s="1">
        <v>-1.82054</v>
      </c>
      <c r="QQ30" s="1">
        <v>0.36396499999999998</v>
      </c>
      <c r="QR30" s="1">
        <v>-1.85727</v>
      </c>
      <c r="QS30" s="1">
        <v>-1.37849</v>
      </c>
      <c r="QT30" s="1">
        <v>-0.15101899999999999</v>
      </c>
      <c r="QU30" s="1">
        <v>-1.6887000000000001</v>
      </c>
      <c r="QV30" s="1">
        <v>-0.73150999999999999</v>
      </c>
      <c r="QW30" s="1">
        <v>-1.63334</v>
      </c>
      <c r="QX30" s="1">
        <v>0.88068500000000005</v>
      </c>
      <c r="QY30" s="1">
        <v>-0.92962500000000003</v>
      </c>
      <c r="QZ30" s="1">
        <v>-0.785138</v>
      </c>
      <c r="RA30" s="1">
        <v>-0.87961900000000004</v>
      </c>
      <c r="RB30" s="1">
        <v>-1.14412</v>
      </c>
      <c r="RC30" s="1">
        <v>-1.3378300000000001</v>
      </c>
      <c r="RD30" s="1">
        <v>-0.15765599999999999</v>
      </c>
      <c r="RE30" s="1">
        <v>0.44379099999999999</v>
      </c>
      <c r="RF30" s="1">
        <v>-4.2411200000000003E-2</v>
      </c>
      <c r="RG30" s="1">
        <v>0.397451</v>
      </c>
      <c r="RH30" s="1">
        <v>-0.43804799999999999</v>
      </c>
      <c r="RI30" s="1">
        <v>-1.8015000000000001</v>
      </c>
      <c r="RJ30" s="1">
        <v>-0.272841</v>
      </c>
      <c r="RK30" s="1">
        <v>-1.9794700000000001</v>
      </c>
      <c r="RL30" s="1">
        <v>-0.35897699999999999</v>
      </c>
      <c r="RM30" s="1">
        <v>1.3803300000000001</v>
      </c>
      <c r="RN30" s="1">
        <v>-0.38795600000000002</v>
      </c>
      <c r="RO30" s="1">
        <v>-0.238121</v>
      </c>
      <c r="RP30" s="1">
        <v>0.114204</v>
      </c>
      <c r="RQ30" s="1">
        <v>-0.42355599999999999</v>
      </c>
      <c r="RR30" s="1">
        <v>-0.74840300000000004</v>
      </c>
      <c r="RS30" s="1">
        <v>-0.66233900000000001</v>
      </c>
      <c r="RT30" s="1">
        <v>-0.30252600000000002</v>
      </c>
      <c r="RU30" s="1">
        <v>0.120228</v>
      </c>
      <c r="RV30" s="1">
        <v>-0.45663300000000001</v>
      </c>
      <c r="RW30" s="1">
        <v>-0.138041</v>
      </c>
      <c r="RX30" s="1">
        <v>-0.58958299999999997</v>
      </c>
      <c r="RY30" s="1">
        <v>-0.42052899999999999</v>
      </c>
      <c r="RZ30" s="1">
        <v>1.7903</v>
      </c>
      <c r="SA30" s="1">
        <v>-1.0777399999999999</v>
      </c>
      <c r="SB30" s="1">
        <v>-1.79867</v>
      </c>
      <c r="SC30" s="1">
        <v>-1.9987299999999999</v>
      </c>
      <c r="SD30" s="1">
        <v>-1.1086</v>
      </c>
      <c r="SE30" s="1">
        <v>-0.87124699999999999</v>
      </c>
      <c r="SF30" s="1">
        <v>-0.78556099999999995</v>
      </c>
      <c r="SG30" s="1">
        <v>-1.2566999999999999</v>
      </c>
      <c r="SH30" s="1">
        <v>-1.26024</v>
      </c>
      <c r="SI30" s="1">
        <v>-0.82453600000000005</v>
      </c>
      <c r="SJ30" s="1">
        <v>-0.43326199999999998</v>
      </c>
      <c r="SK30" s="1">
        <v>-1.10324</v>
      </c>
      <c r="SL30" s="1">
        <v>-1.3001</v>
      </c>
      <c r="SM30" s="1">
        <v>-1.5559499999999999</v>
      </c>
      <c r="SN30" s="1">
        <v>-0.30921100000000001</v>
      </c>
      <c r="SO30" s="1">
        <v>-1.1941299999999999</v>
      </c>
      <c r="SP30" s="1">
        <v>-1.4278</v>
      </c>
      <c r="SQ30" s="1">
        <v>-1.06853</v>
      </c>
      <c r="SR30" s="1">
        <v>-0.36512099999999997</v>
      </c>
      <c r="SS30" s="1">
        <v>1.06701</v>
      </c>
      <c r="ST30" s="1">
        <v>1.3752800000000001</v>
      </c>
      <c r="SU30" s="1">
        <v>-0.24476500000000001</v>
      </c>
      <c r="SV30" s="1">
        <v>-0.82008199999999998</v>
      </c>
      <c r="SW30" s="1">
        <v>0.79217599999999999</v>
      </c>
      <c r="SX30" s="1">
        <v>-0.79241300000000003</v>
      </c>
      <c r="SY30" s="1">
        <v>-0.49610500000000002</v>
      </c>
      <c r="SZ30" s="1">
        <v>-3.9716899999999999E-2</v>
      </c>
      <c r="TA30" s="1">
        <v>-0.66356999999999999</v>
      </c>
      <c r="TB30" s="1">
        <v>1.1116600000000001</v>
      </c>
      <c r="TC30" s="1">
        <v>-0.79342699999999999</v>
      </c>
      <c r="TD30" s="1">
        <v>-1.56637</v>
      </c>
      <c r="TE30" s="1">
        <v>0.323411</v>
      </c>
      <c r="TF30" s="1">
        <v>-1.2591399999999999</v>
      </c>
      <c r="TG30" s="1">
        <v>-2.5821700000000001</v>
      </c>
      <c r="TH30" s="1">
        <v>-1.8230900000000001</v>
      </c>
      <c r="TI30" s="1">
        <v>-1.3027599999999999</v>
      </c>
      <c r="TJ30" s="1">
        <v>-0.768127</v>
      </c>
      <c r="TK30" s="1">
        <v>0.92619899999999999</v>
      </c>
      <c r="TL30" s="1">
        <v>0.20768400000000001</v>
      </c>
      <c r="TM30" s="1">
        <v>0.25318600000000002</v>
      </c>
      <c r="TN30" s="1">
        <v>0.165578</v>
      </c>
      <c r="TO30" s="1">
        <v>-1.0972500000000001</v>
      </c>
      <c r="TP30" s="1">
        <v>-8.0488299999999999E-2</v>
      </c>
      <c r="TQ30" s="1">
        <v>-1.54904</v>
      </c>
      <c r="TR30" s="1">
        <v>-1.4300600000000001</v>
      </c>
      <c r="TS30" s="1">
        <v>0.51734800000000003</v>
      </c>
      <c r="TT30" s="1">
        <v>-0.34747</v>
      </c>
      <c r="TU30" s="1">
        <v>-0.94380900000000001</v>
      </c>
      <c r="TV30" s="1">
        <v>0.60013399999999995</v>
      </c>
      <c r="TW30" s="1">
        <v>0.21112300000000001</v>
      </c>
      <c r="TX30" s="1">
        <v>-0.78518299999999996</v>
      </c>
      <c r="TY30" s="1">
        <v>-0.74711399999999994</v>
      </c>
      <c r="TZ30" s="1">
        <v>-0.94786700000000002</v>
      </c>
      <c r="UA30" s="1">
        <v>-0.64372399999999996</v>
      </c>
      <c r="UB30" s="1">
        <v>-0.71225400000000005</v>
      </c>
      <c r="UC30" s="1">
        <v>-0.71323499999999995</v>
      </c>
      <c r="UD30" s="1">
        <v>-1.0385500000000001</v>
      </c>
      <c r="UE30" s="1">
        <v>0.47004400000000002</v>
      </c>
      <c r="UF30" s="1">
        <v>0.40539900000000001</v>
      </c>
      <c r="UG30" s="1">
        <v>-0.201098</v>
      </c>
      <c r="UH30" s="1">
        <v>-0.51022500000000004</v>
      </c>
      <c r="UI30" s="1">
        <v>-1.2982</v>
      </c>
      <c r="UJ30" s="1">
        <v>0.34094200000000002</v>
      </c>
      <c r="UK30" s="1">
        <v>-0.81913199999999997</v>
      </c>
      <c r="UL30" s="1">
        <v>-1.71231</v>
      </c>
      <c r="UM30" s="1">
        <v>-0.66548700000000005</v>
      </c>
      <c r="UN30" s="1">
        <v>-1.8828499999999999</v>
      </c>
      <c r="UO30" s="1">
        <v>3.2028399999999999E-2</v>
      </c>
      <c r="UP30" s="1">
        <v>-0.55620000000000003</v>
      </c>
      <c r="UQ30" s="1">
        <v>-1.4575899999999999</v>
      </c>
      <c r="UR30" s="1">
        <v>-1.6326799999999999</v>
      </c>
      <c r="US30" s="1">
        <v>-0.64619800000000005</v>
      </c>
      <c r="UT30" s="1">
        <v>-1.5930800000000001</v>
      </c>
      <c r="UU30" s="1">
        <v>-0.93805099999999997</v>
      </c>
      <c r="UV30" s="1">
        <v>-1.9117299999999999</v>
      </c>
      <c r="UW30" s="1">
        <v>-0.93574199999999996</v>
      </c>
      <c r="UX30" s="1">
        <v>-0.63775099999999996</v>
      </c>
      <c r="UY30" s="1">
        <v>-1.48956</v>
      </c>
      <c r="UZ30" s="1">
        <v>9.8399100000000003E-2</v>
      </c>
      <c r="VA30" s="1">
        <v>0.24626999999999999</v>
      </c>
      <c r="VB30" s="1">
        <v>-1.7387699999999999</v>
      </c>
      <c r="VC30" s="1">
        <v>-1.5724199999999999</v>
      </c>
      <c r="VD30" s="1">
        <v>-1.4047099999999999</v>
      </c>
      <c r="VE30" s="1">
        <v>-2.0356000000000001</v>
      </c>
      <c r="VF30" s="1">
        <v>-2.1497000000000002</v>
      </c>
      <c r="VG30" s="1">
        <v>-4.6878799999999998E-2</v>
      </c>
      <c r="VH30" s="1">
        <v>-1.24166</v>
      </c>
      <c r="VI30" s="1">
        <v>-0.58307799999999999</v>
      </c>
      <c r="VK30" s="1">
        <f t="shared" si="1"/>
        <v>-0.13557317542314332</v>
      </c>
    </row>
    <row r="31" spans="1:583" x14ac:dyDescent="0.25">
      <c r="A31" s="1" t="s">
        <v>46</v>
      </c>
      <c r="B31" s="1" t="s">
        <v>664</v>
      </c>
      <c r="C31" s="1">
        <v>1.68272</v>
      </c>
      <c r="D31" s="1">
        <v>2.34795</v>
      </c>
      <c r="E31" s="1">
        <v>-0.94833900000000004</v>
      </c>
      <c r="F31" s="1">
        <v>-0.80617000000000005</v>
      </c>
      <c r="G31" s="1">
        <v>-0.434367</v>
      </c>
      <c r="H31" s="1">
        <v>0.79091400000000001</v>
      </c>
      <c r="I31" s="1">
        <v>0.74234699999999998</v>
      </c>
      <c r="J31" s="1">
        <v>0.57774199999999998</v>
      </c>
      <c r="K31" s="1">
        <v>0.51937900000000004</v>
      </c>
      <c r="L31" s="1">
        <v>0.72619900000000004</v>
      </c>
      <c r="M31" s="1">
        <v>0.88605900000000004</v>
      </c>
      <c r="N31" s="1">
        <v>0.55630800000000002</v>
      </c>
      <c r="O31" s="1">
        <v>0.16054099999999999</v>
      </c>
      <c r="P31" s="1">
        <v>0.21492800000000001</v>
      </c>
      <c r="Q31" s="1">
        <v>-3.1857999999999997E-2</v>
      </c>
      <c r="R31" s="1">
        <v>0.35914000000000001</v>
      </c>
      <c r="S31" s="1">
        <v>0.121361</v>
      </c>
      <c r="T31" s="1">
        <v>0.31262299999999998</v>
      </c>
      <c r="U31" s="1">
        <v>1.22685</v>
      </c>
      <c r="V31" s="1">
        <v>-0.55630800000000002</v>
      </c>
      <c r="W31" s="1">
        <v>1.02315</v>
      </c>
      <c r="X31" s="1">
        <v>1.8587100000000001</v>
      </c>
      <c r="Y31" s="1">
        <v>0.60054700000000005</v>
      </c>
      <c r="Z31" s="1">
        <v>1.0129699999999999</v>
      </c>
      <c r="AA31" s="1">
        <v>1.04619</v>
      </c>
      <c r="AB31" s="1">
        <v>1.25335</v>
      </c>
      <c r="AC31" s="1">
        <v>0.52318399999999998</v>
      </c>
      <c r="AD31" s="1">
        <v>1.7242999999999999</v>
      </c>
      <c r="AE31" s="1">
        <v>0.65981000000000001</v>
      </c>
      <c r="AF31" s="1">
        <v>0.883525</v>
      </c>
      <c r="AG31" s="1">
        <v>1.47987</v>
      </c>
      <c r="AH31" s="1">
        <v>0.117212</v>
      </c>
      <c r="AI31" s="1">
        <v>1.1869700000000001</v>
      </c>
      <c r="AJ31" s="1">
        <v>-0.24018700000000001</v>
      </c>
      <c r="AK31" s="1">
        <v>1.5168600000000001</v>
      </c>
      <c r="AL31" s="1">
        <v>0.72466600000000003</v>
      </c>
      <c r="AM31" s="1">
        <v>0.171319</v>
      </c>
      <c r="AN31" s="1">
        <v>7.91959E-2</v>
      </c>
      <c r="AO31" s="1">
        <v>1.4796499999999999</v>
      </c>
      <c r="AP31" s="1">
        <v>0.88394799999999996</v>
      </c>
      <c r="AQ31" s="1">
        <v>0.41712900000000003</v>
      </c>
      <c r="AR31" s="1">
        <v>-0.56339799999999995</v>
      </c>
      <c r="AS31" s="1">
        <v>0.82773399999999997</v>
      </c>
      <c r="AT31" s="1">
        <v>0.70528800000000003</v>
      </c>
      <c r="AU31" s="1">
        <v>0.83252400000000004</v>
      </c>
      <c r="AV31" s="1">
        <v>1.1087899999999999</v>
      </c>
      <c r="AW31" s="1">
        <v>0.48433300000000001</v>
      </c>
      <c r="AX31" s="1">
        <v>-6.03898E-2</v>
      </c>
      <c r="AY31" s="1">
        <v>1.44539</v>
      </c>
      <c r="AZ31" s="1">
        <v>-0.345557</v>
      </c>
      <c r="BA31" s="1">
        <v>-0.31825199999999998</v>
      </c>
      <c r="BB31" s="1">
        <v>-0.69691700000000001</v>
      </c>
      <c r="BC31" s="1">
        <v>-0.68296900000000005</v>
      </c>
      <c r="BD31" s="1">
        <v>0.90374200000000005</v>
      </c>
      <c r="BE31" s="1">
        <v>-0.61606899999999998</v>
      </c>
      <c r="BF31" s="1">
        <v>0.36150599999999999</v>
      </c>
      <c r="BG31" s="1">
        <v>0.112361</v>
      </c>
      <c r="BH31" s="1">
        <v>1.9973600000000001E-3</v>
      </c>
      <c r="BI31" s="1">
        <v>1.6137800000000001E-2</v>
      </c>
      <c r="BJ31" s="1">
        <v>-0.10496900000000001</v>
      </c>
      <c r="BK31" s="1">
        <v>-1.63114</v>
      </c>
      <c r="BL31" s="1">
        <v>0.70185799999999998</v>
      </c>
      <c r="BM31" s="1">
        <v>0.62904800000000005</v>
      </c>
      <c r="BN31" s="1">
        <v>0.55010199999999998</v>
      </c>
      <c r="BO31" s="1">
        <v>5.5169000000000003E-2</v>
      </c>
      <c r="BP31" s="1">
        <v>0.65346599999999999</v>
      </c>
      <c r="BQ31" s="1">
        <v>-0.77067600000000003</v>
      </c>
      <c r="BR31" s="1">
        <v>1.1237200000000001</v>
      </c>
      <c r="BS31" s="1">
        <v>1.3537699999999999</v>
      </c>
      <c r="BT31" s="1">
        <v>1.3441799999999999</v>
      </c>
      <c r="BU31" s="1">
        <v>-0.452654</v>
      </c>
      <c r="BV31" s="1">
        <v>1.84216</v>
      </c>
      <c r="BW31" s="1">
        <v>0.49216199999999999</v>
      </c>
      <c r="BX31" s="1">
        <v>-1.0856600000000001</v>
      </c>
      <c r="BY31" s="1">
        <v>2.1253600000000001</v>
      </c>
      <c r="BZ31" s="1">
        <v>-0.33713700000000002</v>
      </c>
      <c r="CA31" s="1">
        <v>2.3022200000000002</v>
      </c>
      <c r="CB31" s="1">
        <v>-0.14163700000000001</v>
      </c>
      <c r="CC31" s="1">
        <v>1.5034400000000001</v>
      </c>
      <c r="CD31" s="1">
        <v>0.44309300000000001</v>
      </c>
      <c r="CE31" s="1">
        <v>-0.19126499999999999</v>
      </c>
      <c r="CF31" s="1">
        <v>-0.76341000000000003</v>
      </c>
      <c r="CG31" s="1">
        <v>1.15703</v>
      </c>
      <c r="CH31" s="1">
        <v>0.29638399999999998</v>
      </c>
      <c r="CI31" s="1">
        <v>0.22628599999999999</v>
      </c>
      <c r="CJ31" s="1">
        <v>2.2100399999999998</v>
      </c>
      <c r="CK31" s="1">
        <v>-6.0312999999999999E-2</v>
      </c>
      <c r="CL31" s="1">
        <v>-0.64812899999999996</v>
      </c>
      <c r="CM31" s="1">
        <v>1.53748</v>
      </c>
      <c r="CN31" s="1">
        <v>0.19716</v>
      </c>
      <c r="CO31" s="1">
        <v>1.2643500000000001</v>
      </c>
      <c r="CP31" s="1">
        <v>-6.8031099999999997E-2</v>
      </c>
      <c r="CQ31" s="1">
        <v>-0.425703</v>
      </c>
      <c r="CR31" s="1">
        <v>-0.13367399999999999</v>
      </c>
      <c r="CS31" s="1">
        <v>0.88354600000000005</v>
      </c>
      <c r="CT31" s="1">
        <v>1.0019400000000001</v>
      </c>
      <c r="CU31" s="1">
        <v>0.12995100000000001</v>
      </c>
      <c r="CV31" s="1">
        <v>-0.13645399999999999</v>
      </c>
      <c r="CW31" s="1">
        <v>0.41561399999999998</v>
      </c>
      <c r="CX31" s="1">
        <v>0.202018</v>
      </c>
      <c r="CY31" s="1">
        <v>-0.32297700000000001</v>
      </c>
      <c r="CZ31" s="1">
        <v>1.48508</v>
      </c>
      <c r="DA31" s="1">
        <v>-0.203482</v>
      </c>
      <c r="DB31" s="1">
        <v>0.81915899999999997</v>
      </c>
      <c r="DC31" s="1">
        <v>1.1053200000000001</v>
      </c>
      <c r="DD31" s="1">
        <v>-0.49219800000000002</v>
      </c>
      <c r="DE31" s="1">
        <v>-0.67810899999999996</v>
      </c>
      <c r="DF31" s="1">
        <v>-0.66070799999999996</v>
      </c>
      <c r="DG31" s="1">
        <v>-0.21505299999999999</v>
      </c>
      <c r="DH31" s="1">
        <v>1.1422600000000001</v>
      </c>
      <c r="DI31" s="1">
        <v>1.28776</v>
      </c>
      <c r="DJ31" s="1">
        <v>-0.93660200000000005</v>
      </c>
      <c r="DK31" s="1">
        <v>-0.19394800000000001</v>
      </c>
      <c r="DL31" s="1">
        <v>-0.96777000000000002</v>
      </c>
      <c r="DM31" s="1">
        <v>8.03479E-2</v>
      </c>
      <c r="DN31" s="1">
        <v>-1.38026</v>
      </c>
      <c r="DO31" s="1">
        <v>-0.38881399999999999</v>
      </c>
      <c r="DP31" s="1">
        <v>-4.2333599999999999E-2</v>
      </c>
      <c r="DQ31" s="1">
        <v>-0.28648800000000002</v>
      </c>
      <c r="DR31" s="1">
        <v>0.79567699999999997</v>
      </c>
      <c r="DS31" s="1">
        <v>0.53683499999999995</v>
      </c>
      <c r="DT31" s="1">
        <v>0.56217200000000001</v>
      </c>
      <c r="DU31" s="1">
        <v>-0.74236599999999997</v>
      </c>
      <c r="DV31" s="1">
        <v>0.26193499999999997</v>
      </c>
      <c r="DW31" s="1">
        <v>9.4245800000000005E-2</v>
      </c>
      <c r="DX31" s="1">
        <v>-0.18595</v>
      </c>
      <c r="DY31" s="1">
        <v>0.36009600000000003</v>
      </c>
      <c r="DZ31" s="1">
        <v>-0.30847799999999997</v>
      </c>
      <c r="EA31" s="1">
        <v>0.92043399999999997</v>
      </c>
      <c r="EB31" s="1">
        <v>-0.74130700000000005</v>
      </c>
      <c r="EC31" s="1">
        <v>-0.115568</v>
      </c>
      <c r="ED31" s="1">
        <v>2.41655</v>
      </c>
      <c r="EE31" s="1">
        <v>-8.34622E-2</v>
      </c>
      <c r="EF31" s="1">
        <v>0.61662399999999995</v>
      </c>
      <c r="EG31" s="1">
        <v>5.0932600000000001E-2</v>
      </c>
      <c r="EH31" s="1">
        <v>0.98627200000000004</v>
      </c>
      <c r="EI31" s="1">
        <v>1.31272E-2</v>
      </c>
      <c r="EJ31" s="1">
        <v>9.4292600000000001E-3</v>
      </c>
      <c r="EK31" s="1">
        <v>-0.46977000000000002</v>
      </c>
      <c r="EL31" s="1">
        <v>0.82352999999999998</v>
      </c>
      <c r="EM31" s="1">
        <v>-0.50774399999999997</v>
      </c>
      <c r="EN31" s="1">
        <v>1.30803</v>
      </c>
      <c r="EO31" s="1">
        <v>-0.31978899999999999</v>
      </c>
      <c r="EP31" s="1">
        <v>-0.58719399999999999</v>
      </c>
      <c r="EQ31" s="1">
        <v>-5.6242899999999997E-3</v>
      </c>
      <c r="ER31" s="1">
        <v>0.27404400000000001</v>
      </c>
      <c r="ES31" s="1">
        <v>-1.1259399999999999</v>
      </c>
      <c r="ET31" s="1">
        <v>-0.506656</v>
      </c>
      <c r="EU31" s="1">
        <v>-0.117992</v>
      </c>
      <c r="EV31" s="1">
        <v>0.82816400000000001</v>
      </c>
      <c r="EW31" s="1">
        <v>0.36963699999999999</v>
      </c>
      <c r="EX31" s="1">
        <v>-0.62431099999999995</v>
      </c>
      <c r="EY31" s="1">
        <v>1.1557900000000001</v>
      </c>
      <c r="EZ31" s="1">
        <v>0.26300400000000002</v>
      </c>
      <c r="FA31" s="1">
        <v>0.25412299999999999</v>
      </c>
      <c r="FB31" s="1">
        <v>1.1166700000000001</v>
      </c>
      <c r="FC31" s="1">
        <v>8.3782400000000007E-2</v>
      </c>
      <c r="FD31" s="1">
        <v>0.73547099999999999</v>
      </c>
      <c r="FE31" s="1">
        <v>-0.38349699999999998</v>
      </c>
      <c r="FF31" s="1">
        <v>-0.96656500000000001</v>
      </c>
      <c r="FG31" s="1">
        <v>-1.0059199999999999</v>
      </c>
      <c r="FH31" s="1">
        <v>1.38347</v>
      </c>
      <c r="FI31" s="1">
        <v>0.42358600000000002</v>
      </c>
      <c r="FJ31" s="1">
        <v>-0.37538500000000002</v>
      </c>
      <c r="FK31" s="1">
        <v>6.2921599999999994E-2</v>
      </c>
      <c r="FL31" s="1">
        <v>0.296651</v>
      </c>
      <c r="FM31" s="1">
        <v>-0.92111399999999999</v>
      </c>
      <c r="FN31" s="1">
        <v>0.43602200000000002</v>
      </c>
      <c r="FO31" s="1">
        <v>0.109921</v>
      </c>
      <c r="FP31" s="1">
        <v>-0.863541</v>
      </c>
      <c r="FQ31" s="1">
        <v>0.68893099999999996</v>
      </c>
      <c r="FR31" s="1">
        <v>-1.1322300000000001</v>
      </c>
      <c r="FS31" s="1">
        <v>0.35976900000000001</v>
      </c>
      <c r="FT31" s="1">
        <v>-8.1297800000000003E-2</v>
      </c>
      <c r="FU31" s="1">
        <v>-0.413935</v>
      </c>
      <c r="FV31" s="1">
        <v>0.99546400000000002</v>
      </c>
      <c r="FW31" s="1">
        <v>-0.105</v>
      </c>
      <c r="FX31" s="1">
        <v>-0.20202400000000001</v>
      </c>
      <c r="FY31" s="1">
        <v>0.19217100000000001</v>
      </c>
      <c r="FZ31" s="1">
        <v>0.45922200000000002</v>
      </c>
      <c r="GA31" s="1">
        <v>-0.59778100000000001</v>
      </c>
      <c r="GB31" s="1">
        <v>-3.51232E-2</v>
      </c>
      <c r="GC31" s="1">
        <v>-0.51553300000000002</v>
      </c>
      <c r="GD31" s="1">
        <v>-0.60478600000000005</v>
      </c>
      <c r="GE31" s="1">
        <v>-0.50846899999999995</v>
      </c>
      <c r="GF31" s="1">
        <v>0.106117</v>
      </c>
      <c r="GG31" s="1">
        <v>1.4901599999999999</v>
      </c>
      <c r="GH31" s="1">
        <v>-0.173956</v>
      </c>
      <c r="GI31" s="1">
        <v>-0.75114400000000003</v>
      </c>
      <c r="GJ31" s="1">
        <v>-9.8035099999999997E-3</v>
      </c>
      <c r="GK31" s="1">
        <v>0.207899</v>
      </c>
      <c r="GL31" s="1">
        <v>0.68706900000000004</v>
      </c>
      <c r="GM31" s="1">
        <v>-0.80335299999999998</v>
      </c>
      <c r="GN31" s="1">
        <v>4.53818E-2</v>
      </c>
      <c r="GO31" s="1">
        <v>-1.0805</v>
      </c>
      <c r="GP31" s="1">
        <v>0.83002699999999996</v>
      </c>
      <c r="GQ31" s="1">
        <v>0.181117</v>
      </c>
      <c r="GR31" s="1">
        <v>1.2167300000000001</v>
      </c>
      <c r="GS31" s="1">
        <v>0.15059900000000001</v>
      </c>
      <c r="GT31" s="1">
        <v>9.8820500000000006E-2</v>
      </c>
      <c r="GU31" s="1">
        <v>1.36002</v>
      </c>
      <c r="GV31" s="1">
        <v>-0.45923000000000003</v>
      </c>
      <c r="GW31" s="1">
        <v>-0.838619</v>
      </c>
      <c r="GX31" s="1">
        <v>0.32769900000000002</v>
      </c>
      <c r="GY31" s="1">
        <v>0.94801800000000003</v>
      </c>
      <c r="GZ31" s="1">
        <v>-0.252301</v>
      </c>
      <c r="HA31" s="1">
        <v>-0.61601399999999995</v>
      </c>
      <c r="HB31" s="1">
        <v>-0.37295600000000001</v>
      </c>
      <c r="HC31" s="1">
        <v>0.68924399999999997</v>
      </c>
      <c r="HD31" s="1">
        <v>-4.3156600000000003E-2</v>
      </c>
      <c r="HE31" s="1">
        <v>1.30471</v>
      </c>
      <c r="HF31" s="1">
        <v>-0.166627</v>
      </c>
      <c r="HG31" s="1">
        <v>-8.4764500000000007E-2</v>
      </c>
      <c r="HH31" s="1">
        <v>-0.60762099999999997</v>
      </c>
      <c r="HI31" s="1">
        <v>-0.17822499999999999</v>
      </c>
      <c r="HJ31" s="1">
        <v>-0.75606799999999996</v>
      </c>
      <c r="HK31" s="1">
        <v>-0.27026699999999998</v>
      </c>
      <c r="HL31" s="1">
        <v>-0.16397300000000001</v>
      </c>
      <c r="HM31" s="1">
        <v>-1.7455700000000001</v>
      </c>
      <c r="HN31" s="1">
        <v>-1.365</v>
      </c>
      <c r="HO31" s="1">
        <v>-5.0526700000000001E-2</v>
      </c>
      <c r="HP31" s="1">
        <v>0.31165500000000002</v>
      </c>
      <c r="HQ31" s="1">
        <v>0.68246399999999996</v>
      </c>
      <c r="HR31" s="1">
        <v>-0.94946699999999995</v>
      </c>
      <c r="HS31" s="1">
        <v>0.56695200000000001</v>
      </c>
      <c r="HT31" s="1">
        <v>-0.39877099999999999</v>
      </c>
      <c r="HU31" s="1">
        <v>0.119216</v>
      </c>
      <c r="HV31" s="1">
        <v>8.7304300000000001E-2</v>
      </c>
      <c r="HW31" s="1">
        <v>-0.431224</v>
      </c>
      <c r="HX31" s="1">
        <v>-0.59336900000000004</v>
      </c>
      <c r="HY31" s="1">
        <v>-0.86182599999999998</v>
      </c>
      <c r="HZ31" s="1">
        <v>-0.33361600000000002</v>
      </c>
      <c r="IA31" s="1">
        <v>1.3539000000000001</v>
      </c>
      <c r="IB31" s="1">
        <v>0.377216</v>
      </c>
      <c r="IC31" s="1">
        <v>1.0104900000000001</v>
      </c>
      <c r="ID31" s="1">
        <v>-0.77347699999999997</v>
      </c>
      <c r="IE31" s="1">
        <v>0.40165000000000001</v>
      </c>
      <c r="IF31" s="1">
        <v>1.25077E-2</v>
      </c>
      <c r="IG31" s="1">
        <v>-0.26451999999999998</v>
      </c>
      <c r="IH31" s="1">
        <v>0.37992100000000001</v>
      </c>
      <c r="II31" s="1">
        <v>1.3796999999999999</v>
      </c>
      <c r="IJ31" s="1">
        <v>-0.65823100000000001</v>
      </c>
      <c r="IK31" s="1">
        <v>0.93952199999999997</v>
      </c>
      <c r="IL31" s="1">
        <v>-0.21761</v>
      </c>
      <c r="IM31" s="1">
        <v>-1.00332</v>
      </c>
      <c r="IN31" s="1">
        <v>0.90875300000000003</v>
      </c>
      <c r="IO31" s="1">
        <v>-1.58334</v>
      </c>
      <c r="IP31" s="1">
        <v>0.31634099999999998</v>
      </c>
      <c r="IQ31" s="1">
        <v>-0.134549</v>
      </c>
      <c r="IR31" s="1">
        <v>0.76041199999999998</v>
      </c>
      <c r="IS31" s="1">
        <v>-1.4718500000000001</v>
      </c>
      <c r="IT31" s="1">
        <v>1.11252</v>
      </c>
      <c r="IU31" s="1">
        <v>0.77851800000000004</v>
      </c>
      <c r="IV31" s="1">
        <v>0.50256299999999998</v>
      </c>
      <c r="IW31" s="1">
        <v>1.3179799999999999</v>
      </c>
      <c r="IX31" s="1">
        <v>2.1053999999999999</v>
      </c>
      <c r="IY31" s="1">
        <v>0.41978399999999999</v>
      </c>
      <c r="IZ31" s="1">
        <v>-0.55634899999999998</v>
      </c>
      <c r="JA31" s="1">
        <v>-0.97426500000000005</v>
      </c>
      <c r="JB31" s="1">
        <v>1.01745</v>
      </c>
      <c r="JC31" s="1">
        <v>0.79408100000000004</v>
      </c>
      <c r="JD31" s="1">
        <v>-6.6947900000000005E-2</v>
      </c>
      <c r="JE31" s="1">
        <v>0.16761499999999999</v>
      </c>
      <c r="JF31" s="1">
        <v>0.24860599999999999</v>
      </c>
      <c r="JG31" s="1">
        <v>-0.40423500000000001</v>
      </c>
      <c r="JH31" s="1">
        <v>1.2869999999999999</v>
      </c>
      <c r="JI31" s="1">
        <v>0.62452300000000005</v>
      </c>
      <c r="JJ31" s="1">
        <v>0.556392</v>
      </c>
      <c r="JK31" s="1">
        <v>0.49191400000000002</v>
      </c>
      <c r="JL31" s="1">
        <v>0.92836600000000002</v>
      </c>
      <c r="JM31" s="1">
        <v>-0.52937900000000004</v>
      </c>
      <c r="JN31" s="1">
        <v>2.74193</v>
      </c>
      <c r="JO31" s="1">
        <v>-0.39994299999999999</v>
      </c>
      <c r="JP31" s="1">
        <v>-0.127222</v>
      </c>
      <c r="JQ31" s="1">
        <v>0.25884200000000002</v>
      </c>
      <c r="JR31" s="1">
        <v>0.77584799999999998</v>
      </c>
      <c r="JS31" s="1">
        <v>-0.48136699999999999</v>
      </c>
      <c r="JT31" s="1">
        <v>0.46605000000000002</v>
      </c>
      <c r="JU31" s="1">
        <v>0.24055099999999999</v>
      </c>
      <c r="JV31" s="1">
        <v>0.49479200000000001</v>
      </c>
      <c r="JW31" s="1">
        <v>0.11672399999999999</v>
      </c>
      <c r="JX31" s="1">
        <v>0.25600800000000001</v>
      </c>
      <c r="JY31" s="1">
        <v>0.151557</v>
      </c>
      <c r="JZ31" s="1">
        <v>0.50467700000000004</v>
      </c>
      <c r="KA31" s="1">
        <v>9.9824099999999999E-2</v>
      </c>
      <c r="KB31" s="1">
        <v>-0.97179400000000005</v>
      </c>
      <c r="KC31" s="1">
        <v>-0.84859099999999998</v>
      </c>
      <c r="KD31" s="1">
        <v>-0.62586600000000003</v>
      </c>
      <c r="KE31" s="1">
        <v>0.24599299999999999</v>
      </c>
      <c r="KF31" s="1">
        <v>0.47680299999999998</v>
      </c>
      <c r="KG31" s="1">
        <v>1.3266</v>
      </c>
      <c r="KH31" s="1">
        <v>-0.223355</v>
      </c>
      <c r="KI31" s="1">
        <v>-0.90063499999999996</v>
      </c>
      <c r="KJ31" s="1">
        <v>0.40028999999999998</v>
      </c>
      <c r="KK31" s="1">
        <v>0.31641399999999997</v>
      </c>
      <c r="KL31" s="1">
        <v>1.2352000000000001</v>
      </c>
      <c r="KM31" s="1">
        <v>-0.93663799999999997</v>
      </c>
      <c r="KN31" s="1">
        <v>0.221751</v>
      </c>
      <c r="KO31" s="1">
        <v>0.60170299999999999</v>
      </c>
      <c r="KP31" s="1">
        <v>0.35106700000000002</v>
      </c>
      <c r="KQ31" s="1">
        <v>-0.37914900000000001</v>
      </c>
      <c r="KR31" s="1">
        <v>0.64082600000000001</v>
      </c>
      <c r="KS31" s="1">
        <v>3.3559200000000001E-3</v>
      </c>
      <c r="KT31" s="1">
        <v>0.96308199999999999</v>
      </c>
      <c r="KU31" s="1">
        <v>0.67214600000000002</v>
      </c>
      <c r="KV31" s="1">
        <v>-0.87741400000000003</v>
      </c>
      <c r="KW31" s="1">
        <v>1.5891</v>
      </c>
      <c r="KX31" s="1">
        <v>-0.12783800000000001</v>
      </c>
      <c r="KY31" s="1">
        <v>0.48274699999999998</v>
      </c>
      <c r="KZ31" s="1">
        <v>-0.92142199999999996</v>
      </c>
      <c r="LA31" s="1">
        <v>-0.48232599999999998</v>
      </c>
      <c r="LB31" s="1">
        <v>-7.9827599999999999E-2</v>
      </c>
      <c r="LC31" s="1">
        <v>0.15029500000000001</v>
      </c>
      <c r="LD31" s="1">
        <v>-0.83989599999999998</v>
      </c>
      <c r="LE31" s="1">
        <v>0.40114499999999997</v>
      </c>
      <c r="LF31" s="1">
        <v>1.0233699999999999</v>
      </c>
      <c r="LG31" s="1">
        <v>-0.69205799999999995</v>
      </c>
      <c r="LH31" s="1">
        <v>1.50579</v>
      </c>
      <c r="LI31" s="1">
        <v>-0.35642800000000002</v>
      </c>
      <c r="LJ31" s="1">
        <v>-0.76067700000000005</v>
      </c>
      <c r="LK31" s="1">
        <v>-0.40759800000000002</v>
      </c>
      <c r="LL31" s="1">
        <v>0.910076</v>
      </c>
      <c r="LM31" s="1">
        <v>2.3210600000000001</v>
      </c>
      <c r="LN31" s="1">
        <v>2.1607500000000002</v>
      </c>
      <c r="LO31" s="1">
        <v>-0.108044</v>
      </c>
      <c r="LP31" s="1">
        <v>-0.872</v>
      </c>
      <c r="LQ31" s="1">
        <v>1.8227100000000001</v>
      </c>
      <c r="LR31" s="1">
        <v>1.1150500000000001</v>
      </c>
      <c r="LS31" s="1">
        <v>-0.87311700000000003</v>
      </c>
      <c r="LT31" s="1">
        <v>-0.27847499999999997</v>
      </c>
      <c r="LU31" s="1">
        <v>0.35941499999999998</v>
      </c>
      <c r="LV31" s="1">
        <v>-0.88854</v>
      </c>
      <c r="LW31" s="1">
        <v>0.462982</v>
      </c>
      <c r="LX31" s="1">
        <v>1.7729999999999999</v>
      </c>
      <c r="LY31" s="1">
        <v>-0.177367</v>
      </c>
      <c r="LZ31" s="1">
        <v>0.63334000000000001</v>
      </c>
      <c r="MA31" s="1">
        <v>-0.121383</v>
      </c>
      <c r="MB31" s="1">
        <v>-0.75310100000000002</v>
      </c>
      <c r="MC31" s="1">
        <v>-1.0590599999999999</v>
      </c>
      <c r="MD31" s="1">
        <v>0.52465300000000004</v>
      </c>
      <c r="ME31" s="1">
        <v>-0.43218000000000001</v>
      </c>
      <c r="MF31" s="1">
        <v>-0.422487</v>
      </c>
      <c r="MG31" s="1">
        <v>-0.39102599999999998</v>
      </c>
      <c r="MH31" s="1">
        <v>-0.72521100000000005</v>
      </c>
      <c r="MI31" s="1">
        <v>0.75333799999999995</v>
      </c>
      <c r="MJ31" s="1">
        <v>1.72292</v>
      </c>
      <c r="MK31" s="1">
        <v>-0.20804700000000001</v>
      </c>
      <c r="ML31" s="1">
        <v>0.24685599999999999</v>
      </c>
      <c r="MM31" s="1">
        <v>1.84748</v>
      </c>
      <c r="MN31" s="1">
        <v>0.38936900000000002</v>
      </c>
      <c r="MO31" s="1">
        <v>0.19078100000000001</v>
      </c>
      <c r="MP31" s="1">
        <v>-7.9182799999999998E-2</v>
      </c>
      <c r="MQ31" s="1">
        <v>-4.8885400000000002E-2</v>
      </c>
      <c r="MR31" s="1">
        <v>-0.13404099999999999</v>
      </c>
      <c r="MS31" s="1">
        <v>-0.48322199999999998</v>
      </c>
      <c r="MT31" s="1">
        <v>1.6747099999999999</v>
      </c>
      <c r="MU31" s="1">
        <v>0.28664800000000001</v>
      </c>
      <c r="MV31" s="1">
        <v>-1.06454</v>
      </c>
      <c r="MW31" s="1">
        <v>-0.47750399999999998</v>
      </c>
      <c r="MX31" s="1">
        <v>-0.155949</v>
      </c>
      <c r="MY31" s="1">
        <v>-0.41611799999999999</v>
      </c>
      <c r="MZ31" s="1">
        <v>1.0060800000000001</v>
      </c>
      <c r="NA31" s="1">
        <v>-0.30665100000000001</v>
      </c>
      <c r="NB31" s="1">
        <v>-0.66475799999999996</v>
      </c>
      <c r="NC31" s="1">
        <v>0.75614300000000001</v>
      </c>
      <c r="ND31" s="1">
        <v>0.49534600000000001</v>
      </c>
      <c r="NE31" s="1">
        <v>-0.23649999999999999</v>
      </c>
      <c r="NF31" s="1">
        <v>-0.62109499999999995</v>
      </c>
      <c r="NG31" s="1">
        <v>1.6501300000000001</v>
      </c>
      <c r="NH31" s="1">
        <v>0.20960699999999999</v>
      </c>
      <c r="NI31" s="1">
        <v>-0.11128200000000001</v>
      </c>
      <c r="NJ31" s="1">
        <v>-0.66349800000000003</v>
      </c>
      <c r="NK31" s="1">
        <v>0.235342</v>
      </c>
      <c r="NL31" s="1">
        <v>1.88802</v>
      </c>
      <c r="NM31" s="1">
        <v>-0.61036599999999996</v>
      </c>
      <c r="NN31" s="1">
        <v>-0.85558900000000004</v>
      </c>
      <c r="NO31" s="1">
        <v>-0.15287700000000001</v>
      </c>
      <c r="NP31" s="1">
        <v>-1.08005</v>
      </c>
      <c r="NQ31" s="1">
        <v>0.32737300000000003</v>
      </c>
      <c r="NR31" s="1">
        <v>-0.23788999999999999</v>
      </c>
      <c r="NS31" s="1">
        <v>9.9353700000000003E-2</v>
      </c>
      <c r="NT31" s="1">
        <v>0.74387099999999995</v>
      </c>
      <c r="NU31" s="1">
        <v>0.146702</v>
      </c>
      <c r="NV31" s="1">
        <v>1.8224400000000001</v>
      </c>
      <c r="NW31" s="1">
        <v>-0.138045</v>
      </c>
      <c r="NX31" s="1">
        <v>-0.32006800000000002</v>
      </c>
      <c r="NY31" s="1">
        <v>0.14380200000000001</v>
      </c>
      <c r="NZ31" s="1">
        <v>-0.67366300000000001</v>
      </c>
      <c r="OA31" s="1">
        <v>2.6842499999999998E-2</v>
      </c>
      <c r="OB31" s="1">
        <v>-0.57161099999999998</v>
      </c>
      <c r="OC31" s="1">
        <v>-1.09849</v>
      </c>
      <c r="OD31" s="1">
        <v>-0.111237</v>
      </c>
      <c r="OE31" s="1">
        <v>-0.32868399999999998</v>
      </c>
      <c r="OF31" s="1">
        <v>1.4368300000000001</v>
      </c>
      <c r="OG31" s="1">
        <v>-0.72850000000000004</v>
      </c>
      <c r="OH31" s="1">
        <v>1.21665</v>
      </c>
      <c r="OI31" s="1">
        <v>0.39130100000000001</v>
      </c>
      <c r="OJ31" s="1">
        <v>-0.53388100000000005</v>
      </c>
      <c r="OK31" s="1">
        <v>-0.68222899999999997</v>
      </c>
      <c r="OL31" s="1">
        <v>-0.91026700000000005</v>
      </c>
      <c r="OM31" s="1">
        <v>-0.74929999999999997</v>
      </c>
      <c r="ON31" s="1">
        <v>-0.60351500000000002</v>
      </c>
      <c r="OO31" s="1">
        <v>0.32066499999999998</v>
      </c>
      <c r="OP31" s="1">
        <v>0.17596100000000001</v>
      </c>
      <c r="OQ31" s="1">
        <v>0.99783500000000003</v>
      </c>
      <c r="OR31" s="1">
        <v>-0.36971100000000001</v>
      </c>
      <c r="OS31" s="1">
        <v>-0.17935899999999999</v>
      </c>
      <c r="OT31" s="1">
        <v>-1.62822</v>
      </c>
      <c r="OU31" s="1">
        <v>0.34140799999999999</v>
      </c>
      <c r="OV31" s="1">
        <v>-1.2026399999999999</v>
      </c>
      <c r="OW31" s="1">
        <v>-0.62622800000000001</v>
      </c>
      <c r="OX31" s="1">
        <v>-0.90762299999999996</v>
      </c>
      <c r="OY31" s="1">
        <v>1.80094</v>
      </c>
      <c r="OZ31" s="1">
        <v>-0.76563400000000004</v>
      </c>
      <c r="PA31" s="1">
        <v>0.13456799999999999</v>
      </c>
      <c r="PB31" s="1">
        <v>1.0791900000000001</v>
      </c>
      <c r="PC31" s="3">
        <v>-5.30923E-5</v>
      </c>
      <c r="PD31" s="1">
        <v>1.03315</v>
      </c>
      <c r="PE31" s="1">
        <v>-0.304087</v>
      </c>
      <c r="PF31" s="1">
        <v>0.59343800000000002</v>
      </c>
      <c r="PG31" s="1">
        <v>-0.74397000000000002</v>
      </c>
      <c r="PH31" s="1">
        <v>-1.3370500000000001</v>
      </c>
      <c r="PI31" s="1">
        <v>0.92646399999999995</v>
      </c>
      <c r="PJ31" s="1">
        <v>0.25184299999999998</v>
      </c>
      <c r="PK31" s="1">
        <v>0.193469</v>
      </c>
      <c r="PL31" s="1">
        <v>-1.7250799999999999</v>
      </c>
      <c r="PM31" s="1">
        <v>-0.486873</v>
      </c>
      <c r="PN31" s="1">
        <v>-0.41382600000000003</v>
      </c>
      <c r="PO31" s="1">
        <v>-0.54255299999999995</v>
      </c>
      <c r="PP31" s="1">
        <v>-0.95954799999999996</v>
      </c>
      <c r="PQ31" s="1">
        <v>-0.71964600000000001</v>
      </c>
      <c r="PR31" s="1">
        <v>-0.46504499999999999</v>
      </c>
      <c r="PS31" s="1">
        <v>0.153861</v>
      </c>
      <c r="PT31" s="1">
        <v>1.1547799999999999</v>
      </c>
      <c r="PU31" s="1">
        <v>-0.494861</v>
      </c>
      <c r="PV31" s="1">
        <v>-0.62101399999999995</v>
      </c>
      <c r="PW31" s="1">
        <v>-0.83252300000000001</v>
      </c>
      <c r="PX31" s="1">
        <v>-0.33252300000000001</v>
      </c>
      <c r="PY31" s="1">
        <v>1.3012900000000001</v>
      </c>
      <c r="PZ31" s="1">
        <v>-0.48748000000000002</v>
      </c>
      <c r="QA31" s="1">
        <v>-0.77441899999999997</v>
      </c>
      <c r="QB31" s="1">
        <v>-0.94974000000000003</v>
      </c>
      <c r="QC31" s="1">
        <v>-0.24307300000000001</v>
      </c>
      <c r="QD31" s="1">
        <v>-0.83809299999999998</v>
      </c>
      <c r="QE31" s="1">
        <v>-0.581986</v>
      </c>
      <c r="QF31" s="1">
        <v>4.63154E-2</v>
      </c>
      <c r="QG31" s="1">
        <v>-0.56022300000000003</v>
      </c>
      <c r="QH31" s="1">
        <v>-0.82700499999999999</v>
      </c>
      <c r="QI31" s="1">
        <v>-0.40049800000000002</v>
      </c>
      <c r="QJ31" s="1">
        <v>0.45439499999999999</v>
      </c>
      <c r="QK31" s="1">
        <v>1.07297</v>
      </c>
      <c r="QL31" s="1">
        <v>-0.74202599999999996</v>
      </c>
      <c r="QM31" s="1">
        <v>0.64783599999999997</v>
      </c>
      <c r="QN31" s="1">
        <v>0.21643100000000001</v>
      </c>
      <c r="QO31" s="1">
        <v>-0.49449300000000002</v>
      </c>
      <c r="QP31" s="1">
        <v>-0.77598</v>
      </c>
      <c r="QQ31" s="1">
        <v>0.82305399999999995</v>
      </c>
      <c r="QR31" s="1">
        <v>-1.3852599999999999</v>
      </c>
      <c r="QS31" s="1">
        <v>-0.68497200000000003</v>
      </c>
      <c r="QT31" s="1">
        <v>-0.18897800000000001</v>
      </c>
      <c r="QU31" s="1">
        <v>-0.88736300000000001</v>
      </c>
      <c r="QV31" s="1">
        <v>0.51519199999999998</v>
      </c>
      <c r="QW31" s="1">
        <v>9.5610100000000003E-2</v>
      </c>
      <c r="QX31" s="1">
        <v>-0.86490599999999995</v>
      </c>
      <c r="QY31" s="1">
        <v>-0.43066100000000002</v>
      </c>
      <c r="QZ31" s="1">
        <v>-0.19358700000000001</v>
      </c>
      <c r="RA31" s="1">
        <v>-0.563913</v>
      </c>
      <c r="RB31" s="1">
        <v>-0.54654400000000003</v>
      </c>
      <c r="RC31" s="1">
        <v>-0.33976200000000001</v>
      </c>
      <c r="RD31" s="1">
        <v>3.5867499999999997E-2</v>
      </c>
      <c r="RE31" s="1">
        <v>-0.51708600000000005</v>
      </c>
      <c r="RF31" s="1">
        <v>-0.75799799999999995</v>
      </c>
      <c r="RG31" s="1">
        <v>0.49295499999999998</v>
      </c>
      <c r="RH31" s="1">
        <v>-0.237483</v>
      </c>
      <c r="RI31" s="1">
        <v>-0.752085</v>
      </c>
      <c r="RJ31" s="1">
        <v>-0.27190900000000001</v>
      </c>
      <c r="RK31" s="1">
        <v>-0.78395999999999999</v>
      </c>
      <c r="RL31" s="1">
        <v>-0.51501399999999997</v>
      </c>
      <c r="RM31" s="1">
        <v>0.54915800000000004</v>
      </c>
      <c r="RN31" s="1">
        <v>-0.13540099999999999</v>
      </c>
      <c r="RO31" s="1">
        <v>-0.80039899999999997</v>
      </c>
      <c r="RP31" s="1">
        <v>-0.184643</v>
      </c>
      <c r="RQ31" s="1">
        <v>-1.0786</v>
      </c>
      <c r="RR31" s="1">
        <v>0.44426500000000002</v>
      </c>
      <c r="RS31" s="1">
        <v>-0.38700800000000002</v>
      </c>
      <c r="RT31" s="1">
        <v>-0.37749100000000002</v>
      </c>
      <c r="RU31" s="1">
        <v>0.82183899999999999</v>
      </c>
      <c r="RV31" s="1">
        <v>0.35038999999999998</v>
      </c>
      <c r="RW31" s="1">
        <v>0.80584100000000003</v>
      </c>
      <c r="RX31" s="1">
        <v>9.1593800000000003E-2</v>
      </c>
      <c r="RY31" s="1">
        <v>-0.850885</v>
      </c>
      <c r="RZ31" s="1">
        <v>0.636683</v>
      </c>
      <c r="SA31" s="1">
        <v>-0.53914700000000004</v>
      </c>
      <c r="SB31" s="1">
        <v>-0.56927099999999997</v>
      </c>
      <c r="SC31" s="1">
        <v>0.59566699999999995</v>
      </c>
      <c r="SD31" s="1">
        <v>0.79175799999999996</v>
      </c>
      <c r="SE31" s="1">
        <v>-2.0572199999999999E-2</v>
      </c>
      <c r="SF31" s="1">
        <v>-0.57752599999999998</v>
      </c>
      <c r="SG31" s="1">
        <v>-1.4499</v>
      </c>
      <c r="SH31" s="1">
        <v>-0.65643600000000002</v>
      </c>
      <c r="SI31" s="1">
        <v>-0.86112299999999997</v>
      </c>
      <c r="SJ31" s="1">
        <v>-0.47655199999999998</v>
      </c>
      <c r="SK31" s="1">
        <v>0.83898499999999998</v>
      </c>
      <c r="SL31" s="1">
        <v>-0.542628</v>
      </c>
      <c r="SM31" s="1">
        <v>0.29146499999999997</v>
      </c>
      <c r="SN31" s="1">
        <v>-0.52830500000000002</v>
      </c>
      <c r="SO31" s="1">
        <v>-0.492645</v>
      </c>
      <c r="SP31" s="1">
        <v>2.0053800000000002</v>
      </c>
      <c r="SQ31" s="1">
        <v>-0.33147599999999999</v>
      </c>
      <c r="SR31" s="1">
        <v>-1.0415000000000001</v>
      </c>
      <c r="SS31" s="1">
        <v>0.106507</v>
      </c>
      <c r="ST31" s="1">
        <v>-1.4399500000000001</v>
      </c>
      <c r="SU31" s="1">
        <v>-0.36359599999999997</v>
      </c>
      <c r="SV31" s="1">
        <v>-0.48699300000000001</v>
      </c>
      <c r="SW31" s="1">
        <v>0.14046</v>
      </c>
      <c r="SX31" s="1">
        <v>0.29094199999999998</v>
      </c>
      <c r="SY31" s="1">
        <v>-0.80920199999999998</v>
      </c>
      <c r="SZ31" s="1">
        <v>-2.0139100000000001</v>
      </c>
      <c r="TA31" s="1">
        <v>-0.59117699999999995</v>
      </c>
      <c r="TB31" s="1">
        <v>-0.23175699999999999</v>
      </c>
      <c r="TC31" s="1">
        <v>-0.42848399999999998</v>
      </c>
      <c r="TD31" s="1">
        <v>-1.2789600000000001</v>
      </c>
      <c r="TE31" s="1">
        <v>0.94857599999999997</v>
      </c>
      <c r="TF31" s="1">
        <v>0.24327599999999999</v>
      </c>
      <c r="TG31" s="1">
        <v>-0.135792</v>
      </c>
      <c r="TH31" s="1">
        <v>-1.1843300000000001</v>
      </c>
      <c r="TI31" s="1">
        <v>-0.737869</v>
      </c>
      <c r="TJ31" s="1">
        <v>-0.76884399999999997</v>
      </c>
      <c r="TK31" s="1">
        <v>0.72574399999999994</v>
      </c>
      <c r="TL31" s="1">
        <v>1.27613</v>
      </c>
      <c r="TM31" s="1">
        <v>0.72432099999999999</v>
      </c>
      <c r="TN31" s="1">
        <v>0.58362800000000004</v>
      </c>
      <c r="TO31" s="1">
        <v>0.46662999999999999</v>
      </c>
      <c r="TP31" s="1">
        <v>-0.51891299999999996</v>
      </c>
      <c r="TQ31" s="1">
        <v>-0.21537000000000001</v>
      </c>
      <c r="TR31" s="1">
        <v>-1.3609800000000001</v>
      </c>
      <c r="TS31" s="1">
        <v>0.650397</v>
      </c>
      <c r="TT31" s="1">
        <v>-0.40675499999999998</v>
      </c>
      <c r="TU31" s="1">
        <v>-0.83052000000000004</v>
      </c>
      <c r="TV31" s="1">
        <v>0.46782600000000002</v>
      </c>
      <c r="TW31" s="1">
        <v>0.86281300000000005</v>
      </c>
      <c r="TX31" s="1">
        <v>0.392154</v>
      </c>
      <c r="TY31" s="1">
        <v>0.87309400000000004</v>
      </c>
      <c r="TZ31" s="1">
        <v>-1.5818399999999999</v>
      </c>
      <c r="UA31" s="1">
        <v>-0.71598799999999996</v>
      </c>
      <c r="UB31" s="1">
        <v>-0.58156099999999999</v>
      </c>
      <c r="UC31" s="1">
        <v>-1.17289</v>
      </c>
      <c r="UD31" s="1">
        <v>0.48613299999999998</v>
      </c>
      <c r="UE31" s="1">
        <v>0.65329000000000004</v>
      </c>
      <c r="UF31" s="1">
        <v>0.75577099999999997</v>
      </c>
      <c r="UG31" s="1">
        <v>-0.173488</v>
      </c>
      <c r="UH31" s="1">
        <v>-3.9444800000000002E-2</v>
      </c>
      <c r="UI31" s="1">
        <v>-1.1424700000000001</v>
      </c>
      <c r="UJ31" s="1">
        <v>0.32303999999999999</v>
      </c>
      <c r="UK31" s="1">
        <v>0.57836399999999999</v>
      </c>
      <c r="UL31" s="1">
        <v>0.34192400000000001</v>
      </c>
      <c r="UM31" s="1">
        <v>-1.2318</v>
      </c>
      <c r="UN31" s="1">
        <v>-0.32269900000000001</v>
      </c>
      <c r="UO31" s="1">
        <v>0.56775399999999998</v>
      </c>
      <c r="UP31" s="1">
        <v>-0.87010200000000004</v>
      </c>
      <c r="UQ31" s="1">
        <v>-1.08392</v>
      </c>
      <c r="UR31" s="1">
        <v>0.67419899999999999</v>
      </c>
      <c r="US31" s="1">
        <v>-0.68509900000000001</v>
      </c>
      <c r="UT31" s="1">
        <v>-0.88943399999999995</v>
      </c>
      <c r="UU31" s="1">
        <v>0.71439200000000003</v>
      </c>
      <c r="UV31" s="1">
        <v>-0.94304200000000005</v>
      </c>
      <c r="UW31" s="1">
        <v>0.65593900000000005</v>
      </c>
      <c r="UX31" s="1">
        <v>-0.35718299999999997</v>
      </c>
      <c r="UY31" s="1">
        <v>-0.18237800000000001</v>
      </c>
      <c r="UZ31" s="1">
        <v>-2.5403699999999998</v>
      </c>
      <c r="VA31" s="1">
        <v>1.19147</v>
      </c>
      <c r="VB31" s="1">
        <v>0.50265400000000005</v>
      </c>
      <c r="VC31" s="1">
        <v>1.58352</v>
      </c>
      <c r="VD31" s="1">
        <v>0.99093399999999998</v>
      </c>
      <c r="VE31" s="1">
        <v>0.48178599999999999</v>
      </c>
      <c r="VF31" s="1">
        <v>0.18359900000000001</v>
      </c>
      <c r="VG31" s="1">
        <v>-0.96978200000000003</v>
      </c>
      <c r="VH31" s="1">
        <v>-0.10620300000000001</v>
      </c>
      <c r="VI31" s="1">
        <v>-0.14871999999999999</v>
      </c>
      <c r="VK31" s="1">
        <f t="shared" si="1"/>
        <v>7.7089722016752987E-2</v>
      </c>
    </row>
    <row r="32" spans="1:583" x14ac:dyDescent="0.25">
      <c r="A32" s="1" t="s">
        <v>47</v>
      </c>
      <c r="B32" s="1" t="s">
        <v>664</v>
      </c>
      <c r="C32" s="1">
        <v>0.82348699999999997</v>
      </c>
      <c r="D32" s="1">
        <v>0.416186</v>
      </c>
      <c r="E32" s="1">
        <v>0.271013</v>
      </c>
      <c r="F32" s="1">
        <v>-0.93115000000000003</v>
      </c>
      <c r="G32" s="1">
        <v>-0.75721099999999997</v>
      </c>
      <c r="H32" s="1">
        <v>-0.36059099999999999</v>
      </c>
      <c r="I32" s="1">
        <v>0.97519900000000004</v>
      </c>
      <c r="J32" s="1">
        <v>0.50717400000000001</v>
      </c>
      <c r="K32" s="1">
        <v>-6.9758700000000007E-2</v>
      </c>
      <c r="L32" s="1">
        <v>1.53095</v>
      </c>
      <c r="M32" s="1">
        <v>1.23746</v>
      </c>
      <c r="N32" s="1">
        <v>0.95545599999999997</v>
      </c>
      <c r="O32" s="1">
        <v>-0.31546800000000003</v>
      </c>
      <c r="P32" s="1">
        <v>0.81855</v>
      </c>
      <c r="Q32" s="1">
        <v>-0.57925000000000004</v>
      </c>
      <c r="R32" s="1">
        <v>0.95456200000000002</v>
      </c>
      <c r="S32" s="1">
        <v>-0.485346</v>
      </c>
      <c r="T32" s="1">
        <v>-0.334341</v>
      </c>
      <c r="U32" s="1">
        <v>0.99631800000000004</v>
      </c>
      <c r="V32" s="1">
        <v>0.473215</v>
      </c>
      <c r="W32" s="1">
        <v>0.61846199999999996</v>
      </c>
      <c r="X32" s="1">
        <v>-0.20253699999999999</v>
      </c>
      <c r="Y32" s="1">
        <v>0.76987700000000003</v>
      </c>
      <c r="Z32" s="1">
        <v>1.0899399999999999</v>
      </c>
      <c r="AA32" s="1">
        <v>5.7202999999999997E-2</v>
      </c>
      <c r="AB32" s="1">
        <v>-0.27850200000000003</v>
      </c>
      <c r="AC32" s="1">
        <v>0.64636499999999997</v>
      </c>
      <c r="AD32" s="1">
        <v>0.21814800000000001</v>
      </c>
      <c r="AE32" s="1">
        <v>8.1867400000000007E-2</v>
      </c>
      <c r="AF32" s="1">
        <v>0.120879</v>
      </c>
      <c r="AG32" s="1">
        <v>-0.38591399999999998</v>
      </c>
      <c r="AH32" s="1">
        <v>-1.12181</v>
      </c>
      <c r="AI32" s="1">
        <v>0.28830600000000001</v>
      </c>
      <c r="AJ32" s="1">
        <v>5.66464E-2</v>
      </c>
      <c r="AK32" s="1">
        <v>1.91008</v>
      </c>
      <c r="AL32" s="1">
        <v>-4.5467E-2</v>
      </c>
      <c r="AM32" s="1">
        <v>1.6656599999999999</v>
      </c>
      <c r="AN32" s="1">
        <v>-0.31217200000000001</v>
      </c>
      <c r="AO32" s="1">
        <v>-0.77917899999999995</v>
      </c>
      <c r="AP32" s="1">
        <v>-1.1668099999999999</v>
      </c>
      <c r="AQ32" s="1">
        <v>0.27057700000000001</v>
      </c>
      <c r="AR32" s="1">
        <v>-1.0815399999999999</v>
      </c>
      <c r="AS32" s="1">
        <v>0.85339600000000004</v>
      </c>
      <c r="AT32" s="1">
        <v>0.24091899999999999</v>
      </c>
      <c r="AU32" s="1">
        <v>1.06894</v>
      </c>
      <c r="AV32" s="1">
        <v>-0.29325299999999999</v>
      </c>
      <c r="AW32" s="1">
        <v>0.48433300000000001</v>
      </c>
      <c r="AX32" s="1">
        <v>-1.02424</v>
      </c>
      <c r="AY32" s="1">
        <v>-0.82803800000000005</v>
      </c>
      <c r="AZ32" s="1">
        <v>-1.3367</v>
      </c>
      <c r="BA32" s="1">
        <v>-0.43193300000000001</v>
      </c>
      <c r="BB32" s="1">
        <v>-0.81846600000000003</v>
      </c>
      <c r="BC32" s="1">
        <v>-0.88666999999999996</v>
      </c>
      <c r="BD32" s="1">
        <v>1.0572299999999999</v>
      </c>
      <c r="BE32" s="1">
        <v>-0.66411699999999996</v>
      </c>
      <c r="BF32" s="1">
        <v>0.13705000000000001</v>
      </c>
      <c r="BG32" s="1">
        <v>0.30561199999999999</v>
      </c>
      <c r="BH32" s="1">
        <v>-0.661026</v>
      </c>
      <c r="BI32" s="1">
        <v>0.39843499999999998</v>
      </c>
      <c r="BJ32" s="1">
        <v>-0.237788</v>
      </c>
      <c r="BK32" s="1">
        <v>-2.0855600000000001</v>
      </c>
      <c r="BL32" s="1">
        <v>1.05846</v>
      </c>
      <c r="BM32" s="1">
        <v>-0.38677899999999998</v>
      </c>
      <c r="BN32" s="1">
        <v>-0.86373500000000003</v>
      </c>
      <c r="BO32" s="1">
        <v>0.63327699999999998</v>
      </c>
      <c r="BP32" s="1">
        <v>0.13863900000000001</v>
      </c>
      <c r="BQ32" s="1">
        <v>0.73119800000000001</v>
      </c>
      <c r="BR32" s="1">
        <v>-0.140324</v>
      </c>
      <c r="BS32" s="1">
        <v>-0.56100399999999995</v>
      </c>
      <c r="BT32" s="1">
        <v>1.2998700000000001</v>
      </c>
      <c r="BU32" s="1">
        <v>-1.41957</v>
      </c>
      <c r="BV32" s="1">
        <v>-1.12486</v>
      </c>
      <c r="BW32" s="1">
        <v>1.7160200000000001</v>
      </c>
      <c r="BX32" s="1">
        <v>-1.3927700000000001</v>
      </c>
      <c r="BY32" s="1">
        <v>-1.0427599999999999</v>
      </c>
      <c r="BZ32" s="1">
        <v>0.23525199999999999</v>
      </c>
      <c r="CA32" s="1">
        <v>0.64221600000000001</v>
      </c>
      <c r="CB32" s="1">
        <v>-0.41911500000000002</v>
      </c>
      <c r="CC32" s="1">
        <v>-0.46507199999999999</v>
      </c>
      <c r="CD32" s="1">
        <v>-0.50025699999999995</v>
      </c>
      <c r="CE32" s="1">
        <v>-0.62934299999999999</v>
      </c>
      <c r="CF32" s="1">
        <v>-0.36696299999999998</v>
      </c>
      <c r="CG32" s="1">
        <v>-0.22536400000000001</v>
      </c>
      <c r="CH32" s="1">
        <v>-0.45378099999999999</v>
      </c>
      <c r="CI32" s="1">
        <v>-0.34823999999999999</v>
      </c>
      <c r="CJ32" s="1">
        <v>-1.1868399999999999</v>
      </c>
      <c r="CK32" s="1">
        <v>0.59545300000000001</v>
      </c>
      <c r="CL32" s="1">
        <v>0.91168700000000003</v>
      </c>
      <c r="CM32" s="1">
        <v>-0.35576999999999998</v>
      </c>
      <c r="CN32" s="1">
        <v>0.133794</v>
      </c>
      <c r="CO32" s="1">
        <v>0.15548899999999999</v>
      </c>
      <c r="CP32" s="1">
        <v>-0.62496300000000005</v>
      </c>
      <c r="CQ32" s="1">
        <v>0.29494199999999998</v>
      </c>
      <c r="CR32" s="1">
        <v>-0.44792199999999999</v>
      </c>
      <c r="CS32" s="1">
        <v>-0.59304000000000001</v>
      </c>
      <c r="CT32" s="1">
        <v>0.55278099999999997</v>
      </c>
      <c r="CU32" s="1">
        <v>-0.53468700000000002</v>
      </c>
      <c r="CV32" s="1">
        <v>-0.176395</v>
      </c>
      <c r="CW32" s="1">
        <v>-1.1548299999999999E-2</v>
      </c>
      <c r="CX32" s="1">
        <v>-0.88110200000000005</v>
      </c>
      <c r="CY32" s="1">
        <v>0.69406999999999996</v>
      </c>
      <c r="CZ32" s="1">
        <v>-0.47613800000000001</v>
      </c>
      <c r="DA32" s="1">
        <v>0.63639199999999996</v>
      </c>
      <c r="DB32" s="1">
        <v>-0.31373699999999999</v>
      </c>
      <c r="DC32" s="1">
        <v>-0.32819100000000001</v>
      </c>
      <c r="DD32" s="1">
        <v>-0.75458700000000001</v>
      </c>
      <c r="DE32" s="1">
        <v>0.47266399999999997</v>
      </c>
      <c r="DF32" s="1">
        <v>0.65957200000000005</v>
      </c>
      <c r="DG32" s="1">
        <v>0.559222</v>
      </c>
      <c r="DH32" s="1">
        <v>0.23030700000000001</v>
      </c>
      <c r="DI32" s="1">
        <v>-0.29683700000000002</v>
      </c>
      <c r="DJ32" s="1">
        <v>-0.80932400000000004</v>
      </c>
      <c r="DK32" s="1">
        <v>1.4899100000000001</v>
      </c>
      <c r="DL32" s="1">
        <v>-0.1552</v>
      </c>
      <c r="DM32" s="1">
        <v>-0.14410200000000001</v>
      </c>
      <c r="DN32" s="1">
        <v>-0.97106099999999995</v>
      </c>
      <c r="DO32" s="1">
        <v>-0.12823699999999999</v>
      </c>
      <c r="DP32" s="1">
        <v>0.73977599999999999</v>
      </c>
      <c r="DQ32" s="1">
        <v>-0.54856199999999999</v>
      </c>
      <c r="DR32" s="1">
        <v>0.15218300000000001</v>
      </c>
      <c r="DS32" s="1">
        <v>0.81056399999999995</v>
      </c>
      <c r="DT32" s="1">
        <v>0.91252599999999995</v>
      </c>
      <c r="DU32" s="1">
        <v>-0.65545299999999995</v>
      </c>
      <c r="DV32" s="1">
        <v>-0.25222699999999998</v>
      </c>
      <c r="DW32" s="1">
        <v>-1.69076</v>
      </c>
      <c r="DX32" s="1">
        <v>-1.4987699999999999</v>
      </c>
      <c r="DY32" s="1">
        <v>-0.47965400000000002</v>
      </c>
      <c r="DZ32" s="1">
        <v>-0.40853200000000001</v>
      </c>
      <c r="EA32" s="1">
        <v>-0.43851800000000002</v>
      </c>
      <c r="EB32" s="1">
        <v>0.105584</v>
      </c>
      <c r="EC32" s="1">
        <v>0.365506</v>
      </c>
      <c r="ED32" s="1">
        <v>-0.78363000000000005</v>
      </c>
      <c r="EE32" s="1">
        <v>0.58856299999999995</v>
      </c>
      <c r="EF32" s="1">
        <v>0.69914799999999999</v>
      </c>
      <c r="EG32" s="1">
        <v>2.0955600000000001E-2</v>
      </c>
      <c r="EH32" s="1">
        <v>-0.115777</v>
      </c>
      <c r="EI32" s="1">
        <v>-0.80187900000000001</v>
      </c>
      <c r="EJ32" s="1">
        <v>-0.58288300000000004</v>
      </c>
      <c r="EK32" s="1">
        <v>0.15099899999999999</v>
      </c>
      <c r="EL32" s="1">
        <v>-1.06873</v>
      </c>
      <c r="EM32" s="1">
        <v>-0.81800200000000001</v>
      </c>
      <c r="EN32" s="1">
        <v>-0.117426</v>
      </c>
      <c r="EO32" s="1">
        <v>0.23736399999999999</v>
      </c>
      <c r="EP32" s="1">
        <v>-0.48017599999999999</v>
      </c>
      <c r="EQ32" s="1">
        <v>-0.158248</v>
      </c>
      <c r="ER32" s="1">
        <v>1.3708100000000001</v>
      </c>
      <c r="ES32" s="1">
        <v>-0.15207399999999999</v>
      </c>
      <c r="ET32" s="1">
        <v>-0.19488900000000001</v>
      </c>
      <c r="EU32" s="1">
        <v>-3.6492400000000001E-2</v>
      </c>
      <c r="EV32" s="1">
        <v>-0.66049899999999995</v>
      </c>
      <c r="EW32" s="1">
        <v>-0.21945700000000001</v>
      </c>
      <c r="EX32" s="1">
        <v>0.99059200000000003</v>
      </c>
      <c r="EY32" s="1">
        <v>-0.82222300000000004</v>
      </c>
      <c r="EZ32" s="1">
        <v>0.22123200000000001</v>
      </c>
      <c r="FA32" s="1">
        <v>0.86300399999999999</v>
      </c>
      <c r="FB32" s="1">
        <v>8.8143899999999997E-2</v>
      </c>
      <c r="FC32" s="1">
        <v>1.41693</v>
      </c>
      <c r="FD32" s="1">
        <v>-0.86002000000000001</v>
      </c>
      <c r="FE32" s="1">
        <v>-0.25287799999999999</v>
      </c>
      <c r="FF32" s="1">
        <v>-7.7446000000000001E-2</v>
      </c>
      <c r="FG32" s="1">
        <v>-0.28329199999999999</v>
      </c>
      <c r="FH32" s="1">
        <v>-1.4227399999999999</v>
      </c>
      <c r="FI32" s="1">
        <v>0.202902</v>
      </c>
      <c r="FJ32" s="1">
        <v>-0.15867500000000001</v>
      </c>
      <c r="FK32" s="1">
        <v>1.6319699999999999</v>
      </c>
      <c r="FL32" s="1">
        <v>0.432952</v>
      </c>
      <c r="FM32" s="1">
        <v>1.2582199999999999</v>
      </c>
      <c r="FN32" s="1">
        <v>-0.783779</v>
      </c>
      <c r="FO32" s="1">
        <v>0.31993300000000002</v>
      </c>
      <c r="FP32" s="1">
        <v>1.0589200000000001</v>
      </c>
      <c r="FQ32" s="1">
        <v>0.22006100000000001</v>
      </c>
      <c r="FR32" s="1">
        <v>1.2885</v>
      </c>
      <c r="FS32" s="1">
        <v>0.86923600000000001</v>
      </c>
      <c r="FT32" s="1">
        <v>0.216143</v>
      </c>
      <c r="FU32" s="1">
        <v>-0.40836</v>
      </c>
      <c r="FV32" s="1">
        <v>9.0180800000000005E-2</v>
      </c>
      <c r="FW32" s="1">
        <v>-2.0935000000000001</v>
      </c>
      <c r="FX32" s="1">
        <v>-0.132382</v>
      </c>
      <c r="FY32" s="1">
        <v>0.826322</v>
      </c>
      <c r="FZ32" s="1">
        <v>-5.4769999999999999E-2</v>
      </c>
      <c r="GA32" s="1">
        <v>-0.33909299999999998</v>
      </c>
      <c r="GB32" s="1">
        <v>-0.50529100000000005</v>
      </c>
      <c r="GC32" s="1">
        <v>0.94393099999999996</v>
      </c>
      <c r="GD32" s="1">
        <v>-0.10367</v>
      </c>
      <c r="GE32" s="1">
        <v>0.93655600000000006</v>
      </c>
      <c r="GF32" s="1">
        <v>0.45068599999999998</v>
      </c>
      <c r="GG32" s="1">
        <v>0.31981599999999999</v>
      </c>
      <c r="GH32" s="1">
        <v>-8.5536899999999999E-2</v>
      </c>
      <c r="GI32" s="1">
        <v>1.52295</v>
      </c>
      <c r="GJ32" s="1">
        <v>0.61780299999999999</v>
      </c>
      <c r="GK32" s="1">
        <v>0.19963700000000001</v>
      </c>
      <c r="GL32" s="1">
        <v>-0.44737900000000003</v>
      </c>
      <c r="GM32" s="1">
        <v>-0.76442200000000005</v>
      </c>
      <c r="GN32" s="1">
        <v>-0.21333199999999999</v>
      </c>
      <c r="GO32" s="1">
        <v>-0.38173000000000001</v>
      </c>
      <c r="GP32" s="1">
        <v>-9.8225599999999996E-2</v>
      </c>
      <c r="GQ32" s="1">
        <v>-0.83446100000000001</v>
      </c>
      <c r="GR32" s="1">
        <v>1.14438</v>
      </c>
      <c r="GS32" s="1">
        <v>5.9551699999999999E-2</v>
      </c>
      <c r="GT32" s="1">
        <v>-0.25701099999999999</v>
      </c>
      <c r="GU32" s="1">
        <v>-0.27316299999999999</v>
      </c>
      <c r="GV32" s="1">
        <v>-0.60933000000000004</v>
      </c>
      <c r="GW32" s="1">
        <v>-1.9383999999999999</v>
      </c>
      <c r="GX32" s="1">
        <v>0.17433799999999999</v>
      </c>
      <c r="GY32" s="1">
        <v>0.267816</v>
      </c>
      <c r="GZ32" s="1">
        <v>-0.316523</v>
      </c>
      <c r="HA32" s="1">
        <v>-0.94847000000000004</v>
      </c>
      <c r="HB32" s="1">
        <v>-0.85923400000000005</v>
      </c>
      <c r="HC32" s="1">
        <v>-0.33461999999999997</v>
      </c>
      <c r="HD32" s="1">
        <v>-0.15801000000000001</v>
      </c>
      <c r="HE32" s="1">
        <v>-0.19920199999999999</v>
      </c>
      <c r="HF32" s="1">
        <v>8.2516900000000004E-2</v>
      </c>
      <c r="HG32" s="1">
        <v>-0.70539099999999999</v>
      </c>
      <c r="HH32" s="1">
        <v>-0.149558</v>
      </c>
      <c r="HI32" s="1">
        <v>1.50447</v>
      </c>
      <c r="HJ32" s="1">
        <v>-1.0270400000000001E-2</v>
      </c>
      <c r="HK32" s="1">
        <v>-0.18813099999999999</v>
      </c>
      <c r="HL32" s="1">
        <v>1.57057</v>
      </c>
      <c r="HM32" s="1">
        <v>1.4610799999999999</v>
      </c>
      <c r="HN32" s="1">
        <v>0.30956899999999998</v>
      </c>
      <c r="HO32" s="1">
        <v>-0.44675700000000002</v>
      </c>
      <c r="HP32" s="1">
        <v>-0.333343</v>
      </c>
      <c r="HQ32" s="1">
        <v>1.3319000000000001</v>
      </c>
      <c r="HR32" s="1">
        <v>-0.51487799999999995</v>
      </c>
      <c r="HS32" s="1">
        <v>-0.46384199999999998</v>
      </c>
      <c r="HT32" s="1">
        <v>-0.160131</v>
      </c>
      <c r="HU32" s="1">
        <v>0.87383999999999995</v>
      </c>
      <c r="HV32" s="1">
        <v>0.44849299999999998</v>
      </c>
      <c r="HW32" s="1">
        <v>1.69357</v>
      </c>
      <c r="HX32" s="1">
        <v>-0.72921199999999997</v>
      </c>
      <c r="HY32" s="1">
        <v>1.06731</v>
      </c>
      <c r="HZ32" s="1">
        <v>0.26355899999999999</v>
      </c>
      <c r="IA32" s="1">
        <v>1.46418</v>
      </c>
      <c r="IB32" s="1">
        <v>-0.68820899999999996</v>
      </c>
      <c r="IC32" s="1">
        <v>-0.86926099999999995</v>
      </c>
      <c r="ID32" s="1">
        <v>-0.66968000000000005</v>
      </c>
      <c r="IE32" s="1">
        <v>-0.35633599999999999</v>
      </c>
      <c r="IF32" s="1">
        <v>-0.30805199999999999</v>
      </c>
      <c r="IG32" s="1">
        <v>1.04165</v>
      </c>
      <c r="IH32" s="1">
        <v>1.4933399999999999</v>
      </c>
      <c r="II32" s="1">
        <v>-1.0213099999999999</v>
      </c>
      <c r="IJ32" s="1">
        <v>0.157</v>
      </c>
      <c r="IK32" s="1">
        <v>-0.27269500000000002</v>
      </c>
      <c r="IL32" s="1">
        <v>0.83381499999999997</v>
      </c>
      <c r="IM32" s="1">
        <v>0.88841800000000004</v>
      </c>
      <c r="IN32" s="1">
        <v>-0.210429</v>
      </c>
      <c r="IO32" s="1">
        <v>0.48368800000000001</v>
      </c>
      <c r="IP32" s="1">
        <v>0.47104699999999999</v>
      </c>
      <c r="IQ32" s="1">
        <v>-0.15151400000000001</v>
      </c>
      <c r="IR32" s="1">
        <v>-0.30854900000000002</v>
      </c>
      <c r="IS32" s="1">
        <v>-4.6144499999999998E-2</v>
      </c>
      <c r="IT32" s="1">
        <v>-1.05192</v>
      </c>
      <c r="IU32" s="1">
        <v>-0.448878</v>
      </c>
      <c r="IV32" s="1">
        <v>-0.14785499999999999</v>
      </c>
      <c r="IW32" s="1">
        <v>-6.5635600000000004E-3</v>
      </c>
      <c r="IX32" s="1">
        <v>-0.86858100000000005</v>
      </c>
      <c r="IY32" s="1">
        <v>-0.492732</v>
      </c>
      <c r="IZ32" s="1">
        <v>1.0648200000000001</v>
      </c>
      <c r="JA32" s="1">
        <v>-0.89231099999999997</v>
      </c>
      <c r="JB32" s="1">
        <v>0.34418399999999999</v>
      </c>
      <c r="JC32" s="1">
        <v>-0.32521800000000001</v>
      </c>
      <c r="JD32" s="1">
        <v>1.9746699999999999</v>
      </c>
      <c r="JE32" s="1">
        <v>-0.256046</v>
      </c>
      <c r="JF32" s="1">
        <v>6.8694699999999997E-2</v>
      </c>
      <c r="JG32" s="1">
        <v>1.4568399999999999</v>
      </c>
      <c r="JH32" s="1">
        <v>-1.1128</v>
      </c>
      <c r="JI32" s="1">
        <v>0.77618500000000001</v>
      </c>
      <c r="JJ32" s="1">
        <v>-0.35019800000000001</v>
      </c>
      <c r="JK32" s="1">
        <v>-1.3835299999999999</v>
      </c>
      <c r="JL32" s="1">
        <v>-0.65083100000000005</v>
      </c>
      <c r="JM32" s="1">
        <v>-1.0591600000000001</v>
      </c>
      <c r="JN32" s="1">
        <v>-0.66227800000000003</v>
      </c>
      <c r="JO32" s="1">
        <v>1.51254</v>
      </c>
      <c r="JP32" s="1">
        <v>1.3738600000000001</v>
      </c>
      <c r="JQ32" s="1">
        <v>0.66702899999999998</v>
      </c>
      <c r="JR32" s="1">
        <v>0.83340800000000004</v>
      </c>
      <c r="JS32" s="1">
        <v>1.07785</v>
      </c>
      <c r="JT32" s="1">
        <v>9.0531700000000007E-2</v>
      </c>
      <c r="JU32" s="1">
        <v>0.34460099999999999</v>
      </c>
      <c r="JV32" s="1">
        <v>0.58643400000000001</v>
      </c>
      <c r="JW32" s="1">
        <v>1.64137</v>
      </c>
      <c r="JX32" s="1">
        <v>1.15652</v>
      </c>
      <c r="JY32" s="1">
        <v>-0.52657799999999999</v>
      </c>
      <c r="JZ32" s="1">
        <v>-0.31317699999999998</v>
      </c>
      <c r="KA32" s="1">
        <v>2.8026599999999999E-2</v>
      </c>
      <c r="KB32" s="1">
        <v>1.10921</v>
      </c>
      <c r="KC32" s="1">
        <v>0.23652300000000001</v>
      </c>
      <c r="KD32" s="1">
        <v>0.87124199999999996</v>
      </c>
      <c r="KE32" s="1">
        <v>-0.96340000000000003</v>
      </c>
      <c r="KF32" s="1">
        <v>0.19556399999999999</v>
      </c>
      <c r="KG32" s="1">
        <v>-0.349053</v>
      </c>
      <c r="KH32" s="1">
        <v>1.3717200000000001</v>
      </c>
      <c r="KI32" s="1">
        <v>1.60629</v>
      </c>
      <c r="KJ32" s="1">
        <v>-1.2740800000000001</v>
      </c>
      <c r="KK32" s="1">
        <v>0.245558</v>
      </c>
      <c r="KL32" s="1">
        <v>-1.5253000000000001</v>
      </c>
      <c r="KM32" s="1">
        <v>-1.25736</v>
      </c>
      <c r="KN32" s="1">
        <v>-0.59622299999999995</v>
      </c>
      <c r="KO32" s="1">
        <v>-5.4322599999999999E-2</v>
      </c>
      <c r="KP32" s="1">
        <v>0.17705499999999999</v>
      </c>
      <c r="KQ32" s="1">
        <v>-9.6896199999999995E-3</v>
      </c>
      <c r="KR32" s="1">
        <v>-0.200881</v>
      </c>
      <c r="KS32" s="1">
        <v>-0.92938500000000002</v>
      </c>
      <c r="KT32" s="1">
        <v>0.68493899999999996</v>
      </c>
      <c r="KU32" s="1">
        <v>1.3879999999999999</v>
      </c>
      <c r="KV32" s="1">
        <v>1.3803399999999999</v>
      </c>
      <c r="KW32" s="1">
        <v>0.44820900000000002</v>
      </c>
      <c r="KX32" s="1">
        <v>0.13498299999999999</v>
      </c>
      <c r="KY32" s="1">
        <v>0.27982800000000002</v>
      </c>
      <c r="KZ32" s="1">
        <v>-0.68015000000000003</v>
      </c>
      <c r="LA32" s="1">
        <v>0.96286799999999995</v>
      </c>
      <c r="LB32" s="1">
        <v>-0.130026</v>
      </c>
      <c r="LC32" s="1">
        <v>0.11251899999999999</v>
      </c>
      <c r="LD32" s="1">
        <v>-0.59406499999999995</v>
      </c>
      <c r="LE32" s="1">
        <v>8.5238900000000006E-2</v>
      </c>
      <c r="LF32" s="1">
        <v>0.92331099999999999</v>
      </c>
      <c r="LG32" s="1">
        <v>-0.54926299999999995</v>
      </c>
      <c r="LH32" s="1">
        <v>-0.266872</v>
      </c>
      <c r="LI32" s="1">
        <v>-1.0443500000000001E-3</v>
      </c>
      <c r="LJ32" s="1">
        <v>-0.63761400000000001</v>
      </c>
      <c r="LK32" s="1">
        <v>0.60299800000000003</v>
      </c>
      <c r="LL32" s="1">
        <v>0.43341600000000002</v>
      </c>
      <c r="LM32" s="1">
        <v>-0.66259199999999996</v>
      </c>
      <c r="LN32" s="1">
        <v>0.395567</v>
      </c>
      <c r="LO32" s="1">
        <v>0.16350999999999999</v>
      </c>
      <c r="LP32" s="1">
        <v>-0.16902</v>
      </c>
      <c r="LQ32" s="1">
        <v>-0.503301</v>
      </c>
      <c r="LR32" s="1">
        <v>2.0937999999999999</v>
      </c>
      <c r="LS32" s="1">
        <v>0.36498599999999998</v>
      </c>
      <c r="LT32" s="1">
        <v>0.55992600000000003</v>
      </c>
      <c r="LU32" s="1">
        <v>-0.217391</v>
      </c>
      <c r="LV32" s="1">
        <v>-0.25476700000000002</v>
      </c>
      <c r="LW32" s="1">
        <v>0.47627599999999998</v>
      </c>
      <c r="LX32" s="1">
        <v>-0.56728699999999999</v>
      </c>
      <c r="LY32" s="1">
        <v>-0.76182899999999998</v>
      </c>
      <c r="LZ32" s="1">
        <v>-1.1683600000000001</v>
      </c>
      <c r="MA32" s="1">
        <v>3.4351100000000002E-2</v>
      </c>
      <c r="MB32" s="1">
        <v>0.46329100000000001</v>
      </c>
      <c r="MC32" s="1">
        <v>0.15010499999999999</v>
      </c>
      <c r="MD32" s="1">
        <v>0.22126199999999999</v>
      </c>
      <c r="ME32" s="1">
        <v>-0.24513399999999999</v>
      </c>
      <c r="MF32" s="1">
        <v>-0.61916499999999997</v>
      </c>
      <c r="MG32" s="1">
        <v>-0.50656100000000004</v>
      </c>
      <c r="MH32" s="1">
        <v>1.22987</v>
      </c>
      <c r="MI32" s="1">
        <v>-0.44918999999999998</v>
      </c>
      <c r="MJ32" s="1">
        <v>-0.74607500000000004</v>
      </c>
      <c r="MK32" s="1">
        <v>5.3315100000000002E-3</v>
      </c>
      <c r="ML32" s="1">
        <v>0.20085800000000001</v>
      </c>
      <c r="MM32" s="1">
        <v>-0.41968699999999998</v>
      </c>
      <c r="MN32" s="1">
        <v>0.20219300000000001</v>
      </c>
      <c r="MO32" s="1">
        <v>-0.18108099999999999</v>
      </c>
      <c r="MP32" s="1">
        <v>0.28449400000000002</v>
      </c>
      <c r="MQ32" s="1">
        <v>-0.24564</v>
      </c>
      <c r="MR32" s="1">
        <v>-3.3601300000000001E-2</v>
      </c>
      <c r="MS32" s="1">
        <v>0.156836</v>
      </c>
      <c r="MT32" s="1">
        <v>-0.82889400000000002</v>
      </c>
      <c r="MU32" s="1">
        <v>-0.1988</v>
      </c>
      <c r="MV32" s="1">
        <v>0.322384</v>
      </c>
      <c r="MW32" s="1">
        <v>1.5264599999999999</v>
      </c>
      <c r="MX32" s="1">
        <v>1.02121</v>
      </c>
      <c r="MY32" s="1">
        <v>5.1108300000000002E-2</v>
      </c>
      <c r="MZ32" s="1">
        <v>-1.36693</v>
      </c>
      <c r="NA32" s="1">
        <v>0.20968300000000001</v>
      </c>
      <c r="NB32" s="1">
        <v>-0.50144999999999995</v>
      </c>
      <c r="NC32" s="1">
        <v>-1.3989499999999999</v>
      </c>
      <c r="ND32" s="1">
        <v>-0.37997599999999998</v>
      </c>
      <c r="NE32" s="1">
        <v>-0.42779400000000001</v>
      </c>
      <c r="NF32" s="1">
        <v>-0.62109499999999995</v>
      </c>
      <c r="NG32" s="1">
        <v>-0.52772600000000003</v>
      </c>
      <c r="NH32" s="1">
        <v>0.87094300000000002</v>
      </c>
      <c r="NI32" s="1">
        <v>-0.86036400000000002</v>
      </c>
      <c r="NJ32" s="1">
        <v>-5.6322799999999999E-2</v>
      </c>
      <c r="NK32" s="1">
        <v>-0.67883499999999997</v>
      </c>
      <c r="NL32" s="1">
        <v>-0.36088700000000001</v>
      </c>
      <c r="NM32" s="1">
        <v>0.37118099999999998</v>
      </c>
      <c r="NN32" s="1">
        <v>0.29966999999999999</v>
      </c>
      <c r="NO32" s="1">
        <v>-0.70729200000000003</v>
      </c>
      <c r="NP32" s="1">
        <v>5.22698E-3</v>
      </c>
      <c r="NQ32" s="1">
        <v>-0.20446900000000001</v>
      </c>
      <c r="NR32" s="1">
        <v>-1.16587</v>
      </c>
      <c r="NS32" s="1">
        <v>0.176843</v>
      </c>
      <c r="NT32" s="1">
        <v>-1.3298700000000001</v>
      </c>
      <c r="NU32" s="1">
        <v>-0.78196100000000002</v>
      </c>
      <c r="NV32" s="1">
        <v>0.138711</v>
      </c>
      <c r="NW32" s="1">
        <v>0.17816000000000001</v>
      </c>
      <c r="NX32" s="1">
        <v>0.121645</v>
      </c>
      <c r="NY32" s="1">
        <v>0.24034700000000001</v>
      </c>
      <c r="NZ32" s="1">
        <v>0.96937700000000004</v>
      </c>
      <c r="OA32" s="1">
        <v>0.30628300000000003</v>
      </c>
      <c r="OB32" s="1">
        <v>-0.73814199999999996</v>
      </c>
      <c r="OC32" s="1">
        <v>0.14447199999999999</v>
      </c>
      <c r="OD32" s="1">
        <v>0.33981299999999998</v>
      </c>
      <c r="OE32" s="1">
        <v>7.0666300000000001E-2</v>
      </c>
      <c r="OF32" s="1">
        <v>-8.6267499999999997E-2</v>
      </c>
      <c r="OG32" s="1">
        <v>1.19492E-2</v>
      </c>
      <c r="OH32" s="1">
        <v>-0.49629899999999999</v>
      </c>
      <c r="OI32" s="1">
        <v>-1.17672</v>
      </c>
      <c r="OJ32" s="1">
        <v>-0.21802099999999999</v>
      </c>
      <c r="OK32" s="1">
        <v>-1.41439</v>
      </c>
      <c r="OL32" s="1">
        <v>-0.68371599999999999</v>
      </c>
      <c r="OM32" s="1">
        <v>-0.368228</v>
      </c>
      <c r="ON32" s="1">
        <v>-0.52451099999999995</v>
      </c>
      <c r="OO32" s="1">
        <v>6.7630399999999993E-2</v>
      </c>
      <c r="OP32" s="1">
        <v>0.117906</v>
      </c>
      <c r="OQ32" s="1">
        <v>-0.84882599999999997</v>
      </c>
      <c r="OR32" s="1">
        <v>-0.49815199999999998</v>
      </c>
      <c r="OS32" s="1">
        <v>-0.98996300000000004</v>
      </c>
      <c r="OT32" s="1">
        <v>-5.0305500000000003E-2</v>
      </c>
      <c r="OU32" s="1">
        <v>0.34218599999999999</v>
      </c>
      <c r="OV32" s="1">
        <v>-0.52969100000000002</v>
      </c>
      <c r="OW32" s="1">
        <v>-1.2499199999999999</v>
      </c>
      <c r="OX32" s="1">
        <v>1.0537000000000001</v>
      </c>
      <c r="OY32" s="1">
        <v>-0.76411200000000001</v>
      </c>
      <c r="OZ32" s="1">
        <v>-0.33952700000000002</v>
      </c>
      <c r="PA32" s="1">
        <v>-0.49257299999999998</v>
      </c>
      <c r="PB32" s="1">
        <v>2.4406400000000002E-2</v>
      </c>
      <c r="PC32" s="1">
        <v>1.7274700000000001</v>
      </c>
      <c r="PD32" s="1">
        <v>-1.101</v>
      </c>
      <c r="PE32" s="1">
        <v>-0.14873800000000001</v>
      </c>
      <c r="PF32" s="1">
        <v>-0.68865500000000002</v>
      </c>
      <c r="PG32" s="1">
        <v>-0.17119799999999999</v>
      </c>
      <c r="PH32" s="1">
        <v>0.75953199999999998</v>
      </c>
      <c r="PI32" s="1">
        <v>-0.32653300000000002</v>
      </c>
      <c r="PJ32" s="1">
        <v>1.3625100000000001</v>
      </c>
      <c r="PK32" s="1">
        <v>1.6790099999999999</v>
      </c>
      <c r="PL32" s="1">
        <v>1.31033</v>
      </c>
      <c r="PM32" s="1">
        <v>0.916215</v>
      </c>
      <c r="PN32" s="1">
        <v>-0.62522999999999995</v>
      </c>
      <c r="PO32" s="1">
        <v>0.70225899999999997</v>
      </c>
      <c r="PP32" s="1">
        <v>-0.61203600000000002</v>
      </c>
      <c r="PQ32" s="1">
        <v>0.58255800000000002</v>
      </c>
      <c r="PR32" s="1">
        <v>0.37632100000000002</v>
      </c>
      <c r="PS32" s="1">
        <v>0.46357399999999999</v>
      </c>
      <c r="PT32" s="1">
        <v>-0.63299000000000005</v>
      </c>
      <c r="PU32" s="1">
        <v>0.252058</v>
      </c>
      <c r="PV32" s="1">
        <v>-1.5172300000000001</v>
      </c>
      <c r="PW32" s="1">
        <v>-0.22215499999999999</v>
      </c>
      <c r="PX32" s="1">
        <v>1.2484299999999999</v>
      </c>
      <c r="PY32" s="1">
        <v>-0.51050600000000002</v>
      </c>
      <c r="PZ32" s="1">
        <v>1.06396</v>
      </c>
      <c r="QA32" s="1">
        <v>-0.55014700000000005</v>
      </c>
      <c r="QB32" s="1">
        <v>-0.21476100000000001</v>
      </c>
      <c r="QC32" s="1">
        <v>0.58761099999999999</v>
      </c>
      <c r="QD32" s="1">
        <v>0.92889100000000002</v>
      </c>
      <c r="QE32" s="1">
        <v>0.84989899999999996</v>
      </c>
      <c r="QF32" s="1">
        <v>0.46254000000000001</v>
      </c>
      <c r="QG32" s="1">
        <v>0.25108799999999998</v>
      </c>
      <c r="QH32" s="1">
        <v>-0.34982099999999999</v>
      </c>
      <c r="QI32" s="1">
        <v>0.55350299999999997</v>
      </c>
      <c r="QJ32" s="1">
        <v>-1.14656</v>
      </c>
      <c r="QK32" s="1">
        <v>-0.12703</v>
      </c>
      <c r="QL32" s="1">
        <v>-0.47625800000000001</v>
      </c>
      <c r="QM32" s="1">
        <v>-0.28279900000000002</v>
      </c>
      <c r="QN32" s="1">
        <v>-0.87547900000000001</v>
      </c>
      <c r="QO32" s="1">
        <v>0.25749899999999998</v>
      </c>
      <c r="QP32" s="1">
        <v>-0.68756200000000001</v>
      </c>
      <c r="QQ32" s="1">
        <v>0.74841599999999997</v>
      </c>
      <c r="QR32" s="1">
        <v>0.17321700000000001</v>
      </c>
      <c r="QS32" s="1">
        <v>-1.23146</v>
      </c>
      <c r="QT32" s="1">
        <v>0.96986700000000003</v>
      </c>
      <c r="QU32" s="1">
        <v>-0.59891300000000003</v>
      </c>
      <c r="QV32" s="1">
        <v>-0.65148399999999995</v>
      </c>
      <c r="QW32" s="1">
        <v>6.57364E-2</v>
      </c>
      <c r="QX32" s="1">
        <v>0.52454999999999996</v>
      </c>
      <c r="QY32" s="1">
        <v>0.304392</v>
      </c>
      <c r="QZ32" s="1">
        <v>-0.70699400000000001</v>
      </c>
      <c r="RA32" s="1">
        <v>0.61558299999999999</v>
      </c>
      <c r="RB32" s="1">
        <v>0.39569599999999999</v>
      </c>
      <c r="RC32" s="1">
        <v>0.44558700000000001</v>
      </c>
      <c r="RD32" s="1">
        <v>0.13391600000000001</v>
      </c>
      <c r="RE32" s="1">
        <v>-0.75437399999999999</v>
      </c>
      <c r="RF32" s="1">
        <v>-0.29894399999999999</v>
      </c>
      <c r="RG32" s="1">
        <v>0.35243600000000003</v>
      </c>
      <c r="RH32" s="1">
        <v>8.5441199999999995E-2</v>
      </c>
      <c r="RI32" s="1">
        <v>-0.55586800000000003</v>
      </c>
      <c r="RJ32" s="1">
        <v>-0.36916500000000002</v>
      </c>
      <c r="RK32" s="1">
        <v>0.123609</v>
      </c>
      <c r="RL32" s="1">
        <v>1.24969</v>
      </c>
      <c r="RM32" s="1">
        <v>0.108136</v>
      </c>
      <c r="RN32" s="1">
        <v>0.94540999999999997</v>
      </c>
      <c r="RO32" s="1">
        <v>1.85904</v>
      </c>
      <c r="RP32" s="1">
        <v>-0.375778</v>
      </c>
      <c r="RQ32" s="1">
        <v>0.76307899999999995</v>
      </c>
      <c r="RR32" s="1">
        <v>-0.188328</v>
      </c>
      <c r="RS32" s="1">
        <v>0.25495299999999999</v>
      </c>
      <c r="RT32" s="1">
        <v>-0.44814700000000002</v>
      </c>
      <c r="RU32" s="1">
        <v>0.13498099999999999</v>
      </c>
      <c r="RV32" s="1">
        <v>-0.26270199999999999</v>
      </c>
      <c r="RW32" s="1">
        <v>-0.32031199999999999</v>
      </c>
      <c r="RX32" s="1">
        <v>-0.10571999999999999</v>
      </c>
      <c r="RY32" s="1">
        <v>0.514513</v>
      </c>
      <c r="RZ32" s="1">
        <v>5.9448599999999997E-2</v>
      </c>
      <c r="SA32" s="1">
        <v>1.0918099999999999</v>
      </c>
      <c r="SB32" s="1">
        <v>-1.0463800000000001</v>
      </c>
      <c r="SC32" s="1">
        <v>1.24004</v>
      </c>
      <c r="SD32" s="1">
        <v>0.15724199999999999</v>
      </c>
      <c r="SE32" s="1">
        <v>0.113332</v>
      </c>
      <c r="SF32" s="1">
        <v>0.64284600000000003</v>
      </c>
      <c r="SG32" s="1">
        <v>-0.263378</v>
      </c>
      <c r="SH32" s="1">
        <v>1.3711</v>
      </c>
      <c r="SI32" s="1">
        <v>0.57140400000000002</v>
      </c>
      <c r="SJ32" s="1">
        <v>1.2342299999999999</v>
      </c>
      <c r="SK32" s="1">
        <v>-1.51678</v>
      </c>
      <c r="SL32" s="1">
        <v>-1.2919799999999999</v>
      </c>
      <c r="SM32" s="1">
        <v>-1.1410100000000001</v>
      </c>
      <c r="SN32" s="1">
        <v>-0.97944100000000001</v>
      </c>
      <c r="SO32" s="1">
        <v>-1.06227</v>
      </c>
      <c r="SP32" s="1">
        <v>-0.84596899999999997</v>
      </c>
      <c r="SQ32" s="1">
        <v>2.3857900000000001E-2</v>
      </c>
      <c r="SR32" s="1">
        <v>-1.9015599999999999</v>
      </c>
      <c r="SS32" s="1">
        <v>0.13184399999999999</v>
      </c>
      <c r="ST32" s="1">
        <v>-1.15018</v>
      </c>
      <c r="SU32" s="1">
        <v>1.2345900000000001</v>
      </c>
      <c r="SV32" s="1">
        <v>-1.5799300000000001</v>
      </c>
      <c r="SW32" s="1">
        <v>6.4534499999999995E-2</v>
      </c>
      <c r="SX32" s="1">
        <v>-0.21143100000000001</v>
      </c>
      <c r="SY32" s="1">
        <v>-0.59923499999999996</v>
      </c>
      <c r="SZ32" s="1">
        <v>-1.9307700000000001</v>
      </c>
      <c r="TA32" s="1">
        <v>1.0729900000000001</v>
      </c>
      <c r="TB32" s="1">
        <v>0.29645700000000003</v>
      </c>
      <c r="TC32" s="1">
        <v>0.113581</v>
      </c>
      <c r="TD32" s="1">
        <v>0.37909900000000002</v>
      </c>
      <c r="TE32" s="1">
        <v>-0.70938599999999996</v>
      </c>
      <c r="TF32" s="1">
        <v>-0.83424500000000001</v>
      </c>
      <c r="TG32" s="1">
        <v>7.9108900000000003E-3</v>
      </c>
      <c r="TH32" s="1">
        <v>-0.34107799999999999</v>
      </c>
      <c r="TI32" s="1">
        <v>-0.184201</v>
      </c>
      <c r="TJ32" s="1">
        <v>8.6736099999999997E-2</v>
      </c>
      <c r="TK32" s="1">
        <v>-0.18593299999999999</v>
      </c>
      <c r="TL32" s="1">
        <v>0.16270299999999999</v>
      </c>
      <c r="TM32" s="1">
        <v>-0.20716999999999999</v>
      </c>
      <c r="TN32" s="1">
        <v>-0.104187</v>
      </c>
      <c r="TO32" s="1">
        <v>0.52904099999999998</v>
      </c>
      <c r="TP32" s="1">
        <v>-0.49974200000000002</v>
      </c>
      <c r="TQ32" s="1">
        <v>-0.277781</v>
      </c>
      <c r="TR32" s="1">
        <v>0.25465100000000002</v>
      </c>
      <c r="TS32" s="1">
        <v>0.55443600000000004</v>
      </c>
      <c r="TT32" s="1">
        <v>-0.64913799999999999</v>
      </c>
      <c r="TU32" s="1">
        <v>-0.69228199999999995</v>
      </c>
      <c r="TV32" s="1">
        <v>-0.70588899999999999</v>
      </c>
      <c r="TW32" s="1">
        <v>-0.44575399999999998</v>
      </c>
      <c r="TX32" s="1">
        <v>1.36968</v>
      </c>
      <c r="TY32" s="1">
        <v>0.46093699999999999</v>
      </c>
      <c r="TZ32" s="1">
        <v>-0.47275800000000001</v>
      </c>
      <c r="UA32" s="1">
        <v>-0.92385700000000004</v>
      </c>
      <c r="UB32" s="1">
        <v>5.1957400000000001E-2</v>
      </c>
      <c r="UC32" s="1">
        <v>-0.47829500000000003</v>
      </c>
      <c r="UD32" s="1">
        <v>9.31892E-2</v>
      </c>
      <c r="UE32" s="1">
        <v>-9.8001500000000005E-2</v>
      </c>
      <c r="UF32" s="1">
        <v>0.23476</v>
      </c>
      <c r="UG32" s="1">
        <v>-1.0604100000000001</v>
      </c>
      <c r="UH32" s="1">
        <v>-1.04115</v>
      </c>
      <c r="UI32" s="1">
        <v>4.56494E-2</v>
      </c>
      <c r="UJ32" s="1">
        <v>-0.81853799999999999</v>
      </c>
      <c r="UK32" s="1">
        <v>-0.41832599999999998</v>
      </c>
      <c r="UL32" s="1">
        <v>0.89083400000000001</v>
      </c>
      <c r="UM32" s="1">
        <v>-0.80243200000000003</v>
      </c>
      <c r="UN32" s="1">
        <v>-0.43743199999999999</v>
      </c>
      <c r="UO32" s="1">
        <v>0.254469</v>
      </c>
      <c r="UP32" s="1">
        <v>-0.89387899999999998</v>
      </c>
      <c r="UQ32" s="1">
        <v>-5.4998699999999998E-2</v>
      </c>
      <c r="UR32" s="1">
        <v>0.38492900000000002</v>
      </c>
      <c r="US32" s="1">
        <v>-0.19311</v>
      </c>
      <c r="UT32" s="1">
        <v>-5.3055699999999997E-2</v>
      </c>
      <c r="UU32" s="1">
        <v>0.570044</v>
      </c>
      <c r="UV32" s="1">
        <v>-0.25375700000000001</v>
      </c>
      <c r="UW32" s="1">
        <v>-0.53893899999999995</v>
      </c>
      <c r="UX32" s="1">
        <v>-0.90040299999999995</v>
      </c>
      <c r="UY32" s="1">
        <v>0.38992100000000002</v>
      </c>
      <c r="UZ32" s="1">
        <v>-1.619</v>
      </c>
      <c r="VA32" s="1">
        <v>0.477655</v>
      </c>
      <c r="VB32" s="1">
        <v>1.22282</v>
      </c>
      <c r="VC32" s="1">
        <v>-0.52121200000000001</v>
      </c>
      <c r="VD32" s="1">
        <v>-0.55173700000000003</v>
      </c>
      <c r="VE32" s="1">
        <v>0.15135100000000001</v>
      </c>
      <c r="VF32" s="1">
        <v>0.76364699999999996</v>
      </c>
      <c r="VG32" s="1">
        <v>0.26715699999999998</v>
      </c>
      <c r="VH32" s="1">
        <v>0.79189200000000004</v>
      </c>
      <c r="VI32" s="1">
        <v>-0.30417699999999998</v>
      </c>
      <c r="VK32" s="1">
        <f t="shared" si="1"/>
        <v>-1.7932000949913634E-2</v>
      </c>
    </row>
    <row r="33" spans="1:583" x14ac:dyDescent="0.25">
      <c r="A33" s="1" t="s">
        <v>19</v>
      </c>
      <c r="B33" s="1" t="s">
        <v>664</v>
      </c>
      <c r="C33" s="1">
        <v>0.66977699999999996</v>
      </c>
      <c r="D33" s="1">
        <v>0.34542899999999999</v>
      </c>
      <c r="E33" s="1">
        <v>1.2528600000000001</v>
      </c>
      <c r="F33" s="1">
        <v>1.0465100000000001</v>
      </c>
      <c r="G33" s="1">
        <v>-1.0183199999999999</v>
      </c>
      <c r="H33" s="1">
        <v>0.99949200000000005</v>
      </c>
      <c r="I33" s="1">
        <v>1.56325</v>
      </c>
      <c r="J33" s="1">
        <v>1.62862</v>
      </c>
      <c r="K33" s="1">
        <v>7.9631199999999999E-2</v>
      </c>
      <c r="L33" s="1">
        <v>0.83207600000000004</v>
      </c>
      <c r="M33" s="1">
        <v>0.62581900000000001</v>
      </c>
      <c r="N33" s="1">
        <v>0.95876300000000003</v>
      </c>
      <c r="O33" s="1">
        <v>1.18855</v>
      </c>
      <c r="P33" s="1">
        <v>1.7402299999999999</v>
      </c>
      <c r="Q33" s="1">
        <v>1.26064</v>
      </c>
      <c r="R33" s="1">
        <v>0.67444099999999996</v>
      </c>
      <c r="S33" s="1">
        <v>1.21902</v>
      </c>
      <c r="T33" s="1">
        <v>2.6900599999999999</v>
      </c>
      <c r="U33" s="1">
        <v>2.9178800000000001E-2</v>
      </c>
      <c r="V33" s="1">
        <v>1.04582</v>
      </c>
      <c r="W33" s="1">
        <v>2.1787299999999998</v>
      </c>
      <c r="X33" s="1">
        <v>1.3079400000000001</v>
      </c>
      <c r="Y33" s="1">
        <v>1.0604800000000001</v>
      </c>
      <c r="Z33" s="1">
        <v>1.3012999999999999</v>
      </c>
      <c r="AA33" s="1">
        <v>-0.273947</v>
      </c>
      <c r="AB33" s="1">
        <v>0.94964400000000004</v>
      </c>
      <c r="AC33" s="1">
        <v>-0.99885100000000004</v>
      </c>
      <c r="AD33" s="1">
        <v>1.7242999999999999</v>
      </c>
      <c r="AE33" s="1">
        <v>9.9718299999999996E-2</v>
      </c>
      <c r="AF33" s="1">
        <v>-9.2716499999999993E-2</v>
      </c>
      <c r="AG33" s="1">
        <v>1.14679</v>
      </c>
      <c r="AH33" s="1">
        <v>1.5779799999999999</v>
      </c>
      <c r="AI33" s="1">
        <v>1.9291499999999999</v>
      </c>
      <c r="AJ33" s="1">
        <v>1.67561</v>
      </c>
      <c r="AK33" s="1">
        <v>-0.51526000000000005</v>
      </c>
      <c r="AL33" s="1">
        <v>1.08935</v>
      </c>
      <c r="AM33" s="1">
        <v>0.81503099999999995</v>
      </c>
      <c r="AN33" s="1">
        <v>1.3123899999999999</v>
      </c>
      <c r="AO33" s="1">
        <v>0.16225300000000001</v>
      </c>
      <c r="AP33" s="1">
        <v>0.325183</v>
      </c>
      <c r="AQ33" s="1">
        <v>1.10781</v>
      </c>
      <c r="AR33" s="1">
        <v>1.50824</v>
      </c>
      <c r="AS33" s="1">
        <v>-0.79384299999999997</v>
      </c>
      <c r="AT33" s="1">
        <v>0.133657</v>
      </c>
      <c r="AU33" s="1">
        <v>-1.0908899999999999</v>
      </c>
      <c r="AV33" s="1">
        <v>1.0221899999999999</v>
      </c>
      <c r="AW33" s="1">
        <v>0.71551100000000001</v>
      </c>
      <c r="AX33" s="1">
        <v>2.74078</v>
      </c>
      <c r="AY33" s="1">
        <v>1.23034</v>
      </c>
      <c r="AZ33" s="1">
        <v>1.3428</v>
      </c>
      <c r="BA33" s="1">
        <v>1.5018899999999999</v>
      </c>
      <c r="BB33" s="1">
        <v>1.9901199999999999</v>
      </c>
      <c r="BC33" s="1">
        <v>1.57965</v>
      </c>
      <c r="BD33" s="1">
        <v>-1.05565</v>
      </c>
      <c r="BE33" s="1">
        <v>-0.57059599999999999</v>
      </c>
      <c r="BF33" s="1">
        <v>0.46190100000000001</v>
      </c>
      <c r="BG33" s="1">
        <v>-0.103285</v>
      </c>
      <c r="BH33" s="1">
        <v>0.19131600000000001</v>
      </c>
      <c r="BI33" s="1">
        <v>-0.38185999999999998</v>
      </c>
      <c r="BJ33" s="1">
        <v>0.354377</v>
      </c>
      <c r="BK33" s="1">
        <v>0.83385299999999996</v>
      </c>
      <c r="BL33" s="1">
        <v>-1.0694900000000001</v>
      </c>
      <c r="BM33" s="1">
        <v>2.2063700000000002</v>
      </c>
      <c r="BN33" s="1">
        <v>0.170126</v>
      </c>
      <c r="BO33" s="1">
        <v>-0.18451600000000001</v>
      </c>
      <c r="BP33" s="1">
        <v>0.454239</v>
      </c>
      <c r="BQ33" s="1">
        <v>-1.55908</v>
      </c>
      <c r="BR33" s="1">
        <v>9.8281400000000008E-3</v>
      </c>
      <c r="BS33" s="1">
        <v>0.111583</v>
      </c>
      <c r="BT33" s="1">
        <v>0.126495</v>
      </c>
      <c r="BU33" s="1">
        <v>0.44587199999999999</v>
      </c>
      <c r="BV33" s="1">
        <v>1.84216</v>
      </c>
      <c r="BW33" s="1">
        <v>-0.72050099999999995</v>
      </c>
      <c r="BX33" s="1">
        <v>-0.66869299999999998</v>
      </c>
      <c r="BY33" s="1">
        <v>2.1253600000000001</v>
      </c>
      <c r="BZ33" s="1">
        <v>-2.50902E-2</v>
      </c>
      <c r="CA33" s="1">
        <v>-0.202824</v>
      </c>
      <c r="CB33" s="1">
        <v>-1.4647399999999999</v>
      </c>
      <c r="CC33" s="1">
        <v>1.65672</v>
      </c>
      <c r="CD33" s="1">
        <v>0.221693</v>
      </c>
      <c r="CE33" s="1">
        <v>-0.112691</v>
      </c>
      <c r="CF33" s="1">
        <v>1.36808</v>
      </c>
      <c r="CG33" s="1">
        <v>0.14166000000000001</v>
      </c>
      <c r="CH33" s="1">
        <v>0.97285299999999997</v>
      </c>
      <c r="CI33" s="1">
        <v>-0.61897000000000002</v>
      </c>
      <c r="CJ33" s="1">
        <v>2.2827799999999998</v>
      </c>
      <c r="CK33" s="1">
        <v>0.59545300000000001</v>
      </c>
      <c r="CL33" s="1">
        <v>0.387403</v>
      </c>
      <c r="CM33" s="1">
        <v>1.77983</v>
      </c>
      <c r="CN33" s="1">
        <v>0.719032</v>
      </c>
      <c r="CO33" s="1">
        <v>-0.36640600000000001</v>
      </c>
      <c r="CP33" s="1">
        <v>-0.69366000000000005</v>
      </c>
      <c r="CQ33" s="1">
        <v>0.79557</v>
      </c>
      <c r="CR33" s="1">
        <v>-0.122777</v>
      </c>
      <c r="CS33" s="1">
        <v>1.1369199999999999</v>
      </c>
      <c r="CT33" s="1">
        <v>0.55278099999999997</v>
      </c>
      <c r="CU33" s="1">
        <v>-1.2460199999999999</v>
      </c>
      <c r="CV33" s="1">
        <v>0.94658699999999996</v>
      </c>
      <c r="CW33" s="1">
        <v>2.07775</v>
      </c>
      <c r="CX33" s="1">
        <v>1.1101000000000001</v>
      </c>
      <c r="CY33" s="1">
        <v>-9.1772300000000001E-2</v>
      </c>
      <c r="CZ33" s="1">
        <v>0.91706299999999996</v>
      </c>
      <c r="DA33" s="1">
        <v>0.27998699999999999</v>
      </c>
      <c r="DB33" s="1">
        <v>1.49681</v>
      </c>
      <c r="DC33" s="1">
        <v>0.20142599999999999</v>
      </c>
      <c r="DD33" s="1">
        <v>0.89088100000000003</v>
      </c>
      <c r="DE33" s="1">
        <v>-0.67716600000000005</v>
      </c>
      <c r="DF33" s="1">
        <v>0.88263599999999998</v>
      </c>
      <c r="DG33" s="1">
        <v>-1.2167300000000001</v>
      </c>
      <c r="DH33" s="1">
        <v>-1.1190500000000001</v>
      </c>
      <c r="DI33" s="1">
        <v>-0.80028699999999997</v>
      </c>
      <c r="DJ33" s="1">
        <v>1.1380399999999999</v>
      </c>
      <c r="DK33" s="1">
        <v>-1.4360900000000001</v>
      </c>
      <c r="DL33" s="1">
        <v>-0.101428</v>
      </c>
      <c r="DM33" s="1">
        <v>1.74027</v>
      </c>
      <c r="DN33" s="1">
        <v>0.816079</v>
      </c>
      <c r="DO33" s="1">
        <v>-0.25801400000000002</v>
      </c>
      <c r="DP33" s="1">
        <v>0.33896300000000001</v>
      </c>
      <c r="DQ33" s="1">
        <v>6.1160800000000003E-3</v>
      </c>
      <c r="DR33" s="1">
        <v>-0.13885800000000001</v>
      </c>
      <c r="DS33" s="1">
        <v>-0.96718999999999999</v>
      </c>
      <c r="DT33" s="1">
        <v>0.15472900000000001</v>
      </c>
      <c r="DU33" s="1">
        <v>1.7938400000000001</v>
      </c>
      <c r="DV33" s="1">
        <v>-0.50581600000000004</v>
      </c>
      <c r="DW33" s="1">
        <v>0.39812799999999998</v>
      </c>
      <c r="DX33" s="1">
        <v>1.32375</v>
      </c>
      <c r="DY33" s="1">
        <v>-0.167902</v>
      </c>
      <c r="DZ33" s="1">
        <v>0.99433099999999996</v>
      </c>
      <c r="EA33" s="1">
        <v>0.76934000000000002</v>
      </c>
      <c r="EB33" s="1">
        <v>1.3906700000000001</v>
      </c>
      <c r="EC33" s="1">
        <v>1.24068</v>
      </c>
      <c r="ED33" s="1">
        <v>2.9784299999999999</v>
      </c>
      <c r="EE33" s="1">
        <v>-0.13697100000000001</v>
      </c>
      <c r="EF33" s="1">
        <v>-0.46953699999999998</v>
      </c>
      <c r="EG33" s="1">
        <v>-0.45543</v>
      </c>
      <c r="EH33" s="1">
        <v>-0.38551600000000003</v>
      </c>
      <c r="EI33" s="1">
        <v>-6.8045099999999997E-2</v>
      </c>
      <c r="EJ33" s="1">
        <v>-0.113189</v>
      </c>
      <c r="EK33" s="1">
        <v>-0.85099599999999997</v>
      </c>
      <c r="EL33" s="1">
        <v>-1.02512</v>
      </c>
      <c r="EM33" s="1">
        <v>-0.47825400000000001</v>
      </c>
      <c r="EN33" s="1">
        <v>0.81972400000000001</v>
      </c>
      <c r="EO33" s="1">
        <v>0.74494400000000005</v>
      </c>
      <c r="EP33" s="1">
        <v>-0.38586199999999998</v>
      </c>
      <c r="EQ33" s="1">
        <v>-1.19302E-2</v>
      </c>
      <c r="ER33" s="1">
        <v>-1.1366700000000001</v>
      </c>
      <c r="ES33" s="1">
        <v>-8.6093299999999998E-2</v>
      </c>
      <c r="ET33" s="1">
        <v>0.28181200000000001</v>
      </c>
      <c r="EU33" s="1">
        <v>-0.17232</v>
      </c>
      <c r="EV33" s="1">
        <v>-0.28804999999999997</v>
      </c>
      <c r="EW33" s="1">
        <v>-0.27585900000000002</v>
      </c>
      <c r="EX33" s="1">
        <v>0.21635799999999999</v>
      </c>
      <c r="EY33" s="1">
        <v>7.5488600000000003E-2</v>
      </c>
      <c r="EZ33" s="1">
        <v>-0.30915100000000001</v>
      </c>
      <c r="FA33" s="1">
        <v>-1.0449600000000001</v>
      </c>
      <c r="FB33" s="1">
        <v>-0.13870499999999999</v>
      </c>
      <c r="FC33" s="1">
        <v>0.61319299999999999</v>
      </c>
      <c r="FD33" s="1">
        <v>-0.16790099999999999</v>
      </c>
      <c r="FE33" s="1">
        <v>0.161244</v>
      </c>
      <c r="FF33" s="1">
        <v>-0.46397500000000003</v>
      </c>
      <c r="FG33" s="1">
        <v>-0.40007500000000001</v>
      </c>
      <c r="FH33" s="1">
        <v>-1.3265100000000001</v>
      </c>
      <c r="FI33" s="1">
        <v>-0.40312700000000001</v>
      </c>
      <c r="FJ33" s="1">
        <v>1.22113</v>
      </c>
      <c r="FK33" s="1">
        <v>-8.8162099999999993E-2</v>
      </c>
      <c r="FL33" s="1">
        <v>-1.4081600000000001</v>
      </c>
      <c r="FM33" s="1">
        <v>-1.46909</v>
      </c>
      <c r="FN33" s="1">
        <v>0.32492500000000002</v>
      </c>
      <c r="FO33" s="1">
        <v>0.45064199999999999</v>
      </c>
      <c r="FP33" s="1">
        <v>-0.863541</v>
      </c>
      <c r="FQ33" s="1">
        <v>-1.1569499999999999</v>
      </c>
      <c r="FR33" s="1">
        <v>-1.6935100000000001</v>
      </c>
      <c r="FS33" s="1">
        <v>-1.2110799999999999</v>
      </c>
      <c r="FT33" s="1">
        <v>1.0871299999999999</v>
      </c>
      <c r="FU33" s="1">
        <v>-1.7774000000000001</v>
      </c>
      <c r="FV33" s="1">
        <v>1.3793200000000001</v>
      </c>
      <c r="FW33" s="1">
        <v>1.09596</v>
      </c>
      <c r="FX33" s="1">
        <v>0.68624300000000005</v>
      </c>
      <c r="FY33" s="1">
        <v>-0.82624399999999998</v>
      </c>
      <c r="FZ33" s="1">
        <v>0.85331199999999996</v>
      </c>
      <c r="GA33" s="1">
        <v>0.59695900000000002</v>
      </c>
      <c r="GB33" s="1">
        <v>0.21237900000000001</v>
      </c>
      <c r="GC33" s="1">
        <v>0.53648300000000004</v>
      </c>
      <c r="GD33" s="1">
        <v>0.33534199999999997</v>
      </c>
      <c r="GE33" s="1">
        <v>-0.774501</v>
      </c>
      <c r="GF33" s="1">
        <v>-3.2406200000000003E-2</v>
      </c>
      <c r="GG33" s="1">
        <v>-0.32419900000000001</v>
      </c>
      <c r="GH33" s="1">
        <v>1.0356399999999999</v>
      </c>
      <c r="GI33" s="1">
        <v>-0.21240899999999999</v>
      </c>
      <c r="GJ33" s="1">
        <v>1.2686900000000001</v>
      </c>
      <c r="GK33" s="1">
        <v>1.3492</v>
      </c>
      <c r="GL33" s="1">
        <v>0.88752900000000001</v>
      </c>
      <c r="GM33" s="1">
        <v>0.36725400000000002</v>
      </c>
      <c r="GN33" s="1">
        <v>0.258938</v>
      </c>
      <c r="GO33" s="1">
        <v>0.58534299999999995</v>
      </c>
      <c r="GP33" s="1">
        <v>-0.18235899999999999</v>
      </c>
      <c r="GQ33" s="1">
        <v>-0.361456</v>
      </c>
      <c r="GR33" s="1">
        <v>1.1108899999999999</v>
      </c>
      <c r="GS33" s="1">
        <v>1.71025</v>
      </c>
      <c r="GT33" s="1">
        <v>-1.7937000000000001</v>
      </c>
      <c r="GU33" s="1">
        <v>1.5839799999999999</v>
      </c>
      <c r="GV33" s="1">
        <v>1.1475599999999999</v>
      </c>
      <c r="GW33" s="1">
        <v>0.29926799999999998</v>
      </c>
      <c r="GX33" s="1">
        <v>1.3984700000000001</v>
      </c>
      <c r="GY33" s="1">
        <v>0.93241499999999999</v>
      </c>
      <c r="GZ33" s="1">
        <v>0.49140499999999998</v>
      </c>
      <c r="HA33" s="1">
        <v>2.2412999999999998</v>
      </c>
      <c r="HB33" s="1">
        <v>1.8386800000000001</v>
      </c>
      <c r="HC33" s="1">
        <v>-0.40870600000000001</v>
      </c>
      <c r="HD33" s="1">
        <v>-0.43679499999999999</v>
      </c>
      <c r="HE33" s="1">
        <v>0.99415100000000001</v>
      </c>
      <c r="HF33" s="1">
        <v>0.37301400000000001</v>
      </c>
      <c r="HG33" s="1">
        <v>-0.37418000000000001</v>
      </c>
      <c r="HH33" s="1">
        <v>0.35971599999999998</v>
      </c>
      <c r="HI33" s="1">
        <v>-0.401723</v>
      </c>
      <c r="HJ33" s="1">
        <v>-1.20079</v>
      </c>
      <c r="HK33" s="1">
        <v>0.378388</v>
      </c>
      <c r="HL33" s="1">
        <v>-0.44804300000000002</v>
      </c>
      <c r="HM33" s="1">
        <v>-1.53233</v>
      </c>
      <c r="HN33" s="1">
        <v>1.65475E-2</v>
      </c>
      <c r="HO33" s="1">
        <v>1.2177800000000001</v>
      </c>
      <c r="HP33" s="1">
        <v>-1.0587899999999999</v>
      </c>
      <c r="HQ33" s="1">
        <v>-1.2458199999999999</v>
      </c>
      <c r="HR33" s="1">
        <v>-0.94946699999999995</v>
      </c>
      <c r="HS33" s="1">
        <v>-0.62959699999999996</v>
      </c>
      <c r="HT33" s="1">
        <v>-0.309531</v>
      </c>
      <c r="HU33" s="1">
        <v>0.68180700000000005</v>
      </c>
      <c r="HV33" s="1">
        <v>0.76467700000000005</v>
      </c>
      <c r="HW33" s="1">
        <v>-0.52645799999999998</v>
      </c>
      <c r="HX33" s="1">
        <v>2.3206099999999998</v>
      </c>
      <c r="HY33" s="1">
        <v>0.67652599999999996</v>
      </c>
      <c r="HZ33" s="1">
        <v>8.9085800000000007E-2</v>
      </c>
      <c r="IA33" s="1">
        <v>-0.713947</v>
      </c>
      <c r="IB33" s="1">
        <v>-0.337316</v>
      </c>
      <c r="IC33" s="1">
        <v>0.14590400000000001</v>
      </c>
      <c r="ID33" s="1">
        <v>0.26016699999999998</v>
      </c>
      <c r="IE33" s="1">
        <v>0.39369599999999999</v>
      </c>
      <c r="IF33" s="1">
        <v>1.0049300000000001</v>
      </c>
      <c r="IG33" s="1">
        <v>0.80119600000000002</v>
      </c>
      <c r="IH33" s="1">
        <v>-0.76121499999999997</v>
      </c>
      <c r="II33" s="1">
        <v>-1.36442</v>
      </c>
      <c r="IJ33" s="1">
        <v>0.41017799999999999</v>
      </c>
      <c r="IK33" s="1">
        <v>-0.20821500000000001</v>
      </c>
      <c r="IL33" s="1">
        <v>0.2702</v>
      </c>
      <c r="IM33" s="1">
        <v>0.66036799999999996</v>
      </c>
      <c r="IN33" s="1">
        <v>5.0795E-2</v>
      </c>
      <c r="IO33" s="1">
        <v>0.13181000000000001</v>
      </c>
      <c r="IP33" s="1">
        <v>-0.40400399999999997</v>
      </c>
      <c r="IQ33" s="1">
        <v>0.93710199999999999</v>
      </c>
      <c r="IR33" s="1">
        <v>3.0436999999999999E-2</v>
      </c>
      <c r="IS33" s="1">
        <v>-1.30644</v>
      </c>
      <c r="IT33" s="1">
        <v>0.90554299999999999</v>
      </c>
      <c r="IU33" s="1">
        <v>-0.36522300000000002</v>
      </c>
      <c r="IV33" s="1">
        <v>0.87473699999999999</v>
      </c>
      <c r="IW33" s="1">
        <v>-0.64897000000000005</v>
      </c>
      <c r="IX33" s="1">
        <v>-0.53819300000000003</v>
      </c>
      <c r="IY33" s="1">
        <v>-0.27990900000000002</v>
      </c>
      <c r="IZ33" s="1">
        <v>0.86228800000000005</v>
      </c>
      <c r="JA33" s="1">
        <v>-0.47902</v>
      </c>
      <c r="JB33" s="1">
        <v>-0.71175299999999997</v>
      </c>
      <c r="JC33" s="1">
        <v>-0.480572</v>
      </c>
      <c r="JD33" s="1">
        <v>-1.1342300000000001</v>
      </c>
      <c r="JE33" s="1">
        <v>0.88593900000000003</v>
      </c>
      <c r="JF33" s="1">
        <v>6.8694699999999997E-2</v>
      </c>
      <c r="JG33" s="1">
        <v>-0.40423500000000001</v>
      </c>
      <c r="JH33" s="1">
        <v>-0.74495400000000001</v>
      </c>
      <c r="JI33" s="1">
        <v>0.56932000000000005</v>
      </c>
      <c r="JJ33" s="1">
        <v>-1.15604</v>
      </c>
      <c r="JK33" s="1">
        <v>0.43799700000000003</v>
      </c>
      <c r="JL33" s="1">
        <v>8.9196999999999999E-2</v>
      </c>
      <c r="JM33" s="1">
        <v>1.5254700000000001</v>
      </c>
      <c r="JN33" s="1">
        <v>-0.20418700000000001</v>
      </c>
      <c r="JO33" s="1">
        <v>-0.64459900000000003</v>
      </c>
      <c r="JP33" s="1">
        <v>-0.46750900000000001</v>
      </c>
      <c r="JQ33" s="1">
        <v>0.69341900000000001</v>
      </c>
      <c r="JR33" s="1">
        <v>-3.91665E-2</v>
      </c>
      <c r="JS33" s="1">
        <v>0.53556800000000004</v>
      </c>
      <c r="JT33" s="1">
        <v>-0.27264300000000002</v>
      </c>
      <c r="JU33" s="1">
        <v>2.73428</v>
      </c>
      <c r="JV33" s="1">
        <v>-0.38303599999999999</v>
      </c>
      <c r="JW33" s="1">
        <v>-0.24056900000000001</v>
      </c>
      <c r="JX33" s="1">
        <v>0.49567600000000001</v>
      </c>
      <c r="JY33" s="1">
        <v>-1.11734</v>
      </c>
      <c r="JZ33" s="1">
        <v>1.40594</v>
      </c>
      <c r="KA33" s="1">
        <v>0.23197400000000001</v>
      </c>
      <c r="KB33" s="1">
        <v>0.349047</v>
      </c>
      <c r="KC33" s="1">
        <v>-0.56728299999999998</v>
      </c>
      <c r="KD33" s="1">
        <v>0.26713999999999999</v>
      </c>
      <c r="KE33" s="1">
        <v>-0.39588200000000001</v>
      </c>
      <c r="KF33" s="1">
        <v>0.82954799999999995</v>
      </c>
      <c r="KG33" s="1">
        <v>0.40625299999999998</v>
      </c>
      <c r="KH33" s="1">
        <v>-9.5447900000000002E-2</v>
      </c>
      <c r="KI33" s="1">
        <v>0.17443400000000001</v>
      </c>
      <c r="KJ33" s="1">
        <v>0.27630700000000002</v>
      </c>
      <c r="KK33" s="1">
        <v>1.19845</v>
      </c>
      <c r="KL33" s="1">
        <v>-0.43372899999999998</v>
      </c>
      <c r="KM33" s="1">
        <v>-0.30132599999999998</v>
      </c>
      <c r="KN33" s="1">
        <v>-0.245416</v>
      </c>
      <c r="KO33" s="1">
        <v>-0.46032899999999999</v>
      </c>
      <c r="KP33" s="1">
        <v>-0.30682399999999999</v>
      </c>
      <c r="KQ33" s="1">
        <v>-0.53077300000000005</v>
      </c>
      <c r="KR33" s="1">
        <v>0.86984399999999995</v>
      </c>
      <c r="KS33" s="1">
        <v>0.23649400000000001</v>
      </c>
      <c r="KT33" s="1">
        <v>2.1194999999999999</v>
      </c>
      <c r="KU33" s="1">
        <v>-0.38946599999999998</v>
      </c>
      <c r="KV33" s="1">
        <v>-1.0405500000000001</v>
      </c>
      <c r="KW33" s="1">
        <v>0.217696</v>
      </c>
      <c r="KX33" s="1">
        <v>-0.218699</v>
      </c>
      <c r="KY33" s="1">
        <v>0.87447299999999994</v>
      </c>
      <c r="KZ33" s="1">
        <v>-1.61253</v>
      </c>
      <c r="LA33" s="1">
        <v>0.595082</v>
      </c>
      <c r="LB33" s="1">
        <v>-0.131628</v>
      </c>
      <c r="LC33" s="1">
        <v>-3.95801E-2</v>
      </c>
      <c r="LD33" s="1">
        <v>1.09731</v>
      </c>
      <c r="LE33" s="1">
        <v>-0.49293799999999999</v>
      </c>
      <c r="LF33" s="1">
        <v>-0.44782300000000003</v>
      </c>
      <c r="LG33" s="1">
        <v>-0.507606</v>
      </c>
      <c r="LH33" s="1">
        <v>-0.94557100000000005</v>
      </c>
      <c r="LI33" s="1">
        <v>1.05454</v>
      </c>
      <c r="LJ33" s="1">
        <v>-1.9022399999999998E-2</v>
      </c>
      <c r="LK33" s="1">
        <v>0.52212000000000003</v>
      </c>
      <c r="LL33" s="1">
        <v>1.2114100000000001</v>
      </c>
      <c r="LM33" s="1">
        <v>-0.34647299999999998</v>
      </c>
      <c r="LN33" s="1">
        <v>-0.185528</v>
      </c>
      <c r="LO33" s="1">
        <v>0.365595</v>
      </c>
      <c r="LP33" s="1">
        <v>-0.847113</v>
      </c>
      <c r="LQ33" s="1">
        <v>-0.68721699999999997</v>
      </c>
      <c r="LR33" s="1">
        <v>-1.5067900000000001</v>
      </c>
      <c r="LS33" s="1">
        <v>0.149396</v>
      </c>
      <c r="LT33" s="1">
        <v>-0.370749</v>
      </c>
      <c r="LU33" s="1">
        <v>-0.93083499999999997</v>
      </c>
      <c r="LV33" s="1">
        <v>-0.49449700000000002</v>
      </c>
      <c r="LW33" s="1">
        <v>-0.20762700000000001</v>
      </c>
      <c r="LX33" s="1">
        <v>0.10818800000000001</v>
      </c>
      <c r="LY33" s="1">
        <v>-7.2704900000000003E-2</v>
      </c>
      <c r="LZ33" s="1">
        <v>0.881803</v>
      </c>
      <c r="MA33" s="1">
        <v>0.83818800000000004</v>
      </c>
      <c r="MB33" s="1">
        <v>-0.16480500000000001</v>
      </c>
      <c r="MC33" s="1">
        <v>-0.97894899999999996</v>
      </c>
      <c r="MD33" s="1">
        <v>-0.27368100000000001</v>
      </c>
      <c r="ME33" s="1">
        <v>-7.9219600000000001E-2</v>
      </c>
      <c r="MF33" s="1">
        <v>-0.375722</v>
      </c>
      <c r="MG33" s="1">
        <v>9.2631000000000005E-2</v>
      </c>
      <c r="MH33" s="1">
        <v>-0.65232000000000001</v>
      </c>
      <c r="MI33" s="1">
        <v>0.59479400000000004</v>
      </c>
      <c r="MJ33" s="1">
        <v>-0.431863</v>
      </c>
      <c r="MK33" s="1">
        <v>0.32690000000000002</v>
      </c>
      <c r="ML33" s="1">
        <v>0.60648299999999999</v>
      </c>
      <c r="MM33" s="1">
        <v>-0.54817800000000005</v>
      </c>
      <c r="MN33" s="1">
        <v>1.72007</v>
      </c>
      <c r="MO33" s="1">
        <v>0.30876399999999998</v>
      </c>
      <c r="MP33" s="1">
        <v>0.75828399999999996</v>
      </c>
      <c r="MQ33" s="1">
        <v>-0.138765</v>
      </c>
      <c r="MR33" s="1">
        <v>-0.52380400000000005</v>
      </c>
      <c r="MS33" s="1">
        <v>-9.6092199999999999E-3</v>
      </c>
      <c r="MT33" s="1">
        <v>-0.53619000000000006</v>
      </c>
      <c r="MU33" s="1">
        <v>-4.1442500000000004E-3</v>
      </c>
      <c r="MV33" s="1">
        <v>0.56452400000000003</v>
      </c>
      <c r="MW33" s="1">
        <v>0.13564300000000001</v>
      </c>
      <c r="MX33" s="1">
        <v>0.165186</v>
      </c>
      <c r="MY33" s="1">
        <v>0.29523100000000002</v>
      </c>
      <c r="MZ33" s="1">
        <v>-1.1841600000000001</v>
      </c>
      <c r="NA33" s="1">
        <v>0.15820100000000001</v>
      </c>
      <c r="NB33" s="1">
        <v>0.65348700000000004</v>
      </c>
      <c r="NC33" s="1">
        <v>-0.75214899999999996</v>
      </c>
      <c r="ND33" s="1">
        <v>1.1403399999999999</v>
      </c>
      <c r="NE33" s="1">
        <v>1.7200299999999999</v>
      </c>
      <c r="NF33" s="1">
        <v>-0.62109499999999995</v>
      </c>
      <c r="NG33" s="1">
        <v>-0.58110799999999996</v>
      </c>
      <c r="NH33" s="1">
        <v>2.1063900000000002</v>
      </c>
      <c r="NI33" s="1">
        <v>-5.9950700000000003E-2</v>
      </c>
      <c r="NJ33" s="1">
        <v>1.2560899999999999</v>
      </c>
      <c r="NK33" s="1">
        <v>0.28107100000000002</v>
      </c>
      <c r="NL33" s="1">
        <v>-0.91874400000000001</v>
      </c>
      <c r="NM33" s="1">
        <v>2.23041</v>
      </c>
      <c r="NN33" s="1">
        <v>-0.85558900000000004</v>
      </c>
      <c r="NO33" s="1">
        <v>0.15101899999999999</v>
      </c>
      <c r="NP33" s="1">
        <v>0.171074</v>
      </c>
      <c r="NQ33" s="1">
        <v>0.54499399999999998</v>
      </c>
      <c r="NR33" s="1">
        <v>-0.124099</v>
      </c>
      <c r="NS33" s="1">
        <v>-0.92705099999999996</v>
      </c>
      <c r="NT33" s="1">
        <v>1.8496300000000001</v>
      </c>
      <c r="NU33" s="1">
        <v>0.126503</v>
      </c>
      <c r="NV33" s="1">
        <v>5.5356500000000003E-2</v>
      </c>
      <c r="NW33" s="1">
        <v>-0.60294899999999996</v>
      </c>
      <c r="NX33" s="1">
        <v>-0.68939099999999998</v>
      </c>
      <c r="NY33" s="1">
        <v>0.29848000000000002</v>
      </c>
      <c r="NZ33" s="1">
        <v>0.47505900000000001</v>
      </c>
      <c r="OA33" s="1">
        <v>0.185861</v>
      </c>
      <c r="OB33" s="1">
        <v>-0.94506299999999999</v>
      </c>
      <c r="OC33" s="1">
        <v>0.54891900000000005</v>
      </c>
      <c r="OD33" s="1">
        <v>-0.427707</v>
      </c>
      <c r="OE33" s="1">
        <v>0.64607499999999995</v>
      </c>
      <c r="OF33" s="1">
        <v>-0.71218199999999998</v>
      </c>
      <c r="OG33" s="1">
        <v>-0.70465199999999995</v>
      </c>
      <c r="OH33" s="1">
        <v>-0.64435399999999998</v>
      </c>
      <c r="OI33" s="1">
        <v>0.97178900000000001</v>
      </c>
      <c r="OJ33" s="1">
        <v>-0.61994199999999999</v>
      </c>
      <c r="OK33" s="1">
        <v>-1.00562</v>
      </c>
      <c r="OL33" s="1">
        <v>1.3129500000000001</v>
      </c>
      <c r="OM33" s="1">
        <v>-1.0514300000000001</v>
      </c>
      <c r="ON33" s="1">
        <v>0.10141699999999999</v>
      </c>
      <c r="OO33" s="1">
        <v>-0.25512600000000002</v>
      </c>
      <c r="OP33" s="1">
        <v>0.217253</v>
      </c>
      <c r="OQ33" s="1">
        <v>-1.0325299999999999</v>
      </c>
      <c r="OR33" s="1">
        <v>1.11839</v>
      </c>
      <c r="OS33" s="1">
        <v>0.39856900000000001</v>
      </c>
      <c r="OT33" s="1">
        <v>-5.79309E-2</v>
      </c>
      <c r="OU33" s="1">
        <v>1.2994300000000001</v>
      </c>
      <c r="OV33" s="1">
        <v>-0.77341499999999996</v>
      </c>
      <c r="OW33" s="1">
        <v>-0.899594</v>
      </c>
      <c r="OX33" s="1">
        <v>0.198299</v>
      </c>
      <c r="OY33" s="1">
        <v>-0.67247500000000004</v>
      </c>
      <c r="OZ33" s="1">
        <v>-0.33952700000000002</v>
      </c>
      <c r="PA33" s="1">
        <v>0.44306000000000001</v>
      </c>
      <c r="PB33" s="1">
        <v>-0.60465800000000003</v>
      </c>
      <c r="PC33" s="1">
        <v>0.48132200000000003</v>
      </c>
      <c r="PD33" s="1">
        <v>-1.2977300000000001</v>
      </c>
      <c r="PE33" s="1">
        <v>1.52914E-2</v>
      </c>
      <c r="PF33" s="1">
        <v>6.7883700000000005E-2</v>
      </c>
      <c r="PG33" s="1">
        <v>-0.58922799999999997</v>
      </c>
      <c r="PH33" s="1">
        <v>1.1261699999999999</v>
      </c>
      <c r="PI33" s="1">
        <v>-0.34281899999999998</v>
      </c>
      <c r="PJ33" s="1">
        <v>-0.39756399999999997</v>
      </c>
      <c r="PK33" s="1">
        <v>2.0009999999999999</v>
      </c>
      <c r="PL33" s="1">
        <v>0.184311</v>
      </c>
      <c r="PM33" s="1">
        <v>-0.82986099999999996</v>
      </c>
      <c r="PN33" s="1">
        <v>8.3138900000000002E-2</v>
      </c>
      <c r="PO33" s="1">
        <v>-0.736294</v>
      </c>
      <c r="PP33" s="1">
        <v>-0.52627599999999997</v>
      </c>
      <c r="PQ33" s="1">
        <v>0.16481599999999999</v>
      </c>
      <c r="PR33" s="1">
        <v>0.64876699999999998</v>
      </c>
      <c r="PS33" s="1">
        <v>-0.89602000000000004</v>
      </c>
      <c r="PT33" s="1">
        <v>-1.45736</v>
      </c>
      <c r="PU33" s="1">
        <v>0.64398</v>
      </c>
      <c r="PV33" s="1">
        <v>-3.0089100000000001E-2</v>
      </c>
      <c r="PW33" s="1">
        <v>-0.51271299999999997</v>
      </c>
      <c r="PX33" s="1">
        <v>2.19781</v>
      </c>
      <c r="PY33" s="1">
        <v>-0.78380099999999997</v>
      </c>
      <c r="PZ33" s="1">
        <v>-1.34398</v>
      </c>
      <c r="QA33" s="1">
        <v>-0.77103299999999997</v>
      </c>
      <c r="QB33" s="1">
        <v>-0.442776</v>
      </c>
      <c r="QC33" s="1">
        <v>0.80341099999999999</v>
      </c>
      <c r="QD33" s="1">
        <v>0.72574099999999997</v>
      </c>
      <c r="QE33" s="1">
        <v>-0.104412</v>
      </c>
      <c r="QF33" s="1">
        <v>-0.58650500000000005</v>
      </c>
      <c r="QG33" s="1">
        <v>0.49832100000000001</v>
      </c>
      <c r="QH33" s="1">
        <v>-1.33921</v>
      </c>
      <c r="QI33" s="1">
        <v>0.917076</v>
      </c>
      <c r="QJ33" s="1">
        <v>-0.24054300000000001</v>
      </c>
      <c r="QK33" s="1">
        <v>-0.64448000000000005</v>
      </c>
      <c r="QL33" s="1">
        <v>-0.69059300000000001</v>
      </c>
      <c r="QM33" s="1">
        <v>-0.243481</v>
      </c>
      <c r="QN33" s="1">
        <v>0.67347599999999996</v>
      </c>
      <c r="QO33" s="1">
        <v>-0.98146500000000003</v>
      </c>
      <c r="QP33" s="1">
        <v>-0.70156499999999999</v>
      </c>
      <c r="QQ33" s="1">
        <v>0.53968300000000002</v>
      </c>
      <c r="QR33" s="1">
        <v>-0.71169700000000002</v>
      </c>
      <c r="QS33" s="1">
        <v>1.2472099999999999</v>
      </c>
      <c r="QT33" s="1">
        <v>-1.2585999999999999</v>
      </c>
      <c r="QU33" s="1">
        <v>-0.84050800000000003</v>
      </c>
      <c r="QV33" s="1">
        <v>0.46994000000000002</v>
      </c>
      <c r="QW33" s="1">
        <v>-0.51970899999999998</v>
      </c>
      <c r="QX33" s="1">
        <v>-7.10427E-2</v>
      </c>
      <c r="QY33" s="1">
        <v>0.64661299999999999</v>
      </c>
      <c r="QZ33" s="1">
        <v>-4.08525E-2</v>
      </c>
      <c r="RA33" s="1">
        <v>0.78510999999999997</v>
      </c>
      <c r="RB33" s="1">
        <v>0.62381600000000004</v>
      </c>
      <c r="RC33" s="1">
        <v>0.56013800000000002</v>
      </c>
      <c r="RD33" s="1">
        <v>8.3904599999999996E-2</v>
      </c>
      <c r="RE33" s="1">
        <v>-0.74230700000000005</v>
      </c>
      <c r="RF33" s="1">
        <v>0.36076900000000001</v>
      </c>
      <c r="RG33" s="1">
        <v>0.215977</v>
      </c>
      <c r="RH33" s="1">
        <v>0.83887</v>
      </c>
      <c r="RI33" s="1">
        <v>0.86574899999999999</v>
      </c>
      <c r="RJ33" s="1">
        <v>-0.49071300000000001</v>
      </c>
      <c r="RK33" s="1">
        <v>-0.79995899999999998</v>
      </c>
      <c r="RL33" s="1">
        <v>0.771451</v>
      </c>
      <c r="RM33" s="1">
        <v>0.15948200000000001</v>
      </c>
      <c r="RN33" s="1">
        <v>0.156581</v>
      </c>
      <c r="RO33" s="1">
        <v>-0.42397400000000002</v>
      </c>
      <c r="RP33" s="1">
        <v>-0.25777099999999997</v>
      </c>
      <c r="RQ33" s="1">
        <v>0.94760999999999995</v>
      </c>
      <c r="RR33" s="1">
        <v>-0.44502599999999998</v>
      </c>
      <c r="RS33" s="1">
        <v>-0.17264699999999999</v>
      </c>
      <c r="RT33" s="1">
        <v>0.32475199999999999</v>
      </c>
      <c r="RU33" s="1">
        <v>-0.121397</v>
      </c>
      <c r="RV33" s="1">
        <v>1.27242E-2</v>
      </c>
      <c r="RW33" s="1">
        <v>-0.233621</v>
      </c>
      <c r="RX33" s="1">
        <v>0.26310299999999998</v>
      </c>
      <c r="RY33" s="1">
        <v>0.43552000000000002</v>
      </c>
      <c r="RZ33" s="1">
        <v>-0.80026299999999995</v>
      </c>
      <c r="SA33" s="1">
        <v>0.360765</v>
      </c>
      <c r="SB33" s="1">
        <v>0.18321799999999999</v>
      </c>
      <c r="SC33" s="1">
        <v>-1.2191799999999999</v>
      </c>
      <c r="SD33" s="1">
        <v>0.36054900000000001</v>
      </c>
      <c r="SE33" s="1">
        <v>0.10029100000000001</v>
      </c>
      <c r="SF33" s="1">
        <v>1.0665100000000001</v>
      </c>
      <c r="SG33" s="1">
        <v>-0.33765899999999999</v>
      </c>
      <c r="SH33" s="1">
        <v>0.24878700000000001</v>
      </c>
      <c r="SI33" s="1">
        <v>1.2116400000000001</v>
      </c>
      <c r="SJ33" s="1">
        <v>0.80321100000000001</v>
      </c>
      <c r="SK33" s="1">
        <v>-0.35845100000000002</v>
      </c>
      <c r="SL33" s="1">
        <v>-0.79729899999999998</v>
      </c>
      <c r="SM33" s="1">
        <v>0.70640599999999998</v>
      </c>
      <c r="SN33" s="1">
        <v>-0.45272899999999999</v>
      </c>
      <c r="SO33" s="1">
        <v>1.6478200000000001</v>
      </c>
      <c r="SP33" s="1">
        <v>-0.151281</v>
      </c>
      <c r="SQ33" s="1">
        <v>-0.247776</v>
      </c>
      <c r="SR33" s="1">
        <v>0.93904100000000001</v>
      </c>
      <c r="SS33" s="1">
        <v>-0.76920500000000003</v>
      </c>
      <c r="ST33" s="1">
        <v>-0.47225</v>
      </c>
      <c r="SU33" s="1">
        <v>0.75069300000000005</v>
      </c>
      <c r="SV33" s="1">
        <v>-0.78623100000000001</v>
      </c>
      <c r="SW33" s="1">
        <v>0.114871</v>
      </c>
      <c r="SX33" s="1">
        <v>-0.1691</v>
      </c>
      <c r="SY33" s="1">
        <v>-1.08823</v>
      </c>
      <c r="SZ33" s="1">
        <v>-1.0456399999999999</v>
      </c>
      <c r="TA33" s="1">
        <v>0.93802300000000005</v>
      </c>
      <c r="TB33" s="1">
        <v>-0.50202199999999997</v>
      </c>
      <c r="TC33" s="1">
        <v>-0.41958499999999999</v>
      </c>
      <c r="TD33" s="1">
        <v>0.68193099999999995</v>
      </c>
      <c r="TE33" s="1">
        <v>-0.98750199999999999</v>
      </c>
      <c r="TF33" s="1">
        <v>-0.32014300000000001</v>
      </c>
      <c r="TG33" s="1">
        <v>-1.4186700000000001</v>
      </c>
      <c r="TH33" s="1">
        <v>-0.972746</v>
      </c>
      <c r="TI33" s="1">
        <v>-3.3890000000000003E-2</v>
      </c>
      <c r="TJ33" s="1">
        <v>-0.13531399999999999</v>
      </c>
      <c r="TK33" s="1">
        <v>-0.62356999999999996</v>
      </c>
      <c r="TL33" s="1">
        <v>9.5797400000000005E-2</v>
      </c>
      <c r="TM33" s="1">
        <v>-0.37532900000000002</v>
      </c>
      <c r="TN33" s="1">
        <v>-0.67949099999999996</v>
      </c>
      <c r="TO33" s="1">
        <v>0.111487</v>
      </c>
      <c r="TP33" s="1">
        <v>0.62139699999999998</v>
      </c>
      <c r="TQ33" s="1">
        <v>1.69601</v>
      </c>
      <c r="TR33" s="1">
        <v>1.1175299999999999</v>
      </c>
      <c r="TS33" s="1">
        <v>-0.14394599999999999</v>
      </c>
      <c r="TT33" s="1">
        <v>0.421543</v>
      </c>
      <c r="TU33" s="1">
        <v>0.41249000000000002</v>
      </c>
      <c r="TV33" s="1">
        <v>-6.2825500000000006E-2</v>
      </c>
      <c r="TW33" s="1">
        <v>-0.39602100000000001</v>
      </c>
      <c r="TX33" s="1">
        <v>0.442602</v>
      </c>
      <c r="TY33" s="1">
        <v>1.4857</v>
      </c>
      <c r="TZ33" s="1">
        <v>0.40964</v>
      </c>
      <c r="UA33" s="1">
        <v>0.71930899999999998</v>
      </c>
      <c r="UB33" s="1">
        <v>0.10383199999999999</v>
      </c>
      <c r="UC33" s="1">
        <v>0.45149099999999998</v>
      </c>
      <c r="UD33" s="1">
        <v>1.6138600000000001</v>
      </c>
      <c r="UE33" s="1">
        <v>-0.41189199999999998</v>
      </c>
      <c r="UF33" s="1">
        <v>-0.20707700000000001</v>
      </c>
      <c r="UG33" s="1">
        <v>-0.40047300000000002</v>
      </c>
      <c r="UH33" s="1">
        <v>-1.4502600000000001</v>
      </c>
      <c r="UI33" s="1">
        <v>1.6826099999999999</v>
      </c>
      <c r="UJ33" s="1">
        <v>0.113634</v>
      </c>
      <c r="UK33" s="1">
        <v>-3.17133E-2</v>
      </c>
      <c r="UL33" s="1">
        <v>0.99904599999999999</v>
      </c>
      <c r="UM33" s="1">
        <v>0.35161599999999998</v>
      </c>
      <c r="UN33" s="1">
        <v>-0.107861</v>
      </c>
      <c r="UO33" s="1">
        <v>-0.49209599999999998</v>
      </c>
      <c r="UP33" s="1">
        <v>0.66400499999999996</v>
      </c>
      <c r="UQ33" s="1">
        <v>1.6244499999999999</v>
      </c>
      <c r="UR33" s="1">
        <v>0.67857900000000004</v>
      </c>
      <c r="US33" s="1">
        <v>0.17990800000000001</v>
      </c>
      <c r="UT33" s="1">
        <v>1.7146999999999999</v>
      </c>
      <c r="UU33" s="1">
        <v>-1.9662099999999998E-2</v>
      </c>
      <c r="UV33" s="1">
        <v>1.89683</v>
      </c>
      <c r="UW33" s="1">
        <v>-1.0715600000000001</v>
      </c>
      <c r="UX33" s="1">
        <v>0.18459200000000001</v>
      </c>
      <c r="UY33" s="1">
        <v>0.83422399999999997</v>
      </c>
      <c r="UZ33" s="1">
        <v>0.64540699999999995</v>
      </c>
      <c r="VA33" s="1">
        <v>-1.0389600000000001E-2</v>
      </c>
      <c r="VB33" s="1">
        <v>0.84817799999999999</v>
      </c>
      <c r="VC33" s="1">
        <v>0.57550199999999996</v>
      </c>
      <c r="VD33" s="1">
        <v>-6.1589699999999997E-2</v>
      </c>
      <c r="VE33" s="1">
        <v>0.83096300000000001</v>
      </c>
      <c r="VF33" s="1">
        <v>1.07348</v>
      </c>
      <c r="VG33" s="1">
        <v>0.209423</v>
      </c>
      <c r="VH33" s="1">
        <v>0.14378099999999999</v>
      </c>
      <c r="VI33" s="1">
        <v>1.2088000000000001</v>
      </c>
      <c r="VK33" s="1">
        <f t="shared" si="1"/>
        <v>0.1709688876511225</v>
      </c>
    </row>
    <row r="34" spans="1:583" x14ac:dyDescent="0.25">
      <c r="A34" s="1" t="s">
        <v>23</v>
      </c>
      <c r="B34" s="1" t="s">
        <v>664</v>
      </c>
      <c r="C34" s="1">
        <v>0.63521000000000005</v>
      </c>
      <c r="D34" s="1">
        <v>0.20712700000000001</v>
      </c>
      <c r="E34" s="1">
        <v>1.6698500000000001</v>
      </c>
      <c r="F34" s="1">
        <v>0.231515</v>
      </c>
      <c r="G34" s="1">
        <v>-1.64262</v>
      </c>
      <c r="H34" s="1">
        <v>0.78728799999999999</v>
      </c>
      <c r="I34" s="1">
        <v>0.16861799999999999</v>
      </c>
      <c r="J34" s="1">
        <v>-0.500614</v>
      </c>
      <c r="K34" s="1">
        <v>-1.4895499999999999</v>
      </c>
      <c r="L34" s="1">
        <v>1.10531</v>
      </c>
      <c r="M34" s="1">
        <v>0.48457800000000001</v>
      </c>
      <c r="N34" s="1">
        <v>-4.9454699999999997E-2</v>
      </c>
      <c r="O34" s="1">
        <v>-0.38492999999999999</v>
      </c>
      <c r="P34" s="1">
        <v>-9.3172199999999997E-2</v>
      </c>
      <c r="Q34" s="1">
        <v>-0.35935699999999998</v>
      </c>
      <c r="R34" s="1">
        <v>-0.36835400000000001</v>
      </c>
      <c r="S34" s="1">
        <v>-0.38661000000000001</v>
      </c>
      <c r="T34" s="1">
        <v>0.878606</v>
      </c>
      <c r="U34" s="1">
        <v>1.22685</v>
      </c>
      <c r="V34" s="1">
        <v>-0.45282899999999998</v>
      </c>
      <c r="W34" s="1">
        <v>4.1271500000000003E-2</v>
      </c>
      <c r="X34" s="1">
        <v>1.9535800000000001</v>
      </c>
      <c r="Y34" s="1">
        <v>0.201207</v>
      </c>
      <c r="Z34" s="1">
        <v>1.9590700000000001</v>
      </c>
      <c r="AA34" s="1">
        <v>-0.53677799999999998</v>
      </c>
      <c r="AB34" s="1">
        <v>1.82934</v>
      </c>
      <c r="AC34" s="1">
        <v>1.5972</v>
      </c>
      <c r="AD34" s="1">
        <v>1.7242999999999999</v>
      </c>
      <c r="AE34" s="1">
        <v>-5.9623000000000002E-2</v>
      </c>
      <c r="AF34" s="1">
        <v>-0.198047</v>
      </c>
      <c r="AG34" s="1">
        <v>1.80263</v>
      </c>
      <c r="AH34" s="1">
        <v>-0.56847499999999995</v>
      </c>
      <c r="AI34" s="1">
        <v>2.3992499999999999</v>
      </c>
      <c r="AJ34" s="1">
        <v>0.84792900000000004</v>
      </c>
      <c r="AK34" s="1">
        <v>-0.40382299999999999</v>
      </c>
      <c r="AL34" s="1">
        <v>-1.02901</v>
      </c>
      <c r="AM34" s="1">
        <v>0.114257</v>
      </c>
      <c r="AN34" s="1">
        <v>-0.81322000000000005</v>
      </c>
      <c r="AO34" s="1">
        <v>0.87166299999999997</v>
      </c>
      <c r="AP34" s="1">
        <v>2.66818</v>
      </c>
      <c r="AQ34" s="1">
        <v>-0.828295</v>
      </c>
      <c r="AR34" s="1">
        <v>0.92224799999999996</v>
      </c>
      <c r="AS34" s="1">
        <v>1.4413100000000001</v>
      </c>
      <c r="AT34" s="1">
        <v>-0.78803000000000001</v>
      </c>
      <c r="AU34" s="1">
        <v>-0.371064</v>
      </c>
      <c r="AV34" s="1">
        <v>2.5737800000000002</v>
      </c>
      <c r="AW34" s="1">
        <v>-1.2235</v>
      </c>
      <c r="AX34" s="1">
        <v>0.84411700000000001</v>
      </c>
      <c r="AY34" s="1">
        <v>1.91797</v>
      </c>
      <c r="AZ34" s="1">
        <v>0.94889599999999996</v>
      </c>
      <c r="BA34" s="1">
        <v>-0.26739200000000002</v>
      </c>
      <c r="BB34" s="1">
        <v>0.67232700000000001</v>
      </c>
      <c r="BC34" s="1">
        <v>1.51126</v>
      </c>
      <c r="BD34" s="1">
        <v>-0.13920199999999999</v>
      </c>
      <c r="BE34" s="1">
        <v>-0.61606899999999998</v>
      </c>
      <c r="BF34" s="1">
        <v>-9.3764200000000006E-2</v>
      </c>
      <c r="BG34" s="1">
        <v>-0.26088899999999998</v>
      </c>
      <c r="BH34" s="1">
        <v>0.77882200000000001</v>
      </c>
      <c r="BI34" s="1">
        <v>-0.25323000000000001</v>
      </c>
      <c r="BJ34" s="1">
        <v>1.0553300000000001</v>
      </c>
      <c r="BK34" s="1">
        <v>-0.42332500000000001</v>
      </c>
      <c r="BL34" s="1">
        <v>-0.42868499999999998</v>
      </c>
      <c r="BM34" s="1">
        <v>2.67117</v>
      </c>
      <c r="BN34" s="1">
        <v>2.3288899999999999</v>
      </c>
      <c r="BO34" s="1">
        <v>1.1651800000000001</v>
      </c>
      <c r="BP34" s="1">
        <v>0.50815399999999999</v>
      </c>
      <c r="BQ34" s="1">
        <v>0.41149999999999998</v>
      </c>
      <c r="BR34" s="1">
        <v>-0.21793100000000001</v>
      </c>
      <c r="BS34" s="1">
        <v>0.51681100000000002</v>
      </c>
      <c r="BT34" s="1">
        <v>0.45782699999999998</v>
      </c>
      <c r="BU34" s="1">
        <v>1.7325299999999999</v>
      </c>
      <c r="BV34" s="1">
        <v>1.84216</v>
      </c>
      <c r="BW34" s="1">
        <v>-0.54199299999999995</v>
      </c>
      <c r="BX34" s="1">
        <v>-0.30669099999999999</v>
      </c>
      <c r="BY34" s="1">
        <v>2.1253600000000001</v>
      </c>
      <c r="BZ34" s="1">
        <v>-0.29699700000000001</v>
      </c>
      <c r="CA34" s="1">
        <v>-0.88982799999999995</v>
      </c>
      <c r="CB34" s="1">
        <v>-0.44028600000000001</v>
      </c>
      <c r="CC34" s="1">
        <v>1.7999400000000001</v>
      </c>
      <c r="CD34" s="1">
        <v>-9.6644999999999995E-2</v>
      </c>
      <c r="CE34" s="1">
        <v>-1.87721E-2</v>
      </c>
      <c r="CF34" s="1">
        <v>-1.0625199999999999</v>
      </c>
      <c r="CG34" s="1">
        <v>-0.35614499999999999</v>
      </c>
      <c r="CH34" s="1">
        <v>0.88082400000000005</v>
      </c>
      <c r="CI34" s="1">
        <v>1.8923100000000002E-2</v>
      </c>
      <c r="CJ34" s="1">
        <v>2.5266600000000001</v>
      </c>
      <c r="CK34" s="1">
        <v>0.59545300000000001</v>
      </c>
      <c r="CL34" s="1">
        <v>-0.73826899999999995</v>
      </c>
      <c r="CM34" s="1">
        <v>1.8264800000000001</v>
      </c>
      <c r="CN34" s="1">
        <v>-0.714117</v>
      </c>
      <c r="CO34" s="1">
        <v>1.1594500000000001</v>
      </c>
      <c r="CP34" s="1">
        <v>1.0015700000000001</v>
      </c>
      <c r="CQ34" s="1">
        <v>-0.23334199999999999</v>
      </c>
      <c r="CR34" s="1">
        <v>-0.67843799999999999</v>
      </c>
      <c r="CS34" s="1">
        <v>0.82342400000000004</v>
      </c>
      <c r="CT34" s="1">
        <v>-0.34345700000000001</v>
      </c>
      <c r="CU34" s="1">
        <v>-1.13357</v>
      </c>
      <c r="CV34" s="1">
        <v>-0.370477</v>
      </c>
      <c r="CW34" s="1">
        <v>-1.4085399999999999</v>
      </c>
      <c r="CX34" s="1">
        <v>1.09141</v>
      </c>
      <c r="CY34" s="1">
        <v>-0.81157500000000005</v>
      </c>
      <c r="CZ34" s="1">
        <v>4.2060199999999999E-2</v>
      </c>
      <c r="DA34" s="1">
        <v>-0.82808300000000001</v>
      </c>
      <c r="DB34" s="1">
        <v>-0.18461</v>
      </c>
      <c r="DC34" s="1">
        <v>-0.49277399999999999</v>
      </c>
      <c r="DD34" s="1">
        <v>0.130635</v>
      </c>
      <c r="DE34" s="1">
        <v>-0.49492199999999997</v>
      </c>
      <c r="DF34" s="1">
        <v>-1.15482</v>
      </c>
      <c r="DG34" s="1">
        <v>-1.1779299999999999</v>
      </c>
      <c r="DH34" s="1">
        <v>-0.254834</v>
      </c>
      <c r="DI34" s="1">
        <v>-6.5488199999999996E-2</v>
      </c>
      <c r="DJ34" s="1">
        <v>0.60901499999999997</v>
      </c>
      <c r="DK34" s="1">
        <v>0.79432400000000003</v>
      </c>
      <c r="DL34" s="1">
        <v>-1.0696600000000001</v>
      </c>
      <c r="DM34" s="1">
        <v>0.65301500000000001</v>
      </c>
      <c r="DN34" s="1">
        <v>-6.1129599999999997E-3</v>
      </c>
      <c r="DO34" s="1">
        <v>0.62254200000000004</v>
      </c>
      <c r="DP34" s="1">
        <v>0.20822299999999999</v>
      </c>
      <c r="DQ34" s="1">
        <v>-0.80935699999999999</v>
      </c>
      <c r="DR34" s="1">
        <v>0.87995800000000002</v>
      </c>
      <c r="DS34" s="1">
        <v>0.73298099999999999</v>
      </c>
      <c r="DT34" s="1">
        <v>0.31111299999999997</v>
      </c>
      <c r="DU34" s="1">
        <v>0.51150799999999996</v>
      </c>
      <c r="DV34" s="1">
        <v>0.48812</v>
      </c>
      <c r="DW34" s="1">
        <v>0.34276699999999999</v>
      </c>
      <c r="DX34" s="1">
        <v>-1.0503400000000001</v>
      </c>
      <c r="DY34" s="1">
        <v>-1.6424799999999999</v>
      </c>
      <c r="DZ34" s="1">
        <v>0.44150200000000001</v>
      </c>
      <c r="EA34" s="1">
        <v>1.0228200000000001</v>
      </c>
      <c r="EB34" s="1">
        <v>0.42169699999999999</v>
      </c>
      <c r="EC34" s="1">
        <v>-0.98849699999999996</v>
      </c>
      <c r="ED34" s="1">
        <v>2.9784299999999999</v>
      </c>
      <c r="EE34" s="1">
        <v>-0.483983</v>
      </c>
      <c r="EF34" s="1">
        <v>-1.4792400000000001</v>
      </c>
      <c r="EG34" s="1">
        <v>-0.179646</v>
      </c>
      <c r="EH34" s="1">
        <v>-0.75048099999999995</v>
      </c>
      <c r="EI34" s="1">
        <v>-1.1685099999999999</v>
      </c>
      <c r="EJ34" s="1">
        <v>-0.95460800000000001</v>
      </c>
      <c r="EK34" s="1">
        <v>-1.1820600000000001</v>
      </c>
      <c r="EL34" s="1">
        <v>-0.97762899999999997</v>
      </c>
      <c r="EM34" s="1">
        <v>0.334731</v>
      </c>
      <c r="EN34" s="1">
        <v>0.28951900000000003</v>
      </c>
      <c r="EO34" s="1">
        <v>-0.169349</v>
      </c>
      <c r="EP34" s="1">
        <v>-0.25333</v>
      </c>
      <c r="EQ34" s="1">
        <v>-1.17293</v>
      </c>
      <c r="ER34" s="1">
        <v>8.0221799999999996E-2</v>
      </c>
      <c r="ES34" s="1">
        <v>0.52558899999999997</v>
      </c>
      <c r="ET34" s="1">
        <v>-0.64539199999999997</v>
      </c>
      <c r="EU34" s="1">
        <v>-0.11783</v>
      </c>
      <c r="EV34" s="1">
        <v>0.41151199999999999</v>
      </c>
      <c r="EW34" s="1">
        <v>0.51598200000000005</v>
      </c>
      <c r="EX34" s="1">
        <v>-0.63920600000000005</v>
      </c>
      <c r="EY34" s="1">
        <v>-0.77028399999999997</v>
      </c>
      <c r="EZ34" s="1">
        <v>1.34798</v>
      </c>
      <c r="FA34" s="1">
        <v>-0.51395900000000005</v>
      </c>
      <c r="FB34" s="1">
        <v>-0.975684</v>
      </c>
      <c r="FC34" s="1">
        <v>-0.31336399999999998</v>
      </c>
      <c r="FD34" s="1">
        <v>1.1496599999999999</v>
      </c>
      <c r="FE34" s="1">
        <v>1.6318600000000001</v>
      </c>
      <c r="FF34" s="1">
        <v>2.5539699999999999E-2</v>
      </c>
      <c r="FG34" s="1">
        <v>-0.38236799999999999</v>
      </c>
      <c r="FH34" s="1">
        <v>-0.98058100000000004</v>
      </c>
      <c r="FI34" s="1">
        <v>0.38203500000000001</v>
      </c>
      <c r="FJ34" s="1">
        <v>0.92834499999999998</v>
      </c>
      <c r="FK34" s="1">
        <v>-0.115259</v>
      </c>
      <c r="FL34" s="1">
        <v>-0.35862699999999997</v>
      </c>
      <c r="FM34" s="1">
        <v>-3.22712E-2</v>
      </c>
      <c r="FN34" s="1">
        <v>1.32938</v>
      </c>
      <c r="FO34" s="1">
        <v>-0.39876299999999998</v>
      </c>
      <c r="FP34" s="1">
        <v>-1.38147</v>
      </c>
      <c r="FQ34" s="1">
        <v>-0.46958800000000001</v>
      </c>
      <c r="FR34" s="1">
        <v>0.80736799999999997</v>
      </c>
      <c r="FS34" s="1">
        <v>1.7356199999999999</v>
      </c>
      <c r="FT34" s="1">
        <v>-0.69081800000000004</v>
      </c>
      <c r="FU34" s="1">
        <v>-0.80430699999999999</v>
      </c>
      <c r="FV34" s="1">
        <v>-0.250971</v>
      </c>
      <c r="FW34" s="1">
        <v>-0.126279</v>
      </c>
      <c r="FX34" s="1">
        <v>0.75541899999999995</v>
      </c>
      <c r="FY34" s="1">
        <v>1.2336499999999999</v>
      </c>
      <c r="FZ34" s="1">
        <v>-0.118516</v>
      </c>
      <c r="GA34" s="1">
        <v>-0.42537700000000001</v>
      </c>
      <c r="GB34" s="1">
        <v>0.85844200000000004</v>
      </c>
      <c r="GC34" s="1">
        <v>-0.82245000000000001</v>
      </c>
      <c r="GD34" s="1">
        <v>1.0813200000000001</v>
      </c>
      <c r="GE34" s="1">
        <v>-6.9478899999999996E-2</v>
      </c>
      <c r="GF34" s="1">
        <v>-9.2525300000000001E-3</v>
      </c>
      <c r="GG34" s="1">
        <v>-0.75552900000000001</v>
      </c>
      <c r="GH34" s="1">
        <v>-2.9128600000000001E-2</v>
      </c>
      <c r="GI34" s="1">
        <v>0.62119599999999997</v>
      </c>
      <c r="GJ34" s="1">
        <v>0.74332399999999998</v>
      </c>
      <c r="GK34" s="1">
        <v>0.13841600000000001</v>
      </c>
      <c r="GL34" s="1">
        <v>-0.55819799999999997</v>
      </c>
      <c r="GM34" s="1">
        <v>0.55409299999999995</v>
      </c>
      <c r="GN34" s="1">
        <v>-3.93002E-2</v>
      </c>
      <c r="GO34" s="1">
        <v>0.95035800000000004</v>
      </c>
      <c r="GP34" s="1">
        <v>0.52963199999999999</v>
      </c>
      <c r="GQ34" s="1">
        <v>1.3995899999999999</v>
      </c>
      <c r="GR34" s="1">
        <v>-0.76106399999999996</v>
      </c>
      <c r="GS34" s="1">
        <v>0.15059900000000001</v>
      </c>
      <c r="GT34" s="1">
        <v>-1.2748900000000001</v>
      </c>
      <c r="GU34" s="1">
        <v>2.1654200000000001</v>
      </c>
      <c r="GV34" s="1">
        <v>0.34327999999999997</v>
      </c>
      <c r="GW34" s="1">
        <v>-0.81750500000000004</v>
      </c>
      <c r="GX34" s="1">
        <v>-0.103953</v>
      </c>
      <c r="GY34" s="1">
        <v>-1.00505</v>
      </c>
      <c r="GZ34" s="1">
        <v>-0.45661499999999999</v>
      </c>
      <c r="HA34" s="1">
        <v>-0.53294299999999994</v>
      </c>
      <c r="HB34" s="1">
        <v>1.36219</v>
      </c>
      <c r="HC34" s="1">
        <v>-0.49906200000000001</v>
      </c>
      <c r="HD34" s="1">
        <v>0.57281899999999997</v>
      </c>
      <c r="HE34" s="1">
        <v>-0.43434299999999998</v>
      </c>
      <c r="HF34" s="1">
        <v>0.23544399999999999</v>
      </c>
      <c r="HG34" s="1">
        <v>0.46311799999999997</v>
      </c>
      <c r="HH34" s="1">
        <v>-0.35267500000000002</v>
      </c>
      <c r="HI34" s="1">
        <v>2.14662</v>
      </c>
      <c r="HJ34" s="1">
        <v>-0.39257999999999998</v>
      </c>
      <c r="HK34" s="1">
        <v>1.4554</v>
      </c>
      <c r="HL34" s="1">
        <v>2.17191</v>
      </c>
      <c r="HM34" s="1">
        <v>-0.21359400000000001</v>
      </c>
      <c r="HN34" s="1">
        <v>-0.34354499999999999</v>
      </c>
      <c r="HO34" s="1">
        <v>0.174791</v>
      </c>
      <c r="HP34" s="1">
        <v>-0.183062</v>
      </c>
      <c r="HQ34" s="1">
        <v>-0.48692200000000002</v>
      </c>
      <c r="HR34" s="1">
        <v>1.4696</v>
      </c>
      <c r="HS34" s="1">
        <v>-1.2942400000000001</v>
      </c>
      <c r="HT34" s="1">
        <v>-0.790323</v>
      </c>
      <c r="HU34" s="1">
        <v>-0.66206200000000004</v>
      </c>
      <c r="HV34" s="1">
        <v>-1.0480400000000001</v>
      </c>
      <c r="HW34" s="1">
        <v>1.9446000000000001</v>
      </c>
      <c r="HX34" s="1">
        <v>-0.164127</v>
      </c>
      <c r="HY34" s="1">
        <v>-0.87500100000000003</v>
      </c>
      <c r="HZ34" s="1">
        <v>-0.12800500000000001</v>
      </c>
      <c r="IA34" s="1">
        <v>1.64777</v>
      </c>
      <c r="IB34" s="1">
        <v>-1.5999300000000001</v>
      </c>
      <c r="IC34" s="1">
        <v>-0.97624599999999995</v>
      </c>
      <c r="ID34" s="1">
        <v>0.71878900000000001</v>
      </c>
      <c r="IE34" s="1">
        <v>0.15495400000000001</v>
      </c>
      <c r="IF34" s="1">
        <v>0.218365</v>
      </c>
      <c r="IG34" s="1">
        <v>0.16634499999999999</v>
      </c>
      <c r="IH34" s="1">
        <v>1.21835</v>
      </c>
      <c r="II34" s="1">
        <v>-1.0988500000000001</v>
      </c>
      <c r="IJ34" s="1">
        <v>-1.4514400000000001</v>
      </c>
      <c r="IK34" s="1">
        <v>-1.38497</v>
      </c>
      <c r="IL34" s="1">
        <v>0.63668199999999997</v>
      </c>
      <c r="IM34" s="1">
        <v>8.0913399999999996E-2</v>
      </c>
      <c r="IN34" s="1">
        <v>0.60785199999999995</v>
      </c>
      <c r="IO34" s="1">
        <v>-8.7428699999999998E-2</v>
      </c>
      <c r="IP34" s="1">
        <v>-0.33758899999999997</v>
      </c>
      <c r="IQ34" s="1">
        <v>-0.16447300000000001</v>
      </c>
      <c r="IR34" s="1">
        <v>-1.0014799999999999</v>
      </c>
      <c r="IS34" s="1">
        <v>0.20594599999999999</v>
      </c>
      <c r="IT34" s="1">
        <v>0.90554299999999999</v>
      </c>
      <c r="IU34" s="1">
        <v>-1.3031299999999999</v>
      </c>
      <c r="IV34" s="1">
        <v>-0.14785499999999999</v>
      </c>
      <c r="IW34" s="1">
        <v>0.114247</v>
      </c>
      <c r="IX34" s="1">
        <v>-0.75736199999999998</v>
      </c>
      <c r="IY34" s="1">
        <v>-0.99333199999999999</v>
      </c>
      <c r="IZ34" s="1">
        <v>-0.87838400000000005</v>
      </c>
      <c r="JA34" s="1">
        <v>-0.51873199999999997</v>
      </c>
      <c r="JB34" s="1">
        <v>-0.50645799999999996</v>
      </c>
      <c r="JC34" s="1">
        <v>-0.85858100000000004</v>
      </c>
      <c r="JD34" s="1">
        <v>2.0095299999999998</v>
      </c>
      <c r="JE34" s="1">
        <v>-0.256046</v>
      </c>
      <c r="JF34" s="1">
        <v>-1.4058999999999999</v>
      </c>
      <c r="JG34" s="1">
        <v>-0.40423500000000001</v>
      </c>
      <c r="JH34" s="1">
        <v>0.37256099999999998</v>
      </c>
      <c r="JI34" s="1">
        <v>-0.65021600000000002</v>
      </c>
      <c r="JJ34" s="1">
        <v>1.01759</v>
      </c>
      <c r="JK34" s="1">
        <v>1.2488999999999999</v>
      </c>
      <c r="JL34" s="1">
        <v>0.77447699999999997</v>
      </c>
      <c r="JM34" s="1">
        <v>0.38286599999999998</v>
      </c>
      <c r="JN34" s="1">
        <v>-0.65173499999999995</v>
      </c>
      <c r="JO34" s="1">
        <v>-0.64036199999999999</v>
      </c>
      <c r="JP34" s="1">
        <v>-1.15158</v>
      </c>
      <c r="JQ34" s="1">
        <v>0.29250399999999999</v>
      </c>
      <c r="JR34" s="1">
        <v>-1.0484899999999999</v>
      </c>
      <c r="JS34" s="1">
        <v>-0.278362</v>
      </c>
      <c r="JT34" s="1">
        <v>-1.0890200000000001</v>
      </c>
      <c r="JU34" s="1">
        <v>-0.33524900000000002</v>
      </c>
      <c r="JV34" s="1">
        <v>-1.42411</v>
      </c>
      <c r="JW34" s="1">
        <v>1.90272</v>
      </c>
      <c r="JX34" s="1">
        <v>0.23930799999999999</v>
      </c>
      <c r="JY34" s="1">
        <v>-0.52657799999999999</v>
      </c>
      <c r="JZ34" s="1">
        <v>0.589055</v>
      </c>
      <c r="KA34" s="1">
        <v>1.2233799999999999</v>
      </c>
      <c r="KB34" s="1">
        <v>-0.49945400000000001</v>
      </c>
      <c r="KC34" s="1">
        <v>1.0702400000000001</v>
      </c>
      <c r="KD34" s="1">
        <v>-0.38746900000000001</v>
      </c>
      <c r="KE34" s="1">
        <v>0.67722300000000002</v>
      </c>
      <c r="KF34" s="1">
        <v>-1.2595000000000001</v>
      </c>
      <c r="KG34" s="1">
        <v>1.2546299999999999</v>
      </c>
      <c r="KH34" s="1">
        <v>-1.35256</v>
      </c>
      <c r="KI34" s="1">
        <v>-5.13476E-2</v>
      </c>
      <c r="KJ34" s="1">
        <v>7.9167199999999993E-2</v>
      </c>
      <c r="KK34" s="1">
        <v>-1.4037900000000001</v>
      </c>
      <c r="KL34" s="1">
        <v>0.53116099999999999</v>
      </c>
      <c r="KM34" s="1">
        <v>0.32685799999999998</v>
      </c>
      <c r="KN34" s="1">
        <v>1.0280400000000001</v>
      </c>
      <c r="KO34" s="1">
        <v>-1.5819799999999999</v>
      </c>
      <c r="KP34" s="1">
        <v>-1.39571</v>
      </c>
      <c r="KQ34" s="1">
        <v>-0.52451599999999998</v>
      </c>
      <c r="KR34" s="1">
        <v>-1.60403E-2</v>
      </c>
      <c r="KS34" s="1">
        <v>0.32358900000000002</v>
      </c>
      <c r="KT34" s="1">
        <v>-1.43503</v>
      </c>
      <c r="KU34" s="1">
        <v>-1.18313</v>
      </c>
      <c r="KV34" s="1">
        <v>-0.60258</v>
      </c>
      <c r="KW34" s="1">
        <v>0.81529700000000005</v>
      </c>
      <c r="KX34" s="1">
        <v>-0.33617999999999998</v>
      </c>
      <c r="KY34" s="1">
        <v>-0.80905000000000005</v>
      </c>
      <c r="KZ34" s="1">
        <v>0.69092500000000001</v>
      </c>
      <c r="LA34" s="1">
        <v>-1.2469600000000001</v>
      </c>
      <c r="LB34" s="1">
        <v>-2.2389100000000002</v>
      </c>
      <c r="LC34" s="1">
        <v>0.29155799999999998</v>
      </c>
      <c r="LD34" s="1">
        <v>-0.77034599999999998</v>
      </c>
      <c r="LE34" s="1">
        <v>-1.2804800000000001</v>
      </c>
      <c r="LF34" s="1">
        <v>-0.90435500000000002</v>
      </c>
      <c r="LG34" s="1">
        <v>-0.50404499999999997</v>
      </c>
      <c r="LH34" s="1">
        <v>-0.95175600000000005</v>
      </c>
      <c r="LI34" s="1">
        <v>-0.76669799999999999</v>
      </c>
      <c r="LJ34" s="1">
        <v>0.98220499999999999</v>
      </c>
      <c r="LK34" s="1">
        <v>0.38121500000000003</v>
      </c>
      <c r="LL34" s="1">
        <v>0.140233</v>
      </c>
      <c r="LM34" s="1">
        <v>4.5897599999999997E-2</v>
      </c>
      <c r="LN34" s="1">
        <v>0.717638</v>
      </c>
      <c r="LO34" s="1">
        <v>8.4586999999999996E-2</v>
      </c>
      <c r="LP34" s="1">
        <v>-0.67025699999999999</v>
      </c>
      <c r="LQ34" s="1">
        <v>-0.77036099999999996</v>
      </c>
      <c r="LR34" s="1">
        <v>-0.27984199999999998</v>
      </c>
      <c r="LS34" s="1">
        <v>2.06196</v>
      </c>
      <c r="LT34" s="1">
        <v>-1.2360599999999999E-2</v>
      </c>
      <c r="LU34" s="1">
        <v>-1.5936999999999999</v>
      </c>
      <c r="LV34" s="1">
        <v>-0.83996999999999999</v>
      </c>
      <c r="LW34" s="1">
        <v>0.17930599999999999</v>
      </c>
      <c r="LX34" s="1">
        <v>0.974966</v>
      </c>
      <c r="LY34" s="1">
        <v>-0.73594899999999996</v>
      </c>
      <c r="LZ34" s="1">
        <v>1.3037300000000001</v>
      </c>
      <c r="MA34" s="1">
        <v>-2.4933400000000001E-2</v>
      </c>
      <c r="MB34" s="1">
        <v>1.6199300000000001</v>
      </c>
      <c r="MC34" s="1">
        <v>-0.31276700000000002</v>
      </c>
      <c r="MD34" s="1">
        <v>-0.42746600000000001</v>
      </c>
      <c r="ME34" s="1">
        <v>-1.80301</v>
      </c>
      <c r="MF34" s="1">
        <v>1.3466899999999999</v>
      </c>
      <c r="MG34" s="1">
        <v>0.18346799999999999</v>
      </c>
      <c r="MH34" s="1">
        <v>-0.90404300000000004</v>
      </c>
      <c r="MI34" s="1">
        <v>-0.44918999999999998</v>
      </c>
      <c r="MJ34" s="1">
        <v>-0.80024799999999996</v>
      </c>
      <c r="MK34" s="1">
        <v>1.00363E-2</v>
      </c>
      <c r="ML34" s="1">
        <v>-1.3967400000000001</v>
      </c>
      <c r="MM34" s="1">
        <v>-1.2430000000000001</v>
      </c>
      <c r="MN34" s="1">
        <v>0.83600399999999997</v>
      </c>
      <c r="MO34" s="1">
        <v>-0.67468600000000001</v>
      </c>
      <c r="MP34" s="1">
        <v>-0.114814</v>
      </c>
      <c r="MQ34" s="1">
        <v>3.1428799999999999</v>
      </c>
      <c r="MR34" s="1">
        <v>-1.5664100000000001</v>
      </c>
      <c r="MS34" s="1">
        <v>-1.81945</v>
      </c>
      <c r="MT34" s="1">
        <v>-1.0275099999999999</v>
      </c>
      <c r="MU34" s="1">
        <v>-1.31579</v>
      </c>
      <c r="MV34" s="1">
        <v>2.3773300000000001E-2</v>
      </c>
      <c r="MW34" s="1">
        <v>-0.86159399999999997</v>
      </c>
      <c r="MX34" s="1">
        <v>0.61360300000000001</v>
      </c>
      <c r="MY34" s="1">
        <v>0.74134299999999997</v>
      </c>
      <c r="MZ34" s="1">
        <v>0.756548</v>
      </c>
      <c r="NA34" s="1">
        <v>-0.68120400000000003</v>
      </c>
      <c r="NB34" s="1">
        <v>5.2695899999999997E-2</v>
      </c>
      <c r="NC34" s="1">
        <v>2.0305900000000002E-2</v>
      </c>
      <c r="ND34" s="1">
        <v>0.34084399999999998</v>
      </c>
      <c r="NE34" s="1">
        <v>-0.23649999999999999</v>
      </c>
      <c r="NF34" s="1">
        <v>-0.135072</v>
      </c>
      <c r="NG34" s="1">
        <v>-0.84941299999999997</v>
      </c>
      <c r="NH34" s="1">
        <v>0.107278</v>
      </c>
      <c r="NI34" s="1">
        <v>-0.74582099999999996</v>
      </c>
      <c r="NJ34" s="1">
        <v>-0.110859</v>
      </c>
      <c r="NK34" s="1">
        <v>-0.62032200000000004</v>
      </c>
      <c r="NL34" s="1">
        <v>-1.2915700000000001</v>
      </c>
      <c r="NM34" s="1">
        <v>-0.73765599999999998</v>
      </c>
      <c r="NN34" s="1">
        <v>-1.5346500000000001</v>
      </c>
      <c r="NO34" s="1">
        <v>-0.176589</v>
      </c>
      <c r="NP34" s="1">
        <v>2.3624900000000002</v>
      </c>
      <c r="NQ34" s="1">
        <v>-0.62097100000000005</v>
      </c>
      <c r="NR34" s="1">
        <v>-0.93686400000000003</v>
      </c>
      <c r="NS34" s="1">
        <v>-0.80232199999999998</v>
      </c>
      <c r="NT34" s="1">
        <v>0.18449299999999999</v>
      </c>
      <c r="NU34" s="1">
        <v>0.208733</v>
      </c>
      <c r="NV34" s="1">
        <v>0.41788700000000001</v>
      </c>
      <c r="NW34" s="1">
        <v>-7.7373200000000003E-2</v>
      </c>
      <c r="NX34" s="1">
        <v>-1.63903</v>
      </c>
      <c r="NY34" s="1">
        <v>-0.56957400000000002</v>
      </c>
      <c r="NZ34" s="1">
        <v>-0.91692399999999996</v>
      </c>
      <c r="OA34" s="1">
        <v>-0.36735400000000001</v>
      </c>
      <c r="OB34" s="1">
        <v>-0.65881199999999995</v>
      </c>
      <c r="OC34" s="1">
        <v>-0.84745899999999996</v>
      </c>
      <c r="OD34" s="1">
        <v>-1.2546999999999999</v>
      </c>
      <c r="OE34" s="1">
        <v>-1.0644499999999999</v>
      </c>
      <c r="OF34" s="1">
        <v>-0.72026599999999996</v>
      </c>
      <c r="OG34" s="1">
        <v>-1.57328</v>
      </c>
      <c r="OH34" s="1">
        <v>-0.93778099999999998</v>
      </c>
      <c r="OI34" s="1">
        <v>1.03182</v>
      </c>
      <c r="OJ34" s="1">
        <v>-1.3272299999999999</v>
      </c>
      <c r="OK34" s="1">
        <v>0.56363099999999999</v>
      </c>
      <c r="OL34" s="1">
        <v>1.41865</v>
      </c>
      <c r="OM34" s="1">
        <v>-1.3404700000000001</v>
      </c>
      <c r="ON34" s="1">
        <v>-0.67513500000000004</v>
      </c>
      <c r="OO34" s="1">
        <v>-0.284526</v>
      </c>
      <c r="OP34" s="1">
        <v>-0.80434000000000005</v>
      </c>
      <c r="OQ34" s="1">
        <v>0.88646899999999995</v>
      </c>
      <c r="OR34" s="1">
        <v>-0.60767800000000005</v>
      </c>
      <c r="OS34" s="1">
        <v>0.42462</v>
      </c>
      <c r="OT34" s="1">
        <v>-2.0643899999999999</v>
      </c>
      <c r="OU34" s="1">
        <v>-0.42254399999999998</v>
      </c>
      <c r="OV34" s="1">
        <v>-1.7749299999999999</v>
      </c>
      <c r="OW34" s="1">
        <v>0.57637000000000005</v>
      </c>
      <c r="OX34" s="1">
        <v>-1.13646</v>
      </c>
      <c r="OY34" s="1">
        <v>-0.64957600000000004</v>
      </c>
      <c r="OZ34" s="1">
        <v>-0.36708800000000003</v>
      </c>
      <c r="PA34" s="1">
        <v>1.2907999999999999</v>
      </c>
      <c r="PB34" s="1">
        <v>-8.9329400000000003E-2</v>
      </c>
      <c r="PC34" s="1">
        <v>-0.60582000000000003</v>
      </c>
      <c r="PD34" s="1">
        <v>0.79488300000000001</v>
      </c>
      <c r="PE34" s="1">
        <v>-0.25728899999999999</v>
      </c>
      <c r="PF34" s="1">
        <v>-0.55546300000000004</v>
      </c>
      <c r="PG34" s="1">
        <v>-1.87782</v>
      </c>
      <c r="PH34" s="1">
        <v>-0.30352200000000001</v>
      </c>
      <c r="PI34" s="1">
        <v>-0.42430800000000002</v>
      </c>
      <c r="PJ34" s="1">
        <v>-0.69069599999999998</v>
      </c>
      <c r="PK34" s="1">
        <v>-0.53850500000000001</v>
      </c>
      <c r="PL34" s="1">
        <v>-0.37075900000000001</v>
      </c>
      <c r="PM34" s="1">
        <v>-0.95857099999999995</v>
      </c>
      <c r="PN34" s="1">
        <v>0.41927500000000001</v>
      </c>
      <c r="PO34" s="1">
        <v>-1.02108</v>
      </c>
      <c r="PP34" s="1">
        <v>-1.75048</v>
      </c>
      <c r="PQ34" s="1">
        <v>-0.702017</v>
      </c>
      <c r="PR34" s="1">
        <v>-0.54957</v>
      </c>
      <c r="PS34" s="1">
        <v>-0.63668499999999995</v>
      </c>
      <c r="PT34" s="1">
        <v>-0.87820600000000004</v>
      </c>
      <c r="PU34" s="1">
        <v>-0.69660500000000003</v>
      </c>
      <c r="PV34" s="1">
        <v>-0.297761</v>
      </c>
      <c r="PW34" s="1">
        <v>-1.8016099999999999</v>
      </c>
      <c r="PX34" s="1">
        <v>-0.56274900000000005</v>
      </c>
      <c r="PY34" s="1">
        <v>-0.98548100000000005</v>
      </c>
      <c r="PZ34" s="1">
        <v>-0.41270699999999999</v>
      </c>
      <c r="QA34" s="1">
        <v>-1.9195</v>
      </c>
      <c r="QB34" s="1">
        <v>-1.5609900000000001</v>
      </c>
      <c r="QC34" s="1">
        <v>-0.76451499999999994</v>
      </c>
      <c r="QD34" s="1">
        <v>-0.52874200000000005</v>
      </c>
      <c r="QE34" s="1">
        <v>-1.1719200000000001</v>
      </c>
      <c r="QF34" s="1">
        <v>-0.429844</v>
      </c>
      <c r="QG34" s="1">
        <v>-0.35822700000000002</v>
      </c>
      <c r="QH34" s="1">
        <v>-0.91807700000000003</v>
      </c>
      <c r="QI34" s="1">
        <v>-0.81660299999999997</v>
      </c>
      <c r="QJ34" s="1">
        <v>-1.31786</v>
      </c>
      <c r="QK34" s="1">
        <v>0.53445299999999996</v>
      </c>
      <c r="QL34" s="1">
        <v>-1.8436699999999999</v>
      </c>
      <c r="QM34" s="1">
        <v>-1.6761299999999999</v>
      </c>
      <c r="QN34" s="1">
        <v>0.13602900000000001</v>
      </c>
      <c r="QO34" s="1">
        <v>-0.89578999999999998</v>
      </c>
      <c r="QP34" s="1">
        <v>-1.78592</v>
      </c>
      <c r="QQ34" s="1">
        <v>-2.8954499999999999</v>
      </c>
      <c r="QR34" s="1">
        <v>-0.72750400000000004</v>
      </c>
      <c r="QS34" s="1">
        <v>-0.111265</v>
      </c>
      <c r="QT34" s="1">
        <v>-0.92563200000000001</v>
      </c>
      <c r="QU34" s="1">
        <v>-1.4444399999999999</v>
      </c>
      <c r="QV34" s="1">
        <v>-6.3822400000000001E-2</v>
      </c>
      <c r="QW34" s="1">
        <v>-0.79581400000000002</v>
      </c>
      <c r="QX34" s="1">
        <v>1.4705299999999999</v>
      </c>
      <c r="QY34" s="1">
        <v>-0.70280500000000001</v>
      </c>
      <c r="QZ34" s="1">
        <v>2.2652599999999998E-2</v>
      </c>
      <c r="RA34" s="1">
        <v>-0.70846100000000001</v>
      </c>
      <c r="RB34" s="1">
        <v>-0.44073299999999999</v>
      </c>
      <c r="RC34" s="1">
        <v>-1.0384500000000001</v>
      </c>
      <c r="RD34" s="1">
        <v>1.63483</v>
      </c>
      <c r="RE34" s="1">
        <v>-0.52432199999999995</v>
      </c>
      <c r="RF34" s="1">
        <v>-0.27012399999999998</v>
      </c>
      <c r="RG34" s="1">
        <v>-1.3839399999999999</v>
      </c>
      <c r="RH34" s="1">
        <v>-0.50694499999999998</v>
      </c>
      <c r="RI34" s="1">
        <v>0.36180600000000002</v>
      </c>
      <c r="RJ34" s="1">
        <v>-0.87595400000000001</v>
      </c>
      <c r="RK34" s="1">
        <v>-1.49936</v>
      </c>
      <c r="RL34" s="1">
        <v>-0.76098600000000005</v>
      </c>
      <c r="RM34" s="1">
        <v>-1.2403299999999999</v>
      </c>
      <c r="RN34" s="1">
        <v>-0.30446099999999998</v>
      </c>
      <c r="RO34" s="1">
        <v>0.401312</v>
      </c>
      <c r="RP34" s="1">
        <v>-0.49538500000000002</v>
      </c>
      <c r="RQ34" s="1">
        <v>-0.69236299999999995</v>
      </c>
      <c r="RR34" s="1">
        <v>-1.1978599999999999</v>
      </c>
      <c r="RS34" s="1">
        <v>1.6058900000000001E-2</v>
      </c>
      <c r="RT34" s="1">
        <v>0.25341999999999998</v>
      </c>
      <c r="RU34" s="1">
        <v>-0.54024899999999998</v>
      </c>
      <c r="RV34" s="1">
        <v>-0.90527899999999994</v>
      </c>
      <c r="RW34" s="1">
        <v>0.461814</v>
      </c>
      <c r="RX34" s="1">
        <v>-1.4911700000000001</v>
      </c>
      <c r="RY34" s="1">
        <v>-0.43307899999999999</v>
      </c>
      <c r="RZ34" s="1">
        <v>-0.41897699999999999</v>
      </c>
      <c r="SA34" s="1">
        <v>-0.13093399999999999</v>
      </c>
      <c r="SB34" s="1">
        <v>-0.21956500000000001</v>
      </c>
      <c r="SC34" s="1">
        <v>-0.17930599999999999</v>
      </c>
      <c r="SD34" s="1">
        <v>-0.42829499999999998</v>
      </c>
      <c r="SE34" s="1">
        <v>0.73116000000000003</v>
      </c>
      <c r="SF34" s="1">
        <v>-0.85409599999999997</v>
      </c>
      <c r="SG34" s="1">
        <v>1.2392399999999999</v>
      </c>
      <c r="SH34" s="1">
        <v>0.96197200000000005</v>
      </c>
      <c r="SI34" s="1">
        <v>-0.45551399999999997</v>
      </c>
      <c r="SJ34" s="1">
        <v>-0.82440599999999997</v>
      </c>
      <c r="SK34" s="1">
        <v>-0.72162400000000004</v>
      </c>
      <c r="SL34" s="1">
        <v>-1.0769299999999999</v>
      </c>
      <c r="SM34" s="1">
        <v>-0.49106100000000003</v>
      </c>
      <c r="SN34" s="1">
        <v>-0.87816399999999994</v>
      </c>
      <c r="SO34" s="1">
        <v>-1.78627</v>
      </c>
      <c r="SP34" s="1">
        <v>-0.65424800000000005</v>
      </c>
      <c r="SQ34" s="1">
        <v>-0.24807799999999999</v>
      </c>
      <c r="SR34" s="1">
        <v>-4.6496900000000001E-2</v>
      </c>
      <c r="SS34" s="1">
        <v>-0.31041099999999999</v>
      </c>
      <c r="ST34" s="1">
        <v>-0.100289</v>
      </c>
      <c r="SU34" s="1">
        <v>-0.70166399999999995</v>
      </c>
      <c r="SV34" s="1">
        <v>-0.18806500000000001</v>
      </c>
      <c r="SW34" s="1">
        <v>-0.618842</v>
      </c>
      <c r="SX34" s="1">
        <v>-1.3189500000000001</v>
      </c>
      <c r="SY34" s="1">
        <v>-0.42370999999999998</v>
      </c>
      <c r="SZ34" s="1">
        <v>-1.0456399999999999</v>
      </c>
      <c r="TA34" s="1">
        <v>-0.59186000000000005</v>
      </c>
      <c r="TB34" s="1">
        <v>-0.26220100000000002</v>
      </c>
      <c r="TC34" s="1">
        <v>-0.38486300000000001</v>
      </c>
      <c r="TD34" s="1">
        <v>-0.53264900000000004</v>
      </c>
      <c r="TE34" s="1">
        <v>-0.51694099999999998</v>
      </c>
      <c r="TF34" s="1">
        <v>-0.209033</v>
      </c>
      <c r="TG34" s="1">
        <v>-0.12302</v>
      </c>
      <c r="TH34" s="1">
        <v>-0.65369100000000002</v>
      </c>
      <c r="TI34" s="1">
        <v>0.41902699999999998</v>
      </c>
      <c r="TJ34" s="1">
        <v>-0.50244299999999997</v>
      </c>
      <c r="TK34" s="1">
        <v>-0.85251100000000002</v>
      </c>
      <c r="TL34" s="1">
        <v>-0.32012499999999999</v>
      </c>
      <c r="TM34" s="1">
        <v>-0.34290300000000001</v>
      </c>
      <c r="TN34" s="1">
        <v>-0.89897300000000002</v>
      </c>
      <c r="TO34" s="1">
        <v>1.32912E-2</v>
      </c>
      <c r="TP34" s="1">
        <v>-0.51343799999999995</v>
      </c>
      <c r="TQ34" s="1">
        <v>-0.20791000000000001</v>
      </c>
      <c r="TR34" s="1">
        <v>-0.29690499999999997</v>
      </c>
      <c r="TS34" s="1">
        <v>-1.1714800000000001</v>
      </c>
      <c r="TT34" s="1">
        <v>0.21829599999999999</v>
      </c>
      <c r="TU34" s="1">
        <v>0.60720399999999997</v>
      </c>
      <c r="TV34" s="1">
        <v>-1.12009</v>
      </c>
      <c r="TW34" s="1">
        <v>-0.88315900000000003</v>
      </c>
      <c r="TX34" s="1">
        <v>-0.16511999999999999</v>
      </c>
      <c r="TY34" s="1">
        <v>1.5396700000000001</v>
      </c>
      <c r="TZ34" s="1">
        <v>0.3453</v>
      </c>
      <c r="UA34" s="1">
        <v>1.03084</v>
      </c>
      <c r="UB34" s="1">
        <v>-0.17880599999999999</v>
      </c>
      <c r="UC34" s="1">
        <v>-0.479821</v>
      </c>
      <c r="UD34" s="1">
        <v>1.34352</v>
      </c>
      <c r="UE34" s="1">
        <v>-0.15363499999999999</v>
      </c>
      <c r="UF34" s="1">
        <v>-0.45916000000000001</v>
      </c>
      <c r="UG34" s="1">
        <v>-0.70469499999999996</v>
      </c>
      <c r="UH34" s="1">
        <v>-1.1790799999999999</v>
      </c>
      <c r="UI34" s="1">
        <v>-1.3183</v>
      </c>
      <c r="UJ34" s="1">
        <v>-0.52466900000000005</v>
      </c>
      <c r="UK34" s="1">
        <v>-1.0006200000000001</v>
      </c>
      <c r="UL34" s="1">
        <v>-1.4131400000000001</v>
      </c>
      <c r="UM34" s="1">
        <v>0.250643</v>
      </c>
      <c r="UN34" s="1">
        <v>-0.19258</v>
      </c>
      <c r="UO34" s="1">
        <v>-0.60590699999999997</v>
      </c>
      <c r="UP34" s="1">
        <v>1.32209</v>
      </c>
      <c r="UQ34" s="1">
        <v>-1.1247199999999999</v>
      </c>
      <c r="UR34" s="1">
        <v>-1.7338</v>
      </c>
      <c r="US34" s="1">
        <v>-0.43781999999999999</v>
      </c>
      <c r="UT34" s="1">
        <v>-0.93251200000000001</v>
      </c>
      <c r="UU34" s="1">
        <v>-0.96457199999999998</v>
      </c>
      <c r="UV34" s="1">
        <v>-0.628529</v>
      </c>
      <c r="UW34" s="1">
        <v>-0.499031</v>
      </c>
      <c r="UX34" s="1">
        <v>-0.45824300000000001</v>
      </c>
      <c r="UY34" s="1">
        <v>0.195636</v>
      </c>
      <c r="UZ34" s="1">
        <v>-3.57099E-3</v>
      </c>
      <c r="VA34" s="1">
        <v>-0.67456700000000003</v>
      </c>
      <c r="VB34" s="1">
        <v>-1.1257900000000001</v>
      </c>
      <c r="VC34" s="1">
        <v>-0.63240700000000005</v>
      </c>
      <c r="VD34" s="1">
        <v>-0.84633999999999998</v>
      </c>
      <c r="VE34" s="1">
        <v>-2.0268299999999999</v>
      </c>
      <c r="VF34" s="1">
        <v>-1.4338900000000001</v>
      </c>
      <c r="VG34" s="1">
        <v>0.61315900000000001</v>
      </c>
      <c r="VH34" s="1">
        <v>-1.4945200000000001</v>
      </c>
      <c r="VI34" s="1">
        <v>-0.29314800000000002</v>
      </c>
      <c r="VK34" s="1">
        <f t="shared" si="1"/>
        <v>-0.16252580082901566</v>
      </c>
    </row>
    <row r="35" spans="1:583" x14ac:dyDescent="0.25">
      <c r="A35" s="1" t="s">
        <v>28</v>
      </c>
      <c r="B35" s="1" t="s">
        <v>664</v>
      </c>
      <c r="C35" s="1">
        <v>1.62551</v>
      </c>
      <c r="D35" s="1">
        <v>2.5094699999999999</v>
      </c>
      <c r="E35" s="1">
        <v>-0.26613300000000001</v>
      </c>
      <c r="F35" s="1">
        <v>-0.52790400000000004</v>
      </c>
      <c r="G35" s="1">
        <v>-0.92268799999999995</v>
      </c>
      <c r="H35" s="1">
        <v>0.799153</v>
      </c>
      <c r="I35" s="1">
        <v>0.15994</v>
      </c>
      <c r="J35" s="1">
        <v>0.341007</v>
      </c>
      <c r="K35" s="1">
        <v>1.0045900000000001</v>
      </c>
      <c r="L35" s="1">
        <v>0.516953</v>
      </c>
      <c r="M35" s="1">
        <v>0.47172900000000001</v>
      </c>
      <c r="N35" s="1">
        <v>0.95244499999999999</v>
      </c>
      <c r="O35" s="1">
        <v>4.54093E-2</v>
      </c>
      <c r="P35" s="1">
        <v>0.15005599999999999</v>
      </c>
      <c r="Q35" s="1">
        <v>-0.175816</v>
      </c>
      <c r="R35" s="1">
        <v>0.27146700000000001</v>
      </c>
      <c r="S35" s="1">
        <v>3.5179400000000002E-3</v>
      </c>
      <c r="T35" s="1">
        <v>0.27209699999999998</v>
      </c>
      <c r="U35" s="1">
        <v>1.22685</v>
      </c>
      <c r="V35" s="1">
        <v>0.83917600000000003</v>
      </c>
      <c r="W35" s="1">
        <v>0.56430899999999995</v>
      </c>
      <c r="X35" s="1">
        <v>1.07819</v>
      </c>
      <c r="Y35" s="1">
        <v>-0.216337</v>
      </c>
      <c r="Z35" s="1">
        <v>1.16404</v>
      </c>
      <c r="AA35" s="1">
        <v>0.864093</v>
      </c>
      <c r="AB35" s="1">
        <v>-0.18965099999999999</v>
      </c>
      <c r="AC35" s="1">
        <v>2.1122999999999998</v>
      </c>
      <c r="AD35" s="1">
        <v>0.21814800000000001</v>
      </c>
      <c r="AE35" s="1">
        <v>1.0683499999999999</v>
      </c>
      <c r="AF35" s="1">
        <v>1.02772</v>
      </c>
      <c r="AG35" s="1">
        <v>0.53618299999999997</v>
      </c>
      <c r="AH35" s="1">
        <v>-0.53459299999999998</v>
      </c>
      <c r="AI35" s="1">
        <v>0.48860399999999998</v>
      </c>
      <c r="AJ35" s="1">
        <v>2.3405300000000002</v>
      </c>
      <c r="AK35" s="1">
        <v>1.1178999999999999</v>
      </c>
      <c r="AL35" s="1">
        <v>-0.42644700000000002</v>
      </c>
      <c r="AM35" s="1">
        <v>-0.141289</v>
      </c>
      <c r="AN35" s="1">
        <v>0.35635499999999998</v>
      </c>
      <c r="AO35" s="1">
        <v>1.91997</v>
      </c>
      <c r="AP35" s="1">
        <v>0.46769699999999997</v>
      </c>
      <c r="AQ35" s="1">
        <v>0.106407</v>
      </c>
      <c r="AR35" s="1">
        <v>0.20646</v>
      </c>
      <c r="AS35" s="1">
        <v>2.5260899999999999</v>
      </c>
      <c r="AT35" s="1">
        <v>2.7489599999999999E-3</v>
      </c>
      <c r="AU35" s="1">
        <v>-0.26278000000000001</v>
      </c>
      <c r="AV35" s="1">
        <v>-0.26903100000000002</v>
      </c>
      <c r="AW35" s="1">
        <v>0.71551100000000001</v>
      </c>
      <c r="AX35" s="1">
        <v>-0.56842999999999999</v>
      </c>
      <c r="AY35" s="1">
        <v>0.93776499999999996</v>
      </c>
      <c r="AZ35" s="1">
        <v>0.561809</v>
      </c>
      <c r="BA35" s="1">
        <v>-0.57266399999999995</v>
      </c>
      <c r="BB35" s="1">
        <v>-0.80322700000000002</v>
      </c>
      <c r="BC35" s="1">
        <v>-0.25557299999999999</v>
      </c>
      <c r="BD35" s="1">
        <v>-0.15908600000000001</v>
      </c>
      <c r="BE35" s="1">
        <v>1.2044299999999999</v>
      </c>
      <c r="BF35" s="1">
        <v>1.6404399999999999</v>
      </c>
      <c r="BG35" s="1">
        <v>0.48507</v>
      </c>
      <c r="BH35" s="1">
        <v>-0.25893699999999997</v>
      </c>
      <c r="BI35" s="1">
        <v>0.61544399999999999</v>
      </c>
      <c r="BJ35" s="1">
        <v>-0.148702</v>
      </c>
      <c r="BK35" s="1">
        <v>-0.101156</v>
      </c>
      <c r="BL35" s="1">
        <v>-0.10287499999999999</v>
      </c>
      <c r="BM35" s="1">
        <v>0.40859699999999999</v>
      </c>
      <c r="BN35" s="1">
        <v>-1.21495</v>
      </c>
      <c r="BO35" s="1">
        <v>-0.74546299999999999</v>
      </c>
      <c r="BP35" s="1">
        <v>-3.7914099999999999E-2</v>
      </c>
      <c r="BQ35" s="1">
        <v>1.1888099999999999</v>
      </c>
      <c r="BR35" s="1">
        <v>-0.23961399999999999</v>
      </c>
      <c r="BS35" s="1">
        <v>0.95846399999999998</v>
      </c>
      <c r="BT35" s="1">
        <v>1.1332599999999999</v>
      </c>
      <c r="BU35" s="1">
        <v>-0.296709</v>
      </c>
      <c r="BV35" s="1">
        <v>-0.26631100000000002</v>
      </c>
      <c r="BW35" s="1">
        <v>-0.44682699999999997</v>
      </c>
      <c r="BX35" s="1">
        <v>2.7061000000000002</v>
      </c>
      <c r="BY35" s="1">
        <v>-0.27137899999999998</v>
      </c>
      <c r="BZ35" s="1">
        <v>0.22342300000000001</v>
      </c>
      <c r="CA35" s="1">
        <v>0.90334300000000001</v>
      </c>
      <c r="CB35" s="1">
        <v>0.76198999999999995</v>
      </c>
      <c r="CC35" s="1">
        <v>-0.139735</v>
      </c>
      <c r="CD35" s="1">
        <v>0.33797100000000002</v>
      </c>
      <c r="CE35" s="1">
        <v>-0.46256799999999998</v>
      </c>
      <c r="CF35" s="1">
        <v>-0.34118999999999999</v>
      </c>
      <c r="CG35" s="1">
        <v>-0.54354199999999997</v>
      </c>
      <c r="CH35" s="1">
        <v>-0.208733</v>
      </c>
      <c r="CI35" s="1">
        <v>4.16126E-3</v>
      </c>
      <c r="CJ35" s="1">
        <v>0.735294</v>
      </c>
      <c r="CK35" s="1">
        <v>0.59545300000000001</v>
      </c>
      <c r="CL35" s="1">
        <v>0.73995100000000003</v>
      </c>
      <c r="CM35" s="1">
        <v>0.33443200000000001</v>
      </c>
      <c r="CN35" s="1">
        <v>-0.53492799999999996</v>
      </c>
      <c r="CO35" s="1">
        <v>-0.94039300000000003</v>
      </c>
      <c r="CP35" s="1">
        <v>-0.90184900000000001</v>
      </c>
      <c r="CQ35" s="1">
        <v>0.67102700000000004</v>
      </c>
      <c r="CR35" s="1">
        <v>0.71977899999999995</v>
      </c>
      <c r="CS35" s="1">
        <v>-7.9935000000000006E-2</v>
      </c>
      <c r="CT35" s="1">
        <v>-0.85886899999999999</v>
      </c>
      <c r="CU35" s="1">
        <v>-0.86062399999999994</v>
      </c>
      <c r="CV35" s="1">
        <v>0.202344</v>
      </c>
      <c r="CW35" s="1">
        <v>0.72613099999999997</v>
      </c>
      <c r="CX35" s="1">
        <v>0.35027000000000003</v>
      </c>
      <c r="CY35" s="1">
        <v>0.30535000000000001</v>
      </c>
      <c r="CZ35" s="1">
        <v>0.72291300000000003</v>
      </c>
      <c r="DA35" s="1">
        <v>0.29304400000000003</v>
      </c>
      <c r="DB35" s="1">
        <v>-5.0027299999999997E-2</v>
      </c>
      <c r="DC35" s="1">
        <v>-0.65064699999999998</v>
      </c>
      <c r="DD35" s="1">
        <v>0.181619</v>
      </c>
      <c r="DE35" s="1">
        <v>1.3542400000000001</v>
      </c>
      <c r="DF35" s="1">
        <v>0.46291900000000002</v>
      </c>
      <c r="DG35" s="1">
        <v>0.302093</v>
      </c>
      <c r="DH35" s="1">
        <v>1.0931299999999999</v>
      </c>
      <c r="DI35" s="1">
        <v>-1.6647799999999999</v>
      </c>
      <c r="DJ35" s="1">
        <v>1.55599</v>
      </c>
      <c r="DK35" s="1">
        <v>1.1387700000000001</v>
      </c>
      <c r="DL35" s="1">
        <v>2.3036799999999999</v>
      </c>
      <c r="DM35" s="1">
        <v>0.74898200000000004</v>
      </c>
      <c r="DN35" s="1">
        <v>1.4061900000000001</v>
      </c>
      <c r="DO35" s="1">
        <v>0.48573300000000003</v>
      </c>
      <c r="DP35" s="1">
        <v>0.319384</v>
      </c>
      <c r="DQ35" s="1">
        <v>0.777335</v>
      </c>
      <c r="DR35" s="1">
        <v>-0.48082000000000003</v>
      </c>
      <c r="DS35" s="1">
        <v>0.38055899999999998</v>
      </c>
      <c r="DT35" s="1">
        <v>-1.1156999999999999</v>
      </c>
      <c r="DU35" s="1">
        <v>-0.29557600000000001</v>
      </c>
      <c r="DV35" s="1">
        <v>-2.07836</v>
      </c>
      <c r="DW35" s="1">
        <v>-0.307199</v>
      </c>
      <c r="DX35" s="1">
        <v>-2.67628E-2</v>
      </c>
      <c r="DY35" s="1">
        <v>0.53723100000000001</v>
      </c>
      <c r="DZ35" s="1">
        <v>0.83769800000000005</v>
      </c>
      <c r="EA35" s="1">
        <v>1.49899</v>
      </c>
      <c r="EB35" s="1">
        <v>0.30758999999999997</v>
      </c>
      <c r="EC35" s="1">
        <v>-1.87141</v>
      </c>
      <c r="ED35" s="1">
        <v>0.24477399999999999</v>
      </c>
      <c r="EE35" s="1">
        <v>0.53533799999999998</v>
      </c>
      <c r="EF35" s="1">
        <v>-0.52038200000000001</v>
      </c>
      <c r="EG35" s="1">
        <v>-0.52969200000000005</v>
      </c>
      <c r="EH35" s="1">
        <v>-0.14733399999999999</v>
      </c>
      <c r="EI35" s="1">
        <v>0.534169</v>
      </c>
      <c r="EJ35" s="1">
        <v>0.80581100000000006</v>
      </c>
      <c r="EK35" s="1">
        <v>0.40852699999999997</v>
      </c>
      <c r="EL35" s="1">
        <v>0.201406</v>
      </c>
      <c r="EM35" s="1">
        <v>-0.652196</v>
      </c>
      <c r="EN35" s="1">
        <v>-0.35583700000000001</v>
      </c>
      <c r="EO35" s="1">
        <v>0.60878900000000002</v>
      </c>
      <c r="EP35" s="1">
        <v>2.3924300000000001</v>
      </c>
      <c r="EQ35" s="1">
        <v>8.58709E-2</v>
      </c>
      <c r="ER35" s="1">
        <v>-0.60835899999999998</v>
      </c>
      <c r="ES35" s="1">
        <v>-0.52364500000000003</v>
      </c>
      <c r="ET35" s="1">
        <v>2.1918899999999999</v>
      </c>
      <c r="EU35" s="1">
        <v>0.43107699999999999</v>
      </c>
      <c r="EV35" s="1">
        <v>-0.18170600000000001</v>
      </c>
      <c r="EW35" s="1">
        <v>-1.9164699999999999</v>
      </c>
      <c r="EX35" s="1">
        <v>-0.88430200000000003</v>
      </c>
      <c r="EY35" s="1">
        <v>1.1649799999999999</v>
      </c>
      <c r="EZ35" s="1">
        <v>1.4449700000000001</v>
      </c>
      <c r="FA35" s="1">
        <v>4.3170100000000003E-2</v>
      </c>
      <c r="FB35" s="1">
        <v>0.55361800000000005</v>
      </c>
      <c r="FC35" s="1">
        <v>1.10823</v>
      </c>
      <c r="FD35" s="1">
        <v>-0.80274299999999998</v>
      </c>
      <c r="FE35" s="1">
        <v>2.8313999999999999</v>
      </c>
      <c r="FF35" s="1">
        <v>3.1256199999999998E-2</v>
      </c>
      <c r="FG35" s="1">
        <v>3.1655899999999999</v>
      </c>
      <c r="FH35" s="1">
        <v>0.64036199999999999</v>
      </c>
      <c r="FI35" s="1">
        <v>-0.76636499999999996</v>
      </c>
      <c r="FJ35" s="1">
        <v>-0.14956800000000001</v>
      </c>
      <c r="FK35" s="1">
        <v>1.17092</v>
      </c>
      <c r="FL35" s="1">
        <v>-0.63811300000000004</v>
      </c>
      <c r="FM35" s="1">
        <v>-0.40928799999999999</v>
      </c>
      <c r="FN35" s="1">
        <v>-0.33046399999999998</v>
      </c>
      <c r="FO35" s="1">
        <v>-0.59000900000000001</v>
      </c>
      <c r="FP35" s="1">
        <v>0.735205</v>
      </c>
      <c r="FQ35" s="1">
        <v>-1.18407</v>
      </c>
      <c r="FR35" s="1">
        <v>0.77216700000000005</v>
      </c>
      <c r="FS35" s="1">
        <v>0.44775799999999999</v>
      </c>
      <c r="FT35" s="1">
        <v>9.30864E-2</v>
      </c>
      <c r="FU35" s="1">
        <v>1.53051</v>
      </c>
      <c r="FV35" s="1">
        <v>0.97785699999999998</v>
      </c>
      <c r="FW35" s="1">
        <v>-6.13847E-2</v>
      </c>
      <c r="FX35" s="1">
        <v>2.3871699999999998</v>
      </c>
      <c r="FY35" s="1">
        <v>1.1873899999999999</v>
      </c>
      <c r="FZ35" s="1">
        <v>-8.8420799999999994E-2</v>
      </c>
      <c r="GA35" s="1">
        <v>-1.11141</v>
      </c>
      <c r="GB35" s="1">
        <v>-0.30640899999999999</v>
      </c>
      <c r="GC35" s="1">
        <v>-0.206645</v>
      </c>
      <c r="GD35" s="1">
        <v>2.5733299999999999</v>
      </c>
      <c r="GE35" s="1">
        <v>0.32881899999999997</v>
      </c>
      <c r="GF35" s="1">
        <v>-0.53746499999999997</v>
      </c>
      <c r="GG35" s="1">
        <v>1.32569</v>
      </c>
      <c r="GH35" s="1">
        <v>2.9580700000000001E-2</v>
      </c>
      <c r="GI35" s="1">
        <v>-0.83391499999999996</v>
      </c>
      <c r="GJ35" s="1">
        <v>1.77501</v>
      </c>
      <c r="GK35" s="1">
        <v>1.37175</v>
      </c>
      <c r="GL35" s="1">
        <v>0.47965600000000003</v>
      </c>
      <c r="GM35" s="1">
        <v>1.7827200000000001</v>
      </c>
      <c r="GN35" s="1">
        <v>-0.12174599999999999</v>
      </c>
      <c r="GO35" s="1">
        <v>1.48072</v>
      </c>
      <c r="GP35" s="1">
        <v>-0.26557799999999998</v>
      </c>
      <c r="GQ35" s="1">
        <v>-1.19879</v>
      </c>
      <c r="GR35" s="1">
        <v>1.2502200000000001</v>
      </c>
      <c r="GS35" s="1">
        <v>-1.0402499999999999</v>
      </c>
      <c r="GT35" s="1">
        <v>0.16580300000000001</v>
      </c>
      <c r="GU35" s="1">
        <v>0.800871</v>
      </c>
      <c r="GV35" s="1">
        <v>-1.0262500000000001</v>
      </c>
      <c r="GW35" s="1">
        <v>-0.57073499999999999</v>
      </c>
      <c r="GX35" s="1">
        <v>1.13141</v>
      </c>
      <c r="GY35" s="1">
        <v>-0.742587</v>
      </c>
      <c r="GZ35" s="1">
        <v>0.95035800000000004</v>
      </c>
      <c r="HA35" s="1">
        <v>-0.84696300000000002</v>
      </c>
      <c r="HB35" s="1">
        <v>-0.812558</v>
      </c>
      <c r="HC35" s="1">
        <v>-0.23036200000000001</v>
      </c>
      <c r="HD35" s="1">
        <v>1.18523</v>
      </c>
      <c r="HE35" s="1">
        <v>-0.47454400000000002</v>
      </c>
      <c r="HF35" s="1">
        <v>2.64394E-3</v>
      </c>
      <c r="HG35" s="1">
        <v>0.85939399999999999</v>
      </c>
      <c r="HH35" s="1">
        <v>1.14863</v>
      </c>
      <c r="HI35" s="1">
        <v>0.95505399999999996</v>
      </c>
      <c r="HJ35" s="1">
        <v>-0.65442900000000004</v>
      </c>
      <c r="HK35" s="1">
        <v>1.95401</v>
      </c>
      <c r="HL35" s="1">
        <v>0.97465400000000002</v>
      </c>
      <c r="HM35" s="1">
        <v>-0.71987100000000004</v>
      </c>
      <c r="HN35" s="1">
        <v>-0.196963</v>
      </c>
      <c r="HO35" s="1">
        <v>1.0365500000000001</v>
      </c>
      <c r="HP35" s="1">
        <v>-0.86441999999999997</v>
      </c>
      <c r="HQ35" s="1">
        <v>1.00098</v>
      </c>
      <c r="HR35" s="1">
        <v>-0.51487799999999995</v>
      </c>
      <c r="HS35" s="1">
        <v>0.21856800000000001</v>
      </c>
      <c r="HT35" s="1">
        <v>-1.0139800000000001</v>
      </c>
      <c r="HU35" s="1">
        <v>1.91953</v>
      </c>
      <c r="HV35" s="1">
        <v>2.4505599999999998</v>
      </c>
      <c r="HW35" s="1">
        <v>0.92673700000000003</v>
      </c>
      <c r="HX35" s="1">
        <v>-1.1893499999999999</v>
      </c>
      <c r="HY35" s="1">
        <v>1.7637499999999999</v>
      </c>
      <c r="HZ35" s="1">
        <v>-0.76784799999999997</v>
      </c>
      <c r="IA35" s="1">
        <v>1.4502600000000001</v>
      </c>
      <c r="IB35" s="1">
        <v>-1.17258</v>
      </c>
      <c r="IC35" s="1">
        <v>0.63890199999999997</v>
      </c>
      <c r="ID35" s="1">
        <v>1.80921</v>
      </c>
      <c r="IE35" s="1">
        <v>0.20861399999999999</v>
      </c>
      <c r="IF35" s="1">
        <v>-0.164219</v>
      </c>
      <c r="IG35" s="1">
        <v>2.1338300000000001</v>
      </c>
      <c r="IH35" s="1">
        <v>1.21384</v>
      </c>
      <c r="II35" s="1">
        <v>0.24695</v>
      </c>
      <c r="IJ35" s="1">
        <v>1.4902500000000001</v>
      </c>
      <c r="IK35" s="1">
        <v>1.4452700000000001</v>
      </c>
      <c r="IL35" s="1">
        <v>1.13226</v>
      </c>
      <c r="IM35" s="1">
        <v>-0.730742</v>
      </c>
      <c r="IN35" s="1">
        <v>-0.184527</v>
      </c>
      <c r="IO35" s="1">
        <v>-1.2318100000000001</v>
      </c>
      <c r="IP35" s="1">
        <v>0.43775900000000001</v>
      </c>
      <c r="IQ35" s="1">
        <v>1.04931</v>
      </c>
      <c r="IR35" s="1">
        <v>0.83243199999999995</v>
      </c>
      <c r="IS35" s="1">
        <v>-0.36678100000000002</v>
      </c>
      <c r="IT35" s="1">
        <v>-0.1648</v>
      </c>
      <c r="IU35" s="1">
        <v>0.18540699999999999</v>
      </c>
      <c r="IV35" s="1">
        <v>-1.1477999999999999</v>
      </c>
      <c r="IW35" s="1">
        <v>0.21726100000000001</v>
      </c>
      <c r="IX35" s="1">
        <v>2.3190599999999999</v>
      </c>
      <c r="IY35" s="1">
        <v>-0.16774600000000001</v>
      </c>
      <c r="IZ35" s="1">
        <v>0.96416999999999997</v>
      </c>
      <c r="JA35" s="1">
        <v>-1.7940100000000001</v>
      </c>
      <c r="JB35" s="1">
        <v>-4.6542100000000003E-2</v>
      </c>
      <c r="JC35" s="1">
        <v>-0.26590399999999997</v>
      </c>
      <c r="JD35" s="1">
        <v>0.50949500000000003</v>
      </c>
      <c r="JE35" s="1">
        <v>-0.71252599999999999</v>
      </c>
      <c r="JF35" s="1">
        <v>-0.92493599999999998</v>
      </c>
      <c r="JG35" s="1">
        <v>-0.40423500000000001</v>
      </c>
      <c r="JH35" s="1">
        <v>1.07142</v>
      </c>
      <c r="JI35" s="1">
        <v>1.5527500000000001</v>
      </c>
      <c r="JJ35" s="1">
        <v>-0.34898600000000002</v>
      </c>
      <c r="JK35" s="1">
        <v>-0.41691299999999998</v>
      </c>
      <c r="JL35" s="1">
        <v>0.15923000000000001</v>
      </c>
      <c r="JM35" s="1">
        <v>0.51174900000000001</v>
      </c>
      <c r="JN35" s="1">
        <v>1.22742</v>
      </c>
      <c r="JO35" s="1">
        <v>0.75665300000000002</v>
      </c>
      <c r="JP35" s="1">
        <v>1.8472500000000001</v>
      </c>
      <c r="JQ35" s="1">
        <v>-1.1615800000000001</v>
      </c>
      <c r="JR35" s="1">
        <v>1.5336700000000001</v>
      </c>
      <c r="JS35" s="1">
        <v>-0.60136999999999996</v>
      </c>
      <c r="JT35" s="1">
        <v>0.59460100000000005</v>
      </c>
      <c r="JU35" s="1">
        <v>-0.47516199999999997</v>
      </c>
      <c r="JV35" s="1">
        <v>0.61457099999999998</v>
      </c>
      <c r="JW35" s="1">
        <v>0.52590099999999995</v>
      </c>
      <c r="JX35" s="1">
        <v>-0.56640800000000002</v>
      </c>
      <c r="JY35" s="1">
        <v>-0.94689999999999996</v>
      </c>
      <c r="JZ35" s="1">
        <v>0.73283299999999996</v>
      </c>
      <c r="KA35" s="1">
        <v>1.7779</v>
      </c>
      <c r="KB35" s="1">
        <v>2.0204399999999998</v>
      </c>
      <c r="KC35" s="1">
        <v>0.41735299999999997</v>
      </c>
      <c r="KD35" s="1">
        <v>1.89764</v>
      </c>
      <c r="KE35" s="1">
        <v>-0.18713199999999999</v>
      </c>
      <c r="KF35" s="1">
        <v>0.33396399999999998</v>
      </c>
      <c r="KG35" s="1">
        <v>-0.55763600000000002</v>
      </c>
      <c r="KH35" s="1">
        <v>1.8110299999999999</v>
      </c>
      <c r="KI35" s="1">
        <v>-0.21837999999999999</v>
      </c>
      <c r="KJ35" s="1">
        <v>-0.11524</v>
      </c>
      <c r="KK35" s="1">
        <v>-0.456702</v>
      </c>
      <c r="KL35" s="1">
        <v>-0.80855200000000005</v>
      </c>
      <c r="KM35" s="1">
        <v>-0.18428</v>
      </c>
      <c r="KN35" s="1">
        <v>-0.50262600000000002</v>
      </c>
      <c r="KO35" s="1">
        <v>0.483375</v>
      </c>
      <c r="KP35" s="1">
        <v>0.48540699999999998</v>
      </c>
      <c r="KQ35" s="1">
        <v>0.80863200000000002</v>
      </c>
      <c r="KR35" s="1">
        <v>-0.53061700000000001</v>
      </c>
      <c r="KS35" s="1">
        <v>-0.65349800000000002</v>
      </c>
      <c r="KT35" s="1">
        <v>0.38406299999999999</v>
      </c>
      <c r="KU35" s="1">
        <v>1.3373200000000001</v>
      </c>
      <c r="KV35" s="1">
        <v>0.236786</v>
      </c>
      <c r="KW35" s="1">
        <v>-0.54908299999999999</v>
      </c>
      <c r="KX35" s="1">
        <v>5.1020000000000003E-2</v>
      </c>
      <c r="KY35" s="1">
        <v>1.96397</v>
      </c>
      <c r="KZ35" s="1">
        <v>0.29361700000000002</v>
      </c>
      <c r="LA35" s="1">
        <v>1.4027099999999999</v>
      </c>
      <c r="LB35" s="1">
        <v>-0.13966200000000001</v>
      </c>
      <c r="LC35" s="1">
        <v>2.3081399999999999</v>
      </c>
      <c r="LD35" s="1">
        <v>-0.78047800000000001</v>
      </c>
      <c r="LE35" s="1">
        <v>0.58219100000000001</v>
      </c>
      <c r="LF35" s="1">
        <v>1.48072</v>
      </c>
      <c r="LG35" s="1">
        <v>-1.2159599999999999</v>
      </c>
      <c r="LH35" s="1">
        <v>2.7781899999999999</v>
      </c>
      <c r="LI35" s="1">
        <v>-1.4009799999999999</v>
      </c>
      <c r="LJ35" s="1">
        <v>2.4106800000000002</v>
      </c>
      <c r="LK35" s="1">
        <v>2.9360400000000002</v>
      </c>
      <c r="LL35" s="1">
        <v>0.71407500000000002</v>
      </c>
      <c r="LM35" s="1">
        <v>1.4862899999999999</v>
      </c>
      <c r="LN35" s="1">
        <v>2.46888</v>
      </c>
      <c r="LO35" s="1">
        <v>0.80289100000000002</v>
      </c>
      <c r="LP35" s="1">
        <v>-0.53094399999999997</v>
      </c>
      <c r="LQ35" s="1">
        <v>2.18283</v>
      </c>
      <c r="LR35" s="1">
        <v>0.30563600000000002</v>
      </c>
      <c r="LS35" s="1">
        <v>2.5273400000000001</v>
      </c>
      <c r="LT35" s="1">
        <v>2.1320700000000001</v>
      </c>
      <c r="LU35" s="1">
        <v>0.67578000000000005</v>
      </c>
      <c r="LV35" s="1">
        <v>-0.13780899999999999</v>
      </c>
      <c r="LW35" s="1">
        <v>0.39661200000000002</v>
      </c>
      <c r="LX35" s="1">
        <v>-0.48277399999999998</v>
      </c>
      <c r="LY35" s="1">
        <v>-2.11402</v>
      </c>
      <c r="LZ35" s="1">
        <v>0.74547600000000003</v>
      </c>
      <c r="MA35" s="1">
        <v>-2.4156599999999999</v>
      </c>
      <c r="MB35" s="1">
        <v>2.53416</v>
      </c>
      <c r="MC35" s="1">
        <v>-1.3464100000000001</v>
      </c>
      <c r="MD35" s="1">
        <v>-0.107185</v>
      </c>
      <c r="ME35" s="1">
        <v>-0.51695899999999995</v>
      </c>
      <c r="MF35" s="1">
        <v>1.37056</v>
      </c>
      <c r="MG35" s="1">
        <v>-0.64934899999999995</v>
      </c>
      <c r="MH35" s="1">
        <v>1.34209</v>
      </c>
      <c r="MI35" s="1">
        <v>-0.54287600000000003</v>
      </c>
      <c r="MJ35" s="1">
        <v>2.4846499999999998</v>
      </c>
      <c r="MK35" s="1">
        <v>-3.4542499999999997E-2</v>
      </c>
      <c r="ML35" s="1">
        <v>0.51650300000000005</v>
      </c>
      <c r="MM35" s="1">
        <v>1.9720500000000001</v>
      </c>
      <c r="MN35" s="1">
        <v>1.1298999999999999</v>
      </c>
      <c r="MO35" s="1">
        <v>8.8278899999999993E-2</v>
      </c>
      <c r="MP35" s="1">
        <v>-1.2376100000000001</v>
      </c>
      <c r="MQ35" s="1">
        <v>-0.15901599999999999</v>
      </c>
      <c r="MR35" s="1">
        <v>7.05702E-2</v>
      </c>
      <c r="MS35" s="1">
        <v>2.8091399999999999E-2</v>
      </c>
      <c r="MT35" s="1">
        <v>2.23996</v>
      </c>
      <c r="MU35" s="1">
        <v>0.32844299999999998</v>
      </c>
      <c r="MV35" s="1">
        <v>-0.115326</v>
      </c>
      <c r="MW35" s="1">
        <v>-0.438137</v>
      </c>
      <c r="MX35" s="1">
        <v>-4.3755299999999997E-2</v>
      </c>
      <c r="MY35" s="1">
        <v>8.8078400000000008E-3</v>
      </c>
      <c r="MZ35" s="1">
        <v>-0.27493099999999998</v>
      </c>
      <c r="NA35" s="1">
        <v>-1.1855800000000001</v>
      </c>
      <c r="NB35" s="1">
        <v>-2.05646</v>
      </c>
      <c r="NC35" s="1">
        <v>-0.41836299999999998</v>
      </c>
      <c r="ND35" s="1">
        <v>-0.37997599999999998</v>
      </c>
      <c r="NE35" s="1">
        <v>-0.67124600000000001</v>
      </c>
      <c r="NF35" s="1">
        <v>1.4796400000000001</v>
      </c>
      <c r="NG35" s="1">
        <v>2.4008699999999998</v>
      </c>
      <c r="NH35" s="1">
        <v>5.8972799999999999E-2</v>
      </c>
      <c r="NI35" s="1">
        <v>0.40241700000000002</v>
      </c>
      <c r="NJ35" s="1">
        <v>-0.21063699999999999</v>
      </c>
      <c r="NK35" s="1">
        <v>0.12581800000000001</v>
      </c>
      <c r="NL35" s="1">
        <v>0.31284299999999998</v>
      </c>
      <c r="NM35" s="1">
        <v>-1.2681100000000001</v>
      </c>
      <c r="NN35" s="1">
        <v>0.29966999999999999</v>
      </c>
      <c r="NO35" s="1">
        <v>0.265127</v>
      </c>
      <c r="NP35" s="1">
        <v>2.80179</v>
      </c>
      <c r="NQ35" s="1">
        <v>1.50956</v>
      </c>
      <c r="NR35" s="1">
        <v>-2.0945</v>
      </c>
      <c r="NS35" s="1">
        <v>-1.4194100000000001</v>
      </c>
      <c r="NT35" s="1">
        <v>0.85111099999999995</v>
      </c>
      <c r="NU35" s="1">
        <v>-1.1333599999999999</v>
      </c>
      <c r="NV35" s="1">
        <v>2.7456700000000001</v>
      </c>
      <c r="NW35" s="1">
        <v>1.78379</v>
      </c>
      <c r="NX35" s="1">
        <v>0.10774400000000001</v>
      </c>
      <c r="NY35" s="1">
        <v>1.09229</v>
      </c>
      <c r="NZ35" s="1">
        <v>1.54375</v>
      </c>
      <c r="OA35" s="1">
        <v>0.46413500000000002</v>
      </c>
      <c r="OB35" s="1">
        <v>-0.12764600000000001</v>
      </c>
      <c r="OC35" s="1">
        <v>1.71898</v>
      </c>
      <c r="OD35" s="1">
        <v>-5.7462199999999998E-2</v>
      </c>
      <c r="OE35" s="1">
        <v>1.2516099999999999</v>
      </c>
      <c r="OF35" s="1">
        <v>2.0046900000000001</v>
      </c>
      <c r="OG35" s="1">
        <v>0.32377099999999998</v>
      </c>
      <c r="OH35" s="1">
        <v>2.34937</v>
      </c>
      <c r="OI35" s="1">
        <v>1.0074899999999999E-2</v>
      </c>
      <c r="OJ35" s="1">
        <v>0.13646</v>
      </c>
      <c r="OK35" s="1">
        <v>-1.06511</v>
      </c>
      <c r="OL35" s="1">
        <v>0.54810300000000001</v>
      </c>
      <c r="OM35" s="1">
        <v>-1.24827</v>
      </c>
      <c r="ON35" s="1">
        <v>-0.491365</v>
      </c>
      <c r="OO35" s="1">
        <v>-0.69979899999999995</v>
      </c>
      <c r="OP35" s="1">
        <v>1.86392</v>
      </c>
      <c r="OQ35" s="1">
        <v>0.59540800000000005</v>
      </c>
      <c r="OR35" s="1">
        <v>-0.92128900000000002</v>
      </c>
      <c r="OS35" s="1">
        <v>-1.52569</v>
      </c>
      <c r="OT35" s="1">
        <v>-0.26207999999999998</v>
      </c>
      <c r="OU35" s="1">
        <v>-0.89449800000000002</v>
      </c>
      <c r="OV35" s="1">
        <v>-1.9675100000000001E-2</v>
      </c>
      <c r="OW35" s="1">
        <v>-0.17616799999999999</v>
      </c>
      <c r="OX35" s="1">
        <v>-1.2078500000000001</v>
      </c>
      <c r="OY35" s="1">
        <v>1.44661</v>
      </c>
      <c r="OZ35" s="1">
        <v>1.3660699999999999</v>
      </c>
      <c r="PA35" s="1">
        <v>1.58392</v>
      </c>
      <c r="PB35" s="1">
        <v>-1.99979</v>
      </c>
      <c r="PC35" s="1">
        <v>-0.88630200000000003</v>
      </c>
      <c r="PD35" s="1">
        <v>-0.29642200000000002</v>
      </c>
      <c r="PE35" s="1">
        <v>0.89016700000000004</v>
      </c>
      <c r="PF35" s="1">
        <v>0.72192599999999996</v>
      </c>
      <c r="PG35" s="1">
        <v>0.21563599999999999</v>
      </c>
      <c r="PH35" s="1">
        <v>1.3842399999999999</v>
      </c>
      <c r="PI35" s="1">
        <v>0.79122199999999998</v>
      </c>
      <c r="PJ35" s="1">
        <v>2.2720199999999999E-2</v>
      </c>
      <c r="PK35" s="1">
        <v>5.6530299999999999E-2</v>
      </c>
      <c r="PL35" s="1">
        <v>0.68612200000000001</v>
      </c>
      <c r="PM35" s="1">
        <v>-0.34633900000000001</v>
      </c>
      <c r="PN35" s="1">
        <v>-1.03406</v>
      </c>
      <c r="PO35" s="1">
        <v>-5.1934899999999999E-2</v>
      </c>
      <c r="PP35" s="1">
        <v>0.31651099999999999</v>
      </c>
      <c r="PQ35" s="1">
        <v>1.11042</v>
      </c>
      <c r="PR35" s="1">
        <v>1.0996699999999999</v>
      </c>
      <c r="PS35" s="1">
        <v>-0.79885099999999998</v>
      </c>
      <c r="PT35" s="1">
        <v>-0.37480799999999997</v>
      </c>
      <c r="PU35" s="1">
        <v>1.20031</v>
      </c>
      <c r="PV35" s="1">
        <v>8.6181599999999997E-2</v>
      </c>
      <c r="PW35" s="1">
        <v>-0.51507400000000003</v>
      </c>
      <c r="PX35" s="1">
        <v>-0.33052599999999999</v>
      </c>
      <c r="PY35" s="1">
        <v>2.2077599999999999</v>
      </c>
      <c r="PZ35" s="1">
        <v>-0.34172200000000003</v>
      </c>
      <c r="QA35" s="1">
        <v>0.17768200000000001</v>
      </c>
      <c r="QB35" s="1">
        <v>-0.26000299999999998</v>
      </c>
      <c r="QC35" s="1">
        <v>1.17343</v>
      </c>
      <c r="QD35" s="1">
        <v>1.55288</v>
      </c>
      <c r="QE35" s="1">
        <v>-1.2913600000000001</v>
      </c>
      <c r="QF35" s="1">
        <v>-1.3315999999999999</v>
      </c>
      <c r="QG35" s="1">
        <v>1.15208</v>
      </c>
      <c r="QH35" s="1">
        <v>-8.9272299999999999E-2</v>
      </c>
      <c r="QI35" s="1">
        <v>1.86374</v>
      </c>
      <c r="QJ35" s="1">
        <v>-0.57594800000000002</v>
      </c>
      <c r="QK35" s="1">
        <v>1.36812</v>
      </c>
      <c r="QL35" s="1">
        <v>-0.16783000000000001</v>
      </c>
      <c r="QM35" s="1">
        <v>-0.82584100000000005</v>
      </c>
      <c r="QN35" s="1">
        <v>2.5701200000000002</v>
      </c>
      <c r="QO35" s="1">
        <v>-2.27637</v>
      </c>
      <c r="QP35" s="1">
        <v>-0.27032899999999999</v>
      </c>
      <c r="QQ35" s="1">
        <v>1.06582</v>
      </c>
      <c r="QR35" s="1">
        <v>-0.37090099999999998</v>
      </c>
      <c r="QS35" s="1">
        <v>-1.19259</v>
      </c>
      <c r="QT35" s="1">
        <v>0.63321400000000005</v>
      </c>
      <c r="QU35" s="1">
        <v>-0.21671000000000001</v>
      </c>
      <c r="QV35" s="1">
        <v>-1.1231800000000001</v>
      </c>
      <c r="QW35" s="1">
        <v>-1.9616199999999999</v>
      </c>
      <c r="QX35" s="1">
        <v>2.2086399999999999</v>
      </c>
      <c r="QY35" s="1">
        <v>1.0365500000000001</v>
      </c>
      <c r="QZ35" s="1">
        <v>1.5924499999999999</v>
      </c>
      <c r="RA35" s="1">
        <v>1.0264899999999999</v>
      </c>
      <c r="RB35" s="1">
        <v>1.13428</v>
      </c>
      <c r="RC35" s="1">
        <v>1.70404</v>
      </c>
      <c r="RD35" s="1">
        <v>-0.349078</v>
      </c>
      <c r="RE35" s="1">
        <v>0.44563199999999997</v>
      </c>
      <c r="RF35" s="1">
        <v>-0.63145600000000002</v>
      </c>
      <c r="RG35" s="1">
        <v>-4.2552E-2</v>
      </c>
      <c r="RH35" s="1">
        <v>1.01793</v>
      </c>
      <c r="RI35" s="1">
        <v>1.17852</v>
      </c>
      <c r="RJ35" s="1">
        <v>-1.1200399999999999</v>
      </c>
      <c r="RK35" s="1">
        <v>0.25698100000000001</v>
      </c>
      <c r="RL35" s="1">
        <v>1.3676299999999999</v>
      </c>
      <c r="RM35" s="1">
        <v>1.51278</v>
      </c>
      <c r="RN35" s="1">
        <v>1.3390299999999999</v>
      </c>
      <c r="RO35" s="1">
        <v>2.96435</v>
      </c>
      <c r="RP35" s="1">
        <v>1.04598E-2</v>
      </c>
      <c r="RQ35" s="1">
        <v>1.68065</v>
      </c>
      <c r="RR35" s="1">
        <v>-1.2094499999999999</v>
      </c>
      <c r="RS35" s="1">
        <v>0.92391800000000002</v>
      </c>
      <c r="RT35" s="1">
        <v>1.36818</v>
      </c>
      <c r="RU35" s="1">
        <v>1.3160799999999999</v>
      </c>
      <c r="RV35" s="1">
        <v>1.4121999999999999</v>
      </c>
      <c r="RW35" s="1">
        <v>2.6006300000000002</v>
      </c>
      <c r="RX35" s="1">
        <v>3.0750000000000002</v>
      </c>
      <c r="RY35" s="1">
        <v>1.4091899999999999</v>
      </c>
      <c r="RZ35" s="1">
        <v>1.23231</v>
      </c>
      <c r="SA35" s="1">
        <v>1.3693299999999999</v>
      </c>
      <c r="SB35" s="1">
        <v>0.96518999999999999</v>
      </c>
      <c r="SC35" s="1">
        <v>-0.35610799999999998</v>
      </c>
      <c r="SD35" s="1">
        <v>-0.959928</v>
      </c>
      <c r="SE35" s="1">
        <v>1.64802</v>
      </c>
      <c r="SF35" s="1">
        <v>1.0854200000000001</v>
      </c>
      <c r="SG35" s="1">
        <v>2.11395</v>
      </c>
      <c r="SH35" s="1">
        <v>0.110109</v>
      </c>
      <c r="SI35" s="1">
        <v>-0.28866999999999998</v>
      </c>
      <c r="SJ35" s="1">
        <v>1.3659600000000001</v>
      </c>
      <c r="SK35" s="1">
        <v>-0.69271799999999994</v>
      </c>
      <c r="SL35" s="1">
        <v>-0.378668</v>
      </c>
      <c r="SM35" s="1">
        <v>0.70640599999999998</v>
      </c>
      <c r="SN35" s="1">
        <v>1.06273</v>
      </c>
      <c r="SO35" s="1">
        <v>0.34771299999999999</v>
      </c>
      <c r="SP35" s="1">
        <v>0.106029</v>
      </c>
      <c r="SQ35" s="1">
        <v>1.5450900000000001</v>
      </c>
      <c r="SR35" s="1">
        <v>-0.28892800000000002</v>
      </c>
      <c r="SS35" s="1">
        <v>1.3852100000000001</v>
      </c>
      <c r="ST35" s="1">
        <v>-0.55663200000000002</v>
      </c>
      <c r="SU35" s="1">
        <v>1.20705</v>
      </c>
      <c r="SV35" s="1">
        <v>-2.0144899999999999</v>
      </c>
      <c r="SW35" s="1">
        <v>1.0951200000000001</v>
      </c>
      <c r="SX35" s="1">
        <v>-1.1031200000000001</v>
      </c>
      <c r="SY35" s="1">
        <v>-5.3178400000000001E-2</v>
      </c>
      <c r="SZ35" s="1">
        <v>-0.89494200000000002</v>
      </c>
      <c r="TA35" s="1">
        <v>1.41639</v>
      </c>
      <c r="TB35" s="1">
        <v>1.23393</v>
      </c>
      <c r="TC35" s="1">
        <v>-0.38354899999999997</v>
      </c>
      <c r="TD35" s="1">
        <v>1.5352300000000001</v>
      </c>
      <c r="TE35" s="1">
        <v>0.87294799999999995</v>
      </c>
      <c r="TF35" s="1">
        <v>-0.94447199999999998</v>
      </c>
      <c r="TG35" s="1">
        <v>-1.71376</v>
      </c>
      <c r="TH35" s="1">
        <v>1.4034</v>
      </c>
      <c r="TI35" s="1">
        <v>1.51712</v>
      </c>
      <c r="TJ35" s="1">
        <v>-0.24396399999999999</v>
      </c>
      <c r="TK35" s="1">
        <v>1.0455000000000001</v>
      </c>
      <c r="TL35" s="1">
        <v>1.6920500000000001</v>
      </c>
      <c r="TM35" s="1">
        <v>1.3524799999999999</v>
      </c>
      <c r="TN35" s="1">
        <v>1.1780999999999999</v>
      </c>
      <c r="TO35" s="1">
        <v>1.5211699999999999</v>
      </c>
      <c r="TP35" s="1">
        <v>-1.1775199999999999</v>
      </c>
      <c r="TQ35" s="1">
        <v>1.0645800000000001</v>
      </c>
      <c r="TR35" s="1">
        <v>1.5399</v>
      </c>
      <c r="TS35" s="1">
        <v>1.07155</v>
      </c>
      <c r="TT35" s="1">
        <v>1.47437</v>
      </c>
      <c r="TU35" s="1">
        <v>-0.68003199999999997</v>
      </c>
      <c r="TV35" s="1">
        <v>1.83074</v>
      </c>
      <c r="TW35" s="1">
        <v>1.45363</v>
      </c>
      <c r="TX35" s="1">
        <v>-0.25459100000000001</v>
      </c>
      <c r="TY35" s="1">
        <v>-0.13562399999999999</v>
      </c>
      <c r="TZ35" s="1">
        <v>0.57481300000000002</v>
      </c>
      <c r="UA35" s="1">
        <v>-0.61061200000000004</v>
      </c>
      <c r="UB35" s="1">
        <v>-0.66569500000000004</v>
      </c>
      <c r="UC35" s="1">
        <v>-0.11648</v>
      </c>
      <c r="UD35" s="1">
        <v>-0.144395</v>
      </c>
      <c r="UE35" s="1">
        <v>1.24542</v>
      </c>
      <c r="UF35" s="1">
        <v>1.27521</v>
      </c>
      <c r="UG35" s="1">
        <v>1.2816000000000001</v>
      </c>
      <c r="UH35" s="1">
        <v>0.570994</v>
      </c>
      <c r="UI35" s="1">
        <v>1.5488299999999999</v>
      </c>
      <c r="UJ35" s="1">
        <v>1.80867</v>
      </c>
      <c r="UK35" s="1">
        <v>0.71572000000000002</v>
      </c>
      <c r="UL35" s="1">
        <v>-0.503216</v>
      </c>
      <c r="UM35" s="1">
        <v>0.95414500000000002</v>
      </c>
      <c r="UN35" s="1">
        <v>1.1638299999999999</v>
      </c>
      <c r="UO35" s="1">
        <v>1.7418</v>
      </c>
      <c r="UP35" s="1">
        <v>-0.465727</v>
      </c>
      <c r="UQ35" s="1">
        <v>1.7284200000000001</v>
      </c>
      <c r="UR35" s="1">
        <v>2.70654E-2</v>
      </c>
      <c r="US35" s="1">
        <v>-0.70840899999999996</v>
      </c>
      <c r="UT35" s="1">
        <v>1.0604</v>
      </c>
      <c r="UU35" s="1">
        <v>-4.19222E-2</v>
      </c>
      <c r="UV35" s="1">
        <v>0.752494</v>
      </c>
      <c r="UW35" s="1">
        <v>-0.74173500000000003</v>
      </c>
      <c r="UX35" s="1">
        <v>2.0370599999999999</v>
      </c>
      <c r="UY35" s="1">
        <v>1.7725500000000001</v>
      </c>
      <c r="UZ35" s="1">
        <v>-2.5913499999999998</v>
      </c>
      <c r="VA35" s="1">
        <v>1.4215800000000001</v>
      </c>
      <c r="VB35" s="1">
        <v>-0.39612900000000001</v>
      </c>
      <c r="VC35" s="1">
        <v>0.26191199999999998</v>
      </c>
      <c r="VD35" s="1">
        <v>-0.58049899999999999</v>
      </c>
      <c r="VE35" s="1">
        <v>-0.21426799999999999</v>
      </c>
      <c r="VF35" s="1">
        <v>-0.121049</v>
      </c>
      <c r="VG35" s="1">
        <v>0.50297899999999995</v>
      </c>
      <c r="VH35" s="1">
        <v>-0.58445999999999998</v>
      </c>
      <c r="VI35" s="1">
        <v>1.35076</v>
      </c>
      <c r="VK35" s="1">
        <f t="shared" si="1"/>
        <v>0.3737279453195162</v>
      </c>
    </row>
    <row r="36" spans="1:583" x14ac:dyDescent="0.25">
      <c r="A36" s="1" t="s">
        <v>21</v>
      </c>
      <c r="B36" s="1" t="s">
        <v>664</v>
      </c>
      <c r="C36" s="1">
        <v>-0.84615600000000002</v>
      </c>
      <c r="D36" s="1">
        <v>-0.34143200000000001</v>
      </c>
      <c r="E36" s="1">
        <v>1.1917800000000001</v>
      </c>
      <c r="F36" s="1">
        <v>1.1860999999999999</v>
      </c>
      <c r="G36" s="1">
        <v>0.701376</v>
      </c>
      <c r="H36" s="1">
        <v>-0.59629200000000004</v>
      </c>
      <c r="I36" s="1">
        <v>0.150564</v>
      </c>
      <c r="J36" s="1">
        <v>0.25268499999999999</v>
      </c>
      <c r="K36" s="1">
        <v>-0.59753000000000001</v>
      </c>
      <c r="L36" s="1">
        <v>1.1189</v>
      </c>
      <c r="M36" s="1">
        <v>0.94365299999999996</v>
      </c>
      <c r="N36" s="1">
        <v>-2.3807399999999999E-2</v>
      </c>
      <c r="O36" s="1">
        <v>0.56435800000000003</v>
      </c>
      <c r="P36" s="1">
        <v>0.49610100000000001</v>
      </c>
      <c r="Q36" s="1">
        <v>-0.64587300000000003</v>
      </c>
      <c r="R36" s="1">
        <v>1.14842</v>
      </c>
      <c r="S36" s="1">
        <v>-5.5188000000000001E-2</v>
      </c>
      <c r="T36" s="1">
        <v>-0.71731900000000004</v>
      </c>
      <c r="U36" s="1">
        <v>2.9178800000000001E-2</v>
      </c>
      <c r="V36" s="1">
        <v>-0.51004799999999995</v>
      </c>
      <c r="W36" s="1">
        <v>-0.31775199999999998</v>
      </c>
      <c r="X36" s="1">
        <v>0.77085700000000001</v>
      </c>
      <c r="Y36" s="1">
        <v>0.52018200000000003</v>
      </c>
      <c r="Z36" s="1">
        <v>-0.46242299999999997</v>
      </c>
      <c r="AA36" s="1">
        <v>-0.55932700000000002</v>
      </c>
      <c r="AB36" s="1">
        <v>-0.80794299999999997</v>
      </c>
      <c r="AC36" s="1">
        <v>-0.48936600000000002</v>
      </c>
      <c r="AD36" s="1">
        <v>-0.75518799999999997</v>
      </c>
      <c r="AE36" s="1">
        <v>-0.60346200000000005</v>
      </c>
      <c r="AF36" s="1">
        <v>-0.416049</v>
      </c>
      <c r="AG36" s="1">
        <v>0.54857800000000001</v>
      </c>
      <c r="AH36" s="1">
        <v>-1.2297800000000001</v>
      </c>
      <c r="AI36" s="1">
        <v>-0.209844</v>
      </c>
      <c r="AJ36" s="1">
        <v>-0.72256100000000001</v>
      </c>
      <c r="AK36" s="1">
        <v>-0.51904600000000001</v>
      </c>
      <c r="AL36" s="1">
        <v>-1.05077</v>
      </c>
      <c r="AM36" s="1">
        <v>0.38334099999999999</v>
      </c>
      <c r="AN36" s="1">
        <v>-0.48217900000000002</v>
      </c>
      <c r="AO36" s="1">
        <v>-0.99063500000000004</v>
      </c>
      <c r="AP36" s="1">
        <v>0.74859299999999995</v>
      </c>
      <c r="AQ36" s="1">
        <v>-1.8385400000000001</v>
      </c>
      <c r="AR36" s="1">
        <v>1.6590499999999999</v>
      </c>
      <c r="AS36" s="1">
        <v>-0.10283200000000001</v>
      </c>
      <c r="AT36" s="1">
        <v>-0.726495</v>
      </c>
      <c r="AU36" s="1">
        <v>-0.21015800000000001</v>
      </c>
      <c r="AV36" s="1">
        <v>-0.68506100000000003</v>
      </c>
      <c r="AW36" s="1">
        <v>0.48433300000000001</v>
      </c>
      <c r="AX36" s="1">
        <v>-0.78659199999999996</v>
      </c>
      <c r="AY36" s="1">
        <v>0.52349999999999997</v>
      </c>
      <c r="AZ36" s="1">
        <v>1.5386599999999999</v>
      </c>
      <c r="BA36" s="1">
        <v>-0.66964199999999996</v>
      </c>
      <c r="BB36" s="1">
        <v>-0.73261500000000002</v>
      </c>
      <c r="BC36" s="1">
        <v>1.3060499999999999</v>
      </c>
      <c r="BD36" s="1">
        <v>-0.30191099999999998</v>
      </c>
      <c r="BE36" s="1">
        <v>0.25122100000000003</v>
      </c>
      <c r="BF36" s="1">
        <v>-1.6553899999999999</v>
      </c>
      <c r="BG36" s="1">
        <v>-1.10198</v>
      </c>
      <c r="BH36" s="1">
        <v>1.6917599999999999</v>
      </c>
      <c r="BI36" s="1">
        <v>-1.2681500000000001</v>
      </c>
      <c r="BJ36" s="1">
        <v>0.53215599999999996</v>
      </c>
      <c r="BK36" s="1">
        <v>0.68921600000000005</v>
      </c>
      <c r="BL36" s="1">
        <v>-0.33007999999999998</v>
      </c>
      <c r="BM36" s="1">
        <v>-0.259324</v>
      </c>
      <c r="BN36" s="1">
        <v>-1.2099599999999999</v>
      </c>
      <c r="BO36" s="1">
        <v>1.7295700000000001</v>
      </c>
      <c r="BP36" s="1">
        <v>5.6401899999999998E-2</v>
      </c>
      <c r="BQ36" s="1">
        <v>-0.39415299999999998</v>
      </c>
      <c r="BR36" s="1">
        <v>-0.30680200000000002</v>
      </c>
      <c r="BS36" s="1">
        <v>0.78971499999999994</v>
      </c>
      <c r="BT36" s="1">
        <v>-0.31118699999999999</v>
      </c>
      <c r="BU36" s="1">
        <v>-1.4668000000000001</v>
      </c>
      <c r="BV36" s="1">
        <v>3.1925200000000001E-2</v>
      </c>
      <c r="BW36" s="1">
        <v>-0.11640300000000001</v>
      </c>
      <c r="BX36" s="1">
        <v>3.5165700000000002</v>
      </c>
      <c r="BY36" s="1">
        <v>-3.4237299999999998E-2</v>
      </c>
      <c r="BZ36" s="1">
        <v>-0.192445</v>
      </c>
      <c r="CA36" s="1">
        <v>1.4367099999999999</v>
      </c>
      <c r="CB36" s="1">
        <v>0.13933499999999999</v>
      </c>
      <c r="CC36" s="1">
        <v>-0.462009</v>
      </c>
      <c r="CD36" s="1">
        <v>0.80764899999999995</v>
      </c>
      <c r="CE36" s="1">
        <v>-4.12942E-3</v>
      </c>
      <c r="CF36" s="1">
        <v>-0.33014500000000002</v>
      </c>
      <c r="CG36" s="1">
        <v>-0.44888499999999998</v>
      </c>
      <c r="CH36" s="1">
        <v>-8.5395299999999993E-2</v>
      </c>
      <c r="CI36" s="1">
        <v>1.1819</v>
      </c>
      <c r="CJ36" s="1">
        <v>0.39613799999999999</v>
      </c>
      <c r="CK36" s="1">
        <v>0.59545300000000001</v>
      </c>
      <c r="CL36" s="1">
        <v>0.91168700000000003</v>
      </c>
      <c r="CM36" s="1">
        <v>-0.59991499999999998</v>
      </c>
      <c r="CN36" s="1">
        <v>-0.70286899999999997</v>
      </c>
      <c r="CO36" s="1">
        <v>-0.64489700000000005</v>
      </c>
      <c r="CP36" s="1">
        <v>-0.188444</v>
      </c>
      <c r="CQ36" s="1">
        <v>-0.46595399999999998</v>
      </c>
      <c r="CR36" s="1">
        <v>-1.08796</v>
      </c>
      <c r="CS36" s="1">
        <v>-3.1007900000000001E-2</v>
      </c>
      <c r="CT36" s="1">
        <v>-0.85886899999999999</v>
      </c>
      <c r="CU36" s="1">
        <v>1.0156700000000001</v>
      </c>
      <c r="CV36" s="1">
        <v>-0.61177700000000002</v>
      </c>
      <c r="CW36" s="1">
        <v>7.1528299999999998E-3</v>
      </c>
      <c r="CX36" s="1">
        <v>0.35702299999999998</v>
      </c>
      <c r="CY36" s="1">
        <v>-0.27710699999999999</v>
      </c>
      <c r="CZ36" s="1">
        <v>0.58450400000000002</v>
      </c>
      <c r="DA36" s="1">
        <v>0.43629200000000001</v>
      </c>
      <c r="DB36" s="1">
        <v>0.31779299999999999</v>
      </c>
      <c r="DC36" s="1">
        <v>-0.62540499999999999</v>
      </c>
      <c r="DD36" s="1">
        <v>-1.32141</v>
      </c>
      <c r="DE36" s="1">
        <v>3.5381200000000002E-2</v>
      </c>
      <c r="DF36" s="1">
        <v>0.65957200000000005</v>
      </c>
      <c r="DG36" s="1">
        <v>-0.24765200000000001</v>
      </c>
      <c r="DH36" s="1">
        <v>0.76854500000000003</v>
      </c>
      <c r="DI36" s="1">
        <v>1.26854</v>
      </c>
      <c r="DJ36" s="1">
        <v>-0.48945300000000003</v>
      </c>
      <c r="DK36" s="1">
        <v>0.84731199999999995</v>
      </c>
      <c r="DL36" s="1">
        <v>1.5885899999999999</v>
      </c>
      <c r="DM36" s="1">
        <v>-1.3953899999999999</v>
      </c>
      <c r="DN36" s="1">
        <v>-1.16873</v>
      </c>
      <c r="DO36" s="1">
        <v>-1.6941500000000002E-2</v>
      </c>
      <c r="DP36" s="1">
        <v>0.73977599999999999</v>
      </c>
      <c r="DQ36" s="1">
        <v>0.90246499999999996</v>
      </c>
      <c r="DR36" s="1">
        <v>-0.94977299999999998</v>
      </c>
      <c r="DS36" s="1">
        <v>-1.17299</v>
      </c>
      <c r="DT36" s="1">
        <v>3.1005999999999999E-2</v>
      </c>
      <c r="DU36" s="1">
        <v>-0.13811100000000001</v>
      </c>
      <c r="DV36" s="1">
        <v>0.91624300000000003</v>
      </c>
      <c r="DW36" s="1">
        <v>0.37224800000000002</v>
      </c>
      <c r="DX36" s="1">
        <v>3.0304000000000001E-2</v>
      </c>
      <c r="DY36" s="1">
        <v>1.0674699999999999</v>
      </c>
      <c r="DZ36" s="1">
        <v>-0.11885999999999999</v>
      </c>
      <c r="EA36" s="1">
        <v>-3.7539400000000001E-2</v>
      </c>
      <c r="EB36" s="1">
        <v>-1.4087000000000001</v>
      </c>
      <c r="EC36" s="1">
        <v>2.3612899999999999</v>
      </c>
      <c r="ED36" s="1">
        <v>0.24477399999999999</v>
      </c>
      <c r="EE36" s="1">
        <v>9.2181200000000005E-2</v>
      </c>
      <c r="EF36" s="1">
        <v>1.2138500000000001</v>
      </c>
      <c r="EG36" s="1">
        <v>1.33466E-2</v>
      </c>
      <c r="EH36" s="1">
        <v>-0.99954600000000005</v>
      </c>
      <c r="EI36" s="1">
        <v>0.87693500000000002</v>
      </c>
      <c r="EJ36" s="1">
        <v>0.81704699999999997</v>
      </c>
      <c r="EK36" s="1">
        <v>0.442718</v>
      </c>
      <c r="EL36" s="1">
        <v>-0.492141</v>
      </c>
      <c r="EM36" s="1">
        <v>-1.0493399999999999</v>
      </c>
      <c r="EN36" s="1">
        <v>-2.2323800000000001E-2</v>
      </c>
      <c r="EO36" s="1">
        <v>0.90335399999999999</v>
      </c>
      <c r="EP36" s="1">
        <v>0.283028</v>
      </c>
      <c r="EQ36" s="1">
        <v>0.23857999999999999</v>
      </c>
      <c r="ER36" s="1">
        <v>0.85014800000000001</v>
      </c>
      <c r="ES36" s="1">
        <v>-0.274866</v>
      </c>
      <c r="ET36" s="1">
        <v>8.6353600000000003E-2</v>
      </c>
      <c r="EU36" s="1">
        <v>-8.0097000000000002E-2</v>
      </c>
      <c r="EV36" s="1">
        <v>-0.88021700000000003</v>
      </c>
      <c r="EW36" s="1">
        <v>-0.61530300000000004</v>
      </c>
      <c r="EX36" s="1">
        <v>-0.396175</v>
      </c>
      <c r="EY36" s="1">
        <v>-0.39457399999999998</v>
      </c>
      <c r="EZ36" s="1">
        <v>-0.103188</v>
      </c>
      <c r="FA36" s="1">
        <v>0.401864</v>
      </c>
      <c r="FB36" s="1">
        <v>1.17395</v>
      </c>
      <c r="FC36" s="1">
        <v>0.81419799999999998</v>
      </c>
      <c r="FD36" s="1">
        <v>-0.59763699999999997</v>
      </c>
      <c r="FE36" s="1">
        <v>-0.80613299999999999</v>
      </c>
      <c r="FF36" s="1">
        <v>-0.60078799999999999</v>
      </c>
      <c r="FG36" s="1">
        <v>1.8992199999999999</v>
      </c>
      <c r="FH36" s="1">
        <v>-1.2844500000000001</v>
      </c>
      <c r="FI36" s="1">
        <v>-1.09856</v>
      </c>
      <c r="FJ36" s="1">
        <v>-1.7722500000000001</v>
      </c>
      <c r="FK36" s="1">
        <v>-0.168044</v>
      </c>
      <c r="FL36" s="1">
        <v>0.30568800000000002</v>
      </c>
      <c r="FM36" s="1">
        <v>0.13853799999999999</v>
      </c>
      <c r="FN36" s="1">
        <v>-1.16553</v>
      </c>
      <c r="FO36" s="1">
        <v>6.2766699999999995E-2</v>
      </c>
      <c r="FP36" s="1">
        <v>-1.42266</v>
      </c>
      <c r="FQ36" s="1">
        <v>0.97599199999999997</v>
      </c>
      <c r="FR36" s="1">
        <v>0.81703999999999999</v>
      </c>
      <c r="FS36" s="1">
        <v>0.101704</v>
      </c>
      <c r="FT36" s="1">
        <v>0.216143</v>
      </c>
      <c r="FU36" s="1">
        <v>1.52132</v>
      </c>
      <c r="FV36" s="1">
        <v>-7.5647000000000006E-2</v>
      </c>
      <c r="FW36" s="1">
        <v>-0.27599099999999999</v>
      </c>
      <c r="FX36" s="1">
        <v>-0.69824600000000003</v>
      </c>
      <c r="FY36" s="1">
        <v>-0.37338500000000002</v>
      </c>
      <c r="FZ36" s="1">
        <v>-6.7732000000000001E-2</v>
      </c>
      <c r="GA36" s="1">
        <v>1.10334</v>
      </c>
      <c r="GB36" s="1">
        <v>0.114825</v>
      </c>
      <c r="GC36" s="1">
        <v>-1.1048100000000001</v>
      </c>
      <c r="GD36" s="1">
        <v>-0.78683000000000003</v>
      </c>
      <c r="GE36" s="1">
        <v>0.92037000000000002</v>
      </c>
      <c r="GF36" s="1">
        <v>-1.27749</v>
      </c>
      <c r="GG36" s="1">
        <v>-1.4200200000000001</v>
      </c>
      <c r="GH36" s="1">
        <v>-8.5536899999999999E-2</v>
      </c>
      <c r="GI36" s="1">
        <v>-0.95930899999999997</v>
      </c>
      <c r="GJ36" s="1">
        <v>-0.60784099999999996</v>
      </c>
      <c r="GK36" s="1">
        <v>-0.46562999999999999</v>
      </c>
      <c r="GL36" s="1">
        <v>5.0350400000000002E-3</v>
      </c>
      <c r="GM36" s="1">
        <v>-0.311971</v>
      </c>
      <c r="GN36" s="1">
        <v>0.51363999999999999</v>
      </c>
      <c r="GO36" s="1">
        <v>-1.8733</v>
      </c>
      <c r="GP36" s="1">
        <v>-1.3859300000000001</v>
      </c>
      <c r="GQ36" s="1">
        <v>0.49841999999999997</v>
      </c>
      <c r="GR36" s="1">
        <v>0.46076800000000001</v>
      </c>
      <c r="GS36" s="1">
        <v>-0.26461099999999999</v>
      </c>
      <c r="GT36" s="1">
        <v>0.95646299999999995</v>
      </c>
      <c r="GU36" s="1">
        <v>-0.52916399999999997</v>
      </c>
      <c r="GV36" s="1">
        <v>0.66817400000000005</v>
      </c>
      <c r="GW36" s="1">
        <v>0.79699299999999995</v>
      </c>
      <c r="GX36" s="1">
        <v>-0.77165399999999995</v>
      </c>
      <c r="GY36" s="1">
        <v>-0.60795399999999999</v>
      </c>
      <c r="GZ36" s="1">
        <v>-0.193102</v>
      </c>
      <c r="HA36" s="1">
        <v>0.37061500000000003</v>
      </c>
      <c r="HB36" s="1">
        <v>-0.298873</v>
      </c>
      <c r="HC36" s="1">
        <v>0.32673600000000003</v>
      </c>
      <c r="HD36" s="1">
        <v>-0.82298400000000005</v>
      </c>
      <c r="HE36" s="1">
        <v>-6.8027799999999999E-2</v>
      </c>
      <c r="HF36" s="1">
        <v>0.33524100000000001</v>
      </c>
      <c r="HG36" s="1">
        <v>1.01309</v>
      </c>
      <c r="HH36" s="1">
        <v>-0.18886600000000001</v>
      </c>
      <c r="HI36" s="1">
        <v>1.6905799999999999E-3</v>
      </c>
      <c r="HJ36" s="1">
        <v>-0.95690500000000001</v>
      </c>
      <c r="HK36" s="1">
        <v>-0.17955399999999999</v>
      </c>
      <c r="HL36" s="1">
        <v>-3.9732499999999997E-2</v>
      </c>
      <c r="HM36" s="1">
        <v>0.660914</v>
      </c>
      <c r="HN36" s="1">
        <v>0.17807799999999999</v>
      </c>
      <c r="HO36" s="1">
        <v>-1.21757</v>
      </c>
      <c r="HP36" s="1">
        <v>-0.20269200000000001</v>
      </c>
      <c r="HQ36" s="1">
        <v>0.44875100000000001</v>
      </c>
      <c r="HR36" s="1">
        <v>0.15271599999999999</v>
      </c>
      <c r="HS36" s="1">
        <v>-0.47663699999999998</v>
      </c>
      <c r="HT36" s="1">
        <v>0.61439100000000002</v>
      </c>
      <c r="HU36" s="1">
        <v>9.7879300000000002E-2</v>
      </c>
      <c r="HV36" s="1">
        <v>0.55528</v>
      </c>
      <c r="HW36" s="1">
        <v>9.6052499999999999E-2</v>
      </c>
      <c r="HX36" s="1">
        <v>4.3120400000000003E-2</v>
      </c>
      <c r="HY36" s="1">
        <v>0.57996199999999998</v>
      </c>
      <c r="HZ36" s="1">
        <v>-6.5297800000000003E-2</v>
      </c>
      <c r="IA36" s="1">
        <v>1.28752</v>
      </c>
      <c r="IB36" s="1">
        <v>-0.23657500000000001</v>
      </c>
      <c r="IC36" s="1">
        <v>-1.8203499999999999</v>
      </c>
      <c r="ID36" s="1">
        <v>-0.27760200000000002</v>
      </c>
      <c r="IE36" s="1">
        <v>-0.46589399999999997</v>
      </c>
      <c r="IF36" s="1">
        <v>-0.30805199999999999</v>
      </c>
      <c r="IG36" s="1">
        <v>-0.27477000000000001</v>
      </c>
      <c r="IH36" s="1">
        <v>-0.67886500000000005</v>
      </c>
      <c r="II36" s="1">
        <v>-1.1406099999999999</v>
      </c>
      <c r="IJ36" s="1">
        <v>-0.91238399999999997</v>
      </c>
      <c r="IK36" s="1">
        <v>0.29117199999999999</v>
      </c>
      <c r="IL36" s="1">
        <v>-1.11792</v>
      </c>
      <c r="IM36" s="1">
        <v>0.24305199999999999</v>
      </c>
      <c r="IN36" s="1">
        <v>-1.4297200000000001</v>
      </c>
      <c r="IO36" s="1">
        <v>-1.0372399999999999</v>
      </c>
      <c r="IP36" s="1">
        <v>0.56603199999999998</v>
      </c>
      <c r="IQ36" s="1">
        <v>-1.0192099999999999</v>
      </c>
      <c r="IR36" s="1">
        <v>-0.75084499999999998</v>
      </c>
      <c r="IS36" s="1">
        <v>-0.93956799999999996</v>
      </c>
      <c r="IT36" s="1">
        <v>-0.93414699999999995</v>
      </c>
      <c r="IU36" s="1">
        <v>-0.398092</v>
      </c>
      <c r="IV36" s="1">
        <v>-0.14785499999999999</v>
      </c>
      <c r="IW36" s="1">
        <v>-1.62782</v>
      </c>
      <c r="IX36" s="1">
        <v>-1.00536</v>
      </c>
      <c r="IY36" s="1">
        <v>-0.350163</v>
      </c>
      <c r="IZ36" s="1">
        <v>-0.223744</v>
      </c>
      <c r="JA36" s="1">
        <v>-0.69372999999999996</v>
      </c>
      <c r="JB36" s="1">
        <v>0.83537600000000001</v>
      </c>
      <c r="JC36" s="1">
        <v>-0.99473599999999995</v>
      </c>
      <c r="JD36" s="1">
        <v>6.9423799999999994E-2</v>
      </c>
      <c r="JE36" s="1">
        <v>-0.15566099999999999</v>
      </c>
      <c r="JF36" s="1">
        <v>0.34329300000000001</v>
      </c>
      <c r="JG36" s="1">
        <v>-0.40423500000000001</v>
      </c>
      <c r="JH36" s="1">
        <v>1.1482300000000001</v>
      </c>
      <c r="JI36" s="1">
        <v>0.377276</v>
      </c>
      <c r="JJ36" s="1">
        <v>6.7097199999999996E-2</v>
      </c>
      <c r="JK36" s="1">
        <v>-0.211977</v>
      </c>
      <c r="JL36" s="1">
        <v>-0.57538900000000004</v>
      </c>
      <c r="JM36" s="1">
        <v>-0.81753699999999996</v>
      </c>
      <c r="JN36" s="1">
        <v>-1.50196</v>
      </c>
      <c r="JO36" s="1">
        <v>-0.39994299999999999</v>
      </c>
      <c r="JP36" s="1">
        <v>0.10999299999999999</v>
      </c>
      <c r="JQ36" s="1">
        <v>0.48554700000000001</v>
      </c>
      <c r="JR36" s="1">
        <v>-0.45128200000000002</v>
      </c>
      <c r="JS36" s="1">
        <v>0.69674100000000005</v>
      </c>
      <c r="JT36" s="1">
        <v>8.0053899999999997E-2</v>
      </c>
      <c r="JU36" s="1">
        <v>-1.96702</v>
      </c>
      <c r="JV36" s="1">
        <v>1.9733000000000001</v>
      </c>
      <c r="JW36" s="1">
        <v>0.96702699999999997</v>
      </c>
      <c r="JX36" s="1">
        <v>0.223192</v>
      </c>
      <c r="JY36" s="1">
        <v>0.79970699999999995</v>
      </c>
      <c r="JZ36" s="1">
        <v>-0.55956600000000001</v>
      </c>
      <c r="KA36" s="1">
        <v>-1.5147699999999999</v>
      </c>
      <c r="KB36" s="1">
        <v>1.17272</v>
      </c>
      <c r="KC36" s="1">
        <v>0.48914800000000003</v>
      </c>
      <c r="KD36" s="1">
        <v>1.1128899999999999</v>
      </c>
      <c r="KE36" s="1">
        <v>-1.2481500000000001</v>
      </c>
      <c r="KF36" s="1">
        <v>1.0259199999999999</v>
      </c>
      <c r="KG36" s="1">
        <v>-1.3967400000000001</v>
      </c>
      <c r="KH36" s="1">
        <v>-0.35083799999999998</v>
      </c>
      <c r="KI36" s="1">
        <v>5.4336799999999998E-2</v>
      </c>
      <c r="KJ36" s="1">
        <v>-7.3681899999999995E-2</v>
      </c>
      <c r="KK36" s="1">
        <v>-0.67934000000000005</v>
      </c>
      <c r="KL36" s="1">
        <v>-1.1680200000000001</v>
      </c>
      <c r="KM36" s="1">
        <v>0.16009699999999999</v>
      </c>
      <c r="KN36" s="1">
        <v>-0.22866300000000001</v>
      </c>
      <c r="KO36" s="1">
        <v>-0.27935300000000002</v>
      </c>
      <c r="KP36" s="1">
        <v>-2.4270400000000001E-2</v>
      </c>
      <c r="KQ36" s="1">
        <v>-0.68944000000000005</v>
      </c>
      <c r="KR36" s="1">
        <v>-0.200881</v>
      </c>
      <c r="KS36" s="1">
        <v>-0.494116</v>
      </c>
      <c r="KT36" s="1">
        <v>-0.64451499999999995</v>
      </c>
      <c r="KU36" s="1">
        <v>-0.251334</v>
      </c>
      <c r="KV36" s="1">
        <v>-1.9148700000000001</v>
      </c>
      <c r="KW36" s="1">
        <v>-1.5044599999999999</v>
      </c>
      <c r="KX36" s="1">
        <v>-0.32745600000000002</v>
      </c>
      <c r="KY36" s="1">
        <v>-0.79770399999999997</v>
      </c>
      <c r="KZ36" s="1">
        <v>0.274646</v>
      </c>
      <c r="LA36" s="1">
        <v>-1.38154</v>
      </c>
      <c r="LB36" s="1">
        <v>-0.63236700000000001</v>
      </c>
      <c r="LC36" s="1">
        <v>-0.97052000000000005</v>
      </c>
      <c r="LD36" s="1">
        <v>-0.728047</v>
      </c>
      <c r="LE36" s="1">
        <v>-3.9358200000000003E-2</v>
      </c>
      <c r="LF36" s="1">
        <v>0.35963200000000001</v>
      </c>
      <c r="LG36" s="1">
        <v>-0.51025799999999999</v>
      </c>
      <c r="LH36" s="1">
        <v>-0.88784300000000005</v>
      </c>
      <c r="LI36" s="1">
        <v>1.2615799999999999</v>
      </c>
      <c r="LJ36" s="1">
        <v>-1.3121799999999999</v>
      </c>
      <c r="LK36" s="1">
        <v>-0.60119599999999995</v>
      </c>
      <c r="LL36" s="1">
        <v>0.43341600000000002</v>
      </c>
      <c r="LM36" s="1">
        <v>-0.20056599999999999</v>
      </c>
      <c r="LN36" s="1">
        <v>-0.52149299999999998</v>
      </c>
      <c r="LO36" s="1">
        <v>-1.6045700000000001</v>
      </c>
      <c r="LP36" s="1">
        <v>-0.89798100000000003</v>
      </c>
      <c r="LQ36" s="1">
        <v>-1.34985</v>
      </c>
      <c r="LR36" s="1">
        <v>-1.6238900000000001</v>
      </c>
      <c r="LS36" s="1">
        <v>-0.64404899999999998</v>
      </c>
      <c r="LT36" s="1">
        <v>1.6166799999999999</v>
      </c>
      <c r="LU36" s="1">
        <v>1.0597199999999999E-2</v>
      </c>
      <c r="LV36" s="1">
        <v>3.3601299999999998</v>
      </c>
      <c r="LW36" s="1">
        <v>-0.736182</v>
      </c>
      <c r="LX36" s="1">
        <v>-4.2420600000000003E-2</v>
      </c>
      <c r="LY36" s="1">
        <v>-1.1511800000000001</v>
      </c>
      <c r="LZ36" s="1">
        <v>-1.4604299999999999</v>
      </c>
      <c r="MA36" s="1">
        <v>0.55666599999999999</v>
      </c>
      <c r="MB36" s="1">
        <v>-0.138824</v>
      </c>
      <c r="MC36" s="1">
        <v>-0.89502300000000001</v>
      </c>
      <c r="MD36" s="1">
        <v>0.51179600000000003</v>
      </c>
      <c r="ME36" s="1">
        <v>-0.97493099999999999</v>
      </c>
      <c r="MF36" s="1">
        <v>0.44205299999999997</v>
      </c>
      <c r="MG36" s="1">
        <v>-0.35497699999999999</v>
      </c>
      <c r="MH36" s="1">
        <v>-0.72521100000000005</v>
      </c>
      <c r="MI36" s="1">
        <v>-0.111633</v>
      </c>
      <c r="MJ36" s="1">
        <v>-1.3102100000000001</v>
      </c>
      <c r="MK36" s="1">
        <v>-1.09483</v>
      </c>
      <c r="ML36" s="1">
        <v>-0.59422399999999997</v>
      </c>
      <c r="MM36" s="1">
        <v>-0.94419500000000001</v>
      </c>
      <c r="MN36" s="1">
        <v>-1.11531</v>
      </c>
      <c r="MO36" s="1">
        <v>-0.956399</v>
      </c>
      <c r="MP36" s="1">
        <v>0.40652500000000003</v>
      </c>
      <c r="MQ36" s="1">
        <v>-1.4029700000000001</v>
      </c>
      <c r="MR36" s="1">
        <v>-1.6023000000000001</v>
      </c>
      <c r="MS36" s="1">
        <v>-1.0005999999999999</v>
      </c>
      <c r="MT36" s="1">
        <v>-1.96658</v>
      </c>
      <c r="MU36" s="1">
        <v>1.3036700000000001</v>
      </c>
      <c r="MV36" s="1">
        <v>0.322384</v>
      </c>
      <c r="MW36" s="1">
        <v>-0.68156499999999998</v>
      </c>
      <c r="MX36" s="1">
        <v>-0.167515</v>
      </c>
      <c r="MY36" s="1">
        <v>-0.91646499999999997</v>
      </c>
      <c r="MZ36" s="1">
        <v>0.61770499999999995</v>
      </c>
      <c r="NA36" s="1">
        <v>-1.27024</v>
      </c>
      <c r="NB36" s="1">
        <v>2.51864</v>
      </c>
      <c r="NC36" s="1">
        <v>-1.4334100000000001</v>
      </c>
      <c r="ND36" s="1">
        <v>-0.37997599999999998</v>
      </c>
      <c r="NE36" s="1">
        <v>-0.42779400000000001</v>
      </c>
      <c r="NF36" s="1">
        <v>-0.62109499999999995</v>
      </c>
      <c r="NG36" s="1">
        <v>-0.90723600000000004</v>
      </c>
      <c r="NH36" s="1">
        <v>0.21027199999999999</v>
      </c>
      <c r="NI36" s="1">
        <v>-1.0910899999999999E-2</v>
      </c>
      <c r="NJ36" s="1">
        <v>-0.224078</v>
      </c>
      <c r="NK36" s="1">
        <v>-1.3128200000000001</v>
      </c>
      <c r="NL36" s="1">
        <v>-0.271343</v>
      </c>
      <c r="NM36" s="1">
        <v>-6.3958399999999999E-3</v>
      </c>
      <c r="NN36" s="1">
        <v>-2.1455899999999999</v>
      </c>
      <c r="NO36" s="1">
        <v>-1.07942</v>
      </c>
      <c r="NP36" s="1">
        <v>-1.0051699999999999</v>
      </c>
      <c r="NQ36" s="1">
        <v>-0.311033</v>
      </c>
      <c r="NR36" s="1">
        <v>-1.1881999999999999</v>
      </c>
      <c r="NS36" s="1">
        <v>-0.86268999999999996</v>
      </c>
      <c r="NT36" s="1">
        <v>-1.20594</v>
      </c>
      <c r="NU36" s="1">
        <v>-1.12843</v>
      </c>
      <c r="NV36" s="1">
        <v>7.2431599999999999E-2</v>
      </c>
      <c r="NW36" s="1">
        <v>-0.29727300000000001</v>
      </c>
      <c r="NX36" s="1">
        <v>-1.8983000000000001</v>
      </c>
      <c r="NY36" s="1">
        <v>-1.3253600000000001</v>
      </c>
      <c r="NZ36" s="1">
        <v>-1.36107</v>
      </c>
      <c r="OA36" s="1">
        <v>-1.00688</v>
      </c>
      <c r="OB36" s="1">
        <v>-0.71851799999999999</v>
      </c>
      <c r="OC36" s="1">
        <v>-1.1344399999999999</v>
      </c>
      <c r="OD36" s="1">
        <v>-1.7769299999999999</v>
      </c>
      <c r="OE36" s="1">
        <v>-0.88068000000000002</v>
      </c>
      <c r="OF36" s="1">
        <v>-1.4405300000000001</v>
      </c>
      <c r="OG36" s="1">
        <v>-1.6305499999999999</v>
      </c>
      <c r="OH36" s="1">
        <v>-1.65924</v>
      </c>
      <c r="OI36" s="1">
        <v>-0.371168</v>
      </c>
      <c r="OJ36" s="1">
        <v>-1.46095</v>
      </c>
      <c r="OK36" s="1">
        <v>-0.137907</v>
      </c>
      <c r="OL36" s="1">
        <v>-6.9315000000000002E-2</v>
      </c>
      <c r="OM36" s="1">
        <v>-0.81603700000000001</v>
      </c>
      <c r="ON36" s="1">
        <v>-0.93216100000000002</v>
      </c>
      <c r="OO36" s="1">
        <v>1.0122500000000001</v>
      </c>
      <c r="OP36" s="1">
        <v>-0.30204399999999998</v>
      </c>
      <c r="OQ36" s="1">
        <v>-0.125362</v>
      </c>
      <c r="OR36" s="1">
        <v>-0.39599299999999998</v>
      </c>
      <c r="OS36" s="1">
        <v>-1.14367</v>
      </c>
      <c r="OT36" s="1">
        <v>-1.59918</v>
      </c>
      <c r="OU36" s="1">
        <v>0.81722600000000001</v>
      </c>
      <c r="OV36" s="1">
        <v>-1.7992300000000001</v>
      </c>
      <c r="OW36" s="1">
        <v>-0.206681</v>
      </c>
      <c r="OX36" s="1">
        <v>-0.525563</v>
      </c>
      <c r="OY36" s="1">
        <v>-1.44417</v>
      </c>
      <c r="OZ36" s="1">
        <v>-0.36708800000000003</v>
      </c>
      <c r="PA36" s="1">
        <v>-0.707117</v>
      </c>
      <c r="PB36" s="1">
        <v>-1.9027000000000001</v>
      </c>
      <c r="PC36" s="1">
        <v>-0.85490100000000002</v>
      </c>
      <c r="PD36" s="1">
        <v>-0.25565399999999999</v>
      </c>
      <c r="PE36" s="1">
        <v>-1.71262</v>
      </c>
      <c r="PF36" s="1">
        <v>-1.80298</v>
      </c>
      <c r="PG36" s="1">
        <v>-1.4453400000000001</v>
      </c>
      <c r="PH36" s="1">
        <v>-2.34836</v>
      </c>
      <c r="PI36" s="1">
        <v>-0.75320100000000001</v>
      </c>
      <c r="PJ36" s="1">
        <v>0.36449500000000001</v>
      </c>
      <c r="PK36" s="1">
        <v>0.60028599999999999</v>
      </c>
      <c r="PL36" s="1">
        <v>1.31033</v>
      </c>
      <c r="PM36" s="1">
        <v>-0.92703400000000002</v>
      </c>
      <c r="PN36" s="1">
        <v>-1.0755999999999999</v>
      </c>
      <c r="PO36" s="1">
        <v>-0.94900399999999996</v>
      </c>
      <c r="PP36" s="1">
        <v>-2.2122299999999999</v>
      </c>
      <c r="PQ36" s="1">
        <v>-1.66601</v>
      </c>
      <c r="PR36" s="1">
        <v>-1.7085699999999999</v>
      </c>
      <c r="PS36" s="1">
        <v>-0.92032899999999995</v>
      </c>
      <c r="PT36" s="1">
        <v>0.134829</v>
      </c>
      <c r="PU36" s="1">
        <v>-1.5390600000000001</v>
      </c>
      <c r="PV36" s="1">
        <v>2.5747</v>
      </c>
      <c r="PW36" s="1">
        <v>-1.6866300000000001</v>
      </c>
      <c r="PX36" s="1">
        <v>0.241177</v>
      </c>
      <c r="PY36" s="1">
        <v>-1.70652</v>
      </c>
      <c r="PZ36" s="1">
        <v>-0.88687199999999999</v>
      </c>
      <c r="QA36" s="1">
        <v>-1.53</v>
      </c>
      <c r="QB36" s="1">
        <v>-1.8685</v>
      </c>
      <c r="QC36" s="1">
        <v>-1.1976599999999999</v>
      </c>
      <c r="QD36" s="1">
        <v>-1.28346</v>
      </c>
      <c r="QE36" s="1">
        <v>0.29781299999999999</v>
      </c>
      <c r="QF36" s="1">
        <v>-0.63150300000000004</v>
      </c>
      <c r="QG36" s="1">
        <v>-1.3645400000000001</v>
      </c>
      <c r="QH36" s="1">
        <v>1.9292900000000002E-2</v>
      </c>
      <c r="QI36" s="1">
        <v>-0.94713999999999998</v>
      </c>
      <c r="QJ36" s="1">
        <v>0.112196</v>
      </c>
      <c r="QK36" s="1">
        <v>-1.1439900000000001</v>
      </c>
      <c r="QL36" s="1">
        <v>-1.5688800000000001</v>
      </c>
      <c r="QM36" s="1">
        <v>-1.2571699999999999</v>
      </c>
      <c r="QN36" s="1">
        <v>1.32857</v>
      </c>
      <c r="QO36" s="1">
        <v>-0.65765700000000005</v>
      </c>
      <c r="QP36" s="1">
        <v>-1.64503</v>
      </c>
      <c r="QQ36" s="1">
        <v>-1.14056</v>
      </c>
      <c r="QR36" s="1">
        <v>-2.0636000000000001</v>
      </c>
      <c r="QS36" s="1">
        <v>1.3852</v>
      </c>
      <c r="QT36" s="1">
        <v>-1.68327</v>
      </c>
      <c r="QU36" s="1">
        <v>-1.74132</v>
      </c>
      <c r="QV36" s="1">
        <v>0.51519199999999998</v>
      </c>
      <c r="QW36" s="1">
        <v>-1.4234100000000001</v>
      </c>
      <c r="QX36" s="1">
        <v>-0.90622800000000003</v>
      </c>
      <c r="QY36" s="1">
        <v>-1.92011</v>
      </c>
      <c r="QZ36" s="1">
        <v>-1.3213900000000001</v>
      </c>
      <c r="RA36" s="1">
        <v>-1.7823100000000001</v>
      </c>
      <c r="RB36" s="1">
        <v>-1.5539499999999999</v>
      </c>
      <c r="RC36" s="1">
        <v>-0.49141000000000001</v>
      </c>
      <c r="RD36" s="1">
        <v>0.60816800000000004</v>
      </c>
      <c r="RE36" s="1">
        <v>-0.88852900000000001</v>
      </c>
      <c r="RF36" s="1">
        <v>-0.38219900000000001</v>
      </c>
      <c r="RG36" s="1">
        <v>0.21206</v>
      </c>
      <c r="RH36" s="1">
        <v>-1.8322700000000001</v>
      </c>
      <c r="RI36" s="1">
        <v>-0.176426</v>
      </c>
      <c r="RJ36" s="1">
        <v>-0.50959699999999997</v>
      </c>
      <c r="RK36" s="1">
        <v>-1.7686299999999999</v>
      </c>
      <c r="RL36" s="1">
        <v>-1.3949199999999999</v>
      </c>
      <c r="RM36" s="1">
        <v>-1.5472699999999999</v>
      </c>
      <c r="RN36" s="1">
        <v>-1.2456700000000001</v>
      </c>
      <c r="RO36" s="1">
        <v>-0.92408299999999999</v>
      </c>
      <c r="RP36" s="1">
        <v>-0.23633899999999999</v>
      </c>
      <c r="RQ36" s="1">
        <v>-0.93634799999999996</v>
      </c>
      <c r="RR36" s="1">
        <v>-0.95351399999999997</v>
      </c>
      <c r="RS36" s="1">
        <v>-2.0799599999999998</v>
      </c>
      <c r="RT36" s="1">
        <v>-1.7220599999999999</v>
      </c>
      <c r="RU36" s="1">
        <v>-1.10823</v>
      </c>
      <c r="RV36" s="1">
        <v>-1.2621199999999999</v>
      </c>
      <c r="RW36" s="1">
        <v>-1.15757</v>
      </c>
      <c r="RX36" s="1">
        <v>-1.81152</v>
      </c>
      <c r="RY36" s="1">
        <v>-0.83694500000000005</v>
      </c>
      <c r="RZ36" s="1">
        <v>-1.27599</v>
      </c>
      <c r="SA36" s="1">
        <v>-1.4515800000000001</v>
      </c>
      <c r="SB36" s="1">
        <v>-1.19665</v>
      </c>
      <c r="SC36" s="1">
        <v>-0.96454700000000004</v>
      </c>
      <c r="SD36" s="1">
        <v>0.85001700000000002</v>
      </c>
      <c r="SE36" s="1">
        <v>-1.9093500000000001</v>
      </c>
      <c r="SF36" s="1">
        <v>0.73245499999999997</v>
      </c>
      <c r="SG36" s="1">
        <v>-0.56988700000000003</v>
      </c>
      <c r="SH36" s="1">
        <v>-1.52759</v>
      </c>
      <c r="SI36" s="1">
        <v>-0.77884200000000003</v>
      </c>
      <c r="SJ36" s="1">
        <v>-1.37795</v>
      </c>
      <c r="SK36" s="1">
        <v>6.1838400000000002E-2</v>
      </c>
      <c r="SL36" s="1">
        <v>0.54250100000000001</v>
      </c>
      <c r="SM36" s="1">
        <v>-2.3714499999999998</v>
      </c>
      <c r="SN36" s="1">
        <v>-1.4402999999999999</v>
      </c>
      <c r="SO36" s="1">
        <v>-1.8069599999999999</v>
      </c>
      <c r="SP36" s="1">
        <v>-1.03091</v>
      </c>
      <c r="SQ36" s="1">
        <v>-1.57751</v>
      </c>
      <c r="SR36" s="1">
        <v>0.88679300000000005</v>
      </c>
      <c r="SS36" s="1">
        <v>-1.22919</v>
      </c>
      <c r="ST36" s="1">
        <v>0.23755200000000001</v>
      </c>
      <c r="SU36" s="1">
        <v>-1.4096299999999999</v>
      </c>
      <c r="SV36" s="1">
        <v>2.0532599999999999</v>
      </c>
      <c r="SW36" s="1">
        <v>-1.7770300000000001</v>
      </c>
      <c r="SX36" s="1">
        <v>-1.1593800000000001</v>
      </c>
      <c r="SY36" s="1">
        <v>-0.64948499999999998</v>
      </c>
      <c r="SZ36" s="1">
        <v>-1.1035699999999999</v>
      </c>
      <c r="TA36" s="1">
        <v>-1.31917</v>
      </c>
      <c r="TB36" s="1">
        <v>-1.2082200000000001</v>
      </c>
      <c r="TC36" s="1">
        <v>-1.32464</v>
      </c>
      <c r="TD36" s="1">
        <v>-1.34371</v>
      </c>
      <c r="TE36" s="1">
        <v>-1.4209799999999999</v>
      </c>
      <c r="TF36" s="1">
        <v>0.34451900000000002</v>
      </c>
      <c r="TG36" s="1">
        <v>-0.66355900000000001</v>
      </c>
      <c r="TH36" s="1">
        <v>-1.03186</v>
      </c>
      <c r="TI36" s="1">
        <v>-1.46852</v>
      </c>
      <c r="TJ36" s="1">
        <v>-0.82710899999999998</v>
      </c>
      <c r="TK36" s="1">
        <v>-1.3951499999999999</v>
      </c>
      <c r="TL36" s="1">
        <v>-2.16994</v>
      </c>
      <c r="TM36" s="1">
        <v>-1.66635</v>
      </c>
      <c r="TN36" s="1">
        <v>-2.0827599999999999</v>
      </c>
      <c r="TO36" s="1">
        <v>-0.52213399999999999</v>
      </c>
      <c r="TP36" s="1">
        <v>-0.27676099999999998</v>
      </c>
      <c r="TQ36" s="1">
        <v>-0.31986100000000001</v>
      </c>
      <c r="TR36" s="1">
        <v>-1.26023</v>
      </c>
      <c r="TS36" s="1">
        <v>-2.3773300000000002</v>
      </c>
      <c r="TT36" s="1">
        <v>-1.6850700000000001</v>
      </c>
      <c r="TU36" s="1">
        <v>-0.55465699999999996</v>
      </c>
      <c r="TV36" s="1">
        <v>-1.3514600000000001</v>
      </c>
      <c r="TW36" s="1">
        <v>-1.20444</v>
      </c>
      <c r="TX36" s="1">
        <v>-0.102879</v>
      </c>
      <c r="TY36" s="1">
        <v>5.2216600000000002E-2</v>
      </c>
      <c r="TZ36" s="1">
        <v>-0.69389299999999998</v>
      </c>
      <c r="UA36" s="1">
        <v>-0.83831500000000003</v>
      </c>
      <c r="UB36" s="1">
        <v>-1.21614</v>
      </c>
      <c r="UC36" s="1">
        <v>-1.19739</v>
      </c>
      <c r="UD36" s="1">
        <v>0.190661</v>
      </c>
      <c r="UE36" s="1">
        <v>-2.2106499999999998</v>
      </c>
      <c r="UF36" s="1">
        <v>-1.8271200000000001</v>
      </c>
      <c r="UG36" s="1">
        <v>-1.5623400000000001</v>
      </c>
      <c r="UH36" s="1">
        <v>-0.16359499999999999</v>
      </c>
      <c r="UI36" s="1">
        <v>-0.40228999999999998</v>
      </c>
      <c r="UJ36" s="1">
        <v>-1.2992900000000001</v>
      </c>
      <c r="UK36" s="1">
        <v>-0.51010800000000001</v>
      </c>
      <c r="UL36" s="1">
        <v>-0.83538500000000004</v>
      </c>
      <c r="UM36" s="1">
        <v>-0.849607</v>
      </c>
      <c r="UN36" s="1">
        <v>-0.99648199999999998</v>
      </c>
      <c r="UO36" s="1">
        <v>-1.9977100000000001</v>
      </c>
      <c r="UP36" s="1">
        <v>-0.95980600000000005</v>
      </c>
      <c r="UQ36" s="1">
        <v>-0.38814399999999999</v>
      </c>
      <c r="UR36" s="1">
        <v>-0.61697400000000002</v>
      </c>
      <c r="US36" s="1">
        <v>-0.540995</v>
      </c>
      <c r="UT36" s="1">
        <v>-0.559693</v>
      </c>
      <c r="UU36" s="1">
        <v>-6.9423600000000002E-2</v>
      </c>
      <c r="UV36" s="1">
        <v>-0.15213699999999999</v>
      </c>
      <c r="UW36" s="1">
        <v>-0.36460399999999998</v>
      </c>
      <c r="UX36" s="1">
        <v>-0.70280500000000001</v>
      </c>
      <c r="UY36" s="1">
        <v>-1.10867</v>
      </c>
      <c r="UZ36" s="1">
        <v>0.64540699999999995</v>
      </c>
      <c r="VA36" s="1">
        <v>-2.51518</v>
      </c>
      <c r="VB36" s="1">
        <v>-0.53254299999999999</v>
      </c>
      <c r="VC36" s="1">
        <v>-0.61459799999999998</v>
      </c>
      <c r="VD36" s="1">
        <v>7.0732799999999998E-2</v>
      </c>
      <c r="VE36" s="1">
        <v>-0.55136399999999997</v>
      </c>
      <c r="VF36" s="1">
        <v>-0.60579499999999997</v>
      </c>
      <c r="VG36" s="1">
        <v>-1.73085</v>
      </c>
      <c r="VH36" s="1">
        <v>0.61645000000000005</v>
      </c>
      <c r="VI36" s="1">
        <v>-1.4721500000000001</v>
      </c>
      <c r="VK36" s="1">
        <f t="shared" si="1"/>
        <v>-0.41471969673575126</v>
      </c>
    </row>
    <row r="37" spans="1:583" x14ac:dyDescent="0.25">
      <c r="A37" s="1" t="s">
        <v>24</v>
      </c>
      <c r="B37" s="1" t="s">
        <v>664</v>
      </c>
      <c r="C37" s="1">
        <v>1.3124899999999999</v>
      </c>
      <c r="D37" s="1">
        <v>1.5118499999999999</v>
      </c>
      <c r="E37" s="1">
        <v>-0.84764099999999998</v>
      </c>
      <c r="F37" s="1">
        <v>-1.29247</v>
      </c>
      <c r="G37" s="1">
        <v>-0.29153000000000001</v>
      </c>
      <c r="H37" s="1">
        <v>0.38052599999999998</v>
      </c>
      <c r="I37" s="1">
        <v>0.93565399999999999</v>
      </c>
      <c r="J37" s="1">
        <v>0.74265599999999998</v>
      </c>
      <c r="K37" s="1">
        <v>0.21582100000000001</v>
      </c>
      <c r="L37" s="1">
        <v>0.95694900000000005</v>
      </c>
      <c r="M37" s="1">
        <v>1.14958</v>
      </c>
      <c r="N37" s="1">
        <v>-6.6991099999999998E-2</v>
      </c>
      <c r="O37" s="1">
        <v>1.1201399999999999</v>
      </c>
      <c r="P37" s="1">
        <v>0.16590099999999999</v>
      </c>
      <c r="Q37" s="1">
        <v>0.57542599999999999</v>
      </c>
      <c r="R37" s="1">
        <v>1.14842</v>
      </c>
      <c r="S37" s="1">
        <v>1.1737599999999999</v>
      </c>
      <c r="T37" s="1">
        <v>-3.1688300000000003E-2</v>
      </c>
      <c r="U37" s="1">
        <v>-0.94927300000000003</v>
      </c>
      <c r="V37" s="1">
        <v>-0.33412199999999997</v>
      </c>
      <c r="W37" s="1">
        <v>-0.27016400000000002</v>
      </c>
      <c r="X37" s="1">
        <v>0.53776299999999999</v>
      </c>
      <c r="Y37" s="1">
        <v>0.24345900000000001</v>
      </c>
      <c r="Z37" s="1">
        <v>7.3313100000000006E-2</v>
      </c>
      <c r="AA37" s="1">
        <v>-0.29332599999999998</v>
      </c>
      <c r="AB37" s="1">
        <v>0.77844800000000003</v>
      </c>
      <c r="AC37" s="1">
        <v>0.21021799999999999</v>
      </c>
      <c r="AD37" s="1">
        <v>-0.66289399999999998</v>
      </c>
      <c r="AE37" s="1">
        <v>-0.42272999999999999</v>
      </c>
      <c r="AF37" s="1">
        <v>-0.46792299999999998</v>
      </c>
      <c r="AG37" s="1">
        <v>0.76140200000000002</v>
      </c>
      <c r="AH37" s="1">
        <v>0.763378</v>
      </c>
      <c r="AI37" s="1">
        <v>0.33033000000000001</v>
      </c>
      <c r="AJ37" s="1">
        <v>0.14386699999999999</v>
      </c>
      <c r="AK37" s="1">
        <v>0.49935600000000002</v>
      </c>
      <c r="AL37" s="1">
        <v>-0.17530200000000001</v>
      </c>
      <c r="AM37" s="1">
        <v>0.29136000000000001</v>
      </c>
      <c r="AN37" s="1">
        <v>0.47952800000000001</v>
      </c>
      <c r="AO37" s="1">
        <v>2.34158</v>
      </c>
      <c r="AP37" s="1">
        <v>1.1620999999999999</v>
      </c>
      <c r="AQ37" s="1">
        <v>-0.754189</v>
      </c>
      <c r="AR37" s="1">
        <v>-0.82857099999999995</v>
      </c>
      <c r="AS37" s="1">
        <v>-0.46651500000000001</v>
      </c>
      <c r="AT37" s="1">
        <v>-0.24925900000000001</v>
      </c>
      <c r="AU37" s="1">
        <v>0.75414300000000001</v>
      </c>
      <c r="AV37" s="1">
        <v>1.1791</v>
      </c>
      <c r="AW37" s="1">
        <v>0.71551100000000001</v>
      </c>
      <c r="AX37" s="1">
        <v>-0.76251400000000003</v>
      </c>
      <c r="AY37" s="1">
        <v>7.2391E-3</v>
      </c>
      <c r="AZ37" s="1">
        <v>-0.91952299999999998</v>
      </c>
      <c r="BA37" s="1">
        <v>-0.40773100000000001</v>
      </c>
      <c r="BB37" s="1">
        <v>-0.61745499999999998</v>
      </c>
      <c r="BC37" s="1">
        <v>-0.82443200000000005</v>
      </c>
      <c r="BD37" s="1">
        <v>0.60360499999999995</v>
      </c>
      <c r="BE37" s="1">
        <v>1.83799</v>
      </c>
      <c r="BF37" s="1">
        <v>0.85683799999999999</v>
      </c>
      <c r="BG37" s="1">
        <v>-0.287105</v>
      </c>
      <c r="BH37" s="1">
        <v>-0.60753900000000005</v>
      </c>
      <c r="BI37" s="1">
        <v>-0.29921799999999998</v>
      </c>
      <c r="BJ37" s="1">
        <v>1.04112</v>
      </c>
      <c r="BK37" s="1">
        <v>0.61324500000000004</v>
      </c>
      <c r="BL37" s="1">
        <v>0.62574300000000005</v>
      </c>
      <c r="BM37" s="1">
        <v>0.94070299999999996</v>
      </c>
      <c r="BN37" s="1">
        <v>0.200763</v>
      </c>
      <c r="BO37" s="1">
        <v>1.1625700000000001</v>
      </c>
      <c r="BP37" s="1">
        <v>0.53484200000000004</v>
      </c>
      <c r="BQ37" s="1">
        <v>0.82337199999999999</v>
      </c>
      <c r="BR37" s="1">
        <v>1.70556</v>
      </c>
      <c r="BS37" s="1">
        <v>0.36149599999999998</v>
      </c>
      <c r="BT37" s="1">
        <v>0.94727099999999997</v>
      </c>
      <c r="BU37" s="1">
        <v>-0.62777300000000003</v>
      </c>
      <c r="BV37" s="1">
        <v>3.1925200000000001E-2</v>
      </c>
      <c r="BW37" s="1">
        <v>1.3110900000000001</v>
      </c>
      <c r="BX37" s="1">
        <v>-0.176091</v>
      </c>
      <c r="BY37" s="1">
        <v>-3.4237299999999998E-2</v>
      </c>
      <c r="BZ37" s="1">
        <v>0.83480600000000005</v>
      </c>
      <c r="CA37" s="1">
        <v>-0.11341</v>
      </c>
      <c r="CB37" s="1">
        <v>0.57108499999999995</v>
      </c>
      <c r="CC37" s="1">
        <v>-8.2847499999999996E-4</v>
      </c>
      <c r="CD37" s="1">
        <v>1.284</v>
      </c>
      <c r="CE37" s="1">
        <v>3.5301100000000002E-2</v>
      </c>
      <c r="CF37" s="1">
        <v>-1.468E-2</v>
      </c>
      <c r="CG37" s="1">
        <v>1.58423</v>
      </c>
      <c r="CH37" s="1">
        <v>-0.47692000000000001</v>
      </c>
      <c r="CI37" s="1">
        <v>-0.26034499999999999</v>
      </c>
      <c r="CJ37" s="1">
        <v>0.27759299999999998</v>
      </c>
      <c r="CK37" s="1">
        <v>-0.36780400000000002</v>
      </c>
      <c r="CL37" s="1">
        <v>-0.91469800000000001</v>
      </c>
      <c r="CM37" s="1">
        <v>0.272007</v>
      </c>
      <c r="CN37" s="1">
        <v>1.06623</v>
      </c>
      <c r="CO37" s="1">
        <v>0.25756699999999999</v>
      </c>
      <c r="CP37" s="1">
        <v>-0.50304400000000005</v>
      </c>
      <c r="CQ37" s="1">
        <v>-0.10931</v>
      </c>
      <c r="CR37" s="1">
        <v>0.58887999999999996</v>
      </c>
      <c r="CS37" s="1">
        <v>-1.0442800000000001</v>
      </c>
      <c r="CT37" s="1">
        <v>-0.34345700000000001</v>
      </c>
      <c r="CU37" s="1">
        <v>1.0034400000000001</v>
      </c>
      <c r="CV37" s="1">
        <v>-0.48957899999999999</v>
      </c>
      <c r="CW37" s="1">
        <v>1.3145199999999999</v>
      </c>
      <c r="CX37" s="1">
        <v>0.72929200000000005</v>
      </c>
      <c r="CY37" s="1">
        <v>-0.26487899999999998</v>
      </c>
      <c r="CZ37" s="1">
        <v>1.15774</v>
      </c>
      <c r="DA37" s="1">
        <v>-1.15438</v>
      </c>
      <c r="DB37" s="1">
        <v>0.85616499999999995</v>
      </c>
      <c r="DC37" s="1">
        <v>1.4484399999999999</v>
      </c>
      <c r="DD37" s="1">
        <v>0.79251499999999997</v>
      </c>
      <c r="DE37" s="1">
        <v>1.6195500000000002E-2</v>
      </c>
      <c r="DF37" s="1">
        <v>-0.56515599999999999</v>
      </c>
      <c r="DG37" s="1">
        <v>1.46695</v>
      </c>
      <c r="DH37" s="1">
        <v>-0.90666899999999995</v>
      </c>
      <c r="DI37" s="1">
        <v>1.83643</v>
      </c>
      <c r="DJ37" s="1">
        <v>-0.80395099999999997</v>
      </c>
      <c r="DK37" s="1">
        <v>0.48187999999999998</v>
      </c>
      <c r="DL37" s="1">
        <v>-0.77855600000000003</v>
      </c>
      <c r="DM37" s="1">
        <v>1.62087</v>
      </c>
      <c r="DN37" s="1">
        <v>-0.52920999999999996</v>
      </c>
      <c r="DO37" s="1">
        <v>0.90395000000000003</v>
      </c>
      <c r="DP37" s="1">
        <v>-1.2601199999999999</v>
      </c>
      <c r="DQ37" s="1">
        <v>0.90496900000000002</v>
      </c>
      <c r="DR37" s="1">
        <v>1.0131600000000001</v>
      </c>
      <c r="DS37" s="1">
        <v>0.99148400000000003</v>
      </c>
      <c r="DT37" s="1">
        <v>8.2730200000000007E-3</v>
      </c>
      <c r="DU37" s="1">
        <v>0.46910600000000002</v>
      </c>
      <c r="DV37" s="1">
        <v>6.3712099999999994E-2</v>
      </c>
      <c r="DW37" s="1">
        <v>-1.2135899999999999</v>
      </c>
      <c r="DX37" s="1">
        <v>-0.694716</v>
      </c>
      <c r="DY37" s="1">
        <v>0.58643800000000001</v>
      </c>
      <c r="DZ37" s="1">
        <v>1.95661</v>
      </c>
      <c r="EA37" s="1">
        <v>0.207591</v>
      </c>
      <c r="EB37" s="1">
        <v>1.0943799999999999</v>
      </c>
      <c r="EC37" s="1">
        <v>0.76064200000000004</v>
      </c>
      <c r="ED37" s="1">
        <v>0.597804</v>
      </c>
      <c r="EE37" s="1">
        <v>0.48983599999999999</v>
      </c>
      <c r="EF37" s="1">
        <v>1.6441300000000001</v>
      </c>
      <c r="EG37" s="1">
        <v>0.85728499999999996</v>
      </c>
      <c r="EH37" s="1">
        <v>-1.1693800000000001</v>
      </c>
      <c r="EI37" s="1">
        <v>0.72122699999999995</v>
      </c>
      <c r="EJ37" s="1">
        <v>0.92960799999999999</v>
      </c>
      <c r="EK37" s="1">
        <v>-1.40896</v>
      </c>
      <c r="EL37" s="1">
        <v>-0.49784400000000001</v>
      </c>
      <c r="EM37" s="1">
        <v>0.85692199999999996</v>
      </c>
      <c r="EN37" s="1">
        <v>-0.24581500000000001</v>
      </c>
      <c r="EO37" s="1">
        <v>1.04244</v>
      </c>
      <c r="EP37" s="1">
        <v>-0.32367000000000001</v>
      </c>
      <c r="EQ37" s="1">
        <v>-1.5072099999999999</v>
      </c>
      <c r="ER37" s="1">
        <v>2.3424799999999999E-2</v>
      </c>
      <c r="ES37" s="1">
        <v>-7.0389800000000002E-2</v>
      </c>
      <c r="ET37" s="1">
        <v>-0.38880700000000001</v>
      </c>
      <c r="EU37" s="1">
        <v>-1.48794</v>
      </c>
      <c r="EV37" s="1">
        <v>1.06474</v>
      </c>
      <c r="EW37" s="1">
        <v>0.92677799999999999</v>
      </c>
      <c r="EX37" s="1">
        <v>0.351379</v>
      </c>
      <c r="EY37" s="1">
        <v>0.39841300000000002</v>
      </c>
      <c r="EZ37" s="1">
        <v>1.06721</v>
      </c>
      <c r="FA37" s="1">
        <v>-0.806006</v>
      </c>
      <c r="FB37" s="1">
        <v>-0.27302700000000002</v>
      </c>
      <c r="FC37" s="1">
        <v>0.38864100000000001</v>
      </c>
      <c r="FD37" s="1">
        <v>-0.278862</v>
      </c>
      <c r="FE37" s="1">
        <v>0.32657199999999997</v>
      </c>
      <c r="FF37" s="1">
        <v>1.4079299999999999</v>
      </c>
      <c r="FG37" s="1">
        <v>-0.35096300000000002</v>
      </c>
      <c r="FH37" s="1">
        <v>-0.68937300000000001</v>
      </c>
      <c r="FI37" s="1">
        <v>1.2589399999999999</v>
      </c>
      <c r="FJ37" s="1">
        <v>1.36351</v>
      </c>
      <c r="FK37" s="1">
        <v>1.4512499999999999</v>
      </c>
      <c r="FL37" s="1">
        <v>-0.66334700000000002</v>
      </c>
      <c r="FM37" s="1">
        <v>-0.97506300000000001</v>
      </c>
      <c r="FN37" s="1">
        <v>0.47145900000000002</v>
      </c>
      <c r="FO37" s="1">
        <v>-1.81897</v>
      </c>
      <c r="FP37" s="1">
        <v>0.735205</v>
      </c>
      <c r="FQ37" s="1">
        <v>0.43537100000000001</v>
      </c>
      <c r="FR37" s="1">
        <v>-0.15904199999999999</v>
      </c>
      <c r="FS37" s="1">
        <v>2.2038899999999999</v>
      </c>
      <c r="FT37" s="1">
        <v>-1.2549399999999999</v>
      </c>
      <c r="FU37" s="1">
        <v>-0.47823100000000002</v>
      </c>
      <c r="FV37" s="1">
        <v>-0.52324599999999999</v>
      </c>
      <c r="FW37" s="1">
        <v>-7.6325100000000007E-2</v>
      </c>
      <c r="FX37" s="1">
        <v>0.103699</v>
      </c>
      <c r="FY37" s="1">
        <v>-0.38766699999999998</v>
      </c>
      <c r="FZ37" s="1">
        <v>-1.1701600000000001</v>
      </c>
      <c r="GA37" s="1">
        <v>1.22593</v>
      </c>
      <c r="GB37" s="1">
        <v>1.0727</v>
      </c>
      <c r="GC37" s="1">
        <v>-0.465395</v>
      </c>
      <c r="GD37" s="1">
        <v>0.27279900000000001</v>
      </c>
      <c r="GE37" s="1">
        <v>-1.8973899999999999</v>
      </c>
      <c r="GF37" s="1">
        <v>0.49660900000000002</v>
      </c>
      <c r="GG37" s="1">
        <v>7.5152899999999995E-2</v>
      </c>
      <c r="GH37" s="1">
        <v>-0.61617599999999995</v>
      </c>
      <c r="GI37" s="1">
        <v>-0.53952</v>
      </c>
      <c r="GJ37" s="1">
        <v>-0.430143</v>
      </c>
      <c r="GK37" s="1">
        <v>2.03003</v>
      </c>
      <c r="GL37" s="1">
        <v>-0.38406699999999999</v>
      </c>
      <c r="GM37" s="1">
        <v>-0.93804699999999996</v>
      </c>
      <c r="GN37" s="1">
        <v>-1.0440400000000001</v>
      </c>
      <c r="GO37" s="1">
        <v>-2.2897399999999998E-2</v>
      </c>
      <c r="GP37" s="1">
        <v>-0.29214099999999998</v>
      </c>
      <c r="GQ37" s="1">
        <v>0.97553000000000001</v>
      </c>
      <c r="GR37" s="1">
        <v>-0.225603</v>
      </c>
      <c r="GS37" s="1">
        <v>5.9551699999999999E-2</v>
      </c>
      <c r="GT37" s="1">
        <v>0.66158899999999998</v>
      </c>
      <c r="GU37" s="1">
        <v>1.0962700000000001</v>
      </c>
      <c r="GV37" s="1">
        <v>0.66546000000000005</v>
      </c>
      <c r="GW37" s="1">
        <v>-0.87841800000000003</v>
      </c>
      <c r="GX37" s="1">
        <v>2.76281</v>
      </c>
      <c r="GY37" s="1">
        <v>-1.1774199999999999</v>
      </c>
      <c r="GZ37" s="1">
        <v>-0.35149900000000001</v>
      </c>
      <c r="HA37" s="1">
        <v>1.2200899999999999</v>
      </c>
      <c r="HB37" s="1">
        <v>1.0343899999999999</v>
      </c>
      <c r="HC37" s="1">
        <v>-1.2176800000000001</v>
      </c>
      <c r="HD37" s="1">
        <v>-0.69544700000000004</v>
      </c>
      <c r="HE37" s="1">
        <v>-1.1602300000000001</v>
      </c>
      <c r="HF37" s="1">
        <v>-0.85234799999999999</v>
      </c>
      <c r="HG37" s="1">
        <v>-0.15068300000000001</v>
      </c>
      <c r="HH37" s="1">
        <v>0.28182299999999999</v>
      </c>
      <c r="HI37" s="1">
        <v>-0.22348399999999999</v>
      </c>
      <c r="HJ37" s="1">
        <v>-0.83069199999999999</v>
      </c>
      <c r="HK37" s="1">
        <v>-0.88199899999999998</v>
      </c>
      <c r="HL37" s="1">
        <v>-0.21121699999999999</v>
      </c>
      <c r="HM37" s="1">
        <v>-1.21688</v>
      </c>
      <c r="HN37" s="1">
        <v>0.31509999999999999</v>
      </c>
      <c r="HO37" s="1">
        <v>2.0219299999999998</v>
      </c>
      <c r="HP37" s="1">
        <v>1.8928799999999999</v>
      </c>
      <c r="HQ37" s="1">
        <v>-1.1773</v>
      </c>
      <c r="HR37" s="1">
        <v>-8.9354199999999995E-2</v>
      </c>
      <c r="HS37" s="1">
        <v>0.33038000000000001</v>
      </c>
      <c r="HT37" s="1">
        <v>-1.0262800000000001</v>
      </c>
      <c r="HU37" s="1">
        <v>0.198602</v>
      </c>
      <c r="HV37" s="1">
        <v>1.22045</v>
      </c>
      <c r="HW37" s="1">
        <v>-0.12234200000000001</v>
      </c>
      <c r="HX37" s="1">
        <v>1.9919899999999999</v>
      </c>
      <c r="HY37" s="1">
        <v>0.94555500000000003</v>
      </c>
      <c r="HZ37" s="1">
        <v>-0.22484499999999999</v>
      </c>
      <c r="IA37" s="1">
        <v>-0.470111</v>
      </c>
      <c r="IB37" s="1">
        <v>-0.57766099999999998</v>
      </c>
      <c r="IC37" s="1">
        <v>-0.13509199999999999</v>
      </c>
      <c r="ID37" s="1">
        <v>-1.17506</v>
      </c>
      <c r="IE37" s="1">
        <v>-0.59725600000000001</v>
      </c>
      <c r="IF37" s="1">
        <v>-0.81396400000000002</v>
      </c>
      <c r="IG37" s="1">
        <v>0.74903299999999995</v>
      </c>
      <c r="IH37" s="1">
        <v>-0.83184999999999998</v>
      </c>
      <c r="II37" s="1">
        <v>-0.246033</v>
      </c>
      <c r="IJ37" s="1">
        <v>0.61357700000000004</v>
      </c>
      <c r="IK37" s="1">
        <v>0.48476399999999997</v>
      </c>
      <c r="IL37" s="1">
        <v>4.4385000000000001E-2</v>
      </c>
      <c r="IM37" s="1">
        <v>2.13381</v>
      </c>
      <c r="IN37" s="1">
        <v>-4.0721999999999998E-3</v>
      </c>
      <c r="IO37" s="1">
        <v>-0.81063099999999999</v>
      </c>
      <c r="IP37" s="1">
        <v>-6.6645099999999999E-2</v>
      </c>
      <c r="IQ37" s="1">
        <v>0.45047900000000002</v>
      </c>
      <c r="IR37" s="1">
        <v>1.2908899999999999E-2</v>
      </c>
      <c r="IS37" s="1">
        <v>-0.960422</v>
      </c>
      <c r="IT37" s="1">
        <v>-3.9768999999999999E-2</v>
      </c>
      <c r="IU37" s="1">
        <v>-3.3628499999999999E-2</v>
      </c>
      <c r="IV37" s="1">
        <v>-0.94887100000000002</v>
      </c>
      <c r="IW37" s="1">
        <v>-0.454042</v>
      </c>
      <c r="IX37" s="1">
        <v>0.33122600000000002</v>
      </c>
      <c r="IY37" s="1">
        <v>-0.11836199999999999</v>
      </c>
      <c r="IZ37" s="1">
        <v>-1.4855499999999999</v>
      </c>
      <c r="JA37" s="1">
        <v>-1.0038</v>
      </c>
      <c r="JB37" s="1">
        <v>-0.61414199999999997</v>
      </c>
      <c r="JC37" s="1">
        <v>-0.70642700000000003</v>
      </c>
      <c r="JD37" s="1">
        <v>-0.13807700000000001</v>
      </c>
      <c r="JE37" s="1">
        <v>-0.84417500000000001</v>
      </c>
      <c r="JF37" s="1">
        <v>-1.0950899999999999</v>
      </c>
      <c r="JG37" s="1">
        <v>-0.40423500000000001</v>
      </c>
      <c r="JH37" s="1">
        <v>-0.52932100000000004</v>
      </c>
      <c r="JI37" s="1">
        <v>-0.56494500000000003</v>
      </c>
      <c r="JJ37" s="1">
        <v>0.41283300000000001</v>
      </c>
      <c r="JK37" s="1">
        <v>0.24837600000000001</v>
      </c>
      <c r="JL37" s="1">
        <v>5.0362900000000002E-2</v>
      </c>
      <c r="JM37" s="1">
        <v>-0.25571500000000003</v>
      </c>
      <c r="JN37" s="1">
        <v>-0.41379199999999999</v>
      </c>
      <c r="JO37" s="1">
        <v>-0.80682399999999999</v>
      </c>
      <c r="JP37" s="1">
        <v>-1.59761</v>
      </c>
      <c r="JQ37" s="1">
        <v>0.69341900000000001</v>
      </c>
      <c r="JR37" s="1">
        <v>-1.20133</v>
      </c>
      <c r="JS37" s="1">
        <v>1.1347499999999999</v>
      </c>
      <c r="JT37" s="1">
        <v>8.1077800000000005E-2</v>
      </c>
      <c r="JU37" s="1">
        <v>2.9964599999999999</v>
      </c>
      <c r="JV37" s="1">
        <v>0.15056600000000001</v>
      </c>
      <c r="JW37" s="1">
        <v>0.764123</v>
      </c>
      <c r="JX37" s="1">
        <v>1.90794</v>
      </c>
      <c r="JY37" s="1">
        <v>0.58736100000000002</v>
      </c>
      <c r="JZ37" s="1">
        <v>1.57453</v>
      </c>
      <c r="KA37" s="1">
        <v>0.13475300000000001</v>
      </c>
      <c r="KB37" s="1">
        <v>0.66991100000000003</v>
      </c>
      <c r="KC37" s="1">
        <v>5.9235799999999998E-2</v>
      </c>
      <c r="KD37" s="1">
        <v>0.55485099999999998</v>
      </c>
      <c r="KE37" s="1">
        <v>0.83742700000000003</v>
      </c>
      <c r="KF37" s="1">
        <v>-0.223388</v>
      </c>
      <c r="KG37" s="1">
        <v>0.48820999999999998</v>
      </c>
      <c r="KH37" s="1">
        <v>-1.38734</v>
      </c>
      <c r="KI37" s="1">
        <v>-0.35549799999999998</v>
      </c>
      <c r="KJ37" s="1">
        <v>0.69460999999999995</v>
      </c>
      <c r="KK37" s="1">
        <v>1.6810700000000001E-2</v>
      </c>
      <c r="KL37" s="1">
        <v>1.11517</v>
      </c>
      <c r="KM37" s="1">
        <v>-1.81476E-2</v>
      </c>
      <c r="KN37" s="1">
        <v>0.17615400000000001</v>
      </c>
      <c r="KO37" s="1">
        <v>0.38996599999999998</v>
      </c>
      <c r="KP37" s="1">
        <v>0.20105700000000001</v>
      </c>
      <c r="KQ37" s="1">
        <v>-1.08904</v>
      </c>
      <c r="KR37" s="1">
        <v>-0.85774700000000004</v>
      </c>
      <c r="KS37" s="1">
        <v>0.51713200000000004</v>
      </c>
      <c r="KT37" s="1">
        <v>-9.7641199999999997E-2</v>
      </c>
      <c r="KU37" s="1">
        <v>-1.6572899999999999</v>
      </c>
      <c r="KV37" s="1">
        <v>-0.82351799999999997</v>
      </c>
      <c r="KW37" s="1">
        <v>1.31427</v>
      </c>
      <c r="KX37" s="1">
        <v>-0.37345899999999999</v>
      </c>
      <c r="KY37" s="1">
        <v>0.54810000000000003</v>
      </c>
      <c r="KZ37" s="1">
        <v>-0.210115</v>
      </c>
      <c r="LA37" s="1">
        <v>1.3652200000000001</v>
      </c>
      <c r="LB37" s="1">
        <v>0.59190399999999999</v>
      </c>
      <c r="LC37" s="1">
        <v>0.67565399999999998</v>
      </c>
      <c r="LD37" s="1">
        <v>-0.55075600000000002</v>
      </c>
      <c r="LE37" s="1">
        <v>0.291437</v>
      </c>
      <c r="LF37" s="1">
        <v>-1.6919299999999999</v>
      </c>
      <c r="LG37" s="1">
        <v>2.4209100000000001</v>
      </c>
      <c r="LH37" s="1">
        <v>0.98961500000000002</v>
      </c>
      <c r="LI37" s="1">
        <v>-0.228632</v>
      </c>
      <c r="LJ37" s="1">
        <v>-0.85119299999999998</v>
      </c>
      <c r="LK37" s="1">
        <v>-0.48328100000000002</v>
      </c>
      <c r="LL37" s="1">
        <v>-0.12360599999999999</v>
      </c>
      <c r="LM37" s="1">
        <v>0.55483400000000005</v>
      </c>
      <c r="LN37" s="1">
        <v>0.77118500000000001</v>
      </c>
      <c r="LO37" s="1">
        <v>0.719557</v>
      </c>
      <c r="LP37" s="1">
        <v>0.767563</v>
      </c>
      <c r="LQ37" s="1">
        <v>0.917439</v>
      </c>
      <c r="LR37" s="1">
        <v>-0.19313900000000001</v>
      </c>
      <c r="LS37" s="1">
        <v>-0.42722900000000003</v>
      </c>
      <c r="LT37" s="1">
        <v>-1.0414300000000001</v>
      </c>
      <c r="LU37" s="1">
        <v>4.4210400000000002E-3</v>
      </c>
      <c r="LV37" s="1">
        <v>0.46251599999999998</v>
      </c>
      <c r="LW37" s="1">
        <v>0.75728700000000004</v>
      </c>
      <c r="LX37" s="1">
        <v>-0.957175</v>
      </c>
      <c r="LY37" s="1">
        <v>1.4274</v>
      </c>
      <c r="LZ37" s="1">
        <v>1.3037300000000001</v>
      </c>
      <c r="MA37" s="1">
        <v>1.3582099999999999</v>
      </c>
      <c r="MB37" s="1">
        <v>-5.14779E-2</v>
      </c>
      <c r="MC37" s="1">
        <v>-1.8080099999999999</v>
      </c>
      <c r="MD37" s="1">
        <v>0.21357699999999999</v>
      </c>
      <c r="ME37" s="1">
        <v>1.41751</v>
      </c>
      <c r="MF37" s="1">
        <v>0.16969500000000001</v>
      </c>
      <c r="MG37" s="1">
        <v>1.6111500000000001</v>
      </c>
      <c r="MH37" s="1">
        <v>-1.2582800000000001</v>
      </c>
      <c r="MI37" s="1">
        <v>-0.77321899999999999</v>
      </c>
      <c r="MJ37" s="1">
        <v>1.1315900000000001</v>
      </c>
      <c r="MK37" s="1">
        <v>0.34650300000000001</v>
      </c>
      <c r="ML37" s="1">
        <v>0.20085800000000001</v>
      </c>
      <c r="MM37" s="1">
        <v>1.6487799999999999</v>
      </c>
      <c r="MN37" s="1">
        <v>2.0048900000000001</v>
      </c>
      <c r="MO37" s="1">
        <v>0.94612600000000002</v>
      </c>
      <c r="MP37" s="1">
        <v>-1.13975</v>
      </c>
      <c r="MQ37" s="1">
        <v>5.1009499999999999E-2</v>
      </c>
      <c r="MR37" s="1">
        <v>-0.41503600000000002</v>
      </c>
      <c r="MS37" s="1">
        <v>1.79695</v>
      </c>
      <c r="MT37" s="1">
        <v>1.0100499999999999</v>
      </c>
      <c r="MU37" s="1">
        <v>1.52134E-2</v>
      </c>
      <c r="MV37" s="1">
        <v>1.0220400000000001</v>
      </c>
      <c r="MW37" s="1">
        <v>0.89635900000000002</v>
      </c>
      <c r="MX37" s="1">
        <v>2.47038</v>
      </c>
      <c r="MY37" s="1">
        <v>0.392175</v>
      </c>
      <c r="MZ37" s="1">
        <v>-0.46077099999999999</v>
      </c>
      <c r="NA37" s="1">
        <v>0.120185</v>
      </c>
      <c r="NB37" s="1">
        <v>0.70798499999999998</v>
      </c>
      <c r="NC37" s="1">
        <v>1.03904</v>
      </c>
      <c r="ND37" s="1">
        <v>-0.44244299999999998</v>
      </c>
      <c r="NE37" s="1">
        <v>-0.47995199999999999</v>
      </c>
      <c r="NF37" s="1">
        <v>-1.1888300000000001</v>
      </c>
      <c r="NG37" s="1">
        <v>0.81151099999999998</v>
      </c>
      <c r="NH37" s="1">
        <v>-0.151808</v>
      </c>
      <c r="NI37" s="1">
        <v>1.0195700000000001</v>
      </c>
      <c r="NJ37" s="1">
        <v>-6.7341499999999999E-2</v>
      </c>
      <c r="NK37" s="1">
        <v>-1.45899</v>
      </c>
      <c r="NL37" s="1">
        <v>-0.37314399999999998</v>
      </c>
      <c r="NM37" s="1">
        <v>4.1511699999999999E-2</v>
      </c>
      <c r="NN37" s="1">
        <v>0.80768499999999999</v>
      </c>
      <c r="NO37" s="1">
        <v>0.45745400000000003</v>
      </c>
      <c r="NP37" s="1">
        <v>-0.35423700000000002</v>
      </c>
      <c r="NQ37" s="1">
        <v>0.86519299999999999</v>
      </c>
      <c r="NR37" s="1">
        <v>1.3306800000000001</v>
      </c>
      <c r="NS37" s="1">
        <v>1.07551</v>
      </c>
      <c r="NT37" s="1">
        <v>-0.68397699999999995</v>
      </c>
      <c r="NU37" s="1">
        <v>0.90276599999999996</v>
      </c>
      <c r="NV37" s="1">
        <v>0.58962899999999996</v>
      </c>
      <c r="NW37" s="1">
        <v>1.4965200000000001</v>
      </c>
      <c r="NX37" s="1">
        <v>-0.126444</v>
      </c>
      <c r="NY37" s="1">
        <v>0.28777900000000001</v>
      </c>
      <c r="NZ37" s="1">
        <v>1.2748699999999999</v>
      </c>
      <c r="OA37" s="1">
        <v>0.84582999999999997</v>
      </c>
      <c r="OB37" s="1">
        <v>-0.20866699999999999</v>
      </c>
      <c r="OC37" s="1">
        <v>1.08464</v>
      </c>
      <c r="OD37" s="1">
        <v>-0.68806500000000004</v>
      </c>
      <c r="OE37" s="1">
        <v>0.270621</v>
      </c>
      <c r="OF37" s="1">
        <v>1.2884500000000001</v>
      </c>
      <c r="OG37" s="1">
        <v>-0.43463400000000002</v>
      </c>
      <c r="OH37" s="1">
        <v>0.90010299999999999</v>
      </c>
      <c r="OI37" s="1">
        <v>0.81387299999999996</v>
      </c>
      <c r="OJ37" s="1">
        <v>0.44314500000000001</v>
      </c>
      <c r="OK37" s="1">
        <v>-1.16099</v>
      </c>
      <c r="OL37" s="1">
        <v>1.4436899999999999</v>
      </c>
      <c r="OM37" s="1">
        <v>-0.94613899999999995</v>
      </c>
      <c r="ON37" s="1">
        <v>0.29237999999999997</v>
      </c>
      <c r="OO37" s="1">
        <v>1.08361</v>
      </c>
      <c r="OP37" s="1">
        <v>1.1515899999999999</v>
      </c>
      <c r="OQ37" s="1">
        <v>1.6835599999999999</v>
      </c>
      <c r="OR37" s="1">
        <v>-0.28486899999999998</v>
      </c>
      <c r="OS37" s="1">
        <v>0.63978599999999997</v>
      </c>
      <c r="OT37" s="1">
        <v>1.4386699999999999</v>
      </c>
      <c r="OU37" s="1">
        <v>0.14285700000000001</v>
      </c>
      <c r="OV37" s="1">
        <v>1.13232</v>
      </c>
      <c r="OW37" s="1">
        <v>-0.30619800000000003</v>
      </c>
      <c r="OX37" s="1">
        <v>0.26088499999999998</v>
      </c>
      <c r="OY37" s="1">
        <v>1.0218700000000001</v>
      </c>
      <c r="OZ37" s="1">
        <v>1.3660699999999999</v>
      </c>
      <c r="PA37" s="1">
        <v>1.32728</v>
      </c>
      <c r="PB37" s="1">
        <v>0.76275099999999996</v>
      </c>
      <c r="PC37" s="1">
        <v>-0.43399100000000002</v>
      </c>
      <c r="PD37" s="1">
        <v>-1.14049</v>
      </c>
      <c r="PE37" s="1">
        <v>7.8365199999999996E-2</v>
      </c>
      <c r="PF37" s="1">
        <v>-0.29117199999999999</v>
      </c>
      <c r="PG37" s="1">
        <v>0.84104999999999996</v>
      </c>
      <c r="PH37" s="1">
        <v>-0.44676100000000002</v>
      </c>
      <c r="PI37" s="1">
        <v>-0.32475900000000002</v>
      </c>
      <c r="PJ37" s="1">
        <v>0.41724</v>
      </c>
      <c r="PK37" s="1">
        <v>2.0940099999999999</v>
      </c>
      <c r="PL37" s="1">
        <v>0.119833</v>
      </c>
      <c r="PM37" s="1">
        <v>0.28847099999999998</v>
      </c>
      <c r="PN37" s="1">
        <v>0.74555099999999996</v>
      </c>
      <c r="PO37" s="1">
        <v>0.38432699999999997</v>
      </c>
      <c r="PP37" s="1">
        <v>1.1509100000000001</v>
      </c>
      <c r="PQ37" s="1">
        <v>0.98806300000000002</v>
      </c>
      <c r="PR37" s="1">
        <v>0.58230899999999997</v>
      </c>
      <c r="PS37" s="1">
        <v>0.48807600000000001</v>
      </c>
      <c r="PT37" s="1">
        <v>-0.131297</v>
      </c>
      <c r="PU37" s="1">
        <v>0.36423100000000003</v>
      </c>
      <c r="PV37" s="1">
        <v>0.95284500000000005</v>
      </c>
      <c r="PW37" s="1">
        <v>0.68672699999999998</v>
      </c>
      <c r="PX37" s="1">
        <v>2.2790300000000001</v>
      </c>
      <c r="PY37" s="1">
        <v>0.74753800000000004</v>
      </c>
      <c r="PZ37" s="1">
        <v>-0.516177</v>
      </c>
      <c r="QA37" s="1">
        <v>1.0391999999999999</v>
      </c>
      <c r="QB37" s="1">
        <v>1.0134799999999999</v>
      </c>
      <c r="QC37" s="1">
        <v>0.657775</v>
      </c>
      <c r="QD37" s="1">
        <v>1.28687</v>
      </c>
      <c r="QE37" s="1">
        <v>0.54608400000000001</v>
      </c>
      <c r="QF37" s="1">
        <v>-0.15123800000000001</v>
      </c>
      <c r="QG37" s="1">
        <v>0.52997399999999995</v>
      </c>
      <c r="QH37" s="1">
        <v>-1.0694300000000001</v>
      </c>
      <c r="QI37" s="1">
        <v>1.1809700000000001</v>
      </c>
      <c r="QJ37" s="1">
        <v>-0.46865699999999999</v>
      </c>
      <c r="QK37" s="1">
        <v>0.35640500000000003</v>
      </c>
      <c r="QL37" s="1">
        <v>0.66268199999999999</v>
      </c>
      <c r="QM37" s="1">
        <v>0.24946399999999999</v>
      </c>
      <c r="QN37" s="1">
        <v>0.16886200000000001</v>
      </c>
      <c r="QO37" s="1">
        <v>0.72527600000000003</v>
      </c>
      <c r="QP37" s="1">
        <v>0.89590599999999998</v>
      </c>
      <c r="QQ37" s="1">
        <v>-0.93183199999999999</v>
      </c>
      <c r="QR37" s="1">
        <v>-0.277922</v>
      </c>
      <c r="QS37" s="1">
        <v>0.85963699999999998</v>
      </c>
      <c r="QT37" s="1">
        <v>-9.9858199999999994E-2</v>
      </c>
      <c r="QU37" s="1">
        <v>0.84784700000000002</v>
      </c>
      <c r="QV37" s="1">
        <v>-2.90488E-2</v>
      </c>
      <c r="QW37" s="1">
        <v>0.59349099999999999</v>
      </c>
      <c r="QX37" s="1">
        <v>-0.26007000000000002</v>
      </c>
      <c r="QY37" s="1">
        <v>0.53758499999999998</v>
      </c>
      <c r="QZ37" s="1">
        <v>2.2652599999999998E-2</v>
      </c>
      <c r="RA37" s="1">
        <v>0.71078799999999998</v>
      </c>
      <c r="RB37" s="1">
        <v>0.43160100000000001</v>
      </c>
      <c r="RC37" s="1">
        <v>7.0661299999999996E-2</v>
      </c>
      <c r="RD37" s="1">
        <v>-1.4471000000000001</v>
      </c>
      <c r="RE37" s="1">
        <v>-1.01298</v>
      </c>
      <c r="RF37" s="1">
        <v>-0.15693099999999999</v>
      </c>
      <c r="RG37" s="1">
        <v>-0.489564</v>
      </c>
      <c r="RH37" s="1">
        <v>0.36249100000000001</v>
      </c>
      <c r="RI37" s="1">
        <v>-0.130494</v>
      </c>
      <c r="RJ37" s="1">
        <v>8.7931999999999996E-2</v>
      </c>
      <c r="RK37" s="1">
        <v>-0.99019800000000002</v>
      </c>
      <c r="RL37" s="1">
        <v>1.52366</v>
      </c>
      <c r="RM37" s="1">
        <v>0.56272200000000006</v>
      </c>
      <c r="RN37" s="1">
        <v>1.08647</v>
      </c>
      <c r="RO37" s="1">
        <v>-1.1243399999999999</v>
      </c>
      <c r="RP37" s="1">
        <v>1.9215400000000001E-2</v>
      </c>
      <c r="RQ37" s="1">
        <v>1.68065</v>
      </c>
      <c r="RR37" s="1">
        <v>0.49822699999999998</v>
      </c>
      <c r="RS37" s="1">
        <v>0.17119699999999999</v>
      </c>
      <c r="RT37" s="1">
        <v>-0.46654499999999999</v>
      </c>
      <c r="RU37" s="1">
        <v>1.35856</v>
      </c>
      <c r="RV37" s="1">
        <v>-0.274449</v>
      </c>
      <c r="RW37" s="1">
        <v>1.4589799999999999</v>
      </c>
      <c r="RX37" s="1">
        <v>0.88382700000000003</v>
      </c>
      <c r="RY37" s="1">
        <v>0.45729399999999998</v>
      </c>
      <c r="RZ37" s="1">
        <v>0.46853</v>
      </c>
      <c r="SA37" s="1">
        <v>-0.64465399999999995</v>
      </c>
      <c r="SB37" s="1">
        <v>0.244478</v>
      </c>
      <c r="SC37" s="1">
        <v>-2.4821000000000001E-3</v>
      </c>
      <c r="SD37" s="1">
        <v>-0.66289600000000004</v>
      </c>
      <c r="SE37" s="1">
        <v>0.51797800000000005</v>
      </c>
      <c r="SF37" s="1">
        <v>0.83548500000000003</v>
      </c>
      <c r="SG37" s="1">
        <v>1.40916</v>
      </c>
      <c r="SH37" s="1">
        <v>3.1638299999999999</v>
      </c>
      <c r="SI37" s="1">
        <v>2.7310699999999999</v>
      </c>
      <c r="SJ37" s="1">
        <v>1.4092499999999999</v>
      </c>
      <c r="SK37" s="1">
        <v>-0.430172</v>
      </c>
      <c r="SL37" s="1">
        <v>0.75755300000000003</v>
      </c>
      <c r="SM37" s="1">
        <v>0.70640599999999998</v>
      </c>
      <c r="SN37" s="1">
        <v>0.53345600000000004</v>
      </c>
      <c r="SO37" s="1">
        <v>1.09873</v>
      </c>
      <c r="SP37" s="1">
        <v>5.3206900000000001E-2</v>
      </c>
      <c r="SQ37" s="1">
        <v>-9.6038600000000002E-2</v>
      </c>
      <c r="SR37" s="1">
        <v>-0.236681</v>
      </c>
      <c r="SS37" s="1">
        <v>0.54646300000000003</v>
      </c>
      <c r="ST37" s="1">
        <v>-1.05185E-2</v>
      </c>
      <c r="SU37" s="1">
        <v>1.3258799999999999</v>
      </c>
      <c r="SV37" s="1">
        <v>1.1051</v>
      </c>
      <c r="SW37" s="1">
        <v>0.31695499999999999</v>
      </c>
      <c r="SX37" s="1">
        <v>0.76721099999999998</v>
      </c>
      <c r="SY37" s="1">
        <v>-0.84989000000000003</v>
      </c>
      <c r="SZ37" s="1">
        <v>-0.69467100000000004</v>
      </c>
      <c r="TA37" s="1">
        <v>1.33562</v>
      </c>
      <c r="TB37" s="1">
        <v>0.52349999999999997</v>
      </c>
      <c r="TC37" s="1">
        <v>0.363709</v>
      </c>
      <c r="TD37" s="1">
        <v>0.40030399999999999</v>
      </c>
      <c r="TE37" s="1">
        <v>0.63094499999999998</v>
      </c>
      <c r="TF37" s="1">
        <v>-1.1935800000000001</v>
      </c>
      <c r="TG37" s="1">
        <v>-1.6369199999999999</v>
      </c>
      <c r="TH37" s="1">
        <v>-3.7865900000000001E-2</v>
      </c>
      <c r="TI37" s="1">
        <v>0.41902699999999998</v>
      </c>
      <c r="TJ37" s="1">
        <v>0.23264499999999999</v>
      </c>
      <c r="TK37" s="1">
        <v>0.345862</v>
      </c>
      <c r="TL37" s="1">
        <v>0.388515</v>
      </c>
      <c r="TM37" s="1">
        <v>0.49615900000000002</v>
      </c>
      <c r="TN37" s="1">
        <v>0.534937</v>
      </c>
      <c r="TO37" s="1">
        <v>0.60495100000000002</v>
      </c>
      <c r="TP37" s="1">
        <v>-0.28367900000000001</v>
      </c>
      <c r="TQ37" s="1">
        <v>0.38872299999999999</v>
      </c>
      <c r="TR37" s="1">
        <v>0.48507600000000001</v>
      </c>
      <c r="TS37" s="1">
        <v>0.938504</v>
      </c>
      <c r="TT37" s="1">
        <v>-0.48758099999999999</v>
      </c>
      <c r="TU37" s="1">
        <v>-0.54107499999999997</v>
      </c>
      <c r="TV37" s="1">
        <v>-0.122345</v>
      </c>
      <c r="TW37" s="1">
        <v>0.40119100000000002</v>
      </c>
      <c r="TX37" s="1">
        <v>0.84446399999999999</v>
      </c>
      <c r="TY37" s="1">
        <v>0.73262300000000002</v>
      </c>
      <c r="TZ37" s="1">
        <v>0.40437699999999999</v>
      </c>
      <c r="UA37" s="1">
        <v>3.4397900000000002E-2</v>
      </c>
      <c r="UB37" s="1">
        <v>-0.13126199999999999</v>
      </c>
      <c r="UC37" s="1">
        <v>-6.1959599999999997E-2</v>
      </c>
      <c r="UD37" s="1">
        <v>0.84839799999999999</v>
      </c>
      <c r="UE37" s="1">
        <v>0.35184700000000002</v>
      </c>
      <c r="UF37" s="1">
        <v>0.53550900000000001</v>
      </c>
      <c r="UG37" s="1">
        <v>0.41377399999999998</v>
      </c>
      <c r="UH37" s="1">
        <v>1.6162700000000001</v>
      </c>
      <c r="UI37" s="1">
        <v>-4.7791199999999999E-2</v>
      </c>
      <c r="UJ37" s="1">
        <v>-0.170652</v>
      </c>
      <c r="UK37" s="1">
        <v>0.90407700000000002</v>
      </c>
      <c r="UL37" s="1">
        <v>0.40224199999999999</v>
      </c>
      <c r="UM37" s="1">
        <v>0.25533899999999998</v>
      </c>
      <c r="UN37" s="1">
        <v>-0.39394099999999999</v>
      </c>
      <c r="UO37" s="1">
        <v>0.46455600000000002</v>
      </c>
      <c r="UP37" s="1">
        <v>0.23418900000000001</v>
      </c>
      <c r="UQ37" s="1">
        <v>-5.3669099999999997E-2</v>
      </c>
      <c r="UR37" s="1">
        <v>0.16447300000000001</v>
      </c>
      <c r="US37" s="1">
        <v>0.152145</v>
      </c>
      <c r="UT37" s="1">
        <v>1.3274600000000001</v>
      </c>
      <c r="UU37" s="1">
        <v>-0.241679</v>
      </c>
      <c r="UV37" s="1">
        <v>1.4495800000000001</v>
      </c>
      <c r="UW37" s="1">
        <v>-0.62973599999999996</v>
      </c>
      <c r="UX37" s="1">
        <v>0.26259199999999999</v>
      </c>
      <c r="UY37" s="1">
        <v>-0.22123200000000001</v>
      </c>
      <c r="UZ37" s="1">
        <v>0.117019</v>
      </c>
      <c r="VA37" s="1">
        <v>0.20621900000000001</v>
      </c>
      <c r="VB37" s="1">
        <v>0.309666</v>
      </c>
      <c r="VC37" s="1">
        <v>0.19058800000000001</v>
      </c>
      <c r="VD37" s="1">
        <v>-0.79849599999999998</v>
      </c>
      <c r="VE37" s="1">
        <v>-0.198467</v>
      </c>
      <c r="VF37" s="1">
        <v>0.16784499999999999</v>
      </c>
      <c r="VG37" s="1">
        <v>-1.6941100000000001E-2</v>
      </c>
      <c r="VH37" s="1">
        <v>-6.73097E-2</v>
      </c>
      <c r="VI37" s="1">
        <v>-2.4029200000000001E-2</v>
      </c>
      <c r="VK37" s="1">
        <f t="shared" si="1"/>
        <v>0.23619006025043152</v>
      </c>
    </row>
    <row r="38" spans="1:583" x14ac:dyDescent="0.25">
      <c r="A38" s="1" t="s">
        <v>16</v>
      </c>
      <c r="B38" s="1" t="s">
        <v>664</v>
      </c>
      <c r="C38" s="1">
        <v>1.68272</v>
      </c>
      <c r="D38" s="1">
        <v>2.3646500000000001</v>
      </c>
      <c r="E38" s="1">
        <v>0.20027700000000001</v>
      </c>
      <c r="F38" s="1">
        <v>0.53796200000000005</v>
      </c>
      <c r="G38" s="1">
        <v>-0.93267199999999995</v>
      </c>
      <c r="H38" s="1">
        <v>-1.50688</v>
      </c>
      <c r="I38" s="1">
        <v>1.54809</v>
      </c>
      <c r="J38" s="1">
        <v>1.2631399999999999</v>
      </c>
      <c r="K38" s="1">
        <v>0.50661100000000003</v>
      </c>
      <c r="L38" s="1">
        <v>1.60409</v>
      </c>
      <c r="M38" s="1">
        <v>1.44835</v>
      </c>
      <c r="N38" s="1">
        <v>1.65848</v>
      </c>
      <c r="O38" s="1">
        <v>0.32780999999999999</v>
      </c>
      <c r="P38" s="1">
        <v>2.20675</v>
      </c>
      <c r="Q38" s="1">
        <v>-0.420209</v>
      </c>
      <c r="R38" s="1">
        <v>1.14842</v>
      </c>
      <c r="S38" s="1">
        <v>0.43349700000000002</v>
      </c>
      <c r="T38" s="1">
        <v>2.5036100000000001</v>
      </c>
      <c r="U38" s="1">
        <v>0.99631800000000004</v>
      </c>
      <c r="V38" s="1">
        <v>6.6213300000000003E-2</v>
      </c>
      <c r="W38" s="1">
        <v>-4.3950200000000002E-2</v>
      </c>
      <c r="X38" s="1">
        <v>0.141739</v>
      </c>
      <c r="Y38" s="1">
        <v>2.81473</v>
      </c>
      <c r="Z38" s="1">
        <v>0.13819799999999999</v>
      </c>
      <c r="AA38" s="1">
        <v>0.74154699999999996</v>
      </c>
      <c r="AB38" s="1">
        <v>0.107568</v>
      </c>
      <c r="AC38" s="1">
        <v>1.9394100000000001</v>
      </c>
      <c r="AD38" s="1">
        <v>0.21814800000000001</v>
      </c>
      <c r="AE38" s="1">
        <v>0.59844799999999998</v>
      </c>
      <c r="AF38" s="1">
        <v>0.73005600000000004</v>
      </c>
      <c r="AG38" s="1">
        <v>0.40504499999999999</v>
      </c>
      <c r="AH38" s="1">
        <v>0.58684800000000004</v>
      </c>
      <c r="AI38" s="1">
        <v>-3.5289899999999999E-2</v>
      </c>
      <c r="AJ38" s="1">
        <v>1.7540100000000001</v>
      </c>
      <c r="AK38" s="1">
        <v>2.1025100000000001</v>
      </c>
      <c r="AL38" s="1">
        <v>1.50122</v>
      </c>
      <c r="AM38" s="1">
        <v>0.22924</v>
      </c>
      <c r="AN38" s="1">
        <v>-0.34749600000000003</v>
      </c>
      <c r="AO38" s="1">
        <v>-0.16090499999999999</v>
      </c>
      <c r="AP38" s="1">
        <v>-1.4428399999999999</v>
      </c>
      <c r="AQ38" s="1">
        <v>1.4112499999999999</v>
      </c>
      <c r="AR38" s="1">
        <v>1.3125899999999999</v>
      </c>
      <c r="AS38" s="1">
        <v>1.22305</v>
      </c>
      <c r="AT38" s="1">
        <v>0.63189499999999998</v>
      </c>
      <c r="AU38" s="1">
        <v>0.47001700000000002</v>
      </c>
      <c r="AV38" s="1">
        <v>4.8210600000000003E-3</v>
      </c>
      <c r="AW38" s="1">
        <v>-1.2235</v>
      </c>
      <c r="AX38" s="1">
        <v>0.13475999999999999</v>
      </c>
      <c r="AY38" s="1">
        <v>-0.20849500000000001</v>
      </c>
      <c r="AZ38" s="1">
        <v>1.1157600000000001</v>
      </c>
      <c r="BA38" s="1">
        <v>1.32541</v>
      </c>
      <c r="BB38" s="1">
        <v>0.163605</v>
      </c>
      <c r="BC38" s="1">
        <v>1.3431999999999999</v>
      </c>
      <c r="BD38" s="1">
        <v>0.49237700000000001</v>
      </c>
      <c r="BE38" s="1">
        <v>0.72191899999999998</v>
      </c>
      <c r="BF38" s="1">
        <v>0.46949200000000002</v>
      </c>
      <c r="BG38" s="1">
        <v>0.97035400000000005</v>
      </c>
      <c r="BH38" s="1">
        <v>-0.136878</v>
      </c>
      <c r="BI38" s="1">
        <v>1.1549199999999999</v>
      </c>
      <c r="BJ38" s="1">
        <v>-0.625583</v>
      </c>
      <c r="BK38" s="1">
        <v>-0.78083599999999997</v>
      </c>
      <c r="BL38" s="1">
        <v>0.51653099999999996</v>
      </c>
      <c r="BM38" s="1">
        <v>-0.50077799999999995</v>
      </c>
      <c r="BN38" s="1">
        <v>0.47567399999999999</v>
      </c>
      <c r="BO38" s="1">
        <v>-0.41194799999999998</v>
      </c>
      <c r="BP38" s="1">
        <v>-0.10983800000000001</v>
      </c>
      <c r="BQ38" s="1">
        <v>-0.36618099999999998</v>
      </c>
      <c r="BR38" s="1">
        <v>1.0259</v>
      </c>
      <c r="BS38" s="1">
        <v>0.70300799999999997</v>
      </c>
      <c r="BT38" s="1">
        <v>-8.1488699999999997E-2</v>
      </c>
      <c r="BU38" s="1">
        <v>0.79743200000000003</v>
      </c>
      <c r="BV38" s="1">
        <v>-0.26631100000000002</v>
      </c>
      <c r="BW38" s="1">
        <v>4.3890400000000003E-2</v>
      </c>
      <c r="BX38" s="1">
        <v>2.4571999999999998</v>
      </c>
      <c r="BY38" s="1">
        <v>-0.27137899999999998</v>
      </c>
      <c r="BZ38" s="1">
        <v>0.59744799999999998</v>
      </c>
      <c r="CA38" s="1">
        <v>1.1036300000000001</v>
      </c>
      <c r="CB38" s="1">
        <v>-0.48790800000000001</v>
      </c>
      <c r="CC38" s="1">
        <v>-0.16171099999999999</v>
      </c>
      <c r="CD38" s="1">
        <v>-0.50442900000000002</v>
      </c>
      <c r="CE38" s="1">
        <v>1.6953199999999999</v>
      </c>
      <c r="CF38" s="1">
        <v>0.16297800000000001</v>
      </c>
      <c r="CG38" s="1">
        <v>0.80105000000000004</v>
      </c>
      <c r="CH38" s="1">
        <v>1.42808</v>
      </c>
      <c r="CI38" s="1">
        <v>-0.99274200000000001</v>
      </c>
      <c r="CJ38" s="1">
        <v>-0.74893699999999996</v>
      </c>
      <c r="CK38" s="1">
        <v>0.59545300000000001</v>
      </c>
      <c r="CL38" s="1">
        <v>1.4564299999999999</v>
      </c>
      <c r="CM38" s="1">
        <v>-0.19128899999999999</v>
      </c>
      <c r="CN38" s="1">
        <v>0.74152600000000002</v>
      </c>
      <c r="CO38" s="1">
        <v>1.57667</v>
      </c>
      <c r="CP38" s="1">
        <v>0.308363</v>
      </c>
      <c r="CQ38" s="1">
        <v>1.1137300000000001</v>
      </c>
      <c r="CR38" s="1">
        <v>0.21704699999999999</v>
      </c>
      <c r="CS38" s="1">
        <v>1.2483500000000001</v>
      </c>
      <c r="CT38" s="1">
        <v>0.39727699999999999</v>
      </c>
      <c r="CU38" s="1">
        <v>0.80608800000000003</v>
      </c>
      <c r="CV38" s="1">
        <v>0.24967300000000001</v>
      </c>
      <c r="CW38" s="1">
        <v>0.61104599999999998</v>
      </c>
      <c r="CX38" s="1">
        <v>-0.79666899999999996</v>
      </c>
      <c r="CY38" s="1">
        <v>-1.06708</v>
      </c>
      <c r="CZ38" s="1">
        <v>-0.49330200000000002</v>
      </c>
      <c r="DA38" s="1">
        <v>-1.40246</v>
      </c>
      <c r="DB38" s="1">
        <v>-1.29684</v>
      </c>
      <c r="DC38" s="1">
        <v>0.76535299999999995</v>
      </c>
      <c r="DD38" s="1">
        <v>1.40934</v>
      </c>
      <c r="DE38" s="1">
        <v>-0.62476699999999996</v>
      </c>
      <c r="DF38" s="1">
        <v>1.5218</v>
      </c>
      <c r="DG38" s="1">
        <v>2.2021600000000001</v>
      </c>
      <c r="DH38" s="1">
        <v>0.65329199999999998</v>
      </c>
      <c r="DI38" s="1">
        <v>-0.58407799999999999</v>
      </c>
      <c r="DJ38" s="1">
        <v>-0.117227</v>
      </c>
      <c r="DK38" s="1">
        <v>1.1012599999999999</v>
      </c>
      <c r="DL38" s="1">
        <v>0.23574999999999999</v>
      </c>
      <c r="DM38" s="1">
        <v>1.34172</v>
      </c>
      <c r="DN38" s="1">
        <v>9.4553999999999999E-2</v>
      </c>
      <c r="DO38" s="1">
        <v>-0.38728099999999999</v>
      </c>
      <c r="DP38" s="1">
        <v>0.93134399999999995</v>
      </c>
      <c r="DQ38" s="1">
        <v>-0.57494800000000001</v>
      </c>
      <c r="DR38" s="1">
        <v>2.5078299999999998</v>
      </c>
      <c r="DS38" s="1">
        <v>-1.37906</v>
      </c>
      <c r="DT38" s="1">
        <v>1.09388</v>
      </c>
      <c r="DU38" s="1">
        <v>0.30610799999999999</v>
      </c>
      <c r="DV38" s="1">
        <v>-1.3905099999999999</v>
      </c>
      <c r="DW38" s="1">
        <v>0.54006100000000001</v>
      </c>
      <c r="DX38" s="1">
        <v>1.65778</v>
      </c>
      <c r="DY38" s="1">
        <v>-0.49799300000000002</v>
      </c>
      <c r="DZ38" s="1">
        <v>1.54681</v>
      </c>
      <c r="EA38" s="1">
        <v>8.74838E-2</v>
      </c>
      <c r="EB38" s="1">
        <v>1.79209</v>
      </c>
      <c r="EC38" s="1">
        <v>-1.2294700000000001</v>
      </c>
      <c r="ED38" s="1">
        <v>-0.78609300000000004</v>
      </c>
      <c r="EE38" s="1">
        <v>0.37149199999999999</v>
      </c>
      <c r="EF38" s="1">
        <v>0.18090600000000001</v>
      </c>
      <c r="EG38" s="1">
        <v>-1.9608699999999999</v>
      </c>
      <c r="EH38" s="1">
        <v>0.158</v>
      </c>
      <c r="EI38" s="1">
        <v>-0.89589600000000003</v>
      </c>
      <c r="EJ38" s="1">
        <v>-0.73543499999999995</v>
      </c>
      <c r="EK38" s="1">
        <v>-1.91289</v>
      </c>
      <c r="EL38" s="1">
        <v>5.2196499999999997</v>
      </c>
      <c r="EM38" s="1">
        <v>0.325961</v>
      </c>
      <c r="EN38" s="1">
        <v>1.2516700000000001</v>
      </c>
      <c r="EO38" s="1">
        <v>0.57643500000000003</v>
      </c>
      <c r="EP38" s="1">
        <v>5.4294799999999997E-2</v>
      </c>
      <c r="EQ38" s="1">
        <v>1.35859</v>
      </c>
      <c r="ER38" s="1">
        <v>2.3424799999999999E-2</v>
      </c>
      <c r="ES38" s="1">
        <v>1.1273200000000001</v>
      </c>
      <c r="ET38" s="1">
        <v>0.93889800000000001</v>
      </c>
      <c r="EU38" s="1">
        <v>-1.82298</v>
      </c>
      <c r="EV38" s="1">
        <v>-0.31176100000000001</v>
      </c>
      <c r="EW38" s="1">
        <v>-0.52416600000000002</v>
      </c>
      <c r="EX38" s="1">
        <v>1.18245</v>
      </c>
      <c r="EY38" s="1">
        <v>0.40071699999999999</v>
      </c>
      <c r="EZ38" s="1">
        <v>-0.93062599999999995</v>
      </c>
      <c r="FA38" s="1">
        <v>-1.38497</v>
      </c>
      <c r="FB38" s="1">
        <v>0.65033200000000002</v>
      </c>
      <c r="FC38" s="1">
        <v>-0.29763000000000001</v>
      </c>
      <c r="FD38" s="1">
        <v>0.14932000000000001</v>
      </c>
      <c r="FE38" s="1">
        <v>-1.06684</v>
      </c>
      <c r="FF38" s="1">
        <v>0.77633099999999999</v>
      </c>
      <c r="FG38" s="1">
        <v>0.24574499999999999</v>
      </c>
      <c r="FH38" s="1">
        <v>-0.13217599999999999</v>
      </c>
      <c r="FI38" s="1">
        <v>-0.91652500000000003</v>
      </c>
      <c r="FJ38" s="1">
        <v>1.5519499999999999</v>
      </c>
      <c r="FK38" s="1">
        <v>-1.1735100000000001</v>
      </c>
      <c r="FL38" s="1">
        <v>0.58760100000000004</v>
      </c>
      <c r="FM38" s="1">
        <v>-4.6484600000000001E-2</v>
      </c>
      <c r="FN38" s="1">
        <v>0.43926100000000001</v>
      </c>
      <c r="FO38" s="1">
        <v>2.66527</v>
      </c>
      <c r="FP38" s="1">
        <v>1.0589200000000001</v>
      </c>
      <c r="FQ38" s="1">
        <v>-1.26433</v>
      </c>
      <c r="FR38" s="1">
        <v>1.14598</v>
      </c>
      <c r="FS38" s="1">
        <v>-1.58996</v>
      </c>
      <c r="FT38" s="1">
        <v>1.1808000000000001</v>
      </c>
      <c r="FU38" s="1">
        <v>1.75068</v>
      </c>
      <c r="FV38" s="1">
        <v>1.8098099999999999</v>
      </c>
      <c r="FW38" s="1">
        <v>1.0734900000000001</v>
      </c>
      <c r="FX38" s="1">
        <v>-0.72377599999999997</v>
      </c>
      <c r="FY38" s="1">
        <v>-1.53714</v>
      </c>
      <c r="FZ38" s="1">
        <v>2.0077099999999999</v>
      </c>
      <c r="GA38" s="1">
        <v>-2.6414199999999999E-2</v>
      </c>
      <c r="GB38" s="1">
        <v>0.164048</v>
      </c>
      <c r="GC38" s="1">
        <v>-0.58977199999999996</v>
      </c>
      <c r="GD38" s="1">
        <v>-0.98026100000000005</v>
      </c>
      <c r="GE38" s="1">
        <v>3.4258499999999998E-3</v>
      </c>
      <c r="GF38" s="1">
        <v>1.0269600000000001</v>
      </c>
      <c r="GG38" s="1">
        <v>-1.6080000000000001</v>
      </c>
      <c r="GH38" s="1">
        <v>1.45688</v>
      </c>
      <c r="GI38" s="1">
        <v>-0.23269400000000001</v>
      </c>
      <c r="GJ38" s="1">
        <v>-1.28112</v>
      </c>
      <c r="GK38" s="1">
        <v>0.995564</v>
      </c>
      <c r="GL38" s="1">
        <v>1.4897400000000001</v>
      </c>
      <c r="GM38" s="1">
        <v>-0.40243800000000002</v>
      </c>
      <c r="GN38" s="1">
        <v>-2.1725099999999999</v>
      </c>
      <c r="GO38" s="1">
        <v>-0.65746800000000005</v>
      </c>
      <c r="GP38" s="1">
        <v>-0.35013300000000003</v>
      </c>
      <c r="GQ38" s="1">
        <v>1.0996300000000001</v>
      </c>
      <c r="GR38" s="1">
        <v>-0.81859700000000002</v>
      </c>
      <c r="GS38" s="1">
        <v>0.90135600000000005</v>
      </c>
      <c r="GT38" s="1">
        <v>-0.12920300000000001</v>
      </c>
      <c r="GU38" s="1">
        <v>-0.14590800000000001</v>
      </c>
      <c r="GV38" s="1">
        <v>-0.48282799999999998</v>
      </c>
      <c r="GW38" s="1">
        <v>0.986842</v>
      </c>
      <c r="GX38" s="1">
        <v>1.19722</v>
      </c>
      <c r="GY38" s="1">
        <v>0.136298</v>
      </c>
      <c r="GZ38" s="1">
        <v>-0.19558400000000001</v>
      </c>
      <c r="HA38" s="1">
        <v>-1.8482700000000001</v>
      </c>
      <c r="HB38" s="1">
        <v>-0.32347799999999999</v>
      </c>
      <c r="HC38" s="1">
        <v>0.670852</v>
      </c>
      <c r="HD38" s="1">
        <v>-0.44178099999999998</v>
      </c>
      <c r="HE38" s="1">
        <v>1.9695199999999999</v>
      </c>
      <c r="HF38" s="1">
        <v>-2.8019099999999999</v>
      </c>
      <c r="HG38" s="1">
        <v>0.68738500000000002</v>
      </c>
      <c r="HH38" s="1">
        <v>-0.19495399999999999</v>
      </c>
      <c r="HI38" s="1">
        <v>-1.1592800000000001</v>
      </c>
      <c r="HJ38" s="1">
        <v>0.38552199999999998</v>
      </c>
      <c r="HK38" s="1">
        <v>-0.92230299999999998</v>
      </c>
      <c r="HL38" s="1">
        <v>-1.31369</v>
      </c>
      <c r="HM38" s="1">
        <v>-0.35455199999999998</v>
      </c>
      <c r="HN38" s="1">
        <v>1.0561799999999999</v>
      </c>
      <c r="HO38" s="1">
        <v>1.41299</v>
      </c>
      <c r="HP38" s="1">
        <v>2.7471999999999999</v>
      </c>
      <c r="HQ38" s="1">
        <v>0.69623599999999997</v>
      </c>
      <c r="HR38" s="1">
        <v>-1.2065300000000001</v>
      </c>
      <c r="HS38" s="1">
        <v>0.64773599999999998</v>
      </c>
      <c r="HT38" s="1">
        <v>-0.82875900000000002</v>
      </c>
      <c r="HU38" s="1">
        <v>0.287943</v>
      </c>
      <c r="HV38" s="1">
        <v>1.0670900000000001</v>
      </c>
      <c r="HW38" s="1">
        <v>-1.44689</v>
      </c>
      <c r="HX38" s="1">
        <v>-1.00376</v>
      </c>
      <c r="HY38" s="1">
        <v>0.57996199999999998</v>
      </c>
      <c r="HZ38" s="1">
        <v>1.5574699999999999</v>
      </c>
      <c r="IA38" s="1">
        <v>-0.67405700000000002</v>
      </c>
      <c r="IB38" s="1">
        <v>0.486925</v>
      </c>
      <c r="IC38" s="1">
        <v>1.4986200000000001</v>
      </c>
      <c r="ID38" s="1">
        <v>-0.65421399999999996</v>
      </c>
      <c r="IE38" s="1">
        <v>-0.156861</v>
      </c>
      <c r="IF38" s="1">
        <v>1.5867599999999999</v>
      </c>
      <c r="IG38" s="1">
        <v>-9.9022299999999994E-2</v>
      </c>
      <c r="IH38" s="1">
        <v>-0.50238300000000002</v>
      </c>
      <c r="II38" s="1">
        <v>5.3628</v>
      </c>
      <c r="IJ38" s="1">
        <v>1.7901</v>
      </c>
      <c r="IK38" s="1">
        <v>6.5439499999999998E-2</v>
      </c>
      <c r="IL38" s="1">
        <v>-1.55854</v>
      </c>
      <c r="IM38" s="1">
        <v>-0.76798599999999995</v>
      </c>
      <c r="IN38" s="1">
        <v>-0.65600199999999997</v>
      </c>
      <c r="IO38" s="1">
        <v>-1.1273599999999999</v>
      </c>
      <c r="IP38" s="1">
        <v>0.284389</v>
      </c>
      <c r="IQ38" s="1">
        <v>-0.31333699999999998</v>
      </c>
      <c r="IR38" s="1">
        <v>0.63438899999999998</v>
      </c>
      <c r="IS38" s="1">
        <v>0.12875300000000001</v>
      </c>
      <c r="IT38" s="1">
        <v>-0.98406899999999997</v>
      </c>
      <c r="IU38" s="1">
        <v>0.58724100000000001</v>
      </c>
      <c r="IV38" s="1">
        <v>1.6757500000000001</v>
      </c>
      <c r="IW38" s="1">
        <v>-0.64834099999999995</v>
      </c>
      <c r="IX38" s="1">
        <v>-0.36624200000000001</v>
      </c>
      <c r="IY38" s="1">
        <v>0.65881100000000004</v>
      </c>
      <c r="IZ38" s="1">
        <v>1.2743599999999999</v>
      </c>
      <c r="JA38" s="1">
        <v>1.1783999999999999</v>
      </c>
      <c r="JB38" s="1">
        <v>-1.2714300000000001</v>
      </c>
      <c r="JC38" s="1">
        <v>0.46443099999999998</v>
      </c>
      <c r="JD38" s="1">
        <v>-0.56249499999999997</v>
      </c>
      <c r="JE38" s="1">
        <v>1.80453</v>
      </c>
      <c r="JF38" s="1">
        <v>-1.2583599999999999</v>
      </c>
      <c r="JG38" s="1">
        <v>-0.50140799999999996</v>
      </c>
      <c r="JH38" s="1">
        <v>7.01735E-2</v>
      </c>
      <c r="JI38" s="1">
        <v>8.8220699999999999E-2</v>
      </c>
      <c r="JJ38" s="1">
        <v>1.12879</v>
      </c>
      <c r="JK38" s="1">
        <v>-0.70487100000000003</v>
      </c>
      <c r="JL38" s="1">
        <v>-0.95491800000000004</v>
      </c>
      <c r="JM38" s="1">
        <v>-0.50987899999999997</v>
      </c>
      <c r="JN38" s="1">
        <v>-0.74546000000000001</v>
      </c>
      <c r="JO38" s="1">
        <v>-0.54673499999999997</v>
      </c>
      <c r="JP38" s="1">
        <v>-0.40840900000000002</v>
      </c>
      <c r="JQ38" s="1">
        <v>-1.70157</v>
      </c>
      <c r="JR38" s="1">
        <v>0.87588100000000002</v>
      </c>
      <c r="JS38" s="1">
        <v>-0.742946</v>
      </c>
      <c r="JT38" s="1">
        <v>0.42822900000000003</v>
      </c>
      <c r="JU38" s="1">
        <v>1.9253900000000001E-2</v>
      </c>
      <c r="JV38" s="1">
        <v>-0.77057799999999999</v>
      </c>
      <c r="JW38" s="1">
        <v>-0.87473500000000004</v>
      </c>
      <c r="JX38" s="1">
        <v>-1.7451399999999999</v>
      </c>
      <c r="JY38" s="1">
        <v>0.55769999999999997</v>
      </c>
      <c r="JZ38" s="1">
        <v>0.78908900000000004</v>
      </c>
      <c r="KA38" s="1">
        <v>-0.78695000000000004</v>
      </c>
      <c r="KB38" s="1">
        <v>0.96637799999999996</v>
      </c>
      <c r="KC38" s="1">
        <v>0.39690500000000001</v>
      </c>
      <c r="KD38" s="1">
        <v>0.91785000000000005</v>
      </c>
      <c r="KE38" s="1">
        <v>-2.5092300000000001E-2</v>
      </c>
      <c r="KF38" s="1">
        <v>0.38305499999999998</v>
      </c>
      <c r="KG38" s="1">
        <v>-0.72447799999999996</v>
      </c>
      <c r="KH38" s="1">
        <v>0.134823</v>
      </c>
      <c r="KI38" s="1">
        <v>-0.50475700000000001</v>
      </c>
      <c r="KJ38" s="1">
        <v>0.72136</v>
      </c>
      <c r="KK38" s="1">
        <v>-0.30698399999999998</v>
      </c>
      <c r="KL38" s="1">
        <v>-0.75614700000000001</v>
      </c>
      <c r="KM38" s="1">
        <v>0.65730999999999995</v>
      </c>
      <c r="KN38" s="1">
        <v>0.71351399999999998</v>
      </c>
      <c r="KO38" s="1">
        <v>0.45276899999999998</v>
      </c>
      <c r="KP38" s="1">
        <v>0.33544400000000002</v>
      </c>
      <c r="KQ38" s="1">
        <v>-0.78434800000000005</v>
      </c>
      <c r="KR38" s="1">
        <v>1.52671</v>
      </c>
      <c r="KS38" s="1">
        <v>0.75959200000000004</v>
      </c>
      <c r="KT38" s="1">
        <v>1.4052800000000001</v>
      </c>
      <c r="KU38" s="1">
        <v>-0.20173099999999999</v>
      </c>
      <c r="KV38" s="1">
        <v>1.69729</v>
      </c>
      <c r="KW38" s="1">
        <v>-9.9903699999999998E-2</v>
      </c>
      <c r="KX38" s="1">
        <v>-1.26664</v>
      </c>
      <c r="KY38" s="1">
        <v>-1.3073300000000001</v>
      </c>
      <c r="KZ38" s="1">
        <v>-2.3580700000000001</v>
      </c>
      <c r="LA38" s="1">
        <v>1.13879</v>
      </c>
      <c r="LB38" s="1">
        <v>-0.47166400000000003</v>
      </c>
      <c r="LC38" s="1">
        <v>-0.95080200000000004</v>
      </c>
      <c r="LD38" s="1">
        <v>1.19042</v>
      </c>
      <c r="LE38" s="1">
        <v>0.32148700000000002</v>
      </c>
      <c r="LF38" s="1">
        <v>0.23358100000000001</v>
      </c>
      <c r="LG38" s="1">
        <v>0.63725699999999996</v>
      </c>
      <c r="LH38" s="1">
        <v>-1.2309399999999999</v>
      </c>
      <c r="LI38" s="1">
        <v>-1.5797000000000001</v>
      </c>
      <c r="LJ38" s="1">
        <v>-1.9244699999999999</v>
      </c>
      <c r="LK38" s="1">
        <v>-0.21648800000000001</v>
      </c>
      <c r="LL38" s="1">
        <v>-1.13798</v>
      </c>
      <c r="LM38" s="1">
        <v>-0.42955700000000002</v>
      </c>
      <c r="LN38" s="1">
        <v>-1.18489</v>
      </c>
      <c r="LO38" s="1">
        <v>-0.800987</v>
      </c>
      <c r="LP38" s="1">
        <v>2.3966399999999999E-2</v>
      </c>
      <c r="LQ38" s="1">
        <v>-1.04616</v>
      </c>
      <c r="LR38" s="1">
        <v>-0.99867600000000001</v>
      </c>
      <c r="LS38" s="1">
        <v>-0.253857</v>
      </c>
      <c r="LT38" s="1">
        <v>0.109725</v>
      </c>
      <c r="LU38" s="1">
        <v>3.8527100000000002E-2</v>
      </c>
      <c r="LV38" s="1">
        <v>0.245755</v>
      </c>
      <c r="LW38" s="1">
        <v>0.53998000000000002</v>
      </c>
      <c r="LX38" s="1">
        <v>0.34929700000000002</v>
      </c>
      <c r="LY38" s="1">
        <v>1.13453</v>
      </c>
      <c r="LZ38" s="1">
        <v>0.40245999999999998</v>
      </c>
      <c r="MA38" s="1">
        <v>-1.03539</v>
      </c>
      <c r="MB38" s="1">
        <v>0.31712600000000002</v>
      </c>
      <c r="MC38" s="1">
        <v>-1.1575200000000001</v>
      </c>
      <c r="MD38" s="1">
        <v>0.10678600000000001</v>
      </c>
      <c r="ME38" s="1">
        <v>-0.459924</v>
      </c>
      <c r="MF38" s="1">
        <v>-0.47823500000000002</v>
      </c>
      <c r="MG38" s="1">
        <v>-0.13507</v>
      </c>
      <c r="MH38" s="1">
        <v>-0.90404300000000004</v>
      </c>
      <c r="MI38" s="1">
        <v>1.87538</v>
      </c>
      <c r="MJ38" s="1">
        <v>-0.78681599999999996</v>
      </c>
      <c r="MK38" s="1">
        <v>-0.90123200000000003</v>
      </c>
      <c r="ML38" s="1">
        <v>0.43262400000000001</v>
      </c>
      <c r="MM38" s="1">
        <v>-0.98279799999999995</v>
      </c>
      <c r="MN38" s="1">
        <v>0.95403499999999997</v>
      </c>
      <c r="MO38" s="1">
        <v>-1.65072</v>
      </c>
      <c r="MP38" s="1">
        <v>0.81945500000000004</v>
      </c>
      <c r="MQ38" s="1">
        <v>-1.3407500000000001</v>
      </c>
      <c r="MR38" s="1">
        <v>-0.32428099999999999</v>
      </c>
      <c r="MS38" s="1">
        <v>0.13319300000000001</v>
      </c>
      <c r="MT38" s="1">
        <v>-0.68183099999999996</v>
      </c>
      <c r="MU38" s="1">
        <v>-0.38789400000000002</v>
      </c>
      <c r="MV38" s="1">
        <v>-0.31378800000000001</v>
      </c>
      <c r="MW38" s="1">
        <v>-0.67115999999999998</v>
      </c>
      <c r="MX38" s="1">
        <v>-0.997363</v>
      </c>
      <c r="MY38" s="1">
        <v>-0.31216100000000002</v>
      </c>
      <c r="MZ38" s="1">
        <v>-0.449631</v>
      </c>
      <c r="NA38" s="1">
        <v>-0.74914000000000003</v>
      </c>
      <c r="NB38" s="1">
        <v>-1.9283699999999999</v>
      </c>
      <c r="NC38" s="1">
        <v>-4.9487099999999999E-2</v>
      </c>
      <c r="ND38" s="1">
        <v>1.2948500000000001</v>
      </c>
      <c r="NE38" s="1">
        <v>1.4499500000000001</v>
      </c>
      <c r="NF38" s="1">
        <v>-0.62109499999999995</v>
      </c>
      <c r="NG38" s="1">
        <v>-1.13761</v>
      </c>
      <c r="NH38" s="1">
        <v>-0.97857799999999995</v>
      </c>
      <c r="NI38" s="1">
        <v>-1.3893</v>
      </c>
      <c r="NJ38" s="1">
        <v>-1.1229499999999999</v>
      </c>
      <c r="NK38" s="1">
        <v>-0.355661</v>
      </c>
      <c r="NL38" s="1">
        <v>2.13978</v>
      </c>
      <c r="NM38" s="1">
        <v>-0.24748800000000001</v>
      </c>
      <c r="NN38" s="1">
        <v>0.29966999999999999</v>
      </c>
      <c r="NO38" s="1">
        <v>1.00702</v>
      </c>
      <c r="NP38" s="1">
        <v>0.14427100000000001</v>
      </c>
      <c r="NQ38" s="1">
        <v>-1.4379500000000001</v>
      </c>
      <c r="NR38" s="1">
        <v>1.0283899999999999</v>
      </c>
      <c r="NS38" s="1">
        <v>-0.67085499999999998</v>
      </c>
      <c r="NT38" s="1">
        <v>-0.29164600000000002</v>
      </c>
      <c r="NU38" s="1">
        <v>-0.178901</v>
      </c>
      <c r="NV38" s="1">
        <v>-0.60691700000000004</v>
      </c>
      <c r="NW38" s="1">
        <v>-0.77654900000000004</v>
      </c>
      <c r="NX38" s="1">
        <v>-0.50884300000000005</v>
      </c>
      <c r="NY38" s="1">
        <v>1.1792</v>
      </c>
      <c r="NZ38" s="1">
        <v>0.82193700000000003</v>
      </c>
      <c r="OA38" s="1">
        <v>-1.05366</v>
      </c>
      <c r="OB38" s="1">
        <v>-0.837696</v>
      </c>
      <c r="OC38" s="1">
        <v>1.1209</v>
      </c>
      <c r="OD38" s="1">
        <v>-0.111237</v>
      </c>
      <c r="OE38" s="1">
        <v>1.39557</v>
      </c>
      <c r="OF38" s="1">
        <v>-1.2604</v>
      </c>
      <c r="OG38" s="1">
        <v>-0.63103500000000001</v>
      </c>
      <c r="OH38" s="1">
        <v>-0.951596</v>
      </c>
      <c r="OI38" s="1">
        <v>0.14250199999999999</v>
      </c>
      <c r="OJ38" s="1">
        <v>-8.7432800000000005E-2</v>
      </c>
      <c r="OK38" s="1">
        <v>-0.94258299999999995</v>
      </c>
      <c r="OL38" s="1">
        <v>0.57138699999999998</v>
      </c>
      <c r="OM38" s="1">
        <v>-1.17479</v>
      </c>
      <c r="ON38" s="1">
        <v>-0.82815000000000005</v>
      </c>
      <c r="OO38" s="1">
        <v>-1.54772</v>
      </c>
      <c r="OP38" s="1">
        <v>-0.672709</v>
      </c>
      <c r="OQ38" s="1">
        <v>-0.102495</v>
      </c>
      <c r="OR38" s="1">
        <v>1.6613</v>
      </c>
      <c r="OS38" s="1">
        <v>-0.18321899999999999</v>
      </c>
      <c r="OT38" s="1">
        <v>-0.69788499999999998</v>
      </c>
      <c r="OU38" s="1">
        <v>-1.60938</v>
      </c>
      <c r="OV38" s="1">
        <v>-1.13801</v>
      </c>
      <c r="OW38" s="1">
        <v>-0.453592</v>
      </c>
      <c r="OX38" s="1">
        <v>-0.69703899999999996</v>
      </c>
      <c r="OY38" s="1">
        <v>-0.87660300000000002</v>
      </c>
      <c r="OZ38" s="1">
        <v>-0.36708800000000003</v>
      </c>
      <c r="PA38" s="1">
        <v>-0.125139</v>
      </c>
      <c r="PB38" s="1">
        <v>0.215724</v>
      </c>
      <c r="PC38" s="1">
        <v>1.7552300000000001</v>
      </c>
      <c r="PD38" s="1">
        <v>-0.35787600000000003</v>
      </c>
      <c r="PE38" s="1">
        <v>0.82548500000000002</v>
      </c>
      <c r="PF38" s="1">
        <v>1.0730999999999999</v>
      </c>
      <c r="PG38" s="1">
        <v>-0.36939</v>
      </c>
      <c r="PH38" s="1">
        <v>9.2646300000000001E-2</v>
      </c>
      <c r="PI38" s="1">
        <v>0.75782400000000005</v>
      </c>
      <c r="PJ38" s="1">
        <v>-0.31786300000000001</v>
      </c>
      <c r="PK38" s="1">
        <v>-0.44835599999999998</v>
      </c>
      <c r="PL38" s="1">
        <v>-1.6242399999999999</v>
      </c>
      <c r="PM38" s="1">
        <v>0.45685399999999998</v>
      </c>
      <c r="PN38" s="1">
        <v>0.14160900000000001</v>
      </c>
      <c r="PO38" s="1">
        <v>0.53066899999999995</v>
      </c>
      <c r="PP38" s="1">
        <v>0.28682800000000003</v>
      </c>
      <c r="PQ38" s="1">
        <v>1.13348</v>
      </c>
      <c r="PR38" s="1">
        <v>1.31653</v>
      </c>
      <c r="PS38" s="1">
        <v>-0.93918100000000004</v>
      </c>
      <c r="PT38" s="1">
        <v>-0.19633200000000001</v>
      </c>
      <c r="PU38" s="1">
        <v>1.2915300000000001</v>
      </c>
      <c r="PV38" s="1">
        <v>-0.46418599999999999</v>
      </c>
      <c r="PW38" s="1">
        <v>-0.519702</v>
      </c>
      <c r="PX38" s="1">
        <v>-1.18198</v>
      </c>
      <c r="PY38" s="1">
        <v>-0.87864699999999996</v>
      </c>
      <c r="PZ38" s="1">
        <v>0.956565</v>
      </c>
      <c r="QA38" s="1">
        <v>-0.16409899999999999</v>
      </c>
      <c r="QB38" s="1">
        <v>-0.51809499999999997</v>
      </c>
      <c r="QC38" s="1">
        <v>1.2825899999999999</v>
      </c>
      <c r="QD38" s="1">
        <v>1.1166700000000001</v>
      </c>
      <c r="QE38" s="1">
        <v>-1.1861900000000001</v>
      </c>
      <c r="QF38" s="1">
        <v>-1.18743</v>
      </c>
      <c r="QG38" s="1">
        <v>1.05139</v>
      </c>
      <c r="QH38" s="1">
        <v>-1.2867999999999999</v>
      </c>
      <c r="QI38" s="1">
        <v>1.0853299999999999</v>
      </c>
      <c r="QJ38" s="1">
        <v>-0.90234700000000001</v>
      </c>
      <c r="QK38" s="1">
        <v>0.45905299999999999</v>
      </c>
      <c r="QL38" s="1">
        <v>-0.37568699999999999</v>
      </c>
      <c r="QM38" s="1">
        <v>-1.8275099999999999E-2</v>
      </c>
      <c r="QN38" s="1">
        <v>-4.4172599999999999E-2</v>
      </c>
      <c r="QO38" s="1">
        <v>1.8456799999999999E-2</v>
      </c>
      <c r="QP38" s="1">
        <v>-0.389293</v>
      </c>
      <c r="QQ38" s="1">
        <v>0.74841599999999997</v>
      </c>
      <c r="QR38" s="1">
        <v>-1.3398099999999999</v>
      </c>
      <c r="QS38" s="1">
        <v>0.88647600000000004</v>
      </c>
      <c r="QT38" s="1">
        <v>-1.0702100000000001</v>
      </c>
      <c r="QU38" s="1">
        <v>-0.67421900000000001</v>
      </c>
      <c r="QV38" s="1">
        <v>1.37876</v>
      </c>
      <c r="QW38" s="1">
        <v>-0.28325</v>
      </c>
      <c r="QX38" s="1">
        <v>-0.86369600000000002</v>
      </c>
      <c r="QY38" s="1">
        <v>1.31877</v>
      </c>
      <c r="QZ38" s="1">
        <v>0.45907300000000001</v>
      </c>
      <c r="RA38" s="1">
        <v>1.14235</v>
      </c>
      <c r="RB38" s="1">
        <v>1.01223</v>
      </c>
      <c r="RC38" s="1">
        <v>3.3096399999999998E-2</v>
      </c>
      <c r="RD38" s="1">
        <v>4.1893899999999998E-2</v>
      </c>
      <c r="RE38" s="1">
        <v>-0.53892300000000004</v>
      </c>
      <c r="RF38" s="1">
        <v>-1.10287</v>
      </c>
      <c r="RG38" s="1">
        <v>0.12274599999999999</v>
      </c>
      <c r="RH38" s="1">
        <v>1.2696000000000001</v>
      </c>
      <c r="RI38" s="1">
        <v>6.4988799999999999E-2</v>
      </c>
      <c r="RJ38" s="1">
        <v>-0.799203</v>
      </c>
      <c r="RK38" s="1">
        <v>-0.78395999999999999</v>
      </c>
      <c r="RL38" s="1">
        <v>0.54964999999999997</v>
      </c>
      <c r="RM38" s="1">
        <v>0.43964300000000001</v>
      </c>
      <c r="RN38" s="1">
        <v>0.79322300000000001</v>
      </c>
      <c r="RO38" s="1">
        <v>0.38854</v>
      </c>
      <c r="RP38" s="1">
        <v>-0.670682</v>
      </c>
      <c r="RQ38" s="1">
        <v>0.240589</v>
      </c>
      <c r="RR38" s="1">
        <v>-0.16942399999999999</v>
      </c>
      <c r="RS38" s="1">
        <v>0.94792399999999999</v>
      </c>
      <c r="RT38" s="1">
        <v>0.59584599999999999</v>
      </c>
      <c r="RU38" s="1">
        <v>-0.80041399999999996</v>
      </c>
      <c r="RV38" s="1">
        <v>0.84840000000000004</v>
      </c>
      <c r="RW38" s="1">
        <v>-1.2905</v>
      </c>
      <c r="RX38" s="1">
        <v>-1.40358</v>
      </c>
      <c r="RY38" s="1">
        <v>0.70219500000000001</v>
      </c>
      <c r="RZ38" s="1">
        <v>0.21184800000000001</v>
      </c>
      <c r="SA38" s="1">
        <v>0.14085300000000001</v>
      </c>
      <c r="SB38" s="1">
        <v>-1.14284E-2</v>
      </c>
      <c r="SC38" s="1">
        <v>3.6999999999999998E-2</v>
      </c>
      <c r="SD38" s="1">
        <v>-1.1689400000000001</v>
      </c>
      <c r="SE38" s="1">
        <v>-0.12678800000000001</v>
      </c>
      <c r="SF38" s="1">
        <v>-1.3757299999999999</v>
      </c>
      <c r="SG38" s="1">
        <v>-0.24542</v>
      </c>
      <c r="SH38" s="1">
        <v>-0.74803900000000001</v>
      </c>
      <c r="SI38" s="1">
        <v>-0.31292700000000001</v>
      </c>
      <c r="SJ38" s="1">
        <v>0.55660699999999996</v>
      </c>
      <c r="SK38" s="1">
        <v>-0.57176300000000002</v>
      </c>
      <c r="SL38" s="1">
        <v>-1.67885</v>
      </c>
      <c r="SM38" s="1">
        <v>0.70640599999999998</v>
      </c>
      <c r="SN38" s="1">
        <v>9.8244499999999998E-2</v>
      </c>
      <c r="SO38" s="1">
        <v>-0.174204</v>
      </c>
      <c r="SP38" s="1">
        <v>-0.80276099999999995</v>
      </c>
      <c r="SQ38" s="1">
        <v>3.7151000000000003E-2</v>
      </c>
      <c r="SR38" s="1">
        <v>-0.70635499999999996</v>
      </c>
      <c r="SS38" s="1">
        <v>0.224078</v>
      </c>
      <c r="ST38" s="1">
        <v>-1.0101</v>
      </c>
      <c r="SU38" s="1">
        <v>0.54456300000000002</v>
      </c>
      <c r="SV38" s="1">
        <v>-0.89715199999999995</v>
      </c>
      <c r="SW38" s="1">
        <v>0.86907500000000004</v>
      </c>
      <c r="SX38" s="1">
        <v>-0.13591300000000001</v>
      </c>
      <c r="SY38" s="1">
        <v>-1.4452199999999999</v>
      </c>
      <c r="SZ38" s="1">
        <v>-7.6143199999999994E-2</v>
      </c>
      <c r="TA38" s="1">
        <v>0.816187</v>
      </c>
      <c r="TB38" s="1">
        <v>8.1373699999999993E-2</v>
      </c>
      <c r="TC38" s="1">
        <v>-0.64475700000000002</v>
      </c>
      <c r="TD38" s="1">
        <v>0.60759099999999999</v>
      </c>
      <c r="TE38" s="1">
        <v>0.286578</v>
      </c>
      <c r="TF38" s="1">
        <v>-1.08571</v>
      </c>
      <c r="TG38" s="1">
        <v>-1.51084</v>
      </c>
      <c r="TH38" s="1">
        <v>-0.118809</v>
      </c>
      <c r="TI38" s="1">
        <v>0.33762300000000001</v>
      </c>
      <c r="TJ38" s="1">
        <v>-0.67553099999999999</v>
      </c>
      <c r="TK38" s="1">
        <v>0.122658</v>
      </c>
      <c r="TL38" s="1">
        <v>-0.194548</v>
      </c>
      <c r="TM38" s="1">
        <v>0.39665400000000001</v>
      </c>
      <c r="TN38" s="1">
        <v>7.7392900000000002E-3</v>
      </c>
      <c r="TO38" s="1">
        <v>-1.3245199999999999</v>
      </c>
      <c r="TP38" s="1">
        <v>-0.72766500000000001</v>
      </c>
      <c r="TQ38" s="1">
        <v>-0.32167099999999998</v>
      </c>
      <c r="TR38" s="1">
        <v>0.86451299999999998</v>
      </c>
      <c r="TS38" s="1">
        <v>0.39099</v>
      </c>
      <c r="TT38" s="1">
        <v>0.58472000000000002</v>
      </c>
      <c r="TU38" s="1">
        <v>-0.60176300000000005</v>
      </c>
      <c r="TV38" s="1">
        <v>0.58088399999999996</v>
      </c>
      <c r="TW38" s="1">
        <v>0.63965700000000003</v>
      </c>
      <c r="TX38" s="1">
        <v>-0.65627100000000005</v>
      </c>
      <c r="TY38" s="1">
        <v>-0.58402600000000005</v>
      </c>
      <c r="TZ38" s="1">
        <v>-0.48678900000000003</v>
      </c>
      <c r="UA38" s="1">
        <v>-0.53479699999999997</v>
      </c>
      <c r="UB38" s="1">
        <v>-9.4341099999999997E-2</v>
      </c>
      <c r="UC38" s="1">
        <v>-0.379384</v>
      </c>
      <c r="UD38" s="1">
        <v>-0.43760199999999999</v>
      </c>
      <c r="UE38" s="1">
        <v>0.31774999999999998</v>
      </c>
      <c r="UF38" s="1">
        <v>0.52096100000000001</v>
      </c>
      <c r="UG38" s="1">
        <v>-0.124552</v>
      </c>
      <c r="UH38" s="1">
        <v>0.124417</v>
      </c>
      <c r="UI38" s="1">
        <v>8.0068600000000004E-2</v>
      </c>
      <c r="UJ38" s="1">
        <v>0.46121099999999998</v>
      </c>
      <c r="UK38" s="1">
        <v>-1.2380599999999999</v>
      </c>
      <c r="UL38" s="1">
        <v>-1.20763</v>
      </c>
      <c r="UM38" s="1">
        <v>-0.30458299999999999</v>
      </c>
      <c r="UN38" s="1">
        <v>-0.45773200000000003</v>
      </c>
      <c r="UO38" s="1">
        <v>0.27382200000000001</v>
      </c>
      <c r="UP38" s="1">
        <v>-0.52383400000000002</v>
      </c>
      <c r="UQ38" s="1">
        <v>-8.7380700000000006E-3</v>
      </c>
      <c r="UR38" s="1">
        <v>-0.68972699999999998</v>
      </c>
      <c r="US38" s="1">
        <v>-0.78523500000000002</v>
      </c>
      <c r="UT38" s="1">
        <v>-0.74297199999999997</v>
      </c>
      <c r="UU38" s="1">
        <v>-0.86356999999999995</v>
      </c>
      <c r="UV38" s="1">
        <v>-0.83116199999999996</v>
      </c>
      <c r="UW38" s="1">
        <v>-1.84981</v>
      </c>
      <c r="UX38" s="1">
        <v>0.29168699999999997</v>
      </c>
      <c r="UY38" s="1">
        <v>-0.65366599999999997</v>
      </c>
      <c r="UZ38" s="1">
        <v>-0.93037599999999998</v>
      </c>
      <c r="VA38" s="1">
        <v>-0.73006599999999999</v>
      </c>
      <c r="VB38" s="1">
        <v>-1.3057700000000001</v>
      </c>
      <c r="VC38" s="1">
        <v>-0.86590800000000001</v>
      </c>
      <c r="VD38" s="1">
        <v>-0.70188799999999996</v>
      </c>
      <c r="VE38" s="1">
        <v>-1.16093</v>
      </c>
      <c r="VF38" s="1">
        <v>-0.53190000000000004</v>
      </c>
      <c r="VG38" s="1">
        <v>0.28500500000000001</v>
      </c>
      <c r="VH38" s="1">
        <v>-1.5905499999999999</v>
      </c>
      <c r="VI38" s="1">
        <v>0.377197</v>
      </c>
      <c r="VK38" s="1">
        <f t="shared" si="1"/>
        <v>3.9625452728842936E-2</v>
      </c>
    </row>
    <row r="40" spans="1:583" x14ac:dyDescent="0.25">
      <c r="A40" s="1" t="s">
        <v>44</v>
      </c>
      <c r="B40" s="1" t="s">
        <v>665</v>
      </c>
      <c r="C40" s="1">
        <v>-0.45712599999999998</v>
      </c>
      <c r="D40" s="1">
        <v>-0.26835500000000001</v>
      </c>
      <c r="E40" s="1">
        <v>-0.20521700000000001</v>
      </c>
      <c r="F40" s="1">
        <v>-0.52790400000000004</v>
      </c>
      <c r="G40" s="1">
        <v>-1.4754499999999999</v>
      </c>
      <c r="H40" s="1">
        <v>-0.33793899999999999</v>
      </c>
      <c r="I40" s="3">
        <v>-9.0724400000000008E-6</v>
      </c>
      <c r="J40" s="1">
        <v>0.46256000000000003</v>
      </c>
      <c r="K40" s="1">
        <v>0.14763499999999999</v>
      </c>
      <c r="L40" s="1">
        <v>0.118689</v>
      </c>
      <c r="M40" s="1">
        <v>0.587287</v>
      </c>
      <c r="N40" s="1">
        <v>0.57336100000000001</v>
      </c>
      <c r="O40" s="1">
        <v>-0.57232099999999997</v>
      </c>
      <c r="P40" s="1">
        <v>0.70873399999999998</v>
      </c>
      <c r="Q40" s="1">
        <v>0.210369</v>
      </c>
      <c r="R40" s="1">
        <v>0.35914000000000001</v>
      </c>
      <c r="S40" s="1">
        <v>-0.23451</v>
      </c>
      <c r="T40" s="1">
        <v>2.1079500000000002</v>
      </c>
      <c r="U40" s="1">
        <v>-0.94927300000000003</v>
      </c>
      <c r="V40" s="1">
        <v>0.46732800000000002</v>
      </c>
      <c r="W40" s="1">
        <v>0.23938599999999999</v>
      </c>
      <c r="X40" s="1">
        <v>-1.0561499999999999</v>
      </c>
      <c r="Y40" s="1">
        <v>0.32558700000000002</v>
      </c>
      <c r="Z40" s="1">
        <v>0.20039399999999999</v>
      </c>
      <c r="AA40" s="1">
        <v>-0.72126199999999996</v>
      </c>
      <c r="AB40" s="1">
        <v>0.94964400000000004</v>
      </c>
      <c r="AC40" s="1">
        <v>-0.86415600000000004</v>
      </c>
      <c r="AD40" s="1">
        <v>-0.78276900000000005</v>
      </c>
      <c r="AE40" s="1">
        <v>-0.79152199999999995</v>
      </c>
      <c r="AF40" s="1">
        <v>-0.93725000000000003</v>
      </c>
      <c r="AG40" s="1">
        <v>-0.91636799999999996</v>
      </c>
      <c r="AH40" s="1">
        <v>0.28195799999999999</v>
      </c>
      <c r="AI40" s="1">
        <v>-0.35825899999999999</v>
      </c>
      <c r="AJ40" s="1">
        <v>-0.57081700000000002</v>
      </c>
      <c r="AK40" s="1">
        <v>-0.51526000000000005</v>
      </c>
      <c r="AL40" s="1">
        <v>0.114213</v>
      </c>
      <c r="AM40" s="1">
        <v>0.24371599999999999</v>
      </c>
      <c r="AN40" s="1">
        <v>-0.55316200000000004</v>
      </c>
      <c r="AO40" s="1">
        <v>1.4755</v>
      </c>
      <c r="AP40" s="1">
        <v>-0.206818</v>
      </c>
      <c r="AQ40" s="1">
        <v>-0.17030100000000001</v>
      </c>
      <c r="AR40" s="1">
        <v>-1.0990200000000001</v>
      </c>
      <c r="AS40" s="1">
        <v>-1.01448</v>
      </c>
      <c r="AT40" s="1">
        <v>-1.36154</v>
      </c>
      <c r="AU40" s="1">
        <v>0.27082600000000001</v>
      </c>
      <c r="AV40" s="1">
        <v>0.69248600000000005</v>
      </c>
      <c r="AW40" s="1">
        <v>0.48433300000000001</v>
      </c>
      <c r="AX40" s="1">
        <v>-6.9226599999999999E-2</v>
      </c>
      <c r="AY40" s="1">
        <v>-0.65145900000000001</v>
      </c>
      <c r="AZ40" s="1">
        <v>-0.99979399999999996</v>
      </c>
      <c r="BA40" s="1">
        <v>-0.31383</v>
      </c>
      <c r="BB40" s="1">
        <v>-3.4742799999999997E-2</v>
      </c>
      <c r="BC40" s="1">
        <v>-0.84365500000000004</v>
      </c>
      <c r="BD40" s="1">
        <v>7.6015100000000002E-2</v>
      </c>
      <c r="BE40" s="1">
        <v>-4.7574199999999997E-2</v>
      </c>
      <c r="BF40" s="1">
        <v>1.09907</v>
      </c>
      <c r="BG40" s="1">
        <v>-1.22315</v>
      </c>
      <c r="BH40" s="1">
        <v>-0.75905699999999998</v>
      </c>
      <c r="BI40" s="1">
        <v>-1.33666</v>
      </c>
      <c r="BJ40" s="1">
        <v>-0.79533699999999996</v>
      </c>
      <c r="BK40" s="1">
        <v>0.25971499999999997</v>
      </c>
      <c r="BL40" s="1">
        <v>0.31815199999999999</v>
      </c>
      <c r="BM40" s="1">
        <v>-0.35695399999999999</v>
      </c>
      <c r="BN40" s="1">
        <v>1.0063800000000001</v>
      </c>
      <c r="BO40" s="1">
        <v>0.42055799999999999</v>
      </c>
      <c r="BP40" s="1">
        <v>0.50120699999999996</v>
      </c>
      <c r="BQ40" s="1">
        <v>1.6735100000000001</v>
      </c>
      <c r="BR40" s="1">
        <v>-0.27072099999999999</v>
      </c>
      <c r="BS40" s="1">
        <v>-1.5579700000000001</v>
      </c>
      <c r="BT40" s="1">
        <v>-0.33098499999999997</v>
      </c>
      <c r="BU40" s="1">
        <v>1.9774099999999999</v>
      </c>
      <c r="BV40" s="1">
        <v>3.1925200000000001E-2</v>
      </c>
      <c r="BW40" s="1">
        <v>0.22556300000000001</v>
      </c>
      <c r="BX40" s="1">
        <v>1.26851</v>
      </c>
      <c r="BY40" s="1">
        <v>-0.52457299999999996</v>
      </c>
      <c r="BZ40" s="1">
        <v>1.9248000000000001</v>
      </c>
      <c r="CA40" s="1">
        <v>-0.49409399999999998</v>
      </c>
      <c r="CB40" s="1">
        <v>0.57034499999999999</v>
      </c>
      <c r="CC40" s="1">
        <v>-0.91293299999999999</v>
      </c>
      <c r="CD40" s="1">
        <v>3.2416999999999998</v>
      </c>
      <c r="CE40" s="1">
        <v>0.28484100000000001</v>
      </c>
      <c r="CF40" s="1">
        <v>2.7291300000000002E-3</v>
      </c>
      <c r="CG40" s="1">
        <v>-0.21652199999999999</v>
      </c>
      <c r="CH40" s="1">
        <v>-0.58704599999999996</v>
      </c>
      <c r="CI40" s="1">
        <v>0.88878500000000005</v>
      </c>
      <c r="CJ40" s="1">
        <v>-1.2635400000000001</v>
      </c>
      <c r="CK40" s="1">
        <v>-0.36780400000000002</v>
      </c>
      <c r="CL40" s="1">
        <v>0.91168700000000003</v>
      </c>
      <c r="CM40" s="1">
        <v>-0.71669700000000003</v>
      </c>
      <c r="CN40" s="1">
        <v>0.22736999999999999</v>
      </c>
      <c r="CO40" s="1">
        <v>0.25756699999999999</v>
      </c>
      <c r="CP40" s="1">
        <v>-0.98565899999999995</v>
      </c>
      <c r="CQ40" s="1">
        <v>0.80896199999999996</v>
      </c>
      <c r="CR40" s="1">
        <v>1.22306</v>
      </c>
      <c r="CS40" s="1">
        <v>0.104308</v>
      </c>
      <c r="CT40" s="1">
        <v>-0.34345700000000001</v>
      </c>
      <c r="CU40" s="1">
        <v>0.59157300000000002</v>
      </c>
      <c r="CV40" s="1">
        <v>0.78445500000000001</v>
      </c>
      <c r="CW40" s="1">
        <v>-0.435664</v>
      </c>
      <c r="CX40" s="1">
        <v>0.232186</v>
      </c>
      <c r="CY40" s="1">
        <v>-9.5017199999999996E-2</v>
      </c>
      <c r="CZ40" s="1">
        <v>0.313886</v>
      </c>
      <c r="DA40" s="1">
        <v>0.138908</v>
      </c>
      <c r="DB40" s="1">
        <v>3.57673</v>
      </c>
      <c r="DC40" s="1">
        <v>-0.26998299999999997</v>
      </c>
      <c r="DD40" s="1">
        <v>-0.437029</v>
      </c>
      <c r="DE40" s="1">
        <v>-8.6957600000000003E-3</v>
      </c>
      <c r="DF40" s="1">
        <v>0.65957200000000005</v>
      </c>
      <c r="DG40" s="1">
        <v>0.159055</v>
      </c>
      <c r="DH40" s="1">
        <v>-1.8075300000000001</v>
      </c>
      <c r="DI40" s="1">
        <v>-1.1511</v>
      </c>
      <c r="DJ40" s="1">
        <v>-0.92102300000000004</v>
      </c>
      <c r="DK40" s="1">
        <v>1.22553</v>
      </c>
      <c r="DL40" s="1">
        <v>0.67336600000000002</v>
      </c>
      <c r="DM40" s="1">
        <v>0.62625299999999995</v>
      </c>
      <c r="DN40" s="1">
        <v>-1.1374</v>
      </c>
      <c r="DO40" s="1">
        <v>0.256102</v>
      </c>
      <c r="DP40" s="1">
        <v>0.73977599999999999</v>
      </c>
      <c r="DQ40" s="1">
        <v>-0.467974</v>
      </c>
      <c r="DR40" s="1">
        <v>0.80496699999999999</v>
      </c>
      <c r="DS40" s="1">
        <v>-1.54305</v>
      </c>
      <c r="DT40" s="1">
        <v>-7.1456900000000004E-2</v>
      </c>
      <c r="DU40" s="1">
        <v>-0.56391400000000003</v>
      </c>
      <c r="DV40" s="1">
        <v>0.406167</v>
      </c>
      <c r="DW40" s="1">
        <v>-0.57075299999999995</v>
      </c>
      <c r="DX40" s="1">
        <v>-1.2360599999999999</v>
      </c>
      <c r="DY40" s="1">
        <v>-0.482705</v>
      </c>
      <c r="DZ40" s="1">
        <v>0.51524499999999995</v>
      </c>
      <c r="EA40" s="1">
        <v>-1.00728</v>
      </c>
      <c r="EB40" s="1">
        <v>1.03077</v>
      </c>
      <c r="EC40" s="1">
        <v>-0.48250100000000001</v>
      </c>
      <c r="ED40" s="1">
        <v>-0.31464999999999999</v>
      </c>
      <c r="EE40" s="1">
        <v>2.23638</v>
      </c>
      <c r="EF40" s="1">
        <v>-0.73844299999999996</v>
      </c>
      <c r="EG40" s="1">
        <v>0.81244099999999997</v>
      </c>
      <c r="EH40" s="1">
        <v>1.2980400000000001</v>
      </c>
      <c r="EI40" s="1">
        <v>-0.60697699999999999</v>
      </c>
      <c r="EJ40" s="1">
        <v>-0.138906</v>
      </c>
      <c r="EK40" s="1">
        <v>-0.54201500000000002</v>
      </c>
      <c r="EL40" s="1">
        <v>0.101773</v>
      </c>
      <c r="EM40" s="1">
        <v>-0.17994199999999999</v>
      </c>
      <c r="EN40" s="1">
        <v>-1.1196299999999999</v>
      </c>
      <c r="EO40" s="1">
        <v>1.4716899999999999</v>
      </c>
      <c r="EP40" s="1">
        <v>-0.667269</v>
      </c>
      <c r="EQ40" s="1">
        <v>-1.38164</v>
      </c>
      <c r="ER40" s="1">
        <v>0.27404400000000001</v>
      </c>
      <c r="ES40" s="1">
        <v>-5.4484400000000002E-2</v>
      </c>
      <c r="ET40" s="1">
        <v>0.20671900000000001</v>
      </c>
      <c r="EU40" s="1">
        <v>1.2125600000000001</v>
      </c>
      <c r="EV40" s="1">
        <v>0.59675199999999995</v>
      </c>
      <c r="EW40" s="1">
        <v>-0.69125000000000003</v>
      </c>
      <c r="EX40" s="1">
        <v>0.21923300000000001</v>
      </c>
      <c r="EY40" s="1">
        <v>0.65537000000000001</v>
      </c>
      <c r="EZ40" s="1">
        <v>-0.13581199999999999</v>
      </c>
      <c r="FA40" s="1">
        <v>0.654416</v>
      </c>
      <c r="FB40" s="1">
        <v>0.27296900000000002</v>
      </c>
      <c r="FC40" s="1">
        <v>-0.52369699999999997</v>
      </c>
      <c r="FD40" s="1">
        <v>2.8003900000000002</v>
      </c>
      <c r="FE40" s="1">
        <v>-0.54918599999999995</v>
      </c>
      <c r="FF40" s="1">
        <v>-0.30882300000000001</v>
      </c>
      <c r="FG40" s="1">
        <v>0.55305099999999996</v>
      </c>
      <c r="FH40" s="1">
        <v>0.428174</v>
      </c>
      <c r="FI40" s="1">
        <v>-1.3591</v>
      </c>
      <c r="FJ40" s="1">
        <v>0.50709899999999997</v>
      </c>
      <c r="FK40" s="1">
        <v>0.210923</v>
      </c>
      <c r="FL40" s="1">
        <v>0.23554800000000001</v>
      </c>
      <c r="FM40" s="1">
        <v>-0.53984399999999999</v>
      </c>
      <c r="FN40" s="1">
        <v>-0.83498700000000003</v>
      </c>
      <c r="FO40" s="1">
        <v>-1.9399099999999999E-2</v>
      </c>
      <c r="FP40" s="1">
        <v>0.21926200000000001</v>
      </c>
      <c r="FQ40" s="1">
        <v>-0.48816500000000002</v>
      </c>
      <c r="FR40" s="1">
        <v>0.86559900000000001</v>
      </c>
      <c r="FS40" s="1">
        <v>0.50240399999999996</v>
      </c>
      <c r="FT40" s="1">
        <v>0.216143</v>
      </c>
      <c r="FU40" s="1">
        <v>0.113967</v>
      </c>
      <c r="FV40" s="1">
        <v>3.7092599999999998E-3</v>
      </c>
      <c r="FW40" s="1">
        <v>-0.11994</v>
      </c>
      <c r="FX40" s="1">
        <v>-0.73783600000000005</v>
      </c>
      <c r="FY40" s="1">
        <v>0.26933200000000002</v>
      </c>
      <c r="FZ40" s="1">
        <v>0.40596500000000002</v>
      </c>
      <c r="GA40" s="1">
        <v>-0.22125700000000001</v>
      </c>
      <c r="GB40" s="1">
        <v>1.3874599999999999</v>
      </c>
      <c r="GC40" s="1">
        <v>1.0683</v>
      </c>
      <c r="GD40" s="1">
        <v>-2.4192100000000001E-2</v>
      </c>
      <c r="GE40" s="1">
        <v>1.79305</v>
      </c>
      <c r="GF40" s="1">
        <v>-0.75248499999999996</v>
      </c>
      <c r="GG40" s="1">
        <v>0.60811300000000001</v>
      </c>
      <c r="GH40" s="1">
        <v>-8.5536899999999999E-2</v>
      </c>
      <c r="GI40" s="1">
        <v>-0.79033900000000001</v>
      </c>
      <c r="GJ40" s="1">
        <v>0.47949399999999998</v>
      </c>
      <c r="GK40" s="1">
        <v>3.9623400000000003E-2</v>
      </c>
      <c r="GL40" s="1">
        <v>-0.71225000000000005</v>
      </c>
      <c r="GM40" s="1">
        <v>-1.2300800000000001</v>
      </c>
      <c r="GN40" s="1">
        <v>0.51363999999999999</v>
      </c>
      <c r="GO40" s="1">
        <v>-0.43441400000000002</v>
      </c>
      <c r="GP40" s="1">
        <v>-1.1715800000000001</v>
      </c>
      <c r="GQ40" s="1">
        <v>0.2427</v>
      </c>
      <c r="GR40" s="1">
        <v>1.1108899999999999</v>
      </c>
      <c r="GS40" s="1">
        <v>5.9551699999999999E-2</v>
      </c>
      <c r="GT40" s="1">
        <v>-0.261716</v>
      </c>
      <c r="GU40" s="1">
        <v>-1.2582599999999999</v>
      </c>
      <c r="GV40" s="1">
        <v>6.5615199999999999E-2</v>
      </c>
      <c r="GW40" s="1">
        <v>-0.76441999999999999</v>
      </c>
      <c r="GX40" s="1">
        <v>-5.0464200000000001E-2</v>
      </c>
      <c r="GY40" s="1">
        <v>0.630992</v>
      </c>
      <c r="GZ40" s="1">
        <v>-0.551651</v>
      </c>
      <c r="HA40" s="1">
        <v>2.4088699999999998</v>
      </c>
      <c r="HB40" s="1">
        <v>-0.13528000000000001</v>
      </c>
      <c r="HC40" s="1">
        <v>-7.8483399999999995E-2</v>
      </c>
      <c r="HD40" s="1">
        <v>-1.06193</v>
      </c>
      <c r="HE40" s="1">
        <v>0.255716</v>
      </c>
      <c r="HF40" s="1">
        <v>0.16503699999999999</v>
      </c>
      <c r="HG40" s="1">
        <v>-1.0709200000000001</v>
      </c>
      <c r="HH40" s="1">
        <v>-4.7060200000000003E-2</v>
      </c>
      <c r="HI40" s="1">
        <v>4.8309600000000001E-2</v>
      </c>
      <c r="HJ40" s="1">
        <v>-0.23332800000000001</v>
      </c>
      <c r="HK40" s="1">
        <v>8.1683400000000003E-2</v>
      </c>
      <c r="HL40" s="1">
        <v>-7.2076899999999999E-2</v>
      </c>
      <c r="HM40" s="1">
        <v>-0.92914699999999995</v>
      </c>
      <c r="HN40" s="1">
        <v>0.49360999999999999</v>
      </c>
      <c r="HO40" s="1">
        <v>-5.0627800000000001E-2</v>
      </c>
      <c r="HP40" s="1">
        <v>-0.59948900000000005</v>
      </c>
      <c r="HQ40" s="1">
        <v>3.1031700000000001E-3</v>
      </c>
      <c r="HR40" s="1">
        <v>0.15271599999999999</v>
      </c>
      <c r="HS40" s="1">
        <v>-1.3645</v>
      </c>
      <c r="HT40" s="1">
        <v>-1.0258700000000001</v>
      </c>
      <c r="HU40" s="1">
        <v>-0.46816000000000002</v>
      </c>
      <c r="HV40" s="1">
        <v>0.22486500000000001</v>
      </c>
      <c r="HW40" s="1">
        <v>-0.17216899999999999</v>
      </c>
      <c r="HX40" s="1">
        <v>-0.77655200000000002</v>
      </c>
      <c r="HY40" s="1">
        <v>-0.119584</v>
      </c>
      <c r="HZ40" s="1">
        <v>-1.0848599999999999</v>
      </c>
      <c r="IA40" s="1">
        <v>-0.49733899999999998</v>
      </c>
      <c r="IB40" s="1">
        <v>-0.76066999999999996</v>
      </c>
      <c r="IC40" s="1">
        <v>-0.80534300000000003</v>
      </c>
      <c r="ID40" s="1">
        <v>-1.1912700000000001</v>
      </c>
      <c r="IE40" s="1">
        <v>-0.82772500000000004</v>
      </c>
      <c r="IF40" s="1">
        <v>-0.30805199999999999</v>
      </c>
      <c r="IG40" s="1">
        <v>-1.08588</v>
      </c>
      <c r="IH40" s="1">
        <v>-1.3408099999999999E-2</v>
      </c>
      <c r="II40" s="1">
        <v>-0.42133900000000002</v>
      </c>
      <c r="IJ40" s="1">
        <v>-1.8551</v>
      </c>
      <c r="IK40" s="1">
        <v>0.382936</v>
      </c>
      <c r="IL40" s="1">
        <v>6.0155800000000002E-2</v>
      </c>
      <c r="IM40" s="1">
        <v>-0.45508500000000002</v>
      </c>
      <c r="IN40" s="1">
        <v>-1.2215199999999999</v>
      </c>
      <c r="IO40" s="1">
        <v>-0.28597499999999998</v>
      </c>
      <c r="IP40" s="1">
        <v>-1.01919</v>
      </c>
      <c r="IQ40" s="1">
        <v>-0.97987800000000003</v>
      </c>
      <c r="IR40" s="1">
        <v>1.53545E-2</v>
      </c>
      <c r="IS40" s="1">
        <v>-0.86312800000000001</v>
      </c>
      <c r="IT40" s="1">
        <v>-0.15204200000000001</v>
      </c>
      <c r="IU40" s="1">
        <v>-1.0209299999999999</v>
      </c>
      <c r="IV40" s="1">
        <v>-0.94887100000000002</v>
      </c>
      <c r="IW40" s="1">
        <v>-0.61189400000000005</v>
      </c>
      <c r="IX40" s="1">
        <v>-0.244311</v>
      </c>
      <c r="IY40" s="1">
        <v>-1.2285299999999999</v>
      </c>
      <c r="IZ40" s="1">
        <v>0.75463100000000005</v>
      </c>
      <c r="JA40" s="1">
        <v>0.80767800000000001</v>
      </c>
      <c r="JB40" s="1">
        <v>0.21776699999999999</v>
      </c>
      <c r="JC40" s="1">
        <v>-1.08873</v>
      </c>
      <c r="JD40" s="1">
        <v>-0.73443599999999998</v>
      </c>
      <c r="JE40" s="1">
        <v>-1.0742499999999999</v>
      </c>
      <c r="JF40" s="1">
        <v>-0.66178400000000004</v>
      </c>
      <c r="JG40" s="1">
        <v>-0.40423500000000001</v>
      </c>
      <c r="JH40" s="1">
        <v>-0.14069200000000001</v>
      </c>
      <c r="JI40" s="1">
        <v>-1.4397500000000001</v>
      </c>
      <c r="JJ40" s="1">
        <v>-0.23469699999999999</v>
      </c>
      <c r="JK40" s="1">
        <v>-1.0398799999999999</v>
      </c>
      <c r="JL40" s="1">
        <v>-1.1676599999999999</v>
      </c>
      <c r="JM40" s="1">
        <v>0.95845800000000003</v>
      </c>
      <c r="JN40" s="1">
        <v>0.90256099999999995</v>
      </c>
      <c r="JO40" s="1">
        <v>1.1547099999999999</v>
      </c>
      <c r="JP40" s="1">
        <v>-0.61335200000000001</v>
      </c>
      <c r="JQ40" s="1">
        <v>1.0269600000000001</v>
      </c>
      <c r="JR40" s="1">
        <v>-1.31046</v>
      </c>
      <c r="JS40" s="1">
        <v>-8.4761000000000003E-2</v>
      </c>
      <c r="JT40" s="1">
        <v>-1.1983200000000001</v>
      </c>
      <c r="JU40" s="1">
        <v>6.0725800000000003E-2</v>
      </c>
      <c r="JV40" s="1">
        <v>-0.42379499999999998</v>
      </c>
      <c r="JW40" s="1">
        <v>-0.70118800000000003</v>
      </c>
      <c r="JX40" s="1">
        <v>4.9120200000000003E-2</v>
      </c>
      <c r="JY40" s="1">
        <v>2.0277400000000001</v>
      </c>
      <c r="JZ40" s="1">
        <v>0.118232</v>
      </c>
      <c r="KA40" s="1">
        <v>-1.0075099999999999</v>
      </c>
      <c r="KB40" s="1">
        <v>-0.20591799999999999</v>
      </c>
      <c r="KC40" s="1">
        <v>-0.61165899999999995</v>
      </c>
      <c r="KD40" s="1">
        <v>-0.177618</v>
      </c>
      <c r="KE40" s="1">
        <v>-0.76712599999999997</v>
      </c>
      <c r="KF40" s="1">
        <v>0.15251500000000001</v>
      </c>
      <c r="KG40" s="1">
        <v>-0.67909200000000003</v>
      </c>
      <c r="KH40" s="1">
        <v>-0.79014600000000002</v>
      </c>
      <c r="KI40" s="1">
        <v>-0.56265900000000002</v>
      </c>
      <c r="KJ40" s="1">
        <v>1.7764800000000001</v>
      </c>
      <c r="KK40" s="1">
        <v>0.48298000000000002</v>
      </c>
      <c r="KL40" s="1">
        <v>-0.67721399999999998</v>
      </c>
      <c r="KM40" s="1">
        <v>0.69381700000000002</v>
      </c>
      <c r="KN40" s="1">
        <v>1.72587</v>
      </c>
      <c r="KO40" s="1">
        <v>-1.1676500000000001</v>
      </c>
      <c r="KP40" s="1">
        <v>-1.39666</v>
      </c>
      <c r="KQ40" s="1">
        <v>-1.52719</v>
      </c>
      <c r="KR40" s="1">
        <v>-0.53061700000000001</v>
      </c>
      <c r="KS40" s="1">
        <v>1.79026</v>
      </c>
      <c r="KT40" s="1">
        <v>0.24932199999999999</v>
      </c>
      <c r="KU40" s="1">
        <v>-1.18197</v>
      </c>
      <c r="KV40" s="1">
        <v>-9.7584000000000004E-2</v>
      </c>
      <c r="KW40" s="1">
        <v>-1.20614</v>
      </c>
      <c r="KX40" s="1">
        <v>0.90554900000000005</v>
      </c>
      <c r="KY40" s="1">
        <v>-0.193385</v>
      </c>
      <c r="KZ40" s="1">
        <v>0.274646</v>
      </c>
      <c r="LA40" s="1">
        <v>-1.40374</v>
      </c>
      <c r="LB40" s="1">
        <v>1.5069699999999999</v>
      </c>
      <c r="LC40" s="1">
        <v>-0.96528599999999998</v>
      </c>
      <c r="LD40" s="1">
        <v>-0.93461399999999994</v>
      </c>
      <c r="LE40" s="1">
        <v>-0.67071499999999995</v>
      </c>
      <c r="LF40" s="1">
        <v>-1.4462299999999999</v>
      </c>
      <c r="LG40" s="1">
        <v>0.23782800000000001</v>
      </c>
      <c r="LH40" s="1">
        <v>-5.44351E-2</v>
      </c>
      <c r="LI40" s="1">
        <v>1.36216</v>
      </c>
      <c r="LJ40" s="1">
        <v>-0.638262</v>
      </c>
      <c r="LK40" s="1">
        <v>-1.2107699999999999</v>
      </c>
      <c r="LL40" s="1">
        <v>0.43341600000000002</v>
      </c>
      <c r="LM40" s="1">
        <v>0.180449</v>
      </c>
      <c r="LN40" s="1">
        <v>-0.44936100000000001</v>
      </c>
      <c r="LO40" s="1">
        <v>-0.70129200000000003</v>
      </c>
      <c r="LP40" s="1">
        <v>-0.46854899999999999</v>
      </c>
      <c r="LQ40" s="1">
        <v>-0.156338</v>
      </c>
      <c r="LR40" s="1">
        <v>0.21928900000000001</v>
      </c>
      <c r="LS40" s="1">
        <v>0.76192499999999996</v>
      </c>
      <c r="LT40" s="1">
        <v>-1.0936300000000001</v>
      </c>
      <c r="LU40" s="1">
        <v>-0.222521</v>
      </c>
      <c r="LV40" s="1">
        <v>0.216582</v>
      </c>
      <c r="LW40" s="1">
        <v>0.82750199999999996</v>
      </c>
      <c r="LX40" s="1">
        <v>-0.96410399999999996</v>
      </c>
      <c r="LY40" s="1">
        <v>0.54954700000000001</v>
      </c>
      <c r="LZ40" s="1">
        <v>0.32923599999999997</v>
      </c>
      <c r="MA40" s="1">
        <v>-0.33288600000000002</v>
      </c>
      <c r="MB40" s="1">
        <v>1.0029600000000001</v>
      </c>
      <c r="MC40" s="1">
        <v>-0.955372</v>
      </c>
      <c r="MD40" s="1">
        <v>-0.20338800000000001</v>
      </c>
      <c r="ME40" s="1">
        <v>-0.36771799999999999</v>
      </c>
      <c r="MF40" s="1">
        <v>0.98045899999999997</v>
      </c>
      <c r="MG40" s="1">
        <v>-1.23295</v>
      </c>
      <c r="MH40" s="1">
        <v>-0.76453700000000002</v>
      </c>
      <c r="MI40" s="1">
        <v>-1.7297800000000001</v>
      </c>
      <c r="MJ40" s="1">
        <v>-0.54066700000000001</v>
      </c>
      <c r="MK40" s="1">
        <v>0.32254899999999997</v>
      </c>
      <c r="ML40" s="1">
        <v>0.20085800000000001</v>
      </c>
      <c r="MM40" s="1">
        <v>0.174599</v>
      </c>
      <c r="MN40" s="1">
        <v>-0.112872</v>
      </c>
      <c r="MO40" s="1">
        <v>-0.85171600000000003</v>
      </c>
      <c r="MP40" s="1">
        <v>-1.3431500000000001</v>
      </c>
      <c r="MQ40" s="1">
        <v>-8.5772500000000002E-2</v>
      </c>
      <c r="MR40" s="1">
        <v>0.48173899999999997</v>
      </c>
      <c r="MS40" s="1">
        <v>-0.143508</v>
      </c>
      <c r="MT40" s="1">
        <v>-0.38559399999999999</v>
      </c>
      <c r="MU40" s="1">
        <v>-0.39983299999999999</v>
      </c>
      <c r="MV40" s="1">
        <v>0.89534000000000002</v>
      </c>
      <c r="MW40" s="1">
        <v>0.46820499999999998</v>
      </c>
      <c r="MX40" s="1">
        <v>-0.40290199999999998</v>
      </c>
      <c r="MY40" s="1">
        <v>1.83182</v>
      </c>
      <c r="MZ40" s="1">
        <v>-0.65484699999999996</v>
      </c>
      <c r="NA40" s="1">
        <v>0.27291500000000002</v>
      </c>
      <c r="NB40" s="1">
        <v>-0.67932300000000001</v>
      </c>
      <c r="NC40" s="1">
        <v>-0.366143</v>
      </c>
      <c r="ND40" s="1">
        <v>-0.37997599999999998</v>
      </c>
      <c r="NE40" s="1">
        <v>-0.47995199999999999</v>
      </c>
      <c r="NF40" s="1">
        <v>-0.62109499999999995</v>
      </c>
      <c r="NG40" s="1">
        <v>-6.0274599999999998E-2</v>
      </c>
      <c r="NH40" s="1">
        <v>-0.91864100000000004</v>
      </c>
      <c r="NI40" s="1">
        <v>0.20843300000000001</v>
      </c>
      <c r="NJ40" s="1">
        <v>2.2162000000000002</v>
      </c>
      <c r="NK40" s="1">
        <v>-0.30296099999999998</v>
      </c>
      <c r="NL40" s="1">
        <v>-2.1693199999999999</v>
      </c>
      <c r="NM40" s="1">
        <v>0.194212</v>
      </c>
      <c r="NN40" s="1">
        <v>0.69987299999999997</v>
      </c>
      <c r="NO40" s="1">
        <v>-1.7129700000000001</v>
      </c>
      <c r="NP40" s="1">
        <v>0.16680800000000001</v>
      </c>
      <c r="NQ40" s="1">
        <v>0.26283299999999998</v>
      </c>
      <c r="NR40" s="1">
        <v>0.78414600000000001</v>
      </c>
      <c r="NS40" s="1">
        <v>-0.13416900000000001</v>
      </c>
      <c r="NT40" s="1">
        <v>-0.21521899999999999</v>
      </c>
      <c r="NU40" s="1">
        <v>-0.59884899999999996</v>
      </c>
      <c r="NV40" s="1">
        <v>-0.85080100000000003</v>
      </c>
      <c r="NW40" s="1">
        <v>-0.17918600000000001</v>
      </c>
      <c r="NX40" s="1">
        <v>0.57656499999999999</v>
      </c>
      <c r="NY40" s="1">
        <v>-2.3396400000000002</v>
      </c>
      <c r="NZ40" s="1">
        <v>-1.07077</v>
      </c>
      <c r="OA40" s="1">
        <v>-0.28148899999999999</v>
      </c>
      <c r="OB40" s="1">
        <v>0.45896999999999999</v>
      </c>
      <c r="OC40" s="1">
        <v>-1.5096799999999999</v>
      </c>
      <c r="OD40" s="1">
        <v>0.20022799999999999</v>
      </c>
      <c r="OE40" s="1">
        <v>-2.1370100000000001</v>
      </c>
      <c r="OF40" s="1">
        <v>-0.74375100000000005</v>
      </c>
      <c r="OG40" s="1">
        <v>-0.41633100000000001</v>
      </c>
      <c r="OH40" s="1">
        <v>-0.57044600000000001</v>
      </c>
      <c r="OI40" s="1">
        <v>6.0452899999999997E-2</v>
      </c>
      <c r="OJ40" s="1">
        <v>-0.22298399999999999</v>
      </c>
      <c r="OK40" s="1">
        <v>0.81771300000000002</v>
      </c>
      <c r="OL40" s="1">
        <v>0.30803399999999997</v>
      </c>
      <c r="OM40" s="1">
        <v>-0.94199200000000005</v>
      </c>
      <c r="ON40" s="1">
        <v>0.41398499999999999</v>
      </c>
      <c r="OO40" s="1">
        <v>-0.39124700000000001</v>
      </c>
      <c r="OP40" s="1">
        <v>-0.118061</v>
      </c>
      <c r="OQ40" s="1">
        <v>-0.51860099999999998</v>
      </c>
      <c r="OR40" s="1">
        <v>-1.1621999999999999</v>
      </c>
      <c r="OS40" s="1">
        <v>-0.51010200000000006</v>
      </c>
      <c r="OT40" s="1">
        <v>-0.29166999999999998</v>
      </c>
      <c r="OU40" s="1">
        <v>1.03393</v>
      </c>
      <c r="OV40" s="1">
        <v>-0.26619100000000001</v>
      </c>
      <c r="OW40" s="1">
        <v>-0.58454399999999995</v>
      </c>
      <c r="OX40" s="1">
        <v>0.198299</v>
      </c>
      <c r="OY40" s="1">
        <v>-0.43574600000000002</v>
      </c>
      <c r="OZ40" s="1">
        <v>0.96752499999999997</v>
      </c>
      <c r="PA40" s="1">
        <v>-0.38608500000000001</v>
      </c>
      <c r="PB40" s="1">
        <v>-0.17627100000000001</v>
      </c>
      <c r="PC40" s="1">
        <v>0.99007199999999995</v>
      </c>
      <c r="PD40" s="1">
        <v>-1.1894</v>
      </c>
      <c r="PE40" s="1">
        <v>-0.86178699999999997</v>
      </c>
      <c r="PF40" s="1">
        <v>-1.91425</v>
      </c>
      <c r="PG40" s="1">
        <v>-0.55657900000000005</v>
      </c>
      <c r="PH40" s="1">
        <v>-1.5922800000000001E-2</v>
      </c>
      <c r="PI40" s="1">
        <v>-1.7413799999999999</v>
      </c>
      <c r="PJ40" s="1">
        <v>-0.21928500000000001</v>
      </c>
      <c r="PK40" s="1">
        <v>-1.4712099999999999</v>
      </c>
      <c r="PL40" s="1">
        <v>1.31033</v>
      </c>
      <c r="PM40" s="1">
        <v>-0.66149800000000003</v>
      </c>
      <c r="PN40" s="1">
        <v>-1.08158</v>
      </c>
      <c r="PO40" s="1">
        <v>-0.62492300000000001</v>
      </c>
      <c r="PP40" s="1">
        <v>-0.23133899999999999</v>
      </c>
      <c r="PQ40" s="1">
        <v>-1.68669</v>
      </c>
      <c r="PR40" s="1">
        <v>-1.5310900000000001</v>
      </c>
      <c r="PS40" s="1">
        <v>0.21523900000000001</v>
      </c>
      <c r="PT40" s="1">
        <v>0.48249599999999998</v>
      </c>
      <c r="PU40" s="1">
        <v>-1.3207100000000001</v>
      </c>
      <c r="PV40" s="1">
        <v>-0.35222999999999999</v>
      </c>
      <c r="PW40" s="1">
        <v>-0.16391500000000001</v>
      </c>
      <c r="PX40" s="1">
        <v>-1.3355300000000001</v>
      </c>
      <c r="PY40" s="1">
        <v>-0.37291600000000003</v>
      </c>
      <c r="PZ40" s="1">
        <v>-0.58043</v>
      </c>
      <c r="QA40" s="1">
        <v>-0.53659500000000004</v>
      </c>
      <c r="QB40" s="1">
        <v>-0.42957000000000001</v>
      </c>
      <c r="QC40" s="1">
        <v>-1.1772100000000001</v>
      </c>
      <c r="QD40" s="1">
        <v>-1.1955</v>
      </c>
      <c r="QE40" s="1">
        <v>-0.65616600000000003</v>
      </c>
      <c r="QF40" s="1">
        <v>-0.60284300000000002</v>
      </c>
      <c r="QG40" s="1">
        <v>-1.16828</v>
      </c>
      <c r="QH40" s="1">
        <v>1.34165</v>
      </c>
      <c r="QI40" s="1">
        <v>-1.4623900000000001</v>
      </c>
      <c r="QJ40" s="1">
        <v>0.49421999999999999</v>
      </c>
      <c r="QK40" s="1">
        <v>-0.95183499999999999</v>
      </c>
      <c r="QL40" s="1">
        <v>-0.162463</v>
      </c>
      <c r="QM40" s="1">
        <v>0.26977699999999999</v>
      </c>
      <c r="QN40" s="1">
        <v>-0.49706899999999998</v>
      </c>
      <c r="QO40" s="1">
        <v>0.23721999999999999</v>
      </c>
      <c r="QP40" s="1">
        <v>-0.222271</v>
      </c>
      <c r="QQ40" s="1">
        <v>0.74841599999999997</v>
      </c>
      <c r="QR40" s="1">
        <v>0.63520600000000005</v>
      </c>
      <c r="QS40" s="1">
        <v>-0.82630300000000001</v>
      </c>
      <c r="QT40" s="1">
        <v>0.77173999999999998</v>
      </c>
      <c r="QU40" s="1">
        <v>-0.78931799999999996</v>
      </c>
      <c r="QV40" s="1">
        <v>-1.2032</v>
      </c>
      <c r="QW40" s="1">
        <v>0.57339200000000001</v>
      </c>
      <c r="QX40" s="1">
        <v>-1.7972600000000001</v>
      </c>
      <c r="QY40" s="1">
        <v>-1.4590399999999999</v>
      </c>
      <c r="QZ40" s="1">
        <v>-1.49166</v>
      </c>
      <c r="RA40" s="1">
        <v>-1.1757899999999999</v>
      </c>
      <c r="RB40" s="1">
        <v>-1.19831</v>
      </c>
      <c r="RC40" s="1">
        <v>-1.01877</v>
      </c>
      <c r="RD40" s="1">
        <v>-1.64324</v>
      </c>
      <c r="RE40" s="1">
        <v>-2.11557</v>
      </c>
      <c r="RF40" s="1">
        <v>0.15998299999999999</v>
      </c>
      <c r="RG40" s="1">
        <v>-0.46234399999999998</v>
      </c>
      <c r="RH40" s="1">
        <v>-1.3781600000000001</v>
      </c>
      <c r="RI40" s="1">
        <v>-0.70982800000000001</v>
      </c>
      <c r="RJ40" s="1">
        <v>0.29288199999999998</v>
      </c>
      <c r="RK40" s="1">
        <v>-1.0170600000000001</v>
      </c>
      <c r="RL40" s="1">
        <v>-0.86185500000000004</v>
      </c>
      <c r="RM40" s="1">
        <v>-0.96150500000000005</v>
      </c>
      <c r="RN40" s="1">
        <v>-1.1968799999999999</v>
      </c>
      <c r="RO40" s="1">
        <v>0.183945</v>
      </c>
      <c r="RP40" s="1">
        <v>-0.71932700000000005</v>
      </c>
      <c r="RQ40" s="1">
        <v>-1.03698</v>
      </c>
      <c r="RR40" s="1">
        <v>0.444934</v>
      </c>
      <c r="RS40" s="1">
        <v>-2.16371</v>
      </c>
      <c r="RT40" s="1">
        <v>-0.62175100000000005</v>
      </c>
      <c r="RU40" s="1">
        <v>-0.31368400000000002</v>
      </c>
      <c r="RV40" s="1">
        <v>-1.6222000000000001</v>
      </c>
      <c r="RW40" s="1">
        <v>-1.10795</v>
      </c>
      <c r="RX40" s="1">
        <v>-1.33464</v>
      </c>
      <c r="RY40" s="1">
        <v>-1.92136</v>
      </c>
      <c r="RZ40" s="1">
        <v>-1.17313</v>
      </c>
      <c r="SA40" s="1">
        <v>-0.37256099999999998</v>
      </c>
      <c r="SB40" s="1">
        <v>-0.72611899999999996</v>
      </c>
      <c r="SC40" s="1">
        <v>-0.74213499999999999</v>
      </c>
      <c r="SD40" s="1">
        <v>-0.17475199999999999</v>
      </c>
      <c r="SE40" s="1">
        <v>-0.76952799999999999</v>
      </c>
      <c r="SF40" s="1">
        <v>0.30731799999999998</v>
      </c>
      <c r="SG40" s="1">
        <v>-1.1119699999999999</v>
      </c>
      <c r="SH40" s="1">
        <v>-1.0617099999999999</v>
      </c>
      <c r="SI40" s="1">
        <v>-0.67048200000000002</v>
      </c>
      <c r="SJ40" s="1">
        <v>-0.92995000000000005</v>
      </c>
      <c r="SK40" s="1">
        <v>0.37989400000000001</v>
      </c>
      <c r="SL40" s="1">
        <v>-0.542628</v>
      </c>
      <c r="SM40" s="1">
        <v>0.29146499999999997</v>
      </c>
      <c r="SN40" s="1">
        <v>-1.6752800000000001</v>
      </c>
      <c r="SO40" s="1">
        <v>-1.04779</v>
      </c>
      <c r="SP40" s="1">
        <v>-0.89185700000000001</v>
      </c>
      <c r="SQ40" s="1">
        <v>-0.70378399999999997</v>
      </c>
      <c r="SR40" s="1">
        <v>-1.0415000000000001</v>
      </c>
      <c r="SS40" s="1">
        <v>-1.11765</v>
      </c>
      <c r="ST40" s="1">
        <v>1.1583699999999999</v>
      </c>
      <c r="SU40" s="1">
        <v>-0.90969100000000003</v>
      </c>
      <c r="SV40" s="1">
        <v>0.17194300000000001</v>
      </c>
      <c r="SW40" s="1">
        <v>-1.6757500000000001</v>
      </c>
      <c r="SX40" s="1">
        <v>0.50658800000000004</v>
      </c>
      <c r="SY40" s="1">
        <v>0.91906200000000005</v>
      </c>
      <c r="SZ40" s="1">
        <v>-1.6056600000000001</v>
      </c>
      <c r="TA40" s="1">
        <v>-0.84772199999999998</v>
      </c>
      <c r="TB40" s="1">
        <v>-1.3499699999999999</v>
      </c>
      <c r="TC40" s="1">
        <v>0.36376199999999997</v>
      </c>
      <c r="TD40" s="1">
        <v>-1.3167599999999999</v>
      </c>
      <c r="TE40" s="1">
        <v>-0.40059899999999998</v>
      </c>
      <c r="TF40" s="1">
        <v>0.66646899999999998</v>
      </c>
      <c r="TG40" s="1">
        <v>-0.923149</v>
      </c>
      <c r="TH40" s="1">
        <v>-0.60479400000000005</v>
      </c>
      <c r="TI40" s="1">
        <v>-1.46852</v>
      </c>
      <c r="TJ40" s="1">
        <v>-0.55380700000000005</v>
      </c>
      <c r="TK40" s="1">
        <v>-1.1781900000000001</v>
      </c>
      <c r="TL40" s="1">
        <v>-1.3966499999999999</v>
      </c>
      <c r="TM40" s="1">
        <v>-1.67605</v>
      </c>
      <c r="TN40" s="1">
        <v>-1.3789400000000001</v>
      </c>
      <c r="TO40" s="1">
        <v>7.7236700000000005E-2</v>
      </c>
      <c r="TP40" s="1">
        <v>0.92698700000000001</v>
      </c>
      <c r="TQ40" s="1">
        <v>-0.915242</v>
      </c>
      <c r="TR40" s="1">
        <v>-1.12998</v>
      </c>
      <c r="TS40" s="1">
        <v>-1.3101700000000001</v>
      </c>
      <c r="TT40" s="1">
        <v>-0.94717499999999999</v>
      </c>
      <c r="TU40" s="1">
        <v>0.17316100000000001</v>
      </c>
      <c r="TV40" s="1">
        <v>-1.87364</v>
      </c>
      <c r="TW40" s="1">
        <v>-1.7009000000000001</v>
      </c>
      <c r="TX40" s="1">
        <v>1.2452700000000001</v>
      </c>
      <c r="TY40" s="1">
        <v>0.71715600000000002</v>
      </c>
      <c r="TZ40" s="1">
        <v>-0.30899100000000002</v>
      </c>
      <c r="UA40" s="1">
        <v>0.570492</v>
      </c>
      <c r="UB40" s="1">
        <v>-0.76124400000000003</v>
      </c>
      <c r="UC40" s="1">
        <v>-0.61257700000000004</v>
      </c>
      <c r="UD40" s="1">
        <v>0.62484700000000004</v>
      </c>
      <c r="UE40" s="1">
        <v>-1.3523000000000001</v>
      </c>
      <c r="UF40" s="1">
        <v>-1.65648</v>
      </c>
      <c r="UG40" s="1">
        <v>-0.99300900000000003</v>
      </c>
      <c r="UH40" s="1">
        <v>0.63601600000000003</v>
      </c>
      <c r="UI40" s="1">
        <v>3.8805399999999997E-2</v>
      </c>
      <c r="UJ40" s="1">
        <v>-1.5791900000000001</v>
      </c>
      <c r="UK40" s="1">
        <v>-0.198904</v>
      </c>
      <c r="UL40" s="1">
        <v>0.56057900000000005</v>
      </c>
      <c r="UM40" s="1">
        <v>-0.244642</v>
      </c>
      <c r="UN40" s="1">
        <v>-0.75418399999999997</v>
      </c>
      <c r="UO40" s="1">
        <v>-1.81935</v>
      </c>
      <c r="UP40" s="1">
        <v>0.60946999999999996</v>
      </c>
      <c r="UQ40" s="1">
        <v>-7.3472800000000005E-2</v>
      </c>
      <c r="UR40" s="1">
        <v>0.49140099999999998</v>
      </c>
      <c r="US40" s="1">
        <v>-0.410441</v>
      </c>
      <c r="UT40" s="1">
        <v>-0.95790399999999998</v>
      </c>
      <c r="UU40" s="1">
        <v>-1.04291</v>
      </c>
      <c r="UV40" s="1">
        <v>-1.1536500000000001</v>
      </c>
      <c r="UW40" s="1">
        <v>-1.12666</v>
      </c>
      <c r="UX40" s="1">
        <v>-0.797987</v>
      </c>
      <c r="UY40" s="1">
        <v>-0.29239199999999999</v>
      </c>
      <c r="UZ40" s="1">
        <v>-2.3807100000000001</v>
      </c>
      <c r="VA40" s="1">
        <v>-0.92839400000000005</v>
      </c>
      <c r="VB40" s="1">
        <v>0.61536199999999996</v>
      </c>
      <c r="VC40" s="1">
        <v>0.41199000000000002</v>
      </c>
      <c r="VD40" s="1">
        <v>-1.1007800000000001</v>
      </c>
      <c r="VE40" s="1">
        <v>0.35307500000000003</v>
      </c>
      <c r="VF40" s="1">
        <v>0.58096899999999996</v>
      </c>
      <c r="VG40" s="1">
        <v>-0.61336100000000005</v>
      </c>
      <c r="VH40" s="1">
        <v>-7.7935500000000005E-2</v>
      </c>
      <c r="VI40" s="1">
        <v>-1.47814</v>
      </c>
      <c r="VK40" s="1">
        <f t="shared" ref="VK40:VK57" si="2">AVERAGE(C40:VI40)</f>
        <v>-0.26143724261215895</v>
      </c>
    </row>
    <row r="41" spans="1:583" x14ac:dyDescent="0.25">
      <c r="A41" s="1" t="s">
        <v>30</v>
      </c>
      <c r="B41" s="1" t="s">
        <v>665</v>
      </c>
      <c r="C41" s="1">
        <v>1.5843100000000001</v>
      </c>
      <c r="D41" s="1">
        <v>2.2293099999999999</v>
      </c>
      <c r="E41" s="1">
        <v>-0.2379</v>
      </c>
      <c r="F41" s="1">
        <v>1.0860000000000001</v>
      </c>
      <c r="G41" s="1">
        <v>-0.41798000000000002</v>
      </c>
      <c r="H41" s="1">
        <v>-0.35356300000000002</v>
      </c>
      <c r="I41" s="1">
        <v>1.54809</v>
      </c>
      <c r="J41" s="1">
        <v>1.2631399999999999</v>
      </c>
      <c r="K41" s="1">
        <v>0.50661100000000003</v>
      </c>
      <c r="L41" s="1">
        <v>1.8421099999999999</v>
      </c>
      <c r="M41" s="1">
        <v>1.44835</v>
      </c>
      <c r="N41" s="1">
        <v>-6.8379800000000004E-2</v>
      </c>
      <c r="O41" s="1">
        <v>1.87168</v>
      </c>
      <c r="P41" s="1">
        <v>1.08107</v>
      </c>
      <c r="Q41" s="1">
        <v>1.25536</v>
      </c>
      <c r="R41" s="1">
        <v>1.14842</v>
      </c>
      <c r="S41" s="1">
        <v>1.48193</v>
      </c>
      <c r="T41" s="1">
        <v>0.42608699999999999</v>
      </c>
      <c r="U41" s="1">
        <v>1.22685</v>
      </c>
      <c r="V41" s="1">
        <v>1.36226</v>
      </c>
      <c r="W41" s="1">
        <v>0.164773</v>
      </c>
      <c r="X41" s="1">
        <v>1.4286000000000001</v>
      </c>
      <c r="Y41" s="1">
        <v>1.92974</v>
      </c>
      <c r="Z41" s="1">
        <v>0.91630199999999995</v>
      </c>
      <c r="AA41" s="1">
        <v>0.227074</v>
      </c>
      <c r="AB41" s="1">
        <v>1.6844399999999999</v>
      </c>
      <c r="AC41" s="1">
        <v>-0.45930599999999999</v>
      </c>
      <c r="AD41" s="1">
        <v>1.7242999999999999</v>
      </c>
      <c r="AE41" s="1">
        <v>0.30272100000000002</v>
      </c>
      <c r="AF41" s="1">
        <v>9.9193799999999999E-2</v>
      </c>
      <c r="AG41" s="1">
        <v>0.91571000000000002</v>
      </c>
      <c r="AH41" s="1">
        <v>-6.0152799999999999E-2</v>
      </c>
      <c r="AI41" s="1">
        <v>1.58355</v>
      </c>
      <c r="AJ41" s="1">
        <v>1.9655899999999999</v>
      </c>
      <c r="AK41" s="1">
        <v>1.3980600000000001</v>
      </c>
      <c r="AL41" s="1">
        <v>-0.44980399999999998</v>
      </c>
      <c r="AM41" s="1">
        <v>0.46219199999999999</v>
      </c>
      <c r="AN41" s="1">
        <v>1.4902299999999999</v>
      </c>
      <c r="AO41" s="1">
        <v>-0.268007</v>
      </c>
      <c r="AP41" s="1">
        <v>0.59335700000000002</v>
      </c>
      <c r="AQ41" s="1">
        <v>0.594051</v>
      </c>
      <c r="AR41" s="1">
        <v>0.85969300000000004</v>
      </c>
      <c r="AS41" s="1">
        <v>0.222668</v>
      </c>
      <c r="AT41" s="1">
        <v>0.63268599999999997</v>
      </c>
      <c r="AU41" s="1">
        <v>-0.69953699999999996</v>
      </c>
      <c r="AV41" s="1">
        <v>1.3808199999999999</v>
      </c>
      <c r="AW41" s="1">
        <v>0.48433300000000001</v>
      </c>
      <c r="AX41" s="1">
        <v>-0.66783599999999999</v>
      </c>
      <c r="AY41" s="1">
        <v>0.25050899999999998</v>
      </c>
      <c r="AZ41" s="1">
        <v>0.51701200000000003</v>
      </c>
      <c r="BA41" s="1">
        <v>0.53359599999999996</v>
      </c>
      <c r="BB41" s="1">
        <v>-0.20195199999999999</v>
      </c>
      <c r="BC41" s="1">
        <v>1.46001</v>
      </c>
      <c r="BD41" s="1">
        <v>-0.89438300000000004</v>
      </c>
      <c r="BE41" s="1">
        <v>-1.15093</v>
      </c>
      <c r="BF41" s="1">
        <v>0.22725600000000001</v>
      </c>
      <c r="BG41" s="1">
        <v>0.41714499999999999</v>
      </c>
      <c r="BH41" s="1">
        <v>-4.8799200000000001E-2</v>
      </c>
      <c r="BI41" s="1">
        <v>0.47434399999999999</v>
      </c>
      <c r="BJ41" s="1">
        <v>0.31966600000000001</v>
      </c>
      <c r="BK41" s="1">
        <v>-0.49005500000000002</v>
      </c>
      <c r="BL41" s="1">
        <v>-0.79594100000000001</v>
      </c>
      <c r="BM41" s="1">
        <v>1.0804</v>
      </c>
      <c r="BN41" s="1">
        <v>1.22299</v>
      </c>
      <c r="BO41" s="1">
        <v>0.45303199999999999</v>
      </c>
      <c r="BP41" s="1">
        <v>2.1686100000000001</v>
      </c>
      <c r="BQ41" s="1">
        <v>0.76011600000000001</v>
      </c>
      <c r="BR41" s="1">
        <v>1.6009899999999999</v>
      </c>
      <c r="BS41" s="1">
        <v>-0.40274799999999999</v>
      </c>
      <c r="BT41" s="1">
        <v>1.38171</v>
      </c>
      <c r="BU41" s="1">
        <v>0.828959</v>
      </c>
      <c r="BV41" s="1">
        <v>1.2920400000000001</v>
      </c>
      <c r="BW41" s="1">
        <v>-0.45426499999999997</v>
      </c>
      <c r="BX41" s="1">
        <v>0.81169800000000003</v>
      </c>
      <c r="BY41" s="1">
        <v>1.35398</v>
      </c>
      <c r="BZ41" s="1">
        <v>-1.4644600000000001</v>
      </c>
      <c r="CA41" s="1">
        <v>1.22566</v>
      </c>
      <c r="CB41" s="1">
        <v>0.87042200000000003</v>
      </c>
      <c r="CC41" s="1">
        <v>2.4216899999999999</v>
      </c>
      <c r="CD41" s="1">
        <v>1.5648700000000001E-2</v>
      </c>
      <c r="CE41" s="1">
        <v>-0.55650299999999997</v>
      </c>
      <c r="CF41" s="1">
        <v>0.16297800000000001</v>
      </c>
      <c r="CG41" s="1">
        <v>1.8479000000000001</v>
      </c>
      <c r="CH41" s="1">
        <v>1.06107</v>
      </c>
      <c r="CI41" s="1">
        <v>1.57209</v>
      </c>
      <c r="CJ41" s="1">
        <v>1.80067</v>
      </c>
      <c r="CK41" s="1">
        <v>0.59545300000000001</v>
      </c>
      <c r="CL41" s="1">
        <v>-1.25238</v>
      </c>
      <c r="CM41" s="1">
        <v>1.9235800000000001</v>
      </c>
      <c r="CN41" s="1">
        <v>0.36809199999999997</v>
      </c>
      <c r="CO41" s="1">
        <v>0.46315899999999999</v>
      </c>
      <c r="CP41" s="1">
        <v>0.70598000000000005</v>
      </c>
      <c r="CQ41" s="1">
        <v>0.121097</v>
      </c>
      <c r="CR41" s="1">
        <v>-0.101052</v>
      </c>
      <c r="CS41" s="1">
        <v>3.01674</v>
      </c>
      <c r="CT41" s="1">
        <v>0.19495799999999999</v>
      </c>
      <c r="CU41" s="1">
        <v>6.5892800000000001E-2</v>
      </c>
      <c r="CV41" s="1">
        <v>0.493784</v>
      </c>
      <c r="CW41" s="1">
        <v>-0.90283899999999995</v>
      </c>
      <c r="CX41" s="1">
        <v>1.38781</v>
      </c>
      <c r="CY41" s="1">
        <v>0.32400699999999999</v>
      </c>
      <c r="CZ41" s="1">
        <v>-7.5855000000000006E-2</v>
      </c>
      <c r="DA41" s="1">
        <v>-1.29742</v>
      </c>
      <c r="DB41" s="1">
        <v>-0.93577399999999999</v>
      </c>
      <c r="DC41" s="1">
        <v>1.70845</v>
      </c>
      <c r="DD41" s="1">
        <v>0.78028900000000001</v>
      </c>
      <c r="DE41" s="1">
        <v>-0.152752</v>
      </c>
      <c r="DF41" s="1">
        <v>-1.19974</v>
      </c>
      <c r="DG41" s="1">
        <v>0.26945000000000002</v>
      </c>
      <c r="DH41" s="1">
        <v>0.44445699999999999</v>
      </c>
      <c r="DI41" s="1">
        <v>0.55887100000000001</v>
      </c>
      <c r="DJ41" s="1">
        <v>7.5893100000000005E-2</v>
      </c>
      <c r="DK41" s="1">
        <v>-0.114578</v>
      </c>
      <c r="DL41" s="1">
        <v>0.12806000000000001</v>
      </c>
      <c r="DM41" s="1">
        <v>-0.27445599999999998</v>
      </c>
      <c r="DN41" s="1">
        <v>-1.5327200000000001</v>
      </c>
      <c r="DO41" s="1">
        <v>0.62277199999999999</v>
      </c>
      <c r="DP41" s="1">
        <v>-1.58575</v>
      </c>
      <c r="DQ41" s="1">
        <v>-0.66739599999999999</v>
      </c>
      <c r="DR41" s="1">
        <v>0.77464900000000003</v>
      </c>
      <c r="DS41" s="1">
        <v>-0.96202900000000002</v>
      </c>
      <c r="DT41" s="1">
        <v>1.0841000000000001</v>
      </c>
      <c r="DU41" s="1">
        <v>-2.2103000000000002</v>
      </c>
      <c r="DV41" s="1">
        <v>-0.66094299999999995</v>
      </c>
      <c r="DW41" s="1">
        <v>0.16127</v>
      </c>
      <c r="DX41" s="1">
        <v>0.51980700000000002</v>
      </c>
      <c r="DY41" s="1">
        <v>-0.46056399999999997</v>
      </c>
      <c r="DZ41" s="1">
        <v>0.121118</v>
      </c>
      <c r="EA41" s="1">
        <v>1.15551</v>
      </c>
      <c r="EB41" s="1">
        <v>0.17659</v>
      </c>
      <c r="EC41" s="1">
        <v>-0.83707200000000004</v>
      </c>
      <c r="ED41" s="1">
        <v>-0.31711299999999998</v>
      </c>
      <c r="EE41" s="1">
        <v>0.45865899999999998</v>
      </c>
      <c r="EF41" s="1">
        <v>0.49384899999999998</v>
      </c>
      <c r="EG41" s="1">
        <v>-1.0235799999999999</v>
      </c>
      <c r="EH41" s="1">
        <v>1.1269400000000001</v>
      </c>
      <c r="EI41" s="1">
        <v>-0.72919299999999998</v>
      </c>
      <c r="EJ41" s="1">
        <v>-0.22681499999999999</v>
      </c>
      <c r="EK41" s="1">
        <v>-1.0371300000000001</v>
      </c>
      <c r="EL41" s="1">
        <v>-0.110572</v>
      </c>
      <c r="EM41" s="1">
        <v>-1.6155600000000001</v>
      </c>
      <c r="EN41" s="1">
        <v>0.68298300000000001</v>
      </c>
      <c r="EO41" s="1">
        <v>-0.89675899999999997</v>
      </c>
      <c r="EP41" s="1">
        <v>0.12492300000000001</v>
      </c>
      <c r="EQ41" s="1">
        <v>-0.21368899999999999</v>
      </c>
      <c r="ER41" s="1">
        <v>2.3424799999999999E-2</v>
      </c>
      <c r="ES41" s="1">
        <v>0.102158</v>
      </c>
      <c r="ET41" s="1">
        <v>-6.6995399999999997E-2</v>
      </c>
      <c r="EU41" s="1">
        <v>-1.2206399999999999</v>
      </c>
      <c r="EV41" s="1">
        <v>0.85868800000000001</v>
      </c>
      <c r="EW41" s="1">
        <v>0.18639</v>
      </c>
      <c r="EX41" s="1">
        <v>-0.35234900000000002</v>
      </c>
      <c r="EY41" s="1">
        <v>0.32738400000000001</v>
      </c>
      <c r="EZ41" s="1">
        <v>-0.24579599999999999</v>
      </c>
      <c r="FA41" s="1">
        <v>-0.89956199999999997</v>
      </c>
      <c r="FB41" s="1">
        <v>0.45277200000000001</v>
      </c>
      <c r="FC41" s="1">
        <v>-0.56884199999999996</v>
      </c>
      <c r="FD41" s="1">
        <v>0.92296699999999998</v>
      </c>
      <c r="FE41" s="1">
        <v>0.77817400000000003</v>
      </c>
      <c r="FF41" s="1">
        <v>-0.45327699999999999</v>
      </c>
      <c r="FG41" s="1">
        <v>-1.14395</v>
      </c>
      <c r="FH41" s="1">
        <v>-0.86794499999999997</v>
      </c>
      <c r="FI41" s="1">
        <v>-0.34027400000000002</v>
      </c>
      <c r="FJ41" s="1">
        <v>-0.57093400000000005</v>
      </c>
      <c r="FK41" s="1">
        <v>0.89058999999999999</v>
      </c>
      <c r="FL41" s="1">
        <v>1.01624</v>
      </c>
      <c r="FM41" s="1">
        <v>1.81359</v>
      </c>
      <c r="FN41" s="1">
        <v>1.61104</v>
      </c>
      <c r="FO41" s="1">
        <v>7.6942200000000002E-2</v>
      </c>
      <c r="FP41" s="1">
        <v>0.51322599999999996</v>
      </c>
      <c r="FQ41" s="1">
        <v>0.53295499999999996</v>
      </c>
      <c r="FR41" s="1">
        <v>-2.1958800000000001E-2</v>
      </c>
      <c r="FS41" s="1">
        <v>-1.16737</v>
      </c>
      <c r="FT41" s="1">
        <v>-1.46977</v>
      </c>
      <c r="FU41" s="1">
        <v>0.47363499999999997</v>
      </c>
      <c r="FV41" s="1">
        <v>-0.25509199999999999</v>
      </c>
      <c r="FW41" s="1">
        <v>0.304423</v>
      </c>
      <c r="FX41" s="1">
        <v>0.42171599999999998</v>
      </c>
      <c r="FY41" s="1">
        <v>0.13630900000000001</v>
      </c>
      <c r="FZ41" s="1">
        <v>-1.03135</v>
      </c>
      <c r="GA41" s="1">
        <v>-0.70456399999999997</v>
      </c>
      <c r="GB41" s="1">
        <v>-0.83782599999999996</v>
      </c>
      <c r="GC41" s="1">
        <v>-0.48668899999999998</v>
      </c>
      <c r="GD41" s="1">
        <v>0.61832500000000001</v>
      </c>
      <c r="GE41" s="1">
        <v>0.41589399999999999</v>
      </c>
      <c r="GF41" s="1">
        <v>1.0207599999999999</v>
      </c>
      <c r="GG41" s="1">
        <v>-0.23985999999999999</v>
      </c>
      <c r="GH41" s="1">
        <v>-1.34792</v>
      </c>
      <c r="GI41" s="1">
        <v>-0.41853499999999999</v>
      </c>
      <c r="GJ41" s="1">
        <v>2.3791300000000001E-2</v>
      </c>
      <c r="GK41" s="1">
        <v>-4.3868400000000002E-2</v>
      </c>
      <c r="GL41" s="1">
        <v>-1.03478</v>
      </c>
      <c r="GM41" s="1">
        <v>0.26432899999999998</v>
      </c>
      <c r="GN41" s="1">
        <v>-1.4108099999999999</v>
      </c>
      <c r="GO41" s="1">
        <v>-1.6258699999999999</v>
      </c>
      <c r="GP41" s="1">
        <v>-0.69791800000000004</v>
      </c>
      <c r="GQ41" s="1">
        <v>0.998421</v>
      </c>
      <c r="GR41" s="1">
        <v>-0.867923</v>
      </c>
      <c r="GS41" s="1">
        <v>1.71025</v>
      </c>
      <c r="GT41" s="1">
        <v>-0.83459899999999998</v>
      </c>
      <c r="GU41" s="1">
        <v>1.716</v>
      </c>
      <c r="GV41" s="1">
        <v>-2.0964</v>
      </c>
      <c r="GW41" s="1">
        <v>-0.62254600000000004</v>
      </c>
      <c r="GX41" s="1">
        <v>-0.21238299999999999</v>
      </c>
      <c r="GY41" s="1">
        <v>-0.27360600000000002</v>
      </c>
      <c r="GZ41" s="1">
        <v>1.5200199999999999</v>
      </c>
      <c r="HA41" s="1">
        <v>0.36250900000000003</v>
      </c>
      <c r="HB41" s="1">
        <v>-2.2717100000000001</v>
      </c>
      <c r="HC41" s="1">
        <v>1.0152099999999999</v>
      </c>
      <c r="HD41" s="1">
        <v>0.160667</v>
      </c>
      <c r="HE41" s="1">
        <v>-1.3045500000000001</v>
      </c>
      <c r="HF41" s="1">
        <v>-1.4607399999999999</v>
      </c>
      <c r="HG41" s="1">
        <v>0.29955500000000002</v>
      </c>
      <c r="HH41" s="1">
        <v>-0.231789</v>
      </c>
      <c r="HI41" s="1">
        <v>-1.39734</v>
      </c>
      <c r="HJ41" s="1">
        <v>0.95579700000000001</v>
      </c>
      <c r="HK41" s="1">
        <v>-0.97034299999999996</v>
      </c>
      <c r="HL41" s="1">
        <v>-1.5359400000000001</v>
      </c>
      <c r="HM41" s="1">
        <v>0.59154499999999999</v>
      </c>
      <c r="HN41" s="1">
        <v>-0.25925700000000002</v>
      </c>
      <c r="HO41" s="1">
        <v>-0.15670200000000001</v>
      </c>
      <c r="HP41" s="1">
        <v>-1.2027399999999999</v>
      </c>
      <c r="HQ41" s="1">
        <v>1.70774</v>
      </c>
      <c r="HR41" s="1">
        <v>0.15271599999999999</v>
      </c>
      <c r="HS41" s="1">
        <v>8.3472299999999999E-2</v>
      </c>
      <c r="HT41" s="1">
        <v>-0.98193900000000001</v>
      </c>
      <c r="HU41" s="1">
        <v>-0.685473</v>
      </c>
      <c r="HV41" s="1">
        <v>-1.0383199999999999</v>
      </c>
      <c r="HW41" s="1">
        <v>-1.5231399999999999</v>
      </c>
      <c r="HX41" s="1">
        <v>-1.61493</v>
      </c>
      <c r="HY41" s="1">
        <v>-1.44658</v>
      </c>
      <c r="HZ41" s="1">
        <v>0.21213599999999999</v>
      </c>
      <c r="IA41" s="1">
        <v>-0.65785499999999997</v>
      </c>
      <c r="IB41" s="1">
        <v>0.38515100000000002</v>
      </c>
      <c r="IC41" s="1">
        <v>1.1765399999999999</v>
      </c>
      <c r="ID41" s="1">
        <v>-6.1930600000000002E-2</v>
      </c>
      <c r="IE41" s="1">
        <v>-0.39469100000000001</v>
      </c>
      <c r="IF41" s="1">
        <v>1.0049300000000001</v>
      </c>
      <c r="IG41" s="1">
        <v>-0.137513</v>
      </c>
      <c r="IH41" s="1">
        <v>-0.76394600000000001</v>
      </c>
      <c r="II41" s="1">
        <v>-0.420435</v>
      </c>
      <c r="IJ41" s="1">
        <v>-1.2118199999999999</v>
      </c>
      <c r="IK41" s="1">
        <v>0.28439700000000001</v>
      </c>
      <c r="IL41" s="1">
        <v>-0.20264199999999999</v>
      </c>
      <c r="IM41" s="1">
        <v>-0.97315300000000005</v>
      </c>
      <c r="IN41" s="1">
        <v>-0.94297500000000001</v>
      </c>
      <c r="IO41" s="1">
        <v>-2.0692599999999998E-2</v>
      </c>
      <c r="IP41" s="1">
        <v>-5.9313699999999997E-2</v>
      </c>
      <c r="IQ41" s="1">
        <v>-0.20213700000000001</v>
      </c>
      <c r="IR41" s="1">
        <v>0.82752300000000001</v>
      </c>
      <c r="IS41" s="1">
        <v>-0.27755600000000002</v>
      </c>
      <c r="IT41" s="1">
        <v>0.84975000000000001</v>
      </c>
      <c r="IU41" s="1">
        <v>0.13936499999999999</v>
      </c>
      <c r="IV41" s="1">
        <v>0.87473699999999999</v>
      </c>
      <c r="IW41" s="1">
        <v>0.44354500000000002</v>
      </c>
      <c r="IX41" s="1">
        <v>-0.25194499999999997</v>
      </c>
      <c r="IY41" s="1">
        <v>0.226301</v>
      </c>
      <c r="IZ41" s="1">
        <v>-1.1898899999999999</v>
      </c>
      <c r="JA41" s="1">
        <v>1.63131</v>
      </c>
      <c r="JB41" s="1">
        <v>0.15085299999999999</v>
      </c>
      <c r="JC41" s="1">
        <v>7.1672E-2</v>
      </c>
      <c r="JD41" s="1">
        <v>-2.1522100000000002</v>
      </c>
      <c r="JE41" s="1">
        <v>0.88593900000000003</v>
      </c>
      <c r="JF41" s="1">
        <v>-0.65038700000000005</v>
      </c>
      <c r="JG41" s="1">
        <v>1.72858</v>
      </c>
      <c r="JH41" s="1">
        <v>-7.0624699999999999E-2</v>
      </c>
      <c r="JI41" s="1">
        <v>-0.82219399999999998</v>
      </c>
      <c r="JJ41" s="1">
        <v>-0.57032099999999997</v>
      </c>
      <c r="JK41" s="1">
        <v>-0.57086700000000001</v>
      </c>
      <c r="JL41" s="1">
        <v>-0.63714899999999997</v>
      </c>
      <c r="JM41" s="1">
        <v>-0.96465699999999999</v>
      </c>
      <c r="JN41" s="1">
        <v>1.0096700000000001</v>
      </c>
      <c r="JO41" s="1">
        <v>-4.2807199999999997E-2</v>
      </c>
      <c r="JP41" s="1">
        <v>-0.604653</v>
      </c>
      <c r="JQ41" s="1">
        <v>-0.270341</v>
      </c>
      <c r="JR41" s="1">
        <v>-0.43604700000000002</v>
      </c>
      <c r="JS41" s="1">
        <v>-1.4906699999999999</v>
      </c>
      <c r="JT41" s="1">
        <v>6.8687999999999999E-2</v>
      </c>
      <c r="JU41" s="1">
        <v>-1.72709</v>
      </c>
      <c r="JV41" s="1">
        <v>1.08725</v>
      </c>
      <c r="JW41" s="1">
        <v>-0.70118800000000003</v>
      </c>
      <c r="JX41" s="1">
        <v>-1.4349099999999999</v>
      </c>
      <c r="JY41" s="1">
        <v>0.79970699999999995</v>
      </c>
      <c r="JZ41" s="1">
        <v>-5.8846500000000003E-2</v>
      </c>
      <c r="KA41" s="1">
        <v>-1.61537</v>
      </c>
      <c r="KB41" s="1">
        <v>-0.86343899999999996</v>
      </c>
      <c r="KC41" s="1">
        <v>-1.05349</v>
      </c>
      <c r="KD41" s="1">
        <v>-0.46460200000000001</v>
      </c>
      <c r="KE41" s="1">
        <v>1.0318799999999999</v>
      </c>
      <c r="KF41" s="1">
        <v>0.40803600000000001</v>
      </c>
      <c r="KG41" s="1">
        <v>-1.1841999999999999E-4</v>
      </c>
      <c r="KH41" s="1">
        <v>-1.0031699999999999</v>
      </c>
      <c r="KI41" s="1">
        <v>-0.221444</v>
      </c>
      <c r="KJ41" s="1">
        <v>-0.94943699999999998</v>
      </c>
      <c r="KK41" s="1">
        <v>-0.17482200000000001</v>
      </c>
      <c r="KL41" s="1">
        <v>-0.70314600000000005</v>
      </c>
      <c r="KM41" s="1">
        <v>1.52397</v>
      </c>
      <c r="KN41" s="1">
        <v>-0.60227600000000003</v>
      </c>
      <c r="KO41" s="1">
        <v>-0.25747799999999998</v>
      </c>
      <c r="KP41" s="1">
        <v>0.12967000000000001</v>
      </c>
      <c r="KQ41" s="1">
        <v>-0.37937199999999999</v>
      </c>
      <c r="KR41" s="1">
        <v>0.86984399999999995</v>
      </c>
      <c r="KS41" s="1">
        <v>-0.50675000000000003</v>
      </c>
      <c r="KT41" s="1">
        <v>-0.60255999999999998</v>
      </c>
      <c r="KU41" s="1">
        <v>-0.59582500000000005</v>
      </c>
      <c r="KV41" s="1">
        <v>1.8403499999999999</v>
      </c>
      <c r="KW41" s="1">
        <v>-0.71882500000000005</v>
      </c>
      <c r="KX41" s="1">
        <v>0.52484299999999995</v>
      </c>
      <c r="KY41" s="1">
        <v>-0.14340800000000001</v>
      </c>
      <c r="KZ41" s="1">
        <v>-0.78380399999999995</v>
      </c>
      <c r="LA41" s="1">
        <v>-1.08771</v>
      </c>
      <c r="LB41" s="1">
        <v>2.2845500000000001E-2</v>
      </c>
      <c r="LC41" s="1">
        <v>-1.73875</v>
      </c>
      <c r="LD41" s="1">
        <v>-0.70811900000000005</v>
      </c>
      <c r="LE41" s="1">
        <v>-6.9590600000000002E-2</v>
      </c>
      <c r="LF41" s="1">
        <v>-0.41412399999999999</v>
      </c>
      <c r="LG41" s="1">
        <v>-0.223687</v>
      </c>
      <c r="LH41" s="1">
        <v>8.9599999999999999E-2</v>
      </c>
      <c r="LI41" s="1">
        <v>-0.58626199999999995</v>
      </c>
      <c r="LJ41" s="1">
        <v>-0.45094400000000001</v>
      </c>
      <c r="LK41" s="1">
        <v>-5.3317999999999997E-2</v>
      </c>
      <c r="LL41" s="1">
        <v>1.35124</v>
      </c>
      <c r="LM41" s="1">
        <v>0.415796</v>
      </c>
      <c r="LN41" s="1">
        <v>-0.44174000000000002</v>
      </c>
      <c r="LO41" s="1">
        <v>-9.7805600000000006E-2</v>
      </c>
      <c r="LP41" s="1">
        <v>1.3651</v>
      </c>
      <c r="LQ41" s="1">
        <v>0.17366200000000001</v>
      </c>
      <c r="LR41" s="1">
        <v>-0.10069500000000001</v>
      </c>
      <c r="LS41" s="1">
        <v>-0.75479600000000002</v>
      </c>
      <c r="LT41" s="1">
        <v>0.10113900000000001</v>
      </c>
      <c r="LU41" s="1">
        <v>-0.34284700000000001</v>
      </c>
      <c r="LV41" s="1">
        <v>0.61223000000000005</v>
      </c>
      <c r="LW41" s="1">
        <v>-0.19855600000000001</v>
      </c>
      <c r="LX41" s="1">
        <v>-0.43265799999999999</v>
      </c>
      <c r="LY41" s="1">
        <v>-0.48079899999999998</v>
      </c>
      <c r="LZ41" s="1">
        <v>-0.343524</v>
      </c>
      <c r="MA41" s="1">
        <v>-0.26527400000000001</v>
      </c>
      <c r="MB41" s="1">
        <v>-0.93679500000000004</v>
      </c>
      <c r="MC41" s="1">
        <v>8.7855100000000005E-2</v>
      </c>
      <c r="MD41" s="1">
        <v>-0.84439200000000003</v>
      </c>
      <c r="ME41" s="1">
        <v>0.22226799999999999</v>
      </c>
      <c r="MF41" s="1">
        <v>-1.3408</v>
      </c>
      <c r="MG41" s="1">
        <v>-0.308836</v>
      </c>
      <c r="MH41" s="1">
        <v>1.22987</v>
      </c>
      <c r="MI41" s="1">
        <v>0.59479400000000004</v>
      </c>
      <c r="MJ41" s="1">
        <v>0.218275</v>
      </c>
      <c r="MK41" s="1">
        <v>0.35001100000000002</v>
      </c>
      <c r="ML41" s="1">
        <v>0.77293400000000001</v>
      </c>
      <c r="MM41" s="1">
        <v>0.28095199999999998</v>
      </c>
      <c r="MN41" s="1">
        <v>-0.54901900000000003</v>
      </c>
      <c r="MO41" s="1">
        <v>-0.76955300000000004</v>
      </c>
      <c r="MP41" s="1">
        <v>0.75828399999999996</v>
      </c>
      <c r="MQ41" s="1">
        <v>-9.41969E-2</v>
      </c>
      <c r="MR41" s="1">
        <v>0.53834499999999996</v>
      </c>
      <c r="MS41" s="1">
        <v>-0.13167599999999999</v>
      </c>
      <c r="MT41" s="1">
        <v>0.47195199999999998</v>
      </c>
      <c r="MU41" s="1">
        <v>0.94509399999999999</v>
      </c>
      <c r="MV41" s="1">
        <v>-0.234095</v>
      </c>
      <c r="MW41" s="1">
        <v>0.80216100000000001</v>
      </c>
      <c r="MX41" s="1">
        <v>-1.1577500000000001</v>
      </c>
      <c r="MY41" s="1">
        <v>-1.0323</v>
      </c>
      <c r="MZ41" s="1">
        <v>-1.34795</v>
      </c>
      <c r="NA41" s="1">
        <v>0.25703399999999998</v>
      </c>
      <c r="NB41" s="1">
        <v>-0.80697300000000005</v>
      </c>
      <c r="NC41" s="1">
        <v>1.96774</v>
      </c>
      <c r="ND41" s="1">
        <v>1.1403399999999999</v>
      </c>
      <c r="NE41" s="1">
        <v>1.7200299999999999</v>
      </c>
      <c r="NF41" s="1">
        <v>1.3612599999999999</v>
      </c>
      <c r="NG41" s="1">
        <v>0.224855</v>
      </c>
      <c r="NH41" s="1">
        <v>0.50996200000000003</v>
      </c>
      <c r="NI41" s="1">
        <v>-0.11372599999999999</v>
      </c>
      <c r="NJ41" s="1">
        <v>-0.77946800000000005</v>
      </c>
      <c r="NK41" s="1">
        <v>-1.61544</v>
      </c>
      <c r="NL41" s="1">
        <v>0.23713600000000001</v>
      </c>
      <c r="NM41" s="1">
        <v>1.1694500000000001</v>
      </c>
      <c r="NN41" s="1">
        <v>0.69987299999999997</v>
      </c>
      <c r="NO41" s="1">
        <v>-0.21304600000000001</v>
      </c>
      <c r="NP41" s="1">
        <v>-1.0601700000000001</v>
      </c>
      <c r="NQ41" s="1">
        <v>-0.17206399999999999</v>
      </c>
      <c r="NR41" s="1">
        <v>-0.767737</v>
      </c>
      <c r="NS41" s="1">
        <v>0.79568799999999995</v>
      </c>
      <c r="NT41" s="1">
        <v>-0.16642100000000001</v>
      </c>
      <c r="NU41" s="1">
        <v>-0.74142799999999998</v>
      </c>
      <c r="NV41" s="1">
        <v>-0.85080100000000003</v>
      </c>
      <c r="NW41" s="1">
        <v>-0.92594399999999999</v>
      </c>
      <c r="NX41" s="1">
        <v>0.49987199999999998</v>
      </c>
      <c r="NY41" s="1">
        <v>-1.8294600000000001</v>
      </c>
      <c r="NZ41" s="1">
        <v>-0.88192800000000005</v>
      </c>
      <c r="OA41" s="1">
        <v>-0.56241600000000003</v>
      </c>
      <c r="OB41" s="1">
        <v>-0.49027199999999999</v>
      </c>
      <c r="OC41" s="1">
        <v>-0.56357299999999999</v>
      </c>
      <c r="OD41" s="1">
        <v>0.52747200000000005</v>
      </c>
      <c r="OE41" s="1">
        <v>-2.0668099999999998</v>
      </c>
      <c r="OF41" s="1">
        <v>0.64575700000000003</v>
      </c>
      <c r="OG41" s="1">
        <v>0.50914599999999999</v>
      </c>
      <c r="OH41" s="1">
        <v>0.42620599999999997</v>
      </c>
      <c r="OI41" s="1">
        <v>-0.88006399999999996</v>
      </c>
      <c r="OJ41" s="1">
        <v>0.51366800000000001</v>
      </c>
      <c r="OK41" s="1">
        <v>-0.253386</v>
      </c>
      <c r="OL41" s="1">
        <v>-2.0250699999999999</v>
      </c>
      <c r="OM41" s="1">
        <v>-1.1103400000000001</v>
      </c>
      <c r="ON41" s="1">
        <v>-1.0554300000000001</v>
      </c>
      <c r="OO41" s="1">
        <v>7.5136800000000004E-2</v>
      </c>
      <c r="OP41" s="1">
        <v>5.4881100000000002E-2</v>
      </c>
      <c r="OQ41" s="1">
        <v>0.57723899999999995</v>
      </c>
      <c r="OR41" s="1">
        <v>1.3556600000000001</v>
      </c>
      <c r="OS41" s="1">
        <v>-0.24256900000000001</v>
      </c>
      <c r="OT41" s="1">
        <v>0.35753699999999999</v>
      </c>
      <c r="OU41" s="1">
        <v>1.256</v>
      </c>
      <c r="OV41" s="1">
        <v>0.12058199999999999</v>
      </c>
      <c r="OW41" s="1">
        <v>-0.46099200000000001</v>
      </c>
      <c r="OX41" s="1">
        <v>1.5297099999999999</v>
      </c>
      <c r="OY41" s="1">
        <v>0.66733699999999996</v>
      </c>
      <c r="OZ41" s="1">
        <v>-0.89958000000000005</v>
      </c>
      <c r="PA41" s="1">
        <v>-1.2413799999999999</v>
      </c>
      <c r="PB41" s="1">
        <v>-1.4463600000000001</v>
      </c>
      <c r="PC41" s="1">
        <v>2.63029</v>
      </c>
      <c r="PD41" s="1">
        <v>-1.2907200000000001</v>
      </c>
      <c r="PE41" s="1">
        <v>-1.49211</v>
      </c>
      <c r="PF41" s="1">
        <v>-0.749197</v>
      </c>
      <c r="PG41" s="1">
        <v>0.38798300000000002</v>
      </c>
      <c r="PH41" s="1">
        <v>-0.95913999999999999</v>
      </c>
      <c r="PI41" s="1">
        <v>-9.4991099999999995E-2</v>
      </c>
      <c r="PJ41" s="1">
        <v>-0.64837299999999998</v>
      </c>
      <c r="PK41" s="1">
        <v>0.97810299999999994</v>
      </c>
      <c r="PL41" s="1">
        <v>1.41798</v>
      </c>
      <c r="PM41" s="1">
        <v>-0.43493999999999999</v>
      </c>
      <c r="PN41" s="1">
        <v>-0.68137300000000001</v>
      </c>
      <c r="PO41" s="1">
        <v>-0.56999599999999995</v>
      </c>
      <c r="PP41" s="1">
        <v>0.20580799999999999</v>
      </c>
      <c r="PQ41" s="1">
        <v>-0.836727</v>
      </c>
      <c r="PR41" s="1">
        <v>-1.3987700000000001</v>
      </c>
      <c r="PS41" s="1">
        <v>0.51136000000000004</v>
      </c>
      <c r="PT41" s="1">
        <v>-1.0451600000000001</v>
      </c>
      <c r="PU41" s="1">
        <v>-1.5038400000000001</v>
      </c>
      <c r="PV41" s="1">
        <v>-0.51955399999999996</v>
      </c>
      <c r="PW41" s="1">
        <v>0.314197</v>
      </c>
      <c r="PX41" s="1">
        <v>0.395982</v>
      </c>
      <c r="PY41" s="1">
        <v>5.95071E-2</v>
      </c>
      <c r="PZ41" s="1">
        <v>0.16977100000000001</v>
      </c>
      <c r="QA41" s="1">
        <v>0.33073999999999998</v>
      </c>
      <c r="QB41" s="1">
        <v>0.347217</v>
      </c>
      <c r="QC41" s="1">
        <v>-0.91079900000000003</v>
      </c>
      <c r="QD41" s="1">
        <v>-0.96580900000000003</v>
      </c>
      <c r="QE41" s="1">
        <v>0.44351499999999999</v>
      </c>
      <c r="QF41" s="1">
        <v>-8.7116299999999994E-2</v>
      </c>
      <c r="QG41" s="1">
        <v>-1.6307</v>
      </c>
      <c r="QH41" s="1">
        <v>-0.54693899999999995</v>
      </c>
      <c r="QI41" s="1">
        <v>-1.38025</v>
      </c>
      <c r="QJ41" s="1">
        <v>0.66011699999999995</v>
      </c>
      <c r="QK41" s="1">
        <v>-1.4554499999999999</v>
      </c>
      <c r="QL41" s="1">
        <v>0.32874399999999998</v>
      </c>
      <c r="QM41" s="1">
        <v>-0.68093000000000004</v>
      </c>
      <c r="QN41" s="1">
        <v>0.84159300000000004</v>
      </c>
      <c r="QO41" s="1">
        <v>-0.37462499999999999</v>
      </c>
      <c r="QP41" s="1">
        <v>0.29582399999999998</v>
      </c>
      <c r="QQ41" s="1">
        <v>-1.0733600000000001</v>
      </c>
      <c r="QR41" s="1">
        <v>0.532551</v>
      </c>
      <c r="QS41" s="1">
        <v>0.112052</v>
      </c>
      <c r="QT41" s="1">
        <v>0.66002799999999995</v>
      </c>
      <c r="QU41" s="1">
        <v>0.133406</v>
      </c>
      <c r="QV41" s="1">
        <v>0.54996500000000004</v>
      </c>
      <c r="QW41" s="1">
        <v>-0.77115</v>
      </c>
      <c r="QX41" s="1">
        <v>-0.41188599999999997</v>
      </c>
      <c r="QY41" s="1">
        <v>-1.59422</v>
      </c>
      <c r="QZ41" s="1">
        <v>-0.65315199999999995</v>
      </c>
      <c r="RA41" s="1">
        <v>-1.37063</v>
      </c>
      <c r="RB41" s="1">
        <v>-1.3949100000000001</v>
      </c>
      <c r="RC41" s="1">
        <v>-0.59648699999999999</v>
      </c>
      <c r="RD41" s="1">
        <v>-0.91026099999999999</v>
      </c>
      <c r="RE41" s="1">
        <v>4.5631600000000001E-2</v>
      </c>
      <c r="RF41" s="1">
        <v>0.56174800000000003</v>
      </c>
      <c r="RG41" s="1">
        <v>0.52329300000000001</v>
      </c>
      <c r="RH41" s="1">
        <v>-1.66275</v>
      </c>
      <c r="RI41" s="1">
        <v>-0.51419400000000004</v>
      </c>
      <c r="RJ41" s="1">
        <v>0.50095500000000004</v>
      </c>
      <c r="RK41" s="1">
        <v>-5.8535499999999997E-2</v>
      </c>
      <c r="RL41" s="1">
        <v>-0.78185499999999997</v>
      </c>
      <c r="RM41" s="1">
        <v>-1.12913</v>
      </c>
      <c r="RN41" s="1">
        <v>-1.30722</v>
      </c>
      <c r="RO41" s="1">
        <v>-0.74670400000000003</v>
      </c>
      <c r="RP41" s="1">
        <v>0.98991399999999996</v>
      </c>
      <c r="RQ41" s="1">
        <v>-1.2009799999999999</v>
      </c>
      <c r="RR41" s="1">
        <v>-1.0679700000000001</v>
      </c>
      <c r="RS41" s="1">
        <v>-0.55294500000000002</v>
      </c>
      <c r="RT41" s="1">
        <v>-0.88355499999999998</v>
      </c>
      <c r="RU41" s="1">
        <v>-0.28131200000000001</v>
      </c>
      <c r="RV41" s="1">
        <v>-0.42675200000000002</v>
      </c>
      <c r="RW41" s="1">
        <v>-1.10355</v>
      </c>
      <c r="RX41" s="1">
        <v>0.29761399999999999</v>
      </c>
      <c r="RY41" s="1">
        <v>-1.15289</v>
      </c>
      <c r="RZ41" s="1">
        <v>-1.72309</v>
      </c>
      <c r="SA41" s="1">
        <v>-1.1661300000000001</v>
      </c>
      <c r="SB41" s="1">
        <v>-0.27609600000000001</v>
      </c>
      <c r="SC41" s="1">
        <v>0.97322500000000001</v>
      </c>
      <c r="SD41" s="1">
        <v>1.7145300000000001</v>
      </c>
      <c r="SE41" s="1">
        <v>-0.78247699999999998</v>
      </c>
      <c r="SF41" s="1">
        <v>-1.6666799999999999</v>
      </c>
      <c r="SG41" s="1">
        <v>-0.94484299999999999</v>
      </c>
      <c r="SH41" s="1">
        <v>-0.71422600000000003</v>
      </c>
      <c r="SI41" s="1">
        <v>5.9672500000000003E-2</v>
      </c>
      <c r="SJ41" s="1">
        <v>-0.95130300000000001</v>
      </c>
      <c r="SK41" s="1">
        <v>1.1872799999999999</v>
      </c>
      <c r="SL41" s="1">
        <v>-0.216109</v>
      </c>
      <c r="SM41" s="1">
        <v>-1.0341899999999999</v>
      </c>
      <c r="SN41" s="1">
        <v>-0.63017999999999996</v>
      </c>
      <c r="SO41" s="1">
        <v>-1.1936800000000001</v>
      </c>
      <c r="SP41" s="1">
        <v>-1.0021800000000001</v>
      </c>
      <c r="SQ41" s="1">
        <v>0.17313600000000001</v>
      </c>
      <c r="SR41" s="1">
        <v>5.75027E-3</v>
      </c>
      <c r="SS41" s="1">
        <v>-1.7056100000000001</v>
      </c>
      <c r="ST41" s="1">
        <v>-0.44733499999999998</v>
      </c>
      <c r="SU41" s="1">
        <v>-1.0308600000000001</v>
      </c>
      <c r="SV41" s="1">
        <v>-0.119007</v>
      </c>
      <c r="SW41" s="1">
        <v>-1.5043599999999999</v>
      </c>
      <c r="SX41" s="1">
        <v>-0.71712699999999996</v>
      </c>
      <c r="SY41" s="1">
        <v>-0.96197500000000002</v>
      </c>
      <c r="SZ41" s="1">
        <v>-1.0757399999999999</v>
      </c>
      <c r="TA41" s="1">
        <v>-0.77971000000000001</v>
      </c>
      <c r="TB41" s="1">
        <v>-1.1562699999999999</v>
      </c>
      <c r="TC41" s="1">
        <v>-0.39032499999999998</v>
      </c>
      <c r="TD41" s="1">
        <v>-0.19051899999999999</v>
      </c>
      <c r="TE41" s="1">
        <v>-0.88294499999999998</v>
      </c>
      <c r="TF41" s="1">
        <v>7.5367100000000006E-2</v>
      </c>
      <c r="TG41" s="1">
        <v>-0.75434199999999996</v>
      </c>
      <c r="TH41" s="1">
        <v>0.134266</v>
      </c>
      <c r="TI41" s="1">
        <v>-0.64159100000000002</v>
      </c>
      <c r="TJ41" s="1">
        <v>0.28961300000000001</v>
      </c>
      <c r="TK41" s="1">
        <v>-0.37167</v>
      </c>
      <c r="TL41" s="1">
        <v>-1.3036300000000001</v>
      </c>
      <c r="TM41" s="1">
        <v>-0.60288299999999995</v>
      </c>
      <c r="TN41" s="1">
        <v>-0.233988</v>
      </c>
      <c r="TO41" s="1">
        <v>-0.41791099999999998</v>
      </c>
      <c r="TP41" s="1">
        <v>-1.24509</v>
      </c>
      <c r="TQ41" s="1">
        <v>-0.39987099999999998</v>
      </c>
      <c r="TR41" s="1">
        <v>-1.22054</v>
      </c>
      <c r="TS41" s="1">
        <v>-1.7678199999999999</v>
      </c>
      <c r="TT41" s="1">
        <v>-1.26864</v>
      </c>
      <c r="TU41" s="1">
        <v>0.20780100000000001</v>
      </c>
      <c r="TV41" s="1">
        <v>-1.2436700000000001</v>
      </c>
      <c r="TW41" s="1">
        <v>-1.5948</v>
      </c>
      <c r="TX41" s="1">
        <v>1.292</v>
      </c>
      <c r="TY41" s="1">
        <v>2.28896E-2</v>
      </c>
      <c r="TZ41" s="1">
        <v>-0.29519600000000001</v>
      </c>
      <c r="UA41" s="1">
        <v>0.21241199999999999</v>
      </c>
      <c r="UB41" s="1">
        <v>0.28758899999999998</v>
      </c>
      <c r="UC41" s="1">
        <v>0.24953700000000001</v>
      </c>
      <c r="UD41" s="1">
        <v>0.129214</v>
      </c>
      <c r="UE41" s="1">
        <v>-1.0317099999999999</v>
      </c>
      <c r="UF41" s="1">
        <v>-1.15076</v>
      </c>
      <c r="UG41" s="1">
        <v>-0.34898499999999999</v>
      </c>
      <c r="UH41" s="1">
        <v>-0.97104000000000001</v>
      </c>
      <c r="UI41" s="1">
        <v>-7.6314599999999996E-2</v>
      </c>
      <c r="UJ41" s="1">
        <v>-1.10006</v>
      </c>
      <c r="UK41" s="1">
        <v>-0.67392399999999997</v>
      </c>
      <c r="UL41" s="1">
        <v>0.84228800000000004</v>
      </c>
      <c r="UM41" s="1">
        <v>-0.53312300000000001</v>
      </c>
      <c r="UN41" s="1">
        <v>7.3832400000000006E-2</v>
      </c>
      <c r="UO41" s="1">
        <v>-1.01752</v>
      </c>
      <c r="UP41" s="1">
        <v>0.238396</v>
      </c>
      <c r="UQ41" s="1">
        <v>-0.233096</v>
      </c>
      <c r="UR41" s="1">
        <v>1.0449600000000001</v>
      </c>
      <c r="US41" s="1">
        <v>0.36195100000000002</v>
      </c>
      <c r="UT41" s="1">
        <v>-1.25177</v>
      </c>
      <c r="UU41" s="1">
        <v>-0.15799299999999999</v>
      </c>
      <c r="UV41" s="1">
        <v>-1.10999</v>
      </c>
      <c r="UW41" s="1">
        <v>-0.52624199999999999</v>
      </c>
      <c r="UX41" s="1">
        <v>-1.33969</v>
      </c>
      <c r="UY41" s="1">
        <v>0.40429399999999999</v>
      </c>
      <c r="UZ41" s="1">
        <v>-3.57099E-3</v>
      </c>
      <c r="VA41" s="1">
        <v>-1.3971100000000001</v>
      </c>
      <c r="VB41" s="1">
        <v>1.74857</v>
      </c>
      <c r="VC41" s="1">
        <v>-0.20752100000000001</v>
      </c>
      <c r="VD41" s="1">
        <v>1.51708</v>
      </c>
      <c r="VE41" s="1">
        <v>0.47539300000000001</v>
      </c>
      <c r="VF41" s="1">
        <v>1.4178599999999999</v>
      </c>
      <c r="VG41" s="1">
        <v>-0.567716</v>
      </c>
      <c r="VH41" s="1">
        <v>0.25025900000000001</v>
      </c>
      <c r="VI41" s="1">
        <v>-0.79914399999999997</v>
      </c>
      <c r="VK41" s="1">
        <f t="shared" si="2"/>
        <v>-7.4787367253886045E-2</v>
      </c>
    </row>
    <row r="42" spans="1:583" x14ac:dyDescent="0.25">
      <c r="A42" s="1" t="s">
        <v>37</v>
      </c>
      <c r="B42" s="1" t="s">
        <v>665</v>
      </c>
      <c r="C42" s="1">
        <v>-0.20064100000000001</v>
      </c>
      <c r="D42" s="1">
        <v>-0.88890100000000005</v>
      </c>
      <c r="E42" s="1">
        <v>1.2528600000000001</v>
      </c>
      <c r="F42" s="1">
        <v>1.0465100000000001</v>
      </c>
      <c r="G42" s="1">
        <v>-0.58436100000000002</v>
      </c>
      <c r="H42" s="1">
        <v>0.66261999999999999</v>
      </c>
      <c r="I42" s="1">
        <v>-0.10478800000000001</v>
      </c>
      <c r="J42" s="1">
        <v>-0.225268</v>
      </c>
      <c r="K42" s="1">
        <v>-0.56732800000000005</v>
      </c>
      <c r="L42" s="1">
        <v>-0.46903600000000001</v>
      </c>
      <c r="M42" s="1">
        <v>-0.46605600000000003</v>
      </c>
      <c r="N42" s="1">
        <v>-0.808141</v>
      </c>
      <c r="O42" s="1">
        <v>-0.11618000000000001</v>
      </c>
      <c r="P42" s="1">
        <v>-0.40090199999999998</v>
      </c>
      <c r="Q42" s="1">
        <v>-0.74355899999999997</v>
      </c>
      <c r="R42" s="1">
        <v>-0.90629800000000005</v>
      </c>
      <c r="S42" s="1">
        <v>-0.30259200000000003</v>
      </c>
      <c r="T42" s="1">
        <v>-0.14726400000000001</v>
      </c>
      <c r="U42" s="1">
        <v>2.9178800000000001E-2</v>
      </c>
      <c r="V42" s="1">
        <v>-2.0260699999999998</v>
      </c>
      <c r="W42" s="1">
        <v>1.1537299999999999</v>
      </c>
      <c r="X42" s="1">
        <v>0.144173</v>
      </c>
      <c r="Y42" s="1">
        <v>-0.805585</v>
      </c>
      <c r="Z42" s="1">
        <v>0.248558</v>
      </c>
      <c r="AA42" s="1">
        <v>0.22547900000000001</v>
      </c>
      <c r="AB42" s="1">
        <v>5.4133300000000002E-2</v>
      </c>
      <c r="AC42" s="1">
        <v>0.191271</v>
      </c>
      <c r="AD42" s="1">
        <v>-0.78276900000000005</v>
      </c>
      <c r="AE42" s="1">
        <v>0.31572600000000001</v>
      </c>
      <c r="AF42" s="1">
        <v>0.38963799999999998</v>
      </c>
      <c r="AG42" s="1">
        <v>0.29676999999999998</v>
      </c>
      <c r="AH42" s="1">
        <v>-0.70808300000000002</v>
      </c>
      <c r="AI42" s="1">
        <v>-0.25985900000000001</v>
      </c>
      <c r="AJ42" s="1">
        <v>-0.94496400000000003</v>
      </c>
      <c r="AK42" s="1">
        <v>0.60668299999999997</v>
      </c>
      <c r="AL42" s="1">
        <v>2.0423900000000001</v>
      </c>
      <c r="AM42" s="1">
        <v>-0.37507099999999999</v>
      </c>
      <c r="AN42" s="1">
        <v>-0.92400199999999999</v>
      </c>
      <c r="AO42" s="1">
        <v>-1.2750600000000001</v>
      </c>
      <c r="AP42" s="1">
        <v>0.47284300000000001</v>
      </c>
      <c r="AQ42" s="1">
        <v>0.87138099999999996</v>
      </c>
      <c r="AR42" s="1">
        <v>0.66470799999999997</v>
      </c>
      <c r="AS42" s="1">
        <v>6.7365900000000006E-2</v>
      </c>
      <c r="AT42" s="1">
        <v>3.58389E-2</v>
      </c>
      <c r="AU42" s="1">
        <v>1.0218700000000001</v>
      </c>
      <c r="AV42" s="1">
        <v>-0.26354699999999998</v>
      </c>
      <c r="AW42" s="1">
        <v>0.71551100000000001</v>
      </c>
      <c r="AX42" s="1">
        <v>0.34820400000000001</v>
      </c>
      <c r="AY42" s="1">
        <v>0.78855200000000003</v>
      </c>
      <c r="AZ42" s="1">
        <v>0.66101100000000002</v>
      </c>
      <c r="BA42" s="1">
        <v>1.00973</v>
      </c>
      <c r="BB42" s="1">
        <v>0.13269</v>
      </c>
      <c r="BC42" s="1">
        <v>0.77452500000000002</v>
      </c>
      <c r="BD42" s="1">
        <v>0.86041000000000001</v>
      </c>
      <c r="BE42" s="1">
        <v>0.93874199999999997</v>
      </c>
      <c r="BF42" s="1">
        <v>-0.709673</v>
      </c>
      <c r="BG42" s="1">
        <v>0.31379400000000002</v>
      </c>
      <c r="BH42" s="1">
        <v>1.45899</v>
      </c>
      <c r="BI42" s="1">
        <v>0.220834</v>
      </c>
      <c r="BJ42" s="1">
        <v>-0.98514500000000005</v>
      </c>
      <c r="BK42" s="1">
        <v>-6.9162799999999997E-2</v>
      </c>
      <c r="BL42" s="1">
        <v>0.87427900000000003</v>
      </c>
      <c r="BM42" s="1">
        <v>-0.46614299999999997</v>
      </c>
      <c r="BN42" s="1">
        <v>-1.9657899999999999</v>
      </c>
      <c r="BO42" s="1">
        <v>-0.39331899999999997</v>
      </c>
      <c r="BP42" s="1">
        <v>-0.75462399999999996</v>
      </c>
      <c r="BQ42" s="1">
        <v>0.73243899999999995</v>
      </c>
      <c r="BR42" s="1">
        <v>0.58269700000000002</v>
      </c>
      <c r="BS42" s="1">
        <v>-1.1708499999999999</v>
      </c>
      <c r="BT42" s="1">
        <v>0.67300400000000005</v>
      </c>
      <c r="BU42" s="1">
        <v>-1.44377</v>
      </c>
      <c r="BV42" s="1">
        <v>-0.26631100000000002</v>
      </c>
      <c r="BW42" s="1">
        <v>0.52395899999999995</v>
      </c>
      <c r="BX42" s="1">
        <v>-0.119978</v>
      </c>
      <c r="BY42" s="1">
        <v>-0.27137899999999998</v>
      </c>
      <c r="BZ42" s="1">
        <v>-0.86862499999999998</v>
      </c>
      <c r="CA42" s="1">
        <v>0.53237699999999999</v>
      </c>
      <c r="CB42" s="1">
        <v>-0.65612999999999999</v>
      </c>
      <c r="CC42" s="1">
        <v>-0.64628799999999997</v>
      </c>
      <c r="CD42" s="1">
        <v>-0.19353699999999999</v>
      </c>
      <c r="CE42" s="1">
        <v>-0.19200400000000001</v>
      </c>
      <c r="CF42" s="1">
        <v>1.5027200000000001</v>
      </c>
      <c r="CG42" s="1">
        <v>0.59096800000000005</v>
      </c>
      <c r="CH42" s="1">
        <v>-1.1705000000000001</v>
      </c>
      <c r="CI42" s="1">
        <v>0.11464000000000001</v>
      </c>
      <c r="CJ42" s="1">
        <v>-0.224165</v>
      </c>
      <c r="CK42" s="1">
        <v>-6.0312999999999999E-2</v>
      </c>
      <c r="CL42" s="1">
        <v>0.91168700000000003</v>
      </c>
      <c r="CM42" s="1">
        <v>-0.178346</v>
      </c>
      <c r="CN42" s="1">
        <v>0.94053900000000001</v>
      </c>
      <c r="CO42" s="1">
        <v>-2.8354799999999999E-2</v>
      </c>
      <c r="CP42" s="1">
        <v>-0.72079300000000002</v>
      </c>
      <c r="CQ42" s="1">
        <v>1.2212799999999999</v>
      </c>
      <c r="CR42" s="1">
        <v>-2.1147900000000002</v>
      </c>
      <c r="CS42" s="1">
        <v>-1.11317</v>
      </c>
      <c r="CT42" s="1">
        <v>0.39727699999999999</v>
      </c>
      <c r="CU42" s="1">
        <v>-1.16259</v>
      </c>
      <c r="CV42" s="1">
        <v>-1.4580599999999999</v>
      </c>
      <c r="CW42" s="1">
        <v>-1.49613</v>
      </c>
      <c r="CX42" s="1">
        <v>-0.65173000000000003</v>
      </c>
      <c r="CY42" s="1">
        <v>-0.55587200000000003</v>
      </c>
      <c r="CZ42" s="1">
        <v>-0.13897599999999999</v>
      </c>
      <c r="DA42" s="1">
        <v>-0.16617100000000001</v>
      </c>
      <c r="DB42" s="1">
        <v>-1.0894900000000001</v>
      </c>
      <c r="DC42" s="1">
        <v>0.67929200000000001</v>
      </c>
      <c r="DD42" s="1">
        <v>0.46281499999999998</v>
      </c>
      <c r="DE42" s="1">
        <v>0.33202399999999999</v>
      </c>
      <c r="DF42" s="1">
        <v>0.65957200000000005</v>
      </c>
      <c r="DG42" s="1">
        <v>-1.9350099999999999</v>
      </c>
      <c r="DH42" s="1">
        <v>0.42597099999999999</v>
      </c>
      <c r="DI42" s="1">
        <v>0.95202699999999996</v>
      </c>
      <c r="DJ42" s="1">
        <v>1.1380399999999999</v>
      </c>
      <c r="DK42" s="1">
        <v>-0.51311300000000004</v>
      </c>
      <c r="DL42" s="1">
        <v>0.99514800000000003</v>
      </c>
      <c r="DM42" s="1">
        <v>-0.26893</v>
      </c>
      <c r="DN42" s="1">
        <v>0.26637</v>
      </c>
      <c r="DO42" s="1">
        <v>0.187587</v>
      </c>
      <c r="DP42" s="1">
        <v>0.73977599999999999</v>
      </c>
      <c r="DQ42" s="1">
        <v>-1.50197</v>
      </c>
      <c r="DR42" s="1">
        <v>-7.6942399999999994E-2</v>
      </c>
      <c r="DS42" s="1">
        <v>0.73944900000000002</v>
      </c>
      <c r="DT42" s="1">
        <v>0.56744399999999995</v>
      </c>
      <c r="DU42" s="1">
        <v>0.65113900000000002</v>
      </c>
      <c r="DV42" s="1">
        <v>0.76480899999999996</v>
      </c>
      <c r="DW42" s="1">
        <v>0.63801099999999999</v>
      </c>
      <c r="DX42" s="1">
        <v>0.11827699999999999</v>
      </c>
      <c r="DY42" s="1">
        <v>-1.7458199999999999</v>
      </c>
      <c r="DZ42" s="1">
        <v>0.875579</v>
      </c>
      <c r="EA42" s="1">
        <v>-0.16145399999999999</v>
      </c>
      <c r="EB42" s="1">
        <v>8.0079499999999998E-2</v>
      </c>
      <c r="EC42" s="1">
        <v>0.79074599999999995</v>
      </c>
      <c r="ED42" s="1">
        <v>-1.1251800000000001</v>
      </c>
      <c r="EE42" s="1">
        <v>-0.126466</v>
      </c>
      <c r="EF42" s="1">
        <v>-0.10141799999999999</v>
      </c>
      <c r="EG42" s="1">
        <v>-0.38114700000000001</v>
      </c>
      <c r="EH42" s="1">
        <v>0.479128</v>
      </c>
      <c r="EI42" s="1">
        <v>-1.5325299999999999</v>
      </c>
      <c r="EJ42" s="1">
        <v>-1.4584600000000001</v>
      </c>
      <c r="EK42" s="1">
        <v>-0.43454199999999998</v>
      </c>
      <c r="EL42" s="1">
        <v>-0.85210900000000001</v>
      </c>
      <c r="EM42" s="1">
        <v>1.2876099999999999</v>
      </c>
      <c r="EN42" s="1">
        <v>0.43865199999999999</v>
      </c>
      <c r="EO42" s="1">
        <v>-2.0319400000000001</v>
      </c>
      <c r="EP42" s="1">
        <v>-0.296018</v>
      </c>
      <c r="EQ42" s="1">
        <v>-0.192161</v>
      </c>
      <c r="ER42" s="1">
        <v>-0.30994899999999997</v>
      </c>
      <c r="ES42" s="1">
        <v>0.79486699999999999</v>
      </c>
      <c r="ET42" s="1">
        <v>0.13292699999999999</v>
      </c>
      <c r="EU42" s="1">
        <v>-0.16025500000000001</v>
      </c>
      <c r="EV42" s="1">
        <v>-0.71481700000000004</v>
      </c>
      <c r="EW42" s="1">
        <v>-0.94468799999999997</v>
      </c>
      <c r="EX42" s="1">
        <v>0.37895200000000001</v>
      </c>
      <c r="EY42" s="1">
        <v>-0.71691000000000005</v>
      </c>
      <c r="EZ42" s="1">
        <v>-0.29414200000000001</v>
      </c>
      <c r="FA42" s="1">
        <v>-0.991394</v>
      </c>
      <c r="FB42" s="1">
        <v>-1.05355</v>
      </c>
      <c r="FC42" s="1">
        <v>1.23411</v>
      </c>
      <c r="FD42" s="1">
        <v>-1.8909</v>
      </c>
      <c r="FE42" s="1">
        <v>-0.69508599999999998</v>
      </c>
      <c r="FF42" s="1">
        <v>0.91246099999999997</v>
      </c>
      <c r="FG42" s="1">
        <v>1.28037</v>
      </c>
      <c r="FH42" s="1">
        <v>0.13637099999999999</v>
      </c>
      <c r="FI42" s="1">
        <v>-0.27397300000000002</v>
      </c>
      <c r="FJ42" s="1">
        <v>0.38563700000000001</v>
      </c>
      <c r="FK42" s="1">
        <v>-0.155165</v>
      </c>
      <c r="FL42" s="1">
        <v>0.34849200000000002</v>
      </c>
      <c r="FM42" s="1">
        <v>-1.2889699999999999</v>
      </c>
      <c r="FN42" s="1">
        <v>-0.197656</v>
      </c>
      <c r="FO42" s="1">
        <v>-1.34985</v>
      </c>
      <c r="FP42" s="1">
        <v>1.60324</v>
      </c>
      <c r="FQ42" s="1">
        <v>0.97599199999999997</v>
      </c>
      <c r="FR42" s="1">
        <v>-0.35644399999999998</v>
      </c>
      <c r="FS42" s="1">
        <v>0.36288300000000001</v>
      </c>
      <c r="FT42" s="1">
        <v>0.216143</v>
      </c>
      <c r="FU42" s="1">
        <v>-0.28640199999999999</v>
      </c>
      <c r="FV42" s="1">
        <v>-0.743807</v>
      </c>
      <c r="FW42" s="1">
        <v>-0.105</v>
      </c>
      <c r="FX42" s="1">
        <v>0.14543200000000001</v>
      </c>
      <c r="FY42" s="1">
        <v>0.15307899999999999</v>
      </c>
      <c r="FZ42" s="1">
        <v>9.2454600000000005E-4</v>
      </c>
      <c r="GA42" s="1">
        <v>3.2740400000000003E-2</v>
      </c>
      <c r="GB42" s="1">
        <v>0.13967499999999999</v>
      </c>
      <c r="GC42" s="1">
        <v>-0.34521000000000002</v>
      </c>
      <c r="GD42" s="1">
        <v>7.5936699999999996E-2</v>
      </c>
      <c r="GE42" s="1">
        <v>-7.4234099999999997E-2</v>
      </c>
      <c r="GF42" s="1">
        <v>0.18703900000000001</v>
      </c>
      <c r="GG42" s="1">
        <v>-0.29854599999999998</v>
      </c>
      <c r="GH42" s="1">
        <v>-8.5536899999999999E-2</v>
      </c>
      <c r="GI42" s="1">
        <v>0.526474</v>
      </c>
      <c r="GJ42" s="1">
        <v>1.22132</v>
      </c>
      <c r="GK42" s="1">
        <v>0.34806300000000001</v>
      </c>
      <c r="GL42" s="1">
        <v>-0.34882200000000002</v>
      </c>
      <c r="GM42" s="1">
        <v>0.36725400000000002</v>
      </c>
      <c r="GN42" s="1">
        <v>0.73850400000000005</v>
      </c>
      <c r="GO42" s="1">
        <v>-0.35487299999999999</v>
      </c>
      <c r="GP42" s="1">
        <v>0.70760900000000004</v>
      </c>
      <c r="GQ42" s="1">
        <v>0.33848699999999998</v>
      </c>
      <c r="GR42" s="1">
        <v>1.2502200000000001</v>
      </c>
      <c r="GS42" s="1">
        <v>0.934612</v>
      </c>
      <c r="GT42" s="1">
        <v>0.91605000000000003</v>
      </c>
      <c r="GU42" s="1">
        <v>-0.64742900000000003</v>
      </c>
      <c r="GV42" s="1">
        <v>-9.7125799999999998E-2</v>
      </c>
      <c r="GW42" s="1">
        <v>-6.7901000000000003E-2</v>
      </c>
      <c r="GX42" s="1">
        <v>0.55103599999999997</v>
      </c>
      <c r="GY42" s="1">
        <v>8.9858499999999994E-2</v>
      </c>
      <c r="GZ42" s="1">
        <v>-0.56593899999999997</v>
      </c>
      <c r="HA42" s="1">
        <v>-0.17859</v>
      </c>
      <c r="HB42" s="1">
        <v>-0.301317</v>
      </c>
      <c r="HC42" s="1">
        <v>1.82742</v>
      </c>
      <c r="HD42" s="1">
        <v>-0.15845400000000001</v>
      </c>
      <c r="HE42" s="1">
        <v>-0.68081599999999998</v>
      </c>
      <c r="HF42" s="1">
        <v>0.86877099999999996</v>
      </c>
      <c r="HG42" s="1">
        <v>-0.68143200000000004</v>
      </c>
      <c r="HH42" s="1">
        <v>-1.10772</v>
      </c>
      <c r="HI42" s="1">
        <v>0.76644100000000004</v>
      </c>
      <c r="HJ42" s="1">
        <v>-0.39084600000000003</v>
      </c>
      <c r="HK42" s="1">
        <v>0.13324900000000001</v>
      </c>
      <c r="HL42" s="1">
        <v>0.86128400000000005</v>
      </c>
      <c r="HM42" s="1">
        <v>-1.4114500000000001</v>
      </c>
      <c r="HN42" s="1">
        <v>-0.391704</v>
      </c>
      <c r="HO42" s="1">
        <v>0.55311100000000002</v>
      </c>
      <c r="HP42" s="1">
        <v>-0.83081700000000003</v>
      </c>
      <c r="HQ42" s="1">
        <v>-1.02044</v>
      </c>
      <c r="HR42" s="1">
        <v>-0.183395</v>
      </c>
      <c r="HS42" s="1">
        <v>0.22786400000000001</v>
      </c>
      <c r="HT42" s="1">
        <v>-1.6156600000000001</v>
      </c>
      <c r="HU42" s="1">
        <v>1.0045599999999999</v>
      </c>
      <c r="HV42" s="1">
        <v>0.36859500000000001</v>
      </c>
      <c r="HW42" s="1">
        <v>0.67630599999999996</v>
      </c>
      <c r="HX42" s="1">
        <v>0.59603300000000004</v>
      </c>
      <c r="HY42" s="1">
        <v>-0.87366299999999997</v>
      </c>
      <c r="HZ42" s="1">
        <v>0.67437400000000003</v>
      </c>
      <c r="IA42" s="1">
        <v>-0.88067300000000004</v>
      </c>
      <c r="IB42" s="1">
        <v>-1.3166100000000001</v>
      </c>
      <c r="IC42" s="1">
        <v>-1.0920700000000001</v>
      </c>
      <c r="ID42" s="1">
        <v>0.26016699999999998</v>
      </c>
      <c r="IE42" s="1">
        <v>-0.70770500000000003</v>
      </c>
      <c r="IF42" s="1">
        <v>1.0049300000000001</v>
      </c>
      <c r="IG42" s="1">
        <v>0.91101900000000002</v>
      </c>
      <c r="IH42" s="1">
        <v>1.8790800000000001</v>
      </c>
      <c r="II42" s="1">
        <v>-0.65667299999999995</v>
      </c>
      <c r="IJ42" s="1">
        <v>-0.57941699999999996</v>
      </c>
      <c r="IK42" s="1">
        <v>-0.70806000000000002</v>
      </c>
      <c r="IL42" s="1">
        <v>0.62761400000000001</v>
      </c>
      <c r="IM42" s="1">
        <v>0.272235</v>
      </c>
      <c r="IN42" s="1">
        <v>0.53786299999999998</v>
      </c>
      <c r="IO42" s="1">
        <v>-0.50307199999999996</v>
      </c>
      <c r="IP42" s="1">
        <v>1.15202</v>
      </c>
      <c r="IQ42" s="1">
        <v>-6.6175999999999999E-2</v>
      </c>
      <c r="IR42" s="1">
        <v>-1.33684</v>
      </c>
      <c r="IS42" s="1">
        <v>-0.91696699999999998</v>
      </c>
      <c r="IT42" s="1">
        <v>-1.2983499999999999</v>
      </c>
      <c r="IU42" s="1">
        <v>2.2007100000000002E-2</v>
      </c>
      <c r="IV42" s="1">
        <v>0.87473699999999999</v>
      </c>
      <c r="IW42" s="1">
        <v>-1.5466500000000001</v>
      </c>
      <c r="IX42" s="1">
        <v>-0.44462299999999999</v>
      </c>
      <c r="IY42" s="1">
        <v>0.128584</v>
      </c>
      <c r="IZ42" s="1">
        <v>-0.373724</v>
      </c>
      <c r="JA42" s="1">
        <v>1.0834900000000001</v>
      </c>
      <c r="JB42" s="1">
        <v>0.11859</v>
      </c>
      <c r="JC42" s="1">
        <v>-0.93952500000000005</v>
      </c>
      <c r="JD42" s="1">
        <v>0.77960600000000002</v>
      </c>
      <c r="JE42" s="1">
        <v>0.88593900000000003</v>
      </c>
      <c r="JF42" s="1">
        <v>-0.88590599999999997</v>
      </c>
      <c r="JG42" s="1">
        <v>1.5540099999999999</v>
      </c>
      <c r="JH42" s="1">
        <v>-8.2049999999999998E-2</v>
      </c>
      <c r="JI42" s="1">
        <v>1.5527500000000001</v>
      </c>
      <c r="JJ42" s="1">
        <v>0.27044200000000002</v>
      </c>
      <c r="JK42" s="1">
        <v>-1.06307</v>
      </c>
      <c r="JL42" s="1">
        <v>-1.0171300000000001</v>
      </c>
      <c r="JM42" s="1">
        <v>-1.27064</v>
      </c>
      <c r="JN42" s="1">
        <v>-0.59926000000000001</v>
      </c>
      <c r="JO42" s="1">
        <v>1.0954999999999999</v>
      </c>
      <c r="JP42" s="1">
        <v>1.64852</v>
      </c>
      <c r="JQ42" s="1">
        <v>0.88353400000000004</v>
      </c>
      <c r="JR42" s="1">
        <v>1.5336700000000001</v>
      </c>
      <c r="JS42" s="1">
        <v>1.49054</v>
      </c>
      <c r="JT42" s="1">
        <v>0.93911</v>
      </c>
      <c r="JU42" s="1">
        <v>-0.10070800000000001</v>
      </c>
      <c r="JV42" s="1">
        <v>-0.50790900000000005</v>
      </c>
      <c r="JW42" s="1">
        <v>-7.8706600000000002E-2</v>
      </c>
      <c r="JX42" s="1">
        <v>-8.7035799999999997E-2</v>
      </c>
      <c r="JY42" s="1">
        <v>-0.67033299999999996</v>
      </c>
      <c r="JZ42" s="1">
        <v>0.10030600000000001</v>
      </c>
      <c r="KA42" s="1">
        <v>0.17607999999999999</v>
      </c>
      <c r="KB42" s="1">
        <v>-1.44455</v>
      </c>
      <c r="KC42" s="1">
        <v>0.43295800000000001</v>
      </c>
      <c r="KD42" s="1">
        <v>-1.7802800000000001</v>
      </c>
      <c r="KE42" s="1">
        <v>-0.95300700000000005</v>
      </c>
      <c r="KF42" s="1">
        <v>-1.23021</v>
      </c>
      <c r="KG42" s="1">
        <v>-0.80065500000000001</v>
      </c>
      <c r="KH42" s="1">
        <v>1.8110299999999999</v>
      </c>
      <c r="KI42" s="1">
        <v>0.11261</v>
      </c>
      <c r="KJ42" s="1">
        <v>0.80563600000000002</v>
      </c>
      <c r="KK42" s="1">
        <v>-1.72359</v>
      </c>
      <c r="KL42" s="1">
        <v>-1.1952799999999999</v>
      </c>
      <c r="KM42" s="1">
        <v>-0.60294199999999998</v>
      </c>
      <c r="KN42" s="1">
        <v>1.4475199999999999</v>
      </c>
      <c r="KO42" s="1">
        <v>0.50877600000000001</v>
      </c>
      <c r="KP42" s="1">
        <v>0.99985400000000002</v>
      </c>
      <c r="KQ42" s="1">
        <v>-1.54904</v>
      </c>
      <c r="KR42" s="1">
        <v>0.86984399999999995</v>
      </c>
      <c r="KS42" s="1">
        <v>1.25027</v>
      </c>
      <c r="KT42" s="1">
        <v>0.77278400000000003</v>
      </c>
      <c r="KU42" s="1">
        <v>1.0968199999999999</v>
      </c>
      <c r="KV42" s="1">
        <v>1.8432200000000001</v>
      </c>
      <c r="KW42" s="1">
        <v>-0.39388000000000001</v>
      </c>
      <c r="KX42" s="1">
        <v>-4.13561E-2</v>
      </c>
      <c r="KY42" s="1">
        <v>0.89901600000000004</v>
      </c>
      <c r="KZ42" s="1">
        <v>0.82490699999999995</v>
      </c>
      <c r="LA42" s="1">
        <v>-0.664018</v>
      </c>
      <c r="LB42" s="1">
        <v>0.64509700000000003</v>
      </c>
      <c r="LC42" s="1">
        <v>-0.307056</v>
      </c>
      <c r="LD42" s="1">
        <v>-0.89089799999999997</v>
      </c>
      <c r="LE42" s="1">
        <v>0.252471</v>
      </c>
      <c r="LF42" s="1">
        <v>1.48072</v>
      </c>
      <c r="LG42" s="1">
        <v>-7.5993599999999994E-2</v>
      </c>
      <c r="LH42" s="1">
        <v>-0.89954500000000004</v>
      </c>
      <c r="LI42" s="1">
        <v>1.2599800000000001</v>
      </c>
      <c r="LJ42" s="1">
        <v>-0.14604</v>
      </c>
      <c r="LK42" s="1">
        <v>-0.87593100000000002</v>
      </c>
      <c r="LL42" s="1">
        <v>2.06115</v>
      </c>
      <c r="LM42" s="1">
        <v>-0.53228900000000001</v>
      </c>
      <c r="LN42" s="1">
        <v>-6.4776399999999998E-2</v>
      </c>
      <c r="LO42" s="1">
        <v>-0.77183599999999997</v>
      </c>
      <c r="LP42" s="1">
        <v>-0.86270500000000006</v>
      </c>
      <c r="LQ42" s="1">
        <v>-0.71995399999999998</v>
      </c>
      <c r="LR42" s="1">
        <v>1.39961</v>
      </c>
      <c r="LS42" s="1">
        <v>1.1395900000000001</v>
      </c>
      <c r="LT42" s="1">
        <v>0.31549700000000003</v>
      </c>
      <c r="LU42" s="1">
        <v>-0.14833299999999999</v>
      </c>
      <c r="LV42" s="1">
        <v>-0.38584499999999999</v>
      </c>
      <c r="LW42" s="1">
        <v>-0.41772599999999999</v>
      </c>
      <c r="LX42" s="1">
        <v>-2.90972E-2</v>
      </c>
      <c r="LY42" s="1">
        <v>-0.87768800000000002</v>
      </c>
      <c r="LZ42" s="1">
        <v>-1.7603199999999999E-2</v>
      </c>
      <c r="MA42" s="1">
        <v>0.95463900000000002</v>
      </c>
      <c r="MB42" s="1">
        <v>0.96006899999999995</v>
      </c>
      <c r="MC42" s="1">
        <v>-0.72790600000000005</v>
      </c>
      <c r="MD42" s="1">
        <v>0.47350100000000001</v>
      </c>
      <c r="ME42" s="1">
        <v>-0.72002600000000005</v>
      </c>
      <c r="MF42" s="1">
        <v>1.14795</v>
      </c>
      <c r="MG42" s="1">
        <v>0.71516599999999997</v>
      </c>
      <c r="MH42" s="1">
        <v>0.20305000000000001</v>
      </c>
      <c r="MI42" s="1">
        <v>0.75333799999999995</v>
      </c>
      <c r="MJ42" s="1">
        <v>-0.54723299999999997</v>
      </c>
      <c r="MK42" s="1">
        <v>0.66387399999999996</v>
      </c>
      <c r="ML42" s="1">
        <v>0.20085800000000001</v>
      </c>
      <c r="MM42" s="1">
        <v>-0.68781400000000004</v>
      </c>
      <c r="MN42" s="1">
        <v>-0.19717100000000001</v>
      </c>
      <c r="MO42" s="1">
        <v>-0.66588999999999998</v>
      </c>
      <c r="MP42" s="1">
        <v>0.54875499999999999</v>
      </c>
      <c r="MQ42" s="1">
        <v>-0.26027899999999998</v>
      </c>
      <c r="MR42" s="1">
        <v>1.13367</v>
      </c>
      <c r="MS42" s="1">
        <v>2.36141E-3</v>
      </c>
      <c r="MT42" s="1">
        <v>-0.70037000000000005</v>
      </c>
      <c r="MU42" s="1">
        <v>-1.0567599999999999</v>
      </c>
      <c r="MV42" s="1">
        <v>0.20436299999999999</v>
      </c>
      <c r="MW42" s="1">
        <v>-0.60212500000000002</v>
      </c>
      <c r="MX42" s="1">
        <v>0.29142600000000002</v>
      </c>
      <c r="MY42" s="1">
        <v>0.67844099999999996</v>
      </c>
      <c r="MZ42" s="1">
        <v>-0.109074</v>
      </c>
      <c r="NA42" s="1">
        <v>0.48751299999999997</v>
      </c>
      <c r="NB42" s="1">
        <v>1.43353</v>
      </c>
      <c r="NC42" s="1">
        <v>-0.20949000000000001</v>
      </c>
      <c r="ND42" s="1">
        <v>1.1403399999999999</v>
      </c>
      <c r="NE42" s="1">
        <v>1.5287299999999999</v>
      </c>
      <c r="NF42" s="1">
        <v>1.4796400000000001</v>
      </c>
      <c r="NG42" s="1">
        <v>-0.77896500000000002</v>
      </c>
      <c r="NH42" s="1">
        <v>0.31644099999999997</v>
      </c>
      <c r="NI42" s="1">
        <v>-0.83087</v>
      </c>
      <c r="NJ42" s="1">
        <v>0.28218599999999999</v>
      </c>
      <c r="NK42" s="1">
        <v>-1.0241</v>
      </c>
      <c r="NL42" s="1">
        <v>0.54642400000000002</v>
      </c>
      <c r="NM42" s="1">
        <v>1.66716</v>
      </c>
      <c r="NN42" s="1">
        <v>0.80768499999999999</v>
      </c>
      <c r="NO42" s="1">
        <v>9.2927300000000004E-2</v>
      </c>
      <c r="NP42" s="1">
        <v>1.78634</v>
      </c>
      <c r="NQ42" s="1">
        <v>1.4943299999999999</v>
      </c>
      <c r="NR42" s="1">
        <v>-0.99227100000000001</v>
      </c>
      <c r="NS42" s="1">
        <v>-0.55221699999999996</v>
      </c>
      <c r="NT42" s="1">
        <v>0.196326</v>
      </c>
      <c r="NU42" s="1">
        <v>0.29246100000000003</v>
      </c>
      <c r="NV42" s="1">
        <v>0.80684699999999998</v>
      </c>
      <c r="NW42" s="1">
        <v>-0.26037700000000003</v>
      </c>
      <c r="NX42" s="1">
        <v>0.75856599999999996</v>
      </c>
      <c r="NY42" s="1">
        <v>-0.34103099999999997</v>
      </c>
      <c r="NZ42" s="1">
        <v>-0.91692399999999996</v>
      </c>
      <c r="OA42" s="1">
        <v>-0.76529400000000003</v>
      </c>
      <c r="OB42" s="1">
        <v>-1.1911799999999999</v>
      </c>
      <c r="OC42" s="1">
        <v>-0.80293400000000004</v>
      </c>
      <c r="OD42" s="1">
        <v>0.64446499999999995</v>
      </c>
      <c r="OE42" s="1">
        <v>-0.63877200000000001</v>
      </c>
      <c r="OF42" s="1">
        <v>-1.07535</v>
      </c>
      <c r="OG42" s="1">
        <v>0.70503099999999996</v>
      </c>
      <c r="OH42" s="1">
        <v>-0.99888999999999994</v>
      </c>
      <c r="OI42" s="1">
        <v>0.13659299999999999</v>
      </c>
      <c r="OJ42" s="1">
        <v>0.21273800000000001</v>
      </c>
      <c r="OK42" s="1">
        <v>0.36002299999999998</v>
      </c>
      <c r="OL42" s="1">
        <v>-0.23502999999999999</v>
      </c>
      <c r="OM42" s="1">
        <v>-0.64318200000000003</v>
      </c>
      <c r="ON42" s="1">
        <v>-0.39559</v>
      </c>
      <c r="OO42" s="1">
        <v>-7.9586699999999993E-3</v>
      </c>
      <c r="OP42" s="1">
        <v>1.05376</v>
      </c>
      <c r="OQ42" s="1">
        <v>0.40960400000000002</v>
      </c>
      <c r="OR42" s="1">
        <v>0.75212800000000002</v>
      </c>
      <c r="OS42" s="1">
        <v>-0.56319399999999997</v>
      </c>
      <c r="OT42" s="1">
        <v>-0.29166999999999998</v>
      </c>
      <c r="OU42" s="1">
        <v>1.97207</v>
      </c>
      <c r="OV42" s="1">
        <v>0.29675299999999999</v>
      </c>
      <c r="OW42" s="1">
        <v>-0.57679400000000003</v>
      </c>
      <c r="OX42" s="1">
        <v>1.18767</v>
      </c>
      <c r="OY42" s="1">
        <v>-1.07633</v>
      </c>
      <c r="OZ42" s="1">
        <v>-0.33952700000000002</v>
      </c>
      <c r="PA42" s="1">
        <v>0.196182</v>
      </c>
      <c r="PB42" s="1">
        <v>-0.245362</v>
      </c>
      <c r="PC42" s="1">
        <v>1.3019099999999999</v>
      </c>
      <c r="PD42" s="1">
        <v>-0.28472799999999998</v>
      </c>
      <c r="PE42" s="1">
        <v>0.29707899999999998</v>
      </c>
      <c r="PF42" s="1">
        <v>-0.84529799999999999</v>
      </c>
      <c r="PG42" s="1">
        <v>8.7045700000000004E-2</v>
      </c>
      <c r="PH42" s="1">
        <v>9.2646300000000001E-2</v>
      </c>
      <c r="PI42" s="1">
        <v>0.47454299999999999</v>
      </c>
      <c r="PJ42" s="1">
        <v>4.8337100000000001E-2</v>
      </c>
      <c r="PK42" s="1">
        <v>-0.77540699999999996</v>
      </c>
      <c r="PL42" s="1">
        <v>1.26071</v>
      </c>
      <c r="PM42" s="1">
        <v>0.80485399999999996</v>
      </c>
      <c r="PN42" s="1">
        <v>7.8279899999999999E-2</v>
      </c>
      <c r="PO42" s="1">
        <v>0.88057399999999997</v>
      </c>
      <c r="PP42" s="1">
        <v>0.41692000000000001</v>
      </c>
      <c r="PQ42" s="1">
        <v>-0.411638</v>
      </c>
      <c r="PR42" s="1">
        <v>-7.5063400000000002E-2</v>
      </c>
      <c r="PS42" s="1">
        <v>-9.4521099999999997E-2</v>
      </c>
      <c r="PT42" s="1">
        <v>-0.13794000000000001</v>
      </c>
      <c r="PU42" s="1">
        <v>0.331565</v>
      </c>
      <c r="PV42" s="1">
        <v>-0.47080899999999998</v>
      </c>
      <c r="PW42" s="1">
        <v>0.19292300000000001</v>
      </c>
      <c r="PX42" s="1">
        <v>-0.84129900000000002</v>
      </c>
      <c r="PY42" s="1">
        <v>-0.86958000000000002</v>
      </c>
      <c r="PZ42" s="1">
        <v>1.3105199999999999</v>
      </c>
      <c r="QA42" s="1">
        <v>0.29927999999999999</v>
      </c>
      <c r="QB42" s="1">
        <v>7.2159600000000004E-2</v>
      </c>
      <c r="QC42" s="1">
        <v>-0.315693</v>
      </c>
      <c r="QD42" s="1">
        <v>-0.41910700000000001</v>
      </c>
      <c r="QE42" s="1">
        <v>0.54372799999999999</v>
      </c>
      <c r="QF42" s="1">
        <v>5.1800699999999998E-2</v>
      </c>
      <c r="QG42" s="1">
        <v>0.256635</v>
      </c>
      <c r="QH42" s="1">
        <v>-1.7743100000000001</v>
      </c>
      <c r="QI42" s="1">
        <v>-0.55696900000000005</v>
      </c>
      <c r="QJ42" s="1">
        <v>1.6765699999999999</v>
      </c>
      <c r="QK42" s="1">
        <v>-0.36546600000000001</v>
      </c>
      <c r="QL42" s="1">
        <v>0.36907099999999998</v>
      </c>
      <c r="QM42" s="1">
        <v>1.0147200000000001</v>
      </c>
      <c r="QN42" s="1">
        <v>-0.73550700000000002</v>
      </c>
      <c r="QO42" s="1">
        <v>0.73220099999999999</v>
      </c>
      <c r="QP42" s="1">
        <v>0.44659199999999999</v>
      </c>
      <c r="QQ42" s="1">
        <v>0.53968300000000002</v>
      </c>
      <c r="QR42" s="1">
        <v>1.98705</v>
      </c>
      <c r="QS42" s="1">
        <v>1.4142300000000001</v>
      </c>
      <c r="QT42" s="1">
        <v>1.2138899999999999</v>
      </c>
      <c r="QU42" s="1">
        <v>0.30528300000000003</v>
      </c>
      <c r="QV42" s="1">
        <v>0.54996500000000004</v>
      </c>
      <c r="QW42" s="1">
        <v>-0.31623800000000002</v>
      </c>
      <c r="QX42" s="1">
        <v>1.4005300000000001</v>
      </c>
      <c r="QY42" s="1">
        <v>-4.6719200000000002E-2</v>
      </c>
      <c r="QZ42" s="1">
        <v>0.54369100000000004</v>
      </c>
      <c r="RA42" s="1">
        <v>-0.17020299999999999</v>
      </c>
      <c r="RB42" s="1">
        <v>0.18055599999999999</v>
      </c>
      <c r="RC42" s="1">
        <v>-0.272532</v>
      </c>
      <c r="RD42" s="1">
        <v>-1.10968</v>
      </c>
      <c r="RE42" s="1">
        <v>0.56291999999999998</v>
      </c>
      <c r="RF42" s="1">
        <v>0.74246400000000001</v>
      </c>
      <c r="RG42" s="1">
        <v>2.3293699999999999</v>
      </c>
      <c r="RH42" s="1">
        <v>0.30815900000000002</v>
      </c>
      <c r="RI42" s="1">
        <v>0.37344899999999998</v>
      </c>
      <c r="RJ42" s="1">
        <v>0.36157099999999998</v>
      </c>
      <c r="RK42" s="1">
        <v>0.51400100000000004</v>
      </c>
      <c r="RL42" s="1">
        <v>-0.75542299999999996</v>
      </c>
      <c r="RM42" s="1">
        <v>2.1424599999999999E-2</v>
      </c>
      <c r="RN42" s="1">
        <v>-0.30446099999999998</v>
      </c>
      <c r="RO42" s="1">
        <v>-2.8781899999999999E-2</v>
      </c>
      <c r="RP42" s="1">
        <v>-1.4065000000000001</v>
      </c>
      <c r="RQ42" s="1">
        <v>-0.148928</v>
      </c>
      <c r="RR42" s="1">
        <v>-0.93845400000000001</v>
      </c>
      <c r="RS42" s="1">
        <v>-0.268959</v>
      </c>
      <c r="RT42" s="1">
        <v>0.25341999999999998</v>
      </c>
      <c r="RU42" s="1">
        <v>-0.75782700000000003</v>
      </c>
      <c r="RV42" s="1">
        <v>0.150974</v>
      </c>
      <c r="RW42" s="1">
        <v>-0.20638999999999999</v>
      </c>
      <c r="RX42" s="1">
        <v>-0.82889299999999999</v>
      </c>
      <c r="RY42" s="1">
        <v>-0.29194599999999998</v>
      </c>
      <c r="RZ42" s="1">
        <v>-0.20838100000000001</v>
      </c>
      <c r="SA42" s="1">
        <v>1.7507499999999999E-3</v>
      </c>
      <c r="SB42" s="1">
        <v>0.53413699999999997</v>
      </c>
      <c r="SC42" s="1">
        <v>-0.33039299999999999</v>
      </c>
      <c r="SD42" s="1">
        <v>1.95679</v>
      </c>
      <c r="SE42" s="1">
        <v>0.211752</v>
      </c>
      <c r="SF42" s="1">
        <v>-0.434668</v>
      </c>
      <c r="SG42" s="1">
        <v>0.21540699999999999</v>
      </c>
      <c r="SH42" s="1">
        <v>-1.7231099999999999</v>
      </c>
      <c r="SI42" s="1">
        <v>-0.91491400000000001</v>
      </c>
      <c r="SJ42" s="1">
        <v>-0.72592299999999998</v>
      </c>
      <c r="SK42" s="1">
        <v>1.68032</v>
      </c>
      <c r="SL42" s="1">
        <v>-0.95285699999999995</v>
      </c>
      <c r="SM42" s="1">
        <v>0.70640599999999998</v>
      </c>
      <c r="SN42" s="1">
        <v>-0.11325200000000001</v>
      </c>
      <c r="SO42" s="1">
        <v>0.52910800000000002</v>
      </c>
      <c r="SP42" s="1">
        <v>-0.68586199999999997</v>
      </c>
      <c r="SQ42" s="1">
        <v>0.24401500000000001</v>
      </c>
      <c r="SR42" s="1">
        <v>0.679871</v>
      </c>
      <c r="SS42" s="1">
        <v>0.64650700000000005</v>
      </c>
      <c r="ST42" s="1">
        <v>0.34565600000000002</v>
      </c>
      <c r="SU42" s="1">
        <v>-0.70166399999999995</v>
      </c>
      <c r="SV42" s="1">
        <v>0.209067</v>
      </c>
      <c r="SW42" s="1">
        <v>-0.44275900000000001</v>
      </c>
      <c r="SX42" s="1">
        <v>-1.02826</v>
      </c>
      <c r="SY42" s="1">
        <v>1.2416100000000001</v>
      </c>
      <c r="SZ42" s="1">
        <v>0.88882099999999997</v>
      </c>
      <c r="TA42" s="1">
        <v>-0.59186000000000005</v>
      </c>
      <c r="TB42" s="1">
        <v>0.60802699999999998</v>
      </c>
      <c r="TC42" s="1">
        <v>0.165828</v>
      </c>
      <c r="TD42" s="1">
        <v>0.42604599999999998</v>
      </c>
      <c r="TE42" s="1">
        <v>-0.98696899999999999</v>
      </c>
      <c r="TF42" s="1">
        <v>0.458762</v>
      </c>
      <c r="TG42" s="1">
        <v>0.14255200000000001</v>
      </c>
      <c r="TH42" s="1">
        <v>0.99107500000000004</v>
      </c>
      <c r="TI42" s="1">
        <v>0.34655000000000002</v>
      </c>
      <c r="TJ42" s="1">
        <v>0.40859400000000001</v>
      </c>
      <c r="TK42" s="1">
        <v>-0.45082</v>
      </c>
      <c r="TL42" s="1">
        <v>-0.123417</v>
      </c>
      <c r="TM42" s="1">
        <v>-0.26479200000000003</v>
      </c>
      <c r="TN42" s="1">
        <v>8.8939599999999994E-2</v>
      </c>
      <c r="TO42" s="1">
        <v>1.8189299999999999E-2</v>
      </c>
      <c r="TP42" s="1">
        <v>0.24671299999999999</v>
      </c>
      <c r="TQ42" s="1">
        <v>0.79394100000000001</v>
      </c>
      <c r="TR42" s="1">
        <v>-0.25457999999999997</v>
      </c>
      <c r="TS42" s="1">
        <v>-0.29886099999999999</v>
      </c>
      <c r="TT42" s="1">
        <v>0.21829599999999999</v>
      </c>
      <c r="TU42" s="1">
        <v>2.1319499999999998</v>
      </c>
      <c r="TV42" s="1">
        <v>-7.6771099999999995E-2</v>
      </c>
      <c r="TW42" s="1">
        <v>0.18947600000000001</v>
      </c>
      <c r="TX42" s="1">
        <v>-1.4609000000000001</v>
      </c>
      <c r="TY42" s="1">
        <v>-0.39840500000000001</v>
      </c>
      <c r="TZ42" s="1">
        <v>1.42418</v>
      </c>
      <c r="UA42" s="1">
        <v>1.86453</v>
      </c>
      <c r="UB42" s="1">
        <v>0.76049599999999995</v>
      </c>
      <c r="UC42" s="1">
        <v>0.51106099999999999</v>
      </c>
      <c r="UD42" s="1">
        <v>-0.31442399999999998</v>
      </c>
      <c r="UE42" s="1">
        <v>-0.38334800000000002</v>
      </c>
      <c r="UF42" s="1">
        <v>-0.27567599999999998</v>
      </c>
      <c r="UG42" s="1">
        <v>-3.0706500000000001E-2</v>
      </c>
      <c r="UH42" s="1">
        <v>-0.42427500000000001</v>
      </c>
      <c r="UI42" s="1">
        <v>0.88917599999999997</v>
      </c>
      <c r="UJ42" s="1">
        <v>4.8170400000000002E-2</v>
      </c>
      <c r="UK42" s="1">
        <v>-0.78490000000000004</v>
      </c>
      <c r="UL42" s="1">
        <v>-0.59654300000000005</v>
      </c>
      <c r="UM42" s="1">
        <v>0.752807</v>
      </c>
      <c r="UN42" s="1">
        <v>0.73341400000000001</v>
      </c>
      <c r="UO42" s="1">
        <v>-0.34337299999999998</v>
      </c>
      <c r="UP42" s="1">
        <v>1.6145</v>
      </c>
      <c r="UQ42" s="1">
        <v>0.84910399999999997</v>
      </c>
      <c r="UR42" s="1">
        <v>-0.89075199999999999</v>
      </c>
      <c r="US42" s="1">
        <v>0.19995299999999999</v>
      </c>
      <c r="UT42" s="1">
        <v>1.00623</v>
      </c>
      <c r="UU42" s="1">
        <v>-1.5444</v>
      </c>
      <c r="UV42" s="1">
        <v>0.97958100000000004</v>
      </c>
      <c r="UW42" s="1">
        <v>-0.198377</v>
      </c>
      <c r="UX42" s="1">
        <v>0.399011</v>
      </c>
      <c r="UY42" s="1">
        <v>1.2579</v>
      </c>
      <c r="UZ42" s="1">
        <v>0.97548800000000002</v>
      </c>
      <c r="VA42" s="1">
        <v>-5.90486E-2</v>
      </c>
      <c r="VB42" s="1">
        <v>-0.99687300000000001</v>
      </c>
      <c r="VC42" s="1">
        <v>-0.82969899999999996</v>
      </c>
      <c r="VD42" s="1">
        <v>1.9608099999999999</v>
      </c>
      <c r="VE42" s="1">
        <v>-1.09368</v>
      </c>
      <c r="VF42" s="1">
        <v>-0.76422699999999999</v>
      </c>
      <c r="VG42" s="1">
        <v>0.48559400000000003</v>
      </c>
      <c r="VH42" s="1">
        <v>-0.94272199999999995</v>
      </c>
      <c r="VI42" s="1">
        <v>1.8533399999999998E-2</v>
      </c>
      <c r="VK42" s="1">
        <f t="shared" si="2"/>
        <v>4.3806997471502587E-2</v>
      </c>
    </row>
    <row r="43" spans="1:583" x14ac:dyDescent="0.25">
      <c r="A43" s="1" t="s">
        <v>42</v>
      </c>
      <c r="B43" s="1" t="s">
        <v>665</v>
      </c>
      <c r="C43" s="1">
        <v>0.16958799999999999</v>
      </c>
      <c r="D43" s="1">
        <v>-0.95678399999999997</v>
      </c>
      <c r="E43" s="1">
        <v>1.2528600000000001</v>
      </c>
      <c r="F43" s="1">
        <v>1.0465100000000001</v>
      </c>
      <c r="G43" s="1">
        <v>-0.74045300000000003</v>
      </c>
      <c r="H43" s="1">
        <v>-1.2811300000000001</v>
      </c>
      <c r="I43" s="1">
        <v>1.6870000000000001</v>
      </c>
      <c r="J43" s="1">
        <v>1.10137</v>
      </c>
      <c r="K43" s="1">
        <v>1.6683300000000001</v>
      </c>
      <c r="L43" s="1">
        <v>1.3012999999999999</v>
      </c>
      <c r="M43" s="1">
        <v>0.96973399999999998</v>
      </c>
      <c r="N43" s="1">
        <v>1.7537100000000001</v>
      </c>
      <c r="O43" s="1">
        <v>0.96385299999999996</v>
      </c>
      <c r="P43" s="1">
        <v>2.2654100000000001</v>
      </c>
      <c r="Q43" s="1">
        <v>1.0293000000000001</v>
      </c>
      <c r="R43" s="1">
        <v>0.54132999999999998</v>
      </c>
      <c r="S43" s="1">
        <v>0.65466899999999995</v>
      </c>
      <c r="T43" s="1">
        <v>3.0285199999999999</v>
      </c>
      <c r="U43" s="1">
        <v>2.9178800000000001E-2</v>
      </c>
      <c r="V43" s="1">
        <v>0.40747699999999998</v>
      </c>
      <c r="W43" s="1">
        <v>1.0630299999999999</v>
      </c>
      <c r="X43" s="1">
        <v>5.4077899999999998E-2</v>
      </c>
      <c r="Y43" s="1">
        <v>1.1235299999999999</v>
      </c>
      <c r="Z43" s="1">
        <v>9.8780000000000007E-2</v>
      </c>
      <c r="AA43" s="1">
        <v>1.1467499999999999</v>
      </c>
      <c r="AB43" s="1">
        <v>-1.0090600000000001</v>
      </c>
      <c r="AC43" s="1">
        <v>-0.29838799999999999</v>
      </c>
      <c r="AD43" s="1">
        <v>-0.78276900000000005</v>
      </c>
      <c r="AE43" s="1">
        <v>0.90868599999999999</v>
      </c>
      <c r="AF43" s="1">
        <v>1.2334700000000001</v>
      </c>
      <c r="AG43" s="1">
        <v>0.29676999999999998</v>
      </c>
      <c r="AH43" s="1">
        <v>-0.12832199999999999</v>
      </c>
      <c r="AI43" s="1">
        <v>-4.3601099999999997E-2</v>
      </c>
      <c r="AJ43" s="1">
        <v>-0.22389000000000001</v>
      </c>
      <c r="AK43" s="1">
        <v>1.18838</v>
      </c>
      <c r="AL43" s="1">
        <v>-0.38754699999999997</v>
      </c>
      <c r="AM43" s="1">
        <v>-0.40526000000000001</v>
      </c>
      <c r="AN43" s="1">
        <v>0.43070700000000001</v>
      </c>
      <c r="AO43" s="1">
        <v>-0.94680600000000004</v>
      </c>
      <c r="AP43" s="1">
        <v>-0.85191600000000001</v>
      </c>
      <c r="AQ43" s="1">
        <v>-0.60489999999999999</v>
      </c>
      <c r="AR43" s="1">
        <v>1.3157099999999999</v>
      </c>
      <c r="AS43" s="1">
        <v>5.9137099999999998E-2</v>
      </c>
      <c r="AT43" s="1">
        <v>1.20645</v>
      </c>
      <c r="AU43" s="1">
        <v>-0.89817199999999997</v>
      </c>
      <c r="AV43" s="1">
        <v>-0.176065</v>
      </c>
      <c r="AW43" s="1">
        <v>0.71551100000000001</v>
      </c>
      <c r="AX43" s="1">
        <v>-0.82840499999999995</v>
      </c>
      <c r="AY43" s="1">
        <v>-0.44320599999999999</v>
      </c>
      <c r="AZ43" s="1">
        <v>1.35429</v>
      </c>
      <c r="BA43" s="1">
        <v>0.66503100000000004</v>
      </c>
      <c r="BB43" s="1">
        <v>0.18410499999999999</v>
      </c>
      <c r="BC43" s="1">
        <v>0.77452500000000002</v>
      </c>
      <c r="BD43" s="1">
        <v>-0.84977199999999997</v>
      </c>
      <c r="BE43" s="1">
        <v>-0.54155500000000001</v>
      </c>
      <c r="BF43" s="1">
        <v>-0.22884699999999999</v>
      </c>
      <c r="BG43" s="1">
        <v>1.00718</v>
      </c>
      <c r="BH43" s="1">
        <v>-0.25549100000000002</v>
      </c>
      <c r="BI43" s="1">
        <v>0.76537299999999997</v>
      </c>
      <c r="BJ43" s="1">
        <v>-0.158799</v>
      </c>
      <c r="BK43" s="1">
        <v>2.8932500000000001</v>
      </c>
      <c r="BL43" s="1">
        <v>-1.0657300000000001</v>
      </c>
      <c r="BM43" s="1">
        <v>-7.3522599999999994E-2</v>
      </c>
      <c r="BN43" s="1">
        <v>6.2151400000000002E-2</v>
      </c>
      <c r="BO43" s="1">
        <v>-1.10606</v>
      </c>
      <c r="BP43" s="1">
        <v>-0.18751499999999999</v>
      </c>
      <c r="BQ43" s="1">
        <v>8.8950000000000001E-2</v>
      </c>
      <c r="BR43" s="1">
        <v>-0.83304699999999998</v>
      </c>
      <c r="BS43" s="1">
        <v>-0.238395</v>
      </c>
      <c r="BT43" s="1">
        <v>-1.7220800000000001</v>
      </c>
      <c r="BU43" s="1">
        <v>0.199764</v>
      </c>
      <c r="BV43" s="1">
        <v>-0.27650200000000003</v>
      </c>
      <c r="BW43" s="1">
        <v>-1.4429099999999999</v>
      </c>
      <c r="BX43" s="1">
        <v>0.85967199999999999</v>
      </c>
      <c r="BY43" s="1">
        <v>-0.38310100000000002</v>
      </c>
      <c r="BZ43" s="1">
        <v>-0.380859</v>
      </c>
      <c r="CA43" s="1">
        <v>0.67985899999999999</v>
      </c>
      <c r="CB43" s="1">
        <v>0.69631200000000004</v>
      </c>
      <c r="CC43" s="1">
        <v>-0.236484</v>
      </c>
      <c r="CD43" s="1">
        <v>-0.272702</v>
      </c>
      <c r="CE43" s="1">
        <v>1.4655400000000001E-2</v>
      </c>
      <c r="CF43" s="1">
        <v>-0.26001299999999999</v>
      </c>
      <c r="CG43" s="1">
        <v>-0.91512400000000005</v>
      </c>
      <c r="CH43" s="1">
        <v>-1.07958</v>
      </c>
      <c r="CI43" s="1">
        <v>-0.29047200000000001</v>
      </c>
      <c r="CJ43" s="1">
        <v>-1.03392</v>
      </c>
      <c r="CK43" s="1">
        <v>-6.0312999999999999E-2</v>
      </c>
      <c r="CL43" s="1">
        <v>-0.102799</v>
      </c>
      <c r="CM43" s="1">
        <v>-0.38356000000000001</v>
      </c>
      <c r="CN43" s="1">
        <v>-1.0599499999999999</v>
      </c>
      <c r="CO43" s="1">
        <v>0.861178</v>
      </c>
      <c r="CP43" s="1">
        <v>-0.72079300000000002</v>
      </c>
      <c r="CQ43" s="1">
        <v>1.2212799999999999</v>
      </c>
      <c r="CR43" s="1">
        <v>0.99070199999999997</v>
      </c>
      <c r="CS43" s="1">
        <v>0.86881699999999995</v>
      </c>
      <c r="CT43" s="1">
        <v>-0.40970699999999999</v>
      </c>
      <c r="CU43" s="1">
        <v>0.56533100000000003</v>
      </c>
      <c r="CV43" s="1">
        <v>-0.50913799999999998</v>
      </c>
      <c r="CW43" s="1">
        <v>0.82895600000000003</v>
      </c>
      <c r="CX43" s="1">
        <v>-0.60359499999999999</v>
      </c>
      <c r="CY43" s="1">
        <v>-2.3037000000000001</v>
      </c>
      <c r="CZ43" s="1">
        <v>1.19876</v>
      </c>
      <c r="DA43" s="1">
        <v>-9.3468200000000001E-2</v>
      </c>
      <c r="DB43" s="1">
        <v>0.12598100000000001</v>
      </c>
      <c r="DC43" s="1">
        <v>-1.1992</v>
      </c>
      <c r="DD43" s="1">
        <v>-1.5804</v>
      </c>
      <c r="DE43" s="1">
        <v>-1.8736699999999999</v>
      </c>
      <c r="DF43" s="1">
        <v>0.40316400000000002</v>
      </c>
      <c r="DG43" s="1">
        <v>-1.84962</v>
      </c>
      <c r="DH43" s="1">
        <v>-0.46516600000000002</v>
      </c>
      <c r="DI43" s="1">
        <v>-2.0259100000000001</v>
      </c>
      <c r="DJ43" s="1">
        <v>0.78724799999999995</v>
      </c>
      <c r="DK43" s="1">
        <v>-0.40722900000000001</v>
      </c>
      <c r="DL43" s="1">
        <v>0.18929099999999999</v>
      </c>
      <c r="DM43" s="1">
        <v>0.57896400000000003</v>
      </c>
      <c r="DN43" s="1">
        <v>-0.78296200000000005</v>
      </c>
      <c r="DO43" s="1">
        <v>-1.34989</v>
      </c>
      <c r="DP43" s="1">
        <v>-8.1817399999999998E-2</v>
      </c>
      <c r="DQ43" s="1">
        <v>-6.4097100000000004E-2</v>
      </c>
      <c r="DR43" s="1">
        <v>-1.89316</v>
      </c>
      <c r="DS43" s="1">
        <v>0.66605899999999996</v>
      </c>
      <c r="DT43" s="1">
        <v>1.34541</v>
      </c>
      <c r="DU43" s="1">
        <v>1.3397399999999999</v>
      </c>
      <c r="DV43" s="1">
        <v>0.90371900000000005</v>
      </c>
      <c r="DW43" s="1">
        <v>0.52679200000000004</v>
      </c>
      <c r="DX43" s="1">
        <v>-1.23112</v>
      </c>
      <c r="DY43" s="1">
        <v>-0.112229</v>
      </c>
      <c r="DZ43" s="1">
        <v>1.3833500000000001</v>
      </c>
      <c r="EA43" s="1">
        <v>-0.16145399999999999</v>
      </c>
      <c r="EB43" s="1">
        <v>0.14325399999999999</v>
      </c>
      <c r="EC43" s="1">
        <v>0.26918999999999998</v>
      </c>
      <c r="ED43" s="1">
        <v>-1.12765</v>
      </c>
      <c r="EE43" s="1">
        <v>0.180203</v>
      </c>
      <c r="EF43" s="1">
        <v>0.16780100000000001</v>
      </c>
      <c r="EG43" s="1">
        <v>-0.35614699999999999</v>
      </c>
      <c r="EH43" s="1">
        <v>3.7233000000000002E-2</v>
      </c>
      <c r="EI43" s="1">
        <v>-0.103786</v>
      </c>
      <c r="EJ43" s="1">
        <v>-0.326737</v>
      </c>
      <c r="EK43" s="1">
        <v>0.86146900000000004</v>
      </c>
      <c r="EL43" s="1">
        <v>-0.26585500000000001</v>
      </c>
      <c r="EM43" s="1">
        <v>-0.719831</v>
      </c>
      <c r="EN43" s="1">
        <v>0.51164500000000002</v>
      </c>
      <c r="EO43" s="1">
        <v>-1.5121899999999999</v>
      </c>
      <c r="EP43" s="1">
        <v>0.18360699999999999</v>
      </c>
      <c r="EQ43" s="1">
        <v>-6.9610699999999998E-3</v>
      </c>
      <c r="ER43" s="1">
        <v>-0.80329799999999996</v>
      </c>
      <c r="ES43" s="1">
        <v>-0.97625499999999998</v>
      </c>
      <c r="ET43" s="1">
        <v>0.257409</v>
      </c>
      <c r="EU43" s="1">
        <v>0.47416399999999997</v>
      </c>
      <c r="EV43" s="1">
        <v>-0.44496000000000002</v>
      </c>
      <c r="EW43" s="1">
        <v>0.49346000000000001</v>
      </c>
      <c r="EX43" s="1">
        <v>-0.83219699999999996</v>
      </c>
      <c r="EY43" s="1">
        <v>-0.63563199999999997</v>
      </c>
      <c r="EZ43" s="1">
        <v>-1.48298</v>
      </c>
      <c r="FA43" s="1">
        <v>-1.3233999999999999</v>
      </c>
      <c r="FB43" s="1">
        <v>-0.104003</v>
      </c>
      <c r="FC43" s="1">
        <v>-1.32725</v>
      </c>
      <c r="FD43" s="1">
        <v>0.61915600000000004</v>
      </c>
      <c r="FE43" s="1">
        <v>-1.1509499999999999</v>
      </c>
      <c r="FF43" s="1">
        <v>-0.72913600000000001</v>
      </c>
      <c r="FG43" s="1">
        <v>0.85040499999999997</v>
      </c>
      <c r="FH43" s="1">
        <v>-0.13910400000000001</v>
      </c>
      <c r="FI43" s="1">
        <v>-0.22240799999999999</v>
      </c>
      <c r="FJ43" s="1">
        <v>0.64053800000000005</v>
      </c>
      <c r="FK43" s="1">
        <v>0.70971099999999998</v>
      </c>
      <c r="FL43" s="1">
        <v>-0.750556</v>
      </c>
      <c r="FM43" s="1">
        <v>0.98175999999999997</v>
      </c>
      <c r="FN43" s="1">
        <v>-0.20676</v>
      </c>
      <c r="FO43" s="1">
        <v>-0.42770200000000003</v>
      </c>
      <c r="FP43" s="1">
        <v>0.735205</v>
      </c>
      <c r="FQ43" s="1">
        <v>0.22006100000000001</v>
      </c>
      <c r="FR43" s="1">
        <v>-0.57627600000000001</v>
      </c>
      <c r="FS43" s="1">
        <v>-6.0753400000000003E-3</v>
      </c>
      <c r="FT43" s="1">
        <v>-0.13370399999999999</v>
      </c>
      <c r="FU43" s="1">
        <v>-0.46548499999999998</v>
      </c>
      <c r="FV43" s="1">
        <v>-0.127245</v>
      </c>
      <c r="FW43" s="1">
        <v>-0.62889200000000001</v>
      </c>
      <c r="FX43" s="1">
        <v>-0.71495200000000003</v>
      </c>
      <c r="FY43" s="1">
        <v>-0.367226</v>
      </c>
      <c r="FZ43" s="1">
        <v>-0.269459</v>
      </c>
      <c r="GA43" s="1">
        <v>1.56145E-2</v>
      </c>
      <c r="GB43" s="1">
        <v>4.2056900000000001E-2</v>
      </c>
      <c r="GC43" s="1">
        <v>0.72369600000000001</v>
      </c>
      <c r="GD43" s="1">
        <v>-0.80707700000000004</v>
      </c>
      <c r="GE43" s="1">
        <v>0.25401499999999999</v>
      </c>
      <c r="GF43" s="1">
        <v>-1.56932</v>
      </c>
      <c r="GG43" s="1">
        <v>-0.40336499999999997</v>
      </c>
      <c r="GH43" s="1">
        <v>-0.17370099999999999</v>
      </c>
      <c r="GI43" s="1">
        <v>0.46367199999999997</v>
      </c>
      <c r="GJ43" s="1">
        <v>-1.5884799999999999</v>
      </c>
      <c r="GK43" s="1">
        <v>1.88775</v>
      </c>
      <c r="GL43" s="1">
        <v>-1.0457000000000001</v>
      </c>
      <c r="GM43" s="1">
        <v>0.36725400000000002</v>
      </c>
      <c r="GN43" s="1">
        <v>-5.4049600000000003E-2</v>
      </c>
      <c r="GO43" s="1">
        <v>-0.19902400000000001</v>
      </c>
      <c r="GP43" s="1">
        <v>3.2458500000000002E-3</v>
      </c>
      <c r="GQ43" s="1">
        <v>0.67912600000000001</v>
      </c>
      <c r="GR43" s="1">
        <v>1.1108899999999999</v>
      </c>
      <c r="GS43" s="1">
        <v>1.71025</v>
      </c>
      <c r="GT43" s="1">
        <v>-0.523891</v>
      </c>
      <c r="GU43" s="1">
        <v>-1.6192800000000001</v>
      </c>
      <c r="GV43" s="1">
        <v>0.62043700000000002</v>
      </c>
      <c r="GW43" s="1">
        <v>-6.7901000000000003E-2</v>
      </c>
      <c r="GX43" s="1">
        <v>1.64937</v>
      </c>
      <c r="GY43" s="1">
        <v>-0.71537099999999998</v>
      </c>
      <c r="GZ43" s="1">
        <v>0.14460999999999999</v>
      </c>
      <c r="HA43" s="1">
        <v>0.83560699999999999</v>
      </c>
      <c r="HB43" s="1">
        <v>0.25349500000000003</v>
      </c>
      <c r="HC43" s="1">
        <v>-0.79977500000000001</v>
      </c>
      <c r="HD43" s="1">
        <v>-0.97968100000000002</v>
      </c>
      <c r="HE43" s="1">
        <v>-0.61261299999999996</v>
      </c>
      <c r="HF43" s="1">
        <v>-0.29532599999999998</v>
      </c>
      <c r="HG43" s="1">
        <v>-1.93326</v>
      </c>
      <c r="HH43" s="1">
        <v>-1.25976</v>
      </c>
      <c r="HI43" s="1">
        <v>0.76807400000000003</v>
      </c>
      <c r="HJ43" s="1">
        <v>-0.96587999999999996</v>
      </c>
      <c r="HK43" s="1">
        <v>-0.27966000000000002</v>
      </c>
      <c r="HL43" s="1">
        <v>0.62195800000000001</v>
      </c>
      <c r="HM43" s="1">
        <v>0.93577600000000005</v>
      </c>
      <c r="HN43" s="1">
        <v>-0.187143</v>
      </c>
      <c r="HO43" s="1">
        <v>1.0308200000000001</v>
      </c>
      <c r="HP43" s="1">
        <v>2.0473300000000001</v>
      </c>
      <c r="HQ43" s="1">
        <v>0.23574200000000001</v>
      </c>
      <c r="HR43" s="1">
        <v>0.15271599999999999</v>
      </c>
      <c r="HS43" s="1">
        <v>-0.27582600000000002</v>
      </c>
      <c r="HT43" s="1">
        <v>0.330208</v>
      </c>
      <c r="HU43" s="1">
        <v>-1.8953100000000001</v>
      </c>
      <c r="HV43" s="1">
        <v>1.6738599999999999</v>
      </c>
      <c r="HW43" s="1">
        <v>0.62482199999999999</v>
      </c>
      <c r="HX43" s="1">
        <v>3.0542099999999999E-2</v>
      </c>
      <c r="HY43" s="1">
        <v>0.49088199999999999</v>
      </c>
      <c r="HZ43" s="1">
        <v>0.51563599999999998</v>
      </c>
      <c r="IA43" s="1">
        <v>1.46418</v>
      </c>
      <c r="IB43" s="1">
        <v>-0.16368199999999999</v>
      </c>
      <c r="IC43" s="1">
        <v>-0.47132600000000002</v>
      </c>
      <c r="ID43" s="1">
        <v>0.26016699999999998</v>
      </c>
      <c r="IE43" s="1">
        <v>-0.51979699999999995</v>
      </c>
      <c r="IF43" s="1">
        <v>1.0049300000000001</v>
      </c>
      <c r="IG43" s="1">
        <v>-1.9621900000000001</v>
      </c>
      <c r="IH43" s="1">
        <v>3.9975799999999999E-2</v>
      </c>
      <c r="II43" s="1">
        <v>0.57035899999999995</v>
      </c>
      <c r="IJ43" s="1">
        <v>2.7338100000000001</v>
      </c>
      <c r="IK43" s="1">
        <v>-0.84400799999999998</v>
      </c>
      <c r="IL43" s="1">
        <v>0.39662799999999998</v>
      </c>
      <c r="IM43" s="1">
        <v>0.71887000000000001</v>
      </c>
      <c r="IN43" s="1">
        <v>-0.25848900000000002</v>
      </c>
      <c r="IO43" s="1">
        <v>-1.0266200000000001</v>
      </c>
      <c r="IP43" s="1">
        <v>-0.54863300000000004</v>
      </c>
      <c r="IQ43" s="1">
        <v>-0.54372699999999996</v>
      </c>
      <c r="IR43" s="1">
        <v>-0.88623300000000005</v>
      </c>
      <c r="IS43" s="1">
        <v>-0.55179400000000001</v>
      </c>
      <c r="IT43" s="1">
        <v>-1.4673499999999999</v>
      </c>
      <c r="IU43" s="1">
        <v>-0.66045100000000001</v>
      </c>
      <c r="IV43" s="1">
        <v>0.87473699999999999</v>
      </c>
      <c r="IW43" s="1">
        <v>1.73571E-2</v>
      </c>
      <c r="IX43" s="1">
        <v>-0.462812</v>
      </c>
      <c r="IY43" s="1">
        <v>-0.68861300000000003</v>
      </c>
      <c r="IZ43" s="1">
        <v>0.131637</v>
      </c>
      <c r="JA43" s="1">
        <v>1.4822299999999999</v>
      </c>
      <c r="JB43" s="1">
        <v>-1.1718999999999999</v>
      </c>
      <c r="JC43" s="1">
        <v>-1.0708800000000001</v>
      </c>
      <c r="JD43" s="1">
        <v>1.2575400000000001</v>
      </c>
      <c r="JE43" s="1">
        <v>0.88593900000000003</v>
      </c>
      <c r="JF43" s="1">
        <v>-1.25247</v>
      </c>
      <c r="JG43" s="1">
        <v>-0.40423500000000001</v>
      </c>
      <c r="JH43" s="1">
        <v>-0.78637699999999999</v>
      </c>
      <c r="JI43" s="1">
        <v>1.3817600000000001</v>
      </c>
      <c r="JJ43" s="1">
        <v>0.66508699999999998</v>
      </c>
      <c r="JK43" s="1">
        <v>-0.75283900000000004</v>
      </c>
      <c r="JL43" s="1">
        <v>-1.47359</v>
      </c>
      <c r="JM43" s="1">
        <v>-1.15778</v>
      </c>
      <c r="JN43" s="1">
        <v>-0.72024200000000005</v>
      </c>
      <c r="JO43" s="1">
        <v>-0.64459900000000003</v>
      </c>
      <c r="JP43" s="1">
        <v>0.97675100000000004</v>
      </c>
      <c r="JQ43" s="1">
        <v>0.63082400000000005</v>
      </c>
      <c r="JR43" s="1">
        <v>1.6890499999999999</v>
      </c>
      <c r="JS43" s="1">
        <v>-0.84527600000000003</v>
      </c>
      <c r="JT43" s="1">
        <v>-1.0875999999999999</v>
      </c>
      <c r="JU43" s="1">
        <v>1.00515</v>
      </c>
      <c r="JV43" s="1">
        <v>-0.119676</v>
      </c>
      <c r="JW43" s="1">
        <v>-0.17371400000000001</v>
      </c>
      <c r="JX43" s="1">
        <v>1.1183399999999999</v>
      </c>
      <c r="JY43" s="1">
        <v>-0.22226299999999999</v>
      </c>
      <c r="JZ43" s="1">
        <v>2.0504199999999999</v>
      </c>
      <c r="KA43" s="1">
        <v>0.405225</v>
      </c>
      <c r="KB43" s="1">
        <v>-0.72253400000000001</v>
      </c>
      <c r="KC43" s="1">
        <v>0.230461</v>
      </c>
      <c r="KD43" s="1">
        <v>-0.97132200000000002</v>
      </c>
      <c r="KE43" s="1">
        <v>-0.52112599999999998</v>
      </c>
      <c r="KF43" s="1">
        <v>-0.123414</v>
      </c>
      <c r="KG43" s="1">
        <v>-1.3186599999999999</v>
      </c>
      <c r="KH43" s="1">
        <v>1.36012</v>
      </c>
      <c r="KI43" s="1">
        <v>7.1799799999999997E-2</v>
      </c>
      <c r="KJ43" s="1">
        <v>1.7373099999999999</v>
      </c>
      <c r="KK43" s="1">
        <v>-1.4267300000000001</v>
      </c>
      <c r="KL43" s="1">
        <v>-0.60268100000000002</v>
      </c>
      <c r="KM43" s="1">
        <v>-1.78504</v>
      </c>
      <c r="KN43" s="1">
        <v>0.43720199999999998</v>
      </c>
      <c r="KO43" s="1">
        <v>-0.90253300000000003</v>
      </c>
      <c r="KP43" s="1">
        <v>-0.84514199999999995</v>
      </c>
      <c r="KQ43" s="1">
        <v>-1.21509</v>
      </c>
      <c r="KR43" s="1">
        <v>0.86984399999999995</v>
      </c>
      <c r="KS43" s="1">
        <v>0.94492100000000001</v>
      </c>
      <c r="KT43" s="1">
        <v>0.60249399999999997</v>
      </c>
      <c r="KU43" s="1">
        <v>0.53841600000000001</v>
      </c>
      <c r="KV43" s="1">
        <v>-0.88417800000000002</v>
      </c>
      <c r="KW43" s="1">
        <v>-1.2804599999999999</v>
      </c>
      <c r="KX43" s="1">
        <v>0.41747699999999999</v>
      </c>
      <c r="KY43" s="1">
        <v>-7.6727000000000002E-3</v>
      </c>
      <c r="KZ43" s="1">
        <v>-0.26583600000000002</v>
      </c>
      <c r="LA43" s="1">
        <v>1.87863</v>
      </c>
      <c r="LB43" s="1">
        <v>0.69355699999999998</v>
      </c>
      <c r="LC43" s="1">
        <v>0.96343000000000001</v>
      </c>
      <c r="LD43" s="1">
        <v>-0.81994299999999998</v>
      </c>
      <c r="LE43" s="1">
        <v>-1.1750799999999999</v>
      </c>
      <c r="LF43" s="1">
        <v>1.13259</v>
      </c>
      <c r="LG43" s="1">
        <v>-1.0588900000000001</v>
      </c>
      <c r="LH43" s="1">
        <v>8.1830200000000006E-2</v>
      </c>
      <c r="LI43" s="1">
        <v>1.2283999999999999</v>
      </c>
      <c r="LJ43" s="1">
        <v>-0.66339700000000001</v>
      </c>
      <c r="LK43" s="1">
        <v>-0.54664900000000005</v>
      </c>
      <c r="LL43" s="1">
        <v>1.7211399999999999</v>
      </c>
      <c r="LM43" s="1">
        <v>3.09491E-2</v>
      </c>
      <c r="LN43" s="1">
        <v>-0.52844100000000005</v>
      </c>
      <c r="LO43" s="1">
        <v>-0.44644600000000001</v>
      </c>
      <c r="LP43" s="1">
        <v>-0.54483800000000004</v>
      </c>
      <c r="LQ43" s="1">
        <v>-0.22026899999999999</v>
      </c>
      <c r="LR43" s="1">
        <v>0.47142400000000001</v>
      </c>
      <c r="LS43" s="1">
        <v>0.71745199999999998</v>
      </c>
      <c r="LT43" s="1">
        <v>-8.2827999999999999E-2</v>
      </c>
      <c r="LU43" s="1">
        <v>-0.73226100000000005</v>
      </c>
      <c r="LV43" s="1">
        <v>-0.78704499999999999</v>
      </c>
      <c r="LW43" s="1">
        <v>-0.759606</v>
      </c>
      <c r="LX43" s="1">
        <v>-0.64136400000000005</v>
      </c>
      <c r="LY43" s="1">
        <v>0.91001399999999999</v>
      </c>
      <c r="LZ43" s="1">
        <v>1.1785399999999999</v>
      </c>
      <c r="MA43" s="1">
        <v>0.64360499999999998</v>
      </c>
      <c r="MB43" s="1">
        <v>0.12906400000000001</v>
      </c>
      <c r="MC43" s="1">
        <v>-0.53489600000000004</v>
      </c>
      <c r="MD43" s="1">
        <v>-9.5523999999999998E-2</v>
      </c>
      <c r="ME43" s="1">
        <v>-1.11635</v>
      </c>
      <c r="MF43" s="1">
        <v>1.5461100000000001</v>
      </c>
      <c r="MG43" s="1">
        <v>-0.84153999999999995</v>
      </c>
      <c r="MH43" s="1">
        <v>-0.68310999999999999</v>
      </c>
      <c r="MI43" s="1">
        <v>0.59479400000000004</v>
      </c>
      <c r="MJ43" s="1">
        <v>-0.165658</v>
      </c>
      <c r="MK43" s="1">
        <v>-1.2665500000000001</v>
      </c>
      <c r="ML43" s="1">
        <v>0.60648299999999999</v>
      </c>
      <c r="MM43" s="1">
        <v>-0.77075099999999996</v>
      </c>
      <c r="MN43" s="1">
        <v>2.2183199999999998</v>
      </c>
      <c r="MO43" s="1">
        <v>-0.92823</v>
      </c>
      <c r="MP43" s="1">
        <v>0.75828399999999996</v>
      </c>
      <c r="MQ43" s="1">
        <v>7.8697199999999995E-2</v>
      </c>
      <c r="MR43" s="1">
        <v>-0.95661799999999997</v>
      </c>
      <c r="MS43" s="1">
        <v>-1.44004</v>
      </c>
      <c r="MT43" s="1">
        <v>-0.560581</v>
      </c>
      <c r="MU43" s="1">
        <v>-0.567909</v>
      </c>
      <c r="MV43" s="1">
        <v>0.61299700000000001</v>
      </c>
      <c r="MW43" s="1">
        <v>-0.27086900000000003</v>
      </c>
      <c r="MX43" s="1">
        <v>1.0209299999999999</v>
      </c>
      <c r="MY43" s="1">
        <v>-0.39962399999999998</v>
      </c>
      <c r="MZ43" s="1">
        <v>-1.51762</v>
      </c>
      <c r="NA43" s="1">
        <v>0.44137700000000002</v>
      </c>
      <c r="NB43" s="1">
        <v>-0.437579</v>
      </c>
      <c r="NC43" s="1">
        <v>-0.58197900000000002</v>
      </c>
      <c r="ND43" s="1">
        <v>1.1403399999999999</v>
      </c>
      <c r="NE43" s="1">
        <v>1.7200299999999999</v>
      </c>
      <c r="NF43" s="1">
        <v>1.4796400000000001</v>
      </c>
      <c r="NG43" s="1">
        <v>-0.115462</v>
      </c>
      <c r="NH43" s="1">
        <v>0.16014500000000001</v>
      </c>
      <c r="NI43" s="1">
        <v>-5.9950700000000003E-2</v>
      </c>
      <c r="NJ43" s="1">
        <v>-0.35773899999999997</v>
      </c>
      <c r="NK43" s="1">
        <v>0.67899299999999996</v>
      </c>
      <c r="NL43" s="1">
        <v>-0.71180299999999996</v>
      </c>
      <c r="NM43" s="1">
        <v>1.1881200000000001</v>
      </c>
      <c r="NN43" s="1">
        <v>-1.3635999999999999</v>
      </c>
      <c r="NO43" s="1">
        <v>1.49187</v>
      </c>
      <c r="NP43" s="1">
        <v>0.64624599999999999</v>
      </c>
      <c r="NQ43" s="1">
        <v>0.31980999999999998</v>
      </c>
      <c r="NR43" s="1">
        <v>0.81201599999999996</v>
      </c>
      <c r="NS43" s="1">
        <v>-0.97608099999999998</v>
      </c>
      <c r="NT43" s="1">
        <v>0.63891699999999996</v>
      </c>
      <c r="NU43" s="1">
        <v>-1.0597700000000001</v>
      </c>
      <c r="NV43" s="1">
        <v>-0.473194</v>
      </c>
      <c r="NW43" s="1">
        <v>1.4373400000000001</v>
      </c>
      <c r="NX43" s="1">
        <v>-1.3258300000000001</v>
      </c>
      <c r="NY43" s="1">
        <v>1.6079399999999999</v>
      </c>
      <c r="NZ43" s="1">
        <v>1.81087</v>
      </c>
      <c r="OA43" s="1">
        <v>2.5972E-3</v>
      </c>
      <c r="OB43" s="1">
        <v>0.57461799999999996</v>
      </c>
      <c r="OC43" s="1">
        <v>2.38347</v>
      </c>
      <c r="OD43" s="1">
        <v>-0.59244300000000005</v>
      </c>
      <c r="OE43" s="1">
        <v>2.2585899999999999</v>
      </c>
      <c r="OF43" s="1">
        <v>-0.43964399999999998</v>
      </c>
      <c r="OG43" s="1">
        <v>-0.85263800000000001</v>
      </c>
      <c r="OH43" s="1">
        <v>-0.13953699999999999</v>
      </c>
      <c r="OI43" s="1">
        <v>1.46289</v>
      </c>
      <c r="OJ43" s="1">
        <v>-1.15767</v>
      </c>
      <c r="OK43" s="1">
        <v>-0.92550299999999996</v>
      </c>
      <c r="OL43" s="1">
        <v>-9.9428500000000003E-2</v>
      </c>
      <c r="OM43" s="1">
        <v>-0.37675500000000001</v>
      </c>
      <c r="ON43" s="1">
        <v>-1.0435000000000001</v>
      </c>
      <c r="OO43" s="1">
        <v>-0.29415200000000002</v>
      </c>
      <c r="OP43" s="1">
        <v>0.19049199999999999</v>
      </c>
      <c r="OQ43" s="1">
        <v>0.67798599999999998</v>
      </c>
      <c r="OR43" s="1">
        <v>0.96222200000000002</v>
      </c>
      <c r="OS43" s="1">
        <v>-1.2996000000000001</v>
      </c>
      <c r="OT43" s="1">
        <v>-0.79374400000000001</v>
      </c>
      <c r="OU43" s="1">
        <v>0.79898599999999997</v>
      </c>
      <c r="OV43" s="1">
        <v>-1.07328</v>
      </c>
      <c r="OW43" s="1">
        <v>-0.86421400000000004</v>
      </c>
      <c r="OX43" s="1">
        <v>0.62629199999999996</v>
      </c>
      <c r="OY43" s="1">
        <v>-0.61391499999999999</v>
      </c>
      <c r="OZ43" s="1">
        <v>-0.33952700000000002</v>
      </c>
      <c r="PA43" s="1">
        <v>1.22699</v>
      </c>
      <c r="PB43" s="1">
        <v>-0.39737499999999998</v>
      </c>
      <c r="PC43" s="1">
        <v>-0.60426999999999997</v>
      </c>
      <c r="PD43" s="1">
        <v>-2.2604099999999998</v>
      </c>
      <c r="PE43" s="1">
        <v>2.2677900000000002</v>
      </c>
      <c r="PF43" s="1">
        <v>2.0544199999999999</v>
      </c>
      <c r="PG43" s="1">
        <v>-0.96043999999999996</v>
      </c>
      <c r="PH43" s="1">
        <v>1.1261699999999999</v>
      </c>
      <c r="PI43" s="1">
        <v>1.75444</v>
      </c>
      <c r="PJ43" s="1">
        <v>0.27166200000000001</v>
      </c>
      <c r="PK43" s="1">
        <v>0.44654500000000003</v>
      </c>
      <c r="PL43" s="1">
        <v>-2.01999E-2</v>
      </c>
      <c r="PM43" s="1">
        <v>1.79718</v>
      </c>
      <c r="PN43" s="1">
        <v>-1.17143</v>
      </c>
      <c r="PO43" s="1">
        <v>1.84283</v>
      </c>
      <c r="PP43" s="1">
        <v>-0.72494000000000003</v>
      </c>
      <c r="PQ43" s="1">
        <v>1.70042</v>
      </c>
      <c r="PR43" s="1">
        <v>1.66059</v>
      </c>
      <c r="PS43" s="1">
        <v>1.3191900000000001</v>
      </c>
      <c r="PT43" s="1">
        <v>-0.40370400000000001</v>
      </c>
      <c r="PU43" s="1">
        <v>1.71254</v>
      </c>
      <c r="PV43" s="1">
        <v>-0.22135299999999999</v>
      </c>
      <c r="PW43" s="1">
        <v>-0.371004</v>
      </c>
      <c r="PX43" s="1">
        <v>0.75469299999999995</v>
      </c>
      <c r="PY43" s="1">
        <v>1.8154E-2</v>
      </c>
      <c r="PZ43" s="1">
        <v>1.9877</v>
      </c>
      <c r="QA43" s="1">
        <v>-0.63776999999999995</v>
      </c>
      <c r="QB43" s="1">
        <v>-0.32010100000000002</v>
      </c>
      <c r="QC43" s="1">
        <v>1.63161</v>
      </c>
      <c r="QD43" s="1">
        <v>1.6926699999999999</v>
      </c>
      <c r="QE43" s="1">
        <v>1.4398200000000001</v>
      </c>
      <c r="QF43" s="1">
        <v>-0.125662</v>
      </c>
      <c r="QG43" s="1">
        <v>1.9122300000000001</v>
      </c>
      <c r="QH43" s="1">
        <v>8.2414699999999994E-2</v>
      </c>
      <c r="QI43" s="1">
        <v>1.7334000000000001</v>
      </c>
      <c r="QJ43" s="1">
        <v>1.78704</v>
      </c>
      <c r="QK43" s="1">
        <v>1.18103</v>
      </c>
      <c r="QL43" s="1">
        <v>-0.758741</v>
      </c>
      <c r="QM43" s="1">
        <v>1.52834</v>
      </c>
      <c r="QN43" s="1">
        <v>0.90034700000000001</v>
      </c>
      <c r="QO43" s="1">
        <v>0.102828</v>
      </c>
      <c r="QP43" s="1">
        <v>-0.69753500000000002</v>
      </c>
      <c r="QQ43" s="1">
        <v>0.15523200000000001</v>
      </c>
      <c r="QR43" s="1">
        <v>-0.60221000000000002</v>
      </c>
      <c r="QS43" s="1">
        <v>0.286887</v>
      </c>
      <c r="QT43" s="1">
        <v>0.39546900000000001</v>
      </c>
      <c r="QU43" s="1">
        <v>-0.26147199999999998</v>
      </c>
      <c r="QV43" s="1">
        <v>0.46994000000000002</v>
      </c>
      <c r="QW43" s="1">
        <v>0.32852100000000001</v>
      </c>
      <c r="QX43" s="1">
        <v>0.10972</v>
      </c>
      <c r="QY43" s="1">
        <v>1.7097599999999999</v>
      </c>
      <c r="QZ43" s="1">
        <v>1.7025600000000001</v>
      </c>
      <c r="RA43" s="1">
        <v>1.6021300000000001</v>
      </c>
      <c r="RB43" s="1">
        <v>1.6844399999999999</v>
      </c>
      <c r="RC43" s="1">
        <v>0.55432899999999996</v>
      </c>
      <c r="RD43" s="1">
        <v>-0.66384200000000004</v>
      </c>
      <c r="RE43" s="1">
        <v>-1.01746</v>
      </c>
      <c r="RF43" s="1">
        <v>0.84038800000000002</v>
      </c>
      <c r="RG43" s="1">
        <v>-0.57572199999999996</v>
      </c>
      <c r="RH43" s="1">
        <v>1.5902400000000001</v>
      </c>
      <c r="RI43" s="1">
        <v>0.78162299999999996</v>
      </c>
      <c r="RJ43" s="1">
        <v>0.95192600000000005</v>
      </c>
      <c r="RK43" s="1">
        <v>-0.57256700000000005</v>
      </c>
      <c r="RL43" s="1">
        <v>1.19452</v>
      </c>
      <c r="RM43" s="1">
        <v>1.8988700000000001</v>
      </c>
      <c r="RN43" s="1">
        <v>1.3613900000000001</v>
      </c>
      <c r="RO43" s="1">
        <v>-0.35575699999999999</v>
      </c>
      <c r="RP43" s="1">
        <v>-0.90604300000000004</v>
      </c>
      <c r="RQ43" s="1">
        <v>1.2524299999999999</v>
      </c>
      <c r="RR43" s="1">
        <v>-0.502162</v>
      </c>
      <c r="RS43" s="1">
        <v>1.6046199999999999</v>
      </c>
      <c r="RT43" s="1">
        <v>1.83205</v>
      </c>
      <c r="RU43" s="1">
        <v>-0.245559</v>
      </c>
      <c r="RV43" s="1">
        <v>1.7864199999999999</v>
      </c>
      <c r="RW43" s="1">
        <v>-0.91701100000000002</v>
      </c>
      <c r="RX43" s="1">
        <v>-1.2039599999999999</v>
      </c>
      <c r="RY43" s="1">
        <v>1.96269</v>
      </c>
      <c r="RZ43" s="1">
        <v>1.7891699999999999</v>
      </c>
      <c r="SA43" s="1">
        <v>2.01756</v>
      </c>
      <c r="SB43" s="1">
        <v>1.3668499999999999</v>
      </c>
      <c r="SC43" s="1">
        <v>0.668296</v>
      </c>
      <c r="SD43" s="1">
        <v>0.36036699999999999</v>
      </c>
      <c r="SE43" s="1">
        <v>1.2201200000000001</v>
      </c>
      <c r="SF43" s="1">
        <v>-3.0847800000000002E-2</v>
      </c>
      <c r="SG43" s="1">
        <v>0.702739</v>
      </c>
      <c r="SH43" s="1">
        <v>0.32150499999999999</v>
      </c>
      <c r="SI43" s="1">
        <v>1.1893800000000001</v>
      </c>
      <c r="SJ43" s="1">
        <v>1.24082</v>
      </c>
      <c r="SK43" s="1">
        <v>0.87293799999999999</v>
      </c>
      <c r="SL43" s="1">
        <v>-0.92137199999999997</v>
      </c>
      <c r="SM43" s="1">
        <v>0.70640599999999998</v>
      </c>
      <c r="SN43" s="1">
        <v>1.77061</v>
      </c>
      <c r="SO43" s="1">
        <v>-0.624054</v>
      </c>
      <c r="SP43" s="1">
        <v>-0.81040599999999996</v>
      </c>
      <c r="SQ43" s="1">
        <v>2.09917</v>
      </c>
      <c r="SR43" s="1">
        <v>-1.21492</v>
      </c>
      <c r="SS43" s="1">
        <v>1.84859</v>
      </c>
      <c r="ST43" s="1">
        <v>0.82076400000000005</v>
      </c>
      <c r="SU43" s="1">
        <v>1.32378</v>
      </c>
      <c r="SV43" s="1">
        <v>1.0341199999999999</v>
      </c>
      <c r="SW43" s="1">
        <v>1.63209</v>
      </c>
      <c r="SX43" s="1">
        <v>-0.68476199999999998</v>
      </c>
      <c r="SY43" s="1">
        <v>-9.6034400000000006E-2</v>
      </c>
      <c r="SZ43" s="1">
        <v>-1.0456399999999999</v>
      </c>
      <c r="TA43" s="1">
        <v>1.15147</v>
      </c>
      <c r="TB43" s="1">
        <v>1.8173699999999999</v>
      </c>
      <c r="TC43" s="1">
        <v>2.1630799999999999</v>
      </c>
      <c r="TD43" s="1">
        <v>1.47434</v>
      </c>
      <c r="TE43" s="1">
        <v>2.0750999999999999</v>
      </c>
      <c r="TF43" s="1">
        <v>-0.92535900000000004</v>
      </c>
      <c r="TG43" s="1">
        <v>-0.72701499999999997</v>
      </c>
      <c r="TH43" s="1">
        <v>1.10762</v>
      </c>
      <c r="TI43" s="1">
        <v>1.5018100000000001</v>
      </c>
      <c r="TJ43" s="1">
        <v>2.0161799999999999</v>
      </c>
      <c r="TK43" s="1">
        <v>1.74041</v>
      </c>
      <c r="TL43" s="1">
        <v>1.65527</v>
      </c>
      <c r="TM43" s="1">
        <v>1.35402</v>
      </c>
      <c r="TN43" s="1">
        <v>1.54952</v>
      </c>
      <c r="TO43" s="1">
        <v>0.510494</v>
      </c>
      <c r="TP43" s="1">
        <v>0.58241799999999999</v>
      </c>
      <c r="TQ43" s="1">
        <v>1.3685</v>
      </c>
      <c r="TR43" s="1">
        <v>1.6639699999999999</v>
      </c>
      <c r="TS43" s="1">
        <v>1.4169400000000001</v>
      </c>
      <c r="TT43" s="1">
        <v>1.6278600000000001</v>
      </c>
      <c r="TU43" s="1">
        <v>-0.29862899999999998</v>
      </c>
      <c r="TV43" s="1">
        <v>1.37083</v>
      </c>
      <c r="TW43" s="1">
        <v>1.5510699999999999</v>
      </c>
      <c r="TX43" s="1">
        <v>-2.4549699999999999</v>
      </c>
      <c r="TY43" s="1">
        <v>-0.37903199999999998</v>
      </c>
      <c r="TZ43" s="1">
        <v>-0.46770299999999998</v>
      </c>
      <c r="UA43" s="1">
        <v>7.3483400000000004E-2</v>
      </c>
      <c r="UB43" s="1">
        <v>2.3128799999999998</v>
      </c>
      <c r="UC43" s="1">
        <v>1.56846</v>
      </c>
      <c r="UD43" s="1">
        <v>-0.62601300000000004</v>
      </c>
      <c r="UE43" s="1">
        <v>1.55518</v>
      </c>
      <c r="UF43" s="1">
        <v>1.2137</v>
      </c>
      <c r="UG43" s="1">
        <v>1.27905</v>
      </c>
      <c r="UH43" s="1">
        <v>-0.97104000000000001</v>
      </c>
      <c r="UI43" s="1">
        <v>0.46374399999999999</v>
      </c>
      <c r="UJ43" s="1">
        <v>1.32792</v>
      </c>
      <c r="UK43" s="1">
        <v>-1.0016700000000001</v>
      </c>
      <c r="UL43" s="1">
        <v>-1.37835</v>
      </c>
      <c r="UM43" s="1">
        <v>-0.20768300000000001</v>
      </c>
      <c r="UN43" s="1">
        <v>1.3096099999999999</v>
      </c>
      <c r="UO43" s="1">
        <v>1.59083</v>
      </c>
      <c r="UP43" s="1">
        <v>0.242975</v>
      </c>
      <c r="UQ43" s="1">
        <v>0.63871199999999995</v>
      </c>
      <c r="UR43" s="1">
        <v>-1.39392</v>
      </c>
      <c r="US43" s="1">
        <v>1.8195399999999999</v>
      </c>
      <c r="UT43" s="1">
        <v>1.2351700000000001</v>
      </c>
      <c r="UU43" s="1">
        <v>-1.02393</v>
      </c>
      <c r="UV43" s="1">
        <v>1.2130799999999999</v>
      </c>
      <c r="UW43" s="1">
        <v>-7.6276599999999996E-3</v>
      </c>
      <c r="UX43" s="1">
        <v>2.1238100000000002</v>
      </c>
      <c r="UY43" s="1">
        <v>0.21048</v>
      </c>
      <c r="UZ43" s="1">
        <v>-2.2102900000000001</v>
      </c>
      <c r="VA43" s="1">
        <v>1.5551200000000001</v>
      </c>
      <c r="VB43" s="1">
        <v>-1.5648200000000001</v>
      </c>
      <c r="VC43" s="1">
        <v>-1.3807</v>
      </c>
      <c r="VD43" s="1">
        <v>0.59270100000000003</v>
      </c>
      <c r="VE43" s="1">
        <v>-1.0926800000000001</v>
      </c>
      <c r="VF43" s="1">
        <v>-1.7786900000000001</v>
      </c>
      <c r="VG43" s="1">
        <v>1.37879</v>
      </c>
      <c r="VH43" s="1">
        <v>-1.6706000000000001</v>
      </c>
      <c r="VI43" s="1">
        <v>1.8658600000000001</v>
      </c>
      <c r="VK43" s="1">
        <f t="shared" si="2"/>
        <v>0.16367796093264261</v>
      </c>
    </row>
    <row r="44" spans="1:583" x14ac:dyDescent="0.25">
      <c r="A44" s="1" t="s">
        <v>35</v>
      </c>
      <c r="B44" s="1" t="s">
        <v>665</v>
      </c>
      <c r="C44" s="1">
        <v>0.34303299999999998</v>
      </c>
      <c r="D44" s="1">
        <v>-0.71711999999999998</v>
      </c>
      <c r="E44" s="1">
        <v>1.2528600000000001</v>
      </c>
      <c r="F44" s="1">
        <v>1.37751</v>
      </c>
      <c r="G44" s="1">
        <v>5.82639E-2</v>
      </c>
      <c r="H44" s="1">
        <v>-0.70095300000000005</v>
      </c>
      <c r="I44" s="1">
        <v>0.603437</v>
      </c>
      <c r="J44" s="1">
        <v>0.85247499999999998</v>
      </c>
      <c r="K44" s="1">
        <v>-4.2643100000000003E-3</v>
      </c>
      <c r="L44" s="1">
        <v>0.65688299999999999</v>
      </c>
      <c r="M44" s="1">
        <v>0.60548400000000002</v>
      </c>
      <c r="N44" s="1">
        <v>1.20062</v>
      </c>
      <c r="O44" s="1">
        <v>-1.9597099999999999E-2</v>
      </c>
      <c r="P44" s="1">
        <v>0.96109199999999995</v>
      </c>
      <c r="Q44" s="1">
        <v>0.68727499999999997</v>
      </c>
      <c r="R44" s="1">
        <v>0.54132999999999998</v>
      </c>
      <c r="S44" s="1">
        <v>-0.44987899999999997</v>
      </c>
      <c r="T44" s="1">
        <v>0.67668200000000001</v>
      </c>
      <c r="U44" s="1">
        <v>2.9178800000000001E-2</v>
      </c>
      <c r="V44" s="1">
        <v>0.84196800000000005</v>
      </c>
      <c r="W44" s="1">
        <v>1.1929000000000001</v>
      </c>
      <c r="X44" s="1">
        <v>5.4077899999999998E-2</v>
      </c>
      <c r="Y44" s="1">
        <v>-4.3852799999999997E-2</v>
      </c>
      <c r="Z44" s="1">
        <v>-0.114512</v>
      </c>
      <c r="AA44" s="1">
        <v>-1.53125</v>
      </c>
      <c r="AB44" s="1">
        <v>-1.1675199999999999</v>
      </c>
      <c r="AC44" s="1">
        <v>1.3106</v>
      </c>
      <c r="AD44" s="1">
        <v>-0.78276900000000005</v>
      </c>
      <c r="AE44" s="1">
        <v>-1.149</v>
      </c>
      <c r="AF44" s="1">
        <v>-1.5132099999999999</v>
      </c>
      <c r="AG44" s="1">
        <v>0.29676999999999998</v>
      </c>
      <c r="AH44" s="1">
        <v>0.74415500000000001</v>
      </c>
      <c r="AI44" s="1">
        <v>-0.25985900000000001</v>
      </c>
      <c r="AJ44" s="1">
        <v>-4.9038800000000002E-3</v>
      </c>
      <c r="AK44" s="1">
        <v>-0.50586399999999998</v>
      </c>
      <c r="AL44" s="1">
        <v>0.81989900000000004</v>
      </c>
      <c r="AM44" s="1">
        <v>1.4190499999999999</v>
      </c>
      <c r="AN44" s="1">
        <v>-1.29251</v>
      </c>
      <c r="AO44" s="1">
        <v>-1.7221299999999999</v>
      </c>
      <c r="AP44" s="1">
        <v>0.94841500000000001</v>
      </c>
      <c r="AQ44" s="1">
        <v>-0.81506999999999996</v>
      </c>
      <c r="AR44" s="1">
        <v>1.51562</v>
      </c>
      <c r="AS44" s="1">
        <v>0.98455099999999995</v>
      </c>
      <c r="AT44" s="1">
        <v>-1.1712800000000001</v>
      </c>
      <c r="AU44" s="1">
        <v>2.3389500000000001</v>
      </c>
      <c r="AV44" s="1">
        <v>-0.95943400000000001</v>
      </c>
      <c r="AW44" s="1">
        <v>0.71551100000000001</v>
      </c>
      <c r="AX44" s="1">
        <v>-0.44654899999999997</v>
      </c>
      <c r="AY44" s="1">
        <v>-7.9101699999999997E-2</v>
      </c>
      <c r="AZ44" s="1">
        <v>1.0577399999999999</v>
      </c>
      <c r="BA44" s="1">
        <v>1.9316899999999999</v>
      </c>
      <c r="BB44" s="1">
        <v>-1.3355399999999999</v>
      </c>
      <c r="BC44" s="1">
        <v>1.39859</v>
      </c>
      <c r="BD44" s="1">
        <v>2.29887</v>
      </c>
      <c r="BE44" s="1">
        <v>1.3550800000000001</v>
      </c>
      <c r="BF44" s="1">
        <v>1.55976</v>
      </c>
      <c r="BG44" s="1">
        <v>-0.88892400000000005</v>
      </c>
      <c r="BH44" s="1">
        <v>4.8786199999999997</v>
      </c>
      <c r="BI44" s="1">
        <v>-0.82794900000000005</v>
      </c>
      <c r="BJ44" s="1">
        <v>-1.29355</v>
      </c>
      <c r="BK44" s="1">
        <v>0.361045</v>
      </c>
      <c r="BL44" s="1">
        <v>2.3521700000000001</v>
      </c>
      <c r="BM44" s="1">
        <v>-0.46614299999999997</v>
      </c>
      <c r="BN44" s="1">
        <v>1.6849700000000001</v>
      </c>
      <c r="BO44" s="1">
        <v>0.77853799999999995</v>
      </c>
      <c r="BP44" s="1">
        <v>-1.06395</v>
      </c>
      <c r="BQ44" s="1">
        <v>-0.216004</v>
      </c>
      <c r="BR44" s="1">
        <v>-1.42774</v>
      </c>
      <c r="BS44" s="1">
        <v>-0.73666699999999996</v>
      </c>
      <c r="BT44" s="1">
        <v>-1.5596000000000001</v>
      </c>
      <c r="BU44" s="1">
        <v>1.5243100000000001</v>
      </c>
      <c r="BV44" s="1">
        <v>-0.27650200000000003</v>
      </c>
      <c r="BW44" s="1">
        <v>2.5206400000000002</v>
      </c>
      <c r="BX44" s="1">
        <v>-1.0541400000000001</v>
      </c>
      <c r="BY44" s="1">
        <v>-0.27137899999999998</v>
      </c>
      <c r="BZ44" s="1">
        <v>-2.2101000000000002</v>
      </c>
      <c r="CA44" s="1">
        <v>0.34246799999999999</v>
      </c>
      <c r="CB44" s="1">
        <v>-0.80547400000000002</v>
      </c>
      <c r="CC44" s="1">
        <v>-0.64628799999999997</v>
      </c>
      <c r="CD44" s="1">
        <v>6.7060400000000006E-2</v>
      </c>
      <c r="CE44" s="1">
        <v>-0.45284099999999999</v>
      </c>
      <c r="CF44" s="1">
        <v>1.45929</v>
      </c>
      <c r="CG44" s="1">
        <v>-1.57961</v>
      </c>
      <c r="CH44" s="1">
        <v>0.42891899999999999</v>
      </c>
      <c r="CI44" s="1">
        <v>-1.2829600000000001</v>
      </c>
      <c r="CJ44" s="1">
        <v>-0.65056199999999997</v>
      </c>
      <c r="CK44" s="1">
        <v>0.59545300000000001</v>
      </c>
      <c r="CL44" s="1">
        <v>2.45899</v>
      </c>
      <c r="CM44" s="1">
        <v>-0.68250500000000003</v>
      </c>
      <c r="CN44" s="1">
        <v>0.48648999999999998</v>
      </c>
      <c r="CO44" s="1">
        <v>0.96450499999999995</v>
      </c>
      <c r="CP44" s="1">
        <v>-0.68513900000000005</v>
      </c>
      <c r="CQ44" s="1">
        <v>-0.55865600000000004</v>
      </c>
      <c r="CR44" s="1">
        <v>2.2253699999999998</v>
      </c>
      <c r="CS44" s="1">
        <v>1.1709799999999999</v>
      </c>
      <c r="CT44" s="1">
        <v>0.19495799999999999</v>
      </c>
      <c r="CU44" s="1">
        <v>-0.72605399999999998</v>
      </c>
      <c r="CV44" s="1">
        <v>1.19296</v>
      </c>
      <c r="CW44" s="1">
        <v>0.35101300000000002</v>
      </c>
      <c r="CX44" s="1">
        <v>-1.0592200000000001</v>
      </c>
      <c r="CY44" s="1">
        <v>1.7679400000000001</v>
      </c>
      <c r="CZ44" s="1">
        <v>0.37187100000000001</v>
      </c>
      <c r="DA44" s="1">
        <v>0.14813899999999999</v>
      </c>
      <c r="DB44" s="1">
        <v>-0.77370499999999998</v>
      </c>
      <c r="DC44" s="1">
        <v>-1.8078000000000001</v>
      </c>
      <c r="DD44" s="1">
        <v>6.1342500000000001E-2</v>
      </c>
      <c r="DE44" s="1">
        <v>0.51038499999999998</v>
      </c>
      <c r="DF44" s="1">
        <v>2.4855399999999999</v>
      </c>
      <c r="DG44" s="1">
        <v>-1.85192</v>
      </c>
      <c r="DH44" s="1">
        <v>-4.1224499999999997E-2</v>
      </c>
      <c r="DI44" s="1">
        <v>1.1190100000000001</v>
      </c>
      <c r="DJ44" s="1">
        <v>1.1380399999999999</v>
      </c>
      <c r="DK44" s="1">
        <v>-0.60677899999999996</v>
      </c>
      <c r="DL44" s="1">
        <v>0.29107899999999998</v>
      </c>
      <c r="DM44" s="1">
        <v>1.8062199999999999</v>
      </c>
      <c r="DN44" s="1">
        <v>6.5813300000000005E-2</v>
      </c>
      <c r="DO44" s="1">
        <v>0.78352900000000003</v>
      </c>
      <c r="DP44" s="1">
        <v>2.67591</v>
      </c>
      <c r="DQ44" s="1">
        <v>-0.157417</v>
      </c>
      <c r="DR44" s="1">
        <v>-1.1282799999999999</v>
      </c>
      <c r="DS44" s="1">
        <v>-1.24631</v>
      </c>
      <c r="DT44" s="1">
        <v>0.64534499999999995</v>
      </c>
      <c r="DU44" s="1">
        <v>-0.508212</v>
      </c>
      <c r="DV44" s="1">
        <v>-0.28946</v>
      </c>
      <c r="DW44" s="1">
        <v>0.68467800000000001</v>
      </c>
      <c r="DX44" s="1">
        <v>-0.702546</v>
      </c>
      <c r="DY44" s="1">
        <v>-0.232515</v>
      </c>
      <c r="DZ44" s="1">
        <v>-7.6728400000000002E-2</v>
      </c>
      <c r="EA44" s="1">
        <v>-0.16145399999999999</v>
      </c>
      <c r="EB44" s="1">
        <v>1.8553299999999999</v>
      </c>
      <c r="EC44" s="1">
        <v>5.6946499999999997E-2</v>
      </c>
      <c r="ED44" s="1">
        <v>0.597804</v>
      </c>
      <c r="EE44" s="1">
        <v>-1.19051</v>
      </c>
      <c r="EF44" s="1">
        <v>0.25333</v>
      </c>
      <c r="EG44" s="1">
        <v>-0.45982200000000001</v>
      </c>
      <c r="EH44" s="1">
        <v>-0.300118</v>
      </c>
      <c r="EI44" s="1">
        <v>-0.112107</v>
      </c>
      <c r="EJ44" s="1">
        <v>-0.72451900000000002</v>
      </c>
      <c r="EK44" s="1">
        <v>0.35663699999999998</v>
      </c>
      <c r="EL44" s="1">
        <v>-1.81873</v>
      </c>
      <c r="EM44" s="1">
        <v>1.7859499999999999</v>
      </c>
      <c r="EN44" s="1">
        <v>1.0177099999999999</v>
      </c>
      <c r="EO44" s="1">
        <v>-2.16703</v>
      </c>
      <c r="EP44" s="1">
        <v>-0.80779000000000001</v>
      </c>
      <c r="EQ44" s="1">
        <v>-1.4288700000000001</v>
      </c>
      <c r="ER44" s="1">
        <v>0.21071400000000001</v>
      </c>
      <c r="ES44" s="1">
        <v>-1.1676899999999999</v>
      </c>
      <c r="ET44" s="1">
        <v>0.13292699999999999</v>
      </c>
      <c r="EU44" s="1">
        <v>-0.83249300000000004</v>
      </c>
      <c r="EV44" s="1">
        <v>-2.0949399999999998</v>
      </c>
      <c r="EW44" s="1">
        <v>0.85579400000000005</v>
      </c>
      <c r="EX44" s="1">
        <v>1.87035</v>
      </c>
      <c r="EY44" s="1">
        <v>0.85572700000000002</v>
      </c>
      <c r="EZ44" s="1">
        <v>-1.0265299999999999</v>
      </c>
      <c r="FA44" s="1">
        <v>-0.113666</v>
      </c>
      <c r="FB44" s="1">
        <v>1.3433600000000001</v>
      </c>
      <c r="FC44" s="1">
        <v>0.16889100000000001</v>
      </c>
      <c r="FD44" s="1">
        <v>2.2196099999999999</v>
      </c>
      <c r="FE44" s="1">
        <v>0.76251899999999995</v>
      </c>
      <c r="FF44" s="1">
        <v>1.30528</v>
      </c>
      <c r="FG44" s="1">
        <v>-2.47374E-2</v>
      </c>
      <c r="FH44" s="1">
        <v>0.52300500000000005</v>
      </c>
      <c r="FI44" s="1">
        <v>2.6875900000000001</v>
      </c>
      <c r="FJ44" s="1">
        <v>1.3828100000000001</v>
      </c>
      <c r="FK44" s="1">
        <v>-0.65670899999999999</v>
      </c>
      <c r="FL44" s="1">
        <v>0.33230599999999999</v>
      </c>
      <c r="FM44" s="1">
        <v>-1.4150199999999999</v>
      </c>
      <c r="FN44" s="1">
        <v>-0.64969500000000002</v>
      </c>
      <c r="FO44" s="1">
        <v>1.33138</v>
      </c>
      <c r="FP44" s="1">
        <v>-0.56593499999999997</v>
      </c>
      <c r="FQ44" s="1">
        <v>0.964171</v>
      </c>
      <c r="FR44" s="1">
        <v>-0.63599300000000003</v>
      </c>
      <c r="FS44" s="1">
        <v>-0.239869</v>
      </c>
      <c r="FT44" s="1">
        <v>2.5397699999999999</v>
      </c>
      <c r="FU44" s="1">
        <v>0.70730700000000002</v>
      </c>
      <c r="FV44" s="1">
        <v>1.2358899999999999</v>
      </c>
      <c r="FW44" s="1">
        <v>-0.11869300000000001</v>
      </c>
      <c r="FX44" s="1">
        <v>0.41628300000000001</v>
      </c>
      <c r="FY44" s="1">
        <v>0.60838199999999998</v>
      </c>
      <c r="FZ44" s="1">
        <v>1.7089099999999999</v>
      </c>
      <c r="GA44" s="1">
        <v>0.13539399999999999</v>
      </c>
      <c r="GB44" s="1">
        <v>-0.26651000000000002</v>
      </c>
      <c r="GC44" s="1">
        <v>-7.8289700000000004E-2</v>
      </c>
      <c r="GD44" s="1">
        <v>-9.6670699999999998E-2</v>
      </c>
      <c r="GE44" s="1">
        <v>1.42465</v>
      </c>
      <c r="GF44" s="1">
        <v>1.1646399999999999</v>
      </c>
      <c r="GG44" s="1">
        <v>-3.49118E-2</v>
      </c>
      <c r="GH44" s="1">
        <v>2.6562700000000001</v>
      </c>
      <c r="GI44" s="1">
        <v>1.89977</v>
      </c>
      <c r="GJ44" s="1">
        <v>0.70673900000000001</v>
      </c>
      <c r="GK44" s="1">
        <v>-0.15346299999999999</v>
      </c>
      <c r="GL44" s="1">
        <v>1.2806599999999999</v>
      </c>
      <c r="GM44" s="1">
        <v>0.36725400000000002</v>
      </c>
      <c r="GN44" s="1">
        <v>0.45417200000000002</v>
      </c>
      <c r="GO44" s="1">
        <v>-0.28330699999999998</v>
      </c>
      <c r="GP44" s="1">
        <v>-1.10049</v>
      </c>
      <c r="GQ44" s="1">
        <v>-0.97620099999999999</v>
      </c>
      <c r="GR44" s="1">
        <v>1.2502200000000001</v>
      </c>
      <c r="GS44" s="1">
        <v>0.15059900000000001</v>
      </c>
      <c r="GT44" s="1">
        <v>8.5638500000000006E-2</v>
      </c>
      <c r="GU44" s="1">
        <v>-1.3189299999999999</v>
      </c>
      <c r="GV44" s="1">
        <v>-0.25494099999999997</v>
      </c>
      <c r="GW44" s="1">
        <v>-0.21045800000000001</v>
      </c>
      <c r="GX44" s="1">
        <v>0.81074900000000005</v>
      </c>
      <c r="GY44" s="1">
        <v>2.4726300000000001</v>
      </c>
      <c r="GZ44" s="1">
        <v>-0.36732300000000001</v>
      </c>
      <c r="HA44" s="1">
        <v>-0.218526</v>
      </c>
      <c r="HB44" s="1">
        <v>0.261104</v>
      </c>
      <c r="HC44" s="1">
        <v>-0.86277899999999996</v>
      </c>
      <c r="HD44" s="1">
        <v>-0.87765199999999999</v>
      </c>
      <c r="HE44" s="1">
        <v>1.5788800000000001</v>
      </c>
      <c r="HF44" s="1">
        <v>0.55341200000000002</v>
      </c>
      <c r="HG44" s="1">
        <v>-1.69929</v>
      </c>
      <c r="HH44" s="1">
        <v>-0.712974</v>
      </c>
      <c r="HI44" s="1">
        <v>-0.20286399999999999</v>
      </c>
      <c r="HJ44" s="1">
        <v>-0.54841899999999999</v>
      </c>
      <c r="HK44" s="1">
        <v>-0.67274299999999998</v>
      </c>
      <c r="HL44" s="1">
        <v>-0.25158599999999998</v>
      </c>
      <c r="HM44" s="1">
        <v>-0.90467799999999998</v>
      </c>
      <c r="HN44" s="1">
        <v>0.46699200000000002</v>
      </c>
      <c r="HO44" s="1">
        <v>0.326351</v>
      </c>
      <c r="HP44" s="1">
        <v>-0.642536</v>
      </c>
      <c r="HQ44" s="1">
        <v>-1.05101</v>
      </c>
      <c r="HR44" s="1">
        <v>1.4696</v>
      </c>
      <c r="HS44" s="1">
        <v>1.4336899999999999</v>
      </c>
      <c r="HT44" s="1">
        <v>0.74838199999999999</v>
      </c>
      <c r="HU44" s="1">
        <v>-0.99073599999999995</v>
      </c>
      <c r="HV44" s="1">
        <v>-0.37425700000000001</v>
      </c>
      <c r="HW44" s="1">
        <v>-0.314218</v>
      </c>
      <c r="HX44" s="1">
        <v>-0.63996699999999995</v>
      </c>
      <c r="HY44" s="1">
        <v>-0.95419699999999996</v>
      </c>
      <c r="HZ44" s="1">
        <v>-0.12569</v>
      </c>
      <c r="IA44" s="1">
        <v>1.34169</v>
      </c>
      <c r="IB44" s="1">
        <v>2.1747999999999998</v>
      </c>
      <c r="IC44" s="1">
        <v>-0.47132600000000002</v>
      </c>
      <c r="ID44" s="1">
        <v>0.26016699999999998</v>
      </c>
      <c r="IE44" s="1">
        <v>0.77725599999999995</v>
      </c>
      <c r="IF44" s="1">
        <v>-0.30805199999999999</v>
      </c>
      <c r="IG44" s="1">
        <v>-1.5375099999999999</v>
      </c>
      <c r="IH44" s="1">
        <v>-0.78411399999999998</v>
      </c>
      <c r="II44" s="1">
        <v>-2.1799300000000001</v>
      </c>
      <c r="IJ44" s="1">
        <v>-6.12317E-2</v>
      </c>
      <c r="IK44" s="1">
        <v>0.70182800000000001</v>
      </c>
      <c r="IL44" s="1">
        <v>0.19337099999999999</v>
      </c>
      <c r="IM44" s="1">
        <v>-0.69787999999999994</v>
      </c>
      <c r="IN44" s="1">
        <v>-1.02261</v>
      </c>
      <c r="IO44" s="1">
        <v>-1.39235</v>
      </c>
      <c r="IP44" s="1">
        <v>0.89957600000000004</v>
      </c>
      <c r="IQ44" s="1">
        <v>-0.88247900000000001</v>
      </c>
      <c r="IR44" s="1">
        <v>1.1592800000000001</v>
      </c>
      <c r="IS44" s="1">
        <v>-1.1014200000000001</v>
      </c>
      <c r="IT44" s="1">
        <v>-1.05192</v>
      </c>
      <c r="IU44" s="1">
        <v>1.3996</v>
      </c>
      <c r="IV44" s="1">
        <v>-0.14785499999999999</v>
      </c>
      <c r="IW44" s="1">
        <v>0.17982400000000001</v>
      </c>
      <c r="IX44" s="1">
        <v>0.28716900000000001</v>
      </c>
      <c r="IY44" s="1">
        <v>1.6660999999999999</v>
      </c>
      <c r="IZ44" s="1">
        <v>-0.164994</v>
      </c>
      <c r="JA44" s="1">
        <v>0.27966299999999999</v>
      </c>
      <c r="JB44" s="1">
        <v>0.72234699999999996</v>
      </c>
      <c r="JC44" s="1">
        <v>1.8959900000000001</v>
      </c>
      <c r="JD44" s="1">
        <v>-0.484682</v>
      </c>
      <c r="JE44" s="1">
        <v>-0.256046</v>
      </c>
      <c r="JF44" s="1">
        <v>-0.92493599999999998</v>
      </c>
      <c r="JG44" s="1">
        <v>-0.40423500000000001</v>
      </c>
      <c r="JH44" s="1">
        <v>1.2446299999999999</v>
      </c>
      <c r="JI44" s="1">
        <v>1.5527500000000001</v>
      </c>
      <c r="JJ44" s="1">
        <v>0.76843600000000001</v>
      </c>
      <c r="JK44" s="1">
        <v>-0.62982700000000003</v>
      </c>
      <c r="JL44" s="1">
        <v>-0.58750199999999997</v>
      </c>
      <c r="JM44" s="1">
        <v>-0.62597800000000003</v>
      </c>
      <c r="JN44" s="1">
        <v>1.43347</v>
      </c>
      <c r="JO44" s="1">
        <v>-0.85431599999999996</v>
      </c>
      <c r="JP44" s="1">
        <v>1.64852</v>
      </c>
      <c r="JQ44" s="1">
        <v>1.1102399999999999</v>
      </c>
      <c r="JR44" s="1">
        <v>1.5336700000000001</v>
      </c>
      <c r="JS44" s="1">
        <v>1.0000100000000001</v>
      </c>
      <c r="JT44" s="1">
        <v>1.4302999999999999</v>
      </c>
      <c r="JU44" s="1">
        <v>0.96250599999999997</v>
      </c>
      <c r="JV44" s="1">
        <v>1.4887699999999999</v>
      </c>
      <c r="JW44" s="1">
        <v>-0.102855</v>
      </c>
      <c r="JX44" s="1">
        <v>0.23511599999999999</v>
      </c>
      <c r="JY44" s="1">
        <v>-1.0755300000000001</v>
      </c>
      <c r="JZ44" s="1">
        <v>-0.224024</v>
      </c>
      <c r="KA44" s="1">
        <v>-0.23683499999999999</v>
      </c>
      <c r="KB44" s="1">
        <v>-1.49648</v>
      </c>
      <c r="KC44" s="1">
        <v>-1.10791</v>
      </c>
      <c r="KD44" s="1">
        <v>-1.0089399999999999</v>
      </c>
      <c r="KE44" s="1">
        <v>-1.2481500000000001</v>
      </c>
      <c r="KF44" s="1">
        <v>0.94933000000000001</v>
      </c>
      <c r="KG44" s="1">
        <v>-1.3186599999999999</v>
      </c>
      <c r="KH44" s="1">
        <v>1.8110299999999999</v>
      </c>
      <c r="KI44" s="1">
        <v>-0.55350999999999995</v>
      </c>
      <c r="KJ44" s="1">
        <v>0.24356900000000001</v>
      </c>
      <c r="KK44" s="1">
        <v>1.2612000000000001</v>
      </c>
      <c r="KL44" s="1">
        <v>-1.1752100000000001</v>
      </c>
      <c r="KM44" s="1">
        <v>0.48502899999999999</v>
      </c>
      <c r="KN44" s="1">
        <v>4.37489E-2</v>
      </c>
      <c r="KO44" s="1">
        <v>1.4937</v>
      </c>
      <c r="KP44" s="1">
        <v>1.5436000000000001</v>
      </c>
      <c r="KQ44" s="1">
        <v>-0.957839</v>
      </c>
      <c r="KR44" s="1">
        <v>-0.200881</v>
      </c>
      <c r="KS44" s="1">
        <v>6.3534099999999996E-2</v>
      </c>
      <c r="KT44" s="1">
        <v>-0.21094399999999999</v>
      </c>
      <c r="KU44" s="1">
        <v>1.0968199999999999</v>
      </c>
      <c r="KV44" s="1">
        <v>0.31569900000000001</v>
      </c>
      <c r="KW44" s="1">
        <v>-1.9416800000000001</v>
      </c>
      <c r="KX44" s="1">
        <v>1.9209700000000001</v>
      </c>
      <c r="KY44" s="1">
        <v>0.48841299999999999</v>
      </c>
      <c r="KZ44" s="1">
        <v>1.8737900000000001</v>
      </c>
      <c r="LA44" s="1">
        <v>0.38557000000000002</v>
      </c>
      <c r="LB44" s="1">
        <v>0.64668199999999998</v>
      </c>
      <c r="LC44" s="1">
        <v>-0.49785699999999999</v>
      </c>
      <c r="LD44" s="1">
        <v>-0.79900199999999999</v>
      </c>
      <c r="LE44" s="1">
        <v>1.4468799999999999</v>
      </c>
      <c r="LF44" s="1">
        <v>1.48072</v>
      </c>
      <c r="LG44" s="1">
        <v>1.43222</v>
      </c>
      <c r="LH44" s="1">
        <v>-5.3642299999999997E-2</v>
      </c>
      <c r="LI44" s="1">
        <v>1.2283999999999999</v>
      </c>
      <c r="LJ44" s="1">
        <v>-0.85137099999999999</v>
      </c>
      <c r="LK44" s="1">
        <v>-1.0377099999999999</v>
      </c>
      <c r="LL44" s="1">
        <v>0.43341600000000002</v>
      </c>
      <c r="LM44" s="1">
        <v>-1.68994</v>
      </c>
      <c r="LN44" s="1">
        <v>-0.44936100000000001</v>
      </c>
      <c r="LO44" s="1">
        <v>-0.40031800000000001</v>
      </c>
      <c r="LP44" s="1">
        <v>-1.5303199999999999</v>
      </c>
      <c r="LQ44" s="1">
        <v>0.15506800000000001</v>
      </c>
      <c r="LR44" s="1">
        <v>-0.55954800000000005</v>
      </c>
      <c r="LS44" s="1">
        <v>-0.30820700000000001</v>
      </c>
      <c r="LT44" s="1">
        <v>0.93942999999999999</v>
      </c>
      <c r="LU44" s="1">
        <v>1.13646</v>
      </c>
      <c r="LV44" s="1">
        <v>-1.65425</v>
      </c>
      <c r="LW44" s="1">
        <v>1.17361</v>
      </c>
      <c r="LX44" s="1">
        <v>2.2704399999999998</v>
      </c>
      <c r="LY44" s="1">
        <v>-7.2704900000000003E-2</v>
      </c>
      <c r="LZ44" s="1">
        <v>1.02935</v>
      </c>
      <c r="MA44" s="1">
        <v>0.31447700000000001</v>
      </c>
      <c r="MB44" s="1">
        <v>-0.244285</v>
      </c>
      <c r="MC44" s="1">
        <v>-1.74498</v>
      </c>
      <c r="MD44" s="1">
        <v>-0.51309099999999996</v>
      </c>
      <c r="ME44" s="1">
        <v>-7.9219600000000001E-2</v>
      </c>
      <c r="MF44" s="1">
        <v>-0.50220600000000004</v>
      </c>
      <c r="MG44" s="1">
        <v>-0.420402</v>
      </c>
      <c r="MH44" s="1">
        <v>1.6963299999999999</v>
      </c>
      <c r="MI44" s="1">
        <v>-0.44918999999999998</v>
      </c>
      <c r="MJ44" s="1">
        <v>-0.146427</v>
      </c>
      <c r="MK44" s="1">
        <v>1.01738</v>
      </c>
      <c r="ML44" s="1">
        <v>1.0370999999999999</v>
      </c>
      <c r="MM44" s="1">
        <v>0.12567500000000001</v>
      </c>
      <c r="MN44" s="1">
        <v>0.480404</v>
      </c>
      <c r="MO44" s="1">
        <v>-0.387376</v>
      </c>
      <c r="MP44" s="1">
        <v>0.55797600000000003</v>
      </c>
      <c r="MQ44" s="1">
        <v>-2.0812400000000002E-2</v>
      </c>
      <c r="MR44" s="1">
        <v>0.26080999999999999</v>
      </c>
      <c r="MS44" s="1">
        <v>0.13696700000000001</v>
      </c>
      <c r="MT44" s="1">
        <v>-3.4530400000000003E-2</v>
      </c>
      <c r="MU44" s="1">
        <v>1.7016</v>
      </c>
      <c r="MV44" s="1">
        <v>0.84878299999999995</v>
      </c>
      <c r="MW44" s="1">
        <v>1.42441</v>
      </c>
      <c r="MX44" s="1">
        <v>-0.76068500000000006</v>
      </c>
      <c r="MY44" s="1">
        <v>0.90468700000000002</v>
      </c>
      <c r="MZ44" s="1">
        <v>-0.214529</v>
      </c>
      <c r="NA44" s="1">
        <v>1.56714</v>
      </c>
      <c r="NB44" s="1">
        <v>0.89928200000000003</v>
      </c>
      <c r="NC44" s="1">
        <v>4.1314299999999998E-2</v>
      </c>
      <c r="ND44" s="1">
        <v>-0.37997599999999998</v>
      </c>
      <c r="NE44" s="1">
        <v>-0.23649999999999999</v>
      </c>
      <c r="NF44" s="1">
        <v>-0.62109499999999995</v>
      </c>
      <c r="NG44" s="1">
        <v>-2.2901000000000001E-2</v>
      </c>
      <c r="NH44" s="1">
        <v>-0.18937999999999999</v>
      </c>
      <c r="NI44" s="1">
        <v>0.58890299999999995</v>
      </c>
      <c r="NJ44" s="1">
        <v>1.8179000000000001</v>
      </c>
      <c r="NK44" s="1">
        <v>3.12025</v>
      </c>
      <c r="NL44" s="1">
        <v>-0.94810399999999995</v>
      </c>
      <c r="NM44" s="1">
        <v>0.35488599999999998</v>
      </c>
      <c r="NN44" s="1">
        <v>-1.3635999999999999</v>
      </c>
      <c r="NO44" s="1">
        <v>1.56572</v>
      </c>
      <c r="NP44" s="1">
        <v>-1.6843299999999999E-2</v>
      </c>
      <c r="NQ44" s="1">
        <v>0.22259399999999999</v>
      </c>
      <c r="NR44" s="1">
        <v>-0.124099</v>
      </c>
      <c r="NS44" s="1">
        <v>1.2398800000000001</v>
      </c>
      <c r="NT44" s="1">
        <v>1.5969</v>
      </c>
      <c r="NU44" s="1">
        <v>-4.0287400000000001E-2</v>
      </c>
      <c r="NV44" s="1">
        <v>-0.85080100000000003</v>
      </c>
      <c r="NW44" s="1">
        <v>-0.76733300000000004</v>
      </c>
      <c r="NX44" s="1">
        <v>0.29651899999999998</v>
      </c>
      <c r="NY44" s="1">
        <v>0.97494700000000001</v>
      </c>
      <c r="NZ44" s="1">
        <v>0.475601</v>
      </c>
      <c r="OA44" s="1">
        <v>0.12920300000000001</v>
      </c>
      <c r="OB44" s="1">
        <v>-2.0966</v>
      </c>
      <c r="OC44" s="1">
        <v>0.29966100000000001</v>
      </c>
      <c r="OD44" s="1">
        <v>-6.3664500000000001E-3</v>
      </c>
      <c r="OE44" s="1">
        <v>0.59989099999999995</v>
      </c>
      <c r="OF44" s="1">
        <v>-0.40174700000000002</v>
      </c>
      <c r="OG44" s="1">
        <v>-0.64238399999999996</v>
      </c>
      <c r="OH44" s="1">
        <v>-0.52910500000000005</v>
      </c>
      <c r="OI44" s="1">
        <v>1.4845200000000001</v>
      </c>
      <c r="OJ44" s="1">
        <v>-0.43897799999999998</v>
      </c>
      <c r="OK44" s="1">
        <v>-1.0627200000000001</v>
      </c>
      <c r="OL44" s="1">
        <v>-0.54813500000000004</v>
      </c>
      <c r="OM44" s="1">
        <v>-0.94199200000000005</v>
      </c>
      <c r="ON44" s="1">
        <v>-0.26086900000000002</v>
      </c>
      <c r="OO44" s="1">
        <v>-0.426566</v>
      </c>
      <c r="OP44" s="1">
        <v>0.20891499999999999</v>
      </c>
      <c r="OQ44" s="1">
        <v>0.44609100000000002</v>
      </c>
      <c r="OR44" s="1">
        <v>-0.170069</v>
      </c>
      <c r="OS44" s="1">
        <v>0.37115300000000001</v>
      </c>
      <c r="OT44" s="1">
        <v>-1.1412599999999999</v>
      </c>
      <c r="OU44" s="1">
        <v>1.03393</v>
      </c>
      <c r="OV44" s="1">
        <v>-0.69282299999999997</v>
      </c>
      <c r="OW44" s="1">
        <v>-0.26380199999999998</v>
      </c>
      <c r="OX44" s="1">
        <v>1.6921999999999999</v>
      </c>
      <c r="OY44" s="1">
        <v>5.3977299999999999E-2</v>
      </c>
      <c r="OZ44" s="1">
        <v>1.3660699999999999</v>
      </c>
      <c r="PA44" s="1">
        <v>0.72406099999999995</v>
      </c>
      <c r="PB44" s="1">
        <v>-0.229689</v>
      </c>
      <c r="PC44" s="1">
        <v>-0.72794499999999995</v>
      </c>
      <c r="PD44" s="1">
        <v>-0.51773199999999997</v>
      </c>
      <c r="PE44" s="1">
        <v>0.86490900000000004</v>
      </c>
      <c r="PF44" s="1">
        <v>0.63523099999999999</v>
      </c>
      <c r="PG44" s="1">
        <v>-0.33346900000000002</v>
      </c>
      <c r="PH44" s="1">
        <v>-0.33443200000000001</v>
      </c>
      <c r="PI44" s="1">
        <v>0.28948000000000002</v>
      </c>
      <c r="PJ44" s="1">
        <v>-0.45146799999999998</v>
      </c>
      <c r="PK44" s="1">
        <v>2.6989700000000001</v>
      </c>
      <c r="PL44" s="1">
        <v>1.31033</v>
      </c>
      <c r="PM44" s="1">
        <v>2.00475</v>
      </c>
      <c r="PN44" s="1">
        <v>-0.36651499999999998</v>
      </c>
      <c r="PO44" s="1">
        <v>1.7002900000000001</v>
      </c>
      <c r="PP44" s="1">
        <v>-0.45905099999999999</v>
      </c>
      <c r="PQ44" s="1">
        <v>0.70491800000000004</v>
      </c>
      <c r="PR44" s="1">
        <v>0.89368000000000003</v>
      </c>
      <c r="PS44" s="1">
        <v>0.64189700000000005</v>
      </c>
      <c r="PT44" s="1">
        <v>1.1486000000000001</v>
      </c>
      <c r="PU44" s="1">
        <v>0.88689799999999996</v>
      </c>
      <c r="PV44" s="1">
        <v>-1.66214</v>
      </c>
      <c r="PW44" s="1">
        <v>-0.25735799999999998</v>
      </c>
      <c r="PX44" s="1">
        <v>2.51579</v>
      </c>
      <c r="PY44" s="1">
        <v>-0.47933700000000001</v>
      </c>
      <c r="PZ44" s="1">
        <v>1.7294</v>
      </c>
      <c r="QA44" s="1">
        <v>-0.62733099999999997</v>
      </c>
      <c r="QB44" s="1">
        <v>-0.23127300000000001</v>
      </c>
      <c r="QC44" s="1">
        <v>1.1032599999999999</v>
      </c>
      <c r="QD44" s="1">
        <v>0.69482200000000005</v>
      </c>
      <c r="QE44" s="1">
        <v>1.55244</v>
      </c>
      <c r="QF44" s="1">
        <v>-0.83318000000000003</v>
      </c>
      <c r="QG44" s="1">
        <v>1.0857000000000001</v>
      </c>
      <c r="QH44" s="1">
        <v>-1.6499200000000001</v>
      </c>
      <c r="QI44" s="1">
        <v>0.89583100000000004</v>
      </c>
      <c r="QJ44" s="1">
        <v>0.78364299999999998</v>
      </c>
      <c r="QK44" s="1">
        <v>-0.15581900000000001</v>
      </c>
      <c r="QL44" s="1">
        <v>-0.44419199999999998</v>
      </c>
      <c r="QM44" s="1">
        <v>0.85653900000000005</v>
      </c>
      <c r="QN44" s="1">
        <v>-0.14293400000000001</v>
      </c>
      <c r="QO44" s="1">
        <v>-0.83855400000000002</v>
      </c>
      <c r="QP44" s="1">
        <v>-0.50267899999999999</v>
      </c>
      <c r="QQ44" s="1">
        <v>0.74841599999999997</v>
      </c>
      <c r="QR44" s="1">
        <v>0.73651599999999995</v>
      </c>
      <c r="QS44" s="1">
        <v>1.4734400000000001</v>
      </c>
      <c r="QT44" s="1">
        <v>-0.93371999999999999</v>
      </c>
      <c r="QU44" s="1">
        <v>-0.66360600000000003</v>
      </c>
      <c r="QV44" s="1">
        <v>-0.73150999999999999</v>
      </c>
      <c r="QW44" s="1">
        <v>-3.2481900000000001E-2</v>
      </c>
      <c r="QX44" s="1">
        <v>-0.36779899999999999</v>
      </c>
      <c r="QY44" s="1">
        <v>0.78410400000000002</v>
      </c>
      <c r="QZ44" s="1">
        <v>1.3106500000000001</v>
      </c>
      <c r="RA44" s="1">
        <v>0.80656499999999998</v>
      </c>
      <c r="RB44" s="1">
        <v>1.0983799999999999</v>
      </c>
      <c r="RC44" s="1">
        <v>0.60279099999999997</v>
      </c>
      <c r="RD44" s="1">
        <v>-0.36962899999999999</v>
      </c>
      <c r="RE44" s="1">
        <v>-1.00702</v>
      </c>
      <c r="RF44" s="1">
        <v>0.91483199999999998</v>
      </c>
      <c r="RG44" s="1">
        <v>-1.1696599999999999</v>
      </c>
      <c r="RH44" s="1">
        <v>0.82277900000000004</v>
      </c>
      <c r="RI44" s="1">
        <v>1.4897400000000001</v>
      </c>
      <c r="RJ44" s="1">
        <v>0.68684299999999998</v>
      </c>
      <c r="RK44" s="1">
        <v>-0.90420999999999996</v>
      </c>
      <c r="RL44" s="1">
        <v>1.1223700000000001</v>
      </c>
      <c r="RM44" s="1">
        <v>0.92288000000000003</v>
      </c>
      <c r="RN44" s="1">
        <v>0.38048500000000002</v>
      </c>
      <c r="RO44" s="1">
        <v>-1.1134900000000001</v>
      </c>
      <c r="RP44" s="1">
        <v>2.1224799999999999</v>
      </c>
      <c r="RQ44" s="1">
        <v>0.68297600000000003</v>
      </c>
      <c r="RR44" s="1">
        <v>0.77552699999999997</v>
      </c>
      <c r="RS44" s="1">
        <v>0.48405300000000001</v>
      </c>
      <c r="RT44" s="1">
        <v>1.39662</v>
      </c>
      <c r="RU44" s="1">
        <v>-0.118509</v>
      </c>
      <c r="RV44" s="1">
        <v>1.2949999999999999</v>
      </c>
      <c r="RW44" s="1">
        <v>-1.40442</v>
      </c>
      <c r="RX44" s="1">
        <v>-1.821</v>
      </c>
      <c r="RY44" s="1">
        <v>0.98846199999999995</v>
      </c>
      <c r="RZ44" s="1">
        <v>0.74184899999999998</v>
      </c>
      <c r="SA44" s="1">
        <v>0.76439199999999996</v>
      </c>
      <c r="SB44" s="1">
        <v>1.5881099999999999</v>
      </c>
      <c r="SC44" s="1">
        <v>0.167239</v>
      </c>
      <c r="SD44" s="1">
        <v>0.70976300000000003</v>
      </c>
      <c r="SE44" s="1">
        <v>1.78392</v>
      </c>
      <c r="SF44" s="1">
        <v>-0.89367200000000002</v>
      </c>
      <c r="SG44" s="1">
        <v>0.63636199999999998</v>
      </c>
      <c r="SH44" s="1">
        <v>0.90486800000000001</v>
      </c>
      <c r="SI44" s="1">
        <v>1.7769200000000001</v>
      </c>
      <c r="SJ44" s="1">
        <v>1.04088</v>
      </c>
      <c r="SK44" s="1">
        <v>0.37989400000000001</v>
      </c>
      <c r="SL44" s="1">
        <v>-1.1760299999999999</v>
      </c>
      <c r="SM44" s="1">
        <v>0.70640599999999998</v>
      </c>
      <c r="SN44" s="1">
        <v>1.05643</v>
      </c>
      <c r="SO44" s="1">
        <v>-1.7427600000000001</v>
      </c>
      <c r="SP44" s="1">
        <v>3.1772599999999998E-2</v>
      </c>
      <c r="SQ44" s="1">
        <v>1.68075</v>
      </c>
      <c r="SR44" s="1">
        <v>-1.09375</v>
      </c>
      <c r="SS44" s="1">
        <v>0.755803</v>
      </c>
      <c r="ST44" s="1">
        <v>-9.9271399999999996E-2</v>
      </c>
      <c r="SU44" s="1">
        <v>1.1190100000000001</v>
      </c>
      <c r="SV44" s="1">
        <v>2.4106299999999998</v>
      </c>
      <c r="SW44" s="1">
        <v>0.92287200000000003</v>
      </c>
      <c r="SX44" s="1">
        <v>0.90418100000000001</v>
      </c>
      <c r="SY44" s="1">
        <v>-0.99616099999999996</v>
      </c>
      <c r="SZ44" s="1">
        <v>-1.0344599999999999</v>
      </c>
      <c r="TA44" s="1">
        <v>1.31087</v>
      </c>
      <c r="TB44" s="1">
        <v>0.97207200000000005</v>
      </c>
      <c r="TC44" s="1">
        <v>1.25145</v>
      </c>
      <c r="TD44" s="1">
        <v>1.0293699999999999</v>
      </c>
      <c r="TE44" s="1">
        <v>0.47834500000000002</v>
      </c>
      <c r="TF44" s="1">
        <v>0.50799700000000003</v>
      </c>
      <c r="TG44" s="1">
        <v>-0.41075200000000001</v>
      </c>
      <c r="TH44" s="1">
        <v>0.80544800000000005</v>
      </c>
      <c r="TI44" s="1">
        <v>1.40717</v>
      </c>
      <c r="TJ44" s="1">
        <v>0.43254999999999999</v>
      </c>
      <c r="TK44" s="1">
        <v>0.97901099999999996</v>
      </c>
      <c r="TL44" s="1">
        <v>1.2921100000000001</v>
      </c>
      <c r="TM44" s="1">
        <v>1.1771</v>
      </c>
      <c r="TN44" s="1">
        <v>1.37697</v>
      </c>
      <c r="TO44" s="1">
        <v>0.38797399999999999</v>
      </c>
      <c r="TP44" s="1">
        <v>-2.65559E-2</v>
      </c>
      <c r="TQ44" s="1">
        <v>0.13009000000000001</v>
      </c>
      <c r="TR44" s="1">
        <v>0.86538999999999999</v>
      </c>
      <c r="TS44" s="1">
        <v>0.22078999999999999</v>
      </c>
      <c r="TT44" s="1">
        <v>1.5102500000000001</v>
      </c>
      <c r="TU44" s="1">
        <v>-0.55465699999999996</v>
      </c>
      <c r="TV44" s="1">
        <v>1.31412</v>
      </c>
      <c r="TW44" s="1">
        <v>0.67266400000000004</v>
      </c>
      <c r="TX44" s="1">
        <v>-2.4336799999999998</v>
      </c>
      <c r="TY44" s="1">
        <v>1.1835100000000001</v>
      </c>
      <c r="TZ44" s="1">
        <v>0.850271</v>
      </c>
      <c r="UA44" s="1">
        <v>-0.123432</v>
      </c>
      <c r="UB44" s="1">
        <v>0.53762699999999997</v>
      </c>
      <c r="UC44" s="1">
        <v>0.76789200000000002</v>
      </c>
      <c r="UD44" s="1">
        <v>0.74365199999999998</v>
      </c>
      <c r="UE44" s="1">
        <v>1.22123</v>
      </c>
      <c r="UF44" s="1">
        <v>0.97445700000000002</v>
      </c>
      <c r="UG44" s="1">
        <v>1.30348</v>
      </c>
      <c r="UH44" s="1">
        <v>-2.2603</v>
      </c>
      <c r="UI44" s="1">
        <v>-0.16683300000000001</v>
      </c>
      <c r="UJ44" s="1">
        <v>1.55819</v>
      </c>
      <c r="UK44" s="1">
        <v>-1.5013700000000001</v>
      </c>
      <c r="UL44" s="1">
        <v>-1.8439000000000001</v>
      </c>
      <c r="UM44" s="1">
        <v>0.960754</v>
      </c>
      <c r="UN44" s="1">
        <v>0.56750699999999998</v>
      </c>
      <c r="UO44" s="1">
        <v>1.4515400000000001</v>
      </c>
      <c r="UP44" s="1">
        <v>-0.16514799999999999</v>
      </c>
      <c r="UQ44" s="1">
        <v>-0.17784800000000001</v>
      </c>
      <c r="UR44" s="1">
        <v>-1.27033</v>
      </c>
      <c r="US44" s="1">
        <v>0.23285900000000001</v>
      </c>
      <c r="UT44" s="1">
        <v>1.2979299999999999E-2</v>
      </c>
      <c r="UU44" s="1">
        <v>-1.5057100000000001</v>
      </c>
      <c r="UV44" s="1">
        <v>-0.16993</v>
      </c>
      <c r="UW44" s="1">
        <v>0.715723</v>
      </c>
      <c r="UX44" s="1">
        <v>0.58008599999999999</v>
      </c>
      <c r="UY44" s="1">
        <v>-5.9137599999999999E-2</v>
      </c>
      <c r="UZ44" s="1">
        <v>-2.2679800000000001</v>
      </c>
      <c r="VA44" s="1">
        <v>1.1303000000000001</v>
      </c>
      <c r="VB44" s="1">
        <v>-2.0190100000000002</v>
      </c>
      <c r="VC44" s="1">
        <v>-0.38778299999999999</v>
      </c>
      <c r="VD44" s="1">
        <v>9.1475600000000004E-2</v>
      </c>
      <c r="VE44" s="1">
        <v>-1.20479</v>
      </c>
      <c r="VF44" s="1">
        <v>-1.8301400000000001</v>
      </c>
      <c r="VG44" s="1">
        <v>1.01664</v>
      </c>
      <c r="VH44" s="1">
        <v>-1.6195600000000001</v>
      </c>
      <c r="VI44" s="1">
        <v>1.4899199999999999</v>
      </c>
      <c r="VK44" s="1">
        <f t="shared" si="2"/>
        <v>0.21094283827288421</v>
      </c>
    </row>
    <row r="45" spans="1:583" x14ac:dyDescent="0.25">
      <c r="A45" s="1" t="s">
        <v>34</v>
      </c>
      <c r="B45" s="1" t="s">
        <v>665</v>
      </c>
      <c r="C45" s="1">
        <v>0.34303299999999998</v>
      </c>
      <c r="D45" s="1">
        <v>-0.53076999999999996</v>
      </c>
      <c r="E45" s="1">
        <v>-0.53529300000000002</v>
      </c>
      <c r="F45" s="1">
        <v>-1.0627200000000001</v>
      </c>
      <c r="G45" s="1">
        <v>-0.91232500000000005</v>
      </c>
      <c r="H45" s="1">
        <v>-0.37706000000000001</v>
      </c>
      <c r="I45" s="1">
        <v>1.1498600000000001</v>
      </c>
      <c r="J45" s="1">
        <v>1.6025700000000001</v>
      </c>
      <c r="K45" s="1">
        <v>2.1549499999999999</v>
      </c>
      <c r="L45" s="1">
        <v>0.44428899999999999</v>
      </c>
      <c r="M45" s="1">
        <v>0.60548400000000002</v>
      </c>
      <c r="N45" s="1">
        <v>2.2164600000000001</v>
      </c>
      <c r="O45" s="1">
        <v>1.3580000000000001</v>
      </c>
      <c r="P45" s="1">
        <v>2.42123</v>
      </c>
      <c r="Q45" s="1">
        <v>0.934639</v>
      </c>
      <c r="R45" s="1">
        <v>0.54132999999999998</v>
      </c>
      <c r="S45" s="1">
        <v>1.1676599999999999</v>
      </c>
      <c r="T45" s="1">
        <v>2.7125900000000001</v>
      </c>
      <c r="U45" s="1">
        <v>0.30323800000000001</v>
      </c>
      <c r="V45" s="1">
        <v>2.7574399999999999</v>
      </c>
      <c r="W45" s="1">
        <v>1.4089499999999999</v>
      </c>
      <c r="X45" s="1">
        <v>-8.1233E-2</v>
      </c>
      <c r="Y45" s="1">
        <v>2.0790500000000001</v>
      </c>
      <c r="Z45" s="1">
        <v>-0.101532</v>
      </c>
      <c r="AA45" s="1">
        <v>0.53861199999999998</v>
      </c>
      <c r="AB45" s="1">
        <v>0.85736500000000004</v>
      </c>
      <c r="AC45" s="1">
        <v>-1.1053299999999999</v>
      </c>
      <c r="AD45" s="1">
        <v>-0.51517199999999996</v>
      </c>
      <c r="AE45" s="1">
        <v>0.52655099999999999</v>
      </c>
      <c r="AF45" s="1">
        <v>0.68170699999999995</v>
      </c>
      <c r="AG45" s="1">
        <v>0.13267100000000001</v>
      </c>
      <c r="AH45" s="1">
        <v>0.99724599999999997</v>
      </c>
      <c r="AI45" s="1">
        <v>-0.13749800000000001</v>
      </c>
      <c r="AJ45" s="1">
        <v>0.58855299999999999</v>
      </c>
      <c r="AK45" s="1">
        <v>-0.31511800000000001</v>
      </c>
      <c r="AL45" s="1">
        <v>0.68213900000000005</v>
      </c>
      <c r="AM45" s="1">
        <v>1.0087299999999999</v>
      </c>
      <c r="AN45" s="1">
        <v>1.99187</v>
      </c>
      <c r="AO45" s="1">
        <v>1.32254</v>
      </c>
      <c r="AP45" s="1">
        <v>1.0446200000000001</v>
      </c>
      <c r="AQ45" s="1">
        <v>1.9180600000000001</v>
      </c>
      <c r="AR45" s="1">
        <v>-1.1740600000000001</v>
      </c>
      <c r="AS45" s="1">
        <v>-2.48594E-2</v>
      </c>
      <c r="AT45" s="1">
        <v>0.99187800000000004</v>
      </c>
      <c r="AU45" s="1">
        <v>-2.49616E-2</v>
      </c>
      <c r="AV45" s="1">
        <v>0.74761200000000005</v>
      </c>
      <c r="AW45" s="1">
        <v>0.71551100000000001</v>
      </c>
      <c r="AX45" s="1">
        <v>0.98050199999999998</v>
      </c>
      <c r="AY45" s="1">
        <v>-0.81706500000000004</v>
      </c>
      <c r="AZ45" s="1">
        <v>-1.32254</v>
      </c>
      <c r="BA45" s="1">
        <v>2.7069800000000002</v>
      </c>
      <c r="BB45" s="1">
        <v>1.7370099999999999</v>
      </c>
      <c r="BC45" s="1">
        <v>-0.35398400000000002</v>
      </c>
      <c r="BD45" s="1">
        <v>-9.1982800000000003E-2</v>
      </c>
      <c r="BE45" s="1">
        <v>-1.3411999999999999</v>
      </c>
      <c r="BF45" s="1">
        <v>0.77616200000000002</v>
      </c>
      <c r="BG45" s="1">
        <v>1.2452700000000001</v>
      </c>
      <c r="BH45" s="1">
        <v>-0.25347700000000001</v>
      </c>
      <c r="BI45" s="1">
        <v>1.4260200000000001</v>
      </c>
      <c r="BJ45" s="1">
        <v>-0.65293000000000001</v>
      </c>
      <c r="BK45" s="1">
        <v>-2.69159E-2</v>
      </c>
      <c r="BL45" s="1">
        <v>-0.149953</v>
      </c>
      <c r="BM45" s="1">
        <v>-6.1586000000000002E-2</v>
      </c>
      <c r="BN45" s="1">
        <v>0.99924900000000005</v>
      </c>
      <c r="BO45" s="1">
        <v>1.13412</v>
      </c>
      <c r="BP45" s="1">
        <v>0.16810800000000001</v>
      </c>
      <c r="BQ45" s="1">
        <v>0.66409200000000002</v>
      </c>
      <c r="BR45" s="1">
        <v>0.63388500000000003</v>
      </c>
      <c r="BS45" s="1">
        <v>-0.21903</v>
      </c>
      <c r="BT45" s="1">
        <v>-0.49570500000000001</v>
      </c>
      <c r="BU45" s="1">
        <v>0.71059899999999998</v>
      </c>
      <c r="BV45" s="1">
        <v>-0.27650200000000003</v>
      </c>
      <c r="BW45" s="1">
        <v>-0.40150200000000003</v>
      </c>
      <c r="BX45" s="1">
        <v>0.37124600000000002</v>
      </c>
      <c r="BY45" s="1">
        <v>-0.27137899999999998</v>
      </c>
      <c r="BZ45" s="1">
        <v>-0.16392100000000001</v>
      </c>
      <c r="CA45" s="1">
        <v>-0.89943099999999998</v>
      </c>
      <c r="CB45" s="1">
        <v>0.66655900000000001</v>
      </c>
      <c r="CC45" s="1">
        <v>6.2745400000000003E-3</v>
      </c>
      <c r="CD45" s="1">
        <v>0.33797100000000002</v>
      </c>
      <c r="CE45" s="1">
        <v>-0.139075</v>
      </c>
      <c r="CF45" s="1">
        <v>1.51633</v>
      </c>
      <c r="CG45" s="1">
        <v>0.64327500000000004</v>
      </c>
      <c r="CH45" s="1">
        <v>-0.117955</v>
      </c>
      <c r="CI45" s="1">
        <v>-0.41817100000000001</v>
      </c>
      <c r="CJ45" s="1">
        <v>0.46708</v>
      </c>
      <c r="CK45" s="1">
        <v>0.59545300000000001</v>
      </c>
      <c r="CL45" s="1">
        <v>-0.26261600000000002</v>
      </c>
      <c r="CM45" s="1">
        <v>-0.27200099999999999</v>
      </c>
      <c r="CN45" s="1">
        <v>-0.481603</v>
      </c>
      <c r="CO45" s="1">
        <v>0.30320900000000001</v>
      </c>
      <c r="CP45" s="1">
        <v>-1.07399</v>
      </c>
      <c r="CQ45" s="1">
        <v>3.1004800000000001</v>
      </c>
      <c r="CR45" s="1">
        <v>-0.59857499999999997</v>
      </c>
      <c r="CS45" s="1">
        <v>-1.2216100000000001</v>
      </c>
      <c r="CT45" s="1">
        <v>1.0019400000000001</v>
      </c>
      <c r="CU45" s="1">
        <v>1.18272</v>
      </c>
      <c r="CV45" s="1">
        <v>-3.6003E-2</v>
      </c>
      <c r="CW45" s="1">
        <v>9.44107E-2</v>
      </c>
      <c r="CX45" s="1">
        <v>-0.21495400000000001</v>
      </c>
      <c r="CY45" s="1">
        <v>1.16832</v>
      </c>
      <c r="CZ45" s="1">
        <v>-0.13897599999999999</v>
      </c>
      <c r="DA45" s="1">
        <v>-0.397893</v>
      </c>
      <c r="DB45" s="1">
        <v>-0.304396</v>
      </c>
      <c r="DC45" s="1">
        <v>0.59144099999999999</v>
      </c>
      <c r="DD45" s="1">
        <v>6.6595100000000004E-3</v>
      </c>
      <c r="DE45" s="1">
        <v>0.97614800000000002</v>
      </c>
      <c r="DF45" s="1">
        <v>-0.67737000000000003</v>
      </c>
      <c r="DG45" s="1">
        <v>-0.33098300000000003</v>
      </c>
      <c r="DH45" s="1">
        <v>-0.45435799999999998</v>
      </c>
      <c r="DI45" s="1">
        <v>-1.4655</v>
      </c>
      <c r="DJ45" s="1">
        <v>-1.18069</v>
      </c>
      <c r="DK45" s="1">
        <v>-1.35144</v>
      </c>
      <c r="DL45" s="1">
        <v>0.82231799999999999</v>
      </c>
      <c r="DM45" s="1">
        <v>0.900509</v>
      </c>
      <c r="DN45" s="1">
        <v>-0.512374</v>
      </c>
      <c r="DO45" s="1">
        <v>0.83110399999999995</v>
      </c>
      <c r="DP45" s="1">
        <v>-0.97731900000000005</v>
      </c>
      <c r="DQ45" s="1">
        <v>1.08765</v>
      </c>
      <c r="DR45" s="1">
        <v>-0.58801899999999996</v>
      </c>
      <c r="DS45" s="1">
        <v>0.90744000000000002</v>
      </c>
      <c r="DT45" s="1">
        <v>1.8006500000000001</v>
      </c>
      <c r="DU45" s="1">
        <v>0.197744</v>
      </c>
      <c r="DV45" s="1">
        <v>-0.56443200000000004</v>
      </c>
      <c r="DW45" s="1">
        <v>-1.2841899999999999</v>
      </c>
      <c r="DX45" s="1">
        <v>-0.28246900000000003</v>
      </c>
      <c r="DY45" s="1">
        <v>1.1772800000000001</v>
      </c>
      <c r="DZ45" s="1">
        <v>0.69281499999999996</v>
      </c>
      <c r="EA45" s="1">
        <v>-0.41470800000000002</v>
      </c>
      <c r="EB45" s="1">
        <v>0.44511899999999999</v>
      </c>
      <c r="EC45" s="1">
        <v>1.6421399999999999</v>
      </c>
      <c r="ED45" s="1">
        <v>-1.58565</v>
      </c>
      <c r="EE45" s="1">
        <v>-0.660381</v>
      </c>
      <c r="EF45" s="1">
        <v>0.61405900000000002</v>
      </c>
      <c r="EG45" s="1">
        <v>-3.9274099999999999E-2</v>
      </c>
      <c r="EH45" s="1">
        <v>-0.22083900000000001</v>
      </c>
      <c r="EI45" s="1">
        <v>0.92418699999999998</v>
      </c>
      <c r="EJ45" s="1">
        <v>1.7019899999999999</v>
      </c>
      <c r="EK45" s="1">
        <v>-0.37097200000000002</v>
      </c>
      <c r="EL45" s="1">
        <v>0.43398599999999998</v>
      </c>
      <c r="EM45" s="1">
        <v>-0.719831</v>
      </c>
      <c r="EN45" s="1">
        <v>0.95125700000000002</v>
      </c>
      <c r="EO45" s="1">
        <v>0.83573900000000001</v>
      </c>
      <c r="EP45" s="1">
        <v>-1.09741</v>
      </c>
      <c r="EQ45" s="1">
        <v>1.4702599999999999</v>
      </c>
      <c r="ER45" s="1">
        <v>2.19753</v>
      </c>
      <c r="ES45" s="1">
        <v>0.83069199999999999</v>
      </c>
      <c r="ET45" s="1">
        <v>-0.91577399999999998</v>
      </c>
      <c r="EU45" s="1">
        <v>-0.94177</v>
      </c>
      <c r="EV45" s="1">
        <v>-0.63875999999999999</v>
      </c>
      <c r="EW45" s="1">
        <v>0.18215999999999999</v>
      </c>
      <c r="EX45" s="1">
        <v>-0.68418100000000004</v>
      </c>
      <c r="EY45" s="1">
        <v>-0.76638499999999998</v>
      </c>
      <c r="EZ45" s="1">
        <v>1.5442499999999999</v>
      </c>
      <c r="FA45" s="1">
        <v>0.38395600000000002</v>
      </c>
      <c r="FB45" s="1">
        <v>8.4952200000000002E-4</v>
      </c>
      <c r="FC45" s="1">
        <v>0.59227399999999997</v>
      </c>
      <c r="FD45" s="1">
        <v>-0.82171700000000003</v>
      </c>
      <c r="FE45" s="1">
        <v>-0.76657299999999995</v>
      </c>
      <c r="FF45" s="1">
        <v>-1.16143</v>
      </c>
      <c r="FG45" s="1">
        <v>0.912053</v>
      </c>
      <c r="FH45" s="1">
        <v>-0.37631100000000001</v>
      </c>
      <c r="FI45" s="1">
        <v>-0.29314899999999999</v>
      </c>
      <c r="FJ45" s="1">
        <v>0.122999</v>
      </c>
      <c r="FK45" s="1">
        <v>-1.0477399999999999</v>
      </c>
      <c r="FL45" s="1">
        <v>0.87999899999999998</v>
      </c>
      <c r="FM45" s="1">
        <v>-0.91971700000000001</v>
      </c>
      <c r="FN45" s="1">
        <v>-0.72961200000000004</v>
      </c>
      <c r="FO45" s="1">
        <v>0.474495</v>
      </c>
      <c r="FP45" s="1">
        <v>1.60324</v>
      </c>
      <c r="FQ45" s="1">
        <v>0.63332900000000003</v>
      </c>
      <c r="FR45" s="1">
        <v>-1.2902899999999999</v>
      </c>
      <c r="FS45" s="1">
        <v>-8.9366899999999999E-2</v>
      </c>
      <c r="FT45" s="1">
        <v>-1.5243800000000001</v>
      </c>
      <c r="FU45" s="1">
        <v>0.23677200000000001</v>
      </c>
      <c r="FV45" s="1">
        <v>-0.488985</v>
      </c>
      <c r="FW45" s="1">
        <v>1.0607500000000001</v>
      </c>
      <c r="FX45" s="1">
        <v>4.8258000000000002E-2</v>
      </c>
      <c r="FY45" s="1">
        <v>1.1211899999999999</v>
      </c>
      <c r="FZ45" s="1">
        <v>0.178482</v>
      </c>
      <c r="GA45" s="1">
        <v>1.1407700000000001</v>
      </c>
      <c r="GB45" s="1">
        <v>-0.18012800000000001</v>
      </c>
      <c r="GC45" s="1">
        <v>1.2124699999999999</v>
      </c>
      <c r="GD45" s="1">
        <v>7.0648799999999998E-2</v>
      </c>
      <c r="GE45" s="1">
        <v>-0.93110700000000002</v>
      </c>
      <c r="GF45" s="1">
        <v>-0.81782500000000002</v>
      </c>
      <c r="GG45" s="1">
        <v>0.106958</v>
      </c>
      <c r="GH45" s="1">
        <v>-0.953017</v>
      </c>
      <c r="GI45" s="1">
        <v>0.67373799999999995</v>
      </c>
      <c r="GJ45" s="1">
        <v>0.63792700000000002</v>
      </c>
      <c r="GK45" s="1">
        <v>0.85150099999999995</v>
      </c>
      <c r="GL45" s="1">
        <v>-0.58816500000000005</v>
      </c>
      <c r="GM45" s="1">
        <v>-0.86155899999999996</v>
      </c>
      <c r="GN45" s="1">
        <v>0.68409900000000001</v>
      </c>
      <c r="GO45" s="1">
        <v>-0.54840100000000003</v>
      </c>
      <c r="GP45" s="1">
        <v>-1.21817</v>
      </c>
      <c r="GQ45" s="1">
        <v>-1.39334</v>
      </c>
      <c r="GR45" s="1">
        <v>1.2502200000000001</v>
      </c>
      <c r="GS45" s="1">
        <v>1.71025</v>
      </c>
      <c r="GT45" s="1">
        <v>0.36132500000000001</v>
      </c>
      <c r="GU45" s="1">
        <v>-0.20107900000000001</v>
      </c>
      <c r="GV45" s="1">
        <v>0.112743</v>
      </c>
      <c r="GW45" s="1">
        <v>0.45151000000000002</v>
      </c>
      <c r="GX45" s="1">
        <v>0.74734299999999998</v>
      </c>
      <c r="GY45" s="1">
        <v>-0.63721499999999998</v>
      </c>
      <c r="GZ45" s="1">
        <v>-1.4411099999999999</v>
      </c>
      <c r="HA45" s="1">
        <v>2.45105</v>
      </c>
      <c r="HB45" s="1">
        <v>0.27982899999999999</v>
      </c>
      <c r="HC45" s="1">
        <v>1.75661</v>
      </c>
      <c r="HD45" s="1">
        <v>-4.7286799999999997E-2</v>
      </c>
      <c r="HE45" s="1">
        <v>8.1655500000000006E-2</v>
      </c>
      <c r="HF45" s="1">
        <v>0.46004800000000001</v>
      </c>
      <c r="HG45" s="1">
        <v>-0.54031399999999996</v>
      </c>
      <c r="HH45" s="1">
        <v>-1.4414899999999999</v>
      </c>
      <c r="HI45" s="1">
        <v>1.37341</v>
      </c>
      <c r="HJ45" s="1">
        <v>-3.4629E-2</v>
      </c>
      <c r="HK45" s="1">
        <v>-3.42885E-2</v>
      </c>
      <c r="HL45" s="1">
        <v>1.3630500000000001</v>
      </c>
      <c r="HM45" s="1">
        <v>1.0058100000000001</v>
      </c>
      <c r="HN45" s="1">
        <v>-0.46877400000000002</v>
      </c>
      <c r="HO45" s="1">
        <v>0.52232100000000004</v>
      </c>
      <c r="HP45" s="1">
        <v>0.15381</v>
      </c>
      <c r="HQ45" s="1">
        <v>-6.7736599999999994E-2</v>
      </c>
      <c r="HR45" s="1">
        <v>0.15271599999999999</v>
      </c>
      <c r="HS45" s="1">
        <v>0.33038000000000001</v>
      </c>
      <c r="HT45" s="1">
        <v>-1.0619799999999999</v>
      </c>
      <c r="HU45" s="1">
        <v>0.47493200000000002</v>
      </c>
      <c r="HV45" s="1">
        <v>-0.15223999999999999</v>
      </c>
      <c r="HW45" s="1">
        <v>1.47655</v>
      </c>
      <c r="HX45" s="1">
        <v>0.68864099999999995</v>
      </c>
      <c r="HY45" s="1">
        <v>-0.27027600000000002</v>
      </c>
      <c r="HZ45" s="1">
        <v>1.62524</v>
      </c>
      <c r="IA45" s="1">
        <v>-0.82869999999999999</v>
      </c>
      <c r="IB45" s="1">
        <v>-1.3101799999999999</v>
      </c>
      <c r="IC45" s="1">
        <v>0.15163099999999999</v>
      </c>
      <c r="ID45" s="1">
        <v>-0.87035499999999999</v>
      </c>
      <c r="IE45" s="1">
        <v>1.46855</v>
      </c>
      <c r="IF45" s="1">
        <v>1.5867599999999999</v>
      </c>
      <c r="IG45" s="1">
        <v>1.3734599999999999</v>
      </c>
      <c r="IH45" s="1">
        <v>-0.61592100000000005</v>
      </c>
      <c r="II45" s="1">
        <v>-0.45670100000000002</v>
      </c>
      <c r="IJ45" s="1">
        <v>-0.78379600000000005</v>
      </c>
      <c r="IK45" s="1">
        <v>-0.62289000000000005</v>
      </c>
      <c r="IL45" s="1">
        <v>0.353348</v>
      </c>
      <c r="IM45" s="1">
        <v>0.88931899999999997</v>
      </c>
      <c r="IN45" s="1">
        <v>-1.56395</v>
      </c>
      <c r="IO45" s="1">
        <v>-0.13175899999999999</v>
      </c>
      <c r="IP45" s="1">
        <v>-6.6645099999999999E-2</v>
      </c>
      <c r="IQ45" s="1">
        <v>-0.52474799999999999</v>
      </c>
      <c r="IR45" s="1">
        <v>-0.52545799999999998</v>
      </c>
      <c r="IS45" s="1">
        <v>-1.48943</v>
      </c>
      <c r="IT45" s="1">
        <v>-0.20519200000000001</v>
      </c>
      <c r="IU45" s="1">
        <v>-3.3628499999999999E-2</v>
      </c>
      <c r="IV45" s="1">
        <v>1.6757500000000001</v>
      </c>
      <c r="IW45" s="1">
        <v>1.5752999999999999</v>
      </c>
      <c r="IX45" s="1">
        <v>-1.24295</v>
      </c>
      <c r="IY45" s="1">
        <v>-0.11836199999999999</v>
      </c>
      <c r="IZ45" s="1">
        <v>1.67164</v>
      </c>
      <c r="JA45" s="1">
        <v>0.65974299999999997</v>
      </c>
      <c r="JB45" s="1">
        <v>0.88444599999999995</v>
      </c>
      <c r="JC45" s="1">
        <v>-0.70642700000000003</v>
      </c>
      <c r="JD45" s="1">
        <v>1.0250699999999999</v>
      </c>
      <c r="JE45" s="1">
        <v>1.80453</v>
      </c>
      <c r="JF45" s="1">
        <v>-0.56393199999999999</v>
      </c>
      <c r="JG45" s="1">
        <v>-0.40423500000000001</v>
      </c>
      <c r="JH45" s="1">
        <v>-0.33457700000000001</v>
      </c>
      <c r="JI45" s="1">
        <v>1.5527500000000001</v>
      </c>
      <c r="JJ45" s="1">
        <v>-1.0353600000000001</v>
      </c>
      <c r="JK45" s="1">
        <v>-1.0911900000000001</v>
      </c>
      <c r="JL45" s="1">
        <v>6.8130899999999994E-2</v>
      </c>
      <c r="JM45" s="1">
        <v>-0.53876900000000005</v>
      </c>
      <c r="JN45" s="1">
        <v>-1.0260800000000001</v>
      </c>
      <c r="JO45" s="1">
        <v>-0.12402199999999999</v>
      </c>
      <c r="JP45" s="1">
        <v>1.64852</v>
      </c>
      <c r="JQ45" s="1">
        <v>0.82720199999999999</v>
      </c>
      <c r="JR45" s="1">
        <v>1.5336700000000001</v>
      </c>
      <c r="JS45" s="1">
        <v>0.93781499999999995</v>
      </c>
      <c r="JT45" s="1">
        <v>8.1077800000000005E-2</v>
      </c>
      <c r="JU45" s="1">
        <v>1.6745399999999999</v>
      </c>
      <c r="JV45" s="1">
        <v>-0.81359499999999996</v>
      </c>
      <c r="JW45" s="1">
        <v>1.0092099999999999</v>
      </c>
      <c r="JX45" s="1">
        <v>0.70256399999999997</v>
      </c>
      <c r="JY45" s="1">
        <v>0.63100400000000001</v>
      </c>
      <c r="JZ45" s="1">
        <v>0.71476600000000001</v>
      </c>
      <c r="KA45" s="1">
        <v>0.92016100000000001</v>
      </c>
      <c r="KB45" s="1">
        <v>-0.20591799999999999</v>
      </c>
      <c r="KC45" s="1">
        <v>-0.59329900000000002</v>
      </c>
      <c r="KD45" s="1">
        <v>-0.177618</v>
      </c>
      <c r="KE45" s="1">
        <v>-0.94278099999999998</v>
      </c>
      <c r="KF45" s="1">
        <v>-0.32658799999999999</v>
      </c>
      <c r="KG45" s="1">
        <v>-0.474275</v>
      </c>
      <c r="KH45" s="1">
        <v>1.8110299999999999</v>
      </c>
      <c r="KI45" s="1">
        <v>2.76139</v>
      </c>
      <c r="KJ45" s="1">
        <v>0.81783099999999997</v>
      </c>
      <c r="KK45" s="1">
        <v>1.6810700000000001E-2</v>
      </c>
      <c r="KL45" s="1">
        <v>-0.154671</v>
      </c>
      <c r="KM45" s="1">
        <v>0.32293500000000003</v>
      </c>
      <c r="KN45" s="1">
        <v>0.86136100000000004</v>
      </c>
      <c r="KO45" s="1">
        <v>0.38996599999999998</v>
      </c>
      <c r="KP45" s="1">
        <v>0.20105700000000001</v>
      </c>
      <c r="KQ45" s="1">
        <v>-0.795269</v>
      </c>
      <c r="KR45" s="1">
        <v>1.52671</v>
      </c>
      <c r="KS45" s="1">
        <v>0.65537199999999995</v>
      </c>
      <c r="KT45" s="1">
        <v>0.94118800000000002</v>
      </c>
      <c r="KU45" s="1">
        <v>1.0968199999999999</v>
      </c>
      <c r="KV45" s="1">
        <v>-0.47672500000000001</v>
      </c>
      <c r="KW45" s="1">
        <v>-0.394785</v>
      </c>
      <c r="KX45" s="1">
        <v>-0.48880499999999999</v>
      </c>
      <c r="KY45" s="1">
        <v>-0.924898</v>
      </c>
      <c r="KZ45" s="1">
        <v>0.73</v>
      </c>
      <c r="LA45" s="1">
        <v>-0.90100899999999995</v>
      </c>
      <c r="LB45" s="1">
        <v>-0.13966200000000001</v>
      </c>
      <c r="LC45" s="1">
        <v>0.65223600000000004</v>
      </c>
      <c r="LD45" s="1">
        <v>1.11419</v>
      </c>
      <c r="LE45" s="1">
        <v>0.291437</v>
      </c>
      <c r="LF45" s="1">
        <v>1.48072</v>
      </c>
      <c r="LG45" s="1">
        <v>9.4666500000000001E-2</v>
      </c>
      <c r="LH45" s="1">
        <v>-1.02939</v>
      </c>
      <c r="LI45" s="1">
        <v>-0.37182700000000002</v>
      </c>
      <c r="LJ45" s="1">
        <v>-0.39955200000000002</v>
      </c>
      <c r="LK45" s="1">
        <v>-1.45459</v>
      </c>
      <c r="LL45" s="1">
        <v>1.8788899999999999</v>
      </c>
      <c r="LM45" s="1">
        <v>-1.1450899999999999</v>
      </c>
      <c r="LN45" s="1">
        <v>-1.4455</v>
      </c>
      <c r="LO45" s="1">
        <v>-0.40483799999999998</v>
      </c>
      <c r="LP45" s="1">
        <v>-0.83878299999999995</v>
      </c>
      <c r="LQ45" s="1">
        <v>-0.89862299999999995</v>
      </c>
      <c r="LR45" s="1">
        <v>-0.34738599999999997</v>
      </c>
      <c r="LS45" s="1">
        <v>-0.679535</v>
      </c>
      <c r="LT45" s="1">
        <v>-7.1027099999999996E-2</v>
      </c>
      <c r="LU45" s="1">
        <v>4.4210400000000002E-3</v>
      </c>
      <c r="LV45" s="1">
        <v>-0.50853199999999998</v>
      </c>
      <c r="LW45" s="1">
        <v>0.41117599999999999</v>
      </c>
      <c r="LX45" s="1">
        <v>5.25522E-2</v>
      </c>
      <c r="LY45" s="1">
        <v>-0.70502100000000001</v>
      </c>
      <c r="LZ45" s="1">
        <v>0.43990400000000002</v>
      </c>
      <c r="MA45" s="1">
        <v>1.1958</v>
      </c>
      <c r="MB45" s="1">
        <v>-0.52179600000000004</v>
      </c>
      <c r="MC45" s="1">
        <v>-0.31149199999999999</v>
      </c>
      <c r="MD45" s="1">
        <v>2.2080700000000002</v>
      </c>
      <c r="ME45" s="1">
        <v>-0.24513399999999999</v>
      </c>
      <c r="MF45" s="1">
        <v>-0.14544299999999999</v>
      </c>
      <c r="MG45" s="1">
        <v>1.9345399999999999</v>
      </c>
      <c r="MH45" s="1">
        <v>-1.1853899999999999</v>
      </c>
      <c r="MI45" s="1">
        <v>1.87538</v>
      </c>
      <c r="MJ45" s="1">
        <v>-1.2376</v>
      </c>
      <c r="MK45" s="1">
        <v>1.1517500000000001</v>
      </c>
      <c r="ML45" s="1">
        <v>1.4427300000000001</v>
      </c>
      <c r="MM45" s="1">
        <v>-1.1301399999999999</v>
      </c>
      <c r="MN45" s="1">
        <v>1.1100399999999999</v>
      </c>
      <c r="MO45" s="1">
        <v>0.22442100000000001</v>
      </c>
      <c r="MP45" s="1">
        <v>0.81945500000000004</v>
      </c>
      <c r="MQ45" s="1">
        <v>0.90896500000000002</v>
      </c>
      <c r="MR45" s="1">
        <v>8.0227000000000007E-2</v>
      </c>
      <c r="MS45" s="1">
        <v>4.9783899999999999E-2</v>
      </c>
      <c r="MT45" s="1">
        <v>-1.2714000000000001</v>
      </c>
      <c r="MU45" s="1">
        <v>-7.7165600000000001E-2</v>
      </c>
      <c r="MV45" s="1">
        <v>0.59672999999999998</v>
      </c>
      <c r="MW45" s="1">
        <v>0.79043200000000002</v>
      </c>
      <c r="MX45" s="1">
        <v>0.49717299999999998</v>
      </c>
      <c r="MY45" s="1">
        <v>-0.58785100000000001</v>
      </c>
      <c r="MZ45" s="1">
        <v>-1.30105</v>
      </c>
      <c r="NA45" s="1">
        <v>1.7686999999999999</v>
      </c>
      <c r="NB45" s="1">
        <v>0.79617800000000005</v>
      </c>
      <c r="NC45" s="1">
        <v>-0.665161</v>
      </c>
      <c r="ND45" s="1">
        <v>1.2948500000000001</v>
      </c>
      <c r="NE45" s="1">
        <v>1.7200299999999999</v>
      </c>
      <c r="NF45" s="1">
        <v>-0.62109499999999995</v>
      </c>
      <c r="NG45" s="1">
        <v>-0.35792000000000002</v>
      </c>
      <c r="NH45" s="1">
        <v>1.1691199999999999</v>
      </c>
      <c r="NI45" s="1">
        <v>1.4463200000000001</v>
      </c>
      <c r="NJ45" s="1">
        <v>-0.30147800000000002</v>
      </c>
      <c r="NK45" s="1">
        <v>1.3214999999999999</v>
      </c>
      <c r="NL45" s="1">
        <v>-0.67435800000000001</v>
      </c>
      <c r="NM45" s="1">
        <v>2.1619700000000002</v>
      </c>
      <c r="NN45" s="1">
        <v>0.80768499999999999</v>
      </c>
      <c r="NO45" s="1">
        <v>0.130829</v>
      </c>
      <c r="NP45" s="1">
        <v>-1.0222899999999999</v>
      </c>
      <c r="NQ45" s="1">
        <v>-5.4242699999999998E-2</v>
      </c>
      <c r="NR45" s="1">
        <v>-0.75655499999999998</v>
      </c>
      <c r="NS45" s="1">
        <v>-1.0046999999999999</v>
      </c>
      <c r="NT45" s="1">
        <v>-0.102419</v>
      </c>
      <c r="NU45" s="1">
        <v>1.75983</v>
      </c>
      <c r="NV45" s="1">
        <v>-1.6927700000000001</v>
      </c>
      <c r="NW45" s="1">
        <v>0.90408500000000003</v>
      </c>
      <c r="NX45" s="1">
        <v>0.13159299999999999</v>
      </c>
      <c r="NY45" s="1">
        <v>-0.38813399999999998</v>
      </c>
      <c r="NZ45" s="1">
        <v>-1.1322300000000001</v>
      </c>
      <c r="OA45" s="1">
        <v>-1.00675</v>
      </c>
      <c r="OB45" s="1">
        <v>-1.0783199999999999</v>
      </c>
      <c r="OC45" s="1">
        <v>-0.34076899999999999</v>
      </c>
      <c r="OD45" s="1">
        <v>2.91246E-2</v>
      </c>
      <c r="OE45" s="1">
        <v>-0.54758099999999998</v>
      </c>
      <c r="OF45" s="1">
        <v>-0.44566699999999998</v>
      </c>
      <c r="OG45" s="1">
        <v>-0.35566199999999998</v>
      </c>
      <c r="OH45" s="1">
        <v>-0.74110699999999996</v>
      </c>
      <c r="OI45" s="1">
        <v>-0.10904700000000001</v>
      </c>
      <c r="OJ45" s="1">
        <v>-0.12736</v>
      </c>
      <c r="OK45" s="1">
        <v>0.43432999999999999</v>
      </c>
      <c r="OL45" s="1">
        <v>1.6676299999999999</v>
      </c>
      <c r="OM45" s="1">
        <v>-0.204129</v>
      </c>
      <c r="ON45" s="1">
        <v>0.86597500000000005</v>
      </c>
      <c r="OO45" s="1">
        <v>-0.841256</v>
      </c>
      <c r="OP45" s="1">
        <v>-1.1128600000000001E-2</v>
      </c>
      <c r="OQ45" s="1">
        <v>-0.125362</v>
      </c>
      <c r="OR45" s="1">
        <v>1.3912899999999999</v>
      </c>
      <c r="OS45" s="1">
        <v>1.9252499999999999</v>
      </c>
      <c r="OT45" s="1">
        <v>-0.39397700000000002</v>
      </c>
      <c r="OU45" s="1">
        <v>1.8892800000000001</v>
      </c>
      <c r="OV45" s="1">
        <v>-0.39354499999999998</v>
      </c>
      <c r="OW45" s="1">
        <v>-0.694573</v>
      </c>
      <c r="OX45" s="1">
        <v>0.99111700000000003</v>
      </c>
      <c r="OY45" s="1">
        <v>-1.35903</v>
      </c>
      <c r="OZ45" s="1">
        <v>1.3660699999999999</v>
      </c>
      <c r="PA45" s="1">
        <v>0.94195300000000004</v>
      </c>
      <c r="PB45" s="1">
        <v>-0.83037099999999997</v>
      </c>
      <c r="PC45" s="1">
        <v>-1.55484</v>
      </c>
      <c r="PD45" s="1">
        <v>-1.3180099999999999</v>
      </c>
      <c r="PE45" s="1">
        <v>0.67193800000000004</v>
      </c>
      <c r="PF45" s="1">
        <v>-5.6383599999999999E-2</v>
      </c>
      <c r="PG45" s="1">
        <v>-0.124551</v>
      </c>
      <c r="PH45" s="1">
        <v>0.17794699999999999</v>
      </c>
      <c r="PI45" s="1">
        <v>0.196773</v>
      </c>
      <c r="PJ45" s="1">
        <v>2.3557600000000001</v>
      </c>
      <c r="PK45" s="1">
        <v>-7.7338699999999996E-2</v>
      </c>
      <c r="PL45" s="1">
        <v>1.32518</v>
      </c>
      <c r="PM45" s="1">
        <v>0.17297199999999999</v>
      </c>
      <c r="PN45" s="1">
        <v>1.9898899999999999</v>
      </c>
      <c r="PO45" s="1">
        <v>0.32994499999999999</v>
      </c>
      <c r="PP45" s="1">
        <v>-0.32965899999999998</v>
      </c>
      <c r="PQ45" s="1">
        <v>-0.55967299999999998</v>
      </c>
      <c r="PR45" s="1">
        <v>-9.6278100000000005E-2</v>
      </c>
      <c r="PS45" s="1">
        <v>0.46357399999999999</v>
      </c>
      <c r="PT45" s="1">
        <v>-0.58718899999999996</v>
      </c>
      <c r="PU45" s="1">
        <v>9.7082000000000002E-2</v>
      </c>
      <c r="PV45" s="1">
        <v>-0.40204099999999998</v>
      </c>
      <c r="PW45" s="1">
        <v>-0.69789100000000004</v>
      </c>
      <c r="PX45" s="1">
        <v>-0.259602</v>
      </c>
      <c r="PY45" s="1">
        <v>-0.353524</v>
      </c>
      <c r="PZ45" s="1">
        <v>0.196106</v>
      </c>
      <c r="QA45" s="1">
        <v>-0.35571999999999998</v>
      </c>
      <c r="QB45" s="1">
        <v>-0.76635299999999995</v>
      </c>
      <c r="QC45" s="1">
        <v>-0.237315</v>
      </c>
      <c r="QD45" s="1">
        <v>-0.58515799999999996</v>
      </c>
      <c r="QE45" s="1">
        <v>0.52999399999999997</v>
      </c>
      <c r="QF45" s="1">
        <v>-0.44566</v>
      </c>
      <c r="QG45" s="1">
        <v>0.243648</v>
      </c>
      <c r="QH45" s="1">
        <v>-1.1878299999999999</v>
      </c>
      <c r="QI45" s="1">
        <v>-0.63432999999999995</v>
      </c>
      <c r="QJ45" s="1">
        <v>0.54664100000000004</v>
      </c>
      <c r="QK45" s="1">
        <v>-0.21418100000000001</v>
      </c>
      <c r="QL45" s="1">
        <v>-0.71855500000000005</v>
      </c>
      <c r="QM45" s="1">
        <v>-0.81498899999999996</v>
      </c>
      <c r="QN45" s="1">
        <v>-0.44731199999999999</v>
      </c>
      <c r="QO45" s="1">
        <v>8.6747000000000005E-2</v>
      </c>
      <c r="QP45" s="1">
        <v>-0.63194899999999998</v>
      </c>
      <c r="QQ45" s="1">
        <v>-0.68890899999999999</v>
      </c>
      <c r="QR45" s="1">
        <v>0.24437500000000001</v>
      </c>
      <c r="QS45" s="1">
        <v>-0.373444</v>
      </c>
      <c r="QT45" s="1">
        <v>-0.71938000000000002</v>
      </c>
      <c r="QU45" s="1">
        <v>-0.36176700000000001</v>
      </c>
      <c r="QV45" s="1">
        <v>1.37876</v>
      </c>
      <c r="QW45" s="1">
        <v>-0.78011799999999998</v>
      </c>
      <c r="QX45" s="1">
        <v>-0.80802600000000002</v>
      </c>
      <c r="QY45" s="1">
        <v>-0.11705400000000001</v>
      </c>
      <c r="QZ45" s="1">
        <v>0.86405500000000002</v>
      </c>
      <c r="RA45" s="1">
        <v>-0.33379900000000001</v>
      </c>
      <c r="RB45" s="1">
        <v>-0.120611</v>
      </c>
      <c r="RC45" s="1">
        <v>0.18791099999999999</v>
      </c>
      <c r="RD45" s="1">
        <v>-1.10968</v>
      </c>
      <c r="RE45" s="1">
        <v>-0.82747899999999996</v>
      </c>
      <c r="RF45" s="1">
        <v>0.32067299999999999</v>
      </c>
      <c r="RG45" s="1">
        <v>0.10026599999999999</v>
      </c>
      <c r="RH45" s="1">
        <v>0.164968</v>
      </c>
      <c r="RI45" s="1">
        <v>0.60209900000000005</v>
      </c>
      <c r="RJ45" s="1">
        <v>-0.36916500000000002</v>
      </c>
      <c r="RK45" s="1">
        <v>0.241925</v>
      </c>
      <c r="RL45" s="1">
        <v>-0.53362200000000004</v>
      </c>
      <c r="RM45" s="1">
        <v>0.95291000000000003</v>
      </c>
      <c r="RN45" s="1">
        <v>2.7517199999999999E-2</v>
      </c>
      <c r="RO45" s="1">
        <v>0.88395100000000004</v>
      </c>
      <c r="RP45" s="1">
        <v>0.72772899999999996</v>
      </c>
      <c r="RQ45" s="1">
        <v>4.6636899999999998E-3</v>
      </c>
      <c r="RR45" s="1">
        <v>-0.70788799999999996</v>
      </c>
      <c r="RS45" s="1">
        <v>-0.80639300000000003</v>
      </c>
      <c r="RT45" s="1">
        <v>0.15001500000000001</v>
      </c>
      <c r="RU45" s="1">
        <v>-1.1797899999999999</v>
      </c>
      <c r="RV45" s="1">
        <v>0.255328</v>
      </c>
      <c r="RW45" s="1">
        <v>-1.40002</v>
      </c>
      <c r="RX45" s="1">
        <v>-0.99465000000000003</v>
      </c>
      <c r="RY45" s="1">
        <v>-0.75755600000000001</v>
      </c>
      <c r="RZ45" s="1">
        <v>0.59313499999999997</v>
      </c>
      <c r="SA45" s="1">
        <v>0.56092699999999995</v>
      </c>
      <c r="SB45" s="1">
        <v>-0.16683999999999999</v>
      </c>
      <c r="SC45" s="1">
        <v>0.67455299999999996</v>
      </c>
      <c r="SD45" s="1">
        <v>1.04548</v>
      </c>
      <c r="SE45" s="1">
        <v>0.50681200000000004</v>
      </c>
      <c r="SF45" s="1">
        <v>2.8104000000000001E-2</v>
      </c>
      <c r="SG45" s="1">
        <v>0.31195499999999998</v>
      </c>
      <c r="SH45" s="1">
        <v>-0.28722199999999998</v>
      </c>
      <c r="SI45" s="1">
        <v>-0.237488</v>
      </c>
      <c r="SJ45" s="1">
        <v>-0.57833299999999999</v>
      </c>
      <c r="SK45" s="1">
        <v>0.49396699999999999</v>
      </c>
      <c r="SL45" s="1">
        <v>-1.16791</v>
      </c>
      <c r="SM45" s="1">
        <v>0.70640599999999998</v>
      </c>
      <c r="SN45" s="1">
        <v>0.36483900000000002</v>
      </c>
      <c r="SO45" s="1">
        <v>0.52910800000000002</v>
      </c>
      <c r="SP45" s="1">
        <v>-1.6148400000000001</v>
      </c>
      <c r="SQ45" s="1">
        <v>-0.124984</v>
      </c>
      <c r="SR45" s="1">
        <v>-0.68447400000000003</v>
      </c>
      <c r="SS45" s="1">
        <v>0.50884300000000005</v>
      </c>
      <c r="ST45" s="1">
        <v>0.29413</v>
      </c>
      <c r="SU45" s="1">
        <v>-0.58609100000000003</v>
      </c>
      <c r="SV45" s="1">
        <v>-1.1987099999999999</v>
      </c>
      <c r="SW45" s="1">
        <v>0.38180900000000001</v>
      </c>
      <c r="SX45" s="1">
        <v>-0.81812700000000005</v>
      </c>
      <c r="SY45" s="1">
        <v>-3.9832800000000002E-2</v>
      </c>
      <c r="SZ45" s="1">
        <v>4.90067E-2</v>
      </c>
      <c r="TA45" s="1">
        <v>-0.58658500000000002</v>
      </c>
      <c r="TB45" s="1">
        <v>0.361682</v>
      </c>
      <c r="TC45" s="1">
        <v>-0.33452399999999999</v>
      </c>
      <c r="TD45" s="1">
        <v>-0.36019899999999999</v>
      </c>
      <c r="TE45" s="1">
        <v>0.63094499999999998</v>
      </c>
      <c r="TF45" s="1">
        <v>-0.18798400000000001</v>
      </c>
      <c r="TG45" s="1">
        <v>-0.43910100000000002</v>
      </c>
      <c r="TH45" s="1">
        <v>-0.39458300000000002</v>
      </c>
      <c r="TI45" s="1">
        <v>0.76737500000000003</v>
      </c>
      <c r="TJ45" s="1">
        <v>0.85842399999999996</v>
      </c>
      <c r="TK45" s="1">
        <v>0.26840700000000001</v>
      </c>
      <c r="TL45" s="1">
        <v>1.31291</v>
      </c>
      <c r="TM45" s="1">
        <v>1.1329899999999999</v>
      </c>
      <c r="TN45" s="1">
        <v>0.329399</v>
      </c>
      <c r="TO45" s="1">
        <v>1.36554</v>
      </c>
      <c r="TP45" s="1">
        <v>3.5277700000000002E-2</v>
      </c>
      <c r="TQ45" s="1">
        <v>0.48150900000000002</v>
      </c>
      <c r="TR45" s="1">
        <v>-0.12975100000000001</v>
      </c>
      <c r="TS45" s="1">
        <v>0.18899099999999999</v>
      </c>
      <c r="TT45" s="1">
        <v>2.8376599999999998E-2</v>
      </c>
      <c r="TU45" s="1">
        <v>-1.44326E-3</v>
      </c>
      <c r="TV45" s="1">
        <v>1.0407900000000001</v>
      </c>
      <c r="TW45" s="1">
        <v>1.3829400000000001</v>
      </c>
      <c r="TX45" s="1">
        <v>-0.489203</v>
      </c>
      <c r="TY45" s="1">
        <v>-0.54613900000000004</v>
      </c>
      <c r="TZ45" s="1">
        <v>-0.40924300000000002</v>
      </c>
      <c r="UA45" s="1">
        <v>-0.26030399999999998</v>
      </c>
      <c r="UB45" s="1">
        <v>0.64399799999999996</v>
      </c>
      <c r="UC45" s="1">
        <v>0.87349100000000002</v>
      </c>
      <c r="UD45" s="1">
        <v>-0.21589</v>
      </c>
      <c r="UE45" s="1">
        <v>0.99283200000000005</v>
      </c>
      <c r="UF45" s="1">
        <v>0.81728199999999995</v>
      </c>
      <c r="UG45" s="1">
        <v>0.29161999999999999</v>
      </c>
      <c r="UH45" s="1">
        <v>-0.69057500000000005</v>
      </c>
      <c r="UI45" s="1">
        <v>0.87352200000000002</v>
      </c>
      <c r="UJ45" s="1">
        <v>0.94196100000000005</v>
      </c>
      <c r="UK45" s="1">
        <v>-1.15215</v>
      </c>
      <c r="UL45" s="1">
        <v>-0.495033</v>
      </c>
      <c r="UM45" s="1">
        <v>-0.10009800000000001</v>
      </c>
      <c r="UN45" s="1">
        <v>0.11362800000000001</v>
      </c>
      <c r="UO45" s="1">
        <v>1.3800300000000001</v>
      </c>
      <c r="UP45" s="1">
        <v>-0.56059800000000004</v>
      </c>
      <c r="UQ45" s="1">
        <v>0.98592100000000005</v>
      </c>
      <c r="UR45" s="1">
        <v>-0.59062300000000001</v>
      </c>
      <c r="US45" s="1">
        <v>0.241367</v>
      </c>
      <c r="UT45" s="1">
        <v>-0.50696799999999997</v>
      </c>
      <c r="UU45" s="1">
        <v>-0.470638</v>
      </c>
      <c r="UV45" s="1">
        <v>-0.19530500000000001</v>
      </c>
      <c r="UW45" s="1">
        <v>2.3507699999999998</v>
      </c>
      <c r="UX45" s="1">
        <v>0.202656</v>
      </c>
      <c r="UY45" s="1">
        <v>0.47138400000000003</v>
      </c>
      <c r="UZ45" s="1">
        <v>0.26882099999999998</v>
      </c>
      <c r="VA45" s="1">
        <v>1.05792</v>
      </c>
      <c r="VB45" s="1">
        <v>0.14049700000000001</v>
      </c>
      <c r="VC45" s="1">
        <v>-2.27921</v>
      </c>
      <c r="VD45" s="1">
        <v>0.44784200000000002</v>
      </c>
      <c r="VE45" s="1">
        <v>-1.03488</v>
      </c>
      <c r="VF45" s="1">
        <v>-0.165739</v>
      </c>
      <c r="VG45" s="1">
        <v>-0.27570899999999998</v>
      </c>
      <c r="VH45" s="1">
        <v>-0.10755099999999999</v>
      </c>
      <c r="VI45" s="1">
        <v>-0.76584700000000006</v>
      </c>
      <c r="VK45" s="1">
        <f t="shared" si="2"/>
        <v>0.1424634446321244</v>
      </c>
    </row>
    <row r="46" spans="1:583" x14ac:dyDescent="0.25">
      <c r="A46" s="1" t="s">
        <v>33</v>
      </c>
      <c r="B46" s="1" t="s">
        <v>665</v>
      </c>
      <c r="C46" s="1">
        <v>-1.0771900000000001</v>
      </c>
      <c r="D46" s="1">
        <v>-0.599074</v>
      </c>
      <c r="E46" s="1">
        <v>1.2528600000000001</v>
      </c>
      <c r="F46" s="1">
        <v>1.2454499999999999</v>
      </c>
      <c r="G46" s="1">
        <v>0.33982000000000001</v>
      </c>
      <c r="H46" s="1">
        <v>0.78930199999999995</v>
      </c>
      <c r="I46" s="1">
        <v>0.64735299999999996</v>
      </c>
      <c r="J46" s="1">
        <v>0.73951199999999995</v>
      </c>
      <c r="K46" s="1">
        <v>2.1549499999999999</v>
      </c>
      <c r="L46" s="1">
        <v>0.32191999999999998</v>
      </c>
      <c r="M46" s="1">
        <v>0.60548400000000002</v>
      </c>
      <c r="N46" s="1">
        <v>0.70844499999999999</v>
      </c>
      <c r="O46" s="1">
        <v>0.32962399999999997</v>
      </c>
      <c r="P46" s="1">
        <v>3.4647999999999998E-2</v>
      </c>
      <c r="Q46" s="1">
        <v>0.806759</v>
      </c>
      <c r="R46" s="1">
        <v>0.54132999999999998</v>
      </c>
      <c r="S46" s="1">
        <v>-0.165989</v>
      </c>
      <c r="T46" s="1">
        <v>0.58649700000000005</v>
      </c>
      <c r="U46" s="1">
        <v>-0.94927300000000003</v>
      </c>
      <c r="V46" s="1">
        <v>2.0289600000000001</v>
      </c>
      <c r="W46" s="1">
        <v>0.161247</v>
      </c>
      <c r="X46" s="1">
        <v>0.278059</v>
      </c>
      <c r="Y46" s="1">
        <v>0.97639299999999996</v>
      </c>
      <c r="Z46" s="1">
        <v>-0.33190500000000001</v>
      </c>
      <c r="AA46" s="1">
        <v>-0.58935800000000005</v>
      </c>
      <c r="AB46" s="1">
        <v>1.14734</v>
      </c>
      <c r="AC46" s="1">
        <v>0.17205899999999999</v>
      </c>
      <c r="AD46" s="1">
        <v>-0.75518799999999997</v>
      </c>
      <c r="AE46" s="1">
        <v>-0.87536999999999998</v>
      </c>
      <c r="AF46" s="1">
        <v>-0.64536700000000002</v>
      </c>
      <c r="AG46" s="1">
        <v>0.63469299999999995</v>
      </c>
      <c r="AH46" s="1">
        <v>0.83494199999999996</v>
      </c>
      <c r="AI46" s="1">
        <v>0.55974699999999999</v>
      </c>
      <c r="AJ46" s="1">
        <v>1.2015</v>
      </c>
      <c r="AK46" s="1">
        <v>0.92798800000000004</v>
      </c>
      <c r="AL46" s="1">
        <v>1.7368600000000001</v>
      </c>
      <c r="AM46" s="1">
        <v>1.1334299999999999</v>
      </c>
      <c r="AN46" s="1">
        <v>-0.44119599999999998</v>
      </c>
      <c r="AO46" s="1">
        <v>1.5893299999999999</v>
      </c>
      <c r="AP46" s="1">
        <v>-0.35755100000000001</v>
      </c>
      <c r="AQ46" s="1">
        <v>4.5340900000000003E-2</v>
      </c>
      <c r="AR46" s="1">
        <v>0.15959499999999999</v>
      </c>
      <c r="AS46" s="1">
        <v>-0.51676900000000003</v>
      </c>
      <c r="AT46" s="1">
        <v>-0.466109</v>
      </c>
      <c r="AU46" s="1">
        <v>-1.1069599999999999</v>
      </c>
      <c r="AV46" s="1">
        <v>1.23139</v>
      </c>
      <c r="AW46" s="1">
        <v>0.48433300000000001</v>
      </c>
      <c r="AX46" s="1">
        <v>1.9058200000000001</v>
      </c>
      <c r="AY46" s="1">
        <v>-0.118493</v>
      </c>
      <c r="AZ46" s="1">
        <v>0.31614999999999999</v>
      </c>
      <c r="BA46" s="1">
        <v>7.0026200000000002E-3</v>
      </c>
      <c r="BB46" s="1">
        <v>-0.13337099999999999</v>
      </c>
      <c r="BC46" s="1">
        <v>0.56235000000000002</v>
      </c>
      <c r="BD46" s="1">
        <v>-1.1803900000000001</v>
      </c>
      <c r="BE46" s="1">
        <v>0.58762400000000004</v>
      </c>
      <c r="BF46" s="1">
        <v>-0.94275200000000003</v>
      </c>
      <c r="BG46" s="1">
        <v>-0.46569500000000003</v>
      </c>
      <c r="BH46" s="1">
        <v>-0.38530500000000001</v>
      </c>
      <c r="BI46" s="1">
        <v>-0.41390900000000003</v>
      </c>
      <c r="BJ46" s="1">
        <v>0.115319</v>
      </c>
      <c r="BK46" s="1">
        <v>9.4747999999999999E-2</v>
      </c>
      <c r="BL46" s="1">
        <v>-1.2284900000000001</v>
      </c>
      <c r="BM46" s="1">
        <v>1.1111800000000001</v>
      </c>
      <c r="BN46" s="1">
        <v>1.0677000000000001</v>
      </c>
      <c r="BO46" s="1">
        <v>-0.18528600000000001</v>
      </c>
      <c r="BP46" s="1">
        <v>9.8662700000000006E-2</v>
      </c>
      <c r="BQ46" s="1">
        <v>0.82265699999999997</v>
      </c>
      <c r="BR46" s="1">
        <v>0.53222899999999995</v>
      </c>
      <c r="BS46" s="1">
        <v>0.122659</v>
      </c>
      <c r="BT46" s="1">
        <v>-0.106002</v>
      </c>
      <c r="BU46" s="1">
        <v>0.59717500000000001</v>
      </c>
      <c r="BV46" s="1">
        <v>3.1925200000000001E-2</v>
      </c>
      <c r="BW46" s="1">
        <v>-0.56373899999999999</v>
      </c>
      <c r="BX46" s="1">
        <v>-8.5449899999999995E-2</v>
      </c>
      <c r="BY46" s="1">
        <v>-0.27137899999999998</v>
      </c>
      <c r="BZ46" s="1">
        <v>1.9248000000000001</v>
      </c>
      <c r="CA46" s="1">
        <v>-1.01824</v>
      </c>
      <c r="CB46" s="1">
        <v>0.39978000000000002</v>
      </c>
      <c r="CC46" s="1">
        <v>0.119991</v>
      </c>
      <c r="CD46" s="1">
        <v>0.69204600000000005</v>
      </c>
      <c r="CE46" s="1">
        <v>-0.40315699999999999</v>
      </c>
      <c r="CF46" s="1">
        <v>-0.277758</v>
      </c>
      <c r="CG46" s="1">
        <v>0.48152400000000001</v>
      </c>
      <c r="CH46" s="1">
        <v>0.16265099999999999</v>
      </c>
      <c r="CI46" s="1">
        <v>3.4272299999999999E-2</v>
      </c>
      <c r="CJ46" s="1">
        <v>-0.78661099999999995</v>
      </c>
      <c r="CK46" s="1">
        <v>-6.0312999999999999E-2</v>
      </c>
      <c r="CL46" s="1">
        <v>-0.102799</v>
      </c>
      <c r="CM46" s="1">
        <v>-0.35241499999999998</v>
      </c>
      <c r="CN46" s="1">
        <v>-0.71399000000000001</v>
      </c>
      <c r="CO46" s="1">
        <v>-0.51549999999999996</v>
      </c>
      <c r="CP46" s="1">
        <v>1.4073899999999999</v>
      </c>
      <c r="CQ46" s="1">
        <v>-0.38785399999999998</v>
      </c>
      <c r="CR46" s="1">
        <v>1.88703</v>
      </c>
      <c r="CS46" s="1">
        <v>0.53305499999999995</v>
      </c>
      <c r="CT46" s="1">
        <v>-1.58474</v>
      </c>
      <c r="CU46" s="1">
        <v>2.05871</v>
      </c>
      <c r="CV46" s="1">
        <v>-0.37600800000000001</v>
      </c>
      <c r="CW46" s="1">
        <v>-0.954322</v>
      </c>
      <c r="CX46" s="1">
        <v>-0.38733299999999998</v>
      </c>
      <c r="CY46" s="1">
        <v>1.59805</v>
      </c>
      <c r="CZ46" s="1">
        <v>-1.3785799999999999</v>
      </c>
      <c r="DA46" s="1">
        <v>2.9394399999999998</v>
      </c>
      <c r="DB46" s="1">
        <v>0.33331300000000003</v>
      </c>
      <c r="DC46" s="1">
        <v>0.48407800000000001</v>
      </c>
      <c r="DD46" s="1">
        <v>-3.3997799999999998E-3</v>
      </c>
      <c r="DE46" s="1">
        <v>-0.41058</v>
      </c>
      <c r="DF46" s="1">
        <v>0.40316400000000002</v>
      </c>
      <c r="DG46" s="1">
        <v>1.24482</v>
      </c>
      <c r="DH46" s="1">
        <v>1.7222</v>
      </c>
      <c r="DI46" s="1">
        <v>0.17315</v>
      </c>
      <c r="DJ46" s="1">
        <v>0.68153799999999998</v>
      </c>
      <c r="DK46" s="1">
        <v>-1.1207</v>
      </c>
      <c r="DL46" s="1">
        <v>1.1839599999999999</v>
      </c>
      <c r="DM46" s="1">
        <v>0.49487300000000001</v>
      </c>
      <c r="DN46" s="1">
        <v>-0.40237800000000001</v>
      </c>
      <c r="DO46" s="1">
        <v>0.64087400000000005</v>
      </c>
      <c r="DP46" s="1">
        <v>0.20822299999999999</v>
      </c>
      <c r="DQ46" s="1">
        <v>0.67750699999999997</v>
      </c>
      <c r="DR46" s="1">
        <v>1.3724E-2</v>
      </c>
      <c r="DS46" s="1">
        <v>0.86872899999999997</v>
      </c>
      <c r="DT46" s="1">
        <v>-0.86728300000000003</v>
      </c>
      <c r="DU46" s="1">
        <v>-0.71832099999999999</v>
      </c>
      <c r="DV46" s="1">
        <v>1.9581500000000001</v>
      </c>
      <c r="DW46" s="1">
        <v>-0.24402199999999999</v>
      </c>
      <c r="DX46" s="1">
        <v>-0.36069099999999998</v>
      </c>
      <c r="DY46" s="1">
        <v>-0.112541</v>
      </c>
      <c r="DZ46" s="1">
        <v>-7.3203299999999999E-2</v>
      </c>
      <c r="EA46" s="1">
        <v>0.70936999999999995</v>
      </c>
      <c r="EB46" s="1">
        <v>0.23819699999999999</v>
      </c>
      <c r="EC46" s="1">
        <v>0.54993899999999996</v>
      </c>
      <c r="ED46" s="1">
        <v>3.5916999999999998E-2</v>
      </c>
      <c r="EE46" s="1">
        <v>0.28643200000000002</v>
      </c>
      <c r="EF46" s="1">
        <v>-0.88268999999999997</v>
      </c>
      <c r="EG46" s="1">
        <v>1.298</v>
      </c>
      <c r="EH46" s="1">
        <v>0.89662799999999998</v>
      </c>
      <c r="EI46" s="1">
        <v>0.14799799999999999</v>
      </c>
      <c r="EJ46" s="1">
        <v>0.31613000000000002</v>
      </c>
      <c r="EK46" s="1">
        <v>2.8807299999999998</v>
      </c>
      <c r="EL46" s="1">
        <v>2.21387</v>
      </c>
      <c r="EM46" s="1">
        <v>0.114635</v>
      </c>
      <c r="EN46" s="1">
        <v>-0.24521000000000001</v>
      </c>
      <c r="EO46" s="1">
        <v>1.8840699999999999</v>
      </c>
      <c r="EP46" s="1">
        <v>-0.88427500000000003</v>
      </c>
      <c r="EQ46" s="1">
        <v>-0.80527599999999999</v>
      </c>
      <c r="ER46" s="1">
        <v>-0.55267900000000003</v>
      </c>
      <c r="ES46" s="1">
        <v>-0.39593800000000001</v>
      </c>
      <c r="ET46" s="1">
        <v>0.144704</v>
      </c>
      <c r="EU46" s="1">
        <v>2.3400300000000001</v>
      </c>
      <c r="EV46" s="1">
        <v>0.31887700000000002</v>
      </c>
      <c r="EW46" s="1">
        <v>0.74491799999999997</v>
      </c>
      <c r="EX46" s="1">
        <v>-1.214</v>
      </c>
      <c r="EY46" s="1">
        <v>-6.9141599999999998E-2</v>
      </c>
      <c r="EZ46" s="1">
        <v>-0.31650200000000001</v>
      </c>
      <c r="FA46" s="1">
        <v>0.33708300000000002</v>
      </c>
      <c r="FB46" s="1">
        <v>-0.24865999999999999</v>
      </c>
      <c r="FC46" s="1">
        <v>-2.3884800000000001E-2</v>
      </c>
      <c r="FD46" s="1">
        <v>1.2448399999999999</v>
      </c>
      <c r="FE46" s="1">
        <v>-1.19689</v>
      </c>
      <c r="FF46" s="1">
        <v>0.93148299999999995</v>
      </c>
      <c r="FG46" s="1">
        <v>1.1268800000000001</v>
      </c>
      <c r="FH46" s="1">
        <v>9.1237399999999996E-2</v>
      </c>
      <c r="FI46" s="1">
        <v>-0.57380500000000001</v>
      </c>
      <c r="FJ46" s="1">
        <v>0.76855499999999999</v>
      </c>
      <c r="FK46" s="1">
        <v>-0.68686199999999997</v>
      </c>
      <c r="FL46" s="1">
        <v>-0.52427100000000004</v>
      </c>
      <c r="FM46" s="1">
        <v>-0.80690499999999998</v>
      </c>
      <c r="FN46" s="1">
        <v>-0.50458899999999995</v>
      </c>
      <c r="FO46" s="1">
        <v>-0.16089200000000001</v>
      </c>
      <c r="FP46" s="1">
        <v>-0.863541</v>
      </c>
      <c r="FQ46" s="1">
        <v>-0.22172700000000001</v>
      </c>
      <c r="FR46" s="1">
        <v>-1.1141399999999999</v>
      </c>
      <c r="FS46" s="1">
        <v>-1.1539200000000001</v>
      </c>
      <c r="FT46" s="1">
        <v>-0.13370399999999999</v>
      </c>
      <c r="FU46" s="1">
        <v>0.23303299999999999</v>
      </c>
      <c r="FV46" s="1">
        <v>1.4605699999999999</v>
      </c>
      <c r="FW46" s="1">
        <v>-0.62794399999999995</v>
      </c>
      <c r="FX46" s="1">
        <v>-1.03494</v>
      </c>
      <c r="FY46" s="1">
        <v>2.01058</v>
      </c>
      <c r="FZ46" s="1">
        <v>0.23271900000000001</v>
      </c>
      <c r="GA46" s="1">
        <v>-1.9354499999999999</v>
      </c>
      <c r="GB46" s="1">
        <v>-1.18712</v>
      </c>
      <c r="GC46" s="1">
        <v>0.38446399999999997</v>
      </c>
      <c r="GD46" s="1">
        <v>-0.80371599999999999</v>
      </c>
      <c r="GE46" s="1">
        <v>2.2759499999999999</v>
      </c>
      <c r="GF46" s="1">
        <v>-0.89219300000000001</v>
      </c>
      <c r="GG46" s="1">
        <v>-0.19044800000000001</v>
      </c>
      <c r="GH46" s="1">
        <v>-2.9128600000000001E-2</v>
      </c>
      <c r="GI46" s="1">
        <v>-0.34945700000000002</v>
      </c>
      <c r="GJ46" s="1">
        <v>-1.1162000000000001</v>
      </c>
      <c r="GK46" s="1">
        <v>0.227158</v>
      </c>
      <c r="GL46" s="1">
        <v>1.2540199999999999</v>
      </c>
      <c r="GM46" s="1">
        <v>0.34320200000000001</v>
      </c>
      <c r="GN46" s="1">
        <v>1.1651199999999999</v>
      </c>
      <c r="GO46" s="1">
        <v>0.64097000000000004</v>
      </c>
      <c r="GP46" s="1">
        <v>-0.279893</v>
      </c>
      <c r="GQ46" s="1">
        <v>-0.73073900000000003</v>
      </c>
      <c r="GR46" s="1">
        <v>1.14438</v>
      </c>
      <c r="GS46" s="1">
        <v>1.0074799999999999</v>
      </c>
      <c r="GT46" s="1">
        <v>-1.02352</v>
      </c>
      <c r="GU46" s="1">
        <v>-0.70750100000000005</v>
      </c>
      <c r="GV46" s="1">
        <v>0.28570400000000001</v>
      </c>
      <c r="GW46" s="1">
        <v>5.6342000000000003E-2</v>
      </c>
      <c r="GX46" s="1">
        <v>0.30900300000000003</v>
      </c>
      <c r="GY46" s="1">
        <v>-0.47989999999999999</v>
      </c>
      <c r="GZ46" s="1">
        <v>-9.6086099999999994E-2</v>
      </c>
      <c r="HA46" s="1">
        <v>0.26375300000000002</v>
      </c>
      <c r="HB46" s="1">
        <v>9.8396499999999998E-2</v>
      </c>
      <c r="HC46" s="1">
        <v>-1.0365500000000001</v>
      </c>
      <c r="HD46" s="1">
        <v>-0.83176700000000003</v>
      </c>
      <c r="HE46" s="1">
        <v>0.55266599999999999</v>
      </c>
      <c r="HF46" s="1">
        <v>1.1145</v>
      </c>
      <c r="HG46" s="1">
        <v>-0.45424999999999999</v>
      </c>
      <c r="HH46" s="1">
        <v>-0.25606200000000001</v>
      </c>
      <c r="HI46" s="1">
        <v>-1.2021299999999999</v>
      </c>
      <c r="HJ46" s="1">
        <v>-0.48003400000000002</v>
      </c>
      <c r="HK46" s="1">
        <v>-1.59517</v>
      </c>
      <c r="HL46" s="1">
        <v>-1.3664099999999999</v>
      </c>
      <c r="HM46" s="1">
        <v>-1.14293</v>
      </c>
      <c r="HN46" s="1">
        <v>-0.96564799999999995</v>
      </c>
      <c r="HO46" s="1">
        <v>-0.35949399999999998</v>
      </c>
      <c r="HP46" s="1">
        <v>1.2340800000000001</v>
      </c>
      <c r="HQ46" s="1">
        <v>-1.7488999999999999</v>
      </c>
      <c r="HR46" s="1">
        <v>0.15271599999999999</v>
      </c>
      <c r="HS46" s="1">
        <v>0.50334000000000001</v>
      </c>
      <c r="HT46" s="1">
        <v>1.2829200000000001</v>
      </c>
      <c r="HU46" s="1">
        <v>-1.3852899999999999</v>
      </c>
      <c r="HV46" s="1">
        <v>0.34856999999999999</v>
      </c>
      <c r="HW46" s="1">
        <v>-1.4325600000000001</v>
      </c>
      <c r="HX46" s="1">
        <v>-0.48151699999999997</v>
      </c>
      <c r="HY46" s="1">
        <v>-0.39152799999999999</v>
      </c>
      <c r="HZ46" s="1">
        <v>-0.29296</v>
      </c>
      <c r="IA46" s="1">
        <v>1.1157900000000001</v>
      </c>
      <c r="IB46" s="1">
        <v>0.64533399999999996</v>
      </c>
      <c r="IC46" s="1">
        <v>1.3277399999999999</v>
      </c>
      <c r="ID46" s="1">
        <v>0.15007000000000001</v>
      </c>
      <c r="IE46" s="1">
        <v>0.957148</v>
      </c>
      <c r="IF46" s="1">
        <v>0.218365</v>
      </c>
      <c r="IG46" s="1">
        <v>-1.1235999999999999</v>
      </c>
      <c r="IH46" s="1">
        <v>-0.313579</v>
      </c>
      <c r="II46" s="1">
        <v>1.2596700000000001</v>
      </c>
      <c r="IJ46" s="1">
        <v>-0.54902499999999999</v>
      </c>
      <c r="IK46" s="1">
        <v>-0.21745300000000001</v>
      </c>
      <c r="IL46" s="1">
        <v>-1.4833700000000001</v>
      </c>
      <c r="IM46" s="1">
        <v>-0.97611000000000003</v>
      </c>
      <c r="IN46" s="1">
        <v>-0.42530600000000002</v>
      </c>
      <c r="IO46" s="1">
        <v>-0.94964499999999996</v>
      </c>
      <c r="IP46" s="1">
        <v>7.5367299999999998E-2</v>
      </c>
      <c r="IQ46" s="1">
        <v>0.54259999999999997</v>
      </c>
      <c r="IR46" s="1">
        <v>-0.27446199999999998</v>
      </c>
      <c r="IS46" s="1">
        <v>-0.312502</v>
      </c>
      <c r="IT46" s="1">
        <v>-0.55910400000000005</v>
      </c>
      <c r="IU46" s="1">
        <v>0.476964</v>
      </c>
      <c r="IV46" s="1">
        <v>0.68468099999999998</v>
      </c>
      <c r="IW46" s="1">
        <v>0.14100099999999999</v>
      </c>
      <c r="IX46" s="1">
        <v>-0.932176</v>
      </c>
      <c r="IY46" s="1">
        <v>-1.8275699999999999E-2</v>
      </c>
      <c r="IZ46" s="1">
        <v>-0.48144100000000001</v>
      </c>
      <c r="JA46" s="1">
        <v>1.2349300000000001</v>
      </c>
      <c r="JB46" s="1">
        <v>-2.4338700000000001E-2</v>
      </c>
      <c r="JC46" s="1">
        <v>-0.18451000000000001</v>
      </c>
      <c r="JD46" s="1">
        <v>-1.22841</v>
      </c>
      <c r="JE46" s="1">
        <v>0.75522100000000003</v>
      </c>
      <c r="JF46" s="1">
        <v>-8.9823600000000003E-2</v>
      </c>
      <c r="JG46" s="1">
        <v>1.63141</v>
      </c>
      <c r="JH46" s="1">
        <v>0.65688000000000002</v>
      </c>
      <c r="JI46" s="1">
        <v>0.77618500000000001</v>
      </c>
      <c r="JJ46" s="1">
        <v>-0.67572500000000002</v>
      </c>
      <c r="JK46" s="1">
        <v>-0.43423800000000001</v>
      </c>
      <c r="JL46" s="1">
        <v>-0.402752</v>
      </c>
      <c r="JM46" s="1">
        <v>0.353717</v>
      </c>
      <c r="JN46" s="1">
        <v>-0.45047700000000002</v>
      </c>
      <c r="JO46" s="1">
        <v>0.181669</v>
      </c>
      <c r="JP46" s="1">
        <v>1.25251</v>
      </c>
      <c r="JQ46" s="1">
        <v>0.82485699999999995</v>
      </c>
      <c r="JR46" s="1">
        <v>0.83340800000000004</v>
      </c>
      <c r="JS46" s="1">
        <v>-0.25885000000000002</v>
      </c>
      <c r="JT46" s="1">
        <v>7.8645000000000007E-2</v>
      </c>
      <c r="JU46" s="1">
        <v>-5.8605499999999998E-2</v>
      </c>
      <c r="JV46" s="1">
        <v>-6.1196699999999998E-3</v>
      </c>
      <c r="JW46" s="1">
        <v>-1.7684</v>
      </c>
      <c r="JX46" s="1">
        <v>-1.15625</v>
      </c>
      <c r="JY46" s="1">
        <v>0.58736100000000002</v>
      </c>
      <c r="JZ46" s="1">
        <v>-0.70012700000000005</v>
      </c>
      <c r="KA46" s="1">
        <v>-8.2923700000000003E-2</v>
      </c>
      <c r="KB46" s="1">
        <v>4.9001700000000002E-2</v>
      </c>
      <c r="KC46" s="1">
        <v>-0.53435600000000005</v>
      </c>
      <c r="KD46" s="1">
        <v>0.45924799999999999</v>
      </c>
      <c r="KE46" s="1">
        <v>-0.43465900000000002</v>
      </c>
      <c r="KF46" s="1">
        <v>-0.17655100000000001</v>
      </c>
      <c r="KG46" s="1">
        <v>-1.9664299999999999E-2</v>
      </c>
      <c r="KH46" s="1">
        <v>1.3717200000000001</v>
      </c>
      <c r="KI46" s="1">
        <v>-2.1121099999999999</v>
      </c>
      <c r="KJ46" s="1">
        <v>0.54575600000000002</v>
      </c>
      <c r="KK46" s="1">
        <v>-0.90369999999999995</v>
      </c>
      <c r="KL46" s="1">
        <v>-0.117377</v>
      </c>
      <c r="KM46" s="1">
        <v>-2.7108799999999999E-2</v>
      </c>
      <c r="KN46" s="1">
        <v>0.92356300000000002</v>
      </c>
      <c r="KO46" s="1">
        <v>0.347908</v>
      </c>
      <c r="KP46" s="1">
        <v>0.15232599999999999</v>
      </c>
      <c r="KQ46" s="1">
        <v>-0.62237699999999996</v>
      </c>
      <c r="KR46" s="1">
        <v>-0.14521200000000001</v>
      </c>
      <c r="KS46" s="1">
        <v>0.91744099999999995</v>
      </c>
      <c r="KT46" s="1">
        <v>-0.88315299999999997</v>
      </c>
      <c r="KU46" s="1">
        <v>1.4352199999999999</v>
      </c>
      <c r="KV46" s="1">
        <v>0.23303399999999999</v>
      </c>
      <c r="KW46" s="1">
        <v>-0.48466199999999998</v>
      </c>
      <c r="KX46" s="1">
        <v>0.41747699999999999</v>
      </c>
      <c r="KY46" s="1">
        <v>0.94251399999999996</v>
      </c>
      <c r="KZ46" s="1">
        <v>-0.209124</v>
      </c>
      <c r="LA46" s="1">
        <v>-0.48232599999999998</v>
      </c>
      <c r="LB46" s="1">
        <v>-1.2839100000000001</v>
      </c>
      <c r="LC46" s="1">
        <v>-1.6613400000000001E-3</v>
      </c>
      <c r="LD46" s="1">
        <v>-0.56540900000000005</v>
      </c>
      <c r="LE46" s="1">
        <v>-0.108154</v>
      </c>
      <c r="LF46" s="1">
        <v>0.548543</v>
      </c>
      <c r="LG46" s="1">
        <v>-1.6842900000000001</v>
      </c>
      <c r="LH46" s="1">
        <v>-0.97882199999999997</v>
      </c>
      <c r="LI46" s="1">
        <v>-2.3428399999999998</v>
      </c>
      <c r="LJ46" s="1">
        <v>-0.25698799999999999</v>
      </c>
      <c r="LK46" s="1">
        <v>-0.34018500000000002</v>
      </c>
      <c r="LL46" s="1">
        <v>-0.88944299999999998</v>
      </c>
      <c r="LM46" s="1">
        <v>-0.55137000000000003</v>
      </c>
      <c r="LN46" s="1">
        <v>-0.30903399999999998</v>
      </c>
      <c r="LO46" s="1">
        <v>-1.06135</v>
      </c>
      <c r="LP46" s="1">
        <v>0.66587799999999997</v>
      </c>
      <c r="LQ46" s="1">
        <v>-0.135551</v>
      </c>
      <c r="LR46" s="1">
        <v>-0.36532399999999998</v>
      </c>
      <c r="LS46" s="1">
        <v>3.8621500000000003E-2</v>
      </c>
      <c r="LT46" s="1">
        <v>-0.56518599999999997</v>
      </c>
      <c r="LU46" s="1">
        <v>-0.83098700000000003</v>
      </c>
      <c r="LV46" s="1">
        <v>-0.37132900000000002</v>
      </c>
      <c r="LW46" s="1">
        <v>1.00363</v>
      </c>
      <c r="LX46" s="1">
        <v>-0.43366399999999999</v>
      </c>
      <c r="LY46" s="1">
        <v>5.61737E-2</v>
      </c>
      <c r="LZ46" s="1">
        <v>-0.45066699999999998</v>
      </c>
      <c r="MA46" s="1">
        <v>-2.0057299999999998</v>
      </c>
      <c r="MB46" s="1">
        <v>-0.272235</v>
      </c>
      <c r="MC46" s="1">
        <v>-0.45471499999999998</v>
      </c>
      <c r="MD46" s="1">
        <v>-0.19073399999999999</v>
      </c>
      <c r="ME46" s="1">
        <v>-1.81759</v>
      </c>
      <c r="MF46" s="1">
        <v>-0.84648400000000001</v>
      </c>
      <c r="MG46" s="1">
        <v>0.62539199999999995</v>
      </c>
      <c r="MH46" s="1">
        <v>-0.72521100000000005</v>
      </c>
      <c r="MI46" s="1">
        <v>0.51735900000000001</v>
      </c>
      <c r="MJ46" s="1">
        <v>-0.92620800000000003</v>
      </c>
      <c r="MK46" s="1">
        <v>-0.55994699999999997</v>
      </c>
      <c r="ML46" s="1">
        <v>0.13409799999999999</v>
      </c>
      <c r="MM46" s="1">
        <v>-0.220244</v>
      </c>
      <c r="MN46" s="1">
        <v>-0.45026899999999997</v>
      </c>
      <c r="MO46" s="1">
        <v>8.8278899999999993E-2</v>
      </c>
      <c r="MP46" s="1">
        <v>0.64331499999999997</v>
      </c>
      <c r="MQ46" s="1">
        <v>-0.32985599999999998</v>
      </c>
      <c r="MR46" s="1">
        <v>-2.0499200000000002</v>
      </c>
      <c r="MS46" s="1">
        <v>-1.9424699999999999</v>
      </c>
      <c r="MT46" s="1">
        <v>6.4053299999999994E-2</v>
      </c>
      <c r="MU46" s="1">
        <v>-9.14412E-2</v>
      </c>
      <c r="MV46" s="1">
        <v>1.1073999999999999</v>
      </c>
      <c r="MW46" s="1">
        <v>1.99411</v>
      </c>
      <c r="MX46" s="1">
        <v>-1.0801499999999999</v>
      </c>
      <c r="MY46" s="1">
        <v>-1.29376</v>
      </c>
      <c r="MZ46" s="1">
        <v>-0.96243000000000001</v>
      </c>
      <c r="NA46" s="1">
        <v>-0.16515299999999999</v>
      </c>
      <c r="NB46" s="1">
        <v>-1.0264599999999999</v>
      </c>
      <c r="NC46" s="1">
        <v>-0.235897</v>
      </c>
      <c r="ND46" s="1">
        <v>1.9954E-2</v>
      </c>
      <c r="NE46" s="1">
        <v>-0.20210600000000001</v>
      </c>
      <c r="NF46" s="1">
        <v>-0.62109499999999995</v>
      </c>
      <c r="NG46" s="1">
        <v>-0.36668400000000001</v>
      </c>
      <c r="NH46" s="1">
        <v>-1.0087999999999999</v>
      </c>
      <c r="NI46" s="1">
        <v>0.40410800000000002</v>
      </c>
      <c r="NJ46" s="1">
        <v>-0.37255500000000003</v>
      </c>
      <c r="NK46" s="1">
        <v>-1.4343999999999999</v>
      </c>
      <c r="NL46" s="1">
        <v>-0.40778599999999998</v>
      </c>
      <c r="NM46" s="1">
        <v>-0.116857</v>
      </c>
      <c r="NN46" s="1">
        <v>0.80768499999999999</v>
      </c>
      <c r="NO46" s="1">
        <v>-1.16442</v>
      </c>
      <c r="NP46" s="1">
        <v>9.8098000000000005E-2</v>
      </c>
      <c r="NQ46" s="1">
        <v>0.67198500000000005</v>
      </c>
      <c r="NR46" s="1">
        <v>0.168378</v>
      </c>
      <c r="NS46" s="1">
        <v>-0.118199</v>
      </c>
      <c r="NT46" s="1">
        <v>2.1959200000000001</v>
      </c>
      <c r="NU46" s="1">
        <v>0.157115</v>
      </c>
      <c r="NV46" s="1">
        <v>5.5356500000000003E-2</v>
      </c>
      <c r="NW46" s="1">
        <v>-1.0465</v>
      </c>
      <c r="NX46" s="1">
        <v>-1.8048</v>
      </c>
      <c r="NY46" s="1">
        <v>-0.32078200000000001</v>
      </c>
      <c r="NZ46" s="1">
        <v>-0.69951799999999997</v>
      </c>
      <c r="OA46" s="1">
        <v>-1.02092</v>
      </c>
      <c r="OB46" s="1">
        <v>-0.45351399999999997</v>
      </c>
      <c r="OC46" s="1">
        <v>-1.27433</v>
      </c>
      <c r="OD46" s="1">
        <v>-1.69869</v>
      </c>
      <c r="OE46" s="1">
        <v>-0.98663500000000004</v>
      </c>
      <c r="OF46" s="1">
        <v>-0.61964900000000001</v>
      </c>
      <c r="OG46" s="1">
        <v>-1.1755800000000001</v>
      </c>
      <c r="OH46" s="1">
        <v>-0.70330400000000004</v>
      </c>
      <c r="OI46" s="1">
        <v>-0.43571799999999999</v>
      </c>
      <c r="OJ46" s="1">
        <v>-1.22827</v>
      </c>
      <c r="OK46" s="1">
        <v>8.7893100000000002E-2</v>
      </c>
      <c r="OL46" s="1">
        <v>-6.4463999999999994E-2</v>
      </c>
      <c r="OM46" s="1">
        <v>0.23286899999999999</v>
      </c>
      <c r="ON46" s="1">
        <v>-1.14028</v>
      </c>
      <c r="OO46" s="1">
        <v>0.33454800000000001</v>
      </c>
      <c r="OP46" s="1">
        <v>0.20424900000000001</v>
      </c>
      <c r="OQ46" s="1">
        <v>0.49218200000000001</v>
      </c>
      <c r="OR46" s="1">
        <v>-0.64394399999999996</v>
      </c>
      <c r="OS46" s="1">
        <v>-0.50434100000000004</v>
      </c>
      <c r="OT46" s="1">
        <v>0.82155900000000004</v>
      </c>
      <c r="OU46" s="1">
        <v>-0.95415700000000003</v>
      </c>
      <c r="OV46" s="1">
        <v>-0.17683199999999999</v>
      </c>
      <c r="OW46" s="1">
        <v>0.389403</v>
      </c>
      <c r="OX46" s="1">
        <v>2.2004899999999998</v>
      </c>
      <c r="OY46" s="1">
        <v>-0.66541799999999995</v>
      </c>
      <c r="OZ46" s="1">
        <v>0.96752499999999997</v>
      </c>
      <c r="PA46" s="1">
        <v>0.24049499999999999</v>
      </c>
      <c r="PB46" s="1">
        <v>-0.29383100000000001</v>
      </c>
      <c r="PC46" s="1">
        <v>-0.36062100000000002</v>
      </c>
      <c r="PD46" s="1">
        <v>-1.1011599999999999</v>
      </c>
      <c r="PE46" s="1">
        <v>-1.33588</v>
      </c>
      <c r="PF46" s="1">
        <v>-1.03888</v>
      </c>
      <c r="PG46" s="1">
        <v>-0.32533699999999999</v>
      </c>
      <c r="PH46" s="1">
        <v>0.35071600000000003</v>
      </c>
      <c r="PI46" s="1">
        <v>-0.88109599999999999</v>
      </c>
      <c r="PJ46" s="1">
        <v>-1.9260900000000001</v>
      </c>
      <c r="PK46" s="1">
        <v>-2.09137</v>
      </c>
      <c r="PL46" s="1">
        <v>-1.0461</v>
      </c>
      <c r="PM46" s="1">
        <v>-0.66642800000000002</v>
      </c>
      <c r="PN46" s="1">
        <v>0.32038299999999997</v>
      </c>
      <c r="PO46" s="1">
        <v>-0.60696700000000003</v>
      </c>
      <c r="PP46" s="1">
        <v>-0.14263999999999999</v>
      </c>
      <c r="PQ46" s="1">
        <v>-0.97514800000000001</v>
      </c>
      <c r="PR46" s="1">
        <v>-0.85668500000000003</v>
      </c>
      <c r="PS46" s="1">
        <v>-0.94380500000000001</v>
      </c>
      <c r="PT46" s="1">
        <v>-0.85399400000000003</v>
      </c>
      <c r="PU46" s="1">
        <v>-1.33735</v>
      </c>
      <c r="PV46" s="1">
        <v>2.67827E-2</v>
      </c>
      <c r="PW46" s="1">
        <v>-0.37618400000000002</v>
      </c>
      <c r="PX46" s="1">
        <v>-2.0271300000000001</v>
      </c>
      <c r="PY46" s="1">
        <v>-0.74732100000000001</v>
      </c>
      <c r="PZ46" s="1">
        <v>-0.97326500000000005</v>
      </c>
      <c r="QA46" s="1">
        <v>-6.3435500000000006E-2</v>
      </c>
      <c r="QB46" s="1">
        <v>0.13019900000000001</v>
      </c>
      <c r="QC46" s="1">
        <v>-0.96531900000000004</v>
      </c>
      <c r="QD46" s="1">
        <v>-0.83809299999999998</v>
      </c>
      <c r="QE46" s="1">
        <v>-0.972638</v>
      </c>
      <c r="QF46" s="1">
        <v>-6.2621099999999999E-2</v>
      </c>
      <c r="QG46" s="1">
        <v>-1.2895300000000001</v>
      </c>
      <c r="QH46" s="1">
        <v>-1.07298</v>
      </c>
      <c r="QI46" s="1">
        <v>-0.54554499999999995</v>
      </c>
      <c r="QJ46" s="1">
        <v>-1.4178299999999999</v>
      </c>
      <c r="QK46" s="1">
        <v>-0.21947900000000001</v>
      </c>
      <c r="QL46" s="1">
        <v>-0.46519899999999997</v>
      </c>
      <c r="QM46" s="1">
        <v>-0.256581</v>
      </c>
      <c r="QN46" s="1">
        <v>-1.22756</v>
      </c>
      <c r="QO46" s="1">
        <v>-0.483122</v>
      </c>
      <c r="QP46" s="1">
        <v>-0.72060599999999997</v>
      </c>
      <c r="QQ46" s="1">
        <v>0.50565099999999996</v>
      </c>
      <c r="QR46" s="1">
        <v>-1.6855899999999999</v>
      </c>
      <c r="QS46" s="1">
        <v>-0.43723099999999998</v>
      </c>
      <c r="QT46" s="1">
        <v>-0.24462400000000001</v>
      </c>
      <c r="QU46" s="1">
        <v>-0.12798100000000001</v>
      </c>
      <c r="QV46" s="1">
        <v>0.54996500000000004</v>
      </c>
      <c r="QW46" s="1">
        <v>-0.50851299999999999</v>
      </c>
      <c r="QX46" s="1">
        <v>-0.174318</v>
      </c>
      <c r="QY46" s="1">
        <v>-1.2557199999999999</v>
      </c>
      <c r="QZ46" s="1">
        <v>-1.2070000000000001</v>
      </c>
      <c r="RA46" s="1">
        <v>-1.29996</v>
      </c>
      <c r="RB46" s="1">
        <v>-1.2460100000000001</v>
      </c>
      <c r="RC46" s="1">
        <v>0.11300399999999999</v>
      </c>
      <c r="RD46" s="1">
        <v>5.1281599999999997E-2</v>
      </c>
      <c r="RE46" s="1">
        <v>-0.73413600000000001</v>
      </c>
      <c r="RF46" s="1">
        <v>-0.53717999999999999</v>
      </c>
      <c r="RG46" s="1">
        <v>-0.84636199999999995</v>
      </c>
      <c r="RH46" s="1">
        <v>-0.68972199999999995</v>
      </c>
      <c r="RI46" s="1">
        <v>0.182645</v>
      </c>
      <c r="RJ46" s="1">
        <v>-1.0280100000000001</v>
      </c>
      <c r="RK46" s="1">
        <v>-1.9222600000000001</v>
      </c>
      <c r="RL46" s="1">
        <v>-0.74164099999999999</v>
      </c>
      <c r="RM46" s="1">
        <v>-0.93010099999999996</v>
      </c>
      <c r="RN46" s="1">
        <v>-1.1958200000000001</v>
      </c>
      <c r="RO46" s="1">
        <v>0.118089</v>
      </c>
      <c r="RP46" s="1">
        <v>0.50299799999999995</v>
      </c>
      <c r="RQ46" s="1">
        <v>-0.161023</v>
      </c>
      <c r="RR46" s="1">
        <v>-0.59028700000000001</v>
      </c>
      <c r="RS46" s="1">
        <v>-0.873834</v>
      </c>
      <c r="RT46" s="1">
        <v>-1.4166099999999999</v>
      </c>
      <c r="RU46" s="1">
        <v>-0.49605900000000003</v>
      </c>
      <c r="RV46" s="1">
        <v>-1.26505</v>
      </c>
      <c r="RW46" s="1">
        <v>0.45099699999999998</v>
      </c>
      <c r="RX46" s="1">
        <v>-1.04166</v>
      </c>
      <c r="RY46" s="1">
        <v>-1.4128700000000001</v>
      </c>
      <c r="RZ46" s="1">
        <v>-1.9969699999999999</v>
      </c>
      <c r="SA46" s="1">
        <v>-1.39886</v>
      </c>
      <c r="SB46" s="1">
        <v>-1.1741699999999999</v>
      </c>
      <c r="SC46" s="1">
        <v>1.3307199999999999</v>
      </c>
      <c r="SD46" s="1">
        <v>-1.3623000000000001</v>
      </c>
      <c r="SE46" s="1">
        <v>-2.9092799999999999E-2</v>
      </c>
      <c r="SF46" s="1">
        <v>-0.93156000000000005</v>
      </c>
      <c r="SG46" s="1">
        <v>-0.68603599999999998</v>
      </c>
      <c r="SH46" s="1">
        <v>-1.23882</v>
      </c>
      <c r="SI46" s="1">
        <v>-1.8699300000000001</v>
      </c>
      <c r="SJ46" s="1">
        <v>-0.70053699999999997</v>
      </c>
      <c r="SK46" s="1">
        <v>-0.80740100000000004</v>
      </c>
      <c r="SL46" s="1">
        <v>1.5150300000000001</v>
      </c>
      <c r="SM46" s="1">
        <v>0.70640599999999998</v>
      </c>
      <c r="SN46" s="1">
        <v>-1.37666</v>
      </c>
      <c r="SO46" s="1">
        <v>0.19012999999999999</v>
      </c>
      <c r="SP46" s="1">
        <v>-0.56014299999999995</v>
      </c>
      <c r="SQ46" s="1">
        <v>-1.65587</v>
      </c>
      <c r="SR46" s="1">
        <v>-0.907057</v>
      </c>
      <c r="SS46" s="1">
        <v>-1.89079</v>
      </c>
      <c r="ST46" s="1">
        <v>-1.77664</v>
      </c>
      <c r="SU46" s="1">
        <v>-0.74922500000000003</v>
      </c>
      <c r="SV46" s="1">
        <v>-0.93635699999999999</v>
      </c>
      <c r="SW46" s="1">
        <v>-0.44686500000000001</v>
      </c>
      <c r="SX46" s="1">
        <v>-0.63100800000000001</v>
      </c>
      <c r="SY46" s="1">
        <v>-0.65246099999999996</v>
      </c>
      <c r="SZ46" s="1">
        <v>-0.17754400000000001</v>
      </c>
      <c r="TA46" s="1">
        <v>-0.59117699999999995</v>
      </c>
      <c r="TB46" s="1">
        <v>-1.58205</v>
      </c>
      <c r="TC46" s="1">
        <v>-1.70539</v>
      </c>
      <c r="TD46" s="1">
        <v>-1.2107699999999999</v>
      </c>
      <c r="TE46" s="1">
        <v>-0.21882799999999999</v>
      </c>
      <c r="TF46" s="1">
        <v>-1.3410200000000001</v>
      </c>
      <c r="TG46" s="1">
        <v>-1.2011499999999999</v>
      </c>
      <c r="TH46" s="1">
        <v>-1.2334700000000001</v>
      </c>
      <c r="TI46" s="1">
        <v>-0.98943000000000003</v>
      </c>
      <c r="TJ46" s="1">
        <v>-1.3261799999999999</v>
      </c>
      <c r="TK46" s="1">
        <v>-0.53737599999999996</v>
      </c>
      <c r="TL46" s="1">
        <v>-0.324849</v>
      </c>
      <c r="TM46" s="1">
        <v>-0.873722</v>
      </c>
      <c r="TN46" s="1">
        <v>9.8381300000000005E-2</v>
      </c>
      <c r="TO46" s="1">
        <v>0.187248</v>
      </c>
      <c r="TP46" s="1">
        <v>-1.2830999999999999</v>
      </c>
      <c r="TQ46" s="1">
        <v>-0.682091</v>
      </c>
      <c r="TR46" s="1">
        <v>-1.1667400000000001</v>
      </c>
      <c r="TS46" s="1">
        <v>-1.57335</v>
      </c>
      <c r="TT46" s="1">
        <v>-1.47987</v>
      </c>
      <c r="TU46" s="1">
        <v>-1.13121</v>
      </c>
      <c r="TV46" s="1">
        <v>-0.686639</v>
      </c>
      <c r="TW46" s="1">
        <v>-1.27576</v>
      </c>
      <c r="TX46" s="1">
        <v>0.67428100000000002</v>
      </c>
      <c r="TY46" s="1">
        <v>6.1368499999999999E-2</v>
      </c>
      <c r="TZ46" s="1">
        <v>-1.02336</v>
      </c>
      <c r="UA46" s="1">
        <v>-1.30254</v>
      </c>
      <c r="UB46" s="1">
        <v>-0.53018100000000001</v>
      </c>
      <c r="UC46" s="1">
        <v>-0.88722199999999996</v>
      </c>
      <c r="UD46" s="1">
        <v>-0.17807999999999999</v>
      </c>
      <c r="UE46" s="1">
        <v>-1.8752899999999999</v>
      </c>
      <c r="UF46" s="1">
        <v>-1.2913699999999999</v>
      </c>
      <c r="UG46" s="1">
        <v>-1.4651000000000001</v>
      </c>
      <c r="UH46" s="1">
        <v>-1.27599</v>
      </c>
      <c r="UI46" s="1">
        <v>0.84902100000000003</v>
      </c>
      <c r="UJ46" s="1">
        <v>-0.95557499999999995</v>
      </c>
      <c r="UK46" s="1">
        <v>2.0458599999999998</v>
      </c>
      <c r="UL46" s="1">
        <v>1.4984599999999999</v>
      </c>
      <c r="UM46" s="1">
        <v>-0.89700100000000005</v>
      </c>
      <c r="UN46" s="1">
        <v>-0.47787299999999999</v>
      </c>
      <c r="UO46" s="1">
        <v>-0.56105700000000003</v>
      </c>
      <c r="UP46" s="1">
        <v>-1.2915399999999999</v>
      </c>
      <c r="UQ46" s="1">
        <v>0.78849599999999997</v>
      </c>
      <c r="UR46" s="1">
        <v>0.95960100000000004</v>
      </c>
      <c r="US46" s="1">
        <v>-1.1693100000000001</v>
      </c>
      <c r="UT46" s="1">
        <v>0.137125</v>
      </c>
      <c r="UU46" s="1">
        <v>-0.132856</v>
      </c>
      <c r="UV46" s="1">
        <v>-0.323382</v>
      </c>
      <c r="UW46" s="1">
        <v>-0.69642099999999996</v>
      </c>
      <c r="UX46" s="1">
        <v>-0.66039000000000003</v>
      </c>
      <c r="UY46" s="1">
        <v>-0.67210099999999995</v>
      </c>
      <c r="UZ46" s="1">
        <v>0.174709</v>
      </c>
      <c r="VA46" s="1">
        <v>-0.20029</v>
      </c>
      <c r="VB46" s="1">
        <v>1.0304899999999999</v>
      </c>
      <c r="VC46" s="1">
        <v>1.20224</v>
      </c>
      <c r="VD46" s="1">
        <v>-0.65214099999999997</v>
      </c>
      <c r="VE46" s="1">
        <v>1.0450299999999999</v>
      </c>
      <c r="VF46" s="1">
        <v>0.75139199999999995</v>
      </c>
      <c r="VG46" s="1">
        <v>-1.89497</v>
      </c>
      <c r="VH46" s="1">
        <v>1.2996099999999999</v>
      </c>
      <c r="VI46" s="1">
        <v>-1.1119699999999999</v>
      </c>
      <c r="VK46" s="1">
        <f t="shared" si="2"/>
        <v>-0.19010955487046624</v>
      </c>
    </row>
    <row r="47" spans="1:583" x14ac:dyDescent="0.25">
      <c r="A47" s="1" t="s">
        <v>33</v>
      </c>
      <c r="B47" s="1" t="s">
        <v>665</v>
      </c>
      <c r="C47" s="1">
        <v>-1.34901</v>
      </c>
      <c r="D47" s="1">
        <v>-0.473852</v>
      </c>
      <c r="E47" s="1">
        <v>1.1836800000000001</v>
      </c>
      <c r="F47" s="1">
        <v>1.48068</v>
      </c>
      <c r="G47" s="1">
        <v>-0.43454599999999999</v>
      </c>
      <c r="H47" s="1">
        <v>0.65899399999999997</v>
      </c>
      <c r="I47" s="1">
        <v>7.0644900000000005E-4</v>
      </c>
      <c r="J47" s="1">
        <v>-8.8049199999999994E-2</v>
      </c>
      <c r="K47" s="1">
        <v>0.23169300000000001</v>
      </c>
      <c r="L47" s="1">
        <v>0.281634</v>
      </c>
      <c r="M47" s="1">
        <v>0.134349</v>
      </c>
      <c r="N47" s="1">
        <v>-0.72215799999999997</v>
      </c>
      <c r="O47" s="1">
        <v>0.38848500000000002</v>
      </c>
      <c r="P47" s="1">
        <v>3.7959399999999997E-2</v>
      </c>
      <c r="Q47" s="1">
        <v>-0.228854</v>
      </c>
      <c r="R47" s="1">
        <v>0.54132999999999998</v>
      </c>
      <c r="S47" s="1">
        <v>-6.7533999999999997E-2</v>
      </c>
      <c r="T47" s="1">
        <v>-0.41658299999999998</v>
      </c>
      <c r="U47" s="1">
        <v>-0.94927300000000003</v>
      </c>
      <c r="V47" s="1">
        <v>0.45070399999999999</v>
      </c>
      <c r="W47" s="1">
        <v>0.515733</v>
      </c>
      <c r="X47" s="1">
        <v>0.31251200000000001</v>
      </c>
      <c r="Y47" s="1">
        <v>6.7553699999999994E-2</v>
      </c>
      <c r="Z47" s="1">
        <v>-0.32046400000000003</v>
      </c>
      <c r="AA47" s="1">
        <v>0.215198</v>
      </c>
      <c r="AB47" s="1">
        <v>-0.36593900000000001</v>
      </c>
      <c r="AC47" s="1">
        <v>0.56177200000000005</v>
      </c>
      <c r="AD47" s="1">
        <v>-0.75518799999999997</v>
      </c>
      <c r="AE47" s="1">
        <v>0.56754499999999997</v>
      </c>
      <c r="AF47" s="1">
        <v>0.36262</v>
      </c>
      <c r="AG47" s="1">
        <v>0.44162299999999999</v>
      </c>
      <c r="AH47" s="1">
        <v>-9.5550800000000005E-2</v>
      </c>
      <c r="AI47" s="1">
        <v>-0.34597299999999997</v>
      </c>
      <c r="AJ47" s="1">
        <v>1.1325700000000001</v>
      </c>
      <c r="AK47" s="1">
        <v>0.36822300000000002</v>
      </c>
      <c r="AL47" s="1">
        <v>2.2130000000000001</v>
      </c>
      <c r="AM47" s="1">
        <v>0.13422200000000001</v>
      </c>
      <c r="AN47" s="1">
        <v>-0.35708200000000001</v>
      </c>
      <c r="AO47" s="1">
        <v>1.50153</v>
      </c>
      <c r="AP47" s="1">
        <v>-0.41531899999999999</v>
      </c>
      <c r="AQ47" s="1">
        <v>-0.88904099999999997</v>
      </c>
      <c r="AR47" s="1">
        <v>1.78216</v>
      </c>
      <c r="AS47" s="1">
        <v>1.2791999999999999</v>
      </c>
      <c r="AT47" s="1">
        <v>2.10248E-2</v>
      </c>
      <c r="AU47" s="1">
        <v>1.04399</v>
      </c>
      <c r="AV47" s="1">
        <v>-0.323158</v>
      </c>
      <c r="AW47" s="1">
        <v>0.48433300000000001</v>
      </c>
      <c r="AX47" s="1">
        <v>1.14541E-2</v>
      </c>
      <c r="AY47" s="1">
        <v>1.3498600000000001</v>
      </c>
      <c r="AZ47" s="1">
        <v>1.42746</v>
      </c>
      <c r="BA47" s="1">
        <v>-0.90022800000000003</v>
      </c>
      <c r="BB47" s="1">
        <v>8.7425299999999997E-2</v>
      </c>
      <c r="BC47" s="1">
        <v>1.19512</v>
      </c>
      <c r="BD47" s="1">
        <v>1.135</v>
      </c>
      <c r="BE47" s="1">
        <v>-0.15746099999999999</v>
      </c>
      <c r="BF47" s="1">
        <v>0.55475200000000002</v>
      </c>
      <c r="BG47" s="1">
        <v>0.39246999999999999</v>
      </c>
      <c r="BH47" s="1">
        <v>4.4424499999999999E-2</v>
      </c>
      <c r="BI47" s="1">
        <v>0.478796</v>
      </c>
      <c r="BJ47" s="1">
        <v>-0.94484599999999996</v>
      </c>
      <c r="BK47" s="1">
        <v>2.0131999999999999</v>
      </c>
      <c r="BL47" s="1">
        <v>1.244</v>
      </c>
      <c r="BM47" s="1">
        <v>-0.44070599999999999</v>
      </c>
      <c r="BN47" s="1">
        <v>-1.0201899999999999</v>
      </c>
      <c r="BO47" s="1">
        <v>-0.28631400000000001</v>
      </c>
      <c r="BP47" s="1">
        <v>0.12642</v>
      </c>
      <c r="BQ47" s="1">
        <v>-0.92538799999999999</v>
      </c>
      <c r="BR47" s="1">
        <v>-0.43527500000000002</v>
      </c>
      <c r="BS47" s="1">
        <v>-0.39399499999999998</v>
      </c>
      <c r="BT47" s="1">
        <v>0.421985</v>
      </c>
      <c r="BU47" s="1">
        <v>-0.43603199999999998</v>
      </c>
      <c r="BV47" s="1">
        <v>3.1925200000000001E-2</v>
      </c>
      <c r="BW47" s="1">
        <v>0.54635800000000001</v>
      </c>
      <c r="BX47" s="1">
        <v>-0.67554499999999995</v>
      </c>
      <c r="BY47" s="1">
        <v>-0.27137899999999998</v>
      </c>
      <c r="BZ47" s="1">
        <v>-0.51968999999999999</v>
      </c>
      <c r="CA47" s="1">
        <v>0.92233699999999996</v>
      </c>
      <c r="CB47" s="1">
        <v>-0.52973199999999998</v>
      </c>
      <c r="CC47" s="1">
        <v>0.15571499999999999</v>
      </c>
      <c r="CD47" s="1">
        <v>-0.37600899999999998</v>
      </c>
      <c r="CE47" s="1">
        <v>-0.14507200000000001</v>
      </c>
      <c r="CF47" s="1">
        <v>0.33677000000000001</v>
      </c>
      <c r="CG47" s="1">
        <v>-0.29780099999999998</v>
      </c>
      <c r="CH47" s="1">
        <v>-0.80853900000000001</v>
      </c>
      <c r="CI47" s="1">
        <v>0.602993</v>
      </c>
      <c r="CJ47" s="1">
        <v>0.94150599999999995</v>
      </c>
      <c r="CK47" s="1">
        <v>0.59545300000000001</v>
      </c>
      <c r="CL47" s="1">
        <v>-0.33569599999999999</v>
      </c>
      <c r="CM47" s="1">
        <v>0.18360000000000001</v>
      </c>
      <c r="CN47" s="1">
        <v>1.11313</v>
      </c>
      <c r="CO47" s="1">
        <v>0.31100299999999997</v>
      </c>
      <c r="CP47" s="1">
        <v>-3.7029100000000002E-2</v>
      </c>
      <c r="CQ47" s="1">
        <v>-0.48483399999999999</v>
      </c>
      <c r="CR47" s="1">
        <v>-0.34527799999999997</v>
      </c>
      <c r="CS47" s="1">
        <v>0.121477</v>
      </c>
      <c r="CT47" s="1">
        <v>-0.34345700000000001</v>
      </c>
      <c r="CU47" s="1">
        <v>1.10581</v>
      </c>
      <c r="CV47" s="1">
        <v>0.77671500000000004</v>
      </c>
      <c r="CW47" s="1">
        <v>0.59072400000000003</v>
      </c>
      <c r="CX47" s="1">
        <v>-0.60792100000000004</v>
      </c>
      <c r="CY47" s="1">
        <v>0.198298</v>
      </c>
      <c r="CZ47" s="1">
        <v>1.09782</v>
      </c>
      <c r="DA47" s="1">
        <v>1.0981799999999999</v>
      </c>
      <c r="DB47" s="1">
        <v>-0.14624999999999999</v>
      </c>
      <c r="DC47" s="1">
        <v>-0.33011200000000002</v>
      </c>
      <c r="DD47" s="1">
        <v>1.06152</v>
      </c>
      <c r="DE47" s="1">
        <v>0.255444</v>
      </c>
      <c r="DF47" s="1">
        <v>0.12526799999999999</v>
      </c>
      <c r="DG47" s="1">
        <v>1.51657</v>
      </c>
      <c r="DH47" s="1">
        <v>0.55851200000000001</v>
      </c>
      <c r="DI47" s="1">
        <v>0.45247399999999999</v>
      </c>
      <c r="DJ47" s="1">
        <v>0.12670799999999999</v>
      </c>
      <c r="DK47" s="1">
        <v>-0.289576</v>
      </c>
      <c r="DL47" s="1">
        <v>0.33137499999999998</v>
      </c>
      <c r="DM47" s="1">
        <v>0.516239</v>
      </c>
      <c r="DN47" s="1">
        <v>0.904003</v>
      </c>
      <c r="DO47" s="1">
        <v>0.80321900000000002</v>
      </c>
      <c r="DP47" s="1">
        <v>0.24196200000000001</v>
      </c>
      <c r="DQ47" s="1">
        <v>-0.119425</v>
      </c>
      <c r="DR47" s="1">
        <v>-0.82130999999999998</v>
      </c>
      <c r="DS47" s="1">
        <v>0.64380999999999999</v>
      </c>
      <c r="DT47" s="1">
        <v>-0.33282899999999999</v>
      </c>
      <c r="DU47" s="1">
        <v>0.50889099999999998</v>
      </c>
      <c r="DV47" s="1">
        <v>0.83030000000000004</v>
      </c>
      <c r="DW47" s="1">
        <v>0.78809700000000005</v>
      </c>
      <c r="DX47" s="1">
        <v>5.1903100000000001E-2</v>
      </c>
      <c r="DY47" s="1">
        <v>0.27533000000000002</v>
      </c>
      <c r="DZ47" s="1">
        <v>-2.8816600000000001E-2</v>
      </c>
      <c r="EA47" s="1">
        <v>0.97007100000000002</v>
      </c>
      <c r="EB47" s="1">
        <v>0.36443599999999998</v>
      </c>
      <c r="EC47" s="1">
        <v>0.89620599999999995</v>
      </c>
      <c r="ED47" s="1">
        <v>0.24477399999999999</v>
      </c>
      <c r="EE47" s="1">
        <v>0.50929599999999997</v>
      </c>
      <c r="EF47" s="1">
        <v>0.92397099999999999</v>
      </c>
      <c r="EG47" s="1">
        <v>1.298</v>
      </c>
      <c r="EH47" s="1">
        <v>0.46090999999999999</v>
      </c>
      <c r="EI47" s="1">
        <v>0.22559599999999999</v>
      </c>
      <c r="EJ47" s="1">
        <v>-0.106711</v>
      </c>
      <c r="EK47" s="1">
        <v>1.20414</v>
      </c>
      <c r="EL47" s="1">
        <v>-0.36176999999999998</v>
      </c>
      <c r="EM47" s="1">
        <v>-0.848306</v>
      </c>
      <c r="EN47" s="1">
        <v>-1.3832000000000001E-2</v>
      </c>
      <c r="EO47" s="1">
        <v>-0.128853</v>
      </c>
      <c r="EP47" s="1">
        <v>1.0976300000000001</v>
      </c>
      <c r="EQ47" s="1">
        <v>-0.79078800000000005</v>
      </c>
      <c r="ER47" s="1">
        <v>2.3424799999999999E-2</v>
      </c>
      <c r="ES47" s="1">
        <v>-0.64152200000000004</v>
      </c>
      <c r="ET47" s="1">
        <v>0.25119999999999998</v>
      </c>
      <c r="EU47" s="1">
        <v>1.03349</v>
      </c>
      <c r="EV47" s="1">
        <v>0.32689699999999999</v>
      </c>
      <c r="EW47" s="1">
        <v>-0.48637900000000001</v>
      </c>
      <c r="EX47" s="1">
        <v>0.27079799999999998</v>
      </c>
      <c r="EY47" s="1">
        <v>-0.35806900000000003</v>
      </c>
      <c r="EZ47" s="1">
        <v>-6.6542699999999996E-2</v>
      </c>
      <c r="FA47" s="1">
        <v>-0.94483700000000004</v>
      </c>
      <c r="FB47" s="1">
        <v>-1.5822799999999999</v>
      </c>
      <c r="FC47" s="1">
        <v>-0.25522299999999998</v>
      </c>
      <c r="FD47" s="1">
        <v>-0.85029699999999997</v>
      </c>
      <c r="FE47" s="1">
        <v>0.27311200000000002</v>
      </c>
      <c r="FF47" s="1">
        <v>-0.89577700000000005</v>
      </c>
      <c r="FG47" s="1">
        <v>-0.25077700000000003</v>
      </c>
      <c r="FH47" s="1">
        <v>1.52695</v>
      </c>
      <c r="FI47" s="1">
        <v>-0.32649899999999998</v>
      </c>
      <c r="FJ47" s="1">
        <v>0.17725199999999999</v>
      </c>
      <c r="FK47" s="1">
        <v>-0.43294300000000002</v>
      </c>
      <c r="FL47" s="1">
        <v>0.28964699999999999</v>
      </c>
      <c r="FM47" s="1">
        <v>-1.09066</v>
      </c>
      <c r="FN47" s="1">
        <v>-0.131582</v>
      </c>
      <c r="FO47" s="1">
        <v>0.21159800000000001</v>
      </c>
      <c r="FP47" s="1">
        <v>-1.08552</v>
      </c>
      <c r="FQ47" s="1">
        <v>1.1218999999999999</v>
      </c>
      <c r="FR47" s="1">
        <v>-0.470327</v>
      </c>
      <c r="FS47" s="1">
        <v>2.79786</v>
      </c>
      <c r="FT47" s="1">
        <v>-8.1297800000000003E-2</v>
      </c>
      <c r="FU47" s="1">
        <v>0.87981600000000004</v>
      </c>
      <c r="FV47" s="1">
        <v>0.37598999999999999</v>
      </c>
      <c r="FW47" s="1">
        <v>0.51447600000000004</v>
      </c>
      <c r="FX47" s="1">
        <v>-0.103853</v>
      </c>
      <c r="FY47" s="1">
        <v>2.2071900000000002</v>
      </c>
      <c r="FZ47" s="1">
        <v>0.62832699999999997</v>
      </c>
      <c r="GA47" s="1">
        <v>-0.88807599999999998</v>
      </c>
      <c r="GB47" s="1">
        <v>-0.67743900000000001</v>
      </c>
      <c r="GC47" s="1">
        <v>-0.27843000000000001</v>
      </c>
      <c r="GD47" s="1">
        <v>-0.43754599999999999</v>
      </c>
      <c r="GE47" s="1">
        <v>-0.75630299999999995</v>
      </c>
      <c r="GF47" s="1">
        <v>0.91115699999999999</v>
      </c>
      <c r="GG47" s="1">
        <v>-1.37165</v>
      </c>
      <c r="GH47" s="1">
        <v>-2.2180600000000002E-2</v>
      </c>
      <c r="GI47" s="1">
        <v>-0.61859299999999995</v>
      </c>
      <c r="GJ47" s="1">
        <v>-0.892266</v>
      </c>
      <c r="GK47" s="1">
        <v>-0.44619300000000001</v>
      </c>
      <c r="GL47" s="1">
        <v>0.95396700000000001</v>
      </c>
      <c r="GM47" s="1">
        <v>0.39687499999999998</v>
      </c>
      <c r="GN47" s="1">
        <v>-0.47211799999999998</v>
      </c>
      <c r="GO47" s="1">
        <v>1.3331900000000001</v>
      </c>
      <c r="GP47" s="1">
        <v>5.8277700000000002E-2</v>
      </c>
      <c r="GQ47" s="1">
        <v>2.8140999999999998</v>
      </c>
      <c r="GR47" s="1">
        <v>-2.8304800000000001E-2</v>
      </c>
      <c r="GS47" s="1">
        <v>-0.62504400000000004</v>
      </c>
      <c r="GT47" s="1">
        <v>0.246222</v>
      </c>
      <c r="GU47" s="1">
        <v>0.30097299999999999</v>
      </c>
      <c r="GV47" s="1">
        <v>-0.32349499999999998</v>
      </c>
      <c r="GW47" s="1">
        <v>1.09849</v>
      </c>
      <c r="GX47" s="1">
        <v>-0.23722599999999999</v>
      </c>
      <c r="GY47" s="1">
        <v>-0.63142200000000004</v>
      </c>
      <c r="GZ47" s="1">
        <v>0.145228</v>
      </c>
      <c r="HA47" s="1">
        <v>-0.27562900000000001</v>
      </c>
      <c r="HB47" s="1">
        <v>-0.854684</v>
      </c>
      <c r="HC47" s="1">
        <v>0.77167600000000003</v>
      </c>
      <c r="HD47" s="1">
        <v>-0.43368299999999999</v>
      </c>
      <c r="HE47" s="1">
        <v>0.26807999999999998</v>
      </c>
      <c r="HF47" s="1">
        <v>-0.35355199999999998</v>
      </c>
      <c r="HG47" s="1">
        <v>0.398976</v>
      </c>
      <c r="HH47" s="1">
        <v>-0.98322299999999996</v>
      </c>
      <c r="HI47" s="1">
        <v>-1.4866200000000001</v>
      </c>
      <c r="HJ47" s="1">
        <v>0.17300099999999999</v>
      </c>
      <c r="HK47" s="1">
        <v>-1.4958</v>
      </c>
      <c r="HL47" s="1">
        <v>-1.5617700000000001</v>
      </c>
      <c r="HM47" s="1">
        <v>6.5796199999999999E-2</v>
      </c>
      <c r="HN47" s="1">
        <v>-0.31495899999999999</v>
      </c>
      <c r="HO47" s="1">
        <v>4.6693100000000001E-2</v>
      </c>
      <c r="HP47" s="1">
        <v>0.459088</v>
      </c>
      <c r="HQ47" s="1">
        <v>-0.284076</v>
      </c>
      <c r="HR47" s="1">
        <v>-8.9354199999999995E-2</v>
      </c>
      <c r="HS47" s="1">
        <v>-0.91217199999999998</v>
      </c>
      <c r="HT47" s="1">
        <v>-0.17142499999999999</v>
      </c>
      <c r="HU47" s="1">
        <v>-0.43864399999999998</v>
      </c>
      <c r="HV47" s="1">
        <v>-0.792157</v>
      </c>
      <c r="HW47" s="1">
        <v>-1.53881</v>
      </c>
      <c r="HX47" s="1">
        <v>-0.96973399999999998</v>
      </c>
      <c r="HY47" s="1">
        <v>-0.17991199999999999</v>
      </c>
      <c r="HZ47" s="1">
        <v>-6.4260200000000003E-2</v>
      </c>
      <c r="IA47" s="1">
        <v>-0.77235500000000001</v>
      </c>
      <c r="IB47" s="1">
        <v>-0.85545599999999999</v>
      </c>
      <c r="IC47" s="1">
        <v>0.651841</v>
      </c>
      <c r="ID47" s="1">
        <v>0.25304700000000002</v>
      </c>
      <c r="IE47" s="1">
        <v>-1.12063</v>
      </c>
      <c r="IF47" s="1">
        <v>-0.57150500000000004</v>
      </c>
      <c r="IG47" s="1">
        <v>-0.66961599999999999</v>
      </c>
      <c r="IH47" s="1">
        <v>-1.6128400000000001</v>
      </c>
      <c r="II47" s="1">
        <v>-0.23152200000000001</v>
      </c>
      <c r="IJ47" s="1">
        <v>-7.9222600000000004E-2</v>
      </c>
      <c r="IK47" s="1">
        <v>-0.94860800000000001</v>
      </c>
      <c r="IL47" s="1">
        <v>-0.80180200000000001</v>
      </c>
      <c r="IM47" s="1">
        <v>1.9286399999999999</v>
      </c>
      <c r="IN47" s="1">
        <v>-0.22892000000000001</v>
      </c>
      <c r="IO47" s="1">
        <v>0.61841999999999997</v>
      </c>
      <c r="IP47" s="1">
        <v>-1.2396</v>
      </c>
      <c r="IQ47" s="1">
        <v>-0.191885</v>
      </c>
      <c r="IR47" s="1">
        <v>-0.65430999999999995</v>
      </c>
      <c r="IS47" s="1">
        <v>-0.300012</v>
      </c>
      <c r="IT47" s="1">
        <v>-9.2969999999999997E-2</v>
      </c>
      <c r="IU47" s="1">
        <v>-0.73418000000000005</v>
      </c>
      <c r="IV47" s="1">
        <v>-0.14785499999999999</v>
      </c>
      <c r="IW47" s="1">
        <v>-0.185668</v>
      </c>
      <c r="IX47" s="1">
        <v>-1.01989</v>
      </c>
      <c r="IY47" s="1">
        <v>-0.39353399999999999</v>
      </c>
      <c r="IZ47" s="1">
        <v>-0.255332</v>
      </c>
      <c r="JA47" s="1">
        <v>-0.84218199999999999</v>
      </c>
      <c r="JB47" s="1">
        <v>-0.34033099999999999</v>
      </c>
      <c r="JC47" s="1">
        <v>-0.411605</v>
      </c>
      <c r="JD47" s="1">
        <v>-1.54423</v>
      </c>
      <c r="JE47" s="1">
        <v>-0.15566099999999999</v>
      </c>
      <c r="JF47" s="1">
        <v>0.36490499999999998</v>
      </c>
      <c r="JG47" s="1">
        <v>-0.40423500000000001</v>
      </c>
      <c r="JH47" s="1">
        <v>-1.3762099999999999</v>
      </c>
      <c r="JI47" s="1">
        <v>-0.66318999999999995</v>
      </c>
      <c r="JJ47" s="1">
        <v>3.39323</v>
      </c>
      <c r="JK47" s="1">
        <v>0.66746700000000003</v>
      </c>
      <c r="JL47" s="1">
        <v>1.23556</v>
      </c>
      <c r="JM47" s="1">
        <v>-1.27917E-2</v>
      </c>
      <c r="JN47" s="1">
        <v>-1.32907</v>
      </c>
      <c r="JO47" s="1">
        <v>1.0488999999999999</v>
      </c>
      <c r="JP47" s="1">
        <v>9.4086799999999998E-2</v>
      </c>
      <c r="JQ47" s="1">
        <v>-0.59295799999999999</v>
      </c>
      <c r="JR47" s="1">
        <v>-0.61019500000000004</v>
      </c>
      <c r="JS47" s="1">
        <v>-1.72054</v>
      </c>
      <c r="JT47" s="1">
        <v>-1.1452100000000001</v>
      </c>
      <c r="JU47" s="1">
        <v>-1.00047</v>
      </c>
      <c r="JV47" s="1">
        <v>-1.8874299999999999</v>
      </c>
      <c r="JW47" s="1">
        <v>-1.10104</v>
      </c>
      <c r="JX47" s="1">
        <v>1.6354599999999999</v>
      </c>
      <c r="JY47" s="1">
        <v>1.97424</v>
      </c>
      <c r="JZ47" s="1">
        <v>-0.78354800000000002</v>
      </c>
      <c r="KA47" s="1">
        <v>-0.75085199999999996</v>
      </c>
      <c r="KB47" s="1">
        <v>-0.66228900000000002</v>
      </c>
      <c r="KC47" s="1">
        <v>1.6709000000000001</v>
      </c>
      <c r="KD47" s="1">
        <v>-1.0404800000000001</v>
      </c>
      <c r="KE47" s="1">
        <v>-0.623865</v>
      </c>
      <c r="KF47" s="1">
        <v>-2.0392299999999999</v>
      </c>
      <c r="KG47" s="1">
        <v>0.61799700000000002</v>
      </c>
      <c r="KH47" s="1">
        <v>-0.35083799999999998</v>
      </c>
      <c r="KI47" s="1">
        <v>-0.32350499999999999</v>
      </c>
      <c r="KJ47" s="1">
        <v>-0.70936100000000002</v>
      </c>
      <c r="KK47" s="1">
        <v>-0.691056</v>
      </c>
      <c r="KL47" s="1">
        <v>0.62284200000000001</v>
      </c>
      <c r="KM47" s="1">
        <v>0.37012499999999998</v>
      </c>
      <c r="KN47" s="1">
        <v>-0.71127200000000002</v>
      </c>
      <c r="KO47" s="1">
        <v>-1.12141</v>
      </c>
      <c r="KP47" s="1">
        <v>-1.3784700000000001</v>
      </c>
      <c r="KQ47" s="1">
        <v>-0.85305399999999998</v>
      </c>
      <c r="KR47" s="1">
        <v>-0.200881</v>
      </c>
      <c r="KS47" s="1">
        <v>-0.675203</v>
      </c>
      <c r="KT47" s="1">
        <v>-1.6217999999999999</v>
      </c>
      <c r="KU47" s="1">
        <v>-1.3345199999999999</v>
      </c>
      <c r="KV47" s="1">
        <v>0.69688499999999998</v>
      </c>
      <c r="KW47" s="1">
        <v>0.55645299999999998</v>
      </c>
      <c r="KX47" s="1">
        <v>-2.59618E-2</v>
      </c>
      <c r="KY47" s="1">
        <v>-0.42425299999999999</v>
      </c>
      <c r="KZ47" s="1">
        <v>-0.85056600000000004</v>
      </c>
      <c r="LA47" s="1">
        <v>-0.68834399999999996</v>
      </c>
      <c r="LB47" s="1">
        <v>-0.55180899999999999</v>
      </c>
      <c r="LC47" s="1">
        <v>-0.435417</v>
      </c>
      <c r="LD47" s="1">
        <v>0.97371099999999999</v>
      </c>
      <c r="LE47" s="1">
        <v>-1.26722</v>
      </c>
      <c r="LF47" s="1">
        <v>-0.812469</v>
      </c>
      <c r="LG47" s="1">
        <v>0.54757100000000003</v>
      </c>
      <c r="LH47" s="1">
        <v>-0.91793000000000002</v>
      </c>
      <c r="LI47" s="1">
        <v>-1.2890299999999999</v>
      </c>
      <c r="LJ47" s="1">
        <v>-0.64332</v>
      </c>
      <c r="LK47" s="1">
        <v>-0.43690200000000001</v>
      </c>
      <c r="LL47" s="1">
        <v>-1.1261399999999999</v>
      </c>
      <c r="LM47" s="1">
        <v>1.30322</v>
      </c>
      <c r="LN47" s="1">
        <v>-1.145</v>
      </c>
      <c r="LO47" s="1">
        <v>-0.161359</v>
      </c>
      <c r="LP47" s="1">
        <v>2.4582899999999999</v>
      </c>
      <c r="LQ47" s="1">
        <v>-0.355628</v>
      </c>
      <c r="LR47" s="1">
        <v>-0.91617199999999999</v>
      </c>
      <c r="LS47" s="1">
        <v>-0.86633099999999996</v>
      </c>
      <c r="LT47" s="1">
        <v>-0.14486299999999999</v>
      </c>
      <c r="LU47" s="1">
        <v>-0.83790200000000004</v>
      </c>
      <c r="LV47" s="1">
        <v>-9.7935800000000003E-2</v>
      </c>
      <c r="LW47" s="1">
        <v>-0.72463999999999995</v>
      </c>
      <c r="LX47" s="1">
        <v>1.31416</v>
      </c>
      <c r="LY47" s="1">
        <v>-0.20954100000000001</v>
      </c>
      <c r="LZ47" s="1">
        <v>0.40246300000000002</v>
      </c>
      <c r="MA47" s="1">
        <v>-0.58124100000000001</v>
      </c>
      <c r="MB47" s="1">
        <v>-0.73380800000000002</v>
      </c>
      <c r="MC47" s="1">
        <v>-0.12692200000000001</v>
      </c>
      <c r="MD47" s="1">
        <v>-1.2134000000000001E-2</v>
      </c>
      <c r="ME47" s="1">
        <v>1.32927</v>
      </c>
      <c r="MF47" s="1">
        <v>-1.2159500000000001</v>
      </c>
      <c r="MG47" s="1">
        <v>-0.50923499999999999</v>
      </c>
      <c r="MH47" s="1">
        <v>1.34209</v>
      </c>
      <c r="MI47" s="1">
        <v>-0.44918999999999998</v>
      </c>
      <c r="MJ47" s="1">
        <v>-0.47935</v>
      </c>
      <c r="MK47" s="1">
        <v>-0.57553100000000001</v>
      </c>
      <c r="ML47" s="1">
        <v>-0.54822599999999999</v>
      </c>
      <c r="MM47" s="1">
        <v>-0.793327</v>
      </c>
      <c r="MN47" s="1">
        <v>-0.99137799999999998</v>
      </c>
      <c r="MO47" s="1">
        <v>1.2264900000000001</v>
      </c>
      <c r="MP47" s="1">
        <v>-0.32434200000000002</v>
      </c>
      <c r="MQ47" s="1">
        <v>-0.74723600000000001</v>
      </c>
      <c r="MR47" s="1">
        <v>-0.155112</v>
      </c>
      <c r="MS47" s="1">
        <v>0.73128599999999999</v>
      </c>
      <c r="MT47" s="1">
        <v>-0.33646399999999999</v>
      </c>
      <c r="MU47" s="1">
        <v>-2.3535200000000001</v>
      </c>
      <c r="MV47" s="1">
        <v>-0.20836199999999999</v>
      </c>
      <c r="MW47" s="1">
        <v>-0.98627500000000001</v>
      </c>
      <c r="MX47" s="1">
        <v>2.31</v>
      </c>
      <c r="MY47" s="1">
        <v>1.4967299999999999</v>
      </c>
      <c r="MZ47" s="1">
        <v>-5.0196699999999997E-2</v>
      </c>
      <c r="NA47" s="1">
        <v>0.69355599999999995</v>
      </c>
      <c r="NB47" s="1">
        <v>-0.69679599999999997</v>
      </c>
      <c r="NC47" s="1">
        <v>0.70984199999999997</v>
      </c>
      <c r="ND47" s="1">
        <v>-0.44244299999999998</v>
      </c>
      <c r="NE47" s="1">
        <v>-0.42779400000000001</v>
      </c>
      <c r="NF47" s="1">
        <v>1.9535400000000001</v>
      </c>
      <c r="NG47" s="1">
        <v>-0.86263299999999998</v>
      </c>
      <c r="NH47" s="1">
        <v>-0.51321300000000003</v>
      </c>
      <c r="NI47" s="1">
        <v>-0.23282600000000001</v>
      </c>
      <c r="NJ47" s="1">
        <v>1.1971400000000001</v>
      </c>
      <c r="NK47" s="1">
        <v>1.6755199999999999</v>
      </c>
      <c r="NL47" s="1">
        <v>-0.37656699999999999</v>
      </c>
      <c r="NM47" s="1">
        <v>-1.65202</v>
      </c>
      <c r="NN47" s="1">
        <v>-0.85558900000000004</v>
      </c>
      <c r="NO47" s="1">
        <v>-8.9788000000000007E-2</v>
      </c>
      <c r="NP47" s="1">
        <v>-0.921512</v>
      </c>
      <c r="NQ47" s="1">
        <v>-1.0310900000000001</v>
      </c>
      <c r="NR47" s="1">
        <v>-0.23788999999999999</v>
      </c>
      <c r="NS47" s="1">
        <v>0.927894</v>
      </c>
      <c r="NT47" s="1">
        <v>-0.65946099999999996</v>
      </c>
      <c r="NU47" s="1">
        <v>-0.39091199999999998</v>
      </c>
      <c r="NV47" s="1">
        <v>-0.45516699999999999</v>
      </c>
      <c r="NW47" s="1">
        <v>-0.62361599999999995</v>
      </c>
      <c r="NX47" s="1">
        <v>0.37925300000000001</v>
      </c>
      <c r="NY47" s="1">
        <v>-0.34103099999999997</v>
      </c>
      <c r="NZ47" s="1">
        <v>-0.42336600000000002</v>
      </c>
      <c r="OA47" s="1">
        <v>-1.4968999999999999</v>
      </c>
      <c r="OB47" s="1">
        <v>-1.1451199999999999</v>
      </c>
      <c r="OC47" s="1">
        <v>-0.99400999999999995</v>
      </c>
      <c r="OD47" s="1">
        <v>-0.150425</v>
      </c>
      <c r="OE47" s="1">
        <v>-0.71792999999999996</v>
      </c>
      <c r="OF47" s="1">
        <v>-0.193692</v>
      </c>
      <c r="OG47" s="1">
        <v>0.42741699999999999</v>
      </c>
      <c r="OH47" s="1">
        <v>-0.220718</v>
      </c>
      <c r="OI47" s="1">
        <v>-0.19139600000000001</v>
      </c>
      <c r="OJ47" s="1">
        <v>0.50113600000000003</v>
      </c>
      <c r="OK47" s="1">
        <v>-0.71437600000000001</v>
      </c>
      <c r="OL47" s="1">
        <v>-1.69068</v>
      </c>
      <c r="OM47" s="1">
        <v>1.1197900000000001</v>
      </c>
      <c r="ON47" s="1">
        <v>0.357047</v>
      </c>
      <c r="OO47" s="1">
        <v>-0.143096</v>
      </c>
      <c r="OP47" s="1">
        <v>-1.09575</v>
      </c>
      <c r="OQ47" s="1">
        <v>-2.0435300000000001</v>
      </c>
      <c r="OR47" s="1">
        <v>-0.42530699999999999</v>
      </c>
      <c r="OS47" s="1">
        <v>-0.83580699999999997</v>
      </c>
      <c r="OT47" s="1">
        <v>0.61192000000000002</v>
      </c>
      <c r="OU47" s="1">
        <v>-1.0872599999999999</v>
      </c>
      <c r="OV47" s="1">
        <v>0.80787600000000004</v>
      </c>
      <c r="OW47" s="1">
        <v>-0.50458499999999995</v>
      </c>
      <c r="OX47" s="1">
        <v>-0.74514100000000005</v>
      </c>
      <c r="OY47" s="1">
        <v>-0.37807800000000003</v>
      </c>
      <c r="OZ47" s="1">
        <v>-1.76962</v>
      </c>
      <c r="PA47" s="1">
        <v>0.55037100000000005</v>
      </c>
      <c r="PB47" s="1">
        <v>1.19455</v>
      </c>
      <c r="PC47" s="1">
        <v>-0.43693500000000002</v>
      </c>
      <c r="PD47" s="1">
        <v>1.7345800000000001E-2</v>
      </c>
      <c r="PE47" s="1">
        <v>0.30152499999999999</v>
      </c>
      <c r="PF47" s="1">
        <v>-0.55546300000000004</v>
      </c>
      <c r="PG47" s="1">
        <v>0.179176</v>
      </c>
      <c r="PH47" s="1">
        <v>6.3116099999999994E-2</v>
      </c>
      <c r="PI47" s="1">
        <v>0.44956499999999999</v>
      </c>
      <c r="PJ47" s="1">
        <v>-0.41322300000000001</v>
      </c>
      <c r="PK47" s="1">
        <v>-1.92256</v>
      </c>
      <c r="PL47" s="1">
        <v>-1.42936</v>
      </c>
      <c r="PM47" s="1">
        <v>-1.32433</v>
      </c>
      <c r="PN47" s="1">
        <v>-0.58880500000000002</v>
      </c>
      <c r="PO47" s="1">
        <v>-1.27762</v>
      </c>
      <c r="PP47" s="1">
        <v>0.33108100000000001</v>
      </c>
      <c r="PQ47" s="1">
        <v>-0.53294699999999995</v>
      </c>
      <c r="PR47" s="1">
        <v>-7.5063400000000002E-2</v>
      </c>
      <c r="PS47" s="1">
        <v>-1.43214</v>
      </c>
      <c r="PT47" s="1">
        <v>-1.17503</v>
      </c>
      <c r="PU47" s="1">
        <v>0.331565</v>
      </c>
      <c r="PV47" s="1">
        <v>0.37247999999999998</v>
      </c>
      <c r="PW47" s="1">
        <v>0.435915</v>
      </c>
      <c r="PX47" s="1">
        <v>-1.78775</v>
      </c>
      <c r="PY47" s="1">
        <v>-0.49871399999999999</v>
      </c>
      <c r="PZ47" s="1">
        <v>-0.84818300000000002</v>
      </c>
      <c r="QA47" s="1">
        <v>0.31639899999999999</v>
      </c>
      <c r="QB47" s="1">
        <v>0.28128900000000001</v>
      </c>
      <c r="QC47" s="1">
        <v>-0.50795999999999997</v>
      </c>
      <c r="QD47" s="1">
        <v>-0.56334499999999998</v>
      </c>
      <c r="QE47" s="1">
        <v>-0.70931999999999995</v>
      </c>
      <c r="QF47" s="1">
        <v>-0.45822299999999999</v>
      </c>
      <c r="QG47" s="1">
        <v>0.15942700000000001</v>
      </c>
      <c r="QH47" s="1">
        <v>-1.6711100000000001</v>
      </c>
      <c r="QI47" s="1">
        <v>-0.91518299999999997</v>
      </c>
      <c r="QJ47" s="1">
        <v>-0.74414899999999995</v>
      </c>
      <c r="QK47" s="1">
        <v>8.7658600000000003E-2</v>
      </c>
      <c r="QL47" s="1">
        <v>0.39386300000000002</v>
      </c>
      <c r="QM47" s="1">
        <v>-0.82825400000000005</v>
      </c>
      <c r="QN47" s="1">
        <v>-0.131798</v>
      </c>
      <c r="QO47" s="1">
        <v>-0.99896099999999999</v>
      </c>
      <c r="QP47" s="1">
        <v>0.43733699999999998</v>
      </c>
      <c r="QQ47" s="1">
        <v>-1.3209</v>
      </c>
      <c r="QR47" s="1">
        <v>0.28736800000000001</v>
      </c>
      <c r="QS47" s="1">
        <v>-0.93561899999999998</v>
      </c>
      <c r="QT47" s="1">
        <v>-1.18049</v>
      </c>
      <c r="QU47" s="1">
        <v>1.2308400000000001E-2</v>
      </c>
      <c r="QV47" s="1">
        <v>-0.25960899999999998</v>
      </c>
      <c r="QW47" s="1">
        <v>-1.1352</v>
      </c>
      <c r="QX47" s="1">
        <v>-1.0750599999999999</v>
      </c>
      <c r="QY47" s="1">
        <v>-4.6719200000000002E-2</v>
      </c>
      <c r="QZ47" s="1">
        <v>0.54369100000000004</v>
      </c>
      <c r="RA47" s="1">
        <v>-0.17020299999999999</v>
      </c>
      <c r="RB47" s="1">
        <v>0.18055599999999999</v>
      </c>
      <c r="RC47" s="1">
        <v>-1.2989999999999999</v>
      </c>
      <c r="RD47" s="1">
        <v>-0.12763099999999999</v>
      </c>
      <c r="RE47" s="1">
        <v>-0.241096</v>
      </c>
      <c r="RF47" s="1">
        <v>-1.2870600000000001</v>
      </c>
      <c r="RG47" s="1">
        <v>1.76111</v>
      </c>
      <c r="RH47" s="1">
        <v>0.30815900000000002</v>
      </c>
      <c r="RI47" s="1">
        <v>0.77093400000000001</v>
      </c>
      <c r="RJ47" s="1">
        <v>-1.25305</v>
      </c>
      <c r="RK47" s="1">
        <v>0.41320299999999999</v>
      </c>
      <c r="RL47" s="1">
        <v>-0.727599</v>
      </c>
      <c r="RM47" s="1">
        <v>-1.2152700000000001</v>
      </c>
      <c r="RN47" s="1">
        <v>-1.0797699999999999</v>
      </c>
      <c r="RO47" s="1">
        <v>-0.90318500000000002</v>
      </c>
      <c r="RP47" s="1">
        <v>-2.2726999999999999</v>
      </c>
      <c r="RQ47" s="1">
        <v>-1.4433</v>
      </c>
      <c r="RR47" s="1">
        <v>1.80491</v>
      </c>
      <c r="RS47" s="1">
        <v>-0.40544999999999998</v>
      </c>
      <c r="RT47" s="1">
        <v>-0.34832400000000002</v>
      </c>
      <c r="RU47" s="1">
        <v>-1.1685000000000001</v>
      </c>
      <c r="RV47" s="1">
        <v>0.150974</v>
      </c>
      <c r="RW47" s="1">
        <v>-1.11785</v>
      </c>
      <c r="RX47" s="1">
        <v>-0.62485000000000002</v>
      </c>
      <c r="RY47" s="1">
        <v>-0.52209700000000003</v>
      </c>
      <c r="RZ47" s="1">
        <v>-1.21793</v>
      </c>
      <c r="SA47" s="1">
        <v>1.7507499999999999E-3</v>
      </c>
      <c r="SB47" s="1">
        <v>-0.71221100000000004</v>
      </c>
      <c r="SC47" s="1">
        <v>-0.17930599999999999</v>
      </c>
      <c r="SD47" s="1">
        <v>-5.8826200000000002E-2</v>
      </c>
      <c r="SE47" s="1">
        <v>-0.86151100000000003</v>
      </c>
      <c r="SF47" s="1">
        <v>-0.53884100000000001</v>
      </c>
      <c r="SG47" s="1">
        <v>-0.48459999999999998</v>
      </c>
      <c r="SH47" s="1">
        <v>-0.141067</v>
      </c>
      <c r="SI47" s="1">
        <v>-0.76552600000000004</v>
      </c>
      <c r="SJ47" s="1">
        <v>-0.76921300000000004</v>
      </c>
      <c r="SK47" s="1">
        <v>-0.73769600000000002</v>
      </c>
      <c r="SL47" s="1">
        <v>-0.542628</v>
      </c>
      <c r="SM47" s="1">
        <v>0.70640599999999998</v>
      </c>
      <c r="SN47" s="1">
        <v>-1.3366400000000001</v>
      </c>
      <c r="SO47" s="1">
        <v>0.25886700000000001</v>
      </c>
      <c r="SP47" s="1">
        <v>-0.859074</v>
      </c>
      <c r="SQ47" s="1">
        <v>0.22792599999999999</v>
      </c>
      <c r="SR47" s="1">
        <v>1.00037</v>
      </c>
      <c r="SS47" s="1">
        <v>-0.99133099999999996</v>
      </c>
      <c r="ST47" s="1">
        <v>-0.13401399999999999</v>
      </c>
      <c r="SU47" s="1">
        <v>-0.79854999999999998</v>
      </c>
      <c r="SV47" s="1">
        <v>-1.4749399999999999</v>
      </c>
      <c r="SW47" s="1">
        <v>-1.08036</v>
      </c>
      <c r="SX47" s="1">
        <v>1.4927699999999999</v>
      </c>
      <c r="SY47" s="1">
        <v>-0.38007999999999997</v>
      </c>
      <c r="SZ47" s="1">
        <v>1.2440199999999999</v>
      </c>
      <c r="TA47" s="1">
        <v>-0.68117899999999998</v>
      </c>
      <c r="TB47" s="1">
        <v>-0.86346500000000004</v>
      </c>
      <c r="TC47" s="1">
        <v>-1.56212</v>
      </c>
      <c r="TD47" s="1">
        <v>-5.2709399999999997E-2</v>
      </c>
      <c r="TE47" s="1">
        <v>-1.4883200000000001</v>
      </c>
      <c r="TF47" s="1">
        <v>-0.90334400000000004</v>
      </c>
      <c r="TG47" s="1">
        <v>9.3946299999999996E-2</v>
      </c>
      <c r="TH47" s="1">
        <v>-0.54313800000000001</v>
      </c>
      <c r="TI47" s="1">
        <v>0.34655000000000002</v>
      </c>
      <c r="TJ47" s="1">
        <v>-0.90207300000000001</v>
      </c>
      <c r="TK47" s="1">
        <v>-0.28485100000000002</v>
      </c>
      <c r="TL47" s="1">
        <v>-1.3966499999999999</v>
      </c>
      <c r="TM47" s="1">
        <v>-0.76810500000000004</v>
      </c>
      <c r="TN47" s="1">
        <v>-4.2733899999999998E-2</v>
      </c>
      <c r="TO47" s="1">
        <v>0.18680099999999999</v>
      </c>
      <c r="TP47" s="1">
        <v>-1.0606</v>
      </c>
      <c r="TQ47" s="1">
        <v>-0.34151799999999999</v>
      </c>
      <c r="TR47" s="1">
        <v>-0.61879600000000001</v>
      </c>
      <c r="TS47" s="1">
        <v>-1.23593</v>
      </c>
      <c r="TT47" s="1">
        <v>-0.214807</v>
      </c>
      <c r="TU47" s="1">
        <v>-0.80693999999999999</v>
      </c>
      <c r="TV47" s="1">
        <v>-0.72180599999999995</v>
      </c>
      <c r="TW47" s="1">
        <v>-1.02858</v>
      </c>
      <c r="TX47" s="1">
        <v>1.08839</v>
      </c>
      <c r="TY47" s="1">
        <v>-1.35057</v>
      </c>
      <c r="TZ47" s="1">
        <v>-1.0746100000000001</v>
      </c>
      <c r="UA47" s="1">
        <v>-1.1384799999999999</v>
      </c>
      <c r="UB47" s="1">
        <v>-1.10249</v>
      </c>
      <c r="UC47" s="1">
        <v>-1.3432299999999999</v>
      </c>
      <c r="UD47" s="1">
        <v>-1.29278</v>
      </c>
      <c r="UE47" s="1">
        <v>-0.59568399999999999</v>
      </c>
      <c r="UF47" s="1">
        <v>-0.86234299999999997</v>
      </c>
      <c r="UG47" s="1">
        <v>-0.56917799999999996</v>
      </c>
      <c r="UH47" s="1">
        <v>-1.1790799999999999</v>
      </c>
      <c r="UI47" s="1">
        <v>-0.85369399999999995</v>
      </c>
      <c r="UJ47" s="1">
        <v>-0.53153300000000003</v>
      </c>
      <c r="UK47" s="1">
        <v>1.60328</v>
      </c>
      <c r="UL47" s="1">
        <v>0.60521599999999998</v>
      </c>
      <c r="UM47" s="1">
        <v>-0.92641899999999999</v>
      </c>
      <c r="UN47" s="1">
        <v>-1.51891</v>
      </c>
      <c r="UO47" s="1">
        <v>-1.13043</v>
      </c>
      <c r="UP47" s="1">
        <v>-0.97509800000000002</v>
      </c>
      <c r="UQ47" s="1">
        <v>-1.07104</v>
      </c>
      <c r="UR47" s="1">
        <v>4.3427899999999998E-2</v>
      </c>
      <c r="US47" s="1">
        <v>-1.1389</v>
      </c>
      <c r="UT47" s="1">
        <v>-0.15804799999999999</v>
      </c>
      <c r="UU47" s="1">
        <v>-0.83633800000000003</v>
      </c>
      <c r="UV47" s="1">
        <v>0.19991500000000001</v>
      </c>
      <c r="UW47" s="1">
        <v>0.289742</v>
      </c>
      <c r="UX47" s="1">
        <v>-1.0306900000000001</v>
      </c>
      <c r="UY47" s="1">
        <v>-0.79430299999999998</v>
      </c>
      <c r="UZ47" s="1">
        <v>0.15608900000000001</v>
      </c>
      <c r="VA47" s="1">
        <v>-0.78340699999999996</v>
      </c>
      <c r="VB47" s="1">
        <v>0.38006299999999998</v>
      </c>
      <c r="VC47" s="1">
        <v>0.23802499999999999</v>
      </c>
      <c r="VD47" s="1">
        <v>-0.26286599999999999</v>
      </c>
      <c r="VE47" s="1">
        <v>3.0609600000000001E-2</v>
      </c>
      <c r="VF47" s="1">
        <v>0.125052</v>
      </c>
      <c r="VG47" s="1">
        <v>-0.14755399999999999</v>
      </c>
      <c r="VH47" s="1">
        <v>0.174397</v>
      </c>
      <c r="VI47" s="1">
        <v>-1.60084</v>
      </c>
      <c r="VK47" s="1">
        <f t="shared" si="2"/>
        <v>-0.18041497944905011</v>
      </c>
    </row>
    <row r="48" spans="1:583" x14ac:dyDescent="0.25">
      <c r="A48" s="1" t="s">
        <v>31</v>
      </c>
      <c r="B48" s="1" t="s">
        <v>665</v>
      </c>
      <c r="C48" s="1">
        <v>1.5843100000000001</v>
      </c>
      <c r="D48" s="1">
        <v>2.2293099999999999</v>
      </c>
      <c r="E48" s="1">
        <v>-4.8220600000000002E-2</v>
      </c>
      <c r="F48" s="1">
        <v>0.790574</v>
      </c>
      <c r="G48" s="1">
        <v>2.3197700000000001</v>
      </c>
      <c r="H48" s="1">
        <v>-0.20960999999999999</v>
      </c>
      <c r="I48" s="1">
        <v>0.51877799999999996</v>
      </c>
      <c r="J48" s="1">
        <v>0.41176800000000002</v>
      </c>
      <c r="K48" s="1">
        <v>-6.1814899999999999E-2</v>
      </c>
      <c r="L48" s="1">
        <v>0.25623400000000002</v>
      </c>
      <c r="M48" s="1">
        <v>0.88605900000000004</v>
      </c>
      <c r="N48" s="1">
        <v>0.25782500000000003</v>
      </c>
      <c r="O48" s="1">
        <v>-0.49758599999999997</v>
      </c>
      <c r="P48" s="1">
        <v>-0.396011</v>
      </c>
      <c r="Q48" s="1">
        <v>-3.8967300000000003E-2</v>
      </c>
      <c r="R48" s="1">
        <v>0.35914000000000001</v>
      </c>
      <c r="S48" s="1">
        <v>-0.50468999999999997</v>
      </c>
      <c r="T48" s="1">
        <v>0.5454</v>
      </c>
      <c r="U48" s="1">
        <v>1.22685</v>
      </c>
      <c r="V48" s="1">
        <v>5.3791600000000002E-2</v>
      </c>
      <c r="W48" s="1">
        <v>-3.6204600000000003E-2</v>
      </c>
      <c r="X48" s="1">
        <v>0.93405899999999997</v>
      </c>
      <c r="Y48" s="1">
        <v>-0.26158900000000002</v>
      </c>
      <c r="Z48" s="1">
        <v>1.61154</v>
      </c>
      <c r="AA48" s="1">
        <v>2.1512699999999998</v>
      </c>
      <c r="AB48" s="1">
        <v>3.2666400000000002</v>
      </c>
      <c r="AC48" s="1">
        <v>0.70283899999999999</v>
      </c>
      <c r="AD48" s="1">
        <v>1.7242999999999999</v>
      </c>
      <c r="AE48" s="1">
        <v>2.2120199999999999</v>
      </c>
      <c r="AF48" s="1">
        <v>2.3475799999999998</v>
      </c>
      <c r="AG48" s="1">
        <v>1.20886</v>
      </c>
      <c r="AH48" s="1">
        <v>-1.14594</v>
      </c>
      <c r="AI48" s="1">
        <v>2.2979699999999998</v>
      </c>
      <c r="AJ48" s="1">
        <v>-1.1179399999999999</v>
      </c>
      <c r="AK48" s="1">
        <v>-1.1804699999999999</v>
      </c>
      <c r="AL48" s="1">
        <v>5.2187900000000002E-2</v>
      </c>
      <c r="AM48" s="1">
        <v>-0.82362999999999997</v>
      </c>
      <c r="AN48" s="1">
        <v>-4.9416500000000002E-2</v>
      </c>
      <c r="AO48" s="1">
        <v>-1.2616400000000001</v>
      </c>
      <c r="AP48" s="1">
        <v>3.0540600000000002</v>
      </c>
      <c r="AQ48" s="1">
        <v>-0.65729099999999996</v>
      </c>
      <c r="AR48" s="1">
        <v>-3.10706E-2</v>
      </c>
      <c r="AS48" s="1">
        <v>0.78892799999999996</v>
      </c>
      <c r="AT48" s="1">
        <v>0.24829100000000001</v>
      </c>
      <c r="AU48" s="1">
        <v>0.241008</v>
      </c>
      <c r="AV48" s="1">
        <v>2.93099</v>
      </c>
      <c r="AW48" s="1">
        <v>0.71551100000000001</v>
      </c>
      <c r="AX48" s="1">
        <v>-0.60098200000000002</v>
      </c>
      <c r="AY48" s="1">
        <v>0.47069</v>
      </c>
      <c r="AZ48" s="1">
        <v>-7.6744199999999999E-2</v>
      </c>
      <c r="BA48" s="1">
        <v>8.14188E-2</v>
      </c>
      <c r="BB48" s="1">
        <v>-0.38246999999999998</v>
      </c>
      <c r="BC48" s="1">
        <v>8.6749800000000005E-3</v>
      </c>
      <c r="BD48" s="1">
        <v>0.32080399999999998</v>
      </c>
      <c r="BE48" s="1">
        <v>-0.52483299999999999</v>
      </c>
      <c r="BF48" s="1">
        <v>0.96482299999999999</v>
      </c>
      <c r="BG48" s="1">
        <v>0.37623400000000001</v>
      </c>
      <c r="BH48" s="1">
        <v>-3.5686500000000003E-2</v>
      </c>
      <c r="BI48" s="1">
        <v>0.23998800000000001</v>
      </c>
      <c r="BJ48" s="1">
        <v>-0.57591099999999995</v>
      </c>
      <c r="BK48" s="1">
        <v>0.20779800000000001</v>
      </c>
      <c r="BL48" s="1">
        <v>0.20857600000000001</v>
      </c>
      <c r="BM48" s="1">
        <v>2.6297199999999998</v>
      </c>
      <c r="BN48" s="1">
        <v>-0.687662</v>
      </c>
      <c r="BO48" s="1">
        <v>0.76208100000000001</v>
      </c>
      <c r="BP48" s="1">
        <v>2.3418000000000001</v>
      </c>
      <c r="BQ48" s="1">
        <v>-0.83182699999999998</v>
      </c>
      <c r="BR48" s="1">
        <v>-1.2204200000000001</v>
      </c>
      <c r="BS48" s="1">
        <v>-1.07531</v>
      </c>
      <c r="BT48" s="1">
        <v>1.5078499999999999</v>
      </c>
      <c r="BU48" s="1">
        <v>-0.37301899999999999</v>
      </c>
      <c r="BV48" s="1">
        <v>1.2920400000000001</v>
      </c>
      <c r="BW48" s="1">
        <v>0.409806</v>
      </c>
      <c r="BX48" s="1">
        <v>1.86073</v>
      </c>
      <c r="BY48" s="1">
        <v>1.35398</v>
      </c>
      <c r="BZ48" s="1">
        <v>-0.63789099999999999</v>
      </c>
      <c r="CA48" s="1">
        <v>-0.184166</v>
      </c>
      <c r="CB48" s="1">
        <v>-0.61599400000000004</v>
      </c>
      <c r="CC48" s="1">
        <v>2.1749399999999999</v>
      </c>
      <c r="CD48" s="1">
        <v>-1.36246</v>
      </c>
      <c r="CE48" s="1">
        <v>2.03762</v>
      </c>
      <c r="CF48" s="1">
        <v>0.31405699999999998</v>
      </c>
      <c r="CG48" s="1">
        <v>-1.36161</v>
      </c>
      <c r="CH48" s="1">
        <v>0.215139</v>
      </c>
      <c r="CI48" s="1">
        <v>0.98846299999999998</v>
      </c>
      <c r="CJ48" s="1">
        <v>1.84487</v>
      </c>
      <c r="CK48" s="1">
        <v>-0.36780400000000002</v>
      </c>
      <c r="CL48" s="1">
        <v>1.8213600000000001</v>
      </c>
      <c r="CM48" s="1">
        <v>1.4426600000000001</v>
      </c>
      <c r="CN48" s="1">
        <v>-1.6092900000000001</v>
      </c>
      <c r="CO48" s="1">
        <v>1.8998999999999999</v>
      </c>
      <c r="CP48" s="1">
        <v>-0.59949300000000005</v>
      </c>
      <c r="CQ48" s="1">
        <v>3.2675100000000001</v>
      </c>
      <c r="CR48" s="1">
        <v>1.2478199999999999</v>
      </c>
      <c r="CS48" s="1">
        <v>1.0475000000000001</v>
      </c>
      <c r="CT48" s="1">
        <v>0.19495799999999999</v>
      </c>
      <c r="CU48" s="1">
        <v>-0.33365400000000001</v>
      </c>
      <c r="CV48" s="1">
        <v>1.7298500000000001</v>
      </c>
      <c r="CW48" s="1">
        <v>0.28987299999999999</v>
      </c>
      <c r="CX48" s="1">
        <v>1.8811100000000001</v>
      </c>
      <c r="CY48" s="1">
        <v>-0.27335700000000002</v>
      </c>
      <c r="CZ48" s="1">
        <v>-1.0105</v>
      </c>
      <c r="DA48" s="1">
        <v>-0.176037</v>
      </c>
      <c r="DB48" s="1">
        <v>-2.0347300000000001</v>
      </c>
      <c r="DC48" s="1">
        <v>-1.6819200000000001</v>
      </c>
      <c r="DD48" s="1">
        <v>-1.0983499999999999</v>
      </c>
      <c r="DE48" s="1">
        <v>1.4891700000000001</v>
      </c>
      <c r="DF48" s="1">
        <v>1.85945</v>
      </c>
      <c r="DG48" s="1">
        <v>-0.127273</v>
      </c>
      <c r="DH48" s="1">
        <v>1.56803</v>
      </c>
      <c r="DI48" s="1">
        <v>0.89312000000000002</v>
      </c>
      <c r="DJ48" s="1">
        <v>-6.1255499999999997E-2</v>
      </c>
      <c r="DK48" s="1">
        <v>-0.389017</v>
      </c>
      <c r="DL48" s="1">
        <v>1.7862199999999999</v>
      </c>
      <c r="DM48" s="1">
        <v>-0.40973999999999999</v>
      </c>
      <c r="DN48" s="1">
        <v>0.157051</v>
      </c>
      <c r="DO48" s="1">
        <v>1.3051299999999999</v>
      </c>
      <c r="DP48" s="1">
        <v>1.29654</v>
      </c>
      <c r="DQ48" s="1">
        <v>-0.22411900000000001</v>
      </c>
      <c r="DR48" s="1">
        <v>-1.2193400000000001</v>
      </c>
      <c r="DS48" s="1">
        <v>0.90744000000000002</v>
      </c>
      <c r="DT48" s="1">
        <v>1.6358600000000001</v>
      </c>
      <c r="DU48" s="1">
        <v>-7.3283600000000004E-2</v>
      </c>
      <c r="DV48" s="1">
        <v>-1.08891</v>
      </c>
      <c r="DW48" s="1">
        <v>0.225992</v>
      </c>
      <c r="DX48" s="1">
        <v>2.7425700000000002</v>
      </c>
      <c r="DY48" s="1">
        <v>-0.23352600000000001</v>
      </c>
      <c r="DZ48" s="1">
        <v>2.7606800000000001E-2</v>
      </c>
      <c r="EA48" s="1">
        <v>0.50537600000000005</v>
      </c>
      <c r="EB48" s="1">
        <v>-0.63917100000000004</v>
      </c>
      <c r="EC48" s="1">
        <v>-1.7152799999999999</v>
      </c>
      <c r="ED48" s="1">
        <v>-1.1317200000000001</v>
      </c>
      <c r="EE48" s="1">
        <v>0.14440600000000001</v>
      </c>
      <c r="EF48" s="1">
        <v>0.80482699999999996</v>
      </c>
      <c r="EG48" s="1">
        <v>0.52807099999999996</v>
      </c>
      <c r="EH48" s="1">
        <v>1.5089999999999999</v>
      </c>
      <c r="EI48" s="1">
        <v>-0.18524599999999999</v>
      </c>
      <c r="EJ48" s="1">
        <v>-0.60424500000000003</v>
      </c>
      <c r="EK48" s="1">
        <v>-6.8695199999999998E-2</v>
      </c>
      <c r="EL48" s="1">
        <v>-0.20549700000000001</v>
      </c>
      <c r="EM48" s="1">
        <v>0.314081</v>
      </c>
      <c r="EN48" s="1">
        <v>2.0204499999999999</v>
      </c>
      <c r="EO48" s="1">
        <v>-0.83846600000000004</v>
      </c>
      <c r="EP48" s="1">
        <v>-0.19089</v>
      </c>
      <c r="EQ48" s="1">
        <v>-0.13467599999999999</v>
      </c>
      <c r="ER48" s="1">
        <v>1.0374399999999999</v>
      </c>
      <c r="ES48" s="1">
        <v>-0.538219</v>
      </c>
      <c r="ET48" s="1">
        <v>-1.51755</v>
      </c>
      <c r="EU48" s="1">
        <v>-0.33462500000000001</v>
      </c>
      <c r="EV48" s="1">
        <v>1.13656</v>
      </c>
      <c r="EW48" s="1">
        <v>3.0368699999999998E-2</v>
      </c>
      <c r="EX48" s="1">
        <v>0.25767800000000002</v>
      </c>
      <c r="EY48" s="1">
        <v>6.3244800000000004E-2</v>
      </c>
      <c r="EZ48" s="1">
        <v>1.0710500000000001</v>
      </c>
      <c r="FA48" s="1">
        <v>0.36887700000000001</v>
      </c>
      <c r="FB48" s="1">
        <v>0.68495600000000001</v>
      </c>
      <c r="FC48" s="1">
        <v>2.4535300000000002</v>
      </c>
      <c r="FD48" s="1">
        <v>0.63628200000000001</v>
      </c>
      <c r="FE48" s="1">
        <v>-7.1041300000000002E-2</v>
      </c>
      <c r="FF48" s="1">
        <v>0.44296200000000002</v>
      </c>
      <c r="FG48" s="1">
        <v>1.7592399999999999</v>
      </c>
      <c r="FH48" s="1">
        <v>0.54164599999999996</v>
      </c>
      <c r="FI48" s="1">
        <v>-0.38375900000000002</v>
      </c>
      <c r="FJ48" s="1">
        <v>-0.71929600000000005</v>
      </c>
      <c r="FK48" s="1">
        <v>0.86309899999999995</v>
      </c>
      <c r="FL48" s="1">
        <v>-0.42641899999999999</v>
      </c>
      <c r="FM48" s="1">
        <v>-0.65495700000000001</v>
      </c>
      <c r="FN48" s="1">
        <v>1.3365499999999999</v>
      </c>
      <c r="FO48" s="1">
        <v>0.44333899999999998</v>
      </c>
      <c r="FP48" s="1">
        <v>1.60324</v>
      </c>
      <c r="FQ48" s="1">
        <v>1.15537</v>
      </c>
      <c r="FR48" s="1">
        <v>-0.45883400000000002</v>
      </c>
      <c r="FS48" s="1">
        <v>0.19692399999999999</v>
      </c>
      <c r="FT48" s="1">
        <v>1.4520599999999999</v>
      </c>
      <c r="FU48" s="1">
        <v>0.83255400000000002</v>
      </c>
      <c r="FV48" s="1">
        <v>1.2809900000000001</v>
      </c>
      <c r="FW48" s="1">
        <v>1.21814</v>
      </c>
      <c r="FX48" s="1">
        <v>0.43656899999999998</v>
      </c>
      <c r="FY48" s="1">
        <v>-0.39388400000000001</v>
      </c>
      <c r="FZ48" s="1">
        <v>0.97598300000000004</v>
      </c>
      <c r="GA48" s="1">
        <v>-0.96296000000000004</v>
      </c>
      <c r="GB48" s="1">
        <v>-0.968893</v>
      </c>
      <c r="GC48" s="1">
        <v>0.31378699999999998</v>
      </c>
      <c r="GD48" s="1">
        <v>0.11981700000000001</v>
      </c>
      <c r="GE48" s="1">
        <v>-1.0039899999999999</v>
      </c>
      <c r="GF48" s="1">
        <v>-1.87076</v>
      </c>
      <c r="GG48" s="1">
        <v>-0.88204199999999999</v>
      </c>
      <c r="GH48" s="1">
        <v>1.2289699999999999</v>
      </c>
      <c r="GI48" s="1">
        <v>8.7151599999999996E-2</v>
      </c>
      <c r="GJ48" s="1">
        <v>1.1181099999999999</v>
      </c>
      <c r="GK48" s="1">
        <v>-0.23310700000000001</v>
      </c>
      <c r="GL48" s="1">
        <v>1.9170199999999999</v>
      </c>
      <c r="GM48" s="1">
        <v>-0.107975</v>
      </c>
      <c r="GN48" s="1">
        <v>0.105376</v>
      </c>
      <c r="GO48" s="1">
        <v>-0.434417</v>
      </c>
      <c r="GP48" s="1">
        <v>-0.321432</v>
      </c>
      <c r="GQ48" s="1">
        <v>1.7957099999999999</v>
      </c>
      <c r="GR48" s="1">
        <v>0.961897</v>
      </c>
      <c r="GS48" s="1">
        <v>0.90135600000000005</v>
      </c>
      <c r="GT48" s="1">
        <v>0.29361799999999999</v>
      </c>
      <c r="GU48" s="1">
        <v>1.25623</v>
      </c>
      <c r="GV48" s="1">
        <v>-0.89573499999999995</v>
      </c>
      <c r="GW48" s="1">
        <v>1.0130699999999999</v>
      </c>
      <c r="GX48" s="1">
        <v>0.14899699999999999</v>
      </c>
      <c r="GY48" s="1">
        <v>-0.39930100000000002</v>
      </c>
      <c r="GZ48" s="1">
        <v>-0.29312100000000002</v>
      </c>
      <c r="HA48" s="1">
        <v>-0.222328</v>
      </c>
      <c r="HB48" s="1">
        <v>-0.19501499999999999</v>
      </c>
      <c r="HC48" s="1">
        <v>1.5315799999999999</v>
      </c>
      <c r="HD48" s="1">
        <v>-0.222995</v>
      </c>
      <c r="HE48" s="1">
        <v>1.8317000000000001</v>
      </c>
      <c r="HF48" s="1">
        <v>0.33524100000000001</v>
      </c>
      <c r="HG48" s="1">
        <v>-1.1600999999999999</v>
      </c>
      <c r="HH48" s="1">
        <v>-0.41450100000000001</v>
      </c>
      <c r="HI48" s="1">
        <v>0.594777</v>
      </c>
      <c r="HJ48" s="1">
        <v>-0.123613</v>
      </c>
      <c r="HK48" s="1">
        <v>-0.158</v>
      </c>
      <c r="HL48" s="1">
        <v>0.57193000000000005</v>
      </c>
      <c r="HM48" s="1">
        <v>-1.3726400000000001</v>
      </c>
      <c r="HN48" s="1">
        <v>-0.65425800000000001</v>
      </c>
      <c r="HO48" s="1">
        <v>-0.57184500000000005</v>
      </c>
      <c r="HP48" s="1">
        <v>1.5442</v>
      </c>
      <c r="HQ48" s="1">
        <v>0.21188899999999999</v>
      </c>
      <c r="HR48" s="1">
        <v>-0.55847000000000002</v>
      </c>
      <c r="HS48" s="1">
        <v>1.58073</v>
      </c>
      <c r="HT48" s="1">
        <v>2.2046999999999999</v>
      </c>
      <c r="HU48" s="1">
        <v>1.94017</v>
      </c>
      <c r="HV48" s="1">
        <v>-0.240256</v>
      </c>
      <c r="HW48" s="1">
        <v>0.437025</v>
      </c>
      <c r="HX48" s="1">
        <v>0.29390500000000003</v>
      </c>
      <c r="HY48" s="1">
        <v>0.138762</v>
      </c>
      <c r="HZ48" s="1">
        <v>2.14968</v>
      </c>
      <c r="IA48" s="1">
        <v>-1.0509200000000001</v>
      </c>
      <c r="IB48" s="1">
        <v>1.58836</v>
      </c>
      <c r="IC48" s="1">
        <v>0.25048100000000001</v>
      </c>
      <c r="ID48" s="1">
        <v>-0.263714</v>
      </c>
      <c r="IE48" s="1">
        <v>1.07094</v>
      </c>
      <c r="IF48" s="1">
        <v>1.5867599999999999</v>
      </c>
      <c r="IG48" s="1">
        <v>2.1452200000000001</v>
      </c>
      <c r="IH48" s="1">
        <v>0.174318</v>
      </c>
      <c r="II48" s="1">
        <v>-4.20588E-2</v>
      </c>
      <c r="IJ48" s="1">
        <v>0.29482199999999997</v>
      </c>
      <c r="IK48" s="1">
        <v>0.52009300000000003</v>
      </c>
      <c r="IL48" s="1">
        <v>-0.69117600000000001</v>
      </c>
      <c r="IM48" s="1">
        <v>0.67837400000000003</v>
      </c>
      <c r="IN48" s="1">
        <v>-0.23765900000000001</v>
      </c>
      <c r="IO48" s="1">
        <v>-0.451459</v>
      </c>
      <c r="IP48" s="1">
        <v>9.8943199999999995E-2</v>
      </c>
      <c r="IQ48" s="1">
        <v>-7.2658299999999995E-2</v>
      </c>
      <c r="IR48" s="1">
        <v>1.1072599999999999</v>
      </c>
      <c r="IS48" s="1">
        <v>-0.98484000000000005</v>
      </c>
      <c r="IT48" s="1">
        <v>0.95874400000000004</v>
      </c>
      <c r="IU48" s="1">
        <v>1.5617799999999999</v>
      </c>
      <c r="IV48" s="1">
        <v>1.6757500000000001</v>
      </c>
      <c r="IW48" s="1">
        <v>0.15728300000000001</v>
      </c>
      <c r="IX48" s="1">
        <v>-6.3893599999999995E-2</v>
      </c>
      <c r="IY48" s="1">
        <v>1.6284799999999999</v>
      </c>
      <c r="IZ48" s="1">
        <v>1.67164</v>
      </c>
      <c r="JA48" s="1">
        <v>0.89654</v>
      </c>
      <c r="JB48" s="1">
        <v>0.30911100000000002</v>
      </c>
      <c r="JC48" s="1">
        <v>1.60842</v>
      </c>
      <c r="JD48" s="1">
        <v>0.156749</v>
      </c>
      <c r="JE48" s="1">
        <v>1.80453</v>
      </c>
      <c r="JF48" s="1">
        <v>0.20966000000000001</v>
      </c>
      <c r="JG48" s="1">
        <v>1.93801</v>
      </c>
      <c r="JH48" s="1">
        <v>0.556786</v>
      </c>
      <c r="JI48" s="1">
        <v>1.3607</v>
      </c>
      <c r="JJ48" s="1">
        <v>0.56031900000000001</v>
      </c>
      <c r="JK48" s="1">
        <v>-0.73334699999999997</v>
      </c>
      <c r="JL48" s="1">
        <v>-1.0855999999999999</v>
      </c>
      <c r="JM48" s="1">
        <v>-0.85670199999999996</v>
      </c>
      <c r="JN48" s="1">
        <v>-1.0260800000000001</v>
      </c>
      <c r="JO48" s="1">
        <v>2.2978100000000001</v>
      </c>
      <c r="JP48" s="1">
        <v>1.8472500000000001</v>
      </c>
      <c r="JQ48" s="1">
        <v>-0.99780199999999997</v>
      </c>
      <c r="JR48" s="1">
        <v>1.12155</v>
      </c>
      <c r="JS48" s="1">
        <v>-0.66572299999999995</v>
      </c>
      <c r="JT48" s="1">
        <v>0.68836600000000003</v>
      </c>
      <c r="JU48" s="1">
        <v>0.97244900000000001</v>
      </c>
      <c r="JV48" s="1">
        <v>1.0380499999999999</v>
      </c>
      <c r="JW48" s="1">
        <v>0.82572299999999998</v>
      </c>
      <c r="JX48" s="1">
        <v>0.49567600000000001</v>
      </c>
      <c r="JY48" s="1">
        <v>1.97424</v>
      </c>
      <c r="JZ48" s="1">
        <v>0.106486</v>
      </c>
      <c r="KA48" s="1">
        <v>1.55267</v>
      </c>
      <c r="KB48" s="1">
        <v>0.935477</v>
      </c>
      <c r="KC48" s="1">
        <v>0.91153200000000001</v>
      </c>
      <c r="KD48" s="1">
        <v>0.97379499999999997</v>
      </c>
      <c r="KE48" s="1">
        <v>0.54759100000000005</v>
      </c>
      <c r="KF48" s="1">
        <v>0.30690200000000001</v>
      </c>
      <c r="KG48" s="1">
        <v>0.20299600000000001</v>
      </c>
      <c r="KH48" s="1">
        <v>1.4631400000000001</v>
      </c>
      <c r="KI48" s="1">
        <v>-6.9090299999999993E-2</v>
      </c>
      <c r="KJ48" s="1">
        <v>-0.50659299999999996</v>
      </c>
      <c r="KK48" s="1">
        <v>0.27041500000000002</v>
      </c>
      <c r="KL48" s="1">
        <v>-0.70659300000000003</v>
      </c>
      <c r="KM48" s="1">
        <v>0.190251</v>
      </c>
      <c r="KN48" s="1">
        <v>-0.12609799999999999</v>
      </c>
      <c r="KO48" s="1">
        <v>1.0541400000000001</v>
      </c>
      <c r="KP48" s="1">
        <v>0.68732499999999996</v>
      </c>
      <c r="KQ48" s="1">
        <v>0.66880700000000004</v>
      </c>
      <c r="KR48" s="1">
        <v>1.52671</v>
      </c>
      <c r="KS48" s="1">
        <v>-0.61064700000000005</v>
      </c>
      <c r="KT48" s="1">
        <v>0.50281699999999996</v>
      </c>
      <c r="KU48" s="1">
        <v>1.74037</v>
      </c>
      <c r="KV48" s="1">
        <v>-0.70438699999999999</v>
      </c>
      <c r="KW48" s="1">
        <v>-0.55248299999999995</v>
      </c>
      <c r="KX48" s="1">
        <v>0.62671500000000002</v>
      </c>
      <c r="KY48" s="1">
        <v>-0.21699299999999999</v>
      </c>
      <c r="KZ48" s="1">
        <v>-0.80264899999999995</v>
      </c>
      <c r="LA48" s="1">
        <v>-0.32371100000000003</v>
      </c>
      <c r="LB48" s="1">
        <v>0.40557399999999999</v>
      </c>
      <c r="LC48" s="1">
        <v>0.51967399999999997</v>
      </c>
      <c r="LD48" s="1">
        <v>1.42665</v>
      </c>
      <c r="LE48" s="1">
        <v>0.48993900000000001</v>
      </c>
      <c r="LF48" s="1">
        <v>1.79192</v>
      </c>
      <c r="LG48" s="1">
        <v>-0.66600099999999995</v>
      </c>
      <c r="LH48" s="1">
        <v>-0.26021300000000003</v>
      </c>
      <c r="LI48" s="1">
        <v>-0.84913799999999995</v>
      </c>
      <c r="LJ48" s="1">
        <v>-0.30768200000000001</v>
      </c>
      <c r="LK48" s="1">
        <v>-1.52935</v>
      </c>
      <c r="LL48" s="1">
        <v>-0.48529099999999997</v>
      </c>
      <c r="LM48" s="1">
        <v>-0.92464800000000003</v>
      </c>
      <c r="LN48" s="1">
        <v>-0.77235699999999996</v>
      </c>
      <c r="LO48" s="1">
        <v>0.40597499999999997</v>
      </c>
      <c r="LP48" s="1">
        <v>-1.05975</v>
      </c>
      <c r="LQ48" s="1">
        <v>-0.36507499999999998</v>
      </c>
      <c r="LR48" s="1">
        <v>-0.33760800000000002</v>
      </c>
      <c r="LS48" s="1">
        <v>0.229376</v>
      </c>
      <c r="LT48" s="1">
        <v>0.74601600000000001</v>
      </c>
      <c r="LU48" s="1">
        <v>0.69089599999999995</v>
      </c>
      <c r="LV48" s="1">
        <v>0.53551199999999999</v>
      </c>
      <c r="LW48" s="1">
        <v>2.15985</v>
      </c>
      <c r="LX48" s="1">
        <v>-1.24838</v>
      </c>
      <c r="LY48" s="1">
        <v>0.420076</v>
      </c>
      <c r="LZ48" s="1">
        <v>-0.31656800000000002</v>
      </c>
      <c r="MA48" s="1">
        <v>-1.5070699999999999</v>
      </c>
      <c r="MB48" s="1">
        <v>-0.36521500000000001</v>
      </c>
      <c r="MC48" s="1">
        <v>-0.74608300000000005</v>
      </c>
      <c r="MD48" s="1">
        <v>-0.27117200000000002</v>
      </c>
      <c r="ME48" s="1">
        <v>-0.335146</v>
      </c>
      <c r="MF48" s="1">
        <v>0.73938700000000002</v>
      </c>
      <c r="MG48" s="1">
        <v>0.41439100000000001</v>
      </c>
      <c r="MH48" s="1">
        <v>1.16326</v>
      </c>
      <c r="MI48" s="1">
        <v>1.87538</v>
      </c>
      <c r="MJ48" s="1">
        <v>-0.62851599999999996</v>
      </c>
      <c r="MK48" s="1">
        <v>0.21585399999999999</v>
      </c>
      <c r="ML48" s="1">
        <v>0.69679000000000002</v>
      </c>
      <c r="MM48" s="1">
        <v>-0.45157799999999998</v>
      </c>
      <c r="MN48" s="1">
        <v>6.1561100000000001E-2</v>
      </c>
      <c r="MO48" s="1">
        <v>-0.109927</v>
      </c>
      <c r="MP48" s="1">
        <v>1.2904500000000001</v>
      </c>
      <c r="MQ48" s="1">
        <v>-0.45808900000000002</v>
      </c>
      <c r="MR48" s="1">
        <v>0.23940500000000001</v>
      </c>
      <c r="MS48" s="1">
        <v>-0.76840799999999998</v>
      </c>
      <c r="MT48" s="1">
        <v>-0.22711999999999999</v>
      </c>
      <c r="MU48" s="1">
        <v>0.69014399999999998</v>
      </c>
      <c r="MV48" s="1">
        <v>1.3611</v>
      </c>
      <c r="MW48" s="1">
        <v>2.06406</v>
      </c>
      <c r="MX48" s="1">
        <v>-9.9236900000000003E-2</v>
      </c>
      <c r="MY48" s="1">
        <v>0.31812699999999999</v>
      </c>
      <c r="MZ48" s="1">
        <v>-1.04701</v>
      </c>
      <c r="NA48" s="1">
        <v>1.53244</v>
      </c>
      <c r="NB48" s="1">
        <v>-0.87571299999999996</v>
      </c>
      <c r="NC48" s="1">
        <v>3.4726300000000001</v>
      </c>
      <c r="ND48" s="1">
        <v>1.2948500000000001</v>
      </c>
      <c r="NE48" s="1">
        <v>0.139152</v>
      </c>
      <c r="NF48" s="1">
        <v>1.4796400000000001</v>
      </c>
      <c r="NG48" s="1">
        <v>-0.28516900000000001</v>
      </c>
      <c r="NH48" s="1">
        <v>4.4249700000000003E-2</v>
      </c>
      <c r="NI48" s="1">
        <v>-0.59865199999999996</v>
      </c>
      <c r="NJ48" s="1">
        <v>0.59435400000000005</v>
      </c>
      <c r="NK48" s="1">
        <v>1.1473100000000001</v>
      </c>
      <c r="NL48" s="1">
        <v>0.71593499999999999</v>
      </c>
      <c r="NM48" s="1">
        <v>-0.74671200000000004</v>
      </c>
      <c r="NN48" s="1">
        <v>0.29966999999999999</v>
      </c>
      <c r="NO48" s="1">
        <v>-0.54015800000000003</v>
      </c>
      <c r="NP48" s="1">
        <v>0.67311299999999996</v>
      </c>
      <c r="NQ48" s="1">
        <v>-0.58543999999999996</v>
      </c>
      <c r="NR48" s="1">
        <v>0.282169</v>
      </c>
      <c r="NS48" s="1">
        <v>-0.41489399999999999</v>
      </c>
      <c r="NT48" s="1">
        <v>-0.55272500000000002</v>
      </c>
      <c r="NU48" s="1">
        <v>0.30486799999999997</v>
      </c>
      <c r="NV48" s="1">
        <v>-1.47522</v>
      </c>
      <c r="NW48" s="1">
        <v>0.507853</v>
      </c>
      <c r="NX48" s="1">
        <v>0.197021</v>
      </c>
      <c r="NY48" s="1">
        <v>-0.43779800000000002</v>
      </c>
      <c r="NZ48" s="1">
        <v>-0.63844999999999996</v>
      </c>
      <c r="OA48" s="1">
        <v>0.468588</v>
      </c>
      <c r="OB48" s="1">
        <v>-7.8982499999999997E-2</v>
      </c>
      <c r="OC48" s="1">
        <v>0.152001</v>
      </c>
      <c r="OD48" s="1">
        <v>-0.26584099999999999</v>
      </c>
      <c r="OE48" s="1">
        <v>-0.55948200000000003</v>
      </c>
      <c r="OF48" s="1">
        <v>0.10906100000000001</v>
      </c>
      <c r="OG48" s="1">
        <v>-0.55293300000000001</v>
      </c>
      <c r="OH48" s="1">
        <v>-2.27323E-2</v>
      </c>
      <c r="OI48" s="1">
        <v>-0.90922700000000001</v>
      </c>
      <c r="OJ48" s="1">
        <v>-3.3081399999999997E-2</v>
      </c>
      <c r="OK48" s="1">
        <v>-0.74081399999999997</v>
      </c>
      <c r="OL48" s="1">
        <v>-0.82575299999999996</v>
      </c>
      <c r="OM48" s="1">
        <v>-0.34275699999999998</v>
      </c>
      <c r="ON48" s="1">
        <v>-0.42640699999999998</v>
      </c>
      <c r="OO48" s="1">
        <v>-1.5557400000000001E-2</v>
      </c>
      <c r="OP48" s="1">
        <v>-0.62473400000000001</v>
      </c>
      <c r="OQ48" s="1">
        <v>1.25593</v>
      </c>
      <c r="OR48" s="1">
        <v>1.43902</v>
      </c>
      <c r="OS48" s="1">
        <v>0.36298900000000001</v>
      </c>
      <c r="OT48" s="1">
        <v>-1.95094E-2</v>
      </c>
      <c r="OU48" s="1">
        <v>-1.6981299999999999</v>
      </c>
      <c r="OV48" s="1">
        <v>-0.20563999999999999</v>
      </c>
      <c r="OW48" s="1">
        <v>0.180392</v>
      </c>
      <c r="OX48" s="1">
        <v>0.50850200000000001</v>
      </c>
      <c r="OY48" s="1">
        <v>-4.6561400000000003E-2</v>
      </c>
      <c r="OZ48" s="1">
        <v>1.3660699999999999</v>
      </c>
      <c r="PA48" s="1">
        <v>-0.520787</v>
      </c>
      <c r="PB48" s="1">
        <v>-0.80241300000000004</v>
      </c>
      <c r="PC48" s="1">
        <v>-5.2622700000000001E-2</v>
      </c>
      <c r="PD48" s="1">
        <v>-0.15632099999999999</v>
      </c>
      <c r="PE48" s="1">
        <v>-0.43628600000000001</v>
      </c>
      <c r="PF48" s="1">
        <v>0.74373999999999996</v>
      </c>
      <c r="PG48" s="1">
        <v>-8.0952399999999994E-2</v>
      </c>
      <c r="PH48" s="1">
        <v>-0.982379</v>
      </c>
      <c r="PI48" s="1">
        <v>1.05779</v>
      </c>
      <c r="PJ48" s="1">
        <v>0.242261</v>
      </c>
      <c r="PK48" s="1">
        <v>1.95137</v>
      </c>
      <c r="PL48" s="1">
        <v>-1.5258</v>
      </c>
      <c r="PM48" s="1">
        <v>-0.58626</v>
      </c>
      <c r="PN48" s="1">
        <v>0.58728000000000002</v>
      </c>
      <c r="PO48" s="1">
        <v>-0.52096900000000002</v>
      </c>
      <c r="PP48" s="1">
        <v>-2.5776500000000001E-2</v>
      </c>
      <c r="PQ48" s="1">
        <v>-0.45648499999999997</v>
      </c>
      <c r="PR48" s="1">
        <v>-0.70182500000000003</v>
      </c>
      <c r="PS48" s="1">
        <v>-0.581681</v>
      </c>
      <c r="PT48" s="1">
        <v>0.942214</v>
      </c>
      <c r="PU48" s="1">
        <v>-0.84044399999999997</v>
      </c>
      <c r="PV48" s="1">
        <v>0.99552799999999997</v>
      </c>
      <c r="PW48" s="1">
        <v>0.13127800000000001</v>
      </c>
      <c r="PX48" s="1">
        <v>2.1640199999999998</v>
      </c>
      <c r="PY48" s="1">
        <v>0.222607</v>
      </c>
      <c r="PZ48" s="1">
        <v>8.6529599999999998E-2</v>
      </c>
      <c r="QA48" s="1">
        <v>-0.19603699999999999</v>
      </c>
      <c r="QB48" s="1">
        <v>-1.36089E-2</v>
      </c>
      <c r="QC48" s="1">
        <v>-0.63895000000000002</v>
      </c>
      <c r="QD48" s="1">
        <v>-0.809585</v>
      </c>
      <c r="QE48" s="1">
        <v>4.0309499999999998E-2</v>
      </c>
      <c r="QF48" s="1">
        <v>0.50753800000000004</v>
      </c>
      <c r="QG48" s="1">
        <v>-0.74055000000000004</v>
      </c>
      <c r="QH48" s="1">
        <v>-0.35183599999999998</v>
      </c>
      <c r="QI48" s="1">
        <v>-0.68026600000000004</v>
      </c>
      <c r="QJ48" s="1">
        <v>-0.788767</v>
      </c>
      <c r="QK48" s="1">
        <v>0.80202899999999999</v>
      </c>
      <c r="QL48" s="1">
        <v>-6.4880800000000002E-3</v>
      </c>
      <c r="QM48" s="1">
        <v>-8.5263199999999997E-2</v>
      </c>
      <c r="QN48" s="1">
        <v>-0.71729200000000004</v>
      </c>
      <c r="QO48" s="1">
        <v>0.18576000000000001</v>
      </c>
      <c r="QP48" s="1">
        <v>-0.226359</v>
      </c>
      <c r="QQ48" s="1">
        <v>0.53968300000000002</v>
      </c>
      <c r="QR48" s="1">
        <v>-0.433282</v>
      </c>
      <c r="QS48" s="1">
        <v>-0.51748000000000005</v>
      </c>
      <c r="QT48" s="1">
        <v>-0.385824</v>
      </c>
      <c r="QU48" s="1">
        <v>-0.332098</v>
      </c>
      <c r="QV48" s="1">
        <v>1.6093200000000001</v>
      </c>
      <c r="QW48" s="1">
        <v>0.22006999999999999</v>
      </c>
      <c r="QX48" s="1">
        <v>-1.8426100000000001</v>
      </c>
      <c r="QY48" s="1">
        <v>-0.92962500000000003</v>
      </c>
      <c r="QZ48" s="1">
        <v>-0.785138</v>
      </c>
      <c r="RA48" s="1">
        <v>-0.86007999999999996</v>
      </c>
      <c r="RB48" s="1">
        <v>-0.60072999999999999</v>
      </c>
      <c r="RC48" s="1">
        <v>-0.124113</v>
      </c>
      <c r="RD48" s="1">
        <v>-0.49728600000000001</v>
      </c>
      <c r="RE48" s="1">
        <v>-0.57886899999999997</v>
      </c>
      <c r="RF48" s="1">
        <v>-0.36658400000000002</v>
      </c>
      <c r="RG48" s="1">
        <v>1.1422099999999999</v>
      </c>
      <c r="RH48" s="1">
        <v>-0.43804799999999999</v>
      </c>
      <c r="RI48" s="1">
        <v>-0.48029899999999998</v>
      </c>
      <c r="RJ48" s="1">
        <v>-0.43337900000000001</v>
      </c>
      <c r="RK48" s="1">
        <v>-0.49345699999999998</v>
      </c>
      <c r="RL48" s="1">
        <v>-0.18586800000000001</v>
      </c>
      <c r="RM48" s="1">
        <v>1.5475399999999999</v>
      </c>
      <c r="RN48" s="1">
        <v>0.673736</v>
      </c>
      <c r="RO48" s="1">
        <v>0.118627</v>
      </c>
      <c r="RP48" s="1">
        <v>-0.31332500000000002</v>
      </c>
      <c r="RQ48" s="1">
        <v>0.28346500000000002</v>
      </c>
      <c r="RR48" s="1">
        <v>-0.73305200000000004</v>
      </c>
      <c r="RS48" s="1">
        <v>-0.66233900000000001</v>
      </c>
      <c r="RT48" s="1">
        <v>-0.30252600000000002</v>
      </c>
      <c r="RU48" s="1">
        <v>-0.39829599999999998</v>
      </c>
      <c r="RV48" s="1">
        <v>-0.45663300000000001</v>
      </c>
      <c r="RW48" s="1">
        <v>-1.10795</v>
      </c>
      <c r="RX48" s="1">
        <v>-0.69275500000000001</v>
      </c>
      <c r="RY48" s="1">
        <v>-0.19037799999999999</v>
      </c>
      <c r="RZ48" s="1">
        <v>1.6288199999999999</v>
      </c>
      <c r="SA48" s="1">
        <v>-4.4006700000000003E-2</v>
      </c>
      <c r="SB48" s="1">
        <v>-0.55014099999999999</v>
      </c>
      <c r="SC48" s="1">
        <v>0.62796799999999997</v>
      </c>
      <c r="SD48" s="1">
        <v>-1.47278</v>
      </c>
      <c r="SE48" s="1">
        <v>-0.75651199999999996</v>
      </c>
      <c r="SF48" s="1">
        <v>0.68549499999999997</v>
      </c>
      <c r="SG48" s="1">
        <v>-0.31925900000000001</v>
      </c>
      <c r="SH48" s="1">
        <v>1.94011</v>
      </c>
      <c r="SI48" s="1">
        <v>2.2961</v>
      </c>
      <c r="SJ48" s="1">
        <v>-0.30812299999999998</v>
      </c>
      <c r="SK48" s="1">
        <v>-0.70189699999999999</v>
      </c>
      <c r="SL48" s="1">
        <v>1.2918499999999999</v>
      </c>
      <c r="SM48" s="1">
        <v>0.70640599999999998</v>
      </c>
      <c r="SN48" s="1">
        <v>9.5674499999999996E-2</v>
      </c>
      <c r="SO48" s="1">
        <v>0.10177899999999999</v>
      </c>
      <c r="SP48" s="1">
        <v>0.32994200000000001</v>
      </c>
      <c r="SQ48" s="1">
        <v>-0.116908</v>
      </c>
      <c r="SR48" s="1">
        <v>0.188249</v>
      </c>
      <c r="SS48" s="1">
        <v>0.939446</v>
      </c>
      <c r="ST48" s="1">
        <v>-1.04599</v>
      </c>
      <c r="SU48" s="1">
        <v>-0.24476500000000001</v>
      </c>
      <c r="SV48" s="1">
        <v>-0.722916</v>
      </c>
      <c r="SW48" s="1">
        <v>0.646787</v>
      </c>
      <c r="SX48" s="1">
        <v>-0.78910599999999997</v>
      </c>
      <c r="SY48" s="1">
        <v>-0.56733500000000003</v>
      </c>
      <c r="SZ48" s="1">
        <v>0.39813700000000002</v>
      </c>
      <c r="TA48" s="1">
        <v>-0.56411999999999995</v>
      </c>
      <c r="TB48" s="1">
        <v>1.1830499999999999</v>
      </c>
      <c r="TC48" s="1">
        <v>-3.0417400000000001E-2</v>
      </c>
      <c r="TD48" s="1">
        <v>-1.22279</v>
      </c>
      <c r="TE48" s="1">
        <v>0.323411</v>
      </c>
      <c r="TF48" s="1">
        <v>-0.22775300000000001</v>
      </c>
      <c r="TG48" s="1">
        <v>-0.20998700000000001</v>
      </c>
      <c r="TH48" s="1">
        <v>-0.57348500000000002</v>
      </c>
      <c r="TI48" s="1">
        <v>-0.80194399999999999</v>
      </c>
      <c r="TJ48" s="1">
        <v>-0.24911700000000001</v>
      </c>
      <c r="TK48" s="1">
        <v>0.76022999999999996</v>
      </c>
      <c r="TL48" s="1">
        <v>0.20768400000000001</v>
      </c>
      <c r="TM48" s="1">
        <v>0.756498</v>
      </c>
      <c r="TN48" s="1">
        <v>0.29725099999999999</v>
      </c>
      <c r="TO48" s="1">
        <v>0.75479600000000002</v>
      </c>
      <c r="TP48" s="1">
        <v>-1.01589</v>
      </c>
      <c r="TQ48" s="1">
        <v>-1.0071399999999999</v>
      </c>
      <c r="TR48" s="1">
        <v>-1.0162599999999999</v>
      </c>
      <c r="TS48" s="1">
        <v>0.52263700000000002</v>
      </c>
      <c r="TT48" s="1">
        <v>-0.34747</v>
      </c>
      <c r="TU48" s="1">
        <v>-1.3077099999999999</v>
      </c>
      <c r="TV48" s="1">
        <v>0.60013399999999995</v>
      </c>
      <c r="TW48" s="1">
        <v>0.44918200000000003</v>
      </c>
      <c r="TX48" s="1">
        <v>-0.58998899999999999</v>
      </c>
      <c r="TY48" s="1">
        <v>-0.23096</v>
      </c>
      <c r="TZ48" s="1">
        <v>-0.92024099999999998</v>
      </c>
      <c r="UA48" s="1">
        <v>-1.5788500000000001</v>
      </c>
      <c r="UB48" s="1">
        <v>0.447131</v>
      </c>
      <c r="UC48" s="1">
        <v>-0.32661299999999999</v>
      </c>
      <c r="UD48" s="1">
        <v>-0.18260999999999999</v>
      </c>
      <c r="UE48" s="1">
        <v>0.68237999999999999</v>
      </c>
      <c r="UF48" s="1">
        <v>0.40539900000000001</v>
      </c>
      <c r="UG48" s="1">
        <v>0.33737299999999998</v>
      </c>
      <c r="UH48" s="1">
        <v>-0.93932300000000002</v>
      </c>
      <c r="UI48" s="1">
        <v>-1.0037</v>
      </c>
      <c r="UJ48" s="1">
        <v>0.34094200000000002</v>
      </c>
      <c r="UK48" s="1">
        <v>-1.0869899999999999</v>
      </c>
      <c r="UL48" s="1">
        <v>-0.87545499999999998</v>
      </c>
      <c r="UM48" s="1">
        <v>-0.98085699999999998</v>
      </c>
      <c r="UN48" s="1">
        <v>-0.31007400000000002</v>
      </c>
      <c r="UO48" s="1">
        <v>0.264741</v>
      </c>
      <c r="UP48" s="1">
        <v>-1.59352</v>
      </c>
      <c r="UQ48" s="1">
        <v>-0.85627299999999995</v>
      </c>
      <c r="UR48" s="1">
        <v>-0.87989700000000004</v>
      </c>
      <c r="US48" s="1">
        <v>-0.312222</v>
      </c>
      <c r="UT48" s="1">
        <v>-1.39072</v>
      </c>
      <c r="UU48" s="1">
        <v>1.2469300000000001</v>
      </c>
      <c r="UV48" s="1">
        <v>-1.46672</v>
      </c>
      <c r="UW48" s="1">
        <v>-0.83917399999999998</v>
      </c>
      <c r="UX48" s="1">
        <v>-0.67328500000000002</v>
      </c>
      <c r="UY48" s="1">
        <v>-1.07942</v>
      </c>
      <c r="UZ48" s="1">
        <v>0.326511</v>
      </c>
      <c r="VA48" s="1">
        <v>0.24626999999999999</v>
      </c>
      <c r="VB48" s="1">
        <v>-2.31027E-2</v>
      </c>
      <c r="VC48" s="1">
        <v>9.4733300000000006E-2</v>
      </c>
      <c r="VD48" s="1">
        <v>-1.65656</v>
      </c>
      <c r="VE48" s="1">
        <v>-1.1728099999999999</v>
      </c>
      <c r="VF48" s="1">
        <v>-0.28131800000000001</v>
      </c>
      <c r="VG48" s="1">
        <v>-0.29666500000000001</v>
      </c>
      <c r="VH48" s="1">
        <v>-0.45184299999999999</v>
      </c>
      <c r="VI48" s="1">
        <v>-0.44356699999999999</v>
      </c>
      <c r="VK48" s="1">
        <f t="shared" si="2"/>
        <v>0.18532350673575135</v>
      </c>
    </row>
    <row r="49" spans="1:583" x14ac:dyDescent="0.25">
      <c r="A49" s="1" t="s">
        <v>32</v>
      </c>
      <c r="B49" s="1" t="s">
        <v>665</v>
      </c>
      <c r="C49" s="1">
        <v>0.982792</v>
      </c>
      <c r="D49" s="1">
        <v>0.699214</v>
      </c>
      <c r="E49" s="1">
        <v>0.87292999999999998</v>
      </c>
      <c r="F49" s="1">
        <v>1.52057</v>
      </c>
      <c r="G49" s="1">
        <v>-2.04013</v>
      </c>
      <c r="H49" s="1">
        <v>-2.1328800000000001</v>
      </c>
      <c r="I49" s="1">
        <v>0.19093199999999999</v>
      </c>
      <c r="J49" s="1">
        <v>0.96601099999999995</v>
      </c>
      <c r="K49" s="1">
        <v>1.58653</v>
      </c>
      <c r="L49" s="1">
        <v>8.2469299999999995E-2</v>
      </c>
      <c r="M49" s="1">
        <v>0.73275800000000002</v>
      </c>
      <c r="N49" s="1">
        <v>0.40280500000000002</v>
      </c>
      <c r="O49" s="1">
        <v>0.158883</v>
      </c>
      <c r="P49" s="1">
        <v>-3.3698699999999998E-2</v>
      </c>
      <c r="Q49" s="1">
        <v>0.874413</v>
      </c>
      <c r="R49" s="1">
        <v>9.0688199999999997E-2</v>
      </c>
      <c r="S49" s="1">
        <v>-0.19137899999999999</v>
      </c>
      <c r="T49" s="1">
        <v>0.58293399999999995</v>
      </c>
      <c r="U49" s="1">
        <v>2.9178800000000001E-2</v>
      </c>
      <c r="V49" s="1">
        <v>0.18246399999999999</v>
      </c>
      <c r="W49" s="1">
        <v>0.33012799999999998</v>
      </c>
      <c r="X49" s="1">
        <v>-0.31579499999999999</v>
      </c>
      <c r="Y49" s="1">
        <v>-0.30458600000000002</v>
      </c>
      <c r="Z49" s="1">
        <v>7.4924900000000003E-2</v>
      </c>
      <c r="AA49" s="1">
        <v>0.382942</v>
      </c>
      <c r="AB49" s="1">
        <v>-0.379409</v>
      </c>
      <c r="AC49" s="1">
        <v>-0.42317199999999999</v>
      </c>
      <c r="AD49" s="1">
        <v>-0.66289399999999998</v>
      </c>
      <c r="AE49" s="1">
        <v>0.62554500000000002</v>
      </c>
      <c r="AF49" s="1">
        <v>0.172234</v>
      </c>
      <c r="AG49" s="1">
        <v>0.31700499999999998</v>
      </c>
      <c r="AH49" s="1">
        <v>0.61589099999999997</v>
      </c>
      <c r="AI49" s="1">
        <v>-0.107562</v>
      </c>
      <c r="AJ49" s="1">
        <v>0.98794099999999996</v>
      </c>
      <c r="AK49" s="1">
        <v>-0.55429799999999996</v>
      </c>
      <c r="AL49" s="1">
        <v>-0.25839400000000001</v>
      </c>
      <c r="AM49" s="1">
        <v>-0.128411</v>
      </c>
      <c r="AN49" s="1">
        <v>0.51832599999999995</v>
      </c>
      <c r="AO49" s="1">
        <v>1.32371E-2</v>
      </c>
      <c r="AP49" s="1">
        <v>-9.9017599999999997E-2</v>
      </c>
      <c r="AQ49" s="1">
        <v>0.42535200000000001</v>
      </c>
      <c r="AR49" s="1">
        <v>0.99516199999999999</v>
      </c>
      <c r="AS49" s="1">
        <v>-0.41526099999999999</v>
      </c>
      <c r="AT49" s="1">
        <v>0.19769500000000001</v>
      </c>
      <c r="AU49" s="1">
        <v>1.2488699999999999</v>
      </c>
      <c r="AV49" s="1">
        <v>-0.47760399999999997</v>
      </c>
      <c r="AW49" s="1">
        <v>-0.54145100000000002</v>
      </c>
      <c r="AX49" s="1">
        <v>1.1153299999999999</v>
      </c>
      <c r="AY49" s="1">
        <v>-0.55808400000000002</v>
      </c>
      <c r="AZ49" s="1">
        <v>0.97653599999999996</v>
      </c>
      <c r="BA49" s="1">
        <v>0.37500499999999998</v>
      </c>
      <c r="BB49" s="1">
        <v>0.401173</v>
      </c>
      <c r="BC49" s="1">
        <v>2.1057900000000002E-3</v>
      </c>
      <c r="BD49" s="1">
        <v>1.1351199999999999</v>
      </c>
      <c r="BE49" s="1">
        <v>-0.18686</v>
      </c>
      <c r="BF49" s="1">
        <v>1.0108600000000001</v>
      </c>
      <c r="BG49" s="1">
        <v>0.118987</v>
      </c>
      <c r="BH49" s="1">
        <v>-0.41417599999999999</v>
      </c>
      <c r="BI49" s="1">
        <v>0.123336</v>
      </c>
      <c r="BJ49" s="1">
        <v>0.19647200000000001</v>
      </c>
      <c r="BK49" s="1">
        <v>0.99726099999999995</v>
      </c>
      <c r="BL49" s="1">
        <v>1.5731200000000001</v>
      </c>
      <c r="BM49" s="1">
        <v>-0.798481</v>
      </c>
      <c r="BN49" s="1">
        <v>0.16545399999999999</v>
      </c>
      <c r="BO49" s="1">
        <v>7.1961399999999995E-2</v>
      </c>
      <c r="BP49" s="1">
        <v>5.7137100000000003E-2</v>
      </c>
      <c r="BQ49" s="1">
        <v>1.4339599999999999</v>
      </c>
      <c r="BR49" s="1">
        <v>-0.68101</v>
      </c>
      <c r="BS49" s="1">
        <v>0.229269</v>
      </c>
      <c r="BT49" s="1">
        <v>-0.86846900000000005</v>
      </c>
      <c r="BU49" s="1">
        <v>0.26620199999999999</v>
      </c>
      <c r="BV49" s="1">
        <v>3.1925200000000001E-2</v>
      </c>
      <c r="BW49" s="1">
        <v>0.70598300000000003</v>
      </c>
      <c r="BX49" s="1">
        <v>1.1510400000000001</v>
      </c>
      <c r="BY49" s="1">
        <v>-0.38310100000000002</v>
      </c>
      <c r="BZ49" s="1">
        <v>1.8694599999999999</v>
      </c>
      <c r="CA49" s="1">
        <v>-0.41129500000000002</v>
      </c>
      <c r="CB49" s="1">
        <v>1.36049</v>
      </c>
      <c r="CC49" s="1">
        <v>-0.64381900000000003</v>
      </c>
      <c r="CD49" s="1">
        <v>-0.40071000000000001</v>
      </c>
      <c r="CE49" s="1">
        <v>-0.62025200000000003</v>
      </c>
      <c r="CF49" s="1">
        <v>-0.37095299999999998</v>
      </c>
      <c r="CG49" s="1">
        <v>-0.66278300000000001</v>
      </c>
      <c r="CH49" s="1">
        <v>0.748807</v>
      </c>
      <c r="CI49" s="1">
        <v>0.79657900000000004</v>
      </c>
      <c r="CJ49" s="1">
        <v>-3.48247E-2</v>
      </c>
      <c r="CK49" s="1">
        <v>0.59545300000000001</v>
      </c>
      <c r="CL49" s="1">
        <v>0.43698999999999999</v>
      </c>
      <c r="CM49" s="1">
        <v>-0.51811600000000002</v>
      </c>
      <c r="CN49" s="1">
        <v>0.71069599999999999</v>
      </c>
      <c r="CO49" s="1">
        <v>0.53034700000000001</v>
      </c>
      <c r="CP49" s="1">
        <v>1.4193800000000001</v>
      </c>
      <c r="CQ49" s="1">
        <v>0.20328399999999999</v>
      </c>
      <c r="CR49" s="1">
        <v>-0.35103499999999999</v>
      </c>
      <c r="CS49" s="1">
        <v>-0.54530900000000004</v>
      </c>
      <c r="CT49" s="1">
        <v>1.0019400000000001</v>
      </c>
      <c r="CU49" s="1">
        <v>0.75336199999999998</v>
      </c>
      <c r="CV49" s="1">
        <v>-0.86990500000000004</v>
      </c>
      <c r="CW49" s="1">
        <v>-0.41600599999999999</v>
      </c>
      <c r="CX49" s="1">
        <v>-0.32663500000000001</v>
      </c>
      <c r="CY49" s="1">
        <v>0.45281500000000002</v>
      </c>
      <c r="CZ49" s="1">
        <v>0.68265699999999996</v>
      </c>
      <c r="DA49" s="1">
        <v>-1.50644</v>
      </c>
      <c r="DB49" s="1">
        <v>0.57356799999999997</v>
      </c>
      <c r="DC49" s="1">
        <v>-0.74922500000000003</v>
      </c>
      <c r="DD49" s="1">
        <v>1.1721900000000001</v>
      </c>
      <c r="DE49" s="1">
        <v>-0.35145199999999999</v>
      </c>
      <c r="DF49" s="1">
        <v>-0.37920300000000001</v>
      </c>
      <c r="DG49" s="1">
        <v>0.89961800000000003</v>
      </c>
      <c r="DH49" s="1">
        <v>0.84504199999999996</v>
      </c>
      <c r="DI49" s="1">
        <v>-1.3362400000000001</v>
      </c>
      <c r="DJ49" s="1">
        <v>-1.1080700000000001</v>
      </c>
      <c r="DK49" s="1">
        <v>-0.59836299999999998</v>
      </c>
      <c r="DL49" s="1">
        <v>-0.72610699999999995</v>
      </c>
      <c r="DM49" s="1">
        <v>-0.77381</v>
      </c>
      <c r="DN49" s="1">
        <v>2.6838099999999998</v>
      </c>
      <c r="DO49" s="1">
        <v>-1.0973900000000001</v>
      </c>
      <c r="DP49" s="1">
        <v>0.77070799999999995</v>
      </c>
      <c r="DQ49" s="1">
        <v>-1.23447</v>
      </c>
      <c r="DR49" s="1">
        <v>0.34993400000000002</v>
      </c>
      <c r="DS49" s="1">
        <v>0.47569</v>
      </c>
      <c r="DT49" s="1">
        <v>1.41147</v>
      </c>
      <c r="DU49" s="1">
        <v>1.16273</v>
      </c>
      <c r="DV49" s="1">
        <v>1.4963</v>
      </c>
      <c r="DW49" s="1">
        <v>0.37531900000000001</v>
      </c>
      <c r="DX49" s="1">
        <v>-0.44866400000000001</v>
      </c>
      <c r="DY49" s="1">
        <v>-1.22678</v>
      </c>
      <c r="DZ49" s="1">
        <v>-0.345418</v>
      </c>
      <c r="EA49" s="1">
        <v>-0.81248100000000001</v>
      </c>
      <c r="EB49" s="1">
        <v>-1.02657</v>
      </c>
      <c r="EC49" s="1">
        <v>1.57284</v>
      </c>
      <c r="ED49" s="1">
        <v>-0.56576000000000004</v>
      </c>
      <c r="EE49" s="1">
        <v>-0.152228</v>
      </c>
      <c r="EF49" s="1">
        <v>0.44280900000000001</v>
      </c>
      <c r="EG49" s="1">
        <v>-0.23604900000000001</v>
      </c>
      <c r="EH49" s="1">
        <v>-0.16867699999999999</v>
      </c>
      <c r="EI49" s="1">
        <v>-1.3288500000000001</v>
      </c>
      <c r="EJ49" s="1">
        <v>-1.4981500000000001</v>
      </c>
      <c r="EK49" s="1">
        <v>-8.1293600000000004E-3</v>
      </c>
      <c r="EL49" s="1">
        <v>1.4085099999999999</v>
      </c>
      <c r="EM49" s="1">
        <v>-0.75422999999999996</v>
      </c>
      <c r="EN49" s="1">
        <v>0.75355399999999995</v>
      </c>
      <c r="EO49" s="1">
        <v>2.0424799999999999</v>
      </c>
      <c r="EP49" s="1">
        <v>-0.18196799999999999</v>
      </c>
      <c r="EQ49" s="1">
        <v>1.67822</v>
      </c>
      <c r="ER49" s="1">
        <v>2.3424799999999999E-2</v>
      </c>
      <c r="ES49" s="1">
        <v>0.34650500000000001</v>
      </c>
      <c r="ET49" s="1">
        <v>0.23695099999999999</v>
      </c>
      <c r="EU49" s="1">
        <v>-1.5326900000000001</v>
      </c>
      <c r="EV49" s="1">
        <v>-0.188775</v>
      </c>
      <c r="EW49" s="1">
        <v>0.33193299999999998</v>
      </c>
      <c r="EX49" s="1">
        <v>0.17822299999999999</v>
      </c>
      <c r="EY49" s="1">
        <v>-1.9017599999999999</v>
      </c>
      <c r="EZ49" s="1">
        <v>-0.34271499999999999</v>
      </c>
      <c r="FA49" s="1">
        <v>-1.3321799999999999</v>
      </c>
      <c r="FB49" s="1">
        <v>-1.9849300000000001</v>
      </c>
      <c r="FC49" s="1">
        <v>9.1846999999999998E-2</v>
      </c>
      <c r="FD49" s="1">
        <v>2.09023</v>
      </c>
      <c r="FE49" s="1">
        <v>1.26725</v>
      </c>
      <c r="FF49" s="1">
        <v>-0.38478699999999999</v>
      </c>
      <c r="FG49" s="1">
        <v>-0.87178900000000004</v>
      </c>
      <c r="FH49" s="1">
        <v>-1.2239199999999999</v>
      </c>
      <c r="FI49" s="1">
        <v>0.26444499999999999</v>
      </c>
      <c r="FJ49" s="1">
        <v>-0.925234</v>
      </c>
      <c r="FK49" s="1">
        <v>-0.845279</v>
      </c>
      <c r="FL49" s="1">
        <v>-1.1442699999999999</v>
      </c>
      <c r="FM49" s="1">
        <v>6.8960300000000002E-2</v>
      </c>
      <c r="FN49" s="1">
        <v>-0.60827900000000001</v>
      </c>
      <c r="FO49" s="1">
        <v>-6.9744500000000001E-2</v>
      </c>
      <c r="FP49" s="1">
        <v>0.51322599999999996</v>
      </c>
      <c r="FQ49" s="1">
        <v>0.99866500000000002</v>
      </c>
      <c r="FR49" s="1">
        <v>-0.26680399999999999</v>
      </c>
      <c r="FS49" s="1">
        <v>-0.13322700000000001</v>
      </c>
      <c r="FT49" s="1">
        <v>-0.165412</v>
      </c>
      <c r="FU49" s="1">
        <v>0.68721500000000002</v>
      </c>
      <c r="FV49" s="1">
        <v>-0.61804599999999998</v>
      </c>
      <c r="FW49" s="1">
        <v>0.71890799999999999</v>
      </c>
      <c r="FX49" s="1">
        <v>0.827214</v>
      </c>
      <c r="FY49" s="1">
        <v>-0.94565999999999995</v>
      </c>
      <c r="FZ49" s="1">
        <v>-0.378029</v>
      </c>
      <c r="GA49" s="1">
        <v>1.04098</v>
      </c>
      <c r="GB49" s="1">
        <v>-0.376554</v>
      </c>
      <c r="GC49" s="1">
        <v>0.46599600000000002</v>
      </c>
      <c r="GD49" s="1">
        <v>0.51181399999999999</v>
      </c>
      <c r="GE49" s="1">
        <v>-0.45501900000000001</v>
      </c>
      <c r="GF49" s="1">
        <v>0.53764900000000004</v>
      </c>
      <c r="GG49" s="1">
        <v>-0.30267300000000003</v>
      </c>
      <c r="GH49" s="1">
        <v>0.24637000000000001</v>
      </c>
      <c r="GI49" s="1">
        <v>0.85894800000000004</v>
      </c>
      <c r="GJ49" s="1">
        <v>0.17380899999999999</v>
      </c>
      <c r="GK49" s="1">
        <v>-0.11369899999999999</v>
      </c>
      <c r="GL49" s="1">
        <v>-1.34606</v>
      </c>
      <c r="GM49" s="1">
        <v>-0.87736199999999998</v>
      </c>
      <c r="GN49" s="1">
        <v>0.42182999999999998</v>
      </c>
      <c r="GO49" s="1">
        <v>3.1577000000000002</v>
      </c>
      <c r="GP49" s="1">
        <v>0.290993</v>
      </c>
      <c r="GQ49" s="1">
        <v>6.4477099999999996E-2</v>
      </c>
      <c r="GR49" s="1">
        <v>1.2502200000000001</v>
      </c>
      <c r="GS49" s="1">
        <v>0.81030999999999997</v>
      </c>
      <c r="GT49" s="1">
        <v>1.62913</v>
      </c>
      <c r="GU49" s="1">
        <v>-1.1715199999999999</v>
      </c>
      <c r="GV49" s="1">
        <v>0.380629</v>
      </c>
      <c r="GW49" s="1">
        <v>-0.527223</v>
      </c>
      <c r="GX49" s="1">
        <v>-0.126774</v>
      </c>
      <c r="GY49" s="1">
        <v>1.21099</v>
      </c>
      <c r="GZ49" s="1">
        <v>-0.49280099999999999</v>
      </c>
      <c r="HA49" s="1">
        <v>0.46519899999999997</v>
      </c>
      <c r="HB49" s="1">
        <v>0.36545800000000001</v>
      </c>
      <c r="HC49" s="1">
        <v>-0.69809200000000005</v>
      </c>
      <c r="HD49" s="1">
        <v>0.12972600000000001</v>
      </c>
      <c r="HE49" s="1">
        <v>-0.47450700000000001</v>
      </c>
      <c r="HF49" s="1">
        <v>0.64097800000000005</v>
      </c>
      <c r="HG49" s="1">
        <v>-8.7753200000000003E-2</v>
      </c>
      <c r="HH49" s="1">
        <v>-0.40462900000000002</v>
      </c>
      <c r="HI49" s="1">
        <v>0.52502400000000005</v>
      </c>
      <c r="HJ49" s="1">
        <v>1.08697</v>
      </c>
      <c r="HK49" s="1">
        <v>-0.32736500000000002</v>
      </c>
      <c r="HL49" s="1">
        <v>0.49274800000000002</v>
      </c>
      <c r="HM49" s="1">
        <v>-0.51263499999999995</v>
      </c>
      <c r="HN49" s="1">
        <v>0.88750899999999999</v>
      </c>
      <c r="HO49" s="1">
        <v>9.1196700000000006E-2</v>
      </c>
      <c r="HP49" s="1">
        <v>-0.36793799999999999</v>
      </c>
      <c r="HQ49" s="1">
        <v>0.14956</v>
      </c>
      <c r="HR49" s="1">
        <v>-0.183395</v>
      </c>
      <c r="HS49" s="1">
        <v>-0.95823499999999995</v>
      </c>
      <c r="HT49" s="1">
        <v>-1.57362</v>
      </c>
      <c r="HU49" s="1">
        <v>0.69172599999999995</v>
      </c>
      <c r="HV49" s="1">
        <v>-0.58140899999999995</v>
      </c>
      <c r="HW49" s="1">
        <v>0.432477</v>
      </c>
      <c r="HX49" s="1">
        <v>0.68480300000000005</v>
      </c>
      <c r="HY49" s="1">
        <v>-0.17991199999999999</v>
      </c>
      <c r="HZ49" s="1">
        <v>0.90995199999999998</v>
      </c>
      <c r="IA49" s="1">
        <v>-0.30430600000000002</v>
      </c>
      <c r="IB49" s="1">
        <v>0.31221599999999999</v>
      </c>
      <c r="IC49" s="1">
        <v>4.6398700000000001E-2</v>
      </c>
      <c r="ID49" s="1">
        <v>-0.97507500000000003</v>
      </c>
      <c r="IE49" s="1">
        <v>0.19674700000000001</v>
      </c>
      <c r="IF49" s="1">
        <v>1.0049300000000001</v>
      </c>
      <c r="IG49" s="1">
        <v>8.2722000000000004E-3</v>
      </c>
      <c r="IH49" s="1">
        <v>-7.6314800000000002E-2</v>
      </c>
      <c r="II49" s="1">
        <v>1.09728</v>
      </c>
      <c r="IJ49" s="1">
        <v>-1.4178299999999999</v>
      </c>
      <c r="IK49" s="1">
        <v>-1.9132400000000001</v>
      </c>
      <c r="IL49" s="1">
        <v>0.48803400000000002</v>
      </c>
      <c r="IM49" s="1">
        <v>-1.21793</v>
      </c>
      <c r="IN49" s="1">
        <v>0.31939800000000002</v>
      </c>
      <c r="IO49" s="1">
        <v>0.50466299999999997</v>
      </c>
      <c r="IP49" s="1">
        <v>-0.79685700000000004</v>
      </c>
      <c r="IQ49" s="1">
        <v>-1.0324500000000001</v>
      </c>
      <c r="IR49" s="1">
        <v>-1.18605</v>
      </c>
      <c r="IS49" s="1">
        <v>0.61448999999999998</v>
      </c>
      <c r="IT49" s="1">
        <v>-0.38728499999999999</v>
      </c>
      <c r="IU49" s="1">
        <v>-0.64721099999999998</v>
      </c>
      <c r="IV49" s="1">
        <v>0.87473699999999999</v>
      </c>
      <c r="IW49" s="1">
        <v>-0.81130999999999998</v>
      </c>
      <c r="IX49" s="1">
        <v>-0.61507100000000003</v>
      </c>
      <c r="IY49" s="1">
        <v>-0.83032300000000003</v>
      </c>
      <c r="IZ49" s="1">
        <v>0.86228800000000005</v>
      </c>
      <c r="JA49" s="1">
        <v>-0.22320200000000001</v>
      </c>
      <c r="JB49" s="1">
        <v>-0.72530799999999995</v>
      </c>
      <c r="JC49" s="1">
        <v>-1.2135899999999999</v>
      </c>
      <c r="JD49" s="1">
        <v>4.3371300000000002E-2</v>
      </c>
      <c r="JE49" s="1">
        <v>0.88593900000000003</v>
      </c>
      <c r="JF49" s="1">
        <v>-0.34599600000000003</v>
      </c>
      <c r="JG49" s="1">
        <v>-0.50140799999999996</v>
      </c>
      <c r="JH49" s="1">
        <v>-1.3396999999999999</v>
      </c>
      <c r="JI49" s="1">
        <v>1.5527500000000001</v>
      </c>
      <c r="JJ49" s="1">
        <v>1.50993</v>
      </c>
      <c r="JK49" s="1">
        <v>0.86374600000000001</v>
      </c>
      <c r="JL49" s="1">
        <v>0.56968399999999997</v>
      </c>
      <c r="JM49" s="1">
        <v>-0.50260000000000005</v>
      </c>
      <c r="JN49" s="1">
        <v>-0.21088200000000001</v>
      </c>
      <c r="JO49" s="1">
        <v>0.69107600000000002</v>
      </c>
      <c r="JP49" s="1">
        <v>1.9599500000000001</v>
      </c>
      <c r="JQ49" s="1">
        <v>0.69341900000000001</v>
      </c>
      <c r="JR49" s="1">
        <v>1.5336700000000001</v>
      </c>
      <c r="JS49" s="1">
        <v>-0.51105800000000001</v>
      </c>
      <c r="JT49" s="1">
        <v>-1.36239</v>
      </c>
      <c r="JU49" s="1">
        <v>-0.169132</v>
      </c>
      <c r="JV49" s="1">
        <v>-1.51397</v>
      </c>
      <c r="JW49" s="1">
        <v>3.3455699999999998E-2</v>
      </c>
      <c r="JX49" s="1">
        <v>-0.72039399999999998</v>
      </c>
      <c r="JY49" s="1">
        <v>-0.33737899999999998</v>
      </c>
      <c r="JZ49" s="1">
        <v>-2.1568799999999999E-2</v>
      </c>
      <c r="KA49" s="1">
        <v>-0.97994599999999998</v>
      </c>
      <c r="KB49" s="1">
        <v>-0.32718700000000001</v>
      </c>
      <c r="KC49" s="1">
        <v>1.4467300000000001</v>
      </c>
      <c r="KD49" s="1">
        <v>4.3218399999999997E-2</v>
      </c>
      <c r="KE49" s="1">
        <v>0.115254</v>
      </c>
      <c r="KF49" s="1">
        <v>-1.71922</v>
      </c>
      <c r="KG49" s="1">
        <v>-0.48081800000000002</v>
      </c>
      <c r="KH49" s="1">
        <v>1.8110299999999999</v>
      </c>
      <c r="KI49" s="1">
        <v>1.43038</v>
      </c>
      <c r="KJ49" s="1">
        <v>-1.4430700000000001</v>
      </c>
      <c r="KK49" s="1">
        <v>-1.15699</v>
      </c>
      <c r="KL49" s="1">
        <v>-0.31303300000000001</v>
      </c>
      <c r="KM49" s="1">
        <v>0.20324700000000001</v>
      </c>
      <c r="KN49" s="1">
        <v>-0.99487300000000001</v>
      </c>
      <c r="KO49" s="1">
        <v>-1.25552</v>
      </c>
      <c r="KP49" s="1">
        <v>-1.3581399999999999</v>
      </c>
      <c r="KQ49" s="1">
        <v>-0.78420199999999995</v>
      </c>
      <c r="KR49" s="1">
        <v>0.86984399999999995</v>
      </c>
      <c r="KS49" s="1">
        <v>-0.97390500000000002</v>
      </c>
      <c r="KT49" s="1">
        <v>-0.44374599999999997</v>
      </c>
      <c r="KU49" s="1">
        <v>1.7029099999999999</v>
      </c>
      <c r="KV49" s="1">
        <v>-0.990649</v>
      </c>
      <c r="KW49" s="1">
        <v>-0.94491899999999995</v>
      </c>
      <c r="KX49" s="1">
        <v>-0.92163499999999998</v>
      </c>
      <c r="KY49" s="1">
        <v>-0.12567700000000001</v>
      </c>
      <c r="KZ49" s="1">
        <v>0.36390099999999997</v>
      </c>
      <c r="LA49" s="1">
        <v>-0.74057499999999998</v>
      </c>
      <c r="LB49" s="1">
        <v>1.15863</v>
      </c>
      <c r="LC49" s="1">
        <v>-1.09222</v>
      </c>
      <c r="LD49" s="1">
        <v>0.93703099999999995</v>
      </c>
      <c r="LE49" s="1">
        <v>-1.2211099999999999</v>
      </c>
      <c r="LF49" s="1">
        <v>1.50989</v>
      </c>
      <c r="LG49" s="1">
        <v>0.72338999999999998</v>
      </c>
      <c r="LH49" s="1">
        <v>-4.3117299999999997E-2</v>
      </c>
      <c r="LI49" s="1">
        <v>-0.50074300000000005</v>
      </c>
      <c r="LJ49" s="1">
        <v>-4.06763E-3</v>
      </c>
      <c r="LK49" s="1">
        <v>-0.68552000000000002</v>
      </c>
      <c r="LL49" s="1">
        <v>0.484734</v>
      </c>
      <c r="LM49" s="1">
        <v>0.776416</v>
      </c>
      <c r="LN49" s="1">
        <v>0.55872599999999994</v>
      </c>
      <c r="LO49" s="1">
        <v>0.85135000000000005</v>
      </c>
      <c r="LP49" s="1">
        <v>1.1555</v>
      </c>
      <c r="LQ49" s="1">
        <v>-0.27744200000000002</v>
      </c>
      <c r="LR49" s="1">
        <v>1.30759E-2</v>
      </c>
      <c r="LS49" s="1">
        <v>8.2465300000000005E-2</v>
      </c>
      <c r="LT49" s="1">
        <v>0.72548500000000005</v>
      </c>
      <c r="LU49" s="1">
        <v>-0.95650100000000005</v>
      </c>
      <c r="LV49" s="1">
        <v>-1.3519099999999999</v>
      </c>
      <c r="LW49" s="1">
        <v>-5.7051299999999999E-2</v>
      </c>
      <c r="LX49" s="1">
        <v>-0.76190999999999998</v>
      </c>
      <c r="LY49" s="1">
        <v>0.35276099999999999</v>
      </c>
      <c r="LZ49" s="1">
        <v>-1.2274499999999999</v>
      </c>
      <c r="MA49" s="1">
        <v>0.55245999999999995</v>
      </c>
      <c r="MB49" s="1">
        <v>-1.8022E-2</v>
      </c>
      <c r="MC49" s="1">
        <v>0.28592800000000002</v>
      </c>
      <c r="MD49" s="1">
        <v>1.2157199999999999</v>
      </c>
      <c r="ME49" s="1">
        <v>-0.34983799999999998</v>
      </c>
      <c r="MF49" s="1">
        <v>-1.9898800000000001E-2</v>
      </c>
      <c r="MG49" s="1">
        <v>-0.645868</v>
      </c>
      <c r="MH49" s="1">
        <v>-0.72521100000000005</v>
      </c>
      <c r="MI49" s="1">
        <v>0.59479400000000004</v>
      </c>
      <c r="MJ49" s="1">
        <v>-0.32288499999999998</v>
      </c>
      <c r="MK49" s="1">
        <v>-0.42632799999999998</v>
      </c>
      <c r="ML49" s="1">
        <v>0.20085800000000001</v>
      </c>
      <c r="MM49" s="1">
        <v>0.299618</v>
      </c>
      <c r="MN49" s="1">
        <v>-0.31127500000000002</v>
      </c>
      <c r="MO49" s="1">
        <v>0.91944499999999996</v>
      </c>
      <c r="MP49" s="1">
        <v>-0.126974</v>
      </c>
      <c r="MQ49" s="1">
        <v>0.69148399999999999</v>
      </c>
      <c r="MR49" s="1">
        <v>0.215723</v>
      </c>
      <c r="MS49" s="1">
        <v>-2.6991100000000001E-2</v>
      </c>
      <c r="MT49" s="1">
        <v>7.2027499999999994E-2</v>
      </c>
      <c r="MU49" s="1">
        <v>-1.32369</v>
      </c>
      <c r="MV49" s="1">
        <v>0.56452400000000003</v>
      </c>
      <c r="MW49" s="1">
        <v>0.24263399999999999</v>
      </c>
      <c r="MX49" s="1">
        <v>-0.21607299999999999</v>
      </c>
      <c r="MY49" s="1">
        <v>-0.23117699999999999</v>
      </c>
      <c r="MZ49" s="1">
        <v>-0.81129200000000001</v>
      </c>
      <c r="NA49" s="1">
        <v>3.4872700000000001</v>
      </c>
      <c r="NB49" s="1">
        <v>-0.54704600000000003</v>
      </c>
      <c r="NC49" s="1">
        <v>-0.91278300000000001</v>
      </c>
      <c r="ND49" s="1">
        <v>1.1403399999999999</v>
      </c>
      <c r="NE49" s="1">
        <v>-0.1043</v>
      </c>
      <c r="NF49" s="1">
        <v>1.4796400000000001</v>
      </c>
      <c r="NG49" s="1">
        <v>0.49335099999999998</v>
      </c>
      <c r="NH49" s="1">
        <v>-0.672759</v>
      </c>
      <c r="NI49" s="1">
        <v>0.48438900000000001</v>
      </c>
      <c r="NJ49" s="1">
        <v>-0.80242800000000003</v>
      </c>
      <c r="NK49" s="1">
        <v>-0.32671800000000001</v>
      </c>
      <c r="NL49" s="1">
        <v>4.17557E-2</v>
      </c>
      <c r="NM49" s="1">
        <v>0.29341299999999998</v>
      </c>
      <c r="NN49" s="1">
        <v>0.29966999999999999</v>
      </c>
      <c r="NO49" s="1">
        <v>0.34282400000000002</v>
      </c>
      <c r="NP49" s="1">
        <v>-0.332341</v>
      </c>
      <c r="NQ49" s="1">
        <v>-0.23810600000000001</v>
      </c>
      <c r="NR49" s="1">
        <v>0.57630000000000003</v>
      </c>
      <c r="NS49" s="1">
        <v>4.2474100000000001E-2</v>
      </c>
      <c r="NT49" s="1">
        <v>-9.3421199999999996E-2</v>
      </c>
      <c r="NU49" s="1">
        <v>-6.4552999999999999E-2</v>
      </c>
      <c r="NV49" s="1">
        <v>0.87898900000000002</v>
      </c>
      <c r="NW49" s="1">
        <v>-0.91870600000000002</v>
      </c>
      <c r="NX49" s="1">
        <v>0.121645</v>
      </c>
      <c r="NY49" s="1">
        <v>-0.34103099999999997</v>
      </c>
      <c r="NZ49" s="1">
        <v>-0.75991900000000001</v>
      </c>
      <c r="OA49" s="1">
        <v>0.83850100000000005</v>
      </c>
      <c r="OB49" s="1">
        <v>0.98311499999999996</v>
      </c>
      <c r="OC49" s="1">
        <v>-1.0847199999999999</v>
      </c>
      <c r="OD49" s="1">
        <v>0.33981299999999998</v>
      </c>
      <c r="OE49" s="1">
        <v>-0.68810000000000004</v>
      </c>
      <c r="OF49" s="1">
        <v>-0.38023699999999999</v>
      </c>
      <c r="OG49" s="1">
        <v>-0.19187699999999999</v>
      </c>
      <c r="OH49" s="1">
        <v>-0.51928700000000005</v>
      </c>
      <c r="OI49" s="1">
        <v>-0.63845300000000005</v>
      </c>
      <c r="OJ49" s="1">
        <v>-0.66293800000000003</v>
      </c>
      <c r="OK49" s="1">
        <v>2.1958099999999998</v>
      </c>
      <c r="OL49" s="1">
        <v>0.36032599999999998</v>
      </c>
      <c r="OM49" s="1">
        <v>-0.101884</v>
      </c>
      <c r="ON49" s="1">
        <v>0.41812100000000002</v>
      </c>
      <c r="OO49" s="1">
        <v>0.47147899999999998</v>
      </c>
      <c r="OP49" s="1">
        <v>-0.38283099999999998</v>
      </c>
      <c r="OQ49" s="1">
        <v>-0.86350300000000002</v>
      </c>
      <c r="OR49" s="1">
        <v>0.97421100000000005</v>
      </c>
      <c r="OS49" s="1">
        <v>0.46848400000000001</v>
      </c>
      <c r="OT49" s="1">
        <v>-5.0305500000000003E-2</v>
      </c>
      <c r="OU49" s="1">
        <v>0.19336400000000001</v>
      </c>
      <c r="OV49" s="1">
        <v>-0.741232</v>
      </c>
      <c r="OW49" s="1">
        <v>-0.58452300000000001</v>
      </c>
      <c r="OX49" s="1">
        <v>0.198299</v>
      </c>
      <c r="OY49" s="1">
        <v>-0.71531900000000004</v>
      </c>
      <c r="OZ49" s="1">
        <v>-0.33952700000000002</v>
      </c>
      <c r="PA49" s="1">
        <v>-1.3853899999999999</v>
      </c>
      <c r="PB49" s="1">
        <v>2.4978099999999999</v>
      </c>
      <c r="PC49" s="1">
        <v>-0.85254700000000005</v>
      </c>
      <c r="PD49" s="1">
        <v>-1.11816</v>
      </c>
      <c r="PE49" s="1">
        <v>6.6425600000000001E-2</v>
      </c>
      <c r="PF49" s="1">
        <v>-1.1756</v>
      </c>
      <c r="PG49" s="1">
        <v>-0.573237</v>
      </c>
      <c r="PH49" s="1">
        <v>6.3116099999999994E-2</v>
      </c>
      <c r="PI49" s="1">
        <v>0.144876</v>
      </c>
      <c r="PJ49" s="1">
        <v>1.1001300000000001</v>
      </c>
      <c r="PK49" s="1">
        <v>-0.95299100000000003</v>
      </c>
      <c r="PL49" s="1">
        <v>-1.34473</v>
      </c>
      <c r="PM49" s="1">
        <v>0.256245</v>
      </c>
      <c r="PN49" s="1">
        <v>-0.13026599999999999</v>
      </c>
      <c r="PO49" s="1">
        <v>8.3906999999999995E-2</v>
      </c>
      <c r="PP49" s="1">
        <v>-0.29609999999999997</v>
      </c>
      <c r="PQ49" s="1">
        <v>-0.81407600000000002</v>
      </c>
      <c r="PR49" s="1">
        <v>-7.5063400000000002E-2</v>
      </c>
      <c r="PS49" s="1">
        <v>0.21523900000000001</v>
      </c>
      <c r="PT49" s="1">
        <v>-1.0047200000000001</v>
      </c>
      <c r="PU49" s="1">
        <v>0.331565</v>
      </c>
      <c r="PV49" s="1">
        <v>-1.2744899999999999</v>
      </c>
      <c r="PW49" s="1">
        <v>-0.22215499999999999</v>
      </c>
      <c r="PX49" s="1">
        <v>-0.99710500000000002</v>
      </c>
      <c r="PY49" s="1">
        <v>-0.32495400000000002</v>
      </c>
      <c r="PZ49" s="1">
        <v>0.24784700000000001</v>
      </c>
      <c r="QA49" s="1">
        <v>-0.51026700000000003</v>
      </c>
      <c r="QB49" s="1">
        <v>-0.21476100000000001</v>
      </c>
      <c r="QC49" s="1">
        <v>-0.26767400000000002</v>
      </c>
      <c r="QD49" s="1">
        <v>-0.39729399999999998</v>
      </c>
      <c r="QE49" s="1">
        <v>-0.82803899999999997</v>
      </c>
      <c r="QF49" s="1">
        <v>-0.44566</v>
      </c>
      <c r="QG49" s="1">
        <v>-0.154028</v>
      </c>
      <c r="QH49" s="1">
        <v>1.37564</v>
      </c>
      <c r="QI49" s="1">
        <v>-0.87084300000000003</v>
      </c>
      <c r="QJ49" s="1">
        <v>0.45539099999999999</v>
      </c>
      <c r="QK49" s="1">
        <v>-6.7689600000000003E-2</v>
      </c>
      <c r="QL49" s="1">
        <v>-0.473439</v>
      </c>
      <c r="QM49" s="1">
        <v>0.81411199999999995</v>
      </c>
      <c r="QN49" s="1">
        <v>-0.75953400000000004</v>
      </c>
      <c r="QO49" s="1">
        <v>-0.35369299999999998</v>
      </c>
      <c r="QP49" s="1">
        <v>-0.29462500000000003</v>
      </c>
      <c r="QQ49" s="1">
        <v>1.06582</v>
      </c>
      <c r="QR49" s="1">
        <v>-0.151889</v>
      </c>
      <c r="QS49" s="1">
        <v>0.13255600000000001</v>
      </c>
      <c r="QT49" s="1">
        <v>0.76419899999999996</v>
      </c>
      <c r="QU49" s="1">
        <v>-0.603487</v>
      </c>
      <c r="QV49" s="1">
        <v>-2.90488E-2</v>
      </c>
      <c r="QW49" s="1">
        <v>-0.702816</v>
      </c>
      <c r="QX49" s="1">
        <v>1.0527599999999999</v>
      </c>
      <c r="QY49" s="1">
        <v>-4.6719200000000002E-2</v>
      </c>
      <c r="QZ49" s="1">
        <v>0.54369100000000004</v>
      </c>
      <c r="RA49" s="1">
        <v>-0.17020299999999999</v>
      </c>
      <c r="RB49" s="1">
        <v>0.18055599999999999</v>
      </c>
      <c r="RC49" s="1">
        <v>-1.0303199999999999</v>
      </c>
      <c r="RD49" s="1">
        <v>0.91640500000000003</v>
      </c>
      <c r="RE49" s="1">
        <v>-0.80078300000000002</v>
      </c>
      <c r="RF49" s="1">
        <v>-7.5921499999999998E-3</v>
      </c>
      <c r="RG49" s="1">
        <v>0.13355600000000001</v>
      </c>
      <c r="RH49" s="1">
        <v>0.30815900000000002</v>
      </c>
      <c r="RI49" s="1">
        <v>0.76922199999999996</v>
      </c>
      <c r="RJ49" s="1">
        <v>0.29288199999999998</v>
      </c>
      <c r="RK49" s="1">
        <v>0.38208999999999999</v>
      </c>
      <c r="RL49" s="1">
        <v>-0.51572700000000005</v>
      </c>
      <c r="RM49" s="1">
        <v>-1.54149</v>
      </c>
      <c r="RN49" s="1">
        <v>-1.0797699999999999</v>
      </c>
      <c r="RO49" s="1">
        <v>1.3810199999999999</v>
      </c>
      <c r="RP49" s="1">
        <v>-0.512374</v>
      </c>
      <c r="RQ49" s="1">
        <v>-1.60049</v>
      </c>
      <c r="RR49" s="1">
        <v>-0.55481499999999995</v>
      </c>
      <c r="RS49" s="1">
        <v>-8.0252799999999999E-2</v>
      </c>
      <c r="RT49" s="1">
        <v>-0.34832400000000002</v>
      </c>
      <c r="RU49" s="1">
        <v>-0.246862</v>
      </c>
      <c r="RV49" s="1">
        <v>0.150974</v>
      </c>
      <c r="RW49" s="1">
        <v>-0.21079200000000001</v>
      </c>
      <c r="RX49" s="1">
        <v>0.38461499999999998</v>
      </c>
      <c r="RY49" s="1">
        <v>-0.65527000000000002</v>
      </c>
      <c r="RZ49" s="1">
        <v>-1.1872</v>
      </c>
      <c r="SA49" s="1">
        <v>1.7507499999999999E-3</v>
      </c>
      <c r="SB49" s="1">
        <v>0.160998</v>
      </c>
      <c r="SC49" s="1">
        <v>-0.54294399999999998</v>
      </c>
      <c r="SD49" s="1">
        <v>3.7897E-3</v>
      </c>
      <c r="SE49" s="1">
        <v>-1.15151</v>
      </c>
      <c r="SF49" s="1">
        <v>-8.6026899999999996E-3</v>
      </c>
      <c r="SG49" s="1">
        <v>-0.380133</v>
      </c>
      <c r="SH49" s="1">
        <v>-0.42998399999999998</v>
      </c>
      <c r="SI49" s="1">
        <v>-0.47282099999999999</v>
      </c>
      <c r="SJ49" s="1">
        <v>-0.55499399999999999</v>
      </c>
      <c r="SK49" s="1">
        <v>0.45558199999999999</v>
      </c>
      <c r="SL49" s="1">
        <v>-1.3001</v>
      </c>
      <c r="SM49" s="1">
        <v>-7.6119800000000001E-2</v>
      </c>
      <c r="SN49" s="1">
        <v>-0.87479799999999996</v>
      </c>
      <c r="SO49" s="1">
        <v>-1.06227</v>
      </c>
      <c r="SP49" s="1">
        <v>-1.27755</v>
      </c>
      <c r="SQ49" s="1">
        <v>0.22866400000000001</v>
      </c>
      <c r="SR49" s="1">
        <v>-0.46304400000000001</v>
      </c>
      <c r="SS49" s="1">
        <v>-1.7042900000000001</v>
      </c>
      <c r="ST49" s="1">
        <v>1.7045399999999999</v>
      </c>
      <c r="SU49" s="1">
        <v>-0.49665100000000001</v>
      </c>
      <c r="SV49" s="1">
        <v>0.29573199999999999</v>
      </c>
      <c r="SW49" s="1">
        <v>-1.1494599999999999</v>
      </c>
      <c r="SX49" s="1">
        <v>-4.1059900000000003E-2</v>
      </c>
      <c r="SY49" s="1">
        <v>3.08813</v>
      </c>
      <c r="SZ49" s="1">
        <v>-0.68532700000000002</v>
      </c>
      <c r="TA49" s="1">
        <v>-0.68117899999999998</v>
      </c>
      <c r="TB49" s="1">
        <v>-1.71858</v>
      </c>
      <c r="TC49" s="1">
        <v>0.52453399999999994</v>
      </c>
      <c r="TD49" s="1">
        <v>3.0430700000000001E-2</v>
      </c>
      <c r="TE49" s="1">
        <v>-0.79842100000000005</v>
      </c>
      <c r="TF49" s="1">
        <v>0.58421900000000004</v>
      </c>
      <c r="TG49" s="1">
        <v>0.41297800000000001</v>
      </c>
      <c r="TH49" s="1">
        <v>1.5041899999999999</v>
      </c>
      <c r="TI49" s="1">
        <v>0.34655000000000002</v>
      </c>
      <c r="TJ49" s="1">
        <v>0.77026799999999995</v>
      </c>
      <c r="TK49" s="1">
        <v>-0.57919500000000002</v>
      </c>
      <c r="TL49" s="1">
        <v>-0.32012499999999999</v>
      </c>
      <c r="TM49" s="1">
        <v>-0.84304999999999997</v>
      </c>
      <c r="TN49" s="1">
        <v>-0.459538</v>
      </c>
      <c r="TO49" s="1">
        <v>-1.7469699999999999</v>
      </c>
      <c r="TP49" s="1">
        <v>1.57823</v>
      </c>
      <c r="TQ49" s="1">
        <v>-0.86434</v>
      </c>
      <c r="TR49" s="1">
        <v>-0.39900000000000002</v>
      </c>
      <c r="TS49" s="1">
        <v>-1.09449</v>
      </c>
      <c r="TT49" s="1">
        <v>-0.214807</v>
      </c>
      <c r="TU49" s="1">
        <v>0.67390499999999998</v>
      </c>
      <c r="TV49" s="1">
        <v>-0.72180599999999995</v>
      </c>
      <c r="TW49" s="1">
        <v>-1.1935800000000001</v>
      </c>
      <c r="TX49" s="1">
        <v>-0.23944499999999999</v>
      </c>
      <c r="TY49" s="1">
        <v>-0.71994400000000003</v>
      </c>
      <c r="TZ49" s="1">
        <v>-0.95797200000000005</v>
      </c>
      <c r="UA49" s="1">
        <v>0.58163100000000001</v>
      </c>
      <c r="UB49" s="1">
        <v>0.52030100000000001</v>
      </c>
      <c r="UC49" s="1">
        <v>0.192582</v>
      </c>
      <c r="UD49" s="1">
        <v>-0.80505400000000005</v>
      </c>
      <c r="UE49" s="1">
        <v>-0.75667399999999996</v>
      </c>
      <c r="UF49" s="1">
        <v>-0.86234299999999997</v>
      </c>
      <c r="UG49" s="1">
        <v>-3.0706500000000001E-2</v>
      </c>
      <c r="UH49" s="1">
        <v>-1.48264</v>
      </c>
      <c r="UI49" s="1">
        <v>-0.38443899999999998</v>
      </c>
      <c r="UJ49" s="1">
        <v>-0.53153300000000003</v>
      </c>
      <c r="UK49" s="1">
        <v>-0.88380400000000003</v>
      </c>
      <c r="UL49" s="1">
        <v>-1.2228600000000001</v>
      </c>
      <c r="UM49" s="1">
        <v>-0.60796799999999995</v>
      </c>
      <c r="UN49" s="1">
        <v>0.84546900000000003</v>
      </c>
      <c r="UO49" s="1">
        <v>-1.6840900000000001</v>
      </c>
      <c r="UP49" s="1">
        <v>0.44847599999999999</v>
      </c>
      <c r="UQ49" s="1">
        <v>-3.1936800000000001E-2</v>
      </c>
      <c r="UR49" s="1">
        <v>-1.57514</v>
      </c>
      <c r="US49" s="1">
        <v>0.875421</v>
      </c>
      <c r="UT49" s="1">
        <v>-0.80040900000000004</v>
      </c>
      <c r="UU49" s="1">
        <v>-0.262737</v>
      </c>
      <c r="UV49" s="1">
        <v>-0.734487</v>
      </c>
      <c r="UW49" s="1">
        <v>1.6610400000000001</v>
      </c>
      <c r="UX49" s="1">
        <v>-0.12532699999999999</v>
      </c>
      <c r="UY49" s="1">
        <v>-8.8831899999999991E-3</v>
      </c>
      <c r="UZ49" s="1">
        <v>-2.2102900000000001</v>
      </c>
      <c r="VA49" s="1">
        <v>-0.78340699999999996</v>
      </c>
      <c r="VB49" s="1">
        <v>-0.77015</v>
      </c>
      <c r="VC49" s="1">
        <v>-0.68608199999999997</v>
      </c>
      <c r="VD49" s="1">
        <v>4.7847199999999999E-2</v>
      </c>
      <c r="VE49" s="1">
        <v>-1.25553</v>
      </c>
      <c r="VF49" s="1">
        <v>-0.68848299999999996</v>
      </c>
      <c r="VG49" s="1">
        <v>-0.62406200000000001</v>
      </c>
      <c r="VH49" s="1">
        <v>-0.47373599999999999</v>
      </c>
      <c r="VI49" s="1">
        <v>-0.16658000000000001</v>
      </c>
      <c r="VK49" s="1">
        <f t="shared" si="2"/>
        <v>-4.8006543661485282E-2</v>
      </c>
    </row>
    <row r="50" spans="1:583" x14ac:dyDescent="0.25">
      <c r="A50" s="1" t="s">
        <v>39</v>
      </c>
      <c r="B50" s="1" t="s">
        <v>665</v>
      </c>
      <c r="C50" s="1">
        <v>-4.7958300000000001E-3</v>
      </c>
      <c r="D50" s="1">
        <v>-0.58238900000000005</v>
      </c>
      <c r="E50" s="1">
        <v>-0.52879200000000004</v>
      </c>
      <c r="F50" s="1">
        <v>-0.77584699999999995</v>
      </c>
      <c r="G50" s="1">
        <v>0.89852299999999996</v>
      </c>
      <c r="H50" s="1">
        <v>2.9492399999999998E-2</v>
      </c>
      <c r="I50" s="1">
        <v>0.64735299999999996</v>
      </c>
      <c r="J50" s="1">
        <v>0.48229300000000003</v>
      </c>
      <c r="K50" s="1">
        <v>1.58653</v>
      </c>
      <c r="L50" s="1">
        <v>0.31693700000000002</v>
      </c>
      <c r="M50" s="1">
        <v>0.51310999999999996</v>
      </c>
      <c r="N50" s="1">
        <v>0.75508600000000003</v>
      </c>
      <c r="O50" s="1">
        <v>3.8531500000000003E-2</v>
      </c>
      <c r="P50" s="1">
        <v>1.34259</v>
      </c>
      <c r="Q50" s="1">
        <v>-0.107848</v>
      </c>
      <c r="R50" s="1">
        <v>0.40246199999999999</v>
      </c>
      <c r="S50" s="1">
        <v>-0.16167500000000001</v>
      </c>
      <c r="T50" s="1">
        <v>1.0767899999999999</v>
      </c>
      <c r="U50" s="1">
        <v>2.9178800000000001E-2</v>
      </c>
      <c r="V50" s="1">
        <v>1.21272</v>
      </c>
      <c r="W50" s="1">
        <v>0.68148500000000001</v>
      </c>
      <c r="X50" s="1">
        <v>-0.29191099999999998</v>
      </c>
      <c r="Y50" s="1">
        <v>1.19923</v>
      </c>
      <c r="Z50" s="1">
        <v>-0.88573500000000005</v>
      </c>
      <c r="AA50" s="1">
        <v>9.5585799999999999E-2</v>
      </c>
      <c r="AB50" s="1">
        <v>-0.68781999999999999</v>
      </c>
      <c r="AC50" s="1">
        <v>-0.97365400000000002</v>
      </c>
      <c r="AD50" s="1">
        <v>-0.78276900000000005</v>
      </c>
      <c r="AE50" s="1">
        <v>-0.33790599999999998</v>
      </c>
      <c r="AF50" s="1">
        <v>-0.29732999999999998</v>
      </c>
      <c r="AG50" s="1">
        <v>7.2964299999999996E-2</v>
      </c>
      <c r="AH50" s="1">
        <v>-0.65320100000000003</v>
      </c>
      <c r="AI50" s="1">
        <v>-0.99731199999999998</v>
      </c>
      <c r="AJ50" s="1">
        <v>5.1907099999999998E-2</v>
      </c>
      <c r="AK50" s="1">
        <v>0.58366099999999999</v>
      </c>
      <c r="AL50" s="1">
        <v>2.0844900000000002</v>
      </c>
      <c r="AM50" s="1">
        <v>-2.13882E-2</v>
      </c>
      <c r="AN50" s="1">
        <v>-0.567998</v>
      </c>
      <c r="AO50" s="1">
        <v>-1.7719100000000002E-2</v>
      </c>
      <c r="AP50" s="1">
        <v>0.249444</v>
      </c>
      <c r="AQ50" s="1">
        <v>1.24067E-2</v>
      </c>
      <c r="AR50" s="1">
        <v>-0.90380099999999997</v>
      </c>
      <c r="AS50" s="1">
        <v>-0.63258700000000001</v>
      </c>
      <c r="AT50" s="1">
        <v>-0.57178399999999996</v>
      </c>
      <c r="AU50" s="1">
        <v>-0.81783899999999998</v>
      </c>
      <c r="AV50" s="1">
        <v>-0.747699</v>
      </c>
      <c r="AW50" s="1">
        <v>-1.45468</v>
      </c>
      <c r="AX50" s="1">
        <v>-1.1316600000000001</v>
      </c>
      <c r="AY50" s="1">
        <v>-0.68425000000000002</v>
      </c>
      <c r="AZ50" s="1">
        <v>-1.17621</v>
      </c>
      <c r="BA50" s="1">
        <v>1.4294</v>
      </c>
      <c r="BB50" s="1">
        <v>-0.64084799999999997</v>
      </c>
      <c r="BC50" s="1">
        <v>-0.12946299999999999</v>
      </c>
      <c r="BD50" s="1">
        <v>-0.77680199999999999</v>
      </c>
      <c r="BE50" s="1">
        <v>9.0352399999999999E-2</v>
      </c>
      <c r="BF50" s="1">
        <v>0.90286900000000003</v>
      </c>
      <c r="BG50" s="1">
        <v>-0.37923000000000001</v>
      </c>
      <c r="BH50" s="1">
        <v>-0.69131600000000004</v>
      </c>
      <c r="BI50" s="1">
        <v>-0.456986</v>
      </c>
      <c r="BJ50" s="1">
        <v>-0.150667</v>
      </c>
      <c r="BK50" s="1">
        <v>-0.29250999999999999</v>
      </c>
      <c r="BL50" s="1">
        <v>-0.92175700000000005</v>
      </c>
      <c r="BM50" s="1">
        <v>-1.1637599999999999</v>
      </c>
      <c r="BN50" s="1">
        <v>0.53271800000000002</v>
      </c>
      <c r="BO50" s="1">
        <v>0.57267999999999997</v>
      </c>
      <c r="BP50" s="1">
        <v>-1.5321800000000001</v>
      </c>
      <c r="BQ50" s="1">
        <v>-0.62988999999999995</v>
      </c>
      <c r="BR50" s="1">
        <v>0.86121899999999996</v>
      </c>
      <c r="BS50" s="1">
        <v>1.10544</v>
      </c>
      <c r="BT50" s="1">
        <v>-0.61967899999999998</v>
      </c>
      <c r="BU50" s="1">
        <v>1.0467200000000001</v>
      </c>
      <c r="BV50" s="1">
        <v>-0.27650200000000003</v>
      </c>
      <c r="BW50" s="1">
        <v>-1.1233599999999999</v>
      </c>
      <c r="BX50" s="1">
        <v>-2.2902700000000001E-3</v>
      </c>
      <c r="BY50" s="1">
        <v>-0.38310100000000002</v>
      </c>
      <c r="BZ50" s="1">
        <v>1.47831</v>
      </c>
      <c r="CA50" s="1">
        <v>-0.14152600000000001</v>
      </c>
      <c r="CB50" s="1">
        <v>0.81223699999999999</v>
      </c>
      <c r="CC50" s="1">
        <v>-1.30792</v>
      </c>
      <c r="CD50" s="1">
        <v>-0.53293900000000005</v>
      </c>
      <c r="CE50" s="1">
        <v>2.0206200000000001</v>
      </c>
      <c r="CF50" s="1">
        <v>0.33677000000000001</v>
      </c>
      <c r="CG50" s="1">
        <v>1.05785</v>
      </c>
      <c r="CH50" s="1">
        <v>0.47651399999999999</v>
      </c>
      <c r="CI50" s="1">
        <v>-0.85519199999999995</v>
      </c>
      <c r="CJ50" s="1">
        <v>-8.8713299999999995E-2</v>
      </c>
      <c r="CK50" s="1">
        <v>-0.36780400000000002</v>
      </c>
      <c r="CL50" s="1">
        <v>-0.64812899999999996</v>
      </c>
      <c r="CM50" s="1">
        <v>-0.83311100000000005</v>
      </c>
      <c r="CN50" s="1">
        <v>-0.323075</v>
      </c>
      <c r="CO50" s="1">
        <v>1.09674</v>
      </c>
      <c r="CP50" s="1">
        <v>-0.98625399999999996</v>
      </c>
      <c r="CQ50" s="1">
        <v>-0.61888900000000002</v>
      </c>
      <c r="CR50" s="1">
        <v>4.3902700000000003E-2</v>
      </c>
      <c r="CS50" s="1">
        <v>2.1844899999999998</v>
      </c>
      <c r="CT50" s="1">
        <v>0.39727699999999999</v>
      </c>
      <c r="CU50" s="1">
        <v>-1.61832</v>
      </c>
      <c r="CV50" s="1">
        <v>0.486481</v>
      </c>
      <c r="CW50" s="1">
        <v>-0.67225100000000004</v>
      </c>
      <c r="CX50" s="1">
        <v>-0.58923300000000001</v>
      </c>
      <c r="CY50" s="1">
        <v>-1.07542</v>
      </c>
      <c r="CZ50" s="1">
        <v>-0.19709399999999999</v>
      </c>
      <c r="DA50" s="1">
        <v>-0.94486099999999995</v>
      </c>
      <c r="DB50" s="1">
        <v>-0.32496399999999998</v>
      </c>
      <c r="DC50" s="1">
        <v>0.916076</v>
      </c>
      <c r="DD50" s="1">
        <v>-1.1385799999999999</v>
      </c>
      <c r="DE50" s="1">
        <v>3.04087E-2</v>
      </c>
      <c r="DF50" s="1">
        <v>-1.3446400000000001</v>
      </c>
      <c r="DG50" s="1">
        <v>-0.29572599999999999</v>
      </c>
      <c r="DH50" s="1">
        <v>-0.25675399999999998</v>
      </c>
      <c r="DI50" s="1">
        <v>-1.9476599999999999</v>
      </c>
      <c r="DJ50" s="1">
        <v>-0.82826900000000003</v>
      </c>
      <c r="DK50" s="1">
        <v>-0.13363800000000001</v>
      </c>
      <c r="DL50" s="1">
        <v>-1.4052800000000001</v>
      </c>
      <c r="DM50" s="1">
        <v>4.17154E-2</v>
      </c>
      <c r="DN50" s="1">
        <v>-0.21025099999999999</v>
      </c>
      <c r="DO50" s="1">
        <v>-3.9514300000000002E-2</v>
      </c>
      <c r="DP50" s="1">
        <v>-1.24282</v>
      </c>
      <c r="DQ50" s="1">
        <v>0.521679</v>
      </c>
      <c r="DR50" s="1">
        <v>-0.40542600000000001</v>
      </c>
      <c r="DS50" s="1">
        <v>-1.50623</v>
      </c>
      <c r="DT50" s="1">
        <v>0.20744299999999999</v>
      </c>
      <c r="DU50" s="1">
        <v>-2.06187E-2</v>
      </c>
      <c r="DV50" s="1">
        <v>0.62392800000000004</v>
      </c>
      <c r="DW50" s="1">
        <v>-0.55387399999999998</v>
      </c>
      <c r="DX50" s="1">
        <v>-0.88970700000000003</v>
      </c>
      <c r="DY50" s="1">
        <v>1.01827</v>
      </c>
      <c r="DZ50" s="1">
        <v>-0.27521000000000001</v>
      </c>
      <c r="EA50" s="1">
        <v>-1.4495100000000001</v>
      </c>
      <c r="EB50" s="1">
        <v>4.7700699999999999E-2</v>
      </c>
      <c r="EC50" s="1">
        <v>0.90161999999999998</v>
      </c>
      <c r="ED50" s="1">
        <v>-0.31464999999999999</v>
      </c>
      <c r="EE50" s="1">
        <v>0.78547900000000004</v>
      </c>
      <c r="EF50" s="1">
        <v>0.51050600000000002</v>
      </c>
      <c r="EG50" s="1">
        <v>0.49890299999999999</v>
      </c>
      <c r="EH50" s="1">
        <v>-0.66939700000000002</v>
      </c>
      <c r="EI50" s="1">
        <v>0.75525500000000001</v>
      </c>
      <c r="EJ50" s="1">
        <v>0.83672000000000002</v>
      </c>
      <c r="EK50" s="1">
        <v>-1.02112</v>
      </c>
      <c r="EL50" s="1">
        <v>-0.10663599999999999</v>
      </c>
      <c r="EM50" s="1">
        <v>0.16312499999999999</v>
      </c>
      <c r="EN50" s="1">
        <v>-0.94671300000000003</v>
      </c>
      <c r="EO50" s="1">
        <v>1.7754099999999999</v>
      </c>
      <c r="EP50" s="1">
        <v>-0.18557699999999999</v>
      </c>
      <c r="EQ50" s="1">
        <v>-0.62922199999999995</v>
      </c>
      <c r="ER50" s="1">
        <v>-1.2671600000000001</v>
      </c>
      <c r="ES50" s="1">
        <v>-4.7672199999999998E-2</v>
      </c>
      <c r="ET50" s="1">
        <v>-0.64554999999999996</v>
      </c>
      <c r="EU50" s="1">
        <v>-1.0256700000000001</v>
      </c>
      <c r="EV50" s="1">
        <v>-0.908829</v>
      </c>
      <c r="EW50" s="1">
        <v>1.79924</v>
      </c>
      <c r="EX50" s="1">
        <v>-0.45018000000000002</v>
      </c>
      <c r="EY50" s="1">
        <v>-0.50462399999999996</v>
      </c>
      <c r="EZ50" s="1">
        <v>0.79771999999999998</v>
      </c>
      <c r="FA50" s="1">
        <v>0.789879</v>
      </c>
      <c r="FB50" s="1">
        <v>0.48400199999999999</v>
      </c>
      <c r="FC50" s="1">
        <v>-1.28041</v>
      </c>
      <c r="FD50" s="1">
        <v>-0.49412099999999998</v>
      </c>
      <c r="FE50" s="1">
        <v>0.37026399999999998</v>
      </c>
      <c r="FF50" s="1">
        <v>-0.72913600000000001</v>
      </c>
      <c r="FG50" s="1">
        <v>-0.92463200000000001</v>
      </c>
      <c r="FH50" s="1">
        <v>0.272594</v>
      </c>
      <c r="FI50" s="1">
        <v>8.6858699999999997E-2</v>
      </c>
      <c r="FJ50" s="1">
        <v>-0.183556</v>
      </c>
      <c r="FK50" s="1">
        <v>0.33715200000000001</v>
      </c>
      <c r="FL50" s="1">
        <v>-0.44636700000000001</v>
      </c>
      <c r="FM50" s="1">
        <v>1.04728</v>
      </c>
      <c r="FN50" s="1">
        <v>-0.90344100000000005</v>
      </c>
      <c r="FO50" s="1">
        <v>3.7492999999999999E-2</v>
      </c>
      <c r="FP50" s="1">
        <v>-0.32169500000000001</v>
      </c>
      <c r="FQ50" s="1">
        <v>0.39813599999999999</v>
      </c>
      <c r="FR50" s="1">
        <v>0.32450000000000001</v>
      </c>
      <c r="FS50" s="1">
        <v>1.26007</v>
      </c>
      <c r="FT50" s="1">
        <v>-1.18455</v>
      </c>
      <c r="FU50" s="1">
        <v>1.0354000000000001</v>
      </c>
      <c r="FV50" s="1">
        <v>-1.21882</v>
      </c>
      <c r="FW50" s="1">
        <v>0.86260599999999998</v>
      </c>
      <c r="FX50" s="1">
        <v>0.89547600000000005</v>
      </c>
      <c r="FY50" s="1">
        <v>-1.7189300000000001</v>
      </c>
      <c r="FZ50" s="1">
        <v>-0.82069599999999998</v>
      </c>
      <c r="GA50" s="1">
        <v>2.3477600000000001</v>
      </c>
      <c r="GB50" s="1">
        <v>7.7316499999999996E-2</v>
      </c>
      <c r="GC50" s="1">
        <v>0.80173300000000003</v>
      </c>
      <c r="GD50" s="1">
        <v>0.95784100000000005</v>
      </c>
      <c r="GE50" s="1">
        <v>-0.49228899999999998</v>
      </c>
      <c r="GF50" s="1">
        <v>-0.88676999999999995</v>
      </c>
      <c r="GG50" s="1">
        <v>-0.20702599999999999</v>
      </c>
      <c r="GH50" s="1">
        <v>-1.3730899999999999</v>
      </c>
      <c r="GI50" s="1">
        <v>0.61958999999999997</v>
      </c>
      <c r="GJ50" s="1">
        <v>1.3622399999999999</v>
      </c>
      <c r="GK50" s="1">
        <v>-0.175735</v>
      </c>
      <c r="GL50" s="1">
        <v>-1.4213800000000001</v>
      </c>
      <c r="GM50" s="1">
        <v>-0.63002999999999998</v>
      </c>
      <c r="GN50" s="1">
        <v>-0.130851</v>
      </c>
      <c r="GO50" s="1">
        <v>-0.64574600000000004</v>
      </c>
      <c r="GP50" s="1">
        <v>-0.98702299999999998</v>
      </c>
      <c r="GQ50" s="1">
        <v>-0.981711</v>
      </c>
      <c r="GR50" s="1">
        <v>0.220753</v>
      </c>
      <c r="GS50" s="1">
        <v>5.9551699999999999E-2</v>
      </c>
      <c r="GT50" s="1">
        <v>-1.27366</v>
      </c>
      <c r="GU50" s="1">
        <v>0.66923900000000003</v>
      </c>
      <c r="GV50" s="1">
        <v>-0.25359399999999999</v>
      </c>
      <c r="GW50" s="1">
        <v>-1.4561900000000001</v>
      </c>
      <c r="GX50" s="1">
        <v>-0.29103499999999999</v>
      </c>
      <c r="GY50" s="1">
        <v>1.9844200000000001</v>
      </c>
      <c r="GZ50" s="1">
        <v>2.0365199999999999</v>
      </c>
      <c r="HA50" s="1">
        <v>-0.26251099999999999</v>
      </c>
      <c r="HB50" s="1">
        <v>-0.119532</v>
      </c>
      <c r="HC50" s="1">
        <v>0.26303500000000002</v>
      </c>
      <c r="HD50" s="1">
        <v>0.244756</v>
      </c>
      <c r="HE50" s="1">
        <v>-0.97922100000000001</v>
      </c>
      <c r="HF50" s="1">
        <v>-0.12741</v>
      </c>
      <c r="HG50" s="1">
        <v>1.70218E-2</v>
      </c>
      <c r="HH50" s="1">
        <v>0.29575800000000002</v>
      </c>
      <c r="HI50" s="1">
        <v>0.103244</v>
      </c>
      <c r="HJ50" s="1">
        <v>-0.24057700000000001</v>
      </c>
      <c r="HK50" s="1">
        <v>0.56545800000000002</v>
      </c>
      <c r="HL50" s="1">
        <v>5.7926900000000003E-2</v>
      </c>
      <c r="HM50" s="1">
        <v>0.505139</v>
      </c>
      <c r="HN50" s="1">
        <v>-0.69457000000000002</v>
      </c>
      <c r="HO50" s="1">
        <v>-0.27310899999999999</v>
      </c>
      <c r="HP50" s="1">
        <v>-0.87558000000000002</v>
      </c>
      <c r="HQ50" s="1">
        <v>-0.90842699999999998</v>
      </c>
      <c r="HR50" s="1">
        <v>-0.183395</v>
      </c>
      <c r="HS50" s="1">
        <v>0.15289800000000001</v>
      </c>
      <c r="HT50" s="1">
        <v>0.51297999999999999</v>
      </c>
      <c r="HU50" s="1">
        <v>-0.92955699999999997</v>
      </c>
      <c r="HV50" s="1">
        <v>0.91530900000000004</v>
      </c>
      <c r="HW50" s="1">
        <v>4.6826899999999998E-2</v>
      </c>
      <c r="HX50" s="1">
        <v>0.36680299999999999</v>
      </c>
      <c r="HY50" s="1">
        <v>1.5841799999999999</v>
      </c>
      <c r="HZ50" s="1">
        <v>0.23149500000000001</v>
      </c>
      <c r="IA50" s="1">
        <v>-0.63611399999999996</v>
      </c>
      <c r="IB50" s="1">
        <v>0.35516900000000001</v>
      </c>
      <c r="IC50" s="1">
        <v>0.216199</v>
      </c>
      <c r="ID50" s="1">
        <v>-0.66968000000000005</v>
      </c>
      <c r="IE50" s="1">
        <v>-0.89689300000000005</v>
      </c>
      <c r="IF50" s="1">
        <v>-0.30805199999999999</v>
      </c>
      <c r="IG50" s="1">
        <v>-1.2421899999999999</v>
      </c>
      <c r="IH50" s="1">
        <v>-0.52961599999999998</v>
      </c>
      <c r="II50" s="1">
        <v>-0.35726400000000003</v>
      </c>
      <c r="IJ50" s="1">
        <v>1.08657</v>
      </c>
      <c r="IK50" s="1">
        <v>-0.40965200000000002</v>
      </c>
      <c r="IL50" s="1">
        <v>1.09911</v>
      </c>
      <c r="IM50" s="1">
        <v>1.3057300000000001</v>
      </c>
      <c r="IN50" s="1">
        <v>-1.1920900000000001</v>
      </c>
      <c r="IO50" s="1">
        <v>0.31401099999999998</v>
      </c>
      <c r="IP50" s="1">
        <v>-1.2396</v>
      </c>
      <c r="IQ50" s="1">
        <v>0.60835099999999998</v>
      </c>
      <c r="IR50" s="1">
        <v>-0.81345999999999996</v>
      </c>
      <c r="IS50" s="1">
        <v>-0.244454</v>
      </c>
      <c r="IT50" s="1">
        <v>0.26667200000000002</v>
      </c>
      <c r="IU50" s="1">
        <v>-0.30323699999999998</v>
      </c>
      <c r="IV50" s="1">
        <v>-0.14785499999999999</v>
      </c>
      <c r="IW50" s="1">
        <v>-1.1131599999999999</v>
      </c>
      <c r="IX50" s="1">
        <v>-0.61684000000000005</v>
      </c>
      <c r="IY50" s="1">
        <v>-0.39353399999999999</v>
      </c>
      <c r="IZ50" s="1">
        <v>-0.26564700000000002</v>
      </c>
      <c r="JA50" s="1">
        <v>-4.4492499999999997E-2</v>
      </c>
      <c r="JB50" s="1">
        <v>0.277418</v>
      </c>
      <c r="JC50" s="1">
        <v>-0.411605</v>
      </c>
      <c r="JD50" s="1">
        <v>-0.72334399999999999</v>
      </c>
      <c r="JE50" s="1">
        <v>-0.256046</v>
      </c>
      <c r="JF50" s="1">
        <v>-0.20260700000000001</v>
      </c>
      <c r="JG50" s="1">
        <v>2.03518</v>
      </c>
      <c r="JH50" s="1">
        <v>-0.96309900000000004</v>
      </c>
      <c r="JI50" s="1">
        <v>1.1897200000000001</v>
      </c>
      <c r="JJ50" s="1">
        <v>-0.86716700000000002</v>
      </c>
      <c r="JK50" s="1">
        <v>-1.1369</v>
      </c>
      <c r="JL50" s="1">
        <v>-0.83991499999999997</v>
      </c>
      <c r="JM50" s="1">
        <v>1.43956</v>
      </c>
      <c r="JN50" s="1">
        <v>-0.76530500000000001</v>
      </c>
      <c r="JO50" s="1">
        <v>-1.3431599999999999</v>
      </c>
      <c r="JP50" s="1">
        <v>0.86768000000000001</v>
      </c>
      <c r="JQ50" s="1">
        <v>1.5955699999999999</v>
      </c>
      <c r="JR50" s="1">
        <v>1.2769299999999999</v>
      </c>
      <c r="JS50" s="1">
        <v>0.342775</v>
      </c>
      <c r="JT50" s="1">
        <v>-1.0826499999999999</v>
      </c>
      <c r="JU50" s="1">
        <v>1.02433</v>
      </c>
      <c r="JV50" s="1">
        <v>1.8105199999999999</v>
      </c>
      <c r="JW50" s="1">
        <v>1.2038199999999999</v>
      </c>
      <c r="JX50" s="1">
        <v>-0.69777500000000003</v>
      </c>
      <c r="JY50" s="1">
        <v>-1.31721</v>
      </c>
      <c r="JZ50" s="1">
        <v>0.29331000000000002</v>
      </c>
      <c r="KA50" s="1">
        <v>-9.7050600000000001E-2</v>
      </c>
      <c r="KB50" s="1">
        <v>2.0204399999999998</v>
      </c>
      <c r="KC50" s="1">
        <v>-0.82355100000000003</v>
      </c>
      <c r="KD50" s="1">
        <v>1.89764</v>
      </c>
      <c r="KE50" s="1">
        <v>-0.90691200000000005</v>
      </c>
      <c r="KF50" s="1">
        <v>0.44819500000000001</v>
      </c>
      <c r="KG50" s="1">
        <v>-1.03346</v>
      </c>
      <c r="KH50" s="1">
        <v>1.01223</v>
      </c>
      <c r="KI50" s="1">
        <v>-0.74512100000000003</v>
      </c>
      <c r="KJ50" s="1">
        <v>-0.34962100000000002</v>
      </c>
      <c r="KK50" s="1">
        <v>-0.26317600000000002</v>
      </c>
      <c r="KL50" s="1">
        <v>-0.731568</v>
      </c>
      <c r="KM50" s="1">
        <v>-0.82019900000000001</v>
      </c>
      <c r="KN50" s="1">
        <v>-0.46494999999999997</v>
      </c>
      <c r="KO50" s="1">
        <v>-0.34025100000000003</v>
      </c>
      <c r="KP50" s="1">
        <v>-0.83864300000000003</v>
      </c>
      <c r="KQ50" s="1">
        <v>-0.34862500000000002</v>
      </c>
      <c r="KR50" s="1">
        <v>-0.200881</v>
      </c>
      <c r="KS50" s="1">
        <v>-0.54525800000000002</v>
      </c>
      <c r="KT50" s="1">
        <v>-8.4511600000000006E-2</v>
      </c>
      <c r="KU50" s="1">
        <v>0.53007099999999996</v>
      </c>
      <c r="KV50" s="1">
        <v>0.58938500000000005</v>
      </c>
      <c r="KW50" s="1">
        <v>-0.310442</v>
      </c>
      <c r="KX50" s="1">
        <v>0.56420700000000001</v>
      </c>
      <c r="KY50" s="1">
        <v>3.8709500000000001E-2</v>
      </c>
      <c r="KZ50" s="1">
        <v>-0.77423399999999998</v>
      </c>
      <c r="LA50" s="1">
        <v>1.8020799999999999</v>
      </c>
      <c r="LB50" s="1">
        <v>0.34565899999999999</v>
      </c>
      <c r="LC50" s="1">
        <v>0.187051</v>
      </c>
      <c r="LD50" s="1">
        <v>1.1039699999999999</v>
      </c>
      <c r="LE50" s="1">
        <v>-1.0992</v>
      </c>
      <c r="LF50" s="1">
        <v>0.46491300000000002</v>
      </c>
      <c r="LG50" s="1">
        <v>-0.72167999999999999</v>
      </c>
      <c r="LH50" s="1">
        <v>-1.03864</v>
      </c>
      <c r="LI50" s="1">
        <v>1.33057</v>
      </c>
      <c r="LJ50" s="1">
        <v>2.4959099999999999</v>
      </c>
      <c r="LK50" s="1">
        <v>6.4043199999999995E-2</v>
      </c>
      <c r="LL50" s="1">
        <v>0.54017800000000005</v>
      </c>
      <c r="LM50" s="1">
        <v>-0.83338800000000002</v>
      </c>
      <c r="LN50" s="1">
        <v>-0.30439300000000002</v>
      </c>
      <c r="LO50" s="1">
        <v>-1.59585</v>
      </c>
      <c r="LP50" s="1">
        <v>0.87275499999999995</v>
      </c>
      <c r="LQ50" s="1">
        <v>-0.86080000000000001</v>
      </c>
      <c r="LR50" s="1">
        <v>-1.06143E-2</v>
      </c>
      <c r="LS50" s="1">
        <v>0.17319699999999999</v>
      </c>
      <c r="LT50" s="1">
        <v>0.92778499999999997</v>
      </c>
      <c r="LU50" s="1">
        <v>-0.75384200000000001</v>
      </c>
      <c r="LV50" s="1">
        <v>-0.48432900000000001</v>
      </c>
      <c r="LW50" s="1">
        <v>3.2036500000000002E-2</v>
      </c>
      <c r="LX50" s="1">
        <v>1.2738</v>
      </c>
      <c r="LY50" s="1">
        <v>-0.38775100000000001</v>
      </c>
      <c r="LZ50" s="1">
        <v>0.182225</v>
      </c>
      <c r="MA50" s="1">
        <v>0.69777800000000001</v>
      </c>
      <c r="MB50" s="1">
        <v>3.0829499999999999E-2</v>
      </c>
      <c r="MC50" s="1">
        <v>-0.50850200000000001</v>
      </c>
      <c r="MD50" s="1">
        <v>1.7487900000000001E-2</v>
      </c>
      <c r="ME50" s="1">
        <v>-0.54256099999999996</v>
      </c>
      <c r="MF50" s="1">
        <v>0.74629000000000001</v>
      </c>
      <c r="MG50" s="1">
        <v>-1.5158799999999999</v>
      </c>
      <c r="MH50" s="1">
        <v>0.20305000000000001</v>
      </c>
      <c r="MI50" s="1">
        <v>-0.44918999999999998</v>
      </c>
      <c r="MJ50" s="1">
        <v>-0.39751799999999998</v>
      </c>
      <c r="MK50" s="1">
        <v>1.2412399999999999</v>
      </c>
      <c r="ML50" s="1">
        <v>0.70227200000000001</v>
      </c>
      <c r="MM50" s="1">
        <v>-0.28232600000000002</v>
      </c>
      <c r="MN50" s="1">
        <v>-0.55950699999999998</v>
      </c>
      <c r="MO50" s="1">
        <v>4.1624599999999998E-2</v>
      </c>
      <c r="MP50" s="1">
        <v>-1.2425999999999999</v>
      </c>
      <c r="MQ50" s="1">
        <v>-1.30738</v>
      </c>
      <c r="MR50" s="1">
        <v>-1.2195299999999999E-2</v>
      </c>
      <c r="MS50" s="1">
        <v>-0.230297</v>
      </c>
      <c r="MT50" s="1">
        <v>-0.68486000000000002</v>
      </c>
      <c r="MU50" s="1">
        <v>1.0319700000000001</v>
      </c>
      <c r="MV50" s="1">
        <v>1.5949899999999999</v>
      </c>
      <c r="MW50" s="1">
        <v>-0.30781700000000001</v>
      </c>
      <c r="MX50" s="1">
        <v>1.3539099999999999</v>
      </c>
      <c r="MY50" s="1">
        <v>-1.1508700000000001</v>
      </c>
      <c r="MZ50" s="1">
        <v>1.0464599999999999</v>
      </c>
      <c r="NA50" s="1">
        <v>-0.61308099999999999</v>
      </c>
      <c r="NB50" s="1">
        <v>1.23628</v>
      </c>
      <c r="NC50" s="1">
        <v>-0.85171300000000005</v>
      </c>
      <c r="ND50" s="1">
        <v>-0.37997599999999998</v>
      </c>
      <c r="NE50" s="1">
        <v>-0.47995199999999999</v>
      </c>
      <c r="NF50" s="1">
        <v>-0.25345699999999999</v>
      </c>
      <c r="NG50" s="1">
        <v>-0.78808800000000001</v>
      </c>
      <c r="NH50" s="1">
        <v>-0.151808</v>
      </c>
      <c r="NI50" s="1">
        <v>-1.2426299999999999</v>
      </c>
      <c r="NJ50" s="1">
        <v>-1.12734</v>
      </c>
      <c r="NK50" s="1">
        <v>-0.83318700000000001</v>
      </c>
      <c r="NL50" s="1">
        <v>-1.8940699999999999</v>
      </c>
      <c r="NM50" s="1">
        <v>0.372527</v>
      </c>
      <c r="NN50" s="1">
        <v>0.29966999999999999</v>
      </c>
      <c r="NO50" s="1">
        <v>0.29241200000000001</v>
      </c>
      <c r="NP50" s="1">
        <v>-0.18385399999999999</v>
      </c>
      <c r="NQ50" s="1">
        <v>-4.5953099999999997E-2</v>
      </c>
      <c r="NR50" s="1">
        <v>-0.74285500000000004</v>
      </c>
      <c r="NS50" s="1">
        <v>-0.68446099999999999</v>
      </c>
      <c r="NT50" s="1">
        <v>-1.37662</v>
      </c>
      <c r="NU50" s="1">
        <v>-1.25939</v>
      </c>
      <c r="NV50" s="1">
        <v>0.80684699999999998</v>
      </c>
      <c r="NW50" s="1">
        <v>0.239979</v>
      </c>
      <c r="NX50" s="1">
        <v>-0.13289400000000001</v>
      </c>
      <c r="NY50" s="1">
        <v>1.6550499999999999</v>
      </c>
      <c r="NZ50" s="1">
        <v>2.0023200000000001</v>
      </c>
      <c r="OA50" s="1">
        <v>-1.5912900000000001</v>
      </c>
      <c r="OB50" s="1">
        <v>-0.82716199999999995</v>
      </c>
      <c r="OC50" s="1">
        <v>0.98399700000000001</v>
      </c>
      <c r="OD50" s="1">
        <v>6.3665200000000005E-2</v>
      </c>
      <c r="OE50" s="1">
        <v>1.7321</v>
      </c>
      <c r="OF50" s="1">
        <v>-0.35324899999999998</v>
      </c>
      <c r="OG50" s="1">
        <v>-0.46085199999999998</v>
      </c>
      <c r="OH50" s="1">
        <v>-0.49531500000000001</v>
      </c>
      <c r="OI50" s="1">
        <v>-9.5444899999999999E-2</v>
      </c>
      <c r="OJ50" s="1">
        <v>-0.76730399999999999</v>
      </c>
      <c r="OK50" s="1">
        <v>0.24881800000000001</v>
      </c>
      <c r="OL50" s="1">
        <v>-0.27558199999999999</v>
      </c>
      <c r="OM50" s="1">
        <v>-9.7253999999999993E-2</v>
      </c>
      <c r="ON50" s="1">
        <v>0.62998500000000002</v>
      </c>
      <c r="OO50" s="1">
        <v>-0.84376099999999998</v>
      </c>
      <c r="OP50" s="1">
        <v>0.14228299999999999</v>
      </c>
      <c r="OQ50" s="1">
        <v>0.48806699999999997</v>
      </c>
      <c r="OR50" s="1">
        <v>-1.21251</v>
      </c>
      <c r="OS50" s="1">
        <v>-1.1013900000000001</v>
      </c>
      <c r="OT50" s="1">
        <v>-0.210342</v>
      </c>
      <c r="OU50" s="1">
        <v>0.14285700000000001</v>
      </c>
      <c r="OV50" s="1">
        <v>0.285049</v>
      </c>
      <c r="OW50" s="1">
        <v>-0.25490299999999999</v>
      </c>
      <c r="OX50" s="1">
        <v>0.77169500000000002</v>
      </c>
      <c r="OY50" s="1">
        <v>-0.59556900000000002</v>
      </c>
      <c r="OZ50" s="1">
        <v>1.3660699999999999</v>
      </c>
      <c r="PA50" s="1">
        <v>5.8787300000000001E-2</v>
      </c>
      <c r="PB50" s="1">
        <v>3.3707500000000001E-2</v>
      </c>
      <c r="PC50" s="1">
        <v>-2.0809600000000001</v>
      </c>
      <c r="PD50" s="1">
        <v>0.80917399999999995</v>
      </c>
      <c r="PE50" s="1">
        <v>1.63191</v>
      </c>
      <c r="PF50" s="1">
        <v>1.16082</v>
      </c>
      <c r="PG50" s="1">
        <v>-0.38363999999999998</v>
      </c>
      <c r="PH50" s="1">
        <v>1.3842399999999999</v>
      </c>
      <c r="PI50" s="1">
        <v>1.3078799999999999</v>
      </c>
      <c r="PJ50" s="1">
        <v>0.39775899999999997</v>
      </c>
      <c r="PK50" s="1">
        <v>-0.55896100000000004</v>
      </c>
      <c r="PL50" s="1">
        <v>0.57285699999999995</v>
      </c>
      <c r="PM50" s="1">
        <v>0.16634699999999999</v>
      </c>
      <c r="PN50" s="1">
        <v>-1.43669</v>
      </c>
      <c r="PO50" s="1">
        <v>0.241066</v>
      </c>
      <c r="PP50" s="1">
        <v>-6.5265500000000004E-2</v>
      </c>
      <c r="PQ50" s="1">
        <v>1.2979799999999999</v>
      </c>
      <c r="PR50" s="1">
        <v>1.6513599999999999</v>
      </c>
      <c r="PS50" s="1">
        <v>-0.56257100000000004</v>
      </c>
      <c r="PT50" s="1">
        <v>-0.65967799999999999</v>
      </c>
      <c r="PU50" s="1">
        <v>1.5579700000000001</v>
      </c>
      <c r="PV50" s="1">
        <v>0.19112799999999999</v>
      </c>
      <c r="PW50" s="1">
        <v>-0.48688100000000001</v>
      </c>
      <c r="PX50" s="1">
        <v>-0.46362700000000001</v>
      </c>
      <c r="PY50" s="1">
        <v>-0.47602499999999998</v>
      </c>
      <c r="PZ50" s="1">
        <v>0.27393600000000001</v>
      </c>
      <c r="QA50" s="1">
        <v>-0.14452499999999999</v>
      </c>
      <c r="QB50" s="1">
        <v>3.5052100000000003E-2</v>
      </c>
      <c r="QC50" s="1">
        <v>1.6012599999999999</v>
      </c>
      <c r="QD50" s="1">
        <v>1.71448</v>
      </c>
      <c r="QE50" s="1">
        <v>0.939415</v>
      </c>
      <c r="QF50" s="1">
        <v>-0.45294400000000001</v>
      </c>
      <c r="QG50" s="1">
        <v>1.39791</v>
      </c>
      <c r="QH50" s="1">
        <v>-0.220911</v>
      </c>
      <c r="QI50" s="1">
        <v>1.2321</v>
      </c>
      <c r="QJ50" s="1">
        <v>-0.27846700000000002</v>
      </c>
      <c r="QK50" s="1">
        <v>-4.2968100000000002E-2</v>
      </c>
      <c r="QL50" s="1">
        <v>-0.76362399999999997</v>
      </c>
      <c r="QM50" s="1">
        <v>9.9947300000000003E-2</v>
      </c>
      <c r="QN50" s="1">
        <v>0.90034700000000001</v>
      </c>
      <c r="QO50" s="1">
        <v>-5.35606E-2</v>
      </c>
      <c r="QP50" s="1">
        <v>-0.59096000000000004</v>
      </c>
      <c r="QQ50" s="1">
        <v>1.2075</v>
      </c>
      <c r="QR50" s="1">
        <v>1.3275699999999999</v>
      </c>
      <c r="QS50" s="1">
        <v>-0.162082</v>
      </c>
      <c r="QT50" s="1">
        <v>-0.77722800000000003</v>
      </c>
      <c r="QU50" s="1">
        <v>-3.9458199999999999E-2</v>
      </c>
      <c r="QV50" s="1">
        <v>-1.15795</v>
      </c>
      <c r="QW50" s="1">
        <v>-0.93048699999999995</v>
      </c>
      <c r="QX50" s="1">
        <v>2.7056300000000002</v>
      </c>
      <c r="QY50" s="1">
        <v>1.7290099999999999</v>
      </c>
      <c r="QZ50" s="1">
        <v>0.64514300000000002</v>
      </c>
      <c r="RA50" s="1">
        <v>1.72685</v>
      </c>
      <c r="RB50" s="1">
        <v>1.5793299999999999</v>
      </c>
      <c r="RC50" s="1">
        <v>1.0506200000000001</v>
      </c>
      <c r="RD50" s="1">
        <v>-0.32524799999999998</v>
      </c>
      <c r="RE50" s="1">
        <v>0.49056899999999998</v>
      </c>
      <c r="RF50" s="1">
        <v>-0.392015</v>
      </c>
      <c r="RG50" s="1">
        <v>-0.91839899999999997</v>
      </c>
      <c r="RH50" s="1">
        <v>1.60633</v>
      </c>
      <c r="RI50" s="1">
        <v>0.62864900000000001</v>
      </c>
      <c r="RJ50" s="1">
        <v>-0.109663</v>
      </c>
      <c r="RK50" s="1">
        <v>-0.79444300000000001</v>
      </c>
      <c r="RL50" s="1">
        <v>1.42188</v>
      </c>
      <c r="RM50" s="1">
        <v>7.3162699999999997E-2</v>
      </c>
      <c r="RN50" s="1">
        <v>1.17611</v>
      </c>
      <c r="RO50" s="1">
        <v>-0.37859500000000001</v>
      </c>
      <c r="RP50" s="1">
        <v>-0.15471199999999999</v>
      </c>
      <c r="RQ50" s="1">
        <v>0.55675799999999998</v>
      </c>
      <c r="RR50" s="1">
        <v>-1.7898400000000001</v>
      </c>
      <c r="RS50" s="1">
        <v>0.97087900000000005</v>
      </c>
      <c r="RT50" s="1">
        <v>0.76017599999999996</v>
      </c>
      <c r="RU50" s="1">
        <v>-0.534246</v>
      </c>
      <c r="RV50" s="1">
        <v>0.90679600000000005</v>
      </c>
      <c r="RW50" s="1">
        <v>-0.658196</v>
      </c>
      <c r="RX50" s="1">
        <v>-0.59547499999999998</v>
      </c>
      <c r="RY50" s="1">
        <v>1.2506900000000001</v>
      </c>
      <c r="RZ50" s="1">
        <v>0.46759699999999998</v>
      </c>
      <c r="SA50" s="1">
        <v>0.81015000000000004</v>
      </c>
      <c r="SB50" s="1">
        <v>0.80883899999999997</v>
      </c>
      <c r="SC50" s="1">
        <v>-0.980881</v>
      </c>
      <c r="SD50" s="1">
        <v>-0.63839400000000002</v>
      </c>
      <c r="SE50" s="1">
        <v>0.70665299999999998</v>
      </c>
      <c r="SF50" s="1">
        <v>-1.2559</v>
      </c>
      <c r="SG50" s="1">
        <v>0.52582200000000001</v>
      </c>
      <c r="SH50" s="1">
        <v>0.14308499999999999</v>
      </c>
      <c r="SI50" s="1">
        <v>0.98102999999999996</v>
      </c>
      <c r="SJ50" s="1">
        <v>1.46774</v>
      </c>
      <c r="SK50" s="1">
        <v>-0.72342499999999998</v>
      </c>
      <c r="SL50" s="1">
        <v>-0.542628</v>
      </c>
      <c r="SM50" s="1">
        <v>0.70640599999999998</v>
      </c>
      <c r="SN50" s="1">
        <v>0.55888099999999996</v>
      </c>
      <c r="SO50" s="1">
        <v>0.10177899999999999</v>
      </c>
      <c r="SP50" s="1">
        <v>-0.559091</v>
      </c>
      <c r="SQ50" s="1">
        <v>0.73603300000000005</v>
      </c>
      <c r="SR50" s="1">
        <v>1.0403100000000001</v>
      </c>
      <c r="SS50" s="1">
        <v>0.45374100000000001</v>
      </c>
      <c r="ST50" s="1">
        <v>1.2164200000000001</v>
      </c>
      <c r="SU50" s="1">
        <v>1.4393499999999999</v>
      </c>
      <c r="SV50" s="1">
        <v>8.0222000000000002E-2</v>
      </c>
      <c r="SW50" s="1">
        <v>0.553562</v>
      </c>
      <c r="SX50" s="1">
        <v>-1.6200399999999999</v>
      </c>
      <c r="SY50" s="1">
        <v>0.64123799999999997</v>
      </c>
      <c r="SZ50" s="1">
        <v>0.87602400000000002</v>
      </c>
      <c r="TA50" s="1">
        <v>1.23007</v>
      </c>
      <c r="TB50" s="1">
        <v>0.311913</v>
      </c>
      <c r="TC50" s="1">
        <v>-0.43073800000000001</v>
      </c>
      <c r="TD50" s="1">
        <v>1.0486899999999999</v>
      </c>
      <c r="TE50" s="1">
        <v>1.4467099999999999</v>
      </c>
      <c r="TF50" s="1">
        <v>-0.85979399999999995</v>
      </c>
      <c r="TG50" s="1">
        <v>-1.5655399999999999</v>
      </c>
      <c r="TH50" s="1">
        <v>0.85421800000000003</v>
      </c>
      <c r="TI50" s="1">
        <v>0.92961199999999999</v>
      </c>
      <c r="TJ50" s="1">
        <v>-0.25303399999999998</v>
      </c>
      <c r="TK50" s="1">
        <v>0.90159100000000003</v>
      </c>
      <c r="TL50" s="1">
        <v>0.94190799999999997</v>
      </c>
      <c r="TM50" s="1">
        <v>0.68830199999999997</v>
      </c>
      <c r="TN50" s="1">
        <v>0.92225900000000005</v>
      </c>
      <c r="TO50" s="1">
        <v>0.46999400000000002</v>
      </c>
      <c r="TP50" s="1">
        <v>0.39801300000000001</v>
      </c>
      <c r="TQ50" s="1">
        <v>-0.32889099999999999</v>
      </c>
      <c r="TR50" s="1">
        <v>1.2797700000000001</v>
      </c>
      <c r="TS50" s="1">
        <v>1.5329600000000001</v>
      </c>
      <c r="TT50" s="1">
        <v>0.53914600000000001</v>
      </c>
      <c r="TU50" s="1">
        <v>0.460318</v>
      </c>
      <c r="TV50" s="1">
        <v>0.13128400000000001</v>
      </c>
      <c r="TW50" s="1">
        <v>0.42907600000000001</v>
      </c>
      <c r="TX50" s="1">
        <v>0.36692799999999998</v>
      </c>
      <c r="TY50" s="1">
        <v>-0.31882199999999999</v>
      </c>
      <c r="TZ50" s="1">
        <v>1.1610799999999999</v>
      </c>
      <c r="UA50" s="1">
        <v>-0.122308</v>
      </c>
      <c r="UB50" s="1">
        <v>-0.94875399999999999</v>
      </c>
      <c r="UC50" s="1">
        <v>-0.87376900000000002</v>
      </c>
      <c r="UD50" s="1">
        <v>-0.44261899999999998</v>
      </c>
      <c r="UE50" s="1">
        <v>0.47400700000000001</v>
      </c>
      <c r="UF50" s="1">
        <v>0.82437000000000005</v>
      </c>
      <c r="UG50" s="1">
        <v>0.42866799999999999</v>
      </c>
      <c r="UH50" s="1">
        <v>-0.51022500000000004</v>
      </c>
      <c r="UI50" s="1">
        <v>0.83967700000000001</v>
      </c>
      <c r="UJ50" s="1">
        <v>-7.8140499999999995E-3</v>
      </c>
      <c r="UK50" s="1">
        <v>-0.219745</v>
      </c>
      <c r="UL50" s="1">
        <v>1.3782799999999999</v>
      </c>
      <c r="UM50" s="1">
        <v>0.79977600000000004</v>
      </c>
      <c r="UN50" s="1">
        <v>0.42309099999999999</v>
      </c>
      <c r="UO50" s="1">
        <v>8.6750300000000002E-2</v>
      </c>
      <c r="UP50" s="1">
        <v>-0.35315000000000002</v>
      </c>
      <c r="UQ50" s="1">
        <v>0.89716200000000002</v>
      </c>
      <c r="UR50" s="1">
        <v>1.00779</v>
      </c>
      <c r="US50" s="1">
        <v>-0.52312999999999998</v>
      </c>
      <c r="UT50" s="1">
        <v>-0.10932500000000001</v>
      </c>
      <c r="UU50" s="1">
        <v>0.14774799999999999</v>
      </c>
      <c r="UV50" s="1">
        <v>-0.106492</v>
      </c>
      <c r="UW50" s="1">
        <v>-1.2091099999999999</v>
      </c>
      <c r="UX50" s="1">
        <v>-0.33026899999999998</v>
      </c>
      <c r="UY50" s="1">
        <v>3.4676199999999997E-2</v>
      </c>
      <c r="UZ50" s="1">
        <v>0.97548800000000002</v>
      </c>
      <c r="VA50" s="1">
        <v>1.24013</v>
      </c>
      <c r="VB50" s="1">
        <v>1.4055500000000001</v>
      </c>
      <c r="VC50" s="1">
        <v>0.59684999999999999</v>
      </c>
      <c r="VD50" s="1">
        <v>-1.1521600000000001</v>
      </c>
      <c r="VE50" s="1">
        <v>0.78334400000000004</v>
      </c>
      <c r="VF50" s="1">
        <v>1.41357</v>
      </c>
      <c r="VG50" s="1">
        <v>0.834596</v>
      </c>
      <c r="VH50" s="1">
        <v>0.55152500000000004</v>
      </c>
      <c r="VI50" s="1">
        <v>-0.33338800000000002</v>
      </c>
      <c r="VK50" s="1">
        <f t="shared" si="2"/>
        <v>3.439448557858376E-2</v>
      </c>
    </row>
    <row r="51" spans="1:583" x14ac:dyDescent="0.25">
      <c r="A51" s="1" t="s">
        <v>43</v>
      </c>
      <c r="B51" s="1" t="s">
        <v>665</v>
      </c>
      <c r="C51" s="1">
        <v>0.30173100000000003</v>
      </c>
      <c r="D51" s="1">
        <v>0.42740699999999998</v>
      </c>
      <c r="E51" s="1">
        <v>1.61863</v>
      </c>
      <c r="F51" s="1">
        <v>0.82359000000000004</v>
      </c>
      <c r="G51" s="1">
        <v>-1.1567799999999999</v>
      </c>
      <c r="H51" s="1">
        <v>-0.88670400000000005</v>
      </c>
      <c r="I51" s="1">
        <v>1.54809</v>
      </c>
      <c r="J51" s="1">
        <v>1.2631399999999999</v>
      </c>
      <c r="K51" s="1">
        <v>1.0889599999999999</v>
      </c>
      <c r="L51" s="1">
        <v>1.66357</v>
      </c>
      <c r="M51" s="1">
        <v>1.44835</v>
      </c>
      <c r="N51" s="1">
        <v>1.65848</v>
      </c>
      <c r="O51" s="1">
        <v>0.25928899999999999</v>
      </c>
      <c r="P51" s="1">
        <v>1.5838099999999999</v>
      </c>
      <c r="Q51" s="1">
        <v>0.27927600000000002</v>
      </c>
      <c r="R51" s="1">
        <v>1.14842</v>
      </c>
      <c r="S51" s="1">
        <v>0.15801499999999999</v>
      </c>
      <c r="T51" s="1">
        <v>0.73609500000000005</v>
      </c>
      <c r="U51" s="1">
        <v>-0.94927300000000003</v>
      </c>
      <c r="V51" s="1">
        <v>1.9039699999999999</v>
      </c>
      <c r="W51" s="1">
        <v>0.68032499999999996</v>
      </c>
      <c r="X51" s="1">
        <v>-0.45950400000000002</v>
      </c>
      <c r="Y51" s="1">
        <v>1.90144</v>
      </c>
      <c r="Z51" s="1">
        <v>-0.65101299999999995</v>
      </c>
      <c r="AA51" s="1">
        <v>2.1973199999999999</v>
      </c>
      <c r="AB51" s="1">
        <v>-0.48547800000000002</v>
      </c>
      <c r="AC51" s="1">
        <v>-0.40143699999999999</v>
      </c>
      <c r="AD51" s="1">
        <v>0.99097999999999997</v>
      </c>
      <c r="AE51" s="1">
        <v>2.7644600000000001</v>
      </c>
      <c r="AF51" s="1">
        <v>2.5757699999999999</v>
      </c>
      <c r="AG51" s="1">
        <v>-0.69415499999999997</v>
      </c>
      <c r="AH51" s="1">
        <v>0.28873399999999999</v>
      </c>
      <c r="AI51" s="1">
        <v>-0.250162</v>
      </c>
      <c r="AJ51" s="1">
        <v>2.6497899999999999</v>
      </c>
      <c r="AK51" s="1">
        <v>-0.60035400000000005</v>
      </c>
      <c r="AL51" s="1">
        <v>-0.82297399999999998</v>
      </c>
      <c r="AM51" s="1">
        <v>1.2114400000000001</v>
      </c>
      <c r="AN51" s="1">
        <v>0.47161900000000001</v>
      </c>
      <c r="AO51" s="1">
        <v>-6.1517599999999999E-2</v>
      </c>
      <c r="AP51" s="1">
        <v>-0.65947699999999998</v>
      </c>
      <c r="AQ51" s="1">
        <v>0.19776199999999999</v>
      </c>
      <c r="AR51" s="1">
        <v>1.2395700000000001</v>
      </c>
      <c r="AS51" s="1">
        <v>-0.61654500000000001</v>
      </c>
      <c r="AT51" s="1">
        <v>-0.339119</v>
      </c>
      <c r="AU51" s="1">
        <v>-0.41511100000000001</v>
      </c>
      <c r="AV51" s="1">
        <v>7.5459200000000004E-2</v>
      </c>
      <c r="AW51" s="1">
        <v>0.71551100000000001</v>
      </c>
      <c r="AX51" s="1">
        <v>-0.55518599999999996</v>
      </c>
      <c r="AY51" s="1">
        <v>-0.32650299999999999</v>
      </c>
      <c r="AZ51" s="1">
        <v>1.12443</v>
      </c>
      <c r="BA51" s="1">
        <v>0.35005799999999998</v>
      </c>
      <c r="BB51" s="1">
        <v>-0.12823699999999999</v>
      </c>
      <c r="BC51" s="1">
        <v>2.2035800000000001</v>
      </c>
      <c r="BD51" s="1">
        <v>-0.17869399999999999</v>
      </c>
      <c r="BE51" s="1">
        <v>-0.641262</v>
      </c>
      <c r="BF51" s="1">
        <v>1.09907</v>
      </c>
      <c r="BG51" s="1">
        <v>-5.2866700000000003E-2</v>
      </c>
      <c r="BH51" s="1">
        <v>0.27333499999999999</v>
      </c>
      <c r="BI51" s="1">
        <v>-0.19927700000000001</v>
      </c>
      <c r="BJ51" s="1">
        <v>-9.7170699999999999E-2</v>
      </c>
      <c r="BK51" s="1">
        <v>1.98302</v>
      </c>
      <c r="BL51" s="1">
        <v>-0.128332</v>
      </c>
      <c r="BM51" s="1">
        <v>-0.22206200000000001</v>
      </c>
      <c r="BN51" s="1">
        <v>0.94810399999999995</v>
      </c>
      <c r="BO51" s="1">
        <v>-0.11213099999999999</v>
      </c>
      <c r="BP51" s="1">
        <v>0.27093800000000001</v>
      </c>
      <c r="BQ51" s="1">
        <v>1.1429199999999999</v>
      </c>
      <c r="BR51" s="1">
        <v>0.214059</v>
      </c>
      <c r="BS51" s="1">
        <v>-0.29536200000000001</v>
      </c>
      <c r="BT51" s="1">
        <v>-0.14130000000000001</v>
      </c>
      <c r="BU51" s="1">
        <v>1.27935</v>
      </c>
      <c r="BV51" s="1">
        <v>3.1925200000000001E-2</v>
      </c>
      <c r="BW51" s="1">
        <v>-0.87206099999999998</v>
      </c>
      <c r="BX51" s="1">
        <v>-0.60027299999999995</v>
      </c>
      <c r="BY51" s="1">
        <v>-0.52457299999999996</v>
      </c>
      <c r="BZ51" s="1">
        <v>-0.69619500000000001</v>
      </c>
      <c r="CA51" s="1">
        <v>0.75608900000000001</v>
      </c>
      <c r="CB51" s="1">
        <v>0.873977</v>
      </c>
      <c r="CC51" s="1">
        <v>-0.296568</v>
      </c>
      <c r="CD51" s="1">
        <v>0.54377399999999998</v>
      </c>
      <c r="CE51" s="1">
        <v>-0.71873900000000002</v>
      </c>
      <c r="CF51" s="1">
        <v>1.08398E-2</v>
      </c>
      <c r="CG51" s="1">
        <v>-8.7345500000000006E-2</v>
      </c>
      <c r="CH51" s="1">
        <v>0.949129</v>
      </c>
      <c r="CI51" s="1">
        <v>-0.682647</v>
      </c>
      <c r="CJ51" s="1">
        <v>-0.96667400000000003</v>
      </c>
      <c r="CK51" s="1">
        <v>0.59545300000000001</v>
      </c>
      <c r="CL51" s="1">
        <v>-0.73826899999999995</v>
      </c>
      <c r="CM51" s="1">
        <v>-1.00193</v>
      </c>
      <c r="CN51" s="1">
        <v>-1.1426099999999999</v>
      </c>
      <c r="CO51" s="1">
        <v>-0.25095400000000001</v>
      </c>
      <c r="CP51" s="1">
        <v>1.2662199999999999</v>
      </c>
      <c r="CQ51" s="1">
        <v>-0.79110400000000003</v>
      </c>
      <c r="CR51" s="1">
        <v>0.60382800000000003</v>
      </c>
      <c r="CS51" s="1">
        <v>-0.25709399999999999</v>
      </c>
      <c r="CT51" s="1">
        <v>-0.94812300000000005</v>
      </c>
      <c r="CU51" s="1">
        <v>0.18938099999999999</v>
      </c>
      <c r="CV51" s="1">
        <v>1.22075</v>
      </c>
      <c r="CW51" s="1">
        <v>0.33332099999999998</v>
      </c>
      <c r="CX51" s="1">
        <v>0.182781</v>
      </c>
      <c r="CY51" s="1">
        <v>-0.26091799999999998</v>
      </c>
      <c r="CZ51" s="1">
        <v>-0.54741300000000004</v>
      </c>
      <c r="DA51" s="1">
        <v>0.14563899999999999</v>
      </c>
      <c r="DB51" s="1">
        <v>-0.137603</v>
      </c>
      <c r="DC51" s="1">
        <v>-0.25151400000000002</v>
      </c>
      <c r="DD51" s="1">
        <v>-1.41029</v>
      </c>
      <c r="DE51" s="1">
        <v>0.37267800000000001</v>
      </c>
      <c r="DF51" s="1">
        <v>-1.1389199999999999</v>
      </c>
      <c r="DG51" s="1">
        <v>-2.0710999999999999</v>
      </c>
      <c r="DH51" s="1">
        <v>-0.31878299999999998</v>
      </c>
      <c r="DI51" s="1">
        <v>0.14137</v>
      </c>
      <c r="DJ51" s="1">
        <v>1.22861</v>
      </c>
      <c r="DK51" s="1">
        <v>0.76194099999999998</v>
      </c>
      <c r="DL51" s="1">
        <v>-0.69493000000000005</v>
      </c>
      <c r="DM51" s="1">
        <v>2.19049</v>
      </c>
      <c r="DN51" s="1">
        <v>0.82637899999999997</v>
      </c>
      <c r="DO51" s="1">
        <v>-1.10782</v>
      </c>
      <c r="DP51" s="1">
        <v>0.20822299999999999</v>
      </c>
      <c r="DQ51" s="1">
        <v>2.0991499999999998</v>
      </c>
      <c r="DR51" s="1">
        <v>-0.26573600000000003</v>
      </c>
      <c r="DS51" s="1">
        <v>-1.4520299999999999</v>
      </c>
      <c r="DT51" s="1">
        <v>-0.40020600000000001</v>
      </c>
      <c r="DU51" s="1">
        <v>0.75773500000000005</v>
      </c>
      <c r="DV51" s="1">
        <v>-0.47661300000000001</v>
      </c>
      <c r="DW51" s="1">
        <v>1.3048299999999999</v>
      </c>
      <c r="DX51" s="1">
        <v>-0.70588700000000004</v>
      </c>
      <c r="DY51" s="1">
        <v>1.57365</v>
      </c>
      <c r="DZ51" s="1">
        <v>1.4227300000000001</v>
      </c>
      <c r="EA51" s="1">
        <v>-1.0648500000000001</v>
      </c>
      <c r="EB51" s="1">
        <v>1.93601</v>
      </c>
      <c r="EC51" s="1">
        <v>0.67638500000000001</v>
      </c>
      <c r="ED51" s="1">
        <v>0.128825</v>
      </c>
      <c r="EE51" s="1">
        <v>-1.28417</v>
      </c>
      <c r="EF51" s="1">
        <v>-1.2370000000000001</v>
      </c>
      <c r="EG51" s="1">
        <v>2.0955600000000001E-2</v>
      </c>
      <c r="EH51" s="1">
        <v>0.52910599999999997</v>
      </c>
      <c r="EI51" s="1">
        <v>1.79339</v>
      </c>
      <c r="EJ51" s="1">
        <v>1.51217</v>
      </c>
      <c r="EK51" s="1">
        <v>0.63380199999999998</v>
      </c>
      <c r="EL51" s="1">
        <v>-1.13449</v>
      </c>
      <c r="EM51" s="1">
        <v>0.90696299999999996</v>
      </c>
      <c r="EN51" s="1">
        <v>0.62068800000000002</v>
      </c>
      <c r="EO51" s="1">
        <v>-0.81464999999999999</v>
      </c>
      <c r="EP51" s="1">
        <v>-1.4281900000000001</v>
      </c>
      <c r="EQ51" s="1">
        <v>-1.51403</v>
      </c>
      <c r="ER51" s="1">
        <v>-0.67168799999999995</v>
      </c>
      <c r="ES51" s="1">
        <v>1.84378</v>
      </c>
      <c r="ET51" s="1">
        <v>-1.18445</v>
      </c>
      <c r="EU51" s="1">
        <v>7.4016999999999998E-3</v>
      </c>
      <c r="EV51" s="1">
        <v>0.334399</v>
      </c>
      <c r="EW51" s="1">
        <v>1.6144000000000001</v>
      </c>
      <c r="EX51" s="1">
        <v>-0.30172399999999999</v>
      </c>
      <c r="EY51" s="1">
        <v>-0.62718700000000005</v>
      </c>
      <c r="EZ51" s="1">
        <v>-1.0920799999999999</v>
      </c>
      <c r="FA51" s="1">
        <v>-1.32491</v>
      </c>
      <c r="FB51" s="1">
        <v>-0.45040000000000002</v>
      </c>
      <c r="FC51" s="1">
        <v>0.215756</v>
      </c>
      <c r="FD51" s="1">
        <v>-1.0168200000000001</v>
      </c>
      <c r="FE51" s="1">
        <v>3.1136699999999999</v>
      </c>
      <c r="FF51" s="1">
        <v>2.2130400000000001E-2</v>
      </c>
      <c r="FG51" s="1">
        <v>-0.32152799999999998</v>
      </c>
      <c r="FH51" s="1">
        <v>-0.65473700000000001</v>
      </c>
      <c r="FI51" s="1">
        <v>-0.41822599999999999</v>
      </c>
      <c r="FJ51" s="1">
        <v>2.1432500000000001</v>
      </c>
      <c r="FK51" s="1">
        <v>1.0251600000000001</v>
      </c>
      <c r="FL51" s="1">
        <v>1.5952200000000001</v>
      </c>
      <c r="FM51" s="1">
        <v>0.21360799999999999</v>
      </c>
      <c r="FN51" s="1">
        <v>-0.104729</v>
      </c>
      <c r="FO51" s="1">
        <v>-0.310838</v>
      </c>
      <c r="FP51" s="1">
        <v>1.60324</v>
      </c>
      <c r="FQ51" s="1">
        <v>-0.94201599999999996</v>
      </c>
      <c r="FR51" s="1">
        <v>0.97845199999999999</v>
      </c>
      <c r="FS51" s="1">
        <v>1.34842</v>
      </c>
      <c r="FT51" s="1">
        <v>-0.69081800000000004</v>
      </c>
      <c r="FU51" s="1">
        <v>1.3217000000000001</v>
      </c>
      <c r="FV51" s="1">
        <v>-0.210289</v>
      </c>
      <c r="FW51" s="1">
        <v>-1.33843</v>
      </c>
      <c r="FX51" s="1">
        <v>2.3725200000000002</v>
      </c>
      <c r="FY51" s="1">
        <v>1.4754499999999999</v>
      </c>
      <c r="FZ51" s="1">
        <v>-0.29702099999999998</v>
      </c>
      <c r="GA51" s="1">
        <v>-4.1551699999999997E-2</v>
      </c>
      <c r="GB51" s="1">
        <v>-0.39353199999999999</v>
      </c>
      <c r="GC51" s="1">
        <v>0.49517800000000001</v>
      </c>
      <c r="GD51" s="1">
        <v>2.3744200000000002</v>
      </c>
      <c r="GE51" s="1">
        <v>0.728267</v>
      </c>
      <c r="GF51" s="1">
        <v>-0.61356500000000003</v>
      </c>
      <c r="GG51" s="1">
        <v>0.48264499999999999</v>
      </c>
      <c r="GH51" s="1">
        <v>-2.9128600000000001E-2</v>
      </c>
      <c r="GI51" s="1">
        <v>0.49831500000000001</v>
      </c>
      <c r="GJ51" s="1">
        <v>0.35857899999999998</v>
      </c>
      <c r="GK51" s="1">
        <v>1.1961900000000001</v>
      </c>
      <c r="GL51" s="1">
        <v>0.20940800000000001</v>
      </c>
      <c r="GM51" s="1">
        <v>0.54744800000000005</v>
      </c>
      <c r="GN51" s="1">
        <v>0.31840200000000002</v>
      </c>
      <c r="GO51" s="1">
        <v>0.116235</v>
      </c>
      <c r="GP51" s="1">
        <v>-0.32515500000000003</v>
      </c>
      <c r="GQ51" s="1">
        <v>-6.3356999999999997E-3</v>
      </c>
      <c r="GR51" s="1">
        <v>0.91359100000000004</v>
      </c>
      <c r="GS51" s="1">
        <v>-0.60665100000000005</v>
      </c>
      <c r="GT51" s="1">
        <v>-8.4671399999999994E-2</v>
      </c>
      <c r="GU51" s="1">
        <v>-2.48004E-2</v>
      </c>
      <c r="GV51" s="1">
        <v>0.46954099999999999</v>
      </c>
      <c r="GW51" s="1">
        <v>0.70227300000000004</v>
      </c>
      <c r="GX51" s="1">
        <v>0.88963099999999995</v>
      </c>
      <c r="GY51" s="1">
        <v>1.1543099999999999</v>
      </c>
      <c r="GZ51" s="1">
        <v>-0.68437800000000004</v>
      </c>
      <c r="HA51" s="1">
        <v>-0.192632</v>
      </c>
      <c r="HB51" s="1">
        <v>1.0859700000000001</v>
      </c>
      <c r="HC51" s="1">
        <v>-0.26960600000000001</v>
      </c>
      <c r="HD51" s="1">
        <v>0.61033800000000005</v>
      </c>
      <c r="HE51" s="1">
        <v>-0.45621499999999998</v>
      </c>
      <c r="HF51" s="1">
        <v>0.30276399999999998</v>
      </c>
      <c r="HG51" s="1">
        <v>-0.633104</v>
      </c>
      <c r="HH51" s="1">
        <v>0.14254800000000001</v>
      </c>
      <c r="HI51" s="1">
        <v>0.37444100000000002</v>
      </c>
      <c r="HJ51" s="1">
        <v>-7.7214900000000003E-2</v>
      </c>
      <c r="HK51" s="1">
        <v>0.203179</v>
      </c>
      <c r="HL51" s="1">
        <v>0.29186899999999999</v>
      </c>
      <c r="HM51" s="1">
        <v>0.644204</v>
      </c>
      <c r="HN51" s="1">
        <v>-0.74663400000000002</v>
      </c>
      <c r="HO51" s="1">
        <v>0.52464999999999995</v>
      </c>
      <c r="HP51" s="1">
        <v>-0.32947799999999999</v>
      </c>
      <c r="HQ51" s="1">
        <v>0.70098099999999997</v>
      </c>
      <c r="HR51" s="1">
        <v>-1.24308</v>
      </c>
      <c r="HS51" s="1">
        <v>-0.54627899999999996</v>
      </c>
      <c r="HT51" s="1">
        <v>-1.1105799999999999</v>
      </c>
      <c r="HU51" s="1">
        <v>4.1028000000000002E-2</v>
      </c>
      <c r="HV51" s="1">
        <v>0.99407299999999998</v>
      </c>
      <c r="HW51" s="1">
        <v>0.25519399999999998</v>
      </c>
      <c r="HX51" s="1">
        <v>-0.15598500000000001</v>
      </c>
      <c r="HY51" s="1">
        <v>0.54792099999999999</v>
      </c>
      <c r="HZ51" s="1">
        <v>-0.34495100000000001</v>
      </c>
      <c r="IA51" s="1">
        <v>1.32847</v>
      </c>
      <c r="IB51" s="1">
        <v>-0.24584600000000001</v>
      </c>
      <c r="IC51" s="1">
        <v>-0.390318</v>
      </c>
      <c r="ID51" s="1">
        <v>0.66722400000000004</v>
      </c>
      <c r="IE51" s="1">
        <v>-1.0106200000000001</v>
      </c>
      <c r="IF51" s="1">
        <v>0.218365</v>
      </c>
      <c r="IG51" s="1">
        <v>4.35158E-2</v>
      </c>
      <c r="IH51" s="1">
        <v>2.01457</v>
      </c>
      <c r="II51" s="1">
        <v>-1.0778000000000001</v>
      </c>
      <c r="IJ51" s="1">
        <v>1.6483300000000001</v>
      </c>
      <c r="IK51" s="1">
        <v>-1.03647</v>
      </c>
      <c r="IL51" s="1">
        <v>0.30379499999999998</v>
      </c>
      <c r="IM51" s="1">
        <v>1.35693</v>
      </c>
      <c r="IN51" s="1">
        <v>-0.34228500000000001</v>
      </c>
      <c r="IO51" s="1">
        <v>1.3807700000000001</v>
      </c>
      <c r="IP51" s="1">
        <v>-0.85887599999999997</v>
      </c>
      <c r="IQ51" s="1">
        <v>1.0410299999999999</v>
      </c>
      <c r="IR51" s="1">
        <v>-1.3123</v>
      </c>
      <c r="IS51" s="1">
        <v>1.14208</v>
      </c>
      <c r="IT51" s="1">
        <v>-0.16758700000000001</v>
      </c>
      <c r="IU51" s="1">
        <v>-0.30931799999999998</v>
      </c>
      <c r="IV51" s="1">
        <v>-0.48850900000000003</v>
      </c>
      <c r="IW51" s="1">
        <v>1.1844600000000001</v>
      </c>
      <c r="IX51" s="1">
        <v>0.60445099999999996</v>
      </c>
      <c r="IY51" s="1">
        <v>-0.83369099999999996</v>
      </c>
      <c r="IZ51" s="1">
        <v>0.357348</v>
      </c>
      <c r="JA51" s="1">
        <v>1.6771400000000001</v>
      </c>
      <c r="JB51" s="1">
        <v>1.1060399999999999</v>
      </c>
      <c r="JC51" s="1">
        <v>-7.8024099999999999E-2</v>
      </c>
      <c r="JD51" s="1">
        <v>4.5899799999999998E-2</v>
      </c>
      <c r="JE51" s="1">
        <v>-0.71252599999999999</v>
      </c>
      <c r="JF51" s="1">
        <v>-0.181063</v>
      </c>
      <c r="JG51" s="1">
        <v>-0.40423500000000001</v>
      </c>
      <c r="JH51" s="1">
        <v>-0.97564099999999998</v>
      </c>
      <c r="JI51" s="1">
        <v>0.43247999999999998</v>
      </c>
      <c r="JJ51" s="1">
        <v>-1.0950800000000001</v>
      </c>
      <c r="JK51" s="1">
        <v>0.45126500000000003</v>
      </c>
      <c r="JL51" s="1">
        <v>1.10985</v>
      </c>
      <c r="JM51" s="1">
        <v>0.96363600000000005</v>
      </c>
      <c r="JN51" s="1">
        <v>-0.73050000000000004</v>
      </c>
      <c r="JO51" s="1">
        <v>0.21482299999999999</v>
      </c>
      <c r="JP51" s="1">
        <v>0.21138299999999999</v>
      </c>
      <c r="JQ51" s="1">
        <v>-1.5273600000000001</v>
      </c>
      <c r="JR51" s="1">
        <v>0.36373299999999997</v>
      </c>
      <c r="JS51" s="1">
        <v>-0.19759599999999999</v>
      </c>
      <c r="JT51" s="1">
        <v>-0.70356099999999999</v>
      </c>
      <c r="JU51" s="1">
        <v>0.84166300000000005</v>
      </c>
      <c r="JV51" s="1">
        <v>-1.7110799999999999</v>
      </c>
      <c r="JW51" s="1">
        <v>-0.56714500000000001</v>
      </c>
      <c r="JX51" s="1">
        <v>1.70105</v>
      </c>
      <c r="JY51" s="1">
        <v>0.63100400000000001</v>
      </c>
      <c r="JZ51" s="1">
        <v>1.7937399999999999</v>
      </c>
      <c r="KA51" s="1">
        <v>-0.264598</v>
      </c>
      <c r="KB51" s="1">
        <v>-1.21024</v>
      </c>
      <c r="KC51" s="1">
        <v>-1.13503</v>
      </c>
      <c r="KD51" s="1">
        <v>-1.36283</v>
      </c>
      <c r="KE51" s="1">
        <v>0.39358599999999999</v>
      </c>
      <c r="KF51" s="1">
        <v>-0.15564800000000001</v>
      </c>
      <c r="KG51" s="1">
        <v>-1.0292300000000001</v>
      </c>
      <c r="KH51" s="1">
        <v>0.35478300000000002</v>
      </c>
      <c r="KI51" s="1">
        <v>-8.2265699999999997E-2</v>
      </c>
      <c r="KJ51" s="1">
        <v>-0.44201299999999999</v>
      </c>
      <c r="KK51" s="1">
        <v>-1.6403000000000001</v>
      </c>
      <c r="KL51" s="1">
        <v>-0.88216899999999998</v>
      </c>
      <c r="KM51" s="1">
        <v>-0.42821900000000002</v>
      </c>
      <c r="KN51" s="1">
        <v>-0.49735400000000002</v>
      </c>
      <c r="KO51" s="1">
        <v>-0.64134899999999995</v>
      </c>
      <c r="KP51" s="1">
        <v>-1.0947</v>
      </c>
      <c r="KQ51" s="1">
        <v>0.458762</v>
      </c>
      <c r="KR51" s="1">
        <v>-1.0310999999999999</v>
      </c>
      <c r="KS51" s="1">
        <v>-0.67211500000000002</v>
      </c>
      <c r="KT51" s="1">
        <v>-0.42181600000000002</v>
      </c>
      <c r="KU51" s="1">
        <v>0.756826</v>
      </c>
      <c r="KV51" s="1">
        <v>-0.18185399999999999</v>
      </c>
      <c r="KW51" s="1">
        <v>-0.60012500000000002</v>
      </c>
      <c r="KX51" s="1">
        <v>0.116758</v>
      </c>
      <c r="KY51" s="1">
        <v>0.143731</v>
      </c>
      <c r="KZ51" s="1">
        <v>-1.0763</v>
      </c>
      <c r="LA51" s="1">
        <v>1.3349299999999999</v>
      </c>
      <c r="LB51" s="1">
        <v>0.52257299999999995</v>
      </c>
      <c r="LC51" s="1">
        <v>-0.342698</v>
      </c>
      <c r="LD51" s="1">
        <v>-0.56540900000000005</v>
      </c>
      <c r="LE51" s="1">
        <v>-0.70398099999999997</v>
      </c>
      <c r="LF51" s="1">
        <v>0.93063600000000002</v>
      </c>
      <c r="LG51" s="1">
        <v>-1.11704</v>
      </c>
      <c r="LH51" s="1">
        <v>-0.44691900000000001</v>
      </c>
      <c r="LI51" s="1">
        <v>1.2283999999999999</v>
      </c>
      <c r="LJ51" s="1">
        <v>1.4085700000000001</v>
      </c>
      <c r="LK51" s="1">
        <v>-0.85665800000000003</v>
      </c>
      <c r="LL51" s="1">
        <v>1.4553799999999999</v>
      </c>
      <c r="LM51" s="1">
        <v>-0.70399699999999998</v>
      </c>
      <c r="LN51" s="1">
        <v>0.231404</v>
      </c>
      <c r="LO51" s="1">
        <v>-0.84955899999999995</v>
      </c>
      <c r="LP51" s="1">
        <v>0.29305300000000001</v>
      </c>
      <c r="LQ51" s="1">
        <v>-6.3707899999999998E-2</v>
      </c>
      <c r="LR51" s="1">
        <v>1.2919700000000001</v>
      </c>
      <c r="LS51" s="1">
        <v>0.32328000000000001</v>
      </c>
      <c r="LT51" s="1">
        <v>0.33352399999999999</v>
      </c>
      <c r="LU51" s="1">
        <v>-0.28774100000000002</v>
      </c>
      <c r="LV51" s="1">
        <v>2.7289500000000002</v>
      </c>
      <c r="LW51" s="1">
        <v>-0.21438499999999999</v>
      </c>
      <c r="LX51" s="1">
        <v>-5.7590799999999998E-2</v>
      </c>
      <c r="LY51" s="1">
        <v>5.98944E-2</v>
      </c>
      <c r="LZ51" s="1">
        <v>1.0667899999999999</v>
      </c>
      <c r="MA51" s="1">
        <v>-0.41813899999999998</v>
      </c>
      <c r="MB51" s="1">
        <v>0.24748500000000001</v>
      </c>
      <c r="MC51" s="1">
        <v>1.08901</v>
      </c>
      <c r="MD51" s="1">
        <v>-0.38657200000000003</v>
      </c>
      <c r="ME51" s="1">
        <v>-0.48355199999999998</v>
      </c>
      <c r="MF51" s="1">
        <v>-0.38491300000000001</v>
      </c>
      <c r="MG51" s="1">
        <v>-0.76236300000000001</v>
      </c>
      <c r="MH51" s="1">
        <v>-0.90404300000000004</v>
      </c>
      <c r="MI51" s="1">
        <v>-0.54287600000000003</v>
      </c>
      <c r="MJ51" s="1">
        <v>1.00588E-2</v>
      </c>
      <c r="MK51" s="1">
        <v>-0.55035699999999999</v>
      </c>
      <c r="ML51" s="1">
        <v>0.196134</v>
      </c>
      <c r="MM51" s="1">
        <v>-0.21570600000000001</v>
      </c>
      <c r="MN51" s="1">
        <v>1.0319</v>
      </c>
      <c r="MO51" s="1">
        <v>0.56281800000000004</v>
      </c>
      <c r="MP51" s="1">
        <v>-0.10685600000000001</v>
      </c>
      <c r="MQ51" s="1">
        <v>-1.7886</v>
      </c>
      <c r="MR51" s="1">
        <v>-0.26587100000000002</v>
      </c>
      <c r="MS51" s="1">
        <v>-1.0952200000000001</v>
      </c>
      <c r="MT51" s="1">
        <v>0.38825399999999999</v>
      </c>
      <c r="MU51" s="1">
        <v>-1.0078400000000001</v>
      </c>
      <c r="MV51" s="1">
        <v>9.2163800000000004E-2</v>
      </c>
      <c r="MW51" s="1">
        <v>0.75401899999999999</v>
      </c>
      <c r="MX51" s="1">
        <v>1.4172</v>
      </c>
      <c r="MY51" s="1">
        <v>0.499803</v>
      </c>
      <c r="MZ51" s="1">
        <v>-0.14758199999999999</v>
      </c>
      <c r="NA51" s="1">
        <v>0.17988499999999999</v>
      </c>
      <c r="NB51" s="1">
        <v>0.41045300000000001</v>
      </c>
      <c r="NC51" s="1">
        <v>-7.5772500000000007E-2</v>
      </c>
      <c r="ND51" s="1">
        <v>-0.77954699999999999</v>
      </c>
      <c r="NE51" s="1">
        <v>-1.0811899999999999E-2</v>
      </c>
      <c r="NF51" s="1">
        <v>-0.25345699999999999</v>
      </c>
      <c r="NG51" s="1">
        <v>0.129499</v>
      </c>
      <c r="NH51" s="1">
        <v>-0.56137000000000004</v>
      </c>
      <c r="NI51" s="1">
        <v>-0.107378</v>
      </c>
      <c r="NJ51" s="1">
        <v>-0.26069599999999998</v>
      </c>
      <c r="NK51" s="1">
        <v>-1.2929600000000001</v>
      </c>
      <c r="NL51" s="1">
        <v>0.65514700000000003</v>
      </c>
      <c r="NM51" s="1">
        <v>-6.5545300000000001E-2</v>
      </c>
      <c r="NN51" s="1">
        <v>0.29966999999999999</v>
      </c>
      <c r="NO51" s="1">
        <v>-5.3783299999999999E-2</v>
      </c>
      <c r="NP51" s="1">
        <v>0.70182100000000003</v>
      </c>
      <c r="NQ51" s="1">
        <v>-0.130074</v>
      </c>
      <c r="NR51" s="1">
        <v>0.274011</v>
      </c>
      <c r="NS51" s="1">
        <v>-5.8317300000000002E-3</v>
      </c>
      <c r="NT51" s="1">
        <v>-0.36424699999999999</v>
      </c>
      <c r="NU51" s="1">
        <v>-0.687496</v>
      </c>
      <c r="NV51" s="1">
        <v>-0.64204600000000001</v>
      </c>
      <c r="NW51" s="1">
        <v>-0.63784600000000002</v>
      </c>
      <c r="NX51" s="1">
        <v>-0.33071</v>
      </c>
      <c r="NY51" s="1">
        <v>1.0448599999999999</v>
      </c>
      <c r="NZ51" s="1">
        <v>1.4639899999999999</v>
      </c>
      <c r="OA51" s="1">
        <v>-0.49643199999999998</v>
      </c>
      <c r="OB51" s="1">
        <v>1.10619</v>
      </c>
      <c r="OC51" s="1">
        <v>1.57863</v>
      </c>
      <c r="OD51" s="1">
        <v>-0.36029800000000001</v>
      </c>
      <c r="OE51" s="1">
        <v>1.42994</v>
      </c>
      <c r="OF51" s="1">
        <v>0.22373100000000001</v>
      </c>
      <c r="OG51" s="1">
        <v>-0.19187699999999999</v>
      </c>
      <c r="OH51" s="1">
        <v>-0.125523</v>
      </c>
      <c r="OI51" s="1">
        <v>0.440081</v>
      </c>
      <c r="OJ51" s="1">
        <v>-4.3804599999999999E-2</v>
      </c>
      <c r="OK51" s="1">
        <v>-1.2299899999999999</v>
      </c>
      <c r="OL51" s="1">
        <v>-0.91613100000000003</v>
      </c>
      <c r="OM51" s="1">
        <v>-0.39938000000000001</v>
      </c>
      <c r="ON51" s="1">
        <v>0.76353400000000005</v>
      </c>
      <c r="OO51" s="1">
        <v>-0.45324599999999998</v>
      </c>
      <c r="OP51" s="1">
        <v>-0.126946</v>
      </c>
      <c r="OQ51" s="1">
        <v>-1.3081199999999999</v>
      </c>
      <c r="OR51" s="1">
        <v>0.604514</v>
      </c>
      <c r="OS51" s="1">
        <v>-1.15008</v>
      </c>
      <c r="OT51" s="1">
        <v>-0.38144600000000001</v>
      </c>
      <c r="OU51" s="1">
        <v>-6.7603899999999995E-2</v>
      </c>
      <c r="OV51" s="1">
        <v>-0.18737899999999999</v>
      </c>
      <c r="OW51" s="1">
        <v>0.35859200000000002</v>
      </c>
      <c r="OX51" s="1">
        <v>-0.91391</v>
      </c>
      <c r="OY51" s="1">
        <v>6.8781099999999998E-2</v>
      </c>
      <c r="OZ51" s="1">
        <v>-0.33952700000000002</v>
      </c>
      <c r="PA51" s="1">
        <v>1.11564</v>
      </c>
      <c r="PB51" s="1">
        <v>2.8980999999999999</v>
      </c>
      <c r="PC51" s="1">
        <v>0.81611900000000004</v>
      </c>
      <c r="PD51" s="1">
        <v>0.11781899999999999</v>
      </c>
      <c r="PE51" s="1">
        <v>1.16337</v>
      </c>
      <c r="PF51" s="1">
        <v>1.07891</v>
      </c>
      <c r="PG51" s="1">
        <v>-0.58743599999999996</v>
      </c>
      <c r="PH51" s="1">
        <v>1.3842399999999999</v>
      </c>
      <c r="PI51" s="1">
        <v>0.603024</v>
      </c>
      <c r="PJ51" s="1">
        <v>-0.48222500000000001</v>
      </c>
      <c r="PK51" s="1">
        <v>-6.1918300000000003E-2</v>
      </c>
      <c r="PL51" s="1">
        <v>-0.10678700000000001</v>
      </c>
      <c r="PM51" s="1">
        <v>2.8602800000000002E-3</v>
      </c>
      <c r="PN51" s="1">
        <v>-0.85325099999999998</v>
      </c>
      <c r="PO51" s="1">
        <v>-9.9819699999999997E-2</v>
      </c>
      <c r="PP51" s="1">
        <v>5.2530300000000002E-2</v>
      </c>
      <c r="PQ51" s="1">
        <v>0.73175599999999996</v>
      </c>
      <c r="PR51" s="1">
        <v>0.96238400000000002</v>
      </c>
      <c r="PS51" s="1">
        <v>2.4538899999999999</v>
      </c>
      <c r="PT51" s="1">
        <v>-1.12327</v>
      </c>
      <c r="PU51" s="1">
        <v>0.73232799999999998</v>
      </c>
      <c r="PV51" s="1">
        <v>2.2025700000000001</v>
      </c>
      <c r="PW51" s="1">
        <v>-7.0514800000000002E-2</v>
      </c>
      <c r="PX51" s="1">
        <v>0.21010599999999999</v>
      </c>
      <c r="PY51" s="1">
        <v>-0.25361299999999998</v>
      </c>
      <c r="PZ51" s="1">
        <v>0.226074</v>
      </c>
      <c r="QA51" s="1">
        <v>-0.52277600000000002</v>
      </c>
      <c r="QB51" s="1">
        <v>-0.18277099999999999</v>
      </c>
      <c r="QC51" s="1">
        <v>1.07406</v>
      </c>
      <c r="QD51" s="1">
        <v>1.3017399999999999</v>
      </c>
      <c r="QE51" s="1">
        <v>0.42789300000000002</v>
      </c>
      <c r="QF51" s="1">
        <v>-0.34496399999999999</v>
      </c>
      <c r="QG51" s="1">
        <v>0.78969100000000003</v>
      </c>
      <c r="QH51" s="1">
        <v>1.2372099999999999</v>
      </c>
      <c r="QI51" s="1">
        <v>1.1438200000000001</v>
      </c>
      <c r="QJ51" s="1">
        <v>0.21577299999999999</v>
      </c>
      <c r="QK51" s="1">
        <v>-0.271345</v>
      </c>
      <c r="QL51" s="1">
        <v>-0.34434799999999999</v>
      </c>
      <c r="QM51" s="1">
        <v>0.109115</v>
      </c>
      <c r="QN51" s="1">
        <v>-0.54909300000000005</v>
      </c>
      <c r="QO51" s="1">
        <v>0.76985499999999996</v>
      </c>
      <c r="QP51" s="1">
        <v>-0.37816499999999997</v>
      </c>
      <c r="QQ51" s="1">
        <v>-1.3162799999999999</v>
      </c>
      <c r="QR51" s="1">
        <v>-0.44617400000000002</v>
      </c>
      <c r="QS51" s="1">
        <v>-0.40144000000000002</v>
      </c>
      <c r="QT51" s="1">
        <v>0.56007399999999996</v>
      </c>
      <c r="QU51" s="1">
        <v>5.5770899999999998E-2</v>
      </c>
      <c r="QV51" s="1">
        <v>0.46994000000000002</v>
      </c>
      <c r="QW51" s="1">
        <v>0.137626</v>
      </c>
      <c r="QX51" s="1">
        <v>1.5968500000000001</v>
      </c>
      <c r="QY51" s="1">
        <v>0.98651999999999995</v>
      </c>
      <c r="QZ51" s="1">
        <v>0.41456500000000002</v>
      </c>
      <c r="RA51" s="1">
        <v>1.20601</v>
      </c>
      <c r="RB51" s="1">
        <v>0.99327100000000002</v>
      </c>
      <c r="RC51" s="1">
        <v>1.6651599999999999E-2</v>
      </c>
      <c r="RD51" s="1">
        <v>1.20167</v>
      </c>
      <c r="RE51" s="1">
        <v>-0.24823000000000001</v>
      </c>
      <c r="RF51" s="1">
        <v>1.8075000000000001</v>
      </c>
      <c r="RG51" s="1">
        <v>6.8407700000000002E-2</v>
      </c>
      <c r="RH51" s="1">
        <v>1.0324</v>
      </c>
      <c r="RI51" s="1">
        <v>-0.41186299999999998</v>
      </c>
      <c r="RJ51" s="1">
        <v>2.0947800000000001</v>
      </c>
      <c r="RK51" s="1">
        <v>0.38208999999999999</v>
      </c>
      <c r="RL51" s="1">
        <v>1.4039900000000001</v>
      </c>
      <c r="RM51" s="1">
        <v>0.70928800000000003</v>
      </c>
      <c r="RN51" s="1">
        <v>1.19797</v>
      </c>
      <c r="RO51" s="1">
        <v>0.32949000000000001</v>
      </c>
      <c r="RP51" s="1">
        <v>-0.68518100000000004</v>
      </c>
      <c r="RQ51" s="1">
        <v>1.2524299999999999</v>
      </c>
      <c r="RR51" s="1">
        <v>0.27582699999999999</v>
      </c>
      <c r="RS51" s="1">
        <v>0.31417899999999999</v>
      </c>
      <c r="RT51" s="1">
        <v>0.86358100000000004</v>
      </c>
      <c r="RU51" s="1">
        <v>-0.44930700000000001</v>
      </c>
      <c r="RV51" s="1">
        <v>0.41537000000000002</v>
      </c>
      <c r="RW51" s="1">
        <v>-0.16959099999999999</v>
      </c>
      <c r="RX51" s="1">
        <v>-0.73543400000000003</v>
      </c>
      <c r="RY51" s="1">
        <v>1.43008</v>
      </c>
      <c r="RZ51" s="1">
        <v>0.76765600000000001</v>
      </c>
      <c r="SA51" s="1">
        <v>0.56092699999999995</v>
      </c>
      <c r="SB51" s="1">
        <v>0.24405199999999999</v>
      </c>
      <c r="SC51" s="1">
        <v>0.25596200000000002</v>
      </c>
      <c r="SD51" s="1">
        <v>-4.3438900000000004E-3</v>
      </c>
      <c r="SE51" s="1">
        <v>0.71177500000000005</v>
      </c>
      <c r="SF51" s="1">
        <v>-0.95326299999999997</v>
      </c>
      <c r="SG51" s="1">
        <v>1.0489999999999999</v>
      </c>
      <c r="SH51" s="1">
        <v>2.3420400000000001E-2</v>
      </c>
      <c r="SI51" s="1">
        <v>0.191272</v>
      </c>
      <c r="SJ51" s="1">
        <v>1.36958</v>
      </c>
      <c r="SK51" s="1">
        <v>-0.26619100000000001</v>
      </c>
      <c r="SL51" s="1">
        <v>-1.1690400000000001</v>
      </c>
      <c r="SM51" s="1">
        <v>-1.0341899999999999</v>
      </c>
      <c r="SN51" s="1">
        <v>-0.18316499999999999</v>
      </c>
      <c r="SO51" s="1">
        <v>0.80795300000000003</v>
      </c>
      <c r="SP51" s="1">
        <v>-0.27908300000000003</v>
      </c>
      <c r="SQ51" s="1">
        <v>0.16554099999999999</v>
      </c>
      <c r="SR51" s="1">
        <v>1.00037</v>
      </c>
      <c r="SS51" s="1">
        <v>0.49317899999999998</v>
      </c>
      <c r="ST51" s="1">
        <v>0.470418</v>
      </c>
      <c r="SU51" s="1">
        <v>1.3499099999999999</v>
      </c>
      <c r="SV51" s="1">
        <v>0.86614400000000002</v>
      </c>
      <c r="SW51" s="1">
        <v>0.43659999999999999</v>
      </c>
      <c r="SX51" s="1">
        <v>0.104534</v>
      </c>
      <c r="SY51" s="1">
        <v>-0.72377599999999997</v>
      </c>
      <c r="SZ51" s="1">
        <v>1.2440199999999999</v>
      </c>
      <c r="TA51" s="1">
        <v>1.2277800000000001</v>
      </c>
      <c r="TB51" s="1">
        <v>0.69312499999999999</v>
      </c>
      <c r="TC51" s="1">
        <v>1.9772700000000001</v>
      </c>
      <c r="TD51" s="1">
        <v>0.92641700000000005</v>
      </c>
      <c r="TE51" s="1">
        <v>0.95615399999999995</v>
      </c>
      <c r="TF51" s="1">
        <v>-0.84760199999999997</v>
      </c>
      <c r="TG51" s="1">
        <v>-0.42346099999999998</v>
      </c>
      <c r="TH51" s="1">
        <v>-3.0288899999999998E-3</v>
      </c>
      <c r="TI51" s="1">
        <v>0.83496700000000001</v>
      </c>
      <c r="TJ51" s="1">
        <v>2.21889</v>
      </c>
      <c r="TK51" s="1">
        <v>0.74760000000000004</v>
      </c>
      <c r="TL51" s="1">
        <v>0.57874999999999999</v>
      </c>
      <c r="TM51" s="1">
        <v>0.45774799999999999</v>
      </c>
      <c r="TN51" s="1">
        <v>0.56331299999999995</v>
      </c>
      <c r="TO51" s="1">
        <v>-0.60941599999999996</v>
      </c>
      <c r="TP51" s="1">
        <v>5.1426100000000002E-2</v>
      </c>
      <c r="TQ51" s="1">
        <v>-0.454675</v>
      </c>
      <c r="TR51" s="1">
        <v>1.2258199999999999</v>
      </c>
      <c r="TS51" s="1">
        <v>0.88200100000000003</v>
      </c>
      <c r="TT51" s="1">
        <v>0.79712700000000003</v>
      </c>
      <c r="TU51" s="1">
        <v>1.8054300000000001</v>
      </c>
      <c r="TV51" s="1">
        <v>0.18763299999999999</v>
      </c>
      <c r="TW51" s="1">
        <v>-0.113484</v>
      </c>
      <c r="TX51" s="1">
        <v>-0.56923199999999996</v>
      </c>
      <c r="TY51" s="1">
        <v>0.25238899999999997</v>
      </c>
      <c r="TZ51" s="1">
        <v>0.64495599999999997</v>
      </c>
      <c r="UA51" s="1">
        <v>1.7279</v>
      </c>
      <c r="UB51" s="1">
        <v>1.07161</v>
      </c>
      <c r="UC51" s="1">
        <v>2.16987</v>
      </c>
      <c r="UD51" s="1">
        <v>0.502637</v>
      </c>
      <c r="UE51" s="1">
        <v>0.49143999999999999</v>
      </c>
      <c r="UF51" s="1">
        <v>0.58513199999999999</v>
      </c>
      <c r="UG51" s="1">
        <v>-1.5196899999999999E-2</v>
      </c>
      <c r="UH51" s="1">
        <v>-0.42427500000000001</v>
      </c>
      <c r="UI51" s="1">
        <v>0.160722</v>
      </c>
      <c r="UJ51" s="1">
        <v>0.36062499999999997</v>
      </c>
      <c r="UK51" s="1">
        <v>-0.37266700000000003</v>
      </c>
      <c r="UL51" s="1">
        <v>-0.65705199999999997</v>
      </c>
      <c r="UM51" s="1">
        <v>0.70952999999999999</v>
      </c>
      <c r="UN51" s="1">
        <v>-0.19051499999999999</v>
      </c>
      <c r="UO51" s="1">
        <v>-0.25981100000000001</v>
      </c>
      <c r="UP51" s="1">
        <v>1.7722800000000001</v>
      </c>
      <c r="UQ51" s="1">
        <v>0.117519</v>
      </c>
      <c r="UR51" s="1">
        <v>-0.23854500000000001</v>
      </c>
      <c r="US51" s="1">
        <v>1.9636100000000001</v>
      </c>
      <c r="UT51" s="1">
        <v>0.161964</v>
      </c>
      <c r="UU51" s="1">
        <v>-0.49542000000000003</v>
      </c>
      <c r="UV51" s="1">
        <v>-0.16609699999999999</v>
      </c>
      <c r="UW51" s="1">
        <v>-0.98919999999999997</v>
      </c>
      <c r="UX51" s="1">
        <v>0.78876000000000002</v>
      </c>
      <c r="UY51" s="1">
        <v>0.13566</v>
      </c>
      <c r="UZ51" s="1">
        <v>0.26882099999999998</v>
      </c>
      <c r="VA51" s="1">
        <v>0.81529799999999997</v>
      </c>
      <c r="VB51" s="1">
        <v>-0.54519700000000004</v>
      </c>
      <c r="VC51" s="1">
        <v>-1.0254799999999999</v>
      </c>
      <c r="VD51" s="1">
        <v>0.24640200000000001</v>
      </c>
      <c r="VE51" s="1">
        <v>-0.74132399999999998</v>
      </c>
      <c r="VF51" s="1">
        <v>-0.13242799999999999</v>
      </c>
      <c r="VG51" s="1">
        <v>1.5529900000000001</v>
      </c>
      <c r="VH51" s="1">
        <v>-0.40104000000000001</v>
      </c>
      <c r="VI51" s="1">
        <v>-0.24204200000000001</v>
      </c>
      <c r="VK51" s="1">
        <f t="shared" si="2"/>
        <v>0.19384359321243524</v>
      </c>
    </row>
    <row r="52" spans="1:583" x14ac:dyDescent="0.25">
      <c r="A52" s="1" t="s">
        <v>36</v>
      </c>
      <c r="B52" s="1" t="s">
        <v>665</v>
      </c>
      <c r="C52" s="1">
        <v>1.21408</v>
      </c>
      <c r="D52" s="1">
        <v>1.86608</v>
      </c>
      <c r="E52" s="1">
        <v>1.5717099999999999</v>
      </c>
      <c r="F52" s="1">
        <v>0.87011300000000003</v>
      </c>
      <c r="G52" s="1">
        <v>-0.20628199999999999</v>
      </c>
      <c r="H52" s="1">
        <v>0.37712499999999999</v>
      </c>
      <c r="I52" s="1">
        <v>0.36263800000000002</v>
      </c>
      <c r="J52" s="1">
        <v>0.63266999999999995</v>
      </c>
      <c r="K52" s="1">
        <v>0.28262799999999999</v>
      </c>
      <c r="L52" s="1">
        <v>2.8279100000000001E-2</v>
      </c>
      <c r="M52" s="1">
        <v>0.38405</v>
      </c>
      <c r="N52" s="1">
        <v>0.55068700000000004</v>
      </c>
      <c r="O52" s="1">
        <v>0.577013</v>
      </c>
      <c r="P52" s="1">
        <v>-8.8524900000000004E-2</v>
      </c>
      <c r="Q52" s="1">
        <v>0.163831</v>
      </c>
      <c r="R52" s="1">
        <v>0.49926799999999999</v>
      </c>
      <c r="S52" s="1">
        <v>0.72780299999999998</v>
      </c>
      <c r="T52" s="1">
        <v>-0.93431299999999995</v>
      </c>
      <c r="U52" s="1">
        <v>1.22685</v>
      </c>
      <c r="V52" s="1">
        <v>1.1729799999999999</v>
      </c>
      <c r="W52" s="1">
        <v>0.89756499999999995</v>
      </c>
      <c r="X52" s="1">
        <v>1.5767800000000001</v>
      </c>
      <c r="Y52" s="1">
        <v>0.21273500000000001</v>
      </c>
      <c r="Z52" s="1">
        <v>0.83901300000000001</v>
      </c>
      <c r="AA52" s="1">
        <v>0.90915599999999996</v>
      </c>
      <c r="AB52" s="1">
        <v>0.15521399999999999</v>
      </c>
      <c r="AC52" s="1">
        <v>1.4512700000000001</v>
      </c>
      <c r="AD52" s="1">
        <v>1.7242999999999999</v>
      </c>
      <c r="AE52" s="1">
        <v>0.63930200000000004</v>
      </c>
      <c r="AF52" s="1">
        <v>0.90539499999999995</v>
      </c>
      <c r="AG52" s="1">
        <v>1.5055499999999999</v>
      </c>
      <c r="AH52" s="1">
        <v>-0.70496700000000001</v>
      </c>
      <c r="AI52" s="1">
        <v>1.9297800000000001</v>
      </c>
      <c r="AJ52" s="1">
        <v>0.226357</v>
      </c>
      <c r="AK52" s="1">
        <v>0.73272099999999996</v>
      </c>
      <c r="AL52" s="1">
        <v>0.96093700000000004</v>
      </c>
      <c r="AM52" s="1">
        <v>-0.103477</v>
      </c>
      <c r="AN52" s="1">
        <v>0.69950999999999997</v>
      </c>
      <c r="AO52" s="1">
        <v>0.14241599999999999</v>
      </c>
      <c r="AP52" s="1">
        <v>1.79155</v>
      </c>
      <c r="AQ52" s="1">
        <v>0.10957699999999999</v>
      </c>
      <c r="AR52" s="1">
        <v>1.2763800000000001</v>
      </c>
      <c r="AS52" s="1">
        <v>0.42467100000000002</v>
      </c>
      <c r="AT52" s="1">
        <v>0.94257400000000002</v>
      </c>
      <c r="AU52" s="1">
        <v>-0.78532199999999996</v>
      </c>
      <c r="AV52" s="1">
        <v>0.96906800000000004</v>
      </c>
      <c r="AW52" s="1">
        <v>0.48433300000000001</v>
      </c>
      <c r="AX52" s="1">
        <v>-0.17283799999999999</v>
      </c>
      <c r="AY52" s="1">
        <v>0.52091699999999996</v>
      </c>
      <c r="AZ52" s="1">
        <v>1.47702</v>
      </c>
      <c r="BA52" s="1">
        <v>-0.59089000000000003</v>
      </c>
      <c r="BB52" s="1">
        <v>8.0801799999999993E-2</v>
      </c>
      <c r="BC52" s="1">
        <v>1.74949</v>
      </c>
      <c r="BD52" s="1">
        <v>-0.74266500000000002</v>
      </c>
      <c r="BE52" s="1">
        <v>-0.49231000000000003</v>
      </c>
      <c r="BF52" s="1">
        <v>0.67576700000000001</v>
      </c>
      <c r="BG52" s="1">
        <v>0.97035400000000005</v>
      </c>
      <c r="BH52" s="1">
        <v>-1.03146</v>
      </c>
      <c r="BI52" s="1">
        <v>1.1549199999999999</v>
      </c>
      <c r="BJ52" s="1">
        <v>0.83789000000000002</v>
      </c>
      <c r="BK52" s="1">
        <v>-0.18059800000000001</v>
      </c>
      <c r="BL52" s="1">
        <v>-0.85018700000000003</v>
      </c>
      <c r="BM52" s="1">
        <v>1.0704400000000001</v>
      </c>
      <c r="BN52" s="1">
        <v>1.6936599999999999</v>
      </c>
      <c r="BO52" s="1">
        <v>1.0558799999999999</v>
      </c>
      <c r="BP52" s="1">
        <v>1.41273</v>
      </c>
      <c r="BQ52" s="1">
        <v>-0.68385899999999999</v>
      </c>
      <c r="BR52" s="1">
        <v>1.53949</v>
      </c>
      <c r="BS52" s="1">
        <v>0.63565400000000005</v>
      </c>
      <c r="BT52" s="1">
        <v>0.257104</v>
      </c>
      <c r="BU52" s="1">
        <v>1.06334</v>
      </c>
      <c r="BV52" s="1">
        <v>1.9372400000000001</v>
      </c>
      <c r="BW52" s="1">
        <v>-0.70633100000000004</v>
      </c>
      <c r="BX52" s="1">
        <v>-1.0855699999999999</v>
      </c>
      <c r="BY52" s="1">
        <v>2.3624999999999998</v>
      </c>
      <c r="BZ52" s="1">
        <v>1.06626</v>
      </c>
      <c r="CA52" s="1">
        <v>0.83720499999999998</v>
      </c>
      <c r="CB52" s="1">
        <v>-0.80912799999999996</v>
      </c>
      <c r="CC52" s="1">
        <v>1.89862</v>
      </c>
      <c r="CD52" s="1">
        <v>-0.17947199999999999</v>
      </c>
      <c r="CE52" s="1">
        <v>0.29760199999999998</v>
      </c>
      <c r="CF52" s="1">
        <v>0.49810300000000002</v>
      </c>
      <c r="CG52" s="1">
        <v>1.2313799999999999</v>
      </c>
      <c r="CH52" s="1">
        <v>-1.1526099999999999</v>
      </c>
      <c r="CI52" s="1">
        <v>0.89885400000000004</v>
      </c>
      <c r="CJ52" s="1">
        <v>2.2690999999999999</v>
      </c>
      <c r="CK52" s="1">
        <v>0.59545300000000001</v>
      </c>
      <c r="CL52" s="1">
        <v>1.4564299999999999</v>
      </c>
      <c r="CM52" s="1">
        <v>1.61958</v>
      </c>
      <c r="CN52" s="1">
        <v>-2.3639899999999998E-2</v>
      </c>
      <c r="CO52" s="1">
        <v>0.17308499999999999</v>
      </c>
      <c r="CP52" s="1">
        <v>0.44386900000000001</v>
      </c>
      <c r="CQ52" s="1">
        <v>0.82477</v>
      </c>
      <c r="CR52" s="1">
        <v>-0.90682600000000002</v>
      </c>
      <c r="CS52" s="1">
        <v>-0.23617099999999999</v>
      </c>
      <c r="CT52" s="1">
        <v>-0.40970699999999999</v>
      </c>
      <c r="CU52" s="1">
        <v>-0.72590900000000003</v>
      </c>
      <c r="CV52" s="1">
        <v>-0.24638499999999999</v>
      </c>
      <c r="CW52" s="1">
        <v>-0.91703900000000005</v>
      </c>
      <c r="CX52" s="1">
        <v>0.55367</v>
      </c>
      <c r="CY52" s="1">
        <v>1.35155</v>
      </c>
      <c r="CZ52" s="1">
        <v>-1.31542</v>
      </c>
      <c r="DA52" s="1">
        <v>-3.3555399999999999E-2</v>
      </c>
      <c r="DB52" s="1">
        <v>0.28716900000000001</v>
      </c>
      <c r="DC52" s="1">
        <v>1.1173999999999999</v>
      </c>
      <c r="DD52" s="1">
        <v>0.24729000000000001</v>
      </c>
      <c r="DE52" s="1">
        <v>-0.110351</v>
      </c>
      <c r="DF52" s="1">
        <v>1.5218</v>
      </c>
      <c r="DG52" s="1">
        <v>-0.63595000000000002</v>
      </c>
      <c r="DH52" s="1">
        <v>1.95729</v>
      </c>
      <c r="DI52" s="1">
        <v>-0.98185900000000004</v>
      </c>
      <c r="DJ52" s="1">
        <v>0.39740599999999998</v>
      </c>
      <c r="DK52" s="1">
        <v>-0.98595900000000003</v>
      </c>
      <c r="DL52" s="1">
        <v>-0.632714</v>
      </c>
      <c r="DM52" s="1">
        <v>0.87209599999999998</v>
      </c>
      <c r="DN52" s="1">
        <v>-1.4561299999999999</v>
      </c>
      <c r="DO52" s="1">
        <v>-0.794852</v>
      </c>
      <c r="DP52" s="1">
        <v>0.93134399999999995</v>
      </c>
      <c r="DQ52" s="1">
        <v>-0.76391900000000001</v>
      </c>
      <c r="DR52" s="1">
        <v>0.37965900000000002</v>
      </c>
      <c r="DS52" s="1">
        <v>-0.909026</v>
      </c>
      <c r="DT52" s="1">
        <v>-0.101065</v>
      </c>
      <c r="DU52" s="1">
        <v>-0.17063200000000001</v>
      </c>
      <c r="DV52" s="1">
        <v>-0.63226899999999997</v>
      </c>
      <c r="DW52" s="1">
        <v>0.87487000000000004</v>
      </c>
      <c r="DX52" s="1">
        <v>0.14662800000000001</v>
      </c>
      <c r="DY52" s="1">
        <v>-0.53171800000000002</v>
      </c>
      <c r="DZ52" s="1">
        <v>-1.90306</v>
      </c>
      <c r="EA52" s="1">
        <v>-0.45190200000000003</v>
      </c>
      <c r="EB52" s="1">
        <v>1.2940100000000001</v>
      </c>
      <c r="EC52" s="1">
        <v>-0.86450099999999996</v>
      </c>
      <c r="ED52" s="1">
        <v>0.28056399999999998</v>
      </c>
      <c r="EE52" s="1">
        <v>0.17296500000000001</v>
      </c>
      <c r="EF52" s="1">
        <v>0.38924399999999998</v>
      </c>
      <c r="EG52" s="1">
        <v>0.457814</v>
      </c>
      <c r="EH52" s="1">
        <v>1.0018</v>
      </c>
      <c r="EI52" s="1">
        <v>-0.80798999999999999</v>
      </c>
      <c r="EJ52" s="1">
        <v>-0.64697499999999997</v>
      </c>
      <c r="EK52" s="1">
        <v>9.9733000000000002E-2</v>
      </c>
      <c r="EL52" s="1">
        <v>0.16142799999999999</v>
      </c>
      <c r="EM52" s="1">
        <v>0.21532599999999999</v>
      </c>
      <c r="EN52" s="1">
        <v>0.59338400000000002</v>
      </c>
      <c r="EO52" s="1">
        <v>1.9199900000000001</v>
      </c>
      <c r="EP52" s="1">
        <v>0.17725199999999999</v>
      </c>
      <c r="EQ52" s="1">
        <v>-7.8383099999999997E-2</v>
      </c>
      <c r="ER52" s="1">
        <v>0.85014800000000001</v>
      </c>
      <c r="ES52" s="1">
        <v>-0.901447</v>
      </c>
      <c r="ET52" s="1">
        <v>-0.275669</v>
      </c>
      <c r="EU52" s="1">
        <v>-0.30740299999999998</v>
      </c>
      <c r="EV52" s="1">
        <v>4.4294399999999998E-3</v>
      </c>
      <c r="EW52" s="1">
        <v>3.03205E-2</v>
      </c>
      <c r="EX52" s="1">
        <v>-0.16470399999999999</v>
      </c>
      <c r="EY52" s="1">
        <v>0.124725</v>
      </c>
      <c r="EZ52" s="1">
        <v>0.25107699999999999</v>
      </c>
      <c r="FA52" s="1">
        <v>0.33786300000000002</v>
      </c>
      <c r="FB52" s="1">
        <v>2.0171000000000001</v>
      </c>
      <c r="FC52" s="1">
        <v>1.4262999999999999</v>
      </c>
      <c r="FD52" s="1">
        <v>-0.464005</v>
      </c>
      <c r="FE52" s="1">
        <v>1.4182600000000001</v>
      </c>
      <c r="FF52" s="1">
        <v>-0.35585499999999998</v>
      </c>
      <c r="FG52" s="1">
        <v>-1.8819399999999999</v>
      </c>
      <c r="FH52" s="1">
        <v>-0.49304599999999998</v>
      </c>
      <c r="FI52" s="1">
        <v>-1.2560500000000001</v>
      </c>
      <c r="FJ52" s="1">
        <v>0.99405500000000002</v>
      </c>
      <c r="FK52" s="1">
        <v>-0.31253199999999998</v>
      </c>
      <c r="FL52" s="1">
        <v>-0.99295</v>
      </c>
      <c r="FM52" s="1">
        <v>-1.0159100000000001</v>
      </c>
      <c r="FN52" s="1">
        <v>0.50216499999999997</v>
      </c>
      <c r="FO52" s="1">
        <v>0.245923</v>
      </c>
      <c r="FP52" s="1">
        <v>0.58052899999999996</v>
      </c>
      <c r="FQ52" s="1">
        <v>-1.63869</v>
      </c>
      <c r="FR52" s="1">
        <v>-0.53159900000000004</v>
      </c>
      <c r="FS52" s="1">
        <v>-1.1092599999999999</v>
      </c>
      <c r="FT52" s="1">
        <v>0.61240099999999997</v>
      </c>
      <c r="FU52" s="1">
        <v>2.3756699999999999</v>
      </c>
      <c r="FV52" s="1">
        <v>0.32660600000000001</v>
      </c>
      <c r="FW52" s="1">
        <v>-0.96338900000000005</v>
      </c>
      <c r="FX52" s="1">
        <v>1.0333300000000001</v>
      </c>
      <c r="FY52" s="1">
        <v>0.40437099999999998</v>
      </c>
      <c r="FZ52" s="1">
        <v>0.47913499999999998</v>
      </c>
      <c r="GA52" s="1">
        <v>0.63460499999999997</v>
      </c>
      <c r="GB52" s="1">
        <v>0.16461500000000001</v>
      </c>
      <c r="GC52" s="1">
        <v>0.32934200000000002</v>
      </c>
      <c r="GD52" s="1">
        <v>1.0605</v>
      </c>
      <c r="GE52" s="1">
        <v>0.65402199999999999</v>
      </c>
      <c r="GF52" s="1">
        <v>0.21012500000000001</v>
      </c>
      <c r="GG52" s="1">
        <v>-0.176873</v>
      </c>
      <c r="GH52" s="1">
        <v>1.0351699999999999</v>
      </c>
      <c r="GI52" s="1">
        <v>0.454652</v>
      </c>
      <c r="GJ52" s="1">
        <v>-1.0407200000000001</v>
      </c>
      <c r="GK52" s="1">
        <v>-1.3383</v>
      </c>
      <c r="GL52" s="1">
        <v>1.14296</v>
      </c>
      <c r="GM52" s="1">
        <v>0.29886299999999999</v>
      </c>
      <c r="GN52" s="1">
        <v>-0.88931700000000002</v>
      </c>
      <c r="GO52" s="1">
        <v>-1.32751</v>
      </c>
      <c r="GP52" s="1">
        <v>0.27777800000000002</v>
      </c>
      <c r="GQ52" s="1">
        <v>-0.21856600000000001</v>
      </c>
      <c r="GR52" s="1">
        <v>-1.45452</v>
      </c>
      <c r="GS52" s="1">
        <v>0.91643399999999997</v>
      </c>
      <c r="GT52" s="1">
        <v>0.107198</v>
      </c>
      <c r="GU52" s="1">
        <v>1.80322</v>
      </c>
      <c r="GV52" s="1">
        <v>-1.28061</v>
      </c>
      <c r="GW52" s="1">
        <v>-0.795265</v>
      </c>
      <c r="GX52" s="1">
        <v>-1.04471</v>
      </c>
      <c r="GY52" s="1">
        <v>1.4826600000000001</v>
      </c>
      <c r="GZ52" s="1">
        <v>-6.4338999999999993E-2</v>
      </c>
      <c r="HA52" s="1">
        <v>2.0234700000000001</v>
      </c>
      <c r="HB52" s="1">
        <v>-1.4498200000000001</v>
      </c>
      <c r="HC52" s="1">
        <v>0.95875100000000002</v>
      </c>
      <c r="HD52" s="1">
        <v>0.77911399999999997</v>
      </c>
      <c r="HE52" s="1">
        <v>0.82236100000000001</v>
      </c>
      <c r="HF52" s="1">
        <v>-0.74069099999999999</v>
      </c>
      <c r="HG52" s="1">
        <v>-0.115648</v>
      </c>
      <c r="HH52" s="1">
        <v>0.36279</v>
      </c>
      <c r="HI52" s="1">
        <v>0.87749500000000002</v>
      </c>
      <c r="HJ52" s="1">
        <v>0.120894</v>
      </c>
      <c r="HK52" s="1">
        <v>2.4813000000000001</v>
      </c>
      <c r="HL52" s="1">
        <v>0.907142</v>
      </c>
      <c r="HM52" s="1">
        <v>1.59884E-2</v>
      </c>
      <c r="HN52" s="1">
        <v>-0.51120900000000002</v>
      </c>
      <c r="HO52" s="1">
        <v>-1.43245</v>
      </c>
      <c r="HP52" s="1">
        <v>-0.36795600000000001</v>
      </c>
      <c r="HQ52" s="1">
        <v>0.36447099999999999</v>
      </c>
      <c r="HR52" s="1">
        <v>-1.50027</v>
      </c>
      <c r="HS52" s="1">
        <v>0.36802800000000002</v>
      </c>
      <c r="HT52" s="1">
        <v>0.58106199999999997</v>
      </c>
      <c r="HU52" s="1">
        <v>1.50779</v>
      </c>
      <c r="HV52" s="1">
        <v>3.25265E-2</v>
      </c>
      <c r="HW52" s="1">
        <v>0.72088300000000005</v>
      </c>
      <c r="HX52" s="1">
        <v>-0.76794200000000001</v>
      </c>
      <c r="HY52" s="1">
        <v>1.5841799999999999</v>
      </c>
      <c r="HZ52" s="1">
        <v>-0.37817000000000001</v>
      </c>
      <c r="IA52" s="1">
        <v>-0.74741400000000002</v>
      </c>
      <c r="IB52" s="1">
        <v>-0.96771399999999996</v>
      </c>
      <c r="IC52" s="1">
        <v>-0.83216199999999996</v>
      </c>
      <c r="ID52" s="1">
        <v>0.21484900000000001</v>
      </c>
      <c r="IE52" s="1">
        <v>1.5552600000000001</v>
      </c>
      <c r="IF52" s="1">
        <v>-0.68285700000000005</v>
      </c>
      <c r="IG52" s="1">
        <v>1.4459200000000001</v>
      </c>
      <c r="IH52" s="1">
        <v>0.86015299999999995</v>
      </c>
      <c r="II52" s="1">
        <v>-6.1547200000000003E-2</v>
      </c>
      <c r="IJ52" s="1">
        <v>-4.7461900000000001E-2</v>
      </c>
      <c r="IK52" s="1">
        <v>-0.48782999999999999</v>
      </c>
      <c r="IL52" s="1">
        <v>0.21861800000000001</v>
      </c>
      <c r="IM52" s="1">
        <v>4.7298600000000003E-2</v>
      </c>
      <c r="IN52" s="1">
        <v>0.203379</v>
      </c>
      <c r="IO52" s="1">
        <v>1.17469</v>
      </c>
      <c r="IP52" s="1">
        <v>0.527868</v>
      </c>
      <c r="IQ52" s="1">
        <v>0.40847099999999997</v>
      </c>
      <c r="IR52" s="1">
        <v>-0.53905999999999998</v>
      </c>
      <c r="IS52" s="1">
        <v>1.19235</v>
      </c>
      <c r="IT52" s="1">
        <v>-0.95742300000000002</v>
      </c>
      <c r="IU52" s="1">
        <v>-9.1497499999999996E-2</v>
      </c>
      <c r="IV52" s="1">
        <v>-0.11633499999999999</v>
      </c>
      <c r="IW52" s="1">
        <v>1.3900300000000001</v>
      </c>
      <c r="IX52" s="1">
        <v>-0.51568800000000004</v>
      </c>
      <c r="IY52" s="1">
        <v>-0.32459700000000002</v>
      </c>
      <c r="IZ52" s="1">
        <v>-1.16317</v>
      </c>
      <c r="JA52" s="1">
        <v>-1.10364</v>
      </c>
      <c r="JB52" s="1">
        <v>1.2738499999999999</v>
      </c>
      <c r="JC52" s="1">
        <v>-0.10691199999999999</v>
      </c>
      <c r="JD52" s="1">
        <v>0.96597999999999995</v>
      </c>
      <c r="JE52" s="1">
        <v>-0.16336600000000001</v>
      </c>
      <c r="JF52" s="1">
        <v>-0.181063</v>
      </c>
      <c r="JG52" s="1">
        <v>-0.50140799999999996</v>
      </c>
      <c r="JH52" s="1">
        <v>0.36297200000000002</v>
      </c>
      <c r="JI52" s="1">
        <v>6.7161100000000001E-2</v>
      </c>
      <c r="JJ52" s="1">
        <v>0.14303299999999999</v>
      </c>
      <c r="JK52" s="1">
        <v>-0.11620999999999999</v>
      </c>
      <c r="JL52" s="1">
        <v>-0.71480600000000005</v>
      </c>
      <c r="JM52" s="1">
        <v>0.447766</v>
      </c>
      <c r="JN52" s="1">
        <v>-0.32278000000000001</v>
      </c>
      <c r="JO52" s="1">
        <v>-0.59189599999999998</v>
      </c>
      <c r="JP52" s="1">
        <v>0.462088</v>
      </c>
      <c r="JQ52" s="1">
        <v>-1.4643200000000001</v>
      </c>
      <c r="JR52" s="1">
        <v>0.30838599999999999</v>
      </c>
      <c r="JS52" s="1">
        <v>-0.83677500000000005</v>
      </c>
      <c r="JT52" s="1">
        <v>0.21062</v>
      </c>
      <c r="JU52" s="1">
        <v>-0.17466000000000001</v>
      </c>
      <c r="JV52" s="1">
        <v>1.74631</v>
      </c>
      <c r="JW52" s="1">
        <v>0.424294</v>
      </c>
      <c r="JX52" s="1">
        <v>-0.38831399999999999</v>
      </c>
      <c r="JY52" s="1">
        <v>-0.88267899999999999</v>
      </c>
      <c r="JZ52" s="1">
        <v>-0.95104699999999998</v>
      </c>
      <c r="KA52" s="1">
        <v>7.8245200000000001E-2</v>
      </c>
      <c r="KB52" s="1">
        <v>2.1487799999999999</v>
      </c>
      <c r="KC52" s="1">
        <v>0.25313000000000002</v>
      </c>
      <c r="KD52" s="1">
        <v>2.30057</v>
      </c>
      <c r="KE52" s="1">
        <v>-0.30360700000000002</v>
      </c>
      <c r="KF52" s="1">
        <v>1.9688300000000001</v>
      </c>
      <c r="KG52" s="1">
        <v>-0.23328299999999999</v>
      </c>
      <c r="KH52" s="1">
        <v>0.23785000000000001</v>
      </c>
      <c r="KI52" s="1">
        <v>-0.32530999999999999</v>
      </c>
      <c r="KJ52" s="1">
        <v>-1.1096299999999999</v>
      </c>
      <c r="KK52" s="1">
        <v>-0.54873099999999997</v>
      </c>
      <c r="KL52" s="1">
        <v>0.26418399999999997</v>
      </c>
      <c r="KM52" s="1">
        <v>1.8082100000000001</v>
      </c>
      <c r="KN52" s="1">
        <v>-0.58248100000000003</v>
      </c>
      <c r="KO52" s="1">
        <v>-0.14141899999999999</v>
      </c>
      <c r="KP52" s="1">
        <v>0.115713</v>
      </c>
      <c r="KQ52" s="1">
        <v>0.567832</v>
      </c>
      <c r="KR52" s="1">
        <v>-0.33916499999999999</v>
      </c>
      <c r="KS52" s="1">
        <v>-0.38699099999999997</v>
      </c>
      <c r="KT52" s="1">
        <v>-0.56371800000000005</v>
      </c>
      <c r="KU52" s="1">
        <v>0.99593399999999999</v>
      </c>
      <c r="KV52" s="1">
        <v>1.89628</v>
      </c>
      <c r="KW52" s="1">
        <v>-0.32105600000000001</v>
      </c>
      <c r="KX52" s="1">
        <v>-0.84539299999999995</v>
      </c>
      <c r="KY52" s="1">
        <v>0.170568</v>
      </c>
      <c r="KZ52" s="1">
        <v>-1.80291</v>
      </c>
      <c r="LA52" s="1">
        <v>-6.40546E-3</v>
      </c>
      <c r="LB52" s="1">
        <v>0.49470399999999998</v>
      </c>
      <c r="LC52" s="1">
        <v>-0.103406</v>
      </c>
      <c r="LD52" s="1">
        <v>-0.66928900000000002</v>
      </c>
      <c r="LE52" s="1">
        <v>2.56598E-2</v>
      </c>
      <c r="LF52" s="1">
        <v>0.89291299999999996</v>
      </c>
      <c r="LG52" s="1">
        <v>-1.39062</v>
      </c>
      <c r="LH52" s="1">
        <v>-0.346777</v>
      </c>
      <c r="LI52" s="1">
        <v>-0.81229200000000001</v>
      </c>
      <c r="LJ52" s="1">
        <v>0.203292</v>
      </c>
      <c r="LK52" s="1">
        <v>1.0081500000000001</v>
      </c>
      <c r="LL52" s="1">
        <v>0.90886800000000001</v>
      </c>
      <c r="LM52" s="1">
        <v>0.169041</v>
      </c>
      <c r="LN52" s="1">
        <v>0.34499999999999997</v>
      </c>
      <c r="LO52" s="1">
        <v>-0.82826100000000002</v>
      </c>
      <c r="LP52" s="1">
        <v>-0.67898999999999998</v>
      </c>
      <c r="LQ52" s="1">
        <v>-0.71354200000000001</v>
      </c>
      <c r="LR52" s="1">
        <v>0.32364300000000001</v>
      </c>
      <c r="LS52" s="1">
        <v>-1.40682</v>
      </c>
      <c r="LT52" s="1">
        <v>0.49608600000000003</v>
      </c>
      <c r="LU52" s="1">
        <v>-7.9638899999999999E-2</v>
      </c>
      <c r="LV52" s="1">
        <v>-1.9751799999999999</v>
      </c>
      <c r="LW52" s="1">
        <v>1.5796699999999999</v>
      </c>
      <c r="LX52" s="1">
        <v>-0.48456900000000003</v>
      </c>
      <c r="LY52" s="1">
        <v>-0.70502100000000001</v>
      </c>
      <c r="LZ52" s="1">
        <v>0.51422100000000004</v>
      </c>
      <c r="MA52" s="1">
        <v>-0.749089</v>
      </c>
      <c r="MB52" s="1">
        <v>-1.1424399999999999</v>
      </c>
      <c r="MC52" s="1">
        <v>1.9899199999999999</v>
      </c>
      <c r="MD52" s="1">
        <v>-1.24661</v>
      </c>
      <c r="ME52" s="1">
        <v>-5.91012E-2</v>
      </c>
      <c r="MF52" s="1">
        <v>-0.97438000000000002</v>
      </c>
      <c r="MG52" s="1">
        <v>1.19879</v>
      </c>
      <c r="MH52" s="1">
        <v>-0.72521100000000005</v>
      </c>
      <c r="MI52" s="1">
        <v>-0.61853100000000005</v>
      </c>
      <c r="MJ52" s="1">
        <v>-0.35070000000000001</v>
      </c>
      <c r="MK52" s="1">
        <v>-0.22267899999999999</v>
      </c>
      <c r="ML52" s="1">
        <v>-0.39033600000000002</v>
      </c>
      <c r="MM52" s="1">
        <v>-1.0548500000000001</v>
      </c>
      <c r="MN52" s="1">
        <v>-0.37656600000000001</v>
      </c>
      <c r="MO52" s="1">
        <v>0.22442100000000001</v>
      </c>
      <c r="MP52" s="1">
        <v>-0.10685600000000001</v>
      </c>
      <c r="MQ52" s="1">
        <v>0.57517200000000002</v>
      </c>
      <c r="MR52" s="1">
        <v>-0.50333600000000001</v>
      </c>
      <c r="MS52" s="1">
        <v>0.23874699999999999</v>
      </c>
      <c r="MT52" s="1">
        <v>-0.95901000000000003</v>
      </c>
      <c r="MU52" s="1">
        <v>1.4718</v>
      </c>
      <c r="MV52" s="1">
        <v>-0.53814899999999999</v>
      </c>
      <c r="MW52" s="1">
        <v>-0.33169100000000001</v>
      </c>
      <c r="MX52" s="1">
        <v>-0.312305</v>
      </c>
      <c r="MY52" s="1">
        <v>0.39214500000000002</v>
      </c>
      <c r="MZ52" s="1">
        <v>0.76078500000000004</v>
      </c>
      <c r="NA52" s="1">
        <v>-0.59657300000000002</v>
      </c>
      <c r="NB52" s="1">
        <v>-1.37799</v>
      </c>
      <c r="NC52" s="1">
        <v>-0.73005299999999995</v>
      </c>
      <c r="ND52" s="1">
        <v>-0.134549</v>
      </c>
      <c r="NE52" s="1">
        <v>-1.0811899999999999E-2</v>
      </c>
      <c r="NF52" s="1">
        <v>1.9535400000000001</v>
      </c>
      <c r="NG52" s="1">
        <v>-0.99960199999999999</v>
      </c>
      <c r="NH52" s="1">
        <v>-0.32733000000000001</v>
      </c>
      <c r="NI52" s="1">
        <v>2.1169799999999999</v>
      </c>
      <c r="NJ52" s="1">
        <v>0.23439699999999999</v>
      </c>
      <c r="NK52" s="1">
        <v>-0.39939599999999997</v>
      </c>
      <c r="NL52" s="1">
        <v>-0.77264900000000003</v>
      </c>
      <c r="NM52" s="1">
        <v>-0.34747600000000001</v>
      </c>
      <c r="NN52" s="1">
        <v>0.29966999999999999</v>
      </c>
      <c r="NO52" s="1">
        <v>-0.61658800000000002</v>
      </c>
      <c r="NP52" s="1">
        <v>-1.15981</v>
      </c>
      <c r="NQ52" s="1">
        <v>-0.57972299999999999</v>
      </c>
      <c r="NR52" s="1">
        <v>-0.97857099999999997</v>
      </c>
      <c r="NS52" s="1">
        <v>-0.66754899999999995</v>
      </c>
      <c r="NT52" s="1">
        <v>-1.1270100000000001</v>
      </c>
      <c r="NU52" s="1">
        <v>1.68005</v>
      </c>
      <c r="NV52" s="1">
        <v>0.155561</v>
      </c>
      <c r="NW52" s="1">
        <v>-0.47090900000000002</v>
      </c>
      <c r="NX52" s="1">
        <v>-0.16389500000000001</v>
      </c>
      <c r="NY52" s="1">
        <v>0.19486800000000001</v>
      </c>
      <c r="NZ52" s="1">
        <v>-0.44806099999999999</v>
      </c>
      <c r="OA52" s="1">
        <v>-0.77954699999999999</v>
      </c>
      <c r="OB52" s="1">
        <v>-1.1516500000000001</v>
      </c>
      <c r="OC52" s="1">
        <v>-0.26007999999999998</v>
      </c>
      <c r="OD52" s="1">
        <v>-0.26672400000000002</v>
      </c>
      <c r="OE52" s="1">
        <v>0.109293</v>
      </c>
      <c r="OF52" s="1">
        <v>-1.00414</v>
      </c>
      <c r="OG52" s="1">
        <v>-0.40671099999999999</v>
      </c>
      <c r="OH52" s="1">
        <v>-0.41728700000000002</v>
      </c>
      <c r="OI52" s="1">
        <v>0.467947</v>
      </c>
      <c r="OJ52" s="1">
        <v>0.46806900000000001</v>
      </c>
      <c r="OK52" s="1">
        <v>-0.51719099999999996</v>
      </c>
      <c r="OL52" s="1">
        <v>0.82456700000000005</v>
      </c>
      <c r="OM52" s="1">
        <v>-0.39938000000000001</v>
      </c>
      <c r="ON52" s="1">
        <v>0.60834600000000005</v>
      </c>
      <c r="OO52" s="1">
        <v>-0.26943400000000001</v>
      </c>
      <c r="OP52" s="1">
        <v>-0.29871799999999998</v>
      </c>
      <c r="OQ52" s="1">
        <v>0.138733</v>
      </c>
      <c r="OR52" s="1">
        <v>0.56355</v>
      </c>
      <c r="OS52" s="1">
        <v>1.65526</v>
      </c>
      <c r="OT52" s="1">
        <v>-6.7194199999999996E-2</v>
      </c>
      <c r="OU52" s="1">
        <v>0.112885</v>
      </c>
      <c r="OV52" s="1">
        <v>0.25812400000000002</v>
      </c>
      <c r="OW52" s="1">
        <v>0.55571700000000002</v>
      </c>
      <c r="OX52" s="1">
        <v>-0.72616700000000001</v>
      </c>
      <c r="OY52" s="1">
        <v>-1.0640700000000001</v>
      </c>
      <c r="OZ52" s="1">
        <v>0.96752499999999997</v>
      </c>
      <c r="PA52" s="1">
        <v>-0.279642</v>
      </c>
      <c r="PB52" s="1">
        <v>-0.114685</v>
      </c>
      <c r="PC52" s="1">
        <v>-9.1600100000000004E-2</v>
      </c>
      <c r="PD52" s="1">
        <v>0.34664400000000001</v>
      </c>
      <c r="PE52" s="1">
        <v>-0.85709800000000003</v>
      </c>
      <c r="PF52" s="1">
        <v>0.146171</v>
      </c>
      <c r="PG52" s="1">
        <v>0.224082</v>
      </c>
      <c r="PH52" s="1">
        <v>1.0176000000000001</v>
      </c>
      <c r="PI52" s="1">
        <v>-4.6595999999999999E-2</v>
      </c>
      <c r="PJ52" s="1">
        <v>-0.72982599999999997</v>
      </c>
      <c r="PK52" s="1">
        <v>0.106935</v>
      </c>
      <c r="PL52" s="1">
        <v>-1.0505599999999999</v>
      </c>
      <c r="PM52" s="1">
        <v>-1.0009999999999999</v>
      </c>
      <c r="PN52" s="1">
        <v>1.52196</v>
      </c>
      <c r="PO52" s="1">
        <v>-1.09378</v>
      </c>
      <c r="PP52" s="1">
        <v>0.83433199999999996</v>
      </c>
      <c r="PQ52" s="1">
        <v>-0.26893</v>
      </c>
      <c r="PR52" s="1">
        <v>-0.31697900000000001</v>
      </c>
      <c r="PS52" s="1">
        <v>-0.324602</v>
      </c>
      <c r="PT52" s="1">
        <v>5.82639E-2</v>
      </c>
      <c r="PU52" s="1">
        <v>-0.49915799999999999</v>
      </c>
      <c r="PV52" s="1">
        <v>-0.81598800000000005</v>
      </c>
      <c r="PW52" s="1">
        <v>0.94208199999999997</v>
      </c>
      <c r="PX52" s="1">
        <v>-9.49996E-3</v>
      </c>
      <c r="PY52" s="1">
        <v>-0.88077799999999995</v>
      </c>
      <c r="PZ52" s="1">
        <v>-0.932342</v>
      </c>
      <c r="QA52" s="1">
        <v>0.23451</v>
      </c>
      <c r="QB52" s="1">
        <v>0.78950299999999995</v>
      </c>
      <c r="QC52" s="1">
        <v>-0.561477</v>
      </c>
      <c r="QD52" s="1">
        <v>-0.62617199999999995</v>
      </c>
      <c r="QE52" s="1">
        <v>-1.31731</v>
      </c>
      <c r="QF52" s="1">
        <v>-0.37840400000000002</v>
      </c>
      <c r="QG52" s="1">
        <v>-1.2501500000000001</v>
      </c>
      <c r="QH52" s="1">
        <v>-0.99412900000000004</v>
      </c>
      <c r="QI52" s="1">
        <v>-0.38005699999999998</v>
      </c>
      <c r="QJ52" s="1">
        <v>0.36291000000000001</v>
      </c>
      <c r="QK52" s="1">
        <v>-0.41000399999999998</v>
      </c>
      <c r="QL52" s="1">
        <v>0.909084</v>
      </c>
      <c r="QM52" s="1">
        <v>1.2110399999999999</v>
      </c>
      <c r="QN52" s="1">
        <v>-1.29619</v>
      </c>
      <c r="QO52" s="1">
        <v>-1.02505</v>
      </c>
      <c r="QP52" s="1">
        <v>1.0947899999999999</v>
      </c>
      <c r="QQ52" s="1">
        <v>-1.0733600000000001</v>
      </c>
      <c r="QR52" s="1">
        <v>0.182508</v>
      </c>
      <c r="QS52" s="1">
        <v>-0.55325500000000005</v>
      </c>
      <c r="QT52" s="1">
        <v>-0.27522400000000002</v>
      </c>
      <c r="QU52" s="1">
        <v>0.56277900000000003</v>
      </c>
      <c r="QV52" s="1">
        <v>0.46994000000000002</v>
      </c>
      <c r="QW52" s="1">
        <v>-0.63528200000000001</v>
      </c>
      <c r="QX52" s="1">
        <v>-0.53764000000000001</v>
      </c>
      <c r="QY52" s="1">
        <v>-0.63359299999999996</v>
      </c>
      <c r="QZ52" s="1">
        <v>-0.64285300000000001</v>
      </c>
      <c r="RA52" s="1">
        <v>-0.21770800000000001</v>
      </c>
      <c r="RB52" s="1">
        <v>-0.55324300000000004</v>
      </c>
      <c r="RC52" s="1">
        <v>-0.98898699999999995</v>
      </c>
      <c r="RD52" s="1">
        <v>-0.94176899999999997</v>
      </c>
      <c r="RE52" s="1">
        <v>-0.51034199999999996</v>
      </c>
      <c r="RF52" s="1">
        <v>-0.86155099999999996</v>
      </c>
      <c r="RG52" s="1">
        <v>-0.77147299999999996</v>
      </c>
      <c r="RH52" s="1">
        <v>-0.77356599999999998</v>
      </c>
      <c r="RI52" s="1">
        <v>-0.68156600000000001</v>
      </c>
      <c r="RJ52" s="1">
        <v>-0.67022400000000004</v>
      </c>
      <c r="RK52" s="1">
        <v>-0.43581900000000001</v>
      </c>
      <c r="RL52" s="1">
        <v>-0.58716400000000002</v>
      </c>
      <c r="RM52" s="1">
        <v>7.6630100000000007E-2</v>
      </c>
      <c r="RN52" s="1">
        <v>-0.423842</v>
      </c>
      <c r="RO52" s="1">
        <v>-0.62063999999999997</v>
      </c>
      <c r="RP52" s="1">
        <v>-0.71553</v>
      </c>
      <c r="RQ52" s="1">
        <v>-0.63152699999999995</v>
      </c>
      <c r="RR52" s="1">
        <v>4.6829999999999997E-2</v>
      </c>
      <c r="RS52" s="1">
        <v>-0.90123399999999998</v>
      </c>
      <c r="RT52" s="1">
        <v>-1.1256299999999999</v>
      </c>
      <c r="RU52" s="1">
        <v>-7.2304600000000002E-3</v>
      </c>
      <c r="RV52" s="1">
        <v>-1.1844399999999999</v>
      </c>
      <c r="RW52" s="1">
        <v>0.61805299999999996</v>
      </c>
      <c r="RX52" s="1">
        <v>-1.1127899999999999</v>
      </c>
      <c r="RY52" s="1">
        <v>-0.189391</v>
      </c>
      <c r="RZ52" s="1">
        <v>-0.46473599999999998</v>
      </c>
      <c r="SA52" s="1">
        <v>-0.80888300000000002</v>
      </c>
      <c r="SB52" s="1">
        <v>-0.40291500000000002</v>
      </c>
      <c r="SC52" s="1">
        <v>3.6999999999999998E-2</v>
      </c>
      <c r="SD52" s="1">
        <v>0.26773999999999998</v>
      </c>
      <c r="SE52" s="1">
        <v>-0.56281400000000004</v>
      </c>
      <c r="SF52" s="1">
        <v>-0.42389100000000002</v>
      </c>
      <c r="SG52" s="1">
        <v>0.100546</v>
      </c>
      <c r="SH52" s="1">
        <v>-0.16450899999999999</v>
      </c>
      <c r="SI52" s="1">
        <v>0.55872699999999997</v>
      </c>
      <c r="SJ52" s="1">
        <v>-0.67649199999999998</v>
      </c>
      <c r="SK52" s="1">
        <v>0.75697400000000004</v>
      </c>
      <c r="SL52" s="1">
        <v>-0.79729899999999998</v>
      </c>
      <c r="SM52" s="1">
        <v>-1.0341899999999999</v>
      </c>
      <c r="SN52" s="1">
        <v>-0.21237400000000001</v>
      </c>
      <c r="SO52" s="1">
        <v>-1.9358500000000001</v>
      </c>
      <c r="SP52" s="1">
        <v>-0.76981200000000005</v>
      </c>
      <c r="SQ52" s="1">
        <v>-1.2214400000000001</v>
      </c>
      <c r="SR52" s="1">
        <v>-0.53232699999999999</v>
      </c>
      <c r="SS52" s="1">
        <v>-9.3908500000000006E-2</v>
      </c>
      <c r="ST52" s="1">
        <v>-7.7424599999999996E-2</v>
      </c>
      <c r="SU52" s="1">
        <v>-0.68534399999999995</v>
      </c>
      <c r="SV52" s="1">
        <v>-0.97994300000000001</v>
      </c>
      <c r="SW52" s="1">
        <v>-4.0164800000000001E-2</v>
      </c>
      <c r="SX52" s="1">
        <v>-0.27616499999999999</v>
      </c>
      <c r="SY52" s="1">
        <v>-0.29668899999999998</v>
      </c>
      <c r="SZ52" s="1">
        <v>-3.9716899999999999E-2</v>
      </c>
      <c r="TA52" s="1">
        <v>-0.58887400000000001</v>
      </c>
      <c r="TB52" s="1">
        <v>-0.391843</v>
      </c>
      <c r="TC52" s="1">
        <v>-0.92577100000000001</v>
      </c>
      <c r="TD52" s="1">
        <v>-0.59913700000000003</v>
      </c>
      <c r="TE52" s="1">
        <v>-0.74412999999999996</v>
      </c>
      <c r="TF52" s="1">
        <v>-2.9253399999999999E-2</v>
      </c>
      <c r="TG52" s="1">
        <v>-0.13486100000000001</v>
      </c>
      <c r="TH52" s="1">
        <v>-0.41106999999999999</v>
      </c>
      <c r="TI52" s="1">
        <v>-5.85281E-2</v>
      </c>
      <c r="TJ52" s="1">
        <v>-0.193131</v>
      </c>
      <c r="TK52" s="1">
        <v>-0.55866499999999997</v>
      </c>
      <c r="TL52" s="1">
        <v>0.31342799999999998</v>
      </c>
      <c r="TM52" s="1">
        <v>-0.33436199999999999</v>
      </c>
      <c r="TN52" s="1">
        <v>-0.85396499999999997</v>
      </c>
      <c r="TO52" s="1">
        <v>-1.2270700000000001</v>
      </c>
      <c r="TP52" s="1">
        <v>-1.4224699999999999</v>
      </c>
      <c r="TQ52" s="1">
        <v>-0.30038500000000001</v>
      </c>
      <c r="TR52" s="1">
        <v>-0.86700299999999997</v>
      </c>
      <c r="TS52" s="1">
        <v>-0.46196700000000002</v>
      </c>
      <c r="TT52" s="1">
        <v>-1.11988</v>
      </c>
      <c r="TU52" s="1">
        <v>-0.91383599999999998</v>
      </c>
      <c r="TV52" s="1">
        <v>-0.54642299999999999</v>
      </c>
      <c r="TW52" s="1">
        <v>0.117302</v>
      </c>
      <c r="TX52" s="1">
        <v>0.92061099999999996</v>
      </c>
      <c r="TY52" s="1">
        <v>-0.90754500000000005</v>
      </c>
      <c r="TZ52" s="1">
        <v>-0.79695800000000006</v>
      </c>
      <c r="UA52" s="1">
        <v>-0.78975300000000004</v>
      </c>
      <c r="UB52" s="1">
        <v>7.9452499999999995E-2</v>
      </c>
      <c r="UC52" s="1">
        <v>-1.0587299999999999</v>
      </c>
      <c r="UD52" s="1">
        <v>-0.60664200000000001</v>
      </c>
      <c r="UE52" s="1">
        <v>6.1450699999999999E-3</v>
      </c>
      <c r="UF52" s="1">
        <v>0.25874999999999998</v>
      </c>
      <c r="UG52" s="1">
        <v>-0.59029399999999999</v>
      </c>
      <c r="UH52" s="1">
        <v>-0.51022500000000004</v>
      </c>
      <c r="UI52" s="1">
        <v>-0.94438299999999997</v>
      </c>
      <c r="UJ52" s="1">
        <v>-0.50232699999999997</v>
      </c>
      <c r="UK52" s="1">
        <v>-0.87516000000000005</v>
      </c>
      <c r="UL52" s="1">
        <v>0.65710800000000003</v>
      </c>
      <c r="UM52" s="1">
        <v>-1.0227999999999999</v>
      </c>
      <c r="UN52" s="1">
        <v>-0.200379</v>
      </c>
      <c r="UO52" s="1">
        <v>0.62236000000000002</v>
      </c>
      <c r="UP52" s="1">
        <v>-0.91617099999999996</v>
      </c>
      <c r="UQ52" s="1">
        <v>-0.88638600000000001</v>
      </c>
      <c r="UR52" s="1">
        <v>9.7587199999999999E-2</v>
      </c>
      <c r="US52" s="1">
        <v>-0.21155099999999999</v>
      </c>
      <c r="UT52" s="1">
        <v>-0.38843</v>
      </c>
      <c r="UU52" s="1">
        <v>-0.67805499999999996</v>
      </c>
      <c r="UV52" s="1">
        <v>-0.14263100000000001</v>
      </c>
      <c r="UW52" s="1">
        <v>-0.30905100000000002</v>
      </c>
      <c r="UX52" s="1">
        <v>-0.74900100000000003</v>
      </c>
      <c r="UY52" s="1">
        <v>-0.19661200000000001</v>
      </c>
      <c r="UZ52" s="1">
        <v>9.8399100000000003E-2</v>
      </c>
      <c r="VA52" s="1">
        <v>0.20621900000000001</v>
      </c>
      <c r="VB52" s="1">
        <v>0.56042899999999995</v>
      </c>
      <c r="VC52" s="1">
        <v>-0.30687900000000001</v>
      </c>
      <c r="VD52" s="1">
        <v>-0.31745000000000001</v>
      </c>
      <c r="VE52" s="1">
        <v>-0.36697200000000002</v>
      </c>
      <c r="VF52" s="1">
        <v>0.40895799999999999</v>
      </c>
      <c r="VG52" s="1">
        <v>-0.89495100000000005</v>
      </c>
      <c r="VH52" s="1">
        <v>-0.20535700000000001</v>
      </c>
      <c r="VI52" s="1">
        <v>-4.1724400000000003E-3</v>
      </c>
      <c r="VK52" s="1">
        <f t="shared" si="2"/>
        <v>-3.56339984455956E-3</v>
      </c>
    </row>
    <row r="53" spans="1:583" x14ac:dyDescent="0.25">
      <c r="A53" s="1" t="s">
        <v>38</v>
      </c>
      <c r="B53" s="1" t="s">
        <v>665</v>
      </c>
      <c r="C53" s="1">
        <v>-1.32456</v>
      </c>
      <c r="D53" s="1">
        <v>-0.43491999999999997</v>
      </c>
      <c r="E53" s="1">
        <v>1.2528600000000001</v>
      </c>
      <c r="F53" s="1">
        <v>1.0465100000000001</v>
      </c>
      <c r="G53" s="1">
        <v>2.9646700000000002E-2</v>
      </c>
      <c r="H53" s="1">
        <v>1.03345</v>
      </c>
      <c r="I53" s="1">
        <v>-0.98940899999999998</v>
      </c>
      <c r="J53" s="1">
        <v>-0.71508300000000002</v>
      </c>
      <c r="K53" s="1">
        <v>-0.99439</v>
      </c>
      <c r="L53" s="1">
        <v>-0.19001499999999999</v>
      </c>
      <c r="M53" s="1">
        <v>0.20682600000000001</v>
      </c>
      <c r="N53" s="1">
        <v>-1.05758</v>
      </c>
      <c r="O53" s="1">
        <v>-0.25793500000000003</v>
      </c>
      <c r="P53" s="1">
        <v>-0.13131100000000001</v>
      </c>
      <c r="Q53" s="1">
        <v>-0.72983500000000001</v>
      </c>
      <c r="R53" s="1">
        <v>0.27146700000000001</v>
      </c>
      <c r="S53" s="1">
        <v>-1.22206E-2</v>
      </c>
      <c r="T53" s="1">
        <v>-1.2462299999999999</v>
      </c>
      <c r="U53" s="1">
        <v>-1.17981</v>
      </c>
      <c r="V53" s="1">
        <v>0.17389299999999999</v>
      </c>
      <c r="W53" s="1">
        <v>-1.44018</v>
      </c>
      <c r="X53" s="1">
        <v>0.73638000000000003</v>
      </c>
      <c r="Y53" s="1">
        <v>-1.0244599999999999</v>
      </c>
      <c r="Z53" s="1">
        <v>0.376886</v>
      </c>
      <c r="AA53" s="1">
        <v>-0.56086499999999995</v>
      </c>
      <c r="AB53" s="1">
        <v>-0.53866599999999998</v>
      </c>
      <c r="AC53" s="1">
        <v>1.43546</v>
      </c>
      <c r="AD53" s="1">
        <v>-0.75518799999999997</v>
      </c>
      <c r="AE53" s="1">
        <v>-0.19162799999999999</v>
      </c>
      <c r="AF53" s="1">
        <v>-0.229216</v>
      </c>
      <c r="AG53" s="1">
        <v>0.30469600000000002</v>
      </c>
      <c r="AH53" s="1">
        <v>0.83432799999999996</v>
      </c>
      <c r="AI53" s="1">
        <v>0.28396300000000002</v>
      </c>
      <c r="AJ53" s="1">
        <v>-1.0607200000000001</v>
      </c>
      <c r="AK53" s="1">
        <v>-0.51526000000000005</v>
      </c>
      <c r="AL53" s="1">
        <v>0.23990800000000001</v>
      </c>
      <c r="AM53" s="1">
        <v>-1.2273400000000001</v>
      </c>
      <c r="AN53" s="1">
        <v>-0.61746100000000004</v>
      </c>
      <c r="AO53" s="1">
        <v>0.53318399999999999</v>
      </c>
      <c r="AP53" s="1">
        <v>-0.88653199999999999</v>
      </c>
      <c r="AQ53" s="1">
        <v>5.2308300000000002E-2</v>
      </c>
      <c r="AR53" s="1">
        <v>0.66470799999999997</v>
      </c>
      <c r="AS53" s="1">
        <v>0.92276999999999998</v>
      </c>
      <c r="AT53" s="1">
        <v>-1.7791399999999999</v>
      </c>
      <c r="AU53" s="1">
        <v>-0.30045500000000003</v>
      </c>
      <c r="AV53" s="1">
        <v>0.19586999999999999</v>
      </c>
      <c r="AW53" s="1">
        <v>0.71551100000000001</v>
      </c>
      <c r="AX53" s="1">
        <v>0.142038</v>
      </c>
      <c r="AY53" s="1">
        <v>1.17808</v>
      </c>
      <c r="AZ53" s="1">
        <v>0.66101100000000002</v>
      </c>
      <c r="BA53" s="1">
        <v>-0.67960299999999996</v>
      </c>
      <c r="BB53" s="1">
        <v>0.31038700000000002</v>
      </c>
      <c r="BC53" s="1">
        <v>0.77452500000000002</v>
      </c>
      <c r="BD53" s="1">
        <v>-0.17235700000000001</v>
      </c>
      <c r="BE53" s="1">
        <v>2.4087900000000002</v>
      </c>
      <c r="BF53" s="1">
        <v>-0.83216500000000004</v>
      </c>
      <c r="BG53" s="1">
        <v>-1.4359900000000001</v>
      </c>
      <c r="BH53" s="1">
        <v>0.40164699999999998</v>
      </c>
      <c r="BI53" s="1">
        <v>-1.32362</v>
      </c>
      <c r="BJ53" s="1">
        <v>7.0723499999999995E-2</v>
      </c>
      <c r="BK53" s="1">
        <v>-0.48424099999999998</v>
      </c>
      <c r="BL53" s="1">
        <v>-0.17711399999999999</v>
      </c>
      <c r="BM53" s="1">
        <v>2.56295E-2</v>
      </c>
      <c r="BN53" s="1">
        <v>-0.802566</v>
      </c>
      <c r="BO53" s="1">
        <v>-1.1961900000000001</v>
      </c>
      <c r="BP53" s="1">
        <v>0.471024</v>
      </c>
      <c r="BQ53" s="1">
        <v>-0.87275199999999997</v>
      </c>
      <c r="BR53" s="1">
        <v>-1.03888</v>
      </c>
      <c r="BS53" s="1">
        <v>1.25441</v>
      </c>
      <c r="BT53" s="1">
        <v>-9.8294599999999996E-2</v>
      </c>
      <c r="BU53" s="1">
        <v>-1.0691200000000001</v>
      </c>
      <c r="BV53" s="1">
        <v>-0.26631100000000002</v>
      </c>
      <c r="BW53" s="1">
        <v>-0.74257399999999996</v>
      </c>
      <c r="BX53" s="1">
        <v>0.30136200000000002</v>
      </c>
      <c r="BY53" s="1">
        <v>-0.27137899999999998</v>
      </c>
      <c r="BZ53" s="1">
        <v>-0.55565299999999995</v>
      </c>
      <c r="CA53" s="1">
        <v>-1.10467</v>
      </c>
      <c r="CB53" s="1">
        <v>-0.42909700000000001</v>
      </c>
      <c r="CC53" s="1">
        <v>8.4861599999999995E-2</v>
      </c>
      <c r="CD53" s="1">
        <v>0.55743600000000004</v>
      </c>
      <c r="CE53" s="1">
        <v>1.60066</v>
      </c>
      <c r="CF53" s="1">
        <v>-0.828017</v>
      </c>
      <c r="CG53" s="1">
        <v>-1.3828800000000001</v>
      </c>
      <c r="CH53" s="1">
        <v>-4.5779399999999998E-2</v>
      </c>
      <c r="CI53" s="1">
        <v>0.30922500000000003</v>
      </c>
      <c r="CJ53" s="1">
        <v>0.735294</v>
      </c>
      <c r="CK53" s="1">
        <v>-2.4466600000000001</v>
      </c>
      <c r="CL53" s="1">
        <v>0.27405200000000002</v>
      </c>
      <c r="CM53" s="1">
        <v>0.80684900000000004</v>
      </c>
      <c r="CN53" s="1">
        <v>-0.29488399999999998</v>
      </c>
      <c r="CO53" s="1">
        <v>-0.60030600000000001</v>
      </c>
      <c r="CP53" s="1">
        <v>-0.478912</v>
      </c>
      <c r="CQ53" s="1">
        <v>2.5967199999999999</v>
      </c>
      <c r="CR53" s="1">
        <v>-0.38454700000000003</v>
      </c>
      <c r="CS53" s="1">
        <v>-0.59598700000000004</v>
      </c>
      <c r="CT53" s="1">
        <v>-1.13558</v>
      </c>
      <c r="CU53" s="1">
        <v>-1.5284599999999999</v>
      </c>
      <c r="CV53" s="1">
        <v>-2.20234</v>
      </c>
      <c r="CW53" s="1">
        <v>-0.95036399999999999</v>
      </c>
      <c r="CX53" s="1">
        <v>0.132831</v>
      </c>
      <c r="CY53" s="1">
        <v>-0.280246</v>
      </c>
      <c r="CZ53" s="1">
        <v>1.6222799999999999</v>
      </c>
      <c r="DA53" s="1">
        <v>0.27998699999999999</v>
      </c>
      <c r="DB53" s="1">
        <v>-0.95375600000000005</v>
      </c>
      <c r="DC53" s="1">
        <v>-1.3676600000000001</v>
      </c>
      <c r="DD53" s="1">
        <v>-0.53762399999999999</v>
      </c>
      <c r="DE53" s="1">
        <v>-0.59278399999999998</v>
      </c>
      <c r="DF53" s="1">
        <v>3.3481400000000001E-2</v>
      </c>
      <c r="DG53" s="1">
        <v>0.174178</v>
      </c>
      <c r="DH53" s="1">
        <v>-0.47389900000000001</v>
      </c>
      <c r="DI53" s="1">
        <v>-1.65225</v>
      </c>
      <c r="DJ53" s="1">
        <v>1.1380399999999999</v>
      </c>
      <c r="DK53" s="1">
        <v>-0.31675700000000001</v>
      </c>
      <c r="DL53" s="1">
        <v>0.50383299999999998</v>
      </c>
      <c r="DM53" s="1">
        <v>7.6293799999999995E-2</v>
      </c>
      <c r="DN53" s="1">
        <v>2.4468800000000002</v>
      </c>
      <c r="DO53" s="1">
        <v>-1.41245</v>
      </c>
      <c r="DP53" s="1">
        <v>-8.0804899999999999E-2</v>
      </c>
      <c r="DQ53" s="1">
        <v>-8.9217500000000009E-3</v>
      </c>
      <c r="DR53" s="1">
        <v>0.138602</v>
      </c>
      <c r="DS53" s="1">
        <v>0.66192099999999998</v>
      </c>
      <c r="DT53" s="1">
        <v>-1.40791</v>
      </c>
      <c r="DU53" s="1">
        <v>-0.19439999999999999</v>
      </c>
      <c r="DV53" s="1">
        <v>0.29978300000000002</v>
      </c>
      <c r="DW53" s="1">
        <v>0.39812799999999998</v>
      </c>
      <c r="DX53" s="1">
        <v>-0.36069099999999998</v>
      </c>
      <c r="DY53" s="1">
        <v>0.38165399999999999</v>
      </c>
      <c r="DZ53" s="1">
        <v>-0.27521000000000001</v>
      </c>
      <c r="EA53" s="1">
        <v>2.0911200000000001</v>
      </c>
      <c r="EB53" s="1">
        <v>0.19689400000000001</v>
      </c>
      <c r="EC53" s="1">
        <v>7.21271E-2</v>
      </c>
      <c r="ED53" s="1">
        <v>0.597804</v>
      </c>
      <c r="EE53" s="1">
        <v>-1.2401500000000001</v>
      </c>
      <c r="EF53" s="1">
        <v>1.07853</v>
      </c>
      <c r="EG53" s="1">
        <v>2.0955600000000001E-2</v>
      </c>
      <c r="EH53" s="1">
        <v>-1.0086299999999999</v>
      </c>
      <c r="EI53" s="1">
        <v>0.19841800000000001</v>
      </c>
      <c r="EJ53" s="1">
        <v>-0.17274800000000001</v>
      </c>
      <c r="EK53" s="1">
        <v>-8.1776899999999996E-3</v>
      </c>
      <c r="EL53" s="1">
        <v>-0.85612299999999997</v>
      </c>
      <c r="EM53" s="1">
        <v>1.1007800000000001</v>
      </c>
      <c r="EN53" s="1">
        <v>-0.32361400000000001</v>
      </c>
      <c r="EO53" s="1">
        <v>0.20680999999999999</v>
      </c>
      <c r="EP53" s="1">
        <v>-1.0843100000000001</v>
      </c>
      <c r="EQ53" s="1">
        <v>0.91530599999999995</v>
      </c>
      <c r="ER53" s="1">
        <v>-0.30994899999999997</v>
      </c>
      <c r="ES53" s="1">
        <v>-8.2315100000000002E-2</v>
      </c>
      <c r="ET53" s="1">
        <v>1.01512</v>
      </c>
      <c r="EU53" s="1">
        <v>0.929373</v>
      </c>
      <c r="EV53" s="1">
        <v>1.1035299999999999</v>
      </c>
      <c r="EW53" s="1">
        <v>-3.08715E-2</v>
      </c>
      <c r="EX53" s="1">
        <v>-0.24815999999999999</v>
      </c>
      <c r="EY53" s="1">
        <v>-1.15581</v>
      </c>
      <c r="EZ53" s="1">
        <v>0.79771999999999998</v>
      </c>
      <c r="FA53" s="1">
        <v>0.401864</v>
      </c>
      <c r="FB53" s="1">
        <v>-0.93896500000000005</v>
      </c>
      <c r="FC53" s="1">
        <v>0.59227399999999997</v>
      </c>
      <c r="FD53" s="1">
        <v>-1.7478100000000001</v>
      </c>
      <c r="FE53" s="1">
        <v>0.64688599999999996</v>
      </c>
      <c r="FF53" s="1">
        <v>1.6453599999999999</v>
      </c>
      <c r="FG53" s="1">
        <v>-1.5275E-2</v>
      </c>
      <c r="FH53" s="1">
        <v>1.2479</v>
      </c>
      <c r="FI53" s="1">
        <v>-1.29206</v>
      </c>
      <c r="FJ53" s="1">
        <v>4.5304200000000003E-2</v>
      </c>
      <c r="FK53" s="1">
        <v>0.25426700000000002</v>
      </c>
      <c r="FL53" s="1">
        <v>-0.31567600000000001</v>
      </c>
      <c r="FM53" s="1">
        <v>0.95195300000000005</v>
      </c>
      <c r="FN53" s="1">
        <v>0.13888</v>
      </c>
      <c r="FO53" s="1">
        <v>-0.42841099999999999</v>
      </c>
      <c r="FP53" s="1">
        <v>-3.10963E-2</v>
      </c>
      <c r="FQ53" s="1">
        <v>1.1420600000000001</v>
      </c>
      <c r="FR53" s="1">
        <v>-7.0870100000000005E-2</v>
      </c>
      <c r="FS53" s="1">
        <v>-1.18509</v>
      </c>
      <c r="FT53" s="1">
        <v>-0.57345900000000005</v>
      </c>
      <c r="FU53" s="1">
        <v>0.359043</v>
      </c>
      <c r="FV53" s="1">
        <v>0.328067</v>
      </c>
      <c r="FW53" s="1">
        <v>1.2418499999999999</v>
      </c>
      <c r="FX53" s="1">
        <v>0.87789700000000004</v>
      </c>
      <c r="FY53" s="1">
        <v>-0.32003399999999999</v>
      </c>
      <c r="FZ53" s="1">
        <v>4.5815099999999997E-2</v>
      </c>
      <c r="GA53" s="1">
        <v>-0.169234</v>
      </c>
      <c r="GB53" s="1">
        <v>4.2056900000000001E-2</v>
      </c>
      <c r="GC53" s="1">
        <v>1.2971999999999999</v>
      </c>
      <c r="GD53" s="1">
        <v>0.96315499999999998</v>
      </c>
      <c r="GE53" s="1">
        <v>-0.40767300000000001</v>
      </c>
      <c r="GF53" s="1">
        <v>-0.29321799999999998</v>
      </c>
      <c r="GG53" s="1">
        <v>2.3431700000000002</v>
      </c>
      <c r="GH53" s="1">
        <v>-0.173956</v>
      </c>
      <c r="GI53" s="1">
        <v>0.28657700000000003</v>
      </c>
      <c r="GJ53" s="1">
        <v>1.9364600000000001</v>
      </c>
      <c r="GK53" s="1">
        <v>-0.33404200000000001</v>
      </c>
      <c r="GL53" s="1">
        <v>-0.91998999999999997</v>
      </c>
      <c r="GM53" s="1">
        <v>0.36725400000000002</v>
      </c>
      <c r="GN53" s="1">
        <v>-1.2065699999999999</v>
      </c>
      <c r="GO53" s="1">
        <v>2.7616900000000002</v>
      </c>
      <c r="GP53" s="1">
        <v>1.3177700000000001</v>
      </c>
      <c r="GQ53" s="1">
        <v>-1.43754</v>
      </c>
      <c r="GR53" s="1">
        <v>1.20191</v>
      </c>
      <c r="GS53" s="1">
        <v>-0.84039200000000003</v>
      </c>
      <c r="GT53" s="1">
        <v>2.818E-2</v>
      </c>
      <c r="GU53" s="1">
        <v>0.44964900000000002</v>
      </c>
      <c r="GV53" s="1">
        <v>-4.9172500000000001E-2</v>
      </c>
      <c r="GW53" s="1">
        <v>0.64355200000000001</v>
      </c>
      <c r="GX53" s="1">
        <v>-0.37401000000000001</v>
      </c>
      <c r="GY53" s="1">
        <v>-0.72214999999999996</v>
      </c>
      <c r="GZ53" s="1">
        <v>0.72845700000000002</v>
      </c>
      <c r="HA53" s="1">
        <v>-0.30000199999999999</v>
      </c>
      <c r="HB53" s="1">
        <v>0.37554399999999999</v>
      </c>
      <c r="HC53" s="1">
        <v>-0.15038099999999999</v>
      </c>
      <c r="HD53" s="1">
        <v>-1.2610399999999999</v>
      </c>
      <c r="HE53" s="1">
        <v>-0.67810199999999998</v>
      </c>
      <c r="HF53" s="1">
        <v>-1.29156</v>
      </c>
      <c r="HG53" s="1">
        <v>-0.18892400000000001</v>
      </c>
      <c r="HH53" s="1">
        <v>-9.0304800000000005E-2</v>
      </c>
      <c r="HI53" s="1">
        <v>0.14127600000000001</v>
      </c>
      <c r="HJ53" s="1">
        <v>2.1257999999999999</v>
      </c>
      <c r="HK53" s="1">
        <v>-0.52732299999999999</v>
      </c>
      <c r="HL53" s="1">
        <v>7.3911699999999999E-3</v>
      </c>
      <c r="HM53" s="1">
        <v>1.4398</v>
      </c>
      <c r="HN53" s="1">
        <v>0.48073399999999999</v>
      </c>
      <c r="HO53" s="1">
        <v>-0.27310899999999999</v>
      </c>
      <c r="HP53" s="1">
        <v>-6.43682E-2</v>
      </c>
      <c r="HQ53" s="1">
        <v>-1.12016</v>
      </c>
      <c r="HR53" s="1">
        <v>-0.55847000000000002</v>
      </c>
      <c r="HS53" s="1">
        <v>-0.490956</v>
      </c>
      <c r="HT53" s="1">
        <v>0.17422699999999999</v>
      </c>
      <c r="HU53" s="1">
        <v>9.18934E-2</v>
      </c>
      <c r="HV53" s="1">
        <v>0.22078200000000001</v>
      </c>
      <c r="HW53" s="1">
        <v>1.9536299999999999E-2</v>
      </c>
      <c r="HX53" s="1">
        <v>-0.21356700000000001</v>
      </c>
      <c r="HY53" s="1">
        <v>0.20331199999999999</v>
      </c>
      <c r="HZ53" s="1">
        <v>-1.0080100000000001</v>
      </c>
      <c r="IA53" s="1">
        <v>1.36012</v>
      </c>
      <c r="IB53" s="1">
        <v>-0.16368199999999999</v>
      </c>
      <c r="IC53" s="1">
        <v>-0.66766800000000004</v>
      </c>
      <c r="ID53" s="1">
        <v>0.26016699999999998</v>
      </c>
      <c r="IE53" s="1">
        <v>0.45051000000000002</v>
      </c>
      <c r="IF53" s="1">
        <v>-0.164219</v>
      </c>
      <c r="IG53" s="1">
        <v>-0.27954899999999999</v>
      </c>
      <c r="IH53" s="1">
        <v>1.25095</v>
      </c>
      <c r="II53" s="1">
        <v>-1.3368100000000001</v>
      </c>
      <c r="IJ53" s="1">
        <v>-0.60779099999999997</v>
      </c>
      <c r="IK53" s="1">
        <v>-1.3609599999999999</v>
      </c>
      <c r="IL53" s="1">
        <v>1.74536</v>
      </c>
      <c r="IM53" s="1">
        <v>-0.912547</v>
      </c>
      <c r="IN53" s="1">
        <v>1.2668299999999999</v>
      </c>
      <c r="IO53" s="1">
        <v>1.83691</v>
      </c>
      <c r="IP53" s="1">
        <v>-0.93750199999999995</v>
      </c>
      <c r="IQ53" s="1">
        <v>-0.28682200000000002</v>
      </c>
      <c r="IR53" s="1">
        <v>-1.86422</v>
      </c>
      <c r="IS53" s="1">
        <v>2.16533</v>
      </c>
      <c r="IT53" s="1">
        <v>-0.16758700000000001</v>
      </c>
      <c r="IU53" s="1">
        <v>-0.87219100000000005</v>
      </c>
      <c r="IV53" s="1">
        <v>-0.94887100000000002</v>
      </c>
      <c r="IW53" s="1">
        <v>0.83902299999999996</v>
      </c>
      <c r="IX53" s="1">
        <v>-0.21434800000000001</v>
      </c>
      <c r="IY53" s="1">
        <v>-1.089</v>
      </c>
      <c r="IZ53" s="1">
        <v>-0.61510900000000002</v>
      </c>
      <c r="JA53" s="1">
        <v>-0.53868300000000002</v>
      </c>
      <c r="JB53" s="1">
        <v>1.5345599999999999E-2</v>
      </c>
      <c r="JC53" s="1">
        <v>-0.895567</v>
      </c>
      <c r="JD53" s="1">
        <v>0.29738100000000001</v>
      </c>
      <c r="JE53" s="1">
        <v>-0.71252599999999999</v>
      </c>
      <c r="JF53" s="1">
        <v>0.63115299999999996</v>
      </c>
      <c r="JG53" s="1">
        <v>-5.8291700000000002E-2</v>
      </c>
      <c r="JH53" s="1">
        <v>-0.96077599999999996</v>
      </c>
      <c r="JI53" s="1">
        <v>-0.85523400000000005</v>
      </c>
      <c r="JJ53" s="1">
        <v>-1.05278</v>
      </c>
      <c r="JK53" s="1">
        <v>1.05386</v>
      </c>
      <c r="JL53" s="1">
        <v>1.4912099999999999</v>
      </c>
      <c r="JM53" s="1">
        <v>4.9871899999999997E-2</v>
      </c>
      <c r="JN53" s="1">
        <v>-0.45014799999999999</v>
      </c>
      <c r="JO53" s="1">
        <v>-0.22756100000000001</v>
      </c>
      <c r="JP53" s="1">
        <v>-0.32278099999999998</v>
      </c>
      <c r="JQ53" s="1">
        <v>1.3596200000000001</v>
      </c>
      <c r="JR53" s="1">
        <v>-1.0223100000000001</v>
      </c>
      <c r="JS53" s="1">
        <v>-1.00827</v>
      </c>
      <c r="JT53" s="1">
        <v>-1.0367200000000001</v>
      </c>
      <c r="JU53" s="1">
        <v>1.02433</v>
      </c>
      <c r="JV53" s="1">
        <v>-1.9577</v>
      </c>
      <c r="JW53" s="1">
        <v>0.27672099999999999</v>
      </c>
      <c r="JX53" s="1">
        <v>-0.22336400000000001</v>
      </c>
      <c r="JY53" s="1">
        <v>-1.00509</v>
      </c>
      <c r="JZ53" s="1">
        <v>0.29331000000000002</v>
      </c>
      <c r="KA53" s="1">
        <v>-0.69189199999999995</v>
      </c>
      <c r="KB53" s="1">
        <v>0.96637799999999996</v>
      </c>
      <c r="KC53" s="1">
        <v>-0.95863600000000004</v>
      </c>
      <c r="KD53" s="1">
        <v>0.91785000000000005</v>
      </c>
      <c r="KE53" s="1">
        <v>-6.77928E-2</v>
      </c>
      <c r="KF53" s="1">
        <v>-1.1533500000000001</v>
      </c>
      <c r="KG53" s="1">
        <v>0.35075000000000001</v>
      </c>
      <c r="KH53" s="1">
        <v>-0.173101</v>
      </c>
      <c r="KI53" s="1">
        <v>0.64919499999999997</v>
      </c>
      <c r="KJ53" s="1">
        <v>-0.60502800000000001</v>
      </c>
      <c r="KK53" s="1">
        <v>-0.99925200000000003</v>
      </c>
      <c r="KL53" s="1">
        <v>1.58887</v>
      </c>
      <c r="KM53" s="1">
        <v>-1.01315</v>
      </c>
      <c r="KN53" s="1">
        <v>-0.87786900000000001</v>
      </c>
      <c r="KO53" s="1">
        <v>-1.1709700000000001</v>
      </c>
      <c r="KP53" s="1">
        <v>-1.0703</v>
      </c>
      <c r="KQ53" s="1">
        <v>-0.63951999999999998</v>
      </c>
      <c r="KR53" s="1">
        <v>-0.53061700000000001</v>
      </c>
      <c r="KS53" s="1">
        <v>-0.114644</v>
      </c>
      <c r="KT53" s="1">
        <v>-0.351989</v>
      </c>
      <c r="KU53" s="1">
        <v>-1.0805499999999999</v>
      </c>
      <c r="KV53" s="1">
        <v>-0.23738000000000001</v>
      </c>
      <c r="KW53" s="1">
        <v>0.62882499999999997</v>
      </c>
      <c r="KX53" s="1">
        <v>0.95040400000000003</v>
      </c>
      <c r="KY53" s="1">
        <v>0.196433</v>
      </c>
      <c r="KZ53" s="1">
        <v>-1.0791599999999999</v>
      </c>
      <c r="LA53" s="1">
        <v>-0.12045500000000001</v>
      </c>
      <c r="LB53" s="1">
        <v>0.92962800000000001</v>
      </c>
      <c r="LC53" s="1">
        <v>-0.72719</v>
      </c>
      <c r="LD53" s="1">
        <v>1.20564</v>
      </c>
      <c r="LE53" s="1">
        <v>-1.0933900000000001</v>
      </c>
      <c r="LF53" s="1">
        <v>-0.65717199999999998</v>
      </c>
      <c r="LG53" s="1">
        <v>0.89818399999999998</v>
      </c>
      <c r="LH53" s="1">
        <v>-0.33036900000000002</v>
      </c>
      <c r="LI53" s="1">
        <v>1.2283999999999999</v>
      </c>
      <c r="LJ53" s="1">
        <v>0.57192600000000005</v>
      </c>
      <c r="LK53" s="1">
        <v>-8.3188399999999996E-2</v>
      </c>
      <c r="LL53" s="1">
        <v>3.2413600000000001E-2</v>
      </c>
      <c r="LM53" s="1">
        <v>-0.567056</v>
      </c>
      <c r="LN53" s="1">
        <v>-0.72454799999999997</v>
      </c>
      <c r="LO53" s="1">
        <v>-0.46560099999999999</v>
      </c>
      <c r="LP53" s="1">
        <v>-0.14100099999999999</v>
      </c>
      <c r="LQ53" s="1">
        <v>-0.49626500000000001</v>
      </c>
      <c r="LR53" s="1">
        <v>-0.59741900000000003</v>
      </c>
      <c r="LS53" s="1">
        <v>1.24539</v>
      </c>
      <c r="LT53" s="1">
        <v>-0.38799299999999998</v>
      </c>
      <c r="LU53" s="1">
        <v>-0.865394</v>
      </c>
      <c r="LV53" s="1">
        <v>-0.45270300000000002</v>
      </c>
      <c r="LW53" s="1">
        <v>1.7991699999999999</v>
      </c>
      <c r="LX53" s="1">
        <v>-0.41951100000000002</v>
      </c>
      <c r="LY53" s="1">
        <v>-1.0873900000000001</v>
      </c>
      <c r="LZ53" s="1">
        <v>-0.42579</v>
      </c>
      <c r="MA53" s="1">
        <v>-0.25925700000000002</v>
      </c>
      <c r="MB53" s="1">
        <v>0.94428299999999998</v>
      </c>
      <c r="MC53" s="1">
        <v>2.12174</v>
      </c>
      <c r="MD53" s="1">
        <v>0.85572300000000001</v>
      </c>
      <c r="ME53" s="1">
        <v>2.3347899999999999</v>
      </c>
      <c r="MF53" s="1">
        <v>0.884857</v>
      </c>
      <c r="MG53" s="1">
        <v>8.2045499999999993E-2</v>
      </c>
      <c r="MH53" s="1">
        <v>-0.90404300000000004</v>
      </c>
      <c r="MI53" s="1">
        <v>-0.54287600000000003</v>
      </c>
      <c r="MJ53" s="1">
        <v>-0.13364400000000001</v>
      </c>
      <c r="MK53" s="1">
        <v>1.2092799999999999</v>
      </c>
      <c r="ML53" s="1">
        <v>0.69679000000000002</v>
      </c>
      <c r="MM53" s="1">
        <v>-0.59568200000000004</v>
      </c>
      <c r="MN53" s="1">
        <v>-0.59885600000000005</v>
      </c>
      <c r="MO53" s="1">
        <v>-0.40156599999999998</v>
      </c>
      <c r="MP53" s="1">
        <v>-0.319355</v>
      </c>
      <c r="MQ53" s="1">
        <v>-0.58930000000000005</v>
      </c>
      <c r="MR53" s="1">
        <v>2.06446</v>
      </c>
      <c r="MS53" s="1">
        <v>1.7939700000000001</v>
      </c>
      <c r="MT53" s="1">
        <v>-0.74051</v>
      </c>
      <c r="MU53" s="1">
        <v>-1.46706</v>
      </c>
      <c r="MV53" s="1">
        <v>1.5153000000000001</v>
      </c>
      <c r="MW53" s="1">
        <v>0.79545999999999994</v>
      </c>
      <c r="MX53" s="1">
        <v>-1.0788599999999999</v>
      </c>
      <c r="MY53" s="1">
        <v>-1.0603199999999999</v>
      </c>
      <c r="MZ53" s="1">
        <v>1.2686599999999999</v>
      </c>
      <c r="NA53" s="1">
        <v>-0.32645999999999997</v>
      </c>
      <c r="NB53" s="1">
        <v>0.583812</v>
      </c>
      <c r="NC53" s="1">
        <v>-0.78463700000000003</v>
      </c>
      <c r="ND53" s="1">
        <v>-0.37997599999999998</v>
      </c>
      <c r="NE53" s="1">
        <v>-0.42779400000000001</v>
      </c>
      <c r="NF53" s="1">
        <v>1.9535400000000001</v>
      </c>
      <c r="NG53" s="1">
        <v>-0.59150999999999998</v>
      </c>
      <c r="NH53" s="1">
        <v>-0.26409300000000002</v>
      </c>
      <c r="NI53" s="1">
        <v>-0.70747199999999999</v>
      </c>
      <c r="NJ53" s="1">
        <v>-0.95142800000000005</v>
      </c>
      <c r="NK53" s="1">
        <v>-0.42005999999999999</v>
      </c>
      <c r="NL53" s="1">
        <v>1.5261499999999999</v>
      </c>
      <c r="NM53" s="1">
        <v>-0.499027</v>
      </c>
      <c r="NN53" s="1">
        <v>0.29966999999999999</v>
      </c>
      <c r="NO53" s="1">
        <v>-0.69558699999999996</v>
      </c>
      <c r="NP53" s="1">
        <v>1.4860100000000001</v>
      </c>
      <c r="NQ53" s="1">
        <v>-0.22857</v>
      </c>
      <c r="NR53" s="1">
        <v>-0.78442500000000004</v>
      </c>
      <c r="NS53" s="1">
        <v>-0.47531000000000001</v>
      </c>
      <c r="NT53" s="1">
        <v>1.35755</v>
      </c>
      <c r="NU53" s="1">
        <v>-0.16538800000000001</v>
      </c>
      <c r="NV53" s="1">
        <v>0.244282</v>
      </c>
      <c r="NW53" s="1">
        <v>3.9025600000000001E-2</v>
      </c>
      <c r="NX53" s="1">
        <v>1.77746</v>
      </c>
      <c r="NY53" s="1">
        <v>-0.34103099999999997</v>
      </c>
      <c r="NZ53" s="1">
        <v>-0.41998600000000003</v>
      </c>
      <c r="OA53" s="1">
        <v>-0.116935</v>
      </c>
      <c r="OB53" s="1">
        <v>0.32752500000000001</v>
      </c>
      <c r="OC53" s="1">
        <v>-0.32999299999999998</v>
      </c>
      <c r="OD53" s="1">
        <v>2.57606</v>
      </c>
      <c r="OE53" s="1">
        <v>-0.77946300000000002</v>
      </c>
      <c r="OF53" s="1">
        <v>-0.48652200000000001</v>
      </c>
      <c r="OG53" s="1">
        <v>2.9945499999999998</v>
      </c>
      <c r="OH53" s="1">
        <v>-0.66561599999999999</v>
      </c>
      <c r="OI53" s="1">
        <v>-0.230549</v>
      </c>
      <c r="OJ53" s="1">
        <v>2.45946</v>
      </c>
      <c r="OK53" s="1">
        <v>3.61331E-4</v>
      </c>
      <c r="OL53" s="1">
        <v>0.36672199999999999</v>
      </c>
      <c r="OM53" s="1">
        <v>0.24985299999999999</v>
      </c>
      <c r="ON53" s="1">
        <v>0.77732900000000005</v>
      </c>
      <c r="OO53" s="1">
        <v>1.88391</v>
      </c>
      <c r="OP53" s="1">
        <v>-0.39327600000000001</v>
      </c>
      <c r="OQ53" s="1">
        <v>0.43049599999999999</v>
      </c>
      <c r="OR53" s="1">
        <v>-0.44403900000000002</v>
      </c>
      <c r="OS53" s="1">
        <v>-0.40237400000000001</v>
      </c>
      <c r="OT53" s="1">
        <v>2.1757300000000002</v>
      </c>
      <c r="OU53" s="1">
        <v>-0.53960699999999995</v>
      </c>
      <c r="OV53" s="1">
        <v>2.2729200000000001</v>
      </c>
      <c r="OW53" s="1">
        <v>0.59231900000000004</v>
      </c>
      <c r="OX53" s="1">
        <v>1.35015</v>
      </c>
      <c r="OY53" s="1">
        <v>-0.98770800000000003</v>
      </c>
      <c r="OZ53" s="1">
        <v>1.3660699999999999</v>
      </c>
      <c r="PA53" s="1">
        <v>0.14652799999999999</v>
      </c>
      <c r="PB53" s="1">
        <v>-0.40325100000000003</v>
      </c>
      <c r="PC53" s="1">
        <v>0.44197500000000001</v>
      </c>
      <c r="PD53" s="1">
        <v>1.2785</v>
      </c>
      <c r="PE53" s="1">
        <v>0.17250399999999999</v>
      </c>
      <c r="PF53" s="1">
        <v>-0.82821999999999996</v>
      </c>
      <c r="PG53" s="1">
        <v>2.5082499999999999</v>
      </c>
      <c r="PH53" s="1">
        <v>6.3116099999999994E-2</v>
      </c>
      <c r="PI53" s="1">
        <v>0.33713100000000001</v>
      </c>
      <c r="PJ53" s="1">
        <v>1.18015</v>
      </c>
      <c r="PK53" s="1">
        <v>1.75589</v>
      </c>
      <c r="PL53" s="1">
        <v>0.68356700000000004</v>
      </c>
      <c r="PM53" s="1">
        <v>1.5339700000000001</v>
      </c>
      <c r="PN53" s="1">
        <v>-0.39288299999999998</v>
      </c>
      <c r="PO53" s="1">
        <v>1.6057399999999999</v>
      </c>
      <c r="PP53" s="1">
        <v>2.6047799999999999</v>
      </c>
      <c r="PQ53" s="1">
        <v>-0.677504</v>
      </c>
      <c r="PR53" s="1">
        <v>-7.5063400000000002E-2</v>
      </c>
      <c r="PS53" s="1">
        <v>1.0465100000000001</v>
      </c>
      <c r="PT53" s="1">
        <v>-0.526065</v>
      </c>
      <c r="PU53" s="1">
        <v>0.331565</v>
      </c>
      <c r="PV53" s="1">
        <v>-0.49999900000000003</v>
      </c>
      <c r="PW53" s="1">
        <v>2.5296099999999999</v>
      </c>
      <c r="PX53" s="1">
        <v>1.85171</v>
      </c>
      <c r="PY53" s="1">
        <v>-0.43567400000000001</v>
      </c>
      <c r="PZ53" s="1">
        <v>0.86490699999999998</v>
      </c>
      <c r="QA53" s="1">
        <v>2.5302899999999999</v>
      </c>
      <c r="QB53" s="1">
        <v>2.6074000000000002</v>
      </c>
      <c r="QC53" s="1">
        <v>-0.50795999999999997</v>
      </c>
      <c r="QD53" s="1">
        <v>-0.148947</v>
      </c>
      <c r="QE53" s="1">
        <v>1.4457</v>
      </c>
      <c r="QF53" s="1">
        <v>-0.24592900000000001</v>
      </c>
      <c r="QG53" s="1">
        <v>0.121155</v>
      </c>
      <c r="QH53" s="1">
        <v>0.45616099999999998</v>
      </c>
      <c r="QI53" s="1">
        <v>-0.63965099999999997</v>
      </c>
      <c r="QJ53" s="1">
        <v>0.186448</v>
      </c>
      <c r="QK53" s="1">
        <v>-0.479713</v>
      </c>
      <c r="QL53" s="1">
        <v>2.5355300000000001</v>
      </c>
      <c r="QM53" s="1">
        <v>0.42260900000000001</v>
      </c>
      <c r="QN53" s="1">
        <v>0.90034700000000001</v>
      </c>
      <c r="QO53" s="1">
        <v>-0.28047299999999997</v>
      </c>
      <c r="QP53" s="1">
        <v>2.5392800000000002</v>
      </c>
      <c r="QQ53" s="1">
        <v>1.2075</v>
      </c>
      <c r="QR53" s="1">
        <v>2.1098499999999998</v>
      </c>
      <c r="QS53" s="1">
        <v>-1.1176200000000001</v>
      </c>
      <c r="QT53" s="1">
        <v>8.0009700000000003E-2</v>
      </c>
      <c r="QU53" s="1">
        <v>2.4033000000000002</v>
      </c>
      <c r="QV53" s="1">
        <v>-0.58733000000000002</v>
      </c>
      <c r="QW53" s="1">
        <v>-0.73673699999999998</v>
      </c>
      <c r="QX53" s="1">
        <v>-0.53204600000000002</v>
      </c>
      <c r="QY53" s="1">
        <v>-4.6719200000000002E-2</v>
      </c>
      <c r="QZ53" s="1">
        <v>0.54369100000000004</v>
      </c>
      <c r="RA53" s="1">
        <v>-0.17020299999999999</v>
      </c>
      <c r="RB53" s="1">
        <v>0.18055599999999999</v>
      </c>
      <c r="RC53" s="1">
        <v>-0.65565899999999999</v>
      </c>
      <c r="RD53" s="1">
        <v>-1.2355499999999999</v>
      </c>
      <c r="RE53" s="1">
        <v>-0.63341700000000001</v>
      </c>
      <c r="RF53" s="1">
        <v>1.09348</v>
      </c>
      <c r="RG53" s="1">
        <v>0.64499499999999999</v>
      </c>
      <c r="RH53" s="1">
        <v>0.30815900000000002</v>
      </c>
      <c r="RI53" s="1">
        <v>0.92428299999999997</v>
      </c>
      <c r="RJ53" s="1">
        <v>1.10311</v>
      </c>
      <c r="RK53" s="1">
        <v>2.6709299999999998</v>
      </c>
      <c r="RL53" s="1">
        <v>-0.42764099999999999</v>
      </c>
      <c r="RM53" s="1">
        <v>-0.70139700000000005</v>
      </c>
      <c r="RN53" s="1">
        <v>-0.34867999999999999</v>
      </c>
      <c r="RO53" s="1">
        <v>1.13001E-2</v>
      </c>
      <c r="RP53" s="1">
        <v>-0.103728</v>
      </c>
      <c r="RQ53" s="1">
        <v>-0.22903100000000001</v>
      </c>
      <c r="RR53" s="1">
        <v>-1.74377E-2</v>
      </c>
      <c r="RS53" s="1">
        <v>-1.4584299999999999</v>
      </c>
      <c r="RT53" s="1">
        <v>-3.1322700000000002E-2</v>
      </c>
      <c r="RU53" s="1">
        <v>-0.34517399999999998</v>
      </c>
      <c r="RV53" s="1">
        <v>0.150974</v>
      </c>
      <c r="RW53" s="1">
        <v>-0.99843499999999996</v>
      </c>
      <c r="RX53" s="1">
        <v>-5.5384200000000001E-2</v>
      </c>
      <c r="RY53" s="1">
        <v>-0.72909999999999997</v>
      </c>
      <c r="RZ53" s="1">
        <v>-0.74892400000000003</v>
      </c>
      <c r="SA53" s="1">
        <v>1.7507499999999999E-3</v>
      </c>
      <c r="SB53" s="1">
        <v>-0.68445900000000004</v>
      </c>
      <c r="SC53" s="1">
        <v>-0.119639</v>
      </c>
      <c r="SD53" s="1">
        <v>0.47856500000000002</v>
      </c>
      <c r="SE53" s="1">
        <v>0.24948000000000001</v>
      </c>
      <c r="SF53" s="1">
        <v>0.14249000000000001</v>
      </c>
      <c r="SG53" s="1">
        <v>0.31548799999999999</v>
      </c>
      <c r="SH53" s="1">
        <v>1.4492499999999999</v>
      </c>
      <c r="SI53" s="1">
        <v>1.2753699999999999</v>
      </c>
      <c r="SJ53" s="1">
        <v>-0.30462600000000001</v>
      </c>
      <c r="SK53" s="1">
        <v>-0.43032199999999998</v>
      </c>
      <c r="SL53" s="1">
        <v>1.5150300000000001</v>
      </c>
      <c r="SM53" s="1">
        <v>0.29146499999999997</v>
      </c>
      <c r="SN53" s="1">
        <v>-0.42483700000000002</v>
      </c>
      <c r="SO53" s="1">
        <v>0.10177899999999999</v>
      </c>
      <c r="SP53" s="1">
        <v>-0.29742800000000003</v>
      </c>
      <c r="SQ53" s="1">
        <v>-0.12740799999999999</v>
      </c>
      <c r="SR53" s="1">
        <v>-1.41187</v>
      </c>
      <c r="SS53" s="1">
        <v>-8.2138299999999997E-2</v>
      </c>
      <c r="ST53" s="1">
        <v>1.02999</v>
      </c>
      <c r="SU53" s="1">
        <v>-0.48260500000000001</v>
      </c>
      <c r="SV53" s="1">
        <v>-0.60680999999999996</v>
      </c>
      <c r="SW53" s="1">
        <v>0.19941500000000001</v>
      </c>
      <c r="SX53" s="1">
        <v>-0.17699699999999999</v>
      </c>
      <c r="SY53" s="1">
        <v>-0.25047199999999997</v>
      </c>
      <c r="SZ53" s="1">
        <v>-0.78047100000000003</v>
      </c>
      <c r="TA53" s="1">
        <v>-0.20510600000000001</v>
      </c>
      <c r="TB53" s="1">
        <v>0.14480199999999999</v>
      </c>
      <c r="TC53" s="1">
        <v>0.224386</v>
      </c>
      <c r="TD53" s="1">
        <v>-0.31314599999999998</v>
      </c>
      <c r="TE53" s="1">
        <v>0.93615700000000002</v>
      </c>
      <c r="TF53" s="1">
        <v>-0.97135899999999997</v>
      </c>
      <c r="TG53" s="1">
        <v>-0.14357800000000001</v>
      </c>
      <c r="TH53" s="1">
        <v>-0.86885599999999996</v>
      </c>
      <c r="TI53" s="1">
        <v>0.34655000000000002</v>
      </c>
      <c r="TJ53" s="1">
        <v>0.229134</v>
      </c>
      <c r="TK53" s="1">
        <v>-0.532053</v>
      </c>
      <c r="TL53" s="1">
        <v>0.388515</v>
      </c>
      <c r="TM53" s="1">
        <v>-0.23324700000000001</v>
      </c>
      <c r="TN53" s="1">
        <v>-0.45050800000000002</v>
      </c>
      <c r="TO53" s="1">
        <v>-0.85388500000000001</v>
      </c>
      <c r="TP53" s="1">
        <v>0.30025299999999999</v>
      </c>
      <c r="TQ53" s="1">
        <v>0.67804900000000001</v>
      </c>
      <c r="TR53" s="1">
        <v>-0.47437600000000002</v>
      </c>
      <c r="TS53" s="1">
        <v>-0.67138799999999998</v>
      </c>
      <c r="TT53" s="1">
        <v>-7.6117099999999993E-2</v>
      </c>
      <c r="TU53" s="1">
        <v>0.597943</v>
      </c>
      <c r="TV53" s="1">
        <v>3.7941500000000003E-2</v>
      </c>
      <c r="TW53" s="1">
        <v>0.353188</v>
      </c>
      <c r="TX53" s="1">
        <v>0.80773899999999998</v>
      </c>
      <c r="TY53" s="1">
        <v>-1.2079899999999999</v>
      </c>
      <c r="TZ53" s="1">
        <v>0.96427099999999999</v>
      </c>
      <c r="UA53" s="1">
        <v>-3.6765699999999998E-2</v>
      </c>
      <c r="UB53" s="1">
        <v>0.28371299999999999</v>
      </c>
      <c r="UC53" s="1">
        <v>0.497479</v>
      </c>
      <c r="UD53" s="1">
        <v>-1.12866</v>
      </c>
      <c r="UE53" s="1">
        <v>-9.6415000000000008E-3</v>
      </c>
      <c r="UF53" s="1">
        <v>-0.32791700000000001</v>
      </c>
      <c r="UG53" s="1">
        <v>-0.26719700000000002</v>
      </c>
      <c r="UH53" s="1">
        <v>-0.51022500000000004</v>
      </c>
      <c r="UI53" s="1">
        <v>-4.0687299999999996E-3</v>
      </c>
      <c r="UJ53" s="1">
        <v>-7.1699399999999996E-2</v>
      </c>
      <c r="UK53" s="1">
        <v>1.8756200000000001</v>
      </c>
      <c r="UL53" s="1">
        <v>2.0907800000000001</v>
      </c>
      <c r="UM53" s="1">
        <v>0.51605699999999999</v>
      </c>
      <c r="UN53" s="1">
        <v>-0.39954200000000001</v>
      </c>
      <c r="UO53" s="1">
        <v>-0.35621199999999997</v>
      </c>
      <c r="UP53" s="1">
        <v>-0.47535100000000002</v>
      </c>
      <c r="UQ53" s="1">
        <v>-0.154085</v>
      </c>
      <c r="UR53" s="1">
        <v>1.88286</v>
      </c>
      <c r="US53" s="1">
        <v>0.37253399999999998</v>
      </c>
      <c r="UT53" s="1">
        <v>-0.200655</v>
      </c>
      <c r="UU53" s="1">
        <v>1.20296</v>
      </c>
      <c r="UV53" s="1">
        <v>-9.8808099999999996E-2</v>
      </c>
      <c r="UW53" s="1">
        <v>1.59975</v>
      </c>
      <c r="UX53" s="1">
        <v>0.305975</v>
      </c>
      <c r="UY53" s="1">
        <v>1.37724</v>
      </c>
      <c r="UZ53" s="1">
        <v>9.8399100000000003E-2</v>
      </c>
      <c r="VA53" s="1">
        <v>0.114707</v>
      </c>
      <c r="VB53" s="1">
        <v>1.34636</v>
      </c>
      <c r="VC53" s="1">
        <v>1.60406</v>
      </c>
      <c r="VD53" s="1">
        <v>0.73100299999999996</v>
      </c>
      <c r="VE53" s="1">
        <v>1.9690000000000001</v>
      </c>
      <c r="VF53" s="1">
        <v>1.69818</v>
      </c>
      <c r="VG53" s="1">
        <v>0.32744200000000001</v>
      </c>
      <c r="VH53" s="1">
        <v>1.6648000000000001</v>
      </c>
      <c r="VI53" s="1">
        <v>7.1272600000000005E-2</v>
      </c>
      <c r="VK53" s="1">
        <f t="shared" si="2"/>
        <v>7.6593716029360992E-2</v>
      </c>
    </row>
    <row r="54" spans="1:583" x14ac:dyDescent="0.25">
      <c r="A54" s="1" t="s">
        <v>45</v>
      </c>
      <c r="B54" s="1" t="s">
        <v>665</v>
      </c>
      <c r="C54" s="1">
        <v>-1.5078499999999999</v>
      </c>
      <c r="D54" s="1">
        <v>-0.20361899999999999</v>
      </c>
      <c r="E54" s="1">
        <v>0.70524900000000001</v>
      </c>
      <c r="F54" s="1">
        <v>-7.5504300000000003E-3</v>
      </c>
      <c r="G54" s="1">
        <v>0.38838600000000001</v>
      </c>
      <c r="H54" s="1">
        <v>1.62737</v>
      </c>
      <c r="I54" s="1">
        <v>-0.82538900000000004</v>
      </c>
      <c r="J54" s="1">
        <v>-0.714333</v>
      </c>
      <c r="K54" s="1">
        <v>-0.90586100000000003</v>
      </c>
      <c r="L54" s="1">
        <v>-1.8669</v>
      </c>
      <c r="M54" s="1">
        <v>-1.2879100000000001</v>
      </c>
      <c r="N54" s="1">
        <v>-1.67249</v>
      </c>
      <c r="O54" s="1">
        <v>-5.8883400000000002E-2</v>
      </c>
      <c r="P54" s="1">
        <v>-1.4921500000000001</v>
      </c>
      <c r="Q54" s="1">
        <v>0.50016400000000005</v>
      </c>
      <c r="R54" s="1">
        <v>-0.50931000000000004</v>
      </c>
      <c r="S54" s="1">
        <v>0.25625799999999999</v>
      </c>
      <c r="T54" s="1">
        <v>-1.0567899999999999</v>
      </c>
      <c r="U54" s="1">
        <v>-0.94927300000000003</v>
      </c>
      <c r="V54" s="1">
        <v>-1.2367600000000001</v>
      </c>
      <c r="W54" s="1">
        <v>-1.5006699999999999</v>
      </c>
      <c r="X54" s="1">
        <v>-0.26030399999999998</v>
      </c>
      <c r="Y54" s="1">
        <v>-1.62595</v>
      </c>
      <c r="Z54" s="1">
        <v>-0.28717199999999998</v>
      </c>
      <c r="AA54" s="1">
        <v>-0.99812900000000004</v>
      </c>
      <c r="AB54" s="1">
        <v>1.8300799999999999</v>
      </c>
      <c r="AC54" s="1">
        <v>0.47210200000000002</v>
      </c>
      <c r="AD54" s="1">
        <v>-0.78276900000000005</v>
      </c>
      <c r="AE54" s="1">
        <v>-1.1875100000000001</v>
      </c>
      <c r="AF54" s="1">
        <v>-1.49258</v>
      </c>
      <c r="AG54" s="1">
        <v>0.43005399999999999</v>
      </c>
      <c r="AH54" s="1">
        <v>-2.6540599999999999</v>
      </c>
      <c r="AI54" s="1">
        <v>0.33033000000000001</v>
      </c>
      <c r="AJ54" s="1">
        <v>-1.41642</v>
      </c>
      <c r="AK54" s="1">
        <v>-1.89476</v>
      </c>
      <c r="AL54" s="1">
        <v>-0.98100799999999999</v>
      </c>
      <c r="AM54" s="1">
        <v>-1.10897</v>
      </c>
      <c r="AN54" s="1">
        <v>0.82682100000000003</v>
      </c>
      <c r="AO54" s="1">
        <v>0.23413500000000001</v>
      </c>
      <c r="AP54" s="1">
        <v>-0.12876599999999999</v>
      </c>
      <c r="AQ54" s="1">
        <v>0.62499800000000005</v>
      </c>
      <c r="AR54" s="1">
        <v>0.26102199999999998</v>
      </c>
      <c r="AS54" s="1">
        <v>3.4875299999999998E-2</v>
      </c>
      <c r="AT54" s="1">
        <v>-0.55124399999999996</v>
      </c>
      <c r="AU54" s="1">
        <v>1.18367</v>
      </c>
      <c r="AV54" s="1">
        <v>1.5889800000000001</v>
      </c>
      <c r="AW54" s="1">
        <v>0.48433300000000001</v>
      </c>
      <c r="AX54" s="1">
        <v>-1.66848</v>
      </c>
      <c r="AY54" s="1">
        <v>-2.65962E-2</v>
      </c>
      <c r="AZ54" s="1">
        <v>0.27704000000000001</v>
      </c>
      <c r="BA54" s="1">
        <v>-1.1129</v>
      </c>
      <c r="BB54" s="1">
        <v>-4.9492500000000002E-2</v>
      </c>
      <c r="BC54" s="1">
        <v>3.2475700000000003E-2</v>
      </c>
      <c r="BD54" s="1">
        <v>1.2595499999999999</v>
      </c>
      <c r="BE54" s="1">
        <v>1.3550800000000001</v>
      </c>
      <c r="BF54" s="1">
        <v>-0.66222499999999995</v>
      </c>
      <c r="BG54" s="1">
        <v>-0.78119099999999997</v>
      </c>
      <c r="BH54" s="1">
        <v>-1.3051200000000001</v>
      </c>
      <c r="BI54" s="1">
        <v>-0.95615600000000001</v>
      </c>
      <c r="BJ54" s="1">
        <v>-1.26132</v>
      </c>
      <c r="BK54" s="1">
        <v>-1.6857599999999999</v>
      </c>
      <c r="BL54" s="1">
        <v>1.09883</v>
      </c>
      <c r="BM54" s="1">
        <v>0.359124</v>
      </c>
      <c r="BN54" s="1">
        <v>-0.324434</v>
      </c>
      <c r="BO54" s="1">
        <v>-1.55667</v>
      </c>
      <c r="BP54" s="1">
        <v>0.687585</v>
      </c>
      <c r="BQ54" s="1">
        <v>-0.74794499999999997</v>
      </c>
      <c r="BR54" s="1">
        <v>-2.2407699999999999</v>
      </c>
      <c r="BS54" s="1">
        <v>-1.93577</v>
      </c>
      <c r="BT54" s="1">
        <v>-0.58096199999999998</v>
      </c>
      <c r="BU54" s="1">
        <v>-0.53717999999999999</v>
      </c>
      <c r="BV54" s="1">
        <v>3.1925200000000001E-2</v>
      </c>
      <c r="BW54" s="1">
        <v>1.3662099999999999</v>
      </c>
      <c r="BX54" s="1">
        <v>1.5214099999999999E-2</v>
      </c>
      <c r="BY54" s="1">
        <v>-0.27137899999999998</v>
      </c>
      <c r="BZ54" s="1">
        <v>1.76491</v>
      </c>
      <c r="CA54" s="1">
        <v>-1.8564000000000001</v>
      </c>
      <c r="CB54" s="1">
        <v>-0.50684499999999999</v>
      </c>
      <c r="CC54" s="1">
        <v>0.119991</v>
      </c>
      <c r="CD54" s="1">
        <v>-2.0881699999999999</v>
      </c>
      <c r="CE54" s="1">
        <v>2.61835</v>
      </c>
      <c r="CF54" s="1">
        <v>-0.80916399999999999</v>
      </c>
      <c r="CG54" s="1">
        <v>-2.47634</v>
      </c>
      <c r="CH54" s="1">
        <v>-1.69041</v>
      </c>
      <c r="CI54" s="1">
        <v>1.4385600000000001</v>
      </c>
      <c r="CJ54" s="1">
        <v>0.27759299999999998</v>
      </c>
      <c r="CK54" s="1">
        <v>-3.39635</v>
      </c>
      <c r="CL54" s="1">
        <v>-0.43068000000000001</v>
      </c>
      <c r="CM54" s="1">
        <v>0.49576700000000001</v>
      </c>
      <c r="CN54" s="1">
        <v>-1.2712399999999999</v>
      </c>
      <c r="CO54" s="1">
        <v>1.2643500000000001</v>
      </c>
      <c r="CP54" s="1">
        <v>-1.2387900000000001</v>
      </c>
      <c r="CQ54" s="1">
        <v>-0.26214999999999999</v>
      </c>
      <c r="CR54" s="1">
        <v>-1.0690299999999999</v>
      </c>
      <c r="CS54" s="1">
        <v>-1.38469</v>
      </c>
      <c r="CT54" s="1">
        <v>0.19495799999999999</v>
      </c>
      <c r="CU54" s="1">
        <v>1.4207300000000001E-2</v>
      </c>
      <c r="CV54" s="1">
        <v>0.81569700000000001</v>
      </c>
      <c r="CW54" s="1">
        <v>0.89273999999999998</v>
      </c>
      <c r="CX54" s="1">
        <v>0.98877000000000004</v>
      </c>
      <c r="CY54" s="1">
        <v>1.7281200000000001</v>
      </c>
      <c r="CZ54" s="1">
        <v>1.7959700000000001</v>
      </c>
      <c r="DA54" s="1">
        <v>-0.109514</v>
      </c>
      <c r="DB54" s="1">
        <v>-1.2874699999999999</v>
      </c>
      <c r="DC54" s="1">
        <v>-2.6286499999999999</v>
      </c>
      <c r="DD54" s="1">
        <v>-1.7320599999999999</v>
      </c>
      <c r="DE54" s="1">
        <v>2.1301899999999998</v>
      </c>
      <c r="DF54" s="1">
        <v>0.12526799999999999</v>
      </c>
      <c r="DG54" s="1">
        <v>0.90181</v>
      </c>
      <c r="DH54" s="1">
        <v>1.3399300000000001</v>
      </c>
      <c r="DI54" s="1">
        <v>-0.31804300000000002</v>
      </c>
      <c r="DJ54" s="1">
        <v>1.1994800000000001</v>
      </c>
      <c r="DK54" s="1">
        <v>-0.33062000000000002</v>
      </c>
      <c r="DL54" s="1">
        <v>-0.69874599999999998</v>
      </c>
      <c r="DM54" s="1">
        <v>1.4725200000000001</v>
      </c>
      <c r="DN54" s="1">
        <v>-0.230874</v>
      </c>
      <c r="DO54" s="1">
        <v>0.98209299999999999</v>
      </c>
      <c r="DP54" s="1">
        <v>-4.2333599999999999E-2</v>
      </c>
      <c r="DQ54" s="1">
        <v>0.45472800000000002</v>
      </c>
      <c r="DR54" s="1">
        <v>0.80324600000000002</v>
      </c>
      <c r="DS54" s="1">
        <v>0.353717</v>
      </c>
      <c r="DT54" s="1">
        <v>0.56217200000000001</v>
      </c>
      <c r="DU54" s="1">
        <v>-0.65908299999999997</v>
      </c>
      <c r="DV54" s="1">
        <v>-0.16030800000000001</v>
      </c>
      <c r="DW54" s="1">
        <v>0.30375799999999997</v>
      </c>
      <c r="DX54" s="1">
        <v>0.57308899999999996</v>
      </c>
      <c r="DY54" s="1">
        <v>-0.15241399999999999</v>
      </c>
      <c r="DZ54" s="1">
        <v>-7.60908E-2</v>
      </c>
      <c r="EA54" s="1">
        <v>1.3479000000000001</v>
      </c>
      <c r="EB54" s="1">
        <v>1.2391000000000001</v>
      </c>
      <c r="EC54" s="1">
        <v>-0.52801299999999995</v>
      </c>
      <c r="ED54" s="1">
        <v>-0.22420599999999999</v>
      </c>
      <c r="EE54" s="1">
        <v>-1.07151</v>
      </c>
      <c r="EF54" s="1">
        <v>2.1426799999999999</v>
      </c>
      <c r="EG54" s="1">
        <v>2.0955600000000001E-2</v>
      </c>
      <c r="EH54" s="1">
        <v>-0.436278</v>
      </c>
      <c r="EI54" s="1">
        <v>-2.17229E-2</v>
      </c>
      <c r="EJ54" s="1">
        <v>0.15992999999999999</v>
      </c>
      <c r="EK54" s="1">
        <v>-0.19477</v>
      </c>
      <c r="EL54" s="1">
        <v>1.2746599999999999</v>
      </c>
      <c r="EM54" s="1">
        <v>1.7859499999999999</v>
      </c>
      <c r="EN54" s="1">
        <v>1.24356</v>
      </c>
      <c r="EO54" s="1">
        <v>1.5276799999999999</v>
      </c>
      <c r="EP54" s="1">
        <v>0.892563</v>
      </c>
      <c r="EQ54" s="1">
        <v>0.29272300000000001</v>
      </c>
      <c r="ER54" s="1">
        <v>1.3708100000000001</v>
      </c>
      <c r="ES54" s="1">
        <v>-0.63766199999999995</v>
      </c>
      <c r="ET54" s="1">
        <v>-0.33785999999999999</v>
      </c>
      <c r="EU54" s="1">
        <v>0.54197700000000004</v>
      </c>
      <c r="EV54" s="1">
        <v>1.8289299999999999</v>
      </c>
      <c r="EW54" s="1">
        <v>-0.42980800000000002</v>
      </c>
      <c r="EX54" s="1">
        <v>1.15652</v>
      </c>
      <c r="EY54" s="1">
        <v>-0.92219200000000001</v>
      </c>
      <c r="EZ54" s="1">
        <v>2.33188</v>
      </c>
      <c r="FA54" s="1">
        <v>-3.97893E-2</v>
      </c>
      <c r="FB54" s="1">
        <v>-0.28715200000000002</v>
      </c>
      <c r="FC54" s="1">
        <v>1.07304</v>
      </c>
      <c r="FD54" s="1">
        <v>0.41299200000000003</v>
      </c>
      <c r="FE54" s="1">
        <v>0.63004499999999997</v>
      </c>
      <c r="FF54" s="1">
        <v>1.30528</v>
      </c>
      <c r="FG54" s="1">
        <v>-0.60909899999999995</v>
      </c>
      <c r="FH54" s="1">
        <v>0.241259</v>
      </c>
      <c r="FI54" s="1">
        <v>-0.33090999999999998</v>
      </c>
      <c r="FJ54" s="1">
        <v>0.90453099999999997</v>
      </c>
      <c r="FK54" s="1">
        <v>1.98909</v>
      </c>
      <c r="FL54" s="1">
        <v>-0.36731000000000003</v>
      </c>
      <c r="FM54" s="1">
        <v>-0.34091500000000002</v>
      </c>
      <c r="FN54" s="1">
        <v>1.0392300000000001</v>
      </c>
      <c r="FO54" s="1">
        <v>-0.153445</v>
      </c>
      <c r="FP54" s="1">
        <v>-0.863541</v>
      </c>
      <c r="FQ54" s="1">
        <v>0.36615999999999999</v>
      </c>
      <c r="FR54" s="1">
        <v>-0.67111100000000001</v>
      </c>
      <c r="FS54" s="1">
        <v>-0.65231399999999995</v>
      </c>
      <c r="FT54" s="1">
        <v>-8.1297800000000003E-2</v>
      </c>
      <c r="FU54" s="1">
        <v>-0.45816499999999999</v>
      </c>
      <c r="FV54" s="1">
        <v>0.39974900000000002</v>
      </c>
      <c r="FW54" s="1">
        <v>1.5352600000000001</v>
      </c>
      <c r="FX54" s="1">
        <v>0.69353699999999996</v>
      </c>
      <c r="FY54" s="1">
        <v>-0.84024600000000005</v>
      </c>
      <c r="FZ54" s="1">
        <v>5.4699999999999999E-2</v>
      </c>
      <c r="GA54" s="1">
        <v>0.59632499999999999</v>
      </c>
      <c r="GB54" s="1">
        <v>-1.50794E-2</v>
      </c>
      <c r="GC54" s="1">
        <v>-0.79357200000000006</v>
      </c>
      <c r="GD54" s="1">
        <v>0.69754499999999997</v>
      </c>
      <c r="GE54" s="1">
        <v>0.352128</v>
      </c>
      <c r="GF54" s="1">
        <v>-0.80680700000000005</v>
      </c>
      <c r="GG54" s="1">
        <v>1.6281300000000001</v>
      </c>
      <c r="GH54" s="1">
        <v>-0.16422</v>
      </c>
      <c r="GI54" s="1">
        <v>0.44418400000000002</v>
      </c>
      <c r="GJ54" s="1">
        <v>0.40063199999999999</v>
      </c>
      <c r="GK54" s="1">
        <v>0.114327</v>
      </c>
      <c r="GL54" s="1">
        <v>0.91318999999999995</v>
      </c>
      <c r="GM54" s="1">
        <v>0.87005299999999997</v>
      </c>
      <c r="GN54" s="1">
        <v>1.10965</v>
      </c>
      <c r="GO54" s="1">
        <v>1.33782</v>
      </c>
      <c r="GP54" s="1">
        <v>1.5683499999999999</v>
      </c>
      <c r="GQ54" s="1">
        <v>0.889351</v>
      </c>
      <c r="GR54" s="1">
        <v>-0.867923</v>
      </c>
      <c r="GS54" s="1">
        <v>0.15059900000000001</v>
      </c>
      <c r="GT54" s="1">
        <v>-0.75597199999999998</v>
      </c>
      <c r="GU54" s="1">
        <v>0.54441600000000001</v>
      </c>
      <c r="GV54" s="1">
        <v>-3.6015800000000001E-2</v>
      </c>
      <c r="GW54" s="1">
        <v>2.4571299999999998</v>
      </c>
      <c r="GX54" s="1">
        <v>1.66041E-2</v>
      </c>
      <c r="GY54" s="1">
        <v>0.136298</v>
      </c>
      <c r="GZ54" s="1">
        <v>-1.5794900000000001</v>
      </c>
      <c r="HA54" s="1">
        <v>0.30748999999999999</v>
      </c>
      <c r="HB54" s="1">
        <v>0.36138799999999999</v>
      </c>
      <c r="HC54" s="1">
        <v>0.81447000000000003</v>
      </c>
      <c r="HD54" s="1">
        <v>-0.27433600000000002</v>
      </c>
      <c r="HE54" s="1">
        <v>0.19372300000000001</v>
      </c>
      <c r="HF54" s="1">
        <v>1.28596</v>
      </c>
      <c r="HG54" s="1">
        <v>-1.4037900000000001</v>
      </c>
      <c r="HH54" s="1">
        <v>0.117505</v>
      </c>
      <c r="HI54" s="1">
        <v>1.2121</v>
      </c>
      <c r="HJ54" s="1">
        <v>0.789107</v>
      </c>
      <c r="HK54" s="1">
        <v>-0.95895200000000003</v>
      </c>
      <c r="HL54" s="1">
        <v>1.0859399999999999</v>
      </c>
      <c r="HM54" s="1">
        <v>-0.475686</v>
      </c>
      <c r="HN54" s="1">
        <v>-1.2221599999999999</v>
      </c>
      <c r="HO54" s="1">
        <v>0.346966</v>
      </c>
      <c r="HP54" s="1">
        <v>-8.2108E-2</v>
      </c>
      <c r="HQ54" s="1">
        <v>1.0736000000000001</v>
      </c>
      <c r="HR54" s="1">
        <v>1.4696</v>
      </c>
      <c r="HS54" s="1">
        <v>-0.36641200000000002</v>
      </c>
      <c r="HT54" s="1">
        <v>1.0145299999999999</v>
      </c>
      <c r="HU54" s="1">
        <v>0.88540700000000006</v>
      </c>
      <c r="HV54" s="1">
        <v>1.8103499999999999</v>
      </c>
      <c r="HW54" s="1">
        <v>1.31135</v>
      </c>
      <c r="HX54" s="1">
        <v>-7.1976899999999996E-3</v>
      </c>
      <c r="HY54" s="1">
        <v>0.24560499999999999</v>
      </c>
      <c r="HZ54" s="1">
        <v>-0.33361600000000002</v>
      </c>
      <c r="IA54" s="1">
        <v>-0.958449</v>
      </c>
      <c r="IB54" s="1">
        <v>-0.162797</v>
      </c>
      <c r="IC54" s="1">
        <v>0.41652899999999998</v>
      </c>
      <c r="ID54" s="1">
        <v>0.83023899999999995</v>
      </c>
      <c r="IE54" s="1">
        <v>-0.66580499999999998</v>
      </c>
      <c r="IF54" s="1">
        <v>-0.56932400000000005</v>
      </c>
      <c r="IG54" s="1">
        <v>0.77728799999999998</v>
      </c>
      <c r="IH54" s="1">
        <v>1.4427099999999999</v>
      </c>
      <c r="II54" s="1">
        <v>1.0849299999999999</v>
      </c>
      <c r="IJ54" s="1">
        <v>0.91186400000000001</v>
      </c>
      <c r="IK54" s="1">
        <v>-0.596248</v>
      </c>
      <c r="IL54" s="1">
        <v>2.1212900000000001</v>
      </c>
      <c r="IM54" s="1">
        <v>-8.6668599999999998E-2</v>
      </c>
      <c r="IN54" s="1">
        <v>1.52739</v>
      </c>
      <c r="IO54" s="1">
        <v>0.59946600000000005</v>
      </c>
      <c r="IP54" s="1">
        <v>-0.40114</v>
      </c>
      <c r="IQ54" s="1">
        <v>5.29308E-2</v>
      </c>
      <c r="IR54" s="1">
        <v>-0.95028699999999999</v>
      </c>
      <c r="IS54" s="1">
        <v>0.72542399999999996</v>
      </c>
      <c r="IT54" s="1">
        <v>1.3869400000000001</v>
      </c>
      <c r="IU54" s="1">
        <v>-0.35929100000000003</v>
      </c>
      <c r="IV54" s="1">
        <v>-0.11633499999999999</v>
      </c>
      <c r="IW54" s="1">
        <v>-0.29896</v>
      </c>
      <c r="IX54" s="1">
        <v>1.3675900000000001</v>
      </c>
      <c r="IY54" s="1">
        <v>-0.45394499999999999</v>
      </c>
      <c r="IZ54" s="1">
        <v>-0.475186</v>
      </c>
      <c r="JA54" s="1">
        <v>-0.43231199999999997</v>
      </c>
      <c r="JB54" s="1">
        <v>0.492365</v>
      </c>
      <c r="JC54" s="1">
        <v>0.57761300000000004</v>
      </c>
      <c r="JD54" s="1">
        <v>0.93540500000000004</v>
      </c>
      <c r="JE54" s="1">
        <v>-0.16336600000000001</v>
      </c>
      <c r="JF54" s="1">
        <v>0.34236499999999997</v>
      </c>
      <c r="JG54" s="1">
        <v>-0.40423500000000001</v>
      </c>
      <c r="JH54" s="1">
        <v>0.275729</v>
      </c>
      <c r="JI54" s="1">
        <v>-0.57644200000000001</v>
      </c>
      <c r="JJ54" s="1">
        <v>1.1925699999999999</v>
      </c>
      <c r="JK54" s="1">
        <v>1.97854</v>
      </c>
      <c r="JL54" s="1">
        <v>2.62744</v>
      </c>
      <c r="JM54" s="1">
        <v>1.0309299999999999</v>
      </c>
      <c r="JN54" s="1">
        <v>1.81572</v>
      </c>
      <c r="JO54" s="1">
        <v>0.97117699999999996</v>
      </c>
      <c r="JP54" s="1">
        <v>-0.29325499999999999</v>
      </c>
      <c r="JQ54" s="1">
        <v>0.95006699999999999</v>
      </c>
      <c r="JR54" s="1">
        <v>-0.19670399999999999</v>
      </c>
      <c r="JS54" s="1">
        <v>-0.40992600000000001</v>
      </c>
      <c r="JT54" s="1">
        <v>0.118224</v>
      </c>
      <c r="JU54" s="1">
        <v>-1.60549E-3</v>
      </c>
      <c r="JV54" s="1">
        <v>-1.1676899999999999</v>
      </c>
      <c r="JW54" s="1">
        <v>1.5422</v>
      </c>
      <c r="JX54" s="1">
        <v>4.9120200000000003E-2</v>
      </c>
      <c r="JY54" s="1">
        <v>0.94295300000000004</v>
      </c>
      <c r="JZ54" s="1">
        <v>-0.32815299999999997</v>
      </c>
      <c r="KA54" s="1">
        <v>0.67267100000000002</v>
      </c>
      <c r="KB54" s="1">
        <v>0.735958</v>
      </c>
      <c r="KC54" s="1">
        <v>1.04857</v>
      </c>
      <c r="KD54" s="1">
        <v>0.46897699999999998</v>
      </c>
      <c r="KE54" s="1">
        <v>1.0846499999999999</v>
      </c>
      <c r="KF54" s="1">
        <v>-1.0623400000000001</v>
      </c>
      <c r="KG54" s="1">
        <v>2.2692399999999999</v>
      </c>
      <c r="KH54" s="1">
        <v>-0.54636099999999999</v>
      </c>
      <c r="KI54" s="1">
        <v>0.71914900000000004</v>
      </c>
      <c r="KJ54" s="1">
        <v>0.97711000000000003</v>
      </c>
      <c r="KK54" s="1">
        <v>-1.1309</v>
      </c>
      <c r="KL54" s="1">
        <v>3.14107</v>
      </c>
      <c r="KM54" s="1">
        <v>-0.218112</v>
      </c>
      <c r="KN54" s="1">
        <v>-0.129466</v>
      </c>
      <c r="KO54" s="1">
        <v>-0.20205200000000001</v>
      </c>
      <c r="KP54" s="1">
        <v>0.15548999999999999</v>
      </c>
      <c r="KQ54" s="1">
        <v>-0.70890799999999998</v>
      </c>
      <c r="KR54" s="1">
        <v>-1.60403E-2</v>
      </c>
      <c r="KS54" s="1">
        <v>0.389316</v>
      </c>
      <c r="KT54" s="1">
        <v>1.7750300000000001</v>
      </c>
      <c r="KU54" s="1">
        <v>-0.392428</v>
      </c>
      <c r="KV54" s="1">
        <v>-1.0920000000000001</v>
      </c>
      <c r="KW54" s="1">
        <v>2.2056499999999999</v>
      </c>
      <c r="KX54" s="1">
        <v>1.24278</v>
      </c>
      <c r="KY54" s="1">
        <v>0.40020099999999997</v>
      </c>
      <c r="KZ54" s="1">
        <v>0.81489299999999998</v>
      </c>
      <c r="LA54" s="1">
        <v>1.3349299999999999</v>
      </c>
      <c r="LB54" s="1">
        <v>0.48353499999999999</v>
      </c>
      <c r="LC54" s="1">
        <v>0.81477900000000003</v>
      </c>
      <c r="LD54" s="1">
        <v>1.7667900000000001</v>
      </c>
      <c r="LE54" s="1">
        <v>0.21093999999999999</v>
      </c>
      <c r="LF54" s="1">
        <v>-0.37850699999999998</v>
      </c>
      <c r="LG54" s="1">
        <v>-1.3829</v>
      </c>
      <c r="LH54" s="1">
        <v>1.4446699999999999</v>
      </c>
      <c r="LI54" s="1">
        <v>1.33057</v>
      </c>
      <c r="LJ54" s="1">
        <v>-1.00698</v>
      </c>
      <c r="LK54" s="1">
        <v>-0.22825500000000001</v>
      </c>
      <c r="LL54" s="1">
        <v>-0.51974500000000001</v>
      </c>
      <c r="LM54" s="1">
        <v>1.3815599999999999</v>
      </c>
      <c r="LN54" s="1">
        <v>0.25822000000000001</v>
      </c>
      <c r="LO54" s="1">
        <v>1.6338200000000001</v>
      </c>
      <c r="LP54" s="1">
        <v>-0.61247600000000002</v>
      </c>
      <c r="LQ54" s="1">
        <v>1.4612700000000001</v>
      </c>
      <c r="LR54" s="1">
        <v>0.82221900000000003</v>
      </c>
      <c r="LS54" s="1">
        <v>1.08471E-2</v>
      </c>
      <c r="LT54" s="1">
        <v>-0.119422</v>
      </c>
      <c r="LU54" s="1">
        <v>-0.173536</v>
      </c>
      <c r="LV54" s="1">
        <v>-0.41929</v>
      </c>
      <c r="LW54" s="1">
        <v>0.20665900000000001</v>
      </c>
      <c r="LX54" s="1">
        <v>0.46202700000000002</v>
      </c>
      <c r="LY54" s="1">
        <v>5.61737E-2</v>
      </c>
      <c r="LZ54" s="1">
        <v>1.7920400000000001</v>
      </c>
      <c r="MA54" s="1">
        <v>0.59885500000000003</v>
      </c>
      <c r="MB54" s="1">
        <v>1.23173E-2</v>
      </c>
      <c r="MC54" s="1">
        <v>0.25521300000000002</v>
      </c>
      <c r="MD54" s="1">
        <v>0.41950900000000002</v>
      </c>
      <c r="ME54" s="1">
        <v>1.65201</v>
      </c>
      <c r="MF54" s="1">
        <v>-0.39767000000000002</v>
      </c>
      <c r="MG54" s="1">
        <v>-0.43516700000000003</v>
      </c>
      <c r="MH54" s="1">
        <v>1.5175000000000001</v>
      </c>
      <c r="MI54" s="1">
        <v>-0.44918999999999998</v>
      </c>
      <c r="MJ54" s="1">
        <v>0.91812800000000006</v>
      </c>
      <c r="MK54" s="1">
        <v>0.68142599999999998</v>
      </c>
      <c r="ML54" s="1">
        <v>0.36258499999999999</v>
      </c>
      <c r="MM54" s="1">
        <v>1.78983</v>
      </c>
      <c r="MN54" s="1">
        <v>0.87204199999999998</v>
      </c>
      <c r="MO54" s="1">
        <v>-0.40156599999999998</v>
      </c>
      <c r="MP54" s="1">
        <v>-0.114814</v>
      </c>
      <c r="MQ54" s="1">
        <v>0.545794</v>
      </c>
      <c r="MR54" s="1">
        <v>2.3813</v>
      </c>
      <c r="MS54" s="1">
        <v>2.0179499999999999</v>
      </c>
      <c r="MT54" s="1">
        <v>1.2059200000000001</v>
      </c>
      <c r="MU54" s="1">
        <v>-0.62161599999999995</v>
      </c>
      <c r="MV54" s="1">
        <v>0.267681</v>
      </c>
      <c r="MW54" s="1">
        <v>1.0074000000000001</v>
      </c>
      <c r="MX54" s="1">
        <v>-1.1853</v>
      </c>
      <c r="MY54" s="1">
        <v>1.8609500000000001</v>
      </c>
      <c r="MZ54" s="1">
        <v>-0.90964900000000004</v>
      </c>
      <c r="NA54" s="1">
        <v>0.37727899999999998</v>
      </c>
      <c r="NB54" s="1">
        <v>-1.19218</v>
      </c>
      <c r="NC54" s="1">
        <v>0.67913100000000004</v>
      </c>
      <c r="ND54" s="1">
        <v>0.34084399999999998</v>
      </c>
      <c r="NE54" s="1">
        <v>-0.23649999999999999</v>
      </c>
      <c r="NF54" s="1">
        <v>1.4796400000000001</v>
      </c>
      <c r="NG54" s="1">
        <v>1.2328300000000001</v>
      </c>
      <c r="NH54" s="1">
        <v>-0.26180500000000001</v>
      </c>
      <c r="NI54" s="1">
        <v>-0.35649500000000001</v>
      </c>
      <c r="NJ54" s="1">
        <v>1.10945</v>
      </c>
      <c r="NK54" s="1">
        <v>0.55249300000000001</v>
      </c>
      <c r="NL54" s="1">
        <v>1.03193</v>
      </c>
      <c r="NM54" s="1">
        <v>-0.54877900000000002</v>
      </c>
      <c r="NN54" s="1">
        <v>0.80768499999999999</v>
      </c>
      <c r="NO54" s="1">
        <v>1.80298</v>
      </c>
      <c r="NP54" s="1">
        <v>0.100929</v>
      </c>
      <c r="NQ54" s="1">
        <v>0.59030800000000005</v>
      </c>
      <c r="NR54" s="1">
        <v>0.168378</v>
      </c>
      <c r="NS54" s="1">
        <v>1.2486200000000001</v>
      </c>
      <c r="NT54" s="1">
        <v>0.23149700000000001</v>
      </c>
      <c r="NU54" s="1">
        <v>-0.20697099999999999</v>
      </c>
      <c r="NV54" s="1">
        <v>0.32730300000000001</v>
      </c>
      <c r="NW54" s="1">
        <v>0.336507</v>
      </c>
      <c r="NX54" s="1">
        <v>2.3810799999999999</v>
      </c>
      <c r="NY54" s="1">
        <v>1.5851299999999999</v>
      </c>
      <c r="NZ54" s="1">
        <v>1.4639899999999999</v>
      </c>
      <c r="OA54" s="1">
        <v>1.52491</v>
      </c>
      <c r="OB54" s="1">
        <v>0.387401</v>
      </c>
      <c r="OC54" s="1">
        <v>1.34144</v>
      </c>
      <c r="OD54" s="1">
        <v>1.89642</v>
      </c>
      <c r="OE54" s="1">
        <v>1.81436</v>
      </c>
      <c r="OF54" s="1">
        <v>1.04101</v>
      </c>
      <c r="OG54" s="1">
        <v>2.4787699999999999</v>
      </c>
      <c r="OH54" s="1">
        <v>1.26044</v>
      </c>
      <c r="OI54" s="1">
        <v>2.2918099999999999</v>
      </c>
      <c r="OJ54" s="1">
        <v>1.81152</v>
      </c>
      <c r="OK54" s="1">
        <v>0.54342500000000005</v>
      </c>
      <c r="OL54" s="1">
        <v>-0.119405</v>
      </c>
      <c r="OM54" s="1">
        <v>-0.18295600000000001</v>
      </c>
      <c r="ON54" s="1">
        <v>2.30585</v>
      </c>
      <c r="OO54" s="1">
        <v>1.2739800000000001E-2</v>
      </c>
      <c r="OP54" s="1">
        <v>0.79838799999999999</v>
      </c>
      <c r="OQ54" s="1">
        <v>1.8669800000000001</v>
      </c>
      <c r="OR54" s="1">
        <v>8.39168E-2</v>
      </c>
      <c r="OS54" s="1">
        <v>-0.46505800000000003</v>
      </c>
      <c r="OT54" s="1">
        <v>1.74726</v>
      </c>
      <c r="OU54" s="1">
        <v>-0.17068900000000001</v>
      </c>
      <c r="OV54" s="1">
        <v>1.6851700000000001</v>
      </c>
      <c r="OW54" s="1">
        <v>0.395005</v>
      </c>
      <c r="OX54" s="1">
        <v>1.1188</v>
      </c>
      <c r="OY54" s="1">
        <v>1.5362499999999999</v>
      </c>
      <c r="OZ54" s="1">
        <v>-0.33952700000000002</v>
      </c>
      <c r="PA54" s="1">
        <v>1.3903000000000001</v>
      </c>
      <c r="PB54" s="1">
        <v>0.60858299999999999</v>
      </c>
      <c r="PC54" s="1">
        <v>0.19486700000000001</v>
      </c>
      <c r="PD54" s="1">
        <v>-0.56877800000000001</v>
      </c>
      <c r="PE54" s="1">
        <v>1.8257399999999999</v>
      </c>
      <c r="PF54" s="1">
        <v>2.12012</v>
      </c>
      <c r="PG54" s="1">
        <v>2.0730400000000002</v>
      </c>
      <c r="PH54" s="1">
        <v>1.1261699999999999</v>
      </c>
      <c r="PI54" s="1">
        <v>1.73082</v>
      </c>
      <c r="PJ54" s="1">
        <v>-5.2974300000000002E-2</v>
      </c>
      <c r="PK54" s="1">
        <v>0.98423099999999997</v>
      </c>
      <c r="PL54" s="1">
        <v>0.77107700000000001</v>
      </c>
      <c r="PM54" s="1">
        <v>1.8594999999999999</v>
      </c>
      <c r="PN54" s="1">
        <v>-5.1758699999999998E-2</v>
      </c>
      <c r="PO54" s="1">
        <v>1.8492999999999999</v>
      </c>
      <c r="PP54" s="1">
        <v>1.7683899999999999</v>
      </c>
      <c r="PQ54" s="1">
        <v>1.4141999999999999</v>
      </c>
      <c r="PR54" s="1">
        <v>1.66059</v>
      </c>
      <c r="PS54" s="1">
        <v>1.91977</v>
      </c>
      <c r="PT54" s="1">
        <v>-0.45020500000000002</v>
      </c>
      <c r="PU54" s="1">
        <v>1.71254</v>
      </c>
      <c r="PV54" s="1">
        <v>0.292043</v>
      </c>
      <c r="PW54" s="1">
        <v>1.9580500000000001</v>
      </c>
      <c r="PX54" s="1">
        <v>0.73441999999999996</v>
      </c>
      <c r="PY54" s="1">
        <v>1.3067500000000001</v>
      </c>
      <c r="PZ54" s="1">
        <v>1.07694</v>
      </c>
      <c r="QA54" s="1">
        <v>1.81264</v>
      </c>
      <c r="QB54" s="1">
        <v>1.61707</v>
      </c>
      <c r="QC54" s="1">
        <v>1.63161</v>
      </c>
      <c r="QD54" s="1">
        <v>1.3017399999999999</v>
      </c>
      <c r="QE54" s="1">
        <v>1.7499400000000001</v>
      </c>
      <c r="QF54" s="1">
        <v>-0.55977299999999997</v>
      </c>
      <c r="QG54" s="1">
        <v>1.7587699999999999</v>
      </c>
      <c r="QH54" s="1">
        <v>0.91456099999999996</v>
      </c>
      <c r="QI54" s="1">
        <v>1.36816</v>
      </c>
      <c r="QJ54" s="1">
        <v>-0.39049299999999998</v>
      </c>
      <c r="QK54" s="1">
        <v>2.53166</v>
      </c>
      <c r="QL54" s="1">
        <v>1.96132</v>
      </c>
      <c r="QM54" s="1">
        <v>0.89944800000000003</v>
      </c>
      <c r="QN54" s="1">
        <v>0.332455</v>
      </c>
      <c r="QO54" s="1">
        <v>-0.197407</v>
      </c>
      <c r="QP54" s="1">
        <v>1.88893</v>
      </c>
      <c r="QQ54" s="1">
        <v>1.59195</v>
      </c>
      <c r="QR54" s="1">
        <v>2.1791800000000001</v>
      </c>
      <c r="QS54" s="1">
        <v>-0.50437500000000002</v>
      </c>
      <c r="QT54" s="1">
        <v>7.5219999999999995E-2</v>
      </c>
      <c r="QU54" s="1">
        <v>1.9247700000000001</v>
      </c>
      <c r="QV54" s="1">
        <v>-0.25960899999999998</v>
      </c>
      <c r="QW54" s="1">
        <v>-0.54775700000000005</v>
      </c>
      <c r="QX54" s="1">
        <v>-0.84443299999999999</v>
      </c>
      <c r="QY54" s="1">
        <v>1.7097599999999999</v>
      </c>
      <c r="QZ54" s="1">
        <v>1.7025600000000001</v>
      </c>
      <c r="RA54" s="1">
        <v>1.6021300000000001</v>
      </c>
      <c r="RB54" s="1">
        <v>1.6844399999999999</v>
      </c>
      <c r="RC54" s="1">
        <v>1.08375</v>
      </c>
      <c r="RD54" s="1">
        <v>-0.15214</v>
      </c>
      <c r="RE54" s="1">
        <v>0.87461599999999995</v>
      </c>
      <c r="RF54" s="1">
        <v>1.44485</v>
      </c>
      <c r="RG54" s="1">
        <v>1.0500100000000001</v>
      </c>
      <c r="RH54" s="1">
        <v>1.5902400000000001</v>
      </c>
      <c r="RI54" s="1">
        <v>1.06873</v>
      </c>
      <c r="RJ54" s="1">
        <v>1.9547600000000001</v>
      </c>
      <c r="RK54" s="1">
        <v>2.4913599999999998</v>
      </c>
      <c r="RL54" s="1">
        <v>1.4039900000000001</v>
      </c>
      <c r="RM54" s="1">
        <v>1.93248</v>
      </c>
      <c r="RN54" s="1">
        <v>1.3832500000000001</v>
      </c>
      <c r="RO54" s="1">
        <v>-0.86394300000000002</v>
      </c>
      <c r="RP54" s="1">
        <v>-0.37201400000000001</v>
      </c>
      <c r="RQ54" s="1">
        <v>1.5102899999999999</v>
      </c>
      <c r="RR54" s="1">
        <v>0.99637299999999995</v>
      </c>
      <c r="RS54" s="1">
        <v>1.6046199999999999</v>
      </c>
      <c r="RT54" s="1">
        <v>1.83205</v>
      </c>
      <c r="RU54" s="1">
        <v>0.69197600000000004</v>
      </c>
      <c r="RV54" s="1">
        <v>1.7864199999999999</v>
      </c>
      <c r="RW54" s="1">
        <v>-0.31591000000000002</v>
      </c>
      <c r="RX54" s="1">
        <v>1.93557</v>
      </c>
      <c r="RY54" s="1">
        <v>1.6214999999999999</v>
      </c>
      <c r="RZ54" s="1">
        <v>1.27213</v>
      </c>
      <c r="SA54" s="1">
        <v>2.01756</v>
      </c>
      <c r="SB54" s="1">
        <v>1.8019000000000001</v>
      </c>
      <c r="SC54" s="1">
        <v>1.45634</v>
      </c>
      <c r="SD54" s="1">
        <v>0.27290500000000001</v>
      </c>
      <c r="SE54" s="1">
        <v>1.9810700000000001</v>
      </c>
      <c r="SF54" s="1">
        <v>0.26700200000000002</v>
      </c>
      <c r="SG54" s="1">
        <v>1.0201499999999999</v>
      </c>
      <c r="SH54" s="1">
        <v>1.9207000000000001</v>
      </c>
      <c r="SI54" s="1">
        <v>1.2148099999999999</v>
      </c>
      <c r="SJ54" s="1">
        <v>1.36958</v>
      </c>
      <c r="SK54" s="1">
        <v>-0.70246200000000003</v>
      </c>
      <c r="SL54" s="1">
        <v>0.53437900000000005</v>
      </c>
      <c r="SM54" s="1">
        <v>0.70640599999999998</v>
      </c>
      <c r="SN54" s="1">
        <v>1.90635</v>
      </c>
      <c r="SO54" s="1">
        <v>0.52910800000000002</v>
      </c>
      <c r="SP54" s="1">
        <v>1.8633</v>
      </c>
      <c r="SQ54" s="1">
        <v>1.9370400000000001</v>
      </c>
      <c r="SR54" s="1">
        <v>-0.81472500000000003</v>
      </c>
      <c r="SS54" s="1">
        <v>1.2824899999999999</v>
      </c>
      <c r="ST54" s="1">
        <v>1.18035</v>
      </c>
      <c r="SU54" s="1">
        <v>1.3499099999999999</v>
      </c>
      <c r="SV54" s="1">
        <v>-0.61856299999999997</v>
      </c>
      <c r="SW54" s="1">
        <v>1.6024799999999999</v>
      </c>
      <c r="SX54" s="1">
        <v>0.97200900000000001</v>
      </c>
      <c r="SY54" s="1">
        <v>-0.16888500000000001</v>
      </c>
      <c r="SZ54" s="1">
        <v>-0.25054599999999999</v>
      </c>
      <c r="TA54" s="1">
        <v>1.2277800000000001</v>
      </c>
      <c r="TB54" s="1">
        <v>1.16012</v>
      </c>
      <c r="TC54" s="1">
        <v>1.61148</v>
      </c>
      <c r="TD54" s="1">
        <v>1.819</v>
      </c>
      <c r="TE54" s="1">
        <v>2.0750999999999999</v>
      </c>
      <c r="TF54" s="1">
        <v>0.13663600000000001</v>
      </c>
      <c r="TG54" s="1">
        <v>-0.63971800000000001</v>
      </c>
      <c r="TH54" s="1">
        <v>1.8148500000000001</v>
      </c>
      <c r="TI54" s="1">
        <v>1.5018100000000001</v>
      </c>
      <c r="TJ54" s="1">
        <v>1.10917</v>
      </c>
      <c r="TK54" s="1">
        <v>1.6939900000000001</v>
      </c>
      <c r="TL54" s="1">
        <v>1.65527</v>
      </c>
      <c r="TM54" s="1">
        <v>1.28677</v>
      </c>
      <c r="TN54" s="1">
        <v>1.9610300000000001</v>
      </c>
      <c r="TO54" s="1">
        <v>0.59214500000000003</v>
      </c>
      <c r="TP54" s="1">
        <v>1.49115</v>
      </c>
      <c r="TQ54" s="1">
        <v>-0.34467500000000001</v>
      </c>
      <c r="TR54" s="1">
        <v>1.5763100000000001</v>
      </c>
      <c r="TS54" s="1">
        <v>1.1170899999999999</v>
      </c>
      <c r="TT54" s="1">
        <v>1.6278600000000001</v>
      </c>
      <c r="TU54" s="1">
        <v>0.87331800000000004</v>
      </c>
      <c r="TV54" s="1">
        <v>1.37083</v>
      </c>
      <c r="TW54" s="1">
        <v>1.4199900000000001</v>
      </c>
      <c r="TX54" s="1">
        <v>0.311998</v>
      </c>
      <c r="TY54" s="1">
        <v>-0.44595600000000002</v>
      </c>
      <c r="TZ54" s="1">
        <v>0.24227099999999999</v>
      </c>
      <c r="UA54" s="1">
        <v>0.80378899999999998</v>
      </c>
      <c r="UB54" s="1">
        <v>1.10049</v>
      </c>
      <c r="UC54" s="1">
        <v>1.1404099999999999</v>
      </c>
      <c r="UD54" s="1">
        <v>-0.24060000000000001</v>
      </c>
      <c r="UE54" s="1">
        <v>1.4417</v>
      </c>
      <c r="UF54" s="1">
        <v>1.2137</v>
      </c>
      <c r="UG54" s="1">
        <v>1.27905</v>
      </c>
      <c r="UH54" s="1">
        <v>0.54596800000000001</v>
      </c>
      <c r="UI54" s="1">
        <v>1.6213299999999999</v>
      </c>
      <c r="UJ54" s="1">
        <v>1.32792</v>
      </c>
      <c r="UK54" s="1">
        <v>1.26109</v>
      </c>
      <c r="UL54" s="1">
        <v>0.505108</v>
      </c>
      <c r="UM54" s="1">
        <v>1.1485199999999999E-2</v>
      </c>
      <c r="UN54" s="1">
        <v>0.68807099999999999</v>
      </c>
      <c r="UO54" s="1">
        <v>1.65903</v>
      </c>
      <c r="UP54" s="1">
        <v>0.56690099999999999</v>
      </c>
      <c r="UQ54" s="1">
        <v>1.50485</v>
      </c>
      <c r="UR54" s="1">
        <v>0.86733400000000005</v>
      </c>
      <c r="US54" s="1">
        <v>1.1934</v>
      </c>
      <c r="UT54" s="1">
        <v>0.47394199999999997</v>
      </c>
      <c r="UU54" s="1">
        <v>-0.79859999999999998</v>
      </c>
      <c r="UV54" s="1">
        <v>-8.5020399999999996E-2</v>
      </c>
      <c r="UW54" s="1">
        <v>-0.765235</v>
      </c>
      <c r="UX54" s="1">
        <v>1.54044</v>
      </c>
      <c r="UY54" s="1">
        <v>0.68316699999999997</v>
      </c>
      <c r="UZ54" s="1">
        <v>0.326511</v>
      </c>
      <c r="VA54" s="1">
        <v>1.5551200000000001</v>
      </c>
      <c r="VB54" s="1">
        <v>0.205844</v>
      </c>
      <c r="VC54" s="1">
        <v>1.6682099999999998E-2</v>
      </c>
      <c r="VD54" s="1">
        <v>0.80481100000000005</v>
      </c>
      <c r="VE54" s="1">
        <v>0.91859199999999996</v>
      </c>
      <c r="VF54" s="1">
        <v>0.102876</v>
      </c>
      <c r="VG54" s="1">
        <v>0.892428</v>
      </c>
      <c r="VH54" s="1">
        <v>-0.30452699999999999</v>
      </c>
      <c r="VI54" s="1">
        <v>1.1428199999999999</v>
      </c>
      <c r="VK54" s="1">
        <f t="shared" si="2"/>
        <v>0.46236913245250416</v>
      </c>
    </row>
    <row r="55" spans="1:583" x14ac:dyDescent="0.25">
      <c r="A55" s="1" t="s">
        <v>29</v>
      </c>
      <c r="B55" s="1" t="s">
        <v>665</v>
      </c>
      <c r="C55" s="1">
        <v>0.86468800000000001</v>
      </c>
      <c r="D55" s="1">
        <v>-0.343281</v>
      </c>
      <c r="E55" s="1">
        <v>-0.48933100000000002</v>
      </c>
      <c r="F55" s="1">
        <v>0.46925899999999998</v>
      </c>
      <c r="G55" s="1">
        <v>0.95319699999999996</v>
      </c>
      <c r="H55" s="1">
        <v>1.03345</v>
      </c>
      <c r="I55" s="1">
        <v>1.54809</v>
      </c>
      <c r="J55" s="1">
        <v>1.2631399999999999</v>
      </c>
      <c r="K55" s="1">
        <v>-0.21781400000000001</v>
      </c>
      <c r="L55" s="1">
        <v>1.83318</v>
      </c>
      <c r="M55" s="1">
        <v>1.44835</v>
      </c>
      <c r="N55" s="1">
        <v>1.65848</v>
      </c>
      <c r="O55" s="1">
        <v>1.41638</v>
      </c>
      <c r="P55" s="1">
        <v>1.39378</v>
      </c>
      <c r="Q55" s="1">
        <v>0.65079399999999998</v>
      </c>
      <c r="R55" s="1">
        <v>1.14842</v>
      </c>
      <c r="S55" s="1">
        <v>1.3691800000000001</v>
      </c>
      <c r="T55" s="1">
        <v>0.90688000000000002</v>
      </c>
      <c r="U55" s="1">
        <v>1.22685</v>
      </c>
      <c r="V55" s="1">
        <v>-1.0930899999999999</v>
      </c>
      <c r="W55" s="1">
        <v>7.3324700000000007E-2</v>
      </c>
      <c r="X55" s="1">
        <v>0.73638000000000003</v>
      </c>
      <c r="Y55" s="1">
        <v>0.99588600000000005</v>
      </c>
      <c r="Z55" s="1">
        <v>-0.133798</v>
      </c>
      <c r="AA55" s="1">
        <v>6.3799900000000007E-2</v>
      </c>
      <c r="AB55" s="1">
        <v>0.95145999999999997</v>
      </c>
      <c r="AC55" s="1">
        <v>9.6418700000000003E-3</v>
      </c>
      <c r="AD55" s="1">
        <v>0.99097999999999997</v>
      </c>
      <c r="AE55" s="1">
        <v>-0.683809</v>
      </c>
      <c r="AF55" s="1">
        <v>-0.67062999999999995</v>
      </c>
      <c r="AG55" s="1">
        <v>0.30469600000000002</v>
      </c>
      <c r="AH55" s="1">
        <v>0.136542</v>
      </c>
      <c r="AI55" s="1">
        <v>-0.80836600000000003</v>
      </c>
      <c r="AJ55" s="1">
        <v>-6.4131099999999996E-2</v>
      </c>
      <c r="AK55" s="1">
        <v>0.230411</v>
      </c>
      <c r="AL55" s="1">
        <v>-0.30440299999999998</v>
      </c>
      <c r="AM55" s="1">
        <v>8.7323300000000006E-2</v>
      </c>
      <c r="AN55" s="1">
        <v>1.99187</v>
      </c>
      <c r="AO55" s="1">
        <v>0.18651599999999999</v>
      </c>
      <c r="AP55" s="1">
        <v>-0.171377</v>
      </c>
      <c r="AQ55" s="1">
        <v>0.81745000000000001</v>
      </c>
      <c r="AR55" s="1">
        <v>0.590279</v>
      </c>
      <c r="AS55" s="1">
        <v>-0.610101</v>
      </c>
      <c r="AT55" s="1">
        <v>1.1547000000000001</v>
      </c>
      <c r="AU55" s="1">
        <v>0.52049199999999995</v>
      </c>
      <c r="AV55" s="1">
        <v>0.56076499999999996</v>
      </c>
      <c r="AW55" s="1">
        <v>-1.2235</v>
      </c>
      <c r="AX55" s="1">
        <v>-0.25071399999999999</v>
      </c>
      <c r="AY55" s="1">
        <v>1.17808</v>
      </c>
      <c r="AZ55" s="1">
        <v>0.94536500000000001</v>
      </c>
      <c r="BA55" s="1">
        <v>0.55523699999999998</v>
      </c>
      <c r="BB55" s="1">
        <v>-0.221472</v>
      </c>
      <c r="BC55" s="1">
        <v>-0.219023</v>
      </c>
      <c r="BD55" s="1">
        <v>0.55082299999999995</v>
      </c>
      <c r="BE55" s="1">
        <v>-0.21397099999999999</v>
      </c>
      <c r="BF55" s="1">
        <v>-0.96641500000000002</v>
      </c>
      <c r="BG55" s="1">
        <v>1.0706599999999999</v>
      </c>
      <c r="BH55" s="1">
        <v>-1.24129</v>
      </c>
      <c r="BI55" s="1">
        <v>0.98000699999999996</v>
      </c>
      <c r="BJ55" s="1">
        <v>-0.92386800000000002</v>
      </c>
      <c r="BK55" s="1">
        <v>-0.486566</v>
      </c>
      <c r="BL55" s="1">
        <v>0.29256799999999999</v>
      </c>
      <c r="BM55" s="1">
        <v>-0.67405400000000004</v>
      </c>
      <c r="BN55" s="1">
        <v>0.74631899999999995</v>
      </c>
      <c r="BO55" s="1">
        <v>1.12161</v>
      </c>
      <c r="BP55" s="1">
        <v>-0.85436500000000004</v>
      </c>
      <c r="BQ55" s="1">
        <v>-0.68953100000000001</v>
      </c>
      <c r="BR55" s="1">
        <v>-0.66337699999999999</v>
      </c>
      <c r="BS55" s="1">
        <v>-0.29499399999999998</v>
      </c>
      <c r="BT55" s="1">
        <v>-0.78439899999999996</v>
      </c>
      <c r="BU55" s="1">
        <v>0.67896299999999998</v>
      </c>
      <c r="BV55" s="1">
        <v>-0.47965999999999998</v>
      </c>
      <c r="BW55" s="1">
        <v>-0.180644</v>
      </c>
      <c r="BX55" s="1">
        <v>0.18141499999999999</v>
      </c>
      <c r="BY55" s="1">
        <v>-3.4237299999999998E-2</v>
      </c>
      <c r="BZ55" s="1">
        <v>0.58967899999999995</v>
      </c>
      <c r="CA55" s="1">
        <v>0.42210599999999998</v>
      </c>
      <c r="CB55" s="1">
        <v>0.12708800000000001</v>
      </c>
      <c r="CC55" s="1">
        <v>0.16719200000000001</v>
      </c>
      <c r="CD55" s="1">
        <v>-0.20039100000000001</v>
      </c>
      <c r="CE55" s="1">
        <v>-0.188444</v>
      </c>
      <c r="CF55" s="1">
        <v>5.0867599999999999E-2</v>
      </c>
      <c r="CG55" s="1">
        <v>-0.930697</v>
      </c>
      <c r="CH55" s="1">
        <v>0.99712999999999996</v>
      </c>
      <c r="CI55" s="1">
        <v>-1.4106199999999999E-2</v>
      </c>
      <c r="CJ55" s="1">
        <v>4.4048400000000001E-2</v>
      </c>
      <c r="CK55" s="1">
        <v>-6.0312999999999999E-2</v>
      </c>
      <c r="CL55" s="1">
        <v>-0.46773100000000001</v>
      </c>
      <c r="CM55" s="1">
        <v>0.80684900000000004</v>
      </c>
      <c r="CN55" s="1">
        <v>0.58857400000000004</v>
      </c>
      <c r="CO55" s="1">
        <v>1.1437900000000001</v>
      </c>
      <c r="CP55" s="1">
        <v>-1.4371</v>
      </c>
      <c r="CQ55" s="1">
        <v>-1.1126400000000001</v>
      </c>
      <c r="CR55" s="1">
        <v>1.5860300000000001</v>
      </c>
      <c r="CS55" s="1">
        <v>-5.8530699999999998E-2</v>
      </c>
      <c r="CT55" s="1">
        <v>1.0019400000000001</v>
      </c>
      <c r="CU55" s="1">
        <v>-0.21796499999999999</v>
      </c>
      <c r="CV55" s="1">
        <v>-1.2367600000000001</v>
      </c>
      <c r="CW55" s="1">
        <v>0.112696</v>
      </c>
      <c r="CX55" s="1">
        <v>-1.4941199999999999</v>
      </c>
      <c r="CY55" s="1">
        <v>-7.8299600000000004E-3</v>
      </c>
      <c r="CZ55" s="1">
        <v>1.20848</v>
      </c>
      <c r="DA55" s="1">
        <v>0.68230800000000003</v>
      </c>
      <c r="DB55" s="1">
        <v>-0.126109</v>
      </c>
      <c r="DC55" s="1">
        <v>-1.2130799999999999</v>
      </c>
      <c r="DD55" s="1">
        <v>0.50159200000000004</v>
      </c>
      <c r="DE55" s="1">
        <v>-0.91570099999999999</v>
      </c>
      <c r="DF55" s="1">
        <v>6.5512500000000001E-2</v>
      </c>
      <c r="DG55" s="1">
        <v>0.123351</v>
      </c>
      <c r="DH55" s="1">
        <v>-1.06467</v>
      </c>
      <c r="DI55" s="1">
        <v>0.372811</v>
      </c>
      <c r="DJ55" s="1">
        <v>-0.32944299999999999</v>
      </c>
      <c r="DK55" s="1">
        <v>-0.53388999999999998</v>
      </c>
      <c r="DL55" s="1">
        <v>-0.60125300000000004</v>
      </c>
      <c r="DM55" s="1">
        <v>0.66682300000000005</v>
      </c>
      <c r="DN55" s="1">
        <v>2.1743999999999999</v>
      </c>
      <c r="DO55" s="1">
        <v>0.164821</v>
      </c>
      <c r="DP55" s="1">
        <v>-0.838862</v>
      </c>
      <c r="DQ55" s="1">
        <v>-1.2360100000000001E-2</v>
      </c>
      <c r="DR55" s="1">
        <v>-0.418763</v>
      </c>
      <c r="DS55" s="1">
        <v>0.64380999999999999</v>
      </c>
      <c r="DT55" s="1">
        <v>0.86980299999999999</v>
      </c>
      <c r="DU55" s="1">
        <v>-0.60457499999999997</v>
      </c>
      <c r="DV55" s="1">
        <v>0.528918</v>
      </c>
      <c r="DW55" s="1">
        <v>2.20214</v>
      </c>
      <c r="DX55" s="1">
        <v>-0.71564399999999995</v>
      </c>
      <c r="DY55" s="1">
        <v>-0.19913700000000001</v>
      </c>
      <c r="DZ55" s="1">
        <v>0.75425200000000003</v>
      </c>
      <c r="EA55" s="1">
        <v>2.0911200000000001</v>
      </c>
      <c r="EB55" s="1">
        <v>0.49623899999999999</v>
      </c>
      <c r="EC55" s="1">
        <v>-0.36229800000000001</v>
      </c>
      <c r="ED55" s="1">
        <v>-0.31464999999999999</v>
      </c>
      <c r="EE55" s="1">
        <v>-0.42344999999999999</v>
      </c>
      <c r="EF55" s="1">
        <v>1.07853</v>
      </c>
      <c r="EG55" s="1">
        <v>-0.54091</v>
      </c>
      <c r="EH55" s="1">
        <v>-0.36135099999999998</v>
      </c>
      <c r="EI55" s="1">
        <v>-1.8588500000000001E-2</v>
      </c>
      <c r="EJ55" s="1">
        <v>-0.35892000000000002</v>
      </c>
      <c r="EK55" s="1">
        <v>0.88003799999999999</v>
      </c>
      <c r="EL55" s="1">
        <v>2.3907799999999999</v>
      </c>
      <c r="EM55" s="1">
        <v>6.9113599999999997E-2</v>
      </c>
      <c r="EN55" s="1">
        <v>1.1940299999999999</v>
      </c>
      <c r="EO55" s="1">
        <v>-1.08951</v>
      </c>
      <c r="EP55" s="1">
        <v>-0.21352599999999999</v>
      </c>
      <c r="EQ55" s="1">
        <v>-0.148449</v>
      </c>
      <c r="ER55" s="1">
        <v>2.3424799999999999E-2</v>
      </c>
      <c r="ES55" s="1">
        <v>-3.1879499999999998E-2</v>
      </c>
      <c r="ET55" s="1">
        <v>-0.235846</v>
      </c>
      <c r="EU55" s="1">
        <v>1.63788</v>
      </c>
      <c r="EV55" s="1">
        <v>-1.1946399999999999</v>
      </c>
      <c r="EW55" s="1">
        <v>0.58664000000000005</v>
      </c>
      <c r="EX55" s="1">
        <v>-0.16953399999999999</v>
      </c>
      <c r="EY55" s="1">
        <v>-0.209892</v>
      </c>
      <c r="EZ55" s="1">
        <v>-7.2977200000000006E-2</v>
      </c>
      <c r="FA55" s="1">
        <v>0.38395600000000002</v>
      </c>
      <c r="FB55" s="1">
        <v>-1.20541E-2</v>
      </c>
      <c r="FC55" s="1">
        <v>-0.755162</v>
      </c>
      <c r="FD55" s="1">
        <v>0.61970999999999998</v>
      </c>
      <c r="FE55" s="1">
        <v>0.85503499999999999</v>
      </c>
      <c r="FF55" s="1">
        <v>0.37276999999999999</v>
      </c>
      <c r="FG55" s="1">
        <v>0.301008</v>
      </c>
      <c r="FH55" s="1">
        <v>2.0419999999999998</v>
      </c>
      <c r="FI55" s="1">
        <v>0.38397900000000001</v>
      </c>
      <c r="FJ55" s="1">
        <v>0.63185899999999995</v>
      </c>
      <c r="FK55" s="1">
        <v>-0.53363899999999997</v>
      </c>
      <c r="FL55" s="1">
        <v>-0.59301999999999999</v>
      </c>
      <c r="FM55" s="1">
        <v>0.17804800000000001</v>
      </c>
      <c r="FN55" s="1">
        <v>-0.53354699999999999</v>
      </c>
      <c r="FO55" s="1">
        <v>0.75175999999999998</v>
      </c>
      <c r="FP55" s="1">
        <v>1.00969</v>
      </c>
      <c r="FQ55" s="1">
        <v>0.866815</v>
      </c>
      <c r="FR55" s="1">
        <v>-0.98698399999999997</v>
      </c>
      <c r="FS55" s="1">
        <v>-0.44930100000000001</v>
      </c>
      <c r="FT55" s="1">
        <v>-0.97335899999999997</v>
      </c>
      <c r="FU55" s="1">
        <v>0.10946500000000001</v>
      </c>
      <c r="FV55" s="1">
        <v>0.287748</v>
      </c>
      <c r="FW55" s="1">
        <v>0.16197300000000001</v>
      </c>
      <c r="FX55" s="1">
        <v>0.90520299999999998</v>
      </c>
      <c r="FY55" s="1">
        <v>-0.32003399999999999</v>
      </c>
      <c r="FZ55" s="1">
        <v>-4.8758200000000002E-2</v>
      </c>
      <c r="GA55" s="1">
        <v>-0.69351600000000002</v>
      </c>
      <c r="GB55" s="1">
        <v>1.75634</v>
      </c>
      <c r="GC55" s="1">
        <v>-0.39726400000000001</v>
      </c>
      <c r="GD55" s="1">
        <v>1.24814</v>
      </c>
      <c r="GE55" s="1">
        <v>4.1898400000000002E-2</v>
      </c>
      <c r="GF55" s="1">
        <v>0.55659700000000001</v>
      </c>
      <c r="GG55" s="1">
        <v>2.3837199999999998</v>
      </c>
      <c r="GH55" s="1">
        <v>-0.67557199999999995</v>
      </c>
      <c r="GI55" s="1">
        <v>0.89335500000000001</v>
      </c>
      <c r="GJ55" s="1">
        <v>1.9364600000000001</v>
      </c>
      <c r="GK55" s="1">
        <v>0.71024600000000004</v>
      </c>
      <c r="GL55" s="1">
        <v>0.74355199999999999</v>
      </c>
      <c r="GM55" s="1">
        <v>-0.80336200000000002</v>
      </c>
      <c r="GN55" s="1">
        <v>-0.31097999999999998</v>
      </c>
      <c r="GO55" s="1">
        <v>1.4002399999999999</v>
      </c>
      <c r="GP55" s="1">
        <v>-0.67565299999999995</v>
      </c>
      <c r="GQ55" s="1">
        <v>-0.55494100000000002</v>
      </c>
      <c r="GR55" s="1">
        <v>-0.33144200000000001</v>
      </c>
      <c r="GS55" s="1">
        <v>1.71025</v>
      </c>
      <c r="GT55" s="1">
        <v>1.0602100000000001</v>
      </c>
      <c r="GU55" s="1">
        <v>0.44964900000000002</v>
      </c>
      <c r="GV55" s="1">
        <v>-0.14172599999999999</v>
      </c>
      <c r="GW55" s="1">
        <v>-0.97094599999999998</v>
      </c>
      <c r="GX55" s="1">
        <v>0.67975799999999997</v>
      </c>
      <c r="GY55" s="1">
        <v>-7.0776400000000003E-2</v>
      </c>
      <c r="GZ55" s="1">
        <v>1.4112499999999999</v>
      </c>
      <c r="HA55" s="1">
        <v>-1.05209</v>
      </c>
      <c r="HB55" s="1">
        <v>-0.36154500000000001</v>
      </c>
      <c r="HC55" s="1">
        <v>-0.90013799999999999</v>
      </c>
      <c r="HD55" s="1">
        <v>0.491201</v>
      </c>
      <c r="HE55" s="1">
        <v>0.70746799999999999</v>
      </c>
      <c r="HF55" s="1">
        <v>-0.47456500000000001</v>
      </c>
      <c r="HG55" s="1">
        <v>-0.12928300000000001</v>
      </c>
      <c r="HH55" s="1">
        <v>-0.67391299999999998</v>
      </c>
      <c r="HI55" s="1">
        <v>1.29772</v>
      </c>
      <c r="HJ55" s="1">
        <v>4.3117400000000004</v>
      </c>
      <c r="HK55" s="1">
        <v>-1.0258400000000001</v>
      </c>
      <c r="HL55" s="1">
        <v>1.3422799999999999</v>
      </c>
      <c r="HM55" s="1">
        <v>-1.03342</v>
      </c>
      <c r="HN55" s="1">
        <v>1.6789700000000001</v>
      </c>
      <c r="HO55" s="1">
        <v>1.42961</v>
      </c>
      <c r="HP55" s="1">
        <v>0.90665600000000002</v>
      </c>
      <c r="HQ55" s="1">
        <v>-0.70554399999999995</v>
      </c>
      <c r="HR55" s="1">
        <v>-0.55847000000000002</v>
      </c>
      <c r="HS55" s="1">
        <v>-1.8116399999999999</v>
      </c>
      <c r="HT55" s="1">
        <v>0.47561300000000001</v>
      </c>
      <c r="HU55" s="1">
        <v>-0.58054099999999997</v>
      </c>
      <c r="HV55" s="1">
        <v>1.33771</v>
      </c>
      <c r="HW55" s="1">
        <v>1.2557499999999999</v>
      </c>
      <c r="HX55" s="1">
        <v>-0.38711499999999999</v>
      </c>
      <c r="HY55" s="1">
        <v>0.67652599999999996</v>
      </c>
      <c r="HZ55" s="1">
        <v>0.21834300000000001</v>
      </c>
      <c r="IA55" s="1">
        <v>-0.70886099999999996</v>
      </c>
      <c r="IB55" s="1">
        <v>-0.78231300000000004</v>
      </c>
      <c r="IC55" s="1">
        <v>-0.88465000000000005</v>
      </c>
      <c r="ID55" s="1">
        <v>-0.73999599999999999</v>
      </c>
      <c r="IE55" s="1">
        <v>-0.537497</v>
      </c>
      <c r="IF55" s="1">
        <v>1.0049300000000001</v>
      </c>
      <c r="IG55" s="1">
        <v>-0.30228500000000003</v>
      </c>
      <c r="IH55" s="1">
        <v>-1.1797</v>
      </c>
      <c r="II55" s="1">
        <v>1.4994400000000001</v>
      </c>
      <c r="IJ55" s="1">
        <v>0.26332699999999998</v>
      </c>
      <c r="IK55" s="1">
        <v>-0.375884</v>
      </c>
      <c r="IL55" s="1">
        <v>1.74536</v>
      </c>
      <c r="IM55" s="1">
        <v>0.30897799999999997</v>
      </c>
      <c r="IN55" s="1">
        <v>-0.48934100000000003</v>
      </c>
      <c r="IO55" s="1">
        <v>2.8195399999999999</v>
      </c>
      <c r="IP55" s="1">
        <v>-0.95294299999999998</v>
      </c>
      <c r="IQ55" s="1">
        <v>-0.96389000000000002</v>
      </c>
      <c r="IR55" s="1">
        <v>-0.869896</v>
      </c>
      <c r="IS55" s="1">
        <v>2.6757599999999999</v>
      </c>
      <c r="IT55" s="1">
        <v>-0.201964</v>
      </c>
      <c r="IU55" s="1">
        <v>-1.1467700000000001</v>
      </c>
      <c r="IV55" s="1">
        <v>0.87473699999999999</v>
      </c>
      <c r="IW55" s="1">
        <v>1.94306</v>
      </c>
      <c r="IX55" s="1">
        <v>-0.58141600000000004</v>
      </c>
      <c r="IY55" s="1">
        <v>-1.34714</v>
      </c>
      <c r="IZ55" s="1">
        <v>1.67164</v>
      </c>
      <c r="JA55" s="1">
        <v>-0.71599500000000005</v>
      </c>
      <c r="JB55" s="1">
        <v>-0.27837600000000001</v>
      </c>
      <c r="JC55" s="1">
        <v>-1.1014200000000001</v>
      </c>
      <c r="JD55" s="1">
        <v>0.64275700000000002</v>
      </c>
      <c r="JE55" s="1">
        <v>0.88593900000000003</v>
      </c>
      <c r="JF55" s="1">
        <v>-1.2516700000000001</v>
      </c>
      <c r="JG55" s="1">
        <v>-0.40423500000000001</v>
      </c>
      <c r="JH55" s="1">
        <v>-6.7786299999999994E-2</v>
      </c>
      <c r="JI55" s="1">
        <v>-0.31932700000000003</v>
      </c>
      <c r="JJ55" s="1">
        <v>0.65562299999999996</v>
      </c>
      <c r="JK55" s="1">
        <v>-0.45764700000000003</v>
      </c>
      <c r="JL55" s="1">
        <v>0.41641400000000001</v>
      </c>
      <c r="JM55" s="1">
        <v>-1.03474</v>
      </c>
      <c r="JN55" s="1">
        <v>0.48735299999999998</v>
      </c>
      <c r="JO55" s="1">
        <v>-1.37066</v>
      </c>
      <c r="JP55" s="1">
        <v>-0.32278099999999998</v>
      </c>
      <c r="JQ55" s="1">
        <v>0.533246</v>
      </c>
      <c r="JR55" s="1">
        <v>-0.43277500000000002</v>
      </c>
      <c r="JS55" s="1">
        <v>-0.73575999999999997</v>
      </c>
      <c r="JT55" s="1">
        <v>-1.06111</v>
      </c>
      <c r="JU55" s="1">
        <v>1.3787400000000001</v>
      </c>
      <c r="JV55" s="1">
        <v>-0.42202899999999999</v>
      </c>
      <c r="JW55" s="1">
        <v>1.76068</v>
      </c>
      <c r="JX55" s="1">
        <v>-1.1624300000000001</v>
      </c>
      <c r="JY55" s="1">
        <v>-5.1821600000000002E-2</v>
      </c>
      <c r="JZ55" s="1">
        <v>0.56987500000000002</v>
      </c>
      <c r="KA55" s="1">
        <v>0.27209800000000001</v>
      </c>
      <c r="KB55" s="1">
        <v>-0.34928399999999998</v>
      </c>
      <c r="KC55" s="1">
        <v>0.35281600000000002</v>
      </c>
      <c r="KD55" s="1">
        <v>-0.76286699999999996</v>
      </c>
      <c r="KE55" s="1">
        <v>-0.427033</v>
      </c>
      <c r="KF55" s="1">
        <v>-9.4114000000000003E-2</v>
      </c>
      <c r="KG55" s="1">
        <v>0.35075000000000001</v>
      </c>
      <c r="KH55" s="1">
        <v>-0.66477799999999998</v>
      </c>
      <c r="KI55" s="1">
        <v>-0.78440299999999996</v>
      </c>
      <c r="KJ55" s="1">
        <v>0.73792500000000005</v>
      </c>
      <c r="KK55" s="1">
        <v>-0.787636</v>
      </c>
      <c r="KL55" s="1">
        <v>-1.37984</v>
      </c>
      <c r="KM55" s="1">
        <v>-4.4512999999999997E-2</v>
      </c>
      <c r="KN55" s="1">
        <v>0.98445099999999996</v>
      </c>
      <c r="KO55" s="1">
        <v>-1.37602</v>
      </c>
      <c r="KP55" s="1">
        <v>-0.97234799999999999</v>
      </c>
      <c r="KQ55" s="1">
        <v>0.14286199999999999</v>
      </c>
      <c r="KR55" s="1">
        <v>0.86984399999999995</v>
      </c>
      <c r="KS55" s="1">
        <v>0.59911599999999998</v>
      </c>
      <c r="KT55" s="1">
        <v>2.02142</v>
      </c>
      <c r="KU55" s="1">
        <v>-1.2976700000000001</v>
      </c>
      <c r="KV55" s="1">
        <v>1.7903800000000001</v>
      </c>
      <c r="KW55" s="1">
        <v>0.62882499999999997</v>
      </c>
      <c r="KX55" s="1">
        <v>0.32661600000000002</v>
      </c>
      <c r="KY55" s="1">
        <v>1.7457</v>
      </c>
      <c r="KZ55" s="1">
        <v>-1.4527099999999999</v>
      </c>
      <c r="LA55" s="1">
        <v>0.18970300000000001</v>
      </c>
      <c r="LB55" s="1">
        <v>-7.7809400000000001E-2</v>
      </c>
      <c r="LC55" s="1">
        <v>-0.28340900000000002</v>
      </c>
      <c r="LD55" s="1">
        <v>-0.74024400000000001</v>
      </c>
      <c r="LE55" s="1">
        <v>-0.93800799999999995</v>
      </c>
      <c r="LF55" s="1">
        <v>-0.65717199999999998</v>
      </c>
      <c r="LG55" s="1">
        <v>0.64166500000000004</v>
      </c>
      <c r="LH55" s="1">
        <v>-0.46298699999999998</v>
      </c>
      <c r="LI55" s="1">
        <v>1.2599800000000001</v>
      </c>
      <c r="LJ55" s="1">
        <v>0.57192600000000005</v>
      </c>
      <c r="LK55" s="1">
        <v>-0.621838</v>
      </c>
      <c r="LL55" s="1">
        <v>0.51045799999999997</v>
      </c>
      <c r="LM55" s="1">
        <v>0.90493100000000004</v>
      </c>
      <c r="LN55" s="1">
        <v>-0.227935</v>
      </c>
      <c r="LO55" s="1">
        <v>0.51976900000000004</v>
      </c>
      <c r="LP55" s="1">
        <v>0.58114299999999997</v>
      </c>
      <c r="LQ55" s="1">
        <v>-0.29865700000000001</v>
      </c>
      <c r="LR55" s="1">
        <v>-0.75254900000000002</v>
      </c>
      <c r="LS55" s="1">
        <v>0.853572</v>
      </c>
      <c r="LT55" s="1">
        <v>1.11148</v>
      </c>
      <c r="LU55" s="1">
        <v>-0.48469099999999998</v>
      </c>
      <c r="LV55" s="1">
        <v>-1.40574</v>
      </c>
      <c r="LW55" s="1">
        <v>-0.78167799999999998</v>
      </c>
      <c r="LX55" s="1">
        <v>-1.50682</v>
      </c>
      <c r="LY55" s="1">
        <v>0.19300999999999999</v>
      </c>
      <c r="LZ55" s="1">
        <v>0.23086000000000001</v>
      </c>
      <c r="MA55" s="1">
        <v>-0.585009</v>
      </c>
      <c r="MB55" s="1">
        <v>0.532254</v>
      </c>
      <c r="MC55" s="1">
        <v>2.7506599999999999</v>
      </c>
      <c r="MD55" s="1">
        <v>-1.1883699999999999</v>
      </c>
      <c r="ME55" s="1">
        <v>-0.26740700000000001</v>
      </c>
      <c r="MF55" s="1">
        <v>0.67110199999999998</v>
      </c>
      <c r="MG55" s="1">
        <v>-0.77841499999999997</v>
      </c>
      <c r="MH55" s="1">
        <v>0.55728800000000001</v>
      </c>
      <c r="MI55" s="1">
        <v>0.59479400000000004</v>
      </c>
      <c r="MJ55" s="1">
        <v>-0.51849299999999998</v>
      </c>
      <c r="MK55" s="1">
        <v>1.8707</v>
      </c>
      <c r="ML55" s="1">
        <v>0.20085800000000001</v>
      </c>
      <c r="MM55" s="1">
        <v>0.174599</v>
      </c>
      <c r="MN55" s="1">
        <v>0.89565099999999997</v>
      </c>
      <c r="MO55" s="1">
        <v>-2.0154399999999999</v>
      </c>
      <c r="MP55" s="1">
        <v>0.75828399999999996</v>
      </c>
      <c r="MQ55" s="1">
        <v>-0.13434499999999999</v>
      </c>
      <c r="MR55" s="1">
        <v>0.26080999999999999</v>
      </c>
      <c r="MS55" s="1">
        <v>2.8091399999999999E-2</v>
      </c>
      <c r="MT55" s="1">
        <v>-6.6201099999999999E-2</v>
      </c>
      <c r="MU55" s="1">
        <v>-0.23195399999999999</v>
      </c>
      <c r="MV55" s="1">
        <v>1.0220400000000001</v>
      </c>
      <c r="MW55" s="1">
        <v>0.54328799999999999</v>
      </c>
      <c r="MX55" s="1">
        <v>-0.27562700000000001</v>
      </c>
      <c r="MY55" s="1">
        <v>1.41788</v>
      </c>
      <c r="MZ55" s="1">
        <v>1.33924</v>
      </c>
      <c r="NA55" s="1">
        <v>2.7571100000000001E-2</v>
      </c>
      <c r="NB55" s="1">
        <v>0.17150199999999999</v>
      </c>
      <c r="NC55" s="1">
        <v>1.02552</v>
      </c>
      <c r="ND55" s="1">
        <v>1.1403399999999999</v>
      </c>
      <c r="NE55" s="1">
        <v>1.7200299999999999</v>
      </c>
      <c r="NF55" s="1">
        <v>-1.095</v>
      </c>
      <c r="NG55" s="1">
        <v>-0.44329400000000002</v>
      </c>
      <c r="NH55" s="1">
        <v>2.0327899999999999</v>
      </c>
      <c r="NI55" s="1">
        <v>-0.74072700000000002</v>
      </c>
      <c r="NJ55" s="1">
        <v>1.7499100000000001</v>
      </c>
      <c r="NK55" s="1">
        <v>-0.60711199999999999</v>
      </c>
      <c r="NL55" s="1">
        <v>-0.44402399999999997</v>
      </c>
      <c r="NM55" s="1">
        <v>1.0947499999999999</v>
      </c>
      <c r="NN55" s="1">
        <v>-1.3635999999999999</v>
      </c>
      <c r="NO55" s="1">
        <v>0.23294999999999999</v>
      </c>
      <c r="NP55" s="1">
        <v>0.53323600000000004</v>
      </c>
      <c r="NQ55" s="1">
        <v>1.4280200000000001</v>
      </c>
      <c r="NR55" s="1">
        <v>0.282169</v>
      </c>
      <c r="NS55" s="1">
        <v>0.115546</v>
      </c>
      <c r="NT55" s="1">
        <v>0.20286899999999999</v>
      </c>
      <c r="NU55" s="1">
        <v>-0.30368299999999998</v>
      </c>
      <c r="NV55" s="1">
        <v>5.5356500000000003E-2</v>
      </c>
      <c r="NW55" s="1">
        <v>0.207209</v>
      </c>
      <c r="NX55" s="1">
        <v>0.91809700000000005</v>
      </c>
      <c r="NY55" s="1">
        <v>0.16661200000000001</v>
      </c>
      <c r="NZ55" s="1">
        <v>-0.102448</v>
      </c>
      <c r="OA55" s="1">
        <v>0.69486199999999998</v>
      </c>
      <c r="OB55" s="1">
        <v>-1.5142500000000001</v>
      </c>
      <c r="OC55" s="1">
        <v>4.6497499999999997E-2</v>
      </c>
      <c r="OD55" s="1">
        <v>0.14913299999999999</v>
      </c>
      <c r="OE55" s="1">
        <v>-2.2327099999999999E-2</v>
      </c>
      <c r="OF55" s="1">
        <v>-0.74375100000000005</v>
      </c>
      <c r="OG55" s="1">
        <v>0.32377099999999998</v>
      </c>
      <c r="OH55" s="1">
        <v>-0.17786299999999999</v>
      </c>
      <c r="OI55" s="1">
        <v>1.0074899999999999E-2</v>
      </c>
      <c r="OJ55" s="1">
        <v>4.4288500000000001E-2</v>
      </c>
      <c r="OK55" s="1">
        <v>-0.54319499999999998</v>
      </c>
      <c r="OL55" s="1">
        <v>1.3848</v>
      </c>
      <c r="OM55" s="1">
        <v>-0.58655800000000002</v>
      </c>
      <c r="ON55" s="1">
        <v>0.26909499999999997</v>
      </c>
      <c r="OO55" s="1">
        <v>2.1100099999999999</v>
      </c>
      <c r="OP55" s="1">
        <v>1.5377799999999999</v>
      </c>
      <c r="OQ55" s="1">
        <v>-0.102495</v>
      </c>
      <c r="OR55" s="1">
        <v>1.1167</v>
      </c>
      <c r="OS55" s="1">
        <v>-0.24881400000000001</v>
      </c>
      <c r="OT55" s="1">
        <v>-0.26207999999999998</v>
      </c>
      <c r="OU55" s="1">
        <v>0.75512299999999999</v>
      </c>
      <c r="OV55" s="1">
        <v>-5.57946E-2</v>
      </c>
      <c r="OW55" s="1">
        <v>-0.33049099999999998</v>
      </c>
      <c r="OX55" s="1">
        <v>0.26088499999999998</v>
      </c>
      <c r="OY55" s="1">
        <v>-0.44026300000000002</v>
      </c>
      <c r="OZ55" s="1">
        <v>-0.73807400000000001</v>
      </c>
      <c r="PA55" s="1">
        <v>0.16442999999999999</v>
      </c>
      <c r="PB55" s="1">
        <v>-0.91422099999999995</v>
      </c>
      <c r="PC55" s="1">
        <v>1.1968799999999999</v>
      </c>
      <c r="PD55" s="1">
        <v>0.67338900000000002</v>
      </c>
      <c r="PE55" s="1">
        <v>-1.3013200000000001E-2</v>
      </c>
      <c r="PF55" s="1">
        <v>0.30859300000000001</v>
      </c>
      <c r="PG55" s="1">
        <v>-6.3601000000000005E-2</v>
      </c>
      <c r="PH55" s="1">
        <v>-1.5922800000000001E-2</v>
      </c>
      <c r="PI55" s="1">
        <v>0.52157299999999995</v>
      </c>
      <c r="PJ55" s="1">
        <v>-1.3925700000000001</v>
      </c>
      <c r="PK55" s="1">
        <v>-1.2130000000000001</v>
      </c>
      <c r="PL55" s="1">
        <v>0.668211</v>
      </c>
      <c r="PM55" s="1">
        <v>0.93750999999999995</v>
      </c>
      <c r="PN55" s="1">
        <v>-0.185972</v>
      </c>
      <c r="PO55" s="1">
        <v>0.99295299999999997</v>
      </c>
      <c r="PP55" s="1">
        <v>-8.9308299999999993E-2</v>
      </c>
      <c r="PQ55" s="1">
        <v>-0.41744100000000001</v>
      </c>
      <c r="PR55" s="1">
        <v>-0.49548599999999998</v>
      </c>
      <c r="PS55" s="1">
        <v>2.6061200000000002</v>
      </c>
      <c r="PT55" s="1">
        <v>-1.3853500000000001</v>
      </c>
      <c r="PU55" s="1">
        <v>-7.2936600000000004E-2</v>
      </c>
      <c r="PV55" s="1">
        <v>-2.0428099999999998</v>
      </c>
      <c r="PW55" s="1">
        <v>-0.13750899999999999</v>
      </c>
      <c r="PX55" s="1">
        <v>-1.0848599999999999</v>
      </c>
      <c r="PY55" s="1">
        <v>-0.17962500000000001</v>
      </c>
      <c r="PZ55" s="1">
        <v>1.15089</v>
      </c>
      <c r="QA55" s="1">
        <v>-9.1468999999999995E-2</v>
      </c>
      <c r="QB55" s="1">
        <v>-0.35177199999999997</v>
      </c>
      <c r="QC55" s="1">
        <v>-0.32145200000000002</v>
      </c>
      <c r="QD55" s="1">
        <v>-0.53863499999999997</v>
      </c>
      <c r="QE55" s="1">
        <v>-0.70044600000000001</v>
      </c>
      <c r="QF55" s="1">
        <v>1.0552999999999999</v>
      </c>
      <c r="QG55" s="1">
        <v>2.8133100000000001E-2</v>
      </c>
      <c r="QH55" s="1">
        <v>-1.56</v>
      </c>
      <c r="QI55" s="1">
        <v>-0.44864100000000001</v>
      </c>
      <c r="QJ55" s="1">
        <v>0.25156000000000001</v>
      </c>
      <c r="QK55" s="1">
        <v>1.2524500000000001</v>
      </c>
      <c r="QL55" s="1">
        <v>-0.12137299999999999</v>
      </c>
      <c r="QM55" s="1">
        <v>0.29778399999999999</v>
      </c>
      <c r="QN55" s="1">
        <v>-2.18092</v>
      </c>
      <c r="QO55" s="1">
        <v>0.175451</v>
      </c>
      <c r="QP55" s="1">
        <v>-0.17225799999999999</v>
      </c>
      <c r="QQ55" s="1">
        <v>-0.54722300000000001</v>
      </c>
      <c r="QR55" s="1">
        <v>0.53795099999999996</v>
      </c>
      <c r="QS55" s="1">
        <v>-0.25873000000000002</v>
      </c>
      <c r="QT55" s="1">
        <v>-1.70783</v>
      </c>
      <c r="QU55" s="1">
        <v>-0.239981</v>
      </c>
      <c r="QV55" s="1">
        <v>0.51519199999999998</v>
      </c>
      <c r="QW55" s="1">
        <v>0.70277299999999998</v>
      </c>
      <c r="QX55" s="1">
        <v>0.96928999999999998</v>
      </c>
      <c r="QY55" s="1">
        <v>-0.46932400000000002</v>
      </c>
      <c r="QZ55" s="1">
        <v>0.34521400000000002</v>
      </c>
      <c r="RA55" s="1">
        <v>-0.60278600000000004</v>
      </c>
      <c r="RB55" s="1">
        <v>-0.31600899999999998</v>
      </c>
      <c r="RC55" s="1">
        <v>0.72379199999999999</v>
      </c>
      <c r="RD55" s="1">
        <v>-1.0239799999999999</v>
      </c>
      <c r="RE55" s="1">
        <v>7.17087E-2</v>
      </c>
      <c r="RF55" s="1">
        <v>1.9557899999999999</v>
      </c>
      <c r="RG55" s="1">
        <v>-0.199795</v>
      </c>
      <c r="RH55" s="1">
        <v>-0.36458299999999999</v>
      </c>
      <c r="RI55" s="1">
        <v>0.37389299999999998</v>
      </c>
      <c r="RJ55" s="1">
        <v>2.4921600000000002</v>
      </c>
      <c r="RK55" s="1">
        <v>0.25698100000000001</v>
      </c>
      <c r="RL55" s="1">
        <v>-0.35897699999999999</v>
      </c>
      <c r="RM55" s="1">
        <v>0.51702700000000001</v>
      </c>
      <c r="RN55" s="1">
        <v>0.94865500000000003</v>
      </c>
      <c r="RO55" s="1">
        <v>-0.24799599999999999</v>
      </c>
      <c r="RP55" s="1">
        <v>-0.516953</v>
      </c>
      <c r="RQ55" s="1">
        <v>0.363568</v>
      </c>
      <c r="RR55" s="1">
        <v>-0.69512399999999996</v>
      </c>
      <c r="RS55" s="1">
        <v>0.430093</v>
      </c>
      <c r="RT55" s="1">
        <v>-0.29631600000000002</v>
      </c>
      <c r="RU55" s="1">
        <v>-0.26052500000000001</v>
      </c>
      <c r="RV55" s="1">
        <v>0.63985899999999996</v>
      </c>
      <c r="RW55" s="1">
        <v>-0.138041</v>
      </c>
      <c r="RX55" s="1">
        <v>-0.21749299999999999</v>
      </c>
      <c r="RY55" s="1">
        <v>-0.63246999999999998</v>
      </c>
      <c r="RZ55" s="1">
        <v>0.87899700000000003</v>
      </c>
      <c r="SA55" s="1">
        <v>-0.60694899999999996</v>
      </c>
      <c r="SB55" s="1">
        <v>0.17882999999999999</v>
      </c>
      <c r="SC55" s="1">
        <v>-1.2191799999999999</v>
      </c>
      <c r="SD55" s="1">
        <v>0.77474299999999996</v>
      </c>
      <c r="SE55" s="1">
        <v>6.0682399999999997E-2</v>
      </c>
      <c r="SF55" s="1">
        <v>-0.62030700000000005</v>
      </c>
      <c r="SG55" s="1">
        <v>7.4332400000000007E-2</v>
      </c>
      <c r="SH55" s="1">
        <v>-0.88068000000000002</v>
      </c>
      <c r="SI55" s="1">
        <v>-0.95332099999999997</v>
      </c>
      <c r="SJ55" s="1">
        <v>-0.43326199999999998</v>
      </c>
      <c r="SK55" s="1">
        <v>0.43879600000000002</v>
      </c>
      <c r="SL55" s="1">
        <v>1.2918499999999999</v>
      </c>
      <c r="SM55" s="1">
        <v>0.70640599999999998</v>
      </c>
      <c r="SN55" s="1">
        <v>-0.12009499999999999</v>
      </c>
      <c r="SO55" s="1">
        <v>-1.6062099999999999</v>
      </c>
      <c r="SP55" s="1">
        <v>0.84527600000000003</v>
      </c>
      <c r="SQ55" s="1">
        <v>-0.17283599999999999</v>
      </c>
      <c r="SR55" s="1">
        <v>-0.71866799999999997</v>
      </c>
      <c r="SS55" s="1">
        <v>0.25473800000000002</v>
      </c>
      <c r="ST55" s="1">
        <v>1.6639900000000001</v>
      </c>
      <c r="SU55" s="1">
        <v>-0.24476500000000001</v>
      </c>
      <c r="SV55" s="1">
        <v>-0.35696299999999997</v>
      </c>
      <c r="SW55" s="1">
        <v>0.20744499999999999</v>
      </c>
      <c r="SX55" s="1">
        <v>-0.24960299999999999</v>
      </c>
      <c r="SY55" s="1">
        <v>-0.45067800000000002</v>
      </c>
      <c r="SZ55" s="1">
        <v>-0.26334299999999999</v>
      </c>
      <c r="TA55" s="1">
        <v>-0.73211099999999996</v>
      </c>
      <c r="TB55" s="1">
        <v>0.164299</v>
      </c>
      <c r="TC55" s="1">
        <v>2.2599</v>
      </c>
      <c r="TD55" s="1">
        <v>-0.58674199999999999</v>
      </c>
      <c r="TE55" s="1">
        <v>0.43277199999999999</v>
      </c>
      <c r="TF55" s="1">
        <v>0.24645900000000001</v>
      </c>
      <c r="TG55" s="1">
        <v>-0.14357800000000001</v>
      </c>
      <c r="TH55" s="1">
        <v>0.255301</v>
      </c>
      <c r="TI55" s="1">
        <v>-0.23210700000000001</v>
      </c>
      <c r="TJ55" s="1">
        <v>1.53356</v>
      </c>
      <c r="TK55" s="1">
        <v>0.14227200000000001</v>
      </c>
      <c r="TL55" s="1">
        <v>0.20768400000000001</v>
      </c>
      <c r="TM55" s="1">
        <v>0.399032</v>
      </c>
      <c r="TN55" s="1">
        <v>-4.1612200000000002E-2</v>
      </c>
      <c r="TO55" s="1">
        <v>-0.828847</v>
      </c>
      <c r="TP55" s="1">
        <v>1.23994</v>
      </c>
      <c r="TQ55" s="1">
        <v>-0.126167</v>
      </c>
      <c r="TR55" s="1">
        <v>-0.67669100000000004</v>
      </c>
      <c r="TS55" s="1">
        <v>1.0010699999999999</v>
      </c>
      <c r="TT55" s="1">
        <v>-0.34747</v>
      </c>
      <c r="TU55" s="1">
        <v>8.9165300000000003E-2</v>
      </c>
      <c r="TV55" s="1">
        <v>0.60013399999999995</v>
      </c>
      <c r="TW55" s="1">
        <v>0.58584899999999995</v>
      </c>
      <c r="TX55" s="1">
        <v>0.24709999999999999</v>
      </c>
      <c r="TY55" s="1">
        <v>-0.38916400000000001</v>
      </c>
      <c r="TZ55" s="1">
        <v>9.9969299999999997E-2</v>
      </c>
      <c r="UA55" s="1">
        <v>0.35335</v>
      </c>
      <c r="UB55" s="1">
        <v>1.1000099999999999</v>
      </c>
      <c r="UC55" s="1">
        <v>1.2998499999999999</v>
      </c>
      <c r="UD55" s="1">
        <v>-0.67663399999999996</v>
      </c>
      <c r="UE55" s="1">
        <v>0.179813</v>
      </c>
      <c r="UF55" s="1">
        <v>0.53595099999999996</v>
      </c>
      <c r="UG55" s="1">
        <v>0.116122</v>
      </c>
      <c r="UH55" s="1">
        <v>-1.5015099999999999</v>
      </c>
      <c r="UI55" s="1">
        <v>6.2873299999999993E-2</v>
      </c>
      <c r="UJ55" s="1">
        <v>0.34094200000000002</v>
      </c>
      <c r="UK55" s="1">
        <v>1.53573</v>
      </c>
      <c r="UL55" s="1">
        <v>0.862618</v>
      </c>
      <c r="UM55" s="1">
        <v>0.11147700000000001</v>
      </c>
      <c r="UN55" s="1">
        <v>0.38179600000000002</v>
      </c>
      <c r="UO55" s="1">
        <v>-0.30417499999999997</v>
      </c>
      <c r="UP55" s="1">
        <v>0.27035700000000001</v>
      </c>
      <c r="UQ55" s="1">
        <v>0.19667799999999999</v>
      </c>
      <c r="UR55" s="1">
        <v>1.42178</v>
      </c>
      <c r="US55" s="1">
        <v>1.3374200000000001</v>
      </c>
      <c r="UT55" s="1">
        <v>-6.2616900000000003E-2</v>
      </c>
      <c r="UU55" s="1">
        <v>2.0026899999999999</v>
      </c>
      <c r="UV55" s="1">
        <v>-6.07158E-2</v>
      </c>
      <c r="UW55" s="1">
        <v>-0.18721399999999999</v>
      </c>
      <c r="UX55" s="1">
        <v>-0.78782300000000005</v>
      </c>
      <c r="UY55" s="1">
        <v>-1.6071999999999999E-2</v>
      </c>
      <c r="UZ55" s="1">
        <v>0.15608900000000001</v>
      </c>
      <c r="VA55" s="1">
        <v>0.24626999999999999</v>
      </c>
      <c r="VB55" s="1">
        <v>1.17082</v>
      </c>
      <c r="VC55" s="1">
        <v>1.0161800000000001</v>
      </c>
      <c r="VD55" s="1">
        <v>2.6352899999999999E-2</v>
      </c>
      <c r="VE55" s="1">
        <v>0.97864899999999999</v>
      </c>
      <c r="VF55" s="1">
        <v>1.2985599999999999</v>
      </c>
      <c r="VG55" s="1">
        <v>-0.51875199999999999</v>
      </c>
      <c r="VH55" s="1">
        <v>0.38215100000000002</v>
      </c>
      <c r="VI55" s="1">
        <v>-0.38808999999999999</v>
      </c>
      <c r="VK55" s="1">
        <f t="shared" si="2"/>
        <v>0.14573273956822116</v>
      </c>
    </row>
    <row r="56" spans="1:583" x14ac:dyDescent="0.25">
      <c r="A56" s="1" t="s">
        <v>40</v>
      </c>
      <c r="B56" s="1" t="s">
        <v>665</v>
      </c>
      <c r="C56" s="1">
        <v>0.94444600000000001</v>
      </c>
      <c r="D56" s="1">
        <v>1.62226</v>
      </c>
      <c r="E56" s="1">
        <v>0.26600000000000001</v>
      </c>
      <c r="F56" s="1">
        <v>-9.7796099999999997E-2</v>
      </c>
      <c r="G56" s="1">
        <v>1.17489</v>
      </c>
      <c r="H56" s="1">
        <v>-0.88603399999999999</v>
      </c>
      <c r="I56" s="1">
        <v>-0.10824400000000001</v>
      </c>
      <c r="J56" s="1">
        <v>-0.52676800000000001</v>
      </c>
      <c r="K56" s="1">
        <v>0.157999</v>
      </c>
      <c r="L56" s="1">
        <v>1.2601199999999999</v>
      </c>
      <c r="M56" s="1">
        <v>0.66442699999999999</v>
      </c>
      <c r="N56" s="1">
        <v>-0.34192800000000001</v>
      </c>
      <c r="O56" s="1">
        <v>-7.0379600000000002E-3</v>
      </c>
      <c r="P56" s="1">
        <v>0.52643799999999996</v>
      </c>
      <c r="Q56" s="1">
        <v>-0.27879399999999999</v>
      </c>
      <c r="R56" s="1">
        <v>0.27146700000000001</v>
      </c>
      <c r="S56" s="1">
        <v>0.316218</v>
      </c>
      <c r="T56" s="1">
        <v>-0.147979</v>
      </c>
      <c r="U56" s="1">
        <v>0.99631800000000004</v>
      </c>
      <c r="V56" s="1">
        <v>1.25753</v>
      </c>
      <c r="W56" s="1">
        <v>-0.90759299999999998</v>
      </c>
      <c r="X56" s="1">
        <v>0.32109500000000002</v>
      </c>
      <c r="Y56" s="1">
        <v>-0.42019099999999998</v>
      </c>
      <c r="Z56" s="1">
        <v>1.53515</v>
      </c>
      <c r="AA56" s="1">
        <v>0.59360999999999997</v>
      </c>
      <c r="AB56" s="1">
        <v>2.65666</v>
      </c>
      <c r="AC56" s="1">
        <v>-0.88508699999999996</v>
      </c>
      <c r="AD56" s="1">
        <v>0.99097999999999997</v>
      </c>
      <c r="AE56" s="1">
        <v>0.73206000000000004</v>
      </c>
      <c r="AF56" s="1">
        <v>0.45955099999999999</v>
      </c>
      <c r="AG56" s="1">
        <v>3.4696999999999999E-2</v>
      </c>
      <c r="AH56" s="1">
        <v>1.1824600000000001</v>
      </c>
      <c r="AI56" s="1">
        <v>0.98927200000000004</v>
      </c>
      <c r="AJ56" s="1">
        <v>0.52230799999999999</v>
      </c>
      <c r="AK56" s="1">
        <v>0.27498099999999998</v>
      </c>
      <c r="AL56" s="1">
        <v>0.394177</v>
      </c>
      <c r="AM56" s="1">
        <v>-0.290489</v>
      </c>
      <c r="AN56" s="1">
        <v>0.50152300000000005</v>
      </c>
      <c r="AO56" s="1">
        <v>0.33505200000000002</v>
      </c>
      <c r="AP56" s="1">
        <v>1.2188699999999999</v>
      </c>
      <c r="AQ56" s="1">
        <v>-0.56682200000000005</v>
      </c>
      <c r="AR56" s="1">
        <v>-4.0905799999999999E-2</v>
      </c>
      <c r="AS56" s="1">
        <v>-1.6763699999999999</v>
      </c>
      <c r="AT56" s="1">
        <v>6.9474599999999999E-3</v>
      </c>
      <c r="AU56" s="1">
        <v>-0.696407</v>
      </c>
      <c r="AV56" s="1">
        <v>2.41181</v>
      </c>
      <c r="AW56" s="1">
        <v>0.71551100000000001</v>
      </c>
      <c r="AX56" s="1">
        <v>0.61476699999999995</v>
      </c>
      <c r="AY56" s="1">
        <v>1.2852399999999999</v>
      </c>
      <c r="AZ56" s="1">
        <v>-2.6510200000000001E-2</v>
      </c>
      <c r="BA56" s="1">
        <v>-1.14686</v>
      </c>
      <c r="BB56" s="1">
        <v>0.42773</v>
      </c>
      <c r="BC56" s="1">
        <v>0.34278199999999998</v>
      </c>
      <c r="BD56" s="1">
        <v>-0.58008199999999999</v>
      </c>
      <c r="BE56" s="1">
        <v>1.9642599999999999</v>
      </c>
      <c r="BF56" s="1">
        <v>8.7305999999999995E-2</v>
      </c>
      <c r="BG56" s="1">
        <v>4.1914E-2</v>
      </c>
      <c r="BH56" s="1">
        <v>-6.6701700000000003E-2</v>
      </c>
      <c r="BI56" s="1">
        <v>-0.15045700000000001</v>
      </c>
      <c r="BJ56" s="1">
        <v>1.44699</v>
      </c>
      <c r="BK56" s="1">
        <v>0.40716799999999997</v>
      </c>
      <c r="BL56" s="1">
        <v>-0.76511399999999996</v>
      </c>
      <c r="BM56" s="1">
        <v>0.62168199999999996</v>
      </c>
      <c r="BN56" s="1">
        <v>0.24778500000000001</v>
      </c>
      <c r="BO56" s="1">
        <v>-0.53454100000000004</v>
      </c>
      <c r="BP56" s="1">
        <v>0.68178799999999995</v>
      </c>
      <c r="BQ56" s="1">
        <v>0.92974699999999999</v>
      </c>
      <c r="BR56" s="1">
        <v>0.50912100000000005</v>
      </c>
      <c r="BS56" s="1">
        <v>0.93626399999999999</v>
      </c>
      <c r="BT56" s="1">
        <v>1.0946899999999999</v>
      </c>
      <c r="BU56" s="1">
        <v>1.0041</v>
      </c>
      <c r="BV56" s="1">
        <v>3.1925200000000001E-2</v>
      </c>
      <c r="BW56" s="1">
        <v>-0.96534399999999998</v>
      </c>
      <c r="BX56" s="1">
        <v>0.38769700000000001</v>
      </c>
      <c r="BY56" s="1">
        <v>-3.4237299999999998E-2</v>
      </c>
      <c r="BZ56" s="1">
        <v>-0.75185800000000003</v>
      </c>
      <c r="CA56" s="1">
        <v>0.583762</v>
      </c>
      <c r="CB56" s="1">
        <v>-0.29388500000000001</v>
      </c>
      <c r="CC56" s="1">
        <v>0.72493200000000002</v>
      </c>
      <c r="CD56" s="1">
        <v>-1.4168099999999999</v>
      </c>
      <c r="CE56" s="1">
        <v>-0.35078999999999999</v>
      </c>
      <c r="CF56" s="1">
        <v>-0.36772100000000002</v>
      </c>
      <c r="CG56" s="1">
        <v>0.132605</v>
      </c>
      <c r="CH56" s="1">
        <v>-0.53189500000000001</v>
      </c>
      <c r="CI56" s="1">
        <v>-1.5416000000000001</v>
      </c>
      <c r="CJ56" s="1">
        <v>1.0915900000000001</v>
      </c>
      <c r="CK56" s="1">
        <v>0.59545300000000001</v>
      </c>
      <c r="CL56" s="1">
        <v>-1.13487</v>
      </c>
      <c r="CM56" s="1">
        <v>-0.107502</v>
      </c>
      <c r="CN56" s="1">
        <v>0.97415399999999996</v>
      </c>
      <c r="CO56" s="1">
        <v>-0.108239</v>
      </c>
      <c r="CP56" s="1">
        <v>1.51678</v>
      </c>
      <c r="CQ56" s="1">
        <v>-1.3347899999999999</v>
      </c>
      <c r="CR56" s="1">
        <v>0.89289200000000002</v>
      </c>
      <c r="CS56" s="1">
        <v>0.43642999999999998</v>
      </c>
      <c r="CT56" s="1">
        <v>0.19495799999999999</v>
      </c>
      <c r="CU56" s="1">
        <v>0.52991600000000005</v>
      </c>
      <c r="CV56" s="1">
        <v>1.8950800000000001</v>
      </c>
      <c r="CW56" s="1">
        <v>1.1746700000000001</v>
      </c>
      <c r="CX56" s="1">
        <v>0.23396700000000001</v>
      </c>
      <c r="CY56" s="1">
        <v>0.103007</v>
      </c>
      <c r="CZ56" s="1">
        <v>2.0570499999999998</v>
      </c>
      <c r="DA56" s="1">
        <v>-0.49039100000000002</v>
      </c>
      <c r="DB56" s="1">
        <v>-0.17374500000000001</v>
      </c>
      <c r="DC56" s="1">
        <v>-2.1801299999999999E-2</v>
      </c>
      <c r="DD56" s="1">
        <v>0.66617800000000005</v>
      </c>
      <c r="DE56" s="1">
        <v>-7.6273499999999994E-2</v>
      </c>
      <c r="DF56" s="1">
        <v>-0.80987699999999996</v>
      </c>
      <c r="DG56" s="1">
        <v>-0.389741</v>
      </c>
      <c r="DH56" s="1">
        <v>-0.28289300000000001</v>
      </c>
      <c r="DI56" s="1">
        <v>-0.57808800000000005</v>
      </c>
      <c r="DJ56" s="1">
        <v>-0.56241699999999994</v>
      </c>
      <c r="DK56" s="1">
        <v>-0.95079000000000002</v>
      </c>
      <c r="DL56" s="1">
        <v>-1.4075200000000001</v>
      </c>
      <c r="DM56" s="1">
        <v>-0.473306</v>
      </c>
      <c r="DN56" s="1">
        <v>-0.96811599999999998</v>
      </c>
      <c r="DO56" s="1">
        <v>-1.5231600000000001</v>
      </c>
      <c r="DP56" s="1">
        <v>-1.11713</v>
      </c>
      <c r="DQ56" s="1">
        <v>0.324548</v>
      </c>
      <c r="DR56" s="1">
        <v>7.1206400000000003E-2</v>
      </c>
      <c r="DS56" s="1">
        <v>0.320214</v>
      </c>
      <c r="DT56" s="1">
        <v>-0.29670000000000002</v>
      </c>
      <c r="DU56" s="1">
        <v>-5.8592499999999999E-2</v>
      </c>
      <c r="DV56" s="1">
        <v>-0.48467500000000002</v>
      </c>
      <c r="DW56" s="1">
        <v>-0.19885800000000001</v>
      </c>
      <c r="DX56" s="1">
        <v>-1.17716</v>
      </c>
      <c r="DY56" s="1">
        <v>0.50484700000000005</v>
      </c>
      <c r="DZ56" s="1">
        <v>0.40615200000000001</v>
      </c>
      <c r="EA56" s="1">
        <v>0.84270299999999998</v>
      </c>
      <c r="EB56" s="1">
        <v>-0.202016</v>
      </c>
      <c r="EC56" s="1">
        <v>-0.47142899999999999</v>
      </c>
      <c r="ED56" s="1">
        <v>-0.31464999999999999</v>
      </c>
      <c r="EE56" s="1">
        <v>1.9696</v>
      </c>
      <c r="EF56" s="1">
        <v>-0.59099500000000005</v>
      </c>
      <c r="EG56" s="1">
        <v>0.79061099999999995</v>
      </c>
      <c r="EH56" s="1">
        <v>-0.79601699999999997</v>
      </c>
      <c r="EI56" s="1">
        <v>0.26680300000000001</v>
      </c>
      <c r="EJ56" s="1">
        <v>0.406914</v>
      </c>
      <c r="EK56" s="1">
        <v>-0.41636099999999998</v>
      </c>
      <c r="EL56" s="1">
        <v>-0.23280100000000001</v>
      </c>
      <c r="EM56" s="1">
        <v>1.3137000000000001</v>
      </c>
      <c r="EN56" s="1">
        <v>-0.29159499999999999</v>
      </c>
      <c r="EO56" s="1">
        <v>-0.681176</v>
      </c>
      <c r="EP56" s="1">
        <v>0.12492300000000001</v>
      </c>
      <c r="EQ56" s="1">
        <v>-0.81158699999999995</v>
      </c>
      <c r="ER56" s="1">
        <v>2.3424799999999999E-2</v>
      </c>
      <c r="ES56" s="1">
        <v>0.38151200000000002</v>
      </c>
      <c r="ET56" s="1">
        <v>-0.26826699999999998</v>
      </c>
      <c r="EU56" s="1">
        <v>1.12598</v>
      </c>
      <c r="EV56" s="1">
        <v>0.79374400000000001</v>
      </c>
      <c r="EW56" s="1">
        <v>-0.64199399999999995</v>
      </c>
      <c r="EX56" s="1">
        <v>-1.1567799999999999</v>
      </c>
      <c r="EY56" s="1">
        <v>1.5867500000000001</v>
      </c>
      <c r="EZ56" s="1">
        <v>1.26379</v>
      </c>
      <c r="FA56" s="1">
        <v>-1.03769</v>
      </c>
      <c r="FB56" s="1">
        <v>0.27553499999999997</v>
      </c>
      <c r="FC56" s="1">
        <v>-1.1957100000000001</v>
      </c>
      <c r="FD56" s="1">
        <v>1.0809800000000001</v>
      </c>
      <c r="FE56" s="1">
        <v>-1.16971</v>
      </c>
      <c r="FF56" s="1">
        <v>1.6453599999999999</v>
      </c>
      <c r="FG56" s="1">
        <v>-1.12876</v>
      </c>
      <c r="FH56" s="1">
        <v>-0.70609599999999995</v>
      </c>
      <c r="FI56" s="1">
        <v>-0.79695899999999997</v>
      </c>
      <c r="FJ56" s="1">
        <v>-4.9524699999999998E-2</v>
      </c>
      <c r="FK56" s="1">
        <v>-8.8162099999999993E-2</v>
      </c>
      <c r="FL56" s="1">
        <v>0.25896200000000003</v>
      </c>
      <c r="FM56" s="1">
        <v>-0.723827</v>
      </c>
      <c r="FN56" s="1">
        <v>-0.19883400000000001</v>
      </c>
      <c r="FO56" s="1">
        <v>-0.53097099999999997</v>
      </c>
      <c r="FP56" s="1">
        <v>-1.08552</v>
      </c>
      <c r="FQ56" s="1">
        <v>-0.31028</v>
      </c>
      <c r="FR56" s="1">
        <v>-0.54354899999999995</v>
      </c>
      <c r="FS56" s="1">
        <v>3.4432399999999999</v>
      </c>
      <c r="FT56" s="1">
        <v>-0.56713100000000005</v>
      </c>
      <c r="FU56" s="1">
        <v>-0.85036500000000004</v>
      </c>
      <c r="FV56" s="1">
        <v>-9.9405599999999997E-2</v>
      </c>
      <c r="FW56" s="1">
        <v>-0.27599099999999999</v>
      </c>
      <c r="FX56" s="1">
        <v>-0.280858</v>
      </c>
      <c r="FY56" s="1">
        <v>-1.3273299999999999</v>
      </c>
      <c r="FZ56" s="1">
        <v>-6.7732000000000001E-2</v>
      </c>
      <c r="GA56" s="1">
        <v>-0.821376</v>
      </c>
      <c r="GB56" s="1">
        <v>0.62128300000000003</v>
      </c>
      <c r="GC56" s="1">
        <v>-6.2726099999999996E-3</v>
      </c>
      <c r="GD56" s="1">
        <v>-0.76326799999999995</v>
      </c>
      <c r="GE56" s="1">
        <v>0.133408</v>
      </c>
      <c r="GF56" s="1">
        <v>0.409441</v>
      </c>
      <c r="GG56" s="1">
        <v>-0.88447500000000001</v>
      </c>
      <c r="GH56" s="1">
        <v>-0.87305699999999997</v>
      </c>
      <c r="GI56" s="1">
        <v>-0.71598200000000001</v>
      </c>
      <c r="GJ56" s="1">
        <v>-0.98596200000000001</v>
      </c>
      <c r="GK56" s="1">
        <v>0.16998199999999999</v>
      </c>
      <c r="GL56" s="1">
        <v>-0.28376899999999999</v>
      </c>
      <c r="GM56" s="1">
        <v>-0.78060499999999999</v>
      </c>
      <c r="GN56" s="1">
        <v>-1.39581</v>
      </c>
      <c r="GO56" s="1">
        <v>0.11139300000000001</v>
      </c>
      <c r="GP56" s="1">
        <v>-1.2216400000000001</v>
      </c>
      <c r="GQ56" s="1">
        <v>-5.3294300000000003E-2</v>
      </c>
      <c r="GR56" s="1">
        <v>-0.96674700000000002</v>
      </c>
      <c r="GS56" s="1">
        <v>-0.26461099999999999</v>
      </c>
      <c r="GT56" s="1">
        <v>0.69430400000000003</v>
      </c>
      <c r="GU56" s="1">
        <v>8.4525799999999998E-2</v>
      </c>
      <c r="GV56" s="1">
        <v>-1.4684999999999999</v>
      </c>
      <c r="GW56" s="1">
        <v>0.106186</v>
      </c>
      <c r="GX56" s="1">
        <v>-0.174821</v>
      </c>
      <c r="GY56" s="1">
        <v>-0.96577000000000002</v>
      </c>
      <c r="GZ56" s="1">
        <v>-0.481207</v>
      </c>
      <c r="HA56" s="1">
        <v>0.32534600000000002</v>
      </c>
      <c r="HB56" s="1">
        <v>-1.5803799999999999</v>
      </c>
      <c r="HC56" s="1">
        <v>-0.60443999999999998</v>
      </c>
      <c r="HD56" s="1">
        <v>-0.185278</v>
      </c>
      <c r="HE56" s="1">
        <v>-0.39566800000000002</v>
      </c>
      <c r="HF56" s="1">
        <v>-1.76877</v>
      </c>
      <c r="HG56" s="1">
        <v>0.855433</v>
      </c>
      <c r="HH56" s="1">
        <v>-0.93154999999999999</v>
      </c>
      <c r="HI56" s="1">
        <v>0.43443199999999998</v>
      </c>
      <c r="HJ56" s="1">
        <v>-0.78251000000000004</v>
      </c>
      <c r="HK56" s="1">
        <v>-0.61981399999999998</v>
      </c>
      <c r="HL56" s="1">
        <v>0.41385499999999997</v>
      </c>
      <c r="HM56" s="1">
        <v>-1.0058800000000001</v>
      </c>
      <c r="HN56" s="1">
        <v>-0.62154500000000001</v>
      </c>
      <c r="HO56" s="1">
        <v>0.52419700000000002</v>
      </c>
      <c r="HP56" s="1">
        <v>-0.135017</v>
      </c>
      <c r="HQ56" s="1">
        <v>-0.57893399999999995</v>
      </c>
      <c r="HR56" s="1">
        <v>-8.9354199999999995E-2</v>
      </c>
      <c r="HS56" s="1">
        <v>1.71583</v>
      </c>
      <c r="HT56" s="1">
        <v>-0.17199900000000001</v>
      </c>
      <c r="HU56" s="1">
        <v>-1.24248</v>
      </c>
      <c r="HV56" s="1">
        <v>-0.44384800000000002</v>
      </c>
      <c r="HW56" s="1">
        <v>0.25783800000000001</v>
      </c>
      <c r="HX56" s="1">
        <v>-1.2359100000000001</v>
      </c>
      <c r="HY56" s="1">
        <v>-1.0301499999999999</v>
      </c>
      <c r="HZ56" s="1">
        <v>-0.83601899999999996</v>
      </c>
      <c r="IA56" s="1">
        <v>1.4508000000000001</v>
      </c>
      <c r="IB56" s="1">
        <v>1.2234799999999999</v>
      </c>
      <c r="IC56" s="1">
        <v>-0.91060099999999999</v>
      </c>
      <c r="ID56" s="1">
        <v>-1.0617300000000001</v>
      </c>
      <c r="IE56" s="1">
        <v>1.0229299999999999</v>
      </c>
      <c r="IF56" s="1">
        <v>-0.30805199999999999</v>
      </c>
      <c r="IG56" s="1">
        <v>-1.2308600000000001</v>
      </c>
      <c r="IH56" s="1">
        <v>-1.19702</v>
      </c>
      <c r="II56" s="1">
        <v>-0.28677399999999997</v>
      </c>
      <c r="IJ56" s="1">
        <v>-2.2865799999999998</v>
      </c>
      <c r="IK56" s="1">
        <v>1.6503399999999999</v>
      </c>
      <c r="IL56" s="1">
        <v>0.20344799999999999</v>
      </c>
      <c r="IM56" s="1">
        <v>1.84897</v>
      </c>
      <c r="IN56" s="1">
        <v>-1.1873</v>
      </c>
      <c r="IO56" s="1">
        <v>-4.4299400000000003E-2</v>
      </c>
      <c r="IP56" s="1">
        <v>1.55816</v>
      </c>
      <c r="IQ56" s="1">
        <v>-1.16883</v>
      </c>
      <c r="IR56" s="1">
        <v>1.0896699999999999</v>
      </c>
      <c r="IS56" s="1">
        <v>0.41532000000000002</v>
      </c>
      <c r="IT56" s="1">
        <v>-0.15204200000000001</v>
      </c>
      <c r="IU56" s="1">
        <v>1.4662999999999999</v>
      </c>
      <c r="IV56" s="1">
        <v>-0.14785499999999999</v>
      </c>
      <c r="IW56" s="1">
        <v>-0.632135</v>
      </c>
      <c r="IX56" s="1">
        <v>-1.03104</v>
      </c>
      <c r="IY56" s="1">
        <v>0.96657300000000002</v>
      </c>
      <c r="IZ56" s="1">
        <v>-0.95363200000000004</v>
      </c>
      <c r="JA56" s="1">
        <v>0.657887</v>
      </c>
      <c r="JB56" s="1">
        <v>0.69195300000000004</v>
      </c>
      <c r="JC56" s="1">
        <v>0.56021600000000005</v>
      </c>
      <c r="JD56" s="1">
        <v>-0.11229699999999999</v>
      </c>
      <c r="JE56" s="1">
        <v>-0.256046</v>
      </c>
      <c r="JF56" s="1">
        <v>0.44680900000000001</v>
      </c>
      <c r="JG56" s="1">
        <v>-0.39602599999999999</v>
      </c>
      <c r="JH56" s="1">
        <v>-0.83742899999999998</v>
      </c>
      <c r="JI56" s="1">
        <v>-1.1489199999999999</v>
      </c>
      <c r="JJ56" s="1">
        <v>-0.521123</v>
      </c>
      <c r="JK56" s="1">
        <v>-0.70799599999999996</v>
      </c>
      <c r="JL56" s="1">
        <v>-0.43935200000000002</v>
      </c>
      <c r="JM56" s="1">
        <v>0.51219999999999999</v>
      </c>
      <c r="JN56" s="1">
        <v>-0.73204100000000005</v>
      </c>
      <c r="JO56" s="1">
        <v>-0.12402199999999999</v>
      </c>
      <c r="JP56" s="1">
        <v>-1.35253</v>
      </c>
      <c r="JQ56" s="1">
        <v>-1.06904</v>
      </c>
      <c r="JR56" s="1">
        <v>-0.31907099999999999</v>
      </c>
      <c r="JS56" s="1">
        <v>0.17771200000000001</v>
      </c>
      <c r="JT56" s="1">
        <v>1.5277099999999999</v>
      </c>
      <c r="JU56" s="1">
        <v>-3.0234699999999999E-3</v>
      </c>
      <c r="JV56" s="1">
        <v>-1.27519</v>
      </c>
      <c r="JW56" s="1">
        <v>0.67718299999999998</v>
      </c>
      <c r="JX56" s="1">
        <v>1.90794</v>
      </c>
      <c r="JY56" s="1">
        <v>-0.499305</v>
      </c>
      <c r="JZ56" s="1">
        <v>-0.136043</v>
      </c>
      <c r="KA56" s="1">
        <v>-0.94101199999999996</v>
      </c>
      <c r="KB56" s="1">
        <v>-1.2697799999999999</v>
      </c>
      <c r="KC56" s="1">
        <v>-0.99853800000000004</v>
      </c>
      <c r="KD56" s="1">
        <v>-1.5052099999999999</v>
      </c>
      <c r="KE56" s="1">
        <v>-0.130915</v>
      </c>
      <c r="KF56" s="1">
        <v>0.82428800000000002</v>
      </c>
      <c r="KG56" s="1">
        <v>-0.39846300000000001</v>
      </c>
      <c r="KH56" s="1">
        <v>-0.54636099999999999</v>
      </c>
      <c r="KI56" s="1">
        <v>-1.0798700000000001</v>
      </c>
      <c r="KJ56" s="1">
        <v>0.93785200000000002</v>
      </c>
      <c r="KK56" s="1">
        <v>0.245341</v>
      </c>
      <c r="KL56" s="1">
        <v>-0.59698799999999996</v>
      </c>
      <c r="KM56" s="1">
        <v>-0.67752999999999997</v>
      </c>
      <c r="KN56" s="1">
        <v>0.63192000000000004</v>
      </c>
      <c r="KO56" s="1">
        <v>1.7923899999999999</v>
      </c>
      <c r="KP56" s="1">
        <v>1.5472999999999999</v>
      </c>
      <c r="KQ56" s="1">
        <v>-1.1677</v>
      </c>
      <c r="KR56" s="1">
        <v>-0.200881</v>
      </c>
      <c r="KS56" s="1">
        <v>0.88130200000000003</v>
      </c>
      <c r="KT56" s="1">
        <v>-2.2640099999999999</v>
      </c>
      <c r="KU56" s="1">
        <v>-0.94786499999999996</v>
      </c>
      <c r="KV56" s="1">
        <v>0.79591599999999996</v>
      </c>
      <c r="KW56" s="1">
        <v>-0.906856</v>
      </c>
      <c r="KX56" s="1">
        <v>-0.84539299999999995</v>
      </c>
      <c r="KY56" s="1">
        <v>-0.90995700000000002</v>
      </c>
      <c r="KZ56" s="1">
        <v>-0.46613599999999999</v>
      </c>
      <c r="LA56" s="1">
        <v>-1.40387</v>
      </c>
      <c r="LB56" s="1">
        <v>-1.8035399999999999</v>
      </c>
      <c r="LC56" s="1">
        <v>-0.64495199999999997</v>
      </c>
      <c r="LD56" s="1">
        <v>-0.91446000000000005</v>
      </c>
      <c r="LE56" s="1">
        <v>1.6645399999999999</v>
      </c>
      <c r="LF56" s="1">
        <v>-0.79595499999999997</v>
      </c>
      <c r="LG56" s="1">
        <v>-0.769652</v>
      </c>
      <c r="LH56" s="1">
        <v>-0.84821800000000003</v>
      </c>
      <c r="LI56" s="1">
        <v>-1.21261</v>
      </c>
      <c r="LJ56" s="1">
        <v>0.17533599999999999</v>
      </c>
      <c r="LK56" s="1">
        <v>-1.0656099999999999</v>
      </c>
      <c r="LL56" s="1">
        <v>-1.4343600000000001</v>
      </c>
      <c r="LM56" s="1">
        <v>-0.47614200000000001</v>
      </c>
      <c r="LN56" s="1">
        <v>-1.145</v>
      </c>
      <c r="LO56" s="1">
        <v>0.24113899999999999</v>
      </c>
      <c r="LP56" s="1">
        <v>0.39462700000000001</v>
      </c>
      <c r="LQ56" s="1">
        <v>-1.0806500000000001</v>
      </c>
      <c r="LR56" s="1">
        <v>-0.47422300000000001</v>
      </c>
      <c r="LS56" s="1">
        <v>-0.37265300000000001</v>
      </c>
      <c r="LT56" s="1">
        <v>-0.84135000000000004</v>
      </c>
      <c r="LU56" s="1">
        <v>1.7924100000000001</v>
      </c>
      <c r="LV56" s="1">
        <v>1.86758</v>
      </c>
      <c r="LW56" s="1">
        <v>-2.1712400000000001</v>
      </c>
      <c r="LX56" s="1">
        <v>0.23042099999999999</v>
      </c>
      <c r="LY56" s="1">
        <v>0.68579100000000004</v>
      </c>
      <c r="LZ56" s="1">
        <v>-1.3077099999999999</v>
      </c>
      <c r="MA56" s="1">
        <v>-1.2861400000000001</v>
      </c>
      <c r="MB56" s="1">
        <v>9.8585199999999998E-2</v>
      </c>
      <c r="MC56" s="1">
        <v>-0.203842</v>
      </c>
      <c r="MD56" s="1">
        <v>-0.46352300000000002</v>
      </c>
      <c r="ME56" s="1">
        <v>-1.1516599999999999</v>
      </c>
      <c r="MF56" s="1">
        <v>-0.119532</v>
      </c>
      <c r="MG56" s="1">
        <v>1.4915099999999999</v>
      </c>
      <c r="MH56" s="1">
        <v>-0.90404300000000004</v>
      </c>
      <c r="MI56" s="1">
        <v>-0.44918999999999998</v>
      </c>
      <c r="MJ56" s="1">
        <v>-1.05993</v>
      </c>
      <c r="MK56" s="1">
        <v>-0.48035</v>
      </c>
      <c r="ML56" s="1">
        <v>-0.70214399999999999</v>
      </c>
      <c r="MM56" s="1">
        <v>-0.95762000000000003</v>
      </c>
      <c r="MN56" s="1">
        <v>-0.24444099999999999</v>
      </c>
      <c r="MO56" s="1">
        <v>0.28244999999999998</v>
      </c>
      <c r="MP56" s="1">
        <v>-1.5757699999999999</v>
      </c>
      <c r="MQ56" s="1">
        <v>5.0873700000000001E-2</v>
      </c>
      <c r="MR56" s="1">
        <v>-0.56152599999999997</v>
      </c>
      <c r="MS56" s="1">
        <v>-1.9237899999999999</v>
      </c>
      <c r="MT56" s="1">
        <v>-1.0114300000000001</v>
      </c>
      <c r="MU56" s="1">
        <v>7.6630699999999996E-2</v>
      </c>
      <c r="MV56" s="1">
        <v>-1.8872899999999999</v>
      </c>
      <c r="MW56" s="1">
        <v>-0.71610200000000002</v>
      </c>
      <c r="MX56" s="1">
        <v>1.7341</v>
      </c>
      <c r="MY56" s="1">
        <v>-1.2340100000000001</v>
      </c>
      <c r="MZ56" s="1">
        <v>1.07128</v>
      </c>
      <c r="NA56" s="1">
        <v>-2.9236999999999999E-2</v>
      </c>
      <c r="NB56" s="1">
        <v>-0.91081599999999996</v>
      </c>
      <c r="NC56" s="1">
        <v>-0.717808</v>
      </c>
      <c r="ND56" s="1">
        <v>-0.37997599999999998</v>
      </c>
      <c r="NE56" s="1">
        <v>-0.47995199999999999</v>
      </c>
      <c r="NF56" s="1">
        <v>-0.62109499999999995</v>
      </c>
      <c r="NG56" s="1">
        <v>-0.99883200000000005</v>
      </c>
      <c r="NH56" s="1">
        <v>-0.70291400000000004</v>
      </c>
      <c r="NI56" s="1">
        <v>-0.49362800000000001</v>
      </c>
      <c r="NJ56" s="1">
        <v>-1.90425</v>
      </c>
      <c r="NK56" s="1">
        <v>1.02695</v>
      </c>
      <c r="NL56" s="1">
        <v>-0.24651999999999999</v>
      </c>
      <c r="NM56" s="1">
        <v>-0.223445</v>
      </c>
      <c r="NN56" s="1">
        <v>-2.1455899999999999</v>
      </c>
      <c r="NO56" s="1">
        <v>-0.94598700000000002</v>
      </c>
      <c r="NP56" s="1">
        <v>-0.96835000000000004</v>
      </c>
      <c r="NQ56" s="1">
        <v>-1.4941</v>
      </c>
      <c r="NR56" s="1">
        <v>0.63012100000000004</v>
      </c>
      <c r="NS56" s="1">
        <v>-0.27762999999999999</v>
      </c>
      <c r="NT56" s="1">
        <v>-1.2674099999999999</v>
      </c>
      <c r="NU56" s="1">
        <v>1.5726800000000001</v>
      </c>
      <c r="NV56" s="1">
        <v>-0.94127700000000003</v>
      </c>
      <c r="NW56" s="1">
        <v>-0.21454100000000001</v>
      </c>
      <c r="NX56" s="1">
        <v>-1.0150399999999999</v>
      </c>
      <c r="NY56" s="1">
        <v>-1.3914599999999999</v>
      </c>
      <c r="NZ56" s="1">
        <v>-1.10737</v>
      </c>
      <c r="OA56" s="1">
        <v>-0.93675399999999998</v>
      </c>
      <c r="OB56" s="1">
        <v>0.36018600000000001</v>
      </c>
      <c r="OC56" s="1">
        <v>-1.3089</v>
      </c>
      <c r="OD56" s="1">
        <v>-0.30127599999999999</v>
      </c>
      <c r="OE56" s="1">
        <v>-1.3413600000000001</v>
      </c>
      <c r="OF56" s="1">
        <v>-1.09422</v>
      </c>
      <c r="OG56" s="1">
        <v>-0.935311</v>
      </c>
      <c r="OH56" s="1">
        <v>-1.2259800000000001</v>
      </c>
      <c r="OI56" s="1">
        <v>-0.21686800000000001</v>
      </c>
      <c r="OJ56" s="1">
        <v>-0.89088599999999996</v>
      </c>
      <c r="OK56" s="1">
        <v>-0.95408000000000004</v>
      </c>
      <c r="OL56" s="1">
        <v>-1.95499</v>
      </c>
      <c r="OM56" s="1">
        <v>0.33385300000000001</v>
      </c>
      <c r="ON56" s="1">
        <v>-1.13167</v>
      </c>
      <c r="OO56" s="1">
        <v>0.26808900000000002</v>
      </c>
      <c r="OP56" s="1">
        <v>-1.4939800000000001</v>
      </c>
      <c r="OQ56" s="1">
        <v>-0.43999300000000002</v>
      </c>
      <c r="OR56" s="1">
        <v>-1.2567600000000001</v>
      </c>
      <c r="OS56" s="1">
        <v>1.3870499999999999</v>
      </c>
      <c r="OT56" s="1">
        <v>-1.3328599999999999</v>
      </c>
      <c r="OU56" s="1">
        <v>-0.31422499999999998</v>
      </c>
      <c r="OV56" s="1">
        <v>-1.41198</v>
      </c>
      <c r="OW56" s="1">
        <v>-1.37303</v>
      </c>
      <c r="OX56" s="1">
        <v>-0.61049600000000004</v>
      </c>
      <c r="OY56" s="1">
        <v>-1.2149799999999999</v>
      </c>
      <c r="OZ56" s="1">
        <v>-0.33952700000000002</v>
      </c>
      <c r="PA56" s="1">
        <v>-0.95535499999999995</v>
      </c>
      <c r="PB56" s="1">
        <v>0.73328099999999996</v>
      </c>
      <c r="PC56" s="1">
        <v>6.3897700000000002E-2</v>
      </c>
      <c r="PD56" s="1">
        <v>0.87598500000000001</v>
      </c>
      <c r="PE56" s="1">
        <v>-1.12447E-2</v>
      </c>
      <c r="PF56" s="1">
        <v>-1.60345</v>
      </c>
      <c r="PG56" s="1">
        <v>-1.09548</v>
      </c>
      <c r="PH56" s="1">
        <v>-0.982379</v>
      </c>
      <c r="PI56" s="1">
        <v>-0.99670700000000001</v>
      </c>
      <c r="PJ56" s="1">
        <v>-0.59798200000000001</v>
      </c>
      <c r="PK56" s="1">
        <v>8.6955000000000005E-2</v>
      </c>
      <c r="PL56" s="1">
        <v>-0.69703400000000004</v>
      </c>
      <c r="PM56" s="1">
        <v>-0.48996400000000001</v>
      </c>
      <c r="PN56" s="1">
        <v>1.3969400000000001</v>
      </c>
      <c r="PO56" s="1">
        <v>-0.30402499999999999</v>
      </c>
      <c r="PP56" s="1">
        <v>-1.0118499999999999</v>
      </c>
      <c r="PQ56" s="1">
        <v>-0.97857799999999995</v>
      </c>
      <c r="PR56" s="1">
        <v>-0.62003799999999998</v>
      </c>
      <c r="PS56" s="1">
        <v>-1.0300400000000001</v>
      </c>
      <c r="PT56" s="1">
        <v>1.5462100000000001</v>
      </c>
      <c r="PU56" s="1">
        <v>-0.59731000000000001</v>
      </c>
      <c r="PV56" s="1">
        <v>1.71777</v>
      </c>
      <c r="PW56" s="1">
        <v>-1.13697</v>
      </c>
      <c r="PX56" s="1">
        <v>6.00942E-2</v>
      </c>
      <c r="PY56" s="1">
        <v>-1.3801699999999999</v>
      </c>
      <c r="PZ56" s="1">
        <v>-0.37506699999999998</v>
      </c>
      <c r="QA56" s="1">
        <v>-1.0807500000000001</v>
      </c>
      <c r="QB56" s="1">
        <v>-1.1331100000000001</v>
      </c>
      <c r="QC56" s="1">
        <v>-0.58633900000000005</v>
      </c>
      <c r="QD56" s="1">
        <v>-0.93868799999999997</v>
      </c>
      <c r="QE56" s="1">
        <v>-1.1722699999999999</v>
      </c>
      <c r="QF56" s="1">
        <v>0.42536200000000002</v>
      </c>
      <c r="QG56" s="1">
        <v>-0.40790900000000002</v>
      </c>
      <c r="QH56" s="1">
        <v>-0.176345</v>
      </c>
      <c r="QI56" s="1">
        <v>-1.2005399999999999</v>
      </c>
      <c r="QJ56" s="1">
        <v>-0.229907</v>
      </c>
      <c r="QK56" s="1">
        <v>-0.111789</v>
      </c>
      <c r="QL56" s="1">
        <v>-0.97868599999999994</v>
      </c>
      <c r="QM56" s="1">
        <v>-2.0527500000000001</v>
      </c>
      <c r="QN56" s="1">
        <v>-0.90158300000000002</v>
      </c>
      <c r="QO56" s="1">
        <v>-0.34307399999999999</v>
      </c>
      <c r="QP56" s="1">
        <v>-1.0246</v>
      </c>
      <c r="QQ56" s="1">
        <v>0.68136799999999997</v>
      </c>
      <c r="QR56" s="1">
        <v>-1.1614599999999999</v>
      </c>
      <c r="QS56" s="1">
        <v>-0.71767000000000003</v>
      </c>
      <c r="QT56" s="1">
        <v>-0.36780299999999999</v>
      </c>
      <c r="QU56" s="1">
        <v>-1.2428900000000001</v>
      </c>
      <c r="QV56" s="1">
        <v>-1.46106</v>
      </c>
      <c r="QW56" s="1">
        <v>0.56273200000000001</v>
      </c>
      <c r="QX56" s="1">
        <v>0.109102</v>
      </c>
      <c r="QY56" s="1">
        <v>-0.56734200000000001</v>
      </c>
      <c r="QZ56" s="1">
        <v>-1.2273499999999999</v>
      </c>
      <c r="RA56" s="1">
        <v>-0.94458699999999995</v>
      </c>
      <c r="RB56" s="1">
        <v>-0.63663599999999998</v>
      </c>
      <c r="RC56" s="1">
        <v>-1.4555199999999999</v>
      </c>
      <c r="RD56" s="1">
        <v>0.113728</v>
      </c>
      <c r="RE56" s="1">
        <v>-1.19618</v>
      </c>
      <c r="RF56" s="1">
        <v>-0.14599300000000001</v>
      </c>
      <c r="RG56" s="1">
        <v>-0.75163100000000005</v>
      </c>
      <c r="RH56" s="1">
        <v>-0.77760499999999999</v>
      </c>
      <c r="RI56" s="1">
        <v>-0.48029899999999998</v>
      </c>
      <c r="RJ56" s="1">
        <v>-0.56894100000000003</v>
      </c>
      <c r="RK56" s="1">
        <v>-0.63052699999999995</v>
      </c>
      <c r="RL56" s="1">
        <v>-1.0836600000000001</v>
      </c>
      <c r="RM56" s="1">
        <v>-1.77562</v>
      </c>
      <c r="RN56" s="1">
        <v>-1.0853900000000001</v>
      </c>
      <c r="RO56" s="1">
        <v>-1.32698</v>
      </c>
      <c r="RP56" s="1">
        <v>1.00295E-2</v>
      </c>
      <c r="RQ56" s="1">
        <v>-1.3208599999999999</v>
      </c>
      <c r="RR56" s="1">
        <v>-0.44047799999999998</v>
      </c>
      <c r="RS56" s="1">
        <v>-2.0207299999999999</v>
      </c>
      <c r="RT56" s="1">
        <v>-0.88356999999999997</v>
      </c>
      <c r="RU56" s="1">
        <v>-1.1988300000000001</v>
      </c>
      <c r="RV56" s="1">
        <v>-1.38073</v>
      </c>
      <c r="RW56" s="1">
        <v>-1.11785</v>
      </c>
      <c r="RX56" s="1">
        <v>-1.08565</v>
      </c>
      <c r="RY56" s="1">
        <v>-1.1424700000000001</v>
      </c>
      <c r="RZ56" s="1">
        <v>-1.54555</v>
      </c>
      <c r="SA56" s="1">
        <v>-0.19841200000000001</v>
      </c>
      <c r="SB56" s="1">
        <v>-0.77757600000000004</v>
      </c>
      <c r="SC56" s="1">
        <v>-0.384604</v>
      </c>
      <c r="SD56" s="1">
        <v>-0.76949299999999998</v>
      </c>
      <c r="SE56" s="1">
        <v>-0.94473399999999996</v>
      </c>
      <c r="SF56" s="1">
        <v>-1.10233</v>
      </c>
      <c r="SG56" s="1">
        <v>-0.70595399999999997</v>
      </c>
      <c r="SH56" s="1">
        <v>-0.333532</v>
      </c>
      <c r="SI56" s="1">
        <v>-0.13909199999999999</v>
      </c>
      <c r="SJ56" s="1">
        <v>-1.17655</v>
      </c>
      <c r="SK56" s="1">
        <v>-1.5281100000000001</v>
      </c>
      <c r="SL56" s="1">
        <v>0.75755300000000003</v>
      </c>
      <c r="SM56" s="1">
        <v>0.70640599999999998</v>
      </c>
      <c r="SN56" s="1">
        <v>-2.0998199999999998</v>
      </c>
      <c r="SO56" s="1">
        <v>-2.2137500000000001</v>
      </c>
      <c r="SP56" s="1">
        <v>-1.2091099999999999</v>
      </c>
      <c r="SQ56" s="1">
        <v>-1.22469E-2</v>
      </c>
      <c r="SR56" s="1">
        <v>2.0471200000000001</v>
      </c>
      <c r="SS56" s="1">
        <v>-2.0119699999999998</v>
      </c>
      <c r="ST56" s="1">
        <v>-0.53953200000000001</v>
      </c>
      <c r="SU56" s="1">
        <v>-1.11582</v>
      </c>
      <c r="SV56" s="1">
        <v>-0.56462299999999999</v>
      </c>
      <c r="SW56" s="1">
        <v>-1.8188899999999999</v>
      </c>
      <c r="SX56" s="1">
        <v>-0.23225499999999999</v>
      </c>
      <c r="SY56" s="1">
        <v>-1.1133299999999999</v>
      </c>
      <c r="SZ56" s="1">
        <v>1.62958</v>
      </c>
      <c r="TA56" s="1">
        <v>-0.96955899999999995</v>
      </c>
      <c r="TB56" s="1">
        <v>-2.23265</v>
      </c>
      <c r="TC56" s="1">
        <v>-0.45741100000000001</v>
      </c>
      <c r="TD56" s="1">
        <v>-0.69586899999999996</v>
      </c>
      <c r="TE56" s="1">
        <v>-0.70938599999999996</v>
      </c>
      <c r="TF56" s="1">
        <v>-0.648285</v>
      </c>
      <c r="TG56" s="1">
        <v>1.17035</v>
      </c>
      <c r="TH56" s="1">
        <v>-1.6636299999999999</v>
      </c>
      <c r="TI56" s="1">
        <v>-0.91189900000000002</v>
      </c>
      <c r="TJ56" s="1">
        <v>0.1154</v>
      </c>
      <c r="TK56" s="1">
        <v>-1.53291</v>
      </c>
      <c r="TL56" s="1">
        <v>-1.3196099999999999</v>
      </c>
      <c r="TM56" s="1">
        <v>-1.4053100000000001</v>
      </c>
      <c r="TN56" s="1">
        <v>-1.02634</v>
      </c>
      <c r="TO56" s="1">
        <v>-1.46217</v>
      </c>
      <c r="TP56" s="1">
        <v>0.36521999999999999</v>
      </c>
      <c r="TQ56" s="1">
        <v>-0.73013300000000003</v>
      </c>
      <c r="TR56" s="1">
        <v>-0.497587</v>
      </c>
      <c r="TS56" s="1">
        <v>-0.78090599999999999</v>
      </c>
      <c r="TT56" s="1">
        <v>-0.62438000000000005</v>
      </c>
      <c r="TU56" s="1">
        <v>-1.1554599999999999</v>
      </c>
      <c r="TV56" s="1">
        <v>-1.58443</v>
      </c>
      <c r="TW56" s="1">
        <v>-1.9161699999999999</v>
      </c>
      <c r="TX56" s="1">
        <v>-1.2026399999999999</v>
      </c>
      <c r="TY56" s="1">
        <v>-0.68158099999999999</v>
      </c>
      <c r="TZ56" s="1">
        <v>-1.00783</v>
      </c>
      <c r="UA56" s="1">
        <v>-1.4852300000000001</v>
      </c>
      <c r="UB56" s="1">
        <v>0.28541699999999998</v>
      </c>
      <c r="UC56" s="1">
        <v>-0.81661099999999998</v>
      </c>
      <c r="UD56" s="1">
        <v>-0.68769499999999995</v>
      </c>
      <c r="UE56" s="1">
        <v>-1.27634</v>
      </c>
      <c r="UF56" s="1">
        <v>-1.6284099999999999</v>
      </c>
      <c r="UG56" s="1">
        <v>-1.8040700000000001</v>
      </c>
      <c r="UH56" s="1">
        <v>-1.62565</v>
      </c>
      <c r="UI56" s="1">
        <v>-0.718727</v>
      </c>
      <c r="UJ56" s="1">
        <v>-1.3009200000000001</v>
      </c>
      <c r="UK56" s="1">
        <v>-0.44885900000000001</v>
      </c>
      <c r="UL56" s="1">
        <v>-0.63258800000000004</v>
      </c>
      <c r="UM56" s="1">
        <v>-1.28152</v>
      </c>
      <c r="UN56" s="1">
        <v>-0.42766300000000002</v>
      </c>
      <c r="UO56" s="1">
        <v>-2.0526200000000001</v>
      </c>
      <c r="UP56" s="1">
        <v>-1.6616500000000001</v>
      </c>
      <c r="UQ56" s="1">
        <v>-0.70207799999999998</v>
      </c>
      <c r="UR56" s="1">
        <v>-0.36320000000000002</v>
      </c>
      <c r="US56" s="1">
        <v>-0.47611399999999998</v>
      </c>
      <c r="UT56" s="1">
        <v>-0.60476399999999997</v>
      </c>
      <c r="UU56" s="1">
        <v>-0.72907699999999998</v>
      </c>
      <c r="UV56" s="1">
        <v>-0.30017500000000003</v>
      </c>
      <c r="UW56" s="1">
        <v>0.15060799999999999</v>
      </c>
      <c r="UX56" s="1">
        <v>-1.4204000000000001</v>
      </c>
      <c r="UY56" s="1">
        <v>-1.29318</v>
      </c>
      <c r="UZ56" s="1">
        <v>0.97548800000000002</v>
      </c>
      <c r="VA56" s="1">
        <v>-1.0861400000000001</v>
      </c>
      <c r="VB56" s="1">
        <v>-1.1145799999999999</v>
      </c>
      <c r="VC56" s="1">
        <v>0.68451399999999996</v>
      </c>
      <c r="VD56" s="1">
        <v>-1.5825</v>
      </c>
      <c r="VE56" s="1">
        <v>-0.14035</v>
      </c>
      <c r="VF56" s="1">
        <v>-0.64041899999999996</v>
      </c>
      <c r="VG56" s="1">
        <v>-0.51875199999999999</v>
      </c>
      <c r="VH56" s="1">
        <v>-0.68612399999999996</v>
      </c>
      <c r="VI56" s="1">
        <v>-1.35209</v>
      </c>
      <c r="VK56" s="1">
        <f t="shared" si="2"/>
        <v>-0.32875762293609678</v>
      </c>
    </row>
    <row r="57" spans="1:583" x14ac:dyDescent="0.25">
      <c r="A57" s="1" t="s">
        <v>41</v>
      </c>
      <c r="B57" s="1" t="s">
        <v>665</v>
      </c>
      <c r="C57" s="1">
        <v>-4.7958300000000001E-3</v>
      </c>
      <c r="D57" s="1">
        <v>-1.82077</v>
      </c>
      <c r="E57" s="1">
        <v>-0.764324</v>
      </c>
      <c r="F57" s="1">
        <v>0.28415699999999999</v>
      </c>
      <c r="G57" s="1">
        <v>-1.48373</v>
      </c>
      <c r="H57" s="1">
        <v>-2.12121</v>
      </c>
      <c r="I57" s="1">
        <v>0.57244399999999995</v>
      </c>
      <c r="J57" s="1">
        <v>1.3392999999999999</v>
      </c>
      <c r="K57" s="1">
        <v>0.28262799999999999</v>
      </c>
      <c r="L57" s="1">
        <v>0.51511399999999996</v>
      </c>
      <c r="M57" s="1">
        <v>0.38405</v>
      </c>
      <c r="N57" s="1">
        <v>0.77210100000000004</v>
      </c>
      <c r="O57" s="1">
        <v>1.0935600000000001</v>
      </c>
      <c r="P57" s="1">
        <v>0.73772000000000004</v>
      </c>
      <c r="Q57" s="1">
        <v>0.87680599999999997</v>
      </c>
      <c r="R57" s="1">
        <v>0.99543800000000005</v>
      </c>
      <c r="S57" s="1">
        <v>0.64051100000000005</v>
      </c>
      <c r="T57" s="1">
        <v>-0.41292699999999999</v>
      </c>
      <c r="U57" s="1">
        <v>0.30323800000000001</v>
      </c>
      <c r="V57" s="1">
        <v>0.473215</v>
      </c>
      <c r="W57" s="1">
        <v>2.6570999999999998</v>
      </c>
      <c r="X57" s="1">
        <v>-0.90191399999999999</v>
      </c>
      <c r="Y57" s="1">
        <v>0.325077</v>
      </c>
      <c r="Z57" s="1">
        <v>-0.192441</v>
      </c>
      <c r="AA57" s="1">
        <v>-1.25746</v>
      </c>
      <c r="AB57" s="1">
        <v>-1.48976</v>
      </c>
      <c r="AC57" s="1">
        <v>0.36714599999999997</v>
      </c>
      <c r="AD57" s="1">
        <v>-0.51517199999999996</v>
      </c>
      <c r="AE57" s="1">
        <v>-1.03399</v>
      </c>
      <c r="AF57" s="1">
        <v>-1.4257599999999999</v>
      </c>
      <c r="AG57" s="1">
        <v>-1.2398100000000001</v>
      </c>
      <c r="AH57" s="1">
        <v>-9.7670800000000002E-2</v>
      </c>
      <c r="AI57" s="1">
        <v>-1.7980499999999999</v>
      </c>
      <c r="AJ57" s="1">
        <v>-0.71417699999999995</v>
      </c>
      <c r="AK57" s="1">
        <v>-0.51526000000000005</v>
      </c>
      <c r="AL57" s="1">
        <v>2.0513599999999999</v>
      </c>
      <c r="AM57" s="1">
        <v>-0.68705499999999997</v>
      </c>
      <c r="AN57" s="1">
        <v>0.94408800000000004</v>
      </c>
      <c r="AO57" s="1">
        <v>-0.37767499999999998</v>
      </c>
      <c r="AP57" s="1">
        <v>-0.85191600000000001</v>
      </c>
      <c r="AQ57" s="1">
        <v>0.66444700000000001</v>
      </c>
      <c r="AR57" s="1">
        <v>-1.80284</v>
      </c>
      <c r="AS57" s="1">
        <v>0.59225099999999997</v>
      </c>
      <c r="AT57" s="1">
        <v>-0.79970699999999995</v>
      </c>
      <c r="AU57" s="1">
        <v>0.37054799999999999</v>
      </c>
      <c r="AV57" s="1">
        <v>-1.5333600000000001</v>
      </c>
      <c r="AW57" s="1">
        <v>-0.54145100000000002</v>
      </c>
      <c r="AX57" s="1">
        <v>-0.53558399999999995</v>
      </c>
      <c r="AY57" s="1">
        <v>-1.0015700000000001</v>
      </c>
      <c r="AZ57" s="1">
        <v>-1.7845299999999999</v>
      </c>
      <c r="BA57" s="1">
        <v>1.1725099999999999</v>
      </c>
      <c r="BB57" s="1">
        <v>-0.76028700000000005</v>
      </c>
      <c r="BC57" s="1">
        <v>-1.4441999999999999</v>
      </c>
      <c r="BD57" s="1">
        <v>0.19559699999999999</v>
      </c>
      <c r="BE57" s="1">
        <v>0.75290199999999996</v>
      </c>
      <c r="BF57" s="1">
        <v>-1.6401399999999999</v>
      </c>
      <c r="BG57" s="1">
        <v>-1.0974299999999999</v>
      </c>
      <c r="BH57" s="1">
        <v>-0.397787</v>
      </c>
      <c r="BI57" s="1">
        <v>-1.04823</v>
      </c>
      <c r="BJ57" s="1">
        <v>0.111474</v>
      </c>
      <c r="BK57" s="1">
        <v>-0.16228100000000001</v>
      </c>
      <c r="BL57" s="1">
        <v>0.330092</v>
      </c>
      <c r="BM57" s="1">
        <v>-1.27582</v>
      </c>
      <c r="BN57" s="1">
        <v>-0.28800799999999999</v>
      </c>
      <c r="BO57" s="1">
        <v>-1.69411</v>
      </c>
      <c r="BP57" s="1">
        <v>0.10458199999999999</v>
      </c>
      <c r="BQ57" s="1">
        <v>-0.82521500000000003</v>
      </c>
      <c r="BR57" s="1">
        <v>-0.82264599999999999</v>
      </c>
      <c r="BS57" s="1">
        <v>0.40768399999999999</v>
      </c>
      <c r="BT57" s="1">
        <v>-1.28267</v>
      </c>
      <c r="BU57" s="1">
        <v>-0.51013699999999995</v>
      </c>
      <c r="BV57" s="1">
        <v>-1.0378700000000001</v>
      </c>
      <c r="BW57" s="1">
        <v>0.12534000000000001</v>
      </c>
      <c r="BX57" s="1">
        <v>0.28957300000000002</v>
      </c>
      <c r="BY57" s="1">
        <v>-0.76171500000000003</v>
      </c>
      <c r="BZ57" s="1">
        <v>-8.9527099999999998E-2</v>
      </c>
      <c r="CA57" s="1">
        <v>0.47094599999999998</v>
      </c>
      <c r="CB57" s="1">
        <v>-0.10098</v>
      </c>
      <c r="CC57" s="1">
        <v>-1.35057</v>
      </c>
      <c r="CD57" s="1">
        <v>0.72777400000000003</v>
      </c>
      <c r="CE57" s="1">
        <v>-0.52269600000000005</v>
      </c>
      <c r="CF57" s="1">
        <v>1.5376300000000001</v>
      </c>
      <c r="CG57" s="1">
        <v>-0.76280099999999995</v>
      </c>
      <c r="CH57" s="1">
        <v>3.72146E-2</v>
      </c>
      <c r="CI57" s="1">
        <v>1.32907</v>
      </c>
      <c r="CJ57" s="1">
        <v>-1.23936</v>
      </c>
      <c r="CK57" s="1">
        <v>-6.0312999999999999E-2</v>
      </c>
      <c r="CL57" s="1">
        <v>-0.47639399999999998</v>
      </c>
      <c r="CM57" s="1">
        <v>-1.9411799999999999</v>
      </c>
      <c r="CN57" s="1">
        <v>-1.42885</v>
      </c>
      <c r="CO57" s="1">
        <v>-1.2846200000000001</v>
      </c>
      <c r="CP57" s="1">
        <v>-0.72079300000000002</v>
      </c>
      <c r="CQ57" s="1">
        <v>1.6395599999999999</v>
      </c>
      <c r="CR57" s="1">
        <v>0.32038699999999998</v>
      </c>
      <c r="CS57" s="1">
        <v>2.3753600000000001</v>
      </c>
      <c r="CT57" s="1">
        <v>1.0019400000000001</v>
      </c>
      <c r="CU57" s="1">
        <v>0.30752600000000002</v>
      </c>
      <c r="CV57" s="1">
        <v>-3.1851400000000002E-2</v>
      </c>
      <c r="CW57" s="1">
        <v>6.9309200000000001E-2</v>
      </c>
      <c r="CX57" s="1">
        <v>6.3077499999999995E-2</v>
      </c>
      <c r="CY57" s="1">
        <v>-0.55447100000000005</v>
      </c>
      <c r="CZ57" s="1">
        <v>-0.197183</v>
      </c>
      <c r="DA57" s="1">
        <v>0.23300299999999999</v>
      </c>
      <c r="DB57" s="1">
        <v>-1.20024E-2</v>
      </c>
      <c r="DC57" s="1">
        <v>-0.88661000000000001</v>
      </c>
      <c r="DD57" s="1">
        <v>-1.5769500000000001</v>
      </c>
      <c r="DE57" s="1">
        <v>-0.40303499999999998</v>
      </c>
      <c r="DF57" s="1">
        <v>-0.73695999999999995</v>
      </c>
      <c r="DG57" s="1">
        <v>0.89961800000000003</v>
      </c>
      <c r="DH57" s="1">
        <v>0.19029099999999999</v>
      </c>
      <c r="DI57" s="1">
        <v>-4.2501099999999997E-3</v>
      </c>
      <c r="DJ57" s="1">
        <v>-0.68635299999999999</v>
      </c>
      <c r="DK57" s="1">
        <v>2.2181799999999998</v>
      </c>
      <c r="DL57" s="1">
        <v>-1.41572E-2</v>
      </c>
      <c r="DM57" s="1">
        <v>-0.49626199999999998</v>
      </c>
      <c r="DN57" s="1">
        <v>-1.3884000000000001</v>
      </c>
      <c r="DO57" s="1">
        <v>0.17431099999999999</v>
      </c>
      <c r="DP57" s="1">
        <v>1.83515E-2</v>
      </c>
      <c r="DQ57" s="1">
        <v>-0.72779799999999994</v>
      </c>
      <c r="DR57" s="1">
        <v>-0.40608899999999998</v>
      </c>
      <c r="DS57" s="1">
        <v>-1.2317</v>
      </c>
      <c r="DT57" s="1">
        <v>-0.30026799999999998</v>
      </c>
      <c r="DU57" s="1">
        <v>9.0241799999999997E-2</v>
      </c>
      <c r="DV57" s="1">
        <v>1.1023099999999999</v>
      </c>
      <c r="DW57" s="1">
        <v>-0.91184100000000001</v>
      </c>
      <c r="DX57" s="1">
        <v>-0.88970700000000003</v>
      </c>
      <c r="DY57" s="1">
        <v>-0.621637</v>
      </c>
      <c r="DZ57" s="1">
        <v>1.02515</v>
      </c>
      <c r="EA57" s="1">
        <v>-1.58653</v>
      </c>
      <c r="EB57" s="1">
        <v>-0.41800100000000001</v>
      </c>
      <c r="EC57" s="1">
        <v>-0.33483299999999999</v>
      </c>
      <c r="ED57" s="1">
        <v>-0.56576000000000004</v>
      </c>
      <c r="EE57" s="1">
        <v>-0.65696399999999999</v>
      </c>
      <c r="EF57" s="1">
        <v>0.219088</v>
      </c>
      <c r="EG57" s="1">
        <v>1.7253499999999999</v>
      </c>
      <c r="EH57" s="1">
        <v>0.34160099999999999</v>
      </c>
      <c r="EI57" s="1">
        <v>-0.54914300000000005</v>
      </c>
      <c r="EJ57" s="1">
        <v>-0.38494600000000001</v>
      </c>
      <c r="EK57" s="1">
        <v>-0.60995600000000005</v>
      </c>
      <c r="EL57" s="1">
        <v>0.39234200000000002</v>
      </c>
      <c r="EM57" s="1">
        <v>0.34370800000000001</v>
      </c>
      <c r="EN57" s="1">
        <v>-8.7669499999999997E-2</v>
      </c>
      <c r="EO57" s="1">
        <v>-0.61370400000000003</v>
      </c>
      <c r="EP57" s="1">
        <v>-1.7147600000000001</v>
      </c>
      <c r="EQ57" s="1">
        <v>-1.3526800000000001</v>
      </c>
      <c r="ER57" s="1">
        <v>-0.30994899999999997</v>
      </c>
      <c r="ES57" s="1">
        <v>2.5401400000000001</v>
      </c>
      <c r="ET57" s="1">
        <v>-0.74350899999999998</v>
      </c>
      <c r="EU57" s="1">
        <v>0.20486499999999999</v>
      </c>
      <c r="EV57" s="1">
        <v>0.25059599999999999</v>
      </c>
      <c r="EW57" s="1">
        <v>-0.93750199999999995</v>
      </c>
      <c r="EX57" s="1">
        <v>-0.81920099999999996</v>
      </c>
      <c r="EY57" s="1">
        <v>2.4730300000000001</v>
      </c>
      <c r="EZ57" s="1">
        <v>-0.11144900000000001</v>
      </c>
      <c r="FA57" s="1">
        <v>0.38395600000000002</v>
      </c>
      <c r="FB57" s="1">
        <v>2.6016900000000001</v>
      </c>
      <c r="FC57" s="1">
        <v>-0.18834799999999999</v>
      </c>
      <c r="FD57" s="1">
        <v>-0.82283700000000004</v>
      </c>
      <c r="FE57" s="1">
        <v>-1.5793499999999999E-2</v>
      </c>
      <c r="FF57" s="1">
        <v>-0.70972999999999997</v>
      </c>
      <c r="FG57" s="1">
        <v>0.25204300000000002</v>
      </c>
      <c r="FH57" s="1">
        <v>2.5920399999999999</v>
      </c>
      <c r="FI57" s="1">
        <v>-1.01949</v>
      </c>
      <c r="FJ57" s="1">
        <v>-0.17225699999999999</v>
      </c>
      <c r="FK57" s="1">
        <v>-0.155165</v>
      </c>
      <c r="FL57" s="1">
        <v>3.68892</v>
      </c>
      <c r="FM57" s="1">
        <v>1.0641400000000001</v>
      </c>
      <c r="FN57" s="1">
        <v>0.58436699999999997</v>
      </c>
      <c r="FO57" s="1">
        <v>1.0757699999999999</v>
      </c>
      <c r="FP57" s="1">
        <v>0.735205</v>
      </c>
      <c r="FQ57" s="1">
        <v>1.08741</v>
      </c>
      <c r="FR57" s="1">
        <v>2.9308399999999999</v>
      </c>
      <c r="FS57" s="1">
        <v>1.37842</v>
      </c>
      <c r="FT57" s="1">
        <v>-0.57345900000000005</v>
      </c>
      <c r="FU57" s="1">
        <v>-0.93568899999999999</v>
      </c>
      <c r="FV57" s="1">
        <v>-0.141073</v>
      </c>
      <c r="FW57" s="1">
        <v>0.37127300000000002</v>
      </c>
      <c r="FX57" s="1">
        <v>0.56784000000000001</v>
      </c>
      <c r="FY57" s="1">
        <v>-0.23652000000000001</v>
      </c>
      <c r="FZ57" s="1">
        <v>0.44477800000000001</v>
      </c>
      <c r="GA57" s="1">
        <v>0.53221099999999999</v>
      </c>
      <c r="GB57" s="1">
        <v>0.50014000000000003</v>
      </c>
      <c r="GC57" s="1">
        <v>-0.57009900000000002</v>
      </c>
      <c r="GD57" s="1">
        <v>-9.1198299999999996E-2</v>
      </c>
      <c r="GE57" s="1">
        <v>-0.874278</v>
      </c>
      <c r="GF57" s="1">
        <v>-1.60903</v>
      </c>
      <c r="GG57" s="1">
        <v>0.22683500000000001</v>
      </c>
      <c r="GH57" s="1">
        <v>-0.173956</v>
      </c>
      <c r="GI57" s="1">
        <v>0.439805</v>
      </c>
      <c r="GJ57" s="1">
        <v>-7.02546E-2</v>
      </c>
      <c r="GK57" s="1">
        <v>0.76159600000000005</v>
      </c>
      <c r="GL57" s="1">
        <v>0.174174</v>
      </c>
      <c r="GM57" s="1">
        <v>-0.89682499999999998</v>
      </c>
      <c r="GN57" s="1">
        <v>0.71263299999999996</v>
      </c>
      <c r="GO57" s="1">
        <v>-1.16794</v>
      </c>
      <c r="GP57" s="1">
        <v>0.96439200000000003</v>
      </c>
      <c r="GQ57" s="1">
        <v>-2.1966200000000002E-2</v>
      </c>
      <c r="GR57" s="1">
        <v>-1.60402</v>
      </c>
      <c r="GS57" s="1">
        <v>-0.90079200000000004</v>
      </c>
      <c r="GT57" s="1">
        <v>-0.141903</v>
      </c>
      <c r="GU57" s="1">
        <v>-1.5426500000000001</v>
      </c>
      <c r="GV57" s="1">
        <v>-6.15005E-2</v>
      </c>
      <c r="GW57" s="1">
        <v>-6.7901000000000003E-2</v>
      </c>
      <c r="GX57" s="1">
        <v>0.55477500000000002</v>
      </c>
      <c r="GY57" s="1">
        <v>-1.98919</v>
      </c>
      <c r="GZ57" s="1">
        <v>0.67959499999999995</v>
      </c>
      <c r="HA57" s="1">
        <v>-1.1454</v>
      </c>
      <c r="HB57" s="1">
        <v>0.345555</v>
      </c>
      <c r="HC57" s="1">
        <v>0.269235</v>
      </c>
      <c r="HD57" s="1">
        <v>-0.84271600000000002</v>
      </c>
      <c r="HE57" s="1">
        <v>0.22317999999999999</v>
      </c>
      <c r="HF57" s="1">
        <v>0.44911200000000001</v>
      </c>
      <c r="HG57" s="1">
        <v>-0.82128800000000002</v>
      </c>
      <c r="HH57" s="1">
        <v>0.97511400000000004</v>
      </c>
      <c r="HI57" s="1">
        <v>-1.90086E-2</v>
      </c>
      <c r="HJ57" s="1">
        <v>1.81792E-2</v>
      </c>
      <c r="HK57" s="1">
        <v>-0.97034299999999996</v>
      </c>
      <c r="HL57" s="1">
        <v>-2.52841E-2</v>
      </c>
      <c r="HM57" s="1">
        <v>1.9816</v>
      </c>
      <c r="HN57" s="1">
        <v>-0.92235900000000004</v>
      </c>
      <c r="HO57" s="1">
        <v>1.01281</v>
      </c>
      <c r="HP57" s="1">
        <v>2.7586900000000001</v>
      </c>
      <c r="HQ57" s="1">
        <v>0.69450500000000004</v>
      </c>
      <c r="HR57" s="1">
        <v>1.4696</v>
      </c>
      <c r="HS57" s="1">
        <v>1.28626</v>
      </c>
      <c r="HT57" s="1">
        <v>-0.66681000000000001</v>
      </c>
      <c r="HU57" s="1">
        <v>-0.139154</v>
      </c>
      <c r="HV57" s="1">
        <v>-6.9599400000000006E-2</v>
      </c>
      <c r="HW57" s="1">
        <v>0.10849200000000001</v>
      </c>
      <c r="HX57" s="1">
        <v>-0.65739700000000001</v>
      </c>
      <c r="HY57" s="1">
        <v>-0.33482600000000001</v>
      </c>
      <c r="HZ57" s="1">
        <v>-0.65739199999999998</v>
      </c>
      <c r="IA57" s="1">
        <v>1.24485</v>
      </c>
      <c r="IB57" s="1">
        <v>0.160801</v>
      </c>
      <c r="IC57" s="1">
        <v>-0.83174099999999995</v>
      </c>
      <c r="ID57" s="1">
        <v>-0.87173</v>
      </c>
      <c r="IE57" s="1">
        <v>-0.60097199999999995</v>
      </c>
      <c r="IF57" s="1">
        <v>-0.164219</v>
      </c>
      <c r="IG57" s="1">
        <v>-0.27954899999999999</v>
      </c>
      <c r="IH57" s="1">
        <v>-0.70782100000000003</v>
      </c>
      <c r="II57" s="1">
        <v>0.27795700000000001</v>
      </c>
      <c r="IJ57" s="1">
        <v>-0.23691000000000001</v>
      </c>
      <c r="IK57" s="1">
        <v>2.37012</v>
      </c>
      <c r="IL57" s="1">
        <v>-0.425813</v>
      </c>
      <c r="IM57" s="1">
        <v>1.01223</v>
      </c>
      <c r="IN57" s="1">
        <v>0.71262599999999998</v>
      </c>
      <c r="IO57" s="1">
        <v>0.74523099999999998</v>
      </c>
      <c r="IP57" s="1">
        <v>1.4777100000000001</v>
      </c>
      <c r="IQ57" s="1">
        <v>1.27366</v>
      </c>
      <c r="IR57" s="1">
        <v>2.0528400000000002</v>
      </c>
      <c r="IS57" s="1">
        <v>0.18515300000000001</v>
      </c>
      <c r="IT57" s="1">
        <v>-0.16758700000000001</v>
      </c>
      <c r="IU57" s="1">
        <v>1.42635</v>
      </c>
      <c r="IV57" s="1">
        <v>-0.29845300000000002</v>
      </c>
      <c r="IW57" s="1">
        <v>-2.0525099999999998</v>
      </c>
      <c r="IX57" s="1">
        <v>-0.71433400000000002</v>
      </c>
      <c r="IY57" s="1">
        <v>1.47142</v>
      </c>
      <c r="IZ57" s="1">
        <v>0.66753899999999999</v>
      </c>
      <c r="JA57" s="1">
        <v>0.25707000000000002</v>
      </c>
      <c r="JB57" s="1">
        <v>-0.43974400000000002</v>
      </c>
      <c r="JC57" s="1">
        <v>1.2980799999999999</v>
      </c>
      <c r="JD57" s="1">
        <v>9.7583699999999995E-2</v>
      </c>
      <c r="JE57" s="1">
        <v>-0.71252599999999999</v>
      </c>
      <c r="JF57" s="1">
        <v>-0.81277200000000005</v>
      </c>
      <c r="JG57" s="1">
        <v>-0.39602599999999999</v>
      </c>
      <c r="JH57" s="1">
        <v>0.93176599999999998</v>
      </c>
      <c r="JI57" s="1">
        <v>-0.89142200000000005</v>
      </c>
      <c r="JJ57" s="1">
        <v>0.108374</v>
      </c>
      <c r="JK57" s="1">
        <v>0.416209</v>
      </c>
      <c r="JL57" s="1">
        <v>0.90821600000000002</v>
      </c>
      <c r="JM57" s="1">
        <v>-0.106264</v>
      </c>
      <c r="JN57" s="1">
        <v>-0.90908699999999998</v>
      </c>
      <c r="JO57" s="1">
        <v>-0.46248299999999998</v>
      </c>
      <c r="JP57" s="1">
        <v>-1.2446699999999999</v>
      </c>
      <c r="JQ57" s="1">
        <v>0.25020799999999999</v>
      </c>
      <c r="JR57" s="1">
        <v>-0.280667</v>
      </c>
      <c r="JS57" s="1">
        <v>-0.52066199999999996</v>
      </c>
      <c r="JT57" s="1">
        <v>1.48895</v>
      </c>
      <c r="JU57" s="1">
        <v>-0.40602700000000003</v>
      </c>
      <c r="JV57" s="1">
        <v>2.3736799999999998</v>
      </c>
      <c r="JW57" s="1">
        <v>0.60372700000000001</v>
      </c>
      <c r="JX57" s="1">
        <v>1.70105</v>
      </c>
      <c r="JY57" s="1">
        <v>0.25134600000000001</v>
      </c>
      <c r="JZ57" s="1">
        <v>1.0746800000000001</v>
      </c>
      <c r="KA57" s="1">
        <v>0.424956</v>
      </c>
      <c r="KB57" s="1">
        <v>0.15717400000000001</v>
      </c>
      <c r="KC57" s="1">
        <v>-0.808361</v>
      </c>
      <c r="KD57" s="1">
        <v>0.20311899999999999</v>
      </c>
      <c r="KE57" s="1">
        <v>0.55026799999999998</v>
      </c>
      <c r="KF57" s="1">
        <v>2.54311</v>
      </c>
      <c r="KG57" s="1">
        <v>-0.58323599999999998</v>
      </c>
      <c r="KH57" s="1">
        <v>-1.38734</v>
      </c>
      <c r="KI57" s="1">
        <v>-0.88496699999999995</v>
      </c>
      <c r="KJ57" s="1">
        <v>1.2267600000000001</v>
      </c>
      <c r="KK57" s="1">
        <v>2.1675200000000001</v>
      </c>
      <c r="KL57" s="1">
        <v>-0.17955499999999999</v>
      </c>
      <c r="KM57" s="1">
        <v>-0.54741799999999996</v>
      </c>
      <c r="KN57" s="1">
        <v>-2.2293500000000001E-2</v>
      </c>
      <c r="KO57" s="1">
        <v>1.51651</v>
      </c>
      <c r="KP57" s="1">
        <v>1.43431</v>
      </c>
      <c r="KQ57" s="1">
        <v>-0.60032200000000002</v>
      </c>
      <c r="KR57" s="1">
        <v>-1.60403E-2</v>
      </c>
      <c r="KS57" s="1">
        <v>0.39437299999999997</v>
      </c>
      <c r="KT57" s="1">
        <v>0.84808700000000004</v>
      </c>
      <c r="KU57" s="1">
        <v>-1.47319</v>
      </c>
      <c r="KV57" s="1">
        <v>2.6235200000000001</v>
      </c>
      <c r="KW57" s="1">
        <v>-1.15255</v>
      </c>
      <c r="KX57" s="1">
        <v>1.50522</v>
      </c>
      <c r="KY57" s="1">
        <v>-0.88984799999999997</v>
      </c>
      <c r="KZ57" s="1">
        <v>-0.26089200000000001</v>
      </c>
      <c r="LA57" s="1">
        <v>-6.40546E-3</v>
      </c>
      <c r="LB57" s="1">
        <v>1.61649</v>
      </c>
      <c r="LC57" s="1">
        <v>0.120911</v>
      </c>
      <c r="LD57" s="1">
        <v>0.78785400000000005</v>
      </c>
      <c r="LE57" s="1">
        <v>1.82921</v>
      </c>
      <c r="LF57" s="1">
        <v>-0.78858899999999998</v>
      </c>
      <c r="LG57" s="1">
        <v>7.3675000000000004E-2</v>
      </c>
      <c r="LH57" s="1">
        <v>-1.05481</v>
      </c>
      <c r="LI57" s="1">
        <v>1.03522</v>
      </c>
      <c r="LJ57" s="1">
        <v>-2.3580399999999999</v>
      </c>
      <c r="LK57" s="1">
        <v>-1.55078</v>
      </c>
      <c r="LL57" s="1">
        <v>-1.0249200000000001</v>
      </c>
      <c r="LM57" s="1">
        <v>-0.84963100000000003</v>
      </c>
      <c r="LN57" s="1">
        <v>-0.81225199999999997</v>
      </c>
      <c r="LO57" s="1">
        <v>-1.1305099999999999</v>
      </c>
      <c r="LP57" s="1">
        <v>-0.84218000000000004</v>
      </c>
      <c r="LQ57" s="1">
        <v>-1.0648299999999999</v>
      </c>
      <c r="LR57" s="1">
        <v>-0.41563299999999997</v>
      </c>
      <c r="LS57" s="1">
        <v>7.2394500000000001E-2</v>
      </c>
      <c r="LT57" s="1">
        <v>-0.68814399999999998</v>
      </c>
      <c r="LU57" s="1">
        <v>1.9274</v>
      </c>
      <c r="LV57" s="1">
        <v>-0.66947000000000001</v>
      </c>
      <c r="LW57" s="1">
        <v>-1.13662</v>
      </c>
      <c r="LX57" s="1">
        <v>0.55316299999999996</v>
      </c>
      <c r="LY57" s="1">
        <v>8.7046100000000001E-2</v>
      </c>
      <c r="LZ57" s="1">
        <v>3.4742700000000001E-2</v>
      </c>
      <c r="MA57" s="1">
        <v>1.0845400000000001</v>
      </c>
      <c r="MB57" s="1">
        <v>6.4742999999999995E-2</v>
      </c>
      <c r="MC57" s="1">
        <v>1.2238500000000001</v>
      </c>
      <c r="MD57" s="1">
        <v>-0.60974099999999998</v>
      </c>
      <c r="ME57" s="1">
        <v>0.63152600000000003</v>
      </c>
      <c r="MF57" s="1">
        <v>-7.1955199999999997E-2</v>
      </c>
      <c r="MG57" s="1">
        <v>-0.50578999999999996</v>
      </c>
      <c r="MH57" s="1">
        <v>-0.65232000000000001</v>
      </c>
      <c r="MI57" s="1">
        <v>-0.52724899999999997</v>
      </c>
      <c r="MJ57" s="1">
        <v>-1.2515400000000001</v>
      </c>
      <c r="MK57" s="1">
        <v>0.37061899999999998</v>
      </c>
      <c r="ML57" s="1">
        <v>-0.71634799999999998</v>
      </c>
      <c r="MM57" s="1">
        <v>-1.2965199999999999</v>
      </c>
      <c r="MN57" s="1">
        <v>0.251633</v>
      </c>
      <c r="MO57" s="1">
        <v>0.762154</v>
      </c>
      <c r="MP57" s="1">
        <v>-0.10982599999999999</v>
      </c>
      <c r="MQ57" s="1">
        <v>1.1708700000000001</v>
      </c>
      <c r="MR57" s="1">
        <v>-0.109487</v>
      </c>
      <c r="MS57" s="1">
        <v>1.0266599999999999</v>
      </c>
      <c r="MT57" s="1">
        <v>-1.3786</v>
      </c>
      <c r="MU57" s="1">
        <v>2.0390000000000001</v>
      </c>
      <c r="MV57" s="1">
        <v>0.25018099999999999</v>
      </c>
      <c r="MW57" s="1">
        <v>-0.95068699999999995</v>
      </c>
      <c r="MX57" s="1">
        <v>0.32011699999999998</v>
      </c>
      <c r="MY57" s="1">
        <v>-0.122241</v>
      </c>
      <c r="MZ57" s="1">
        <v>0.29033999999999999</v>
      </c>
      <c r="NA57" s="1">
        <v>1.78651</v>
      </c>
      <c r="NB57" s="1">
        <v>-2.6764400000000001E-2</v>
      </c>
      <c r="NC57" s="1">
        <v>-0.27557999999999999</v>
      </c>
      <c r="ND57" s="1">
        <v>0.34084399999999998</v>
      </c>
      <c r="NE57" s="1">
        <v>-0.23649999999999999</v>
      </c>
      <c r="NF57" s="1">
        <v>-1.095</v>
      </c>
      <c r="NG57" s="1">
        <v>-0.93007600000000001</v>
      </c>
      <c r="NH57" s="1">
        <v>-0.99068199999999995</v>
      </c>
      <c r="NI57" s="1">
        <v>-0.503108</v>
      </c>
      <c r="NJ57" s="1">
        <v>-0.80453799999999998</v>
      </c>
      <c r="NK57" s="1">
        <v>-0.97333499999999995</v>
      </c>
      <c r="NL57" s="1">
        <v>-0.40618900000000002</v>
      </c>
      <c r="NM57" s="1">
        <v>-0.15733800000000001</v>
      </c>
      <c r="NN57" s="1">
        <v>0.80768499999999999</v>
      </c>
      <c r="NO57" s="1">
        <v>-0.34681499999999998</v>
      </c>
      <c r="NP57" s="1">
        <v>-0.237405</v>
      </c>
      <c r="NQ57" s="1">
        <v>-0.238986</v>
      </c>
      <c r="NR57" s="1">
        <v>0.17003199999999999</v>
      </c>
      <c r="NS57" s="1">
        <v>0.77004399999999995</v>
      </c>
      <c r="NT57" s="1">
        <v>1.1658999999999999</v>
      </c>
      <c r="NU57" s="1">
        <v>0.146313</v>
      </c>
      <c r="NV57" s="1">
        <v>-0.55198499999999995</v>
      </c>
      <c r="NW57" s="1">
        <v>-0.30937399999999998</v>
      </c>
      <c r="NX57" s="1">
        <v>0.81839499999999998</v>
      </c>
      <c r="NY57" s="1">
        <v>0.19486800000000001</v>
      </c>
      <c r="NZ57" s="1">
        <v>-0.50348999999999999</v>
      </c>
      <c r="OA57" s="1">
        <v>0.321932</v>
      </c>
      <c r="OB57" s="1">
        <v>-0.127471</v>
      </c>
      <c r="OC57" s="1">
        <v>-0.71408700000000003</v>
      </c>
      <c r="OD57" s="1">
        <v>0.12041499999999999</v>
      </c>
      <c r="OE57" s="1">
        <v>-2.2172399999999998E-2</v>
      </c>
      <c r="OF57" s="1">
        <v>-0.898648</v>
      </c>
      <c r="OG57" s="1">
        <v>0.11088199999999999</v>
      </c>
      <c r="OH57" s="1">
        <v>-1.0248200000000001</v>
      </c>
      <c r="OI57" s="1">
        <v>-0.40285199999999999</v>
      </c>
      <c r="OJ57" s="1">
        <v>-0.10194300000000001</v>
      </c>
      <c r="OK57" s="1">
        <v>1.07151</v>
      </c>
      <c r="OL57" s="1">
        <v>0.70773299999999995</v>
      </c>
      <c r="OM57" s="1">
        <v>-1.3701700000000001</v>
      </c>
      <c r="ON57" s="1">
        <v>-0.37391099999999999</v>
      </c>
      <c r="OO57" s="1">
        <v>-1.61954</v>
      </c>
      <c r="OP57" s="1">
        <v>-7.4783000000000002E-2</v>
      </c>
      <c r="OQ57" s="1">
        <v>5.7859000000000001E-3</v>
      </c>
      <c r="OR57" s="1">
        <v>-0.20904300000000001</v>
      </c>
      <c r="OS57" s="1">
        <v>-0.67745699999999998</v>
      </c>
      <c r="OT57" s="1">
        <v>-0.117932</v>
      </c>
      <c r="OU57" s="1">
        <v>-0.46188800000000002</v>
      </c>
      <c r="OV57" s="1">
        <v>-0.193018</v>
      </c>
      <c r="OW57" s="1">
        <v>-1.71739</v>
      </c>
      <c r="OX57" s="1">
        <v>0.19578699999999999</v>
      </c>
      <c r="OY57" s="1">
        <v>-1.4336899999999999</v>
      </c>
      <c r="OZ57" s="1">
        <v>-0.92713999999999996</v>
      </c>
      <c r="PA57" s="1">
        <v>0.144125</v>
      </c>
      <c r="PB57" s="1">
        <v>-0.76981200000000005</v>
      </c>
      <c r="PC57" s="1">
        <v>-1.3374299999999999</v>
      </c>
      <c r="PD57" s="1">
        <v>0.13042200000000001</v>
      </c>
      <c r="PE57" s="1">
        <v>-0.30571300000000001</v>
      </c>
      <c r="PF57" s="1">
        <v>-0.60982199999999998</v>
      </c>
      <c r="PG57" s="1">
        <v>0.107126</v>
      </c>
      <c r="PH57" s="1">
        <v>-0.95913999999999999</v>
      </c>
      <c r="PI57" s="1">
        <v>0.138763</v>
      </c>
      <c r="PJ57" s="1">
        <v>-1.10206</v>
      </c>
      <c r="PK57" s="1">
        <v>-0.41678799999999999</v>
      </c>
      <c r="PL57" s="1">
        <v>0.72464200000000001</v>
      </c>
      <c r="PM57" s="1">
        <v>1.3165100000000001</v>
      </c>
      <c r="PN57" s="1">
        <v>8.0965899999999993E-2</v>
      </c>
      <c r="PO57" s="1">
        <v>1.3774200000000001</v>
      </c>
      <c r="PP57" s="1">
        <v>-0.100231</v>
      </c>
      <c r="PQ57" s="1">
        <v>-0.26893</v>
      </c>
      <c r="PR57" s="1">
        <v>-0.31697900000000001</v>
      </c>
      <c r="PS57" s="1">
        <v>2.6061200000000002</v>
      </c>
      <c r="PT57" s="1">
        <v>2.1380599999999998</v>
      </c>
      <c r="PU57" s="1">
        <v>-0.148706</v>
      </c>
      <c r="PV57" s="1">
        <v>-0.46080399999999999</v>
      </c>
      <c r="PW57" s="1">
        <v>-0.101331</v>
      </c>
      <c r="PX57" s="1">
        <v>0.43472</v>
      </c>
      <c r="PY57" s="1">
        <v>-1.03179</v>
      </c>
      <c r="PZ57" s="1">
        <v>1.8535200000000001</v>
      </c>
      <c r="QA57" s="1">
        <v>-0.13011600000000001</v>
      </c>
      <c r="QB57" s="1">
        <v>-0.14502200000000001</v>
      </c>
      <c r="QC57" s="1">
        <v>-0.561477</v>
      </c>
      <c r="QD57" s="1">
        <v>-0.69830599999999998</v>
      </c>
      <c r="QE57" s="1">
        <v>-0.37151600000000001</v>
      </c>
      <c r="QF57" s="1">
        <v>-0.34594999999999998</v>
      </c>
      <c r="QG57" s="1">
        <v>-0.337086</v>
      </c>
      <c r="QH57" s="1">
        <v>0.124141</v>
      </c>
      <c r="QI57" s="1">
        <v>-0.69438999999999995</v>
      </c>
      <c r="QJ57" s="1">
        <v>-0.20894799999999999</v>
      </c>
      <c r="QK57" s="1">
        <v>-0.90971000000000002</v>
      </c>
      <c r="QL57" s="1">
        <v>-9.9731600000000004E-2</v>
      </c>
      <c r="QM57" s="1">
        <v>1.1546799999999999</v>
      </c>
      <c r="QN57" s="1">
        <v>-1.0705100000000001</v>
      </c>
      <c r="QO57" s="1">
        <v>-0.49843599999999999</v>
      </c>
      <c r="QP57" s="1">
        <v>-0.157833</v>
      </c>
      <c r="QQ57" s="1">
        <v>0.74841599999999997</v>
      </c>
      <c r="QR57" s="1">
        <v>3.2271099999999997E-2</v>
      </c>
      <c r="QS57" s="1">
        <v>-0.937446</v>
      </c>
      <c r="QT57" s="1">
        <v>-0.47258099999999997</v>
      </c>
      <c r="QU57" s="1">
        <v>-1.1055799999999999E-2</v>
      </c>
      <c r="QV57" s="1">
        <v>-0.66735500000000003</v>
      </c>
      <c r="QW57" s="1">
        <v>0.38119700000000001</v>
      </c>
      <c r="QX57" s="1">
        <v>-1.87616</v>
      </c>
      <c r="QY57" s="1">
        <v>-0.54568300000000003</v>
      </c>
      <c r="QZ57" s="1">
        <v>-0.27107300000000001</v>
      </c>
      <c r="RA57" s="1">
        <v>-0.48590899999999998</v>
      </c>
      <c r="RB57" s="1">
        <v>-0.41701899999999997</v>
      </c>
      <c r="RC57" s="1">
        <v>1.50926</v>
      </c>
      <c r="RD57" s="1">
        <v>0.51486799999999999</v>
      </c>
      <c r="RE57" s="1">
        <v>-0.88538700000000004</v>
      </c>
      <c r="RF57" s="1">
        <v>2.3170700000000002</v>
      </c>
      <c r="RG57" s="1">
        <v>-0.50529999999999997</v>
      </c>
      <c r="RH57" s="1">
        <v>-0.34727999999999998</v>
      </c>
      <c r="RI57" s="1">
        <v>6.1117999999999999E-2</v>
      </c>
      <c r="RJ57" s="1">
        <v>2.4921600000000002</v>
      </c>
      <c r="RK57" s="1">
        <v>-0.361261</v>
      </c>
      <c r="RL57" s="1">
        <v>-0.61588200000000004</v>
      </c>
      <c r="RM57" s="1">
        <v>-0.40232800000000002</v>
      </c>
      <c r="RN57" s="1">
        <v>0.78522700000000001</v>
      </c>
      <c r="RO57" s="1">
        <v>1.94015</v>
      </c>
      <c r="RP57" s="1">
        <v>1.1678900000000001</v>
      </c>
      <c r="RQ57" s="1">
        <v>-0.46374399999999999</v>
      </c>
      <c r="RR57" s="1">
        <v>-0.28200599999999998</v>
      </c>
      <c r="RS57" s="1">
        <v>-0.90123399999999998</v>
      </c>
      <c r="RT57" s="1">
        <v>-0.27335999999999999</v>
      </c>
      <c r="RU57" s="1">
        <v>-0.92225699999999999</v>
      </c>
      <c r="RV57" s="1">
        <v>-0.65604899999999999</v>
      </c>
      <c r="RW57" s="1">
        <v>-0.99403300000000006</v>
      </c>
      <c r="RX57" s="1">
        <v>-1.5357799999999999</v>
      </c>
      <c r="RY57" s="1">
        <v>-0.78246700000000002</v>
      </c>
      <c r="RZ57" s="1">
        <v>-0.476414</v>
      </c>
      <c r="SA57" s="1">
        <v>-0.32566299999999998</v>
      </c>
      <c r="SB57" s="1">
        <v>0.193608</v>
      </c>
      <c r="SC57" s="1">
        <v>-0.32663799999999998</v>
      </c>
      <c r="SD57" s="1">
        <v>-9.6829399999999996E-2</v>
      </c>
      <c r="SE57" s="1">
        <v>0.19905500000000001</v>
      </c>
      <c r="SF57" s="1">
        <v>1.5329299999999999</v>
      </c>
      <c r="SG57" s="1">
        <v>0.81131500000000001</v>
      </c>
      <c r="SH57" s="1">
        <v>-6.9746900000000001E-2</v>
      </c>
      <c r="SI57" s="1">
        <v>-0.52823799999999999</v>
      </c>
      <c r="SJ57" s="1">
        <v>-0.52642900000000004</v>
      </c>
      <c r="SK57" s="1">
        <v>-0.37757000000000002</v>
      </c>
      <c r="SL57" s="1">
        <v>-1.3315999999999999</v>
      </c>
      <c r="SM57" s="1">
        <v>0.70640599999999998</v>
      </c>
      <c r="SN57" s="1">
        <v>-0.104209</v>
      </c>
      <c r="SO57" s="1">
        <v>0.19012999999999999</v>
      </c>
      <c r="SP57" s="1">
        <v>-0.92976300000000001</v>
      </c>
      <c r="SQ57" s="1">
        <v>-0.41300900000000001</v>
      </c>
      <c r="SR57" s="1">
        <v>1.1744000000000001</v>
      </c>
      <c r="SS57" s="1">
        <v>-0.75884200000000002</v>
      </c>
      <c r="ST57" s="1">
        <v>2.45445</v>
      </c>
      <c r="SU57" s="1">
        <v>-0.57162299999999999</v>
      </c>
      <c r="SV57" s="1">
        <v>-0.938029</v>
      </c>
      <c r="SW57" s="1">
        <v>-0.47950700000000002</v>
      </c>
      <c r="SX57" s="1">
        <v>0.15012400000000001</v>
      </c>
      <c r="SY57" s="1">
        <v>0.17280300000000001</v>
      </c>
      <c r="SZ57" s="1">
        <v>1.2804500000000001</v>
      </c>
      <c r="TA57" s="1">
        <v>-0.68603400000000003</v>
      </c>
      <c r="TB57" s="1">
        <v>-1.0119499999999999</v>
      </c>
      <c r="TC57" s="1">
        <v>1.9029400000000001</v>
      </c>
      <c r="TD57" s="1">
        <v>-0.306757</v>
      </c>
      <c r="TE57" s="1">
        <v>-0.98696899999999999</v>
      </c>
      <c r="TF57" s="1">
        <v>1.1206</v>
      </c>
      <c r="TG57" s="1">
        <v>-1.2615000000000001</v>
      </c>
      <c r="TH57" s="1">
        <v>-0.74170899999999995</v>
      </c>
      <c r="TI57" s="1">
        <v>-0.35229199999999999</v>
      </c>
      <c r="TJ57" s="1">
        <v>2.2888000000000002</v>
      </c>
      <c r="TK57" s="1">
        <v>-0.17764199999999999</v>
      </c>
      <c r="TL57" s="1">
        <v>0.19960900000000001</v>
      </c>
      <c r="TM57" s="1">
        <v>0.392704</v>
      </c>
      <c r="TN57" s="1">
        <v>0.53143399999999996</v>
      </c>
      <c r="TO57" s="1">
        <v>0.65209099999999998</v>
      </c>
      <c r="TP57" s="1">
        <v>2.3060700000000001</v>
      </c>
      <c r="TQ57" s="1">
        <v>0.36475999999999997</v>
      </c>
      <c r="TR57" s="1">
        <v>-0.41777300000000001</v>
      </c>
      <c r="TS57" s="1">
        <v>0.271619</v>
      </c>
      <c r="TT57" s="1">
        <v>7.2934899999999997E-3</v>
      </c>
      <c r="TU57" s="1">
        <v>1.5200800000000001</v>
      </c>
      <c r="TV57" s="1">
        <v>-0.101609</v>
      </c>
      <c r="TW57" s="1">
        <v>-0.44989000000000001</v>
      </c>
      <c r="TX57" s="1">
        <v>-1.7644299999999999</v>
      </c>
      <c r="TY57" s="1">
        <v>1.67892</v>
      </c>
      <c r="TZ57" s="1">
        <v>0.90634300000000001</v>
      </c>
      <c r="UA57" s="1">
        <v>1.9406300000000001</v>
      </c>
      <c r="UB57" s="1">
        <v>1.5185599999999999</v>
      </c>
      <c r="UC57" s="1">
        <v>1.3265199999999999</v>
      </c>
      <c r="UD57" s="1">
        <v>1.8048200000000001</v>
      </c>
      <c r="UE57" s="1">
        <v>-0.186334</v>
      </c>
      <c r="UF57" s="1">
        <v>0.12720799999999999</v>
      </c>
      <c r="UG57" s="1">
        <v>-0.37341400000000002</v>
      </c>
      <c r="UH57" s="1">
        <v>-0.22642999999999999</v>
      </c>
      <c r="UI57" s="1">
        <v>0.147399</v>
      </c>
      <c r="UJ57" s="1">
        <v>4.8170400000000002E-2</v>
      </c>
      <c r="UK57" s="1">
        <v>-1.5504500000000001</v>
      </c>
      <c r="UL57" s="1">
        <v>-1.2965599999999999</v>
      </c>
      <c r="UM57" s="1">
        <v>0.87002299999999999</v>
      </c>
      <c r="UN57" s="1">
        <v>0.87263900000000005</v>
      </c>
      <c r="UO57" s="1">
        <v>-0.495921</v>
      </c>
      <c r="UP57" s="1">
        <v>2.23977</v>
      </c>
      <c r="UQ57" s="1">
        <v>0.28751900000000002</v>
      </c>
      <c r="UR57" s="1">
        <v>-1.6992700000000001</v>
      </c>
      <c r="US57" s="1">
        <v>2.1920999999999999</v>
      </c>
      <c r="UT57" s="1">
        <v>0.82868600000000003</v>
      </c>
      <c r="UU57" s="1">
        <v>-0.53752900000000003</v>
      </c>
      <c r="UV57" s="1">
        <v>0.76231700000000002</v>
      </c>
      <c r="UW57" s="1">
        <v>-0.82567500000000005</v>
      </c>
      <c r="UX57" s="1">
        <v>5.7952499999999997E-2</v>
      </c>
      <c r="UY57" s="1">
        <v>4.9798099999999998E-2</v>
      </c>
      <c r="UZ57" s="1">
        <v>0.917798</v>
      </c>
      <c r="VA57" s="1">
        <v>0.45164100000000001</v>
      </c>
      <c r="VB57" s="1">
        <v>-1.0293000000000001</v>
      </c>
      <c r="VC57" s="1">
        <v>-1.3189200000000001</v>
      </c>
      <c r="VD57" s="1">
        <v>0.23109199999999999</v>
      </c>
      <c r="VE57" s="1">
        <v>-1.6912100000000001</v>
      </c>
      <c r="VF57" s="1">
        <v>-1.8983300000000001</v>
      </c>
      <c r="VG57" s="1">
        <v>-0.46289200000000003</v>
      </c>
      <c r="VH57" s="1">
        <v>-1.79501</v>
      </c>
      <c r="VI57" s="1">
        <v>-0.158192</v>
      </c>
      <c r="VK57" s="1">
        <f t="shared" si="2"/>
        <v>-2.5633285509499157E-2</v>
      </c>
    </row>
    <row r="59" spans="1:583" x14ac:dyDescent="0.25">
      <c r="A59" s="1" t="s">
        <v>48</v>
      </c>
      <c r="B59" s="1" t="s">
        <v>666</v>
      </c>
      <c r="C59" s="1">
        <v>1.5843100000000001</v>
      </c>
      <c r="D59" s="1">
        <v>2.2637999999999998</v>
      </c>
      <c r="E59" s="1">
        <v>1.1836800000000001</v>
      </c>
      <c r="F59" s="1">
        <v>1.48068</v>
      </c>
      <c r="G59" s="1">
        <v>-0.269762</v>
      </c>
      <c r="H59" s="1">
        <v>-0.86734100000000003</v>
      </c>
      <c r="I59" s="1">
        <v>0.60796499999999998</v>
      </c>
      <c r="J59" s="1">
        <v>0.246811</v>
      </c>
      <c r="K59" s="1">
        <v>0.51937900000000004</v>
      </c>
      <c r="L59" s="1">
        <v>0.31801800000000002</v>
      </c>
      <c r="M59" s="1">
        <v>0.60098600000000002</v>
      </c>
      <c r="N59" s="1">
        <v>0.53524799999999995</v>
      </c>
      <c r="O59" s="1">
        <v>1.4317200000000001</v>
      </c>
      <c r="P59" s="1">
        <v>-0.157084</v>
      </c>
      <c r="Q59" s="1">
        <v>1.0949599999999999</v>
      </c>
      <c r="R59" s="1">
        <v>0.20860100000000001</v>
      </c>
      <c r="S59" s="1">
        <v>1.66764</v>
      </c>
      <c r="T59" s="1">
        <v>0.575654</v>
      </c>
      <c r="U59" s="1">
        <v>1.22685</v>
      </c>
      <c r="V59" s="1">
        <v>1.09189</v>
      </c>
      <c r="W59" s="1">
        <v>-0.35276000000000002</v>
      </c>
      <c r="X59" s="1">
        <v>1.2702500000000001</v>
      </c>
      <c r="Y59" s="1">
        <v>0.356707</v>
      </c>
      <c r="Z59" s="1">
        <v>1.80098</v>
      </c>
      <c r="AA59" s="1">
        <v>1.30715</v>
      </c>
      <c r="AB59" s="1">
        <v>2.9109699999999998</v>
      </c>
      <c r="AC59" s="1">
        <v>2.0119600000000002</v>
      </c>
      <c r="AD59" s="1">
        <v>1.7242999999999999</v>
      </c>
      <c r="AE59" s="1">
        <v>0.782752</v>
      </c>
      <c r="AF59" s="1">
        <v>1.1554199999999999</v>
      </c>
      <c r="AG59" s="1">
        <v>1.1059300000000001</v>
      </c>
      <c r="AH59" s="1">
        <v>-7.3832200000000001E-2</v>
      </c>
      <c r="AI59" s="1">
        <v>2.6344599999999998</v>
      </c>
      <c r="AJ59" s="1">
        <v>-0.82945500000000005</v>
      </c>
      <c r="AK59" s="1">
        <v>0.64805699999999999</v>
      </c>
      <c r="AL59" s="1">
        <v>-0.32031799999999999</v>
      </c>
      <c r="AM59" s="1">
        <v>0.13074</v>
      </c>
      <c r="AN59" s="1">
        <v>1.7056199999999999</v>
      </c>
      <c r="AO59" s="1">
        <v>1.85229</v>
      </c>
      <c r="AP59" s="1">
        <v>2.2769900000000001</v>
      </c>
      <c r="AQ59" s="1">
        <v>-0.25791799999999998</v>
      </c>
      <c r="AR59" s="1">
        <v>1.78216</v>
      </c>
      <c r="AS59" s="1">
        <v>2.5260899999999999</v>
      </c>
      <c r="AT59" s="1">
        <v>1.67387</v>
      </c>
      <c r="AU59" s="1">
        <v>1.3962699999999999</v>
      </c>
      <c r="AV59" s="1">
        <v>2.5337900000000002</v>
      </c>
      <c r="AW59" s="1">
        <v>0.48433300000000001</v>
      </c>
      <c r="AX59" s="1">
        <v>0.362543</v>
      </c>
      <c r="AY59" s="1">
        <v>0.52296600000000004</v>
      </c>
      <c r="AZ59" s="1">
        <v>1.42746</v>
      </c>
      <c r="BA59" s="1">
        <v>-0.81484699999999999</v>
      </c>
      <c r="BB59" s="1">
        <v>0.51693299999999998</v>
      </c>
      <c r="BC59" s="1">
        <v>1.19512</v>
      </c>
      <c r="BD59" s="1">
        <v>1.45052</v>
      </c>
      <c r="BE59" s="1">
        <v>-0.75249699999999997</v>
      </c>
      <c r="BF59" s="1">
        <v>-0.194992</v>
      </c>
      <c r="BG59" s="1">
        <v>1.8900399999999999</v>
      </c>
      <c r="BH59" s="1">
        <v>-0.55318900000000004</v>
      </c>
      <c r="BI59" s="1">
        <v>1.90666</v>
      </c>
      <c r="BJ59" s="1">
        <v>4.8282899999999997E-2</v>
      </c>
      <c r="BK59" s="1">
        <v>-0.47634700000000002</v>
      </c>
      <c r="BL59" s="1">
        <v>1.34382</v>
      </c>
      <c r="BM59" s="1">
        <v>2.7918099999999999</v>
      </c>
      <c r="BN59" s="1">
        <v>1.5419</v>
      </c>
      <c r="BO59" s="1">
        <v>-0.47748699999999999</v>
      </c>
      <c r="BP59" s="1">
        <v>2.70824</v>
      </c>
      <c r="BQ59" s="1">
        <v>0.29250199999999998</v>
      </c>
      <c r="BR59" s="1">
        <v>-0.273731</v>
      </c>
      <c r="BS59" s="1">
        <v>-0.53463499999999997</v>
      </c>
      <c r="BT59" s="1">
        <v>1.4230799999999999</v>
      </c>
      <c r="BU59" s="1">
        <v>1.0331699999999999</v>
      </c>
      <c r="BV59" s="1">
        <v>1.2920400000000001</v>
      </c>
      <c r="BW59" s="1">
        <v>0.89880899999999997</v>
      </c>
      <c r="BX59" s="1">
        <v>-1.07942</v>
      </c>
      <c r="BY59" s="1">
        <v>1.35398</v>
      </c>
      <c r="BZ59" s="1">
        <v>0.83480600000000005</v>
      </c>
      <c r="CA59" s="1">
        <v>0.49488500000000002</v>
      </c>
      <c r="CB59" s="1">
        <v>0.50919700000000001</v>
      </c>
      <c r="CC59" s="1">
        <v>2.1702900000000001</v>
      </c>
      <c r="CD59" s="1">
        <v>4.1209500000000003E-2</v>
      </c>
      <c r="CE59" s="1">
        <v>2.39434E-2</v>
      </c>
      <c r="CF59" s="1">
        <v>-1.2159599999999999</v>
      </c>
      <c r="CG59" s="1">
        <v>0.10435800000000001</v>
      </c>
      <c r="CH59" s="1">
        <v>1.68103</v>
      </c>
      <c r="CI59" s="1">
        <v>-1.3116699999999999</v>
      </c>
      <c r="CJ59" s="1">
        <v>1.6051899999999999</v>
      </c>
      <c r="CK59" s="1">
        <v>0.59545300000000001</v>
      </c>
      <c r="CL59" s="1">
        <v>1.8213600000000001</v>
      </c>
      <c r="CM59" s="1">
        <v>1.87808</v>
      </c>
      <c r="CN59" s="1">
        <v>0.50559900000000002</v>
      </c>
      <c r="CO59" s="1">
        <v>0.16268299999999999</v>
      </c>
      <c r="CP59" s="1">
        <v>-0.86954500000000001</v>
      </c>
      <c r="CQ59" s="1">
        <v>1.0714399999999999</v>
      </c>
      <c r="CR59" s="1">
        <v>0.68534300000000004</v>
      </c>
      <c r="CS59" s="1">
        <v>-1.2135899999999999</v>
      </c>
      <c r="CT59" s="1">
        <v>-1.58474</v>
      </c>
      <c r="CU59" s="1">
        <v>-0.62223600000000001</v>
      </c>
      <c r="CV59" s="1">
        <v>0.51616099999999998</v>
      </c>
      <c r="CW59" s="1">
        <v>0.61218399999999995</v>
      </c>
      <c r="CX59" s="1">
        <v>1.8811100000000001</v>
      </c>
      <c r="CY59" s="1">
        <v>1.1157600000000001</v>
      </c>
      <c r="CZ59" s="1">
        <v>0.674122</v>
      </c>
      <c r="DA59" s="1">
        <v>-0.45712599999999998</v>
      </c>
      <c r="DB59" s="1">
        <v>0.552319</v>
      </c>
      <c r="DC59" s="1">
        <v>3.5665200000000001E-2</v>
      </c>
      <c r="DD59" s="1">
        <v>0.32104100000000002</v>
      </c>
      <c r="DE59" s="1">
        <v>2.1828400000000001</v>
      </c>
      <c r="DF59" s="1">
        <v>1.85945</v>
      </c>
      <c r="DG59" s="1">
        <v>-0.50161</v>
      </c>
      <c r="DH59" s="1">
        <v>-0.75952399999999998</v>
      </c>
      <c r="DI59" s="1">
        <v>-0.51585700000000001</v>
      </c>
      <c r="DJ59" s="1">
        <v>-1.07765</v>
      </c>
      <c r="DK59" s="1">
        <v>-1.00522</v>
      </c>
      <c r="DL59" s="1">
        <v>0.24993299999999999</v>
      </c>
      <c r="DM59" s="1">
        <v>-0.63390199999999997</v>
      </c>
      <c r="DN59" s="1">
        <v>-0.649752</v>
      </c>
      <c r="DO59" s="1">
        <v>-1.38151</v>
      </c>
      <c r="DP59" s="1">
        <v>1.29654</v>
      </c>
      <c r="DQ59" s="1">
        <v>0.165298</v>
      </c>
      <c r="DR59" s="1">
        <v>-1.3042400000000001</v>
      </c>
      <c r="DS59" s="1">
        <v>0.84414900000000004</v>
      </c>
      <c r="DT59" s="1">
        <v>0.34855799999999998</v>
      </c>
      <c r="DU59" s="1">
        <v>0.63021899999999997</v>
      </c>
      <c r="DV59" s="1">
        <v>0.97614299999999998</v>
      </c>
      <c r="DW59" s="1">
        <v>0.623668</v>
      </c>
      <c r="DX59" s="1">
        <v>0.50559399999999999</v>
      </c>
      <c r="DY59" s="1">
        <v>0.42987399999999998</v>
      </c>
      <c r="DZ59" s="1">
        <v>-0.329399</v>
      </c>
      <c r="EA59" s="1">
        <v>0.39173200000000002</v>
      </c>
      <c r="EB59" s="1">
        <v>-0.161192</v>
      </c>
      <c r="EC59" s="1">
        <v>2.5152199999999998</v>
      </c>
      <c r="ED59" s="1">
        <v>0.24477399999999999</v>
      </c>
      <c r="EE59" s="1">
        <v>0.49617800000000001</v>
      </c>
      <c r="EF59" s="1">
        <v>0.61324299999999998</v>
      </c>
      <c r="EG59" s="1">
        <v>-1.2203599999999999</v>
      </c>
      <c r="EH59" s="1">
        <v>0.21201400000000001</v>
      </c>
      <c r="EI59" s="1">
        <v>9.6238599999999994E-2</v>
      </c>
      <c r="EJ59" s="1">
        <v>0.42142400000000002</v>
      </c>
      <c r="EK59" s="1">
        <v>-0.48118300000000003</v>
      </c>
      <c r="EL59" s="1">
        <v>-0.198709</v>
      </c>
      <c r="EM59" s="1">
        <v>-0.719831</v>
      </c>
      <c r="EN59" s="1">
        <v>0.12554000000000001</v>
      </c>
      <c r="EO59" s="1">
        <v>1.1070899999999999</v>
      </c>
      <c r="EP59" s="1">
        <v>1.0976300000000001</v>
      </c>
      <c r="EQ59" s="1">
        <v>-0.45154300000000003</v>
      </c>
      <c r="ER59" s="1">
        <v>1.3708100000000001</v>
      </c>
      <c r="ES59" s="1">
        <v>0.26633200000000001</v>
      </c>
      <c r="ET59" s="1">
        <v>0.35269499999999998</v>
      </c>
      <c r="EU59" s="1">
        <v>-0.183809</v>
      </c>
      <c r="EV59" s="1">
        <v>1.98919</v>
      </c>
      <c r="EW59" s="1">
        <v>-1.14341</v>
      </c>
      <c r="EX59" s="1">
        <v>2.7332800000000001E-2</v>
      </c>
      <c r="EY59" s="1">
        <v>0.148756</v>
      </c>
      <c r="EZ59" s="1">
        <v>0.89376999999999995</v>
      </c>
      <c r="FA59" s="1">
        <v>-3.1772799999999997E-2</v>
      </c>
      <c r="FB59" s="1">
        <v>1.3272299999999999</v>
      </c>
      <c r="FC59" s="1">
        <v>1.47173</v>
      </c>
      <c r="FD59" s="1">
        <v>3.3895499999999998</v>
      </c>
      <c r="FE59" s="1">
        <v>1.04823</v>
      </c>
      <c r="FF59" s="1">
        <v>-0.90145600000000004</v>
      </c>
      <c r="FG59" s="1">
        <v>-0.78717800000000004</v>
      </c>
      <c r="FH59" s="1">
        <v>-0.72829699999999997</v>
      </c>
      <c r="FI59" s="1">
        <v>-1.0356700000000001</v>
      </c>
      <c r="FJ59" s="1">
        <v>-0.55301999999999996</v>
      </c>
      <c r="FK59" s="1">
        <v>-0.37293700000000002</v>
      </c>
      <c r="FL59" s="1">
        <v>-0.60318499999999997</v>
      </c>
      <c r="FM59" s="1">
        <v>0.124213</v>
      </c>
      <c r="FN59" s="1">
        <v>0.84631100000000004</v>
      </c>
      <c r="FO59" s="1">
        <v>-5.8388500000000003E-2</v>
      </c>
      <c r="FP59" s="1">
        <v>-0.209899</v>
      </c>
      <c r="FQ59" s="1">
        <v>0.97599199999999997</v>
      </c>
      <c r="FR59" s="1">
        <v>-0.81877100000000003</v>
      </c>
      <c r="FS59" s="1">
        <v>-1.2115499999999999</v>
      </c>
      <c r="FT59" s="1">
        <v>1.4520599999999999</v>
      </c>
      <c r="FU59" s="1">
        <v>0.68329600000000001</v>
      </c>
      <c r="FV59" s="1">
        <v>0.984842</v>
      </c>
      <c r="FW59" s="1">
        <v>-0.65523699999999996</v>
      </c>
      <c r="FX59" s="1">
        <v>2.12276</v>
      </c>
      <c r="FY59" s="1">
        <v>-0.85937300000000005</v>
      </c>
      <c r="FZ59" s="1">
        <v>0.27070899999999998</v>
      </c>
      <c r="GA59" s="1">
        <v>6.3058199999999995E-2</v>
      </c>
      <c r="GB59" s="1">
        <v>-2.2267800000000002</v>
      </c>
      <c r="GC59" s="1">
        <v>0.57270799999999999</v>
      </c>
      <c r="GD59" s="1">
        <v>1.9827900000000001</v>
      </c>
      <c r="GE59" s="1">
        <v>-2.0480100000000001</v>
      </c>
      <c r="GF59" s="1">
        <v>-4.3128100000000003E-2</v>
      </c>
      <c r="GG59" s="1">
        <v>-0.35655599999999998</v>
      </c>
      <c r="GH59" s="1">
        <v>1.2289699999999999</v>
      </c>
      <c r="GI59" s="1">
        <v>0.792767</v>
      </c>
      <c r="GJ59" s="1">
        <v>1.1113299999999999</v>
      </c>
      <c r="GK59" s="1">
        <v>-0.38485399999999997</v>
      </c>
      <c r="GL59" s="1">
        <v>1.1389100000000001</v>
      </c>
      <c r="GM59" s="1">
        <v>-1.0468599999999999</v>
      </c>
      <c r="GN59" s="1">
        <v>0.18949299999999999</v>
      </c>
      <c r="GO59" s="1">
        <v>-0.34772999999999998</v>
      </c>
      <c r="GP59" s="1">
        <v>1.86711</v>
      </c>
      <c r="GQ59" s="1">
        <v>-0.50843099999999997</v>
      </c>
      <c r="GR59" s="1">
        <v>-0.76106399999999996</v>
      </c>
      <c r="GS59" s="1">
        <v>0.15059900000000001</v>
      </c>
      <c r="GT59" s="1">
        <v>0.467972</v>
      </c>
      <c r="GU59" s="1">
        <v>0.80597600000000003</v>
      </c>
      <c r="GV59" s="1">
        <v>1.7633300000000001</v>
      </c>
      <c r="GW59" s="1">
        <v>0.34418700000000002</v>
      </c>
      <c r="GX59" s="1">
        <v>-0.32966200000000001</v>
      </c>
      <c r="GY59" s="1">
        <v>-0.60213099999999997</v>
      </c>
      <c r="GZ59" s="1">
        <v>-0.40683900000000001</v>
      </c>
      <c r="HA59" s="1">
        <v>-1.1806000000000001</v>
      </c>
      <c r="HB59" s="1">
        <v>2.3690099999999998</v>
      </c>
      <c r="HC59" s="1">
        <v>-1.25542</v>
      </c>
      <c r="HD59" s="1">
        <v>0.22367200000000001</v>
      </c>
      <c r="HE59" s="1">
        <v>0.45957999999999999</v>
      </c>
      <c r="HF59" s="1">
        <v>0.401669</v>
      </c>
      <c r="HG59" s="1">
        <v>-3.8739900000000001E-2</v>
      </c>
      <c r="HH59" s="1">
        <v>-0.62219500000000005</v>
      </c>
      <c r="HI59" s="1">
        <v>2.0564399999999998</v>
      </c>
      <c r="HJ59" s="1">
        <v>1.97828</v>
      </c>
      <c r="HK59" s="1">
        <v>-0.11505899999999999</v>
      </c>
      <c r="HL59" s="1">
        <v>1.99014</v>
      </c>
      <c r="HM59" s="1">
        <v>1.04975</v>
      </c>
      <c r="HN59" s="1">
        <v>1.7544599999999999</v>
      </c>
      <c r="HO59" s="1">
        <v>-0.88968999999999998</v>
      </c>
      <c r="HP59" s="1">
        <v>-0.222521</v>
      </c>
      <c r="HQ59" s="1">
        <v>0.375662</v>
      </c>
      <c r="HR59" s="1">
        <v>1.4696</v>
      </c>
      <c r="HS59" s="1">
        <v>0.69891700000000001</v>
      </c>
      <c r="HT59" s="1">
        <v>-0.500579</v>
      </c>
      <c r="HU59" s="1">
        <v>2.6902599999999999</v>
      </c>
      <c r="HV59" s="1">
        <v>-6.4364299999999999E-2</v>
      </c>
      <c r="HW59" s="1">
        <v>1.9674700000000001</v>
      </c>
      <c r="HX59" s="1">
        <v>3.1582400000000002</v>
      </c>
      <c r="HY59" s="1">
        <v>-1.48482</v>
      </c>
      <c r="HZ59" s="1">
        <v>0.29189999999999999</v>
      </c>
      <c r="IA59" s="1">
        <v>-0.77462500000000001</v>
      </c>
      <c r="IB59" s="1">
        <v>1.0326200000000001</v>
      </c>
      <c r="IC59" s="1">
        <v>0.90029899999999996</v>
      </c>
      <c r="ID59" s="1">
        <v>-1.2185900000000001</v>
      </c>
      <c r="IE59" s="1">
        <v>-0.53144199999999997</v>
      </c>
      <c r="IF59" s="1">
        <v>0.27378000000000002</v>
      </c>
      <c r="IG59" s="1">
        <v>2.3257500000000002</v>
      </c>
      <c r="IH59" s="1">
        <v>0.39752500000000002</v>
      </c>
      <c r="II59" s="1">
        <v>-0.101122</v>
      </c>
      <c r="IJ59" s="1">
        <v>1.35358</v>
      </c>
      <c r="IK59" s="1">
        <v>5.6967900000000002E-2</v>
      </c>
      <c r="IL59" s="1">
        <v>0.71594899999999995</v>
      </c>
      <c r="IM59" s="1">
        <v>-1.5708500000000001</v>
      </c>
      <c r="IN59" s="1">
        <v>1.7748600000000001</v>
      </c>
      <c r="IO59" s="1">
        <v>2.6515900000000001</v>
      </c>
      <c r="IP59" s="1">
        <v>7.4566600000000004E-3</v>
      </c>
      <c r="IQ59" s="1">
        <v>-0.92393599999999998</v>
      </c>
      <c r="IR59" s="1">
        <v>0.10817300000000001</v>
      </c>
      <c r="IS59" s="1">
        <v>3.0540600000000002</v>
      </c>
      <c r="IT59" s="1">
        <v>0.95874400000000004</v>
      </c>
      <c r="IU59" s="1">
        <v>0.55235100000000004</v>
      </c>
      <c r="IV59" s="1">
        <v>-0.14785499999999999</v>
      </c>
      <c r="IW59" s="1">
        <v>-0.51485899999999996</v>
      </c>
      <c r="IX59" s="1">
        <v>-0.21888099999999999</v>
      </c>
      <c r="IY59" s="1">
        <v>-1.1170899999999999E-2</v>
      </c>
      <c r="IZ59" s="1">
        <v>0.441828</v>
      </c>
      <c r="JA59" s="1">
        <v>0.701631</v>
      </c>
      <c r="JB59" s="1">
        <v>-1.1458200000000001</v>
      </c>
      <c r="JC59" s="1">
        <v>-0.50815200000000005</v>
      </c>
      <c r="JD59" s="1">
        <v>1.6735800000000001</v>
      </c>
      <c r="JE59" s="1">
        <v>-0.256046</v>
      </c>
      <c r="JF59" s="1">
        <v>4.7151199999999997E-2</v>
      </c>
      <c r="JG59" s="1">
        <v>-5.8291700000000002E-2</v>
      </c>
      <c r="JH59" s="1">
        <v>-0.32279999999999998</v>
      </c>
      <c r="JI59" s="1">
        <v>-0.70940199999999998</v>
      </c>
      <c r="JJ59" s="1">
        <v>0.12962699999999999</v>
      </c>
      <c r="JK59" s="1">
        <v>0.58943000000000001</v>
      </c>
      <c r="JL59" s="1">
        <v>0.68021299999999996</v>
      </c>
      <c r="JM59" s="1">
        <v>-6.8987999999999994E-2</v>
      </c>
      <c r="JN59" s="1">
        <v>-0.83360500000000004</v>
      </c>
      <c r="JO59" s="1">
        <v>-3.2854399999999999E-2</v>
      </c>
      <c r="JP59" s="1">
        <v>-0.24171599999999999</v>
      </c>
      <c r="JQ59" s="1">
        <v>0.69341900000000001</v>
      </c>
      <c r="JR59" s="1">
        <v>-0.39187499999999997</v>
      </c>
      <c r="JS59" s="1">
        <v>1.36697</v>
      </c>
      <c r="JT59" s="1">
        <v>-6.6800700000000005E-2</v>
      </c>
      <c r="JU59" s="1">
        <v>-0.259741</v>
      </c>
      <c r="JV59" s="1">
        <v>1.1352599999999999</v>
      </c>
      <c r="JW59" s="1">
        <v>2.2132000000000001</v>
      </c>
      <c r="JX59" s="1">
        <v>-0.92728200000000005</v>
      </c>
      <c r="JY59" s="1">
        <v>1.13266</v>
      </c>
      <c r="JZ59" s="1">
        <v>-0.31317699999999998</v>
      </c>
      <c r="KA59" s="1">
        <v>0.42344199999999999</v>
      </c>
      <c r="KB59" s="1">
        <v>-1.16642</v>
      </c>
      <c r="KC59" s="1">
        <v>0.30948300000000001</v>
      </c>
      <c r="KD59" s="1">
        <v>-0.83351200000000003</v>
      </c>
      <c r="KE59" s="1">
        <v>0.25716600000000001</v>
      </c>
      <c r="KF59" s="1">
        <v>1.1727300000000001</v>
      </c>
      <c r="KG59" s="1">
        <v>0.99266100000000002</v>
      </c>
      <c r="KH59" s="1">
        <v>-0.201459</v>
      </c>
      <c r="KI59" s="1">
        <v>1.2864100000000001</v>
      </c>
      <c r="KJ59" s="1">
        <v>-1.31633</v>
      </c>
      <c r="KK59" s="1">
        <v>0.83557899999999996</v>
      </c>
      <c r="KL59" s="1">
        <v>-2.29613E-2</v>
      </c>
      <c r="KM59" s="1">
        <v>-0.43345</v>
      </c>
      <c r="KN59" s="1">
        <v>-0.75287000000000004</v>
      </c>
      <c r="KO59" s="1">
        <v>0.28968100000000002</v>
      </c>
      <c r="KP59" s="1">
        <v>-1.5708900000000001E-2</v>
      </c>
      <c r="KQ59" s="1">
        <v>0.19728299999999999</v>
      </c>
      <c r="KR59" s="1">
        <v>0.126249</v>
      </c>
      <c r="KS59" s="1">
        <v>-0.81374800000000003</v>
      </c>
      <c r="KT59" s="1">
        <v>0.359902</v>
      </c>
      <c r="KU59" s="1">
        <v>8.4223000000000006E-2</v>
      </c>
      <c r="KV59" s="1">
        <v>-2.2578499999999999</v>
      </c>
      <c r="KW59" s="1">
        <v>0.66544899999999996</v>
      </c>
      <c r="KX59" s="1">
        <v>0.57559499999999997</v>
      </c>
      <c r="KY59" s="1">
        <v>-1.10785</v>
      </c>
      <c r="KZ59" s="1">
        <v>0.35953800000000002</v>
      </c>
      <c r="LA59" s="1">
        <v>-0.14463999999999999</v>
      </c>
      <c r="LB59" s="1">
        <v>1.6239699999999999</v>
      </c>
      <c r="LC59" s="1">
        <v>3.4990800000000002E-2</v>
      </c>
      <c r="LD59" s="1">
        <v>-0.84354300000000004</v>
      </c>
      <c r="LE59" s="1">
        <v>-0.350219</v>
      </c>
      <c r="LF59" s="1">
        <v>-0.53273499999999996</v>
      </c>
      <c r="LG59" s="1">
        <v>0.781196</v>
      </c>
      <c r="LH59" s="1">
        <v>-0.95412300000000005</v>
      </c>
      <c r="LI59" s="1">
        <v>-0.107333</v>
      </c>
      <c r="LJ59" s="1">
        <v>-0.65986699999999998</v>
      </c>
      <c r="LK59" s="1">
        <v>-0.43690200000000001</v>
      </c>
      <c r="LL59" s="1">
        <v>0.43341600000000002</v>
      </c>
      <c r="LM59" s="1">
        <v>0.87818799999999997</v>
      </c>
      <c r="LN59" s="1">
        <v>-1.0880700000000001</v>
      </c>
      <c r="LO59" s="1">
        <v>-1.41523</v>
      </c>
      <c r="LP59" s="1">
        <v>1.8816200000000001</v>
      </c>
      <c r="LQ59" s="1">
        <v>-0.89765099999999998</v>
      </c>
      <c r="LR59" s="1">
        <v>-0.19192400000000001</v>
      </c>
      <c r="LS59" s="1">
        <v>-0.57353900000000002</v>
      </c>
      <c r="LT59" s="1">
        <v>-0.28522599999999998</v>
      </c>
      <c r="LU59" s="1">
        <v>-0.24742500000000001</v>
      </c>
      <c r="LV59" s="1">
        <v>0.16215499999999999</v>
      </c>
      <c r="LW59" s="1">
        <v>1.37399</v>
      </c>
      <c r="LX59" s="1">
        <v>-1.31501</v>
      </c>
      <c r="LY59" s="1">
        <v>1.6931099999999999</v>
      </c>
      <c r="LZ59" s="1">
        <v>-0.343524</v>
      </c>
      <c r="MA59" s="1">
        <v>0.88496399999999997</v>
      </c>
      <c r="MB59" s="1">
        <v>-0.38954299999999997</v>
      </c>
      <c r="MC59" s="1">
        <v>1.81945</v>
      </c>
      <c r="MD59" s="1">
        <v>0.426755</v>
      </c>
      <c r="ME59" s="1">
        <v>-1.32493E-2</v>
      </c>
      <c r="MF59" s="1">
        <v>0.77831600000000001</v>
      </c>
      <c r="MG59" s="1">
        <v>-0.89664600000000005</v>
      </c>
      <c r="MH59" s="1">
        <v>1.34209</v>
      </c>
      <c r="MI59" s="1">
        <v>-0.44918999999999998</v>
      </c>
      <c r="MJ59" s="1">
        <v>-0.72451500000000002</v>
      </c>
      <c r="MK59" s="1">
        <v>-0.53709799999999996</v>
      </c>
      <c r="ML59" s="1">
        <v>0.77293400000000001</v>
      </c>
      <c r="MM59" s="1">
        <v>-0.618251</v>
      </c>
      <c r="MN59" s="1">
        <v>0.20219300000000001</v>
      </c>
      <c r="MO59" s="1">
        <v>-1.3415600000000001</v>
      </c>
      <c r="MP59" s="1">
        <v>-0.114814</v>
      </c>
      <c r="MQ59" s="1">
        <v>-0.17469199999999999</v>
      </c>
      <c r="MR59" s="1">
        <v>-0.72585599999999995</v>
      </c>
      <c r="MS59" s="1">
        <v>-0.25627800000000001</v>
      </c>
      <c r="MT59" s="1">
        <v>-1.2222500000000001</v>
      </c>
      <c r="MU59" s="1">
        <v>0.45414399999999999</v>
      </c>
      <c r="MV59" s="1">
        <v>1.0220400000000001</v>
      </c>
      <c r="MW59" s="1">
        <v>1.22638</v>
      </c>
      <c r="MX59" s="1">
        <v>-0.85006300000000001</v>
      </c>
      <c r="MY59" s="1">
        <v>-0.75486900000000001</v>
      </c>
      <c r="MZ59" s="1">
        <v>1.48241</v>
      </c>
      <c r="NA59" s="1">
        <v>-0.20105899999999999</v>
      </c>
      <c r="NB59" s="1">
        <v>0.84394100000000005</v>
      </c>
      <c r="NC59" s="1">
        <v>-1.35456</v>
      </c>
      <c r="ND59" s="1">
        <v>-0.22547300000000001</v>
      </c>
      <c r="NE59" s="1">
        <v>-0.23649999999999999</v>
      </c>
      <c r="NF59" s="1">
        <v>-0.62109499999999995</v>
      </c>
      <c r="NG59" s="1">
        <v>-0.86518300000000004</v>
      </c>
      <c r="NH59" s="1">
        <v>-9.0912900000000005E-2</v>
      </c>
      <c r="NI59" s="1">
        <v>-0.401451</v>
      </c>
      <c r="NJ59" s="1">
        <v>0.389677</v>
      </c>
      <c r="NK59" s="1">
        <v>-0.33045400000000003</v>
      </c>
      <c r="NL59" s="1">
        <v>2.1621199999999998</v>
      </c>
      <c r="NM59" s="1">
        <v>0.83483099999999999</v>
      </c>
      <c r="NN59" s="1">
        <v>0.29966999999999999</v>
      </c>
      <c r="NO59" s="1">
        <v>-1.09521</v>
      </c>
      <c r="NP59" s="1">
        <v>-0.946156</v>
      </c>
      <c r="NQ59" s="1">
        <v>0.10728799999999999</v>
      </c>
      <c r="NR59" s="1">
        <v>1.73695</v>
      </c>
      <c r="NS59" s="1">
        <v>-0.10173500000000001</v>
      </c>
      <c r="NT59" s="1">
        <v>-0.63715599999999994</v>
      </c>
      <c r="NU59" s="1">
        <v>-0.94440900000000005</v>
      </c>
      <c r="NV59" s="1">
        <v>-0.28342499999999998</v>
      </c>
      <c r="NW59" s="1">
        <v>-0.34618900000000002</v>
      </c>
      <c r="NX59" s="1">
        <v>-9.5197699999999996E-2</v>
      </c>
      <c r="NY59" s="1">
        <v>-0.486205</v>
      </c>
      <c r="NZ59" s="1">
        <v>-7.6486999999999999E-2</v>
      </c>
      <c r="OA59" s="1">
        <v>-1.3024199999999999</v>
      </c>
      <c r="OB59" s="1">
        <v>-0.274142</v>
      </c>
      <c r="OC59" s="1">
        <v>0.26060100000000003</v>
      </c>
      <c r="OD59" s="1">
        <v>-0.55695099999999997</v>
      </c>
      <c r="OE59" s="1">
        <v>0.24498900000000001</v>
      </c>
      <c r="OF59" s="1">
        <v>-0.86277700000000002</v>
      </c>
      <c r="OG59" s="1">
        <v>-0.65644899999999995</v>
      </c>
      <c r="OH59" s="1">
        <v>-0.86779300000000004</v>
      </c>
      <c r="OI59" s="1">
        <v>-0.300817</v>
      </c>
      <c r="OJ59" s="1">
        <v>-0.67261800000000005</v>
      </c>
      <c r="OK59" s="1">
        <v>-0.44596999999999998</v>
      </c>
      <c r="OL59" s="1">
        <v>-0.25515599999999999</v>
      </c>
      <c r="OM59" s="1">
        <v>-0.74929999999999997</v>
      </c>
      <c r="ON59" s="1">
        <v>0.118243</v>
      </c>
      <c r="OO59" s="1">
        <v>-0.42082700000000001</v>
      </c>
      <c r="OP59" s="1">
        <v>8.6284700000000006E-2</v>
      </c>
      <c r="OQ59" s="1">
        <v>-0.91485499999999997</v>
      </c>
      <c r="OR59" s="1">
        <v>-0.58915600000000001</v>
      </c>
      <c r="OS59" s="1">
        <v>-0.993614</v>
      </c>
      <c r="OT59" s="1">
        <v>-0.30235899999999999</v>
      </c>
      <c r="OU59" s="1">
        <v>1.56392</v>
      </c>
      <c r="OV59" s="1">
        <v>7.5205800000000003E-2</v>
      </c>
      <c r="OW59" s="1">
        <v>0.634718</v>
      </c>
      <c r="OX59" s="1">
        <v>0.46126499999999998</v>
      </c>
      <c r="OY59" s="1">
        <v>-0.68076099999999995</v>
      </c>
      <c r="OZ59" s="1">
        <v>0.80601900000000004</v>
      </c>
      <c r="PA59" s="1">
        <v>-0.34498400000000001</v>
      </c>
      <c r="PB59" s="1">
        <v>-0.53632400000000002</v>
      </c>
      <c r="PC59" s="1">
        <v>-0.35869800000000002</v>
      </c>
      <c r="PD59" s="1">
        <v>1.2277199999999999</v>
      </c>
      <c r="PE59" s="1">
        <v>7.4370400000000003E-2</v>
      </c>
      <c r="PF59" s="1">
        <v>-0.34728100000000001</v>
      </c>
      <c r="PG59" s="1">
        <v>-0.393314</v>
      </c>
      <c r="PH59" s="1">
        <v>-1.5922800000000001E-2</v>
      </c>
      <c r="PI59" s="1">
        <v>-0.47025699999999998</v>
      </c>
      <c r="PJ59" s="1">
        <v>0.66386400000000001</v>
      </c>
      <c r="PK59" s="1">
        <v>-1.0860799999999999</v>
      </c>
      <c r="PL59" s="1">
        <v>1.8587100000000001</v>
      </c>
      <c r="PM59" s="1">
        <v>2.1828699999999999</v>
      </c>
      <c r="PN59" s="1">
        <v>-1.0267599999999999</v>
      </c>
      <c r="PO59" s="1">
        <v>2.1775699999999998</v>
      </c>
      <c r="PP59" s="1">
        <v>4.7104299999999998E-3</v>
      </c>
      <c r="PQ59" s="1">
        <v>0.43571300000000002</v>
      </c>
      <c r="PR59" s="1">
        <v>-0.54957</v>
      </c>
      <c r="PS59" s="1">
        <v>-1.0135400000000001</v>
      </c>
      <c r="PT59" s="1">
        <v>-0.526065</v>
      </c>
      <c r="PU59" s="1">
        <v>-0.54714200000000002</v>
      </c>
      <c r="PV59" s="1">
        <v>0.11805</v>
      </c>
      <c r="PW59" s="1">
        <v>-0.36594599999999999</v>
      </c>
      <c r="PX59" s="1">
        <v>-1.07823</v>
      </c>
      <c r="PY59" s="1">
        <v>-1.04017</v>
      </c>
      <c r="PZ59" s="1">
        <v>2.0756899999999998</v>
      </c>
      <c r="QA59" s="1">
        <v>7.50305E-2</v>
      </c>
      <c r="QB59" s="1">
        <v>-9.0954699999999999E-2</v>
      </c>
      <c r="QC59" s="1">
        <v>-0.76451499999999994</v>
      </c>
      <c r="QD59" s="1">
        <v>-0.41327900000000001</v>
      </c>
      <c r="QE59" s="1">
        <v>0.55409200000000003</v>
      </c>
      <c r="QF59" s="1">
        <v>2.0515300000000001</v>
      </c>
      <c r="QG59" s="1">
        <v>-0.115541</v>
      </c>
      <c r="QH59" s="1">
        <v>-0.77494499999999999</v>
      </c>
      <c r="QI59" s="1">
        <v>-0.16892099999999999</v>
      </c>
      <c r="QJ59" s="1">
        <v>1.5945100000000001</v>
      </c>
      <c r="QK59" s="1">
        <v>-0.24887400000000001</v>
      </c>
      <c r="QL59" s="1">
        <v>-0.46339399999999997</v>
      </c>
      <c r="QM59" s="1">
        <v>0.99374200000000001</v>
      </c>
      <c r="QN59" s="1">
        <v>0.61588900000000002</v>
      </c>
      <c r="QO59" s="1">
        <v>2.1730800000000001</v>
      </c>
      <c r="QP59" s="1">
        <v>-0.29462500000000003</v>
      </c>
      <c r="QQ59" s="1">
        <v>-0.68890899999999999</v>
      </c>
      <c r="QR59" s="1">
        <v>-0.56448399999999999</v>
      </c>
      <c r="QS59" s="1">
        <v>-1.26512</v>
      </c>
      <c r="QT59" s="1">
        <v>-0.64060099999999998</v>
      </c>
      <c r="QU59" s="1">
        <v>1.24676E-3</v>
      </c>
      <c r="QV59" s="1">
        <v>-0.73150999999999999</v>
      </c>
      <c r="QW59" s="1">
        <v>2.09524</v>
      </c>
      <c r="QX59" s="1">
        <v>-7.5909099999999993E-2</v>
      </c>
      <c r="QY59" s="1">
        <v>-0.229601</v>
      </c>
      <c r="QZ59" s="1">
        <v>-0.93327199999999999</v>
      </c>
      <c r="RA59" s="1">
        <v>-0.31302200000000002</v>
      </c>
      <c r="RB59" s="1">
        <v>-0.44073299999999999</v>
      </c>
      <c r="RC59" s="1">
        <v>-0.90676199999999996</v>
      </c>
      <c r="RD59" s="1">
        <v>-0.98256100000000002</v>
      </c>
      <c r="RE59" s="1">
        <v>0.77837100000000004</v>
      </c>
      <c r="RF59" s="1">
        <v>-0.23096700000000001</v>
      </c>
      <c r="RG59" s="1">
        <v>-1.20509</v>
      </c>
      <c r="RH59" s="1">
        <v>-0.50694499999999998</v>
      </c>
      <c r="RI59" s="1">
        <v>7.5655399999999998E-2</v>
      </c>
      <c r="RJ59" s="1">
        <v>-0.47871999999999998</v>
      </c>
      <c r="RK59" s="1">
        <v>-0.345001</v>
      </c>
      <c r="RL59" s="1">
        <v>-0.76098600000000005</v>
      </c>
      <c r="RM59" s="1">
        <v>-0.91774100000000003</v>
      </c>
      <c r="RN59" s="1">
        <v>-0.30446099999999998</v>
      </c>
      <c r="RO59" s="1">
        <v>0.17885000000000001</v>
      </c>
      <c r="RP59" s="1">
        <v>0.292491</v>
      </c>
      <c r="RQ59" s="1">
        <v>-1.20251</v>
      </c>
      <c r="RR59" s="1">
        <v>7.8682799999999997E-2</v>
      </c>
      <c r="RS59" s="1">
        <v>0.672759</v>
      </c>
      <c r="RT59" s="1">
        <v>0.25341999999999998</v>
      </c>
      <c r="RU59" s="1">
        <v>-0.45851599999999998</v>
      </c>
      <c r="RV59" s="1">
        <v>-0.83123199999999997</v>
      </c>
      <c r="RW59" s="1">
        <v>-0.95465999999999995</v>
      </c>
      <c r="RX59" s="1">
        <v>-1.1202099999999999</v>
      </c>
      <c r="RY59" s="1">
        <v>0.29743199999999997</v>
      </c>
      <c r="RZ59" s="1">
        <v>-0.28635500000000003</v>
      </c>
      <c r="SA59" s="1">
        <v>-0.13093399999999999</v>
      </c>
      <c r="SB59" s="1">
        <v>-1.0189600000000001</v>
      </c>
      <c r="SC59" s="1">
        <v>0.67455299999999996</v>
      </c>
      <c r="SD59" s="1">
        <v>0.68436799999999998</v>
      </c>
      <c r="SE59" s="1">
        <v>-1.5216099999999999</v>
      </c>
      <c r="SF59" s="1">
        <v>-1.04928</v>
      </c>
      <c r="SG59" s="1">
        <v>3.5810399999999999E-2</v>
      </c>
      <c r="SH59" s="1">
        <v>-1.0479799999999999</v>
      </c>
      <c r="SI59" s="1">
        <v>-0.78323900000000002</v>
      </c>
      <c r="SJ59" s="1">
        <v>-0.82440599999999997</v>
      </c>
      <c r="SK59" s="1">
        <v>1.8230200000000001</v>
      </c>
      <c r="SL59" s="1">
        <v>-1.3001</v>
      </c>
      <c r="SM59" s="1">
        <v>-1.0341899999999999</v>
      </c>
      <c r="SN59" s="1">
        <v>0.26365699999999997</v>
      </c>
      <c r="SO59" s="1">
        <v>-0.310755</v>
      </c>
      <c r="SP59" s="1">
        <v>-0.75685400000000003</v>
      </c>
      <c r="SQ59" s="1">
        <v>-0.54270099999999999</v>
      </c>
      <c r="SR59" s="1">
        <v>-1.4575499999999999</v>
      </c>
      <c r="SS59" s="1">
        <v>-0.12615199999999999</v>
      </c>
      <c r="ST59" s="1">
        <v>-0.90068800000000004</v>
      </c>
      <c r="SU59" s="1">
        <v>-0.70166399999999995</v>
      </c>
      <c r="SV59" s="1">
        <v>-0.22763700000000001</v>
      </c>
      <c r="SW59" s="1">
        <v>-0.58923999999999999</v>
      </c>
      <c r="SX59" s="1">
        <v>2.3123500000000002E-2</v>
      </c>
      <c r="SY59" s="1">
        <v>-0.30680600000000002</v>
      </c>
      <c r="SZ59" s="1">
        <v>-0.69467100000000004</v>
      </c>
      <c r="TA59" s="1">
        <v>-0.59186000000000005</v>
      </c>
      <c r="TB59" s="1">
        <v>-4.7972399999999998E-2</v>
      </c>
      <c r="TC59" s="1">
        <v>-0.79268700000000003</v>
      </c>
      <c r="TD59" s="1">
        <v>-0.18798500000000001</v>
      </c>
      <c r="TE59" s="1">
        <v>-1.3416300000000001</v>
      </c>
      <c r="TF59" s="1">
        <v>-0.27970699999999998</v>
      </c>
      <c r="TG59" s="1">
        <v>2.4294699999999998</v>
      </c>
      <c r="TH59" s="1">
        <v>-0.62322500000000003</v>
      </c>
      <c r="TI59" s="1">
        <v>-0.84748999999999997</v>
      </c>
      <c r="TJ59" s="1">
        <v>-0.67857299999999998</v>
      </c>
      <c r="TK59" s="1">
        <v>-1.5611200000000001</v>
      </c>
      <c r="TL59" s="1">
        <v>-1.46654</v>
      </c>
      <c r="TM59" s="1">
        <v>-0.41015499999999999</v>
      </c>
      <c r="TN59" s="1">
        <v>-1.0111399999999999</v>
      </c>
      <c r="TO59" s="1">
        <v>-0.58454600000000001</v>
      </c>
      <c r="TP59" s="1">
        <v>-1.3528500000000001</v>
      </c>
      <c r="TQ59" s="1">
        <v>0.125467</v>
      </c>
      <c r="TR59" s="1">
        <v>1.37807E-2</v>
      </c>
      <c r="TS59" s="1">
        <v>-1.1714800000000001</v>
      </c>
      <c r="TT59" s="1">
        <v>0.21829599999999999</v>
      </c>
      <c r="TU59" s="1">
        <v>-0.17532600000000001</v>
      </c>
      <c r="TV59" s="1">
        <v>-0.89155300000000004</v>
      </c>
      <c r="TW59" s="1">
        <v>-1.2105699999999999</v>
      </c>
      <c r="TX59" s="1">
        <v>-0.58998899999999999</v>
      </c>
      <c r="TY59" s="1">
        <v>4.4058199999999999E-2</v>
      </c>
      <c r="TZ59" s="1">
        <v>0.82845299999999999</v>
      </c>
      <c r="UA59" s="1">
        <v>-0.32387500000000002</v>
      </c>
      <c r="UB59" s="1">
        <v>-0.60590999999999995</v>
      </c>
      <c r="UC59" s="1">
        <v>-0.56653500000000001</v>
      </c>
      <c r="UD59" s="1">
        <v>0.16095699999999999</v>
      </c>
      <c r="UE59" s="1">
        <v>-0.26711299999999999</v>
      </c>
      <c r="UF59" s="1">
        <v>-0.45916000000000001</v>
      </c>
      <c r="UG59" s="1">
        <v>-0.454538</v>
      </c>
      <c r="UH59" s="1">
        <v>0.29722100000000001</v>
      </c>
      <c r="UI59" s="1">
        <v>-0.285466</v>
      </c>
      <c r="UJ59" s="1">
        <v>-0.52466900000000005</v>
      </c>
      <c r="UK59" s="1">
        <v>-1.33125</v>
      </c>
      <c r="UL59" s="1">
        <v>-0.956542</v>
      </c>
      <c r="UM59" s="1">
        <v>0.73253599999999996</v>
      </c>
      <c r="UN59" s="1">
        <v>-0.26735799999999998</v>
      </c>
      <c r="UO59" s="1">
        <v>-0.59875299999999998</v>
      </c>
      <c r="UP59" s="1">
        <v>-0.44470100000000001</v>
      </c>
      <c r="UQ59" s="1">
        <v>-0.422184</v>
      </c>
      <c r="UR59" s="1">
        <v>-0.35269899999999998</v>
      </c>
      <c r="US59" s="1">
        <v>-0.28620400000000001</v>
      </c>
      <c r="UT59" s="1">
        <v>-0.86137699999999995</v>
      </c>
      <c r="UU59" s="1">
        <v>0.50986699999999996</v>
      </c>
      <c r="UV59" s="1">
        <v>-0.40214299999999997</v>
      </c>
      <c r="UW59" s="1">
        <v>0.19606799999999999</v>
      </c>
      <c r="UX59" s="1">
        <v>-0.37423099999999998</v>
      </c>
      <c r="UY59" s="1">
        <v>-0.58970999999999996</v>
      </c>
      <c r="UZ59" s="1">
        <v>0.117019</v>
      </c>
      <c r="VA59" s="1">
        <v>-1.54877</v>
      </c>
      <c r="VB59" s="1">
        <v>-0.81644000000000005</v>
      </c>
      <c r="VC59" s="1">
        <v>-0.52121200000000001</v>
      </c>
      <c r="VD59" s="1">
        <v>6.3476599999999994E-2</v>
      </c>
      <c r="VE59" s="1">
        <v>0.147565</v>
      </c>
      <c r="VF59" s="1">
        <v>-0.253967</v>
      </c>
      <c r="VG59" s="1">
        <v>0.33733800000000003</v>
      </c>
      <c r="VH59" s="1">
        <v>-0.249387</v>
      </c>
      <c r="VI59" s="1">
        <v>-1.10253</v>
      </c>
      <c r="VK59" s="1">
        <f t="shared" ref="VK59:VK97" si="3">AVERAGE(C59:VI59)</f>
        <v>0.13066129317789293</v>
      </c>
    </row>
    <row r="60" spans="1:583" x14ac:dyDescent="0.25">
      <c r="A60" s="1" t="s">
        <v>49</v>
      </c>
      <c r="B60" s="1" t="s">
        <v>666</v>
      </c>
      <c r="C60" s="1">
        <v>0.94159099999999996</v>
      </c>
      <c r="D60" s="1">
        <v>1.5688500000000001</v>
      </c>
      <c r="E60" s="1">
        <v>1.3121799999999999</v>
      </c>
      <c r="F60" s="1">
        <v>1.35022</v>
      </c>
      <c r="G60" s="1">
        <v>0.21967400000000001</v>
      </c>
      <c r="H60" s="1">
        <v>-0.90953099999999998</v>
      </c>
      <c r="I60" s="1">
        <v>0.64735299999999996</v>
      </c>
      <c r="J60" s="1">
        <v>1.01156</v>
      </c>
      <c r="K60" s="1">
        <v>1.58653</v>
      </c>
      <c r="L60" s="1">
        <v>0.18978300000000001</v>
      </c>
      <c r="M60" s="1">
        <v>-0.17844299999999999</v>
      </c>
      <c r="N60" s="1">
        <v>1.17483</v>
      </c>
      <c r="O60" s="1">
        <v>0.71896800000000005</v>
      </c>
      <c r="P60" s="1">
        <v>0.13369500000000001</v>
      </c>
      <c r="Q60" s="1">
        <v>0.87837799999999999</v>
      </c>
      <c r="R60" s="1">
        <v>0.390681</v>
      </c>
      <c r="S60" s="1">
        <v>0.28593499999999999</v>
      </c>
      <c r="T60" s="1">
        <v>0.34537299999999999</v>
      </c>
      <c r="U60" s="1">
        <v>-0.94927300000000003</v>
      </c>
      <c r="V60" s="1">
        <v>0.57335499999999995</v>
      </c>
      <c r="W60" s="1">
        <v>0.72253100000000003</v>
      </c>
      <c r="X60" s="1">
        <v>0.60262899999999997</v>
      </c>
      <c r="Y60" s="1">
        <v>1.9340900000000001E-2</v>
      </c>
      <c r="Z60" s="1">
        <v>0.49069600000000002</v>
      </c>
      <c r="AA60" s="1">
        <v>-0.75362300000000004</v>
      </c>
      <c r="AB60" s="1">
        <v>1.1333599999999999E-2</v>
      </c>
      <c r="AC60" s="1">
        <v>1.43435</v>
      </c>
      <c r="AD60" s="1">
        <v>1.7242999999999999</v>
      </c>
      <c r="AE60" s="1">
        <v>-1.2175499999999999</v>
      </c>
      <c r="AF60" s="1">
        <v>-0.92109099999999999</v>
      </c>
      <c r="AG60" s="1">
        <v>0.90876800000000002</v>
      </c>
      <c r="AH60" s="1">
        <v>-0.42632199999999998</v>
      </c>
      <c r="AI60" s="1">
        <v>0.72485699999999997</v>
      </c>
      <c r="AJ60" s="1">
        <v>0.25423499999999999</v>
      </c>
      <c r="AK60" s="1">
        <v>1.14225</v>
      </c>
      <c r="AL60" s="1">
        <v>0.11081199999999999</v>
      </c>
      <c r="AM60" s="1">
        <v>9.8718200000000006E-2</v>
      </c>
      <c r="AN60" s="1">
        <v>-0.62962799999999997</v>
      </c>
      <c r="AO60" s="1">
        <v>-1.02162</v>
      </c>
      <c r="AP60" s="1">
        <v>0.58539600000000003</v>
      </c>
      <c r="AQ60" s="1">
        <v>1.1558299999999999</v>
      </c>
      <c r="AR60" s="1">
        <v>1.51874</v>
      </c>
      <c r="AS60" s="1">
        <v>0.32019999999999998</v>
      </c>
      <c r="AT60" s="1">
        <v>0.88140300000000005</v>
      </c>
      <c r="AU60" s="1">
        <v>-0.24885699999999999</v>
      </c>
      <c r="AV60" s="1">
        <v>-0.72706999999999999</v>
      </c>
      <c r="AW60" s="1">
        <v>0.48433300000000001</v>
      </c>
      <c r="AX60" s="1">
        <v>-0.37361</v>
      </c>
      <c r="AY60" s="1">
        <v>-7.9562099999999997E-2</v>
      </c>
      <c r="AZ60" s="1">
        <v>1.29627</v>
      </c>
      <c r="BA60" s="1">
        <v>0.19603699999999999</v>
      </c>
      <c r="BB60" s="1">
        <v>-3.5156699999999999E-2</v>
      </c>
      <c r="BC60" s="1">
        <v>0.81759800000000005</v>
      </c>
      <c r="BD60" s="1">
        <v>-0.25727800000000001</v>
      </c>
      <c r="BE60" s="1">
        <v>1.11863</v>
      </c>
      <c r="BF60" s="1">
        <v>0.34637200000000001</v>
      </c>
      <c r="BG60" s="1">
        <v>1.02342</v>
      </c>
      <c r="BH60" s="1">
        <v>0.11698500000000001</v>
      </c>
      <c r="BI60" s="1">
        <v>1.0041800000000001</v>
      </c>
      <c r="BJ60" s="1">
        <v>1.50343</v>
      </c>
      <c r="BK60" s="1">
        <v>-0.18021400000000001</v>
      </c>
      <c r="BL60" s="1">
        <v>-0.21482999999999999</v>
      </c>
      <c r="BM60" s="1">
        <v>0.47697600000000001</v>
      </c>
      <c r="BN60" s="1">
        <v>0.21381600000000001</v>
      </c>
      <c r="BO60" s="1">
        <v>-5.5921199999999997E-2</v>
      </c>
      <c r="BP60" s="1">
        <v>2.16167</v>
      </c>
      <c r="BQ60" s="1">
        <v>-0.22381799999999999</v>
      </c>
      <c r="BR60" s="1">
        <v>1.32768</v>
      </c>
      <c r="BS60" s="1">
        <v>0.21828800000000001</v>
      </c>
      <c r="BT60" s="1">
        <v>1.01061</v>
      </c>
      <c r="BU60" s="1">
        <v>0.48868299999999998</v>
      </c>
      <c r="BV60" s="1">
        <v>2.44882</v>
      </c>
      <c r="BW60" s="1">
        <v>-0.45969700000000002</v>
      </c>
      <c r="BX60" s="1">
        <v>1.0863799999999999</v>
      </c>
      <c r="BY60" s="1">
        <v>1.8721699999999999</v>
      </c>
      <c r="BZ60" s="1">
        <v>1.76491</v>
      </c>
      <c r="CA60" s="1">
        <v>-0.55105400000000004</v>
      </c>
      <c r="CB60" s="1">
        <v>0.21437400000000001</v>
      </c>
      <c r="CC60" s="1">
        <v>1.2557400000000001</v>
      </c>
      <c r="CD60" s="1">
        <v>-0.229347</v>
      </c>
      <c r="CE60" s="1">
        <v>-0.12911</v>
      </c>
      <c r="CF60" s="1">
        <v>-0.25663900000000001</v>
      </c>
      <c r="CG60" s="1">
        <v>1.4605399999999999</v>
      </c>
      <c r="CH60" s="1">
        <v>0.66848399999999997</v>
      </c>
      <c r="CI60" s="1">
        <v>0.36277300000000001</v>
      </c>
      <c r="CJ60" s="1">
        <v>1.0227999999999999</v>
      </c>
      <c r="CK60" s="1">
        <v>0.59545300000000001</v>
      </c>
      <c r="CL60" s="1">
        <v>0.91168700000000003</v>
      </c>
      <c r="CM60" s="1">
        <v>0.99796600000000002</v>
      </c>
      <c r="CN60" s="1">
        <v>-4.6256899999999997E-2</v>
      </c>
      <c r="CO60" s="1">
        <v>-2.0206200000000001E-2</v>
      </c>
      <c r="CP60" s="1">
        <v>1.1009</v>
      </c>
      <c r="CQ60" s="1">
        <v>-0.25395499999999999</v>
      </c>
      <c r="CR60" s="1">
        <v>-1.09474</v>
      </c>
      <c r="CS60" s="1">
        <v>-1.5175000000000001</v>
      </c>
      <c r="CT60" s="1">
        <v>-0.40970699999999999</v>
      </c>
      <c r="CU60" s="1">
        <v>-0.44980599999999998</v>
      </c>
      <c r="CV60" s="1">
        <v>-0.409109</v>
      </c>
      <c r="CW60" s="1">
        <v>-0.78280099999999997</v>
      </c>
      <c r="CX60" s="1">
        <v>1.9854700000000001</v>
      </c>
      <c r="CY60" s="1">
        <v>1.4688099999999999</v>
      </c>
      <c r="CZ60" s="1">
        <v>-0.38608999999999999</v>
      </c>
      <c r="DA60" s="1">
        <v>0.70948900000000004</v>
      </c>
      <c r="DB60" s="1">
        <v>-0.47628999999999999</v>
      </c>
      <c r="DC60" s="1">
        <v>1.6426400000000001</v>
      </c>
      <c r="DD60" s="1">
        <v>-0.16301299999999999</v>
      </c>
      <c r="DE60" s="1">
        <v>0.28199600000000002</v>
      </c>
      <c r="DF60" s="1">
        <v>0.65957200000000005</v>
      </c>
      <c r="DG60" s="1">
        <v>-0.21505299999999999</v>
      </c>
      <c r="DH60" s="1">
        <v>1.1238699999999999</v>
      </c>
      <c r="DI60" s="1">
        <v>-0.96326100000000003</v>
      </c>
      <c r="DJ60" s="1">
        <v>0.22436400000000001</v>
      </c>
      <c r="DK60" s="1">
        <v>-0.50290400000000002</v>
      </c>
      <c r="DL60" s="1">
        <v>-0.34373999999999999</v>
      </c>
      <c r="DM60" s="1">
        <v>1.92563</v>
      </c>
      <c r="DN60" s="1">
        <v>0.959449</v>
      </c>
      <c r="DO60" s="1">
        <v>-6.8055299999999999E-2</v>
      </c>
      <c r="DP60" s="1">
        <v>0.73977599999999999</v>
      </c>
      <c r="DQ60" s="1">
        <v>-1.52224</v>
      </c>
      <c r="DR60" s="1">
        <v>0.87842500000000001</v>
      </c>
      <c r="DS60" s="1">
        <v>0.98075599999999996</v>
      </c>
      <c r="DT60" s="1">
        <v>0.592391</v>
      </c>
      <c r="DU60" s="1">
        <v>-0.97164399999999995</v>
      </c>
      <c r="DV60" s="1">
        <v>7.4708800000000006E-2</v>
      </c>
      <c r="DW60" s="1">
        <v>0.73026000000000002</v>
      </c>
      <c r="DX60" s="1">
        <v>1.13659</v>
      </c>
      <c r="DY60" s="1">
        <v>-1.21031</v>
      </c>
      <c r="DZ60" s="1">
        <v>-0.38479400000000002</v>
      </c>
      <c r="EA60" s="1">
        <v>-1.1530100000000001</v>
      </c>
      <c r="EB60" s="1">
        <v>2.1516199999999999</v>
      </c>
      <c r="EC60" s="1">
        <v>-1.51546</v>
      </c>
      <c r="ED60" s="1">
        <v>-7.2465799999999997E-2</v>
      </c>
      <c r="EE60" s="1">
        <v>-0.44921100000000003</v>
      </c>
      <c r="EF60" s="1">
        <v>-0.26053100000000001</v>
      </c>
      <c r="EG60" s="1">
        <v>-2.1386500000000002</v>
      </c>
      <c r="EH60" s="1">
        <v>-1.49834</v>
      </c>
      <c r="EI60" s="1">
        <v>-1.2941400000000001</v>
      </c>
      <c r="EJ60" s="1">
        <v>-1.1801699999999999</v>
      </c>
      <c r="EK60" s="1">
        <v>1.5497399999999999</v>
      </c>
      <c r="EL60" s="1">
        <v>1.1680999999999999</v>
      </c>
      <c r="EM60" s="1">
        <v>-0.780339</v>
      </c>
      <c r="EN60" s="1">
        <v>-0.107753</v>
      </c>
      <c r="EO60" s="1">
        <v>1.0749200000000001</v>
      </c>
      <c r="EP60" s="1">
        <v>0.61418899999999998</v>
      </c>
      <c r="EQ60" s="1">
        <v>-0.33297500000000002</v>
      </c>
      <c r="ER60" s="1">
        <v>0.21071400000000001</v>
      </c>
      <c r="ES60" s="1">
        <v>-0.29502499999999998</v>
      </c>
      <c r="ET60" s="1">
        <v>1.19757</v>
      </c>
      <c r="EU60" s="1">
        <v>0.378743</v>
      </c>
      <c r="EV60" s="1">
        <v>1.0367599999999999</v>
      </c>
      <c r="EW60" s="1">
        <v>0.601939</v>
      </c>
      <c r="EX60" s="1">
        <v>-0.77347600000000005</v>
      </c>
      <c r="EY60" s="1">
        <v>0.70305200000000001</v>
      </c>
      <c r="EZ60" s="1">
        <v>-0.73450899999999997</v>
      </c>
      <c r="FA60" s="1">
        <v>-0.44056600000000001</v>
      </c>
      <c r="FB60" s="1">
        <v>1.0811900000000001</v>
      </c>
      <c r="FC60" s="1">
        <v>0.17552499999999999</v>
      </c>
      <c r="FD60" s="1">
        <v>0.76529199999999997</v>
      </c>
      <c r="FE60" s="1">
        <v>-0.488232</v>
      </c>
      <c r="FF60" s="1">
        <v>-0.36335800000000001</v>
      </c>
      <c r="FG60" s="1">
        <v>0.21670700000000001</v>
      </c>
      <c r="FH60" s="1">
        <v>0.76064500000000002</v>
      </c>
      <c r="FI60" s="1">
        <v>0.24857699999999999</v>
      </c>
      <c r="FJ60" s="1">
        <v>1.6095900000000001</v>
      </c>
      <c r="FK60" s="1">
        <v>1.6419900000000001</v>
      </c>
      <c r="FL60" s="1">
        <v>-0.53364199999999995</v>
      </c>
      <c r="FM60" s="1">
        <v>-0.52534499999999995</v>
      </c>
      <c r="FN60" s="1">
        <v>1.12598</v>
      </c>
      <c r="FO60" s="1">
        <v>-0.23327899999999999</v>
      </c>
      <c r="FP60" s="1">
        <v>-1.08552</v>
      </c>
      <c r="FQ60" s="1">
        <v>0.544045</v>
      </c>
      <c r="FR60" s="1">
        <v>-1.02796</v>
      </c>
      <c r="FS60" s="1">
        <v>-2.66652E-2</v>
      </c>
      <c r="FT60" s="1">
        <v>0.216143</v>
      </c>
      <c r="FU60" s="1">
        <v>2.3415599999999999</v>
      </c>
      <c r="FV60" s="1">
        <v>0.500996</v>
      </c>
      <c r="FW60" s="1">
        <v>-0.30199300000000001</v>
      </c>
      <c r="FX60" s="1">
        <v>-0.18641199999999999</v>
      </c>
      <c r="FY60" s="1">
        <v>0.60098200000000002</v>
      </c>
      <c r="FZ60" s="1">
        <v>8.26128E-2</v>
      </c>
      <c r="GA60" s="1">
        <v>3.0225300000000002</v>
      </c>
      <c r="GB60" s="1">
        <v>-0.110682</v>
      </c>
      <c r="GC60" s="1">
        <v>0.59524900000000003</v>
      </c>
      <c r="GD60" s="1">
        <v>0.219389</v>
      </c>
      <c r="GE60" s="1">
        <v>-0.175403</v>
      </c>
      <c r="GF60" s="1">
        <v>0.31099900000000003</v>
      </c>
      <c r="GG60" s="1">
        <v>0.229633</v>
      </c>
      <c r="GH60" s="1">
        <v>-8.5536899999999999E-2</v>
      </c>
      <c r="GI60" s="1">
        <v>-0.56661799999999996</v>
      </c>
      <c r="GJ60" s="1">
        <v>0.37179000000000001</v>
      </c>
      <c r="GK60" s="1">
        <v>-0.479626</v>
      </c>
      <c r="GL60" s="1">
        <v>-7.109E-2</v>
      </c>
      <c r="GM60" s="1">
        <v>0.52976800000000002</v>
      </c>
      <c r="GN60" s="1">
        <v>-1.29162</v>
      </c>
      <c r="GO60" s="1">
        <v>0.63950899999999999</v>
      </c>
      <c r="GP60" s="1">
        <v>-0.51546599999999998</v>
      </c>
      <c r="GQ60" s="1">
        <v>0.40695700000000001</v>
      </c>
      <c r="GR60" s="1">
        <v>0.50907400000000003</v>
      </c>
      <c r="GS60" s="1">
        <v>0.81030999999999997</v>
      </c>
      <c r="GT60" s="1">
        <v>-1.2921800000000001</v>
      </c>
      <c r="GU60" s="1">
        <v>-0.44574900000000001</v>
      </c>
      <c r="GV60" s="1">
        <v>-0.64967799999999998</v>
      </c>
      <c r="GW60" s="1">
        <v>0.53123699999999996</v>
      </c>
      <c r="GX60" s="1">
        <v>4.2384400000000003E-2</v>
      </c>
      <c r="GY60" s="1">
        <v>0.74547699999999995</v>
      </c>
      <c r="GZ60" s="1">
        <v>-0.62211700000000003</v>
      </c>
      <c r="HA60" s="1">
        <v>0.14510300000000001</v>
      </c>
      <c r="HB60" s="1">
        <v>-1.32507</v>
      </c>
      <c r="HC60" s="1">
        <v>-0.25783200000000001</v>
      </c>
      <c r="HD60" s="1">
        <v>-0.77969200000000005</v>
      </c>
      <c r="HE60" s="1">
        <v>-0.39582299999999998</v>
      </c>
      <c r="HF60" s="1">
        <v>-1.04718</v>
      </c>
      <c r="HG60" s="1">
        <v>0.24229999999999999</v>
      </c>
      <c r="HH60" s="1">
        <v>-1.0662</v>
      </c>
      <c r="HI60" s="1">
        <v>-1.4906600000000001</v>
      </c>
      <c r="HJ60" s="1">
        <v>0.568685</v>
      </c>
      <c r="HK60" s="1">
        <v>-1.5885400000000001</v>
      </c>
      <c r="HL60" s="1">
        <v>-1.44546</v>
      </c>
      <c r="HM60" s="1">
        <v>-1.44</v>
      </c>
      <c r="HN60" s="1">
        <v>0.69612799999999997</v>
      </c>
      <c r="HO60" s="1">
        <v>0.72835099999999997</v>
      </c>
      <c r="HP60" s="1">
        <v>0.490844</v>
      </c>
      <c r="HQ60" s="1">
        <v>0.93946300000000005</v>
      </c>
      <c r="HR60" s="1">
        <v>-0.183395</v>
      </c>
      <c r="HS60" s="1">
        <v>0.47248400000000002</v>
      </c>
      <c r="HT60" s="1">
        <v>0.80263799999999996</v>
      </c>
      <c r="HU60" s="1">
        <v>-0.18440599999999999</v>
      </c>
      <c r="HV60" s="1">
        <v>0.226798</v>
      </c>
      <c r="HW60" s="1">
        <v>-1.44878</v>
      </c>
      <c r="HX60" s="1">
        <v>-1.0852999999999999</v>
      </c>
      <c r="HY60" s="1">
        <v>-1.2674099999999999</v>
      </c>
      <c r="HZ60" s="1">
        <v>0.37395800000000001</v>
      </c>
      <c r="IA60" s="1">
        <v>-0.75396099999999999</v>
      </c>
      <c r="IB60" s="1">
        <v>-0.10274</v>
      </c>
      <c r="IC60" s="1">
        <v>1.0104900000000001</v>
      </c>
      <c r="ID60" s="1">
        <v>0.36735099999999998</v>
      </c>
      <c r="IE60" s="1">
        <v>-0.15043000000000001</v>
      </c>
      <c r="IF60" s="1">
        <v>1.0049300000000001</v>
      </c>
      <c r="IG60" s="1">
        <v>6.9539599999999993E-2</v>
      </c>
      <c r="IH60" s="1">
        <v>0.97310300000000005</v>
      </c>
      <c r="II60" s="1">
        <v>1.7858099999999999</v>
      </c>
      <c r="IJ60" s="1">
        <v>0.42038599999999998</v>
      </c>
      <c r="IK60" s="1">
        <v>0.70182800000000001</v>
      </c>
      <c r="IL60" s="1">
        <v>-5.0386300000000002E-2</v>
      </c>
      <c r="IM60" s="1">
        <v>0.31233300000000003</v>
      </c>
      <c r="IN60" s="1">
        <v>-0.78524000000000005</v>
      </c>
      <c r="IO60" s="1">
        <v>0.78342400000000001</v>
      </c>
      <c r="IP60" s="1">
        <v>0.127946</v>
      </c>
      <c r="IQ60" s="1">
        <v>-1.8774900000000001</v>
      </c>
      <c r="IR60" s="1">
        <v>0.44608700000000001</v>
      </c>
      <c r="IS60" s="1">
        <v>6.9024699999999994E-2</v>
      </c>
      <c r="IT60" s="1">
        <v>0.84646999999999994</v>
      </c>
      <c r="IU60" s="1">
        <v>0.209781</v>
      </c>
      <c r="IV60" s="1">
        <v>0.87473699999999999</v>
      </c>
      <c r="IW60" s="1">
        <v>0.76581699999999997</v>
      </c>
      <c r="IX60" s="1">
        <v>0.29949599999999998</v>
      </c>
      <c r="IY60" s="1">
        <v>0.28913100000000003</v>
      </c>
      <c r="IZ60" s="1">
        <v>0.86228800000000005</v>
      </c>
      <c r="JA60" s="1">
        <v>-0.94883600000000001</v>
      </c>
      <c r="JB60" s="1">
        <v>-7.2991600000000005E-4</v>
      </c>
      <c r="JC60" s="1">
        <v>-0.15440699999999999</v>
      </c>
      <c r="JD60" s="1">
        <v>-1.4421900000000001</v>
      </c>
      <c r="JE60" s="1">
        <v>0.88593900000000003</v>
      </c>
      <c r="JF60" s="1">
        <v>0.14560300000000001</v>
      </c>
      <c r="JG60" s="1">
        <v>-0.710839</v>
      </c>
      <c r="JH60" s="1">
        <v>-0.24049000000000001</v>
      </c>
      <c r="JI60" s="1">
        <v>1.3817600000000001</v>
      </c>
      <c r="JJ60" s="1">
        <v>-0.35165200000000002</v>
      </c>
      <c r="JK60" s="1">
        <v>-0.32400099999999998</v>
      </c>
      <c r="JL60" s="1">
        <v>-1.22509</v>
      </c>
      <c r="JM60" s="1">
        <v>-1.7417800000000001</v>
      </c>
      <c r="JN60" s="1">
        <v>-0.45654800000000001</v>
      </c>
      <c r="JO60" s="1">
        <v>1.7083900000000001</v>
      </c>
      <c r="JP60" s="1">
        <v>1.2881800000000001</v>
      </c>
      <c r="JQ60" s="1">
        <v>1.0631600000000001</v>
      </c>
      <c r="JR60" s="1">
        <v>1.6890499999999999</v>
      </c>
      <c r="JS60" s="1">
        <v>-0.53789699999999996</v>
      </c>
      <c r="JT60" s="1">
        <v>0.50691799999999998</v>
      </c>
      <c r="JU60" s="1">
        <v>0.36704500000000001</v>
      </c>
      <c r="JV60" s="1">
        <v>1.2101599999999999</v>
      </c>
      <c r="JW60" s="1">
        <v>-1.8281400000000001</v>
      </c>
      <c r="JX60" s="1">
        <v>-1.22803</v>
      </c>
      <c r="JY60" s="1">
        <v>-0.11000699999999999</v>
      </c>
      <c r="JZ60" s="1">
        <v>-0.67274</v>
      </c>
      <c r="KA60" s="1">
        <v>-0.355377</v>
      </c>
      <c r="KB60" s="1">
        <v>-0.68947700000000001</v>
      </c>
      <c r="KC60" s="1">
        <v>0.66923900000000003</v>
      </c>
      <c r="KD60" s="1">
        <v>-0.72300699999999996</v>
      </c>
      <c r="KE60" s="1">
        <v>0.92711299999999996</v>
      </c>
      <c r="KF60" s="1">
        <v>0.66543300000000005</v>
      </c>
      <c r="KG60" s="1">
        <v>-1.8212199999999999E-3</v>
      </c>
      <c r="KH60" s="1">
        <v>1.36012</v>
      </c>
      <c r="KI60" s="1">
        <v>-0.21060799999999999</v>
      </c>
      <c r="KJ60" s="1">
        <v>-1.03209</v>
      </c>
      <c r="KK60" s="1">
        <v>0.37967899999999999</v>
      </c>
      <c r="KL60" s="1">
        <v>-0.60391700000000004</v>
      </c>
      <c r="KM60" s="1">
        <v>-0.66032100000000005</v>
      </c>
      <c r="KN60" s="1">
        <v>-0.93329499999999999</v>
      </c>
      <c r="KO60" s="1">
        <v>0.60017500000000001</v>
      </c>
      <c r="KP60" s="1">
        <v>0.71786799999999995</v>
      </c>
      <c r="KQ60" s="1">
        <v>-1.12985</v>
      </c>
      <c r="KR60" s="1">
        <v>0.86984399999999995</v>
      </c>
      <c r="KS60" s="1">
        <v>-1.1358900000000001</v>
      </c>
      <c r="KT60" s="1">
        <v>0.63842100000000002</v>
      </c>
      <c r="KU60" s="1">
        <v>1.6500300000000001</v>
      </c>
      <c r="KV60" s="1">
        <v>1.0001800000000001</v>
      </c>
      <c r="KW60" s="1">
        <v>-0.53707199999999999</v>
      </c>
      <c r="KX60" s="1">
        <v>-0.24932599999999999</v>
      </c>
      <c r="KY60" s="1">
        <v>-1.24397</v>
      </c>
      <c r="KZ60" s="1">
        <v>6.0728999999999998E-2</v>
      </c>
      <c r="LA60" s="1">
        <v>-0.12045500000000001</v>
      </c>
      <c r="LB60" s="1">
        <v>-0.45320700000000003</v>
      </c>
      <c r="LC60" s="1">
        <v>0.28649200000000002</v>
      </c>
      <c r="LD60" s="1">
        <v>-0.91446000000000005</v>
      </c>
      <c r="LE60" s="1">
        <v>0.55063399999999996</v>
      </c>
      <c r="LF60" s="1">
        <v>1.5641099999999999</v>
      </c>
      <c r="LG60" s="1">
        <v>-0.38258900000000001</v>
      </c>
      <c r="LH60" s="1">
        <v>0.60822900000000002</v>
      </c>
      <c r="LI60" s="1">
        <v>-1.16967</v>
      </c>
      <c r="LJ60" s="1">
        <v>-5.5667800000000003E-2</v>
      </c>
      <c r="LK60" s="1">
        <v>-0.26036500000000001</v>
      </c>
      <c r="LL60" s="1">
        <v>0.47216399999999997</v>
      </c>
      <c r="LM60" s="1">
        <v>-1.15856</v>
      </c>
      <c r="LN60" s="1">
        <v>-0.141234</v>
      </c>
      <c r="LO60" s="1">
        <v>-0.59284400000000004</v>
      </c>
      <c r="LP60" s="1">
        <v>0.17427000000000001</v>
      </c>
      <c r="LQ60" s="1">
        <v>0.37286399999999997</v>
      </c>
      <c r="LR60" s="1">
        <v>1.17008</v>
      </c>
      <c r="LS60" s="1">
        <v>0.25238300000000002</v>
      </c>
      <c r="LT60" s="1">
        <v>0.52946899999999997</v>
      </c>
      <c r="LU60" s="1">
        <v>0.201213</v>
      </c>
      <c r="LV60" s="1">
        <v>-0.67985899999999999</v>
      </c>
      <c r="LW60" s="1">
        <v>-1.34273</v>
      </c>
      <c r="LX60" s="1">
        <v>-0.31488100000000002</v>
      </c>
      <c r="LY60" s="1">
        <v>-0.168049</v>
      </c>
      <c r="LZ60" s="1">
        <v>1.02935</v>
      </c>
      <c r="MA60" s="1">
        <v>-0.45555400000000001</v>
      </c>
      <c r="MB60" s="1">
        <v>0.197661</v>
      </c>
      <c r="MC60" s="1">
        <v>-0.24049499999999999</v>
      </c>
      <c r="MD60" s="1">
        <v>0.43280999999999997</v>
      </c>
      <c r="ME60" s="1">
        <v>-0.36558800000000002</v>
      </c>
      <c r="MF60" s="1">
        <v>0.43379400000000001</v>
      </c>
      <c r="MG60" s="1">
        <v>-0.40473799999999999</v>
      </c>
      <c r="MH60" s="1">
        <v>-1.1853899999999999</v>
      </c>
      <c r="MI60" s="1">
        <v>0.59479400000000004</v>
      </c>
      <c r="MJ60" s="1">
        <v>0.73255800000000004</v>
      </c>
      <c r="MK60" s="1">
        <v>0.57714500000000002</v>
      </c>
      <c r="ML60" s="1">
        <v>-0.20401</v>
      </c>
      <c r="MM60" s="1">
        <v>4.32564E-2</v>
      </c>
      <c r="MN60" s="1">
        <v>0.19558600000000001</v>
      </c>
      <c r="MO60" s="1">
        <v>-1.6109</v>
      </c>
      <c r="MP60" s="1">
        <v>-0.3695</v>
      </c>
      <c r="MQ60" s="1">
        <v>-0.78532000000000002</v>
      </c>
      <c r="MR60" s="1">
        <v>-0.99826499999999996</v>
      </c>
      <c r="MS60" s="1">
        <v>-0.30654700000000001</v>
      </c>
      <c r="MT60" s="1">
        <v>0.47907899999999998</v>
      </c>
      <c r="MU60" s="1">
        <v>1.62652</v>
      </c>
      <c r="MV60" s="1">
        <v>0.22298000000000001</v>
      </c>
      <c r="MW60" s="1">
        <v>-0.87704199999999999</v>
      </c>
      <c r="MX60" s="1">
        <v>-0.39879100000000001</v>
      </c>
      <c r="MY60" s="1">
        <v>0.36316999999999999</v>
      </c>
      <c r="MZ60" s="1">
        <v>0.47527799999999998</v>
      </c>
      <c r="NA60" s="1">
        <v>-0.11490300000000001</v>
      </c>
      <c r="NB60" s="1">
        <v>0.57209299999999996</v>
      </c>
      <c r="NC60" s="1">
        <v>-0.71442899999999998</v>
      </c>
      <c r="ND60" s="1">
        <v>1.1403399999999999</v>
      </c>
      <c r="NE60" s="1">
        <v>-0.1043</v>
      </c>
      <c r="NF60" s="1">
        <v>-0.59654799999999997</v>
      </c>
      <c r="NG60" s="1">
        <v>0.36918800000000002</v>
      </c>
      <c r="NH60" s="1">
        <v>0.24254300000000001</v>
      </c>
      <c r="NI60" s="1">
        <v>1.22129</v>
      </c>
      <c r="NJ60" s="1">
        <v>0.54474</v>
      </c>
      <c r="NK60" s="1">
        <v>-0.31894800000000001</v>
      </c>
      <c r="NL60" s="1">
        <v>0.54720599999999997</v>
      </c>
      <c r="NM60" s="1">
        <v>-0.314133</v>
      </c>
      <c r="NN60" s="1">
        <v>0.80768499999999999</v>
      </c>
      <c r="NO60" s="1">
        <v>1.63723</v>
      </c>
      <c r="NP60" s="1">
        <v>0.41090100000000002</v>
      </c>
      <c r="NQ60" s="1">
        <v>-1.5376099999999999</v>
      </c>
      <c r="NR60" s="1">
        <v>-1.35169E-2</v>
      </c>
      <c r="NS60" s="1">
        <v>0.49709900000000001</v>
      </c>
      <c r="NT60" s="1">
        <v>0.40050200000000002</v>
      </c>
      <c r="NU60" s="1">
        <v>-0.71673699999999996</v>
      </c>
      <c r="NV60" s="1">
        <v>-0.116386</v>
      </c>
      <c r="NW60" s="1">
        <v>-0.14219799999999999</v>
      </c>
      <c r="NX60" s="1">
        <v>-1.24613</v>
      </c>
      <c r="NY60" s="1">
        <v>-0.56254099999999996</v>
      </c>
      <c r="NZ60" s="1">
        <v>-0.58092900000000003</v>
      </c>
      <c r="OA60" s="1">
        <v>-1.33324</v>
      </c>
      <c r="OB60" s="1">
        <v>0.48838300000000001</v>
      </c>
      <c r="OC60" s="1">
        <v>-0.16558700000000001</v>
      </c>
      <c r="OD60" s="1">
        <v>-0.93210400000000004</v>
      </c>
      <c r="OE60" s="1">
        <v>-0.51415599999999995</v>
      </c>
      <c r="OF60" s="1">
        <v>0.16610800000000001</v>
      </c>
      <c r="OG60" s="1">
        <v>-0.93840699999999999</v>
      </c>
      <c r="OH60" s="1">
        <v>0.56889299999999998</v>
      </c>
      <c r="OI60" s="1">
        <v>1.50231</v>
      </c>
      <c r="OJ60" s="1">
        <v>-1.0249600000000001</v>
      </c>
      <c r="OK60" s="1">
        <v>0.96968600000000005</v>
      </c>
      <c r="OL60" s="1">
        <v>1.8902699999999999</v>
      </c>
      <c r="OM60" s="1">
        <v>1.1293200000000001</v>
      </c>
      <c r="ON60" s="1">
        <v>-0.36941400000000002</v>
      </c>
      <c r="OO60" s="1">
        <v>-0.52792700000000004</v>
      </c>
      <c r="OP60" s="1">
        <v>-1.29135</v>
      </c>
      <c r="OQ60" s="1">
        <v>-1.50346</v>
      </c>
      <c r="OR60" s="1">
        <v>0.14785699999999999</v>
      </c>
      <c r="OS60" s="1">
        <v>-1.50678</v>
      </c>
      <c r="OT60" s="1">
        <v>-1.04058E-2</v>
      </c>
      <c r="OU60" s="1">
        <v>-1.5728599999999999</v>
      </c>
      <c r="OV60" s="1">
        <v>-0.48909599999999998</v>
      </c>
      <c r="OW60" s="1">
        <v>-1.3630500000000001</v>
      </c>
      <c r="OX60" s="1">
        <v>0.41265800000000002</v>
      </c>
      <c r="OY60" s="1">
        <v>-0.30273</v>
      </c>
      <c r="OZ60" s="1">
        <v>-0.33952700000000002</v>
      </c>
      <c r="PA60" s="1">
        <v>0.56386000000000003</v>
      </c>
      <c r="PB60" s="1">
        <v>0.75484099999999998</v>
      </c>
      <c r="PC60" s="1">
        <v>0.91771599999999998</v>
      </c>
      <c r="PD60" s="1">
        <v>0.33256200000000002</v>
      </c>
      <c r="PE60" s="1">
        <v>-0.84915399999999996</v>
      </c>
      <c r="PF60" s="1">
        <v>-0.36521399999999998</v>
      </c>
      <c r="PG60" s="1">
        <v>-0.83006500000000005</v>
      </c>
      <c r="PH60" s="1">
        <v>-0.188691</v>
      </c>
      <c r="PI60" s="1">
        <v>-1.31152</v>
      </c>
      <c r="PJ60" s="1">
        <v>-8.6702299999999996E-2</v>
      </c>
      <c r="PK60" s="1">
        <v>0.14735300000000001</v>
      </c>
      <c r="PL60" s="1">
        <v>-0.155608</v>
      </c>
      <c r="PM60" s="1">
        <v>-1.08751</v>
      </c>
      <c r="PN60" s="1">
        <v>-1.0226</v>
      </c>
      <c r="PO60" s="1">
        <v>-1.2778700000000001</v>
      </c>
      <c r="PP60" s="1">
        <v>-1.15734</v>
      </c>
      <c r="PQ60" s="1">
        <v>-0.677504</v>
      </c>
      <c r="PR60" s="1">
        <v>-0.80389900000000003</v>
      </c>
      <c r="PS60" s="1">
        <v>-0.78592200000000001</v>
      </c>
      <c r="PT60" s="1">
        <v>-0.119404</v>
      </c>
      <c r="PU60" s="1">
        <v>-1.2374000000000001</v>
      </c>
      <c r="PV60" s="1">
        <v>-0.47303800000000001</v>
      </c>
      <c r="PW60" s="1">
        <v>-1.1874100000000001</v>
      </c>
      <c r="PX60" s="1">
        <v>0.34129599999999999</v>
      </c>
      <c r="PY60" s="1">
        <v>0.20932899999999999</v>
      </c>
      <c r="PZ60" s="1">
        <v>-1.0205500000000001</v>
      </c>
      <c r="QA60" s="1">
        <v>-0.78134199999999998</v>
      </c>
      <c r="QB60" s="1">
        <v>-0.71001999999999998</v>
      </c>
      <c r="QC60" s="1">
        <v>-0.68865900000000002</v>
      </c>
      <c r="QD60" s="1">
        <v>-0.94250199999999995</v>
      </c>
      <c r="QE60" s="1">
        <v>-1.1409800000000001</v>
      </c>
      <c r="QF60" s="1">
        <v>0.54811500000000002</v>
      </c>
      <c r="QG60" s="1">
        <v>-1.15174</v>
      </c>
      <c r="QH60" s="1">
        <v>0.625502</v>
      </c>
      <c r="QI60" s="1">
        <v>-0.47138600000000003</v>
      </c>
      <c r="QJ60" s="1">
        <v>-0.92872200000000005</v>
      </c>
      <c r="QK60" s="1">
        <v>-0.48894399999999999</v>
      </c>
      <c r="QL60" s="1">
        <v>-1.0828199999999999</v>
      </c>
      <c r="QM60" s="1">
        <v>-0.69664999999999999</v>
      </c>
      <c r="QN60" s="1">
        <v>2.0600800000000001</v>
      </c>
      <c r="QO60" s="1">
        <v>-0.82721800000000001</v>
      </c>
      <c r="QP60" s="1">
        <v>-1.1215299999999999</v>
      </c>
      <c r="QQ60" s="1">
        <v>-0.22997799999999999</v>
      </c>
      <c r="QR60" s="1">
        <v>-1.5610999999999999</v>
      </c>
      <c r="QS60" s="1">
        <v>1.0707800000000001</v>
      </c>
      <c r="QT60" s="1">
        <v>1.42547</v>
      </c>
      <c r="QU60" s="1">
        <v>-0.62388100000000002</v>
      </c>
      <c r="QV60" s="1">
        <v>-2.90488E-2</v>
      </c>
      <c r="QW60" s="1">
        <v>-0.254029</v>
      </c>
      <c r="QX60" s="1">
        <v>-1.7174700000000001</v>
      </c>
      <c r="QY60" s="1">
        <v>-1.0622199999999999</v>
      </c>
      <c r="QZ60" s="1">
        <v>-0.83901800000000004</v>
      </c>
      <c r="RA60" s="1">
        <v>-1.0902099999999999</v>
      </c>
      <c r="RB60" s="1">
        <v>-1.2934300000000001</v>
      </c>
      <c r="RC60" s="1">
        <v>-0.97042499999999998</v>
      </c>
      <c r="RD60" s="1">
        <v>0.37082700000000002</v>
      </c>
      <c r="RE60" s="1">
        <v>-0.704538</v>
      </c>
      <c r="RF60" s="1">
        <v>-0.72486799999999996</v>
      </c>
      <c r="RG60" s="1">
        <v>-1.5528E-2</v>
      </c>
      <c r="RH60" s="1">
        <v>-1.38307</v>
      </c>
      <c r="RI60" s="1">
        <v>-1.3587800000000001</v>
      </c>
      <c r="RJ60" s="1">
        <v>-0.84222200000000003</v>
      </c>
      <c r="RK60" s="1">
        <v>-0.59308899999999998</v>
      </c>
      <c r="RL60" s="1">
        <v>-0.88799799999999995</v>
      </c>
      <c r="RM60" s="1">
        <v>-2.85447E-3</v>
      </c>
      <c r="RN60" s="1">
        <v>-1.14994</v>
      </c>
      <c r="RO60" s="1">
        <v>2.0085999999999999</v>
      </c>
      <c r="RP60" s="1">
        <v>1.86467</v>
      </c>
      <c r="RQ60" s="1">
        <v>-0.57364999999999999</v>
      </c>
      <c r="RR60" s="1">
        <v>1.0699799999999999</v>
      </c>
      <c r="RS60" s="1">
        <v>-1.5427</v>
      </c>
      <c r="RT60" s="1">
        <v>-0.87274200000000002</v>
      </c>
      <c r="RU60" s="1">
        <v>0.21177799999999999</v>
      </c>
      <c r="RV60" s="1">
        <v>-0.36835499999999999</v>
      </c>
      <c r="RW60" s="1">
        <v>-0.31591000000000002</v>
      </c>
      <c r="RX60" s="1">
        <v>1.9508399999999999</v>
      </c>
      <c r="RY60" s="1">
        <v>-0.79361300000000001</v>
      </c>
      <c r="RZ60" s="1">
        <v>-1.4669000000000001</v>
      </c>
      <c r="SA60" s="1">
        <v>-1.2548600000000001</v>
      </c>
      <c r="SB60" s="1">
        <v>1.5833299999999999</v>
      </c>
      <c r="SC60" s="1">
        <v>-1.21166</v>
      </c>
      <c r="SD60" s="1">
        <v>-1.8157700000000001</v>
      </c>
      <c r="SE60" s="1">
        <v>-0.65990599999999999</v>
      </c>
      <c r="SF60" s="1">
        <v>-1.07152</v>
      </c>
      <c r="SG60" s="1">
        <v>-9.4028399999999998E-2</v>
      </c>
      <c r="SH60" s="1">
        <v>-0.35882399999999998</v>
      </c>
      <c r="SI60" s="1">
        <v>-0.50132399999999999</v>
      </c>
      <c r="SJ60" s="1">
        <v>-0.83633900000000005</v>
      </c>
      <c r="SK60" s="1">
        <v>-0.55735699999999999</v>
      </c>
      <c r="SL60" s="1">
        <v>-1.1760299999999999</v>
      </c>
      <c r="SM60" s="1">
        <v>0.29146499999999997</v>
      </c>
      <c r="SN60" s="1">
        <v>0.44762099999999999</v>
      </c>
      <c r="SO60" s="1">
        <v>0.94164199999999998</v>
      </c>
      <c r="SP60" s="1">
        <v>-0.59163900000000003</v>
      </c>
      <c r="SQ60" s="1">
        <v>0.189527</v>
      </c>
      <c r="SR60" s="1">
        <v>1.0403100000000001</v>
      </c>
      <c r="SS60" s="1">
        <v>-0.84689599999999998</v>
      </c>
      <c r="ST60" s="1">
        <v>-0.95199599999999995</v>
      </c>
      <c r="SU60" s="1">
        <v>-1.02406</v>
      </c>
      <c r="SV60" s="1">
        <v>1.93879</v>
      </c>
      <c r="SW60" s="1">
        <v>-0.42659799999999998</v>
      </c>
      <c r="SX60" s="1">
        <v>0.69989800000000002</v>
      </c>
      <c r="SY60" s="1">
        <v>2.0434000000000001</v>
      </c>
      <c r="SZ60" s="1">
        <v>0.87602400000000002</v>
      </c>
      <c r="TA60" s="1">
        <v>-0.85825399999999996</v>
      </c>
      <c r="TB60" s="1">
        <v>-1.1332599999999999</v>
      </c>
      <c r="TC60" s="1">
        <v>-0.17126</v>
      </c>
      <c r="TD60" s="1">
        <v>-1.0096400000000001</v>
      </c>
      <c r="TE60" s="1">
        <v>1.4267099999999999</v>
      </c>
      <c r="TF60" s="1">
        <v>0.82742599999999999</v>
      </c>
      <c r="TG60" s="1">
        <v>0.37747700000000001</v>
      </c>
      <c r="TH60" s="1">
        <v>1.15334</v>
      </c>
      <c r="TI60" s="1">
        <v>-1.1565300000000001</v>
      </c>
      <c r="TJ60" s="1">
        <v>-0.57909500000000003</v>
      </c>
      <c r="TK60" s="1">
        <v>-0.18456800000000001</v>
      </c>
      <c r="TL60" s="1">
        <v>-0.80617099999999997</v>
      </c>
      <c r="TM60" s="1">
        <v>-1.0871999999999999</v>
      </c>
      <c r="TN60" s="1">
        <v>-0.76494499999999999</v>
      </c>
      <c r="TO60" s="1">
        <v>-0.79573400000000005</v>
      </c>
      <c r="TP60" s="1">
        <v>-0.78595000000000004</v>
      </c>
      <c r="TQ60" s="1">
        <v>-1.24515</v>
      </c>
      <c r="TR60" s="1">
        <v>-1.1604699999999999</v>
      </c>
      <c r="TS60" s="1">
        <v>-0.71571300000000004</v>
      </c>
      <c r="TT60" s="1">
        <v>-1.14097</v>
      </c>
      <c r="TU60" s="1">
        <v>-0.59112799999999999</v>
      </c>
      <c r="TV60" s="1">
        <v>-0.17586499999999999</v>
      </c>
      <c r="TW60" s="1">
        <v>-0.26058500000000001</v>
      </c>
      <c r="TX60" s="1">
        <v>-0.87007400000000001</v>
      </c>
      <c r="TY60" s="1">
        <v>-1.4303399999999999</v>
      </c>
      <c r="TZ60" s="1">
        <v>-1.19679</v>
      </c>
      <c r="UA60" s="1">
        <v>-0.85180400000000001</v>
      </c>
      <c r="UB60" s="1">
        <v>-1.15625</v>
      </c>
      <c r="UC60" s="1">
        <v>-0.69471300000000002</v>
      </c>
      <c r="UD60" s="1">
        <v>-1.36154</v>
      </c>
      <c r="UE60" s="1">
        <v>-1.3073600000000001</v>
      </c>
      <c r="UF60" s="1">
        <v>-1.67299</v>
      </c>
      <c r="UG60" s="1">
        <v>0.60310799999999998</v>
      </c>
      <c r="UH60" s="1">
        <v>-0.26147799999999999</v>
      </c>
      <c r="UI60" s="1">
        <v>-0.60089400000000004</v>
      </c>
      <c r="UJ60" s="1">
        <v>-0.40364</v>
      </c>
      <c r="UK60" s="1">
        <v>-1.5445899999999999</v>
      </c>
      <c r="UL60" s="1">
        <v>-0.87657300000000005</v>
      </c>
      <c r="UM60" s="1">
        <v>-0.72456200000000004</v>
      </c>
      <c r="UN60" s="1">
        <v>0.64150099999999999</v>
      </c>
      <c r="UO60" s="1">
        <v>0.25691900000000001</v>
      </c>
      <c r="UP60" s="1">
        <v>-0.93703700000000001</v>
      </c>
      <c r="UQ60" s="1">
        <v>-0.48169499999999998</v>
      </c>
      <c r="UR60" s="1">
        <v>0.167433</v>
      </c>
      <c r="US60" s="1">
        <v>-0.57918400000000003</v>
      </c>
      <c r="UT60" s="1">
        <v>-0.371193</v>
      </c>
      <c r="UU60" s="1">
        <v>-0.946496</v>
      </c>
      <c r="UV60" s="1">
        <v>-0.44045200000000001</v>
      </c>
      <c r="UW60" s="1">
        <v>0.358095</v>
      </c>
      <c r="UX60" s="1">
        <v>0.41265200000000002</v>
      </c>
      <c r="UY60" s="1">
        <v>-1.5066200000000001</v>
      </c>
      <c r="UZ60" s="1">
        <v>0.97548800000000002</v>
      </c>
      <c r="VA60" s="1">
        <v>-0.92839400000000005</v>
      </c>
      <c r="VB60" s="1">
        <v>-0.72381300000000004</v>
      </c>
      <c r="VC60" s="1">
        <v>-0.475437</v>
      </c>
      <c r="VD60" s="1">
        <v>-1.1008</v>
      </c>
      <c r="VE60" s="1">
        <v>0.65195199999999998</v>
      </c>
      <c r="VF60" s="1">
        <v>-0.96633100000000005</v>
      </c>
      <c r="VG60" s="1">
        <v>-1.0787</v>
      </c>
      <c r="VH60" s="1">
        <v>-1.5362100000000001</v>
      </c>
      <c r="VI60" s="1">
        <v>-0.59577899999999995</v>
      </c>
      <c r="VK60" s="1">
        <f t="shared" si="3"/>
        <v>-4.2676738870466288E-2</v>
      </c>
    </row>
    <row r="61" spans="1:583" x14ac:dyDescent="0.25">
      <c r="A61" s="1" t="s">
        <v>630</v>
      </c>
      <c r="B61" s="1" t="s">
        <v>666</v>
      </c>
      <c r="C61" s="1">
        <v>0.92190099999999997</v>
      </c>
      <c r="D61" s="1">
        <v>-0.46251399999999998</v>
      </c>
      <c r="E61" s="1">
        <v>1.2528600000000001</v>
      </c>
      <c r="F61" s="1">
        <v>1.72902</v>
      </c>
      <c r="G61" s="1">
        <v>-0.84645300000000001</v>
      </c>
      <c r="H61" s="1">
        <v>-1.48698</v>
      </c>
      <c r="I61" s="1">
        <v>0.603437</v>
      </c>
      <c r="J61" s="1">
        <v>0.73951199999999995</v>
      </c>
      <c r="K61" s="1">
        <v>1.2045200000000001E-2</v>
      </c>
      <c r="L61" s="1">
        <v>1.02922</v>
      </c>
      <c r="M61" s="1">
        <v>0.79818299999999998</v>
      </c>
      <c r="N61" s="1">
        <v>0.23868400000000001</v>
      </c>
      <c r="O61" s="1">
        <v>1.85558</v>
      </c>
      <c r="P61" s="1">
        <v>0.53828699999999996</v>
      </c>
      <c r="Q61" s="1">
        <v>1.84297</v>
      </c>
      <c r="R61" s="1">
        <v>0.55300000000000005</v>
      </c>
      <c r="S61" s="1">
        <v>1.9229000000000001</v>
      </c>
      <c r="T61" s="1">
        <v>-0.361539</v>
      </c>
      <c r="U61" s="1">
        <v>1.22685</v>
      </c>
      <c r="V61" s="1">
        <v>0.80184500000000003</v>
      </c>
      <c r="W61" s="1">
        <v>8.3307199999999998E-2</v>
      </c>
      <c r="X61" s="1">
        <v>0.47575699999999999</v>
      </c>
      <c r="Y61" s="1">
        <v>0.401111</v>
      </c>
      <c r="Z61" s="1">
        <v>0.35603200000000002</v>
      </c>
      <c r="AA61" s="1">
        <v>0.98362000000000005</v>
      </c>
      <c r="AB61" s="1">
        <v>-7.85304E-2</v>
      </c>
      <c r="AC61" s="1">
        <v>-0.188467</v>
      </c>
      <c r="AD61" s="1">
        <v>-0.78276900000000005</v>
      </c>
      <c r="AE61" s="1">
        <v>1.0734999999999999</v>
      </c>
      <c r="AF61" s="1">
        <v>1.1263300000000001</v>
      </c>
      <c r="AG61" s="1">
        <v>0.67227300000000001</v>
      </c>
      <c r="AH61" s="1">
        <v>0.31993899999999997</v>
      </c>
      <c r="AI61" s="1">
        <v>0.121855</v>
      </c>
      <c r="AJ61" s="1">
        <v>1.01326</v>
      </c>
      <c r="AK61" s="1">
        <v>6.5564800000000006E-2</v>
      </c>
      <c r="AL61" s="1">
        <v>0.75720799999999999</v>
      </c>
      <c r="AM61" s="1">
        <v>0.93960100000000002</v>
      </c>
      <c r="AN61" s="1">
        <v>1.42666</v>
      </c>
      <c r="AO61" s="1">
        <v>0.60878699999999997</v>
      </c>
      <c r="AP61" s="1">
        <v>0.50529599999999997</v>
      </c>
      <c r="AQ61" s="1">
        <v>-1.27766</v>
      </c>
      <c r="AR61" s="1">
        <v>0.93863200000000002</v>
      </c>
      <c r="AS61" s="1">
        <v>0.24748700000000001</v>
      </c>
      <c r="AT61" s="1">
        <v>1.83769</v>
      </c>
      <c r="AU61" s="1">
        <v>2.1893199999999999</v>
      </c>
      <c r="AV61" s="1">
        <v>-0.56579299999999999</v>
      </c>
      <c r="AW61" s="1">
        <v>0.71551100000000001</v>
      </c>
      <c r="AX61" s="1">
        <v>-0.37532900000000002</v>
      </c>
      <c r="AY61" s="1">
        <v>-0.130574</v>
      </c>
      <c r="AZ61" s="1">
        <v>0.74567099999999997</v>
      </c>
      <c r="BA61" s="1">
        <v>0.84979899999999997</v>
      </c>
      <c r="BB61" s="1">
        <v>0.12829599999999999</v>
      </c>
      <c r="BC61" s="1">
        <v>0.38999499999999998</v>
      </c>
      <c r="BD61" s="1">
        <v>2.3826299999999998</v>
      </c>
      <c r="BE61" s="1">
        <v>0.649733</v>
      </c>
      <c r="BF61" s="1">
        <v>1.6404399999999999</v>
      </c>
      <c r="BG61" s="1">
        <v>1.9243399999999999</v>
      </c>
      <c r="BH61" s="1">
        <v>-0.57151700000000005</v>
      </c>
      <c r="BI61" s="1">
        <v>1.7691699999999999</v>
      </c>
      <c r="BJ61" s="1">
        <v>1.3610599999999999</v>
      </c>
      <c r="BK61" s="1">
        <v>0.79258300000000004</v>
      </c>
      <c r="BL61" s="1">
        <v>2.1501100000000002</v>
      </c>
      <c r="BM61" s="1">
        <v>-0.35015099999999999</v>
      </c>
      <c r="BN61" s="1">
        <v>-0.52674399999999999</v>
      </c>
      <c r="BO61" s="1">
        <v>0.17960599999999999</v>
      </c>
      <c r="BP61" s="1">
        <v>-0.43814500000000001</v>
      </c>
      <c r="BQ61" s="1">
        <v>-4.5445699999999999E-2</v>
      </c>
      <c r="BR61" s="1">
        <v>-0.12107900000000001</v>
      </c>
      <c r="BS61" s="1">
        <v>0.51765099999999997</v>
      </c>
      <c r="BT61" s="1">
        <v>-0.577542</v>
      </c>
      <c r="BU61" s="1">
        <v>-0.54735699999999998</v>
      </c>
      <c r="BV61" s="1">
        <v>-0.27650200000000003</v>
      </c>
      <c r="BW61" s="1">
        <v>2.5679099999999999</v>
      </c>
      <c r="BX61" s="1">
        <v>-0.587086</v>
      </c>
      <c r="BY61" s="1">
        <v>-0.38310100000000002</v>
      </c>
      <c r="BZ61" s="1">
        <v>0.59744799999999998</v>
      </c>
      <c r="CA61" s="1">
        <v>9.7397800000000007E-2</v>
      </c>
      <c r="CB61" s="1">
        <v>0.65795300000000001</v>
      </c>
      <c r="CC61" s="1">
        <v>-0.65094099999999999</v>
      </c>
      <c r="CD61" s="1">
        <v>-0.98759200000000003</v>
      </c>
      <c r="CE61" s="1">
        <v>0.469584</v>
      </c>
      <c r="CF61" s="1">
        <v>0.98984099999999997</v>
      </c>
      <c r="CG61" s="1">
        <v>0.13239500000000001</v>
      </c>
      <c r="CH61" s="1">
        <v>-0.480103</v>
      </c>
      <c r="CI61" s="1">
        <v>0.235038</v>
      </c>
      <c r="CJ61" s="1">
        <v>-1.2736000000000001</v>
      </c>
      <c r="CK61" s="1">
        <v>0.59545300000000001</v>
      </c>
      <c r="CL61" s="1">
        <v>0.91168700000000003</v>
      </c>
      <c r="CM61" s="1">
        <v>-0.247089</v>
      </c>
      <c r="CN61" s="1">
        <v>0.76514899999999997</v>
      </c>
      <c r="CO61" s="1">
        <v>0.54179699999999997</v>
      </c>
      <c r="CP61" s="1">
        <v>1.43787</v>
      </c>
      <c r="CQ61" s="1">
        <v>-3.0771E-2</v>
      </c>
      <c r="CR61" s="1">
        <v>0.65428299999999995</v>
      </c>
      <c r="CS61" s="1">
        <v>-0.88228799999999996</v>
      </c>
      <c r="CT61" s="1">
        <v>-1.13558</v>
      </c>
      <c r="CU61" s="1">
        <v>1.8416600000000001</v>
      </c>
      <c r="CV61" s="1">
        <v>-2.39282E-2</v>
      </c>
      <c r="CW61" s="1">
        <v>-0.64818500000000001</v>
      </c>
      <c r="CX61" s="1">
        <v>-0.92369500000000004</v>
      </c>
      <c r="CY61" s="1">
        <v>2.5528599999999999</v>
      </c>
      <c r="CZ61" s="1">
        <v>-0.97969799999999996</v>
      </c>
      <c r="DA61" s="1">
        <v>-0.28166000000000002</v>
      </c>
      <c r="DB61" s="1">
        <v>-0.84612399999999999</v>
      </c>
      <c r="DC61" s="1">
        <v>0.41624</v>
      </c>
      <c r="DD61" s="1">
        <v>0.71407100000000001</v>
      </c>
      <c r="DE61" s="1">
        <v>0.86396300000000004</v>
      </c>
      <c r="DF61" s="1">
        <v>0.65957200000000005</v>
      </c>
      <c r="DG61" s="1">
        <v>2.0647600000000002</v>
      </c>
      <c r="DH61" s="1">
        <v>0.32511499999999999</v>
      </c>
      <c r="DI61" s="1">
        <v>1.6952499999999999</v>
      </c>
      <c r="DJ61" s="1">
        <v>-0.11335000000000001</v>
      </c>
      <c r="DK61" s="1">
        <v>1.5663100000000001</v>
      </c>
      <c r="DL61" s="1">
        <v>-0.39571699999999999</v>
      </c>
      <c r="DM61" s="1">
        <v>-0.98694499999999996</v>
      </c>
      <c r="DN61" s="1">
        <v>1.0834900000000001</v>
      </c>
      <c r="DO61" s="1">
        <v>0.97581700000000005</v>
      </c>
      <c r="DP61" s="1">
        <v>0.73977599999999999</v>
      </c>
      <c r="DQ61" s="1">
        <v>-6.4097100000000004E-2</v>
      </c>
      <c r="DR61" s="1">
        <v>0.37329699999999999</v>
      </c>
      <c r="DS61" s="1">
        <v>-1.4724699999999999</v>
      </c>
      <c r="DT61" s="1">
        <v>-0.14315600000000001</v>
      </c>
      <c r="DU61" s="1">
        <v>1.33528</v>
      </c>
      <c r="DV61" s="1">
        <v>-1.07924</v>
      </c>
      <c r="DW61" s="1">
        <v>4.6906900000000001E-2</v>
      </c>
      <c r="DX61" s="1">
        <v>-0.44866400000000001</v>
      </c>
      <c r="DY61" s="1">
        <v>-0.219745</v>
      </c>
      <c r="DZ61" s="1">
        <v>0.54262999999999995</v>
      </c>
      <c r="EA61" s="1">
        <v>-0.59179499999999996</v>
      </c>
      <c r="EB61" s="1">
        <v>-1.3631200000000001</v>
      </c>
      <c r="EC61" s="1">
        <v>2.3002699999999998</v>
      </c>
      <c r="ED61" s="1">
        <v>-0.59787299999999999</v>
      </c>
      <c r="EE61" s="1">
        <v>1.3343499999999999</v>
      </c>
      <c r="EF61" s="1">
        <v>0.96033000000000002</v>
      </c>
      <c r="EG61" s="1">
        <v>1.3743099999999999</v>
      </c>
      <c r="EH61" s="1">
        <v>0.232264</v>
      </c>
      <c r="EI61" s="1">
        <v>-0.103786</v>
      </c>
      <c r="EJ61" s="1">
        <v>-0.22318099999999999</v>
      </c>
      <c r="EK61" s="1">
        <v>-0.51375899999999997</v>
      </c>
      <c r="EL61" s="1">
        <v>-0.155807</v>
      </c>
      <c r="EM61" s="1">
        <v>-1.1142799999999999</v>
      </c>
      <c r="EN61" s="1">
        <v>-0.71902999999999995</v>
      </c>
      <c r="EO61" s="1">
        <v>7.0296399999999995E-2</v>
      </c>
      <c r="EP61" s="1">
        <v>0.24796599999999999</v>
      </c>
      <c r="EQ61" s="1">
        <v>1.6610699999999999E-2</v>
      </c>
      <c r="ER61" s="1">
        <v>0.21071400000000001</v>
      </c>
      <c r="ES61" s="1">
        <v>0.42196099999999997</v>
      </c>
      <c r="ET61" s="1">
        <v>0.16481999999999999</v>
      </c>
      <c r="EU61" s="1">
        <v>0.15471799999999999</v>
      </c>
      <c r="EV61" s="1">
        <v>-1.2693399999999999</v>
      </c>
      <c r="EW61" s="1">
        <v>-3.3872699999999999E-2</v>
      </c>
      <c r="EX61" s="1">
        <v>1.11795</v>
      </c>
      <c r="EY61" s="1">
        <v>-0.61045300000000002</v>
      </c>
      <c r="EZ61" s="1">
        <v>0.392239</v>
      </c>
      <c r="FA61" s="1">
        <v>-0.114732</v>
      </c>
      <c r="FB61" s="1">
        <v>-0.32391599999999998</v>
      </c>
      <c r="FC61" s="1">
        <v>0.115743</v>
      </c>
      <c r="FD61" s="1">
        <v>-1.4038600000000001</v>
      </c>
      <c r="FE61" s="1">
        <v>-1.3442000000000001</v>
      </c>
      <c r="FF61" s="1">
        <v>-1.2147699999999999</v>
      </c>
      <c r="FG61" s="1">
        <v>-0.58063799999999999</v>
      </c>
      <c r="FH61" s="1">
        <v>-0.106784</v>
      </c>
      <c r="FI61" s="1">
        <v>1.6487400000000001</v>
      </c>
      <c r="FJ61" s="1">
        <v>-1.1245000000000001</v>
      </c>
      <c r="FK61" s="1">
        <v>0.65742</v>
      </c>
      <c r="FL61" s="1">
        <v>0.57552400000000004</v>
      </c>
      <c r="FM61" s="1">
        <v>-1.0807</v>
      </c>
      <c r="FN61" s="1">
        <v>0.43926100000000001</v>
      </c>
      <c r="FO61" s="1">
        <v>0.44294600000000001</v>
      </c>
      <c r="FP61" s="1">
        <v>0.76832199999999995</v>
      </c>
      <c r="FQ61" s="1">
        <v>0.43537100000000001</v>
      </c>
      <c r="FR61" s="1">
        <v>1.7601599999999999</v>
      </c>
      <c r="FS61" s="1">
        <v>-1.7191399999999999</v>
      </c>
      <c r="FT61" s="1">
        <v>0.39757100000000001</v>
      </c>
      <c r="FU61" s="1">
        <v>0.49640800000000002</v>
      </c>
      <c r="FV61" s="1">
        <v>-0.55032999999999999</v>
      </c>
      <c r="FW61" s="1">
        <v>-8.7670300000000007E-2</v>
      </c>
      <c r="FX61" s="1">
        <v>-0.66480700000000004</v>
      </c>
      <c r="FY61" s="1">
        <v>-0.520679</v>
      </c>
      <c r="FZ61" s="1">
        <v>0.57210399999999995</v>
      </c>
      <c r="GA61" s="1">
        <v>-0.50393399999999999</v>
      </c>
      <c r="GB61" s="1">
        <v>-1.2888999999999999</v>
      </c>
      <c r="GC61" s="1">
        <v>0.50078699999999998</v>
      </c>
      <c r="GD61" s="1">
        <v>-0.482014</v>
      </c>
      <c r="GE61" s="1">
        <v>0.42339100000000002</v>
      </c>
      <c r="GF61" s="1">
        <v>0.41986800000000002</v>
      </c>
      <c r="GG61" s="1">
        <v>-1.05532</v>
      </c>
      <c r="GH61" s="1">
        <v>0.27674199999999999</v>
      </c>
      <c r="GI61" s="1">
        <v>0.46560099999999999</v>
      </c>
      <c r="GJ61" s="1">
        <v>-1.70635</v>
      </c>
      <c r="GK61" s="1">
        <v>0.43576900000000002</v>
      </c>
      <c r="GL61" s="1">
        <v>-0.145649</v>
      </c>
      <c r="GM61" s="1">
        <v>0.35060000000000002</v>
      </c>
      <c r="GN61" s="1">
        <v>0.52589600000000003</v>
      </c>
      <c r="GO61" s="1">
        <v>0.59511700000000001</v>
      </c>
      <c r="GP61" s="1">
        <v>-0.35013300000000003</v>
      </c>
      <c r="GQ61" s="1">
        <v>1.1820900000000001</v>
      </c>
      <c r="GR61" s="1">
        <v>-4.3121399999999997E-2</v>
      </c>
      <c r="GS61" s="1">
        <v>-0.74934599999999996</v>
      </c>
      <c r="GT61" s="1">
        <v>-4.6511999999999998E-2</v>
      </c>
      <c r="GU61" s="1">
        <v>-1.88964</v>
      </c>
      <c r="GV61" s="1">
        <v>-1.41729E-2</v>
      </c>
      <c r="GW61" s="1">
        <v>-0.85974300000000003</v>
      </c>
      <c r="GX61" s="1">
        <v>0.144536</v>
      </c>
      <c r="GY61" s="1">
        <v>0.34230300000000002</v>
      </c>
      <c r="GZ61" s="1">
        <v>0.42392099999999999</v>
      </c>
      <c r="HA61" s="1">
        <v>0.28829300000000002</v>
      </c>
      <c r="HB61" s="1">
        <v>0.36160500000000001</v>
      </c>
      <c r="HC61" s="1">
        <v>1.01</v>
      </c>
      <c r="HD61" s="1">
        <v>-8.9075699999999994E-2</v>
      </c>
      <c r="HE61" s="1">
        <v>8.9548200000000005E-3</v>
      </c>
      <c r="HF61" s="1">
        <v>0.69367100000000004</v>
      </c>
      <c r="HG61" s="1">
        <v>-0.44190200000000002</v>
      </c>
      <c r="HH61" s="1">
        <v>0.73198700000000005</v>
      </c>
      <c r="HI61" s="1">
        <v>-2.1786799999999999</v>
      </c>
      <c r="HJ61" s="1">
        <v>0.39122299999999999</v>
      </c>
      <c r="HK61" s="1">
        <v>-0.549898</v>
      </c>
      <c r="HL61" s="1">
        <v>-1.7380899999999999</v>
      </c>
      <c r="HM61" s="1">
        <v>-0.101094</v>
      </c>
      <c r="HN61" s="1">
        <v>-0.99668299999999999</v>
      </c>
      <c r="HO61" s="1">
        <v>0.826739</v>
      </c>
      <c r="HP61" s="1">
        <v>-1.2873699999999999</v>
      </c>
      <c r="HQ61" s="1">
        <v>-0.35474899999999998</v>
      </c>
      <c r="HR61" s="1">
        <v>1.4696</v>
      </c>
      <c r="HS61" s="1">
        <v>-1.1403099999999999</v>
      </c>
      <c r="HT61" s="1">
        <v>-1.2039</v>
      </c>
      <c r="HU61" s="1">
        <v>-0.485234</v>
      </c>
      <c r="HV61" s="1">
        <v>-4.8876599999999999E-2</v>
      </c>
      <c r="HW61" s="1">
        <v>-1.72943</v>
      </c>
      <c r="HX61" s="1">
        <v>0.498253</v>
      </c>
      <c r="HY61" s="1">
        <v>-1.33541</v>
      </c>
      <c r="HZ61" s="1">
        <v>7.3528800000000005E-2</v>
      </c>
      <c r="IA61" s="1">
        <v>1.03667</v>
      </c>
      <c r="IB61" s="1">
        <v>-0.54342000000000001</v>
      </c>
      <c r="IC61" s="1">
        <v>1.23722</v>
      </c>
      <c r="ID61" s="1">
        <v>0.111929</v>
      </c>
      <c r="IE61" s="1">
        <v>-0.111738</v>
      </c>
      <c r="IF61" s="1">
        <v>-0.36346699999999998</v>
      </c>
      <c r="IG61" s="1">
        <v>-0.57897299999999996</v>
      </c>
      <c r="IH61" s="1">
        <v>2.1457899999999999E-2</v>
      </c>
      <c r="II61" s="1">
        <v>0.34329100000000001</v>
      </c>
      <c r="IJ61" s="1">
        <v>-0.44497399999999998</v>
      </c>
      <c r="IK61" s="1">
        <v>-2.5529799999999998E-2</v>
      </c>
      <c r="IL61" s="1">
        <v>-0.98040799999999995</v>
      </c>
      <c r="IM61" s="1">
        <v>-1.4676499999999999</v>
      </c>
      <c r="IN61" s="1">
        <v>-0.46108700000000002</v>
      </c>
      <c r="IO61" s="1">
        <v>1.5322800000000001</v>
      </c>
      <c r="IP61" s="1">
        <v>7.5615600000000005E-2</v>
      </c>
      <c r="IQ61" s="1">
        <v>-1.8616500000000001E-3</v>
      </c>
      <c r="IR61" s="1">
        <v>-0.90038499999999999</v>
      </c>
      <c r="IS61" s="1">
        <v>1.6728499999999999</v>
      </c>
      <c r="IT61" s="1">
        <v>0.237346</v>
      </c>
      <c r="IU61" s="1">
        <v>-0.64721099999999998</v>
      </c>
      <c r="IV61" s="1">
        <v>-0.14785499999999999</v>
      </c>
      <c r="IW61" s="1">
        <v>0.61624299999999999</v>
      </c>
      <c r="IX61" s="1">
        <v>-1.1573899999999999</v>
      </c>
      <c r="IY61" s="1">
        <v>-1.26125</v>
      </c>
      <c r="IZ61" s="1">
        <v>-0.87838400000000005</v>
      </c>
      <c r="JA61" s="1">
        <v>0.96726599999999996</v>
      </c>
      <c r="JB61" s="1">
        <v>0.72643400000000002</v>
      </c>
      <c r="JC61" s="1">
        <v>-3.0267800000000001E-2</v>
      </c>
      <c r="JD61" s="1">
        <v>-1.29295</v>
      </c>
      <c r="JE61" s="1">
        <v>-0.256046</v>
      </c>
      <c r="JF61" s="1">
        <v>3.0179800000000001</v>
      </c>
      <c r="JG61" s="1">
        <v>-0.80801199999999995</v>
      </c>
      <c r="JH61" s="1">
        <v>0.38381900000000002</v>
      </c>
      <c r="JI61" s="1">
        <v>-0.40545799999999999</v>
      </c>
      <c r="JJ61" s="1">
        <v>5.3745099999999997E-2</v>
      </c>
      <c r="JK61" s="1">
        <v>-0.377801</v>
      </c>
      <c r="JL61" s="1">
        <v>-0.50676699999999997</v>
      </c>
      <c r="JM61" s="1">
        <v>-0.19370000000000001</v>
      </c>
      <c r="JN61" s="1">
        <v>-0.57560699999999998</v>
      </c>
      <c r="JO61" s="1">
        <v>0.143765</v>
      </c>
      <c r="JP61" s="1">
        <v>-0.21371100000000001</v>
      </c>
      <c r="JQ61" s="1">
        <v>0.69341900000000001</v>
      </c>
      <c r="JR61" s="1">
        <v>-0.35208299999999998</v>
      </c>
      <c r="JS61" s="1">
        <v>-0.77797300000000003</v>
      </c>
      <c r="JT61" s="1">
        <v>-0.268708</v>
      </c>
      <c r="JU61" s="1">
        <v>-0.57096400000000003</v>
      </c>
      <c r="JV61" s="1">
        <v>-0.70880900000000002</v>
      </c>
      <c r="JW61" s="1">
        <v>-2.34809</v>
      </c>
      <c r="JX61" s="1">
        <v>-0.838453</v>
      </c>
      <c r="JY61" s="1">
        <v>-0.45632499999999998</v>
      </c>
      <c r="JZ61" s="1">
        <v>-2.1568799999999999E-2</v>
      </c>
      <c r="KA61" s="1">
        <v>-1.89906</v>
      </c>
      <c r="KB61" s="1">
        <v>-0.68947700000000001</v>
      </c>
      <c r="KC61" s="1">
        <v>-0.34037499999999998</v>
      </c>
      <c r="KD61" s="1">
        <v>-0.72300699999999996</v>
      </c>
      <c r="KE61" s="1">
        <v>-2.5092300000000001E-2</v>
      </c>
      <c r="KF61" s="1">
        <v>-0.77171000000000001</v>
      </c>
      <c r="KG61" s="1">
        <v>-0.52899399999999996</v>
      </c>
      <c r="KH61" s="1">
        <v>-0.35083799999999998</v>
      </c>
      <c r="KI61" s="1">
        <v>-1.60162</v>
      </c>
      <c r="KJ61" s="1">
        <v>0.59475999999999996</v>
      </c>
      <c r="KK61" s="1">
        <v>-0.45129599999999997</v>
      </c>
      <c r="KL61" s="1">
        <v>-1.0329200000000001</v>
      </c>
      <c r="KM61" s="1">
        <v>2.5903300000000001E-2</v>
      </c>
      <c r="KN61" s="1">
        <v>1.2920199999999999</v>
      </c>
      <c r="KO61" s="1">
        <v>-0.59929399999999999</v>
      </c>
      <c r="KP61" s="1">
        <v>-0.35461900000000002</v>
      </c>
      <c r="KQ61" s="1">
        <v>-0.10832700000000001</v>
      </c>
      <c r="KR61" s="1">
        <v>-0.200881</v>
      </c>
      <c r="KS61" s="1">
        <v>0.75473599999999996</v>
      </c>
      <c r="KT61" s="1">
        <v>0.49588700000000002</v>
      </c>
      <c r="KU61" s="1">
        <v>-0.20105400000000001</v>
      </c>
      <c r="KV61" s="1">
        <v>1.2293700000000001</v>
      </c>
      <c r="KW61" s="1">
        <v>-0.84145899999999996</v>
      </c>
      <c r="KX61" s="1">
        <v>0.56420700000000001</v>
      </c>
      <c r="KY61" s="1">
        <v>0.344219</v>
      </c>
      <c r="KZ61" s="1">
        <v>1.01949</v>
      </c>
      <c r="LA61" s="1">
        <v>-0.77806799999999998</v>
      </c>
      <c r="LB61" s="1">
        <v>1.0787500000000001</v>
      </c>
      <c r="LC61" s="1">
        <v>-1.07863</v>
      </c>
      <c r="LD61" s="1">
        <v>-0.63636400000000004</v>
      </c>
      <c r="LE61" s="1">
        <v>-0.169878</v>
      </c>
      <c r="LF61" s="1">
        <v>-0.72793399999999997</v>
      </c>
      <c r="LG61" s="1">
        <v>1.0443</v>
      </c>
      <c r="LH61" s="1">
        <v>-1.0287200000000001</v>
      </c>
      <c r="LI61" s="1">
        <v>0.61890900000000004</v>
      </c>
      <c r="LJ61" s="1">
        <v>-4.17919E-2</v>
      </c>
      <c r="LK61" s="1">
        <v>-6.2059200000000002E-2</v>
      </c>
      <c r="LL61" s="1">
        <v>-1.2130799999999999</v>
      </c>
      <c r="LM61" s="1">
        <v>-0.15423400000000001</v>
      </c>
      <c r="LN61" s="1">
        <v>0.18946199999999999</v>
      </c>
      <c r="LO61" s="1">
        <v>-0.86342099999999999</v>
      </c>
      <c r="LP61" s="1">
        <v>-0.852522</v>
      </c>
      <c r="LQ61" s="1">
        <v>-1.16482</v>
      </c>
      <c r="LR61" s="1">
        <v>-0.101283</v>
      </c>
      <c r="LS61" s="1">
        <v>-0.53686100000000003</v>
      </c>
      <c r="LT61" s="1">
        <v>-0.54877699999999996</v>
      </c>
      <c r="LU61" s="1">
        <v>-0.40420699999999998</v>
      </c>
      <c r="LV61" s="1">
        <v>0.78880600000000001</v>
      </c>
      <c r="LW61" s="1">
        <v>-1.37052</v>
      </c>
      <c r="LX61" s="1">
        <v>-1.6230599999999999</v>
      </c>
      <c r="LY61" s="1">
        <v>-0.65346599999999999</v>
      </c>
      <c r="LZ61" s="1">
        <v>-1.05738</v>
      </c>
      <c r="MA61" s="1">
        <v>-0.54507399999999995</v>
      </c>
      <c r="MB61" s="1">
        <v>-0.39388099999999998</v>
      </c>
      <c r="MC61" s="1">
        <v>1.2352399999999999</v>
      </c>
      <c r="MD61" s="1">
        <v>-1.0500499999999999</v>
      </c>
      <c r="ME61" s="1">
        <v>1.6950099999999999</v>
      </c>
      <c r="MF61" s="1">
        <v>1.73191E-2</v>
      </c>
      <c r="MG61" s="1">
        <v>-1.04765</v>
      </c>
      <c r="MH61" s="1">
        <v>0.55728800000000001</v>
      </c>
      <c r="MI61" s="1">
        <v>-0.111633</v>
      </c>
      <c r="MJ61" s="1">
        <v>-0.75506300000000004</v>
      </c>
      <c r="MK61" s="1">
        <v>-1.56464</v>
      </c>
      <c r="ML61" s="1">
        <v>0.20085800000000001</v>
      </c>
      <c r="MM61" s="1">
        <v>-1.2629600000000001</v>
      </c>
      <c r="MN61" s="1">
        <v>-0.31127500000000002</v>
      </c>
      <c r="MO61" s="1">
        <v>0.89829599999999998</v>
      </c>
      <c r="MP61" s="1">
        <v>0.61605399999999999</v>
      </c>
      <c r="MQ61" s="1">
        <v>-0.92700300000000002</v>
      </c>
      <c r="MR61" s="1">
        <v>1.8278000000000001</v>
      </c>
      <c r="MS61" s="1">
        <v>0.66380399999999995</v>
      </c>
      <c r="MT61" s="1">
        <v>-0.79905800000000005</v>
      </c>
      <c r="MU61" s="1">
        <v>-0.44842399999999999</v>
      </c>
      <c r="MV61" s="1">
        <v>0.56452400000000003</v>
      </c>
      <c r="MW61" s="1">
        <v>-0.97842499999999999</v>
      </c>
      <c r="MX61" s="1">
        <v>-0.89154599999999995</v>
      </c>
      <c r="MY61" s="1">
        <v>0.88738099999999998</v>
      </c>
      <c r="MZ61" s="1">
        <v>-0.17347799999999999</v>
      </c>
      <c r="NA61" s="1">
        <v>-1.3700699999999999</v>
      </c>
      <c r="NB61" s="1">
        <v>-0.81530199999999997</v>
      </c>
      <c r="NC61" s="1">
        <v>-6.8396700000000005E-2</v>
      </c>
      <c r="ND61" s="1">
        <v>-1.3905099999999999</v>
      </c>
      <c r="NE61" s="1">
        <v>-0.23649999999999999</v>
      </c>
      <c r="NF61" s="1">
        <v>-0.62109499999999995</v>
      </c>
      <c r="NG61" s="1">
        <v>-0.92240599999999995</v>
      </c>
      <c r="NH61" s="1">
        <v>-0.70247300000000001</v>
      </c>
      <c r="NI61" s="1">
        <v>-0.34173599999999998</v>
      </c>
      <c r="NJ61" s="1">
        <v>-0.52265399999999995</v>
      </c>
      <c r="NK61" s="1">
        <v>-4.8913999999999999E-2</v>
      </c>
      <c r="NL61" s="1">
        <v>-1.47963</v>
      </c>
      <c r="NM61" s="1">
        <v>-8.0376100000000006E-2</v>
      </c>
      <c r="NN61" s="1">
        <v>-1.83786</v>
      </c>
      <c r="NO61" s="1">
        <v>0.301838</v>
      </c>
      <c r="NP61" s="1">
        <v>-0.42326799999999998</v>
      </c>
      <c r="NQ61" s="1">
        <v>7.5471999999999997E-2</v>
      </c>
      <c r="NR61" s="1">
        <v>-1.1491199999999999</v>
      </c>
      <c r="NS61" s="1">
        <v>-1.0253000000000001</v>
      </c>
      <c r="NT61" s="1">
        <v>-1.00221</v>
      </c>
      <c r="NU61" s="1">
        <v>-0.77507400000000004</v>
      </c>
      <c r="NV61" s="1">
        <v>0.54485300000000003</v>
      </c>
      <c r="NW61" s="1">
        <v>0.29246299999999997</v>
      </c>
      <c r="NX61" s="1">
        <v>1.79901</v>
      </c>
      <c r="NY61" s="1">
        <v>-0.93776000000000004</v>
      </c>
      <c r="NZ61" s="1">
        <v>-1.0287999999999999</v>
      </c>
      <c r="OA61" s="1">
        <v>-1.2612000000000001</v>
      </c>
      <c r="OB61" s="1">
        <v>-0.1648</v>
      </c>
      <c r="OC61" s="1">
        <v>-0.15381700000000001</v>
      </c>
      <c r="OD61" s="1">
        <v>1.7928500000000001</v>
      </c>
      <c r="OE61" s="1">
        <v>-0.99433199999999999</v>
      </c>
      <c r="OF61" s="1">
        <v>-1.4784999999999999</v>
      </c>
      <c r="OG61" s="1">
        <v>1.8142199999999999</v>
      </c>
      <c r="OH61" s="1">
        <v>-0.80352800000000002</v>
      </c>
      <c r="OI61" s="1">
        <v>-0.16739200000000001</v>
      </c>
      <c r="OJ61" s="1">
        <v>2.3524400000000001</v>
      </c>
      <c r="OK61" s="1">
        <v>1.1453800000000001</v>
      </c>
      <c r="OL61" s="1">
        <v>1.36785</v>
      </c>
      <c r="OM61" s="1">
        <v>3.2900100000000001</v>
      </c>
      <c r="ON61" s="1">
        <v>-0.152195</v>
      </c>
      <c r="OO61" s="1">
        <v>-0.460121</v>
      </c>
      <c r="OP61" s="1">
        <v>8.7183299999999998E-3</v>
      </c>
      <c r="OQ61" s="1">
        <v>-0.77939400000000003</v>
      </c>
      <c r="OR61" s="1">
        <v>-0.84437399999999996</v>
      </c>
      <c r="OS61" s="1">
        <v>-0.48863899999999999</v>
      </c>
      <c r="OT61" s="1">
        <v>1.65832</v>
      </c>
      <c r="OU61" s="1">
        <v>-0.50531000000000004</v>
      </c>
      <c r="OV61" s="1">
        <v>1.5661499999999999</v>
      </c>
      <c r="OW61" s="1">
        <v>0.22608600000000001</v>
      </c>
      <c r="OX61" s="1">
        <v>0.198299</v>
      </c>
      <c r="OY61" s="1">
        <v>-1.42292</v>
      </c>
      <c r="OZ61" s="1">
        <v>-1.3710800000000001</v>
      </c>
      <c r="PA61" s="1">
        <v>8.1983600000000004E-2</v>
      </c>
      <c r="PB61" s="1">
        <v>0.10907</v>
      </c>
      <c r="PC61" s="1">
        <v>0.62873100000000004</v>
      </c>
      <c r="PD61" s="1">
        <v>-0.423182</v>
      </c>
      <c r="PE61" s="1">
        <v>0.29160999999999998</v>
      </c>
      <c r="PF61" s="1">
        <v>-0.57630300000000001</v>
      </c>
      <c r="PG61" s="1">
        <v>2.3207800000000001</v>
      </c>
      <c r="PH61" s="1">
        <v>-2.0531000000000001</v>
      </c>
      <c r="PI61" s="1">
        <v>-1.3062400000000001</v>
      </c>
      <c r="PJ61" s="1">
        <v>-1.98898</v>
      </c>
      <c r="PK61" s="1">
        <v>-2.3982199999999999E-2</v>
      </c>
      <c r="PL61" s="1">
        <v>-0.69013899999999995</v>
      </c>
      <c r="PM61" s="1">
        <v>-0.64707099999999995</v>
      </c>
      <c r="PN61" s="1">
        <v>-1.1850000000000001</v>
      </c>
      <c r="PO61" s="1">
        <v>-0.64980800000000005</v>
      </c>
      <c r="PP61" s="1">
        <v>1.9159900000000001</v>
      </c>
      <c r="PQ61" s="1">
        <v>-0.41744100000000001</v>
      </c>
      <c r="PR61" s="1">
        <v>-0.79334099999999996</v>
      </c>
      <c r="PS61" s="1">
        <v>-1.83135</v>
      </c>
      <c r="PT61" s="1">
        <v>-0.55751799999999996</v>
      </c>
      <c r="PU61" s="1">
        <v>-7.2936600000000004E-2</v>
      </c>
      <c r="PV61" s="1">
        <v>-3.3188099999999998E-2</v>
      </c>
      <c r="PW61" s="1">
        <v>2.11408</v>
      </c>
      <c r="PX61" s="1">
        <v>-0.259602</v>
      </c>
      <c r="PY61" s="1">
        <v>-0.53266400000000003</v>
      </c>
      <c r="PZ61" s="1">
        <v>-0.71684800000000004</v>
      </c>
      <c r="QA61" s="1">
        <v>2.2610399999999999</v>
      </c>
      <c r="QB61" s="1">
        <v>2.1151599999999999</v>
      </c>
      <c r="QC61" s="1">
        <v>-0.75296600000000002</v>
      </c>
      <c r="QD61" s="1">
        <v>-0.66330299999999998</v>
      </c>
      <c r="QE61" s="1">
        <v>-0.82803899999999997</v>
      </c>
      <c r="QF61" s="1">
        <v>-0.43177199999999999</v>
      </c>
      <c r="QG61" s="1">
        <v>0.259465</v>
      </c>
      <c r="QH61" s="1">
        <v>-0.17605199999999999</v>
      </c>
      <c r="QI61" s="1">
        <v>-0.54191800000000001</v>
      </c>
      <c r="QJ61" s="1">
        <v>0.28729500000000002</v>
      </c>
      <c r="QK61" s="1">
        <v>-1.52311E-3</v>
      </c>
      <c r="QL61" s="1">
        <v>2.1070500000000001</v>
      </c>
      <c r="QM61" s="1">
        <v>0.61919800000000003</v>
      </c>
      <c r="QN61" s="1">
        <v>-0.42906699999999998</v>
      </c>
      <c r="QO61" s="1">
        <v>-0.88163800000000003</v>
      </c>
      <c r="QP61" s="1">
        <v>2.08562</v>
      </c>
      <c r="QQ61" s="1">
        <v>0.89010100000000003</v>
      </c>
      <c r="QR61" s="1">
        <v>1.0528900000000001</v>
      </c>
      <c r="QS61" s="1">
        <v>-2.09192</v>
      </c>
      <c r="QT61" s="1">
        <v>0.14000099999999999</v>
      </c>
      <c r="QU61" s="1">
        <v>2.25949</v>
      </c>
      <c r="QV61" s="1">
        <v>0.435166</v>
      </c>
      <c r="QW61" s="1">
        <v>-0.81706199999999995</v>
      </c>
      <c r="QX61" s="1">
        <v>-0.53494600000000003</v>
      </c>
      <c r="QY61" s="1">
        <v>-0.46932400000000002</v>
      </c>
      <c r="QZ61" s="1">
        <v>0.34521400000000002</v>
      </c>
      <c r="RA61" s="1">
        <v>-0.67579199999999995</v>
      </c>
      <c r="RB61" s="1">
        <v>-0.31600899999999998</v>
      </c>
      <c r="RC61" s="1">
        <v>-0.21839600000000001</v>
      </c>
      <c r="RD61" s="1">
        <v>-0.87362700000000004</v>
      </c>
      <c r="RE61" s="1">
        <v>-0.85575999999999997</v>
      </c>
      <c r="RF61" s="1">
        <v>-1.20347</v>
      </c>
      <c r="RG61" s="1">
        <v>-0.83272299999999999</v>
      </c>
      <c r="RH61" s="1">
        <v>-0.77285499999999996</v>
      </c>
      <c r="RI61" s="1">
        <v>0.37389299999999998</v>
      </c>
      <c r="RJ61" s="1">
        <v>-1.69821</v>
      </c>
      <c r="RK61" s="1">
        <v>1.69547</v>
      </c>
      <c r="RL61" s="1">
        <v>-0.35969000000000001</v>
      </c>
      <c r="RM61" s="1">
        <v>-0.68696199999999996</v>
      </c>
      <c r="RN61" s="1">
        <v>-0.98936900000000005</v>
      </c>
      <c r="RO61" s="1">
        <v>-0.37553700000000001</v>
      </c>
      <c r="RP61" s="1">
        <v>-0.90324199999999999</v>
      </c>
      <c r="RQ61" s="1">
        <v>-0.33138600000000001</v>
      </c>
      <c r="RR61" s="1">
        <v>-0.236702</v>
      </c>
      <c r="RS61" s="1">
        <v>0.430093</v>
      </c>
      <c r="RT61" s="1">
        <v>-0.29631600000000002</v>
      </c>
      <c r="RU61" s="1">
        <v>-0.97610699999999995</v>
      </c>
      <c r="RV61" s="1">
        <v>0.63985899999999996</v>
      </c>
      <c r="RW61" s="1">
        <v>0.57957999999999998</v>
      </c>
      <c r="RX61" s="1">
        <v>-0.70003000000000004</v>
      </c>
      <c r="RY61" s="1">
        <v>-0.67050100000000001</v>
      </c>
      <c r="RZ61" s="1">
        <v>-0.36746299999999998</v>
      </c>
      <c r="SA61" s="1">
        <v>-0.74653099999999994</v>
      </c>
      <c r="SB61" s="1">
        <v>-2.8718E-2</v>
      </c>
      <c r="SC61" s="1">
        <v>-1.4392</v>
      </c>
      <c r="SD61" s="1">
        <v>-0.325687</v>
      </c>
      <c r="SE61" s="1">
        <v>-0.27054699999999998</v>
      </c>
      <c r="SF61" s="1">
        <v>-1.72909</v>
      </c>
      <c r="SG61" s="1">
        <v>7.4332400000000007E-2</v>
      </c>
      <c r="SH61" s="1">
        <v>-1.19259</v>
      </c>
      <c r="SI61" s="1">
        <v>-0.99789000000000005</v>
      </c>
      <c r="SJ61" s="1">
        <v>-0.51170400000000005</v>
      </c>
      <c r="SK61" s="1">
        <v>0.347636</v>
      </c>
      <c r="SL61" s="1">
        <v>-1.7103299999999999</v>
      </c>
      <c r="SM61" s="1">
        <v>0.70640599999999998</v>
      </c>
      <c r="SN61" s="1">
        <v>-0.39214599999999999</v>
      </c>
      <c r="SO61" s="1">
        <v>-1.1941299999999999</v>
      </c>
      <c r="SP61" s="1">
        <v>-1.0338000000000001</v>
      </c>
      <c r="SQ61" s="1">
        <v>-0.32167800000000002</v>
      </c>
      <c r="SR61" s="1">
        <v>-1.3719399999999999</v>
      </c>
      <c r="SS61" s="1">
        <v>-0.67799399999999999</v>
      </c>
      <c r="ST61" s="1">
        <v>-1.30165</v>
      </c>
      <c r="SU61" s="1">
        <v>-0.37781999999999999</v>
      </c>
      <c r="SV61" s="1">
        <v>-1.1000700000000001</v>
      </c>
      <c r="SW61" s="1">
        <v>-0.392619</v>
      </c>
      <c r="SX61" s="1">
        <v>-0.27896199999999999</v>
      </c>
      <c r="SY61" s="1">
        <v>-0.51053899999999997</v>
      </c>
      <c r="SZ61" s="1">
        <v>-1.37022</v>
      </c>
      <c r="TA61" s="1">
        <v>-0.84988200000000003</v>
      </c>
      <c r="TB61" s="1">
        <v>-0.62687199999999998</v>
      </c>
      <c r="TC61" s="1">
        <v>-1.6997899999999999</v>
      </c>
      <c r="TD61" s="1">
        <v>-0.81605099999999997</v>
      </c>
      <c r="TE61" s="1">
        <v>0.43277199999999999</v>
      </c>
      <c r="TF61" s="1">
        <v>-0.63235799999999998</v>
      </c>
      <c r="TG61" s="1">
        <v>0.365456</v>
      </c>
      <c r="TH61" s="1">
        <v>-0.61199499999999996</v>
      </c>
      <c r="TI61" s="1">
        <v>-0.23210700000000001</v>
      </c>
      <c r="TJ61" s="1">
        <v>-0.83655999999999997</v>
      </c>
      <c r="TK61" s="1">
        <v>-0.46088200000000001</v>
      </c>
      <c r="TL61" s="1">
        <v>-0.71671399999999996</v>
      </c>
      <c r="TM61" s="1">
        <v>-1.01522</v>
      </c>
      <c r="TN61" s="1">
        <v>-0.857159</v>
      </c>
      <c r="TO61" s="1">
        <v>-1.1173900000000001</v>
      </c>
      <c r="TP61" s="1">
        <v>-0.36726999999999999</v>
      </c>
      <c r="TQ61" s="1">
        <v>-1.72464</v>
      </c>
      <c r="TR61" s="1">
        <v>-0.67668899999999998</v>
      </c>
      <c r="TS61" s="1">
        <v>-0.47933500000000001</v>
      </c>
      <c r="TT61" s="1">
        <v>-0.42174699999999998</v>
      </c>
      <c r="TU61" s="1">
        <v>-0.82265999999999995</v>
      </c>
      <c r="TV61" s="1">
        <v>-0.60883600000000004</v>
      </c>
      <c r="TW61" s="1">
        <v>-0.44983200000000001</v>
      </c>
      <c r="TX61" s="1">
        <v>-1.34642</v>
      </c>
      <c r="TY61" s="1">
        <v>-0.124429</v>
      </c>
      <c r="TZ61" s="1">
        <v>-0.69550699999999999</v>
      </c>
      <c r="UA61" s="1">
        <v>-1.07507</v>
      </c>
      <c r="UB61" s="1">
        <v>-1.1676500000000001</v>
      </c>
      <c r="UC61" s="1">
        <v>-1.20031</v>
      </c>
      <c r="UD61" s="1">
        <v>-0.38651099999999999</v>
      </c>
      <c r="UE61" s="1">
        <v>-0.605209</v>
      </c>
      <c r="UF61" s="1">
        <v>-1.1025499999999999</v>
      </c>
      <c r="UG61" s="1">
        <v>-0.26719700000000002</v>
      </c>
      <c r="UH61" s="1">
        <v>-1.29674</v>
      </c>
      <c r="UI61" s="1">
        <v>-1.1712499999999999</v>
      </c>
      <c r="UJ61" s="1">
        <v>-0.49041400000000002</v>
      </c>
      <c r="UK61" s="1">
        <v>-0.61988699999999997</v>
      </c>
      <c r="UL61" s="1">
        <v>-1.09965</v>
      </c>
      <c r="UM61" s="1">
        <v>-0.89196699999999995</v>
      </c>
      <c r="UN61" s="1">
        <v>-8.8518700000000006E-2</v>
      </c>
      <c r="UO61" s="1">
        <v>-0.69396500000000005</v>
      </c>
      <c r="UP61" s="1">
        <v>-1.00082</v>
      </c>
      <c r="UQ61" s="1">
        <v>-1.06698</v>
      </c>
      <c r="UR61" s="1">
        <v>-0.96783699999999995</v>
      </c>
      <c r="US61" s="1">
        <v>-1.0580499999999999</v>
      </c>
      <c r="UT61" s="1">
        <v>-2.1181299999999998</v>
      </c>
      <c r="UU61" s="1">
        <v>0.33694200000000002</v>
      </c>
      <c r="UV61" s="1">
        <v>-2.3803399999999999</v>
      </c>
      <c r="UW61" s="1">
        <v>-1.8053699999999999</v>
      </c>
      <c r="UX61" s="1">
        <v>-8.0466999999999997E-2</v>
      </c>
      <c r="UY61" s="1">
        <v>-0.68889599999999995</v>
      </c>
      <c r="UZ61" s="1">
        <v>-1.56131</v>
      </c>
      <c r="VA61" s="1">
        <v>-0.69694299999999998</v>
      </c>
      <c r="VB61" s="1">
        <v>-0.84684199999999998</v>
      </c>
      <c r="VC61" s="1">
        <v>-0.49687199999999998</v>
      </c>
      <c r="VD61" s="1">
        <v>-0.80038299999999996</v>
      </c>
      <c r="VE61" s="1">
        <v>-1.03531</v>
      </c>
      <c r="VF61" s="1">
        <v>-0.67300599999999999</v>
      </c>
      <c r="VG61" s="1">
        <v>-0.798767</v>
      </c>
      <c r="VH61" s="1">
        <v>-1.0542400000000001</v>
      </c>
      <c r="VI61" s="1">
        <v>-0.63638300000000003</v>
      </c>
      <c r="VK61" s="1">
        <f t="shared" si="3"/>
        <v>-0.12743393956822099</v>
      </c>
    </row>
    <row r="62" spans="1:583" x14ac:dyDescent="0.25">
      <c r="A62" s="1" t="s">
        <v>50</v>
      </c>
      <c r="B62" s="1" t="s">
        <v>666</v>
      </c>
      <c r="C62" s="1">
        <v>0.34303299999999998</v>
      </c>
      <c r="D62" s="1">
        <v>-0.27942</v>
      </c>
      <c r="E62" s="1">
        <v>1.62293</v>
      </c>
      <c r="F62" s="1">
        <v>1.03803</v>
      </c>
      <c r="G62" s="1">
        <v>0.356151</v>
      </c>
      <c r="H62" s="1">
        <v>0.16492000000000001</v>
      </c>
      <c r="I62" s="1">
        <v>1.93048</v>
      </c>
      <c r="J62" s="1">
        <v>1.8889800000000001</v>
      </c>
      <c r="K62" s="1">
        <v>1.0045900000000001</v>
      </c>
      <c r="L62" s="1">
        <v>1.6512800000000001</v>
      </c>
      <c r="M62" s="1">
        <v>1.44835</v>
      </c>
      <c r="N62" s="1">
        <v>1.8667499999999999</v>
      </c>
      <c r="O62" s="1">
        <v>0.86707400000000001</v>
      </c>
      <c r="P62" s="1">
        <v>2.0518299999999998</v>
      </c>
      <c r="Q62" s="1">
        <v>0.430585</v>
      </c>
      <c r="R62" s="1">
        <v>1.14842</v>
      </c>
      <c r="S62" s="1">
        <v>0.62954900000000003</v>
      </c>
      <c r="T62" s="1">
        <v>1.67676</v>
      </c>
      <c r="U62" s="1">
        <v>2.9178800000000001E-2</v>
      </c>
      <c r="V62" s="1">
        <v>1.77904</v>
      </c>
      <c r="W62" s="1">
        <v>1.3443099999999999</v>
      </c>
      <c r="X62" s="1">
        <v>0.70960900000000005</v>
      </c>
      <c r="Y62" s="1">
        <v>2.17706</v>
      </c>
      <c r="Z62" s="1">
        <v>0.45325700000000002</v>
      </c>
      <c r="AA62" s="1">
        <v>2.4785599999999999</v>
      </c>
      <c r="AB62" s="1">
        <v>0.91271800000000003</v>
      </c>
      <c r="AC62" s="1">
        <v>-1.3234399999999999</v>
      </c>
      <c r="AD62" s="1">
        <v>-0.66289399999999998</v>
      </c>
      <c r="AE62" s="1">
        <v>2.76932</v>
      </c>
      <c r="AF62" s="1">
        <v>2.74824</v>
      </c>
      <c r="AG62" s="1">
        <v>0.534192</v>
      </c>
      <c r="AH62" s="1">
        <v>1.3833899999999999</v>
      </c>
      <c r="AI62" s="1">
        <v>4.6696399999999999E-2</v>
      </c>
      <c r="AJ62" s="1">
        <v>0.133911</v>
      </c>
      <c r="AK62" s="1">
        <v>-0.51244599999999996</v>
      </c>
      <c r="AL62" s="1">
        <v>-0.15137300000000001</v>
      </c>
      <c r="AM62" s="1">
        <v>0.52510100000000004</v>
      </c>
      <c r="AN62" s="1">
        <v>0.29583199999999998</v>
      </c>
      <c r="AO62" s="1">
        <v>0.636216</v>
      </c>
      <c r="AP62" s="1">
        <v>2.1070700000000001E-2</v>
      </c>
      <c r="AQ62" s="1">
        <v>1.0679099999999999</v>
      </c>
      <c r="AR62" s="1">
        <v>1.51562</v>
      </c>
      <c r="AS62" s="1">
        <v>-0.93783899999999998</v>
      </c>
      <c r="AT62" s="1">
        <v>1.0891</v>
      </c>
      <c r="AU62" s="1">
        <v>-0.162855</v>
      </c>
      <c r="AV62" s="1">
        <v>0.72234500000000001</v>
      </c>
      <c r="AW62" s="1">
        <v>0.71551100000000001</v>
      </c>
      <c r="AX62" s="1">
        <v>0.886158</v>
      </c>
      <c r="AY62" s="1">
        <v>-0.26201600000000003</v>
      </c>
      <c r="AZ62" s="1">
        <v>1.64635</v>
      </c>
      <c r="BA62" s="1">
        <v>1.9758899999999999</v>
      </c>
      <c r="BB62" s="1">
        <v>0.99526599999999998</v>
      </c>
      <c r="BC62" s="1">
        <v>1.9675400000000001</v>
      </c>
      <c r="BD62" s="1">
        <v>-0.28033799999999998</v>
      </c>
      <c r="BE62" s="1">
        <v>1.73132</v>
      </c>
      <c r="BF62" s="1">
        <v>-9.3764200000000006E-2</v>
      </c>
      <c r="BG62" s="1">
        <v>1.0021500000000001</v>
      </c>
      <c r="BH62" s="1">
        <v>0.61441599999999996</v>
      </c>
      <c r="BI62" s="1">
        <v>0.956044</v>
      </c>
      <c r="BJ62" s="1">
        <v>1.3653599999999999</v>
      </c>
      <c r="BK62" s="1">
        <v>-6.2035E-2</v>
      </c>
      <c r="BL62" s="1">
        <v>-0.37328099999999997</v>
      </c>
      <c r="BM62" s="1">
        <v>0.36308299999999999</v>
      </c>
      <c r="BN62" s="1">
        <v>1.38571</v>
      </c>
      <c r="BO62" s="1">
        <v>0.87258400000000003</v>
      </c>
      <c r="BP62" s="1">
        <v>0.59271499999999999</v>
      </c>
      <c r="BQ62" s="1">
        <v>-0.54536499999999999</v>
      </c>
      <c r="BR62" s="1">
        <v>-0.30908400000000003</v>
      </c>
      <c r="BS62" s="1">
        <v>0.93626399999999999</v>
      </c>
      <c r="BT62" s="1">
        <v>-0.30791200000000002</v>
      </c>
      <c r="BU62" s="1">
        <v>1.4493499999999999</v>
      </c>
      <c r="BV62" s="1">
        <v>-0.26631100000000002</v>
      </c>
      <c r="BW62" s="1">
        <v>-0.41572199999999998</v>
      </c>
      <c r="BX62" s="1">
        <v>0.12708800000000001</v>
      </c>
      <c r="BY62" s="1">
        <v>-0.27137899999999998</v>
      </c>
      <c r="BZ62" s="1">
        <v>1.5211300000000001</v>
      </c>
      <c r="CA62" s="1">
        <v>-6.8467E-2</v>
      </c>
      <c r="CB62" s="1">
        <v>-1.15364</v>
      </c>
      <c r="CC62" s="1">
        <v>0.16575999999999999</v>
      </c>
      <c r="CD62" s="1">
        <v>1.0785100000000001</v>
      </c>
      <c r="CE62" s="1">
        <v>-0.28439500000000001</v>
      </c>
      <c r="CF62" s="1">
        <v>0.73846900000000004</v>
      </c>
      <c r="CG62" s="1">
        <v>-0.27348800000000001</v>
      </c>
      <c r="CH62" s="1">
        <v>0.34238499999999999</v>
      </c>
      <c r="CI62" s="1">
        <v>-0.116743</v>
      </c>
      <c r="CJ62" s="1">
        <v>0.19151199999999999</v>
      </c>
      <c r="CK62" s="1">
        <v>0.59545300000000001</v>
      </c>
      <c r="CL62" s="1">
        <v>0.73995100000000003</v>
      </c>
      <c r="CM62" s="1">
        <v>-8.8754600000000003E-2</v>
      </c>
      <c r="CN62" s="1">
        <v>2.1711999999999998</v>
      </c>
      <c r="CO62" s="1">
        <v>1.6271199999999999</v>
      </c>
      <c r="CP62" s="1">
        <v>0.91981199999999996</v>
      </c>
      <c r="CQ62" s="1">
        <v>2.6998799999999998</v>
      </c>
      <c r="CR62" s="1">
        <v>-0.44931300000000002</v>
      </c>
      <c r="CS62" s="1">
        <v>1.05796</v>
      </c>
      <c r="CT62" s="1">
        <v>1.0019400000000001</v>
      </c>
      <c r="CU62" s="1">
        <v>0.38490600000000003</v>
      </c>
      <c r="CV62" s="1">
        <v>-1.2823599999999999</v>
      </c>
      <c r="CW62" s="1">
        <v>0.32480399999999998</v>
      </c>
      <c r="CX62" s="1">
        <v>0.98877000000000004</v>
      </c>
      <c r="CY62" s="1">
        <v>0.50211099999999997</v>
      </c>
      <c r="CZ62" s="1">
        <v>0.175345</v>
      </c>
      <c r="DA62" s="1">
        <v>-1.6305700000000001</v>
      </c>
      <c r="DB62" s="1">
        <v>1.99454</v>
      </c>
      <c r="DC62" s="1">
        <v>-0.29119499999999998</v>
      </c>
      <c r="DD62" s="1">
        <v>2.4993500000000002</v>
      </c>
      <c r="DE62" s="1">
        <v>-0.25875399999999998</v>
      </c>
      <c r="DF62" s="1">
        <v>0.40316400000000002</v>
      </c>
      <c r="DG62" s="1">
        <v>1.51657</v>
      </c>
      <c r="DH62" s="1">
        <v>-1.01416</v>
      </c>
      <c r="DI62" s="1">
        <v>-0.27718399999999999</v>
      </c>
      <c r="DJ62" s="1">
        <v>1.2176800000000001</v>
      </c>
      <c r="DK62" s="1">
        <v>1.2463</v>
      </c>
      <c r="DL62" s="1">
        <v>1.2160500000000001</v>
      </c>
      <c r="DM62" s="1">
        <v>-2.27386</v>
      </c>
      <c r="DN62" s="1">
        <v>-0.47744900000000001</v>
      </c>
      <c r="DO62" s="1">
        <v>-0.88775000000000004</v>
      </c>
      <c r="DP62" s="1">
        <v>0.319384</v>
      </c>
      <c r="DQ62" s="1">
        <v>1.84585</v>
      </c>
      <c r="DR62" s="1">
        <v>0.84400900000000001</v>
      </c>
      <c r="DS62" s="1">
        <v>0.75020100000000001</v>
      </c>
      <c r="DT62" s="1">
        <v>0.94448600000000005</v>
      </c>
      <c r="DU62" s="1">
        <v>-0.53666599999999998</v>
      </c>
      <c r="DV62" s="1">
        <v>-0.60717500000000002</v>
      </c>
      <c r="DW62" s="1">
        <v>1.20635</v>
      </c>
      <c r="DX62" s="1">
        <v>1.1158699999999999</v>
      </c>
      <c r="DY62" s="1">
        <v>2.0143499999999999</v>
      </c>
      <c r="DZ62" s="1">
        <v>0.62691200000000002</v>
      </c>
      <c r="EA62" s="1">
        <v>-4.3692500000000002E-2</v>
      </c>
      <c r="EB62" s="1">
        <v>-2.4328599999999998</v>
      </c>
      <c r="EC62" s="1">
        <v>-0.85958299999999999</v>
      </c>
      <c r="ED62" s="1">
        <v>1.1825300000000001</v>
      </c>
      <c r="EE62" s="1">
        <v>-0.46551999999999999</v>
      </c>
      <c r="EF62" s="1">
        <v>0.71513000000000004</v>
      </c>
      <c r="EG62" s="1">
        <v>-0.98423400000000005</v>
      </c>
      <c r="EH62" s="1">
        <v>-0.16392200000000001</v>
      </c>
      <c r="EI62" s="1">
        <v>2.0412499999999998</v>
      </c>
      <c r="EJ62" s="1">
        <v>1.9425300000000001</v>
      </c>
      <c r="EK62" s="1">
        <v>-1.4842299999999999</v>
      </c>
      <c r="EL62" s="1">
        <v>0.71114699999999997</v>
      </c>
      <c r="EM62" s="1">
        <v>-1.0330999999999999</v>
      </c>
      <c r="EN62" s="1">
        <v>1.3208500000000001</v>
      </c>
      <c r="EO62" s="1">
        <v>0.51338200000000001</v>
      </c>
      <c r="EP62" s="1">
        <v>1.3580700000000001</v>
      </c>
      <c r="EQ62" s="1">
        <v>-8.1954799999999994E-2</v>
      </c>
      <c r="ER62" s="1">
        <v>0.48840899999999998</v>
      </c>
      <c r="ES62" s="1">
        <v>1.10649</v>
      </c>
      <c r="ET62" s="1">
        <v>0.89598699999999998</v>
      </c>
      <c r="EU62" s="1">
        <v>-1.73211</v>
      </c>
      <c r="EV62" s="1">
        <v>1.13307</v>
      </c>
      <c r="EW62" s="1">
        <v>0.97531999999999996</v>
      </c>
      <c r="EX62" s="1">
        <v>-0.161693</v>
      </c>
      <c r="EY62" s="1">
        <v>-0.57918599999999998</v>
      </c>
      <c r="EZ62" s="1">
        <v>-1.4731000000000001</v>
      </c>
      <c r="FA62" s="1">
        <v>-0.99114100000000005</v>
      </c>
      <c r="FB62" s="1">
        <v>4.6813599999999997E-2</v>
      </c>
      <c r="FC62" s="1">
        <v>0.59227399999999997</v>
      </c>
      <c r="FD62" s="1">
        <v>0.195023</v>
      </c>
      <c r="FE62" s="1">
        <v>-0.27751999999999999</v>
      </c>
      <c r="FF62" s="1">
        <v>-0.74062499999999998</v>
      </c>
      <c r="FG62" s="1">
        <v>1.43557</v>
      </c>
      <c r="FH62" s="1">
        <v>-1.54348</v>
      </c>
      <c r="FI62" s="1">
        <v>-0.47825200000000001</v>
      </c>
      <c r="FJ62" s="1">
        <v>-1.90645</v>
      </c>
      <c r="FK62" s="1">
        <v>1.38961</v>
      </c>
      <c r="FL62" s="1">
        <v>-0.31899</v>
      </c>
      <c r="FM62" s="1">
        <v>3.0627399999999998</v>
      </c>
      <c r="FN62" s="1">
        <v>0.35348099999999999</v>
      </c>
      <c r="FO62" s="1">
        <v>-0.85496099999999997</v>
      </c>
      <c r="FP62" s="1">
        <v>1.00969</v>
      </c>
      <c r="FQ62" s="1">
        <v>0.866815</v>
      </c>
      <c r="FR62" s="1">
        <v>1.54399</v>
      </c>
      <c r="FS62" s="1">
        <v>-0.93506500000000004</v>
      </c>
      <c r="FT62" s="1">
        <v>-8.1297800000000003E-2</v>
      </c>
      <c r="FU62" s="1">
        <v>1.4481299999999999</v>
      </c>
      <c r="FV62" s="1">
        <v>6.4685900000000005E-2</v>
      </c>
      <c r="FW62" s="1">
        <v>0.133432</v>
      </c>
      <c r="FX62" s="1">
        <v>-1.67635</v>
      </c>
      <c r="FY62" s="1">
        <v>-1.55027</v>
      </c>
      <c r="FZ62" s="1">
        <v>-1.01325</v>
      </c>
      <c r="GA62" s="1">
        <v>-1.54877</v>
      </c>
      <c r="GB62" s="1">
        <v>2.9491900000000002</v>
      </c>
      <c r="GC62" s="1">
        <v>-0.54466300000000001</v>
      </c>
      <c r="GD62" s="1">
        <v>-0.98817900000000003</v>
      </c>
      <c r="GE62" s="1">
        <v>-1.3918999999999999</v>
      </c>
      <c r="GF62" s="1">
        <v>2.0261900000000002</v>
      </c>
      <c r="GG62" s="1">
        <v>0.32094200000000001</v>
      </c>
      <c r="GH62" s="1">
        <v>-0.17136599999999999</v>
      </c>
      <c r="GI62" s="1">
        <v>-0.844333</v>
      </c>
      <c r="GJ62" s="1">
        <v>-0.45305200000000001</v>
      </c>
      <c r="GK62" s="1">
        <v>0.23171700000000001</v>
      </c>
      <c r="GL62" s="1">
        <v>-0.43834699999999999</v>
      </c>
      <c r="GM62" s="1">
        <v>1.06891</v>
      </c>
      <c r="GN62" s="1">
        <v>-0.33665200000000001</v>
      </c>
      <c r="GO62" s="1">
        <v>-0.41623199999999999</v>
      </c>
      <c r="GP62" s="1">
        <v>0.95592900000000003</v>
      </c>
      <c r="GQ62" s="1">
        <v>-0.18367800000000001</v>
      </c>
      <c r="GR62" s="1">
        <v>-0.283136</v>
      </c>
      <c r="GS62" s="1">
        <v>0.15059900000000001</v>
      </c>
      <c r="GT62" s="1">
        <v>0.36615599999999998</v>
      </c>
      <c r="GU62" s="1">
        <v>-0.63695500000000005</v>
      </c>
      <c r="GV62" s="1">
        <v>-0.50057099999999999</v>
      </c>
      <c r="GW62" s="1">
        <v>0.75255799999999995</v>
      </c>
      <c r="GX62" s="1">
        <v>-0.28251500000000002</v>
      </c>
      <c r="GY62" s="1">
        <v>-1.20689</v>
      </c>
      <c r="GZ62" s="1">
        <v>-0.202736</v>
      </c>
      <c r="HA62" s="1">
        <v>-0.15421699999999999</v>
      </c>
      <c r="HB62" s="1">
        <v>-1.17723</v>
      </c>
      <c r="HC62" s="1">
        <v>-0.447994</v>
      </c>
      <c r="HD62" s="1">
        <v>1.60547</v>
      </c>
      <c r="HE62" s="1">
        <v>-0.24850900000000001</v>
      </c>
      <c r="HF62" s="1">
        <v>-0.59241500000000002</v>
      </c>
      <c r="HG62" s="1">
        <v>-3.54142E-2</v>
      </c>
      <c r="HH62" s="1">
        <v>0.62288900000000003</v>
      </c>
      <c r="HI62" s="1">
        <v>-1.32277</v>
      </c>
      <c r="HJ62" s="1">
        <v>-1.14577</v>
      </c>
      <c r="HK62" s="1">
        <v>1.4315899999999999</v>
      </c>
      <c r="HL62" s="1">
        <v>-1.47081</v>
      </c>
      <c r="HM62" s="1">
        <v>2.6989200000000002</v>
      </c>
      <c r="HN62" s="1">
        <v>0.32548300000000002</v>
      </c>
      <c r="HO62" s="1">
        <v>-0.34679700000000002</v>
      </c>
      <c r="HP62" s="1">
        <v>-1.9591700000000001</v>
      </c>
      <c r="HQ62" s="1">
        <v>-1.5407</v>
      </c>
      <c r="HR62" s="1">
        <v>-2.3603900000000002</v>
      </c>
      <c r="HS62" s="1">
        <v>-1.20746</v>
      </c>
      <c r="HT62" s="1">
        <v>1.27529</v>
      </c>
      <c r="HU62" s="1">
        <v>0.41488799999999998</v>
      </c>
      <c r="HV62" s="1">
        <v>-2.7997700000000001</v>
      </c>
      <c r="HW62" s="1">
        <v>-1.64161</v>
      </c>
      <c r="HX62" s="1">
        <v>0.358213</v>
      </c>
      <c r="HY62" s="1">
        <v>-0.68212399999999995</v>
      </c>
      <c r="HZ62" s="1">
        <v>0.140684</v>
      </c>
      <c r="IA62" s="1">
        <v>-0.91886400000000001</v>
      </c>
      <c r="IB62" s="1">
        <v>0.28227600000000003</v>
      </c>
      <c r="IC62" s="1">
        <v>0.651841</v>
      </c>
      <c r="ID62" s="1">
        <v>1.14618</v>
      </c>
      <c r="IE62" s="1">
        <v>0.419929</v>
      </c>
      <c r="IF62" s="1">
        <v>-0.30805199999999999</v>
      </c>
      <c r="IG62" s="1">
        <v>-0.27954899999999999</v>
      </c>
      <c r="IH62" s="1">
        <v>-2.06793</v>
      </c>
      <c r="II62" s="1">
        <v>0.90845399999999998</v>
      </c>
      <c r="IJ62" s="1">
        <v>-2.15265</v>
      </c>
      <c r="IK62" s="1">
        <v>-1.09168</v>
      </c>
      <c r="IL62" s="1">
        <v>-0.400252</v>
      </c>
      <c r="IM62" s="1">
        <v>0.158112</v>
      </c>
      <c r="IN62" s="1">
        <v>0.86998900000000001</v>
      </c>
      <c r="IO62" s="1">
        <v>-1.28799</v>
      </c>
      <c r="IP62" s="1">
        <v>-1.13784</v>
      </c>
      <c r="IQ62" s="1">
        <v>0.82098300000000002</v>
      </c>
      <c r="IR62" s="1">
        <v>-1.1333899999999999</v>
      </c>
      <c r="IS62" s="1">
        <v>-1.7878499999999999</v>
      </c>
      <c r="IT62" s="1">
        <v>1.3869400000000001</v>
      </c>
      <c r="IU62" s="1">
        <v>-0.87821000000000005</v>
      </c>
      <c r="IV62" s="1">
        <v>-0.14785499999999999</v>
      </c>
      <c r="IW62" s="1">
        <v>0.47208099999999997</v>
      </c>
      <c r="IX62" s="1">
        <v>-1.15978</v>
      </c>
      <c r="IY62" s="1">
        <v>-0.89253400000000005</v>
      </c>
      <c r="IZ62" s="1">
        <v>1.67164</v>
      </c>
      <c r="JA62" s="1">
        <v>-0.51873199999999997</v>
      </c>
      <c r="JB62" s="1">
        <v>-0.85395100000000002</v>
      </c>
      <c r="JC62" s="1">
        <v>-1.11382</v>
      </c>
      <c r="JD62" s="1">
        <v>-1.9837899999999999</v>
      </c>
      <c r="JE62" s="1">
        <v>-0.256046</v>
      </c>
      <c r="JF62" s="1">
        <v>6.8694699999999997E-2</v>
      </c>
      <c r="JG62" s="1">
        <v>-0.50140799999999996</v>
      </c>
      <c r="JH62" s="1">
        <v>0.809504</v>
      </c>
      <c r="JI62" s="1">
        <v>-0.76460600000000001</v>
      </c>
      <c r="JJ62" s="1">
        <v>0.23876800000000001</v>
      </c>
      <c r="JK62" s="1">
        <v>1.8620399999999999</v>
      </c>
      <c r="JL62" s="1">
        <v>2.3132100000000002</v>
      </c>
      <c r="JM62" s="1">
        <v>0.337227</v>
      </c>
      <c r="JN62" s="1">
        <v>-0.78681199999999996</v>
      </c>
      <c r="JO62" s="1">
        <v>-0.22756100000000001</v>
      </c>
      <c r="JP62" s="1">
        <v>-0.149229</v>
      </c>
      <c r="JQ62" s="1">
        <v>0.25884200000000002</v>
      </c>
      <c r="JR62" s="1">
        <v>-0.86693100000000001</v>
      </c>
      <c r="JS62" s="1">
        <v>-4.3120899999999997E-2</v>
      </c>
      <c r="JT62" s="1">
        <v>-1.19615</v>
      </c>
      <c r="JU62" s="1">
        <v>-0.731124</v>
      </c>
      <c r="JV62" s="1">
        <v>0.252662</v>
      </c>
      <c r="JW62" s="1">
        <v>-0.81692600000000004</v>
      </c>
      <c r="JX62" s="1">
        <v>-1.64053</v>
      </c>
      <c r="JY62" s="1">
        <v>-2.4920000000000001E-2</v>
      </c>
      <c r="JZ62" s="1">
        <v>0.32064799999999999</v>
      </c>
      <c r="KA62" s="1">
        <v>-0.61817200000000005</v>
      </c>
      <c r="KB62" s="1">
        <v>-0.54857199999999995</v>
      </c>
      <c r="KC62" s="1">
        <v>-0.413053</v>
      </c>
      <c r="KD62" s="1">
        <v>-0.87628399999999995</v>
      </c>
      <c r="KE62" s="1">
        <v>1.15485E-2</v>
      </c>
      <c r="KF62" s="1">
        <v>-0.19594700000000001</v>
      </c>
      <c r="KG62" s="1">
        <v>1.2590399999999999</v>
      </c>
      <c r="KH62" s="1">
        <v>-0.40093899999999999</v>
      </c>
      <c r="KI62" s="1">
        <v>-0.620807</v>
      </c>
      <c r="KJ62" s="1">
        <v>1.20115E-2</v>
      </c>
      <c r="KK62" s="1">
        <v>-0.82900399999999996</v>
      </c>
      <c r="KL62" s="1">
        <v>1.71028</v>
      </c>
      <c r="KM62" s="1">
        <v>-0.700179</v>
      </c>
      <c r="KN62" s="1">
        <v>0.69381899999999996</v>
      </c>
      <c r="KO62" s="1">
        <v>-1.0806100000000001</v>
      </c>
      <c r="KP62" s="1">
        <v>-1.2347900000000001</v>
      </c>
      <c r="KQ62" s="1">
        <v>0.94482299999999997</v>
      </c>
      <c r="KR62" s="1">
        <v>-0.200881</v>
      </c>
      <c r="KS62" s="1">
        <v>0.29157899999999998</v>
      </c>
      <c r="KT62" s="1">
        <v>-1.5736000000000001</v>
      </c>
      <c r="KU62" s="1">
        <v>-0.73821499999999995</v>
      </c>
      <c r="KV62" s="1">
        <v>-2.3538700000000001E-3</v>
      </c>
      <c r="KW62" s="1">
        <v>1.8488500000000001</v>
      </c>
      <c r="KX62" s="1">
        <v>-0.704152</v>
      </c>
      <c r="KY62" s="1">
        <v>-0.935778</v>
      </c>
      <c r="KZ62" s="1">
        <v>-0.25308799999999998</v>
      </c>
      <c r="LA62" s="1">
        <v>-0.62321000000000004</v>
      </c>
      <c r="LB62" s="1">
        <v>-1.1791799999999999</v>
      </c>
      <c r="LC62" s="1">
        <v>-1.16526</v>
      </c>
      <c r="LD62" s="1">
        <v>-0.59406499999999995</v>
      </c>
      <c r="LE62" s="1">
        <v>-1.4932300000000001</v>
      </c>
      <c r="LF62" s="1">
        <v>-0.57503300000000002</v>
      </c>
      <c r="LG62" s="1">
        <v>0.82298700000000002</v>
      </c>
      <c r="LH62" s="1">
        <v>-0.77705500000000005</v>
      </c>
      <c r="LI62" s="1">
        <v>1.03522</v>
      </c>
      <c r="LJ62" s="1">
        <v>-1.0003500000000001</v>
      </c>
      <c r="LK62" s="1">
        <v>1.5485</v>
      </c>
      <c r="LL62" s="1">
        <v>-0.95044700000000004</v>
      </c>
      <c r="LM62" s="1">
        <v>4.4542499999999999E-2</v>
      </c>
      <c r="LN62" s="1">
        <v>0.72525899999999999</v>
      </c>
      <c r="LO62" s="1">
        <v>-0.82991199999999998</v>
      </c>
      <c r="LP62" s="1">
        <v>-0.24343300000000001</v>
      </c>
      <c r="LQ62" s="1">
        <v>-1.23038</v>
      </c>
      <c r="LR62" s="1">
        <v>-1.3195600000000001</v>
      </c>
      <c r="LS62" s="1">
        <v>-0.44847500000000001</v>
      </c>
      <c r="LT62" s="1">
        <v>0.73340000000000005</v>
      </c>
      <c r="LU62" s="1">
        <v>-1.0723</v>
      </c>
      <c r="LV62" s="1">
        <v>-0.122727</v>
      </c>
      <c r="LW62" s="1">
        <v>-0.20762700000000001</v>
      </c>
      <c r="LX62" s="1">
        <v>-0.262382</v>
      </c>
      <c r="LY62" s="1">
        <v>-1.25091</v>
      </c>
      <c r="LZ62" s="1">
        <v>-2.1859999999999999</v>
      </c>
      <c r="MA62" s="1">
        <v>-0.30365999999999999</v>
      </c>
      <c r="MB62" s="1">
        <v>-0.88792800000000005</v>
      </c>
      <c r="MC62" s="1">
        <v>-1.22278</v>
      </c>
      <c r="MD62" s="1">
        <v>-1.3425800000000001</v>
      </c>
      <c r="ME62" s="1">
        <v>-1.15554</v>
      </c>
      <c r="MF62" s="1">
        <v>-1.45556</v>
      </c>
      <c r="MG62" s="1">
        <v>2.4603300000000002E-2</v>
      </c>
      <c r="MH62" s="1">
        <v>-1.19167</v>
      </c>
      <c r="MI62" s="1">
        <v>-0.44918999999999998</v>
      </c>
      <c r="MJ62" s="1">
        <v>-1.3241000000000001</v>
      </c>
      <c r="MK62" s="1">
        <v>0.69385399999999997</v>
      </c>
      <c r="ML62" s="1">
        <v>0.42790099999999998</v>
      </c>
      <c r="MM62" s="1">
        <v>-1.1103799999999999</v>
      </c>
      <c r="MN62" s="1">
        <v>-0.47997099999999998</v>
      </c>
      <c r="MO62" s="1">
        <v>-0.89517199999999997</v>
      </c>
      <c r="MP62" s="1">
        <v>-0.114814</v>
      </c>
      <c r="MQ62" s="1">
        <v>1.8049200000000001</v>
      </c>
      <c r="MR62" s="1">
        <v>-0.69251200000000002</v>
      </c>
      <c r="MS62" s="1">
        <v>-0.82352999999999998</v>
      </c>
      <c r="MT62" s="1">
        <v>-1.0974600000000001</v>
      </c>
      <c r="MU62" s="1">
        <v>-0.27517399999999997</v>
      </c>
      <c r="MV62" s="1">
        <v>-1.2778700000000001</v>
      </c>
      <c r="MW62" s="1">
        <v>-0.39152700000000001</v>
      </c>
      <c r="MX62" s="1">
        <v>-0.48857899999999999</v>
      </c>
      <c r="MY62" s="1">
        <v>-1.2124299999999999</v>
      </c>
      <c r="MZ62" s="1">
        <v>0.381967</v>
      </c>
      <c r="NA62" s="1">
        <v>0.93390700000000004</v>
      </c>
      <c r="NB62" s="1">
        <v>-0.91171899999999995</v>
      </c>
      <c r="NC62" s="1">
        <v>-0.92539300000000002</v>
      </c>
      <c r="ND62" s="1">
        <v>-0.37997599999999998</v>
      </c>
      <c r="NE62" s="1">
        <v>-0.23649999999999999</v>
      </c>
      <c r="NF62" s="1">
        <v>-0.62109499999999995</v>
      </c>
      <c r="NG62" s="1">
        <v>-0.98609400000000003</v>
      </c>
      <c r="NH62" s="1">
        <v>0.19395100000000001</v>
      </c>
      <c r="NI62" s="1">
        <v>-1.1448400000000001</v>
      </c>
      <c r="NJ62" s="1">
        <v>-1.78796</v>
      </c>
      <c r="NK62" s="1">
        <v>-1.0285</v>
      </c>
      <c r="NL62" s="1">
        <v>-1.2596400000000001</v>
      </c>
      <c r="NM62" s="1">
        <v>-0.22938</v>
      </c>
      <c r="NN62" s="1">
        <v>-2.0196200000000002</v>
      </c>
      <c r="NO62" s="1">
        <v>-0.73772800000000005</v>
      </c>
      <c r="NP62" s="1">
        <v>-7.9335900000000001E-2</v>
      </c>
      <c r="NQ62" s="1">
        <v>-0.40416000000000002</v>
      </c>
      <c r="NR62" s="1">
        <v>-1.665</v>
      </c>
      <c r="NS62" s="1">
        <v>0.57682900000000004</v>
      </c>
      <c r="NT62" s="1">
        <v>-1.53362</v>
      </c>
      <c r="NU62" s="1">
        <v>0.12634600000000001</v>
      </c>
      <c r="NV62" s="1">
        <v>-0.926458</v>
      </c>
      <c r="NW62" s="1">
        <v>-1.8329</v>
      </c>
      <c r="NX62" s="1">
        <v>-1.30911</v>
      </c>
      <c r="NY62" s="1">
        <v>-1.2296899999999999</v>
      </c>
      <c r="NZ62" s="1">
        <v>-0.66649999999999998</v>
      </c>
      <c r="OA62" s="1">
        <v>-0.39543800000000001</v>
      </c>
      <c r="OB62" s="1">
        <v>-0.13384399999999999</v>
      </c>
      <c r="OC62" s="1">
        <v>-0.93377399999999999</v>
      </c>
      <c r="OD62" s="1">
        <v>-1.17859</v>
      </c>
      <c r="OE62" s="1">
        <v>-1.5569500000000001</v>
      </c>
      <c r="OF62" s="1">
        <v>-0.83629500000000001</v>
      </c>
      <c r="OG62" s="1">
        <v>-1.3627100000000001</v>
      </c>
      <c r="OH62" s="1">
        <v>-1.26448</v>
      </c>
      <c r="OI62" s="1">
        <v>-1.4741599999999999</v>
      </c>
      <c r="OJ62" s="1">
        <v>-1.03203</v>
      </c>
      <c r="OK62" s="1">
        <v>0.52754100000000004</v>
      </c>
      <c r="OL62" s="1">
        <v>-0.84741999999999995</v>
      </c>
      <c r="OM62" s="1">
        <v>-0.426757</v>
      </c>
      <c r="ON62" s="1">
        <v>-1.13402</v>
      </c>
      <c r="OO62" s="1">
        <v>-0.61370999999999998</v>
      </c>
      <c r="OP62" s="1">
        <v>-2.1792499999999999E-2</v>
      </c>
      <c r="OQ62" s="1">
        <v>-1.73617</v>
      </c>
      <c r="OR62" s="1">
        <v>-0.211033</v>
      </c>
      <c r="OS62" s="1">
        <v>0.26267499999999999</v>
      </c>
      <c r="OT62" s="1">
        <v>-0.25128</v>
      </c>
      <c r="OU62" s="1">
        <v>0.42554999999999998</v>
      </c>
      <c r="OV62" s="1">
        <v>-1.27084</v>
      </c>
      <c r="OW62" s="1">
        <v>0.43506899999999998</v>
      </c>
      <c r="OX62" s="1">
        <v>-0.90762299999999996</v>
      </c>
      <c r="OY62" s="1">
        <v>-1.16401</v>
      </c>
      <c r="OZ62" s="1">
        <v>-0.33952700000000002</v>
      </c>
      <c r="PA62" s="1">
        <v>-1.7283500000000001</v>
      </c>
      <c r="PB62" s="1">
        <v>-0.813245</v>
      </c>
      <c r="PC62" s="1">
        <v>0.149564</v>
      </c>
      <c r="PD62" s="1">
        <v>-0.17077500000000001</v>
      </c>
      <c r="PE62" s="1">
        <v>-1.50037</v>
      </c>
      <c r="PF62" s="1">
        <v>-0.22801299999999999</v>
      </c>
      <c r="PG62" s="1">
        <v>-0.96185600000000004</v>
      </c>
      <c r="PH62" s="1">
        <v>-8.0122399999999996E-2</v>
      </c>
      <c r="PI62" s="1">
        <v>-1.67666</v>
      </c>
      <c r="PJ62" s="1">
        <v>-1.6206700000000001</v>
      </c>
      <c r="PK62" s="1">
        <v>-0.85150899999999996</v>
      </c>
      <c r="PL62" s="1">
        <v>-0.38328800000000002</v>
      </c>
      <c r="PM62" s="1">
        <v>-1.4281900000000001</v>
      </c>
      <c r="PN62" s="1">
        <v>0.161273</v>
      </c>
      <c r="PO62" s="1">
        <v>-1.3526800000000001</v>
      </c>
      <c r="PP62" s="1">
        <v>-1.2871699999999999</v>
      </c>
      <c r="PQ62" s="1">
        <v>-1.66601</v>
      </c>
      <c r="PR62" s="1">
        <v>-1.5033099999999999</v>
      </c>
      <c r="PS62" s="1">
        <v>3.7486100000000001E-2</v>
      </c>
      <c r="PT62" s="1">
        <v>-9.9327600000000002E-2</v>
      </c>
      <c r="PU62" s="1">
        <v>-1.24011</v>
      </c>
      <c r="PV62" s="1">
        <v>-0.94983300000000004</v>
      </c>
      <c r="PW62" s="1">
        <v>-1.1725300000000001</v>
      </c>
      <c r="PX62" s="1">
        <v>-0.89692000000000005</v>
      </c>
      <c r="PY62" s="1">
        <v>-1.2921899999999999</v>
      </c>
      <c r="PZ62" s="1">
        <v>-2.18066</v>
      </c>
      <c r="QA62" s="1">
        <v>-1.2391300000000001</v>
      </c>
      <c r="QB62" s="1">
        <v>-1.2290300000000001</v>
      </c>
      <c r="QC62" s="1">
        <v>-1.4136599999999999</v>
      </c>
      <c r="QD62" s="1">
        <v>-1.11791</v>
      </c>
      <c r="QE62" s="1">
        <v>-0.95416800000000002</v>
      </c>
      <c r="QF62" s="1">
        <v>-1.36551</v>
      </c>
      <c r="QG62" s="1">
        <v>-1.7775799999999999</v>
      </c>
      <c r="QH62" s="1">
        <v>-0.25240499999999999</v>
      </c>
      <c r="QI62" s="1">
        <v>-1.5256700000000001</v>
      </c>
      <c r="QJ62" s="1">
        <v>-0.13553899999999999</v>
      </c>
      <c r="QK62" s="1">
        <v>0.86481799999999998</v>
      </c>
      <c r="QL62" s="1">
        <v>-1.3144499999999999</v>
      </c>
      <c r="QM62" s="1">
        <v>-0.94092699999999996</v>
      </c>
      <c r="QN62" s="1">
        <v>0.89616200000000001</v>
      </c>
      <c r="QO62" s="1">
        <v>-0.96816500000000005</v>
      </c>
      <c r="QP62" s="1">
        <v>-1.3566400000000001</v>
      </c>
      <c r="QQ62" s="1">
        <v>0.29691800000000002</v>
      </c>
      <c r="QR62" s="1">
        <v>-1.34474</v>
      </c>
      <c r="QS62" s="1">
        <v>-0.35585099999999997</v>
      </c>
      <c r="QT62" s="1">
        <v>-1.6025799999999999</v>
      </c>
      <c r="QU62" s="1">
        <v>-1.3275399999999999</v>
      </c>
      <c r="QV62" s="1">
        <v>-0.73150999999999999</v>
      </c>
      <c r="QW62" s="1">
        <v>-1.23872</v>
      </c>
      <c r="QX62" s="1">
        <v>-0.20096600000000001</v>
      </c>
      <c r="QY62" s="1">
        <v>-1.0284199999999999</v>
      </c>
      <c r="QZ62" s="1">
        <v>-1.73383</v>
      </c>
      <c r="RA62" s="1">
        <v>-1.25806</v>
      </c>
      <c r="RB62" s="1">
        <v>-1.56854</v>
      </c>
      <c r="RC62" s="1">
        <v>-1.837</v>
      </c>
      <c r="RD62" s="1">
        <v>-0.61135399999999995</v>
      </c>
      <c r="RE62" s="1">
        <v>1.49959</v>
      </c>
      <c r="RF62" s="1">
        <v>-0.32375599999999999</v>
      </c>
      <c r="RG62" s="1">
        <v>-1.0453699999999999</v>
      </c>
      <c r="RH62" s="1">
        <v>-1.65655</v>
      </c>
      <c r="RI62" s="1">
        <v>-2.43174</v>
      </c>
      <c r="RJ62" s="1">
        <v>-0.32625100000000001</v>
      </c>
      <c r="RK62" s="1">
        <v>-1.43147</v>
      </c>
      <c r="RL62" s="1">
        <v>-1.2376100000000001</v>
      </c>
      <c r="RM62" s="1">
        <v>-1.11782</v>
      </c>
      <c r="RN62" s="1">
        <v>-2.4028200000000002</v>
      </c>
      <c r="RO62" s="1">
        <v>-0.39283200000000001</v>
      </c>
      <c r="RP62" s="1">
        <v>-1.6618999999999999</v>
      </c>
      <c r="RQ62" s="1">
        <v>-0.36803900000000001</v>
      </c>
      <c r="RR62" s="1">
        <v>-0.20213700000000001</v>
      </c>
      <c r="RS62" s="1">
        <v>-0.45727499999999999</v>
      </c>
      <c r="RT62" s="1">
        <v>-0.37261899999999998</v>
      </c>
      <c r="RU62" s="1">
        <v>-0.23296700000000001</v>
      </c>
      <c r="RV62" s="1">
        <v>-1.56965</v>
      </c>
      <c r="RW62" s="1">
        <v>1.80308</v>
      </c>
      <c r="RX62" s="1">
        <v>-0.90751300000000001</v>
      </c>
      <c r="RY62" s="1">
        <v>-1.48306</v>
      </c>
      <c r="RZ62" s="1">
        <v>-1.27599</v>
      </c>
      <c r="SA62" s="1">
        <v>-0.48708299999999999</v>
      </c>
      <c r="SB62" s="1">
        <v>-1.4815499999999999</v>
      </c>
      <c r="SC62" s="1">
        <v>-0.65756099999999995</v>
      </c>
      <c r="SD62" s="1">
        <v>0.55715800000000004</v>
      </c>
      <c r="SE62" s="1">
        <v>-1.77722</v>
      </c>
      <c r="SF62" s="1">
        <v>1.1490800000000001</v>
      </c>
      <c r="SG62" s="1">
        <v>-1.1290899999999999</v>
      </c>
      <c r="SH62" s="1">
        <v>-0.26033699999999999</v>
      </c>
      <c r="SI62" s="1">
        <v>-0.45888400000000001</v>
      </c>
      <c r="SJ62" s="1">
        <v>-1.4062399999999999</v>
      </c>
      <c r="SK62" s="1">
        <v>-0.62557600000000002</v>
      </c>
      <c r="SL62" s="1">
        <v>-0.214975</v>
      </c>
      <c r="SM62" s="1">
        <v>0.29146499999999997</v>
      </c>
      <c r="SN62" s="1">
        <v>-1.6096699999999999</v>
      </c>
      <c r="SO62" s="1">
        <v>0.34771299999999999</v>
      </c>
      <c r="SP62" s="1">
        <v>-1.30192</v>
      </c>
      <c r="SQ62" s="1">
        <v>-2.0379800000000001</v>
      </c>
      <c r="SR62" s="1">
        <v>-0.71866799999999997</v>
      </c>
      <c r="SS62" s="1">
        <v>-1.22919</v>
      </c>
      <c r="ST62" s="1">
        <v>-0.23283100000000001</v>
      </c>
      <c r="SU62" s="1">
        <v>-1.41517</v>
      </c>
      <c r="SV62" s="1">
        <v>-0.90489200000000003</v>
      </c>
      <c r="SW62" s="1">
        <v>-2.1821299999999999</v>
      </c>
      <c r="SX62" s="1">
        <v>-0.34196799999999999</v>
      </c>
      <c r="SY62" s="1">
        <v>0.93202799999999997</v>
      </c>
      <c r="SZ62" s="1">
        <v>-0.26334299999999999</v>
      </c>
      <c r="TA62" s="1">
        <v>-1.6434</v>
      </c>
      <c r="TB62" s="1">
        <v>-1.2082200000000001</v>
      </c>
      <c r="TC62" s="1">
        <v>-0.48670999999999998</v>
      </c>
      <c r="TD62" s="1">
        <v>-1.57853</v>
      </c>
      <c r="TE62" s="1">
        <v>-0.83236399999999999</v>
      </c>
      <c r="TF62" s="1">
        <v>-9.6733399999999997E-2</v>
      </c>
      <c r="TG62" s="1">
        <v>-1.3945000000000001</v>
      </c>
      <c r="TH62" s="1">
        <v>-2.0877699999999999</v>
      </c>
      <c r="TI62" s="1">
        <v>-2.7082799999999998</v>
      </c>
      <c r="TJ62" s="1">
        <v>-6.5317899999999998E-2</v>
      </c>
      <c r="TK62" s="1">
        <v>-1.81952</v>
      </c>
      <c r="TL62" s="1">
        <v>-0.32012499999999999</v>
      </c>
      <c r="TM62" s="1">
        <v>-1.81227</v>
      </c>
      <c r="TN62" s="1">
        <v>-2.2131400000000001</v>
      </c>
      <c r="TO62" s="1">
        <v>-1.2201599999999999</v>
      </c>
      <c r="TP62" s="1">
        <v>0.26615499999999997</v>
      </c>
      <c r="TQ62" s="1">
        <v>-0.33089200000000002</v>
      </c>
      <c r="TR62" s="1">
        <v>-1.14744</v>
      </c>
      <c r="TS62" s="1">
        <v>-2.34945</v>
      </c>
      <c r="TT62" s="1">
        <v>-0.24601100000000001</v>
      </c>
      <c r="TU62" s="1">
        <v>-0.83882599999999996</v>
      </c>
      <c r="TV62" s="1">
        <v>-1.0290299999999999</v>
      </c>
      <c r="TW62" s="1">
        <v>-1.3798699999999999</v>
      </c>
      <c r="TX62" s="1">
        <v>-0.47650500000000001</v>
      </c>
      <c r="TY62" s="1">
        <v>-1.3139099999999999</v>
      </c>
      <c r="TZ62" s="1">
        <v>-0.98240700000000003</v>
      </c>
      <c r="UA62" s="1">
        <v>-1.00718</v>
      </c>
      <c r="UB62" s="1">
        <v>-0.38753199999999999</v>
      </c>
      <c r="UC62" s="1">
        <v>-0.96720899999999999</v>
      </c>
      <c r="UD62" s="1">
        <v>-1.3311599999999999</v>
      </c>
      <c r="UE62" s="1">
        <v>-2.21462</v>
      </c>
      <c r="UF62" s="1">
        <v>-1.82599</v>
      </c>
      <c r="UG62" s="1">
        <v>-1.47936</v>
      </c>
      <c r="UH62" s="1">
        <v>0.570994</v>
      </c>
      <c r="UI62" s="1">
        <v>-1.1032599999999999</v>
      </c>
      <c r="UJ62" s="1">
        <v>-0.98497599999999996</v>
      </c>
      <c r="UK62" s="1">
        <v>-3.5771900000000002E-2</v>
      </c>
      <c r="UL62" s="1">
        <v>-1.2128300000000001</v>
      </c>
      <c r="UM62" s="1">
        <v>-0.45551900000000001</v>
      </c>
      <c r="UN62" s="1">
        <v>-1.3039799999999999</v>
      </c>
      <c r="UO62" s="1">
        <v>-1.2817000000000001</v>
      </c>
      <c r="UP62" s="1">
        <v>-0.76276500000000003</v>
      </c>
      <c r="UQ62" s="1">
        <v>-1.0342100000000001</v>
      </c>
      <c r="UR62" s="1">
        <v>-1.84511</v>
      </c>
      <c r="US62" s="1">
        <v>-0.13641200000000001</v>
      </c>
      <c r="UT62" s="1">
        <v>-0.34402500000000003</v>
      </c>
      <c r="UU62" s="1">
        <v>-0.19269900000000001</v>
      </c>
      <c r="UV62" s="1">
        <v>-0.51</v>
      </c>
      <c r="UW62" s="1">
        <v>-0.482317</v>
      </c>
      <c r="UX62" s="1">
        <v>-1.7935000000000001</v>
      </c>
      <c r="UY62" s="1">
        <v>-1.47739</v>
      </c>
      <c r="UZ62" s="1">
        <v>0.15608900000000001</v>
      </c>
      <c r="VA62" s="1">
        <v>-2.15225</v>
      </c>
      <c r="VB62" s="1">
        <v>-1.4785999999999999</v>
      </c>
      <c r="VC62" s="1">
        <v>-2.0329700000000002</v>
      </c>
      <c r="VD62" s="1">
        <v>-0.34629799999999999</v>
      </c>
      <c r="VE62" s="1">
        <v>-1.7748299999999999</v>
      </c>
      <c r="VF62" s="1">
        <v>-1.51763</v>
      </c>
      <c r="VG62" s="1">
        <v>-1.8841000000000001</v>
      </c>
      <c r="VH62" s="1">
        <v>-0.96083200000000002</v>
      </c>
      <c r="VI62" s="1">
        <v>-2.11517</v>
      </c>
      <c r="VK62" s="1">
        <f t="shared" si="3"/>
        <v>-0.2876382305181347</v>
      </c>
    </row>
    <row r="63" spans="1:583" x14ac:dyDescent="0.25">
      <c r="A63" s="1" t="s">
        <v>51</v>
      </c>
      <c r="B63" s="1" t="s">
        <v>666</v>
      </c>
      <c r="C63" s="1">
        <v>-1.4932799999999999</v>
      </c>
      <c r="D63" s="1">
        <v>0.45197799999999999</v>
      </c>
      <c r="E63" s="1">
        <v>-0.84604299999999999</v>
      </c>
      <c r="F63" s="1">
        <v>0.54641600000000001</v>
      </c>
      <c r="G63" s="1">
        <v>-0.432836</v>
      </c>
      <c r="H63" s="1">
        <v>-1.0191699999999999</v>
      </c>
      <c r="I63" s="1">
        <v>0.40387499999999998</v>
      </c>
      <c r="J63" s="1">
        <v>-0.15342600000000001</v>
      </c>
      <c r="K63" s="1">
        <v>1.58653</v>
      </c>
      <c r="L63" s="1">
        <v>-0.27985199999999999</v>
      </c>
      <c r="M63" s="1">
        <v>0.12781400000000001</v>
      </c>
      <c r="N63" s="1">
        <v>0.51062300000000005</v>
      </c>
      <c r="O63" s="1">
        <v>8.3188100000000001E-2</v>
      </c>
      <c r="P63" s="1">
        <v>0.11165</v>
      </c>
      <c r="Q63" s="1">
        <v>0.31865599999999999</v>
      </c>
      <c r="R63" s="1">
        <v>0.99543800000000005</v>
      </c>
      <c r="S63" s="1">
        <v>-0.55124799999999996</v>
      </c>
      <c r="T63" s="1">
        <v>0.532501</v>
      </c>
      <c r="U63" s="1">
        <v>-1.8728899999999999</v>
      </c>
      <c r="V63" s="1">
        <v>-0.47470800000000002</v>
      </c>
      <c r="W63" s="1">
        <v>0.51188599999999995</v>
      </c>
      <c r="X63" s="1">
        <v>-1.7919799999999999</v>
      </c>
      <c r="Y63" s="1">
        <v>0.36405100000000001</v>
      </c>
      <c r="Z63" s="1">
        <v>-1.4510099999999999</v>
      </c>
      <c r="AA63" s="1">
        <v>0.80646799999999996</v>
      </c>
      <c r="AB63" s="1">
        <v>0.81746200000000002</v>
      </c>
      <c r="AC63" s="1">
        <v>-0.473387</v>
      </c>
      <c r="AD63" s="1">
        <v>-0.66289399999999998</v>
      </c>
      <c r="AE63" s="1">
        <v>0.66864299999999999</v>
      </c>
      <c r="AF63" s="1">
        <v>0.84796300000000002</v>
      </c>
      <c r="AG63" s="1">
        <v>-1.84158</v>
      </c>
      <c r="AH63" s="1">
        <v>0.27476299999999998</v>
      </c>
      <c r="AI63" s="1">
        <v>-0.97653000000000001</v>
      </c>
      <c r="AJ63" s="1">
        <v>0.15645000000000001</v>
      </c>
      <c r="AK63" s="1">
        <v>0.48644300000000001</v>
      </c>
      <c r="AL63" s="1">
        <v>1.5754999999999999</v>
      </c>
      <c r="AM63" s="1">
        <v>-0.30710599999999999</v>
      </c>
      <c r="AN63" s="1">
        <v>-1.67665</v>
      </c>
      <c r="AO63" s="1">
        <v>-0.82714100000000002</v>
      </c>
      <c r="AP63" s="1">
        <v>-1.70282</v>
      </c>
      <c r="AQ63" s="1">
        <v>0.13222200000000001</v>
      </c>
      <c r="AR63" s="1">
        <v>0.20646</v>
      </c>
      <c r="AS63" s="1">
        <v>0.45393699999999998</v>
      </c>
      <c r="AT63" s="1">
        <v>1.40927</v>
      </c>
      <c r="AU63" s="1">
        <v>-0.15270700000000001</v>
      </c>
      <c r="AV63" s="1">
        <v>0.68597900000000001</v>
      </c>
      <c r="AW63" s="1">
        <v>0.71551100000000001</v>
      </c>
      <c r="AX63" s="1">
        <v>1.0398700000000001</v>
      </c>
      <c r="AY63" s="1">
        <v>-1.3818600000000001</v>
      </c>
      <c r="AZ63" s="1">
        <v>0.561809</v>
      </c>
      <c r="BA63" s="1">
        <v>0.32567299999999999</v>
      </c>
      <c r="BB63" s="1">
        <v>1.2753399999999999</v>
      </c>
      <c r="BC63" s="1">
        <v>-0.25557299999999999</v>
      </c>
      <c r="BD63" s="1">
        <v>-0.19414799999999999</v>
      </c>
      <c r="BE63" s="1">
        <v>1.00922</v>
      </c>
      <c r="BF63" s="1">
        <v>-1.09877</v>
      </c>
      <c r="BG63" s="1">
        <v>1.57762</v>
      </c>
      <c r="BH63" s="1">
        <v>1.00817</v>
      </c>
      <c r="BI63" s="1">
        <v>1.7673099999999999</v>
      </c>
      <c r="BJ63" s="1">
        <v>0.20124400000000001</v>
      </c>
      <c r="BK63" s="1">
        <v>3.1329500000000001</v>
      </c>
      <c r="BL63" s="1">
        <v>-0.15366299999999999</v>
      </c>
      <c r="BM63" s="1">
        <v>-0.73736699999999999</v>
      </c>
      <c r="BN63" s="1">
        <v>0.62524500000000005</v>
      </c>
      <c r="BO63" s="1">
        <v>1.34859</v>
      </c>
      <c r="BP63" s="1">
        <v>0.50698399999999999</v>
      </c>
      <c r="BQ63" s="1">
        <v>1.44825</v>
      </c>
      <c r="BR63" s="1">
        <v>0.32816699999999999</v>
      </c>
      <c r="BS63" s="1">
        <v>0.76696200000000003</v>
      </c>
      <c r="BT63" s="1">
        <v>-0.78781999999999996</v>
      </c>
      <c r="BU63" s="1">
        <v>-0.16472500000000001</v>
      </c>
      <c r="BV63" s="1">
        <v>-1.0378700000000001</v>
      </c>
      <c r="BW63" s="1">
        <v>0.29339900000000002</v>
      </c>
      <c r="BX63" s="1">
        <v>-0.62426999999999999</v>
      </c>
      <c r="BY63" s="1">
        <v>-0.76171500000000003</v>
      </c>
      <c r="BZ63" s="1">
        <v>-1.31873</v>
      </c>
      <c r="CA63" s="1">
        <v>0.81187600000000004</v>
      </c>
      <c r="CB63" s="1">
        <v>1.3960399999999999</v>
      </c>
      <c r="CC63" s="1">
        <v>-1.3726</v>
      </c>
      <c r="CD63" s="1">
        <v>-0.28092200000000001</v>
      </c>
      <c r="CE63" s="1">
        <v>-0.78705499999999995</v>
      </c>
      <c r="CF63" s="1">
        <v>1.62144</v>
      </c>
      <c r="CG63" s="1">
        <v>0.241561</v>
      </c>
      <c r="CH63" s="1">
        <v>1.20696</v>
      </c>
      <c r="CI63" s="1">
        <v>-0.80347299999999999</v>
      </c>
      <c r="CJ63" s="1">
        <v>-1.45163</v>
      </c>
      <c r="CK63" s="1">
        <v>0.59545300000000001</v>
      </c>
      <c r="CL63" s="1">
        <v>-0.17097699999999999</v>
      </c>
      <c r="CM63" s="1">
        <v>-1.78878</v>
      </c>
      <c r="CN63" s="1">
        <v>7.6365199999999994E-2</v>
      </c>
      <c r="CO63" s="1">
        <v>0.232872</v>
      </c>
      <c r="CP63" s="1">
        <v>1.3404700000000001</v>
      </c>
      <c r="CQ63" s="1">
        <v>-1.25217</v>
      </c>
      <c r="CR63" s="1">
        <v>-1.7676700000000001</v>
      </c>
      <c r="CS63" s="1">
        <v>8.1492300000000004E-3</v>
      </c>
      <c r="CT63" s="1">
        <v>0.39727699999999999</v>
      </c>
      <c r="CU63" s="1">
        <v>2.46482</v>
      </c>
      <c r="CV63" s="1">
        <v>-0.24889900000000001</v>
      </c>
      <c r="CW63" s="1">
        <v>-2.12491E-2</v>
      </c>
      <c r="CX63" s="1">
        <v>0.279586</v>
      </c>
      <c r="CY63" s="1">
        <v>-0.42909900000000001</v>
      </c>
      <c r="CZ63" s="1">
        <v>-0.52543600000000001</v>
      </c>
      <c r="DA63" s="1">
        <v>0.46539599999999998</v>
      </c>
      <c r="DB63" s="1">
        <v>-0.38332100000000002</v>
      </c>
      <c r="DC63" s="1">
        <v>0.25195899999999999</v>
      </c>
      <c r="DD63" s="1">
        <v>9.4795199999999996E-2</v>
      </c>
      <c r="DE63" s="1">
        <v>0.61511800000000005</v>
      </c>
      <c r="DF63" s="1">
        <v>-0.173563</v>
      </c>
      <c r="DG63" s="1">
        <v>-0.86086200000000002</v>
      </c>
      <c r="DH63" s="1">
        <v>-1.85114</v>
      </c>
      <c r="DI63" s="1">
        <v>0.70323000000000002</v>
      </c>
      <c r="DJ63" s="1">
        <v>1.89879</v>
      </c>
      <c r="DK63" s="1">
        <v>-0.10052</v>
      </c>
      <c r="DL63" s="1">
        <v>0.88102000000000003</v>
      </c>
      <c r="DM63" s="1">
        <v>-0.75652699999999995</v>
      </c>
      <c r="DN63" s="1">
        <v>0.230463</v>
      </c>
      <c r="DO63" s="1">
        <v>0.182005</v>
      </c>
      <c r="DP63" s="1">
        <v>-0.79149700000000001</v>
      </c>
      <c r="DQ63" s="1">
        <v>-6.5871799999999998E-3</v>
      </c>
      <c r="DR63" s="1">
        <v>1.8344499999999999</v>
      </c>
      <c r="DS63" s="1">
        <v>1.1203099999999999</v>
      </c>
      <c r="DT63" s="1">
        <v>-0.187144</v>
      </c>
      <c r="DU63" s="1">
        <v>-0.254886</v>
      </c>
      <c r="DV63" s="1">
        <v>1.3773200000000001</v>
      </c>
      <c r="DW63" s="1">
        <v>-0.307199</v>
      </c>
      <c r="DX63" s="1">
        <v>0.32703700000000002</v>
      </c>
      <c r="DY63" s="1">
        <v>0.36326700000000001</v>
      </c>
      <c r="DZ63" s="1">
        <v>-1.2508699999999999</v>
      </c>
      <c r="EA63" s="1">
        <v>-1.5444100000000001</v>
      </c>
      <c r="EB63" s="1">
        <v>-1.31968</v>
      </c>
      <c r="EC63" s="1">
        <v>-0.45730399999999999</v>
      </c>
      <c r="ED63" s="1">
        <v>-0.48555799999999999</v>
      </c>
      <c r="EE63" s="1">
        <v>-0.36701400000000001</v>
      </c>
      <c r="EF63" s="1">
        <v>-1.82842E-2</v>
      </c>
      <c r="EG63" s="1">
        <v>-0.33598800000000001</v>
      </c>
      <c r="EH63" s="1">
        <v>-0.26271699999999998</v>
      </c>
      <c r="EI63" s="1">
        <v>0.36336200000000002</v>
      </c>
      <c r="EJ63" s="1">
        <v>0.17319699999999999</v>
      </c>
      <c r="EK63" s="1">
        <v>-0.33152199999999998</v>
      </c>
      <c r="EL63" s="1">
        <v>-0.78692700000000004</v>
      </c>
      <c r="EM63" s="1">
        <v>-0.86511400000000005</v>
      </c>
      <c r="EN63" s="1">
        <v>-0.29348099999999999</v>
      </c>
      <c r="EO63" s="1">
        <v>-0.87801399999999996</v>
      </c>
      <c r="EP63" s="1">
        <v>2.3924300000000001</v>
      </c>
      <c r="EQ63" s="1">
        <v>1.08666</v>
      </c>
      <c r="ER63" s="1">
        <v>-0.67168799999999995</v>
      </c>
      <c r="ES63" s="1">
        <v>-0.34868300000000002</v>
      </c>
      <c r="ET63" s="1">
        <v>1.82412</v>
      </c>
      <c r="EU63" s="1">
        <v>2.6051499999999998E-2</v>
      </c>
      <c r="EV63" s="1">
        <v>1.79931</v>
      </c>
      <c r="EW63" s="1">
        <v>-0.12932099999999999</v>
      </c>
      <c r="EX63" s="1">
        <v>-0.53288599999999997</v>
      </c>
      <c r="EY63" s="1">
        <v>1.6062799999999999</v>
      </c>
      <c r="EZ63" s="1">
        <v>0.31668800000000003</v>
      </c>
      <c r="FA63" s="1">
        <v>2.0599099999999999</v>
      </c>
      <c r="FB63" s="1">
        <v>0.204073</v>
      </c>
      <c r="FC63" s="1">
        <v>-0.21787699999999999</v>
      </c>
      <c r="FD63" s="1">
        <v>2.7241599999999999</v>
      </c>
      <c r="FE63" s="1">
        <v>-0.458984</v>
      </c>
      <c r="FF63" s="1">
        <v>3.1256199999999998E-2</v>
      </c>
      <c r="FG63" s="1">
        <v>0.399947</v>
      </c>
      <c r="FH63" s="1">
        <v>-0.66718999999999995</v>
      </c>
      <c r="FI63" s="1">
        <v>1.19998</v>
      </c>
      <c r="FJ63" s="1">
        <v>-1.12724</v>
      </c>
      <c r="FK63" s="1">
        <v>-0.50222199999999995</v>
      </c>
      <c r="FL63" s="1">
        <v>-0.98788600000000004</v>
      </c>
      <c r="FM63" s="1">
        <v>1.06227</v>
      </c>
      <c r="FN63" s="1">
        <v>0.222578</v>
      </c>
      <c r="FO63" s="1">
        <v>0.102683</v>
      </c>
      <c r="FP63" s="1">
        <v>1.4880800000000001</v>
      </c>
      <c r="FQ63" s="1">
        <v>0.56420000000000003</v>
      </c>
      <c r="FR63" s="1">
        <v>-0.22780500000000001</v>
      </c>
      <c r="FS63" s="1">
        <v>-0.63023300000000004</v>
      </c>
      <c r="FT63" s="1">
        <v>7.5362499999999999E-2</v>
      </c>
      <c r="FU63" s="1">
        <v>-0.19036600000000001</v>
      </c>
      <c r="FV63" s="1">
        <v>-0.56938100000000003</v>
      </c>
      <c r="FW63" s="1">
        <v>-0.369676</v>
      </c>
      <c r="FX63" s="1">
        <v>-0.111178</v>
      </c>
      <c r="FY63" s="1">
        <v>1.18906</v>
      </c>
      <c r="FZ63" s="1">
        <v>-0.65070099999999997</v>
      </c>
      <c r="GA63" s="1">
        <v>-0.227075</v>
      </c>
      <c r="GB63" s="1">
        <v>2.9000300000000001</v>
      </c>
      <c r="GC63" s="1">
        <v>1.1239399999999999</v>
      </c>
      <c r="GD63" s="1">
        <v>-0.18501899999999999</v>
      </c>
      <c r="GE63" s="1">
        <v>0.47280499999999998</v>
      </c>
      <c r="GF63" s="1">
        <v>2.2208700000000001E-2</v>
      </c>
      <c r="GG63" s="1">
        <v>-0.83114500000000002</v>
      </c>
      <c r="GH63" s="1">
        <v>-0.51692199999999999</v>
      </c>
      <c r="GI63" s="1">
        <v>1.29169</v>
      </c>
      <c r="GJ63" s="1">
        <v>0.667686</v>
      </c>
      <c r="GK63" s="1">
        <v>-1.2503899999999999</v>
      </c>
      <c r="GL63" s="1">
        <v>-5.0273699999999998E-2</v>
      </c>
      <c r="GM63" s="1">
        <v>1.3251999999999999</v>
      </c>
      <c r="GN63" s="1">
        <v>-1.6135200000000001</v>
      </c>
      <c r="GO63" s="1">
        <v>-0.56437400000000004</v>
      </c>
      <c r="GP63" s="1">
        <v>1.23573</v>
      </c>
      <c r="GQ63" s="1">
        <v>-1.5153700000000001</v>
      </c>
      <c r="GR63" s="1">
        <v>1.20191</v>
      </c>
      <c r="GS63" s="1">
        <v>-0.62504400000000004</v>
      </c>
      <c r="GT63" s="1">
        <v>-0.83804000000000001</v>
      </c>
      <c r="GU63" s="1">
        <v>-0.80648600000000004</v>
      </c>
      <c r="GV63" s="1">
        <v>0.31516899999999998</v>
      </c>
      <c r="GW63" s="1">
        <v>0.85451500000000002</v>
      </c>
      <c r="GX63" s="1">
        <v>-1.5698399999999999</v>
      </c>
      <c r="GY63" s="1">
        <v>0.86328800000000006</v>
      </c>
      <c r="GZ63" s="1">
        <v>-0.947187</v>
      </c>
      <c r="HA63" s="1">
        <v>-0.70008400000000004</v>
      </c>
      <c r="HB63" s="1">
        <v>-9.3985799999999994E-2</v>
      </c>
      <c r="HC63" s="1">
        <v>-1.66995</v>
      </c>
      <c r="HD63" s="1">
        <v>1.4684999999999999</v>
      </c>
      <c r="HE63" s="1">
        <v>-0.57224799999999998</v>
      </c>
      <c r="HF63" s="1">
        <v>-1.78338</v>
      </c>
      <c r="HG63" s="1">
        <v>0.42977300000000002</v>
      </c>
      <c r="HH63" s="1">
        <v>0.62414000000000003</v>
      </c>
      <c r="HI63" s="1">
        <v>0.79156499999999996</v>
      </c>
      <c r="HJ63" s="1">
        <v>0.71984499999999996</v>
      </c>
      <c r="HK63" s="1">
        <v>0.91901100000000002</v>
      </c>
      <c r="HL63" s="1">
        <v>0.81752800000000003</v>
      </c>
      <c r="HM63" s="1">
        <v>0.68749400000000005</v>
      </c>
      <c r="HN63" s="1">
        <v>2.0776699999999999</v>
      </c>
      <c r="HO63" s="1">
        <v>-1.2210399999999999</v>
      </c>
      <c r="HP63" s="1">
        <v>1.07094</v>
      </c>
      <c r="HQ63" s="1">
        <v>-0.191607</v>
      </c>
      <c r="HR63" s="1">
        <v>-8.9354199999999995E-2</v>
      </c>
      <c r="HS63" s="1">
        <v>0.72504800000000003</v>
      </c>
      <c r="HT63" s="1">
        <v>-9.7996399999999997E-2</v>
      </c>
      <c r="HU63" s="1">
        <v>-0.50915900000000003</v>
      </c>
      <c r="HV63" s="1">
        <v>-0.81087100000000001</v>
      </c>
      <c r="HW63" s="1">
        <v>0.56067599999999995</v>
      </c>
      <c r="HX63" s="1">
        <v>-0.30845099999999998</v>
      </c>
      <c r="HY63" s="1">
        <v>-0.58258600000000005</v>
      </c>
      <c r="HZ63" s="1">
        <v>0.74616099999999996</v>
      </c>
      <c r="IA63" s="1">
        <v>-1.0345800000000001</v>
      </c>
      <c r="IB63" s="1">
        <v>0.16415399999999999</v>
      </c>
      <c r="IC63" s="1">
        <v>9.2344300000000004E-2</v>
      </c>
      <c r="ID63" s="1">
        <v>1.40646</v>
      </c>
      <c r="IE63" s="1">
        <v>-1.59012</v>
      </c>
      <c r="IF63" s="1">
        <v>0.27378000000000002</v>
      </c>
      <c r="IG63" s="1">
        <v>-0.36866199999999999</v>
      </c>
      <c r="IH63" s="1">
        <v>-0.35284799999999999</v>
      </c>
      <c r="II63" s="1">
        <v>-1.0012799999999999</v>
      </c>
      <c r="IJ63" s="1">
        <v>-1.34131</v>
      </c>
      <c r="IK63" s="1">
        <v>1.1429199999999999</v>
      </c>
      <c r="IL63" s="1">
        <v>-0.76261999999999996</v>
      </c>
      <c r="IM63" s="1">
        <v>-0.68000700000000003</v>
      </c>
      <c r="IN63" s="1">
        <v>1.34219</v>
      </c>
      <c r="IO63" s="1">
        <v>-0.110181</v>
      </c>
      <c r="IP63" s="1">
        <v>0.40972500000000001</v>
      </c>
      <c r="IQ63" s="1">
        <v>0.47365800000000002</v>
      </c>
      <c r="IR63" s="1">
        <v>1.4819599999999999</v>
      </c>
      <c r="IS63" s="1">
        <v>-0.15739400000000001</v>
      </c>
      <c r="IT63" s="1">
        <v>-0.47924600000000001</v>
      </c>
      <c r="IU63" s="1">
        <v>0.57170200000000004</v>
      </c>
      <c r="IV63" s="1">
        <v>-0.14785499999999999</v>
      </c>
      <c r="IW63" s="1">
        <v>0.45211000000000001</v>
      </c>
      <c r="IX63" s="1">
        <v>0.51092899999999997</v>
      </c>
      <c r="IY63" s="1">
        <v>1.0018100000000001</v>
      </c>
      <c r="IZ63" s="1">
        <v>-0.565523</v>
      </c>
      <c r="JA63" s="1">
        <v>-0.41603200000000001</v>
      </c>
      <c r="JB63" s="1">
        <v>-0.754108</v>
      </c>
      <c r="JC63" s="1">
        <v>1.11704</v>
      </c>
      <c r="JD63" s="1">
        <v>0.472246</v>
      </c>
      <c r="JE63" s="1">
        <v>-0.256046</v>
      </c>
      <c r="JF63" s="1">
        <v>0.55893800000000005</v>
      </c>
      <c r="JG63" s="1">
        <v>-0.40423500000000001</v>
      </c>
      <c r="JH63" s="1">
        <v>-0.24665000000000001</v>
      </c>
      <c r="JI63" s="1">
        <v>-0.91626700000000005</v>
      </c>
      <c r="JJ63" s="1">
        <v>-1.3105500000000001</v>
      </c>
      <c r="JK63" s="1">
        <v>0.93205800000000005</v>
      </c>
      <c r="JL63" s="1">
        <v>0.16523399999999999</v>
      </c>
      <c r="JM63" s="1">
        <v>-0.55900499999999997</v>
      </c>
      <c r="JN63" s="1">
        <v>-0.23041900000000001</v>
      </c>
      <c r="JO63" s="1">
        <v>-0.67769599999999997</v>
      </c>
      <c r="JP63" s="1">
        <v>-0.174348</v>
      </c>
      <c r="JQ63" s="1">
        <v>0.50795900000000005</v>
      </c>
      <c r="JR63" s="1">
        <v>-0.96527499999999999</v>
      </c>
      <c r="JS63" s="1">
        <v>1.9177599999999999</v>
      </c>
      <c r="JT63" s="1">
        <v>0.51427299999999998</v>
      </c>
      <c r="JU63" s="1">
        <v>-0.22086800000000001</v>
      </c>
      <c r="JV63" s="1">
        <v>0.61707900000000004</v>
      </c>
      <c r="JW63" s="1">
        <v>1.38923</v>
      </c>
      <c r="JX63" s="1">
        <v>0.23511599999999999</v>
      </c>
      <c r="JY63" s="1">
        <v>-1.5871300000000001E-2</v>
      </c>
      <c r="JZ63" s="1">
        <v>-1.8365400000000001</v>
      </c>
      <c r="KA63" s="1">
        <v>0.93972900000000004</v>
      </c>
      <c r="KB63" s="1">
        <v>-0.59040400000000004</v>
      </c>
      <c r="KC63" s="1">
        <v>-1.1004100000000001</v>
      </c>
      <c r="KD63" s="1">
        <v>-0.18190600000000001</v>
      </c>
      <c r="KE63" s="1">
        <v>1.4710000000000001</v>
      </c>
      <c r="KF63" s="1">
        <v>0.29688900000000001</v>
      </c>
      <c r="KG63" s="1">
        <v>0.21889900000000001</v>
      </c>
      <c r="KH63" s="1">
        <v>-0.173101</v>
      </c>
      <c r="KI63" s="1">
        <v>0.14547599999999999</v>
      </c>
      <c r="KJ63" s="1">
        <v>0.57245999999999997</v>
      </c>
      <c r="KK63" s="1">
        <v>1.11754</v>
      </c>
      <c r="KL63" s="1">
        <v>1.0759799999999999</v>
      </c>
      <c r="KM63" s="1">
        <v>1.5418000000000001</v>
      </c>
      <c r="KN63" s="1">
        <v>0.71404000000000001</v>
      </c>
      <c r="KO63" s="1">
        <v>0.60684199999999999</v>
      </c>
      <c r="KP63" s="1">
        <v>0.53049000000000002</v>
      </c>
      <c r="KQ63" s="1">
        <v>0.75168299999999999</v>
      </c>
      <c r="KR63" s="1">
        <v>0.126249</v>
      </c>
      <c r="KS63" s="1">
        <v>0.19192799999999999</v>
      </c>
      <c r="KT63" s="1">
        <v>-1.4742299999999999</v>
      </c>
      <c r="KU63" s="1">
        <v>0.63539599999999996</v>
      </c>
      <c r="KV63" s="1">
        <v>-1.0401899999999999</v>
      </c>
      <c r="KW63" s="1">
        <v>0.18904099999999999</v>
      </c>
      <c r="KX63" s="1">
        <v>-1.4334800000000001</v>
      </c>
      <c r="KY63" s="1">
        <v>1.0202599999999999</v>
      </c>
      <c r="KZ63" s="1">
        <v>-0.27461099999999999</v>
      </c>
      <c r="LA63" s="1">
        <v>-1.0558700000000001</v>
      </c>
      <c r="LB63" s="1">
        <v>-1.2524999999999999</v>
      </c>
      <c r="LC63" s="1">
        <v>1.3061499999999999</v>
      </c>
      <c r="LD63" s="1">
        <v>-1.1119000000000001</v>
      </c>
      <c r="LE63" s="1">
        <v>0.69356600000000002</v>
      </c>
      <c r="LF63" s="1">
        <v>0.40553800000000001</v>
      </c>
      <c r="LG63" s="1">
        <v>-1.0222599999999999</v>
      </c>
      <c r="LH63" s="1">
        <v>0.42386000000000001</v>
      </c>
      <c r="LI63" s="1">
        <v>-0.91214799999999996</v>
      </c>
      <c r="LJ63" s="1">
        <v>-1.25353</v>
      </c>
      <c r="LK63" s="1">
        <v>2.9360400000000002</v>
      </c>
      <c r="LL63" s="1">
        <v>-1.28504</v>
      </c>
      <c r="LM63" s="1">
        <v>0.34184399999999998</v>
      </c>
      <c r="LN63" s="1">
        <v>1.1856</v>
      </c>
      <c r="LO63" s="1">
        <v>-0.39466899999999999</v>
      </c>
      <c r="LP63" s="1">
        <v>-0.79891699999999999</v>
      </c>
      <c r="LQ63" s="1">
        <v>0.678091</v>
      </c>
      <c r="LR63" s="1">
        <v>-0.315108</v>
      </c>
      <c r="LS63" s="1">
        <v>-0.69824799999999998</v>
      </c>
      <c r="LT63" s="1">
        <v>-0.173874</v>
      </c>
      <c r="LU63" s="1">
        <v>0.67876400000000003</v>
      </c>
      <c r="LV63" s="1">
        <v>-0.84303700000000004</v>
      </c>
      <c r="LW63" s="1">
        <v>0.39777699999999999</v>
      </c>
      <c r="LX63" s="1">
        <v>-1.15815</v>
      </c>
      <c r="LY63" s="1">
        <v>1.6931099999999999</v>
      </c>
      <c r="LZ63" s="1">
        <v>-0.75624000000000002</v>
      </c>
      <c r="MA63" s="1">
        <v>-0.516872</v>
      </c>
      <c r="MB63" s="1">
        <v>-0.52607499999999996</v>
      </c>
      <c r="MC63" s="1">
        <v>3.4633700000000003E-2</v>
      </c>
      <c r="MD63" s="1">
        <v>-0.325598</v>
      </c>
      <c r="ME63" s="1">
        <v>0.31051400000000001</v>
      </c>
      <c r="MF63" s="1">
        <v>-1.2639800000000001</v>
      </c>
      <c r="MG63" s="1">
        <v>-1.28566</v>
      </c>
      <c r="MH63" s="1">
        <v>-0.76453700000000002</v>
      </c>
      <c r="MI63" s="1">
        <v>-0.44918999999999998</v>
      </c>
      <c r="MJ63" s="1">
        <v>0.59776499999999999</v>
      </c>
      <c r="MK63" s="1">
        <v>-0.72784199999999999</v>
      </c>
      <c r="ML63" s="1">
        <v>-0.980514</v>
      </c>
      <c r="MM63" s="1">
        <v>-3.8980800000000003E-2</v>
      </c>
      <c r="MN63" s="1">
        <v>-1.68573</v>
      </c>
      <c r="MO63" s="1">
        <v>-8.1757200000000002E-2</v>
      </c>
      <c r="MP63" s="1">
        <v>-0.32434200000000002</v>
      </c>
      <c r="MQ63" s="1">
        <v>1.0750200000000001</v>
      </c>
      <c r="MR63" s="1">
        <v>-5.6029000000000002E-2</v>
      </c>
      <c r="MS63" s="1">
        <v>0.102039</v>
      </c>
      <c r="MT63" s="1">
        <v>0.37804300000000002</v>
      </c>
      <c r="MU63" s="1">
        <v>0.32703599999999999</v>
      </c>
      <c r="MV63" s="1">
        <v>-1.06118</v>
      </c>
      <c r="MW63" s="1">
        <v>-0.47280299999999997</v>
      </c>
      <c r="MX63" s="1">
        <v>-6.7432800000000001E-2</v>
      </c>
      <c r="MY63" s="1">
        <v>-1.5696099999999999</v>
      </c>
      <c r="MZ63" s="1">
        <v>-0.94532899999999997</v>
      </c>
      <c r="NA63" s="1">
        <v>-0.83830800000000005</v>
      </c>
      <c r="NB63" s="1">
        <v>0.12914500000000001</v>
      </c>
      <c r="NC63" s="1">
        <v>-1.5340199999999999</v>
      </c>
      <c r="ND63" s="1">
        <v>-0.22547300000000001</v>
      </c>
      <c r="NE63" s="1">
        <v>-0.42779400000000001</v>
      </c>
      <c r="NF63" s="1">
        <v>-0.62109499999999995</v>
      </c>
      <c r="NG63" s="1">
        <v>1.03213</v>
      </c>
      <c r="NH63" s="1">
        <v>-4.4085699999999998E-2</v>
      </c>
      <c r="NI63" s="1">
        <v>-0.31912200000000002</v>
      </c>
      <c r="NJ63" s="1">
        <v>-1.3414999999999999</v>
      </c>
      <c r="NK63" s="1">
        <v>-0.72408499999999998</v>
      </c>
      <c r="NL63" s="1">
        <v>-0.32880300000000001</v>
      </c>
      <c r="NM63" s="1">
        <v>-1.0224</v>
      </c>
      <c r="NN63" s="1">
        <v>-1.7300500000000001</v>
      </c>
      <c r="NO63" s="1">
        <v>-1.0835699999999999</v>
      </c>
      <c r="NP63" s="1">
        <v>-0.75894200000000001</v>
      </c>
      <c r="NQ63" s="1">
        <v>0.35782700000000001</v>
      </c>
      <c r="NR63" s="1">
        <v>1.73695</v>
      </c>
      <c r="NS63" s="1">
        <v>-0.80526500000000001</v>
      </c>
      <c r="NT63" s="1">
        <v>-0.68686800000000003</v>
      </c>
      <c r="NU63" s="1">
        <v>-1.4640599999999999</v>
      </c>
      <c r="NV63" s="1">
        <v>1.4415500000000001</v>
      </c>
      <c r="NW63" s="1">
        <v>1.3941699999999999</v>
      </c>
      <c r="NX63" s="1">
        <v>0.14226800000000001</v>
      </c>
      <c r="NY63" s="1">
        <v>-1.1351500000000001</v>
      </c>
      <c r="NZ63" s="1">
        <v>-1.28363</v>
      </c>
      <c r="OA63" s="1">
        <v>-0.706731</v>
      </c>
      <c r="OB63" s="1">
        <v>-0.81740400000000002</v>
      </c>
      <c r="OC63" s="1">
        <v>-0.74424599999999996</v>
      </c>
      <c r="OD63" s="1">
        <v>0.26490799999999998</v>
      </c>
      <c r="OE63" s="1">
        <v>-0.96069099999999996</v>
      </c>
      <c r="OF63" s="1">
        <v>0.28868199999999999</v>
      </c>
      <c r="OG63" s="1">
        <v>0.88079700000000005</v>
      </c>
      <c r="OH63" s="1">
        <v>0.697183</v>
      </c>
      <c r="OI63" s="1">
        <v>-1.92832</v>
      </c>
      <c r="OJ63" s="1">
        <v>0.86481200000000003</v>
      </c>
      <c r="OK63" s="1">
        <v>0.42194399999999999</v>
      </c>
      <c r="OL63" s="1">
        <v>-8.3789600000000006E-2</v>
      </c>
      <c r="OM63" s="1">
        <v>-0.84124600000000005</v>
      </c>
      <c r="ON63" s="1">
        <v>0.454258</v>
      </c>
      <c r="OO63" s="1">
        <v>-1.24647</v>
      </c>
      <c r="OP63" s="1">
        <v>0.60873100000000002</v>
      </c>
      <c r="OQ63" s="1">
        <v>-2.3436800000000001E-2</v>
      </c>
      <c r="OR63" s="1">
        <v>-0.66715000000000002</v>
      </c>
      <c r="OS63" s="1">
        <v>-1.3991100000000001</v>
      </c>
      <c r="OT63" s="1">
        <v>1.0787</v>
      </c>
      <c r="OU63" s="1">
        <v>-0.28610099999999999</v>
      </c>
      <c r="OV63" s="1">
        <v>0.19334000000000001</v>
      </c>
      <c r="OW63" s="1">
        <v>0.425064</v>
      </c>
      <c r="OX63" s="1">
        <v>0.498608</v>
      </c>
      <c r="OY63" s="1">
        <v>-0.28582000000000002</v>
      </c>
      <c r="OZ63" s="1">
        <v>-0.36708800000000003</v>
      </c>
      <c r="PA63" s="1">
        <v>-1.1916100000000001</v>
      </c>
      <c r="PB63" s="1">
        <v>7.6675699999999999E-2</v>
      </c>
      <c r="PC63" s="1">
        <v>-0.85515200000000002</v>
      </c>
      <c r="PD63" s="1">
        <v>-0.80584800000000001</v>
      </c>
      <c r="PE63" s="1">
        <v>-2.2760500000000001</v>
      </c>
      <c r="PF63" s="1">
        <v>-0.57599900000000004</v>
      </c>
      <c r="PG63" s="1">
        <v>0.46099400000000001</v>
      </c>
      <c r="PH63" s="1">
        <v>0.17794699999999999</v>
      </c>
      <c r="PI63" s="1">
        <v>-1.9005700000000001</v>
      </c>
      <c r="PJ63" s="1">
        <v>-0.60082199999999997</v>
      </c>
      <c r="PK63" s="1">
        <v>-0.59242899999999998</v>
      </c>
      <c r="PL63" s="1">
        <v>-1.0390900000000001</v>
      </c>
      <c r="PM63" s="1">
        <v>-1.8762700000000001</v>
      </c>
      <c r="PN63" s="1">
        <v>-1.70499</v>
      </c>
      <c r="PO63" s="1">
        <v>-1.72641</v>
      </c>
      <c r="PP63" s="1">
        <v>0.42425000000000002</v>
      </c>
      <c r="PQ63" s="1">
        <v>-1.6735500000000001</v>
      </c>
      <c r="PR63" s="1">
        <v>-1.53041</v>
      </c>
      <c r="PS63" s="1">
        <v>-1.76403</v>
      </c>
      <c r="PT63" s="1">
        <v>0.48910599999999999</v>
      </c>
      <c r="PU63" s="1">
        <v>-1.98865</v>
      </c>
      <c r="PV63" s="1">
        <v>-1.5844100000000001</v>
      </c>
      <c r="PW63" s="1">
        <v>0.98365000000000002</v>
      </c>
      <c r="PX63" s="1">
        <v>-0.56474599999999997</v>
      </c>
      <c r="PY63" s="1">
        <v>0.78416799999999998</v>
      </c>
      <c r="PZ63" s="1">
        <v>-1.69895</v>
      </c>
      <c r="QA63" s="1">
        <v>0.32938800000000001</v>
      </c>
      <c r="QB63" s="1">
        <v>0.817909</v>
      </c>
      <c r="QC63" s="1">
        <v>-0.989178</v>
      </c>
      <c r="QD63" s="1">
        <v>-0.89919899999999997</v>
      </c>
      <c r="QE63" s="1">
        <v>0.70813400000000004</v>
      </c>
      <c r="QF63" s="1">
        <v>2.0515300000000001</v>
      </c>
      <c r="QG63" s="1">
        <v>-1.6906300000000001</v>
      </c>
      <c r="QH63" s="1">
        <v>-0.48370800000000003</v>
      </c>
      <c r="QI63" s="1">
        <v>-1.23428</v>
      </c>
      <c r="QJ63" s="1">
        <v>1.79426</v>
      </c>
      <c r="QK63" s="1">
        <v>-1.3621700000000001</v>
      </c>
      <c r="QL63" s="1">
        <v>0.70038100000000003</v>
      </c>
      <c r="QM63" s="1">
        <v>-0.640629</v>
      </c>
      <c r="QN63" s="1">
        <v>-0.65526600000000002</v>
      </c>
      <c r="QO63" s="1">
        <v>2.5772900000000001</v>
      </c>
      <c r="QP63" s="1">
        <v>0.5333</v>
      </c>
      <c r="QQ63" s="1">
        <v>-1.14056</v>
      </c>
      <c r="QR63" s="1">
        <v>0.51007499999999995</v>
      </c>
      <c r="QS63" s="1">
        <v>-0.70307799999999998</v>
      </c>
      <c r="QT63" s="1">
        <v>-0.40124799999999999</v>
      </c>
      <c r="QU63" s="1">
        <v>0.79612499999999997</v>
      </c>
      <c r="QV63" s="1">
        <v>-0.65148399999999995</v>
      </c>
      <c r="QW63" s="1">
        <v>2.09524</v>
      </c>
      <c r="QX63" s="1">
        <v>-1.1307499999999999</v>
      </c>
      <c r="QY63" s="1">
        <v>-2.1797800000000001</v>
      </c>
      <c r="QZ63" s="1">
        <v>-0.81646600000000003</v>
      </c>
      <c r="RA63" s="1">
        <v>-2.1690700000000001</v>
      </c>
      <c r="RB63" s="1">
        <v>-1.8381700000000001</v>
      </c>
      <c r="RC63" s="1">
        <v>-1.4368099999999999</v>
      </c>
      <c r="RD63" s="1">
        <v>-4.76455E-2</v>
      </c>
      <c r="RE63" s="1">
        <v>0.44563199999999997</v>
      </c>
      <c r="RF63" s="1">
        <v>-1.9150100000000001</v>
      </c>
      <c r="RG63" s="1">
        <v>-1.67241</v>
      </c>
      <c r="RH63" s="1">
        <v>-1.67103</v>
      </c>
      <c r="RI63" s="1">
        <v>-0.99389799999999995</v>
      </c>
      <c r="RJ63" s="1">
        <v>-1.5157099999999999</v>
      </c>
      <c r="RK63" s="1">
        <v>0.355991</v>
      </c>
      <c r="RL63" s="1">
        <v>-1.1265000000000001</v>
      </c>
      <c r="RM63" s="1">
        <v>-1.0980000000000001</v>
      </c>
      <c r="RN63" s="1">
        <v>-2.4246699999999999</v>
      </c>
      <c r="RO63" s="1">
        <v>-0.42822700000000002</v>
      </c>
      <c r="RP63" s="1">
        <v>0.197963</v>
      </c>
      <c r="RQ63" s="1">
        <v>-0.646841</v>
      </c>
      <c r="RR63" s="1">
        <v>-0.49908599999999997</v>
      </c>
      <c r="RS63" s="1">
        <v>-0.36652800000000002</v>
      </c>
      <c r="RT63" s="1">
        <v>-0.93988799999999995</v>
      </c>
      <c r="RU63" s="1">
        <v>-0.14299100000000001</v>
      </c>
      <c r="RV63" s="1">
        <v>-1.12751</v>
      </c>
      <c r="RW63" s="1">
        <v>0.86614599999999997</v>
      </c>
      <c r="RX63" s="1">
        <v>1.3342700000000001</v>
      </c>
      <c r="RY63" s="1">
        <v>-1.91567</v>
      </c>
      <c r="RZ63" s="1">
        <v>-2.4367100000000002</v>
      </c>
      <c r="SA63" s="1">
        <v>-1.2118800000000001</v>
      </c>
      <c r="SB63" s="1">
        <v>-0.761042</v>
      </c>
      <c r="SC63" s="1">
        <v>-1.0616399999999999</v>
      </c>
      <c r="SD63" s="1">
        <v>-5.8826200000000002E-2</v>
      </c>
      <c r="SE63" s="1">
        <v>-0.57182699999999997</v>
      </c>
      <c r="SF63" s="1">
        <v>-0.28203400000000001</v>
      </c>
      <c r="SG63" s="1">
        <v>-1.71336</v>
      </c>
      <c r="SH63" s="1">
        <v>-1.50193</v>
      </c>
      <c r="SI63" s="1">
        <v>-1.37876</v>
      </c>
      <c r="SJ63" s="1">
        <v>-1.1832499999999999</v>
      </c>
      <c r="SK63" s="1">
        <v>1.5209900000000001</v>
      </c>
      <c r="SL63" s="1">
        <v>-0.378668</v>
      </c>
      <c r="SM63" s="1">
        <v>0.29146499999999997</v>
      </c>
      <c r="SN63" s="1">
        <v>-1.3067200000000001</v>
      </c>
      <c r="SO63" s="1">
        <v>1.2352799999999999</v>
      </c>
      <c r="SP63" s="1">
        <v>0.235875</v>
      </c>
      <c r="SQ63" s="1">
        <v>-1.51169</v>
      </c>
      <c r="SR63" s="1">
        <v>-1.0415000000000001</v>
      </c>
      <c r="SS63" s="1">
        <v>-1.73783</v>
      </c>
      <c r="ST63" s="1">
        <v>-1.8687100000000001</v>
      </c>
      <c r="SU63" s="1">
        <v>-1.2277800000000001</v>
      </c>
      <c r="SV63" s="1">
        <v>-1.6403399999999999</v>
      </c>
      <c r="SW63" s="1">
        <v>-1.8800600000000001</v>
      </c>
      <c r="SX63" s="1">
        <v>-0.69276700000000002</v>
      </c>
      <c r="SY63" s="1">
        <v>-0.24008299999999999</v>
      </c>
      <c r="SZ63" s="1">
        <v>-0.74389499999999997</v>
      </c>
      <c r="TA63" s="1">
        <v>-1.03793</v>
      </c>
      <c r="TB63" s="1">
        <v>-1.6994800000000001</v>
      </c>
      <c r="TC63" s="1">
        <v>-1.9212400000000001</v>
      </c>
      <c r="TD63" s="1">
        <v>-0.70575699999999997</v>
      </c>
      <c r="TE63" s="1">
        <v>-1.54396</v>
      </c>
      <c r="TF63" s="1">
        <v>2.5816599999999998</v>
      </c>
      <c r="TG63" s="1">
        <v>2.8105500000000001</v>
      </c>
      <c r="TH63" s="1">
        <v>-1.3134300000000001</v>
      </c>
      <c r="TI63" s="1">
        <v>-1.1669799999999999</v>
      </c>
      <c r="TJ63" s="1">
        <v>-2.0598000000000001</v>
      </c>
      <c r="TK63" s="1">
        <v>-1.51115</v>
      </c>
      <c r="TL63" s="1">
        <v>-0.87113099999999999</v>
      </c>
      <c r="TM63" s="1">
        <v>-2.0856400000000002</v>
      </c>
      <c r="TN63" s="1">
        <v>-2.0006300000000001</v>
      </c>
      <c r="TO63" s="1">
        <v>0.24698999999999999</v>
      </c>
      <c r="TP63" s="1">
        <v>-1.9614499999999999</v>
      </c>
      <c r="TQ63" s="1">
        <v>-0.26490000000000002</v>
      </c>
      <c r="TR63" s="1">
        <v>-1.0593999999999999</v>
      </c>
      <c r="TS63" s="1">
        <v>-2.3773300000000002</v>
      </c>
      <c r="TT63" s="1">
        <v>-0.657474</v>
      </c>
      <c r="TU63" s="1">
        <v>-1.17815</v>
      </c>
      <c r="TV63" s="1">
        <v>-0.67269299999999999</v>
      </c>
      <c r="TW63" s="1">
        <v>-1.0525199999999999</v>
      </c>
      <c r="TX63" s="1">
        <v>-1.0059100000000001</v>
      </c>
      <c r="TY63" s="1">
        <v>0.17926500000000001</v>
      </c>
      <c r="TZ63" s="1">
        <v>-1.2019599999999999</v>
      </c>
      <c r="UA63" s="1">
        <v>-1.0788</v>
      </c>
      <c r="UB63" s="1">
        <v>-2.31629</v>
      </c>
      <c r="UC63" s="1">
        <v>-1.5960000000000001</v>
      </c>
      <c r="UD63" s="1">
        <v>-8.3369200000000004E-2</v>
      </c>
      <c r="UE63" s="1">
        <v>-1.84006</v>
      </c>
      <c r="UF63" s="1">
        <v>-1.8650899999999999</v>
      </c>
      <c r="UG63" s="1">
        <v>-1.4446600000000001</v>
      </c>
      <c r="UH63" s="1">
        <v>0.60078299999999996</v>
      </c>
      <c r="UI63" s="1">
        <v>-0.66659900000000005</v>
      </c>
      <c r="UJ63" s="1">
        <v>-0.83344700000000005</v>
      </c>
      <c r="UK63" s="1">
        <v>-0.68264800000000003</v>
      </c>
      <c r="UL63" s="1">
        <v>-0.540215</v>
      </c>
      <c r="UM63" s="1">
        <v>-1.0312300000000001</v>
      </c>
      <c r="UN63" s="1">
        <v>-0.83247499999999997</v>
      </c>
      <c r="UO63" s="1">
        <v>-0.676736</v>
      </c>
      <c r="UP63" s="1">
        <v>-1.2335199999999999</v>
      </c>
      <c r="UQ63" s="1">
        <v>-0.76149999999999995</v>
      </c>
      <c r="UR63" s="1">
        <v>-0.83306800000000003</v>
      </c>
      <c r="US63" s="1">
        <v>-2.23611</v>
      </c>
      <c r="UT63" s="1">
        <v>-1.00665</v>
      </c>
      <c r="UU63" s="1">
        <v>-0.63813799999999998</v>
      </c>
      <c r="UV63" s="1">
        <v>-0.81392600000000004</v>
      </c>
      <c r="UW63" s="1">
        <v>-0.630278</v>
      </c>
      <c r="UX63" s="1">
        <v>-1.36083</v>
      </c>
      <c r="UY63" s="1">
        <v>-1.1915</v>
      </c>
      <c r="UZ63" s="1">
        <v>-0.91175600000000001</v>
      </c>
      <c r="VA63" s="1">
        <v>-1.6323399999999999</v>
      </c>
      <c r="VB63" s="1">
        <v>-0.44830700000000001</v>
      </c>
      <c r="VC63" s="1">
        <v>-1.02685</v>
      </c>
      <c r="VD63" s="1">
        <v>-0.616726</v>
      </c>
      <c r="VE63" s="1">
        <v>-0.98331299999999999</v>
      </c>
      <c r="VF63" s="1">
        <v>-0.64486100000000002</v>
      </c>
      <c r="VG63" s="1">
        <v>-0.94100799999999996</v>
      </c>
      <c r="VH63" s="1">
        <v>-0.87724299999999999</v>
      </c>
      <c r="VI63" s="1">
        <v>-0.107879</v>
      </c>
      <c r="VK63" s="1">
        <f t="shared" si="3"/>
        <v>-0.2231953822970637</v>
      </c>
    </row>
    <row r="65" spans="1:583" x14ac:dyDescent="0.25">
      <c r="A65" s="1" t="s">
        <v>634</v>
      </c>
      <c r="B65" s="1" t="s">
        <v>668</v>
      </c>
      <c r="C65" s="1">
        <v>0.94159099999999996</v>
      </c>
      <c r="D65" s="1">
        <v>1.72027</v>
      </c>
      <c r="E65" s="1">
        <v>-0.36551299999999998</v>
      </c>
      <c r="F65" s="1">
        <v>-0.32648500000000003</v>
      </c>
      <c r="G65" s="1">
        <v>1.79068</v>
      </c>
      <c r="H65" s="1">
        <v>1.10778</v>
      </c>
      <c r="I65" s="1">
        <v>1.54809</v>
      </c>
      <c r="J65" s="1">
        <v>1.2631399999999999</v>
      </c>
      <c r="K65" s="1">
        <v>0.62180899999999995</v>
      </c>
      <c r="L65" s="1">
        <v>1.6231899999999999</v>
      </c>
      <c r="M65" s="1">
        <v>1.44835</v>
      </c>
      <c r="N65" s="1">
        <v>1.4360900000000001</v>
      </c>
      <c r="O65" s="1">
        <v>0.69753200000000004</v>
      </c>
      <c r="P65" s="1">
        <v>1.14635</v>
      </c>
      <c r="Q65" s="1">
        <v>0.79197799999999996</v>
      </c>
      <c r="R65" s="1">
        <v>1.14842</v>
      </c>
      <c r="S65" s="1">
        <v>0.394341</v>
      </c>
      <c r="T65" s="1">
        <v>-0.64949699999999999</v>
      </c>
      <c r="U65" s="1">
        <v>1.22685</v>
      </c>
      <c r="V65" s="1">
        <v>-0.16451199999999999</v>
      </c>
      <c r="W65" s="1">
        <v>-8.6156300000000005E-2</v>
      </c>
      <c r="X65" s="1">
        <v>1.38609</v>
      </c>
      <c r="Y65" s="1">
        <v>0.66345600000000005</v>
      </c>
      <c r="Z65" s="1">
        <v>1.19662</v>
      </c>
      <c r="AA65" s="1">
        <v>1.30715</v>
      </c>
      <c r="AB65" s="1">
        <v>0.103063</v>
      </c>
      <c r="AC65" s="1">
        <v>-1.0791999999999999</v>
      </c>
      <c r="AD65" s="1">
        <v>1.7242999999999999</v>
      </c>
      <c r="AE65" s="1">
        <v>0.782752</v>
      </c>
      <c r="AF65" s="1">
        <v>1.1554199999999999</v>
      </c>
      <c r="AG65" s="1">
        <v>1.6949000000000001</v>
      </c>
      <c r="AH65" s="1">
        <v>1.3876599999999999</v>
      </c>
      <c r="AI65" s="1">
        <v>1.5192300000000001</v>
      </c>
      <c r="AJ65" s="1">
        <v>-0.21490500000000001</v>
      </c>
      <c r="AK65" s="1">
        <v>0.10100099999999999</v>
      </c>
      <c r="AL65" s="1">
        <v>-0.80514300000000005</v>
      </c>
      <c r="AM65" s="1">
        <v>1.63635</v>
      </c>
      <c r="AN65" s="1">
        <v>0.56994800000000001</v>
      </c>
      <c r="AO65" s="1">
        <v>0.71069300000000002</v>
      </c>
      <c r="AP65" s="1">
        <v>-0.273364</v>
      </c>
      <c r="AQ65" s="1">
        <v>1.03874</v>
      </c>
      <c r="AR65" s="1">
        <v>5.2712299999999997E-2</v>
      </c>
      <c r="AS65" s="1">
        <v>-0.45848100000000003</v>
      </c>
      <c r="AT65" s="1">
        <v>0.65135900000000002</v>
      </c>
      <c r="AU65" s="1">
        <v>-1.9626600000000001</v>
      </c>
      <c r="AV65" s="1">
        <v>-7.0940500000000002E-3</v>
      </c>
      <c r="AW65" s="1">
        <v>0.48433300000000001</v>
      </c>
      <c r="AX65" s="1">
        <v>1.66272</v>
      </c>
      <c r="AY65" s="1">
        <v>0.97955300000000001</v>
      </c>
      <c r="AZ65" s="1">
        <v>-0.46477800000000002</v>
      </c>
      <c r="BA65" s="1">
        <v>-0.23839399999999999</v>
      </c>
      <c r="BB65" s="1">
        <v>1.65323</v>
      </c>
      <c r="BC65" s="1">
        <v>-0.698932</v>
      </c>
      <c r="BD65" s="1">
        <v>-2.1832199999999999</v>
      </c>
      <c r="BE65" s="1">
        <v>-0.907223</v>
      </c>
      <c r="BF65" s="1">
        <v>1.6404399999999999</v>
      </c>
      <c r="BG65" s="1">
        <v>0.44101299999999999</v>
      </c>
      <c r="BH65" s="1">
        <v>0.34265200000000001</v>
      </c>
      <c r="BI65" s="1">
        <v>0.55956700000000004</v>
      </c>
      <c r="BJ65" s="1">
        <v>0.62062799999999996</v>
      </c>
      <c r="BK65" s="1">
        <v>-0.27486300000000002</v>
      </c>
      <c r="BL65" s="1">
        <v>-1.7550399999999999</v>
      </c>
      <c r="BM65" s="1">
        <v>2.0220199999999999</v>
      </c>
      <c r="BN65" s="1">
        <v>1.1512100000000001</v>
      </c>
      <c r="BO65" s="1">
        <v>-0.52719800000000006</v>
      </c>
      <c r="BP65" s="1">
        <v>2.88503</v>
      </c>
      <c r="BQ65" s="1">
        <v>0.43176199999999998</v>
      </c>
      <c r="BR65" s="1">
        <v>0.346358</v>
      </c>
      <c r="BS65" s="1">
        <v>0.74785400000000002</v>
      </c>
      <c r="BT65" s="1">
        <v>1.4623600000000001</v>
      </c>
      <c r="BU65" s="1">
        <v>1.3495600000000001</v>
      </c>
      <c r="BV65" s="1">
        <v>2.44882</v>
      </c>
      <c r="BW65" s="1">
        <v>-1.2679800000000001</v>
      </c>
      <c r="BX65" s="1">
        <v>-0.888687</v>
      </c>
      <c r="BY65" s="1">
        <v>1.8721699999999999</v>
      </c>
      <c r="BZ65" s="1">
        <v>0.464032</v>
      </c>
      <c r="CA65" s="1">
        <v>1.9424399999999999</v>
      </c>
      <c r="CB65" s="1">
        <v>-0.94887200000000005</v>
      </c>
      <c r="CC65" s="1">
        <v>2.2610899999999998</v>
      </c>
      <c r="CD65" s="1">
        <v>-0.61328800000000006</v>
      </c>
      <c r="CE65" s="1">
        <v>2.1159699999999999</v>
      </c>
      <c r="CF65" s="1">
        <v>-0.33014500000000002</v>
      </c>
      <c r="CG65" s="1">
        <v>0.31981799999999999</v>
      </c>
      <c r="CH65" s="1">
        <v>1.3676900000000001</v>
      </c>
      <c r="CI65" s="1">
        <v>-0.31988499999999997</v>
      </c>
      <c r="CJ65" s="1">
        <v>1.30436</v>
      </c>
      <c r="CK65" s="1">
        <v>0.59545300000000001</v>
      </c>
      <c r="CL65" s="1">
        <v>-0.33569599999999999</v>
      </c>
      <c r="CM65" s="1">
        <v>1.9688399999999999</v>
      </c>
      <c r="CN65" s="1">
        <v>2.1018599999999998</v>
      </c>
      <c r="CO65" s="1">
        <v>-0.47046100000000002</v>
      </c>
      <c r="CP65" s="1">
        <v>1.1873100000000001</v>
      </c>
      <c r="CQ65" s="1">
        <v>-0.38273400000000002</v>
      </c>
      <c r="CR65" s="1">
        <v>-0.101052</v>
      </c>
      <c r="CS65" s="1">
        <v>-1.3115000000000001</v>
      </c>
      <c r="CT65" s="1">
        <v>-1.59413</v>
      </c>
      <c r="CU65" s="1">
        <v>-0.65071999999999997</v>
      </c>
      <c r="CV65" s="1">
        <v>2.5577999999999999</v>
      </c>
      <c r="CW65" s="1">
        <v>0.34767999999999999</v>
      </c>
      <c r="CX65" s="1">
        <v>2.8794499999999998</v>
      </c>
      <c r="CY65" s="1">
        <v>-0.44269900000000001</v>
      </c>
      <c r="CZ65" s="1">
        <v>-0.92044899999999996</v>
      </c>
      <c r="DA65" s="1">
        <v>0.23746100000000001</v>
      </c>
      <c r="DB65" s="1">
        <v>-0.44967499999999999</v>
      </c>
      <c r="DC65" s="1">
        <v>0.31541000000000002</v>
      </c>
      <c r="DD65" s="1">
        <v>2.21611</v>
      </c>
      <c r="DE65" s="1">
        <v>-0.45381199999999999</v>
      </c>
      <c r="DF65" s="1">
        <v>0.12526799999999999</v>
      </c>
      <c r="DG65" s="1">
        <v>0.57935599999999998</v>
      </c>
      <c r="DH65" s="1">
        <v>-1.0787599999999999</v>
      </c>
      <c r="DI65" s="1">
        <v>-6.1050300000000002E-2</v>
      </c>
      <c r="DJ65" s="1">
        <v>-0.63151800000000002</v>
      </c>
      <c r="DK65" s="1">
        <v>-1.1083400000000001</v>
      </c>
      <c r="DL65" s="1">
        <v>0.17350199999999999</v>
      </c>
      <c r="DM65" s="1">
        <v>-0.25056899999999999</v>
      </c>
      <c r="DN65" s="1">
        <v>1.8087299999999999</v>
      </c>
      <c r="DO65" s="1">
        <v>-0.76953400000000005</v>
      </c>
      <c r="DP65" s="1">
        <v>0.24196200000000001</v>
      </c>
      <c r="DQ65" s="1">
        <v>0.96074599999999999</v>
      </c>
      <c r="DR65" s="1">
        <v>0.22763600000000001</v>
      </c>
      <c r="DS65" s="1">
        <v>0.83133100000000004</v>
      </c>
      <c r="DT65" s="1">
        <v>-0.30026799999999998</v>
      </c>
      <c r="DU65" s="1">
        <v>0.98142300000000005</v>
      </c>
      <c r="DV65" s="1">
        <v>0.40760000000000002</v>
      </c>
      <c r="DW65" s="1">
        <v>-1.2704800000000001</v>
      </c>
      <c r="DX65" s="1">
        <v>-1.0613999999999999</v>
      </c>
      <c r="DY65" s="1">
        <v>0.59625099999999998</v>
      </c>
      <c r="DZ65" s="1">
        <v>0.96904299999999999</v>
      </c>
      <c r="EA65" s="1">
        <v>1.79687</v>
      </c>
      <c r="EB65" s="1">
        <v>-0.26259399999999999</v>
      </c>
      <c r="EC65" s="1">
        <v>2.0930399999999998</v>
      </c>
      <c r="ED65" s="1">
        <v>0.19372800000000001</v>
      </c>
      <c r="EE65" s="1">
        <v>0.61516999999999999</v>
      </c>
      <c r="EF65" s="1">
        <v>-0.74438099999999996</v>
      </c>
      <c r="EG65" s="1">
        <v>0.45667099999999999</v>
      </c>
      <c r="EH65" s="1">
        <v>-2.10487</v>
      </c>
      <c r="EI65" s="1">
        <v>0.627641</v>
      </c>
      <c r="EJ65" s="1">
        <v>0.37348199999999998</v>
      </c>
      <c r="EK65" s="1">
        <v>-0.43422899999999998</v>
      </c>
      <c r="EL65" s="1">
        <v>0.56073600000000001</v>
      </c>
      <c r="EM65" s="1">
        <v>-1.4652400000000001</v>
      </c>
      <c r="EN65" s="1">
        <v>-0.243537</v>
      </c>
      <c r="EO65" s="1">
        <v>1.2007099999999999</v>
      </c>
      <c r="EP65" s="1">
        <v>0.25147000000000003</v>
      </c>
      <c r="EQ65" s="1">
        <v>-1.0750599999999999</v>
      </c>
      <c r="ER65" s="1">
        <v>-1.6289</v>
      </c>
      <c r="ES65" s="1">
        <v>-0.38712400000000002</v>
      </c>
      <c r="ET65" s="1">
        <v>-0.14794299999999999</v>
      </c>
      <c r="EU65" s="1">
        <v>0.32623400000000002</v>
      </c>
      <c r="EV65" s="1">
        <v>3.0454599999999998</v>
      </c>
      <c r="EW65" s="1">
        <v>-0.45741399999999999</v>
      </c>
      <c r="EX65" s="1">
        <v>-2.07558</v>
      </c>
      <c r="EY65" s="1">
        <v>0.35660500000000001</v>
      </c>
      <c r="EZ65" s="1">
        <v>-1.4172100000000001</v>
      </c>
      <c r="FA65" s="1">
        <v>0.36887700000000001</v>
      </c>
      <c r="FB65" s="1">
        <v>-0.49899300000000002</v>
      </c>
      <c r="FC65" s="1">
        <v>0.60073600000000005</v>
      </c>
      <c r="FD65" s="1">
        <v>-0.38173699999999999</v>
      </c>
      <c r="FE65" s="1">
        <v>-1.7157500000000001</v>
      </c>
      <c r="FF65" s="1">
        <v>-1.33369</v>
      </c>
      <c r="FG65" s="1">
        <v>-1.1146199999999999</v>
      </c>
      <c r="FH65" s="1">
        <v>-3.75787E-3</v>
      </c>
      <c r="FI65" s="1">
        <v>1.19021</v>
      </c>
      <c r="FJ65" s="1">
        <v>-0.424043</v>
      </c>
      <c r="FK65" s="1">
        <v>0.12970000000000001</v>
      </c>
      <c r="FL65" s="1">
        <v>0.36680000000000001</v>
      </c>
      <c r="FM65" s="1">
        <v>0.24849499999999999</v>
      </c>
      <c r="FN65" s="1">
        <v>2.6552199999999999</v>
      </c>
      <c r="FO65" s="1">
        <v>-4.2719800000000002E-2</v>
      </c>
      <c r="FP65" s="1">
        <v>-1.08552</v>
      </c>
      <c r="FQ65" s="1">
        <v>-1.79467</v>
      </c>
      <c r="FR65" s="1">
        <v>-0.87101899999999999</v>
      </c>
      <c r="FS65" s="1">
        <v>-0.19788800000000001</v>
      </c>
      <c r="FT65" s="1">
        <v>-0.19489699999999999</v>
      </c>
      <c r="FU65" s="1">
        <v>-0.90061999999999998</v>
      </c>
      <c r="FV65" s="1">
        <v>1.10798</v>
      </c>
      <c r="FW65" s="1">
        <v>1.4301699999999999</v>
      </c>
      <c r="FX65" s="1">
        <v>-2.0237799999999999</v>
      </c>
      <c r="FY65" s="1">
        <v>-0.92110499999999995</v>
      </c>
      <c r="FZ65" s="1">
        <v>0.62832699999999997</v>
      </c>
      <c r="GA65" s="1">
        <v>0.67110599999999998</v>
      </c>
      <c r="GB65" s="1">
        <v>-0.66382799999999997</v>
      </c>
      <c r="GC65" s="1">
        <v>5.4403199999999999E-2</v>
      </c>
      <c r="GD65" s="1">
        <v>-1.7514099999999999</v>
      </c>
      <c r="GE65" s="1">
        <v>-0.46654899999999999</v>
      </c>
      <c r="GF65" s="1">
        <v>1.86887</v>
      </c>
      <c r="GG65" s="1">
        <v>-0.65014899999999998</v>
      </c>
      <c r="GH65" s="1">
        <v>-2.2180600000000002E-2</v>
      </c>
      <c r="GI65" s="1">
        <v>-0.41895300000000002</v>
      </c>
      <c r="GJ65" s="1">
        <v>-1.7857700000000001</v>
      </c>
      <c r="GK65" s="1">
        <v>0.71935199999999999</v>
      </c>
      <c r="GL65" s="1">
        <v>1.8274900000000001</v>
      </c>
      <c r="GM65" s="1">
        <v>-0.53588999999999998</v>
      </c>
      <c r="GN65" s="1">
        <v>1.2653099999999999</v>
      </c>
      <c r="GO65" s="1">
        <v>1.4951099999999999</v>
      </c>
      <c r="GP65" s="1">
        <v>1.8946799999999999</v>
      </c>
      <c r="GQ65" s="1">
        <v>2.9168699999999999E-2</v>
      </c>
      <c r="GR65" s="1">
        <v>-0.92041200000000001</v>
      </c>
      <c r="GS65" s="1">
        <v>-0.90079200000000004</v>
      </c>
      <c r="GT65" s="1">
        <v>-0.48103099999999999</v>
      </c>
      <c r="GU65" s="1">
        <v>0.70456399999999997</v>
      </c>
      <c r="GV65" s="1">
        <v>1.3852</v>
      </c>
      <c r="GW65" s="1">
        <v>-0.13161300000000001</v>
      </c>
      <c r="GX65" s="1">
        <v>0.97519800000000001</v>
      </c>
      <c r="GY65" s="1">
        <v>-0.86039900000000002</v>
      </c>
      <c r="GZ65" s="1">
        <v>0.296595</v>
      </c>
      <c r="HA65" s="1">
        <v>-0.56533299999999997</v>
      </c>
      <c r="HB65" s="1">
        <v>1.19777</v>
      </c>
      <c r="HC65" s="1">
        <v>-1.8335900000000001</v>
      </c>
      <c r="HD65" s="1">
        <v>-0.788578</v>
      </c>
      <c r="HE65" s="1">
        <v>-0.191497</v>
      </c>
      <c r="HF65" s="1">
        <v>1.2175</v>
      </c>
      <c r="HG65" s="1">
        <v>1.62025</v>
      </c>
      <c r="HH65" s="1">
        <v>-0.771787</v>
      </c>
      <c r="HI65" s="1">
        <v>-1.19279</v>
      </c>
      <c r="HJ65" s="1">
        <v>-1.01007</v>
      </c>
      <c r="HK65" s="1">
        <v>-0.66421399999999997</v>
      </c>
      <c r="HL65" s="1">
        <v>-1.32409</v>
      </c>
      <c r="HM65" s="1">
        <v>0.18576599999999999</v>
      </c>
      <c r="HN65" s="1">
        <v>1.25101</v>
      </c>
      <c r="HO65" s="1">
        <v>0.71050500000000005</v>
      </c>
      <c r="HP65" s="1">
        <v>1.0361</v>
      </c>
      <c r="HQ65" s="1">
        <v>0.208288</v>
      </c>
      <c r="HR65" s="1">
        <v>1.4696</v>
      </c>
      <c r="HS65" s="1">
        <v>-1.2685299999999999</v>
      </c>
      <c r="HT65" s="1">
        <v>1.9977499999999999</v>
      </c>
      <c r="HU65" s="1">
        <v>0.93191500000000005</v>
      </c>
      <c r="HV65" s="1">
        <v>0.367481</v>
      </c>
      <c r="HW65" s="1">
        <v>-1.11287</v>
      </c>
      <c r="HX65" s="1">
        <v>0.89852200000000004</v>
      </c>
      <c r="HY65" s="1">
        <v>1.11059</v>
      </c>
      <c r="HZ65" s="1">
        <v>-0.58980200000000005</v>
      </c>
      <c r="IA65" s="1">
        <v>-0.91241399999999995</v>
      </c>
      <c r="IB65" s="1">
        <v>-0.82736299999999996</v>
      </c>
      <c r="IC65" s="1">
        <v>0.91177600000000003</v>
      </c>
      <c r="ID65" s="1">
        <v>-0.42612699999999998</v>
      </c>
      <c r="IE65" s="1">
        <v>-0.67195800000000006</v>
      </c>
      <c r="IF65" s="1">
        <v>-0.56932400000000005</v>
      </c>
      <c r="IG65" s="1">
        <v>0.121124</v>
      </c>
      <c r="IH65" s="1">
        <v>-0.51169100000000001</v>
      </c>
      <c r="II65" s="1">
        <v>-0.148177</v>
      </c>
      <c r="IJ65" s="1">
        <v>-1.38226</v>
      </c>
      <c r="IK65" s="1">
        <v>-0.25664599999999999</v>
      </c>
      <c r="IL65" s="1">
        <v>-1.66934</v>
      </c>
      <c r="IM65" s="1">
        <v>-0.20399999999999999</v>
      </c>
      <c r="IN65" s="1">
        <v>1.95278</v>
      </c>
      <c r="IO65" s="1">
        <v>-0.656246</v>
      </c>
      <c r="IP65" s="1">
        <v>-0.605688</v>
      </c>
      <c r="IQ65" s="1">
        <v>-0.41653400000000002</v>
      </c>
      <c r="IR65" s="1">
        <v>-0.48347800000000002</v>
      </c>
      <c r="IS65" s="1">
        <v>-0.92770300000000006</v>
      </c>
      <c r="IT65" s="1">
        <v>2.3854500000000001</v>
      </c>
      <c r="IU65" s="1">
        <v>-1.17849</v>
      </c>
      <c r="IV65" s="1">
        <v>-0.29845300000000002</v>
      </c>
      <c r="IW65" s="1">
        <v>-0.45188099999999998</v>
      </c>
      <c r="IX65" s="1">
        <v>-0.50208600000000003</v>
      </c>
      <c r="IY65" s="1">
        <v>-0.79322499999999996</v>
      </c>
      <c r="IZ65" s="1">
        <v>-1.03077</v>
      </c>
      <c r="JA65" s="1">
        <v>1.43848</v>
      </c>
      <c r="JB65" s="1">
        <v>-2.2033299999999998</v>
      </c>
      <c r="JC65" s="1">
        <v>-1.43804</v>
      </c>
      <c r="JD65" s="1">
        <v>-1.30341</v>
      </c>
      <c r="JE65" s="1">
        <v>-0.71975199999999995</v>
      </c>
      <c r="JF65" s="1">
        <v>-0.58072100000000004</v>
      </c>
      <c r="JG65" s="1">
        <v>1.63141</v>
      </c>
      <c r="JH65" s="1">
        <v>-1.1875199999999999</v>
      </c>
      <c r="JI65" s="1">
        <v>0.35295300000000002</v>
      </c>
      <c r="JJ65" s="1">
        <v>-0.42808499999999999</v>
      </c>
      <c r="JK65" s="1">
        <v>2.9397600000000002</v>
      </c>
      <c r="JL65" s="1">
        <v>2.5058400000000001</v>
      </c>
      <c r="JM65" s="1">
        <v>-1.4248499999999999</v>
      </c>
      <c r="JN65" s="1">
        <v>-3.46044E-2</v>
      </c>
      <c r="JO65" s="1">
        <v>-0.86781699999999995</v>
      </c>
      <c r="JP65" s="1">
        <v>-0.48203000000000001</v>
      </c>
      <c r="JQ65" s="1">
        <v>0.57548100000000002</v>
      </c>
      <c r="JR65" s="1">
        <v>-0.39778000000000002</v>
      </c>
      <c r="JS65" s="1">
        <v>-1.5188299999999999</v>
      </c>
      <c r="JT65" s="1">
        <v>-0.74725799999999998</v>
      </c>
      <c r="JU65" s="1">
        <v>-1.28959</v>
      </c>
      <c r="JV65" s="1">
        <v>-1.23112</v>
      </c>
      <c r="JW65" s="1">
        <v>0.39718999999999999</v>
      </c>
      <c r="JX65" s="1">
        <v>0.23511599999999999</v>
      </c>
      <c r="JY65" s="1">
        <v>0.30562899999999998</v>
      </c>
      <c r="JZ65" s="1">
        <v>-4.4986199999999997E-2</v>
      </c>
      <c r="KA65" s="1">
        <v>-1.8264199999999999</v>
      </c>
      <c r="KB65" s="1">
        <v>1.81212</v>
      </c>
      <c r="KC65" s="1">
        <v>-1.2887900000000001</v>
      </c>
      <c r="KD65" s="1">
        <v>1.7540500000000001</v>
      </c>
      <c r="KE65" s="1">
        <v>2.6778599999999999</v>
      </c>
      <c r="KF65" s="1">
        <v>-0.886019</v>
      </c>
      <c r="KG65" s="1">
        <v>2.4388800000000002</v>
      </c>
      <c r="KH65" s="1">
        <v>-0.44333400000000001</v>
      </c>
      <c r="KI65" s="1">
        <v>1.27305E-2</v>
      </c>
      <c r="KJ65" s="1">
        <v>-0.79711600000000005</v>
      </c>
      <c r="KK65" s="1">
        <v>-0.153701</v>
      </c>
      <c r="KL65" s="1">
        <v>2.0892400000000002</v>
      </c>
      <c r="KM65" s="1">
        <v>-1.5279799999999999</v>
      </c>
      <c r="KN65" s="1">
        <v>-0.66703000000000001</v>
      </c>
      <c r="KO65" s="1">
        <v>-1.1850400000000001</v>
      </c>
      <c r="KP65" s="1">
        <v>-0.66009799999999996</v>
      </c>
      <c r="KQ65" s="1">
        <v>0.47327399999999997</v>
      </c>
      <c r="KR65" s="1">
        <v>-1.60403E-2</v>
      </c>
      <c r="KS65" s="1">
        <v>-1.18353</v>
      </c>
      <c r="KT65" s="1">
        <v>-0.435807</v>
      </c>
      <c r="KU65" s="1">
        <v>0.75961000000000001</v>
      </c>
      <c r="KV65" s="1">
        <v>0.33935300000000002</v>
      </c>
      <c r="KW65" s="1">
        <v>2.4201600000000001</v>
      </c>
      <c r="KX65" s="1">
        <v>-0.75301700000000005</v>
      </c>
      <c r="KY65" s="1">
        <v>0.105598</v>
      </c>
      <c r="KZ65" s="1">
        <v>1.01949</v>
      </c>
      <c r="LA65" s="1">
        <v>-1.238</v>
      </c>
      <c r="LB65" s="1">
        <v>-1.8535600000000001</v>
      </c>
      <c r="LC65" s="1">
        <v>-1.2532000000000001</v>
      </c>
      <c r="LD65" s="1">
        <v>1.3682799999999999</v>
      </c>
      <c r="LE65" s="1">
        <v>-1.07738</v>
      </c>
      <c r="LF65" s="1">
        <v>0.26573099999999999</v>
      </c>
      <c r="LG65" s="1">
        <v>-1.6269199999999999</v>
      </c>
      <c r="LH65" s="1">
        <v>-0.77137500000000003</v>
      </c>
      <c r="LI65" s="1">
        <v>2.1821500000000001E-2</v>
      </c>
      <c r="LJ65" s="1">
        <v>-2.4643000000000002</v>
      </c>
      <c r="LK65" s="1">
        <v>-0.13836499999999999</v>
      </c>
      <c r="LL65" s="1">
        <v>-1.0950299999999999</v>
      </c>
      <c r="LM65" s="1">
        <v>1.2913600000000001</v>
      </c>
      <c r="LN65" s="1">
        <v>-1.0728599999999999</v>
      </c>
      <c r="LO65" s="1">
        <v>-0.32431199999999999</v>
      </c>
      <c r="LP65" s="1">
        <v>3.4026800000000003E-2</v>
      </c>
      <c r="LQ65" s="1">
        <v>-0.23743800000000001</v>
      </c>
      <c r="LR65" s="1">
        <v>-0.75557700000000005</v>
      </c>
      <c r="LS65" s="1">
        <v>0.18024999999999999</v>
      </c>
      <c r="LT65" s="1">
        <v>-0.63386799999999999</v>
      </c>
      <c r="LU65" s="1">
        <v>-0.61761699999999997</v>
      </c>
      <c r="LV65" s="1">
        <v>-1.6511400000000001</v>
      </c>
      <c r="LW65" s="1">
        <v>1.00363</v>
      </c>
      <c r="LX65" s="1">
        <v>-0.84819599999999995</v>
      </c>
      <c r="LY65" s="1">
        <v>-0.72692400000000001</v>
      </c>
      <c r="LZ65" s="1">
        <v>-1.15926</v>
      </c>
      <c r="MA65" s="1">
        <v>-0.59452400000000005</v>
      </c>
      <c r="MB65" s="1">
        <v>-6.6053500000000001E-2</v>
      </c>
      <c r="MC65" s="1">
        <v>-0.49385499999999999</v>
      </c>
      <c r="MD65" s="1">
        <v>-0.45503900000000003</v>
      </c>
      <c r="ME65" s="1">
        <v>-0.32976800000000001</v>
      </c>
      <c r="MF65" s="1">
        <v>-0.35850100000000001</v>
      </c>
      <c r="MG65" s="1">
        <v>-4.12994E-2</v>
      </c>
      <c r="MH65" s="1">
        <v>-1.07945</v>
      </c>
      <c r="MI65" s="1">
        <v>-0.111633</v>
      </c>
      <c r="MJ65" s="1">
        <v>-0.74331100000000006</v>
      </c>
      <c r="MK65" s="1">
        <v>-0.97578799999999999</v>
      </c>
      <c r="ML65" s="1">
        <v>-1.00457</v>
      </c>
      <c r="MM65" s="1">
        <v>-0.31386999999999998</v>
      </c>
      <c r="MN65" s="1">
        <v>-0.25821899999999998</v>
      </c>
      <c r="MO65" s="1">
        <v>-0.43896600000000002</v>
      </c>
      <c r="MP65" s="1">
        <v>0.61605399999999999</v>
      </c>
      <c r="MQ65" s="1">
        <v>-1.4670000000000001</v>
      </c>
      <c r="MR65" s="1">
        <v>-1.7723899999999999</v>
      </c>
      <c r="MS65" s="1">
        <v>-0.16203300000000001</v>
      </c>
      <c r="MT65" s="1">
        <v>-0.32852700000000001</v>
      </c>
      <c r="MU65" s="1">
        <v>-0.95319200000000004</v>
      </c>
      <c r="MV65" s="1">
        <v>0.507239</v>
      </c>
      <c r="MW65" s="1">
        <v>1.82162</v>
      </c>
      <c r="MX65" s="1">
        <v>0.28275899999999998</v>
      </c>
      <c r="MY65" s="1">
        <v>-1.2468300000000001</v>
      </c>
      <c r="MZ65" s="1">
        <v>-1.7021200000000001</v>
      </c>
      <c r="NA65" s="1">
        <v>-1.0942700000000001</v>
      </c>
      <c r="NB65" s="1">
        <v>-0.205152</v>
      </c>
      <c r="NC65" s="1">
        <v>-1.2506200000000001</v>
      </c>
      <c r="ND65" s="1">
        <v>0.34084399999999998</v>
      </c>
      <c r="NE65" s="1">
        <v>-0.23649999999999999</v>
      </c>
      <c r="NF65" s="1">
        <v>-1.095</v>
      </c>
      <c r="NG65" s="1">
        <v>-0.79884999999999995</v>
      </c>
      <c r="NH65" s="1">
        <v>-0.19178799999999999</v>
      </c>
      <c r="NI65" s="1">
        <v>-0.243947</v>
      </c>
      <c r="NJ65" s="1">
        <v>-1.56152</v>
      </c>
      <c r="NK65" s="1">
        <v>-1.5394300000000001</v>
      </c>
      <c r="NL65" s="1">
        <v>0.84855400000000003</v>
      </c>
      <c r="NM65" s="1">
        <v>-0.70309600000000005</v>
      </c>
      <c r="NN65" s="1">
        <v>-1.5346500000000001</v>
      </c>
      <c r="NO65" s="1">
        <v>-1.4806299999999999</v>
      </c>
      <c r="NP65" s="1">
        <v>0.12427100000000001</v>
      </c>
      <c r="NQ65" s="1">
        <v>-0.27363100000000001</v>
      </c>
      <c r="NR65" s="1">
        <v>-0.75655499999999998</v>
      </c>
      <c r="NS65" s="1">
        <v>-0.10546899999999999</v>
      </c>
      <c r="NT65" s="1">
        <v>0.43757499999999999</v>
      </c>
      <c r="NU65" s="1">
        <v>-0.31828299999999998</v>
      </c>
      <c r="NV65" s="1">
        <v>-0.373917</v>
      </c>
      <c r="NW65" s="1">
        <v>-1.1328400000000001</v>
      </c>
      <c r="NX65" s="1">
        <v>-1.6306</v>
      </c>
      <c r="NY65" s="1">
        <v>-0.37418899999999999</v>
      </c>
      <c r="NZ65" s="1">
        <v>-0.240955</v>
      </c>
      <c r="OA65" s="1">
        <v>-0.160605</v>
      </c>
      <c r="OB65" s="1">
        <v>-1.1004400000000001</v>
      </c>
      <c r="OC65" s="1">
        <v>-0.44643899999999997</v>
      </c>
      <c r="OD65" s="1">
        <v>-1.7400800000000001</v>
      </c>
      <c r="OE65" s="1">
        <v>-1.00145</v>
      </c>
      <c r="OF65" s="1">
        <v>-0.75250899999999998</v>
      </c>
      <c r="OG65" s="1">
        <v>-1.50274</v>
      </c>
      <c r="OH65" s="1">
        <v>-0.72133800000000003</v>
      </c>
      <c r="OI65" s="1">
        <v>-0.38534000000000002</v>
      </c>
      <c r="OJ65" s="1">
        <v>-0.77169900000000002</v>
      </c>
      <c r="OK65" s="1">
        <v>8.3633100000000002E-2</v>
      </c>
      <c r="OL65" s="1">
        <v>0.57138699999999998</v>
      </c>
      <c r="OM65" s="1">
        <v>-1.4825299999999999</v>
      </c>
      <c r="ON65" s="1">
        <v>-1.29244</v>
      </c>
      <c r="OO65" s="1">
        <v>0.29686800000000002</v>
      </c>
      <c r="OP65" s="1">
        <v>3.5786699999999999E-3</v>
      </c>
      <c r="OQ65" s="1">
        <v>0.20486299999999999</v>
      </c>
      <c r="OR65" s="1">
        <v>-0.47602299999999997</v>
      </c>
      <c r="OS65" s="1">
        <v>-0.15085499999999999</v>
      </c>
      <c r="OT65" s="1">
        <v>-1.38374</v>
      </c>
      <c r="OU65" s="1">
        <v>-0.55131300000000005</v>
      </c>
      <c r="OV65" s="1">
        <v>-1.50109</v>
      </c>
      <c r="OW65" s="1">
        <v>-1.6434299999999999</v>
      </c>
      <c r="OX65" s="1">
        <v>1.90655</v>
      </c>
      <c r="OY65" s="1">
        <v>-0.71431800000000001</v>
      </c>
      <c r="OZ65" s="1">
        <v>-0.33952700000000002</v>
      </c>
      <c r="PA65" s="1">
        <v>-0.48369099999999998</v>
      </c>
      <c r="PB65" s="1">
        <v>-1.9297899999999999</v>
      </c>
      <c r="PC65" s="1">
        <v>1.1894</v>
      </c>
      <c r="PD65" s="1">
        <v>-1.14052</v>
      </c>
      <c r="PE65" s="1">
        <v>-0.25995800000000002</v>
      </c>
      <c r="PF65" s="1">
        <v>-0.76765799999999995</v>
      </c>
      <c r="PG65" s="1">
        <v>-1.3194900000000001</v>
      </c>
      <c r="PH65" s="1">
        <v>1.0176000000000001</v>
      </c>
      <c r="PI65" s="1">
        <v>-1.46163</v>
      </c>
      <c r="PJ65" s="1">
        <v>-0.36283700000000002</v>
      </c>
      <c r="PK65" s="1">
        <v>0.24398800000000001</v>
      </c>
      <c r="PL65" s="1">
        <v>-1.4697100000000001</v>
      </c>
      <c r="PM65" s="1">
        <v>-0.93422700000000003</v>
      </c>
      <c r="PN65" s="1">
        <v>-0.107556</v>
      </c>
      <c r="PO65" s="1">
        <v>-1.2668900000000001</v>
      </c>
      <c r="PP65" s="1">
        <v>-1.3250200000000001</v>
      </c>
      <c r="PQ65" s="1">
        <v>-1.2781199999999999</v>
      </c>
      <c r="PR65" s="1">
        <v>-0.36699300000000001</v>
      </c>
      <c r="PS65" s="1">
        <v>-1.32673</v>
      </c>
      <c r="PT65" s="1">
        <v>-1.77359</v>
      </c>
      <c r="PU65" s="1">
        <v>-0.62388600000000005</v>
      </c>
      <c r="PV65" s="1">
        <v>-0.37493100000000001</v>
      </c>
      <c r="PW65" s="1">
        <v>-1.24318</v>
      </c>
      <c r="PX65" s="1">
        <v>-0.33252300000000001</v>
      </c>
      <c r="PY65" s="1">
        <v>-0.68852599999999997</v>
      </c>
      <c r="PZ65" s="1">
        <v>-0.35515999999999998</v>
      </c>
      <c r="QA65" s="1">
        <v>-1.33483</v>
      </c>
      <c r="QB65" s="1">
        <v>-1.60195</v>
      </c>
      <c r="QC65" s="1">
        <v>-0.507131</v>
      </c>
      <c r="QD65" s="1">
        <v>-0.71187199999999995</v>
      </c>
      <c r="QE65" s="1">
        <v>-1.1859200000000001</v>
      </c>
      <c r="QF65" s="1">
        <v>-1.3835999999999999</v>
      </c>
      <c r="QG65" s="1">
        <v>-0.96952300000000002</v>
      </c>
      <c r="QH65" s="1">
        <v>-0.97902500000000003</v>
      </c>
      <c r="QI65" s="1">
        <v>-0.73389499999999996</v>
      </c>
      <c r="QJ65" s="1">
        <v>0.45929399999999998</v>
      </c>
      <c r="QK65" s="1">
        <v>-1.24655</v>
      </c>
      <c r="QL65" s="1">
        <v>-0.93400000000000005</v>
      </c>
      <c r="QM65" s="1">
        <v>-1.7598400000000001</v>
      </c>
      <c r="QN65" s="1">
        <v>-0.14743300000000001</v>
      </c>
      <c r="QO65" s="1">
        <v>-1.8865099999999999</v>
      </c>
      <c r="QP65" s="1">
        <v>-1.0012700000000001</v>
      </c>
      <c r="QQ65" s="1">
        <v>1.59195</v>
      </c>
      <c r="QR65" s="1">
        <v>-1.5310699999999999</v>
      </c>
      <c r="QS65" s="1">
        <v>3.2405000000000003E-2</v>
      </c>
      <c r="QT65" s="1">
        <v>-1.0430600000000001</v>
      </c>
      <c r="QU65" s="1">
        <v>-1.67679</v>
      </c>
      <c r="QV65" s="1">
        <v>0.435166</v>
      </c>
      <c r="QW65" s="1">
        <v>-1.8900999999999999</v>
      </c>
      <c r="QX65" s="1">
        <v>-2.0264000000000002</v>
      </c>
      <c r="QY65" s="1">
        <v>-0.58804900000000004</v>
      </c>
      <c r="QZ65" s="1">
        <v>-1.1230100000000001</v>
      </c>
      <c r="RA65" s="1">
        <v>-0.59959499999999999</v>
      </c>
      <c r="RB65" s="1">
        <v>-0.82855800000000002</v>
      </c>
      <c r="RC65" s="1">
        <v>0.37122699999999997</v>
      </c>
      <c r="RD65" s="1">
        <v>0.82359899999999997</v>
      </c>
      <c r="RE65" s="1">
        <v>-1.15916</v>
      </c>
      <c r="RF65" s="1">
        <v>-1.2579899999999999</v>
      </c>
      <c r="RG65" s="1">
        <v>-1.6490400000000001</v>
      </c>
      <c r="RH65" s="1">
        <v>-0.101325</v>
      </c>
      <c r="RI65" s="1">
        <v>-0.31136599999999998</v>
      </c>
      <c r="RJ65" s="1">
        <v>-1.2540800000000001</v>
      </c>
      <c r="RK65" s="1">
        <v>-1.042</v>
      </c>
      <c r="RL65" s="1">
        <v>-0.68738600000000005</v>
      </c>
      <c r="RM65" s="1">
        <v>-0.70669400000000004</v>
      </c>
      <c r="RN65" s="1">
        <v>4.8070399999999999E-2</v>
      </c>
      <c r="RO65" s="1">
        <v>-2.7783500000000001</v>
      </c>
      <c r="RP65" s="1">
        <v>-1.0094099999999999</v>
      </c>
      <c r="RQ65" s="1">
        <v>-0.58924299999999996</v>
      </c>
      <c r="RR65" s="1">
        <v>-0.52368800000000004</v>
      </c>
      <c r="RS65" s="1">
        <v>-1.4815700000000001</v>
      </c>
      <c r="RT65" s="1">
        <v>-0.37318200000000001</v>
      </c>
      <c r="RU65" s="1">
        <v>-0.70640400000000003</v>
      </c>
      <c r="RV65" s="1">
        <v>-0.89083199999999996</v>
      </c>
      <c r="RW65" s="1">
        <v>-0.244363</v>
      </c>
      <c r="RX65" s="1">
        <v>-1.45736</v>
      </c>
      <c r="RY65" s="1">
        <v>-0.69303499999999996</v>
      </c>
      <c r="RZ65" s="1">
        <v>-0.99422600000000005</v>
      </c>
      <c r="SA65" s="1">
        <v>0.76439199999999996</v>
      </c>
      <c r="SB65" s="1">
        <v>-1.4580599999999999</v>
      </c>
      <c r="SC65" s="1">
        <v>1.60368</v>
      </c>
      <c r="SD65" s="1">
        <v>5.9655199999999999E-2</v>
      </c>
      <c r="SE65" s="1">
        <v>-1.1625000000000001</v>
      </c>
      <c r="SF65" s="1">
        <v>-2.0152700000000001</v>
      </c>
      <c r="SG65" s="1">
        <v>-0.75473100000000004</v>
      </c>
      <c r="SH65" s="1">
        <v>-0.73900100000000002</v>
      </c>
      <c r="SI65" s="1">
        <v>-0.37466100000000002</v>
      </c>
      <c r="SJ65" s="1">
        <v>-0.59875599999999995</v>
      </c>
      <c r="SK65" s="1">
        <v>1.14808</v>
      </c>
      <c r="SL65" s="1">
        <v>0.91310999999999998</v>
      </c>
      <c r="SM65" s="1">
        <v>0.70640599999999998</v>
      </c>
      <c r="SN65" s="1">
        <v>-0.345642</v>
      </c>
      <c r="SO65" s="1">
        <v>0.34721800000000003</v>
      </c>
      <c r="SP65" s="1">
        <v>-1.1135299999999999</v>
      </c>
      <c r="SQ65" s="1">
        <v>-0.77981299999999998</v>
      </c>
      <c r="SR65" s="1">
        <v>-0.81993300000000002</v>
      </c>
      <c r="SS65" s="1">
        <v>-0.54638600000000004</v>
      </c>
      <c r="ST65" s="1">
        <v>-1.4439599999999999</v>
      </c>
      <c r="SU65" s="1">
        <v>-0.51691799999999999</v>
      </c>
      <c r="SV65" s="1">
        <v>0.23122500000000001</v>
      </c>
      <c r="SW65" s="1">
        <v>-0.77291100000000001</v>
      </c>
      <c r="SX65" s="1">
        <v>-0.83246399999999998</v>
      </c>
      <c r="SY65" s="1">
        <v>0.29414899999999999</v>
      </c>
      <c r="SZ65" s="1">
        <v>-0.25054599999999999</v>
      </c>
      <c r="TA65" s="1">
        <v>-0.81290499999999999</v>
      </c>
      <c r="TB65" s="1">
        <v>-1.1081799999999999</v>
      </c>
      <c r="TC65" s="1">
        <v>-1.5041500000000001</v>
      </c>
      <c r="TD65" s="1">
        <v>-0.97299400000000003</v>
      </c>
      <c r="TE65" s="1">
        <v>0.42955300000000002</v>
      </c>
      <c r="TF65" s="1">
        <v>0.39159300000000002</v>
      </c>
      <c r="TG65" s="1">
        <v>-1.4797400000000001</v>
      </c>
      <c r="TH65" s="1">
        <v>-1.2754099999999999</v>
      </c>
      <c r="TI65" s="1">
        <v>-1.00474</v>
      </c>
      <c r="TJ65" s="1">
        <v>-1.08771</v>
      </c>
      <c r="TK65" s="1">
        <v>0.35547400000000001</v>
      </c>
      <c r="TL65" s="1">
        <v>-0.36163000000000001</v>
      </c>
      <c r="TM65" s="1">
        <v>-0.99031599999999997</v>
      </c>
      <c r="TN65" s="1">
        <v>0.49618299999999999</v>
      </c>
      <c r="TO65" s="1">
        <v>-1.3708899999999999</v>
      </c>
      <c r="TP65" s="1">
        <v>-0.88659900000000003</v>
      </c>
      <c r="TQ65" s="1">
        <v>-9.1007500000000005E-2</v>
      </c>
      <c r="TR65" s="1">
        <v>-0.56870299999999996</v>
      </c>
      <c r="TS65" s="1">
        <v>-0.48312300000000002</v>
      </c>
      <c r="TT65" s="1">
        <v>-0.427037</v>
      </c>
      <c r="TU65" s="1">
        <v>-1.0806800000000001</v>
      </c>
      <c r="TV65" s="1">
        <v>-1.22923</v>
      </c>
      <c r="TW65" s="1">
        <v>-0.55074999999999996</v>
      </c>
      <c r="TX65" s="1">
        <v>-0.44563799999999998</v>
      </c>
      <c r="TY65" s="1">
        <v>-1.0147699999999999</v>
      </c>
      <c r="TZ65" s="1">
        <v>-1.1176200000000001</v>
      </c>
      <c r="UA65" s="1">
        <v>-0.99153800000000003</v>
      </c>
      <c r="UB65" s="1">
        <v>-0.85371699999999995</v>
      </c>
      <c r="UC65" s="1">
        <v>-1.78887</v>
      </c>
      <c r="UD65" s="1">
        <v>-1.2019299999999999</v>
      </c>
      <c r="UE65" s="1">
        <v>-0.90905599999999998</v>
      </c>
      <c r="UF65" s="1">
        <v>-1.1581600000000001</v>
      </c>
      <c r="UG65" s="1">
        <v>-0.54954800000000004</v>
      </c>
      <c r="UH65" s="1">
        <v>-0.89106600000000002</v>
      </c>
      <c r="UI65" s="1">
        <v>-1.2970600000000001</v>
      </c>
      <c r="UJ65" s="1">
        <v>-1.2522200000000001</v>
      </c>
      <c r="UK65" s="1">
        <v>5.3432300000000002E-2</v>
      </c>
      <c r="UL65" s="1">
        <v>-0.68564499999999995</v>
      </c>
      <c r="UM65" s="1">
        <v>-1.32833</v>
      </c>
      <c r="UN65" s="1">
        <v>-1.51939</v>
      </c>
      <c r="UO65" s="1">
        <v>-1.5551299999999999</v>
      </c>
      <c r="UP65" s="1">
        <v>-0.87473500000000004</v>
      </c>
      <c r="UQ65" s="1">
        <v>-1.31324</v>
      </c>
      <c r="UR65" s="1">
        <v>-0.73705200000000004</v>
      </c>
      <c r="US65" s="1">
        <v>-1.10565</v>
      </c>
      <c r="UT65" s="1">
        <v>-0.259959</v>
      </c>
      <c r="UU65" s="1">
        <v>-0.36004399999999998</v>
      </c>
      <c r="UV65" s="1">
        <v>-0.58260500000000004</v>
      </c>
      <c r="UW65" s="1">
        <v>-1.1006800000000001</v>
      </c>
      <c r="UX65" s="1">
        <v>-1.2668699999999999</v>
      </c>
      <c r="UY65" s="1">
        <v>-0.71839399999999998</v>
      </c>
      <c r="UZ65" s="1">
        <v>0.15608900000000001</v>
      </c>
      <c r="VA65" s="1">
        <v>-6.6743899999999995E-2</v>
      </c>
      <c r="VB65" s="1">
        <v>-3.3265099999999999E-2</v>
      </c>
      <c r="VC65" s="1">
        <v>0.11457100000000001</v>
      </c>
      <c r="VD65" s="1">
        <v>-2.77658E-2</v>
      </c>
      <c r="VE65" s="1">
        <v>-0.36463800000000002</v>
      </c>
      <c r="VF65" s="1">
        <v>-0.45531500000000003</v>
      </c>
      <c r="VG65" s="1">
        <v>-0.68380799999999997</v>
      </c>
      <c r="VH65" s="1">
        <v>1.1724200000000001E-2</v>
      </c>
      <c r="VI65" s="1">
        <v>-1.04874</v>
      </c>
      <c r="VK65" s="1">
        <f t="shared" si="3"/>
        <v>-0.21222036986183085</v>
      </c>
    </row>
    <row r="66" spans="1:583" x14ac:dyDescent="0.25">
      <c r="A66" s="1" t="s">
        <v>635</v>
      </c>
      <c r="B66" s="1" t="s">
        <v>668</v>
      </c>
      <c r="C66" s="1">
        <v>0.82348699999999997</v>
      </c>
      <c r="D66" s="1">
        <v>0.56600099999999998</v>
      </c>
      <c r="E66" s="1">
        <v>1.5717099999999999</v>
      </c>
      <c r="F66" s="1">
        <v>0.813558</v>
      </c>
      <c r="G66" s="1">
        <v>-0.93227400000000005</v>
      </c>
      <c r="H66" s="1">
        <v>-0.95350999999999997</v>
      </c>
      <c r="I66" s="1">
        <v>0.77602000000000004</v>
      </c>
      <c r="J66" s="1">
        <v>0.65871999999999997</v>
      </c>
      <c r="K66" s="1">
        <v>2.1549499999999999</v>
      </c>
      <c r="L66" s="1">
        <v>0.36015399999999997</v>
      </c>
      <c r="M66" s="1">
        <v>1.1044400000000001</v>
      </c>
      <c r="N66" s="1">
        <v>0.78494799999999998</v>
      </c>
      <c r="O66" s="1">
        <v>0.86296099999999998</v>
      </c>
      <c r="P66" s="1">
        <v>0.21559600000000001</v>
      </c>
      <c r="Q66" s="1">
        <v>1.1880900000000001</v>
      </c>
      <c r="R66" s="1">
        <v>1.1367499999999999</v>
      </c>
      <c r="S66" s="1">
        <v>0.59858100000000003</v>
      </c>
      <c r="T66" s="1">
        <v>-0.84020300000000003</v>
      </c>
      <c r="U66" s="1">
        <v>0.99631800000000004</v>
      </c>
      <c r="V66" s="1">
        <v>-0.464667</v>
      </c>
      <c r="W66" s="1">
        <v>-0.25475500000000001</v>
      </c>
      <c r="X66" s="1">
        <v>0.243725</v>
      </c>
      <c r="Y66" s="1">
        <v>0.31920399999999999</v>
      </c>
      <c r="Z66" s="1">
        <v>2.1029200000000001</v>
      </c>
      <c r="AA66" s="1">
        <v>1.01301</v>
      </c>
      <c r="AB66" s="1">
        <v>1.27982</v>
      </c>
      <c r="AC66" s="1">
        <v>0.18041299999999999</v>
      </c>
      <c r="AD66" s="1">
        <v>0.21814800000000001</v>
      </c>
      <c r="AE66" s="1">
        <v>0.80254300000000001</v>
      </c>
      <c r="AF66" s="1">
        <v>1.0568</v>
      </c>
      <c r="AG66" s="1">
        <v>0.37782399999999999</v>
      </c>
      <c r="AH66" s="1">
        <v>0.56021600000000005</v>
      </c>
      <c r="AI66" s="1">
        <v>1.6393200000000001</v>
      </c>
      <c r="AJ66" s="1">
        <v>0.93212700000000004</v>
      </c>
      <c r="AK66" s="1">
        <v>-0.44290000000000002</v>
      </c>
      <c r="AL66" s="1">
        <v>-1.0943799999999999</v>
      </c>
      <c r="AM66" s="1">
        <v>0.96696499999999996</v>
      </c>
      <c r="AN66" s="1">
        <v>1.16215</v>
      </c>
      <c r="AO66" s="1">
        <v>1.50315</v>
      </c>
      <c r="AP66" s="1">
        <v>0.77317999999999998</v>
      </c>
      <c r="AQ66" s="1">
        <v>0.53023399999999998</v>
      </c>
      <c r="AR66" s="1">
        <v>1.3648100000000001</v>
      </c>
      <c r="AS66" s="1">
        <v>-0.146426</v>
      </c>
      <c r="AT66" s="1">
        <v>0.67482299999999995</v>
      </c>
      <c r="AU66" s="1">
        <v>-0.47759299999999999</v>
      </c>
      <c r="AV66" s="1">
        <v>2.0503</v>
      </c>
      <c r="AW66" s="1">
        <v>0.48433300000000001</v>
      </c>
      <c r="AX66" s="1">
        <v>7.7178899999999998E-3</v>
      </c>
      <c r="AY66" s="1">
        <v>5.7355499999999997E-2</v>
      </c>
      <c r="AZ66" s="1">
        <v>1.47702</v>
      </c>
      <c r="BA66" s="1">
        <v>-0.22928999999999999</v>
      </c>
      <c r="BB66" s="1">
        <v>5.1203100000000001E-2</v>
      </c>
      <c r="BC66" s="1">
        <v>1.74949</v>
      </c>
      <c r="BD66" s="1">
        <v>-0.41547000000000001</v>
      </c>
      <c r="BE66" s="1">
        <v>0.34596900000000003</v>
      </c>
      <c r="BF66" s="1">
        <v>-0.18281500000000001</v>
      </c>
      <c r="BG66" s="1">
        <v>0.51715299999999997</v>
      </c>
      <c r="BH66" s="1">
        <v>-0.17335400000000001</v>
      </c>
      <c r="BI66" s="1">
        <v>0.58651799999999998</v>
      </c>
      <c r="BJ66" s="1">
        <v>1.8398000000000001</v>
      </c>
      <c r="BK66" s="1">
        <v>-1.43621</v>
      </c>
      <c r="BL66" s="1">
        <v>-0.50137500000000002</v>
      </c>
      <c r="BM66" s="1">
        <v>1.32463</v>
      </c>
      <c r="BN66" s="1">
        <v>0.69728999999999997</v>
      </c>
      <c r="BO66" s="1">
        <v>0.41953099999999999</v>
      </c>
      <c r="BP66" s="1">
        <v>0.90762500000000002</v>
      </c>
      <c r="BQ66" s="1">
        <v>1.5083</v>
      </c>
      <c r="BR66" s="1">
        <v>3.8139300000000001E-2</v>
      </c>
      <c r="BS66" s="1">
        <v>1.0960300000000001</v>
      </c>
      <c r="BT66" s="1">
        <v>1.34124</v>
      </c>
      <c r="BU66" s="1">
        <v>1.06447</v>
      </c>
      <c r="BV66" s="1">
        <v>-0.27650200000000003</v>
      </c>
      <c r="BW66" s="1">
        <v>-0.40276800000000001</v>
      </c>
      <c r="BX66" s="1">
        <v>0.19330800000000001</v>
      </c>
      <c r="BY66" s="1">
        <v>-3.4237299999999998E-2</v>
      </c>
      <c r="BZ66" s="1">
        <v>-0.75185800000000003</v>
      </c>
      <c r="CA66" s="1">
        <v>1.1535899999999999</v>
      </c>
      <c r="CB66" s="1">
        <v>1.32277</v>
      </c>
      <c r="CC66" s="1">
        <v>-0.29864000000000002</v>
      </c>
      <c r="CD66" s="1">
        <v>-9.1919800000000006E-3</v>
      </c>
      <c r="CE66" s="1">
        <v>3.6346400000000001E-2</v>
      </c>
      <c r="CF66" s="1">
        <v>0.73605699999999996</v>
      </c>
      <c r="CG66" s="1">
        <v>0.18101500000000001</v>
      </c>
      <c r="CH66" s="1">
        <v>8.5653300000000002E-2</v>
      </c>
      <c r="CI66" s="1">
        <v>2.0143499999999999</v>
      </c>
      <c r="CJ66" s="1">
        <v>1.0915900000000001</v>
      </c>
      <c r="CK66" s="1">
        <v>-6.0312999999999999E-2</v>
      </c>
      <c r="CL66" s="1">
        <v>-0.95108999999999999</v>
      </c>
      <c r="CM66" s="1">
        <v>-3.1017200000000002E-2</v>
      </c>
      <c r="CN66" s="1">
        <v>-4.9485700000000001E-2</v>
      </c>
      <c r="CO66" s="1">
        <v>-1.0238499999999999</v>
      </c>
      <c r="CP66" s="1">
        <v>1.7027399999999999</v>
      </c>
      <c r="CQ66" s="1">
        <v>0.16736200000000001</v>
      </c>
      <c r="CR66" s="1">
        <v>0.66456300000000001</v>
      </c>
      <c r="CS66" s="1">
        <v>0.44819599999999998</v>
      </c>
      <c r="CT66" s="1">
        <v>0.39727699999999999</v>
      </c>
      <c r="CU66" s="1">
        <v>-1.9212800000000001</v>
      </c>
      <c r="CV66" s="1">
        <v>-0.72806999999999999</v>
      </c>
      <c r="CW66" s="1">
        <v>-0.90669500000000003</v>
      </c>
      <c r="CX66" s="1">
        <v>0.68915499999999996</v>
      </c>
      <c r="CY66" s="1">
        <v>-0.45814500000000002</v>
      </c>
      <c r="CZ66" s="1">
        <v>0.13292699999999999</v>
      </c>
      <c r="DA66" s="1">
        <v>0.66974800000000001</v>
      </c>
      <c r="DB66" s="1">
        <v>4.1790000000000001E-2</v>
      </c>
      <c r="DC66" s="1">
        <v>0.220359</v>
      </c>
      <c r="DD66" s="1">
        <v>0.56407499999999999</v>
      </c>
      <c r="DE66" s="1">
        <v>-0.46604800000000002</v>
      </c>
      <c r="DF66" s="1">
        <v>-0.67737000000000003</v>
      </c>
      <c r="DG66" s="1">
        <v>-0.12537200000000001</v>
      </c>
      <c r="DH66" s="1">
        <v>1.61666</v>
      </c>
      <c r="DI66" s="1">
        <v>1.31803</v>
      </c>
      <c r="DJ66" s="1">
        <v>7.3405899999999996E-2</v>
      </c>
      <c r="DK66" s="1">
        <v>-2.0037600000000002</v>
      </c>
      <c r="DL66" s="1">
        <v>-1.48986</v>
      </c>
      <c r="DM66" s="1">
        <v>0.24609200000000001</v>
      </c>
      <c r="DN66" s="1">
        <v>-0.25442500000000001</v>
      </c>
      <c r="DO66" s="1">
        <v>-0.18270600000000001</v>
      </c>
      <c r="DP66" s="1">
        <v>-0.79149700000000001</v>
      </c>
      <c r="DQ66" s="1">
        <v>0.110445</v>
      </c>
      <c r="DR66" s="1">
        <v>1.11591</v>
      </c>
      <c r="DS66" s="1">
        <v>0.62249600000000005</v>
      </c>
      <c r="DT66" s="1">
        <v>-0.59934200000000004</v>
      </c>
      <c r="DU66" s="1">
        <v>-2.2506399999999999E-2</v>
      </c>
      <c r="DV66" s="1">
        <v>0.375664</v>
      </c>
      <c r="DW66" s="1">
        <v>0.87487000000000004</v>
      </c>
      <c r="DX66" s="1">
        <v>-0.694716</v>
      </c>
      <c r="DY66" s="1">
        <v>-0.108152</v>
      </c>
      <c r="DZ66" s="1">
        <v>1.51471</v>
      </c>
      <c r="EA66" s="1">
        <v>-0.54740599999999995</v>
      </c>
      <c r="EB66" s="1">
        <v>0.14430899999999999</v>
      </c>
      <c r="EC66" s="1">
        <v>1.5837600000000001</v>
      </c>
      <c r="ED66" s="1">
        <v>-0.31711299999999998</v>
      </c>
      <c r="EE66" s="1">
        <v>1.0457700000000001</v>
      </c>
      <c r="EF66" s="1">
        <v>-0.86618499999999998</v>
      </c>
      <c r="EG66" s="1">
        <v>0.30793700000000002</v>
      </c>
      <c r="EH66" s="1">
        <v>0.41545599999999999</v>
      </c>
      <c r="EI66" s="1">
        <v>0.113983</v>
      </c>
      <c r="EJ66" s="1">
        <v>-3.1348500000000001E-2</v>
      </c>
      <c r="EK66" s="1">
        <v>0.52592099999999997</v>
      </c>
      <c r="EL66" s="1">
        <v>0.92356300000000002</v>
      </c>
      <c r="EM66" s="1">
        <v>0.18560699999999999</v>
      </c>
      <c r="EN66" s="1">
        <v>4.4786699999999999E-2</v>
      </c>
      <c r="EO66" s="1">
        <v>-0.681176</v>
      </c>
      <c r="EP66" s="1">
        <v>0.17725199999999999</v>
      </c>
      <c r="EQ66" s="1">
        <v>-0.33502100000000001</v>
      </c>
      <c r="ER66" s="1">
        <v>-1.40672</v>
      </c>
      <c r="ES66" s="1">
        <v>-0.42877599999999999</v>
      </c>
      <c r="ET66" s="1">
        <v>-0.41966799999999999</v>
      </c>
      <c r="EU66" s="1">
        <v>0.37426599999999999</v>
      </c>
      <c r="EV66" s="1">
        <v>9.9072199999999999E-2</v>
      </c>
      <c r="EW66" s="1">
        <v>-1.10951</v>
      </c>
      <c r="EX66" s="1">
        <v>-1.7270700000000001</v>
      </c>
      <c r="EY66" s="1">
        <v>0.222193</v>
      </c>
      <c r="EZ66" s="1">
        <v>-0.40400199999999997</v>
      </c>
      <c r="FA66" s="1">
        <v>0.69577699999999998</v>
      </c>
      <c r="FB66" s="1">
        <v>-0.61487599999999998</v>
      </c>
      <c r="FC66" s="1">
        <v>-0.53715999999999997</v>
      </c>
      <c r="FD66" s="1">
        <v>-0.68848100000000001</v>
      </c>
      <c r="FE66" s="1">
        <v>-1.58497</v>
      </c>
      <c r="FF66" s="1">
        <v>0.14322599999999999</v>
      </c>
      <c r="FG66" s="1">
        <v>-1.8331</v>
      </c>
      <c r="FH66" s="1">
        <v>-1.5696099999999999</v>
      </c>
      <c r="FI66" s="1">
        <v>0.27126299999999998</v>
      </c>
      <c r="FJ66" s="1">
        <v>-0.44184899999999999</v>
      </c>
      <c r="FK66" s="1">
        <v>-2.3762300000000001</v>
      </c>
      <c r="FL66" s="1">
        <v>-0.64628600000000003</v>
      </c>
      <c r="FM66" s="1">
        <v>-1.10825</v>
      </c>
      <c r="FN66" s="1">
        <v>0.121046</v>
      </c>
      <c r="FO66" s="1">
        <v>-1.26569</v>
      </c>
      <c r="FP66" s="1">
        <v>-1.08552</v>
      </c>
      <c r="FQ66" s="1">
        <v>-2.7799500000000001E-2</v>
      </c>
      <c r="FR66" s="1">
        <v>-1.5401199999999999</v>
      </c>
      <c r="FS66" s="1">
        <v>2.59192</v>
      </c>
      <c r="FT66" s="1">
        <v>-1.03274</v>
      </c>
      <c r="FU66" s="1">
        <v>1.6460699999999999</v>
      </c>
      <c r="FV66" s="1">
        <v>-0.62712500000000004</v>
      </c>
      <c r="FW66" s="1">
        <v>1.5225200000000001</v>
      </c>
      <c r="FX66" s="1">
        <v>-1.8193999999999999</v>
      </c>
      <c r="FY66" s="1">
        <v>0.59859499999999999</v>
      </c>
      <c r="FZ66" s="1">
        <v>-0.34534799999999999</v>
      </c>
      <c r="GA66" s="1">
        <v>1.16537</v>
      </c>
      <c r="GB66" s="1">
        <v>-1.6568099999999999</v>
      </c>
      <c r="GC66" s="1">
        <v>1.84873</v>
      </c>
      <c r="GD66" s="1">
        <v>-1.7524999999999999</v>
      </c>
      <c r="GE66" s="1">
        <v>-0.20006099999999999</v>
      </c>
      <c r="GF66" s="1">
        <v>1.6596E-2</v>
      </c>
      <c r="GG66" s="1">
        <v>0.21371999999999999</v>
      </c>
      <c r="GH66" s="1">
        <v>-0.87305699999999997</v>
      </c>
      <c r="GI66" s="1">
        <v>-0.23456199999999999</v>
      </c>
      <c r="GJ66" s="1">
        <v>0.87360000000000004</v>
      </c>
      <c r="GK66" s="1">
        <v>0.86568100000000003</v>
      </c>
      <c r="GL66" s="1">
        <v>-0.75933099999999998</v>
      </c>
      <c r="GM66" s="1">
        <v>7.0331000000000005E-2</v>
      </c>
      <c r="GN66" s="1">
        <v>-0.29876999999999998</v>
      </c>
      <c r="GO66" s="1">
        <v>-0.79533900000000002</v>
      </c>
      <c r="GP66" s="1">
        <v>8.1548200000000001E-2</v>
      </c>
      <c r="GQ66" s="1">
        <v>-0.98261900000000002</v>
      </c>
      <c r="GR66" s="1">
        <v>1.2502200000000001</v>
      </c>
      <c r="GS66" s="1">
        <v>-1.5065999999999999</v>
      </c>
      <c r="GT66" s="1">
        <v>-0.47647099999999998</v>
      </c>
      <c r="GU66" s="1">
        <v>8.4525799999999998E-2</v>
      </c>
      <c r="GV66" s="1">
        <v>1.04094</v>
      </c>
      <c r="GW66" s="1">
        <v>-0.78169900000000003</v>
      </c>
      <c r="GX66" s="1">
        <v>0.453905</v>
      </c>
      <c r="GY66" s="1">
        <v>0.19522999999999999</v>
      </c>
      <c r="GZ66" s="1">
        <v>1.2481800000000001</v>
      </c>
      <c r="HA66" s="1">
        <v>-1.30213</v>
      </c>
      <c r="HB66" s="1">
        <v>0.54439700000000002</v>
      </c>
      <c r="HC66" s="1">
        <v>-0.76414400000000005</v>
      </c>
      <c r="HD66" s="1">
        <v>0.77911399999999997</v>
      </c>
      <c r="HE66" s="1">
        <v>-1.00569</v>
      </c>
      <c r="HF66" s="1">
        <v>-0.67034499999999997</v>
      </c>
      <c r="HG66" s="1">
        <v>0.73587100000000005</v>
      </c>
      <c r="HH66" s="1">
        <v>-0.36665399999999998</v>
      </c>
      <c r="HI66" s="1">
        <v>0.14180999999999999</v>
      </c>
      <c r="HJ66" s="1">
        <v>-9.6019699999999999E-2</v>
      </c>
      <c r="HK66" s="1">
        <v>0.60565500000000005</v>
      </c>
      <c r="HL66" s="1">
        <v>9.3919000000000002E-2</v>
      </c>
      <c r="HM66" s="1">
        <v>-1.1085</v>
      </c>
      <c r="HN66" s="1">
        <v>0.66629400000000005</v>
      </c>
      <c r="HO66" s="1">
        <v>1.6981999999999999</v>
      </c>
      <c r="HP66" s="1">
        <v>-0.26267000000000001</v>
      </c>
      <c r="HQ66" s="1">
        <v>-0.87175499999999995</v>
      </c>
      <c r="HR66" s="1">
        <v>-8.9354199999999995E-2</v>
      </c>
      <c r="HS66" s="1">
        <v>-0.74064700000000006</v>
      </c>
      <c r="HT66" s="1">
        <v>0.125943</v>
      </c>
      <c r="HU66" s="1">
        <v>-0.42856100000000003</v>
      </c>
      <c r="HV66" s="1">
        <v>0.43335000000000001</v>
      </c>
      <c r="HW66" s="1">
        <v>0.193525</v>
      </c>
      <c r="HX66" s="1">
        <v>1.0716699999999999</v>
      </c>
      <c r="HY66" s="1">
        <v>0.67652599999999996</v>
      </c>
      <c r="HZ66" s="1">
        <v>-0.74835099999999999</v>
      </c>
      <c r="IA66" s="1">
        <v>-0.41021999999999997</v>
      </c>
      <c r="IB66" s="1">
        <v>-0.47281499999999999</v>
      </c>
      <c r="IC66" s="1">
        <v>0.18820600000000001</v>
      </c>
      <c r="ID66" s="1">
        <v>-2.87041E-2</v>
      </c>
      <c r="IE66" s="1">
        <v>-0.322662</v>
      </c>
      <c r="IF66" s="1">
        <v>-2.05125</v>
      </c>
      <c r="IG66" s="1">
        <v>-0.99344299999999996</v>
      </c>
      <c r="IH66" s="1">
        <v>-0.57760299999999998</v>
      </c>
      <c r="II66" s="1">
        <v>6.5252599999999994E-2</v>
      </c>
      <c r="IJ66" s="1">
        <v>-0.77222199999999996</v>
      </c>
      <c r="IK66" s="1">
        <v>0.24233199999999999</v>
      </c>
      <c r="IL66" s="1">
        <v>0.21199000000000001</v>
      </c>
      <c r="IM66" s="1">
        <v>1.9216599999999999</v>
      </c>
      <c r="IN66" s="1">
        <v>-0.23935500000000001</v>
      </c>
      <c r="IO66" s="1">
        <v>-0.77418100000000001</v>
      </c>
      <c r="IP66" s="1">
        <v>-1.00949</v>
      </c>
      <c r="IQ66" s="1">
        <v>-0.26108399999999998</v>
      </c>
      <c r="IR66" s="1">
        <v>-0.42118899999999998</v>
      </c>
      <c r="IS66" s="1">
        <v>-0.55240599999999995</v>
      </c>
      <c r="IT66" s="1">
        <v>0.60483299999999995</v>
      </c>
      <c r="IU66" s="1">
        <v>-0.45136999999999999</v>
      </c>
      <c r="IV66" s="1">
        <v>-1.2548699999999999</v>
      </c>
      <c r="IW66" s="1">
        <v>1.07698</v>
      </c>
      <c r="IX66" s="1">
        <v>1.2912300000000001</v>
      </c>
      <c r="IY66" s="1">
        <v>-0.50547699999999995</v>
      </c>
      <c r="IZ66" s="1">
        <v>-1.17235</v>
      </c>
      <c r="JA66" s="1">
        <v>7.2381699999999993E-2</v>
      </c>
      <c r="JB66" s="1">
        <v>-0.14121</v>
      </c>
      <c r="JC66" s="1">
        <v>-0.385218</v>
      </c>
      <c r="JD66" s="1">
        <v>-0.366705</v>
      </c>
      <c r="JE66" s="1">
        <v>-0.84417500000000001</v>
      </c>
      <c r="JF66" s="1">
        <v>1.4009100000000001</v>
      </c>
      <c r="JG66" s="1">
        <v>-0.40423500000000001</v>
      </c>
      <c r="JH66" s="1">
        <v>1.26647</v>
      </c>
      <c r="JI66" s="1">
        <v>1.5527500000000001</v>
      </c>
      <c r="JJ66" s="1">
        <v>-1.6313</v>
      </c>
      <c r="JK66" s="1">
        <v>-0.17674100000000001</v>
      </c>
      <c r="JL66" s="1">
        <v>-0.27727800000000002</v>
      </c>
      <c r="JM66" s="1">
        <v>-0.98431999999999997</v>
      </c>
      <c r="JN66" s="1">
        <v>1.4230400000000001</v>
      </c>
      <c r="JO66" s="1">
        <v>-1.7009799999999999</v>
      </c>
      <c r="JP66" s="1">
        <v>2.0812900000000001</v>
      </c>
      <c r="JQ66" s="1">
        <v>-2.18519</v>
      </c>
      <c r="JR66" s="1">
        <v>1.5336700000000001</v>
      </c>
      <c r="JS66" s="1">
        <v>-0.21973100000000001</v>
      </c>
      <c r="JT66" s="1">
        <v>-0.70309600000000005</v>
      </c>
      <c r="JU66" s="1">
        <v>-0.64392099999999997</v>
      </c>
      <c r="JV66" s="1">
        <v>-0.82295399999999996</v>
      </c>
      <c r="JW66" s="1">
        <v>9.6488099999999993E-2</v>
      </c>
      <c r="JX66" s="1">
        <v>1.90794</v>
      </c>
      <c r="JY66" s="1">
        <v>-1.2722800000000001</v>
      </c>
      <c r="JZ66" s="1">
        <v>0.68153200000000003</v>
      </c>
      <c r="KA66" s="1">
        <v>0.22325999999999999</v>
      </c>
      <c r="KB66" s="1">
        <v>0.112118</v>
      </c>
      <c r="KC66" s="1">
        <v>-0.72264399999999995</v>
      </c>
      <c r="KD66" s="1">
        <v>-0.14119999999999999</v>
      </c>
      <c r="KE66" s="1">
        <v>-0.33176299999999997</v>
      </c>
      <c r="KF66" s="1">
        <v>-0.43374000000000001</v>
      </c>
      <c r="KG66" s="1">
        <v>-0.23328299999999999</v>
      </c>
      <c r="KH66" s="1">
        <v>1.8110299999999999</v>
      </c>
      <c r="KI66" s="1">
        <v>-2.0892200000000001</v>
      </c>
      <c r="KJ66" s="1">
        <v>-0.447162</v>
      </c>
      <c r="KK66" s="1">
        <v>-0.209839</v>
      </c>
      <c r="KL66" s="1">
        <v>-0.645258</v>
      </c>
      <c r="KM66" s="1">
        <v>-0.87135899999999999</v>
      </c>
      <c r="KN66" s="1">
        <v>-6.9418800000000003E-2</v>
      </c>
      <c r="KO66" s="1">
        <v>-0.57410000000000005</v>
      </c>
      <c r="KP66" s="1">
        <v>-0.95659899999999998</v>
      </c>
      <c r="KQ66" s="1">
        <v>0.25677899999999998</v>
      </c>
      <c r="KR66" s="1">
        <v>-1.1001099999999999</v>
      </c>
      <c r="KS66" s="1">
        <v>-0.371027</v>
      </c>
      <c r="KT66" s="1">
        <v>1.36718E-2</v>
      </c>
      <c r="KU66" s="1">
        <v>2.15143</v>
      </c>
      <c r="KV66" s="1">
        <v>-1.0503400000000001</v>
      </c>
      <c r="KW66" s="1">
        <v>-1.0580799999999999</v>
      </c>
      <c r="KX66" s="1">
        <v>-1.1742600000000001</v>
      </c>
      <c r="KY66" s="1">
        <v>2.0661299999999998</v>
      </c>
      <c r="KZ66" s="1">
        <v>0.18074299999999999</v>
      </c>
      <c r="LA66" s="1">
        <v>-0.87518499999999999</v>
      </c>
      <c r="LB66" s="1">
        <v>-7.9827599999999999E-2</v>
      </c>
      <c r="LC66" s="1">
        <v>-0.36572500000000002</v>
      </c>
      <c r="LD66" s="1">
        <v>1.6905600000000001</v>
      </c>
      <c r="LE66" s="1">
        <v>-0.72386499999999998</v>
      </c>
      <c r="LF66" s="1">
        <v>1.91099</v>
      </c>
      <c r="LG66" s="1">
        <v>-0.37723600000000002</v>
      </c>
      <c r="LH66" s="1">
        <v>1.50587</v>
      </c>
      <c r="LI66" s="1">
        <v>-0.68563499999999999</v>
      </c>
      <c r="LJ66" s="1">
        <v>-1.16008</v>
      </c>
      <c r="LK66" s="1">
        <v>1.0081500000000001</v>
      </c>
      <c r="LL66" s="1">
        <v>-0.87848700000000002</v>
      </c>
      <c r="LM66" s="1">
        <v>0.56869800000000004</v>
      </c>
      <c r="LN66" s="1">
        <v>0.47067999999999999</v>
      </c>
      <c r="LO66" s="1">
        <v>0.102447</v>
      </c>
      <c r="LP66" s="1">
        <v>-0.12905</v>
      </c>
      <c r="LQ66" s="1">
        <v>1.42001</v>
      </c>
      <c r="LR66" s="1">
        <v>0.51032699999999998</v>
      </c>
      <c r="LS66" s="1">
        <v>-0.78049999999999997</v>
      </c>
      <c r="LT66" s="1">
        <v>2.0270199999999998</v>
      </c>
      <c r="LU66" s="1">
        <v>-0.35508899999999999</v>
      </c>
      <c r="LV66" s="1">
        <v>-1.0540400000000001</v>
      </c>
      <c r="LW66" s="1">
        <v>-1.2204900000000001</v>
      </c>
      <c r="LX66" s="1">
        <v>0.57736500000000002</v>
      </c>
      <c r="LY66" s="1">
        <v>1.2031700000000001</v>
      </c>
      <c r="LZ66" s="1">
        <v>0.182225</v>
      </c>
      <c r="MA66" s="1">
        <v>1.65059</v>
      </c>
      <c r="MB66" s="1">
        <v>-0.70606999999999998</v>
      </c>
      <c r="MC66" s="1">
        <v>-0.65814799999999996</v>
      </c>
      <c r="MD66" s="1">
        <v>-1.5595600000000001</v>
      </c>
      <c r="ME66" s="1">
        <v>-1.47634</v>
      </c>
      <c r="MF66" s="1">
        <v>-7.5509400000000004E-2</v>
      </c>
      <c r="MG66" s="1">
        <v>0.62511399999999995</v>
      </c>
      <c r="MH66" s="1">
        <v>0.38188299999999997</v>
      </c>
      <c r="MI66" s="1">
        <v>-0.61853100000000005</v>
      </c>
      <c r="MJ66" s="1">
        <v>1.9445399999999999</v>
      </c>
      <c r="MK66" s="1">
        <v>0.87117299999999998</v>
      </c>
      <c r="ML66" s="1">
        <v>0.43262400000000001</v>
      </c>
      <c r="MM66" s="1">
        <v>1.7410099999999999</v>
      </c>
      <c r="MN66" s="1">
        <v>0.45425199999999999</v>
      </c>
      <c r="MO66" s="1">
        <v>1.3881399999999999</v>
      </c>
      <c r="MP66" s="1">
        <v>-1.70564</v>
      </c>
      <c r="MQ66" s="1">
        <v>-0.40390500000000001</v>
      </c>
      <c r="MR66" s="1">
        <v>0.215723</v>
      </c>
      <c r="MS66" s="1">
        <v>-1.2811399999999999</v>
      </c>
      <c r="MT66" s="1">
        <v>1.3582399999999999</v>
      </c>
      <c r="MU66" s="1">
        <v>-1.4877899999999999</v>
      </c>
      <c r="MV66" s="1">
        <v>-0.50219800000000003</v>
      </c>
      <c r="MW66" s="1">
        <v>-0.79052</v>
      </c>
      <c r="MX66" s="1">
        <v>2.29806</v>
      </c>
      <c r="MY66" s="1">
        <v>-1.3369500000000001</v>
      </c>
      <c r="MZ66" s="1">
        <v>-1.50997</v>
      </c>
      <c r="NA66" s="1">
        <v>0.78917700000000002</v>
      </c>
      <c r="NB66" s="1">
        <v>1.24986</v>
      </c>
      <c r="NC66" s="1">
        <v>-0.248224</v>
      </c>
      <c r="ND66" s="1">
        <v>-1.1660200000000001</v>
      </c>
      <c r="NE66" s="1">
        <v>-0.52433600000000002</v>
      </c>
      <c r="NF66" s="1">
        <v>-0.62109499999999995</v>
      </c>
      <c r="NG66" s="1">
        <v>1.67493</v>
      </c>
      <c r="NH66" s="1">
        <v>-9.5232399999999995E-2</v>
      </c>
      <c r="NI66" s="1">
        <v>-0.84472100000000006</v>
      </c>
      <c r="NJ66" s="1">
        <v>-1.9969699999999999</v>
      </c>
      <c r="NK66" s="1">
        <v>-0.89647500000000002</v>
      </c>
      <c r="NL66" s="1">
        <v>2.5975899999999998</v>
      </c>
      <c r="NM66" s="1">
        <v>-1.47739</v>
      </c>
      <c r="NN66" s="1">
        <v>-0.96340099999999995</v>
      </c>
      <c r="NO66" s="1">
        <v>-1.05301</v>
      </c>
      <c r="NP66" s="1">
        <v>-0.51708100000000001</v>
      </c>
      <c r="NQ66" s="1">
        <v>1.52884</v>
      </c>
      <c r="NR66" s="1">
        <v>1.14879</v>
      </c>
      <c r="NS66" s="1">
        <v>-1.0389600000000001</v>
      </c>
      <c r="NT66" s="1">
        <v>-0.59069400000000005</v>
      </c>
      <c r="NU66" s="1">
        <v>7.9882999999999996E-2</v>
      </c>
      <c r="NV66" s="1">
        <v>0.10739899999999999</v>
      </c>
      <c r="NW66" s="1">
        <v>-0.29108400000000001</v>
      </c>
      <c r="NX66" s="1">
        <v>4.2973499999999998E-2</v>
      </c>
      <c r="NY66" s="1">
        <v>-0.47503899999999999</v>
      </c>
      <c r="NZ66" s="1">
        <v>-0.41998600000000003</v>
      </c>
      <c r="OA66" s="1">
        <v>0.22584599999999999</v>
      </c>
      <c r="OB66" s="1">
        <v>0.22242400000000001</v>
      </c>
      <c r="OC66" s="1">
        <v>-0.96509400000000001</v>
      </c>
      <c r="OD66" s="1">
        <v>0.106132</v>
      </c>
      <c r="OE66" s="1">
        <v>-0.94463699999999995</v>
      </c>
      <c r="OF66" s="1">
        <v>1.42052</v>
      </c>
      <c r="OG66" s="1">
        <v>-0.38035000000000002</v>
      </c>
      <c r="OH66" s="1">
        <v>2.1805099999999999</v>
      </c>
      <c r="OI66" s="1">
        <v>-0.27556799999999998</v>
      </c>
      <c r="OJ66" s="1">
        <v>-0.98521499999999995</v>
      </c>
      <c r="OK66" s="1">
        <v>1.9213499999999999</v>
      </c>
      <c r="OL66" s="1">
        <v>-0.23502999999999999</v>
      </c>
      <c r="OM66" s="1">
        <v>1.7166699999999999</v>
      </c>
      <c r="ON66" s="1">
        <v>-0.51218399999999997</v>
      </c>
      <c r="OO66" s="1">
        <v>-1.64774</v>
      </c>
      <c r="OP66" s="1">
        <v>1.7024699999999999</v>
      </c>
      <c r="OQ66" s="1">
        <v>-6.6416299999999998E-2</v>
      </c>
      <c r="OR66" s="1">
        <v>0.227856</v>
      </c>
      <c r="OS66" s="1">
        <v>-0.15706400000000001</v>
      </c>
      <c r="OT66" s="1">
        <v>-1.4179200000000001</v>
      </c>
      <c r="OU66" s="1">
        <v>-1.8061199999999999</v>
      </c>
      <c r="OV66" s="1">
        <v>-1.47088</v>
      </c>
      <c r="OW66" s="1">
        <v>-0.31165700000000002</v>
      </c>
      <c r="OX66" s="1">
        <v>-1.37033</v>
      </c>
      <c r="OY66" s="1">
        <v>2.00143</v>
      </c>
      <c r="OZ66" s="1">
        <v>-0.73807400000000001</v>
      </c>
      <c r="PA66" s="1">
        <v>3.1167E-2</v>
      </c>
      <c r="PB66" s="1">
        <v>-0.394285</v>
      </c>
      <c r="PC66" s="1">
        <v>3.2671999999999999</v>
      </c>
      <c r="PD66" s="1">
        <v>-1.0431600000000001</v>
      </c>
      <c r="PE66" s="1">
        <v>-0.14660500000000001</v>
      </c>
      <c r="PF66" s="1">
        <v>-0.67186699999999999</v>
      </c>
      <c r="PG66" s="1">
        <v>-0.821905</v>
      </c>
      <c r="PH66" s="1">
        <v>6.3116099999999994E-2</v>
      </c>
      <c r="PI66" s="1">
        <v>-0.66184200000000004</v>
      </c>
      <c r="PJ66" s="1">
        <v>-1.3368199999999999</v>
      </c>
      <c r="PK66" s="1">
        <v>-0.101273</v>
      </c>
      <c r="PL66" s="1">
        <v>-1.1008500000000001</v>
      </c>
      <c r="PM66" s="1">
        <v>-0.57138199999999995</v>
      </c>
      <c r="PN66" s="1">
        <v>0.25186599999999998</v>
      </c>
      <c r="PO66" s="1">
        <v>-0.72963500000000003</v>
      </c>
      <c r="PP66" s="1">
        <v>-0.41843999999999998</v>
      </c>
      <c r="PQ66" s="1">
        <v>-0.41672300000000001</v>
      </c>
      <c r="PR66" s="1">
        <v>-0.32236700000000001</v>
      </c>
      <c r="PS66" s="1">
        <v>-0.71569499999999997</v>
      </c>
      <c r="PT66" s="1">
        <v>-0.138956</v>
      </c>
      <c r="PU66" s="1">
        <v>-0.34994900000000001</v>
      </c>
      <c r="PV66" s="1">
        <v>-0.54862699999999998</v>
      </c>
      <c r="PW66" s="1">
        <v>-0.57716800000000001</v>
      </c>
      <c r="PX66" s="1">
        <v>-0.33152300000000001</v>
      </c>
      <c r="PY66" s="1">
        <v>2.1364899999999998</v>
      </c>
      <c r="PZ66" s="1">
        <v>-0.48748000000000002</v>
      </c>
      <c r="QA66" s="1">
        <v>-0.71628199999999997</v>
      </c>
      <c r="QB66" s="1">
        <v>-0.78189600000000004</v>
      </c>
      <c r="QC66" s="1">
        <v>-0.78815400000000002</v>
      </c>
      <c r="QD66" s="1">
        <v>-0.148947</v>
      </c>
      <c r="QE66" s="1">
        <v>-0.91583899999999996</v>
      </c>
      <c r="QF66" s="1">
        <v>1.15123</v>
      </c>
      <c r="QG66" s="1">
        <v>-0.26005299999999998</v>
      </c>
      <c r="QH66" s="1">
        <v>8.3993100000000001E-2</v>
      </c>
      <c r="QI66" s="1">
        <v>-0.326264</v>
      </c>
      <c r="QJ66" s="1">
        <v>-0.95342700000000002</v>
      </c>
      <c r="QK66" s="1">
        <v>-0.23383599999999999</v>
      </c>
      <c r="QL66" s="1">
        <v>-0.49562400000000001</v>
      </c>
      <c r="QM66" s="1">
        <v>0.50922599999999996</v>
      </c>
      <c r="QN66" s="1">
        <v>1.85348</v>
      </c>
      <c r="QO66" s="1">
        <v>0.68188199999999999</v>
      </c>
      <c r="QP66" s="1">
        <v>-0.577094</v>
      </c>
      <c r="QQ66" s="1">
        <v>-0.931674</v>
      </c>
      <c r="QR66" s="1">
        <v>-6.4716300000000004E-2</v>
      </c>
      <c r="QS66" s="1">
        <v>-0.49474600000000002</v>
      </c>
      <c r="QT66" s="1">
        <v>3.9805399999999998E-2</v>
      </c>
      <c r="QU66" s="1">
        <v>-0.827121</v>
      </c>
      <c r="QV66" s="1">
        <v>-0.25960899999999998</v>
      </c>
      <c r="QW66" s="1">
        <v>0.89871599999999996</v>
      </c>
      <c r="QX66" s="1">
        <v>-1.64734</v>
      </c>
      <c r="QY66" s="1">
        <v>-0.39927699999999999</v>
      </c>
      <c r="QZ66" s="1">
        <v>-1.59072E-2</v>
      </c>
      <c r="RA66" s="1">
        <v>-0.44965899999999998</v>
      </c>
      <c r="RB66" s="1">
        <v>-0.10366</v>
      </c>
      <c r="RC66" s="1">
        <v>1.9317599999999999</v>
      </c>
      <c r="RD66" s="1">
        <v>2.38273</v>
      </c>
      <c r="RE66" s="1">
        <v>-0.25464399999999998</v>
      </c>
      <c r="RF66" s="1">
        <v>-1.40967</v>
      </c>
      <c r="RG66" s="1">
        <v>-1.1180600000000001</v>
      </c>
      <c r="RH66" s="1">
        <v>-8.6704799999999999E-2</v>
      </c>
      <c r="RI66" s="1">
        <v>0.16706199999999999</v>
      </c>
      <c r="RJ66" s="1">
        <v>-0.813025</v>
      </c>
      <c r="RK66" s="1">
        <v>-0.60630700000000004</v>
      </c>
      <c r="RL66" s="1">
        <v>-0.42764099999999999</v>
      </c>
      <c r="RM66" s="1">
        <v>3.1183800000000001E-2</v>
      </c>
      <c r="RN66" s="1">
        <v>0.64049400000000001</v>
      </c>
      <c r="RO66" s="1">
        <v>-2.1714500000000001</v>
      </c>
      <c r="RP66" s="1">
        <v>-0.62239299999999997</v>
      </c>
      <c r="RQ66" s="1">
        <v>-0.65247100000000002</v>
      </c>
      <c r="RR66" s="1">
        <v>-0.45627600000000001</v>
      </c>
      <c r="RS66" s="1">
        <v>0.228296</v>
      </c>
      <c r="RT66" s="1">
        <v>-8.4921999999999997E-2</v>
      </c>
      <c r="RU66" s="1">
        <v>1.46255</v>
      </c>
      <c r="RV66" s="1">
        <v>-0.48978300000000002</v>
      </c>
      <c r="RW66" s="1">
        <v>0.91666400000000003</v>
      </c>
      <c r="RX66" s="1">
        <v>1.93153</v>
      </c>
      <c r="RY66" s="1">
        <v>-0.43690899999999999</v>
      </c>
      <c r="RZ66" s="1">
        <v>-0.63501600000000002</v>
      </c>
      <c r="SA66" s="1">
        <v>-0.53684600000000005</v>
      </c>
      <c r="SB66" s="1">
        <v>-0.45801900000000001</v>
      </c>
      <c r="SC66" s="1">
        <v>-0.54294399999999998</v>
      </c>
      <c r="SD66" s="1">
        <v>-1.5442499999999999</v>
      </c>
      <c r="SE66" s="1">
        <v>-0.48793799999999998</v>
      </c>
      <c r="SF66" s="1">
        <v>0.44070700000000002</v>
      </c>
      <c r="SG66" s="1">
        <v>0.69574199999999997</v>
      </c>
      <c r="SH66" s="1">
        <v>-0.49234499999999998</v>
      </c>
      <c r="SI66" s="1">
        <v>-0.64629300000000001</v>
      </c>
      <c r="SJ66" s="1">
        <v>-0.30462600000000001</v>
      </c>
      <c r="SK66" s="1">
        <v>-1.46391</v>
      </c>
      <c r="SL66" s="1">
        <v>-0.79729899999999998</v>
      </c>
      <c r="SM66" s="1">
        <v>0.70640599999999998</v>
      </c>
      <c r="SN66" s="1">
        <v>1.8538300000000001E-2</v>
      </c>
      <c r="SO66" s="1">
        <v>1.1875800000000001</v>
      </c>
      <c r="SP66" s="1">
        <v>1.4180200000000001</v>
      </c>
      <c r="SQ66" s="1">
        <v>-0.472242</v>
      </c>
      <c r="SR66" s="1">
        <v>-0.51529199999999997</v>
      </c>
      <c r="SS66" s="1">
        <v>0.96567199999999997</v>
      </c>
      <c r="ST66" s="1">
        <v>-0.55221399999999998</v>
      </c>
      <c r="SU66" s="1">
        <v>-0.48260500000000001</v>
      </c>
      <c r="SV66" s="1">
        <v>-1.1896599999999999</v>
      </c>
      <c r="SW66" s="1">
        <v>-0.79013599999999995</v>
      </c>
      <c r="SX66" s="1">
        <v>-0.82140299999999999</v>
      </c>
      <c r="SY66" s="1">
        <v>1.41934</v>
      </c>
      <c r="SZ66" s="1">
        <v>-0.50453099999999995</v>
      </c>
      <c r="TA66" s="1">
        <v>-0.20510600000000001</v>
      </c>
      <c r="TB66" s="1">
        <v>0.960727</v>
      </c>
      <c r="TC66" s="1">
        <v>-1.21207</v>
      </c>
      <c r="TD66" s="1">
        <v>-0.639208</v>
      </c>
      <c r="TE66" s="1">
        <v>-0.98696899999999999</v>
      </c>
      <c r="TF66" s="1">
        <v>-0.98110900000000001</v>
      </c>
      <c r="TG66" s="1">
        <v>1.3041499999999999</v>
      </c>
      <c r="TH66" s="1">
        <v>-1.5874200000000001</v>
      </c>
      <c r="TI66" s="1">
        <v>0.108157</v>
      </c>
      <c r="TJ66" s="1">
        <v>-1.0021100000000001</v>
      </c>
      <c r="TK66" s="1">
        <v>-1.0755399999999999</v>
      </c>
      <c r="TL66" s="1">
        <v>9.5797400000000005E-2</v>
      </c>
      <c r="TM66" s="1">
        <v>-0.243091</v>
      </c>
      <c r="TN66" s="1">
        <v>-0.80325899999999995</v>
      </c>
      <c r="TO66" s="1">
        <v>-0.95888600000000002</v>
      </c>
      <c r="TP66" s="1">
        <v>-1.8286100000000001</v>
      </c>
      <c r="TQ66" s="1">
        <v>0.18876699999999999</v>
      </c>
      <c r="TR66" s="1">
        <v>-0.71787199999999995</v>
      </c>
      <c r="TS66" s="1">
        <v>0.551902</v>
      </c>
      <c r="TT66" s="1">
        <v>-0.18210399999999999</v>
      </c>
      <c r="TU66" s="1">
        <v>-1.50939</v>
      </c>
      <c r="TV66" s="1">
        <v>-0.70361200000000002</v>
      </c>
      <c r="TW66" s="1">
        <v>-0.67526399999999998</v>
      </c>
      <c r="TX66" s="1">
        <v>-0.50927</v>
      </c>
      <c r="TY66" s="1">
        <v>-5.3900699999999998E-4</v>
      </c>
      <c r="TZ66" s="1">
        <v>-1.1288800000000001</v>
      </c>
      <c r="UA66" s="1">
        <v>-1.37669</v>
      </c>
      <c r="UB66" s="1">
        <v>-0.75888</v>
      </c>
      <c r="UC66" s="1">
        <v>-0.63865700000000003</v>
      </c>
      <c r="UD66" s="1">
        <v>-0.19292300000000001</v>
      </c>
      <c r="UE66" s="1">
        <v>-9.6415000000000008E-3</v>
      </c>
      <c r="UF66" s="1">
        <v>-0.32791700000000001</v>
      </c>
      <c r="UG66" s="1">
        <v>-2.4275999999999999E-2</v>
      </c>
      <c r="UH66" s="1">
        <v>1.2295800000000001E-2</v>
      </c>
      <c r="UI66" s="1">
        <v>-0.83920300000000003</v>
      </c>
      <c r="UJ66" s="1">
        <v>-0.37314000000000003</v>
      </c>
      <c r="UK66" s="1">
        <v>-1.1411800000000001</v>
      </c>
      <c r="UL66" s="1">
        <v>-0.54494799999999999</v>
      </c>
      <c r="UM66" s="1">
        <v>-1.3680300000000001</v>
      </c>
      <c r="UN66" s="1">
        <v>-0.63287000000000004</v>
      </c>
      <c r="UO66" s="1">
        <v>0.141704</v>
      </c>
      <c r="UP66" s="1">
        <v>-1.4723900000000001</v>
      </c>
      <c r="UQ66" s="1">
        <v>-0.86138899999999996</v>
      </c>
      <c r="UR66" s="1">
        <v>-0.82183600000000001</v>
      </c>
      <c r="US66" s="1">
        <v>-1.41588</v>
      </c>
      <c r="UT66" s="1">
        <v>-1.5709600000000001E-2</v>
      </c>
      <c r="UU66" s="1">
        <v>-0.32451400000000002</v>
      </c>
      <c r="UV66" s="1">
        <v>6.9681699999999999E-2</v>
      </c>
      <c r="UW66" s="1">
        <v>-1.7097100000000001</v>
      </c>
      <c r="UX66" s="1">
        <v>-7.7869900000000006E-2</v>
      </c>
      <c r="UY66" s="1">
        <v>-0.47562100000000002</v>
      </c>
      <c r="UZ66" s="1">
        <v>-3.0462400000000001</v>
      </c>
      <c r="VA66" s="1">
        <v>-0.51814000000000004</v>
      </c>
      <c r="VB66" s="1">
        <v>-0.47481299999999999</v>
      </c>
      <c r="VC66" s="1">
        <v>-1.85399</v>
      </c>
      <c r="VD66" s="1">
        <v>-1.4673700000000001</v>
      </c>
      <c r="VE66" s="1">
        <v>-1.1392100000000001</v>
      </c>
      <c r="VF66" s="1">
        <v>-0.33088299999999998</v>
      </c>
      <c r="VG66" s="1">
        <v>-0.38241000000000003</v>
      </c>
      <c r="VH66" s="1">
        <v>-0.41469299999999998</v>
      </c>
      <c r="VI66" s="1">
        <v>-0.40473399999999998</v>
      </c>
      <c r="VK66" s="1">
        <f t="shared" si="3"/>
        <v>-7.1410101549222824E-2</v>
      </c>
    </row>
    <row r="67" spans="1:583" x14ac:dyDescent="0.25">
      <c r="A67" s="1" t="s">
        <v>633</v>
      </c>
      <c r="B67" s="1" t="s">
        <v>668</v>
      </c>
      <c r="C67" s="1">
        <v>0.82348699999999997</v>
      </c>
      <c r="D67" s="1">
        <v>1.4339500000000001</v>
      </c>
      <c r="E67" s="1">
        <v>-0.93497300000000005</v>
      </c>
      <c r="F67" s="1">
        <v>0.94139600000000001</v>
      </c>
      <c r="G67" s="1">
        <v>-3.2580100000000001E-2</v>
      </c>
      <c r="H67" s="1">
        <v>-0.22886100000000001</v>
      </c>
      <c r="I67" s="1">
        <v>0.36793999999999999</v>
      </c>
      <c r="J67" s="1">
        <v>-9.72446E-2</v>
      </c>
      <c r="K67" s="1">
        <v>0.70065999999999995</v>
      </c>
      <c r="L67" s="1">
        <v>1.17658</v>
      </c>
      <c r="M67" s="1">
        <v>0.893544</v>
      </c>
      <c r="N67" s="1">
        <v>0.25717499999999999</v>
      </c>
      <c r="O67" s="1">
        <v>-3.4320900000000001E-2</v>
      </c>
      <c r="P67" s="1">
        <v>0.40419100000000002</v>
      </c>
      <c r="Q67" s="1">
        <v>-0.209233</v>
      </c>
      <c r="R67" s="1">
        <v>0.46772599999999998</v>
      </c>
      <c r="S67" s="1">
        <v>0.46730899999999997</v>
      </c>
      <c r="T67" s="1">
        <v>-0.77691500000000002</v>
      </c>
      <c r="U67" s="1">
        <v>0.99631800000000004</v>
      </c>
      <c r="V67" s="1">
        <v>-0.47103400000000001</v>
      </c>
      <c r="W67" s="1">
        <v>-0.67596500000000004</v>
      </c>
      <c r="X67" s="1">
        <v>0.56364000000000003</v>
      </c>
      <c r="Y67" s="1">
        <v>-0.83406400000000003</v>
      </c>
      <c r="Z67" s="1">
        <v>1.4550000000000001</v>
      </c>
      <c r="AA67" s="1">
        <v>0.27960400000000002</v>
      </c>
      <c r="AB67" s="1">
        <v>0.75942900000000002</v>
      </c>
      <c r="AC67" s="1">
        <v>1.5361</v>
      </c>
      <c r="AD67" s="1">
        <v>0.99097999999999997</v>
      </c>
      <c r="AE67" s="1">
        <v>0.51285700000000001</v>
      </c>
      <c r="AF67" s="1">
        <v>0.23117099999999999</v>
      </c>
      <c r="AG67" s="1">
        <v>0.76140200000000002</v>
      </c>
      <c r="AH67" s="1">
        <v>0.90187300000000004</v>
      </c>
      <c r="AI67" s="1">
        <v>0.67001900000000003</v>
      </c>
      <c r="AJ67" s="1">
        <v>-0.106936</v>
      </c>
      <c r="AK67" s="1">
        <v>0.51167700000000005</v>
      </c>
      <c r="AL67" s="1">
        <v>0.75764200000000004</v>
      </c>
      <c r="AM67" s="1">
        <v>-7.1881600000000004E-2</v>
      </c>
      <c r="AN67" s="1">
        <v>0.50152300000000005</v>
      </c>
      <c r="AO67" s="1">
        <v>2.6295700000000002</v>
      </c>
      <c r="AP67" s="1">
        <v>-0.89065300000000003</v>
      </c>
      <c r="AQ67" s="1">
        <v>9.1381400000000002E-2</v>
      </c>
      <c r="AR67" s="1">
        <v>-1.13933</v>
      </c>
      <c r="AS67" s="1">
        <v>2.1176900000000001</v>
      </c>
      <c r="AT67" s="1">
        <v>0.77625599999999995</v>
      </c>
      <c r="AU67" s="1">
        <v>0.25794499999999998</v>
      </c>
      <c r="AV67" s="1">
        <v>1.1791</v>
      </c>
      <c r="AW67" s="1">
        <v>-1.2235</v>
      </c>
      <c r="AX67" s="1">
        <v>-0.53902600000000001</v>
      </c>
      <c r="AY67" s="1">
        <v>7.2391E-3</v>
      </c>
      <c r="AZ67" s="1">
        <v>-1.05688</v>
      </c>
      <c r="BA67" s="1">
        <v>-1.21522</v>
      </c>
      <c r="BB67" s="1">
        <v>-9.2616000000000004E-2</v>
      </c>
      <c r="BC67" s="1">
        <v>-0.31214700000000001</v>
      </c>
      <c r="BD67" s="1">
        <v>0.26297700000000002</v>
      </c>
      <c r="BE67" s="1">
        <v>-1.3880600000000001</v>
      </c>
      <c r="BF67" s="1">
        <v>1.6404399999999999</v>
      </c>
      <c r="BG67" s="1">
        <v>2.8676900000000002E-2</v>
      </c>
      <c r="BH67" s="1">
        <v>-0.69401400000000002</v>
      </c>
      <c r="BI67" s="1">
        <v>-6.2997700000000004E-2</v>
      </c>
      <c r="BJ67" s="1">
        <v>1.3971100000000001</v>
      </c>
      <c r="BK67" s="1">
        <v>-1.5461900000000001E-2</v>
      </c>
      <c r="BL67" s="1">
        <v>0.29241699999999998</v>
      </c>
      <c r="BM67" s="1">
        <v>0.359124</v>
      </c>
      <c r="BN67" s="1">
        <v>0.13320299999999999</v>
      </c>
      <c r="BO67" s="1">
        <v>0.63729800000000003</v>
      </c>
      <c r="BP67" s="1">
        <v>0.505081</v>
      </c>
      <c r="BQ67" s="1">
        <v>-0.19502700000000001</v>
      </c>
      <c r="BR67" s="1">
        <v>0.38000899999999999</v>
      </c>
      <c r="BS67" s="1">
        <v>1.9684200000000001</v>
      </c>
      <c r="BT67" s="1">
        <v>1.21509</v>
      </c>
      <c r="BU67" s="1">
        <v>-0.10738499999999999</v>
      </c>
      <c r="BV67" s="1">
        <v>-0.27650200000000003</v>
      </c>
      <c r="BW67" s="1">
        <v>-0.10152799999999999</v>
      </c>
      <c r="BX67" s="1">
        <v>-1.14113</v>
      </c>
      <c r="BY67" s="1">
        <v>-0.38310100000000002</v>
      </c>
      <c r="BZ67" s="1">
        <v>-0.47384199999999999</v>
      </c>
      <c r="CA67" s="1">
        <v>0.60917399999999999</v>
      </c>
      <c r="CB67" s="1">
        <v>0.45528800000000003</v>
      </c>
      <c r="CC67" s="1">
        <v>-0.31649500000000003</v>
      </c>
      <c r="CD67" s="1">
        <v>-9.8820699999999997E-3</v>
      </c>
      <c r="CE67" s="1">
        <v>0.26816699999999999</v>
      </c>
      <c r="CF67" s="1">
        <v>-0.40248200000000001</v>
      </c>
      <c r="CG67" s="1">
        <v>0.56133299999999997</v>
      </c>
      <c r="CH67" s="1">
        <v>0.48143999999999998</v>
      </c>
      <c r="CI67" s="1">
        <v>1.0177400000000001</v>
      </c>
      <c r="CJ67" s="1">
        <v>0.27759299999999998</v>
      </c>
      <c r="CK67" s="1">
        <v>-6.0312999999999999E-2</v>
      </c>
      <c r="CL67" s="1">
        <v>-1.00068</v>
      </c>
      <c r="CM67" s="1">
        <v>-9.3039899999999995E-2</v>
      </c>
      <c r="CN67" s="1">
        <v>0.101387</v>
      </c>
      <c r="CO67" s="1">
        <v>0.75364100000000001</v>
      </c>
      <c r="CP67" s="1">
        <v>0.90956999999999999</v>
      </c>
      <c r="CQ67" s="1">
        <v>-0.58979000000000004</v>
      </c>
      <c r="CR67" s="1">
        <v>0.34545199999999998</v>
      </c>
      <c r="CS67" s="1">
        <v>-0.33299800000000002</v>
      </c>
      <c r="CT67" s="1">
        <v>0.39727699999999999</v>
      </c>
      <c r="CU67" s="1">
        <v>1.9882500000000001</v>
      </c>
      <c r="CV67" s="1">
        <v>-0.21657999999999999</v>
      </c>
      <c r="CW67" s="1">
        <v>1.1283099999999999</v>
      </c>
      <c r="CX67" s="1">
        <v>-0.41635800000000001</v>
      </c>
      <c r="CY67" s="1">
        <v>-1.17726</v>
      </c>
      <c r="CZ67" s="1">
        <v>-0.59679599999999999</v>
      </c>
      <c r="DA67" s="1">
        <v>0.123187</v>
      </c>
      <c r="DB67" s="1">
        <v>0.19284999999999999</v>
      </c>
      <c r="DC67" s="1">
        <v>0.79796699999999998</v>
      </c>
      <c r="DD67" s="1">
        <v>0.40537000000000001</v>
      </c>
      <c r="DE67" s="1">
        <v>-1.4382699999999999</v>
      </c>
      <c r="DF67" s="1">
        <v>-0.71920200000000001</v>
      </c>
      <c r="DG67" s="1">
        <v>0.78134700000000001</v>
      </c>
      <c r="DH67" s="1">
        <v>-0.77398400000000001</v>
      </c>
      <c r="DI67" s="1">
        <v>-0.233543</v>
      </c>
      <c r="DJ67" s="1">
        <v>-1.1593800000000001</v>
      </c>
      <c r="DK67" s="1">
        <v>-0.64306700000000006</v>
      </c>
      <c r="DL67" s="1">
        <v>-0.19925599999999999</v>
      </c>
      <c r="DM67" s="1">
        <v>7.6293799999999995E-2</v>
      </c>
      <c r="DN67" s="1">
        <v>1.8342700000000001</v>
      </c>
      <c r="DO67" s="1">
        <v>0.52663099999999996</v>
      </c>
      <c r="DP67" s="1">
        <v>-1.2232400000000001</v>
      </c>
      <c r="DQ67" s="1">
        <v>0.10874399999999999</v>
      </c>
      <c r="DR67" s="1">
        <v>-0.38179099999999999</v>
      </c>
      <c r="DS67" s="1">
        <v>-1.4287700000000001</v>
      </c>
      <c r="DT67" s="1">
        <v>0.85273399999999999</v>
      </c>
      <c r="DU67" s="1">
        <v>-0.734707</v>
      </c>
      <c r="DV67" s="1">
        <v>-1.45584</v>
      </c>
      <c r="DW67" s="1">
        <v>-1.2021200000000001</v>
      </c>
      <c r="DX67" s="1">
        <v>-0.237347</v>
      </c>
      <c r="DY67" s="1">
        <v>-0.12180199999999999</v>
      </c>
      <c r="DZ67" s="1">
        <v>0.122359</v>
      </c>
      <c r="EA67" s="1">
        <v>0.207591</v>
      </c>
      <c r="EB67" s="1">
        <v>0.19689400000000001</v>
      </c>
      <c r="EC67" s="1">
        <v>-1.95862</v>
      </c>
      <c r="ED67" s="1">
        <v>-1.3763700000000001</v>
      </c>
      <c r="EE67" s="1">
        <v>1.9696</v>
      </c>
      <c r="EF67" s="1">
        <v>1.0617399999999999</v>
      </c>
      <c r="EG67" s="1">
        <v>-0.72638199999999997</v>
      </c>
      <c r="EH67" s="1">
        <v>1.09253</v>
      </c>
      <c r="EI67" s="1">
        <v>8.2495899999999997E-2</v>
      </c>
      <c r="EJ67" s="1">
        <v>-0.27218199999999998</v>
      </c>
      <c r="EK67" s="1">
        <v>1.0027200000000001</v>
      </c>
      <c r="EL67" s="1">
        <v>1.37662</v>
      </c>
      <c r="EM67" s="1">
        <v>-0.58624399999999999</v>
      </c>
      <c r="EN67" s="1">
        <v>0.33228799999999997</v>
      </c>
      <c r="EO67" s="1">
        <v>0.80887600000000004</v>
      </c>
      <c r="EP67" s="1">
        <v>-0.59019200000000005</v>
      </c>
      <c r="EQ67" s="1">
        <v>1.2401</v>
      </c>
      <c r="ER67" s="1">
        <v>-1.07334</v>
      </c>
      <c r="ES67" s="1">
        <v>-0.94758699999999996</v>
      </c>
      <c r="ET67" s="1">
        <v>-1.0984100000000001</v>
      </c>
      <c r="EU67" s="1">
        <v>0.63153199999999998</v>
      </c>
      <c r="EV67" s="1">
        <v>-0.17880199999999999</v>
      </c>
      <c r="EW67" s="1">
        <v>-1.46235</v>
      </c>
      <c r="EX67" s="1">
        <v>-0.19208900000000001</v>
      </c>
      <c r="EY67" s="1">
        <v>-0.17555299999999999</v>
      </c>
      <c r="EZ67" s="1">
        <v>-0.83546500000000001</v>
      </c>
      <c r="FA67" s="1">
        <v>1.4570099999999999</v>
      </c>
      <c r="FB67" s="1">
        <v>-0.43407400000000002</v>
      </c>
      <c r="FC67" s="1">
        <v>-3.2563300000000003E-2</v>
      </c>
      <c r="FD67" s="1">
        <v>-5.9491000000000002E-2</v>
      </c>
      <c r="FE67" s="1">
        <v>0.50314599999999998</v>
      </c>
      <c r="FF67" s="1">
        <v>0.315137</v>
      </c>
      <c r="FG67" s="1">
        <v>-1.0901099999999999</v>
      </c>
      <c r="FH67" s="1">
        <v>-1.40411</v>
      </c>
      <c r="FI67" s="1">
        <v>0.16228400000000001</v>
      </c>
      <c r="FJ67" s="1">
        <v>-0.59326199999999996</v>
      </c>
      <c r="FK67" s="1">
        <v>-1.03854</v>
      </c>
      <c r="FL67" s="1">
        <v>-0.50807199999999997</v>
      </c>
      <c r="FM67" s="1">
        <v>-0.827874</v>
      </c>
      <c r="FN67" s="1">
        <v>-0.92325599999999997</v>
      </c>
      <c r="FO67" s="1">
        <v>0.288831</v>
      </c>
      <c r="FP67" s="1">
        <v>-1.20068</v>
      </c>
      <c r="FQ67" s="1">
        <v>0.68743500000000002</v>
      </c>
      <c r="FR67" s="1">
        <v>-1.00607</v>
      </c>
      <c r="FS67" s="1">
        <v>0.25816</v>
      </c>
      <c r="FT67" s="1">
        <v>0.219804</v>
      </c>
      <c r="FU67" s="1">
        <v>2.7975400000000001</v>
      </c>
      <c r="FV67" s="1">
        <v>-0.25872499999999998</v>
      </c>
      <c r="FW67" s="1">
        <v>0.990869</v>
      </c>
      <c r="FX67" s="1">
        <v>0.41613099999999997</v>
      </c>
      <c r="FY67" s="1">
        <v>0.57788899999999999</v>
      </c>
      <c r="FZ67" s="1">
        <v>-0.15496299999999999</v>
      </c>
      <c r="GA67" s="1">
        <v>0.49059599999999998</v>
      </c>
      <c r="GB67" s="1">
        <v>-1.05962</v>
      </c>
      <c r="GC67" s="1">
        <v>-2.4233699999999998</v>
      </c>
      <c r="GD67" s="1">
        <v>0.31402000000000002</v>
      </c>
      <c r="GE67" s="1">
        <v>-0.28154299999999999</v>
      </c>
      <c r="GF67" s="1">
        <v>-0.233602</v>
      </c>
      <c r="GG67" s="1">
        <v>-6.6695199999999996E-2</v>
      </c>
      <c r="GH67" s="1">
        <v>-0.409607</v>
      </c>
      <c r="GI67" s="1">
        <v>-0.65575700000000003</v>
      </c>
      <c r="GJ67" s="1">
        <v>-1.1563099999999999</v>
      </c>
      <c r="GK67" s="1">
        <v>0.47058499999999998</v>
      </c>
      <c r="GL67" s="1">
        <v>-0.63844999999999996</v>
      </c>
      <c r="GM67" s="1">
        <v>-0.95173300000000005</v>
      </c>
      <c r="GN67" s="1">
        <v>-1.18154</v>
      </c>
      <c r="GO67" s="1">
        <v>2.0227400000000002</v>
      </c>
      <c r="GP67" s="1">
        <v>0.66645600000000005</v>
      </c>
      <c r="GQ67" s="1">
        <v>0.74437200000000003</v>
      </c>
      <c r="GR67" s="1">
        <v>0.961897</v>
      </c>
      <c r="GS67" s="1">
        <v>1.71025</v>
      </c>
      <c r="GT67" s="1">
        <v>-1.4558599999999999</v>
      </c>
      <c r="GU67" s="1">
        <v>-0.206625</v>
      </c>
      <c r="GV67" s="1">
        <v>-1.0631200000000001</v>
      </c>
      <c r="GW67" s="1">
        <v>0.30530299999999999</v>
      </c>
      <c r="GX67" s="1">
        <v>-9.64782E-2</v>
      </c>
      <c r="GY67" s="1">
        <v>-0.39488200000000001</v>
      </c>
      <c r="GZ67" s="1">
        <v>0.880247</v>
      </c>
      <c r="HA67" s="1">
        <v>0.47608299999999998</v>
      </c>
      <c r="HB67" s="1">
        <v>-1.1154200000000001</v>
      </c>
      <c r="HC67" s="1">
        <v>-1.0724499999999999</v>
      </c>
      <c r="HD67" s="1">
        <v>-9.5457500000000001E-2</v>
      </c>
      <c r="HE67" s="1">
        <v>-0.31319399999999997</v>
      </c>
      <c r="HF67" s="1">
        <v>-1.27766</v>
      </c>
      <c r="HG67" s="1">
        <v>0.76227199999999995</v>
      </c>
      <c r="HH67" s="1">
        <v>-1.9045799999999999</v>
      </c>
      <c r="HI67" s="1">
        <v>-0.85315200000000002</v>
      </c>
      <c r="HJ67" s="1">
        <v>-0.74438700000000002</v>
      </c>
      <c r="HK67" s="1">
        <v>1.00583</v>
      </c>
      <c r="HL67" s="1">
        <v>-1.0311300000000001</v>
      </c>
      <c r="HM67" s="1">
        <v>-0.65920800000000002</v>
      </c>
      <c r="HN67" s="1">
        <v>-0.34438999999999997</v>
      </c>
      <c r="HO67" s="1">
        <v>-0.122782</v>
      </c>
      <c r="HP67" s="1">
        <v>-2.8209699999999999E-3</v>
      </c>
      <c r="HQ67" s="1">
        <v>-0.12709599999999999</v>
      </c>
      <c r="HR67" s="1">
        <v>-2.3603900000000002</v>
      </c>
      <c r="HS67" s="1">
        <v>-0.84927200000000003</v>
      </c>
      <c r="HT67" s="1">
        <v>-0.15487500000000001</v>
      </c>
      <c r="HU67" s="1">
        <v>-0.72938499999999995</v>
      </c>
      <c r="HV67" s="1">
        <v>0.37913599999999997</v>
      </c>
      <c r="HW67" s="1">
        <v>-1.0629500000000001</v>
      </c>
      <c r="HX67" s="1">
        <v>-0.569017</v>
      </c>
      <c r="HY67" s="1">
        <v>1.06731</v>
      </c>
      <c r="HZ67" s="1">
        <v>7.0827600000000004E-2</v>
      </c>
      <c r="IA67" s="1">
        <v>-0.64666299999999999</v>
      </c>
      <c r="IB67" s="1">
        <v>-0.575604</v>
      </c>
      <c r="IC67" s="1">
        <v>0.14590400000000001</v>
      </c>
      <c r="ID67" s="1">
        <v>-0.86105699999999996</v>
      </c>
      <c r="IE67" s="1">
        <v>-0.41729899999999998</v>
      </c>
      <c r="IF67" s="1">
        <v>1.0049300000000001</v>
      </c>
      <c r="IG67" s="1">
        <v>-0.474773</v>
      </c>
      <c r="IH67" s="1">
        <v>0.47986699999999999</v>
      </c>
      <c r="II67" s="1">
        <v>1.17157</v>
      </c>
      <c r="IJ67" s="1">
        <v>-0.41995300000000002</v>
      </c>
      <c r="IK67" s="1">
        <v>-0.88176600000000005</v>
      </c>
      <c r="IL67" s="1">
        <v>-0.51182399999999995</v>
      </c>
      <c r="IM67" s="1">
        <v>-1.27596</v>
      </c>
      <c r="IN67" s="1">
        <v>0.71479499999999996</v>
      </c>
      <c r="IO67" s="1">
        <v>-0.464675</v>
      </c>
      <c r="IP67" s="1">
        <v>-0.43001299999999998</v>
      </c>
      <c r="IQ67" s="1">
        <v>-1.6736500000000001</v>
      </c>
      <c r="IR67" s="1">
        <v>-0.65553300000000003</v>
      </c>
      <c r="IS67" s="1">
        <v>-1.3315699999999999</v>
      </c>
      <c r="IT67" s="1">
        <v>0.237346</v>
      </c>
      <c r="IU67" s="1">
        <v>-0.44107600000000002</v>
      </c>
      <c r="IV67" s="1">
        <v>0.87473699999999999</v>
      </c>
      <c r="IW67" s="1">
        <v>-0.46530700000000003</v>
      </c>
      <c r="IX67" s="1">
        <v>-0.70574499999999996</v>
      </c>
      <c r="IY67" s="1">
        <v>-0.69346399999999997</v>
      </c>
      <c r="IZ67" s="1">
        <v>-1.22193</v>
      </c>
      <c r="JA67" s="1">
        <v>-1.1152299999999999</v>
      </c>
      <c r="JB67" s="1">
        <v>-0.58316000000000001</v>
      </c>
      <c r="JC67" s="1">
        <v>2.8838900000000001E-2</v>
      </c>
      <c r="JD67" s="1">
        <v>-0.52094499999999999</v>
      </c>
      <c r="JE67" s="1">
        <v>0.88593900000000003</v>
      </c>
      <c r="JF67" s="1">
        <v>2.6398600000000001</v>
      </c>
      <c r="JG67" s="1">
        <v>-0.40423500000000001</v>
      </c>
      <c r="JH67" s="1">
        <v>-1.4075200000000001</v>
      </c>
      <c r="JI67" s="1">
        <v>1.3607</v>
      </c>
      <c r="JJ67" s="1">
        <v>-0.22421199999999999</v>
      </c>
      <c r="JK67" s="1">
        <v>-0.20905199999999999</v>
      </c>
      <c r="JL67" s="1">
        <v>6.3204899999999994E-2</v>
      </c>
      <c r="JM67" s="1">
        <v>-1.0656600000000001</v>
      </c>
      <c r="JN67" s="1">
        <v>-0.94242800000000004</v>
      </c>
      <c r="JO67" s="1">
        <v>-0.70290200000000003</v>
      </c>
      <c r="JP67" s="1">
        <v>1.9722200000000001</v>
      </c>
      <c r="JQ67" s="1">
        <v>1.0064</v>
      </c>
      <c r="JR67" s="1">
        <v>1.12155</v>
      </c>
      <c r="JS67" s="1">
        <v>-1.79009</v>
      </c>
      <c r="JT67" s="1">
        <v>-0.46713300000000002</v>
      </c>
      <c r="JU67" s="1">
        <v>-0.65721700000000005</v>
      </c>
      <c r="JV67" s="1">
        <v>-0.48387999999999998</v>
      </c>
      <c r="JW67" s="1">
        <v>-0.49091200000000002</v>
      </c>
      <c r="JX67" s="1">
        <v>-1.1624300000000001</v>
      </c>
      <c r="JY67" s="1">
        <v>-0.63444100000000003</v>
      </c>
      <c r="JZ67" s="1">
        <v>0.62453499999999995</v>
      </c>
      <c r="KA67" s="1">
        <v>-1.2670699999999999</v>
      </c>
      <c r="KB67" s="1">
        <v>1.3461399999999999</v>
      </c>
      <c r="KC67" s="1">
        <v>-0.16809099999999999</v>
      </c>
      <c r="KD67" s="1">
        <v>1.2795799999999999</v>
      </c>
      <c r="KE67" s="1">
        <v>-0.59002399999999999</v>
      </c>
      <c r="KF67" s="1">
        <v>-0.743587</v>
      </c>
      <c r="KG67" s="1">
        <v>-0.62151100000000004</v>
      </c>
      <c r="KH67" s="1">
        <v>1.4631400000000001</v>
      </c>
      <c r="KI67" s="1">
        <v>1.5410900000000001</v>
      </c>
      <c r="KJ67" s="1">
        <v>-1.63991</v>
      </c>
      <c r="KK67" s="1">
        <v>-0.83635300000000001</v>
      </c>
      <c r="KL67" s="1">
        <v>-0.170902</v>
      </c>
      <c r="KM67" s="1">
        <v>-0.56447999999999998</v>
      </c>
      <c r="KN67" s="1">
        <v>-0.83726199999999995</v>
      </c>
      <c r="KO67" s="1">
        <v>-0.669512</v>
      </c>
      <c r="KP67" s="1">
        <v>-0.25256899999999999</v>
      </c>
      <c r="KQ67" s="1">
        <v>0.25312699999999999</v>
      </c>
      <c r="KR67" s="1">
        <v>0.86984399999999995</v>
      </c>
      <c r="KS67" s="1">
        <v>-1.1955</v>
      </c>
      <c r="KT67" s="1">
        <v>0.61499199999999998</v>
      </c>
      <c r="KU67" s="1">
        <v>2.5559099999999999</v>
      </c>
      <c r="KV67" s="1">
        <v>-1.1334299999999999</v>
      </c>
      <c r="KW67" s="1">
        <v>-0.39618100000000001</v>
      </c>
      <c r="KX67" s="1">
        <v>-0.88226700000000002</v>
      </c>
      <c r="KY67" s="1">
        <v>-0.59897599999999995</v>
      </c>
      <c r="KZ67" s="1">
        <v>-0.73509100000000005</v>
      </c>
      <c r="LA67" s="1">
        <v>-0.14463999999999999</v>
      </c>
      <c r="LB67" s="1">
        <v>6.05155E-2</v>
      </c>
      <c r="LC67" s="1">
        <v>-1.2068300000000001</v>
      </c>
      <c r="LD67" s="1">
        <v>1.0826499999999999</v>
      </c>
      <c r="LE67" s="1">
        <v>-0.259716</v>
      </c>
      <c r="LF67" s="1">
        <v>2.53342</v>
      </c>
      <c r="LG67" s="1">
        <v>-1.8383499999999999</v>
      </c>
      <c r="LH67" s="1">
        <v>-0.904999</v>
      </c>
      <c r="LI67" s="1">
        <v>-1.1355900000000001</v>
      </c>
      <c r="LJ67" s="1">
        <v>0.72897699999999999</v>
      </c>
      <c r="LK67" s="1">
        <v>-1.29847</v>
      </c>
      <c r="LL67" s="1">
        <v>1.9376899999999999</v>
      </c>
      <c r="LM67" s="1">
        <v>0.40970800000000002</v>
      </c>
      <c r="LN67" s="1">
        <v>-1.4455</v>
      </c>
      <c r="LO67" s="1">
        <v>-1.1816</v>
      </c>
      <c r="LP67" s="1">
        <v>-0.650505</v>
      </c>
      <c r="LQ67" s="1">
        <v>-1.4090199999999999</v>
      </c>
      <c r="LR67" s="1">
        <v>-0.67490300000000003</v>
      </c>
      <c r="LS67" s="1">
        <v>-1.31802</v>
      </c>
      <c r="LT67" s="1">
        <v>0.84443100000000004</v>
      </c>
      <c r="LU67" s="1">
        <v>-0.32720199999999999</v>
      </c>
      <c r="LV67" s="1">
        <v>2.2321800000000001</v>
      </c>
      <c r="LW67" s="1">
        <v>-0.59458800000000001</v>
      </c>
      <c r="LX67" s="1">
        <v>-0.629471</v>
      </c>
      <c r="LY67" s="1">
        <v>0.68579100000000004</v>
      </c>
      <c r="LZ67" s="1">
        <v>0.61535099999999998</v>
      </c>
      <c r="MA67" s="1">
        <v>-1.39028</v>
      </c>
      <c r="MB67" s="1">
        <v>-0.86253999999999997</v>
      </c>
      <c r="MC67" s="1">
        <v>-1.22028</v>
      </c>
      <c r="MD67" s="1">
        <v>1.2297499999999999</v>
      </c>
      <c r="ME67" s="1">
        <v>-1.09971</v>
      </c>
      <c r="MF67" s="1">
        <v>0.10867599999999999</v>
      </c>
      <c r="MG67" s="1">
        <v>0.18961</v>
      </c>
      <c r="MH67" s="1">
        <v>1.34209</v>
      </c>
      <c r="MI67" s="1">
        <v>0.59479400000000004</v>
      </c>
      <c r="MJ67" s="1">
        <v>-1.21651</v>
      </c>
      <c r="MK67" s="1">
        <v>-1.0724</v>
      </c>
      <c r="ML67" s="1">
        <v>-1.1203000000000001</v>
      </c>
      <c r="MM67" s="1">
        <v>-0.93725800000000004</v>
      </c>
      <c r="MN67" s="1">
        <v>-0.13464999999999999</v>
      </c>
      <c r="MO67" s="1">
        <v>-1.0031399999999999</v>
      </c>
      <c r="MP67" s="1">
        <v>0.75828399999999996</v>
      </c>
      <c r="MQ67" s="1">
        <v>0.27688000000000001</v>
      </c>
      <c r="MR67" s="1">
        <v>-0.85948999999999998</v>
      </c>
      <c r="MS67" s="1">
        <v>-0.84084400000000004</v>
      </c>
      <c r="MT67" s="1">
        <v>-1.21469</v>
      </c>
      <c r="MU67" s="1">
        <v>-1.0650299999999999</v>
      </c>
      <c r="MV67" s="1">
        <v>0.47543600000000003</v>
      </c>
      <c r="MW67" s="1">
        <v>-0.67331099999999999</v>
      </c>
      <c r="MX67" s="1">
        <v>-0.44247500000000001</v>
      </c>
      <c r="MY67" s="1">
        <v>-1.2752300000000001</v>
      </c>
      <c r="MZ67" s="1">
        <v>-0.54912399999999995</v>
      </c>
      <c r="NA67" s="1">
        <v>-0.87021700000000002</v>
      </c>
      <c r="NB67" s="1">
        <v>-1.40004</v>
      </c>
      <c r="NC67" s="1">
        <v>-0.84475100000000003</v>
      </c>
      <c r="ND67" s="1">
        <v>1.1403399999999999</v>
      </c>
      <c r="NE67" s="1">
        <v>1.7200299999999999</v>
      </c>
      <c r="NF67" s="1">
        <v>0.33882800000000002</v>
      </c>
      <c r="NG67" s="1">
        <v>-1.10266</v>
      </c>
      <c r="NH67" s="1">
        <v>0.746332</v>
      </c>
      <c r="NI67" s="1">
        <v>-1.75522</v>
      </c>
      <c r="NJ67" s="1">
        <v>-1.9619</v>
      </c>
      <c r="NK67" s="1">
        <v>-1.05196</v>
      </c>
      <c r="NL67" s="1">
        <v>1.2105300000000001</v>
      </c>
      <c r="NM67" s="1">
        <v>0.28109299999999998</v>
      </c>
      <c r="NN67" s="1">
        <v>-2.1455899999999999</v>
      </c>
      <c r="NO67" s="1">
        <v>-0.21377299999999999</v>
      </c>
      <c r="NP67" s="1">
        <v>-1.2535700000000001</v>
      </c>
      <c r="NQ67" s="1">
        <v>-0.73905500000000002</v>
      </c>
      <c r="NR67" s="1">
        <v>0.63012100000000004</v>
      </c>
      <c r="NS67" s="1">
        <v>0.59253500000000003</v>
      </c>
      <c r="NT67" s="1">
        <v>0.133272</v>
      </c>
      <c r="NU67" s="1">
        <v>0.59515899999999999</v>
      </c>
      <c r="NV67" s="1">
        <v>-0.40205600000000002</v>
      </c>
      <c r="NW67" s="1">
        <v>-1.6542699999999999</v>
      </c>
      <c r="NX67" s="1">
        <v>-0.82059400000000005</v>
      </c>
      <c r="NY67" s="1">
        <v>-0.486205</v>
      </c>
      <c r="NZ67" s="1">
        <v>-7.6486999999999999E-2</v>
      </c>
      <c r="OA67" s="1">
        <v>-0.61551400000000001</v>
      </c>
      <c r="OB67" s="1">
        <v>-1.1493199999999999</v>
      </c>
      <c r="OC67" s="1">
        <v>-0.54117400000000004</v>
      </c>
      <c r="OD67" s="1">
        <v>-0.83646600000000004</v>
      </c>
      <c r="OE67" s="1">
        <v>-0.28241100000000002</v>
      </c>
      <c r="OF67" s="1">
        <v>-1.4858899999999999</v>
      </c>
      <c r="OG67" s="1">
        <v>-0.47051900000000002</v>
      </c>
      <c r="OH67" s="1">
        <v>-0.59546200000000005</v>
      </c>
      <c r="OI67" s="1">
        <v>0.97515700000000005</v>
      </c>
      <c r="OJ67" s="1">
        <v>-0.29215000000000002</v>
      </c>
      <c r="OK67" s="1">
        <v>2.51796</v>
      </c>
      <c r="OL67" s="1">
        <v>-0.58926800000000001</v>
      </c>
      <c r="OM67" s="1">
        <v>1.90473</v>
      </c>
      <c r="ON67" s="1">
        <v>-1.4105799999999999</v>
      </c>
      <c r="OO67" s="1">
        <v>-1.5524500000000001</v>
      </c>
      <c r="OP67" s="1">
        <v>-0.60672000000000004</v>
      </c>
      <c r="OQ67" s="1">
        <v>-0.39591100000000001</v>
      </c>
      <c r="OR67" s="1">
        <v>0.85826000000000002</v>
      </c>
      <c r="OS67" s="1">
        <v>0.61473900000000004</v>
      </c>
      <c r="OT67" s="1">
        <v>-1.04223</v>
      </c>
      <c r="OU67" s="1">
        <v>0.24953700000000001</v>
      </c>
      <c r="OV67" s="1">
        <v>-1.3259399999999999</v>
      </c>
      <c r="OW67" s="1">
        <v>-1.2235199999999999</v>
      </c>
      <c r="OX67" s="1">
        <v>1.3153600000000001</v>
      </c>
      <c r="OY67" s="1">
        <v>-1.3962600000000001</v>
      </c>
      <c r="OZ67" s="1">
        <v>-0.76563400000000004</v>
      </c>
      <c r="PA67" s="1">
        <v>0.40141199999999999</v>
      </c>
      <c r="PB67" s="1">
        <v>0.34363900000000003</v>
      </c>
      <c r="PC67" s="1">
        <v>-0.41050900000000001</v>
      </c>
      <c r="PD67" s="1">
        <v>-0.52763499999999997</v>
      </c>
      <c r="PE67" s="1">
        <v>7.6103199999999996E-2</v>
      </c>
      <c r="PF67" s="1">
        <v>-0.788269</v>
      </c>
      <c r="PG67" s="1">
        <v>-0.32891900000000002</v>
      </c>
      <c r="PH67" s="1">
        <v>0.75953199999999998</v>
      </c>
      <c r="PI67" s="1">
        <v>-0.79056199999999999</v>
      </c>
      <c r="PJ67" s="1">
        <v>1.50813</v>
      </c>
      <c r="PK67" s="1">
        <v>0.50444699999999998</v>
      </c>
      <c r="PL67" s="1">
        <v>-1.09338</v>
      </c>
      <c r="PM67" s="1">
        <v>-1.0848899999999999</v>
      </c>
      <c r="PN67" s="1">
        <v>0.41208600000000001</v>
      </c>
      <c r="PO67" s="1">
        <v>-1.0121500000000001</v>
      </c>
      <c r="PP67" s="1">
        <v>-0.122905</v>
      </c>
      <c r="PQ67" s="1">
        <v>0.43571300000000002</v>
      </c>
      <c r="PR67" s="1">
        <v>-0.56449400000000005</v>
      </c>
      <c r="PS67" s="1">
        <v>-1.0776699999999999</v>
      </c>
      <c r="PT67" s="1">
        <v>-1.1445000000000001</v>
      </c>
      <c r="PU67" s="1">
        <v>-0.37653999999999999</v>
      </c>
      <c r="PV67" s="1">
        <v>1.6428499999999999</v>
      </c>
      <c r="PW67" s="1">
        <v>-0.62522699999999998</v>
      </c>
      <c r="PX67" s="1">
        <v>0.42704999999999999</v>
      </c>
      <c r="PY67" s="1">
        <v>-0.58177500000000004</v>
      </c>
      <c r="PZ67" s="1">
        <v>-1.0787199999999999</v>
      </c>
      <c r="QA67" s="1">
        <v>-0.49295899999999998</v>
      </c>
      <c r="QB67" s="1">
        <v>-0.79462600000000005</v>
      </c>
      <c r="QC67" s="1">
        <v>-0.74741800000000003</v>
      </c>
      <c r="QD67" s="1">
        <v>-0.41327900000000001</v>
      </c>
      <c r="QE67" s="1">
        <v>1.6795500000000001</v>
      </c>
      <c r="QF67" s="1">
        <v>0.88744299999999998</v>
      </c>
      <c r="QG67" s="1">
        <v>-4.5648800000000003E-2</v>
      </c>
      <c r="QH67" s="1">
        <v>-1.30779</v>
      </c>
      <c r="QI67" s="1">
        <v>-0.87368999999999997</v>
      </c>
      <c r="QJ67" s="1">
        <v>0.37004799999999999</v>
      </c>
      <c r="QK67" s="1">
        <v>0.26267499999999999</v>
      </c>
      <c r="QL67" s="1">
        <v>-0.46190300000000001</v>
      </c>
      <c r="QM67" s="1">
        <v>0.17446900000000001</v>
      </c>
      <c r="QN67" s="1">
        <v>-0.619753</v>
      </c>
      <c r="QO67" s="1">
        <v>-0.10403999999999999</v>
      </c>
      <c r="QP67" s="1">
        <v>-0.54522899999999996</v>
      </c>
      <c r="QQ67" s="1">
        <v>-1.2822499999999999</v>
      </c>
      <c r="QR67" s="1">
        <v>-1.2022200000000001</v>
      </c>
      <c r="QS67" s="1">
        <v>-2.1036199999999998</v>
      </c>
      <c r="QT67" s="1">
        <v>1.3057900000000001E-2</v>
      </c>
      <c r="QU67" s="1">
        <v>-0.677319</v>
      </c>
      <c r="QV67" s="1">
        <v>0.46994000000000002</v>
      </c>
      <c r="QW67" s="1">
        <v>0.67977399999999999</v>
      </c>
      <c r="QX67" s="1">
        <v>0.61983600000000005</v>
      </c>
      <c r="QY67" s="1">
        <v>-0.229601</v>
      </c>
      <c r="QZ67" s="1">
        <v>0.86405500000000002</v>
      </c>
      <c r="RA67" s="1">
        <v>-0.31302200000000002</v>
      </c>
      <c r="RB67" s="1">
        <v>-0.456347</v>
      </c>
      <c r="RC67" s="1">
        <v>-1.10423</v>
      </c>
      <c r="RD67" s="1">
        <v>1.12714</v>
      </c>
      <c r="RE67" s="1">
        <v>-0.62393500000000002</v>
      </c>
      <c r="RF67" s="1">
        <v>-0.71231800000000001</v>
      </c>
      <c r="RG67" s="1">
        <v>-0.53623100000000001</v>
      </c>
      <c r="RH67" s="1">
        <v>-0.31094899999999998</v>
      </c>
      <c r="RI67" s="1">
        <v>5.3887200000000003E-2</v>
      </c>
      <c r="RJ67" s="1">
        <v>-0.97831800000000002</v>
      </c>
      <c r="RK67" s="1">
        <v>-1.6234299999999999</v>
      </c>
      <c r="RL67" s="1">
        <v>-0.89914000000000005</v>
      </c>
      <c r="RM67" s="1">
        <v>-1.69343</v>
      </c>
      <c r="RN67" s="1">
        <v>-1.4575800000000001</v>
      </c>
      <c r="RO67" s="1">
        <v>-1.2863899999999999</v>
      </c>
      <c r="RP67" s="1">
        <v>-1.26928</v>
      </c>
      <c r="RQ67" s="1">
        <v>-0.20330599999999999</v>
      </c>
      <c r="RR67" s="1">
        <v>-1.37473</v>
      </c>
      <c r="RS67" s="1">
        <v>0.672759</v>
      </c>
      <c r="RT67" s="1">
        <v>-0.67355600000000004</v>
      </c>
      <c r="RU67" s="1">
        <v>-1.4907699999999999</v>
      </c>
      <c r="RV67" s="1">
        <v>0.255328</v>
      </c>
      <c r="RW67" s="1">
        <v>-0.445322</v>
      </c>
      <c r="RX67" s="1">
        <v>-1.5869</v>
      </c>
      <c r="RY67" s="1">
        <v>-0.231712</v>
      </c>
      <c r="RZ67" s="1">
        <v>-1.3037799999999999</v>
      </c>
      <c r="SA67" s="1">
        <v>-0.76711099999999999</v>
      </c>
      <c r="SB67" s="1">
        <v>-0.56477999999999995</v>
      </c>
      <c r="SC67" s="1">
        <v>-1.63327</v>
      </c>
      <c r="SD67" s="1">
        <v>0.53591500000000003</v>
      </c>
      <c r="SE67" s="1">
        <v>0.17894099999999999</v>
      </c>
      <c r="SF67" s="1">
        <v>-5.4948499999999997E-2</v>
      </c>
      <c r="SG67" s="1">
        <v>-0.561052</v>
      </c>
      <c r="SH67" s="1">
        <v>-0.46326400000000001</v>
      </c>
      <c r="SI67" s="1">
        <v>-0.58002299999999996</v>
      </c>
      <c r="SJ67" s="1">
        <v>-0.95633000000000001</v>
      </c>
      <c r="SK67" s="1">
        <v>0.31676199999999999</v>
      </c>
      <c r="SL67" s="1">
        <v>-1.16791</v>
      </c>
      <c r="SM67" s="1">
        <v>-1.0341899999999999</v>
      </c>
      <c r="SN67" s="1">
        <v>-0.45882800000000001</v>
      </c>
      <c r="SO67" s="1">
        <v>0.67140200000000005</v>
      </c>
      <c r="SP67" s="1">
        <v>-0.40407199999999999</v>
      </c>
      <c r="SQ67" s="1">
        <v>-0.42592200000000002</v>
      </c>
      <c r="SR67" s="1">
        <v>1.00037</v>
      </c>
      <c r="SS67" s="1">
        <v>-1.0388200000000001</v>
      </c>
      <c r="ST67" s="1">
        <v>-1.4572700000000001</v>
      </c>
      <c r="SU67" s="1">
        <v>-1.00468</v>
      </c>
      <c r="SV67" s="1">
        <v>-1.69926</v>
      </c>
      <c r="SW67" s="1">
        <v>-0.28534700000000002</v>
      </c>
      <c r="SX67" s="1">
        <v>-1.1455900000000001</v>
      </c>
      <c r="SY67" s="1">
        <v>2.7757200000000002</v>
      </c>
      <c r="SZ67" s="1">
        <v>1.2440199999999999</v>
      </c>
      <c r="TA67" s="1">
        <v>-0.93470299999999995</v>
      </c>
      <c r="TB67" s="1">
        <v>-1.2002699999999999</v>
      </c>
      <c r="TC67" s="1">
        <v>-0.98557099999999997</v>
      </c>
      <c r="TD67" s="1">
        <v>5.6669399999999997E-3</v>
      </c>
      <c r="TE67" s="1">
        <v>-0.79259199999999996</v>
      </c>
      <c r="TF67" s="1">
        <v>-1.6512199999999999</v>
      </c>
      <c r="TG67" s="1">
        <v>1.4327000000000001</v>
      </c>
      <c r="TH67" s="1">
        <v>-1.0388900000000001</v>
      </c>
      <c r="TI67" s="1">
        <v>0.76737500000000003</v>
      </c>
      <c r="TJ67" s="1">
        <v>-1.09999</v>
      </c>
      <c r="TK67" s="1">
        <v>-0.76617500000000005</v>
      </c>
      <c r="TL67" s="1">
        <v>-4.8330199999999997E-2</v>
      </c>
      <c r="TM67" s="1">
        <v>-1.1031200000000001</v>
      </c>
      <c r="TN67" s="1">
        <v>-0.55435599999999996</v>
      </c>
      <c r="TO67" s="1">
        <v>-1.8127500000000001</v>
      </c>
      <c r="TP67" s="1">
        <v>-1.0535399999999999</v>
      </c>
      <c r="TQ67" s="1">
        <v>-1.2715000000000001</v>
      </c>
      <c r="TR67" s="1">
        <v>-0.43282500000000002</v>
      </c>
      <c r="TS67" s="1">
        <v>-1.23007</v>
      </c>
      <c r="TT67" s="1">
        <v>-0.70968200000000004</v>
      </c>
      <c r="TU67" s="1">
        <v>-0.83705600000000002</v>
      </c>
      <c r="TV67" s="1">
        <v>-0.74254200000000004</v>
      </c>
      <c r="TW67" s="1">
        <v>-0.24937899999999999</v>
      </c>
      <c r="TX67" s="1">
        <v>1.3814500000000001</v>
      </c>
      <c r="TY67" s="1">
        <v>-1.2285900000000001</v>
      </c>
      <c r="TZ67" s="1">
        <v>1.1816899999999999</v>
      </c>
      <c r="UA67" s="1">
        <v>-0.51714499999999997</v>
      </c>
      <c r="UB67" s="1">
        <v>-0.846549</v>
      </c>
      <c r="UC67" s="1">
        <v>-0.43742999999999999</v>
      </c>
      <c r="UD67" s="1">
        <v>-1.3867</v>
      </c>
      <c r="UE67" s="1">
        <v>-1.2236199999999999</v>
      </c>
      <c r="UF67" s="1">
        <v>-1.4364699999999999</v>
      </c>
      <c r="UG67" s="1">
        <v>-0.26338200000000001</v>
      </c>
      <c r="UH67" s="1">
        <v>-1.4001399999999999</v>
      </c>
      <c r="UI67" s="1">
        <v>-0.94001800000000002</v>
      </c>
      <c r="UJ67" s="1">
        <v>-0.75035600000000002</v>
      </c>
      <c r="UK67" s="1">
        <v>-0.48543799999999998</v>
      </c>
      <c r="UL67" s="1">
        <v>0.63620399999999999</v>
      </c>
      <c r="UM67" s="1">
        <v>1.4559599999999999</v>
      </c>
      <c r="UN67" s="1">
        <v>-1.4202900000000001</v>
      </c>
      <c r="UO67" s="1">
        <v>-1.5513399999999999</v>
      </c>
      <c r="UP67" s="1">
        <v>-0.51947600000000005</v>
      </c>
      <c r="UQ67" s="1">
        <v>-0.83537700000000004</v>
      </c>
      <c r="UR67" s="1">
        <v>0.43167899999999998</v>
      </c>
      <c r="US67" s="1">
        <v>-1.03925</v>
      </c>
      <c r="UT67" s="1">
        <v>-0.88733200000000001</v>
      </c>
      <c r="UU67" s="1">
        <v>-0.40466999999999997</v>
      </c>
      <c r="UV67" s="1">
        <v>-0.91043200000000002</v>
      </c>
      <c r="UW67" s="1">
        <v>1.35561</v>
      </c>
      <c r="UX67" s="1">
        <v>-0.25605899999999998</v>
      </c>
      <c r="UY67" s="1">
        <v>0.97020799999999996</v>
      </c>
      <c r="UZ67" s="1">
        <v>0.326511</v>
      </c>
      <c r="VA67" s="1">
        <v>-0.15056</v>
      </c>
      <c r="VB67" s="1">
        <v>0.60533499999999996</v>
      </c>
      <c r="VC67" s="1">
        <v>-0.44295299999999999</v>
      </c>
      <c r="VD67" s="1">
        <v>-0.24464900000000001</v>
      </c>
      <c r="VE67" s="1">
        <v>-0.10682</v>
      </c>
      <c r="VF67" s="1">
        <v>0.79547100000000004</v>
      </c>
      <c r="VG67" s="1">
        <v>-1.1989700000000001</v>
      </c>
      <c r="VH67" s="1">
        <v>0.43271300000000001</v>
      </c>
      <c r="VI67" s="1">
        <v>-0.672601</v>
      </c>
      <c r="VK67" s="1">
        <f t="shared" si="3"/>
        <v>-0.20111791226252135</v>
      </c>
    </row>
    <row r="68" spans="1:583" x14ac:dyDescent="0.25">
      <c r="A68" s="1" t="s">
        <v>636</v>
      </c>
      <c r="B68" s="1" t="s">
        <v>668</v>
      </c>
      <c r="C68" s="1">
        <v>0.91685799999999995</v>
      </c>
      <c r="D68" s="1">
        <v>-0.43610100000000002</v>
      </c>
      <c r="E68" s="1">
        <v>0.26291500000000001</v>
      </c>
      <c r="F68" s="1">
        <v>-0.79428699999999997</v>
      </c>
      <c r="G68" s="1">
        <v>-0.51217900000000005</v>
      </c>
      <c r="H68" s="1">
        <v>1.34022</v>
      </c>
      <c r="I68" s="1">
        <v>0.97519900000000004</v>
      </c>
      <c r="J68" s="1">
        <v>0.50717400000000001</v>
      </c>
      <c r="K68" s="1">
        <v>2.1549499999999999</v>
      </c>
      <c r="L68" s="1">
        <v>0.57165299999999997</v>
      </c>
      <c r="M68" s="1">
        <v>1.23746</v>
      </c>
      <c r="N68" s="1">
        <v>0.73307</v>
      </c>
      <c r="O68" s="1">
        <v>0.36651600000000001</v>
      </c>
      <c r="P68" s="1">
        <v>0.24648500000000001</v>
      </c>
      <c r="Q68" s="1">
        <v>0.113578</v>
      </c>
      <c r="R68" s="1">
        <v>0.95456200000000002</v>
      </c>
      <c r="S68" s="1">
        <v>0.197661</v>
      </c>
      <c r="T68" s="1">
        <v>-0.11706800000000001</v>
      </c>
      <c r="U68" s="1">
        <v>1.22685</v>
      </c>
      <c r="V68" s="1">
        <v>2.03538</v>
      </c>
      <c r="W68" s="1">
        <v>0.22428600000000001</v>
      </c>
      <c r="X68" s="1">
        <v>-1.3773299999999999</v>
      </c>
      <c r="Y68" s="1">
        <v>0.748525</v>
      </c>
      <c r="Z68" s="1">
        <v>-0.25955400000000001</v>
      </c>
      <c r="AA68" s="1">
        <v>1.39472</v>
      </c>
      <c r="AB68" s="1">
        <v>-0.15787899999999999</v>
      </c>
      <c r="AC68" s="1">
        <v>-0.43778400000000001</v>
      </c>
      <c r="AD68" s="1">
        <v>-0.75518799999999997</v>
      </c>
      <c r="AE68" s="1">
        <v>0.94028800000000001</v>
      </c>
      <c r="AF68" s="1">
        <v>1.3204400000000001</v>
      </c>
      <c r="AG68" s="1">
        <v>-1.44435</v>
      </c>
      <c r="AH68" s="1">
        <v>1.50959</v>
      </c>
      <c r="AI68" s="1">
        <v>-0.29611500000000002</v>
      </c>
      <c r="AJ68" s="1">
        <v>1.00414</v>
      </c>
      <c r="AK68" s="1">
        <v>1.5224599999999999</v>
      </c>
      <c r="AL68" s="1">
        <v>-3.0802900000000001E-2</v>
      </c>
      <c r="AM68" s="1">
        <v>1.50624</v>
      </c>
      <c r="AN68" s="1">
        <v>-0.34448499999999999</v>
      </c>
      <c r="AO68" s="1">
        <v>0.63338300000000003</v>
      </c>
      <c r="AP68" s="1">
        <v>-0.43393100000000001</v>
      </c>
      <c r="AQ68" s="1">
        <v>-0.131997</v>
      </c>
      <c r="AR68" s="1">
        <v>-1.0168600000000001</v>
      </c>
      <c r="AS68" s="1">
        <v>-1.35541</v>
      </c>
      <c r="AT68" s="1">
        <v>2.2248399999999999</v>
      </c>
      <c r="AU68" s="1">
        <v>0.78870099999999999</v>
      </c>
      <c r="AV68" s="1">
        <v>-0.835287</v>
      </c>
      <c r="AW68" s="1">
        <v>-0.54145100000000002</v>
      </c>
      <c r="AX68" s="1">
        <v>2.3745500000000002</v>
      </c>
      <c r="AY68" s="1">
        <v>-0.56780799999999998</v>
      </c>
      <c r="AZ68" s="1">
        <v>-1.0905100000000001</v>
      </c>
      <c r="BA68" s="1">
        <v>-0.63830799999999999</v>
      </c>
      <c r="BB68" s="1">
        <v>2.5946500000000001</v>
      </c>
      <c r="BC68" s="1">
        <v>-0.200851</v>
      </c>
      <c r="BD68" s="1">
        <v>0.59236599999999995</v>
      </c>
      <c r="BE68" s="1">
        <v>-1.20757</v>
      </c>
      <c r="BF68" s="1">
        <v>0.36150599999999999</v>
      </c>
      <c r="BG68" s="1">
        <v>1.98369</v>
      </c>
      <c r="BH68" s="1">
        <v>1.0691200000000001</v>
      </c>
      <c r="BI68" s="1">
        <v>1.9112199999999999</v>
      </c>
      <c r="BJ68" s="1">
        <v>0.52617800000000003</v>
      </c>
      <c r="BK68" s="1">
        <v>0.32752599999999998</v>
      </c>
      <c r="BL68" s="1">
        <v>0.96279000000000003</v>
      </c>
      <c r="BM68" s="1">
        <v>1.63145E-3</v>
      </c>
      <c r="BN68" s="1">
        <v>2.3169400000000002</v>
      </c>
      <c r="BO68" s="1">
        <v>0.69941500000000001</v>
      </c>
      <c r="BP68" s="1">
        <v>-8.2235299999999997E-3</v>
      </c>
      <c r="BQ68" s="1">
        <v>0.42880400000000002</v>
      </c>
      <c r="BR68" s="1">
        <v>1.92553</v>
      </c>
      <c r="BS68" s="1">
        <v>0.229269</v>
      </c>
      <c r="BT68" s="1">
        <v>-5.6923500000000002E-2</v>
      </c>
      <c r="BU68" s="1">
        <v>1.71783</v>
      </c>
      <c r="BV68" s="1">
        <v>-0.26631100000000002</v>
      </c>
      <c r="BW68" s="1">
        <v>0.36003099999999999</v>
      </c>
      <c r="BX68" s="1">
        <v>-9.9621699999999994E-2</v>
      </c>
      <c r="BY68" s="1">
        <v>-0.27137899999999998</v>
      </c>
      <c r="BZ68" s="1">
        <v>-0.300286</v>
      </c>
      <c r="CA68" s="1">
        <v>-0.37221700000000002</v>
      </c>
      <c r="CB68" s="1">
        <v>-0.528061</v>
      </c>
      <c r="CC68" s="1">
        <v>-0.27726200000000001</v>
      </c>
      <c r="CD68" s="1">
        <v>0.36181400000000002</v>
      </c>
      <c r="CE68" s="1">
        <v>1.6364000000000001</v>
      </c>
      <c r="CF68" s="1">
        <v>-0.41294700000000001</v>
      </c>
      <c r="CG68" s="1">
        <v>2.11761</v>
      </c>
      <c r="CH68" s="1">
        <v>1.3495900000000001</v>
      </c>
      <c r="CI68" s="1">
        <v>0.16092899999999999</v>
      </c>
      <c r="CJ68" s="1">
        <v>-1.4195599999999999</v>
      </c>
      <c r="CK68" s="1">
        <v>0.59545300000000001</v>
      </c>
      <c r="CL68" s="1">
        <v>0.91168700000000003</v>
      </c>
      <c r="CM68" s="1">
        <v>-0.83951600000000004</v>
      </c>
      <c r="CN68" s="1">
        <v>1.58508</v>
      </c>
      <c r="CO68" s="1">
        <v>-0.90140299999999995</v>
      </c>
      <c r="CP68" s="1">
        <v>1.4193800000000001</v>
      </c>
      <c r="CQ68" s="1">
        <v>-1.8266800000000001</v>
      </c>
      <c r="CR68" s="1">
        <v>0.68194100000000002</v>
      </c>
      <c r="CS68" s="1">
        <v>-1.1570400000000001</v>
      </c>
      <c r="CT68" s="1">
        <v>0.39727699999999999</v>
      </c>
      <c r="CU68" s="1">
        <v>-0.96017300000000005</v>
      </c>
      <c r="CV68" s="1">
        <v>0.31363999999999997</v>
      </c>
      <c r="CW68" s="1">
        <v>-0.27792</v>
      </c>
      <c r="CX68" s="1">
        <v>1.15428</v>
      </c>
      <c r="CY68" s="1">
        <v>-0.124843</v>
      </c>
      <c r="CZ68" s="1">
        <v>-1.00488</v>
      </c>
      <c r="DA68" s="1">
        <v>0.166577</v>
      </c>
      <c r="DB68" s="1">
        <v>-0.220689</v>
      </c>
      <c r="DC68" s="1">
        <v>2.1388699999999998</v>
      </c>
      <c r="DD68" s="1">
        <v>1.36836</v>
      </c>
      <c r="DE68" s="1">
        <v>-0.30069899999999999</v>
      </c>
      <c r="DF68" s="1">
        <v>0.65957200000000005</v>
      </c>
      <c r="DG68" s="1">
        <v>0.151619</v>
      </c>
      <c r="DH68" s="1">
        <v>0.968611</v>
      </c>
      <c r="DI68" s="1">
        <v>0.78583099999999995</v>
      </c>
      <c r="DJ68" s="1">
        <v>-0.57079899999999995</v>
      </c>
      <c r="DK68" s="1">
        <v>-1.7968900000000001</v>
      </c>
      <c r="DL68" s="1">
        <v>-0.66950600000000005</v>
      </c>
      <c r="DM68" s="1">
        <v>-0.75479200000000002</v>
      </c>
      <c r="DN68" s="1">
        <v>-1.6459699999999999</v>
      </c>
      <c r="DO68" s="1">
        <v>0.10201300000000001</v>
      </c>
      <c r="DP68" s="1">
        <v>0.73977599999999999</v>
      </c>
      <c r="DQ68" s="1">
        <v>-1.2720100000000001</v>
      </c>
      <c r="DR68" s="1">
        <v>1.6942299999999999</v>
      </c>
      <c r="DS68" s="1">
        <v>-0.96308300000000002</v>
      </c>
      <c r="DT68" s="1">
        <v>-0.86655199999999999</v>
      </c>
      <c r="DU68" s="1">
        <v>-0.69966799999999996</v>
      </c>
      <c r="DV68" s="1">
        <v>0.55925999999999998</v>
      </c>
      <c r="DW68" s="1">
        <v>-1.2674000000000001</v>
      </c>
      <c r="DX68" s="1">
        <v>0.5413</v>
      </c>
      <c r="DY68" s="1">
        <v>-1.7254</v>
      </c>
      <c r="DZ68" s="1">
        <v>0.13849</v>
      </c>
      <c r="EA68" s="1">
        <v>-0.97244799999999998</v>
      </c>
      <c r="EB68" s="1">
        <v>-0.98658999999999997</v>
      </c>
      <c r="EC68" s="1">
        <v>1.2993399999999999</v>
      </c>
      <c r="ED68" s="1">
        <v>0.16569</v>
      </c>
      <c r="EE68" s="1">
        <v>0.71914100000000003</v>
      </c>
      <c r="EF68" s="1">
        <v>1.00922</v>
      </c>
      <c r="EG68" s="1">
        <v>0.80885799999999997</v>
      </c>
      <c r="EH68" s="1">
        <v>-5.4618599999999998E-3</v>
      </c>
      <c r="EI68" s="1">
        <v>-1.51989</v>
      </c>
      <c r="EJ68" s="1">
        <v>-1.2726999999999999</v>
      </c>
      <c r="EK68" s="1">
        <v>-0.30368000000000001</v>
      </c>
      <c r="EL68" s="1">
        <v>-0.95547899999999997</v>
      </c>
      <c r="EM68" s="1">
        <v>-0.21124000000000001</v>
      </c>
      <c r="EN68" s="1">
        <v>0.86173</v>
      </c>
      <c r="EO68" s="1">
        <v>-1.0105999999999999</v>
      </c>
      <c r="EP68" s="1">
        <v>4.0461799999999999E-2</v>
      </c>
      <c r="EQ68" s="1">
        <v>-0.19080800000000001</v>
      </c>
      <c r="ER68" s="1">
        <v>-1.6289</v>
      </c>
      <c r="ES68" s="1">
        <v>0.131103</v>
      </c>
      <c r="ET68" s="1">
        <v>0.43635200000000002</v>
      </c>
      <c r="EU68" s="1">
        <v>-0.315882</v>
      </c>
      <c r="EV68" s="1">
        <v>-0.39246700000000001</v>
      </c>
      <c r="EW68" s="1">
        <v>-0.29991899999999999</v>
      </c>
      <c r="EX68" s="1">
        <v>-0.87130700000000005</v>
      </c>
      <c r="EY68" s="1">
        <v>0.17884</v>
      </c>
      <c r="EZ68" s="1">
        <v>-0.25847999999999999</v>
      </c>
      <c r="FA68" s="1">
        <v>-0.72762899999999997</v>
      </c>
      <c r="FB68" s="1">
        <v>-9.44165E-2</v>
      </c>
      <c r="FC68" s="1">
        <v>-0.360126</v>
      </c>
      <c r="FD68" s="1">
        <v>-0.92969999999999997</v>
      </c>
      <c r="FE68" s="1">
        <v>-0.741568</v>
      </c>
      <c r="FF68" s="1">
        <v>-0.30894899999999997</v>
      </c>
      <c r="FG68" s="1">
        <v>-0.29840299999999997</v>
      </c>
      <c r="FH68" s="1">
        <v>-0.55157199999999995</v>
      </c>
      <c r="FI68" s="1">
        <v>1.7988900000000001</v>
      </c>
      <c r="FJ68" s="1">
        <v>-0.96863500000000002</v>
      </c>
      <c r="FK68" s="1">
        <v>0.50005299999999997</v>
      </c>
      <c r="FL68" s="1">
        <v>-0.74842699999999995</v>
      </c>
      <c r="FM68" s="1">
        <v>-1.1691199999999999</v>
      </c>
      <c r="FN68" s="1">
        <v>-1.0471299999999999</v>
      </c>
      <c r="FO68" s="1">
        <v>0.64652399999999999</v>
      </c>
      <c r="FP68" s="1">
        <v>0.51322599999999996</v>
      </c>
      <c r="FQ68" s="1">
        <v>0.72467099999999995</v>
      </c>
      <c r="FR68" s="1">
        <v>-1.36392</v>
      </c>
      <c r="FS68" s="1">
        <v>-0.85647499999999999</v>
      </c>
      <c r="FT68" s="1">
        <v>0.672427</v>
      </c>
      <c r="FU68" s="1">
        <v>-2.0187199999999999E-2</v>
      </c>
      <c r="FV68" s="1">
        <v>0.64641800000000005</v>
      </c>
      <c r="FW68" s="1">
        <v>1.20445</v>
      </c>
      <c r="FX68" s="1">
        <v>-0.99628899999999998</v>
      </c>
      <c r="FY68" s="1">
        <v>0.19542799999999999</v>
      </c>
      <c r="FZ68" s="1">
        <v>1.0528</v>
      </c>
      <c r="GA68" s="1">
        <v>1.08656</v>
      </c>
      <c r="GB68" s="1">
        <v>1.29555</v>
      </c>
      <c r="GC68" s="1">
        <v>0.52042900000000003</v>
      </c>
      <c r="GD68" s="1">
        <v>-1.13469</v>
      </c>
      <c r="GE68" s="1">
        <v>-1.6064400000000001</v>
      </c>
      <c r="GF68" s="1">
        <v>1.8923099999999999</v>
      </c>
      <c r="GG68" s="1">
        <v>-0.97716800000000004</v>
      </c>
      <c r="GH68" s="1">
        <v>1.00492</v>
      </c>
      <c r="GI68" s="1">
        <v>2.1825199999999999E-2</v>
      </c>
      <c r="GJ68" s="1">
        <v>-0.44199500000000003</v>
      </c>
      <c r="GK68" s="1">
        <v>8.5312700000000005E-2</v>
      </c>
      <c r="GL68" s="1">
        <v>0.22114700000000001</v>
      </c>
      <c r="GM68" s="1">
        <v>-4.8671399999999997E-2</v>
      </c>
      <c r="GN68" s="1">
        <v>0.51363999999999999</v>
      </c>
      <c r="GO68" s="1">
        <v>-1.7112799999999999</v>
      </c>
      <c r="GP68" s="1">
        <v>-0.160194</v>
      </c>
      <c r="GQ68" s="1">
        <v>5.6270000000000001E-2</v>
      </c>
      <c r="GR68" s="1">
        <v>1.2650300000000001</v>
      </c>
      <c r="GS68" s="1">
        <v>1.02566</v>
      </c>
      <c r="GT68" s="1">
        <v>-0.74227600000000005</v>
      </c>
      <c r="GU68" s="1">
        <v>-1.57606</v>
      </c>
      <c r="GV68" s="1">
        <v>-0.48355300000000001</v>
      </c>
      <c r="GW68" s="1">
        <v>-1.55467</v>
      </c>
      <c r="GX68" s="1">
        <v>-0.40579700000000002</v>
      </c>
      <c r="GY68" s="1">
        <v>0.378548</v>
      </c>
      <c r="GZ68" s="1">
        <v>-0.104463</v>
      </c>
      <c r="HA68" s="1">
        <v>0.79869500000000004</v>
      </c>
      <c r="HB68" s="1">
        <v>-0.291321</v>
      </c>
      <c r="HC68" s="1">
        <v>-0.20057900000000001</v>
      </c>
      <c r="HD68" s="1">
        <v>-1.5917399999999999</v>
      </c>
      <c r="HE68" s="1">
        <v>1.07962</v>
      </c>
      <c r="HF68" s="1">
        <v>0.16503699999999999</v>
      </c>
      <c r="HG68" s="1">
        <v>-0.70494199999999996</v>
      </c>
      <c r="HH68" s="1">
        <v>1.95458</v>
      </c>
      <c r="HI68" s="1">
        <v>1.7139600000000001E-4</v>
      </c>
      <c r="HJ68" s="1">
        <v>-0.75026199999999998</v>
      </c>
      <c r="HK68" s="1">
        <v>0.24230699999999999</v>
      </c>
      <c r="HL68" s="1">
        <v>-1.6075300000000001E-2</v>
      </c>
      <c r="HM68" s="1">
        <v>-0.54571999999999998</v>
      </c>
      <c r="HN68" s="1">
        <v>-7.8046699999999997E-2</v>
      </c>
      <c r="HO68" s="1">
        <v>-2.3340099999999999E-2</v>
      </c>
      <c r="HP68" s="1">
        <v>0.81332899999999997</v>
      </c>
      <c r="HQ68" s="1">
        <v>0.48000799999999999</v>
      </c>
      <c r="HR68" s="1">
        <v>0.15271599999999999</v>
      </c>
      <c r="HS68" s="1">
        <v>1.2757700000000001</v>
      </c>
      <c r="HT68" s="1">
        <v>-0.45656999999999998</v>
      </c>
      <c r="HU68" s="1">
        <v>-0.55513699999999999</v>
      </c>
      <c r="HV68" s="1">
        <v>-0.82774400000000004</v>
      </c>
      <c r="HW68" s="1">
        <v>-0.12917300000000001</v>
      </c>
      <c r="HX68" s="1">
        <v>5.5527300000000002E-2</v>
      </c>
      <c r="HY68" s="1">
        <v>-2.4508000000000001</v>
      </c>
      <c r="HZ68" s="1">
        <v>0.528173</v>
      </c>
      <c r="IA68" s="1">
        <v>1.24671</v>
      </c>
      <c r="IB68" s="1">
        <v>2.05314</v>
      </c>
      <c r="IC68" s="1">
        <v>0.37995400000000001</v>
      </c>
      <c r="ID68" s="1">
        <v>-7.8966300000000003E-2</v>
      </c>
      <c r="IE68" s="1">
        <v>0.20363500000000001</v>
      </c>
      <c r="IF68" s="1">
        <v>1.5867599999999999</v>
      </c>
      <c r="IG68" s="1">
        <v>-1.21835</v>
      </c>
      <c r="IH68" s="1">
        <v>0.97829900000000003</v>
      </c>
      <c r="II68" s="1">
        <v>-0.72444699999999995</v>
      </c>
      <c r="IJ68" s="1">
        <v>0.58926299999999998</v>
      </c>
      <c r="IK68" s="1">
        <v>0.56393199999999999</v>
      </c>
      <c r="IL68" s="1">
        <v>-0.35646899999999998</v>
      </c>
      <c r="IM68" s="1">
        <v>-1.0967800000000001</v>
      </c>
      <c r="IN68" s="1">
        <v>-0.143924</v>
      </c>
      <c r="IO68" s="1">
        <v>-0.146091</v>
      </c>
      <c r="IP68" s="1">
        <v>1.1609499999999999</v>
      </c>
      <c r="IQ68" s="1">
        <v>0.40637899999999999</v>
      </c>
      <c r="IR68" s="1">
        <v>0.60457899999999998</v>
      </c>
      <c r="IS68" s="1">
        <v>-0.55139000000000005</v>
      </c>
      <c r="IT68" s="1">
        <v>1.37418</v>
      </c>
      <c r="IU68" s="1">
        <v>1.2663500000000001</v>
      </c>
      <c r="IV68" s="1">
        <v>1.6757500000000001</v>
      </c>
      <c r="IW68" s="1">
        <v>-0.59258900000000003</v>
      </c>
      <c r="IX68" s="1">
        <v>0.45975100000000002</v>
      </c>
      <c r="IY68" s="1">
        <v>1.4527600000000001</v>
      </c>
      <c r="IZ68" s="1">
        <v>-0.92530000000000001</v>
      </c>
      <c r="JA68" s="1">
        <v>-0.51873199999999997</v>
      </c>
      <c r="JB68" s="1">
        <v>-0.78653099999999998</v>
      </c>
      <c r="JC68" s="1">
        <v>1.3919600000000001</v>
      </c>
      <c r="JD68" s="1">
        <v>-0.14757999999999999</v>
      </c>
      <c r="JE68" s="1">
        <v>1.80453</v>
      </c>
      <c r="JF68" s="1">
        <v>-0.44142900000000002</v>
      </c>
      <c r="JG68" s="1">
        <v>-0.40423500000000001</v>
      </c>
      <c r="JH68" s="1">
        <v>0.55093000000000003</v>
      </c>
      <c r="JI68" s="1">
        <v>1.2003999999999999</v>
      </c>
      <c r="JJ68" s="1">
        <v>0.23236000000000001</v>
      </c>
      <c r="JK68" s="1">
        <v>0.66174100000000002</v>
      </c>
      <c r="JL68" s="1">
        <v>0.21473</v>
      </c>
      <c r="JM68" s="1">
        <v>0.19728799999999999</v>
      </c>
      <c r="JN68" s="1">
        <v>0.57005300000000003</v>
      </c>
      <c r="JO68" s="1">
        <v>-0.78715400000000002</v>
      </c>
      <c r="JP68" s="1">
        <v>1.5340100000000001</v>
      </c>
      <c r="JQ68" s="1">
        <v>0.45188499999999998</v>
      </c>
      <c r="JR68" s="1">
        <v>1.04003</v>
      </c>
      <c r="JS68" s="1">
        <v>0.34061999999999998</v>
      </c>
      <c r="JT68" s="1">
        <v>1.64862</v>
      </c>
      <c r="JU68" s="1">
        <v>0.20321500000000001</v>
      </c>
      <c r="JV68" s="1">
        <v>-0.415381</v>
      </c>
      <c r="JW68" s="1">
        <v>6.5749500000000002E-2</v>
      </c>
      <c r="JX68" s="1">
        <v>-0.22336400000000001</v>
      </c>
      <c r="JY68" s="1">
        <v>1.2405200000000001</v>
      </c>
      <c r="JZ68" s="1">
        <v>-0.77040799999999998</v>
      </c>
      <c r="KA68" s="1">
        <v>-0.14272000000000001</v>
      </c>
      <c r="KB68" s="1">
        <v>-2.0348600000000001</v>
      </c>
      <c r="KC68" s="1">
        <v>-0.300792</v>
      </c>
      <c r="KD68" s="1">
        <v>-2.3777400000000002</v>
      </c>
      <c r="KE68" s="1">
        <v>-1.0591600000000001</v>
      </c>
      <c r="KF68" s="1">
        <v>0.23231599999999999</v>
      </c>
      <c r="KG68" s="1">
        <v>-0.196158</v>
      </c>
      <c r="KH68" s="1">
        <v>1.2109099999999999</v>
      </c>
      <c r="KI68" s="1">
        <v>-0.65958600000000001</v>
      </c>
      <c r="KJ68" s="1">
        <v>-1.1669400000000001</v>
      </c>
      <c r="KK68" s="1">
        <v>1.2576400000000001</v>
      </c>
      <c r="KL68" s="1">
        <v>-0.44148199999999999</v>
      </c>
      <c r="KM68" s="1">
        <v>-1.37707</v>
      </c>
      <c r="KN68" s="1">
        <v>-0.75393500000000002</v>
      </c>
      <c r="KO68" s="1">
        <v>1.3432999999999999</v>
      </c>
      <c r="KP68" s="1">
        <v>1.6016600000000001</v>
      </c>
      <c r="KQ68" s="1">
        <v>-0.92444599999999999</v>
      </c>
      <c r="KR68" s="1">
        <v>1.52671</v>
      </c>
      <c r="KS68" s="1">
        <v>-0.58999699999999999</v>
      </c>
      <c r="KT68" s="1">
        <v>-0.854132</v>
      </c>
      <c r="KU68" s="1">
        <v>1.7500100000000001</v>
      </c>
      <c r="KV68" s="1">
        <v>0.89209499999999997</v>
      </c>
      <c r="KW68" s="1">
        <v>-0.99238700000000002</v>
      </c>
      <c r="KX68" s="1">
        <v>-1.46695</v>
      </c>
      <c r="KY68" s="1">
        <v>-0.87351199999999996</v>
      </c>
      <c r="KZ68" s="1">
        <v>0.274646</v>
      </c>
      <c r="LA68" s="1">
        <v>-0.53913800000000001</v>
      </c>
      <c r="LB68" s="1">
        <v>0.78622899999999996</v>
      </c>
      <c r="LC68" s="1">
        <v>-0.41342600000000002</v>
      </c>
      <c r="LD68" s="1">
        <v>1.21807</v>
      </c>
      <c r="LE68" s="1">
        <v>1.5814699999999999</v>
      </c>
      <c r="LF68" s="1">
        <v>1.80325</v>
      </c>
      <c r="LG68" s="1">
        <v>0.217752</v>
      </c>
      <c r="LH68" s="1">
        <v>0.72294000000000003</v>
      </c>
      <c r="LI68" s="1">
        <v>1.4212300000000001E-2</v>
      </c>
      <c r="LJ68" s="1">
        <v>0.26602799999999999</v>
      </c>
      <c r="LK68" s="1">
        <v>-0.170597</v>
      </c>
      <c r="LL68" s="1">
        <v>0.58139799999999997</v>
      </c>
      <c r="LM68" s="1">
        <v>1.6513800000000001</v>
      </c>
      <c r="LN68" s="1">
        <v>2.61747</v>
      </c>
      <c r="LO68" s="1">
        <v>0.81518199999999996</v>
      </c>
      <c r="LP68" s="1">
        <v>0.39553300000000002</v>
      </c>
      <c r="LQ68" s="1">
        <v>0.84069300000000002</v>
      </c>
      <c r="LR68" s="1">
        <v>1.8065199999999999</v>
      </c>
      <c r="LS68" s="1">
        <v>-0.45352599999999998</v>
      </c>
      <c r="LT68" s="1">
        <v>-0.26374599999999998</v>
      </c>
      <c r="LU68" s="1">
        <v>1.40594</v>
      </c>
      <c r="LV68" s="1">
        <v>1.10453</v>
      </c>
      <c r="LW68" s="1">
        <v>-0.52781299999999998</v>
      </c>
      <c r="LX68" s="1">
        <v>-0.33229500000000001</v>
      </c>
      <c r="LY68" s="1">
        <v>-0.430336</v>
      </c>
      <c r="LZ68" s="1">
        <v>-0.42579</v>
      </c>
      <c r="MA68" s="1">
        <v>0.26043500000000003</v>
      </c>
      <c r="MB68" s="1">
        <v>-0.85558500000000004</v>
      </c>
      <c r="MC68" s="1">
        <v>0.43083500000000002</v>
      </c>
      <c r="MD68" s="1">
        <v>-0.30079099999999998</v>
      </c>
      <c r="ME68" s="1">
        <v>-0.66818999999999995</v>
      </c>
      <c r="MF68" s="1">
        <v>0.76553700000000002</v>
      </c>
      <c r="MG68" s="1">
        <v>-0.42568400000000001</v>
      </c>
      <c r="MH68" s="1">
        <v>-0.72521100000000005</v>
      </c>
      <c r="MI68" s="1">
        <v>1.87538</v>
      </c>
      <c r="MJ68" s="1">
        <v>0.92738200000000004</v>
      </c>
      <c r="MK68" s="1">
        <v>-0.41525000000000001</v>
      </c>
      <c r="ML68" s="1">
        <v>-1.2422</v>
      </c>
      <c r="MM68" s="1">
        <v>0.78786900000000004</v>
      </c>
      <c r="MN68" s="1">
        <v>-0.31925199999999998</v>
      </c>
      <c r="MO68" s="1">
        <v>8.8278899999999993E-2</v>
      </c>
      <c r="MP68" s="1">
        <v>2.20871</v>
      </c>
      <c r="MQ68" s="1">
        <v>-0.26846399999999998</v>
      </c>
      <c r="MR68" s="1">
        <v>-1.67466</v>
      </c>
      <c r="MS68" s="1">
        <v>5.0530000000000002E-3</v>
      </c>
      <c r="MT68" s="1">
        <v>0.292356</v>
      </c>
      <c r="MU68" s="1">
        <v>-8.3851499999999995E-2</v>
      </c>
      <c r="MV68" s="1">
        <v>-0.43373899999999999</v>
      </c>
      <c r="MW68" s="1">
        <v>0.44697300000000001</v>
      </c>
      <c r="MX68" s="1">
        <v>-1.28434</v>
      </c>
      <c r="MY68" s="1">
        <v>-0.80087699999999995</v>
      </c>
      <c r="MZ68" s="1">
        <v>0.31326799999999999</v>
      </c>
      <c r="NA68" s="1">
        <v>-0.82054700000000003</v>
      </c>
      <c r="NB68" s="1">
        <v>1.1958299999999999</v>
      </c>
      <c r="NC68" s="1">
        <v>-0.32560499999999998</v>
      </c>
      <c r="ND68" s="1">
        <v>1.2948500000000001</v>
      </c>
      <c r="NE68" s="1">
        <v>1.7721800000000001</v>
      </c>
      <c r="NF68" s="1">
        <v>-0.62109499999999995</v>
      </c>
      <c r="NG68" s="1">
        <v>0.53962500000000002</v>
      </c>
      <c r="NH68" s="1">
        <v>2.7528199999999998</v>
      </c>
      <c r="NI68" s="1">
        <v>-1.7305600000000001</v>
      </c>
      <c r="NJ68" s="1">
        <v>-1.0256799999999999</v>
      </c>
      <c r="NK68" s="1">
        <v>-1.14497</v>
      </c>
      <c r="NL68" s="1">
        <v>1.4658500000000001</v>
      </c>
      <c r="NM68" s="1">
        <v>0.76625799999999999</v>
      </c>
      <c r="NN68" s="1">
        <v>0.12862599999999999</v>
      </c>
      <c r="NO68" s="1">
        <v>-0.988039</v>
      </c>
      <c r="NP68" s="1">
        <v>-0.14149400000000001</v>
      </c>
      <c r="NQ68" s="1">
        <v>-0.35138399999999997</v>
      </c>
      <c r="NR68" s="1">
        <v>-0.34863300000000003</v>
      </c>
      <c r="NS68" s="1">
        <v>-0.75368599999999997</v>
      </c>
      <c r="NT68" s="1">
        <v>0.73143100000000005</v>
      </c>
      <c r="NU68" s="1">
        <v>-0.61895199999999995</v>
      </c>
      <c r="NV68" s="1">
        <v>1.3411200000000001</v>
      </c>
      <c r="NW68" s="1">
        <v>-0.34797499999999998</v>
      </c>
      <c r="NX68" s="1">
        <v>-0.81352500000000005</v>
      </c>
      <c r="NY68" s="1">
        <v>-0.43779800000000002</v>
      </c>
      <c r="NZ68" s="1">
        <v>-0.68887200000000004</v>
      </c>
      <c r="OA68" s="1">
        <v>1.2890200000000001</v>
      </c>
      <c r="OB68" s="1">
        <v>0.89275599999999999</v>
      </c>
      <c r="OC68" s="1">
        <v>-8.0854999999999996E-2</v>
      </c>
      <c r="OD68" s="1">
        <v>-1.36137</v>
      </c>
      <c r="OE68" s="1">
        <v>-0.63863899999999996</v>
      </c>
      <c r="OF68" s="1">
        <v>0.39885500000000002</v>
      </c>
      <c r="OG68" s="1">
        <v>-1.3547100000000001</v>
      </c>
      <c r="OH68" s="1">
        <v>9.8093399999999997E-2</v>
      </c>
      <c r="OI68" s="1">
        <v>-0.682284</v>
      </c>
      <c r="OJ68" s="1">
        <v>-0.99878299999999998</v>
      </c>
      <c r="OK68" s="1">
        <v>0.14180499999999999</v>
      </c>
      <c r="OL68" s="1">
        <v>-1.3044</v>
      </c>
      <c r="OM68" s="1">
        <v>0.80409900000000001</v>
      </c>
      <c r="ON68" s="1">
        <v>-0.69495399999999996</v>
      </c>
      <c r="OO68" s="1">
        <v>-0.140429</v>
      </c>
      <c r="OP68" s="1">
        <v>-0.207013</v>
      </c>
      <c r="OQ68" s="1">
        <v>0.453685</v>
      </c>
      <c r="OR68" s="1">
        <v>1.2730900000000001</v>
      </c>
      <c r="OS68" s="1">
        <v>-0.39049400000000001</v>
      </c>
      <c r="OT68" s="1">
        <v>-0.72252000000000005</v>
      </c>
      <c r="OU68" s="1">
        <v>1.30731</v>
      </c>
      <c r="OV68" s="1">
        <v>-0.79756499999999997</v>
      </c>
      <c r="OW68" s="1">
        <v>0.78690499999999997</v>
      </c>
      <c r="OX68" s="1">
        <v>-0.81023900000000004</v>
      </c>
      <c r="OY68" s="1">
        <v>0.57461899999999999</v>
      </c>
      <c r="OZ68" s="1">
        <v>0.96752499999999997</v>
      </c>
      <c r="PA68" s="1">
        <v>-0.80771099999999996</v>
      </c>
      <c r="PB68" s="1">
        <v>-0.24687899999999999</v>
      </c>
      <c r="PC68" s="1">
        <v>0.44394299999999998</v>
      </c>
      <c r="PD68" s="1">
        <v>0.45268900000000001</v>
      </c>
      <c r="PE68" s="1">
        <v>-0.63229100000000005</v>
      </c>
      <c r="PF68" s="1">
        <v>0.49269400000000002</v>
      </c>
      <c r="PG68" s="1">
        <v>-1.07359</v>
      </c>
      <c r="PH68" s="1">
        <v>1.0176000000000001</v>
      </c>
      <c r="PI68" s="1">
        <v>1.0638799999999999</v>
      </c>
      <c r="PJ68" s="1">
        <v>-0.48080899999999999</v>
      </c>
      <c r="PK68" s="1">
        <v>0.38258300000000001</v>
      </c>
      <c r="PL68" s="1">
        <v>-0.29722199999999999</v>
      </c>
      <c r="PM68" s="1">
        <v>-0.52502800000000005</v>
      </c>
      <c r="PN68" s="1">
        <v>-0.50589499999999998</v>
      </c>
      <c r="PO68" s="1">
        <v>-0.54847999999999997</v>
      </c>
      <c r="PP68" s="1">
        <v>-1.31551</v>
      </c>
      <c r="PQ68" s="1">
        <v>-0.45648499999999997</v>
      </c>
      <c r="PR68" s="1">
        <v>-0.83050100000000004</v>
      </c>
      <c r="PS68" s="1">
        <v>-0.90909399999999996</v>
      </c>
      <c r="PT68" s="1">
        <v>0.351713</v>
      </c>
      <c r="PU68" s="1">
        <v>-0.83021999999999996</v>
      </c>
      <c r="PV68" s="1">
        <v>0.34710999999999997</v>
      </c>
      <c r="PW68" s="1">
        <v>-1.1083099999999999</v>
      </c>
      <c r="PX68" s="1">
        <v>-0.33252300000000001</v>
      </c>
      <c r="PY68" s="1">
        <v>0.185589</v>
      </c>
      <c r="PZ68" s="1">
        <v>-0.37394500000000003</v>
      </c>
      <c r="QA68" s="1">
        <v>-1.12419</v>
      </c>
      <c r="QB68" s="1">
        <v>-1.1580999999999999</v>
      </c>
      <c r="QC68" s="1">
        <v>-0.72836599999999996</v>
      </c>
      <c r="QD68" s="1">
        <v>-0.41495700000000002</v>
      </c>
      <c r="QE68" s="1">
        <v>-1.1394899999999999</v>
      </c>
      <c r="QF68" s="1">
        <v>1.00521E-2</v>
      </c>
      <c r="QG68" s="1">
        <v>-0.66007400000000005</v>
      </c>
      <c r="QH68" s="1">
        <v>1.2157500000000001</v>
      </c>
      <c r="QI68" s="1">
        <v>-0.24282699999999999</v>
      </c>
      <c r="QJ68" s="1">
        <v>-0.21878700000000001</v>
      </c>
      <c r="QK68" s="1">
        <v>1.36816</v>
      </c>
      <c r="QL68" s="1">
        <v>-1.3465199999999999</v>
      </c>
      <c r="QM68" s="1">
        <v>0.27427099999999999</v>
      </c>
      <c r="QN68" s="1">
        <v>0.78973700000000002</v>
      </c>
      <c r="QO68" s="1">
        <v>-0.77348399999999995</v>
      </c>
      <c r="QP68" s="1">
        <v>-1.4698100000000001</v>
      </c>
      <c r="QQ68" s="1">
        <v>0.50565099999999996</v>
      </c>
      <c r="QR68" s="1">
        <v>-0.64851999999999999</v>
      </c>
      <c r="QS68" s="1">
        <v>-0.67252900000000004</v>
      </c>
      <c r="QT68" s="1">
        <v>1.2202599999999999</v>
      </c>
      <c r="QU68" s="1">
        <v>-1.29539</v>
      </c>
      <c r="QV68" s="1">
        <v>2.1883300000000001</v>
      </c>
      <c r="QW68" s="1">
        <v>0.354435</v>
      </c>
      <c r="QX68" s="1">
        <v>0.744946</v>
      </c>
      <c r="QY68" s="1">
        <v>-0.89824099999999996</v>
      </c>
      <c r="QZ68" s="1">
        <v>-0.785138</v>
      </c>
      <c r="RA68" s="1">
        <v>-0.76536499999999996</v>
      </c>
      <c r="RB68" s="1">
        <v>-0.70123599999999997</v>
      </c>
      <c r="RC68" s="1">
        <v>-1.0850200000000001</v>
      </c>
      <c r="RD68" s="1">
        <v>0.51366599999999996</v>
      </c>
      <c r="RE68" s="1">
        <v>-0.25449500000000003</v>
      </c>
      <c r="RF68" s="1">
        <v>-0.89304099999999997</v>
      </c>
      <c r="RG68" s="1">
        <v>-1.02321</v>
      </c>
      <c r="RH68" s="1">
        <v>-0.74214400000000003</v>
      </c>
      <c r="RI68" s="1">
        <v>6.4988799999999999E-2</v>
      </c>
      <c r="RJ68" s="1">
        <v>-0.951457</v>
      </c>
      <c r="RK68" s="1">
        <v>-1.4439</v>
      </c>
      <c r="RL68" s="1">
        <v>-0.27160400000000001</v>
      </c>
      <c r="RM68" s="1">
        <v>1.3803300000000001</v>
      </c>
      <c r="RN68" s="1">
        <v>-0.38795600000000002</v>
      </c>
      <c r="RO68" s="1">
        <v>0.46787400000000001</v>
      </c>
      <c r="RP68" s="1">
        <v>0.36994500000000002</v>
      </c>
      <c r="RQ68" s="1">
        <v>-0.28494000000000003</v>
      </c>
      <c r="RR68" s="1">
        <v>-0.70109399999999999</v>
      </c>
      <c r="RS68" s="1">
        <v>-0.66233900000000001</v>
      </c>
      <c r="RT68" s="1">
        <v>-0.30252600000000002</v>
      </c>
      <c r="RU68" s="1">
        <v>0.63534800000000002</v>
      </c>
      <c r="RV68" s="1">
        <v>-0.45663300000000001</v>
      </c>
      <c r="RW68" s="1">
        <v>1.8138300000000001</v>
      </c>
      <c r="RX68" s="1">
        <v>0.52621899999999999</v>
      </c>
      <c r="RY68" s="1">
        <v>-0.42052899999999999</v>
      </c>
      <c r="RZ68" s="1">
        <v>1.7903</v>
      </c>
      <c r="SA68" s="1">
        <v>-0.864259</v>
      </c>
      <c r="SB68" s="1">
        <v>-0.97351900000000002</v>
      </c>
      <c r="SC68" s="1">
        <v>0.45824700000000002</v>
      </c>
      <c r="SD68" s="1">
        <v>1.1885300000000001</v>
      </c>
      <c r="SE68" s="1">
        <v>5.5683000000000003E-2</v>
      </c>
      <c r="SF68" s="1">
        <v>0.26701900000000001</v>
      </c>
      <c r="SG68" s="1">
        <v>-0.95325599999999999</v>
      </c>
      <c r="SH68" s="1">
        <v>0.55501999999999996</v>
      </c>
      <c r="SI68" s="1">
        <v>0.91778999999999999</v>
      </c>
      <c r="SJ68" s="1">
        <v>-0.26133600000000001</v>
      </c>
      <c r="SK68" s="1">
        <v>-0.28875200000000001</v>
      </c>
      <c r="SL68" s="1">
        <v>1.29884</v>
      </c>
      <c r="SM68" s="1">
        <v>-1.8167199999999999</v>
      </c>
      <c r="SN68" s="1">
        <v>-0.30921100000000001</v>
      </c>
      <c r="SO68" s="1">
        <v>-1.46258</v>
      </c>
      <c r="SP68" s="1">
        <v>1.6893899999999999</v>
      </c>
      <c r="SQ68" s="1">
        <v>-0.93534499999999998</v>
      </c>
      <c r="SR68" s="1">
        <v>-0.28892800000000002</v>
      </c>
      <c r="SS68" s="1">
        <v>1.06701</v>
      </c>
      <c r="ST68" s="1">
        <v>-0.108376</v>
      </c>
      <c r="SU68" s="1">
        <v>-0.24476500000000001</v>
      </c>
      <c r="SV68" s="1">
        <v>0.35938799999999999</v>
      </c>
      <c r="SW68" s="1">
        <v>0.79217599999999999</v>
      </c>
      <c r="SX68" s="1">
        <v>-0.67813699999999999</v>
      </c>
      <c r="SY68" s="1">
        <v>0.67059999999999997</v>
      </c>
      <c r="SZ68" s="1">
        <v>-0.89494200000000002</v>
      </c>
      <c r="TA68" s="1">
        <v>-0.28587099999999999</v>
      </c>
      <c r="TB68" s="1">
        <v>1.1116600000000001</v>
      </c>
      <c r="TC68" s="1">
        <v>-0.59598399999999996</v>
      </c>
      <c r="TD68" s="1">
        <v>-0.45800099999999999</v>
      </c>
      <c r="TE68" s="1">
        <v>0.323411</v>
      </c>
      <c r="TF68" s="1">
        <v>2.6842100000000002</v>
      </c>
      <c r="TG68" s="1">
        <v>-0.47432000000000002</v>
      </c>
      <c r="TH68" s="1">
        <v>-0.86484899999999998</v>
      </c>
      <c r="TI68" s="1">
        <v>-0.79817700000000003</v>
      </c>
      <c r="TJ68" s="1">
        <v>-0.63124499999999995</v>
      </c>
      <c r="TK68" s="1">
        <v>0.92619899999999999</v>
      </c>
      <c r="TL68" s="1">
        <v>0.20768400000000001</v>
      </c>
      <c r="TM68" s="1">
        <v>0.25318600000000002</v>
      </c>
      <c r="TN68" s="1">
        <v>0.165578</v>
      </c>
      <c r="TO68" s="1">
        <v>-0.21564</v>
      </c>
      <c r="TP68" s="1">
        <v>-0.12632699999999999</v>
      </c>
      <c r="TQ68" s="1">
        <v>1.2838700000000001</v>
      </c>
      <c r="TR68" s="1">
        <v>-0.631633</v>
      </c>
      <c r="TS68" s="1">
        <v>0.51734800000000003</v>
      </c>
      <c r="TT68" s="1">
        <v>-0.34747</v>
      </c>
      <c r="TU68" s="1">
        <v>2.03607</v>
      </c>
      <c r="TV68" s="1">
        <v>0.60013399999999995</v>
      </c>
      <c r="TW68" s="1">
        <v>0.21112300000000001</v>
      </c>
      <c r="TX68" s="1">
        <v>0.590889</v>
      </c>
      <c r="TY68" s="1">
        <v>2.1171099999999998</v>
      </c>
      <c r="TZ68" s="1">
        <v>-0.93740599999999996</v>
      </c>
      <c r="UA68" s="1">
        <v>2.6209799999999999</v>
      </c>
      <c r="UB68" s="1">
        <v>-0.45705099999999999</v>
      </c>
      <c r="UC68" s="1">
        <v>-0.88626099999999997</v>
      </c>
      <c r="UD68" s="1">
        <v>2.1916899999999999</v>
      </c>
      <c r="UE68" s="1">
        <v>0.47004400000000002</v>
      </c>
      <c r="UF68" s="1">
        <v>0.40539900000000001</v>
      </c>
      <c r="UG68" s="1">
        <v>-0.201098</v>
      </c>
      <c r="UH68" s="1">
        <v>1.5864799999999999</v>
      </c>
      <c r="UI68" s="1">
        <v>9.1072200000000006E-2</v>
      </c>
      <c r="UJ68" s="1">
        <v>0.34094200000000002</v>
      </c>
      <c r="UK68" s="1">
        <v>2.4907499999999998</v>
      </c>
      <c r="UL68" s="1">
        <v>1.2591600000000001</v>
      </c>
      <c r="UM68" s="1">
        <v>-0.82539300000000004</v>
      </c>
      <c r="UN68" s="1">
        <v>-0.52002800000000005</v>
      </c>
      <c r="UO68" s="1">
        <v>3.2028399999999999E-2</v>
      </c>
      <c r="UP68" s="1">
        <v>2.7095099999999999</v>
      </c>
      <c r="UQ68" s="1">
        <v>4.2037699999999997E-2</v>
      </c>
      <c r="UR68" s="1">
        <v>1.6892799999999999</v>
      </c>
      <c r="US68" s="1">
        <v>-0.43274299999999999</v>
      </c>
      <c r="UT68" s="1">
        <v>0.244702</v>
      </c>
      <c r="UU68" s="1">
        <v>6.18154E-2</v>
      </c>
      <c r="UV68" s="1">
        <v>0.25284000000000001</v>
      </c>
      <c r="UW68" s="1">
        <v>-0.25250899999999998</v>
      </c>
      <c r="UX68" s="1">
        <v>1.0102899999999999</v>
      </c>
      <c r="UY68" s="1">
        <v>-0.64122199999999996</v>
      </c>
      <c r="UZ68" s="1">
        <v>-2.3542200000000002</v>
      </c>
      <c r="VA68" s="1">
        <v>0.24626999999999999</v>
      </c>
      <c r="VB68" s="1">
        <v>0.74209199999999997</v>
      </c>
      <c r="VC68" s="1">
        <v>2.4447100000000002</v>
      </c>
      <c r="VD68" s="1">
        <v>0.74911899999999998</v>
      </c>
      <c r="VE68" s="1">
        <v>1.33643</v>
      </c>
      <c r="VF68" s="1">
        <v>1.1212899999999999</v>
      </c>
      <c r="VG68" s="1">
        <v>0.40183799999999997</v>
      </c>
      <c r="VH68" s="1">
        <v>1.60266</v>
      </c>
      <c r="VI68" s="1">
        <v>1.2523500000000001</v>
      </c>
      <c r="VK68" s="1">
        <f t="shared" si="3"/>
        <v>9.9618324794473176E-2</v>
      </c>
    </row>
    <row r="69" spans="1:583" x14ac:dyDescent="0.25">
      <c r="A69" s="1" t="s">
        <v>40</v>
      </c>
      <c r="B69" s="1" t="s">
        <v>668</v>
      </c>
      <c r="C69" s="1">
        <v>1.5688500000000001</v>
      </c>
      <c r="D69" s="1">
        <v>1.62226</v>
      </c>
      <c r="E69" s="1">
        <v>0.26600000000000001</v>
      </c>
      <c r="F69" s="1">
        <v>-9.7796099999999997E-2</v>
      </c>
      <c r="G69" s="1">
        <v>1.17489</v>
      </c>
      <c r="H69" s="1">
        <v>-0.88603399999999999</v>
      </c>
      <c r="I69" s="1">
        <v>-0.10824400000000001</v>
      </c>
      <c r="J69" s="1">
        <v>-0.52676800000000001</v>
      </c>
      <c r="K69" s="1">
        <v>0.157999</v>
      </c>
      <c r="L69" s="1">
        <v>1.2601199999999999</v>
      </c>
      <c r="M69" s="1">
        <v>0.66442699999999999</v>
      </c>
      <c r="N69" s="1">
        <v>-0.34192800000000001</v>
      </c>
      <c r="O69" s="1">
        <v>-7.0379600000000002E-3</v>
      </c>
      <c r="P69" s="1">
        <v>0.52643799999999996</v>
      </c>
      <c r="Q69" s="1">
        <v>-0.27879399999999999</v>
      </c>
      <c r="R69" s="1">
        <v>0.27146700000000001</v>
      </c>
      <c r="S69" s="1">
        <v>0.316218</v>
      </c>
      <c r="T69" s="1">
        <v>-0.147979</v>
      </c>
      <c r="U69" s="1">
        <v>0.99631800000000004</v>
      </c>
      <c r="V69" s="1">
        <v>1.25753</v>
      </c>
      <c r="W69" s="1">
        <v>-0.90759299999999998</v>
      </c>
      <c r="X69" s="1">
        <v>0.32109500000000002</v>
      </c>
      <c r="Y69" s="1">
        <v>-0.42019099999999998</v>
      </c>
      <c r="Z69" s="1">
        <v>1.53515</v>
      </c>
      <c r="AA69" s="1">
        <v>0.59360999999999997</v>
      </c>
      <c r="AB69" s="1">
        <v>2.65666</v>
      </c>
      <c r="AC69" s="1">
        <v>-0.88508699999999996</v>
      </c>
      <c r="AD69" s="1">
        <v>0.99097999999999997</v>
      </c>
      <c r="AE69" s="1">
        <v>0.73206000000000004</v>
      </c>
      <c r="AF69" s="1">
        <v>0.45955099999999999</v>
      </c>
      <c r="AG69" s="1">
        <v>3.4696999999999999E-2</v>
      </c>
      <c r="AH69" s="1">
        <v>1.1824600000000001</v>
      </c>
      <c r="AI69" s="1">
        <v>0.98927200000000004</v>
      </c>
      <c r="AJ69" s="1">
        <v>0.52230799999999999</v>
      </c>
      <c r="AK69" s="1">
        <v>0.27498099999999998</v>
      </c>
      <c r="AL69" s="1">
        <v>0.394177</v>
      </c>
      <c r="AM69" s="1">
        <v>-0.290489</v>
      </c>
      <c r="AN69" s="1">
        <v>0.50152300000000005</v>
      </c>
      <c r="AO69" s="1">
        <v>0.33505200000000002</v>
      </c>
      <c r="AP69" s="1">
        <v>1.2188699999999999</v>
      </c>
      <c r="AQ69" s="1">
        <v>-0.56682200000000005</v>
      </c>
      <c r="AR69" s="1">
        <v>-4.0905799999999999E-2</v>
      </c>
      <c r="AS69" s="1">
        <v>-1.6763699999999999</v>
      </c>
      <c r="AT69" s="1">
        <v>6.9474599999999999E-3</v>
      </c>
      <c r="AU69" s="1">
        <v>-0.696407</v>
      </c>
      <c r="AV69" s="1">
        <v>2.41181</v>
      </c>
      <c r="AW69" s="1">
        <v>0.71551100000000001</v>
      </c>
      <c r="AX69" s="1">
        <v>0.61476699999999995</v>
      </c>
      <c r="AY69" s="1">
        <v>1.2852399999999999</v>
      </c>
      <c r="AZ69" s="1">
        <v>-2.6510200000000001E-2</v>
      </c>
      <c r="BA69" s="1">
        <v>-1.14686</v>
      </c>
      <c r="BB69" s="1">
        <v>0.42773</v>
      </c>
      <c r="BC69" s="1">
        <v>0.34278199999999998</v>
      </c>
      <c r="BD69" s="1">
        <v>-0.58008199999999999</v>
      </c>
      <c r="BE69" s="1">
        <v>1.9642599999999999</v>
      </c>
      <c r="BF69" s="1">
        <v>8.7305999999999995E-2</v>
      </c>
      <c r="BG69" s="1">
        <v>4.1914E-2</v>
      </c>
      <c r="BH69" s="1">
        <v>-6.6701700000000003E-2</v>
      </c>
      <c r="BI69" s="1">
        <v>-0.15045700000000001</v>
      </c>
      <c r="BJ69" s="1">
        <v>1.44699</v>
      </c>
      <c r="BK69" s="1">
        <v>0.40716799999999997</v>
      </c>
      <c r="BL69" s="1">
        <v>-0.76511399999999996</v>
      </c>
      <c r="BM69" s="1">
        <v>0.62168199999999996</v>
      </c>
      <c r="BN69" s="1">
        <v>0.24778500000000001</v>
      </c>
      <c r="BO69" s="1">
        <v>-0.53454100000000004</v>
      </c>
      <c r="BP69" s="1">
        <v>0.68178799999999995</v>
      </c>
      <c r="BQ69" s="1">
        <v>0.92974699999999999</v>
      </c>
      <c r="BR69" s="1">
        <v>0.50912100000000005</v>
      </c>
      <c r="BS69" s="1">
        <v>0.93626399999999999</v>
      </c>
      <c r="BT69" s="1">
        <v>1.0946899999999999</v>
      </c>
      <c r="BU69" s="1">
        <v>1.0041</v>
      </c>
      <c r="BV69" s="1">
        <v>3.1925200000000001E-2</v>
      </c>
      <c r="BW69" s="1">
        <v>-0.96534399999999998</v>
      </c>
      <c r="BX69" s="1">
        <v>0.38769700000000001</v>
      </c>
      <c r="BY69" s="1">
        <v>-3.4237299999999998E-2</v>
      </c>
      <c r="BZ69" s="1">
        <v>-0.75185800000000003</v>
      </c>
      <c r="CA69" s="1">
        <v>0.583762</v>
      </c>
      <c r="CB69" s="1">
        <v>-0.29388500000000001</v>
      </c>
      <c r="CC69" s="1">
        <v>0.72493200000000002</v>
      </c>
      <c r="CD69" s="1">
        <v>-1.4168099999999999</v>
      </c>
      <c r="CE69" s="1">
        <v>-0.35078999999999999</v>
      </c>
      <c r="CF69" s="1">
        <v>-0.36772100000000002</v>
      </c>
      <c r="CG69" s="1">
        <v>0.132605</v>
      </c>
      <c r="CH69" s="1">
        <v>-0.53189500000000001</v>
      </c>
      <c r="CI69" s="1">
        <v>-1.5416000000000001</v>
      </c>
      <c r="CJ69" s="1">
        <v>1.0915900000000001</v>
      </c>
      <c r="CK69" s="1">
        <v>0.59545300000000001</v>
      </c>
      <c r="CL69" s="1">
        <v>-1.13487</v>
      </c>
      <c r="CM69" s="1">
        <v>-0.107502</v>
      </c>
      <c r="CN69" s="1">
        <v>0.97415399999999996</v>
      </c>
      <c r="CO69" s="1">
        <v>-0.108239</v>
      </c>
      <c r="CP69" s="1">
        <v>1.51678</v>
      </c>
      <c r="CQ69" s="1">
        <v>-1.3347899999999999</v>
      </c>
      <c r="CR69" s="1">
        <v>0.89289200000000002</v>
      </c>
      <c r="CS69" s="1">
        <v>0.43642999999999998</v>
      </c>
      <c r="CT69" s="1">
        <v>0.19495799999999999</v>
      </c>
      <c r="CU69" s="1">
        <v>0.52991600000000005</v>
      </c>
      <c r="CV69" s="1">
        <v>1.8950800000000001</v>
      </c>
      <c r="CW69" s="1">
        <v>1.1746700000000001</v>
      </c>
      <c r="CX69" s="1">
        <v>0.23396700000000001</v>
      </c>
      <c r="CY69" s="1">
        <v>0.103007</v>
      </c>
      <c r="CZ69" s="1">
        <v>2.0570499999999998</v>
      </c>
      <c r="DA69" s="1">
        <v>-0.49039100000000002</v>
      </c>
      <c r="DB69" s="1">
        <v>-0.17374500000000001</v>
      </c>
      <c r="DC69" s="1">
        <v>-2.1801299999999999E-2</v>
      </c>
      <c r="DD69" s="1">
        <v>0.66617800000000005</v>
      </c>
      <c r="DE69" s="1">
        <v>-7.6273499999999994E-2</v>
      </c>
      <c r="DF69" s="1">
        <v>-0.80987699999999996</v>
      </c>
      <c r="DG69" s="1">
        <v>-0.389741</v>
      </c>
      <c r="DH69" s="1">
        <v>-0.28289300000000001</v>
      </c>
      <c r="DI69" s="1">
        <v>-0.57808800000000005</v>
      </c>
      <c r="DJ69" s="1">
        <v>-0.56241699999999994</v>
      </c>
      <c r="DK69" s="1">
        <v>-0.95079000000000002</v>
      </c>
      <c r="DL69" s="1">
        <v>-1.4075200000000001</v>
      </c>
      <c r="DM69" s="1">
        <v>-0.473306</v>
      </c>
      <c r="DN69" s="1">
        <v>-0.96811599999999998</v>
      </c>
      <c r="DO69" s="1">
        <v>-1.5231600000000001</v>
      </c>
      <c r="DP69" s="1">
        <v>-1.11713</v>
      </c>
      <c r="DQ69" s="1">
        <v>0.324548</v>
      </c>
      <c r="DR69" s="1">
        <v>7.1206400000000003E-2</v>
      </c>
      <c r="DS69" s="1">
        <v>0.320214</v>
      </c>
      <c r="DT69" s="1">
        <v>-0.29670000000000002</v>
      </c>
      <c r="DU69" s="1">
        <v>-5.8592499999999999E-2</v>
      </c>
      <c r="DV69" s="1">
        <v>-0.48467500000000002</v>
      </c>
      <c r="DW69" s="1">
        <v>-0.19885800000000001</v>
      </c>
      <c r="DX69" s="1">
        <v>-1.17716</v>
      </c>
      <c r="DY69" s="1">
        <v>0.50484700000000005</v>
      </c>
      <c r="DZ69" s="1">
        <v>0.40615200000000001</v>
      </c>
      <c r="EA69" s="1">
        <v>0.84270299999999998</v>
      </c>
      <c r="EB69" s="1">
        <v>-0.202016</v>
      </c>
      <c r="EC69" s="1">
        <v>-0.47142899999999999</v>
      </c>
      <c r="ED69" s="1">
        <v>-0.31464999999999999</v>
      </c>
      <c r="EE69" s="1">
        <v>1.9696</v>
      </c>
      <c r="EF69" s="1">
        <v>-0.59099500000000005</v>
      </c>
      <c r="EG69" s="1">
        <v>0.79061099999999995</v>
      </c>
      <c r="EH69" s="1">
        <v>-0.79601699999999997</v>
      </c>
      <c r="EI69" s="1">
        <v>0.26680300000000001</v>
      </c>
      <c r="EJ69" s="1">
        <v>0.406914</v>
      </c>
      <c r="EK69" s="1">
        <v>-0.41636099999999998</v>
      </c>
      <c r="EL69" s="1">
        <v>-0.23280100000000001</v>
      </c>
      <c r="EM69" s="1">
        <v>1.3137000000000001</v>
      </c>
      <c r="EN69" s="1">
        <v>-0.29159499999999999</v>
      </c>
      <c r="EO69" s="1">
        <v>-0.681176</v>
      </c>
      <c r="EP69" s="1">
        <v>0.12492300000000001</v>
      </c>
      <c r="EQ69" s="1">
        <v>-0.81158699999999995</v>
      </c>
      <c r="ER69" s="1">
        <v>2.3424799999999999E-2</v>
      </c>
      <c r="ES69" s="1">
        <v>0.38151200000000002</v>
      </c>
      <c r="ET69" s="1">
        <v>-0.26826699999999998</v>
      </c>
      <c r="EU69" s="1">
        <v>1.12598</v>
      </c>
      <c r="EV69" s="1">
        <v>0.79374400000000001</v>
      </c>
      <c r="EW69" s="1">
        <v>-0.64199399999999995</v>
      </c>
      <c r="EX69" s="1">
        <v>-1.1567799999999999</v>
      </c>
      <c r="EY69" s="1">
        <v>1.5867500000000001</v>
      </c>
      <c r="EZ69" s="1">
        <v>1.26379</v>
      </c>
      <c r="FA69" s="1">
        <v>-1.03769</v>
      </c>
      <c r="FB69" s="1">
        <v>0.27553499999999997</v>
      </c>
      <c r="FC69" s="1">
        <v>-1.1957100000000001</v>
      </c>
      <c r="FD69" s="1">
        <v>1.0809800000000001</v>
      </c>
      <c r="FE69" s="1">
        <v>-1.16971</v>
      </c>
      <c r="FF69" s="1">
        <v>1.6453599999999999</v>
      </c>
      <c r="FG69" s="1">
        <v>-1.12876</v>
      </c>
      <c r="FH69" s="1">
        <v>-0.70609599999999995</v>
      </c>
      <c r="FI69" s="1">
        <v>-0.79695899999999997</v>
      </c>
      <c r="FJ69" s="1">
        <v>-4.9524699999999998E-2</v>
      </c>
      <c r="FK69" s="1">
        <v>-8.8162099999999993E-2</v>
      </c>
      <c r="FL69" s="1">
        <v>0.25896200000000003</v>
      </c>
      <c r="FM69" s="1">
        <v>-0.723827</v>
      </c>
      <c r="FN69" s="1">
        <v>-0.19883400000000001</v>
      </c>
      <c r="FO69" s="1">
        <v>-0.53097099999999997</v>
      </c>
      <c r="FP69" s="1">
        <v>-1.08552</v>
      </c>
      <c r="FQ69" s="1">
        <v>-0.31028</v>
      </c>
      <c r="FR69" s="1">
        <v>-0.54354899999999995</v>
      </c>
      <c r="FS69" s="1">
        <v>3.4432399999999999</v>
      </c>
      <c r="FT69" s="1">
        <v>-0.56713100000000005</v>
      </c>
      <c r="FU69" s="1">
        <v>-0.85036500000000004</v>
      </c>
      <c r="FV69" s="1">
        <v>-9.9405599999999997E-2</v>
      </c>
      <c r="FW69" s="1">
        <v>-0.27599099999999999</v>
      </c>
      <c r="FX69" s="1">
        <v>-0.280858</v>
      </c>
      <c r="FY69" s="1">
        <v>-1.3273299999999999</v>
      </c>
      <c r="FZ69" s="1">
        <v>-6.7732000000000001E-2</v>
      </c>
      <c r="GA69" s="1">
        <v>-0.821376</v>
      </c>
      <c r="GB69" s="1">
        <v>0.62128300000000003</v>
      </c>
      <c r="GC69" s="1">
        <v>-6.2726099999999996E-3</v>
      </c>
      <c r="GD69" s="1">
        <v>-0.76326799999999995</v>
      </c>
      <c r="GE69" s="1">
        <v>0.133408</v>
      </c>
      <c r="GF69" s="1">
        <v>0.409441</v>
      </c>
      <c r="GG69" s="1">
        <v>-0.88447500000000001</v>
      </c>
      <c r="GH69" s="1">
        <v>-0.87305699999999997</v>
      </c>
      <c r="GI69" s="1">
        <v>-0.71598200000000001</v>
      </c>
      <c r="GJ69" s="1">
        <v>-0.98596200000000001</v>
      </c>
      <c r="GK69" s="1">
        <v>0.16998199999999999</v>
      </c>
      <c r="GL69" s="1">
        <v>-0.28376899999999999</v>
      </c>
      <c r="GM69" s="1">
        <v>-0.78060499999999999</v>
      </c>
      <c r="GN69" s="1">
        <v>-1.39581</v>
      </c>
      <c r="GO69" s="1">
        <v>0.11139300000000001</v>
      </c>
      <c r="GP69" s="1">
        <v>-1.2216400000000001</v>
      </c>
      <c r="GQ69" s="1">
        <v>-5.3294300000000003E-2</v>
      </c>
      <c r="GR69" s="1">
        <v>-0.96674700000000002</v>
      </c>
      <c r="GS69" s="1">
        <v>-0.26461099999999999</v>
      </c>
      <c r="GT69" s="1">
        <v>0.69430400000000003</v>
      </c>
      <c r="GU69" s="1">
        <v>8.4525799999999998E-2</v>
      </c>
      <c r="GV69" s="1">
        <v>-1.4684999999999999</v>
      </c>
      <c r="GW69" s="1">
        <v>0.106186</v>
      </c>
      <c r="GX69" s="1">
        <v>-0.174821</v>
      </c>
      <c r="GY69" s="1">
        <v>-0.96577000000000002</v>
      </c>
      <c r="GZ69" s="1">
        <v>-0.481207</v>
      </c>
      <c r="HA69" s="1">
        <v>0.32534600000000002</v>
      </c>
      <c r="HB69" s="1">
        <v>-1.5803799999999999</v>
      </c>
      <c r="HC69" s="1">
        <v>-0.60443999999999998</v>
      </c>
      <c r="HD69" s="1">
        <v>-0.185278</v>
      </c>
      <c r="HE69" s="1">
        <v>-0.39566800000000002</v>
      </c>
      <c r="HF69" s="1">
        <v>-1.76877</v>
      </c>
      <c r="HG69" s="1">
        <v>0.855433</v>
      </c>
      <c r="HH69" s="1">
        <v>-0.93154999999999999</v>
      </c>
      <c r="HI69" s="1">
        <v>0.43443199999999998</v>
      </c>
      <c r="HJ69" s="1">
        <v>-0.78251000000000004</v>
      </c>
      <c r="HK69" s="1">
        <v>-0.61981399999999998</v>
      </c>
      <c r="HL69" s="1">
        <v>0.41385499999999997</v>
      </c>
      <c r="HM69" s="1">
        <v>-1.0058800000000001</v>
      </c>
      <c r="HN69" s="1">
        <v>-0.62154500000000001</v>
      </c>
      <c r="HO69" s="1">
        <v>0.52419700000000002</v>
      </c>
      <c r="HP69" s="1">
        <v>-0.135017</v>
      </c>
      <c r="HQ69" s="1">
        <v>-0.57893399999999995</v>
      </c>
      <c r="HR69" s="1">
        <v>-8.9354199999999995E-2</v>
      </c>
      <c r="HS69" s="1">
        <v>1.71583</v>
      </c>
      <c r="HT69" s="1">
        <v>-0.17199900000000001</v>
      </c>
      <c r="HU69" s="1">
        <v>-1.24248</v>
      </c>
      <c r="HV69" s="1">
        <v>-0.44384800000000002</v>
      </c>
      <c r="HW69" s="1">
        <v>0.25783800000000001</v>
      </c>
      <c r="HX69" s="1">
        <v>-1.2359100000000001</v>
      </c>
      <c r="HY69" s="1">
        <v>-1.0301499999999999</v>
      </c>
      <c r="HZ69" s="1">
        <v>-0.83601899999999996</v>
      </c>
      <c r="IA69" s="1">
        <v>1.4508000000000001</v>
      </c>
      <c r="IB69" s="1">
        <v>1.2234799999999999</v>
      </c>
      <c r="IC69" s="1">
        <v>-0.91060099999999999</v>
      </c>
      <c r="ID69" s="1">
        <v>-1.0617300000000001</v>
      </c>
      <c r="IE69" s="1">
        <v>1.0229299999999999</v>
      </c>
      <c r="IF69" s="1">
        <v>-0.30805199999999999</v>
      </c>
      <c r="IG69" s="1">
        <v>-1.2308600000000001</v>
      </c>
      <c r="IH69" s="1">
        <v>-1.19702</v>
      </c>
      <c r="II69" s="1">
        <v>-0.28677399999999997</v>
      </c>
      <c r="IJ69" s="1">
        <v>-2.2865799999999998</v>
      </c>
      <c r="IK69" s="1">
        <v>1.6503399999999999</v>
      </c>
      <c r="IL69" s="1">
        <v>0.20344799999999999</v>
      </c>
      <c r="IM69" s="1">
        <v>1.84897</v>
      </c>
      <c r="IN69" s="1">
        <v>-1.1873</v>
      </c>
      <c r="IO69" s="1">
        <v>-4.4299400000000003E-2</v>
      </c>
      <c r="IP69" s="1">
        <v>1.55816</v>
      </c>
      <c r="IQ69" s="1">
        <v>-1.16883</v>
      </c>
      <c r="IR69" s="1">
        <v>1.0896699999999999</v>
      </c>
      <c r="IS69" s="1">
        <v>0.41532000000000002</v>
      </c>
      <c r="IT69" s="1">
        <v>-0.15204200000000001</v>
      </c>
      <c r="IU69" s="1">
        <v>1.4662999999999999</v>
      </c>
      <c r="IV69" s="1">
        <v>-0.14785499999999999</v>
      </c>
      <c r="IW69" s="1">
        <v>-0.632135</v>
      </c>
      <c r="IX69" s="1">
        <v>-1.03104</v>
      </c>
      <c r="IY69" s="1">
        <v>0.96657300000000002</v>
      </c>
      <c r="IZ69" s="1">
        <v>-0.95363200000000004</v>
      </c>
      <c r="JA69" s="1">
        <v>0.657887</v>
      </c>
      <c r="JB69" s="1">
        <v>0.69195300000000004</v>
      </c>
      <c r="JC69" s="1">
        <v>0.56021600000000005</v>
      </c>
      <c r="JD69" s="1">
        <v>-0.11229699999999999</v>
      </c>
      <c r="JE69" s="1">
        <v>-0.256046</v>
      </c>
      <c r="JF69" s="1">
        <v>0.44680900000000001</v>
      </c>
      <c r="JG69" s="1">
        <v>-0.39602599999999999</v>
      </c>
      <c r="JH69" s="1">
        <v>-0.83742899999999998</v>
      </c>
      <c r="JI69" s="1">
        <v>-1.1489199999999999</v>
      </c>
      <c r="JJ69" s="1">
        <v>-0.521123</v>
      </c>
      <c r="JK69" s="1">
        <v>-0.70799599999999996</v>
      </c>
      <c r="JL69" s="1">
        <v>-0.43935200000000002</v>
      </c>
      <c r="JM69" s="1">
        <v>0.51219999999999999</v>
      </c>
      <c r="JN69" s="1">
        <v>-0.73204100000000005</v>
      </c>
      <c r="JO69" s="1">
        <v>-0.12402199999999999</v>
      </c>
      <c r="JP69" s="1">
        <v>-1.35253</v>
      </c>
      <c r="JQ69" s="1">
        <v>-1.06904</v>
      </c>
      <c r="JR69" s="1">
        <v>-0.31907099999999999</v>
      </c>
      <c r="JS69" s="1">
        <v>0.17771200000000001</v>
      </c>
      <c r="JT69" s="1">
        <v>1.5277099999999999</v>
      </c>
      <c r="JU69" s="1">
        <v>-3.0234699999999999E-3</v>
      </c>
      <c r="JV69" s="1">
        <v>-1.27519</v>
      </c>
      <c r="JW69" s="1">
        <v>0.67718299999999998</v>
      </c>
      <c r="JX69" s="1">
        <v>1.90794</v>
      </c>
      <c r="JY69" s="1">
        <v>-0.499305</v>
      </c>
      <c r="JZ69" s="1">
        <v>-0.136043</v>
      </c>
      <c r="KA69" s="1">
        <v>-0.94101199999999996</v>
      </c>
      <c r="KB69" s="1">
        <v>-1.2697799999999999</v>
      </c>
      <c r="KC69" s="1">
        <v>-0.99853800000000004</v>
      </c>
      <c r="KD69" s="1">
        <v>-1.5052099999999999</v>
      </c>
      <c r="KE69" s="1">
        <v>-0.130915</v>
      </c>
      <c r="KF69" s="1">
        <v>0.82428800000000002</v>
      </c>
      <c r="KG69" s="1">
        <v>-0.39846300000000001</v>
      </c>
      <c r="KH69" s="1">
        <v>-0.54636099999999999</v>
      </c>
      <c r="KI69" s="1">
        <v>-1.0798700000000001</v>
      </c>
      <c r="KJ69" s="1">
        <v>0.93785200000000002</v>
      </c>
      <c r="KK69" s="1">
        <v>0.245341</v>
      </c>
      <c r="KL69" s="1">
        <v>-0.59698799999999996</v>
      </c>
      <c r="KM69" s="1">
        <v>-0.67752999999999997</v>
      </c>
      <c r="KN69" s="1">
        <v>0.63192000000000004</v>
      </c>
      <c r="KO69" s="1">
        <v>1.7923899999999999</v>
      </c>
      <c r="KP69" s="1">
        <v>1.5472999999999999</v>
      </c>
      <c r="KQ69" s="1">
        <v>-1.1677</v>
      </c>
      <c r="KR69" s="1">
        <v>-0.200881</v>
      </c>
      <c r="KS69" s="1">
        <v>0.88130200000000003</v>
      </c>
      <c r="KT69" s="1">
        <v>-2.2640099999999999</v>
      </c>
      <c r="KU69" s="1">
        <v>-0.94786499999999996</v>
      </c>
      <c r="KV69" s="1">
        <v>0.79591599999999996</v>
      </c>
      <c r="KW69" s="1">
        <v>-0.906856</v>
      </c>
      <c r="KX69" s="1">
        <v>-0.84539299999999995</v>
      </c>
      <c r="KY69" s="1">
        <v>-0.90995700000000002</v>
      </c>
      <c r="KZ69" s="1">
        <v>-0.46613599999999999</v>
      </c>
      <c r="LA69" s="1">
        <v>-1.40387</v>
      </c>
      <c r="LB69" s="1">
        <v>-1.8035399999999999</v>
      </c>
      <c r="LC69" s="1">
        <v>-0.64495199999999997</v>
      </c>
      <c r="LD69" s="1">
        <v>-0.91446000000000005</v>
      </c>
      <c r="LE69" s="1">
        <v>1.6645399999999999</v>
      </c>
      <c r="LF69" s="1">
        <v>-0.79595499999999997</v>
      </c>
      <c r="LG69" s="1">
        <v>-0.769652</v>
      </c>
      <c r="LH69" s="1">
        <v>-0.84821800000000003</v>
      </c>
      <c r="LI69" s="1">
        <v>-1.21261</v>
      </c>
      <c r="LJ69" s="1">
        <v>0.17533599999999999</v>
      </c>
      <c r="LK69" s="1">
        <v>-1.0656099999999999</v>
      </c>
      <c r="LL69" s="1">
        <v>-1.4343600000000001</v>
      </c>
      <c r="LM69" s="1">
        <v>-0.47614200000000001</v>
      </c>
      <c r="LN69" s="1">
        <v>-1.145</v>
      </c>
      <c r="LO69" s="1">
        <v>0.24113899999999999</v>
      </c>
      <c r="LP69" s="1">
        <v>0.39462700000000001</v>
      </c>
      <c r="LQ69" s="1">
        <v>-1.0806500000000001</v>
      </c>
      <c r="LR69" s="1">
        <v>-0.47422300000000001</v>
      </c>
      <c r="LS69" s="1">
        <v>-0.37265300000000001</v>
      </c>
      <c r="LT69" s="1">
        <v>-0.84135000000000004</v>
      </c>
      <c r="LU69" s="1">
        <v>1.7924100000000001</v>
      </c>
      <c r="LV69" s="1">
        <v>1.86758</v>
      </c>
      <c r="LW69" s="1">
        <v>-2.1712400000000001</v>
      </c>
      <c r="LX69" s="1">
        <v>0.23042099999999999</v>
      </c>
      <c r="LY69" s="1">
        <v>0.68579100000000004</v>
      </c>
      <c r="LZ69" s="1">
        <v>-1.3077099999999999</v>
      </c>
      <c r="MA69" s="1">
        <v>-1.2861400000000001</v>
      </c>
      <c r="MB69" s="1">
        <v>9.8585199999999998E-2</v>
      </c>
      <c r="MC69" s="1">
        <v>-0.203842</v>
      </c>
      <c r="MD69" s="1">
        <v>-0.46352300000000002</v>
      </c>
      <c r="ME69" s="1">
        <v>-1.1516599999999999</v>
      </c>
      <c r="MF69" s="1">
        <v>-0.119532</v>
      </c>
      <c r="MG69" s="1">
        <v>1.4915099999999999</v>
      </c>
      <c r="MH69" s="1">
        <v>-0.90404300000000004</v>
      </c>
      <c r="MI69" s="1">
        <v>-0.44918999999999998</v>
      </c>
      <c r="MJ69" s="1">
        <v>-1.05993</v>
      </c>
      <c r="MK69" s="1">
        <v>-0.48035</v>
      </c>
      <c r="ML69" s="1">
        <v>-0.70214399999999999</v>
      </c>
      <c r="MM69" s="1">
        <v>-0.95762000000000003</v>
      </c>
      <c r="MN69" s="1">
        <v>-0.24444099999999999</v>
      </c>
      <c r="MO69" s="1">
        <v>0.28244999999999998</v>
      </c>
      <c r="MP69" s="1">
        <v>-1.5757699999999999</v>
      </c>
      <c r="MQ69" s="1">
        <v>5.0873700000000001E-2</v>
      </c>
      <c r="MR69" s="1">
        <v>-0.56152599999999997</v>
      </c>
      <c r="MS69" s="1">
        <v>-1.9237899999999999</v>
      </c>
      <c r="MT69" s="1">
        <v>-1.0114300000000001</v>
      </c>
      <c r="MU69" s="1">
        <v>7.6630699999999996E-2</v>
      </c>
      <c r="MV69" s="1">
        <v>-1.8872899999999999</v>
      </c>
      <c r="MW69" s="1">
        <v>-0.71610200000000002</v>
      </c>
      <c r="MX69" s="1">
        <v>1.7341</v>
      </c>
      <c r="MY69" s="1">
        <v>-1.2340100000000001</v>
      </c>
      <c r="MZ69" s="1">
        <v>1.07128</v>
      </c>
      <c r="NA69" s="1">
        <v>-2.9236999999999999E-2</v>
      </c>
      <c r="NB69" s="1">
        <v>-0.91081599999999996</v>
      </c>
      <c r="NC69" s="1">
        <v>-0.717808</v>
      </c>
      <c r="ND69" s="1">
        <v>-0.37997599999999998</v>
      </c>
      <c r="NE69" s="1">
        <v>-0.47995199999999999</v>
      </c>
      <c r="NF69" s="1">
        <v>-0.62109499999999995</v>
      </c>
      <c r="NG69" s="1">
        <v>-0.99883200000000005</v>
      </c>
      <c r="NH69" s="1">
        <v>-0.70291400000000004</v>
      </c>
      <c r="NI69" s="1">
        <v>-0.49362800000000001</v>
      </c>
      <c r="NJ69" s="1">
        <v>-1.90425</v>
      </c>
      <c r="NK69" s="1">
        <v>1.02695</v>
      </c>
      <c r="NL69" s="1">
        <v>-0.24651999999999999</v>
      </c>
      <c r="NM69" s="1">
        <v>-0.223445</v>
      </c>
      <c r="NN69" s="1">
        <v>-2.1455899999999999</v>
      </c>
      <c r="NO69" s="1">
        <v>-0.94598700000000002</v>
      </c>
      <c r="NP69" s="1">
        <v>-0.96835000000000004</v>
      </c>
      <c r="NQ69" s="1">
        <v>-1.4941</v>
      </c>
      <c r="NR69" s="1">
        <v>0.63012100000000004</v>
      </c>
      <c r="NS69" s="1">
        <v>-0.27762999999999999</v>
      </c>
      <c r="NT69" s="1">
        <v>-1.2674099999999999</v>
      </c>
      <c r="NU69" s="1">
        <v>1.5726800000000001</v>
      </c>
      <c r="NV69" s="1">
        <v>-0.94127700000000003</v>
      </c>
      <c r="NW69" s="1">
        <v>-0.21454100000000001</v>
      </c>
      <c r="NX69" s="1">
        <v>-1.0150399999999999</v>
      </c>
      <c r="NY69" s="1">
        <v>-1.3914599999999999</v>
      </c>
      <c r="NZ69" s="1">
        <v>-1.10737</v>
      </c>
      <c r="OA69" s="1">
        <v>-0.93675399999999998</v>
      </c>
      <c r="OB69" s="1">
        <v>0.36018600000000001</v>
      </c>
      <c r="OC69" s="1">
        <v>-1.3089</v>
      </c>
      <c r="OD69" s="1">
        <v>-0.30127599999999999</v>
      </c>
      <c r="OE69" s="1">
        <v>-1.3413600000000001</v>
      </c>
      <c r="OF69" s="1">
        <v>-1.09422</v>
      </c>
      <c r="OG69" s="1">
        <v>-0.935311</v>
      </c>
      <c r="OH69" s="1">
        <v>-1.2259800000000001</v>
      </c>
      <c r="OI69" s="1">
        <v>-0.21686800000000001</v>
      </c>
      <c r="OJ69" s="1">
        <v>-0.89088599999999996</v>
      </c>
      <c r="OK69" s="1">
        <v>-0.95408000000000004</v>
      </c>
      <c r="OL69" s="1">
        <v>-1.95499</v>
      </c>
      <c r="OM69" s="1">
        <v>0.33385300000000001</v>
      </c>
      <c r="ON69" s="1">
        <v>-1.13167</v>
      </c>
      <c r="OO69" s="1">
        <v>0.26808900000000002</v>
      </c>
      <c r="OP69" s="1">
        <v>-1.4939800000000001</v>
      </c>
      <c r="OQ69" s="1">
        <v>-0.43999300000000002</v>
      </c>
      <c r="OR69" s="1">
        <v>-1.2567600000000001</v>
      </c>
      <c r="OS69" s="1">
        <v>1.3870499999999999</v>
      </c>
      <c r="OT69" s="1">
        <v>-1.3328599999999999</v>
      </c>
      <c r="OU69" s="1">
        <v>-0.31422499999999998</v>
      </c>
      <c r="OV69" s="1">
        <v>-1.41198</v>
      </c>
      <c r="OW69" s="1">
        <v>-1.37303</v>
      </c>
      <c r="OX69" s="1">
        <v>-0.61049600000000004</v>
      </c>
      <c r="OY69" s="1">
        <v>-1.2149799999999999</v>
      </c>
      <c r="OZ69" s="1">
        <v>-0.33952700000000002</v>
      </c>
      <c r="PA69" s="1">
        <v>-0.95535499999999995</v>
      </c>
      <c r="PB69" s="1">
        <v>0.73328099999999996</v>
      </c>
      <c r="PC69" s="1">
        <v>6.3897700000000002E-2</v>
      </c>
      <c r="PD69" s="1">
        <v>0.87598500000000001</v>
      </c>
      <c r="PE69" s="1">
        <v>-1.12447E-2</v>
      </c>
      <c r="PF69" s="1">
        <v>-1.60345</v>
      </c>
      <c r="PG69" s="1">
        <v>-1.09548</v>
      </c>
      <c r="PH69" s="1">
        <v>-0.982379</v>
      </c>
      <c r="PI69" s="1">
        <v>-0.99670700000000001</v>
      </c>
      <c r="PJ69" s="1">
        <v>-0.59798200000000001</v>
      </c>
      <c r="PK69" s="1">
        <v>8.6955000000000005E-2</v>
      </c>
      <c r="PL69" s="1">
        <v>-0.69703400000000004</v>
      </c>
      <c r="PM69" s="1">
        <v>-0.48996400000000001</v>
      </c>
      <c r="PN69" s="1">
        <v>1.3969400000000001</v>
      </c>
      <c r="PO69" s="1">
        <v>-0.30402499999999999</v>
      </c>
      <c r="PP69" s="1">
        <v>-1.0118499999999999</v>
      </c>
      <c r="PQ69" s="1">
        <v>-0.97857799999999995</v>
      </c>
      <c r="PR69" s="1">
        <v>-0.62003799999999998</v>
      </c>
      <c r="PS69" s="1">
        <v>-1.0300400000000001</v>
      </c>
      <c r="PT69" s="1">
        <v>1.5462100000000001</v>
      </c>
      <c r="PU69" s="1">
        <v>-0.59731000000000001</v>
      </c>
      <c r="PV69" s="1">
        <v>1.71777</v>
      </c>
      <c r="PW69" s="1">
        <v>-1.13697</v>
      </c>
      <c r="PX69" s="1">
        <v>6.00942E-2</v>
      </c>
      <c r="PY69" s="1">
        <v>-1.3801699999999999</v>
      </c>
      <c r="PZ69" s="1">
        <v>-0.37506699999999998</v>
      </c>
      <c r="QA69" s="1">
        <v>-1.0807500000000001</v>
      </c>
      <c r="QB69" s="1">
        <v>-1.1331100000000001</v>
      </c>
      <c r="QC69" s="1">
        <v>-0.58633900000000005</v>
      </c>
      <c r="QD69" s="1">
        <v>-0.93868799999999997</v>
      </c>
      <c r="QE69" s="1">
        <v>-1.1722699999999999</v>
      </c>
      <c r="QF69" s="1">
        <v>0.42536200000000002</v>
      </c>
      <c r="QG69" s="1">
        <v>-0.40790900000000002</v>
      </c>
      <c r="QH69" s="1">
        <v>-0.176345</v>
      </c>
      <c r="QI69" s="1">
        <v>-1.2005399999999999</v>
      </c>
      <c r="QJ69" s="1">
        <v>-0.229907</v>
      </c>
      <c r="QK69" s="1">
        <v>-0.111789</v>
      </c>
      <c r="QL69" s="1">
        <v>-0.97868599999999994</v>
      </c>
      <c r="QM69" s="1">
        <v>-2.0527500000000001</v>
      </c>
      <c r="QN69" s="1">
        <v>-0.90158300000000002</v>
      </c>
      <c r="QO69" s="1">
        <v>-0.34307399999999999</v>
      </c>
      <c r="QP69" s="1">
        <v>-1.0246</v>
      </c>
      <c r="QQ69" s="1">
        <v>0.68136799999999997</v>
      </c>
      <c r="QR69" s="1">
        <v>-1.1614599999999999</v>
      </c>
      <c r="QS69" s="1">
        <v>-0.71767000000000003</v>
      </c>
      <c r="QT69" s="1">
        <v>-0.36780299999999999</v>
      </c>
      <c r="QU69" s="1">
        <v>-1.2428900000000001</v>
      </c>
      <c r="QV69" s="1">
        <v>-1.46106</v>
      </c>
      <c r="QW69" s="1">
        <v>0.56273200000000001</v>
      </c>
      <c r="QX69" s="1">
        <v>0.109102</v>
      </c>
      <c r="QY69" s="1">
        <v>-0.56734200000000001</v>
      </c>
      <c r="QZ69" s="1">
        <v>-1.2273499999999999</v>
      </c>
      <c r="RA69" s="1">
        <v>-0.94458699999999995</v>
      </c>
      <c r="RB69" s="1">
        <v>-0.63663599999999998</v>
      </c>
      <c r="RC69" s="1">
        <v>-1.4555199999999999</v>
      </c>
      <c r="RD69" s="1">
        <v>0.113728</v>
      </c>
      <c r="RE69" s="1">
        <v>-1.19618</v>
      </c>
      <c r="RF69" s="1">
        <v>-0.14599300000000001</v>
      </c>
      <c r="RG69" s="1">
        <v>-0.75163100000000005</v>
      </c>
      <c r="RH69" s="1">
        <v>-0.77760499999999999</v>
      </c>
      <c r="RI69" s="1">
        <v>-0.48029899999999998</v>
      </c>
      <c r="RJ69" s="1">
        <v>-0.56894100000000003</v>
      </c>
      <c r="RK69" s="1">
        <v>-0.63052699999999995</v>
      </c>
      <c r="RL69" s="1">
        <v>-1.0836600000000001</v>
      </c>
      <c r="RM69" s="1">
        <v>-1.77562</v>
      </c>
      <c r="RN69" s="1">
        <v>-1.0853900000000001</v>
      </c>
      <c r="RO69" s="1">
        <v>-1.32698</v>
      </c>
      <c r="RP69" s="1">
        <v>1.00295E-2</v>
      </c>
      <c r="RQ69" s="1">
        <v>-1.3208599999999999</v>
      </c>
      <c r="RR69" s="1">
        <v>-0.44047799999999998</v>
      </c>
      <c r="RS69" s="1">
        <v>-2.0207299999999999</v>
      </c>
      <c r="RT69" s="1">
        <v>-0.88356999999999997</v>
      </c>
      <c r="RU69" s="1">
        <v>-1.1988300000000001</v>
      </c>
      <c r="RV69" s="1">
        <v>-1.38073</v>
      </c>
      <c r="RW69" s="1">
        <v>-1.11785</v>
      </c>
      <c r="RX69" s="1">
        <v>-1.08565</v>
      </c>
      <c r="RY69" s="1">
        <v>-1.1424700000000001</v>
      </c>
      <c r="RZ69" s="1">
        <v>-1.54555</v>
      </c>
      <c r="SA69" s="1">
        <v>-0.19841200000000001</v>
      </c>
      <c r="SB69" s="1">
        <v>-0.77757600000000004</v>
      </c>
      <c r="SC69" s="1">
        <v>-0.384604</v>
      </c>
      <c r="SD69" s="1">
        <v>-0.76949299999999998</v>
      </c>
      <c r="SE69" s="1">
        <v>-0.94473399999999996</v>
      </c>
      <c r="SF69" s="1">
        <v>-1.10233</v>
      </c>
      <c r="SG69" s="1">
        <v>-0.70595399999999997</v>
      </c>
      <c r="SH69" s="1">
        <v>-0.333532</v>
      </c>
      <c r="SI69" s="1">
        <v>-0.13909199999999999</v>
      </c>
      <c r="SJ69" s="1">
        <v>-1.17655</v>
      </c>
      <c r="SK69" s="1">
        <v>-1.5281100000000001</v>
      </c>
      <c r="SL69" s="1">
        <v>0.75755300000000003</v>
      </c>
      <c r="SM69" s="1">
        <v>0.70640599999999998</v>
      </c>
      <c r="SN69" s="1">
        <v>-2.0998199999999998</v>
      </c>
      <c r="SO69" s="1">
        <v>-2.2137500000000001</v>
      </c>
      <c r="SP69" s="1">
        <v>-1.2091099999999999</v>
      </c>
      <c r="SQ69" s="1">
        <v>-1.22469E-2</v>
      </c>
      <c r="SR69" s="1">
        <v>2.0471200000000001</v>
      </c>
      <c r="SS69" s="1">
        <v>-2.0119699999999998</v>
      </c>
      <c r="ST69" s="1">
        <v>-0.53953200000000001</v>
      </c>
      <c r="SU69" s="1">
        <v>-1.11582</v>
      </c>
      <c r="SV69" s="1">
        <v>-0.56462299999999999</v>
      </c>
      <c r="SW69" s="1">
        <v>-1.8188899999999999</v>
      </c>
      <c r="SX69" s="1">
        <v>-0.23225499999999999</v>
      </c>
      <c r="SY69" s="1">
        <v>-1.1133299999999999</v>
      </c>
      <c r="SZ69" s="1">
        <v>1.62958</v>
      </c>
      <c r="TA69" s="1">
        <v>-0.96955899999999995</v>
      </c>
      <c r="TB69" s="1">
        <v>-2.23265</v>
      </c>
      <c r="TC69" s="1">
        <v>-0.45741100000000001</v>
      </c>
      <c r="TD69" s="1">
        <v>-0.69586899999999996</v>
      </c>
      <c r="TE69" s="1">
        <v>-0.70938599999999996</v>
      </c>
      <c r="TF69" s="1">
        <v>-0.648285</v>
      </c>
      <c r="TG69" s="1">
        <v>1.17035</v>
      </c>
      <c r="TH69" s="1">
        <v>-1.6636299999999999</v>
      </c>
      <c r="TI69" s="1">
        <v>-0.91189900000000002</v>
      </c>
      <c r="TJ69" s="1">
        <v>0.1154</v>
      </c>
      <c r="TK69" s="1">
        <v>-1.53291</v>
      </c>
      <c r="TL69" s="1">
        <v>-1.3196099999999999</v>
      </c>
      <c r="TM69" s="1">
        <v>-1.4053100000000001</v>
      </c>
      <c r="TN69" s="1">
        <v>-1.02634</v>
      </c>
      <c r="TO69" s="1">
        <v>-1.46217</v>
      </c>
      <c r="TP69" s="1">
        <v>0.36521999999999999</v>
      </c>
      <c r="TQ69" s="1">
        <v>-0.73013300000000003</v>
      </c>
      <c r="TR69" s="1">
        <v>-0.497587</v>
      </c>
      <c r="TS69" s="1">
        <v>-0.78090599999999999</v>
      </c>
      <c r="TT69" s="1">
        <v>-0.62438000000000005</v>
      </c>
      <c r="TU69" s="1">
        <v>-1.1554599999999999</v>
      </c>
      <c r="TV69" s="1">
        <v>-1.58443</v>
      </c>
      <c r="TW69" s="1">
        <v>-1.9161699999999999</v>
      </c>
      <c r="TX69" s="1">
        <v>-1.2026399999999999</v>
      </c>
      <c r="TY69" s="1">
        <v>-0.68158099999999999</v>
      </c>
      <c r="TZ69" s="1">
        <v>-1.00783</v>
      </c>
      <c r="UA69" s="1">
        <v>-1.4852300000000001</v>
      </c>
      <c r="UB69" s="1">
        <v>0.28541699999999998</v>
      </c>
      <c r="UC69" s="1">
        <v>-0.81661099999999998</v>
      </c>
      <c r="UD69" s="1">
        <v>-0.68769499999999995</v>
      </c>
      <c r="UE69" s="1">
        <v>-1.27634</v>
      </c>
      <c r="UF69" s="1">
        <v>-1.6284099999999999</v>
      </c>
      <c r="UG69" s="1">
        <v>-1.8040700000000001</v>
      </c>
      <c r="UH69" s="1">
        <v>-1.62565</v>
      </c>
      <c r="UI69" s="1">
        <v>-0.718727</v>
      </c>
      <c r="UJ69" s="1">
        <v>-1.3009200000000001</v>
      </c>
      <c r="UK69" s="1">
        <v>-0.44885900000000001</v>
      </c>
      <c r="UL69" s="1">
        <v>-0.63258800000000004</v>
      </c>
      <c r="UM69" s="1">
        <v>-1.28152</v>
      </c>
      <c r="UN69" s="1">
        <v>-0.42766300000000002</v>
      </c>
      <c r="UO69" s="1">
        <v>-2.0526200000000001</v>
      </c>
      <c r="UP69" s="1">
        <v>-1.6616500000000001</v>
      </c>
      <c r="UQ69" s="1">
        <v>-0.70207799999999998</v>
      </c>
      <c r="UR69" s="1">
        <v>-0.36320000000000002</v>
      </c>
      <c r="US69" s="1">
        <v>-0.47611399999999998</v>
      </c>
      <c r="UT69" s="1">
        <v>-0.60476399999999997</v>
      </c>
      <c r="UU69" s="1">
        <v>-0.72907699999999998</v>
      </c>
      <c r="UV69" s="1">
        <v>-0.30017500000000003</v>
      </c>
      <c r="UW69" s="1">
        <v>0.15060799999999999</v>
      </c>
      <c r="UX69" s="1">
        <v>-1.4204000000000001</v>
      </c>
      <c r="UY69" s="1">
        <v>-1.29318</v>
      </c>
      <c r="UZ69" s="1">
        <v>0.97548800000000002</v>
      </c>
      <c r="VA69" s="1">
        <v>-1.0861400000000001</v>
      </c>
      <c r="VB69" s="1">
        <v>-1.1145799999999999</v>
      </c>
      <c r="VC69" s="1">
        <v>0.68451399999999996</v>
      </c>
      <c r="VD69" s="1">
        <v>-1.5825</v>
      </c>
      <c r="VE69" s="1">
        <v>-0.14035</v>
      </c>
      <c r="VF69" s="1">
        <v>-0.64041899999999996</v>
      </c>
      <c r="VG69" s="1">
        <v>-0.51875199999999999</v>
      </c>
      <c r="VH69" s="1">
        <v>-0.68612399999999996</v>
      </c>
      <c r="VI69" s="1">
        <v>-1.35209</v>
      </c>
      <c r="VK69" s="1">
        <f t="shared" si="3"/>
        <v>-0.32767920497409325</v>
      </c>
    </row>
    <row r="70" spans="1:583" x14ac:dyDescent="0.25">
      <c r="A70" s="1" t="s">
        <v>637</v>
      </c>
      <c r="B70" s="1" t="s">
        <v>668</v>
      </c>
      <c r="C70" s="1">
        <v>0.94159099999999996</v>
      </c>
      <c r="D70" s="1">
        <v>1.5688500000000001</v>
      </c>
      <c r="E70" s="1">
        <v>1.3121799999999999</v>
      </c>
      <c r="F70" s="1">
        <v>1.35022</v>
      </c>
      <c r="G70" s="1">
        <v>0.21967400000000001</v>
      </c>
      <c r="H70" s="1">
        <v>-0.90953099999999998</v>
      </c>
      <c r="I70" s="1">
        <v>0.64735299999999996</v>
      </c>
      <c r="J70" s="1">
        <v>1.01156</v>
      </c>
      <c r="K70" s="1">
        <v>1.58653</v>
      </c>
      <c r="L70" s="1">
        <v>0.18978300000000001</v>
      </c>
      <c r="M70" s="1">
        <v>-0.17844299999999999</v>
      </c>
      <c r="N70" s="1">
        <v>1.17483</v>
      </c>
      <c r="O70" s="1">
        <v>0.71896800000000005</v>
      </c>
      <c r="P70" s="1">
        <v>0.13369500000000001</v>
      </c>
      <c r="Q70" s="1">
        <v>0.87837799999999999</v>
      </c>
      <c r="R70" s="1">
        <v>0.390681</v>
      </c>
      <c r="S70" s="1">
        <v>0.28593499999999999</v>
      </c>
      <c r="T70" s="1">
        <v>0.34537299999999999</v>
      </c>
      <c r="U70" s="1">
        <v>-0.94927300000000003</v>
      </c>
      <c r="V70" s="1">
        <v>0.57335499999999995</v>
      </c>
      <c r="W70" s="1">
        <v>0.72253100000000003</v>
      </c>
      <c r="X70" s="1">
        <v>0.60262899999999997</v>
      </c>
      <c r="Y70" s="1">
        <v>1.9340900000000001E-2</v>
      </c>
      <c r="Z70" s="1">
        <v>0.49069600000000002</v>
      </c>
      <c r="AA70" s="1">
        <v>-0.75362300000000004</v>
      </c>
      <c r="AB70" s="1">
        <v>1.1333599999999999E-2</v>
      </c>
      <c r="AC70" s="1">
        <v>1.43435</v>
      </c>
      <c r="AD70" s="1">
        <v>1.7242999999999999</v>
      </c>
      <c r="AE70" s="1">
        <v>-1.2175499999999999</v>
      </c>
      <c r="AF70" s="1">
        <v>-0.92109099999999999</v>
      </c>
      <c r="AG70" s="1">
        <v>0.90876800000000002</v>
      </c>
      <c r="AH70" s="1">
        <v>-0.42632199999999998</v>
      </c>
      <c r="AI70" s="1">
        <v>0.72485699999999997</v>
      </c>
      <c r="AJ70" s="1">
        <v>0.25423499999999999</v>
      </c>
      <c r="AK70" s="1">
        <v>1.14225</v>
      </c>
      <c r="AL70" s="1">
        <v>0.11081199999999999</v>
      </c>
      <c r="AM70" s="1">
        <v>9.8718200000000006E-2</v>
      </c>
      <c r="AN70" s="1">
        <v>-0.62962799999999997</v>
      </c>
      <c r="AO70" s="1">
        <v>-1.02162</v>
      </c>
      <c r="AP70" s="1">
        <v>0.58539600000000003</v>
      </c>
      <c r="AQ70" s="1">
        <v>1.1558299999999999</v>
      </c>
      <c r="AR70" s="1">
        <v>1.51874</v>
      </c>
      <c r="AS70" s="1">
        <v>0.32019999999999998</v>
      </c>
      <c r="AT70" s="1">
        <v>0.88140300000000005</v>
      </c>
      <c r="AU70" s="1">
        <v>-0.24885699999999999</v>
      </c>
      <c r="AV70" s="1">
        <v>-0.72706999999999999</v>
      </c>
      <c r="AW70" s="1">
        <v>0.48433300000000001</v>
      </c>
      <c r="AX70" s="1">
        <v>-0.37361</v>
      </c>
      <c r="AY70" s="1">
        <v>-7.9562099999999997E-2</v>
      </c>
      <c r="AZ70" s="1">
        <v>1.29627</v>
      </c>
      <c r="BA70" s="1">
        <v>0.19603699999999999</v>
      </c>
      <c r="BB70" s="1">
        <v>-3.5156699999999999E-2</v>
      </c>
      <c r="BC70" s="1">
        <v>0.81759800000000005</v>
      </c>
      <c r="BD70" s="1">
        <v>-0.25727800000000001</v>
      </c>
      <c r="BE70" s="1">
        <v>1.11863</v>
      </c>
      <c r="BF70" s="1">
        <v>0.34637200000000001</v>
      </c>
      <c r="BG70" s="1">
        <v>1.02342</v>
      </c>
      <c r="BH70" s="1">
        <v>0.11698500000000001</v>
      </c>
      <c r="BI70" s="1">
        <v>1.0041800000000001</v>
      </c>
      <c r="BJ70" s="1">
        <v>1.50343</v>
      </c>
      <c r="BK70" s="1">
        <v>-0.18021400000000001</v>
      </c>
      <c r="BL70" s="1">
        <v>-0.21482999999999999</v>
      </c>
      <c r="BM70" s="1">
        <v>0.47697600000000001</v>
      </c>
      <c r="BN70" s="1">
        <v>0.21381600000000001</v>
      </c>
      <c r="BO70" s="1">
        <v>-5.5921199999999997E-2</v>
      </c>
      <c r="BP70" s="1">
        <v>2.16167</v>
      </c>
      <c r="BQ70" s="1">
        <v>-0.22381799999999999</v>
      </c>
      <c r="BR70" s="1">
        <v>1.32768</v>
      </c>
      <c r="BS70" s="1">
        <v>0.21828800000000001</v>
      </c>
      <c r="BT70" s="1">
        <v>1.01061</v>
      </c>
      <c r="BU70" s="1">
        <v>0.48868299999999998</v>
      </c>
      <c r="BV70" s="1">
        <v>2.44882</v>
      </c>
      <c r="BW70" s="1">
        <v>-0.45969700000000002</v>
      </c>
      <c r="BX70" s="1">
        <v>1.0863799999999999</v>
      </c>
      <c r="BY70" s="1">
        <v>1.8721699999999999</v>
      </c>
      <c r="BZ70" s="1">
        <v>1.76491</v>
      </c>
      <c r="CA70" s="1">
        <v>-0.55105400000000004</v>
      </c>
      <c r="CB70" s="1">
        <v>0.21437400000000001</v>
      </c>
      <c r="CC70" s="1">
        <v>1.2557400000000001</v>
      </c>
      <c r="CD70" s="1">
        <v>-0.229347</v>
      </c>
      <c r="CE70" s="1">
        <v>-0.12911</v>
      </c>
      <c r="CF70" s="1">
        <v>-0.25663900000000001</v>
      </c>
      <c r="CG70" s="1">
        <v>1.4605399999999999</v>
      </c>
      <c r="CH70" s="1">
        <v>0.66848399999999997</v>
      </c>
      <c r="CI70" s="1">
        <v>0.36277300000000001</v>
      </c>
      <c r="CJ70" s="1">
        <v>1.0227999999999999</v>
      </c>
      <c r="CK70" s="1">
        <v>0.59545300000000001</v>
      </c>
      <c r="CL70" s="1">
        <v>0.91168700000000003</v>
      </c>
      <c r="CM70" s="1">
        <v>0.99796600000000002</v>
      </c>
      <c r="CN70" s="1">
        <v>-4.6256899999999997E-2</v>
      </c>
      <c r="CO70" s="1">
        <v>-2.0206200000000001E-2</v>
      </c>
      <c r="CP70" s="1">
        <v>1.1009</v>
      </c>
      <c r="CQ70" s="1">
        <v>-0.25395499999999999</v>
      </c>
      <c r="CR70" s="1">
        <v>-1.09474</v>
      </c>
      <c r="CS70" s="1">
        <v>-1.5175000000000001</v>
      </c>
      <c r="CT70" s="1">
        <v>-0.40970699999999999</v>
      </c>
      <c r="CU70" s="1">
        <v>-0.44980599999999998</v>
      </c>
      <c r="CV70" s="1">
        <v>-0.409109</v>
      </c>
      <c r="CW70" s="1">
        <v>-0.78280099999999997</v>
      </c>
      <c r="CX70" s="1">
        <v>1.9854700000000001</v>
      </c>
      <c r="CY70" s="1">
        <v>1.4688099999999999</v>
      </c>
      <c r="CZ70" s="1">
        <v>-0.38608999999999999</v>
      </c>
      <c r="DA70" s="1">
        <v>0.70948900000000004</v>
      </c>
      <c r="DB70" s="1">
        <v>-0.47628999999999999</v>
      </c>
      <c r="DC70" s="1">
        <v>1.6426400000000001</v>
      </c>
      <c r="DD70" s="1">
        <v>-0.16301299999999999</v>
      </c>
      <c r="DE70" s="1">
        <v>0.28199600000000002</v>
      </c>
      <c r="DF70" s="1">
        <v>0.65957200000000005</v>
      </c>
      <c r="DG70" s="1">
        <v>-0.21505299999999999</v>
      </c>
      <c r="DH70" s="1">
        <v>1.1238699999999999</v>
      </c>
      <c r="DI70" s="1">
        <v>-0.96326100000000003</v>
      </c>
      <c r="DJ70" s="1">
        <v>0.22436400000000001</v>
      </c>
      <c r="DK70" s="1">
        <v>-0.50290400000000002</v>
      </c>
      <c r="DL70" s="1">
        <v>-0.34373999999999999</v>
      </c>
      <c r="DM70" s="1">
        <v>1.92563</v>
      </c>
      <c r="DN70" s="1">
        <v>0.959449</v>
      </c>
      <c r="DO70" s="1">
        <v>-6.8055299999999999E-2</v>
      </c>
      <c r="DP70" s="1">
        <v>0.73977599999999999</v>
      </c>
      <c r="DQ70" s="1">
        <v>-1.52224</v>
      </c>
      <c r="DR70" s="1">
        <v>0.87842500000000001</v>
      </c>
      <c r="DS70" s="1">
        <v>0.98075599999999996</v>
      </c>
      <c r="DT70" s="1">
        <v>0.592391</v>
      </c>
      <c r="DU70" s="1">
        <v>-0.97164399999999995</v>
      </c>
      <c r="DV70" s="1">
        <v>7.4708800000000006E-2</v>
      </c>
      <c r="DW70" s="1">
        <v>0.73026000000000002</v>
      </c>
      <c r="DX70" s="1">
        <v>1.13659</v>
      </c>
      <c r="DY70" s="1">
        <v>-1.21031</v>
      </c>
      <c r="DZ70" s="1">
        <v>-0.38479400000000002</v>
      </c>
      <c r="EA70" s="1">
        <v>-1.1530100000000001</v>
      </c>
      <c r="EB70" s="1">
        <v>2.1516199999999999</v>
      </c>
      <c r="EC70" s="1">
        <v>-1.51546</v>
      </c>
      <c r="ED70" s="1">
        <v>-7.2465799999999997E-2</v>
      </c>
      <c r="EE70" s="1">
        <v>-0.44921100000000003</v>
      </c>
      <c r="EF70" s="1">
        <v>-0.26053100000000001</v>
      </c>
      <c r="EG70" s="1">
        <v>-2.1386500000000002</v>
      </c>
      <c r="EH70" s="1">
        <v>-1.49834</v>
      </c>
      <c r="EI70" s="1">
        <v>-1.2941400000000001</v>
      </c>
      <c r="EJ70" s="1">
        <v>-1.1801699999999999</v>
      </c>
      <c r="EK70" s="1">
        <v>1.5497399999999999</v>
      </c>
      <c r="EL70" s="1">
        <v>1.1680999999999999</v>
      </c>
      <c r="EM70" s="1">
        <v>-0.780339</v>
      </c>
      <c r="EN70" s="1">
        <v>-0.107753</v>
      </c>
      <c r="EO70" s="1">
        <v>1.0749200000000001</v>
      </c>
      <c r="EP70" s="1">
        <v>0.61418899999999998</v>
      </c>
      <c r="EQ70" s="1">
        <v>-0.33297500000000002</v>
      </c>
      <c r="ER70" s="1">
        <v>0.21071400000000001</v>
      </c>
      <c r="ES70" s="1">
        <v>-0.29502499999999998</v>
      </c>
      <c r="ET70" s="1">
        <v>1.19757</v>
      </c>
      <c r="EU70" s="1">
        <v>0.378743</v>
      </c>
      <c r="EV70" s="1">
        <v>1.0367599999999999</v>
      </c>
      <c r="EW70" s="1">
        <v>0.601939</v>
      </c>
      <c r="EX70" s="1">
        <v>-0.77347600000000005</v>
      </c>
      <c r="EY70" s="1">
        <v>0.70305200000000001</v>
      </c>
      <c r="EZ70" s="1">
        <v>-0.73450899999999997</v>
      </c>
      <c r="FA70" s="1">
        <v>-0.44056600000000001</v>
      </c>
      <c r="FB70" s="1">
        <v>1.0811900000000001</v>
      </c>
      <c r="FC70" s="1">
        <v>0.17552499999999999</v>
      </c>
      <c r="FD70" s="1">
        <v>0.76529199999999997</v>
      </c>
      <c r="FE70" s="1">
        <v>-0.488232</v>
      </c>
      <c r="FF70" s="1">
        <v>-0.36335800000000001</v>
      </c>
      <c r="FG70" s="1">
        <v>0.21670700000000001</v>
      </c>
      <c r="FH70" s="1">
        <v>0.76064500000000002</v>
      </c>
      <c r="FI70" s="1">
        <v>0.24857699999999999</v>
      </c>
      <c r="FJ70" s="1">
        <v>1.6095900000000001</v>
      </c>
      <c r="FK70" s="1">
        <v>1.6419900000000001</v>
      </c>
      <c r="FL70" s="1">
        <v>-0.53364199999999995</v>
      </c>
      <c r="FM70" s="1">
        <v>-0.52534499999999995</v>
      </c>
      <c r="FN70" s="1">
        <v>1.12598</v>
      </c>
      <c r="FO70" s="1">
        <v>-0.23327899999999999</v>
      </c>
      <c r="FP70" s="1">
        <v>-1.08552</v>
      </c>
      <c r="FQ70" s="1">
        <v>0.544045</v>
      </c>
      <c r="FR70" s="1">
        <v>-1.02796</v>
      </c>
      <c r="FS70" s="1">
        <v>-2.66652E-2</v>
      </c>
      <c r="FT70" s="1">
        <v>0.216143</v>
      </c>
      <c r="FU70" s="1">
        <v>2.3415599999999999</v>
      </c>
      <c r="FV70" s="1">
        <v>0.500996</v>
      </c>
      <c r="FW70" s="1">
        <v>-0.30199300000000001</v>
      </c>
      <c r="FX70" s="1">
        <v>-0.18641199999999999</v>
      </c>
      <c r="FY70" s="1">
        <v>0.60098200000000002</v>
      </c>
      <c r="FZ70" s="1">
        <v>8.26128E-2</v>
      </c>
      <c r="GA70" s="1">
        <v>3.0225300000000002</v>
      </c>
      <c r="GB70" s="1">
        <v>-0.110682</v>
      </c>
      <c r="GC70" s="1">
        <v>0.59524900000000003</v>
      </c>
      <c r="GD70" s="1">
        <v>0.219389</v>
      </c>
      <c r="GE70" s="1">
        <v>-0.175403</v>
      </c>
      <c r="GF70" s="1">
        <v>0.31099900000000003</v>
      </c>
      <c r="GG70" s="1">
        <v>0.229633</v>
      </c>
      <c r="GH70" s="1">
        <v>-8.5536899999999999E-2</v>
      </c>
      <c r="GI70" s="1">
        <v>-0.56661799999999996</v>
      </c>
      <c r="GJ70" s="1">
        <v>0.37179000000000001</v>
      </c>
      <c r="GK70" s="1">
        <v>-0.479626</v>
      </c>
      <c r="GL70" s="1">
        <v>-7.109E-2</v>
      </c>
      <c r="GM70" s="1">
        <v>0.52976800000000002</v>
      </c>
      <c r="GN70" s="1">
        <v>-1.29162</v>
      </c>
      <c r="GO70" s="1">
        <v>0.63950899999999999</v>
      </c>
      <c r="GP70" s="1">
        <v>-0.51546599999999998</v>
      </c>
      <c r="GQ70" s="1">
        <v>0.40695700000000001</v>
      </c>
      <c r="GR70" s="1">
        <v>0.50907400000000003</v>
      </c>
      <c r="GS70" s="1">
        <v>0.81030999999999997</v>
      </c>
      <c r="GT70" s="1">
        <v>-1.2921800000000001</v>
      </c>
      <c r="GU70" s="1">
        <v>-0.44574900000000001</v>
      </c>
      <c r="GV70" s="1">
        <v>-0.64967799999999998</v>
      </c>
      <c r="GW70" s="1">
        <v>0.53123699999999996</v>
      </c>
      <c r="GX70" s="1">
        <v>4.2384400000000003E-2</v>
      </c>
      <c r="GY70" s="1">
        <v>0.74547699999999995</v>
      </c>
      <c r="GZ70" s="1">
        <v>-0.62211700000000003</v>
      </c>
      <c r="HA70" s="1">
        <v>0.14510300000000001</v>
      </c>
      <c r="HB70" s="1">
        <v>-1.32507</v>
      </c>
      <c r="HC70" s="1">
        <v>-0.25783200000000001</v>
      </c>
      <c r="HD70" s="1">
        <v>-0.77969200000000005</v>
      </c>
      <c r="HE70" s="1">
        <v>-0.39582299999999998</v>
      </c>
      <c r="HF70" s="1">
        <v>-1.04718</v>
      </c>
      <c r="HG70" s="1">
        <v>0.24229999999999999</v>
      </c>
      <c r="HH70" s="1">
        <v>-1.0662</v>
      </c>
      <c r="HI70" s="1">
        <v>-1.4906600000000001</v>
      </c>
      <c r="HJ70" s="1">
        <v>0.568685</v>
      </c>
      <c r="HK70" s="1">
        <v>-1.5885400000000001</v>
      </c>
      <c r="HL70" s="1">
        <v>-1.44546</v>
      </c>
      <c r="HM70" s="1">
        <v>-1.44</v>
      </c>
      <c r="HN70" s="1">
        <v>0.69612799999999997</v>
      </c>
      <c r="HO70" s="1">
        <v>0.72835099999999997</v>
      </c>
      <c r="HP70" s="1">
        <v>0.490844</v>
      </c>
      <c r="HQ70" s="1">
        <v>0.93946300000000005</v>
      </c>
      <c r="HR70" s="1">
        <v>-0.183395</v>
      </c>
      <c r="HS70" s="1">
        <v>0.47248400000000002</v>
      </c>
      <c r="HT70" s="1">
        <v>0.80263799999999996</v>
      </c>
      <c r="HU70" s="1">
        <v>-0.18440599999999999</v>
      </c>
      <c r="HV70" s="1">
        <v>0.226798</v>
      </c>
      <c r="HW70" s="1">
        <v>-1.44878</v>
      </c>
      <c r="HX70" s="1">
        <v>-1.0852999999999999</v>
      </c>
      <c r="HY70" s="1">
        <v>-1.2674099999999999</v>
      </c>
      <c r="HZ70" s="1">
        <v>0.37395800000000001</v>
      </c>
      <c r="IA70" s="1">
        <v>-0.75396099999999999</v>
      </c>
      <c r="IB70" s="1">
        <v>-0.10274</v>
      </c>
      <c r="IC70" s="1">
        <v>1.0104900000000001</v>
      </c>
      <c r="ID70" s="1">
        <v>0.36735099999999998</v>
      </c>
      <c r="IE70" s="1">
        <v>-0.15043000000000001</v>
      </c>
      <c r="IF70" s="1">
        <v>1.0049300000000001</v>
      </c>
      <c r="IG70" s="1">
        <v>6.9539599999999993E-2</v>
      </c>
      <c r="IH70" s="1">
        <v>0.97310300000000005</v>
      </c>
      <c r="II70" s="1">
        <v>1.7858099999999999</v>
      </c>
      <c r="IJ70" s="1">
        <v>0.42038599999999998</v>
      </c>
      <c r="IK70" s="1">
        <v>0.70182800000000001</v>
      </c>
      <c r="IL70" s="1">
        <v>-5.0386300000000002E-2</v>
      </c>
      <c r="IM70" s="1">
        <v>0.31233300000000003</v>
      </c>
      <c r="IN70" s="1">
        <v>-0.78524000000000005</v>
      </c>
      <c r="IO70" s="1">
        <v>0.78342400000000001</v>
      </c>
      <c r="IP70" s="1">
        <v>0.127946</v>
      </c>
      <c r="IQ70" s="1">
        <v>-1.8774900000000001</v>
      </c>
      <c r="IR70" s="1">
        <v>0.44608700000000001</v>
      </c>
      <c r="IS70" s="1">
        <v>6.9024699999999994E-2</v>
      </c>
      <c r="IT70" s="1">
        <v>0.84646999999999994</v>
      </c>
      <c r="IU70" s="1">
        <v>0.209781</v>
      </c>
      <c r="IV70" s="1">
        <v>0.87473699999999999</v>
      </c>
      <c r="IW70" s="1">
        <v>0.76581699999999997</v>
      </c>
      <c r="IX70" s="1">
        <v>0.29949599999999998</v>
      </c>
      <c r="IY70" s="1">
        <v>0.28913100000000003</v>
      </c>
      <c r="IZ70" s="1">
        <v>0.86228800000000005</v>
      </c>
      <c r="JA70" s="1">
        <v>-0.94883600000000001</v>
      </c>
      <c r="JB70" s="1">
        <v>-7.2991600000000005E-4</v>
      </c>
      <c r="JC70" s="1">
        <v>-0.15440699999999999</v>
      </c>
      <c r="JD70" s="1">
        <v>-1.4421900000000001</v>
      </c>
      <c r="JE70" s="1">
        <v>0.88593900000000003</v>
      </c>
      <c r="JF70" s="1">
        <v>0.14560300000000001</v>
      </c>
      <c r="JG70" s="1">
        <v>-0.710839</v>
      </c>
      <c r="JH70" s="1">
        <v>-0.24049000000000001</v>
      </c>
      <c r="JI70" s="1">
        <v>1.3817600000000001</v>
      </c>
      <c r="JJ70" s="1">
        <v>-0.35165200000000002</v>
      </c>
      <c r="JK70" s="1">
        <v>-0.32400099999999998</v>
      </c>
      <c r="JL70" s="1">
        <v>-1.22509</v>
      </c>
      <c r="JM70" s="1">
        <v>-1.7417800000000001</v>
      </c>
      <c r="JN70" s="1">
        <v>-0.45654800000000001</v>
      </c>
      <c r="JO70" s="1">
        <v>1.7083900000000001</v>
      </c>
      <c r="JP70" s="1">
        <v>1.2881800000000001</v>
      </c>
      <c r="JQ70" s="1">
        <v>1.0631600000000001</v>
      </c>
      <c r="JR70" s="1">
        <v>1.6890499999999999</v>
      </c>
      <c r="JS70" s="1">
        <v>-0.53789699999999996</v>
      </c>
      <c r="JT70" s="1">
        <v>0.50691799999999998</v>
      </c>
      <c r="JU70" s="1">
        <v>0.36704500000000001</v>
      </c>
      <c r="JV70" s="1">
        <v>1.2101599999999999</v>
      </c>
      <c r="JW70" s="1">
        <v>-1.8281400000000001</v>
      </c>
      <c r="JX70" s="1">
        <v>-1.22803</v>
      </c>
      <c r="JY70" s="1">
        <v>-0.11000699999999999</v>
      </c>
      <c r="JZ70" s="1">
        <v>-0.67274</v>
      </c>
      <c r="KA70" s="1">
        <v>-0.355377</v>
      </c>
      <c r="KB70" s="1">
        <v>-0.68947700000000001</v>
      </c>
      <c r="KC70" s="1">
        <v>0.66923900000000003</v>
      </c>
      <c r="KD70" s="1">
        <v>-0.72300699999999996</v>
      </c>
      <c r="KE70" s="1">
        <v>0.92711299999999996</v>
      </c>
      <c r="KF70" s="1">
        <v>0.66543300000000005</v>
      </c>
      <c r="KG70" s="1">
        <v>-1.8212199999999999E-3</v>
      </c>
      <c r="KH70" s="1">
        <v>1.36012</v>
      </c>
      <c r="KI70" s="1">
        <v>-0.21060799999999999</v>
      </c>
      <c r="KJ70" s="1">
        <v>-1.03209</v>
      </c>
      <c r="KK70" s="1">
        <v>0.37967899999999999</v>
      </c>
      <c r="KL70" s="1">
        <v>-0.60391700000000004</v>
      </c>
      <c r="KM70" s="1">
        <v>-0.66032100000000005</v>
      </c>
      <c r="KN70" s="1">
        <v>-0.93329499999999999</v>
      </c>
      <c r="KO70" s="1">
        <v>0.60017500000000001</v>
      </c>
      <c r="KP70" s="1">
        <v>0.71786799999999995</v>
      </c>
      <c r="KQ70" s="1">
        <v>-1.12985</v>
      </c>
      <c r="KR70" s="1">
        <v>0.86984399999999995</v>
      </c>
      <c r="KS70" s="1">
        <v>-1.1358900000000001</v>
      </c>
      <c r="KT70" s="1">
        <v>0.63842100000000002</v>
      </c>
      <c r="KU70" s="1">
        <v>1.6500300000000001</v>
      </c>
      <c r="KV70" s="1">
        <v>1.0001800000000001</v>
      </c>
      <c r="KW70" s="1">
        <v>-0.53707199999999999</v>
      </c>
      <c r="KX70" s="1">
        <v>-0.24932599999999999</v>
      </c>
      <c r="KY70" s="1">
        <v>-1.24397</v>
      </c>
      <c r="KZ70" s="1">
        <v>6.0728999999999998E-2</v>
      </c>
      <c r="LA70" s="1">
        <v>-0.12045500000000001</v>
      </c>
      <c r="LB70" s="1">
        <v>-0.45320700000000003</v>
      </c>
      <c r="LC70" s="1">
        <v>0.28649200000000002</v>
      </c>
      <c r="LD70" s="1">
        <v>-0.91446000000000005</v>
      </c>
      <c r="LE70" s="1">
        <v>0.55063399999999996</v>
      </c>
      <c r="LF70" s="1">
        <v>1.5641099999999999</v>
      </c>
      <c r="LG70" s="1">
        <v>-0.38258900000000001</v>
      </c>
      <c r="LH70" s="1">
        <v>0.60822900000000002</v>
      </c>
      <c r="LI70" s="1">
        <v>-1.16967</v>
      </c>
      <c r="LJ70" s="1">
        <v>-5.5667800000000003E-2</v>
      </c>
      <c r="LK70" s="1">
        <v>-0.26036500000000001</v>
      </c>
      <c r="LL70" s="1">
        <v>0.47216399999999997</v>
      </c>
      <c r="LM70" s="1">
        <v>-1.15856</v>
      </c>
      <c r="LN70" s="1">
        <v>-0.141234</v>
      </c>
      <c r="LO70" s="1">
        <v>-0.59284400000000004</v>
      </c>
      <c r="LP70" s="1">
        <v>0.17427000000000001</v>
      </c>
      <c r="LQ70" s="1">
        <v>0.37286399999999997</v>
      </c>
      <c r="LR70" s="1">
        <v>1.17008</v>
      </c>
      <c r="LS70" s="1">
        <v>0.25238300000000002</v>
      </c>
      <c r="LT70" s="1">
        <v>0.52946899999999997</v>
      </c>
      <c r="LU70" s="1">
        <v>0.201213</v>
      </c>
      <c r="LV70" s="1">
        <v>-0.67985899999999999</v>
      </c>
      <c r="LW70" s="1">
        <v>-1.34273</v>
      </c>
      <c r="LX70" s="1">
        <v>-0.31488100000000002</v>
      </c>
      <c r="LY70" s="1">
        <v>-0.168049</v>
      </c>
      <c r="LZ70" s="1">
        <v>1.02935</v>
      </c>
      <c r="MA70" s="1">
        <v>-0.45555400000000001</v>
      </c>
      <c r="MB70" s="1">
        <v>0.197661</v>
      </c>
      <c r="MC70" s="1">
        <v>-0.24049499999999999</v>
      </c>
      <c r="MD70" s="1">
        <v>0.43280999999999997</v>
      </c>
      <c r="ME70" s="1">
        <v>-0.36558800000000002</v>
      </c>
      <c r="MF70" s="1">
        <v>0.43379400000000001</v>
      </c>
      <c r="MG70" s="1">
        <v>-0.40473799999999999</v>
      </c>
      <c r="MH70" s="1">
        <v>-1.1853899999999999</v>
      </c>
      <c r="MI70" s="1">
        <v>0.59479400000000004</v>
      </c>
      <c r="MJ70" s="1">
        <v>0.73255800000000004</v>
      </c>
      <c r="MK70" s="1">
        <v>0.57714500000000002</v>
      </c>
      <c r="ML70" s="1">
        <v>-0.20401</v>
      </c>
      <c r="MM70" s="1">
        <v>4.32564E-2</v>
      </c>
      <c r="MN70" s="1">
        <v>0.19558600000000001</v>
      </c>
      <c r="MO70" s="1">
        <v>-1.6109</v>
      </c>
      <c r="MP70" s="1">
        <v>-0.3695</v>
      </c>
      <c r="MQ70" s="1">
        <v>-0.78532000000000002</v>
      </c>
      <c r="MR70" s="1">
        <v>-0.99826499999999996</v>
      </c>
      <c r="MS70" s="1">
        <v>-0.30654700000000001</v>
      </c>
      <c r="MT70" s="1">
        <v>0.47907899999999998</v>
      </c>
      <c r="MU70" s="1">
        <v>1.62652</v>
      </c>
      <c r="MV70" s="1">
        <v>0.22298000000000001</v>
      </c>
      <c r="MW70" s="1">
        <v>-0.87704199999999999</v>
      </c>
      <c r="MX70" s="1">
        <v>-0.39879100000000001</v>
      </c>
      <c r="MY70" s="1">
        <v>0.36316999999999999</v>
      </c>
      <c r="MZ70" s="1">
        <v>0.47527799999999998</v>
      </c>
      <c r="NA70" s="1">
        <v>-0.11490300000000001</v>
      </c>
      <c r="NB70" s="1">
        <v>0.57209299999999996</v>
      </c>
      <c r="NC70" s="1">
        <v>-0.71442899999999998</v>
      </c>
      <c r="ND70" s="1">
        <v>1.1403399999999999</v>
      </c>
      <c r="NE70" s="1">
        <v>-0.1043</v>
      </c>
      <c r="NF70" s="1">
        <v>-0.59654799999999997</v>
      </c>
      <c r="NG70" s="1">
        <v>0.36918800000000002</v>
      </c>
      <c r="NH70" s="1">
        <v>0.24254300000000001</v>
      </c>
      <c r="NI70" s="1">
        <v>1.22129</v>
      </c>
      <c r="NJ70" s="1">
        <v>0.54474</v>
      </c>
      <c r="NK70" s="1">
        <v>-0.31894800000000001</v>
      </c>
      <c r="NL70" s="1">
        <v>0.54720599999999997</v>
      </c>
      <c r="NM70" s="1">
        <v>-0.314133</v>
      </c>
      <c r="NN70" s="1">
        <v>0.80768499999999999</v>
      </c>
      <c r="NO70" s="1">
        <v>1.63723</v>
      </c>
      <c r="NP70" s="1">
        <v>0.41090100000000002</v>
      </c>
      <c r="NQ70" s="1">
        <v>-1.5376099999999999</v>
      </c>
      <c r="NR70" s="1">
        <v>-1.35169E-2</v>
      </c>
      <c r="NS70" s="1">
        <v>0.49709900000000001</v>
      </c>
      <c r="NT70" s="1">
        <v>0.40050200000000002</v>
      </c>
      <c r="NU70" s="1">
        <v>-0.71673699999999996</v>
      </c>
      <c r="NV70" s="1">
        <v>-0.116386</v>
      </c>
      <c r="NW70" s="1">
        <v>-0.14219799999999999</v>
      </c>
      <c r="NX70" s="1">
        <v>-1.24613</v>
      </c>
      <c r="NY70" s="1">
        <v>-0.56254099999999996</v>
      </c>
      <c r="NZ70" s="1">
        <v>-0.58092900000000003</v>
      </c>
      <c r="OA70" s="1">
        <v>-1.33324</v>
      </c>
      <c r="OB70" s="1">
        <v>0.48838300000000001</v>
      </c>
      <c r="OC70" s="1">
        <v>-0.16558700000000001</v>
      </c>
      <c r="OD70" s="1">
        <v>-0.93210400000000004</v>
      </c>
      <c r="OE70" s="1">
        <v>-0.51415599999999995</v>
      </c>
      <c r="OF70" s="1">
        <v>0.16610800000000001</v>
      </c>
      <c r="OG70" s="1">
        <v>-0.93840699999999999</v>
      </c>
      <c r="OH70" s="1">
        <v>0.56889299999999998</v>
      </c>
      <c r="OI70" s="1">
        <v>1.50231</v>
      </c>
      <c r="OJ70" s="1">
        <v>-1.0249600000000001</v>
      </c>
      <c r="OK70" s="1">
        <v>0.96968600000000005</v>
      </c>
      <c r="OL70" s="1">
        <v>1.8902699999999999</v>
      </c>
      <c r="OM70" s="1">
        <v>1.1293200000000001</v>
      </c>
      <c r="ON70" s="1">
        <v>-0.36941400000000002</v>
      </c>
      <c r="OO70" s="1">
        <v>-0.52792700000000004</v>
      </c>
      <c r="OP70" s="1">
        <v>-1.29135</v>
      </c>
      <c r="OQ70" s="1">
        <v>-1.50346</v>
      </c>
      <c r="OR70" s="1">
        <v>0.14785699999999999</v>
      </c>
      <c r="OS70" s="1">
        <v>-1.50678</v>
      </c>
      <c r="OT70" s="1">
        <v>-1.04058E-2</v>
      </c>
      <c r="OU70" s="1">
        <v>-1.5728599999999999</v>
      </c>
      <c r="OV70" s="1">
        <v>-0.48909599999999998</v>
      </c>
      <c r="OW70" s="1">
        <v>-1.3630500000000001</v>
      </c>
      <c r="OX70" s="1">
        <v>0.41265800000000002</v>
      </c>
      <c r="OY70" s="1">
        <v>-0.30273</v>
      </c>
      <c r="OZ70" s="1">
        <v>-0.33952700000000002</v>
      </c>
      <c r="PA70" s="1">
        <v>0.56386000000000003</v>
      </c>
      <c r="PB70" s="1">
        <v>0.75484099999999998</v>
      </c>
      <c r="PC70" s="1">
        <v>0.91771599999999998</v>
      </c>
      <c r="PD70" s="1">
        <v>0.33256200000000002</v>
      </c>
      <c r="PE70" s="1">
        <v>-0.84915399999999996</v>
      </c>
      <c r="PF70" s="1">
        <v>-0.36521399999999998</v>
      </c>
      <c r="PG70" s="1">
        <v>-0.83006500000000005</v>
      </c>
      <c r="PH70" s="1">
        <v>-0.188691</v>
      </c>
      <c r="PI70" s="1">
        <v>-1.31152</v>
      </c>
      <c r="PJ70" s="1">
        <v>-8.6702299999999996E-2</v>
      </c>
      <c r="PK70" s="1">
        <v>0.14735300000000001</v>
      </c>
      <c r="PL70" s="1">
        <v>-0.155608</v>
      </c>
      <c r="PM70" s="1">
        <v>-1.08751</v>
      </c>
      <c r="PN70" s="1">
        <v>-1.0226</v>
      </c>
      <c r="PO70" s="1">
        <v>-1.2778700000000001</v>
      </c>
      <c r="PP70" s="1">
        <v>-1.15734</v>
      </c>
      <c r="PQ70" s="1">
        <v>-0.677504</v>
      </c>
      <c r="PR70" s="1">
        <v>-0.80389900000000003</v>
      </c>
      <c r="PS70" s="1">
        <v>-0.78592200000000001</v>
      </c>
      <c r="PT70" s="1">
        <v>-0.119404</v>
      </c>
      <c r="PU70" s="1">
        <v>-1.2374000000000001</v>
      </c>
      <c r="PV70" s="1">
        <v>-0.47303800000000001</v>
      </c>
      <c r="PW70" s="1">
        <v>-1.1874100000000001</v>
      </c>
      <c r="PX70" s="1">
        <v>0.34129599999999999</v>
      </c>
      <c r="PY70" s="1">
        <v>0.20932899999999999</v>
      </c>
      <c r="PZ70" s="1">
        <v>-1.0205500000000001</v>
      </c>
      <c r="QA70" s="1">
        <v>-0.78134199999999998</v>
      </c>
      <c r="QB70" s="1">
        <v>-0.71001999999999998</v>
      </c>
      <c r="QC70" s="1">
        <v>-0.68865900000000002</v>
      </c>
      <c r="QD70" s="1">
        <v>-0.94250199999999995</v>
      </c>
      <c r="QE70" s="1">
        <v>-1.1409800000000001</v>
      </c>
      <c r="QF70" s="1">
        <v>0.54811500000000002</v>
      </c>
      <c r="QG70" s="1">
        <v>-1.15174</v>
      </c>
      <c r="QH70" s="1">
        <v>0.625502</v>
      </c>
      <c r="QI70" s="1">
        <v>-0.47138600000000003</v>
      </c>
      <c r="QJ70" s="1">
        <v>-0.92872200000000005</v>
      </c>
      <c r="QK70" s="1">
        <v>-0.48894399999999999</v>
      </c>
      <c r="QL70" s="1">
        <v>-1.0828199999999999</v>
      </c>
      <c r="QM70" s="1">
        <v>-0.69664999999999999</v>
      </c>
      <c r="QN70" s="1">
        <v>2.0600800000000001</v>
      </c>
      <c r="QO70" s="1">
        <v>-0.82721800000000001</v>
      </c>
      <c r="QP70" s="1">
        <v>-1.1215299999999999</v>
      </c>
      <c r="QQ70" s="1">
        <v>-0.22997799999999999</v>
      </c>
      <c r="QR70" s="1">
        <v>-1.5610999999999999</v>
      </c>
      <c r="QS70" s="1">
        <v>1.0707800000000001</v>
      </c>
      <c r="QT70" s="1">
        <v>1.42547</v>
      </c>
      <c r="QU70" s="1">
        <v>-0.62388100000000002</v>
      </c>
      <c r="QV70" s="1">
        <v>-2.90488E-2</v>
      </c>
      <c r="QW70" s="1">
        <v>-0.254029</v>
      </c>
      <c r="QX70" s="1">
        <v>-1.7174700000000001</v>
      </c>
      <c r="QY70" s="1">
        <v>-1.0622199999999999</v>
      </c>
      <c r="QZ70" s="1">
        <v>-0.83901800000000004</v>
      </c>
      <c r="RA70" s="1">
        <v>-1.0902099999999999</v>
      </c>
      <c r="RB70" s="1">
        <v>-1.2934300000000001</v>
      </c>
      <c r="RC70" s="1">
        <v>-0.97042499999999998</v>
      </c>
      <c r="RD70" s="1">
        <v>0.37082700000000002</v>
      </c>
      <c r="RE70" s="1">
        <v>-0.704538</v>
      </c>
      <c r="RF70" s="1">
        <v>-0.72486799999999996</v>
      </c>
      <c r="RG70" s="1">
        <v>-1.5528E-2</v>
      </c>
      <c r="RH70" s="1">
        <v>-1.38307</v>
      </c>
      <c r="RI70" s="1">
        <v>-1.3587800000000001</v>
      </c>
      <c r="RJ70" s="1">
        <v>-0.84222200000000003</v>
      </c>
      <c r="RK70" s="1">
        <v>-0.59308899999999998</v>
      </c>
      <c r="RL70" s="1">
        <v>-0.88799799999999995</v>
      </c>
      <c r="RM70" s="1">
        <v>-2.85447E-3</v>
      </c>
      <c r="RN70" s="1">
        <v>-1.14994</v>
      </c>
      <c r="RO70" s="1">
        <v>2.0085999999999999</v>
      </c>
      <c r="RP70" s="1">
        <v>1.86467</v>
      </c>
      <c r="RQ70" s="1">
        <v>-0.57364999999999999</v>
      </c>
      <c r="RR70" s="1">
        <v>1.0699799999999999</v>
      </c>
      <c r="RS70" s="1">
        <v>-1.5427</v>
      </c>
      <c r="RT70" s="1">
        <v>-0.87274200000000002</v>
      </c>
      <c r="RU70" s="1">
        <v>0.21177799999999999</v>
      </c>
      <c r="RV70" s="1">
        <v>-0.36835499999999999</v>
      </c>
      <c r="RW70" s="1">
        <v>-0.31591000000000002</v>
      </c>
      <c r="RX70" s="1">
        <v>1.9508399999999999</v>
      </c>
      <c r="RY70" s="1">
        <v>-0.79361300000000001</v>
      </c>
      <c r="RZ70" s="1">
        <v>-1.4669000000000001</v>
      </c>
      <c r="SA70" s="1">
        <v>-1.2548600000000001</v>
      </c>
      <c r="SB70" s="1">
        <v>1.5833299999999999</v>
      </c>
      <c r="SC70" s="1">
        <v>-1.21166</v>
      </c>
      <c r="SD70" s="1">
        <v>-1.8157700000000001</v>
      </c>
      <c r="SE70" s="1">
        <v>-0.65990599999999999</v>
      </c>
      <c r="SF70" s="1">
        <v>-1.07152</v>
      </c>
      <c r="SG70" s="1">
        <v>-9.4028399999999998E-2</v>
      </c>
      <c r="SH70" s="1">
        <v>-0.35882399999999998</v>
      </c>
      <c r="SI70" s="1">
        <v>-0.50132399999999999</v>
      </c>
      <c r="SJ70" s="1">
        <v>-0.83633900000000005</v>
      </c>
      <c r="SK70" s="1">
        <v>-0.55735699999999999</v>
      </c>
      <c r="SL70" s="1">
        <v>-1.1760299999999999</v>
      </c>
      <c r="SM70" s="1">
        <v>0.29146499999999997</v>
      </c>
      <c r="SN70" s="1">
        <v>0.44762099999999999</v>
      </c>
      <c r="SO70" s="1">
        <v>0.94164199999999998</v>
      </c>
      <c r="SP70" s="1">
        <v>-0.59163900000000003</v>
      </c>
      <c r="SQ70" s="1">
        <v>0.189527</v>
      </c>
      <c r="SR70" s="1">
        <v>1.0403100000000001</v>
      </c>
      <c r="SS70" s="1">
        <v>-0.84689599999999998</v>
      </c>
      <c r="ST70" s="1">
        <v>-0.95199599999999995</v>
      </c>
      <c r="SU70" s="1">
        <v>-1.02406</v>
      </c>
      <c r="SV70" s="1">
        <v>1.93879</v>
      </c>
      <c r="SW70" s="1">
        <v>-0.42659799999999998</v>
      </c>
      <c r="SX70" s="1">
        <v>0.69989800000000002</v>
      </c>
      <c r="SY70" s="1">
        <v>2.0434000000000001</v>
      </c>
      <c r="SZ70" s="1">
        <v>0.87602400000000002</v>
      </c>
      <c r="TA70" s="1">
        <v>-0.85825399999999996</v>
      </c>
      <c r="TB70" s="1">
        <v>-1.1332599999999999</v>
      </c>
      <c r="TC70" s="1">
        <v>-0.17126</v>
      </c>
      <c r="TD70" s="1">
        <v>-1.0096400000000001</v>
      </c>
      <c r="TE70" s="1">
        <v>1.4267099999999999</v>
      </c>
      <c r="TF70" s="1">
        <v>0.82742599999999999</v>
      </c>
      <c r="TG70" s="1">
        <v>0.37747700000000001</v>
      </c>
      <c r="TH70" s="1">
        <v>1.15334</v>
      </c>
      <c r="TI70" s="1">
        <v>-1.1565300000000001</v>
      </c>
      <c r="TJ70" s="1">
        <v>-0.57909500000000003</v>
      </c>
      <c r="TK70" s="1">
        <v>-0.18456800000000001</v>
      </c>
      <c r="TL70" s="1">
        <v>-0.80617099999999997</v>
      </c>
      <c r="TM70" s="1">
        <v>-1.0871999999999999</v>
      </c>
      <c r="TN70" s="1">
        <v>-0.76494499999999999</v>
      </c>
      <c r="TO70" s="1">
        <v>-0.79573400000000005</v>
      </c>
      <c r="TP70" s="1">
        <v>-0.78595000000000004</v>
      </c>
      <c r="TQ70" s="1">
        <v>-1.24515</v>
      </c>
      <c r="TR70" s="1">
        <v>-1.1604699999999999</v>
      </c>
      <c r="TS70" s="1">
        <v>-0.71571300000000004</v>
      </c>
      <c r="TT70" s="1">
        <v>-1.14097</v>
      </c>
      <c r="TU70" s="1">
        <v>-0.59112799999999999</v>
      </c>
      <c r="TV70" s="1">
        <v>-0.17586499999999999</v>
      </c>
      <c r="TW70" s="1">
        <v>-0.26058500000000001</v>
      </c>
      <c r="TX70" s="1">
        <v>-0.87007400000000001</v>
      </c>
      <c r="TY70" s="1">
        <v>-1.4303399999999999</v>
      </c>
      <c r="TZ70" s="1">
        <v>-1.19679</v>
      </c>
      <c r="UA70" s="1">
        <v>-0.85180400000000001</v>
      </c>
      <c r="UB70" s="1">
        <v>-1.15625</v>
      </c>
      <c r="UC70" s="1">
        <v>-0.69471300000000002</v>
      </c>
      <c r="UD70" s="1">
        <v>-1.36154</v>
      </c>
      <c r="UE70" s="1">
        <v>-1.3073600000000001</v>
      </c>
      <c r="UF70" s="1">
        <v>-1.67299</v>
      </c>
      <c r="UG70" s="1">
        <v>0.60310799999999998</v>
      </c>
      <c r="UH70" s="1">
        <v>-0.26147799999999999</v>
      </c>
      <c r="UI70" s="1">
        <v>-0.60089400000000004</v>
      </c>
      <c r="UJ70" s="1">
        <v>-0.40364</v>
      </c>
      <c r="UK70" s="1">
        <v>-1.5445899999999999</v>
      </c>
      <c r="UL70" s="1">
        <v>-0.87657300000000005</v>
      </c>
      <c r="UM70" s="1">
        <v>-0.72456200000000004</v>
      </c>
      <c r="UN70" s="1">
        <v>0.64150099999999999</v>
      </c>
      <c r="UO70" s="1">
        <v>0.25691900000000001</v>
      </c>
      <c r="UP70" s="1">
        <v>-0.93703700000000001</v>
      </c>
      <c r="UQ70" s="1">
        <v>-0.48169499999999998</v>
      </c>
      <c r="UR70" s="1">
        <v>0.167433</v>
      </c>
      <c r="US70" s="1">
        <v>-0.57918400000000003</v>
      </c>
      <c r="UT70" s="1">
        <v>-0.371193</v>
      </c>
      <c r="UU70" s="1">
        <v>-0.946496</v>
      </c>
      <c r="UV70" s="1">
        <v>-0.44045200000000001</v>
      </c>
      <c r="UW70" s="1">
        <v>0.358095</v>
      </c>
      <c r="UX70" s="1">
        <v>0.41265200000000002</v>
      </c>
      <c r="UY70" s="1">
        <v>-1.5066200000000001</v>
      </c>
      <c r="UZ70" s="1">
        <v>0.97548800000000002</v>
      </c>
      <c r="VA70" s="1">
        <v>-0.92839400000000005</v>
      </c>
      <c r="VB70" s="1">
        <v>-0.72381300000000004</v>
      </c>
      <c r="VC70" s="1">
        <v>-0.475437</v>
      </c>
      <c r="VD70" s="1">
        <v>-1.1008</v>
      </c>
      <c r="VE70" s="1">
        <v>0.65195199999999998</v>
      </c>
      <c r="VF70" s="1">
        <v>-0.96633100000000005</v>
      </c>
      <c r="VG70" s="1">
        <v>-1.0787</v>
      </c>
      <c r="VH70" s="1">
        <v>-1.5362100000000001</v>
      </c>
      <c r="VI70" s="1">
        <v>-0.59577899999999995</v>
      </c>
      <c r="VK70" s="1">
        <f t="shared" si="3"/>
        <v>-4.2676738870466288E-2</v>
      </c>
    </row>
    <row r="71" spans="1:583" x14ac:dyDescent="0.25">
      <c r="A71" s="1" t="s">
        <v>638</v>
      </c>
      <c r="B71" s="1" t="s">
        <v>668</v>
      </c>
      <c r="C71" s="1">
        <v>-6.2009099999999998E-2</v>
      </c>
      <c r="D71" s="1">
        <v>0.49923899999999999</v>
      </c>
      <c r="E71" s="1">
        <v>-0.58221400000000001</v>
      </c>
      <c r="F71" s="1">
        <v>-0.81095200000000001</v>
      </c>
      <c r="G71" s="1">
        <v>-1.0082599999999999</v>
      </c>
      <c r="H71" s="1">
        <v>-1.2347699999999999</v>
      </c>
      <c r="I71" s="1">
        <v>1.44225</v>
      </c>
      <c r="J71" s="1">
        <v>1.4607600000000001</v>
      </c>
      <c r="K71" s="1">
        <v>2.1549499999999999</v>
      </c>
      <c r="L71" s="1">
        <v>1.1276999999999999</v>
      </c>
      <c r="M71" s="1">
        <v>1.23746</v>
      </c>
      <c r="N71" s="1">
        <v>0.95876300000000003</v>
      </c>
      <c r="O71" s="1">
        <v>1.59066</v>
      </c>
      <c r="P71" s="1">
        <v>1.11392</v>
      </c>
      <c r="Q71" s="1">
        <v>1.15903</v>
      </c>
      <c r="R71" s="1">
        <v>0.95456200000000002</v>
      </c>
      <c r="S71" s="1">
        <v>1.5329900000000001</v>
      </c>
      <c r="T71" s="1">
        <v>0.59563900000000003</v>
      </c>
      <c r="U71" s="1">
        <v>1.22685</v>
      </c>
      <c r="V71" s="1">
        <v>0.64543399999999995</v>
      </c>
      <c r="W71" s="1">
        <v>2.1787299999999998</v>
      </c>
      <c r="X71" s="1">
        <v>0.61457600000000001</v>
      </c>
      <c r="Y71" s="1">
        <v>0.21990899999999999</v>
      </c>
      <c r="Z71" s="1">
        <v>0.16803399999999999</v>
      </c>
      <c r="AA71" s="1">
        <v>1.21733</v>
      </c>
      <c r="AB71" s="1">
        <v>-7.5007799999999999E-2</v>
      </c>
      <c r="AC71" s="1">
        <v>-0.78900000000000003</v>
      </c>
      <c r="AD71" s="1">
        <v>1.7242999999999999</v>
      </c>
      <c r="AE71" s="1">
        <v>1.01101</v>
      </c>
      <c r="AF71" s="1">
        <v>1.12175</v>
      </c>
      <c r="AG71" s="1">
        <v>0.41951699999999997</v>
      </c>
      <c r="AH71" s="1">
        <v>2.0276700000000001</v>
      </c>
      <c r="AI71" s="1">
        <v>0.66054100000000004</v>
      </c>
      <c r="AJ71" s="1">
        <v>2.0893199999999998</v>
      </c>
      <c r="AK71" s="1">
        <v>1.3663400000000001</v>
      </c>
      <c r="AL71" s="1">
        <v>1.08935</v>
      </c>
      <c r="AM71" s="1">
        <v>0.53995599999999999</v>
      </c>
      <c r="AN71" s="1">
        <v>2.40842</v>
      </c>
      <c r="AO71" s="1">
        <v>0.50455000000000005</v>
      </c>
      <c r="AP71" s="1">
        <v>-0.48377799999999999</v>
      </c>
      <c r="AQ71" s="1">
        <v>0.464528</v>
      </c>
      <c r="AR71" s="1">
        <v>-1.05375</v>
      </c>
      <c r="AS71" s="1">
        <v>-0.58508099999999996</v>
      </c>
      <c r="AT71" s="1">
        <v>1.6484000000000001</v>
      </c>
      <c r="AU71" s="1">
        <v>0.30742700000000001</v>
      </c>
      <c r="AV71" s="1">
        <v>-0.100635</v>
      </c>
      <c r="AW71" s="1">
        <v>0.48433300000000001</v>
      </c>
      <c r="AX71" s="1">
        <v>0.56340900000000005</v>
      </c>
      <c r="AY71" s="1">
        <v>0.63441099999999995</v>
      </c>
      <c r="AZ71" s="1">
        <v>-1.1951000000000001</v>
      </c>
      <c r="BA71" s="1">
        <v>0.68318500000000004</v>
      </c>
      <c r="BB71" s="1">
        <v>1.3780699999999999</v>
      </c>
      <c r="BC71" s="1">
        <v>-1.0488200000000001</v>
      </c>
      <c r="BD71" s="1">
        <v>0.31641399999999997</v>
      </c>
      <c r="BE71" s="1">
        <v>-0.545709</v>
      </c>
      <c r="BF71" s="1">
        <v>1.1919299999999999</v>
      </c>
      <c r="BG71" s="1">
        <v>1.22827</v>
      </c>
      <c r="BH71" s="1">
        <v>0.177504</v>
      </c>
      <c r="BI71" s="1">
        <v>1.13605</v>
      </c>
      <c r="BJ71" s="1">
        <v>1.9257299999999999</v>
      </c>
      <c r="BK71" s="1">
        <v>-0.31838699999999998</v>
      </c>
      <c r="BL71" s="1">
        <v>0.32018099999999999</v>
      </c>
      <c r="BM71" s="1">
        <v>0.63443099999999997</v>
      </c>
      <c r="BN71" s="1">
        <v>1.02708</v>
      </c>
      <c r="BO71" s="1">
        <v>-0.39831499999999997</v>
      </c>
      <c r="BP71" s="1">
        <v>2.8780800000000002</v>
      </c>
      <c r="BQ71" s="1">
        <v>1.4766600000000001</v>
      </c>
      <c r="BR71" s="1">
        <v>0.99466699999999997</v>
      </c>
      <c r="BS71" s="1">
        <v>1.1483300000000001</v>
      </c>
      <c r="BT71" s="1">
        <v>1.0912599999999999</v>
      </c>
      <c r="BU71" s="1">
        <v>0.98914299999999999</v>
      </c>
      <c r="BV71" s="1">
        <v>1.37903</v>
      </c>
      <c r="BW71" s="1">
        <v>-0.47031499999999998</v>
      </c>
      <c r="BX71" s="1">
        <v>-1.05958</v>
      </c>
      <c r="BY71" s="1">
        <v>1.63503</v>
      </c>
      <c r="BZ71" s="1">
        <v>-2.2318899999999999</v>
      </c>
      <c r="CA71" s="1">
        <v>0.752498</v>
      </c>
      <c r="CB71" s="1">
        <v>1.51372</v>
      </c>
      <c r="CC71" s="1">
        <v>1.09514</v>
      </c>
      <c r="CD71" s="1">
        <v>-0.63806099999999999</v>
      </c>
      <c r="CE71" s="1">
        <v>-0.80153700000000005</v>
      </c>
      <c r="CF71" s="1">
        <v>1.36808</v>
      </c>
      <c r="CG71" s="1">
        <v>0.99744600000000005</v>
      </c>
      <c r="CH71" s="1">
        <v>0.543188</v>
      </c>
      <c r="CI71" s="1">
        <v>0.99684300000000003</v>
      </c>
      <c r="CJ71" s="1">
        <v>-0.192241</v>
      </c>
      <c r="CK71" s="1">
        <v>-6.0312999999999999E-2</v>
      </c>
      <c r="CL71" s="1">
        <v>0.91168700000000003</v>
      </c>
      <c r="CM71" s="1">
        <v>1.0432300000000001</v>
      </c>
      <c r="CN71" s="1">
        <v>0.94386599999999998</v>
      </c>
      <c r="CO71" s="1">
        <v>0.94489699999999999</v>
      </c>
      <c r="CP71" s="1">
        <v>1.78165</v>
      </c>
      <c r="CQ71" s="1">
        <v>-1.1327400000000001</v>
      </c>
      <c r="CR71" s="1">
        <v>0.202815</v>
      </c>
      <c r="CS71" s="1">
        <v>0.56262100000000004</v>
      </c>
      <c r="CT71" s="1">
        <v>0.55278099999999997</v>
      </c>
      <c r="CU71" s="1">
        <v>-1.1704600000000001</v>
      </c>
      <c r="CV71" s="1">
        <v>-0.48921100000000001</v>
      </c>
      <c r="CW71" s="1">
        <v>7.1328100000000005E-2</v>
      </c>
      <c r="CX71" s="1">
        <v>2.7233700000000001</v>
      </c>
      <c r="CY71" s="1">
        <v>-0.62604199999999999</v>
      </c>
      <c r="CZ71" s="1">
        <v>-0.84384599999999998</v>
      </c>
      <c r="DA71" s="1">
        <v>2.0735999999999999</v>
      </c>
      <c r="DB71" s="1">
        <v>-0.32424900000000001</v>
      </c>
      <c r="DC71" s="1">
        <v>1.15073</v>
      </c>
      <c r="DD71" s="1">
        <v>0.416024</v>
      </c>
      <c r="DE71" s="1">
        <v>-1.34843</v>
      </c>
      <c r="DF71" s="1">
        <v>0.65957200000000005</v>
      </c>
      <c r="DG71" s="1">
        <v>-1.1803900000000001</v>
      </c>
      <c r="DH71" s="1">
        <v>-0.66424300000000003</v>
      </c>
      <c r="DI71" s="1">
        <v>-0.96234200000000003</v>
      </c>
      <c r="DJ71" s="1">
        <v>-0.73871399999999998</v>
      </c>
      <c r="DK71" s="1">
        <v>-0.55737999999999999</v>
      </c>
      <c r="DL71" s="1">
        <v>-9.8312199999999999E-3</v>
      </c>
      <c r="DM71" s="1">
        <v>-1.2201200000000001</v>
      </c>
      <c r="DN71" s="1">
        <v>7.8891600000000006E-2</v>
      </c>
      <c r="DO71" s="1">
        <v>-1.23455</v>
      </c>
      <c r="DP71" s="1">
        <v>0.73977599999999999</v>
      </c>
      <c r="DQ71" s="1">
        <v>-0.83516000000000001</v>
      </c>
      <c r="DR71" s="1">
        <v>-0.84337700000000004</v>
      </c>
      <c r="DS71" s="1">
        <v>0.86226000000000003</v>
      </c>
      <c r="DT71" s="1">
        <v>-3.5516600000000002E-2</v>
      </c>
      <c r="DU71" s="1">
        <v>-0.88635200000000003</v>
      </c>
      <c r="DV71" s="1">
        <v>-0.72594400000000003</v>
      </c>
      <c r="DW71" s="1">
        <v>-1.69367</v>
      </c>
      <c r="DX71" s="1">
        <v>-0.20197799999999999</v>
      </c>
      <c r="DY71" s="1">
        <v>-1.1954199999999999</v>
      </c>
      <c r="DZ71" s="1">
        <v>-0.45945200000000003</v>
      </c>
      <c r="EA71" s="1">
        <v>-0.51165899999999997</v>
      </c>
      <c r="EB71" s="1">
        <v>-1.36113</v>
      </c>
      <c r="EC71" s="1">
        <v>-1.12914</v>
      </c>
      <c r="ED71" s="1">
        <v>1.81487</v>
      </c>
      <c r="EE71" s="1">
        <v>1.23248</v>
      </c>
      <c r="EF71" s="1">
        <v>-2.5433300000000001</v>
      </c>
      <c r="EG71" s="1">
        <v>1.01363</v>
      </c>
      <c r="EH71" s="1">
        <v>-1.9343300000000001</v>
      </c>
      <c r="EI71" s="1">
        <v>-1.1852</v>
      </c>
      <c r="EJ71" s="1">
        <v>-0.86604700000000001</v>
      </c>
      <c r="EK71" s="1">
        <v>1.1720600000000001</v>
      </c>
      <c r="EL71" s="1">
        <v>-0.24895500000000001</v>
      </c>
      <c r="EM71" s="1">
        <v>-0.61173699999999998</v>
      </c>
      <c r="EN71" s="1">
        <v>9.9438200000000004E-2</v>
      </c>
      <c r="EO71" s="1">
        <v>-1.3440099999999999</v>
      </c>
      <c r="EP71" s="1">
        <v>0.70286300000000002</v>
      </c>
      <c r="EQ71" s="1">
        <v>0.75316099999999997</v>
      </c>
      <c r="ER71" s="1">
        <v>-1.07334</v>
      </c>
      <c r="ES71" s="1">
        <v>-0.61016400000000004</v>
      </c>
      <c r="ET71" s="1">
        <v>0.43554599999999999</v>
      </c>
      <c r="EU71" s="1">
        <v>1.05342</v>
      </c>
      <c r="EV71" s="1">
        <v>3.0992000000000002</v>
      </c>
      <c r="EW71" s="1">
        <v>-1.3423499999999999</v>
      </c>
      <c r="EX71" s="1">
        <v>-0.947102</v>
      </c>
      <c r="EY71" s="1">
        <v>0.481213</v>
      </c>
      <c r="EZ71" s="1">
        <v>-1.1141000000000001</v>
      </c>
      <c r="FA71" s="1">
        <v>0.39090399999999997</v>
      </c>
      <c r="FB71" s="1">
        <v>-1.1914400000000001</v>
      </c>
      <c r="FC71" s="1">
        <v>-1.6776500000000001</v>
      </c>
      <c r="FD71" s="1">
        <v>-0.52567299999999995</v>
      </c>
      <c r="FE71" s="1">
        <v>-1.86433</v>
      </c>
      <c r="FF71" s="1">
        <v>-0.288576</v>
      </c>
      <c r="FG71" s="1">
        <v>0.24351600000000001</v>
      </c>
      <c r="FH71" s="1">
        <v>0.39746100000000001</v>
      </c>
      <c r="FI71" s="1">
        <v>0.26500200000000002</v>
      </c>
      <c r="FJ71" s="1">
        <v>-1.0882799999999999</v>
      </c>
      <c r="FK71" s="1">
        <v>-1.90089</v>
      </c>
      <c r="FL71" s="1">
        <v>-0.36854100000000001</v>
      </c>
      <c r="FM71" s="1">
        <v>-1.0404599999999999</v>
      </c>
      <c r="FN71" s="1">
        <v>2.1701600000000001</v>
      </c>
      <c r="FO71" s="1">
        <v>0.87301799999999996</v>
      </c>
      <c r="FP71" s="1">
        <v>1.8252200000000001</v>
      </c>
      <c r="FQ71" s="1">
        <v>-1.06233</v>
      </c>
      <c r="FR71" s="1">
        <v>-1.00806</v>
      </c>
      <c r="FS71" s="1">
        <v>0.80388700000000002</v>
      </c>
      <c r="FT71" s="1">
        <v>0.216143</v>
      </c>
      <c r="FU71" s="1">
        <v>-0.97378200000000004</v>
      </c>
      <c r="FV71" s="1">
        <v>1.3603000000000001</v>
      </c>
      <c r="FW71" s="1">
        <v>-0.80473099999999997</v>
      </c>
      <c r="FX71" s="1">
        <v>-1.04817</v>
      </c>
      <c r="FY71" s="1">
        <v>1.3534299999999999</v>
      </c>
      <c r="FZ71" s="1">
        <v>0.784918</v>
      </c>
      <c r="GA71" s="1">
        <v>-0.68570399999999998</v>
      </c>
      <c r="GB71" s="1">
        <v>1.5661499999999999</v>
      </c>
      <c r="GC71" s="1">
        <v>0.28756500000000002</v>
      </c>
      <c r="GD71" s="1">
        <v>-0.813751</v>
      </c>
      <c r="GE71" s="1">
        <v>0.40177800000000002</v>
      </c>
      <c r="GF71" s="1">
        <v>0.23760000000000001</v>
      </c>
      <c r="GG71" s="1">
        <v>0.58262599999999998</v>
      </c>
      <c r="GH71" s="1">
        <v>-8.5536899999999999E-2</v>
      </c>
      <c r="GI71" s="1">
        <v>0.62637799999999999</v>
      </c>
      <c r="GJ71" s="1">
        <v>-0.55769299999999999</v>
      </c>
      <c r="GK71" s="1">
        <v>-1.2231399999999999</v>
      </c>
      <c r="GL71" s="1">
        <v>1.0169999999999999</v>
      </c>
      <c r="GM71" s="1">
        <v>-0.48606700000000003</v>
      </c>
      <c r="GN71" s="1">
        <v>-0.39006299999999999</v>
      </c>
      <c r="GO71" s="1">
        <v>-0.97675800000000002</v>
      </c>
      <c r="GP71" s="1">
        <v>2.7829799999999998</v>
      </c>
      <c r="GQ71" s="1">
        <v>-0.68277900000000002</v>
      </c>
      <c r="GR71" s="1">
        <v>-0.96674700000000002</v>
      </c>
      <c r="GS71" s="1">
        <v>-0.74934599999999996</v>
      </c>
      <c r="GT71" s="1">
        <v>2.3296999999999999</v>
      </c>
      <c r="GU71" s="1">
        <v>-1.12652</v>
      </c>
      <c r="GV71" s="1">
        <v>-0.99496200000000001</v>
      </c>
      <c r="GW71" s="1">
        <v>-0.50625799999999999</v>
      </c>
      <c r="GX71" s="1">
        <v>-1.3791599999999999</v>
      </c>
      <c r="GY71" s="1">
        <v>-1.2533300000000001</v>
      </c>
      <c r="GZ71" s="1">
        <v>-2.04218E-2</v>
      </c>
      <c r="HA71" s="1">
        <v>-1.3982600000000001</v>
      </c>
      <c r="HB71" s="1">
        <v>-1.2027699999999999</v>
      </c>
      <c r="HC71" s="1">
        <v>-0.25780799999999998</v>
      </c>
      <c r="HD71" s="1">
        <v>-1.49004</v>
      </c>
      <c r="HE71" s="1">
        <v>0.70396199999999998</v>
      </c>
      <c r="HF71" s="1">
        <v>-0.49607699999999999</v>
      </c>
      <c r="HG71" s="1">
        <v>1.33531</v>
      </c>
      <c r="HH71" s="1">
        <v>0.26157799999999998</v>
      </c>
      <c r="HI71" s="1">
        <v>-0.97961900000000002</v>
      </c>
      <c r="HJ71" s="1">
        <v>-0.96306700000000001</v>
      </c>
      <c r="HK71" s="1">
        <v>-1.35815</v>
      </c>
      <c r="HL71" s="1">
        <v>-1.08396</v>
      </c>
      <c r="HM71" s="1">
        <v>-0.73458999999999997</v>
      </c>
      <c r="HN71" s="1">
        <v>1.9336899999999999</v>
      </c>
      <c r="HO71" s="1">
        <v>-0.22633300000000001</v>
      </c>
      <c r="HP71" s="1">
        <v>-1.1315999999999999</v>
      </c>
      <c r="HQ71" s="1">
        <v>0.51046899999999995</v>
      </c>
      <c r="HR71" s="1">
        <v>0.15271599999999999</v>
      </c>
      <c r="HS71" s="1">
        <v>-1.6770799999999999E-2</v>
      </c>
      <c r="HT71" s="1">
        <v>-1.15432</v>
      </c>
      <c r="HU71" s="1">
        <v>-1.9755100000000001</v>
      </c>
      <c r="HV71" s="1">
        <v>-1.4527399999999999</v>
      </c>
      <c r="HW71" s="1">
        <v>-0.858985</v>
      </c>
      <c r="HX71" s="1">
        <v>-3.62361E-2</v>
      </c>
      <c r="HY71" s="1">
        <v>-0.87500100000000003</v>
      </c>
      <c r="HZ71" s="1">
        <v>-0.139789</v>
      </c>
      <c r="IA71" s="1">
        <v>-1.2121900000000001</v>
      </c>
      <c r="IB71" s="1">
        <v>-0.12617900000000001</v>
      </c>
      <c r="IC71" s="1">
        <v>-1.76172</v>
      </c>
      <c r="ID71" s="1">
        <v>-0.52235200000000004</v>
      </c>
      <c r="IE71" s="1">
        <v>-0.24454300000000001</v>
      </c>
      <c r="IF71" s="1">
        <v>-0.30805199999999999</v>
      </c>
      <c r="IG71" s="1">
        <v>-1.62554</v>
      </c>
      <c r="IH71" s="1">
        <v>-0.97382800000000003</v>
      </c>
      <c r="II71" s="1">
        <v>-0.462974</v>
      </c>
      <c r="IJ71" s="1">
        <v>-2.2991299999999999</v>
      </c>
      <c r="IK71" s="1">
        <v>0.47340300000000002</v>
      </c>
      <c r="IL71" s="1">
        <v>0.36842000000000003</v>
      </c>
      <c r="IM71" s="1">
        <v>0.80706</v>
      </c>
      <c r="IN71" s="1">
        <v>2.86348</v>
      </c>
      <c r="IO71" s="1">
        <v>-1.00684</v>
      </c>
      <c r="IP71" s="1">
        <v>0.71408199999999999</v>
      </c>
      <c r="IQ71" s="1">
        <v>-0.12642600000000001</v>
      </c>
      <c r="IR71" s="1">
        <v>0.49332700000000002</v>
      </c>
      <c r="IS71" s="1">
        <v>-1.2858099999999999</v>
      </c>
      <c r="IT71" s="1">
        <v>2.3854500000000001</v>
      </c>
      <c r="IU71" s="1">
        <v>8.9964799999999998E-2</v>
      </c>
      <c r="IV71" s="1">
        <v>-0.14785499999999999</v>
      </c>
      <c r="IW71" s="1">
        <v>-1.3992899999999999</v>
      </c>
      <c r="IX71" s="1">
        <v>9.07337E-2</v>
      </c>
      <c r="IY71" s="1">
        <v>9.0474100000000002E-2</v>
      </c>
      <c r="IZ71" s="1">
        <v>-1.3224499999999999</v>
      </c>
      <c r="JA71" s="1">
        <v>4.4461599999999997E-2</v>
      </c>
      <c r="JB71" s="1">
        <v>-1.3429500000000001</v>
      </c>
      <c r="JC71" s="1">
        <v>3.7775400000000001E-2</v>
      </c>
      <c r="JD71" s="1">
        <v>2.8419300000000002E-2</v>
      </c>
      <c r="JE71" s="1">
        <v>-0.256046</v>
      </c>
      <c r="JF71" s="1">
        <v>0.677199</v>
      </c>
      <c r="JG71" s="1">
        <v>-0.40423500000000001</v>
      </c>
      <c r="JH71" s="1">
        <v>-1.89245</v>
      </c>
      <c r="JI71" s="1">
        <v>-1.5726199999999999</v>
      </c>
      <c r="JJ71" s="1">
        <v>-1.06247</v>
      </c>
      <c r="JK71" s="1">
        <v>3.1995100000000001</v>
      </c>
      <c r="JL71" s="1">
        <v>2.62683</v>
      </c>
      <c r="JM71" s="1">
        <v>-0.54759400000000003</v>
      </c>
      <c r="JN71" s="1">
        <v>-0.214723</v>
      </c>
      <c r="JO71" s="1">
        <v>-0.96377400000000002</v>
      </c>
      <c r="JP71" s="1">
        <v>-0.95049399999999995</v>
      </c>
      <c r="JQ71" s="1">
        <v>0.20250899999999999</v>
      </c>
      <c r="JR71" s="1">
        <v>-1.45604</v>
      </c>
      <c r="JS71" s="1">
        <v>-1.3527800000000001</v>
      </c>
      <c r="JT71" s="1">
        <v>0.38572899999999999</v>
      </c>
      <c r="JU71" s="1">
        <v>-2.17943</v>
      </c>
      <c r="JV71" s="1">
        <v>-1.3481000000000001</v>
      </c>
      <c r="JW71" s="1">
        <v>-1.3091900000000001</v>
      </c>
      <c r="JX71" s="1">
        <v>1.4285699999999999</v>
      </c>
      <c r="JY71" s="1">
        <v>8.29434E-2</v>
      </c>
      <c r="JZ71" s="1">
        <v>-1.591</v>
      </c>
      <c r="KA71" s="1">
        <v>-1.4086099999999999</v>
      </c>
      <c r="KB71" s="1">
        <v>-1.12521</v>
      </c>
      <c r="KC71" s="1">
        <v>-0.86595800000000001</v>
      </c>
      <c r="KD71" s="1">
        <v>-1.12748</v>
      </c>
      <c r="KE71" s="1">
        <v>2.1591200000000002</v>
      </c>
      <c r="KF71" s="1">
        <v>-0.99403200000000003</v>
      </c>
      <c r="KG71" s="1">
        <v>2.4371800000000001</v>
      </c>
      <c r="KH71" s="1">
        <v>-0.90164800000000001</v>
      </c>
      <c r="KI71" s="1">
        <v>-0.86412900000000004</v>
      </c>
      <c r="KJ71" s="1">
        <v>-0.34571099999999999</v>
      </c>
      <c r="KK71" s="1">
        <v>0.87078599999999995</v>
      </c>
      <c r="KL71" s="1">
        <v>3.1227499999999999</v>
      </c>
      <c r="KM71" s="1">
        <v>-0.933006</v>
      </c>
      <c r="KN71" s="1">
        <v>-0.74943899999999997</v>
      </c>
      <c r="KO71" s="1">
        <v>0.18948599999999999</v>
      </c>
      <c r="KP71" s="1">
        <v>0.40334199999999998</v>
      </c>
      <c r="KQ71" s="1">
        <v>-0.64061599999999996</v>
      </c>
      <c r="KR71" s="1">
        <v>-0.200881</v>
      </c>
      <c r="KS71" s="1">
        <v>-0.78095999999999999</v>
      </c>
      <c r="KT71" s="1">
        <v>-1.2613000000000001</v>
      </c>
      <c r="KU71" s="1">
        <v>-0.88047699999999995</v>
      </c>
      <c r="KV71" s="1">
        <v>-1.2536400000000001</v>
      </c>
      <c r="KW71" s="1">
        <v>2.2935500000000002</v>
      </c>
      <c r="KX71" s="1">
        <v>-0.63767099999999999</v>
      </c>
      <c r="KY71" s="1">
        <v>0.58763200000000004</v>
      </c>
      <c r="KZ71" s="1">
        <v>-0.33339400000000002</v>
      </c>
      <c r="LA71" s="1">
        <v>-0.90852500000000003</v>
      </c>
      <c r="LB71" s="1">
        <v>-1.06087</v>
      </c>
      <c r="LC71" s="1">
        <v>-1.30938</v>
      </c>
      <c r="LD71" s="1">
        <v>-0.87476699999999996</v>
      </c>
      <c r="LE71" s="1">
        <v>0.241401</v>
      </c>
      <c r="LF71" s="1">
        <v>-1.22577</v>
      </c>
      <c r="LG71" s="1">
        <v>-0.21687500000000001</v>
      </c>
      <c r="LH71" s="1">
        <v>-0.52029800000000004</v>
      </c>
      <c r="LI71" s="1">
        <v>0.17904200000000001</v>
      </c>
      <c r="LJ71" s="1">
        <v>-2.0779399999999999</v>
      </c>
      <c r="LK71" s="1">
        <v>-0.78454599999999997</v>
      </c>
      <c r="LL71" s="1">
        <v>-0.47065899999999999</v>
      </c>
      <c r="LM71" s="1">
        <v>-0.22923199999999999</v>
      </c>
      <c r="LN71" s="1">
        <v>-0.15282299999999999</v>
      </c>
      <c r="LO71" s="1">
        <v>-0.26682400000000001</v>
      </c>
      <c r="LP71" s="1">
        <v>-0.57844499999999999</v>
      </c>
      <c r="LQ71" s="1">
        <v>-0.150813</v>
      </c>
      <c r="LR71" s="1">
        <v>-1.3222</v>
      </c>
      <c r="LS71" s="1">
        <v>-1.13826</v>
      </c>
      <c r="LT71" s="1">
        <v>-1.7030700000000001</v>
      </c>
      <c r="LU71" s="1">
        <v>9.98695E-2</v>
      </c>
      <c r="LV71" s="1">
        <v>-0.78228600000000004</v>
      </c>
      <c r="LW71" s="1">
        <v>-1.92059</v>
      </c>
      <c r="LX71" s="1">
        <v>0.46028200000000002</v>
      </c>
      <c r="LY71" s="1">
        <v>-2.1059000000000001</v>
      </c>
      <c r="LZ71" s="1">
        <v>-1.0117100000000001</v>
      </c>
      <c r="MA71" s="1">
        <v>-0.78500599999999998</v>
      </c>
      <c r="MB71" s="1">
        <v>-1.1890400000000001</v>
      </c>
      <c r="MC71" s="1">
        <v>-1.0934699999999999</v>
      </c>
      <c r="MD71" s="1">
        <v>-7.3348999999999998E-2</v>
      </c>
      <c r="ME71" s="1">
        <v>-1.1806700000000001</v>
      </c>
      <c r="MF71" s="1">
        <v>-1.4412100000000001</v>
      </c>
      <c r="MG71" s="1">
        <v>-1.1960599999999999</v>
      </c>
      <c r="MH71" s="1">
        <v>-1.07945</v>
      </c>
      <c r="MI71" s="1">
        <v>-0.44918999999999998</v>
      </c>
      <c r="MJ71" s="1">
        <v>0.37167899999999998</v>
      </c>
      <c r="MK71" s="1">
        <v>0.44029699999999999</v>
      </c>
      <c r="ML71" s="1">
        <v>-0.88791299999999995</v>
      </c>
      <c r="MM71" s="1">
        <v>0.249857</v>
      </c>
      <c r="MN71" s="1">
        <v>-1.6117900000000001</v>
      </c>
      <c r="MO71" s="1">
        <v>0.88809700000000003</v>
      </c>
      <c r="MP71" s="1">
        <v>-1.10198</v>
      </c>
      <c r="MQ71" s="1">
        <v>0.42960199999999998</v>
      </c>
      <c r="MR71" s="1">
        <v>-0.94696100000000005</v>
      </c>
      <c r="MS71" s="1">
        <v>-1.8776600000000001</v>
      </c>
      <c r="MT71" s="1">
        <v>-0.27961200000000003</v>
      </c>
      <c r="MU71" s="1">
        <v>-1.5320400000000001</v>
      </c>
      <c r="MV71" s="1">
        <v>-2.1959200000000001</v>
      </c>
      <c r="MW71" s="1">
        <v>-1.8630199999999999</v>
      </c>
      <c r="MX71" s="1">
        <v>0.767405</v>
      </c>
      <c r="MY71" s="1">
        <v>-1.20306</v>
      </c>
      <c r="MZ71" s="1">
        <v>-1.17987</v>
      </c>
      <c r="NA71" s="1">
        <v>0.54671999999999998</v>
      </c>
      <c r="NB71" s="1">
        <v>-0.95152800000000004</v>
      </c>
      <c r="NC71" s="1">
        <v>-1.1266</v>
      </c>
      <c r="ND71" s="1">
        <v>-0.37997599999999998</v>
      </c>
      <c r="NE71" s="1">
        <v>-0.47995199999999999</v>
      </c>
      <c r="NF71" s="1">
        <v>-0.62109499999999995</v>
      </c>
      <c r="NG71" s="1">
        <v>6.6349599999999995E-2</v>
      </c>
      <c r="NH71" s="1">
        <v>-0.27910800000000002</v>
      </c>
      <c r="NI71" s="1">
        <v>-1.0698799999999999</v>
      </c>
      <c r="NJ71" s="1">
        <v>-2.0569099999999998</v>
      </c>
      <c r="NK71" s="1">
        <v>-0.26441799999999999</v>
      </c>
      <c r="NL71" s="1">
        <v>1.91509</v>
      </c>
      <c r="NM71" s="1">
        <v>-1.1637900000000001</v>
      </c>
      <c r="NN71" s="1">
        <v>-1.7300500000000001</v>
      </c>
      <c r="NO71" s="1">
        <v>-2.0125999999999999</v>
      </c>
      <c r="NP71" s="1">
        <v>-1.20801</v>
      </c>
      <c r="NQ71" s="1">
        <v>-0.12306</v>
      </c>
      <c r="NR71" s="1">
        <v>-1.69045</v>
      </c>
      <c r="NS71" s="1">
        <v>-1.1418900000000001</v>
      </c>
      <c r="NT71" s="1">
        <v>-2.2345700000000002</v>
      </c>
      <c r="NU71" s="1">
        <v>-1.0616699999999999</v>
      </c>
      <c r="NV71" s="1">
        <v>0.94015599999999999</v>
      </c>
      <c r="NW71" s="1">
        <v>-0.79062399999999999</v>
      </c>
      <c r="NX71" s="1">
        <v>-1.3019799999999999</v>
      </c>
      <c r="NY71" s="1">
        <v>-2.1426699999999999</v>
      </c>
      <c r="NZ71" s="1">
        <v>-0.93593899999999997</v>
      </c>
      <c r="OA71" s="1">
        <v>-0.57636799999999999</v>
      </c>
      <c r="OB71" s="1">
        <v>-0.81082100000000001</v>
      </c>
      <c r="OC71" s="1">
        <v>-1.1212299999999999</v>
      </c>
      <c r="OD71" s="1">
        <v>-0.55695099999999997</v>
      </c>
      <c r="OE71" s="1">
        <v>-2.1965499999999998</v>
      </c>
      <c r="OF71" s="1">
        <v>-2.5688899999999999E-3</v>
      </c>
      <c r="OG71" s="1">
        <v>-0.87688699999999997</v>
      </c>
      <c r="OH71" s="1">
        <v>0.340057</v>
      </c>
      <c r="OI71" s="1">
        <v>4.45428E-2</v>
      </c>
      <c r="OJ71" s="1">
        <v>-1.3705799999999999</v>
      </c>
      <c r="OK71" s="1">
        <v>0.76723200000000003</v>
      </c>
      <c r="OL71" s="1">
        <v>0.67897200000000002</v>
      </c>
      <c r="OM71" s="1">
        <v>3.9672100000000002E-2</v>
      </c>
      <c r="ON71" s="1">
        <v>-0.394928</v>
      </c>
      <c r="OO71" s="1">
        <v>-0.48448400000000003</v>
      </c>
      <c r="OP71" s="1">
        <v>-0.61372300000000002</v>
      </c>
      <c r="OQ71" s="1">
        <v>-0.841781</v>
      </c>
      <c r="OR71" s="1">
        <v>-1.1571199999999999</v>
      </c>
      <c r="OS71" s="1">
        <v>-0.179537</v>
      </c>
      <c r="OT71" s="1">
        <v>-1.0033000000000001</v>
      </c>
      <c r="OU71" s="1">
        <v>-0.47645300000000002</v>
      </c>
      <c r="OV71" s="1">
        <v>-1.3498000000000001</v>
      </c>
      <c r="OW71" s="1">
        <v>-1.1509100000000001</v>
      </c>
      <c r="OX71" s="1">
        <v>-1.1041799999999999</v>
      </c>
      <c r="OY71" s="1">
        <v>0.41510000000000002</v>
      </c>
      <c r="OZ71" s="1">
        <v>-1.3974200000000001</v>
      </c>
      <c r="PA71" s="1">
        <v>-0.59013599999999999</v>
      </c>
      <c r="PB71" s="1">
        <v>-2.3048999999999999</v>
      </c>
      <c r="PC71" s="1">
        <v>3.3944100000000001</v>
      </c>
      <c r="PD71" s="1">
        <v>-1.1976</v>
      </c>
      <c r="PE71" s="1">
        <v>-1.5803799999999999</v>
      </c>
      <c r="PF71" s="1">
        <v>-1.92744</v>
      </c>
      <c r="PG71" s="1">
        <v>-1.4642299999999999</v>
      </c>
      <c r="PH71" s="1">
        <v>-0.30352200000000001</v>
      </c>
      <c r="PI71" s="1">
        <v>-1.87009</v>
      </c>
      <c r="PJ71" s="1">
        <v>-0.46443099999999998</v>
      </c>
      <c r="PK71" s="1">
        <v>-0.63009999999999999</v>
      </c>
      <c r="PL71" s="1">
        <v>-1.1350499999999999</v>
      </c>
      <c r="PM71" s="1">
        <v>-0.71185900000000002</v>
      </c>
      <c r="PN71" s="1">
        <v>-0.93182299999999996</v>
      </c>
      <c r="PO71" s="1">
        <v>-0.93243600000000004</v>
      </c>
      <c r="PP71" s="1">
        <v>-1.3983099999999999</v>
      </c>
      <c r="PQ71" s="1">
        <v>-1.93787</v>
      </c>
      <c r="PR71" s="1">
        <v>-1.57731</v>
      </c>
      <c r="PS71" s="1">
        <v>0.21523900000000001</v>
      </c>
      <c r="PT71" s="1">
        <v>-0.17921899999999999</v>
      </c>
      <c r="PU71" s="1">
        <v>-1.64188</v>
      </c>
      <c r="PV71" s="1">
        <v>-1.1390899999999999</v>
      </c>
      <c r="PW71" s="1">
        <v>-1.7498400000000001</v>
      </c>
      <c r="PX71" s="1">
        <v>-0.39357799999999998</v>
      </c>
      <c r="PY71" s="1">
        <v>0.61973400000000001</v>
      </c>
      <c r="PZ71" s="1">
        <v>-1.3628100000000001</v>
      </c>
      <c r="QA71" s="1">
        <v>-1.6199300000000001</v>
      </c>
      <c r="QB71" s="1">
        <v>-1.7114</v>
      </c>
      <c r="QC71" s="1">
        <v>-1.43458</v>
      </c>
      <c r="QD71" s="1">
        <v>-1.03532</v>
      </c>
      <c r="QE71" s="1">
        <v>-0.26933800000000002</v>
      </c>
      <c r="QF71" s="1">
        <v>-1.0422400000000001</v>
      </c>
      <c r="QG71" s="1">
        <v>-1.45017</v>
      </c>
      <c r="QH71" s="1">
        <v>-0.99410900000000002</v>
      </c>
      <c r="QI71" s="1">
        <v>-1.0165599999999999</v>
      </c>
      <c r="QJ71" s="1">
        <v>-0.70336399999999999</v>
      </c>
      <c r="QK71" s="1">
        <v>-1.83592</v>
      </c>
      <c r="QL71" s="1">
        <v>-1.68082</v>
      </c>
      <c r="QM71" s="1">
        <v>-1.9901199999999999</v>
      </c>
      <c r="QN71" s="1">
        <v>-2.17036E-2</v>
      </c>
      <c r="QO71" s="1">
        <v>-1.8727100000000001</v>
      </c>
      <c r="QP71" s="1">
        <v>-1.7868999999999999</v>
      </c>
      <c r="QQ71" s="1">
        <v>-0.54722300000000001</v>
      </c>
      <c r="QR71" s="1">
        <v>-0.53416699999999995</v>
      </c>
      <c r="QS71" s="1">
        <v>-0.58048299999999997</v>
      </c>
      <c r="QT71" s="1">
        <v>-2.4324999999999999E-2</v>
      </c>
      <c r="QU71" s="1">
        <v>-1.63371</v>
      </c>
      <c r="QV71" s="1">
        <v>-1.2304999999999999</v>
      </c>
      <c r="QW71" s="1">
        <v>-1.3841600000000001</v>
      </c>
      <c r="QX71" s="1">
        <v>-1.98403</v>
      </c>
      <c r="QY71" s="1">
        <v>-1.2719499999999999</v>
      </c>
      <c r="QZ71" s="1">
        <v>-1.9943500000000001</v>
      </c>
      <c r="RA71" s="1">
        <v>-1.46319</v>
      </c>
      <c r="RB71" s="1">
        <v>-1.6605399999999999</v>
      </c>
      <c r="RC71" s="1">
        <v>-1.8266800000000001</v>
      </c>
      <c r="RD71" s="1">
        <v>-0.93130900000000005</v>
      </c>
      <c r="RE71" s="1">
        <v>1.07237</v>
      </c>
      <c r="RF71" s="1">
        <v>2.3394599999999998E-3</v>
      </c>
      <c r="RG71" s="1">
        <v>-1.3208899999999999</v>
      </c>
      <c r="RH71" s="1">
        <v>-2.2987600000000001</v>
      </c>
      <c r="RI71" s="1">
        <v>-2.0145499999999998</v>
      </c>
      <c r="RJ71" s="1">
        <v>0.29288199999999998</v>
      </c>
      <c r="RK71" s="1">
        <v>-1.01756</v>
      </c>
      <c r="RL71" s="1">
        <v>-1.41154</v>
      </c>
      <c r="RM71" s="1">
        <v>-1.6514599999999999</v>
      </c>
      <c r="RN71" s="1">
        <v>-1.9028700000000001</v>
      </c>
      <c r="RO71" s="1">
        <v>-0.83996999999999999</v>
      </c>
      <c r="RP71" s="1">
        <v>-1.15117</v>
      </c>
      <c r="RQ71" s="1">
        <v>-1.4624299999999999</v>
      </c>
      <c r="RR71" s="1">
        <v>-1.08047</v>
      </c>
      <c r="RS71" s="1">
        <v>-2.13178</v>
      </c>
      <c r="RT71" s="1">
        <v>-1.4166099999999999</v>
      </c>
      <c r="RU71" s="1">
        <v>0.38385999999999998</v>
      </c>
      <c r="RV71" s="1">
        <v>-2.6093199999999999</v>
      </c>
      <c r="RW71" s="1">
        <v>-0.244363</v>
      </c>
      <c r="RX71" s="1">
        <v>-7.2170399999999996E-2</v>
      </c>
      <c r="RY71" s="1">
        <v>-2.3178700000000001</v>
      </c>
      <c r="RZ71" s="1">
        <v>-2.4405800000000002</v>
      </c>
      <c r="SA71" s="1">
        <v>-1.2156800000000001</v>
      </c>
      <c r="SB71" s="1">
        <v>-1.5966899999999999</v>
      </c>
      <c r="SC71" s="1">
        <v>-1.01759</v>
      </c>
      <c r="SD71" s="1">
        <v>-1.27498</v>
      </c>
      <c r="SE71" s="1">
        <v>-2.1875499999999999</v>
      </c>
      <c r="SF71" s="1">
        <v>-0.32942700000000003</v>
      </c>
      <c r="SG71" s="1">
        <v>-0.5111</v>
      </c>
      <c r="SH71" s="1">
        <v>-1.45245</v>
      </c>
      <c r="SI71" s="1">
        <v>-1.21075</v>
      </c>
      <c r="SJ71" s="1">
        <v>-1.54769</v>
      </c>
      <c r="SK71" s="1">
        <v>-1.16591</v>
      </c>
      <c r="SL71" s="1">
        <v>-2.0505900000000001</v>
      </c>
      <c r="SM71" s="1">
        <v>-2.3714499999999998</v>
      </c>
      <c r="SN71" s="1">
        <v>-2.32443</v>
      </c>
      <c r="SO71" s="1">
        <v>0.34721800000000003</v>
      </c>
      <c r="SP71" s="1">
        <v>3.0641999999999999E-2</v>
      </c>
      <c r="SQ71" s="1">
        <v>-2.0220799999999999</v>
      </c>
      <c r="SR71" s="1">
        <v>-0.41736800000000002</v>
      </c>
      <c r="SS71" s="1">
        <v>-2.94408</v>
      </c>
      <c r="ST71" s="1">
        <v>1.6913199999999999</v>
      </c>
      <c r="SU71" s="1">
        <v>-1.62344</v>
      </c>
      <c r="SV71" s="1">
        <v>-1.6903600000000001</v>
      </c>
      <c r="SW71" s="1">
        <v>-1.61913</v>
      </c>
      <c r="SX71" s="1">
        <v>-0.89403699999999997</v>
      </c>
      <c r="SY71" s="1">
        <v>0.97807599999999995</v>
      </c>
      <c r="SZ71" s="1">
        <v>-0.47929100000000002</v>
      </c>
      <c r="TA71" s="1">
        <v>-1.61019</v>
      </c>
      <c r="TB71" s="1">
        <v>-2.8816000000000002</v>
      </c>
      <c r="TC71" s="1">
        <v>-5.9181900000000003E-3</v>
      </c>
      <c r="TD71" s="1">
        <v>-1.8561399999999999</v>
      </c>
      <c r="TE71" s="1">
        <v>-1.97001</v>
      </c>
      <c r="TF71" s="1">
        <v>-1.60293</v>
      </c>
      <c r="TG71" s="1">
        <v>-0.78963700000000003</v>
      </c>
      <c r="TH71" s="1">
        <v>-1.85284</v>
      </c>
      <c r="TI71" s="1">
        <v>-2.2791100000000002</v>
      </c>
      <c r="TJ71" s="1">
        <v>0.25481199999999998</v>
      </c>
      <c r="TK71" s="1">
        <v>-2.1555300000000002</v>
      </c>
      <c r="TL71" s="1">
        <v>-0.68328299999999997</v>
      </c>
      <c r="TM71" s="1">
        <v>-2.01329</v>
      </c>
      <c r="TN71" s="1">
        <v>-2.0011100000000002</v>
      </c>
      <c r="TO71" s="1">
        <v>-1.0344599999999999</v>
      </c>
      <c r="TP71" s="1">
        <v>1.3304199999999999</v>
      </c>
      <c r="TQ71" s="1">
        <v>-2.11605</v>
      </c>
      <c r="TR71" s="1">
        <v>-0.84439500000000001</v>
      </c>
      <c r="TS71" s="1">
        <v>-2.9738699999999998</v>
      </c>
      <c r="TT71" s="1">
        <v>-1.40856</v>
      </c>
      <c r="TU71" s="1">
        <v>-1.36639</v>
      </c>
      <c r="TV71" s="1">
        <v>-2.1048100000000001</v>
      </c>
      <c r="TW71" s="1">
        <v>-1.9101900000000001</v>
      </c>
      <c r="TX71" s="1">
        <v>-1.0546</v>
      </c>
      <c r="TY71" s="1">
        <v>-2.4433199999999999</v>
      </c>
      <c r="TZ71" s="1">
        <v>-2.08901</v>
      </c>
      <c r="UA71" s="1">
        <v>-1.76454</v>
      </c>
      <c r="UB71" s="1">
        <v>-6.9596900000000003E-2</v>
      </c>
      <c r="UC71" s="1">
        <v>-0.38569100000000001</v>
      </c>
      <c r="UD71" s="1">
        <v>-2.6191</v>
      </c>
      <c r="UE71" s="1">
        <v>-2.28599</v>
      </c>
      <c r="UF71" s="1">
        <v>-1.8351999999999999</v>
      </c>
      <c r="UG71" s="1">
        <v>-1.87568</v>
      </c>
      <c r="UH71" s="1">
        <v>-0.16359499999999999</v>
      </c>
      <c r="UI71" s="1">
        <v>-2.0387300000000002</v>
      </c>
      <c r="UJ71" s="1">
        <v>-1.97854</v>
      </c>
      <c r="UK71" s="1">
        <v>-0.279696</v>
      </c>
      <c r="UL71" s="1">
        <v>-1.81443</v>
      </c>
      <c r="UM71" s="1">
        <v>-2.0942599999999998</v>
      </c>
      <c r="UN71" s="1">
        <v>-1.5369900000000001</v>
      </c>
      <c r="UO71" s="1">
        <v>-2.65422</v>
      </c>
      <c r="UP71" s="1">
        <v>-2.16066</v>
      </c>
      <c r="UQ71" s="1">
        <v>-1.9396899999999999</v>
      </c>
      <c r="UR71" s="1">
        <v>-0.81183099999999997</v>
      </c>
      <c r="US71" s="1">
        <v>0.64153899999999997</v>
      </c>
      <c r="UT71" s="1">
        <v>-1.95669</v>
      </c>
      <c r="UU71" s="1">
        <v>3.2228899999999998E-2</v>
      </c>
      <c r="UV71" s="1">
        <v>-2.1185700000000001</v>
      </c>
      <c r="UW71" s="1">
        <v>-1.34982</v>
      </c>
      <c r="UX71" s="1">
        <v>-2.0131100000000002</v>
      </c>
      <c r="UY71" s="1">
        <v>-1.3952100000000001</v>
      </c>
      <c r="UZ71" s="1">
        <v>-1.56131</v>
      </c>
      <c r="VA71" s="1">
        <v>-2.57708</v>
      </c>
      <c r="VB71" s="1">
        <v>-1.3923000000000001</v>
      </c>
      <c r="VC71" s="1">
        <v>0.42472500000000002</v>
      </c>
      <c r="VD71" s="1">
        <v>-1.3884300000000001</v>
      </c>
      <c r="VE71" s="1">
        <v>-0.32546599999999998</v>
      </c>
      <c r="VF71" s="1">
        <v>-1.16777</v>
      </c>
      <c r="VG71" s="1">
        <v>-2.1374499999999999</v>
      </c>
      <c r="VH71" s="1">
        <v>-0.44433499999999998</v>
      </c>
      <c r="VI71" s="1">
        <v>-2.0075799999999999</v>
      </c>
      <c r="VK71" s="1">
        <f t="shared" si="3"/>
        <v>-0.47357904445595861</v>
      </c>
    </row>
    <row r="72" spans="1:583" x14ac:dyDescent="0.25">
      <c r="A72" s="1" t="s">
        <v>639</v>
      </c>
      <c r="B72" s="1" t="s">
        <v>668</v>
      </c>
      <c r="C72" s="1">
        <v>0.82348699999999997</v>
      </c>
      <c r="D72" s="1">
        <v>0.49193999999999999</v>
      </c>
      <c r="E72" s="1">
        <v>-1.31559</v>
      </c>
      <c r="F72" s="1">
        <v>-1.1929799999999999</v>
      </c>
      <c r="G72" s="1">
        <v>-1.63439</v>
      </c>
      <c r="H72" s="1">
        <v>-0.61248400000000003</v>
      </c>
      <c r="I72" s="1">
        <v>-4.9558800000000002E-3</v>
      </c>
      <c r="J72" s="1">
        <v>0.25268499999999999</v>
      </c>
      <c r="K72" s="1">
        <v>-0.59753000000000001</v>
      </c>
      <c r="L72" s="1">
        <v>0.82880200000000004</v>
      </c>
      <c r="M72" s="1">
        <v>0.69198199999999999</v>
      </c>
      <c r="N72" s="1">
        <v>0.44481199999999999</v>
      </c>
      <c r="O72" s="1">
        <v>1.11476</v>
      </c>
      <c r="P72" s="1">
        <v>-0.43381199999999998</v>
      </c>
      <c r="Q72" s="1">
        <v>0.30288199999999998</v>
      </c>
      <c r="R72" s="1">
        <v>1.14842</v>
      </c>
      <c r="S72" s="1">
        <v>0.87293100000000001</v>
      </c>
      <c r="T72" s="1">
        <v>0.74976900000000002</v>
      </c>
      <c r="U72" s="1">
        <v>1.22685</v>
      </c>
      <c r="V72" s="1">
        <v>-0.49917400000000001</v>
      </c>
      <c r="W72" s="1">
        <v>-0.68708199999999997</v>
      </c>
      <c r="X72" s="1">
        <v>0.893262</v>
      </c>
      <c r="Y72" s="1">
        <v>0.60271600000000003</v>
      </c>
      <c r="Z72" s="1">
        <v>1.4451400000000001</v>
      </c>
      <c r="AA72" s="1">
        <v>-0.403285</v>
      </c>
      <c r="AB72" s="1">
        <v>-0.73560700000000001</v>
      </c>
      <c r="AC72" s="1">
        <v>0.84026199999999995</v>
      </c>
      <c r="AD72" s="1">
        <v>0.21814800000000001</v>
      </c>
      <c r="AE72" s="1">
        <v>-3.5673200000000001E-3</v>
      </c>
      <c r="AF72" s="1">
        <v>-0.22842699999999999</v>
      </c>
      <c r="AG72" s="1">
        <v>1.17927</v>
      </c>
      <c r="AH72" s="1">
        <v>3.9462999999999998E-2</v>
      </c>
      <c r="AI72" s="1">
        <v>0.74675999999999998</v>
      </c>
      <c r="AJ72" s="1">
        <v>0.83990600000000004</v>
      </c>
      <c r="AK72" s="1">
        <v>-1.0350600000000001</v>
      </c>
      <c r="AL72" s="1">
        <v>-0.67997700000000005</v>
      </c>
      <c r="AM72" s="1">
        <v>-1.0051699999999999</v>
      </c>
      <c r="AN72" s="1">
        <v>1.1841200000000001</v>
      </c>
      <c r="AO72" s="1">
        <v>3.2772800000000002</v>
      </c>
      <c r="AP72" s="1">
        <v>-0.89604799999999996</v>
      </c>
      <c r="AQ72" s="1">
        <v>-0.27380399999999999</v>
      </c>
      <c r="AR72" s="1">
        <v>-1.1944999999999999</v>
      </c>
      <c r="AS72" s="1">
        <v>7.6292499999999999E-2</v>
      </c>
      <c r="AT72" s="1">
        <v>0.13680500000000001</v>
      </c>
      <c r="AU72" s="1">
        <v>0.74267099999999997</v>
      </c>
      <c r="AV72" s="1">
        <v>-0.43535099999999999</v>
      </c>
      <c r="AW72" s="1">
        <v>-2.0393500000000002</v>
      </c>
      <c r="AX72" s="1">
        <v>0.277673</v>
      </c>
      <c r="AY72" s="1">
        <v>0.55954800000000005</v>
      </c>
      <c r="AZ72" s="1">
        <v>-1.3386199999999999</v>
      </c>
      <c r="BA72" s="1">
        <v>-0.66437800000000002</v>
      </c>
      <c r="BB72" s="1">
        <v>0.26324599999999998</v>
      </c>
      <c r="BC72" s="1">
        <v>-1.69123</v>
      </c>
      <c r="BD72" s="1">
        <v>0.75145499999999998</v>
      </c>
      <c r="BE72" s="1">
        <v>3.2785300000000003E-2</v>
      </c>
      <c r="BF72" s="1">
        <v>-1.11215</v>
      </c>
      <c r="BG72" s="1">
        <v>-0.26576499999999997</v>
      </c>
      <c r="BH72" s="1">
        <v>-1.7377800000000001</v>
      </c>
      <c r="BI72" s="1">
        <v>-0.117936</v>
      </c>
      <c r="BJ72" s="1">
        <v>1.2750300000000001</v>
      </c>
      <c r="BK72" s="1">
        <v>0.18720899999999999</v>
      </c>
      <c r="BL72" s="1">
        <v>1.0322800000000001</v>
      </c>
      <c r="BM72" s="1">
        <v>0.72334799999999999</v>
      </c>
      <c r="BN72" s="1">
        <v>-0.32749099999999998</v>
      </c>
      <c r="BO72" s="1">
        <v>0.832372</v>
      </c>
      <c r="BP72" s="1">
        <v>0.30879499999999999</v>
      </c>
      <c r="BQ72" s="1">
        <v>0.98470100000000005</v>
      </c>
      <c r="BR72" s="1">
        <v>-0.26669100000000001</v>
      </c>
      <c r="BS72" s="1">
        <v>1.32172</v>
      </c>
      <c r="BT72" s="1">
        <v>1.16926</v>
      </c>
      <c r="BU72" s="1">
        <v>-7.1124400000000004E-2</v>
      </c>
      <c r="BV72" s="1">
        <v>3.1925200000000001E-2</v>
      </c>
      <c r="BW72" s="1">
        <v>0.122432</v>
      </c>
      <c r="BX72" s="1">
        <v>0.62030799999999997</v>
      </c>
      <c r="BY72" s="1">
        <v>-0.38310100000000002</v>
      </c>
      <c r="BZ72" s="1">
        <v>-1.7321E-2</v>
      </c>
      <c r="CA72" s="1">
        <v>0.91791599999999995</v>
      </c>
      <c r="CB72" s="1">
        <v>0.40445199999999998</v>
      </c>
      <c r="CC72" s="1">
        <v>6.5144300000000002E-2</v>
      </c>
      <c r="CD72" s="1">
        <v>1.54396</v>
      </c>
      <c r="CE72" s="1">
        <v>-0.112596</v>
      </c>
      <c r="CF72" s="1">
        <v>2.8784199999999999E-2</v>
      </c>
      <c r="CG72" s="1">
        <v>-3.21766E-2</v>
      </c>
      <c r="CH72" s="1">
        <v>1.2089000000000001</v>
      </c>
      <c r="CI72" s="1">
        <v>-0.61226100000000006</v>
      </c>
      <c r="CJ72" s="1">
        <v>-0.442801</v>
      </c>
      <c r="CK72" s="1">
        <v>0.59545300000000001</v>
      </c>
      <c r="CL72" s="1">
        <v>2.45899</v>
      </c>
      <c r="CM72" s="1">
        <v>0.33227200000000001</v>
      </c>
      <c r="CN72" s="1">
        <v>0.96029200000000003</v>
      </c>
      <c r="CO72" s="1">
        <v>-1.7036199999999999</v>
      </c>
      <c r="CP72" s="1">
        <v>1.15449</v>
      </c>
      <c r="CQ72" s="1">
        <v>0.16764000000000001</v>
      </c>
      <c r="CR72" s="1">
        <v>0.16148699999999999</v>
      </c>
      <c r="CS72" s="1">
        <v>0.79663899999999999</v>
      </c>
      <c r="CT72" s="1">
        <v>-5.18845E-2</v>
      </c>
      <c r="CU72" s="1">
        <v>-1.3670199999999999</v>
      </c>
      <c r="CV72" s="1">
        <v>-0.94386999999999999</v>
      </c>
      <c r="CW72" s="1">
        <v>1.04549</v>
      </c>
      <c r="CX72" s="1">
        <v>0.23100000000000001</v>
      </c>
      <c r="CY72" s="1">
        <v>-0.156363</v>
      </c>
      <c r="CZ72" s="1">
        <v>-1.48533</v>
      </c>
      <c r="DA72" s="1">
        <v>0.16703399999999999</v>
      </c>
      <c r="DB72" s="1">
        <v>1.9922</v>
      </c>
      <c r="DC72" s="1">
        <v>-7.9389199999999993E-2</v>
      </c>
      <c r="DD72" s="1">
        <v>0.416024</v>
      </c>
      <c r="DE72" s="1">
        <v>-0.36782599999999999</v>
      </c>
      <c r="DF72" s="1">
        <v>2.4855399999999999</v>
      </c>
      <c r="DG72" s="1">
        <v>-1.1568799999999999</v>
      </c>
      <c r="DH72" s="1">
        <v>2.4938099999999999</v>
      </c>
      <c r="DI72" s="1">
        <v>0.36253600000000002</v>
      </c>
      <c r="DJ72" s="1">
        <v>-1.34144</v>
      </c>
      <c r="DK72" s="1">
        <v>1.34304</v>
      </c>
      <c r="DL72" s="1">
        <v>-0.72952700000000004</v>
      </c>
      <c r="DM72" s="1">
        <v>-6.4740599999999995E-2</v>
      </c>
      <c r="DN72" s="1">
        <v>0.79827800000000004</v>
      </c>
      <c r="DO72" s="1">
        <v>0.23757700000000001</v>
      </c>
      <c r="DP72" s="1">
        <v>2.67591</v>
      </c>
      <c r="DQ72" s="1">
        <v>-1.2489399999999999</v>
      </c>
      <c r="DR72" s="1">
        <v>0.76641700000000001</v>
      </c>
      <c r="DS72" s="1">
        <v>-1.54691</v>
      </c>
      <c r="DT72" s="1">
        <v>-0.59855400000000003</v>
      </c>
      <c r="DU72" s="1">
        <v>-0.26722400000000002</v>
      </c>
      <c r="DV72" s="1">
        <v>-0.245527</v>
      </c>
      <c r="DW72" s="1">
        <v>-1.25613</v>
      </c>
      <c r="DX72" s="1">
        <v>-0.72379800000000005</v>
      </c>
      <c r="DY72" s="1">
        <v>-1.69678</v>
      </c>
      <c r="DZ72" s="1">
        <v>1.0011099999999999</v>
      </c>
      <c r="EA72" s="1">
        <v>1.7441199999999999</v>
      </c>
      <c r="EB72" s="1">
        <v>0.509903</v>
      </c>
      <c r="EC72" s="1">
        <v>1.39133</v>
      </c>
      <c r="ED72" s="1">
        <v>1.0781400000000001</v>
      </c>
      <c r="EE72" s="1">
        <v>1.9696</v>
      </c>
      <c r="EF72" s="1">
        <v>-2.2162199999999999</v>
      </c>
      <c r="EG72" s="1">
        <v>-0.82528000000000001</v>
      </c>
      <c r="EH72" s="1">
        <v>0.48582599999999998</v>
      </c>
      <c r="EI72" s="1">
        <v>-1.44763</v>
      </c>
      <c r="EJ72" s="1">
        <v>-1.81308</v>
      </c>
      <c r="EK72" s="1">
        <v>-0.797462</v>
      </c>
      <c r="EL72" s="1">
        <v>1.0680400000000001</v>
      </c>
      <c r="EM72" s="1">
        <v>0.49340800000000001</v>
      </c>
      <c r="EN72" s="1">
        <v>-1.2748900000000001</v>
      </c>
      <c r="EO72" s="1">
        <v>-1.0299700000000001</v>
      </c>
      <c r="EP72" s="1">
        <v>0.14732899999999999</v>
      </c>
      <c r="EQ72" s="1">
        <v>1.7624</v>
      </c>
      <c r="ER72" s="1">
        <v>0.48840899999999998</v>
      </c>
      <c r="ES72" s="1">
        <v>-0.17286299999999999</v>
      </c>
      <c r="ET72" s="1">
        <v>-0.26840599999999998</v>
      </c>
      <c r="EU72" s="1">
        <v>-0.462362</v>
      </c>
      <c r="EV72" s="1">
        <v>0.61587899999999995</v>
      </c>
      <c r="EW72" s="1">
        <v>-0.69628500000000004</v>
      </c>
      <c r="EX72" s="1">
        <v>-3.0637399999999999E-2</v>
      </c>
      <c r="EY72" s="1">
        <v>-0.81522499999999998</v>
      </c>
      <c r="EZ72" s="1">
        <v>-0.42760700000000001</v>
      </c>
      <c r="FA72" s="1">
        <v>0.86300399999999999</v>
      </c>
      <c r="FB72" s="1">
        <v>-0.51237500000000002</v>
      </c>
      <c r="FC72" s="1">
        <v>0.22223200000000001</v>
      </c>
      <c r="FD72" s="1">
        <v>-1.8069500000000001</v>
      </c>
      <c r="FE72" s="1">
        <v>-0.51947299999999996</v>
      </c>
      <c r="FF72" s="1">
        <v>2.3171400000000002E-2</v>
      </c>
      <c r="FG72" s="1">
        <v>0.12914999999999999</v>
      </c>
      <c r="FH72" s="1">
        <v>-0.62307199999999996</v>
      </c>
      <c r="FI72" s="1">
        <v>1.4546300000000001</v>
      </c>
      <c r="FJ72" s="1">
        <v>0.50798699999999997</v>
      </c>
      <c r="FK72" s="1">
        <v>-0.91239000000000003</v>
      </c>
      <c r="FL72" s="1">
        <v>-6.7360699999999996E-2</v>
      </c>
      <c r="FM72" s="1">
        <v>0.42222700000000002</v>
      </c>
      <c r="FN72" s="1">
        <v>1.0014400000000001</v>
      </c>
      <c r="FO72" s="1">
        <v>1.7065300000000001</v>
      </c>
      <c r="FP72" s="1">
        <v>-1.08552</v>
      </c>
      <c r="FQ72" s="1">
        <v>-1.0398799999999999</v>
      </c>
      <c r="FR72" s="1">
        <v>1.5731299999999999</v>
      </c>
      <c r="FS72" s="1">
        <v>-0.75448800000000005</v>
      </c>
      <c r="FT72" s="1">
        <v>2.5397699999999999</v>
      </c>
      <c r="FU72" s="1">
        <v>-0.42105999999999999</v>
      </c>
      <c r="FV72" s="1">
        <v>1.55579</v>
      </c>
      <c r="FW72" s="1">
        <v>-1.2105999999999999</v>
      </c>
      <c r="FX72" s="1">
        <v>-0.27923900000000001</v>
      </c>
      <c r="FY72" s="1">
        <v>2.2314199999999999E-2</v>
      </c>
      <c r="FZ72" s="1">
        <v>2.4112499999999999</v>
      </c>
      <c r="GA72" s="1">
        <v>-0.69779400000000003</v>
      </c>
      <c r="GB72" s="1">
        <v>-0.32337900000000003</v>
      </c>
      <c r="GC72" s="1">
        <v>0.61309499999999995</v>
      </c>
      <c r="GD72" s="1">
        <v>-0.55297300000000005</v>
      </c>
      <c r="GE72" s="1">
        <v>-2.6218000000000002E-2</v>
      </c>
      <c r="GF72" s="1">
        <v>0.30689499999999997</v>
      </c>
      <c r="GG72" s="1">
        <v>-1.54765</v>
      </c>
      <c r="GH72" s="1">
        <v>2.6562700000000001</v>
      </c>
      <c r="GI72" s="1">
        <v>1.2646999999999999</v>
      </c>
      <c r="GJ72" s="1">
        <v>-0.91491199999999995</v>
      </c>
      <c r="GK72" s="1">
        <v>0.88080199999999997</v>
      </c>
      <c r="GL72" s="1">
        <v>1.93289</v>
      </c>
      <c r="GM72" s="1">
        <v>-0.55207300000000004</v>
      </c>
      <c r="GN72" s="1">
        <v>0.68871000000000004</v>
      </c>
      <c r="GO72" s="1">
        <v>1.3947700000000001</v>
      </c>
      <c r="GP72" s="1">
        <v>0.12945899999999999</v>
      </c>
      <c r="GQ72" s="1">
        <v>1.26179</v>
      </c>
      <c r="GR72" s="1">
        <v>1.0960700000000001</v>
      </c>
      <c r="GS72" s="1">
        <v>-0.90079200000000004</v>
      </c>
      <c r="GT72" s="1">
        <v>1.2708200000000001</v>
      </c>
      <c r="GU72" s="1">
        <v>-0.43792700000000001</v>
      </c>
      <c r="GV72" s="1">
        <v>0.103186</v>
      </c>
      <c r="GW72" s="1">
        <v>-0.56037800000000004</v>
      </c>
      <c r="GX72" s="1">
        <v>0.97083299999999995</v>
      </c>
      <c r="GY72" s="1">
        <v>-0.71537099999999998</v>
      </c>
      <c r="GZ72" s="1">
        <v>0.113404</v>
      </c>
      <c r="HA72" s="1">
        <v>-1.11932E-2</v>
      </c>
      <c r="HB72" s="1">
        <v>-0.44202200000000003</v>
      </c>
      <c r="HC72" s="1">
        <v>0.858012</v>
      </c>
      <c r="HD72" s="1">
        <v>-0.74061999999999995</v>
      </c>
      <c r="HE72" s="1">
        <v>2.52075</v>
      </c>
      <c r="HF72" s="1">
        <v>0.77203699999999997</v>
      </c>
      <c r="HG72" s="1">
        <v>0.440585</v>
      </c>
      <c r="HH72" s="1">
        <v>2.3804500000000002</v>
      </c>
      <c r="HI72" s="1">
        <v>0.2823</v>
      </c>
      <c r="HJ72" s="1">
        <v>0.19192200000000001</v>
      </c>
      <c r="HK72" s="1">
        <v>-0.49558099999999999</v>
      </c>
      <c r="HL72" s="1">
        <v>0.25026799999999999</v>
      </c>
      <c r="HM72" s="1">
        <v>-0.33169300000000002</v>
      </c>
      <c r="HN72" s="1">
        <v>0.91763799999999995</v>
      </c>
      <c r="HO72" s="1">
        <v>0.85085699999999997</v>
      </c>
      <c r="HP72" s="1">
        <v>0.28850399999999998</v>
      </c>
      <c r="HQ72" s="1">
        <v>-0.25062299999999998</v>
      </c>
      <c r="HR72" s="1">
        <v>1.4696</v>
      </c>
      <c r="HS72" s="1">
        <v>-0.91554800000000003</v>
      </c>
      <c r="HT72" s="1">
        <v>-0.73253199999999996</v>
      </c>
      <c r="HU72" s="1">
        <v>0.311504</v>
      </c>
      <c r="HV72" s="1">
        <v>-0.63087099999999996</v>
      </c>
      <c r="HW72" s="1">
        <v>0.129329</v>
      </c>
      <c r="HX72" s="1">
        <v>-0.59788300000000005</v>
      </c>
      <c r="HY72" s="1">
        <v>-6.5716899999999995E-2</v>
      </c>
      <c r="HZ72" s="1">
        <v>-1.50526</v>
      </c>
      <c r="IA72" s="1">
        <v>-0.20357700000000001</v>
      </c>
      <c r="IB72" s="1">
        <v>-0.84049200000000002</v>
      </c>
      <c r="IC72" s="1">
        <v>-1.96051</v>
      </c>
      <c r="ID72" s="1">
        <v>-0.84160999999999997</v>
      </c>
      <c r="IE72" s="1">
        <v>0.18378900000000001</v>
      </c>
      <c r="IF72" s="1">
        <v>-0.56932400000000005</v>
      </c>
      <c r="IG72" s="1">
        <v>-0.19502700000000001</v>
      </c>
      <c r="IH72" s="1">
        <v>1.2752699999999999</v>
      </c>
      <c r="II72" s="1">
        <v>1.7598800000000001</v>
      </c>
      <c r="IJ72" s="1">
        <v>-1.5368299999999999</v>
      </c>
      <c r="IK72" s="1">
        <v>-1.3845799999999999</v>
      </c>
      <c r="IL72" s="1">
        <v>-1.6803900000000001</v>
      </c>
      <c r="IM72" s="1">
        <v>0.40755000000000002</v>
      </c>
      <c r="IN72" s="1">
        <v>-1.9451399999999999E-3</v>
      </c>
      <c r="IO72" s="1">
        <v>-0.24146000000000001</v>
      </c>
      <c r="IP72" s="1">
        <v>-0.77371800000000002</v>
      </c>
      <c r="IQ72" s="1">
        <v>1.7379500000000001</v>
      </c>
      <c r="IR72" s="1">
        <v>-1.24275</v>
      </c>
      <c r="IS72" s="1">
        <v>-0.62669900000000001</v>
      </c>
      <c r="IT72" s="1">
        <v>1.11252</v>
      </c>
      <c r="IU72" s="1">
        <v>-0.93529700000000005</v>
      </c>
      <c r="IV72" s="1">
        <v>-0.29845300000000002</v>
      </c>
      <c r="IW72" s="1">
        <v>0.87974300000000005</v>
      </c>
      <c r="IX72" s="1">
        <v>0.24856700000000001</v>
      </c>
      <c r="IY72" s="1">
        <v>-1.45024</v>
      </c>
      <c r="IZ72" s="1">
        <v>0.96416999999999997</v>
      </c>
      <c r="JA72" s="1">
        <v>4.0762300000000001E-2</v>
      </c>
      <c r="JB72" s="1">
        <v>0.225829</v>
      </c>
      <c r="JC72" s="1">
        <v>-1.6310100000000001</v>
      </c>
      <c r="JD72" s="1">
        <v>-0.68416500000000002</v>
      </c>
      <c r="JE72" s="1">
        <v>-0.75097199999999997</v>
      </c>
      <c r="JF72" s="1">
        <v>-0.87426400000000004</v>
      </c>
      <c r="JG72" s="1">
        <v>-5.8291700000000002E-2</v>
      </c>
      <c r="JH72" s="1">
        <v>-0.994031</v>
      </c>
      <c r="JI72" s="1">
        <v>-0.76460600000000001</v>
      </c>
      <c r="JJ72" s="1">
        <v>0.62527699999999997</v>
      </c>
      <c r="JK72" s="1">
        <v>0.18652299999999999</v>
      </c>
      <c r="JL72" s="1">
        <v>-0.23405999999999999</v>
      </c>
      <c r="JM72" s="1">
        <v>7.5731099999999996E-2</v>
      </c>
      <c r="JN72" s="1">
        <v>0.81921600000000006</v>
      </c>
      <c r="JO72" s="1">
        <v>1.09796</v>
      </c>
      <c r="JP72" s="1">
        <v>-2.78868E-2</v>
      </c>
      <c r="JQ72" s="1">
        <v>-8.6991100000000002E-2</v>
      </c>
      <c r="JR72" s="1">
        <v>-1.20689</v>
      </c>
      <c r="JS72" s="1">
        <v>-0.88370099999999996</v>
      </c>
      <c r="JT72" s="1">
        <v>-1.01417</v>
      </c>
      <c r="JU72" s="1">
        <v>0.54240999999999995</v>
      </c>
      <c r="JV72" s="1">
        <v>-0.39711099999999999</v>
      </c>
      <c r="JW72" s="1">
        <v>-6.91084E-2</v>
      </c>
      <c r="JX72" s="1">
        <v>0.15803400000000001</v>
      </c>
      <c r="JY72" s="1">
        <v>0.59365000000000001</v>
      </c>
      <c r="JZ72" s="1">
        <v>0.46554800000000002</v>
      </c>
      <c r="KA72" s="1">
        <v>0.21123600000000001</v>
      </c>
      <c r="KB72" s="1">
        <v>0.184112</v>
      </c>
      <c r="KC72" s="1">
        <v>-0.32773000000000002</v>
      </c>
      <c r="KD72" s="1">
        <v>8.4726899999999997E-3</v>
      </c>
      <c r="KE72" s="1">
        <v>1.01458</v>
      </c>
      <c r="KF72" s="1">
        <v>-0.52999399999999997</v>
      </c>
      <c r="KG72" s="1">
        <v>1.3283</v>
      </c>
      <c r="KH72" s="1">
        <v>-0.40093899999999999</v>
      </c>
      <c r="KI72" s="1">
        <v>-0.89883599999999997</v>
      </c>
      <c r="KJ72" s="1">
        <v>-0.61266299999999996</v>
      </c>
      <c r="KK72" s="1">
        <v>-1.3954</v>
      </c>
      <c r="KL72" s="1">
        <v>-0.18002099999999999</v>
      </c>
      <c r="KM72" s="1">
        <v>-0.21942400000000001</v>
      </c>
      <c r="KN72" s="1">
        <v>-0.56693800000000005</v>
      </c>
      <c r="KO72" s="1">
        <v>-0.574434</v>
      </c>
      <c r="KP72" s="1">
        <v>-0.68421699999999996</v>
      </c>
      <c r="KQ72" s="1">
        <v>-0.77220500000000003</v>
      </c>
      <c r="KR72" s="1">
        <v>-1.60403E-2</v>
      </c>
      <c r="KS72" s="1">
        <v>-0.724858</v>
      </c>
      <c r="KT72" s="1">
        <v>0.37790099999999999</v>
      </c>
      <c r="KU72" s="1">
        <v>-0.78543799999999997</v>
      </c>
      <c r="KV72" s="1">
        <v>1.21221</v>
      </c>
      <c r="KW72" s="1">
        <v>1.95651</v>
      </c>
      <c r="KX72" s="1">
        <v>-1.1414899999999999</v>
      </c>
      <c r="KY72" s="1">
        <v>-0.99184700000000003</v>
      </c>
      <c r="KZ72" s="1">
        <v>1.5599700000000001</v>
      </c>
      <c r="LA72" s="1">
        <v>-8.2961699999999999E-2</v>
      </c>
      <c r="LB72" s="1">
        <v>-0.43604700000000002</v>
      </c>
      <c r="LC72" s="1">
        <v>-9.6536999999999998E-2</v>
      </c>
      <c r="LD72" s="1">
        <v>-0.62171100000000001</v>
      </c>
      <c r="LE72" s="1">
        <v>-0.29026600000000002</v>
      </c>
      <c r="LF72" s="1">
        <v>-1.04179</v>
      </c>
      <c r="LG72" s="1">
        <v>0.46326499999999998</v>
      </c>
      <c r="LH72" s="1">
        <v>0.50129900000000005</v>
      </c>
      <c r="LI72" s="1">
        <v>0.43834899999999999</v>
      </c>
      <c r="LJ72" s="1">
        <v>-0.96604100000000004</v>
      </c>
      <c r="LK72" s="1">
        <v>-0.81546700000000005</v>
      </c>
      <c r="LL72" s="1">
        <v>0.70947199999999999</v>
      </c>
      <c r="LM72" s="1">
        <v>-2.5107899999999999E-2</v>
      </c>
      <c r="LN72" s="1">
        <v>1.7573300000000001</v>
      </c>
      <c r="LO72" s="1">
        <v>-0.86218799999999995</v>
      </c>
      <c r="LP72" s="1">
        <v>-1.65587</v>
      </c>
      <c r="LQ72" s="1">
        <v>0.58226599999999995</v>
      </c>
      <c r="LR72" s="1">
        <v>1.5179800000000001</v>
      </c>
      <c r="LS72" s="1">
        <v>-0.74005100000000001</v>
      </c>
      <c r="LT72" s="1">
        <v>-1.3387</v>
      </c>
      <c r="LU72" s="1">
        <v>-0.62448499999999996</v>
      </c>
      <c r="LV72" s="1">
        <v>-1.3172699999999999</v>
      </c>
      <c r="LW72" s="1">
        <v>2.2155</v>
      </c>
      <c r="LX72" s="1">
        <v>-0.44530700000000001</v>
      </c>
      <c r="LY72" s="1">
        <v>-1.0967100000000001</v>
      </c>
      <c r="LZ72" s="1">
        <v>-0.423929</v>
      </c>
      <c r="MA72" s="1">
        <v>1.56253</v>
      </c>
      <c r="MB72" s="1">
        <v>-0.206486</v>
      </c>
      <c r="MC72" s="1">
        <v>-3.5391600000000002E-2</v>
      </c>
      <c r="MD72" s="1">
        <v>-0.80818100000000004</v>
      </c>
      <c r="ME72" s="1">
        <v>-0.49688900000000003</v>
      </c>
      <c r="MF72" s="1">
        <v>-0.51448300000000002</v>
      </c>
      <c r="MG72" s="1">
        <v>0.87564299999999995</v>
      </c>
      <c r="MH72" s="1">
        <v>-0.72521100000000005</v>
      </c>
      <c r="MI72" s="1">
        <v>-0.52724899999999997</v>
      </c>
      <c r="MJ72" s="1">
        <v>0.68914600000000004</v>
      </c>
      <c r="MK72" s="1">
        <v>-0.25134600000000001</v>
      </c>
      <c r="ML72" s="1">
        <v>0.24201800000000001</v>
      </c>
      <c r="MM72" s="1">
        <v>0.59416199999999997</v>
      </c>
      <c r="MN72" s="1">
        <v>-0.21548700000000001</v>
      </c>
      <c r="MO72" s="1">
        <v>-0.79208800000000001</v>
      </c>
      <c r="MP72" s="1">
        <v>-1.31589</v>
      </c>
      <c r="MQ72" s="1">
        <v>-0.100176</v>
      </c>
      <c r="MR72" s="1">
        <v>-1.1181000000000001</v>
      </c>
      <c r="MS72" s="1">
        <v>-1.11971</v>
      </c>
      <c r="MT72" s="1">
        <v>0.18498400000000001</v>
      </c>
      <c r="MU72" s="1">
        <v>-1.0125</v>
      </c>
      <c r="MV72" s="1">
        <v>1.3338000000000001</v>
      </c>
      <c r="MW72" s="1">
        <v>1.2070000000000001</v>
      </c>
      <c r="MX72" s="1">
        <v>0.119488</v>
      </c>
      <c r="MY72" s="1">
        <v>0.91130199999999995</v>
      </c>
      <c r="MZ72" s="1">
        <v>-0.932975</v>
      </c>
      <c r="NA72" s="1">
        <v>-1.27725</v>
      </c>
      <c r="NB72" s="1">
        <v>-0.59788600000000003</v>
      </c>
      <c r="NC72" s="1">
        <v>-0.96897900000000003</v>
      </c>
      <c r="ND72" s="1">
        <v>0.34084399999999998</v>
      </c>
      <c r="NE72" s="1">
        <v>-0.47995199999999999</v>
      </c>
      <c r="NF72" s="1">
        <v>1.3612599999999999</v>
      </c>
      <c r="NG72" s="1">
        <v>0.363981</v>
      </c>
      <c r="NH72" s="1">
        <v>-0.39019300000000001</v>
      </c>
      <c r="NI72" s="1">
        <v>-0.68540800000000002</v>
      </c>
      <c r="NJ72" s="1">
        <v>-8.9864399999999997E-2</v>
      </c>
      <c r="NK72" s="1">
        <v>-1.2122900000000001</v>
      </c>
      <c r="NL72" s="1">
        <v>0.91190700000000002</v>
      </c>
      <c r="NM72" s="1">
        <v>-0.15527199999999999</v>
      </c>
      <c r="NN72" s="1">
        <v>-0.85558900000000004</v>
      </c>
      <c r="NO72" s="1">
        <v>0.32668599999999998</v>
      </c>
      <c r="NP72" s="1">
        <v>-0.62535099999999999</v>
      </c>
      <c r="NQ72" s="1">
        <v>-0.80124099999999998</v>
      </c>
      <c r="NR72" s="1">
        <v>-1.0629299999999999</v>
      </c>
      <c r="NS72" s="1">
        <v>-0.40657500000000002</v>
      </c>
      <c r="NT72" s="1">
        <v>-0.38666400000000001</v>
      </c>
      <c r="NU72" s="1">
        <v>0.67364400000000002</v>
      </c>
      <c r="NV72" s="1">
        <v>1.4415500000000001</v>
      </c>
      <c r="NW72" s="1">
        <v>-8.1048800000000004E-2</v>
      </c>
      <c r="NX72" s="1">
        <v>-1.44177</v>
      </c>
      <c r="NY72" s="1">
        <v>0.24197199999999999</v>
      </c>
      <c r="NZ72" s="1">
        <v>-0.31204399999999999</v>
      </c>
      <c r="OA72" s="1">
        <v>-0.16839000000000001</v>
      </c>
      <c r="OB72" s="1">
        <v>6.4074500000000006E-2</v>
      </c>
      <c r="OC72" s="1">
        <v>-0.904057</v>
      </c>
      <c r="OD72" s="1">
        <v>-1.28061</v>
      </c>
      <c r="OE72" s="1">
        <v>-0.30130299999999999</v>
      </c>
      <c r="OF72" s="1">
        <v>0.54315400000000003</v>
      </c>
      <c r="OG72" s="1">
        <v>-1.2732600000000001</v>
      </c>
      <c r="OH72" s="1">
        <v>-0.36765599999999998</v>
      </c>
      <c r="OI72" s="1">
        <v>-0.67215199999999997</v>
      </c>
      <c r="OJ72" s="1">
        <v>-0.75489499999999998</v>
      </c>
      <c r="OK72" s="1">
        <v>0.32592399999999999</v>
      </c>
      <c r="OL72" s="1">
        <v>1.41865</v>
      </c>
      <c r="OM72" s="1">
        <v>-0.334812</v>
      </c>
      <c r="ON72" s="1">
        <v>-1.12313</v>
      </c>
      <c r="OO72" s="1">
        <v>-0.14685400000000001</v>
      </c>
      <c r="OP72" s="1">
        <v>-1.3605799999999999</v>
      </c>
      <c r="OQ72" s="1">
        <v>-0.22409100000000001</v>
      </c>
      <c r="OR72" s="1">
        <v>-0.728966</v>
      </c>
      <c r="OS72" s="1">
        <v>0.154057</v>
      </c>
      <c r="OT72" s="1">
        <v>-1.5830500000000001</v>
      </c>
      <c r="OU72" s="1">
        <v>-0.97175299999999998</v>
      </c>
      <c r="OV72" s="1">
        <v>-1.00895</v>
      </c>
      <c r="OW72" s="1">
        <v>-0.66679699999999997</v>
      </c>
      <c r="OX72" s="1">
        <v>0.80836399999999997</v>
      </c>
      <c r="OY72" s="1">
        <v>0.70485200000000003</v>
      </c>
      <c r="OZ72" s="1">
        <v>1.3660699999999999</v>
      </c>
      <c r="PA72" s="1">
        <v>-0.43745400000000001</v>
      </c>
      <c r="PB72" s="1">
        <v>-1.7878000000000001</v>
      </c>
      <c r="PC72" s="1">
        <v>-0.76402099999999995</v>
      </c>
      <c r="PD72" s="1">
        <v>-1.1027899999999999</v>
      </c>
      <c r="PE72" s="1">
        <v>-0.32714900000000002</v>
      </c>
      <c r="PF72" s="1">
        <v>-0.78157500000000002</v>
      </c>
      <c r="PG72" s="1">
        <v>-1.47281</v>
      </c>
      <c r="PH72" s="1">
        <v>-1.5922800000000001E-2</v>
      </c>
      <c r="PI72" s="1">
        <v>-0.88992800000000005</v>
      </c>
      <c r="PJ72" s="1">
        <v>-0.37582399999999999</v>
      </c>
      <c r="PK72" s="1">
        <v>-0.61047200000000001</v>
      </c>
      <c r="PL72" s="1">
        <v>-0.11332200000000001</v>
      </c>
      <c r="PM72" s="1">
        <v>0.17297199999999999</v>
      </c>
      <c r="PN72" s="1">
        <v>0.79741300000000004</v>
      </c>
      <c r="PO72" s="1">
        <v>0.32994499999999999</v>
      </c>
      <c r="PP72" s="1">
        <v>-0.99472899999999997</v>
      </c>
      <c r="PQ72" s="1">
        <v>-0.67136899999999999</v>
      </c>
      <c r="PR72" s="1">
        <v>-0.295765</v>
      </c>
      <c r="PS72" s="1">
        <v>-0.30797600000000003</v>
      </c>
      <c r="PT72" s="1">
        <v>-0.17246900000000001</v>
      </c>
      <c r="PU72" s="1">
        <v>-0.37653999999999999</v>
      </c>
      <c r="PV72" s="1">
        <v>-0.78925000000000001</v>
      </c>
      <c r="PW72" s="1">
        <v>-1.26491</v>
      </c>
      <c r="PX72" s="1">
        <v>1.3643500000000001E-3</v>
      </c>
      <c r="PY72" s="1">
        <v>-0.37567299999999998</v>
      </c>
      <c r="PZ72" s="1">
        <v>0.14829000000000001</v>
      </c>
      <c r="QA72" s="1">
        <v>-1.3036000000000001</v>
      </c>
      <c r="QB72" s="1">
        <v>-0.85375400000000001</v>
      </c>
      <c r="QC72" s="1">
        <v>-0.51345700000000005</v>
      </c>
      <c r="QD72" s="1">
        <v>-0.67649300000000001</v>
      </c>
      <c r="QE72" s="1">
        <v>0.661524</v>
      </c>
      <c r="QF72" s="1">
        <v>-0.63127500000000003</v>
      </c>
      <c r="QG72" s="1">
        <v>-0.52038399999999996</v>
      </c>
      <c r="QH72" s="1">
        <v>0.24116299999999999</v>
      </c>
      <c r="QI72" s="1">
        <v>-0.98319800000000002</v>
      </c>
      <c r="QJ72" s="1">
        <v>-1.7108300000000001</v>
      </c>
      <c r="QK72" s="1">
        <v>-0.183473</v>
      </c>
      <c r="QL72" s="1">
        <v>-1.1518999999999999</v>
      </c>
      <c r="QM72" s="1">
        <v>-0.621193</v>
      </c>
      <c r="QN72" s="1">
        <v>1.5591999999999999</v>
      </c>
      <c r="QO72" s="1">
        <v>-0.38855400000000001</v>
      </c>
      <c r="QP72" s="1">
        <v>-1.0426</v>
      </c>
      <c r="QQ72" s="1">
        <v>0.68136799999999997</v>
      </c>
      <c r="QR72" s="1">
        <v>-1.12398</v>
      </c>
      <c r="QS72" s="1">
        <v>-0.51292599999999999</v>
      </c>
      <c r="QT72" s="1">
        <v>2.3284799999999999</v>
      </c>
      <c r="QU72" s="1">
        <v>-1.0811500000000001</v>
      </c>
      <c r="QV72" s="1">
        <v>-1.2708900000000001</v>
      </c>
      <c r="QW72" s="1">
        <v>-0.80900300000000003</v>
      </c>
      <c r="QX72" s="1">
        <v>-0.23492399999999999</v>
      </c>
      <c r="QY72" s="1">
        <v>-0.56325800000000004</v>
      </c>
      <c r="QZ72" s="1">
        <v>0.86405500000000002</v>
      </c>
      <c r="RA72" s="1">
        <v>-0.76333700000000004</v>
      </c>
      <c r="RB72" s="1">
        <v>-0.69585900000000001</v>
      </c>
      <c r="RC72" s="1">
        <v>-1.2063900000000001</v>
      </c>
      <c r="RD72" s="1">
        <v>1.8202700000000001</v>
      </c>
      <c r="RE72" s="1">
        <v>-2.1323099999999999</v>
      </c>
      <c r="RF72" s="1">
        <v>-1.04878</v>
      </c>
      <c r="RG72" s="1">
        <v>0.73674300000000004</v>
      </c>
      <c r="RH72" s="1">
        <v>-0.31094899999999998</v>
      </c>
      <c r="RI72" s="1">
        <v>0.60209900000000005</v>
      </c>
      <c r="RJ72" s="1">
        <v>-0.38722200000000001</v>
      </c>
      <c r="RK72" s="1">
        <v>-0.96426199999999995</v>
      </c>
      <c r="RL72" s="1">
        <v>-0.99222699999999997</v>
      </c>
      <c r="RM72" s="1">
        <v>-1.43665</v>
      </c>
      <c r="RN72" s="1">
        <v>-1.7506900000000001</v>
      </c>
      <c r="RO72" s="1">
        <v>0.92609699999999995</v>
      </c>
      <c r="RP72" s="1">
        <v>-1.63347</v>
      </c>
      <c r="RQ72" s="1">
        <v>-1.0160400000000001</v>
      </c>
      <c r="RR72" s="1">
        <v>-0.36800899999999998</v>
      </c>
      <c r="RS72" s="1">
        <v>-1.4316500000000001</v>
      </c>
      <c r="RT72" s="1">
        <v>-0.67355600000000004</v>
      </c>
      <c r="RU72" s="1">
        <v>-0.202901</v>
      </c>
      <c r="RV72" s="1">
        <v>0.255328</v>
      </c>
      <c r="RW72" s="1">
        <v>1.70431</v>
      </c>
      <c r="RX72" s="1">
        <v>4.96657E-2</v>
      </c>
      <c r="RY72" s="1">
        <v>-0.82896999999999998</v>
      </c>
      <c r="RZ72" s="1">
        <v>-1.65385</v>
      </c>
      <c r="SA72" s="1">
        <v>-0.76711099999999999</v>
      </c>
      <c r="SB72" s="1">
        <v>-0.43196899999999999</v>
      </c>
      <c r="SC72" s="1">
        <v>0.167239</v>
      </c>
      <c r="SD72" s="1">
        <v>-0.90678999999999998</v>
      </c>
      <c r="SE72" s="1">
        <v>-0.12225</v>
      </c>
      <c r="SF72" s="1">
        <v>1.19258</v>
      </c>
      <c r="SG72" s="1">
        <v>-0.84052700000000002</v>
      </c>
      <c r="SH72" s="1">
        <v>0.50915299999999997</v>
      </c>
      <c r="SI72" s="1">
        <v>-0.51946999999999999</v>
      </c>
      <c r="SJ72" s="1">
        <v>-0.87962899999999999</v>
      </c>
      <c r="SK72" s="1">
        <v>-1.5880300000000001</v>
      </c>
      <c r="SL72" s="1">
        <v>-2.0505900000000001</v>
      </c>
      <c r="SM72" s="1">
        <v>0.70640599999999998</v>
      </c>
      <c r="SN72" s="1">
        <v>-0.87816399999999994</v>
      </c>
      <c r="SO72" s="1">
        <v>0.67140200000000005</v>
      </c>
      <c r="SP72" s="1">
        <v>1.91107</v>
      </c>
      <c r="SQ72" s="1">
        <v>-0.17283599999999999</v>
      </c>
      <c r="SR72" s="1">
        <v>-0.85850199999999999</v>
      </c>
      <c r="SS72" s="1">
        <v>-2.23522</v>
      </c>
      <c r="ST72" s="1">
        <v>-0.287076</v>
      </c>
      <c r="SU72" s="1">
        <v>-0.90603199999999995</v>
      </c>
      <c r="SV72" s="1">
        <v>-0.24659900000000001</v>
      </c>
      <c r="SW72" s="1">
        <v>-1.0229600000000001</v>
      </c>
      <c r="SX72" s="1">
        <v>-0.43390400000000001</v>
      </c>
      <c r="SY72" s="1">
        <v>1.2465200000000001</v>
      </c>
      <c r="SZ72" s="1">
        <v>1.25805E-2</v>
      </c>
      <c r="TA72" s="1">
        <v>-0.77748899999999999</v>
      </c>
      <c r="TB72" s="1">
        <v>-2.41717</v>
      </c>
      <c r="TC72" s="1">
        <v>-2.4654700000000002E-2</v>
      </c>
      <c r="TD72" s="1">
        <v>-0.86650799999999994</v>
      </c>
      <c r="TE72" s="1">
        <v>0.17316500000000001</v>
      </c>
      <c r="TF72" s="1">
        <v>-6.58334E-2</v>
      </c>
      <c r="TG72" s="1">
        <v>-0.85731400000000002</v>
      </c>
      <c r="TH72" s="1">
        <v>-0.13616400000000001</v>
      </c>
      <c r="TI72" s="1">
        <v>0.76737500000000003</v>
      </c>
      <c r="TJ72" s="1">
        <v>-0.59005300000000005</v>
      </c>
      <c r="TK72" s="1">
        <v>-1.0910599999999999E-2</v>
      </c>
      <c r="TL72" s="1">
        <v>5.9016300000000001E-2</v>
      </c>
      <c r="TM72" s="1">
        <v>-1.4886900000000001</v>
      </c>
      <c r="TN72" s="1">
        <v>3.4771499999999997E-2</v>
      </c>
      <c r="TO72" s="1">
        <v>9.7144999999999995E-2</v>
      </c>
      <c r="TP72" s="1">
        <v>0.30529200000000001</v>
      </c>
      <c r="TQ72" s="1">
        <v>-0.13009799999999999</v>
      </c>
      <c r="TR72" s="1">
        <v>-0.433894</v>
      </c>
      <c r="TS72" s="1">
        <v>-0.38206699999999999</v>
      </c>
      <c r="TT72" s="1">
        <v>-0.70968200000000004</v>
      </c>
      <c r="TU72" s="1">
        <v>0.25268299999999999</v>
      </c>
      <c r="TV72" s="1">
        <v>-0.74254200000000004</v>
      </c>
      <c r="TW72" s="1">
        <v>-1.1728400000000001</v>
      </c>
      <c r="TX72" s="1">
        <v>-0.60791300000000004</v>
      </c>
      <c r="TY72" s="1">
        <v>0.39918500000000001</v>
      </c>
      <c r="TZ72" s="1">
        <v>-0.835839</v>
      </c>
      <c r="UA72" s="1">
        <v>0.15087500000000001</v>
      </c>
      <c r="UB72" s="1">
        <v>-0.66801100000000002</v>
      </c>
      <c r="UC72" s="1">
        <v>-1.0750599999999999</v>
      </c>
      <c r="UD72" s="1">
        <v>0.34959699999999999</v>
      </c>
      <c r="UE72" s="1">
        <v>-1.6738599999999999</v>
      </c>
      <c r="UF72" s="1">
        <v>-1.3680699999999999</v>
      </c>
      <c r="UG72" s="1">
        <v>-0.53831899999999999</v>
      </c>
      <c r="UH72" s="1">
        <v>1.8900399999999999</v>
      </c>
      <c r="UI72" s="1">
        <v>-3.1357200000000002E-2</v>
      </c>
      <c r="UJ72" s="1">
        <v>-0.75035600000000002</v>
      </c>
      <c r="UK72" s="1">
        <v>-1.7474400000000001</v>
      </c>
      <c r="UL72" s="1">
        <v>-0.67548699999999995</v>
      </c>
      <c r="UM72" s="1">
        <v>-0.95086999999999999</v>
      </c>
      <c r="UN72" s="1">
        <v>-0.173237</v>
      </c>
      <c r="UO72" s="1">
        <v>-1.20011</v>
      </c>
      <c r="UP72" s="1">
        <v>0.325822</v>
      </c>
      <c r="UQ72" s="1">
        <v>0.16658400000000001</v>
      </c>
      <c r="UR72" s="1">
        <v>-0.82772199999999996</v>
      </c>
      <c r="US72" s="1">
        <v>-0.67274599999999996</v>
      </c>
      <c r="UT72" s="1">
        <v>1.09185</v>
      </c>
      <c r="UU72" s="1">
        <v>-1.68164</v>
      </c>
      <c r="UV72" s="1">
        <v>0.926624</v>
      </c>
      <c r="UW72" s="1">
        <v>0.44659700000000002</v>
      </c>
      <c r="UX72" s="1">
        <v>-1.0624899999999999</v>
      </c>
      <c r="UY72" s="1">
        <v>-0.254606</v>
      </c>
      <c r="UZ72" s="1">
        <v>-0.75995400000000002</v>
      </c>
      <c r="VA72" s="1">
        <v>-0.15056</v>
      </c>
      <c r="VB72" s="1">
        <v>-0.53575799999999996</v>
      </c>
      <c r="VC72" s="1">
        <v>-2.0453299999999999</v>
      </c>
      <c r="VD72" s="1">
        <v>-1.4331400000000001</v>
      </c>
      <c r="VE72" s="1">
        <v>-1.80776</v>
      </c>
      <c r="VF72" s="1">
        <v>-0.84012200000000004</v>
      </c>
      <c r="VG72" s="1">
        <v>-0.35398299999999999</v>
      </c>
      <c r="VH72" s="1">
        <v>-1.53105</v>
      </c>
      <c r="VI72" s="1">
        <v>-0.46201300000000001</v>
      </c>
      <c r="VK72" s="1">
        <f t="shared" si="3"/>
        <v>-0.1328966946459412</v>
      </c>
    </row>
    <row r="73" spans="1:583" x14ac:dyDescent="0.25">
      <c r="A73" s="1" t="s">
        <v>640</v>
      </c>
      <c r="B73" s="1" t="s">
        <v>668</v>
      </c>
      <c r="C73" s="1">
        <v>1.23648</v>
      </c>
      <c r="D73" s="1">
        <v>2.1662499999999998</v>
      </c>
      <c r="E73" s="1">
        <v>-0.548651</v>
      </c>
      <c r="F73" s="1">
        <v>1.02946</v>
      </c>
      <c r="G73" s="1">
        <v>-0.15895999999999999</v>
      </c>
      <c r="H73" s="1">
        <v>0.643926</v>
      </c>
      <c r="I73" s="1">
        <v>1.1347100000000001</v>
      </c>
      <c r="J73" s="1">
        <v>1.23709</v>
      </c>
      <c r="K73" s="1">
        <v>0.38785799999999998</v>
      </c>
      <c r="L73" s="1">
        <v>1.0017100000000001</v>
      </c>
      <c r="M73" s="1">
        <v>0.72796499999999997</v>
      </c>
      <c r="N73" s="1">
        <v>1.5125900000000001</v>
      </c>
      <c r="O73" s="1">
        <v>1.18885</v>
      </c>
      <c r="P73" s="1">
        <v>1.6102300000000001</v>
      </c>
      <c r="Q73" s="1">
        <v>1.91052</v>
      </c>
      <c r="R73" s="1">
        <v>1.14842</v>
      </c>
      <c r="S73" s="1">
        <v>1.5499799999999999</v>
      </c>
      <c r="T73" s="1">
        <v>-0.29752400000000001</v>
      </c>
      <c r="U73" s="1">
        <v>0.99631800000000004</v>
      </c>
      <c r="V73" s="1">
        <v>0.32567200000000002</v>
      </c>
      <c r="W73" s="1">
        <v>0.64298699999999998</v>
      </c>
      <c r="X73" s="1">
        <v>2.6130300000000002</v>
      </c>
      <c r="Y73" s="1">
        <v>1.9960199999999999</v>
      </c>
      <c r="Z73" s="1">
        <v>2.5421200000000002</v>
      </c>
      <c r="AA73" s="1">
        <v>0.73962300000000003</v>
      </c>
      <c r="AB73" s="1">
        <v>2.57403</v>
      </c>
      <c r="AC73" s="1">
        <v>-0.40731600000000001</v>
      </c>
      <c r="AD73" s="1">
        <v>1.7242999999999999</v>
      </c>
      <c r="AE73" s="1">
        <v>0.48292600000000002</v>
      </c>
      <c r="AF73" s="1">
        <v>0.42735899999999999</v>
      </c>
      <c r="AG73" s="1">
        <v>2.8972699999999998</v>
      </c>
      <c r="AH73" s="1">
        <v>0.96242899999999998</v>
      </c>
      <c r="AI73" s="1">
        <v>2.7658</v>
      </c>
      <c r="AJ73" s="1">
        <v>1.3427100000000001</v>
      </c>
      <c r="AK73" s="1">
        <v>1.05057</v>
      </c>
      <c r="AL73" s="1">
        <v>-0.32412000000000002</v>
      </c>
      <c r="AM73" s="1">
        <v>0.43517899999999998</v>
      </c>
      <c r="AN73" s="1">
        <v>0.92638500000000001</v>
      </c>
      <c r="AO73" s="1">
        <v>1.28552</v>
      </c>
      <c r="AP73" s="1">
        <v>1.39917</v>
      </c>
      <c r="AQ73" s="1">
        <v>0.67529499999999998</v>
      </c>
      <c r="AR73" s="1">
        <v>0.57780799999999999</v>
      </c>
      <c r="AS73" s="1">
        <v>0.26263599999999998</v>
      </c>
      <c r="AT73" s="1">
        <v>-0.17098099999999999</v>
      </c>
      <c r="AU73" s="1">
        <v>-0.71610700000000005</v>
      </c>
      <c r="AV73" s="1">
        <v>2.88097</v>
      </c>
      <c r="AW73" s="1">
        <v>0.48433300000000001</v>
      </c>
      <c r="AX73" s="1">
        <v>0.61162099999999997</v>
      </c>
      <c r="AY73" s="1">
        <v>2.1402999999999999</v>
      </c>
      <c r="AZ73" s="1">
        <v>0.41094999999999998</v>
      </c>
      <c r="BA73" s="1">
        <v>1.4913400000000001</v>
      </c>
      <c r="BB73" s="1">
        <v>9.5234100000000002E-2</v>
      </c>
      <c r="BC73" s="1">
        <v>0.47917300000000002</v>
      </c>
      <c r="BD73" s="1">
        <v>-0.62731800000000004</v>
      </c>
      <c r="BE73" s="1">
        <v>-1.0214700000000001</v>
      </c>
      <c r="BF73" s="1">
        <v>0.44676700000000003</v>
      </c>
      <c r="BG73" s="1">
        <v>-0.42490499999999998</v>
      </c>
      <c r="BH73" s="1">
        <v>-0.453621</v>
      </c>
      <c r="BI73" s="1">
        <v>-0.28153099999999998</v>
      </c>
      <c r="BJ73" s="1">
        <v>1.73125</v>
      </c>
      <c r="BK73" s="1">
        <v>1.3395600000000001E-2</v>
      </c>
      <c r="BL73" s="1">
        <v>-0.72921599999999998</v>
      </c>
      <c r="BM73" s="1">
        <v>2.8593299999999999</v>
      </c>
      <c r="BN73" s="1">
        <v>0.91890899999999998</v>
      </c>
      <c r="BO73" s="1">
        <v>0.78280000000000005</v>
      </c>
      <c r="BP73" s="1">
        <v>1.5769299999999999</v>
      </c>
      <c r="BQ73" s="1">
        <v>-0.52412499999999995</v>
      </c>
      <c r="BR73" s="1">
        <v>0.87530200000000002</v>
      </c>
      <c r="BS73" s="1">
        <v>1.25441</v>
      </c>
      <c r="BT73" s="1">
        <v>1.3772500000000001</v>
      </c>
      <c r="BU73" s="1">
        <v>0.91797700000000004</v>
      </c>
      <c r="BV73" s="1">
        <v>2.1404000000000001</v>
      </c>
      <c r="BW73" s="1">
        <v>-0.747533</v>
      </c>
      <c r="BX73" s="1">
        <v>0.75769200000000003</v>
      </c>
      <c r="BY73" s="1">
        <v>2.0136400000000001</v>
      </c>
      <c r="BZ73" s="1">
        <v>-1.16292</v>
      </c>
      <c r="CA73" s="1">
        <v>0.54720500000000005</v>
      </c>
      <c r="CB73" s="1">
        <v>-0.99577199999999999</v>
      </c>
      <c r="CC73" s="1">
        <v>2.3159399999999999</v>
      </c>
      <c r="CD73" s="1">
        <v>0.82998400000000006</v>
      </c>
      <c r="CE73" s="1">
        <v>0.10883</v>
      </c>
      <c r="CF73" s="1">
        <v>1.1941999999999999</v>
      </c>
      <c r="CG73" s="1">
        <v>1.0846</v>
      </c>
      <c r="CH73" s="1">
        <v>1.74255</v>
      </c>
      <c r="CI73" s="1">
        <v>-0.22750500000000001</v>
      </c>
      <c r="CJ73" s="1">
        <v>1.9036200000000001</v>
      </c>
      <c r="CK73" s="1">
        <v>0.59545300000000001</v>
      </c>
      <c r="CL73" s="1">
        <v>0.43698999999999999</v>
      </c>
      <c r="CM73" s="1">
        <v>2.1323400000000001</v>
      </c>
      <c r="CN73" s="1">
        <v>1.2824899999999999</v>
      </c>
      <c r="CO73" s="1">
        <v>-0.72583699999999995</v>
      </c>
      <c r="CP73" s="1">
        <v>1.59378</v>
      </c>
      <c r="CQ73" s="1">
        <v>-1.1418200000000001</v>
      </c>
      <c r="CR73" s="1">
        <v>-6.3465099999999997E-2</v>
      </c>
      <c r="CS73" s="1">
        <v>1.21865</v>
      </c>
      <c r="CT73" s="1">
        <v>-1.74024</v>
      </c>
      <c r="CU73" s="1">
        <v>-1.3995599999999999</v>
      </c>
      <c r="CV73" s="1">
        <v>-1.02481</v>
      </c>
      <c r="CW73" s="1">
        <v>1.18594</v>
      </c>
      <c r="CX73" s="1">
        <v>1.4016299999999999</v>
      </c>
      <c r="CY73" s="1">
        <v>-1.1527099999999999</v>
      </c>
      <c r="CZ73" s="1">
        <v>-1.93746</v>
      </c>
      <c r="DA73" s="1">
        <v>0.90073599999999998</v>
      </c>
      <c r="DB73" s="1">
        <v>1.0457799999999999</v>
      </c>
      <c r="DC73" s="1">
        <v>1.22523</v>
      </c>
      <c r="DD73" s="1">
        <v>0.91555399999999998</v>
      </c>
      <c r="DE73" s="1">
        <v>-0.82986300000000002</v>
      </c>
      <c r="DF73" s="1">
        <v>-0.37920300000000001</v>
      </c>
      <c r="DG73" s="1">
        <v>2.0647600000000002</v>
      </c>
      <c r="DH73" s="1">
        <v>2.75447</v>
      </c>
      <c r="DI73" s="1">
        <v>-1.28722</v>
      </c>
      <c r="DJ73" s="1">
        <v>-0.19866900000000001</v>
      </c>
      <c r="DK73" s="1">
        <v>-1.1621900000000001</v>
      </c>
      <c r="DL73" s="1">
        <v>-1.2462599999999999</v>
      </c>
      <c r="DM73" s="1">
        <v>-1.3085899999999999</v>
      </c>
      <c r="DN73" s="1">
        <v>-1.42187</v>
      </c>
      <c r="DO73" s="1">
        <v>-0.96928800000000004</v>
      </c>
      <c r="DP73" s="1">
        <v>0.77070799999999995</v>
      </c>
      <c r="DQ73" s="1">
        <v>-0.96154700000000004</v>
      </c>
      <c r="DR73" s="1">
        <v>1.73176</v>
      </c>
      <c r="DS73" s="1">
        <v>-1.6651899999999999</v>
      </c>
      <c r="DT73" s="1">
        <v>-0.36907499999999999</v>
      </c>
      <c r="DU73" s="1">
        <v>-0.31862099999999999</v>
      </c>
      <c r="DV73" s="1">
        <v>-0.34625499999999998</v>
      </c>
      <c r="DW73" s="1">
        <v>1.0389699999999999</v>
      </c>
      <c r="DX73" s="1">
        <v>-0.61422600000000005</v>
      </c>
      <c r="DY73" s="1">
        <v>-1.1439999999999999</v>
      </c>
      <c r="DZ73" s="1">
        <v>-2.4562400000000002</v>
      </c>
      <c r="EA73" s="1">
        <v>2.5190700000000001</v>
      </c>
      <c r="EB73" s="1">
        <v>-0.33247500000000002</v>
      </c>
      <c r="EC73" s="1">
        <v>-0.249499</v>
      </c>
      <c r="ED73" s="1">
        <v>1.0042599999999999</v>
      </c>
      <c r="EE73" s="1">
        <v>0.722217</v>
      </c>
      <c r="EF73" s="1">
        <v>-1.8462400000000001</v>
      </c>
      <c r="EG73" s="1">
        <v>0.73326400000000003</v>
      </c>
      <c r="EH73" s="1">
        <v>1.43354</v>
      </c>
      <c r="EI73" s="1">
        <v>-1.0339100000000001</v>
      </c>
      <c r="EJ73" s="1">
        <v>-0.90270300000000003</v>
      </c>
      <c r="EK73" s="1">
        <v>1.8749899999999999</v>
      </c>
      <c r="EL73" s="1">
        <v>-1.0827500000000001</v>
      </c>
      <c r="EM73" s="1">
        <v>0.20177300000000001</v>
      </c>
      <c r="EN73" s="1">
        <v>-0.78407099999999996</v>
      </c>
      <c r="EO73" s="1">
        <v>-0.34213500000000002</v>
      </c>
      <c r="EP73" s="1">
        <v>0.44716299999999998</v>
      </c>
      <c r="EQ73" s="1">
        <v>-7.9135300000000006E-2</v>
      </c>
      <c r="ER73" s="1">
        <v>-0.30994899999999997</v>
      </c>
      <c r="ES73" s="1">
        <v>0.37351600000000001</v>
      </c>
      <c r="ET73" s="1">
        <v>0.60907699999999998</v>
      </c>
      <c r="EU73" s="1">
        <v>1.1885600000000001</v>
      </c>
      <c r="EV73" s="1">
        <v>1.44922</v>
      </c>
      <c r="EW73" s="1">
        <v>-1.50204</v>
      </c>
      <c r="EX73" s="1">
        <v>-0.568241</v>
      </c>
      <c r="EY73" s="1">
        <v>0.846248</v>
      </c>
      <c r="EZ73" s="1">
        <v>-0.23269500000000001</v>
      </c>
      <c r="FA73" s="1">
        <v>2.4591400000000001</v>
      </c>
      <c r="FB73" s="1">
        <v>-0.44373899999999999</v>
      </c>
      <c r="FC73" s="1">
        <v>-1.0101800000000001</v>
      </c>
      <c r="FD73" s="1">
        <v>-0.81791899999999995</v>
      </c>
      <c r="FE73" s="1">
        <v>-1.2753699999999999</v>
      </c>
      <c r="FF73" s="1">
        <v>2.2130400000000001E-2</v>
      </c>
      <c r="FG73" s="1">
        <v>-1.4163300000000001</v>
      </c>
      <c r="FH73" s="1">
        <v>-1.1178900000000001</v>
      </c>
      <c r="FI73" s="1">
        <v>6.7571400000000004E-2</v>
      </c>
      <c r="FJ73" s="1">
        <v>-1.1069899999999999</v>
      </c>
      <c r="FK73" s="1">
        <v>-1.6521999999999999</v>
      </c>
      <c r="FL73" s="1">
        <v>-1.3866700000000001</v>
      </c>
      <c r="FM73" s="1">
        <v>-0.907161</v>
      </c>
      <c r="FN73" s="1">
        <v>1.35812</v>
      </c>
      <c r="FO73" s="1">
        <v>1.19485</v>
      </c>
      <c r="FP73" s="1">
        <v>-1.08552</v>
      </c>
      <c r="FQ73" s="1">
        <v>-2.2366000000000001</v>
      </c>
      <c r="FR73" s="1">
        <v>-0.92377399999999998</v>
      </c>
      <c r="FS73" s="1">
        <v>-0.56194</v>
      </c>
      <c r="FT73" s="1">
        <v>-0.165412</v>
      </c>
      <c r="FU73" s="1">
        <v>-1.03142</v>
      </c>
      <c r="FV73" s="1">
        <v>-0.87534599999999996</v>
      </c>
      <c r="FW73" s="1">
        <v>-0.65523699999999996</v>
      </c>
      <c r="FX73" s="1">
        <v>-1.35575</v>
      </c>
      <c r="FY73" s="1">
        <v>-0.67105899999999996</v>
      </c>
      <c r="FZ73" s="1">
        <v>2.9289599999999999E-2</v>
      </c>
      <c r="GA73" s="1">
        <v>-1.02722</v>
      </c>
      <c r="GB73" s="1">
        <v>0.314162</v>
      </c>
      <c r="GC73" s="1">
        <v>-0.42419899999999999</v>
      </c>
      <c r="GD73" s="1">
        <v>-0.92476899999999995</v>
      </c>
      <c r="GE73" s="1">
        <v>-0.60672800000000005</v>
      </c>
      <c r="GF73" s="1">
        <v>0.799898</v>
      </c>
      <c r="GG73" s="1">
        <v>8.0208500000000002E-2</v>
      </c>
      <c r="GH73" s="1">
        <v>0.24637000000000001</v>
      </c>
      <c r="GI73" s="1">
        <v>-1.56525</v>
      </c>
      <c r="GJ73" s="1">
        <v>-1.1776800000000001</v>
      </c>
      <c r="GK73" s="1">
        <v>-2.9405700000000001</v>
      </c>
      <c r="GL73" s="1">
        <v>-0.46265899999999999</v>
      </c>
      <c r="GM73" s="1">
        <v>3.5796500000000002E-2</v>
      </c>
      <c r="GN73" s="1">
        <v>-2.03111</v>
      </c>
      <c r="GO73" s="1">
        <v>-1.57559</v>
      </c>
      <c r="GP73" s="1">
        <v>9.77494E-2</v>
      </c>
      <c r="GQ73" s="1">
        <v>-0.57079500000000005</v>
      </c>
      <c r="GR73" s="1">
        <v>-1.1660200000000001</v>
      </c>
      <c r="GS73" s="1">
        <v>-0.960449</v>
      </c>
      <c r="GT73" s="1">
        <v>-1.34449</v>
      </c>
      <c r="GU73" s="1">
        <v>1.35988</v>
      </c>
      <c r="GV73" s="1">
        <v>-1.7746599999999999</v>
      </c>
      <c r="GW73" s="1">
        <v>0.92287300000000005</v>
      </c>
      <c r="GX73" s="1">
        <v>-2.6220300000000001</v>
      </c>
      <c r="GY73" s="1">
        <v>-0.47078700000000001</v>
      </c>
      <c r="GZ73" s="1">
        <v>1.52301</v>
      </c>
      <c r="HA73" s="1">
        <v>1.0803199999999999</v>
      </c>
      <c r="HB73" s="1">
        <v>-1.3895900000000001</v>
      </c>
      <c r="HC73" s="1">
        <v>-1.1620900000000001</v>
      </c>
      <c r="HD73" s="1">
        <v>0.26466899999999999</v>
      </c>
      <c r="HE73" s="1">
        <v>-0.92244999999999999</v>
      </c>
      <c r="HF73" s="1">
        <v>-1.9446600000000001</v>
      </c>
      <c r="HG73" s="1">
        <v>2.36225</v>
      </c>
      <c r="HH73" s="1">
        <v>1.5478499999999999</v>
      </c>
      <c r="HI73" s="1">
        <v>1.0657799999999999</v>
      </c>
      <c r="HJ73" s="1">
        <v>-2.20512</v>
      </c>
      <c r="HK73" s="1">
        <v>5.2433500000000001E-2</v>
      </c>
      <c r="HL73" s="1">
        <v>1.14455</v>
      </c>
      <c r="HM73" s="1">
        <v>-0.20982899999999999</v>
      </c>
      <c r="HN73" s="1">
        <v>2.8377400000000002</v>
      </c>
      <c r="HO73" s="1">
        <v>-1.9127799999999999</v>
      </c>
      <c r="HP73" s="1">
        <v>-2.0054099999999999</v>
      </c>
      <c r="HQ73" s="1">
        <v>-0.96521000000000001</v>
      </c>
      <c r="HR73" s="1">
        <v>-1.8317600000000001</v>
      </c>
      <c r="HS73" s="1">
        <v>-0.74064700000000006</v>
      </c>
      <c r="HT73" s="1">
        <v>-0.39284999999999998</v>
      </c>
      <c r="HU73" s="1">
        <v>-1.1598299999999999</v>
      </c>
      <c r="HV73" s="1">
        <v>-0.12811</v>
      </c>
      <c r="HW73" s="1">
        <v>0.86513799999999996</v>
      </c>
      <c r="HX73" s="1">
        <v>-0.72268399999999999</v>
      </c>
      <c r="HY73" s="1">
        <v>0.57996199999999998</v>
      </c>
      <c r="HZ73" s="1">
        <v>-0.17910899999999999</v>
      </c>
      <c r="IA73" s="1">
        <v>1.0456799999999999</v>
      </c>
      <c r="IB73" s="1">
        <v>-1.0777000000000001</v>
      </c>
      <c r="IC73" s="1">
        <v>1.23722</v>
      </c>
      <c r="ID73" s="1">
        <v>-0.21798300000000001</v>
      </c>
      <c r="IE73" s="1">
        <v>0.41167900000000002</v>
      </c>
      <c r="IF73" s="1">
        <v>-1.24922</v>
      </c>
      <c r="IG73" s="1">
        <v>-1.4298200000000001</v>
      </c>
      <c r="IH73" s="1">
        <v>-1.4147099999999999</v>
      </c>
      <c r="II73" s="1">
        <v>-0.70816900000000005</v>
      </c>
      <c r="IJ73" s="1">
        <v>-1.1505000000000001</v>
      </c>
      <c r="IK73" s="1">
        <v>6.6517699999999999E-2</v>
      </c>
      <c r="IL73" s="1">
        <v>-0.44504300000000002</v>
      </c>
      <c r="IM73" s="1">
        <v>-1.89598</v>
      </c>
      <c r="IN73" s="1">
        <v>-2.7845999999999999E-2</v>
      </c>
      <c r="IO73" s="1">
        <v>-1.24899</v>
      </c>
      <c r="IP73" s="1">
        <v>-0.75164600000000004</v>
      </c>
      <c r="IQ73" s="1">
        <v>1.1194500000000001</v>
      </c>
      <c r="IR73" s="1">
        <v>0.50642799999999999</v>
      </c>
      <c r="IS73" s="1">
        <v>-1.11511</v>
      </c>
      <c r="IT73" s="1">
        <v>0.95874400000000004</v>
      </c>
      <c r="IU73" s="1">
        <v>-0.45136999999999999</v>
      </c>
      <c r="IV73" s="1">
        <v>-1.13893</v>
      </c>
      <c r="IW73" s="1">
        <v>0.26946300000000001</v>
      </c>
      <c r="IX73" s="1">
        <v>-0.79767399999999999</v>
      </c>
      <c r="IY73" s="1">
        <v>-0.50547699999999995</v>
      </c>
      <c r="IZ73" s="1">
        <v>-1.6019600000000001</v>
      </c>
      <c r="JA73" s="1">
        <v>-0.77761899999999995</v>
      </c>
      <c r="JB73" s="1">
        <v>-0.80269500000000005</v>
      </c>
      <c r="JC73" s="1">
        <v>-0.385218</v>
      </c>
      <c r="JD73" s="1">
        <v>1.28396</v>
      </c>
      <c r="JE73" s="1">
        <v>-0.93646399999999996</v>
      </c>
      <c r="JF73" s="1">
        <v>6.8694699999999997E-2</v>
      </c>
      <c r="JG73" s="1">
        <v>-0.80801199999999995</v>
      </c>
      <c r="JH73" s="1">
        <v>0.40300900000000001</v>
      </c>
      <c r="JI73" s="1">
        <v>-1.4223699999999999</v>
      </c>
      <c r="JJ73" s="1">
        <v>-1.8170900000000001</v>
      </c>
      <c r="JK73" s="1">
        <v>1.80555</v>
      </c>
      <c r="JL73" s="1">
        <v>0.87984700000000005</v>
      </c>
      <c r="JM73" s="1">
        <v>2.0296599999999998</v>
      </c>
      <c r="JN73" s="1">
        <v>-0.660223</v>
      </c>
      <c r="JO73" s="1">
        <v>-0.60697999999999996</v>
      </c>
      <c r="JP73" s="1">
        <v>-2.1504699999999999</v>
      </c>
      <c r="JQ73" s="1">
        <v>-1.7444900000000001</v>
      </c>
      <c r="JR73" s="1">
        <v>-2.0560399999999999</v>
      </c>
      <c r="JS73" s="1">
        <v>-1.39151</v>
      </c>
      <c r="JT73" s="1">
        <v>-0.70309600000000005</v>
      </c>
      <c r="JU73" s="1">
        <v>-1.82081</v>
      </c>
      <c r="JV73" s="1">
        <v>1.8694499999999999E-2</v>
      </c>
      <c r="JW73" s="1">
        <v>0.49029</v>
      </c>
      <c r="JX73" s="1">
        <v>-1.22803</v>
      </c>
      <c r="JY73" s="1">
        <v>-2.4379499999999998</v>
      </c>
      <c r="JZ73" s="1">
        <v>-2.5484200000000001</v>
      </c>
      <c r="KA73" s="1">
        <v>3.7709899999999998E-2</v>
      </c>
      <c r="KB73" s="1">
        <v>0.93578899999999998</v>
      </c>
      <c r="KC73" s="1">
        <v>-0.682091</v>
      </c>
      <c r="KD73" s="1">
        <v>0.70455299999999998</v>
      </c>
      <c r="KE73" s="1">
        <v>1.55755</v>
      </c>
      <c r="KF73" s="1">
        <v>-1.21757</v>
      </c>
      <c r="KG73" s="1">
        <v>1.8419099999999999</v>
      </c>
      <c r="KH73" s="1">
        <v>-2.6434700000000002</v>
      </c>
      <c r="KI73" s="1">
        <v>-2.5005600000000001</v>
      </c>
      <c r="KJ73" s="1">
        <v>-0.92542800000000003</v>
      </c>
      <c r="KK73" s="1">
        <v>-0.67044300000000001</v>
      </c>
      <c r="KL73" s="1">
        <v>0.692245</v>
      </c>
      <c r="KM73" s="1">
        <v>-0.42914600000000003</v>
      </c>
      <c r="KN73" s="1">
        <v>0.26532099999999997</v>
      </c>
      <c r="KO73" s="1">
        <v>-0.57410000000000005</v>
      </c>
      <c r="KP73" s="1">
        <v>-0.70568299999999995</v>
      </c>
      <c r="KQ73" s="1">
        <v>1.0030399999999999</v>
      </c>
      <c r="KR73" s="1">
        <v>-1.8728</v>
      </c>
      <c r="KS73" s="1">
        <v>-0.73653199999999996</v>
      </c>
      <c r="KT73" s="1">
        <v>-1.5422199999999999</v>
      </c>
      <c r="KU73" s="1">
        <v>-2.1246</v>
      </c>
      <c r="KV73" s="1">
        <v>-0.61720600000000003</v>
      </c>
      <c r="KW73" s="1">
        <v>1.02224</v>
      </c>
      <c r="KX73" s="1">
        <v>-1.6862999999999999</v>
      </c>
      <c r="KY73" s="1">
        <v>-1.7270099999999999</v>
      </c>
      <c r="KZ73" s="1">
        <v>-1.4527099999999999</v>
      </c>
      <c r="LA73" s="1">
        <v>-1.38154</v>
      </c>
      <c r="LB73" s="1">
        <v>-1.7401199999999999</v>
      </c>
      <c r="LC73" s="1">
        <v>0.47902099999999997</v>
      </c>
      <c r="LD73" s="1">
        <v>-0.59406499999999995</v>
      </c>
      <c r="LE73" s="1">
        <v>-0.72386499999999998</v>
      </c>
      <c r="LF73" s="1">
        <v>-1.6459600000000001</v>
      </c>
      <c r="LG73" s="1">
        <v>-1.22993</v>
      </c>
      <c r="LH73" s="1">
        <v>-1.0795600000000001</v>
      </c>
      <c r="LI73" s="1">
        <v>-1.54183</v>
      </c>
      <c r="LJ73" s="1">
        <v>-0.75950399999999996</v>
      </c>
      <c r="LK73" s="1">
        <v>0.698214</v>
      </c>
      <c r="LL73" s="1">
        <v>-1.6318600000000001</v>
      </c>
      <c r="LM73" s="1">
        <v>0.47043400000000002</v>
      </c>
      <c r="LN73" s="1">
        <v>-1.0728599999999999</v>
      </c>
      <c r="LO73" s="1">
        <v>-2.391</v>
      </c>
      <c r="LP73" s="1">
        <v>-7.9086400000000001E-2</v>
      </c>
      <c r="LQ73" s="1">
        <v>-1.02667</v>
      </c>
      <c r="LR73" s="1">
        <v>-0.994112</v>
      </c>
      <c r="LS73" s="1">
        <v>-2.0626099999999998</v>
      </c>
      <c r="LT73" s="1">
        <v>-2.3115899999999998</v>
      </c>
      <c r="LU73" s="1">
        <v>-0.35508899999999999</v>
      </c>
      <c r="LV73" s="1">
        <v>1.2068000000000001</v>
      </c>
      <c r="LW73" s="1">
        <v>-0.59458800000000001</v>
      </c>
      <c r="LX73" s="1">
        <v>0.36568299999999998</v>
      </c>
      <c r="LY73" s="1">
        <v>-0.20954100000000001</v>
      </c>
      <c r="LZ73" s="1">
        <v>-1.8755299999999999</v>
      </c>
      <c r="MA73" s="1">
        <v>-2.2142400000000002</v>
      </c>
      <c r="MB73" s="1">
        <v>-1.82589</v>
      </c>
      <c r="MC73" s="1">
        <v>-1.04586</v>
      </c>
      <c r="MD73" s="1">
        <v>-3.0772900000000001</v>
      </c>
      <c r="ME73" s="1">
        <v>-0.74638000000000004</v>
      </c>
      <c r="MF73" s="1">
        <v>-2.6354899999999999</v>
      </c>
      <c r="MG73" s="1">
        <v>0.37708999999999998</v>
      </c>
      <c r="MH73" s="1">
        <v>-1.07945</v>
      </c>
      <c r="MI73" s="1">
        <v>-0.87892599999999999</v>
      </c>
      <c r="MJ73" s="1">
        <v>-1.3805700000000001</v>
      </c>
      <c r="MK73" s="1">
        <v>0.53378199999999998</v>
      </c>
      <c r="ML73" s="1">
        <v>-2.75474</v>
      </c>
      <c r="MM73" s="1">
        <v>-1.0089900000000001</v>
      </c>
      <c r="MN73" s="1">
        <v>-2.8038400000000001</v>
      </c>
      <c r="MO73" s="1">
        <v>-7.5144299999999997E-2</v>
      </c>
      <c r="MP73" s="1">
        <v>-0.126974</v>
      </c>
      <c r="MQ73" s="1">
        <v>-1.2601899999999999</v>
      </c>
      <c r="MR73" s="1">
        <v>-0.84276399999999996</v>
      </c>
      <c r="MS73" s="1">
        <v>-9.0399599999999997E-3</v>
      </c>
      <c r="MT73" s="1">
        <v>-0.67337499999999995</v>
      </c>
      <c r="MU73" s="1">
        <v>-0.63903100000000002</v>
      </c>
      <c r="MV73" s="1">
        <v>-2.2924899999999999</v>
      </c>
      <c r="MW73" s="1">
        <v>5.5913999999999998E-2</v>
      </c>
      <c r="MX73" s="1">
        <v>-1.3466400000000001</v>
      </c>
      <c r="MY73" s="1">
        <v>-2.4696600000000002</v>
      </c>
      <c r="MZ73" s="1">
        <v>-0.44205800000000001</v>
      </c>
      <c r="NA73" s="1">
        <v>-1.53423</v>
      </c>
      <c r="NB73" s="1">
        <v>-2.9627699999999999</v>
      </c>
      <c r="NC73" s="1">
        <v>-0.30242999999999998</v>
      </c>
      <c r="ND73" s="1">
        <v>-1.2140200000000001</v>
      </c>
      <c r="NE73" s="1">
        <v>-0.23649999999999999</v>
      </c>
      <c r="NF73" s="1">
        <v>-1.2133799999999999</v>
      </c>
      <c r="NG73" s="1">
        <v>-1.0590200000000001</v>
      </c>
      <c r="NH73" s="1">
        <v>-0.922512</v>
      </c>
      <c r="NI73" s="1">
        <v>-1.2598400000000001</v>
      </c>
      <c r="NJ73" s="1">
        <v>-1.24427</v>
      </c>
      <c r="NK73" s="1">
        <v>-0.99455199999999999</v>
      </c>
      <c r="NL73" s="1">
        <v>-0.47658699999999998</v>
      </c>
      <c r="NM73" s="1">
        <v>-1.0018100000000001</v>
      </c>
      <c r="NN73" s="1">
        <v>-1.83786</v>
      </c>
      <c r="NO73" s="1">
        <v>-1.6684399999999999</v>
      </c>
      <c r="NP73" s="1">
        <v>-1.7340100000000001</v>
      </c>
      <c r="NQ73" s="1">
        <v>-2.0942799999999999</v>
      </c>
      <c r="NR73" s="1">
        <v>-0.23788999999999999</v>
      </c>
      <c r="NS73" s="1">
        <v>-0.273505</v>
      </c>
      <c r="NT73" s="1">
        <v>-2.3464299999999998</v>
      </c>
      <c r="NU73" s="1">
        <v>0.40579700000000002</v>
      </c>
      <c r="NV73" s="1">
        <v>-1.14401</v>
      </c>
      <c r="NW73" s="1">
        <v>0.85225200000000001</v>
      </c>
      <c r="NX73" s="1">
        <v>-0.88278000000000001</v>
      </c>
      <c r="NY73" s="1">
        <v>-2.5154399999999999</v>
      </c>
      <c r="NZ73" s="1">
        <v>-1.6418900000000001</v>
      </c>
      <c r="OA73" s="1">
        <v>-1.9337800000000001</v>
      </c>
      <c r="OB73" s="1">
        <v>0.75148400000000004</v>
      </c>
      <c r="OC73" s="1">
        <v>-0.54472600000000004</v>
      </c>
      <c r="OD73" s="1">
        <v>-0.26807700000000001</v>
      </c>
      <c r="OE73" s="1">
        <v>-1.10347</v>
      </c>
      <c r="OF73" s="1">
        <v>-1.33101</v>
      </c>
      <c r="OG73" s="1">
        <v>-1.1399300000000001</v>
      </c>
      <c r="OH73" s="1">
        <v>-0.92598800000000003</v>
      </c>
      <c r="OI73" s="1">
        <v>-2.1123099999999999</v>
      </c>
      <c r="OJ73" s="1">
        <v>-1.37714</v>
      </c>
      <c r="OK73" s="1">
        <v>-0.40176699999999999</v>
      </c>
      <c r="OL73" s="1">
        <v>-0.85145499999999996</v>
      </c>
      <c r="OM73" s="1">
        <v>-0.75883299999999998</v>
      </c>
      <c r="ON73" s="1">
        <v>0.28317399999999998</v>
      </c>
      <c r="OO73" s="1">
        <v>7.7131199999999997E-2</v>
      </c>
      <c r="OP73" s="1">
        <v>-2.23034</v>
      </c>
      <c r="OQ73" s="1">
        <v>1.28515</v>
      </c>
      <c r="OR73" s="1">
        <v>-0.89474699999999996</v>
      </c>
      <c r="OS73" s="1">
        <v>1.0604100000000001</v>
      </c>
      <c r="OT73" s="1">
        <v>-0.818909</v>
      </c>
      <c r="OU73" s="1">
        <v>-1.7529399999999999</v>
      </c>
      <c r="OV73" s="1">
        <v>-0.87275400000000003</v>
      </c>
      <c r="OW73" s="1">
        <v>-0.41428799999999999</v>
      </c>
      <c r="OX73" s="1">
        <v>-1.6124799999999999</v>
      </c>
      <c r="OY73" s="1">
        <v>-0.78305199999999997</v>
      </c>
      <c r="OZ73" s="1">
        <v>-0.76563400000000004</v>
      </c>
      <c r="PA73" s="1">
        <v>-2.2476600000000002</v>
      </c>
      <c r="PB73" s="1">
        <v>0.54672699999999996</v>
      </c>
      <c r="PC73" s="1">
        <v>-3.1879299999999999E-2</v>
      </c>
      <c r="PD73" s="1">
        <v>-0.21218699999999999</v>
      </c>
      <c r="PE73" s="1">
        <v>-1.94479</v>
      </c>
      <c r="PF73" s="1">
        <v>-1.9171499999999999</v>
      </c>
      <c r="PG73" s="1">
        <v>-1.03881</v>
      </c>
      <c r="PH73" s="1">
        <v>-1.5922800000000001E-2</v>
      </c>
      <c r="PI73" s="1">
        <v>-1.5966</v>
      </c>
      <c r="PJ73" s="1">
        <v>-3.2876099999999999</v>
      </c>
      <c r="PK73" s="1">
        <v>-2.06697</v>
      </c>
      <c r="PL73" s="1">
        <v>-1.57935</v>
      </c>
      <c r="PM73" s="1">
        <v>-1.79518</v>
      </c>
      <c r="PN73" s="1">
        <v>0.69750000000000001</v>
      </c>
      <c r="PO73" s="1">
        <v>-1.8751199999999999</v>
      </c>
      <c r="PP73" s="1">
        <v>-1.14154</v>
      </c>
      <c r="PQ73" s="1">
        <v>-1.8841699999999999</v>
      </c>
      <c r="PR73" s="1">
        <v>-1.90724</v>
      </c>
      <c r="PS73" s="1">
        <v>-1.26332</v>
      </c>
      <c r="PT73" s="1">
        <v>-0.138956</v>
      </c>
      <c r="PU73" s="1">
        <v>-2.2086100000000002</v>
      </c>
      <c r="PV73" s="1">
        <v>0.71355999999999997</v>
      </c>
      <c r="PW73" s="1">
        <v>-0.78457699999999997</v>
      </c>
      <c r="PX73" s="1">
        <v>-2.5724399999999998</v>
      </c>
      <c r="PY73" s="1">
        <v>-0.85722399999999999</v>
      </c>
      <c r="PZ73" s="1">
        <v>-2.12276</v>
      </c>
      <c r="QA73" s="1">
        <v>-0.96962999999999999</v>
      </c>
      <c r="QB73" s="1">
        <v>-1.2384900000000001</v>
      </c>
      <c r="QC73" s="1">
        <v>-1.1976599999999999</v>
      </c>
      <c r="QD73" s="1">
        <v>-1.28346</v>
      </c>
      <c r="QE73" s="1">
        <v>-1.4016999999999999</v>
      </c>
      <c r="QF73" s="1">
        <v>-1.02389</v>
      </c>
      <c r="QG73" s="1">
        <v>-2.0951200000000001</v>
      </c>
      <c r="QH73" s="1">
        <v>1.11337</v>
      </c>
      <c r="QI73" s="1">
        <v>-0.89297700000000002</v>
      </c>
      <c r="QJ73" s="1">
        <v>-2.1992699999999998</v>
      </c>
      <c r="QK73" s="1">
        <v>-2.4729800000000002</v>
      </c>
      <c r="QL73" s="1">
        <v>-0.45634000000000002</v>
      </c>
      <c r="QM73" s="1">
        <v>-1.50288</v>
      </c>
      <c r="QN73" s="1">
        <v>1.35351</v>
      </c>
      <c r="QO73" s="1">
        <v>-0.44335200000000002</v>
      </c>
      <c r="QP73" s="1">
        <v>-0.70045599999999997</v>
      </c>
      <c r="QQ73" s="1">
        <v>-0.54738100000000001</v>
      </c>
      <c r="QR73" s="1">
        <v>-0.89416099999999998</v>
      </c>
      <c r="QS73" s="1">
        <v>-1.2122599999999999</v>
      </c>
      <c r="QT73" s="1">
        <v>-1.0224500000000001</v>
      </c>
      <c r="QU73" s="1">
        <v>-1.2420800000000001</v>
      </c>
      <c r="QV73" s="1">
        <v>-0.73150999999999999</v>
      </c>
      <c r="QW73" s="1">
        <v>-0.50705</v>
      </c>
      <c r="QX73" s="1">
        <v>-0.344586</v>
      </c>
      <c r="QY73" s="1">
        <v>-1.9408799999999999</v>
      </c>
      <c r="QZ73" s="1">
        <v>-2.3951799999999999</v>
      </c>
      <c r="RA73" s="1">
        <v>-1.7823100000000001</v>
      </c>
      <c r="RB73" s="1">
        <v>-2.0007999999999999</v>
      </c>
      <c r="RC73" s="1">
        <v>-1.7665500000000001</v>
      </c>
      <c r="RD73" s="1">
        <v>0.240151</v>
      </c>
      <c r="RE73" s="1">
        <v>4.5631600000000001E-2</v>
      </c>
      <c r="RF73" s="1">
        <v>-1.42544</v>
      </c>
      <c r="RG73" s="1">
        <v>-1.37609</v>
      </c>
      <c r="RH73" s="1">
        <v>-2.2118199999999999</v>
      </c>
      <c r="RI73" s="1">
        <v>-3.0288599999999999</v>
      </c>
      <c r="RJ73" s="1">
        <v>-1.5936399999999999</v>
      </c>
      <c r="RK73" s="1">
        <v>-1.00688</v>
      </c>
      <c r="RL73" s="1">
        <v>-1.3949199999999999</v>
      </c>
      <c r="RM73" s="1">
        <v>-2.1231800000000001</v>
      </c>
      <c r="RN73" s="1">
        <v>-1.2456700000000001</v>
      </c>
      <c r="RO73" s="1">
        <v>-1.8597999999999999</v>
      </c>
      <c r="RP73" s="1">
        <v>-1.08429</v>
      </c>
      <c r="RQ73" s="1">
        <v>-1.1208800000000001</v>
      </c>
      <c r="RR73" s="1">
        <v>-0.33013500000000001</v>
      </c>
      <c r="RS73" s="1">
        <v>-2.3120799999999999</v>
      </c>
      <c r="RT73" s="1">
        <v>-2.0339800000000001</v>
      </c>
      <c r="RU73" s="1">
        <v>-0.79835999999999996</v>
      </c>
      <c r="RV73" s="1">
        <v>-1.8627800000000001</v>
      </c>
      <c r="RW73" s="1">
        <v>0.72887500000000005</v>
      </c>
      <c r="RX73" s="1">
        <v>-1.65337</v>
      </c>
      <c r="RY73" s="1">
        <v>-1.6662699999999999</v>
      </c>
      <c r="RZ73" s="1">
        <v>-2.6192600000000001</v>
      </c>
      <c r="SA73" s="1">
        <v>-2.5353500000000002</v>
      </c>
      <c r="SB73" s="1">
        <v>-1.3829</v>
      </c>
      <c r="SC73" s="1">
        <v>1.24004</v>
      </c>
      <c r="SD73" s="1">
        <v>-2.2176</v>
      </c>
      <c r="SE73" s="1">
        <v>-1.50183</v>
      </c>
      <c r="SF73" s="1">
        <v>-1.48638</v>
      </c>
      <c r="SG73" s="1">
        <v>-1.9085300000000001</v>
      </c>
      <c r="SH73" s="1">
        <v>-2.1326499999999999</v>
      </c>
      <c r="SI73" s="1">
        <v>-1.21915</v>
      </c>
      <c r="SJ73" s="1">
        <v>-1.37795</v>
      </c>
      <c r="SK73" s="1">
        <v>-1.27677</v>
      </c>
      <c r="SL73" s="1">
        <v>0.37880799999999998</v>
      </c>
      <c r="SM73" s="1">
        <v>-2.7863899999999999</v>
      </c>
      <c r="SN73" s="1">
        <v>-1.47618</v>
      </c>
      <c r="SO73" s="1">
        <v>-1.58694</v>
      </c>
      <c r="SP73" s="1">
        <v>-0.77166199999999996</v>
      </c>
      <c r="SQ73" s="1">
        <v>-2.1870099999999999</v>
      </c>
      <c r="SR73" s="1">
        <v>2.0471200000000001</v>
      </c>
      <c r="SS73" s="1">
        <v>-2.16479</v>
      </c>
      <c r="ST73" s="1">
        <v>-2.6171600000000002</v>
      </c>
      <c r="SU73" s="1">
        <v>-1.4096299999999999</v>
      </c>
      <c r="SV73" s="1">
        <v>-0.811616</v>
      </c>
      <c r="SW73" s="1">
        <v>-1.46624</v>
      </c>
      <c r="SX73" s="1">
        <v>-0.11602800000000001</v>
      </c>
      <c r="SY73" s="1">
        <v>0.62288699999999997</v>
      </c>
      <c r="SZ73" s="1">
        <v>1.62958</v>
      </c>
      <c r="TA73" s="1">
        <v>-1.31917</v>
      </c>
      <c r="TB73" s="1">
        <v>-2.14967</v>
      </c>
      <c r="TC73" s="1">
        <v>-2.1087899999999999</v>
      </c>
      <c r="TD73" s="1">
        <v>-1.7104299999999999</v>
      </c>
      <c r="TE73" s="1">
        <v>-0.98696899999999999</v>
      </c>
      <c r="TF73" s="1">
        <v>-1.95113</v>
      </c>
      <c r="TG73" s="1">
        <v>-0.75006600000000001</v>
      </c>
      <c r="TH73" s="1">
        <v>-1.66177</v>
      </c>
      <c r="TI73" s="1">
        <v>-2.7082799999999998</v>
      </c>
      <c r="TJ73" s="1">
        <v>-1.4372100000000001</v>
      </c>
      <c r="TK73" s="1">
        <v>-2.1268400000000001</v>
      </c>
      <c r="TL73" s="1">
        <v>-1.03349</v>
      </c>
      <c r="TM73" s="1">
        <v>-2.2337600000000002</v>
      </c>
      <c r="TN73" s="1">
        <v>-2.3928500000000001</v>
      </c>
      <c r="TO73" s="1">
        <v>0.34631499999999998</v>
      </c>
      <c r="TP73" s="1">
        <v>-2.75115</v>
      </c>
      <c r="TQ73" s="1">
        <v>-2.0485099999999998</v>
      </c>
      <c r="TR73" s="1">
        <v>-0.78228500000000001</v>
      </c>
      <c r="TS73" s="1">
        <v>-1.88276</v>
      </c>
      <c r="TT73" s="1">
        <v>-2.0910600000000001</v>
      </c>
      <c r="TU73" s="1">
        <v>-1.4827999999999999</v>
      </c>
      <c r="TV73" s="1">
        <v>-1.97926</v>
      </c>
      <c r="TW73" s="1">
        <v>-2.2685499999999998</v>
      </c>
      <c r="TX73" s="1">
        <v>0.87936800000000004</v>
      </c>
      <c r="TY73" s="1">
        <v>-0.676257</v>
      </c>
      <c r="TZ73" s="1">
        <v>-2.0788899999999999</v>
      </c>
      <c r="UA73" s="1">
        <v>-1.2552000000000001</v>
      </c>
      <c r="UB73" s="1">
        <v>-1.97315</v>
      </c>
      <c r="UC73" s="1">
        <v>-2.34341</v>
      </c>
      <c r="UD73" s="1">
        <v>-0.30045699999999997</v>
      </c>
      <c r="UE73" s="1">
        <v>-2.8484400000000001</v>
      </c>
      <c r="UF73" s="1">
        <v>-1.8271200000000001</v>
      </c>
      <c r="UG73" s="1">
        <v>-2.2924899999999999</v>
      </c>
      <c r="UH73" s="1">
        <v>1.0825899999999999</v>
      </c>
      <c r="UI73" s="1">
        <v>-1.0342499999999999</v>
      </c>
      <c r="UJ73" s="1">
        <v>-1.9506399999999999</v>
      </c>
      <c r="UK73" s="1">
        <v>0.194771</v>
      </c>
      <c r="UL73" s="1">
        <v>0.19811100000000001</v>
      </c>
      <c r="UM73" s="1">
        <v>-2.1451899999999999</v>
      </c>
      <c r="UN73" s="1">
        <v>-2.3835999999999999</v>
      </c>
      <c r="UO73" s="1">
        <v>-3.1105700000000001</v>
      </c>
      <c r="UP73" s="1">
        <v>-1.1315299999999999</v>
      </c>
      <c r="UQ73" s="1">
        <v>-0.90626700000000004</v>
      </c>
      <c r="UR73" s="1">
        <v>7.8206399999999995E-2</v>
      </c>
      <c r="US73" s="1">
        <v>-1.1687099999999999</v>
      </c>
      <c r="UT73" s="1">
        <v>-1.8115000000000001</v>
      </c>
      <c r="UU73" s="1">
        <v>-0.34023300000000001</v>
      </c>
      <c r="UV73" s="1">
        <v>-1.9414499999999999</v>
      </c>
      <c r="UW73" s="1">
        <v>-2.4448300000000001</v>
      </c>
      <c r="UX73" s="1">
        <v>-2.0667</v>
      </c>
      <c r="UY73" s="1">
        <v>-1.59866</v>
      </c>
      <c r="UZ73" s="1">
        <v>0.97548800000000002</v>
      </c>
      <c r="VA73" s="1">
        <v>-2.2872699999999999</v>
      </c>
      <c r="VB73" s="1">
        <v>0.24319399999999999</v>
      </c>
      <c r="VC73" s="1">
        <v>1.0041800000000001</v>
      </c>
      <c r="VD73" s="1">
        <v>-2.0564499999999999</v>
      </c>
      <c r="VE73" s="1">
        <v>-8.7620900000000002E-2</v>
      </c>
      <c r="VF73" s="1">
        <v>0.47780499999999998</v>
      </c>
      <c r="VG73" s="1">
        <v>-2.35656</v>
      </c>
      <c r="VH73" s="1">
        <v>0.71284700000000001</v>
      </c>
      <c r="VI73" s="1">
        <v>-2.4574099999999999</v>
      </c>
      <c r="VK73" s="1">
        <f t="shared" si="3"/>
        <v>-0.54378268058721946</v>
      </c>
    </row>
    <row r="74" spans="1:583" x14ac:dyDescent="0.25">
      <c r="A74" s="1" t="s">
        <v>44</v>
      </c>
      <c r="B74" s="1" t="s">
        <v>668</v>
      </c>
      <c r="C74" s="1">
        <v>-0.45712599999999998</v>
      </c>
      <c r="D74" s="1">
        <v>-0.26835500000000001</v>
      </c>
      <c r="E74" s="1">
        <v>-0.20521700000000001</v>
      </c>
      <c r="F74" s="1">
        <v>-0.52790400000000004</v>
      </c>
      <c r="G74" s="1">
        <v>-1.4754499999999999</v>
      </c>
      <c r="H74" s="1">
        <v>-0.33793899999999999</v>
      </c>
      <c r="I74" s="1">
        <v>-9.0724400000000008E-6</v>
      </c>
      <c r="J74" s="1">
        <v>0.46256000000000003</v>
      </c>
      <c r="K74" s="1">
        <v>0.14763499999999999</v>
      </c>
      <c r="L74" s="1">
        <v>0.118689</v>
      </c>
      <c r="M74" s="1">
        <v>0.587287</v>
      </c>
      <c r="N74" s="1">
        <v>0.57336100000000001</v>
      </c>
      <c r="O74" s="1">
        <v>-0.57232099999999997</v>
      </c>
      <c r="P74" s="1">
        <v>0.70873399999999998</v>
      </c>
      <c r="Q74" s="1">
        <v>0.210369</v>
      </c>
      <c r="R74" s="1">
        <v>0.35914000000000001</v>
      </c>
      <c r="S74" s="1">
        <v>-0.23451</v>
      </c>
      <c r="T74" s="1">
        <v>2.1079500000000002</v>
      </c>
      <c r="U74" s="1">
        <v>-0.94927300000000003</v>
      </c>
      <c r="V74" s="1">
        <v>0.46732800000000002</v>
      </c>
      <c r="W74" s="1">
        <v>0.23938599999999999</v>
      </c>
      <c r="X74" s="1">
        <v>-1.0561499999999999</v>
      </c>
      <c r="Y74" s="1">
        <v>0.32558700000000002</v>
      </c>
      <c r="Z74" s="1">
        <v>0.20039399999999999</v>
      </c>
      <c r="AA74" s="1">
        <v>-0.72126199999999996</v>
      </c>
      <c r="AB74" s="1">
        <v>0.94964400000000004</v>
      </c>
      <c r="AC74" s="1">
        <v>-0.86415600000000004</v>
      </c>
      <c r="AD74" s="1">
        <v>-0.78276900000000005</v>
      </c>
      <c r="AE74" s="1">
        <v>-0.79152199999999995</v>
      </c>
      <c r="AF74" s="1">
        <v>-0.93725000000000003</v>
      </c>
      <c r="AG74" s="1">
        <v>-0.91636799999999996</v>
      </c>
      <c r="AH74" s="1">
        <v>0.28195799999999999</v>
      </c>
      <c r="AI74" s="1">
        <v>-0.35825899999999999</v>
      </c>
      <c r="AJ74" s="1">
        <v>-0.57081700000000002</v>
      </c>
      <c r="AK74" s="1">
        <v>-0.51526000000000005</v>
      </c>
      <c r="AL74" s="1">
        <v>0.114213</v>
      </c>
      <c r="AM74" s="1">
        <v>0.24371599999999999</v>
      </c>
      <c r="AN74" s="1">
        <v>-0.55316200000000004</v>
      </c>
      <c r="AO74" s="1">
        <v>1.4755</v>
      </c>
      <c r="AP74" s="1">
        <v>-0.206818</v>
      </c>
      <c r="AQ74" s="1">
        <v>-0.17030100000000001</v>
      </c>
      <c r="AR74" s="1">
        <v>-1.0990200000000001</v>
      </c>
      <c r="AS74" s="1">
        <v>-1.01448</v>
      </c>
      <c r="AT74" s="1">
        <v>-1.36154</v>
      </c>
      <c r="AU74" s="1">
        <v>0.27082600000000001</v>
      </c>
      <c r="AV74" s="1">
        <v>0.69248600000000005</v>
      </c>
      <c r="AW74" s="1">
        <v>0.48433300000000001</v>
      </c>
      <c r="AX74" s="1">
        <v>-6.9226599999999999E-2</v>
      </c>
      <c r="AY74" s="1">
        <v>-0.65145900000000001</v>
      </c>
      <c r="AZ74" s="1">
        <v>-0.99979399999999996</v>
      </c>
      <c r="BA74" s="1">
        <v>-0.31383</v>
      </c>
      <c r="BB74" s="1">
        <v>-3.4742799999999997E-2</v>
      </c>
      <c r="BC74" s="1">
        <v>-0.84365500000000004</v>
      </c>
      <c r="BD74" s="1">
        <v>7.6015100000000002E-2</v>
      </c>
      <c r="BE74" s="1">
        <v>-4.7574199999999997E-2</v>
      </c>
      <c r="BF74" s="1">
        <v>1.09907</v>
      </c>
      <c r="BG74" s="1">
        <v>-1.22315</v>
      </c>
      <c r="BH74" s="1">
        <v>-0.75905699999999998</v>
      </c>
      <c r="BI74" s="1">
        <v>-1.33666</v>
      </c>
      <c r="BJ74" s="1">
        <v>-0.79533699999999996</v>
      </c>
      <c r="BK74" s="1">
        <v>0.25971499999999997</v>
      </c>
      <c r="BL74" s="1">
        <v>0.31815199999999999</v>
      </c>
      <c r="BM74" s="1">
        <v>-0.35695399999999999</v>
      </c>
      <c r="BN74" s="1">
        <v>1.0063800000000001</v>
      </c>
      <c r="BO74" s="1">
        <v>0.42055799999999999</v>
      </c>
      <c r="BP74" s="1">
        <v>0.50120699999999996</v>
      </c>
      <c r="BQ74" s="1">
        <v>1.6735100000000001</v>
      </c>
      <c r="BR74" s="1">
        <v>-0.27072099999999999</v>
      </c>
      <c r="BS74" s="1">
        <v>-1.5579700000000001</v>
      </c>
      <c r="BT74" s="1">
        <v>-0.33098499999999997</v>
      </c>
      <c r="BU74" s="1">
        <v>1.9774099999999999</v>
      </c>
      <c r="BV74" s="1">
        <v>3.1925200000000001E-2</v>
      </c>
      <c r="BW74" s="1">
        <v>0.22556300000000001</v>
      </c>
      <c r="BX74" s="1">
        <v>1.26851</v>
      </c>
      <c r="BY74" s="1">
        <v>-0.52457299999999996</v>
      </c>
      <c r="BZ74" s="1">
        <v>1.9248000000000001</v>
      </c>
      <c r="CA74" s="1">
        <v>-0.49409399999999998</v>
      </c>
      <c r="CB74" s="1">
        <v>0.57034499999999999</v>
      </c>
      <c r="CC74" s="1">
        <v>-0.91293299999999999</v>
      </c>
      <c r="CD74" s="1">
        <v>3.2416999999999998</v>
      </c>
      <c r="CE74" s="1">
        <v>0.28484100000000001</v>
      </c>
      <c r="CF74" s="1">
        <v>2.7291300000000002E-3</v>
      </c>
      <c r="CG74" s="1">
        <v>-0.21652199999999999</v>
      </c>
      <c r="CH74" s="1">
        <v>-0.58704599999999996</v>
      </c>
      <c r="CI74" s="1">
        <v>0.88878500000000005</v>
      </c>
      <c r="CJ74" s="1">
        <v>-1.2635400000000001</v>
      </c>
      <c r="CK74" s="1">
        <v>-0.36780400000000002</v>
      </c>
      <c r="CL74" s="1">
        <v>0.91168700000000003</v>
      </c>
      <c r="CM74" s="1">
        <v>-0.71669700000000003</v>
      </c>
      <c r="CN74" s="1">
        <v>0.22736999999999999</v>
      </c>
      <c r="CO74" s="1">
        <v>0.25756699999999999</v>
      </c>
      <c r="CP74" s="1">
        <v>-0.98565899999999995</v>
      </c>
      <c r="CQ74" s="1">
        <v>0.80896199999999996</v>
      </c>
      <c r="CR74" s="1">
        <v>1.22306</v>
      </c>
      <c r="CS74" s="1">
        <v>0.104308</v>
      </c>
      <c r="CT74" s="1">
        <v>-0.34345700000000001</v>
      </c>
      <c r="CU74" s="1">
        <v>0.59157300000000002</v>
      </c>
      <c r="CV74" s="1">
        <v>0.78445500000000001</v>
      </c>
      <c r="CW74" s="1">
        <v>-0.435664</v>
      </c>
      <c r="CX74" s="1">
        <v>0.232186</v>
      </c>
      <c r="CY74" s="1">
        <v>-9.5017199999999996E-2</v>
      </c>
      <c r="CZ74" s="1">
        <v>0.313886</v>
      </c>
      <c r="DA74" s="1">
        <v>0.138908</v>
      </c>
      <c r="DB74" s="1">
        <v>3.57673</v>
      </c>
      <c r="DC74" s="1">
        <v>-0.26998299999999997</v>
      </c>
      <c r="DD74" s="1">
        <v>-0.437029</v>
      </c>
      <c r="DE74" s="1">
        <v>-8.6957600000000003E-3</v>
      </c>
      <c r="DF74" s="1">
        <v>0.65957200000000005</v>
      </c>
      <c r="DG74" s="1">
        <v>0.159055</v>
      </c>
      <c r="DH74" s="1">
        <v>-1.8075300000000001</v>
      </c>
      <c r="DI74" s="1">
        <v>-1.1511</v>
      </c>
      <c r="DJ74" s="1">
        <v>-0.92102300000000004</v>
      </c>
      <c r="DK74" s="1">
        <v>1.22553</v>
      </c>
      <c r="DL74" s="1">
        <v>0.67336600000000002</v>
      </c>
      <c r="DM74" s="1">
        <v>0.62625299999999995</v>
      </c>
      <c r="DN74" s="1">
        <v>-1.1374</v>
      </c>
      <c r="DO74" s="1">
        <v>0.256102</v>
      </c>
      <c r="DP74" s="1">
        <v>0.73977599999999999</v>
      </c>
      <c r="DQ74" s="1">
        <v>-0.467974</v>
      </c>
      <c r="DR74" s="1">
        <v>0.80496699999999999</v>
      </c>
      <c r="DS74" s="1">
        <v>-1.54305</v>
      </c>
      <c r="DT74" s="1">
        <v>-7.1456900000000004E-2</v>
      </c>
      <c r="DU74" s="1">
        <v>-0.56391400000000003</v>
      </c>
      <c r="DV74" s="1">
        <v>0.406167</v>
      </c>
      <c r="DW74" s="1">
        <v>-0.57075299999999995</v>
      </c>
      <c r="DX74" s="1">
        <v>-1.2360599999999999</v>
      </c>
      <c r="DY74" s="1">
        <v>-0.482705</v>
      </c>
      <c r="DZ74" s="1">
        <v>0.51524499999999995</v>
      </c>
      <c r="EA74" s="1">
        <v>-1.00728</v>
      </c>
      <c r="EB74" s="1">
        <v>1.03077</v>
      </c>
      <c r="EC74" s="1">
        <v>-0.48250100000000001</v>
      </c>
      <c r="ED74" s="1">
        <v>-0.31464999999999999</v>
      </c>
      <c r="EE74" s="1">
        <v>2.23638</v>
      </c>
      <c r="EF74" s="1">
        <v>-0.73844299999999996</v>
      </c>
      <c r="EG74" s="1">
        <v>0.81244099999999997</v>
      </c>
      <c r="EH74" s="1">
        <v>1.2980400000000001</v>
      </c>
      <c r="EI74" s="1">
        <v>-0.60697699999999999</v>
      </c>
      <c r="EJ74" s="1">
        <v>-0.138906</v>
      </c>
      <c r="EK74" s="1">
        <v>-0.54201500000000002</v>
      </c>
      <c r="EL74" s="1">
        <v>0.101773</v>
      </c>
      <c r="EM74" s="1">
        <v>-0.17994199999999999</v>
      </c>
      <c r="EN74" s="1">
        <v>-1.1196299999999999</v>
      </c>
      <c r="EO74" s="1">
        <v>1.4716899999999999</v>
      </c>
      <c r="EP74" s="1">
        <v>-0.667269</v>
      </c>
      <c r="EQ74" s="1">
        <v>-1.38164</v>
      </c>
      <c r="ER74" s="1">
        <v>0.27404400000000001</v>
      </c>
      <c r="ES74" s="1">
        <v>-5.4484400000000002E-2</v>
      </c>
      <c r="ET74" s="1">
        <v>0.20671900000000001</v>
      </c>
      <c r="EU74" s="1">
        <v>1.2125600000000001</v>
      </c>
      <c r="EV74" s="1">
        <v>0.59675199999999995</v>
      </c>
      <c r="EW74" s="1">
        <v>-0.69125000000000003</v>
      </c>
      <c r="EX74" s="1">
        <v>0.21923300000000001</v>
      </c>
      <c r="EY74" s="1">
        <v>0.65537000000000001</v>
      </c>
      <c r="EZ74" s="1">
        <v>-0.13581199999999999</v>
      </c>
      <c r="FA74" s="1">
        <v>0.654416</v>
      </c>
      <c r="FB74" s="1">
        <v>0.27296900000000002</v>
      </c>
      <c r="FC74" s="1">
        <v>-0.52369699999999997</v>
      </c>
      <c r="FD74" s="1">
        <v>2.8003900000000002</v>
      </c>
      <c r="FE74" s="1">
        <v>-0.54918599999999995</v>
      </c>
      <c r="FF74" s="1">
        <v>-0.30882300000000001</v>
      </c>
      <c r="FG74" s="1">
        <v>0.55305099999999996</v>
      </c>
      <c r="FH74" s="1">
        <v>0.428174</v>
      </c>
      <c r="FI74" s="1">
        <v>-1.3591</v>
      </c>
      <c r="FJ74" s="1">
        <v>0.50709899999999997</v>
      </c>
      <c r="FK74" s="1">
        <v>0.210923</v>
      </c>
      <c r="FL74" s="1">
        <v>0.23554800000000001</v>
      </c>
      <c r="FM74" s="1">
        <v>-0.53984399999999999</v>
      </c>
      <c r="FN74" s="1">
        <v>-0.83498700000000003</v>
      </c>
      <c r="FO74" s="1">
        <v>-1.9399099999999999E-2</v>
      </c>
      <c r="FP74" s="1">
        <v>0.21926200000000001</v>
      </c>
      <c r="FQ74" s="1">
        <v>-0.48816500000000002</v>
      </c>
      <c r="FR74" s="1">
        <v>0.86559900000000001</v>
      </c>
      <c r="FS74" s="1">
        <v>0.50240399999999996</v>
      </c>
      <c r="FT74" s="1">
        <v>0.216143</v>
      </c>
      <c r="FU74" s="1">
        <v>0.113967</v>
      </c>
      <c r="FV74" s="1">
        <v>3.7092599999999998E-3</v>
      </c>
      <c r="FW74" s="1">
        <v>-0.11994</v>
      </c>
      <c r="FX74" s="1">
        <v>-0.73783600000000005</v>
      </c>
      <c r="FY74" s="1">
        <v>0.26933200000000002</v>
      </c>
      <c r="FZ74" s="1">
        <v>0.40596500000000002</v>
      </c>
      <c r="GA74" s="1">
        <v>-0.22125700000000001</v>
      </c>
      <c r="GB74" s="1">
        <v>1.3874599999999999</v>
      </c>
      <c r="GC74" s="1">
        <v>1.0683</v>
      </c>
      <c r="GD74" s="1">
        <v>-2.4192100000000001E-2</v>
      </c>
      <c r="GE74" s="1">
        <v>1.79305</v>
      </c>
      <c r="GF74" s="1">
        <v>-0.75248499999999996</v>
      </c>
      <c r="GG74" s="1">
        <v>0.60811300000000001</v>
      </c>
      <c r="GH74" s="1">
        <v>-8.5536899999999999E-2</v>
      </c>
      <c r="GI74" s="1">
        <v>-0.79033900000000001</v>
      </c>
      <c r="GJ74" s="1">
        <v>0.47949399999999998</v>
      </c>
      <c r="GK74" s="1">
        <v>3.9623400000000003E-2</v>
      </c>
      <c r="GL74" s="1">
        <v>-0.71225000000000005</v>
      </c>
      <c r="GM74" s="1">
        <v>-1.2300800000000001</v>
      </c>
      <c r="GN74" s="1">
        <v>0.51363999999999999</v>
      </c>
      <c r="GO74" s="1">
        <v>-0.43441400000000002</v>
      </c>
      <c r="GP74" s="1">
        <v>-1.1715800000000001</v>
      </c>
      <c r="GQ74" s="1">
        <v>0.2427</v>
      </c>
      <c r="GR74" s="1">
        <v>1.1108899999999999</v>
      </c>
      <c r="GS74" s="1">
        <v>5.9551699999999999E-2</v>
      </c>
      <c r="GT74" s="1">
        <v>-0.261716</v>
      </c>
      <c r="GU74" s="1">
        <v>-1.2582599999999999</v>
      </c>
      <c r="GV74" s="1">
        <v>6.5615199999999999E-2</v>
      </c>
      <c r="GW74" s="1">
        <v>-0.76441999999999999</v>
      </c>
      <c r="GX74" s="1">
        <v>-5.0464200000000001E-2</v>
      </c>
      <c r="GY74" s="1">
        <v>0.630992</v>
      </c>
      <c r="GZ74" s="1">
        <v>-0.551651</v>
      </c>
      <c r="HA74" s="1">
        <v>2.4088699999999998</v>
      </c>
      <c r="HB74" s="1">
        <v>-0.13528000000000001</v>
      </c>
      <c r="HC74" s="1">
        <v>-7.8483399999999995E-2</v>
      </c>
      <c r="HD74" s="1">
        <v>-1.06193</v>
      </c>
      <c r="HE74" s="1">
        <v>0.255716</v>
      </c>
      <c r="HF74" s="1">
        <v>0.16503699999999999</v>
      </c>
      <c r="HG74" s="1">
        <v>-1.0709200000000001</v>
      </c>
      <c r="HH74" s="1">
        <v>-4.7060200000000003E-2</v>
      </c>
      <c r="HI74" s="1">
        <v>4.8309600000000001E-2</v>
      </c>
      <c r="HJ74" s="1">
        <v>-0.23332800000000001</v>
      </c>
      <c r="HK74" s="1">
        <v>8.1683400000000003E-2</v>
      </c>
      <c r="HL74" s="1">
        <v>-7.2076899999999999E-2</v>
      </c>
      <c r="HM74" s="1">
        <v>-0.92914699999999995</v>
      </c>
      <c r="HN74" s="1">
        <v>0.49360999999999999</v>
      </c>
      <c r="HO74" s="1">
        <v>-5.0627800000000001E-2</v>
      </c>
      <c r="HP74" s="1">
        <v>-0.59948900000000005</v>
      </c>
      <c r="HQ74" s="1">
        <v>3.1031700000000001E-3</v>
      </c>
      <c r="HR74" s="1">
        <v>0.15271599999999999</v>
      </c>
      <c r="HS74" s="1">
        <v>-1.3645</v>
      </c>
      <c r="HT74" s="1">
        <v>-1.0258700000000001</v>
      </c>
      <c r="HU74" s="1">
        <v>-0.46816000000000002</v>
      </c>
      <c r="HV74" s="1">
        <v>0.22486500000000001</v>
      </c>
      <c r="HW74" s="1">
        <v>-0.17216899999999999</v>
      </c>
      <c r="HX74" s="1">
        <v>-0.77655200000000002</v>
      </c>
      <c r="HY74" s="1">
        <v>-0.119584</v>
      </c>
      <c r="HZ74" s="1">
        <v>-1.0848599999999999</v>
      </c>
      <c r="IA74" s="1">
        <v>-0.49733899999999998</v>
      </c>
      <c r="IB74" s="1">
        <v>-0.76066999999999996</v>
      </c>
      <c r="IC74" s="1">
        <v>-0.80534300000000003</v>
      </c>
      <c r="ID74" s="1">
        <v>-1.1912700000000001</v>
      </c>
      <c r="IE74" s="1">
        <v>-0.82772500000000004</v>
      </c>
      <c r="IF74" s="1">
        <v>-0.30805199999999999</v>
      </c>
      <c r="IG74" s="1">
        <v>-1.08588</v>
      </c>
      <c r="IH74" s="1">
        <v>-1.3408099999999999E-2</v>
      </c>
      <c r="II74" s="1">
        <v>-0.42133900000000002</v>
      </c>
      <c r="IJ74" s="1">
        <v>-1.8551</v>
      </c>
      <c r="IK74" s="1">
        <v>0.382936</v>
      </c>
      <c r="IL74" s="1">
        <v>6.0155800000000002E-2</v>
      </c>
      <c r="IM74" s="1">
        <v>-0.45508500000000002</v>
      </c>
      <c r="IN74" s="1">
        <v>-1.2215199999999999</v>
      </c>
      <c r="IO74" s="1">
        <v>-0.28597499999999998</v>
      </c>
      <c r="IP74" s="1">
        <v>-1.01919</v>
      </c>
      <c r="IQ74" s="1">
        <v>-0.97987800000000003</v>
      </c>
      <c r="IR74" s="1">
        <v>1.53545E-2</v>
      </c>
      <c r="IS74" s="1">
        <v>-0.86312800000000001</v>
      </c>
      <c r="IT74" s="1">
        <v>-0.15204200000000001</v>
      </c>
      <c r="IU74" s="1">
        <v>-1.0209299999999999</v>
      </c>
      <c r="IV74" s="1">
        <v>-0.94887100000000002</v>
      </c>
      <c r="IW74" s="1">
        <v>-0.61189400000000005</v>
      </c>
      <c r="IX74" s="1">
        <v>-0.244311</v>
      </c>
      <c r="IY74" s="1">
        <v>-1.2285299999999999</v>
      </c>
      <c r="IZ74" s="1">
        <v>0.75463100000000005</v>
      </c>
      <c r="JA74" s="1">
        <v>0.80767800000000001</v>
      </c>
      <c r="JB74" s="1">
        <v>0.21776699999999999</v>
      </c>
      <c r="JC74" s="1">
        <v>-1.08873</v>
      </c>
      <c r="JD74" s="1">
        <v>-0.73443599999999998</v>
      </c>
      <c r="JE74" s="1">
        <v>-1.0742499999999999</v>
      </c>
      <c r="JF74" s="1">
        <v>-0.66178400000000004</v>
      </c>
      <c r="JG74" s="1">
        <v>-0.40423500000000001</v>
      </c>
      <c r="JH74" s="1">
        <v>-0.14069200000000001</v>
      </c>
      <c r="JI74" s="1">
        <v>-1.4397500000000001</v>
      </c>
      <c r="JJ74" s="1">
        <v>-0.23469699999999999</v>
      </c>
      <c r="JK74" s="1">
        <v>-1.0398799999999999</v>
      </c>
      <c r="JL74" s="1">
        <v>-1.1676599999999999</v>
      </c>
      <c r="JM74" s="1">
        <v>0.95845800000000003</v>
      </c>
      <c r="JN74" s="1">
        <v>0.90256099999999995</v>
      </c>
      <c r="JO74" s="1">
        <v>1.1547099999999999</v>
      </c>
      <c r="JP74" s="1">
        <v>-0.61335200000000001</v>
      </c>
      <c r="JQ74" s="1">
        <v>1.0269600000000001</v>
      </c>
      <c r="JR74" s="1">
        <v>-1.31046</v>
      </c>
      <c r="JS74" s="1">
        <v>-8.4761000000000003E-2</v>
      </c>
      <c r="JT74" s="1">
        <v>-1.1983200000000001</v>
      </c>
      <c r="JU74" s="1">
        <v>6.0725800000000003E-2</v>
      </c>
      <c r="JV74" s="1">
        <v>-0.42379499999999998</v>
      </c>
      <c r="JW74" s="1">
        <v>-0.70118800000000003</v>
      </c>
      <c r="JX74" s="1">
        <v>4.9120200000000003E-2</v>
      </c>
      <c r="JY74" s="1">
        <v>2.0277400000000001</v>
      </c>
      <c r="JZ74" s="1">
        <v>0.118232</v>
      </c>
      <c r="KA74" s="1">
        <v>-1.0075099999999999</v>
      </c>
      <c r="KB74" s="1">
        <v>-0.20591799999999999</v>
      </c>
      <c r="KC74" s="1">
        <v>-0.61165899999999995</v>
      </c>
      <c r="KD74" s="1">
        <v>-0.177618</v>
      </c>
      <c r="KE74" s="1">
        <v>-0.76712599999999997</v>
      </c>
      <c r="KF74" s="1">
        <v>0.15251500000000001</v>
      </c>
      <c r="KG74" s="1">
        <v>-0.67909200000000003</v>
      </c>
      <c r="KH74" s="1">
        <v>-0.79014600000000002</v>
      </c>
      <c r="KI74" s="1">
        <v>-0.56265900000000002</v>
      </c>
      <c r="KJ74" s="1">
        <v>1.7764800000000001</v>
      </c>
      <c r="KK74" s="1">
        <v>0.48298000000000002</v>
      </c>
      <c r="KL74" s="1">
        <v>-0.67721399999999998</v>
      </c>
      <c r="KM74" s="1">
        <v>0.69381700000000002</v>
      </c>
      <c r="KN74" s="1">
        <v>1.72587</v>
      </c>
      <c r="KO74" s="1">
        <v>-1.1676500000000001</v>
      </c>
      <c r="KP74" s="1">
        <v>-1.39666</v>
      </c>
      <c r="KQ74" s="1">
        <v>-1.52719</v>
      </c>
      <c r="KR74" s="1">
        <v>-0.53061700000000001</v>
      </c>
      <c r="KS74" s="1">
        <v>1.79026</v>
      </c>
      <c r="KT74" s="1">
        <v>0.24932199999999999</v>
      </c>
      <c r="KU74" s="1">
        <v>-1.18197</v>
      </c>
      <c r="KV74" s="1">
        <v>-9.7584000000000004E-2</v>
      </c>
      <c r="KW74" s="1">
        <v>-1.20614</v>
      </c>
      <c r="KX74" s="1">
        <v>0.90554900000000005</v>
      </c>
      <c r="KY74" s="1">
        <v>-0.193385</v>
      </c>
      <c r="KZ74" s="1">
        <v>0.274646</v>
      </c>
      <c r="LA74" s="1">
        <v>-1.40374</v>
      </c>
      <c r="LB74" s="1">
        <v>1.5069699999999999</v>
      </c>
      <c r="LC74" s="1">
        <v>-0.96528599999999998</v>
      </c>
      <c r="LD74" s="1">
        <v>-0.93461399999999994</v>
      </c>
      <c r="LE74" s="1">
        <v>-0.67071499999999995</v>
      </c>
      <c r="LF74" s="1">
        <v>-1.4462299999999999</v>
      </c>
      <c r="LG74" s="1">
        <v>0.23782800000000001</v>
      </c>
      <c r="LH74" s="1">
        <v>-5.44351E-2</v>
      </c>
      <c r="LI74" s="1">
        <v>1.36216</v>
      </c>
      <c r="LJ74" s="1">
        <v>-0.638262</v>
      </c>
      <c r="LK74" s="1">
        <v>-1.2107699999999999</v>
      </c>
      <c r="LL74" s="1">
        <v>0.43341600000000002</v>
      </c>
      <c r="LM74" s="1">
        <v>0.180449</v>
      </c>
      <c r="LN74" s="1">
        <v>-0.44936100000000001</v>
      </c>
      <c r="LO74" s="1">
        <v>-0.70129200000000003</v>
      </c>
      <c r="LP74" s="1">
        <v>-0.46854899999999999</v>
      </c>
      <c r="LQ74" s="1">
        <v>-0.156338</v>
      </c>
      <c r="LR74" s="1">
        <v>0.21928900000000001</v>
      </c>
      <c r="LS74" s="1">
        <v>0.76192499999999996</v>
      </c>
      <c r="LT74" s="1">
        <v>-1.0936300000000001</v>
      </c>
      <c r="LU74" s="1">
        <v>-0.222521</v>
      </c>
      <c r="LV74" s="1">
        <v>0.216582</v>
      </c>
      <c r="LW74" s="1">
        <v>0.82750199999999996</v>
      </c>
      <c r="LX74" s="1">
        <v>-0.96410399999999996</v>
      </c>
      <c r="LY74" s="1">
        <v>0.54954700000000001</v>
      </c>
      <c r="LZ74" s="1">
        <v>0.32923599999999997</v>
      </c>
      <c r="MA74" s="1">
        <v>-0.33288600000000002</v>
      </c>
      <c r="MB74" s="1">
        <v>1.0029600000000001</v>
      </c>
      <c r="MC74" s="1">
        <v>-0.955372</v>
      </c>
      <c r="MD74" s="1">
        <v>-0.20338800000000001</v>
      </c>
      <c r="ME74" s="1">
        <v>-0.36771799999999999</v>
      </c>
      <c r="MF74" s="1">
        <v>0.98045899999999997</v>
      </c>
      <c r="MG74" s="1">
        <v>-1.23295</v>
      </c>
      <c r="MH74" s="1">
        <v>-0.76453700000000002</v>
      </c>
      <c r="MI74" s="1">
        <v>-1.7297800000000001</v>
      </c>
      <c r="MJ74" s="1">
        <v>-0.54066700000000001</v>
      </c>
      <c r="MK74" s="1">
        <v>0.32254899999999997</v>
      </c>
      <c r="ML74" s="1">
        <v>0.20085800000000001</v>
      </c>
      <c r="MM74" s="1">
        <v>0.174599</v>
      </c>
      <c r="MN74" s="1">
        <v>-0.112872</v>
      </c>
      <c r="MO74" s="1">
        <v>-0.85171600000000003</v>
      </c>
      <c r="MP74" s="1">
        <v>-1.3431500000000001</v>
      </c>
      <c r="MQ74" s="1">
        <v>-8.5772500000000002E-2</v>
      </c>
      <c r="MR74" s="1">
        <v>0.48173899999999997</v>
      </c>
      <c r="MS74" s="1">
        <v>-0.143508</v>
      </c>
      <c r="MT74" s="1">
        <v>-0.38559399999999999</v>
      </c>
      <c r="MU74" s="1">
        <v>-0.39983299999999999</v>
      </c>
      <c r="MV74" s="1">
        <v>0.89534000000000002</v>
      </c>
      <c r="MW74" s="1">
        <v>0.46820499999999998</v>
      </c>
      <c r="MX74" s="1">
        <v>-0.40290199999999998</v>
      </c>
      <c r="MY74" s="1">
        <v>1.83182</v>
      </c>
      <c r="MZ74" s="1">
        <v>-0.65484699999999996</v>
      </c>
      <c r="NA74" s="1">
        <v>0.27291500000000002</v>
      </c>
      <c r="NB74" s="1">
        <v>-0.67932300000000001</v>
      </c>
      <c r="NC74" s="1">
        <v>-0.366143</v>
      </c>
      <c r="ND74" s="1">
        <v>-0.37997599999999998</v>
      </c>
      <c r="NE74" s="1">
        <v>-0.47995199999999999</v>
      </c>
      <c r="NF74" s="1">
        <v>-0.62109499999999995</v>
      </c>
      <c r="NG74" s="1">
        <v>-6.0274599999999998E-2</v>
      </c>
      <c r="NH74" s="1">
        <v>-0.91864100000000004</v>
      </c>
      <c r="NI74" s="1">
        <v>0.20843300000000001</v>
      </c>
      <c r="NJ74" s="1">
        <v>2.2162000000000002</v>
      </c>
      <c r="NK74" s="1">
        <v>-0.30296099999999998</v>
      </c>
      <c r="NL74" s="1">
        <v>-2.1693199999999999</v>
      </c>
      <c r="NM74" s="1">
        <v>0.194212</v>
      </c>
      <c r="NN74" s="1">
        <v>0.69987299999999997</v>
      </c>
      <c r="NO74" s="1">
        <v>-1.7129700000000001</v>
      </c>
      <c r="NP74" s="1">
        <v>0.16680800000000001</v>
      </c>
      <c r="NQ74" s="1">
        <v>0.26283299999999998</v>
      </c>
      <c r="NR74" s="1">
        <v>0.78414600000000001</v>
      </c>
      <c r="NS74" s="1">
        <v>-0.13416900000000001</v>
      </c>
      <c r="NT74" s="1">
        <v>-0.21521899999999999</v>
      </c>
      <c r="NU74" s="1">
        <v>-0.59884899999999996</v>
      </c>
      <c r="NV74" s="1">
        <v>-0.85080100000000003</v>
      </c>
      <c r="NW74" s="1">
        <v>-0.17918600000000001</v>
      </c>
      <c r="NX74" s="1">
        <v>0.57656499999999999</v>
      </c>
      <c r="NY74" s="1">
        <v>-2.3396400000000002</v>
      </c>
      <c r="NZ74" s="1">
        <v>-1.07077</v>
      </c>
      <c r="OA74" s="1">
        <v>-0.28148899999999999</v>
      </c>
      <c r="OB74" s="1">
        <v>0.45896999999999999</v>
      </c>
      <c r="OC74" s="1">
        <v>-1.5096799999999999</v>
      </c>
      <c r="OD74" s="1">
        <v>0.20022799999999999</v>
      </c>
      <c r="OE74" s="1">
        <v>-2.1370100000000001</v>
      </c>
      <c r="OF74" s="1">
        <v>-0.74375100000000005</v>
      </c>
      <c r="OG74" s="1">
        <v>-0.41633100000000001</v>
      </c>
      <c r="OH74" s="1">
        <v>-0.57044600000000001</v>
      </c>
      <c r="OI74" s="1">
        <v>6.0452899999999997E-2</v>
      </c>
      <c r="OJ74" s="1">
        <v>-0.22298399999999999</v>
      </c>
      <c r="OK74" s="1">
        <v>0.81771300000000002</v>
      </c>
      <c r="OL74" s="1">
        <v>0.30803399999999997</v>
      </c>
      <c r="OM74" s="1">
        <v>-0.94199200000000005</v>
      </c>
      <c r="ON74" s="1">
        <v>0.41398499999999999</v>
      </c>
      <c r="OO74" s="1">
        <v>-0.39124700000000001</v>
      </c>
      <c r="OP74" s="1">
        <v>-0.118061</v>
      </c>
      <c r="OQ74" s="1">
        <v>-0.51860099999999998</v>
      </c>
      <c r="OR74" s="1">
        <v>-1.1621999999999999</v>
      </c>
      <c r="OS74" s="1">
        <v>-0.51010200000000006</v>
      </c>
      <c r="OT74" s="1">
        <v>-0.29166999999999998</v>
      </c>
      <c r="OU74" s="1">
        <v>1.03393</v>
      </c>
      <c r="OV74" s="1">
        <v>-0.26619100000000001</v>
      </c>
      <c r="OW74" s="1">
        <v>-0.58454399999999995</v>
      </c>
      <c r="OX74" s="1">
        <v>0.198299</v>
      </c>
      <c r="OY74" s="1">
        <v>-0.43574600000000002</v>
      </c>
      <c r="OZ74" s="1">
        <v>0.96752499999999997</v>
      </c>
      <c r="PA74" s="1">
        <v>-0.38608500000000001</v>
      </c>
      <c r="PB74" s="1">
        <v>-0.17627100000000001</v>
      </c>
      <c r="PC74" s="1">
        <v>0.99007199999999995</v>
      </c>
      <c r="PD74" s="1">
        <v>-1.1894</v>
      </c>
      <c r="PE74" s="1">
        <v>-0.86178699999999997</v>
      </c>
      <c r="PF74" s="1">
        <v>-1.91425</v>
      </c>
      <c r="PG74" s="1">
        <v>-0.55657900000000005</v>
      </c>
      <c r="PH74" s="1">
        <v>-1.5922800000000001E-2</v>
      </c>
      <c r="PI74" s="1">
        <v>-1.7413799999999999</v>
      </c>
      <c r="PJ74" s="1">
        <v>-0.21928500000000001</v>
      </c>
      <c r="PK74" s="1">
        <v>-1.4712099999999999</v>
      </c>
      <c r="PL74" s="1">
        <v>1.31033</v>
      </c>
      <c r="PM74" s="1">
        <v>-0.66149800000000003</v>
      </c>
      <c r="PN74" s="1">
        <v>-1.08158</v>
      </c>
      <c r="PO74" s="1">
        <v>-0.62492300000000001</v>
      </c>
      <c r="PP74" s="1">
        <v>-0.23133899999999999</v>
      </c>
      <c r="PQ74" s="1">
        <v>-1.68669</v>
      </c>
      <c r="PR74" s="1">
        <v>-1.5310900000000001</v>
      </c>
      <c r="PS74" s="1">
        <v>0.21523900000000001</v>
      </c>
      <c r="PT74" s="1">
        <v>0.48249599999999998</v>
      </c>
      <c r="PU74" s="1">
        <v>-1.3207100000000001</v>
      </c>
      <c r="PV74" s="1">
        <v>-0.35222999999999999</v>
      </c>
      <c r="PW74" s="1">
        <v>-0.16391500000000001</v>
      </c>
      <c r="PX74" s="1">
        <v>-1.3355300000000001</v>
      </c>
      <c r="PY74" s="1">
        <v>-0.37291600000000003</v>
      </c>
      <c r="PZ74" s="1">
        <v>-0.58043</v>
      </c>
      <c r="QA74" s="1">
        <v>-0.53659500000000004</v>
      </c>
      <c r="QB74" s="1">
        <v>-0.42957000000000001</v>
      </c>
      <c r="QC74" s="1">
        <v>-1.1772100000000001</v>
      </c>
      <c r="QD74" s="1">
        <v>-1.1955</v>
      </c>
      <c r="QE74" s="1">
        <v>-0.65616600000000003</v>
      </c>
      <c r="QF74" s="1">
        <v>-0.60284300000000002</v>
      </c>
      <c r="QG74" s="1">
        <v>-1.16828</v>
      </c>
      <c r="QH74" s="1">
        <v>1.34165</v>
      </c>
      <c r="QI74" s="1">
        <v>-1.4623900000000001</v>
      </c>
      <c r="QJ74" s="1">
        <v>0.49421999999999999</v>
      </c>
      <c r="QK74" s="1">
        <v>-0.95183499999999999</v>
      </c>
      <c r="QL74" s="1">
        <v>-0.162463</v>
      </c>
      <c r="QM74" s="1">
        <v>0.26977699999999999</v>
      </c>
      <c r="QN74" s="1">
        <v>-0.49706899999999998</v>
      </c>
      <c r="QO74" s="1">
        <v>0.23721999999999999</v>
      </c>
      <c r="QP74" s="1">
        <v>-0.222271</v>
      </c>
      <c r="QQ74" s="1">
        <v>0.74841599999999997</v>
      </c>
      <c r="QR74" s="1">
        <v>0.63520600000000005</v>
      </c>
      <c r="QS74" s="1">
        <v>-0.82630300000000001</v>
      </c>
      <c r="QT74" s="1">
        <v>0.77173999999999998</v>
      </c>
      <c r="QU74" s="1">
        <v>-0.78931799999999996</v>
      </c>
      <c r="QV74" s="1">
        <v>-1.2032</v>
      </c>
      <c r="QW74" s="1">
        <v>0.57339200000000001</v>
      </c>
      <c r="QX74" s="1">
        <v>-1.7972600000000001</v>
      </c>
      <c r="QY74" s="1">
        <v>-1.4590399999999999</v>
      </c>
      <c r="QZ74" s="1">
        <v>-1.49166</v>
      </c>
      <c r="RA74" s="1">
        <v>-1.1757899999999999</v>
      </c>
      <c r="RB74" s="1">
        <v>-1.19831</v>
      </c>
      <c r="RC74" s="1">
        <v>-1.01877</v>
      </c>
      <c r="RD74" s="1">
        <v>-1.64324</v>
      </c>
      <c r="RE74" s="1">
        <v>-2.11557</v>
      </c>
      <c r="RF74" s="1">
        <v>0.15998299999999999</v>
      </c>
      <c r="RG74" s="1">
        <v>-0.46234399999999998</v>
      </c>
      <c r="RH74" s="1">
        <v>-1.3781600000000001</v>
      </c>
      <c r="RI74" s="1">
        <v>-0.70982800000000001</v>
      </c>
      <c r="RJ74" s="1">
        <v>0.29288199999999998</v>
      </c>
      <c r="RK74" s="1">
        <v>-1.0170600000000001</v>
      </c>
      <c r="RL74" s="1">
        <v>-0.86185500000000004</v>
      </c>
      <c r="RM74" s="1">
        <v>-0.96150500000000005</v>
      </c>
      <c r="RN74" s="1">
        <v>-1.1968799999999999</v>
      </c>
      <c r="RO74" s="1">
        <v>0.183945</v>
      </c>
      <c r="RP74" s="1">
        <v>-0.71932700000000005</v>
      </c>
      <c r="RQ74" s="1">
        <v>-1.03698</v>
      </c>
      <c r="RR74" s="1">
        <v>0.444934</v>
      </c>
      <c r="RS74" s="1">
        <v>-2.16371</v>
      </c>
      <c r="RT74" s="1">
        <v>-0.62175100000000005</v>
      </c>
      <c r="RU74" s="1">
        <v>-0.31368400000000002</v>
      </c>
      <c r="RV74" s="1">
        <v>-1.6222000000000001</v>
      </c>
      <c r="RW74" s="1">
        <v>-1.10795</v>
      </c>
      <c r="RX74" s="1">
        <v>-1.33464</v>
      </c>
      <c r="RY74" s="1">
        <v>-1.92136</v>
      </c>
      <c r="RZ74" s="1">
        <v>-1.17313</v>
      </c>
      <c r="SA74" s="1">
        <v>-0.37256099999999998</v>
      </c>
      <c r="SB74" s="1">
        <v>-0.72611899999999996</v>
      </c>
      <c r="SC74" s="1">
        <v>-0.74213499999999999</v>
      </c>
      <c r="SD74" s="1">
        <v>-0.17475199999999999</v>
      </c>
      <c r="SE74" s="1">
        <v>-0.76952799999999999</v>
      </c>
      <c r="SF74" s="1">
        <v>0.30731799999999998</v>
      </c>
      <c r="SG74" s="1">
        <v>-1.1119699999999999</v>
      </c>
      <c r="SH74" s="1">
        <v>-1.0617099999999999</v>
      </c>
      <c r="SI74" s="1">
        <v>-0.67048200000000002</v>
      </c>
      <c r="SJ74" s="1">
        <v>-0.92995000000000005</v>
      </c>
      <c r="SK74" s="1">
        <v>0.37989400000000001</v>
      </c>
      <c r="SL74" s="1">
        <v>-0.542628</v>
      </c>
      <c r="SM74" s="1">
        <v>0.29146499999999997</v>
      </c>
      <c r="SN74" s="1">
        <v>-1.6752800000000001</v>
      </c>
      <c r="SO74" s="1">
        <v>-1.04779</v>
      </c>
      <c r="SP74" s="1">
        <v>-0.89185700000000001</v>
      </c>
      <c r="SQ74" s="1">
        <v>-0.70378399999999997</v>
      </c>
      <c r="SR74" s="1">
        <v>-1.0415000000000001</v>
      </c>
      <c r="SS74" s="1">
        <v>-1.11765</v>
      </c>
      <c r="ST74" s="1">
        <v>1.1583699999999999</v>
      </c>
      <c r="SU74" s="1">
        <v>-0.90969100000000003</v>
      </c>
      <c r="SV74" s="1">
        <v>0.17194300000000001</v>
      </c>
      <c r="SW74" s="1">
        <v>-1.6757500000000001</v>
      </c>
      <c r="SX74" s="1">
        <v>0.50658800000000004</v>
      </c>
      <c r="SY74" s="1">
        <v>0.91906200000000005</v>
      </c>
      <c r="SZ74" s="1">
        <v>-1.6056600000000001</v>
      </c>
      <c r="TA74" s="1">
        <v>-0.84772199999999998</v>
      </c>
      <c r="TB74" s="1">
        <v>-1.3499699999999999</v>
      </c>
      <c r="TC74" s="1">
        <v>0.36376199999999997</v>
      </c>
      <c r="TD74" s="1">
        <v>-1.3167599999999999</v>
      </c>
      <c r="TE74" s="1">
        <v>-0.40059899999999998</v>
      </c>
      <c r="TF74" s="1">
        <v>0.66646899999999998</v>
      </c>
      <c r="TG74" s="1">
        <v>-0.923149</v>
      </c>
      <c r="TH74" s="1">
        <v>-0.60479400000000005</v>
      </c>
      <c r="TI74" s="1">
        <v>-1.46852</v>
      </c>
      <c r="TJ74" s="1">
        <v>-0.55380700000000005</v>
      </c>
      <c r="TK74" s="1">
        <v>-1.1781900000000001</v>
      </c>
      <c r="TL74" s="1">
        <v>-1.3966499999999999</v>
      </c>
      <c r="TM74" s="1">
        <v>-1.67605</v>
      </c>
      <c r="TN74" s="1">
        <v>-1.3789400000000001</v>
      </c>
      <c r="TO74" s="1">
        <v>7.7236700000000005E-2</v>
      </c>
      <c r="TP74" s="1">
        <v>0.92698700000000001</v>
      </c>
      <c r="TQ74" s="1">
        <v>-0.915242</v>
      </c>
      <c r="TR74" s="1">
        <v>-1.12998</v>
      </c>
      <c r="TS74" s="1">
        <v>-1.3101700000000001</v>
      </c>
      <c r="TT74" s="1">
        <v>-0.94717499999999999</v>
      </c>
      <c r="TU74" s="1">
        <v>0.17316100000000001</v>
      </c>
      <c r="TV74" s="1">
        <v>-1.87364</v>
      </c>
      <c r="TW74" s="1">
        <v>-1.7009000000000001</v>
      </c>
      <c r="TX74" s="1">
        <v>1.2452700000000001</v>
      </c>
      <c r="TY74" s="1">
        <v>0.71715600000000002</v>
      </c>
      <c r="TZ74" s="1">
        <v>-0.30899100000000002</v>
      </c>
      <c r="UA74" s="1">
        <v>0.570492</v>
      </c>
      <c r="UB74" s="1">
        <v>-0.76124400000000003</v>
      </c>
      <c r="UC74" s="1">
        <v>-0.61257700000000004</v>
      </c>
      <c r="UD74" s="1">
        <v>0.62484700000000004</v>
      </c>
      <c r="UE74" s="1">
        <v>-1.3523000000000001</v>
      </c>
      <c r="UF74" s="1">
        <v>-1.65648</v>
      </c>
      <c r="UG74" s="1">
        <v>-0.99300900000000003</v>
      </c>
      <c r="UH74" s="1">
        <v>0.63601600000000003</v>
      </c>
      <c r="UI74" s="1">
        <v>3.8805399999999997E-2</v>
      </c>
      <c r="UJ74" s="1">
        <v>-1.5791900000000001</v>
      </c>
      <c r="UK74" s="1">
        <v>-0.198904</v>
      </c>
      <c r="UL74" s="1">
        <v>0.56057900000000005</v>
      </c>
      <c r="UM74" s="1">
        <v>-0.244642</v>
      </c>
      <c r="UN74" s="1">
        <v>-0.75418399999999997</v>
      </c>
      <c r="UO74" s="1">
        <v>-1.81935</v>
      </c>
      <c r="UP74" s="1">
        <v>0.60946999999999996</v>
      </c>
      <c r="UQ74" s="1">
        <v>-7.3472800000000005E-2</v>
      </c>
      <c r="UR74" s="1">
        <v>0.49140099999999998</v>
      </c>
      <c r="US74" s="1">
        <v>-0.410441</v>
      </c>
      <c r="UT74" s="1">
        <v>-0.95790399999999998</v>
      </c>
      <c r="UU74" s="1">
        <v>-1.04291</v>
      </c>
      <c r="UV74" s="1">
        <v>-1.1536500000000001</v>
      </c>
      <c r="UW74" s="1">
        <v>-1.12666</v>
      </c>
      <c r="UX74" s="1">
        <v>-0.797987</v>
      </c>
      <c r="UY74" s="1">
        <v>-0.29239199999999999</v>
      </c>
      <c r="UZ74" s="1">
        <v>-2.3807100000000001</v>
      </c>
      <c r="VA74" s="1">
        <v>-0.92839400000000005</v>
      </c>
      <c r="VB74" s="1">
        <v>0.61536199999999996</v>
      </c>
      <c r="VC74" s="1">
        <v>0.41199000000000002</v>
      </c>
      <c r="VD74" s="1">
        <v>-1.1007800000000001</v>
      </c>
      <c r="VE74" s="1">
        <v>0.35307500000000003</v>
      </c>
      <c r="VF74" s="1">
        <v>0.58096899999999996</v>
      </c>
      <c r="VG74" s="1">
        <v>-0.61336100000000005</v>
      </c>
      <c r="VH74" s="1">
        <v>-7.7935500000000005E-2</v>
      </c>
      <c r="VI74" s="1">
        <v>-1.47814</v>
      </c>
      <c r="VK74" s="1">
        <f t="shared" si="3"/>
        <v>-0.26143724261215895</v>
      </c>
    </row>
    <row r="75" spans="1:583" x14ac:dyDescent="0.25">
      <c r="A75" s="1" t="s">
        <v>641</v>
      </c>
      <c r="B75" s="1" t="s">
        <v>668</v>
      </c>
      <c r="C75" s="1">
        <v>1.5843100000000001</v>
      </c>
      <c r="D75" s="1">
        <v>2.2637999999999998</v>
      </c>
      <c r="E75" s="1">
        <v>1.2386999999999999</v>
      </c>
      <c r="F75" s="1">
        <v>0.38593</v>
      </c>
      <c r="G75" s="1">
        <v>1.49142</v>
      </c>
      <c r="H75" s="1">
        <v>-0.38408799999999998</v>
      </c>
      <c r="I75" s="1">
        <v>0.97519900000000004</v>
      </c>
      <c r="J75" s="1">
        <v>0.74265599999999998</v>
      </c>
      <c r="K75" s="1">
        <v>1.4384699999999999</v>
      </c>
      <c r="L75" s="1">
        <v>1.1473899999999999</v>
      </c>
      <c r="M75" s="1">
        <v>1.23746</v>
      </c>
      <c r="N75" s="1">
        <v>0.90831799999999996</v>
      </c>
      <c r="O75" s="1">
        <v>1.85866</v>
      </c>
      <c r="P75" s="1">
        <v>1.3708400000000001</v>
      </c>
      <c r="Q75" s="1">
        <v>2.2584</v>
      </c>
      <c r="R75" s="1">
        <v>1.14842</v>
      </c>
      <c r="S75" s="1">
        <v>2.0087199999999998</v>
      </c>
      <c r="T75" s="1">
        <v>0.55299600000000004</v>
      </c>
      <c r="U75" s="1">
        <v>1.22685</v>
      </c>
      <c r="V75" s="1">
        <v>0.630139</v>
      </c>
      <c r="W75" s="1">
        <v>-0.169683</v>
      </c>
      <c r="X75" s="1">
        <v>2.0320999999999998</v>
      </c>
      <c r="Y75" s="1">
        <v>0.79045200000000004</v>
      </c>
      <c r="Z75" s="1">
        <v>1.4550000000000001</v>
      </c>
      <c r="AA75" s="1">
        <v>0.74918399999999996</v>
      </c>
      <c r="AB75" s="1">
        <v>1.28424</v>
      </c>
      <c r="AC75" s="1">
        <v>0.271177</v>
      </c>
      <c r="AD75" s="1">
        <v>1.7242999999999999</v>
      </c>
      <c r="AE75" s="1">
        <v>-5.0347900000000001E-2</v>
      </c>
      <c r="AF75" s="1">
        <v>0.44983099999999998</v>
      </c>
      <c r="AG75" s="1">
        <v>1.93669</v>
      </c>
      <c r="AH75" s="1">
        <v>1.81271</v>
      </c>
      <c r="AI75" s="1">
        <v>1.66516</v>
      </c>
      <c r="AJ75" s="1">
        <v>2.1823000000000001</v>
      </c>
      <c r="AK75" s="1">
        <v>-0.44597999999999999</v>
      </c>
      <c r="AL75" s="1">
        <v>-0.15279899999999999</v>
      </c>
      <c r="AM75" s="1">
        <v>0.666134</v>
      </c>
      <c r="AN75" s="1">
        <v>2.53742</v>
      </c>
      <c r="AO75" s="1">
        <v>1.1386799999999999</v>
      </c>
      <c r="AP75" s="1">
        <v>0.852325</v>
      </c>
      <c r="AQ75" s="1">
        <v>-1.38459</v>
      </c>
      <c r="AR75" s="1">
        <v>1.2961</v>
      </c>
      <c r="AS75" s="1">
        <v>0.57281499999999996</v>
      </c>
      <c r="AT75" s="1">
        <v>0.88745300000000005</v>
      </c>
      <c r="AU75" s="1">
        <v>-1.13825</v>
      </c>
      <c r="AV75" s="1">
        <v>1.13226</v>
      </c>
      <c r="AW75" s="1">
        <v>0.71551100000000001</v>
      </c>
      <c r="AX75" s="1">
        <v>3.5474800000000001E-2</v>
      </c>
      <c r="AY75" s="1">
        <v>1.9845699999999999</v>
      </c>
      <c r="AZ75" s="1">
        <v>1.3552900000000001</v>
      </c>
      <c r="BA75" s="1">
        <v>1.26187</v>
      </c>
      <c r="BB75" s="1">
        <v>0.635598</v>
      </c>
      <c r="BC75" s="1">
        <v>1.81569</v>
      </c>
      <c r="BD75" s="1">
        <v>-1.2748600000000001</v>
      </c>
      <c r="BE75" s="1">
        <v>1.03016E-3</v>
      </c>
      <c r="BF75" s="1">
        <v>1.6404399999999999</v>
      </c>
      <c r="BG75" s="1">
        <v>0.47175299999999998</v>
      </c>
      <c r="BH75" s="1">
        <v>3.0518400000000001E-2</v>
      </c>
      <c r="BI75" s="1">
        <v>0.64930600000000005</v>
      </c>
      <c r="BJ75" s="1">
        <v>6.5038399999999996E-2</v>
      </c>
      <c r="BK75" s="1">
        <v>0.10227700000000001</v>
      </c>
      <c r="BL75" s="1">
        <v>-1.0522</v>
      </c>
      <c r="BM75" s="1">
        <v>1.2424900000000001</v>
      </c>
      <c r="BN75" s="1">
        <v>-0.308618</v>
      </c>
      <c r="BO75" s="1">
        <v>0.67949400000000004</v>
      </c>
      <c r="BP75" s="1">
        <v>2.3056899999999998</v>
      </c>
      <c r="BQ75" s="1">
        <v>-6.4488199999999996E-2</v>
      </c>
      <c r="BR75" s="1">
        <v>1.43713</v>
      </c>
      <c r="BS75" s="1">
        <v>0.121819</v>
      </c>
      <c r="BT75" s="1">
        <v>1.2969299999999999</v>
      </c>
      <c r="BU75" s="1">
        <v>0.49458800000000003</v>
      </c>
      <c r="BV75" s="1">
        <v>1.8956500000000001</v>
      </c>
      <c r="BW75" s="1">
        <v>-0.75954699999999997</v>
      </c>
      <c r="BX75" s="1">
        <v>-0.116243</v>
      </c>
      <c r="BY75" s="1">
        <v>1.7765</v>
      </c>
      <c r="BZ75" s="1">
        <v>-0.233488</v>
      </c>
      <c r="CA75" s="1">
        <v>0.88090900000000005</v>
      </c>
      <c r="CB75" s="1">
        <v>-0.99909000000000003</v>
      </c>
      <c r="CC75" s="1">
        <v>2.1430099999999999</v>
      </c>
      <c r="CD75" s="1">
        <v>0.61175400000000002</v>
      </c>
      <c r="CE75" s="1">
        <v>1.6569400000000001</v>
      </c>
      <c r="CF75" s="1">
        <v>0.16297800000000001</v>
      </c>
      <c r="CG75" s="1">
        <v>1.29352</v>
      </c>
      <c r="CH75" s="1">
        <v>1.3819699999999999</v>
      </c>
      <c r="CI75" s="1">
        <v>-0.51636899999999997</v>
      </c>
      <c r="CJ75" s="1">
        <v>1.5609900000000001</v>
      </c>
      <c r="CK75" s="1">
        <v>0.59545300000000001</v>
      </c>
      <c r="CL75" s="1">
        <v>-1.33826</v>
      </c>
      <c r="CM75" s="1">
        <v>1.95617</v>
      </c>
      <c r="CN75" s="1">
        <v>0.583735</v>
      </c>
      <c r="CO75" s="1">
        <v>-1.7692399999999999</v>
      </c>
      <c r="CP75" s="1">
        <v>1.2662199999999999</v>
      </c>
      <c r="CQ75" s="1">
        <v>3.1073200000000001</v>
      </c>
      <c r="CR75" s="1">
        <v>2.0296699999999999</v>
      </c>
      <c r="CS75" s="1">
        <v>-0.67159199999999997</v>
      </c>
      <c r="CT75" s="1">
        <v>-2.1894</v>
      </c>
      <c r="CU75" s="1">
        <v>0.38621100000000003</v>
      </c>
      <c r="CV75" s="1">
        <v>3.0205299999999999</v>
      </c>
      <c r="CW75" s="1">
        <v>0.83144200000000001</v>
      </c>
      <c r="CX75" s="1">
        <v>2.3953799999999998</v>
      </c>
      <c r="CY75" s="1">
        <v>9.9909999999999999E-2</v>
      </c>
      <c r="CZ75" s="1">
        <v>0.126198</v>
      </c>
      <c r="DA75" s="1">
        <v>2.9095200000000001</v>
      </c>
      <c r="DB75" s="1">
        <v>0.583368</v>
      </c>
      <c r="DC75" s="1">
        <v>1.2148399999999999</v>
      </c>
      <c r="DD75" s="1">
        <v>0.34266999999999997</v>
      </c>
      <c r="DE75" s="1">
        <v>-0.59963999999999995</v>
      </c>
      <c r="DF75" s="1">
        <v>-1.01502</v>
      </c>
      <c r="DG75" s="1">
        <v>0.174178</v>
      </c>
      <c r="DH75" s="1">
        <v>-6.6556000000000004E-2</v>
      </c>
      <c r="DI75" s="1">
        <v>0.17638799999999999</v>
      </c>
      <c r="DJ75" s="1">
        <v>1.1175299999999999</v>
      </c>
      <c r="DK75" s="1">
        <v>-0.403285</v>
      </c>
      <c r="DL75" s="1">
        <v>7.4777099999999999E-2</v>
      </c>
      <c r="DM75" s="1">
        <v>-0.72203899999999999</v>
      </c>
      <c r="DN75" s="1">
        <v>-1.4922599999999999</v>
      </c>
      <c r="DO75" s="1">
        <v>-0.38849600000000001</v>
      </c>
      <c r="DP75" s="1">
        <v>1.83515E-2</v>
      </c>
      <c r="DQ75" s="1">
        <v>1.1340399999999999</v>
      </c>
      <c r="DR75" s="1">
        <v>0.332314</v>
      </c>
      <c r="DS75" s="1">
        <v>1.23583</v>
      </c>
      <c r="DT75" s="1">
        <v>-1.3832199999999999</v>
      </c>
      <c r="DU75" s="1">
        <v>0.23522199999999999</v>
      </c>
      <c r="DV75" s="1">
        <v>1.65717</v>
      </c>
      <c r="DW75" s="1">
        <v>1.63324</v>
      </c>
      <c r="DX75" s="1">
        <v>2.0529199999999999</v>
      </c>
      <c r="DY75" s="1">
        <v>1.1275299999999999</v>
      </c>
      <c r="DZ75" s="1">
        <v>-9.4504400000000002E-2</v>
      </c>
      <c r="EA75" s="1">
        <v>0.86264700000000005</v>
      </c>
      <c r="EB75" s="1">
        <v>-0.83243900000000004</v>
      </c>
      <c r="EC75" s="1">
        <v>1.1157699999999999</v>
      </c>
      <c r="ED75" s="1">
        <v>1.81487</v>
      </c>
      <c r="EE75" s="1">
        <v>0.76913399999999998</v>
      </c>
      <c r="EF75" s="1">
        <v>-2.01667</v>
      </c>
      <c r="EG75" s="1">
        <v>9.2355699999999999E-2</v>
      </c>
      <c r="EH75" s="1">
        <v>-0.33319799999999999</v>
      </c>
      <c r="EI75" s="1">
        <v>1.0235300000000001</v>
      </c>
      <c r="EJ75" s="1">
        <v>1.26258</v>
      </c>
      <c r="EK75" s="1">
        <v>2.4044300000000001</v>
      </c>
      <c r="EL75" s="1">
        <v>1.8167</v>
      </c>
      <c r="EM75" s="1">
        <v>-0.42671700000000001</v>
      </c>
      <c r="EN75" s="1">
        <v>-0.76486100000000001</v>
      </c>
      <c r="EO75" s="1">
        <v>-1.19225</v>
      </c>
      <c r="EP75" s="1">
        <v>0.78167500000000001</v>
      </c>
      <c r="EQ75" s="1">
        <v>-0.37953900000000002</v>
      </c>
      <c r="ER75" s="1">
        <v>0.48840899999999998</v>
      </c>
      <c r="ES75" s="1">
        <v>0.10052999999999999</v>
      </c>
      <c r="ET75" s="1">
        <v>0.669825</v>
      </c>
      <c r="EU75" s="1">
        <v>2.2469299999999999</v>
      </c>
      <c r="EV75" s="1">
        <v>1.68428</v>
      </c>
      <c r="EW75" s="1">
        <v>-0.73317600000000005</v>
      </c>
      <c r="EX75" s="1">
        <v>-0.62483100000000003</v>
      </c>
      <c r="EY75" s="1">
        <v>-0.61373699999999998</v>
      </c>
      <c r="EZ75" s="1">
        <v>-0.36186000000000001</v>
      </c>
      <c r="FA75" s="1">
        <v>0.427317</v>
      </c>
      <c r="FB75" s="1">
        <v>0.407835</v>
      </c>
      <c r="FC75" s="1">
        <v>0.59227399999999997</v>
      </c>
      <c r="FD75" s="1">
        <v>-0.340947</v>
      </c>
      <c r="FE75" s="1">
        <v>2.88584</v>
      </c>
      <c r="FF75" s="1">
        <v>-0.40964</v>
      </c>
      <c r="FG75" s="1">
        <v>0.75038300000000002</v>
      </c>
      <c r="FH75" s="1">
        <v>-0.48571900000000001</v>
      </c>
      <c r="FI75" s="1">
        <v>1.3946400000000001</v>
      </c>
      <c r="FJ75" s="1">
        <v>-0.31941799999999998</v>
      </c>
      <c r="FK75" s="1">
        <v>-0.66006900000000002</v>
      </c>
      <c r="FL75" s="1">
        <v>-0.27632699999999999</v>
      </c>
      <c r="FM75" s="1">
        <v>0.96486899999999998</v>
      </c>
      <c r="FN75" s="1">
        <v>1.40852</v>
      </c>
      <c r="FO75" s="1">
        <v>-3.88207E-2</v>
      </c>
      <c r="FP75" s="1">
        <v>1.8252200000000001</v>
      </c>
      <c r="FQ75" s="1">
        <v>0.36615999999999999</v>
      </c>
      <c r="FR75" s="1">
        <v>-0.32769399999999999</v>
      </c>
      <c r="FS75" s="1">
        <v>-0.84112900000000002</v>
      </c>
      <c r="FT75" s="1">
        <v>-0.74565599999999999</v>
      </c>
      <c r="FU75" s="1">
        <v>-1.1839</v>
      </c>
      <c r="FV75" s="1">
        <v>-0.99070999999999998</v>
      </c>
      <c r="FW75" s="1">
        <v>1.0734900000000001</v>
      </c>
      <c r="FX75" s="1">
        <v>2.2015899999999999</v>
      </c>
      <c r="FY75" s="1">
        <v>1.8220400000000001</v>
      </c>
      <c r="FZ75" s="1">
        <v>-0.181061</v>
      </c>
      <c r="GA75" s="1">
        <v>0.42702600000000002</v>
      </c>
      <c r="GB75" s="1">
        <v>1.0916300000000001</v>
      </c>
      <c r="GC75" s="1">
        <v>2.00427</v>
      </c>
      <c r="GD75" s="1">
        <v>2.6695799999999998</v>
      </c>
      <c r="GE75" s="1">
        <v>-6.3915E-2</v>
      </c>
      <c r="GF75" s="1">
        <v>0.37222499999999997</v>
      </c>
      <c r="GG75" s="1">
        <v>1.84782</v>
      </c>
      <c r="GH75" s="1">
        <v>-0.173956</v>
      </c>
      <c r="GI75" s="1">
        <v>-1.0040100000000001</v>
      </c>
      <c r="GJ75" s="1">
        <v>1.2926599999999999</v>
      </c>
      <c r="GK75" s="1">
        <v>-4.19266E-3</v>
      </c>
      <c r="GL75" s="1">
        <v>-1.5786899999999999</v>
      </c>
      <c r="GM75" s="1">
        <v>2.0313099999999999</v>
      </c>
      <c r="GN75" s="1">
        <v>-0.635042</v>
      </c>
      <c r="GO75" s="1">
        <v>-1.32833</v>
      </c>
      <c r="GP75" s="1">
        <v>1.2708900000000001</v>
      </c>
      <c r="GQ75" s="1">
        <v>-0.36851099999999998</v>
      </c>
      <c r="GR75" s="1">
        <v>-0.31470700000000001</v>
      </c>
      <c r="GS75" s="1">
        <v>-1.7395</v>
      </c>
      <c r="GT75" s="1">
        <v>0.261488</v>
      </c>
      <c r="GU75" s="1">
        <v>1.2237199999999999</v>
      </c>
      <c r="GV75" s="1">
        <v>1.28531</v>
      </c>
      <c r="GW75" s="1">
        <v>0.62887499999999996</v>
      </c>
      <c r="GX75" s="1">
        <v>0.26415</v>
      </c>
      <c r="GY75" s="1">
        <v>6.0392300000000003E-2</v>
      </c>
      <c r="GZ75" s="1">
        <v>0.25417200000000001</v>
      </c>
      <c r="HA75" s="1">
        <v>-0.65272600000000003</v>
      </c>
      <c r="HB75" s="1">
        <v>1.2575400000000001</v>
      </c>
      <c r="HC75" s="1">
        <v>-0.110792</v>
      </c>
      <c r="HD75" s="1">
        <v>1.0164500000000001</v>
      </c>
      <c r="HE75" s="1">
        <v>-0.44176599999999999</v>
      </c>
      <c r="HF75" s="1">
        <v>-0.44495499999999999</v>
      </c>
      <c r="HG75" s="1">
        <v>0.63786100000000001</v>
      </c>
      <c r="HH75" s="1">
        <v>2.26838E-2</v>
      </c>
      <c r="HI75" s="1">
        <v>1.1835500000000001</v>
      </c>
      <c r="HJ75" s="1">
        <v>-0.18923100000000001</v>
      </c>
      <c r="HK75" s="1">
        <v>0.34831800000000002</v>
      </c>
      <c r="HL75" s="1">
        <v>1.2710900000000001</v>
      </c>
      <c r="HM75" s="1">
        <v>1.5177099999999999</v>
      </c>
      <c r="HN75" s="1">
        <v>-1.01962</v>
      </c>
      <c r="HO75" s="1">
        <v>-9.5446299999999998E-2</v>
      </c>
      <c r="HP75" s="1">
        <v>1.36876</v>
      </c>
      <c r="HQ75" s="1">
        <v>-0.54308800000000002</v>
      </c>
      <c r="HR75" s="1">
        <v>-8.9354199999999995E-2</v>
      </c>
      <c r="HS75" s="1">
        <v>3.7411199999999999E-2</v>
      </c>
      <c r="HT75" s="1">
        <v>1.99763</v>
      </c>
      <c r="HU75" s="1">
        <v>0.55122000000000004</v>
      </c>
      <c r="HV75" s="1">
        <v>1.49759</v>
      </c>
      <c r="HW75" s="1">
        <v>1.4028400000000001</v>
      </c>
      <c r="HX75" s="1">
        <v>1.5884100000000001</v>
      </c>
      <c r="HY75" s="1">
        <v>0.50463999999999998</v>
      </c>
      <c r="HZ75" s="1">
        <v>-0.87481399999999998</v>
      </c>
      <c r="IA75" s="1">
        <v>-0.89186100000000001</v>
      </c>
      <c r="IB75" s="1">
        <v>-1.25997E-2</v>
      </c>
      <c r="IC75" s="1">
        <v>0.37995400000000001</v>
      </c>
      <c r="ID75" s="1">
        <v>2.2615799999999999</v>
      </c>
      <c r="IE75" s="1">
        <v>0.44106400000000001</v>
      </c>
      <c r="IF75" s="1">
        <v>-1.0946199999999999</v>
      </c>
      <c r="IG75" s="1">
        <v>0.230516</v>
      </c>
      <c r="IH75" s="1">
        <v>-0.10713399999999999</v>
      </c>
      <c r="II75" s="1">
        <v>2.4726300000000001</v>
      </c>
      <c r="IJ75" s="1">
        <v>0.56816800000000001</v>
      </c>
      <c r="IK75" s="1">
        <v>2.0239800000000001E-4</v>
      </c>
      <c r="IL75" s="1">
        <v>1.84884</v>
      </c>
      <c r="IM75" s="1">
        <v>-1.3412200000000001</v>
      </c>
      <c r="IN75" s="1">
        <v>1.4293100000000001</v>
      </c>
      <c r="IO75" s="1">
        <v>-0.238701</v>
      </c>
      <c r="IP75" s="1">
        <v>-3.4993299999999998E-2</v>
      </c>
      <c r="IQ75" s="1">
        <v>0.62377099999999996</v>
      </c>
      <c r="IR75" s="1">
        <v>0.28903899999999999</v>
      </c>
      <c r="IS75" s="1">
        <v>-0.576596</v>
      </c>
      <c r="IT75" s="1">
        <v>2.3854500000000001</v>
      </c>
      <c r="IU75" s="1">
        <v>0.18529899999999999</v>
      </c>
      <c r="IV75" s="1">
        <v>-1.1676800000000001</v>
      </c>
      <c r="IW75" s="1">
        <v>1.7582800000000001</v>
      </c>
      <c r="IX75" s="1">
        <v>0.28416400000000003</v>
      </c>
      <c r="IY75" s="1">
        <v>7.50773E-2</v>
      </c>
      <c r="IZ75" s="1">
        <v>0.86228800000000005</v>
      </c>
      <c r="JA75" s="1">
        <v>-0.83236500000000002</v>
      </c>
      <c r="JB75" s="1">
        <v>-0.20566799999999999</v>
      </c>
      <c r="JC75" s="1">
        <v>-0.853966</v>
      </c>
      <c r="JD75" s="1">
        <v>1.34429</v>
      </c>
      <c r="JE75" s="1">
        <v>-0.95370200000000005</v>
      </c>
      <c r="JF75" s="1">
        <v>-0.63614800000000005</v>
      </c>
      <c r="JG75" s="1">
        <v>1.4568399999999999</v>
      </c>
      <c r="JH75" s="1">
        <v>0.41986800000000002</v>
      </c>
      <c r="JI75" s="1">
        <v>0.71710200000000002</v>
      </c>
      <c r="JJ75" s="1">
        <v>-0.86383399999999999</v>
      </c>
      <c r="JK75" s="1">
        <v>3.4579200000000001</v>
      </c>
      <c r="JL75" s="1">
        <v>2.8284600000000002</v>
      </c>
      <c r="JM75" s="1">
        <v>0.65703100000000003</v>
      </c>
      <c r="JN75" s="1">
        <v>-0.60938899999999996</v>
      </c>
      <c r="JO75" s="1">
        <v>0.45524199999999998</v>
      </c>
      <c r="JP75" s="1">
        <v>-6.0745800000000003E-2</v>
      </c>
      <c r="JQ75" s="1">
        <v>-0.80288000000000004</v>
      </c>
      <c r="JR75" s="1">
        <v>0.61646299999999998</v>
      </c>
      <c r="JS75" s="1">
        <v>-0.71570599999999995</v>
      </c>
      <c r="JT75" s="1">
        <v>6.2369599999999997E-3</v>
      </c>
      <c r="JU75" s="1">
        <v>-0.74764600000000003</v>
      </c>
      <c r="JV75" s="1">
        <v>-0.19218299999999999</v>
      </c>
      <c r="JW75" s="1">
        <v>1.33985</v>
      </c>
      <c r="JX75" s="1">
        <v>-1.4349099999999999</v>
      </c>
      <c r="JY75" s="1">
        <v>0.237015</v>
      </c>
      <c r="JZ75" s="1">
        <v>-0.44851000000000002</v>
      </c>
      <c r="KA75" s="1">
        <v>2.6659999999999999</v>
      </c>
      <c r="KB75" s="1">
        <v>-0.74081200000000003</v>
      </c>
      <c r="KC75" s="1">
        <v>-0.67332899999999996</v>
      </c>
      <c r="KD75" s="1">
        <v>-1.0862700000000001</v>
      </c>
      <c r="KE75" s="1">
        <v>1.26312</v>
      </c>
      <c r="KF75" s="1">
        <v>0.32711200000000001</v>
      </c>
      <c r="KG75" s="1">
        <v>2.1034000000000002</v>
      </c>
      <c r="KH75" s="1">
        <v>0.34317799999999998</v>
      </c>
      <c r="KI75" s="1">
        <v>-0.467885</v>
      </c>
      <c r="KJ75" s="1">
        <v>1.9692000000000001</v>
      </c>
      <c r="KK75" s="1">
        <v>0.323716</v>
      </c>
      <c r="KL75" s="1">
        <v>2.19855</v>
      </c>
      <c r="KM75" s="1">
        <v>0.28049099999999999</v>
      </c>
      <c r="KN75" s="1">
        <v>1.40805</v>
      </c>
      <c r="KO75" s="1">
        <v>-3.1180099999999999E-2</v>
      </c>
      <c r="KP75" s="1">
        <v>-4.9070900000000001E-2</v>
      </c>
      <c r="KQ75" s="1">
        <v>0.72501099999999996</v>
      </c>
      <c r="KR75" s="1">
        <v>-0.53342999999999996</v>
      </c>
      <c r="KS75" s="1">
        <v>2.1614399999999998</v>
      </c>
      <c r="KT75" s="1">
        <v>7.7942499999999998E-2</v>
      </c>
      <c r="KU75" s="1">
        <v>0.49818699999999999</v>
      </c>
      <c r="KV75" s="1">
        <v>-0.40012700000000001</v>
      </c>
      <c r="KW75" s="1">
        <v>1.2840100000000001</v>
      </c>
      <c r="KX75" s="1">
        <v>-0.57528699999999999</v>
      </c>
      <c r="KY75" s="1">
        <v>1.6476299999999999</v>
      </c>
      <c r="KZ75" s="1">
        <v>-1.1221300000000001</v>
      </c>
      <c r="LA75" s="1">
        <v>0.93556600000000001</v>
      </c>
      <c r="LB75" s="1">
        <v>-0.59196199999999999</v>
      </c>
      <c r="LC75" s="1">
        <v>2.9758900000000001</v>
      </c>
      <c r="LD75" s="1">
        <v>1.19042</v>
      </c>
      <c r="LE75" s="1">
        <v>-4.7040699999999998E-2</v>
      </c>
      <c r="LF75" s="1">
        <v>0.48983100000000002</v>
      </c>
      <c r="LG75" s="1">
        <v>0.32368799999999998</v>
      </c>
      <c r="LH75" s="1">
        <v>0.61947799999999997</v>
      </c>
      <c r="LI75" s="1">
        <v>1.2283999999999999</v>
      </c>
      <c r="LJ75" s="1">
        <v>1.53613</v>
      </c>
      <c r="LK75" s="1">
        <v>1.8138099999999999</v>
      </c>
      <c r="LL75" s="1">
        <v>0.12424399999999999</v>
      </c>
      <c r="LM75" s="1">
        <v>-1.85214E-2</v>
      </c>
      <c r="LN75" s="1">
        <v>0.395567</v>
      </c>
      <c r="LO75" s="1">
        <v>0.77137299999999998</v>
      </c>
      <c r="LP75" s="1">
        <v>1.9149099999999999</v>
      </c>
      <c r="LQ75" s="1">
        <v>1.1998800000000001</v>
      </c>
      <c r="LR75" s="1">
        <v>-1.28786</v>
      </c>
      <c r="LS75" s="1">
        <v>9.7064800000000007E-2</v>
      </c>
      <c r="LT75" s="1">
        <v>-0.18759100000000001</v>
      </c>
      <c r="LU75" s="1">
        <v>-0.50428200000000001</v>
      </c>
      <c r="LV75" s="1">
        <v>-4.4913599999999998E-2</v>
      </c>
      <c r="LW75" s="1">
        <v>0.47627599999999998</v>
      </c>
      <c r="LX75" s="1">
        <v>1.66116</v>
      </c>
      <c r="LY75" s="1">
        <v>0.395347</v>
      </c>
      <c r="LZ75" s="1">
        <v>-1.14255</v>
      </c>
      <c r="MA75" s="1">
        <v>2.2490999999999999</v>
      </c>
      <c r="MB75" s="1">
        <v>-0.23667099999999999</v>
      </c>
      <c r="MC75" s="1">
        <v>-0.65436799999999995</v>
      </c>
      <c r="MD75" s="1">
        <v>-0.29313299999999998</v>
      </c>
      <c r="ME75" s="1">
        <v>-0.77146800000000004</v>
      </c>
      <c r="MF75" s="1">
        <v>-0.78733200000000003</v>
      </c>
      <c r="MG75" s="1">
        <v>-0.253305</v>
      </c>
      <c r="MH75" s="1">
        <v>-0.83742799999999995</v>
      </c>
      <c r="MI75" s="1">
        <v>-1.00861</v>
      </c>
      <c r="MJ75" s="1">
        <v>0.93363499999999999</v>
      </c>
      <c r="MK75" s="1">
        <v>1.0862499999999999</v>
      </c>
      <c r="ML75" s="1">
        <v>-0.77280599999999999</v>
      </c>
      <c r="MM75" s="1">
        <v>0.59157999999999999</v>
      </c>
      <c r="MN75" s="1">
        <v>-0.61233899999999997</v>
      </c>
      <c r="MO75" s="1">
        <v>1.4092899999999999</v>
      </c>
      <c r="MP75" s="1">
        <v>-0.32634999999999997</v>
      </c>
      <c r="MQ75" s="1">
        <v>2.4235799999999998E-2</v>
      </c>
      <c r="MR75" s="1">
        <v>-0.73568999999999996</v>
      </c>
      <c r="MS75" s="1">
        <v>-0.31503900000000001</v>
      </c>
      <c r="MT75" s="1">
        <v>0.67683000000000004</v>
      </c>
      <c r="MU75" s="1">
        <v>0.49720199999999998</v>
      </c>
      <c r="MV75" s="1">
        <v>0.29623699999999997</v>
      </c>
      <c r="MW75" s="1">
        <v>1.50088</v>
      </c>
      <c r="MX75" s="1">
        <v>-1.39032</v>
      </c>
      <c r="MY75" s="1">
        <v>-0.54492099999999999</v>
      </c>
      <c r="MZ75" s="1">
        <v>1.8187</v>
      </c>
      <c r="NA75" s="1">
        <v>-1.4203699999999999</v>
      </c>
      <c r="NB75" s="1">
        <v>2.1812399999999998</v>
      </c>
      <c r="NC75" s="1">
        <v>-0.81488400000000005</v>
      </c>
      <c r="ND75" s="1">
        <v>-1.50563</v>
      </c>
      <c r="NE75" s="1">
        <v>-0.42779400000000001</v>
      </c>
      <c r="NF75" s="1">
        <v>-0.59654799999999997</v>
      </c>
      <c r="NG75" s="1">
        <v>1.30704</v>
      </c>
      <c r="NH75" s="1">
        <v>-1.0538799999999999</v>
      </c>
      <c r="NI75" s="1">
        <v>-0.39709699999999998</v>
      </c>
      <c r="NJ75" s="1">
        <v>-1.1911</v>
      </c>
      <c r="NK75" s="1">
        <v>-0.31457800000000002</v>
      </c>
      <c r="NL75" s="1">
        <v>-1.14256</v>
      </c>
      <c r="NM75" s="1">
        <v>-1.46913</v>
      </c>
      <c r="NN75" s="1">
        <v>-1.3635999999999999</v>
      </c>
      <c r="NO75" s="1">
        <v>-1.3619000000000001</v>
      </c>
      <c r="NP75" s="1">
        <v>0.54656800000000005</v>
      </c>
      <c r="NQ75" s="1">
        <v>1.6531400000000001</v>
      </c>
      <c r="NR75" s="1">
        <v>0.18207799999999999</v>
      </c>
      <c r="NS75" s="1">
        <v>-0.56992200000000004</v>
      </c>
      <c r="NT75" s="1">
        <v>9.5672400000000005E-2</v>
      </c>
      <c r="NU75" s="1">
        <v>-0.26945799999999998</v>
      </c>
      <c r="NV75" s="1">
        <v>0.138711</v>
      </c>
      <c r="NW75" s="1">
        <v>3.0672700000000002</v>
      </c>
      <c r="NX75" s="1">
        <v>-0.27015699999999998</v>
      </c>
      <c r="NY75" s="1">
        <v>0.16447200000000001</v>
      </c>
      <c r="NZ75" s="1">
        <v>1.00543</v>
      </c>
      <c r="OA75" s="1">
        <v>0.70347400000000004</v>
      </c>
      <c r="OB75" s="1">
        <v>0.34449600000000002</v>
      </c>
      <c r="OC75" s="1">
        <v>0.909331</v>
      </c>
      <c r="OD75" s="1">
        <v>-0.43694300000000003</v>
      </c>
      <c r="OE75" s="1">
        <v>0.29636600000000002</v>
      </c>
      <c r="OF75" s="1">
        <v>1.2239599999999999</v>
      </c>
      <c r="OG75" s="1">
        <v>-0.851607</v>
      </c>
      <c r="OH75" s="1">
        <v>1.08724</v>
      </c>
      <c r="OI75" s="1">
        <v>-1.129</v>
      </c>
      <c r="OJ75" s="1">
        <v>-0.410051</v>
      </c>
      <c r="OK75" s="1">
        <v>0.62298900000000001</v>
      </c>
      <c r="OL75" s="1">
        <v>-0.113389</v>
      </c>
      <c r="OM75" s="1">
        <v>-0.636938</v>
      </c>
      <c r="ON75" s="1">
        <v>-0.68260699999999996</v>
      </c>
      <c r="OO75" s="1">
        <v>1.0172600000000001</v>
      </c>
      <c r="OP75" s="1">
        <v>1.4454400000000001</v>
      </c>
      <c r="OQ75" s="1">
        <v>-9.9580699999999994E-2</v>
      </c>
      <c r="OR75" s="1">
        <v>-0.67480600000000002</v>
      </c>
      <c r="OS75" s="1">
        <v>0.19064</v>
      </c>
      <c r="OT75" s="1">
        <v>-0.85277899999999995</v>
      </c>
      <c r="OU75" s="1">
        <v>-1.4251199999999999</v>
      </c>
      <c r="OV75" s="1">
        <v>-0.87856800000000002</v>
      </c>
      <c r="OW75" s="1">
        <v>0.53863099999999997</v>
      </c>
      <c r="OX75" s="1">
        <v>0.440446</v>
      </c>
      <c r="OY75" s="1">
        <v>0.333818</v>
      </c>
      <c r="OZ75" s="1">
        <v>-0.76563400000000004</v>
      </c>
      <c r="PA75" s="1">
        <v>-1.3083499999999999</v>
      </c>
      <c r="PB75" s="1">
        <v>-1.6496500000000001</v>
      </c>
      <c r="PC75" s="1">
        <v>-1.6234599999999999</v>
      </c>
      <c r="PD75" s="1">
        <v>1.7321</v>
      </c>
      <c r="PE75" s="1">
        <v>-0.55537800000000004</v>
      </c>
      <c r="PF75" s="1">
        <v>-9.2416300000000007E-2</v>
      </c>
      <c r="PG75" s="1">
        <v>-2.3532600000000001E-2</v>
      </c>
      <c r="PH75" s="1">
        <v>1.1261699999999999</v>
      </c>
      <c r="PI75" s="1">
        <v>-1.5026299999999999</v>
      </c>
      <c r="PJ75" s="1">
        <v>-0.46265699999999998</v>
      </c>
      <c r="PK75" s="1">
        <v>1.1405700000000001</v>
      </c>
      <c r="PL75" s="1">
        <v>-0.12549399999999999</v>
      </c>
      <c r="PM75" s="1">
        <v>-1.01813</v>
      </c>
      <c r="PN75" s="1">
        <v>-0.111929</v>
      </c>
      <c r="PO75" s="1">
        <v>-0.757718</v>
      </c>
      <c r="PP75" s="1">
        <v>-0.116364</v>
      </c>
      <c r="PQ75" s="1">
        <v>0.42797600000000002</v>
      </c>
      <c r="PR75" s="1">
        <v>0.40146399999999999</v>
      </c>
      <c r="PS75" s="1">
        <v>-1.1066499999999999</v>
      </c>
      <c r="PT75" s="1">
        <v>-0.62442699999999995</v>
      </c>
      <c r="PU75" s="1">
        <v>-3.7533700000000003E-2</v>
      </c>
      <c r="PV75" s="1">
        <v>-0.94931699999999997</v>
      </c>
      <c r="PW75" s="1">
        <v>-0.55324600000000002</v>
      </c>
      <c r="PX75" s="1">
        <v>1.95899</v>
      </c>
      <c r="PY75" s="1">
        <v>1.3512</v>
      </c>
      <c r="PZ75" s="1">
        <v>-0.97311599999999998</v>
      </c>
      <c r="QA75" s="1">
        <v>-0.13513800000000001</v>
      </c>
      <c r="QB75" s="1">
        <v>-0.48597200000000002</v>
      </c>
      <c r="QC75" s="1">
        <v>0.61586799999999997</v>
      </c>
      <c r="QD75" s="1">
        <v>1.1401399999999999</v>
      </c>
      <c r="QE75" s="1">
        <v>0.89347299999999996</v>
      </c>
      <c r="QF75" s="1">
        <v>0.46254000000000001</v>
      </c>
      <c r="QG75" s="1">
        <v>0.11711199999999999</v>
      </c>
      <c r="QH75" s="1">
        <v>0.153803</v>
      </c>
      <c r="QI75" s="1">
        <v>1.2735099999999999</v>
      </c>
      <c r="QJ75" s="1">
        <v>-0.93445800000000001</v>
      </c>
      <c r="QK75" s="1">
        <v>-0.91247500000000004</v>
      </c>
      <c r="QL75" s="1">
        <v>-0.184169</v>
      </c>
      <c r="QM75" s="1">
        <v>-1.8502400000000001</v>
      </c>
      <c r="QN75" s="1">
        <v>-1.1600999999999999</v>
      </c>
      <c r="QO75" s="1">
        <v>0.99316300000000002</v>
      </c>
      <c r="QP75" s="1">
        <v>-0.41534199999999999</v>
      </c>
      <c r="QQ75" s="1">
        <v>0.89010100000000003</v>
      </c>
      <c r="QR75" s="1">
        <v>-0.14882699999999999</v>
      </c>
      <c r="QS75" s="1">
        <v>-0.67292600000000002</v>
      </c>
      <c r="QT75" s="1">
        <v>-0.89944999999999997</v>
      </c>
      <c r="QU75" s="1">
        <v>-0.282333</v>
      </c>
      <c r="QV75" s="1">
        <v>-0.65148399999999995</v>
      </c>
      <c r="QW75" s="1">
        <v>4.1835999999999998E-2</v>
      </c>
      <c r="QX75" s="1">
        <v>1.75491</v>
      </c>
      <c r="QY75" s="1">
        <v>0.29405500000000001</v>
      </c>
      <c r="QZ75" s="1">
        <v>-0.67751099999999997</v>
      </c>
      <c r="RA75" s="1">
        <v>0.50565400000000005</v>
      </c>
      <c r="RB75" s="1">
        <v>0.33960000000000001</v>
      </c>
      <c r="RC75" s="1">
        <v>0.65617000000000003</v>
      </c>
      <c r="RD75" s="1">
        <v>0.60934500000000003</v>
      </c>
      <c r="RE75" s="1">
        <v>0.84147000000000005</v>
      </c>
      <c r="RF75" s="1">
        <v>-0.39210899999999999</v>
      </c>
      <c r="RG75" s="1">
        <v>-1.07982</v>
      </c>
      <c r="RH75" s="1">
        <v>0.44400600000000001</v>
      </c>
      <c r="RI75" s="1">
        <v>-0.52821700000000005</v>
      </c>
      <c r="RJ75" s="1">
        <v>-1.0423100000000001</v>
      </c>
      <c r="RK75" s="1">
        <v>-0.50380400000000003</v>
      </c>
      <c r="RL75" s="1">
        <v>1.3497300000000001</v>
      </c>
      <c r="RM75" s="1">
        <v>0.24974099999999999</v>
      </c>
      <c r="RN75" s="1">
        <v>0.88767099999999999</v>
      </c>
      <c r="RO75" s="1">
        <v>-0.46205200000000002</v>
      </c>
      <c r="RP75" s="1">
        <v>0.672014</v>
      </c>
      <c r="RQ75" s="1">
        <v>1.68065</v>
      </c>
      <c r="RR75" s="1">
        <v>-0.42438799999999999</v>
      </c>
      <c r="RS75" s="1">
        <v>-0.28369800000000001</v>
      </c>
      <c r="RT75" s="1">
        <v>-1.0435300000000001</v>
      </c>
      <c r="RU75" s="1">
        <v>-0.21140600000000001</v>
      </c>
      <c r="RV75" s="1">
        <v>-0.62803299999999995</v>
      </c>
      <c r="RW75" s="1">
        <v>-0.244363</v>
      </c>
      <c r="RX75" s="1">
        <v>0.44286199999999998</v>
      </c>
      <c r="RY75" s="1">
        <v>3.9884599999999999E-2</v>
      </c>
      <c r="RZ75" s="1">
        <v>-0.187192</v>
      </c>
      <c r="SA75" s="1">
        <v>-1.82009</v>
      </c>
      <c r="SB75" s="1">
        <v>-1.28895</v>
      </c>
      <c r="SC75" s="1">
        <v>1.24004</v>
      </c>
      <c r="SD75" s="1">
        <v>-0.90314499999999998</v>
      </c>
      <c r="SE75" s="1">
        <v>0.34011799999999998</v>
      </c>
      <c r="SF75" s="1">
        <v>0.49579800000000002</v>
      </c>
      <c r="SG75" s="1">
        <v>-1.1290899999999999</v>
      </c>
      <c r="SH75" s="1">
        <v>1.05775</v>
      </c>
      <c r="SI75" s="1">
        <v>0.78333900000000001</v>
      </c>
      <c r="SJ75" s="1">
        <v>1.2678</v>
      </c>
      <c r="SK75" s="1">
        <v>-1.3496300000000001</v>
      </c>
      <c r="SL75" s="1">
        <v>0.54250100000000001</v>
      </c>
      <c r="SM75" s="1">
        <v>-2.0668000000000002</v>
      </c>
      <c r="SN75" s="1">
        <v>-0.97823899999999997</v>
      </c>
      <c r="SO75" s="1">
        <v>0.34721800000000003</v>
      </c>
      <c r="SP75" s="1">
        <v>0.185636</v>
      </c>
      <c r="SQ75" s="1">
        <v>-0.88611099999999998</v>
      </c>
      <c r="SR75" s="1">
        <v>-1.23119</v>
      </c>
      <c r="SS75" s="1">
        <v>-8.9694700000000002E-2</v>
      </c>
      <c r="ST75" s="1">
        <v>-0.91381599999999996</v>
      </c>
      <c r="SU75" s="1">
        <v>1.11761</v>
      </c>
      <c r="SV75" s="1">
        <v>0.112632</v>
      </c>
      <c r="SW75" s="1">
        <v>0.192162</v>
      </c>
      <c r="SX75" s="1">
        <v>-0.48176600000000003</v>
      </c>
      <c r="SY75" s="1">
        <v>1.0215000000000001</v>
      </c>
      <c r="SZ75" s="1">
        <v>-1.0456399999999999</v>
      </c>
      <c r="TA75" s="1">
        <v>1.4140999999999999</v>
      </c>
      <c r="TB75" s="1">
        <v>0.22467000000000001</v>
      </c>
      <c r="TC75" s="1">
        <v>-0.64910999999999996</v>
      </c>
      <c r="TD75" s="1">
        <v>0.35586899999999999</v>
      </c>
      <c r="TE75" s="1">
        <v>-0.24599399999999999</v>
      </c>
      <c r="TF75" s="1">
        <v>-0.313583</v>
      </c>
      <c r="TG75" s="1">
        <v>-4.6658499999999999E-2</v>
      </c>
      <c r="TH75" s="1">
        <v>-0.83364899999999997</v>
      </c>
      <c r="TI75" s="1">
        <v>-0.272283</v>
      </c>
      <c r="TJ75" s="1">
        <v>-0.828843</v>
      </c>
      <c r="TK75" s="1">
        <v>-0.49366300000000002</v>
      </c>
      <c r="TL75" s="1">
        <v>-2.07951E-2</v>
      </c>
      <c r="TM75" s="1">
        <v>0.146537</v>
      </c>
      <c r="TN75" s="1">
        <v>-0.53166599999999997</v>
      </c>
      <c r="TO75" s="1">
        <v>2.4818699999999998</v>
      </c>
      <c r="TP75" s="1">
        <v>-0.68245400000000001</v>
      </c>
      <c r="TQ75" s="1">
        <v>1.5140199999999999</v>
      </c>
      <c r="TR75" s="1">
        <v>0.85485800000000001</v>
      </c>
      <c r="TS75" s="1">
        <v>0.420595</v>
      </c>
      <c r="TT75" s="1">
        <v>-0.91803500000000005</v>
      </c>
      <c r="TU75" s="1">
        <v>-0.96026900000000004</v>
      </c>
      <c r="TV75" s="1">
        <v>-0.882965</v>
      </c>
      <c r="TW75" s="1">
        <v>0.205512</v>
      </c>
      <c r="TX75" s="1">
        <v>1.51989E-2</v>
      </c>
      <c r="TY75" s="1">
        <v>-1.46848</v>
      </c>
      <c r="TZ75" s="1">
        <v>-1.1080700000000001</v>
      </c>
      <c r="UA75" s="1">
        <v>-1.53189</v>
      </c>
      <c r="UB75" s="1">
        <v>-0.77239199999999997</v>
      </c>
      <c r="UC75" s="1">
        <v>-0.69297900000000001</v>
      </c>
      <c r="UD75" s="1">
        <v>-1.03251</v>
      </c>
      <c r="UE75" s="1">
        <v>0.188412</v>
      </c>
      <c r="UF75" s="1">
        <v>0.327349</v>
      </c>
      <c r="UG75" s="1">
        <v>-1.0028999999999999</v>
      </c>
      <c r="UH75" s="1">
        <v>-0.97104000000000001</v>
      </c>
      <c r="UI75" s="1">
        <v>-1.9779899999999998E-3</v>
      </c>
      <c r="UJ75" s="1">
        <v>-0.83318199999999998</v>
      </c>
      <c r="UK75" s="1">
        <v>-0.36875999999999998</v>
      </c>
      <c r="UL75" s="1">
        <v>-0.74628300000000003</v>
      </c>
      <c r="UM75" s="1">
        <v>-0.67734000000000005</v>
      </c>
      <c r="UN75" s="1">
        <v>-0.74714199999999997</v>
      </c>
      <c r="UO75" s="1">
        <v>0.60877400000000004</v>
      </c>
      <c r="UP75" s="1">
        <v>-1.6205099999999999</v>
      </c>
      <c r="UQ75" s="1">
        <v>-0.202046</v>
      </c>
      <c r="UR75" s="1">
        <v>-0.69965299999999997</v>
      </c>
      <c r="US75" s="1">
        <v>-0.65278700000000001</v>
      </c>
      <c r="UT75" s="1">
        <v>0.46534399999999998</v>
      </c>
      <c r="UU75" s="1">
        <v>0.58016100000000004</v>
      </c>
      <c r="UV75" s="1">
        <v>0.95460900000000004</v>
      </c>
      <c r="UW75" s="1">
        <v>-0.23129</v>
      </c>
      <c r="UX75" s="1">
        <v>6.6894100000000005E-4</v>
      </c>
      <c r="UY75" s="1">
        <v>-0.107867</v>
      </c>
      <c r="UZ75" s="1">
        <v>-1.619</v>
      </c>
      <c r="VA75" s="1">
        <v>0.25487799999999999</v>
      </c>
      <c r="VB75" s="1">
        <v>-0.519648</v>
      </c>
      <c r="VC75" s="1">
        <v>-0.69654300000000002</v>
      </c>
      <c r="VD75" s="1">
        <v>-0.64971999999999996</v>
      </c>
      <c r="VE75" s="1">
        <v>-0.31369200000000003</v>
      </c>
      <c r="VF75" s="1">
        <v>-0.28131800000000001</v>
      </c>
      <c r="VG75" s="1">
        <v>0.37545400000000001</v>
      </c>
      <c r="VH75" s="1">
        <v>0.60699000000000003</v>
      </c>
      <c r="VI75" s="1">
        <v>-0.642208</v>
      </c>
      <c r="VK75" s="1">
        <f t="shared" si="3"/>
        <v>0.25436921849568189</v>
      </c>
    </row>
    <row r="76" spans="1:583" x14ac:dyDescent="0.25">
      <c r="A76" s="1" t="s">
        <v>30</v>
      </c>
      <c r="B76" s="1" t="s">
        <v>668</v>
      </c>
      <c r="C76" s="1">
        <v>1.5843100000000001</v>
      </c>
      <c r="D76" s="1">
        <v>2.2293099999999999</v>
      </c>
      <c r="E76" s="1">
        <v>-0.2379</v>
      </c>
      <c r="F76" s="1">
        <v>1.0860000000000001</v>
      </c>
      <c r="G76" s="1">
        <v>-0.41798000000000002</v>
      </c>
      <c r="H76" s="1">
        <v>-0.35356300000000002</v>
      </c>
      <c r="I76" s="1">
        <v>1.54809</v>
      </c>
      <c r="J76" s="1">
        <v>1.2631399999999999</v>
      </c>
      <c r="K76" s="1">
        <v>0.50661100000000003</v>
      </c>
      <c r="L76" s="1">
        <v>1.8421099999999999</v>
      </c>
      <c r="M76" s="1">
        <v>1.44835</v>
      </c>
      <c r="N76" s="1">
        <v>-6.8379800000000004E-2</v>
      </c>
      <c r="O76" s="1">
        <v>1.87168</v>
      </c>
      <c r="P76" s="1">
        <v>1.08107</v>
      </c>
      <c r="Q76" s="1">
        <v>1.25536</v>
      </c>
      <c r="R76" s="1">
        <v>1.14842</v>
      </c>
      <c r="S76" s="1">
        <v>1.48193</v>
      </c>
      <c r="T76" s="1">
        <v>0.42608699999999999</v>
      </c>
      <c r="U76" s="1">
        <v>1.22685</v>
      </c>
      <c r="V76" s="1">
        <v>1.36226</v>
      </c>
      <c r="W76" s="1">
        <v>0.164773</v>
      </c>
      <c r="X76" s="1">
        <v>1.4286000000000001</v>
      </c>
      <c r="Y76" s="1">
        <v>1.92974</v>
      </c>
      <c r="Z76" s="1">
        <v>0.91630199999999995</v>
      </c>
      <c r="AA76" s="1">
        <v>0.227074</v>
      </c>
      <c r="AB76" s="1">
        <v>1.6844399999999999</v>
      </c>
      <c r="AC76" s="1">
        <v>-0.45930599999999999</v>
      </c>
      <c r="AD76" s="1">
        <v>1.7242999999999999</v>
      </c>
      <c r="AE76" s="1">
        <v>0.30272100000000002</v>
      </c>
      <c r="AF76" s="1">
        <v>9.9193799999999999E-2</v>
      </c>
      <c r="AG76" s="1">
        <v>0.91571000000000002</v>
      </c>
      <c r="AH76" s="1">
        <v>-6.0152799999999999E-2</v>
      </c>
      <c r="AI76" s="1">
        <v>1.58355</v>
      </c>
      <c r="AJ76" s="1">
        <v>1.9655899999999999</v>
      </c>
      <c r="AK76" s="1">
        <v>1.3980600000000001</v>
      </c>
      <c r="AL76" s="1">
        <v>-0.44980399999999998</v>
      </c>
      <c r="AM76" s="1">
        <v>0.46219199999999999</v>
      </c>
      <c r="AN76" s="1">
        <v>1.4902299999999999</v>
      </c>
      <c r="AO76" s="1">
        <v>-0.268007</v>
      </c>
      <c r="AP76" s="1">
        <v>0.59335700000000002</v>
      </c>
      <c r="AQ76" s="1">
        <v>0.594051</v>
      </c>
      <c r="AR76" s="1">
        <v>0.85969300000000004</v>
      </c>
      <c r="AS76" s="1">
        <v>0.222668</v>
      </c>
      <c r="AT76" s="1">
        <v>0.63268599999999997</v>
      </c>
      <c r="AU76" s="1">
        <v>-0.69953699999999996</v>
      </c>
      <c r="AV76" s="1">
        <v>1.3808199999999999</v>
      </c>
      <c r="AW76" s="1">
        <v>0.48433300000000001</v>
      </c>
      <c r="AX76" s="1">
        <v>-0.66783599999999999</v>
      </c>
      <c r="AY76" s="1">
        <v>0.25050899999999998</v>
      </c>
      <c r="AZ76" s="1">
        <v>0.51701200000000003</v>
      </c>
      <c r="BA76" s="1">
        <v>0.53359599999999996</v>
      </c>
      <c r="BB76" s="1">
        <v>-0.20195199999999999</v>
      </c>
      <c r="BC76" s="1">
        <v>1.46001</v>
      </c>
      <c r="BD76" s="1">
        <v>-0.89438300000000004</v>
      </c>
      <c r="BE76" s="1">
        <v>-1.15093</v>
      </c>
      <c r="BF76" s="1">
        <v>0.22725600000000001</v>
      </c>
      <c r="BG76" s="1">
        <v>0.41714499999999999</v>
      </c>
      <c r="BH76" s="1">
        <v>-4.8799200000000001E-2</v>
      </c>
      <c r="BI76" s="1">
        <v>0.47434399999999999</v>
      </c>
      <c r="BJ76" s="1">
        <v>0.31966600000000001</v>
      </c>
      <c r="BK76" s="1">
        <v>-0.49005500000000002</v>
      </c>
      <c r="BL76" s="1">
        <v>-0.79594100000000001</v>
      </c>
      <c r="BM76" s="1">
        <v>1.0804</v>
      </c>
      <c r="BN76" s="1">
        <v>1.22299</v>
      </c>
      <c r="BO76" s="1">
        <v>0.45303199999999999</v>
      </c>
      <c r="BP76" s="1">
        <v>2.1686100000000001</v>
      </c>
      <c r="BQ76" s="1">
        <v>0.76011600000000001</v>
      </c>
      <c r="BR76" s="1">
        <v>1.6009899999999999</v>
      </c>
      <c r="BS76" s="1">
        <v>-0.40274799999999999</v>
      </c>
      <c r="BT76" s="1">
        <v>1.38171</v>
      </c>
      <c r="BU76" s="1">
        <v>0.828959</v>
      </c>
      <c r="BV76" s="1">
        <v>1.2920400000000001</v>
      </c>
      <c r="BW76" s="1">
        <v>-0.45426499999999997</v>
      </c>
      <c r="BX76" s="1">
        <v>0.81169800000000003</v>
      </c>
      <c r="BY76" s="1">
        <v>1.35398</v>
      </c>
      <c r="BZ76" s="1">
        <v>-1.4644600000000001</v>
      </c>
      <c r="CA76" s="1">
        <v>1.22566</v>
      </c>
      <c r="CB76" s="1">
        <v>0.87042200000000003</v>
      </c>
      <c r="CC76" s="1">
        <v>2.4216899999999999</v>
      </c>
      <c r="CD76" s="1">
        <v>1.5648700000000001E-2</v>
      </c>
      <c r="CE76" s="1">
        <v>-0.55650299999999997</v>
      </c>
      <c r="CF76" s="1">
        <v>0.16297800000000001</v>
      </c>
      <c r="CG76" s="1">
        <v>1.8479000000000001</v>
      </c>
      <c r="CH76" s="1">
        <v>1.06107</v>
      </c>
      <c r="CI76" s="1">
        <v>1.57209</v>
      </c>
      <c r="CJ76" s="1">
        <v>1.80067</v>
      </c>
      <c r="CK76" s="1">
        <v>0.59545300000000001</v>
      </c>
      <c r="CL76" s="1">
        <v>-1.25238</v>
      </c>
      <c r="CM76" s="1">
        <v>1.9235800000000001</v>
      </c>
      <c r="CN76" s="1">
        <v>0.36809199999999997</v>
      </c>
      <c r="CO76" s="1">
        <v>0.46315899999999999</v>
      </c>
      <c r="CP76" s="1">
        <v>0.70598000000000005</v>
      </c>
      <c r="CQ76" s="1">
        <v>0.121097</v>
      </c>
      <c r="CR76" s="1">
        <v>-0.101052</v>
      </c>
      <c r="CS76" s="1">
        <v>3.01674</v>
      </c>
      <c r="CT76" s="1">
        <v>0.19495799999999999</v>
      </c>
      <c r="CU76" s="1">
        <v>6.5892800000000001E-2</v>
      </c>
      <c r="CV76" s="1">
        <v>0.493784</v>
      </c>
      <c r="CW76" s="1">
        <v>-0.90283899999999995</v>
      </c>
      <c r="CX76" s="1">
        <v>1.38781</v>
      </c>
      <c r="CY76" s="1">
        <v>0.32400699999999999</v>
      </c>
      <c r="CZ76" s="1">
        <v>-7.5855000000000006E-2</v>
      </c>
      <c r="DA76" s="1">
        <v>-1.29742</v>
      </c>
      <c r="DB76" s="1">
        <v>-0.93577399999999999</v>
      </c>
      <c r="DC76" s="1">
        <v>1.70845</v>
      </c>
      <c r="DD76" s="1">
        <v>0.78028900000000001</v>
      </c>
      <c r="DE76" s="1">
        <v>-0.152752</v>
      </c>
      <c r="DF76" s="1">
        <v>-1.19974</v>
      </c>
      <c r="DG76" s="1">
        <v>0.26945000000000002</v>
      </c>
      <c r="DH76" s="1">
        <v>0.44445699999999999</v>
      </c>
      <c r="DI76" s="1">
        <v>0.55887100000000001</v>
      </c>
      <c r="DJ76" s="1">
        <v>7.5893100000000005E-2</v>
      </c>
      <c r="DK76" s="1">
        <v>-0.114578</v>
      </c>
      <c r="DL76" s="1">
        <v>0.12806000000000001</v>
      </c>
      <c r="DM76" s="1">
        <v>-0.27445599999999998</v>
      </c>
      <c r="DN76" s="1">
        <v>-1.5327200000000001</v>
      </c>
      <c r="DO76" s="1">
        <v>0.62277199999999999</v>
      </c>
      <c r="DP76" s="1">
        <v>-1.58575</v>
      </c>
      <c r="DQ76" s="1">
        <v>-0.66739599999999999</v>
      </c>
      <c r="DR76" s="1">
        <v>0.77464900000000003</v>
      </c>
      <c r="DS76" s="1">
        <v>-0.96202900000000002</v>
      </c>
      <c r="DT76" s="1">
        <v>1.0841000000000001</v>
      </c>
      <c r="DU76" s="1">
        <v>-2.2103000000000002</v>
      </c>
      <c r="DV76" s="1">
        <v>-0.66094299999999995</v>
      </c>
      <c r="DW76" s="1">
        <v>0.16127</v>
      </c>
      <c r="DX76" s="1">
        <v>0.51980700000000002</v>
      </c>
      <c r="DY76" s="1">
        <v>-0.46056399999999997</v>
      </c>
      <c r="DZ76" s="1">
        <v>0.121118</v>
      </c>
      <c r="EA76" s="1">
        <v>1.15551</v>
      </c>
      <c r="EB76" s="1">
        <v>0.17659</v>
      </c>
      <c r="EC76" s="1">
        <v>-0.83707200000000004</v>
      </c>
      <c r="ED76" s="1">
        <v>-0.31711299999999998</v>
      </c>
      <c r="EE76" s="1">
        <v>0.45865899999999998</v>
      </c>
      <c r="EF76" s="1">
        <v>0.49384899999999998</v>
      </c>
      <c r="EG76" s="1">
        <v>-1.0235799999999999</v>
      </c>
      <c r="EH76" s="1">
        <v>1.1269400000000001</v>
      </c>
      <c r="EI76" s="1">
        <v>-0.72919299999999998</v>
      </c>
      <c r="EJ76" s="1">
        <v>-0.22681499999999999</v>
      </c>
      <c r="EK76" s="1">
        <v>-1.0371300000000001</v>
      </c>
      <c r="EL76" s="1">
        <v>-0.110572</v>
      </c>
      <c r="EM76" s="1">
        <v>-1.6155600000000001</v>
      </c>
      <c r="EN76" s="1">
        <v>0.68298300000000001</v>
      </c>
      <c r="EO76" s="1">
        <v>-0.89675899999999997</v>
      </c>
      <c r="EP76" s="1">
        <v>0.12492300000000001</v>
      </c>
      <c r="EQ76" s="1">
        <v>-0.21368899999999999</v>
      </c>
      <c r="ER76" s="1">
        <v>2.3424799999999999E-2</v>
      </c>
      <c r="ES76" s="1">
        <v>0.102158</v>
      </c>
      <c r="ET76" s="1">
        <v>-6.6995399999999997E-2</v>
      </c>
      <c r="EU76" s="1">
        <v>-1.2206399999999999</v>
      </c>
      <c r="EV76" s="1">
        <v>0.85868800000000001</v>
      </c>
      <c r="EW76" s="1">
        <v>0.18639</v>
      </c>
      <c r="EX76" s="1">
        <v>-0.35234900000000002</v>
      </c>
      <c r="EY76" s="1">
        <v>0.32738400000000001</v>
      </c>
      <c r="EZ76" s="1">
        <v>-0.24579599999999999</v>
      </c>
      <c r="FA76" s="1">
        <v>-0.89956199999999997</v>
      </c>
      <c r="FB76" s="1">
        <v>0.45277200000000001</v>
      </c>
      <c r="FC76" s="1">
        <v>-0.56884199999999996</v>
      </c>
      <c r="FD76" s="1">
        <v>0.92296699999999998</v>
      </c>
      <c r="FE76" s="1">
        <v>0.77817400000000003</v>
      </c>
      <c r="FF76" s="1">
        <v>-0.45327699999999999</v>
      </c>
      <c r="FG76" s="1">
        <v>-1.14395</v>
      </c>
      <c r="FH76" s="1">
        <v>-0.86794499999999997</v>
      </c>
      <c r="FI76" s="1">
        <v>-0.34027400000000002</v>
      </c>
      <c r="FJ76" s="1">
        <v>-0.57093400000000005</v>
      </c>
      <c r="FK76" s="1">
        <v>0.89058999999999999</v>
      </c>
      <c r="FL76" s="1">
        <v>1.01624</v>
      </c>
      <c r="FM76" s="1">
        <v>1.81359</v>
      </c>
      <c r="FN76" s="1">
        <v>1.61104</v>
      </c>
      <c r="FO76" s="1">
        <v>7.6942200000000002E-2</v>
      </c>
      <c r="FP76" s="1">
        <v>0.51322599999999996</v>
      </c>
      <c r="FQ76" s="1">
        <v>0.53295499999999996</v>
      </c>
      <c r="FR76" s="1">
        <v>-2.1958800000000001E-2</v>
      </c>
      <c r="FS76" s="1">
        <v>-1.16737</v>
      </c>
      <c r="FT76" s="1">
        <v>-1.46977</v>
      </c>
      <c r="FU76" s="1">
        <v>0.47363499999999997</v>
      </c>
      <c r="FV76" s="1">
        <v>-0.25509199999999999</v>
      </c>
      <c r="FW76" s="1">
        <v>0.304423</v>
      </c>
      <c r="FX76" s="1">
        <v>0.42171599999999998</v>
      </c>
      <c r="FY76" s="1">
        <v>0.13630900000000001</v>
      </c>
      <c r="FZ76" s="1">
        <v>-1.03135</v>
      </c>
      <c r="GA76" s="1">
        <v>-0.70456399999999997</v>
      </c>
      <c r="GB76" s="1">
        <v>-0.83782599999999996</v>
      </c>
      <c r="GC76" s="1">
        <v>-0.48668899999999998</v>
      </c>
      <c r="GD76" s="1">
        <v>0.61832500000000001</v>
      </c>
      <c r="GE76" s="1">
        <v>0.41589399999999999</v>
      </c>
      <c r="GF76" s="1">
        <v>1.0207599999999999</v>
      </c>
      <c r="GG76" s="1">
        <v>-0.23985999999999999</v>
      </c>
      <c r="GH76" s="1">
        <v>-1.34792</v>
      </c>
      <c r="GI76" s="1">
        <v>-0.41853499999999999</v>
      </c>
      <c r="GJ76" s="1">
        <v>2.3791300000000001E-2</v>
      </c>
      <c r="GK76" s="1">
        <v>-4.3868400000000002E-2</v>
      </c>
      <c r="GL76" s="1">
        <v>-1.03478</v>
      </c>
      <c r="GM76" s="1">
        <v>0.26432899999999998</v>
      </c>
      <c r="GN76" s="1">
        <v>-1.4108099999999999</v>
      </c>
      <c r="GO76" s="1">
        <v>-1.6258699999999999</v>
      </c>
      <c r="GP76" s="1">
        <v>-0.69791800000000004</v>
      </c>
      <c r="GQ76" s="1">
        <v>0.998421</v>
      </c>
      <c r="GR76" s="1">
        <v>-0.867923</v>
      </c>
      <c r="GS76" s="1">
        <v>1.71025</v>
      </c>
      <c r="GT76" s="1">
        <v>-0.83459899999999998</v>
      </c>
      <c r="GU76" s="1">
        <v>1.716</v>
      </c>
      <c r="GV76" s="1">
        <v>-2.0964</v>
      </c>
      <c r="GW76" s="1">
        <v>-0.62254600000000004</v>
      </c>
      <c r="GX76" s="1">
        <v>-0.21238299999999999</v>
      </c>
      <c r="GY76" s="1">
        <v>-0.27360600000000002</v>
      </c>
      <c r="GZ76" s="1">
        <v>1.5200199999999999</v>
      </c>
      <c r="HA76" s="1">
        <v>0.36250900000000003</v>
      </c>
      <c r="HB76" s="1">
        <v>-2.2717100000000001</v>
      </c>
      <c r="HC76" s="1">
        <v>1.0152099999999999</v>
      </c>
      <c r="HD76" s="1">
        <v>0.160667</v>
      </c>
      <c r="HE76" s="1">
        <v>-1.3045500000000001</v>
      </c>
      <c r="HF76" s="1">
        <v>-1.4607399999999999</v>
      </c>
      <c r="HG76" s="1">
        <v>0.29955500000000002</v>
      </c>
      <c r="HH76" s="1">
        <v>-0.231789</v>
      </c>
      <c r="HI76" s="1">
        <v>-1.39734</v>
      </c>
      <c r="HJ76" s="1">
        <v>0.95579700000000001</v>
      </c>
      <c r="HK76" s="1">
        <v>-0.97034299999999996</v>
      </c>
      <c r="HL76" s="1">
        <v>-1.5359400000000001</v>
      </c>
      <c r="HM76" s="1">
        <v>0.59154499999999999</v>
      </c>
      <c r="HN76" s="1">
        <v>-0.25925700000000002</v>
      </c>
      <c r="HO76" s="1">
        <v>-0.15670200000000001</v>
      </c>
      <c r="HP76" s="1">
        <v>-1.2027399999999999</v>
      </c>
      <c r="HQ76" s="1">
        <v>1.70774</v>
      </c>
      <c r="HR76" s="1">
        <v>0.15271599999999999</v>
      </c>
      <c r="HS76" s="1">
        <v>8.3472299999999999E-2</v>
      </c>
      <c r="HT76" s="1">
        <v>-0.98193900000000001</v>
      </c>
      <c r="HU76" s="1">
        <v>-0.685473</v>
      </c>
      <c r="HV76" s="1">
        <v>-1.0383199999999999</v>
      </c>
      <c r="HW76" s="1">
        <v>-1.5231399999999999</v>
      </c>
      <c r="HX76" s="1">
        <v>-1.61493</v>
      </c>
      <c r="HY76" s="1">
        <v>-1.44658</v>
      </c>
      <c r="HZ76" s="1">
        <v>0.21213599999999999</v>
      </c>
      <c r="IA76" s="1">
        <v>-0.65785499999999997</v>
      </c>
      <c r="IB76" s="1">
        <v>0.38515100000000002</v>
      </c>
      <c r="IC76" s="1">
        <v>1.1765399999999999</v>
      </c>
      <c r="ID76" s="1">
        <v>-6.1930600000000002E-2</v>
      </c>
      <c r="IE76" s="1">
        <v>-0.39469100000000001</v>
      </c>
      <c r="IF76" s="1">
        <v>1.0049300000000001</v>
      </c>
      <c r="IG76" s="1">
        <v>-0.137513</v>
      </c>
      <c r="IH76" s="1">
        <v>-0.76394600000000001</v>
      </c>
      <c r="II76" s="1">
        <v>-0.420435</v>
      </c>
      <c r="IJ76" s="1">
        <v>-1.2118199999999999</v>
      </c>
      <c r="IK76" s="1">
        <v>0.28439700000000001</v>
      </c>
      <c r="IL76" s="1">
        <v>-0.20264199999999999</v>
      </c>
      <c r="IM76" s="1">
        <v>-0.97315300000000005</v>
      </c>
      <c r="IN76" s="1">
        <v>-0.94297500000000001</v>
      </c>
      <c r="IO76" s="1">
        <v>-2.0692599999999998E-2</v>
      </c>
      <c r="IP76" s="1">
        <v>-5.9313699999999997E-2</v>
      </c>
      <c r="IQ76" s="1">
        <v>-0.20213700000000001</v>
      </c>
      <c r="IR76" s="1">
        <v>0.82752300000000001</v>
      </c>
      <c r="IS76" s="1">
        <v>-0.27755600000000002</v>
      </c>
      <c r="IT76" s="1">
        <v>0.84975000000000001</v>
      </c>
      <c r="IU76" s="1">
        <v>0.13936499999999999</v>
      </c>
      <c r="IV76" s="1">
        <v>0.87473699999999999</v>
      </c>
      <c r="IW76" s="1">
        <v>0.44354500000000002</v>
      </c>
      <c r="IX76" s="1">
        <v>-0.25194499999999997</v>
      </c>
      <c r="IY76" s="1">
        <v>0.226301</v>
      </c>
      <c r="IZ76" s="1">
        <v>-1.1898899999999999</v>
      </c>
      <c r="JA76" s="1">
        <v>1.63131</v>
      </c>
      <c r="JB76" s="1">
        <v>0.15085299999999999</v>
      </c>
      <c r="JC76" s="1">
        <v>7.1672E-2</v>
      </c>
      <c r="JD76" s="1">
        <v>-2.1522100000000002</v>
      </c>
      <c r="JE76" s="1">
        <v>0.88593900000000003</v>
      </c>
      <c r="JF76" s="1">
        <v>-0.65038700000000005</v>
      </c>
      <c r="JG76" s="1">
        <v>1.72858</v>
      </c>
      <c r="JH76" s="1">
        <v>-7.0624699999999999E-2</v>
      </c>
      <c r="JI76" s="1">
        <v>-0.82219399999999998</v>
      </c>
      <c r="JJ76" s="1">
        <v>-0.57032099999999997</v>
      </c>
      <c r="JK76" s="1">
        <v>-0.57086700000000001</v>
      </c>
      <c r="JL76" s="1">
        <v>-0.63714899999999997</v>
      </c>
      <c r="JM76" s="1">
        <v>-0.96465699999999999</v>
      </c>
      <c r="JN76" s="1">
        <v>1.0096700000000001</v>
      </c>
      <c r="JO76" s="1">
        <v>-4.2807199999999997E-2</v>
      </c>
      <c r="JP76" s="1">
        <v>-0.604653</v>
      </c>
      <c r="JQ76" s="1">
        <v>-0.270341</v>
      </c>
      <c r="JR76" s="1">
        <v>-0.43604700000000002</v>
      </c>
      <c r="JS76" s="1">
        <v>-1.4906699999999999</v>
      </c>
      <c r="JT76" s="1">
        <v>6.8687999999999999E-2</v>
      </c>
      <c r="JU76" s="1">
        <v>-1.72709</v>
      </c>
      <c r="JV76" s="1">
        <v>1.08725</v>
      </c>
      <c r="JW76" s="1">
        <v>-0.70118800000000003</v>
      </c>
      <c r="JX76" s="1">
        <v>-1.4349099999999999</v>
      </c>
      <c r="JY76" s="1">
        <v>0.79970699999999995</v>
      </c>
      <c r="JZ76" s="1">
        <v>-5.8846500000000003E-2</v>
      </c>
      <c r="KA76" s="1">
        <v>-1.61537</v>
      </c>
      <c r="KB76" s="1">
        <v>-0.86343899999999996</v>
      </c>
      <c r="KC76" s="1">
        <v>-1.05349</v>
      </c>
      <c r="KD76" s="1">
        <v>-0.46460200000000001</v>
      </c>
      <c r="KE76" s="1">
        <v>1.0318799999999999</v>
      </c>
      <c r="KF76" s="1">
        <v>0.40803600000000001</v>
      </c>
      <c r="KG76" s="1">
        <v>-1.1841999999999999E-4</v>
      </c>
      <c r="KH76" s="1">
        <v>-1.0031699999999999</v>
      </c>
      <c r="KI76" s="1">
        <v>-0.221444</v>
      </c>
      <c r="KJ76" s="1">
        <v>-0.94943699999999998</v>
      </c>
      <c r="KK76" s="1">
        <v>-0.17482200000000001</v>
      </c>
      <c r="KL76" s="1">
        <v>-0.70314600000000005</v>
      </c>
      <c r="KM76" s="1">
        <v>1.52397</v>
      </c>
      <c r="KN76" s="1">
        <v>-0.60227600000000003</v>
      </c>
      <c r="KO76" s="1">
        <v>-0.25747799999999998</v>
      </c>
      <c r="KP76" s="1">
        <v>0.12967000000000001</v>
      </c>
      <c r="KQ76" s="1">
        <v>-0.37937199999999999</v>
      </c>
      <c r="KR76" s="1">
        <v>0.86984399999999995</v>
      </c>
      <c r="KS76" s="1">
        <v>-0.50675000000000003</v>
      </c>
      <c r="KT76" s="1">
        <v>-0.60255999999999998</v>
      </c>
      <c r="KU76" s="1">
        <v>-0.59582500000000005</v>
      </c>
      <c r="KV76" s="1">
        <v>1.8403499999999999</v>
      </c>
      <c r="KW76" s="1">
        <v>-0.71882500000000005</v>
      </c>
      <c r="KX76" s="1">
        <v>0.52484299999999995</v>
      </c>
      <c r="KY76" s="1">
        <v>-0.14340800000000001</v>
      </c>
      <c r="KZ76" s="1">
        <v>-0.78380399999999995</v>
      </c>
      <c r="LA76" s="1">
        <v>-1.08771</v>
      </c>
      <c r="LB76" s="1">
        <v>2.2845500000000001E-2</v>
      </c>
      <c r="LC76" s="1">
        <v>-1.73875</v>
      </c>
      <c r="LD76" s="1">
        <v>-0.70811900000000005</v>
      </c>
      <c r="LE76" s="1">
        <v>-6.9590600000000002E-2</v>
      </c>
      <c r="LF76" s="1">
        <v>-0.41412399999999999</v>
      </c>
      <c r="LG76" s="1">
        <v>-0.223687</v>
      </c>
      <c r="LH76" s="1">
        <v>8.9599999999999999E-2</v>
      </c>
      <c r="LI76" s="1">
        <v>-0.58626199999999995</v>
      </c>
      <c r="LJ76" s="1">
        <v>-0.45094400000000001</v>
      </c>
      <c r="LK76" s="1">
        <v>-5.3317999999999997E-2</v>
      </c>
      <c r="LL76" s="1">
        <v>1.35124</v>
      </c>
      <c r="LM76" s="1">
        <v>0.415796</v>
      </c>
      <c r="LN76" s="1">
        <v>-0.44174000000000002</v>
      </c>
      <c r="LO76" s="1">
        <v>-9.7805600000000006E-2</v>
      </c>
      <c r="LP76" s="1">
        <v>1.3651</v>
      </c>
      <c r="LQ76" s="1">
        <v>0.17366200000000001</v>
      </c>
      <c r="LR76" s="1">
        <v>-0.10069500000000001</v>
      </c>
      <c r="LS76" s="1">
        <v>-0.75479600000000002</v>
      </c>
      <c r="LT76" s="1">
        <v>0.10113900000000001</v>
      </c>
      <c r="LU76" s="1">
        <v>-0.34284700000000001</v>
      </c>
      <c r="LV76" s="1">
        <v>0.61223000000000005</v>
      </c>
      <c r="LW76" s="1">
        <v>-0.19855600000000001</v>
      </c>
      <c r="LX76" s="1">
        <v>-0.43265799999999999</v>
      </c>
      <c r="LY76" s="1">
        <v>-0.48079899999999998</v>
      </c>
      <c r="LZ76" s="1">
        <v>-0.343524</v>
      </c>
      <c r="MA76" s="1">
        <v>-0.26527400000000001</v>
      </c>
      <c r="MB76" s="1">
        <v>-0.93679500000000004</v>
      </c>
      <c r="MC76" s="1">
        <v>8.7855100000000005E-2</v>
      </c>
      <c r="MD76" s="1">
        <v>-0.84439200000000003</v>
      </c>
      <c r="ME76" s="1">
        <v>0.22226799999999999</v>
      </c>
      <c r="MF76" s="1">
        <v>-1.3408</v>
      </c>
      <c r="MG76" s="1">
        <v>-0.308836</v>
      </c>
      <c r="MH76" s="1">
        <v>1.22987</v>
      </c>
      <c r="MI76" s="1">
        <v>0.59479400000000004</v>
      </c>
      <c r="MJ76" s="1">
        <v>0.218275</v>
      </c>
      <c r="MK76" s="1">
        <v>0.35001100000000002</v>
      </c>
      <c r="ML76" s="1">
        <v>0.77293400000000001</v>
      </c>
      <c r="MM76" s="1">
        <v>0.28095199999999998</v>
      </c>
      <c r="MN76" s="1">
        <v>-0.54901900000000003</v>
      </c>
      <c r="MO76" s="1">
        <v>-0.76955300000000004</v>
      </c>
      <c r="MP76" s="1">
        <v>0.75828399999999996</v>
      </c>
      <c r="MQ76" s="1">
        <v>-9.41969E-2</v>
      </c>
      <c r="MR76" s="1">
        <v>0.53834499999999996</v>
      </c>
      <c r="MS76" s="1">
        <v>-0.13167599999999999</v>
      </c>
      <c r="MT76" s="1">
        <v>0.47195199999999998</v>
      </c>
      <c r="MU76" s="1">
        <v>0.94509399999999999</v>
      </c>
      <c r="MV76" s="1">
        <v>-0.234095</v>
      </c>
      <c r="MW76" s="1">
        <v>0.80216100000000001</v>
      </c>
      <c r="MX76" s="1">
        <v>-1.1577500000000001</v>
      </c>
      <c r="MY76" s="1">
        <v>-1.0323</v>
      </c>
      <c r="MZ76" s="1">
        <v>-1.34795</v>
      </c>
      <c r="NA76" s="1">
        <v>0.25703399999999998</v>
      </c>
      <c r="NB76" s="1">
        <v>-0.80697300000000005</v>
      </c>
      <c r="NC76" s="1">
        <v>1.96774</v>
      </c>
      <c r="ND76" s="1">
        <v>1.1403399999999999</v>
      </c>
      <c r="NE76" s="1">
        <v>1.7200299999999999</v>
      </c>
      <c r="NF76" s="1">
        <v>1.3612599999999999</v>
      </c>
      <c r="NG76" s="1">
        <v>0.224855</v>
      </c>
      <c r="NH76" s="1">
        <v>0.50996200000000003</v>
      </c>
      <c r="NI76" s="1">
        <v>-0.11372599999999999</v>
      </c>
      <c r="NJ76" s="1">
        <v>-0.77946800000000005</v>
      </c>
      <c r="NK76" s="1">
        <v>-1.61544</v>
      </c>
      <c r="NL76" s="1">
        <v>0.23713600000000001</v>
      </c>
      <c r="NM76" s="1">
        <v>1.1694500000000001</v>
      </c>
      <c r="NN76" s="1">
        <v>0.69987299999999997</v>
      </c>
      <c r="NO76" s="1">
        <v>-0.21304600000000001</v>
      </c>
      <c r="NP76" s="1">
        <v>-1.0601700000000001</v>
      </c>
      <c r="NQ76" s="1">
        <v>-0.17206399999999999</v>
      </c>
      <c r="NR76" s="1">
        <v>-0.767737</v>
      </c>
      <c r="NS76" s="1">
        <v>0.79568799999999995</v>
      </c>
      <c r="NT76" s="1">
        <v>-0.16642100000000001</v>
      </c>
      <c r="NU76" s="1">
        <v>-0.74142799999999998</v>
      </c>
      <c r="NV76" s="1">
        <v>-0.85080100000000003</v>
      </c>
      <c r="NW76" s="1">
        <v>-0.92594399999999999</v>
      </c>
      <c r="NX76" s="1">
        <v>0.49987199999999998</v>
      </c>
      <c r="NY76" s="1">
        <v>-1.8294600000000001</v>
      </c>
      <c r="NZ76" s="1">
        <v>-0.88192800000000005</v>
      </c>
      <c r="OA76" s="1">
        <v>-0.56241600000000003</v>
      </c>
      <c r="OB76" s="1">
        <v>-0.49027199999999999</v>
      </c>
      <c r="OC76" s="1">
        <v>-0.56357299999999999</v>
      </c>
      <c r="OD76" s="1">
        <v>0.52747200000000005</v>
      </c>
      <c r="OE76" s="1">
        <v>-2.0668099999999998</v>
      </c>
      <c r="OF76" s="1">
        <v>0.64575700000000003</v>
      </c>
      <c r="OG76" s="1">
        <v>0.50914599999999999</v>
      </c>
      <c r="OH76" s="1">
        <v>0.42620599999999997</v>
      </c>
      <c r="OI76" s="1">
        <v>-0.88006399999999996</v>
      </c>
      <c r="OJ76" s="1">
        <v>0.51366800000000001</v>
      </c>
      <c r="OK76" s="1">
        <v>-0.253386</v>
      </c>
      <c r="OL76" s="1">
        <v>-2.0250699999999999</v>
      </c>
      <c r="OM76" s="1">
        <v>-1.1103400000000001</v>
      </c>
      <c r="ON76" s="1">
        <v>-1.0554300000000001</v>
      </c>
      <c r="OO76" s="1">
        <v>7.5136800000000004E-2</v>
      </c>
      <c r="OP76" s="1">
        <v>5.4881100000000002E-2</v>
      </c>
      <c r="OQ76" s="1">
        <v>0.57723899999999995</v>
      </c>
      <c r="OR76" s="1">
        <v>1.3556600000000001</v>
      </c>
      <c r="OS76" s="1">
        <v>-0.24256900000000001</v>
      </c>
      <c r="OT76" s="1">
        <v>0.35753699999999999</v>
      </c>
      <c r="OU76" s="1">
        <v>1.256</v>
      </c>
      <c r="OV76" s="1">
        <v>0.12058199999999999</v>
      </c>
      <c r="OW76" s="1">
        <v>-0.46099200000000001</v>
      </c>
      <c r="OX76" s="1">
        <v>1.5297099999999999</v>
      </c>
      <c r="OY76" s="1">
        <v>0.66733699999999996</v>
      </c>
      <c r="OZ76" s="1">
        <v>-0.89958000000000005</v>
      </c>
      <c r="PA76" s="1">
        <v>-1.2413799999999999</v>
      </c>
      <c r="PB76" s="1">
        <v>-1.4463600000000001</v>
      </c>
      <c r="PC76" s="1">
        <v>2.63029</v>
      </c>
      <c r="PD76" s="1">
        <v>-1.2907200000000001</v>
      </c>
      <c r="PE76" s="1">
        <v>-1.49211</v>
      </c>
      <c r="PF76" s="1">
        <v>-0.749197</v>
      </c>
      <c r="PG76" s="1">
        <v>0.38798300000000002</v>
      </c>
      <c r="PH76" s="1">
        <v>-0.95913999999999999</v>
      </c>
      <c r="PI76" s="1">
        <v>-9.4991099999999995E-2</v>
      </c>
      <c r="PJ76" s="1">
        <v>-0.64837299999999998</v>
      </c>
      <c r="PK76" s="1">
        <v>0.97810299999999994</v>
      </c>
      <c r="PL76" s="1">
        <v>1.41798</v>
      </c>
      <c r="PM76" s="1">
        <v>-0.43493999999999999</v>
      </c>
      <c r="PN76" s="1">
        <v>-0.68137300000000001</v>
      </c>
      <c r="PO76" s="1">
        <v>-0.56999599999999995</v>
      </c>
      <c r="PP76" s="1">
        <v>0.20580799999999999</v>
      </c>
      <c r="PQ76" s="1">
        <v>-0.836727</v>
      </c>
      <c r="PR76" s="1">
        <v>-1.3987700000000001</v>
      </c>
      <c r="PS76" s="1">
        <v>0.51136000000000004</v>
      </c>
      <c r="PT76" s="1">
        <v>-1.0451600000000001</v>
      </c>
      <c r="PU76" s="1">
        <v>-1.5038400000000001</v>
      </c>
      <c r="PV76" s="1">
        <v>-0.51955399999999996</v>
      </c>
      <c r="PW76" s="1">
        <v>0.314197</v>
      </c>
      <c r="PX76" s="1">
        <v>0.395982</v>
      </c>
      <c r="PY76" s="1">
        <v>5.95071E-2</v>
      </c>
      <c r="PZ76" s="1">
        <v>0.16977100000000001</v>
      </c>
      <c r="QA76" s="1">
        <v>0.33073999999999998</v>
      </c>
      <c r="QB76" s="1">
        <v>0.347217</v>
      </c>
      <c r="QC76" s="1">
        <v>-0.91079900000000003</v>
      </c>
      <c r="QD76" s="1">
        <v>-0.96580900000000003</v>
      </c>
      <c r="QE76" s="1">
        <v>0.44351499999999999</v>
      </c>
      <c r="QF76" s="1">
        <v>-8.7116299999999994E-2</v>
      </c>
      <c r="QG76" s="1">
        <v>-1.6307</v>
      </c>
      <c r="QH76" s="1">
        <v>-0.54693899999999995</v>
      </c>
      <c r="QI76" s="1">
        <v>-1.38025</v>
      </c>
      <c r="QJ76" s="1">
        <v>0.66011699999999995</v>
      </c>
      <c r="QK76" s="1">
        <v>-1.4554499999999999</v>
      </c>
      <c r="QL76" s="1">
        <v>0.32874399999999998</v>
      </c>
      <c r="QM76" s="1">
        <v>-0.68093000000000004</v>
      </c>
      <c r="QN76" s="1">
        <v>0.84159300000000004</v>
      </c>
      <c r="QO76" s="1">
        <v>-0.37462499999999999</v>
      </c>
      <c r="QP76" s="1">
        <v>0.29582399999999998</v>
      </c>
      <c r="QQ76" s="1">
        <v>-1.0733600000000001</v>
      </c>
      <c r="QR76" s="1">
        <v>0.532551</v>
      </c>
      <c r="QS76" s="1">
        <v>0.112052</v>
      </c>
      <c r="QT76" s="1">
        <v>0.66002799999999995</v>
      </c>
      <c r="QU76" s="1">
        <v>0.133406</v>
      </c>
      <c r="QV76" s="1">
        <v>0.54996500000000004</v>
      </c>
      <c r="QW76" s="1">
        <v>-0.77115</v>
      </c>
      <c r="QX76" s="1">
        <v>-0.41188599999999997</v>
      </c>
      <c r="QY76" s="1">
        <v>-1.59422</v>
      </c>
      <c r="QZ76" s="1">
        <v>-0.65315199999999995</v>
      </c>
      <c r="RA76" s="1">
        <v>-1.37063</v>
      </c>
      <c r="RB76" s="1">
        <v>-1.3949100000000001</v>
      </c>
      <c r="RC76" s="1">
        <v>-0.59648699999999999</v>
      </c>
      <c r="RD76" s="1">
        <v>-0.91026099999999999</v>
      </c>
      <c r="RE76" s="1">
        <v>4.5631600000000001E-2</v>
      </c>
      <c r="RF76" s="1">
        <v>0.56174800000000003</v>
      </c>
      <c r="RG76" s="1">
        <v>0.52329300000000001</v>
      </c>
      <c r="RH76" s="1">
        <v>-1.66275</v>
      </c>
      <c r="RI76" s="1">
        <v>-0.51419400000000004</v>
      </c>
      <c r="RJ76" s="1">
        <v>0.50095500000000004</v>
      </c>
      <c r="RK76" s="1">
        <v>-5.8535499999999997E-2</v>
      </c>
      <c r="RL76" s="1">
        <v>-0.78185499999999997</v>
      </c>
      <c r="RM76" s="1">
        <v>-1.12913</v>
      </c>
      <c r="RN76" s="1">
        <v>-1.30722</v>
      </c>
      <c r="RO76" s="1">
        <v>-0.74670400000000003</v>
      </c>
      <c r="RP76" s="1">
        <v>0.98991399999999996</v>
      </c>
      <c r="RQ76" s="1">
        <v>-1.2009799999999999</v>
      </c>
      <c r="RR76" s="1">
        <v>-1.0679700000000001</v>
      </c>
      <c r="RS76" s="1">
        <v>-0.55294500000000002</v>
      </c>
      <c r="RT76" s="1">
        <v>-0.88355499999999998</v>
      </c>
      <c r="RU76" s="1">
        <v>-0.28131200000000001</v>
      </c>
      <c r="RV76" s="1">
        <v>-0.42675200000000002</v>
      </c>
      <c r="RW76" s="1">
        <v>-1.10355</v>
      </c>
      <c r="RX76" s="1">
        <v>0.29761399999999999</v>
      </c>
      <c r="RY76" s="1">
        <v>-1.15289</v>
      </c>
      <c r="RZ76" s="1">
        <v>-1.72309</v>
      </c>
      <c r="SA76" s="1">
        <v>-1.1661300000000001</v>
      </c>
      <c r="SB76" s="1">
        <v>-0.27609600000000001</v>
      </c>
      <c r="SC76" s="1">
        <v>0.97322500000000001</v>
      </c>
      <c r="SD76" s="1">
        <v>1.7145300000000001</v>
      </c>
      <c r="SE76" s="1">
        <v>-0.78247699999999998</v>
      </c>
      <c r="SF76" s="1">
        <v>-1.6666799999999999</v>
      </c>
      <c r="SG76" s="1">
        <v>-0.94484299999999999</v>
      </c>
      <c r="SH76" s="1">
        <v>-0.71422600000000003</v>
      </c>
      <c r="SI76" s="1">
        <v>5.9672500000000003E-2</v>
      </c>
      <c r="SJ76" s="1">
        <v>-0.95130300000000001</v>
      </c>
      <c r="SK76" s="1">
        <v>1.1872799999999999</v>
      </c>
      <c r="SL76" s="1">
        <v>-0.216109</v>
      </c>
      <c r="SM76" s="1">
        <v>-1.0341899999999999</v>
      </c>
      <c r="SN76" s="1">
        <v>-0.63017999999999996</v>
      </c>
      <c r="SO76" s="1">
        <v>-1.1936800000000001</v>
      </c>
      <c r="SP76" s="1">
        <v>-1.0021800000000001</v>
      </c>
      <c r="SQ76" s="1">
        <v>0.17313600000000001</v>
      </c>
      <c r="SR76" s="1">
        <v>5.75027E-3</v>
      </c>
      <c r="SS76" s="1">
        <v>-1.7056100000000001</v>
      </c>
      <c r="ST76" s="1">
        <v>-0.44733499999999998</v>
      </c>
      <c r="SU76" s="1">
        <v>-1.0308600000000001</v>
      </c>
      <c r="SV76" s="1">
        <v>-0.119007</v>
      </c>
      <c r="SW76" s="1">
        <v>-1.5043599999999999</v>
      </c>
      <c r="SX76" s="1">
        <v>-0.71712699999999996</v>
      </c>
      <c r="SY76" s="1">
        <v>-0.96197500000000002</v>
      </c>
      <c r="SZ76" s="1">
        <v>-1.0757399999999999</v>
      </c>
      <c r="TA76" s="1">
        <v>-0.77971000000000001</v>
      </c>
      <c r="TB76" s="1">
        <v>-1.1562699999999999</v>
      </c>
      <c r="TC76" s="1">
        <v>-0.39032499999999998</v>
      </c>
      <c r="TD76" s="1">
        <v>-0.19051899999999999</v>
      </c>
      <c r="TE76" s="1">
        <v>-0.88294499999999998</v>
      </c>
      <c r="TF76" s="1">
        <v>7.5367100000000006E-2</v>
      </c>
      <c r="TG76" s="1">
        <v>-0.75434199999999996</v>
      </c>
      <c r="TH76" s="1">
        <v>0.134266</v>
      </c>
      <c r="TI76" s="1">
        <v>-0.64159100000000002</v>
      </c>
      <c r="TJ76" s="1">
        <v>0.28961300000000001</v>
      </c>
      <c r="TK76" s="1">
        <v>-0.37167</v>
      </c>
      <c r="TL76" s="1">
        <v>-1.3036300000000001</v>
      </c>
      <c r="TM76" s="1">
        <v>-0.60288299999999995</v>
      </c>
      <c r="TN76" s="1">
        <v>-0.233988</v>
      </c>
      <c r="TO76" s="1">
        <v>-0.41791099999999998</v>
      </c>
      <c r="TP76" s="1">
        <v>-1.24509</v>
      </c>
      <c r="TQ76" s="1">
        <v>-0.39987099999999998</v>
      </c>
      <c r="TR76" s="1">
        <v>-1.22054</v>
      </c>
      <c r="TS76" s="1">
        <v>-1.7678199999999999</v>
      </c>
      <c r="TT76" s="1">
        <v>-1.26864</v>
      </c>
      <c r="TU76" s="1">
        <v>0.20780100000000001</v>
      </c>
      <c r="TV76" s="1">
        <v>-1.2436700000000001</v>
      </c>
      <c r="TW76" s="1">
        <v>-1.5948</v>
      </c>
      <c r="TX76" s="1">
        <v>1.292</v>
      </c>
      <c r="TY76" s="1">
        <v>2.28896E-2</v>
      </c>
      <c r="TZ76" s="1">
        <v>-0.29519600000000001</v>
      </c>
      <c r="UA76" s="1">
        <v>0.21241199999999999</v>
      </c>
      <c r="UB76" s="1">
        <v>0.28758899999999998</v>
      </c>
      <c r="UC76" s="1">
        <v>0.24953700000000001</v>
      </c>
      <c r="UD76" s="1">
        <v>0.129214</v>
      </c>
      <c r="UE76" s="1">
        <v>-1.0317099999999999</v>
      </c>
      <c r="UF76" s="1">
        <v>-1.15076</v>
      </c>
      <c r="UG76" s="1">
        <v>-0.34898499999999999</v>
      </c>
      <c r="UH76" s="1">
        <v>-0.97104000000000001</v>
      </c>
      <c r="UI76" s="1">
        <v>-7.6314599999999996E-2</v>
      </c>
      <c r="UJ76" s="1">
        <v>-1.10006</v>
      </c>
      <c r="UK76" s="1">
        <v>-0.67392399999999997</v>
      </c>
      <c r="UL76" s="1">
        <v>0.84228800000000004</v>
      </c>
      <c r="UM76" s="1">
        <v>-0.53312300000000001</v>
      </c>
      <c r="UN76" s="1">
        <v>7.3832400000000006E-2</v>
      </c>
      <c r="UO76" s="1">
        <v>-1.01752</v>
      </c>
      <c r="UP76" s="1">
        <v>0.238396</v>
      </c>
      <c r="UQ76" s="1">
        <v>-0.233096</v>
      </c>
      <c r="UR76" s="1">
        <v>1.0449600000000001</v>
      </c>
      <c r="US76" s="1">
        <v>0.36195100000000002</v>
      </c>
      <c r="UT76" s="1">
        <v>-1.25177</v>
      </c>
      <c r="UU76" s="1">
        <v>-0.15799299999999999</v>
      </c>
      <c r="UV76" s="1">
        <v>-1.10999</v>
      </c>
      <c r="UW76" s="1">
        <v>-0.52624199999999999</v>
      </c>
      <c r="UX76" s="1">
        <v>-1.33969</v>
      </c>
      <c r="UY76" s="1">
        <v>0.40429399999999999</v>
      </c>
      <c r="UZ76" s="1">
        <v>-3.57099E-3</v>
      </c>
      <c r="VA76" s="1">
        <v>-1.3971100000000001</v>
      </c>
      <c r="VB76" s="1">
        <v>1.74857</v>
      </c>
      <c r="VC76" s="1">
        <v>-0.20752100000000001</v>
      </c>
      <c r="VD76" s="1">
        <v>1.51708</v>
      </c>
      <c r="VE76" s="1">
        <v>0.47539300000000001</v>
      </c>
      <c r="VF76" s="1">
        <v>1.4178599999999999</v>
      </c>
      <c r="VG76" s="1">
        <v>-0.567716</v>
      </c>
      <c r="VH76" s="1">
        <v>0.25025900000000001</v>
      </c>
      <c r="VI76" s="1">
        <v>-0.79914399999999997</v>
      </c>
      <c r="VK76" s="1">
        <f t="shared" si="3"/>
        <v>-7.4787367253886045E-2</v>
      </c>
    </row>
    <row r="77" spans="1:583" x14ac:dyDescent="0.25">
      <c r="A77" s="1" t="s">
        <v>642</v>
      </c>
      <c r="B77" s="1" t="s">
        <v>668</v>
      </c>
      <c r="C77" s="1">
        <v>-0.125856</v>
      </c>
      <c r="D77" s="1">
        <v>-0.58873699999999995</v>
      </c>
      <c r="E77" s="1">
        <v>-0.15989400000000001</v>
      </c>
      <c r="F77" s="1">
        <v>1.2283999999999999</v>
      </c>
      <c r="G77" s="1">
        <v>-0.94326100000000002</v>
      </c>
      <c r="H77" s="1">
        <v>-0.52411099999999999</v>
      </c>
      <c r="I77" s="1">
        <v>0.93565399999999999</v>
      </c>
      <c r="J77" s="1">
        <v>0.74265599999999998</v>
      </c>
      <c r="K77" s="1">
        <v>-0.59753000000000001</v>
      </c>
      <c r="L77" s="1">
        <v>1.58938</v>
      </c>
      <c r="M77" s="1">
        <v>1.14958</v>
      </c>
      <c r="N77" s="1">
        <v>0.73052099999999998</v>
      </c>
      <c r="O77" s="1">
        <v>0.943608</v>
      </c>
      <c r="P77" s="1">
        <v>1.3708400000000001</v>
      </c>
      <c r="Q77" s="1">
        <v>0.95886499999999997</v>
      </c>
      <c r="R77" s="1">
        <v>1.14842</v>
      </c>
      <c r="S77" s="1">
        <v>0.64715699999999998</v>
      </c>
      <c r="T77" s="1">
        <v>0.29567599999999999</v>
      </c>
      <c r="U77" s="1">
        <v>1.22685</v>
      </c>
      <c r="V77" s="1">
        <v>0.258299</v>
      </c>
      <c r="W77" s="1">
        <v>-0.443214</v>
      </c>
      <c r="X77" s="1">
        <v>0.60046200000000005</v>
      </c>
      <c r="Y77" s="1">
        <v>1.73841</v>
      </c>
      <c r="Z77" s="1">
        <v>0.16733200000000001</v>
      </c>
      <c r="AA77" s="1">
        <v>-0.72794999999999999</v>
      </c>
      <c r="AB77" s="1">
        <v>0.50718099999999999</v>
      </c>
      <c r="AC77" s="1">
        <v>-0.14776</v>
      </c>
      <c r="AD77" s="1">
        <v>-0.51517199999999996</v>
      </c>
      <c r="AE77" s="1">
        <v>-0.94186099999999995</v>
      </c>
      <c r="AF77" s="1">
        <v>-0.53381699999999999</v>
      </c>
      <c r="AG77" s="1">
        <v>0.66960600000000003</v>
      </c>
      <c r="AH77" s="1">
        <v>-0.20435800000000001</v>
      </c>
      <c r="AI77" s="1">
        <v>-0.21525900000000001</v>
      </c>
      <c r="AJ77" s="1">
        <v>-0.99615699999999996</v>
      </c>
      <c r="AK77" s="1">
        <v>0.25407800000000003</v>
      </c>
      <c r="AL77" s="1">
        <v>-1.41273</v>
      </c>
      <c r="AM77" s="1">
        <v>-1.29786</v>
      </c>
      <c r="AN77" s="1">
        <v>0.71806400000000004</v>
      </c>
      <c r="AO77" s="1">
        <v>-6.0277200000000003E-3</v>
      </c>
      <c r="AP77" s="1">
        <v>-0.234097</v>
      </c>
      <c r="AQ77" s="1">
        <v>0.792408</v>
      </c>
      <c r="AR77" s="1">
        <v>7.2694999999999996E-2</v>
      </c>
      <c r="AS77" s="1">
        <v>-0.70757199999999998</v>
      </c>
      <c r="AT77" s="1">
        <v>5.1189699999999998E-2</v>
      </c>
      <c r="AU77" s="1">
        <v>0.99202299999999999</v>
      </c>
      <c r="AV77" s="1">
        <v>0.30982399999999999</v>
      </c>
      <c r="AW77" s="1">
        <v>0.48433300000000001</v>
      </c>
      <c r="AX77" s="1">
        <v>-0.47747000000000001</v>
      </c>
      <c r="AY77" s="1">
        <v>1.4867600000000001</v>
      </c>
      <c r="AZ77" s="1">
        <v>6.6089700000000001E-2</v>
      </c>
      <c r="BA77" s="1">
        <v>1.1634899999999999</v>
      </c>
      <c r="BB77" s="1">
        <v>-1.0901799999999999</v>
      </c>
      <c r="BC77" s="1">
        <v>0.26699800000000001</v>
      </c>
      <c r="BD77" s="1">
        <v>0.97321199999999997</v>
      </c>
      <c r="BE77" s="1">
        <v>0.24360200000000001</v>
      </c>
      <c r="BF77" s="1">
        <v>-0.70850400000000002</v>
      </c>
      <c r="BG77" s="1">
        <v>0.321131</v>
      </c>
      <c r="BH77" s="1">
        <v>-0.94661799999999996</v>
      </c>
      <c r="BI77" s="1">
        <v>0.42641299999999999</v>
      </c>
      <c r="BJ77" s="1">
        <v>1.5550600000000001</v>
      </c>
      <c r="BK77" s="1">
        <v>-1.03118</v>
      </c>
      <c r="BL77" s="1">
        <v>0.97184899999999996</v>
      </c>
      <c r="BM77" s="1">
        <v>-4.2476899999999998E-2</v>
      </c>
      <c r="BN77" s="1">
        <v>1.6447400000000001</v>
      </c>
      <c r="BO77" s="1">
        <v>-1.0488299999999999</v>
      </c>
      <c r="BP77" s="1">
        <v>-0.649814</v>
      </c>
      <c r="BQ77" s="1">
        <v>-1.04619</v>
      </c>
      <c r="BR77" s="1">
        <v>-0.82391400000000004</v>
      </c>
      <c r="BS77" s="1">
        <v>0.97446100000000002</v>
      </c>
      <c r="BT77" s="1">
        <v>0.88224000000000002</v>
      </c>
      <c r="BU77" s="1">
        <v>0.95461200000000002</v>
      </c>
      <c r="BV77" s="1">
        <v>-0.47965999999999998</v>
      </c>
      <c r="BW77" s="1">
        <v>1.24352</v>
      </c>
      <c r="BX77" s="1">
        <v>-0.16409099999999999</v>
      </c>
      <c r="BY77" s="1">
        <v>-3.4237299999999998E-2</v>
      </c>
      <c r="BZ77" s="1">
        <v>-0.21485599999999999</v>
      </c>
      <c r="CA77" s="1">
        <v>0.57059400000000005</v>
      </c>
      <c r="CB77" s="1">
        <v>-0.97841500000000003</v>
      </c>
      <c r="CC77" s="1">
        <v>-0.59806000000000004</v>
      </c>
      <c r="CD77" s="1">
        <v>-0.28802499999999998</v>
      </c>
      <c r="CE77" s="1">
        <v>-3.70353E-2</v>
      </c>
      <c r="CF77" s="1">
        <v>0.16297800000000001</v>
      </c>
      <c r="CG77" s="1">
        <v>-0.64127599999999996</v>
      </c>
      <c r="CH77" s="1">
        <v>1.2303500000000001</v>
      </c>
      <c r="CI77" s="1">
        <v>-0.284474</v>
      </c>
      <c r="CJ77" s="1">
        <v>-0.51174500000000001</v>
      </c>
      <c r="CK77" s="1">
        <v>-2.4466600000000001</v>
      </c>
      <c r="CL77" s="1">
        <v>-1.9317299999999999</v>
      </c>
      <c r="CM77" s="1">
        <v>-0.15377299999999999</v>
      </c>
      <c r="CN77" s="1">
        <v>0.512544</v>
      </c>
      <c r="CO77" s="1">
        <v>2.0398999999999998</v>
      </c>
      <c r="CP77" s="1">
        <v>1.0407500000000001</v>
      </c>
      <c r="CQ77" s="1">
        <v>3.1004800000000001</v>
      </c>
      <c r="CR77" s="1">
        <v>0.13986299999999999</v>
      </c>
      <c r="CS77" s="1">
        <v>-0.46308500000000002</v>
      </c>
      <c r="CT77" s="1">
        <v>0.55278099999999997</v>
      </c>
      <c r="CU77" s="1">
        <v>0.91122999999999998</v>
      </c>
      <c r="CV77" s="1">
        <v>-0.11587</v>
      </c>
      <c r="CW77" s="1">
        <v>5.1213300000000003E-2</v>
      </c>
      <c r="CX77" s="1">
        <v>-0.83636500000000003</v>
      </c>
      <c r="CY77" s="1">
        <v>1.00081</v>
      </c>
      <c r="CZ77" s="1">
        <v>0.68487399999999998</v>
      </c>
      <c r="DA77" s="1">
        <v>-0.43607400000000002</v>
      </c>
      <c r="DB77" s="1">
        <v>0.43889499999999998</v>
      </c>
      <c r="DC77" s="1">
        <v>-0.59329100000000001</v>
      </c>
      <c r="DD77" s="1">
        <v>0.14916399999999999</v>
      </c>
      <c r="DE77" s="1">
        <v>0.234316</v>
      </c>
      <c r="DF77" s="1">
        <v>-0.99336800000000003</v>
      </c>
      <c r="DG77" s="1">
        <v>-0.95706899999999995</v>
      </c>
      <c r="DH77" s="1">
        <v>-0.85703399999999996</v>
      </c>
      <c r="DI77" s="1">
        <v>5.1643700000000001E-2</v>
      </c>
      <c r="DJ77" s="1">
        <v>-0.385745</v>
      </c>
      <c r="DK77" s="1">
        <v>0.68230999999999997</v>
      </c>
      <c r="DL77" s="1">
        <v>-2.7126299999999999E-2</v>
      </c>
      <c r="DM77" s="1">
        <v>0.89111499999999999</v>
      </c>
      <c r="DN77" s="1">
        <v>0.84872499999999995</v>
      </c>
      <c r="DO77" s="1">
        <v>1.0589500000000001</v>
      </c>
      <c r="DP77" s="1">
        <v>-1.7279100000000001</v>
      </c>
      <c r="DQ77" s="1">
        <v>-0.116673</v>
      </c>
      <c r="DR77" s="1">
        <v>0.11594699999999999</v>
      </c>
      <c r="DS77" s="1">
        <v>-0.99490299999999998</v>
      </c>
      <c r="DT77" s="1">
        <v>1.79538</v>
      </c>
      <c r="DU77" s="1">
        <v>0.71067400000000003</v>
      </c>
      <c r="DV77" s="1">
        <v>0.73903200000000002</v>
      </c>
      <c r="DW77" s="1">
        <v>0.39682000000000001</v>
      </c>
      <c r="DX77" s="1">
        <v>-0.293292</v>
      </c>
      <c r="DY77" s="1">
        <v>-0.25179800000000002</v>
      </c>
      <c r="DZ77" s="1">
        <v>0.97750599999999999</v>
      </c>
      <c r="EA77" s="1">
        <v>0.48230899999999999</v>
      </c>
      <c r="EB77" s="1">
        <v>0.9042</v>
      </c>
      <c r="EC77" s="1">
        <v>0.76430699999999996</v>
      </c>
      <c r="ED77" s="1">
        <v>0.24477399999999999</v>
      </c>
      <c r="EE77" s="1">
        <v>2.1887500000000002</v>
      </c>
      <c r="EF77" s="1">
        <v>-2.0401300000000001E-2</v>
      </c>
      <c r="EG77" s="1">
        <v>0.17522399999999999</v>
      </c>
      <c r="EH77" s="1">
        <v>1.49936</v>
      </c>
      <c r="EI77" s="1">
        <v>-0.17376900000000001</v>
      </c>
      <c r="EJ77" s="1">
        <v>-0.573021</v>
      </c>
      <c r="EK77" s="1">
        <v>-0.29105500000000001</v>
      </c>
      <c r="EL77" s="1">
        <v>0.88062099999999999</v>
      </c>
      <c r="EM77" s="1">
        <v>0.16312499999999999</v>
      </c>
      <c r="EN77" s="1">
        <v>2.8786100000000001</v>
      </c>
      <c r="EO77" s="1">
        <v>0.81753299999999995</v>
      </c>
      <c r="EP77" s="1">
        <v>0.71202500000000002</v>
      </c>
      <c r="EQ77" s="1">
        <v>0.19902</v>
      </c>
      <c r="ER77" s="1">
        <v>1.3708100000000001</v>
      </c>
      <c r="ES77" s="1">
        <v>0.77970600000000001</v>
      </c>
      <c r="ET77" s="1">
        <v>-0.285215</v>
      </c>
      <c r="EU77" s="1">
        <v>0.23754600000000001</v>
      </c>
      <c r="EV77" s="1">
        <v>-0.66110000000000002</v>
      </c>
      <c r="EW77" s="1">
        <v>2.06799</v>
      </c>
      <c r="EX77" s="1">
        <v>-0.20382900000000001</v>
      </c>
      <c r="EY77" s="1">
        <v>0.56597900000000001</v>
      </c>
      <c r="EZ77" s="1">
        <v>0.181897</v>
      </c>
      <c r="FA77" s="1">
        <v>-0.62782800000000005</v>
      </c>
      <c r="FB77" s="1">
        <v>-6.6789899999999999E-2</v>
      </c>
      <c r="FC77" s="1">
        <v>0.59227399999999997</v>
      </c>
      <c r="FD77" s="1">
        <v>-0.56261099999999997</v>
      </c>
      <c r="FE77" s="1">
        <v>-0.92654800000000004</v>
      </c>
      <c r="FF77" s="1">
        <v>-0.72913600000000001</v>
      </c>
      <c r="FG77" s="1">
        <v>-0.18645700000000001</v>
      </c>
      <c r="FH77" s="1">
        <v>-1.0367500000000001</v>
      </c>
      <c r="FI77" s="1">
        <v>1.5793200000000001</v>
      </c>
      <c r="FJ77" s="1">
        <v>1.04077</v>
      </c>
      <c r="FK77" s="1">
        <v>-0.30382799999999999</v>
      </c>
      <c r="FL77" s="1">
        <v>0.310112</v>
      </c>
      <c r="FM77" s="1">
        <v>0.241672</v>
      </c>
      <c r="FN77" s="1">
        <v>-0.314639</v>
      </c>
      <c r="FO77" s="1">
        <v>-0.87876600000000005</v>
      </c>
      <c r="FP77" s="1">
        <v>1.1248499999999999</v>
      </c>
      <c r="FQ77" s="1">
        <v>4.4120300000000001E-2</v>
      </c>
      <c r="FR77" s="1">
        <v>0.88996799999999998</v>
      </c>
      <c r="FS77" s="1">
        <v>2.3543599999999998</v>
      </c>
      <c r="FT77" s="1">
        <v>-1.4926699999999999</v>
      </c>
      <c r="FU77" s="1">
        <v>-0.54785899999999998</v>
      </c>
      <c r="FV77" s="1">
        <v>0.46978300000000001</v>
      </c>
      <c r="FW77" s="1">
        <v>-0.27599099999999999</v>
      </c>
      <c r="FX77" s="1">
        <v>-0.95869899999999997</v>
      </c>
      <c r="FY77" s="1">
        <v>1.00485</v>
      </c>
      <c r="FZ77" s="1">
        <v>-0.91337199999999996</v>
      </c>
      <c r="GA77" s="1">
        <v>1.32456</v>
      </c>
      <c r="GB77" s="1">
        <v>-0.62895100000000004</v>
      </c>
      <c r="GC77" s="1">
        <v>0.72369600000000001</v>
      </c>
      <c r="GD77" s="1">
        <v>-0.75841499999999995</v>
      </c>
      <c r="GE77" s="1">
        <v>-9.4074900000000003E-2</v>
      </c>
      <c r="GF77" s="1">
        <v>0.344501</v>
      </c>
      <c r="GG77" s="1">
        <v>0.28528300000000001</v>
      </c>
      <c r="GH77" s="1">
        <v>-1.3730899999999999</v>
      </c>
      <c r="GI77" s="1">
        <v>0.41562399999999999</v>
      </c>
      <c r="GJ77" s="1">
        <v>-0.97481799999999996</v>
      </c>
      <c r="GK77" s="1">
        <v>0.86044299999999996</v>
      </c>
      <c r="GL77" s="1">
        <v>3.49567E-2</v>
      </c>
      <c r="GM77" s="1">
        <v>-0.738707</v>
      </c>
      <c r="GN77" s="1">
        <v>1.1951799999999999</v>
      </c>
      <c r="GO77" s="1">
        <v>1.4049</v>
      </c>
      <c r="GP77" s="1">
        <v>-1.0223199999999999</v>
      </c>
      <c r="GQ77" s="1">
        <v>0.479717</v>
      </c>
      <c r="GR77" s="1">
        <v>1.2502200000000001</v>
      </c>
      <c r="GS77" s="1">
        <v>1.8012999999999999</v>
      </c>
      <c r="GT77" s="1">
        <v>-0.62392700000000001</v>
      </c>
      <c r="GU77" s="1">
        <v>0.95934399999999997</v>
      </c>
      <c r="GV77" s="1">
        <v>0.79086599999999996</v>
      </c>
      <c r="GW77" s="1">
        <v>0.10033499999999999</v>
      </c>
      <c r="GX77" s="1">
        <v>0.56995899999999999</v>
      </c>
      <c r="GY77" s="1">
        <v>-1.5847599999999999</v>
      </c>
      <c r="GZ77" s="1">
        <v>1.2216499999999999</v>
      </c>
      <c r="HA77" s="1">
        <v>1.5744400000000001</v>
      </c>
      <c r="HB77" s="1">
        <v>0.68514799999999998</v>
      </c>
      <c r="HC77" s="1">
        <v>-6.1197000000000001E-2</v>
      </c>
      <c r="HD77" s="1">
        <v>-0.38711299999999998</v>
      </c>
      <c r="HE77" s="1">
        <v>0.19519</v>
      </c>
      <c r="HF77" s="1">
        <v>1.18</v>
      </c>
      <c r="HG77" s="1">
        <v>0.97049399999999997</v>
      </c>
      <c r="HH77" s="1">
        <v>0.77379600000000004</v>
      </c>
      <c r="HI77" s="1">
        <v>2.33101E-2</v>
      </c>
      <c r="HJ77" s="1">
        <v>-0.62298100000000001</v>
      </c>
      <c r="HK77" s="1">
        <v>0.12306300000000001</v>
      </c>
      <c r="HL77" s="1">
        <v>-7.1700200000000006E-2</v>
      </c>
      <c r="HM77" s="1">
        <v>-0.30910500000000002</v>
      </c>
      <c r="HN77" s="1">
        <v>-0.58173799999999998</v>
      </c>
      <c r="HO77" s="1">
        <v>7.7320299999999995E-2</v>
      </c>
      <c r="HP77" s="1">
        <v>3.6297799999999998E-2</v>
      </c>
      <c r="HQ77" s="1">
        <v>0.11251</v>
      </c>
      <c r="HR77" s="1">
        <v>1.4696</v>
      </c>
      <c r="HS77" s="1">
        <v>0.80402300000000004</v>
      </c>
      <c r="HT77" s="1">
        <v>-1.2150799999999999</v>
      </c>
      <c r="HU77" s="1">
        <v>0.20604500000000001</v>
      </c>
      <c r="HV77" s="1">
        <v>4.4055400000000002E-2</v>
      </c>
      <c r="HW77" s="1">
        <v>-0.18096799999999999</v>
      </c>
      <c r="HX77" s="1">
        <v>1.48787</v>
      </c>
      <c r="HY77" s="1">
        <v>1.06731</v>
      </c>
      <c r="HZ77" s="1">
        <v>1.7704200000000001</v>
      </c>
      <c r="IA77" s="1">
        <v>-0.98182100000000005</v>
      </c>
      <c r="IB77" s="1">
        <v>1.5085200000000001</v>
      </c>
      <c r="IC77" s="1">
        <v>-0.96657400000000004</v>
      </c>
      <c r="ID77" s="1">
        <v>-0.78909099999999999</v>
      </c>
      <c r="IE77" s="1">
        <v>0.42622700000000002</v>
      </c>
      <c r="IF77" s="1">
        <v>1.5867599999999999</v>
      </c>
      <c r="IG77" s="1">
        <v>-0.115313</v>
      </c>
      <c r="IH77" s="1">
        <v>-1.3128200000000001</v>
      </c>
      <c r="II77" s="1">
        <v>0.41766799999999998</v>
      </c>
      <c r="IJ77" s="1">
        <v>-1.3949400000000001</v>
      </c>
      <c r="IK77" s="1">
        <v>0.23011400000000001</v>
      </c>
      <c r="IL77" s="1">
        <v>-0.135491</v>
      </c>
      <c r="IM77" s="1">
        <v>1.9216599999999999</v>
      </c>
      <c r="IN77" s="1">
        <v>-0.87760400000000005</v>
      </c>
      <c r="IO77" s="1">
        <v>-0.327347</v>
      </c>
      <c r="IP77" s="1">
        <v>1.4800199999999999</v>
      </c>
      <c r="IQ77" s="1">
        <v>-0.76687000000000005</v>
      </c>
      <c r="IR77" s="1">
        <v>1.63441E-2</v>
      </c>
      <c r="IS77" s="1">
        <v>-0.36707099999999998</v>
      </c>
      <c r="IT77" s="1">
        <v>-1.5205500000000001</v>
      </c>
      <c r="IU77" s="1">
        <v>0.90847100000000003</v>
      </c>
      <c r="IV77" s="1">
        <v>1.6757500000000001</v>
      </c>
      <c r="IW77" s="1">
        <v>-0.171454</v>
      </c>
      <c r="IX77" s="1">
        <v>-0.29650100000000001</v>
      </c>
      <c r="IY77" s="1">
        <v>0.55003299999999999</v>
      </c>
      <c r="IZ77" s="1">
        <v>1.67164</v>
      </c>
      <c r="JA77" s="1">
        <v>7.0119799999999996E-2</v>
      </c>
      <c r="JB77" s="1">
        <v>-1.2219899999999999</v>
      </c>
      <c r="JC77" s="1">
        <v>2.2749700000000002</v>
      </c>
      <c r="JD77" s="1">
        <v>-0.81207200000000002</v>
      </c>
      <c r="JE77" s="1">
        <v>1.80453</v>
      </c>
      <c r="JF77" s="1">
        <v>-1.4805900000000001</v>
      </c>
      <c r="JG77" s="1">
        <v>-0.40423500000000001</v>
      </c>
      <c r="JH77" s="1">
        <v>-0.80828</v>
      </c>
      <c r="JI77" s="1">
        <v>1.5527500000000001</v>
      </c>
      <c r="JJ77" s="1">
        <v>1.60866</v>
      </c>
      <c r="JK77" s="1">
        <v>0.61930600000000002</v>
      </c>
      <c r="JL77" s="1">
        <v>0.50142799999999998</v>
      </c>
      <c r="JM77" s="1">
        <v>-0.21107999999999999</v>
      </c>
      <c r="JN77" s="1">
        <v>0.107893</v>
      </c>
      <c r="JO77" s="1">
        <v>0.42082900000000001</v>
      </c>
      <c r="JP77" s="1">
        <v>1.64852</v>
      </c>
      <c r="JQ77" s="1">
        <v>0.69341900000000001</v>
      </c>
      <c r="JR77" s="1">
        <v>1.5336700000000001</v>
      </c>
      <c r="JS77" s="1">
        <v>-4.9161400000000001E-2</v>
      </c>
      <c r="JT77" s="1">
        <v>1.1019099999999999</v>
      </c>
      <c r="JU77" s="1">
        <v>-0.14268900000000001</v>
      </c>
      <c r="JV77" s="1">
        <v>-0.176259</v>
      </c>
      <c r="JW77" s="1">
        <v>-0.61816199999999999</v>
      </c>
      <c r="JX77" s="1">
        <v>1.90794</v>
      </c>
      <c r="JY77" s="1">
        <v>-0.33328200000000002</v>
      </c>
      <c r="JZ77" s="1">
        <v>0.86190699999999998</v>
      </c>
      <c r="KA77" s="1">
        <v>-0.63697499999999996</v>
      </c>
      <c r="KB77" s="1">
        <v>1.3461399999999999</v>
      </c>
      <c r="KC77" s="1">
        <v>1.8398099999999999</v>
      </c>
      <c r="KD77" s="1">
        <v>1.2795799999999999</v>
      </c>
      <c r="KE77" s="1">
        <v>-0.76175099999999996</v>
      </c>
      <c r="KF77" s="1">
        <v>0.14582999999999999</v>
      </c>
      <c r="KG77" s="1">
        <v>-0.566303</v>
      </c>
      <c r="KH77" s="1">
        <v>1.8110299999999999</v>
      </c>
      <c r="KI77" s="1">
        <v>-1.1906000000000001</v>
      </c>
      <c r="KJ77" s="1">
        <v>2.1973500000000001</v>
      </c>
      <c r="KK77" s="1">
        <v>1.43611</v>
      </c>
      <c r="KL77" s="1">
        <v>0.232678</v>
      </c>
      <c r="KM77" s="1">
        <v>0.219032</v>
      </c>
      <c r="KN77" s="1">
        <v>1.9149499999999999</v>
      </c>
      <c r="KO77" s="1">
        <v>1.07891</v>
      </c>
      <c r="KP77" s="1">
        <v>0.759633</v>
      </c>
      <c r="KQ77" s="1">
        <v>-0.44436399999999998</v>
      </c>
      <c r="KR77" s="1">
        <v>1.52671</v>
      </c>
      <c r="KS77" s="1">
        <v>2.0055000000000001</v>
      </c>
      <c r="KT77" s="1">
        <v>-0.208454</v>
      </c>
      <c r="KU77" s="1">
        <v>1.0968199999999999</v>
      </c>
      <c r="KV77" s="1">
        <v>-1.6666700000000001</v>
      </c>
      <c r="KW77" s="1">
        <v>-0.71882500000000005</v>
      </c>
      <c r="KX77" s="1">
        <v>-0.41983199999999998</v>
      </c>
      <c r="KY77" s="1">
        <v>1.42248</v>
      </c>
      <c r="KZ77" s="1">
        <v>2.0828799999999998</v>
      </c>
      <c r="LA77" s="1">
        <v>-1.29322</v>
      </c>
      <c r="LB77" s="1">
        <v>-0.55180899999999999</v>
      </c>
      <c r="LC77" s="1">
        <v>-0.33197300000000002</v>
      </c>
      <c r="LD77" s="1">
        <v>-0.72558999999999996</v>
      </c>
      <c r="LE77" s="1">
        <v>1.15876</v>
      </c>
      <c r="LF77" s="1">
        <v>1.48072</v>
      </c>
      <c r="LG77" s="1">
        <v>-0.49903799999999998</v>
      </c>
      <c r="LH77" s="1">
        <v>-0.27773700000000001</v>
      </c>
      <c r="LI77" s="1">
        <v>1.2283999999999999</v>
      </c>
      <c r="LJ77" s="1">
        <v>1.7770999999999999</v>
      </c>
      <c r="LK77" s="1">
        <v>0.47828700000000002</v>
      </c>
      <c r="LL77" s="1">
        <v>1.4610300000000001</v>
      </c>
      <c r="LM77" s="1">
        <v>-8.0896000000000006E-3</v>
      </c>
      <c r="LN77" s="1">
        <v>-0.85278200000000004</v>
      </c>
      <c r="LO77" s="1">
        <v>-0.54875200000000002</v>
      </c>
      <c r="LP77" s="1">
        <v>-0.82237000000000005</v>
      </c>
      <c r="LQ77" s="1">
        <v>-0.51462300000000005</v>
      </c>
      <c r="LR77" s="1">
        <v>-9.6413399999999996E-2</v>
      </c>
      <c r="LS77" s="1">
        <v>8.3615800000000004E-2</v>
      </c>
      <c r="LT77" s="1">
        <v>0.58630099999999996</v>
      </c>
      <c r="LU77" s="1">
        <v>1.19675</v>
      </c>
      <c r="LV77" s="1">
        <v>-5.3024099999999998E-2</v>
      </c>
      <c r="LW77" s="1">
        <v>-1.09988</v>
      </c>
      <c r="LX77" s="1">
        <v>0.16587299999999999</v>
      </c>
      <c r="LY77" s="1">
        <v>-1.5437799999999999</v>
      </c>
      <c r="LZ77" s="1">
        <v>1.3260799999999999</v>
      </c>
      <c r="MA77" s="1">
        <v>0.80144099999999996</v>
      </c>
      <c r="MB77" s="1">
        <v>-0.14075799999999999</v>
      </c>
      <c r="MC77" s="1">
        <v>-0.25587100000000002</v>
      </c>
      <c r="MD77" s="1">
        <v>-1.0338700000000001</v>
      </c>
      <c r="ME77" s="1">
        <v>-0.42182700000000001</v>
      </c>
      <c r="MF77" s="1">
        <v>9.4146599999999997E-2</v>
      </c>
      <c r="MG77" s="1">
        <v>0.74212599999999995</v>
      </c>
      <c r="MH77" s="1">
        <v>-0.83742799999999995</v>
      </c>
      <c r="MI77" s="1">
        <v>1.87538</v>
      </c>
      <c r="MJ77" s="1">
        <v>-0.16427800000000001</v>
      </c>
      <c r="MK77" s="1">
        <v>-0.95173700000000006</v>
      </c>
      <c r="ML77" s="1">
        <v>0.24213299999999999</v>
      </c>
      <c r="MM77" s="1">
        <v>-0.67978099999999997</v>
      </c>
      <c r="MN77" s="1">
        <v>4.6185999999999998E-2</v>
      </c>
      <c r="MO77" s="1">
        <v>0.69896000000000003</v>
      </c>
      <c r="MP77" s="1">
        <v>2.4182399999999999</v>
      </c>
      <c r="MQ77" s="1">
        <v>-0.771397</v>
      </c>
      <c r="MR77" s="1">
        <v>-0.66925000000000001</v>
      </c>
      <c r="MS77" s="1">
        <v>-1.7651500000000001E-2</v>
      </c>
      <c r="MT77" s="1">
        <v>-0.37675399999999998</v>
      </c>
      <c r="MU77" s="1">
        <v>-0.220164</v>
      </c>
      <c r="MV77" s="1">
        <v>1.0220400000000001</v>
      </c>
      <c r="MW77" s="1">
        <v>-1.4303600000000001</v>
      </c>
      <c r="MX77" s="1">
        <v>2.29806</v>
      </c>
      <c r="MY77" s="1">
        <v>-0.44676399999999999</v>
      </c>
      <c r="MZ77" s="1">
        <v>0.13658000000000001</v>
      </c>
      <c r="NA77" s="1">
        <v>0.126194</v>
      </c>
      <c r="NB77" s="1">
        <v>1.1813199999999999</v>
      </c>
      <c r="NC77" s="1">
        <v>-3.2319500000000001E-2</v>
      </c>
      <c r="ND77" s="1">
        <v>1.2948500000000001</v>
      </c>
      <c r="NE77" s="1">
        <v>1.9634799999999999</v>
      </c>
      <c r="NF77" s="1">
        <v>-0.25345699999999999</v>
      </c>
      <c r="NG77" s="1">
        <v>-0.71179800000000004</v>
      </c>
      <c r="NH77" s="1">
        <v>0.93430500000000005</v>
      </c>
      <c r="NI77" s="1">
        <v>-0.45769399999999999</v>
      </c>
      <c r="NJ77" s="1">
        <v>-0.30147800000000002</v>
      </c>
      <c r="NK77" s="1">
        <v>-0.20694799999999999</v>
      </c>
      <c r="NL77" s="1">
        <v>-7.8136499999999998E-2</v>
      </c>
      <c r="NM77" s="1">
        <v>0.57146600000000003</v>
      </c>
      <c r="NN77" s="1">
        <v>-1.83786</v>
      </c>
      <c r="NO77" s="1">
        <v>0.34358</v>
      </c>
      <c r="NP77" s="1">
        <v>9.0999499999999997E-2</v>
      </c>
      <c r="NQ77" s="1">
        <v>0.82186599999999999</v>
      </c>
      <c r="NR77" s="1">
        <v>-1.3881600000000001</v>
      </c>
      <c r="NS77" s="1">
        <v>0.31395000000000001</v>
      </c>
      <c r="NT77" s="1">
        <v>1.77644</v>
      </c>
      <c r="NU77" s="1">
        <v>0.92283800000000005</v>
      </c>
      <c r="NV77" s="1">
        <v>-0.59592999999999996</v>
      </c>
      <c r="NW77" s="1">
        <v>-0.65790899999999997</v>
      </c>
      <c r="NX77" s="1">
        <v>-0.98585599999999995</v>
      </c>
      <c r="NY77" s="1">
        <v>-0.91995099999999996</v>
      </c>
      <c r="NZ77" s="1">
        <v>-0.90662399999999999</v>
      </c>
      <c r="OA77" s="1">
        <v>-0.72764399999999996</v>
      </c>
      <c r="OB77" s="1">
        <v>-0.46651799999999999</v>
      </c>
      <c r="OC77" s="1">
        <v>-0.47926000000000002</v>
      </c>
      <c r="OD77" s="1">
        <v>-0.60321599999999997</v>
      </c>
      <c r="OE77" s="1">
        <v>-0.96221900000000005</v>
      </c>
      <c r="OF77" s="1">
        <v>-1.036</v>
      </c>
      <c r="OG77" s="1">
        <v>-0.90443700000000005</v>
      </c>
      <c r="OH77" s="1">
        <v>-0.61241100000000004</v>
      </c>
      <c r="OI77" s="1">
        <v>1.38808</v>
      </c>
      <c r="OJ77" s="1">
        <v>-0.46785900000000002</v>
      </c>
      <c r="OK77" s="1">
        <v>-6.9975099999999998E-2</v>
      </c>
      <c r="OL77" s="1">
        <v>-0.54995799999999995</v>
      </c>
      <c r="OM77" s="1">
        <v>-1.3701700000000001</v>
      </c>
      <c r="ON77" s="1">
        <v>0.39116000000000001</v>
      </c>
      <c r="OO77" s="1">
        <v>0.42576900000000001</v>
      </c>
      <c r="OP77" s="1">
        <v>0.94194299999999997</v>
      </c>
      <c r="OQ77" s="1">
        <v>0.38214700000000001</v>
      </c>
      <c r="OR77" s="1">
        <v>1.9974400000000001</v>
      </c>
      <c r="OS77" s="1">
        <v>0.50936800000000004</v>
      </c>
      <c r="OT77" s="1">
        <v>-0.50898399999999999</v>
      </c>
      <c r="OU77" s="1">
        <v>0.76936199999999999</v>
      </c>
      <c r="OV77" s="1">
        <v>-0.55383199999999999</v>
      </c>
      <c r="OW77" s="1">
        <v>-0.92507600000000001</v>
      </c>
      <c r="OX77" s="1">
        <v>0.26088499999999998</v>
      </c>
      <c r="OY77" s="1">
        <v>-0.75747799999999998</v>
      </c>
      <c r="OZ77" s="1">
        <v>-0.33952700000000002</v>
      </c>
      <c r="PA77" s="1">
        <v>1.52234</v>
      </c>
      <c r="PB77" s="1">
        <v>-0.56885399999999997</v>
      </c>
      <c r="PC77" s="1">
        <v>-0.40587499999999999</v>
      </c>
      <c r="PD77" s="1">
        <v>-8.1911600000000001E-2</v>
      </c>
      <c r="PE77" s="1">
        <v>-0.230572</v>
      </c>
      <c r="PF77" s="1">
        <v>-0.18701000000000001</v>
      </c>
      <c r="PG77" s="1">
        <v>-0.621363</v>
      </c>
      <c r="PH77" s="1">
        <v>0.75953199999999998</v>
      </c>
      <c r="PI77" s="1">
        <v>-0.46006000000000002</v>
      </c>
      <c r="PJ77" s="1">
        <v>-1.5511600000000001</v>
      </c>
      <c r="PK77" s="1">
        <v>-0.54104200000000002</v>
      </c>
      <c r="PL77" s="1">
        <v>0.49121900000000002</v>
      </c>
      <c r="PM77" s="1">
        <v>7.0396500000000001E-2</v>
      </c>
      <c r="PN77" s="1">
        <v>0.69683499999999998</v>
      </c>
      <c r="PO77" s="1">
        <v>-0.107139</v>
      </c>
      <c r="PP77" s="1">
        <v>-0.51519700000000002</v>
      </c>
      <c r="PQ77" s="1">
        <v>-1.10788</v>
      </c>
      <c r="PR77" s="1">
        <v>-0.48793999999999998</v>
      </c>
      <c r="PS77" s="1">
        <v>0.51861299999999999</v>
      </c>
      <c r="PT77" s="1">
        <v>2.2121400000000002</v>
      </c>
      <c r="PU77" s="1">
        <v>-0.34458899999999998</v>
      </c>
      <c r="PV77" s="1">
        <v>8.9953099999999994E-2</v>
      </c>
      <c r="PW77" s="1">
        <v>-0.67219300000000004</v>
      </c>
      <c r="PX77" s="1">
        <v>0.104542</v>
      </c>
      <c r="PY77" s="1">
        <v>-0.92347999999999997</v>
      </c>
      <c r="PZ77" s="1">
        <v>-2.72424E-2</v>
      </c>
      <c r="QA77" s="1">
        <v>-0.59974700000000003</v>
      </c>
      <c r="QB77" s="1">
        <v>-0.72898700000000005</v>
      </c>
      <c r="QC77" s="1">
        <v>-0.79543699999999995</v>
      </c>
      <c r="QD77" s="1">
        <v>-0.78777200000000003</v>
      </c>
      <c r="QE77" s="1">
        <v>-0.549705</v>
      </c>
      <c r="QF77" s="1">
        <v>-0.49344399999999999</v>
      </c>
      <c r="QG77" s="1">
        <v>-0.80170399999999997</v>
      </c>
      <c r="QH77" s="1">
        <v>-0.41980200000000001</v>
      </c>
      <c r="QI77" s="1">
        <v>-0.67774999999999996</v>
      </c>
      <c r="QJ77" s="1">
        <v>2.0520399999999999</v>
      </c>
      <c r="QK77" s="1">
        <v>-1.25238</v>
      </c>
      <c r="QL77" s="1">
        <v>-0.50479600000000002</v>
      </c>
      <c r="QM77" s="1">
        <v>-0.33305899999999999</v>
      </c>
      <c r="QN77" s="1">
        <v>-0.87746999999999997</v>
      </c>
      <c r="QO77" s="1">
        <v>-0.31565100000000001</v>
      </c>
      <c r="QP77" s="1">
        <v>-0.53779100000000002</v>
      </c>
      <c r="QQ77" s="1">
        <v>0.36396499999999998</v>
      </c>
      <c r="QR77" s="1">
        <v>-0.68707099999999999</v>
      </c>
      <c r="QS77" s="1">
        <v>-0.23421800000000001</v>
      </c>
      <c r="QT77" s="1">
        <v>0.44062899999999999</v>
      </c>
      <c r="QU77" s="1">
        <v>-0.84864499999999998</v>
      </c>
      <c r="QV77" s="1">
        <v>2.1083099999999999</v>
      </c>
      <c r="QW77" s="1">
        <v>-0.351105</v>
      </c>
      <c r="QX77" s="1">
        <v>1.7157100000000001</v>
      </c>
      <c r="QY77" s="1">
        <v>-0.69188799999999995</v>
      </c>
      <c r="QZ77" s="1">
        <v>0.41456500000000002</v>
      </c>
      <c r="RA77" s="1">
        <v>-0.34243200000000001</v>
      </c>
      <c r="RB77" s="1">
        <v>-0.44813500000000001</v>
      </c>
      <c r="RC77" s="1">
        <v>-0.751691</v>
      </c>
      <c r="RD77" s="1">
        <v>0.28858600000000001</v>
      </c>
      <c r="RE77" s="1">
        <v>-0.239622</v>
      </c>
      <c r="RF77" s="1">
        <v>0.241311</v>
      </c>
      <c r="RG77" s="1">
        <v>-0.89324499999999996</v>
      </c>
      <c r="RH77" s="1">
        <v>-0.45413900000000001</v>
      </c>
      <c r="RI77" s="1">
        <v>-0.38646200000000003</v>
      </c>
      <c r="RJ77" s="1">
        <v>0.36103800000000003</v>
      </c>
      <c r="RK77" s="1">
        <v>-1.0474600000000001</v>
      </c>
      <c r="RL77" s="1">
        <v>-0.68792299999999995</v>
      </c>
      <c r="RM77" s="1">
        <v>-0.62422</v>
      </c>
      <c r="RN77" s="1">
        <v>-0.94110300000000002</v>
      </c>
      <c r="RO77" s="1">
        <v>0.90606799999999998</v>
      </c>
      <c r="RP77" s="1">
        <v>-8.7545999999999999E-2</v>
      </c>
      <c r="RQ77" s="1">
        <v>-0.20330599999999999</v>
      </c>
      <c r="RR77" s="1">
        <v>-0.32771899999999998</v>
      </c>
      <c r="RS77" s="1">
        <v>-1.2672099999999999</v>
      </c>
      <c r="RT77" s="1">
        <v>-0.13472799999999999</v>
      </c>
      <c r="RU77" s="1">
        <v>-1.4360700000000001E-2</v>
      </c>
      <c r="RV77" s="1">
        <v>-6.9603200000000004E-2</v>
      </c>
      <c r="RW77" s="1">
        <v>-1.13293</v>
      </c>
      <c r="RX77" s="1">
        <v>-0.43070599999999998</v>
      </c>
      <c r="RY77" s="1">
        <v>-0.23857999999999999</v>
      </c>
      <c r="RZ77" s="1">
        <v>-0.36454599999999998</v>
      </c>
      <c r="SA77" s="1">
        <v>4.1287999999999998E-2</v>
      </c>
      <c r="SB77" s="1">
        <v>0.48528399999999999</v>
      </c>
      <c r="SC77" s="1">
        <v>-0.87764500000000001</v>
      </c>
      <c r="SD77" s="1">
        <v>1.0951</v>
      </c>
      <c r="SE77" s="1">
        <v>0.33337</v>
      </c>
      <c r="SF77" s="1">
        <v>-0.859433</v>
      </c>
      <c r="SG77" s="1">
        <v>0.94637000000000004</v>
      </c>
      <c r="SH77" s="1">
        <v>0.84053</v>
      </c>
      <c r="SI77" s="1">
        <v>-0.65188999999999997</v>
      </c>
      <c r="SJ77" s="1">
        <v>-0.57780100000000001</v>
      </c>
      <c r="SK77" s="1">
        <v>1.7565299999999999</v>
      </c>
      <c r="SL77" s="1">
        <v>-0.92137199999999997</v>
      </c>
      <c r="SM77" s="1">
        <v>0.70640599999999998</v>
      </c>
      <c r="SN77" s="1">
        <v>1.1118599999999999E-2</v>
      </c>
      <c r="SO77" s="1">
        <v>-2.4961899999999999</v>
      </c>
      <c r="SP77" s="1">
        <v>-0.1915</v>
      </c>
      <c r="SQ77" s="1">
        <v>0.189527</v>
      </c>
      <c r="SR77" s="1">
        <v>0.679871</v>
      </c>
      <c r="SS77" s="1">
        <v>-1.14591</v>
      </c>
      <c r="ST77" s="1">
        <v>-3.3867300000000003E-2</v>
      </c>
      <c r="SU77" s="1">
        <v>-0.66333799999999998</v>
      </c>
      <c r="SV77" s="1">
        <v>0.38388100000000003</v>
      </c>
      <c r="SW77" s="1">
        <v>-0.298624</v>
      </c>
      <c r="SX77" s="1">
        <v>-9.6263100000000004E-2</v>
      </c>
      <c r="SY77" s="1">
        <v>-2.1436299999999998E-2</v>
      </c>
      <c r="SZ77" s="1">
        <v>0.88882099999999997</v>
      </c>
      <c r="TA77" s="1">
        <v>-0.47002300000000002</v>
      </c>
      <c r="TB77" s="1">
        <v>-0.91652299999999998</v>
      </c>
      <c r="TC77" s="1">
        <v>-0.17430100000000001</v>
      </c>
      <c r="TD77" s="1">
        <v>-0.35439900000000002</v>
      </c>
      <c r="TE77" s="1">
        <v>-0.88294499999999998</v>
      </c>
      <c r="TF77" s="1">
        <v>-0.136077</v>
      </c>
      <c r="TG77" s="1">
        <v>-0.18942999999999999</v>
      </c>
      <c r="TH77" s="1">
        <v>1.6832100000000001</v>
      </c>
      <c r="TI77" s="1">
        <v>0.51367300000000005</v>
      </c>
      <c r="TJ77" s="1">
        <v>8.4750300000000001E-2</v>
      </c>
      <c r="TK77" s="1">
        <v>-0.32540799999999998</v>
      </c>
      <c r="TL77" s="1">
        <v>-0.64771999999999996</v>
      </c>
      <c r="TM77" s="1">
        <v>-1.0887100000000001</v>
      </c>
      <c r="TN77" s="1">
        <v>-0.53340799999999999</v>
      </c>
      <c r="TO77" s="1">
        <v>0.46113300000000002</v>
      </c>
      <c r="TP77" s="1">
        <v>-8.8480799999999998E-2</v>
      </c>
      <c r="TQ77" s="1">
        <v>-0.99380400000000002</v>
      </c>
      <c r="TR77" s="1">
        <v>-0.61600299999999997</v>
      </c>
      <c r="TS77" s="1">
        <v>-1.70641</v>
      </c>
      <c r="TT77" s="1">
        <v>-0.33409800000000001</v>
      </c>
      <c r="TU77" s="1">
        <v>0.47598699999999999</v>
      </c>
      <c r="TV77" s="1">
        <v>-0.58225499999999997</v>
      </c>
      <c r="TW77" s="1">
        <v>-0.224463</v>
      </c>
      <c r="TX77" s="1">
        <v>0.16042300000000001</v>
      </c>
      <c r="TY77" s="1">
        <v>-7.8365099999999993E-2</v>
      </c>
      <c r="TZ77" s="1">
        <v>-0.210646</v>
      </c>
      <c r="UA77" s="1">
        <v>2.9885499999999999E-2</v>
      </c>
      <c r="UB77" s="1">
        <v>0.59302200000000005</v>
      </c>
      <c r="UC77" s="1">
        <v>0.141514</v>
      </c>
      <c r="UD77" s="1">
        <v>-0.242143</v>
      </c>
      <c r="UE77" s="1">
        <v>-1.01803</v>
      </c>
      <c r="UF77" s="1">
        <v>-1.1872</v>
      </c>
      <c r="UG77" s="1">
        <v>0.712507</v>
      </c>
      <c r="UH77" s="1">
        <v>-0.97104000000000001</v>
      </c>
      <c r="UI77" s="1">
        <v>0.31286000000000003</v>
      </c>
      <c r="UJ77" s="1">
        <v>-0.65140299999999995</v>
      </c>
      <c r="UK77" s="1">
        <v>2.48823E-2</v>
      </c>
      <c r="UL77" s="1">
        <v>0.140352</v>
      </c>
      <c r="UM77" s="1">
        <v>9.5622600000000002E-2</v>
      </c>
      <c r="UN77" s="1">
        <v>0.47291499999999997</v>
      </c>
      <c r="UO77" s="1">
        <v>-0.73238300000000001</v>
      </c>
      <c r="UP77" s="1">
        <v>0.27752500000000002</v>
      </c>
      <c r="UQ77" s="1">
        <v>0.43636399999999997</v>
      </c>
      <c r="UR77" s="1">
        <v>-0.28913299999999997</v>
      </c>
      <c r="US77" s="1">
        <v>0.166856</v>
      </c>
      <c r="UT77" s="1">
        <v>-0.60102900000000004</v>
      </c>
      <c r="UU77" s="1">
        <v>-0.71969499999999997</v>
      </c>
      <c r="UV77" s="1">
        <v>-0.83018700000000001</v>
      </c>
      <c r="UW77" s="1">
        <v>-0.482317</v>
      </c>
      <c r="UX77" s="1">
        <v>-0.97139399999999998</v>
      </c>
      <c r="UY77" s="1">
        <v>0.47151700000000002</v>
      </c>
      <c r="UZ77" s="1">
        <v>0.97548800000000002</v>
      </c>
      <c r="VA77" s="1">
        <v>-0.24973899999999999</v>
      </c>
      <c r="VB77" s="1">
        <v>6.3321199999999994E-2</v>
      </c>
      <c r="VC77" s="1">
        <v>-0.31636799999999998</v>
      </c>
      <c r="VD77" s="1">
        <v>1.1274999999999999</v>
      </c>
      <c r="VE77" s="1">
        <v>-0.62305500000000003</v>
      </c>
      <c r="VF77" s="1">
        <v>-0.36917800000000001</v>
      </c>
      <c r="VG77" s="1">
        <v>0.74986799999999998</v>
      </c>
      <c r="VH77" s="1">
        <v>0.123754</v>
      </c>
      <c r="VI77" s="1">
        <v>-0.51472499999999999</v>
      </c>
      <c r="VK77" s="1">
        <f t="shared" si="3"/>
        <v>8.3211479240068983E-2</v>
      </c>
    </row>
    <row r="78" spans="1:583" x14ac:dyDescent="0.25">
      <c r="A78" s="1" t="s">
        <v>643</v>
      </c>
      <c r="B78" s="1" t="s">
        <v>668</v>
      </c>
      <c r="C78" s="1">
        <v>0.94159099999999996</v>
      </c>
      <c r="D78" s="1">
        <v>1.7035800000000001</v>
      </c>
      <c r="E78" s="1">
        <v>0.113632</v>
      </c>
      <c r="F78" s="1">
        <v>-0.19337299999999999</v>
      </c>
      <c r="G78" s="1">
        <v>-1.3355699999999999</v>
      </c>
      <c r="H78" s="1">
        <v>-0.33793899999999999</v>
      </c>
      <c r="I78" s="1">
        <v>0.410605</v>
      </c>
      <c r="J78" s="1">
        <v>0.62119999999999997</v>
      </c>
      <c r="K78" s="1">
        <v>-0.20399400000000001</v>
      </c>
      <c r="L78" s="1">
        <v>0.98312100000000002</v>
      </c>
      <c r="M78" s="1">
        <v>0.96973399999999998</v>
      </c>
      <c r="N78" s="1">
        <v>0.50465099999999996</v>
      </c>
      <c r="O78" s="1">
        <v>0.601379</v>
      </c>
      <c r="P78" s="1">
        <v>0.23728299999999999</v>
      </c>
      <c r="Q78" s="1">
        <v>-0.15147099999999999</v>
      </c>
      <c r="R78" s="1">
        <v>0.390681</v>
      </c>
      <c r="S78" s="1">
        <v>0.56315899999999997</v>
      </c>
      <c r="T78" s="1">
        <v>-0.11444799999999999</v>
      </c>
      <c r="U78" s="1">
        <v>0.30323800000000001</v>
      </c>
      <c r="V78" s="1">
        <v>-1.03349</v>
      </c>
      <c r="W78" s="1">
        <v>-0.66584699999999997</v>
      </c>
      <c r="X78" s="1">
        <v>0.90134700000000001</v>
      </c>
      <c r="Y78" s="1">
        <v>1.30972</v>
      </c>
      <c r="Z78" s="1">
        <v>0.85575400000000001</v>
      </c>
      <c r="AA78" s="1">
        <v>0.48555700000000002</v>
      </c>
      <c r="AB78" s="1">
        <v>0.12575800000000001</v>
      </c>
      <c r="AC78" s="1">
        <v>2.4373399999999998</v>
      </c>
      <c r="AD78" s="1">
        <v>1.7242999999999999</v>
      </c>
      <c r="AE78" s="1">
        <v>0.75836300000000001</v>
      </c>
      <c r="AF78" s="1">
        <v>0.46130700000000002</v>
      </c>
      <c r="AG78" s="1">
        <v>1.0231300000000001</v>
      </c>
      <c r="AH78" s="1">
        <v>-0.82611000000000001</v>
      </c>
      <c r="AI78" s="1">
        <v>0.90320500000000004</v>
      </c>
      <c r="AJ78" s="1">
        <v>-0.90274600000000005</v>
      </c>
      <c r="AK78" s="1">
        <v>-0.34229199999999999</v>
      </c>
      <c r="AL78" s="1">
        <v>-1.60572</v>
      </c>
      <c r="AM78" s="1">
        <v>-0.78212599999999999</v>
      </c>
      <c r="AN78" s="1">
        <v>0.17869299999999999</v>
      </c>
      <c r="AO78" s="1">
        <v>0.33938099999999999</v>
      </c>
      <c r="AP78" s="1">
        <v>1.1085199999999999</v>
      </c>
      <c r="AQ78" s="1">
        <v>-0.55331200000000003</v>
      </c>
      <c r="AR78" s="1">
        <v>-1.0781099999999999</v>
      </c>
      <c r="AS78" s="1">
        <v>1.39784</v>
      </c>
      <c r="AT78" s="1">
        <v>-0.67458700000000005</v>
      </c>
      <c r="AU78" s="1">
        <v>-0.99433800000000006</v>
      </c>
      <c r="AV78" s="1">
        <v>-0.31892300000000001</v>
      </c>
      <c r="AW78" s="1">
        <v>-1.2235</v>
      </c>
      <c r="AX78" s="1">
        <v>-0.78300400000000003</v>
      </c>
      <c r="AY78" s="1">
        <v>0.35639500000000002</v>
      </c>
      <c r="AZ78" s="1">
        <v>-1.0187200000000001</v>
      </c>
      <c r="BA78" s="1">
        <v>-0.11325499999999999</v>
      </c>
      <c r="BB78" s="1">
        <v>-1.14859</v>
      </c>
      <c r="BC78" s="1">
        <v>-0.833453</v>
      </c>
      <c r="BD78" s="1">
        <v>-1.1138600000000001</v>
      </c>
      <c r="BE78" s="1">
        <v>-1.3495600000000001</v>
      </c>
      <c r="BF78" s="1">
        <v>7.3926099999999995E-2</v>
      </c>
      <c r="BG78" s="1">
        <v>-0.74479099999999998</v>
      </c>
      <c r="BH78" s="1">
        <v>-1.4292899999999999</v>
      </c>
      <c r="BI78" s="1">
        <v>-0.84110600000000002</v>
      </c>
      <c r="BJ78" s="1">
        <v>0.53470300000000004</v>
      </c>
      <c r="BK78" s="1">
        <v>-0.568971</v>
      </c>
      <c r="BL78" s="1">
        <v>-0.87730300000000006</v>
      </c>
      <c r="BM78" s="1">
        <v>0.63907000000000003</v>
      </c>
      <c r="BN78" s="1">
        <v>0.22340699999999999</v>
      </c>
      <c r="BO78" s="1">
        <v>-0.22395200000000001</v>
      </c>
      <c r="BP78" s="1">
        <v>2.1087699999999998</v>
      </c>
      <c r="BQ78" s="1">
        <v>-0.39438499999999999</v>
      </c>
      <c r="BR78" s="1">
        <v>-8.4773500000000002E-2</v>
      </c>
      <c r="BS78" s="1">
        <v>0.341812</v>
      </c>
      <c r="BT78" s="1">
        <v>1.21357</v>
      </c>
      <c r="BU78" s="1">
        <v>-0.136714</v>
      </c>
      <c r="BV78" s="1">
        <v>2.44882</v>
      </c>
      <c r="BW78" s="1">
        <v>-0.37228499999999998</v>
      </c>
      <c r="BX78" s="1">
        <v>1.0162800000000001</v>
      </c>
      <c r="BY78" s="1">
        <v>1.8721699999999999</v>
      </c>
      <c r="BZ78" s="1">
        <v>2.12845</v>
      </c>
      <c r="CA78" s="1">
        <v>0.290269</v>
      </c>
      <c r="CB78" s="1">
        <v>0.15883700000000001</v>
      </c>
      <c r="CC78" s="1">
        <v>1.12151</v>
      </c>
      <c r="CD78" s="1">
        <v>0.388372</v>
      </c>
      <c r="CE78" s="1">
        <v>-0.78234599999999999</v>
      </c>
      <c r="CF78" s="1">
        <v>-0.18654999999999999</v>
      </c>
      <c r="CG78" s="1">
        <v>-0.12682599999999999</v>
      </c>
      <c r="CH78" s="1">
        <v>0.31178</v>
      </c>
      <c r="CI78" s="1">
        <v>-0.19839000000000001</v>
      </c>
      <c r="CJ78" s="1">
        <v>0.79226300000000005</v>
      </c>
      <c r="CK78" s="1">
        <v>-0.36780400000000002</v>
      </c>
      <c r="CL78" s="1">
        <v>-0.53590899999999997</v>
      </c>
      <c r="CM78" s="1">
        <v>1.0617399999999999</v>
      </c>
      <c r="CN78" s="1">
        <v>-0.105669</v>
      </c>
      <c r="CO78" s="1">
        <v>-0.39840199999999998</v>
      </c>
      <c r="CP78" s="1">
        <v>0.41897699999999999</v>
      </c>
      <c r="CQ78" s="1">
        <v>-1.25885</v>
      </c>
      <c r="CR78" s="1">
        <v>-1.47451</v>
      </c>
      <c r="CS78" s="1">
        <v>-0.66027199999999997</v>
      </c>
      <c r="CT78" s="1">
        <v>1.0019400000000001</v>
      </c>
      <c r="CU78" s="1">
        <v>-0.77011399999999997</v>
      </c>
      <c r="CV78" s="1">
        <v>1.99552</v>
      </c>
      <c r="CW78" s="1">
        <v>-0.48175699999999999</v>
      </c>
      <c r="CX78" s="1">
        <v>1.91228</v>
      </c>
      <c r="CY78" s="1">
        <v>-0.55926200000000004</v>
      </c>
      <c r="CZ78" s="1">
        <v>1.09219</v>
      </c>
      <c r="DA78" s="1">
        <v>-0.90906900000000002</v>
      </c>
      <c r="DB78" s="1">
        <v>1.0663499999999999</v>
      </c>
      <c r="DC78" s="1">
        <v>-0.234984</v>
      </c>
      <c r="DD78" s="1">
        <v>0.41032600000000002</v>
      </c>
      <c r="DE78" s="1">
        <v>-0.25736799999999999</v>
      </c>
      <c r="DF78" s="1">
        <v>-0.51121399999999995</v>
      </c>
      <c r="DG78" s="1">
        <v>-0.49855100000000002</v>
      </c>
      <c r="DH78" s="1">
        <v>0.28828700000000002</v>
      </c>
      <c r="DI78" s="1">
        <v>0.87804700000000002</v>
      </c>
      <c r="DJ78" s="1">
        <v>9.3632999999999997E-3</v>
      </c>
      <c r="DK78" s="1">
        <v>-1.2255499999999999</v>
      </c>
      <c r="DL78" s="1">
        <v>6.5466099999999999E-2</v>
      </c>
      <c r="DM78" s="1">
        <v>0.19714100000000001</v>
      </c>
      <c r="DN78" s="1">
        <v>3.2008800000000002</v>
      </c>
      <c r="DO78" s="1">
        <v>-0.389019</v>
      </c>
      <c r="DP78" s="1">
        <v>-1.37056</v>
      </c>
      <c r="DQ78" s="1">
        <v>3.5316E-2</v>
      </c>
      <c r="DR78" s="1">
        <v>1.4796199999999999</v>
      </c>
      <c r="DS78" s="1">
        <v>0.66605899999999996</v>
      </c>
      <c r="DT78" s="1">
        <v>-3.4842999999999999E-2</v>
      </c>
      <c r="DU78" s="1">
        <v>-0.80494100000000002</v>
      </c>
      <c r="DV78" s="1">
        <v>-0.84538400000000002</v>
      </c>
      <c r="DW78" s="1">
        <v>-1.5459400000000001</v>
      </c>
      <c r="DX78" s="1">
        <v>-0.18101300000000001</v>
      </c>
      <c r="DY78" s="1">
        <v>-0.24066599999999999</v>
      </c>
      <c r="DZ78" s="1">
        <v>-0.69359800000000005</v>
      </c>
      <c r="EA78" s="1">
        <v>-1.36585</v>
      </c>
      <c r="EB78" s="1">
        <v>0.15024199999999999</v>
      </c>
      <c r="EC78" s="1">
        <v>-0.43881399999999998</v>
      </c>
      <c r="ED78" s="1">
        <v>0.24477399999999999</v>
      </c>
      <c r="EE78" s="1">
        <v>0.42430800000000002</v>
      </c>
      <c r="EF78" s="1">
        <v>0.18634000000000001</v>
      </c>
      <c r="EG78" s="1">
        <v>0.457814</v>
      </c>
      <c r="EH78" s="1">
        <v>1.2124699999999999</v>
      </c>
      <c r="EI78" s="1">
        <v>-9.1980300000000001E-2</v>
      </c>
      <c r="EJ78" s="1">
        <v>-0.97759399999999996</v>
      </c>
      <c r="EK78" s="1">
        <v>2.32066E-3</v>
      </c>
      <c r="EL78" s="1">
        <v>-0.57520499999999997</v>
      </c>
      <c r="EM78" s="1">
        <v>1.1503000000000001</v>
      </c>
      <c r="EN78" s="1">
        <v>6.77262E-2</v>
      </c>
      <c r="EO78" s="1">
        <v>1.9864900000000001</v>
      </c>
      <c r="EP78" s="1">
        <v>2.0886499999999999</v>
      </c>
      <c r="EQ78" s="1">
        <v>-0.88997499999999996</v>
      </c>
      <c r="ER78" s="1">
        <v>0.27404400000000001</v>
      </c>
      <c r="ES78" s="1">
        <v>-0.80629200000000001</v>
      </c>
      <c r="ET78" s="1">
        <v>0.55243500000000001</v>
      </c>
      <c r="EU78" s="1">
        <v>0.31644600000000001</v>
      </c>
      <c r="EV78" s="1">
        <v>1.9045799999999999</v>
      </c>
      <c r="EW78" s="1">
        <v>1.16889</v>
      </c>
      <c r="EX78" s="1">
        <v>0.28379300000000002</v>
      </c>
      <c r="EY78" s="1">
        <v>2.4795699999999998</v>
      </c>
      <c r="EZ78" s="1">
        <v>0.12585499999999999</v>
      </c>
      <c r="FA78" s="1">
        <v>-0.20149300000000001</v>
      </c>
      <c r="FB78" s="1">
        <v>0.87994799999999995</v>
      </c>
      <c r="FC78" s="1">
        <v>0.104745</v>
      </c>
      <c r="FD78" s="1">
        <v>1.25556</v>
      </c>
      <c r="FE78" s="1">
        <v>-0.87295400000000001</v>
      </c>
      <c r="FF78" s="1">
        <v>1.77006</v>
      </c>
      <c r="FG78" s="1">
        <v>8.4804900000000003E-2</v>
      </c>
      <c r="FH78" s="1">
        <v>-0.102233</v>
      </c>
      <c r="FI78" s="1">
        <v>-0.97507200000000005</v>
      </c>
      <c r="FJ78" s="1">
        <v>0.315197</v>
      </c>
      <c r="FK78" s="1">
        <v>-0.56922099999999998</v>
      </c>
      <c r="FL78" s="1">
        <v>-1.37544</v>
      </c>
      <c r="FM78" s="1">
        <v>-0.158247</v>
      </c>
      <c r="FN78" s="1">
        <v>0.52761000000000002</v>
      </c>
      <c r="FO78" s="1">
        <v>-1.01919</v>
      </c>
      <c r="FP78" s="1">
        <v>-0.27851999999999999</v>
      </c>
      <c r="FQ78" s="1">
        <v>1.2667900000000001</v>
      </c>
      <c r="FR78" s="1">
        <v>-1.56368</v>
      </c>
      <c r="FS78" s="1">
        <v>-0.38396000000000002</v>
      </c>
      <c r="FT78" s="1">
        <v>-0.764293</v>
      </c>
      <c r="FU78" s="1">
        <v>2.3651700000000001E-2</v>
      </c>
      <c r="FV78" s="1">
        <v>-0.50868599999999997</v>
      </c>
      <c r="FW78" s="1">
        <v>-0.86296300000000004</v>
      </c>
      <c r="FX78" s="1">
        <v>-0.41756700000000002</v>
      </c>
      <c r="FY78" s="1">
        <v>-0.239478</v>
      </c>
      <c r="FZ78" s="1">
        <v>-1.34894</v>
      </c>
      <c r="GA78" s="1">
        <v>-0.66902099999999998</v>
      </c>
      <c r="GB78" s="1">
        <v>0.809284</v>
      </c>
      <c r="GC78" s="1">
        <v>0.50258899999999995</v>
      </c>
      <c r="GD78" s="1">
        <v>-0.71802699999999997</v>
      </c>
      <c r="GE78" s="1">
        <v>0.73832200000000003</v>
      </c>
      <c r="GF78" s="1">
        <v>0.166904</v>
      </c>
      <c r="GG78" s="1">
        <v>5.23794E-3</v>
      </c>
      <c r="GH78" s="1">
        <v>-0.71072299999999999</v>
      </c>
      <c r="GI78" s="1">
        <v>1.5571700000000001E-3</v>
      </c>
      <c r="GJ78" s="1">
        <v>0.12261</v>
      </c>
      <c r="GK78" s="1">
        <v>-0.94644799999999996</v>
      </c>
      <c r="GL78" s="1">
        <v>-9.2411599999999997E-2</v>
      </c>
      <c r="GM78" s="1">
        <v>0.74270400000000003</v>
      </c>
      <c r="GN78" s="1">
        <v>1.10843</v>
      </c>
      <c r="GO78" s="1">
        <v>3.2195900000000002</v>
      </c>
      <c r="GP78" s="1">
        <v>-0.16208700000000001</v>
      </c>
      <c r="GQ78" s="1">
        <v>-0.52283400000000002</v>
      </c>
      <c r="GR78" s="1">
        <v>-0.92041200000000001</v>
      </c>
      <c r="GS78" s="1">
        <v>0.10753699999999999</v>
      </c>
      <c r="GT78" s="1">
        <v>0.54340999999999995</v>
      </c>
      <c r="GU78" s="1">
        <v>-0.84051699999999996</v>
      </c>
      <c r="GV78" s="1">
        <v>-0.74463500000000005</v>
      </c>
      <c r="GW78" s="1">
        <v>1.47824</v>
      </c>
      <c r="GX78" s="1">
        <v>-0.89229400000000003</v>
      </c>
      <c r="GY78" s="1">
        <v>0.50451699999999999</v>
      </c>
      <c r="GZ78" s="1">
        <v>-5.8921099999999997E-2</v>
      </c>
      <c r="HA78" s="1">
        <v>0.296294</v>
      </c>
      <c r="HB78" s="1">
        <v>-0.56013100000000005</v>
      </c>
      <c r="HC78" s="1">
        <v>-0.320602</v>
      </c>
      <c r="HD78" s="1">
        <v>-0.84271600000000002</v>
      </c>
      <c r="HE78" s="1">
        <v>-0.62453599999999998</v>
      </c>
      <c r="HF78" s="1">
        <v>1.08917</v>
      </c>
      <c r="HG78" s="1">
        <v>0.96672999999999998</v>
      </c>
      <c r="HH78" s="1">
        <v>-1.7388600000000001</v>
      </c>
      <c r="HI78" s="1">
        <v>-0.44819300000000001</v>
      </c>
      <c r="HJ78" s="1">
        <v>0.54880499999999999</v>
      </c>
      <c r="HK78" s="1">
        <v>-0.68839700000000004</v>
      </c>
      <c r="HL78" s="1">
        <v>-0.53517800000000004</v>
      </c>
      <c r="HM78" s="1">
        <v>-5.63629E-2</v>
      </c>
      <c r="HN78" s="1">
        <v>-0.90030100000000002</v>
      </c>
      <c r="HO78" s="1">
        <v>-0.81535800000000003</v>
      </c>
      <c r="HP78" s="1">
        <v>-0.205454</v>
      </c>
      <c r="HQ78" s="1">
        <v>-0.23058400000000001</v>
      </c>
      <c r="HR78" s="1">
        <v>-0.55847000000000002</v>
      </c>
      <c r="HS78" s="1">
        <v>1.91492</v>
      </c>
      <c r="HT78" s="1">
        <v>-2.0282900000000001</v>
      </c>
      <c r="HU78" s="1">
        <v>-0.461951</v>
      </c>
      <c r="HV78" s="1">
        <v>1.67279</v>
      </c>
      <c r="HW78" s="1">
        <v>-0.39526299999999998</v>
      </c>
      <c r="HX78" s="1">
        <v>-0.75804899999999997</v>
      </c>
      <c r="HY78" s="1">
        <v>-0.57428000000000001</v>
      </c>
      <c r="HZ78" s="1">
        <v>0.58497399999999999</v>
      </c>
      <c r="IA78" s="1">
        <v>-0.63639000000000001</v>
      </c>
      <c r="IB78" s="1">
        <v>0.63951400000000003</v>
      </c>
      <c r="IC78" s="1">
        <v>-0.73272300000000001</v>
      </c>
      <c r="ID78" s="1">
        <v>0.45936300000000002</v>
      </c>
      <c r="IE78" s="1">
        <v>0.79361000000000004</v>
      </c>
      <c r="IF78" s="1">
        <v>1.25077E-2</v>
      </c>
      <c r="IG78" s="1">
        <v>-0.25152200000000002</v>
      </c>
      <c r="IH78" s="1">
        <v>0.142655</v>
      </c>
      <c r="II78" s="1">
        <v>-0.46031300000000003</v>
      </c>
      <c r="IJ78" s="1">
        <v>-0.53135100000000002</v>
      </c>
      <c r="IK78" s="1">
        <v>2.5958100000000002</v>
      </c>
      <c r="IL78" s="1">
        <v>0.59580100000000003</v>
      </c>
      <c r="IM78" s="1">
        <v>-1.25976E-2</v>
      </c>
      <c r="IN78" s="1">
        <v>-0.29111199999999998</v>
      </c>
      <c r="IO78" s="1">
        <v>-1.06677</v>
      </c>
      <c r="IP78" s="1">
        <v>2.1024400000000001</v>
      </c>
      <c r="IQ78" s="1">
        <v>-1.06986</v>
      </c>
      <c r="IR78" s="1">
        <v>2.3730699999999998</v>
      </c>
      <c r="IS78" s="1">
        <v>-0.55624799999999996</v>
      </c>
      <c r="IT78" s="1">
        <v>0.84646999999999994</v>
      </c>
      <c r="IU78" s="1">
        <v>1.99624</v>
      </c>
      <c r="IV78" s="1">
        <v>0.68468099999999998</v>
      </c>
      <c r="IW78" s="1">
        <v>-0.315942</v>
      </c>
      <c r="IX78" s="1">
        <v>0.38181500000000002</v>
      </c>
      <c r="IY78" s="1">
        <v>2.0796399999999999</v>
      </c>
      <c r="IZ78" s="1">
        <v>-0.56227700000000003</v>
      </c>
      <c r="JA78" s="1">
        <v>1.1114999999999999</v>
      </c>
      <c r="JB78" s="1">
        <v>-0.93469400000000002</v>
      </c>
      <c r="JC78" s="1">
        <v>2.2581500000000001</v>
      </c>
      <c r="JD78" s="1">
        <v>-0.138655</v>
      </c>
      <c r="JE78" s="1">
        <v>0.75522100000000003</v>
      </c>
      <c r="JF78" s="1">
        <v>2.6398600000000001</v>
      </c>
      <c r="JG78" s="1">
        <v>-0.50140799999999996</v>
      </c>
      <c r="JH78" s="1">
        <v>0.29024299999999997</v>
      </c>
      <c r="JI78" s="1">
        <v>-0.72422399999999998</v>
      </c>
      <c r="JJ78" s="1">
        <v>-8.3040699999999995E-2</v>
      </c>
      <c r="JK78" s="1">
        <v>-0.12525500000000001</v>
      </c>
      <c r="JL78" s="1">
        <v>-0.67113699999999998</v>
      </c>
      <c r="JM78" s="1">
        <v>-1.10791</v>
      </c>
      <c r="JN78" s="1">
        <v>-7.4503E-2</v>
      </c>
      <c r="JO78" s="1">
        <v>-0.78715400000000002</v>
      </c>
      <c r="JP78" s="1">
        <v>-1.1593599999999999</v>
      </c>
      <c r="JQ78" s="1">
        <v>0.128411</v>
      </c>
      <c r="JR78" s="1">
        <v>-0.345302</v>
      </c>
      <c r="JS78" s="1">
        <v>-0.68820499999999996</v>
      </c>
      <c r="JT78" s="1">
        <v>2.1063499999999999</v>
      </c>
      <c r="JU78" s="1">
        <v>1.4822500000000001E-2</v>
      </c>
      <c r="JV78" s="1">
        <v>1.0263</v>
      </c>
      <c r="JW78" s="1">
        <v>0.49765100000000001</v>
      </c>
      <c r="JX78" s="1">
        <v>-8.7035799999999997E-2</v>
      </c>
      <c r="JY78" s="1">
        <v>5.3489700000000001E-2</v>
      </c>
      <c r="JZ78" s="1">
        <v>-0.33922400000000003</v>
      </c>
      <c r="KA78" s="1">
        <v>-1.31352</v>
      </c>
      <c r="KB78" s="1">
        <v>0.36407099999999998</v>
      </c>
      <c r="KC78" s="1">
        <v>-8.3862800000000001E-2</v>
      </c>
      <c r="KD78" s="1">
        <v>0.44946000000000003</v>
      </c>
      <c r="KE78" s="1">
        <v>5.7500799999999998E-2</v>
      </c>
      <c r="KF78" s="1">
        <v>1.12662</v>
      </c>
      <c r="KG78" s="1">
        <v>0.42528899999999997</v>
      </c>
      <c r="KH78" s="1">
        <v>-0.76738099999999998</v>
      </c>
      <c r="KI78" s="1">
        <v>0.13000700000000001</v>
      </c>
      <c r="KJ78" s="1">
        <v>0.47357700000000003</v>
      </c>
      <c r="KK78" s="1">
        <v>2.3158699999999999</v>
      </c>
      <c r="KL78" s="1">
        <v>-0.466721</v>
      </c>
      <c r="KM78" s="1">
        <v>-1.4053599999999999</v>
      </c>
      <c r="KN78" s="1">
        <v>1.1677299999999999</v>
      </c>
      <c r="KO78" s="1">
        <v>2.0674899999999998</v>
      </c>
      <c r="KP78" s="1">
        <v>2.0447700000000002</v>
      </c>
      <c r="KQ78" s="1">
        <v>-0.13927100000000001</v>
      </c>
      <c r="KR78" s="1">
        <v>0.64082600000000001</v>
      </c>
      <c r="KS78" s="1">
        <v>0.95476899999999998</v>
      </c>
      <c r="KT78" s="1">
        <v>2.2344400000000002</v>
      </c>
      <c r="KU78" s="1">
        <v>-0.89162200000000003</v>
      </c>
      <c r="KV78" s="1">
        <v>-0.15695999999999999</v>
      </c>
      <c r="KW78" s="1">
        <v>1.16137</v>
      </c>
      <c r="KX78" s="1">
        <v>-0.12783800000000001</v>
      </c>
      <c r="KY78" s="1">
        <v>1.04199</v>
      </c>
      <c r="KZ78" s="1">
        <v>0.81087699999999996</v>
      </c>
      <c r="LA78" s="1">
        <v>-6.40546E-3</v>
      </c>
      <c r="LB78" s="1">
        <v>1.2515700000000001</v>
      </c>
      <c r="LC78" s="1">
        <v>-1.15723</v>
      </c>
      <c r="LD78" s="1">
        <v>-0.65463499999999997</v>
      </c>
      <c r="LE78" s="1">
        <v>2.3087300000000002</v>
      </c>
      <c r="LF78" s="1">
        <v>-0.55816399999999999</v>
      </c>
      <c r="LG78" s="1">
        <v>-0.179617</v>
      </c>
      <c r="LH78" s="1">
        <v>3.0845999999999998E-2</v>
      </c>
      <c r="LI78" s="1">
        <v>1.05454</v>
      </c>
      <c r="LJ78" s="1">
        <v>1.3622300000000001</v>
      </c>
      <c r="LK78" s="1">
        <v>-0.92495700000000003</v>
      </c>
      <c r="LL78" s="1">
        <v>0.110267</v>
      </c>
      <c r="LM78" s="1">
        <v>0.24757999999999999</v>
      </c>
      <c r="LN78" s="1">
        <v>7.3562699999999998E-3</v>
      </c>
      <c r="LO78" s="1">
        <v>0.63120600000000004</v>
      </c>
      <c r="LP78" s="1">
        <v>-1.53338</v>
      </c>
      <c r="LQ78" s="1">
        <v>7.6303399999999993E-2</v>
      </c>
      <c r="LR78" s="1">
        <v>1.33972</v>
      </c>
      <c r="LS78" s="1">
        <v>0.59815700000000005</v>
      </c>
      <c r="LT78" s="1">
        <v>-0.49018499999999998</v>
      </c>
      <c r="LU78" s="1">
        <v>2.5788199999999999</v>
      </c>
      <c r="LV78" s="1">
        <v>-7.4756299999999998E-2</v>
      </c>
      <c r="LW78" s="1">
        <v>-0.201455</v>
      </c>
      <c r="LX78" s="1">
        <v>0.15634500000000001</v>
      </c>
      <c r="LY78" s="1">
        <v>-0.16323499999999999</v>
      </c>
      <c r="LZ78" s="1">
        <v>-0.75261999999999996</v>
      </c>
      <c r="MA78" s="1">
        <v>1.06429</v>
      </c>
      <c r="MB78" s="1">
        <v>-7.5763899999999995E-2</v>
      </c>
      <c r="MC78" s="1">
        <v>-0.78966800000000004</v>
      </c>
      <c r="MD78" s="1">
        <v>-0.60245000000000004</v>
      </c>
      <c r="ME78" s="1">
        <v>-0.33036700000000002</v>
      </c>
      <c r="MF78" s="1">
        <v>0.20096800000000001</v>
      </c>
      <c r="MG78" s="1">
        <v>0.44431300000000001</v>
      </c>
      <c r="MH78" s="1">
        <v>0.38188299999999997</v>
      </c>
      <c r="MI78" s="1">
        <v>0.75333799999999995</v>
      </c>
      <c r="MJ78" s="1">
        <v>0.633544</v>
      </c>
      <c r="MK78" s="1">
        <v>1.28041</v>
      </c>
      <c r="ML78" s="1">
        <v>-0.65628399999999998</v>
      </c>
      <c r="MM78" s="1">
        <v>-0.15844800000000001</v>
      </c>
      <c r="MN78" s="1">
        <v>-0.89412800000000003</v>
      </c>
      <c r="MO78" s="1">
        <v>0.22442100000000001</v>
      </c>
      <c r="MP78" s="1">
        <v>-0.33650200000000002</v>
      </c>
      <c r="MQ78" s="1">
        <v>-0.56727300000000003</v>
      </c>
      <c r="MR78" s="1">
        <v>-3.3601300000000001E-2</v>
      </c>
      <c r="MS78" s="1">
        <v>-0.14445</v>
      </c>
      <c r="MT78" s="1">
        <v>-8.9053400000000005E-2</v>
      </c>
      <c r="MU78" s="1">
        <v>0.77808999999999995</v>
      </c>
      <c r="MV78" s="1">
        <v>-0.60505600000000004</v>
      </c>
      <c r="MW78" s="1">
        <v>-0.65690300000000001</v>
      </c>
      <c r="MX78" s="1">
        <v>-0.44485799999999998</v>
      </c>
      <c r="MY78" s="1">
        <v>-1.1107800000000001</v>
      </c>
      <c r="MZ78" s="1">
        <v>-0.235268</v>
      </c>
      <c r="NA78" s="1">
        <v>0.21859500000000001</v>
      </c>
      <c r="NB78" s="1">
        <v>3.06015E-2</v>
      </c>
      <c r="NC78" s="1">
        <v>0.28546700000000003</v>
      </c>
      <c r="ND78" s="1">
        <v>0.49534600000000001</v>
      </c>
      <c r="NE78" s="1">
        <v>-0.42779400000000001</v>
      </c>
      <c r="NF78" s="1">
        <v>-0.61060599999999998</v>
      </c>
      <c r="NG78" s="1">
        <v>3.7447399999999999E-2</v>
      </c>
      <c r="NH78" s="1">
        <v>3.2381600000000003E-2</v>
      </c>
      <c r="NI78" s="1">
        <v>1.46333</v>
      </c>
      <c r="NJ78" s="1">
        <v>-0.199099</v>
      </c>
      <c r="NK78" s="1">
        <v>1.4261600000000001</v>
      </c>
      <c r="NL78" s="1">
        <v>2.7264699999999999</v>
      </c>
      <c r="NM78" s="1">
        <v>-0.41108800000000001</v>
      </c>
      <c r="NN78" s="1">
        <v>0.12862599999999999</v>
      </c>
      <c r="NO78" s="1">
        <v>0.64864100000000002</v>
      </c>
      <c r="NP78" s="1">
        <v>1.1325099999999999</v>
      </c>
      <c r="NQ78" s="1">
        <v>1.8456699999999999</v>
      </c>
      <c r="NR78" s="1">
        <v>-0.526478</v>
      </c>
      <c r="NS78" s="1">
        <v>-1.34433</v>
      </c>
      <c r="NT78" s="1">
        <v>0.77597899999999997</v>
      </c>
      <c r="NU78" s="1">
        <v>0.27346399999999998</v>
      </c>
      <c r="NV78" s="1">
        <v>-0.373917</v>
      </c>
      <c r="NW78" s="1">
        <v>-0.46455099999999999</v>
      </c>
      <c r="NX78" s="1">
        <v>0.121645</v>
      </c>
      <c r="NY78" s="1">
        <v>0.19486800000000001</v>
      </c>
      <c r="NZ78" s="1">
        <v>-0.39761400000000002</v>
      </c>
      <c r="OA78" s="1">
        <v>0.24906500000000001</v>
      </c>
      <c r="OB78" s="1">
        <v>0.75737600000000005</v>
      </c>
      <c r="OC78" s="1">
        <v>-0.130996</v>
      </c>
      <c r="OD78" s="1">
        <v>0.39090900000000001</v>
      </c>
      <c r="OE78" s="1">
        <v>5.6985000000000001E-2</v>
      </c>
      <c r="OF78" s="1">
        <v>9.4214599999999996E-2</v>
      </c>
      <c r="OG78" s="1">
        <v>-0.36260300000000001</v>
      </c>
      <c r="OH78" s="1">
        <v>-0.101381</v>
      </c>
      <c r="OI78" s="1">
        <v>-1.0575300000000001</v>
      </c>
      <c r="OJ78" s="1">
        <v>-9.4881900000000005E-2</v>
      </c>
      <c r="OK78" s="1">
        <v>0.35594900000000002</v>
      </c>
      <c r="OL78" s="1">
        <v>0.59900900000000001</v>
      </c>
      <c r="OM78" s="1">
        <v>1.90473</v>
      </c>
      <c r="ON78" s="1">
        <v>0.66061800000000004</v>
      </c>
      <c r="OO78" s="1">
        <v>-0.48459799999999997</v>
      </c>
      <c r="OP78" s="1">
        <v>1.9629300000000001</v>
      </c>
      <c r="OQ78" s="1">
        <v>1.2535499999999999</v>
      </c>
      <c r="OR78" s="1">
        <v>0.27748800000000001</v>
      </c>
      <c r="OS78" s="1">
        <v>0.88522299999999998</v>
      </c>
      <c r="OT78" s="1">
        <v>0.27410000000000001</v>
      </c>
      <c r="OU78" s="1">
        <v>-0.79506699999999997</v>
      </c>
      <c r="OV78" s="1">
        <v>0.80301100000000003</v>
      </c>
      <c r="OW78" s="1">
        <v>0.46617900000000001</v>
      </c>
      <c r="OX78" s="1">
        <v>-0.34153800000000001</v>
      </c>
      <c r="OY78" s="1">
        <v>0.65516799999999997</v>
      </c>
      <c r="OZ78" s="1">
        <v>-0.36708800000000003</v>
      </c>
      <c r="PA78" s="1">
        <v>-0.60155000000000003</v>
      </c>
      <c r="PB78" s="1">
        <v>-0.77452399999999999</v>
      </c>
      <c r="PC78" s="1">
        <v>1.2529699999999999</v>
      </c>
      <c r="PD78" s="1">
        <v>0.19851199999999999</v>
      </c>
      <c r="PE78" s="1">
        <v>0.241367</v>
      </c>
      <c r="PF78" s="1">
        <v>-0.287049</v>
      </c>
      <c r="PG78" s="1">
        <v>0.112234</v>
      </c>
      <c r="PH78" s="1">
        <v>0.35071600000000003</v>
      </c>
      <c r="PI78" s="1">
        <v>0.80002099999999998</v>
      </c>
      <c r="PJ78" s="1">
        <v>0.35135100000000002</v>
      </c>
      <c r="PK78" s="1">
        <v>-1.0972900000000001</v>
      </c>
      <c r="PL78" s="1">
        <v>0.54952299999999998</v>
      </c>
      <c r="PM78" s="1">
        <v>-0.28022900000000001</v>
      </c>
      <c r="PN78" s="1">
        <v>0.402335</v>
      </c>
      <c r="PO78" s="1">
        <v>-0.15979699999999999</v>
      </c>
      <c r="PP78" s="1">
        <v>0.14346200000000001</v>
      </c>
      <c r="PQ78" s="1">
        <v>0.24815799999999999</v>
      </c>
      <c r="PR78" s="1">
        <v>-0.31697900000000001</v>
      </c>
      <c r="PS78" s="1">
        <v>0.94784500000000005</v>
      </c>
      <c r="PT78" s="1">
        <v>2.3330500000000001</v>
      </c>
      <c r="PU78" s="1">
        <v>-0.34994900000000001</v>
      </c>
      <c r="PV78" s="1">
        <v>-6.3853999999999994E-2</v>
      </c>
      <c r="PW78" s="1">
        <v>-2.59133E-2</v>
      </c>
      <c r="PX78" s="1">
        <v>-0.54838399999999998</v>
      </c>
      <c r="PY78" s="1">
        <v>3.8597899999999997E-2</v>
      </c>
      <c r="PZ78" s="1">
        <v>-0.45612799999999998</v>
      </c>
      <c r="QA78" s="1">
        <v>0.29185</v>
      </c>
      <c r="QB78" s="1">
        <v>0.32264900000000002</v>
      </c>
      <c r="QC78" s="1">
        <v>-0.561477</v>
      </c>
      <c r="QD78" s="1">
        <v>-0.148947</v>
      </c>
      <c r="QE78" s="1">
        <v>1.09876</v>
      </c>
      <c r="QF78" s="1">
        <v>-0.37840400000000002</v>
      </c>
      <c r="QG78" s="1">
        <v>-0.23058300000000001</v>
      </c>
      <c r="QH78" s="1">
        <v>0.78412899999999996</v>
      </c>
      <c r="QI78" s="1">
        <v>-0.16248299999999999</v>
      </c>
      <c r="QJ78" s="1">
        <v>-0.80731799999999998</v>
      </c>
      <c r="QK78" s="1">
        <v>0.55343600000000004</v>
      </c>
      <c r="QL78" s="1">
        <v>-0.34990399999999999</v>
      </c>
      <c r="QM78" s="1">
        <v>2.2059500000000001</v>
      </c>
      <c r="QN78" s="1">
        <v>-0.42694100000000001</v>
      </c>
      <c r="QO78" s="1">
        <v>-1.05749</v>
      </c>
      <c r="QP78" s="1">
        <v>-0.135375</v>
      </c>
      <c r="QQ78" s="1">
        <v>1.06582</v>
      </c>
      <c r="QR78" s="1">
        <v>-2.4684299999999999E-2</v>
      </c>
      <c r="QS78" s="1">
        <v>0.94510799999999995</v>
      </c>
      <c r="QT78" s="1">
        <v>1.3139099999999999</v>
      </c>
      <c r="QU78" s="1">
        <v>0.49708799999999997</v>
      </c>
      <c r="QV78" s="1">
        <v>-6.3822400000000001E-2</v>
      </c>
      <c r="QW78" s="1">
        <v>-0.54331799999999997</v>
      </c>
      <c r="QX78" s="1">
        <v>0.47850399999999998</v>
      </c>
      <c r="QY78" s="1">
        <v>-0.39927699999999999</v>
      </c>
      <c r="QZ78" s="1">
        <v>-1.59072E-2</v>
      </c>
      <c r="RA78" s="1">
        <v>-0.27013799999999999</v>
      </c>
      <c r="RB78" s="1">
        <v>-0.10366</v>
      </c>
      <c r="RC78" s="1">
        <v>0.88659699999999997</v>
      </c>
      <c r="RD78" s="1">
        <v>-0.82030800000000004</v>
      </c>
      <c r="RE78" s="1">
        <v>-0.21634500000000001</v>
      </c>
      <c r="RF78" s="1">
        <v>0.69601999999999997</v>
      </c>
      <c r="RG78" s="1">
        <v>-0.99515699999999996</v>
      </c>
      <c r="RH78" s="1">
        <v>-7.2232099999999994E-2</v>
      </c>
      <c r="RI78" s="1">
        <v>0.51714099999999996</v>
      </c>
      <c r="RJ78" s="1">
        <v>1.5119499999999999</v>
      </c>
      <c r="RK78" s="1">
        <v>-0.134604</v>
      </c>
      <c r="RL78" s="1">
        <v>-0.30554399999999998</v>
      </c>
      <c r="RM78" s="1">
        <v>8.3794000000000004E-3</v>
      </c>
      <c r="RN78" s="1">
        <v>0.31201299999999998</v>
      </c>
      <c r="RO78" s="1">
        <v>-0.26303500000000002</v>
      </c>
      <c r="RP78" s="1">
        <v>0.62279099999999998</v>
      </c>
      <c r="RQ78" s="1">
        <v>0.548099</v>
      </c>
      <c r="RR78" s="1">
        <v>-1.2099899999999999</v>
      </c>
      <c r="RS78" s="1">
        <v>0.74056200000000005</v>
      </c>
      <c r="RT78" s="1">
        <v>0.29390899999999998</v>
      </c>
      <c r="RU78" s="1">
        <v>0.50768100000000005</v>
      </c>
      <c r="RV78" s="1">
        <v>-0.32582800000000001</v>
      </c>
      <c r="RW78" s="1">
        <v>-0.21079200000000001</v>
      </c>
      <c r="RX78" s="1">
        <v>-0.97930799999999996</v>
      </c>
      <c r="RY78" s="1">
        <v>2.4831900000000001E-2</v>
      </c>
      <c r="RZ78" s="1">
        <v>-0.31659599999999999</v>
      </c>
      <c r="SA78" s="1">
        <v>-5.3022800000000002E-2</v>
      </c>
      <c r="SB78" s="1">
        <v>0.66371999999999998</v>
      </c>
      <c r="SC78" s="1">
        <v>-0.52015199999999995</v>
      </c>
      <c r="SD78" s="1">
        <v>-1.11741</v>
      </c>
      <c r="SE78" s="1">
        <v>-0.21392700000000001</v>
      </c>
      <c r="SF78" s="1">
        <v>0.44084099999999998</v>
      </c>
      <c r="SG78" s="1">
        <v>0.22556399999999999</v>
      </c>
      <c r="SH78" s="1">
        <v>-0.456654</v>
      </c>
      <c r="SI78" s="1">
        <v>-0.205203</v>
      </c>
      <c r="SJ78" s="1">
        <v>-0.30100500000000002</v>
      </c>
      <c r="SK78" s="1">
        <v>-0.48236200000000001</v>
      </c>
      <c r="SL78" s="1">
        <v>-0.542628</v>
      </c>
      <c r="SM78" s="1">
        <v>0.70640599999999998</v>
      </c>
      <c r="SN78" s="1">
        <v>-7.6783100000000007E-2</v>
      </c>
      <c r="SO78" s="1">
        <v>-0.35381400000000002</v>
      </c>
      <c r="SP78" s="1">
        <v>0.230549</v>
      </c>
      <c r="SQ78" s="1">
        <v>0.189527</v>
      </c>
      <c r="SR78" s="1">
        <v>0.28814899999999999</v>
      </c>
      <c r="SS78" s="1">
        <v>0.19583</v>
      </c>
      <c r="ST78" s="1">
        <v>0.14268500000000001</v>
      </c>
      <c r="SU78" s="1">
        <v>-0.33746399999999999</v>
      </c>
      <c r="SV78" s="1">
        <v>1.27142</v>
      </c>
      <c r="SW78" s="1">
        <v>-0.34458499999999997</v>
      </c>
      <c r="SX78" s="1">
        <v>-1.0850599999999999</v>
      </c>
      <c r="SY78" s="1">
        <v>1.1423399999999999</v>
      </c>
      <c r="SZ78" s="1">
        <v>0.49020799999999998</v>
      </c>
      <c r="TA78" s="1">
        <v>-0.20510600000000001</v>
      </c>
      <c r="TB78" s="1">
        <v>0.48006500000000002</v>
      </c>
      <c r="TC78" s="1">
        <v>1.4697100000000001</v>
      </c>
      <c r="TD78" s="1">
        <v>0.37204999999999999</v>
      </c>
      <c r="TE78" s="1">
        <v>0.56738</v>
      </c>
      <c r="TF78" s="1">
        <v>-0.488649</v>
      </c>
      <c r="TG78" s="1">
        <v>-0.51593800000000001</v>
      </c>
      <c r="TH78" s="1">
        <v>0.64370499999999997</v>
      </c>
      <c r="TI78" s="1">
        <v>0.108157</v>
      </c>
      <c r="TJ78" s="1">
        <v>-0.17124900000000001</v>
      </c>
      <c r="TK78" s="1">
        <v>5.2047099999999999E-2</v>
      </c>
      <c r="TL78" s="1">
        <v>-0.43671700000000002</v>
      </c>
      <c r="TM78" s="1">
        <v>0.117641</v>
      </c>
      <c r="TN78" s="1">
        <v>0.208067</v>
      </c>
      <c r="TO78" s="1">
        <v>-1.19377</v>
      </c>
      <c r="TP78" s="1">
        <v>-3.7582200000000003E-2</v>
      </c>
      <c r="TQ78" s="1">
        <v>5.9335800000000001E-2</v>
      </c>
      <c r="TR78" s="1">
        <v>0.31773699999999999</v>
      </c>
      <c r="TS78" s="1">
        <v>0.46613500000000002</v>
      </c>
      <c r="TT78" s="1">
        <v>0.41875699999999999</v>
      </c>
      <c r="TU78" s="1">
        <v>0.36889699999999997</v>
      </c>
      <c r="TV78" s="1">
        <v>-0.45794099999999999</v>
      </c>
      <c r="TW78" s="1">
        <v>-0.321326</v>
      </c>
      <c r="TX78" s="1">
        <v>1.08066</v>
      </c>
      <c r="TY78" s="1">
        <v>-0.38721299999999997</v>
      </c>
      <c r="TZ78" s="1">
        <v>-0.20048099999999999</v>
      </c>
      <c r="UA78" s="1">
        <v>0.32164799999999999</v>
      </c>
      <c r="UB78" s="1">
        <v>-0.45000600000000002</v>
      </c>
      <c r="UC78" s="1">
        <v>5.8586399999999997E-2</v>
      </c>
      <c r="UD78" s="1">
        <v>-0.165824</v>
      </c>
      <c r="UE78" s="1">
        <v>5.84538E-2</v>
      </c>
      <c r="UF78" s="1">
        <v>-0.19208600000000001</v>
      </c>
      <c r="UG78" s="1">
        <v>0.60310799999999998</v>
      </c>
      <c r="UH78" s="1">
        <v>-0.25147199999999997</v>
      </c>
      <c r="UI78" s="1">
        <v>0.65771100000000005</v>
      </c>
      <c r="UJ78" s="1">
        <v>-0.10335800000000001</v>
      </c>
      <c r="UK78" s="1">
        <v>1.34354</v>
      </c>
      <c r="UL78" s="1">
        <v>0.48888799999999999</v>
      </c>
      <c r="UM78" s="1">
        <v>-8.4247500000000003E-2</v>
      </c>
      <c r="UN78" s="1">
        <v>3.5942399999999999E-2</v>
      </c>
      <c r="UO78" s="1">
        <v>0.35297600000000001</v>
      </c>
      <c r="UP78" s="1">
        <v>0.14299899999999999</v>
      </c>
      <c r="UQ78" s="1">
        <v>0.48172100000000001</v>
      </c>
      <c r="UR78" s="1">
        <v>0.469555</v>
      </c>
      <c r="US78" s="1">
        <v>8.3063499999999998E-2</v>
      </c>
      <c r="UT78" s="1">
        <v>-7.1658899999999998E-2</v>
      </c>
      <c r="UU78" s="1">
        <v>-1.2202900000000001</v>
      </c>
      <c r="UV78" s="1">
        <v>0.236455</v>
      </c>
      <c r="UW78" s="1">
        <v>-0.49087900000000001</v>
      </c>
      <c r="UX78" s="1">
        <v>1.44007</v>
      </c>
      <c r="UY78" s="1">
        <v>0.88282099999999997</v>
      </c>
      <c r="UZ78" s="1">
        <v>0.15608900000000001</v>
      </c>
      <c r="VA78" s="1">
        <v>2.4767600000000001E-2</v>
      </c>
      <c r="VB78" s="1">
        <v>0.69359499999999996</v>
      </c>
      <c r="VC78" s="1">
        <v>0.82274499999999995</v>
      </c>
      <c r="VD78" s="1">
        <v>-0.154748</v>
      </c>
      <c r="VE78" s="1">
        <v>0.18731900000000001</v>
      </c>
      <c r="VF78" s="1">
        <v>0.32298399999999999</v>
      </c>
      <c r="VG78" s="1">
        <v>1.00902</v>
      </c>
      <c r="VH78" s="1">
        <v>0.45023400000000002</v>
      </c>
      <c r="VI78" s="1">
        <v>-0.155801</v>
      </c>
      <c r="VK78" s="1">
        <f t="shared" si="3"/>
        <v>0.12639197405872185</v>
      </c>
    </row>
    <row r="79" spans="1:583" x14ac:dyDescent="0.25">
      <c r="A79" s="1" t="s">
        <v>644</v>
      </c>
      <c r="B79" s="1" t="s">
        <v>668</v>
      </c>
      <c r="C79" s="1">
        <v>0.52536499999999997</v>
      </c>
      <c r="D79" s="1">
        <v>0.27849200000000002</v>
      </c>
      <c r="E79" s="1">
        <v>-9.5141000000000003E-2</v>
      </c>
      <c r="F79" s="1">
        <v>1.2337800000000001</v>
      </c>
      <c r="G79" s="1">
        <v>0.61266100000000001</v>
      </c>
      <c r="H79" s="1">
        <v>-0.72439500000000001</v>
      </c>
      <c r="I79" s="1">
        <v>-0.24449699999999999</v>
      </c>
      <c r="J79" s="1">
        <v>-0.78534499999999996</v>
      </c>
      <c r="K79" s="1">
        <v>-0.19917599999999999</v>
      </c>
      <c r="L79" s="1">
        <v>0.55809900000000001</v>
      </c>
      <c r="M79" s="1">
        <v>0.25209799999999999</v>
      </c>
      <c r="N79" s="1">
        <v>-1.62429</v>
      </c>
      <c r="O79" s="1">
        <v>0.42053699999999999</v>
      </c>
      <c r="P79" s="1">
        <v>-0.60899700000000001</v>
      </c>
      <c r="Q79" s="1">
        <v>-0.22998399999999999</v>
      </c>
      <c r="R79" s="1">
        <v>-0.65984799999999999</v>
      </c>
      <c r="S79" s="1">
        <v>0.808674</v>
      </c>
      <c r="T79" s="1">
        <v>-1.59724</v>
      </c>
      <c r="U79" s="1">
        <v>0.30323800000000001</v>
      </c>
      <c r="V79" s="1">
        <v>-4.8603100000000003E-2</v>
      </c>
      <c r="W79" s="1">
        <v>1.6787900000000001E-2</v>
      </c>
      <c r="X79" s="1">
        <v>-0.175986</v>
      </c>
      <c r="Y79" s="1">
        <v>-0.98432299999999995</v>
      </c>
      <c r="Z79" s="1">
        <v>0.15579100000000001</v>
      </c>
      <c r="AA79" s="1">
        <v>0.900505</v>
      </c>
      <c r="AB79" s="1">
        <v>-0.87625200000000003</v>
      </c>
      <c r="AC79" s="1">
        <v>0.12537400000000001</v>
      </c>
      <c r="AD79" s="1">
        <v>-0.51517199999999996</v>
      </c>
      <c r="AE79" s="1">
        <v>0.69535999999999998</v>
      </c>
      <c r="AF79" s="1">
        <v>0.99604700000000002</v>
      </c>
      <c r="AG79" s="1">
        <v>-1.3584799999999999</v>
      </c>
      <c r="AH79" s="1">
        <v>0.89079799999999998</v>
      </c>
      <c r="AI79" s="1">
        <v>-1.0265299999999999</v>
      </c>
      <c r="AJ79" s="1">
        <v>-0.20144899999999999</v>
      </c>
      <c r="AK79" s="1">
        <v>4.3364199999999999E-2</v>
      </c>
      <c r="AL79" s="1">
        <v>2.2130000000000001</v>
      </c>
      <c r="AM79" s="1">
        <v>0.34742299999999998</v>
      </c>
      <c r="AN79" s="1">
        <v>0.111097</v>
      </c>
      <c r="AO79" s="1">
        <v>0.68906699999999999</v>
      </c>
      <c r="AP79" s="1">
        <v>-0.61591600000000002</v>
      </c>
      <c r="AQ79" s="1">
        <v>-1.85168</v>
      </c>
      <c r="AR79" s="1">
        <v>-0.21959699999999999</v>
      </c>
      <c r="AS79" s="1">
        <v>-0.403949</v>
      </c>
      <c r="AT79" s="1">
        <v>1.56497</v>
      </c>
      <c r="AU79" s="1">
        <v>7.96795E-2</v>
      </c>
      <c r="AV79" s="1">
        <v>-0.98282999999999998</v>
      </c>
      <c r="AW79" s="1">
        <v>0.48433300000000001</v>
      </c>
      <c r="AX79" s="1">
        <v>-1.00255E-2</v>
      </c>
      <c r="AY79" s="1">
        <v>-1.1188400000000001</v>
      </c>
      <c r="AZ79" s="1">
        <v>-6.2696399999999999E-2</v>
      </c>
      <c r="BA79" s="1">
        <v>-1.1120099999999999</v>
      </c>
      <c r="BB79" s="1">
        <v>0.22772400000000001</v>
      </c>
      <c r="BC79" s="1">
        <v>-0.18826000000000001</v>
      </c>
      <c r="BD79" s="1">
        <v>1.7237100000000002E-2</v>
      </c>
      <c r="BE79" s="1">
        <v>1.05115</v>
      </c>
      <c r="BF79" s="1">
        <v>-0.54227599999999998</v>
      </c>
      <c r="BG79" s="1">
        <v>1.2757099999999999</v>
      </c>
      <c r="BH79" s="1">
        <v>1.3672899999999999</v>
      </c>
      <c r="BI79" s="1">
        <v>1.2384500000000001</v>
      </c>
      <c r="BJ79" s="1">
        <v>-0.13034999999999999</v>
      </c>
      <c r="BK79" s="1">
        <v>-1.1038600000000001</v>
      </c>
      <c r="BL79" s="1">
        <v>-0.15553</v>
      </c>
      <c r="BM79" s="1">
        <v>-1.09944</v>
      </c>
      <c r="BN79" s="1">
        <v>-1.36626</v>
      </c>
      <c r="BO79" s="1">
        <v>2.3917999999999999</v>
      </c>
      <c r="BP79" s="1">
        <v>-0.29948399999999997</v>
      </c>
      <c r="BQ79" s="1">
        <v>-1.41591</v>
      </c>
      <c r="BR79" s="1">
        <v>1.06826</v>
      </c>
      <c r="BS79" s="1">
        <v>-0.13052900000000001</v>
      </c>
      <c r="BT79" s="1">
        <v>1.2180299999999999</v>
      </c>
      <c r="BU79" s="1">
        <v>-2.0248699999999999</v>
      </c>
      <c r="BV79" s="1">
        <v>3.1925200000000001E-2</v>
      </c>
      <c r="BW79" s="1">
        <v>0.32715899999999998</v>
      </c>
      <c r="BX79" s="1">
        <v>0.30443700000000001</v>
      </c>
      <c r="BY79" s="1">
        <v>-0.27137899999999998</v>
      </c>
      <c r="BZ79" s="1">
        <v>-0.96129100000000001</v>
      </c>
      <c r="CA79" s="1">
        <v>0.26143899999999998</v>
      </c>
      <c r="CB79" s="1">
        <v>-0.74338199999999999</v>
      </c>
      <c r="CC79" s="1">
        <v>-0.88412199999999996</v>
      </c>
      <c r="CD79" s="1">
        <v>-6.49676E-2</v>
      </c>
      <c r="CE79" s="1">
        <v>-0.23386299999999999</v>
      </c>
      <c r="CF79" s="1">
        <v>-7.73275E-3</v>
      </c>
      <c r="CG79" s="1">
        <v>0.89968700000000001</v>
      </c>
      <c r="CH79" s="1">
        <v>-0.37925799999999998</v>
      </c>
      <c r="CI79" s="1">
        <v>-0.90722899999999995</v>
      </c>
      <c r="CJ79" s="1">
        <v>-0.74893699999999996</v>
      </c>
      <c r="CK79" s="1">
        <v>-0.36780400000000002</v>
      </c>
      <c r="CL79" s="1">
        <v>-0.64812899999999996</v>
      </c>
      <c r="CM79" s="1">
        <v>-0.86813799999999997</v>
      </c>
      <c r="CN79" s="1">
        <v>-0.403202</v>
      </c>
      <c r="CO79" s="1">
        <v>-0.40651399999999999</v>
      </c>
      <c r="CP79" s="1">
        <v>-0.64946300000000001</v>
      </c>
      <c r="CQ79" s="1">
        <v>-0.96143400000000001</v>
      </c>
      <c r="CR79" s="1">
        <v>0.156421</v>
      </c>
      <c r="CS79" s="1">
        <v>1.48037</v>
      </c>
      <c r="CT79" s="1">
        <v>1.0019400000000001</v>
      </c>
      <c r="CU79" s="1">
        <v>-0.52566000000000002</v>
      </c>
      <c r="CV79" s="1">
        <v>-0.42649700000000001</v>
      </c>
      <c r="CW79" s="1">
        <v>1.4373800000000001</v>
      </c>
      <c r="CX79" s="1">
        <v>-0.61547099999999999</v>
      </c>
      <c r="CY79" s="1">
        <v>-0.28862599999999999</v>
      </c>
      <c r="CZ79" s="1">
        <v>0.47732400000000003</v>
      </c>
      <c r="DA79" s="1">
        <v>-1.02681</v>
      </c>
      <c r="DB79" s="1">
        <v>-0.30278300000000002</v>
      </c>
      <c r="DC79" s="1">
        <v>0.80905899999999997</v>
      </c>
      <c r="DD79" s="1">
        <v>-0.136348</v>
      </c>
      <c r="DE79" s="1">
        <v>-0.37040600000000001</v>
      </c>
      <c r="DF79" s="1">
        <v>-0.78019400000000005</v>
      </c>
      <c r="DG79" s="1">
        <v>1.0924499999999999</v>
      </c>
      <c r="DH79" s="1">
        <v>-1.12469</v>
      </c>
      <c r="DI79" s="1">
        <v>0.14895</v>
      </c>
      <c r="DJ79" s="1">
        <v>-0.711368</v>
      </c>
      <c r="DK79" s="1">
        <v>1.5043299999999999</v>
      </c>
      <c r="DL79" s="1">
        <v>-1.01881</v>
      </c>
      <c r="DM79" s="1">
        <v>-0.45921899999999999</v>
      </c>
      <c r="DN79" s="1">
        <v>0.96265000000000001</v>
      </c>
      <c r="DO79" s="1">
        <v>-0.70242700000000002</v>
      </c>
      <c r="DP79" s="1">
        <v>-1.1029500000000001</v>
      </c>
      <c r="DQ79" s="1">
        <v>1.75871</v>
      </c>
      <c r="DR79" s="1">
        <v>-1.39923</v>
      </c>
      <c r="DS79" s="1">
        <v>-1.1622600000000001</v>
      </c>
      <c r="DT79" s="1">
        <v>1.47122</v>
      </c>
      <c r="DU79" s="1">
        <v>0.435056</v>
      </c>
      <c r="DV79" s="1">
        <v>-0.21576999999999999</v>
      </c>
      <c r="DW79" s="1">
        <v>-0.33255800000000002</v>
      </c>
      <c r="DX79" s="1">
        <v>0.76092199999999999</v>
      </c>
      <c r="DY79" s="1">
        <v>2.0081699999999998</v>
      </c>
      <c r="DZ79" s="1">
        <v>-1.6491800000000001</v>
      </c>
      <c r="EA79" s="1">
        <v>-1.72675</v>
      </c>
      <c r="EB79" s="1">
        <v>0.17659</v>
      </c>
      <c r="EC79" s="1">
        <v>0.23667199999999999</v>
      </c>
      <c r="ED79" s="1">
        <v>-1.2095800000000001</v>
      </c>
      <c r="EE79" s="1">
        <v>0.79242100000000004</v>
      </c>
      <c r="EF79" s="1">
        <v>0.46161400000000002</v>
      </c>
      <c r="EG79" s="1">
        <v>-1.31003</v>
      </c>
      <c r="EH79" s="1">
        <v>1.75324E-2</v>
      </c>
      <c r="EI79" s="1">
        <v>1.80419</v>
      </c>
      <c r="EJ79" s="1">
        <v>1.69895</v>
      </c>
      <c r="EK79" s="1">
        <v>-0.97548299999999999</v>
      </c>
      <c r="EL79" s="1">
        <v>0.31398599999999999</v>
      </c>
      <c r="EM79" s="1">
        <v>-0.76451599999999997</v>
      </c>
      <c r="EN79" s="1">
        <v>0.23943999999999999</v>
      </c>
      <c r="EO79" s="1">
        <v>-1.21834</v>
      </c>
      <c r="EP79" s="1">
        <v>-0.195607</v>
      </c>
      <c r="EQ79" s="1">
        <v>-0.46273300000000001</v>
      </c>
      <c r="ER79" s="1">
        <v>0.85014800000000001</v>
      </c>
      <c r="ES79" s="1">
        <v>0.655505</v>
      </c>
      <c r="ET79" s="1">
        <v>-0.81182200000000004</v>
      </c>
      <c r="EU79" s="1">
        <v>0.84597500000000003</v>
      </c>
      <c r="EV79" s="1">
        <v>-0.91668300000000003</v>
      </c>
      <c r="EW79" s="1">
        <v>-2.4408599999999998</v>
      </c>
      <c r="EX79" s="1">
        <v>0.51495500000000005</v>
      </c>
      <c r="EY79" s="1">
        <v>1.3625700000000001</v>
      </c>
      <c r="EZ79" s="1">
        <v>-0.14765</v>
      </c>
      <c r="FA79" s="1">
        <v>-0.205151</v>
      </c>
      <c r="FB79" s="1">
        <v>2.39357</v>
      </c>
      <c r="FC79" s="1">
        <v>-1.7729600000000001</v>
      </c>
      <c r="FD79" s="1">
        <v>0.97509800000000002</v>
      </c>
      <c r="FE79" s="1">
        <v>-0.41699199999999997</v>
      </c>
      <c r="FF79" s="1">
        <v>-1.0054000000000001</v>
      </c>
      <c r="FG79" s="1">
        <v>-0.63366</v>
      </c>
      <c r="FH79" s="1">
        <v>-0.122851</v>
      </c>
      <c r="FI79" s="1">
        <v>-0.22478600000000001</v>
      </c>
      <c r="FJ79" s="1">
        <v>-0.55776000000000003</v>
      </c>
      <c r="FK79" s="1">
        <v>-0.61060899999999996</v>
      </c>
      <c r="FL79" s="1">
        <v>1.01172</v>
      </c>
      <c r="FM79" s="1">
        <v>0.36083999999999999</v>
      </c>
      <c r="FN79" s="1">
        <v>-0.89251100000000005</v>
      </c>
      <c r="FO79" s="1">
        <v>-0.53009300000000004</v>
      </c>
      <c r="FP79" s="1">
        <v>-1.42266</v>
      </c>
      <c r="FQ79" s="1">
        <v>-1.4608099999999999</v>
      </c>
      <c r="FR79" s="1">
        <v>1.27328</v>
      </c>
      <c r="FS79" s="1">
        <v>-0.69165299999999996</v>
      </c>
      <c r="FT79" s="1">
        <v>-0.31840800000000002</v>
      </c>
      <c r="FU79" s="1">
        <v>-0.22121199999999999</v>
      </c>
      <c r="FV79" s="1">
        <v>-0.87947900000000001</v>
      </c>
      <c r="FW79" s="1">
        <v>1.0585500000000001</v>
      </c>
      <c r="FX79" s="1">
        <v>-0.98184800000000005</v>
      </c>
      <c r="FY79" s="1">
        <v>-0.67952100000000004</v>
      </c>
      <c r="FZ79" s="1">
        <v>-0.500197</v>
      </c>
      <c r="GA79" s="1">
        <v>-0.75858000000000003</v>
      </c>
      <c r="GB79" s="1">
        <v>-0.30831199999999997</v>
      </c>
      <c r="GC79" s="1">
        <v>0.75528200000000001</v>
      </c>
      <c r="GD79" s="1">
        <v>-0.96381700000000003</v>
      </c>
      <c r="GE79" s="1">
        <v>7.7265700000000007E-2</v>
      </c>
      <c r="GF79" s="1">
        <v>-0.20516899999999999</v>
      </c>
      <c r="GG79" s="1">
        <v>1.3100700000000001</v>
      </c>
      <c r="GH79" s="1">
        <v>-0.73651</v>
      </c>
      <c r="GI79" s="1">
        <v>-0.90705599999999997</v>
      </c>
      <c r="GJ79" s="1">
        <v>-0.63307599999999997</v>
      </c>
      <c r="GK79" s="1">
        <v>-1.1419699999999999</v>
      </c>
      <c r="GL79" s="1">
        <v>-0.27684300000000001</v>
      </c>
      <c r="GM79" s="1">
        <v>-0.39371600000000001</v>
      </c>
      <c r="GN79" s="1">
        <v>-3.1949999999999999E-2</v>
      </c>
      <c r="GO79" s="1">
        <v>-1.1329</v>
      </c>
      <c r="GP79" s="1">
        <v>-1.7823199999999999</v>
      </c>
      <c r="GQ79" s="1">
        <v>-1.0233300000000001</v>
      </c>
      <c r="GR79" s="1">
        <v>1.0960700000000001</v>
      </c>
      <c r="GS79" s="1">
        <v>0.81030999999999997</v>
      </c>
      <c r="GT79" s="1">
        <v>-0.208894</v>
      </c>
      <c r="GU79" s="1">
        <v>-0.85594499999999996</v>
      </c>
      <c r="GV79" s="1">
        <v>-0.124167</v>
      </c>
      <c r="GW79" s="1">
        <v>-1.15263</v>
      </c>
      <c r="GX79" s="1">
        <v>-1.4317899999999999</v>
      </c>
      <c r="GY79" s="1">
        <v>-0.39488200000000001</v>
      </c>
      <c r="GZ79" s="1">
        <v>2.3769100000000001</v>
      </c>
      <c r="HA79" s="1">
        <v>0.36250900000000003</v>
      </c>
      <c r="HB79" s="1">
        <v>-0.325324</v>
      </c>
      <c r="HC79" s="1">
        <v>-8.3075599999999999E-2</v>
      </c>
      <c r="HD79" s="1">
        <v>-1.3147800000000001</v>
      </c>
      <c r="HE79" s="1">
        <v>-0.82922799999999997</v>
      </c>
      <c r="HF79" s="1">
        <v>0.14311499999999999</v>
      </c>
      <c r="HG79" s="1">
        <v>-0.91442400000000001</v>
      </c>
      <c r="HH79" s="1">
        <v>-0.40743600000000002</v>
      </c>
      <c r="HI79" s="1">
        <v>-8.16418E-2</v>
      </c>
      <c r="HJ79" s="1">
        <v>-1.1772499999999999</v>
      </c>
      <c r="HK79" s="1">
        <v>0.40469100000000002</v>
      </c>
      <c r="HL79" s="1">
        <v>5.5452300000000003E-2</v>
      </c>
      <c r="HM79" s="1">
        <v>-0.216837</v>
      </c>
      <c r="HN79" s="1">
        <v>-0.224633</v>
      </c>
      <c r="HO79" s="1">
        <v>-1.15056</v>
      </c>
      <c r="HP79" s="1">
        <v>0.63448800000000005</v>
      </c>
      <c r="HQ79" s="1">
        <v>-1.11853</v>
      </c>
      <c r="HR79" s="1">
        <v>0.15271599999999999</v>
      </c>
      <c r="HS79" s="1">
        <v>1.4678500000000001</v>
      </c>
      <c r="HT79" s="1">
        <v>-0.71086300000000002</v>
      </c>
      <c r="HU79" s="1">
        <v>-1.11663</v>
      </c>
      <c r="HV79" s="1">
        <v>-0.41837800000000003</v>
      </c>
      <c r="HW79" s="1">
        <v>0.27267799999999998</v>
      </c>
      <c r="HX79" s="1">
        <v>-0.65966800000000003</v>
      </c>
      <c r="HY79" s="1">
        <v>-0.88998299999999997</v>
      </c>
      <c r="HZ79" s="1">
        <v>0.47933300000000001</v>
      </c>
      <c r="IA79" s="1">
        <v>1.5025299999999999</v>
      </c>
      <c r="IB79" s="1">
        <v>0.87528700000000004</v>
      </c>
      <c r="IC79" s="1">
        <v>2.2847200000000001</v>
      </c>
      <c r="ID79" s="1">
        <v>-0.55579100000000004</v>
      </c>
      <c r="IE79" s="1">
        <v>-0.25730599999999998</v>
      </c>
      <c r="IF79" s="1">
        <v>1.0049300000000001</v>
      </c>
      <c r="IG79" s="1">
        <v>-0.29697099999999998</v>
      </c>
      <c r="IH79" s="1">
        <v>-1.0561499999999999</v>
      </c>
      <c r="II79" s="1">
        <v>1.3401700000000001</v>
      </c>
      <c r="IJ79" s="1">
        <v>-0.63020799999999999</v>
      </c>
      <c r="IK79" s="1">
        <v>1.4899500000000001</v>
      </c>
      <c r="IL79" s="1">
        <v>-0.79002700000000003</v>
      </c>
      <c r="IM79" s="1">
        <v>-1.25976E-2</v>
      </c>
      <c r="IN79" s="1">
        <v>-1.92736</v>
      </c>
      <c r="IO79" s="1">
        <v>-0.70381199999999999</v>
      </c>
      <c r="IP79" s="1">
        <v>1.85941</v>
      </c>
      <c r="IQ79" s="1">
        <v>-1.30958</v>
      </c>
      <c r="IR79" s="1">
        <v>1.5711900000000001</v>
      </c>
      <c r="IS79" s="1">
        <v>-0.70536200000000004</v>
      </c>
      <c r="IT79" s="1">
        <v>-1.2425600000000001</v>
      </c>
      <c r="IU79" s="1">
        <v>1.4574</v>
      </c>
      <c r="IV79" s="1">
        <v>0.87473699999999999</v>
      </c>
      <c r="IW79" s="1">
        <v>-0.199822</v>
      </c>
      <c r="IX79" s="1">
        <v>-5.6261499999999999E-2</v>
      </c>
      <c r="IY79" s="1">
        <v>1.49644</v>
      </c>
      <c r="IZ79" s="1">
        <v>-0.61510900000000002</v>
      </c>
      <c r="JA79" s="1">
        <v>-0.122711</v>
      </c>
      <c r="JB79" s="1">
        <v>7.5920000000000001E-2</v>
      </c>
      <c r="JC79" s="1">
        <v>1.48967</v>
      </c>
      <c r="JD79" s="1">
        <v>0.13061200000000001</v>
      </c>
      <c r="JE79" s="1">
        <v>0.88593900000000003</v>
      </c>
      <c r="JF79" s="1">
        <v>0.97598799999999997</v>
      </c>
      <c r="JG79" s="1">
        <v>2.03518</v>
      </c>
      <c r="JH79" s="1">
        <v>1.66927</v>
      </c>
      <c r="JI79" s="1">
        <v>6.7161100000000001E-2</v>
      </c>
      <c r="JJ79" s="1">
        <v>-0.46785199999999999</v>
      </c>
      <c r="JK79" s="1">
        <v>-1.51773</v>
      </c>
      <c r="JL79" s="1">
        <v>-1.4477899999999999</v>
      </c>
      <c r="JM79" s="1">
        <v>-0.80645999999999995</v>
      </c>
      <c r="JN79" s="1">
        <v>0.57040500000000005</v>
      </c>
      <c r="JO79" s="1">
        <v>-0.673516</v>
      </c>
      <c r="JP79" s="1">
        <v>0.58706499999999995</v>
      </c>
      <c r="JQ79" s="1">
        <v>1.81935</v>
      </c>
      <c r="JR79" s="1">
        <v>0.30838599999999999</v>
      </c>
      <c r="JS79" s="1">
        <v>-0.161549</v>
      </c>
      <c r="JT79" s="1">
        <v>1.8111600000000001</v>
      </c>
      <c r="JU79" s="1">
        <v>-0.78928600000000004</v>
      </c>
      <c r="JV79" s="1">
        <v>3.26857</v>
      </c>
      <c r="JW79" s="1">
        <v>-1.24024</v>
      </c>
      <c r="JX79" s="1">
        <v>-8.7035799999999997E-2</v>
      </c>
      <c r="JY79" s="1">
        <v>-1.3408899999999999</v>
      </c>
      <c r="JZ79" s="1">
        <v>-1.53481</v>
      </c>
      <c r="KA79" s="1">
        <v>2.02813</v>
      </c>
      <c r="KB79" s="1">
        <v>-1.3904700000000001</v>
      </c>
      <c r="KC79" s="1">
        <v>-0.55360299999999996</v>
      </c>
      <c r="KD79" s="1">
        <v>-1.13913</v>
      </c>
      <c r="KE79" s="1">
        <v>-1.67509</v>
      </c>
      <c r="KF79" s="1">
        <v>2.4860799999999998</v>
      </c>
      <c r="KG79" s="1">
        <v>-1.51637</v>
      </c>
      <c r="KH79" s="1">
        <v>0.23785000000000001</v>
      </c>
      <c r="KI79" s="1">
        <v>-0.53092300000000003</v>
      </c>
      <c r="KJ79" s="1">
        <v>0.350109</v>
      </c>
      <c r="KK79" s="1">
        <v>1.34737</v>
      </c>
      <c r="KL79" s="1">
        <v>-0.31994800000000001</v>
      </c>
      <c r="KM79" s="1">
        <v>0.45958100000000002</v>
      </c>
      <c r="KN79" s="1">
        <v>0.10682</v>
      </c>
      <c r="KO79" s="1">
        <v>1.82368</v>
      </c>
      <c r="KP79" s="1">
        <v>1.8184800000000001</v>
      </c>
      <c r="KQ79" s="1">
        <v>-0.40955399999999997</v>
      </c>
      <c r="KR79" s="1">
        <v>0.86984399999999995</v>
      </c>
      <c r="KS79" s="1">
        <v>-0.173288</v>
      </c>
      <c r="KT79" s="1">
        <v>-0.48443399999999998</v>
      </c>
      <c r="KU79" s="1">
        <v>0.39738499999999999</v>
      </c>
      <c r="KV79" s="1">
        <v>1.2232000000000001</v>
      </c>
      <c r="KW79" s="1">
        <v>-1.90429</v>
      </c>
      <c r="KX79" s="1">
        <v>-0.147453</v>
      </c>
      <c r="KY79" s="1">
        <v>-1.30643</v>
      </c>
      <c r="KZ79" s="1">
        <v>0.88681399999999999</v>
      </c>
      <c r="LA79" s="1">
        <v>-0.664018</v>
      </c>
      <c r="LB79" s="1">
        <v>-0.69835000000000003</v>
      </c>
      <c r="LC79" s="1">
        <v>2.1983000000000001</v>
      </c>
      <c r="LD79" s="1">
        <v>1.3667400000000001</v>
      </c>
      <c r="LE79" s="1">
        <v>2.1525699999999999</v>
      </c>
      <c r="LF79" s="1">
        <v>-8.4377499999999994E-2</v>
      </c>
      <c r="LG79" s="1">
        <v>-0.70786000000000004</v>
      </c>
      <c r="LH79" s="1">
        <v>2.48058E-4</v>
      </c>
      <c r="LI79" s="1">
        <v>-1.0481400000000001</v>
      </c>
      <c r="LJ79" s="1">
        <v>-0.87409099999999995</v>
      </c>
      <c r="LK79" s="1">
        <v>-0.69577900000000004</v>
      </c>
      <c r="LL79" s="1">
        <v>-7.2246599999999999E-3</v>
      </c>
      <c r="LM79" s="1">
        <v>0.40832000000000002</v>
      </c>
      <c r="LN79" s="1">
        <v>-0.44174000000000002</v>
      </c>
      <c r="LO79" s="1">
        <v>-0.262851</v>
      </c>
      <c r="LP79" s="1">
        <v>-0.59584199999999998</v>
      </c>
      <c r="LQ79" s="1">
        <v>-5.5644600000000002E-2</v>
      </c>
      <c r="LR79" s="1">
        <v>-0.16658800000000001</v>
      </c>
      <c r="LS79" s="1">
        <v>0.233544</v>
      </c>
      <c r="LT79" s="1">
        <v>0.57408099999999995</v>
      </c>
      <c r="LU79" s="1">
        <v>2.2615599999999998</v>
      </c>
      <c r="LV79" s="1">
        <v>2.2203599999999999</v>
      </c>
      <c r="LW79" s="1">
        <v>0.59308700000000003</v>
      </c>
      <c r="LX79" s="1">
        <v>-5.68462E-2</v>
      </c>
      <c r="LY79" s="1">
        <v>0.171124</v>
      </c>
      <c r="LZ79" s="1">
        <v>-0.94797200000000004</v>
      </c>
      <c r="MA79" s="1">
        <v>-0.51390999999999998</v>
      </c>
      <c r="MB79" s="1">
        <v>-0.238562</v>
      </c>
      <c r="MC79" s="1">
        <v>-0.26773999999999998</v>
      </c>
      <c r="MD79" s="1">
        <v>0.42677500000000002</v>
      </c>
      <c r="ME79" s="1">
        <v>-0.41758200000000001</v>
      </c>
      <c r="MF79" s="1">
        <v>-0.781277</v>
      </c>
      <c r="MG79" s="1">
        <v>-0.47775699999999999</v>
      </c>
      <c r="MH79" s="1">
        <v>0.210484</v>
      </c>
      <c r="MI79" s="1">
        <v>0.59479400000000004</v>
      </c>
      <c r="MJ79" s="1">
        <v>-0.116024</v>
      </c>
      <c r="MK79" s="1">
        <v>0.721966</v>
      </c>
      <c r="ML79" s="1">
        <v>-1.00457</v>
      </c>
      <c r="MM79" s="1">
        <v>0.108319</v>
      </c>
      <c r="MN79" s="1">
        <v>-1.3707100000000001</v>
      </c>
      <c r="MO79" s="1">
        <v>-0.87722100000000003</v>
      </c>
      <c r="MP79" s="1">
        <v>-0.840499</v>
      </c>
      <c r="MQ79" s="1">
        <v>0.36858299999999999</v>
      </c>
      <c r="MR79" s="1">
        <v>-0.73284000000000005</v>
      </c>
      <c r="MS79" s="1">
        <v>-0.24754999999999999</v>
      </c>
      <c r="MT79" s="1">
        <v>8.1497200000000006E-2</v>
      </c>
      <c r="MU79" s="1">
        <v>2.77433</v>
      </c>
      <c r="MV79" s="1">
        <v>0.44823600000000002</v>
      </c>
      <c r="MW79" s="1">
        <v>1.0884799999999999</v>
      </c>
      <c r="MX79" s="1">
        <v>-0.44485799999999998</v>
      </c>
      <c r="MY79" s="1">
        <v>0.88532599999999995</v>
      </c>
      <c r="MZ79" s="1">
        <v>0.52705599999999997</v>
      </c>
      <c r="NA79" s="1">
        <v>-0.258183</v>
      </c>
      <c r="NB79" s="1">
        <v>0.180169</v>
      </c>
      <c r="NC79" s="1">
        <v>-0.92546899999999999</v>
      </c>
      <c r="ND79" s="1">
        <v>1.1403399999999999</v>
      </c>
      <c r="NE79" s="1">
        <v>1.2064999999999999</v>
      </c>
      <c r="NF79" s="1">
        <v>-0.62109499999999995</v>
      </c>
      <c r="NG79" s="1">
        <v>0.572299</v>
      </c>
      <c r="NH79" s="1">
        <v>1.1800600000000001</v>
      </c>
      <c r="NI79" s="1">
        <v>-1.1225099999999999</v>
      </c>
      <c r="NJ79" s="1">
        <v>0.40560400000000002</v>
      </c>
      <c r="NK79" s="1">
        <v>-1.03399</v>
      </c>
      <c r="NL79" s="1">
        <v>-0.38545000000000001</v>
      </c>
      <c r="NM79" s="1">
        <v>1.33769</v>
      </c>
      <c r="NN79" s="1">
        <v>-1.7300500000000001</v>
      </c>
      <c r="NO79" s="1">
        <v>-0.95431900000000003</v>
      </c>
      <c r="NP79" s="1">
        <v>0.128299</v>
      </c>
      <c r="NQ79" s="1">
        <v>-0.481132</v>
      </c>
      <c r="NR79" s="1">
        <v>1.8370300000000001E-4</v>
      </c>
      <c r="NS79" s="1">
        <v>-1.2382599999999999</v>
      </c>
      <c r="NT79" s="1">
        <v>-1.06016</v>
      </c>
      <c r="NU79" s="1">
        <v>-0.43287599999999998</v>
      </c>
      <c r="NV79" s="1">
        <v>0.10739899999999999</v>
      </c>
      <c r="NW79" s="1">
        <v>1.55871</v>
      </c>
      <c r="NX79" s="1">
        <v>-1.27887</v>
      </c>
      <c r="NY79" s="1">
        <v>-0.41531699999999999</v>
      </c>
      <c r="NZ79" s="1">
        <v>-0.95136500000000002</v>
      </c>
      <c r="OA79" s="1">
        <v>-0.51457200000000003</v>
      </c>
      <c r="OB79" s="1">
        <v>1.0501199999999999</v>
      </c>
      <c r="OC79" s="1">
        <v>0.29056700000000002</v>
      </c>
      <c r="OD79" s="1">
        <v>-0.94637400000000005</v>
      </c>
      <c r="OE79" s="1">
        <v>-0.22286800000000001</v>
      </c>
      <c r="OF79" s="1">
        <v>-0.27860200000000002</v>
      </c>
      <c r="OG79" s="1">
        <v>-1.33992</v>
      </c>
      <c r="OH79" s="1">
        <v>0.16136800000000001</v>
      </c>
      <c r="OI79" s="1">
        <v>-0.74828899999999998</v>
      </c>
      <c r="OJ79" s="1">
        <v>-0.88619700000000001</v>
      </c>
      <c r="OK79" s="1">
        <v>-0.35932599999999998</v>
      </c>
      <c r="OL79" s="1">
        <v>-0.72981499999999999</v>
      </c>
      <c r="OM79" s="1">
        <v>0.57462000000000002</v>
      </c>
      <c r="ON79" s="1">
        <v>-7.3301800000000004E-3</v>
      </c>
      <c r="OO79" s="1">
        <v>0.41141499999999998</v>
      </c>
      <c r="OP79" s="1">
        <v>-0.64549900000000004</v>
      </c>
      <c r="OQ79" s="1">
        <v>0.52181500000000003</v>
      </c>
      <c r="OR79" s="1">
        <v>1.2262299999999999</v>
      </c>
      <c r="OS79" s="1">
        <v>-0.72966299999999995</v>
      </c>
      <c r="OT79" s="1">
        <v>-0.26476499999999997</v>
      </c>
      <c r="OU79" s="1">
        <v>2.2603499999999999E-2</v>
      </c>
      <c r="OV79" s="1">
        <v>-1.23126</v>
      </c>
      <c r="OW79" s="1">
        <v>-0.52738499999999999</v>
      </c>
      <c r="OX79" s="1">
        <v>1.53223</v>
      </c>
      <c r="OY79" s="1">
        <v>-0.105267</v>
      </c>
      <c r="OZ79" s="1">
        <v>-0.33952700000000002</v>
      </c>
      <c r="PA79" s="1">
        <v>-1.6616500000000001</v>
      </c>
      <c r="PB79" s="1">
        <v>-1.0757699999999999</v>
      </c>
      <c r="PC79" s="1">
        <v>0.36985600000000002</v>
      </c>
      <c r="PD79" s="1">
        <v>0.25967299999999999</v>
      </c>
      <c r="PE79" s="1">
        <v>-0.61096799999999996</v>
      </c>
      <c r="PF79" s="1">
        <v>-0.58640400000000004</v>
      </c>
      <c r="PG79" s="1">
        <v>-1.04314</v>
      </c>
      <c r="PH79" s="1">
        <v>-2.5433400000000002</v>
      </c>
      <c r="PI79" s="1">
        <v>-0.52361500000000005</v>
      </c>
      <c r="PJ79" s="1">
        <v>0.223826</v>
      </c>
      <c r="PK79" s="1">
        <v>-0.89010500000000004</v>
      </c>
      <c r="PL79" s="1">
        <v>0.46299600000000002</v>
      </c>
      <c r="PM79" s="1">
        <v>-1.06907</v>
      </c>
      <c r="PN79" s="1">
        <v>-0.440585</v>
      </c>
      <c r="PO79" s="1">
        <v>-1.39211</v>
      </c>
      <c r="PP79" s="1">
        <v>-1.10084</v>
      </c>
      <c r="PQ79" s="1">
        <v>-0.411638</v>
      </c>
      <c r="PR79" s="1">
        <v>-0.306421</v>
      </c>
      <c r="PS79" s="1">
        <v>1.2985899999999999</v>
      </c>
      <c r="PT79" s="1">
        <v>1.5175000000000001</v>
      </c>
      <c r="PU79" s="1">
        <v>-0.56535800000000003</v>
      </c>
      <c r="PV79" s="1">
        <v>3.3393600000000001</v>
      </c>
      <c r="PW79" s="1">
        <v>-0.62279799999999996</v>
      </c>
      <c r="PX79" s="1">
        <v>-0.14781900000000001</v>
      </c>
      <c r="PY79" s="1">
        <v>0.34844000000000003</v>
      </c>
      <c r="PZ79" s="1">
        <v>-0.92690700000000004</v>
      </c>
      <c r="QA79" s="1">
        <v>-0.92786000000000002</v>
      </c>
      <c r="QB79" s="1">
        <v>-0.91971999999999998</v>
      </c>
      <c r="QC79" s="1">
        <v>-0.315693</v>
      </c>
      <c r="QD79" s="1">
        <v>-0.41910700000000001</v>
      </c>
      <c r="QE79" s="1">
        <v>1.5628599999999999</v>
      </c>
      <c r="QF79" s="1">
        <v>0.50753800000000004</v>
      </c>
      <c r="QG79" s="1">
        <v>-0.41705199999999998</v>
      </c>
      <c r="QH79" s="1">
        <v>1.56531</v>
      </c>
      <c r="QI79" s="1">
        <v>2.6753699999999998E-2</v>
      </c>
      <c r="QJ79" s="1">
        <v>0.10152</v>
      </c>
      <c r="QK79" s="1">
        <v>-1.3196300000000001</v>
      </c>
      <c r="QL79" s="1">
        <v>-0.74407999999999996</v>
      </c>
      <c r="QM79" s="1">
        <v>-1.21469</v>
      </c>
      <c r="QN79" s="1">
        <v>-1.1083499999999999</v>
      </c>
      <c r="QO79" s="1">
        <v>0.375336</v>
      </c>
      <c r="QP79" s="1">
        <v>-0.75319499999999995</v>
      </c>
      <c r="QQ79" s="1">
        <v>0.50565099999999996</v>
      </c>
      <c r="QR79" s="1">
        <v>-1.1334299999999999</v>
      </c>
      <c r="QS79" s="1">
        <v>1.8150500000000001</v>
      </c>
      <c r="QT79" s="1">
        <v>1.02363</v>
      </c>
      <c r="QU79" s="1">
        <v>-0.92290399999999995</v>
      </c>
      <c r="QV79" s="1">
        <v>-0.25960899999999998</v>
      </c>
      <c r="QW79" s="1">
        <v>-0.295076</v>
      </c>
      <c r="QX79" s="1">
        <v>-0.84761200000000003</v>
      </c>
      <c r="QY79" s="1">
        <v>-0.227435</v>
      </c>
      <c r="QZ79" s="1">
        <v>-1.1938</v>
      </c>
      <c r="RA79" s="1">
        <v>-0.52368199999999998</v>
      </c>
      <c r="RB79" s="1">
        <v>-0.88456800000000002</v>
      </c>
      <c r="RC79" s="1">
        <v>-0.67902799999999996</v>
      </c>
      <c r="RD79" s="1">
        <v>-0.51278299999999999</v>
      </c>
      <c r="RE79" s="1">
        <v>-0.76924999999999999</v>
      </c>
      <c r="RF79" s="1">
        <v>1.1076299999999999</v>
      </c>
      <c r="RG79" s="1">
        <v>-1.2626500000000001</v>
      </c>
      <c r="RH79" s="1">
        <v>-0.58407200000000004</v>
      </c>
      <c r="RI79" s="1">
        <v>-1.4318200000000001</v>
      </c>
      <c r="RJ79" s="1">
        <v>1.3412500000000001</v>
      </c>
      <c r="RK79" s="1">
        <v>-0.87739500000000004</v>
      </c>
      <c r="RL79" s="1">
        <v>-0.75542299999999996</v>
      </c>
      <c r="RM79" s="1">
        <v>-0.61482000000000003</v>
      </c>
      <c r="RN79" s="1">
        <v>-0.86193299999999995</v>
      </c>
      <c r="RO79" s="1">
        <v>-0.82120700000000002</v>
      </c>
      <c r="RP79" s="1">
        <v>2.0807799999999999</v>
      </c>
      <c r="RQ79" s="1">
        <v>-1.2779</v>
      </c>
      <c r="RR79" s="1">
        <v>-1.3447499999999999</v>
      </c>
      <c r="RS79" s="1">
        <v>-0.31470300000000001</v>
      </c>
      <c r="RT79" s="1">
        <v>-0.66324399999999994</v>
      </c>
      <c r="RU79" s="1">
        <v>0.54003800000000002</v>
      </c>
      <c r="RV79" s="1">
        <v>-1.0467900000000001</v>
      </c>
      <c r="RW79" s="1">
        <v>0.91666400000000003</v>
      </c>
      <c r="RX79" s="1">
        <v>0.94414500000000001</v>
      </c>
      <c r="RY79" s="1">
        <v>-8.69809E-2</v>
      </c>
      <c r="RZ79" s="1">
        <v>-1.44198</v>
      </c>
      <c r="SA79" s="1">
        <v>-0.854101</v>
      </c>
      <c r="SB79" s="1">
        <v>-0.74080599999999996</v>
      </c>
      <c r="SC79" s="1">
        <v>1.8199799999999999</v>
      </c>
      <c r="SD79" s="1">
        <v>9.6959400000000001E-2</v>
      </c>
      <c r="SE79" s="1">
        <v>-0.96056299999999994</v>
      </c>
      <c r="SF79" s="1">
        <v>-0.63299300000000003</v>
      </c>
      <c r="SG79" s="1">
        <v>-0.94484299999999999</v>
      </c>
      <c r="SH79" s="1">
        <v>0.60606400000000005</v>
      </c>
      <c r="SI79" s="1">
        <v>-0.94325099999999995</v>
      </c>
      <c r="SJ79" s="1">
        <v>-0.89975799999999995</v>
      </c>
      <c r="SK79" s="1">
        <v>9.8744299999999993E-2</v>
      </c>
      <c r="SL79" s="1">
        <v>0.91310999999999998</v>
      </c>
      <c r="SM79" s="1">
        <v>0.29146499999999997</v>
      </c>
      <c r="SN79" s="1">
        <v>-1.25447</v>
      </c>
      <c r="SO79" s="1">
        <v>1.1875800000000001</v>
      </c>
      <c r="SP79" s="1">
        <v>-1.8055600000000001</v>
      </c>
      <c r="SQ79" s="1">
        <v>-1.4591799999999999</v>
      </c>
      <c r="SR79" s="1">
        <v>0.679871</v>
      </c>
      <c r="SS79" s="1">
        <v>-0.68123599999999995</v>
      </c>
      <c r="ST79" s="1">
        <v>-0.106572</v>
      </c>
      <c r="SU79" s="1">
        <v>-0.79222199999999998</v>
      </c>
      <c r="SV79" s="1">
        <v>2.24552</v>
      </c>
      <c r="SW79" s="1">
        <v>-0.74024400000000001</v>
      </c>
      <c r="SX79" s="1">
        <v>-1.65256</v>
      </c>
      <c r="SY79" s="1">
        <v>-0.932473</v>
      </c>
      <c r="SZ79" s="1">
        <v>0.88882099999999997</v>
      </c>
      <c r="TA79" s="1">
        <v>-0.89324300000000001</v>
      </c>
      <c r="TB79" s="1">
        <v>-0.67396199999999995</v>
      </c>
      <c r="TC79" s="1">
        <v>0.82622099999999998</v>
      </c>
      <c r="TD79" s="1">
        <v>-7.1755100000000002E-2</v>
      </c>
      <c r="TE79" s="1">
        <v>-1.3305</v>
      </c>
      <c r="TF79" s="1">
        <v>-0.58491199999999999</v>
      </c>
      <c r="TG79" s="1">
        <v>-0.20998700000000001</v>
      </c>
      <c r="TH79" s="1">
        <v>-0.31649300000000002</v>
      </c>
      <c r="TI79" s="1">
        <v>-0.89529300000000001</v>
      </c>
      <c r="TJ79" s="1">
        <v>0.65114799999999995</v>
      </c>
      <c r="TK79" s="1">
        <v>-1.23949</v>
      </c>
      <c r="TL79" s="1">
        <v>-1.57317</v>
      </c>
      <c r="TM79" s="1">
        <v>-1.21621</v>
      </c>
      <c r="TN79" s="1">
        <v>-1.4027400000000001</v>
      </c>
      <c r="TO79" s="1">
        <v>1.55793</v>
      </c>
      <c r="TP79" s="1">
        <v>0.82052499999999995</v>
      </c>
      <c r="TQ79" s="1">
        <v>-0.56087900000000002</v>
      </c>
      <c r="TR79" s="1">
        <v>0.366178</v>
      </c>
      <c r="TS79" s="1">
        <v>-1.3070600000000001</v>
      </c>
      <c r="TT79" s="1">
        <v>-0.639177</v>
      </c>
      <c r="TU79" s="1">
        <v>-1.28291</v>
      </c>
      <c r="TV79" s="1">
        <v>-1.04297</v>
      </c>
      <c r="TW79" s="1">
        <v>-0.98865800000000004</v>
      </c>
      <c r="TX79" s="1">
        <v>-0.29081400000000002</v>
      </c>
      <c r="TY79" s="1">
        <v>-0.80316100000000001</v>
      </c>
      <c r="TZ79" s="1">
        <v>-1.5691999999999999</v>
      </c>
      <c r="UA79" s="1">
        <v>-0.90847999999999995</v>
      </c>
      <c r="UB79" s="1">
        <v>1.0404599999999999</v>
      </c>
      <c r="UC79" s="1">
        <v>0.63414000000000004</v>
      </c>
      <c r="UD79" s="1">
        <v>-0.71211800000000003</v>
      </c>
      <c r="UE79" s="1">
        <v>-1.71872</v>
      </c>
      <c r="UF79" s="1">
        <v>-1.8967099999999999</v>
      </c>
      <c r="UG79" s="1">
        <v>-1.5140400000000001</v>
      </c>
      <c r="UH79" s="1">
        <v>1.2295800000000001E-2</v>
      </c>
      <c r="UI79" s="1">
        <v>-0.58270699999999997</v>
      </c>
      <c r="UJ79" s="1">
        <v>-1.1071</v>
      </c>
      <c r="UK79" s="1">
        <v>-0.35743399999999997</v>
      </c>
      <c r="UL79" s="1">
        <v>-1.14151</v>
      </c>
      <c r="UM79" s="1">
        <v>-1.11897</v>
      </c>
      <c r="UN79" s="1">
        <v>-1.14209</v>
      </c>
      <c r="UO79" s="1">
        <v>-1.01197</v>
      </c>
      <c r="UP79" s="1">
        <v>-0.48508800000000002</v>
      </c>
      <c r="UQ79" s="1">
        <v>-0.28067799999999998</v>
      </c>
      <c r="UR79" s="1">
        <v>-1.4154800000000001</v>
      </c>
      <c r="US79" s="1">
        <v>0.68667199999999995</v>
      </c>
      <c r="UT79" s="1">
        <v>-0.93509100000000001</v>
      </c>
      <c r="UU79" s="1">
        <v>-1.4250400000000001</v>
      </c>
      <c r="UV79" s="1">
        <v>-0.60866699999999996</v>
      </c>
      <c r="UW79" s="1">
        <v>0.53914899999999999</v>
      </c>
      <c r="UX79" s="1">
        <v>-1.40795</v>
      </c>
      <c r="UY79" s="1">
        <v>-1.8724700000000001</v>
      </c>
      <c r="UZ79" s="1">
        <v>0.97548800000000002</v>
      </c>
      <c r="VA79" s="1">
        <v>-1.9924200000000001</v>
      </c>
      <c r="VB79" s="1">
        <v>-0.77609499999999998</v>
      </c>
      <c r="VC79" s="1">
        <v>-0.34557500000000002</v>
      </c>
      <c r="VD79" s="1">
        <v>1.45346</v>
      </c>
      <c r="VE79" s="1">
        <v>-0.99663199999999996</v>
      </c>
      <c r="VF79" s="1">
        <v>-1.0200100000000001</v>
      </c>
      <c r="VG79" s="1">
        <v>-0.160663</v>
      </c>
      <c r="VH79" s="1">
        <v>3.0077900000000001E-2</v>
      </c>
      <c r="VI79" s="1">
        <v>-1.13178</v>
      </c>
      <c r="VK79" s="1">
        <f t="shared" si="3"/>
        <v>-0.15978276481692572</v>
      </c>
    </row>
    <row r="80" spans="1:583" x14ac:dyDescent="0.25">
      <c r="A80" s="1" t="s">
        <v>645</v>
      </c>
      <c r="B80" s="1" t="s">
        <v>668</v>
      </c>
      <c r="C80" s="1">
        <v>0.92190099999999997</v>
      </c>
      <c r="D80" s="1">
        <v>-0.343281</v>
      </c>
      <c r="E80" s="1">
        <v>-1.4918</v>
      </c>
      <c r="F80" s="1">
        <v>-0.74691700000000005</v>
      </c>
      <c r="G80" s="1">
        <v>-1.44994</v>
      </c>
      <c r="H80" s="1">
        <v>-1.0412600000000001</v>
      </c>
      <c r="I80" s="1">
        <v>1.0916699999999999</v>
      </c>
      <c r="J80" s="1">
        <v>1.1677299999999999</v>
      </c>
      <c r="K80" s="1">
        <v>1.7383999999999999</v>
      </c>
      <c r="L80" s="1">
        <v>0.54596100000000003</v>
      </c>
      <c r="M80" s="1">
        <v>1.0969500000000001</v>
      </c>
      <c r="N80" s="1">
        <v>0.67564900000000006</v>
      </c>
      <c r="O80" s="1">
        <v>0.492481</v>
      </c>
      <c r="P80" s="1">
        <v>-0.192491</v>
      </c>
      <c r="Q80" s="1">
        <v>-0.134354</v>
      </c>
      <c r="R80" s="1">
        <v>0.55300000000000005</v>
      </c>
      <c r="S80" s="1">
        <v>-0.114105</v>
      </c>
      <c r="T80" s="1">
        <v>-0.22661999999999999</v>
      </c>
      <c r="U80" s="1">
        <v>1.22685</v>
      </c>
      <c r="V80" s="1">
        <v>1.8676200000000001</v>
      </c>
      <c r="W80" s="1">
        <v>0.82087200000000005</v>
      </c>
      <c r="X80" s="1">
        <v>-0.90021099999999998</v>
      </c>
      <c r="Y80" s="1">
        <v>0.59256399999999998</v>
      </c>
      <c r="Z80" s="1">
        <v>0.51801299999999995</v>
      </c>
      <c r="AA80" s="1">
        <v>0.738209</v>
      </c>
      <c r="AB80" s="1">
        <v>-0.23611499999999999</v>
      </c>
      <c r="AC80" s="1">
        <v>-1.23997</v>
      </c>
      <c r="AD80" s="1">
        <v>-0.51517199999999996</v>
      </c>
      <c r="AE80" s="1">
        <v>0.452901</v>
      </c>
      <c r="AF80" s="1">
        <v>0.260745</v>
      </c>
      <c r="AG80" s="1">
        <v>-0.99785800000000002</v>
      </c>
      <c r="AH80" s="1">
        <v>0.55335599999999996</v>
      </c>
      <c r="AI80" s="1">
        <v>-0.153307</v>
      </c>
      <c r="AJ80" s="1">
        <v>1.8167</v>
      </c>
      <c r="AK80" s="1">
        <v>0.45717999999999998</v>
      </c>
      <c r="AL80" s="1">
        <v>-0.239954</v>
      </c>
      <c r="AM80" s="1">
        <v>0.94360999999999995</v>
      </c>
      <c r="AN80" s="1">
        <v>6.4306000000000002E-2</v>
      </c>
      <c r="AO80" s="1">
        <v>-0.843804</v>
      </c>
      <c r="AP80" s="1">
        <v>-0.79249099999999995</v>
      </c>
      <c r="AQ80" s="1">
        <v>7.9117199999999999E-2</v>
      </c>
      <c r="AR80" s="1">
        <v>-1.1393599999999999</v>
      </c>
      <c r="AS80" s="1">
        <v>-0.87116300000000002</v>
      </c>
      <c r="AT80" s="1">
        <v>5.7011800000000001E-2</v>
      </c>
      <c r="AU80" s="1">
        <v>1.5568200000000001</v>
      </c>
      <c r="AV80" s="1">
        <v>-0.83477100000000004</v>
      </c>
      <c r="AW80" s="1">
        <v>0.48433300000000001</v>
      </c>
      <c r="AX80" s="1">
        <v>0.12792999999999999</v>
      </c>
      <c r="AY80" s="1">
        <v>7.5055700000000003E-2</v>
      </c>
      <c r="AZ80" s="1">
        <v>-1.26006</v>
      </c>
      <c r="BA80" s="1">
        <v>-0.69788600000000001</v>
      </c>
      <c r="BB80" s="1">
        <v>0.35918</v>
      </c>
      <c r="BC80" s="1">
        <v>-1.26908</v>
      </c>
      <c r="BD80" s="1">
        <v>1.84477</v>
      </c>
      <c r="BE80" s="1">
        <v>-0.49231000000000003</v>
      </c>
      <c r="BF80" s="1">
        <v>0.26569599999999999</v>
      </c>
      <c r="BG80" s="1">
        <v>-0.257191</v>
      </c>
      <c r="BH80" s="1">
        <v>1.02389</v>
      </c>
      <c r="BI80" s="1">
        <v>-0.192667</v>
      </c>
      <c r="BJ80" s="1">
        <v>0.405974</v>
      </c>
      <c r="BK80" s="1">
        <v>-0.50710999999999995</v>
      </c>
      <c r="BL80" s="1">
        <v>1.68611</v>
      </c>
      <c r="BM80" s="1">
        <v>-0.57132799999999995</v>
      </c>
      <c r="BN80" s="1">
        <v>0.29341800000000001</v>
      </c>
      <c r="BO80" s="1">
        <v>2.0179399999999998</v>
      </c>
      <c r="BP80" s="1">
        <v>-0.59691499999999997</v>
      </c>
      <c r="BQ80" s="1">
        <v>0.94650100000000004</v>
      </c>
      <c r="BR80" s="1">
        <v>0.27326699999999998</v>
      </c>
      <c r="BS80" s="1">
        <v>0.698569</v>
      </c>
      <c r="BT80" s="1">
        <v>0.88224000000000002</v>
      </c>
      <c r="BU80" s="1">
        <v>0.53066500000000005</v>
      </c>
      <c r="BV80" s="1">
        <v>-0.47965999999999998</v>
      </c>
      <c r="BW80" s="1">
        <v>1.3426800000000001</v>
      </c>
      <c r="BX80" s="1">
        <v>2.8303199999999999</v>
      </c>
      <c r="BY80" s="1">
        <v>-3.4237299999999998E-2</v>
      </c>
      <c r="BZ80" s="1">
        <v>0.96948199999999995</v>
      </c>
      <c r="CA80" s="1">
        <v>0.87163100000000004</v>
      </c>
      <c r="CB80" s="1">
        <v>0.84400200000000003</v>
      </c>
      <c r="CC80" s="1">
        <v>-0.71013099999999996</v>
      </c>
      <c r="CD80" s="1">
        <v>-0.499365</v>
      </c>
      <c r="CE80" s="1">
        <v>-0.17743900000000001</v>
      </c>
      <c r="CF80" s="1">
        <v>-0.68217499999999998</v>
      </c>
      <c r="CG80" s="1">
        <v>-1.1664300000000001E-2</v>
      </c>
      <c r="CH80" s="1">
        <v>-0.51481100000000002</v>
      </c>
      <c r="CI80" s="1">
        <v>1.42445</v>
      </c>
      <c r="CJ80" s="1">
        <v>-0.70926500000000003</v>
      </c>
      <c r="CK80" s="1">
        <v>-6.0312999999999999E-2</v>
      </c>
      <c r="CL80" s="1">
        <v>-1.1471499999999999</v>
      </c>
      <c r="CM80" s="1">
        <v>-1.14557</v>
      </c>
      <c r="CN80" s="1">
        <v>0.10316500000000001</v>
      </c>
      <c r="CO80" s="1">
        <v>0.60773900000000003</v>
      </c>
      <c r="CP80" s="1">
        <v>0.66437800000000002</v>
      </c>
      <c r="CQ80" s="1">
        <v>0.75021400000000005</v>
      </c>
      <c r="CR80" s="1">
        <v>1.7353799999999999</v>
      </c>
      <c r="CS80" s="1">
        <v>0.115619</v>
      </c>
      <c r="CT80" s="1">
        <v>1.0019400000000001</v>
      </c>
      <c r="CU80" s="1">
        <v>1.10581</v>
      </c>
      <c r="CV80" s="1">
        <v>3.8279199999999999E-2</v>
      </c>
      <c r="CW80" s="1">
        <v>-0.71138299999999999</v>
      </c>
      <c r="CX80" s="1">
        <v>-0.86944100000000002</v>
      </c>
      <c r="CY80" s="1">
        <v>2.3480400000000001</v>
      </c>
      <c r="CZ80" s="1">
        <v>0.40965600000000002</v>
      </c>
      <c r="DA80" s="1">
        <v>2.4356900000000001</v>
      </c>
      <c r="DB80" s="1">
        <v>-0.51908100000000001</v>
      </c>
      <c r="DC80" s="1">
        <v>-0.14938599999999999</v>
      </c>
      <c r="DD80" s="1">
        <v>-0.54446300000000003</v>
      </c>
      <c r="DE80" s="1">
        <v>0.34143000000000001</v>
      </c>
      <c r="DF80" s="1">
        <v>-1.13934</v>
      </c>
      <c r="DG80" s="1">
        <v>1.37917</v>
      </c>
      <c r="DH80" s="1">
        <v>-1.2518</v>
      </c>
      <c r="DI80" s="1">
        <v>0.21356800000000001</v>
      </c>
      <c r="DJ80" s="1">
        <v>-0.52330399999999999</v>
      </c>
      <c r="DK80" s="1">
        <v>1.78949</v>
      </c>
      <c r="DL80" s="1">
        <v>1.1822999999999999</v>
      </c>
      <c r="DM80" s="1">
        <v>0.82769700000000002</v>
      </c>
      <c r="DN80" s="1">
        <v>-1.9063699999999999</v>
      </c>
      <c r="DO80" s="1">
        <v>5.74058E-2</v>
      </c>
      <c r="DP80" s="1">
        <v>-1.4286399999999999</v>
      </c>
      <c r="DQ80" s="1">
        <v>-0.40153800000000001</v>
      </c>
      <c r="DR80" s="1">
        <v>0.83276499999999998</v>
      </c>
      <c r="DS80" s="1">
        <v>0.68118900000000004</v>
      </c>
      <c r="DT80" s="1">
        <v>0.58442499999999997</v>
      </c>
      <c r="DU80" s="1">
        <v>0.60819900000000005</v>
      </c>
      <c r="DV80" s="1">
        <v>-1.19326</v>
      </c>
      <c r="DW80" s="1">
        <v>-1.68956</v>
      </c>
      <c r="DX80" s="1">
        <v>-1.54959E-2</v>
      </c>
      <c r="DY80" s="1">
        <v>0.331791</v>
      </c>
      <c r="DZ80" s="1">
        <v>0.27934199999999998</v>
      </c>
      <c r="EA80" s="1">
        <v>-1.24193</v>
      </c>
      <c r="EB80" s="1">
        <v>0.77367699999999995</v>
      </c>
      <c r="EC80" s="1">
        <v>-0.30422500000000002</v>
      </c>
      <c r="ED80" s="1">
        <v>-0.856549</v>
      </c>
      <c r="EE80" s="1">
        <v>0.80957599999999996</v>
      </c>
      <c r="EF80" s="1">
        <v>0.12986700000000001</v>
      </c>
      <c r="EG80" s="1">
        <v>0.30793700000000002</v>
      </c>
      <c r="EH80" s="1">
        <v>3.73881E-3</v>
      </c>
      <c r="EI80" s="1">
        <v>-0.12773000000000001</v>
      </c>
      <c r="EJ80" s="1">
        <v>-0.42966100000000002</v>
      </c>
      <c r="EK80" s="1">
        <v>1.50034</v>
      </c>
      <c r="EL80" s="1">
        <v>-0.27720299999999998</v>
      </c>
      <c r="EM80" s="1">
        <v>0.21532599999999999</v>
      </c>
      <c r="EN80" s="1">
        <v>2.4233799999999999</v>
      </c>
      <c r="EO80" s="1">
        <v>0.86163500000000004</v>
      </c>
      <c r="EP80" s="1">
        <v>0.70286300000000002</v>
      </c>
      <c r="EQ80" s="1">
        <v>0.941797</v>
      </c>
      <c r="ER80" s="1">
        <v>0.21071400000000001</v>
      </c>
      <c r="ES80" s="1">
        <v>3.0003099999999998</v>
      </c>
      <c r="ET80" s="1">
        <v>0.1542</v>
      </c>
      <c r="EU80" s="1">
        <v>1.8803399999999999</v>
      </c>
      <c r="EV80" s="1">
        <v>-0.58962000000000003</v>
      </c>
      <c r="EW80" s="1">
        <v>-0.98994199999999999</v>
      </c>
      <c r="EX80" s="1">
        <v>1.1304399999999999</v>
      </c>
      <c r="EY80" s="1">
        <v>0.34144099999999999</v>
      </c>
      <c r="EZ80" s="1">
        <v>-5.78971E-2</v>
      </c>
      <c r="FA80" s="1">
        <v>-0.59056900000000001</v>
      </c>
      <c r="FB80" s="1">
        <v>0.45091599999999998</v>
      </c>
      <c r="FC80" s="1">
        <v>3.3748899999999998E-2</v>
      </c>
      <c r="FD80" s="1">
        <v>-0.37064599999999998</v>
      </c>
      <c r="FE80" s="1">
        <v>-3.4100900000000003E-2</v>
      </c>
      <c r="FF80" s="1">
        <v>-0.35585499999999998</v>
      </c>
      <c r="FG80" s="1">
        <v>1.34108</v>
      </c>
      <c r="FH80" s="1">
        <v>-0.24235000000000001</v>
      </c>
      <c r="FI80" s="1">
        <v>1.6877899999999999</v>
      </c>
      <c r="FJ80" s="1">
        <v>0.91042999999999996</v>
      </c>
      <c r="FK80" s="1">
        <v>-1.3889</v>
      </c>
      <c r="FL80" s="1">
        <v>1.7956099999999999</v>
      </c>
      <c r="FM80" s="1">
        <v>0.19125200000000001</v>
      </c>
      <c r="FN80" s="1">
        <v>-1.8516999999999999</v>
      </c>
      <c r="FO80" s="1">
        <v>0.454899</v>
      </c>
      <c r="FP80" s="1">
        <v>0.35854999999999998</v>
      </c>
      <c r="FQ80" s="1">
        <v>0.70075100000000001</v>
      </c>
      <c r="FR80" s="1">
        <v>2.30219</v>
      </c>
      <c r="FS80" s="1">
        <v>1.0590799999999999E-2</v>
      </c>
      <c r="FT80" s="1">
        <v>-1.28261</v>
      </c>
      <c r="FU80" s="1">
        <v>-1.6089899999999999</v>
      </c>
      <c r="FV80" s="1">
        <v>-0.81905399999999995</v>
      </c>
      <c r="FW80" s="1">
        <v>0.73260099999999995</v>
      </c>
      <c r="FX80" s="1">
        <v>-0.58046399999999998</v>
      </c>
      <c r="FY80" s="1">
        <v>1.39578</v>
      </c>
      <c r="FZ80" s="1">
        <v>-0.77682600000000002</v>
      </c>
      <c r="GA80" s="1">
        <v>-0.78988400000000003</v>
      </c>
      <c r="GB80" s="1">
        <v>-0.10462299999999999</v>
      </c>
      <c r="GC80" s="1">
        <v>-0.97679400000000005</v>
      </c>
      <c r="GD80" s="1">
        <v>-1.0064299999999999</v>
      </c>
      <c r="GE80" s="1">
        <v>-0.29471599999999998</v>
      </c>
      <c r="GF80" s="1">
        <v>-7.5488299999999994E-2</v>
      </c>
      <c r="GG80" s="1">
        <v>-1.0420400000000001</v>
      </c>
      <c r="GH80" s="1">
        <v>-1.3707499999999999</v>
      </c>
      <c r="GI80" s="1">
        <v>-0.35671399999999998</v>
      </c>
      <c r="GJ80" s="1">
        <v>-1.2685999999999999</v>
      </c>
      <c r="GK80" s="1">
        <v>0.101047</v>
      </c>
      <c r="GL80" s="1">
        <v>-0.816164</v>
      </c>
      <c r="GM80" s="1">
        <v>-0.73938300000000001</v>
      </c>
      <c r="GN80" s="1">
        <v>-0.60722900000000002</v>
      </c>
      <c r="GO80" s="1">
        <v>-1.0375000000000001</v>
      </c>
      <c r="GP80" s="1">
        <v>-0.80588599999999999</v>
      </c>
      <c r="GQ80" s="1">
        <v>-0.93086800000000003</v>
      </c>
      <c r="GR80" s="1">
        <v>-0.36728100000000002</v>
      </c>
      <c r="GS80" s="1">
        <v>1.02566</v>
      </c>
      <c r="GT80" s="1">
        <v>0.44903900000000002</v>
      </c>
      <c r="GU80" s="1">
        <v>-0.89382200000000001</v>
      </c>
      <c r="GV80" s="1">
        <v>0.80780099999999999</v>
      </c>
      <c r="GW80" s="1">
        <v>0.368228</v>
      </c>
      <c r="GX80" s="1">
        <v>0.48374499999999998</v>
      </c>
      <c r="GY80" s="1">
        <v>0.66957100000000003</v>
      </c>
      <c r="GZ80" s="1">
        <v>1.3975500000000001</v>
      </c>
      <c r="HA80" s="1">
        <v>-0.50850700000000004</v>
      </c>
      <c r="HB80" s="1">
        <v>1.16248</v>
      </c>
      <c r="HC80" s="1">
        <v>1.67658</v>
      </c>
      <c r="HD80" s="1">
        <v>-1.45905</v>
      </c>
      <c r="HE80" s="1">
        <v>-0.80004500000000001</v>
      </c>
      <c r="HF80" s="1">
        <v>-0.68422000000000005</v>
      </c>
      <c r="HG80" s="1">
        <v>0.51658800000000005</v>
      </c>
      <c r="HH80" s="1">
        <v>-0.93325899999999995</v>
      </c>
      <c r="HI80" s="1">
        <v>0.15809100000000001</v>
      </c>
      <c r="HJ80" s="1">
        <v>-0.53303100000000003</v>
      </c>
      <c r="HK80" s="1">
        <v>-0.71186899999999997</v>
      </c>
      <c r="HL80" s="1">
        <v>6.5168100000000007E-2</v>
      </c>
      <c r="HM80" s="1">
        <v>0.34099699999999999</v>
      </c>
      <c r="HN80" s="1">
        <v>-0.55816100000000002</v>
      </c>
      <c r="HO80" s="1">
        <v>0.465341</v>
      </c>
      <c r="HP80" s="1">
        <v>-5.7498899999999999E-2</v>
      </c>
      <c r="HQ80" s="1">
        <v>2.0380600000000002</v>
      </c>
      <c r="HR80" s="1">
        <v>-0.55847000000000002</v>
      </c>
      <c r="HS80" s="1">
        <v>0.232987</v>
      </c>
      <c r="HT80" s="1">
        <v>-0.27809400000000001</v>
      </c>
      <c r="HU80" s="1">
        <v>-0.18869</v>
      </c>
      <c r="HV80" s="1">
        <v>-0.61589799999999995</v>
      </c>
      <c r="HW80" s="1">
        <v>0.14436099999999999</v>
      </c>
      <c r="HX80" s="1">
        <v>0.14646600000000001</v>
      </c>
      <c r="HY80" s="1">
        <v>1.11059</v>
      </c>
      <c r="HZ80" s="1">
        <v>1.29392</v>
      </c>
      <c r="IA80" s="1">
        <v>-0.76175899999999996</v>
      </c>
      <c r="IB80" s="1">
        <v>-0.19178000000000001</v>
      </c>
      <c r="IC80" s="1">
        <v>0.39044499999999999</v>
      </c>
      <c r="ID80" s="1">
        <v>-1.0329900000000001</v>
      </c>
      <c r="IE80" s="1">
        <v>-0.94501500000000005</v>
      </c>
      <c r="IF80" s="1">
        <v>1.5867599999999999</v>
      </c>
      <c r="IG80" s="1">
        <v>0.62066900000000003</v>
      </c>
      <c r="IH80" s="1">
        <v>-0.85378799999999999</v>
      </c>
      <c r="II80" s="1">
        <v>0.488728</v>
      </c>
      <c r="IJ80" s="1">
        <v>-0.28936099999999998</v>
      </c>
      <c r="IK80" s="1">
        <v>0.75342399999999998</v>
      </c>
      <c r="IL80" s="1">
        <v>-1.09073</v>
      </c>
      <c r="IM80" s="1">
        <v>0.37298700000000001</v>
      </c>
      <c r="IN80" s="1">
        <v>-0.85855199999999998</v>
      </c>
      <c r="IO80" s="1">
        <v>-0.67616799999999999</v>
      </c>
      <c r="IP80" s="1">
        <v>-1.9113399999999999E-2</v>
      </c>
      <c r="IQ80" s="1">
        <v>0.27947300000000003</v>
      </c>
      <c r="IR80" s="1">
        <v>0.47469099999999997</v>
      </c>
      <c r="IS80" s="1">
        <v>0.377801</v>
      </c>
      <c r="IT80" s="1">
        <v>-1.3319300000000001</v>
      </c>
      <c r="IU80" s="1">
        <v>0.26068599999999997</v>
      </c>
      <c r="IV80" s="1">
        <v>1.6757500000000001</v>
      </c>
      <c r="IW80" s="1">
        <v>-0.45283600000000002</v>
      </c>
      <c r="IX80" s="1">
        <v>-0.83957199999999998</v>
      </c>
      <c r="IY80" s="1">
        <v>8.2182000000000005E-2</v>
      </c>
      <c r="IZ80" s="1">
        <v>0.441828</v>
      </c>
      <c r="JA80" s="1">
        <v>0.44017800000000001</v>
      </c>
      <c r="JB80" s="1">
        <v>0.26222800000000002</v>
      </c>
      <c r="JC80" s="1">
        <v>-0.728433</v>
      </c>
      <c r="JD80" s="1">
        <v>-0.64261299999999999</v>
      </c>
      <c r="JE80" s="1">
        <v>1.80453</v>
      </c>
      <c r="JF80" s="1">
        <v>-0.51835500000000001</v>
      </c>
      <c r="JG80" s="1">
        <v>-0.40423500000000001</v>
      </c>
      <c r="JH80" s="1">
        <v>0.237764</v>
      </c>
      <c r="JI80" s="1">
        <v>-1.04084</v>
      </c>
      <c r="JJ80" s="1">
        <v>0.33301700000000001</v>
      </c>
      <c r="JK80" s="1">
        <v>-1.2376199999999999</v>
      </c>
      <c r="JL80" s="1">
        <v>-1.11937</v>
      </c>
      <c r="JM80" s="1">
        <v>-0.43124699999999999</v>
      </c>
      <c r="JN80" s="1">
        <v>-0.28235700000000002</v>
      </c>
      <c r="JO80" s="1">
        <v>0.38767499999999999</v>
      </c>
      <c r="JP80" s="1">
        <v>-0.93977500000000003</v>
      </c>
      <c r="JQ80" s="1">
        <v>-0.54874900000000004</v>
      </c>
      <c r="JR80" s="1">
        <v>-1.6827799999999999</v>
      </c>
      <c r="JS80" s="1">
        <v>-0.56204399999999999</v>
      </c>
      <c r="JT80" s="1">
        <v>-0.139209</v>
      </c>
      <c r="JU80" s="1">
        <v>-8.5923000000000006E-3</v>
      </c>
      <c r="JV80" s="1">
        <v>-0.51958300000000002</v>
      </c>
      <c r="JW80" s="1">
        <v>-0.278221</v>
      </c>
      <c r="JX80" s="1">
        <v>1.15652</v>
      </c>
      <c r="JY80" s="1">
        <v>1.29142</v>
      </c>
      <c r="JZ80" s="1">
        <v>-0.44151899999999999</v>
      </c>
      <c r="KA80" s="1">
        <v>0.31412600000000002</v>
      </c>
      <c r="KB80" s="1">
        <v>1.24214</v>
      </c>
      <c r="KC80" s="1">
        <v>-0.84335800000000005</v>
      </c>
      <c r="KD80" s="1">
        <v>1.12697</v>
      </c>
      <c r="KE80" s="1">
        <v>-1.82165</v>
      </c>
      <c r="KF80" s="1">
        <v>0.54505899999999996</v>
      </c>
      <c r="KG80" s="1">
        <v>-1.07348</v>
      </c>
      <c r="KH80" s="1">
        <v>-1.36778</v>
      </c>
      <c r="KI80" s="1">
        <v>-1.2789600000000001</v>
      </c>
      <c r="KJ80" s="1">
        <v>-0.38326500000000002</v>
      </c>
      <c r="KK80" s="1">
        <v>5.3708400000000003E-2</v>
      </c>
      <c r="KL80" s="1">
        <v>-1.4160900000000001</v>
      </c>
      <c r="KM80" s="1">
        <v>0.70202399999999998</v>
      </c>
      <c r="KN80" s="1">
        <v>-0.40278999999999998</v>
      </c>
      <c r="KO80" s="1">
        <v>-8.9407700000000007E-2</v>
      </c>
      <c r="KP80" s="1">
        <v>-0.21710599999999999</v>
      </c>
      <c r="KQ80" s="1">
        <v>-1.4472100000000001</v>
      </c>
      <c r="KR80" s="1">
        <v>1.52671</v>
      </c>
      <c r="KS80" s="1">
        <v>-0.77443600000000001</v>
      </c>
      <c r="KT80" s="1">
        <v>-1.42814</v>
      </c>
      <c r="KU80" s="1">
        <v>-1.81101</v>
      </c>
      <c r="KV80" s="1">
        <v>0.157773</v>
      </c>
      <c r="KW80" s="1">
        <v>-0.64178299999999999</v>
      </c>
      <c r="KX80" s="1">
        <v>-0.88226700000000002</v>
      </c>
      <c r="KY80" s="1">
        <v>-0.31329200000000001</v>
      </c>
      <c r="KZ80" s="1">
        <v>-1.0504599999999999</v>
      </c>
      <c r="LA80" s="1">
        <v>-0.92217199999999999</v>
      </c>
      <c r="LB80" s="1">
        <v>-0.87394300000000003</v>
      </c>
      <c r="LC80" s="1">
        <v>-4.6986899999999998E-2</v>
      </c>
      <c r="LD80" s="1">
        <v>1.2165699999999999</v>
      </c>
      <c r="LE80" s="1">
        <v>-0.28910599999999997</v>
      </c>
      <c r="LF80" s="1">
        <v>-1.56738</v>
      </c>
      <c r="LG80" s="1">
        <v>0.73876699999999995</v>
      </c>
      <c r="LH80" s="1">
        <v>-1.2074</v>
      </c>
      <c r="LI80" s="1">
        <v>1.03522</v>
      </c>
      <c r="LJ80" s="1">
        <v>0.46507900000000002</v>
      </c>
      <c r="LK80" s="1">
        <v>-0.39880700000000002</v>
      </c>
      <c r="LL80" s="1">
        <v>-0.25941999999999998</v>
      </c>
      <c r="LM80" s="1">
        <v>-9.9316100000000004E-2</v>
      </c>
      <c r="LN80" s="1">
        <v>-0.30903399999999998</v>
      </c>
      <c r="LO80" s="1">
        <v>-0.291736</v>
      </c>
      <c r="LP80" s="1">
        <v>-0.27669300000000002</v>
      </c>
      <c r="LQ80" s="1">
        <v>-0.77326399999999995</v>
      </c>
      <c r="LR80" s="1">
        <v>-8.6753999999999998E-2</v>
      </c>
      <c r="LS80" s="1">
        <v>0.20888499999999999</v>
      </c>
      <c r="LT80" s="1">
        <v>-1.4195199999999999</v>
      </c>
      <c r="LU80" s="1">
        <v>7.2907200000000005E-2</v>
      </c>
      <c r="LV80" s="1">
        <v>1.4495400000000001</v>
      </c>
      <c r="LW80" s="1">
        <v>-1.41808</v>
      </c>
      <c r="LX80" s="1">
        <v>-1.8219799999999999</v>
      </c>
      <c r="LY80" s="1">
        <v>-1.5166200000000001</v>
      </c>
      <c r="LZ80" s="1">
        <v>0.41584500000000002</v>
      </c>
      <c r="MA80" s="1">
        <v>0.96672199999999997</v>
      </c>
      <c r="MB80" s="1">
        <v>0.23388300000000001</v>
      </c>
      <c r="MC80" s="1">
        <v>-0.52260099999999998</v>
      </c>
      <c r="MD80" s="1">
        <v>-0.57026200000000005</v>
      </c>
      <c r="ME80" s="1">
        <v>1.4861</v>
      </c>
      <c r="MF80" s="1">
        <v>-0.26697799999999999</v>
      </c>
      <c r="MG80" s="1">
        <v>8.6648799999999998E-2</v>
      </c>
      <c r="MH80" s="1">
        <v>-1.0065599999999999</v>
      </c>
      <c r="MI80" s="1">
        <v>1.87538</v>
      </c>
      <c r="MJ80" s="1">
        <v>-0.78790000000000004</v>
      </c>
      <c r="MK80" s="1">
        <v>-0.74522600000000006</v>
      </c>
      <c r="ML80" s="1">
        <v>-1.4791099999999999</v>
      </c>
      <c r="MM80" s="1">
        <v>-0.87046900000000005</v>
      </c>
      <c r="MN80" s="1">
        <v>-0.426286</v>
      </c>
      <c r="MO80" s="1">
        <v>0.91944499999999996</v>
      </c>
      <c r="MP80" s="1">
        <v>2.20871</v>
      </c>
      <c r="MQ80" s="1">
        <v>-0.82573799999999997</v>
      </c>
      <c r="MR80" s="1">
        <v>0.72984199999999999</v>
      </c>
      <c r="MS80" s="1">
        <v>4.56692E-2</v>
      </c>
      <c r="MT80" s="1">
        <v>-0.61337299999999995</v>
      </c>
      <c r="MU80" s="1">
        <v>-0.21231900000000001</v>
      </c>
      <c r="MV80" s="1">
        <v>-1.1815</v>
      </c>
      <c r="MW80" s="1">
        <v>0.50636400000000004</v>
      </c>
      <c r="MX80" s="1">
        <v>0.59850300000000001</v>
      </c>
      <c r="MY80" s="1">
        <v>-0.85871900000000001</v>
      </c>
      <c r="MZ80" s="1">
        <v>-0.108303</v>
      </c>
      <c r="NA80" s="1">
        <v>-1.10155</v>
      </c>
      <c r="NB80" s="1">
        <v>0.51546800000000004</v>
      </c>
      <c r="NC80" s="1">
        <v>-1.1000799999999999</v>
      </c>
      <c r="ND80" s="1">
        <v>1.2948500000000001</v>
      </c>
      <c r="NE80" s="1">
        <v>1.7721800000000001</v>
      </c>
      <c r="NF80" s="1">
        <v>-0.59654799999999997</v>
      </c>
      <c r="NG80" s="1">
        <v>-0.90617999999999999</v>
      </c>
      <c r="NH80" s="1">
        <v>-0.37848700000000002</v>
      </c>
      <c r="NI80" s="1">
        <v>-0.525509</v>
      </c>
      <c r="NJ80" s="1">
        <v>-1.08355</v>
      </c>
      <c r="NK80" s="1">
        <v>-0.72844799999999998</v>
      </c>
      <c r="NL80" s="1">
        <v>0.30593599999999999</v>
      </c>
      <c r="NM80" s="1">
        <v>-0.58883399999999997</v>
      </c>
      <c r="NN80" s="1">
        <v>0.29966999999999999</v>
      </c>
      <c r="NO80" s="1">
        <v>-0.34211200000000003</v>
      </c>
      <c r="NP80" s="1">
        <v>0.25853599999999999</v>
      </c>
      <c r="NQ80" s="1">
        <v>-0.74253000000000002</v>
      </c>
      <c r="NR80" s="1">
        <v>-2.0712700000000002</v>
      </c>
      <c r="NS80" s="1">
        <v>3.4170699999999998</v>
      </c>
      <c r="NT80" s="1">
        <v>-0.90183599999999997</v>
      </c>
      <c r="NU80" s="1">
        <v>-0.28666399999999997</v>
      </c>
      <c r="NV80" s="1">
        <v>-0.116386</v>
      </c>
      <c r="NW80" s="1">
        <v>-0.621452</v>
      </c>
      <c r="NX80" s="1">
        <v>0.52309099999999997</v>
      </c>
      <c r="NY80" s="1">
        <v>-0.37418899999999999</v>
      </c>
      <c r="NZ80" s="1">
        <v>-0.240955</v>
      </c>
      <c r="OA80" s="1">
        <v>-0.41051399999999999</v>
      </c>
      <c r="OB80" s="1">
        <v>0.70499699999999998</v>
      </c>
      <c r="OC80" s="1">
        <v>-0.289854</v>
      </c>
      <c r="OD80" s="1">
        <v>1.0324</v>
      </c>
      <c r="OE80" s="1">
        <v>-0.45189699999999999</v>
      </c>
      <c r="OF80" s="1">
        <v>-0.98746500000000004</v>
      </c>
      <c r="OG80" s="1">
        <v>0.78803699999999999</v>
      </c>
      <c r="OH80" s="1">
        <v>-1.3350599999999999</v>
      </c>
      <c r="OI80" s="1">
        <v>0.18537300000000001</v>
      </c>
      <c r="OJ80" s="1">
        <v>1.38012</v>
      </c>
      <c r="OK80" s="1">
        <v>0.24460100000000001</v>
      </c>
      <c r="OL80" s="1">
        <v>-1.5141800000000001</v>
      </c>
      <c r="OM80" s="1">
        <v>-1.5492699999999999</v>
      </c>
      <c r="ON80" s="1">
        <v>1.2442899999999999</v>
      </c>
      <c r="OO80" s="1">
        <v>-0.32817400000000002</v>
      </c>
      <c r="OP80" s="1">
        <v>-0.81168300000000004</v>
      </c>
      <c r="OQ80" s="1">
        <v>-0.63824199999999998</v>
      </c>
      <c r="OR80" s="1">
        <v>1.8397600000000001</v>
      </c>
      <c r="OS80" s="1">
        <v>-1.1086499999999999</v>
      </c>
      <c r="OT80" s="1">
        <v>1.26539</v>
      </c>
      <c r="OU80" s="1">
        <v>0.58328100000000005</v>
      </c>
      <c r="OV80" s="1">
        <v>1.00407</v>
      </c>
      <c r="OW80" s="1">
        <v>-0.54369000000000001</v>
      </c>
      <c r="OX80" s="1">
        <v>-0.74514100000000005</v>
      </c>
      <c r="OY80" s="1">
        <v>-0.65613699999999997</v>
      </c>
      <c r="OZ80" s="1">
        <v>-0.76563400000000004</v>
      </c>
      <c r="PA80" s="1">
        <v>0.31137399999999998</v>
      </c>
      <c r="PB80" s="1">
        <v>-0.48485200000000001</v>
      </c>
      <c r="PC80" s="1">
        <v>1.1488799999999999</v>
      </c>
      <c r="PD80" s="1">
        <v>8.7486899999999999E-3</v>
      </c>
      <c r="PE80" s="1">
        <v>0.104421</v>
      </c>
      <c r="PF80" s="1">
        <v>1.09683E-2</v>
      </c>
      <c r="PG80" s="1">
        <v>1.38673</v>
      </c>
      <c r="PH80" s="1">
        <v>1.0176000000000001</v>
      </c>
      <c r="PI80" s="1">
        <v>-0.35603000000000001</v>
      </c>
      <c r="PJ80" s="1">
        <v>-1.35995</v>
      </c>
      <c r="PK80" s="1">
        <v>-0.55157900000000004</v>
      </c>
      <c r="PL80" s="1">
        <v>-0.30720399999999998</v>
      </c>
      <c r="PM80" s="1">
        <v>-0.745896</v>
      </c>
      <c r="PN80" s="1">
        <v>-0.34597899999999998</v>
      </c>
      <c r="PO80" s="1">
        <v>-0.64237100000000003</v>
      </c>
      <c r="PP80" s="1">
        <v>1.11469</v>
      </c>
      <c r="PQ80" s="1">
        <v>-0.71541699999999997</v>
      </c>
      <c r="PR80" s="1">
        <v>-0.36699300000000001</v>
      </c>
      <c r="PS80" s="1">
        <v>-1.6301600000000001</v>
      </c>
      <c r="PT80" s="1">
        <v>0.45330500000000001</v>
      </c>
      <c r="PU80" s="1">
        <v>-0.34458899999999998</v>
      </c>
      <c r="PV80" s="1">
        <v>1.48386</v>
      </c>
      <c r="PW80" s="1">
        <v>1.1914400000000001</v>
      </c>
      <c r="PX80" s="1">
        <v>-1.0848599999999999</v>
      </c>
      <c r="PY80" s="1">
        <v>-1.2222</v>
      </c>
      <c r="PZ80" s="1">
        <v>-0.65015000000000001</v>
      </c>
      <c r="QA80" s="1">
        <v>1.42048</v>
      </c>
      <c r="QB80" s="1">
        <v>1.24434</v>
      </c>
      <c r="QC80" s="1">
        <v>-0.507131</v>
      </c>
      <c r="QD80" s="1">
        <v>-0.58070699999999997</v>
      </c>
      <c r="QE80" s="1">
        <v>-1.0551999999999999</v>
      </c>
      <c r="QF80" s="1">
        <v>-0.96138699999999999</v>
      </c>
      <c r="QG80" s="1">
        <v>-0.62817299999999998</v>
      </c>
      <c r="QH80" s="1">
        <v>0.58793499999999999</v>
      </c>
      <c r="QI80" s="1">
        <v>-0.26488600000000001</v>
      </c>
      <c r="QJ80" s="1">
        <v>2.5199199999999999</v>
      </c>
      <c r="QK80" s="1">
        <v>-0.145314</v>
      </c>
      <c r="QL80" s="1">
        <v>1.22004</v>
      </c>
      <c r="QM80" s="1">
        <v>-0.69628199999999996</v>
      </c>
      <c r="QN80" s="1">
        <v>-1.6835500000000001</v>
      </c>
      <c r="QO80" s="1">
        <v>-0.83855400000000002</v>
      </c>
      <c r="QP80" s="1">
        <v>1.1591199999999999</v>
      </c>
      <c r="QQ80" s="1">
        <v>0.50565099999999996</v>
      </c>
      <c r="QR80" s="1">
        <v>0.64331700000000003</v>
      </c>
      <c r="QS80" s="1">
        <v>0.55758600000000003</v>
      </c>
      <c r="QT80" s="1">
        <v>-0.66604799999999997</v>
      </c>
      <c r="QU80" s="1">
        <v>1.1567099999999999</v>
      </c>
      <c r="QV80" s="1">
        <v>2.1883300000000001</v>
      </c>
      <c r="QW80" s="1">
        <v>-1.5925100000000001</v>
      </c>
      <c r="QX80" s="1">
        <v>0.35740899999999998</v>
      </c>
      <c r="QY80" s="1">
        <v>-0.58804900000000004</v>
      </c>
      <c r="QZ80" s="1">
        <v>0.41456500000000002</v>
      </c>
      <c r="RA80" s="1">
        <v>-0.34243200000000001</v>
      </c>
      <c r="RB80" s="1">
        <v>-0.44813500000000001</v>
      </c>
      <c r="RC80" s="1">
        <v>-0.41466799999999998</v>
      </c>
      <c r="RD80" s="1">
        <v>-1.6868300000000001</v>
      </c>
      <c r="RE80" s="1">
        <v>1.07237</v>
      </c>
      <c r="RF80" s="1">
        <v>-1.6412199999999999</v>
      </c>
      <c r="RG80" s="1">
        <v>-0.29078100000000001</v>
      </c>
      <c r="RH80" s="1">
        <v>-0.101325</v>
      </c>
      <c r="RI80" s="1">
        <v>0.182645</v>
      </c>
      <c r="RJ80" s="1">
        <v>-1.6776199999999999</v>
      </c>
      <c r="RK80" s="1">
        <v>1.2161900000000001</v>
      </c>
      <c r="RL80" s="1">
        <v>-0.68738600000000005</v>
      </c>
      <c r="RM80" s="1">
        <v>-0.34421400000000002</v>
      </c>
      <c r="RN80" s="1">
        <v>-1.3587400000000001</v>
      </c>
      <c r="RO80" s="1">
        <v>2.4024999999999999</v>
      </c>
      <c r="RP80" s="1">
        <v>0.19051599999999999</v>
      </c>
      <c r="RQ80" s="1">
        <v>-0.41356199999999999</v>
      </c>
      <c r="RR80" s="1">
        <v>3.2437200000000002</v>
      </c>
      <c r="RS80" s="1">
        <v>-1.34738</v>
      </c>
      <c r="RT80" s="1">
        <v>-0.13472799999999999</v>
      </c>
      <c r="RU80" s="1">
        <v>-1.11466</v>
      </c>
      <c r="RV80" s="1">
        <v>-6.9603200000000004E-2</v>
      </c>
      <c r="RW80" s="1">
        <v>-1.2627699999999999</v>
      </c>
      <c r="RX80" s="1">
        <v>-1.0670500000000001</v>
      </c>
      <c r="RY80" s="1">
        <v>0.26442399999999999</v>
      </c>
      <c r="RZ80" s="1">
        <v>-1.32291</v>
      </c>
      <c r="SA80" s="1">
        <v>4.1287999999999998E-2</v>
      </c>
      <c r="SB80" s="1">
        <v>-6.7499900000000002E-2</v>
      </c>
      <c r="SC80" s="1">
        <v>1.1833899999999999</v>
      </c>
      <c r="SD80" s="1">
        <v>1.7119599999999999</v>
      </c>
      <c r="SE80" s="1">
        <v>0.38390400000000002</v>
      </c>
      <c r="SF80" s="1">
        <v>-1.29782</v>
      </c>
      <c r="SG80" s="1">
        <v>-0.48727100000000001</v>
      </c>
      <c r="SH80" s="1">
        <v>-1.22959</v>
      </c>
      <c r="SI80" s="1">
        <v>-0.67194699999999996</v>
      </c>
      <c r="SJ80" s="1">
        <v>-0.59875599999999995</v>
      </c>
      <c r="SK80" s="1">
        <v>2.0423100000000001</v>
      </c>
      <c r="SL80" s="1">
        <v>-1.67885</v>
      </c>
      <c r="SM80" s="1">
        <v>0.70640599999999998</v>
      </c>
      <c r="SN80" s="1">
        <v>-3.8785399999999998E-2</v>
      </c>
      <c r="SO80" s="1">
        <v>-0.649733</v>
      </c>
      <c r="SP80" s="1">
        <v>-0.61470599999999997</v>
      </c>
      <c r="SQ80" s="1">
        <v>3.7151000000000003E-2</v>
      </c>
      <c r="SR80" s="1">
        <v>0.88679300000000005</v>
      </c>
      <c r="SS80" s="1">
        <v>-0.68606800000000001</v>
      </c>
      <c r="ST80" s="1">
        <v>-1.6518299999999999</v>
      </c>
      <c r="SU80" s="1">
        <v>-0.51691799999999999</v>
      </c>
      <c r="SV80" s="1">
        <v>-9.15015E-2</v>
      </c>
      <c r="SW80" s="1">
        <v>0.123504</v>
      </c>
      <c r="SX80" s="1">
        <v>3.3376700000000001</v>
      </c>
      <c r="SY80" s="1">
        <v>0.61242700000000005</v>
      </c>
      <c r="SZ80" s="1">
        <v>-0.50453099999999995</v>
      </c>
      <c r="TA80" s="1">
        <v>-0.70693099999999998</v>
      </c>
      <c r="TB80" s="1">
        <v>-0.57430800000000004</v>
      </c>
      <c r="TC80" s="1">
        <v>-1.61402</v>
      </c>
      <c r="TD80" s="1">
        <v>-7.6142500000000002E-2</v>
      </c>
      <c r="TE80" s="1">
        <v>0.42955300000000002</v>
      </c>
      <c r="TF80" s="1">
        <v>-0.24263499999999999</v>
      </c>
      <c r="TG80" s="1">
        <v>-1.6402000000000001</v>
      </c>
      <c r="TH80" s="1">
        <v>1.2416199999999999</v>
      </c>
      <c r="TI80" s="1">
        <v>0.51367300000000005</v>
      </c>
      <c r="TJ80" s="1">
        <v>-1.72831</v>
      </c>
      <c r="TK80" s="1">
        <v>-8.0039799999999994E-2</v>
      </c>
      <c r="TL80" s="1">
        <v>-0.36163000000000001</v>
      </c>
      <c r="TM80" s="1">
        <v>-1.0670200000000001</v>
      </c>
      <c r="TN80" s="1">
        <v>0.35261100000000001</v>
      </c>
      <c r="TO80" s="1">
        <v>-0.84859600000000002</v>
      </c>
      <c r="TP80" s="1">
        <v>-1.3358000000000001</v>
      </c>
      <c r="TQ80" s="1">
        <v>-0.69903099999999996</v>
      </c>
      <c r="TR80" s="1">
        <v>-0.26560800000000001</v>
      </c>
      <c r="TS80" s="1">
        <v>-1.1119399999999999</v>
      </c>
      <c r="TT80" s="1">
        <v>-0.33409800000000001</v>
      </c>
      <c r="TU80" s="1">
        <v>-1.82456</v>
      </c>
      <c r="TV80" s="1">
        <v>-0.58225499999999997</v>
      </c>
      <c r="TW80" s="1">
        <v>-6.9763599999999995E-2</v>
      </c>
      <c r="TX80" s="1">
        <v>-1.6366799999999999</v>
      </c>
      <c r="TY80" s="1">
        <v>-1.61741</v>
      </c>
      <c r="TZ80" s="1">
        <v>-1.23031</v>
      </c>
      <c r="UA80" s="1">
        <v>-1.7838499999999999</v>
      </c>
      <c r="UB80" s="1">
        <v>-1.21214</v>
      </c>
      <c r="UC80" s="1">
        <v>-1.4055599999999999</v>
      </c>
      <c r="UD80" s="1">
        <v>-1.65629</v>
      </c>
      <c r="UE80" s="1">
        <v>-0.74803900000000001</v>
      </c>
      <c r="UF80" s="1">
        <v>-1.2669699999999999</v>
      </c>
      <c r="UG80" s="1">
        <v>-0.266565</v>
      </c>
      <c r="UH80" s="1">
        <v>-1.5015099999999999</v>
      </c>
      <c r="UI80" s="1">
        <v>-1.3820300000000001</v>
      </c>
      <c r="UJ80" s="1">
        <v>-0.65140299999999995</v>
      </c>
      <c r="UK80" s="1">
        <v>-1.1136299999999999</v>
      </c>
      <c r="UL80" s="1">
        <v>-0.754104</v>
      </c>
      <c r="UM80" s="1">
        <v>-1.34229</v>
      </c>
      <c r="UN80" s="1">
        <v>-0.381801</v>
      </c>
      <c r="UO80" s="1">
        <v>-0.53666599999999998</v>
      </c>
      <c r="UP80" s="1">
        <v>-1.9106399999999999</v>
      </c>
      <c r="UQ80" s="1">
        <v>-1.3556999999999999</v>
      </c>
      <c r="UR80" s="1">
        <v>-0.91183400000000003</v>
      </c>
      <c r="US80" s="1">
        <v>-1.59212</v>
      </c>
      <c r="UT80" s="1">
        <v>-1.51878</v>
      </c>
      <c r="UU80" s="1">
        <v>-1.12741</v>
      </c>
      <c r="UV80" s="1">
        <v>-1.16988</v>
      </c>
      <c r="UW80" s="1">
        <v>-0.21532599999999999</v>
      </c>
      <c r="UX80" s="1">
        <v>0.23096900000000001</v>
      </c>
      <c r="UY80" s="1">
        <v>-0.89697400000000005</v>
      </c>
      <c r="UZ80" s="1">
        <v>0.64540699999999995</v>
      </c>
      <c r="VA80" s="1">
        <v>-6.6743899999999995E-2</v>
      </c>
      <c r="VB80" s="1">
        <v>-1.0376399999999999</v>
      </c>
      <c r="VC80" s="1">
        <v>-0.64262399999999997</v>
      </c>
      <c r="VD80" s="1">
        <v>1.84802</v>
      </c>
      <c r="VE80" s="1">
        <v>-0.79492300000000005</v>
      </c>
      <c r="VF80" s="1">
        <v>-1.19933</v>
      </c>
      <c r="VG80" s="1">
        <v>-0.77111600000000002</v>
      </c>
      <c r="VH80" s="1">
        <v>-1.61009</v>
      </c>
      <c r="VI80" s="1">
        <v>0.25064999999999998</v>
      </c>
      <c r="VK80" s="1">
        <f t="shared" si="3"/>
        <v>-0.10022897582037997</v>
      </c>
    </row>
    <row r="81" spans="1:583" x14ac:dyDescent="0.25">
      <c r="A81" s="1" t="s">
        <v>646</v>
      </c>
      <c r="B81" s="1" t="s">
        <v>668</v>
      </c>
      <c r="C81" s="1">
        <v>0.63521000000000005</v>
      </c>
      <c r="D81" s="1">
        <v>-0.25951299999999999</v>
      </c>
      <c r="E81" s="1">
        <v>-1.4694700000000001</v>
      </c>
      <c r="F81" s="1">
        <v>-1.1492100000000001</v>
      </c>
      <c r="G81" s="1">
        <v>-0.32812999999999998</v>
      </c>
      <c r="H81" s="1">
        <v>0.57870999999999995</v>
      </c>
      <c r="I81" s="1">
        <v>7.57636E-2</v>
      </c>
      <c r="J81" s="1">
        <v>0.59211199999999997</v>
      </c>
      <c r="K81" s="1">
        <v>-0.41247400000000001</v>
      </c>
      <c r="L81" s="1">
        <v>0.448708</v>
      </c>
      <c r="M81" s="1">
        <v>0.69198199999999999</v>
      </c>
      <c r="N81" s="1">
        <v>0.53419700000000003</v>
      </c>
      <c r="O81" s="1">
        <v>0.166375</v>
      </c>
      <c r="P81" s="1">
        <v>0.29029700000000003</v>
      </c>
      <c r="Q81" s="1">
        <v>-0.27958</v>
      </c>
      <c r="R81" s="1">
        <v>1.14842</v>
      </c>
      <c r="S81" s="1">
        <v>8.8346300000000003E-2</v>
      </c>
      <c r="T81" s="1">
        <v>0.44201299999999999</v>
      </c>
      <c r="U81" s="1">
        <v>1.22685</v>
      </c>
      <c r="V81" s="1">
        <v>-1.1021799999999999</v>
      </c>
      <c r="W81" s="1">
        <v>0.52271699999999999</v>
      </c>
      <c r="X81" s="1">
        <v>0.80528999999999995</v>
      </c>
      <c r="Y81" s="1">
        <v>1.17561</v>
      </c>
      <c r="Z81" s="1">
        <v>0.64791399999999999</v>
      </c>
      <c r="AA81" s="1">
        <v>1.2542800000000001</v>
      </c>
      <c r="AB81" s="1">
        <v>-7.9144900000000004E-2</v>
      </c>
      <c r="AC81" s="1">
        <v>-0.66854000000000002</v>
      </c>
      <c r="AD81" s="1">
        <v>1.7242999999999999</v>
      </c>
      <c r="AE81" s="1">
        <v>1.2116199999999999</v>
      </c>
      <c r="AF81" s="1">
        <v>1.23726</v>
      </c>
      <c r="AG81" s="1">
        <v>1.0429200000000001</v>
      </c>
      <c r="AH81" s="1">
        <v>0.212919</v>
      </c>
      <c r="AI81" s="1">
        <v>0.805257</v>
      </c>
      <c r="AJ81" s="1">
        <v>-0.45327899999999999</v>
      </c>
      <c r="AK81" s="1">
        <v>1.7022200000000001</v>
      </c>
      <c r="AL81" s="1">
        <v>0.57500499999999999</v>
      </c>
      <c r="AM81" s="1">
        <v>-0.26349899999999998</v>
      </c>
      <c r="AN81" s="1">
        <v>0.39760200000000001</v>
      </c>
      <c r="AO81" s="1">
        <v>0.11496000000000001</v>
      </c>
      <c r="AP81" s="1">
        <v>5.0142399999999997E-2</v>
      </c>
      <c r="AQ81" s="1">
        <v>0.91936399999999996</v>
      </c>
      <c r="AR81" s="1">
        <v>0.14177600000000001</v>
      </c>
      <c r="AS81" s="1">
        <v>-1.36527</v>
      </c>
      <c r="AT81" s="1">
        <v>0.56186199999999997</v>
      </c>
      <c r="AU81" s="1">
        <v>0.35363699999999998</v>
      </c>
      <c r="AV81" s="1">
        <v>-0.326067</v>
      </c>
      <c r="AW81" s="1">
        <v>-0.54145100000000002</v>
      </c>
      <c r="AX81" s="1">
        <v>0.55474599999999996</v>
      </c>
      <c r="AY81" s="1">
        <v>0.99436500000000005</v>
      </c>
      <c r="AZ81" s="1">
        <v>0.28127799999999997</v>
      </c>
      <c r="BA81" s="1">
        <v>1.8228200000000001</v>
      </c>
      <c r="BB81" s="1">
        <v>2.01729</v>
      </c>
      <c r="BC81" s="1">
        <v>0.113638</v>
      </c>
      <c r="BD81" s="1">
        <v>0.369865</v>
      </c>
      <c r="BE81" s="1">
        <v>-0.13753899999999999</v>
      </c>
      <c r="BF81" s="1">
        <v>-0.48257100000000003</v>
      </c>
      <c r="BG81" s="1">
        <v>0.41234599999999999</v>
      </c>
      <c r="BH81" s="1">
        <v>-1.2718</v>
      </c>
      <c r="BI81" s="1">
        <v>0.57481199999999999</v>
      </c>
      <c r="BJ81" s="1">
        <v>-0.127246</v>
      </c>
      <c r="BK81" s="1">
        <v>-1.0307500000000001</v>
      </c>
      <c r="BL81" s="1">
        <v>0.34045399999999998</v>
      </c>
      <c r="BM81" s="1">
        <v>0.46695399999999998</v>
      </c>
      <c r="BN81" s="1">
        <v>-1.7319199999999999</v>
      </c>
      <c r="BO81" s="1">
        <v>-1.3109</v>
      </c>
      <c r="BP81" s="1">
        <v>-0.56825000000000003</v>
      </c>
      <c r="BQ81" s="1">
        <v>-0.640544</v>
      </c>
      <c r="BR81" s="1">
        <v>1.8967099999999999</v>
      </c>
      <c r="BS81" s="1">
        <v>-0.33402999999999999</v>
      </c>
      <c r="BT81" s="1">
        <v>-3.5285799999999999E-2</v>
      </c>
      <c r="BU81" s="1">
        <v>-1.2322900000000001</v>
      </c>
      <c r="BV81" s="1">
        <v>1.84216</v>
      </c>
      <c r="BW81" s="1">
        <v>-0.109054</v>
      </c>
      <c r="BX81" s="1">
        <v>2.47376</v>
      </c>
      <c r="BY81" s="1">
        <v>2.1253600000000001</v>
      </c>
      <c r="BZ81" s="1">
        <v>0.82869599999999999</v>
      </c>
      <c r="CA81" s="1">
        <v>0.26544800000000002</v>
      </c>
      <c r="CB81" s="1">
        <v>-0.69944200000000001</v>
      </c>
      <c r="CC81" s="1">
        <v>1.5081</v>
      </c>
      <c r="CD81" s="1">
        <v>-1.1806099999999999</v>
      </c>
      <c r="CE81" s="1">
        <v>-0.15654100000000001</v>
      </c>
      <c r="CF81" s="1">
        <v>1.6095299999999999</v>
      </c>
      <c r="CG81" s="1">
        <v>1.8996599999999999</v>
      </c>
      <c r="CH81" s="1">
        <v>0.23012199999999999</v>
      </c>
      <c r="CI81" s="1">
        <v>-0.90388900000000005</v>
      </c>
      <c r="CJ81" s="1">
        <v>2.4405800000000002</v>
      </c>
      <c r="CK81" s="1">
        <v>-3.10243</v>
      </c>
      <c r="CL81" s="1">
        <v>-0.95108999999999999</v>
      </c>
      <c r="CM81" s="1">
        <v>1.1020700000000001</v>
      </c>
      <c r="CN81" s="1">
        <v>-1.0286299999999999</v>
      </c>
      <c r="CO81" s="1">
        <v>-0.95637099999999997</v>
      </c>
      <c r="CP81" s="1">
        <v>-0.24888099999999999</v>
      </c>
      <c r="CQ81" s="1">
        <v>-0.43572100000000002</v>
      </c>
      <c r="CR81" s="1">
        <v>-0.22683700000000001</v>
      </c>
      <c r="CS81" s="1">
        <v>0.310193</v>
      </c>
      <c r="CT81" s="1">
        <v>-2.2542800000000001</v>
      </c>
      <c r="CU81" s="1">
        <v>0.20722399999999999</v>
      </c>
      <c r="CV81" s="1">
        <v>-0.29544599999999999</v>
      </c>
      <c r="CW81" s="1">
        <v>-0.42637999999999998</v>
      </c>
      <c r="CX81" s="1">
        <v>-9.0903700000000004E-2</v>
      </c>
      <c r="CY81" s="1">
        <v>0.992645</v>
      </c>
      <c r="CZ81" s="1">
        <v>0.164295</v>
      </c>
      <c r="DA81" s="1">
        <v>-1.2284200000000001</v>
      </c>
      <c r="DB81" s="1">
        <v>-1.26634</v>
      </c>
      <c r="DC81" s="1">
        <v>1.7601899999999999</v>
      </c>
      <c r="DD81" s="1">
        <v>-0.95121</v>
      </c>
      <c r="DE81" s="1">
        <v>0.52304200000000001</v>
      </c>
      <c r="DF81" s="1">
        <v>-0.91657100000000002</v>
      </c>
      <c r="DG81" s="1">
        <v>-0.86086200000000002</v>
      </c>
      <c r="DH81" s="1">
        <v>-1.7677100000000001E-2</v>
      </c>
      <c r="DI81" s="1">
        <v>0.34751399999999999</v>
      </c>
      <c r="DJ81" s="1">
        <v>0.78532400000000002</v>
      </c>
      <c r="DK81" s="1">
        <v>1.2339800000000001</v>
      </c>
      <c r="DL81" s="1">
        <v>0.122428</v>
      </c>
      <c r="DM81" s="1">
        <v>-0.51909400000000006</v>
      </c>
      <c r="DN81" s="1">
        <v>-0.24396399999999999</v>
      </c>
      <c r="DO81" s="1">
        <v>-1.06229</v>
      </c>
      <c r="DP81" s="1">
        <v>-8.1817399999999998E-2</v>
      </c>
      <c r="DQ81" s="1">
        <v>-1.1991799999999999</v>
      </c>
      <c r="DR81" s="1">
        <v>0.74248999999999998</v>
      </c>
      <c r="DS81" s="1">
        <v>0.35162700000000002</v>
      </c>
      <c r="DT81" s="1">
        <v>-0.86175500000000005</v>
      </c>
      <c r="DU81" s="1">
        <v>-6.4895999999999995E-2</v>
      </c>
      <c r="DV81" s="1">
        <v>1.0020500000000001</v>
      </c>
      <c r="DW81" s="1">
        <v>0.40831499999999998</v>
      </c>
      <c r="DX81" s="1">
        <v>-1.1736800000000001</v>
      </c>
      <c r="DY81" s="1">
        <v>-1.1811199999999999</v>
      </c>
      <c r="DZ81" s="1">
        <v>0.50750899999999999</v>
      </c>
      <c r="EA81" s="1">
        <v>0.52420999999999995</v>
      </c>
      <c r="EB81" s="1">
        <v>-0.161192</v>
      </c>
      <c r="EC81" s="1">
        <v>-0.28578799999999999</v>
      </c>
      <c r="ED81" s="1">
        <v>2.41655</v>
      </c>
      <c r="EE81" s="1">
        <v>0.71532300000000004</v>
      </c>
      <c r="EF81" s="1">
        <v>-4.8672799999999999E-3</v>
      </c>
      <c r="EG81" s="1">
        <v>-1.5767800000000001</v>
      </c>
      <c r="EH81" s="1">
        <v>2.1955300000000001E-2</v>
      </c>
      <c r="EI81" s="1">
        <v>-1.2895300000000001</v>
      </c>
      <c r="EJ81" s="1">
        <v>-0.75278999999999996</v>
      </c>
      <c r="EK81" s="1">
        <v>-0.93500399999999995</v>
      </c>
      <c r="EL81" s="1">
        <v>-1.49671</v>
      </c>
      <c r="EM81" s="1">
        <v>1.15581</v>
      </c>
      <c r="EN81" s="1">
        <v>-0.88711700000000004</v>
      </c>
      <c r="EO81" s="1">
        <v>-0.72810799999999998</v>
      </c>
      <c r="EP81" s="1">
        <v>2.0262099999999998</v>
      </c>
      <c r="EQ81" s="1">
        <v>-0.178289</v>
      </c>
      <c r="ER81" s="1">
        <v>0.21071400000000001</v>
      </c>
      <c r="ES81" s="1">
        <v>0.88794499999999998</v>
      </c>
      <c r="ET81" s="1">
        <v>1.6724699999999999</v>
      </c>
      <c r="EU81" s="1">
        <v>-0.64128300000000005</v>
      </c>
      <c r="EV81" s="1">
        <v>-0.93859599999999999</v>
      </c>
      <c r="EW81" s="1">
        <v>-1.81839</v>
      </c>
      <c r="EX81" s="1">
        <v>-1.0733299999999999</v>
      </c>
      <c r="EY81" s="1">
        <v>-0.67518999999999996</v>
      </c>
      <c r="EZ81" s="1">
        <v>0.136188</v>
      </c>
      <c r="FA81" s="1">
        <v>0.36887700000000001</v>
      </c>
      <c r="FB81" s="1">
        <v>0.59961500000000001</v>
      </c>
      <c r="FC81" s="1">
        <v>-0.83805700000000005</v>
      </c>
      <c r="FD81" s="1">
        <v>-0.75714800000000004</v>
      </c>
      <c r="FE81" s="1">
        <v>0.78027899999999994</v>
      </c>
      <c r="FF81" s="1">
        <v>2.0318900000000002</v>
      </c>
      <c r="FG81" s="1">
        <v>0.54937199999999997</v>
      </c>
      <c r="FH81" s="1">
        <v>3.55141E-2</v>
      </c>
      <c r="FI81" s="1">
        <v>-0.84508300000000003</v>
      </c>
      <c r="FJ81" s="1">
        <v>-0.761405</v>
      </c>
      <c r="FK81" s="1">
        <v>-0.155165</v>
      </c>
      <c r="FL81" s="1">
        <v>1.3328800000000001</v>
      </c>
      <c r="FM81" s="1">
        <v>1.2804100000000001E-2</v>
      </c>
      <c r="FN81" s="1">
        <v>0.82584100000000005</v>
      </c>
      <c r="FO81" s="1">
        <v>1.58351</v>
      </c>
      <c r="FP81" s="1">
        <v>-0.863541</v>
      </c>
      <c r="FQ81" s="1">
        <v>1.26529</v>
      </c>
      <c r="FR81" s="1">
        <v>1.50753</v>
      </c>
      <c r="FS81" s="1">
        <v>-1.8616699999999999</v>
      </c>
      <c r="FT81" s="1">
        <v>0.173238</v>
      </c>
      <c r="FU81" s="1">
        <v>0.65170499999999998</v>
      </c>
      <c r="FV81" s="1">
        <v>0.287748</v>
      </c>
      <c r="FW81" s="1">
        <v>-0.65523699999999996</v>
      </c>
      <c r="FX81" s="1">
        <v>0.64294200000000001</v>
      </c>
      <c r="FY81" s="1">
        <v>-0.520679</v>
      </c>
      <c r="FZ81" s="1">
        <v>0.39140399999999997</v>
      </c>
      <c r="GA81" s="1">
        <v>1.3902699999999999</v>
      </c>
      <c r="GB81" s="1">
        <v>-0.110682</v>
      </c>
      <c r="GC81" s="1">
        <v>2.3827799999999999</v>
      </c>
      <c r="GD81" s="1">
        <v>0.48154599999999997</v>
      </c>
      <c r="GE81" s="1">
        <v>-0.472524</v>
      </c>
      <c r="GF81" s="1">
        <v>-0.72572499999999995</v>
      </c>
      <c r="GG81" s="1">
        <v>0.74499899999999997</v>
      </c>
      <c r="GH81" s="1">
        <v>-0.17370099999999999</v>
      </c>
      <c r="GI81" s="1">
        <v>0.46560099999999999</v>
      </c>
      <c r="GJ81" s="1">
        <v>1.3026500000000001</v>
      </c>
      <c r="GK81" s="1">
        <v>0.240319</v>
      </c>
      <c r="GL81" s="1">
        <v>-8.4213700000000002E-2</v>
      </c>
      <c r="GM81" s="1">
        <v>1.6337600000000001</v>
      </c>
      <c r="GN81" s="1">
        <v>-0.56337300000000001</v>
      </c>
      <c r="GO81" s="1">
        <v>-0.56567100000000003</v>
      </c>
      <c r="GP81" s="1">
        <v>-1.1563399999999999</v>
      </c>
      <c r="GQ81" s="1">
        <v>-5.3947500000000002E-3</v>
      </c>
      <c r="GR81" s="1">
        <v>0.91359100000000004</v>
      </c>
      <c r="GS81" s="1">
        <v>-0.71609</v>
      </c>
      <c r="GT81" s="1">
        <v>2.5687799999999998</v>
      </c>
      <c r="GU81" s="1">
        <v>1.81027</v>
      </c>
      <c r="GV81" s="1">
        <v>0.21993399999999999</v>
      </c>
      <c r="GW81" s="1">
        <v>1.47824</v>
      </c>
      <c r="GX81" s="1">
        <v>0.10577300000000001</v>
      </c>
      <c r="GY81" s="1">
        <v>-2.5327200000000001E-2</v>
      </c>
      <c r="GZ81" s="1">
        <v>0.35709200000000002</v>
      </c>
      <c r="HA81" s="1">
        <v>0.47210099999999999</v>
      </c>
      <c r="HB81" s="1">
        <v>0.40338099999999999</v>
      </c>
      <c r="HC81" s="1">
        <v>-0.590341</v>
      </c>
      <c r="HD81" s="1">
        <v>0.483761</v>
      </c>
      <c r="HE81" s="1">
        <v>-0.51694899999999999</v>
      </c>
      <c r="HF81" s="1">
        <v>-0.44907000000000002</v>
      </c>
      <c r="HG81" s="1">
        <v>-0.59869300000000003</v>
      </c>
      <c r="HH81" s="1">
        <v>-0.76700500000000005</v>
      </c>
      <c r="HI81" s="1">
        <v>1.2098</v>
      </c>
      <c r="HJ81" s="1">
        <v>1.4552099999999999</v>
      </c>
      <c r="HK81" s="1">
        <v>0.228827</v>
      </c>
      <c r="HL81" s="1">
        <v>1.0644199999999999</v>
      </c>
      <c r="HM81" s="1">
        <v>-0.127859</v>
      </c>
      <c r="HN81" s="1">
        <v>-1.1481699999999999</v>
      </c>
      <c r="HO81" s="1">
        <v>-0.46237200000000001</v>
      </c>
      <c r="HP81" s="1">
        <v>-0.36111300000000002</v>
      </c>
      <c r="HQ81" s="1">
        <v>-0.31141000000000002</v>
      </c>
      <c r="HR81" s="1">
        <v>-0.94946699999999995</v>
      </c>
      <c r="HS81" s="1">
        <v>5.7455300000000001E-2</v>
      </c>
      <c r="HT81" s="1">
        <v>-0.55557500000000004</v>
      </c>
      <c r="HU81" s="1">
        <v>-0.53793000000000002</v>
      </c>
      <c r="HV81" s="1">
        <v>-0.421821</v>
      </c>
      <c r="HW81" s="1">
        <v>1.2356199999999999</v>
      </c>
      <c r="HX81" s="1">
        <v>0.212695</v>
      </c>
      <c r="HY81" s="1">
        <v>-6.5716899999999995E-2</v>
      </c>
      <c r="HZ81" s="1">
        <v>-0.177506</v>
      </c>
      <c r="IA81" s="1">
        <v>-0.82378899999999999</v>
      </c>
      <c r="IB81" s="1">
        <v>0.89256100000000005</v>
      </c>
      <c r="IC81" s="1">
        <v>0.10493</v>
      </c>
      <c r="ID81" s="1">
        <v>1.6010599999999999</v>
      </c>
      <c r="IE81" s="1">
        <v>-0.266961</v>
      </c>
      <c r="IF81" s="1">
        <v>0.218365</v>
      </c>
      <c r="IG81" s="1">
        <v>-0.50186600000000003</v>
      </c>
      <c r="IH81" s="1">
        <v>0.92081999999999997</v>
      </c>
      <c r="II81" s="1">
        <v>-1.29068</v>
      </c>
      <c r="IJ81" s="1">
        <v>-0.86432799999999999</v>
      </c>
      <c r="IK81" s="1">
        <v>4.1359699999999999E-2</v>
      </c>
      <c r="IL81" s="1">
        <v>1.00132</v>
      </c>
      <c r="IM81" s="1">
        <v>-1.35009</v>
      </c>
      <c r="IN81" s="1">
        <v>-1.5370200000000001</v>
      </c>
      <c r="IO81" s="1">
        <v>1.43187</v>
      </c>
      <c r="IP81" s="1">
        <v>0.17713799999999999</v>
      </c>
      <c r="IQ81" s="1">
        <v>-0.62163299999999999</v>
      </c>
      <c r="IR81" s="1">
        <v>0.247729</v>
      </c>
      <c r="IS81" s="1">
        <v>0.85919199999999996</v>
      </c>
      <c r="IT81" s="1">
        <v>-0.39367999999999997</v>
      </c>
      <c r="IU81" s="1">
        <v>0.31008599999999997</v>
      </c>
      <c r="IV81" s="1">
        <v>-0.63525699999999996</v>
      </c>
      <c r="IW81" s="1">
        <v>2.0330699999999999</v>
      </c>
      <c r="IX81" s="1">
        <v>-0.44196999999999997</v>
      </c>
      <c r="IY81" s="1">
        <v>1.44072E-2</v>
      </c>
      <c r="IZ81" s="1">
        <v>-0.75092099999999995</v>
      </c>
      <c r="JA81" s="1">
        <v>-0.63953499999999996</v>
      </c>
      <c r="JB81" s="1">
        <v>-1.12599</v>
      </c>
      <c r="JC81" s="1">
        <v>0.831318</v>
      </c>
      <c r="JD81" s="1">
        <v>2.13348</v>
      </c>
      <c r="JE81" s="1">
        <v>-0.15566099999999999</v>
      </c>
      <c r="JF81" s="1">
        <v>0.96859600000000001</v>
      </c>
      <c r="JG81" s="1">
        <v>-5.8291700000000002E-2</v>
      </c>
      <c r="JH81" s="1">
        <v>0.27109499999999997</v>
      </c>
      <c r="JI81" s="1">
        <v>1.1957799999999999E-2</v>
      </c>
      <c r="JJ81" s="1">
        <v>-0.54840800000000001</v>
      </c>
      <c r="JK81" s="1">
        <v>0.65735500000000002</v>
      </c>
      <c r="JL81" s="1">
        <v>0.31687199999999999</v>
      </c>
      <c r="JM81" s="1">
        <v>-0.53428299999999995</v>
      </c>
      <c r="JN81" s="1">
        <v>0.23708099999999999</v>
      </c>
      <c r="JO81" s="1">
        <v>0.550647</v>
      </c>
      <c r="JP81" s="1">
        <v>0.67955200000000004</v>
      </c>
      <c r="JQ81" s="1">
        <v>-1.25915</v>
      </c>
      <c r="JR81" s="1">
        <v>0.38224000000000002</v>
      </c>
      <c r="JS81" s="1">
        <v>0.74004099999999995</v>
      </c>
      <c r="JT81" s="1">
        <v>0.50134400000000001</v>
      </c>
      <c r="JU81" s="1">
        <v>0.121687</v>
      </c>
      <c r="JV81" s="1">
        <v>0.70024699999999995</v>
      </c>
      <c r="JW81" s="1">
        <v>-0.63011799999999996</v>
      </c>
      <c r="JX81" s="1">
        <v>-1.4349099999999999</v>
      </c>
      <c r="JY81" s="1">
        <v>-0.71397500000000003</v>
      </c>
      <c r="JZ81" s="1">
        <v>-0.15049599999999999</v>
      </c>
      <c r="KA81" s="1">
        <v>-0.41117700000000001</v>
      </c>
      <c r="KB81" s="1">
        <v>0.64551400000000003</v>
      </c>
      <c r="KC81" s="1">
        <v>7.6397100000000001E-3</v>
      </c>
      <c r="KD81" s="1">
        <v>0.630139</v>
      </c>
      <c r="KE81" s="1">
        <v>-0.35318100000000002</v>
      </c>
      <c r="KF81" s="1">
        <v>0.47874499999999998</v>
      </c>
      <c r="KG81" s="1">
        <v>-0.29979699999999998</v>
      </c>
      <c r="KH81" s="1">
        <v>3.8369300000000002E-2</v>
      </c>
      <c r="KI81" s="1">
        <v>-1.3516699999999999</v>
      </c>
      <c r="KJ81" s="1">
        <v>-0.29900500000000002</v>
      </c>
      <c r="KK81" s="1">
        <v>-0.17482200000000001</v>
      </c>
      <c r="KL81" s="1">
        <v>-0.170095</v>
      </c>
      <c r="KM81" s="1">
        <v>0.38032700000000003</v>
      </c>
      <c r="KN81" s="1">
        <v>0.100201</v>
      </c>
      <c r="KO81" s="1">
        <v>0.23532</v>
      </c>
      <c r="KP81" s="1">
        <v>3.8584399999999998E-2</v>
      </c>
      <c r="KQ81" s="1">
        <v>9.5440300000000006E-2</v>
      </c>
      <c r="KR81" s="1">
        <v>-0.33916499999999999</v>
      </c>
      <c r="KS81" s="1">
        <v>-0.50888299999999997</v>
      </c>
      <c r="KT81" s="1">
        <v>1.53278</v>
      </c>
      <c r="KU81" s="1">
        <v>-1.22264E-2</v>
      </c>
      <c r="KV81" s="1">
        <v>-0.91514799999999996</v>
      </c>
      <c r="KW81" s="1">
        <v>0.46854899999999999</v>
      </c>
      <c r="KX81" s="1">
        <v>-1.075</v>
      </c>
      <c r="KY81" s="1">
        <v>-1.03348</v>
      </c>
      <c r="KZ81" s="1">
        <v>0.19570499999999999</v>
      </c>
      <c r="LA81" s="1">
        <v>-1.24149</v>
      </c>
      <c r="LB81" s="1">
        <v>-0.68570799999999998</v>
      </c>
      <c r="LC81" s="1">
        <v>-0.70182999999999995</v>
      </c>
      <c r="LD81" s="1">
        <v>-0.52310999999999996</v>
      </c>
      <c r="LE81" s="1">
        <v>0.384822</v>
      </c>
      <c r="LF81" s="1">
        <v>0.321909</v>
      </c>
      <c r="LG81" s="1">
        <v>-2.0812400000000002E-2</v>
      </c>
      <c r="LH81" s="1">
        <v>0.14782500000000001</v>
      </c>
      <c r="LI81" s="1">
        <v>1.0668</v>
      </c>
      <c r="LJ81" s="1">
        <v>3.7362899999999998E-2</v>
      </c>
      <c r="LK81" s="1">
        <v>2.55999</v>
      </c>
      <c r="LL81" s="1">
        <v>-0.62401099999999998</v>
      </c>
      <c r="LM81" s="1">
        <v>2.5690900000000001</v>
      </c>
      <c r="LN81" s="1">
        <v>0.84127099999999999</v>
      </c>
      <c r="LO81" s="1">
        <v>-0.47525299999999998</v>
      </c>
      <c r="LP81" s="1">
        <v>-0.70569700000000002</v>
      </c>
      <c r="LQ81" s="1">
        <v>-0.398538</v>
      </c>
      <c r="LR81" s="1">
        <v>0.89053400000000005</v>
      </c>
      <c r="LS81" s="1">
        <v>-0.58245899999999995</v>
      </c>
      <c r="LT81" s="1">
        <v>-0.192304</v>
      </c>
      <c r="LU81" s="1">
        <v>0.88934000000000002</v>
      </c>
      <c r="LV81" s="1">
        <v>-0.34319100000000002</v>
      </c>
      <c r="LW81" s="1">
        <v>0.23985600000000001</v>
      </c>
      <c r="LX81" s="1">
        <v>-1.3674999999999999</v>
      </c>
      <c r="LY81" s="1">
        <v>1.4002399999999999</v>
      </c>
      <c r="LZ81" s="1">
        <v>-0.343524</v>
      </c>
      <c r="MA81" s="1">
        <v>0.84875900000000004</v>
      </c>
      <c r="MB81" s="1">
        <v>0.12831000000000001</v>
      </c>
      <c r="MC81" s="1">
        <v>0.91037199999999996</v>
      </c>
      <c r="MD81" s="1">
        <v>-0.68775699999999995</v>
      </c>
      <c r="ME81" s="1">
        <v>0.65927000000000002</v>
      </c>
      <c r="MF81" s="1">
        <v>1.90991</v>
      </c>
      <c r="MG81" s="1">
        <v>-0.67246799999999995</v>
      </c>
      <c r="MH81" s="1">
        <v>-1.07945</v>
      </c>
      <c r="MI81" s="1">
        <v>-0.72562000000000004</v>
      </c>
      <c r="MJ81" s="1">
        <v>-0.19606999999999999</v>
      </c>
      <c r="MK81" s="1">
        <v>1.02681</v>
      </c>
      <c r="ML81" s="1">
        <v>1.2688699999999999</v>
      </c>
      <c r="MM81" s="1">
        <v>-0.54911299999999996</v>
      </c>
      <c r="MN81" s="1">
        <v>-0.17254900000000001</v>
      </c>
      <c r="MO81" s="1">
        <v>-1.0713900000000001</v>
      </c>
      <c r="MP81" s="1">
        <v>-3.21071E-2</v>
      </c>
      <c r="MQ81" s="1">
        <v>-1.2801499999999999</v>
      </c>
      <c r="MR81" s="1">
        <v>0.48173899999999997</v>
      </c>
      <c r="MS81" s="1">
        <v>7.1876300000000004E-2</v>
      </c>
      <c r="MT81" s="1">
        <v>-0.109495</v>
      </c>
      <c r="MU81" s="1">
        <v>0.412443</v>
      </c>
      <c r="MV81" s="1">
        <v>-0.149481</v>
      </c>
      <c r="MW81" s="1">
        <v>0.835395</v>
      </c>
      <c r="MX81" s="1">
        <v>-1.3064100000000001</v>
      </c>
      <c r="MY81" s="1">
        <v>0.55465200000000003</v>
      </c>
      <c r="MZ81" s="1">
        <v>0.18468399999999999</v>
      </c>
      <c r="NA81" s="1">
        <v>-0.26125799999999999</v>
      </c>
      <c r="NB81" s="1">
        <v>1.23129</v>
      </c>
      <c r="NC81" s="1">
        <v>-0.83206000000000002</v>
      </c>
      <c r="ND81" s="1">
        <v>-1.236</v>
      </c>
      <c r="NE81" s="1">
        <v>-0.23649999999999999</v>
      </c>
      <c r="NF81" s="1">
        <v>0.33882800000000002</v>
      </c>
      <c r="NG81" s="1">
        <v>-0.43176700000000001</v>
      </c>
      <c r="NH81" s="1">
        <v>-0.20016100000000001</v>
      </c>
      <c r="NI81" s="1">
        <v>0.494035</v>
      </c>
      <c r="NJ81" s="1">
        <v>-0.44436700000000001</v>
      </c>
      <c r="NK81" s="1">
        <v>-1.5059499999999999</v>
      </c>
      <c r="NL81" s="1">
        <v>1.9756</v>
      </c>
      <c r="NM81" s="1">
        <v>-0.85032399999999997</v>
      </c>
      <c r="NN81" s="1">
        <v>0.69987299999999997</v>
      </c>
      <c r="NO81" s="1">
        <v>0.14646400000000001</v>
      </c>
      <c r="NP81" s="1">
        <v>-0.98087999999999997</v>
      </c>
      <c r="NQ81" s="1">
        <v>-0.88818900000000001</v>
      </c>
      <c r="NR81" s="1">
        <v>1.43466</v>
      </c>
      <c r="NS81" s="1">
        <v>0.64651999999999998</v>
      </c>
      <c r="NT81" s="1">
        <v>-0.58925099999999997</v>
      </c>
      <c r="NU81" s="1">
        <v>-0.54278300000000002</v>
      </c>
      <c r="NV81" s="1">
        <v>2.1831</v>
      </c>
      <c r="NW81" s="1">
        <v>-4.69293E-2</v>
      </c>
      <c r="NX81" s="1">
        <v>1.35219</v>
      </c>
      <c r="NY81" s="1">
        <v>-0.256687</v>
      </c>
      <c r="NZ81" s="1">
        <v>-1.1755100000000001</v>
      </c>
      <c r="OA81" s="1">
        <v>-0.51925399999999999</v>
      </c>
      <c r="OB81" s="1">
        <v>0.16475600000000001</v>
      </c>
      <c r="OC81" s="1">
        <v>-0.79562299999999997</v>
      </c>
      <c r="OD81" s="1">
        <v>0.14913299999999999</v>
      </c>
      <c r="OE81" s="1">
        <v>-0.43460900000000002</v>
      </c>
      <c r="OF81" s="1">
        <v>-0.87909700000000002</v>
      </c>
      <c r="OG81" s="1">
        <v>0.20136399999999999</v>
      </c>
      <c r="OH81" s="1">
        <v>-9.7761000000000001E-2</v>
      </c>
      <c r="OI81" s="1">
        <v>-0.47682799999999997</v>
      </c>
      <c r="OJ81" s="1">
        <v>0.20281199999999999</v>
      </c>
      <c r="OK81" s="1">
        <v>-0.61447099999999999</v>
      </c>
      <c r="OL81" s="1">
        <v>0.16489100000000001</v>
      </c>
      <c r="OM81" s="1">
        <v>1.5358700000000001</v>
      </c>
      <c r="ON81" s="1">
        <v>-0.24887300000000001</v>
      </c>
      <c r="OO81" s="1">
        <v>7.1865499999999999E-2</v>
      </c>
      <c r="OP81" s="1">
        <v>-0.95847099999999996</v>
      </c>
      <c r="OQ81" s="1">
        <v>0.14299400000000001</v>
      </c>
      <c r="OR81" s="1">
        <v>-0.49154599999999998</v>
      </c>
      <c r="OS81" s="1">
        <v>-0.52982799999999997</v>
      </c>
      <c r="OT81" s="1">
        <v>2.1544299999999999E-2</v>
      </c>
      <c r="OU81" s="1">
        <v>-1.13212</v>
      </c>
      <c r="OV81" s="1">
        <v>-8.27103E-2</v>
      </c>
      <c r="OW81" s="1">
        <v>5.1623099999999998E-2</v>
      </c>
      <c r="OX81" s="1">
        <v>-0.61884499999999998</v>
      </c>
      <c r="OY81" s="1">
        <v>-0.75035300000000005</v>
      </c>
      <c r="OZ81" s="1">
        <v>1.3660699999999999</v>
      </c>
      <c r="PA81" s="1">
        <v>-0.34765800000000002</v>
      </c>
      <c r="PB81" s="1">
        <v>0.259573</v>
      </c>
      <c r="PC81" s="1">
        <v>0.40367399999999998</v>
      </c>
      <c r="PD81" s="1">
        <v>4.5277299999999999E-2</v>
      </c>
      <c r="PE81" s="1">
        <v>-0.11901</v>
      </c>
      <c r="PF81" s="1">
        <v>-0.507301</v>
      </c>
      <c r="PG81" s="1">
        <v>-6.7265399999999996E-3</v>
      </c>
      <c r="PH81" s="1">
        <v>-0.70106999999999997</v>
      </c>
      <c r="PI81" s="1">
        <v>0.29220400000000002</v>
      </c>
      <c r="PJ81" s="1">
        <v>-1.2856300000000001</v>
      </c>
      <c r="PK81" s="1">
        <v>0.225522</v>
      </c>
      <c r="PL81" s="1">
        <v>0.54952299999999998</v>
      </c>
      <c r="PM81" s="1">
        <v>0.314693</v>
      </c>
      <c r="PN81" s="1">
        <v>-0.52937400000000001</v>
      </c>
      <c r="PO81" s="1">
        <v>0.42245199999999999</v>
      </c>
      <c r="PP81" s="1">
        <v>-0.13528299999999999</v>
      </c>
      <c r="PQ81" s="1">
        <v>-1.12208</v>
      </c>
      <c r="PR81" s="1">
        <v>-0.60015600000000002</v>
      </c>
      <c r="PS81" s="1">
        <v>-0.67829399999999995</v>
      </c>
      <c r="PT81" s="1">
        <v>0.77692799999999995</v>
      </c>
      <c r="PU81" s="1">
        <v>-0.52681299999999998</v>
      </c>
      <c r="PV81" s="1">
        <v>-0.82492799999999999</v>
      </c>
      <c r="PW81" s="1">
        <v>-0.12719800000000001</v>
      </c>
      <c r="PX81" s="1">
        <v>-9.8754700000000001E-2</v>
      </c>
      <c r="PY81" s="1">
        <v>-0.172793</v>
      </c>
      <c r="PZ81" s="1">
        <v>0.79678099999999996</v>
      </c>
      <c r="QA81" s="1">
        <v>-0.205341</v>
      </c>
      <c r="QB81" s="1">
        <v>-0.27188699999999999</v>
      </c>
      <c r="QC81" s="1">
        <v>-0.51371900000000004</v>
      </c>
      <c r="QD81" s="1">
        <v>-1.0537799999999999</v>
      </c>
      <c r="QE81" s="1">
        <v>0.30072399999999999</v>
      </c>
      <c r="QF81" s="1">
        <v>0.442581</v>
      </c>
      <c r="QG81" s="1">
        <v>-0.32411000000000001</v>
      </c>
      <c r="QH81" s="1">
        <v>0.469026</v>
      </c>
      <c r="QI81" s="1">
        <v>-1.0782700000000001</v>
      </c>
      <c r="QJ81" s="1">
        <v>-0.83552700000000002</v>
      </c>
      <c r="QK81" s="1">
        <v>0.315886</v>
      </c>
      <c r="QL81" s="1">
        <v>-0.14027700000000001</v>
      </c>
      <c r="QM81" s="1">
        <v>-0.20064199999999999</v>
      </c>
      <c r="QN81" s="1">
        <v>-0.71445400000000003</v>
      </c>
      <c r="QO81" s="1">
        <v>1.40445</v>
      </c>
      <c r="QP81" s="1">
        <v>-0.207847</v>
      </c>
      <c r="QQ81" s="1">
        <v>-0.75611399999999995</v>
      </c>
      <c r="QR81" s="1">
        <v>-0.27626099999999998</v>
      </c>
      <c r="QS81" s="1">
        <v>-1.2032</v>
      </c>
      <c r="QT81" s="1">
        <v>6.3227099999999994E-2</v>
      </c>
      <c r="QU81" s="1">
        <v>-0.27605200000000002</v>
      </c>
      <c r="QV81" s="1">
        <v>-6.3822400000000001E-2</v>
      </c>
      <c r="QW81" s="1">
        <v>0.853379</v>
      </c>
      <c r="QX81" s="1">
        <v>-0.90802799999999995</v>
      </c>
      <c r="QY81" s="1">
        <v>-0.77056800000000003</v>
      </c>
      <c r="QZ81" s="1">
        <v>0.41001900000000002</v>
      </c>
      <c r="RA81" s="1">
        <v>-0.94786999999999999</v>
      </c>
      <c r="RB81" s="1">
        <v>-0.81247999999999998</v>
      </c>
      <c r="RC81" s="1">
        <v>-0.79809399999999997</v>
      </c>
      <c r="RD81" s="1">
        <v>1.84781</v>
      </c>
      <c r="RE81" s="1">
        <v>-0.35989199999999999</v>
      </c>
      <c r="RF81" s="1">
        <v>-0.99123899999999998</v>
      </c>
      <c r="RG81" s="1">
        <v>-0.25610699999999997</v>
      </c>
      <c r="RH81" s="1">
        <v>-0.43101600000000001</v>
      </c>
      <c r="RI81" s="1">
        <v>-0.14821300000000001</v>
      </c>
      <c r="RJ81" s="1">
        <v>-0.68732599999999999</v>
      </c>
      <c r="RK81" s="1">
        <v>0.30035299999999998</v>
      </c>
      <c r="RL81" s="1">
        <v>-1.0543499999999999</v>
      </c>
      <c r="RM81" s="1">
        <v>-1.1655500000000001</v>
      </c>
      <c r="RN81" s="1">
        <v>-0.70357199999999998</v>
      </c>
      <c r="RO81" s="1">
        <v>3.8717099999999997E-2</v>
      </c>
      <c r="RP81" s="1">
        <v>0.868564</v>
      </c>
      <c r="RQ81" s="1">
        <v>-0.37367</v>
      </c>
      <c r="RR81" s="1">
        <v>0.71601099999999995</v>
      </c>
      <c r="RS81" s="1">
        <v>-0.52471599999999996</v>
      </c>
      <c r="RT81" s="1">
        <v>-0.85119800000000001</v>
      </c>
      <c r="RU81" s="1">
        <v>-2.2097800000000001E-2</v>
      </c>
      <c r="RV81" s="1">
        <v>0.61692400000000003</v>
      </c>
      <c r="RW81" s="1">
        <v>-0.28733599999999998</v>
      </c>
      <c r="RX81" s="1">
        <v>-5.8617200000000001E-2</v>
      </c>
      <c r="RY81" s="1">
        <v>-0.68032899999999996</v>
      </c>
      <c r="RZ81" s="1">
        <v>-0.39819199999999999</v>
      </c>
      <c r="SA81" s="1">
        <v>-0.89387700000000003</v>
      </c>
      <c r="SB81" s="1">
        <v>0.59035800000000005</v>
      </c>
      <c r="SC81" s="1">
        <v>0.35501100000000002</v>
      </c>
      <c r="SD81" s="1">
        <v>-1.07819</v>
      </c>
      <c r="SE81" s="1">
        <v>0.403526</v>
      </c>
      <c r="SF81" s="1">
        <v>-0.89311499999999999</v>
      </c>
      <c r="SG81" s="1">
        <v>-0.70813899999999996</v>
      </c>
      <c r="SH81" s="1">
        <v>1.5547599999999999</v>
      </c>
      <c r="SI81" s="1">
        <v>1.9464300000000001</v>
      </c>
      <c r="SJ81" s="1">
        <v>-0.98331000000000002</v>
      </c>
      <c r="SK81" s="1">
        <v>-0.79601699999999997</v>
      </c>
      <c r="SL81" s="1">
        <v>-0.378668</v>
      </c>
      <c r="SM81" s="1">
        <v>0.70640599999999998</v>
      </c>
      <c r="SN81" s="1">
        <v>3.2620100000000001E-3</v>
      </c>
      <c r="SO81" s="1">
        <v>-2.0147699999999999</v>
      </c>
      <c r="SP81" s="1">
        <v>8.6876499999999995E-2</v>
      </c>
      <c r="SQ81" s="1">
        <v>2.4596099999999999E-2</v>
      </c>
      <c r="SR81" s="1">
        <v>-1.7417499999999999</v>
      </c>
      <c r="SS81" s="1">
        <v>-1.13927</v>
      </c>
      <c r="ST81" s="1">
        <v>-4.3739399999999998E-2</v>
      </c>
      <c r="SU81" s="1">
        <v>-0.90603199999999995</v>
      </c>
      <c r="SV81" s="1">
        <v>8.8676199999999997E-2</v>
      </c>
      <c r="SW81" s="1">
        <v>-0.52849900000000005</v>
      </c>
      <c r="SX81" s="1">
        <v>0.817635</v>
      </c>
      <c r="SY81" s="1">
        <v>-0.241924</v>
      </c>
      <c r="SZ81" s="1">
        <v>-1.94356</v>
      </c>
      <c r="TA81" s="1">
        <v>-1.04837</v>
      </c>
      <c r="TB81" s="1">
        <v>-0.749691</v>
      </c>
      <c r="TC81" s="1">
        <v>-0.38706800000000002</v>
      </c>
      <c r="TD81" s="1">
        <v>-0.53445100000000001</v>
      </c>
      <c r="TE81" s="1">
        <v>-0.69046799999999997</v>
      </c>
      <c r="TF81" s="1">
        <v>0.477547</v>
      </c>
      <c r="TG81" s="1">
        <v>0.82771600000000001</v>
      </c>
      <c r="TH81" s="1">
        <v>0.53271800000000002</v>
      </c>
      <c r="TI81" s="1">
        <v>-0.21867800000000001</v>
      </c>
      <c r="TJ81" s="1">
        <v>-1.0724800000000001</v>
      </c>
      <c r="TK81" s="1">
        <v>0.35403600000000002</v>
      </c>
      <c r="TL81" s="1">
        <v>0.87606700000000004</v>
      </c>
      <c r="TM81" s="1">
        <v>0.23363999999999999</v>
      </c>
      <c r="TN81" s="1">
        <v>0.67110499999999995</v>
      </c>
      <c r="TO81" s="1">
        <v>-0.58069599999999999</v>
      </c>
      <c r="TP81" s="1">
        <v>0.56191100000000005</v>
      </c>
      <c r="TQ81" s="1">
        <v>0.72102999999999995</v>
      </c>
      <c r="TR81" s="1">
        <v>-0.77877300000000005</v>
      </c>
      <c r="TS81" s="1">
        <v>-0.37554999999999999</v>
      </c>
      <c r="TT81" s="1">
        <v>-0.64993900000000004</v>
      </c>
      <c r="TU81" s="1">
        <v>6.1248700000000003E-2</v>
      </c>
      <c r="TV81" s="1">
        <v>0.420597</v>
      </c>
      <c r="TW81" s="1">
        <v>-0.27124700000000002</v>
      </c>
      <c r="TX81" s="1">
        <v>-0.47539900000000002</v>
      </c>
      <c r="TY81" s="1">
        <v>-0.41999599999999998</v>
      </c>
      <c r="TZ81" s="1">
        <v>0.115926</v>
      </c>
      <c r="UA81" s="1">
        <v>-0.31254100000000001</v>
      </c>
      <c r="UB81" s="1">
        <v>-0.59133100000000005</v>
      </c>
      <c r="UC81" s="1">
        <v>-0.94130499999999995</v>
      </c>
      <c r="UD81" s="1">
        <v>-0.49362899999999998</v>
      </c>
      <c r="UE81" s="1">
        <v>0.18948000000000001</v>
      </c>
      <c r="UF81" s="1">
        <v>0.282856</v>
      </c>
      <c r="UG81" s="1">
        <v>0.46270899999999998</v>
      </c>
      <c r="UH81" s="1">
        <v>-0.83310799999999996</v>
      </c>
      <c r="UI81" s="1">
        <v>4.5603400000000002E-2</v>
      </c>
      <c r="UJ81" s="1">
        <v>0.36225800000000002</v>
      </c>
      <c r="UK81" s="1">
        <v>-0.69825000000000004</v>
      </c>
      <c r="UL81" s="1">
        <v>-0.41409800000000002</v>
      </c>
      <c r="UM81" s="1">
        <v>0.259434</v>
      </c>
      <c r="UN81" s="1">
        <v>3.8388699999999998E-2</v>
      </c>
      <c r="UO81" s="1">
        <v>-0.36427500000000002</v>
      </c>
      <c r="UP81" s="1">
        <v>-0.61605399999999999</v>
      </c>
      <c r="UQ81" s="1">
        <v>-1.93872E-2</v>
      </c>
      <c r="UR81" s="1">
        <v>-0.137768</v>
      </c>
      <c r="US81" s="1">
        <v>-0.77749299999999999</v>
      </c>
      <c r="UT81" s="1">
        <v>0.22536100000000001</v>
      </c>
      <c r="UU81" s="1">
        <v>1.15618</v>
      </c>
      <c r="UV81" s="1">
        <v>0.78092700000000004</v>
      </c>
      <c r="UW81" s="1">
        <v>-0.62279600000000002</v>
      </c>
      <c r="UX81" s="1">
        <v>-5.8510300000000001E-2</v>
      </c>
      <c r="UY81" s="1">
        <v>-1.0651999999999999</v>
      </c>
      <c r="UZ81" s="1">
        <v>-1.619</v>
      </c>
      <c r="VA81" s="1">
        <v>0.79265300000000005</v>
      </c>
      <c r="VB81" s="1">
        <v>1.35683E-4</v>
      </c>
      <c r="VC81" s="1">
        <v>-0.19014400000000001</v>
      </c>
      <c r="VD81" s="1">
        <v>-1.10361</v>
      </c>
      <c r="VE81" s="1">
        <v>0.27382800000000002</v>
      </c>
      <c r="VF81" s="1">
        <v>-0.31518400000000002</v>
      </c>
      <c r="VG81" s="1">
        <v>-1.3995899999999999</v>
      </c>
      <c r="VH81" s="1">
        <v>-9.2358300000000004E-2</v>
      </c>
      <c r="VI81" s="1">
        <v>0.440668</v>
      </c>
      <c r="VK81" s="1">
        <f t="shared" si="3"/>
        <v>-9.9662631554404187E-3</v>
      </c>
    </row>
    <row r="82" spans="1:583" x14ac:dyDescent="0.25">
      <c r="A82" s="1" t="s">
        <v>647</v>
      </c>
      <c r="B82" s="1" t="s">
        <v>668</v>
      </c>
      <c r="C82" s="1">
        <v>0.69217600000000001</v>
      </c>
      <c r="D82" s="1">
        <v>0.34712199999999999</v>
      </c>
      <c r="E82" s="1">
        <v>-0.29324899999999998</v>
      </c>
      <c r="F82" s="1">
        <v>0.53418399999999999</v>
      </c>
      <c r="G82" s="1">
        <v>0.19727800000000001</v>
      </c>
      <c r="H82" s="1">
        <v>1.0804499999999999</v>
      </c>
      <c r="I82" s="1">
        <v>0.64647699999999997</v>
      </c>
      <c r="J82" s="1">
        <v>0.80886800000000003</v>
      </c>
      <c r="K82" s="1">
        <v>0.377494</v>
      </c>
      <c r="L82" s="1">
        <v>0.54009099999999999</v>
      </c>
      <c r="M82" s="1">
        <v>0.75883800000000001</v>
      </c>
      <c r="N82" s="1">
        <v>0.604603</v>
      </c>
      <c r="O82" s="1">
        <v>0.32131799999999999</v>
      </c>
      <c r="P82" s="1">
        <v>0.129414</v>
      </c>
      <c r="Q82" s="1">
        <v>-0.21690499999999999</v>
      </c>
      <c r="R82" s="1">
        <v>0.97443400000000002</v>
      </c>
      <c r="S82" s="1">
        <v>3.1491999999999999E-2</v>
      </c>
      <c r="T82" s="1">
        <v>-0.35417100000000001</v>
      </c>
      <c r="U82" s="1">
        <v>0.30323800000000001</v>
      </c>
      <c r="V82" s="1">
        <v>0.86329500000000003</v>
      </c>
      <c r="W82" s="1">
        <v>1.2327900000000001</v>
      </c>
      <c r="X82" s="1">
        <v>0.137737</v>
      </c>
      <c r="Y82" s="1">
        <v>-0.11987299999999999</v>
      </c>
      <c r="Z82" s="1">
        <v>-0.18920899999999999</v>
      </c>
      <c r="AA82" s="1">
        <v>0.24666299999999999</v>
      </c>
      <c r="AB82" s="1">
        <v>0.76123499999999999</v>
      </c>
      <c r="AC82" s="1">
        <v>1.0122899999999999</v>
      </c>
      <c r="AD82" s="1">
        <v>-0.51517199999999996</v>
      </c>
      <c r="AE82" s="1">
        <v>0.16051599999999999</v>
      </c>
      <c r="AF82" s="1">
        <v>0.312247</v>
      </c>
      <c r="AG82" s="1">
        <v>0.112985</v>
      </c>
      <c r="AH82" s="1">
        <v>-0.53167900000000001</v>
      </c>
      <c r="AI82" s="1">
        <v>0.106333</v>
      </c>
      <c r="AJ82" s="1">
        <v>-0.63994899999999999</v>
      </c>
      <c r="AK82" s="1">
        <v>1.2387999999999999</v>
      </c>
      <c r="AL82" s="1">
        <v>-0.419352</v>
      </c>
      <c r="AM82" s="1">
        <v>-5.2082700000000003E-2</v>
      </c>
      <c r="AN82" s="1">
        <v>-0.185136</v>
      </c>
      <c r="AO82" s="1">
        <v>-0.31550899999999998</v>
      </c>
      <c r="AP82" s="1">
        <v>0.60853000000000002</v>
      </c>
      <c r="AQ82" s="1">
        <v>1.02247</v>
      </c>
      <c r="AR82" s="1">
        <v>-0.63571500000000003</v>
      </c>
      <c r="AS82" s="1">
        <v>1.45278</v>
      </c>
      <c r="AT82" s="1">
        <v>-0.527146</v>
      </c>
      <c r="AU82" s="1">
        <v>-0.214249</v>
      </c>
      <c r="AV82" s="1">
        <v>0.61381699999999995</v>
      </c>
      <c r="AW82" s="1">
        <v>0.48433300000000001</v>
      </c>
      <c r="AX82" s="1">
        <v>-0.47379500000000002</v>
      </c>
      <c r="AY82" s="1">
        <v>-0.73652499999999999</v>
      </c>
      <c r="AZ82" s="1">
        <v>-0.46976299999999999</v>
      </c>
      <c r="BA82" s="1">
        <v>-7.6606499999999994E-2</v>
      </c>
      <c r="BB82" s="1">
        <v>-7.9297500000000007E-2</v>
      </c>
      <c r="BC82" s="1">
        <v>-1.0433300000000001</v>
      </c>
      <c r="BD82" s="1">
        <v>-0.49879000000000001</v>
      </c>
      <c r="BE82" s="1">
        <v>2.7050500000000002E-2</v>
      </c>
      <c r="BF82" s="1">
        <v>0.64380400000000004</v>
      </c>
      <c r="BG82" s="1">
        <v>-0.69211500000000004</v>
      </c>
      <c r="BH82" s="1">
        <v>-0.56443699999999997</v>
      </c>
      <c r="BI82" s="1">
        <v>-0.62919000000000003</v>
      </c>
      <c r="BJ82" s="1">
        <v>1.89255</v>
      </c>
      <c r="BK82" s="1">
        <v>-8.7874300000000002E-2</v>
      </c>
      <c r="BL82" s="1">
        <v>-2.8284500000000001E-2</v>
      </c>
      <c r="BM82" s="1">
        <v>0.78326600000000002</v>
      </c>
      <c r="BN82" s="1">
        <v>-0.30582799999999999</v>
      </c>
      <c r="BO82" s="1">
        <v>0.25743899999999997</v>
      </c>
      <c r="BP82" s="1">
        <v>-0.17688799999999999</v>
      </c>
      <c r="BQ82" s="1">
        <v>-0.77042500000000003</v>
      </c>
      <c r="BR82" s="1">
        <v>-0.82411699999999999</v>
      </c>
      <c r="BS82" s="1">
        <v>2.00745</v>
      </c>
      <c r="BT82" s="1">
        <v>0.108983</v>
      </c>
      <c r="BU82" s="1">
        <v>-7.9979800000000004E-2</v>
      </c>
      <c r="BV82" s="1">
        <v>-0.27650200000000003</v>
      </c>
      <c r="BW82" s="1">
        <v>-0.28345900000000002</v>
      </c>
      <c r="BX82" s="1">
        <v>-0.67088499999999995</v>
      </c>
      <c r="BY82" s="1">
        <v>-3.4237299999999998E-2</v>
      </c>
      <c r="BZ82" s="1">
        <v>1.5288999999999999</v>
      </c>
      <c r="CA82" s="1">
        <v>-0.105338</v>
      </c>
      <c r="CB82" s="1">
        <v>-0.42300399999999999</v>
      </c>
      <c r="CC82" s="1">
        <v>-0.36100300000000002</v>
      </c>
      <c r="CD82" s="1">
        <v>0.10897900000000001</v>
      </c>
      <c r="CE82" s="1">
        <v>-0.65760099999999999</v>
      </c>
      <c r="CF82" s="1">
        <v>1.4262999999999999</v>
      </c>
      <c r="CG82" s="1">
        <v>-0.85587000000000002</v>
      </c>
      <c r="CH82" s="1">
        <v>4.3120299999999997E-3</v>
      </c>
      <c r="CI82" s="1">
        <v>2.3146400000000001E-2</v>
      </c>
      <c r="CJ82" s="1">
        <v>-4.8169400000000001E-2</v>
      </c>
      <c r="CK82" s="1">
        <v>0.59545300000000001</v>
      </c>
      <c r="CL82" s="1">
        <v>-0.21867500000000001</v>
      </c>
      <c r="CM82" s="1">
        <v>-0.30385800000000002</v>
      </c>
      <c r="CN82" s="1">
        <v>-0.53937400000000002</v>
      </c>
      <c r="CO82" s="1">
        <v>0.693357</v>
      </c>
      <c r="CP82" s="1">
        <v>1.4668099999999999</v>
      </c>
      <c r="CQ82" s="1">
        <v>1.2265900000000001</v>
      </c>
      <c r="CR82" s="1">
        <v>-1.19693</v>
      </c>
      <c r="CS82" s="1">
        <v>-1.13988</v>
      </c>
      <c r="CT82" s="1">
        <v>0.39727699999999999</v>
      </c>
      <c r="CU82" s="1">
        <v>-0.62582000000000004</v>
      </c>
      <c r="CV82" s="1">
        <v>-0.69734300000000005</v>
      </c>
      <c r="CW82" s="1">
        <v>1.7048700000000001</v>
      </c>
      <c r="CX82" s="1">
        <v>-0.18415799999999999</v>
      </c>
      <c r="CY82" s="1">
        <v>-1.2276800000000001</v>
      </c>
      <c r="CZ82" s="1">
        <v>1.3406400000000001</v>
      </c>
      <c r="DA82" s="1">
        <v>0.16256499999999999</v>
      </c>
      <c r="DB82" s="1">
        <v>-0.23874699999999999</v>
      </c>
      <c r="DC82" s="1">
        <v>-0.97067400000000004</v>
      </c>
      <c r="DD82" s="1">
        <v>-0.93259700000000001</v>
      </c>
      <c r="DE82" s="1">
        <v>-0.70232099999999997</v>
      </c>
      <c r="DF82" s="1">
        <v>-0.20871100000000001</v>
      </c>
      <c r="DG82" s="1">
        <v>1.2207399999999999</v>
      </c>
      <c r="DH82" s="1">
        <v>1.4109499999999999</v>
      </c>
      <c r="DI82" s="1">
        <v>-0.79569699999999999</v>
      </c>
      <c r="DJ82" s="1">
        <v>-1.2574799999999999</v>
      </c>
      <c r="DK82" s="1">
        <v>-0.81133</v>
      </c>
      <c r="DL82" s="1">
        <v>1.1572199999999999</v>
      </c>
      <c r="DM82" s="1">
        <v>-7.0079600000000006E-2</v>
      </c>
      <c r="DN82" s="1">
        <v>0.82149399999999995</v>
      </c>
      <c r="DO82" s="1">
        <v>-1.01058</v>
      </c>
      <c r="DP82" s="1">
        <v>0.26372499999999999</v>
      </c>
      <c r="DQ82" s="1">
        <v>-0.57538400000000001</v>
      </c>
      <c r="DR82" s="1">
        <v>0.50799700000000003</v>
      </c>
      <c r="DS82" s="1">
        <v>0.326683</v>
      </c>
      <c r="DT82" s="1">
        <v>1.3624799999999999</v>
      </c>
      <c r="DU82" s="1">
        <v>-0.64504499999999998</v>
      </c>
      <c r="DV82" s="1">
        <v>-0.1152</v>
      </c>
      <c r="DW82" s="1">
        <v>0.16127</v>
      </c>
      <c r="DX82" s="1">
        <v>1.03461</v>
      </c>
      <c r="DY82" s="1">
        <v>-0.40234999999999999</v>
      </c>
      <c r="DZ82" s="1">
        <v>-0.41671799999999998</v>
      </c>
      <c r="EA82" s="1">
        <v>-0.66862200000000005</v>
      </c>
      <c r="EB82" s="1">
        <v>0.48347000000000001</v>
      </c>
      <c r="EC82" s="1">
        <v>-0.69938400000000001</v>
      </c>
      <c r="ED82" s="1">
        <v>1.15106</v>
      </c>
      <c r="EE82" s="1">
        <v>1.2897799999999999</v>
      </c>
      <c r="EF82" s="1">
        <v>0.17035800000000001</v>
      </c>
      <c r="EG82" s="1">
        <v>-0.49606600000000001</v>
      </c>
      <c r="EH82" s="1">
        <v>-1.9844200000000001</v>
      </c>
      <c r="EI82" s="1">
        <v>-0.52746499999999996</v>
      </c>
      <c r="EJ82" s="1">
        <v>-0.18226200000000001</v>
      </c>
      <c r="EK82" s="1">
        <v>-1.4517100000000001</v>
      </c>
      <c r="EL82" s="1">
        <v>-0.13464999999999999</v>
      </c>
      <c r="EM82" s="1">
        <v>-0.24313000000000001</v>
      </c>
      <c r="EN82" s="1">
        <v>0.81786599999999998</v>
      </c>
      <c r="EO82" s="1">
        <v>1.5291399999999999</v>
      </c>
      <c r="EP82" s="1">
        <v>0.513212</v>
      </c>
      <c r="EQ82" s="1">
        <v>-1.415</v>
      </c>
      <c r="ER82" s="1">
        <v>-1.0798700000000001</v>
      </c>
      <c r="ES82" s="1">
        <v>-0.74895699999999998</v>
      </c>
      <c r="ET82" s="1">
        <v>-0.78652299999999997</v>
      </c>
      <c r="EU82" s="1">
        <v>-1.24393</v>
      </c>
      <c r="EV82" s="1">
        <v>-0.69982299999999997</v>
      </c>
      <c r="EW82" s="1">
        <v>-1.28884</v>
      </c>
      <c r="EX82" s="1">
        <v>-0.92532700000000001</v>
      </c>
      <c r="EY82" s="1">
        <v>0.23008999999999999</v>
      </c>
      <c r="EZ82" s="1">
        <v>-0.43377199999999999</v>
      </c>
      <c r="FA82" s="1">
        <v>4.3950799999999998E-2</v>
      </c>
      <c r="FB82" s="1">
        <v>0.67614399999999997</v>
      </c>
      <c r="FC82" s="1">
        <v>-0.10928599999999999</v>
      </c>
      <c r="FD82" s="1">
        <v>-0.27118199999999998</v>
      </c>
      <c r="FE82" s="1">
        <v>-0.84687800000000002</v>
      </c>
      <c r="FF82" s="1">
        <v>-0.70343599999999995</v>
      </c>
      <c r="FG82" s="1">
        <v>1.2025699999999999</v>
      </c>
      <c r="FH82" s="1">
        <v>-0.25565599999999999</v>
      </c>
      <c r="FI82" s="1">
        <v>-1.69282</v>
      </c>
      <c r="FJ82" s="1">
        <v>0.54194699999999996</v>
      </c>
      <c r="FK82" s="1">
        <v>0.90946300000000002</v>
      </c>
      <c r="FL82" s="1">
        <v>-0.53010100000000004</v>
      </c>
      <c r="FM82" s="1">
        <v>0.87105200000000005</v>
      </c>
      <c r="FN82" s="1">
        <v>-0.35468499999999997</v>
      </c>
      <c r="FO82" s="1">
        <v>-0.21501100000000001</v>
      </c>
      <c r="FP82" s="1">
        <v>0.51322599999999996</v>
      </c>
      <c r="FQ82" s="1">
        <v>0.60143599999999997</v>
      </c>
      <c r="FR82" s="1">
        <v>-0.93073399999999995</v>
      </c>
      <c r="FS82" s="1">
        <v>1.4236</v>
      </c>
      <c r="FT82" s="1">
        <v>0.39757100000000001</v>
      </c>
      <c r="FU82" s="1">
        <v>-0.56676400000000005</v>
      </c>
      <c r="FV82" s="1">
        <v>-0.52324599999999999</v>
      </c>
      <c r="FW82" s="1">
        <v>-1.34263</v>
      </c>
      <c r="FX82" s="1">
        <v>-6.2962400000000002E-2</v>
      </c>
      <c r="FY82" s="1">
        <v>0.14428099999999999</v>
      </c>
      <c r="FZ82" s="1">
        <v>-0.192576</v>
      </c>
      <c r="GA82" s="1">
        <v>0.60427500000000001</v>
      </c>
      <c r="GB82" s="1">
        <v>1.17876</v>
      </c>
      <c r="GC82" s="1">
        <v>-0.67846499999999998</v>
      </c>
      <c r="GD82" s="1">
        <v>8.7028400000000006E-2</v>
      </c>
      <c r="GE82" s="1">
        <v>1.3650599999999999</v>
      </c>
      <c r="GF82" s="1">
        <v>-0.39912199999999998</v>
      </c>
      <c r="GG82" s="1">
        <v>-1.06904</v>
      </c>
      <c r="GH82" s="1">
        <v>0.27674199999999999</v>
      </c>
      <c r="GI82" s="1">
        <v>-1.40927</v>
      </c>
      <c r="GJ82" s="1">
        <v>-0.78303699999999998</v>
      </c>
      <c r="GK82" s="1">
        <v>-0.32892100000000002</v>
      </c>
      <c r="GL82" s="1">
        <v>-0.63385800000000003</v>
      </c>
      <c r="GM82" s="1">
        <v>-1.0841499999999999</v>
      </c>
      <c r="GN82" s="1">
        <v>0.43149900000000002</v>
      </c>
      <c r="GO82" s="1">
        <v>0.37859999999999999</v>
      </c>
      <c r="GP82" s="1">
        <v>-0.14160400000000001</v>
      </c>
      <c r="GQ82" s="1">
        <v>0.40348099999999998</v>
      </c>
      <c r="GR82" s="1">
        <v>1.2502200000000001</v>
      </c>
      <c r="GS82" s="1">
        <v>1.71025</v>
      </c>
      <c r="GT82" s="1">
        <v>-0.36526799999999998</v>
      </c>
      <c r="GU82" s="1">
        <v>-0.69201299999999999</v>
      </c>
      <c r="GV82" s="1">
        <v>0.34619499999999997</v>
      </c>
      <c r="GW82" s="1">
        <v>1.5699700000000001</v>
      </c>
      <c r="GX82" s="1">
        <v>0.33222699999999999</v>
      </c>
      <c r="GY82" s="1">
        <v>1.28237</v>
      </c>
      <c r="GZ82" s="1">
        <v>9.4231400000000007E-2</v>
      </c>
      <c r="HA82" s="1">
        <v>-0.27562900000000001</v>
      </c>
      <c r="HB82" s="1">
        <v>-0.245612</v>
      </c>
      <c r="HC82" s="1">
        <v>-1.8215300000000001</v>
      </c>
      <c r="HD82" s="1">
        <v>-1.9342299999999999</v>
      </c>
      <c r="HE82" s="1">
        <v>-3.9872999999999999E-2</v>
      </c>
      <c r="HF82" s="1">
        <v>0.473993</v>
      </c>
      <c r="HG82" s="1">
        <v>-0.70346799999999998</v>
      </c>
      <c r="HH82" s="1">
        <v>2.2456900000000002</v>
      </c>
      <c r="HI82" s="1">
        <v>0.58188700000000004</v>
      </c>
      <c r="HJ82" s="1">
        <v>-1.4471400000000001</v>
      </c>
      <c r="HK82" s="1">
        <v>-1.56097</v>
      </c>
      <c r="HL82" s="1">
        <v>0.61962700000000004</v>
      </c>
      <c r="HM82" s="1">
        <v>-8.0550300000000005E-2</v>
      </c>
      <c r="HN82" s="1">
        <v>-1.1745099999999999</v>
      </c>
      <c r="HO82" s="1">
        <v>-0.24793499999999999</v>
      </c>
      <c r="HP82" s="1">
        <v>0.383654</v>
      </c>
      <c r="HQ82" s="1">
        <v>0.21549499999999999</v>
      </c>
      <c r="HR82" s="1">
        <v>-0.183395</v>
      </c>
      <c r="HS82" s="1">
        <v>0.312135</v>
      </c>
      <c r="HT82" s="1">
        <v>-1.03929</v>
      </c>
      <c r="HU82" s="1">
        <v>0.41796499999999998</v>
      </c>
      <c r="HV82" s="1">
        <v>-1.9680299999999999</v>
      </c>
      <c r="HW82" s="1">
        <v>0.62482199999999999</v>
      </c>
      <c r="HX82" s="1">
        <v>-0.52884299999999995</v>
      </c>
      <c r="HY82" s="1">
        <v>0.41492800000000002</v>
      </c>
      <c r="HZ82" s="1">
        <v>0.56633299999999998</v>
      </c>
      <c r="IA82" s="1">
        <v>-0.74916199999999999</v>
      </c>
      <c r="IB82" s="1">
        <v>-0.32308399999999998</v>
      </c>
      <c r="IC82" s="1">
        <v>0.31453199999999998</v>
      </c>
      <c r="ID82" s="1">
        <v>-1.24261</v>
      </c>
      <c r="IE82" s="1">
        <v>3.5802999999999998</v>
      </c>
      <c r="IF82" s="1">
        <v>1.0049300000000001</v>
      </c>
      <c r="IG82" s="1">
        <v>-0.11246200000000001</v>
      </c>
      <c r="IH82" s="1">
        <v>-0.304732</v>
      </c>
      <c r="II82" s="1">
        <v>0.52258000000000004</v>
      </c>
      <c r="IJ82" s="1">
        <v>0.24646100000000001</v>
      </c>
      <c r="IK82" s="1">
        <v>0.49595400000000001</v>
      </c>
      <c r="IL82" s="1">
        <v>-0.64612400000000003</v>
      </c>
      <c r="IM82" s="1">
        <v>1.01223</v>
      </c>
      <c r="IN82" s="1">
        <v>-0.43350899999999998</v>
      </c>
      <c r="IO82" s="1">
        <v>-1.3603099999999999</v>
      </c>
      <c r="IP82" s="1">
        <v>0.91656300000000002</v>
      </c>
      <c r="IQ82" s="1">
        <v>2.1907299999999998</v>
      </c>
      <c r="IR82" s="1">
        <v>0.66016600000000003</v>
      </c>
      <c r="IS82" s="1">
        <v>-1.41689</v>
      </c>
      <c r="IT82" s="1">
        <v>-0.42971300000000001</v>
      </c>
      <c r="IU82" s="1">
        <v>0.37408400000000003</v>
      </c>
      <c r="IV82" s="1">
        <v>0.87473699999999999</v>
      </c>
      <c r="IW82" s="1">
        <v>0.27300400000000002</v>
      </c>
      <c r="IX82" s="1">
        <v>0.30251600000000001</v>
      </c>
      <c r="IY82" s="1">
        <v>0.20405000000000001</v>
      </c>
      <c r="IZ82" s="1">
        <v>1.67164</v>
      </c>
      <c r="JA82" s="1">
        <v>2.39453</v>
      </c>
      <c r="JB82" s="1">
        <v>-1.17018</v>
      </c>
      <c r="JC82" s="1">
        <v>-0.30041499999999999</v>
      </c>
      <c r="JD82" s="1">
        <v>1.3891899999999999</v>
      </c>
      <c r="JE82" s="1">
        <v>0.88593900000000003</v>
      </c>
      <c r="JF82" s="1">
        <v>0.51830100000000001</v>
      </c>
      <c r="JG82" s="1">
        <v>-0.40423500000000001</v>
      </c>
      <c r="JH82" s="1">
        <v>-0.64887700000000004</v>
      </c>
      <c r="JI82" s="1">
        <v>1.5527500000000001</v>
      </c>
      <c r="JJ82" s="1">
        <v>1.00857</v>
      </c>
      <c r="JK82" s="1">
        <v>-0.76341300000000001</v>
      </c>
      <c r="JL82" s="1">
        <v>-0.20725299999999999</v>
      </c>
      <c r="JM82" s="1">
        <v>2.3890899999999999</v>
      </c>
      <c r="JN82" s="1">
        <v>7.8710199999999994E-2</v>
      </c>
      <c r="JO82" s="1">
        <v>-0.673516</v>
      </c>
      <c r="JP82" s="1">
        <v>1.64852</v>
      </c>
      <c r="JQ82" s="1">
        <v>0.82720199999999999</v>
      </c>
      <c r="JR82" s="1">
        <v>1.5336700000000001</v>
      </c>
      <c r="JS82" s="1">
        <v>-1.10738</v>
      </c>
      <c r="JT82" s="1">
        <v>0.35079100000000002</v>
      </c>
      <c r="JU82" s="1">
        <v>0.306423</v>
      </c>
      <c r="JV82" s="1">
        <v>3.5764200000000003E-2</v>
      </c>
      <c r="JW82" s="1">
        <v>-1.55701</v>
      </c>
      <c r="JX82" s="1">
        <v>1.70105</v>
      </c>
      <c r="JY82" s="1">
        <v>1.55298</v>
      </c>
      <c r="JZ82" s="1">
        <v>-0.19970499999999999</v>
      </c>
      <c r="KA82" s="1">
        <v>-1.63815</v>
      </c>
      <c r="KB82" s="1">
        <v>0.68315599999999999</v>
      </c>
      <c r="KC82" s="1">
        <v>-0.31121700000000002</v>
      </c>
      <c r="KD82" s="1">
        <v>0.92506299999999997</v>
      </c>
      <c r="KE82" s="1">
        <v>-0.53461700000000001</v>
      </c>
      <c r="KF82" s="1">
        <v>0.63569600000000004</v>
      </c>
      <c r="KG82" s="1">
        <v>-1.01637</v>
      </c>
      <c r="KH82" s="1">
        <v>1.8110299999999999</v>
      </c>
      <c r="KI82" s="1">
        <v>5.1316399999999998E-2</v>
      </c>
      <c r="KJ82" s="1">
        <v>0.184193</v>
      </c>
      <c r="KK82" s="1">
        <v>1.1105499999999999</v>
      </c>
      <c r="KL82" s="1">
        <v>-0.78753799999999996</v>
      </c>
      <c r="KM82" s="1">
        <v>-0.36515799999999998</v>
      </c>
      <c r="KN82" s="1">
        <v>0.54086000000000001</v>
      </c>
      <c r="KO82" s="1">
        <v>0.18687599999999999</v>
      </c>
      <c r="KP82" s="1">
        <v>0.22558700000000001</v>
      </c>
      <c r="KQ82" s="1">
        <v>-1.0346</v>
      </c>
      <c r="KR82" s="1">
        <v>0.86984399999999995</v>
      </c>
      <c r="KS82" s="1">
        <v>0.16508900000000001</v>
      </c>
      <c r="KT82" s="1">
        <v>-0.16561799999999999</v>
      </c>
      <c r="KU82" s="1">
        <v>0.69377299999999997</v>
      </c>
      <c r="KV82" s="1">
        <v>-1.1811199999999999</v>
      </c>
      <c r="KW82" s="1">
        <v>8.2193600000000006E-2</v>
      </c>
      <c r="KX82" s="1">
        <v>1.2737799999999999</v>
      </c>
      <c r="KY82" s="1">
        <v>0.14473900000000001</v>
      </c>
      <c r="KZ82" s="1">
        <v>0.82490699999999995</v>
      </c>
      <c r="LA82" s="1">
        <v>-0.221196</v>
      </c>
      <c r="LB82" s="1">
        <v>1.62677</v>
      </c>
      <c r="LC82" s="1">
        <v>-1.0504500000000001</v>
      </c>
      <c r="LD82" s="1">
        <v>-0.76582499999999998</v>
      </c>
      <c r="LE82" s="1">
        <v>0.153005</v>
      </c>
      <c r="LF82" s="1">
        <v>0.56662900000000005</v>
      </c>
      <c r="LG82" s="1">
        <v>0.149145</v>
      </c>
      <c r="LH82" s="1">
        <v>0.34998000000000001</v>
      </c>
      <c r="LI82" s="1">
        <v>-0.52503999999999995</v>
      </c>
      <c r="LJ82" s="1">
        <v>-0.242756</v>
      </c>
      <c r="LK82" s="1">
        <v>-0.69577900000000004</v>
      </c>
      <c r="LL82" s="1">
        <v>0.43341600000000002</v>
      </c>
      <c r="LM82" s="1">
        <v>0.38053599999999999</v>
      </c>
      <c r="LN82" s="1">
        <v>2.75779</v>
      </c>
      <c r="LO82" s="1">
        <v>-0.52747100000000002</v>
      </c>
      <c r="LP82" s="1">
        <v>-1.3331999999999999</v>
      </c>
      <c r="LQ82" s="1">
        <v>-3.1544799999999998E-2</v>
      </c>
      <c r="LR82" s="1">
        <v>-0.23893500000000001</v>
      </c>
      <c r="LS82" s="1">
        <v>-1.53366</v>
      </c>
      <c r="LT82" s="1">
        <v>0.52575499999999997</v>
      </c>
      <c r="LU82" s="1">
        <v>0.18854699999999999</v>
      </c>
      <c r="LV82" s="1">
        <v>0.195246</v>
      </c>
      <c r="LW82" s="1">
        <v>3.2036500000000002E-2</v>
      </c>
      <c r="LX82" s="1">
        <v>1.7410099999999999</v>
      </c>
      <c r="LY82" s="1">
        <v>0.19300999999999999</v>
      </c>
      <c r="LZ82" s="1">
        <v>-0.93535999999999997</v>
      </c>
      <c r="MA82" s="1">
        <v>-0.166708</v>
      </c>
      <c r="MB82" s="1">
        <v>-1.6571800000000001</v>
      </c>
      <c r="MC82" s="1">
        <v>-1.50539</v>
      </c>
      <c r="MD82" s="1">
        <v>-1.40822</v>
      </c>
      <c r="ME82" s="1">
        <v>-7.1777300000000002E-2</v>
      </c>
      <c r="MF82" s="1">
        <v>-0.65494399999999997</v>
      </c>
      <c r="MG82" s="1">
        <v>4.1229800000000001</v>
      </c>
      <c r="MH82" s="1">
        <v>1.6963299999999999</v>
      </c>
      <c r="MI82" s="1">
        <v>0.59479400000000004</v>
      </c>
      <c r="MJ82" s="1">
        <v>0.16297500000000001</v>
      </c>
      <c r="MK82" s="1">
        <v>-1.48645</v>
      </c>
      <c r="ML82" s="1">
        <v>0.60648299999999999</v>
      </c>
      <c r="MM82" s="1">
        <v>0.76099899999999998</v>
      </c>
      <c r="MN82" s="1">
        <v>-0.864618</v>
      </c>
      <c r="MO82" s="1">
        <v>-7.8578599999999998E-2</v>
      </c>
      <c r="MP82" s="1">
        <v>0.75828399999999996</v>
      </c>
      <c r="MQ82" s="1">
        <v>-0.29204200000000002</v>
      </c>
      <c r="MR82" s="1">
        <v>0.39927699999999999</v>
      </c>
      <c r="MS82" s="1">
        <v>-0.700075</v>
      </c>
      <c r="MT82" s="1">
        <v>0.275003</v>
      </c>
      <c r="MU82" s="1">
        <v>0.24546399999999999</v>
      </c>
      <c r="MV82" s="1">
        <v>1.1859500000000001</v>
      </c>
      <c r="MW82" s="1">
        <v>-0.59137200000000001</v>
      </c>
      <c r="MX82" s="1">
        <v>0.92778799999999995</v>
      </c>
      <c r="MY82" s="1">
        <v>-0.209845</v>
      </c>
      <c r="MZ82" s="1">
        <v>1.2886899999999999</v>
      </c>
      <c r="NA82" s="1">
        <v>-0.36787799999999998</v>
      </c>
      <c r="NB82" s="1">
        <v>0.34500900000000001</v>
      </c>
      <c r="NC82" s="1">
        <v>2.4129100000000001</v>
      </c>
      <c r="ND82" s="1">
        <v>1.1403399999999999</v>
      </c>
      <c r="NE82" s="1">
        <v>1.7200299999999999</v>
      </c>
      <c r="NF82" s="1">
        <v>-0.62109499999999995</v>
      </c>
      <c r="NG82" s="1">
        <v>0.26624900000000001</v>
      </c>
      <c r="NH82" s="1">
        <v>1.7976700000000001</v>
      </c>
      <c r="NI82" s="1">
        <v>1.00996</v>
      </c>
      <c r="NJ82" s="1">
        <v>-0.33479599999999998</v>
      </c>
      <c r="NK82" s="1">
        <v>-0.42331299999999999</v>
      </c>
      <c r="NL82" s="1">
        <v>0.19028</v>
      </c>
      <c r="NM82" s="1">
        <v>1.5253399999999999</v>
      </c>
      <c r="NN82" s="1">
        <v>0.69987299999999997</v>
      </c>
      <c r="NO82" s="1">
        <v>-0.278534</v>
      </c>
      <c r="NP82" s="1">
        <v>-1.1692199999999999</v>
      </c>
      <c r="NQ82" s="1">
        <v>3.4599699999999997E-2</v>
      </c>
      <c r="NR82" s="1">
        <v>0.282169</v>
      </c>
      <c r="NS82" s="1">
        <v>-2.0733899999999998</v>
      </c>
      <c r="NT82" s="1">
        <v>-0.60028000000000004</v>
      </c>
      <c r="NU82" s="1">
        <v>4.2337800000000003</v>
      </c>
      <c r="NV82" s="1">
        <v>1.1980200000000001</v>
      </c>
      <c r="NW82" s="1">
        <v>-1.2412300000000001</v>
      </c>
      <c r="NX82" s="1">
        <v>4.3072699999999998E-2</v>
      </c>
      <c r="NY82" s="1">
        <v>-0.32078200000000001</v>
      </c>
      <c r="NZ82" s="1">
        <v>0.11495900000000001</v>
      </c>
      <c r="OA82" s="1">
        <v>0.305309</v>
      </c>
      <c r="OB82" s="1">
        <v>-0.49183500000000002</v>
      </c>
      <c r="OC82" s="1">
        <v>-0.88183299999999998</v>
      </c>
      <c r="OD82" s="1">
        <v>-0.182421</v>
      </c>
      <c r="OE82" s="1">
        <v>-0.14108499999999999</v>
      </c>
      <c r="OF82" s="1">
        <v>-0.22657099999999999</v>
      </c>
      <c r="OG82" s="1">
        <v>0.15512000000000001</v>
      </c>
      <c r="OH82" s="1">
        <v>-0.60325700000000004</v>
      </c>
      <c r="OI82" s="1">
        <v>-0.74495999999999996</v>
      </c>
      <c r="OJ82" s="1">
        <v>0.75756900000000005</v>
      </c>
      <c r="OK82" s="1">
        <v>0.76234400000000002</v>
      </c>
      <c r="OL82" s="1">
        <v>-0.38444800000000001</v>
      </c>
      <c r="OM82" s="1">
        <v>0.48544700000000002</v>
      </c>
      <c r="ON82" s="1">
        <v>-0.58711899999999995</v>
      </c>
      <c r="OO82" s="1">
        <v>0.27540399999999998</v>
      </c>
      <c r="OP82" s="1">
        <v>0.114582</v>
      </c>
      <c r="OQ82" s="1">
        <v>-0.28153299999999998</v>
      </c>
      <c r="OR82" s="1">
        <v>1.2206600000000001</v>
      </c>
      <c r="OS82" s="1">
        <v>4.3654700000000002</v>
      </c>
      <c r="OT82" s="1">
        <v>1.7540199999999999</v>
      </c>
      <c r="OU82" s="1">
        <v>0.30243100000000001</v>
      </c>
      <c r="OV82" s="1">
        <v>0.152751</v>
      </c>
      <c r="OW82" s="1">
        <v>-7.3315599999999995E-2</v>
      </c>
      <c r="OX82" s="1">
        <v>0.99111700000000003</v>
      </c>
      <c r="OY82" s="1">
        <v>-0.35714699999999999</v>
      </c>
      <c r="OZ82" s="1">
        <v>-0.36708800000000003</v>
      </c>
      <c r="PA82" s="1">
        <v>-1.3431999999999999</v>
      </c>
      <c r="PB82" s="1">
        <v>-0.59623899999999996</v>
      </c>
      <c r="PC82" s="1">
        <v>-0.452565</v>
      </c>
      <c r="PD82" s="1">
        <v>0.83402100000000001</v>
      </c>
      <c r="PE82" s="1">
        <v>7.2237499999999996E-2</v>
      </c>
      <c r="PF82" s="1">
        <v>-0.68543200000000004</v>
      </c>
      <c r="PG82" s="1">
        <v>0.23277</v>
      </c>
      <c r="PH82" s="1">
        <v>-2.70105</v>
      </c>
      <c r="PI82" s="1">
        <v>-1.07535</v>
      </c>
      <c r="PJ82" s="1">
        <v>-0.35766999999999999</v>
      </c>
      <c r="PK82" s="1">
        <v>-1.0870599999999999</v>
      </c>
      <c r="PL82" s="1">
        <v>0.85721000000000003</v>
      </c>
      <c r="PM82" s="1">
        <v>0.29111100000000001</v>
      </c>
      <c r="PN82" s="1">
        <v>4.1976399999999998</v>
      </c>
      <c r="PO82" s="1">
        <v>0.23544799999999999</v>
      </c>
      <c r="PP82" s="1">
        <v>6.6434599999999996E-2</v>
      </c>
      <c r="PQ82" s="1">
        <v>3.3274999999999999E-2</v>
      </c>
      <c r="PR82" s="1">
        <v>-0.54327999999999999</v>
      </c>
      <c r="PS82" s="1">
        <v>-0.22630400000000001</v>
      </c>
      <c r="PT82" s="1">
        <v>0.15587599999999999</v>
      </c>
      <c r="PU82" s="1">
        <v>-0.31265999999999999</v>
      </c>
      <c r="PV82" s="1">
        <v>0.37221599999999999</v>
      </c>
      <c r="PW82" s="1">
        <v>0.77348099999999997</v>
      </c>
      <c r="PX82" s="1">
        <v>-0.99910200000000005</v>
      </c>
      <c r="PY82" s="1">
        <v>-0.49280400000000002</v>
      </c>
      <c r="PZ82" s="1">
        <v>-0.343609</v>
      </c>
      <c r="QA82" s="1">
        <v>0.124448</v>
      </c>
      <c r="QB82" s="1">
        <v>0.39225300000000002</v>
      </c>
      <c r="QC82" s="1">
        <v>-0.75296600000000002</v>
      </c>
      <c r="QD82" s="1">
        <v>-0.39146500000000001</v>
      </c>
      <c r="QE82" s="1">
        <v>0.73651699999999998</v>
      </c>
      <c r="QF82" s="1">
        <v>0.71664899999999998</v>
      </c>
      <c r="QG82" s="1">
        <v>-4.8791599999999997E-2</v>
      </c>
      <c r="QH82" s="1">
        <v>-6.0984700000000003E-2</v>
      </c>
      <c r="QI82" s="1">
        <v>-0.64519300000000002</v>
      </c>
      <c r="QJ82" s="1">
        <v>-0.273561</v>
      </c>
      <c r="QK82" s="1">
        <v>-1.4565600000000001</v>
      </c>
      <c r="QL82" s="1">
        <v>0.98646</v>
      </c>
      <c r="QM82" s="1">
        <v>1.29755</v>
      </c>
      <c r="QN82" s="1">
        <v>-0.86344500000000002</v>
      </c>
      <c r="QO82" s="1">
        <v>6.1489400000000003E-3</v>
      </c>
      <c r="QP82" s="1">
        <v>0.91342400000000001</v>
      </c>
      <c r="QQ82" s="1">
        <v>-1.6383000000000001</v>
      </c>
      <c r="QR82" s="1">
        <v>0.61677800000000005</v>
      </c>
      <c r="QS82" s="1">
        <v>-9.9135399999999999E-2</v>
      </c>
      <c r="QT82" s="1">
        <v>-0.405387</v>
      </c>
      <c r="QU82" s="1">
        <v>8.6422299999999994E-2</v>
      </c>
      <c r="QV82" s="1">
        <v>0.48227900000000001</v>
      </c>
      <c r="QW82" s="1">
        <v>0.59664600000000001</v>
      </c>
      <c r="QX82" s="1">
        <v>0.66730500000000004</v>
      </c>
      <c r="QY82" s="1">
        <v>-0.15926599999999999</v>
      </c>
      <c r="QZ82" s="1">
        <v>-0.77044500000000005</v>
      </c>
      <c r="RA82" s="1">
        <v>-0.149425</v>
      </c>
      <c r="RB82" s="1">
        <v>-0.15518000000000001</v>
      </c>
      <c r="RC82" s="1">
        <v>-0.65640500000000002</v>
      </c>
      <c r="RD82" s="1">
        <v>-0.39752900000000002</v>
      </c>
      <c r="RE82" s="1">
        <v>-3.7457799999999999E-2</v>
      </c>
      <c r="RF82" s="1">
        <v>0.41789700000000002</v>
      </c>
      <c r="RG82" s="1">
        <v>-1.29881</v>
      </c>
      <c r="RH82" s="1">
        <v>-0.62909599999999999</v>
      </c>
      <c r="RI82" s="1">
        <v>-4.5560499999999997E-2</v>
      </c>
      <c r="RJ82" s="1">
        <v>0.36157099999999998</v>
      </c>
      <c r="RK82" s="1">
        <v>0.331175</v>
      </c>
      <c r="RL82" s="1">
        <v>-0.35969000000000001</v>
      </c>
      <c r="RM82" s="1">
        <v>-0.57852499999999996</v>
      </c>
      <c r="RN82" s="1">
        <v>-1.64286</v>
      </c>
      <c r="RO82" s="1">
        <v>0.53171900000000005</v>
      </c>
      <c r="RP82" s="1">
        <v>0.73065899999999995</v>
      </c>
      <c r="RQ82" s="1">
        <v>-1.4433</v>
      </c>
      <c r="RR82" s="1">
        <v>-1.3774500000000001</v>
      </c>
      <c r="RS82" s="1">
        <v>0.366004</v>
      </c>
      <c r="RT82" s="1">
        <v>-0.84689099999999995</v>
      </c>
      <c r="RU82" s="1">
        <v>-0.42559000000000002</v>
      </c>
      <c r="RV82" s="1">
        <v>-0.23976700000000001</v>
      </c>
      <c r="RW82" s="1">
        <v>2.7101500000000001</v>
      </c>
      <c r="RX82" s="1">
        <v>1.4856799999999999</v>
      </c>
      <c r="RY82" s="1">
        <v>-5.4793300000000003E-2</v>
      </c>
      <c r="RZ82" s="1">
        <v>-1.1001799999999999</v>
      </c>
      <c r="SA82" s="1">
        <v>-1.7427299999999999</v>
      </c>
      <c r="SB82" s="1">
        <v>-0.35982199999999998</v>
      </c>
      <c r="SC82" s="1">
        <v>-0.54294399999999998</v>
      </c>
      <c r="SD82" s="1">
        <v>-3.55421E-2</v>
      </c>
      <c r="SE82" s="1">
        <v>-0.69529300000000005</v>
      </c>
      <c r="SF82" s="1">
        <v>-0.434479</v>
      </c>
      <c r="SG82" s="1">
        <v>-0.86810399999999999</v>
      </c>
      <c r="SH82" s="1">
        <v>-1.0643499999999999</v>
      </c>
      <c r="SI82" s="1">
        <v>-1.84737</v>
      </c>
      <c r="SJ82" s="1">
        <v>-0.51170400000000005</v>
      </c>
      <c r="SK82" s="1">
        <v>0.31676199999999999</v>
      </c>
      <c r="SL82" s="1">
        <v>1.67059</v>
      </c>
      <c r="SM82" s="1">
        <v>0.70640599999999998</v>
      </c>
      <c r="SN82" s="1">
        <v>-0.44069000000000003</v>
      </c>
      <c r="SO82" s="1">
        <v>-1.8751199999999999</v>
      </c>
      <c r="SP82" s="1">
        <v>0.90379799999999999</v>
      </c>
      <c r="SQ82" s="1">
        <v>-1.56934</v>
      </c>
      <c r="SR82" s="1">
        <v>-0.58457400000000004</v>
      </c>
      <c r="SS82" s="1">
        <v>-1.43848</v>
      </c>
      <c r="ST82" s="1">
        <v>0.37619799999999998</v>
      </c>
      <c r="SU82" s="1">
        <v>-0.37781999999999999</v>
      </c>
      <c r="SV82" s="1">
        <v>0.75265700000000002</v>
      </c>
      <c r="SW82" s="1">
        <v>-0.55275700000000005</v>
      </c>
      <c r="SX82" s="1">
        <v>-1.17547</v>
      </c>
      <c r="SY82" s="1">
        <v>0.382407</v>
      </c>
      <c r="SZ82" s="1">
        <v>0.14107800000000001</v>
      </c>
      <c r="TA82" s="1">
        <v>-0.59117699999999995</v>
      </c>
      <c r="TB82" s="1">
        <v>-1.4546600000000001</v>
      </c>
      <c r="TC82" s="1">
        <v>-0.399586</v>
      </c>
      <c r="TD82" s="1">
        <v>-0.208671</v>
      </c>
      <c r="TE82" s="1">
        <v>-1.5113300000000001</v>
      </c>
      <c r="TF82" s="1">
        <v>-0.60885299999999998</v>
      </c>
      <c r="TG82" s="1">
        <v>0.54230100000000003</v>
      </c>
      <c r="TH82" s="1">
        <v>-0.36302200000000001</v>
      </c>
      <c r="TI82" s="1">
        <v>-0.80430800000000002</v>
      </c>
      <c r="TJ82" s="1">
        <v>0.32252900000000001</v>
      </c>
      <c r="TK82" s="1">
        <v>-1.1637500000000001</v>
      </c>
      <c r="TL82" s="1">
        <v>-1.37259</v>
      </c>
      <c r="TM82" s="1">
        <v>-1.4661599999999999</v>
      </c>
      <c r="TN82" s="1">
        <v>-0.59878900000000002</v>
      </c>
      <c r="TO82" s="1">
        <v>-0.54343300000000005</v>
      </c>
      <c r="TP82" s="1">
        <v>0.44871299999999997</v>
      </c>
      <c r="TQ82" s="1">
        <v>-0.609205</v>
      </c>
      <c r="TR82" s="1">
        <v>-0.201685</v>
      </c>
      <c r="TS82" s="1">
        <v>-2.1250100000000001</v>
      </c>
      <c r="TT82" s="1">
        <v>-0.90629499999999996</v>
      </c>
      <c r="TU82" s="1">
        <v>-1.83982E-2</v>
      </c>
      <c r="TV82" s="1">
        <v>-0.686639</v>
      </c>
      <c r="TW82" s="1">
        <v>-1.7014199999999999</v>
      </c>
      <c r="TX82" s="1">
        <v>0.70924900000000002</v>
      </c>
      <c r="TY82" s="1">
        <v>-1.04996</v>
      </c>
      <c r="TZ82" s="1">
        <v>0.30848799999999998</v>
      </c>
      <c r="UA82" s="1">
        <v>-8.4138599999999994E-2</v>
      </c>
      <c r="UB82" s="1">
        <v>-0.45044699999999999</v>
      </c>
      <c r="UC82" s="1">
        <v>3.8920099999999999E-2</v>
      </c>
      <c r="UD82" s="1">
        <v>-0.85011999999999999</v>
      </c>
      <c r="UE82" s="1">
        <v>-1.4087400000000001</v>
      </c>
      <c r="UF82" s="1">
        <v>-1.9576800000000001</v>
      </c>
      <c r="UG82" s="1">
        <v>-1.0799700000000001</v>
      </c>
      <c r="UH82" s="1">
        <v>2.9055200000000001</v>
      </c>
      <c r="UI82" s="1">
        <v>-0.63400999999999996</v>
      </c>
      <c r="UJ82" s="1">
        <v>-0.95557499999999995</v>
      </c>
      <c r="UK82" s="1">
        <v>1.24465</v>
      </c>
      <c r="UL82" s="1">
        <v>1.7443500000000001</v>
      </c>
      <c r="UM82" s="1">
        <v>0.51685800000000004</v>
      </c>
      <c r="UN82" s="1">
        <v>-8.8518700000000006E-2</v>
      </c>
      <c r="UO82" s="1">
        <v>-0.50041999999999998</v>
      </c>
      <c r="UP82" s="1">
        <v>-0.51694499999999999</v>
      </c>
      <c r="UQ82" s="1">
        <v>-0.64268999999999998</v>
      </c>
      <c r="UR82" s="1">
        <v>1.56108</v>
      </c>
      <c r="US82" s="1">
        <v>0.26124700000000001</v>
      </c>
      <c r="UT82" s="1">
        <v>-0.15208099999999999</v>
      </c>
      <c r="UU82" s="1">
        <v>-0.22755</v>
      </c>
      <c r="UV82" s="1">
        <v>3.7554299999999999E-2</v>
      </c>
      <c r="UW82" s="1">
        <v>-0.70412300000000005</v>
      </c>
      <c r="UX82" s="1">
        <v>-0.33996599999999999</v>
      </c>
      <c r="UY82" s="1">
        <v>-0.95332799999999995</v>
      </c>
      <c r="UZ82" s="1">
        <v>9.8399100000000003E-2</v>
      </c>
      <c r="VA82" s="1">
        <v>-0.64840600000000004</v>
      </c>
      <c r="VB82" s="1">
        <v>2.1263700000000001</v>
      </c>
      <c r="VC82" s="1">
        <v>0.70831599999999995</v>
      </c>
      <c r="VD82" s="1">
        <v>-0.21728600000000001</v>
      </c>
      <c r="VE82" s="1">
        <v>1.36419</v>
      </c>
      <c r="VF82" s="1">
        <v>1.55966</v>
      </c>
      <c r="VG82" s="1">
        <v>-0.21305099999999999</v>
      </c>
      <c r="VH82" s="1">
        <v>1.4716400000000001</v>
      </c>
      <c r="VI82" s="1">
        <v>-0.83403899999999997</v>
      </c>
      <c r="VK82" s="1">
        <f t="shared" si="3"/>
        <v>1.5818582331606205E-2</v>
      </c>
    </row>
    <row r="83" spans="1:583" x14ac:dyDescent="0.25">
      <c r="A83" s="1" t="s">
        <v>648</v>
      </c>
      <c r="B83" s="1" t="s">
        <v>668</v>
      </c>
      <c r="C83" s="1">
        <v>0.34303299999999998</v>
      </c>
      <c r="D83" s="1">
        <v>-0.39979100000000001</v>
      </c>
      <c r="E83" s="1">
        <v>1.5636099999999999</v>
      </c>
      <c r="F83" s="1">
        <v>1.2672099999999999</v>
      </c>
      <c r="G83" s="1">
        <v>1.5433600000000001</v>
      </c>
      <c r="H83" s="1">
        <v>-0.66699299999999995</v>
      </c>
      <c r="I83" s="1">
        <v>0.28778599999999999</v>
      </c>
      <c r="J83" s="1">
        <v>0.85247499999999998</v>
      </c>
      <c r="K83" s="1">
        <v>1.92509</v>
      </c>
      <c r="L83" s="1">
        <v>-0.16519400000000001</v>
      </c>
      <c r="M83" s="1">
        <v>0.61297000000000001</v>
      </c>
      <c r="N83" s="1">
        <v>0.95197699999999996</v>
      </c>
      <c r="O83" s="1">
        <v>0.69728100000000004</v>
      </c>
      <c r="P83" s="1">
        <v>0.55552599999999996</v>
      </c>
      <c r="Q83" s="1">
        <v>1.0271399999999999</v>
      </c>
      <c r="R83" s="1">
        <v>0.64991699999999997</v>
      </c>
      <c r="S83" s="1">
        <v>0.40103100000000003</v>
      </c>
      <c r="T83" s="1">
        <v>0.499616</v>
      </c>
      <c r="U83" s="1">
        <v>2.9178800000000001E-2</v>
      </c>
      <c r="V83" s="1">
        <v>0.459976</v>
      </c>
      <c r="W83" s="1">
        <v>1.21316</v>
      </c>
      <c r="X83" s="1">
        <v>0.56374599999999997</v>
      </c>
      <c r="Y83" s="1">
        <v>0.80888000000000004</v>
      </c>
      <c r="Z83" s="1">
        <v>-0.114512</v>
      </c>
      <c r="AA83" s="1">
        <v>0.167077</v>
      </c>
      <c r="AB83" s="1">
        <v>0.72723499999999996</v>
      </c>
      <c r="AC83" s="1">
        <v>2.91358E-2</v>
      </c>
      <c r="AD83" s="1">
        <v>1.7242999999999999</v>
      </c>
      <c r="AE83" s="1">
        <v>0.57452899999999996</v>
      </c>
      <c r="AF83" s="1">
        <v>0.53688000000000002</v>
      </c>
      <c r="AG83" s="1">
        <v>7.5839400000000001E-2</v>
      </c>
      <c r="AH83" s="1">
        <v>0.20783299999999999</v>
      </c>
      <c r="AI83" s="1">
        <v>0.15187600000000001</v>
      </c>
      <c r="AJ83" s="1">
        <v>0.39001400000000003</v>
      </c>
      <c r="AK83" s="1">
        <v>1.2091700000000001</v>
      </c>
      <c r="AL83" s="1">
        <v>0.91539400000000004</v>
      </c>
      <c r="AM83" s="1">
        <v>0.37595800000000001</v>
      </c>
      <c r="AN83" s="1">
        <v>0.28915600000000002</v>
      </c>
      <c r="AO83" s="1">
        <v>-0.33612199999999998</v>
      </c>
      <c r="AP83" s="1">
        <v>2.1070700000000001E-2</v>
      </c>
      <c r="AQ83" s="1">
        <v>0.59087100000000004</v>
      </c>
      <c r="AR83" s="1">
        <v>1.4294899999999999</v>
      </c>
      <c r="AS83" s="1">
        <v>-0.557029</v>
      </c>
      <c r="AT83" s="1">
        <v>0.68357400000000001</v>
      </c>
      <c r="AU83" s="1">
        <v>-0.83390600000000004</v>
      </c>
      <c r="AV83" s="1">
        <v>1.0258100000000001</v>
      </c>
      <c r="AW83" s="1">
        <v>0.71551100000000001</v>
      </c>
      <c r="AX83" s="1">
        <v>0.71020099999999997</v>
      </c>
      <c r="AY83" s="1">
        <v>-0.40303</v>
      </c>
      <c r="AZ83" s="1">
        <v>1.36582</v>
      </c>
      <c r="BA83" s="1">
        <v>1.9961500000000001</v>
      </c>
      <c r="BB83" s="1">
        <v>1.35944</v>
      </c>
      <c r="BC83" s="1">
        <v>1.63855</v>
      </c>
      <c r="BD83" s="1">
        <v>-0.93943600000000005</v>
      </c>
      <c r="BE83" s="1">
        <v>7.0107799999999998E-2</v>
      </c>
      <c r="BF83" s="1">
        <v>1.41334</v>
      </c>
      <c r="BG83" s="1">
        <v>0.93816299999999997</v>
      </c>
      <c r="BH83" s="1">
        <v>1.01034</v>
      </c>
      <c r="BI83" s="1">
        <v>0.92341600000000001</v>
      </c>
      <c r="BJ83" s="1">
        <v>-0.38522200000000001</v>
      </c>
      <c r="BK83" s="1">
        <v>0.67183199999999998</v>
      </c>
      <c r="BL83" s="1">
        <v>-1.0489900000000001</v>
      </c>
      <c r="BM83" s="1">
        <v>-4.0866800000000002E-2</v>
      </c>
      <c r="BN83" s="1">
        <v>0.79809300000000005</v>
      </c>
      <c r="BO83" s="1">
        <v>-0.34176800000000002</v>
      </c>
      <c r="BP83" s="1">
        <v>0.53591100000000003</v>
      </c>
      <c r="BQ83" s="1">
        <v>-0.36213800000000002</v>
      </c>
      <c r="BR83" s="1">
        <v>2.7892199999999998</v>
      </c>
      <c r="BS83" s="1">
        <v>-0.74517299999999997</v>
      </c>
      <c r="BT83" s="1">
        <v>-1.22451</v>
      </c>
      <c r="BU83" s="1">
        <v>-6.2749200000000005E-2</v>
      </c>
      <c r="BV83" s="1">
        <v>3.1925200000000001E-2</v>
      </c>
      <c r="BW83" s="1">
        <v>-0.388071</v>
      </c>
      <c r="BX83" s="1">
        <v>-0.481267</v>
      </c>
      <c r="BY83" s="1">
        <v>-0.38310100000000002</v>
      </c>
      <c r="BZ83" s="1">
        <v>0.46988600000000003</v>
      </c>
      <c r="CA83" s="1">
        <v>-0.123378</v>
      </c>
      <c r="CB83" s="1">
        <v>-0.133052</v>
      </c>
      <c r="CC83" s="1">
        <v>4.2193500000000002E-2</v>
      </c>
      <c r="CD83" s="1">
        <v>2.0783800000000001</v>
      </c>
      <c r="CE83" s="1">
        <v>-0.71614100000000003</v>
      </c>
      <c r="CF83" s="1">
        <v>1.67408</v>
      </c>
      <c r="CG83" s="1">
        <v>2.86937</v>
      </c>
      <c r="CH83" s="1">
        <v>-4.4929700000000003E-2</v>
      </c>
      <c r="CI83" s="1">
        <v>-0.44751000000000002</v>
      </c>
      <c r="CJ83" s="1">
        <v>-1.1284700000000001</v>
      </c>
      <c r="CK83" s="1">
        <v>0.59545300000000001</v>
      </c>
      <c r="CL83" s="1">
        <v>1.07091</v>
      </c>
      <c r="CM83" s="1">
        <v>-0.16684499999999999</v>
      </c>
      <c r="CN83" s="1">
        <v>0.54678300000000002</v>
      </c>
      <c r="CO83" s="1">
        <v>-0.72534100000000001</v>
      </c>
      <c r="CP83" s="1">
        <v>-0.80048799999999998</v>
      </c>
      <c r="CQ83" s="1">
        <v>-1.14737</v>
      </c>
      <c r="CR83" s="1">
        <v>-0.38054100000000002</v>
      </c>
      <c r="CS83" s="1">
        <v>0.117323</v>
      </c>
      <c r="CT83" s="1">
        <v>1.0019400000000001</v>
      </c>
      <c r="CU83" s="1">
        <v>1.2426900000000001</v>
      </c>
      <c r="CV83" s="1">
        <v>0.12742000000000001</v>
      </c>
      <c r="CW83" s="1">
        <v>-1.1525000000000001</v>
      </c>
      <c r="CX83" s="1">
        <v>-0.45947900000000003</v>
      </c>
      <c r="CY83" s="1">
        <v>0.132129</v>
      </c>
      <c r="CZ83" s="1">
        <v>-0.78322800000000004</v>
      </c>
      <c r="DA83" s="1">
        <v>-1.62321</v>
      </c>
      <c r="DB83" s="1">
        <v>1.39341</v>
      </c>
      <c r="DC83" s="1">
        <v>2.85555</v>
      </c>
      <c r="DD83" s="1">
        <v>0.46263900000000002</v>
      </c>
      <c r="DE83" s="1">
        <v>5.4918100000000004E-4</v>
      </c>
      <c r="DF83" s="1">
        <v>0.88370400000000005</v>
      </c>
      <c r="DG83" s="1">
        <v>0.30054700000000001</v>
      </c>
      <c r="DH83" s="1">
        <v>-0.44710899999999998</v>
      </c>
      <c r="DI83" s="1">
        <v>-0.30374099999999998</v>
      </c>
      <c r="DJ83" s="1">
        <v>0.98855899999999997</v>
      </c>
      <c r="DK83" s="1">
        <v>-0.47575699999999999</v>
      </c>
      <c r="DL83" s="1">
        <v>1.4216800000000001</v>
      </c>
      <c r="DM83" s="1">
        <v>4.0489700000000003E-2</v>
      </c>
      <c r="DN83" s="1">
        <v>-1.00132</v>
      </c>
      <c r="DO83" s="1">
        <v>-0.173766</v>
      </c>
      <c r="DP83" s="1">
        <v>1.1136999999999999</v>
      </c>
      <c r="DQ83" s="1">
        <v>-1.5830599999999999</v>
      </c>
      <c r="DR83" s="1">
        <v>0.54785600000000001</v>
      </c>
      <c r="DS83" s="1">
        <v>-0.93108199999999997</v>
      </c>
      <c r="DT83" s="1">
        <v>-0.527007</v>
      </c>
      <c r="DU83" s="1">
        <v>0.35708499999999999</v>
      </c>
      <c r="DV83" s="1">
        <v>1.8090800000000001E-2</v>
      </c>
      <c r="DW83" s="1">
        <v>0.71598899999999999</v>
      </c>
      <c r="DX83" s="1">
        <v>-0.83631800000000001</v>
      </c>
      <c r="DY83" s="1">
        <v>-1.2461800000000001</v>
      </c>
      <c r="DZ83" s="1">
        <v>-1.7499499999999999</v>
      </c>
      <c r="EA83" s="1">
        <v>-9.64362E-2</v>
      </c>
      <c r="EB83" s="1">
        <v>1.91045E-2</v>
      </c>
      <c r="EC83" s="1">
        <v>0.42039199999999999</v>
      </c>
      <c r="ED83" s="1">
        <v>0.82949700000000004</v>
      </c>
      <c r="EE83" s="1">
        <v>0.178757</v>
      </c>
      <c r="EF83" s="1">
        <v>-1.2270099999999999</v>
      </c>
      <c r="EG83" s="1">
        <v>-0.218996</v>
      </c>
      <c r="EH83" s="1">
        <v>-0.99997999999999998</v>
      </c>
      <c r="EI83" s="1">
        <v>-1.54735</v>
      </c>
      <c r="EJ83" s="1">
        <v>-1.41076</v>
      </c>
      <c r="EK83" s="1">
        <v>-1.19323</v>
      </c>
      <c r="EL83" s="1">
        <v>0.57064700000000002</v>
      </c>
      <c r="EM83" s="1">
        <v>-1.29772</v>
      </c>
      <c r="EN83" s="1">
        <v>-0.61831999999999998</v>
      </c>
      <c r="EO83" s="1">
        <v>0.85297800000000001</v>
      </c>
      <c r="EP83" s="1">
        <v>0.99185000000000001</v>
      </c>
      <c r="EQ83" s="1">
        <v>1.5417000000000001</v>
      </c>
      <c r="ER83" s="1">
        <v>0.21071400000000001</v>
      </c>
      <c r="ES83" s="1">
        <v>1.2748299999999999</v>
      </c>
      <c r="ET83" s="1">
        <v>0.53003800000000001</v>
      </c>
      <c r="EU83" s="1">
        <v>-0.43426799999999999</v>
      </c>
      <c r="EV83" s="1">
        <v>0.60446800000000001</v>
      </c>
      <c r="EW83" s="1">
        <v>3.52009E-2</v>
      </c>
      <c r="EX83" s="1">
        <v>-1.2277499999999999</v>
      </c>
      <c r="EY83" s="1">
        <v>0.65293699999999999</v>
      </c>
      <c r="EZ83" s="1">
        <v>-1.0265299999999999</v>
      </c>
      <c r="FA83" s="1">
        <v>0.33786300000000002</v>
      </c>
      <c r="FB83" s="1">
        <v>-0.64995599999999998</v>
      </c>
      <c r="FC83" s="1">
        <v>-0.88651800000000003</v>
      </c>
      <c r="FD83" s="1">
        <v>0.60906000000000005</v>
      </c>
      <c r="FE83" s="1">
        <v>0.80640500000000004</v>
      </c>
      <c r="FF83" s="1">
        <v>-0.36682500000000001</v>
      </c>
      <c r="FG83" s="1">
        <v>1.0663800000000001</v>
      </c>
      <c r="FH83" s="1">
        <v>-1.8344</v>
      </c>
      <c r="FI83" s="1">
        <v>-0.11049</v>
      </c>
      <c r="FJ83" s="1">
        <v>0.34360400000000002</v>
      </c>
      <c r="FK83" s="1">
        <v>0.47796699999999998</v>
      </c>
      <c r="FL83" s="1">
        <v>1.8744899999999998E-2</v>
      </c>
      <c r="FM83" s="1">
        <v>-0.15542400000000001</v>
      </c>
      <c r="FN83" s="1">
        <v>0.63666199999999995</v>
      </c>
      <c r="FO83" s="1">
        <v>1.9800199999999999</v>
      </c>
      <c r="FP83" s="1">
        <v>-1.20068</v>
      </c>
      <c r="FQ83" s="1">
        <v>0.68893099999999996</v>
      </c>
      <c r="FR83" s="1">
        <v>-0.22994000000000001</v>
      </c>
      <c r="FS83" s="1">
        <v>0.13586599999999999</v>
      </c>
      <c r="FT83" s="1">
        <v>1.67245</v>
      </c>
      <c r="FU83" s="1">
        <v>-0.69209500000000002</v>
      </c>
      <c r="FV83" s="1">
        <v>0.73206199999999999</v>
      </c>
      <c r="FW83" s="1">
        <v>0.30567100000000003</v>
      </c>
      <c r="FX83" s="1">
        <v>0.28181499999999998</v>
      </c>
      <c r="FY83" s="1">
        <v>-1.6302099999999999</v>
      </c>
      <c r="FZ83" s="1">
        <v>0.98905600000000005</v>
      </c>
      <c r="GA83" s="1">
        <v>-0.408891</v>
      </c>
      <c r="GB83" s="1">
        <v>-0.21557200000000001</v>
      </c>
      <c r="GC83" s="1">
        <v>-0.43536200000000003</v>
      </c>
      <c r="GD83" s="1">
        <v>1.1783999999999999</v>
      </c>
      <c r="GE83" s="1">
        <v>-1.6800600000000001</v>
      </c>
      <c r="GF83" s="1">
        <v>0.64225699999999997</v>
      </c>
      <c r="GG83" s="1">
        <v>3.597</v>
      </c>
      <c r="GH83" s="1">
        <v>1.21102</v>
      </c>
      <c r="GI83" s="1">
        <v>-0.186055</v>
      </c>
      <c r="GJ83" s="1">
        <v>2.7601100000000001</v>
      </c>
      <c r="GK83" s="1">
        <v>-1.31751</v>
      </c>
      <c r="GL83" s="1">
        <v>0.62149399999999999</v>
      </c>
      <c r="GM83" s="1">
        <v>0.98695100000000002</v>
      </c>
      <c r="GN83" s="1">
        <v>0.65658700000000003</v>
      </c>
      <c r="GO83" s="1">
        <v>-1.13215</v>
      </c>
      <c r="GP83" s="1">
        <v>0.22558500000000001</v>
      </c>
      <c r="GQ83" s="1">
        <v>-0.67881199999999997</v>
      </c>
      <c r="GR83" s="1">
        <v>0.27229199999999998</v>
      </c>
      <c r="GS83" s="1">
        <v>-1.5065999999999999</v>
      </c>
      <c r="GT83" s="1">
        <v>-0.997143</v>
      </c>
      <c r="GU83" s="1">
        <v>-0.96294999999999997</v>
      </c>
      <c r="GV83" s="1">
        <v>0.557643</v>
      </c>
      <c r="GW83" s="1">
        <v>-0.29693700000000001</v>
      </c>
      <c r="GX83" s="1">
        <v>-1.19394</v>
      </c>
      <c r="GY83" s="1">
        <v>-0.39488200000000001</v>
      </c>
      <c r="GZ83" s="1">
        <v>-0.202736</v>
      </c>
      <c r="HA83" s="1">
        <v>-1.1277200000000001</v>
      </c>
      <c r="HB83" s="1">
        <v>-0.20986299999999999</v>
      </c>
      <c r="HC83" s="1">
        <v>-0.70694999999999997</v>
      </c>
      <c r="HD83" s="1">
        <v>-0.31287900000000002</v>
      </c>
      <c r="HE83" s="1">
        <v>1.13815</v>
      </c>
      <c r="HF83" s="1">
        <v>0.78165899999999999</v>
      </c>
      <c r="HG83" s="1">
        <v>-0.59999100000000005</v>
      </c>
      <c r="HH83" s="1">
        <v>2.8627199999999999</v>
      </c>
      <c r="HI83" s="1">
        <v>1.28624</v>
      </c>
      <c r="HJ83" s="1">
        <v>-1.2524500000000001</v>
      </c>
      <c r="HK83" s="1">
        <v>-0.82241699999999995</v>
      </c>
      <c r="HL83" s="1">
        <v>1.3305800000000001</v>
      </c>
      <c r="HM83" s="1">
        <v>-0.84623400000000004</v>
      </c>
      <c r="HN83" s="1">
        <v>-0.40854400000000002</v>
      </c>
      <c r="HO83" s="1">
        <v>-2.4826299999999999</v>
      </c>
      <c r="HP83" s="1">
        <v>1.81253</v>
      </c>
      <c r="HQ83" s="1">
        <v>1.3837299999999999</v>
      </c>
      <c r="HR83" s="1">
        <v>0.15271599999999999</v>
      </c>
      <c r="HS83" s="1">
        <v>-0.17030000000000001</v>
      </c>
      <c r="HT83" s="1">
        <v>0.101753</v>
      </c>
      <c r="HU83" s="1">
        <v>-0.90682300000000005</v>
      </c>
      <c r="HV83" s="1">
        <v>-0.45945799999999998</v>
      </c>
      <c r="HW83" s="1">
        <v>1.13775</v>
      </c>
      <c r="HX83" s="1">
        <v>-0.42419600000000002</v>
      </c>
      <c r="HY83" s="1">
        <v>1.11059</v>
      </c>
      <c r="HZ83" s="1">
        <v>1.8298200000000001E-2</v>
      </c>
      <c r="IA83" s="1">
        <v>1.4630000000000001</v>
      </c>
      <c r="IB83" s="1">
        <v>-0.85069399999999995</v>
      </c>
      <c r="IC83" s="1">
        <v>0.149227</v>
      </c>
      <c r="ID83" s="1">
        <v>0.817689</v>
      </c>
      <c r="IE83" s="1">
        <v>-0.59477999999999998</v>
      </c>
      <c r="IF83" s="1">
        <v>-1.5326200000000001</v>
      </c>
      <c r="IG83" s="1">
        <v>-0.54614499999999999</v>
      </c>
      <c r="IH83" s="1">
        <v>-0.96261300000000005</v>
      </c>
      <c r="II83" s="1">
        <v>0.97915099999999999</v>
      </c>
      <c r="IJ83" s="1">
        <v>-0.55771700000000002</v>
      </c>
      <c r="IK83" s="1">
        <v>0.21246499999999999</v>
      </c>
      <c r="IL83" s="1">
        <v>2.88483</v>
      </c>
      <c r="IM83" s="1">
        <v>-0.79798400000000003</v>
      </c>
      <c r="IN83" s="1">
        <v>0.45404099999999997</v>
      </c>
      <c r="IO83" s="1">
        <v>-1.21183</v>
      </c>
      <c r="IP83" s="1">
        <v>-0.32181500000000002</v>
      </c>
      <c r="IQ83" s="1">
        <v>3.6779099999999998</v>
      </c>
      <c r="IR83" s="1">
        <v>0.57999599999999996</v>
      </c>
      <c r="IS83" s="1">
        <v>-0.55101999999999995</v>
      </c>
      <c r="IT83" s="1">
        <v>-0.47930600000000001</v>
      </c>
      <c r="IU83" s="1">
        <v>-0.46070800000000001</v>
      </c>
      <c r="IV83" s="1">
        <v>-1.2548699999999999</v>
      </c>
      <c r="IW83" s="1">
        <v>-0.556342</v>
      </c>
      <c r="IX83" s="1">
        <v>0.42294199999999998</v>
      </c>
      <c r="IY83" s="1">
        <v>-0.17408699999999999</v>
      </c>
      <c r="IZ83" s="1">
        <v>-0.44072899999999998</v>
      </c>
      <c r="JA83" s="1">
        <v>0.84483600000000003</v>
      </c>
      <c r="JB83" s="1">
        <v>0.76553199999999999</v>
      </c>
      <c r="JC83" s="1">
        <v>-0.40544400000000003</v>
      </c>
      <c r="JD83" s="1">
        <v>1.4665299999999999</v>
      </c>
      <c r="JE83" s="1">
        <v>-0.84417500000000001</v>
      </c>
      <c r="JF83" s="1">
        <v>1.0284599999999999</v>
      </c>
      <c r="JG83" s="1">
        <v>1.72858</v>
      </c>
      <c r="JH83" s="1">
        <v>-0.70598499999999997</v>
      </c>
      <c r="JI83" s="1">
        <v>-1.0262199999999999</v>
      </c>
      <c r="JJ83" s="1">
        <v>-0.86445300000000003</v>
      </c>
      <c r="JK83" s="1">
        <v>1.6792499999999999</v>
      </c>
      <c r="JL83" s="1">
        <v>0.62244600000000005</v>
      </c>
      <c r="JM83" s="1">
        <v>2.65516</v>
      </c>
      <c r="JN83" s="1">
        <v>1.43347</v>
      </c>
      <c r="JO83" s="1">
        <v>-0.214059</v>
      </c>
      <c r="JP83" s="1">
        <v>-0.99455099999999996</v>
      </c>
      <c r="JQ83" s="1">
        <v>1.9787300000000001</v>
      </c>
      <c r="JR83" s="1">
        <v>-0.86693100000000001</v>
      </c>
      <c r="JS83" s="1">
        <v>-0.49864700000000001</v>
      </c>
      <c r="JT83" s="1">
        <v>-0.50259799999999999</v>
      </c>
      <c r="JU83" s="1">
        <v>-8.9070700000000003E-2</v>
      </c>
      <c r="JV83" s="1">
        <v>-0.80376800000000004</v>
      </c>
      <c r="JW83" s="1">
        <v>0.139686</v>
      </c>
      <c r="JX83" s="1">
        <v>-0.75717999999999996</v>
      </c>
      <c r="JY83" s="1">
        <v>-1.0737000000000001</v>
      </c>
      <c r="JZ83" s="1">
        <v>-0.817805</v>
      </c>
      <c r="KA83" s="1">
        <v>0.99279099999999998</v>
      </c>
      <c r="KB83" s="1">
        <v>1.24214</v>
      </c>
      <c r="KC83" s="1">
        <v>-0.98045700000000002</v>
      </c>
      <c r="KD83" s="1">
        <v>1.12697</v>
      </c>
      <c r="KE83" s="1">
        <v>0.98007100000000003</v>
      </c>
      <c r="KF83" s="1">
        <v>-0.199906</v>
      </c>
      <c r="KG83" s="1">
        <v>5.7421600000000003E-2</v>
      </c>
      <c r="KH83" s="1">
        <v>-0.82131699999999996</v>
      </c>
      <c r="KI83" s="1">
        <v>-1.32738</v>
      </c>
      <c r="KJ83" s="1">
        <v>-1.2033199999999999</v>
      </c>
      <c r="KK83" s="1">
        <v>-1.0970800000000001</v>
      </c>
      <c r="KL83" s="1">
        <v>0.78364199999999995</v>
      </c>
      <c r="KM83" s="1">
        <v>0.34189000000000003</v>
      </c>
      <c r="KN83" s="1">
        <v>-1.32931</v>
      </c>
      <c r="KO83" s="1">
        <v>-0.52591399999999999</v>
      </c>
      <c r="KP83" s="1">
        <v>-0.555176</v>
      </c>
      <c r="KQ83" s="1">
        <v>0.72328700000000001</v>
      </c>
      <c r="KR83" s="1">
        <v>-1.1001099999999999</v>
      </c>
      <c r="KS83" s="1">
        <v>-1.31616</v>
      </c>
      <c r="KT83" s="1">
        <v>-0.14877299999999999</v>
      </c>
      <c r="KU83" s="1">
        <v>-1.2960700000000001</v>
      </c>
      <c r="KV83" s="1">
        <v>-0.80551499999999998</v>
      </c>
      <c r="KW83" s="1">
        <v>-0.49131900000000001</v>
      </c>
      <c r="KX83" s="1">
        <v>-2.0472000000000001E-2</v>
      </c>
      <c r="KY83" s="1">
        <v>-0.71155999999999997</v>
      </c>
      <c r="KZ83" s="1">
        <v>-0.24826599999999999</v>
      </c>
      <c r="LA83" s="1">
        <v>-1.4581</v>
      </c>
      <c r="LB83" s="1">
        <v>-0.53066500000000005</v>
      </c>
      <c r="LC83" s="1">
        <v>0.36393599999999998</v>
      </c>
      <c r="LD83" s="1">
        <v>-0.84354300000000004</v>
      </c>
      <c r="LE83" s="1">
        <v>-0.57085300000000005</v>
      </c>
      <c r="LF83" s="1">
        <v>-0.97897000000000001</v>
      </c>
      <c r="LG83" s="1">
        <v>-0.49704999999999999</v>
      </c>
      <c r="LH83" s="1">
        <v>0.30369099999999999</v>
      </c>
      <c r="LI83" s="1">
        <v>-1.6685399999999999</v>
      </c>
      <c r="LJ83" s="1">
        <v>0.77660300000000004</v>
      </c>
      <c r="LK83" s="1">
        <v>1.17245</v>
      </c>
      <c r="LL83" s="1">
        <v>-1.05002</v>
      </c>
      <c r="LM83" s="1">
        <v>-0.84140099999999995</v>
      </c>
      <c r="LN83" s="1">
        <v>0.93771899999999997</v>
      </c>
      <c r="LO83" s="1">
        <v>0.68326799999999999</v>
      </c>
      <c r="LP83" s="1">
        <v>-0.22514100000000001</v>
      </c>
      <c r="LQ83" s="1">
        <v>0.42332999999999998</v>
      </c>
      <c r="LR83" s="1">
        <v>-1.0391600000000001</v>
      </c>
      <c r="LS83" s="1">
        <v>-0.66259999999999997</v>
      </c>
      <c r="LT83" s="1">
        <v>-0.89149500000000004</v>
      </c>
      <c r="LU83" s="1">
        <v>-0.65170499999999998</v>
      </c>
      <c r="LV83" s="1">
        <v>0.33341500000000002</v>
      </c>
      <c r="LW83" s="1">
        <v>-1.1798299999999999</v>
      </c>
      <c r="LX83" s="1">
        <v>0.70998099999999997</v>
      </c>
      <c r="LY83" s="1">
        <v>-1.37795</v>
      </c>
      <c r="LZ83" s="1">
        <v>0.202955</v>
      </c>
      <c r="MA83" s="1">
        <v>-1.92883</v>
      </c>
      <c r="MB83" s="1">
        <v>-1.0490999999999999</v>
      </c>
      <c r="MC83" s="1">
        <v>-0.97692699999999999</v>
      </c>
      <c r="MD83" s="1">
        <v>-0.90429000000000004</v>
      </c>
      <c r="ME83" s="1">
        <v>1.65201</v>
      </c>
      <c r="MF83" s="1">
        <v>-0.174431</v>
      </c>
      <c r="MG83" s="1">
        <v>-0.71079800000000004</v>
      </c>
      <c r="MH83" s="1">
        <v>-0.83742799999999995</v>
      </c>
      <c r="MI83" s="1">
        <v>-0.61853100000000005</v>
      </c>
      <c r="MJ83" s="1">
        <v>0.40594200000000003</v>
      </c>
      <c r="MK83" s="1">
        <v>3.0915400000000002</v>
      </c>
      <c r="ML83" s="1">
        <v>-0.73064499999999999</v>
      </c>
      <c r="MM83" s="1">
        <v>-8.1309999999999993E-2</v>
      </c>
      <c r="MN83" s="1">
        <v>-0.96884000000000003</v>
      </c>
      <c r="MO83" s="1">
        <v>-0.90974500000000003</v>
      </c>
      <c r="MP83" s="1">
        <v>-1.23464</v>
      </c>
      <c r="MQ83" s="1">
        <v>-0.114286</v>
      </c>
      <c r="MR83" s="1">
        <v>1.4628099999999999</v>
      </c>
      <c r="MS83" s="1">
        <v>1.7154700000000001</v>
      </c>
      <c r="MT83" s="1">
        <v>0.27648099999999998</v>
      </c>
      <c r="MU83" s="1">
        <v>-0.44073600000000002</v>
      </c>
      <c r="MV83" s="1">
        <v>0.66893800000000003</v>
      </c>
      <c r="MW83" s="1">
        <v>-0.17462</v>
      </c>
      <c r="MX83" s="1">
        <v>-0.64532100000000003</v>
      </c>
      <c r="MY83" s="1">
        <v>-0.83450899999999995</v>
      </c>
      <c r="MZ83" s="1">
        <v>0.57954499999999998</v>
      </c>
      <c r="NA83" s="1">
        <v>-0.85985999999999996</v>
      </c>
      <c r="NB83" s="1">
        <v>-0.15491199999999999</v>
      </c>
      <c r="NC83" s="1">
        <v>8.4814799999999996E-2</v>
      </c>
      <c r="ND83" s="1">
        <v>-1.1660200000000001</v>
      </c>
      <c r="NE83" s="1">
        <v>-1.83514</v>
      </c>
      <c r="NF83" s="1">
        <v>-0.25345699999999999</v>
      </c>
      <c r="NG83" s="1">
        <v>-2.2901000000000001E-2</v>
      </c>
      <c r="NH83" s="1">
        <v>-0.21846699999999999</v>
      </c>
      <c r="NI83" s="1">
        <v>-0.12981799999999999</v>
      </c>
      <c r="NJ83" s="1">
        <v>-0.32841500000000001</v>
      </c>
      <c r="NK83" s="1">
        <v>-2.4338499999999999E-2</v>
      </c>
      <c r="NL83" s="1">
        <v>-0.42536499999999999</v>
      </c>
      <c r="NM83" s="1">
        <v>-0.87621599999999999</v>
      </c>
      <c r="NN83" s="1">
        <v>-0.96340099999999995</v>
      </c>
      <c r="NO83" s="1">
        <v>0.218083</v>
      </c>
      <c r="NP83" s="1">
        <v>-0.166884</v>
      </c>
      <c r="NQ83" s="1">
        <v>-0.65900300000000001</v>
      </c>
      <c r="NR83" s="1">
        <v>-1.3881600000000001</v>
      </c>
      <c r="NS83" s="1">
        <v>0.94780399999999998</v>
      </c>
      <c r="NT83" s="1">
        <v>-1.9152199999999999</v>
      </c>
      <c r="NU83" s="1">
        <v>-0.52277700000000005</v>
      </c>
      <c r="NV83" s="1">
        <v>-0.392517</v>
      </c>
      <c r="NW83" s="1">
        <v>0.38267000000000001</v>
      </c>
      <c r="NX83" s="1">
        <v>1.5020100000000001</v>
      </c>
      <c r="NY83" s="1">
        <v>-0.91995099999999996</v>
      </c>
      <c r="NZ83" s="1">
        <v>-1.21072</v>
      </c>
      <c r="OA83" s="1">
        <v>0.30326900000000001</v>
      </c>
      <c r="OB83" s="1">
        <v>1.4714100000000001</v>
      </c>
      <c r="OC83" s="1">
        <v>-0.73963000000000001</v>
      </c>
      <c r="OD83" s="1">
        <v>2.0840800000000002</v>
      </c>
      <c r="OE83" s="1">
        <v>-0.69925800000000005</v>
      </c>
      <c r="OF83" s="1">
        <v>0.36152299999999998</v>
      </c>
      <c r="OG83" s="1">
        <v>2.4375200000000001</v>
      </c>
      <c r="OH83" s="1">
        <v>-7.0319600000000001E-4</v>
      </c>
      <c r="OI83" s="1">
        <v>-4.0179899999999998E-2</v>
      </c>
      <c r="OJ83" s="1">
        <v>1.78407</v>
      </c>
      <c r="OK83" s="1">
        <v>-0.61224800000000001</v>
      </c>
      <c r="OL83" s="1">
        <v>-0.73463400000000001</v>
      </c>
      <c r="OM83" s="1">
        <v>1.90473</v>
      </c>
      <c r="ON83" s="1">
        <v>1.4447000000000001</v>
      </c>
      <c r="OO83" s="1">
        <v>2.0131399999999999</v>
      </c>
      <c r="OP83" s="1">
        <v>-0.362182</v>
      </c>
      <c r="OQ83" s="1">
        <v>-1.78803</v>
      </c>
      <c r="OR83" s="1">
        <v>-0.41319400000000001</v>
      </c>
      <c r="OS83" s="1">
        <v>8.5634500000000002E-2</v>
      </c>
      <c r="OT83" s="1">
        <v>2.25915</v>
      </c>
      <c r="OU83" s="1">
        <v>-1.6840999999999999</v>
      </c>
      <c r="OV83" s="1">
        <v>1.73068</v>
      </c>
      <c r="OW83" s="1">
        <v>-0.53872200000000003</v>
      </c>
      <c r="OX83" s="1">
        <v>1.8584499999999999</v>
      </c>
      <c r="OY83" s="1">
        <v>0.67052800000000001</v>
      </c>
      <c r="OZ83" s="1">
        <v>-1.3974200000000001</v>
      </c>
      <c r="PA83" s="1">
        <v>-0.21474699999999999</v>
      </c>
      <c r="PB83" s="1">
        <v>-1.33107</v>
      </c>
      <c r="PC83" s="1">
        <v>-1.4720199999999999E-2</v>
      </c>
      <c r="PD83" s="1">
        <v>1.5637000000000001</v>
      </c>
      <c r="PE83" s="1">
        <v>-0.55953200000000003</v>
      </c>
      <c r="PF83" s="1">
        <v>-0.19995499999999999</v>
      </c>
      <c r="PG83" s="1">
        <v>1.9133599999999999</v>
      </c>
      <c r="PH83" s="1">
        <v>1.0176000000000001</v>
      </c>
      <c r="PI83" s="1">
        <v>-0.586171</v>
      </c>
      <c r="PJ83" s="1">
        <v>-0.90489799999999998</v>
      </c>
      <c r="PK83" s="1">
        <v>-0.90101100000000001</v>
      </c>
      <c r="PL83" s="1">
        <v>-2.7052999999999998</v>
      </c>
      <c r="PM83" s="1">
        <v>-1.7863599999999999</v>
      </c>
      <c r="PN83" s="1">
        <v>-0.20228599999999999</v>
      </c>
      <c r="PO83" s="1">
        <v>-1.8091999999999999</v>
      </c>
      <c r="PP83" s="1">
        <v>1.90276</v>
      </c>
      <c r="PQ83" s="1">
        <v>-1.10788</v>
      </c>
      <c r="PR83" s="1">
        <v>-0.48793999999999998</v>
      </c>
      <c r="PS83" s="1">
        <v>-0.80941300000000005</v>
      </c>
      <c r="PT83" s="1">
        <v>-0.70272500000000004</v>
      </c>
      <c r="PU83" s="1">
        <v>-0.34458899999999998</v>
      </c>
      <c r="PV83" s="1">
        <v>-3.3051599999999999E-4</v>
      </c>
      <c r="PW83" s="1">
        <v>1.99241</v>
      </c>
      <c r="PX83" s="1">
        <v>-0.54937999999999998</v>
      </c>
      <c r="PY83" s="1">
        <v>1.1637399999999999E-2</v>
      </c>
      <c r="PZ83" s="1">
        <v>-1.0170600000000001</v>
      </c>
      <c r="QA83" s="1">
        <v>1.94478</v>
      </c>
      <c r="QB83" s="1">
        <v>2.13856</v>
      </c>
      <c r="QC83" s="1">
        <v>-0.79543699999999995</v>
      </c>
      <c r="QD83" s="1">
        <v>-1.12625</v>
      </c>
      <c r="QE83" s="1">
        <v>1.0188999999999999</v>
      </c>
      <c r="QF83" s="1">
        <v>-0.761656</v>
      </c>
      <c r="QG83" s="1">
        <v>-0.90159500000000004</v>
      </c>
      <c r="QH83" s="1">
        <v>1.59023</v>
      </c>
      <c r="QI83" s="1">
        <v>-0.86471699999999996</v>
      </c>
      <c r="QJ83" s="1">
        <v>-1.1897599999999999</v>
      </c>
      <c r="QK83" s="1">
        <v>-0.83112299999999995</v>
      </c>
      <c r="QL83" s="1">
        <v>1.93845</v>
      </c>
      <c r="QM83" s="1">
        <v>-1.4922200000000001</v>
      </c>
      <c r="QN83" s="1">
        <v>-0.56949899999999998</v>
      </c>
      <c r="QO83" s="1">
        <v>-8.0349100000000007E-2</v>
      </c>
      <c r="QP83" s="1">
        <v>1.86649</v>
      </c>
      <c r="QQ83" s="1">
        <v>-2.0485199999999999E-2</v>
      </c>
      <c r="QR83" s="1">
        <v>2.2602899999999999</v>
      </c>
      <c r="QS83" s="1">
        <v>0.47122999999999998</v>
      </c>
      <c r="QT83" s="1">
        <v>-1.2573700000000001</v>
      </c>
      <c r="QU83" s="1">
        <v>1.8006899999999999</v>
      </c>
      <c r="QV83" s="1">
        <v>-2.90488E-2</v>
      </c>
      <c r="QW83" s="1">
        <v>-0.92344099999999996</v>
      </c>
      <c r="QX83" s="1">
        <v>0.96950599999999998</v>
      </c>
      <c r="QY83" s="1">
        <v>-0.69188799999999995</v>
      </c>
      <c r="QZ83" s="1">
        <v>0.41456500000000002</v>
      </c>
      <c r="RA83" s="1">
        <v>-0.34243200000000001</v>
      </c>
      <c r="RB83" s="1">
        <v>-0.44813500000000001</v>
      </c>
      <c r="RC83" s="1">
        <v>-1.6315900000000001</v>
      </c>
      <c r="RD83" s="1">
        <v>0.79533600000000004</v>
      </c>
      <c r="RE83" s="1">
        <v>-0.239622</v>
      </c>
      <c r="RF83" s="1">
        <v>-1.6401300000000001</v>
      </c>
      <c r="RG83" s="1">
        <v>-1.1937500000000001</v>
      </c>
      <c r="RH83" s="1">
        <v>-0.45413900000000001</v>
      </c>
      <c r="RI83" s="1">
        <v>-1.5499000000000001</v>
      </c>
      <c r="RJ83" s="1">
        <v>-0.95199</v>
      </c>
      <c r="RK83" s="1">
        <v>2.57192</v>
      </c>
      <c r="RL83" s="1">
        <v>-1.1552199999999999</v>
      </c>
      <c r="RM83" s="1">
        <v>-0.84767800000000004</v>
      </c>
      <c r="RN83" s="1">
        <v>-1.4309499999999999</v>
      </c>
      <c r="RO83" s="1">
        <v>-0.99969600000000003</v>
      </c>
      <c r="RP83" s="1">
        <v>0.27422600000000003</v>
      </c>
      <c r="RQ83" s="1">
        <v>-0.41356199999999999</v>
      </c>
      <c r="RR83" s="1">
        <v>0.939245</v>
      </c>
      <c r="RS83" s="1">
        <v>-1.34738</v>
      </c>
      <c r="RT83" s="1">
        <v>-0.13472799999999999</v>
      </c>
      <c r="RU83" s="1">
        <v>0.80482200000000004</v>
      </c>
      <c r="RV83" s="1">
        <v>-6.9603200000000004E-2</v>
      </c>
      <c r="RW83" s="1">
        <v>1.80308</v>
      </c>
      <c r="RX83" s="1">
        <v>-0.11498899999999999</v>
      </c>
      <c r="RY83" s="1">
        <v>-0.46414899999999998</v>
      </c>
      <c r="RZ83" s="1">
        <v>-1.30111</v>
      </c>
      <c r="SA83" s="1">
        <v>4.1287999999999998E-2</v>
      </c>
      <c r="SB83" s="1">
        <v>-0.38930900000000002</v>
      </c>
      <c r="SC83" s="1">
        <v>-0.74824100000000004</v>
      </c>
      <c r="SD83" s="1">
        <v>-2.0666500000000001</v>
      </c>
      <c r="SE83" s="1">
        <v>0.29925400000000002</v>
      </c>
      <c r="SF83" s="1">
        <v>-0.26978799999999997</v>
      </c>
      <c r="SG83" s="1">
        <v>-1.0355700000000001</v>
      </c>
      <c r="SH83" s="1">
        <v>-0.90970399999999996</v>
      </c>
      <c r="SI83" s="1">
        <v>-1.6393500000000001</v>
      </c>
      <c r="SJ83" s="1">
        <v>-1.0331900000000001</v>
      </c>
      <c r="SK83" s="1">
        <v>-0.95963600000000004</v>
      </c>
      <c r="SL83" s="1">
        <v>0.54136700000000004</v>
      </c>
      <c r="SM83" s="1">
        <v>-1.0341899999999999</v>
      </c>
      <c r="SN83" s="1">
        <v>-0.49170599999999998</v>
      </c>
      <c r="SO83" s="1">
        <v>-1.6081300000000001</v>
      </c>
      <c r="SP83" s="1">
        <v>1.46058</v>
      </c>
      <c r="SQ83" s="1">
        <v>-0.33147599999999999</v>
      </c>
      <c r="SR83" s="1">
        <v>-1.21492</v>
      </c>
      <c r="SS83" s="1">
        <v>-1.05613</v>
      </c>
      <c r="ST83" s="1">
        <v>-1.8787</v>
      </c>
      <c r="SU83" s="1">
        <v>-1.1140600000000001</v>
      </c>
      <c r="SV83" s="1">
        <v>-1.17824E-2</v>
      </c>
      <c r="SW83" s="1">
        <v>-0.135272</v>
      </c>
      <c r="SX83" s="1">
        <v>0.99304099999999995</v>
      </c>
      <c r="SY83" s="1">
        <v>-0.390434</v>
      </c>
      <c r="SZ83" s="1">
        <v>-1.4567099999999999</v>
      </c>
      <c r="TA83" s="1">
        <v>-1.1950400000000001</v>
      </c>
      <c r="TB83" s="1">
        <v>-1.0501100000000001</v>
      </c>
      <c r="TC83" s="1">
        <v>-0.65220999999999996</v>
      </c>
      <c r="TD83" s="1">
        <v>-0.58432300000000004</v>
      </c>
      <c r="TE83" s="1">
        <v>0.40955599999999998</v>
      </c>
      <c r="TF83" s="1">
        <v>-1.8027</v>
      </c>
      <c r="TG83" s="1">
        <v>4.9376000000000003E-2</v>
      </c>
      <c r="TH83" s="1">
        <v>0.14598800000000001</v>
      </c>
      <c r="TI83" s="1">
        <v>0.51367300000000005</v>
      </c>
      <c r="TJ83" s="1">
        <v>-0.86902599999999997</v>
      </c>
      <c r="TK83" s="1">
        <v>-0.50523600000000002</v>
      </c>
      <c r="TL83" s="1">
        <v>-0.64771999999999996</v>
      </c>
      <c r="TM83" s="1">
        <v>-1.2584299999999999</v>
      </c>
      <c r="TN83" s="1">
        <v>-1.0401</v>
      </c>
      <c r="TO83" s="1">
        <v>-0.62078500000000003</v>
      </c>
      <c r="TP83" s="1">
        <v>-1.8135300000000001</v>
      </c>
      <c r="TQ83" s="1">
        <v>-0.71152300000000002</v>
      </c>
      <c r="TR83" s="1">
        <v>-0.72929900000000003</v>
      </c>
      <c r="TS83" s="1">
        <v>-2.31236</v>
      </c>
      <c r="TT83" s="1">
        <v>-0.33409800000000001</v>
      </c>
      <c r="TU83" s="1">
        <v>-1.89798</v>
      </c>
      <c r="TV83" s="1">
        <v>-0.58225499999999997</v>
      </c>
      <c r="TW83" s="1">
        <v>-0.486404</v>
      </c>
      <c r="TX83" s="1">
        <v>0.73431400000000002</v>
      </c>
      <c r="TY83" s="1">
        <v>-2.1798999999999999</v>
      </c>
      <c r="TZ83" s="1">
        <v>-1.6814100000000001</v>
      </c>
      <c r="UA83" s="1">
        <v>-1.4019900000000001</v>
      </c>
      <c r="UB83" s="1">
        <v>-0.703434</v>
      </c>
      <c r="UC83" s="1">
        <v>-0.63310100000000002</v>
      </c>
      <c r="UD83" s="1">
        <v>-2.5261300000000002</v>
      </c>
      <c r="UE83" s="1">
        <v>-1.0357799999999999</v>
      </c>
      <c r="UF83" s="1">
        <v>-1.2669699999999999</v>
      </c>
      <c r="UG83" s="1">
        <v>-0.3155</v>
      </c>
      <c r="UH83" s="1">
        <v>1.8900399999999999</v>
      </c>
      <c r="UI83" s="1">
        <v>-2.8045399999999998</v>
      </c>
      <c r="UJ83" s="1">
        <v>-0.65140299999999995</v>
      </c>
      <c r="UK83" s="1">
        <v>1.3682000000000001</v>
      </c>
      <c r="UL83" s="1">
        <v>0.99594300000000002</v>
      </c>
      <c r="UM83" s="1">
        <v>-1.59548</v>
      </c>
      <c r="UN83" s="1">
        <v>-1.45166</v>
      </c>
      <c r="UO83" s="1">
        <v>-0.78306100000000001</v>
      </c>
      <c r="UP83" s="1">
        <v>-1.3367100000000001</v>
      </c>
      <c r="UQ83" s="1">
        <v>-2.9885000000000002</v>
      </c>
      <c r="UR83" s="1">
        <v>1.48203</v>
      </c>
      <c r="US83" s="1">
        <v>-1.3476999999999999</v>
      </c>
      <c r="UT83" s="1">
        <v>-1.35623</v>
      </c>
      <c r="UU83" s="1">
        <v>2.8259500000000002</v>
      </c>
      <c r="UV83" s="1">
        <v>-1.17713</v>
      </c>
      <c r="UW83" s="1">
        <v>-1.77373</v>
      </c>
      <c r="UX83" s="1">
        <v>-1.63259</v>
      </c>
      <c r="UY83" s="1">
        <v>-5.34875E-2</v>
      </c>
      <c r="UZ83" s="1">
        <v>-1.8913899999999999</v>
      </c>
      <c r="VA83" s="1">
        <v>-0.24973899999999999</v>
      </c>
      <c r="VB83" s="1">
        <v>0.65526200000000001</v>
      </c>
      <c r="VC83" s="1">
        <v>1.7672300000000001</v>
      </c>
      <c r="VD83" s="1">
        <v>-2.00156</v>
      </c>
      <c r="VE83" s="1">
        <v>1.6034200000000001</v>
      </c>
      <c r="VF83" s="1">
        <v>1.5663100000000001</v>
      </c>
      <c r="VG83" s="1">
        <v>-1.3152299999999999</v>
      </c>
      <c r="VH83" s="1">
        <v>1.5746800000000001</v>
      </c>
      <c r="VI83" s="1">
        <v>-1.6930499999999999</v>
      </c>
      <c r="VK83" s="1">
        <f t="shared" si="3"/>
        <v>-7.1305565511226215E-2</v>
      </c>
    </row>
    <row r="84" spans="1:583" x14ac:dyDescent="0.25">
      <c r="A84" s="1" t="s">
        <v>649</v>
      </c>
      <c r="B84" s="1" t="s">
        <v>668</v>
      </c>
      <c r="C84" s="1">
        <v>1.23648</v>
      </c>
      <c r="D84" s="1">
        <v>1.56033</v>
      </c>
      <c r="E84" s="1">
        <v>1.62293</v>
      </c>
      <c r="F84" s="1">
        <v>0.96729299999999996</v>
      </c>
      <c r="G84" s="1">
        <v>-0.16841800000000001</v>
      </c>
      <c r="H84" s="1">
        <v>9.6407999999999994E-2</v>
      </c>
      <c r="I84" s="1">
        <v>1.54809</v>
      </c>
      <c r="J84" s="1">
        <v>1.2631399999999999</v>
      </c>
      <c r="K84" s="1">
        <v>-0.15343799999999999</v>
      </c>
      <c r="L84" s="1">
        <v>1.6385099999999999</v>
      </c>
      <c r="M84" s="1">
        <v>1.44835</v>
      </c>
      <c r="N84" s="1">
        <v>0.44481199999999999</v>
      </c>
      <c r="O84" s="1">
        <v>1.7968900000000001</v>
      </c>
      <c r="P84" s="1">
        <v>0.55769500000000005</v>
      </c>
      <c r="Q84" s="1">
        <v>1.05823</v>
      </c>
      <c r="R84" s="1">
        <v>1.14842</v>
      </c>
      <c r="S84" s="1">
        <v>2.1875100000000001</v>
      </c>
      <c r="T84" s="1">
        <v>-1.02918</v>
      </c>
      <c r="U84" s="1">
        <v>1.22685</v>
      </c>
      <c r="V84" s="1">
        <v>0.654891</v>
      </c>
      <c r="W84" s="1">
        <v>4.3476000000000001E-2</v>
      </c>
      <c r="X84" s="1">
        <v>1.93011</v>
      </c>
      <c r="Y84" s="1">
        <v>0.66618999999999995</v>
      </c>
      <c r="Z84" s="1">
        <v>0.63519499999999995</v>
      </c>
      <c r="AA84" s="1">
        <v>0.978016</v>
      </c>
      <c r="AB84" s="1">
        <v>-7.8951099999999996E-2</v>
      </c>
      <c r="AC84" s="1">
        <v>0.68860100000000002</v>
      </c>
      <c r="AD84" s="1">
        <v>1.7242999999999999</v>
      </c>
      <c r="AE84" s="1">
        <v>1.01101</v>
      </c>
      <c r="AF84" s="1">
        <v>1.12175</v>
      </c>
      <c r="AG84" s="1">
        <v>1.8547199999999999</v>
      </c>
      <c r="AH84" s="1">
        <v>1.06867</v>
      </c>
      <c r="AI84" s="1">
        <v>1.2769900000000001</v>
      </c>
      <c r="AJ84" s="1">
        <v>0.149949</v>
      </c>
      <c r="AK84" s="1">
        <v>-1.9346700000000001E-2</v>
      </c>
      <c r="AL84" s="1">
        <v>0.68865699999999996</v>
      </c>
      <c r="AM84" s="1">
        <v>1.06677</v>
      </c>
      <c r="AN84" s="1">
        <v>1.7073</v>
      </c>
      <c r="AO84" s="1">
        <v>3.0421900000000002</v>
      </c>
      <c r="AP84" s="1">
        <v>-0.92189399999999999</v>
      </c>
      <c r="AQ84" s="1">
        <v>0.92920400000000003</v>
      </c>
      <c r="AR84" s="1">
        <v>1.5163899999999999</v>
      </c>
      <c r="AS84" s="1">
        <v>1.6718299999999999</v>
      </c>
      <c r="AT84" s="1">
        <v>0.63268599999999997</v>
      </c>
      <c r="AU84" s="1">
        <v>-1.03854</v>
      </c>
      <c r="AV84" s="1">
        <v>-9.3306799999999995E-2</v>
      </c>
      <c r="AW84" s="1">
        <v>0.71551100000000001</v>
      </c>
      <c r="AX84" s="1">
        <v>0.425402</v>
      </c>
      <c r="AY84" s="1">
        <v>1.1858200000000001</v>
      </c>
      <c r="AZ84" s="1">
        <v>1.39246</v>
      </c>
      <c r="BA84" s="1">
        <v>-4.6930300000000001E-2</v>
      </c>
      <c r="BB84" s="1">
        <v>1.7772300000000001</v>
      </c>
      <c r="BC84" s="1">
        <v>1.59833</v>
      </c>
      <c r="BD84" s="1">
        <v>-1.0038100000000001</v>
      </c>
      <c r="BE84" s="1">
        <v>0.66381900000000005</v>
      </c>
      <c r="BF84" s="1">
        <v>0.36150599999999999</v>
      </c>
      <c r="BG84" s="1">
        <v>0.65681999999999996</v>
      </c>
      <c r="BH84" s="1">
        <v>0.243368</v>
      </c>
      <c r="BI84" s="1">
        <v>0.68996400000000002</v>
      </c>
      <c r="BJ84" s="1">
        <v>1.43119</v>
      </c>
      <c r="BK84" s="1">
        <v>-0.37746200000000002</v>
      </c>
      <c r="BL84" s="1">
        <v>-1.3045199999999999</v>
      </c>
      <c r="BM84" s="1">
        <v>0.68312600000000001</v>
      </c>
      <c r="BN84" s="1">
        <v>-0.27958300000000003</v>
      </c>
      <c r="BO84" s="1">
        <v>-0.17127999999999999</v>
      </c>
      <c r="BP84" s="1">
        <v>1.0541100000000001</v>
      </c>
      <c r="BQ84" s="1">
        <v>0.71025400000000005</v>
      </c>
      <c r="BR84" s="1">
        <v>1.68815</v>
      </c>
      <c r="BS84" s="1">
        <v>1.36805</v>
      </c>
      <c r="BT84" s="1">
        <v>1.00454</v>
      </c>
      <c r="BU84" s="1">
        <v>-0.62217999999999996</v>
      </c>
      <c r="BV84" s="1">
        <v>2.1404000000000001</v>
      </c>
      <c r="BW84" s="1">
        <v>-0.91281199999999996</v>
      </c>
      <c r="BX84" s="1">
        <v>0.322936</v>
      </c>
      <c r="BY84" s="1">
        <v>2.0136400000000001</v>
      </c>
      <c r="BZ84" s="1">
        <v>1.1970000000000001</v>
      </c>
      <c r="CA84" s="1">
        <v>1.1660299999999999</v>
      </c>
      <c r="CB84" s="1">
        <v>-3.3305899999999999E-2</v>
      </c>
      <c r="CC84" s="1">
        <v>2.4925600000000001</v>
      </c>
      <c r="CD84" s="1">
        <v>1.24926</v>
      </c>
      <c r="CE84" s="1">
        <v>-6.5211500000000006E-2</v>
      </c>
      <c r="CF84" s="1">
        <v>1.3505799999999999</v>
      </c>
      <c r="CG84" s="1">
        <v>1.65506</v>
      </c>
      <c r="CH84" s="1">
        <v>0.201678</v>
      </c>
      <c r="CI84" s="1">
        <v>-0.99668400000000001</v>
      </c>
      <c r="CJ84" s="1">
        <v>1.7324600000000001</v>
      </c>
      <c r="CK84" s="1">
        <v>-6.0312999999999999E-2</v>
      </c>
      <c r="CL84" s="1">
        <v>-0.64812899999999996</v>
      </c>
      <c r="CM84" s="1">
        <v>2.2831700000000001</v>
      </c>
      <c r="CN84" s="1">
        <v>2.0034399999999999</v>
      </c>
      <c r="CO84" s="1">
        <v>-0.45958399999999999</v>
      </c>
      <c r="CP84" s="1">
        <v>1.2662199999999999</v>
      </c>
      <c r="CQ84" s="1">
        <v>-0.97895100000000002</v>
      </c>
      <c r="CR84" s="1">
        <v>0.110529</v>
      </c>
      <c r="CS84" s="1">
        <v>-0.91288000000000002</v>
      </c>
      <c r="CT84" s="1">
        <v>-0.40970699999999999</v>
      </c>
      <c r="CU84" s="1">
        <v>0.1883</v>
      </c>
      <c r="CV84" s="1">
        <v>-1.26027</v>
      </c>
      <c r="CW84" s="1">
        <v>-0.32738099999999998</v>
      </c>
      <c r="CX84" s="1">
        <v>0.72454600000000002</v>
      </c>
      <c r="CY84" s="1">
        <v>-0.51735100000000001</v>
      </c>
      <c r="CZ84" s="1">
        <v>-0.33534900000000001</v>
      </c>
      <c r="DA84" s="1">
        <v>-1.53294</v>
      </c>
      <c r="DB84" s="1">
        <v>1.3971499999999999</v>
      </c>
      <c r="DC84" s="1">
        <v>1.6324799999999999</v>
      </c>
      <c r="DD84" s="1">
        <v>1.57805</v>
      </c>
      <c r="DE84" s="1">
        <v>-0.26634200000000002</v>
      </c>
      <c r="DF84" s="1">
        <v>-1.3446400000000001</v>
      </c>
      <c r="DG84" s="1">
        <v>1.1570400000000001</v>
      </c>
      <c r="DH84" s="1">
        <v>-1.4663299999999999</v>
      </c>
      <c r="DI84" s="1">
        <v>-0.16609599999999999</v>
      </c>
      <c r="DJ84" s="1">
        <v>0.73960599999999999</v>
      </c>
      <c r="DK84" s="1">
        <v>-1.33654E-2</v>
      </c>
      <c r="DL84" s="1">
        <v>0.93954000000000004</v>
      </c>
      <c r="DM84" s="1">
        <v>-1.4292</v>
      </c>
      <c r="DN84" s="1">
        <v>0.219109</v>
      </c>
      <c r="DO84" s="1">
        <v>1.07159</v>
      </c>
      <c r="DP84" s="1">
        <v>-0.97731900000000005</v>
      </c>
      <c r="DQ84" s="1">
        <v>-0.18768099999999999</v>
      </c>
      <c r="DR84" s="1">
        <v>1.0289999999999999</v>
      </c>
      <c r="DS84" s="1">
        <v>-1.33412</v>
      </c>
      <c r="DT84" s="1">
        <v>-0.69413000000000002</v>
      </c>
      <c r="DU84" s="1">
        <v>-0.16853499999999999</v>
      </c>
      <c r="DV84" s="1">
        <v>-1.12951</v>
      </c>
      <c r="DW84" s="1">
        <v>0.45701199999999997</v>
      </c>
      <c r="DX84" s="1">
        <v>1.0486200000000001</v>
      </c>
      <c r="DY84" s="1">
        <v>-2.92287E-2</v>
      </c>
      <c r="DZ84" s="1">
        <v>-0.33787099999999998</v>
      </c>
      <c r="EA84" s="1">
        <v>1.9626699999999999</v>
      </c>
      <c r="EB84" s="1">
        <v>-1.38331</v>
      </c>
      <c r="EC84" s="1">
        <v>-0.760409</v>
      </c>
      <c r="ED84" s="1">
        <v>3.5916999999999998E-2</v>
      </c>
      <c r="EE84" s="1">
        <v>0.648254</v>
      </c>
      <c r="EF84" s="1">
        <v>-0.33460800000000002</v>
      </c>
      <c r="EG84" s="1">
        <v>0.88672300000000004</v>
      </c>
      <c r="EH84" s="1">
        <v>-0.81945100000000004</v>
      </c>
      <c r="EI84" s="1">
        <v>-0.26797199999999999</v>
      </c>
      <c r="EJ84" s="1">
        <v>3.8731399999999999E-2</v>
      </c>
      <c r="EK84" s="1">
        <v>-1.3115399999999999</v>
      </c>
      <c r="EL84" s="1">
        <v>0.263353</v>
      </c>
      <c r="EM84" s="1">
        <v>0.85141299999999998</v>
      </c>
      <c r="EN84" s="1">
        <v>-0.79769299999999999</v>
      </c>
      <c r="EO84" s="1">
        <v>1.00281</v>
      </c>
      <c r="EP84" s="1">
        <v>0.41029399999999999</v>
      </c>
      <c r="EQ84" s="1">
        <v>-0.28715499999999999</v>
      </c>
      <c r="ER84" s="1">
        <v>0.27404400000000001</v>
      </c>
      <c r="ES84" s="1">
        <v>0.98155300000000001</v>
      </c>
      <c r="ET84" s="1">
        <v>0.88661199999999996</v>
      </c>
      <c r="EU84" s="1">
        <v>-0.962252</v>
      </c>
      <c r="EV84" s="1">
        <v>-0.456484</v>
      </c>
      <c r="EW84" s="1">
        <v>-0.98544900000000002</v>
      </c>
      <c r="EX84" s="1">
        <v>-1.5824199999999999</v>
      </c>
      <c r="EY84" s="1">
        <v>0.64075400000000005</v>
      </c>
      <c r="EZ84" s="1">
        <v>-8.6454000000000003E-2</v>
      </c>
      <c r="FA84" s="1">
        <v>2.0599099999999999</v>
      </c>
      <c r="FB84" s="1">
        <v>-0.34810799999999997</v>
      </c>
      <c r="FC84" s="1">
        <v>-0.53989299999999996</v>
      </c>
      <c r="FD84" s="1">
        <v>-0.88766900000000004</v>
      </c>
      <c r="FE84" s="1">
        <v>-1.12765</v>
      </c>
      <c r="FF84" s="1">
        <v>1.1460999999999999</v>
      </c>
      <c r="FG84" s="1">
        <v>0.66692499999999999</v>
      </c>
      <c r="FH84" s="1">
        <v>-0.32801599999999997</v>
      </c>
      <c r="FI84" s="1">
        <v>2.30459E-3</v>
      </c>
      <c r="FJ84" s="1">
        <v>-2.0567500000000001</v>
      </c>
      <c r="FK84" s="1">
        <v>-2.3225899999999999</v>
      </c>
      <c r="FL84" s="1">
        <v>-0.492234</v>
      </c>
      <c r="FM84" s="1">
        <v>-1.2560500000000001</v>
      </c>
      <c r="FN84" s="1">
        <v>1.4875</v>
      </c>
      <c r="FO84" s="1">
        <v>-1.1494899999999999</v>
      </c>
      <c r="FP84" s="1">
        <v>0.28993000000000002</v>
      </c>
      <c r="FQ84" s="1">
        <v>-1.26433</v>
      </c>
      <c r="FR84" s="1">
        <v>-0.15079600000000001</v>
      </c>
      <c r="FS84" s="1">
        <v>2.14045</v>
      </c>
      <c r="FT84" s="1">
        <v>-1.18455</v>
      </c>
      <c r="FU84" s="1">
        <v>-1.4357200000000001</v>
      </c>
      <c r="FV84" s="1">
        <v>-1.5059499999999999</v>
      </c>
      <c r="FW84" s="1">
        <v>-6.13847E-2</v>
      </c>
      <c r="FX84" s="1">
        <v>-0.80755999999999994</v>
      </c>
      <c r="FY84" s="1">
        <v>-1.75234</v>
      </c>
      <c r="FZ84" s="1">
        <v>-1.8163800000000001</v>
      </c>
      <c r="GA84" s="1">
        <v>0.45591399999999999</v>
      </c>
      <c r="GB84" s="1">
        <v>0.18343200000000001</v>
      </c>
      <c r="GC84" s="1">
        <v>-0.63199300000000003</v>
      </c>
      <c r="GD84" s="1">
        <v>-0.72656399999999999</v>
      </c>
      <c r="GE84" s="1">
        <v>-7.5864200000000007E-2</v>
      </c>
      <c r="GF84" s="1">
        <v>1.1798</v>
      </c>
      <c r="GG84" s="1">
        <v>0.59840199999999999</v>
      </c>
      <c r="GH84" s="1">
        <v>-0.953017</v>
      </c>
      <c r="GI84" s="1">
        <v>-0.127331</v>
      </c>
      <c r="GJ84" s="1">
        <v>-3.9705400000000002E-2</v>
      </c>
      <c r="GK84" s="1">
        <v>5.0306799999999999E-2</v>
      </c>
      <c r="GL84" s="1">
        <v>-1.4710300000000001</v>
      </c>
      <c r="GM84" s="1">
        <v>0.96226500000000004</v>
      </c>
      <c r="GN84" s="1">
        <v>-0.25282100000000002</v>
      </c>
      <c r="GO84" s="1">
        <v>0.185556</v>
      </c>
      <c r="GP84" s="1">
        <v>-1.0474600000000001</v>
      </c>
      <c r="GQ84" s="1">
        <v>0.2427</v>
      </c>
      <c r="GR84" s="1">
        <v>-1.9556500000000001</v>
      </c>
      <c r="GS84" s="1">
        <v>0.10753699999999999</v>
      </c>
      <c r="GT84" s="1">
        <v>-0.46454099999999998</v>
      </c>
      <c r="GU84" s="1">
        <v>1.6884600000000001</v>
      </c>
      <c r="GV84" s="1">
        <v>-1.21417</v>
      </c>
      <c r="GW84" s="1">
        <v>-0.229133</v>
      </c>
      <c r="GX84" s="1">
        <v>-5.4629400000000002E-2</v>
      </c>
      <c r="GY84" s="1">
        <v>0.17458799999999999</v>
      </c>
      <c r="GZ84" s="1">
        <v>1.7614000000000001</v>
      </c>
      <c r="HA84" s="1">
        <v>0.631799</v>
      </c>
      <c r="HB84" s="1">
        <v>-0.71291300000000002</v>
      </c>
      <c r="HC84" s="1">
        <v>-0.76826899999999998</v>
      </c>
      <c r="HD84" s="1">
        <v>1.1386499999999999</v>
      </c>
      <c r="HE84" s="1">
        <v>-1.3107599999999999</v>
      </c>
      <c r="HF84" s="1">
        <v>-0.12726199999999999</v>
      </c>
      <c r="HG84" s="1">
        <v>1.32281</v>
      </c>
      <c r="HH84" s="1">
        <v>-0.94972800000000002</v>
      </c>
      <c r="HI84" s="1">
        <v>0.561052</v>
      </c>
      <c r="HJ84" s="1">
        <v>0.97237600000000002</v>
      </c>
      <c r="HK84" s="1">
        <v>-6.4359299999999994E-2</v>
      </c>
      <c r="HL84" s="1">
        <v>0.56797200000000003</v>
      </c>
      <c r="HM84" s="1">
        <v>-0.82616299999999998</v>
      </c>
      <c r="HN84" s="1">
        <v>-0.263432</v>
      </c>
      <c r="HO84" s="1">
        <v>-0.98592100000000005</v>
      </c>
      <c r="HP84" s="1">
        <v>0.116593</v>
      </c>
      <c r="HQ84" s="1">
        <v>-0.29072700000000001</v>
      </c>
      <c r="HR84" s="1">
        <v>0.15271599999999999</v>
      </c>
      <c r="HS84" s="1">
        <v>-0.71980999999999995</v>
      </c>
      <c r="HT84" s="1">
        <v>1.1117900000000001</v>
      </c>
      <c r="HU84" s="1">
        <v>-1.11642</v>
      </c>
      <c r="HV84" s="1">
        <v>-1.3820300000000001E-2</v>
      </c>
      <c r="HW84" s="1">
        <v>0.64026499999999997</v>
      </c>
      <c r="HX84" s="1">
        <v>-1.6188899999999999</v>
      </c>
      <c r="HY84" s="1">
        <v>-0.41676999999999997</v>
      </c>
      <c r="HZ84" s="1">
        <v>-0.41928199999999999</v>
      </c>
      <c r="IA84" s="1">
        <v>-1.01763</v>
      </c>
      <c r="IB84" s="1">
        <v>-2.9559800000000001E-2</v>
      </c>
      <c r="IC84" s="1">
        <v>0.25420999999999999</v>
      </c>
      <c r="ID84" s="1">
        <v>0.95052000000000003</v>
      </c>
      <c r="IE84" s="1">
        <v>-0.53817599999999999</v>
      </c>
      <c r="IF84" s="1">
        <v>-0.20200399999999999</v>
      </c>
      <c r="IG84" s="1">
        <v>-0.87229400000000001</v>
      </c>
      <c r="IH84" s="1">
        <v>-0.34147899999999998</v>
      </c>
      <c r="II84" s="1">
        <v>0.70248999999999995</v>
      </c>
      <c r="IJ84" s="1">
        <v>1.06985</v>
      </c>
      <c r="IK84" s="1">
        <v>0.27328200000000002</v>
      </c>
      <c r="IL84" s="1">
        <v>-0.435033</v>
      </c>
      <c r="IM84" s="1">
        <v>1.75909</v>
      </c>
      <c r="IN84" s="1">
        <v>-1.1004499999999999</v>
      </c>
      <c r="IO84" s="1">
        <v>-5.1637099999999998E-2</v>
      </c>
      <c r="IP84" s="1">
        <v>-0.605688</v>
      </c>
      <c r="IQ84" s="1">
        <v>0.10340100000000001</v>
      </c>
      <c r="IR84" s="1">
        <v>-0.22217999999999999</v>
      </c>
      <c r="IS84" s="1">
        <v>0.11725099999999999</v>
      </c>
      <c r="IT84" s="1">
        <v>0.79654899999999995</v>
      </c>
      <c r="IU84" s="1">
        <v>-0.91720299999999999</v>
      </c>
      <c r="IV84" s="1">
        <v>0.68468099999999998</v>
      </c>
      <c r="IW84" s="1">
        <v>-0.98792899999999995</v>
      </c>
      <c r="IX84" s="1">
        <v>0.177455</v>
      </c>
      <c r="IY84" s="1">
        <v>-0.79322499999999996</v>
      </c>
      <c r="IZ84" s="1">
        <v>-1.0731299999999999</v>
      </c>
      <c r="JA84" s="1">
        <v>0.36421300000000001</v>
      </c>
      <c r="JB84" s="1">
        <v>-1.37321</v>
      </c>
      <c r="JC84" s="1">
        <v>-1.36503</v>
      </c>
      <c r="JD84" s="1">
        <v>-2.3266599999999998E-2</v>
      </c>
      <c r="JE84" s="1">
        <v>0.75522100000000003</v>
      </c>
      <c r="JF84" s="1">
        <v>-0.69929200000000002</v>
      </c>
      <c r="JG84" s="1">
        <v>-0.710839</v>
      </c>
      <c r="JH84" s="1">
        <v>-0.18809300000000001</v>
      </c>
      <c r="JI84" s="1">
        <v>-0.45949200000000001</v>
      </c>
      <c r="JJ84" s="1">
        <v>-0.26868599999999998</v>
      </c>
      <c r="JK84" s="1">
        <v>5.8063200000000002E-2</v>
      </c>
      <c r="JL84" s="1">
        <v>-0.42086200000000001</v>
      </c>
      <c r="JM84" s="1">
        <v>-1.3774299999999999</v>
      </c>
      <c r="JN84" s="1">
        <v>0.535667</v>
      </c>
      <c r="JO84" s="1">
        <v>-1.50962</v>
      </c>
      <c r="JP84" s="1">
        <v>-1.26831</v>
      </c>
      <c r="JQ84" s="1">
        <v>-1.4446099999999999</v>
      </c>
      <c r="JR84" s="1">
        <v>-0.75229999999999997</v>
      </c>
      <c r="JS84" s="1">
        <v>0.140574</v>
      </c>
      <c r="JT84" s="1">
        <v>-0.74725799999999998</v>
      </c>
      <c r="JU84" s="1">
        <v>-2.0588099999999998</v>
      </c>
      <c r="JV84" s="1">
        <v>-0.284748</v>
      </c>
      <c r="JW84" s="1">
        <v>0.73339600000000005</v>
      </c>
      <c r="JX84" s="1">
        <v>1.90794</v>
      </c>
      <c r="JY84" s="1">
        <v>0.57281800000000005</v>
      </c>
      <c r="JZ84" s="1">
        <v>-0.72552899999999998</v>
      </c>
      <c r="KA84" s="1">
        <v>2.19638</v>
      </c>
      <c r="KB84" s="1">
        <v>-0.62071500000000002</v>
      </c>
      <c r="KC84" s="1">
        <v>-0.48142600000000002</v>
      </c>
      <c r="KD84" s="1">
        <v>-0.30601600000000001</v>
      </c>
      <c r="KE84" s="1">
        <v>1.5885</v>
      </c>
      <c r="KF84" s="1">
        <v>0.118603</v>
      </c>
      <c r="KG84" s="1">
        <v>0.42417700000000003</v>
      </c>
      <c r="KH84" s="1">
        <v>-1.2899499999999999</v>
      </c>
      <c r="KI84" s="1">
        <v>0.66053099999999998</v>
      </c>
      <c r="KJ84" s="1">
        <v>-0.183085</v>
      </c>
      <c r="KK84" s="1">
        <v>-0.21004500000000001</v>
      </c>
      <c r="KL84" s="1">
        <v>-6.3362699999999997E-3</v>
      </c>
      <c r="KM84" s="1">
        <v>0.15237999999999999</v>
      </c>
      <c r="KN84" s="1">
        <v>-1.2225599999999999E-3</v>
      </c>
      <c r="KO84" s="1">
        <v>-0.80061700000000002</v>
      </c>
      <c r="KP84" s="1">
        <v>-0.66009799999999996</v>
      </c>
      <c r="KQ84" s="1">
        <v>0.48333300000000001</v>
      </c>
      <c r="KR84" s="1">
        <v>-0.14521200000000001</v>
      </c>
      <c r="KS84" s="1">
        <v>-0.19919200000000001</v>
      </c>
      <c r="KT84" s="1">
        <v>-1.2904599999999999</v>
      </c>
      <c r="KU84" s="1">
        <v>-0.28539500000000001</v>
      </c>
      <c r="KV84" s="1">
        <v>2.38605</v>
      </c>
      <c r="KW84" s="1">
        <v>0.23299</v>
      </c>
      <c r="KX84" s="1">
        <v>0.13498299999999999</v>
      </c>
      <c r="KY84" s="1">
        <v>-0.60842399999999996</v>
      </c>
      <c r="KZ84" s="1">
        <v>-1.53165</v>
      </c>
      <c r="LA84" s="1">
        <v>1.1497900000000001</v>
      </c>
      <c r="LB84" s="1">
        <v>1.46318E-2</v>
      </c>
      <c r="LC84" s="1">
        <v>2.49329</v>
      </c>
      <c r="LD84" s="1">
        <v>-0.59406499999999995</v>
      </c>
      <c r="LE84" s="1">
        <v>-0.98046999999999995</v>
      </c>
      <c r="LF84" s="1">
        <v>-0.42671799999999999</v>
      </c>
      <c r="LG84" s="1">
        <v>0.26363199999999998</v>
      </c>
      <c r="LH84" s="1">
        <v>0.63776999999999995</v>
      </c>
      <c r="LI84" s="1">
        <v>-1.3178E-2</v>
      </c>
      <c r="LJ84" s="1">
        <v>1.6401600000000001</v>
      </c>
      <c r="LK84" s="1">
        <v>0.35029399999999999</v>
      </c>
      <c r="LL84" s="1">
        <v>-1.2677</v>
      </c>
      <c r="LM84" s="1">
        <v>1.6161399999999999</v>
      </c>
      <c r="LN84" s="1">
        <v>1.1646099999999999</v>
      </c>
      <c r="LO84" s="1">
        <v>-0.435201</v>
      </c>
      <c r="LP84" s="1">
        <v>-0.96510200000000002</v>
      </c>
      <c r="LQ84" s="1">
        <v>0.32860400000000001</v>
      </c>
      <c r="LR84" s="1">
        <v>-0.280974</v>
      </c>
      <c r="LS84" s="1">
        <v>-1.2513399999999999</v>
      </c>
      <c r="LT84" s="1">
        <v>-0.77005299999999999</v>
      </c>
      <c r="LU84" s="1">
        <v>-1.24631</v>
      </c>
      <c r="LV84" s="1">
        <v>0.46633599999999997</v>
      </c>
      <c r="LW84" s="1">
        <v>-1.7817700000000001</v>
      </c>
      <c r="LX84" s="1">
        <v>-0.47119699999999998</v>
      </c>
      <c r="LY84" s="1">
        <v>1.6931099999999999</v>
      </c>
      <c r="LZ84" s="1">
        <v>-1.14398</v>
      </c>
      <c r="MA84" s="1">
        <v>-1.0849200000000001</v>
      </c>
      <c r="MB84" s="1">
        <v>-0.84019699999999997</v>
      </c>
      <c r="MC84" s="1">
        <v>0.51328499999999999</v>
      </c>
      <c r="MD84" s="1">
        <v>1.05904</v>
      </c>
      <c r="ME84" s="1">
        <v>0.37639600000000001</v>
      </c>
      <c r="MF84" s="1">
        <v>-1.4286399999999999</v>
      </c>
      <c r="MG84" s="1">
        <v>-1.5196400000000001</v>
      </c>
      <c r="MH84" s="1">
        <v>1.34209</v>
      </c>
      <c r="MI84" s="1">
        <v>0.51735900000000001</v>
      </c>
      <c r="MJ84" s="1">
        <v>0.43626599999999999</v>
      </c>
      <c r="MK84" s="1">
        <v>0.28449200000000002</v>
      </c>
      <c r="ML84" s="1">
        <v>-0.95227799999999996</v>
      </c>
      <c r="MM84" s="1">
        <v>0.538933</v>
      </c>
      <c r="MN84" s="1">
        <v>-0.91303900000000004</v>
      </c>
      <c r="MO84" s="1">
        <v>0.36679299999999998</v>
      </c>
      <c r="MP84" s="1">
        <v>-0.95546699999999996</v>
      </c>
      <c r="MQ84" s="1">
        <v>-0.19467100000000001</v>
      </c>
      <c r="MR84" s="1">
        <v>-0.20821600000000001</v>
      </c>
      <c r="MS84" s="1">
        <v>-0.196437</v>
      </c>
      <c r="MT84" s="1">
        <v>5.77907E-2</v>
      </c>
      <c r="MU84" s="1">
        <v>0.633992</v>
      </c>
      <c r="MV84" s="1">
        <v>-2.8567499999999999</v>
      </c>
      <c r="MW84" s="1">
        <v>-1.54694</v>
      </c>
      <c r="MX84" s="1">
        <v>1.8733200000000001</v>
      </c>
      <c r="MY84" s="1">
        <v>1.1589700000000001</v>
      </c>
      <c r="MZ84" s="1">
        <v>-2.3150499999999998</v>
      </c>
      <c r="NA84" s="1">
        <v>-1.39174</v>
      </c>
      <c r="NB84" s="1">
        <v>-0.34177800000000003</v>
      </c>
      <c r="NC84" s="1">
        <v>-0.86324599999999996</v>
      </c>
      <c r="ND84" s="1">
        <v>1.9954E-2</v>
      </c>
      <c r="NE84" s="1">
        <v>-0.47995199999999999</v>
      </c>
      <c r="NF84" s="1">
        <v>1.9535400000000001</v>
      </c>
      <c r="NG84" s="1">
        <v>0.24762999999999999</v>
      </c>
      <c r="NH84" s="1">
        <v>-0.41691499999999998</v>
      </c>
      <c r="NI84" s="1">
        <v>0.390181</v>
      </c>
      <c r="NJ84" s="1">
        <v>1.1971400000000001</v>
      </c>
      <c r="NK84" s="1">
        <v>1.4585399999999999</v>
      </c>
      <c r="NL84" s="1">
        <v>0.53984600000000005</v>
      </c>
      <c r="NM84" s="1">
        <v>-0.67944199999999999</v>
      </c>
      <c r="NN84" s="1">
        <v>0.29966999999999999</v>
      </c>
      <c r="NO84" s="1">
        <v>0.82169199999999998</v>
      </c>
      <c r="NP84" s="1">
        <v>-1.29793</v>
      </c>
      <c r="NQ84" s="1">
        <v>-0.93761099999999997</v>
      </c>
      <c r="NR84" s="1">
        <v>1.73695</v>
      </c>
      <c r="NS84" s="1">
        <v>-0.93201900000000004</v>
      </c>
      <c r="NT84" s="1">
        <v>-3.9159699999999999E-2</v>
      </c>
      <c r="NU84" s="1">
        <v>-0.639096</v>
      </c>
      <c r="NV84" s="1">
        <v>1.25987</v>
      </c>
      <c r="NW84" s="1">
        <v>2.3357800000000002</v>
      </c>
      <c r="NX84" s="1">
        <v>-0.47670200000000001</v>
      </c>
      <c r="NY84" s="1">
        <v>0.97527600000000003</v>
      </c>
      <c r="NZ84" s="1">
        <v>0.97077000000000002</v>
      </c>
      <c r="OA84" s="1">
        <v>-0.65214700000000003</v>
      </c>
      <c r="OB84" s="1">
        <v>-0.31128099999999997</v>
      </c>
      <c r="OC84" s="1">
        <v>1.43736</v>
      </c>
      <c r="OD84" s="1">
        <v>0.33255899999999999</v>
      </c>
      <c r="OE84" s="1">
        <v>1.0986800000000001</v>
      </c>
      <c r="OF84" s="1">
        <v>0.44417400000000001</v>
      </c>
      <c r="OG84" s="1">
        <v>0.81426900000000002</v>
      </c>
      <c r="OH84" s="1">
        <v>-0.142901</v>
      </c>
      <c r="OI84" s="1">
        <v>-0.98291600000000001</v>
      </c>
      <c r="OJ84" s="1">
        <v>0.117198</v>
      </c>
      <c r="OK84" s="1">
        <v>2.9920900000000001</v>
      </c>
      <c r="OL84" s="1">
        <v>-1.3566499999999999</v>
      </c>
      <c r="OM84" s="1">
        <v>-0.50090000000000001</v>
      </c>
      <c r="ON84" s="1">
        <v>-1.9065799999999999</v>
      </c>
      <c r="OO84" s="1">
        <v>0.14619499999999999</v>
      </c>
      <c r="OP84" s="1">
        <v>-0.824712</v>
      </c>
      <c r="OQ84" s="1">
        <v>-0.26767800000000003</v>
      </c>
      <c r="OR84" s="1">
        <v>-1.0216000000000001</v>
      </c>
      <c r="OS84" s="1">
        <v>0.13031599999999999</v>
      </c>
      <c r="OT84" s="1">
        <v>0.89083100000000004</v>
      </c>
      <c r="OU84" s="1">
        <v>-0.62934699999999999</v>
      </c>
      <c r="OV84" s="1">
        <v>0.279918</v>
      </c>
      <c r="OW84" s="1">
        <v>-0.82402299999999995</v>
      </c>
      <c r="OX84" s="1">
        <v>-1.5966899999999999</v>
      </c>
      <c r="OY84" s="1">
        <v>0.35601699999999997</v>
      </c>
      <c r="OZ84" s="1">
        <v>-0.76563400000000004</v>
      </c>
      <c r="PA84" s="1">
        <v>-1.1511</v>
      </c>
      <c r="PB84" s="1">
        <v>0.789466</v>
      </c>
      <c r="PC84" s="1">
        <v>1.96099</v>
      </c>
      <c r="PD84" s="1">
        <v>-1.7432000000000001</v>
      </c>
      <c r="PE84" s="1">
        <v>1.2550699999999999</v>
      </c>
      <c r="PF84" s="1">
        <v>1.49786</v>
      </c>
      <c r="PG84" s="1">
        <v>-3.5764600000000001E-2</v>
      </c>
      <c r="PH84" s="1">
        <v>-0.95913999999999999</v>
      </c>
      <c r="PI84" s="1">
        <v>1.3259300000000001</v>
      </c>
      <c r="PJ84" s="1">
        <v>0.40179100000000001</v>
      </c>
      <c r="PK84" s="1">
        <v>0.49276700000000001</v>
      </c>
      <c r="PL84" s="1">
        <v>1.24577</v>
      </c>
      <c r="PM84" s="1">
        <v>1.4761</v>
      </c>
      <c r="PN84" s="1">
        <v>-0.31415300000000002</v>
      </c>
      <c r="PO84" s="1">
        <v>1.5437000000000001</v>
      </c>
      <c r="PP84" s="1">
        <v>0.36386600000000002</v>
      </c>
      <c r="PQ84" s="1">
        <v>1.5128600000000001</v>
      </c>
      <c r="PR84" s="1">
        <v>1.15246</v>
      </c>
      <c r="PS84" s="1">
        <v>0.14508399999999999</v>
      </c>
      <c r="PT84" s="1">
        <v>-1.7257400000000001</v>
      </c>
      <c r="PU84" s="1">
        <v>1.23227</v>
      </c>
      <c r="PV84" s="1">
        <v>0.15520900000000001</v>
      </c>
      <c r="PW84" s="1">
        <v>0.10319399999999999</v>
      </c>
      <c r="PX84" s="1">
        <v>0.23918</v>
      </c>
      <c r="PY84" s="1">
        <v>4.9300700000000003E-2</v>
      </c>
      <c r="PZ84" s="1">
        <v>0.769841</v>
      </c>
      <c r="QA84" s="1">
        <v>4.3549400000000002E-2</v>
      </c>
      <c r="QB84" s="1">
        <v>0.25035499999999999</v>
      </c>
      <c r="QC84" s="1">
        <v>1.14632</v>
      </c>
      <c r="QD84" s="1">
        <v>1.0309900000000001</v>
      </c>
      <c r="QE84" s="1">
        <v>-1.02904</v>
      </c>
      <c r="QF84" s="1">
        <v>1.44936</v>
      </c>
      <c r="QG84" s="1">
        <v>1.3775599999999999</v>
      </c>
      <c r="QH84" s="1">
        <v>-0.83882199999999996</v>
      </c>
      <c r="QI84" s="1">
        <v>1.2445999999999999</v>
      </c>
      <c r="QJ84" s="1">
        <v>0.13769200000000001</v>
      </c>
      <c r="QK84" s="1">
        <v>1.37463</v>
      </c>
      <c r="QL84" s="1">
        <v>0.17508599999999999</v>
      </c>
      <c r="QM84" s="1">
        <v>9.8739099999999996E-2</v>
      </c>
      <c r="QN84" s="1">
        <v>0.50256199999999995</v>
      </c>
      <c r="QO84" s="1">
        <v>2.41805</v>
      </c>
      <c r="QP84" s="1">
        <v>0.17946500000000001</v>
      </c>
      <c r="QQ84" s="1">
        <v>0.29691800000000002</v>
      </c>
      <c r="QR84" s="1">
        <v>-0.43887300000000001</v>
      </c>
      <c r="QS84" s="1">
        <v>0.561998</v>
      </c>
      <c r="QT84" s="1">
        <v>-1.2055800000000001</v>
      </c>
      <c r="QU84" s="1">
        <v>-0.22176999999999999</v>
      </c>
      <c r="QV84" s="1">
        <v>-0.327295</v>
      </c>
      <c r="QW84" s="1">
        <v>1.99807</v>
      </c>
      <c r="QX84" s="1">
        <v>2.0420699999999998</v>
      </c>
      <c r="QY84" s="1">
        <v>1.2108000000000001</v>
      </c>
      <c r="QZ84" s="1">
        <v>0.95689299999999999</v>
      </c>
      <c r="RA84" s="1">
        <v>1.2864199999999999</v>
      </c>
      <c r="RB84" s="1">
        <v>1.0868599999999999</v>
      </c>
      <c r="RC84" s="1">
        <v>-0.23760600000000001</v>
      </c>
      <c r="RD84" s="1">
        <v>1.77152</v>
      </c>
      <c r="RE84" s="1">
        <v>1.11554</v>
      </c>
      <c r="RF84" s="1">
        <v>-2.4113900000000001E-2</v>
      </c>
      <c r="RG84" s="1">
        <v>-0.78407899999999997</v>
      </c>
      <c r="RH84" s="1">
        <v>0.93479699999999999</v>
      </c>
      <c r="RI84" s="1">
        <v>-0.99690599999999996</v>
      </c>
      <c r="RJ84" s="1">
        <v>-0.13982900000000001</v>
      </c>
      <c r="RK84" s="1">
        <v>0.33546999999999999</v>
      </c>
      <c r="RL84" s="1">
        <v>1.35056</v>
      </c>
      <c r="RM84" s="1">
        <v>1.90035</v>
      </c>
      <c r="RN84" s="1">
        <v>0.62553899999999996</v>
      </c>
      <c r="RO84" s="1">
        <v>0.243899</v>
      </c>
      <c r="RP84" s="1">
        <v>0.67779299999999998</v>
      </c>
      <c r="RQ84" s="1">
        <v>1.5102899999999999</v>
      </c>
      <c r="RR84" s="1">
        <v>-0.48719499999999999</v>
      </c>
      <c r="RS84" s="1">
        <v>1.4935700000000001</v>
      </c>
      <c r="RT84" s="1">
        <v>1.9070100000000001</v>
      </c>
      <c r="RU84" s="1">
        <v>0.67322199999999999</v>
      </c>
      <c r="RV84" s="1">
        <v>1.08727</v>
      </c>
      <c r="RW84" s="1">
        <v>0.64960200000000001</v>
      </c>
      <c r="RX84" s="1">
        <v>-0.44256299999999998</v>
      </c>
      <c r="RY84" s="1">
        <v>1.2317400000000001</v>
      </c>
      <c r="RZ84" s="1">
        <v>1.8045899999999999</v>
      </c>
      <c r="SA84" s="1">
        <v>1.69015</v>
      </c>
      <c r="SB84" s="1">
        <v>0.55169900000000005</v>
      </c>
      <c r="SC84" s="1">
        <v>-1.0212000000000001</v>
      </c>
      <c r="SD84" s="1">
        <v>-0.89061100000000004</v>
      </c>
      <c r="SE84" s="1">
        <v>0.73594899999999996</v>
      </c>
      <c r="SF84" s="1">
        <v>-0.44966800000000001</v>
      </c>
      <c r="SG84" s="1">
        <v>-1.34226</v>
      </c>
      <c r="SH84" s="1">
        <v>-1.11381</v>
      </c>
      <c r="SI84" s="1">
        <v>-0.77553499999999997</v>
      </c>
      <c r="SJ84" s="1">
        <v>1.2841100000000001</v>
      </c>
      <c r="SK84" s="1">
        <v>-0.47036299999999998</v>
      </c>
      <c r="SL84" s="1">
        <v>-0.214975</v>
      </c>
      <c r="SM84" s="1">
        <v>-1.5559499999999999</v>
      </c>
      <c r="SN84" s="1">
        <v>1.3808400000000001</v>
      </c>
      <c r="SO84" s="1">
        <v>1.6478200000000001</v>
      </c>
      <c r="SP84" s="1">
        <v>0.70804800000000001</v>
      </c>
      <c r="SQ84" s="1">
        <v>0.94889000000000001</v>
      </c>
      <c r="SR84" s="1">
        <v>-0.85480999999999996</v>
      </c>
      <c r="SS84" s="1">
        <v>1.7543599999999999</v>
      </c>
      <c r="ST84" s="1">
        <v>4.8840699999999999E-3</v>
      </c>
      <c r="SU84" s="1">
        <v>1.4426099999999999</v>
      </c>
      <c r="SV84" s="1">
        <v>0.41117100000000001</v>
      </c>
      <c r="SW84" s="1">
        <v>1.8022499999999999</v>
      </c>
      <c r="SX84" s="1">
        <v>-0.47775000000000001</v>
      </c>
      <c r="SY84" s="1">
        <v>3.6249500000000001</v>
      </c>
      <c r="SZ84" s="1">
        <v>-0.78047100000000003</v>
      </c>
      <c r="TA84" s="1">
        <v>1.18903</v>
      </c>
      <c r="TB84" s="1">
        <v>1.6143700000000001</v>
      </c>
      <c r="TC84" s="1">
        <v>-0.53631600000000001</v>
      </c>
      <c r="TD84" s="1">
        <v>0.97254700000000005</v>
      </c>
      <c r="TE84" s="1">
        <v>1.4499299999999999</v>
      </c>
      <c r="TF84" s="1">
        <v>-0.69131200000000004</v>
      </c>
      <c r="TG84" s="1">
        <v>2.34761</v>
      </c>
      <c r="TH84" s="1">
        <v>-9.8027300000000008E-3</v>
      </c>
      <c r="TI84" s="1">
        <v>0.671431</v>
      </c>
      <c r="TJ84" s="1">
        <v>-0.58908400000000005</v>
      </c>
      <c r="TK84" s="1">
        <v>1.11052</v>
      </c>
      <c r="TL84" s="1">
        <v>0.58682400000000001</v>
      </c>
      <c r="TM84" s="1">
        <v>1.3599600000000001</v>
      </c>
      <c r="TN84" s="1">
        <v>1.02559</v>
      </c>
      <c r="TO84" s="1">
        <v>2.4568400000000001</v>
      </c>
      <c r="TP84" s="1">
        <v>-0.37687900000000002</v>
      </c>
      <c r="TQ84" s="1">
        <v>0.33821200000000001</v>
      </c>
      <c r="TR84" s="1">
        <v>1.28234</v>
      </c>
      <c r="TS84" s="1">
        <v>0.93321399999999999</v>
      </c>
      <c r="TT84" s="1">
        <v>1.84996</v>
      </c>
      <c r="TU84" s="1">
        <v>-0.88576600000000005</v>
      </c>
      <c r="TV84" s="1">
        <v>1.99102</v>
      </c>
      <c r="TW84" s="1">
        <v>1.5720799999999999</v>
      </c>
      <c r="TX84" s="1">
        <v>1.08839</v>
      </c>
      <c r="TY84" s="1">
        <v>-1.6045499999999999</v>
      </c>
      <c r="TZ84" s="1">
        <v>0.31708500000000001</v>
      </c>
      <c r="UA84" s="1">
        <v>-0.96992199999999995</v>
      </c>
      <c r="UB84" s="1">
        <v>-0.47753600000000002</v>
      </c>
      <c r="UC84" s="1">
        <v>-1.0758700000000001</v>
      </c>
      <c r="UD84" s="1">
        <v>-1.2837700000000001</v>
      </c>
      <c r="UE84" s="1">
        <v>1.64567</v>
      </c>
      <c r="UF84" s="1">
        <v>1.4447099999999999</v>
      </c>
      <c r="UG84" s="1">
        <v>0.78888100000000005</v>
      </c>
      <c r="UH84" s="1">
        <v>-0.51022500000000004</v>
      </c>
      <c r="UI84" s="1">
        <v>-0.59069499999999997</v>
      </c>
      <c r="UJ84" s="1">
        <v>1.9076200000000001</v>
      </c>
      <c r="UK84" s="1">
        <v>0.60589499999999996</v>
      </c>
      <c r="UL84" s="1">
        <v>0.60521599999999998</v>
      </c>
      <c r="UM84" s="1">
        <v>0.99466699999999997</v>
      </c>
      <c r="UN84" s="1">
        <v>-0.43326399999999998</v>
      </c>
      <c r="UO84" s="1">
        <v>1.3109900000000001</v>
      </c>
      <c r="UP84" s="1">
        <v>-1.08247</v>
      </c>
      <c r="UQ84" s="1">
        <v>-0.60568</v>
      </c>
      <c r="UR84" s="1">
        <v>2.6904600000000001E-2</v>
      </c>
      <c r="US84" s="1">
        <v>-0.154139</v>
      </c>
      <c r="UT84" s="1">
        <v>0.42546699999999998</v>
      </c>
      <c r="UU84" s="1">
        <v>0.131166</v>
      </c>
      <c r="UV84" s="1">
        <v>0.31195099999999998</v>
      </c>
      <c r="UW84" s="1">
        <v>-0.57450999999999997</v>
      </c>
      <c r="UX84" s="1">
        <v>1.48085</v>
      </c>
      <c r="UY84" s="1">
        <v>-0.64708699999999997</v>
      </c>
      <c r="UZ84" s="1">
        <v>9.8399100000000003E-2</v>
      </c>
      <c r="VA84" s="1">
        <v>0.609927</v>
      </c>
      <c r="VB84" s="1">
        <v>3.3539899999999997E-2</v>
      </c>
      <c r="VC84" s="1">
        <v>0.131048</v>
      </c>
      <c r="VD84" s="1">
        <v>0.28401999999999999</v>
      </c>
      <c r="VE84" s="1">
        <v>3.0609600000000001E-2</v>
      </c>
      <c r="VF84" s="1">
        <v>0.125052</v>
      </c>
      <c r="VG84" s="1">
        <v>0.96342700000000003</v>
      </c>
      <c r="VH84" s="1">
        <v>0.174397</v>
      </c>
      <c r="VI84" s="1">
        <v>1.37836</v>
      </c>
      <c r="VK84" s="1">
        <f t="shared" si="3"/>
        <v>0.19730250259067353</v>
      </c>
    </row>
    <row r="85" spans="1:583" x14ac:dyDescent="0.25">
      <c r="A85" s="1" t="s">
        <v>650</v>
      </c>
      <c r="B85" s="1" t="s">
        <v>668</v>
      </c>
      <c r="C85" s="1">
        <v>0.59376200000000001</v>
      </c>
      <c r="D85" s="1">
        <v>0.79539400000000005</v>
      </c>
      <c r="E85" s="1">
        <v>1.3591</v>
      </c>
      <c r="F85" s="1">
        <v>1.4920599999999999</v>
      </c>
      <c r="G85" s="1">
        <v>-0.36978499999999997</v>
      </c>
      <c r="H85" s="1">
        <v>0.407858</v>
      </c>
      <c r="I85" s="1">
        <v>1.54809</v>
      </c>
      <c r="J85" s="1">
        <v>1.2631399999999999</v>
      </c>
      <c r="K85" s="1">
        <v>2.1549499999999999</v>
      </c>
      <c r="L85" s="1">
        <v>1.45997</v>
      </c>
      <c r="M85" s="1">
        <v>1.44835</v>
      </c>
      <c r="N85" s="1">
        <v>1.65848</v>
      </c>
      <c r="O85" s="1">
        <v>1.32884</v>
      </c>
      <c r="P85" s="1">
        <v>1.7520199999999999</v>
      </c>
      <c r="Q85" s="1">
        <v>1.1271100000000001</v>
      </c>
      <c r="R85" s="1">
        <v>1.14842</v>
      </c>
      <c r="S85" s="1">
        <v>1.7233099999999999</v>
      </c>
      <c r="T85" s="1">
        <v>1.11158</v>
      </c>
      <c r="U85" s="1">
        <v>0.99631800000000004</v>
      </c>
      <c r="V85" s="1">
        <v>0.56911900000000004</v>
      </c>
      <c r="W85" s="1">
        <v>1.02118</v>
      </c>
      <c r="X85" s="1">
        <v>2.0579700000000001</v>
      </c>
      <c r="Y85" s="1">
        <v>0.89563199999999998</v>
      </c>
      <c r="Z85" s="1">
        <v>1.2324200000000001</v>
      </c>
      <c r="AA85" s="1">
        <v>0.56314699999999995</v>
      </c>
      <c r="AB85" s="1">
        <v>0.60618899999999998</v>
      </c>
      <c r="AC85" s="1">
        <v>-0.57557199999999997</v>
      </c>
      <c r="AD85" s="1">
        <v>1.7242999999999999</v>
      </c>
      <c r="AE85" s="1">
        <v>0.83217099999999999</v>
      </c>
      <c r="AF85" s="1">
        <v>0.74558500000000005</v>
      </c>
      <c r="AG85" s="1">
        <v>1.93669</v>
      </c>
      <c r="AH85" s="1">
        <v>0.84099000000000002</v>
      </c>
      <c r="AI85" s="1">
        <v>1.5632200000000001</v>
      </c>
      <c r="AJ85" s="1">
        <v>1.8168299999999999</v>
      </c>
      <c r="AK85" s="1">
        <v>1.45594</v>
      </c>
      <c r="AL85" s="1">
        <v>1.49196</v>
      </c>
      <c r="AM85" s="1">
        <v>0.102065</v>
      </c>
      <c r="AN85" s="1">
        <v>2.0889600000000002</v>
      </c>
      <c r="AO85" s="1">
        <v>0.76932400000000001</v>
      </c>
      <c r="AP85" s="1">
        <v>1.13043</v>
      </c>
      <c r="AQ85" s="1">
        <v>-0.75424100000000005</v>
      </c>
      <c r="AR85" s="1">
        <v>0.93863200000000002</v>
      </c>
      <c r="AS85" s="1">
        <v>-0.26127699999999998</v>
      </c>
      <c r="AT85" s="1">
        <v>0.98035099999999997</v>
      </c>
      <c r="AU85" s="1">
        <v>-0.630359</v>
      </c>
      <c r="AV85" s="1">
        <v>0.60887599999999997</v>
      </c>
      <c r="AW85" s="1">
        <v>0.71551100000000001</v>
      </c>
      <c r="AX85" s="1">
        <v>0.46606999999999998</v>
      </c>
      <c r="AY85" s="1">
        <v>1.9845699999999999</v>
      </c>
      <c r="AZ85" s="1">
        <v>0.84283399999999997</v>
      </c>
      <c r="BA85" s="1">
        <v>0.46059699999999998</v>
      </c>
      <c r="BB85" s="1">
        <v>0.14538599999999999</v>
      </c>
      <c r="BC85" s="1">
        <v>0.53042199999999995</v>
      </c>
      <c r="BD85" s="1">
        <v>-0.66136700000000004</v>
      </c>
      <c r="BE85" s="1">
        <v>-0.21076800000000001</v>
      </c>
      <c r="BF85" s="1">
        <v>-8.7005899999999997E-2</v>
      </c>
      <c r="BG85" s="1">
        <v>1.2690300000000001</v>
      </c>
      <c r="BH85" s="1">
        <v>-0.56634499999999999</v>
      </c>
      <c r="BI85" s="1">
        <v>1.3615699999999999</v>
      </c>
      <c r="BJ85" s="1">
        <v>8.7119299999999997E-2</v>
      </c>
      <c r="BK85" s="1">
        <v>0.35462900000000003</v>
      </c>
      <c r="BL85" s="1">
        <v>-0.44165399999999999</v>
      </c>
      <c r="BM85" s="1">
        <v>1.0723800000000001</v>
      </c>
      <c r="BN85" s="1">
        <v>0.100953</v>
      </c>
      <c r="BO85" s="1">
        <v>0.275617</v>
      </c>
      <c r="BP85" s="1">
        <v>1.65161</v>
      </c>
      <c r="BQ85" s="1">
        <v>0.44910299999999997</v>
      </c>
      <c r="BR85" s="1">
        <v>2.2264900000000001</v>
      </c>
      <c r="BS85" s="1">
        <v>0.38415500000000002</v>
      </c>
      <c r="BT85" s="1">
        <v>0.88000599999999995</v>
      </c>
      <c r="BU85" s="1">
        <v>-0.21346799999999999</v>
      </c>
      <c r="BV85" s="1">
        <v>1.8956500000000001</v>
      </c>
      <c r="BW85" s="1">
        <v>-0.56013500000000005</v>
      </c>
      <c r="BX85" s="1">
        <v>-1.38402</v>
      </c>
      <c r="BY85" s="1">
        <v>1.7765</v>
      </c>
      <c r="BZ85" s="1">
        <v>0.14734</v>
      </c>
      <c r="CA85" s="1">
        <v>0.228626</v>
      </c>
      <c r="CB85" s="1">
        <v>0.76748700000000003</v>
      </c>
      <c r="CC85" s="1">
        <v>1.8588499999999999</v>
      </c>
      <c r="CD85" s="1">
        <v>1.5431999999999999</v>
      </c>
      <c r="CE85" s="1">
        <v>0.1152</v>
      </c>
      <c r="CF85" s="1">
        <v>1.32786E-2</v>
      </c>
      <c r="CG85" s="1">
        <v>2.3094199999999998</v>
      </c>
      <c r="CH85" s="1">
        <v>1.9645900000000001</v>
      </c>
      <c r="CI85" s="1">
        <v>2.5243899999999999</v>
      </c>
      <c r="CJ85" s="1">
        <v>1.65425</v>
      </c>
      <c r="CK85" s="1">
        <v>0.59545300000000001</v>
      </c>
      <c r="CL85" s="1">
        <v>0.43698999999999999</v>
      </c>
      <c r="CM85" s="1">
        <v>1.8886000000000001</v>
      </c>
      <c r="CN85" s="1">
        <v>0.446772</v>
      </c>
      <c r="CO85" s="1">
        <v>1.01</v>
      </c>
      <c r="CP85" s="1">
        <v>0.36571300000000001</v>
      </c>
      <c r="CQ85" s="1">
        <v>-0.19450400000000001</v>
      </c>
      <c r="CR85" s="1">
        <v>-0.201296</v>
      </c>
      <c r="CS85" s="1">
        <v>-0.757301</v>
      </c>
      <c r="CT85" s="1">
        <v>1.0019400000000001</v>
      </c>
      <c r="CU85" s="1">
        <v>1.73526</v>
      </c>
      <c r="CV85" s="1">
        <v>-0.48083399999999998</v>
      </c>
      <c r="CW85" s="1">
        <v>0.52857100000000001</v>
      </c>
      <c r="CX85" s="1">
        <v>2.3953799999999998</v>
      </c>
      <c r="CY85" s="1">
        <v>-0.11801399999999999</v>
      </c>
      <c r="CZ85" s="1">
        <v>-0.92044899999999996</v>
      </c>
      <c r="DA85" s="1">
        <v>-0.59352499999999997</v>
      </c>
      <c r="DB85" s="1">
        <v>0.50498399999999999</v>
      </c>
      <c r="DC85" s="1">
        <v>2.3922099999999999</v>
      </c>
      <c r="DD85" s="1">
        <v>0.73565000000000003</v>
      </c>
      <c r="DE85" s="1">
        <v>-1.40357</v>
      </c>
      <c r="DF85" s="1">
        <v>-0.37920300000000001</v>
      </c>
      <c r="DG85" s="1">
        <v>0.333146</v>
      </c>
      <c r="DH85" s="1">
        <v>1.23363</v>
      </c>
      <c r="DI85" s="1">
        <v>1.56663</v>
      </c>
      <c r="DJ85" s="1">
        <v>1.32525</v>
      </c>
      <c r="DK85" s="1">
        <v>-0.83355900000000005</v>
      </c>
      <c r="DL85" s="1">
        <v>-8.43724E-2</v>
      </c>
      <c r="DM85" s="1">
        <v>-0.13362099999999999</v>
      </c>
      <c r="DN85" s="1">
        <v>-1.4665299999999999</v>
      </c>
      <c r="DO85" s="1">
        <v>-0.67860100000000001</v>
      </c>
      <c r="DP85" s="1">
        <v>0.77070799999999995</v>
      </c>
      <c r="DQ85" s="1">
        <v>1.27197</v>
      </c>
      <c r="DR85" s="1">
        <v>-1.2189800000000001E-2</v>
      </c>
      <c r="DS85" s="1">
        <v>0.81780399999999998</v>
      </c>
      <c r="DT85" s="1">
        <v>-0.29107899999999998</v>
      </c>
      <c r="DU85" s="1">
        <v>-5.91605E-3</v>
      </c>
      <c r="DV85" s="1">
        <v>0.48586299999999999</v>
      </c>
      <c r="DW85" s="1">
        <v>1.99125</v>
      </c>
      <c r="DX85" s="1">
        <v>-1.6456299999999999</v>
      </c>
      <c r="DY85" s="1">
        <v>0.57136399999999998</v>
      </c>
      <c r="DZ85" s="1">
        <v>-0.88842600000000005</v>
      </c>
      <c r="EA85" s="1">
        <v>0.51564699999999997</v>
      </c>
      <c r="EB85" s="1">
        <v>-0.445548</v>
      </c>
      <c r="EC85" s="1">
        <v>-0.13073000000000001</v>
      </c>
      <c r="ED85" s="1">
        <v>1.94757</v>
      </c>
      <c r="EE85" s="1">
        <v>1.3587800000000001</v>
      </c>
      <c r="EF85" s="1">
        <v>-1.4852099999999999</v>
      </c>
      <c r="EG85" s="1">
        <v>-0.20908499999999999</v>
      </c>
      <c r="EH85" s="1">
        <v>-1.3493999999999999</v>
      </c>
      <c r="EI85" s="1">
        <v>0.63425600000000004</v>
      </c>
      <c r="EJ85" s="1">
        <v>1.2017</v>
      </c>
      <c r="EK85" s="1">
        <v>-1.4852399999999999</v>
      </c>
      <c r="EL85" s="1">
        <v>1.2950299999999999</v>
      </c>
      <c r="EM85" s="1">
        <v>-0.74712500000000004</v>
      </c>
      <c r="EN85" s="1">
        <v>0.63337399999999999</v>
      </c>
      <c r="EO85" s="1">
        <v>-0.43306600000000001</v>
      </c>
      <c r="EP85" s="1">
        <v>0.24796599999999999</v>
      </c>
      <c r="EQ85" s="1">
        <v>1.16578</v>
      </c>
      <c r="ER85" s="1">
        <v>-0.80329799999999996</v>
      </c>
      <c r="ES85" s="1">
        <v>0.60996399999999995</v>
      </c>
      <c r="ET85" s="1">
        <v>-0.121418</v>
      </c>
      <c r="EU85" s="1">
        <v>-0.75863999999999998</v>
      </c>
      <c r="EV85" s="1">
        <v>1.3123</v>
      </c>
      <c r="EW85" s="1">
        <v>-1.1791400000000001</v>
      </c>
      <c r="EX85" s="1">
        <v>-0.83219699999999996</v>
      </c>
      <c r="EY85" s="1">
        <v>1.9237200000000001</v>
      </c>
      <c r="EZ85" s="1">
        <v>-2.2493300000000001</v>
      </c>
      <c r="FA85" s="1">
        <v>4.3170100000000003E-2</v>
      </c>
      <c r="FB85" s="1">
        <v>2.2765499999999999</v>
      </c>
      <c r="FC85" s="1">
        <v>-0.67230400000000001</v>
      </c>
      <c r="FD85" s="1">
        <v>-1.0690900000000001</v>
      </c>
      <c r="FE85" s="1">
        <v>-0.104125</v>
      </c>
      <c r="FF85" s="1">
        <v>-0.72913600000000001</v>
      </c>
      <c r="FG85" s="1">
        <v>-0.81483000000000005</v>
      </c>
      <c r="FH85" s="1">
        <v>-0.49695899999999998</v>
      </c>
      <c r="FI85" s="1">
        <v>1.05118</v>
      </c>
      <c r="FJ85" s="1">
        <v>-0.85675599999999996</v>
      </c>
      <c r="FK85" s="1">
        <v>-0.332231</v>
      </c>
      <c r="FL85" s="1">
        <v>-0.72618899999999997</v>
      </c>
      <c r="FM85" s="1">
        <v>1.8980600000000001</v>
      </c>
      <c r="FN85" s="1">
        <v>1.40852</v>
      </c>
      <c r="FO85" s="1">
        <v>0.32946500000000001</v>
      </c>
      <c r="FP85" s="1">
        <v>-1.42266</v>
      </c>
      <c r="FQ85" s="1">
        <v>0.544045</v>
      </c>
      <c r="FR85" s="1">
        <v>-0.77744800000000003</v>
      </c>
      <c r="FS85" s="1">
        <v>-0.20336499999999999</v>
      </c>
      <c r="FT85" s="1">
        <v>-0.165412</v>
      </c>
      <c r="FU85" s="1">
        <v>-0.57058699999999996</v>
      </c>
      <c r="FV85" s="1">
        <v>0.99546400000000002</v>
      </c>
      <c r="FW85" s="1">
        <v>1.41523</v>
      </c>
      <c r="FX85" s="1">
        <v>-0.21857099999999999</v>
      </c>
      <c r="FY85" s="1">
        <v>0.10774499999999999</v>
      </c>
      <c r="FZ85" s="1">
        <v>0.802894</v>
      </c>
      <c r="GA85" s="1">
        <v>-0.98722500000000002</v>
      </c>
      <c r="GB85" s="1">
        <v>-0.408084</v>
      </c>
      <c r="GC85" s="1">
        <v>-0.44424799999999998</v>
      </c>
      <c r="GD85" s="1">
        <v>0.121604</v>
      </c>
      <c r="GE85" s="1">
        <v>-0.69229300000000005</v>
      </c>
      <c r="GF85" s="1">
        <v>1.0359</v>
      </c>
      <c r="GG85" s="1">
        <v>1.79251</v>
      </c>
      <c r="GH85" s="1">
        <v>0.24637000000000001</v>
      </c>
      <c r="GI85" s="1">
        <v>-6.9075999999999999E-2</v>
      </c>
      <c r="GJ85" s="1">
        <v>0.37332300000000002</v>
      </c>
      <c r="GK85" s="1">
        <v>-1.06711</v>
      </c>
      <c r="GL85" s="1">
        <v>0.19896900000000001</v>
      </c>
      <c r="GM85" s="1">
        <v>0.76987000000000005</v>
      </c>
      <c r="GN85" s="1">
        <v>1.4244300000000001</v>
      </c>
      <c r="GO85" s="1">
        <v>-0.76872799999999997</v>
      </c>
      <c r="GP85" s="1">
        <v>1.2708900000000001</v>
      </c>
      <c r="GQ85" s="1">
        <v>-1.02041</v>
      </c>
      <c r="GR85" s="1">
        <v>-0.678427</v>
      </c>
      <c r="GS85" s="1">
        <v>-0.96738400000000002</v>
      </c>
      <c r="GT85" s="1">
        <v>-7.4865200000000007E-2</v>
      </c>
      <c r="GU85" s="1">
        <v>2.2038899999999999</v>
      </c>
      <c r="GV85" s="1">
        <v>-0.61510900000000002</v>
      </c>
      <c r="GW85" s="1">
        <v>-0.77878700000000001</v>
      </c>
      <c r="GX85" s="1">
        <v>-0.61710799999999999</v>
      </c>
      <c r="GY85" s="1">
        <v>0.378548</v>
      </c>
      <c r="GZ85" s="1">
        <v>1.47455</v>
      </c>
      <c r="HA85" s="1">
        <v>-0.28214699999999998</v>
      </c>
      <c r="HB85" s="1">
        <v>-0.15908600000000001</v>
      </c>
      <c r="HC85" s="1">
        <v>-0.45699899999999999</v>
      </c>
      <c r="HD85" s="1">
        <v>0.75416700000000003</v>
      </c>
      <c r="HE85" s="1">
        <v>0.58429399999999998</v>
      </c>
      <c r="HF85" s="1">
        <v>1.3063100000000001</v>
      </c>
      <c r="HG85" s="1">
        <v>-0.313413</v>
      </c>
      <c r="HH85" s="1">
        <v>-6.4079800000000006E-2</v>
      </c>
      <c r="HI85" s="1">
        <v>3.2168999999999999</v>
      </c>
      <c r="HJ85" s="1">
        <v>-0.752332</v>
      </c>
      <c r="HK85" s="1">
        <v>0.33755099999999999</v>
      </c>
      <c r="HL85" s="1">
        <v>3.2711600000000001</v>
      </c>
      <c r="HM85" s="1">
        <v>2.6615000000000002</v>
      </c>
      <c r="HN85" s="1">
        <v>3.0879300000000001</v>
      </c>
      <c r="HO85" s="1">
        <v>-0.60059200000000001</v>
      </c>
      <c r="HP85" s="1">
        <v>0.26506299999999999</v>
      </c>
      <c r="HQ85" s="1">
        <v>1.2901899999999999</v>
      </c>
      <c r="HR85" s="1">
        <v>-0.51487799999999995</v>
      </c>
      <c r="HS85" s="1">
        <v>0.64241000000000004</v>
      </c>
      <c r="HT85" s="1">
        <v>0.15176300000000001</v>
      </c>
      <c r="HU85" s="1">
        <v>-1.0348299999999999</v>
      </c>
      <c r="HV85" s="1">
        <v>-1.55524</v>
      </c>
      <c r="HW85" s="1">
        <v>3.1685500000000002</v>
      </c>
      <c r="HX85" s="1">
        <v>-0.46027499999999999</v>
      </c>
      <c r="HY85" s="1">
        <v>0.35071400000000003</v>
      </c>
      <c r="HZ85" s="1">
        <v>0.4476</v>
      </c>
      <c r="IA85" s="1">
        <v>-0.55344499999999996</v>
      </c>
      <c r="IB85" s="1">
        <v>0.439753</v>
      </c>
      <c r="IC85" s="1">
        <v>1.59588</v>
      </c>
      <c r="ID85" s="1">
        <v>0.93135900000000005</v>
      </c>
      <c r="IE85" s="1">
        <v>-1.22977</v>
      </c>
      <c r="IF85" s="1">
        <v>-0.30805199999999999</v>
      </c>
      <c r="IG85" s="1">
        <v>-0.50186600000000003</v>
      </c>
      <c r="IH85" s="1">
        <v>-1.05959</v>
      </c>
      <c r="II85" s="1">
        <v>1.5931200000000001</v>
      </c>
      <c r="IJ85" s="1">
        <v>-1.59751</v>
      </c>
      <c r="IK85" s="1">
        <v>1.81494</v>
      </c>
      <c r="IL85" s="1">
        <v>1.42025</v>
      </c>
      <c r="IM85" s="1">
        <v>-0.40078399999999997</v>
      </c>
      <c r="IN85" s="1">
        <v>1.4293100000000001</v>
      </c>
      <c r="IO85" s="1">
        <v>-0.35600999999999999</v>
      </c>
      <c r="IP85" s="1">
        <v>1.0571200000000001</v>
      </c>
      <c r="IQ85" s="1">
        <v>0.35008699999999998</v>
      </c>
      <c r="IR85" s="1">
        <v>1.7670999999999999</v>
      </c>
      <c r="IS85" s="1">
        <v>-0.73980599999999996</v>
      </c>
      <c r="IT85" s="1">
        <v>2.3854500000000001</v>
      </c>
      <c r="IU85" s="1">
        <v>0.85739799999999999</v>
      </c>
      <c r="IV85" s="1">
        <v>-0.70699699999999999</v>
      </c>
      <c r="IW85" s="1">
        <v>-0.236123</v>
      </c>
      <c r="IX85" s="1">
        <v>-0.250249</v>
      </c>
      <c r="IY85" s="1">
        <v>0.87162300000000004</v>
      </c>
      <c r="IZ85" s="1">
        <v>1.0648200000000001</v>
      </c>
      <c r="JA85" s="1">
        <v>-1.5259499999999999</v>
      </c>
      <c r="JB85" s="1">
        <v>-0.54938200000000004</v>
      </c>
      <c r="JC85" s="1">
        <v>0.41854999999999998</v>
      </c>
      <c r="JD85" s="1">
        <v>3.4220199999999998</v>
      </c>
      <c r="JE85" s="1">
        <v>-0.71975199999999995</v>
      </c>
      <c r="JF85" s="1">
        <v>6.8694699999999997E-2</v>
      </c>
      <c r="JG85" s="1">
        <v>-0.15546499999999999</v>
      </c>
      <c r="JH85" s="1">
        <v>2.1257299999999999</v>
      </c>
      <c r="JI85" s="1">
        <v>-0.72043800000000002</v>
      </c>
      <c r="JJ85" s="1">
        <v>-0.69723000000000002</v>
      </c>
      <c r="JK85" s="1">
        <v>3.41303</v>
      </c>
      <c r="JL85" s="1">
        <v>2.8284600000000002</v>
      </c>
      <c r="JM85" s="1">
        <v>0.287358</v>
      </c>
      <c r="JN85" s="1">
        <v>-0.70897699999999997</v>
      </c>
      <c r="JO85" s="1">
        <v>0.53645600000000004</v>
      </c>
      <c r="JP85" s="1">
        <v>-0.56926100000000002</v>
      </c>
      <c r="JQ85" s="1">
        <v>-0.83178700000000005</v>
      </c>
      <c r="JR85" s="1">
        <v>-0.76493299999999997</v>
      </c>
      <c r="JS85" s="1">
        <v>1.27142</v>
      </c>
      <c r="JT85" s="1">
        <v>0.91272299999999995</v>
      </c>
      <c r="JU85" s="1">
        <v>-0.33742</v>
      </c>
      <c r="JV85" s="1">
        <v>1.4869300000000001</v>
      </c>
      <c r="JW85" s="1">
        <v>0.65026499999999998</v>
      </c>
      <c r="JX85" s="1">
        <v>-0.95554300000000003</v>
      </c>
      <c r="JY85" s="1">
        <v>-0.67880600000000002</v>
      </c>
      <c r="JZ85" s="1">
        <v>-1.09937</v>
      </c>
      <c r="KA85" s="1">
        <v>1.0871500000000001</v>
      </c>
      <c r="KB85" s="1">
        <v>-0.28897400000000001</v>
      </c>
      <c r="KC85" s="1">
        <v>0.56429600000000002</v>
      </c>
      <c r="KD85" s="1">
        <v>-0.49413299999999999</v>
      </c>
      <c r="KE85" s="1">
        <v>1.26312</v>
      </c>
      <c r="KF85" s="1">
        <v>2.4077299999999999</v>
      </c>
      <c r="KG85" s="1">
        <v>2.1034000000000002</v>
      </c>
      <c r="KH85" s="1">
        <v>-0.90164800000000001</v>
      </c>
      <c r="KI85" s="1">
        <v>0.99015299999999995</v>
      </c>
      <c r="KJ85" s="1">
        <v>-0.81734899999999999</v>
      </c>
      <c r="KK85" s="1">
        <v>0.962198</v>
      </c>
      <c r="KL85" s="1">
        <v>1.7636000000000001</v>
      </c>
      <c r="KM85" s="1">
        <v>1.0264</v>
      </c>
      <c r="KN85" s="1">
        <v>0.289441</v>
      </c>
      <c r="KO85" s="1">
        <v>0.68578600000000001</v>
      </c>
      <c r="KP85" s="1">
        <v>0.74296499999999999</v>
      </c>
      <c r="KQ85" s="1">
        <v>-6.2984399999999996E-2</v>
      </c>
      <c r="KR85" s="1">
        <v>-0.53061700000000001</v>
      </c>
      <c r="KS85" s="1">
        <v>-0.39591100000000001</v>
      </c>
      <c r="KT85" s="1">
        <v>-0.24504699999999999</v>
      </c>
      <c r="KU85" s="1">
        <v>0.34123100000000001</v>
      </c>
      <c r="KV85" s="1">
        <v>0.87324999999999997</v>
      </c>
      <c r="KW85" s="1">
        <v>1.2840100000000001</v>
      </c>
      <c r="KX85" s="1">
        <v>-1.00451</v>
      </c>
      <c r="KY85" s="1">
        <v>-1.4752700000000001</v>
      </c>
      <c r="KZ85" s="1">
        <v>0.50271200000000005</v>
      </c>
      <c r="LA85" s="1">
        <v>-1.2616499999999999</v>
      </c>
      <c r="LB85" s="1">
        <v>-0.41126699999999999</v>
      </c>
      <c r="LC85" s="1">
        <v>0.54541600000000001</v>
      </c>
      <c r="LD85" s="1">
        <v>1.5370699999999999</v>
      </c>
      <c r="LE85" s="1">
        <v>0.96302299999999996</v>
      </c>
      <c r="LF85" s="1">
        <v>-0.49379400000000001</v>
      </c>
      <c r="LG85" s="1">
        <v>-0.29177199999999998</v>
      </c>
      <c r="LH85" s="1">
        <v>-0.87431199999999998</v>
      </c>
      <c r="LI85" s="1">
        <v>-0.76012100000000005</v>
      </c>
      <c r="LJ85" s="1">
        <v>1.07602</v>
      </c>
      <c r="LK85" s="1">
        <v>-0.63641700000000001</v>
      </c>
      <c r="LL85" s="1">
        <v>0.43797199999999997</v>
      </c>
      <c r="LM85" s="1">
        <v>0.82157599999999997</v>
      </c>
      <c r="LN85" s="1">
        <v>-0.93253600000000003</v>
      </c>
      <c r="LO85" s="1">
        <v>-1.2032099999999999</v>
      </c>
      <c r="LP85" s="1">
        <v>2.2794599999999998</v>
      </c>
      <c r="LQ85" s="1">
        <v>-1.3789199999999999</v>
      </c>
      <c r="LR85" s="1">
        <v>-0.138352</v>
      </c>
      <c r="LS85" s="1">
        <v>0.320021</v>
      </c>
      <c r="LT85" s="1">
        <v>-0.54359999999999997</v>
      </c>
      <c r="LU85" s="1">
        <v>1.02626</v>
      </c>
      <c r="LV85" s="1">
        <v>-1.1311599999999999</v>
      </c>
      <c r="LW85" s="1">
        <v>1.18818</v>
      </c>
      <c r="LX85" s="1">
        <v>0.243367</v>
      </c>
      <c r="LY85" s="1">
        <v>0.68579100000000004</v>
      </c>
      <c r="LZ85" s="1">
        <v>-0.75624000000000002</v>
      </c>
      <c r="MA85" s="1">
        <v>-1.19106</v>
      </c>
      <c r="MB85" s="1">
        <v>0.48308800000000002</v>
      </c>
      <c r="MC85" s="1">
        <v>-0.42841400000000002</v>
      </c>
      <c r="MD85" s="1">
        <v>0.66368799999999994</v>
      </c>
      <c r="ME85" s="1">
        <v>-0.86425700000000005</v>
      </c>
      <c r="MF85" s="1">
        <v>0.36908200000000002</v>
      </c>
      <c r="MG85" s="1">
        <v>-0.42725099999999999</v>
      </c>
      <c r="MH85" s="1">
        <v>-0.83742799999999995</v>
      </c>
      <c r="MI85" s="1">
        <v>-0.67782900000000001</v>
      </c>
      <c r="MJ85" s="1">
        <v>-1.07582</v>
      </c>
      <c r="MK85" s="1">
        <v>0.95689100000000005</v>
      </c>
      <c r="ML85" s="1">
        <v>0.196134</v>
      </c>
      <c r="MM85" s="1">
        <v>-0.99982300000000002</v>
      </c>
      <c r="MN85" s="1">
        <v>-0.99722900000000003</v>
      </c>
      <c r="MO85" s="1">
        <v>1.1187800000000001</v>
      </c>
      <c r="MP85" s="1">
        <v>-0.56980699999999995</v>
      </c>
      <c r="MQ85" s="1">
        <v>-1.0802099999999999</v>
      </c>
      <c r="MR85" s="1">
        <v>0.215723</v>
      </c>
      <c r="MS85" s="1">
        <v>-0.131859</v>
      </c>
      <c r="MT85" s="1">
        <v>-0.89353899999999997</v>
      </c>
      <c r="MU85" s="1">
        <v>1.87538</v>
      </c>
      <c r="MV85" s="1">
        <v>0.66512000000000004</v>
      </c>
      <c r="MW85" s="1">
        <v>1.7962</v>
      </c>
      <c r="MX85" s="1">
        <v>-0.82854399999999995</v>
      </c>
      <c r="MY85" s="1">
        <v>-0.25638</v>
      </c>
      <c r="MZ85" s="1">
        <v>1.10321</v>
      </c>
      <c r="NA85" s="1">
        <v>-0.115907</v>
      </c>
      <c r="NB85" s="1">
        <v>-0.34808699999999998</v>
      </c>
      <c r="NC85" s="1">
        <v>-0.13081000000000001</v>
      </c>
      <c r="ND85" s="1">
        <v>-0.37997599999999998</v>
      </c>
      <c r="NE85" s="1">
        <v>-0.67124600000000001</v>
      </c>
      <c r="NF85" s="1">
        <v>0.33882800000000002</v>
      </c>
      <c r="NG85" s="1">
        <v>-0.69562900000000005</v>
      </c>
      <c r="NH85" s="1">
        <v>-0.76891900000000002</v>
      </c>
      <c r="NI85" s="1">
        <v>-0.19534299999999999</v>
      </c>
      <c r="NJ85" s="1">
        <v>0.688253</v>
      </c>
      <c r="NK85" s="1">
        <v>0.43573800000000001</v>
      </c>
      <c r="NL85" s="1">
        <v>-0.52191299999999996</v>
      </c>
      <c r="NM85" s="1">
        <v>-1.11578</v>
      </c>
      <c r="NN85" s="1">
        <v>0.80768499999999999</v>
      </c>
      <c r="NO85" s="1">
        <v>0.97498700000000005</v>
      </c>
      <c r="NP85" s="1">
        <v>-0.210671</v>
      </c>
      <c r="NQ85" s="1">
        <v>-1.0046600000000001</v>
      </c>
      <c r="NR85" s="1">
        <v>0.63012100000000004</v>
      </c>
      <c r="NS85" s="1">
        <v>-1.16394</v>
      </c>
      <c r="NT85" s="1">
        <v>1.4976700000000001</v>
      </c>
      <c r="NU85" s="1">
        <v>-0.64579799999999998</v>
      </c>
      <c r="NV85" s="1">
        <v>5.5356500000000003E-2</v>
      </c>
      <c r="NW85" s="1">
        <v>3.38614E-2</v>
      </c>
      <c r="NX85" s="1">
        <v>0.39700999999999997</v>
      </c>
      <c r="NY85" s="1">
        <v>-0.34103099999999997</v>
      </c>
      <c r="NZ85" s="1">
        <v>-0.95035700000000001</v>
      </c>
      <c r="OA85" s="1">
        <v>-0.59148800000000001</v>
      </c>
      <c r="OB85" s="1">
        <v>-0.52059900000000003</v>
      </c>
      <c r="OC85" s="1">
        <v>-1.3708</v>
      </c>
      <c r="OD85" s="1">
        <v>0.47637600000000002</v>
      </c>
      <c r="OE85" s="1">
        <v>-0.61098600000000003</v>
      </c>
      <c r="OF85" s="1">
        <v>-0.94479500000000005</v>
      </c>
      <c r="OG85" s="1">
        <v>-0.23231299999999999</v>
      </c>
      <c r="OH85" s="1">
        <v>-0.909528</v>
      </c>
      <c r="OI85" s="1">
        <v>-0.21004900000000001</v>
      </c>
      <c r="OJ85" s="1">
        <v>-0.316027</v>
      </c>
      <c r="OK85" s="1">
        <v>1.1600299999999999</v>
      </c>
      <c r="OL85" s="1">
        <v>0.59327300000000005</v>
      </c>
      <c r="OM85" s="1">
        <v>-1.0514300000000001</v>
      </c>
      <c r="ON85" s="1">
        <v>-1.22648</v>
      </c>
      <c r="OO85" s="1">
        <v>0.108448</v>
      </c>
      <c r="OP85" s="1">
        <v>-1.0226</v>
      </c>
      <c r="OQ85" s="1">
        <v>0.39769599999999999</v>
      </c>
      <c r="OR85" s="1">
        <v>-6.7844199999999993E-2</v>
      </c>
      <c r="OS85" s="1">
        <v>-0.160411</v>
      </c>
      <c r="OT85" s="1">
        <v>-5.0305500000000003E-2</v>
      </c>
      <c r="OU85" s="1">
        <v>0.18576200000000001</v>
      </c>
      <c r="OV85" s="1">
        <v>-1.09877</v>
      </c>
      <c r="OW85" s="1">
        <v>7.5486200000000003E-2</v>
      </c>
      <c r="OX85" s="1">
        <v>-0.50048300000000001</v>
      </c>
      <c r="OY85" s="1">
        <v>-0.64216300000000004</v>
      </c>
      <c r="OZ85" s="1">
        <v>-0.33952700000000002</v>
      </c>
      <c r="PA85" s="1">
        <v>-0.38973000000000002</v>
      </c>
      <c r="PB85" s="1">
        <v>-2.67055E-2</v>
      </c>
      <c r="PC85" s="1">
        <v>-0.44621699999999997</v>
      </c>
      <c r="PD85" s="1">
        <v>0.74808799999999998</v>
      </c>
      <c r="PE85" s="1">
        <v>0.56724600000000003</v>
      </c>
      <c r="PF85" s="1">
        <v>-1.27746</v>
      </c>
      <c r="PG85" s="1">
        <v>-0.53244499999999995</v>
      </c>
      <c r="PH85" s="1">
        <v>6.3116099999999994E-2</v>
      </c>
      <c r="PI85" s="1">
        <v>0.567272</v>
      </c>
      <c r="PJ85" s="1">
        <v>0.40971200000000002</v>
      </c>
      <c r="PK85" s="1">
        <v>0.43597999999999998</v>
      </c>
      <c r="PL85" s="1">
        <v>-1.51908</v>
      </c>
      <c r="PM85" s="1">
        <v>-0.34460600000000002</v>
      </c>
      <c r="PN85" s="1">
        <v>-0.31845299999999999</v>
      </c>
      <c r="PO85" s="1">
        <v>-0.30005300000000001</v>
      </c>
      <c r="PP85" s="1">
        <v>-0.61269200000000001</v>
      </c>
      <c r="PQ85" s="1">
        <v>-0.96211100000000005</v>
      </c>
      <c r="PR85" s="1">
        <v>-7.5063400000000002E-2</v>
      </c>
      <c r="PS85" s="1">
        <v>0.89428300000000005</v>
      </c>
      <c r="PT85" s="1">
        <v>0.98801700000000003</v>
      </c>
      <c r="PU85" s="1">
        <v>0.331565</v>
      </c>
      <c r="PV85" s="1">
        <v>-0.93137099999999995</v>
      </c>
      <c r="PW85" s="1">
        <v>-0.22215499999999999</v>
      </c>
      <c r="PX85" s="1">
        <v>0.33929900000000002</v>
      </c>
      <c r="PY85" s="1">
        <v>-1.11917</v>
      </c>
      <c r="PZ85" s="1">
        <v>-1.0115000000000001</v>
      </c>
      <c r="QA85" s="1">
        <v>-0.65485199999999999</v>
      </c>
      <c r="QB85" s="1">
        <v>-0.21476100000000001</v>
      </c>
      <c r="QC85" s="1">
        <v>-0.50795999999999997</v>
      </c>
      <c r="QD85" s="1">
        <v>-0.56334499999999998</v>
      </c>
      <c r="QE85" s="1">
        <v>-1.1117999999999999</v>
      </c>
      <c r="QF85" s="1">
        <v>1.1188400000000001</v>
      </c>
      <c r="QG85" s="1">
        <v>0.39457700000000001</v>
      </c>
      <c r="QH85" s="1">
        <v>0.31985599999999997</v>
      </c>
      <c r="QI85" s="1">
        <v>-0.84664799999999996</v>
      </c>
      <c r="QJ85" s="1">
        <v>0.178979</v>
      </c>
      <c r="QK85" s="1">
        <v>-1.1789000000000001</v>
      </c>
      <c r="QL85" s="1">
        <v>-0.47625800000000001</v>
      </c>
      <c r="QM85" s="1">
        <v>-0.90795000000000003</v>
      </c>
      <c r="QN85" s="1">
        <v>-0.34962199999999999</v>
      </c>
      <c r="QO85" s="1">
        <v>0.25636799999999998</v>
      </c>
      <c r="QP85" s="1">
        <v>-0.577094</v>
      </c>
      <c r="QQ85" s="1">
        <v>1.2745500000000001</v>
      </c>
      <c r="QR85" s="1">
        <v>0.61389000000000005</v>
      </c>
      <c r="QS85" s="1">
        <v>-2.4354799999999999E-2</v>
      </c>
      <c r="QT85" s="1">
        <v>0.256492</v>
      </c>
      <c r="QU85" s="1">
        <v>-0.34732600000000002</v>
      </c>
      <c r="QV85" s="1">
        <v>-1.1231800000000001</v>
      </c>
      <c r="QW85" s="1">
        <v>0.80469500000000005</v>
      </c>
      <c r="QX85" s="1">
        <v>-7.9478199999999999E-2</v>
      </c>
      <c r="QY85" s="1">
        <v>-4.6719200000000002E-2</v>
      </c>
      <c r="QZ85" s="1">
        <v>0.54369100000000004</v>
      </c>
      <c r="RA85" s="1">
        <v>-0.17020299999999999</v>
      </c>
      <c r="RB85" s="1">
        <v>0.18055599999999999</v>
      </c>
      <c r="RC85" s="1">
        <v>-1.0789</v>
      </c>
      <c r="RD85" s="1">
        <v>1.44584</v>
      </c>
      <c r="RE85" s="1">
        <v>-0.37870300000000001</v>
      </c>
      <c r="RF85" s="1">
        <v>0.45447300000000002</v>
      </c>
      <c r="RG85" s="1">
        <v>-0.38206800000000002</v>
      </c>
      <c r="RH85" s="1">
        <v>0.30815900000000002</v>
      </c>
      <c r="RI85" s="1">
        <v>-0.65379200000000004</v>
      </c>
      <c r="RJ85" s="1">
        <v>0.70572699999999999</v>
      </c>
      <c r="RK85" s="1">
        <v>-0.50522599999999995</v>
      </c>
      <c r="RL85" s="1">
        <v>-0.85958199999999996</v>
      </c>
      <c r="RM85" s="1">
        <v>-0.97719599999999995</v>
      </c>
      <c r="RN85" s="1">
        <v>-1.0797699999999999</v>
      </c>
      <c r="RO85" s="1">
        <v>-0.87329400000000001</v>
      </c>
      <c r="RP85" s="1">
        <v>1.9073800000000001</v>
      </c>
      <c r="RQ85" s="1">
        <v>-1.5203899999999999</v>
      </c>
      <c r="RR85" s="1">
        <v>-1.6964600000000001</v>
      </c>
      <c r="RS85" s="1">
        <v>0.135687</v>
      </c>
      <c r="RT85" s="1">
        <v>-0.34832400000000002</v>
      </c>
      <c r="RU85" s="1">
        <v>-1.2135800000000001</v>
      </c>
      <c r="RV85" s="1">
        <v>0.150974</v>
      </c>
      <c r="RW85" s="1">
        <v>-0.244363</v>
      </c>
      <c r="RX85" s="1">
        <v>-1.0703499999999999</v>
      </c>
      <c r="RY85" s="1">
        <v>-5.1509300000000001E-2</v>
      </c>
      <c r="RZ85" s="1">
        <v>-0.79259299999999999</v>
      </c>
      <c r="SA85" s="1">
        <v>1.7507499999999999E-3</v>
      </c>
      <c r="SB85" s="1">
        <v>0.47344199999999997</v>
      </c>
      <c r="SC85" s="1">
        <v>-0.64003500000000002</v>
      </c>
      <c r="SD85" s="1">
        <v>-0.26477200000000001</v>
      </c>
      <c r="SE85" s="1">
        <v>-1.1669400000000001</v>
      </c>
      <c r="SF85" s="1">
        <v>-0.72754399999999997</v>
      </c>
      <c r="SG85" s="1">
        <v>-0.34115899999999999</v>
      </c>
      <c r="SH85" s="1">
        <v>-1.1445099999999999</v>
      </c>
      <c r="SI85" s="1">
        <v>-0.95676000000000005</v>
      </c>
      <c r="SJ85" s="1">
        <v>-0.76921300000000004</v>
      </c>
      <c r="SK85" s="1">
        <v>0.45538200000000001</v>
      </c>
      <c r="SL85" s="1">
        <v>-0.79729899999999998</v>
      </c>
      <c r="SM85" s="1">
        <v>-1.0341899999999999</v>
      </c>
      <c r="SN85" s="1">
        <v>-3.9932299999999997E-2</v>
      </c>
      <c r="SO85" s="1">
        <v>0.34721800000000003</v>
      </c>
      <c r="SP85" s="1">
        <v>-0.388436</v>
      </c>
      <c r="SQ85" s="1">
        <v>0.10803</v>
      </c>
      <c r="SR85" s="1">
        <v>-1.4732000000000001</v>
      </c>
      <c r="SS85" s="1">
        <v>-1.2940799999999999</v>
      </c>
      <c r="ST85" s="1">
        <v>-0.80123100000000003</v>
      </c>
      <c r="SU85" s="1">
        <v>-0.72168600000000005</v>
      </c>
      <c r="SV85" s="1">
        <v>-1.32833</v>
      </c>
      <c r="SW85" s="1">
        <v>-0.85118400000000005</v>
      </c>
      <c r="SX85" s="1">
        <v>-1.45943</v>
      </c>
      <c r="SY85" s="1">
        <v>-0.32221499999999997</v>
      </c>
      <c r="SZ85" s="1">
        <v>-1.98664</v>
      </c>
      <c r="TA85" s="1">
        <v>-0.68117899999999998</v>
      </c>
      <c r="TB85" s="1">
        <v>-0.926373</v>
      </c>
      <c r="TC85" s="1">
        <v>0.60530300000000004</v>
      </c>
      <c r="TD85" s="1">
        <v>0.19503499999999999</v>
      </c>
      <c r="TE85" s="1">
        <v>-1.3334600000000001</v>
      </c>
      <c r="TF85" s="1">
        <v>0.25885799999999998</v>
      </c>
      <c r="TG85" s="1">
        <v>0.99926099999999995</v>
      </c>
      <c r="TH85" s="1">
        <v>-0.23631099999999999</v>
      </c>
      <c r="TI85" s="1">
        <v>0.34655000000000002</v>
      </c>
      <c r="TJ85" s="1">
        <v>0.396787</v>
      </c>
      <c r="TK85" s="1">
        <v>-0.85703099999999999</v>
      </c>
      <c r="TL85" s="1">
        <v>-1.03349</v>
      </c>
      <c r="TM85" s="1">
        <v>-0.50944999999999996</v>
      </c>
      <c r="TN85" s="1">
        <v>-0.61483600000000005</v>
      </c>
      <c r="TO85" s="1">
        <v>-0.32958799999999999</v>
      </c>
      <c r="TP85" s="1">
        <v>-1.3670599999999999</v>
      </c>
      <c r="TQ85" s="1">
        <v>-0.56320800000000004</v>
      </c>
      <c r="TR85" s="1">
        <v>-1.0684000000000001E-2</v>
      </c>
      <c r="TS85" s="1">
        <v>-1.23593</v>
      </c>
      <c r="TT85" s="1">
        <v>-0.214807</v>
      </c>
      <c r="TU85" s="1">
        <v>-0.79996299999999998</v>
      </c>
      <c r="TV85" s="1">
        <v>-0.18981000000000001</v>
      </c>
      <c r="TW85" s="1">
        <v>-1.0267599999999999</v>
      </c>
      <c r="TX85" s="1">
        <v>0.90525500000000003</v>
      </c>
      <c r="TY85" s="1">
        <v>-0.66043399999999997</v>
      </c>
      <c r="TZ85" s="1">
        <v>-0.42589100000000002</v>
      </c>
      <c r="UA85" s="1">
        <v>-0.76816099999999998</v>
      </c>
      <c r="UB85" s="1">
        <v>-0.15987899999999999</v>
      </c>
      <c r="UC85" s="1">
        <v>0.65277399999999997</v>
      </c>
      <c r="UD85" s="1">
        <v>-0.80821299999999996</v>
      </c>
      <c r="UE85" s="1">
        <v>-0.32220199999999999</v>
      </c>
      <c r="UF85" s="1">
        <v>-0.86234299999999997</v>
      </c>
      <c r="UG85" s="1">
        <v>-0.52024199999999998</v>
      </c>
      <c r="UH85" s="1">
        <v>-0.97104000000000001</v>
      </c>
      <c r="UI85" s="1">
        <v>-0.82233000000000001</v>
      </c>
      <c r="UJ85" s="1">
        <v>-0.52576699999999998</v>
      </c>
      <c r="UK85" s="1">
        <v>0.313809</v>
      </c>
      <c r="UL85" s="1">
        <v>0.81640299999999999</v>
      </c>
      <c r="UM85" s="1">
        <v>5.6532800000000001E-2</v>
      </c>
      <c r="UN85" s="1">
        <v>3.5942399999999999E-2</v>
      </c>
      <c r="UO85" s="1">
        <v>-0.62392899999999996</v>
      </c>
      <c r="UP85" s="1">
        <v>-1.01512</v>
      </c>
      <c r="UQ85" s="1">
        <v>-0.71972800000000003</v>
      </c>
      <c r="UR85" s="1">
        <v>0.41887400000000002</v>
      </c>
      <c r="US85" s="1">
        <v>0.25565900000000003</v>
      </c>
      <c r="UT85" s="1">
        <v>-0.62163199999999996</v>
      </c>
      <c r="UU85" s="1">
        <v>0.40331499999999998</v>
      </c>
      <c r="UV85" s="1">
        <v>-1.0718399999999999</v>
      </c>
      <c r="UW85" s="1">
        <v>-0.34457100000000002</v>
      </c>
      <c r="UX85" s="1">
        <v>-0.64755399999999996</v>
      </c>
      <c r="UY85" s="1">
        <v>-0.68149000000000004</v>
      </c>
      <c r="UZ85" s="1">
        <v>-0.17399300000000001</v>
      </c>
      <c r="VA85" s="1">
        <v>-0.78340699999999996</v>
      </c>
      <c r="VB85" s="1">
        <v>1.0189299999999999</v>
      </c>
      <c r="VC85" s="1">
        <v>7.0358399999999998E-3</v>
      </c>
      <c r="VD85" s="1">
        <v>-0.56753799999999999</v>
      </c>
      <c r="VE85" s="1">
        <v>5.37025E-2</v>
      </c>
      <c r="VF85" s="1">
        <v>1.0825</v>
      </c>
      <c r="VG85" s="1">
        <v>-0.110059</v>
      </c>
      <c r="VH85" s="1">
        <v>0.481298</v>
      </c>
      <c r="VI85" s="1">
        <v>-0.151508</v>
      </c>
      <c r="VK85" s="1">
        <f t="shared" si="3"/>
        <v>0.12211490887737453</v>
      </c>
    </row>
    <row r="86" spans="1:583" x14ac:dyDescent="0.25">
      <c r="A86" s="1" t="s">
        <v>651</v>
      </c>
      <c r="B86" s="1" t="s">
        <v>668</v>
      </c>
      <c r="C86" s="1">
        <v>0.34303299999999998</v>
      </c>
      <c r="D86" s="1">
        <v>-0.38113399999999997</v>
      </c>
      <c r="E86" s="1">
        <v>0.94328100000000004</v>
      </c>
      <c r="F86" s="1">
        <v>1.67567</v>
      </c>
      <c r="G86" s="1">
        <v>-0.304618</v>
      </c>
      <c r="H86" s="1">
        <v>0.78930199999999995</v>
      </c>
      <c r="I86" s="1">
        <v>-1.4402600000000001</v>
      </c>
      <c r="J86" s="1">
        <v>-0.913524</v>
      </c>
      <c r="K86" s="1">
        <v>-1.7150099999999999</v>
      </c>
      <c r="L86" s="1">
        <v>-1.0715300000000001</v>
      </c>
      <c r="M86" s="1">
        <v>-1.55077</v>
      </c>
      <c r="N86" s="1">
        <v>-0.23419400000000001</v>
      </c>
      <c r="O86" s="1">
        <v>-1.3673299999999999</v>
      </c>
      <c r="P86" s="1">
        <v>-0.98669700000000005</v>
      </c>
      <c r="Q86" s="1">
        <v>-1.6662600000000001</v>
      </c>
      <c r="R86" s="1">
        <v>-1.8098399999999999</v>
      </c>
      <c r="S86" s="1">
        <v>-0.96416400000000002</v>
      </c>
      <c r="T86" s="1">
        <v>0.54989500000000002</v>
      </c>
      <c r="U86" s="1">
        <v>2.9178800000000001E-2</v>
      </c>
      <c r="V86" s="1">
        <v>-0.58918000000000004</v>
      </c>
      <c r="W86" s="1">
        <v>-0.41572199999999998</v>
      </c>
      <c r="X86" s="1">
        <v>-0.67800400000000005</v>
      </c>
      <c r="Y86" s="1">
        <v>-1.2577199999999999</v>
      </c>
      <c r="Z86" s="1">
        <v>-0.39685599999999999</v>
      </c>
      <c r="AA86" s="1">
        <v>2.4785599999999999</v>
      </c>
      <c r="AB86" s="1">
        <v>-0.57442199999999999</v>
      </c>
      <c r="AC86" s="1">
        <v>-1.1071800000000001</v>
      </c>
      <c r="AD86" s="1">
        <v>-0.78276900000000005</v>
      </c>
      <c r="AE86" s="1">
        <v>2.76932</v>
      </c>
      <c r="AF86" s="1">
        <v>2.74824</v>
      </c>
      <c r="AG86" s="1">
        <v>-0.59382800000000002</v>
      </c>
      <c r="AH86" s="1">
        <v>1.91991</v>
      </c>
      <c r="AI86" s="1">
        <v>-0.39445400000000003</v>
      </c>
      <c r="AJ86" s="1">
        <v>0.54635199999999995</v>
      </c>
      <c r="AK86" s="1">
        <v>1.17334</v>
      </c>
      <c r="AL86" s="1">
        <v>-0.328737</v>
      </c>
      <c r="AM86" s="1">
        <v>-1.25539</v>
      </c>
      <c r="AN86" s="1">
        <v>-1.11449</v>
      </c>
      <c r="AO86" s="1">
        <v>-1.2750600000000001</v>
      </c>
      <c r="AP86" s="1">
        <v>-0.50820500000000002</v>
      </c>
      <c r="AQ86" s="1">
        <v>2.3451300000000002</v>
      </c>
      <c r="AR86" s="1">
        <v>1.60564</v>
      </c>
      <c r="AS86" s="1">
        <v>-1.63662</v>
      </c>
      <c r="AT86" s="1">
        <v>0.63738700000000004</v>
      </c>
      <c r="AU86" s="1">
        <v>0.50620500000000002</v>
      </c>
      <c r="AV86" s="1">
        <v>-0.747942</v>
      </c>
      <c r="AW86" s="1">
        <v>0.48433300000000001</v>
      </c>
      <c r="AX86" s="1">
        <v>-0.112772</v>
      </c>
      <c r="AY86" s="1">
        <v>-0.42976399999999998</v>
      </c>
      <c r="AZ86" s="1">
        <v>1.54633</v>
      </c>
      <c r="BA86" s="1">
        <v>-0.18888199999999999</v>
      </c>
      <c r="BB86" s="1">
        <v>-5.8499599999999999E-2</v>
      </c>
      <c r="BC86" s="1">
        <v>1.1129500000000001</v>
      </c>
      <c r="BD86" s="1">
        <v>0.71700399999999997</v>
      </c>
      <c r="BE86" s="1">
        <v>-0.41570600000000002</v>
      </c>
      <c r="BF86" s="1">
        <v>0.44676700000000003</v>
      </c>
      <c r="BG86" s="1">
        <v>0.72395299999999996</v>
      </c>
      <c r="BH86" s="1">
        <v>-1.4853400000000001</v>
      </c>
      <c r="BI86" s="1">
        <v>0.82229699999999994</v>
      </c>
      <c r="BJ86" s="1">
        <v>-0.216275</v>
      </c>
      <c r="BK86" s="1">
        <v>0.244926</v>
      </c>
      <c r="BL86" s="1">
        <v>0.33813100000000001</v>
      </c>
      <c r="BM86" s="1">
        <v>-0.51561699999999999</v>
      </c>
      <c r="BN86" s="1">
        <v>0.79919899999999999</v>
      </c>
      <c r="BO86" s="1">
        <v>1.55464</v>
      </c>
      <c r="BP86" s="1">
        <v>-0.93141200000000002</v>
      </c>
      <c r="BQ86" s="1">
        <v>-1.09619</v>
      </c>
      <c r="BR86" s="1">
        <v>-6.7935899999999994E-2</v>
      </c>
      <c r="BS86" s="1">
        <v>-0.21819</v>
      </c>
      <c r="BT86" s="1">
        <v>-0.70188300000000003</v>
      </c>
      <c r="BU86" s="1">
        <v>0.488514</v>
      </c>
      <c r="BV86" s="1">
        <v>-0.26631100000000002</v>
      </c>
      <c r="BW86" s="1">
        <v>0.817187</v>
      </c>
      <c r="BX86" s="1">
        <v>0.452289</v>
      </c>
      <c r="BY86" s="1">
        <v>-3.4237299999999998E-2</v>
      </c>
      <c r="BZ86" s="1">
        <v>-0.53301200000000004</v>
      </c>
      <c r="CA86" s="1">
        <v>5.6460099999999999E-2</v>
      </c>
      <c r="CB86" s="1">
        <v>-1.0581700000000001</v>
      </c>
      <c r="CC86" s="1">
        <v>-1.1871</v>
      </c>
      <c r="CD86" s="1">
        <v>-0.619869</v>
      </c>
      <c r="CE86" s="1">
        <v>2.2019500000000001</v>
      </c>
      <c r="CF86" s="1">
        <v>-1.07989</v>
      </c>
      <c r="CG86" s="1">
        <v>0.19778799999999999</v>
      </c>
      <c r="CH86" s="1">
        <v>-1.2727299999999999</v>
      </c>
      <c r="CI86" s="1">
        <v>0.30418000000000001</v>
      </c>
      <c r="CJ86" s="1">
        <v>0.46708</v>
      </c>
      <c r="CK86" s="1">
        <v>0.59545300000000001</v>
      </c>
      <c r="CL86" s="1">
        <v>0.73995100000000003</v>
      </c>
      <c r="CM86" s="1">
        <v>-0.74588200000000004</v>
      </c>
      <c r="CN86" s="1">
        <v>-2.78707E-3</v>
      </c>
      <c r="CO86" s="1">
        <v>0.31484000000000001</v>
      </c>
      <c r="CP86" s="1">
        <v>-0.72079300000000002</v>
      </c>
      <c r="CQ86" s="1">
        <v>2.9601999999999999</v>
      </c>
      <c r="CR86" s="1">
        <v>-0.16395399999999999</v>
      </c>
      <c r="CS86" s="1">
        <v>-1.38608</v>
      </c>
      <c r="CT86" s="1">
        <v>1.0019400000000001</v>
      </c>
      <c r="CU86" s="1">
        <v>-1.2460199999999999</v>
      </c>
      <c r="CV86" s="1">
        <v>0.131576</v>
      </c>
      <c r="CW86" s="1">
        <v>0.53659299999999999</v>
      </c>
      <c r="CX86" s="1">
        <v>-0.81994199999999995</v>
      </c>
      <c r="CY86" s="1">
        <v>1.3622799999999999</v>
      </c>
      <c r="CZ86" s="1">
        <v>-9.4246700000000003E-2</v>
      </c>
      <c r="DA86" s="1">
        <v>-5.3189800000000002E-2</v>
      </c>
      <c r="DB86" s="1">
        <v>-0.209534</v>
      </c>
      <c r="DC86" s="1">
        <v>0.14694199999999999</v>
      </c>
      <c r="DD86" s="1">
        <v>0.71850999999999998</v>
      </c>
      <c r="DE86" s="1">
        <v>1.4891700000000001</v>
      </c>
      <c r="DF86" s="1">
        <v>0.61633899999999997</v>
      </c>
      <c r="DG86" s="1">
        <v>-0.26467200000000002</v>
      </c>
      <c r="DH86" s="1">
        <v>-0.58082400000000001</v>
      </c>
      <c r="DI86" s="1">
        <v>-9.1049199999999997E-2</v>
      </c>
      <c r="DJ86" s="1">
        <v>1.3779999999999999</v>
      </c>
      <c r="DK86" s="1">
        <v>2.2249500000000002</v>
      </c>
      <c r="DL86" s="1">
        <v>4.9614900000000003E-2</v>
      </c>
      <c r="DM86" s="1">
        <v>-0.8831</v>
      </c>
      <c r="DN86" s="1">
        <v>-0.58356399999999997</v>
      </c>
      <c r="DO86" s="1">
        <v>4.88279E-2</v>
      </c>
      <c r="DP86" s="1">
        <v>0.51375000000000004</v>
      </c>
      <c r="DQ86" s="1">
        <v>-1.1816899999999999</v>
      </c>
      <c r="DR86" s="1">
        <v>1.7788700000000001E-3</v>
      </c>
      <c r="DS86" s="1">
        <v>1.17696</v>
      </c>
      <c r="DT86" s="1">
        <v>1.8006500000000001</v>
      </c>
      <c r="DU86" s="1">
        <v>-0.10786800000000001</v>
      </c>
      <c r="DV86" s="1">
        <v>8.3303500000000003E-2</v>
      </c>
      <c r="DW86" s="1">
        <v>0.225992</v>
      </c>
      <c r="DX86" s="1">
        <v>3.7690099999999997E-2</v>
      </c>
      <c r="DY86" s="1">
        <v>-1.2137199999999999</v>
      </c>
      <c r="DZ86" s="1">
        <v>-0.63815699999999997</v>
      </c>
      <c r="EA86" s="1">
        <v>-0.45500800000000002</v>
      </c>
      <c r="EB86" s="1">
        <v>-0.78595899999999996</v>
      </c>
      <c r="EC86" s="1">
        <v>1.21191</v>
      </c>
      <c r="ED86" s="1">
        <v>-1.30002</v>
      </c>
      <c r="EE86" s="1">
        <v>1.70977</v>
      </c>
      <c r="EF86" s="1">
        <v>-5.5090800000000002E-2</v>
      </c>
      <c r="EG86" s="1">
        <v>0.78588499999999994</v>
      </c>
      <c r="EH86" s="1">
        <v>-0.221859</v>
      </c>
      <c r="EI86" s="1">
        <v>-1.00217</v>
      </c>
      <c r="EJ86" s="1">
        <v>-1.2615000000000001</v>
      </c>
      <c r="EK86" s="1">
        <v>-0.28977599999999998</v>
      </c>
      <c r="EL86" s="1">
        <v>0.123698</v>
      </c>
      <c r="EM86" s="1">
        <v>0.308423</v>
      </c>
      <c r="EN86" s="1">
        <v>1.2291399999999999</v>
      </c>
      <c r="EO86" s="1">
        <v>0.77517499999999995</v>
      </c>
      <c r="EP86" s="1">
        <v>2.3924300000000001</v>
      </c>
      <c r="EQ86" s="1">
        <v>-0.89146499999999995</v>
      </c>
      <c r="ER86" s="1">
        <v>2.19753</v>
      </c>
      <c r="ES86" s="1">
        <v>4.16681E-2</v>
      </c>
      <c r="ET86" s="1">
        <v>1.9164099999999999</v>
      </c>
      <c r="EU86" s="1">
        <v>-0.78859900000000005</v>
      </c>
      <c r="EV86" s="1">
        <v>-0.78049900000000005</v>
      </c>
      <c r="EW86" s="1">
        <v>1.4655499999999999</v>
      </c>
      <c r="EX86" s="1">
        <v>0.93595700000000004</v>
      </c>
      <c r="EY86" s="1">
        <v>2.0766800000000001</v>
      </c>
      <c r="EZ86" s="1">
        <v>1.6141099999999999</v>
      </c>
      <c r="FA86" s="1">
        <v>2.0599099999999999</v>
      </c>
      <c r="FB86" s="1">
        <v>2.56433</v>
      </c>
      <c r="FC86" s="1">
        <v>1.6729000000000001</v>
      </c>
      <c r="FD86" s="1">
        <v>-0.47731400000000002</v>
      </c>
      <c r="FE86" s="1">
        <v>-0.22267899999999999</v>
      </c>
      <c r="FF86" s="1">
        <v>0.14322599999999999</v>
      </c>
      <c r="FG86" s="1">
        <v>0.26893499999999998</v>
      </c>
      <c r="FH86" s="1">
        <v>-0.71036100000000002</v>
      </c>
      <c r="FI86" s="1">
        <v>-0.58428100000000005</v>
      </c>
      <c r="FJ86" s="1">
        <v>-0.62040700000000004</v>
      </c>
      <c r="FK86" s="1">
        <v>0.57702299999999995</v>
      </c>
      <c r="FL86" s="1">
        <v>-0.57133900000000004</v>
      </c>
      <c r="FM86" s="1">
        <v>1.51888</v>
      </c>
      <c r="FN86" s="1">
        <v>-1.4115</v>
      </c>
      <c r="FO86" s="1">
        <v>0.78480300000000003</v>
      </c>
      <c r="FP86" s="1">
        <v>-5.6541300000000003E-2</v>
      </c>
      <c r="FQ86" s="1">
        <v>-0.142484</v>
      </c>
      <c r="FR86" s="1">
        <v>1.76189</v>
      </c>
      <c r="FS86" s="1">
        <v>0.11607099999999999</v>
      </c>
      <c r="FT86" s="1">
        <v>1.0405599999999999</v>
      </c>
      <c r="FU86" s="1">
        <v>-0.73001000000000005</v>
      </c>
      <c r="FV86" s="1">
        <v>0.467692</v>
      </c>
      <c r="FW86" s="1">
        <v>1.4301699999999999</v>
      </c>
      <c r="FX86" s="1">
        <v>0.29033199999999998</v>
      </c>
      <c r="FY86" s="1">
        <v>0.27068599999999998</v>
      </c>
      <c r="FZ86" s="1">
        <v>0.94289299999999998</v>
      </c>
      <c r="GA86" s="1">
        <v>0.25853999999999999</v>
      </c>
      <c r="GB86" s="1">
        <v>-0.15532899999999999</v>
      </c>
      <c r="GC86" s="1">
        <v>0.72369600000000001</v>
      </c>
      <c r="GD86" s="1">
        <v>-0.25561800000000001</v>
      </c>
      <c r="GE86" s="1">
        <v>-0.38089299999999998</v>
      </c>
      <c r="GF86" s="1">
        <v>0.23352200000000001</v>
      </c>
      <c r="GG86" s="1">
        <v>2.4066899999999999E-2</v>
      </c>
      <c r="GH86" s="1">
        <v>0.46287699999999998</v>
      </c>
      <c r="GI86" s="1">
        <v>-0.75500999999999996</v>
      </c>
      <c r="GJ86" s="1">
        <v>-0.33671600000000002</v>
      </c>
      <c r="GK86" s="1">
        <v>-0.79608299999999999</v>
      </c>
      <c r="GL86" s="1">
        <v>0.82117099999999998</v>
      </c>
      <c r="GM86" s="1">
        <v>1.55419</v>
      </c>
      <c r="GN86" s="1">
        <v>0.17762600000000001</v>
      </c>
      <c r="GO86" s="1">
        <v>-1.3341499999999999</v>
      </c>
      <c r="GP86" s="1">
        <v>-0.64833499999999999</v>
      </c>
      <c r="GQ86" s="1">
        <v>-0.53303199999999995</v>
      </c>
      <c r="GR86" s="1">
        <v>1.2502200000000001</v>
      </c>
      <c r="GS86" s="1">
        <v>1.71025</v>
      </c>
      <c r="GT86" s="1">
        <v>0.41769099999999998</v>
      </c>
      <c r="GU86" s="1">
        <v>-0.33310800000000002</v>
      </c>
      <c r="GV86" s="1">
        <v>-0.262799</v>
      </c>
      <c r="GW86" s="1">
        <v>-1.13906</v>
      </c>
      <c r="GX86" s="1">
        <v>-0.79370399999999997</v>
      </c>
      <c r="GY86" s="1">
        <v>0.84406499999999995</v>
      </c>
      <c r="GZ86" s="1">
        <v>1.1355</v>
      </c>
      <c r="HA86" s="1">
        <v>0.15276500000000001</v>
      </c>
      <c r="HB86" s="1">
        <v>7.0464399999999996E-2</v>
      </c>
      <c r="HC86" s="1">
        <v>1.9320600000000001</v>
      </c>
      <c r="HD86" s="1">
        <v>1.18523</v>
      </c>
      <c r="HE86" s="1">
        <v>0.85785199999999995</v>
      </c>
      <c r="HF86" s="1">
        <v>-3.5713799999999997E-2</v>
      </c>
      <c r="HG86" s="1">
        <v>0.16390099999999999</v>
      </c>
      <c r="HH86" s="1">
        <v>-1.00908</v>
      </c>
      <c r="HI86" s="1">
        <v>-1.4341999999999999</v>
      </c>
      <c r="HJ86" s="1">
        <v>0.36881599999999998</v>
      </c>
      <c r="HK86" s="1">
        <v>0.75079300000000004</v>
      </c>
      <c r="HL86" s="1">
        <v>-1.4088099999999999</v>
      </c>
      <c r="HM86" s="1">
        <v>1.9519</v>
      </c>
      <c r="HN86" s="1">
        <v>-0.85736900000000005</v>
      </c>
      <c r="HO86" s="1">
        <v>-0.35372700000000001</v>
      </c>
      <c r="HP86" s="1">
        <v>-0.36862200000000001</v>
      </c>
      <c r="HQ86" s="1">
        <v>-1.03925</v>
      </c>
      <c r="HR86" s="1">
        <v>0.15271599999999999</v>
      </c>
      <c r="HS86" s="1">
        <v>1.96732</v>
      </c>
      <c r="HT86" s="1">
        <v>-1.1385799999999999</v>
      </c>
      <c r="HU86" s="1">
        <v>1.94017</v>
      </c>
      <c r="HV86" s="1">
        <v>-0.37064599999999998</v>
      </c>
      <c r="HW86" s="1">
        <v>-1.42703</v>
      </c>
      <c r="HX86" s="1">
        <v>-0.66637199999999996</v>
      </c>
      <c r="HY86" s="1">
        <v>0.138762</v>
      </c>
      <c r="HZ86" s="1">
        <v>0.65494600000000003</v>
      </c>
      <c r="IA86" s="1">
        <v>-1.0968</v>
      </c>
      <c r="IB86" s="1">
        <v>0.82169999999999999</v>
      </c>
      <c r="IC86" s="1">
        <v>-1.09152E-2</v>
      </c>
      <c r="ID86" s="1">
        <v>1.56565</v>
      </c>
      <c r="IE86" s="1">
        <v>-0.53645600000000004</v>
      </c>
      <c r="IF86" s="1">
        <v>1.0049300000000001</v>
      </c>
      <c r="IG86" s="1">
        <v>2.1452200000000001</v>
      </c>
      <c r="IH86" s="1">
        <v>-0.21237700000000001</v>
      </c>
      <c r="II86" s="1">
        <v>0.119009</v>
      </c>
      <c r="IJ86" s="1">
        <v>-1.29558</v>
      </c>
      <c r="IK86" s="1">
        <v>2.4750999999999999</v>
      </c>
      <c r="IL86" s="1">
        <v>-9.6623700000000007E-2</v>
      </c>
      <c r="IM86" s="1">
        <v>0.81573399999999996</v>
      </c>
      <c r="IN86" s="1">
        <v>-0.91217300000000001</v>
      </c>
      <c r="IO86" s="1">
        <v>0.73928099999999997</v>
      </c>
      <c r="IP86" s="1">
        <v>1.86911</v>
      </c>
      <c r="IQ86" s="1">
        <v>-0.54820800000000003</v>
      </c>
      <c r="IR86" s="1">
        <v>1.96136</v>
      </c>
      <c r="IS86" s="1">
        <v>0.80420199999999997</v>
      </c>
      <c r="IT86" s="1">
        <v>-0.50267399999999995</v>
      </c>
      <c r="IU86" s="1">
        <v>1.9297599999999999</v>
      </c>
      <c r="IV86" s="1">
        <v>0.87473699999999999</v>
      </c>
      <c r="IW86" s="1">
        <v>0.36042600000000002</v>
      </c>
      <c r="IX86" s="1">
        <v>-0.37428099999999997</v>
      </c>
      <c r="IY86" s="1">
        <v>1.54267</v>
      </c>
      <c r="IZ86" s="1">
        <v>0.131637</v>
      </c>
      <c r="JA86" s="1">
        <v>0.30639699999999997</v>
      </c>
      <c r="JB86" s="1">
        <v>0.59538800000000003</v>
      </c>
      <c r="JC86" s="1">
        <v>1.2031700000000001</v>
      </c>
      <c r="JD86" s="1">
        <v>-0.49734</v>
      </c>
      <c r="JE86" s="1">
        <v>0.88593900000000003</v>
      </c>
      <c r="JF86" s="1">
        <v>-0.53942999999999997</v>
      </c>
      <c r="JG86" s="1">
        <v>-0.39602599999999999</v>
      </c>
      <c r="JH86" s="1">
        <v>1.10267</v>
      </c>
      <c r="JI86" s="1">
        <v>1.5527500000000001</v>
      </c>
      <c r="JJ86" s="1">
        <v>-0.10688400000000001</v>
      </c>
      <c r="JK86" s="1">
        <v>-0.85205900000000001</v>
      </c>
      <c r="JL86" s="1">
        <v>0.16783200000000001</v>
      </c>
      <c r="JM86" s="1">
        <v>-0.45732499999999998</v>
      </c>
      <c r="JN86" s="1">
        <v>-0.39915</v>
      </c>
      <c r="JO86" s="1">
        <v>1.33592</v>
      </c>
      <c r="JP86" s="1">
        <v>1.64852</v>
      </c>
      <c r="JQ86" s="1">
        <v>1.0631600000000001</v>
      </c>
      <c r="JR86" s="1">
        <v>1.5336700000000001</v>
      </c>
      <c r="JS86" s="1">
        <v>0.98370100000000005</v>
      </c>
      <c r="JT86" s="1">
        <v>1.9683600000000001</v>
      </c>
      <c r="JU86" s="1">
        <v>-0.97366699999999995</v>
      </c>
      <c r="JV86" s="1">
        <v>1.87066</v>
      </c>
      <c r="JW86" s="1">
        <v>-1.6476999999999999</v>
      </c>
      <c r="JX86" s="1">
        <v>-1.6475299999999998E-2</v>
      </c>
      <c r="JY86" s="1">
        <v>0.12915199999999999</v>
      </c>
      <c r="JZ86" s="1">
        <v>-1.1381399999999999</v>
      </c>
      <c r="KA86" s="1">
        <v>-0.71657700000000002</v>
      </c>
      <c r="KB86" s="1">
        <v>1.63381</v>
      </c>
      <c r="KC86" s="1">
        <v>-0.154505</v>
      </c>
      <c r="KD86" s="1">
        <v>2.0038</v>
      </c>
      <c r="KE86" s="1">
        <v>-0.94090399999999996</v>
      </c>
      <c r="KF86" s="1">
        <v>2.4380700000000002</v>
      </c>
      <c r="KG86" s="1">
        <v>-1.35085E-2</v>
      </c>
      <c r="KH86" s="1">
        <v>1.8110299999999999</v>
      </c>
      <c r="KI86" s="1">
        <v>1.3565799999999999</v>
      </c>
      <c r="KJ86" s="1">
        <v>-0.32046400000000003</v>
      </c>
      <c r="KK86" s="1">
        <v>1.4971000000000001</v>
      </c>
      <c r="KL86" s="1">
        <v>0.25770300000000002</v>
      </c>
      <c r="KM86" s="1">
        <v>1.0263199999999999</v>
      </c>
      <c r="KN86" s="1">
        <v>-0.29140199999999999</v>
      </c>
      <c r="KO86" s="1">
        <v>2.09443</v>
      </c>
      <c r="KP86" s="1">
        <v>1.9416199999999999</v>
      </c>
      <c r="KQ86" s="1">
        <v>0.86314000000000002</v>
      </c>
      <c r="KR86" s="1">
        <v>0.86984399999999995</v>
      </c>
      <c r="KS86" s="1">
        <v>-0.66859400000000002</v>
      </c>
      <c r="KT86" s="1">
        <v>-3.2027100000000003E-2</v>
      </c>
      <c r="KU86" s="1">
        <v>1.0968199999999999</v>
      </c>
      <c r="KV86" s="1">
        <v>0.54161000000000004</v>
      </c>
      <c r="KW86" s="1">
        <v>-0.32105600000000001</v>
      </c>
      <c r="KX86" s="1">
        <v>-0.41983199999999998</v>
      </c>
      <c r="KY86" s="1">
        <v>-0.87538099999999996</v>
      </c>
      <c r="KZ86" s="1">
        <v>0.20708799999999999</v>
      </c>
      <c r="LA86" s="1">
        <v>-0.69387399999999999</v>
      </c>
      <c r="LB86" s="1">
        <v>-0.75217199999999995</v>
      </c>
      <c r="LC86" s="1">
        <v>-0.10705199999999999</v>
      </c>
      <c r="LD86" s="1">
        <v>1.6811799999999999</v>
      </c>
      <c r="LE86" s="1">
        <v>2.06277</v>
      </c>
      <c r="LF86" s="1">
        <v>1.48072</v>
      </c>
      <c r="LG86" s="1">
        <v>0.32820199999999999</v>
      </c>
      <c r="LH86" s="1">
        <v>-0.28819400000000001</v>
      </c>
      <c r="LI86" s="1">
        <v>0.51709700000000003</v>
      </c>
      <c r="LJ86" s="1">
        <v>0.43779299999999999</v>
      </c>
      <c r="LK86" s="1">
        <v>2.9360400000000002</v>
      </c>
      <c r="LL86" s="1">
        <v>1.3295600000000001</v>
      </c>
      <c r="LM86" s="1">
        <v>-0.124107</v>
      </c>
      <c r="LN86" s="1">
        <v>0.14768300000000001</v>
      </c>
      <c r="LO86" s="1">
        <v>-0.83125000000000004</v>
      </c>
      <c r="LP86" s="1">
        <v>0.37598199999999998</v>
      </c>
      <c r="LQ86" s="1">
        <v>-0.36749100000000001</v>
      </c>
      <c r="LR86" s="1">
        <v>-0.215091</v>
      </c>
      <c r="LS86" s="1">
        <v>-0.82826100000000002</v>
      </c>
      <c r="LT86" s="1">
        <v>-0.332428</v>
      </c>
      <c r="LU86" s="1">
        <v>2.22174</v>
      </c>
      <c r="LV86" s="1">
        <v>-0.16203899999999999</v>
      </c>
      <c r="LW86" s="1">
        <v>-1.37052</v>
      </c>
      <c r="LX86" s="1">
        <v>-7.2541400000000006E-2</v>
      </c>
      <c r="LY86" s="1">
        <v>-0.77366599999999996</v>
      </c>
      <c r="LZ86" s="1">
        <v>-0.77737900000000004</v>
      </c>
      <c r="MA86" s="1">
        <v>1.5244199999999999E-2</v>
      </c>
      <c r="MB86" s="1">
        <v>-1.09185</v>
      </c>
      <c r="MC86" s="1">
        <v>0.57488399999999995</v>
      </c>
      <c r="MD86" s="1">
        <v>0.82455599999999996</v>
      </c>
      <c r="ME86" s="1">
        <v>0.84068799999999999</v>
      </c>
      <c r="MF86" s="1">
        <v>-0.22437599999999999</v>
      </c>
      <c r="MG86" s="1">
        <v>0.42073899999999997</v>
      </c>
      <c r="MH86" s="1">
        <v>-0.90404300000000004</v>
      </c>
      <c r="MI86" s="1">
        <v>0.59479400000000004</v>
      </c>
      <c r="MJ86" s="1">
        <v>-0.21341599999999999</v>
      </c>
      <c r="MK86" s="1">
        <v>-0.26467000000000002</v>
      </c>
      <c r="ML86" s="1">
        <v>0.60648299999999999</v>
      </c>
      <c r="MM86" s="1">
        <v>-0.44563000000000003</v>
      </c>
      <c r="MN86" s="1">
        <v>-0.96459399999999995</v>
      </c>
      <c r="MO86" s="1">
        <v>9.9653400000000003E-2</v>
      </c>
      <c r="MP86" s="1">
        <v>0.75828399999999996</v>
      </c>
      <c r="MQ86" s="1">
        <v>1.20936</v>
      </c>
      <c r="MR86" s="1">
        <v>3.2847899999999999E-2</v>
      </c>
      <c r="MS86" s="1">
        <v>-2.7442299999999999E-2</v>
      </c>
      <c r="MT86" s="1">
        <v>-0.203459</v>
      </c>
      <c r="MU86" s="1">
        <v>2.1779500000000001</v>
      </c>
      <c r="MV86" s="1">
        <v>0.322384</v>
      </c>
      <c r="MW86" s="1">
        <v>-1.31907</v>
      </c>
      <c r="MX86" s="1">
        <v>0.45724199999999998</v>
      </c>
      <c r="MY86" s="1">
        <v>-0.97261799999999998</v>
      </c>
      <c r="MZ86" s="1">
        <v>0.35476000000000002</v>
      </c>
      <c r="NA86" s="1">
        <v>-0.99071600000000004</v>
      </c>
      <c r="NB86" s="1">
        <v>0.39254600000000001</v>
      </c>
      <c r="NC86" s="1">
        <v>2.69049</v>
      </c>
      <c r="ND86" s="1">
        <v>1.1403399999999999</v>
      </c>
      <c r="NE86" s="1">
        <v>1.7200299999999999</v>
      </c>
      <c r="NF86" s="1">
        <v>-0.59654799999999997</v>
      </c>
      <c r="NG86" s="1">
        <v>-0.17902199999999999</v>
      </c>
      <c r="NH86" s="1">
        <v>1.49559</v>
      </c>
      <c r="NI86" s="1">
        <v>-3.7864399999999999E-2</v>
      </c>
      <c r="NJ86" s="1">
        <v>-1.15211</v>
      </c>
      <c r="NK86" s="1">
        <v>9.7077599999999993E-3</v>
      </c>
      <c r="NL86" s="1">
        <v>0.74406899999999998</v>
      </c>
      <c r="NM86" s="1">
        <v>2.65706</v>
      </c>
      <c r="NN86" s="1">
        <v>0.80768499999999999</v>
      </c>
      <c r="NO86" s="1">
        <v>-1.2846900000000001</v>
      </c>
      <c r="NP86" s="1">
        <v>-1.04009</v>
      </c>
      <c r="NQ86" s="1">
        <v>-0.54159900000000005</v>
      </c>
      <c r="NR86" s="1">
        <v>-1.07003</v>
      </c>
      <c r="NS86" s="1">
        <v>0.570241</v>
      </c>
      <c r="NT86" s="1">
        <v>-0.79817199999999999</v>
      </c>
      <c r="NU86" s="1">
        <v>0.23044000000000001</v>
      </c>
      <c r="NV86" s="1">
        <v>-0.67895099999999997</v>
      </c>
      <c r="NW86" s="1">
        <v>-0.46701199999999998</v>
      </c>
      <c r="NX86" s="1">
        <v>0.909667</v>
      </c>
      <c r="NY86" s="1">
        <v>-1.7621100000000001</v>
      </c>
      <c r="NZ86" s="1">
        <v>-0.93593899999999997</v>
      </c>
      <c r="OA86" s="1">
        <v>-0.40428399999999998</v>
      </c>
      <c r="OB86" s="1">
        <v>-0.47509099999999999</v>
      </c>
      <c r="OC86" s="1">
        <v>-0.96465800000000002</v>
      </c>
      <c r="OD86" s="1">
        <v>0.28633700000000001</v>
      </c>
      <c r="OE86" s="1">
        <v>-0.79253700000000005</v>
      </c>
      <c r="OF86" s="1">
        <v>2.8235699999999999E-2</v>
      </c>
      <c r="OG86" s="1">
        <v>0.65474500000000002</v>
      </c>
      <c r="OH86" s="1">
        <v>-0.268063</v>
      </c>
      <c r="OI86" s="1">
        <v>0.145179</v>
      </c>
      <c r="OJ86" s="1">
        <v>0.55608199999999997</v>
      </c>
      <c r="OK86" s="1">
        <v>0.58611000000000002</v>
      </c>
      <c r="OL86" s="1">
        <v>-1.95434</v>
      </c>
      <c r="OM86" s="1">
        <v>-2.6476699999999999E-2</v>
      </c>
      <c r="ON86" s="1">
        <v>-0.26827299999999998</v>
      </c>
      <c r="OO86" s="1">
        <v>0.23644100000000001</v>
      </c>
      <c r="OP86" s="1">
        <v>-0.46673999999999999</v>
      </c>
      <c r="OQ86" s="1">
        <v>1.6835599999999999</v>
      </c>
      <c r="OR86" s="1">
        <v>1.3912899999999999</v>
      </c>
      <c r="OS86" s="1">
        <v>-0.96822399999999997</v>
      </c>
      <c r="OT86" s="1">
        <v>1.58585</v>
      </c>
      <c r="OU86" s="1">
        <v>1.8892800000000001</v>
      </c>
      <c r="OV86" s="1">
        <v>0.323021</v>
      </c>
      <c r="OW86" s="1">
        <v>0.84675999999999996</v>
      </c>
      <c r="OX86" s="1">
        <v>0.41265800000000002</v>
      </c>
      <c r="OY86" s="1">
        <v>-6.4414300000000002E-4</v>
      </c>
      <c r="OZ86" s="1">
        <v>-0.33952700000000002</v>
      </c>
      <c r="PA86" s="1">
        <v>-0.325158</v>
      </c>
      <c r="PB86" s="1">
        <v>-0.82509500000000002</v>
      </c>
      <c r="PC86" s="1">
        <v>-0.35137499999999999</v>
      </c>
      <c r="PD86" s="1">
        <v>-0.20512</v>
      </c>
      <c r="PE86" s="1">
        <v>-1.1349800000000001</v>
      </c>
      <c r="PF86" s="1">
        <v>-1.83531</v>
      </c>
      <c r="PG86" s="1">
        <v>0.40256599999999998</v>
      </c>
      <c r="PH86" s="1">
        <v>-1.1420699999999999</v>
      </c>
      <c r="PI86" s="1">
        <v>-1.18442</v>
      </c>
      <c r="PJ86" s="1">
        <v>1.3982000000000001</v>
      </c>
      <c r="PK86" s="1">
        <v>-0.96065100000000003</v>
      </c>
      <c r="PL86" s="1">
        <v>1.6876800000000001</v>
      </c>
      <c r="PM86" s="1">
        <v>-1.02054</v>
      </c>
      <c r="PN86" s="1">
        <v>-0.39694699999999999</v>
      </c>
      <c r="PO86" s="1">
        <v>-1.04233</v>
      </c>
      <c r="PP86" s="1">
        <v>0.81970200000000004</v>
      </c>
      <c r="PQ86" s="1">
        <v>-1.5834600000000001</v>
      </c>
      <c r="PR86" s="1">
        <v>-1.6272500000000001</v>
      </c>
      <c r="PS86" s="1">
        <v>-0.30797600000000003</v>
      </c>
      <c r="PT86" s="1">
        <v>2.0723099999999999</v>
      </c>
      <c r="PU86" s="1">
        <v>-1.62876</v>
      </c>
      <c r="PV86" s="1">
        <v>-0.26297199999999998</v>
      </c>
      <c r="PW86" s="1">
        <v>0.35627399999999998</v>
      </c>
      <c r="PX86" s="1">
        <v>-1.0828599999999999</v>
      </c>
      <c r="PY86" s="1">
        <v>-0.12388299999999999</v>
      </c>
      <c r="PZ86" s="1">
        <v>-0.388268</v>
      </c>
      <c r="QA86" s="1">
        <v>0.52411099999999999</v>
      </c>
      <c r="QB86" s="1">
        <v>0.32194600000000001</v>
      </c>
      <c r="QC86" s="1">
        <v>-1.1065799999999999</v>
      </c>
      <c r="QD86" s="1">
        <v>-1.00807</v>
      </c>
      <c r="QE86" s="1">
        <v>-0.52487099999999998</v>
      </c>
      <c r="QF86" s="1">
        <v>-0.96867099999999995</v>
      </c>
      <c r="QG86" s="1">
        <v>-1.56952</v>
      </c>
      <c r="QH86" s="1">
        <v>-1.8537600000000001E-2</v>
      </c>
      <c r="QI86" s="1">
        <v>-1.16856</v>
      </c>
      <c r="QJ86" s="1">
        <v>1.1715</v>
      </c>
      <c r="QK86" s="1">
        <v>-0.84394599999999997</v>
      </c>
      <c r="QL86" s="1">
        <v>0.32617299999999999</v>
      </c>
      <c r="QM86" s="1">
        <v>-0.435278</v>
      </c>
      <c r="QN86" s="1">
        <v>-0.41492400000000002</v>
      </c>
      <c r="QO86" s="1">
        <v>-1.2151099999999999</v>
      </c>
      <c r="QP86" s="1">
        <v>0.27951599999999999</v>
      </c>
      <c r="QQ86" s="1">
        <v>0.89010100000000003</v>
      </c>
      <c r="QR86" s="1">
        <v>1.1048900000000001E-3</v>
      </c>
      <c r="QS86" s="1">
        <v>0.24435499999999999</v>
      </c>
      <c r="QT86" s="1">
        <v>-1.1840999999999999</v>
      </c>
      <c r="QU86" s="1">
        <v>0.19619700000000001</v>
      </c>
      <c r="QV86" s="1">
        <v>0.51519199999999998</v>
      </c>
      <c r="QW86" s="1">
        <v>-0.81563300000000005</v>
      </c>
      <c r="QX86" s="1">
        <v>8.0224599999999995E-4</v>
      </c>
      <c r="QY86" s="1">
        <v>-1.2719499999999999</v>
      </c>
      <c r="QZ86" s="1">
        <v>-1.58571</v>
      </c>
      <c r="RA86" s="1">
        <v>-1.1388499999999999</v>
      </c>
      <c r="RB86" s="1">
        <v>-1.6605399999999999</v>
      </c>
      <c r="RC86" s="1">
        <v>-1.2002600000000001</v>
      </c>
      <c r="RD86" s="1">
        <v>-0.32403700000000002</v>
      </c>
      <c r="RE86" s="1">
        <v>1.07463</v>
      </c>
      <c r="RF86" s="1">
        <v>-1.06803</v>
      </c>
      <c r="RG86" s="1">
        <v>1.68869</v>
      </c>
      <c r="RH86" s="1">
        <v>-1.8586199999999999</v>
      </c>
      <c r="RI86" s="1">
        <v>-0.94418199999999997</v>
      </c>
      <c r="RJ86" s="1">
        <v>-0.38722200000000001</v>
      </c>
      <c r="RK86" s="1">
        <v>0.283723</v>
      </c>
      <c r="RL86" s="1">
        <v>-0.67095300000000002</v>
      </c>
      <c r="RM86" s="1">
        <v>-0.18833800000000001</v>
      </c>
      <c r="RN86" s="1">
        <v>-1.64286</v>
      </c>
      <c r="RO86" s="1">
        <v>1.09782</v>
      </c>
      <c r="RP86" s="1">
        <v>2.11361</v>
      </c>
      <c r="RQ86" s="1">
        <v>7.5495000000000007E-2</v>
      </c>
      <c r="RR86" s="1">
        <v>1.17208</v>
      </c>
      <c r="RS86" s="1">
        <v>-1.8448</v>
      </c>
      <c r="RT86" s="1">
        <v>-1.4166099999999999</v>
      </c>
      <c r="RU86" s="1">
        <v>-0.21551400000000001</v>
      </c>
      <c r="RV86" s="1">
        <v>-1.43693</v>
      </c>
      <c r="RW86" s="1">
        <v>-0.20638999999999999</v>
      </c>
      <c r="RX86" s="1">
        <v>-0.48949100000000001</v>
      </c>
      <c r="RY86" s="1">
        <v>-0.91113999999999995</v>
      </c>
      <c r="RZ86" s="1">
        <v>-0.65040799999999999</v>
      </c>
      <c r="SA86" s="1">
        <v>-0.88446999999999998</v>
      </c>
      <c r="SB86" s="1">
        <v>-1.4404999999999999</v>
      </c>
      <c r="SC86" s="1">
        <v>-1.3485199999999999</v>
      </c>
      <c r="SD86" s="1">
        <v>1.04548</v>
      </c>
      <c r="SE86" s="1">
        <v>-1.08019</v>
      </c>
      <c r="SF86" s="1">
        <v>-1.3637300000000001</v>
      </c>
      <c r="SG86" s="1">
        <v>-0.86908600000000003</v>
      </c>
      <c r="SH86" s="1">
        <v>0.135545</v>
      </c>
      <c r="SI86" s="1">
        <v>-1.4237500000000001</v>
      </c>
      <c r="SJ86" s="1">
        <v>-0.71309999999999996</v>
      </c>
      <c r="SK86" s="1">
        <v>0.97355499999999995</v>
      </c>
      <c r="SL86" s="1">
        <v>1.5150300000000001</v>
      </c>
      <c r="SM86" s="1">
        <v>0.70640599999999998</v>
      </c>
      <c r="SN86" s="1">
        <v>-1.0965199999999999</v>
      </c>
      <c r="SO86" s="1">
        <v>0.94164199999999998</v>
      </c>
      <c r="SP86" s="1">
        <v>-0.587642</v>
      </c>
      <c r="SQ86" s="1">
        <v>-1.88039</v>
      </c>
      <c r="SR86" s="1">
        <v>-4.6496900000000001E-2</v>
      </c>
      <c r="SS86" s="1">
        <v>-1.76755</v>
      </c>
      <c r="ST86" s="1">
        <v>-0.271034</v>
      </c>
      <c r="SU86" s="1">
        <v>-0.67162900000000003</v>
      </c>
      <c r="SV86" s="1">
        <v>0.432666</v>
      </c>
      <c r="SW86" s="1">
        <v>-1.8981600000000001</v>
      </c>
      <c r="SX86" s="1">
        <v>0.91343300000000005</v>
      </c>
      <c r="SY86" s="1">
        <v>-3.47605E-2</v>
      </c>
      <c r="SZ86" s="1">
        <v>4.90067E-2</v>
      </c>
      <c r="TA86" s="1">
        <v>-1.1994899999999999</v>
      </c>
      <c r="TB86" s="1">
        <v>-1.6164799999999999</v>
      </c>
      <c r="TC86" s="1">
        <v>0.113177</v>
      </c>
      <c r="TD86" s="1">
        <v>-1.3937600000000001</v>
      </c>
      <c r="TE86" s="1">
        <v>-0.36180400000000001</v>
      </c>
      <c r="TF86" s="1">
        <v>-0.37828800000000001</v>
      </c>
      <c r="TG86" s="1">
        <v>-1.34534</v>
      </c>
      <c r="TH86" s="1">
        <v>-0.87972399999999995</v>
      </c>
      <c r="TI86" s="1">
        <v>-0.98993799999999998</v>
      </c>
      <c r="TJ86" s="1">
        <v>-0.93810700000000002</v>
      </c>
      <c r="TK86" s="1">
        <v>-1.2894399999999999</v>
      </c>
      <c r="TL86" s="1">
        <v>-1.11134</v>
      </c>
      <c r="TM86" s="1">
        <v>-0.95421900000000004</v>
      </c>
      <c r="TN86" s="1">
        <v>-1.6031500000000001</v>
      </c>
      <c r="TO86" s="1">
        <v>0.90770399999999996</v>
      </c>
      <c r="TP86" s="1">
        <v>0.71303700000000003</v>
      </c>
      <c r="TQ86" s="1">
        <v>-0.74627900000000003</v>
      </c>
      <c r="TR86" s="1">
        <v>-1.1460699999999999</v>
      </c>
      <c r="TS86" s="1">
        <v>-1.5999399999999999</v>
      </c>
      <c r="TT86" s="1">
        <v>-1.47987</v>
      </c>
      <c r="TU86" s="1">
        <v>0.44082300000000002</v>
      </c>
      <c r="TV86" s="1">
        <v>-1.47658</v>
      </c>
      <c r="TW86" s="1">
        <v>-1.22492</v>
      </c>
      <c r="TX86" s="1">
        <v>2.60406</v>
      </c>
      <c r="TY86" s="1">
        <v>-0.72468299999999997</v>
      </c>
      <c r="TZ86" s="1">
        <v>-9.6329600000000001E-2</v>
      </c>
      <c r="UA86" s="1">
        <v>0.134465</v>
      </c>
      <c r="UB86" s="1">
        <v>-0.58033100000000004</v>
      </c>
      <c r="UC86" s="1">
        <v>-0.55164100000000005</v>
      </c>
      <c r="UD86" s="1">
        <v>-0.49558000000000002</v>
      </c>
      <c r="UE86" s="1">
        <v>-0.77644000000000002</v>
      </c>
      <c r="UF86" s="1">
        <v>-2.0733100000000002</v>
      </c>
      <c r="UG86" s="1">
        <v>-0.95368799999999998</v>
      </c>
      <c r="UH86" s="1">
        <v>1.44346</v>
      </c>
      <c r="UI86" s="1">
        <v>-3.41973E-2</v>
      </c>
      <c r="UJ86" s="1">
        <v>-1.7853600000000001</v>
      </c>
      <c r="UK86" s="1">
        <v>2.7631899999999998</v>
      </c>
      <c r="UL86" s="1">
        <v>2.4752299999999998</v>
      </c>
      <c r="UM86" s="1">
        <v>0.40762900000000002</v>
      </c>
      <c r="UN86" s="1">
        <v>-0.68386599999999997</v>
      </c>
      <c r="UO86" s="1">
        <v>0.41505799999999998</v>
      </c>
      <c r="UP86" s="1">
        <v>-0.25769700000000001</v>
      </c>
      <c r="UQ86" s="1">
        <v>-0.24652199999999999</v>
      </c>
      <c r="UR86" s="1">
        <v>1.74522</v>
      </c>
      <c r="US86" s="1">
        <v>-0.915103</v>
      </c>
      <c r="UT86" s="1">
        <v>-0.19183800000000001</v>
      </c>
      <c r="UU86" s="1">
        <v>7.7828999999999995E-2</v>
      </c>
      <c r="UV86" s="1">
        <v>-0.239506</v>
      </c>
      <c r="UW86" s="1">
        <v>-0.34539199999999998</v>
      </c>
      <c r="UX86" s="1">
        <v>-1.2573399999999999</v>
      </c>
      <c r="UY86" s="1">
        <v>-0.19508200000000001</v>
      </c>
      <c r="UZ86" s="1">
        <v>0.26882099999999998</v>
      </c>
      <c r="VA86" s="1">
        <v>-0.83061099999999999</v>
      </c>
      <c r="VB86" s="1">
        <v>1.7785899999999999</v>
      </c>
      <c r="VC86" s="1">
        <v>1.46299</v>
      </c>
      <c r="VD86" s="1">
        <v>0.44784200000000002</v>
      </c>
      <c r="VE86" s="1">
        <v>1.81229</v>
      </c>
      <c r="VF86" s="1">
        <v>1.50024</v>
      </c>
      <c r="VG86" s="1">
        <v>-1.62981</v>
      </c>
      <c r="VH86" s="1">
        <v>2.1465800000000002</v>
      </c>
      <c r="VI86" s="1">
        <v>-1.5415000000000001</v>
      </c>
      <c r="VK86" s="1">
        <f t="shared" si="3"/>
        <v>3.8688404582037948E-2</v>
      </c>
    </row>
    <row r="87" spans="1:583" x14ac:dyDescent="0.25">
      <c r="A87" s="1" t="s">
        <v>652</v>
      </c>
      <c r="B87" s="1" t="s">
        <v>668</v>
      </c>
      <c r="C87" s="1">
        <v>0.82348699999999997</v>
      </c>
      <c r="D87" s="1">
        <v>0.416186</v>
      </c>
      <c r="E87" s="1">
        <v>-0.32507399999999997</v>
      </c>
      <c r="F87" s="1">
        <v>-0.123151</v>
      </c>
      <c r="G87" s="1">
        <v>-1.6486000000000001</v>
      </c>
      <c r="H87" s="1">
        <v>-0.67745599999999995</v>
      </c>
      <c r="I87" s="1">
        <v>0.44824000000000003</v>
      </c>
      <c r="J87" s="1">
        <v>1.2470399999999999</v>
      </c>
      <c r="K87" s="1">
        <v>0.38785799999999998</v>
      </c>
      <c r="L87" s="1">
        <v>-8.7770899999999999E-2</v>
      </c>
      <c r="M87" s="1">
        <v>-1.3983300000000001E-2</v>
      </c>
      <c r="N87" s="1">
        <v>1.1969099999999999</v>
      </c>
      <c r="O87" s="1">
        <v>0.831538</v>
      </c>
      <c r="P87" s="1">
        <v>0.65960700000000005</v>
      </c>
      <c r="Q87" s="1">
        <v>1.3104199999999999</v>
      </c>
      <c r="R87" s="1">
        <v>-7.16305E-2</v>
      </c>
      <c r="S87" s="1">
        <v>0.57743999999999995</v>
      </c>
      <c r="T87" s="1">
        <v>1.3685799999999999</v>
      </c>
      <c r="U87" s="1">
        <v>0.99631800000000004</v>
      </c>
      <c r="V87" s="1">
        <v>-0.17945800000000001</v>
      </c>
      <c r="W87" s="1">
        <v>0.77398400000000001</v>
      </c>
      <c r="X87" s="1">
        <v>0.21957199999999999</v>
      </c>
      <c r="Y87" s="1">
        <v>0.51228899999999999</v>
      </c>
      <c r="Z87" s="1">
        <v>1.13809</v>
      </c>
      <c r="AA87" s="1">
        <v>-0.12545600000000001</v>
      </c>
      <c r="AB87" s="1">
        <v>-0.84825200000000001</v>
      </c>
      <c r="AC87" s="1">
        <v>0.56482900000000003</v>
      </c>
      <c r="AD87" s="1">
        <v>0.21814800000000001</v>
      </c>
      <c r="AE87" s="1">
        <v>0.125084</v>
      </c>
      <c r="AF87" s="1">
        <v>0.41700700000000002</v>
      </c>
      <c r="AG87" s="1">
        <v>-0.42141299999999998</v>
      </c>
      <c r="AH87" s="1">
        <v>0.41491099999999997</v>
      </c>
      <c r="AI87" s="1">
        <v>0.39348499999999997</v>
      </c>
      <c r="AJ87" s="1">
        <v>-1.1939200000000001</v>
      </c>
      <c r="AK87" s="1">
        <v>9.8366099999999998E-2</v>
      </c>
      <c r="AL87" s="1">
        <v>0.53712300000000002</v>
      </c>
      <c r="AM87" s="1">
        <v>0.17743900000000001</v>
      </c>
      <c r="AN87" s="1">
        <v>-5.4068699999999997E-2</v>
      </c>
      <c r="AO87" s="1">
        <v>-1.4432400000000001</v>
      </c>
      <c r="AP87" s="1">
        <v>-1.09135</v>
      </c>
      <c r="AQ87" s="1">
        <v>0.63188200000000005</v>
      </c>
      <c r="AR87" s="1">
        <v>-1.26589</v>
      </c>
      <c r="AS87" s="1">
        <v>0.52728799999999998</v>
      </c>
      <c r="AT87" s="1">
        <v>-0.15720999999999999</v>
      </c>
      <c r="AU87" s="1">
        <v>-0.40662999999999999</v>
      </c>
      <c r="AV87" s="1">
        <v>-0.43658999999999998</v>
      </c>
      <c r="AW87" s="1">
        <v>-0.54145100000000002</v>
      </c>
      <c r="AX87" s="1">
        <v>0.56427400000000005</v>
      </c>
      <c r="AY87" s="1">
        <v>-0.49679099999999998</v>
      </c>
      <c r="AZ87" s="1">
        <v>-1.34073</v>
      </c>
      <c r="BA87" s="1">
        <v>0.70834299999999994</v>
      </c>
      <c r="BB87" s="1">
        <v>0.16680500000000001</v>
      </c>
      <c r="BC87" s="1">
        <v>-1.4255199999999999</v>
      </c>
      <c r="BD87" s="1">
        <v>-0.40365400000000001</v>
      </c>
      <c r="BE87" s="1">
        <v>-1.2060500000000001</v>
      </c>
      <c r="BF87" s="1">
        <v>-0.48257100000000003</v>
      </c>
      <c r="BG87" s="1">
        <v>-0.204425</v>
      </c>
      <c r="BH87" s="1">
        <v>-0.219304</v>
      </c>
      <c r="BI87" s="1">
        <v>-2.4509199999999998E-2</v>
      </c>
      <c r="BJ87" s="1">
        <v>0.882212</v>
      </c>
      <c r="BK87" s="1">
        <v>-1.8523799999999999</v>
      </c>
      <c r="BL87" s="1">
        <v>-0.70032099999999997</v>
      </c>
      <c r="BM87" s="1">
        <v>-0.428699</v>
      </c>
      <c r="BN87" s="1">
        <v>-0.152666</v>
      </c>
      <c r="BO87" s="1">
        <v>-0.80951700000000004</v>
      </c>
      <c r="BP87" s="1">
        <v>0.623996</v>
      </c>
      <c r="BQ87" s="1">
        <v>-0.50967300000000004</v>
      </c>
      <c r="BR87" s="1">
        <v>0.45002799999999998</v>
      </c>
      <c r="BS87" s="1">
        <v>1.26318</v>
      </c>
      <c r="BT87" s="1">
        <v>1.42028</v>
      </c>
      <c r="BU87" s="1">
        <v>-0.39485100000000001</v>
      </c>
      <c r="BV87" s="1">
        <v>-0.26631100000000002</v>
      </c>
      <c r="BW87" s="1">
        <v>-0.18756100000000001</v>
      </c>
      <c r="BX87" s="1">
        <v>-0.60260899999999995</v>
      </c>
      <c r="BY87" s="1">
        <v>-0.27137899999999998</v>
      </c>
      <c r="BZ87" s="1">
        <v>-1.35141</v>
      </c>
      <c r="CA87" s="1">
        <v>0.75978599999999996</v>
      </c>
      <c r="CB87" s="1">
        <v>-1.1854999999999999E-2</v>
      </c>
      <c r="CC87" s="1">
        <v>-0.27062900000000001</v>
      </c>
      <c r="CD87" s="1">
        <v>-1.2501100000000001</v>
      </c>
      <c r="CE87" s="1">
        <v>-0.21754499999999999</v>
      </c>
      <c r="CF87" s="1">
        <v>0.31928499999999999</v>
      </c>
      <c r="CG87" s="1">
        <v>0.33577099999999999</v>
      </c>
      <c r="CH87" s="1">
        <v>0.289551</v>
      </c>
      <c r="CI87" s="1">
        <v>1.8625400000000001</v>
      </c>
      <c r="CJ87" s="1">
        <v>-0.46009699999999998</v>
      </c>
      <c r="CK87" s="1">
        <v>-0.36780400000000002</v>
      </c>
      <c r="CL87" s="1">
        <v>0.26247500000000001</v>
      </c>
      <c r="CM87" s="1">
        <v>0.34679199999999999</v>
      </c>
      <c r="CN87" s="1">
        <v>-1.1556900000000001</v>
      </c>
      <c r="CO87" s="1">
        <v>-0.37444699999999997</v>
      </c>
      <c r="CP87" s="1">
        <v>0.96853400000000001</v>
      </c>
      <c r="CQ87" s="1">
        <v>-1.1997199999999999</v>
      </c>
      <c r="CR87" s="1">
        <v>-0.68818500000000005</v>
      </c>
      <c r="CS87" s="1">
        <v>0.39868500000000001</v>
      </c>
      <c r="CT87" s="1">
        <v>0.55278099999999997</v>
      </c>
      <c r="CU87" s="1">
        <v>-0.40465499999999999</v>
      </c>
      <c r="CV87" s="1">
        <v>0.61938400000000005</v>
      </c>
      <c r="CW87" s="1">
        <v>-1.4495400000000001</v>
      </c>
      <c r="CX87" s="1">
        <v>5.84924E-2</v>
      </c>
      <c r="CY87" s="1">
        <v>-0.87065899999999996</v>
      </c>
      <c r="CZ87" s="1">
        <v>0.66510400000000003</v>
      </c>
      <c r="DA87" s="1">
        <v>-1.4996400000000001</v>
      </c>
      <c r="DB87" s="1">
        <v>-1.1834199999999999</v>
      </c>
      <c r="DC87" s="1">
        <v>0.26570500000000002</v>
      </c>
      <c r="DD87" s="1">
        <v>-1.0970299999999999</v>
      </c>
      <c r="DE87" s="1">
        <v>2.44586E-2</v>
      </c>
      <c r="DF87" s="1">
        <v>-0.37708700000000001</v>
      </c>
      <c r="DG87" s="1">
        <v>0.23599700000000001</v>
      </c>
      <c r="DH87" s="1">
        <v>0.65969800000000001</v>
      </c>
      <c r="DI87" s="1">
        <v>-1.39676</v>
      </c>
      <c r="DJ87" s="1">
        <v>-1.0858300000000001</v>
      </c>
      <c r="DK87" s="1">
        <v>-7.2163099999999994E-2</v>
      </c>
      <c r="DL87" s="1">
        <v>-0.48790800000000001</v>
      </c>
      <c r="DM87" s="1">
        <v>1.2211099999999999</v>
      </c>
      <c r="DN87" s="1">
        <v>0.42609799999999998</v>
      </c>
      <c r="DO87" s="1">
        <v>-0.69420300000000001</v>
      </c>
      <c r="DP87" s="1">
        <v>0.64507899999999996</v>
      </c>
      <c r="DQ87" s="1">
        <v>-1.1009</v>
      </c>
      <c r="DR87" s="1">
        <v>0.430728</v>
      </c>
      <c r="DS87" s="1">
        <v>0.78598400000000002</v>
      </c>
      <c r="DT87" s="1">
        <v>0.26982800000000001</v>
      </c>
      <c r="DU87" s="1">
        <v>-1.48603E-2</v>
      </c>
      <c r="DV87" s="1">
        <v>-0.108752</v>
      </c>
      <c r="DW87" s="1">
        <v>-0.55689999999999995</v>
      </c>
      <c r="DX87" s="1">
        <v>-0.88110299999999997</v>
      </c>
      <c r="DY87" s="1">
        <v>-1.18706</v>
      </c>
      <c r="DZ87" s="1">
        <v>-0.149177</v>
      </c>
      <c r="EA87" s="1">
        <v>-6.81369E-2</v>
      </c>
      <c r="EB87" s="1">
        <v>0.74125799999999997</v>
      </c>
      <c r="EC87" s="1">
        <v>0.62597700000000001</v>
      </c>
      <c r="ED87" s="1">
        <v>1.1710499999999999</v>
      </c>
      <c r="EE87" s="1">
        <v>0.83292299999999997</v>
      </c>
      <c r="EF87" s="1">
        <v>0.40861900000000001</v>
      </c>
      <c r="EG87" s="1">
        <v>-0.95137499999999997</v>
      </c>
      <c r="EH87" s="1">
        <v>-1.51468</v>
      </c>
      <c r="EI87" s="1">
        <v>-0.846912</v>
      </c>
      <c r="EJ87" s="1">
        <v>-1.26542</v>
      </c>
      <c r="EK87" s="1">
        <v>-2.4003700000000001</v>
      </c>
      <c r="EL87" s="1">
        <v>1.6874900000000002E-2</v>
      </c>
      <c r="EM87" s="1">
        <v>-0.43418000000000001</v>
      </c>
      <c r="EN87" s="1">
        <v>0.13983200000000001</v>
      </c>
      <c r="EO87" s="1">
        <v>-0.95835099999999995</v>
      </c>
      <c r="EP87" s="1">
        <v>-0.90016099999999999</v>
      </c>
      <c r="EQ87" s="1">
        <v>0.23646400000000001</v>
      </c>
      <c r="ER87" s="1">
        <v>-1.40672</v>
      </c>
      <c r="ES87" s="1">
        <v>-1.0618700000000001</v>
      </c>
      <c r="ET87" s="1">
        <v>-0.48704700000000001</v>
      </c>
      <c r="EU87" s="1">
        <v>-0.76111700000000004</v>
      </c>
      <c r="EV87" s="1">
        <v>1.5215099999999999</v>
      </c>
      <c r="EW87" s="1">
        <v>0.116373</v>
      </c>
      <c r="EX87" s="1">
        <v>-0.214888</v>
      </c>
      <c r="EY87" s="1">
        <v>0.23067099999999999</v>
      </c>
      <c r="EZ87" s="1">
        <v>1.1873800000000001</v>
      </c>
      <c r="FA87" s="1">
        <v>-0.28704200000000002</v>
      </c>
      <c r="FB87" s="1">
        <v>0.44434200000000001</v>
      </c>
      <c r="FC87" s="1">
        <v>-1.14103</v>
      </c>
      <c r="FD87" s="1">
        <v>-0.122932</v>
      </c>
      <c r="FE87" s="1">
        <v>-0.81307600000000002</v>
      </c>
      <c r="FF87" s="1">
        <v>0.63619300000000001</v>
      </c>
      <c r="FG87" s="1">
        <v>-0.66030199999999994</v>
      </c>
      <c r="FH87" s="1">
        <v>-1.7338199999999999</v>
      </c>
      <c r="FI87" s="1">
        <v>0.25450099999999998</v>
      </c>
      <c r="FJ87" s="1">
        <v>0.60219699999999998</v>
      </c>
      <c r="FK87" s="1">
        <v>0.88690599999999997</v>
      </c>
      <c r="FL87" s="1">
        <v>-1.1755E-2</v>
      </c>
      <c r="FM87" s="1">
        <v>1.85318</v>
      </c>
      <c r="FN87" s="1">
        <v>1.1895199999999999</v>
      </c>
      <c r="FO87" s="1">
        <v>0.102683</v>
      </c>
      <c r="FP87" s="1">
        <v>-0.863541</v>
      </c>
      <c r="FQ87" s="1">
        <v>-0.77557900000000002</v>
      </c>
      <c r="FR87" s="1">
        <v>-0.197718</v>
      </c>
      <c r="FS87" s="1">
        <v>0.77944999999999998</v>
      </c>
      <c r="FT87" s="1">
        <v>-0.53662600000000005</v>
      </c>
      <c r="FU87" s="1">
        <v>1.23441</v>
      </c>
      <c r="FV87" s="1">
        <v>-0.93008800000000003</v>
      </c>
      <c r="FW87" s="1">
        <v>-8.7670300000000007E-2</v>
      </c>
      <c r="FX87" s="1">
        <v>-0.93703599999999998</v>
      </c>
      <c r="FY87" s="1">
        <v>-1.9199200000000001</v>
      </c>
      <c r="FZ87" s="1">
        <v>-0.65070099999999997</v>
      </c>
      <c r="GA87" s="1">
        <v>1.07023</v>
      </c>
      <c r="GB87" s="1">
        <v>-0.25000099999999997</v>
      </c>
      <c r="GC87" s="1">
        <v>-0.118298</v>
      </c>
      <c r="GD87" s="1">
        <v>-1.0089399999999999</v>
      </c>
      <c r="GE87" s="1">
        <v>-1.60816</v>
      </c>
      <c r="GF87" s="1">
        <v>-1.58778</v>
      </c>
      <c r="GG87" s="1">
        <v>-0.87489799999999995</v>
      </c>
      <c r="GH87" s="1">
        <v>0.31323200000000001</v>
      </c>
      <c r="GI87" s="1">
        <v>0.51931400000000005</v>
      </c>
      <c r="GJ87" s="1">
        <v>-0.64919300000000002</v>
      </c>
      <c r="GK87" s="1">
        <v>-0.17438899999999999</v>
      </c>
      <c r="GL87" s="1">
        <v>-1.1808000000000001</v>
      </c>
      <c r="GM87" s="1">
        <v>-0.70951399999999998</v>
      </c>
      <c r="GN87" s="1">
        <v>-1.4562200000000001</v>
      </c>
      <c r="GO87" s="1">
        <v>1.13361</v>
      </c>
      <c r="GP87" s="1">
        <v>2.45627</v>
      </c>
      <c r="GQ87" s="1">
        <v>-0.49671900000000002</v>
      </c>
      <c r="GR87" s="1">
        <v>0.50907400000000003</v>
      </c>
      <c r="GS87" s="1">
        <v>0.81030999999999997</v>
      </c>
      <c r="GT87" s="1">
        <v>-0.84692999999999996</v>
      </c>
      <c r="GU87" s="1">
        <v>0.14214499999999999</v>
      </c>
      <c r="GV87" s="1">
        <v>0.29089399999999999</v>
      </c>
      <c r="GW87" s="1">
        <v>-0.21045800000000001</v>
      </c>
      <c r="GX87" s="1">
        <v>4.7743899999999999E-2</v>
      </c>
      <c r="GY87" s="1">
        <v>-4.0529799999999998E-2</v>
      </c>
      <c r="GZ87" s="1">
        <v>-0.43829000000000001</v>
      </c>
      <c r="HA87" s="1">
        <v>-0.79949499999999996</v>
      </c>
      <c r="HB87" s="1">
        <v>-0.44880100000000001</v>
      </c>
      <c r="HC87" s="1">
        <v>9.5349400000000001E-2</v>
      </c>
      <c r="HD87" s="1">
        <v>-1.1702399999999999</v>
      </c>
      <c r="HE87" s="1">
        <v>-0.91223600000000005</v>
      </c>
      <c r="HF87" s="1">
        <v>-1.49529</v>
      </c>
      <c r="HG87" s="1">
        <v>-0.18113799999999999</v>
      </c>
      <c r="HH87" s="1">
        <v>0.76436400000000004</v>
      </c>
      <c r="HI87" s="1">
        <v>0.575766</v>
      </c>
      <c r="HJ87" s="1">
        <v>-0.36110199999999998</v>
      </c>
      <c r="HK87" s="1">
        <v>-1.1174299999999999</v>
      </c>
      <c r="HL87" s="1">
        <v>0.57012600000000002</v>
      </c>
      <c r="HM87" s="1">
        <v>0.58057300000000001</v>
      </c>
      <c r="HN87" s="1">
        <v>-0.153312</v>
      </c>
      <c r="HO87" s="1">
        <v>0.46172999999999997</v>
      </c>
      <c r="HP87" s="1">
        <v>0.17218</v>
      </c>
      <c r="HQ87" s="1">
        <v>-0.77386200000000005</v>
      </c>
      <c r="HR87" s="1">
        <v>-1.2065300000000001</v>
      </c>
      <c r="HS87" s="1">
        <v>0.58514100000000002</v>
      </c>
      <c r="HT87" s="1">
        <v>-1.38025</v>
      </c>
      <c r="HU87" s="1">
        <v>-0.66469599999999995</v>
      </c>
      <c r="HV87" s="1">
        <v>1.1366799999999999</v>
      </c>
      <c r="HW87" s="1">
        <v>0.51770700000000003</v>
      </c>
      <c r="HX87" s="1">
        <v>-0.22694500000000001</v>
      </c>
      <c r="HY87" s="1">
        <v>0.94555500000000003</v>
      </c>
      <c r="HZ87" s="1">
        <v>0.74446299999999999</v>
      </c>
      <c r="IA87" s="1">
        <v>-0.328374</v>
      </c>
      <c r="IB87" s="1">
        <v>0.84611000000000003</v>
      </c>
      <c r="IC87" s="1">
        <v>-0.342221</v>
      </c>
      <c r="ID87" s="1">
        <v>-0.82859099999999997</v>
      </c>
      <c r="IE87" s="1">
        <v>4.4084699999999997E-2</v>
      </c>
      <c r="IF87" s="1">
        <v>1.0049300000000001</v>
      </c>
      <c r="IG87" s="1">
        <v>-1.1240399999999999</v>
      </c>
      <c r="IH87" s="1">
        <v>1.4333100000000001</v>
      </c>
      <c r="II87" s="1">
        <v>-4.3070200000000003E-2</v>
      </c>
      <c r="IJ87" s="1">
        <v>0.61717599999999995</v>
      </c>
      <c r="IK87" s="1">
        <v>0.97722299999999995</v>
      </c>
      <c r="IL87" s="1">
        <v>-1.1512100000000001</v>
      </c>
      <c r="IM87" s="1">
        <v>0.42008800000000002</v>
      </c>
      <c r="IN87" s="1">
        <v>2.2855500000000002</v>
      </c>
      <c r="IO87" s="1">
        <v>-0.46631499999999998</v>
      </c>
      <c r="IP87" s="1">
        <v>1.14391</v>
      </c>
      <c r="IQ87" s="1">
        <v>0.37934000000000001</v>
      </c>
      <c r="IR87" s="1">
        <v>0.82235199999999997</v>
      </c>
      <c r="IS87" s="1">
        <v>-0.233463</v>
      </c>
      <c r="IT87" s="1">
        <v>-0.14963899999999999</v>
      </c>
      <c r="IU87" s="1">
        <v>0.47997200000000001</v>
      </c>
      <c r="IV87" s="1">
        <v>0.87473699999999999</v>
      </c>
      <c r="IW87" s="1">
        <v>-0.44991100000000001</v>
      </c>
      <c r="IX87" s="1">
        <v>0.87821300000000002</v>
      </c>
      <c r="IY87" s="1">
        <v>0.46795100000000001</v>
      </c>
      <c r="IZ87" s="1">
        <v>-0.46630899999999997</v>
      </c>
      <c r="JA87" s="1">
        <v>-1.3841399999999999</v>
      </c>
      <c r="JB87" s="1">
        <v>-0.46335199999999999</v>
      </c>
      <c r="JC87" s="1">
        <v>5.2039200000000001E-2</v>
      </c>
      <c r="JD87" s="1">
        <v>0.270625</v>
      </c>
      <c r="JE87" s="1">
        <v>0.88593900000000003</v>
      </c>
      <c r="JF87" s="1">
        <v>1.3144499999999999</v>
      </c>
      <c r="JG87" s="1">
        <v>-0.40423500000000001</v>
      </c>
      <c r="JH87" s="1">
        <v>-0.443214</v>
      </c>
      <c r="JI87" s="1">
        <v>1.3817600000000001</v>
      </c>
      <c r="JJ87" s="1">
        <v>-0.42701600000000001</v>
      </c>
      <c r="JK87" s="1">
        <v>0.58774499999999996</v>
      </c>
      <c r="JL87" s="1">
        <v>0.79435599999999995</v>
      </c>
      <c r="JM87" s="1">
        <v>-0.29747000000000001</v>
      </c>
      <c r="JN87" s="1">
        <v>1.2146399999999999</v>
      </c>
      <c r="JO87" s="1">
        <v>-0.334671</v>
      </c>
      <c r="JP87" s="1">
        <v>0.97675100000000004</v>
      </c>
      <c r="JQ87" s="1">
        <v>-0.46368700000000002</v>
      </c>
      <c r="JR87" s="1">
        <v>1.6890499999999999</v>
      </c>
      <c r="JS87" s="1">
        <v>-0.12812599999999999</v>
      </c>
      <c r="JT87" s="1">
        <v>0.69552999999999998</v>
      </c>
      <c r="JU87" s="1">
        <v>0.322546</v>
      </c>
      <c r="JV87" s="1">
        <v>-0.42361300000000002</v>
      </c>
      <c r="JW87" s="1">
        <v>-1.5441400000000001</v>
      </c>
      <c r="JX87" s="1">
        <v>-1.21645</v>
      </c>
      <c r="JY87" s="1">
        <v>-5.1821600000000002E-2</v>
      </c>
      <c r="JZ87" s="1">
        <v>-0.37023200000000001</v>
      </c>
      <c r="KA87" s="1">
        <v>6.0825599999999999E-3</v>
      </c>
      <c r="KB87" s="1">
        <v>0.243038</v>
      </c>
      <c r="KC87" s="1">
        <v>-0.611707</v>
      </c>
      <c r="KD87" s="1">
        <v>0.39732499999999998</v>
      </c>
      <c r="KE87" s="1">
        <v>1.4896</v>
      </c>
      <c r="KF87" s="1">
        <v>0.80955999999999995</v>
      </c>
      <c r="KG87" s="1">
        <v>0.76960600000000001</v>
      </c>
      <c r="KH87" s="1">
        <v>1.36012</v>
      </c>
      <c r="KI87" s="1">
        <v>-0.572573</v>
      </c>
      <c r="KJ87" s="1">
        <v>-0.30128199999999999</v>
      </c>
      <c r="KK87" s="1">
        <v>0.26481300000000002</v>
      </c>
      <c r="KL87" s="1">
        <v>1.35982</v>
      </c>
      <c r="KM87" s="1">
        <v>-1.4421299999999999</v>
      </c>
      <c r="KN87" s="1">
        <v>-0.34232400000000002</v>
      </c>
      <c r="KO87" s="1">
        <v>0.49112299999999998</v>
      </c>
      <c r="KP87" s="1">
        <v>0.55384900000000004</v>
      </c>
      <c r="KQ87" s="1">
        <v>-0.80801699999999999</v>
      </c>
      <c r="KR87" s="1">
        <v>0.86984399999999995</v>
      </c>
      <c r="KS87" s="1">
        <v>-0.248192</v>
      </c>
      <c r="KT87" s="1">
        <v>1.64255</v>
      </c>
      <c r="KU87" s="1">
        <v>1.0439400000000001</v>
      </c>
      <c r="KV87" s="1">
        <v>-0.30232599999999998</v>
      </c>
      <c r="KW87" s="1">
        <v>1.44783</v>
      </c>
      <c r="KX87" s="1">
        <v>0.25835900000000001</v>
      </c>
      <c r="KY87" s="1">
        <v>0.69911699999999999</v>
      </c>
      <c r="KZ87" s="1">
        <v>0.76815100000000003</v>
      </c>
      <c r="LA87" s="1">
        <v>1.18729</v>
      </c>
      <c r="LB87" s="1">
        <v>-0.89200299999999999</v>
      </c>
      <c r="LC87" s="1">
        <v>-4.6958699999999999E-2</v>
      </c>
      <c r="LD87" s="1">
        <v>-0.82664800000000005</v>
      </c>
      <c r="LE87" s="1">
        <v>0.40505099999999999</v>
      </c>
      <c r="LF87" s="1">
        <v>1.53494</v>
      </c>
      <c r="LG87" s="1">
        <v>-1.88045</v>
      </c>
      <c r="LH87" s="1">
        <v>0.67228299999999996</v>
      </c>
      <c r="LI87" s="1">
        <v>0.99548899999999996</v>
      </c>
      <c r="LJ87" s="1">
        <v>-0.40710600000000002</v>
      </c>
      <c r="LK87" s="1">
        <v>-0.76937900000000004</v>
      </c>
      <c r="LL87" s="1">
        <v>-0.60613300000000003</v>
      </c>
      <c r="LM87" s="1">
        <v>2.6296900000000001</v>
      </c>
      <c r="LN87" s="1">
        <v>1.30196</v>
      </c>
      <c r="LO87" s="1">
        <v>-1.3449900000000001E-2</v>
      </c>
      <c r="LP87" s="1">
        <v>0.287435</v>
      </c>
      <c r="LQ87" s="1">
        <v>0.56899100000000002</v>
      </c>
      <c r="LR87" s="1">
        <v>0.32933499999999999</v>
      </c>
      <c r="LS87" s="1">
        <v>-2.4814200000000002E-2</v>
      </c>
      <c r="LT87" s="1">
        <v>1.3746100000000001</v>
      </c>
      <c r="LU87" s="1">
        <v>0.33738699999999999</v>
      </c>
      <c r="LV87" s="1">
        <v>-0.84194599999999997</v>
      </c>
      <c r="LW87" s="1">
        <v>-5.7051299999999999E-2</v>
      </c>
      <c r="LX87" s="1">
        <v>-0.51155799999999996</v>
      </c>
      <c r="LY87" s="1">
        <v>0.28383199999999997</v>
      </c>
      <c r="LZ87" s="1">
        <v>-0.16476299999999999</v>
      </c>
      <c r="MA87" s="1">
        <v>0.61057499999999998</v>
      </c>
      <c r="MB87" s="1">
        <v>-0.47132200000000002</v>
      </c>
      <c r="MC87" s="1">
        <v>-0.606599</v>
      </c>
      <c r="MD87" s="1">
        <v>0.142124</v>
      </c>
      <c r="ME87" s="1">
        <v>-0.46772799999999998</v>
      </c>
      <c r="MF87" s="1">
        <v>0.44655699999999998</v>
      </c>
      <c r="MG87" s="1">
        <v>1.67421</v>
      </c>
      <c r="MH87" s="1">
        <v>1.22987</v>
      </c>
      <c r="MI87" s="1">
        <v>0.75333799999999995</v>
      </c>
      <c r="MJ87" s="1">
        <v>0.67937000000000003</v>
      </c>
      <c r="MK87" s="1">
        <v>-0.76934400000000003</v>
      </c>
      <c r="ML87" s="1">
        <v>-8.4208400000000003E-2</v>
      </c>
      <c r="MM87" s="1">
        <v>0.84301000000000004</v>
      </c>
      <c r="MN87" s="1">
        <v>0.119974</v>
      </c>
      <c r="MO87" s="1">
        <v>-0.96670900000000004</v>
      </c>
      <c r="MP87" s="1">
        <v>0.13034599999999999</v>
      </c>
      <c r="MQ87" s="1">
        <v>-0.27601900000000001</v>
      </c>
      <c r="MR87" s="1">
        <v>-0.97517500000000001</v>
      </c>
      <c r="MS87" s="1">
        <v>-0.32431900000000002</v>
      </c>
      <c r="MT87" s="1">
        <v>0.83063200000000004</v>
      </c>
      <c r="MU87" s="1">
        <v>0.21085999999999999</v>
      </c>
      <c r="MV87" s="1">
        <v>-0.35887599999999997</v>
      </c>
      <c r="MW87" s="1">
        <v>0.57781899999999997</v>
      </c>
      <c r="MX87" s="1">
        <v>0.15523899999999999</v>
      </c>
      <c r="MY87" s="1">
        <v>-0.380911</v>
      </c>
      <c r="MZ87" s="1">
        <v>-1.5525800000000001</v>
      </c>
      <c r="NA87" s="1">
        <v>0.57111599999999996</v>
      </c>
      <c r="NB87" s="1">
        <v>-0.23135900000000001</v>
      </c>
      <c r="NC87" s="1">
        <v>3.2012899999999997E-2</v>
      </c>
      <c r="ND87" s="1">
        <v>1.1403399999999999</v>
      </c>
      <c r="NE87" s="1">
        <v>1.2064999999999999</v>
      </c>
      <c r="NF87" s="1">
        <v>1.3612599999999999</v>
      </c>
      <c r="NG87" s="1">
        <v>0.224855</v>
      </c>
      <c r="NH87" s="1">
        <v>1.9671000000000001</v>
      </c>
      <c r="NI87" s="1">
        <v>9.3487100000000004E-2</v>
      </c>
      <c r="NJ87" s="1">
        <v>0.582229</v>
      </c>
      <c r="NK87" s="1">
        <v>1.4936700000000001</v>
      </c>
      <c r="NL87" s="1">
        <v>-0.48993799999999998</v>
      </c>
      <c r="NM87" s="1">
        <v>1.1575299999999999</v>
      </c>
      <c r="NN87" s="1">
        <v>0.29966999999999999</v>
      </c>
      <c r="NO87" s="1">
        <v>1.8933500000000001</v>
      </c>
      <c r="NP87" s="1">
        <v>0.30762499999999998</v>
      </c>
      <c r="NQ87" s="1">
        <v>-0.17610799999999999</v>
      </c>
      <c r="NR87" s="1">
        <v>0.37787799999999999</v>
      </c>
      <c r="NS87" s="1">
        <v>-0.55632599999999999</v>
      </c>
      <c r="NT87" s="1">
        <v>0.84753400000000001</v>
      </c>
      <c r="NU87" s="1">
        <v>1.6839</v>
      </c>
      <c r="NV87" s="1">
        <v>2.6551900000000002</v>
      </c>
      <c r="NW87" s="1">
        <v>-0.204619</v>
      </c>
      <c r="NX87" s="1">
        <v>-1.0606899999999999</v>
      </c>
      <c r="NY87" s="1">
        <v>1.5851299999999999</v>
      </c>
      <c r="NZ87" s="1">
        <v>1.23966</v>
      </c>
      <c r="OA87" s="1">
        <v>-0.39193600000000001</v>
      </c>
      <c r="OB87" s="1">
        <v>-0.53389500000000001</v>
      </c>
      <c r="OC87" s="1">
        <v>1.25204</v>
      </c>
      <c r="OD87" s="1">
        <v>-0.94637400000000005</v>
      </c>
      <c r="OE87" s="1">
        <v>1.7106300000000001</v>
      </c>
      <c r="OF87" s="1">
        <v>0.93630000000000002</v>
      </c>
      <c r="OG87" s="1">
        <v>-0.68501000000000001</v>
      </c>
      <c r="OH87" s="1">
        <v>0.42620599999999997</v>
      </c>
      <c r="OI87" s="1">
        <v>-0.67182399999999998</v>
      </c>
      <c r="OJ87" s="1">
        <v>-0.55487299999999995</v>
      </c>
      <c r="OK87" s="1">
        <v>0.52671100000000004</v>
      </c>
      <c r="OL87" s="1">
        <v>0.42224800000000001</v>
      </c>
      <c r="OM87" s="1">
        <v>0.79578000000000004</v>
      </c>
      <c r="ON87" s="1">
        <v>0.19866400000000001</v>
      </c>
      <c r="OO87" s="1">
        <v>-0.51247799999999999</v>
      </c>
      <c r="OP87" s="1">
        <v>-0.22741600000000001</v>
      </c>
      <c r="OQ87" s="1">
        <v>-1.2359199999999999</v>
      </c>
      <c r="OR87" s="1">
        <v>0.38131999999999999</v>
      </c>
      <c r="OS87" s="1">
        <v>0.72960700000000001</v>
      </c>
      <c r="OT87" s="1">
        <v>-0.42643599999999998</v>
      </c>
      <c r="OU87" s="1">
        <v>-9.1634799999999999E-3</v>
      </c>
      <c r="OV87" s="1">
        <v>9.8655400000000004E-2</v>
      </c>
      <c r="OW87" s="1">
        <v>-1.3418099999999999</v>
      </c>
      <c r="OX87" s="1">
        <v>-0.97649600000000003</v>
      </c>
      <c r="OY87" s="1">
        <v>1.0041800000000001</v>
      </c>
      <c r="OZ87" s="1">
        <v>-0.33952700000000002</v>
      </c>
      <c r="PA87" s="1">
        <v>0.399812</v>
      </c>
      <c r="PB87" s="1">
        <v>1.2001999999999999</v>
      </c>
      <c r="PC87" s="1">
        <v>-0.70361899999999999</v>
      </c>
      <c r="PD87" s="1">
        <v>-1.6454299999999999</v>
      </c>
      <c r="PE87" s="1">
        <v>2.0020699999999998</v>
      </c>
      <c r="PF87" s="1">
        <v>1.8880300000000001</v>
      </c>
      <c r="PG87" s="1">
        <v>-2.4881899999999998E-2</v>
      </c>
      <c r="PH87" s="1">
        <v>-0.33443200000000001</v>
      </c>
      <c r="PI87" s="1">
        <v>1.63673</v>
      </c>
      <c r="PJ87" s="1">
        <v>-0.24470700000000001</v>
      </c>
      <c r="PK87" s="1">
        <v>0.53922999999999999</v>
      </c>
      <c r="PL87" s="1">
        <v>0.96487100000000003</v>
      </c>
      <c r="PM87" s="1">
        <v>0.65155600000000002</v>
      </c>
      <c r="PN87" s="1">
        <v>1.72441</v>
      </c>
      <c r="PO87" s="1">
        <v>0.59232499999999999</v>
      </c>
      <c r="PP87" s="1">
        <v>-0.148949</v>
      </c>
      <c r="PQ87" s="1">
        <v>1.4141999999999999</v>
      </c>
      <c r="PR87" s="1">
        <v>1.66059</v>
      </c>
      <c r="PS87" s="1">
        <v>3.7486100000000001E-2</v>
      </c>
      <c r="PT87" s="1">
        <v>9.8732899999999998E-2</v>
      </c>
      <c r="PU87" s="1">
        <v>1.71254</v>
      </c>
      <c r="PV87" s="1">
        <v>-0.37510599999999999</v>
      </c>
      <c r="PW87" s="1">
        <v>-7.9475100000000007E-2</v>
      </c>
      <c r="PX87" s="1">
        <v>0.53783599999999998</v>
      </c>
      <c r="PY87" s="1">
        <v>5.95071E-2</v>
      </c>
      <c r="PZ87" s="1">
        <v>0.82547099999999995</v>
      </c>
      <c r="QA87" s="1">
        <v>0.33989599999999998</v>
      </c>
      <c r="QB87" s="1">
        <v>0.280308</v>
      </c>
      <c r="QC87" s="1">
        <v>1.63161</v>
      </c>
      <c r="QD87" s="1">
        <v>1.2143999999999999</v>
      </c>
      <c r="QE87" s="1">
        <v>-1.12714</v>
      </c>
      <c r="QF87" s="1">
        <v>-0.52490099999999995</v>
      </c>
      <c r="QG87" s="1">
        <v>1.6770799999999999</v>
      </c>
      <c r="QH87" s="1">
        <v>-1.0488500000000001</v>
      </c>
      <c r="QI87" s="1">
        <v>1.09188</v>
      </c>
      <c r="QJ87" s="1">
        <v>0.846086</v>
      </c>
      <c r="QK87" s="1">
        <v>1.2291099999999999</v>
      </c>
      <c r="QL87" s="1">
        <v>-0.273951</v>
      </c>
      <c r="QM87" s="1">
        <v>-0.323106</v>
      </c>
      <c r="QN87" s="1">
        <v>0.67420599999999997</v>
      </c>
      <c r="QO87" s="1">
        <v>-0.26669100000000001</v>
      </c>
      <c r="QP87" s="1">
        <v>-0.18245600000000001</v>
      </c>
      <c r="QQ87" s="1">
        <v>1.2745500000000001</v>
      </c>
      <c r="QR87" s="1">
        <v>-0.93040400000000001</v>
      </c>
      <c r="QS87" s="1">
        <v>1.47784</v>
      </c>
      <c r="QT87" s="1">
        <v>1.6408300000000001E-2</v>
      </c>
      <c r="QU87" s="1">
        <v>0.38216</v>
      </c>
      <c r="QV87" s="1">
        <v>0.435166</v>
      </c>
      <c r="QW87" s="1">
        <v>-3.11945E-2</v>
      </c>
      <c r="QX87" s="1">
        <v>-1.19598</v>
      </c>
      <c r="QY87" s="1">
        <v>1.7097599999999999</v>
      </c>
      <c r="QZ87" s="1">
        <v>1.7025600000000001</v>
      </c>
      <c r="RA87" s="1">
        <v>1.6021300000000001</v>
      </c>
      <c r="RB87" s="1">
        <v>1.6844399999999999</v>
      </c>
      <c r="RC87" s="1">
        <v>2.16831</v>
      </c>
      <c r="RD87" s="1">
        <v>0.883301</v>
      </c>
      <c r="RE87" s="1">
        <v>0.32299499999999998</v>
      </c>
      <c r="RF87" s="1">
        <v>-0.30360999999999999</v>
      </c>
      <c r="RG87" s="1">
        <v>-0.64233300000000004</v>
      </c>
      <c r="RH87" s="1">
        <v>1.5902400000000001</v>
      </c>
      <c r="RI87" s="1">
        <v>1.06873</v>
      </c>
      <c r="RJ87" s="1">
        <v>-0.32625100000000001</v>
      </c>
      <c r="RK87" s="1">
        <v>-0.71910600000000002</v>
      </c>
      <c r="RL87" s="1">
        <v>1.19452</v>
      </c>
      <c r="RM87" s="1">
        <v>1.70886</v>
      </c>
      <c r="RN87" s="1">
        <v>0.97050899999999996</v>
      </c>
      <c r="RO87" s="1">
        <v>-0.71581499999999998</v>
      </c>
      <c r="RP87" s="1">
        <v>0.37571300000000002</v>
      </c>
      <c r="RQ87" s="1">
        <v>1.4160200000000001</v>
      </c>
      <c r="RR87" s="1">
        <v>0.406412</v>
      </c>
      <c r="RS87" s="1">
        <v>1.6046199999999999</v>
      </c>
      <c r="RT87" s="1">
        <v>1.83205</v>
      </c>
      <c r="RU87" s="1">
        <v>0.14205300000000001</v>
      </c>
      <c r="RV87" s="1">
        <v>1.7864199999999999</v>
      </c>
      <c r="RW87" s="1">
        <v>0.60898200000000002</v>
      </c>
      <c r="RX87" s="1">
        <v>0.29761399999999999</v>
      </c>
      <c r="RY87" s="1">
        <v>1.49211</v>
      </c>
      <c r="RZ87" s="1">
        <v>1.3638300000000001</v>
      </c>
      <c r="SA87" s="1">
        <v>2.01756</v>
      </c>
      <c r="SB87" s="1">
        <v>1.1793</v>
      </c>
      <c r="SC87" s="1">
        <v>1.4339500000000001</v>
      </c>
      <c r="SD87" s="1">
        <v>0.367089</v>
      </c>
      <c r="SE87" s="1">
        <v>1.3979999999999999</v>
      </c>
      <c r="SF87" s="1">
        <v>-0.23450799999999999</v>
      </c>
      <c r="SG87" s="1">
        <v>1.0201499999999999</v>
      </c>
      <c r="SH87" s="1">
        <v>1.13134</v>
      </c>
      <c r="SI87" s="1">
        <v>1.1324399999999999</v>
      </c>
      <c r="SJ87" s="1">
        <v>1.24082</v>
      </c>
      <c r="SK87" s="1">
        <v>0.94668699999999995</v>
      </c>
      <c r="SL87" s="1">
        <v>-1.2919799999999999</v>
      </c>
      <c r="SM87" s="1">
        <v>0.70640599999999998</v>
      </c>
      <c r="SN87" s="1">
        <v>1.5202</v>
      </c>
      <c r="SO87" s="1">
        <v>-0.310755</v>
      </c>
      <c r="SP87" s="1">
        <v>0.22731799999999999</v>
      </c>
      <c r="SQ87" s="1">
        <v>2.08588</v>
      </c>
      <c r="SR87" s="1">
        <v>1.0526199999999999</v>
      </c>
      <c r="SS87" s="1">
        <v>0.91242800000000002</v>
      </c>
      <c r="ST87" s="1">
        <v>-0.30820999999999998</v>
      </c>
      <c r="SU87" s="1">
        <v>1.32378</v>
      </c>
      <c r="SV87" s="1">
        <v>1.5087999999999999</v>
      </c>
      <c r="SW87" s="1">
        <v>1.4496</v>
      </c>
      <c r="SX87" s="1">
        <v>0.243336</v>
      </c>
      <c r="SY87" s="1">
        <v>0.31888100000000003</v>
      </c>
      <c r="SZ87" s="1">
        <v>1.0632200000000001</v>
      </c>
      <c r="TA87" s="1">
        <v>1.31087</v>
      </c>
      <c r="TB87" s="1">
        <v>1.0314399999999999</v>
      </c>
      <c r="TC87" s="1">
        <v>-3.7535899999999997E-2</v>
      </c>
      <c r="TD87" s="1">
        <v>1.2265900000000001</v>
      </c>
      <c r="TE87" s="1">
        <v>2.0750999999999999</v>
      </c>
      <c r="TF87" s="1">
        <v>0.36395</v>
      </c>
      <c r="TG87" s="1">
        <v>9.9861199999999997E-2</v>
      </c>
      <c r="TH87" s="1">
        <v>0.86780800000000002</v>
      </c>
      <c r="TI87" s="1">
        <v>1.5018100000000001</v>
      </c>
      <c r="TJ87" s="1">
        <v>5.3247099999999999E-2</v>
      </c>
      <c r="TK87" s="1">
        <v>2.3125900000000001</v>
      </c>
      <c r="TL87" s="1">
        <v>1.65527</v>
      </c>
      <c r="TM87" s="1">
        <v>1.0953599999999999</v>
      </c>
      <c r="TN87" s="1">
        <v>2.1216200000000001</v>
      </c>
      <c r="TO87" s="1">
        <v>0.75350700000000004</v>
      </c>
      <c r="TP87" s="1">
        <v>-0.206788</v>
      </c>
      <c r="TQ87" s="1">
        <v>0.20363200000000001</v>
      </c>
      <c r="TR87" s="1">
        <v>1.08131</v>
      </c>
      <c r="TS87" s="1">
        <v>1.06626</v>
      </c>
      <c r="TT87" s="1">
        <v>1.6278600000000001</v>
      </c>
      <c r="TU87" s="1">
        <v>-0.280366</v>
      </c>
      <c r="TV87" s="1">
        <v>1.37083</v>
      </c>
      <c r="TW87" s="1">
        <v>1.0784400000000001</v>
      </c>
      <c r="TX87" s="1">
        <v>-0.54168099999999997</v>
      </c>
      <c r="TY87" s="1">
        <v>2.3125900000000001</v>
      </c>
      <c r="TZ87" s="1">
        <v>5.9256900000000001E-2</v>
      </c>
      <c r="UA87" s="1">
        <v>3.9261799999999999E-2</v>
      </c>
      <c r="UB87" s="1">
        <v>-1.3797800000000001E-2</v>
      </c>
      <c r="UC87" s="1">
        <v>2.96539E-2</v>
      </c>
      <c r="UD87" s="1">
        <v>2.2521499999999999</v>
      </c>
      <c r="UE87" s="1">
        <v>1.28169</v>
      </c>
      <c r="UF87" s="1">
        <v>1.2137</v>
      </c>
      <c r="UG87" s="1">
        <v>1.23011</v>
      </c>
      <c r="UH87" s="1">
        <v>0.427979</v>
      </c>
      <c r="UI87" s="1">
        <v>1.44651</v>
      </c>
      <c r="UJ87" s="1">
        <v>1.32792</v>
      </c>
      <c r="UK87" s="1">
        <v>0.13852800000000001</v>
      </c>
      <c r="UL87" s="1">
        <v>-0.72913799999999995</v>
      </c>
      <c r="UM87" s="1">
        <v>-6.1979199999999998E-2</v>
      </c>
      <c r="UN87" s="1">
        <v>-0.23317399999999999</v>
      </c>
      <c r="UO87" s="1">
        <v>1.9491099999999999</v>
      </c>
      <c r="UP87" s="1">
        <v>0.351159</v>
      </c>
      <c r="UQ87" s="1">
        <v>1.26108</v>
      </c>
      <c r="UR87" s="1">
        <v>-0.145451</v>
      </c>
      <c r="US87" s="1">
        <v>0.16731799999999999</v>
      </c>
      <c r="UT87" s="1">
        <v>0.73724000000000001</v>
      </c>
      <c r="UU87" s="1">
        <v>-1.5095000000000001</v>
      </c>
      <c r="UV87" s="1">
        <v>0.52603900000000003</v>
      </c>
      <c r="UW87" s="1">
        <v>1.0530600000000001</v>
      </c>
      <c r="UX87" s="1">
        <v>0.85105399999999998</v>
      </c>
      <c r="UY87" s="1">
        <v>1.14541</v>
      </c>
      <c r="UZ87" s="1">
        <v>0.917798</v>
      </c>
      <c r="VA87" s="1">
        <v>1.5551200000000001</v>
      </c>
      <c r="VB87" s="1">
        <v>-0.459818</v>
      </c>
      <c r="VC87" s="1">
        <v>0.17368</v>
      </c>
      <c r="VD87" s="1">
        <v>-0.13919200000000001</v>
      </c>
      <c r="VE87" s="1">
        <v>-9.3009999999999995E-2</v>
      </c>
      <c r="VF87" s="1">
        <v>-0.69899</v>
      </c>
      <c r="VG87" s="1">
        <v>1.2786500000000001</v>
      </c>
      <c r="VH87" s="1">
        <v>-0.22140799999999999</v>
      </c>
      <c r="VI87" s="1">
        <v>0.42474800000000001</v>
      </c>
      <c r="VK87" s="1">
        <f t="shared" si="3"/>
        <v>0.21682121291882556</v>
      </c>
    </row>
    <row r="88" spans="1:583" x14ac:dyDescent="0.25">
      <c r="A88" s="1" t="s">
        <v>653</v>
      </c>
      <c r="B88" s="1" t="s">
        <v>668</v>
      </c>
      <c r="C88" s="1">
        <v>0.92190099999999997</v>
      </c>
      <c r="D88" s="1">
        <v>0.79539400000000005</v>
      </c>
      <c r="E88" s="1">
        <v>-1.1798200000000001</v>
      </c>
      <c r="F88" s="1">
        <v>-0.33524999999999999</v>
      </c>
      <c r="G88" s="1">
        <v>-2.6762899999999998</v>
      </c>
      <c r="H88" s="1">
        <v>-0.80042500000000005</v>
      </c>
      <c r="I88" s="1">
        <v>1.54809</v>
      </c>
      <c r="J88" s="1">
        <v>1.2631399999999999</v>
      </c>
      <c r="K88" s="1">
        <v>1.0432999999999999</v>
      </c>
      <c r="L88" s="1">
        <v>1.6342300000000001</v>
      </c>
      <c r="M88" s="1">
        <v>1.44835</v>
      </c>
      <c r="N88" s="1">
        <v>-6.8379800000000004E-2</v>
      </c>
      <c r="O88" s="1">
        <v>2.0247999999999999</v>
      </c>
      <c r="P88" s="1">
        <v>0.78670799999999996</v>
      </c>
      <c r="Q88" s="1">
        <v>1.99034</v>
      </c>
      <c r="R88" s="1">
        <v>1.14842</v>
      </c>
      <c r="S88" s="1">
        <v>2.18187</v>
      </c>
      <c r="T88" s="1">
        <v>-0.19111700000000001</v>
      </c>
      <c r="U88" s="1">
        <v>1.22685</v>
      </c>
      <c r="V88" s="1">
        <v>0.83211500000000005</v>
      </c>
      <c r="W88" s="1">
        <v>0.16920399999999999</v>
      </c>
      <c r="X88" s="1">
        <v>2.0579700000000001</v>
      </c>
      <c r="Y88" s="1">
        <v>0.74346500000000004</v>
      </c>
      <c r="Z88" s="1">
        <v>1.2324200000000001</v>
      </c>
      <c r="AA88" s="1">
        <v>1.04619</v>
      </c>
      <c r="AB88" s="1">
        <v>-0.11840100000000001</v>
      </c>
      <c r="AC88" s="1">
        <v>-0.87670999999999999</v>
      </c>
      <c r="AD88" s="1">
        <v>1.7242999999999999</v>
      </c>
      <c r="AE88" s="1">
        <v>0.68797399999999997</v>
      </c>
      <c r="AF88" s="1">
        <v>0.62310900000000002</v>
      </c>
      <c r="AG88" s="1">
        <v>1.93669</v>
      </c>
      <c r="AH88" s="1">
        <v>1.03345</v>
      </c>
      <c r="AI88" s="1">
        <v>1.4892099999999999</v>
      </c>
      <c r="AJ88" s="1">
        <v>0.385828</v>
      </c>
      <c r="AK88" s="1">
        <v>2.31366</v>
      </c>
      <c r="AL88" s="1">
        <v>1.96811</v>
      </c>
      <c r="AM88" s="1">
        <v>0.50884499999999999</v>
      </c>
      <c r="AN88" s="1">
        <v>2.40842</v>
      </c>
      <c r="AO88" s="1">
        <v>0.92391299999999998</v>
      </c>
      <c r="AP88" s="1">
        <v>-1.14419</v>
      </c>
      <c r="AQ88" s="1">
        <v>0.19523699999999999</v>
      </c>
      <c r="AR88" s="1">
        <v>-0.98876200000000003</v>
      </c>
      <c r="AS88" s="1">
        <v>-0.88251000000000002</v>
      </c>
      <c r="AT88" s="1">
        <v>1.03376</v>
      </c>
      <c r="AU88" s="1">
        <v>1.34687</v>
      </c>
      <c r="AV88" s="1">
        <v>-0.83905300000000005</v>
      </c>
      <c r="AW88" s="1">
        <v>0.71551100000000001</v>
      </c>
      <c r="AX88" s="1">
        <v>-0.43685400000000002</v>
      </c>
      <c r="AY88" s="1">
        <v>1.9845699999999999</v>
      </c>
      <c r="AZ88" s="1">
        <v>-1.2923500000000001</v>
      </c>
      <c r="BA88" s="1">
        <v>0.35916199999999998</v>
      </c>
      <c r="BB88" s="1">
        <v>1.44487E-2</v>
      </c>
      <c r="BC88" s="1">
        <v>-0.58538199999999996</v>
      </c>
      <c r="BD88" s="1">
        <v>1.53345</v>
      </c>
      <c r="BE88" s="1">
        <v>-1.6511100000000001</v>
      </c>
      <c r="BF88" s="1">
        <v>0.36150599999999999</v>
      </c>
      <c r="BG88" s="1">
        <v>1.0488599999999999</v>
      </c>
      <c r="BH88" s="1">
        <v>-1.48854</v>
      </c>
      <c r="BI88" s="1">
        <v>1.0607800000000001</v>
      </c>
      <c r="BJ88" s="1">
        <v>0.675651</v>
      </c>
      <c r="BK88" s="1">
        <v>0.58876700000000004</v>
      </c>
      <c r="BL88" s="1">
        <v>1.44919</v>
      </c>
      <c r="BM88" s="1">
        <v>1.0723800000000001</v>
      </c>
      <c r="BN88" s="1">
        <v>8.8632600000000006E-2</v>
      </c>
      <c r="BO88" s="1">
        <v>0.116663</v>
      </c>
      <c r="BP88" s="1">
        <v>1.65161</v>
      </c>
      <c r="BQ88" s="1">
        <v>0.82564000000000004</v>
      </c>
      <c r="BR88" s="1">
        <v>0.45574599999999998</v>
      </c>
      <c r="BS88" s="1">
        <v>0.176704</v>
      </c>
      <c r="BT88" s="1">
        <v>0.88000599999999995</v>
      </c>
      <c r="BU88" s="1">
        <v>0.94676400000000005</v>
      </c>
      <c r="BV88" s="1">
        <v>1.8956500000000001</v>
      </c>
      <c r="BW88" s="1">
        <v>1.24942</v>
      </c>
      <c r="BX88" s="1">
        <v>-2.05159</v>
      </c>
      <c r="BY88" s="1">
        <v>1.7765</v>
      </c>
      <c r="BZ88" s="1">
        <v>-1.6871499999999999</v>
      </c>
      <c r="CA88" s="1">
        <v>2.1478799999999998</v>
      </c>
      <c r="CB88" s="1">
        <v>-0.15070500000000001</v>
      </c>
      <c r="CC88" s="1">
        <v>1.8588499999999999</v>
      </c>
      <c r="CD88" s="1">
        <v>1.5012799999999999</v>
      </c>
      <c r="CE88" s="1">
        <v>-2.4348100000000001</v>
      </c>
      <c r="CF88" s="1">
        <v>0.33677000000000001</v>
      </c>
      <c r="CG88" s="1">
        <v>0.63375199999999998</v>
      </c>
      <c r="CH88" s="1">
        <v>0.29638399999999998</v>
      </c>
      <c r="CI88" s="1">
        <v>-0.97046100000000002</v>
      </c>
      <c r="CJ88" s="1">
        <v>0.967943</v>
      </c>
      <c r="CK88" s="1">
        <v>0.59545300000000001</v>
      </c>
      <c r="CL88" s="1">
        <v>-9.0880199999999994E-2</v>
      </c>
      <c r="CM88" s="1">
        <v>1.8886000000000001</v>
      </c>
      <c r="CN88" s="1">
        <v>0.63465400000000005</v>
      </c>
      <c r="CO88" s="1">
        <v>-0.81557100000000005</v>
      </c>
      <c r="CP88" s="1">
        <v>0.56502699999999995</v>
      </c>
      <c r="CQ88" s="1">
        <v>-1.57159</v>
      </c>
      <c r="CR88" s="1">
        <v>1.4187700000000001</v>
      </c>
      <c r="CS88" s="1">
        <v>0.50248499999999996</v>
      </c>
      <c r="CT88" s="1">
        <v>1.0019400000000001</v>
      </c>
      <c r="CU88" s="1">
        <v>-0.71155599999999997</v>
      </c>
      <c r="CV88" s="1">
        <v>-1.83796</v>
      </c>
      <c r="CW88" s="1">
        <v>1.9761599999999999</v>
      </c>
      <c r="CX88" s="1">
        <v>2.3953799999999998</v>
      </c>
      <c r="CY88" s="1">
        <v>0.74939</v>
      </c>
      <c r="CZ88" s="1">
        <v>-1.73447</v>
      </c>
      <c r="DA88" s="1">
        <v>-2.08013</v>
      </c>
      <c r="DB88" s="1">
        <v>0.25589600000000001</v>
      </c>
      <c r="DC88" s="1">
        <v>0.57400700000000004</v>
      </c>
      <c r="DD88" s="1">
        <v>0.87674399999999997</v>
      </c>
      <c r="DE88" s="1">
        <v>-1.87845</v>
      </c>
      <c r="DF88" s="1">
        <v>-0.30417</v>
      </c>
      <c r="DG88" s="1">
        <v>-0.990676</v>
      </c>
      <c r="DH88" s="1">
        <v>7.6795699999999995E-2</v>
      </c>
      <c r="DI88" s="1">
        <v>0.36920599999999998</v>
      </c>
      <c r="DJ88" s="1">
        <v>-0.578345</v>
      </c>
      <c r="DK88" s="1">
        <v>-1.03935</v>
      </c>
      <c r="DL88" s="1">
        <v>8.7246900000000002E-2</v>
      </c>
      <c r="DM88" s="1">
        <v>-0.66970600000000002</v>
      </c>
      <c r="DN88" s="1">
        <v>-0.234346</v>
      </c>
      <c r="DO88" s="1">
        <v>-4.2194299999999997E-2</v>
      </c>
      <c r="DP88" s="1">
        <v>-0.917126</v>
      </c>
      <c r="DQ88" s="1">
        <v>-1.26871</v>
      </c>
      <c r="DR88" s="1">
        <v>0.54373199999999999</v>
      </c>
      <c r="DS88" s="1">
        <v>-1.3595200000000001</v>
      </c>
      <c r="DT88" s="1">
        <v>-1.35205</v>
      </c>
      <c r="DU88" s="1">
        <v>-0.46227099999999999</v>
      </c>
      <c r="DV88" s="1">
        <v>-1.6333299999999999</v>
      </c>
      <c r="DW88" s="1">
        <v>-1.4322900000000001</v>
      </c>
      <c r="DX88" s="1">
        <v>0.68193099999999995</v>
      </c>
      <c r="DY88" s="1">
        <v>-1.6320600000000001</v>
      </c>
      <c r="DZ88" s="1">
        <v>-0.96055400000000002</v>
      </c>
      <c r="EA88" s="1">
        <v>0.51564699999999997</v>
      </c>
      <c r="EB88" s="1">
        <v>-0.76490999999999998</v>
      </c>
      <c r="EC88" s="1">
        <v>-0.87453499999999995</v>
      </c>
      <c r="ED88" s="1">
        <v>1.81487</v>
      </c>
      <c r="EE88" s="1">
        <v>0.75012299999999998</v>
      </c>
      <c r="EF88" s="1">
        <v>-2.7639900000000002</v>
      </c>
      <c r="EG88" s="1">
        <v>-0.85809599999999997</v>
      </c>
      <c r="EH88" s="1">
        <v>-2.16438</v>
      </c>
      <c r="EI88" s="1">
        <v>-1.33229</v>
      </c>
      <c r="EJ88" s="1">
        <v>-1.3446800000000001</v>
      </c>
      <c r="EK88" s="1">
        <v>-1.8957200000000001</v>
      </c>
      <c r="EL88" s="1">
        <v>-0.631135</v>
      </c>
      <c r="EM88" s="1">
        <v>-0.12964999999999999</v>
      </c>
      <c r="EN88" s="1">
        <v>-1.4681</v>
      </c>
      <c r="EO88" s="1">
        <v>-1.19225</v>
      </c>
      <c r="EP88" s="1">
        <v>-0.52080499999999996</v>
      </c>
      <c r="EQ88" s="1">
        <v>-0.25035499999999999</v>
      </c>
      <c r="ER88" s="1">
        <v>2.3424799999999999E-2</v>
      </c>
      <c r="ES88" s="1">
        <v>-0.82457800000000003</v>
      </c>
      <c r="ET88" s="1">
        <v>-0.21449599999999999</v>
      </c>
      <c r="EU88" s="1">
        <v>-2.8531</v>
      </c>
      <c r="EV88" s="1">
        <v>1.3123</v>
      </c>
      <c r="EW88" s="1">
        <v>-1.95106</v>
      </c>
      <c r="EX88" s="1">
        <v>0.812886</v>
      </c>
      <c r="EY88" s="1">
        <v>1.25665</v>
      </c>
      <c r="EZ88" s="1">
        <v>-0.71079499999999995</v>
      </c>
      <c r="FA88" s="1">
        <v>-0.46060099999999998</v>
      </c>
      <c r="FB88" s="1">
        <v>0.29541299999999998</v>
      </c>
      <c r="FC88" s="1">
        <v>-2.25237</v>
      </c>
      <c r="FD88" s="1">
        <v>0.64732000000000001</v>
      </c>
      <c r="FE88" s="1">
        <v>-1.7587900000000001</v>
      </c>
      <c r="FF88" s="1">
        <v>-0.23727699999999999</v>
      </c>
      <c r="FG88" s="1">
        <v>0.48453800000000002</v>
      </c>
      <c r="FH88" s="1">
        <v>6.3625500000000001E-2</v>
      </c>
      <c r="FI88" s="1">
        <v>1.66889</v>
      </c>
      <c r="FJ88" s="1">
        <v>0.39768700000000001</v>
      </c>
      <c r="FK88" s="1">
        <v>-1.9150499999999999</v>
      </c>
      <c r="FL88" s="1">
        <v>-0.84742200000000001</v>
      </c>
      <c r="FM88" s="1">
        <v>1.4337200000000001</v>
      </c>
      <c r="FN88" s="1">
        <v>1.40852</v>
      </c>
      <c r="FO88" s="1">
        <v>-0.59502200000000005</v>
      </c>
      <c r="FP88" s="1">
        <v>0.51322599999999996</v>
      </c>
      <c r="FQ88" s="1">
        <v>-2.10609</v>
      </c>
      <c r="FR88" s="1">
        <v>-0.98550000000000004</v>
      </c>
      <c r="FS88" s="1">
        <v>1.78404E-3</v>
      </c>
      <c r="FT88" s="1">
        <v>-1.18455</v>
      </c>
      <c r="FU88" s="1">
        <v>-1.4767300000000001</v>
      </c>
      <c r="FV88" s="1">
        <v>-1.2593099999999999</v>
      </c>
      <c r="FW88" s="1">
        <v>-0.74789799999999995</v>
      </c>
      <c r="FX88" s="1">
        <v>-2.3793000000000002</v>
      </c>
      <c r="FY88" s="1">
        <v>-0.88750700000000005</v>
      </c>
      <c r="FZ88" s="1">
        <v>-0.29792999999999997</v>
      </c>
      <c r="GA88" s="1">
        <v>-2.1164499999999999</v>
      </c>
      <c r="GB88" s="1">
        <v>-9.1872999999999996E-2</v>
      </c>
      <c r="GC88" s="1">
        <v>1.24725</v>
      </c>
      <c r="GD88" s="1">
        <v>-2.39777</v>
      </c>
      <c r="GE88" s="1">
        <v>-2.2044600000000001</v>
      </c>
      <c r="GF88" s="1">
        <v>0.86205799999999999</v>
      </c>
      <c r="GG88" s="1">
        <v>-0.79186000000000001</v>
      </c>
      <c r="GH88" s="1">
        <v>-1.13201</v>
      </c>
      <c r="GI88" s="1">
        <v>-1.5050300000000001</v>
      </c>
      <c r="GJ88" s="1">
        <v>0.135155</v>
      </c>
      <c r="GK88" s="1">
        <v>-1.1319300000000001</v>
      </c>
      <c r="GL88" s="1">
        <v>-1.3326800000000001</v>
      </c>
      <c r="GM88" s="1">
        <v>-1.0302100000000001</v>
      </c>
      <c r="GN88" s="1">
        <v>-1.7105999999999999</v>
      </c>
      <c r="GO88" s="1">
        <v>-1.6378900000000001</v>
      </c>
      <c r="GP88" s="1">
        <v>1.2708900000000001</v>
      </c>
      <c r="GQ88" s="1">
        <v>-0.66070899999999999</v>
      </c>
      <c r="GR88" s="1">
        <v>-0.225603</v>
      </c>
      <c r="GS88" s="1">
        <v>-1.6515500000000001</v>
      </c>
      <c r="GT88" s="1">
        <v>-0.69571499999999997</v>
      </c>
      <c r="GU88" s="1">
        <v>-0.55338600000000004</v>
      </c>
      <c r="GV88" s="1">
        <v>-1.6199699999999999</v>
      </c>
      <c r="GW88" s="1">
        <v>-0.43729699999999999</v>
      </c>
      <c r="GX88" s="1">
        <v>-1.2642599999999999</v>
      </c>
      <c r="GY88" s="1">
        <v>-0.19770099999999999</v>
      </c>
      <c r="GZ88" s="1">
        <v>0.92314099999999999</v>
      </c>
      <c r="HA88" s="1">
        <v>-1.4244300000000001</v>
      </c>
      <c r="HB88" s="1">
        <v>-1.69574</v>
      </c>
      <c r="HC88" s="1">
        <v>-0.42292099999999999</v>
      </c>
      <c r="HD88" s="1">
        <v>-2.52542</v>
      </c>
      <c r="HE88" s="1">
        <v>-1.0329200000000001</v>
      </c>
      <c r="HF88" s="1">
        <v>-1.32193</v>
      </c>
      <c r="HG88" s="1">
        <v>1.3014699999999999</v>
      </c>
      <c r="HH88" s="1">
        <v>8.5520399999999996E-2</v>
      </c>
      <c r="HI88" s="1">
        <v>-1.23827</v>
      </c>
      <c r="HJ88" s="1">
        <v>-1.0051399999999999</v>
      </c>
      <c r="HK88" s="1">
        <v>-3.1348400000000001</v>
      </c>
      <c r="HL88" s="1">
        <v>-1.24424</v>
      </c>
      <c r="HM88" s="1">
        <v>1.1653800000000001</v>
      </c>
      <c r="HN88" s="1">
        <v>5.4500199999999999E-2</v>
      </c>
      <c r="HO88" s="1">
        <v>-0.80204299999999995</v>
      </c>
      <c r="HP88" s="1">
        <v>-1.8391900000000001</v>
      </c>
      <c r="HQ88" s="1">
        <v>-1.2611000000000001</v>
      </c>
      <c r="HR88" s="1">
        <v>-1.8753500000000001</v>
      </c>
      <c r="HS88" s="1">
        <v>1.0719700000000001</v>
      </c>
      <c r="HT88" s="1">
        <v>-2.5710700000000002</v>
      </c>
      <c r="HU88" s="1">
        <v>-1.94228</v>
      </c>
      <c r="HV88" s="1">
        <v>-1.0978699999999999</v>
      </c>
      <c r="HW88" s="1">
        <v>-1.2422899999999999</v>
      </c>
      <c r="HX88" s="1">
        <v>-2.1138599999999999</v>
      </c>
      <c r="HY88" s="1">
        <v>0.41492800000000002</v>
      </c>
      <c r="HZ88" s="1">
        <v>-2.05599</v>
      </c>
      <c r="IA88" s="1">
        <v>-2.00345</v>
      </c>
      <c r="IB88" s="1">
        <v>0.35651500000000003</v>
      </c>
      <c r="IC88" s="1">
        <v>-1.24231</v>
      </c>
      <c r="ID88" s="1">
        <v>-1.1528499999999999</v>
      </c>
      <c r="IE88" s="1">
        <v>-0.23828099999999999</v>
      </c>
      <c r="IF88" s="1">
        <v>-0.74605200000000005</v>
      </c>
      <c r="IG88" s="1">
        <v>-1.05437</v>
      </c>
      <c r="IH88" s="1">
        <v>-1.3208899999999999</v>
      </c>
      <c r="II88" s="1">
        <v>0.25770500000000002</v>
      </c>
      <c r="IJ88" s="1">
        <v>-1.98272</v>
      </c>
      <c r="IK88" s="1">
        <v>1.4377800000000001</v>
      </c>
      <c r="IL88" s="1">
        <v>-1.1334599999999999</v>
      </c>
      <c r="IM88" s="1">
        <v>1.03508</v>
      </c>
      <c r="IN88" s="1">
        <v>1.4293100000000001</v>
      </c>
      <c r="IO88" s="1">
        <v>0.37951600000000002</v>
      </c>
      <c r="IP88" s="1">
        <v>1.13757</v>
      </c>
      <c r="IQ88" s="1">
        <v>-5.1620300000000001E-2</v>
      </c>
      <c r="IR88" s="1">
        <v>1.3463700000000001</v>
      </c>
      <c r="IS88" s="1">
        <v>-0.28501100000000001</v>
      </c>
      <c r="IT88" s="1">
        <v>2.3854500000000001</v>
      </c>
      <c r="IU88" s="1">
        <v>0.89734700000000001</v>
      </c>
      <c r="IV88" s="1">
        <v>-1.9488099999999999</v>
      </c>
      <c r="IW88" s="1">
        <v>0.68432599999999999</v>
      </c>
      <c r="IX88" s="1">
        <v>-0.100465</v>
      </c>
      <c r="IY88" s="1">
        <v>0.65828399999999998</v>
      </c>
      <c r="IZ88" s="1">
        <v>-1.163</v>
      </c>
      <c r="JA88" s="1">
        <v>1.2040599999999999</v>
      </c>
      <c r="JB88" s="1">
        <v>-0.61221499999999995</v>
      </c>
      <c r="JC88" s="1">
        <v>-8.5478200000000004E-2</v>
      </c>
      <c r="JD88" s="1">
        <v>-1.5539799999999999</v>
      </c>
      <c r="JE88" s="1">
        <v>-1.6311100000000001</v>
      </c>
      <c r="JF88" s="1">
        <v>-1.0085999999999999</v>
      </c>
      <c r="JG88" s="1">
        <v>-0.88540300000000005</v>
      </c>
      <c r="JH88" s="1">
        <v>-9.5699300000000001E-2</v>
      </c>
      <c r="JI88" s="1">
        <v>-0.10714799999999999</v>
      </c>
      <c r="JJ88" s="1">
        <v>-1.9465600000000001</v>
      </c>
      <c r="JK88" s="1">
        <v>3.41303</v>
      </c>
      <c r="JL88" s="1">
        <v>2.8284600000000002</v>
      </c>
      <c r="JM88" s="1">
        <v>-0.59550599999999998</v>
      </c>
      <c r="JN88" s="1">
        <v>-0.57722499999999999</v>
      </c>
      <c r="JO88" s="1">
        <v>-0.83231500000000003</v>
      </c>
      <c r="JP88" s="1">
        <v>-1.5164299999999999</v>
      </c>
      <c r="JQ88" s="1">
        <v>0.34020299999999998</v>
      </c>
      <c r="JR88" s="1">
        <v>-1.86111</v>
      </c>
      <c r="JS88" s="1">
        <v>-0.54431799999999997</v>
      </c>
      <c r="JT88" s="1">
        <v>0.95148500000000003</v>
      </c>
      <c r="JU88" s="1">
        <v>-2.1063800000000001</v>
      </c>
      <c r="JV88" s="1">
        <v>-0.26676899999999998</v>
      </c>
      <c r="JW88" s="1">
        <v>-2.62724</v>
      </c>
      <c r="JX88" s="1">
        <v>0.49567600000000001</v>
      </c>
      <c r="JY88" s="1">
        <v>-1.45668</v>
      </c>
      <c r="JZ88" s="1">
        <v>-0.43366300000000002</v>
      </c>
      <c r="KA88" s="1">
        <v>-0.37028299999999997</v>
      </c>
      <c r="KB88" s="1">
        <v>-0.53948399999999996</v>
      </c>
      <c r="KC88" s="1">
        <v>-0.843696</v>
      </c>
      <c r="KD88" s="1">
        <v>-0.67138799999999998</v>
      </c>
      <c r="KE88" s="1">
        <v>1.26312</v>
      </c>
      <c r="KF88" s="1">
        <v>0.89463899999999996</v>
      </c>
      <c r="KG88" s="1">
        <v>2.1034000000000002</v>
      </c>
      <c r="KH88" s="1">
        <v>-1.8470299999999999</v>
      </c>
      <c r="KI88" s="1">
        <v>-2.28173</v>
      </c>
      <c r="KJ88" s="1">
        <v>-1.0071399999999999</v>
      </c>
      <c r="KK88" s="1">
        <v>-2.6488500000000002E-2</v>
      </c>
      <c r="KL88" s="1">
        <v>1.6640600000000001</v>
      </c>
      <c r="KM88" s="1">
        <v>-8.2738599999999995E-2</v>
      </c>
      <c r="KN88" s="1">
        <v>0.10009</v>
      </c>
      <c r="KO88" s="1">
        <v>0.961669</v>
      </c>
      <c r="KP88" s="1">
        <v>0.85595699999999997</v>
      </c>
      <c r="KQ88" s="1">
        <v>-2.42442</v>
      </c>
      <c r="KR88" s="1">
        <v>-1.74363</v>
      </c>
      <c r="KS88" s="1">
        <v>-0.36849100000000001</v>
      </c>
      <c r="KT88" s="1">
        <v>-0.45550600000000002</v>
      </c>
      <c r="KU88" s="1">
        <v>-1.8539600000000001</v>
      </c>
      <c r="KV88" s="1">
        <v>0.42816500000000002</v>
      </c>
      <c r="KW88" s="1">
        <v>1.2840100000000001</v>
      </c>
      <c r="KX88" s="1">
        <v>-2.3134899999999998</v>
      </c>
      <c r="KY88" s="1">
        <v>7.7284699999999998E-2</v>
      </c>
      <c r="KZ88" s="1">
        <v>-2.9262700000000001</v>
      </c>
      <c r="LA88" s="1">
        <v>-2.3418999999999999</v>
      </c>
      <c r="LB88" s="1">
        <v>-1.9267000000000001</v>
      </c>
      <c r="LC88" s="1">
        <v>-1.17754</v>
      </c>
      <c r="LD88" s="1">
        <v>-0.98765700000000001</v>
      </c>
      <c r="LE88" s="1">
        <v>0.79834899999999998</v>
      </c>
      <c r="LF88" s="1">
        <v>-1.2207399999999999</v>
      </c>
      <c r="LG88" s="1">
        <v>-0.29506700000000002</v>
      </c>
      <c r="LH88" s="1">
        <v>-1.0277400000000001</v>
      </c>
      <c r="LI88" s="1">
        <v>1.14018</v>
      </c>
      <c r="LJ88" s="1">
        <v>-1.9250400000000001</v>
      </c>
      <c r="LK88" s="1">
        <v>-1.78087</v>
      </c>
      <c r="LL88" s="1">
        <v>-1.5293699999999999</v>
      </c>
      <c r="LM88" s="1">
        <v>0.65429400000000004</v>
      </c>
      <c r="LN88" s="1">
        <v>-0.392098</v>
      </c>
      <c r="LO88" s="1">
        <v>-1.1116299999999999</v>
      </c>
      <c r="LP88" s="1">
        <v>-0.36080600000000002</v>
      </c>
      <c r="LQ88" s="1">
        <v>-0.929419</v>
      </c>
      <c r="LR88" s="1">
        <v>-2.0374400000000001</v>
      </c>
      <c r="LS88" s="1">
        <v>0.28526000000000001</v>
      </c>
      <c r="LT88" s="1">
        <v>-1.3527100000000001</v>
      </c>
      <c r="LU88" s="1">
        <v>0.89126899999999998</v>
      </c>
      <c r="LV88" s="1">
        <v>-1.1577999999999999</v>
      </c>
      <c r="LW88" s="1">
        <v>-0.62688600000000005</v>
      </c>
      <c r="LX88" s="1">
        <v>-1.35561</v>
      </c>
      <c r="LY88" s="1">
        <v>-1.39069</v>
      </c>
      <c r="LZ88" s="1">
        <v>0.43990200000000002</v>
      </c>
      <c r="MA88" s="1">
        <v>-1.0046900000000001</v>
      </c>
      <c r="MB88" s="1">
        <v>0.55923900000000004</v>
      </c>
      <c r="MC88" s="1">
        <v>-0.49095800000000001</v>
      </c>
      <c r="MD88" s="1">
        <v>-1.1536</v>
      </c>
      <c r="ME88" s="1">
        <v>-1.5645800000000001</v>
      </c>
      <c r="MF88" s="1">
        <v>-2.39311E-2</v>
      </c>
      <c r="MG88" s="1">
        <v>-0.73233499999999996</v>
      </c>
      <c r="MH88" s="1">
        <v>-1.86425</v>
      </c>
      <c r="MI88" s="1">
        <v>-1.8234600000000001</v>
      </c>
      <c r="MJ88" s="1">
        <v>-0.99114599999999997</v>
      </c>
      <c r="MK88" s="1">
        <v>-0.40598800000000002</v>
      </c>
      <c r="ML88" s="1">
        <v>-1.0619099999999999</v>
      </c>
      <c r="MM88" s="1">
        <v>-1.17445</v>
      </c>
      <c r="MN88" s="1">
        <v>-0.29309000000000002</v>
      </c>
      <c r="MO88" s="1">
        <v>0.89829599999999998</v>
      </c>
      <c r="MP88" s="1">
        <v>-2.80301</v>
      </c>
      <c r="MQ88" s="1">
        <v>1.9840199999999999</v>
      </c>
      <c r="MR88" s="1">
        <v>0.46033299999999999</v>
      </c>
      <c r="MS88" s="1">
        <v>-1.1786799999999999</v>
      </c>
      <c r="MT88" s="1">
        <v>-0.877112</v>
      </c>
      <c r="MU88" s="1">
        <v>-0.10564900000000001</v>
      </c>
      <c r="MV88" s="1">
        <v>0.62963499999999994</v>
      </c>
      <c r="MW88" s="1">
        <v>-0.52261299999999999</v>
      </c>
      <c r="MX88" s="1">
        <v>0.76224700000000001</v>
      </c>
      <c r="MY88" s="1">
        <v>-1.73414</v>
      </c>
      <c r="MZ88" s="1">
        <v>-0.820079</v>
      </c>
      <c r="NA88" s="1">
        <v>0.65544599999999997</v>
      </c>
      <c r="NB88" s="1">
        <v>-0.574847</v>
      </c>
      <c r="NC88" s="1">
        <v>-1.32847</v>
      </c>
      <c r="ND88" s="1">
        <v>-1.7043699999999999</v>
      </c>
      <c r="NE88" s="1">
        <v>-2.3042799999999999</v>
      </c>
      <c r="NF88" s="1">
        <v>0.33882800000000002</v>
      </c>
      <c r="NG88" s="1">
        <v>-1.51667</v>
      </c>
      <c r="NH88" s="1">
        <v>-1.24014</v>
      </c>
      <c r="NI88" s="1">
        <v>0.73947200000000002</v>
      </c>
      <c r="NJ88" s="1">
        <v>-2.6125500000000001</v>
      </c>
      <c r="NK88" s="1">
        <v>-1.70543</v>
      </c>
      <c r="NL88" s="1">
        <v>2.27806</v>
      </c>
      <c r="NM88" s="1">
        <v>-0.55373399999999995</v>
      </c>
      <c r="NN88" s="1">
        <v>0.29966999999999999</v>
      </c>
      <c r="NO88" s="1">
        <v>-1.35551</v>
      </c>
      <c r="NP88" s="1">
        <v>0.156607</v>
      </c>
      <c r="NQ88" s="1">
        <v>-0.94596199999999997</v>
      </c>
      <c r="NR88" s="1">
        <v>-0.88591500000000001</v>
      </c>
      <c r="NS88" s="1">
        <v>-1.6160699999999999</v>
      </c>
      <c r="NT88" s="1">
        <v>0.25114900000000001</v>
      </c>
      <c r="NU88" s="1">
        <v>-1.19441</v>
      </c>
      <c r="NV88" s="1">
        <v>-0.57390699999999994</v>
      </c>
      <c r="NW88" s="1">
        <v>-1.81843</v>
      </c>
      <c r="NX88" s="1">
        <v>0.47706700000000002</v>
      </c>
      <c r="NY88" s="1">
        <v>-1.5784100000000001</v>
      </c>
      <c r="NZ88" s="1">
        <v>-1.97478</v>
      </c>
      <c r="OA88" s="1">
        <v>-1.4056299999999999</v>
      </c>
      <c r="OB88" s="1">
        <v>-0.72801899999999997</v>
      </c>
      <c r="OC88" s="1">
        <v>-1.8452599999999999</v>
      </c>
      <c r="OD88" s="1">
        <v>0.52747200000000005</v>
      </c>
      <c r="OE88" s="1">
        <v>-1.9137299999999999</v>
      </c>
      <c r="OF88" s="1">
        <v>-0.67400099999999996</v>
      </c>
      <c r="OG88" s="1">
        <v>-0.31808199999999998</v>
      </c>
      <c r="OH88" s="1">
        <v>-1.2709299999999999</v>
      </c>
      <c r="OI88" s="1">
        <v>0.46871600000000002</v>
      </c>
      <c r="OJ88" s="1">
        <v>0.13696700000000001</v>
      </c>
      <c r="OK88" s="1">
        <v>-0.23647599999999999</v>
      </c>
      <c r="OL88" s="1">
        <v>-0.51790700000000001</v>
      </c>
      <c r="OM88" s="1">
        <v>-0.74929999999999997</v>
      </c>
      <c r="ON88" s="1">
        <v>-1.72262</v>
      </c>
      <c r="OO88" s="1">
        <v>-0.63555799999999996</v>
      </c>
      <c r="OP88" s="1">
        <v>-0.75076399999999999</v>
      </c>
      <c r="OQ88" s="1">
        <v>-2.35459</v>
      </c>
      <c r="OR88" s="1">
        <v>-1.6166</v>
      </c>
      <c r="OS88" s="1">
        <v>-1.1861600000000001</v>
      </c>
      <c r="OT88" s="1">
        <v>0.36082700000000001</v>
      </c>
      <c r="OU88" s="1">
        <v>0.20888399999999999</v>
      </c>
      <c r="OV88" s="1">
        <v>9.6751500000000004E-2</v>
      </c>
      <c r="OW88" s="1">
        <v>-5.3389599999999996E-4</v>
      </c>
      <c r="OX88" s="1">
        <v>0.16350200000000001</v>
      </c>
      <c r="OY88" s="1">
        <v>-0.38153199999999998</v>
      </c>
      <c r="OZ88" s="1">
        <v>-0.36708800000000003</v>
      </c>
      <c r="PA88" s="1">
        <v>0.42450100000000002</v>
      </c>
      <c r="PB88" s="1">
        <v>-0.37131599999999998</v>
      </c>
      <c r="PC88" s="1">
        <v>-7.5101500000000002E-2</v>
      </c>
      <c r="PD88" s="1">
        <v>-0.59269700000000003</v>
      </c>
      <c r="PE88" s="1">
        <v>-1.5203599999999999</v>
      </c>
      <c r="PF88" s="1">
        <v>-1.6848399999999999</v>
      </c>
      <c r="PG88" s="1">
        <v>0.66467100000000001</v>
      </c>
      <c r="PH88" s="1">
        <v>-1.5922800000000001E-2</v>
      </c>
      <c r="PI88" s="1">
        <v>-2.0379999999999998</v>
      </c>
      <c r="PJ88" s="1">
        <v>-2.2138800000000001</v>
      </c>
      <c r="PK88" s="1">
        <v>-2.44991</v>
      </c>
      <c r="PL88" s="1">
        <v>0.92791100000000004</v>
      </c>
      <c r="PM88" s="1">
        <v>-1.13452</v>
      </c>
      <c r="PN88" s="1">
        <v>-1.25454</v>
      </c>
      <c r="PO88" s="1">
        <v>-0.81128999999999996</v>
      </c>
      <c r="PP88" s="1">
        <v>0.61687499999999995</v>
      </c>
      <c r="PQ88" s="1">
        <v>-1.8171600000000001</v>
      </c>
      <c r="PR88" s="1">
        <v>-1.25485</v>
      </c>
      <c r="PS88" s="1">
        <v>-2.1440000000000001</v>
      </c>
      <c r="PT88" s="1">
        <v>0.39616200000000001</v>
      </c>
      <c r="PU88" s="1">
        <v>-1.1702300000000001</v>
      </c>
      <c r="PV88" s="1">
        <v>-2.3279000000000001</v>
      </c>
      <c r="PW88" s="1">
        <v>0.26144499999999998</v>
      </c>
      <c r="PX88" s="1">
        <v>-2.3522099999999999</v>
      </c>
      <c r="PY88" s="1">
        <v>-1.5580499999999999</v>
      </c>
      <c r="PZ88" s="1">
        <v>-0.63241099999999995</v>
      </c>
      <c r="QA88" s="1">
        <v>0.95268799999999998</v>
      </c>
      <c r="QB88" s="1">
        <v>0.56270100000000001</v>
      </c>
      <c r="QC88" s="1">
        <v>-1.2746200000000001</v>
      </c>
      <c r="QD88" s="1">
        <v>-1.6458299999999999</v>
      </c>
      <c r="QE88" s="1">
        <v>0.887521</v>
      </c>
      <c r="QF88" s="1">
        <v>-2.0920700000000001</v>
      </c>
      <c r="QG88" s="1">
        <v>-1.5740499999999999</v>
      </c>
      <c r="QH88" s="1">
        <v>-1.57277</v>
      </c>
      <c r="QI88" s="1">
        <v>-1.3370500000000001</v>
      </c>
      <c r="QJ88" s="1">
        <v>-1.6587499999999999</v>
      </c>
      <c r="QK88" s="1">
        <v>-0.83177199999999996</v>
      </c>
      <c r="QL88" s="1">
        <v>9.8699599999999998E-2</v>
      </c>
      <c r="QM88" s="1">
        <v>-1.7849999999999999</v>
      </c>
      <c r="QN88" s="1">
        <v>-0.16369800000000001</v>
      </c>
      <c r="QO88" s="1">
        <v>-1.7038800000000001</v>
      </c>
      <c r="QP88" s="1">
        <v>-7.9676899999999995E-2</v>
      </c>
      <c r="QQ88" s="1">
        <v>-0.72771600000000003</v>
      </c>
      <c r="QR88" s="1">
        <v>0.10503800000000001</v>
      </c>
      <c r="QS88" s="1">
        <v>-4.4338900000000001E-2</v>
      </c>
      <c r="QT88" s="1">
        <v>-1.1092599999999999</v>
      </c>
      <c r="QU88" s="1">
        <v>0.71013099999999996</v>
      </c>
      <c r="QV88" s="1">
        <v>-1.7021900000000001</v>
      </c>
      <c r="QW88" s="1">
        <v>-1.46506</v>
      </c>
      <c r="QX88" s="1">
        <v>-0.86391700000000005</v>
      </c>
      <c r="QY88" s="1">
        <v>-1.61755</v>
      </c>
      <c r="QZ88" s="1">
        <v>2.2652599999999998E-2</v>
      </c>
      <c r="RA88" s="1">
        <v>-1.1379999999999999</v>
      </c>
      <c r="RB88" s="1">
        <v>-1.0341899999999999</v>
      </c>
      <c r="RC88" s="1">
        <v>-1.4942200000000001</v>
      </c>
      <c r="RD88" s="1">
        <v>-4.2258900000000002E-2</v>
      </c>
      <c r="RE88" s="1">
        <v>-2.16086</v>
      </c>
      <c r="RF88" s="1">
        <v>-1.1327100000000001</v>
      </c>
      <c r="RG88" s="1">
        <v>-0.65757500000000002</v>
      </c>
      <c r="RH88" s="1">
        <v>-0.88487199999999999</v>
      </c>
      <c r="RI88" s="1">
        <v>0.86694599999999999</v>
      </c>
      <c r="RJ88" s="1">
        <v>-1.9865600000000001</v>
      </c>
      <c r="RK88" s="1">
        <v>-0.78395999999999999</v>
      </c>
      <c r="RL88" s="1">
        <v>-1.26088</v>
      </c>
      <c r="RM88" s="1">
        <v>-1.66622</v>
      </c>
      <c r="RN88" s="1">
        <v>-1.9884299999999999</v>
      </c>
      <c r="RO88" s="1">
        <v>1.72845</v>
      </c>
      <c r="RP88" s="1">
        <v>0.19051599999999999</v>
      </c>
      <c r="RQ88" s="1">
        <v>-1.2408699999999999</v>
      </c>
      <c r="RR88" s="1">
        <v>-1.6685700000000001</v>
      </c>
      <c r="RS88" s="1">
        <v>-2.3433199999999998</v>
      </c>
      <c r="RT88" s="1">
        <v>-0.80670399999999998</v>
      </c>
      <c r="RU88" s="1">
        <v>-1.3035300000000001</v>
      </c>
      <c r="RV88" s="1">
        <v>-0.90527899999999994</v>
      </c>
      <c r="RW88" s="1">
        <v>1.81298</v>
      </c>
      <c r="RX88" s="1">
        <v>-0.20439199999999999</v>
      </c>
      <c r="RY88" s="1">
        <v>-1.0971900000000001</v>
      </c>
      <c r="RZ88" s="1">
        <v>-2.5940300000000001</v>
      </c>
      <c r="SA88" s="1">
        <v>4.8676799999999999E-2</v>
      </c>
      <c r="SB88" s="1">
        <v>-1.62235</v>
      </c>
      <c r="SC88" s="1">
        <v>-1.4252800000000001</v>
      </c>
      <c r="SD88" s="1">
        <v>7.4229400000000001E-2</v>
      </c>
      <c r="SE88" s="1">
        <v>0.10209799999999999</v>
      </c>
      <c r="SF88" s="1">
        <v>-1.5866199999999999</v>
      </c>
      <c r="SG88" s="1">
        <v>0.32357599999999997</v>
      </c>
      <c r="SH88" s="1">
        <v>-1.18327</v>
      </c>
      <c r="SI88" s="1">
        <v>-1.8522799999999999</v>
      </c>
      <c r="SJ88" s="1">
        <v>-1.2006300000000001</v>
      </c>
      <c r="SK88" s="1">
        <v>-1.81562</v>
      </c>
      <c r="SL88" s="1">
        <v>-1.8344100000000001</v>
      </c>
      <c r="SM88" s="1">
        <v>-2.3714499999999998</v>
      </c>
      <c r="SN88" s="1">
        <v>-1.34162</v>
      </c>
      <c r="SO88" s="1">
        <v>0.34721800000000003</v>
      </c>
      <c r="SP88" s="1">
        <v>-0.25250600000000001</v>
      </c>
      <c r="SQ88" s="1">
        <v>-0.58775900000000003</v>
      </c>
      <c r="SR88" s="1">
        <v>-1.0409999999999999</v>
      </c>
      <c r="SS88" s="1">
        <v>-1.8970499999999999</v>
      </c>
      <c r="ST88" s="1">
        <v>-2.6314199999999999</v>
      </c>
      <c r="SU88" s="1">
        <v>-1.0455300000000001</v>
      </c>
      <c r="SV88" s="1">
        <v>0.63669399999999998</v>
      </c>
      <c r="SW88" s="1">
        <v>-1.4451499999999999</v>
      </c>
      <c r="SX88" s="1">
        <v>-1.5269299999999999</v>
      </c>
      <c r="SY88" s="1">
        <v>-0.81563699999999995</v>
      </c>
      <c r="SZ88" s="1">
        <v>-1.1894199999999999</v>
      </c>
      <c r="TA88" s="1">
        <v>-0.99473900000000004</v>
      </c>
      <c r="TB88" s="1">
        <v>-1.9247300000000001</v>
      </c>
      <c r="TC88" s="1">
        <v>-1.62957</v>
      </c>
      <c r="TD88" s="1">
        <v>-1.3739600000000001</v>
      </c>
      <c r="TE88" s="1">
        <v>-1.0293699999999999</v>
      </c>
      <c r="TF88" s="1">
        <v>-1.8056099999999999</v>
      </c>
      <c r="TG88" s="1">
        <v>-1.6952499999999999</v>
      </c>
      <c r="TH88" s="1">
        <v>-2.0090300000000001</v>
      </c>
      <c r="TI88" s="1">
        <v>0.41902699999999998</v>
      </c>
      <c r="TJ88" s="1">
        <v>-0.79200499999999996</v>
      </c>
      <c r="TK88" s="1">
        <v>-1.05352</v>
      </c>
      <c r="TL88" s="1">
        <v>-1.01088</v>
      </c>
      <c r="TM88" s="1">
        <v>-1.69825</v>
      </c>
      <c r="TN88" s="1">
        <v>-1.6756899999999999</v>
      </c>
      <c r="TO88" s="1">
        <v>-1.8538699999999999</v>
      </c>
      <c r="TP88" s="1">
        <v>-2.4668199999999998</v>
      </c>
      <c r="TQ88" s="1">
        <v>-0.80740199999999995</v>
      </c>
      <c r="TR88" s="1">
        <v>-1.70207</v>
      </c>
      <c r="TS88" s="1">
        <v>-1.98654</v>
      </c>
      <c r="TT88" s="1">
        <v>-0.76145099999999999</v>
      </c>
      <c r="TU88" s="1">
        <v>0.64607899999999996</v>
      </c>
      <c r="TV88" s="1">
        <v>-1.2857400000000001</v>
      </c>
      <c r="TW88" s="1">
        <v>-1.3858200000000001</v>
      </c>
      <c r="TX88" s="1">
        <v>-2.1124200000000002</v>
      </c>
      <c r="TY88" s="1">
        <v>-2.2561399999999998</v>
      </c>
      <c r="TZ88" s="1">
        <v>-0.46595999999999999</v>
      </c>
      <c r="UA88" s="1">
        <v>0.220917</v>
      </c>
      <c r="UB88" s="1">
        <v>-0.81686999999999999</v>
      </c>
      <c r="UC88" s="1">
        <v>-0.26569100000000001</v>
      </c>
      <c r="UD88" s="1">
        <v>-2.2315200000000002</v>
      </c>
      <c r="UE88" s="1">
        <v>-1.2562500000000001</v>
      </c>
      <c r="UF88" s="1">
        <v>-1.7613300000000001</v>
      </c>
      <c r="UG88" s="1">
        <v>-0.291074</v>
      </c>
      <c r="UH88" s="1">
        <v>-0.236452</v>
      </c>
      <c r="UI88" s="1">
        <v>-1.10877</v>
      </c>
      <c r="UJ88" s="1">
        <v>-0.83984899999999996</v>
      </c>
      <c r="UK88" s="1">
        <v>-1.34575</v>
      </c>
      <c r="UL88" s="1">
        <v>-1.9702900000000001</v>
      </c>
      <c r="UM88" s="1">
        <v>-0.70993600000000001</v>
      </c>
      <c r="UN88" s="1">
        <v>-0.80311500000000002</v>
      </c>
      <c r="UO88" s="1">
        <v>-1.46845</v>
      </c>
      <c r="UP88" s="1">
        <v>7.8467300000000004E-2</v>
      </c>
      <c r="UQ88" s="1">
        <v>-1.0229900000000001</v>
      </c>
      <c r="UR88" s="1">
        <v>-1.6891099999999999</v>
      </c>
      <c r="US88" s="1">
        <v>-0.54695499999999997</v>
      </c>
      <c r="UT88" s="1">
        <v>-0.773899</v>
      </c>
      <c r="UU88" s="1">
        <v>-2.8634499999999998</v>
      </c>
      <c r="UV88" s="1">
        <v>-0.65351599999999999</v>
      </c>
      <c r="UW88" s="1">
        <v>-0.56174000000000002</v>
      </c>
      <c r="UX88" s="1">
        <v>-1.75485</v>
      </c>
      <c r="UY88" s="1">
        <v>0.28437600000000002</v>
      </c>
      <c r="UZ88" s="1">
        <v>-0.17399300000000001</v>
      </c>
      <c r="VA88" s="1">
        <v>-0.67456700000000003</v>
      </c>
      <c r="VB88" s="1">
        <v>-2.6613799999999999</v>
      </c>
      <c r="VC88" s="1">
        <v>-1.25705</v>
      </c>
      <c r="VD88" s="1">
        <v>-0.858348</v>
      </c>
      <c r="VE88" s="1">
        <v>-1.9530000000000001</v>
      </c>
      <c r="VF88" s="1">
        <v>-2.37751</v>
      </c>
      <c r="VG88" s="1">
        <v>-1.6309100000000001</v>
      </c>
      <c r="VH88" s="1">
        <v>-1.84623</v>
      </c>
      <c r="VI88" s="1">
        <v>-1.64537</v>
      </c>
      <c r="VK88" s="1">
        <f t="shared" si="3"/>
        <v>-0.52607086779965473</v>
      </c>
    </row>
    <row r="89" spans="1:583" x14ac:dyDescent="0.25">
      <c r="A89" s="1" t="s">
        <v>654</v>
      </c>
      <c r="B89" s="1" t="s">
        <v>668</v>
      </c>
      <c r="C89" s="1">
        <v>0.36557899999999999</v>
      </c>
      <c r="D89" s="1">
        <v>-0.14687</v>
      </c>
      <c r="E89" s="1">
        <v>-0.26453599999999999</v>
      </c>
      <c r="F89" s="1">
        <v>0.68998300000000001</v>
      </c>
      <c r="G89" s="1">
        <v>-1.10338</v>
      </c>
      <c r="H89" s="1">
        <v>-1.06942</v>
      </c>
      <c r="I89" s="1">
        <v>0.41730499999999998</v>
      </c>
      <c r="J89" s="1">
        <v>-5.8020200000000001E-2</v>
      </c>
      <c r="K89" s="1">
        <v>0.28803400000000001</v>
      </c>
      <c r="L89" s="1">
        <v>0.59438299999999999</v>
      </c>
      <c r="M89" s="1">
        <v>0.40743800000000002</v>
      </c>
      <c r="N89" s="1">
        <v>0.682176</v>
      </c>
      <c r="O89" s="1">
        <v>-0.63667899999999999</v>
      </c>
      <c r="P89" s="1">
        <v>0.33853</v>
      </c>
      <c r="Q89" s="1">
        <v>0.96112699999999995</v>
      </c>
      <c r="R89" s="1">
        <v>9.7782300000000003E-2</v>
      </c>
      <c r="S89" s="1">
        <v>-0.65257699999999996</v>
      </c>
      <c r="T89" s="1">
        <v>-0.242895</v>
      </c>
      <c r="U89" s="1">
        <v>-1.8728899999999999</v>
      </c>
      <c r="V89" s="1">
        <v>-1.07803</v>
      </c>
      <c r="W89" s="1">
        <v>-5.9347700000000003E-2</v>
      </c>
      <c r="X89" s="1">
        <v>0.61235300000000004</v>
      </c>
      <c r="Y89" s="1">
        <v>0.41633599999999998</v>
      </c>
      <c r="Z89" s="1">
        <v>-0.73113700000000004</v>
      </c>
      <c r="AA89" s="1">
        <v>-0.132741</v>
      </c>
      <c r="AB89" s="1">
        <v>-1.14015</v>
      </c>
      <c r="AC89" s="1">
        <v>2.0880800000000002</v>
      </c>
      <c r="AD89" s="1">
        <v>0.99097999999999997</v>
      </c>
      <c r="AE89" s="1">
        <v>0.304809</v>
      </c>
      <c r="AF89" s="1">
        <v>0.15487400000000001</v>
      </c>
      <c r="AG89" s="1">
        <v>2.0173400000000001E-2</v>
      </c>
      <c r="AH89" s="1">
        <v>0.37518800000000002</v>
      </c>
      <c r="AI89" s="1">
        <v>-9.78657E-2</v>
      </c>
      <c r="AJ89" s="1">
        <v>-0.61088100000000001</v>
      </c>
      <c r="AK89" s="1">
        <v>1.0161800000000001</v>
      </c>
      <c r="AL89" s="1">
        <v>-1.44319</v>
      </c>
      <c r="AM89" s="1">
        <v>0.15495999999999999</v>
      </c>
      <c r="AN89" s="1">
        <v>-4.4277199999999996E-3</v>
      </c>
      <c r="AO89" s="1">
        <v>0.400258</v>
      </c>
      <c r="AP89" s="1">
        <v>0.48145700000000002</v>
      </c>
      <c r="AQ89" s="1">
        <v>1.7984800000000001</v>
      </c>
      <c r="AR89" s="1">
        <v>0.57780799999999999</v>
      </c>
      <c r="AS89" s="1">
        <v>2.0573299999999999</v>
      </c>
      <c r="AT89" s="1">
        <v>-0.50621899999999997</v>
      </c>
      <c r="AU89" s="1">
        <v>0.52423799999999998</v>
      </c>
      <c r="AV89" s="1">
        <v>-0.71363900000000002</v>
      </c>
      <c r="AW89" s="1">
        <v>0.71551100000000001</v>
      </c>
      <c r="AX89" s="1">
        <v>0.419213</v>
      </c>
      <c r="AY89" s="1">
        <v>0.75246299999999999</v>
      </c>
      <c r="AZ89" s="1">
        <v>0.41094999999999998</v>
      </c>
      <c r="BA89" s="1">
        <v>-0.40896500000000002</v>
      </c>
      <c r="BB89" s="1">
        <v>1.39354</v>
      </c>
      <c r="BC89" s="1">
        <v>0.47917300000000002</v>
      </c>
      <c r="BD89" s="1">
        <v>0.35971599999999998</v>
      </c>
      <c r="BE89" s="1">
        <v>0.94042099999999995</v>
      </c>
      <c r="BF89" s="1">
        <v>0.36150599999999999</v>
      </c>
      <c r="BG89" s="1">
        <v>-0.41194700000000001</v>
      </c>
      <c r="BH89" s="1">
        <v>0.33439799999999997</v>
      </c>
      <c r="BI89" s="1">
        <v>-0.48446699999999998</v>
      </c>
      <c r="BJ89" s="1">
        <v>0.35915000000000002</v>
      </c>
      <c r="BK89" s="1">
        <v>0.13323399999999999</v>
      </c>
      <c r="BL89" s="1">
        <v>0.58635400000000004</v>
      </c>
      <c r="BM89" s="1">
        <v>-3.1280500000000003E-2</v>
      </c>
      <c r="BN89" s="1">
        <v>-0.51858199999999999</v>
      </c>
      <c r="BO89" s="1">
        <v>-0.27521499999999999</v>
      </c>
      <c r="BP89" s="1">
        <v>-1.1025400000000001</v>
      </c>
      <c r="BQ89" s="1">
        <v>-0.79138799999999998</v>
      </c>
      <c r="BR89" s="1">
        <v>-1.7401</v>
      </c>
      <c r="BS89" s="1">
        <v>0.29104400000000002</v>
      </c>
      <c r="BT89" s="1">
        <v>0.58789199999999997</v>
      </c>
      <c r="BU89" s="1">
        <v>7.07203E-2</v>
      </c>
      <c r="BV89" s="1">
        <v>-0.27650200000000003</v>
      </c>
      <c r="BW89" s="1">
        <v>0.39807799999999999</v>
      </c>
      <c r="BX89" s="1">
        <v>-1.07195</v>
      </c>
      <c r="BY89" s="1">
        <v>-0.38310100000000002</v>
      </c>
      <c r="BZ89" s="1">
        <v>0.27539200000000003</v>
      </c>
      <c r="CA89" s="1">
        <v>0.81599699999999997</v>
      </c>
      <c r="CB89" s="1">
        <v>-4.9328999999999998E-2</v>
      </c>
      <c r="CC89" s="1">
        <v>0.56203700000000001</v>
      </c>
      <c r="CD89" s="1">
        <v>1.1023499999999999</v>
      </c>
      <c r="CE89" s="1">
        <v>-0.51416399999999995</v>
      </c>
      <c r="CF89" s="1">
        <v>-0.208261</v>
      </c>
      <c r="CG89" s="1">
        <v>-1.69519</v>
      </c>
      <c r="CH89" s="1">
        <v>1.1751499999999999</v>
      </c>
      <c r="CI89" s="1">
        <v>-3.1476200000000003E-2</v>
      </c>
      <c r="CJ89" s="1">
        <v>0.155172</v>
      </c>
      <c r="CK89" s="1">
        <v>-6.0312999999999999E-2</v>
      </c>
      <c r="CL89" s="1">
        <v>-1.1471499999999999</v>
      </c>
      <c r="CM89" s="1">
        <v>-0.235901</v>
      </c>
      <c r="CN89" s="1">
        <v>1.0378799999999999</v>
      </c>
      <c r="CO89" s="1">
        <v>-1.63601</v>
      </c>
      <c r="CP89" s="1">
        <v>1.1873100000000001</v>
      </c>
      <c r="CQ89" s="1">
        <v>0.21096100000000001</v>
      </c>
      <c r="CR89" s="1">
        <v>-1.04156</v>
      </c>
      <c r="CS89" s="1">
        <v>-0.42901800000000001</v>
      </c>
      <c r="CT89" s="1">
        <v>0.39727699999999999</v>
      </c>
      <c r="CU89" s="1">
        <v>-1.02576</v>
      </c>
      <c r="CV89" s="1">
        <v>1.4583600000000001</v>
      </c>
      <c r="CW89" s="1">
        <v>-0.47562399999999999</v>
      </c>
      <c r="CX89" s="1">
        <v>-0.98167899999999997</v>
      </c>
      <c r="CY89" s="1">
        <v>0.94599299999999997</v>
      </c>
      <c r="CZ89" s="1">
        <v>1.6444700000000001</v>
      </c>
      <c r="DA89" s="1">
        <v>0.61326899999999995</v>
      </c>
      <c r="DB89" s="1">
        <v>2.0127700000000002</v>
      </c>
      <c r="DC89" s="1">
        <v>-1.2995099999999999</v>
      </c>
      <c r="DD89" s="1">
        <v>1.2800400000000001</v>
      </c>
      <c r="DE89" s="1">
        <v>-0.31437199999999998</v>
      </c>
      <c r="DF89" s="1">
        <v>-1.13934</v>
      </c>
      <c r="DG89" s="1">
        <v>0.234153</v>
      </c>
      <c r="DH89" s="1">
        <v>1.13907</v>
      </c>
      <c r="DI89" s="1">
        <v>-0.33602300000000002</v>
      </c>
      <c r="DJ89" s="1">
        <v>0.89975700000000003</v>
      </c>
      <c r="DK89" s="1">
        <v>3.2058499999999999</v>
      </c>
      <c r="DL89" s="1">
        <v>1.6541999999999999</v>
      </c>
      <c r="DM89" s="1">
        <v>-1.30325</v>
      </c>
      <c r="DN89" s="1">
        <v>0.98600399999999999</v>
      </c>
      <c r="DO89" s="1">
        <v>1.56612</v>
      </c>
      <c r="DP89" s="1">
        <v>-3.7974599999999997E-2</v>
      </c>
      <c r="DQ89" s="1">
        <v>0.58130400000000004</v>
      </c>
      <c r="DR89" s="1">
        <v>-1.2461800000000001</v>
      </c>
      <c r="DS89" s="1">
        <v>0.87596799999999997</v>
      </c>
      <c r="DT89" s="1">
        <v>-0.64058300000000001</v>
      </c>
      <c r="DU89" s="1">
        <v>2.3271799999999998</v>
      </c>
      <c r="DV89" s="1">
        <v>-7.7825000000000005E-2</v>
      </c>
      <c r="DW89" s="1">
        <v>1.0389699999999999</v>
      </c>
      <c r="DX89" s="1">
        <v>0.50225200000000003</v>
      </c>
      <c r="DY89" s="1">
        <v>0.51494099999999998</v>
      </c>
      <c r="DZ89" s="1">
        <v>-0.69771799999999995</v>
      </c>
      <c r="EA89" s="1">
        <v>-9.34889E-2</v>
      </c>
      <c r="EB89" s="1">
        <v>-0.67705700000000002</v>
      </c>
      <c r="EC89" s="1">
        <v>0.43402600000000002</v>
      </c>
      <c r="ED89" s="1">
        <v>0.24477399999999999</v>
      </c>
      <c r="EE89" s="1">
        <v>0.59691899999999998</v>
      </c>
      <c r="EF89" s="1">
        <v>1.83277</v>
      </c>
      <c r="EG89" s="1">
        <v>0.52888000000000002</v>
      </c>
      <c r="EH89" s="1">
        <v>0.39108500000000002</v>
      </c>
      <c r="EI89" s="1">
        <v>0.505722</v>
      </c>
      <c r="EJ89" s="1">
        <v>0.520706</v>
      </c>
      <c r="EK89" s="1">
        <v>0.33786500000000003</v>
      </c>
      <c r="EL89" s="1">
        <v>0.33492499999999997</v>
      </c>
      <c r="EM89" s="1">
        <v>0.84024799999999999</v>
      </c>
      <c r="EN89" s="1">
        <v>-0.498027</v>
      </c>
      <c r="EO89" s="1">
        <v>-2.4571599999999999E-2</v>
      </c>
      <c r="EP89" s="1">
        <v>3.1266099999999999</v>
      </c>
      <c r="EQ89" s="1">
        <v>1.75597</v>
      </c>
      <c r="ER89" s="1">
        <v>-0.55267900000000003</v>
      </c>
      <c r="ES89" s="1">
        <v>1.6845699999999999</v>
      </c>
      <c r="ET89" s="1">
        <v>1.4476500000000001</v>
      </c>
      <c r="EU89" s="1">
        <v>0.46176499999999998</v>
      </c>
      <c r="EV89" s="1">
        <v>-0.457318</v>
      </c>
      <c r="EW89" s="1">
        <v>-1.41822</v>
      </c>
      <c r="EX89" s="1">
        <v>0.57248399999999999</v>
      </c>
      <c r="EY89" s="1">
        <v>1.3980999999999999</v>
      </c>
      <c r="EZ89" s="1">
        <v>1.18936</v>
      </c>
      <c r="FA89" s="1">
        <v>-0.72778399999999999</v>
      </c>
      <c r="FB89" s="1">
        <v>2.7938399999999999</v>
      </c>
      <c r="FC89" s="1">
        <v>2.2518699999999998</v>
      </c>
      <c r="FD89" s="1">
        <v>0.34240300000000001</v>
      </c>
      <c r="FE89" s="1">
        <v>-0.14712600000000001</v>
      </c>
      <c r="FF89" s="1">
        <v>1.1072599999999999</v>
      </c>
      <c r="FG89" s="1">
        <v>1.3920600000000001</v>
      </c>
      <c r="FH89" s="1">
        <v>0.91692600000000002</v>
      </c>
      <c r="FI89" s="1">
        <v>-0.35778300000000002</v>
      </c>
      <c r="FJ89" s="1">
        <v>-0.90693000000000001</v>
      </c>
      <c r="FK89" s="1">
        <v>0.52131099999999997</v>
      </c>
      <c r="FL89" s="1">
        <v>2.1380300000000001</v>
      </c>
      <c r="FM89" s="1">
        <v>1.1434800000000001</v>
      </c>
      <c r="FN89" s="1">
        <v>-1.0954299999999999</v>
      </c>
      <c r="FO89" s="1">
        <v>-0.49998399999999998</v>
      </c>
      <c r="FP89" s="1">
        <v>0.398065</v>
      </c>
      <c r="FQ89" s="1">
        <v>0.60143599999999997</v>
      </c>
      <c r="FR89" s="1">
        <v>2.2024499999999998</v>
      </c>
      <c r="FS89" s="1">
        <v>-0.78051599999999999</v>
      </c>
      <c r="FT89" s="1">
        <v>-0.77030600000000005</v>
      </c>
      <c r="FU89" s="1">
        <v>-0.552118</v>
      </c>
      <c r="FV89" s="1">
        <v>-0.123613</v>
      </c>
      <c r="FW89" s="1">
        <v>0.92979500000000004</v>
      </c>
      <c r="FX89" s="1">
        <v>1.19146</v>
      </c>
      <c r="FY89" s="1">
        <v>-0.59057000000000004</v>
      </c>
      <c r="FZ89" s="1">
        <v>-0.29634100000000002</v>
      </c>
      <c r="GA89" s="1">
        <v>-0.79120599999999996</v>
      </c>
      <c r="GB89" s="1">
        <v>-0.63558499999999996</v>
      </c>
      <c r="GC89" s="1">
        <v>-1.3499399999999999</v>
      </c>
      <c r="GD89" s="1">
        <v>1.03491</v>
      </c>
      <c r="GE89" s="1">
        <v>1.6879299999999999</v>
      </c>
      <c r="GF89" s="1">
        <v>0.79747299999999999</v>
      </c>
      <c r="GG89" s="1">
        <v>-0.185728</v>
      </c>
      <c r="GH89" s="1">
        <v>-0.148536</v>
      </c>
      <c r="GI89" s="1">
        <v>0.61589499999999997</v>
      </c>
      <c r="GJ89" s="1">
        <v>-0.80347900000000005</v>
      </c>
      <c r="GK89" s="1">
        <v>-0.81629099999999999</v>
      </c>
      <c r="GL89" s="1">
        <v>-0.72747499999999998</v>
      </c>
      <c r="GM89" s="1">
        <v>1.2914399999999999</v>
      </c>
      <c r="GN89" s="1">
        <v>-0.86965999999999999</v>
      </c>
      <c r="GO89" s="1">
        <v>-0.63906300000000005</v>
      </c>
      <c r="GP89" s="1">
        <v>0.87960799999999995</v>
      </c>
      <c r="GQ89" s="1">
        <v>0.52501200000000003</v>
      </c>
      <c r="GR89" s="1">
        <v>-0.225603</v>
      </c>
      <c r="GS89" s="1">
        <v>-0.97370500000000004</v>
      </c>
      <c r="GT89" s="1">
        <v>0.74066299999999996</v>
      </c>
      <c r="GU89" s="1">
        <v>0.47789100000000001</v>
      </c>
      <c r="GV89" s="1">
        <v>0.70410700000000004</v>
      </c>
      <c r="GW89" s="1">
        <v>2.9848599999999998</v>
      </c>
      <c r="GX89" s="1">
        <v>-0.60126800000000002</v>
      </c>
      <c r="GY89" s="1">
        <v>-0.84653999999999996</v>
      </c>
      <c r="GZ89" s="1">
        <v>-0.187696</v>
      </c>
      <c r="HA89" s="1">
        <v>2.4036900000000001</v>
      </c>
      <c r="HB89" s="1">
        <v>0.84501300000000001</v>
      </c>
      <c r="HC89" s="1">
        <v>-0.73449799999999998</v>
      </c>
      <c r="HD89" s="1">
        <v>0.118515</v>
      </c>
      <c r="HE89" s="1">
        <v>-0.887432</v>
      </c>
      <c r="HF89" s="1">
        <v>-0.94614200000000004</v>
      </c>
      <c r="HG89" s="1">
        <v>-0.170067</v>
      </c>
      <c r="HH89" s="1">
        <v>-0.63741199999999998</v>
      </c>
      <c r="HI89" s="1">
        <v>-0.92821699999999996</v>
      </c>
      <c r="HJ89" s="1">
        <v>1.2145900000000001</v>
      </c>
      <c r="HK89" s="1">
        <v>1.1669</v>
      </c>
      <c r="HL89" s="1">
        <v>-0.99941100000000005</v>
      </c>
      <c r="HM89" s="1">
        <v>1.1653800000000001</v>
      </c>
      <c r="HN89" s="1">
        <v>1.1285400000000001</v>
      </c>
      <c r="HO89" s="1">
        <v>2.23123E-2</v>
      </c>
      <c r="HP89" s="1">
        <v>-1.0966800000000001</v>
      </c>
      <c r="HQ89" s="1">
        <v>-1.15198</v>
      </c>
      <c r="HR89" s="1">
        <v>-0.55847000000000002</v>
      </c>
      <c r="HS89" s="1">
        <v>2.4814600000000002</v>
      </c>
      <c r="HT89" s="1">
        <v>6.6482700000000006E-2</v>
      </c>
      <c r="HU89" s="1">
        <v>0.94024799999999997</v>
      </c>
      <c r="HV89" s="1">
        <v>-0.39297100000000001</v>
      </c>
      <c r="HW89" s="1">
        <v>-0.84024600000000005</v>
      </c>
      <c r="HX89" s="1">
        <v>-8.6325299999999994E-2</v>
      </c>
      <c r="HY89" s="1">
        <v>0.57996199999999998</v>
      </c>
      <c r="HZ89" s="1">
        <v>-0.397592</v>
      </c>
      <c r="IA89" s="1">
        <v>1.36392</v>
      </c>
      <c r="IB89" s="1">
        <v>2.7685499999999998</v>
      </c>
      <c r="IC89" s="1">
        <v>0.94484999999999997</v>
      </c>
      <c r="ID89" s="1">
        <v>1.0085999999999999</v>
      </c>
      <c r="IE89" s="1">
        <v>0.41014400000000001</v>
      </c>
      <c r="IF89" s="1">
        <v>-0.36346699999999998</v>
      </c>
      <c r="IG89" s="1">
        <v>1.0307599999999999</v>
      </c>
      <c r="IH89" s="1">
        <v>1.91004</v>
      </c>
      <c r="II89" s="1">
        <v>-0.59035400000000005</v>
      </c>
      <c r="IJ89" s="1">
        <v>1.35358</v>
      </c>
      <c r="IK89" s="1">
        <v>1.71197</v>
      </c>
      <c r="IL89" s="1">
        <v>0.77892700000000004</v>
      </c>
      <c r="IM89" s="1">
        <v>-0.43915999999999999</v>
      </c>
      <c r="IN89" s="1">
        <v>0.81168700000000005</v>
      </c>
      <c r="IO89" s="1">
        <v>1.3695600000000001</v>
      </c>
      <c r="IP89" s="1">
        <v>2.3976999999999999</v>
      </c>
      <c r="IQ89" s="1">
        <v>0.26600600000000002</v>
      </c>
      <c r="IR89" s="1">
        <v>1.6172200000000001</v>
      </c>
      <c r="IS89" s="1">
        <v>1.1970700000000001</v>
      </c>
      <c r="IT89" s="1">
        <v>-0.788269</v>
      </c>
      <c r="IU89" s="1">
        <v>2.58074</v>
      </c>
      <c r="IV89" s="1">
        <v>-1.1676800000000001</v>
      </c>
      <c r="IW89" s="1">
        <v>-1.1115299999999999</v>
      </c>
      <c r="IX89" s="1">
        <v>-0.73629500000000003</v>
      </c>
      <c r="IY89" s="1">
        <v>2.3364400000000001</v>
      </c>
      <c r="IZ89" s="1">
        <v>0.441828</v>
      </c>
      <c r="JA89" s="1">
        <v>0.34828599999999998</v>
      </c>
      <c r="JB89" s="1">
        <v>-4.1732499999999999E-2</v>
      </c>
      <c r="JC89" s="1">
        <v>2.48508</v>
      </c>
      <c r="JD89" s="1">
        <v>-0.53111399999999998</v>
      </c>
      <c r="JE89" s="1">
        <v>-0.95370200000000005</v>
      </c>
      <c r="JF89" s="1">
        <v>1.42625</v>
      </c>
      <c r="JG89" s="1">
        <v>-0.57059000000000004</v>
      </c>
      <c r="JH89" s="1">
        <v>2.3240500000000002</v>
      </c>
      <c r="JI89" s="1">
        <v>-0.63164500000000001</v>
      </c>
      <c r="JJ89" s="1">
        <v>0.22126799999999999</v>
      </c>
      <c r="JK89" s="1">
        <v>-0.99212299999999998</v>
      </c>
      <c r="JL89" s="1">
        <v>-8.0867599999999998E-2</v>
      </c>
      <c r="JM89" s="1">
        <v>-0.26138499999999998</v>
      </c>
      <c r="JN89" s="1">
        <v>-0.23077500000000001</v>
      </c>
      <c r="JO89" s="1">
        <v>0.94179000000000002</v>
      </c>
      <c r="JP89" s="1">
        <v>-1.04562</v>
      </c>
      <c r="JQ89" s="1">
        <v>-1.5085299999999999</v>
      </c>
      <c r="JR89" s="1">
        <v>-0.774308</v>
      </c>
      <c r="JS89" s="1">
        <v>2.4396499999999999</v>
      </c>
      <c r="JT89" s="1">
        <v>2.5965400000000001</v>
      </c>
      <c r="JU89" s="1">
        <v>-0.87162099999999998</v>
      </c>
      <c r="JV89" s="1">
        <v>2.04935</v>
      </c>
      <c r="JW89" s="1">
        <v>-0.86008300000000004</v>
      </c>
      <c r="JX89" s="1">
        <v>-0.94936600000000004</v>
      </c>
      <c r="JY89" s="1">
        <v>2.0277400000000001</v>
      </c>
      <c r="JZ89" s="1">
        <v>-0.69216200000000005</v>
      </c>
      <c r="KA89" s="1">
        <v>-0.96812500000000001</v>
      </c>
      <c r="KB89" s="1">
        <v>0.60272899999999996</v>
      </c>
      <c r="KC89" s="1">
        <v>-0.19369700000000001</v>
      </c>
      <c r="KD89" s="1">
        <v>0.48581400000000002</v>
      </c>
      <c r="KE89" s="1">
        <v>-0.25193700000000002</v>
      </c>
      <c r="KF89" s="1">
        <v>2.7867299999999999</v>
      </c>
      <c r="KG89" s="1">
        <v>-0.66886999999999996</v>
      </c>
      <c r="KH89" s="1">
        <v>-1.0815900000000001</v>
      </c>
      <c r="KI89" s="1">
        <v>1.12934</v>
      </c>
      <c r="KJ89" s="1">
        <v>-0.42061599999999999</v>
      </c>
      <c r="KK89" s="1">
        <v>1.7534000000000001</v>
      </c>
      <c r="KL89" s="1">
        <v>0.17114199999999999</v>
      </c>
      <c r="KM89" s="1">
        <v>1.9409400000000001</v>
      </c>
      <c r="KN89" s="1">
        <v>-0.26857700000000001</v>
      </c>
      <c r="KO89" s="1">
        <v>2.7441399999999998</v>
      </c>
      <c r="KP89" s="1">
        <v>2.5410699999999999</v>
      </c>
      <c r="KQ89" s="1">
        <v>1.54806</v>
      </c>
      <c r="KR89" s="1">
        <v>-0.53342999999999996</v>
      </c>
      <c r="KS89" s="1">
        <v>0.16208500000000001</v>
      </c>
      <c r="KT89" s="1">
        <v>-1.3007299999999999</v>
      </c>
      <c r="KU89" s="1">
        <v>-1.9965900000000001</v>
      </c>
      <c r="KV89" s="1">
        <v>-0.30660300000000001</v>
      </c>
      <c r="KW89" s="1">
        <v>-0.38380799999999998</v>
      </c>
      <c r="KX89" s="1">
        <v>0.54123699999999997</v>
      </c>
      <c r="KY89" s="1">
        <v>-0.85280599999999995</v>
      </c>
      <c r="KZ89" s="1">
        <v>-0.22669300000000001</v>
      </c>
      <c r="LA89" s="1">
        <v>0.34807700000000003</v>
      </c>
      <c r="LB89" s="1">
        <v>0.56923599999999996</v>
      </c>
      <c r="LC89" s="1">
        <v>-0.63332200000000005</v>
      </c>
      <c r="LD89" s="1">
        <v>1.02311</v>
      </c>
      <c r="LE89" s="1">
        <v>2.8028499999999998</v>
      </c>
      <c r="LF89" s="1">
        <v>-1.3015099999999999</v>
      </c>
      <c r="LG89" s="1">
        <v>1.30891</v>
      </c>
      <c r="LH89" s="1">
        <v>-1.05159</v>
      </c>
      <c r="LI89" s="1">
        <v>-0.56713000000000002</v>
      </c>
      <c r="LJ89" s="1">
        <v>-0.662215</v>
      </c>
      <c r="LK89" s="1">
        <v>0.851796</v>
      </c>
      <c r="LL89" s="1">
        <v>-0.480711</v>
      </c>
      <c r="LM89" s="1">
        <v>1.08524</v>
      </c>
      <c r="LN89" s="1">
        <v>1.1646099999999999</v>
      </c>
      <c r="LO89" s="1">
        <v>-0.37365199999999998</v>
      </c>
      <c r="LP89" s="1">
        <v>-1.99051</v>
      </c>
      <c r="LQ89" s="1">
        <v>-0.55342000000000002</v>
      </c>
      <c r="LR89" s="1">
        <v>1.9826299999999999</v>
      </c>
      <c r="LS89" s="1">
        <v>-0.88944999999999996</v>
      </c>
      <c r="LT89" s="1">
        <v>2.1735299999999999E-3</v>
      </c>
      <c r="LU89" s="1">
        <v>2.8397299999999999</v>
      </c>
      <c r="LV89" s="1">
        <v>0.43404199999999998</v>
      </c>
      <c r="LW89" s="1">
        <v>-0.775949</v>
      </c>
      <c r="LX89" s="1">
        <v>1.65069</v>
      </c>
      <c r="LY89" s="1">
        <v>0.97610799999999998</v>
      </c>
      <c r="LZ89" s="1">
        <v>-1.3628499999999999</v>
      </c>
      <c r="MA89" s="1">
        <v>-0.85947899999999999</v>
      </c>
      <c r="MB89" s="1">
        <v>-0.51818600000000004</v>
      </c>
      <c r="MC89" s="1">
        <v>2.1012</v>
      </c>
      <c r="MD89" s="1">
        <v>0.73219699999999999</v>
      </c>
      <c r="ME89" s="1">
        <v>-0.68145599999999995</v>
      </c>
      <c r="MF89" s="1">
        <v>-1.3173999999999999</v>
      </c>
      <c r="MG89" s="1">
        <v>-0.93184400000000001</v>
      </c>
      <c r="MH89" s="1">
        <v>1.6963299999999999</v>
      </c>
      <c r="MI89" s="1">
        <v>-1.00861</v>
      </c>
      <c r="MJ89" s="1">
        <v>-0.78159000000000001</v>
      </c>
      <c r="MK89" s="1">
        <v>-0.73577400000000004</v>
      </c>
      <c r="ML89" s="1">
        <v>-0.37266199999999999</v>
      </c>
      <c r="MM89" s="1">
        <v>-0.183334</v>
      </c>
      <c r="MN89" s="1">
        <v>-0.71519100000000002</v>
      </c>
      <c r="MO89" s="1">
        <v>0.69896000000000003</v>
      </c>
      <c r="MP89" s="1">
        <v>-0.116822</v>
      </c>
      <c r="MQ89" s="1">
        <v>-0.42408200000000001</v>
      </c>
      <c r="MR89" s="1">
        <v>-9.8090300000000005E-2</v>
      </c>
      <c r="MS89" s="1">
        <v>-2.2466799999999999E-2</v>
      </c>
      <c r="MT89" s="1">
        <v>-0.291078</v>
      </c>
      <c r="MU89" s="1">
        <v>2.6501800000000002</v>
      </c>
      <c r="MV89" s="1">
        <v>-0.95989500000000005</v>
      </c>
      <c r="MW89" s="1">
        <v>0.311141</v>
      </c>
      <c r="MX89" s="1">
        <v>-0.33047199999999999</v>
      </c>
      <c r="MY89" s="1">
        <v>-0.28101300000000001</v>
      </c>
      <c r="MZ89" s="1">
        <v>5.2840999999999999E-3</v>
      </c>
      <c r="NA89" s="1">
        <v>-0.45152999999999999</v>
      </c>
      <c r="NB89" s="1">
        <v>-0.25457800000000003</v>
      </c>
      <c r="NC89" s="1">
        <v>0.76166999999999996</v>
      </c>
      <c r="ND89" s="1">
        <v>-1.3905099999999999</v>
      </c>
      <c r="NE89" s="1">
        <v>-0.23649999999999999</v>
      </c>
      <c r="NF89" s="1">
        <v>-0.59654799999999997</v>
      </c>
      <c r="NG89" s="1">
        <v>-0.35697499999999999</v>
      </c>
      <c r="NH89" s="1">
        <v>-0.71926599999999996</v>
      </c>
      <c r="NI89" s="1">
        <v>-0.85005900000000001</v>
      </c>
      <c r="NJ89" s="1">
        <v>0.48649599999999998</v>
      </c>
      <c r="NK89" s="1">
        <v>-0.90927000000000002</v>
      </c>
      <c r="NL89" s="1">
        <v>-0.17280899999999999</v>
      </c>
      <c r="NM89" s="1">
        <v>-0.55774599999999996</v>
      </c>
      <c r="NN89" s="1">
        <v>0.69987299999999997</v>
      </c>
      <c r="NO89" s="1">
        <v>0.27819500000000003</v>
      </c>
      <c r="NP89" s="1">
        <v>-0.68050600000000006</v>
      </c>
      <c r="NQ89" s="1">
        <v>-1.46187</v>
      </c>
      <c r="NR89" s="1">
        <v>1.2071000000000001</v>
      </c>
      <c r="NS89" s="1">
        <v>-0.60323300000000002</v>
      </c>
      <c r="NT89" s="1">
        <v>-0.69398400000000005</v>
      </c>
      <c r="NU89" s="1">
        <v>-0.76724599999999998</v>
      </c>
      <c r="NV89" s="1">
        <v>1.25987</v>
      </c>
      <c r="NW89" s="1">
        <v>-0.31324400000000002</v>
      </c>
      <c r="NX89" s="1">
        <v>-0.96248400000000001</v>
      </c>
      <c r="NY89" s="1">
        <v>0.170435</v>
      </c>
      <c r="NZ89" s="1">
        <v>0.24276700000000001</v>
      </c>
      <c r="OA89" s="1">
        <v>0.47483199999999998</v>
      </c>
      <c r="OB89" s="1">
        <v>-0.69499500000000003</v>
      </c>
      <c r="OC89" s="1">
        <v>0.996417</v>
      </c>
      <c r="OD89" s="1">
        <v>-7.24741E-2</v>
      </c>
      <c r="OE89" s="1">
        <v>0.24498900000000001</v>
      </c>
      <c r="OF89" s="1">
        <v>-1.0584499999999999</v>
      </c>
      <c r="OG89" s="1">
        <v>-0.72563999999999995</v>
      </c>
      <c r="OH89" s="1">
        <v>-0.80945500000000004</v>
      </c>
      <c r="OI89" s="1">
        <v>-0.66266099999999994</v>
      </c>
      <c r="OJ89" s="1">
        <v>-0.49659700000000001</v>
      </c>
      <c r="OK89" s="1">
        <v>2.1266099999999999</v>
      </c>
      <c r="OL89" s="1">
        <v>0.95789999999999997</v>
      </c>
      <c r="OM89" s="1">
        <v>0.37139499999999998</v>
      </c>
      <c r="ON89" s="1">
        <v>0.61798900000000001</v>
      </c>
      <c r="OO89" s="1">
        <v>-0.26483299999999999</v>
      </c>
      <c r="OP89" s="1">
        <v>-1.34565</v>
      </c>
      <c r="OQ89" s="1">
        <v>-1.0786199999999999</v>
      </c>
      <c r="OR89" s="1">
        <v>-0.61757799999999996</v>
      </c>
      <c r="OS89" s="1">
        <v>-1.1169199999999999</v>
      </c>
      <c r="OT89" s="1">
        <v>0.16145300000000001</v>
      </c>
      <c r="OU89" s="1">
        <v>-0.71561399999999997</v>
      </c>
      <c r="OV89" s="1">
        <v>-0.14244599999999999</v>
      </c>
      <c r="OW89" s="1">
        <v>0.82611400000000001</v>
      </c>
      <c r="OX89" s="1">
        <v>-0.97649600000000003</v>
      </c>
      <c r="OY89" s="1">
        <v>-0.97209199999999996</v>
      </c>
      <c r="OZ89" s="1">
        <v>-0.33952700000000002</v>
      </c>
      <c r="PA89" s="1">
        <v>-1.0943700000000001</v>
      </c>
      <c r="PB89" s="1">
        <v>0.30317300000000003</v>
      </c>
      <c r="PC89" s="1">
        <v>-1.3570800000000001</v>
      </c>
      <c r="PD89" s="1">
        <v>0.88497700000000001</v>
      </c>
      <c r="PE89" s="1">
        <v>0.1007</v>
      </c>
      <c r="PF89" s="1">
        <v>0.56529200000000002</v>
      </c>
      <c r="PG89" s="1">
        <v>-0.63402999999999998</v>
      </c>
      <c r="PH89" s="1">
        <v>9.2646300000000001E-2</v>
      </c>
      <c r="PI89" s="1">
        <v>-0.20349100000000001</v>
      </c>
      <c r="PJ89" s="1">
        <v>0.43104300000000001</v>
      </c>
      <c r="PK89" s="1">
        <v>0.84930499999999998</v>
      </c>
      <c r="PL89" s="1">
        <v>-0.35861599999999999</v>
      </c>
      <c r="PM89" s="1">
        <v>0.549624</v>
      </c>
      <c r="PN89" s="1">
        <v>-1.0409900000000001</v>
      </c>
      <c r="PO89" s="1">
        <v>0.38970199999999999</v>
      </c>
      <c r="PP89" s="1">
        <v>-0.21406500000000001</v>
      </c>
      <c r="PQ89" s="1">
        <v>0.69878300000000004</v>
      </c>
      <c r="PR89" s="1">
        <v>0.41068900000000003</v>
      </c>
      <c r="PS89" s="1">
        <v>0.27597300000000002</v>
      </c>
      <c r="PT89" s="1">
        <v>2.5612200000000001</v>
      </c>
      <c r="PU89" s="1">
        <v>0.40662799999999999</v>
      </c>
      <c r="PV89" s="1">
        <v>0.25813399999999997</v>
      </c>
      <c r="PW89" s="1">
        <v>-0.20283699999999999</v>
      </c>
      <c r="PX89" s="1">
        <v>0.41569600000000001</v>
      </c>
      <c r="PY89" s="1">
        <v>-0.62856999999999996</v>
      </c>
      <c r="PZ89" s="1">
        <v>9.80351E-2</v>
      </c>
      <c r="QA89" s="1">
        <v>-0.29282200000000003</v>
      </c>
      <c r="QB89" s="1">
        <v>0.10063900000000001</v>
      </c>
      <c r="QC89" s="1">
        <v>0.64622599999999997</v>
      </c>
      <c r="QD89" s="1">
        <v>0.64005999999999996</v>
      </c>
      <c r="QE89" s="1">
        <v>0.428317</v>
      </c>
      <c r="QF89" s="1">
        <v>1.58422</v>
      </c>
      <c r="QG89" s="1">
        <v>0.55020199999999997</v>
      </c>
      <c r="QH89" s="1">
        <v>-1.04043</v>
      </c>
      <c r="QI89" s="1">
        <v>0.85354200000000002</v>
      </c>
      <c r="QJ89" s="1">
        <v>-0.86049799999999999</v>
      </c>
      <c r="QK89" s="1">
        <v>0.39798600000000001</v>
      </c>
      <c r="QL89" s="1">
        <v>1.5676800000000001E-2</v>
      </c>
      <c r="QM89" s="1">
        <v>0.98125300000000004</v>
      </c>
      <c r="QN89" s="1">
        <v>-9.6737100000000006E-2</v>
      </c>
      <c r="QO89" s="1">
        <v>0.88891600000000004</v>
      </c>
      <c r="QP89" s="1">
        <v>-0.16420599999999999</v>
      </c>
      <c r="QQ89" s="1">
        <v>0.50565099999999996</v>
      </c>
      <c r="QR89" s="1">
        <v>0.112932</v>
      </c>
      <c r="QS89" s="1">
        <v>1.7442500000000001</v>
      </c>
      <c r="QT89" s="1">
        <v>2.2315999999999998</v>
      </c>
      <c r="QU89" s="1">
        <v>-0.33739400000000003</v>
      </c>
      <c r="QV89" s="1">
        <v>-0.73150999999999999</v>
      </c>
      <c r="QW89" s="1">
        <v>1.6250199999999999</v>
      </c>
      <c r="QX89" s="1">
        <v>-1.0410600000000001</v>
      </c>
      <c r="QY89" s="1">
        <v>0.28514</v>
      </c>
      <c r="QZ89" s="1">
        <v>0.37990600000000002</v>
      </c>
      <c r="RA89" s="1">
        <v>0.49085899999999999</v>
      </c>
      <c r="RB89" s="1">
        <v>0.50080400000000003</v>
      </c>
      <c r="RC89" s="1">
        <v>-0.43555300000000002</v>
      </c>
      <c r="RD89" s="1">
        <v>-0.31905499999999998</v>
      </c>
      <c r="RE89" s="1">
        <v>-0.269619</v>
      </c>
      <c r="RF89" s="1">
        <v>0.64556800000000003</v>
      </c>
      <c r="RG89" s="1">
        <v>1.0071699999999999</v>
      </c>
      <c r="RH89" s="1">
        <v>0.42791600000000002</v>
      </c>
      <c r="RI89" s="1">
        <v>0.44593100000000002</v>
      </c>
      <c r="RJ89" s="1">
        <v>0.33261499999999999</v>
      </c>
      <c r="RK89" s="1">
        <v>0.205541</v>
      </c>
      <c r="RL89" s="1">
        <v>1.1223700000000001</v>
      </c>
      <c r="RM89" s="1">
        <v>1.50634</v>
      </c>
      <c r="RN89" s="1">
        <v>4.66366E-2</v>
      </c>
      <c r="RO89" s="1">
        <v>-1.50393E-2</v>
      </c>
      <c r="RP89" s="1">
        <v>2.2656399999999999</v>
      </c>
      <c r="RQ89" s="1">
        <v>1.23149</v>
      </c>
      <c r="RR89" s="1">
        <v>-0.81339099999999998</v>
      </c>
      <c r="RS89" s="1">
        <v>0.672759</v>
      </c>
      <c r="RT89" s="1">
        <v>2.8343299999999998E-2</v>
      </c>
      <c r="RU89" s="1">
        <v>-0.51056400000000002</v>
      </c>
      <c r="RV89" s="1">
        <v>0.48797299999999999</v>
      </c>
      <c r="RW89" s="1">
        <v>0.64960200000000001</v>
      </c>
      <c r="RX89" s="1">
        <v>-0.88571500000000003</v>
      </c>
      <c r="RY89" s="1">
        <v>1.16083</v>
      </c>
      <c r="RZ89" s="1">
        <v>1.50908</v>
      </c>
      <c r="SA89" s="1">
        <v>0.189891</v>
      </c>
      <c r="SB89" s="1">
        <v>0.15298300000000001</v>
      </c>
      <c r="SC89" s="1">
        <v>1.60368</v>
      </c>
      <c r="SD89" s="1">
        <v>-0.60193700000000006</v>
      </c>
      <c r="SE89" s="1">
        <v>0.80976999999999999</v>
      </c>
      <c r="SF89" s="1">
        <v>-0.18331500000000001</v>
      </c>
      <c r="SG89" s="1">
        <v>-1.17441</v>
      </c>
      <c r="SH89" s="1">
        <v>-6.5678200000000006E-2</v>
      </c>
      <c r="SI89" s="1">
        <v>1.0371300000000001</v>
      </c>
      <c r="SJ89" s="1">
        <v>1.04088</v>
      </c>
      <c r="SK89" s="1">
        <v>-0.52637599999999996</v>
      </c>
      <c r="SL89" s="1">
        <v>-0.378668</v>
      </c>
      <c r="SM89" s="1">
        <v>0.29146499999999997</v>
      </c>
      <c r="SN89" s="1">
        <v>1.13635</v>
      </c>
      <c r="SO89" s="1">
        <v>-1.50803</v>
      </c>
      <c r="SP89" s="1">
        <v>-0.65294099999999999</v>
      </c>
      <c r="SQ89" s="1">
        <v>0.69991099999999995</v>
      </c>
      <c r="SR89" s="1">
        <v>-0.86697299999999999</v>
      </c>
      <c r="SS89" s="1">
        <v>1.37513</v>
      </c>
      <c r="ST89" s="1">
        <v>0.12542200000000001</v>
      </c>
      <c r="SU89" s="1">
        <v>1.1190100000000001</v>
      </c>
      <c r="SV89" s="1">
        <v>1.3767</v>
      </c>
      <c r="SW89" s="1">
        <v>1.2497100000000001</v>
      </c>
      <c r="SX89" s="1">
        <v>-0.91958600000000001</v>
      </c>
      <c r="SY89" s="1">
        <v>0.99432900000000002</v>
      </c>
      <c r="SZ89" s="1">
        <v>-0.342617</v>
      </c>
      <c r="TA89" s="1">
        <v>1.31087</v>
      </c>
      <c r="TB89" s="1">
        <v>1.7131700000000001</v>
      </c>
      <c r="TC89" s="1">
        <v>0.202431</v>
      </c>
      <c r="TD89" s="1">
        <v>0.73056600000000005</v>
      </c>
      <c r="TE89" s="1">
        <v>0.38239000000000001</v>
      </c>
      <c r="TF89" s="1">
        <v>-0.865869</v>
      </c>
      <c r="TG89" s="1">
        <v>0.81820199999999998</v>
      </c>
      <c r="TH89" s="1">
        <v>-0.21454000000000001</v>
      </c>
      <c r="TI89" s="1">
        <v>0.38800000000000001</v>
      </c>
      <c r="TJ89" s="1">
        <v>-0.30601</v>
      </c>
      <c r="TK89" s="1">
        <v>0.25887300000000002</v>
      </c>
      <c r="TL89" s="1">
        <v>0.69256899999999999</v>
      </c>
      <c r="TM89" s="1">
        <v>0.709117</v>
      </c>
      <c r="TN89" s="1">
        <v>1.3005299999999999E-2</v>
      </c>
      <c r="TO89" s="1">
        <v>-0.828847</v>
      </c>
      <c r="TP89" s="1">
        <v>0.695774</v>
      </c>
      <c r="TQ89" s="1">
        <v>-1.3231200000000001</v>
      </c>
      <c r="TR89" s="1">
        <v>0.98527900000000002</v>
      </c>
      <c r="TS89" s="1">
        <v>8.7740499999999999E-2</v>
      </c>
      <c r="TT89" s="1">
        <v>0.12510299999999999</v>
      </c>
      <c r="TU89" s="1">
        <v>-5.9651099999999999E-2</v>
      </c>
      <c r="TV89" s="1">
        <v>0.24352199999999999</v>
      </c>
      <c r="TW89" s="1">
        <v>1.2891900000000001</v>
      </c>
      <c r="TX89" s="1">
        <v>-1.0925800000000001</v>
      </c>
      <c r="TY89" s="1">
        <v>1.06298</v>
      </c>
      <c r="TZ89" s="1">
        <v>0.53195800000000004</v>
      </c>
      <c r="UA89" s="1">
        <v>-9.6877000000000005E-2</v>
      </c>
      <c r="UB89" s="1">
        <v>-0.47005799999999998</v>
      </c>
      <c r="UC89" s="1">
        <v>-0.22453999999999999</v>
      </c>
      <c r="UD89" s="1">
        <v>0.51010299999999997</v>
      </c>
      <c r="UE89" s="1">
        <v>1.02372</v>
      </c>
      <c r="UF89" s="1">
        <v>0.71667400000000003</v>
      </c>
      <c r="UG89" s="1">
        <v>1.27586</v>
      </c>
      <c r="UH89" s="1">
        <v>0.37972299999999998</v>
      </c>
      <c r="UI89" s="1">
        <v>0.309701</v>
      </c>
      <c r="UJ89" s="1">
        <v>0.36438100000000001</v>
      </c>
      <c r="UK89" s="1">
        <v>-0.31666800000000001</v>
      </c>
      <c r="UL89" s="1">
        <v>-9.9294099999999996E-2</v>
      </c>
      <c r="UM89" s="1">
        <v>0.65945399999999998</v>
      </c>
      <c r="UN89" s="1">
        <v>-0.26735799999999998</v>
      </c>
      <c r="UO89" s="1">
        <v>1.6834899999999999</v>
      </c>
      <c r="UP89" s="1">
        <v>-6.5011899999999997E-2</v>
      </c>
      <c r="UQ89" s="1">
        <v>7.7757499999999993E-2</v>
      </c>
      <c r="UR89" s="1">
        <v>0.69956300000000005</v>
      </c>
      <c r="US89" s="1">
        <v>-0.13645199999999999</v>
      </c>
      <c r="UT89" s="1">
        <v>-0.39740199999999998</v>
      </c>
      <c r="UU89" s="1">
        <v>-0.58390799999999998</v>
      </c>
      <c r="UV89" s="1">
        <v>-1.1017399999999999</v>
      </c>
      <c r="UW89" s="1">
        <v>-4.95535E-2</v>
      </c>
      <c r="UX89" s="1">
        <v>1.6773400000000001</v>
      </c>
      <c r="UY89" s="1">
        <v>0.26144600000000001</v>
      </c>
      <c r="UZ89" s="1">
        <v>0.326511</v>
      </c>
      <c r="VA89" s="1">
        <v>0.56987600000000005</v>
      </c>
      <c r="VB89" s="1">
        <v>-6.5438800000000005E-2</v>
      </c>
      <c r="VC89" s="1">
        <v>-6.5471500000000002E-2</v>
      </c>
      <c r="VD89" s="1">
        <v>-0.188781</v>
      </c>
      <c r="VE89" s="1">
        <v>0.71225300000000002</v>
      </c>
      <c r="VF89" s="1">
        <v>-0.13283400000000001</v>
      </c>
      <c r="VG89" s="1">
        <v>1.59317</v>
      </c>
      <c r="VH89" s="1">
        <v>-0.88134599999999996</v>
      </c>
      <c r="VI89" s="1">
        <v>1.91797</v>
      </c>
      <c r="VK89" s="1">
        <f t="shared" si="3"/>
        <v>0.21110939518134708</v>
      </c>
    </row>
    <row r="90" spans="1:583" x14ac:dyDescent="0.25">
      <c r="A90" s="1" t="s">
        <v>655</v>
      </c>
      <c r="B90" s="1" t="s">
        <v>668</v>
      </c>
      <c r="C90" s="1">
        <v>-0.65490199999999998</v>
      </c>
      <c r="D90" s="1">
        <v>-0.63850799999999996</v>
      </c>
      <c r="E90" s="1">
        <v>0.91985099999999997</v>
      </c>
      <c r="F90" s="1">
        <v>0.67871499999999996</v>
      </c>
      <c r="G90" s="1">
        <v>-0.27113999999999999</v>
      </c>
      <c r="H90" s="1">
        <v>0.37712499999999999</v>
      </c>
      <c r="I90" s="1">
        <v>0.77602000000000004</v>
      </c>
      <c r="J90" s="1">
        <v>0.65871999999999997</v>
      </c>
      <c r="K90" s="1">
        <v>-6.9758700000000007E-2</v>
      </c>
      <c r="L90" s="1">
        <v>1.2553099999999999</v>
      </c>
      <c r="M90" s="1">
        <v>1.1044400000000001</v>
      </c>
      <c r="N90" s="1">
        <v>0.69657100000000005</v>
      </c>
      <c r="O90" s="1">
        <v>0.45562000000000002</v>
      </c>
      <c r="P90" s="1">
        <v>0.26486300000000002</v>
      </c>
      <c r="Q90" s="1">
        <v>0.30840099999999998</v>
      </c>
      <c r="R90" s="1">
        <v>0.66158700000000004</v>
      </c>
      <c r="S90" s="1">
        <v>-8.6850499999999997E-2</v>
      </c>
      <c r="T90" s="1">
        <v>0.58863699999999997</v>
      </c>
      <c r="U90" s="1">
        <v>0.30323800000000001</v>
      </c>
      <c r="V90" s="1">
        <v>0.63572700000000004</v>
      </c>
      <c r="W90" s="1">
        <v>0.26223800000000003</v>
      </c>
      <c r="X90" s="1">
        <v>-0.59130799999999994</v>
      </c>
      <c r="Y90" s="1">
        <v>1.10232E-2</v>
      </c>
      <c r="Z90" s="1">
        <v>-0.939828</v>
      </c>
      <c r="AA90" s="1">
        <v>-0.38658999999999999</v>
      </c>
      <c r="AB90" s="1">
        <v>1.7765500000000001</v>
      </c>
      <c r="AC90" s="1">
        <v>-1.88667E-2</v>
      </c>
      <c r="AD90" s="1">
        <v>-0.51517199999999996</v>
      </c>
      <c r="AE90" s="1">
        <v>-0.45253300000000002</v>
      </c>
      <c r="AF90" s="1">
        <v>-0.73309199999999997</v>
      </c>
      <c r="AG90" s="1">
        <v>-0.14019699999999999</v>
      </c>
      <c r="AH90" s="1">
        <v>-1.21923</v>
      </c>
      <c r="AI90" s="1">
        <v>-7.7540899999999996E-2</v>
      </c>
      <c r="AJ90" s="1">
        <v>-0.28337800000000002</v>
      </c>
      <c r="AK90" s="1">
        <v>-0.51526000000000005</v>
      </c>
      <c r="AL90" s="1">
        <v>9.8224000000000006E-2</v>
      </c>
      <c r="AM90" s="1">
        <v>0.88614700000000002</v>
      </c>
      <c r="AN90" s="1">
        <v>7.3410199999999995E-2</v>
      </c>
      <c r="AO90" s="1">
        <v>-1.11158</v>
      </c>
      <c r="AP90" s="1">
        <v>-0.24471399999999999</v>
      </c>
      <c r="AQ90" s="1">
        <v>-0.671655</v>
      </c>
      <c r="AR90" s="1">
        <v>0.12709699999999999</v>
      </c>
      <c r="AS90" s="1">
        <v>-2.4761700000000001E-2</v>
      </c>
      <c r="AT90" s="1">
        <v>0.98703600000000002</v>
      </c>
      <c r="AU90" s="1">
        <v>-0.26278000000000001</v>
      </c>
      <c r="AV90" s="1">
        <v>1.4612099999999999</v>
      </c>
      <c r="AW90" s="1">
        <v>-1.45468</v>
      </c>
      <c r="AX90" s="1">
        <v>-0.58205899999999999</v>
      </c>
      <c r="AY90" s="1">
        <v>-0.26155600000000001</v>
      </c>
      <c r="AZ90" s="1">
        <v>0.44830700000000001</v>
      </c>
      <c r="BA90" s="1">
        <v>-0.63782499999999998</v>
      </c>
      <c r="BB90" s="1">
        <v>-7.8808600000000006E-2</v>
      </c>
      <c r="BC90" s="1">
        <v>0.299568</v>
      </c>
      <c r="BD90" s="1">
        <v>-0.15908600000000001</v>
      </c>
      <c r="BE90" s="1">
        <v>0.234678</v>
      </c>
      <c r="BF90" s="1">
        <v>1.41334</v>
      </c>
      <c r="BG90" s="1">
        <v>1.0967800000000001</v>
      </c>
      <c r="BH90" s="1">
        <v>0.77682700000000005</v>
      </c>
      <c r="BI90" s="1">
        <v>1.26387</v>
      </c>
      <c r="BJ90" s="1">
        <v>0.73411499999999996</v>
      </c>
      <c r="BK90" s="1">
        <v>-0.216276</v>
      </c>
      <c r="BL90" s="1">
        <v>-0.10287499999999999</v>
      </c>
      <c r="BM90" s="1">
        <v>0.29612300000000003</v>
      </c>
      <c r="BN90" s="1">
        <v>-1.2143600000000001</v>
      </c>
      <c r="BO90" s="1">
        <v>0.70789000000000002</v>
      </c>
      <c r="BP90" s="1">
        <v>0.50815399999999999</v>
      </c>
      <c r="BQ90" s="1">
        <v>-2.9904099999999999E-2</v>
      </c>
      <c r="BR90" s="1">
        <v>0.89148700000000003</v>
      </c>
      <c r="BS90" s="1">
        <v>0.88352799999999998</v>
      </c>
      <c r="BT90" s="1">
        <v>-1.3483400000000001</v>
      </c>
      <c r="BU90" s="1">
        <v>-0.25699699999999998</v>
      </c>
      <c r="BV90" s="1">
        <v>-0.47965999999999998</v>
      </c>
      <c r="BW90" s="1">
        <v>-0.44682699999999997</v>
      </c>
      <c r="BX90" s="1">
        <v>-0.34065299999999998</v>
      </c>
      <c r="BY90" s="1">
        <v>-3.4237299999999998E-2</v>
      </c>
      <c r="BZ90" s="1">
        <v>0.62505200000000005</v>
      </c>
      <c r="CA90" s="1">
        <v>-0.63270899999999997</v>
      </c>
      <c r="CB90" s="1">
        <v>0.51161400000000001</v>
      </c>
      <c r="CC90" s="1">
        <v>-0.24157500000000001</v>
      </c>
      <c r="CD90" s="1">
        <v>-2.01437</v>
      </c>
      <c r="CE90" s="1">
        <v>-0.61677999999999999</v>
      </c>
      <c r="CF90" s="1">
        <v>-0.24609900000000001</v>
      </c>
      <c r="CG90" s="1">
        <v>0.58972100000000005</v>
      </c>
      <c r="CH90" s="1">
        <v>1.7989599999999999</v>
      </c>
      <c r="CI90" s="1">
        <v>-0.625996</v>
      </c>
      <c r="CJ90" s="1">
        <v>0.30159399999999997</v>
      </c>
      <c r="CK90" s="1">
        <v>-6.0312999999999999E-2</v>
      </c>
      <c r="CL90" s="1">
        <v>1.07091</v>
      </c>
      <c r="CM90" s="1">
        <v>-9.5084000000000002E-2</v>
      </c>
      <c r="CN90" s="1">
        <v>0.118378</v>
      </c>
      <c r="CO90" s="1">
        <v>1.3116099999999999</v>
      </c>
      <c r="CP90" s="1">
        <v>-0.40390300000000001</v>
      </c>
      <c r="CQ90" s="1">
        <v>1.3883099999999999</v>
      </c>
      <c r="CR90" s="1">
        <v>-0.50366</v>
      </c>
      <c r="CS90" s="1">
        <v>-1.1592100000000001</v>
      </c>
      <c r="CT90" s="1">
        <v>-0.34345700000000001</v>
      </c>
      <c r="CU90" s="1">
        <v>-0.56542400000000004</v>
      </c>
      <c r="CV90" s="1">
        <v>1.4775400000000001</v>
      </c>
      <c r="CW90" s="1">
        <v>-0.189802</v>
      </c>
      <c r="CX90" s="1">
        <v>-0.77918600000000005</v>
      </c>
      <c r="CY90" s="1">
        <v>-0.193693</v>
      </c>
      <c r="CZ90" s="1">
        <v>0.40727200000000002</v>
      </c>
      <c r="DA90" s="1">
        <v>0.832511</v>
      </c>
      <c r="DB90" s="1">
        <v>-1.26664</v>
      </c>
      <c r="DC90" s="1">
        <v>0.32115500000000002</v>
      </c>
      <c r="DD90" s="1">
        <v>1.0220400000000001</v>
      </c>
      <c r="DE90" s="1">
        <v>-3.54287E-3</v>
      </c>
      <c r="DF90" s="1">
        <v>0.88370400000000005</v>
      </c>
      <c r="DG90" s="1">
        <v>-0.29572599999999999</v>
      </c>
      <c r="DH90" s="1">
        <v>-0.67913900000000005</v>
      </c>
      <c r="DI90" s="1">
        <v>-1.00542</v>
      </c>
      <c r="DJ90" s="1">
        <v>-0.83293899999999998</v>
      </c>
      <c r="DK90" s="1">
        <v>-0.86622699999999997</v>
      </c>
      <c r="DL90" s="1">
        <v>-1.20259</v>
      </c>
      <c r="DM90" s="1">
        <v>1.53301</v>
      </c>
      <c r="DN90" s="1">
        <v>0.35209600000000002</v>
      </c>
      <c r="DO90" s="1">
        <v>-9.0331800000000004E-2</v>
      </c>
      <c r="DP90" s="1">
        <v>1.1136999999999999</v>
      </c>
      <c r="DQ90" s="1">
        <v>-0.84958999999999996</v>
      </c>
      <c r="DR90" s="1">
        <v>0.91298800000000002</v>
      </c>
      <c r="DS90" s="1">
        <v>0.32485399999999998</v>
      </c>
      <c r="DT90" s="1">
        <v>1.3079700000000001</v>
      </c>
      <c r="DU90" s="1">
        <v>3.2645300000000002E-2</v>
      </c>
      <c r="DV90" s="1">
        <v>0.69179199999999996</v>
      </c>
      <c r="DW90" s="1">
        <v>0.99416099999999996</v>
      </c>
      <c r="DX90" s="1">
        <v>-1.31094</v>
      </c>
      <c r="DY90" s="1">
        <v>-0.63572799999999996</v>
      </c>
      <c r="DZ90" s="1">
        <v>1.1042700000000001</v>
      </c>
      <c r="EA90" s="1">
        <v>-0.91083099999999995</v>
      </c>
      <c r="EB90" s="1">
        <v>0.74139600000000005</v>
      </c>
      <c r="EC90" s="1">
        <v>2.2538100000000001</v>
      </c>
      <c r="ED90" s="1">
        <v>0.597804</v>
      </c>
      <c r="EE90" s="1">
        <v>-1.4369700000000001</v>
      </c>
      <c r="EF90" s="1">
        <v>0.45965800000000001</v>
      </c>
      <c r="EG90" s="1">
        <v>1.34284</v>
      </c>
      <c r="EH90" s="1">
        <v>0.68810400000000005</v>
      </c>
      <c r="EI90" s="1">
        <v>-0.69011699999999998</v>
      </c>
      <c r="EJ90" s="1">
        <v>-0.49872100000000003</v>
      </c>
      <c r="EK90" s="1">
        <v>0.13650200000000001</v>
      </c>
      <c r="EL90" s="1">
        <v>-0.71709100000000003</v>
      </c>
      <c r="EM90" s="1">
        <v>0.86579200000000001</v>
      </c>
      <c r="EN90" s="1">
        <v>0.83892900000000004</v>
      </c>
      <c r="EO90" s="1">
        <v>0.62245700000000004</v>
      </c>
      <c r="EP90" s="1">
        <v>-1.2960199999999999</v>
      </c>
      <c r="EQ90" s="1">
        <v>-0.496753</v>
      </c>
      <c r="ER90" s="1">
        <v>0.21071400000000001</v>
      </c>
      <c r="ES90" s="1">
        <v>-0.34234999999999999</v>
      </c>
      <c r="ET90" s="1">
        <v>-1.2218</v>
      </c>
      <c r="EU90" s="1">
        <v>0.23341400000000001</v>
      </c>
      <c r="EV90" s="1">
        <v>0.41151199999999999</v>
      </c>
      <c r="EW90" s="1">
        <v>-1.59832</v>
      </c>
      <c r="EX90" s="1">
        <v>-1.1212299999999999</v>
      </c>
      <c r="EY90" s="1">
        <v>0.88578699999999999</v>
      </c>
      <c r="EZ90" s="1">
        <v>-1.28684</v>
      </c>
      <c r="FA90" s="1">
        <v>-0.72491300000000003</v>
      </c>
      <c r="FB90" s="1">
        <v>-8.4575200000000003E-2</v>
      </c>
      <c r="FC90" s="1">
        <v>0.53400300000000001</v>
      </c>
      <c r="FD90" s="1">
        <v>9.2509900000000006E-2</v>
      </c>
      <c r="FE90" s="1">
        <v>1.16909</v>
      </c>
      <c r="FF90" s="1">
        <v>0.87348099999999995</v>
      </c>
      <c r="FG90" s="1">
        <v>-1.1545000000000001</v>
      </c>
      <c r="FH90" s="1">
        <v>-6.4961199999999997E-2</v>
      </c>
      <c r="FI90" s="1">
        <v>0.1014</v>
      </c>
      <c r="FJ90" s="1">
        <v>1.0030399999999999</v>
      </c>
      <c r="FK90" s="1">
        <v>-1.0918399999999999</v>
      </c>
      <c r="FL90" s="1">
        <v>0.275063</v>
      </c>
      <c r="FM90" s="1">
        <v>-0.16422700000000001</v>
      </c>
      <c r="FN90" s="1">
        <v>-0.61054399999999998</v>
      </c>
      <c r="FO90" s="1">
        <v>0.31647500000000001</v>
      </c>
      <c r="FP90" s="1">
        <v>0.17608599999999999</v>
      </c>
      <c r="FQ90" s="1">
        <v>0.34329599999999999</v>
      </c>
      <c r="FR90" s="1">
        <v>-0.33129500000000001</v>
      </c>
      <c r="FS90" s="1">
        <v>-0.70521</v>
      </c>
      <c r="FT90" s="1">
        <v>1.67245</v>
      </c>
      <c r="FU90" s="1">
        <v>-0.17866599999999999</v>
      </c>
      <c r="FV90" s="1">
        <v>1.5592699999999999</v>
      </c>
      <c r="FW90" s="1">
        <v>1.11185</v>
      </c>
      <c r="FX90" s="1">
        <v>0.57196100000000005</v>
      </c>
      <c r="FY90" s="1">
        <v>-0.62731499999999996</v>
      </c>
      <c r="FZ90" s="1">
        <v>1.1135999999999999</v>
      </c>
      <c r="GA90" s="1">
        <v>0.13539399999999999</v>
      </c>
      <c r="GB90" s="1">
        <v>-4.9301900000000003E-2</v>
      </c>
      <c r="GC90" s="1">
        <v>2.2460800000000001</v>
      </c>
      <c r="GD90" s="1">
        <v>0.68273200000000001</v>
      </c>
      <c r="GE90" s="1">
        <v>-0.112318</v>
      </c>
      <c r="GF90" s="1">
        <v>0.78911900000000001</v>
      </c>
      <c r="GG90" s="1">
        <v>1.0252699999999999</v>
      </c>
      <c r="GH90" s="1">
        <v>1.21102</v>
      </c>
      <c r="GI90" s="1">
        <v>0.73094300000000001</v>
      </c>
      <c r="GJ90" s="1">
        <v>1.09667</v>
      </c>
      <c r="GK90" s="1">
        <v>0.64482600000000001</v>
      </c>
      <c r="GL90" s="1">
        <v>0.62357600000000002</v>
      </c>
      <c r="GM90" s="1">
        <v>-0.74446800000000002</v>
      </c>
      <c r="GN90" s="1">
        <v>0.46979799999999999</v>
      </c>
      <c r="GO90" s="1">
        <v>0.87415299999999996</v>
      </c>
      <c r="GP90" s="1">
        <v>-1.5421899999999999</v>
      </c>
      <c r="GQ90" s="1">
        <v>-2.0159199999999999</v>
      </c>
      <c r="GR90" s="1">
        <v>1.2502200000000001</v>
      </c>
      <c r="GS90" s="1">
        <v>1.71025</v>
      </c>
      <c r="GT90" s="1">
        <v>-1.0211300000000001</v>
      </c>
      <c r="GU90" s="1">
        <v>9.95172E-2</v>
      </c>
      <c r="GV90" s="1">
        <v>0.67620499999999995</v>
      </c>
      <c r="GW90" s="1">
        <v>-0.425869</v>
      </c>
      <c r="GX90" s="1">
        <v>1.1468700000000001</v>
      </c>
      <c r="GY90" s="1">
        <v>1.64018</v>
      </c>
      <c r="GZ90" s="1">
        <v>0.50148300000000001</v>
      </c>
      <c r="HA90" s="1">
        <v>0.36250900000000003</v>
      </c>
      <c r="HB90" s="1">
        <v>0.15190000000000001</v>
      </c>
      <c r="HC90" s="1">
        <v>-1.2244299999999999</v>
      </c>
      <c r="HD90" s="1">
        <v>-0.15251700000000001</v>
      </c>
      <c r="HE90" s="1">
        <v>1.0744800000000001</v>
      </c>
      <c r="HF90" s="1">
        <v>0.27124700000000002</v>
      </c>
      <c r="HG90" s="1">
        <v>0.48893599999999998</v>
      </c>
      <c r="HH90" s="1">
        <v>-0.36127399999999998</v>
      </c>
      <c r="HI90" s="1">
        <v>8.8853699999999994E-2</v>
      </c>
      <c r="HJ90" s="1">
        <v>-0.29418800000000001</v>
      </c>
      <c r="HK90" s="1">
        <v>-0.14224700000000001</v>
      </c>
      <c r="HL90" s="1">
        <v>-4.0875700000000001E-2</v>
      </c>
      <c r="HM90" s="1">
        <v>-0.51708399999999999</v>
      </c>
      <c r="HN90" s="1">
        <v>0.50827699999999998</v>
      </c>
      <c r="HO90" s="1">
        <v>0.42682999999999999</v>
      </c>
      <c r="HP90" s="1">
        <v>0.26673000000000002</v>
      </c>
      <c r="HQ90" s="1">
        <v>-1.04467</v>
      </c>
      <c r="HR90" s="1">
        <v>-0.183395</v>
      </c>
      <c r="HS90" s="1">
        <v>1.0185</v>
      </c>
      <c r="HT90" s="1">
        <v>0.18540400000000001</v>
      </c>
      <c r="HU90" s="1">
        <v>-0.129993</v>
      </c>
      <c r="HV90" s="1">
        <v>0.84974499999999997</v>
      </c>
      <c r="HW90" s="1">
        <v>-3.2904299999999997E-2</v>
      </c>
      <c r="HX90" s="1">
        <v>1.75579</v>
      </c>
      <c r="HY90" s="1">
        <v>1.79579</v>
      </c>
      <c r="HZ90" s="1">
        <v>0.50973000000000002</v>
      </c>
      <c r="IA90" s="1">
        <v>-0.78114399999999995</v>
      </c>
      <c r="IB90" s="1">
        <v>8.2447100000000006E-3</v>
      </c>
      <c r="IC90" s="1">
        <v>-0.163325</v>
      </c>
      <c r="ID90" s="1">
        <v>-0.86077099999999995</v>
      </c>
      <c r="IE90" s="1">
        <v>-1.0963799999999999</v>
      </c>
      <c r="IF90" s="1">
        <v>1.0049300000000001</v>
      </c>
      <c r="IG90" s="1">
        <v>0.46258300000000002</v>
      </c>
      <c r="IH90" s="1">
        <v>0.64709300000000003</v>
      </c>
      <c r="II90" s="1">
        <v>-0.73860199999999998</v>
      </c>
      <c r="IJ90" s="1">
        <v>-0.69391899999999995</v>
      </c>
      <c r="IK90" s="1">
        <v>1.1574</v>
      </c>
      <c r="IL90" s="1">
        <v>0.226746</v>
      </c>
      <c r="IM90" s="1">
        <v>-0.57670900000000003</v>
      </c>
      <c r="IN90" s="1">
        <v>-1.6596900000000001</v>
      </c>
      <c r="IO90" s="1">
        <v>-0.86255199999999999</v>
      </c>
      <c r="IP90" s="1">
        <v>1.4000699999999999</v>
      </c>
      <c r="IQ90" s="1">
        <v>3.8987800000000003E-2</v>
      </c>
      <c r="IR90" s="1">
        <v>0.67313299999999998</v>
      </c>
      <c r="IS90" s="1">
        <v>-1.07043</v>
      </c>
      <c r="IT90" s="1">
        <v>-1.5935900000000001</v>
      </c>
      <c r="IU90" s="1">
        <v>1.0653699999999999</v>
      </c>
      <c r="IV90" s="1">
        <v>0.87473699999999999</v>
      </c>
      <c r="IW90" s="1">
        <v>1.00475</v>
      </c>
      <c r="IX90" s="1">
        <v>-1.9079699999999999</v>
      </c>
      <c r="IY90" s="1">
        <v>0.76716300000000004</v>
      </c>
      <c r="IZ90" s="1">
        <v>-0.373724</v>
      </c>
      <c r="JA90" s="1">
        <v>1.5882799999999999</v>
      </c>
      <c r="JB90" s="1">
        <v>-0.96587999999999996</v>
      </c>
      <c r="JC90" s="1">
        <v>0.50493399999999999</v>
      </c>
      <c r="JD90" s="1">
        <v>0.53461000000000003</v>
      </c>
      <c r="JE90" s="1">
        <v>0.88593900000000003</v>
      </c>
      <c r="JF90" s="1">
        <v>-0.92493599999999998</v>
      </c>
      <c r="JG90" s="1">
        <v>-0.710839</v>
      </c>
      <c r="JH90" s="1">
        <v>-1.0110699999999999</v>
      </c>
      <c r="JI90" s="1">
        <v>1.5527500000000001</v>
      </c>
      <c r="JJ90" s="1">
        <v>-0.637378</v>
      </c>
      <c r="JK90" s="1">
        <v>-1.5488200000000001</v>
      </c>
      <c r="JL90" s="1">
        <v>-0.80991900000000006</v>
      </c>
      <c r="JM90" s="1">
        <v>-1.3064899999999999</v>
      </c>
      <c r="JN90" s="1">
        <v>-0.89432699999999998</v>
      </c>
      <c r="JO90" s="1">
        <v>1.8807700000000001</v>
      </c>
      <c r="JP90" s="1">
        <v>1.64852</v>
      </c>
      <c r="JQ90" s="1">
        <v>0.69341900000000001</v>
      </c>
      <c r="JR90" s="1">
        <v>1.5336700000000001</v>
      </c>
      <c r="JS90" s="1">
        <v>0.17213999999999999</v>
      </c>
      <c r="JT90" s="1">
        <v>1.52277</v>
      </c>
      <c r="JU90" s="1">
        <v>0.32750899999999999</v>
      </c>
      <c r="JV90" s="1">
        <v>0.45060099999999997</v>
      </c>
      <c r="JW90" s="1">
        <v>0.73636699999999999</v>
      </c>
      <c r="JX90" s="1">
        <v>-0.35952000000000001</v>
      </c>
      <c r="JY90" s="1">
        <v>-0.92003299999999999</v>
      </c>
      <c r="JZ90" s="1">
        <v>0.92060699999999995</v>
      </c>
      <c r="KA90" s="1">
        <v>-0.40399499999999999</v>
      </c>
      <c r="KB90" s="1">
        <v>1.5459700000000001</v>
      </c>
      <c r="KC90" s="1">
        <v>-0.17946200000000001</v>
      </c>
      <c r="KD90" s="1">
        <v>1.5151600000000001</v>
      </c>
      <c r="KE90" s="1">
        <v>-0.66236399999999995</v>
      </c>
      <c r="KF90" s="1">
        <v>-4.0173899999999999E-2</v>
      </c>
      <c r="KG90" s="1">
        <v>-1.04139</v>
      </c>
      <c r="KH90" s="1">
        <v>1.8110299999999999</v>
      </c>
      <c r="KI90" s="1">
        <v>-0.45660499999999998</v>
      </c>
      <c r="KJ90" s="1">
        <v>-5.4677400000000001E-2</v>
      </c>
      <c r="KK90" s="1">
        <v>2.9417100000000002E-2</v>
      </c>
      <c r="KL90" s="1">
        <v>-1.27176</v>
      </c>
      <c r="KM90" s="1">
        <v>1.49407</v>
      </c>
      <c r="KN90" s="1">
        <v>-0.194243</v>
      </c>
      <c r="KO90" s="1">
        <v>1.23011</v>
      </c>
      <c r="KP90" s="1">
        <v>1.5407999999999999</v>
      </c>
      <c r="KQ90" s="1">
        <v>-1.1020000000000001</v>
      </c>
      <c r="KR90" s="1">
        <v>0.86984399999999995</v>
      </c>
      <c r="KS90" s="1">
        <v>5.2979900000000003E-2</v>
      </c>
      <c r="KT90" s="1">
        <v>0.88294399999999995</v>
      </c>
      <c r="KU90" s="1">
        <v>1.0968199999999999</v>
      </c>
      <c r="KV90" s="1">
        <v>0.15149399999999999</v>
      </c>
      <c r="KW90" s="1">
        <v>-1.2584500000000001</v>
      </c>
      <c r="KX90" s="1">
        <v>-0.58667100000000005</v>
      </c>
      <c r="KY90" s="1">
        <v>0.31221199999999999</v>
      </c>
      <c r="KZ90" s="1">
        <v>-0.47088999999999998</v>
      </c>
      <c r="LA90" s="1">
        <v>-0.32371100000000003</v>
      </c>
      <c r="LB90" s="1">
        <v>0.99594700000000003</v>
      </c>
      <c r="LC90" s="1">
        <v>-0.36460900000000002</v>
      </c>
      <c r="LD90" s="1">
        <v>1.06087</v>
      </c>
      <c r="LE90" s="1">
        <v>1.2996099999999999</v>
      </c>
      <c r="LF90" s="1">
        <v>1.48072</v>
      </c>
      <c r="LG90" s="1">
        <v>-1.1997100000000001</v>
      </c>
      <c r="LH90" s="1">
        <v>-1.16066</v>
      </c>
      <c r="LI90" s="1">
        <v>1.2283999999999999</v>
      </c>
      <c r="LJ90" s="1">
        <v>5.3993499999999998E-3</v>
      </c>
      <c r="LK90" s="1">
        <v>-1.07216</v>
      </c>
      <c r="LL90" s="1">
        <v>2.1978</v>
      </c>
      <c r="LM90" s="1">
        <v>-0.56710499999999997</v>
      </c>
      <c r="LN90" s="1">
        <v>-0.392098</v>
      </c>
      <c r="LO90" s="1">
        <v>-1.14371</v>
      </c>
      <c r="LP90" s="1">
        <v>1.1054999999999999</v>
      </c>
      <c r="LQ90" s="1">
        <v>-1.6001700000000001</v>
      </c>
      <c r="LR90" s="1">
        <v>1.5575300000000001</v>
      </c>
      <c r="LS90" s="1">
        <v>0.25570100000000001</v>
      </c>
      <c r="LT90" s="1">
        <v>1.32592</v>
      </c>
      <c r="LU90" s="1">
        <v>1.2001299999999999</v>
      </c>
      <c r="LV90" s="1">
        <v>-1.3050200000000001</v>
      </c>
      <c r="LW90" s="1">
        <v>0.81293800000000005</v>
      </c>
      <c r="LX90" s="1">
        <v>2.1585299999999998</v>
      </c>
      <c r="LY90" s="1">
        <v>1.46889</v>
      </c>
      <c r="LZ90" s="1">
        <v>1.82948</v>
      </c>
      <c r="MA90" s="1">
        <v>0.71750599999999998</v>
      </c>
      <c r="MB90" s="1">
        <v>-0.13713900000000001</v>
      </c>
      <c r="MC90" s="1">
        <v>-0.14949000000000001</v>
      </c>
      <c r="MD90" s="1">
        <v>0.18735199999999999</v>
      </c>
      <c r="ME90" s="1">
        <v>-0.68961499999999998</v>
      </c>
      <c r="MF90" s="1">
        <v>0.12835199999999999</v>
      </c>
      <c r="MG90" s="1">
        <v>-0.73640600000000001</v>
      </c>
      <c r="MH90" s="1">
        <v>0.55728800000000001</v>
      </c>
      <c r="MI90" s="1">
        <v>0.59479400000000004</v>
      </c>
      <c r="MJ90" s="1">
        <v>-1.75237</v>
      </c>
      <c r="MK90" s="1">
        <v>1.5144899999999999</v>
      </c>
      <c r="ML90" s="1">
        <v>1.4234100000000001</v>
      </c>
      <c r="MM90" s="1">
        <v>-1.74472</v>
      </c>
      <c r="MN90" s="1">
        <v>1.2990200000000001</v>
      </c>
      <c r="MO90" s="1">
        <v>1.13018</v>
      </c>
      <c r="MP90" s="1">
        <v>0.75828399999999996</v>
      </c>
      <c r="MQ90" s="1">
        <v>6.0462500000000002E-2</v>
      </c>
      <c r="MR90" s="1">
        <v>-1.2195299999999999E-2</v>
      </c>
      <c r="MS90" s="1">
        <v>-2.2466799999999999E-2</v>
      </c>
      <c r="MT90" s="1">
        <v>-1.5206200000000001</v>
      </c>
      <c r="MU90" s="1">
        <v>9.1260100000000004E-3</v>
      </c>
      <c r="MV90" s="1">
        <v>1.4604900000000001</v>
      </c>
      <c r="MW90" s="1">
        <v>5.9177899999999999E-2</v>
      </c>
      <c r="MX90" s="1">
        <v>-0.590225</v>
      </c>
      <c r="MY90" s="1">
        <v>1.4939800000000001</v>
      </c>
      <c r="MZ90" s="1">
        <v>0.83683700000000005</v>
      </c>
      <c r="NA90" s="1">
        <v>-0.29746600000000001</v>
      </c>
      <c r="NB90" s="1">
        <v>1.27095</v>
      </c>
      <c r="NC90" s="1">
        <v>1.6648799999999999</v>
      </c>
      <c r="ND90" s="1">
        <v>1.1403399999999999</v>
      </c>
      <c r="NE90" s="1">
        <v>1.7200299999999999</v>
      </c>
      <c r="NF90" s="1">
        <v>-0.25345699999999999</v>
      </c>
      <c r="NG90" s="1">
        <v>-1.68815</v>
      </c>
      <c r="NH90" s="1">
        <v>1.5241</v>
      </c>
      <c r="NI90" s="1">
        <v>1.24546</v>
      </c>
      <c r="NJ90" s="1">
        <v>0.96495500000000001</v>
      </c>
      <c r="NK90" s="1">
        <v>7.2195099999999998E-2</v>
      </c>
      <c r="NL90" s="1">
        <v>0.100616</v>
      </c>
      <c r="NM90" s="1">
        <v>1.39676</v>
      </c>
      <c r="NN90" s="1">
        <v>0.29966999999999999</v>
      </c>
      <c r="NO90" s="1">
        <v>0.27119599999999999</v>
      </c>
      <c r="NP90" s="1">
        <v>0.28282600000000002</v>
      </c>
      <c r="NQ90" s="1">
        <v>-0.18908900000000001</v>
      </c>
      <c r="NR90" s="1">
        <v>1.55505</v>
      </c>
      <c r="NS90" s="1">
        <v>2.9338299999999999</v>
      </c>
      <c r="NT90" s="1">
        <v>1.1741900000000001</v>
      </c>
      <c r="NU90" s="1">
        <v>-1.1209199999999999</v>
      </c>
      <c r="NV90" s="1">
        <v>-1.33212</v>
      </c>
      <c r="NW90" s="1">
        <v>-0.18515300000000001</v>
      </c>
      <c r="NX90" s="1">
        <v>-0.13289400000000001</v>
      </c>
      <c r="NY90" s="1">
        <v>0.14380200000000001</v>
      </c>
      <c r="NZ90" s="1">
        <v>3.8576199999999998E-2</v>
      </c>
      <c r="OA90" s="1">
        <v>-1.2001599999999999</v>
      </c>
      <c r="OB90" s="1">
        <v>-0.20030899999999999</v>
      </c>
      <c r="OC90" s="1">
        <v>-0.24399199999999999</v>
      </c>
      <c r="OD90" s="1">
        <v>6.3665200000000005E-2</v>
      </c>
      <c r="OE90" s="1">
        <v>-0.26063199999999997</v>
      </c>
      <c r="OF90" s="1">
        <v>-1.0550299999999999</v>
      </c>
      <c r="OG90" s="1">
        <v>-0.46085199999999998</v>
      </c>
      <c r="OH90" s="1">
        <v>-1.0734900000000001</v>
      </c>
      <c r="OI90" s="1">
        <v>1.6654800000000001</v>
      </c>
      <c r="OJ90" s="1">
        <v>-0.91362600000000005</v>
      </c>
      <c r="OK90" s="1">
        <v>-0.95789000000000002</v>
      </c>
      <c r="OL90" s="1">
        <v>-1.3865799999999999</v>
      </c>
      <c r="OM90" s="1">
        <v>-1.11022</v>
      </c>
      <c r="ON90" s="1">
        <v>0.118293</v>
      </c>
      <c r="OO90" s="1">
        <v>-6.2866699999999998E-2</v>
      </c>
      <c r="OP90" s="1">
        <v>-0.37506699999999998</v>
      </c>
      <c r="OQ90" s="1">
        <v>-0.219889</v>
      </c>
      <c r="OR90" s="1">
        <v>1.2873300000000001</v>
      </c>
      <c r="OS90" s="1">
        <v>-0.90912499999999996</v>
      </c>
      <c r="OT90" s="1">
        <v>-0.86855300000000002</v>
      </c>
      <c r="OU90" s="1">
        <v>0.73271500000000001</v>
      </c>
      <c r="OV90" s="1">
        <v>-0.30003400000000002</v>
      </c>
      <c r="OW90" s="1">
        <v>0.83064300000000002</v>
      </c>
      <c r="OX90" s="1">
        <v>0.60292699999999999</v>
      </c>
      <c r="OY90" s="1">
        <v>-1.40347</v>
      </c>
      <c r="OZ90" s="1">
        <v>1.3660699999999999</v>
      </c>
      <c r="PA90" s="1">
        <v>2.1328399999999998</v>
      </c>
      <c r="PB90" s="1">
        <v>-2.77156E-2</v>
      </c>
      <c r="PC90" s="1">
        <v>-0.76130500000000001</v>
      </c>
      <c r="PD90" s="1">
        <v>0.38267400000000001</v>
      </c>
      <c r="PE90" s="1">
        <v>0.97422799999999998</v>
      </c>
      <c r="PF90" s="1">
        <v>1.14906</v>
      </c>
      <c r="PG90" s="1">
        <v>-0.93615400000000004</v>
      </c>
      <c r="PH90" s="1">
        <v>6.3116099999999994E-2</v>
      </c>
      <c r="PI90" s="1">
        <v>1.0402800000000001</v>
      </c>
      <c r="PJ90" s="1">
        <v>0.60972800000000005</v>
      </c>
      <c r="PK90" s="1">
        <v>1.75589</v>
      </c>
      <c r="PL90" s="1">
        <v>1.0748200000000001</v>
      </c>
      <c r="PM90" s="1">
        <v>1.6379600000000001</v>
      </c>
      <c r="PN90" s="1">
        <v>-1.3740000000000001</v>
      </c>
      <c r="PO90" s="1">
        <v>1.67876</v>
      </c>
      <c r="PP90" s="1">
        <v>-0.75583100000000003</v>
      </c>
      <c r="PQ90" s="1">
        <v>-0.39517099999999999</v>
      </c>
      <c r="PR90" s="1">
        <v>0.23855399999999999</v>
      </c>
      <c r="PS90" s="1">
        <v>-0.42474200000000001</v>
      </c>
      <c r="PT90" s="1">
        <v>0.53803999999999996</v>
      </c>
      <c r="PU90" s="1">
        <v>0.36351699999999998</v>
      </c>
      <c r="PV90" s="1">
        <v>-1.31877</v>
      </c>
      <c r="PW90" s="1">
        <v>-0.77896100000000001</v>
      </c>
      <c r="PX90" s="1">
        <v>1.85171</v>
      </c>
      <c r="PY90" s="1">
        <v>-1.03715</v>
      </c>
      <c r="PZ90" s="1">
        <v>2.1753</v>
      </c>
      <c r="QA90" s="1">
        <v>-0.70115799999999995</v>
      </c>
      <c r="QB90" s="1">
        <v>-0.99951999999999996</v>
      </c>
      <c r="QC90" s="1">
        <v>-0.24307300000000001</v>
      </c>
      <c r="QD90" s="1">
        <v>1.2652699999999999E-2</v>
      </c>
      <c r="QE90" s="1">
        <v>0.64152399999999998</v>
      </c>
      <c r="QF90" s="1">
        <v>1.6272899999999999</v>
      </c>
      <c r="QG90" s="1">
        <v>0.39710699999999999</v>
      </c>
      <c r="QH90" s="1">
        <v>-0.33132800000000001</v>
      </c>
      <c r="QI90" s="1">
        <v>-0.62140099999999998</v>
      </c>
      <c r="QJ90" s="1">
        <v>-0.15190400000000001</v>
      </c>
      <c r="QK90" s="1">
        <v>1.27325</v>
      </c>
      <c r="QL90" s="1">
        <v>-0.88570499999999996</v>
      </c>
      <c r="QM90" s="1">
        <v>0.19700300000000001</v>
      </c>
      <c r="QN90" s="1">
        <v>-0.526505</v>
      </c>
      <c r="QO90" s="1">
        <v>1.30863</v>
      </c>
      <c r="QP90" s="1">
        <v>-0.72889999999999999</v>
      </c>
      <c r="QQ90" s="1">
        <v>1.06582</v>
      </c>
      <c r="QR90" s="1">
        <v>-0.28978799999999999</v>
      </c>
      <c r="QS90" s="1">
        <v>-1.37727</v>
      </c>
      <c r="QT90" s="1">
        <v>0.79447500000000004</v>
      </c>
      <c r="QU90" s="1">
        <v>-0.86921899999999996</v>
      </c>
      <c r="QV90" s="1">
        <v>0.46994000000000002</v>
      </c>
      <c r="QW90" s="1">
        <v>1.5349699999999999</v>
      </c>
      <c r="QX90" s="1">
        <v>1.45916</v>
      </c>
      <c r="QY90" s="1">
        <v>0.293188</v>
      </c>
      <c r="QZ90" s="1">
        <v>0.30445699999999998</v>
      </c>
      <c r="RA90" s="1">
        <v>0.25070199999999998</v>
      </c>
      <c r="RB90" s="1">
        <v>0.446492</v>
      </c>
      <c r="RC90" s="1">
        <v>0.61311199999999999</v>
      </c>
      <c r="RD90" s="1">
        <v>-0.36962899999999999</v>
      </c>
      <c r="RE90" s="1">
        <v>-6.4637200000000001E-3</v>
      </c>
      <c r="RF90" s="1">
        <v>-0.200823</v>
      </c>
      <c r="RG90" s="1">
        <v>-1.8816600000000001</v>
      </c>
      <c r="RH90" s="1">
        <v>0.50169200000000003</v>
      </c>
      <c r="RI90" s="1">
        <v>1.1337900000000001</v>
      </c>
      <c r="RJ90" s="1">
        <v>-0.47871999999999998</v>
      </c>
      <c r="RK90" s="1">
        <v>-0.93833200000000005</v>
      </c>
      <c r="RL90" s="1">
        <v>-0.18586800000000001</v>
      </c>
      <c r="RM90" s="1">
        <v>0.94994699999999999</v>
      </c>
      <c r="RN90" s="1">
        <v>0.673736</v>
      </c>
      <c r="RO90" s="1">
        <v>7.7706200000000003E-2</v>
      </c>
      <c r="RP90" s="1">
        <v>-0.221995</v>
      </c>
      <c r="RQ90" s="1">
        <v>0.28346500000000002</v>
      </c>
      <c r="RR90" s="1">
        <v>2.3773</v>
      </c>
      <c r="RS90" s="1">
        <v>-0.120822</v>
      </c>
      <c r="RT90" s="1">
        <v>0.19050400000000001</v>
      </c>
      <c r="RU90" s="1">
        <v>-1.30155</v>
      </c>
      <c r="RV90" s="1">
        <v>0.35038999999999998</v>
      </c>
      <c r="RW90" s="1">
        <v>-0.32031199999999999</v>
      </c>
      <c r="RX90" s="1">
        <v>-1.6166</v>
      </c>
      <c r="RY90" s="1">
        <v>-0.11751</v>
      </c>
      <c r="RZ90" s="1">
        <v>0.55089999999999995</v>
      </c>
      <c r="SA90" s="1">
        <v>0.81015000000000004</v>
      </c>
      <c r="SB90" s="1">
        <v>-7.21223E-2</v>
      </c>
      <c r="SC90" s="1">
        <v>0.199903</v>
      </c>
      <c r="SD90" s="1">
        <v>3.0043199999999999E-2</v>
      </c>
      <c r="SE90" s="1">
        <v>1.0207200000000001</v>
      </c>
      <c r="SF90" s="1">
        <v>-0.89044000000000001</v>
      </c>
      <c r="SG90" s="1">
        <v>1.89917</v>
      </c>
      <c r="SH90" s="1">
        <v>1.4676499999999999</v>
      </c>
      <c r="SI90" s="1">
        <v>0.99747699999999995</v>
      </c>
      <c r="SJ90" s="1">
        <v>-0.202846</v>
      </c>
      <c r="SK90" s="1">
        <v>-0.45755400000000002</v>
      </c>
      <c r="SL90" s="1">
        <v>-0.79729899999999998</v>
      </c>
      <c r="SM90" s="1">
        <v>0.70640599999999998</v>
      </c>
      <c r="SN90" s="1">
        <v>0.68376800000000004</v>
      </c>
      <c r="SO90" s="1">
        <v>-0.174204</v>
      </c>
      <c r="SP90" s="1">
        <v>-1.11243</v>
      </c>
      <c r="SQ90" s="1">
        <v>0.43545400000000001</v>
      </c>
      <c r="SR90" s="1">
        <v>-1.0571600000000001</v>
      </c>
      <c r="SS90" s="1">
        <v>0.20563100000000001</v>
      </c>
      <c r="ST90" s="1">
        <v>0.59135499999999996</v>
      </c>
      <c r="SU90" s="1">
        <v>-0.25029800000000002</v>
      </c>
      <c r="SV90" s="1">
        <v>-1.1890000000000001</v>
      </c>
      <c r="SW90" s="1">
        <v>0.37965900000000002</v>
      </c>
      <c r="SX90" s="1">
        <v>2.7126299999999999</v>
      </c>
      <c r="SY90" s="1">
        <v>-0.74268100000000004</v>
      </c>
      <c r="SZ90" s="1">
        <v>-1.0456399999999999</v>
      </c>
      <c r="TA90" s="1">
        <v>-0.39141799999999999</v>
      </c>
      <c r="TB90" s="1">
        <v>-0.116662</v>
      </c>
      <c r="TC90" s="1">
        <v>-2.06573E-2</v>
      </c>
      <c r="TD90" s="1">
        <v>0.121626</v>
      </c>
      <c r="TE90" s="1">
        <v>0.94857599999999997</v>
      </c>
      <c r="TF90" s="1">
        <v>1.38365</v>
      </c>
      <c r="TG90" s="1">
        <v>1.08249</v>
      </c>
      <c r="TH90" s="1">
        <v>0.71786799999999995</v>
      </c>
      <c r="TI90" s="1">
        <v>0.52898299999999998</v>
      </c>
      <c r="TJ90" s="1">
        <v>0.156641</v>
      </c>
      <c r="TK90" s="1">
        <v>1.37568</v>
      </c>
      <c r="TL90" s="1">
        <v>1.27613</v>
      </c>
      <c r="TM90" s="1">
        <v>1.0850500000000001</v>
      </c>
      <c r="TN90" s="1">
        <v>1.15045</v>
      </c>
      <c r="TO90" s="1">
        <v>0.42193900000000001</v>
      </c>
      <c r="TP90" s="1">
        <v>0.76723600000000003</v>
      </c>
      <c r="TQ90" s="1">
        <v>2.23346</v>
      </c>
      <c r="TR90" s="1">
        <v>-0.313689</v>
      </c>
      <c r="TS90" s="1">
        <v>0.650397</v>
      </c>
      <c r="TT90" s="1">
        <v>0.160777</v>
      </c>
      <c r="TU90" s="1">
        <v>0.946492</v>
      </c>
      <c r="TV90" s="1">
        <v>0.46782600000000002</v>
      </c>
      <c r="TW90" s="1">
        <v>1.21675</v>
      </c>
      <c r="TX90" s="1">
        <v>-0.96887000000000001</v>
      </c>
      <c r="TY90" s="1">
        <v>-0.32634200000000002</v>
      </c>
      <c r="TZ90" s="1">
        <v>0.63794700000000004</v>
      </c>
      <c r="UA90" s="1">
        <v>0.83054600000000001</v>
      </c>
      <c r="UB90" s="1">
        <v>0.75797800000000004</v>
      </c>
      <c r="UC90" s="1">
        <v>0.34951199999999999</v>
      </c>
      <c r="UD90" s="1">
        <v>-4.5145400000000002E-2</v>
      </c>
      <c r="UE90" s="1">
        <v>0.72138599999999997</v>
      </c>
      <c r="UF90" s="1">
        <v>0.75577099999999997</v>
      </c>
      <c r="UG90" s="1">
        <v>1.31708</v>
      </c>
      <c r="UH90" s="1">
        <v>-0.683029</v>
      </c>
      <c r="UI90" s="1">
        <v>1.6213299999999999</v>
      </c>
      <c r="UJ90" s="1">
        <v>0.32303999999999999</v>
      </c>
      <c r="UK90" s="1">
        <v>-1.0634399999999999</v>
      </c>
      <c r="UL90" s="1">
        <v>-0.97642600000000002</v>
      </c>
      <c r="UM90" s="1">
        <v>0.96935099999999996</v>
      </c>
      <c r="UN90" s="1">
        <v>2.41587</v>
      </c>
      <c r="UO90" s="1">
        <v>0.85037600000000002</v>
      </c>
      <c r="UP90" s="1">
        <v>0.84784499999999996</v>
      </c>
      <c r="UQ90" s="1">
        <v>1.66944</v>
      </c>
      <c r="UR90" s="1">
        <v>-1.22523</v>
      </c>
      <c r="US90" s="1">
        <v>0.22162599999999999</v>
      </c>
      <c r="UT90" s="1">
        <v>1.0117400000000001</v>
      </c>
      <c r="UU90" s="1">
        <v>-0.73711000000000004</v>
      </c>
      <c r="UV90" s="1">
        <v>1.4092800000000001</v>
      </c>
      <c r="UW90" s="1">
        <v>0.28597600000000001</v>
      </c>
      <c r="UX90" s="1">
        <v>-0.47722399999999998</v>
      </c>
      <c r="UY90" s="1">
        <v>1.29352</v>
      </c>
      <c r="UZ90" s="1">
        <v>-1.619</v>
      </c>
      <c r="VA90" s="1">
        <v>1.19147</v>
      </c>
      <c r="VB90" s="1">
        <v>-1.06341</v>
      </c>
      <c r="VC90" s="1">
        <v>-1.6025799999999999</v>
      </c>
      <c r="VD90" s="1">
        <v>-0.31429699999999999</v>
      </c>
      <c r="VE90" s="1">
        <v>-1.46221</v>
      </c>
      <c r="VF90" s="1">
        <v>-0.769312</v>
      </c>
      <c r="VG90" s="1">
        <v>0.45747900000000002</v>
      </c>
      <c r="VH90" s="1">
        <v>-1.1888300000000001</v>
      </c>
      <c r="VI90" s="1">
        <v>0.23783199999999999</v>
      </c>
      <c r="VK90" s="1">
        <f t="shared" si="3"/>
        <v>0.17311097336787562</v>
      </c>
    </row>
    <row r="91" spans="1:583" x14ac:dyDescent="0.25">
      <c r="A91" s="1" t="s">
        <v>656</v>
      </c>
      <c r="B91" s="1" t="s">
        <v>668</v>
      </c>
      <c r="C91" s="1">
        <v>0.192133</v>
      </c>
      <c r="D91" s="1">
        <v>1.23024</v>
      </c>
      <c r="E91" s="1">
        <v>-0.33531300000000003</v>
      </c>
      <c r="F91" s="1">
        <v>-1.6544399999999999</v>
      </c>
      <c r="G91" s="1">
        <v>0.43903199999999998</v>
      </c>
      <c r="H91" s="1">
        <v>1.24431</v>
      </c>
      <c r="I91" s="1">
        <v>-0.113167</v>
      </c>
      <c r="J91" s="1">
        <v>0.16389200000000001</v>
      </c>
      <c r="K91" s="1">
        <v>-0.86928300000000003</v>
      </c>
      <c r="L91" s="1">
        <v>-1.06433</v>
      </c>
      <c r="M91" s="1">
        <v>-0.44919300000000001</v>
      </c>
      <c r="N91" s="1">
        <v>0.58353900000000003</v>
      </c>
      <c r="O91" s="1">
        <v>0.110286</v>
      </c>
      <c r="P91" s="1">
        <v>0.32084800000000002</v>
      </c>
      <c r="Q91" s="1">
        <v>1.0253099999999999</v>
      </c>
      <c r="R91" s="1">
        <v>-0.23383799999999999</v>
      </c>
      <c r="S91" s="1">
        <v>-2.5788800000000001E-2</v>
      </c>
      <c r="T91" s="1">
        <v>-1.11863</v>
      </c>
      <c r="U91" s="1">
        <v>1.22685</v>
      </c>
      <c r="V91" s="1">
        <v>-8.0125799999999997E-2</v>
      </c>
      <c r="W91" s="1">
        <v>1.5854900000000001</v>
      </c>
      <c r="X91" s="1">
        <v>-0.68156899999999998</v>
      </c>
      <c r="Y91" s="1">
        <v>0.35728500000000002</v>
      </c>
      <c r="Z91" s="1">
        <v>0.177397</v>
      </c>
      <c r="AA91" s="1">
        <v>0.72530799999999995</v>
      </c>
      <c r="AB91" s="1">
        <v>1.3029200000000001</v>
      </c>
      <c r="AC91" s="1">
        <v>-0.106351</v>
      </c>
      <c r="AD91" s="1">
        <v>0.99097999999999997</v>
      </c>
      <c r="AE91" s="1">
        <v>0.928504</v>
      </c>
      <c r="AF91" s="1">
        <v>0.90126799999999996</v>
      </c>
      <c r="AG91" s="1">
        <v>-1.0032799999999999</v>
      </c>
      <c r="AH91" s="1">
        <v>1.20011</v>
      </c>
      <c r="AI91" s="1">
        <v>0.98053999999999997</v>
      </c>
      <c r="AJ91" s="1">
        <v>6.3776100000000002E-2</v>
      </c>
      <c r="AK91" s="1">
        <v>0.78454400000000002</v>
      </c>
      <c r="AL91" s="1">
        <v>2.0606200000000001</v>
      </c>
      <c r="AM91" s="1">
        <v>-0.28584999999999999</v>
      </c>
      <c r="AN91" s="1">
        <v>0.32274900000000001</v>
      </c>
      <c r="AO91" s="1">
        <v>3.7975000000000002E-2</v>
      </c>
      <c r="AP91" s="1">
        <v>1.1133500000000001</v>
      </c>
      <c r="AQ91" s="1">
        <v>0.425649</v>
      </c>
      <c r="AR91" s="1">
        <v>-1.3818699999999999</v>
      </c>
      <c r="AS91" s="1">
        <v>0.14652699999999999</v>
      </c>
      <c r="AT91" s="1">
        <v>2.2181700000000002</v>
      </c>
      <c r="AU91" s="1">
        <v>-1.7654399999999999</v>
      </c>
      <c r="AV91" s="1">
        <v>1.48932</v>
      </c>
      <c r="AW91" s="1">
        <v>0.71551100000000001</v>
      </c>
      <c r="AX91" s="1">
        <v>-9.2455899999999994E-2</v>
      </c>
      <c r="AY91" s="1">
        <v>-0.96235199999999999</v>
      </c>
      <c r="AZ91" s="1">
        <v>-1.18388</v>
      </c>
      <c r="BA91" s="1">
        <v>0.59292800000000001</v>
      </c>
      <c r="BB91" s="1">
        <v>0.65061400000000003</v>
      </c>
      <c r="BC91" s="1">
        <v>-0.83481399999999994</v>
      </c>
      <c r="BD91" s="1">
        <v>-1.806</v>
      </c>
      <c r="BE91" s="1">
        <v>0.52864800000000001</v>
      </c>
      <c r="BF91" s="1">
        <v>0.219665</v>
      </c>
      <c r="BG91" s="1">
        <v>2.3245300000000002</v>
      </c>
      <c r="BH91" s="1">
        <v>1.6755199999999999</v>
      </c>
      <c r="BI91" s="1">
        <v>2.22397</v>
      </c>
      <c r="BJ91" s="1">
        <v>0.21415500000000001</v>
      </c>
      <c r="BK91" s="1">
        <v>-1.3581099999999999</v>
      </c>
      <c r="BL91" s="1">
        <v>-1.4784999999999999</v>
      </c>
      <c r="BM91" s="1">
        <v>1.3992800000000001</v>
      </c>
      <c r="BN91" s="1">
        <v>-0.30641099999999999</v>
      </c>
      <c r="BO91" s="1">
        <v>0.54368300000000003</v>
      </c>
      <c r="BP91" s="1">
        <v>2.2796400000000001E-2</v>
      </c>
      <c r="BQ91" s="1">
        <v>-0.81835400000000003</v>
      </c>
      <c r="BR91" s="1">
        <v>0.245394</v>
      </c>
      <c r="BS91" s="1">
        <v>0.92745599999999995</v>
      </c>
      <c r="BT91" s="1">
        <v>-0.57417499999999999</v>
      </c>
      <c r="BU91" s="1">
        <v>-0.446633</v>
      </c>
      <c r="BV91" s="1">
        <v>3.1925200000000001E-2</v>
      </c>
      <c r="BW91" s="1">
        <v>-1.9837100000000001</v>
      </c>
      <c r="BX91" s="1">
        <v>0.80969400000000002</v>
      </c>
      <c r="BY91" s="1">
        <v>-3.4237299999999998E-2</v>
      </c>
      <c r="BZ91" s="1">
        <v>0.59744799999999998</v>
      </c>
      <c r="CA91" s="1">
        <v>1.0932200000000001</v>
      </c>
      <c r="CB91" s="1">
        <v>-1.0278799999999999</v>
      </c>
      <c r="CC91" s="1">
        <v>0.264594</v>
      </c>
      <c r="CD91" s="1">
        <v>-0.24865100000000001</v>
      </c>
      <c r="CE91" s="1">
        <v>-0.46483400000000002</v>
      </c>
      <c r="CF91" s="1">
        <v>1.7484299999999999</v>
      </c>
      <c r="CG91" s="1">
        <v>0.36409999999999998</v>
      </c>
      <c r="CH91" s="1">
        <v>0.48449199999999998</v>
      </c>
      <c r="CI91" s="1">
        <v>-0.21726799999999999</v>
      </c>
      <c r="CJ91" s="1">
        <v>0.419182</v>
      </c>
      <c r="CK91" s="1">
        <v>-3.10243</v>
      </c>
      <c r="CL91" s="1">
        <v>-0.47639399999999998</v>
      </c>
      <c r="CM91" s="1">
        <v>3.8891200000000001E-2</v>
      </c>
      <c r="CN91" s="1">
        <v>1.10511</v>
      </c>
      <c r="CO91" s="1">
        <v>0.87684300000000004</v>
      </c>
      <c r="CP91" s="1">
        <v>-0.34988399999999997</v>
      </c>
      <c r="CQ91" s="1">
        <v>-0.17507</v>
      </c>
      <c r="CR91" s="1">
        <v>-0.99401899999999999</v>
      </c>
      <c r="CS91" s="1">
        <v>-1.20943</v>
      </c>
      <c r="CT91" s="1">
        <v>1.0019400000000001</v>
      </c>
      <c r="CU91" s="1">
        <v>1.39568</v>
      </c>
      <c r="CV91" s="1">
        <v>0.43496800000000002</v>
      </c>
      <c r="CW91" s="1">
        <v>-6.16267E-2</v>
      </c>
      <c r="CX91" s="1">
        <v>-0.31033699999999997</v>
      </c>
      <c r="CY91" s="1">
        <v>-1.0280400000000001</v>
      </c>
      <c r="CZ91" s="1">
        <v>-0.43173699999999998</v>
      </c>
      <c r="DA91" s="1">
        <v>0.65938699999999995</v>
      </c>
      <c r="DB91" s="1">
        <v>-0.56840900000000005</v>
      </c>
      <c r="DC91" s="1">
        <v>0.14924399999999999</v>
      </c>
      <c r="DD91" s="1">
        <v>0.81283399999999995</v>
      </c>
      <c r="DE91" s="1">
        <v>-1.58084</v>
      </c>
      <c r="DF91" s="1">
        <v>-0.51282799999999995</v>
      </c>
      <c r="DG91" s="1">
        <v>2.2021600000000001</v>
      </c>
      <c r="DH91" s="1">
        <v>1.22889</v>
      </c>
      <c r="DI91" s="1">
        <v>7.0921100000000001E-2</v>
      </c>
      <c r="DJ91" s="1">
        <v>-0.60329500000000003</v>
      </c>
      <c r="DK91" s="1">
        <v>-0.21491099999999999</v>
      </c>
      <c r="DL91" s="1">
        <v>-0.28872700000000001</v>
      </c>
      <c r="DM91" s="1">
        <v>-0.115671</v>
      </c>
      <c r="DN91" s="1">
        <v>6.4709299999999997E-3</v>
      </c>
      <c r="DO91" s="1">
        <v>-0.80064000000000002</v>
      </c>
      <c r="DP91" s="1">
        <v>-0.63432599999999995</v>
      </c>
      <c r="DQ91" s="1">
        <v>-0.82012399999999996</v>
      </c>
      <c r="DR91" s="1">
        <v>0.136074</v>
      </c>
      <c r="DS91" s="1">
        <v>0.53683499999999995</v>
      </c>
      <c r="DT91" s="1">
        <v>0.70699400000000001</v>
      </c>
      <c r="DU91" s="1">
        <v>0.26318200000000003</v>
      </c>
      <c r="DV91" s="1">
        <v>0.11544</v>
      </c>
      <c r="DW91" s="1">
        <v>5.3115700000000002E-2</v>
      </c>
      <c r="DX91" s="1">
        <v>0.239064</v>
      </c>
      <c r="DY91" s="1">
        <v>-1.0262</v>
      </c>
      <c r="DZ91" s="1">
        <v>-1.0623</v>
      </c>
      <c r="EA91" s="1">
        <v>-0.67457400000000001</v>
      </c>
      <c r="EB91" s="1">
        <v>0.58450100000000005</v>
      </c>
      <c r="EC91" s="1">
        <v>0.22347400000000001</v>
      </c>
      <c r="ED91" s="1">
        <v>-0.433062</v>
      </c>
      <c r="EE91" s="1">
        <v>1.6630799999999999</v>
      </c>
      <c r="EF91" s="1">
        <v>-0.84797699999999998</v>
      </c>
      <c r="EG91" s="1">
        <v>-0.88073500000000005</v>
      </c>
      <c r="EH91" s="1">
        <v>0.54030299999999998</v>
      </c>
      <c r="EI91" s="1">
        <v>-0.669906</v>
      </c>
      <c r="EJ91" s="1">
        <v>-0.68620800000000004</v>
      </c>
      <c r="EK91" s="1">
        <v>0.257996</v>
      </c>
      <c r="EL91" s="1">
        <v>-0.64903200000000005</v>
      </c>
      <c r="EM91" s="1">
        <v>0.34370800000000001</v>
      </c>
      <c r="EN91" s="1">
        <v>-0.337339</v>
      </c>
      <c r="EO91" s="1">
        <v>-2.9508800000000002E-2</v>
      </c>
      <c r="EP91" s="1">
        <v>-1.1998500000000001</v>
      </c>
      <c r="EQ91" s="1">
        <v>0.58672999999999997</v>
      </c>
      <c r="ER91" s="1">
        <v>-1.6857</v>
      </c>
      <c r="ES91" s="1">
        <v>-0.89365300000000003</v>
      </c>
      <c r="ET91" s="1">
        <v>-0.61368400000000001</v>
      </c>
      <c r="EU91" s="1">
        <v>0.84074700000000002</v>
      </c>
      <c r="EV91" s="1">
        <v>-9.91842E-2</v>
      </c>
      <c r="EW91" s="1">
        <v>0.92295499999999997</v>
      </c>
      <c r="EX91" s="1">
        <v>-1.08772</v>
      </c>
      <c r="EY91" s="1">
        <v>0.50564699999999996</v>
      </c>
      <c r="EZ91" s="1">
        <v>-1.4642999999999999</v>
      </c>
      <c r="FA91" s="1">
        <v>0.73631000000000002</v>
      </c>
      <c r="FB91" s="1">
        <v>1.2363599999999999</v>
      </c>
      <c r="FC91" s="1">
        <v>-0.44494600000000001</v>
      </c>
      <c r="FD91" s="1">
        <v>-4.1100100000000001E-2</v>
      </c>
      <c r="FE91" s="1">
        <v>8.8096300000000002E-2</v>
      </c>
      <c r="FF91" s="1">
        <v>-0.70972999999999997</v>
      </c>
      <c r="FG91" s="1">
        <v>-0.58887100000000003</v>
      </c>
      <c r="FH91" s="1">
        <v>0.73898600000000003</v>
      </c>
      <c r="FI91" s="1">
        <v>-1.25631</v>
      </c>
      <c r="FJ91" s="1">
        <v>0.95430000000000004</v>
      </c>
      <c r="FK91" s="1">
        <v>0.61299300000000001</v>
      </c>
      <c r="FL91" s="1">
        <v>-0.74245099999999997</v>
      </c>
      <c r="FM91" s="1">
        <v>-0.131908</v>
      </c>
      <c r="FN91" s="1">
        <v>-0.284022</v>
      </c>
      <c r="FO91" s="1">
        <v>0.73649100000000001</v>
      </c>
      <c r="FP91" s="1">
        <v>1.20789E-2</v>
      </c>
      <c r="FQ91" s="1">
        <v>0.54678599999999999</v>
      </c>
      <c r="FR91" s="1">
        <v>0.235536</v>
      </c>
      <c r="FS91" s="1">
        <v>1.1626799999999999</v>
      </c>
      <c r="FT91" s="1">
        <v>0.31347900000000001</v>
      </c>
      <c r="FU91" s="1">
        <v>0.82494299999999998</v>
      </c>
      <c r="FV91" s="1">
        <v>1.2460100000000001</v>
      </c>
      <c r="FW91" s="1">
        <v>0.159777</v>
      </c>
      <c r="FX91" s="1">
        <v>-0.88573100000000005</v>
      </c>
      <c r="FY91" s="1">
        <v>-0.17735999999999999</v>
      </c>
      <c r="FZ91" s="1">
        <v>1.13825</v>
      </c>
      <c r="GA91" s="1">
        <v>0.84048299999999998</v>
      </c>
      <c r="GB91" s="1">
        <v>0.90062699999999996</v>
      </c>
      <c r="GC91" s="1">
        <v>0.37494300000000003</v>
      </c>
      <c r="GD91" s="1">
        <v>-0.62078500000000003</v>
      </c>
      <c r="GE91" s="1">
        <v>1.63445</v>
      </c>
      <c r="GF91" s="1">
        <v>0.97483500000000001</v>
      </c>
      <c r="GG91" s="1">
        <v>0.68661399999999995</v>
      </c>
      <c r="GH91" s="1">
        <v>1.1633599999999999E-2</v>
      </c>
      <c r="GI91" s="1">
        <v>0.85599499999999995</v>
      </c>
      <c r="GJ91" s="1">
        <v>-0.51277399999999995</v>
      </c>
      <c r="GK91" s="1">
        <v>-0.56942000000000004</v>
      </c>
      <c r="GL91" s="1">
        <v>1.39472</v>
      </c>
      <c r="GM91" s="1">
        <v>-1.0750200000000001</v>
      </c>
      <c r="GN91" s="1">
        <v>0.460144</v>
      </c>
      <c r="GO91" s="1">
        <v>-0.353323</v>
      </c>
      <c r="GP91" s="1">
        <v>-1.33809</v>
      </c>
      <c r="GQ91" s="1">
        <v>-0.78218500000000002</v>
      </c>
      <c r="GR91" s="1">
        <v>-2.3053900000000001</v>
      </c>
      <c r="GS91" s="1">
        <v>0.934612</v>
      </c>
      <c r="GT91" s="1">
        <v>-1.1821999999999999</v>
      </c>
      <c r="GU91" s="1">
        <v>1.88056</v>
      </c>
      <c r="GV91" s="1">
        <v>1.03288</v>
      </c>
      <c r="GW91" s="1">
        <v>-1.57927</v>
      </c>
      <c r="GX91" s="1">
        <v>-1.6224700000000001</v>
      </c>
      <c r="GY91" s="1">
        <v>-1.45933</v>
      </c>
      <c r="GZ91" s="1">
        <v>0.69525800000000004</v>
      </c>
      <c r="HA91" s="1">
        <v>1.4055299999999999</v>
      </c>
      <c r="HB91" s="1">
        <v>1.1140300000000001</v>
      </c>
      <c r="HC91" s="1">
        <v>0.94036399999999998</v>
      </c>
      <c r="HD91" s="1">
        <v>1.26417</v>
      </c>
      <c r="HE91" s="1">
        <v>1.5569</v>
      </c>
      <c r="HF91" s="1">
        <v>0.54042000000000001</v>
      </c>
      <c r="HG91" s="1">
        <v>0.47029100000000001</v>
      </c>
      <c r="HH91" s="1">
        <v>0.355045</v>
      </c>
      <c r="HI91" s="1">
        <v>1.2907999999999999</v>
      </c>
      <c r="HJ91" s="1">
        <v>-1.52203</v>
      </c>
      <c r="HK91" s="1">
        <v>1.89805</v>
      </c>
      <c r="HL91" s="1">
        <v>1.3233699999999999</v>
      </c>
      <c r="HM91" s="1">
        <v>0.69860800000000001</v>
      </c>
      <c r="HN91" s="1">
        <v>0.389073</v>
      </c>
      <c r="HO91" s="1">
        <v>-0.903644</v>
      </c>
      <c r="HP91" s="1">
        <v>-1.03973</v>
      </c>
      <c r="HQ91" s="1">
        <v>1.2635099999999999</v>
      </c>
      <c r="HR91" s="1">
        <v>1.4696</v>
      </c>
      <c r="HS91" s="1">
        <v>-1.5922799999999999</v>
      </c>
      <c r="HT91" s="1">
        <v>-1.1018300000000001</v>
      </c>
      <c r="HU91" s="1">
        <v>-0.46336899999999998</v>
      </c>
      <c r="HV91" s="1">
        <v>0.31406299999999998</v>
      </c>
      <c r="HW91" s="1">
        <v>1.1883300000000001</v>
      </c>
      <c r="HX91" s="1">
        <v>0.57037300000000002</v>
      </c>
      <c r="HY91" s="1">
        <v>-0.49986000000000003</v>
      </c>
      <c r="HZ91" s="1">
        <v>0.14827399999999999</v>
      </c>
      <c r="IA91" s="1">
        <v>-0.66829499999999997</v>
      </c>
      <c r="IB91" s="1">
        <v>-1.45912</v>
      </c>
      <c r="IC91" s="1">
        <v>1.4986200000000001</v>
      </c>
      <c r="ID91" s="1">
        <v>-0.82082299999999997</v>
      </c>
      <c r="IE91" s="1">
        <v>1.2577199999999999</v>
      </c>
      <c r="IF91" s="1">
        <v>1.0049300000000001</v>
      </c>
      <c r="IG91" s="1">
        <v>-0.81939600000000001</v>
      </c>
      <c r="IH91" s="1">
        <v>0.64380499999999996</v>
      </c>
      <c r="II91" s="1">
        <v>0.20804700000000001</v>
      </c>
      <c r="IJ91" s="1">
        <v>-1.7583</v>
      </c>
      <c r="IK91" s="1">
        <v>5.2792800000000001E-2</v>
      </c>
      <c r="IL91" s="1">
        <v>0.89480199999999999</v>
      </c>
      <c r="IM91" s="1">
        <v>1.13083</v>
      </c>
      <c r="IN91" s="1">
        <v>-1.4980599999999999</v>
      </c>
      <c r="IO91" s="1">
        <v>-1.8063400000000001</v>
      </c>
      <c r="IP91" s="1">
        <v>-1.0871</v>
      </c>
      <c r="IQ91" s="1">
        <v>-5.95597E-2</v>
      </c>
      <c r="IR91" s="1">
        <v>-0.32469999999999999</v>
      </c>
      <c r="IS91" s="1">
        <v>-1.3438699999999999</v>
      </c>
      <c r="IT91" s="1">
        <v>-0.52595000000000003</v>
      </c>
      <c r="IU91" s="1">
        <v>-1.10124</v>
      </c>
      <c r="IV91" s="1">
        <v>0.87473699999999999</v>
      </c>
      <c r="IW91" s="1">
        <v>0.85676799999999997</v>
      </c>
      <c r="IX91" s="1">
        <v>-0.935334</v>
      </c>
      <c r="IY91" s="1">
        <v>-1.3151200000000001</v>
      </c>
      <c r="IZ91" s="1">
        <v>-1.42805</v>
      </c>
      <c r="JA91" s="1">
        <v>1.0421</v>
      </c>
      <c r="JB91" s="1">
        <v>1.5497799999999999</v>
      </c>
      <c r="JC91" s="1">
        <v>-1.294</v>
      </c>
      <c r="JD91" s="1">
        <v>1.86877</v>
      </c>
      <c r="JE91" s="1">
        <v>0.88593900000000003</v>
      </c>
      <c r="JF91" s="1">
        <v>0.67080300000000004</v>
      </c>
      <c r="JG91" s="1">
        <v>-0.50140799999999996</v>
      </c>
      <c r="JH91" s="1">
        <v>0.32419500000000001</v>
      </c>
      <c r="JI91" s="1">
        <v>-1.08954</v>
      </c>
      <c r="JJ91" s="1">
        <v>-0.94396100000000005</v>
      </c>
      <c r="JK91" s="1">
        <v>-0.915354</v>
      </c>
      <c r="JL91" s="1">
        <v>-0.70213300000000001</v>
      </c>
      <c r="JM91" s="1">
        <v>0.72863</v>
      </c>
      <c r="JN91" s="1">
        <v>-1.0020899999999999</v>
      </c>
      <c r="JO91" s="1">
        <v>-6.1098E-2</v>
      </c>
      <c r="JP91" s="1">
        <v>-0.59653800000000001</v>
      </c>
      <c r="JQ91" s="1">
        <v>0.533246</v>
      </c>
      <c r="JR91" s="1">
        <v>-0.90768000000000004</v>
      </c>
      <c r="JS91" s="1">
        <v>0.12882199999999999</v>
      </c>
      <c r="JT91" s="1">
        <v>-1.50081</v>
      </c>
      <c r="JU91" s="1">
        <v>-1.01553</v>
      </c>
      <c r="JV91" s="1">
        <v>0.96719299999999997</v>
      </c>
      <c r="JW91" s="1">
        <v>1.2240599999999999</v>
      </c>
      <c r="JX91" s="1">
        <v>1.4285699999999999</v>
      </c>
      <c r="JY91" s="1">
        <v>8.2049800000000006E-2</v>
      </c>
      <c r="JZ91" s="1">
        <v>-1.4371799999999999</v>
      </c>
      <c r="KA91" s="1">
        <v>-0.13241900000000001</v>
      </c>
      <c r="KB91" s="1">
        <v>-0.58544099999999999</v>
      </c>
      <c r="KC91" s="1">
        <v>-1.0835399999999999</v>
      </c>
      <c r="KD91" s="1">
        <v>-0.85713200000000001</v>
      </c>
      <c r="KE91" s="1">
        <v>-0.61760700000000002</v>
      </c>
      <c r="KF91" s="1">
        <v>1.1421699999999999</v>
      </c>
      <c r="KG91" s="1">
        <v>-1.0220499999999999</v>
      </c>
      <c r="KH91" s="1">
        <v>-0.37040400000000001</v>
      </c>
      <c r="KI91" s="1">
        <v>-0.49421300000000001</v>
      </c>
      <c r="KJ91" s="1">
        <v>1.2260200000000001</v>
      </c>
      <c r="KK91" s="1">
        <v>-0.44298300000000002</v>
      </c>
      <c r="KL91" s="1">
        <v>-0.25207200000000002</v>
      </c>
      <c r="KM91" s="1">
        <v>-1.2402599999999999</v>
      </c>
      <c r="KN91" s="1">
        <v>-0.11504399999999999</v>
      </c>
      <c r="KO91" s="1">
        <v>-1.3242100000000001</v>
      </c>
      <c r="KP91" s="1">
        <v>-1.64516</v>
      </c>
      <c r="KQ91" s="1">
        <v>2.1996199999999999</v>
      </c>
      <c r="KR91" s="1">
        <v>0.86984399999999995</v>
      </c>
      <c r="KS91" s="1">
        <v>0.46756599999999998</v>
      </c>
      <c r="KT91" s="1">
        <v>-0.233321</v>
      </c>
      <c r="KU91" s="1">
        <v>-1.5011000000000001</v>
      </c>
      <c r="KV91" s="1">
        <v>-0.131914</v>
      </c>
      <c r="KW91" s="1">
        <v>-1.6029199999999999</v>
      </c>
      <c r="KX91" s="1">
        <v>-0.94325899999999996</v>
      </c>
      <c r="KY91" s="1">
        <v>0.26937699999999998</v>
      </c>
      <c r="KZ91" s="1">
        <v>1.01949</v>
      </c>
      <c r="LA91" s="1">
        <v>-0.95866300000000004</v>
      </c>
      <c r="LB91" s="1">
        <v>0.89625699999999997</v>
      </c>
      <c r="LC91" s="1">
        <v>-0.96371499999999999</v>
      </c>
      <c r="LD91" s="1">
        <v>-0.62171100000000001</v>
      </c>
      <c r="LE91" s="1">
        <v>-0.80652000000000001</v>
      </c>
      <c r="LF91" s="1">
        <v>-0.87726499999999996</v>
      </c>
      <c r="LG91" s="1">
        <v>-0.92890099999999998</v>
      </c>
      <c r="LH91" s="1">
        <v>-0.87924400000000003</v>
      </c>
      <c r="LI91" s="1">
        <v>0.392455</v>
      </c>
      <c r="LJ91" s="1">
        <v>-0.61198600000000003</v>
      </c>
      <c r="LK91" s="1">
        <v>0.73387800000000003</v>
      </c>
      <c r="LL91" s="1">
        <v>2.51153</v>
      </c>
      <c r="LM91" s="1">
        <v>-0.40290199999999998</v>
      </c>
      <c r="LN91" s="1">
        <v>-0.88871</v>
      </c>
      <c r="LO91" s="1">
        <v>2.3925600000000002E-2</v>
      </c>
      <c r="LP91" s="1">
        <v>-0.81526600000000005</v>
      </c>
      <c r="LQ91" s="1">
        <v>-0.440612</v>
      </c>
      <c r="LR91" s="1">
        <v>-6.4541200000000007E-2</v>
      </c>
      <c r="LS91" s="1">
        <v>-0.43690899999999999</v>
      </c>
      <c r="LT91" s="1">
        <v>-0.80516100000000002</v>
      </c>
      <c r="LU91" s="1">
        <v>-0.23621300000000001</v>
      </c>
      <c r="LV91" s="1">
        <v>-0.15845000000000001</v>
      </c>
      <c r="LW91" s="1">
        <v>1.2817400000000001</v>
      </c>
      <c r="LX91" s="1">
        <v>-0.29296699999999998</v>
      </c>
      <c r="LY91" s="1">
        <v>-0.24601100000000001</v>
      </c>
      <c r="LZ91" s="1">
        <v>0.80033500000000002</v>
      </c>
      <c r="MA91" s="1">
        <v>2.4254600000000002</v>
      </c>
      <c r="MB91" s="1">
        <v>-0.70199500000000004</v>
      </c>
      <c r="MC91" s="1">
        <v>-1.2288699999999999</v>
      </c>
      <c r="MD91" s="1">
        <v>0.54085899999999998</v>
      </c>
      <c r="ME91" s="1">
        <v>-0.30805900000000003</v>
      </c>
      <c r="MF91" s="1">
        <v>-0.28095300000000001</v>
      </c>
      <c r="MG91" s="1">
        <v>1.22098</v>
      </c>
      <c r="MH91" s="1">
        <v>-0.90404300000000004</v>
      </c>
      <c r="MI91" s="1">
        <v>0.59479400000000004</v>
      </c>
      <c r="MJ91" s="1">
        <v>-1.09222</v>
      </c>
      <c r="MK91" s="1">
        <v>-0.44019599999999998</v>
      </c>
      <c r="ML91" s="1">
        <v>1.6091800000000001</v>
      </c>
      <c r="MM91" s="1">
        <v>-0.60267300000000001</v>
      </c>
      <c r="MN91" s="1">
        <v>-0.982483</v>
      </c>
      <c r="MO91" s="1">
        <v>-0.37715700000000002</v>
      </c>
      <c r="MP91" s="1">
        <v>0.54875499999999999</v>
      </c>
      <c r="MQ91" s="1">
        <v>-4.0011400000000003E-2</v>
      </c>
      <c r="MR91" s="1">
        <v>0.37932700000000003</v>
      </c>
      <c r="MS91" s="1">
        <v>-7.5974600000000003E-2</v>
      </c>
      <c r="MT91" s="1">
        <v>-0.90137999999999996</v>
      </c>
      <c r="MU91" s="1">
        <v>0.91098800000000002</v>
      </c>
      <c r="MV91" s="1">
        <v>1.0220400000000001</v>
      </c>
      <c r="MW91" s="1">
        <v>1.2033799999999999</v>
      </c>
      <c r="MX91" s="1">
        <v>1.5518799999999999</v>
      </c>
      <c r="MY91" s="1">
        <v>0.120168</v>
      </c>
      <c r="MZ91" s="1">
        <v>1.9198500000000001</v>
      </c>
      <c r="NA91" s="1">
        <v>-0.98142300000000005</v>
      </c>
      <c r="NB91" s="1">
        <v>0.23374400000000001</v>
      </c>
      <c r="NC91" s="1">
        <v>0.69650699999999999</v>
      </c>
      <c r="ND91" s="1">
        <v>1.1403399999999999</v>
      </c>
      <c r="NE91" s="1">
        <v>1.5287299999999999</v>
      </c>
      <c r="NF91" s="1">
        <v>1.9535400000000001</v>
      </c>
      <c r="NG91" s="1">
        <v>-1.1096999999999999</v>
      </c>
      <c r="NH91" s="1">
        <v>1.35802</v>
      </c>
      <c r="NI91" s="1">
        <v>-1.16656</v>
      </c>
      <c r="NJ91" s="1">
        <v>-0.80471400000000004</v>
      </c>
      <c r="NK91" s="1">
        <v>-0.36582500000000001</v>
      </c>
      <c r="NL91" s="1">
        <v>9.4139700000000007E-2</v>
      </c>
      <c r="NM91" s="1">
        <v>0.272505</v>
      </c>
      <c r="NN91" s="1">
        <v>0.29966999999999999</v>
      </c>
      <c r="NO91" s="1">
        <v>-1.4786600000000001</v>
      </c>
      <c r="NP91" s="1">
        <v>-0.25479400000000002</v>
      </c>
      <c r="NQ91" s="1">
        <v>-4.3547100000000004E-3</v>
      </c>
      <c r="NR91" s="1">
        <v>-0.41241899999999998</v>
      </c>
      <c r="NS91" s="1">
        <v>-0.37280099999999999</v>
      </c>
      <c r="NT91" s="1">
        <v>0.35862300000000003</v>
      </c>
      <c r="NU91" s="1">
        <v>1.44201</v>
      </c>
      <c r="NV91" s="1">
        <v>-0.56284299999999998</v>
      </c>
      <c r="NW91" s="1">
        <v>-0.39949899999999999</v>
      </c>
      <c r="NX91" s="1">
        <v>0.23152300000000001</v>
      </c>
      <c r="NY91" s="1">
        <v>-1.27955</v>
      </c>
      <c r="NZ91" s="1">
        <v>-0.68887200000000004</v>
      </c>
      <c r="OA91" s="1">
        <v>-0.96814800000000001</v>
      </c>
      <c r="OB91" s="1">
        <v>0.67327099999999995</v>
      </c>
      <c r="OC91" s="1">
        <v>-1.64473</v>
      </c>
      <c r="OD91" s="1">
        <v>0.57523800000000003</v>
      </c>
      <c r="OE91" s="1">
        <v>-1.742</v>
      </c>
      <c r="OF91" s="1">
        <v>-0.89533700000000005</v>
      </c>
      <c r="OG91" s="1">
        <v>6.8465200000000004E-2</v>
      </c>
      <c r="OH91" s="1">
        <v>-0.83959399999999995</v>
      </c>
      <c r="OI91" s="1">
        <v>0.47777599999999998</v>
      </c>
      <c r="OJ91" s="1">
        <v>0.45766699999999999</v>
      </c>
      <c r="OK91" s="1">
        <v>1.0672600000000001</v>
      </c>
      <c r="OL91" s="1">
        <v>-1.1289100000000001</v>
      </c>
      <c r="OM91" s="1">
        <v>1.4139699999999999</v>
      </c>
      <c r="ON91" s="1">
        <v>-0.35396499999999997</v>
      </c>
      <c r="OO91" s="1">
        <v>-0.43234899999999998</v>
      </c>
      <c r="OP91" s="1">
        <v>0.144479</v>
      </c>
      <c r="OQ91" s="1">
        <v>-0.95099299999999998</v>
      </c>
      <c r="OR91" s="1">
        <v>0.41630299999999998</v>
      </c>
      <c r="OS91" s="1">
        <v>1.5310900000000001</v>
      </c>
      <c r="OT91" s="1">
        <v>-4.7958000000000001E-2</v>
      </c>
      <c r="OU91" s="1">
        <v>0.25861800000000001</v>
      </c>
      <c r="OV91" s="1">
        <v>0.48339199999999999</v>
      </c>
      <c r="OW91" s="1">
        <v>-1.57585</v>
      </c>
      <c r="OX91" s="1">
        <v>0.48344599999999999</v>
      </c>
      <c r="OY91" s="1">
        <v>-1.10344</v>
      </c>
      <c r="OZ91" s="1">
        <v>1.3660699999999999</v>
      </c>
      <c r="PA91" s="1">
        <v>0.278503</v>
      </c>
      <c r="PB91" s="1">
        <v>0.185226</v>
      </c>
      <c r="PC91" s="1">
        <v>1.37001</v>
      </c>
      <c r="PD91" s="1">
        <v>2.0309499999999998</v>
      </c>
      <c r="PE91" s="1">
        <v>-0.26333200000000001</v>
      </c>
      <c r="PF91" s="1">
        <v>-2.1373000000000002</v>
      </c>
      <c r="PG91" s="1">
        <v>0.86935600000000002</v>
      </c>
      <c r="PH91" s="1">
        <v>-0.30352200000000001</v>
      </c>
      <c r="PI91" s="1">
        <v>-1.4904900000000001</v>
      </c>
      <c r="PJ91" s="1">
        <v>-0.691079</v>
      </c>
      <c r="PK91" s="1">
        <v>0.93873799999999996</v>
      </c>
      <c r="PL91" s="1">
        <v>-0.23488600000000001</v>
      </c>
      <c r="PM91" s="1">
        <v>0.68651300000000004</v>
      </c>
      <c r="PN91" s="1">
        <v>1.5143500000000001</v>
      </c>
      <c r="PO91" s="1">
        <v>0.70276400000000006</v>
      </c>
      <c r="PP91" s="1">
        <v>0.499141</v>
      </c>
      <c r="PQ91" s="1">
        <v>-0.70508599999999999</v>
      </c>
      <c r="PR91" s="1">
        <v>-0.83050100000000004</v>
      </c>
      <c r="PS91" s="1">
        <v>-0.46385999999999999</v>
      </c>
      <c r="PT91" s="1">
        <v>-0.70168900000000001</v>
      </c>
      <c r="PU91" s="1">
        <v>-0.83021999999999996</v>
      </c>
      <c r="PV91" s="1">
        <v>-0.12268800000000001</v>
      </c>
      <c r="PW91" s="1">
        <v>0.54445299999999996</v>
      </c>
      <c r="PX91" s="1">
        <v>0.75269699999999995</v>
      </c>
      <c r="PY91" s="1">
        <v>-0.65800999999999998</v>
      </c>
      <c r="PZ91" s="1">
        <v>0.62028499999999998</v>
      </c>
      <c r="QA91" s="1">
        <v>0.59322900000000001</v>
      </c>
      <c r="QB91" s="1">
        <v>0.65263899999999997</v>
      </c>
      <c r="QC91" s="1">
        <v>-1.1808000000000001</v>
      </c>
      <c r="QD91" s="1">
        <v>-0.41495700000000002</v>
      </c>
      <c r="QE91" s="1">
        <v>-0.71465699999999999</v>
      </c>
      <c r="QF91" s="1">
        <v>0.32169500000000001</v>
      </c>
      <c r="QG91" s="1">
        <v>-0.60631199999999996</v>
      </c>
      <c r="QH91" s="1">
        <v>0.94623400000000002</v>
      </c>
      <c r="QI91" s="1">
        <v>-1.1729799999999999</v>
      </c>
      <c r="QJ91" s="1">
        <v>-3.8759000000000002E-2</v>
      </c>
      <c r="QK91" s="1">
        <v>-0.62258100000000005</v>
      </c>
      <c r="QL91" s="1">
        <v>0.68314600000000003</v>
      </c>
      <c r="QM91" s="1">
        <v>0.88549</v>
      </c>
      <c r="QN91" s="1">
        <v>-1.0360199999999999</v>
      </c>
      <c r="QO91" s="1">
        <v>-0.30782300000000001</v>
      </c>
      <c r="QP91" s="1">
        <v>0.54270200000000002</v>
      </c>
      <c r="QQ91" s="1">
        <v>-1.00631</v>
      </c>
      <c r="QR91" s="1">
        <v>0.72568200000000005</v>
      </c>
      <c r="QS91" s="1">
        <v>-0.80092799999999997</v>
      </c>
      <c r="QT91" s="1">
        <v>0.551485</v>
      </c>
      <c r="QU91" s="1">
        <v>0.70478600000000002</v>
      </c>
      <c r="QV91" s="1">
        <v>0.54996500000000004</v>
      </c>
      <c r="QW91" s="1">
        <v>-0.43409500000000001</v>
      </c>
      <c r="QX91" s="1">
        <v>0.17449400000000001</v>
      </c>
      <c r="QY91" s="1">
        <v>-0.89824099999999996</v>
      </c>
      <c r="QZ91" s="1">
        <v>-0.976132</v>
      </c>
      <c r="RA91" s="1">
        <v>-0.76536499999999996</v>
      </c>
      <c r="RB91" s="1">
        <v>-0.70123599999999997</v>
      </c>
      <c r="RC91" s="1">
        <v>-0.61293200000000003</v>
      </c>
      <c r="RD91" s="1">
        <v>0.61685999999999996</v>
      </c>
      <c r="RE91" s="1">
        <v>0.89171900000000004</v>
      </c>
      <c r="RF91" s="1">
        <v>-0.34051599999999999</v>
      </c>
      <c r="RG91" s="1">
        <v>0.82611199999999996</v>
      </c>
      <c r="RH91" s="1">
        <v>-0.74214400000000003</v>
      </c>
      <c r="RI91" s="1">
        <v>0.55341700000000005</v>
      </c>
      <c r="RJ91" s="1">
        <v>5.8906800000000002E-2</v>
      </c>
      <c r="RK91" s="1">
        <v>0.15124499999999999</v>
      </c>
      <c r="RL91" s="1">
        <v>-0.27160400000000001</v>
      </c>
      <c r="RM91" s="1">
        <v>-1.15916</v>
      </c>
      <c r="RN91" s="1">
        <v>-0.60123499999999996</v>
      </c>
      <c r="RO91" s="1">
        <v>-1.2070799999999999</v>
      </c>
      <c r="RP91" s="1">
        <v>-0.67201900000000003</v>
      </c>
      <c r="RQ91" s="1">
        <v>-1.6010899999999999</v>
      </c>
      <c r="RR91" s="1">
        <v>-0.59298099999999998</v>
      </c>
      <c r="RS91" s="1">
        <v>-1.66215</v>
      </c>
      <c r="RT91" s="1">
        <v>-1.5712600000000001</v>
      </c>
      <c r="RU91" s="1">
        <v>-0.64295100000000005</v>
      </c>
      <c r="RV91" s="1">
        <v>-1.29681</v>
      </c>
      <c r="RW91" s="1">
        <v>-0.16959099999999999</v>
      </c>
      <c r="RX91" s="1">
        <v>-0.18001400000000001</v>
      </c>
      <c r="RY91" s="1">
        <v>-0.67374100000000003</v>
      </c>
      <c r="RZ91" s="1">
        <v>-0.70444300000000004</v>
      </c>
      <c r="SA91" s="1">
        <v>-0.864259</v>
      </c>
      <c r="SB91" s="1">
        <v>-1.1908300000000001</v>
      </c>
      <c r="SC91" s="1">
        <v>0.62796799999999997</v>
      </c>
      <c r="SD91" s="1">
        <v>-0.119551</v>
      </c>
      <c r="SE91" s="1">
        <v>-0.45525300000000002</v>
      </c>
      <c r="SF91" s="1">
        <v>-0.20067499999999999</v>
      </c>
      <c r="SG91" s="1">
        <v>0.28643800000000003</v>
      </c>
      <c r="SH91" s="1">
        <v>1.3912899999999999</v>
      </c>
      <c r="SI91" s="1">
        <v>0.98072400000000004</v>
      </c>
      <c r="SJ91" s="1">
        <v>-0.26133600000000001</v>
      </c>
      <c r="SK91" s="1">
        <v>0.132218</v>
      </c>
      <c r="SL91" s="1">
        <v>-0.92137199999999997</v>
      </c>
      <c r="SM91" s="1">
        <v>0.70640599999999998</v>
      </c>
      <c r="SN91" s="1">
        <v>-1.1173</v>
      </c>
      <c r="SO91" s="1">
        <v>1.6478200000000001</v>
      </c>
      <c r="SP91" s="1">
        <v>-0.60381099999999999</v>
      </c>
      <c r="SQ91" s="1">
        <v>-1.2539</v>
      </c>
      <c r="SR91" s="1">
        <v>-1.9994799999999999</v>
      </c>
      <c r="SS91" s="1">
        <v>-1.0676000000000001</v>
      </c>
      <c r="ST91" s="1">
        <v>-0.49892900000000001</v>
      </c>
      <c r="SU91" s="1">
        <v>-0.36377500000000002</v>
      </c>
      <c r="SV91" s="1">
        <v>-1.94468</v>
      </c>
      <c r="SW91" s="1">
        <v>-1.28226</v>
      </c>
      <c r="SX91" s="1">
        <v>-0.573959</v>
      </c>
      <c r="SY91" s="1">
        <v>1.22614</v>
      </c>
      <c r="SZ91" s="1">
        <v>-0.87254299999999996</v>
      </c>
      <c r="TA91" s="1">
        <v>-0.28587099999999999</v>
      </c>
      <c r="TB91" s="1">
        <v>-1.0109900000000001</v>
      </c>
      <c r="TC91" s="1">
        <v>1.6914999999999999E-2</v>
      </c>
      <c r="TD91" s="1">
        <v>-1.2659499999999999</v>
      </c>
      <c r="TE91" s="1">
        <v>-1.7022299999999999</v>
      </c>
      <c r="TF91" s="1">
        <v>1.3719600000000001</v>
      </c>
      <c r="TG91" s="1">
        <v>-0.18942999999999999</v>
      </c>
      <c r="TH91" s="1">
        <v>-1.89025</v>
      </c>
      <c r="TI91" s="1">
        <v>-0.153174</v>
      </c>
      <c r="TJ91" s="1">
        <v>-0.397422</v>
      </c>
      <c r="TK91" s="1">
        <v>-1.1739299999999999</v>
      </c>
      <c r="TL91" s="1">
        <v>-0.99670700000000001</v>
      </c>
      <c r="TM91" s="1">
        <v>-0.50853400000000004</v>
      </c>
      <c r="TN91" s="1">
        <v>-0.66460799999999998</v>
      </c>
      <c r="TO91" s="1">
        <v>-1.09161</v>
      </c>
      <c r="TP91" s="1">
        <v>-0.14829700000000001</v>
      </c>
      <c r="TQ91" s="1">
        <v>-0.83331500000000003</v>
      </c>
      <c r="TR91" s="1">
        <v>-1.3281799999999999</v>
      </c>
      <c r="TS91" s="1">
        <v>-0.80443699999999996</v>
      </c>
      <c r="TT91" s="1">
        <v>-1.5278799999999999</v>
      </c>
      <c r="TU91" s="1">
        <v>-0.23652200000000001</v>
      </c>
      <c r="TV91" s="1">
        <v>-1.37782</v>
      </c>
      <c r="TW91" s="1">
        <v>-1.7854399999999999</v>
      </c>
      <c r="TX91" s="1">
        <v>0.90525500000000003</v>
      </c>
      <c r="TY91" s="1">
        <v>-0.69216900000000003</v>
      </c>
      <c r="TZ91" s="1">
        <v>0.52693999999999996</v>
      </c>
      <c r="UA91" s="1">
        <v>-0.28524500000000003</v>
      </c>
      <c r="UB91" s="1">
        <v>0.14131199999999999</v>
      </c>
      <c r="UC91" s="1">
        <v>-0.10646600000000001</v>
      </c>
      <c r="UD91" s="1">
        <v>-1.0267999999999999</v>
      </c>
      <c r="UE91" s="1">
        <v>-0.47134399999999999</v>
      </c>
      <c r="UF91" s="1">
        <v>-0.67828900000000003</v>
      </c>
      <c r="UG91" s="1">
        <v>-1.3855200000000001</v>
      </c>
      <c r="UH91" s="1">
        <v>-0.84689099999999995</v>
      </c>
      <c r="UI91" s="1">
        <v>-0.73945099999999997</v>
      </c>
      <c r="UJ91" s="1">
        <v>-1.3821000000000001</v>
      </c>
      <c r="UK91" s="1">
        <v>0.313809</v>
      </c>
      <c r="UL91" s="1">
        <v>0.612981</v>
      </c>
      <c r="UM91" s="1">
        <v>0.204953</v>
      </c>
      <c r="UN91" s="1">
        <v>0.60123000000000004</v>
      </c>
      <c r="UO91" s="1">
        <v>-1.2765200000000001</v>
      </c>
      <c r="UP91" s="1">
        <v>-0.25684299999999999</v>
      </c>
      <c r="UQ91" s="1">
        <v>-0.76627299999999998</v>
      </c>
      <c r="UR91" s="1">
        <v>9.3535099999999996E-2</v>
      </c>
      <c r="US91" s="1">
        <v>9.8917000000000005E-2</v>
      </c>
      <c r="UT91" s="1">
        <v>-0.345835</v>
      </c>
      <c r="UU91" s="1">
        <v>0.13353499999999999</v>
      </c>
      <c r="UV91" s="1">
        <v>-0.61619599999999997</v>
      </c>
      <c r="UW91" s="1">
        <v>-0.74163299999999999</v>
      </c>
      <c r="UX91" s="1">
        <v>-1.04386</v>
      </c>
      <c r="UY91" s="1">
        <v>0.19345699999999999</v>
      </c>
      <c r="UZ91" s="1">
        <v>0.26882099999999998</v>
      </c>
      <c r="VA91" s="1">
        <v>-0.98956500000000003</v>
      </c>
      <c r="VB91" s="1">
        <v>0.43226900000000001</v>
      </c>
      <c r="VC91" s="1">
        <v>-1.06843</v>
      </c>
      <c r="VD91" s="1">
        <v>-0.51866000000000001</v>
      </c>
      <c r="VE91" s="1">
        <v>-0.21041199999999999</v>
      </c>
      <c r="VF91" s="1">
        <v>0.36682399999999998</v>
      </c>
      <c r="VG91" s="1">
        <v>-0.46394800000000003</v>
      </c>
      <c r="VH91" s="1">
        <v>-0.170011</v>
      </c>
      <c r="VI91" s="1">
        <v>-1.00037</v>
      </c>
      <c r="VK91" s="1">
        <f t="shared" si="3"/>
        <v>-8.2349008255613157E-2</v>
      </c>
    </row>
    <row r="92" spans="1:583" x14ac:dyDescent="0.25">
      <c r="A92" s="1" t="s">
        <v>657</v>
      </c>
      <c r="B92" s="1" t="s">
        <v>668</v>
      </c>
      <c r="C92" s="1">
        <v>0.57407200000000003</v>
      </c>
      <c r="D92" s="1">
        <v>-7.0555199999999998E-2</v>
      </c>
      <c r="E92" s="1">
        <v>-0.879467</v>
      </c>
      <c r="F92" s="1">
        <v>-0.151675</v>
      </c>
      <c r="G92" s="1">
        <v>-0.346495</v>
      </c>
      <c r="H92" s="1">
        <v>-0.95394900000000005</v>
      </c>
      <c r="I92" s="1">
        <v>1.3180400000000001</v>
      </c>
      <c r="J92" s="1">
        <v>1.3685</v>
      </c>
      <c r="K92" s="1">
        <v>0.70451699999999995</v>
      </c>
      <c r="L92" s="1">
        <v>0.58073300000000005</v>
      </c>
      <c r="M92" s="1">
        <v>0.320411</v>
      </c>
      <c r="N92" s="1">
        <v>1.6322099999999999</v>
      </c>
      <c r="O92" s="1">
        <v>1.17804</v>
      </c>
      <c r="P92" s="1">
        <v>2.4575300000000002</v>
      </c>
      <c r="Q92" s="1">
        <v>0.73080699999999998</v>
      </c>
      <c r="R92" s="1">
        <v>1.1367499999999999</v>
      </c>
      <c r="S92" s="1">
        <v>1.2257100000000001</v>
      </c>
      <c r="T92" s="1">
        <v>3.4886300000000001</v>
      </c>
      <c r="U92" s="1">
        <v>2.9178800000000001E-2</v>
      </c>
      <c r="V92" s="1">
        <v>2.5757400000000001</v>
      </c>
      <c r="W92" s="1">
        <v>0.88060099999999997</v>
      </c>
      <c r="X92" s="1">
        <v>-0.90450200000000003</v>
      </c>
      <c r="Y92" s="1">
        <v>1.8150200000000001</v>
      </c>
      <c r="Z92" s="1">
        <v>0.45325700000000002</v>
      </c>
      <c r="AA92" s="1">
        <v>0.13497200000000001</v>
      </c>
      <c r="AB92" s="1">
        <v>-1.00308</v>
      </c>
      <c r="AC92" s="1">
        <v>-1.06132</v>
      </c>
      <c r="AD92" s="1">
        <v>0.99097999999999997</v>
      </c>
      <c r="AE92" s="1">
        <v>0.59394400000000003</v>
      </c>
      <c r="AF92" s="1">
        <v>0.31667000000000001</v>
      </c>
      <c r="AG92" s="1">
        <v>-1.1864399999999999</v>
      </c>
      <c r="AH92" s="1">
        <v>1.8119099999999999</v>
      </c>
      <c r="AI92" s="1">
        <v>-0.41985299999999998</v>
      </c>
      <c r="AJ92" s="1">
        <v>0.68093300000000001</v>
      </c>
      <c r="AK92" s="1">
        <v>0.34700700000000001</v>
      </c>
      <c r="AL92" s="1">
        <v>1.2235799999999999</v>
      </c>
      <c r="AM92" s="1">
        <v>2.0228700000000002</v>
      </c>
      <c r="AN92" s="1">
        <v>9.3349100000000001E-3</v>
      </c>
      <c r="AO92" s="1">
        <v>0.710341</v>
      </c>
      <c r="AP92" s="1">
        <v>1.79396</v>
      </c>
      <c r="AQ92" s="1">
        <v>-0.40096100000000001</v>
      </c>
      <c r="AR92" s="1">
        <v>-0.60009900000000005</v>
      </c>
      <c r="AS92" s="1">
        <v>-0.80164599999999997</v>
      </c>
      <c r="AT92" s="1">
        <v>0.41585499999999997</v>
      </c>
      <c r="AU92" s="1">
        <v>0.14074500000000001</v>
      </c>
      <c r="AV92" s="1">
        <v>-1.50667</v>
      </c>
      <c r="AW92" s="1">
        <v>-1.2235</v>
      </c>
      <c r="AX92" s="1">
        <v>-0.37190800000000002</v>
      </c>
      <c r="AY92" s="1">
        <v>-1.0525800000000001</v>
      </c>
      <c r="AZ92" s="1">
        <v>-0.80579199999999995</v>
      </c>
      <c r="BA92" s="1">
        <v>2.68953</v>
      </c>
      <c r="BB92" s="1">
        <v>0.21984400000000001</v>
      </c>
      <c r="BC92" s="1">
        <v>-0.73848000000000003</v>
      </c>
      <c r="BD92" s="1">
        <v>0.17391699999999999</v>
      </c>
      <c r="BE92" s="1">
        <v>-0.64649000000000001</v>
      </c>
      <c r="BF92" s="1">
        <v>-1.3468500000000001</v>
      </c>
      <c r="BG92" s="1">
        <v>-9.5694199999999993E-2</v>
      </c>
      <c r="BH92" s="1">
        <v>-1.2922800000000001</v>
      </c>
      <c r="BI92" s="1">
        <v>-0.22148200000000001</v>
      </c>
      <c r="BJ92" s="1">
        <v>-8.6806999999999995E-2</v>
      </c>
      <c r="BK92" s="1">
        <v>0.324988</v>
      </c>
      <c r="BL92" s="1">
        <v>0.262044</v>
      </c>
      <c r="BM92" s="1">
        <v>-0.60335499999999997</v>
      </c>
      <c r="BN92" s="1">
        <v>-0.99246400000000001</v>
      </c>
      <c r="BO92" s="1">
        <v>0.68998599999999999</v>
      </c>
      <c r="BP92" s="1">
        <v>-0.47348699999999999</v>
      </c>
      <c r="BQ92" s="1">
        <v>-5.4466399999999998E-2</v>
      </c>
      <c r="BR92" s="1">
        <v>-0.31759999999999999</v>
      </c>
      <c r="BS92" s="1">
        <v>0.43993599999999999</v>
      </c>
      <c r="BT92" s="1">
        <v>1.01285</v>
      </c>
      <c r="BU92" s="1">
        <v>-1.0364199999999999</v>
      </c>
      <c r="BV92" s="1">
        <v>-0.26631100000000002</v>
      </c>
      <c r="BW92" s="1">
        <v>-0.24203</v>
      </c>
      <c r="BX92" s="1">
        <v>0.80268499999999998</v>
      </c>
      <c r="BY92" s="1">
        <v>-0.27137899999999998</v>
      </c>
      <c r="BZ92" s="1">
        <v>-1.0645</v>
      </c>
      <c r="CA92" s="1">
        <v>-6.3111799999999996E-2</v>
      </c>
      <c r="CB92" s="1">
        <v>0.107157</v>
      </c>
      <c r="CC92" s="1">
        <v>-0.30011900000000002</v>
      </c>
      <c r="CD92" s="1">
        <v>-0.35010000000000002</v>
      </c>
      <c r="CE92" s="1">
        <v>-2.0884200000000002</v>
      </c>
      <c r="CF92" s="1">
        <v>1.04206</v>
      </c>
      <c r="CG92" s="1">
        <v>-0.24757899999999999</v>
      </c>
      <c r="CH92" s="1">
        <v>0.60955000000000004</v>
      </c>
      <c r="CI92" s="1">
        <v>-0.63620399999999999</v>
      </c>
      <c r="CJ92" s="1">
        <v>-0.54867900000000003</v>
      </c>
      <c r="CK92" s="1">
        <v>0.59545300000000001</v>
      </c>
      <c r="CL92" s="1">
        <v>2.45899</v>
      </c>
      <c r="CM92" s="1">
        <v>-0.57301899999999995</v>
      </c>
      <c r="CN92" s="1">
        <v>-1.44569E-2</v>
      </c>
      <c r="CO92" s="1">
        <v>0.51109800000000005</v>
      </c>
      <c r="CP92" s="1">
        <v>-0.66876800000000003</v>
      </c>
      <c r="CQ92" s="1">
        <v>0.59521800000000002</v>
      </c>
      <c r="CR92" s="1">
        <v>-0.86267899999999997</v>
      </c>
      <c r="CS92" s="1">
        <v>-0.89346000000000003</v>
      </c>
      <c r="CT92" s="1">
        <v>1.0019400000000001</v>
      </c>
      <c r="CU92" s="1">
        <v>-0.98695999999999995</v>
      </c>
      <c r="CV92" s="1">
        <v>-1.7465299999999999</v>
      </c>
      <c r="CW92" s="1">
        <v>0.65863899999999997</v>
      </c>
      <c r="CX92" s="1">
        <v>-0.18207000000000001</v>
      </c>
      <c r="CY92" s="1">
        <v>-1.5457399999999999</v>
      </c>
      <c r="CZ92" s="1">
        <v>-1.0904199999999999</v>
      </c>
      <c r="DA92" s="1">
        <v>0.17893300000000001</v>
      </c>
      <c r="DB92" s="1">
        <v>0.340362</v>
      </c>
      <c r="DC92" s="1">
        <v>-0.30237599999999998</v>
      </c>
      <c r="DD92" s="1">
        <v>-0.87692700000000001</v>
      </c>
      <c r="DE92" s="1">
        <v>-0.90572399999999997</v>
      </c>
      <c r="DF92" s="1">
        <v>2.4855399999999999</v>
      </c>
      <c r="DG92" s="1">
        <v>-0.20032</v>
      </c>
      <c r="DH92" s="1">
        <v>0.82747700000000002</v>
      </c>
      <c r="DI92" s="1">
        <v>-1.2289300000000001</v>
      </c>
      <c r="DJ92" s="1">
        <v>-0.57298300000000002</v>
      </c>
      <c r="DK92" s="1">
        <v>-0.83930099999999996</v>
      </c>
      <c r="DL92" s="1">
        <v>1.4310700000000001</v>
      </c>
      <c r="DM92" s="1">
        <v>-0.77967900000000001</v>
      </c>
      <c r="DN92" s="1">
        <v>-0.15840899999999999</v>
      </c>
      <c r="DO92" s="1">
        <v>-1.43214</v>
      </c>
      <c r="DP92" s="1">
        <v>2.67591</v>
      </c>
      <c r="DQ92" s="1">
        <v>-1.6905300000000001</v>
      </c>
      <c r="DR92" s="1">
        <v>0.17008499999999999</v>
      </c>
      <c r="DS92" s="1">
        <v>0.21804100000000001</v>
      </c>
      <c r="DT92" s="1">
        <v>1.4311499999999999</v>
      </c>
      <c r="DU92" s="1">
        <v>0.85969399999999996</v>
      </c>
      <c r="DV92" s="1">
        <v>-1.83894</v>
      </c>
      <c r="DW92" s="1">
        <v>-0.112846</v>
      </c>
      <c r="DX92" s="1">
        <v>-1.4108000000000001</v>
      </c>
      <c r="DY92" s="1">
        <v>-1.17343</v>
      </c>
      <c r="DZ92" s="1">
        <v>-9.6827700000000003E-2</v>
      </c>
      <c r="EA92" s="1">
        <v>-0.76611200000000002</v>
      </c>
      <c r="EB92" s="1">
        <v>-0.80680700000000005</v>
      </c>
      <c r="EC92" s="1">
        <v>-0.43328800000000001</v>
      </c>
      <c r="ED92" s="1">
        <v>-0.15439800000000001</v>
      </c>
      <c r="EE92" s="1">
        <v>1.6630799999999999</v>
      </c>
      <c r="EF92" s="1">
        <v>2.9998E-2</v>
      </c>
      <c r="EG92" s="1">
        <v>0.53648899999999999</v>
      </c>
      <c r="EH92" s="1">
        <v>0.10923099999999999</v>
      </c>
      <c r="EI92" s="1">
        <v>-1.37323</v>
      </c>
      <c r="EJ92" s="1">
        <v>-1.33155</v>
      </c>
      <c r="EK92" s="1">
        <v>-9.6722500000000003E-2</v>
      </c>
      <c r="EL92" s="1">
        <v>-0.119016</v>
      </c>
      <c r="EM92" s="1">
        <v>-1.04</v>
      </c>
      <c r="EN92" s="1">
        <v>1.8613999999999999</v>
      </c>
      <c r="EO92" s="1">
        <v>-1.51325</v>
      </c>
      <c r="EP92" s="1">
        <v>0.98287199999999997</v>
      </c>
      <c r="EQ92" s="1">
        <v>0.35283599999999998</v>
      </c>
      <c r="ER92" s="1">
        <v>-1.6857</v>
      </c>
      <c r="ES92" s="1">
        <v>-0.77077099999999998</v>
      </c>
      <c r="ET92" s="1">
        <v>0.10446900000000001</v>
      </c>
      <c r="EU92" s="1">
        <v>-5.9259499999999997E-5</v>
      </c>
      <c r="EV92" s="1">
        <v>-0.43280999999999997</v>
      </c>
      <c r="EW92" s="1">
        <v>0.17488699999999999</v>
      </c>
      <c r="EX92" s="1">
        <v>-1.2017599999999999</v>
      </c>
      <c r="EY92" s="1">
        <v>1.6926300000000001</v>
      </c>
      <c r="EZ92" s="1">
        <v>0.26300400000000002</v>
      </c>
      <c r="FA92" s="1">
        <v>0.73631000000000002</v>
      </c>
      <c r="FB92" s="1">
        <v>3.6852999999999997E-2</v>
      </c>
      <c r="FC92" s="1">
        <v>-0.48215799999999998</v>
      </c>
      <c r="FD92" s="1">
        <v>-0.81931100000000001</v>
      </c>
      <c r="FE92" s="1">
        <v>1.66533</v>
      </c>
      <c r="FF92" s="1">
        <v>-0.37901499999999999</v>
      </c>
      <c r="FG92" s="1">
        <v>2.3330199999999999</v>
      </c>
      <c r="FH92" s="1">
        <v>0.59469799999999995</v>
      </c>
      <c r="FI92" s="1">
        <v>-0.74637699999999996</v>
      </c>
      <c r="FJ92" s="1">
        <v>-0.12808700000000001</v>
      </c>
      <c r="FK92" s="1">
        <v>-0.31253199999999998</v>
      </c>
      <c r="FL92" s="1">
        <v>-1.22305</v>
      </c>
      <c r="FM92" s="1">
        <v>-0.16500400000000001</v>
      </c>
      <c r="FN92" s="1">
        <v>0.44699800000000001</v>
      </c>
      <c r="FO92" s="1">
        <v>2.93479</v>
      </c>
      <c r="FP92" s="1">
        <v>-3.10963E-2</v>
      </c>
      <c r="FQ92" s="1">
        <v>-0.42521700000000001</v>
      </c>
      <c r="FR92" s="1">
        <v>6.6012500000000002E-2</v>
      </c>
      <c r="FS92" s="1">
        <v>-1.5928899999999999</v>
      </c>
      <c r="FT92" s="1">
        <v>2.5397699999999999</v>
      </c>
      <c r="FU92" s="1">
        <v>0.70129699999999995</v>
      </c>
      <c r="FV92" s="1">
        <v>1.7366699999999999</v>
      </c>
      <c r="FW92" s="1">
        <v>-0.65648499999999999</v>
      </c>
      <c r="FX92" s="1">
        <v>1.3890899999999999</v>
      </c>
      <c r="FY92" s="1">
        <v>-0.58321299999999998</v>
      </c>
      <c r="FZ92" s="1">
        <v>2.4735900000000002</v>
      </c>
      <c r="GA92" s="1">
        <v>-1.22641</v>
      </c>
      <c r="GB92" s="1">
        <v>0.37186799999999998</v>
      </c>
      <c r="GC92" s="1">
        <v>-1.62016</v>
      </c>
      <c r="GD92" s="1">
        <v>1.42702</v>
      </c>
      <c r="GE92" s="1">
        <v>0.12784999999999999</v>
      </c>
      <c r="GF92" s="1">
        <v>-0.68706999999999996</v>
      </c>
      <c r="GG92" s="1">
        <v>1.28799</v>
      </c>
      <c r="GH92" s="1">
        <v>2.6562700000000001</v>
      </c>
      <c r="GI92" s="1">
        <v>6.4264799999999997E-2</v>
      </c>
      <c r="GJ92" s="1">
        <v>-0.37350899999999998</v>
      </c>
      <c r="GK92" s="1">
        <v>-7.3142200000000004E-2</v>
      </c>
      <c r="GL92" s="1">
        <v>1.63601</v>
      </c>
      <c r="GM92" s="1">
        <v>-0.77255200000000002</v>
      </c>
      <c r="GN92" s="1">
        <v>-0.55245599999999995</v>
      </c>
      <c r="GO92" s="1">
        <v>-0.87601399999999996</v>
      </c>
      <c r="GP92" s="1">
        <v>0.59523999999999999</v>
      </c>
      <c r="GQ92" s="1">
        <v>1.39262</v>
      </c>
      <c r="GR92" s="1">
        <v>1.2502200000000001</v>
      </c>
      <c r="GS92" s="1">
        <v>1.8012999999999999</v>
      </c>
      <c r="GT92" s="1">
        <v>-0.15102699999999999</v>
      </c>
      <c r="GU92" s="1">
        <v>-0.766984</v>
      </c>
      <c r="GV92" s="1">
        <v>-3.2069899999999998E-2</v>
      </c>
      <c r="GW92" s="1">
        <v>0.68858900000000001</v>
      </c>
      <c r="GX92" s="1">
        <v>-0.56221900000000002</v>
      </c>
      <c r="GY92" s="1">
        <v>-0.19234000000000001</v>
      </c>
      <c r="GZ92" s="1">
        <v>1.44506</v>
      </c>
      <c r="HA92" s="1">
        <v>-0.63412999999999997</v>
      </c>
      <c r="HB92" s="1">
        <v>0.72190699999999997</v>
      </c>
      <c r="HC92" s="1">
        <v>-0.81086999999999998</v>
      </c>
      <c r="HD92" s="1">
        <v>-0.88209499999999996</v>
      </c>
      <c r="HE92" s="1">
        <v>2.2307100000000002</v>
      </c>
      <c r="HF92" s="1">
        <v>-0.146229</v>
      </c>
      <c r="HG92" s="1">
        <v>-0.39131199999999999</v>
      </c>
      <c r="HH92" s="1">
        <v>0.14648600000000001</v>
      </c>
      <c r="HI92" s="1">
        <v>1.6140000000000001</v>
      </c>
      <c r="HJ92" s="1">
        <v>-1.2393000000000001</v>
      </c>
      <c r="HK92" s="1">
        <v>7.0057999999999995E-2</v>
      </c>
      <c r="HL92" s="1">
        <v>1.64008</v>
      </c>
      <c r="HM92" s="1">
        <v>0.62419100000000005</v>
      </c>
      <c r="HN92" s="1">
        <v>-0.77906399999999998</v>
      </c>
      <c r="HO92" s="1">
        <v>0.139738</v>
      </c>
      <c r="HP92" s="1">
        <v>1.0835900000000001E-2</v>
      </c>
      <c r="HQ92" s="1">
        <v>-0.41864499999999999</v>
      </c>
      <c r="HR92" s="1">
        <v>0.15271599999999999</v>
      </c>
      <c r="HS92" s="1">
        <v>-3.7238199999999999E-2</v>
      </c>
      <c r="HT92" s="1">
        <v>-0.53864699999999999</v>
      </c>
      <c r="HU92" s="1">
        <v>-0.53744599999999998</v>
      </c>
      <c r="HV92" s="1">
        <v>0.36965999999999999</v>
      </c>
      <c r="HW92" s="1">
        <v>1.51292</v>
      </c>
      <c r="HX92" s="1">
        <v>-5.1326200000000001E-3</v>
      </c>
      <c r="HY92" s="1">
        <v>-0.604634</v>
      </c>
      <c r="HZ92" s="1">
        <v>1.5727</v>
      </c>
      <c r="IA92" s="1">
        <v>-0.106091</v>
      </c>
      <c r="IB92" s="1">
        <v>0.74725600000000003</v>
      </c>
      <c r="IC92" s="1">
        <v>1.3277399999999999</v>
      </c>
      <c r="ID92" s="1">
        <v>-0.788524</v>
      </c>
      <c r="IE92" s="1">
        <v>-0.603603</v>
      </c>
      <c r="IF92" s="1">
        <v>1.5867599999999999</v>
      </c>
      <c r="IG92" s="1">
        <v>-1.08952</v>
      </c>
      <c r="IH92" s="1">
        <v>-0.28478500000000001</v>
      </c>
      <c r="II92" s="1">
        <v>0.17219400000000001</v>
      </c>
      <c r="IJ92" s="1">
        <v>1.5118</v>
      </c>
      <c r="IK92" s="1">
        <v>1.4452700000000001</v>
      </c>
      <c r="IL92" s="1">
        <v>0.18417800000000001</v>
      </c>
      <c r="IM92" s="1">
        <v>-0.94745999999999997</v>
      </c>
      <c r="IN92" s="1">
        <v>0.71589999999999998</v>
      </c>
      <c r="IO92" s="1">
        <v>-0.482151</v>
      </c>
      <c r="IP92" s="1">
        <v>0.671095</v>
      </c>
      <c r="IQ92" s="1">
        <v>-0.114263</v>
      </c>
      <c r="IR92" s="1">
        <v>1.56104</v>
      </c>
      <c r="IS92" s="1">
        <v>-0.77414799999999995</v>
      </c>
      <c r="IT92" s="1">
        <v>-0.47329399999999999</v>
      </c>
      <c r="IU92" s="1">
        <v>0.25189400000000001</v>
      </c>
      <c r="IV92" s="1">
        <v>1.6757500000000001</v>
      </c>
      <c r="IW92" s="1">
        <v>-0.45585599999999998</v>
      </c>
      <c r="IX92" s="1">
        <v>-1.15265</v>
      </c>
      <c r="IY92" s="1">
        <v>0.36922199999999999</v>
      </c>
      <c r="IZ92" s="1">
        <v>0.441828</v>
      </c>
      <c r="JA92" s="1">
        <v>0.95306500000000005</v>
      </c>
      <c r="JB92" s="1">
        <v>-1.21783</v>
      </c>
      <c r="JC92" s="1">
        <v>6.0901700000000003E-2</v>
      </c>
      <c r="JD92" s="1">
        <v>1.94404</v>
      </c>
      <c r="JE92" s="1">
        <v>1.80453</v>
      </c>
      <c r="JF92" s="1">
        <v>6.8694699999999997E-2</v>
      </c>
      <c r="JG92" s="1">
        <v>1.5540099999999999</v>
      </c>
      <c r="JH92" s="1">
        <v>-0.130074</v>
      </c>
      <c r="JI92" s="1">
        <v>1.5527500000000001</v>
      </c>
      <c r="JJ92" s="1">
        <v>1.48597</v>
      </c>
      <c r="JK92" s="1">
        <v>-4.4105400000000003E-2</v>
      </c>
      <c r="JL92" s="1">
        <v>-0.155582</v>
      </c>
      <c r="JM92" s="1">
        <v>1.28566</v>
      </c>
      <c r="JN92" s="1">
        <v>-1.3749800000000001</v>
      </c>
      <c r="JO92" s="1">
        <v>-0.95361700000000005</v>
      </c>
      <c r="JP92" s="1">
        <v>1.64852</v>
      </c>
      <c r="JQ92" s="1">
        <v>-0.721916</v>
      </c>
      <c r="JR92" s="1">
        <v>1.5336700000000001</v>
      </c>
      <c r="JS92" s="1">
        <v>-0.23652599999999999</v>
      </c>
      <c r="JT92" s="1">
        <v>0.73260000000000003</v>
      </c>
      <c r="JU92" s="1">
        <v>3.9851900000000001E-4</v>
      </c>
      <c r="JV92" s="1">
        <v>-0.17918300000000001</v>
      </c>
      <c r="JW92" s="1">
        <v>-0.477885</v>
      </c>
      <c r="JX92" s="1">
        <v>-1.07307</v>
      </c>
      <c r="JY92" s="1">
        <v>0.13014400000000001</v>
      </c>
      <c r="JZ92" s="1">
        <v>0.457536</v>
      </c>
      <c r="KA92" s="1">
        <v>0.50675999999999999</v>
      </c>
      <c r="KB92" s="1">
        <v>-0.42536000000000002</v>
      </c>
      <c r="KC92" s="1">
        <v>0.90592899999999998</v>
      </c>
      <c r="KD92" s="1">
        <v>-0.63214400000000004</v>
      </c>
      <c r="KE92" s="1">
        <v>0.562531</v>
      </c>
      <c r="KF92" s="1">
        <v>0.40706599999999998</v>
      </c>
      <c r="KG92" s="1">
        <v>-0.69422899999999998</v>
      </c>
      <c r="KH92" s="1">
        <v>1.8110299999999999</v>
      </c>
      <c r="KI92" s="1">
        <v>-0.15127599999999999</v>
      </c>
      <c r="KJ92" s="1">
        <v>1.12212</v>
      </c>
      <c r="KK92" s="1">
        <v>0.21371899999999999</v>
      </c>
      <c r="KL92" s="1">
        <v>-0.19878399999999999</v>
      </c>
      <c r="KM92" s="1">
        <v>0.193721</v>
      </c>
      <c r="KN92" s="1">
        <v>-8.1604200000000002E-2</v>
      </c>
      <c r="KO92" s="1">
        <v>0.45644200000000001</v>
      </c>
      <c r="KP92" s="1">
        <v>0.58855400000000002</v>
      </c>
      <c r="KQ92" s="1">
        <v>-0.33498899999999998</v>
      </c>
      <c r="KR92" s="1">
        <v>1.52671</v>
      </c>
      <c r="KS92" s="1">
        <v>0.29343999999999998</v>
      </c>
      <c r="KT92" s="1">
        <v>-0.56104699999999996</v>
      </c>
      <c r="KU92" s="1">
        <v>1.0968199999999999</v>
      </c>
      <c r="KV92" s="1">
        <v>0.39464100000000002</v>
      </c>
      <c r="KW92" s="1">
        <v>-0.10934199999999999</v>
      </c>
      <c r="KX92" s="1">
        <v>-1.05525</v>
      </c>
      <c r="KY92" s="1">
        <v>-0.97286499999999998</v>
      </c>
      <c r="KZ92" s="1">
        <v>-0.24826599999999999</v>
      </c>
      <c r="LA92" s="1">
        <v>0.96286799999999995</v>
      </c>
      <c r="LB92" s="1">
        <v>1.6239699999999999</v>
      </c>
      <c r="LC92" s="1">
        <v>0.17171600000000001</v>
      </c>
      <c r="LD92" s="1">
        <v>-0.92316299999999996</v>
      </c>
      <c r="LE92" s="1">
        <v>0.82815799999999995</v>
      </c>
      <c r="LF92" s="1">
        <v>1.48072</v>
      </c>
      <c r="LG92" s="1">
        <v>-0.51749400000000001</v>
      </c>
      <c r="LH92" s="1">
        <v>-1.14157</v>
      </c>
      <c r="LI92" s="1">
        <v>1.1124099999999999</v>
      </c>
      <c r="LJ92" s="1">
        <v>1.15317</v>
      </c>
      <c r="LK92" s="1">
        <v>-0.358572</v>
      </c>
      <c r="LL92" s="1">
        <v>1.27077</v>
      </c>
      <c r="LM92" s="1">
        <v>1.16655</v>
      </c>
      <c r="LN92" s="1">
        <v>-1.145</v>
      </c>
      <c r="LO92" s="1">
        <v>-0.69433500000000004</v>
      </c>
      <c r="LP92" s="1">
        <v>-0.46925499999999998</v>
      </c>
      <c r="LQ92" s="1">
        <v>-1.29783</v>
      </c>
      <c r="LR92" s="1">
        <v>-1.34734</v>
      </c>
      <c r="LS92" s="1">
        <v>0.34371299999999999</v>
      </c>
      <c r="LT92" s="1">
        <v>0.25448599999999999</v>
      </c>
      <c r="LU92" s="1">
        <v>0.94823999999999997</v>
      </c>
      <c r="LV92" s="1">
        <v>-0.31801200000000002</v>
      </c>
      <c r="LW92" s="1">
        <v>0.405943</v>
      </c>
      <c r="LX92" s="1">
        <v>0.39911600000000003</v>
      </c>
      <c r="LY92" s="1">
        <v>0.68579100000000004</v>
      </c>
      <c r="LZ92" s="1">
        <v>-0.67488599999999999</v>
      </c>
      <c r="MA92" s="1">
        <v>-1.5200899999999999</v>
      </c>
      <c r="MB92" s="1">
        <v>-0.447542</v>
      </c>
      <c r="MC92" s="1">
        <v>-0.32950200000000002</v>
      </c>
      <c r="MD92" s="1">
        <v>0.18847800000000001</v>
      </c>
      <c r="ME92" s="1">
        <v>1.4370099999999999</v>
      </c>
      <c r="MF92" s="1">
        <v>-4.3624999999999997E-2</v>
      </c>
      <c r="MG92" s="1">
        <v>0.306477</v>
      </c>
      <c r="MH92" s="1">
        <v>-1.2582800000000001</v>
      </c>
      <c r="MI92" s="1">
        <v>1.87538</v>
      </c>
      <c r="MJ92" s="1">
        <v>-0.91140100000000002</v>
      </c>
      <c r="MK92" s="1">
        <v>-0.34679100000000002</v>
      </c>
      <c r="ML92" s="1">
        <v>2.0148000000000001</v>
      </c>
      <c r="MM92" s="1">
        <v>-1.0370600000000001</v>
      </c>
      <c r="MN92" s="1">
        <v>-0.45191900000000002</v>
      </c>
      <c r="MO92" s="1">
        <v>0.19713900000000001</v>
      </c>
      <c r="MP92" s="1">
        <v>2.4182399999999999</v>
      </c>
      <c r="MQ92" s="1">
        <v>-0.67018900000000003</v>
      </c>
      <c r="MR92" s="1">
        <v>0.33882299999999999</v>
      </c>
      <c r="MS92" s="1">
        <v>1.98194</v>
      </c>
      <c r="MT92" s="1">
        <v>-1.3684499999999999</v>
      </c>
      <c r="MU92" s="1">
        <v>-2.1662000000000001E-2</v>
      </c>
      <c r="MV92" s="1">
        <v>-0.15784799999999999</v>
      </c>
      <c r="MW92" s="1">
        <v>1.1598999999999999</v>
      </c>
      <c r="MX92" s="1">
        <v>-1.97509</v>
      </c>
      <c r="MY92" s="1">
        <v>-0.62712599999999996</v>
      </c>
      <c r="MZ92" s="1">
        <v>-0.128106</v>
      </c>
      <c r="NA92" s="1">
        <v>1.03667</v>
      </c>
      <c r="NB92" s="1">
        <v>-1.53013</v>
      </c>
      <c r="NC92" s="1">
        <v>-0.70899400000000001</v>
      </c>
      <c r="ND92" s="1">
        <v>1.2948500000000001</v>
      </c>
      <c r="NE92" s="1">
        <v>1.9634799999999999</v>
      </c>
      <c r="NF92" s="1">
        <v>-0.62109499999999995</v>
      </c>
      <c r="NG92" s="1">
        <v>-0.96395799999999998</v>
      </c>
      <c r="NH92" s="1">
        <v>0.57963100000000001</v>
      </c>
      <c r="NI92" s="1">
        <v>0.96178799999999998</v>
      </c>
      <c r="NJ92" s="1">
        <v>-0.37255500000000003</v>
      </c>
      <c r="NK92" s="1">
        <v>-0.68856300000000004</v>
      </c>
      <c r="NL92" s="1">
        <v>0.96960400000000002</v>
      </c>
      <c r="NM92" s="1">
        <v>1.3228899999999999</v>
      </c>
      <c r="NN92" s="1">
        <v>0.29966999999999999</v>
      </c>
      <c r="NO92" s="1">
        <v>0.59998700000000005</v>
      </c>
      <c r="NP92" s="1">
        <v>0.54859599999999997</v>
      </c>
      <c r="NQ92" s="1">
        <v>-0.34295900000000001</v>
      </c>
      <c r="NR92" s="1">
        <v>0.63012100000000004</v>
      </c>
      <c r="NS92" s="1">
        <v>0.16711899999999999</v>
      </c>
      <c r="NT92" s="1">
        <v>-1.0978399999999999</v>
      </c>
      <c r="NU92" s="1">
        <v>5.1247300000000003E-2</v>
      </c>
      <c r="NV92" s="1">
        <v>-0.472242</v>
      </c>
      <c r="NW92" s="1">
        <v>-0.172486</v>
      </c>
      <c r="NX92" s="1">
        <v>0.31417099999999998</v>
      </c>
      <c r="NY92" s="1">
        <v>0.24034700000000001</v>
      </c>
      <c r="NZ92" s="1">
        <v>0.96937700000000004</v>
      </c>
      <c r="OA92" s="1">
        <v>-0.75265199999999999</v>
      </c>
      <c r="OB92" s="1">
        <v>-0.73631000000000002</v>
      </c>
      <c r="OC92" s="1">
        <v>0.75255000000000005</v>
      </c>
      <c r="OD92" s="1">
        <v>0.222442</v>
      </c>
      <c r="OE92" s="1">
        <v>0.232243</v>
      </c>
      <c r="OF92" s="1">
        <v>-1.4125700000000001</v>
      </c>
      <c r="OG92" s="1">
        <v>0.80029499999999998</v>
      </c>
      <c r="OH92" s="1">
        <v>-1.26518</v>
      </c>
      <c r="OI92" s="1">
        <v>-0.42064499999999999</v>
      </c>
      <c r="OJ92" s="1">
        <v>0.72209900000000005</v>
      </c>
      <c r="OK92" s="1">
        <v>0.25609199999999999</v>
      </c>
      <c r="OL92" s="1">
        <v>-0.17250199999999999</v>
      </c>
      <c r="OM92" s="1">
        <v>-0.34275699999999998</v>
      </c>
      <c r="ON92" s="1">
        <v>-0.113395</v>
      </c>
      <c r="OO92" s="1">
        <v>0.164104</v>
      </c>
      <c r="OP92" s="1">
        <v>-0.439106</v>
      </c>
      <c r="OQ92" s="1">
        <v>0.79199200000000003</v>
      </c>
      <c r="OR92" s="1">
        <v>1.54158</v>
      </c>
      <c r="OS92" s="1">
        <v>-0.19348099999999999</v>
      </c>
      <c r="OT92" s="1">
        <v>0.41923500000000002</v>
      </c>
      <c r="OU92" s="1">
        <v>0.97144200000000003</v>
      </c>
      <c r="OV92" s="1">
        <v>0.124059</v>
      </c>
      <c r="OW92" s="1">
        <v>-0.474997</v>
      </c>
      <c r="OX92" s="1">
        <v>-0.40310000000000001</v>
      </c>
      <c r="OY92" s="1">
        <v>-1.44933</v>
      </c>
      <c r="OZ92" s="1">
        <v>1.3660699999999999</v>
      </c>
      <c r="PA92" s="1">
        <v>0.33652399999999999</v>
      </c>
      <c r="PB92" s="1">
        <v>-0.919825</v>
      </c>
      <c r="PC92" s="1">
        <v>0.178373</v>
      </c>
      <c r="PD92" s="1">
        <v>-1.45357E-2</v>
      </c>
      <c r="PE92" s="1">
        <v>0.30457699999999999</v>
      </c>
      <c r="PF92" s="1">
        <v>-0.153141</v>
      </c>
      <c r="PG92" s="1">
        <v>0.69922700000000004</v>
      </c>
      <c r="PH92" s="1">
        <v>-0.44676100000000002</v>
      </c>
      <c r="PI92" s="1">
        <v>0.61183900000000002</v>
      </c>
      <c r="PJ92" s="1">
        <v>-0.373222</v>
      </c>
      <c r="PK92" s="1">
        <v>0.54191999999999996</v>
      </c>
      <c r="PL92" s="1">
        <v>-0.75668999999999997</v>
      </c>
      <c r="PM92" s="1">
        <v>0.46239400000000003</v>
      </c>
      <c r="PN92" s="1">
        <v>-0.28750100000000001</v>
      </c>
      <c r="PO92" s="1">
        <v>0.49086099999999999</v>
      </c>
      <c r="PP92" s="1">
        <v>0.68968499999999999</v>
      </c>
      <c r="PQ92" s="1">
        <v>0.58255800000000002</v>
      </c>
      <c r="PR92" s="1">
        <v>0.37632100000000002</v>
      </c>
      <c r="PS92" s="1">
        <v>0.37835999999999997</v>
      </c>
      <c r="PT92" s="1">
        <v>-8.2849300000000001E-2</v>
      </c>
      <c r="PU92" s="1">
        <v>0.252058</v>
      </c>
      <c r="PV92" s="1">
        <v>-1.29243</v>
      </c>
      <c r="PW92" s="1">
        <v>0.30520900000000001</v>
      </c>
      <c r="PX92" s="1">
        <v>0.75269699999999995</v>
      </c>
      <c r="PY92" s="1">
        <v>-0.88185199999999997</v>
      </c>
      <c r="PZ92" s="1">
        <v>5.7192199999999999E-2</v>
      </c>
      <c r="QA92" s="1">
        <v>0.43787100000000001</v>
      </c>
      <c r="QB92" s="1">
        <v>2.0372000000000001E-2</v>
      </c>
      <c r="QC92" s="1">
        <v>0.58761099999999999</v>
      </c>
      <c r="QD92" s="1">
        <v>0.92889100000000002</v>
      </c>
      <c r="QE92" s="1">
        <v>0.94767299999999999</v>
      </c>
      <c r="QF92" s="1">
        <v>0.46628799999999998</v>
      </c>
      <c r="QG92" s="1">
        <v>0.21210100000000001</v>
      </c>
      <c r="QH92" s="1">
        <v>-0.44774799999999998</v>
      </c>
      <c r="QI92" s="1">
        <v>0.59746500000000002</v>
      </c>
      <c r="QJ92" s="1">
        <v>1.0225299999999999</v>
      </c>
      <c r="QK92" s="1">
        <v>0.46670699999999998</v>
      </c>
      <c r="QL92" s="1">
        <v>0.28813100000000003</v>
      </c>
      <c r="QM92" s="1">
        <v>0.83378600000000003</v>
      </c>
      <c r="QN92" s="1">
        <v>-0.67349099999999995</v>
      </c>
      <c r="QO92" s="1">
        <v>-0.56615899999999997</v>
      </c>
      <c r="QP92" s="1">
        <v>0.29065400000000002</v>
      </c>
      <c r="QQ92" s="1">
        <v>0.68136799999999997</v>
      </c>
      <c r="QR92" s="1">
        <v>-3.6907000000000002E-2</v>
      </c>
      <c r="QS92" s="1">
        <v>-0.81055500000000003</v>
      </c>
      <c r="QT92" s="1">
        <v>-1.1422600000000001</v>
      </c>
      <c r="QU92" s="1">
        <v>0.37595499999999998</v>
      </c>
      <c r="QV92" s="1">
        <v>2.1083099999999999</v>
      </c>
      <c r="QW92" s="1">
        <v>0.51437299999999997</v>
      </c>
      <c r="QX92" s="1">
        <v>1.0886199999999999</v>
      </c>
      <c r="QY92" s="1">
        <v>0.304392</v>
      </c>
      <c r="QZ92" s="1">
        <v>0.41001900000000002</v>
      </c>
      <c r="RA92" s="1">
        <v>0.61558299999999999</v>
      </c>
      <c r="RB92" s="1">
        <v>0.39569599999999999</v>
      </c>
      <c r="RC92" s="1">
        <v>-0.43629899999999999</v>
      </c>
      <c r="RD92" s="1">
        <v>-0.54020599999999996</v>
      </c>
      <c r="RE92" s="1">
        <v>0.43932500000000002</v>
      </c>
      <c r="RF92" s="1">
        <v>-0.75938499999999998</v>
      </c>
      <c r="RG92" s="1">
        <v>0.20367199999999999</v>
      </c>
      <c r="RH92" s="1">
        <v>8.5441199999999995E-2</v>
      </c>
      <c r="RI92" s="1">
        <v>0.344086</v>
      </c>
      <c r="RJ92" s="1">
        <v>-0.235405</v>
      </c>
      <c r="RK92" s="1">
        <v>5.0303500000000001E-2</v>
      </c>
      <c r="RL92" s="1">
        <v>1.24969</v>
      </c>
      <c r="RM92" s="1">
        <v>0.18812799999999999</v>
      </c>
      <c r="RN92" s="1">
        <v>0.94540999999999997</v>
      </c>
      <c r="RO92" s="1">
        <v>-2.2573200000000002E-2</v>
      </c>
      <c r="RP92" s="1">
        <v>4.3426800000000002E-2</v>
      </c>
      <c r="RQ92" s="1">
        <v>0.240589</v>
      </c>
      <c r="RR92" s="1">
        <v>1.2871699999999999</v>
      </c>
      <c r="RS92" s="1">
        <v>-0.260743</v>
      </c>
      <c r="RT92" s="1">
        <v>-0.85119800000000001</v>
      </c>
      <c r="RU92" s="1">
        <v>-0.80585099999999998</v>
      </c>
      <c r="RV92" s="1">
        <v>0.61692400000000003</v>
      </c>
      <c r="RW92" s="1">
        <v>-1.21878</v>
      </c>
      <c r="RX92" s="1">
        <v>-1.05257</v>
      </c>
      <c r="RY92" s="1">
        <v>0.94725499999999996</v>
      </c>
      <c r="RZ92" s="1">
        <v>0.91838699999999995</v>
      </c>
      <c r="SA92" s="1">
        <v>-0.115608</v>
      </c>
      <c r="SB92" s="1">
        <v>-0.12690699999999999</v>
      </c>
      <c r="SC92" s="1">
        <v>0.62796799999999997</v>
      </c>
      <c r="SD92" s="1">
        <v>0.55858600000000003</v>
      </c>
      <c r="SE92" s="1">
        <v>-0.42847600000000002</v>
      </c>
      <c r="SF92" s="1">
        <v>-1.2238199999999999</v>
      </c>
      <c r="SG92" s="1">
        <v>0.254409</v>
      </c>
      <c r="SH92" s="1">
        <v>0.66972200000000004</v>
      </c>
      <c r="SI92" s="1">
        <v>0.79427999999999999</v>
      </c>
      <c r="SJ92" s="1">
        <v>1.2342299999999999</v>
      </c>
      <c r="SK92" s="1">
        <v>1.5842499999999999</v>
      </c>
      <c r="SL92" s="1">
        <v>0.37880799999999998</v>
      </c>
      <c r="SM92" s="1">
        <v>0.70640599999999998</v>
      </c>
      <c r="SN92" s="1">
        <v>-0.172011</v>
      </c>
      <c r="SO92" s="1">
        <v>0.23833099999999999</v>
      </c>
      <c r="SP92" s="1">
        <v>0.14751400000000001</v>
      </c>
      <c r="SQ92" s="1">
        <v>-0.156445</v>
      </c>
      <c r="SR92" s="1">
        <v>-0.85480999999999996</v>
      </c>
      <c r="SS92" s="1">
        <v>0.38111400000000001</v>
      </c>
      <c r="ST92" s="1">
        <v>-0.261436</v>
      </c>
      <c r="SU92" s="1">
        <v>1.2345900000000001</v>
      </c>
      <c r="SV92" s="1">
        <v>-1.17672</v>
      </c>
      <c r="SW92" s="1">
        <v>0.28459800000000002</v>
      </c>
      <c r="SX92" s="1">
        <v>1.17117</v>
      </c>
      <c r="SY92" s="1">
        <v>-0.52201699999999995</v>
      </c>
      <c r="SZ92" s="1">
        <v>-1.9557599999999999</v>
      </c>
      <c r="TA92" s="1">
        <v>1.0729900000000001</v>
      </c>
      <c r="TB92" s="1">
        <v>0.561751</v>
      </c>
      <c r="TC92" s="1">
        <v>-0.46124300000000001</v>
      </c>
      <c r="TD92" s="1">
        <v>7.5160099999999994E-2</v>
      </c>
      <c r="TE92" s="1">
        <v>-0.77520500000000003</v>
      </c>
      <c r="TF92" s="1">
        <v>-1.40445E-3</v>
      </c>
      <c r="TG92" s="1">
        <v>0.460731</v>
      </c>
      <c r="TH92" s="1">
        <v>1.42727E-3</v>
      </c>
      <c r="TI92" s="1">
        <v>-0.184201</v>
      </c>
      <c r="TJ92" s="1">
        <v>-0.61819599999999997</v>
      </c>
      <c r="TK92" s="1">
        <v>0.68486000000000002</v>
      </c>
      <c r="TL92" s="1">
        <v>0.87606700000000004</v>
      </c>
      <c r="TM92" s="1">
        <v>2.9719200000000001E-2</v>
      </c>
      <c r="TN92" s="1">
        <v>0.30391499999999999</v>
      </c>
      <c r="TO92" s="1">
        <v>-7.8028600000000004E-2</v>
      </c>
      <c r="TP92" s="1">
        <v>-0.36596699999999999</v>
      </c>
      <c r="TQ92" s="1">
        <v>0.19706699999999999</v>
      </c>
      <c r="TR92" s="1">
        <v>4.60239E-2</v>
      </c>
      <c r="TS92" s="1">
        <v>0.55443600000000004</v>
      </c>
      <c r="TT92" s="1">
        <v>-0.64993900000000004</v>
      </c>
      <c r="TU92" s="1">
        <v>-0.28888599999999998</v>
      </c>
      <c r="TV92" s="1">
        <v>0.420597</v>
      </c>
      <c r="TW92" s="1">
        <v>0.45934000000000003</v>
      </c>
      <c r="TX92" s="1">
        <v>-0.91418600000000005</v>
      </c>
      <c r="TY92" s="1">
        <v>-0.39181700000000003</v>
      </c>
      <c r="TZ92" s="1">
        <v>-0.52662900000000001</v>
      </c>
      <c r="UA92" s="1">
        <v>-0.19400100000000001</v>
      </c>
      <c r="UB92" s="1">
        <v>-0.43508400000000003</v>
      </c>
      <c r="UC92" s="1">
        <v>-0.82564400000000004</v>
      </c>
      <c r="UD92" s="1">
        <v>-0.30030899999999999</v>
      </c>
      <c r="UE92" s="1">
        <v>3.3463899999999998E-2</v>
      </c>
      <c r="UF92" s="1">
        <v>0.282856</v>
      </c>
      <c r="UG92" s="1">
        <v>0.78178800000000004</v>
      </c>
      <c r="UH92" s="1">
        <v>-0.683029</v>
      </c>
      <c r="UI92" s="1">
        <v>0.27642600000000001</v>
      </c>
      <c r="UJ92" s="1">
        <v>0.36225800000000002</v>
      </c>
      <c r="UK92" s="1">
        <v>-0.39673999999999998</v>
      </c>
      <c r="UL92" s="1">
        <v>-0.19472800000000001</v>
      </c>
      <c r="UM92" s="1">
        <v>0.25663000000000002</v>
      </c>
      <c r="UN92" s="1">
        <v>0.19994999999999999</v>
      </c>
      <c r="UO92" s="1">
        <v>0.292516</v>
      </c>
      <c r="UP92" s="1">
        <v>-0.20313100000000001</v>
      </c>
      <c r="UQ92" s="1">
        <v>0.36665700000000001</v>
      </c>
      <c r="UR92" s="1">
        <v>9.2905000000000001E-3</v>
      </c>
      <c r="US92" s="1">
        <v>-0.21348800000000001</v>
      </c>
      <c r="UT92" s="1">
        <v>-0.229299</v>
      </c>
      <c r="UU92" s="1">
        <v>0.99790500000000004</v>
      </c>
      <c r="UV92" s="1">
        <v>-5.2510000000000001E-2</v>
      </c>
      <c r="UW92" s="1">
        <v>0.65017599999999998</v>
      </c>
      <c r="UX92" s="1">
        <v>0.31989800000000002</v>
      </c>
      <c r="UY92" s="1">
        <v>0.39600000000000002</v>
      </c>
      <c r="UZ92" s="1">
        <v>-2.2102900000000001</v>
      </c>
      <c r="VA92" s="1">
        <v>0.79265300000000005</v>
      </c>
      <c r="VB92" s="1">
        <v>-0.38389099999999998</v>
      </c>
      <c r="VC92" s="1">
        <v>1.1787099999999999</v>
      </c>
      <c r="VD92" s="1">
        <v>0.67485600000000001</v>
      </c>
      <c r="VE92" s="1">
        <v>-4.2082399999999999E-2</v>
      </c>
      <c r="VF92" s="1">
        <v>4.4461199999999999E-2</v>
      </c>
      <c r="VG92" s="1">
        <v>1.2299100000000001</v>
      </c>
      <c r="VH92" s="1">
        <v>-1.1665E-2</v>
      </c>
      <c r="VI92" s="1">
        <v>-0.52794399999999997</v>
      </c>
      <c r="VK92" s="1">
        <f t="shared" si="3"/>
        <v>0.12579125469689129</v>
      </c>
    </row>
    <row r="93" spans="1:583" x14ac:dyDescent="0.25">
      <c r="A93" s="1" t="s">
        <v>658</v>
      </c>
      <c r="B93" s="1" t="s">
        <v>668</v>
      </c>
      <c r="C93" s="1">
        <v>0.34303299999999998</v>
      </c>
      <c r="D93" s="1">
        <v>-0.28679700000000002</v>
      </c>
      <c r="E93" s="1">
        <v>-1.3843300000000001</v>
      </c>
      <c r="F93" s="1">
        <v>-1.43143</v>
      </c>
      <c r="G93" s="1">
        <v>-1.0914900000000001</v>
      </c>
      <c r="H93" s="1">
        <v>-2.1362800000000002</v>
      </c>
      <c r="I93" s="1">
        <v>0.74502699999999999</v>
      </c>
      <c r="J93" s="1">
        <v>1.25851</v>
      </c>
      <c r="K93" s="1">
        <v>0.243089</v>
      </c>
      <c r="L93" s="1">
        <v>0.76914400000000005</v>
      </c>
      <c r="M93" s="1">
        <v>0.185806</v>
      </c>
      <c r="N93" s="1">
        <v>1.4523699999999999</v>
      </c>
      <c r="O93" s="1">
        <v>0.87613399999999997</v>
      </c>
      <c r="P93" s="1">
        <v>1.04461</v>
      </c>
      <c r="Q93" s="1">
        <v>0.54365799999999997</v>
      </c>
      <c r="R93" s="1">
        <v>3.6956099999999999E-2</v>
      </c>
      <c r="S93" s="1">
        <v>0.80140599999999995</v>
      </c>
      <c r="T93" s="1">
        <v>0.21084700000000001</v>
      </c>
      <c r="U93" s="1">
        <v>0.99631800000000004</v>
      </c>
      <c r="V93" s="1">
        <v>-0.48905300000000002</v>
      </c>
      <c r="W93" s="1">
        <v>0.85658000000000001</v>
      </c>
      <c r="X93" s="1">
        <v>-0.71678500000000001</v>
      </c>
      <c r="Y93" s="1">
        <v>0.44799600000000001</v>
      </c>
      <c r="Z93" s="1">
        <v>1.4673400000000001</v>
      </c>
      <c r="AA93" s="1">
        <v>-9.6549700000000002E-2</v>
      </c>
      <c r="AB93" s="1">
        <v>0.63271500000000003</v>
      </c>
      <c r="AC93" s="1">
        <v>1.7349000000000001</v>
      </c>
      <c r="AD93" s="1">
        <v>0.21814800000000001</v>
      </c>
      <c r="AE93" s="1">
        <v>-6.8380200000000002E-2</v>
      </c>
      <c r="AF93" s="1">
        <v>-0.37132100000000001</v>
      </c>
      <c r="AG93" s="1">
        <v>-0.95229200000000003</v>
      </c>
      <c r="AH93" s="1">
        <v>-0.62266500000000002</v>
      </c>
      <c r="AI93" s="1">
        <v>1.70902</v>
      </c>
      <c r="AJ93" s="1">
        <v>-2.5539800000000001E-2</v>
      </c>
      <c r="AK93" s="1">
        <v>-0.14094200000000001</v>
      </c>
      <c r="AL93" s="1">
        <v>0.68213900000000005</v>
      </c>
      <c r="AM93" s="1">
        <v>-0.33859699999999998</v>
      </c>
      <c r="AN93" s="1">
        <v>1.7765599999999999</v>
      </c>
      <c r="AO93" s="1">
        <v>-0.15019099999999999</v>
      </c>
      <c r="AP93" s="1">
        <v>-0.763826</v>
      </c>
      <c r="AQ93" s="1">
        <v>1.6448499999999999</v>
      </c>
      <c r="AR93" s="1">
        <v>-1.8519399999999999</v>
      </c>
      <c r="AS93" s="1">
        <v>1.09334</v>
      </c>
      <c r="AT93" s="1">
        <v>0.88828700000000005</v>
      </c>
      <c r="AU93" s="1">
        <v>-1.04661</v>
      </c>
      <c r="AV93" s="1">
        <v>0.73434900000000003</v>
      </c>
      <c r="AW93" s="1">
        <v>0.48433300000000001</v>
      </c>
      <c r="AX93" s="1">
        <v>-0.28212700000000002</v>
      </c>
      <c r="AY93" s="1">
        <v>-1.3259000000000001</v>
      </c>
      <c r="AZ93" s="1">
        <v>-1.7513399999999999</v>
      </c>
      <c r="BA93" s="1">
        <v>9.7852599999999998E-2</v>
      </c>
      <c r="BB93" s="1">
        <v>-0.892648</v>
      </c>
      <c r="BC93" s="1">
        <v>-2.0197600000000002</v>
      </c>
      <c r="BD93" s="1">
        <v>-0.90124199999999999</v>
      </c>
      <c r="BE93" s="1">
        <v>-1.94851</v>
      </c>
      <c r="BF93" s="1">
        <v>-0.32924199999999998</v>
      </c>
      <c r="BG93" s="1">
        <v>0.38330900000000001</v>
      </c>
      <c r="BH93" s="1">
        <v>-0.26645799999999997</v>
      </c>
      <c r="BI93" s="1">
        <v>0.41717700000000002</v>
      </c>
      <c r="BJ93" s="1">
        <v>1.6547000000000001</v>
      </c>
      <c r="BK93" s="1">
        <v>0.65315500000000004</v>
      </c>
      <c r="BL93" s="1">
        <v>-1.0648899999999999</v>
      </c>
      <c r="BM93" s="1">
        <v>1.1364700000000001</v>
      </c>
      <c r="BN93" s="1">
        <v>0.12598400000000001</v>
      </c>
      <c r="BO93" s="1">
        <v>1.81724</v>
      </c>
      <c r="BP93" s="1">
        <v>0.27065499999999998</v>
      </c>
      <c r="BQ93" s="1">
        <v>3.2233700000000001</v>
      </c>
      <c r="BR93" s="1">
        <v>-1.17387</v>
      </c>
      <c r="BS93" s="1">
        <v>1.6618200000000001</v>
      </c>
      <c r="BT93" s="1">
        <v>0.421823</v>
      </c>
      <c r="BU93" s="1">
        <v>-0.42654500000000001</v>
      </c>
      <c r="BV93" s="1">
        <v>-0.47965999999999998</v>
      </c>
      <c r="BW93" s="1">
        <v>-0.542153</v>
      </c>
      <c r="BX93" s="1">
        <v>-0.62958499999999995</v>
      </c>
      <c r="BY93" s="1">
        <v>-3.4237299999999998E-2</v>
      </c>
      <c r="BZ93" s="1">
        <v>1.7247699999999999</v>
      </c>
      <c r="CA93" s="1">
        <v>-0.75418499999999999</v>
      </c>
      <c r="CB93" s="1">
        <v>2.9278</v>
      </c>
      <c r="CC93" s="1">
        <v>-0.77176100000000003</v>
      </c>
      <c r="CD93" s="1">
        <v>-0.98673100000000002</v>
      </c>
      <c r="CE93" s="1">
        <v>-0.54325599999999996</v>
      </c>
      <c r="CF93" s="1">
        <v>-0.13069</v>
      </c>
      <c r="CG93" s="1">
        <v>-0.87858899999999995</v>
      </c>
      <c r="CH93" s="1">
        <v>-0.61777199999999999</v>
      </c>
      <c r="CI93" s="1">
        <v>9.2004699999999995E-2</v>
      </c>
      <c r="CJ93" s="1">
        <v>-0.30899700000000002</v>
      </c>
      <c r="CK93" s="1">
        <v>0.59545300000000001</v>
      </c>
      <c r="CL93" s="1">
        <v>-1.2820499999999999</v>
      </c>
      <c r="CM93" s="1">
        <v>-3.5302500000000001E-2</v>
      </c>
      <c r="CN93" s="1">
        <v>-1.11137</v>
      </c>
      <c r="CO93" s="1">
        <v>-0.64826499999999998</v>
      </c>
      <c r="CP93" s="1">
        <v>1.5910299999999999</v>
      </c>
      <c r="CQ93" s="1">
        <v>1.18987</v>
      </c>
      <c r="CR93" s="1">
        <v>-0.40216600000000002</v>
      </c>
      <c r="CS93" s="1">
        <v>-0.61041400000000001</v>
      </c>
      <c r="CT93" s="1">
        <v>-0.40970699999999999</v>
      </c>
      <c r="CU93" s="1">
        <v>-0.84571099999999999</v>
      </c>
      <c r="CV93" s="1">
        <v>1.3045599999999999</v>
      </c>
      <c r="CW93" s="1">
        <v>0.62983900000000004</v>
      </c>
      <c r="CX93" s="1">
        <v>-0.64348799999999995</v>
      </c>
      <c r="CY93" s="1">
        <v>-1.32941</v>
      </c>
      <c r="CZ93" s="1">
        <v>1.85555</v>
      </c>
      <c r="DA93" s="1">
        <v>-0.30154700000000001</v>
      </c>
      <c r="DB93" s="1">
        <v>-2.06155</v>
      </c>
      <c r="DC93" s="1">
        <v>-1.0021599999999999</v>
      </c>
      <c r="DD93" s="1">
        <v>-0.88056999999999996</v>
      </c>
      <c r="DE93" s="1">
        <v>-0.19067500000000001</v>
      </c>
      <c r="DF93" s="1">
        <v>-1.83572</v>
      </c>
      <c r="DG93" s="1">
        <v>1.17717</v>
      </c>
      <c r="DH93" s="1">
        <v>2.1127400000000001</v>
      </c>
      <c r="DI93" s="1">
        <v>0.55293099999999995</v>
      </c>
      <c r="DJ93" s="1">
        <v>-1.33396</v>
      </c>
      <c r="DK93" s="1">
        <v>1.33</v>
      </c>
      <c r="DL93" s="1">
        <v>1.0456300000000001</v>
      </c>
      <c r="DM93" s="1">
        <v>1.55749</v>
      </c>
      <c r="DN93" s="1">
        <v>0.65396699999999996</v>
      </c>
      <c r="DO93" s="1">
        <v>-0.22892599999999999</v>
      </c>
      <c r="DP93" s="1">
        <v>-1.3914500000000001</v>
      </c>
      <c r="DQ93" s="1">
        <v>-1.47681</v>
      </c>
      <c r="DR93" s="1">
        <v>-1.1939</v>
      </c>
      <c r="DS93" s="1">
        <v>0.808365</v>
      </c>
      <c r="DT93" s="1">
        <v>-1.0546500000000001</v>
      </c>
      <c r="DU93" s="1">
        <v>-0.59537799999999996</v>
      </c>
      <c r="DV93" s="1">
        <v>0.43701499999999999</v>
      </c>
      <c r="DW93" s="1">
        <v>-0.93157999999999996</v>
      </c>
      <c r="DX93" s="1">
        <v>-0.35735</v>
      </c>
      <c r="DY93" s="1">
        <v>-1.27298</v>
      </c>
      <c r="DZ93" s="1">
        <v>5.0718899999999997E-2</v>
      </c>
      <c r="EA93" s="1">
        <v>-1.4934400000000001</v>
      </c>
      <c r="EB93" s="1">
        <v>1.2249000000000001</v>
      </c>
      <c r="EC93" s="1">
        <v>-0.19375600000000001</v>
      </c>
      <c r="ED93" s="1">
        <v>-0.31711299999999998</v>
      </c>
      <c r="EE93" s="1">
        <v>0.21792400000000001</v>
      </c>
      <c r="EF93" s="1">
        <v>1.6091800000000001</v>
      </c>
      <c r="EG93" s="1">
        <v>-0.43660199999999999</v>
      </c>
      <c r="EH93" s="1">
        <v>-0.47650799999999999</v>
      </c>
      <c r="EI93" s="1">
        <v>-1.3440399999999999</v>
      </c>
      <c r="EJ93" s="1">
        <v>-1.4247799999999999</v>
      </c>
      <c r="EK93" s="1">
        <v>-0.48019299999999998</v>
      </c>
      <c r="EL93" s="1">
        <v>-0.76976100000000003</v>
      </c>
      <c r="EM93" s="1">
        <v>-0.87511499999999998</v>
      </c>
      <c r="EN93" s="1">
        <v>-1.13506</v>
      </c>
      <c r="EO93" s="1">
        <v>1.2722</v>
      </c>
      <c r="EP93" s="1">
        <v>-0.667269</v>
      </c>
      <c r="EQ93" s="1">
        <v>0.52211700000000005</v>
      </c>
      <c r="ER93" s="1">
        <v>2.3424799999999999E-2</v>
      </c>
      <c r="ES93" s="1">
        <v>0.74705299999999997</v>
      </c>
      <c r="ET93" s="1">
        <v>-0.808778</v>
      </c>
      <c r="EU93" s="1">
        <v>-0.15587000000000001</v>
      </c>
      <c r="EV93" s="1">
        <v>-0.46695300000000001</v>
      </c>
      <c r="EW93" s="1">
        <v>2.0034900000000002</v>
      </c>
      <c r="EX93" s="1">
        <v>-0.38404500000000003</v>
      </c>
      <c r="EY93" s="1">
        <v>0.26312799999999997</v>
      </c>
      <c r="EZ93" s="1">
        <v>-1.1631400000000001</v>
      </c>
      <c r="FA93" s="1">
        <v>-0.43021900000000002</v>
      </c>
      <c r="FB93" s="1">
        <v>1.2891600000000001</v>
      </c>
      <c r="FC93" s="1">
        <v>0.391096</v>
      </c>
      <c r="FD93" s="1">
        <v>-1.06999</v>
      </c>
      <c r="FE93" s="1">
        <v>0.81054999999999999</v>
      </c>
      <c r="FF93" s="1">
        <v>-1.2323900000000001</v>
      </c>
      <c r="FG93" s="1">
        <v>0.86409100000000005</v>
      </c>
      <c r="FH93" s="1">
        <v>-0.13767099999999999</v>
      </c>
      <c r="FI93" s="1">
        <v>-0.765011</v>
      </c>
      <c r="FJ93" s="1">
        <v>1.1129199999999999</v>
      </c>
      <c r="FK93" s="1">
        <v>-0.241976</v>
      </c>
      <c r="FL93" s="1">
        <v>1.25031</v>
      </c>
      <c r="FM93" s="1">
        <v>-0.17593600000000001</v>
      </c>
      <c r="FN93" s="1">
        <v>-1.0396799999999999</v>
      </c>
      <c r="FO93" s="1">
        <v>-1.12039</v>
      </c>
      <c r="FP93" s="1">
        <v>-1.08552</v>
      </c>
      <c r="FQ93" s="1">
        <v>-1.64019</v>
      </c>
      <c r="FR93" s="1">
        <v>1.22323</v>
      </c>
      <c r="FS93" s="1">
        <v>-0.92486999999999997</v>
      </c>
      <c r="FT93" s="1">
        <v>-1.66462</v>
      </c>
      <c r="FU93" s="1">
        <v>2.3651700000000001E-2</v>
      </c>
      <c r="FV93" s="1">
        <v>-0.732294</v>
      </c>
      <c r="FW93" s="1">
        <v>1.5203199999999999</v>
      </c>
      <c r="FX93" s="1">
        <v>1.8631599999999999</v>
      </c>
      <c r="FY93" s="1">
        <v>0.92959199999999997</v>
      </c>
      <c r="FZ93" s="1">
        <v>-1.0078499999999999</v>
      </c>
      <c r="GA93" s="1">
        <v>0.69943900000000003</v>
      </c>
      <c r="GB93" s="1">
        <v>-3.3037400000000001E-2</v>
      </c>
      <c r="GC93" s="1">
        <v>-0.122387</v>
      </c>
      <c r="GD93" s="1">
        <v>1.43536</v>
      </c>
      <c r="GE93" s="1">
        <v>-1.9691799999999999</v>
      </c>
      <c r="GF93" s="1">
        <v>-1.2572000000000001</v>
      </c>
      <c r="GG93" s="1">
        <v>-0.64180499999999996</v>
      </c>
      <c r="GH93" s="1">
        <v>-1.2285200000000001</v>
      </c>
      <c r="GI93" s="1">
        <v>1.1036900000000001</v>
      </c>
      <c r="GJ93" s="1">
        <v>0.110468</v>
      </c>
      <c r="GK93" s="1">
        <v>0.18326200000000001</v>
      </c>
      <c r="GL93" s="1">
        <v>-1.3082199999999999</v>
      </c>
      <c r="GM93" s="1">
        <v>-1.03565</v>
      </c>
      <c r="GN93" s="1">
        <v>1.1261300000000001</v>
      </c>
      <c r="GO93" s="1">
        <v>0.24090300000000001</v>
      </c>
      <c r="GP93" s="1">
        <v>0.79924200000000001</v>
      </c>
      <c r="GQ93" s="1">
        <v>-6.5069399999999999E-2</v>
      </c>
      <c r="GR93" s="1">
        <v>5.1844899999999999E-3</v>
      </c>
      <c r="GS93" s="1">
        <v>5.9551699999999999E-2</v>
      </c>
      <c r="GT93" s="1">
        <v>0.26994200000000002</v>
      </c>
      <c r="GU93" s="1">
        <v>-0.67090499999999997</v>
      </c>
      <c r="GV93" s="1">
        <v>9.1977000000000004E-5</v>
      </c>
      <c r="GW93" s="1">
        <v>0.17837800000000001</v>
      </c>
      <c r="GX93" s="1">
        <v>0.71168900000000002</v>
      </c>
      <c r="GY93" s="1">
        <v>-1.3268800000000001</v>
      </c>
      <c r="GZ93" s="1">
        <v>-0.39536700000000002</v>
      </c>
      <c r="HA93" s="1">
        <v>0.14274400000000001</v>
      </c>
      <c r="HB93" s="1">
        <v>0.334735</v>
      </c>
      <c r="HC93" s="1">
        <v>-0.89947999999999995</v>
      </c>
      <c r="HD93" s="1">
        <v>-0.85947300000000004</v>
      </c>
      <c r="HE93" s="1">
        <v>-0.36045500000000003</v>
      </c>
      <c r="HF93" s="1">
        <v>1.2999099999999999</v>
      </c>
      <c r="HG93" s="1">
        <v>-0.18184900000000001</v>
      </c>
      <c r="HH93" s="1">
        <v>-1.16161</v>
      </c>
      <c r="HI93" s="1">
        <v>-0.44497900000000001</v>
      </c>
      <c r="HJ93" s="1">
        <v>-0.16708799999999999</v>
      </c>
      <c r="HK93" s="1">
        <v>-0.71009800000000001</v>
      </c>
      <c r="HL93" s="1">
        <v>-0.50496300000000005</v>
      </c>
      <c r="HM93" s="1">
        <v>1.5908</v>
      </c>
      <c r="HN93" s="1">
        <v>-0.54831099999999999</v>
      </c>
      <c r="HO93" s="1">
        <v>0.25284400000000001</v>
      </c>
      <c r="HP93" s="1">
        <v>0.17123099999999999</v>
      </c>
      <c r="HQ93" s="1">
        <v>0.38216699999999998</v>
      </c>
      <c r="HR93" s="1">
        <v>1.4696</v>
      </c>
      <c r="HS93" s="1">
        <v>-0.199966</v>
      </c>
      <c r="HT93" s="1">
        <v>-0.43810199999999999</v>
      </c>
      <c r="HU93" s="1">
        <v>0.51899099999999998</v>
      </c>
      <c r="HV93" s="1">
        <v>-0.64336599999999999</v>
      </c>
      <c r="HW93" s="1">
        <v>-0.57581499999999997</v>
      </c>
      <c r="HX93" s="1">
        <v>-0.294937</v>
      </c>
      <c r="HY93" s="1">
        <v>-1.1452500000000001</v>
      </c>
      <c r="HZ93" s="1">
        <v>-0.35017300000000001</v>
      </c>
      <c r="IA93" s="1">
        <v>-0.16093099999999999</v>
      </c>
      <c r="IB93" s="1">
        <v>-1.1104799999999999</v>
      </c>
      <c r="IC93" s="1">
        <v>2.51857</v>
      </c>
      <c r="ID93" s="1">
        <v>-0.97416599999999998</v>
      </c>
      <c r="IE93" s="1">
        <v>4.3330900000000003</v>
      </c>
      <c r="IF93" s="1">
        <v>-0.30805199999999999</v>
      </c>
      <c r="IG93" s="1">
        <v>0.21179300000000001</v>
      </c>
      <c r="IH93" s="1">
        <v>0.708735</v>
      </c>
      <c r="II93" s="1">
        <v>-0.84563699999999997</v>
      </c>
      <c r="IJ93" s="1">
        <v>0.84302500000000002</v>
      </c>
      <c r="IK93" s="1">
        <v>-0.33446399999999998</v>
      </c>
      <c r="IL93" s="1">
        <v>0.69159999999999999</v>
      </c>
      <c r="IM93" s="1">
        <v>0.25803199999999998</v>
      </c>
      <c r="IN93" s="1">
        <v>0.75955399999999995</v>
      </c>
      <c r="IO93" s="1">
        <v>-0.88588100000000003</v>
      </c>
      <c r="IP93" s="1">
        <v>0.156724</v>
      </c>
      <c r="IQ93" s="1">
        <v>-1.50122</v>
      </c>
      <c r="IR93" s="1">
        <v>-0.35163800000000001</v>
      </c>
      <c r="IS93" s="1">
        <v>-0.48419600000000002</v>
      </c>
      <c r="IT93" s="1">
        <v>-1.74736</v>
      </c>
      <c r="IU93" s="1">
        <v>-2.63333E-2</v>
      </c>
      <c r="IV93" s="1">
        <v>-0.48850900000000003</v>
      </c>
      <c r="IW93" s="1">
        <v>-1.2001999999999999</v>
      </c>
      <c r="IX93" s="1">
        <v>-0.42291200000000001</v>
      </c>
      <c r="IY93" s="1">
        <v>-0.33235399999999998</v>
      </c>
      <c r="IZ93" s="1">
        <v>-0.98658199999999996</v>
      </c>
      <c r="JA93" s="1">
        <v>-2.4683899999999999</v>
      </c>
      <c r="JB93" s="1">
        <v>0.31734699999999999</v>
      </c>
      <c r="JC93" s="1">
        <v>-0.70499400000000001</v>
      </c>
      <c r="JD93" s="1">
        <v>-0.59809500000000004</v>
      </c>
      <c r="JE93" s="1">
        <v>-0.81573499999999999</v>
      </c>
      <c r="JF93" s="1">
        <v>2.15149E-2</v>
      </c>
      <c r="JG93" s="1">
        <v>-0.40423500000000001</v>
      </c>
      <c r="JH93" s="1">
        <v>0.51652699999999996</v>
      </c>
      <c r="JI93" s="1">
        <v>-0.29787200000000003</v>
      </c>
      <c r="JJ93" s="1">
        <v>-0.44005899999999998</v>
      </c>
      <c r="JK93" s="1">
        <v>-0.54344300000000001</v>
      </c>
      <c r="JL93" s="1">
        <v>-0.63581600000000005</v>
      </c>
      <c r="JM93" s="1">
        <v>0.25019599999999997</v>
      </c>
      <c r="JN93" s="1">
        <v>-1.1088800000000001</v>
      </c>
      <c r="JO93" s="1">
        <v>-0.18959999999999999</v>
      </c>
      <c r="JP93" s="1">
        <v>-0.32822499999999999</v>
      </c>
      <c r="JQ93" s="1">
        <v>1.5955699999999999</v>
      </c>
      <c r="JR93" s="1">
        <v>-0.19670399999999999</v>
      </c>
      <c r="JS93" s="1">
        <v>0.77174600000000004</v>
      </c>
      <c r="JT93" s="1">
        <v>0.18760499999999999</v>
      </c>
      <c r="JU93" s="1">
        <v>-0.86785800000000002</v>
      </c>
      <c r="JV93" s="1">
        <v>1.76874</v>
      </c>
      <c r="JW93" s="1">
        <v>-0.41695700000000002</v>
      </c>
      <c r="JX93" s="1">
        <v>-1.22803</v>
      </c>
      <c r="JY93" s="1">
        <v>-0.61943800000000004</v>
      </c>
      <c r="JZ93" s="1">
        <v>-6.3927200000000003E-2</v>
      </c>
      <c r="KA93" s="1">
        <v>-4.5751999999999998E-3</v>
      </c>
      <c r="KB93" s="1">
        <v>0.113168</v>
      </c>
      <c r="KC93" s="1">
        <v>-8.3862800000000001E-2</v>
      </c>
      <c r="KD93" s="1">
        <v>0.29798400000000003</v>
      </c>
      <c r="KE93" s="1">
        <v>-0.42742799999999997</v>
      </c>
      <c r="KF93" s="1">
        <v>0.46273500000000001</v>
      </c>
      <c r="KG93" s="1">
        <v>-1.16703</v>
      </c>
      <c r="KH93" s="1">
        <v>-5.3052500000000002E-2</v>
      </c>
      <c r="KI93" s="1">
        <v>0.85787599999999997</v>
      </c>
      <c r="KJ93" s="1">
        <v>-0.33133499999999999</v>
      </c>
      <c r="KK93" s="1">
        <v>-0.64599399999999996</v>
      </c>
      <c r="KL93" s="1">
        <v>-0.48166799999999999</v>
      </c>
      <c r="KM93" s="1">
        <v>-0.47308</v>
      </c>
      <c r="KN93" s="1">
        <v>2.1251699999999998E-2</v>
      </c>
      <c r="KO93" s="1">
        <v>0.28454400000000002</v>
      </c>
      <c r="KP93" s="1">
        <v>0.17949100000000001</v>
      </c>
      <c r="KQ93" s="1">
        <v>-0.77114099999999997</v>
      </c>
      <c r="KR93" s="1">
        <v>-0.53061700000000001</v>
      </c>
      <c r="KS93" s="1">
        <v>0.248726</v>
      </c>
      <c r="KT93" s="1">
        <v>-0.44416699999999998</v>
      </c>
      <c r="KU93" s="1">
        <v>-6.99684E-2</v>
      </c>
      <c r="KV93" s="1">
        <v>0.70944700000000005</v>
      </c>
      <c r="KW93" s="1">
        <v>-1.29061</v>
      </c>
      <c r="KX93" s="1">
        <v>0.34636800000000001</v>
      </c>
      <c r="KY93" s="1">
        <v>-0.96229299999999995</v>
      </c>
      <c r="KZ93" s="1">
        <v>1.2081900000000001</v>
      </c>
      <c r="LA93" s="1">
        <v>0.72013899999999997</v>
      </c>
      <c r="LB93" s="1">
        <v>5.9834600000000003E-3</v>
      </c>
      <c r="LC93" s="1">
        <v>-0.87439500000000003</v>
      </c>
      <c r="LD93" s="1">
        <v>1.23882</v>
      </c>
      <c r="LE93" s="1">
        <v>0.287524</v>
      </c>
      <c r="LF93" s="1">
        <v>-0.89757699999999996</v>
      </c>
      <c r="LG93" s="1">
        <v>-0.99861800000000001</v>
      </c>
      <c r="LH93" s="1">
        <v>-0.72521599999999997</v>
      </c>
      <c r="LI93" s="1">
        <v>-0.465304</v>
      </c>
      <c r="LJ93" s="1">
        <v>0.301456</v>
      </c>
      <c r="LK93" s="1">
        <v>-1.2499199999999999</v>
      </c>
      <c r="LL93" s="1">
        <v>-0.13606799999999999</v>
      </c>
      <c r="LM93" s="1">
        <v>1.5924199999999999</v>
      </c>
      <c r="LN93" s="1">
        <v>1.70903</v>
      </c>
      <c r="LO93" s="1">
        <v>1.1306300000000001E-3</v>
      </c>
      <c r="LP93" s="1">
        <v>-0.317965</v>
      </c>
      <c r="LQ93" s="1">
        <v>-0.29529</v>
      </c>
      <c r="LR93" s="1">
        <v>1.10042</v>
      </c>
      <c r="LS93" s="1">
        <v>0.389872</v>
      </c>
      <c r="LT93" s="1">
        <v>0.83062400000000003</v>
      </c>
      <c r="LU93" s="1">
        <v>-2.9882800000000001E-2</v>
      </c>
      <c r="LV93" s="1">
        <v>2.0335700000000001</v>
      </c>
      <c r="LW93" s="1">
        <v>0.53998000000000002</v>
      </c>
      <c r="LX93" s="1">
        <v>-0.33229500000000001</v>
      </c>
      <c r="LY93" s="1">
        <v>1.46889</v>
      </c>
      <c r="LZ93" s="1">
        <v>1.7920400000000001</v>
      </c>
      <c r="MA93" s="1">
        <v>1.47496</v>
      </c>
      <c r="MB93" s="1">
        <v>-5.5433700000000002E-2</v>
      </c>
      <c r="MC93" s="1">
        <v>-1.2620400000000001</v>
      </c>
      <c r="MD93" s="1">
        <v>-8.5958599999999996E-2</v>
      </c>
      <c r="ME93" s="1">
        <v>-9.5865300000000001E-2</v>
      </c>
      <c r="MF93" s="1">
        <v>0.43187900000000001</v>
      </c>
      <c r="MG93" s="1">
        <v>4.5577399999999999</v>
      </c>
      <c r="MH93" s="1">
        <v>-0.72521100000000005</v>
      </c>
      <c r="MI93" s="1">
        <v>-0.60468299999999997</v>
      </c>
      <c r="MJ93" s="1">
        <v>-0.13681099999999999</v>
      </c>
      <c r="MK93" s="1">
        <v>-0.60359499999999999</v>
      </c>
      <c r="ML93" s="1">
        <v>0.20085800000000001</v>
      </c>
      <c r="MM93" s="1">
        <v>-0.42710700000000001</v>
      </c>
      <c r="MN93" s="1">
        <v>1.0964799999999999</v>
      </c>
      <c r="MO93" s="1">
        <v>0.894536</v>
      </c>
      <c r="MP93" s="1">
        <v>-0.87879799999999997</v>
      </c>
      <c r="MQ93" s="1">
        <v>-0.96268900000000002</v>
      </c>
      <c r="MR93" s="1">
        <v>0.23712900000000001</v>
      </c>
      <c r="MS93" s="1">
        <v>-0.25274799999999997</v>
      </c>
      <c r="MT93" s="1">
        <v>-0.63311700000000004</v>
      </c>
      <c r="MU93" s="1">
        <v>1.43624</v>
      </c>
      <c r="MV93" s="1">
        <v>1.5949899999999999</v>
      </c>
      <c r="MW93" s="1">
        <v>-0.78124000000000005</v>
      </c>
      <c r="MX93" s="1">
        <v>-8.8214799999999996E-2</v>
      </c>
      <c r="MY93" s="1">
        <v>1.2413799999999999</v>
      </c>
      <c r="MZ93" s="1">
        <v>0.12772</v>
      </c>
      <c r="NA93" s="1">
        <v>-1.39584</v>
      </c>
      <c r="NB93" s="1">
        <v>0.87242200000000003</v>
      </c>
      <c r="NC93" s="1">
        <v>-0.65790199999999999</v>
      </c>
      <c r="ND93" s="1">
        <v>-0.37997599999999998</v>
      </c>
      <c r="NE93" s="1">
        <v>-0.47995199999999999</v>
      </c>
      <c r="NF93" s="1">
        <v>1.4796400000000001</v>
      </c>
      <c r="NG93" s="1">
        <v>0.15223999999999999</v>
      </c>
      <c r="NH93" s="1">
        <v>-1.1447000000000001</v>
      </c>
      <c r="NI93" s="1">
        <v>-0.497</v>
      </c>
      <c r="NJ93" s="1">
        <v>2.2091799999999999</v>
      </c>
      <c r="NK93" s="1">
        <v>2.5237500000000002</v>
      </c>
      <c r="NL93" s="1">
        <v>-0.46817599999999998</v>
      </c>
      <c r="NM93" s="1">
        <v>-0.51794899999999999</v>
      </c>
      <c r="NN93" s="1">
        <v>0.29966999999999999</v>
      </c>
      <c r="NO93" s="1">
        <v>2.3828499999999999</v>
      </c>
      <c r="NP93" s="1">
        <v>0.65009600000000001</v>
      </c>
      <c r="NQ93" s="1">
        <v>-0.47675699999999999</v>
      </c>
      <c r="NR93" s="1">
        <v>1.55505</v>
      </c>
      <c r="NS93" s="1">
        <v>0.28164400000000001</v>
      </c>
      <c r="NT93" s="1">
        <v>-0.51294099999999998</v>
      </c>
      <c r="NU93" s="1">
        <v>4.8528399999999996</v>
      </c>
      <c r="NV93" s="1">
        <v>2.1831</v>
      </c>
      <c r="NW93" s="1">
        <v>-0.37964799999999999</v>
      </c>
      <c r="NX93" s="1">
        <v>0.14247199999999999</v>
      </c>
      <c r="NY93" s="1">
        <v>1.15639</v>
      </c>
      <c r="NZ93" s="1">
        <v>0.70133000000000001</v>
      </c>
      <c r="OA93" s="1">
        <v>-1.07107</v>
      </c>
      <c r="OB93" s="1">
        <v>0.992502</v>
      </c>
      <c r="OC93" s="1">
        <v>0.98156299999999996</v>
      </c>
      <c r="OD93" s="1">
        <v>0.20022799999999999</v>
      </c>
      <c r="OE93" s="1">
        <v>1.1129100000000001</v>
      </c>
      <c r="OF93" s="1">
        <v>-0.20050499999999999</v>
      </c>
      <c r="OG93" s="1">
        <v>1.2433700000000001</v>
      </c>
      <c r="OH93" s="1">
        <v>-0.98124800000000001</v>
      </c>
      <c r="OI93" s="1">
        <v>1.8457300000000001</v>
      </c>
      <c r="OJ93" s="1">
        <v>0.46558300000000002</v>
      </c>
      <c r="OK93" s="1">
        <v>0.70289100000000004</v>
      </c>
      <c r="OL93" s="1">
        <v>-0.57971600000000001</v>
      </c>
      <c r="OM93" s="1">
        <v>-0.396065</v>
      </c>
      <c r="ON93" s="1">
        <v>-0.24813199999999999</v>
      </c>
      <c r="OO93" s="1">
        <v>-1.4409700000000001</v>
      </c>
      <c r="OP93" s="1">
        <v>-0.530914</v>
      </c>
      <c r="OQ93" s="1">
        <v>1.28515</v>
      </c>
      <c r="OR93" s="1">
        <v>-1.3071200000000001</v>
      </c>
      <c r="OS93" s="1">
        <v>5.2216500000000003</v>
      </c>
      <c r="OT93" s="1">
        <v>-0.32281300000000002</v>
      </c>
      <c r="OU93" s="1">
        <v>6.1122900000000001E-2</v>
      </c>
      <c r="OV93" s="1">
        <v>0.53922599999999998</v>
      </c>
      <c r="OW93" s="1">
        <v>1.65151</v>
      </c>
      <c r="OX93" s="1">
        <v>0.77169500000000002</v>
      </c>
      <c r="OY93" s="1">
        <v>-0.66278300000000001</v>
      </c>
      <c r="OZ93" s="1">
        <v>-0.76563400000000004</v>
      </c>
      <c r="PA93" s="1">
        <v>1.63968</v>
      </c>
      <c r="PB93" s="1">
        <v>-0.58344600000000002</v>
      </c>
      <c r="PC93" s="1">
        <v>-1.50786</v>
      </c>
      <c r="PD93" s="1">
        <v>-1.6653999999999999E-2</v>
      </c>
      <c r="PE93" s="1">
        <v>1.20034</v>
      </c>
      <c r="PF93" s="1">
        <v>1.5166999999999999</v>
      </c>
      <c r="PG93" s="1">
        <v>0.50488900000000003</v>
      </c>
      <c r="PH93" s="1">
        <v>-0.33443200000000001</v>
      </c>
      <c r="PI93" s="1">
        <v>1.4019299999999999</v>
      </c>
      <c r="PJ93" s="1">
        <v>0.32946900000000001</v>
      </c>
      <c r="PK93" s="1">
        <v>-0.78624899999999998</v>
      </c>
      <c r="PL93" s="1">
        <v>0.119833</v>
      </c>
      <c r="PM93" s="1">
        <v>-0.15921399999999999</v>
      </c>
      <c r="PN93" s="1">
        <v>5.0033300000000001</v>
      </c>
      <c r="PO93" s="1">
        <v>-0.183667</v>
      </c>
      <c r="PP93" s="1">
        <v>0.32566400000000001</v>
      </c>
      <c r="PQ93" s="1">
        <v>1.1073599999999999</v>
      </c>
      <c r="PR93" s="1">
        <v>1.34697</v>
      </c>
      <c r="PS93" s="1">
        <v>-1.1996100000000001</v>
      </c>
      <c r="PT93" s="1">
        <v>-0.87260000000000004</v>
      </c>
      <c r="PU93" s="1">
        <v>1.68058</v>
      </c>
      <c r="PV93" s="1">
        <v>2.0923400000000001</v>
      </c>
      <c r="PW93" s="1">
        <v>0.54148799999999997</v>
      </c>
      <c r="PX93" s="1">
        <v>-0.55038100000000001</v>
      </c>
      <c r="PY93" s="1">
        <v>-0.56470500000000001</v>
      </c>
      <c r="PZ93" s="1">
        <v>-0.28555000000000003</v>
      </c>
      <c r="QA93" s="1">
        <v>0.50184300000000004</v>
      </c>
      <c r="QB93" s="1">
        <v>0.67323100000000002</v>
      </c>
      <c r="QC93" s="1">
        <v>1.36097</v>
      </c>
      <c r="QD93" s="1">
        <v>0.80166000000000004</v>
      </c>
      <c r="QE93" s="1">
        <v>-0.98483799999999999</v>
      </c>
      <c r="QF93" s="1">
        <v>2.48278</v>
      </c>
      <c r="QG93" s="1">
        <v>1.40113</v>
      </c>
      <c r="QH93" s="1">
        <v>1.3644700000000001</v>
      </c>
      <c r="QI93" s="1">
        <v>0.934612</v>
      </c>
      <c r="QJ93" s="1">
        <v>-0.18002899999999999</v>
      </c>
      <c r="QK93" s="1">
        <v>1.8503099999999999</v>
      </c>
      <c r="QL93" s="1">
        <v>0.51722000000000001</v>
      </c>
      <c r="QM93" s="1">
        <v>-1.9979299999999998E-2</v>
      </c>
      <c r="QN93" s="1">
        <v>-0.71346200000000004</v>
      </c>
      <c r="QO93" s="1">
        <v>2.20547</v>
      </c>
      <c r="QP93" s="1">
        <v>0.70632700000000004</v>
      </c>
      <c r="QQ93" s="1">
        <v>-1.07352</v>
      </c>
      <c r="QR93" s="1">
        <v>0.66402300000000003</v>
      </c>
      <c r="QS93" s="1">
        <v>0.38113399999999997</v>
      </c>
      <c r="QT93" s="1">
        <v>2.14957E-2</v>
      </c>
      <c r="QU93" s="1">
        <v>0.60021100000000005</v>
      </c>
      <c r="QV93" s="1">
        <v>-1.1231800000000001</v>
      </c>
      <c r="QW93" s="1">
        <v>2.37825</v>
      </c>
      <c r="QX93" s="1">
        <v>0.203843</v>
      </c>
      <c r="QY93" s="1">
        <v>1.3698600000000001</v>
      </c>
      <c r="QZ93" s="1">
        <v>2.15205</v>
      </c>
      <c r="RA93" s="1">
        <v>1.18123</v>
      </c>
      <c r="RB93" s="1">
        <v>1.4185000000000001</v>
      </c>
      <c r="RC93" s="1">
        <v>-1.75002E-2</v>
      </c>
      <c r="RD93" s="1">
        <v>-0.40494400000000003</v>
      </c>
      <c r="RE93" s="1">
        <v>-0.25464399999999998</v>
      </c>
      <c r="RF93" s="1">
        <v>-0.53184200000000004</v>
      </c>
      <c r="RG93" s="1">
        <v>0.53959500000000005</v>
      </c>
      <c r="RH93" s="1">
        <v>1.3967000000000001</v>
      </c>
      <c r="RI93" s="1">
        <v>1.4741599999999999</v>
      </c>
      <c r="RJ93" s="1">
        <v>-1.54816</v>
      </c>
      <c r="RK93" s="1">
        <v>1.9113500000000001</v>
      </c>
      <c r="RL93" s="1">
        <v>1.17662</v>
      </c>
      <c r="RM93" s="1">
        <v>1.7095</v>
      </c>
      <c r="RN93" s="1">
        <v>0.48447499999999999</v>
      </c>
      <c r="RO93" s="1">
        <v>0.58976399999999995</v>
      </c>
      <c r="RP93" s="1">
        <v>1.0545500000000001</v>
      </c>
      <c r="RQ93" s="1">
        <v>1.5102899999999999</v>
      </c>
      <c r="RR93" s="1">
        <v>0.97184300000000001</v>
      </c>
      <c r="RS93" s="1">
        <v>1.0349699999999999</v>
      </c>
      <c r="RT93" s="1">
        <v>1.9354499999999999</v>
      </c>
      <c r="RU93" s="1">
        <v>-0.92333200000000004</v>
      </c>
      <c r="RV93" s="1">
        <v>2.0529600000000001</v>
      </c>
      <c r="RW93" s="1">
        <v>0.87688900000000003</v>
      </c>
      <c r="RX93" s="1">
        <v>-0.97938400000000003</v>
      </c>
      <c r="RY93" s="1">
        <v>1.0849899999999999</v>
      </c>
      <c r="RZ93" s="1">
        <v>1.3257399999999999</v>
      </c>
      <c r="SA93" s="1">
        <v>1.20916</v>
      </c>
      <c r="SB93" s="1">
        <v>1.2753000000000001</v>
      </c>
      <c r="SC93" s="1">
        <v>3.6999999999999998E-2</v>
      </c>
      <c r="SD93" s="1">
        <v>0.187862</v>
      </c>
      <c r="SE93" s="1">
        <v>1.3056000000000001</v>
      </c>
      <c r="SF93" s="1">
        <v>-0.43253399999999997</v>
      </c>
      <c r="SG93" s="1">
        <v>1.67001</v>
      </c>
      <c r="SH93" s="1">
        <v>-0.30953599999999998</v>
      </c>
      <c r="SI93" s="1">
        <v>-0.41481000000000001</v>
      </c>
      <c r="SJ93" s="1">
        <v>1.14266</v>
      </c>
      <c r="SK93" s="1">
        <v>0.54044700000000001</v>
      </c>
      <c r="SL93" s="1">
        <v>-2.0494599999999998</v>
      </c>
      <c r="SM93" s="1">
        <v>-1.0341899999999999</v>
      </c>
      <c r="SN93" s="1">
        <v>1.25267</v>
      </c>
      <c r="SO93" s="1">
        <v>0.34771299999999999</v>
      </c>
      <c r="SP93" s="1">
        <v>-0.57805899999999999</v>
      </c>
      <c r="SQ93" s="1">
        <v>1.5495000000000001</v>
      </c>
      <c r="SR93" s="1">
        <v>1.22665</v>
      </c>
      <c r="SS93" s="1">
        <v>1.4806900000000001</v>
      </c>
      <c r="ST93" s="1">
        <v>-0.62212299999999998</v>
      </c>
      <c r="SU93" s="1">
        <v>1.23434</v>
      </c>
      <c r="SV93" s="1">
        <v>-0.662103</v>
      </c>
      <c r="SW93" s="1">
        <v>1.42598</v>
      </c>
      <c r="SX93" s="1">
        <v>0.67089799999999999</v>
      </c>
      <c r="SY93" s="1">
        <v>1.7793099999999999</v>
      </c>
      <c r="SZ93" s="1">
        <v>1.09965</v>
      </c>
      <c r="TA93" s="1">
        <v>1.31087</v>
      </c>
      <c r="TB93" s="1">
        <v>1.3933199999999999</v>
      </c>
      <c r="TC93" s="1">
        <v>0.206983</v>
      </c>
      <c r="TD93" s="1">
        <v>1.1478200000000001</v>
      </c>
      <c r="TE93" s="1">
        <v>1.5845400000000001</v>
      </c>
      <c r="TF93" s="1">
        <v>7.1982900000000002E-2</v>
      </c>
      <c r="TG93" s="1">
        <v>2.1425100000000001</v>
      </c>
      <c r="TH93" s="1">
        <v>1.5932999999999999</v>
      </c>
      <c r="TI93" s="1">
        <v>1.75552</v>
      </c>
      <c r="TJ93" s="1">
        <v>0.17826700000000001</v>
      </c>
      <c r="TK93" s="1">
        <v>0.97072000000000003</v>
      </c>
      <c r="TL93" s="1">
        <v>1.2552099999999999</v>
      </c>
      <c r="TM93" s="1">
        <v>0.96854499999999999</v>
      </c>
      <c r="TN93" s="1">
        <v>0.76133099999999998</v>
      </c>
      <c r="TO93" s="1">
        <v>-0.87424599999999997</v>
      </c>
      <c r="TP93" s="1">
        <v>-1.0390900000000001</v>
      </c>
      <c r="TQ93" s="1">
        <v>2.2223E-2</v>
      </c>
      <c r="TR93" s="1">
        <v>1.3549599999999999</v>
      </c>
      <c r="TS93" s="1">
        <v>0.41530600000000001</v>
      </c>
      <c r="TT93" s="1">
        <v>1.88584</v>
      </c>
      <c r="TU93" s="1">
        <v>-0.124422</v>
      </c>
      <c r="TV93" s="1">
        <v>1.47441</v>
      </c>
      <c r="TW93" s="1">
        <v>1.0987100000000001</v>
      </c>
      <c r="TX93" s="1">
        <v>-0.35006599999999999</v>
      </c>
      <c r="TY93" s="1">
        <v>-0.30227100000000001</v>
      </c>
      <c r="TZ93" s="1">
        <v>-0.54618699999999998</v>
      </c>
      <c r="UA93" s="1">
        <v>0.32416899999999998</v>
      </c>
      <c r="UB93" s="1">
        <v>0.151255</v>
      </c>
      <c r="UC93" s="1">
        <v>0.41871999999999998</v>
      </c>
      <c r="UD93" s="1">
        <v>9.3801999999999996E-2</v>
      </c>
      <c r="UE93" s="1">
        <v>1.2481599999999999</v>
      </c>
      <c r="UF93" s="1">
        <v>1.1439600000000001</v>
      </c>
      <c r="UG93" s="1">
        <v>1.6469199999999999</v>
      </c>
      <c r="UH93" s="1">
        <v>-0.28126099999999998</v>
      </c>
      <c r="UI93" s="1">
        <v>-0.15804000000000001</v>
      </c>
      <c r="UJ93" s="1">
        <v>1.6571400000000001</v>
      </c>
      <c r="UK93" s="1">
        <v>-2.3035700000000001</v>
      </c>
      <c r="UL93" s="1">
        <v>-1.3411200000000001</v>
      </c>
      <c r="UM93" s="1">
        <v>-0.25828600000000002</v>
      </c>
      <c r="UN93" s="1">
        <v>-1.0191600000000001</v>
      </c>
      <c r="UO93" s="1">
        <v>1.36877</v>
      </c>
      <c r="UP93" s="1">
        <v>0.50389200000000001</v>
      </c>
      <c r="UQ93" s="1">
        <v>-0.308201</v>
      </c>
      <c r="UR93" s="1">
        <v>-0.80779199999999995</v>
      </c>
      <c r="US93" s="1">
        <v>-0.352966</v>
      </c>
      <c r="UT93" s="1">
        <v>-0.58985699999999996</v>
      </c>
      <c r="UU93" s="1">
        <v>-0.229991</v>
      </c>
      <c r="UV93" s="1">
        <v>-0.43387599999999998</v>
      </c>
      <c r="UW93" s="1">
        <v>-0.14987400000000001</v>
      </c>
      <c r="UX93" s="1">
        <v>0.79054400000000002</v>
      </c>
      <c r="UY93" s="1">
        <v>0.228265</v>
      </c>
      <c r="UZ93" s="1">
        <v>0.97548800000000002</v>
      </c>
      <c r="VA93" s="1">
        <v>1.1563099999999999</v>
      </c>
      <c r="VB93" s="1">
        <v>-0.97408700000000004</v>
      </c>
      <c r="VC93" s="1">
        <v>-0.92303299999999999</v>
      </c>
      <c r="VD93" s="1">
        <v>0.56176700000000002</v>
      </c>
      <c r="VE93" s="1">
        <v>-0.27808899999999998</v>
      </c>
      <c r="VF93" s="1">
        <v>-0.78894399999999998</v>
      </c>
      <c r="VG93" s="1">
        <v>1.4045799999999999</v>
      </c>
      <c r="VH93" s="1">
        <v>-0.50703399999999998</v>
      </c>
      <c r="VI93" s="1">
        <v>0.54560299999999995</v>
      </c>
      <c r="VK93" s="1">
        <f t="shared" si="3"/>
        <v>0.16682383550431781</v>
      </c>
    </row>
    <row r="94" spans="1:583" x14ac:dyDescent="0.25">
      <c r="A94" s="1" t="s">
        <v>38</v>
      </c>
      <c r="B94" s="1" t="s">
        <v>668</v>
      </c>
      <c r="C94" s="1">
        <v>-1.32456</v>
      </c>
      <c r="D94" s="1">
        <v>-0.43491999999999997</v>
      </c>
      <c r="E94" s="1">
        <v>1.2528600000000001</v>
      </c>
      <c r="F94" s="1">
        <v>1.0465100000000001</v>
      </c>
      <c r="G94" s="1">
        <v>2.9646700000000002E-2</v>
      </c>
      <c r="H94" s="1">
        <v>1.03345</v>
      </c>
      <c r="I94" s="1">
        <v>-0.98940899999999998</v>
      </c>
      <c r="J94" s="1">
        <v>-0.71508300000000002</v>
      </c>
      <c r="K94" s="1">
        <v>-0.99439</v>
      </c>
      <c r="L94" s="1">
        <v>-0.19001499999999999</v>
      </c>
      <c r="M94" s="1">
        <v>0.20682600000000001</v>
      </c>
      <c r="N94" s="1">
        <v>-1.05758</v>
      </c>
      <c r="O94" s="1">
        <v>-0.25793500000000003</v>
      </c>
      <c r="P94" s="1">
        <v>-0.13131100000000001</v>
      </c>
      <c r="Q94" s="1">
        <v>-0.72983500000000001</v>
      </c>
      <c r="R94" s="1">
        <v>0.27146700000000001</v>
      </c>
      <c r="S94" s="1">
        <v>-1.22206E-2</v>
      </c>
      <c r="T94" s="1">
        <v>-1.2462299999999999</v>
      </c>
      <c r="U94" s="1">
        <v>-1.17981</v>
      </c>
      <c r="V94" s="1">
        <v>0.17389299999999999</v>
      </c>
      <c r="W94" s="1">
        <v>-1.44018</v>
      </c>
      <c r="X94" s="1">
        <v>0.73638000000000003</v>
      </c>
      <c r="Y94" s="1">
        <v>-1.0244599999999999</v>
      </c>
      <c r="Z94" s="1">
        <v>0.376886</v>
      </c>
      <c r="AA94" s="1">
        <v>-0.56086499999999995</v>
      </c>
      <c r="AB94" s="1">
        <v>-0.53866599999999998</v>
      </c>
      <c r="AC94" s="1">
        <v>1.43546</v>
      </c>
      <c r="AD94" s="1">
        <v>-0.75518799999999997</v>
      </c>
      <c r="AE94" s="1">
        <v>-0.19162799999999999</v>
      </c>
      <c r="AF94" s="1">
        <v>-0.229216</v>
      </c>
      <c r="AG94" s="1">
        <v>0.30469600000000002</v>
      </c>
      <c r="AH94" s="1">
        <v>0.83432799999999996</v>
      </c>
      <c r="AI94" s="1">
        <v>0.28396300000000002</v>
      </c>
      <c r="AJ94" s="1">
        <v>-1.0607200000000001</v>
      </c>
      <c r="AK94" s="1">
        <v>-0.51526000000000005</v>
      </c>
      <c r="AL94" s="1">
        <v>0.23990800000000001</v>
      </c>
      <c r="AM94" s="1">
        <v>-1.2273400000000001</v>
      </c>
      <c r="AN94" s="1">
        <v>-0.61746100000000004</v>
      </c>
      <c r="AO94" s="1">
        <v>0.53318399999999999</v>
      </c>
      <c r="AP94" s="1">
        <v>-0.88653199999999999</v>
      </c>
      <c r="AQ94" s="1">
        <v>5.2308300000000002E-2</v>
      </c>
      <c r="AR94" s="1">
        <v>0.66470799999999997</v>
      </c>
      <c r="AS94" s="1">
        <v>0.92276999999999998</v>
      </c>
      <c r="AT94" s="1">
        <v>-1.7791399999999999</v>
      </c>
      <c r="AU94" s="1">
        <v>-0.30045500000000003</v>
      </c>
      <c r="AV94" s="1">
        <v>0.19586999999999999</v>
      </c>
      <c r="AW94" s="1">
        <v>0.71551100000000001</v>
      </c>
      <c r="AX94" s="1">
        <v>0.142038</v>
      </c>
      <c r="AY94" s="1">
        <v>1.17808</v>
      </c>
      <c r="AZ94" s="1">
        <v>0.66101100000000002</v>
      </c>
      <c r="BA94" s="1">
        <v>-0.67960299999999996</v>
      </c>
      <c r="BB94" s="1">
        <v>0.31038700000000002</v>
      </c>
      <c r="BC94" s="1">
        <v>0.77452500000000002</v>
      </c>
      <c r="BD94" s="1">
        <v>-0.17235700000000001</v>
      </c>
      <c r="BE94" s="1">
        <v>2.4087900000000002</v>
      </c>
      <c r="BF94" s="1">
        <v>-0.83216500000000004</v>
      </c>
      <c r="BG94" s="1">
        <v>-1.4359900000000001</v>
      </c>
      <c r="BH94" s="1">
        <v>0.40164699999999998</v>
      </c>
      <c r="BI94" s="1">
        <v>-1.32362</v>
      </c>
      <c r="BJ94" s="1">
        <v>7.0723499999999995E-2</v>
      </c>
      <c r="BK94" s="1">
        <v>-0.48424099999999998</v>
      </c>
      <c r="BL94" s="1">
        <v>-0.17711399999999999</v>
      </c>
      <c r="BM94" s="1">
        <v>2.56295E-2</v>
      </c>
      <c r="BN94" s="1">
        <v>-0.802566</v>
      </c>
      <c r="BO94" s="1">
        <v>-1.1961900000000001</v>
      </c>
      <c r="BP94" s="1">
        <v>0.471024</v>
      </c>
      <c r="BQ94" s="1">
        <v>-0.87275199999999997</v>
      </c>
      <c r="BR94" s="1">
        <v>-1.03888</v>
      </c>
      <c r="BS94" s="1">
        <v>1.25441</v>
      </c>
      <c r="BT94" s="1">
        <v>-9.8294599999999996E-2</v>
      </c>
      <c r="BU94" s="1">
        <v>-1.0691200000000001</v>
      </c>
      <c r="BV94" s="1">
        <v>-0.26631100000000002</v>
      </c>
      <c r="BW94" s="1">
        <v>-0.74257399999999996</v>
      </c>
      <c r="BX94" s="1">
        <v>0.30136200000000002</v>
      </c>
      <c r="BY94" s="1">
        <v>-0.27137899999999998</v>
      </c>
      <c r="BZ94" s="1">
        <v>-0.55565299999999995</v>
      </c>
      <c r="CA94" s="1">
        <v>-1.10467</v>
      </c>
      <c r="CB94" s="1">
        <v>-0.42909700000000001</v>
      </c>
      <c r="CC94" s="1">
        <v>8.4861599999999995E-2</v>
      </c>
      <c r="CD94" s="1">
        <v>0.55743600000000004</v>
      </c>
      <c r="CE94" s="1">
        <v>1.60066</v>
      </c>
      <c r="CF94" s="1">
        <v>-0.828017</v>
      </c>
      <c r="CG94" s="1">
        <v>-1.3828800000000001</v>
      </c>
      <c r="CH94" s="1">
        <v>-4.5779399999999998E-2</v>
      </c>
      <c r="CI94" s="1">
        <v>0.30922500000000003</v>
      </c>
      <c r="CJ94" s="1">
        <v>0.735294</v>
      </c>
      <c r="CK94" s="1">
        <v>-2.4466600000000001</v>
      </c>
      <c r="CL94" s="1">
        <v>0.27405200000000002</v>
      </c>
      <c r="CM94" s="1">
        <v>0.80684900000000004</v>
      </c>
      <c r="CN94" s="1">
        <v>-0.29488399999999998</v>
      </c>
      <c r="CO94" s="1">
        <v>-0.60030600000000001</v>
      </c>
      <c r="CP94" s="1">
        <v>-0.478912</v>
      </c>
      <c r="CQ94" s="1">
        <v>2.5967199999999999</v>
      </c>
      <c r="CR94" s="1">
        <v>-0.38454700000000003</v>
      </c>
      <c r="CS94" s="1">
        <v>-0.59598700000000004</v>
      </c>
      <c r="CT94" s="1">
        <v>-1.13558</v>
      </c>
      <c r="CU94" s="1">
        <v>-1.5284599999999999</v>
      </c>
      <c r="CV94" s="1">
        <v>-2.20234</v>
      </c>
      <c r="CW94" s="1">
        <v>-0.95036399999999999</v>
      </c>
      <c r="CX94" s="1">
        <v>0.132831</v>
      </c>
      <c r="CY94" s="1">
        <v>-0.280246</v>
      </c>
      <c r="CZ94" s="1">
        <v>1.6222799999999999</v>
      </c>
      <c r="DA94" s="1">
        <v>0.27998699999999999</v>
      </c>
      <c r="DB94" s="1">
        <v>-0.95375600000000005</v>
      </c>
      <c r="DC94" s="1">
        <v>-1.3676600000000001</v>
      </c>
      <c r="DD94" s="1">
        <v>-0.53762399999999999</v>
      </c>
      <c r="DE94" s="1">
        <v>-0.59278399999999998</v>
      </c>
      <c r="DF94" s="1">
        <v>3.3481400000000001E-2</v>
      </c>
      <c r="DG94" s="1">
        <v>0.174178</v>
      </c>
      <c r="DH94" s="1">
        <v>-0.47389900000000001</v>
      </c>
      <c r="DI94" s="1">
        <v>-1.65225</v>
      </c>
      <c r="DJ94" s="1">
        <v>1.1380399999999999</v>
      </c>
      <c r="DK94" s="1">
        <v>-0.31675700000000001</v>
      </c>
      <c r="DL94" s="1">
        <v>0.50383299999999998</v>
      </c>
      <c r="DM94" s="1">
        <v>7.6293799999999995E-2</v>
      </c>
      <c r="DN94" s="1">
        <v>2.4468800000000002</v>
      </c>
      <c r="DO94" s="1">
        <v>-1.41245</v>
      </c>
      <c r="DP94" s="1">
        <v>-8.0804899999999999E-2</v>
      </c>
      <c r="DQ94" s="1">
        <v>-8.9217500000000009E-3</v>
      </c>
      <c r="DR94" s="1">
        <v>0.138602</v>
      </c>
      <c r="DS94" s="1">
        <v>0.66192099999999998</v>
      </c>
      <c r="DT94" s="1">
        <v>-1.40791</v>
      </c>
      <c r="DU94" s="1">
        <v>-0.19439999999999999</v>
      </c>
      <c r="DV94" s="1">
        <v>0.29978300000000002</v>
      </c>
      <c r="DW94" s="1">
        <v>0.39812799999999998</v>
      </c>
      <c r="DX94" s="1">
        <v>-0.36069099999999998</v>
      </c>
      <c r="DY94" s="1">
        <v>0.38165399999999999</v>
      </c>
      <c r="DZ94" s="1">
        <v>-0.27521000000000001</v>
      </c>
      <c r="EA94" s="1">
        <v>2.0911200000000001</v>
      </c>
      <c r="EB94" s="1">
        <v>0.19689400000000001</v>
      </c>
      <c r="EC94" s="1">
        <v>7.21271E-2</v>
      </c>
      <c r="ED94" s="1">
        <v>0.597804</v>
      </c>
      <c r="EE94" s="1">
        <v>-1.2401500000000001</v>
      </c>
      <c r="EF94" s="1">
        <v>1.07853</v>
      </c>
      <c r="EG94" s="1">
        <v>2.0955600000000001E-2</v>
      </c>
      <c r="EH94" s="1">
        <v>-1.0086299999999999</v>
      </c>
      <c r="EI94" s="1">
        <v>0.19841800000000001</v>
      </c>
      <c r="EJ94" s="1">
        <v>-0.17274800000000001</v>
      </c>
      <c r="EK94" s="1">
        <v>-8.1776899999999996E-3</v>
      </c>
      <c r="EL94" s="1">
        <v>-0.85612299999999997</v>
      </c>
      <c r="EM94" s="1">
        <v>1.1007800000000001</v>
      </c>
      <c r="EN94" s="1">
        <v>-0.32361400000000001</v>
      </c>
      <c r="EO94" s="1">
        <v>0.20680999999999999</v>
      </c>
      <c r="EP94" s="1">
        <v>-1.0843100000000001</v>
      </c>
      <c r="EQ94" s="1">
        <v>0.91530599999999995</v>
      </c>
      <c r="ER94" s="1">
        <v>-0.30994899999999997</v>
      </c>
      <c r="ES94" s="1">
        <v>-8.2315100000000002E-2</v>
      </c>
      <c r="ET94" s="1">
        <v>1.01512</v>
      </c>
      <c r="EU94" s="1">
        <v>0.929373</v>
      </c>
      <c r="EV94" s="1">
        <v>1.1035299999999999</v>
      </c>
      <c r="EW94" s="1">
        <v>-3.08715E-2</v>
      </c>
      <c r="EX94" s="1">
        <v>-0.24815999999999999</v>
      </c>
      <c r="EY94" s="1">
        <v>-1.15581</v>
      </c>
      <c r="EZ94" s="1">
        <v>0.79771999999999998</v>
      </c>
      <c r="FA94" s="1">
        <v>0.401864</v>
      </c>
      <c r="FB94" s="1">
        <v>-0.93896500000000005</v>
      </c>
      <c r="FC94" s="1">
        <v>0.59227399999999997</v>
      </c>
      <c r="FD94" s="1">
        <v>-1.7478100000000001</v>
      </c>
      <c r="FE94" s="1">
        <v>0.64688599999999996</v>
      </c>
      <c r="FF94" s="1">
        <v>1.6453599999999999</v>
      </c>
      <c r="FG94" s="1">
        <v>-1.5275E-2</v>
      </c>
      <c r="FH94" s="1">
        <v>1.2479</v>
      </c>
      <c r="FI94" s="1">
        <v>-1.29206</v>
      </c>
      <c r="FJ94" s="1">
        <v>4.5304200000000003E-2</v>
      </c>
      <c r="FK94" s="1">
        <v>0.25426700000000002</v>
      </c>
      <c r="FL94" s="1">
        <v>-0.31567600000000001</v>
      </c>
      <c r="FM94" s="1">
        <v>0.95195300000000005</v>
      </c>
      <c r="FN94" s="1">
        <v>0.13888</v>
      </c>
      <c r="FO94" s="1">
        <v>-0.42841099999999999</v>
      </c>
      <c r="FP94" s="1">
        <v>-3.10963E-2</v>
      </c>
      <c r="FQ94" s="1">
        <v>1.1420600000000001</v>
      </c>
      <c r="FR94" s="1">
        <v>-7.0870100000000005E-2</v>
      </c>
      <c r="FS94" s="1">
        <v>-1.18509</v>
      </c>
      <c r="FT94" s="1">
        <v>-0.57345900000000005</v>
      </c>
      <c r="FU94" s="1">
        <v>0.359043</v>
      </c>
      <c r="FV94" s="1">
        <v>0.328067</v>
      </c>
      <c r="FW94" s="1">
        <v>1.2418499999999999</v>
      </c>
      <c r="FX94" s="1">
        <v>0.87789700000000004</v>
      </c>
      <c r="FY94" s="1">
        <v>-0.32003399999999999</v>
      </c>
      <c r="FZ94" s="1">
        <v>4.5815099999999997E-2</v>
      </c>
      <c r="GA94" s="1">
        <v>-0.169234</v>
      </c>
      <c r="GB94" s="1">
        <v>4.2056900000000001E-2</v>
      </c>
      <c r="GC94" s="1">
        <v>1.2971999999999999</v>
      </c>
      <c r="GD94" s="1">
        <v>0.96315499999999998</v>
      </c>
      <c r="GE94" s="1">
        <v>-0.40767300000000001</v>
      </c>
      <c r="GF94" s="1">
        <v>-0.29321799999999998</v>
      </c>
      <c r="GG94" s="1">
        <v>2.3431700000000002</v>
      </c>
      <c r="GH94" s="1">
        <v>-0.173956</v>
      </c>
      <c r="GI94" s="1">
        <v>0.28657700000000003</v>
      </c>
      <c r="GJ94" s="1">
        <v>1.9364600000000001</v>
      </c>
      <c r="GK94" s="1">
        <v>-0.33404200000000001</v>
      </c>
      <c r="GL94" s="1">
        <v>-0.91998999999999997</v>
      </c>
      <c r="GM94" s="1">
        <v>0.36725400000000002</v>
      </c>
      <c r="GN94" s="1">
        <v>-1.2065699999999999</v>
      </c>
      <c r="GO94" s="1">
        <v>2.7616900000000002</v>
      </c>
      <c r="GP94" s="1">
        <v>1.3177700000000001</v>
      </c>
      <c r="GQ94" s="1">
        <v>-1.43754</v>
      </c>
      <c r="GR94" s="1">
        <v>1.20191</v>
      </c>
      <c r="GS94" s="1">
        <v>-0.84039200000000003</v>
      </c>
      <c r="GT94" s="1">
        <v>2.818E-2</v>
      </c>
      <c r="GU94" s="1">
        <v>0.44964900000000002</v>
      </c>
      <c r="GV94" s="1">
        <v>-4.9172500000000001E-2</v>
      </c>
      <c r="GW94" s="1">
        <v>0.64355200000000001</v>
      </c>
      <c r="GX94" s="1">
        <v>-0.37401000000000001</v>
      </c>
      <c r="GY94" s="1">
        <v>-0.72214999999999996</v>
      </c>
      <c r="GZ94" s="1">
        <v>0.72845700000000002</v>
      </c>
      <c r="HA94" s="1">
        <v>-0.30000199999999999</v>
      </c>
      <c r="HB94" s="1">
        <v>0.37554399999999999</v>
      </c>
      <c r="HC94" s="1">
        <v>-0.15038099999999999</v>
      </c>
      <c r="HD94" s="1">
        <v>-1.2610399999999999</v>
      </c>
      <c r="HE94" s="1">
        <v>-0.67810199999999998</v>
      </c>
      <c r="HF94" s="1">
        <v>-1.29156</v>
      </c>
      <c r="HG94" s="1">
        <v>-0.18892400000000001</v>
      </c>
      <c r="HH94" s="1">
        <v>-9.0304800000000005E-2</v>
      </c>
      <c r="HI94" s="1">
        <v>0.14127600000000001</v>
      </c>
      <c r="HJ94" s="1">
        <v>2.1257999999999999</v>
      </c>
      <c r="HK94" s="1">
        <v>-0.52732299999999999</v>
      </c>
      <c r="HL94" s="1">
        <v>7.3911699999999999E-3</v>
      </c>
      <c r="HM94" s="1">
        <v>1.4398</v>
      </c>
      <c r="HN94" s="1">
        <v>0.48073399999999999</v>
      </c>
      <c r="HO94" s="1">
        <v>-0.27310899999999999</v>
      </c>
      <c r="HP94" s="1">
        <v>-6.43682E-2</v>
      </c>
      <c r="HQ94" s="1">
        <v>-1.12016</v>
      </c>
      <c r="HR94" s="1">
        <v>-0.55847000000000002</v>
      </c>
      <c r="HS94" s="1">
        <v>-0.490956</v>
      </c>
      <c r="HT94" s="1">
        <v>0.17422699999999999</v>
      </c>
      <c r="HU94" s="1">
        <v>9.18934E-2</v>
      </c>
      <c r="HV94" s="1">
        <v>0.22078200000000001</v>
      </c>
      <c r="HW94" s="1">
        <v>1.9536299999999999E-2</v>
      </c>
      <c r="HX94" s="1">
        <v>-0.21356700000000001</v>
      </c>
      <c r="HY94" s="1">
        <v>0.20331199999999999</v>
      </c>
      <c r="HZ94" s="1">
        <v>-1.0080100000000001</v>
      </c>
      <c r="IA94" s="1">
        <v>1.36012</v>
      </c>
      <c r="IB94" s="1">
        <v>-0.16368199999999999</v>
      </c>
      <c r="IC94" s="1">
        <v>-0.66766800000000004</v>
      </c>
      <c r="ID94" s="1">
        <v>0.26016699999999998</v>
      </c>
      <c r="IE94" s="1">
        <v>0.45051000000000002</v>
      </c>
      <c r="IF94" s="1">
        <v>-0.164219</v>
      </c>
      <c r="IG94" s="1">
        <v>-0.27954899999999999</v>
      </c>
      <c r="IH94" s="1">
        <v>1.25095</v>
      </c>
      <c r="II94" s="1">
        <v>-1.3368100000000001</v>
      </c>
      <c r="IJ94" s="1">
        <v>-0.60779099999999997</v>
      </c>
      <c r="IK94" s="1">
        <v>-1.3609599999999999</v>
      </c>
      <c r="IL94" s="1">
        <v>1.74536</v>
      </c>
      <c r="IM94" s="1">
        <v>-0.912547</v>
      </c>
      <c r="IN94" s="1">
        <v>1.2668299999999999</v>
      </c>
      <c r="IO94" s="1">
        <v>1.83691</v>
      </c>
      <c r="IP94" s="1">
        <v>-0.93750199999999995</v>
      </c>
      <c r="IQ94" s="1">
        <v>-0.28682200000000002</v>
      </c>
      <c r="IR94" s="1">
        <v>-1.86422</v>
      </c>
      <c r="IS94" s="1">
        <v>2.16533</v>
      </c>
      <c r="IT94" s="1">
        <v>-0.16758700000000001</v>
      </c>
      <c r="IU94" s="1">
        <v>-0.87219100000000005</v>
      </c>
      <c r="IV94" s="1">
        <v>-0.94887100000000002</v>
      </c>
      <c r="IW94" s="1">
        <v>0.83902299999999996</v>
      </c>
      <c r="IX94" s="1">
        <v>-0.21434800000000001</v>
      </c>
      <c r="IY94" s="1">
        <v>-1.089</v>
      </c>
      <c r="IZ94" s="1">
        <v>-0.61510900000000002</v>
      </c>
      <c r="JA94" s="1">
        <v>-0.53868300000000002</v>
      </c>
      <c r="JB94" s="1">
        <v>1.5345599999999999E-2</v>
      </c>
      <c r="JC94" s="1">
        <v>-0.895567</v>
      </c>
      <c r="JD94" s="1">
        <v>0.29738100000000001</v>
      </c>
      <c r="JE94" s="1">
        <v>-0.71252599999999999</v>
      </c>
      <c r="JF94" s="1">
        <v>0.63115299999999996</v>
      </c>
      <c r="JG94" s="1">
        <v>-5.8291700000000002E-2</v>
      </c>
      <c r="JH94" s="1">
        <v>-0.96077599999999996</v>
      </c>
      <c r="JI94" s="1">
        <v>-0.85523400000000005</v>
      </c>
      <c r="JJ94" s="1">
        <v>-1.05278</v>
      </c>
      <c r="JK94" s="1">
        <v>1.05386</v>
      </c>
      <c r="JL94" s="1">
        <v>1.4912099999999999</v>
      </c>
      <c r="JM94" s="1">
        <v>4.9871899999999997E-2</v>
      </c>
      <c r="JN94" s="1">
        <v>-0.45014799999999999</v>
      </c>
      <c r="JO94" s="1">
        <v>-0.22756100000000001</v>
      </c>
      <c r="JP94" s="1">
        <v>-0.32278099999999998</v>
      </c>
      <c r="JQ94" s="1">
        <v>1.3596200000000001</v>
      </c>
      <c r="JR94" s="1">
        <v>-1.0223100000000001</v>
      </c>
      <c r="JS94" s="1">
        <v>-1.00827</v>
      </c>
      <c r="JT94" s="1">
        <v>-1.0367200000000001</v>
      </c>
      <c r="JU94" s="1">
        <v>1.02433</v>
      </c>
      <c r="JV94" s="1">
        <v>-1.9577</v>
      </c>
      <c r="JW94" s="1">
        <v>0.27672099999999999</v>
      </c>
      <c r="JX94" s="1">
        <v>-0.22336400000000001</v>
      </c>
      <c r="JY94" s="1">
        <v>-1.00509</v>
      </c>
      <c r="JZ94" s="1">
        <v>0.29331000000000002</v>
      </c>
      <c r="KA94" s="1">
        <v>-0.69189199999999995</v>
      </c>
      <c r="KB94" s="1">
        <v>0.96637799999999996</v>
      </c>
      <c r="KC94" s="1">
        <v>-0.95863600000000004</v>
      </c>
      <c r="KD94" s="1">
        <v>0.91785000000000005</v>
      </c>
      <c r="KE94" s="1">
        <v>-6.77928E-2</v>
      </c>
      <c r="KF94" s="1">
        <v>-1.1533500000000001</v>
      </c>
      <c r="KG94" s="1">
        <v>0.35075000000000001</v>
      </c>
      <c r="KH94" s="1">
        <v>-0.173101</v>
      </c>
      <c r="KI94" s="1">
        <v>0.64919499999999997</v>
      </c>
      <c r="KJ94" s="1">
        <v>-0.60502800000000001</v>
      </c>
      <c r="KK94" s="1">
        <v>-0.99925200000000003</v>
      </c>
      <c r="KL94" s="1">
        <v>1.58887</v>
      </c>
      <c r="KM94" s="1">
        <v>-1.01315</v>
      </c>
      <c r="KN94" s="1">
        <v>-0.87786900000000001</v>
      </c>
      <c r="KO94" s="1">
        <v>-1.1709700000000001</v>
      </c>
      <c r="KP94" s="1">
        <v>-1.0703</v>
      </c>
      <c r="KQ94" s="1">
        <v>-0.63951999999999998</v>
      </c>
      <c r="KR94" s="1">
        <v>-0.53061700000000001</v>
      </c>
      <c r="KS94" s="1">
        <v>-0.114644</v>
      </c>
      <c r="KT94" s="1">
        <v>-0.351989</v>
      </c>
      <c r="KU94" s="1">
        <v>-1.0805499999999999</v>
      </c>
      <c r="KV94" s="1">
        <v>-0.23738000000000001</v>
      </c>
      <c r="KW94" s="1">
        <v>0.62882499999999997</v>
      </c>
      <c r="KX94" s="1">
        <v>0.95040400000000003</v>
      </c>
      <c r="KY94" s="1">
        <v>0.196433</v>
      </c>
      <c r="KZ94" s="1">
        <v>-1.0791599999999999</v>
      </c>
      <c r="LA94" s="1">
        <v>-0.12045500000000001</v>
      </c>
      <c r="LB94" s="1">
        <v>0.92962800000000001</v>
      </c>
      <c r="LC94" s="1">
        <v>-0.72719</v>
      </c>
      <c r="LD94" s="1">
        <v>1.20564</v>
      </c>
      <c r="LE94" s="1">
        <v>-1.0933900000000001</v>
      </c>
      <c r="LF94" s="1">
        <v>-0.65717199999999998</v>
      </c>
      <c r="LG94" s="1">
        <v>0.89818399999999998</v>
      </c>
      <c r="LH94" s="1">
        <v>-0.33036900000000002</v>
      </c>
      <c r="LI94" s="1">
        <v>1.2283999999999999</v>
      </c>
      <c r="LJ94" s="1">
        <v>0.57192600000000005</v>
      </c>
      <c r="LK94" s="1">
        <v>-8.3188399999999996E-2</v>
      </c>
      <c r="LL94" s="1">
        <v>3.2413600000000001E-2</v>
      </c>
      <c r="LM94" s="1">
        <v>-0.567056</v>
      </c>
      <c r="LN94" s="1">
        <v>-0.72454799999999997</v>
      </c>
      <c r="LO94" s="1">
        <v>-0.46560099999999999</v>
      </c>
      <c r="LP94" s="1">
        <v>-0.14100099999999999</v>
      </c>
      <c r="LQ94" s="1">
        <v>-0.49626500000000001</v>
      </c>
      <c r="LR94" s="1">
        <v>-0.59741900000000003</v>
      </c>
      <c r="LS94" s="1">
        <v>1.24539</v>
      </c>
      <c r="LT94" s="1">
        <v>-0.38799299999999998</v>
      </c>
      <c r="LU94" s="1">
        <v>-0.865394</v>
      </c>
      <c r="LV94" s="1">
        <v>-0.45270300000000002</v>
      </c>
      <c r="LW94" s="1">
        <v>1.7991699999999999</v>
      </c>
      <c r="LX94" s="1">
        <v>-0.41951100000000002</v>
      </c>
      <c r="LY94" s="1">
        <v>-1.0873900000000001</v>
      </c>
      <c r="LZ94" s="1">
        <v>-0.42579</v>
      </c>
      <c r="MA94" s="1">
        <v>-0.25925700000000002</v>
      </c>
      <c r="MB94" s="1">
        <v>0.94428299999999998</v>
      </c>
      <c r="MC94" s="1">
        <v>2.12174</v>
      </c>
      <c r="MD94" s="1">
        <v>0.85572300000000001</v>
      </c>
      <c r="ME94" s="1">
        <v>2.3347899999999999</v>
      </c>
      <c r="MF94" s="1">
        <v>0.884857</v>
      </c>
      <c r="MG94" s="1">
        <v>8.2045499999999993E-2</v>
      </c>
      <c r="MH94" s="1">
        <v>-0.90404300000000004</v>
      </c>
      <c r="MI94" s="1">
        <v>-0.54287600000000003</v>
      </c>
      <c r="MJ94" s="1">
        <v>-0.13364400000000001</v>
      </c>
      <c r="MK94" s="1">
        <v>1.2092799999999999</v>
      </c>
      <c r="ML94" s="1">
        <v>0.69679000000000002</v>
      </c>
      <c r="MM94" s="1">
        <v>-0.59568200000000004</v>
      </c>
      <c r="MN94" s="1">
        <v>-0.59885600000000005</v>
      </c>
      <c r="MO94" s="1">
        <v>-0.40156599999999998</v>
      </c>
      <c r="MP94" s="1">
        <v>-0.319355</v>
      </c>
      <c r="MQ94" s="1">
        <v>-0.58930000000000005</v>
      </c>
      <c r="MR94" s="1">
        <v>2.06446</v>
      </c>
      <c r="MS94" s="1">
        <v>1.7939700000000001</v>
      </c>
      <c r="MT94" s="1">
        <v>-0.74051</v>
      </c>
      <c r="MU94" s="1">
        <v>-1.46706</v>
      </c>
      <c r="MV94" s="1">
        <v>1.5153000000000001</v>
      </c>
      <c r="MW94" s="1">
        <v>0.79545999999999994</v>
      </c>
      <c r="MX94" s="1">
        <v>-1.0788599999999999</v>
      </c>
      <c r="MY94" s="1">
        <v>-1.0603199999999999</v>
      </c>
      <c r="MZ94" s="1">
        <v>1.2686599999999999</v>
      </c>
      <c r="NA94" s="1">
        <v>-0.32645999999999997</v>
      </c>
      <c r="NB94" s="1">
        <v>0.583812</v>
      </c>
      <c r="NC94" s="1">
        <v>-0.78463700000000003</v>
      </c>
      <c r="ND94" s="1">
        <v>-0.37997599999999998</v>
      </c>
      <c r="NE94" s="1">
        <v>-0.42779400000000001</v>
      </c>
      <c r="NF94" s="1">
        <v>1.9535400000000001</v>
      </c>
      <c r="NG94" s="1">
        <v>-0.59150999999999998</v>
      </c>
      <c r="NH94" s="1">
        <v>-0.26409300000000002</v>
      </c>
      <c r="NI94" s="1">
        <v>-0.70747199999999999</v>
      </c>
      <c r="NJ94" s="1">
        <v>-0.95142800000000005</v>
      </c>
      <c r="NK94" s="1">
        <v>-0.42005999999999999</v>
      </c>
      <c r="NL94" s="1">
        <v>1.5261499999999999</v>
      </c>
      <c r="NM94" s="1">
        <v>-0.499027</v>
      </c>
      <c r="NN94" s="1">
        <v>0.29966999999999999</v>
      </c>
      <c r="NO94" s="1">
        <v>-0.69558699999999996</v>
      </c>
      <c r="NP94" s="1">
        <v>1.4860100000000001</v>
      </c>
      <c r="NQ94" s="1">
        <v>-0.22857</v>
      </c>
      <c r="NR94" s="1">
        <v>-0.78442500000000004</v>
      </c>
      <c r="NS94" s="1">
        <v>-0.47531000000000001</v>
      </c>
      <c r="NT94" s="1">
        <v>1.35755</v>
      </c>
      <c r="NU94" s="1">
        <v>-0.16538800000000001</v>
      </c>
      <c r="NV94" s="1">
        <v>0.244282</v>
      </c>
      <c r="NW94" s="1">
        <v>3.9025600000000001E-2</v>
      </c>
      <c r="NX94" s="1">
        <v>1.77746</v>
      </c>
      <c r="NY94" s="1">
        <v>-0.34103099999999997</v>
      </c>
      <c r="NZ94" s="1">
        <v>-0.41998600000000003</v>
      </c>
      <c r="OA94" s="1">
        <v>-0.116935</v>
      </c>
      <c r="OB94" s="1">
        <v>0.32752500000000001</v>
      </c>
      <c r="OC94" s="1">
        <v>-0.32999299999999998</v>
      </c>
      <c r="OD94" s="1">
        <v>2.57606</v>
      </c>
      <c r="OE94" s="1">
        <v>-0.77946300000000002</v>
      </c>
      <c r="OF94" s="1">
        <v>-0.48652200000000001</v>
      </c>
      <c r="OG94" s="1">
        <v>2.9945499999999998</v>
      </c>
      <c r="OH94" s="1">
        <v>-0.66561599999999999</v>
      </c>
      <c r="OI94" s="1">
        <v>-0.230549</v>
      </c>
      <c r="OJ94" s="1">
        <v>2.45946</v>
      </c>
      <c r="OK94" s="1">
        <v>3.61331E-4</v>
      </c>
      <c r="OL94" s="1">
        <v>0.36672199999999999</v>
      </c>
      <c r="OM94" s="1">
        <v>0.24985299999999999</v>
      </c>
      <c r="ON94" s="1">
        <v>0.77732900000000005</v>
      </c>
      <c r="OO94" s="1">
        <v>1.88391</v>
      </c>
      <c r="OP94" s="1">
        <v>-0.39327600000000001</v>
      </c>
      <c r="OQ94" s="1">
        <v>0.43049599999999999</v>
      </c>
      <c r="OR94" s="1">
        <v>-0.44403900000000002</v>
      </c>
      <c r="OS94" s="1">
        <v>-0.40237400000000001</v>
      </c>
      <c r="OT94" s="1">
        <v>2.1757300000000002</v>
      </c>
      <c r="OU94" s="1">
        <v>-0.53960699999999995</v>
      </c>
      <c r="OV94" s="1">
        <v>2.2729200000000001</v>
      </c>
      <c r="OW94" s="1">
        <v>0.59231900000000004</v>
      </c>
      <c r="OX94" s="1">
        <v>1.35015</v>
      </c>
      <c r="OY94" s="1">
        <v>-0.98770800000000003</v>
      </c>
      <c r="OZ94" s="1">
        <v>1.3660699999999999</v>
      </c>
      <c r="PA94" s="1">
        <v>0.14652799999999999</v>
      </c>
      <c r="PB94" s="1">
        <v>-0.40325100000000003</v>
      </c>
      <c r="PC94" s="1">
        <v>0.44197500000000001</v>
      </c>
      <c r="PD94" s="1">
        <v>1.2785</v>
      </c>
      <c r="PE94" s="1">
        <v>0.17250399999999999</v>
      </c>
      <c r="PF94" s="1">
        <v>-0.82821999999999996</v>
      </c>
      <c r="PG94" s="1">
        <v>2.5082499999999999</v>
      </c>
      <c r="PH94" s="1">
        <v>6.3116099999999994E-2</v>
      </c>
      <c r="PI94" s="1">
        <v>0.33713100000000001</v>
      </c>
      <c r="PJ94" s="1">
        <v>1.18015</v>
      </c>
      <c r="PK94" s="1">
        <v>1.75589</v>
      </c>
      <c r="PL94" s="1">
        <v>0.68356700000000004</v>
      </c>
      <c r="PM94" s="1">
        <v>1.5339700000000001</v>
      </c>
      <c r="PN94" s="1">
        <v>-0.39288299999999998</v>
      </c>
      <c r="PO94" s="1">
        <v>1.6057399999999999</v>
      </c>
      <c r="PP94" s="1">
        <v>2.6047799999999999</v>
      </c>
      <c r="PQ94" s="1">
        <v>-0.677504</v>
      </c>
      <c r="PR94" s="1">
        <v>-7.5063400000000002E-2</v>
      </c>
      <c r="PS94" s="1">
        <v>1.0465100000000001</v>
      </c>
      <c r="PT94" s="1">
        <v>-0.526065</v>
      </c>
      <c r="PU94" s="1">
        <v>0.331565</v>
      </c>
      <c r="PV94" s="1">
        <v>-0.49999900000000003</v>
      </c>
      <c r="PW94" s="1">
        <v>2.5296099999999999</v>
      </c>
      <c r="PX94" s="1">
        <v>1.85171</v>
      </c>
      <c r="PY94" s="1">
        <v>-0.43567400000000001</v>
      </c>
      <c r="PZ94" s="1">
        <v>0.86490699999999998</v>
      </c>
      <c r="QA94" s="1">
        <v>2.5302899999999999</v>
      </c>
      <c r="QB94" s="1">
        <v>2.6074000000000002</v>
      </c>
      <c r="QC94" s="1">
        <v>-0.50795999999999997</v>
      </c>
      <c r="QD94" s="1">
        <v>-0.148947</v>
      </c>
      <c r="QE94" s="1">
        <v>1.4457</v>
      </c>
      <c r="QF94" s="1">
        <v>-0.24592900000000001</v>
      </c>
      <c r="QG94" s="1">
        <v>0.121155</v>
      </c>
      <c r="QH94" s="1">
        <v>0.45616099999999998</v>
      </c>
      <c r="QI94" s="1">
        <v>-0.63965099999999997</v>
      </c>
      <c r="QJ94" s="1">
        <v>0.186448</v>
      </c>
      <c r="QK94" s="1">
        <v>-0.479713</v>
      </c>
      <c r="QL94" s="1">
        <v>2.5355300000000001</v>
      </c>
      <c r="QM94" s="1">
        <v>0.42260900000000001</v>
      </c>
      <c r="QN94" s="1">
        <v>0.90034700000000001</v>
      </c>
      <c r="QO94" s="1">
        <v>-0.28047299999999997</v>
      </c>
      <c r="QP94" s="1">
        <v>2.5392800000000002</v>
      </c>
      <c r="QQ94" s="1">
        <v>1.2075</v>
      </c>
      <c r="QR94" s="1">
        <v>2.1098499999999998</v>
      </c>
      <c r="QS94" s="1">
        <v>-1.1176200000000001</v>
      </c>
      <c r="QT94" s="1">
        <v>8.0009700000000003E-2</v>
      </c>
      <c r="QU94" s="1">
        <v>2.4033000000000002</v>
      </c>
      <c r="QV94" s="1">
        <v>-0.58733000000000002</v>
      </c>
      <c r="QW94" s="1">
        <v>-0.73673699999999998</v>
      </c>
      <c r="QX94" s="1">
        <v>-0.53204600000000002</v>
      </c>
      <c r="QY94" s="1">
        <v>-4.6719200000000002E-2</v>
      </c>
      <c r="QZ94" s="1">
        <v>0.54369100000000004</v>
      </c>
      <c r="RA94" s="1">
        <v>-0.17020299999999999</v>
      </c>
      <c r="RB94" s="1">
        <v>0.18055599999999999</v>
      </c>
      <c r="RC94" s="1">
        <v>-0.65565899999999999</v>
      </c>
      <c r="RD94" s="1">
        <v>-1.2355499999999999</v>
      </c>
      <c r="RE94" s="1">
        <v>-0.63341700000000001</v>
      </c>
      <c r="RF94" s="1">
        <v>1.09348</v>
      </c>
      <c r="RG94" s="1">
        <v>0.64499499999999999</v>
      </c>
      <c r="RH94" s="1">
        <v>0.30815900000000002</v>
      </c>
      <c r="RI94" s="1">
        <v>0.92428299999999997</v>
      </c>
      <c r="RJ94" s="1">
        <v>1.10311</v>
      </c>
      <c r="RK94" s="1">
        <v>2.6709299999999998</v>
      </c>
      <c r="RL94" s="1">
        <v>-0.42764099999999999</v>
      </c>
      <c r="RM94" s="1">
        <v>-0.70139700000000005</v>
      </c>
      <c r="RN94" s="1">
        <v>-0.34867999999999999</v>
      </c>
      <c r="RO94" s="1">
        <v>1.13001E-2</v>
      </c>
      <c r="RP94" s="1">
        <v>-0.103728</v>
      </c>
      <c r="RQ94" s="1">
        <v>-0.22903100000000001</v>
      </c>
      <c r="RR94" s="1">
        <v>-1.74377E-2</v>
      </c>
      <c r="RS94" s="1">
        <v>-1.4584299999999999</v>
      </c>
      <c r="RT94" s="1">
        <v>-3.1322700000000002E-2</v>
      </c>
      <c r="RU94" s="1">
        <v>-0.34517399999999998</v>
      </c>
      <c r="RV94" s="1">
        <v>0.150974</v>
      </c>
      <c r="RW94" s="1">
        <v>-0.99843499999999996</v>
      </c>
      <c r="RX94" s="1">
        <v>-5.5384200000000001E-2</v>
      </c>
      <c r="RY94" s="1">
        <v>-0.72909999999999997</v>
      </c>
      <c r="RZ94" s="1">
        <v>-0.74892400000000003</v>
      </c>
      <c r="SA94" s="1">
        <v>1.7507499999999999E-3</v>
      </c>
      <c r="SB94" s="1">
        <v>-0.68445900000000004</v>
      </c>
      <c r="SC94" s="1">
        <v>-0.119639</v>
      </c>
      <c r="SD94" s="1">
        <v>0.47856500000000002</v>
      </c>
      <c r="SE94" s="1">
        <v>0.24948000000000001</v>
      </c>
      <c r="SF94" s="1">
        <v>0.14249000000000001</v>
      </c>
      <c r="SG94" s="1">
        <v>0.31548799999999999</v>
      </c>
      <c r="SH94" s="1">
        <v>1.4492499999999999</v>
      </c>
      <c r="SI94" s="1">
        <v>1.2753699999999999</v>
      </c>
      <c r="SJ94" s="1">
        <v>-0.30462600000000001</v>
      </c>
      <c r="SK94" s="1">
        <v>-0.43032199999999998</v>
      </c>
      <c r="SL94" s="1">
        <v>1.5150300000000001</v>
      </c>
      <c r="SM94" s="1">
        <v>0.29146499999999997</v>
      </c>
      <c r="SN94" s="1">
        <v>-0.42483700000000002</v>
      </c>
      <c r="SO94" s="1">
        <v>0.10177899999999999</v>
      </c>
      <c r="SP94" s="1">
        <v>-0.29742800000000003</v>
      </c>
      <c r="SQ94" s="1">
        <v>-0.12740799999999999</v>
      </c>
      <c r="SR94" s="1">
        <v>-1.41187</v>
      </c>
      <c r="SS94" s="1">
        <v>-8.2138299999999997E-2</v>
      </c>
      <c r="ST94" s="1">
        <v>1.02999</v>
      </c>
      <c r="SU94" s="1">
        <v>-0.48260500000000001</v>
      </c>
      <c r="SV94" s="1">
        <v>-0.60680999999999996</v>
      </c>
      <c r="SW94" s="1">
        <v>0.19941500000000001</v>
      </c>
      <c r="SX94" s="1">
        <v>-0.17699699999999999</v>
      </c>
      <c r="SY94" s="1">
        <v>-0.25047199999999997</v>
      </c>
      <c r="SZ94" s="1">
        <v>-0.78047100000000003</v>
      </c>
      <c r="TA94" s="1">
        <v>-0.20510600000000001</v>
      </c>
      <c r="TB94" s="1">
        <v>0.14480199999999999</v>
      </c>
      <c r="TC94" s="1">
        <v>0.224386</v>
      </c>
      <c r="TD94" s="1">
        <v>-0.31314599999999998</v>
      </c>
      <c r="TE94" s="1">
        <v>0.93615700000000002</v>
      </c>
      <c r="TF94" s="1">
        <v>-0.97135899999999997</v>
      </c>
      <c r="TG94" s="1">
        <v>-0.14357800000000001</v>
      </c>
      <c r="TH94" s="1">
        <v>-0.86885599999999996</v>
      </c>
      <c r="TI94" s="1">
        <v>0.34655000000000002</v>
      </c>
      <c r="TJ94" s="1">
        <v>0.229134</v>
      </c>
      <c r="TK94" s="1">
        <v>-0.532053</v>
      </c>
      <c r="TL94" s="1">
        <v>0.388515</v>
      </c>
      <c r="TM94" s="1">
        <v>-0.23324700000000001</v>
      </c>
      <c r="TN94" s="1">
        <v>-0.45050800000000002</v>
      </c>
      <c r="TO94" s="1">
        <v>-0.85388500000000001</v>
      </c>
      <c r="TP94" s="1">
        <v>0.30025299999999999</v>
      </c>
      <c r="TQ94" s="1">
        <v>0.67804900000000001</v>
      </c>
      <c r="TR94" s="1">
        <v>-0.47437600000000002</v>
      </c>
      <c r="TS94" s="1">
        <v>-0.67138799999999998</v>
      </c>
      <c r="TT94" s="1">
        <v>-7.6117099999999993E-2</v>
      </c>
      <c r="TU94" s="1">
        <v>0.597943</v>
      </c>
      <c r="TV94" s="1">
        <v>3.7941500000000003E-2</v>
      </c>
      <c r="TW94" s="1">
        <v>0.353188</v>
      </c>
      <c r="TX94" s="1">
        <v>0.80773899999999998</v>
      </c>
      <c r="TY94" s="1">
        <v>-1.2079899999999999</v>
      </c>
      <c r="TZ94" s="1">
        <v>0.96427099999999999</v>
      </c>
      <c r="UA94" s="1">
        <v>-3.6765699999999998E-2</v>
      </c>
      <c r="UB94" s="1">
        <v>0.28371299999999999</v>
      </c>
      <c r="UC94" s="1">
        <v>0.497479</v>
      </c>
      <c r="UD94" s="1">
        <v>-1.12866</v>
      </c>
      <c r="UE94" s="1">
        <v>-9.6415000000000008E-3</v>
      </c>
      <c r="UF94" s="1">
        <v>-0.32791700000000001</v>
      </c>
      <c r="UG94" s="1">
        <v>-0.26719700000000002</v>
      </c>
      <c r="UH94" s="1">
        <v>-0.51022500000000004</v>
      </c>
      <c r="UI94" s="1">
        <v>-4.0687299999999996E-3</v>
      </c>
      <c r="UJ94" s="1">
        <v>-7.1699399999999996E-2</v>
      </c>
      <c r="UK94" s="1">
        <v>1.8756200000000001</v>
      </c>
      <c r="UL94" s="1">
        <v>2.0907800000000001</v>
      </c>
      <c r="UM94" s="1">
        <v>0.51605699999999999</v>
      </c>
      <c r="UN94" s="1">
        <v>-0.39954200000000001</v>
      </c>
      <c r="UO94" s="1">
        <v>-0.35621199999999997</v>
      </c>
      <c r="UP94" s="1">
        <v>-0.47535100000000002</v>
      </c>
      <c r="UQ94" s="1">
        <v>-0.154085</v>
      </c>
      <c r="UR94" s="1">
        <v>1.88286</v>
      </c>
      <c r="US94" s="1">
        <v>0.37253399999999998</v>
      </c>
      <c r="UT94" s="1">
        <v>-0.200655</v>
      </c>
      <c r="UU94" s="1">
        <v>1.20296</v>
      </c>
      <c r="UV94" s="1">
        <v>-9.8808099999999996E-2</v>
      </c>
      <c r="UW94" s="1">
        <v>1.59975</v>
      </c>
      <c r="UX94" s="1">
        <v>0.305975</v>
      </c>
      <c r="UY94" s="1">
        <v>1.37724</v>
      </c>
      <c r="UZ94" s="1">
        <v>9.8399100000000003E-2</v>
      </c>
      <c r="VA94" s="1">
        <v>0.114707</v>
      </c>
      <c r="VB94" s="1">
        <v>1.34636</v>
      </c>
      <c r="VC94" s="1">
        <v>1.60406</v>
      </c>
      <c r="VD94" s="1">
        <v>0.73100299999999996</v>
      </c>
      <c r="VE94" s="1">
        <v>1.9690000000000001</v>
      </c>
      <c r="VF94" s="1">
        <v>1.69818</v>
      </c>
      <c r="VG94" s="1">
        <v>0.32744200000000001</v>
      </c>
      <c r="VH94" s="1">
        <v>1.6648000000000001</v>
      </c>
      <c r="VI94" s="1">
        <v>7.1272600000000005E-2</v>
      </c>
      <c r="VK94" s="1">
        <f t="shared" si="3"/>
        <v>7.6593716029360992E-2</v>
      </c>
    </row>
    <row r="95" spans="1:583" x14ac:dyDescent="0.25">
      <c r="A95" s="1" t="s">
        <v>659</v>
      </c>
      <c r="B95" s="1" t="s">
        <v>668</v>
      </c>
      <c r="C95" s="1">
        <v>0.657609</v>
      </c>
      <c r="D95" s="1">
        <v>-0.22609699999999999</v>
      </c>
      <c r="E95" s="1">
        <v>-9.1488500000000005E-4</v>
      </c>
      <c r="F95" s="1">
        <v>1.07362</v>
      </c>
      <c r="G95" s="1">
        <v>0.62946400000000002</v>
      </c>
      <c r="H95" s="1">
        <v>0.17127700000000001</v>
      </c>
      <c r="I95" s="1">
        <v>1.93048</v>
      </c>
      <c r="J95" s="1">
        <v>1.8889800000000001</v>
      </c>
      <c r="K95" s="1">
        <v>0.47294799999999998</v>
      </c>
      <c r="L95" s="1">
        <v>1.1910000000000001</v>
      </c>
      <c r="M95" s="1">
        <v>0.96973399999999998</v>
      </c>
      <c r="N95" s="1">
        <v>1.8667499999999999</v>
      </c>
      <c r="O95" s="1">
        <v>0.75330399999999997</v>
      </c>
      <c r="P95" s="1">
        <v>2.33873</v>
      </c>
      <c r="Q95" s="1">
        <v>1.2885</v>
      </c>
      <c r="R95" s="1">
        <v>1.14842</v>
      </c>
      <c r="S95" s="1">
        <v>0.39143099999999997</v>
      </c>
      <c r="T95" s="1">
        <v>2.1748699999999999</v>
      </c>
      <c r="U95" s="1">
        <v>0.99631800000000004</v>
      </c>
      <c r="V95" s="1">
        <v>-4.2727599999999998E-2</v>
      </c>
      <c r="W95" s="1">
        <v>1.37958</v>
      </c>
      <c r="X95" s="1">
        <v>1.9859899999999999</v>
      </c>
      <c r="Y95" s="1">
        <v>2.1158600000000001</v>
      </c>
      <c r="Z95" s="1">
        <v>0.83865800000000001</v>
      </c>
      <c r="AA95" s="1">
        <v>0.18976599999999999</v>
      </c>
      <c r="AB95" s="1">
        <v>-0.16615199999999999</v>
      </c>
      <c r="AC95" s="1">
        <v>-0.379637</v>
      </c>
      <c r="AD95" s="1">
        <v>1.7242999999999999</v>
      </c>
      <c r="AE95" s="1">
        <v>0.70598899999999998</v>
      </c>
      <c r="AF95" s="1">
        <v>0.56083499999999997</v>
      </c>
      <c r="AG95" s="1">
        <v>1.8304499999999999</v>
      </c>
      <c r="AH95" s="1">
        <v>-0.96046299999999996</v>
      </c>
      <c r="AI95" s="1">
        <v>1.5528999999999999</v>
      </c>
      <c r="AJ95" s="1">
        <v>0.14741899999999999</v>
      </c>
      <c r="AK95" s="1">
        <v>1.3569899999999999</v>
      </c>
      <c r="AL95" s="1">
        <v>0.66708800000000001</v>
      </c>
      <c r="AM95" s="1">
        <v>5.1661899999999997E-2</v>
      </c>
      <c r="AN95" s="1">
        <v>0.78740600000000005</v>
      </c>
      <c r="AO95" s="1">
        <v>0.315133</v>
      </c>
      <c r="AP95" s="1">
        <v>-0.67340299999999997</v>
      </c>
      <c r="AQ95" s="1">
        <v>2.01193</v>
      </c>
      <c r="AR95" s="1">
        <v>1.25417</v>
      </c>
      <c r="AS95" s="1">
        <v>0.70555900000000005</v>
      </c>
      <c r="AT95" s="1">
        <v>0.63809499999999997</v>
      </c>
      <c r="AU95" s="1">
        <v>0.59156399999999998</v>
      </c>
      <c r="AV95" s="1">
        <v>-0.226692</v>
      </c>
      <c r="AW95" s="1">
        <v>0.71551100000000001</v>
      </c>
      <c r="AX95" s="1">
        <v>-1.5911</v>
      </c>
      <c r="AY95" s="1">
        <v>2.65395</v>
      </c>
      <c r="AZ95" s="1">
        <v>1.50749</v>
      </c>
      <c r="BA95" s="1">
        <v>2.3010700000000002</v>
      </c>
      <c r="BB95" s="1">
        <v>-0.18390100000000001</v>
      </c>
      <c r="BC95" s="1">
        <v>1.0849299999999999</v>
      </c>
      <c r="BD95" s="1">
        <v>0.52234499999999995</v>
      </c>
      <c r="BE95" s="1">
        <v>0.41920000000000002</v>
      </c>
      <c r="BF95" s="1">
        <v>0.36150599999999999</v>
      </c>
      <c r="BG95" s="1">
        <v>0.38311800000000001</v>
      </c>
      <c r="BH95" s="1">
        <v>1.43919</v>
      </c>
      <c r="BI95" s="1">
        <v>0.38407799999999997</v>
      </c>
      <c r="BJ95" s="1">
        <v>1.34755</v>
      </c>
      <c r="BK95" s="1">
        <v>-0.71798600000000001</v>
      </c>
      <c r="BL95" s="1">
        <v>0.41817700000000002</v>
      </c>
      <c r="BM95" s="1">
        <v>1.24088</v>
      </c>
      <c r="BN95" s="1">
        <v>0.34361700000000001</v>
      </c>
      <c r="BO95" s="1">
        <v>-1.1430800000000001</v>
      </c>
      <c r="BP95" s="1">
        <v>-2.3294100000000002E-2</v>
      </c>
      <c r="BQ95" s="1">
        <v>0.83565100000000003</v>
      </c>
      <c r="BR95" s="1">
        <v>-1.2976099999999999</v>
      </c>
      <c r="BS95" s="1">
        <v>1.92601</v>
      </c>
      <c r="BT95" s="1">
        <v>0.83792999999999995</v>
      </c>
      <c r="BU95" s="1">
        <v>-8.1092999999999998E-2</v>
      </c>
      <c r="BV95" s="1">
        <v>1.5872200000000001</v>
      </c>
      <c r="BW95" s="1">
        <v>0.41852200000000001</v>
      </c>
      <c r="BX95" s="1">
        <v>-1.1854899999999999</v>
      </c>
      <c r="BY95" s="1">
        <v>1.7765</v>
      </c>
      <c r="BZ95" s="1">
        <v>0.86579499999999998</v>
      </c>
      <c r="CA95" s="1">
        <v>0.697488</v>
      </c>
      <c r="CB95" s="1">
        <v>0.45932200000000001</v>
      </c>
      <c r="CC95" s="1">
        <v>1.7775399999999999</v>
      </c>
      <c r="CD95" s="1">
        <v>0.41967900000000002</v>
      </c>
      <c r="CE95" s="1">
        <v>-2.97434E-2</v>
      </c>
      <c r="CF95" s="1">
        <v>1.1941999999999999</v>
      </c>
      <c r="CG95" s="1">
        <v>-1.29443</v>
      </c>
      <c r="CH95" s="1">
        <v>-0.60574899999999998</v>
      </c>
      <c r="CI95" s="1">
        <v>0.129356</v>
      </c>
      <c r="CJ95" s="1">
        <v>1.5915299999999999</v>
      </c>
      <c r="CK95" s="1">
        <v>0.59545300000000001</v>
      </c>
      <c r="CL95" s="1">
        <v>-0.47639399999999998</v>
      </c>
      <c r="CM95" s="1">
        <v>2.00359</v>
      </c>
      <c r="CN95" s="1">
        <v>-0.27807599999999999</v>
      </c>
      <c r="CO95" s="1">
        <v>-1.1071899999999999</v>
      </c>
      <c r="CP95" s="1">
        <v>-0.139567</v>
      </c>
      <c r="CQ95" s="1">
        <v>-0.47758200000000001</v>
      </c>
      <c r="CR95" s="1">
        <v>0.54616399999999998</v>
      </c>
      <c r="CS95" s="1">
        <v>1.53772</v>
      </c>
      <c r="CT95" s="1">
        <v>-1.74024</v>
      </c>
      <c r="CU95" s="1">
        <v>1.9099299999999999</v>
      </c>
      <c r="CV95" s="1">
        <v>0.12959899999999999</v>
      </c>
      <c r="CW95" s="1">
        <v>1.05409</v>
      </c>
      <c r="CX95" s="1">
        <v>0.752467</v>
      </c>
      <c r="CY95" s="1">
        <v>-1.1985399999999999</v>
      </c>
      <c r="CZ95" s="1">
        <v>-0.25206200000000001</v>
      </c>
      <c r="DA95" s="1">
        <v>0.86066299999999996</v>
      </c>
      <c r="DB95" s="1">
        <v>-0.31328800000000001</v>
      </c>
      <c r="DC95" s="1">
        <v>-0.89384699999999995</v>
      </c>
      <c r="DD95" s="1">
        <v>-0.58559499999999998</v>
      </c>
      <c r="DE95" s="1">
        <v>-4.6072200000000001E-2</v>
      </c>
      <c r="DF95" s="1">
        <v>-0.67737000000000003</v>
      </c>
      <c r="DG95" s="1">
        <v>-0.51785199999999998</v>
      </c>
      <c r="DH95" s="1">
        <v>1.07589</v>
      </c>
      <c r="DI95" s="1">
        <v>0.63324199999999997</v>
      </c>
      <c r="DJ95" s="1">
        <v>-0.38857000000000003</v>
      </c>
      <c r="DK95" s="1">
        <v>-0.13025300000000001</v>
      </c>
      <c r="DL95" s="1">
        <v>-0.853518</v>
      </c>
      <c r="DM95" s="1">
        <v>-1.4772000000000001</v>
      </c>
      <c r="DN95" s="1">
        <v>-0.44808399999999998</v>
      </c>
      <c r="DO95" s="1">
        <v>0.21994</v>
      </c>
      <c r="DP95" s="1">
        <v>-0.82242899999999997</v>
      </c>
      <c r="DQ95" s="1">
        <v>-1.35053</v>
      </c>
      <c r="DR95" s="1">
        <v>1.5908199999999999</v>
      </c>
      <c r="DS95" s="1">
        <v>0.31502200000000002</v>
      </c>
      <c r="DT95" s="1">
        <v>-1.1580299999999999</v>
      </c>
      <c r="DU95" s="1">
        <v>0.62992300000000001</v>
      </c>
      <c r="DV95" s="1">
        <v>0.28277600000000003</v>
      </c>
      <c r="DW95" s="1">
        <v>2.1990599999999998</v>
      </c>
      <c r="DX95" s="1">
        <v>-0.769598</v>
      </c>
      <c r="DY95" s="1">
        <v>-1.17363</v>
      </c>
      <c r="DZ95" s="1">
        <v>-0.19373399999999999</v>
      </c>
      <c r="EA95" s="1">
        <v>1.76407</v>
      </c>
      <c r="EB95" s="1">
        <v>-1.0648299999999999</v>
      </c>
      <c r="EC95" s="1">
        <v>0.70421400000000001</v>
      </c>
      <c r="ED95" s="1">
        <v>2.6254</v>
      </c>
      <c r="EE95" s="1">
        <v>-0.14100099999999999</v>
      </c>
      <c r="EF95" s="1">
        <v>1.00922</v>
      </c>
      <c r="EG95" s="1">
        <v>0.85728499999999996</v>
      </c>
      <c r="EH95" s="1">
        <v>-0.25770999999999999</v>
      </c>
      <c r="EI95" s="1">
        <v>-1.3549899999999999</v>
      </c>
      <c r="EJ95" s="1">
        <v>-1.21628</v>
      </c>
      <c r="EK95" s="1">
        <v>1.1914400000000001</v>
      </c>
      <c r="EL95" s="1">
        <v>-2.9605900000000001E-2</v>
      </c>
      <c r="EM95" s="1">
        <v>2.4405899999999998</v>
      </c>
      <c r="EN95" s="1">
        <v>-1.3731199999999999</v>
      </c>
      <c r="EO95" s="1">
        <v>0.46050799999999997</v>
      </c>
      <c r="EP95" s="1">
        <v>-0.951075</v>
      </c>
      <c r="EQ95" s="1">
        <v>1.1131899999999999</v>
      </c>
      <c r="ER95" s="1">
        <v>0.85014800000000001</v>
      </c>
      <c r="ES95" s="1">
        <v>-1.43692E-2</v>
      </c>
      <c r="ET95" s="1">
        <v>-4.7523999999999997E-2</v>
      </c>
      <c r="EU95" s="1">
        <v>0.90985199999999999</v>
      </c>
      <c r="EV95" s="1">
        <v>0.18259600000000001</v>
      </c>
      <c r="EW95" s="1">
        <v>-0.12634400000000001</v>
      </c>
      <c r="EX95" s="1">
        <v>0.54327899999999996</v>
      </c>
      <c r="EY95" s="1">
        <v>0.91669500000000004</v>
      </c>
      <c r="EZ95" s="1">
        <v>-0.16273000000000001</v>
      </c>
      <c r="FA95" s="1">
        <v>1.8630899999999999</v>
      </c>
      <c r="FB95" s="1">
        <v>0.170936</v>
      </c>
      <c r="FC95" s="1">
        <v>-1.0314300000000001</v>
      </c>
      <c r="FD95" s="1">
        <v>-0.13764299999999999</v>
      </c>
      <c r="FE95" s="1">
        <v>0.546736</v>
      </c>
      <c r="FF95" s="1">
        <v>2.26932</v>
      </c>
      <c r="FG95" s="1">
        <v>-0.47084799999999999</v>
      </c>
      <c r="FH95" s="1">
        <v>-0.55037700000000001</v>
      </c>
      <c r="FI95" s="1">
        <v>-0.38256499999999999</v>
      </c>
      <c r="FJ95" s="1">
        <v>-0.93145199999999995</v>
      </c>
      <c r="FK95" s="1">
        <v>-0.37093900000000002</v>
      </c>
      <c r="FL95" s="1">
        <v>-0.91434000000000004</v>
      </c>
      <c r="FM95" s="1">
        <v>-1.1219600000000001</v>
      </c>
      <c r="FN95" s="1">
        <v>-5.0584900000000002E-2</v>
      </c>
      <c r="FO95" s="1">
        <v>-0.82149300000000003</v>
      </c>
      <c r="FP95" s="1">
        <v>0.55640199999999995</v>
      </c>
      <c r="FQ95" s="1">
        <v>-1.2057199999999999</v>
      </c>
      <c r="FR95" s="1">
        <v>0.128831</v>
      </c>
      <c r="FS95" s="1">
        <v>-0.157026</v>
      </c>
      <c r="FT95" s="1">
        <v>-0.19589100000000001</v>
      </c>
      <c r="FU95" s="1">
        <v>-0.51805999999999996</v>
      </c>
      <c r="FV95" s="1">
        <v>-0.830507</v>
      </c>
      <c r="FW95" s="1">
        <v>-0.133634</v>
      </c>
      <c r="FX95" s="1">
        <v>-0.164495</v>
      </c>
      <c r="FY95" s="1">
        <v>-0.62929400000000002</v>
      </c>
      <c r="FZ95" s="1">
        <v>-0.60280999999999996</v>
      </c>
      <c r="GA95" s="1">
        <v>-0.34158300000000003</v>
      </c>
      <c r="GB95" s="1">
        <v>-0.79291900000000004</v>
      </c>
      <c r="GC95" s="1">
        <v>2.2011699999999999E-2</v>
      </c>
      <c r="GD95" s="1">
        <v>0.140185</v>
      </c>
      <c r="GE95" s="1">
        <v>0.450687</v>
      </c>
      <c r="GF95" s="1">
        <v>-9.1141100000000003E-2</v>
      </c>
      <c r="GG95" s="1">
        <v>0.80679900000000004</v>
      </c>
      <c r="GH95" s="1">
        <v>-0.28901100000000002</v>
      </c>
      <c r="GI95" s="1">
        <v>-0.29867199999999999</v>
      </c>
      <c r="GJ95" s="1">
        <v>0.23366100000000001</v>
      </c>
      <c r="GK95" s="1">
        <v>0.27130100000000001</v>
      </c>
      <c r="GL95" s="1">
        <v>-0.84855000000000003</v>
      </c>
      <c r="GM95" s="1">
        <v>-1.00108</v>
      </c>
      <c r="GN95" s="1">
        <v>-2.11206</v>
      </c>
      <c r="GO95" s="1">
        <v>-0.18189</v>
      </c>
      <c r="GP95" s="1">
        <v>-0.14139699999999999</v>
      </c>
      <c r="GQ95" s="1">
        <v>-0.87968199999999996</v>
      </c>
      <c r="GR95" s="1">
        <v>0.46076800000000001</v>
      </c>
      <c r="GS95" s="1">
        <v>-1.7210799999999999</v>
      </c>
      <c r="GT95" s="1">
        <v>1.2110099999999999</v>
      </c>
      <c r="GU95" s="1">
        <v>0.58162999999999998</v>
      </c>
      <c r="GV95" s="1">
        <v>0.54048700000000005</v>
      </c>
      <c r="GW95" s="1">
        <v>0.50567600000000001</v>
      </c>
      <c r="GX95" s="1">
        <v>0.37893500000000002</v>
      </c>
      <c r="GY95" s="1">
        <v>-1.0229900000000001</v>
      </c>
      <c r="GZ95" s="1">
        <v>1.5430600000000001</v>
      </c>
      <c r="HA95" s="1">
        <v>-0.86489000000000005</v>
      </c>
      <c r="HB95" s="1">
        <v>0.68488700000000002</v>
      </c>
      <c r="HC95" s="1">
        <v>-0.67354999999999998</v>
      </c>
      <c r="HD95" s="1">
        <v>1.40062</v>
      </c>
      <c r="HE95" s="1">
        <v>-0.38391199999999998</v>
      </c>
      <c r="HF95" s="1">
        <v>-1.9281699999999999</v>
      </c>
      <c r="HG95" s="1">
        <v>-1.2000599999999999</v>
      </c>
      <c r="HH95" s="1">
        <v>0.62840300000000004</v>
      </c>
      <c r="HI95" s="1">
        <v>-0.192776</v>
      </c>
      <c r="HJ95" s="1">
        <v>-3.7265E-2</v>
      </c>
      <c r="HK95" s="1">
        <v>0.95269300000000001</v>
      </c>
      <c r="HL95" s="1">
        <v>-0.19211300000000001</v>
      </c>
      <c r="HM95" s="1">
        <v>-0.39406200000000002</v>
      </c>
      <c r="HN95" s="1">
        <v>-1.1151500000000001</v>
      </c>
      <c r="HO95" s="1">
        <v>-1.1626300000000001</v>
      </c>
      <c r="HP95" s="1">
        <v>-1.944</v>
      </c>
      <c r="HQ95" s="1">
        <v>-0.80373899999999998</v>
      </c>
      <c r="HR95" s="1">
        <v>-1.24308</v>
      </c>
      <c r="HS95" s="1">
        <v>-0.35067999999999999</v>
      </c>
      <c r="HT95" s="1">
        <v>0.62136400000000003</v>
      </c>
      <c r="HU95" s="1">
        <v>-0.68215999999999999</v>
      </c>
      <c r="HV95" s="1">
        <v>0.993008</v>
      </c>
      <c r="HW95" s="1">
        <v>-0.50306799999999996</v>
      </c>
      <c r="HX95" s="1">
        <v>-0.22069</v>
      </c>
      <c r="HY95" s="1">
        <v>-1.33541</v>
      </c>
      <c r="HZ95" s="1">
        <v>-1.36348</v>
      </c>
      <c r="IA95" s="1">
        <v>-4.8721800000000003E-2</v>
      </c>
      <c r="IB95" s="1">
        <v>-1.13486</v>
      </c>
      <c r="IC95" s="1">
        <v>9.2344300000000004E-2</v>
      </c>
      <c r="ID95" s="1">
        <v>-0.81178499999999998</v>
      </c>
      <c r="IE95" s="1">
        <v>-0.77319400000000005</v>
      </c>
      <c r="IF95" s="1">
        <v>-1.0946199999999999</v>
      </c>
      <c r="IG95" s="1">
        <v>-1.1477900000000001</v>
      </c>
      <c r="IH95" s="1">
        <v>-0.62689799999999996</v>
      </c>
      <c r="II95" s="1">
        <v>-0.98119800000000001</v>
      </c>
      <c r="IJ95" s="1">
        <v>1.1914899999999999</v>
      </c>
      <c r="IK95" s="1">
        <v>0.48476399999999997</v>
      </c>
      <c r="IL95" s="1">
        <v>6.5777500000000003E-2</v>
      </c>
      <c r="IM95" s="1">
        <v>-0.866838</v>
      </c>
      <c r="IN95" s="1">
        <v>-7.7287099999999997E-2</v>
      </c>
      <c r="IO95" s="1">
        <v>0.22686100000000001</v>
      </c>
      <c r="IP95" s="1">
        <v>-0.44894400000000001</v>
      </c>
      <c r="IQ95" s="1">
        <v>0.470665</v>
      </c>
      <c r="IR95" s="1">
        <v>0.42128300000000002</v>
      </c>
      <c r="IS95" s="1">
        <v>0.10255400000000001</v>
      </c>
      <c r="IT95" s="1">
        <v>0.90554299999999999</v>
      </c>
      <c r="IU95" s="1">
        <v>-0.53703299999999998</v>
      </c>
      <c r="IV95" s="1">
        <v>-1.1365499999999999</v>
      </c>
      <c r="IW95" s="1">
        <v>-0.38870199999999999</v>
      </c>
      <c r="IX95" s="1">
        <v>-0.89736199999999999</v>
      </c>
      <c r="IY95" s="1">
        <v>-0.18961700000000001</v>
      </c>
      <c r="IZ95" s="1">
        <v>2.9754200000000001E-2</v>
      </c>
      <c r="JA95" s="1">
        <v>1.3594999999999999E-2</v>
      </c>
      <c r="JB95" s="1">
        <v>-0.83582800000000002</v>
      </c>
      <c r="JC95" s="1">
        <v>0.13845399999999999</v>
      </c>
      <c r="JD95" s="1">
        <v>-0.44651400000000002</v>
      </c>
      <c r="JE95" s="1">
        <v>-0.81573499999999999</v>
      </c>
      <c r="JF95" s="1">
        <v>4.7151199999999997E-2</v>
      </c>
      <c r="JG95" s="1">
        <v>2.03518</v>
      </c>
      <c r="JH95" s="1">
        <v>0.60080599999999995</v>
      </c>
      <c r="JI95" s="1">
        <v>-0.83549300000000004</v>
      </c>
      <c r="JJ95" s="1">
        <v>-0.20758099999999999</v>
      </c>
      <c r="JK95" s="1">
        <v>1.3624099999999999</v>
      </c>
      <c r="JL95" s="1">
        <v>0.86389199999999999</v>
      </c>
      <c r="JM95" s="1">
        <v>1.12323</v>
      </c>
      <c r="JN95" s="1">
        <v>-0.453984</v>
      </c>
      <c r="JO95" s="1">
        <v>-1.42987</v>
      </c>
      <c r="JP95" s="1">
        <v>-0.68075699999999995</v>
      </c>
      <c r="JQ95" s="1">
        <v>1.81935</v>
      </c>
      <c r="JR95" s="1">
        <v>-0.47445100000000001</v>
      </c>
      <c r="JS95" s="1">
        <v>4.5334699999999999E-2</v>
      </c>
      <c r="JT95" s="1">
        <v>-0.39832699999999999</v>
      </c>
      <c r="JU95" s="1">
        <v>-0.435944</v>
      </c>
      <c r="JV95" s="1">
        <v>0.107683</v>
      </c>
      <c r="JW95" s="1">
        <v>-0.50389600000000001</v>
      </c>
      <c r="JX95" s="1">
        <v>-0.45390900000000001</v>
      </c>
      <c r="JY95" s="1">
        <v>9.8817500000000003E-2</v>
      </c>
      <c r="JZ95" s="1">
        <v>0.64910900000000005</v>
      </c>
      <c r="KA95" s="1">
        <v>-0.88315100000000002</v>
      </c>
      <c r="KB95" s="1">
        <v>-0.86058400000000002</v>
      </c>
      <c r="KC95" s="1">
        <v>-0.487734</v>
      </c>
      <c r="KD95" s="1">
        <v>-0.72812100000000002</v>
      </c>
      <c r="KE95" s="1">
        <v>-6.1163599999999999E-2</v>
      </c>
      <c r="KF95" s="1">
        <v>0.28447699999999998</v>
      </c>
      <c r="KG95" s="1">
        <v>0.78593900000000005</v>
      </c>
      <c r="KH95" s="1">
        <v>-9.5447900000000002E-2</v>
      </c>
      <c r="KI95" s="1">
        <v>-5.24716E-2</v>
      </c>
      <c r="KJ95" s="1">
        <v>-0.64363099999999995</v>
      </c>
      <c r="KK95" s="1">
        <v>0.68723199999999995</v>
      </c>
      <c r="KL95" s="1">
        <v>-0.246087</v>
      </c>
      <c r="KM95" s="1">
        <v>-1.3511</v>
      </c>
      <c r="KN95" s="1">
        <v>-0.21140700000000001</v>
      </c>
      <c r="KO95" s="1">
        <v>-0.18795400000000001</v>
      </c>
      <c r="KP95" s="1">
        <v>-0.30625599999999997</v>
      </c>
      <c r="KQ95" s="1">
        <v>0.77793299999999999</v>
      </c>
      <c r="KR95" s="1">
        <v>-2.5005700000000002</v>
      </c>
      <c r="KS95" s="1">
        <v>-0.15665000000000001</v>
      </c>
      <c r="KT95" s="1">
        <v>1.42845</v>
      </c>
      <c r="KU95" s="1">
        <v>0.10627300000000001</v>
      </c>
      <c r="KV95" s="1">
        <v>1.14653</v>
      </c>
      <c r="KW95" s="1">
        <v>0.431286</v>
      </c>
      <c r="KX95" s="1">
        <v>2.1144400000000001</v>
      </c>
      <c r="KY95" s="1">
        <v>6.4683199999999996E-2</v>
      </c>
      <c r="KZ95" s="1">
        <v>-1.4944500000000001</v>
      </c>
      <c r="LA95" s="1">
        <v>-0.14463999999999999</v>
      </c>
      <c r="LB95" s="1">
        <v>-0.171154</v>
      </c>
      <c r="LC95" s="1">
        <v>-0.41195799999999999</v>
      </c>
      <c r="LD95" s="1">
        <v>-0.84130099999999997</v>
      </c>
      <c r="LE95" s="1">
        <v>5.7883299999999999E-2</v>
      </c>
      <c r="LF95" s="1">
        <v>-0.421489</v>
      </c>
      <c r="LG95" s="1">
        <v>2.6560000000000001</v>
      </c>
      <c r="LH95" s="1">
        <v>-1.20059</v>
      </c>
      <c r="LI95" s="1">
        <v>0.95788799999999996</v>
      </c>
      <c r="LJ95" s="1">
        <v>-1.0186900000000001</v>
      </c>
      <c r="LK95" s="1">
        <v>-4.72983E-3</v>
      </c>
      <c r="LL95" s="1">
        <v>-0.51974500000000001</v>
      </c>
      <c r="LM95" s="1">
        <v>-0.55473600000000001</v>
      </c>
      <c r="LN95" s="1">
        <v>-0.85278200000000004</v>
      </c>
      <c r="LO95" s="1">
        <v>-1.4278999999999999</v>
      </c>
      <c r="LP95" s="1">
        <v>7.9295500000000005E-2</v>
      </c>
      <c r="LQ95" s="1">
        <v>-0.993838</v>
      </c>
      <c r="LR95" s="1">
        <v>-0.69106699999999999</v>
      </c>
      <c r="LS95" s="1">
        <v>-0.16688700000000001</v>
      </c>
      <c r="LT95" s="1">
        <v>-0.24366099999999999</v>
      </c>
      <c r="LU95" s="1">
        <v>-0.28991499999999998</v>
      </c>
      <c r="LV95" s="1">
        <v>-0.95448900000000003</v>
      </c>
      <c r="LW95" s="1">
        <v>0.59308700000000003</v>
      </c>
      <c r="LX95" s="1">
        <v>0.55316299999999996</v>
      </c>
      <c r="LY95" s="1">
        <v>1.6931099999999999</v>
      </c>
      <c r="LZ95" s="1">
        <v>-0.78463799999999995</v>
      </c>
      <c r="MA95" s="1">
        <v>-0.47249099999999999</v>
      </c>
      <c r="MB95" s="1">
        <v>-0.55282600000000004</v>
      </c>
      <c r="MC95" s="1">
        <v>0.483678</v>
      </c>
      <c r="MD95" s="1">
        <v>0.56639499999999998</v>
      </c>
      <c r="ME95" s="1">
        <v>-1.1064400000000001</v>
      </c>
      <c r="MF95" s="1">
        <v>-1.1938200000000001</v>
      </c>
      <c r="MG95" s="1">
        <v>-0.47223999999999999</v>
      </c>
      <c r="MH95" s="1">
        <v>1.34209</v>
      </c>
      <c r="MI95" s="1">
        <v>-0.63670599999999999</v>
      </c>
      <c r="MJ95" s="1">
        <v>-0.81562000000000001</v>
      </c>
      <c r="MK95" s="1">
        <v>0.16156000000000001</v>
      </c>
      <c r="ML95" s="1">
        <v>1.48872</v>
      </c>
      <c r="MM95" s="1">
        <v>-1.3496999999999999</v>
      </c>
      <c r="MN95" s="1">
        <v>-0.15814600000000001</v>
      </c>
      <c r="MO95" s="1">
        <v>0.94612600000000002</v>
      </c>
      <c r="MP95" s="1">
        <v>-1.21695</v>
      </c>
      <c r="MQ95" s="1">
        <v>-2.1117400000000001E-2</v>
      </c>
      <c r="MR95" s="1">
        <v>-1.3193600000000001</v>
      </c>
      <c r="MS95" s="1">
        <v>-1.2665599999999999</v>
      </c>
      <c r="MT95" s="1">
        <v>-1.1514200000000001</v>
      </c>
      <c r="MU95" s="1">
        <v>0.78962399999999999</v>
      </c>
      <c r="MV95" s="1">
        <v>0.533304</v>
      </c>
      <c r="MW95" s="1">
        <v>0.12533</v>
      </c>
      <c r="MX95" s="1">
        <v>-1.11324</v>
      </c>
      <c r="MY95" s="1">
        <v>0.132218</v>
      </c>
      <c r="MZ95" s="1">
        <v>-0.823631</v>
      </c>
      <c r="NA95" s="1">
        <v>-0.20932700000000001</v>
      </c>
      <c r="NB95" s="1">
        <v>0.61030700000000004</v>
      </c>
      <c r="NC95" s="1">
        <v>-0.95796300000000001</v>
      </c>
      <c r="ND95" s="1">
        <v>-1.1592199999999999</v>
      </c>
      <c r="NE95" s="1">
        <v>-0.75002400000000002</v>
      </c>
      <c r="NF95" s="1">
        <v>-0.59654799999999997</v>
      </c>
      <c r="NG95" s="1">
        <v>-1.80379</v>
      </c>
      <c r="NH95" s="1">
        <v>-1.1559900000000001</v>
      </c>
      <c r="NI95" s="1">
        <v>-0.453708</v>
      </c>
      <c r="NJ95" s="1">
        <v>0.46851799999999999</v>
      </c>
      <c r="NK95" s="1">
        <v>-0.115633</v>
      </c>
      <c r="NL95" s="1">
        <v>-1.3225199999999999</v>
      </c>
      <c r="NM95" s="1">
        <v>-1.52704</v>
      </c>
      <c r="NN95" s="1">
        <v>-3.8088700000000002</v>
      </c>
      <c r="NO95" s="1">
        <v>-0.65603699999999998</v>
      </c>
      <c r="NP95" s="1">
        <v>8.1600300000000001E-2</v>
      </c>
      <c r="NQ95" s="1">
        <v>-0.402194</v>
      </c>
      <c r="NR95" s="1">
        <v>1.73695</v>
      </c>
      <c r="NS95" s="1">
        <v>1.1111</v>
      </c>
      <c r="NT95" s="1">
        <v>-0.360064</v>
      </c>
      <c r="NU95" s="1">
        <v>-0.35155199999999998</v>
      </c>
      <c r="NV95" s="1">
        <v>-1.14093</v>
      </c>
      <c r="NW95" s="1">
        <v>-0.41266900000000001</v>
      </c>
      <c r="NX95" s="1">
        <v>-1.34273</v>
      </c>
      <c r="NY95" s="1">
        <v>-0.486205</v>
      </c>
      <c r="NZ95" s="1">
        <v>-7.6486999999999999E-2</v>
      </c>
      <c r="OA95" s="1">
        <v>-1.07525</v>
      </c>
      <c r="OB95" s="1">
        <v>-0.90951400000000004</v>
      </c>
      <c r="OC95" s="1">
        <v>-0.27857100000000001</v>
      </c>
      <c r="OD95" s="1">
        <v>-1.8526400000000001</v>
      </c>
      <c r="OE95" s="1">
        <v>-0.106102</v>
      </c>
      <c r="OF95" s="1">
        <v>-0.91821900000000001</v>
      </c>
      <c r="OG95" s="1">
        <v>-1.2850600000000001</v>
      </c>
      <c r="OH95" s="1">
        <v>-1.2141299999999999</v>
      </c>
      <c r="OI95" s="1">
        <v>-0.93455999999999995</v>
      </c>
      <c r="OJ95" s="1">
        <v>-0.79995700000000003</v>
      </c>
      <c r="OK95" s="1">
        <v>2.5207700000000002</v>
      </c>
      <c r="OL95" s="1">
        <v>-1.61757</v>
      </c>
      <c r="OM95" s="1">
        <v>-0.22085099999999999</v>
      </c>
      <c r="ON95" s="1">
        <v>-1.2636400000000001</v>
      </c>
      <c r="OO95" s="1">
        <v>-0.416076</v>
      </c>
      <c r="OP95" s="1">
        <v>-0.56606100000000004</v>
      </c>
      <c r="OQ95" s="1">
        <v>0.64149800000000001</v>
      </c>
      <c r="OR95" s="1">
        <v>-1.4748300000000001</v>
      </c>
      <c r="OS95" s="1">
        <v>-1.0727199999999999</v>
      </c>
      <c r="OT95" s="1">
        <v>-0.55491400000000002</v>
      </c>
      <c r="OU95" s="1">
        <v>-1.3491</v>
      </c>
      <c r="OV95" s="1">
        <v>-1.24678</v>
      </c>
      <c r="OW95" s="1">
        <v>-0.78396299999999997</v>
      </c>
      <c r="OX95" s="1">
        <v>1.53223</v>
      </c>
      <c r="OY95" s="1">
        <v>-0.40001799999999998</v>
      </c>
      <c r="OZ95" s="1">
        <v>1.3660699999999999</v>
      </c>
      <c r="PA95" s="1">
        <v>-0.92882799999999999</v>
      </c>
      <c r="PB95" s="1">
        <v>1.2228000000000001</v>
      </c>
      <c r="PC95" s="1">
        <v>0.78117499999999995</v>
      </c>
      <c r="PD95" s="1">
        <v>-1.0246</v>
      </c>
      <c r="PE95" s="1">
        <v>-0.78167600000000004</v>
      </c>
      <c r="PF95" s="1">
        <v>-0.79029400000000005</v>
      </c>
      <c r="PG95" s="1">
        <v>-0.75853499999999996</v>
      </c>
      <c r="PH95" s="1">
        <v>-0.188691</v>
      </c>
      <c r="PI95" s="1">
        <v>-1.58707</v>
      </c>
      <c r="PJ95" s="1">
        <v>0.54787399999999997</v>
      </c>
      <c r="PK95" s="1">
        <v>-0.13899600000000001</v>
      </c>
      <c r="PL95" s="1">
        <v>-0.786941</v>
      </c>
      <c r="PM95" s="1">
        <v>-1.0001800000000001</v>
      </c>
      <c r="PN95" s="1">
        <v>-0.74074600000000002</v>
      </c>
      <c r="PO95" s="1">
        <v>-1.2163200000000001</v>
      </c>
      <c r="PP95" s="1">
        <v>-0.57697500000000002</v>
      </c>
      <c r="PQ95" s="1">
        <v>0.43571300000000002</v>
      </c>
      <c r="PR95" s="1">
        <v>-0.56449400000000005</v>
      </c>
      <c r="PS95" s="1">
        <v>-1.1321600000000001</v>
      </c>
      <c r="PT95" s="1">
        <v>-0.52143799999999996</v>
      </c>
      <c r="PU95" s="1">
        <v>-0.54714200000000002</v>
      </c>
      <c r="PV95" s="1">
        <v>-0.183647</v>
      </c>
      <c r="PW95" s="1">
        <v>-0.67987399999999998</v>
      </c>
      <c r="PX95" s="1">
        <v>0.17688000000000001</v>
      </c>
      <c r="PY95" s="1">
        <v>-1.2091000000000001</v>
      </c>
      <c r="PZ95" s="1">
        <v>-0.83291499999999996</v>
      </c>
      <c r="QA95" s="1">
        <v>-0.81638500000000003</v>
      </c>
      <c r="QB95" s="1">
        <v>-0.93514299999999995</v>
      </c>
      <c r="QC95" s="1">
        <v>-0.98287500000000005</v>
      </c>
      <c r="QD95" s="1">
        <v>-0.41327900000000001</v>
      </c>
      <c r="QE95" s="1">
        <v>1.4787399999999999</v>
      </c>
      <c r="QF95" s="1">
        <v>1.44936</v>
      </c>
      <c r="QG95" s="1">
        <v>-0.18612000000000001</v>
      </c>
      <c r="QH95" s="1">
        <v>-0.60364099999999998</v>
      </c>
      <c r="QI95" s="1">
        <v>-0.60187800000000002</v>
      </c>
      <c r="QJ95" s="1">
        <v>-1.6692800000000001</v>
      </c>
      <c r="QK95" s="1">
        <v>-1.37263</v>
      </c>
      <c r="QL95" s="1">
        <v>-0.55776099999999995</v>
      </c>
      <c r="QM95" s="1">
        <v>-0.45195200000000002</v>
      </c>
      <c r="QN95" s="1">
        <v>-0.27438099999999999</v>
      </c>
      <c r="QO95" s="1">
        <v>2.40449</v>
      </c>
      <c r="QP95" s="1">
        <v>-0.64406399999999997</v>
      </c>
      <c r="QQ95" s="1">
        <v>0.53968300000000002</v>
      </c>
      <c r="QR95" s="1">
        <v>-0.97908799999999996</v>
      </c>
      <c r="QS95" s="1">
        <v>-0.72914199999999996</v>
      </c>
      <c r="QT95" s="1">
        <v>-0.44964999999999999</v>
      </c>
      <c r="QU95" s="1">
        <v>-0.84714599999999995</v>
      </c>
      <c r="QV95" s="1">
        <v>-1.4298200000000001</v>
      </c>
      <c r="QW95" s="1">
        <v>1.99807</v>
      </c>
      <c r="QX95" s="1">
        <v>-1.2044699999999999</v>
      </c>
      <c r="QY95" s="1">
        <v>-0.229601</v>
      </c>
      <c r="QZ95" s="1">
        <v>-0.94278200000000001</v>
      </c>
      <c r="RA95" s="1">
        <v>-0.31302200000000002</v>
      </c>
      <c r="RB95" s="1">
        <v>-0.456347</v>
      </c>
      <c r="RC95" s="1">
        <v>-4.3585699999999998E-2</v>
      </c>
      <c r="RD95" s="1">
        <v>1.39537</v>
      </c>
      <c r="RE95" s="1">
        <v>0.75490999999999997</v>
      </c>
      <c r="RF95" s="1">
        <v>-1.18557</v>
      </c>
      <c r="RG95" s="1">
        <v>-1.6918899999999999</v>
      </c>
      <c r="RH95" s="1">
        <v>-0.722719</v>
      </c>
      <c r="RI95" s="1">
        <v>2.48413E-2</v>
      </c>
      <c r="RJ95" s="1">
        <v>-1.163</v>
      </c>
      <c r="RK95" s="1">
        <v>-0.75022</v>
      </c>
      <c r="RL95" s="1">
        <v>-0.94940100000000005</v>
      </c>
      <c r="RM95" s="1">
        <v>-0.68079599999999996</v>
      </c>
      <c r="RN95" s="1">
        <v>-0.94432799999999995</v>
      </c>
      <c r="RO95" s="1">
        <v>-0.32356099999999999</v>
      </c>
      <c r="RP95" s="1">
        <v>0.76069600000000004</v>
      </c>
      <c r="RQ95" s="1">
        <v>-0.97624</v>
      </c>
      <c r="RR95" s="1">
        <v>1.1120099999999999</v>
      </c>
      <c r="RS95" s="1">
        <v>0.672759</v>
      </c>
      <c r="RT95" s="1">
        <v>-0.91200999999999999</v>
      </c>
      <c r="RU95" s="1">
        <v>-1.2799100000000001</v>
      </c>
      <c r="RV95" s="1">
        <v>-0.56469800000000003</v>
      </c>
      <c r="RW95" s="1">
        <v>-0.58630599999999999</v>
      </c>
      <c r="RX95" s="1">
        <v>-1.68222</v>
      </c>
      <c r="RY95" s="1">
        <v>-0.56053500000000001</v>
      </c>
      <c r="RZ95" s="1">
        <v>-0.76405400000000001</v>
      </c>
      <c r="SA95" s="1">
        <v>-4.4006700000000003E-2</v>
      </c>
      <c r="SB95" s="1">
        <v>-3.2813500000000002E-2</v>
      </c>
      <c r="SC95" s="1">
        <v>0.668296</v>
      </c>
      <c r="SD95" s="1">
        <v>-1.0874299999999999</v>
      </c>
      <c r="SE95" s="1">
        <v>-0.44199300000000002</v>
      </c>
      <c r="SF95" s="1">
        <v>-1.67509</v>
      </c>
      <c r="SG95" s="1">
        <v>-0.17204800000000001</v>
      </c>
      <c r="SH95" s="1">
        <v>0.81969999999999998</v>
      </c>
      <c r="SI95" s="1">
        <v>0.578878</v>
      </c>
      <c r="SJ95" s="1">
        <v>-1.09613</v>
      </c>
      <c r="SK95" s="1">
        <v>-0.79785799999999996</v>
      </c>
      <c r="SL95" s="1">
        <v>-1.1760299999999999</v>
      </c>
      <c r="SM95" s="1">
        <v>0.70640599999999998</v>
      </c>
      <c r="SN95" s="1">
        <v>-0.575407</v>
      </c>
      <c r="SO95" s="1">
        <v>-2.0683699999999998</v>
      </c>
      <c r="SP95" s="1">
        <v>1.08934</v>
      </c>
      <c r="SQ95" s="1">
        <v>-0.10081900000000001</v>
      </c>
      <c r="SR95" s="1">
        <v>-1.0415000000000001</v>
      </c>
      <c r="SS95" s="1">
        <v>-1.19278</v>
      </c>
      <c r="ST95" s="1">
        <v>-1.9750399999999999</v>
      </c>
      <c r="SU95" s="1">
        <v>-1.00468</v>
      </c>
      <c r="SV95" s="1">
        <v>0.29655999999999999</v>
      </c>
      <c r="SW95" s="1">
        <v>-1.4861800000000001</v>
      </c>
      <c r="SX95" s="1">
        <v>0.82217799999999996</v>
      </c>
      <c r="SY95" s="1">
        <v>1.4748699999999999</v>
      </c>
      <c r="SZ95" s="1">
        <v>-1.2516799999999999</v>
      </c>
      <c r="TA95" s="1">
        <v>-0.81429499999999999</v>
      </c>
      <c r="TB95" s="1">
        <v>-1.1516200000000001</v>
      </c>
      <c r="TC95" s="1">
        <v>-1.24065</v>
      </c>
      <c r="TD95" s="1">
        <v>-0.87755700000000003</v>
      </c>
      <c r="TE95" s="1">
        <v>-1.1872</v>
      </c>
      <c r="TF95" s="1">
        <v>-0.33795500000000001</v>
      </c>
      <c r="TG95" s="1">
        <v>2.29304</v>
      </c>
      <c r="TH95" s="1">
        <v>-1.1480999999999999</v>
      </c>
      <c r="TI95" s="1">
        <v>-0.80194399999999999</v>
      </c>
      <c r="TJ95" s="1">
        <v>-1.13452</v>
      </c>
      <c r="TK95" s="1">
        <v>-1.1484300000000001</v>
      </c>
      <c r="TL95" s="1">
        <v>-1.30769</v>
      </c>
      <c r="TM95" s="1">
        <v>-0.57507200000000003</v>
      </c>
      <c r="TN95" s="1">
        <v>-0.40424500000000002</v>
      </c>
      <c r="TO95" s="1">
        <v>-0.42927999999999999</v>
      </c>
      <c r="TP95" s="1">
        <v>-1.6431100000000001</v>
      </c>
      <c r="TQ95" s="1">
        <v>-0.35880800000000002</v>
      </c>
      <c r="TR95" s="1">
        <v>-0.779891</v>
      </c>
      <c r="TS95" s="1">
        <v>-1.87744</v>
      </c>
      <c r="TT95" s="1">
        <v>-0.80262100000000003</v>
      </c>
      <c r="TU95" s="1">
        <v>0.67880799999999997</v>
      </c>
      <c r="TV95" s="1">
        <v>-1.3895200000000001</v>
      </c>
      <c r="TW95" s="1">
        <v>-1.4396500000000001</v>
      </c>
      <c r="TX95" s="1">
        <v>-0.70703300000000002</v>
      </c>
      <c r="TY95" s="1">
        <v>1.64195</v>
      </c>
      <c r="TZ95" s="1">
        <v>-0.90646800000000005</v>
      </c>
      <c r="UA95" s="1">
        <v>0.60272000000000003</v>
      </c>
      <c r="UB95" s="1">
        <v>-1.0525899999999999</v>
      </c>
      <c r="UC95" s="1">
        <v>-1.07595</v>
      </c>
      <c r="UD95" s="1">
        <v>1.59707</v>
      </c>
      <c r="UE95" s="1">
        <v>-0.66400000000000003</v>
      </c>
      <c r="UF95" s="1">
        <v>-1.3276699999999999</v>
      </c>
      <c r="UG95" s="1">
        <v>-0.94089100000000003</v>
      </c>
      <c r="UH95" s="1">
        <v>-1.1790799999999999</v>
      </c>
      <c r="UI95" s="1">
        <v>0.12898699999999999</v>
      </c>
      <c r="UJ95" s="1">
        <v>-1.35117</v>
      </c>
      <c r="UK95" s="1">
        <v>-0.59360400000000002</v>
      </c>
      <c r="UL95" s="1">
        <v>-1.4092100000000001</v>
      </c>
      <c r="UM95" s="1">
        <v>-0.99082000000000003</v>
      </c>
      <c r="UN95" s="1">
        <v>0.50727999999999995</v>
      </c>
      <c r="UO95" s="1">
        <v>-0.57240199999999997</v>
      </c>
      <c r="UP95" s="1">
        <v>0.78196100000000002</v>
      </c>
      <c r="UQ95" s="1">
        <v>7.0124400000000003E-2</v>
      </c>
      <c r="UR95" s="1">
        <v>-1.1965699999999999</v>
      </c>
      <c r="US95" s="1">
        <v>-1.3378399999999999</v>
      </c>
      <c r="UT95" s="1">
        <v>-7.0050000000000001E-2</v>
      </c>
      <c r="UU95" s="1">
        <v>1.50532</v>
      </c>
      <c r="UV95" s="1">
        <v>-0.32630300000000001</v>
      </c>
      <c r="UW95" s="1">
        <v>0.31979299999999999</v>
      </c>
      <c r="UX95" s="1">
        <v>-0.75307100000000005</v>
      </c>
      <c r="UY95" s="1">
        <v>-0.177069</v>
      </c>
      <c r="UZ95" s="1">
        <v>-2.41465</v>
      </c>
      <c r="VA95" s="1">
        <v>-0.79485899999999998</v>
      </c>
      <c r="VB95" s="1">
        <v>-0.841951</v>
      </c>
      <c r="VC95" s="1">
        <v>-0.89954199999999995</v>
      </c>
      <c r="VD95" s="1">
        <v>-1.10581</v>
      </c>
      <c r="VE95" s="1">
        <v>-0.977742</v>
      </c>
      <c r="VF95" s="1">
        <v>-0.52845600000000004</v>
      </c>
      <c r="VG95" s="1">
        <v>-1.42272</v>
      </c>
      <c r="VH95" s="1">
        <v>-1.0538799999999999</v>
      </c>
      <c r="VI95" s="1">
        <v>-0.874386</v>
      </c>
      <c r="VK95" s="1">
        <f t="shared" si="3"/>
        <v>-0.14558343076856659</v>
      </c>
    </row>
    <row r="96" spans="1:583" x14ac:dyDescent="0.25">
      <c r="A96" s="1" t="s">
        <v>660</v>
      </c>
      <c r="B96" s="1" t="s">
        <v>668</v>
      </c>
      <c r="C96" s="1">
        <v>1.2776799999999999</v>
      </c>
      <c r="D96" s="1">
        <v>2.3116699999999999</v>
      </c>
      <c r="E96" s="1">
        <v>-0.17858099999999999</v>
      </c>
      <c r="F96" s="1">
        <v>0.27129199999999998</v>
      </c>
      <c r="G96" s="1">
        <v>-0.26816200000000001</v>
      </c>
      <c r="H96" s="1">
        <v>-0.83268200000000003</v>
      </c>
      <c r="I96" s="1">
        <v>1.0606800000000001</v>
      </c>
      <c r="J96" s="1">
        <v>1.76752</v>
      </c>
      <c r="K96" s="1">
        <v>1.4363999999999999</v>
      </c>
      <c r="L96" s="1">
        <v>1.04911</v>
      </c>
      <c r="M96" s="1">
        <v>0.81603800000000004</v>
      </c>
      <c r="N96" s="1">
        <v>1.4314499999999999</v>
      </c>
      <c r="O96" s="1">
        <v>0.69844600000000001</v>
      </c>
      <c r="P96" s="1">
        <v>1.40022</v>
      </c>
      <c r="Q96" s="1">
        <v>-8.0909400000000006E-2</v>
      </c>
      <c r="R96" s="1">
        <v>1.0071099999999999</v>
      </c>
      <c r="S96" s="1">
        <v>1.2496400000000001</v>
      </c>
      <c r="T96" s="1">
        <v>0.91737900000000006</v>
      </c>
      <c r="U96" s="1">
        <v>1.22685</v>
      </c>
      <c r="V96" s="1">
        <v>-1.1722699999999999</v>
      </c>
      <c r="W96" s="1">
        <v>1.5175799999999999</v>
      </c>
      <c r="X96" s="1">
        <v>0.75752200000000003</v>
      </c>
      <c r="Y96" s="1">
        <v>1.3840399999999999</v>
      </c>
      <c r="Z96" s="1">
        <v>1.54237</v>
      </c>
      <c r="AA96" s="1">
        <v>0.52895599999999998</v>
      </c>
      <c r="AB96" s="1">
        <v>0.49963099999999999</v>
      </c>
      <c r="AC96" s="1">
        <v>2.39012</v>
      </c>
      <c r="AD96" s="1">
        <v>0.21814800000000001</v>
      </c>
      <c r="AE96" s="1">
        <v>0.37641200000000002</v>
      </c>
      <c r="AF96" s="1">
        <v>0.140042</v>
      </c>
      <c r="AG96" s="1">
        <v>0.78914799999999996</v>
      </c>
      <c r="AH96" s="1">
        <v>2.3476599999999999</v>
      </c>
      <c r="AI96" s="1">
        <v>0.87809700000000002</v>
      </c>
      <c r="AJ96" s="1">
        <v>0.31677899999999998</v>
      </c>
      <c r="AK96" s="1">
        <v>0.26229599999999997</v>
      </c>
      <c r="AL96" s="1">
        <v>0.64928799999999998</v>
      </c>
      <c r="AM96" s="1">
        <v>-0.77679399999999998</v>
      </c>
      <c r="AN96" s="1">
        <v>0.99538400000000005</v>
      </c>
      <c r="AO96" s="1">
        <v>0.94549399999999995</v>
      </c>
      <c r="AP96" s="1">
        <v>-0.15365599999999999</v>
      </c>
      <c r="AQ96" s="1">
        <v>-0.50682099999999997</v>
      </c>
      <c r="AR96" s="1">
        <v>1.4294899999999999</v>
      </c>
      <c r="AS96" s="1">
        <v>2.5260899999999999</v>
      </c>
      <c r="AT96" s="1">
        <v>1.5683499999999999</v>
      </c>
      <c r="AU96" s="1">
        <v>-1.40151</v>
      </c>
      <c r="AV96" s="1">
        <v>0.609676</v>
      </c>
      <c r="AW96" s="1">
        <v>0.48433300000000001</v>
      </c>
      <c r="AX96" s="1">
        <v>2.0704699999999998</v>
      </c>
      <c r="AY96" s="1">
        <v>0.227881</v>
      </c>
      <c r="AZ96" s="1">
        <v>1.1424000000000001</v>
      </c>
      <c r="BA96" s="1">
        <v>1.80871</v>
      </c>
      <c r="BB96" s="1">
        <v>2.4427400000000001</v>
      </c>
      <c r="BC96" s="1">
        <v>1.30297</v>
      </c>
      <c r="BD96" s="1">
        <v>-1.3754500000000001</v>
      </c>
      <c r="BE96" s="1">
        <v>-1.101</v>
      </c>
      <c r="BF96" s="1">
        <v>0.13705000000000001</v>
      </c>
      <c r="BG96" s="1">
        <v>1.5430200000000001</v>
      </c>
      <c r="BH96" s="1">
        <v>-0.76393100000000003</v>
      </c>
      <c r="BI96" s="1">
        <v>1.5303599999999999</v>
      </c>
      <c r="BJ96" s="1">
        <v>1.8487100000000001</v>
      </c>
      <c r="BK96" s="1">
        <v>8.3165299999999998E-2</v>
      </c>
      <c r="BL96" s="1">
        <v>-1.45268</v>
      </c>
      <c r="BM96" s="1">
        <v>1.02274</v>
      </c>
      <c r="BN96" s="1">
        <v>-0.25631500000000002</v>
      </c>
      <c r="BO96" s="1">
        <v>1.0965800000000001</v>
      </c>
      <c r="BP96" s="1">
        <v>-0.54090800000000006</v>
      </c>
      <c r="BQ96" s="1">
        <v>0.360178</v>
      </c>
      <c r="BR96" s="1">
        <v>0.64413299999999996</v>
      </c>
      <c r="BS96" s="1">
        <v>2.11863</v>
      </c>
      <c r="BT96" s="1">
        <v>1.1782699999999999</v>
      </c>
      <c r="BU96" s="1">
        <v>-0.54349599999999998</v>
      </c>
      <c r="BV96" s="1">
        <v>-0.27650200000000003</v>
      </c>
      <c r="BW96" s="1">
        <v>-0.78023299999999995</v>
      </c>
      <c r="BX96" s="1">
        <v>0.86983200000000005</v>
      </c>
      <c r="BY96" s="1">
        <v>-0.27137899999999998</v>
      </c>
      <c r="BZ96" s="1">
        <v>-0.99564200000000003</v>
      </c>
      <c r="CA96" s="1">
        <v>0.518343</v>
      </c>
      <c r="CB96" s="1">
        <v>1.1409100000000001</v>
      </c>
      <c r="CC96" s="1">
        <v>4.2193500000000002E-2</v>
      </c>
      <c r="CD96" s="1">
        <v>0.72777400000000003</v>
      </c>
      <c r="CE96" s="1">
        <v>2.2554400000000001</v>
      </c>
      <c r="CF96" s="1">
        <v>0.81240800000000002</v>
      </c>
      <c r="CG96" s="1">
        <v>0.94660999999999995</v>
      </c>
      <c r="CH96" s="1">
        <v>0.253909</v>
      </c>
      <c r="CI96" s="1">
        <v>-0.77152699999999996</v>
      </c>
      <c r="CJ96" s="1">
        <v>0.40034199999999998</v>
      </c>
      <c r="CK96" s="1">
        <v>-6.0312999999999999E-2</v>
      </c>
      <c r="CL96" s="1">
        <v>0.91168700000000003</v>
      </c>
      <c r="CM96" s="1">
        <v>-3.9308700000000002E-2</v>
      </c>
      <c r="CN96" s="1">
        <v>-5.3446800000000003E-2</v>
      </c>
      <c r="CO96" s="1">
        <v>-1.7711399999999999</v>
      </c>
      <c r="CP96" s="1">
        <v>1.19391</v>
      </c>
      <c r="CQ96" s="1">
        <v>-0.28720099999999998</v>
      </c>
      <c r="CR96" s="1">
        <v>-2.7743899999999998E-3</v>
      </c>
      <c r="CS96" s="1">
        <v>1.7374000000000001</v>
      </c>
      <c r="CT96" s="1">
        <v>1.0019400000000001</v>
      </c>
      <c r="CU96" s="1">
        <v>1.03024</v>
      </c>
      <c r="CV96" s="1">
        <v>0.60833899999999996</v>
      </c>
      <c r="CW96" s="1">
        <v>1.52111</v>
      </c>
      <c r="CX96" s="1">
        <v>-7.8487100000000004E-2</v>
      </c>
      <c r="CY96" s="1">
        <v>0.56856899999999999</v>
      </c>
      <c r="CZ96" s="1">
        <v>-2.0768399999999998</v>
      </c>
      <c r="DA96" s="1">
        <v>0.56640199999999996</v>
      </c>
      <c r="DB96" s="1">
        <v>-0.44836199999999998</v>
      </c>
      <c r="DC96" s="1">
        <v>0.87980199999999997</v>
      </c>
      <c r="DD96" s="1">
        <v>5.4543399999999999E-2</v>
      </c>
      <c r="DE96" s="1">
        <v>5.8340999999999997E-2</v>
      </c>
      <c r="DF96" s="1">
        <v>0.65957200000000005</v>
      </c>
      <c r="DG96" s="1">
        <v>0.49462899999999999</v>
      </c>
      <c r="DH96" s="1">
        <v>0.590225</v>
      </c>
      <c r="DI96" s="1">
        <v>5.9451700000000003E-2</v>
      </c>
      <c r="DJ96" s="1">
        <v>0.89781599999999995</v>
      </c>
      <c r="DK96" s="1">
        <v>-8.0038100000000001E-2</v>
      </c>
      <c r="DL96" s="1">
        <v>0.95867500000000005</v>
      </c>
      <c r="DM96" s="1">
        <v>2.19049</v>
      </c>
      <c r="DN96" s="1">
        <v>-0.49431999999999998</v>
      </c>
      <c r="DO96" s="1">
        <v>-1.89693</v>
      </c>
      <c r="DP96" s="1">
        <v>0.73977599999999999</v>
      </c>
      <c r="DQ96" s="1">
        <v>-1.1846000000000001</v>
      </c>
      <c r="DR96" s="1">
        <v>2.2720699999999998</v>
      </c>
      <c r="DS96" s="1">
        <v>-1.2049000000000001</v>
      </c>
      <c r="DT96" s="1">
        <v>-1.6746099999999999</v>
      </c>
      <c r="DU96" s="1">
        <v>0.31423899999999999</v>
      </c>
      <c r="DV96" s="1">
        <v>-0.18484100000000001</v>
      </c>
      <c r="DW96" s="1">
        <v>0.71598899999999999</v>
      </c>
      <c r="DX96" s="1">
        <v>1.00359</v>
      </c>
      <c r="DY96" s="1">
        <v>-0.59870100000000004</v>
      </c>
      <c r="DZ96" s="1">
        <v>0.17929400000000001</v>
      </c>
      <c r="EA96" s="1">
        <v>0.46290399999999998</v>
      </c>
      <c r="EB96" s="1">
        <v>1.93601</v>
      </c>
      <c r="EC96" s="1">
        <v>-0.77458700000000003</v>
      </c>
      <c r="ED96" s="1">
        <v>0.24477399999999999</v>
      </c>
      <c r="EE96" s="1">
        <v>1.6630799999999999</v>
      </c>
      <c r="EF96" s="1">
        <v>-0.52038200000000001</v>
      </c>
      <c r="EG96" s="1">
        <v>1.8072899999999999E-2</v>
      </c>
      <c r="EH96" s="1">
        <v>-0.49802600000000002</v>
      </c>
      <c r="EI96" s="1">
        <v>-0.86368599999999995</v>
      </c>
      <c r="EJ96" s="1">
        <v>-1.14934</v>
      </c>
      <c r="EK96" s="1">
        <v>-0.17685100000000001</v>
      </c>
      <c r="EL96" s="1">
        <v>0.21258099999999999</v>
      </c>
      <c r="EM96" s="1">
        <v>-0.33715299999999998</v>
      </c>
      <c r="EN96" s="1">
        <v>-2.04522</v>
      </c>
      <c r="EO96" s="1">
        <v>-0.85924199999999995</v>
      </c>
      <c r="EP96" s="1">
        <v>0.16505800000000001</v>
      </c>
      <c r="EQ96" s="1">
        <v>-0.60691099999999998</v>
      </c>
      <c r="ER96" s="1">
        <v>2.3424799999999999E-2</v>
      </c>
      <c r="ES96" s="1">
        <v>-0.741147</v>
      </c>
      <c r="ET96" s="1">
        <v>1.7217</v>
      </c>
      <c r="EU96" s="1">
        <v>-0.53696999999999995</v>
      </c>
      <c r="EV96" s="1">
        <v>-0.54682600000000003</v>
      </c>
      <c r="EW96" s="1">
        <v>-1.72437</v>
      </c>
      <c r="EX96" s="1">
        <v>-1.95909</v>
      </c>
      <c r="EY96" s="1">
        <v>0.13949300000000001</v>
      </c>
      <c r="EZ96" s="1">
        <v>-1.1932799999999999</v>
      </c>
      <c r="FA96" s="1">
        <v>2.1796099999999999E-2</v>
      </c>
      <c r="FB96" s="1">
        <v>-5.0461199999999998E-2</v>
      </c>
      <c r="FC96" s="1">
        <v>0.98572800000000005</v>
      </c>
      <c r="FD96" s="1">
        <v>2.1286700000000001</v>
      </c>
      <c r="FE96" s="1">
        <v>-1.3257099999999999</v>
      </c>
      <c r="FF96" s="1">
        <v>-1.8340700000000001</v>
      </c>
      <c r="FG96" s="1">
        <v>0.43252600000000002</v>
      </c>
      <c r="FH96" s="1">
        <v>-0.61331500000000005</v>
      </c>
      <c r="FI96" s="1">
        <v>-0.79125299999999998</v>
      </c>
      <c r="FJ96" s="1">
        <v>2.1432500000000001</v>
      </c>
      <c r="FK96" s="1">
        <v>-2.1240999999999999</v>
      </c>
      <c r="FL96" s="1">
        <v>0.80346200000000001</v>
      </c>
      <c r="FM96" s="1">
        <v>-0.66680899999999999</v>
      </c>
      <c r="FN96" s="1">
        <v>-0.96062199999999998</v>
      </c>
      <c r="FO96" s="1">
        <v>0.87301799999999996</v>
      </c>
      <c r="FP96" s="1">
        <v>0.17608599999999999</v>
      </c>
      <c r="FQ96" s="1">
        <v>-1.0490200000000001</v>
      </c>
      <c r="FR96" s="1">
        <v>-0.16422600000000001</v>
      </c>
      <c r="FS96" s="1">
        <v>-1.1362000000000001</v>
      </c>
      <c r="FT96" s="1">
        <v>0.216143</v>
      </c>
      <c r="FU96" s="1">
        <v>-0.69018199999999996</v>
      </c>
      <c r="FV96" s="1">
        <v>1.3603000000000001</v>
      </c>
      <c r="FW96" s="1">
        <v>0.96840300000000001</v>
      </c>
      <c r="FX96" s="1">
        <v>-1.4673499999999999</v>
      </c>
      <c r="FY96" s="1">
        <v>-2.9230099999999998E-2</v>
      </c>
      <c r="FZ96" s="1">
        <v>0.784918</v>
      </c>
      <c r="GA96" s="1">
        <v>1.5033799999999999</v>
      </c>
      <c r="GB96" s="1">
        <v>-0.79204799999999997</v>
      </c>
      <c r="GC96" s="1">
        <v>1.37731</v>
      </c>
      <c r="GD96" s="1">
        <v>-1.08128</v>
      </c>
      <c r="GE96" s="1">
        <v>0.111623</v>
      </c>
      <c r="GF96" s="1">
        <v>-3.77136E-2</v>
      </c>
      <c r="GG96" s="1">
        <v>3.0146099999999999E-2</v>
      </c>
      <c r="GH96" s="1">
        <v>-8.5536899999999999E-2</v>
      </c>
      <c r="GI96" s="1">
        <v>1.10328</v>
      </c>
      <c r="GJ96" s="1">
        <v>-1.1025100000000001</v>
      </c>
      <c r="GK96" s="1">
        <v>0.227158</v>
      </c>
      <c r="GL96" s="1">
        <v>1.0169999999999999</v>
      </c>
      <c r="GM96" s="1">
        <v>1.31307</v>
      </c>
      <c r="GN96" s="1">
        <v>-1.5283800000000001</v>
      </c>
      <c r="GO96" s="1">
        <v>-0.48531299999999999</v>
      </c>
      <c r="GP96" s="1">
        <v>-0.57314699999999996</v>
      </c>
      <c r="GQ96" s="1">
        <v>-0.86768100000000004</v>
      </c>
      <c r="GR96" s="1">
        <v>-0.96674700000000002</v>
      </c>
      <c r="GS96" s="1">
        <v>-1.9366699999999999</v>
      </c>
      <c r="GT96" s="1">
        <v>-1.14863</v>
      </c>
      <c r="GU96" s="1">
        <v>1.25653E-2</v>
      </c>
      <c r="GV96" s="1">
        <v>0.79101600000000005</v>
      </c>
      <c r="GW96" s="1">
        <v>-0.35221400000000003</v>
      </c>
      <c r="GX96" s="1">
        <v>0.16487299999999999</v>
      </c>
      <c r="GY96" s="1">
        <v>-0.12525900000000001</v>
      </c>
      <c r="GZ96" s="1">
        <v>0.53984500000000002</v>
      </c>
      <c r="HA96" s="1">
        <v>-0.84696300000000002</v>
      </c>
      <c r="HB96" s="1">
        <v>0.83622799999999997</v>
      </c>
      <c r="HC96" s="1">
        <v>-0.70570200000000005</v>
      </c>
      <c r="HD96" s="1">
        <v>0.66510899999999995</v>
      </c>
      <c r="HE96" s="1">
        <v>0.65061199999999997</v>
      </c>
      <c r="HF96" s="1">
        <v>-1.36568</v>
      </c>
      <c r="HG96" s="1">
        <v>1.4987699999999999</v>
      </c>
      <c r="HH96" s="1">
        <v>-1.07744</v>
      </c>
      <c r="HI96" s="1">
        <v>5.0683800000000001E-2</v>
      </c>
      <c r="HJ96" s="1">
        <v>-1.74038</v>
      </c>
      <c r="HK96" s="1">
        <v>-1.2418400000000001</v>
      </c>
      <c r="HL96" s="1">
        <v>-7.1502099999999999E-2</v>
      </c>
      <c r="HM96" s="1">
        <v>0.91296299999999997</v>
      </c>
      <c r="HN96" s="1">
        <v>-0.37435200000000002</v>
      </c>
      <c r="HO96" s="1">
        <v>5.6807099999999999E-2</v>
      </c>
      <c r="HP96" s="1">
        <v>0.72417799999999999</v>
      </c>
      <c r="HQ96" s="1">
        <v>0.21937999999999999</v>
      </c>
      <c r="HR96" s="1">
        <v>-8.9354199999999995E-2</v>
      </c>
      <c r="HS96" s="1">
        <v>1.27341E-2</v>
      </c>
      <c r="HT96" s="1">
        <v>3.7634099999999997E-2</v>
      </c>
      <c r="HU96" s="1">
        <v>0.47147899999999998</v>
      </c>
      <c r="HV96" s="1">
        <v>-0.60990599999999995</v>
      </c>
      <c r="HW96" s="1">
        <v>-0.15510299999999999</v>
      </c>
      <c r="HX96" s="1">
        <v>-2.6487900000000002E-2</v>
      </c>
      <c r="HY96" s="1">
        <v>-0.87500100000000003</v>
      </c>
      <c r="HZ96" s="1">
        <v>-1.48027</v>
      </c>
      <c r="IA96" s="1">
        <v>-0.24438799999999999</v>
      </c>
      <c r="IB96" s="1">
        <v>-0.56018999999999997</v>
      </c>
      <c r="IC96" s="1">
        <v>0.677925</v>
      </c>
      <c r="ID96" s="1">
        <v>1.3863399999999999</v>
      </c>
      <c r="IE96" s="1">
        <v>-0.85695600000000005</v>
      </c>
      <c r="IF96" s="1">
        <v>-3.1709299999999998</v>
      </c>
      <c r="IG96" s="1">
        <v>0.84423300000000001</v>
      </c>
      <c r="IH96" s="1">
        <v>-0.16514599999999999</v>
      </c>
      <c r="II96" s="1">
        <v>1.0142599999999999</v>
      </c>
      <c r="IJ96" s="1">
        <v>1.35358</v>
      </c>
      <c r="IK96" s="1">
        <v>-1.7647300000000001E-2</v>
      </c>
      <c r="IL96" s="1">
        <v>-0.100351</v>
      </c>
      <c r="IM96" s="1">
        <v>-0.93322300000000002</v>
      </c>
      <c r="IN96" s="1">
        <v>-0.14140800000000001</v>
      </c>
      <c r="IO96" s="1">
        <v>-1.36321</v>
      </c>
      <c r="IP96" s="1">
        <v>1.08911</v>
      </c>
      <c r="IQ96" s="1">
        <v>-1.2350399999999999</v>
      </c>
      <c r="IR96" s="1">
        <v>0.14566599999999999</v>
      </c>
      <c r="IS96" s="1">
        <v>-0.44688</v>
      </c>
      <c r="IT96" s="1">
        <v>-0.19084699999999999</v>
      </c>
      <c r="IU96" s="1">
        <v>-0.12932099999999999</v>
      </c>
      <c r="IV96" s="1">
        <v>-1.78833</v>
      </c>
      <c r="IW96" s="1">
        <v>4.4751600000000002E-2</v>
      </c>
      <c r="IX96" s="1">
        <v>-0.30163000000000001</v>
      </c>
      <c r="IY96" s="1">
        <v>0.165268</v>
      </c>
      <c r="IZ96" s="1">
        <v>-0.85280299999999998</v>
      </c>
      <c r="JA96" s="1">
        <v>-0.81552999999999998</v>
      </c>
      <c r="JB96" s="1">
        <v>-0.70408300000000001</v>
      </c>
      <c r="JC96" s="1">
        <v>-0.46757500000000002</v>
      </c>
      <c r="JD96" s="1">
        <v>0.40111599999999997</v>
      </c>
      <c r="JE96" s="1">
        <v>-1.83934</v>
      </c>
      <c r="JF96" s="1">
        <v>2.6614100000000001</v>
      </c>
      <c r="JG96" s="1">
        <v>-0.80801199999999995</v>
      </c>
      <c r="JH96" s="1">
        <v>-0.70541299999999996</v>
      </c>
      <c r="JI96" s="1">
        <v>-0.83549300000000004</v>
      </c>
      <c r="JJ96" s="1">
        <v>1.0433399999999999</v>
      </c>
      <c r="JK96" s="1">
        <v>0.33216200000000001</v>
      </c>
      <c r="JL96" s="1">
        <v>-0.77629400000000004</v>
      </c>
      <c r="JM96" s="1">
        <v>-0.26202700000000001</v>
      </c>
      <c r="JN96" s="1">
        <v>-0.207505</v>
      </c>
      <c r="JO96" s="1">
        <v>1.1767099999999999</v>
      </c>
      <c r="JP96" s="1">
        <v>-2.0064000000000002</v>
      </c>
      <c r="JQ96" s="1">
        <v>-1.6573599999999999</v>
      </c>
      <c r="JR96" s="1">
        <v>-2.17319</v>
      </c>
      <c r="JS96" s="1">
        <v>-2.7198600000000002</v>
      </c>
      <c r="JT96" s="1">
        <v>0.53211299999999995</v>
      </c>
      <c r="JU96" s="1">
        <v>0.50838099999999997</v>
      </c>
      <c r="JV96" s="1">
        <v>-0.24607599999999999</v>
      </c>
      <c r="JW96" s="1">
        <v>0.452179</v>
      </c>
      <c r="JX96" s="1">
        <v>-0.66079699999999997</v>
      </c>
      <c r="JY96" s="1">
        <v>-1.3877200000000001</v>
      </c>
      <c r="JZ96" s="1">
        <v>0.25004599999999999</v>
      </c>
      <c r="KA96" s="1">
        <v>-0.89775099999999997</v>
      </c>
      <c r="KB96" s="1">
        <v>-1.03596</v>
      </c>
      <c r="KC96" s="1">
        <v>-0.54481100000000005</v>
      </c>
      <c r="KD96" s="1">
        <v>-0.46460200000000001</v>
      </c>
      <c r="KE96" s="1">
        <v>-0.518069</v>
      </c>
      <c r="KF96" s="1">
        <v>-0.43243399999999999</v>
      </c>
      <c r="KG96" s="1">
        <v>-0.92517799999999994</v>
      </c>
      <c r="KH96" s="1">
        <v>-2.23448</v>
      </c>
      <c r="KI96" s="1">
        <v>-1.32863</v>
      </c>
      <c r="KJ96" s="1">
        <v>-0.45374599999999998</v>
      </c>
      <c r="KK96" s="1">
        <v>0.94894400000000001</v>
      </c>
      <c r="KL96" s="1">
        <v>-0.60987100000000005</v>
      </c>
      <c r="KM96" s="1">
        <v>-0.31502999999999998</v>
      </c>
      <c r="KN96" s="1">
        <v>-1.09494</v>
      </c>
      <c r="KO96" s="1">
        <v>0.30994500000000003</v>
      </c>
      <c r="KP96" s="1">
        <v>0.69393800000000005</v>
      </c>
      <c r="KQ96" s="1">
        <v>-0.24704799999999999</v>
      </c>
      <c r="KR96" s="1">
        <v>-2.0110899999999998</v>
      </c>
      <c r="KS96" s="1">
        <v>-2.8715099999999999E-3</v>
      </c>
      <c r="KT96" s="1">
        <v>1.70648</v>
      </c>
      <c r="KU96" s="1">
        <v>-2.3582000000000001</v>
      </c>
      <c r="KV96" s="1">
        <v>1.8160799999999999</v>
      </c>
      <c r="KW96" s="1">
        <v>-0.54908299999999999</v>
      </c>
      <c r="KX96" s="1">
        <v>-1.7195800000000001</v>
      </c>
      <c r="KY96" s="1">
        <v>-0.76229199999999997</v>
      </c>
      <c r="KZ96" s="1">
        <v>-0.327208</v>
      </c>
      <c r="LA96" s="1">
        <v>-0.14463999999999999</v>
      </c>
      <c r="LB96" s="1">
        <v>0.835426</v>
      </c>
      <c r="LC96" s="1">
        <v>-1.22271</v>
      </c>
      <c r="LD96" s="1">
        <v>1.4962</v>
      </c>
      <c r="LE96" s="1">
        <v>-2.7944099999999999E-2</v>
      </c>
      <c r="LF96" s="1">
        <v>-2.1373000000000002</v>
      </c>
      <c r="LG96" s="1">
        <v>-0.63276900000000003</v>
      </c>
      <c r="LH96" s="1">
        <v>-0.95519799999999999</v>
      </c>
      <c r="LI96" s="1">
        <v>-0.39712999999999998</v>
      </c>
      <c r="LJ96" s="1">
        <v>-0.76257699999999995</v>
      </c>
      <c r="LK96" s="1">
        <v>0.72588399999999997</v>
      </c>
      <c r="LL96" s="1">
        <v>-2.8746800000000001</v>
      </c>
      <c r="LM96" s="1">
        <v>-0.22657099999999999</v>
      </c>
      <c r="LN96" s="1">
        <v>-0.15282299999999999</v>
      </c>
      <c r="LO96" s="1">
        <v>-1.11927</v>
      </c>
      <c r="LP96" s="1">
        <v>-1.5005999999999999</v>
      </c>
      <c r="LQ96" s="1">
        <v>-0.50916799999999995</v>
      </c>
      <c r="LR96" s="1">
        <v>0.87313200000000002</v>
      </c>
      <c r="LS96" s="1">
        <v>6.0134699999999999E-2</v>
      </c>
      <c r="LT96" s="1">
        <v>-1.5799700000000001</v>
      </c>
      <c r="LU96" s="1">
        <v>-0.25877099999999997</v>
      </c>
      <c r="LV96" s="1">
        <v>0.18732699999999999</v>
      </c>
      <c r="LW96" s="1">
        <v>-1.1270100000000001</v>
      </c>
      <c r="LX96" s="1">
        <v>1.0506</v>
      </c>
      <c r="LY96" s="1">
        <v>-2.22431</v>
      </c>
      <c r="LZ96" s="1">
        <v>1.0667899999999999</v>
      </c>
      <c r="MA96" s="1">
        <v>0.38036399999999998</v>
      </c>
      <c r="MB96" s="1">
        <v>-0.32872400000000002</v>
      </c>
      <c r="MC96" s="1">
        <v>-1.6548099999999999</v>
      </c>
      <c r="MD96" s="1">
        <v>-1.2504500000000001</v>
      </c>
      <c r="ME96" s="1">
        <v>-1.5645800000000001</v>
      </c>
      <c r="MF96" s="1">
        <v>-2.55646</v>
      </c>
      <c r="MG96" s="1">
        <v>-1.39377</v>
      </c>
      <c r="MH96" s="1">
        <v>1.34209</v>
      </c>
      <c r="MI96" s="1">
        <v>-1.39222</v>
      </c>
      <c r="MJ96" s="1">
        <v>-0.57540400000000003</v>
      </c>
      <c r="MK96" s="1">
        <v>7.1162000000000003E-2</v>
      </c>
      <c r="ML96" s="1">
        <v>-2.5295299999999998</v>
      </c>
      <c r="MM96" s="1">
        <v>-1.0222199999999999</v>
      </c>
      <c r="MN96" s="1">
        <v>0.56218299999999999</v>
      </c>
      <c r="MO96" s="1">
        <v>0.44490600000000002</v>
      </c>
      <c r="MP96" s="1">
        <v>-1.24421</v>
      </c>
      <c r="MQ96" s="1">
        <v>0.50099199999999999</v>
      </c>
      <c r="MR96" s="1">
        <v>0.46033299999999999</v>
      </c>
      <c r="MS96" s="1">
        <v>-1.82229</v>
      </c>
      <c r="MT96" s="1">
        <v>-0.21587799999999999</v>
      </c>
      <c r="MU96" s="1">
        <v>-0.39590399999999998</v>
      </c>
      <c r="MV96" s="1">
        <v>-1.91587</v>
      </c>
      <c r="MW96" s="1">
        <v>-0.64582600000000001</v>
      </c>
      <c r="MX96" s="1">
        <v>-1.0204899999999999</v>
      </c>
      <c r="MY96" s="1">
        <v>-1.6549700000000001</v>
      </c>
      <c r="MZ96" s="1">
        <v>-0.55919099999999999</v>
      </c>
      <c r="NA96" s="1">
        <v>-1.7627900000000001</v>
      </c>
      <c r="NB96" s="1">
        <v>0.99383699999999997</v>
      </c>
      <c r="NC96" s="1">
        <v>-1.7983899999999999</v>
      </c>
      <c r="ND96" s="1">
        <v>-1.7043699999999999</v>
      </c>
      <c r="NE96" s="1">
        <v>-0.99347600000000003</v>
      </c>
      <c r="NF96" s="1">
        <v>-0.62109499999999995</v>
      </c>
      <c r="NG96" s="1">
        <v>-1.1227199999999999</v>
      </c>
      <c r="NH96" s="1">
        <v>-1.5645899999999999</v>
      </c>
      <c r="NI96" s="1">
        <v>2.0837300000000001</v>
      </c>
      <c r="NJ96" s="1">
        <v>-2.0089399999999999</v>
      </c>
      <c r="NK96" s="1">
        <v>-1.89472</v>
      </c>
      <c r="NL96" s="1">
        <v>-0.186474</v>
      </c>
      <c r="NM96" s="1">
        <v>-2.1725699999999999</v>
      </c>
      <c r="NN96" s="1">
        <v>0.69987299999999997</v>
      </c>
      <c r="NO96" s="1">
        <v>0.56858600000000004</v>
      </c>
      <c r="NP96" s="1">
        <v>0.25922299999999998</v>
      </c>
      <c r="NQ96" s="1">
        <v>-0.96592699999999998</v>
      </c>
      <c r="NR96" s="1">
        <v>-1.9763299999999999</v>
      </c>
      <c r="NS96" s="1">
        <v>1.08453</v>
      </c>
      <c r="NT96" s="1">
        <v>-1.6132599999999999</v>
      </c>
      <c r="NU96" s="1">
        <v>-1.2558400000000001</v>
      </c>
      <c r="NV96" s="1">
        <v>-0.134827</v>
      </c>
      <c r="NW96" s="1">
        <v>-1.3266199999999999</v>
      </c>
      <c r="NX96" s="1">
        <v>0.47706700000000002</v>
      </c>
      <c r="NY96" s="1">
        <v>-0.486205</v>
      </c>
      <c r="NZ96" s="1">
        <v>-7.6486999999999999E-2</v>
      </c>
      <c r="OA96" s="1">
        <v>-1.2675099999999999</v>
      </c>
      <c r="OB96" s="1">
        <v>-5.5774799999999999E-2</v>
      </c>
      <c r="OC96" s="1">
        <v>0.26060100000000003</v>
      </c>
      <c r="OD96" s="1">
        <v>0.31010399999999999</v>
      </c>
      <c r="OE96" s="1">
        <v>0.24498900000000001</v>
      </c>
      <c r="OF96" s="1">
        <v>-0.99736899999999995</v>
      </c>
      <c r="OG96" s="1">
        <v>-0.66623200000000005</v>
      </c>
      <c r="OH96" s="1">
        <v>-1.07942</v>
      </c>
      <c r="OI96" s="1">
        <v>0.91030500000000003</v>
      </c>
      <c r="OJ96" s="1">
        <v>-0.37262099999999998</v>
      </c>
      <c r="OK96" s="1">
        <v>4.1664099999999999</v>
      </c>
      <c r="OL96" s="1">
        <v>-1.3425199999999999</v>
      </c>
      <c r="OM96" s="1">
        <v>1.6026</v>
      </c>
      <c r="ON96" s="1">
        <v>-1.891</v>
      </c>
      <c r="OO96" s="1">
        <v>0.13300500000000001</v>
      </c>
      <c r="OP96" s="1">
        <v>-0.82126600000000005</v>
      </c>
      <c r="OQ96" s="1">
        <v>1.19478</v>
      </c>
      <c r="OR96" s="1">
        <v>-1.5335700000000001</v>
      </c>
      <c r="OS96" s="1">
        <v>-1.44225</v>
      </c>
      <c r="OT96" s="1">
        <v>-1.1081300000000001</v>
      </c>
      <c r="OU96" s="1">
        <v>-1.5259799999999999</v>
      </c>
      <c r="OV96" s="1">
        <v>-0.92139000000000004</v>
      </c>
      <c r="OW96" s="1">
        <v>-0.34609699999999999</v>
      </c>
      <c r="OX96" s="1">
        <v>-1.7123699999999999</v>
      </c>
      <c r="OY96" s="1">
        <v>-0.64478500000000005</v>
      </c>
      <c r="OZ96" s="1">
        <v>-0.73807400000000001</v>
      </c>
      <c r="PA96" s="1">
        <v>1.3428899999999999</v>
      </c>
      <c r="PB96" s="1">
        <v>-0.59808700000000004</v>
      </c>
      <c r="PC96" s="1">
        <v>-1.25857</v>
      </c>
      <c r="PD96" s="1">
        <v>-0.21942800000000001</v>
      </c>
      <c r="PE96" s="1">
        <v>-0.391847</v>
      </c>
      <c r="PF96" s="1">
        <v>-0.34728100000000001</v>
      </c>
      <c r="PG96" s="1">
        <v>-0.47994799999999999</v>
      </c>
      <c r="PH96" s="1">
        <v>0.17794699999999999</v>
      </c>
      <c r="PI96" s="1">
        <v>-0.886077</v>
      </c>
      <c r="PJ96" s="1">
        <v>-1.30979</v>
      </c>
      <c r="PK96" s="1">
        <v>-0.60413499999999998</v>
      </c>
      <c r="PL96" s="1">
        <v>-0.85739200000000004</v>
      </c>
      <c r="PM96" s="1">
        <v>-0.10687199999999999</v>
      </c>
      <c r="PN96" s="1">
        <v>-1.62321</v>
      </c>
      <c r="PO96" s="1">
        <v>-5.5972800000000003E-2</v>
      </c>
      <c r="PP96" s="1">
        <v>-0.57758100000000001</v>
      </c>
      <c r="PQ96" s="1">
        <v>0.43571300000000002</v>
      </c>
      <c r="PR96" s="1">
        <v>-0.48793999999999998</v>
      </c>
      <c r="PS96" s="1">
        <v>-0.57908000000000004</v>
      </c>
      <c r="PT96" s="1">
        <v>5.5179199999999998E-2</v>
      </c>
      <c r="PU96" s="1">
        <v>-0.34458899999999998</v>
      </c>
      <c r="PV96" s="1">
        <v>-0.72975500000000004</v>
      </c>
      <c r="PW96" s="1">
        <v>-0.54044999999999999</v>
      </c>
      <c r="PX96" s="1">
        <v>-0.87611399999999995</v>
      </c>
      <c r="PY96" s="1">
        <v>-1.1330499999999999</v>
      </c>
      <c r="PZ96" s="1">
        <v>-0.82051200000000002</v>
      </c>
      <c r="QA96" s="1">
        <v>-0.46228599999999997</v>
      </c>
      <c r="QB96" s="1">
        <v>-0.62421300000000002</v>
      </c>
      <c r="QC96" s="1">
        <v>-0.79543699999999995</v>
      </c>
      <c r="QD96" s="1">
        <v>-0.41327900000000001</v>
      </c>
      <c r="QE96" s="1">
        <v>-1.55436</v>
      </c>
      <c r="QF96" s="1">
        <v>-1.53948</v>
      </c>
      <c r="QG96" s="1">
        <v>-0.115541</v>
      </c>
      <c r="QH96" s="1">
        <v>-3.3318599999999997E-2</v>
      </c>
      <c r="QI96" s="1">
        <v>-0.16892099999999999</v>
      </c>
      <c r="QJ96" s="1">
        <v>-2.05801E-2</v>
      </c>
      <c r="QK96" s="1">
        <v>-1.6718</v>
      </c>
      <c r="QL96" s="1">
        <v>-0.473439</v>
      </c>
      <c r="QM96" s="1">
        <v>0.46886100000000003</v>
      </c>
      <c r="QN96" s="1">
        <v>0.71209999999999996</v>
      </c>
      <c r="QO96" s="1">
        <v>-2.0565199999999999</v>
      </c>
      <c r="QP96" s="1">
        <v>-0.56267</v>
      </c>
      <c r="QQ96" s="1">
        <v>-1.14056</v>
      </c>
      <c r="QR96" s="1">
        <v>-0.715588</v>
      </c>
      <c r="QS96" s="1">
        <v>-0.223665</v>
      </c>
      <c r="QT96" s="1">
        <v>0.943052</v>
      </c>
      <c r="QU96" s="1">
        <v>-0.65951099999999996</v>
      </c>
      <c r="QV96" s="1">
        <v>-1.93275</v>
      </c>
      <c r="QW96" s="1">
        <v>-2.2074400000000001</v>
      </c>
      <c r="QX96" s="1">
        <v>-1.1707000000000001</v>
      </c>
      <c r="QY96" s="1">
        <v>-0.229601</v>
      </c>
      <c r="QZ96" s="1">
        <v>0.41456500000000002</v>
      </c>
      <c r="RA96" s="1">
        <v>-0.31302200000000002</v>
      </c>
      <c r="RB96" s="1">
        <v>-0.44813500000000001</v>
      </c>
      <c r="RC96" s="1">
        <v>-0.99645899999999998</v>
      </c>
      <c r="RD96" s="1">
        <v>1.37547</v>
      </c>
      <c r="RE96" s="1">
        <v>3.406E-2</v>
      </c>
      <c r="RF96" s="1">
        <v>-0.65442400000000001</v>
      </c>
      <c r="RG96" s="1">
        <v>-0.86302299999999998</v>
      </c>
      <c r="RH96" s="1">
        <v>-0.45413900000000001</v>
      </c>
      <c r="RI96" s="1">
        <v>-1.0177700000000001</v>
      </c>
      <c r="RJ96" s="1">
        <v>-0.96849399999999997</v>
      </c>
      <c r="RK96" s="1">
        <v>-0.43733</v>
      </c>
      <c r="RL96" s="1">
        <v>-0.94940100000000005</v>
      </c>
      <c r="RM96" s="1">
        <v>-0.95047400000000004</v>
      </c>
      <c r="RN96" s="1">
        <v>-1.94421</v>
      </c>
      <c r="RO96" s="1">
        <v>0.45092599999999999</v>
      </c>
      <c r="RP96" s="1">
        <v>-0.449048</v>
      </c>
      <c r="RQ96" s="1">
        <v>-0.22903100000000001</v>
      </c>
      <c r="RR96" s="1">
        <v>0.80595799999999995</v>
      </c>
      <c r="RS96" s="1">
        <v>0.672759</v>
      </c>
      <c r="RT96" s="1">
        <v>-0.13472799999999999</v>
      </c>
      <c r="RU96" s="1">
        <v>-1.5951200000000001</v>
      </c>
      <c r="RV96" s="1">
        <v>-6.9603200000000004E-2</v>
      </c>
      <c r="RW96" s="1">
        <v>-1.1027100000000001</v>
      </c>
      <c r="RX96" s="1">
        <v>-1.0901000000000001</v>
      </c>
      <c r="RY96" s="1">
        <v>0.29743199999999997</v>
      </c>
      <c r="RZ96" s="1">
        <v>-0.28635500000000003</v>
      </c>
      <c r="SA96" s="1">
        <v>4.1287999999999998E-2</v>
      </c>
      <c r="SB96" s="1">
        <v>0.37112099999999998</v>
      </c>
      <c r="SC96" s="1">
        <v>0.40329300000000001</v>
      </c>
      <c r="SD96" s="1">
        <v>-2.2475200000000002</v>
      </c>
      <c r="SE96" s="1">
        <v>0.92495700000000003</v>
      </c>
      <c r="SF96" s="1">
        <v>-0.60731299999999999</v>
      </c>
      <c r="SG96" s="1">
        <v>1.0489999999999999</v>
      </c>
      <c r="SH96" s="1">
        <v>-1.85748</v>
      </c>
      <c r="SI96" s="1">
        <v>-1.57748</v>
      </c>
      <c r="SJ96" s="1">
        <v>-1.09613</v>
      </c>
      <c r="SK96" s="1">
        <v>-0.22839499999999999</v>
      </c>
      <c r="SL96" s="1">
        <v>7.66191E-5</v>
      </c>
      <c r="SM96" s="1">
        <v>-1.0341899999999999</v>
      </c>
      <c r="SN96" s="1">
        <v>0.26365699999999997</v>
      </c>
      <c r="SO96" s="1">
        <v>-1.26326</v>
      </c>
      <c r="SP96" s="1">
        <v>-0.35391899999999998</v>
      </c>
      <c r="SQ96" s="1">
        <v>3.9946700000000002E-2</v>
      </c>
      <c r="SR96" s="1">
        <v>-1.0326</v>
      </c>
      <c r="SS96" s="1">
        <v>-0.44397399999999998</v>
      </c>
      <c r="ST96" s="1">
        <v>-0.65888800000000003</v>
      </c>
      <c r="SU96" s="1">
        <v>-1.00468</v>
      </c>
      <c r="SV96" s="1">
        <v>-1.51919</v>
      </c>
      <c r="SW96" s="1">
        <v>-0.68321299999999996</v>
      </c>
      <c r="SX96" s="1">
        <v>0.84155800000000003</v>
      </c>
      <c r="SY96" s="1">
        <v>4.90883</v>
      </c>
      <c r="SZ96" s="1">
        <v>-0.66252299999999997</v>
      </c>
      <c r="TA96" s="1">
        <v>-1.08786</v>
      </c>
      <c r="TB96" s="1">
        <v>-0.20797399999999999</v>
      </c>
      <c r="TC96" s="1">
        <v>-1.1701600000000001</v>
      </c>
      <c r="TD96" s="1">
        <v>-0.26037300000000002</v>
      </c>
      <c r="TE96" s="1">
        <v>-0.88294499999999998</v>
      </c>
      <c r="TF96" s="1">
        <v>-1.2805500000000001</v>
      </c>
      <c r="TG96" s="1">
        <v>-0.57272299999999998</v>
      </c>
      <c r="TH96" s="1">
        <v>8.7083300000000002E-2</v>
      </c>
      <c r="TI96" s="1">
        <v>0.51367300000000005</v>
      </c>
      <c r="TJ96" s="1">
        <v>-0.4012</v>
      </c>
      <c r="TK96" s="1">
        <v>-0.220719</v>
      </c>
      <c r="TL96" s="1">
        <v>-0.64771999999999996</v>
      </c>
      <c r="TM96" s="1">
        <v>-1.21533</v>
      </c>
      <c r="TN96" s="1">
        <v>-2.2644500000000001E-2</v>
      </c>
      <c r="TO96" s="1">
        <v>-1.25935</v>
      </c>
      <c r="TP96" s="1">
        <v>-1.3552299999999999</v>
      </c>
      <c r="TQ96" s="1">
        <v>-2.5147300000000001</v>
      </c>
      <c r="TR96" s="1">
        <v>1.37807E-2</v>
      </c>
      <c r="TS96" s="1">
        <v>-1.7301599999999999</v>
      </c>
      <c r="TT96" s="1">
        <v>-0.33409800000000001</v>
      </c>
      <c r="TU96" s="1">
        <v>-1.742</v>
      </c>
      <c r="TV96" s="1">
        <v>-0.58225499999999997</v>
      </c>
      <c r="TW96" s="1">
        <v>-0.66240600000000005</v>
      </c>
      <c r="TX96" s="1">
        <v>0.90884100000000001</v>
      </c>
      <c r="TY96" s="1">
        <v>-1.9185700000000001</v>
      </c>
      <c r="TZ96" s="1">
        <v>-1.4153800000000001</v>
      </c>
      <c r="UA96" s="1">
        <v>-1.6893800000000001</v>
      </c>
      <c r="UB96" s="1">
        <v>-1.2646599999999999</v>
      </c>
      <c r="UC96" s="1">
        <v>-0.88006099999999998</v>
      </c>
      <c r="UD96" s="1">
        <v>-1.50803</v>
      </c>
      <c r="UE96" s="1">
        <v>-0.97167599999999998</v>
      </c>
      <c r="UF96" s="1">
        <v>-1.2669699999999999</v>
      </c>
      <c r="UG96" s="1">
        <v>-0.23958599999999999</v>
      </c>
      <c r="UH96" s="1">
        <v>-2.56621E-2</v>
      </c>
      <c r="UI96" s="1">
        <v>-1.13805</v>
      </c>
      <c r="UJ96" s="1">
        <v>-0.65140299999999995</v>
      </c>
      <c r="UK96" s="1">
        <v>-9.2300799999999999E-3</v>
      </c>
      <c r="UL96" s="1">
        <v>0.95660900000000004</v>
      </c>
      <c r="UM96" s="1">
        <v>-1.23549</v>
      </c>
      <c r="UN96" s="1">
        <v>-0.79575899999999999</v>
      </c>
      <c r="UO96" s="1">
        <v>-0.60983600000000004</v>
      </c>
      <c r="UP96" s="1">
        <v>-1.66533</v>
      </c>
      <c r="UQ96" s="1">
        <v>-1.02406</v>
      </c>
      <c r="UR96" s="1">
        <v>0.44822699999999999</v>
      </c>
      <c r="US96" s="1">
        <v>-0.60431599999999996</v>
      </c>
      <c r="UT96" s="1">
        <v>-2.41805</v>
      </c>
      <c r="UU96" s="1">
        <v>-0.18504699999999999</v>
      </c>
      <c r="UV96" s="1">
        <v>-2.52956</v>
      </c>
      <c r="UW96" s="1">
        <v>-0.12964899999999999</v>
      </c>
      <c r="UX96" s="1">
        <v>-1.51969</v>
      </c>
      <c r="UY96" s="1">
        <v>-1.81721</v>
      </c>
      <c r="UZ96" s="1">
        <v>-1.4957499999999999</v>
      </c>
      <c r="VA96" s="1">
        <v>-0.24973899999999999</v>
      </c>
      <c r="VB96" s="1">
        <v>1.09999</v>
      </c>
      <c r="VC96" s="1">
        <v>-0.70959300000000003</v>
      </c>
      <c r="VD96" s="1">
        <v>-1.6137999999999999</v>
      </c>
      <c r="VE96" s="1">
        <v>0.10230599999999999</v>
      </c>
      <c r="VF96" s="1">
        <v>0.62901799999999997</v>
      </c>
      <c r="VG96" s="1">
        <v>-1.6463099999999999</v>
      </c>
      <c r="VH96" s="1">
        <v>-0.21735299999999999</v>
      </c>
      <c r="VI96" s="1">
        <v>-0.96538999999999997</v>
      </c>
      <c r="VK96" s="1">
        <f t="shared" si="3"/>
        <v>-0.23751288007063898</v>
      </c>
    </row>
    <row r="97" spans="1:583" x14ac:dyDescent="0.25">
      <c r="A97" s="1" t="s">
        <v>661</v>
      </c>
      <c r="B97" s="1" t="s">
        <v>668</v>
      </c>
      <c r="C97" s="1">
        <v>0.45325799999999999</v>
      </c>
      <c r="D97" s="1">
        <v>-0.63102400000000003</v>
      </c>
      <c r="E97" s="1">
        <v>0.98210299999999995</v>
      </c>
      <c r="F97" s="1">
        <v>0.70260599999999995</v>
      </c>
      <c r="G97" s="1">
        <v>1.2678499999999999</v>
      </c>
      <c r="H97" s="1">
        <v>-0.186113</v>
      </c>
      <c r="I97" s="1">
        <v>0.74687599999999998</v>
      </c>
      <c r="J97" s="1">
        <v>8.5041400000000003E-2</v>
      </c>
      <c r="K97" s="1">
        <v>2.1549499999999999</v>
      </c>
      <c r="L97" s="1">
        <v>-1.2798</v>
      </c>
      <c r="M97" s="1">
        <v>-1.2830900000000001</v>
      </c>
      <c r="N97" s="1">
        <v>0.60423300000000002</v>
      </c>
      <c r="O97" s="1">
        <v>0.81248600000000004</v>
      </c>
      <c r="P97" s="1">
        <v>0.517984</v>
      </c>
      <c r="Q97" s="1">
        <v>0.65858099999999997</v>
      </c>
      <c r="R97" s="1">
        <v>-1.15381</v>
      </c>
      <c r="S97" s="1">
        <v>0.28434799999999999</v>
      </c>
      <c r="T97" s="1">
        <v>1.2358499999999999</v>
      </c>
      <c r="U97" s="1">
        <v>0.99631800000000004</v>
      </c>
      <c r="V97" s="1">
        <v>1.9746300000000001</v>
      </c>
      <c r="W97" s="1">
        <v>0.97961200000000004</v>
      </c>
      <c r="X97" s="1">
        <v>0.100358</v>
      </c>
      <c r="Y97" s="1">
        <v>-0.42612299999999997</v>
      </c>
      <c r="Z97" s="1">
        <v>1.5060100000000001</v>
      </c>
      <c r="AA97" s="1">
        <v>-1.41334</v>
      </c>
      <c r="AB97" s="1">
        <v>-0.60275500000000004</v>
      </c>
      <c r="AC97" s="1">
        <v>-1.02976</v>
      </c>
      <c r="AD97" s="1">
        <v>0.21814800000000001</v>
      </c>
      <c r="AE97" s="1">
        <v>-1.2866</v>
      </c>
      <c r="AF97" s="1">
        <v>-0.87271100000000001</v>
      </c>
      <c r="AG97" s="1">
        <v>-8.9991500000000002E-2</v>
      </c>
      <c r="AH97" s="1">
        <v>0.46340799999999999</v>
      </c>
      <c r="AI97" s="1">
        <v>0.38020500000000002</v>
      </c>
      <c r="AJ97" s="1">
        <v>1.11253</v>
      </c>
      <c r="AK97" s="1">
        <v>0.29389900000000002</v>
      </c>
      <c r="AL97" s="1">
        <v>0.38628400000000002</v>
      </c>
      <c r="AM97" s="1">
        <v>-0.87365199999999998</v>
      </c>
      <c r="AN97" s="1">
        <v>0.338696</v>
      </c>
      <c r="AO97" s="1">
        <v>0.263546</v>
      </c>
      <c r="AP97" s="1">
        <v>-0.24512500000000001</v>
      </c>
      <c r="AQ97" s="1">
        <v>-0.193525</v>
      </c>
      <c r="AR97" s="1">
        <v>1.3657900000000001</v>
      </c>
      <c r="AS97" s="1">
        <v>-0.41819000000000001</v>
      </c>
      <c r="AT97" s="1">
        <v>-1.1718</v>
      </c>
      <c r="AU97" s="1">
        <v>-0.729966</v>
      </c>
      <c r="AV97" s="1">
        <v>-3.3967299999999999E-2</v>
      </c>
      <c r="AW97" s="1">
        <v>0.48433300000000001</v>
      </c>
      <c r="AX97" s="1">
        <v>0.49911100000000003</v>
      </c>
      <c r="AY97" s="1">
        <v>-0.37863000000000002</v>
      </c>
      <c r="AZ97" s="1">
        <v>1.25176</v>
      </c>
      <c r="BA97" s="1">
        <v>-0.649169</v>
      </c>
      <c r="BB97" s="1">
        <v>0.24138399999999999</v>
      </c>
      <c r="BC97" s="1">
        <v>1.5116499999999999</v>
      </c>
      <c r="BD97" s="1">
        <v>-0.60133199999999998</v>
      </c>
      <c r="BE97" s="1">
        <v>-0.116338</v>
      </c>
      <c r="BF97" s="1">
        <v>0.96482299999999999</v>
      </c>
      <c r="BG97" s="1">
        <v>-0.81298700000000002</v>
      </c>
      <c r="BH97" s="1">
        <v>-0.32075500000000001</v>
      </c>
      <c r="BI97" s="1">
        <v>-0.710947</v>
      </c>
      <c r="BJ97" s="1">
        <v>-1.3088900000000001</v>
      </c>
      <c r="BK97" s="1">
        <v>-0.22415599999999999</v>
      </c>
      <c r="BL97" s="1">
        <v>-0.85111300000000001</v>
      </c>
      <c r="BM97" s="1">
        <v>0.75450899999999999</v>
      </c>
      <c r="BN97" s="1">
        <v>0.52791900000000003</v>
      </c>
      <c r="BO97" s="1">
        <v>-1.51976</v>
      </c>
      <c r="BP97" s="1">
        <v>-0.29471999999999998</v>
      </c>
      <c r="BQ97" s="1">
        <v>-0.24725800000000001</v>
      </c>
      <c r="BR97" s="1">
        <v>-1.64985</v>
      </c>
      <c r="BS97" s="1">
        <v>-1.3487800000000001</v>
      </c>
      <c r="BT97" s="1">
        <v>1.09762</v>
      </c>
      <c r="BU97" s="1">
        <v>0.63046100000000005</v>
      </c>
      <c r="BV97" s="1">
        <v>-0.26631100000000002</v>
      </c>
      <c r="BW97" s="1">
        <v>-0.56125400000000003</v>
      </c>
      <c r="BX97" s="1">
        <v>-0.30250700000000003</v>
      </c>
      <c r="BY97" s="1">
        <v>-3.4237299999999998E-2</v>
      </c>
      <c r="BZ97" s="1">
        <v>0.27539200000000003</v>
      </c>
      <c r="CA97" s="1">
        <v>0.19775200000000001</v>
      </c>
      <c r="CB97" s="1">
        <v>-0.89156400000000002</v>
      </c>
      <c r="CC97" s="1">
        <v>-0.39954400000000001</v>
      </c>
      <c r="CD97" s="1">
        <v>-0.44216699999999998</v>
      </c>
      <c r="CE97" s="1">
        <v>-5.4028699999999999E-2</v>
      </c>
      <c r="CF97" s="1">
        <v>-0.114604</v>
      </c>
      <c r="CG97" s="1">
        <v>-1.7469699999999999</v>
      </c>
      <c r="CH97" s="1">
        <v>-0.92077299999999995</v>
      </c>
      <c r="CI97" s="1">
        <v>-9.7588800000000003E-2</v>
      </c>
      <c r="CJ97" s="1">
        <v>-8.8713299999999995E-2</v>
      </c>
      <c r="CK97" s="1">
        <v>-0.36780400000000002</v>
      </c>
      <c r="CL97" s="1">
        <v>-1.45383</v>
      </c>
      <c r="CM97" s="1">
        <v>-0.20158400000000001</v>
      </c>
      <c r="CN97" s="1">
        <v>-0.72154499999999999</v>
      </c>
      <c r="CO97" s="1">
        <v>-1.2642599999999999</v>
      </c>
      <c r="CP97" s="1">
        <v>-1.8315900000000001</v>
      </c>
      <c r="CQ97" s="1">
        <v>-2.2928099999999998</v>
      </c>
      <c r="CR97" s="1">
        <v>1.2917400000000001</v>
      </c>
      <c r="CS97" s="1">
        <v>-9.4006300000000001E-2</v>
      </c>
      <c r="CT97" s="1">
        <v>-0.34345700000000001</v>
      </c>
      <c r="CU97" s="1">
        <v>-0.65345399999999998</v>
      </c>
      <c r="CV97" s="1">
        <v>2.9007900000000002</v>
      </c>
      <c r="CW97" s="1">
        <v>-0.66740500000000003</v>
      </c>
      <c r="CX97" s="1">
        <v>6.9448700000000002E-2</v>
      </c>
      <c r="CY97" s="1">
        <v>-0.222664</v>
      </c>
      <c r="CZ97" s="1">
        <v>-0.88816200000000001</v>
      </c>
      <c r="DA97" s="1">
        <v>9.3810099999999993E-2</v>
      </c>
      <c r="DB97" s="1">
        <v>-0.69599200000000006</v>
      </c>
      <c r="DC97" s="1">
        <v>-1.28966</v>
      </c>
      <c r="DD97" s="1">
        <v>-0.444687</v>
      </c>
      <c r="DE97" s="1">
        <v>-0.33595199999999997</v>
      </c>
      <c r="DF97" s="1">
        <v>-1.1389199999999999</v>
      </c>
      <c r="DG97" s="1">
        <v>-1.21313</v>
      </c>
      <c r="DH97" s="1">
        <v>1.9009799999999999</v>
      </c>
      <c r="DI97" s="1">
        <v>-0.93692299999999995</v>
      </c>
      <c r="DJ97" s="1">
        <v>0.48666999999999999</v>
      </c>
      <c r="DK97" s="1">
        <v>-0.21371899999999999</v>
      </c>
      <c r="DL97" s="1">
        <v>-1.9532400000000001</v>
      </c>
      <c r="DM97" s="1">
        <v>0.31209100000000001</v>
      </c>
      <c r="DN97" s="1">
        <v>2.44095</v>
      </c>
      <c r="DO97" s="1">
        <v>-6.0137000000000003E-2</v>
      </c>
      <c r="DP97" s="1">
        <v>-1.3202400000000001</v>
      </c>
      <c r="DQ97" s="1">
        <v>0.69931600000000005</v>
      </c>
      <c r="DR97" s="1">
        <v>1.5949199999999999</v>
      </c>
      <c r="DS97" s="1">
        <v>-1.3677600000000001</v>
      </c>
      <c r="DT97" s="1">
        <v>-0.18854299999999999</v>
      </c>
      <c r="DU97" s="1">
        <v>1.1922200000000001</v>
      </c>
      <c r="DV97" s="1">
        <v>2.6854399999999998</v>
      </c>
      <c r="DW97" s="1">
        <v>1.20635</v>
      </c>
      <c r="DX97" s="1">
        <v>1.73827</v>
      </c>
      <c r="DY97" s="1">
        <v>2.87018E-2</v>
      </c>
      <c r="DZ97" s="1">
        <v>-0.36773499999999998</v>
      </c>
      <c r="EA97" s="1">
        <v>-0.34880100000000003</v>
      </c>
      <c r="EB97" s="1">
        <v>7.2426299999999999E-2</v>
      </c>
      <c r="EC97" s="1">
        <v>0.52467600000000003</v>
      </c>
      <c r="ED97" s="1">
        <v>-0.21273</v>
      </c>
      <c r="EE97" s="1">
        <v>1.51027</v>
      </c>
      <c r="EF97" s="1">
        <v>-0.59151699999999996</v>
      </c>
      <c r="EG97" s="1">
        <v>-0.25392900000000002</v>
      </c>
      <c r="EH97" s="1">
        <v>4.1797500000000001E-2</v>
      </c>
      <c r="EI97" s="1">
        <v>0.62261900000000003</v>
      </c>
      <c r="EJ97" s="1">
        <v>0.807365</v>
      </c>
      <c r="EK97" s="1">
        <v>0.57511699999999999</v>
      </c>
      <c r="EL97" s="1">
        <v>0.77619199999999999</v>
      </c>
      <c r="EM97" s="1">
        <v>0.50990400000000002</v>
      </c>
      <c r="EN97" s="1">
        <v>-0.46442699999999998</v>
      </c>
      <c r="EO97" s="1">
        <v>0.21546699999999999</v>
      </c>
      <c r="EP97" s="1">
        <v>-0.14755299999999999</v>
      </c>
      <c r="EQ97" s="1">
        <v>-0.32327499999999998</v>
      </c>
      <c r="ER97" s="1">
        <v>-5.93302E-2</v>
      </c>
      <c r="ES97" s="1">
        <v>-1.4802500000000001</v>
      </c>
      <c r="ET97" s="1">
        <v>-0.24731900000000001</v>
      </c>
      <c r="EU97" s="1">
        <v>-0.60789899999999997</v>
      </c>
      <c r="EV97" s="1">
        <v>0.28625499999999998</v>
      </c>
      <c r="EW97" s="1">
        <v>0.48435800000000001</v>
      </c>
      <c r="EX97" s="1">
        <v>1.0455300000000001</v>
      </c>
      <c r="EY97" s="1">
        <v>-1.1898200000000001</v>
      </c>
      <c r="EZ97" s="1">
        <v>0.43890400000000002</v>
      </c>
      <c r="FA97" s="1">
        <v>-1.4101600000000001</v>
      </c>
      <c r="FB97" s="1">
        <v>-1.44638</v>
      </c>
      <c r="FC97" s="1">
        <v>-1.29121</v>
      </c>
      <c r="FD97" s="1">
        <v>-0.22631699999999999</v>
      </c>
      <c r="FE97" s="1">
        <v>-0.150057</v>
      </c>
      <c r="FF97" s="1">
        <v>0.88445099999999999</v>
      </c>
      <c r="FG97" s="1">
        <v>-1.7137899999999999</v>
      </c>
      <c r="FH97" s="1">
        <v>-0.34127000000000002</v>
      </c>
      <c r="FI97" s="1">
        <v>-0.69462699999999999</v>
      </c>
      <c r="FJ97" s="1">
        <v>0.66033699999999995</v>
      </c>
      <c r="FK97" s="1">
        <v>-0.469331</v>
      </c>
      <c r="FL97" s="1">
        <v>-0.74657399999999996</v>
      </c>
      <c r="FM97" s="1">
        <v>-8.67256E-2</v>
      </c>
      <c r="FN97" s="1">
        <v>0.22830600000000001</v>
      </c>
      <c r="FO97" s="1">
        <v>-0.197329</v>
      </c>
      <c r="FP97" s="1">
        <v>0.83694199999999996</v>
      </c>
      <c r="FQ97" s="1">
        <v>1.26529</v>
      </c>
      <c r="FR97" s="1">
        <v>-0.48339100000000002</v>
      </c>
      <c r="FS97" s="1">
        <v>1.04802</v>
      </c>
      <c r="FT97" s="1">
        <v>-0.77423799999999998</v>
      </c>
      <c r="FU97" s="1">
        <v>-9.1837500000000002E-2</v>
      </c>
      <c r="FV97" s="1">
        <v>-1.2261500000000001</v>
      </c>
      <c r="FW97" s="1">
        <v>-2.29555</v>
      </c>
      <c r="FX97" s="1">
        <v>-0.150695</v>
      </c>
      <c r="FY97" s="1">
        <v>1.19865</v>
      </c>
      <c r="FZ97" s="1">
        <v>-1.45112</v>
      </c>
      <c r="GA97" s="1">
        <v>1.4508399999999999</v>
      </c>
      <c r="GB97" s="1">
        <v>-0.17116899999999999</v>
      </c>
      <c r="GC97" s="1">
        <v>-0.92763099999999998</v>
      </c>
      <c r="GD97" s="1">
        <v>-0.62072400000000005</v>
      </c>
      <c r="GE97" s="1">
        <v>-0.36769299999999999</v>
      </c>
      <c r="GF97" s="1">
        <v>-1.03799</v>
      </c>
      <c r="GG97" s="1">
        <v>-1.32863</v>
      </c>
      <c r="GH97" s="1">
        <v>-1.22157</v>
      </c>
      <c r="GI97" s="1">
        <v>2.58778</v>
      </c>
      <c r="GJ97" s="1">
        <v>-0.66113</v>
      </c>
      <c r="GK97" s="1">
        <v>1.4072899999999999E-2</v>
      </c>
      <c r="GL97" s="1">
        <v>-0.763486</v>
      </c>
      <c r="GM97" s="1">
        <v>0.45741599999999999</v>
      </c>
      <c r="GN97" s="1">
        <v>-0.58137300000000003</v>
      </c>
      <c r="GO97" s="1">
        <v>2.81975</v>
      </c>
      <c r="GP97" s="1">
        <v>1.1235900000000001</v>
      </c>
      <c r="GQ97" s="1">
        <v>-5.7689799999999999E-2</v>
      </c>
      <c r="GR97" s="1">
        <v>-0.86690199999999995</v>
      </c>
      <c r="GS97" s="1">
        <v>-8.4844E-4</v>
      </c>
      <c r="GT97" s="1">
        <v>-0.97480599999999995</v>
      </c>
      <c r="GU97" s="1">
        <v>-0.238342</v>
      </c>
      <c r="GV97" s="1">
        <v>1.7608200000000001</v>
      </c>
      <c r="GW97" s="1">
        <v>-1.4970300000000001</v>
      </c>
      <c r="GX97" s="1">
        <v>0.20562800000000001</v>
      </c>
      <c r="GY97" s="1">
        <v>-0.95537099999999997</v>
      </c>
      <c r="GZ97" s="1">
        <v>-0.760606</v>
      </c>
      <c r="HA97" s="1">
        <v>1.1752899999999999</v>
      </c>
      <c r="HB97" s="1">
        <v>1.3223800000000001</v>
      </c>
      <c r="HC97" s="1">
        <v>-0.26640599999999998</v>
      </c>
      <c r="HD97" s="1">
        <v>-0.88209499999999996</v>
      </c>
      <c r="HE97" s="1">
        <v>-1.6929399999999999</v>
      </c>
      <c r="HF97" s="1">
        <v>-0.29134399999999999</v>
      </c>
      <c r="HG97" s="1">
        <v>-0.90599799999999997</v>
      </c>
      <c r="HH97" s="1">
        <v>-0.96724500000000002</v>
      </c>
      <c r="HI97" s="1">
        <v>-2.6342000000000001E-2</v>
      </c>
      <c r="HJ97" s="1">
        <v>2.3203900000000002</v>
      </c>
      <c r="HK97" s="1">
        <v>-0.46539900000000001</v>
      </c>
      <c r="HL97" s="1">
        <v>-0.114027</v>
      </c>
      <c r="HM97" s="1">
        <v>-1.4131800000000001</v>
      </c>
      <c r="HN97" s="1">
        <v>-1.9655200000000001E-2</v>
      </c>
      <c r="HO97" s="1">
        <v>-0.79300199999999998</v>
      </c>
      <c r="HP97" s="1">
        <v>2.2391299999999998</v>
      </c>
      <c r="HQ97" s="1">
        <v>-0.459229</v>
      </c>
      <c r="HR97" s="1">
        <v>-1.24308</v>
      </c>
      <c r="HS97" s="1">
        <v>-0.96093799999999996</v>
      </c>
      <c r="HT97" s="1">
        <v>0.311502</v>
      </c>
      <c r="HU97" s="1">
        <v>-0.61581900000000001</v>
      </c>
      <c r="HV97" s="1">
        <v>-0.25693100000000002</v>
      </c>
      <c r="HW97" s="1">
        <v>-0.19184399999999999</v>
      </c>
      <c r="HX97" s="1">
        <v>1.4744699999999999</v>
      </c>
      <c r="HY97" s="1">
        <v>0.20331199999999999</v>
      </c>
      <c r="HZ97" s="1">
        <v>-0.83445999999999998</v>
      </c>
      <c r="IA97" s="1">
        <v>-0.94135100000000005</v>
      </c>
      <c r="IB97" s="1">
        <v>-0.56318599999999996</v>
      </c>
      <c r="IC97" s="1">
        <v>-3.075E-2</v>
      </c>
      <c r="ID97" s="1">
        <v>0.43375900000000001</v>
      </c>
      <c r="IE97" s="1">
        <v>0.68520199999999998</v>
      </c>
      <c r="IF97" s="1">
        <v>-0.56932400000000005</v>
      </c>
      <c r="IG97" s="1">
        <v>-0.84663999999999995</v>
      </c>
      <c r="IH97" s="1">
        <v>0.72988900000000001</v>
      </c>
      <c r="II97" s="1">
        <v>0.93823000000000001</v>
      </c>
      <c r="IJ97" s="1">
        <v>-0.681454</v>
      </c>
      <c r="IK97" s="1">
        <v>-1.4700899999999999</v>
      </c>
      <c r="IL97" s="1">
        <v>-0.88640600000000003</v>
      </c>
      <c r="IM97" s="1">
        <v>1.11947</v>
      </c>
      <c r="IN97" s="1">
        <v>0.88187800000000005</v>
      </c>
      <c r="IO97" s="1">
        <v>1.26206</v>
      </c>
      <c r="IP97" s="1">
        <v>-0.56986599999999998</v>
      </c>
      <c r="IQ97" s="1">
        <v>-1.5512900000000001</v>
      </c>
      <c r="IR97" s="1">
        <v>-1.4755799999999999</v>
      </c>
      <c r="IS97" s="1">
        <v>0.98530200000000001</v>
      </c>
      <c r="IT97" s="1">
        <v>-0.16758700000000001</v>
      </c>
      <c r="IU97" s="1">
        <v>-1.01736</v>
      </c>
      <c r="IV97" s="1">
        <v>-0.29845300000000002</v>
      </c>
      <c r="IW97" s="1">
        <v>0.73278100000000002</v>
      </c>
      <c r="IX97" s="1">
        <v>-0.13212299999999999</v>
      </c>
      <c r="IY97" s="1">
        <v>-0.81266700000000003</v>
      </c>
      <c r="IZ97" s="1">
        <v>-0.164994</v>
      </c>
      <c r="JA97" s="1">
        <v>-1.2183299999999999</v>
      </c>
      <c r="JB97" s="1">
        <v>0.41898299999999999</v>
      </c>
      <c r="JC97" s="1">
        <v>-0.50450099999999998</v>
      </c>
      <c r="JD97" s="1">
        <v>-0.85377199999999998</v>
      </c>
      <c r="JE97" s="1">
        <v>-0.75097199999999997</v>
      </c>
      <c r="JF97" s="1">
        <v>-0.48951899999999998</v>
      </c>
      <c r="JG97" s="1">
        <v>-0.40423500000000001</v>
      </c>
      <c r="JH97" s="1">
        <v>-1.20807</v>
      </c>
      <c r="JI97" s="1">
        <v>-0.89142200000000005</v>
      </c>
      <c r="JJ97" s="1">
        <v>-1.62839E-2</v>
      </c>
      <c r="JK97" s="1">
        <v>0.47201199999999999</v>
      </c>
      <c r="JL97" s="1">
        <v>0.78393100000000004</v>
      </c>
      <c r="JM97" s="1">
        <v>-0.74084799999999995</v>
      </c>
      <c r="JN97" s="1">
        <v>-0.214084</v>
      </c>
      <c r="JO97" s="1">
        <v>-0.39994299999999999</v>
      </c>
      <c r="JP97" s="1">
        <v>-0.84611800000000004</v>
      </c>
      <c r="JQ97" s="1">
        <v>-0.74179300000000004</v>
      </c>
      <c r="JR97" s="1">
        <v>-0.60955300000000001</v>
      </c>
      <c r="JS97" s="1">
        <v>0.42142099999999999</v>
      </c>
      <c r="JT97" s="1">
        <v>-1.08626</v>
      </c>
      <c r="JU97" s="1">
        <v>-0.34849000000000002</v>
      </c>
      <c r="JV97" s="1">
        <v>-0.487429</v>
      </c>
      <c r="JW97" s="1">
        <v>-0.58189100000000005</v>
      </c>
      <c r="JX97" s="1">
        <v>0.84585500000000002</v>
      </c>
      <c r="JY97" s="1">
        <v>5.3489700000000001E-2</v>
      </c>
      <c r="JZ97" s="1">
        <v>0.80058600000000002</v>
      </c>
      <c r="KA97" s="1">
        <v>0.56167400000000001</v>
      </c>
      <c r="KB97" s="1">
        <v>0.96637799999999996</v>
      </c>
      <c r="KC97" s="1">
        <v>-0.42463400000000001</v>
      </c>
      <c r="KD97" s="1">
        <v>0.91785000000000005</v>
      </c>
      <c r="KE97" s="1">
        <v>-0.225408</v>
      </c>
      <c r="KF97" s="1">
        <v>-1.6162799999999999</v>
      </c>
      <c r="KG97" s="1">
        <v>-0.10992300000000001</v>
      </c>
      <c r="KH97" s="1">
        <v>-0.93242999999999998</v>
      </c>
      <c r="KI97" s="1">
        <v>-0.41529700000000003</v>
      </c>
      <c r="KJ97" s="1">
        <v>-1.66031</v>
      </c>
      <c r="KK97" s="1">
        <v>-9.3101299999999998E-2</v>
      </c>
      <c r="KL97" s="1">
        <v>0.51699399999999995</v>
      </c>
      <c r="KM97" s="1">
        <v>2.1508099999999999</v>
      </c>
      <c r="KN97" s="1">
        <v>-1.6039600000000001</v>
      </c>
      <c r="KO97" s="1">
        <v>-1.2097100000000001</v>
      </c>
      <c r="KP97" s="1">
        <v>-1.04426</v>
      </c>
      <c r="KQ97" s="1">
        <v>-0.92994699999999997</v>
      </c>
      <c r="KR97" s="1">
        <v>-1.60403E-2</v>
      </c>
      <c r="KS97" s="1">
        <v>-1.26539</v>
      </c>
      <c r="KT97" s="1">
        <v>2.4453299999999998</v>
      </c>
      <c r="KU97" s="1">
        <v>7.6996300000000004E-2</v>
      </c>
      <c r="KV97" s="1">
        <v>-0.41242899999999999</v>
      </c>
      <c r="KW97" s="1">
        <v>0.40191500000000002</v>
      </c>
      <c r="KX97" s="1">
        <v>1.02816</v>
      </c>
      <c r="KY97" s="1">
        <v>0.54161199999999998</v>
      </c>
      <c r="KZ97" s="1">
        <v>-0.85894499999999996</v>
      </c>
      <c r="LA97" s="1">
        <v>0.38557000000000002</v>
      </c>
      <c r="LB97" s="1">
        <v>0.20124300000000001</v>
      </c>
      <c r="LC97" s="1">
        <v>0.232096</v>
      </c>
      <c r="LD97" s="1">
        <v>-0.56540900000000005</v>
      </c>
      <c r="LE97" s="1">
        <v>-1.22461</v>
      </c>
      <c r="LF97" s="1">
        <v>5.7406499999999999E-2</v>
      </c>
      <c r="LG97" s="1">
        <v>-1.3978200000000001</v>
      </c>
      <c r="LH97" s="1">
        <v>-0.487178</v>
      </c>
      <c r="LI97" s="1">
        <v>0.37803399999999998</v>
      </c>
      <c r="LJ97" s="1">
        <v>-9.6086000000000005E-2</v>
      </c>
      <c r="LK97" s="1">
        <v>-0.19084400000000001</v>
      </c>
      <c r="LL97" s="1">
        <v>0.66242500000000004</v>
      </c>
      <c r="LM97" s="1">
        <v>0.15478600000000001</v>
      </c>
      <c r="LN97" s="1">
        <v>-0.52149299999999998</v>
      </c>
      <c r="LO97" s="1">
        <v>-0.19891300000000001</v>
      </c>
      <c r="LP97" s="1">
        <v>0.53836099999999998</v>
      </c>
      <c r="LQ97" s="1">
        <v>-0.24821799999999999</v>
      </c>
      <c r="LR97" s="1">
        <v>-0.101509</v>
      </c>
      <c r="LS97" s="1">
        <v>1.0026200000000001</v>
      </c>
      <c r="LT97" s="1">
        <v>0.46825099999999997</v>
      </c>
      <c r="LU97" s="1">
        <v>-0.68718699999999999</v>
      </c>
      <c r="LV97" s="1">
        <v>0.91696200000000005</v>
      </c>
      <c r="LW97" s="1">
        <v>-0.57506000000000002</v>
      </c>
      <c r="LX97" s="1">
        <v>0.974966</v>
      </c>
      <c r="LY97" s="1">
        <v>5.98944E-2</v>
      </c>
      <c r="LZ97" s="1">
        <v>7.2183800000000006E-2</v>
      </c>
      <c r="MA97" s="1">
        <v>0.38608199999999998</v>
      </c>
      <c r="MB97" s="1">
        <v>1.2363299999999999</v>
      </c>
      <c r="MC97" s="1">
        <v>1.79277</v>
      </c>
      <c r="MD97" s="1">
        <v>0.38567400000000002</v>
      </c>
      <c r="ME97" s="1">
        <v>-0.26740700000000001</v>
      </c>
      <c r="MF97" s="1">
        <v>1.65</v>
      </c>
      <c r="MG97" s="1">
        <v>0.39660600000000001</v>
      </c>
      <c r="MH97" s="1">
        <v>-0.72521100000000005</v>
      </c>
      <c r="MI97" s="1">
        <v>-0.111633</v>
      </c>
      <c r="MJ97" s="1">
        <v>5.3137499999999997E-2</v>
      </c>
      <c r="MK97" s="1">
        <v>-0.31789000000000001</v>
      </c>
      <c r="ML97" s="1">
        <v>0.58244200000000002</v>
      </c>
      <c r="MM97" s="1">
        <v>-0.34844900000000001</v>
      </c>
      <c r="MN97" s="1">
        <v>0.35046100000000002</v>
      </c>
      <c r="MO97" s="1">
        <v>-1.0713900000000001</v>
      </c>
      <c r="MP97" s="1">
        <v>0.40652500000000003</v>
      </c>
      <c r="MQ97" s="1">
        <v>-0.55662</v>
      </c>
      <c r="MR97" s="1">
        <v>-0.16591600000000001</v>
      </c>
      <c r="MS97" s="1">
        <v>-0.27603</v>
      </c>
      <c r="MT97" s="1">
        <v>-0.37040899999999999</v>
      </c>
      <c r="MU97" s="1">
        <v>-0.85845300000000002</v>
      </c>
      <c r="MV97" s="1">
        <v>0.246363</v>
      </c>
      <c r="MW97" s="1">
        <v>9.8081799999999997E-2</v>
      </c>
      <c r="MX97" s="1">
        <v>1.01274</v>
      </c>
      <c r="MY97" s="1">
        <v>2.4923099999999998</v>
      </c>
      <c r="MZ97" s="1">
        <v>-2.5279200000000002E-2</v>
      </c>
      <c r="NA97" s="1">
        <v>2.0902799999999999</v>
      </c>
      <c r="NB97" s="1">
        <v>0.47905700000000001</v>
      </c>
      <c r="NC97" s="1">
        <v>7.14032E-2</v>
      </c>
      <c r="ND97" s="1">
        <v>0.34084399999999998</v>
      </c>
      <c r="NE97" s="1">
        <v>-0.42779400000000001</v>
      </c>
      <c r="NF97" s="1">
        <v>-2.2358099999999999</v>
      </c>
      <c r="NG97" s="1">
        <v>-0.76376999999999995</v>
      </c>
      <c r="NH97" s="1">
        <v>0.41632000000000002</v>
      </c>
      <c r="NI97" s="1">
        <v>-2.4596900000000001E-2</v>
      </c>
      <c r="NJ97" s="1">
        <v>2.3526899999999999</v>
      </c>
      <c r="NK97" s="1">
        <v>1.8173699999999999</v>
      </c>
      <c r="NL97" s="1">
        <v>0.30593599999999999</v>
      </c>
      <c r="NM97" s="1">
        <v>1.6517999999999999</v>
      </c>
      <c r="NN97" s="1">
        <v>0.12862599999999999</v>
      </c>
      <c r="NO97" s="1">
        <v>0.26524500000000001</v>
      </c>
      <c r="NP97" s="1">
        <v>0.70726</v>
      </c>
      <c r="NQ97" s="1">
        <v>0.88056800000000002</v>
      </c>
      <c r="NR97" s="1">
        <v>0.274011</v>
      </c>
      <c r="NS97" s="1">
        <v>-0.13066800000000001</v>
      </c>
      <c r="NT97" s="1">
        <v>0.95613499999999996</v>
      </c>
      <c r="NU97" s="1">
        <v>0.99675199999999997</v>
      </c>
      <c r="NV97" s="1">
        <v>-0.116386</v>
      </c>
      <c r="NW97" s="1">
        <v>0.124691</v>
      </c>
      <c r="NX97" s="1">
        <v>0.74657799999999996</v>
      </c>
      <c r="NY97" s="1">
        <v>0.97494700000000001</v>
      </c>
      <c r="NZ97" s="1">
        <v>0.475601</v>
      </c>
      <c r="OA97" s="1">
        <v>0.24584700000000001</v>
      </c>
      <c r="OB97" s="1">
        <v>-0.63907499999999995</v>
      </c>
      <c r="OC97" s="1">
        <v>0.235814</v>
      </c>
      <c r="OD97" s="1">
        <v>0.20086899999999999</v>
      </c>
      <c r="OE97" s="1">
        <v>0.59989099999999995</v>
      </c>
      <c r="OF97" s="1">
        <v>-7.9173999999999994E-2</v>
      </c>
      <c r="OG97" s="1">
        <v>-0.17743900000000001</v>
      </c>
      <c r="OH97" s="1">
        <v>-0.49778099999999997</v>
      </c>
      <c r="OI97" s="1">
        <v>-4.8625000000000002E-2</v>
      </c>
      <c r="OJ97" s="1">
        <v>-7.4257899999999998E-3</v>
      </c>
      <c r="OK97" s="1">
        <v>-0.74081399999999997</v>
      </c>
      <c r="OL97" s="1">
        <v>0.82483099999999998</v>
      </c>
      <c r="OM97" s="1">
        <v>-0.40400999999999998</v>
      </c>
      <c r="ON97" s="1">
        <v>-0.80555699999999997</v>
      </c>
      <c r="OO97" s="1">
        <v>1.96241</v>
      </c>
      <c r="OP97" s="1">
        <v>0.60831999999999997</v>
      </c>
      <c r="OQ97" s="1">
        <v>0.67798599999999998</v>
      </c>
      <c r="OR97" s="1">
        <v>5.1000299999999998E-2</v>
      </c>
      <c r="OS97" s="1">
        <v>1.8108200000000001</v>
      </c>
      <c r="OT97" s="1">
        <v>-0.459837</v>
      </c>
      <c r="OU97" s="1">
        <v>1.44208</v>
      </c>
      <c r="OV97" s="1">
        <v>-0.16166900000000001</v>
      </c>
      <c r="OW97" s="1">
        <v>0.62115299999999996</v>
      </c>
      <c r="OX97" s="1">
        <v>-0.72998399999999997</v>
      </c>
      <c r="OY97" s="1">
        <v>0.236734</v>
      </c>
      <c r="OZ97" s="1">
        <v>-0.33952700000000002</v>
      </c>
      <c r="PA97" s="1">
        <v>0.93749800000000005</v>
      </c>
      <c r="PB97" s="1">
        <v>1.1340300000000001</v>
      </c>
      <c r="PC97" s="1">
        <v>1.2441800000000001</v>
      </c>
      <c r="PD97" s="1">
        <v>-0.54967999999999995</v>
      </c>
      <c r="PE97" s="1">
        <v>0.86490900000000004</v>
      </c>
      <c r="PF97" s="1">
        <v>0.63523099999999999</v>
      </c>
      <c r="PG97" s="1">
        <v>-1.1213300000000001E-2</v>
      </c>
      <c r="PH97" s="1">
        <v>6.3116099999999994E-2</v>
      </c>
      <c r="PI97" s="1">
        <v>1.08382</v>
      </c>
      <c r="PJ97" s="1">
        <v>-0.171593</v>
      </c>
      <c r="PK97" s="1">
        <v>3.0992000000000002</v>
      </c>
      <c r="PL97" s="1">
        <v>0.69857199999999997</v>
      </c>
      <c r="PM97" s="1">
        <v>0.94940000000000002</v>
      </c>
      <c r="PN97" s="1">
        <v>1.30193</v>
      </c>
      <c r="PO97" s="1">
        <v>1.11782</v>
      </c>
      <c r="PP97" s="1">
        <v>-0.29067300000000001</v>
      </c>
      <c r="PQ97" s="1">
        <v>0.70491800000000004</v>
      </c>
      <c r="PR97" s="1">
        <v>0.89368000000000003</v>
      </c>
      <c r="PS97" s="1">
        <v>0.109266</v>
      </c>
      <c r="PT97" s="1">
        <v>-0.99313499999999999</v>
      </c>
      <c r="PU97" s="1">
        <v>0.88689799999999996</v>
      </c>
      <c r="PV97" s="1">
        <v>1.24383</v>
      </c>
      <c r="PW97" s="1">
        <v>-0.13750899999999999</v>
      </c>
      <c r="PX97" s="1">
        <v>2.51579</v>
      </c>
      <c r="PY97" s="1">
        <v>-0.33665099999999998</v>
      </c>
      <c r="PZ97" s="1">
        <v>1.2933300000000001</v>
      </c>
      <c r="QA97" s="1">
        <v>-0.18914300000000001</v>
      </c>
      <c r="QB97" s="1">
        <v>-0.35177199999999997</v>
      </c>
      <c r="QC97" s="1">
        <v>1.1032599999999999</v>
      </c>
      <c r="QD97" s="1">
        <v>0.69482200000000005</v>
      </c>
      <c r="QE97" s="1">
        <v>-5.2193200000000002E-2</v>
      </c>
      <c r="QF97" s="1">
        <v>-8.7116299999999994E-2</v>
      </c>
      <c r="QG97" s="1">
        <v>1.0857000000000001</v>
      </c>
      <c r="QH97" s="1">
        <v>-0.34738200000000002</v>
      </c>
      <c r="QI97" s="1">
        <v>0.89583100000000004</v>
      </c>
      <c r="QJ97" s="1">
        <v>0.76969100000000001</v>
      </c>
      <c r="QK97" s="1">
        <v>0.47739199999999998</v>
      </c>
      <c r="QL97" s="1">
        <v>-0.12137299999999999</v>
      </c>
      <c r="QM97" s="1">
        <v>2.9113E-2</v>
      </c>
      <c r="QN97" s="1">
        <v>1.80993</v>
      </c>
      <c r="QO97" s="1">
        <v>0.47850599999999999</v>
      </c>
      <c r="QP97" s="1">
        <v>-0.17225799999999999</v>
      </c>
      <c r="QQ97" s="1">
        <v>-0.48017599999999999</v>
      </c>
      <c r="QR97" s="1">
        <v>-0.139733</v>
      </c>
      <c r="QS97" s="1">
        <v>1.93516</v>
      </c>
      <c r="QT97" s="1">
        <v>-0.61488699999999996</v>
      </c>
      <c r="QU97" s="1">
        <v>-0.28728399999999998</v>
      </c>
      <c r="QV97" s="1">
        <v>0.51519199999999998</v>
      </c>
      <c r="QW97" s="1">
        <v>-0.23465</v>
      </c>
      <c r="QX97" s="1">
        <v>3.0450899999999999E-2</v>
      </c>
      <c r="QY97" s="1">
        <v>0.78410400000000002</v>
      </c>
      <c r="QZ97" s="1">
        <v>1.3106500000000001</v>
      </c>
      <c r="RA97" s="1">
        <v>0.80656499999999998</v>
      </c>
      <c r="RB97" s="1">
        <v>1.0983799999999999</v>
      </c>
      <c r="RC97" s="1">
        <v>0.60279099999999997</v>
      </c>
      <c r="RD97" s="1">
        <v>-1.34762</v>
      </c>
      <c r="RE97" s="1">
        <v>0.81640400000000002</v>
      </c>
      <c r="RF97" s="1">
        <v>1.23915</v>
      </c>
      <c r="RG97" s="1">
        <v>1.51698</v>
      </c>
      <c r="RH97" s="1">
        <v>0.82277900000000004</v>
      </c>
      <c r="RI97" s="1">
        <v>1.06873</v>
      </c>
      <c r="RJ97" s="1">
        <v>0.57717300000000005</v>
      </c>
      <c r="RK97" s="1">
        <v>-0.40621600000000002</v>
      </c>
      <c r="RL97" s="1">
        <v>0.866286</v>
      </c>
      <c r="RM97" s="1">
        <v>0.35406300000000002</v>
      </c>
      <c r="RN97" s="1">
        <v>0.29919200000000001</v>
      </c>
      <c r="RO97" s="1">
        <v>-0.98258100000000004</v>
      </c>
      <c r="RP97" s="1">
        <v>0.17794699999999999</v>
      </c>
      <c r="RQ97" s="1">
        <v>0.68297600000000003</v>
      </c>
      <c r="RR97" s="1">
        <v>0.442077</v>
      </c>
      <c r="RS97" s="1">
        <v>0.48405300000000001</v>
      </c>
      <c r="RT97" s="1">
        <v>1.39662</v>
      </c>
      <c r="RU97" s="1">
        <v>0.46290300000000001</v>
      </c>
      <c r="RV97" s="1">
        <v>1.2949999999999999</v>
      </c>
      <c r="RW97" s="1">
        <v>-0.87853800000000004</v>
      </c>
      <c r="RX97" s="1">
        <v>-0.41573500000000002</v>
      </c>
      <c r="RY97" s="1">
        <v>0.98846199999999995</v>
      </c>
      <c r="RZ97" s="1">
        <v>0.49953500000000001</v>
      </c>
      <c r="SA97" s="1">
        <v>0.81015000000000004</v>
      </c>
      <c r="SB97" s="1">
        <v>1.00118</v>
      </c>
      <c r="SC97" s="1">
        <v>0.40329300000000001</v>
      </c>
      <c r="SD97" s="1">
        <v>1.0976699999999999</v>
      </c>
      <c r="SE97" s="1">
        <v>1.78392</v>
      </c>
      <c r="SF97" s="1">
        <v>0.70768799999999998</v>
      </c>
      <c r="SG97" s="1">
        <v>1.3803099999999999</v>
      </c>
      <c r="SH97" s="1">
        <v>1.9426699999999999</v>
      </c>
      <c r="SI97" s="1">
        <v>1.78034</v>
      </c>
      <c r="SJ97" s="1">
        <v>0.96402100000000002</v>
      </c>
      <c r="SK97" s="1">
        <v>0.46126499999999998</v>
      </c>
      <c r="SL97" s="1">
        <v>0.54136700000000004</v>
      </c>
      <c r="SM97" s="1">
        <v>0.70640599999999998</v>
      </c>
      <c r="SN97" s="1">
        <v>1.05643</v>
      </c>
      <c r="SO97" s="1">
        <v>-1.6062099999999999</v>
      </c>
      <c r="SP97" s="1">
        <v>-0.74713700000000005</v>
      </c>
      <c r="SQ97" s="1">
        <v>1.68075</v>
      </c>
      <c r="SR97" s="1">
        <v>0.21983</v>
      </c>
      <c r="SS97" s="1">
        <v>0.607572</v>
      </c>
      <c r="ST97" s="1">
        <v>-0.122029</v>
      </c>
      <c r="SU97" s="1">
        <v>1.0001800000000001</v>
      </c>
      <c r="SV97" s="1">
        <v>2.1459299999999999</v>
      </c>
      <c r="SW97" s="1">
        <v>0.92287200000000003</v>
      </c>
      <c r="SX97" s="1">
        <v>0.71376499999999998</v>
      </c>
      <c r="SY97" s="1">
        <v>-0.58860400000000002</v>
      </c>
      <c r="SZ97" s="1">
        <v>0.34609899999999999</v>
      </c>
      <c r="TA97" s="1">
        <v>1.05053</v>
      </c>
      <c r="TB97" s="1">
        <v>0.57601599999999997</v>
      </c>
      <c r="TC97" s="1">
        <v>-0.34748400000000002</v>
      </c>
      <c r="TD97" s="1">
        <v>1.0293699999999999</v>
      </c>
      <c r="TE97" s="1">
        <v>0.47834500000000002</v>
      </c>
      <c r="TF97" s="1">
        <v>0.19076799999999999</v>
      </c>
      <c r="TG97" s="1">
        <v>-0.21986</v>
      </c>
      <c r="TH97" s="1">
        <v>0.18323400000000001</v>
      </c>
      <c r="TI97" s="1">
        <v>1.40717</v>
      </c>
      <c r="TJ97" s="1">
        <v>0.95699999999999996</v>
      </c>
      <c r="TK97" s="1">
        <v>0.97901099999999996</v>
      </c>
      <c r="TL97" s="1">
        <v>1.2921100000000001</v>
      </c>
      <c r="TM97" s="1">
        <v>1.1771</v>
      </c>
      <c r="TN97" s="1">
        <v>1.37697</v>
      </c>
      <c r="TO97" s="1">
        <v>-0.41791099999999998</v>
      </c>
      <c r="TP97" s="1">
        <v>3.0449800000000001E-3</v>
      </c>
      <c r="TQ97" s="1">
        <v>0.37122100000000002</v>
      </c>
      <c r="TR97" s="1">
        <v>0.86538999999999999</v>
      </c>
      <c r="TS97" s="1">
        <v>0.22078999999999999</v>
      </c>
      <c r="TT97" s="1">
        <v>1.5102500000000001</v>
      </c>
      <c r="TU97" s="1">
        <v>2.1319499999999998</v>
      </c>
      <c r="TV97" s="1">
        <v>1.31412</v>
      </c>
      <c r="TW97" s="1">
        <v>0.60685199999999995</v>
      </c>
      <c r="TX97" s="1">
        <v>-0.55570299999999995</v>
      </c>
      <c r="TY97" s="1">
        <v>-1.1588599999999999E-2</v>
      </c>
      <c r="TZ97" s="1">
        <v>1.0428900000000001</v>
      </c>
      <c r="UA97" s="1">
        <v>1.86453</v>
      </c>
      <c r="UB97" s="1">
        <v>0.76092499999999996</v>
      </c>
      <c r="UC97" s="1">
        <v>1.8734</v>
      </c>
      <c r="UD97" s="1">
        <v>0.49720300000000001</v>
      </c>
      <c r="UE97" s="1">
        <v>1.22123</v>
      </c>
      <c r="UF97" s="1">
        <v>0.97445700000000002</v>
      </c>
      <c r="UG97" s="1">
        <v>1.30348</v>
      </c>
      <c r="UH97" s="1">
        <v>0.427979</v>
      </c>
      <c r="UI97" s="1">
        <v>0.52507099999999995</v>
      </c>
      <c r="UJ97" s="1">
        <v>1.55819</v>
      </c>
      <c r="UK97" s="1">
        <v>0.165328</v>
      </c>
      <c r="UL97" s="1">
        <v>-0.65976100000000004</v>
      </c>
      <c r="UM97" s="1">
        <v>1.0092000000000001</v>
      </c>
      <c r="UN97" s="1">
        <v>0.49385200000000001</v>
      </c>
      <c r="UO97" s="1">
        <v>0.973638</v>
      </c>
      <c r="UP97" s="1">
        <v>1.6145</v>
      </c>
      <c r="UQ97" s="1">
        <v>0.62871100000000002</v>
      </c>
      <c r="UR97" s="1">
        <v>-0.114327</v>
      </c>
      <c r="US97" s="1">
        <v>1.1473800000000001</v>
      </c>
      <c r="UT97" s="1">
        <v>0.39708700000000002</v>
      </c>
      <c r="UU97" s="1">
        <v>-0.30515799999999998</v>
      </c>
      <c r="UV97" s="1">
        <v>0.49866700000000003</v>
      </c>
      <c r="UW97" s="1">
        <v>0.68615999999999999</v>
      </c>
      <c r="UX97" s="1">
        <v>0.75577700000000003</v>
      </c>
      <c r="UY97" s="1">
        <v>1.92052</v>
      </c>
      <c r="UZ97" s="1">
        <v>0.917798</v>
      </c>
      <c r="VA97" s="1">
        <v>1.1303000000000001</v>
      </c>
      <c r="VB97" s="1">
        <v>0.14987400000000001</v>
      </c>
      <c r="VC97" s="1">
        <v>0.63380199999999998</v>
      </c>
      <c r="VD97" s="1">
        <v>0.79655200000000004</v>
      </c>
      <c r="VE97" s="1">
        <v>-0.175953</v>
      </c>
      <c r="VF97" s="1">
        <v>-1.21333E-2</v>
      </c>
      <c r="VG97" s="1">
        <v>0.96002600000000005</v>
      </c>
      <c r="VH97" s="1">
        <v>0.30403999999999998</v>
      </c>
      <c r="VI97" s="1">
        <v>0.68428</v>
      </c>
      <c r="VK97" s="1">
        <f t="shared" si="3"/>
        <v>0.15448436468048363</v>
      </c>
    </row>
  </sheetData>
  <sortState ref="A41:VQ58">
    <sortCondition ref="A41:A58"/>
  </sortState>
  <phoneticPr fontId="1" type="noConversion"/>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vt:i4>
      </vt:variant>
      <vt:variant>
        <vt:lpstr>命名范围</vt:lpstr>
      </vt:variant>
      <vt:variant>
        <vt:i4>2</vt:i4>
      </vt:variant>
    </vt:vector>
  </HeadingPairs>
  <TitlesOfParts>
    <vt:vector size="4" baseType="lpstr">
      <vt:lpstr>Dataset EV2</vt:lpstr>
      <vt:lpstr>PScan</vt:lpstr>
      <vt:lpstr>PScan!新建文本文档__2__1</vt:lpstr>
      <vt:lpstr>PScan!新建文本文档_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郑辉]</dc:creator>
  <cp:lastModifiedBy>[郑辉</cp:lastModifiedBy>
  <cp:lastPrinted>2019-04-18T12:28:03Z</cp:lastPrinted>
  <dcterms:created xsi:type="dcterms:W3CDTF">2019-04-18T12:24:26Z</dcterms:created>
  <dcterms:modified xsi:type="dcterms:W3CDTF">2020-01-19T12:24:08Z</dcterms:modified>
</cp:coreProperties>
</file>